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wsfagg/Desktop/"/>
    </mc:Choice>
  </mc:AlternateContent>
  <xr:revisionPtr revIDLastSave="0" documentId="8_{BEF15555-0FAE-D841-838F-D6698464994D}" xr6:coauthVersionLast="47" xr6:coauthVersionMax="47" xr10:uidLastSave="{00000000-0000-0000-0000-000000000000}"/>
  <bookViews>
    <workbookView xWindow="7220" yWindow="460" windowWidth="20280" windowHeight="16740" firstSheet="5" activeTab="5" xr2:uid="{00000000-000D-0000-FFFF-FFFF00000000}"/>
  </bookViews>
  <sheets>
    <sheet name="CMvDEconc_SKIP_AltEX" sheetId="1" r:id="rId1"/>
    <sheet name="CMvDEconc_SKIP_DNintr" sheetId="2" r:id="rId2"/>
    <sheet name="CMvDEconc_SKIP_UPintr" sheetId="3" r:id="rId3"/>
    <sheet name="CMvDEconc_INCL_AltEX" sheetId="4" r:id="rId4"/>
    <sheet name="CMvDEconc_INCL_DNintr" sheetId="5" r:id="rId5"/>
    <sheet name="CMvDEconc_INCL_UPintr" sheetId="6" r:id="rId6"/>
    <sheet name="CMvDEmerged_INCL" sheetId="7" r:id="rId7"/>
    <sheet name="CMvDEmerged_SKIP" sheetId="8" r:id="rId8"/>
    <sheet name="CMvDEmerged_QKItotal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2" i="9" l="1"/>
  <c r="F13" i="9"/>
  <c r="F14" i="9"/>
  <c r="F11" i="9"/>
  <c r="E12" i="9"/>
  <c r="E13" i="9"/>
  <c r="E14" i="9"/>
  <c r="E11" i="9"/>
  <c r="D14" i="9"/>
  <c r="D13" i="9"/>
  <c r="D12" i="9"/>
  <c r="D11" i="9"/>
</calcChain>
</file>

<file path=xl/sharedStrings.xml><?xml version="1.0" encoding="utf-8"?>
<sst xmlns="http://schemas.openxmlformats.org/spreadsheetml/2006/main" count="20179" uniqueCount="282">
  <si>
    <t>Track</t>
  </si>
  <si>
    <t>Cell</t>
  </si>
  <si>
    <t>Overlap</t>
  </si>
  <si>
    <t>Total</t>
  </si>
  <si>
    <t>Ratio</t>
  </si>
  <si>
    <t>Mean</t>
  </si>
  <si>
    <t>STD</t>
  </si>
  <si>
    <t>Z-score</t>
  </si>
  <si>
    <t>Enrichment</t>
  </si>
  <si>
    <t>P-val</t>
  </si>
  <si>
    <t>Corrected P-val</t>
  </si>
  <si>
    <t>Null_Model</t>
  </si>
  <si>
    <t>Species</t>
  </si>
  <si>
    <t>human</t>
  </si>
  <si>
    <t>Misc_Clip-seq</t>
  </si>
  <si>
    <t>HepG2@1</t>
  </si>
  <si>
    <t>U2AF2</t>
  </si>
  <si>
    <t>HepG2@2</t>
  </si>
  <si>
    <t>rip-seq-RBP</t>
  </si>
  <si>
    <t>K562</t>
  </si>
  <si>
    <t>ELAVL1</t>
  </si>
  <si>
    <t>PRPF8</t>
  </si>
  <si>
    <t>U2AF1</t>
  </si>
  <si>
    <t>HNRNPUL1</t>
  </si>
  <si>
    <t>K562@1</t>
  </si>
  <si>
    <t>K562@2</t>
  </si>
  <si>
    <t>QKI</t>
  </si>
  <si>
    <t>KHSRP</t>
  </si>
  <si>
    <t>LARP4</t>
  </si>
  <si>
    <t>SRSF7</t>
  </si>
  <si>
    <t>SFPQ</t>
  </si>
  <si>
    <t>NKRF</t>
  </si>
  <si>
    <t>HNRNPA1</t>
  </si>
  <si>
    <t>immortalized_cell_line</t>
  </si>
  <si>
    <t>SUGP2</t>
  </si>
  <si>
    <t>DHX30</t>
  </si>
  <si>
    <t>FASTKD2</t>
  </si>
  <si>
    <t>HNRNPK</t>
  </si>
  <si>
    <t>starbase_database-RBP</t>
  </si>
  <si>
    <t>Hela</t>
  </si>
  <si>
    <t>U2AF65+control_siRNA</t>
  </si>
  <si>
    <t>PPIL4</t>
  </si>
  <si>
    <t>SERBP1</t>
  </si>
  <si>
    <t>TIA1</t>
  </si>
  <si>
    <t>DDX55</t>
  </si>
  <si>
    <t>XRN2</t>
  </si>
  <si>
    <t>CLIPdb-RBP</t>
  </si>
  <si>
    <t>HEK293T</t>
  </si>
  <si>
    <t>HEK293</t>
  </si>
  <si>
    <t>FBL</t>
  </si>
  <si>
    <t>ILF3</t>
  </si>
  <si>
    <t>AdrenalGland@1</t>
  </si>
  <si>
    <t>DGCR8</t>
  </si>
  <si>
    <t>DDX42</t>
  </si>
  <si>
    <t>MEF_cells</t>
  </si>
  <si>
    <t>SRSF2</t>
  </si>
  <si>
    <t>rip-gene_st-RBP</t>
  </si>
  <si>
    <t>HepG2</t>
  </si>
  <si>
    <t>SRSF1</t>
  </si>
  <si>
    <t>HeLa-S3</t>
  </si>
  <si>
    <t>SF3B4</t>
  </si>
  <si>
    <t>CDC40</t>
  </si>
  <si>
    <t>HNRNPU</t>
  </si>
  <si>
    <t>GPKOW</t>
  </si>
  <si>
    <t>GM12878</t>
  </si>
  <si>
    <t>TROVE2</t>
  </si>
  <si>
    <t>NONO</t>
  </si>
  <si>
    <t>RBFOX2</t>
  </si>
  <si>
    <t>AGGF1</t>
  </si>
  <si>
    <t>SMNDC1</t>
  </si>
  <si>
    <t>IGF2BP1</t>
  </si>
  <si>
    <t>GEMIN5</t>
  </si>
  <si>
    <t>EFTUD2</t>
  </si>
  <si>
    <t>BUD13</t>
  </si>
  <si>
    <t>IGF2BP3</t>
  </si>
  <si>
    <t>CPSF1</t>
  </si>
  <si>
    <t>TAF15</t>
  </si>
  <si>
    <t>DDX6</t>
  </si>
  <si>
    <t>PPIG</t>
  </si>
  <si>
    <t>RBM22</t>
  </si>
  <si>
    <t>DROSHA</t>
  </si>
  <si>
    <t>TBRG4</t>
  </si>
  <si>
    <t>SF3A3</t>
  </si>
  <si>
    <t>GTF2F1</t>
  </si>
  <si>
    <t>SAFB2</t>
  </si>
  <si>
    <t>SF3B1</t>
  </si>
  <si>
    <t>NCBP2</t>
  </si>
  <si>
    <t>NOP58</t>
  </si>
  <si>
    <t>AGO2</t>
  </si>
  <si>
    <t>FAM120A</t>
  </si>
  <si>
    <t>DDX59</t>
  </si>
  <si>
    <t>SUPV3L1</t>
  </si>
  <si>
    <t>LSM11</t>
  </si>
  <si>
    <t>H1-hESC</t>
  </si>
  <si>
    <t>AKAP8L</t>
  </si>
  <si>
    <t>PCBP2</t>
  </si>
  <si>
    <t>RPS11</t>
  </si>
  <si>
    <t>NSUN2</t>
  </si>
  <si>
    <t>CSTF2T</t>
  </si>
  <si>
    <t>RPS5</t>
  </si>
  <si>
    <t>PTBP1</t>
  </si>
  <si>
    <t>HLTF</t>
  </si>
  <si>
    <t>HNRNPC</t>
  </si>
  <si>
    <t>EWSR1</t>
  </si>
  <si>
    <t>TRA2A</t>
  </si>
  <si>
    <t>GRSF1</t>
  </si>
  <si>
    <t>CPSF6</t>
  </si>
  <si>
    <t>SUB1</t>
  </si>
  <si>
    <t>XRCC6</t>
  </si>
  <si>
    <t>SLTM</t>
  </si>
  <si>
    <t>HeLa</t>
  </si>
  <si>
    <t>SND1</t>
  </si>
  <si>
    <t>YWHAG</t>
  </si>
  <si>
    <t>AUH</t>
  </si>
  <si>
    <t>XPO5</t>
  </si>
  <si>
    <t>TIAL1</t>
  </si>
  <si>
    <t>CELF1</t>
  </si>
  <si>
    <t>FUBP3</t>
  </si>
  <si>
    <t>NUDT21</t>
  </si>
  <si>
    <t>GNL3</t>
  </si>
  <si>
    <t>SBDS</t>
  </si>
  <si>
    <t>RBM27</t>
  </si>
  <si>
    <t>PUM2</t>
  </si>
  <si>
    <t>EIF3D</t>
  </si>
  <si>
    <t>PABPC1</t>
  </si>
  <si>
    <t>ZRANB2</t>
  </si>
  <si>
    <t>PTBP1PTBP2</t>
  </si>
  <si>
    <t>UCHL5</t>
  </si>
  <si>
    <t>RBM15</t>
  </si>
  <si>
    <t>FIP1L1</t>
  </si>
  <si>
    <t>IGF2BP2+doxycycline_induced</t>
  </si>
  <si>
    <t>LARP7</t>
  </si>
  <si>
    <t>T7Tag</t>
  </si>
  <si>
    <t>BCCIP</t>
  </si>
  <si>
    <t>IGF2BP2</t>
  </si>
  <si>
    <t>UPF1</t>
  </si>
  <si>
    <t>DKC1</t>
  </si>
  <si>
    <t>EIF4G2</t>
  </si>
  <si>
    <t>brain_tissue</t>
  </si>
  <si>
    <t>TDP-43</t>
  </si>
  <si>
    <t>CPSF7</t>
  </si>
  <si>
    <t>SRSF9</t>
  </si>
  <si>
    <t>FKBP4</t>
  </si>
  <si>
    <t>CSTF2</t>
  </si>
  <si>
    <t>NOL12</t>
  </si>
  <si>
    <t>Brain_temporal_cortices</t>
  </si>
  <si>
    <t>FUS+Rnase_T1</t>
  </si>
  <si>
    <t>LCL-BACD3</t>
  </si>
  <si>
    <t>AGO2+EBV_B95-8-infected_4-thiouridine_RNaseT1</t>
  </si>
  <si>
    <t>FUS+4-thiouridine</t>
  </si>
  <si>
    <t>PUS1</t>
  </si>
  <si>
    <t>LIN28B</t>
  </si>
  <si>
    <t>TARDBP</t>
  </si>
  <si>
    <t>HNRNPM</t>
  </si>
  <si>
    <t>EIF4A3</t>
  </si>
  <si>
    <t>FTO</t>
  </si>
  <si>
    <t>CAPRIN1+4-thiouridine</t>
  </si>
  <si>
    <t>NPM1</t>
  </si>
  <si>
    <t>AdrenalGland@2</t>
  </si>
  <si>
    <t>hnRNPC</t>
  </si>
  <si>
    <t>MOV10+4-thiouridine</t>
  </si>
  <si>
    <t>QKI+4-thiouridine_RnaseT1</t>
  </si>
  <si>
    <t>PUM2+4-thiouridine_RnaseT1</t>
  </si>
  <si>
    <t>TAF15+4-thiouridine</t>
  </si>
  <si>
    <t>TNRC6+doxycycline_induced_+4-thiouridine_RNaseT1</t>
  </si>
  <si>
    <t>LCL-BAC</t>
  </si>
  <si>
    <t>LCL-BACD1</t>
  </si>
  <si>
    <t>Jijoye</t>
  </si>
  <si>
    <t>AGO2+EBV-infected</t>
  </si>
  <si>
    <t>HuR+completeT1</t>
  </si>
  <si>
    <t>LIN28B+4-thiouridine_RnaseT1</t>
  </si>
  <si>
    <t>AGO4+4-thiouridine_RNaseT1</t>
  </si>
  <si>
    <t>AGO1+4-thiouridine_RNaseT1</t>
  </si>
  <si>
    <t>AGO2+miR-124_transfected</t>
  </si>
  <si>
    <t>AGO2+mildMNase</t>
  </si>
  <si>
    <t>AGO2+4-thiouridine_RNaseT1</t>
  </si>
  <si>
    <t>AGO2+miR-7_transfected</t>
  </si>
  <si>
    <t>AGO1+4-thiouridine_ML_MM_8</t>
  </si>
  <si>
    <t>AGO1+4-thiouridine_ML_MM_7</t>
  </si>
  <si>
    <t>H9-hESC</t>
  </si>
  <si>
    <t>LIN28</t>
  </si>
  <si>
    <t>BCBL-1</t>
  </si>
  <si>
    <t>AGO2+KSHV-infected</t>
  </si>
  <si>
    <t>AGO3+4-thiouridine_RNaseT1</t>
  </si>
  <si>
    <t>293S</t>
  </si>
  <si>
    <t>AGO2+no_hippuristanol</t>
  </si>
  <si>
    <t>FXR1+WT_4thiouridine</t>
  </si>
  <si>
    <t>FUS-mutant+4-thiouridine</t>
  </si>
  <si>
    <t>EWSR1+4-thiouridine</t>
  </si>
  <si>
    <t>C22ORF28+4-thiouridine</t>
  </si>
  <si>
    <t>C17ORF85+4-thiouridine</t>
  </si>
  <si>
    <t>ALKBH5+4-thiouridine</t>
  </si>
  <si>
    <t>BC-3</t>
  </si>
  <si>
    <t>AGO2+no_emetine</t>
  </si>
  <si>
    <t>AGO2+hippuristanol</t>
  </si>
  <si>
    <t>AGO2+emetine</t>
  </si>
  <si>
    <t>BC-1</t>
  </si>
  <si>
    <t>rip-tiling_array-RBP</t>
  </si>
  <si>
    <t>SLBP</t>
  </si>
  <si>
    <t>cardiomyocytes</t>
  </si>
  <si>
    <t>RBM20</t>
  </si>
  <si>
    <t>293T</t>
  </si>
  <si>
    <t>WTAP</t>
  </si>
  <si>
    <t>SH-SY5Y</t>
  </si>
  <si>
    <t>LCL-BAC-D3</t>
  </si>
  <si>
    <t>LCL-BAC-D2</t>
  </si>
  <si>
    <t>rip-validation-RBP</t>
  </si>
  <si>
    <t>HT-1080</t>
  </si>
  <si>
    <t>LCL-BAC-D1</t>
  </si>
  <si>
    <t>LCL35</t>
  </si>
  <si>
    <t>YTHDF2</t>
  </si>
  <si>
    <t>FXR2</t>
  </si>
  <si>
    <t>FXR1</t>
  </si>
  <si>
    <t>CPSF4</t>
  </si>
  <si>
    <t>CPSF3</t>
  </si>
  <si>
    <t>CPSF2</t>
  </si>
  <si>
    <t>CAPRIN1</t>
  </si>
  <si>
    <t>C17orf85</t>
  </si>
  <si>
    <t>ALKBH5</t>
  </si>
  <si>
    <t>AGO4</t>
  </si>
  <si>
    <t>AGO3</t>
  </si>
  <si>
    <t>AGO1</t>
  </si>
  <si>
    <t>HCT116</t>
  </si>
  <si>
    <t>EZH2</t>
  </si>
  <si>
    <t>H9</t>
  </si>
  <si>
    <t>LIN28A</t>
  </si>
  <si>
    <t>EF3D-AGO2</t>
  </si>
  <si>
    <t>MOV10</t>
  </si>
  <si>
    <t>ZC3H7B</t>
  </si>
  <si>
    <t>TNRC6C</t>
  </si>
  <si>
    <t>TNRC6B</t>
  </si>
  <si>
    <t>TNRC6A</t>
  </si>
  <si>
    <t>NOP56</t>
  </si>
  <si>
    <t>HNRNPH</t>
  </si>
  <si>
    <t>HNRNPF</t>
  </si>
  <si>
    <t>HNRNPA2B1</t>
  </si>
  <si>
    <t>FUS</t>
  </si>
  <si>
    <t>ATXN2</t>
  </si>
  <si>
    <t>RTCB</t>
  </si>
  <si>
    <t>MTPAP</t>
  </si>
  <si>
    <t>DGCR8+T7</t>
  </si>
  <si>
    <t>AARS</t>
  </si>
  <si>
    <t>AGO2+4-thiouridine_3_ML_LG</t>
  </si>
  <si>
    <t>GRWD1</t>
  </si>
  <si>
    <t>DDX3X</t>
  </si>
  <si>
    <t>FMR1</t>
  </si>
  <si>
    <t>KHDRBS1</t>
  </si>
  <si>
    <t>eIF4AIII+RNaseT1</t>
  </si>
  <si>
    <t>AGO2+arsenite</t>
  </si>
  <si>
    <t>DDX24</t>
  </si>
  <si>
    <t>AGO2+control_shRNA</t>
  </si>
  <si>
    <t>HEK293S</t>
  </si>
  <si>
    <t>LIN28A+4-thiouridine_RnaseT1</t>
  </si>
  <si>
    <t>AGO2+no_arsenite</t>
  </si>
  <si>
    <t>DGCR8+D8</t>
  </si>
  <si>
    <t>AGO2+KSHV-infected_4thiouridine</t>
  </si>
  <si>
    <t>AGO2+EBV_B95-8-infected_4thiouridine</t>
  </si>
  <si>
    <t>ZC3H7B+4-thiouridine</t>
  </si>
  <si>
    <t>METAP2</t>
  </si>
  <si>
    <t>FMRP+WT_iso1</t>
  </si>
  <si>
    <t>SFRS1</t>
  </si>
  <si>
    <t>ZNF622</t>
  </si>
  <si>
    <t>AGO2+completeT1</t>
  </si>
  <si>
    <t>IGF2BP1+doxycycline_induced</t>
  </si>
  <si>
    <t>AGO2+PTB_specific_shRNA</t>
  </si>
  <si>
    <t>UPF1+puromycoin</t>
  </si>
  <si>
    <t>FMRP+I304N_mutant_iso1</t>
  </si>
  <si>
    <t>FXR2+WT_4thiouridine</t>
  </si>
  <si>
    <t>FMRP+WT_iso7</t>
  </si>
  <si>
    <t>HuR+mildMNase</t>
  </si>
  <si>
    <t>YBX3</t>
  </si>
  <si>
    <t>AGO1+4-thiouridine_ML_MM_6</t>
  </si>
  <si>
    <t>IGF2BP3+doxycycline_induced</t>
  </si>
  <si>
    <t>PTB</t>
  </si>
  <si>
    <t>FMRP+I304N_mutant_iso7</t>
  </si>
  <si>
    <t>Null_Model_CMvDEconc_BG_AltEX_01132022</t>
  </si>
  <si>
    <t>Null_Model_CMvDEconc_BG_DNintr_01132022</t>
  </si>
  <si>
    <t>Null_Model_CMvDEconc_BG_UPintr_01132022</t>
  </si>
  <si>
    <t>Dataset</t>
  </si>
  <si>
    <t>RBP</t>
  </si>
  <si>
    <t>Null_Model_CMvDEconc_merged_BG_01132022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1" xfId="0" applyNumberFormat="1" applyFont="1" applyBorder="1" applyAlignment="1">
      <alignment horizontal="center" vertical="top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 vertical="top"/>
    </xf>
    <xf numFmtId="11" fontId="1" fillId="3" borderId="1" xfId="0" applyNumberFormat="1" applyFont="1" applyFill="1" applyBorder="1" applyAlignment="1">
      <alignment horizontal="center" vertical="top"/>
    </xf>
    <xf numFmtId="0" fontId="1" fillId="0" borderId="1" xfId="1" applyFont="1" applyBorder="1" applyAlignment="1">
      <alignment horizontal="center" vertical="center"/>
    </xf>
    <xf numFmtId="11" fontId="1" fillId="0" borderId="1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 vertical="center"/>
    </xf>
    <xf numFmtId="0" fontId="3" fillId="0" borderId="0" xfId="0" applyFont="1"/>
  </cellXfs>
  <cellStyles count="2">
    <cellStyle name="Normal" xfId="0" builtinId="0"/>
    <cellStyle name="Normal 2" xfId="1" xr:uid="{8C4A787D-065D-7C4E-8AB1-0386FF00AF18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1"/>
  <sheetViews>
    <sheetView topLeftCell="B1" workbookViewId="0">
      <selection activeCell="C2" sqref="C2:C7"/>
    </sheetView>
  </sheetViews>
  <sheetFormatPr baseColWidth="10" defaultColWidth="8.83203125" defaultRowHeight="15" x14ac:dyDescent="0.2"/>
  <cols>
    <col min="1" max="1" width="24.6640625" bestFit="1" customWidth="1"/>
    <col min="2" max="2" width="23" bestFit="1" customWidth="1"/>
    <col min="3" max="3" width="49.83203125" bestFit="1" customWidth="1"/>
    <col min="4" max="4" width="8" bestFit="1" customWidth="1"/>
    <col min="5" max="5" width="5.5" bestFit="1" customWidth="1"/>
    <col min="6" max="6" width="10" bestFit="1" customWidth="1"/>
    <col min="7" max="7" width="12" bestFit="1" customWidth="1"/>
    <col min="8" max="8" width="10" bestFit="1" customWidth="1"/>
    <col min="9" max="9" width="12.6640625" bestFit="1" customWidth="1"/>
    <col min="10" max="10" width="11.1640625" bestFit="1" customWidth="1"/>
    <col min="11" max="11" width="12" style="2" bestFit="1" customWidth="1"/>
    <col min="12" max="12" width="14.6640625" style="2" bestFit="1" customWidth="1"/>
    <col min="13" max="13" width="41.6640625" bestFit="1" customWidth="1"/>
    <col min="14" max="14" width="7.6640625" bestFit="1" customWidth="1"/>
  </cols>
  <sheetData>
    <row r="1" spans="1:14" x14ac:dyDescent="0.2">
      <c r="A1" s="1" t="s">
        <v>0</v>
      </c>
      <c r="B1" s="1" t="s">
        <v>1</v>
      </c>
      <c r="C1" s="1" t="s">
        <v>2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5" t="s">
        <v>10</v>
      </c>
      <c r="M1" s="1" t="s">
        <v>11</v>
      </c>
      <c r="N1" s="1" t="s">
        <v>12</v>
      </c>
    </row>
    <row r="2" spans="1:14" x14ac:dyDescent="0.2">
      <c r="A2" s="6" t="s">
        <v>14</v>
      </c>
      <c r="B2" s="6" t="s">
        <v>17</v>
      </c>
      <c r="C2" s="6" t="s">
        <v>26</v>
      </c>
      <c r="D2" s="6">
        <v>13</v>
      </c>
      <c r="E2" s="6">
        <v>68</v>
      </c>
      <c r="F2" s="8">
        <v>0.19117600000000001</v>
      </c>
      <c r="G2" s="6">
        <v>2.1838199999999999</v>
      </c>
      <c r="H2" s="6">
        <v>1.4443600000000001</v>
      </c>
      <c r="I2" s="6">
        <v>7.4885599999999997</v>
      </c>
      <c r="J2" s="6">
        <v>5.9528800000000004</v>
      </c>
      <c r="K2" s="7">
        <v>3.4816300000000001E-14</v>
      </c>
      <c r="L2" s="7">
        <v>3.0847200000000001E-11</v>
      </c>
      <c r="M2" s="6" t="s">
        <v>275</v>
      </c>
      <c r="N2" s="6" t="s">
        <v>13</v>
      </c>
    </row>
    <row r="3" spans="1:14" x14ac:dyDescent="0.2">
      <c r="A3" s="6" t="s">
        <v>14</v>
      </c>
      <c r="B3" s="6" t="s">
        <v>17</v>
      </c>
      <c r="C3" s="6" t="s">
        <v>67</v>
      </c>
      <c r="D3" s="6">
        <v>12</v>
      </c>
      <c r="E3" s="6">
        <v>68</v>
      </c>
      <c r="F3" s="6">
        <v>0.17647099999999999</v>
      </c>
      <c r="G3" s="6">
        <v>2.58541</v>
      </c>
      <c r="H3" s="6">
        <v>1.5700099999999999</v>
      </c>
      <c r="I3" s="6">
        <v>5.9964899999999997</v>
      </c>
      <c r="J3" s="6">
        <v>4.6414200000000001</v>
      </c>
      <c r="K3" s="7">
        <v>1.00812E-9</v>
      </c>
      <c r="L3" s="7">
        <v>8.9319000000000002E-7</v>
      </c>
      <c r="M3" s="6" t="s">
        <v>275</v>
      </c>
      <c r="N3" s="6" t="s">
        <v>13</v>
      </c>
    </row>
    <row r="4" spans="1:14" x14ac:dyDescent="0.2">
      <c r="A4" s="6" t="s">
        <v>14</v>
      </c>
      <c r="B4" s="6" t="s">
        <v>25</v>
      </c>
      <c r="C4" s="6" t="s">
        <v>26</v>
      </c>
      <c r="D4" s="6">
        <v>8</v>
      </c>
      <c r="E4" s="6">
        <v>68</v>
      </c>
      <c r="F4" s="6">
        <v>0.117647</v>
      </c>
      <c r="G4" s="6">
        <v>1.6533500000000001</v>
      </c>
      <c r="H4" s="6">
        <v>1.26519</v>
      </c>
      <c r="I4" s="6">
        <v>5.0163599999999997</v>
      </c>
      <c r="J4" s="6">
        <v>4.8386699999999996</v>
      </c>
      <c r="K4" s="7">
        <v>2.6330500000000001E-7</v>
      </c>
      <c r="L4" s="7">
        <v>2.3328800000000001E-4</v>
      </c>
      <c r="M4" s="6" t="s">
        <v>275</v>
      </c>
      <c r="N4" s="6" t="s">
        <v>13</v>
      </c>
    </row>
    <row r="5" spans="1:14" x14ac:dyDescent="0.2">
      <c r="A5" s="6" t="s">
        <v>14</v>
      </c>
      <c r="B5" s="6" t="s">
        <v>15</v>
      </c>
      <c r="C5" s="6" t="s">
        <v>26</v>
      </c>
      <c r="D5" s="6">
        <v>12</v>
      </c>
      <c r="E5" s="6">
        <v>68</v>
      </c>
      <c r="F5" s="6">
        <v>0.17647099999999999</v>
      </c>
      <c r="G5" s="6">
        <v>3.3676300000000001</v>
      </c>
      <c r="H5" s="6">
        <v>1.79129</v>
      </c>
      <c r="I5" s="6">
        <v>4.8190900000000001</v>
      </c>
      <c r="J5" s="6">
        <v>3.5633300000000001</v>
      </c>
      <c r="K5" s="7">
        <v>7.2109000000000001E-7</v>
      </c>
      <c r="L5" s="7">
        <v>6.3888499999999995E-4</v>
      </c>
      <c r="M5" s="6" t="s">
        <v>275</v>
      </c>
      <c r="N5" s="6" t="s">
        <v>13</v>
      </c>
    </row>
    <row r="6" spans="1:14" x14ac:dyDescent="0.2">
      <c r="A6" s="6" t="s">
        <v>14</v>
      </c>
      <c r="B6" s="6" t="s">
        <v>24</v>
      </c>
      <c r="C6" s="6" t="s">
        <v>26</v>
      </c>
      <c r="D6" s="6">
        <v>6</v>
      </c>
      <c r="E6" s="6">
        <v>68</v>
      </c>
      <c r="F6" s="6">
        <v>8.8235300000000003E-2</v>
      </c>
      <c r="G6" s="6">
        <v>1.11588</v>
      </c>
      <c r="H6" s="6">
        <v>1.0404599999999999</v>
      </c>
      <c r="I6" s="6">
        <v>4.6941899999999999</v>
      </c>
      <c r="J6" s="6">
        <v>5.3769</v>
      </c>
      <c r="K6" s="7">
        <v>1.33834E-6</v>
      </c>
      <c r="L6" s="7">
        <v>1.1857700000000001E-3</v>
      </c>
      <c r="M6" s="6" t="s">
        <v>275</v>
      </c>
      <c r="N6" s="6" t="s">
        <v>13</v>
      </c>
    </row>
    <row r="7" spans="1:14" x14ac:dyDescent="0.2">
      <c r="A7" s="6" t="s">
        <v>14</v>
      </c>
      <c r="B7" s="6" t="s">
        <v>17</v>
      </c>
      <c r="C7" s="6" t="s">
        <v>99</v>
      </c>
      <c r="D7" s="6">
        <v>9</v>
      </c>
      <c r="E7" s="6">
        <v>68</v>
      </c>
      <c r="F7" s="6">
        <v>0.132353</v>
      </c>
      <c r="G7" s="6">
        <v>2.6293700000000002</v>
      </c>
      <c r="H7" s="6">
        <v>1.5803499999999999</v>
      </c>
      <c r="I7" s="6">
        <v>4.0311599999999999</v>
      </c>
      <c r="J7" s="6">
        <v>3.4228700000000001</v>
      </c>
      <c r="K7" s="7">
        <v>2.77513E-5</v>
      </c>
      <c r="L7" s="7">
        <v>2.4587600000000001E-2</v>
      </c>
      <c r="M7" s="6" t="s">
        <v>275</v>
      </c>
      <c r="N7" s="6" t="s">
        <v>13</v>
      </c>
    </row>
    <row r="8" spans="1:14" x14ac:dyDescent="0.2">
      <c r="A8" s="3" t="s">
        <v>14</v>
      </c>
      <c r="B8" s="3" t="s">
        <v>24</v>
      </c>
      <c r="C8" s="3" t="s">
        <v>80</v>
      </c>
      <c r="D8" s="3">
        <v>9</v>
      </c>
      <c r="E8" s="3">
        <v>68</v>
      </c>
      <c r="F8" s="3">
        <v>0.132353</v>
      </c>
      <c r="G8" s="3">
        <v>3.0619399999999999</v>
      </c>
      <c r="H8" s="3">
        <v>1.70709</v>
      </c>
      <c r="I8" s="3">
        <v>3.4784700000000002</v>
      </c>
      <c r="J8" s="3">
        <v>2.9393099999999999</v>
      </c>
      <c r="K8" s="4">
        <v>2.5214399999999999E-4</v>
      </c>
      <c r="L8" s="4">
        <v>0.22339999999999999</v>
      </c>
      <c r="M8" s="3" t="s">
        <v>275</v>
      </c>
      <c r="N8" s="3" t="s">
        <v>13</v>
      </c>
    </row>
    <row r="9" spans="1:14" x14ac:dyDescent="0.2">
      <c r="A9" s="3" t="s">
        <v>14</v>
      </c>
      <c r="B9" s="3" t="s">
        <v>15</v>
      </c>
      <c r="C9" s="3" t="s">
        <v>37</v>
      </c>
      <c r="D9" s="3">
        <v>6</v>
      </c>
      <c r="E9" s="3">
        <v>68</v>
      </c>
      <c r="F9" s="3">
        <v>8.8235300000000003E-2</v>
      </c>
      <c r="G9" s="3">
        <v>1.66334</v>
      </c>
      <c r="H9" s="3">
        <v>1.26631</v>
      </c>
      <c r="I9" s="3">
        <v>3.4246400000000001</v>
      </c>
      <c r="J9" s="3">
        <v>3.6072099999999998</v>
      </c>
      <c r="K9" s="4">
        <v>3.0780500000000003E-4</v>
      </c>
      <c r="L9" s="4">
        <v>0.27271499999999999</v>
      </c>
      <c r="M9" s="3" t="s">
        <v>275</v>
      </c>
      <c r="N9" s="3" t="s">
        <v>13</v>
      </c>
    </row>
    <row r="10" spans="1:14" x14ac:dyDescent="0.2">
      <c r="A10" s="3" t="s">
        <v>14</v>
      </c>
      <c r="B10" s="3" t="s">
        <v>24</v>
      </c>
      <c r="C10" s="3" t="s">
        <v>120</v>
      </c>
      <c r="D10" s="3">
        <v>2</v>
      </c>
      <c r="E10" s="3">
        <v>68</v>
      </c>
      <c r="F10" s="3">
        <v>2.9411799999999998E-2</v>
      </c>
      <c r="G10" s="3">
        <v>0.235764</v>
      </c>
      <c r="H10" s="3">
        <v>0.51803399999999999</v>
      </c>
      <c r="I10" s="3">
        <v>3.4056299999999999</v>
      </c>
      <c r="J10" s="3">
        <v>8.4830500000000004</v>
      </c>
      <c r="K10" s="4">
        <v>3.3005300000000002E-4</v>
      </c>
      <c r="L10" s="4">
        <v>0.29242699999999999</v>
      </c>
      <c r="M10" s="3" t="s">
        <v>275</v>
      </c>
      <c r="N10" s="3" t="s">
        <v>13</v>
      </c>
    </row>
    <row r="11" spans="1:14" x14ac:dyDescent="0.2">
      <c r="A11" s="3" t="s">
        <v>14</v>
      </c>
      <c r="B11" s="3" t="s">
        <v>25</v>
      </c>
      <c r="C11" s="3" t="s">
        <v>66</v>
      </c>
      <c r="D11" s="3">
        <v>8</v>
      </c>
      <c r="E11" s="3">
        <v>68</v>
      </c>
      <c r="F11" s="3">
        <v>0.117647</v>
      </c>
      <c r="G11" s="3">
        <v>2.6823199999999998</v>
      </c>
      <c r="H11" s="3">
        <v>1.6146100000000001</v>
      </c>
      <c r="I11" s="3">
        <v>3.2934700000000001</v>
      </c>
      <c r="J11" s="3">
        <v>2.9824999999999999</v>
      </c>
      <c r="K11" s="4">
        <v>4.9479400000000001E-4</v>
      </c>
      <c r="L11" s="4">
        <v>0.43838700000000003</v>
      </c>
      <c r="M11" s="3" t="s">
        <v>275</v>
      </c>
      <c r="N11" s="3" t="s">
        <v>13</v>
      </c>
    </row>
    <row r="12" spans="1:14" x14ac:dyDescent="0.2">
      <c r="A12" s="3" t="s">
        <v>14</v>
      </c>
      <c r="B12" s="3" t="s">
        <v>24</v>
      </c>
      <c r="C12" s="3" t="s">
        <v>67</v>
      </c>
      <c r="D12" s="3">
        <v>22</v>
      </c>
      <c r="E12" s="3">
        <v>68</v>
      </c>
      <c r="F12" s="3">
        <v>0.32352900000000001</v>
      </c>
      <c r="G12" s="3">
        <v>11.927099999999999</v>
      </c>
      <c r="H12" s="3">
        <v>3.0824799999999999</v>
      </c>
      <c r="I12" s="3">
        <v>3.2677999999999998</v>
      </c>
      <c r="J12" s="3">
        <v>1.8445400000000001</v>
      </c>
      <c r="K12" s="4">
        <v>5.4193299999999998E-4</v>
      </c>
      <c r="L12" s="4">
        <v>0.480153</v>
      </c>
      <c r="M12" s="3" t="s">
        <v>275</v>
      </c>
      <c r="N12" s="3" t="s">
        <v>13</v>
      </c>
    </row>
    <row r="13" spans="1:14" x14ac:dyDescent="0.2">
      <c r="A13" s="3" t="s">
        <v>14</v>
      </c>
      <c r="B13" s="3" t="s">
        <v>25</v>
      </c>
      <c r="C13" s="3" t="s">
        <v>83</v>
      </c>
      <c r="D13" s="3">
        <v>6</v>
      </c>
      <c r="E13" s="3">
        <v>68</v>
      </c>
      <c r="F13" s="3">
        <v>8.8235300000000003E-2</v>
      </c>
      <c r="G13" s="3">
        <v>1.8002</v>
      </c>
      <c r="H13" s="3">
        <v>1.31074</v>
      </c>
      <c r="I13" s="3">
        <v>3.2041400000000002</v>
      </c>
      <c r="J13" s="3">
        <v>3.3329599999999999</v>
      </c>
      <c r="K13" s="4">
        <v>6.7732399999999998E-4</v>
      </c>
      <c r="L13" s="4">
        <v>0.600109</v>
      </c>
      <c r="M13" s="3" t="s">
        <v>275</v>
      </c>
      <c r="N13" s="3" t="s">
        <v>13</v>
      </c>
    </row>
    <row r="14" spans="1:14" x14ac:dyDescent="0.2">
      <c r="A14" s="3" t="s">
        <v>14</v>
      </c>
      <c r="B14" s="3" t="s">
        <v>15</v>
      </c>
      <c r="C14" s="3" t="s">
        <v>153</v>
      </c>
      <c r="D14" s="3">
        <v>5</v>
      </c>
      <c r="E14" s="3">
        <v>68</v>
      </c>
      <c r="F14" s="3">
        <v>7.3529399999999995E-2</v>
      </c>
      <c r="G14" s="3">
        <v>1.32168</v>
      </c>
      <c r="H14" s="3">
        <v>1.17065</v>
      </c>
      <c r="I14" s="3">
        <v>3.1421199999999998</v>
      </c>
      <c r="J14" s="3">
        <v>3.7830699999999999</v>
      </c>
      <c r="K14" s="4">
        <v>8.3864300000000003E-4</v>
      </c>
      <c r="L14" s="4">
        <v>0.74303799999999998</v>
      </c>
      <c r="M14" s="3" t="s">
        <v>275</v>
      </c>
      <c r="N14" s="3" t="s">
        <v>13</v>
      </c>
    </row>
    <row r="15" spans="1:14" x14ac:dyDescent="0.2">
      <c r="A15" s="3" t="s">
        <v>14</v>
      </c>
      <c r="B15" s="3" t="s">
        <v>25</v>
      </c>
      <c r="C15" s="3" t="s">
        <v>99</v>
      </c>
      <c r="D15" s="3">
        <v>9</v>
      </c>
      <c r="E15" s="3">
        <v>68</v>
      </c>
      <c r="F15" s="3">
        <v>0.132353</v>
      </c>
      <c r="G15" s="3">
        <v>3.4954999999999998</v>
      </c>
      <c r="H15" s="3">
        <v>1.78668</v>
      </c>
      <c r="I15" s="3">
        <v>3.0808499999999999</v>
      </c>
      <c r="J15" s="3">
        <v>2.5747399999999998</v>
      </c>
      <c r="K15" s="4">
        <v>1.03206E-3</v>
      </c>
      <c r="L15" s="4">
        <v>0.91440100000000002</v>
      </c>
      <c r="M15" s="3" t="s">
        <v>275</v>
      </c>
      <c r="N15" s="3" t="s">
        <v>13</v>
      </c>
    </row>
    <row r="16" spans="1:14" x14ac:dyDescent="0.2">
      <c r="A16" s="3" t="s">
        <v>14</v>
      </c>
      <c r="B16" s="3" t="s">
        <v>15</v>
      </c>
      <c r="C16" s="3" t="s">
        <v>16</v>
      </c>
      <c r="D16" s="3">
        <v>28</v>
      </c>
      <c r="E16" s="3">
        <v>68</v>
      </c>
      <c r="F16" s="3">
        <v>0.41176499999999999</v>
      </c>
      <c r="G16" s="3">
        <v>17.798200000000001</v>
      </c>
      <c r="H16" s="3">
        <v>3.7055699999999998</v>
      </c>
      <c r="I16" s="3">
        <v>2.7530999999999999</v>
      </c>
      <c r="J16" s="3">
        <v>1.5731900000000001</v>
      </c>
      <c r="K16" s="4">
        <v>2.9516999999999998E-3</v>
      </c>
      <c r="L16" s="4">
        <v>1</v>
      </c>
      <c r="M16" s="3" t="s">
        <v>275</v>
      </c>
      <c r="N16" s="3" t="s">
        <v>13</v>
      </c>
    </row>
    <row r="17" spans="1:14" x14ac:dyDescent="0.2">
      <c r="A17" s="3" t="s">
        <v>14</v>
      </c>
      <c r="B17" s="3" t="s">
        <v>25</v>
      </c>
      <c r="C17" s="3" t="s">
        <v>137</v>
      </c>
      <c r="D17" s="3">
        <v>8</v>
      </c>
      <c r="E17" s="3">
        <v>68</v>
      </c>
      <c r="F17" s="3">
        <v>0.117647</v>
      </c>
      <c r="G17" s="3">
        <v>3.17083</v>
      </c>
      <c r="H17" s="3">
        <v>1.76573</v>
      </c>
      <c r="I17" s="3">
        <v>2.73495</v>
      </c>
      <c r="J17" s="3">
        <v>2.5230000000000001</v>
      </c>
      <c r="K17" s="4">
        <v>3.1194999999999999E-3</v>
      </c>
      <c r="L17" s="4">
        <v>1</v>
      </c>
      <c r="M17" s="3" t="s">
        <v>275</v>
      </c>
      <c r="N17" s="3" t="s">
        <v>13</v>
      </c>
    </row>
    <row r="18" spans="1:14" x14ac:dyDescent="0.2">
      <c r="A18" s="3" t="s">
        <v>14</v>
      </c>
      <c r="B18" s="3" t="s">
        <v>25</v>
      </c>
      <c r="C18" s="3" t="s">
        <v>43</v>
      </c>
      <c r="D18" s="3">
        <v>14</v>
      </c>
      <c r="E18" s="3">
        <v>68</v>
      </c>
      <c r="F18" s="3">
        <v>0.20588200000000001</v>
      </c>
      <c r="G18" s="3">
        <v>7.4565400000000004</v>
      </c>
      <c r="H18" s="3">
        <v>2.4920599999999999</v>
      </c>
      <c r="I18" s="3">
        <v>2.6257199999999998</v>
      </c>
      <c r="J18" s="3">
        <v>1.8775500000000001</v>
      </c>
      <c r="K18" s="4">
        <v>4.3232599999999998E-3</v>
      </c>
      <c r="L18" s="4">
        <v>1</v>
      </c>
      <c r="M18" s="3" t="s">
        <v>275</v>
      </c>
      <c r="N18" s="3" t="s">
        <v>13</v>
      </c>
    </row>
    <row r="19" spans="1:14" x14ac:dyDescent="0.2">
      <c r="A19" s="3" t="s">
        <v>38</v>
      </c>
      <c r="B19" s="3" t="s">
        <v>48</v>
      </c>
      <c r="C19" s="3" t="s">
        <v>156</v>
      </c>
      <c r="D19" s="3">
        <v>3</v>
      </c>
      <c r="E19" s="3">
        <v>68</v>
      </c>
      <c r="F19" s="3">
        <v>4.41176E-2</v>
      </c>
      <c r="G19" s="3">
        <v>0.733267</v>
      </c>
      <c r="H19" s="3">
        <v>0.87165499999999996</v>
      </c>
      <c r="I19" s="3">
        <v>2.6004900000000002</v>
      </c>
      <c r="J19" s="3">
        <v>4.0912800000000002</v>
      </c>
      <c r="K19" s="4">
        <v>4.6544799999999999E-3</v>
      </c>
      <c r="L19" s="4">
        <v>1</v>
      </c>
      <c r="M19" s="3" t="s">
        <v>275</v>
      </c>
      <c r="N19" s="3" t="s">
        <v>13</v>
      </c>
    </row>
    <row r="20" spans="1:14" x14ac:dyDescent="0.2">
      <c r="A20" s="3" t="s">
        <v>14</v>
      </c>
      <c r="B20" s="3" t="s">
        <v>25</v>
      </c>
      <c r="C20" s="3" t="s">
        <v>67</v>
      </c>
      <c r="D20" s="3">
        <v>17</v>
      </c>
      <c r="E20" s="3">
        <v>68</v>
      </c>
      <c r="F20" s="3">
        <v>0.25</v>
      </c>
      <c r="G20" s="3">
        <v>9.4994999999999994</v>
      </c>
      <c r="H20" s="3">
        <v>2.89418</v>
      </c>
      <c r="I20" s="3">
        <v>2.59158</v>
      </c>
      <c r="J20" s="3">
        <v>1.7895700000000001</v>
      </c>
      <c r="K20" s="4">
        <v>4.7767499999999997E-3</v>
      </c>
      <c r="L20" s="4">
        <v>1</v>
      </c>
      <c r="M20" s="3" t="s">
        <v>275</v>
      </c>
      <c r="N20" s="3" t="s">
        <v>13</v>
      </c>
    </row>
    <row r="21" spans="1:14" x14ac:dyDescent="0.2">
      <c r="A21" s="3" t="s">
        <v>14</v>
      </c>
      <c r="B21" s="3" t="s">
        <v>17</v>
      </c>
      <c r="C21" s="3" t="s">
        <v>102</v>
      </c>
      <c r="D21" s="3">
        <v>7</v>
      </c>
      <c r="E21" s="3">
        <v>68</v>
      </c>
      <c r="F21" s="3">
        <v>0.102941</v>
      </c>
      <c r="G21" s="3">
        <v>2.9870100000000002</v>
      </c>
      <c r="H21" s="3">
        <v>1.6729700000000001</v>
      </c>
      <c r="I21" s="3">
        <v>2.39872</v>
      </c>
      <c r="J21" s="3">
        <v>2.34348</v>
      </c>
      <c r="K21" s="4">
        <v>8.2262600000000009E-3</v>
      </c>
      <c r="L21" s="4">
        <v>1</v>
      </c>
      <c r="M21" s="3" t="s">
        <v>275</v>
      </c>
      <c r="N21" s="3" t="s">
        <v>13</v>
      </c>
    </row>
    <row r="22" spans="1:14" x14ac:dyDescent="0.2">
      <c r="A22" s="3" t="s">
        <v>14</v>
      </c>
      <c r="B22" s="3" t="s">
        <v>24</v>
      </c>
      <c r="C22" s="3" t="s">
        <v>150</v>
      </c>
      <c r="D22" s="3">
        <v>6</v>
      </c>
      <c r="E22" s="3">
        <v>68</v>
      </c>
      <c r="F22" s="3">
        <v>8.8235300000000003E-2</v>
      </c>
      <c r="G22" s="3">
        <v>2.3676300000000001</v>
      </c>
      <c r="H22" s="3">
        <v>1.5227299999999999</v>
      </c>
      <c r="I22" s="3">
        <v>2.3854299999999999</v>
      </c>
      <c r="J22" s="3">
        <v>2.5341800000000001</v>
      </c>
      <c r="K22" s="4">
        <v>8.52961E-3</v>
      </c>
      <c r="L22" s="4">
        <v>1</v>
      </c>
      <c r="M22" s="3" t="s">
        <v>275</v>
      </c>
      <c r="N22" s="3" t="s">
        <v>13</v>
      </c>
    </row>
    <row r="23" spans="1:14" x14ac:dyDescent="0.2">
      <c r="A23" s="3" t="s">
        <v>56</v>
      </c>
      <c r="B23" s="3" t="s">
        <v>93</v>
      </c>
      <c r="C23" s="3" t="s">
        <v>132</v>
      </c>
      <c r="D23" s="3">
        <v>2</v>
      </c>
      <c r="E23" s="3">
        <v>68</v>
      </c>
      <c r="F23" s="3">
        <v>2.9411799999999998E-2</v>
      </c>
      <c r="G23" s="3">
        <v>0.43256699999999998</v>
      </c>
      <c r="H23" s="3">
        <v>0.66007400000000005</v>
      </c>
      <c r="I23" s="3">
        <v>2.3746299999999998</v>
      </c>
      <c r="J23" s="3">
        <v>4.6235600000000003</v>
      </c>
      <c r="K23" s="4">
        <v>8.7832799999999992E-3</v>
      </c>
      <c r="L23" s="4">
        <v>1</v>
      </c>
      <c r="M23" s="3" t="s">
        <v>275</v>
      </c>
      <c r="N23" s="3" t="s">
        <v>13</v>
      </c>
    </row>
    <row r="24" spans="1:14" x14ac:dyDescent="0.2">
      <c r="A24" s="3" t="s">
        <v>14</v>
      </c>
      <c r="B24" s="3" t="s">
        <v>15</v>
      </c>
      <c r="C24" s="3" t="s">
        <v>22</v>
      </c>
      <c r="D24" s="3">
        <v>25</v>
      </c>
      <c r="E24" s="3">
        <v>68</v>
      </c>
      <c r="F24" s="3">
        <v>0.367647</v>
      </c>
      <c r="G24" s="3">
        <v>16.833200000000001</v>
      </c>
      <c r="H24" s="3">
        <v>3.4561700000000002</v>
      </c>
      <c r="I24" s="3">
        <v>2.3629699999999998</v>
      </c>
      <c r="J24" s="3">
        <v>1.48516</v>
      </c>
      <c r="K24" s="4">
        <v>9.0645900000000008E-3</v>
      </c>
      <c r="L24" s="4">
        <v>1</v>
      </c>
      <c r="M24" s="3" t="s">
        <v>275</v>
      </c>
      <c r="N24" s="3" t="s">
        <v>13</v>
      </c>
    </row>
    <row r="25" spans="1:14" x14ac:dyDescent="0.2">
      <c r="A25" s="3" t="s">
        <v>14</v>
      </c>
      <c r="B25" s="3" t="s">
        <v>24</v>
      </c>
      <c r="C25" s="3" t="s">
        <v>66</v>
      </c>
      <c r="D25" s="3">
        <v>8</v>
      </c>
      <c r="E25" s="3">
        <v>68</v>
      </c>
      <c r="F25" s="3">
        <v>0.117647</v>
      </c>
      <c r="G25" s="3">
        <v>3.6953</v>
      </c>
      <c r="H25" s="3">
        <v>1.8439300000000001</v>
      </c>
      <c r="I25" s="3">
        <v>2.33453</v>
      </c>
      <c r="J25" s="3">
        <v>2.1649099999999999</v>
      </c>
      <c r="K25" s="4">
        <v>9.7841100000000004E-3</v>
      </c>
      <c r="L25" s="4">
        <v>1</v>
      </c>
      <c r="M25" s="3" t="s">
        <v>275</v>
      </c>
      <c r="N25" s="3" t="s">
        <v>13</v>
      </c>
    </row>
    <row r="26" spans="1:14" x14ac:dyDescent="0.2">
      <c r="A26" s="3" t="s">
        <v>38</v>
      </c>
      <c r="B26" s="3" t="s">
        <v>48</v>
      </c>
      <c r="C26" s="3" t="s">
        <v>174</v>
      </c>
      <c r="D26" s="3">
        <v>2</v>
      </c>
      <c r="E26" s="3">
        <v>68</v>
      </c>
      <c r="F26" s="3">
        <v>2.9411799999999998E-2</v>
      </c>
      <c r="G26" s="3">
        <v>0.473526</v>
      </c>
      <c r="H26" s="3">
        <v>0.66449100000000005</v>
      </c>
      <c r="I26" s="3">
        <v>2.2972100000000002</v>
      </c>
      <c r="J26" s="3">
        <v>4.22363</v>
      </c>
      <c r="K26" s="4">
        <v>1.0803500000000001E-2</v>
      </c>
      <c r="L26" s="4">
        <v>1</v>
      </c>
      <c r="M26" s="3" t="s">
        <v>275</v>
      </c>
      <c r="N26" s="3" t="s">
        <v>13</v>
      </c>
    </row>
    <row r="27" spans="1:14" x14ac:dyDescent="0.2">
      <c r="A27" s="3" t="s">
        <v>14</v>
      </c>
      <c r="B27" s="3" t="s">
        <v>17</v>
      </c>
      <c r="C27" s="3" t="s">
        <v>30</v>
      </c>
      <c r="D27" s="3">
        <v>2</v>
      </c>
      <c r="E27" s="3">
        <v>68</v>
      </c>
      <c r="F27" s="3">
        <v>2.9411799999999998E-2</v>
      </c>
      <c r="G27" s="3">
        <v>0.47252699999999997</v>
      </c>
      <c r="H27" s="3">
        <v>0.66595400000000005</v>
      </c>
      <c r="I27" s="3">
        <v>2.29366</v>
      </c>
      <c r="J27" s="3">
        <v>4.2325600000000003</v>
      </c>
      <c r="K27" s="4">
        <v>1.0905E-2</v>
      </c>
      <c r="L27" s="4">
        <v>1</v>
      </c>
      <c r="M27" s="3" t="s">
        <v>275</v>
      </c>
      <c r="N27" s="3" t="s">
        <v>13</v>
      </c>
    </row>
    <row r="28" spans="1:14" x14ac:dyDescent="0.2">
      <c r="A28" s="3" t="s">
        <v>14</v>
      </c>
      <c r="B28" s="3" t="s">
        <v>17</v>
      </c>
      <c r="C28" s="3" t="s">
        <v>37</v>
      </c>
      <c r="D28" s="3">
        <v>5</v>
      </c>
      <c r="E28" s="3">
        <v>68</v>
      </c>
      <c r="F28" s="3">
        <v>7.3529399999999995E-2</v>
      </c>
      <c r="G28" s="3">
        <v>1.9031</v>
      </c>
      <c r="H28" s="3">
        <v>1.36514</v>
      </c>
      <c r="I28" s="3">
        <v>2.2685599999999999</v>
      </c>
      <c r="J28" s="3">
        <v>2.6273</v>
      </c>
      <c r="K28" s="4">
        <v>1.16474E-2</v>
      </c>
      <c r="L28" s="4">
        <v>1</v>
      </c>
      <c r="M28" s="3" t="s">
        <v>275</v>
      </c>
      <c r="N28" s="3" t="s">
        <v>13</v>
      </c>
    </row>
    <row r="29" spans="1:14" x14ac:dyDescent="0.2">
      <c r="A29" s="3" t="s">
        <v>38</v>
      </c>
      <c r="B29" s="3" t="s">
        <v>184</v>
      </c>
      <c r="C29" s="3" t="s">
        <v>185</v>
      </c>
      <c r="D29" s="3">
        <v>1</v>
      </c>
      <c r="E29" s="3">
        <v>68</v>
      </c>
      <c r="F29" s="3">
        <v>1.4705899999999999E-2</v>
      </c>
      <c r="G29" s="3">
        <v>0.14585400000000001</v>
      </c>
      <c r="H29" s="3">
        <v>0.37776399999999999</v>
      </c>
      <c r="I29" s="3">
        <v>2.2610600000000001</v>
      </c>
      <c r="J29" s="3">
        <v>6.85616</v>
      </c>
      <c r="K29" s="4">
        <v>1.1877800000000001E-2</v>
      </c>
      <c r="L29" s="4">
        <v>1</v>
      </c>
      <c r="M29" s="3" t="s">
        <v>275</v>
      </c>
      <c r="N29" s="3" t="s">
        <v>13</v>
      </c>
    </row>
    <row r="30" spans="1:14" x14ac:dyDescent="0.2">
      <c r="A30" s="3" t="s">
        <v>14</v>
      </c>
      <c r="B30" s="3" t="s">
        <v>25</v>
      </c>
      <c r="C30" s="3" t="s">
        <v>16</v>
      </c>
      <c r="D30" s="3">
        <v>26</v>
      </c>
      <c r="E30" s="3">
        <v>68</v>
      </c>
      <c r="F30" s="3">
        <v>0.382353</v>
      </c>
      <c r="G30" s="3">
        <v>18.075900000000001</v>
      </c>
      <c r="H30" s="3">
        <v>3.5071699999999999</v>
      </c>
      <c r="I30" s="3">
        <v>2.2593899999999998</v>
      </c>
      <c r="J30" s="3">
        <v>1.43838</v>
      </c>
      <c r="K30" s="4">
        <v>1.19294E-2</v>
      </c>
      <c r="L30" s="4">
        <v>1</v>
      </c>
      <c r="M30" s="3" t="s">
        <v>275</v>
      </c>
      <c r="N30" s="3" t="s">
        <v>13</v>
      </c>
    </row>
    <row r="31" spans="1:14" x14ac:dyDescent="0.2">
      <c r="A31" s="3" t="s">
        <v>14</v>
      </c>
      <c r="B31" s="3" t="s">
        <v>17</v>
      </c>
      <c r="C31" s="3" t="s">
        <v>22</v>
      </c>
      <c r="D31" s="3">
        <v>25</v>
      </c>
      <c r="E31" s="3">
        <v>68</v>
      </c>
      <c r="F31" s="3">
        <v>0.367647</v>
      </c>
      <c r="G31" s="3">
        <v>17.021000000000001</v>
      </c>
      <c r="H31" s="3">
        <v>3.5819800000000002</v>
      </c>
      <c r="I31" s="3">
        <v>2.2275499999999999</v>
      </c>
      <c r="J31" s="3">
        <v>1.46878</v>
      </c>
      <c r="K31" s="4">
        <v>1.2955400000000001E-2</v>
      </c>
      <c r="L31" s="4">
        <v>1</v>
      </c>
      <c r="M31" s="3" t="s">
        <v>275</v>
      </c>
      <c r="N31" s="3" t="s">
        <v>13</v>
      </c>
    </row>
    <row r="32" spans="1:14" x14ac:dyDescent="0.2">
      <c r="A32" s="3" t="s">
        <v>14</v>
      </c>
      <c r="B32" s="3" t="s">
        <v>15</v>
      </c>
      <c r="C32" s="3" t="s">
        <v>114</v>
      </c>
      <c r="D32" s="3">
        <v>6</v>
      </c>
      <c r="E32" s="3">
        <v>68</v>
      </c>
      <c r="F32" s="3">
        <v>8.8235300000000003E-2</v>
      </c>
      <c r="G32" s="3">
        <v>2.5604399999999998</v>
      </c>
      <c r="H32" s="3">
        <v>1.5787899999999999</v>
      </c>
      <c r="I32" s="3">
        <v>2.1785999999999999</v>
      </c>
      <c r="J32" s="3">
        <v>2.34335</v>
      </c>
      <c r="K32" s="4">
        <v>1.46807E-2</v>
      </c>
      <c r="L32" s="4">
        <v>1</v>
      </c>
      <c r="M32" s="3" t="s">
        <v>275</v>
      </c>
      <c r="N32" s="3" t="s">
        <v>13</v>
      </c>
    </row>
    <row r="33" spans="1:14" x14ac:dyDescent="0.2">
      <c r="A33" s="3" t="s">
        <v>14</v>
      </c>
      <c r="B33" s="3" t="s">
        <v>24</v>
      </c>
      <c r="C33" s="3" t="s">
        <v>155</v>
      </c>
      <c r="D33" s="3">
        <v>12</v>
      </c>
      <c r="E33" s="3">
        <v>68</v>
      </c>
      <c r="F33" s="3">
        <v>0.17647099999999999</v>
      </c>
      <c r="G33" s="3">
        <v>6.6973000000000003</v>
      </c>
      <c r="H33" s="3">
        <v>2.45587</v>
      </c>
      <c r="I33" s="3">
        <v>2.1591999999999998</v>
      </c>
      <c r="J33" s="3">
        <v>1.7917700000000001</v>
      </c>
      <c r="K33" s="4">
        <v>1.5417500000000001E-2</v>
      </c>
      <c r="L33" s="4">
        <v>1</v>
      </c>
      <c r="M33" s="3" t="s">
        <v>275</v>
      </c>
      <c r="N33" s="3" t="s">
        <v>13</v>
      </c>
    </row>
    <row r="34" spans="1:14" x14ac:dyDescent="0.2">
      <c r="A34" s="3" t="s">
        <v>14</v>
      </c>
      <c r="B34" s="3" t="s">
        <v>25</v>
      </c>
      <c r="C34" s="3" t="s">
        <v>32</v>
      </c>
      <c r="D34" s="3">
        <v>11</v>
      </c>
      <c r="E34" s="3">
        <v>68</v>
      </c>
      <c r="F34" s="3">
        <v>0.16176499999999999</v>
      </c>
      <c r="G34" s="3">
        <v>6.0359600000000002</v>
      </c>
      <c r="H34" s="3">
        <v>2.30233</v>
      </c>
      <c r="I34" s="3">
        <v>2.1560999999999999</v>
      </c>
      <c r="J34" s="3">
        <v>1.8224100000000001</v>
      </c>
      <c r="K34" s="4">
        <v>1.5538099999999999E-2</v>
      </c>
      <c r="L34" s="4">
        <v>1</v>
      </c>
      <c r="M34" s="3" t="s">
        <v>275</v>
      </c>
      <c r="N34" s="3" t="s">
        <v>13</v>
      </c>
    </row>
    <row r="35" spans="1:14" x14ac:dyDescent="0.2">
      <c r="A35" s="3" t="s">
        <v>14</v>
      </c>
      <c r="B35" s="3" t="s">
        <v>15</v>
      </c>
      <c r="C35" s="3" t="s">
        <v>67</v>
      </c>
      <c r="D35" s="3">
        <v>7</v>
      </c>
      <c r="E35" s="3">
        <v>68</v>
      </c>
      <c r="F35" s="3">
        <v>0.102941</v>
      </c>
      <c r="G35" s="3">
        <v>3.3706299999999998</v>
      </c>
      <c r="H35" s="3">
        <v>1.7016199999999999</v>
      </c>
      <c r="I35" s="3">
        <v>2.1328999999999998</v>
      </c>
      <c r="J35" s="3">
        <v>2.0767600000000002</v>
      </c>
      <c r="K35" s="4">
        <v>1.6466600000000001E-2</v>
      </c>
      <c r="L35" s="4">
        <v>1</v>
      </c>
      <c r="M35" s="3" t="s">
        <v>275</v>
      </c>
      <c r="N35" s="3" t="s">
        <v>13</v>
      </c>
    </row>
    <row r="36" spans="1:14" x14ac:dyDescent="0.2">
      <c r="A36" s="3" t="s">
        <v>38</v>
      </c>
      <c r="B36" s="3" t="s">
        <v>184</v>
      </c>
      <c r="C36" s="3" t="s">
        <v>194</v>
      </c>
      <c r="D36" s="3">
        <v>1</v>
      </c>
      <c r="E36" s="3">
        <v>68</v>
      </c>
      <c r="F36" s="3">
        <v>1.4705899999999999E-2</v>
      </c>
      <c r="G36" s="3">
        <v>0.16583400000000001</v>
      </c>
      <c r="H36" s="3">
        <v>0.395565</v>
      </c>
      <c r="I36" s="3">
        <v>2.1088</v>
      </c>
      <c r="J36" s="3">
        <v>6.0301200000000001</v>
      </c>
      <c r="K36" s="4">
        <v>1.7481099999999999E-2</v>
      </c>
      <c r="L36" s="4">
        <v>1</v>
      </c>
      <c r="M36" s="3" t="s">
        <v>275</v>
      </c>
      <c r="N36" s="3" t="s">
        <v>13</v>
      </c>
    </row>
    <row r="37" spans="1:14" x14ac:dyDescent="0.2">
      <c r="A37" s="3" t="s">
        <v>14</v>
      </c>
      <c r="B37" s="3" t="s">
        <v>24</v>
      </c>
      <c r="C37" s="3" t="s">
        <v>32</v>
      </c>
      <c r="D37" s="3">
        <v>6</v>
      </c>
      <c r="E37" s="3">
        <v>68</v>
      </c>
      <c r="F37" s="3">
        <v>8.8235300000000003E-2</v>
      </c>
      <c r="G37" s="3">
        <v>2.61538</v>
      </c>
      <c r="H37" s="3">
        <v>1.6434500000000001</v>
      </c>
      <c r="I37" s="3">
        <v>2.0594600000000001</v>
      </c>
      <c r="J37" s="3">
        <v>2.2941199999999999</v>
      </c>
      <c r="K37" s="4">
        <v>1.9725099999999999E-2</v>
      </c>
      <c r="L37" s="4">
        <v>1</v>
      </c>
      <c r="M37" s="3" t="s">
        <v>275</v>
      </c>
      <c r="N37" s="3" t="s">
        <v>13</v>
      </c>
    </row>
    <row r="38" spans="1:14" x14ac:dyDescent="0.2">
      <c r="A38" s="3" t="s">
        <v>38</v>
      </c>
      <c r="B38" s="3" t="s">
        <v>184</v>
      </c>
      <c r="C38" s="3" t="s">
        <v>195</v>
      </c>
      <c r="D38" s="3">
        <v>4</v>
      </c>
      <c r="E38" s="3">
        <v>68</v>
      </c>
      <c r="F38" s="3">
        <v>5.8823500000000001E-2</v>
      </c>
      <c r="G38" s="3">
        <v>1.4765200000000001</v>
      </c>
      <c r="H38" s="3">
        <v>1.2262500000000001</v>
      </c>
      <c r="I38" s="3">
        <v>2.0578699999999999</v>
      </c>
      <c r="J38" s="3">
        <v>2.7090700000000001</v>
      </c>
      <c r="K38" s="4">
        <v>1.9801099999999999E-2</v>
      </c>
      <c r="L38" s="4">
        <v>1</v>
      </c>
      <c r="M38" s="3" t="s">
        <v>275</v>
      </c>
      <c r="N38" s="3" t="s">
        <v>13</v>
      </c>
    </row>
    <row r="39" spans="1:14" x14ac:dyDescent="0.2">
      <c r="A39" s="3" t="s">
        <v>14</v>
      </c>
      <c r="B39" s="3" t="s">
        <v>15</v>
      </c>
      <c r="C39" s="3" t="s">
        <v>21</v>
      </c>
      <c r="D39" s="3">
        <v>26</v>
      </c>
      <c r="E39" s="3">
        <v>68</v>
      </c>
      <c r="F39" s="3">
        <v>0.382353</v>
      </c>
      <c r="G39" s="3">
        <v>18.526499999999999</v>
      </c>
      <c r="H39" s="3">
        <v>3.6460300000000001</v>
      </c>
      <c r="I39" s="3">
        <v>2.0497700000000001</v>
      </c>
      <c r="J39" s="3">
        <v>1.4034</v>
      </c>
      <c r="K39" s="4">
        <v>2.01934E-2</v>
      </c>
      <c r="L39" s="4">
        <v>1</v>
      </c>
      <c r="M39" s="3" t="s">
        <v>275</v>
      </c>
      <c r="N39" s="3" t="s">
        <v>13</v>
      </c>
    </row>
    <row r="40" spans="1:14" x14ac:dyDescent="0.2">
      <c r="A40" s="3" t="s">
        <v>14</v>
      </c>
      <c r="B40" s="3" t="s">
        <v>25</v>
      </c>
      <c r="C40" s="3" t="s">
        <v>41</v>
      </c>
      <c r="D40" s="3">
        <v>13</v>
      </c>
      <c r="E40" s="3">
        <v>68</v>
      </c>
      <c r="F40" s="3">
        <v>0.19117600000000001</v>
      </c>
      <c r="G40" s="3">
        <v>7.5504499999999997</v>
      </c>
      <c r="H40" s="3">
        <v>2.6592699999999998</v>
      </c>
      <c r="I40" s="3">
        <v>2.0492699999999999</v>
      </c>
      <c r="J40" s="3">
        <v>1.7217499999999999</v>
      </c>
      <c r="K40" s="4">
        <v>2.0218E-2</v>
      </c>
      <c r="L40" s="4">
        <v>1</v>
      </c>
      <c r="M40" s="3" t="s">
        <v>275</v>
      </c>
      <c r="N40" s="3" t="s">
        <v>13</v>
      </c>
    </row>
    <row r="41" spans="1:14" x14ac:dyDescent="0.2">
      <c r="A41" s="3" t="s">
        <v>14</v>
      </c>
      <c r="B41" s="3" t="s">
        <v>24</v>
      </c>
      <c r="C41" s="3" t="s">
        <v>85</v>
      </c>
      <c r="D41" s="3">
        <v>4</v>
      </c>
      <c r="E41" s="3">
        <v>68</v>
      </c>
      <c r="F41" s="3">
        <v>5.8823500000000001E-2</v>
      </c>
      <c r="G41" s="3">
        <v>1.54945</v>
      </c>
      <c r="H41" s="3">
        <v>1.2433000000000001</v>
      </c>
      <c r="I41" s="3">
        <v>1.9710000000000001</v>
      </c>
      <c r="J41" s="3">
        <v>2.5815600000000001</v>
      </c>
      <c r="K41" s="4">
        <v>2.4362000000000002E-2</v>
      </c>
      <c r="L41" s="4">
        <v>1</v>
      </c>
      <c r="M41" s="3" t="s">
        <v>275</v>
      </c>
      <c r="N41" s="3" t="s">
        <v>13</v>
      </c>
    </row>
    <row r="42" spans="1:14" x14ac:dyDescent="0.2">
      <c r="A42" s="3" t="s">
        <v>38</v>
      </c>
      <c r="B42" s="3" t="s">
        <v>184</v>
      </c>
      <c r="C42" s="3" t="s">
        <v>193</v>
      </c>
      <c r="D42" s="3">
        <v>4</v>
      </c>
      <c r="E42" s="3">
        <v>68</v>
      </c>
      <c r="F42" s="3">
        <v>5.8823500000000001E-2</v>
      </c>
      <c r="G42" s="3">
        <v>1.5244800000000001</v>
      </c>
      <c r="H42" s="3">
        <v>1.2560500000000001</v>
      </c>
      <c r="I42" s="3">
        <v>1.97089</v>
      </c>
      <c r="J42" s="3">
        <v>2.62385</v>
      </c>
      <c r="K42" s="4">
        <v>2.4368399999999998E-2</v>
      </c>
      <c r="L42" s="4">
        <v>1</v>
      </c>
      <c r="M42" s="3" t="s">
        <v>275</v>
      </c>
      <c r="N42" s="3" t="s">
        <v>13</v>
      </c>
    </row>
    <row r="43" spans="1:14" x14ac:dyDescent="0.2">
      <c r="A43" s="3" t="s">
        <v>14</v>
      </c>
      <c r="B43" s="3" t="s">
        <v>25</v>
      </c>
      <c r="C43" s="3" t="s">
        <v>52</v>
      </c>
      <c r="D43" s="3">
        <v>5</v>
      </c>
      <c r="E43" s="3">
        <v>68</v>
      </c>
      <c r="F43" s="3">
        <v>7.3529399999999995E-2</v>
      </c>
      <c r="G43" s="3">
        <v>2.0979000000000001</v>
      </c>
      <c r="H43" s="3">
        <v>1.4745900000000001</v>
      </c>
      <c r="I43" s="3">
        <v>1.9680800000000001</v>
      </c>
      <c r="J43" s="3">
        <v>2.3833299999999999</v>
      </c>
      <c r="K43" s="4">
        <v>2.4529700000000002E-2</v>
      </c>
      <c r="L43" s="4">
        <v>1</v>
      </c>
      <c r="M43" s="3" t="s">
        <v>275</v>
      </c>
      <c r="N43" s="3" t="s">
        <v>13</v>
      </c>
    </row>
    <row r="44" spans="1:14" x14ac:dyDescent="0.2">
      <c r="A44" s="3" t="s">
        <v>14</v>
      </c>
      <c r="B44" s="3" t="s">
        <v>24</v>
      </c>
      <c r="C44" s="3" t="s">
        <v>50</v>
      </c>
      <c r="D44" s="3">
        <v>8</v>
      </c>
      <c r="E44" s="3">
        <v>68</v>
      </c>
      <c r="F44" s="3">
        <v>0.117647</v>
      </c>
      <c r="G44" s="3">
        <v>4.17882</v>
      </c>
      <c r="H44" s="3">
        <v>1.94242</v>
      </c>
      <c r="I44" s="3">
        <v>1.96723</v>
      </c>
      <c r="J44" s="3">
        <v>1.91442</v>
      </c>
      <c r="K44" s="4">
        <v>2.45785E-2</v>
      </c>
      <c r="L44" s="4">
        <v>1</v>
      </c>
      <c r="M44" s="3" t="s">
        <v>275</v>
      </c>
      <c r="N44" s="3" t="s">
        <v>13</v>
      </c>
    </row>
    <row r="45" spans="1:14" x14ac:dyDescent="0.2">
      <c r="A45" s="3" t="s">
        <v>14</v>
      </c>
      <c r="B45" s="3" t="s">
        <v>25</v>
      </c>
      <c r="C45" s="3" t="s">
        <v>94</v>
      </c>
      <c r="D45" s="3">
        <v>11</v>
      </c>
      <c r="E45" s="3">
        <v>68</v>
      </c>
      <c r="F45" s="3">
        <v>0.16176499999999999</v>
      </c>
      <c r="G45" s="3">
        <v>6.2237799999999996</v>
      </c>
      <c r="H45" s="3">
        <v>2.43431</v>
      </c>
      <c r="I45" s="3">
        <v>1.96204</v>
      </c>
      <c r="J45" s="3">
        <v>1.76742</v>
      </c>
      <c r="K45" s="4">
        <v>2.48788E-2</v>
      </c>
      <c r="L45" s="4">
        <v>1</v>
      </c>
      <c r="M45" s="3" t="s">
        <v>275</v>
      </c>
      <c r="N45" s="3" t="s">
        <v>13</v>
      </c>
    </row>
    <row r="46" spans="1:14" x14ac:dyDescent="0.2">
      <c r="A46" s="3" t="s">
        <v>14</v>
      </c>
      <c r="B46" s="3" t="s">
        <v>17</v>
      </c>
      <c r="C46" s="3" t="s">
        <v>81</v>
      </c>
      <c r="D46" s="3">
        <v>5</v>
      </c>
      <c r="E46" s="3">
        <v>68</v>
      </c>
      <c r="F46" s="3">
        <v>7.3529399999999995E-2</v>
      </c>
      <c r="G46" s="3">
        <v>2.2307700000000001</v>
      </c>
      <c r="H46" s="3">
        <v>1.41269</v>
      </c>
      <c r="I46" s="3">
        <v>1.96025</v>
      </c>
      <c r="J46" s="3">
        <v>2.2413799999999999</v>
      </c>
      <c r="K46" s="4">
        <v>2.4983100000000001E-2</v>
      </c>
      <c r="L46" s="4">
        <v>1</v>
      </c>
      <c r="M46" s="3" t="s">
        <v>275</v>
      </c>
      <c r="N46" s="3" t="s">
        <v>13</v>
      </c>
    </row>
    <row r="47" spans="1:14" x14ac:dyDescent="0.2">
      <c r="A47" s="3" t="s">
        <v>14</v>
      </c>
      <c r="B47" s="3" t="s">
        <v>24</v>
      </c>
      <c r="C47" s="3" t="s">
        <v>125</v>
      </c>
      <c r="D47" s="3">
        <v>5</v>
      </c>
      <c r="E47" s="3">
        <v>68</v>
      </c>
      <c r="F47" s="3">
        <v>7.3529399999999995E-2</v>
      </c>
      <c r="G47" s="3">
        <v>2.0969000000000002</v>
      </c>
      <c r="H47" s="3">
        <v>1.4884900000000001</v>
      </c>
      <c r="I47" s="3">
        <v>1.9503600000000001</v>
      </c>
      <c r="J47" s="3">
        <v>2.3844699999999999</v>
      </c>
      <c r="K47" s="4">
        <v>2.55663E-2</v>
      </c>
      <c r="L47" s="4">
        <v>1</v>
      </c>
      <c r="M47" s="3" t="s">
        <v>275</v>
      </c>
      <c r="N47" s="3" t="s">
        <v>13</v>
      </c>
    </row>
    <row r="48" spans="1:14" x14ac:dyDescent="0.2">
      <c r="A48" s="3" t="s">
        <v>14</v>
      </c>
      <c r="B48" s="3" t="s">
        <v>17</v>
      </c>
      <c r="C48" s="3" t="s">
        <v>100</v>
      </c>
      <c r="D48" s="3">
        <v>13</v>
      </c>
      <c r="E48" s="3">
        <v>68</v>
      </c>
      <c r="F48" s="3">
        <v>0.19117600000000001</v>
      </c>
      <c r="G48" s="3">
        <v>8.2027999999999999</v>
      </c>
      <c r="H48" s="3">
        <v>2.5764</v>
      </c>
      <c r="I48" s="3">
        <v>1.86198</v>
      </c>
      <c r="J48" s="3">
        <v>1.58483</v>
      </c>
      <c r="K48" s="4">
        <v>3.1302999999999997E-2</v>
      </c>
      <c r="L48" s="4">
        <v>1</v>
      </c>
      <c r="M48" s="3" t="s">
        <v>275</v>
      </c>
      <c r="N48" s="3" t="s">
        <v>13</v>
      </c>
    </row>
    <row r="49" spans="1:14" x14ac:dyDescent="0.2">
      <c r="A49" s="3" t="s">
        <v>14</v>
      </c>
      <c r="B49" s="3" t="s">
        <v>17</v>
      </c>
      <c r="C49" s="3" t="s">
        <v>95</v>
      </c>
      <c r="D49" s="3">
        <v>4</v>
      </c>
      <c r="E49" s="3">
        <v>68</v>
      </c>
      <c r="F49" s="3">
        <v>5.8823500000000001E-2</v>
      </c>
      <c r="G49" s="3">
        <v>1.5993999999999999</v>
      </c>
      <c r="H49" s="3">
        <v>1.29165</v>
      </c>
      <c r="I49" s="3">
        <v>1.8585499999999999</v>
      </c>
      <c r="J49" s="3">
        <v>2.5009399999999999</v>
      </c>
      <c r="K49" s="4">
        <v>3.1545299999999998E-2</v>
      </c>
      <c r="L49" s="4">
        <v>1</v>
      </c>
      <c r="M49" s="3" t="s">
        <v>275</v>
      </c>
      <c r="N49" s="3" t="s">
        <v>13</v>
      </c>
    </row>
    <row r="50" spans="1:14" x14ac:dyDescent="0.2">
      <c r="A50" s="3" t="s">
        <v>46</v>
      </c>
      <c r="B50" s="3" t="s">
        <v>224</v>
      </c>
      <c r="C50" s="3" t="s">
        <v>225</v>
      </c>
      <c r="D50" s="3">
        <v>2</v>
      </c>
      <c r="E50" s="3">
        <v>68</v>
      </c>
      <c r="F50" s="3">
        <v>2.9411799999999998E-2</v>
      </c>
      <c r="G50" s="3">
        <v>0.57442599999999999</v>
      </c>
      <c r="H50" s="3">
        <v>0.77634099999999995</v>
      </c>
      <c r="I50" s="3">
        <v>1.8362700000000001</v>
      </c>
      <c r="J50" s="3">
        <v>3.4817399999999998</v>
      </c>
      <c r="K50" s="4">
        <v>3.3158600000000003E-2</v>
      </c>
      <c r="L50" s="4">
        <v>1</v>
      </c>
      <c r="M50" s="3" t="s">
        <v>275</v>
      </c>
      <c r="N50" s="3" t="s">
        <v>13</v>
      </c>
    </row>
    <row r="51" spans="1:14" x14ac:dyDescent="0.2">
      <c r="A51" s="3" t="s">
        <v>14</v>
      </c>
      <c r="B51" s="3" t="s">
        <v>15</v>
      </c>
      <c r="C51" s="3" t="s">
        <v>102</v>
      </c>
      <c r="D51" s="3">
        <v>8</v>
      </c>
      <c r="E51" s="3">
        <v>68</v>
      </c>
      <c r="F51" s="3">
        <v>0.117647</v>
      </c>
      <c r="G51" s="3">
        <v>4.33467</v>
      </c>
      <c r="H51" s="3">
        <v>1.99922</v>
      </c>
      <c r="I51" s="3">
        <v>1.83338</v>
      </c>
      <c r="J51" s="3">
        <v>1.8455900000000001</v>
      </c>
      <c r="K51" s="4">
        <v>3.3373E-2</v>
      </c>
      <c r="L51" s="4">
        <v>1</v>
      </c>
      <c r="M51" s="3" t="s">
        <v>275</v>
      </c>
      <c r="N51" s="3" t="s">
        <v>13</v>
      </c>
    </row>
    <row r="52" spans="1:14" x14ac:dyDescent="0.2">
      <c r="A52" s="3" t="s">
        <v>14</v>
      </c>
      <c r="B52" s="3" t="s">
        <v>15</v>
      </c>
      <c r="C52" s="3" t="s">
        <v>99</v>
      </c>
      <c r="D52" s="3">
        <v>6</v>
      </c>
      <c r="E52" s="3">
        <v>68</v>
      </c>
      <c r="F52" s="3">
        <v>8.8235300000000003E-2</v>
      </c>
      <c r="G52" s="3">
        <v>2.94306</v>
      </c>
      <c r="H52" s="3">
        <v>1.69875</v>
      </c>
      <c r="I52" s="3">
        <v>1.79952</v>
      </c>
      <c r="J52" s="3">
        <v>2.0387</v>
      </c>
      <c r="K52" s="4">
        <v>3.5967899999999997E-2</v>
      </c>
      <c r="L52" s="4">
        <v>1</v>
      </c>
      <c r="M52" s="3" t="s">
        <v>275</v>
      </c>
      <c r="N52" s="3" t="s">
        <v>13</v>
      </c>
    </row>
    <row r="53" spans="1:14" x14ac:dyDescent="0.2">
      <c r="A53" s="3" t="s">
        <v>14</v>
      </c>
      <c r="B53" s="3" t="s">
        <v>24</v>
      </c>
      <c r="C53" s="3" t="s">
        <v>71</v>
      </c>
      <c r="D53" s="3">
        <v>7</v>
      </c>
      <c r="E53" s="3">
        <v>68</v>
      </c>
      <c r="F53" s="3">
        <v>0.102941</v>
      </c>
      <c r="G53" s="3">
        <v>3.7162799999999998</v>
      </c>
      <c r="H53" s="3">
        <v>1.8529500000000001</v>
      </c>
      <c r="I53" s="3">
        <v>1.77216</v>
      </c>
      <c r="J53" s="3">
        <v>1.8835999999999999</v>
      </c>
      <c r="K53" s="4">
        <v>3.81844E-2</v>
      </c>
      <c r="L53" s="4">
        <v>1</v>
      </c>
      <c r="M53" s="3" t="s">
        <v>275</v>
      </c>
      <c r="N53" s="3" t="s">
        <v>13</v>
      </c>
    </row>
    <row r="54" spans="1:14" x14ac:dyDescent="0.2">
      <c r="A54" s="3" t="s">
        <v>14</v>
      </c>
      <c r="B54" s="3" t="s">
        <v>24</v>
      </c>
      <c r="C54" s="3" t="s">
        <v>65</v>
      </c>
      <c r="D54" s="3">
        <v>8</v>
      </c>
      <c r="E54" s="3">
        <v>68</v>
      </c>
      <c r="F54" s="3">
        <v>0.117647</v>
      </c>
      <c r="G54" s="3">
        <v>4.3686299999999996</v>
      </c>
      <c r="H54" s="3">
        <v>2.0579100000000001</v>
      </c>
      <c r="I54" s="3">
        <v>1.7645900000000001</v>
      </c>
      <c r="J54" s="3">
        <v>1.83124</v>
      </c>
      <c r="K54" s="4">
        <v>3.8816000000000003E-2</v>
      </c>
      <c r="L54" s="4">
        <v>1</v>
      </c>
      <c r="M54" s="3" t="s">
        <v>275</v>
      </c>
      <c r="N54" s="3" t="s">
        <v>13</v>
      </c>
    </row>
    <row r="55" spans="1:14" x14ac:dyDescent="0.2">
      <c r="A55" s="3" t="s">
        <v>14</v>
      </c>
      <c r="B55" s="3" t="s">
        <v>24</v>
      </c>
      <c r="C55" s="3" t="s">
        <v>23</v>
      </c>
      <c r="D55" s="3">
        <v>6</v>
      </c>
      <c r="E55" s="3">
        <v>68</v>
      </c>
      <c r="F55" s="3">
        <v>8.8235300000000003E-2</v>
      </c>
      <c r="G55" s="3">
        <v>3.0859100000000002</v>
      </c>
      <c r="H55" s="3">
        <v>1.69783</v>
      </c>
      <c r="I55" s="3">
        <v>1.7163600000000001</v>
      </c>
      <c r="J55" s="3">
        <v>1.94432</v>
      </c>
      <c r="K55" s="4">
        <v>4.3047799999999997E-2</v>
      </c>
      <c r="L55" s="4">
        <v>1</v>
      </c>
      <c r="M55" s="3" t="s">
        <v>275</v>
      </c>
      <c r="N55" s="3" t="s">
        <v>13</v>
      </c>
    </row>
    <row r="56" spans="1:14" x14ac:dyDescent="0.2">
      <c r="A56" s="3" t="s">
        <v>14</v>
      </c>
      <c r="B56" s="3" t="s">
        <v>17</v>
      </c>
      <c r="C56" s="3" t="s">
        <v>16</v>
      </c>
      <c r="D56" s="3">
        <v>20</v>
      </c>
      <c r="E56" s="3">
        <v>68</v>
      </c>
      <c r="F56" s="3">
        <v>0.29411799999999999</v>
      </c>
      <c r="G56" s="3">
        <v>14.590400000000001</v>
      </c>
      <c r="H56" s="3">
        <v>3.24593</v>
      </c>
      <c r="I56" s="3">
        <v>1.66658</v>
      </c>
      <c r="J56" s="3">
        <v>1.37076</v>
      </c>
      <c r="K56" s="4">
        <v>4.7799399999999999E-2</v>
      </c>
      <c r="L56" s="4">
        <v>1</v>
      </c>
      <c r="M56" s="3" t="s">
        <v>275</v>
      </c>
      <c r="N56" s="3" t="s">
        <v>13</v>
      </c>
    </row>
    <row r="57" spans="1:14" x14ac:dyDescent="0.2">
      <c r="A57" s="3" t="s">
        <v>46</v>
      </c>
      <c r="B57" s="3" t="s">
        <v>110</v>
      </c>
      <c r="C57" s="3" t="s">
        <v>102</v>
      </c>
      <c r="D57" s="3">
        <v>1</v>
      </c>
      <c r="E57" s="3">
        <v>68</v>
      </c>
      <c r="F57" s="3">
        <v>1.4705899999999999E-2</v>
      </c>
      <c r="G57" s="3">
        <v>0.224775</v>
      </c>
      <c r="H57" s="3">
        <v>0.47373599999999999</v>
      </c>
      <c r="I57" s="3">
        <v>1.6364099999999999</v>
      </c>
      <c r="J57" s="3">
        <v>4.4488899999999996</v>
      </c>
      <c r="K57" s="4">
        <v>5.0877199999999997E-2</v>
      </c>
      <c r="L57" s="4">
        <v>1</v>
      </c>
      <c r="M57" s="3" t="s">
        <v>275</v>
      </c>
      <c r="N57" s="3" t="s">
        <v>13</v>
      </c>
    </row>
    <row r="58" spans="1:14" x14ac:dyDescent="0.2">
      <c r="A58" s="3" t="s">
        <v>14</v>
      </c>
      <c r="B58" s="3" t="s">
        <v>24</v>
      </c>
      <c r="C58" s="3" t="s">
        <v>21</v>
      </c>
      <c r="D58" s="3">
        <v>18</v>
      </c>
      <c r="E58" s="3">
        <v>68</v>
      </c>
      <c r="F58" s="3">
        <v>0.264706</v>
      </c>
      <c r="G58" s="3">
        <v>12.827199999999999</v>
      </c>
      <c r="H58" s="3">
        <v>3.1936</v>
      </c>
      <c r="I58" s="3">
        <v>1.61975</v>
      </c>
      <c r="J58" s="3">
        <v>1.40327</v>
      </c>
      <c r="K58" s="4">
        <v>5.26434E-2</v>
      </c>
      <c r="L58" s="4">
        <v>1</v>
      </c>
      <c r="M58" s="3" t="s">
        <v>275</v>
      </c>
      <c r="N58" s="3" t="s">
        <v>13</v>
      </c>
    </row>
    <row r="59" spans="1:14" x14ac:dyDescent="0.2">
      <c r="A59" s="3" t="s">
        <v>14</v>
      </c>
      <c r="B59" s="3" t="s">
        <v>24</v>
      </c>
      <c r="C59" s="3" t="s">
        <v>27</v>
      </c>
      <c r="D59" s="3">
        <v>10</v>
      </c>
      <c r="E59" s="3">
        <v>68</v>
      </c>
      <c r="F59" s="3">
        <v>0.147059</v>
      </c>
      <c r="G59" s="3">
        <v>6.2567399999999997</v>
      </c>
      <c r="H59" s="3">
        <v>2.3792900000000001</v>
      </c>
      <c r="I59" s="3">
        <v>1.5732699999999999</v>
      </c>
      <c r="J59" s="3">
        <v>1.5982799999999999</v>
      </c>
      <c r="K59" s="4">
        <v>5.7828499999999998E-2</v>
      </c>
      <c r="L59" s="4">
        <v>1</v>
      </c>
      <c r="M59" s="3" t="s">
        <v>275</v>
      </c>
      <c r="N59" s="3" t="s">
        <v>13</v>
      </c>
    </row>
    <row r="60" spans="1:14" x14ac:dyDescent="0.2">
      <c r="A60" s="3" t="s">
        <v>56</v>
      </c>
      <c r="B60" s="3" t="s">
        <v>64</v>
      </c>
      <c r="C60" s="3" t="s">
        <v>198</v>
      </c>
      <c r="D60" s="3">
        <v>14</v>
      </c>
      <c r="E60" s="3">
        <v>68</v>
      </c>
      <c r="F60" s="3">
        <v>0.20588200000000001</v>
      </c>
      <c r="G60" s="3">
        <v>9.6253700000000002</v>
      </c>
      <c r="H60" s="3">
        <v>2.8629600000000002</v>
      </c>
      <c r="I60" s="3">
        <v>1.5280100000000001</v>
      </c>
      <c r="J60" s="3">
        <v>1.4544900000000001</v>
      </c>
      <c r="K60" s="4">
        <v>6.3255000000000006E-2</v>
      </c>
      <c r="L60" s="4">
        <v>1</v>
      </c>
      <c r="M60" s="3" t="s">
        <v>275</v>
      </c>
      <c r="N60" s="3" t="s">
        <v>13</v>
      </c>
    </row>
    <row r="61" spans="1:14" x14ac:dyDescent="0.2">
      <c r="A61" s="3" t="s">
        <v>14</v>
      </c>
      <c r="B61" s="3" t="s">
        <v>24</v>
      </c>
      <c r="C61" s="3" t="s">
        <v>100</v>
      </c>
      <c r="D61" s="3">
        <v>9</v>
      </c>
      <c r="E61" s="3">
        <v>68</v>
      </c>
      <c r="F61" s="3">
        <v>0.132353</v>
      </c>
      <c r="G61" s="3">
        <v>5.5844199999999997</v>
      </c>
      <c r="H61" s="3">
        <v>2.2945799999999998</v>
      </c>
      <c r="I61" s="3">
        <v>1.48854</v>
      </c>
      <c r="J61" s="3">
        <v>1.6116299999999999</v>
      </c>
      <c r="K61" s="4">
        <v>6.8304000000000004E-2</v>
      </c>
      <c r="L61" s="4">
        <v>1</v>
      </c>
      <c r="M61" s="3" t="s">
        <v>275</v>
      </c>
      <c r="N61" s="3" t="s">
        <v>13</v>
      </c>
    </row>
    <row r="62" spans="1:14" x14ac:dyDescent="0.2">
      <c r="A62" s="3" t="s">
        <v>56</v>
      </c>
      <c r="B62" s="3" t="s">
        <v>59</v>
      </c>
      <c r="C62" s="3" t="s">
        <v>132</v>
      </c>
      <c r="D62" s="3">
        <v>19</v>
      </c>
      <c r="E62" s="3">
        <v>68</v>
      </c>
      <c r="F62" s="3">
        <v>0.27941199999999999</v>
      </c>
      <c r="G62" s="3">
        <v>14.016</v>
      </c>
      <c r="H62" s="3">
        <v>3.3513799999999998</v>
      </c>
      <c r="I62" s="3">
        <v>1.48715</v>
      </c>
      <c r="J62" s="3">
        <v>1.3555999999999999</v>
      </c>
      <c r="K62" s="4">
        <v>6.8487099999999995E-2</v>
      </c>
      <c r="L62" s="4">
        <v>1</v>
      </c>
      <c r="M62" s="3" t="s">
        <v>275</v>
      </c>
      <c r="N62" s="3" t="s">
        <v>13</v>
      </c>
    </row>
    <row r="63" spans="1:14" x14ac:dyDescent="0.2">
      <c r="A63" s="3" t="s">
        <v>46</v>
      </c>
      <c r="B63" s="3" t="s">
        <v>48</v>
      </c>
      <c r="C63" s="3" t="s">
        <v>106</v>
      </c>
      <c r="D63" s="3">
        <v>3</v>
      </c>
      <c r="E63" s="3">
        <v>68</v>
      </c>
      <c r="F63" s="3">
        <v>4.41176E-2</v>
      </c>
      <c r="G63" s="3">
        <v>1.35165</v>
      </c>
      <c r="H63" s="3">
        <v>1.13323</v>
      </c>
      <c r="I63" s="3">
        <v>1.4545600000000001</v>
      </c>
      <c r="J63" s="3">
        <v>2.2195100000000001</v>
      </c>
      <c r="K63" s="4">
        <v>7.2896199999999994E-2</v>
      </c>
      <c r="L63" s="4">
        <v>1</v>
      </c>
      <c r="M63" s="3" t="s">
        <v>275</v>
      </c>
      <c r="N63" s="3" t="s">
        <v>13</v>
      </c>
    </row>
    <row r="64" spans="1:14" x14ac:dyDescent="0.2">
      <c r="A64" s="3" t="s">
        <v>14</v>
      </c>
      <c r="B64" s="3" t="s">
        <v>24</v>
      </c>
      <c r="C64" s="3" t="s">
        <v>44</v>
      </c>
      <c r="D64" s="3">
        <v>9</v>
      </c>
      <c r="E64" s="3">
        <v>68</v>
      </c>
      <c r="F64" s="3">
        <v>0.132353</v>
      </c>
      <c r="G64" s="3">
        <v>5.6883100000000004</v>
      </c>
      <c r="H64" s="3">
        <v>2.3040699999999998</v>
      </c>
      <c r="I64" s="3">
        <v>1.4373199999999999</v>
      </c>
      <c r="J64" s="3">
        <v>1.58219</v>
      </c>
      <c r="K64" s="4">
        <v>7.5313699999999997E-2</v>
      </c>
      <c r="L64" s="4">
        <v>1</v>
      </c>
      <c r="M64" s="3" t="s">
        <v>275</v>
      </c>
      <c r="N64" s="3" t="s">
        <v>13</v>
      </c>
    </row>
    <row r="65" spans="1:14" x14ac:dyDescent="0.2">
      <c r="A65" s="3" t="s">
        <v>14</v>
      </c>
      <c r="B65" s="3" t="s">
        <v>25</v>
      </c>
      <c r="C65" s="3" t="s">
        <v>76</v>
      </c>
      <c r="D65" s="3">
        <v>7</v>
      </c>
      <c r="E65" s="3">
        <v>68</v>
      </c>
      <c r="F65" s="3">
        <v>0.102941</v>
      </c>
      <c r="G65" s="3">
        <v>4.3007</v>
      </c>
      <c r="H65" s="3">
        <v>1.9458899999999999</v>
      </c>
      <c r="I65" s="3">
        <v>1.3871800000000001</v>
      </c>
      <c r="J65" s="3">
        <v>1.62764</v>
      </c>
      <c r="K65" s="4">
        <v>8.26934E-2</v>
      </c>
      <c r="L65" s="4">
        <v>1</v>
      </c>
      <c r="M65" s="3" t="s">
        <v>275</v>
      </c>
      <c r="N65" s="3" t="s">
        <v>13</v>
      </c>
    </row>
    <row r="66" spans="1:14" x14ac:dyDescent="0.2">
      <c r="A66" s="3" t="s">
        <v>14</v>
      </c>
      <c r="B66" s="3" t="s">
        <v>15</v>
      </c>
      <c r="C66" s="3" t="s">
        <v>81</v>
      </c>
      <c r="D66" s="3">
        <v>4</v>
      </c>
      <c r="E66" s="3">
        <v>68</v>
      </c>
      <c r="F66" s="3">
        <v>5.8823500000000001E-2</v>
      </c>
      <c r="G66" s="3">
        <v>2.0729299999999999</v>
      </c>
      <c r="H66" s="3">
        <v>1.4041600000000001</v>
      </c>
      <c r="I66" s="3">
        <v>1.3724000000000001</v>
      </c>
      <c r="J66" s="3">
        <v>1.92964</v>
      </c>
      <c r="K66" s="4">
        <v>8.4969699999999995E-2</v>
      </c>
      <c r="L66" s="4">
        <v>1</v>
      </c>
      <c r="M66" s="3" t="s">
        <v>275</v>
      </c>
      <c r="N66" s="3" t="s">
        <v>13</v>
      </c>
    </row>
    <row r="67" spans="1:14" x14ac:dyDescent="0.2">
      <c r="A67" s="3" t="s">
        <v>46</v>
      </c>
      <c r="B67" s="3" t="s">
        <v>251</v>
      </c>
      <c r="C67" s="3" t="s">
        <v>88</v>
      </c>
      <c r="D67" s="3">
        <v>3</v>
      </c>
      <c r="E67" s="3">
        <v>68</v>
      </c>
      <c r="F67" s="3">
        <v>4.41176E-2</v>
      </c>
      <c r="G67" s="3">
        <v>1.4575400000000001</v>
      </c>
      <c r="H67" s="3">
        <v>1.15171</v>
      </c>
      <c r="I67" s="3">
        <v>1.33927</v>
      </c>
      <c r="J67" s="3">
        <v>2.0582600000000002</v>
      </c>
      <c r="K67" s="4">
        <v>9.0241199999999994E-2</v>
      </c>
      <c r="L67" s="4">
        <v>1</v>
      </c>
      <c r="M67" s="3" t="s">
        <v>275</v>
      </c>
      <c r="N67" s="3" t="s">
        <v>13</v>
      </c>
    </row>
    <row r="68" spans="1:14" x14ac:dyDescent="0.2">
      <c r="A68" s="3" t="s">
        <v>18</v>
      </c>
      <c r="B68" s="3" t="s">
        <v>19</v>
      </c>
      <c r="C68" s="3" t="s">
        <v>124</v>
      </c>
      <c r="D68" s="3">
        <v>2</v>
      </c>
      <c r="E68" s="3">
        <v>68</v>
      </c>
      <c r="F68" s="3">
        <v>2.9411799999999998E-2</v>
      </c>
      <c r="G68" s="3">
        <v>0.81618400000000002</v>
      </c>
      <c r="H68" s="3">
        <v>0.91223799999999999</v>
      </c>
      <c r="I68" s="3">
        <v>1.2977099999999999</v>
      </c>
      <c r="J68" s="3">
        <v>2.4504299999999999</v>
      </c>
      <c r="K68" s="4">
        <v>9.7194199999999994E-2</v>
      </c>
      <c r="L68" s="4">
        <v>1</v>
      </c>
      <c r="M68" s="3" t="s">
        <v>275</v>
      </c>
      <c r="N68" s="3" t="s">
        <v>13</v>
      </c>
    </row>
    <row r="69" spans="1:14" x14ac:dyDescent="0.2">
      <c r="A69" s="3" t="s">
        <v>46</v>
      </c>
      <c r="B69" s="3" t="s">
        <v>48</v>
      </c>
      <c r="C69" s="3" t="s">
        <v>228</v>
      </c>
      <c r="D69" s="3">
        <v>1</v>
      </c>
      <c r="E69" s="3">
        <v>68</v>
      </c>
      <c r="F69" s="3">
        <v>1.4705899999999999E-2</v>
      </c>
      <c r="G69" s="3">
        <v>0.31468499999999999</v>
      </c>
      <c r="H69" s="3">
        <v>0.54760799999999998</v>
      </c>
      <c r="I69" s="3">
        <v>1.2514700000000001</v>
      </c>
      <c r="J69" s="3">
        <v>3.1777799999999998</v>
      </c>
      <c r="K69" s="4">
        <v>0.105381</v>
      </c>
      <c r="L69" s="4">
        <v>1</v>
      </c>
      <c r="M69" s="3" t="s">
        <v>275</v>
      </c>
      <c r="N69" s="3" t="s">
        <v>13</v>
      </c>
    </row>
    <row r="70" spans="1:14" x14ac:dyDescent="0.2">
      <c r="A70" s="3" t="s">
        <v>14</v>
      </c>
      <c r="B70" s="3" t="s">
        <v>25</v>
      </c>
      <c r="C70" s="3" t="s">
        <v>246</v>
      </c>
      <c r="D70" s="3">
        <v>5</v>
      </c>
      <c r="E70" s="3">
        <v>68</v>
      </c>
      <c r="F70" s="3">
        <v>7.3529399999999995E-2</v>
      </c>
      <c r="G70" s="3">
        <v>2.9750200000000002</v>
      </c>
      <c r="H70" s="3">
        <v>1.62738</v>
      </c>
      <c r="I70" s="3">
        <v>1.24431</v>
      </c>
      <c r="J70" s="3">
        <v>1.68066</v>
      </c>
      <c r="K70" s="4">
        <v>0.106692</v>
      </c>
      <c r="L70" s="4">
        <v>1</v>
      </c>
      <c r="M70" s="3" t="s">
        <v>275</v>
      </c>
      <c r="N70" s="3" t="s">
        <v>13</v>
      </c>
    </row>
    <row r="71" spans="1:14" x14ac:dyDescent="0.2">
      <c r="A71" s="3" t="s">
        <v>38</v>
      </c>
      <c r="B71" s="3" t="s">
        <v>48</v>
      </c>
      <c r="C71" s="3" t="s">
        <v>170</v>
      </c>
      <c r="D71" s="3">
        <v>3</v>
      </c>
      <c r="E71" s="3">
        <v>68</v>
      </c>
      <c r="F71" s="3">
        <v>4.41176E-2</v>
      </c>
      <c r="G71" s="3">
        <v>1.48851</v>
      </c>
      <c r="H71" s="3">
        <v>1.22316</v>
      </c>
      <c r="I71" s="3">
        <v>1.23573</v>
      </c>
      <c r="J71" s="3">
        <v>2.0154399999999999</v>
      </c>
      <c r="K71" s="4">
        <v>0.10828</v>
      </c>
      <c r="L71" s="4">
        <v>1</v>
      </c>
      <c r="M71" s="3" t="s">
        <v>275</v>
      </c>
      <c r="N71" s="3" t="s">
        <v>13</v>
      </c>
    </row>
    <row r="72" spans="1:14" x14ac:dyDescent="0.2">
      <c r="A72" s="3" t="s">
        <v>14</v>
      </c>
      <c r="B72" s="3" t="s">
        <v>25</v>
      </c>
      <c r="C72" s="3" t="s">
        <v>44</v>
      </c>
      <c r="D72" s="3">
        <v>10</v>
      </c>
      <c r="E72" s="3">
        <v>68</v>
      </c>
      <c r="F72" s="3">
        <v>0.147059</v>
      </c>
      <c r="G72" s="3">
        <v>7.0069900000000001</v>
      </c>
      <c r="H72" s="3">
        <v>2.5021900000000001</v>
      </c>
      <c r="I72" s="3">
        <v>1.1961599999999999</v>
      </c>
      <c r="J72" s="3">
        <v>1.4271499999999999</v>
      </c>
      <c r="K72" s="4">
        <v>0.115818</v>
      </c>
      <c r="L72" s="4">
        <v>1</v>
      </c>
      <c r="M72" s="3" t="s">
        <v>275</v>
      </c>
      <c r="N72" s="3" t="s">
        <v>13</v>
      </c>
    </row>
    <row r="73" spans="1:14" x14ac:dyDescent="0.2">
      <c r="A73" s="3" t="s">
        <v>14</v>
      </c>
      <c r="B73" s="3" t="s">
        <v>25</v>
      </c>
      <c r="C73" s="3" t="s">
        <v>155</v>
      </c>
      <c r="D73" s="3">
        <v>7</v>
      </c>
      <c r="E73" s="3">
        <v>68</v>
      </c>
      <c r="F73" s="3">
        <v>0.102941</v>
      </c>
      <c r="G73" s="3">
        <v>4.6673299999999998</v>
      </c>
      <c r="H73" s="3">
        <v>1.9652499999999999</v>
      </c>
      <c r="I73" s="3">
        <v>1.1869499999999999</v>
      </c>
      <c r="J73" s="3">
        <v>1.49979</v>
      </c>
      <c r="K73" s="4">
        <v>0.11762300000000001</v>
      </c>
      <c r="L73" s="4">
        <v>1</v>
      </c>
      <c r="M73" s="3" t="s">
        <v>275</v>
      </c>
      <c r="N73" s="3" t="s">
        <v>13</v>
      </c>
    </row>
    <row r="74" spans="1:14" x14ac:dyDescent="0.2">
      <c r="A74" s="3" t="s">
        <v>14</v>
      </c>
      <c r="B74" s="3" t="s">
        <v>24</v>
      </c>
      <c r="C74" s="3" t="s">
        <v>45</v>
      </c>
      <c r="D74" s="3">
        <v>7</v>
      </c>
      <c r="E74" s="3">
        <v>68</v>
      </c>
      <c r="F74" s="3">
        <v>0.102941</v>
      </c>
      <c r="G74" s="3">
        <v>4.5684300000000002</v>
      </c>
      <c r="H74" s="3">
        <v>2.05951</v>
      </c>
      <c r="I74" s="3">
        <v>1.18066</v>
      </c>
      <c r="J74" s="3">
        <v>1.5322499999999999</v>
      </c>
      <c r="K74" s="4">
        <v>0.11887</v>
      </c>
      <c r="L74" s="4">
        <v>1</v>
      </c>
      <c r="M74" s="3" t="s">
        <v>275</v>
      </c>
      <c r="N74" s="3" t="s">
        <v>13</v>
      </c>
    </row>
    <row r="75" spans="1:14" x14ac:dyDescent="0.2">
      <c r="A75" s="3" t="s">
        <v>14</v>
      </c>
      <c r="B75" s="3" t="s">
        <v>17</v>
      </c>
      <c r="C75" s="3" t="s">
        <v>32</v>
      </c>
      <c r="D75" s="3">
        <v>11</v>
      </c>
      <c r="E75" s="3">
        <v>68</v>
      </c>
      <c r="F75" s="3">
        <v>0.16176499999999999</v>
      </c>
      <c r="G75" s="3">
        <v>7.9700300000000004</v>
      </c>
      <c r="H75" s="3">
        <v>2.5676999999999999</v>
      </c>
      <c r="I75" s="3">
        <v>1.1800299999999999</v>
      </c>
      <c r="J75" s="3">
        <v>1.3801699999999999</v>
      </c>
      <c r="K75" s="4">
        <v>0.118994</v>
      </c>
      <c r="L75" s="4">
        <v>1</v>
      </c>
      <c r="M75" s="3" t="s">
        <v>275</v>
      </c>
      <c r="N75" s="3" t="s">
        <v>13</v>
      </c>
    </row>
    <row r="76" spans="1:14" x14ac:dyDescent="0.2">
      <c r="A76" s="3" t="s">
        <v>14</v>
      </c>
      <c r="B76" s="3" t="s">
        <v>25</v>
      </c>
      <c r="C76" s="3" t="s">
        <v>92</v>
      </c>
      <c r="D76" s="3">
        <v>6</v>
      </c>
      <c r="E76" s="3">
        <v>68</v>
      </c>
      <c r="F76" s="3">
        <v>8.8235300000000003E-2</v>
      </c>
      <c r="G76" s="3">
        <v>3.8371599999999999</v>
      </c>
      <c r="H76" s="3">
        <v>1.90065</v>
      </c>
      <c r="I76" s="3">
        <v>1.13795</v>
      </c>
      <c r="J76" s="3">
        <v>1.56366</v>
      </c>
      <c r="K76" s="4">
        <v>0.12757099999999999</v>
      </c>
      <c r="L76" s="4">
        <v>1</v>
      </c>
      <c r="M76" s="3" t="s">
        <v>275</v>
      </c>
      <c r="N76" s="3" t="s">
        <v>13</v>
      </c>
    </row>
    <row r="77" spans="1:14" x14ac:dyDescent="0.2">
      <c r="A77" s="3" t="s">
        <v>14</v>
      </c>
      <c r="B77" s="3" t="s">
        <v>24</v>
      </c>
      <c r="C77" s="3" t="s">
        <v>69</v>
      </c>
      <c r="D77" s="3">
        <v>10</v>
      </c>
      <c r="E77" s="3">
        <v>68</v>
      </c>
      <c r="F77" s="3">
        <v>0.147059</v>
      </c>
      <c r="G77" s="3">
        <v>7.1648399999999999</v>
      </c>
      <c r="H77" s="3">
        <v>2.5360999999999998</v>
      </c>
      <c r="I77" s="3">
        <v>1.11792</v>
      </c>
      <c r="J77" s="3">
        <v>1.39571</v>
      </c>
      <c r="K77" s="4">
        <v>0.1318</v>
      </c>
      <c r="L77" s="4">
        <v>1</v>
      </c>
      <c r="M77" s="3" t="s">
        <v>275</v>
      </c>
      <c r="N77" s="3" t="s">
        <v>13</v>
      </c>
    </row>
    <row r="78" spans="1:14" x14ac:dyDescent="0.2">
      <c r="A78" s="3" t="s">
        <v>14</v>
      </c>
      <c r="B78" s="3" t="s">
        <v>25</v>
      </c>
      <c r="C78" s="3" t="s">
        <v>63</v>
      </c>
      <c r="D78" s="3">
        <v>11</v>
      </c>
      <c r="E78" s="3">
        <v>68</v>
      </c>
      <c r="F78" s="3">
        <v>0.16176499999999999</v>
      </c>
      <c r="G78" s="3">
        <v>8.1168800000000001</v>
      </c>
      <c r="H78" s="3">
        <v>2.5817299999999999</v>
      </c>
      <c r="I78" s="3">
        <v>1.1167400000000001</v>
      </c>
      <c r="J78" s="3">
        <v>1.3552</v>
      </c>
      <c r="K78" s="4">
        <v>0.132053</v>
      </c>
      <c r="L78" s="4">
        <v>1</v>
      </c>
      <c r="M78" s="3" t="s">
        <v>275</v>
      </c>
      <c r="N78" s="3" t="s">
        <v>13</v>
      </c>
    </row>
    <row r="79" spans="1:14" x14ac:dyDescent="0.2">
      <c r="A79" s="3" t="s">
        <v>14</v>
      </c>
      <c r="B79" s="3" t="s">
        <v>24</v>
      </c>
      <c r="C79" s="3" t="s">
        <v>231</v>
      </c>
      <c r="D79" s="3">
        <v>6</v>
      </c>
      <c r="E79" s="3">
        <v>68</v>
      </c>
      <c r="F79" s="3">
        <v>8.8235300000000003E-2</v>
      </c>
      <c r="G79" s="3">
        <v>4.0010000000000003</v>
      </c>
      <c r="H79" s="3">
        <v>1.9695199999999999</v>
      </c>
      <c r="I79" s="3">
        <v>1.0149699999999999</v>
      </c>
      <c r="J79" s="3">
        <v>1.49963</v>
      </c>
      <c r="K79" s="4">
        <v>0.15506</v>
      </c>
      <c r="L79" s="4">
        <v>1</v>
      </c>
      <c r="M79" s="3" t="s">
        <v>275</v>
      </c>
      <c r="N79" s="3" t="s">
        <v>13</v>
      </c>
    </row>
    <row r="80" spans="1:14" x14ac:dyDescent="0.2">
      <c r="A80" s="3" t="s">
        <v>14</v>
      </c>
      <c r="B80" s="3" t="s">
        <v>17</v>
      </c>
      <c r="C80" s="3" t="s">
        <v>31</v>
      </c>
      <c r="D80" s="3">
        <v>8</v>
      </c>
      <c r="E80" s="3">
        <v>68</v>
      </c>
      <c r="F80" s="3">
        <v>0.117647</v>
      </c>
      <c r="G80" s="3">
        <v>5.7272699999999999</v>
      </c>
      <c r="H80" s="3">
        <v>2.2424400000000002</v>
      </c>
      <c r="I80" s="3">
        <v>1.0135099999999999</v>
      </c>
      <c r="J80" s="3">
        <v>1.39683</v>
      </c>
      <c r="K80" s="4">
        <v>0.15540899999999999</v>
      </c>
      <c r="L80" s="4">
        <v>1</v>
      </c>
      <c r="M80" s="3" t="s">
        <v>275</v>
      </c>
      <c r="N80" s="3" t="s">
        <v>13</v>
      </c>
    </row>
    <row r="81" spans="1:14" x14ac:dyDescent="0.2">
      <c r="A81" s="3" t="s">
        <v>14</v>
      </c>
      <c r="B81" s="3" t="s">
        <v>15</v>
      </c>
      <c r="C81" s="3" t="s">
        <v>117</v>
      </c>
      <c r="D81" s="3">
        <v>2</v>
      </c>
      <c r="E81" s="3">
        <v>68</v>
      </c>
      <c r="F81" s="3">
        <v>2.9411799999999998E-2</v>
      </c>
      <c r="G81" s="3">
        <v>1.0089900000000001</v>
      </c>
      <c r="H81" s="3">
        <v>0.97822200000000004</v>
      </c>
      <c r="I81" s="3">
        <v>1.0130699999999999</v>
      </c>
      <c r="J81" s="3">
        <v>1.9821800000000001</v>
      </c>
      <c r="K81" s="4">
        <v>0.15551300000000001</v>
      </c>
      <c r="L81" s="4">
        <v>1</v>
      </c>
      <c r="M81" s="3" t="s">
        <v>275</v>
      </c>
      <c r="N81" s="3" t="s">
        <v>13</v>
      </c>
    </row>
    <row r="82" spans="1:14" x14ac:dyDescent="0.2">
      <c r="A82" s="3" t="s">
        <v>56</v>
      </c>
      <c r="B82" s="3" t="s">
        <v>57</v>
      </c>
      <c r="C82" s="3" t="s">
        <v>124</v>
      </c>
      <c r="D82" s="3">
        <v>13</v>
      </c>
      <c r="E82" s="3">
        <v>68</v>
      </c>
      <c r="F82" s="3">
        <v>0.19117600000000001</v>
      </c>
      <c r="G82" s="3">
        <v>10.032</v>
      </c>
      <c r="H82" s="3">
        <v>2.93547</v>
      </c>
      <c r="I82" s="3">
        <v>1.01109</v>
      </c>
      <c r="J82" s="3">
        <v>1.29586</v>
      </c>
      <c r="K82" s="4">
        <v>0.15598600000000001</v>
      </c>
      <c r="L82" s="4">
        <v>1</v>
      </c>
      <c r="M82" s="3" t="s">
        <v>275</v>
      </c>
      <c r="N82" s="3" t="s">
        <v>13</v>
      </c>
    </row>
    <row r="83" spans="1:14" x14ac:dyDescent="0.2">
      <c r="A83" s="3" t="s">
        <v>46</v>
      </c>
      <c r="B83" s="3" t="s">
        <v>48</v>
      </c>
      <c r="C83" s="3" t="s">
        <v>20</v>
      </c>
      <c r="D83" s="3">
        <v>3</v>
      </c>
      <c r="E83" s="3">
        <v>68</v>
      </c>
      <c r="F83" s="3">
        <v>4.41176E-2</v>
      </c>
      <c r="G83" s="3">
        <v>1.7402599999999999</v>
      </c>
      <c r="H83" s="3">
        <v>1.2499899999999999</v>
      </c>
      <c r="I83" s="3">
        <v>1.0078</v>
      </c>
      <c r="J83" s="3">
        <v>1.7238800000000001</v>
      </c>
      <c r="K83" s="4">
        <v>0.156775</v>
      </c>
      <c r="L83" s="4">
        <v>1</v>
      </c>
      <c r="M83" s="3" t="s">
        <v>275</v>
      </c>
      <c r="N83" s="3" t="s">
        <v>13</v>
      </c>
    </row>
    <row r="84" spans="1:14" x14ac:dyDescent="0.2">
      <c r="A84" s="3" t="s">
        <v>46</v>
      </c>
      <c r="B84" s="3" t="s">
        <v>110</v>
      </c>
      <c r="C84" s="3" t="s">
        <v>88</v>
      </c>
      <c r="D84" s="3">
        <v>1</v>
      </c>
      <c r="E84" s="3">
        <v>68</v>
      </c>
      <c r="F84" s="3">
        <v>1.4705899999999999E-2</v>
      </c>
      <c r="G84" s="3">
        <v>0.37962000000000001</v>
      </c>
      <c r="H84" s="3">
        <v>0.61623399999999995</v>
      </c>
      <c r="I84" s="3">
        <v>1.0067299999999999</v>
      </c>
      <c r="J84" s="3">
        <v>2.6342099999999999</v>
      </c>
      <c r="K84" s="4">
        <v>0.15703300000000001</v>
      </c>
      <c r="L84" s="4">
        <v>1</v>
      </c>
      <c r="M84" s="3" t="s">
        <v>275</v>
      </c>
      <c r="N84" s="3" t="s">
        <v>13</v>
      </c>
    </row>
    <row r="85" spans="1:14" x14ac:dyDescent="0.2">
      <c r="A85" s="3" t="s">
        <v>38</v>
      </c>
      <c r="B85" s="3" t="s">
        <v>48</v>
      </c>
      <c r="C85" s="3" t="s">
        <v>266</v>
      </c>
      <c r="D85" s="3">
        <v>17</v>
      </c>
      <c r="E85" s="3">
        <v>68</v>
      </c>
      <c r="F85" s="3">
        <v>0.25</v>
      </c>
      <c r="G85" s="3">
        <v>13.7003</v>
      </c>
      <c r="H85" s="3">
        <v>3.2902999999999998</v>
      </c>
      <c r="I85" s="3">
        <v>1.0028600000000001</v>
      </c>
      <c r="J85" s="3">
        <v>1.24085</v>
      </c>
      <c r="K85" s="4">
        <v>0.15796499999999999</v>
      </c>
      <c r="L85" s="4">
        <v>1</v>
      </c>
      <c r="M85" s="3" t="s">
        <v>275</v>
      </c>
      <c r="N85" s="3" t="s">
        <v>13</v>
      </c>
    </row>
    <row r="86" spans="1:14" x14ac:dyDescent="0.2">
      <c r="A86" s="3" t="s">
        <v>14</v>
      </c>
      <c r="B86" s="3" t="s">
        <v>25</v>
      </c>
      <c r="C86" s="3" t="s">
        <v>21</v>
      </c>
      <c r="D86" s="3">
        <v>18</v>
      </c>
      <c r="E86" s="3">
        <v>68</v>
      </c>
      <c r="F86" s="3">
        <v>0.264706</v>
      </c>
      <c r="G86" s="3">
        <v>14.509499999999999</v>
      </c>
      <c r="H86" s="3">
        <v>3.4831300000000001</v>
      </c>
      <c r="I86" s="3">
        <v>1.0021199999999999</v>
      </c>
      <c r="J86" s="3">
        <v>1.24057</v>
      </c>
      <c r="K86" s="4">
        <v>0.15814300000000001</v>
      </c>
      <c r="L86" s="4">
        <v>1</v>
      </c>
      <c r="M86" s="3" t="s">
        <v>275</v>
      </c>
      <c r="N86" s="3" t="s">
        <v>13</v>
      </c>
    </row>
    <row r="87" spans="1:14" x14ac:dyDescent="0.2">
      <c r="A87" s="3" t="s">
        <v>14</v>
      </c>
      <c r="B87" s="3" t="s">
        <v>25</v>
      </c>
      <c r="C87" s="3" t="s">
        <v>103</v>
      </c>
      <c r="D87" s="3">
        <v>2</v>
      </c>
      <c r="E87" s="3">
        <v>68</v>
      </c>
      <c r="F87" s="3">
        <v>2.9411799999999998E-2</v>
      </c>
      <c r="G87" s="3">
        <v>1.0279700000000001</v>
      </c>
      <c r="H87" s="3">
        <v>0.970163</v>
      </c>
      <c r="I87" s="3">
        <v>1.0019199999999999</v>
      </c>
      <c r="J87" s="3">
        <v>1.9455800000000001</v>
      </c>
      <c r="K87" s="4">
        <v>0.158191</v>
      </c>
      <c r="L87" s="4">
        <v>1</v>
      </c>
      <c r="M87" s="3" t="s">
        <v>275</v>
      </c>
      <c r="N87" s="3" t="s">
        <v>13</v>
      </c>
    </row>
    <row r="88" spans="1:14" x14ac:dyDescent="0.2">
      <c r="A88" s="3" t="s">
        <v>14</v>
      </c>
      <c r="B88" s="3" t="s">
        <v>17</v>
      </c>
      <c r="C88" s="3" t="s">
        <v>108</v>
      </c>
      <c r="D88" s="3">
        <v>6</v>
      </c>
      <c r="E88" s="3">
        <v>68</v>
      </c>
      <c r="F88" s="3">
        <v>8.8235300000000003E-2</v>
      </c>
      <c r="G88" s="3">
        <v>4.0819200000000002</v>
      </c>
      <c r="H88" s="3">
        <v>1.93424</v>
      </c>
      <c r="I88" s="3">
        <v>0.99164699999999995</v>
      </c>
      <c r="J88" s="3">
        <v>1.4699</v>
      </c>
      <c r="K88" s="4">
        <v>0.16068499999999999</v>
      </c>
      <c r="L88" s="4">
        <v>1</v>
      </c>
      <c r="M88" s="3" t="s">
        <v>275</v>
      </c>
      <c r="N88" s="3" t="s">
        <v>13</v>
      </c>
    </row>
    <row r="89" spans="1:14" x14ac:dyDescent="0.2">
      <c r="A89" s="3" t="s">
        <v>46</v>
      </c>
      <c r="B89" s="3" t="s">
        <v>48</v>
      </c>
      <c r="C89" s="3" t="s">
        <v>129</v>
      </c>
      <c r="D89" s="3">
        <v>2</v>
      </c>
      <c r="E89" s="3">
        <v>68</v>
      </c>
      <c r="F89" s="3">
        <v>2.9411799999999998E-2</v>
      </c>
      <c r="G89" s="3">
        <v>1.0369600000000001</v>
      </c>
      <c r="H89" s="3">
        <v>0.99480299999999999</v>
      </c>
      <c r="I89" s="3">
        <v>0.96806800000000004</v>
      </c>
      <c r="J89" s="3">
        <v>1.9287099999999999</v>
      </c>
      <c r="K89" s="4">
        <v>0.16650499999999999</v>
      </c>
      <c r="L89" s="4">
        <v>1</v>
      </c>
      <c r="M89" s="3" t="s">
        <v>275</v>
      </c>
      <c r="N89" s="3" t="s">
        <v>13</v>
      </c>
    </row>
    <row r="90" spans="1:14" x14ac:dyDescent="0.2">
      <c r="A90" s="3" t="s">
        <v>14</v>
      </c>
      <c r="B90" s="3" t="s">
        <v>25</v>
      </c>
      <c r="C90" s="3" t="s">
        <v>27</v>
      </c>
      <c r="D90" s="3">
        <v>9</v>
      </c>
      <c r="E90" s="3">
        <v>68</v>
      </c>
      <c r="F90" s="3">
        <v>0.132353</v>
      </c>
      <c r="G90" s="3">
        <v>6.6773199999999999</v>
      </c>
      <c r="H90" s="3">
        <v>2.4262700000000001</v>
      </c>
      <c r="I90" s="3">
        <v>0.95730499999999996</v>
      </c>
      <c r="J90" s="3">
        <v>1.34785</v>
      </c>
      <c r="K90" s="4">
        <v>0.169207</v>
      </c>
      <c r="L90" s="4">
        <v>1</v>
      </c>
      <c r="M90" s="3" t="s">
        <v>275</v>
      </c>
      <c r="N90" s="3" t="s">
        <v>13</v>
      </c>
    </row>
    <row r="91" spans="1:14" x14ac:dyDescent="0.2">
      <c r="A91" s="3" t="s">
        <v>14</v>
      </c>
      <c r="B91" s="3" t="s">
        <v>25</v>
      </c>
      <c r="C91" s="3" t="s">
        <v>81</v>
      </c>
      <c r="D91" s="3">
        <v>7</v>
      </c>
      <c r="E91" s="3">
        <v>68</v>
      </c>
      <c r="F91" s="3">
        <v>0.102941</v>
      </c>
      <c r="G91" s="3">
        <v>4.9820200000000003</v>
      </c>
      <c r="H91" s="3">
        <v>2.1103700000000001</v>
      </c>
      <c r="I91" s="3">
        <v>0.95621999999999996</v>
      </c>
      <c r="J91" s="3">
        <v>1.4050499999999999</v>
      </c>
      <c r="K91" s="4">
        <v>0.16947999999999999</v>
      </c>
      <c r="L91" s="4">
        <v>1</v>
      </c>
      <c r="M91" s="3" t="s">
        <v>275</v>
      </c>
      <c r="N91" s="3" t="s">
        <v>13</v>
      </c>
    </row>
    <row r="92" spans="1:14" x14ac:dyDescent="0.2">
      <c r="A92" s="3" t="s">
        <v>14</v>
      </c>
      <c r="B92" s="3" t="s">
        <v>17</v>
      </c>
      <c r="C92" s="3" t="s">
        <v>107</v>
      </c>
      <c r="D92" s="3">
        <v>8</v>
      </c>
      <c r="E92" s="3">
        <v>68</v>
      </c>
      <c r="F92" s="3">
        <v>0.117647</v>
      </c>
      <c r="G92" s="3">
        <v>5.8311700000000002</v>
      </c>
      <c r="H92" s="3">
        <v>2.2817699999999999</v>
      </c>
      <c r="I92" s="3">
        <v>0.95050400000000002</v>
      </c>
      <c r="J92" s="3">
        <v>1.3719399999999999</v>
      </c>
      <c r="K92" s="4">
        <v>0.170928</v>
      </c>
      <c r="L92" s="4">
        <v>1</v>
      </c>
      <c r="M92" s="3" t="s">
        <v>275</v>
      </c>
      <c r="N92" s="3" t="s">
        <v>13</v>
      </c>
    </row>
    <row r="93" spans="1:14" x14ac:dyDescent="0.2">
      <c r="A93" s="3" t="s">
        <v>14</v>
      </c>
      <c r="B93" s="3" t="s">
        <v>24</v>
      </c>
      <c r="C93" s="3" t="s">
        <v>108</v>
      </c>
      <c r="D93" s="3">
        <v>10</v>
      </c>
      <c r="E93" s="3">
        <v>68</v>
      </c>
      <c r="F93" s="3">
        <v>0.147059</v>
      </c>
      <c r="G93" s="3">
        <v>7.6593400000000003</v>
      </c>
      <c r="H93" s="3">
        <v>2.51214</v>
      </c>
      <c r="I93" s="3">
        <v>0.93174000000000001</v>
      </c>
      <c r="J93" s="3">
        <v>1.3056000000000001</v>
      </c>
      <c r="K93" s="4">
        <v>0.175735</v>
      </c>
      <c r="L93" s="4">
        <v>1</v>
      </c>
      <c r="M93" s="3" t="s">
        <v>275</v>
      </c>
      <c r="N93" s="3" t="s">
        <v>13</v>
      </c>
    </row>
    <row r="94" spans="1:14" x14ac:dyDescent="0.2">
      <c r="A94" s="3" t="s">
        <v>46</v>
      </c>
      <c r="B94" s="3" t="s">
        <v>48</v>
      </c>
      <c r="C94" s="3" t="s">
        <v>143</v>
      </c>
      <c r="D94" s="3">
        <v>1</v>
      </c>
      <c r="E94" s="3">
        <v>68</v>
      </c>
      <c r="F94" s="3">
        <v>1.4705899999999999E-2</v>
      </c>
      <c r="G94" s="3">
        <v>0.41858099999999998</v>
      </c>
      <c r="H94" s="3">
        <v>0.62419100000000005</v>
      </c>
      <c r="I94" s="3">
        <v>0.93147500000000005</v>
      </c>
      <c r="J94" s="3">
        <v>2.3890199999999999</v>
      </c>
      <c r="K94" s="4">
        <v>0.17580399999999999</v>
      </c>
      <c r="L94" s="4">
        <v>1</v>
      </c>
      <c r="M94" s="3" t="s">
        <v>275</v>
      </c>
      <c r="N94" s="3" t="s">
        <v>13</v>
      </c>
    </row>
    <row r="95" spans="1:14" x14ac:dyDescent="0.2">
      <c r="A95" s="3" t="s">
        <v>14</v>
      </c>
      <c r="B95" s="3" t="s">
        <v>15</v>
      </c>
      <c r="C95" s="3" t="s">
        <v>30</v>
      </c>
      <c r="D95" s="3">
        <v>3</v>
      </c>
      <c r="E95" s="3">
        <v>68</v>
      </c>
      <c r="F95" s="3">
        <v>4.41176E-2</v>
      </c>
      <c r="G95" s="3">
        <v>1.7982</v>
      </c>
      <c r="H95" s="3">
        <v>1.2943100000000001</v>
      </c>
      <c r="I95" s="3">
        <v>0.92852500000000004</v>
      </c>
      <c r="J95" s="3">
        <v>1.6683300000000001</v>
      </c>
      <c r="K95" s="4">
        <v>0.176568</v>
      </c>
      <c r="L95" s="4">
        <v>1</v>
      </c>
      <c r="M95" s="3" t="s">
        <v>275</v>
      </c>
      <c r="N95" s="3" t="s">
        <v>13</v>
      </c>
    </row>
    <row r="96" spans="1:14" x14ac:dyDescent="0.2">
      <c r="A96" s="3" t="s">
        <v>14</v>
      </c>
      <c r="B96" s="3" t="s">
        <v>25</v>
      </c>
      <c r="C96" s="3" t="s">
        <v>80</v>
      </c>
      <c r="D96" s="3">
        <v>8</v>
      </c>
      <c r="E96" s="3">
        <v>68</v>
      </c>
      <c r="F96" s="3">
        <v>0.117647</v>
      </c>
      <c r="G96" s="3">
        <v>5.8691300000000002</v>
      </c>
      <c r="H96" s="3">
        <v>2.2991000000000001</v>
      </c>
      <c r="I96" s="3">
        <v>0.92682799999999999</v>
      </c>
      <c r="J96" s="3">
        <v>1.3630599999999999</v>
      </c>
      <c r="K96" s="4">
        <v>0.177008</v>
      </c>
      <c r="L96" s="4">
        <v>1</v>
      </c>
      <c r="M96" s="3" t="s">
        <v>275</v>
      </c>
      <c r="N96" s="3" t="s">
        <v>13</v>
      </c>
    </row>
    <row r="97" spans="1:14" x14ac:dyDescent="0.2">
      <c r="A97" s="3" t="s">
        <v>14</v>
      </c>
      <c r="B97" s="3" t="s">
        <v>25</v>
      </c>
      <c r="C97" s="3" t="s">
        <v>36</v>
      </c>
      <c r="D97" s="3">
        <v>6</v>
      </c>
      <c r="E97" s="3">
        <v>68</v>
      </c>
      <c r="F97" s="3">
        <v>8.8235300000000003E-2</v>
      </c>
      <c r="G97" s="3">
        <v>4.1348700000000003</v>
      </c>
      <c r="H97" s="3">
        <v>2.0680399999999999</v>
      </c>
      <c r="I97" s="3">
        <v>0.90188500000000005</v>
      </c>
      <c r="J97" s="3">
        <v>1.4510799999999999</v>
      </c>
      <c r="K97" s="4">
        <v>0.183559</v>
      </c>
      <c r="L97" s="4">
        <v>1</v>
      </c>
      <c r="M97" s="3" t="s">
        <v>275</v>
      </c>
      <c r="N97" s="3" t="s">
        <v>13</v>
      </c>
    </row>
    <row r="98" spans="1:14" x14ac:dyDescent="0.2">
      <c r="A98" s="3" t="s">
        <v>14</v>
      </c>
      <c r="B98" s="3" t="s">
        <v>24</v>
      </c>
      <c r="C98" s="3" t="s">
        <v>99</v>
      </c>
      <c r="D98" s="3">
        <v>5</v>
      </c>
      <c r="E98" s="3">
        <v>68</v>
      </c>
      <c r="F98" s="3">
        <v>7.3529399999999995E-2</v>
      </c>
      <c r="G98" s="3">
        <v>3.3836200000000001</v>
      </c>
      <c r="H98" s="3">
        <v>1.8057399999999999</v>
      </c>
      <c r="I98" s="3">
        <v>0.89513699999999996</v>
      </c>
      <c r="J98" s="3">
        <v>1.4777100000000001</v>
      </c>
      <c r="K98" s="4">
        <v>0.18535699999999999</v>
      </c>
      <c r="L98" s="4">
        <v>1</v>
      </c>
      <c r="M98" s="3" t="s">
        <v>275</v>
      </c>
      <c r="N98" s="3" t="s">
        <v>13</v>
      </c>
    </row>
    <row r="99" spans="1:14" x14ac:dyDescent="0.2">
      <c r="A99" s="3" t="s">
        <v>14</v>
      </c>
      <c r="B99" s="3" t="s">
        <v>25</v>
      </c>
      <c r="C99" s="3" t="s">
        <v>125</v>
      </c>
      <c r="D99" s="3">
        <v>6</v>
      </c>
      <c r="E99" s="3">
        <v>68</v>
      </c>
      <c r="F99" s="3">
        <v>8.8235300000000003E-2</v>
      </c>
      <c r="G99" s="3">
        <v>4.2497499999999997</v>
      </c>
      <c r="H99" s="3">
        <v>1.95642</v>
      </c>
      <c r="I99" s="3">
        <v>0.894621</v>
      </c>
      <c r="J99" s="3">
        <v>1.41185</v>
      </c>
      <c r="K99" s="4">
        <v>0.18549499999999999</v>
      </c>
      <c r="L99" s="4">
        <v>1</v>
      </c>
      <c r="M99" s="3" t="s">
        <v>275</v>
      </c>
      <c r="N99" s="3" t="s">
        <v>13</v>
      </c>
    </row>
    <row r="100" spans="1:14" x14ac:dyDescent="0.2">
      <c r="A100" s="3" t="s">
        <v>14</v>
      </c>
      <c r="B100" s="3" t="s">
        <v>15</v>
      </c>
      <c r="C100" s="3" t="s">
        <v>90</v>
      </c>
      <c r="D100" s="3">
        <v>6</v>
      </c>
      <c r="E100" s="3">
        <v>68</v>
      </c>
      <c r="F100" s="3">
        <v>8.8235300000000003E-2</v>
      </c>
      <c r="G100" s="3">
        <v>4.2497499999999997</v>
      </c>
      <c r="H100" s="3">
        <v>1.96254</v>
      </c>
      <c r="I100" s="3">
        <v>0.89182899999999998</v>
      </c>
      <c r="J100" s="3">
        <v>1.41185</v>
      </c>
      <c r="K100" s="4">
        <v>0.18624199999999999</v>
      </c>
      <c r="L100" s="4">
        <v>1</v>
      </c>
      <c r="M100" s="3" t="s">
        <v>275</v>
      </c>
      <c r="N100" s="3" t="s">
        <v>13</v>
      </c>
    </row>
    <row r="101" spans="1:14" x14ac:dyDescent="0.2">
      <c r="A101" s="3" t="s">
        <v>38</v>
      </c>
      <c r="B101" s="3" t="s">
        <v>179</v>
      </c>
      <c r="C101" s="3" t="s">
        <v>180</v>
      </c>
      <c r="D101" s="3">
        <v>4</v>
      </c>
      <c r="E101" s="3">
        <v>68</v>
      </c>
      <c r="F101" s="3">
        <v>5.8823500000000001E-2</v>
      </c>
      <c r="G101" s="3">
        <v>2.6023999999999998</v>
      </c>
      <c r="H101" s="3">
        <v>1.5753600000000001</v>
      </c>
      <c r="I101" s="3">
        <v>0.88716499999999998</v>
      </c>
      <c r="J101" s="3">
        <v>1.53704</v>
      </c>
      <c r="K101" s="4">
        <v>0.18749499999999999</v>
      </c>
      <c r="L101" s="4">
        <v>1</v>
      </c>
      <c r="M101" s="3" t="s">
        <v>275</v>
      </c>
      <c r="N101" s="3" t="s">
        <v>13</v>
      </c>
    </row>
    <row r="102" spans="1:14" x14ac:dyDescent="0.2">
      <c r="A102" s="3" t="s">
        <v>14</v>
      </c>
      <c r="B102" s="3" t="s">
        <v>15</v>
      </c>
      <c r="C102" s="3" t="s">
        <v>32</v>
      </c>
      <c r="D102" s="3">
        <v>6</v>
      </c>
      <c r="E102" s="3">
        <v>68</v>
      </c>
      <c r="F102" s="3">
        <v>8.8235300000000003E-2</v>
      </c>
      <c r="G102" s="3">
        <v>4.1718299999999999</v>
      </c>
      <c r="H102" s="3">
        <v>2.0727899999999999</v>
      </c>
      <c r="I102" s="3">
        <v>0.88198699999999997</v>
      </c>
      <c r="J102" s="3">
        <v>1.4382200000000001</v>
      </c>
      <c r="K102" s="4">
        <v>0.188892</v>
      </c>
      <c r="L102" s="4">
        <v>1</v>
      </c>
      <c r="M102" s="3" t="s">
        <v>275</v>
      </c>
      <c r="N102" s="3" t="s">
        <v>13</v>
      </c>
    </row>
    <row r="103" spans="1:14" x14ac:dyDescent="0.2">
      <c r="A103" s="3" t="s">
        <v>38</v>
      </c>
      <c r="B103" s="3" t="s">
        <v>48</v>
      </c>
      <c r="C103" s="3" t="s">
        <v>183</v>
      </c>
      <c r="D103" s="3">
        <v>2</v>
      </c>
      <c r="E103" s="3">
        <v>68</v>
      </c>
      <c r="F103" s="3">
        <v>2.9411799999999998E-2</v>
      </c>
      <c r="G103" s="3">
        <v>1.0729299999999999</v>
      </c>
      <c r="H103" s="3">
        <v>1.05246</v>
      </c>
      <c r="I103" s="3">
        <v>0.88086100000000001</v>
      </c>
      <c r="J103" s="3">
        <v>1.8640600000000001</v>
      </c>
      <c r="K103" s="4">
        <v>0.189196</v>
      </c>
      <c r="L103" s="4">
        <v>1</v>
      </c>
      <c r="M103" s="3" t="s">
        <v>275</v>
      </c>
      <c r="N103" s="3" t="s">
        <v>13</v>
      </c>
    </row>
    <row r="104" spans="1:14" x14ac:dyDescent="0.2">
      <c r="A104" s="3" t="s">
        <v>14</v>
      </c>
      <c r="B104" s="3" t="s">
        <v>17</v>
      </c>
      <c r="C104" s="3" t="s">
        <v>50</v>
      </c>
      <c r="D104" s="3">
        <v>5</v>
      </c>
      <c r="E104" s="3">
        <v>68</v>
      </c>
      <c r="F104" s="3">
        <v>7.3529399999999995E-2</v>
      </c>
      <c r="G104" s="3">
        <v>3.5344699999999998</v>
      </c>
      <c r="H104" s="3">
        <v>1.7626900000000001</v>
      </c>
      <c r="I104" s="3">
        <v>0.83142099999999997</v>
      </c>
      <c r="J104" s="3">
        <v>1.4146399999999999</v>
      </c>
      <c r="K104" s="4">
        <v>0.20286799999999999</v>
      </c>
      <c r="L104" s="4">
        <v>1</v>
      </c>
      <c r="M104" s="3" t="s">
        <v>275</v>
      </c>
      <c r="N104" s="3" t="s">
        <v>13</v>
      </c>
    </row>
    <row r="105" spans="1:14" x14ac:dyDescent="0.2">
      <c r="A105" s="3" t="s">
        <v>14</v>
      </c>
      <c r="B105" s="3" t="s">
        <v>25</v>
      </c>
      <c r="C105" s="3" t="s">
        <v>65</v>
      </c>
      <c r="D105" s="3">
        <v>7</v>
      </c>
      <c r="E105" s="3">
        <v>68</v>
      </c>
      <c r="F105" s="3">
        <v>0.102941</v>
      </c>
      <c r="G105" s="3">
        <v>5.1508500000000002</v>
      </c>
      <c r="H105" s="3">
        <v>2.3113199999999998</v>
      </c>
      <c r="I105" s="3">
        <v>0.80003899999999994</v>
      </c>
      <c r="J105" s="3">
        <v>1.359</v>
      </c>
      <c r="K105" s="4">
        <v>0.211844</v>
      </c>
      <c r="L105" s="4">
        <v>1</v>
      </c>
      <c r="M105" s="3" t="s">
        <v>275</v>
      </c>
      <c r="N105" s="3" t="s">
        <v>13</v>
      </c>
    </row>
    <row r="106" spans="1:14" x14ac:dyDescent="0.2">
      <c r="A106" s="3" t="s">
        <v>14</v>
      </c>
      <c r="B106" s="3" t="s">
        <v>17</v>
      </c>
      <c r="C106" s="3" t="s">
        <v>34</v>
      </c>
      <c r="D106" s="3">
        <v>5</v>
      </c>
      <c r="E106" s="3">
        <v>68</v>
      </c>
      <c r="F106" s="3">
        <v>7.3529399999999995E-2</v>
      </c>
      <c r="G106" s="3">
        <v>3.5624400000000001</v>
      </c>
      <c r="H106" s="3">
        <v>1.8122799999999999</v>
      </c>
      <c r="I106" s="3">
        <v>0.79323600000000005</v>
      </c>
      <c r="J106" s="3">
        <v>1.4035299999999999</v>
      </c>
      <c r="K106" s="4">
        <v>0.21382000000000001</v>
      </c>
      <c r="L106" s="4">
        <v>1</v>
      </c>
      <c r="M106" s="3" t="s">
        <v>275</v>
      </c>
      <c r="N106" s="3" t="s">
        <v>13</v>
      </c>
    </row>
    <row r="107" spans="1:14" x14ac:dyDescent="0.2">
      <c r="A107" s="3" t="s">
        <v>14</v>
      </c>
      <c r="B107" s="3" t="s">
        <v>24</v>
      </c>
      <c r="C107" s="3" t="s">
        <v>89</v>
      </c>
      <c r="D107" s="3">
        <v>4</v>
      </c>
      <c r="E107" s="3">
        <v>68</v>
      </c>
      <c r="F107" s="3">
        <v>5.8823500000000001E-2</v>
      </c>
      <c r="G107" s="3">
        <v>2.7942100000000001</v>
      </c>
      <c r="H107" s="3">
        <v>1.6166700000000001</v>
      </c>
      <c r="I107" s="3">
        <v>0.74585299999999999</v>
      </c>
      <c r="J107" s="3">
        <v>1.43153</v>
      </c>
      <c r="K107" s="4">
        <v>0.227878</v>
      </c>
      <c r="L107" s="4">
        <v>1</v>
      </c>
      <c r="M107" s="3" t="s">
        <v>275</v>
      </c>
      <c r="N107" s="3" t="s">
        <v>13</v>
      </c>
    </row>
    <row r="108" spans="1:14" x14ac:dyDescent="0.2">
      <c r="A108" s="3" t="s">
        <v>14</v>
      </c>
      <c r="B108" s="3" t="s">
        <v>15</v>
      </c>
      <c r="C108" s="3" t="s">
        <v>105</v>
      </c>
      <c r="D108" s="3">
        <v>4</v>
      </c>
      <c r="E108" s="3">
        <v>68</v>
      </c>
      <c r="F108" s="3">
        <v>5.8823500000000001E-2</v>
      </c>
      <c r="G108" s="3">
        <v>2.7932100000000002</v>
      </c>
      <c r="H108" s="3">
        <v>1.6456599999999999</v>
      </c>
      <c r="I108" s="3">
        <v>0.73331900000000005</v>
      </c>
      <c r="J108" s="3">
        <v>1.43205</v>
      </c>
      <c r="K108" s="4">
        <v>0.231682</v>
      </c>
      <c r="L108" s="4">
        <v>1</v>
      </c>
      <c r="M108" s="3" t="s">
        <v>275</v>
      </c>
      <c r="N108" s="3" t="s">
        <v>13</v>
      </c>
    </row>
    <row r="109" spans="1:14" x14ac:dyDescent="0.2">
      <c r="A109" s="3" t="s">
        <v>46</v>
      </c>
      <c r="B109" s="3" t="s">
        <v>48</v>
      </c>
      <c r="C109" s="3" t="s">
        <v>88</v>
      </c>
      <c r="D109" s="3">
        <v>1</v>
      </c>
      <c r="E109" s="3">
        <v>68</v>
      </c>
      <c r="F109" s="3">
        <v>1.4705899999999999E-2</v>
      </c>
      <c r="G109" s="3">
        <v>0.491508</v>
      </c>
      <c r="H109" s="3">
        <v>0.69438999999999995</v>
      </c>
      <c r="I109" s="3">
        <v>0.73228499999999996</v>
      </c>
      <c r="J109" s="3">
        <v>2.0345499999999999</v>
      </c>
      <c r="K109" s="4">
        <v>0.23199700000000001</v>
      </c>
      <c r="L109" s="4">
        <v>1</v>
      </c>
      <c r="M109" s="3" t="s">
        <v>275</v>
      </c>
      <c r="N109" s="3" t="s">
        <v>13</v>
      </c>
    </row>
    <row r="110" spans="1:14" x14ac:dyDescent="0.2">
      <c r="A110" s="3" t="s">
        <v>14</v>
      </c>
      <c r="B110" s="3" t="s">
        <v>24</v>
      </c>
      <c r="C110" s="3" t="s">
        <v>60</v>
      </c>
      <c r="D110" s="3">
        <v>13</v>
      </c>
      <c r="E110" s="3">
        <v>68</v>
      </c>
      <c r="F110" s="3">
        <v>0.19117600000000001</v>
      </c>
      <c r="G110" s="3">
        <v>10.8362</v>
      </c>
      <c r="H110" s="3">
        <v>2.9888300000000001</v>
      </c>
      <c r="I110" s="3">
        <v>0.72397299999999998</v>
      </c>
      <c r="J110" s="3">
        <v>1.1996899999999999</v>
      </c>
      <c r="K110" s="4">
        <v>0.234541</v>
      </c>
      <c r="L110" s="4">
        <v>1</v>
      </c>
      <c r="M110" s="3" t="s">
        <v>275</v>
      </c>
      <c r="N110" s="3" t="s">
        <v>13</v>
      </c>
    </row>
    <row r="111" spans="1:14" x14ac:dyDescent="0.2">
      <c r="A111" s="3" t="s">
        <v>38</v>
      </c>
      <c r="B111" s="3" t="s">
        <v>48</v>
      </c>
      <c r="C111" s="3" t="s">
        <v>272</v>
      </c>
      <c r="D111" s="3">
        <v>10</v>
      </c>
      <c r="E111" s="3">
        <v>68</v>
      </c>
      <c r="F111" s="3">
        <v>0.147059</v>
      </c>
      <c r="G111" s="3">
        <v>8.1208799999999997</v>
      </c>
      <c r="H111" s="3">
        <v>2.6473300000000002</v>
      </c>
      <c r="I111" s="3">
        <v>0.70981700000000003</v>
      </c>
      <c r="J111" s="3">
        <v>1.23139</v>
      </c>
      <c r="K111" s="4">
        <v>0.23890900000000001</v>
      </c>
      <c r="L111" s="4">
        <v>1</v>
      </c>
      <c r="M111" s="3" t="s">
        <v>275</v>
      </c>
      <c r="N111" s="3" t="s">
        <v>13</v>
      </c>
    </row>
    <row r="112" spans="1:14" x14ac:dyDescent="0.2">
      <c r="A112" s="3" t="s">
        <v>14</v>
      </c>
      <c r="B112" s="3" t="s">
        <v>24</v>
      </c>
      <c r="C112" s="3" t="s">
        <v>52</v>
      </c>
      <c r="D112" s="3">
        <v>3</v>
      </c>
      <c r="E112" s="3">
        <v>68</v>
      </c>
      <c r="F112" s="3">
        <v>4.41176E-2</v>
      </c>
      <c r="G112" s="3">
        <v>2.0139900000000002</v>
      </c>
      <c r="H112" s="3">
        <v>1.38917</v>
      </c>
      <c r="I112" s="3">
        <v>0.70978399999999997</v>
      </c>
      <c r="J112" s="3">
        <v>1.4895799999999999</v>
      </c>
      <c r="K112" s="4">
        <v>0.23891899999999999</v>
      </c>
      <c r="L112" s="4">
        <v>1</v>
      </c>
      <c r="M112" s="3" t="s">
        <v>275</v>
      </c>
      <c r="N112" s="3" t="s">
        <v>13</v>
      </c>
    </row>
    <row r="113" spans="1:14" x14ac:dyDescent="0.2">
      <c r="A113" s="3" t="s">
        <v>14</v>
      </c>
      <c r="B113" s="3" t="s">
        <v>25</v>
      </c>
      <c r="C113" s="3" t="s">
        <v>109</v>
      </c>
      <c r="D113" s="3">
        <v>6</v>
      </c>
      <c r="E113" s="3">
        <v>68</v>
      </c>
      <c r="F113" s="3">
        <v>8.8235300000000003E-2</v>
      </c>
      <c r="G113" s="3">
        <v>4.5294699999999999</v>
      </c>
      <c r="H113" s="3">
        <v>2.1050800000000001</v>
      </c>
      <c r="I113" s="3">
        <v>0.69856099999999999</v>
      </c>
      <c r="J113" s="3">
        <v>1.3246599999999999</v>
      </c>
      <c r="K113" s="4">
        <v>0.24241299999999999</v>
      </c>
      <c r="L113" s="4">
        <v>1</v>
      </c>
      <c r="M113" s="3" t="s">
        <v>275</v>
      </c>
      <c r="N113" s="3" t="s">
        <v>13</v>
      </c>
    </row>
    <row r="114" spans="1:14" x14ac:dyDescent="0.2">
      <c r="A114" s="3" t="s">
        <v>14</v>
      </c>
      <c r="B114" s="3" t="s">
        <v>17</v>
      </c>
      <c r="C114" s="3" t="s">
        <v>43</v>
      </c>
      <c r="D114" s="3">
        <v>6</v>
      </c>
      <c r="E114" s="3">
        <v>68</v>
      </c>
      <c r="F114" s="3">
        <v>8.8235300000000003E-2</v>
      </c>
      <c r="G114" s="3">
        <v>4.5394600000000001</v>
      </c>
      <c r="H114" s="3">
        <v>2.1030199999999999</v>
      </c>
      <c r="I114" s="3">
        <v>0.694496</v>
      </c>
      <c r="J114" s="3">
        <v>1.3217399999999999</v>
      </c>
      <c r="K114" s="4">
        <v>0.24368500000000001</v>
      </c>
      <c r="L114" s="4">
        <v>1</v>
      </c>
      <c r="M114" s="3" t="s">
        <v>275</v>
      </c>
      <c r="N114" s="3" t="s">
        <v>13</v>
      </c>
    </row>
    <row r="115" spans="1:14" x14ac:dyDescent="0.2">
      <c r="A115" s="3" t="s">
        <v>38</v>
      </c>
      <c r="B115" s="3" t="s">
        <v>48</v>
      </c>
      <c r="C115" s="3" t="s">
        <v>188</v>
      </c>
      <c r="D115" s="3">
        <v>1</v>
      </c>
      <c r="E115" s="3">
        <v>68</v>
      </c>
      <c r="F115" s="3">
        <v>1.4705899999999999E-2</v>
      </c>
      <c r="G115" s="3">
        <v>0.506494</v>
      </c>
      <c r="H115" s="3">
        <v>0.71148299999999998</v>
      </c>
      <c r="I115" s="3">
        <v>0.693631</v>
      </c>
      <c r="J115" s="3">
        <v>1.9743599999999999</v>
      </c>
      <c r="K115" s="4">
        <v>0.24395700000000001</v>
      </c>
      <c r="L115" s="4">
        <v>1</v>
      </c>
      <c r="M115" s="3" t="s">
        <v>275</v>
      </c>
      <c r="N115" s="3" t="s">
        <v>13</v>
      </c>
    </row>
    <row r="116" spans="1:14" x14ac:dyDescent="0.2">
      <c r="A116" s="3" t="s">
        <v>14</v>
      </c>
      <c r="B116" s="3" t="s">
        <v>24</v>
      </c>
      <c r="C116" s="3" t="s">
        <v>98</v>
      </c>
      <c r="D116" s="3">
        <v>4</v>
      </c>
      <c r="E116" s="3">
        <v>68</v>
      </c>
      <c r="F116" s="3">
        <v>5.8823500000000001E-2</v>
      </c>
      <c r="G116" s="3">
        <v>2.83317</v>
      </c>
      <c r="H116" s="3">
        <v>1.69031</v>
      </c>
      <c r="I116" s="3">
        <v>0.69030800000000003</v>
      </c>
      <c r="J116" s="3">
        <v>1.41185</v>
      </c>
      <c r="K116" s="4">
        <v>0.245</v>
      </c>
      <c r="L116" s="4">
        <v>1</v>
      </c>
      <c r="M116" s="3" t="s">
        <v>275</v>
      </c>
      <c r="N116" s="3" t="s">
        <v>13</v>
      </c>
    </row>
    <row r="117" spans="1:14" x14ac:dyDescent="0.2">
      <c r="A117" s="3" t="s">
        <v>14</v>
      </c>
      <c r="B117" s="3" t="s">
        <v>24</v>
      </c>
      <c r="C117" s="3" t="s">
        <v>28</v>
      </c>
      <c r="D117" s="3">
        <v>4</v>
      </c>
      <c r="E117" s="3">
        <v>68</v>
      </c>
      <c r="F117" s="3">
        <v>5.8823500000000001E-2</v>
      </c>
      <c r="G117" s="3">
        <v>2.87113</v>
      </c>
      <c r="H117" s="3">
        <v>1.6548</v>
      </c>
      <c r="I117" s="3">
        <v>0.68217799999999995</v>
      </c>
      <c r="J117" s="3">
        <v>1.3931800000000001</v>
      </c>
      <c r="K117" s="4">
        <v>0.24756300000000001</v>
      </c>
      <c r="L117" s="4">
        <v>1</v>
      </c>
      <c r="M117" s="3" t="s">
        <v>275</v>
      </c>
      <c r="N117" s="3" t="s">
        <v>13</v>
      </c>
    </row>
    <row r="118" spans="1:14" x14ac:dyDescent="0.2">
      <c r="A118" s="3" t="s">
        <v>14</v>
      </c>
      <c r="B118" s="3" t="s">
        <v>15</v>
      </c>
      <c r="C118" s="3" t="s">
        <v>50</v>
      </c>
      <c r="D118" s="3">
        <v>2</v>
      </c>
      <c r="E118" s="3">
        <v>68</v>
      </c>
      <c r="F118" s="3">
        <v>2.9411799999999998E-2</v>
      </c>
      <c r="G118" s="3">
        <v>1.26274</v>
      </c>
      <c r="H118" s="3">
        <v>1.0981300000000001</v>
      </c>
      <c r="I118" s="3">
        <v>0.671377</v>
      </c>
      <c r="J118" s="3">
        <v>1.58386</v>
      </c>
      <c r="K118" s="4">
        <v>0.25098999999999999</v>
      </c>
      <c r="L118" s="4">
        <v>1</v>
      </c>
      <c r="M118" s="3" t="s">
        <v>275</v>
      </c>
      <c r="N118" s="3" t="s">
        <v>13</v>
      </c>
    </row>
    <row r="119" spans="1:14" x14ac:dyDescent="0.2">
      <c r="A119" s="3" t="s">
        <v>38</v>
      </c>
      <c r="B119" s="3" t="s">
        <v>48</v>
      </c>
      <c r="C119" s="3" t="s">
        <v>269</v>
      </c>
      <c r="D119" s="3">
        <v>19</v>
      </c>
      <c r="E119" s="3">
        <v>68</v>
      </c>
      <c r="F119" s="3">
        <v>0.27941199999999999</v>
      </c>
      <c r="G119" s="3">
        <v>16.7013</v>
      </c>
      <c r="H119" s="3">
        <v>3.43303</v>
      </c>
      <c r="I119" s="3">
        <v>0.66958399999999996</v>
      </c>
      <c r="J119" s="3">
        <v>1.13764</v>
      </c>
      <c r="K119" s="4">
        <v>0.25156200000000001</v>
      </c>
      <c r="L119" s="4">
        <v>1</v>
      </c>
      <c r="M119" s="3" t="s">
        <v>275</v>
      </c>
      <c r="N119" s="3" t="s">
        <v>13</v>
      </c>
    </row>
    <row r="120" spans="1:14" x14ac:dyDescent="0.2">
      <c r="A120" s="3" t="s">
        <v>14</v>
      </c>
      <c r="B120" s="3" t="s">
        <v>24</v>
      </c>
      <c r="C120" s="3" t="s">
        <v>92</v>
      </c>
      <c r="D120" s="3">
        <v>8</v>
      </c>
      <c r="E120" s="3">
        <v>68</v>
      </c>
      <c r="F120" s="3">
        <v>0.117647</v>
      </c>
      <c r="G120" s="3">
        <v>6.4285699999999997</v>
      </c>
      <c r="H120" s="3">
        <v>2.4156</v>
      </c>
      <c r="I120" s="3">
        <v>0.650532</v>
      </c>
      <c r="J120" s="3">
        <v>1.24444</v>
      </c>
      <c r="K120" s="4">
        <v>0.25767400000000001</v>
      </c>
      <c r="L120" s="4">
        <v>1</v>
      </c>
      <c r="M120" s="3" t="s">
        <v>275</v>
      </c>
      <c r="N120" s="3" t="s">
        <v>13</v>
      </c>
    </row>
    <row r="121" spans="1:14" x14ac:dyDescent="0.2">
      <c r="A121" s="3" t="s">
        <v>14</v>
      </c>
      <c r="B121" s="3" t="s">
        <v>15</v>
      </c>
      <c r="C121" s="3" t="s">
        <v>107</v>
      </c>
      <c r="D121" s="3">
        <v>8</v>
      </c>
      <c r="E121" s="3">
        <v>68</v>
      </c>
      <c r="F121" s="3">
        <v>0.117647</v>
      </c>
      <c r="G121" s="3">
        <v>6.4605399999999999</v>
      </c>
      <c r="H121" s="3">
        <v>2.3733300000000002</v>
      </c>
      <c r="I121" s="3">
        <v>0.64864999999999995</v>
      </c>
      <c r="J121" s="3">
        <v>1.2382899999999999</v>
      </c>
      <c r="K121" s="4">
        <v>0.25828200000000001</v>
      </c>
      <c r="L121" s="4">
        <v>1</v>
      </c>
      <c r="M121" s="3" t="s">
        <v>275</v>
      </c>
      <c r="N121" s="3" t="s">
        <v>13</v>
      </c>
    </row>
    <row r="122" spans="1:14" x14ac:dyDescent="0.2">
      <c r="A122" s="3" t="s">
        <v>14</v>
      </c>
      <c r="B122" s="3" t="s">
        <v>25</v>
      </c>
      <c r="C122" s="3" t="s">
        <v>121</v>
      </c>
      <c r="D122" s="3">
        <v>3</v>
      </c>
      <c r="E122" s="3">
        <v>68</v>
      </c>
      <c r="F122" s="3">
        <v>4.41176E-2</v>
      </c>
      <c r="G122" s="3">
        <v>2.1228799999999999</v>
      </c>
      <c r="H122" s="3">
        <v>1.35937</v>
      </c>
      <c r="I122" s="3">
        <v>0.64524199999999998</v>
      </c>
      <c r="J122" s="3">
        <v>1.4131800000000001</v>
      </c>
      <c r="K122" s="4">
        <v>0.25938499999999998</v>
      </c>
      <c r="L122" s="4">
        <v>1</v>
      </c>
      <c r="M122" s="3" t="s">
        <v>275</v>
      </c>
      <c r="N122" s="3" t="s">
        <v>13</v>
      </c>
    </row>
    <row r="123" spans="1:14" x14ac:dyDescent="0.2">
      <c r="A123" s="3" t="s">
        <v>14</v>
      </c>
      <c r="B123" s="3" t="s">
        <v>25</v>
      </c>
      <c r="C123" s="3" t="s">
        <v>150</v>
      </c>
      <c r="D123" s="3">
        <v>1</v>
      </c>
      <c r="E123" s="3">
        <v>68</v>
      </c>
      <c r="F123" s="3">
        <v>1.4705899999999999E-2</v>
      </c>
      <c r="G123" s="3">
        <v>0.53346700000000002</v>
      </c>
      <c r="H123" s="3">
        <v>0.72327600000000003</v>
      </c>
      <c r="I123" s="3">
        <v>0.64502800000000005</v>
      </c>
      <c r="J123" s="3">
        <v>1.87453</v>
      </c>
      <c r="K123" s="4">
        <v>0.25945499999999999</v>
      </c>
      <c r="L123" s="4">
        <v>1</v>
      </c>
      <c r="M123" s="3" t="s">
        <v>275</v>
      </c>
      <c r="N123" s="3" t="s">
        <v>13</v>
      </c>
    </row>
    <row r="124" spans="1:14" x14ac:dyDescent="0.2">
      <c r="A124" s="3" t="s">
        <v>14</v>
      </c>
      <c r="B124" s="3" t="s">
        <v>24</v>
      </c>
      <c r="C124" s="3" t="s">
        <v>76</v>
      </c>
      <c r="D124" s="3">
        <v>5</v>
      </c>
      <c r="E124" s="3">
        <v>68</v>
      </c>
      <c r="F124" s="3">
        <v>7.3529399999999995E-2</v>
      </c>
      <c r="G124" s="3">
        <v>3.8651300000000002</v>
      </c>
      <c r="H124" s="3">
        <v>1.84032</v>
      </c>
      <c r="I124" s="3">
        <v>0.61666600000000005</v>
      </c>
      <c r="J124" s="3">
        <v>1.29362</v>
      </c>
      <c r="K124" s="4">
        <v>0.26872800000000002</v>
      </c>
      <c r="L124" s="4">
        <v>1</v>
      </c>
      <c r="M124" s="3" t="s">
        <v>275</v>
      </c>
      <c r="N124" s="3" t="s">
        <v>13</v>
      </c>
    </row>
    <row r="125" spans="1:14" x14ac:dyDescent="0.2">
      <c r="A125" s="3" t="s">
        <v>14</v>
      </c>
      <c r="B125" s="3" t="s">
        <v>24</v>
      </c>
      <c r="C125" s="3" t="s">
        <v>84</v>
      </c>
      <c r="D125" s="3">
        <v>8</v>
      </c>
      <c r="E125" s="3">
        <v>68</v>
      </c>
      <c r="F125" s="3">
        <v>0.117647</v>
      </c>
      <c r="G125" s="3">
        <v>6.5484499999999999</v>
      </c>
      <c r="H125" s="3">
        <v>2.3566699999999998</v>
      </c>
      <c r="I125" s="3">
        <v>0.61593200000000004</v>
      </c>
      <c r="J125" s="3">
        <v>1.22166</v>
      </c>
      <c r="K125" s="4">
        <v>0.26896999999999999</v>
      </c>
      <c r="L125" s="4">
        <v>1</v>
      </c>
      <c r="M125" s="3" t="s">
        <v>275</v>
      </c>
      <c r="N125" s="3" t="s">
        <v>13</v>
      </c>
    </row>
    <row r="126" spans="1:14" x14ac:dyDescent="0.2">
      <c r="A126" s="3" t="s">
        <v>14</v>
      </c>
      <c r="B126" s="3" t="s">
        <v>25</v>
      </c>
      <c r="C126" s="3" t="s">
        <v>71</v>
      </c>
      <c r="D126" s="3">
        <v>7</v>
      </c>
      <c r="E126" s="3">
        <v>68</v>
      </c>
      <c r="F126" s="3">
        <v>0.102941</v>
      </c>
      <c r="G126" s="3">
        <v>5.6433600000000004</v>
      </c>
      <c r="H126" s="3">
        <v>2.2524799999999998</v>
      </c>
      <c r="I126" s="3">
        <v>0.60228800000000005</v>
      </c>
      <c r="J126" s="3">
        <v>1.2403999999999999</v>
      </c>
      <c r="K126" s="4">
        <v>0.27349099999999998</v>
      </c>
      <c r="L126" s="4">
        <v>1</v>
      </c>
      <c r="M126" s="3" t="s">
        <v>275</v>
      </c>
      <c r="N126" s="3" t="s">
        <v>13</v>
      </c>
    </row>
    <row r="127" spans="1:14" x14ac:dyDescent="0.2">
      <c r="A127" s="3" t="s">
        <v>14</v>
      </c>
      <c r="B127" s="3" t="s">
        <v>24</v>
      </c>
      <c r="C127" s="3" t="s">
        <v>119</v>
      </c>
      <c r="D127" s="3">
        <v>4</v>
      </c>
      <c r="E127" s="3">
        <v>68</v>
      </c>
      <c r="F127" s="3">
        <v>5.8823500000000001E-2</v>
      </c>
      <c r="G127" s="3">
        <v>2.9980000000000002</v>
      </c>
      <c r="H127" s="3">
        <v>1.6733199999999999</v>
      </c>
      <c r="I127" s="3">
        <v>0.59880900000000004</v>
      </c>
      <c r="J127" s="3">
        <v>1.33422</v>
      </c>
      <c r="K127" s="4">
        <v>0.27465000000000001</v>
      </c>
      <c r="L127" s="4">
        <v>1</v>
      </c>
      <c r="M127" s="3" t="s">
        <v>275</v>
      </c>
      <c r="N127" s="3" t="s">
        <v>13</v>
      </c>
    </row>
    <row r="128" spans="1:14" x14ac:dyDescent="0.2">
      <c r="A128" s="3" t="s">
        <v>14</v>
      </c>
      <c r="B128" s="3" t="s">
        <v>25</v>
      </c>
      <c r="C128" s="3" t="s">
        <v>35</v>
      </c>
      <c r="D128" s="3">
        <v>3</v>
      </c>
      <c r="E128" s="3">
        <v>68</v>
      </c>
      <c r="F128" s="3">
        <v>4.41176E-2</v>
      </c>
      <c r="G128" s="3">
        <v>2.1688299999999998</v>
      </c>
      <c r="H128" s="3">
        <v>1.4015899999999999</v>
      </c>
      <c r="I128" s="3">
        <v>0.59301700000000002</v>
      </c>
      <c r="J128" s="3">
        <v>1.38323</v>
      </c>
      <c r="K128" s="4">
        <v>0.27658500000000003</v>
      </c>
      <c r="L128" s="4">
        <v>1</v>
      </c>
      <c r="M128" s="3" t="s">
        <v>275</v>
      </c>
      <c r="N128" s="3" t="s">
        <v>13</v>
      </c>
    </row>
    <row r="129" spans="1:14" x14ac:dyDescent="0.2">
      <c r="A129" s="3" t="s">
        <v>14</v>
      </c>
      <c r="B129" s="3" t="s">
        <v>25</v>
      </c>
      <c r="C129" s="3" t="s">
        <v>135</v>
      </c>
      <c r="D129" s="3">
        <v>5</v>
      </c>
      <c r="E129" s="3">
        <v>68</v>
      </c>
      <c r="F129" s="3">
        <v>7.3529399999999995E-2</v>
      </c>
      <c r="G129" s="3">
        <v>3.8321700000000001</v>
      </c>
      <c r="H129" s="3">
        <v>1.9727699999999999</v>
      </c>
      <c r="I129" s="3">
        <v>0.59197699999999998</v>
      </c>
      <c r="J129" s="3">
        <v>1.30474</v>
      </c>
      <c r="K129" s="4">
        <v>0.27693299999999998</v>
      </c>
      <c r="L129" s="4">
        <v>1</v>
      </c>
      <c r="M129" s="3" t="s">
        <v>275</v>
      </c>
      <c r="N129" s="3" t="s">
        <v>13</v>
      </c>
    </row>
    <row r="130" spans="1:14" x14ac:dyDescent="0.2">
      <c r="A130" s="3" t="s">
        <v>14</v>
      </c>
      <c r="B130" s="3" t="s">
        <v>25</v>
      </c>
      <c r="C130" s="3" t="s">
        <v>106</v>
      </c>
      <c r="D130" s="3">
        <v>7</v>
      </c>
      <c r="E130" s="3">
        <v>68</v>
      </c>
      <c r="F130" s="3">
        <v>0.102941</v>
      </c>
      <c r="G130" s="3">
        <v>5.6513499999999999</v>
      </c>
      <c r="H130" s="3">
        <v>2.29942</v>
      </c>
      <c r="I130" s="3">
        <v>0.58651900000000001</v>
      </c>
      <c r="J130" s="3">
        <v>1.23864</v>
      </c>
      <c r="K130" s="4">
        <v>0.27876299999999998</v>
      </c>
      <c r="L130" s="4">
        <v>1</v>
      </c>
      <c r="M130" s="3" t="s">
        <v>275</v>
      </c>
      <c r="N130" s="3" t="s">
        <v>13</v>
      </c>
    </row>
    <row r="131" spans="1:14" x14ac:dyDescent="0.2">
      <c r="A131" s="3" t="s">
        <v>56</v>
      </c>
      <c r="B131" s="3" t="s">
        <v>64</v>
      </c>
      <c r="C131" s="3" t="s">
        <v>116</v>
      </c>
      <c r="D131" s="3">
        <v>2</v>
      </c>
      <c r="E131" s="3">
        <v>68</v>
      </c>
      <c r="F131" s="3">
        <v>2.9411799999999998E-2</v>
      </c>
      <c r="G131" s="3">
        <v>1.34965</v>
      </c>
      <c r="H131" s="3">
        <v>1.1452599999999999</v>
      </c>
      <c r="I131" s="3">
        <v>0.56786199999999998</v>
      </c>
      <c r="J131" s="3">
        <v>1.48187</v>
      </c>
      <c r="K131" s="4">
        <v>0.28506399999999998</v>
      </c>
      <c r="L131" s="4">
        <v>1</v>
      </c>
      <c r="M131" s="3" t="s">
        <v>275</v>
      </c>
      <c r="N131" s="3" t="s">
        <v>13</v>
      </c>
    </row>
    <row r="132" spans="1:14" x14ac:dyDescent="0.2">
      <c r="A132" s="3" t="s">
        <v>14</v>
      </c>
      <c r="B132" s="3" t="s">
        <v>17</v>
      </c>
      <c r="C132" s="3" t="s">
        <v>45</v>
      </c>
      <c r="D132" s="3">
        <v>8</v>
      </c>
      <c r="E132" s="3">
        <v>68</v>
      </c>
      <c r="F132" s="3">
        <v>0.117647</v>
      </c>
      <c r="G132" s="3">
        <v>6.6893099999999999</v>
      </c>
      <c r="H132" s="3">
        <v>2.3354599999999999</v>
      </c>
      <c r="I132" s="3">
        <v>0.56121200000000004</v>
      </c>
      <c r="J132" s="3">
        <v>1.19594</v>
      </c>
      <c r="K132" s="4">
        <v>0.28732600000000003</v>
      </c>
      <c r="L132" s="4">
        <v>1</v>
      </c>
      <c r="M132" s="3" t="s">
        <v>275</v>
      </c>
      <c r="N132" s="3" t="s">
        <v>13</v>
      </c>
    </row>
    <row r="133" spans="1:14" x14ac:dyDescent="0.2">
      <c r="A133" s="3" t="s">
        <v>14</v>
      </c>
      <c r="B133" s="3" t="s">
        <v>25</v>
      </c>
      <c r="C133" s="3" t="s">
        <v>96</v>
      </c>
      <c r="D133" s="3">
        <v>1</v>
      </c>
      <c r="E133" s="3">
        <v>68</v>
      </c>
      <c r="F133" s="3">
        <v>1.4705899999999999E-2</v>
      </c>
      <c r="G133" s="3">
        <v>0.58241799999999999</v>
      </c>
      <c r="H133" s="3">
        <v>0.74662600000000001</v>
      </c>
      <c r="I133" s="3">
        <v>0.55929300000000004</v>
      </c>
      <c r="J133" s="3">
        <v>1.71698</v>
      </c>
      <c r="K133" s="4">
        <v>0.28798099999999999</v>
      </c>
      <c r="L133" s="4">
        <v>1</v>
      </c>
      <c r="M133" s="3" t="s">
        <v>275</v>
      </c>
      <c r="N133" s="3" t="s">
        <v>13</v>
      </c>
    </row>
    <row r="134" spans="1:14" x14ac:dyDescent="0.2">
      <c r="A134" s="3" t="s">
        <v>14</v>
      </c>
      <c r="B134" s="3" t="s">
        <v>24</v>
      </c>
      <c r="C134" s="3" t="s">
        <v>81</v>
      </c>
      <c r="D134" s="3">
        <v>5</v>
      </c>
      <c r="E134" s="3">
        <v>68</v>
      </c>
      <c r="F134" s="3">
        <v>7.3529399999999995E-2</v>
      </c>
      <c r="G134" s="3">
        <v>3.94306</v>
      </c>
      <c r="H134" s="3">
        <v>1.9420999999999999</v>
      </c>
      <c r="I134" s="3">
        <v>0.54422700000000002</v>
      </c>
      <c r="J134" s="3">
        <v>1.2680499999999999</v>
      </c>
      <c r="K134" s="4">
        <v>0.29314299999999999</v>
      </c>
      <c r="L134" s="4">
        <v>1</v>
      </c>
      <c r="M134" s="3" t="s">
        <v>275</v>
      </c>
      <c r="N134" s="3" t="s">
        <v>13</v>
      </c>
    </row>
    <row r="135" spans="1:14" x14ac:dyDescent="0.2">
      <c r="A135" s="3" t="s">
        <v>38</v>
      </c>
      <c r="B135" s="3" t="s">
        <v>166</v>
      </c>
      <c r="C135" s="3" t="s">
        <v>148</v>
      </c>
      <c r="D135" s="3">
        <v>1</v>
      </c>
      <c r="E135" s="3">
        <v>68</v>
      </c>
      <c r="F135" s="3">
        <v>1.4705899999999999E-2</v>
      </c>
      <c r="G135" s="3">
        <v>0.60839200000000004</v>
      </c>
      <c r="H135" s="3">
        <v>0.76451899999999995</v>
      </c>
      <c r="I135" s="3">
        <v>0.51222800000000002</v>
      </c>
      <c r="J135" s="3">
        <v>1.64368</v>
      </c>
      <c r="K135" s="4">
        <v>0.30424600000000002</v>
      </c>
      <c r="L135" s="4">
        <v>1</v>
      </c>
      <c r="M135" s="3" t="s">
        <v>275</v>
      </c>
      <c r="N135" s="3" t="s">
        <v>13</v>
      </c>
    </row>
    <row r="136" spans="1:14" x14ac:dyDescent="0.2">
      <c r="A136" s="3" t="s">
        <v>14</v>
      </c>
      <c r="B136" s="3" t="s">
        <v>25</v>
      </c>
      <c r="C136" s="3" t="s">
        <v>151</v>
      </c>
      <c r="D136" s="3">
        <v>12</v>
      </c>
      <c r="E136" s="3">
        <v>68</v>
      </c>
      <c r="F136" s="3">
        <v>0.17647099999999999</v>
      </c>
      <c r="G136" s="3">
        <v>10.4276</v>
      </c>
      <c r="H136" s="3">
        <v>3.0907900000000001</v>
      </c>
      <c r="I136" s="3">
        <v>0.50874600000000003</v>
      </c>
      <c r="J136" s="3">
        <v>1.1508</v>
      </c>
      <c r="K136" s="4">
        <v>0.30546499999999999</v>
      </c>
      <c r="L136" s="4">
        <v>1</v>
      </c>
      <c r="M136" s="3" t="s">
        <v>275</v>
      </c>
      <c r="N136" s="3" t="s">
        <v>13</v>
      </c>
    </row>
    <row r="137" spans="1:14" x14ac:dyDescent="0.2">
      <c r="A137" s="3" t="s">
        <v>14</v>
      </c>
      <c r="B137" s="3" t="s">
        <v>25</v>
      </c>
      <c r="C137" s="3" t="s">
        <v>100</v>
      </c>
      <c r="D137" s="3">
        <v>4</v>
      </c>
      <c r="E137" s="3">
        <v>68</v>
      </c>
      <c r="F137" s="3">
        <v>5.8823500000000001E-2</v>
      </c>
      <c r="G137" s="3">
        <v>3.1538499999999998</v>
      </c>
      <c r="H137" s="3">
        <v>1.7720899999999999</v>
      </c>
      <c r="I137" s="3">
        <v>0.477489</v>
      </c>
      <c r="J137" s="3">
        <v>1.2682899999999999</v>
      </c>
      <c r="K137" s="4">
        <v>0.31650699999999998</v>
      </c>
      <c r="L137" s="4">
        <v>1</v>
      </c>
      <c r="M137" s="3" t="s">
        <v>275</v>
      </c>
      <c r="N137" s="3" t="s">
        <v>13</v>
      </c>
    </row>
    <row r="138" spans="1:14" x14ac:dyDescent="0.2">
      <c r="A138" s="3" t="s">
        <v>14</v>
      </c>
      <c r="B138" s="3" t="s">
        <v>24</v>
      </c>
      <c r="C138" s="3" t="s">
        <v>35</v>
      </c>
      <c r="D138" s="3">
        <v>4</v>
      </c>
      <c r="E138" s="3">
        <v>68</v>
      </c>
      <c r="F138" s="3">
        <v>5.8823500000000001E-2</v>
      </c>
      <c r="G138" s="3">
        <v>3.17483</v>
      </c>
      <c r="H138" s="3">
        <v>1.78617</v>
      </c>
      <c r="I138" s="3">
        <v>0.46198</v>
      </c>
      <c r="J138" s="3">
        <v>1.2599100000000001</v>
      </c>
      <c r="K138" s="4">
        <v>0.322048</v>
      </c>
      <c r="L138" s="4">
        <v>1</v>
      </c>
      <c r="M138" s="3" t="s">
        <v>275</v>
      </c>
      <c r="N138" s="3" t="s">
        <v>13</v>
      </c>
    </row>
    <row r="139" spans="1:14" x14ac:dyDescent="0.2">
      <c r="A139" s="3" t="s">
        <v>56</v>
      </c>
      <c r="B139" s="3" t="s">
        <v>57</v>
      </c>
      <c r="C139" s="3" t="s">
        <v>20</v>
      </c>
      <c r="D139" s="3">
        <v>14</v>
      </c>
      <c r="E139" s="3">
        <v>68</v>
      </c>
      <c r="F139" s="3">
        <v>0.20588200000000001</v>
      </c>
      <c r="G139" s="3">
        <v>12.574400000000001</v>
      </c>
      <c r="H139" s="3">
        <v>3.2150699999999999</v>
      </c>
      <c r="I139" s="3">
        <v>0.44340299999999999</v>
      </c>
      <c r="J139" s="3">
        <v>1.11337</v>
      </c>
      <c r="K139" s="4">
        <v>0.328737</v>
      </c>
      <c r="L139" s="4">
        <v>1</v>
      </c>
      <c r="M139" s="3" t="s">
        <v>275</v>
      </c>
      <c r="N139" s="3" t="s">
        <v>13</v>
      </c>
    </row>
    <row r="140" spans="1:14" x14ac:dyDescent="0.2">
      <c r="A140" s="3" t="s">
        <v>14</v>
      </c>
      <c r="B140" s="3" t="s">
        <v>15</v>
      </c>
      <c r="C140" s="3" t="s">
        <v>95</v>
      </c>
      <c r="D140" s="3">
        <v>4</v>
      </c>
      <c r="E140" s="3">
        <v>68</v>
      </c>
      <c r="F140" s="3">
        <v>5.8823500000000001E-2</v>
      </c>
      <c r="G140" s="3">
        <v>3.2048000000000001</v>
      </c>
      <c r="H140" s="3">
        <v>1.80084</v>
      </c>
      <c r="I140" s="3">
        <v>0.441575</v>
      </c>
      <c r="J140" s="3">
        <v>1.24813</v>
      </c>
      <c r="K140" s="4">
        <v>0.32939800000000002</v>
      </c>
      <c r="L140" s="4">
        <v>1</v>
      </c>
      <c r="M140" s="3" t="s">
        <v>275</v>
      </c>
      <c r="N140" s="3" t="s">
        <v>13</v>
      </c>
    </row>
    <row r="141" spans="1:14" x14ac:dyDescent="0.2">
      <c r="A141" s="3" t="s">
        <v>14</v>
      </c>
      <c r="B141" s="3" t="s">
        <v>24</v>
      </c>
      <c r="C141" s="3" t="s">
        <v>153</v>
      </c>
      <c r="D141" s="3">
        <v>3</v>
      </c>
      <c r="E141" s="3">
        <v>68</v>
      </c>
      <c r="F141" s="3">
        <v>4.41176E-2</v>
      </c>
      <c r="G141" s="3">
        <v>2.34266</v>
      </c>
      <c r="H141" s="3">
        <v>1.4938100000000001</v>
      </c>
      <c r="I141" s="3">
        <v>0.44004399999999999</v>
      </c>
      <c r="J141" s="3">
        <v>1.2806</v>
      </c>
      <c r="K141" s="4">
        <v>0.32995200000000002</v>
      </c>
      <c r="L141" s="4">
        <v>1</v>
      </c>
      <c r="M141" s="3" t="s">
        <v>275</v>
      </c>
      <c r="N141" s="3" t="s">
        <v>13</v>
      </c>
    </row>
    <row r="142" spans="1:14" x14ac:dyDescent="0.2">
      <c r="A142" s="3" t="s">
        <v>14</v>
      </c>
      <c r="B142" s="3" t="s">
        <v>15</v>
      </c>
      <c r="C142" s="3" t="s">
        <v>98</v>
      </c>
      <c r="D142" s="3">
        <v>4</v>
      </c>
      <c r="E142" s="3">
        <v>68</v>
      </c>
      <c r="F142" s="3">
        <v>5.8823500000000001E-2</v>
      </c>
      <c r="G142" s="3">
        <v>3.2597399999999999</v>
      </c>
      <c r="H142" s="3">
        <v>1.7465599999999999</v>
      </c>
      <c r="I142" s="3">
        <v>0.42383900000000002</v>
      </c>
      <c r="J142" s="3">
        <v>1.22709</v>
      </c>
      <c r="K142" s="4">
        <v>0.33584199999999997</v>
      </c>
      <c r="L142" s="4">
        <v>1</v>
      </c>
      <c r="M142" s="3" t="s">
        <v>275</v>
      </c>
      <c r="N142" s="3" t="s">
        <v>13</v>
      </c>
    </row>
    <row r="143" spans="1:14" x14ac:dyDescent="0.2">
      <c r="A143" s="3" t="s">
        <v>14</v>
      </c>
      <c r="B143" s="3" t="s">
        <v>15</v>
      </c>
      <c r="C143" s="3" t="s">
        <v>44</v>
      </c>
      <c r="D143" s="3">
        <v>9</v>
      </c>
      <c r="E143" s="3">
        <v>68</v>
      </c>
      <c r="F143" s="3">
        <v>0.132353</v>
      </c>
      <c r="G143" s="3">
        <v>7.8891099999999996</v>
      </c>
      <c r="H143" s="3">
        <v>2.6299600000000001</v>
      </c>
      <c r="I143" s="3">
        <v>0.422398</v>
      </c>
      <c r="J143" s="3">
        <v>1.1408100000000001</v>
      </c>
      <c r="K143" s="4">
        <v>0.33636700000000003</v>
      </c>
      <c r="L143" s="4">
        <v>1</v>
      </c>
      <c r="M143" s="3" t="s">
        <v>275</v>
      </c>
      <c r="N143" s="3" t="s">
        <v>13</v>
      </c>
    </row>
    <row r="144" spans="1:14" x14ac:dyDescent="0.2">
      <c r="A144" s="3" t="s">
        <v>38</v>
      </c>
      <c r="B144" s="3" t="s">
        <v>192</v>
      </c>
      <c r="C144" s="3" t="s">
        <v>255</v>
      </c>
      <c r="D144" s="3">
        <v>2</v>
      </c>
      <c r="E144" s="3">
        <v>68</v>
      </c>
      <c r="F144" s="3">
        <v>2.9411799999999998E-2</v>
      </c>
      <c r="G144" s="3">
        <v>1.4855100000000001</v>
      </c>
      <c r="H144" s="3">
        <v>1.21821</v>
      </c>
      <c r="I144" s="3">
        <v>0.42232799999999998</v>
      </c>
      <c r="J144" s="3">
        <v>1.34633</v>
      </c>
      <c r="K144" s="4">
        <v>0.336393</v>
      </c>
      <c r="L144" s="4">
        <v>1</v>
      </c>
      <c r="M144" s="3" t="s">
        <v>275</v>
      </c>
      <c r="N144" s="3" t="s">
        <v>13</v>
      </c>
    </row>
    <row r="145" spans="1:14" x14ac:dyDescent="0.2">
      <c r="A145" s="3" t="s">
        <v>14</v>
      </c>
      <c r="B145" s="3" t="s">
        <v>24</v>
      </c>
      <c r="C145" s="3" t="s">
        <v>94</v>
      </c>
      <c r="D145" s="3">
        <v>10</v>
      </c>
      <c r="E145" s="3">
        <v>68</v>
      </c>
      <c r="F145" s="3">
        <v>0.147059</v>
      </c>
      <c r="G145" s="3">
        <v>8.8761200000000002</v>
      </c>
      <c r="H145" s="3">
        <v>2.7248199999999998</v>
      </c>
      <c r="I145" s="3">
        <v>0.41245900000000002</v>
      </c>
      <c r="J145" s="3">
        <v>1.12662</v>
      </c>
      <c r="K145" s="4">
        <v>0.34000200000000003</v>
      </c>
      <c r="L145" s="4">
        <v>1</v>
      </c>
      <c r="M145" s="3" t="s">
        <v>275</v>
      </c>
      <c r="N145" s="3" t="s">
        <v>13</v>
      </c>
    </row>
    <row r="146" spans="1:14" x14ac:dyDescent="0.2">
      <c r="A146" s="3" t="s">
        <v>14</v>
      </c>
      <c r="B146" s="3" t="s">
        <v>25</v>
      </c>
      <c r="C146" s="3" t="s">
        <v>111</v>
      </c>
      <c r="D146" s="3">
        <v>12</v>
      </c>
      <c r="E146" s="3">
        <v>68</v>
      </c>
      <c r="F146" s="3">
        <v>0.17647099999999999</v>
      </c>
      <c r="G146" s="3">
        <v>10.738300000000001</v>
      </c>
      <c r="H146" s="3">
        <v>3.07334</v>
      </c>
      <c r="I146" s="3">
        <v>0.41054299999999999</v>
      </c>
      <c r="J146" s="3">
        <v>1.1174999999999999</v>
      </c>
      <c r="K146" s="4">
        <v>0.34070400000000001</v>
      </c>
      <c r="L146" s="4">
        <v>1</v>
      </c>
      <c r="M146" s="3" t="s">
        <v>275</v>
      </c>
      <c r="N146" s="3" t="s">
        <v>13</v>
      </c>
    </row>
    <row r="147" spans="1:14" x14ac:dyDescent="0.2">
      <c r="A147" s="3" t="s">
        <v>14</v>
      </c>
      <c r="B147" s="3" t="s">
        <v>24</v>
      </c>
      <c r="C147" s="3" t="s">
        <v>122</v>
      </c>
      <c r="D147" s="3">
        <v>3</v>
      </c>
      <c r="E147" s="3">
        <v>68</v>
      </c>
      <c r="F147" s="3">
        <v>4.41176E-2</v>
      </c>
      <c r="G147" s="3">
        <v>2.3946100000000001</v>
      </c>
      <c r="H147" s="3">
        <v>1.4856400000000001</v>
      </c>
      <c r="I147" s="3">
        <v>0.407497</v>
      </c>
      <c r="J147" s="3">
        <v>1.25282</v>
      </c>
      <c r="K147" s="4">
        <v>0.34182099999999999</v>
      </c>
      <c r="L147" s="4">
        <v>1</v>
      </c>
      <c r="M147" s="3" t="s">
        <v>275</v>
      </c>
      <c r="N147" s="3" t="s">
        <v>13</v>
      </c>
    </row>
    <row r="148" spans="1:14" x14ac:dyDescent="0.2">
      <c r="A148" s="3" t="s">
        <v>14</v>
      </c>
      <c r="B148" s="3" t="s">
        <v>24</v>
      </c>
      <c r="C148" s="3" t="s">
        <v>72</v>
      </c>
      <c r="D148" s="3">
        <v>8</v>
      </c>
      <c r="E148" s="3">
        <v>68</v>
      </c>
      <c r="F148" s="3">
        <v>0.117647</v>
      </c>
      <c r="G148" s="3">
        <v>6.9730299999999996</v>
      </c>
      <c r="H148" s="3">
        <v>2.5231499999999998</v>
      </c>
      <c r="I148" s="3">
        <v>0.40702100000000002</v>
      </c>
      <c r="J148" s="3">
        <v>1.1472800000000001</v>
      </c>
      <c r="K148" s="4">
        <v>0.34199600000000002</v>
      </c>
      <c r="L148" s="4">
        <v>1</v>
      </c>
      <c r="M148" s="3" t="s">
        <v>275</v>
      </c>
      <c r="N148" s="3" t="s">
        <v>13</v>
      </c>
    </row>
    <row r="149" spans="1:14" x14ac:dyDescent="0.2">
      <c r="A149" s="3" t="s">
        <v>14</v>
      </c>
      <c r="B149" s="3" t="s">
        <v>25</v>
      </c>
      <c r="C149" s="3" t="s">
        <v>86</v>
      </c>
      <c r="D149" s="3">
        <v>5</v>
      </c>
      <c r="E149" s="3">
        <v>68</v>
      </c>
      <c r="F149" s="3">
        <v>7.3529399999999995E-2</v>
      </c>
      <c r="G149" s="3">
        <v>4.2147899999999998</v>
      </c>
      <c r="H149" s="3">
        <v>1.9836400000000001</v>
      </c>
      <c r="I149" s="3">
        <v>0.39584599999999998</v>
      </c>
      <c r="J149" s="3">
        <v>1.1862999999999999</v>
      </c>
      <c r="K149" s="4">
        <v>0.346109</v>
      </c>
      <c r="L149" s="4">
        <v>1</v>
      </c>
      <c r="M149" s="3" t="s">
        <v>275</v>
      </c>
      <c r="N149" s="3" t="s">
        <v>13</v>
      </c>
    </row>
    <row r="150" spans="1:14" x14ac:dyDescent="0.2">
      <c r="A150" s="3" t="s">
        <v>14</v>
      </c>
      <c r="B150" s="3" t="s">
        <v>17</v>
      </c>
      <c r="C150" s="3" t="s">
        <v>90</v>
      </c>
      <c r="D150" s="3">
        <v>7</v>
      </c>
      <c r="E150" s="3">
        <v>68</v>
      </c>
      <c r="F150" s="3">
        <v>0.102941</v>
      </c>
      <c r="G150" s="3">
        <v>6.0819200000000002</v>
      </c>
      <c r="H150" s="3">
        <v>2.3348</v>
      </c>
      <c r="I150" s="3">
        <v>0.39321699999999998</v>
      </c>
      <c r="J150" s="3">
        <v>1.1509499999999999</v>
      </c>
      <c r="K150" s="4">
        <v>0.34708</v>
      </c>
      <c r="L150" s="4">
        <v>1</v>
      </c>
      <c r="M150" s="3" t="s">
        <v>275</v>
      </c>
      <c r="N150" s="3" t="s">
        <v>13</v>
      </c>
    </row>
    <row r="151" spans="1:14" x14ac:dyDescent="0.2">
      <c r="A151" s="3" t="s">
        <v>14</v>
      </c>
      <c r="B151" s="3" t="s">
        <v>25</v>
      </c>
      <c r="C151" s="3" t="s">
        <v>62</v>
      </c>
      <c r="D151" s="3">
        <v>10</v>
      </c>
      <c r="E151" s="3">
        <v>68</v>
      </c>
      <c r="F151" s="3">
        <v>0.147059</v>
      </c>
      <c r="G151" s="3">
        <v>8.9290699999999994</v>
      </c>
      <c r="H151" s="3">
        <v>2.77956</v>
      </c>
      <c r="I151" s="3">
        <v>0.38528699999999999</v>
      </c>
      <c r="J151" s="3">
        <v>1.1199399999999999</v>
      </c>
      <c r="K151" s="4">
        <v>0.35001199999999999</v>
      </c>
      <c r="L151" s="4">
        <v>1</v>
      </c>
      <c r="M151" s="3" t="s">
        <v>275</v>
      </c>
      <c r="N151" s="3" t="s">
        <v>13</v>
      </c>
    </row>
    <row r="152" spans="1:14" x14ac:dyDescent="0.2">
      <c r="A152" s="3" t="s">
        <v>14</v>
      </c>
      <c r="B152" s="3" t="s">
        <v>25</v>
      </c>
      <c r="C152" s="3" t="s">
        <v>68</v>
      </c>
      <c r="D152" s="3">
        <v>11</v>
      </c>
      <c r="E152" s="3">
        <v>68</v>
      </c>
      <c r="F152" s="3">
        <v>0.16176499999999999</v>
      </c>
      <c r="G152" s="3">
        <v>10.016</v>
      </c>
      <c r="H152" s="3">
        <v>2.9119999999999999</v>
      </c>
      <c r="I152" s="3">
        <v>0.337918</v>
      </c>
      <c r="J152" s="3">
        <v>1.0982400000000001</v>
      </c>
      <c r="K152" s="4">
        <v>0.36771300000000001</v>
      </c>
      <c r="L152" s="4">
        <v>1</v>
      </c>
      <c r="M152" s="3" t="s">
        <v>275</v>
      </c>
      <c r="N152" s="3" t="s">
        <v>13</v>
      </c>
    </row>
    <row r="153" spans="1:14" x14ac:dyDescent="0.2">
      <c r="A153" s="3" t="s">
        <v>14</v>
      </c>
      <c r="B153" s="3" t="s">
        <v>24</v>
      </c>
      <c r="C153" s="3" t="s">
        <v>77</v>
      </c>
      <c r="D153" s="3">
        <v>4</v>
      </c>
      <c r="E153" s="3">
        <v>68</v>
      </c>
      <c r="F153" s="3">
        <v>5.8823500000000001E-2</v>
      </c>
      <c r="G153" s="3">
        <v>3.3896099999999998</v>
      </c>
      <c r="H153" s="3">
        <v>1.80833</v>
      </c>
      <c r="I153" s="3">
        <v>0.33754400000000001</v>
      </c>
      <c r="J153" s="3">
        <v>1.18008</v>
      </c>
      <c r="K153" s="4">
        <v>0.36785400000000001</v>
      </c>
      <c r="L153" s="4">
        <v>1</v>
      </c>
      <c r="M153" s="3" t="s">
        <v>275</v>
      </c>
      <c r="N153" s="3" t="s">
        <v>13</v>
      </c>
    </row>
    <row r="154" spans="1:14" x14ac:dyDescent="0.2">
      <c r="A154" s="3" t="s">
        <v>38</v>
      </c>
      <c r="B154" s="3" t="s">
        <v>48</v>
      </c>
      <c r="C154" s="3" t="s">
        <v>274</v>
      </c>
      <c r="D154" s="3">
        <v>9</v>
      </c>
      <c r="E154" s="3">
        <v>68</v>
      </c>
      <c r="F154" s="3">
        <v>0.132353</v>
      </c>
      <c r="G154" s="3">
        <v>8.0859100000000002</v>
      </c>
      <c r="H154" s="3">
        <v>2.7398199999999999</v>
      </c>
      <c r="I154" s="3">
        <v>0.33362999999999998</v>
      </c>
      <c r="J154" s="3">
        <v>1.1130500000000001</v>
      </c>
      <c r="K154" s="4">
        <v>0.36932900000000002</v>
      </c>
      <c r="L154" s="4">
        <v>1</v>
      </c>
      <c r="M154" s="3" t="s">
        <v>275</v>
      </c>
      <c r="N154" s="3" t="s">
        <v>13</v>
      </c>
    </row>
    <row r="155" spans="1:14" x14ac:dyDescent="0.2">
      <c r="A155" s="3" t="s">
        <v>38</v>
      </c>
      <c r="B155" s="3" t="s">
        <v>184</v>
      </c>
      <c r="C155" s="3" t="s">
        <v>248</v>
      </c>
      <c r="D155" s="3">
        <v>2</v>
      </c>
      <c r="E155" s="3">
        <v>68</v>
      </c>
      <c r="F155" s="3">
        <v>2.9411799999999998E-2</v>
      </c>
      <c r="G155" s="3">
        <v>1.59141</v>
      </c>
      <c r="H155" s="3">
        <v>1.24414</v>
      </c>
      <c r="I155" s="3">
        <v>0.32841300000000001</v>
      </c>
      <c r="J155" s="3">
        <v>1.25675</v>
      </c>
      <c r="K155" s="4">
        <v>0.37130000000000002</v>
      </c>
      <c r="L155" s="4">
        <v>1</v>
      </c>
      <c r="M155" s="3" t="s">
        <v>275</v>
      </c>
      <c r="N155" s="3" t="s">
        <v>13</v>
      </c>
    </row>
    <row r="156" spans="1:14" x14ac:dyDescent="0.2">
      <c r="A156" s="3" t="s">
        <v>14</v>
      </c>
      <c r="B156" s="3" t="s">
        <v>25</v>
      </c>
      <c r="C156" s="3" t="s">
        <v>113</v>
      </c>
      <c r="D156" s="3">
        <v>1</v>
      </c>
      <c r="E156" s="3">
        <v>68</v>
      </c>
      <c r="F156" s="3">
        <v>1.4705899999999999E-2</v>
      </c>
      <c r="G156" s="3">
        <v>0.72227799999999998</v>
      </c>
      <c r="H156" s="3">
        <v>0.85369399999999995</v>
      </c>
      <c r="I156" s="3">
        <v>0.325318</v>
      </c>
      <c r="J156" s="3">
        <v>1.3845099999999999</v>
      </c>
      <c r="K156" s="4">
        <v>0.37247000000000002</v>
      </c>
      <c r="L156" s="4">
        <v>1</v>
      </c>
      <c r="M156" s="3" t="s">
        <v>275</v>
      </c>
      <c r="N156" s="3" t="s">
        <v>13</v>
      </c>
    </row>
    <row r="157" spans="1:14" x14ac:dyDescent="0.2">
      <c r="A157" s="3" t="s">
        <v>14</v>
      </c>
      <c r="B157" s="3" t="s">
        <v>25</v>
      </c>
      <c r="C157" s="3" t="s">
        <v>73</v>
      </c>
      <c r="D157" s="3">
        <v>23</v>
      </c>
      <c r="E157" s="3">
        <v>68</v>
      </c>
      <c r="F157" s="3">
        <v>0.33823500000000001</v>
      </c>
      <c r="G157" s="3">
        <v>21.825199999999999</v>
      </c>
      <c r="H157" s="3">
        <v>3.77841</v>
      </c>
      <c r="I157" s="3">
        <v>0.31093100000000001</v>
      </c>
      <c r="J157" s="3">
        <v>1.05383</v>
      </c>
      <c r="K157" s="4">
        <v>0.37792700000000001</v>
      </c>
      <c r="L157" s="4">
        <v>1</v>
      </c>
      <c r="M157" s="3" t="s">
        <v>275</v>
      </c>
      <c r="N157" s="3" t="s">
        <v>13</v>
      </c>
    </row>
    <row r="158" spans="1:14" x14ac:dyDescent="0.2">
      <c r="A158" s="3" t="s">
        <v>56</v>
      </c>
      <c r="B158" s="3" t="s">
        <v>57</v>
      </c>
      <c r="C158" s="3" t="s">
        <v>132</v>
      </c>
      <c r="D158" s="3">
        <v>19</v>
      </c>
      <c r="E158" s="3">
        <v>68</v>
      </c>
      <c r="F158" s="3">
        <v>0.27941199999999999</v>
      </c>
      <c r="G158" s="3">
        <v>17.871099999999998</v>
      </c>
      <c r="H158" s="3">
        <v>3.6992400000000001</v>
      </c>
      <c r="I158" s="3">
        <v>0.30516300000000002</v>
      </c>
      <c r="J158" s="3">
        <v>1.0631699999999999</v>
      </c>
      <c r="K158" s="4">
        <v>0.38012099999999999</v>
      </c>
      <c r="L158" s="4">
        <v>1</v>
      </c>
      <c r="M158" s="3" t="s">
        <v>275</v>
      </c>
      <c r="N158" s="3" t="s">
        <v>13</v>
      </c>
    </row>
    <row r="159" spans="1:14" x14ac:dyDescent="0.2">
      <c r="A159" s="3" t="s">
        <v>38</v>
      </c>
      <c r="B159" s="3" t="s">
        <v>184</v>
      </c>
      <c r="C159" s="3" t="s">
        <v>253</v>
      </c>
      <c r="D159" s="3">
        <v>2</v>
      </c>
      <c r="E159" s="3">
        <v>68</v>
      </c>
      <c r="F159" s="3">
        <v>2.9411799999999998E-2</v>
      </c>
      <c r="G159" s="3">
        <v>1.6433599999999999</v>
      </c>
      <c r="H159" s="3">
        <v>1.2608200000000001</v>
      </c>
      <c r="I159" s="3">
        <v>0.28286499999999998</v>
      </c>
      <c r="J159" s="3">
        <v>1.21702</v>
      </c>
      <c r="K159" s="4">
        <v>0.38863999999999999</v>
      </c>
      <c r="L159" s="4">
        <v>1</v>
      </c>
      <c r="M159" s="3" t="s">
        <v>275</v>
      </c>
      <c r="N159" s="3" t="s">
        <v>13</v>
      </c>
    </row>
    <row r="160" spans="1:14" x14ac:dyDescent="0.2">
      <c r="A160" s="3" t="s">
        <v>38</v>
      </c>
      <c r="B160" s="3" t="s">
        <v>39</v>
      </c>
      <c r="C160" s="3" t="s">
        <v>265</v>
      </c>
      <c r="D160" s="3">
        <v>15</v>
      </c>
      <c r="E160" s="3">
        <v>68</v>
      </c>
      <c r="F160" s="3">
        <v>0.22058800000000001</v>
      </c>
      <c r="G160" s="3">
        <v>14.0899</v>
      </c>
      <c r="H160" s="3">
        <v>3.2683200000000001</v>
      </c>
      <c r="I160" s="3">
        <v>0.27845799999999998</v>
      </c>
      <c r="J160" s="3">
        <v>1.0645899999999999</v>
      </c>
      <c r="K160" s="4">
        <v>0.39033000000000001</v>
      </c>
      <c r="L160" s="4">
        <v>1</v>
      </c>
      <c r="M160" s="3" t="s">
        <v>275</v>
      </c>
      <c r="N160" s="3" t="s">
        <v>13</v>
      </c>
    </row>
    <row r="161" spans="1:14" x14ac:dyDescent="0.2">
      <c r="A161" s="3" t="s">
        <v>14</v>
      </c>
      <c r="B161" s="3" t="s">
        <v>158</v>
      </c>
      <c r="C161" s="3" t="s">
        <v>52</v>
      </c>
      <c r="D161" s="3">
        <v>1</v>
      </c>
      <c r="E161" s="3">
        <v>68</v>
      </c>
      <c r="F161" s="3">
        <v>1.4705899999999999E-2</v>
      </c>
      <c r="G161" s="3">
        <v>0.76823200000000003</v>
      </c>
      <c r="H161" s="3">
        <v>0.84512100000000001</v>
      </c>
      <c r="I161" s="3">
        <v>0.27424300000000001</v>
      </c>
      <c r="J161" s="3">
        <v>1.30169</v>
      </c>
      <c r="K161" s="4">
        <v>0.39194899999999999</v>
      </c>
      <c r="L161" s="4">
        <v>1</v>
      </c>
      <c r="M161" s="3" t="s">
        <v>275</v>
      </c>
      <c r="N161" s="3" t="s">
        <v>13</v>
      </c>
    </row>
    <row r="162" spans="1:14" x14ac:dyDescent="0.2">
      <c r="A162" s="3" t="s">
        <v>14</v>
      </c>
      <c r="B162" s="3" t="s">
        <v>17</v>
      </c>
      <c r="C162" s="3" t="s">
        <v>23</v>
      </c>
      <c r="D162" s="3">
        <v>6</v>
      </c>
      <c r="E162" s="3">
        <v>68</v>
      </c>
      <c r="F162" s="3">
        <v>8.8235300000000003E-2</v>
      </c>
      <c r="G162" s="3">
        <v>5.4025999999999996</v>
      </c>
      <c r="H162" s="3">
        <v>2.1992600000000002</v>
      </c>
      <c r="I162" s="3">
        <v>0.27163799999999999</v>
      </c>
      <c r="J162" s="3">
        <v>1.1105799999999999</v>
      </c>
      <c r="K162" s="4">
        <v>0.39295000000000002</v>
      </c>
      <c r="L162" s="4">
        <v>1</v>
      </c>
      <c r="M162" s="3" t="s">
        <v>275</v>
      </c>
      <c r="N162" s="3" t="s">
        <v>13</v>
      </c>
    </row>
    <row r="163" spans="1:14" x14ac:dyDescent="0.2">
      <c r="A163" s="3" t="s">
        <v>38</v>
      </c>
      <c r="B163" s="3" t="s">
        <v>226</v>
      </c>
      <c r="C163" s="3" t="s">
        <v>256</v>
      </c>
      <c r="D163" s="3">
        <v>2</v>
      </c>
      <c r="E163" s="3">
        <v>68</v>
      </c>
      <c r="F163" s="3">
        <v>2.9411799999999998E-2</v>
      </c>
      <c r="G163" s="3">
        <v>1.6603399999999999</v>
      </c>
      <c r="H163" s="3">
        <v>1.2698499999999999</v>
      </c>
      <c r="I163" s="3">
        <v>0.26748100000000002</v>
      </c>
      <c r="J163" s="3">
        <v>1.2045699999999999</v>
      </c>
      <c r="K163" s="4">
        <v>0.39454899999999998</v>
      </c>
      <c r="L163" s="4">
        <v>1</v>
      </c>
      <c r="M163" s="3" t="s">
        <v>275</v>
      </c>
      <c r="N163" s="3" t="s">
        <v>13</v>
      </c>
    </row>
    <row r="164" spans="1:14" x14ac:dyDescent="0.2">
      <c r="A164" s="3" t="s">
        <v>14</v>
      </c>
      <c r="B164" s="3" t="s">
        <v>24</v>
      </c>
      <c r="C164" s="3" t="s">
        <v>16</v>
      </c>
      <c r="D164" s="3">
        <v>15</v>
      </c>
      <c r="E164" s="3">
        <v>68</v>
      </c>
      <c r="F164" s="3">
        <v>0.22058800000000001</v>
      </c>
      <c r="G164" s="3">
        <v>14.1389</v>
      </c>
      <c r="H164" s="3">
        <v>3.3029799999999998</v>
      </c>
      <c r="I164" s="3">
        <v>0.26071499999999997</v>
      </c>
      <c r="J164" s="3">
        <v>1.06091</v>
      </c>
      <c r="K164" s="4">
        <v>0.39715600000000001</v>
      </c>
      <c r="L164" s="4">
        <v>1</v>
      </c>
      <c r="M164" s="3" t="s">
        <v>275</v>
      </c>
      <c r="N164" s="3" t="s">
        <v>13</v>
      </c>
    </row>
    <row r="165" spans="1:14" x14ac:dyDescent="0.2">
      <c r="A165" s="3" t="s">
        <v>14</v>
      </c>
      <c r="B165" s="3" t="s">
        <v>24</v>
      </c>
      <c r="C165" s="3" t="s">
        <v>157</v>
      </c>
      <c r="D165" s="3">
        <v>2</v>
      </c>
      <c r="E165" s="3">
        <v>68</v>
      </c>
      <c r="F165" s="3">
        <v>2.9411799999999998E-2</v>
      </c>
      <c r="G165" s="3">
        <v>1.6663300000000001</v>
      </c>
      <c r="H165" s="3">
        <v>1.2979000000000001</v>
      </c>
      <c r="I165" s="3">
        <v>0.257081</v>
      </c>
      <c r="J165" s="3">
        <v>1.20024</v>
      </c>
      <c r="K165" s="4">
        <v>0.39855800000000002</v>
      </c>
      <c r="L165" s="4">
        <v>1</v>
      </c>
      <c r="M165" s="3" t="s">
        <v>275</v>
      </c>
      <c r="N165" s="3" t="s">
        <v>13</v>
      </c>
    </row>
    <row r="166" spans="1:14" x14ac:dyDescent="0.2">
      <c r="A166" s="3" t="s">
        <v>46</v>
      </c>
      <c r="B166" s="3" t="s">
        <v>48</v>
      </c>
      <c r="C166" s="3" t="s">
        <v>118</v>
      </c>
      <c r="D166" s="3">
        <v>3</v>
      </c>
      <c r="E166" s="3">
        <v>68</v>
      </c>
      <c r="F166" s="3">
        <v>4.41176E-2</v>
      </c>
      <c r="G166" s="3">
        <v>2.5983999999999998</v>
      </c>
      <c r="H166" s="3">
        <v>1.61324</v>
      </c>
      <c r="I166" s="3">
        <v>0.24893799999999999</v>
      </c>
      <c r="J166" s="3">
        <v>1.15456</v>
      </c>
      <c r="K166" s="4">
        <v>0.40170400000000001</v>
      </c>
      <c r="L166" s="4">
        <v>1</v>
      </c>
      <c r="M166" s="3" t="s">
        <v>275</v>
      </c>
      <c r="N166" s="3" t="s">
        <v>13</v>
      </c>
    </row>
    <row r="167" spans="1:14" x14ac:dyDescent="0.2">
      <c r="A167" s="3" t="s">
        <v>14</v>
      </c>
      <c r="B167" s="3" t="s">
        <v>25</v>
      </c>
      <c r="C167" s="3" t="s">
        <v>122</v>
      </c>
      <c r="D167" s="3">
        <v>4</v>
      </c>
      <c r="E167" s="3">
        <v>68</v>
      </c>
      <c r="F167" s="3">
        <v>5.8823500000000001E-2</v>
      </c>
      <c r="G167" s="3">
        <v>3.5434600000000001</v>
      </c>
      <c r="H167" s="3">
        <v>1.8639600000000001</v>
      </c>
      <c r="I167" s="3">
        <v>0.24493200000000001</v>
      </c>
      <c r="J167" s="3">
        <v>1.1288400000000001</v>
      </c>
      <c r="K167" s="4">
        <v>0.40325499999999997</v>
      </c>
      <c r="L167" s="4">
        <v>1</v>
      </c>
      <c r="M167" s="3" t="s">
        <v>275</v>
      </c>
      <c r="N167" s="3" t="s">
        <v>13</v>
      </c>
    </row>
    <row r="168" spans="1:14" x14ac:dyDescent="0.2">
      <c r="A168" s="3" t="s">
        <v>38</v>
      </c>
      <c r="B168" s="3" t="s">
        <v>48</v>
      </c>
      <c r="C168" s="3" t="s">
        <v>257</v>
      </c>
      <c r="D168" s="3">
        <v>2</v>
      </c>
      <c r="E168" s="3">
        <v>68</v>
      </c>
      <c r="F168" s="3">
        <v>2.9411799999999998E-2</v>
      </c>
      <c r="G168" s="3">
        <v>1.7002999999999999</v>
      </c>
      <c r="H168" s="3">
        <v>1.2490399999999999</v>
      </c>
      <c r="I168" s="3">
        <v>0.23994499999999999</v>
      </c>
      <c r="J168" s="3">
        <v>1.1762600000000001</v>
      </c>
      <c r="K168" s="4">
        <v>0.40518599999999999</v>
      </c>
      <c r="L168" s="4">
        <v>1</v>
      </c>
      <c r="M168" s="3" t="s">
        <v>275</v>
      </c>
      <c r="N168" s="3" t="s">
        <v>13</v>
      </c>
    </row>
    <row r="169" spans="1:14" x14ac:dyDescent="0.2">
      <c r="A169" s="3" t="s">
        <v>38</v>
      </c>
      <c r="B169" s="3" t="s">
        <v>48</v>
      </c>
      <c r="C169" s="3" t="s">
        <v>130</v>
      </c>
      <c r="D169" s="3">
        <v>5</v>
      </c>
      <c r="E169" s="3">
        <v>68</v>
      </c>
      <c r="F169" s="3">
        <v>7.3529399999999995E-2</v>
      </c>
      <c r="G169" s="3">
        <v>4.51349</v>
      </c>
      <c r="H169" s="3">
        <v>2.0445199999999999</v>
      </c>
      <c r="I169" s="3">
        <v>0.23796</v>
      </c>
      <c r="J169" s="3">
        <v>1.1077900000000001</v>
      </c>
      <c r="K169" s="4">
        <v>0.40595599999999998</v>
      </c>
      <c r="L169" s="4">
        <v>1</v>
      </c>
      <c r="M169" s="3" t="s">
        <v>275</v>
      </c>
      <c r="N169" s="3" t="s">
        <v>13</v>
      </c>
    </row>
    <row r="170" spans="1:14" x14ac:dyDescent="0.2">
      <c r="A170" s="3" t="s">
        <v>38</v>
      </c>
      <c r="B170" s="3" t="s">
        <v>196</v>
      </c>
      <c r="C170" s="3" t="s">
        <v>182</v>
      </c>
      <c r="D170" s="3">
        <v>3</v>
      </c>
      <c r="E170" s="3">
        <v>68</v>
      </c>
      <c r="F170" s="3">
        <v>4.41176E-2</v>
      </c>
      <c r="G170" s="3">
        <v>2.6363599999999998</v>
      </c>
      <c r="H170" s="3">
        <v>1.5841799999999999</v>
      </c>
      <c r="I170" s="3">
        <v>0.229542</v>
      </c>
      <c r="J170" s="3">
        <v>1.1379300000000001</v>
      </c>
      <c r="K170" s="4">
        <v>0.40922399999999998</v>
      </c>
      <c r="L170" s="4">
        <v>1</v>
      </c>
      <c r="M170" s="3" t="s">
        <v>275</v>
      </c>
      <c r="N170" s="3" t="s">
        <v>13</v>
      </c>
    </row>
    <row r="171" spans="1:14" x14ac:dyDescent="0.2">
      <c r="A171" s="3" t="s">
        <v>14</v>
      </c>
      <c r="B171" s="3" t="s">
        <v>15</v>
      </c>
      <c r="C171" s="3" t="s">
        <v>100</v>
      </c>
      <c r="D171" s="3">
        <v>8</v>
      </c>
      <c r="E171" s="3">
        <v>68</v>
      </c>
      <c r="F171" s="3">
        <v>0.117647</v>
      </c>
      <c r="G171" s="3">
        <v>7.4525499999999996</v>
      </c>
      <c r="H171" s="3">
        <v>2.4863599999999999</v>
      </c>
      <c r="I171" s="3">
        <v>0.22018199999999999</v>
      </c>
      <c r="J171" s="3">
        <v>1.0734600000000001</v>
      </c>
      <c r="K171" s="4">
        <v>0.41286499999999998</v>
      </c>
      <c r="L171" s="4">
        <v>1</v>
      </c>
      <c r="M171" s="3" t="s">
        <v>275</v>
      </c>
      <c r="N171" s="3" t="s">
        <v>13</v>
      </c>
    </row>
    <row r="172" spans="1:14" x14ac:dyDescent="0.2">
      <c r="A172" s="3" t="s">
        <v>14</v>
      </c>
      <c r="B172" s="3" t="s">
        <v>25</v>
      </c>
      <c r="C172" s="3" t="s">
        <v>28</v>
      </c>
      <c r="D172" s="3">
        <v>5</v>
      </c>
      <c r="E172" s="3">
        <v>68</v>
      </c>
      <c r="F172" s="3">
        <v>7.3529399999999995E-2</v>
      </c>
      <c r="G172" s="3">
        <v>4.5834200000000003</v>
      </c>
      <c r="H172" s="3">
        <v>1.98627</v>
      </c>
      <c r="I172" s="3">
        <v>0.209731</v>
      </c>
      <c r="J172" s="3">
        <v>1.0908899999999999</v>
      </c>
      <c r="K172" s="4">
        <v>0.416939</v>
      </c>
      <c r="L172" s="4">
        <v>1</v>
      </c>
      <c r="M172" s="3" t="s">
        <v>275</v>
      </c>
      <c r="N172" s="3" t="s">
        <v>13</v>
      </c>
    </row>
    <row r="173" spans="1:14" x14ac:dyDescent="0.2">
      <c r="A173" s="3" t="s">
        <v>14</v>
      </c>
      <c r="B173" s="3" t="s">
        <v>25</v>
      </c>
      <c r="C173" s="3" t="s">
        <v>79</v>
      </c>
      <c r="D173" s="3">
        <v>2</v>
      </c>
      <c r="E173" s="3">
        <v>68</v>
      </c>
      <c r="F173" s="3">
        <v>2.9411799999999998E-2</v>
      </c>
      <c r="G173" s="3">
        <v>1.7362599999999999</v>
      </c>
      <c r="H173" s="3">
        <v>1.2993699999999999</v>
      </c>
      <c r="I173" s="3">
        <v>0.20297200000000001</v>
      </c>
      <c r="J173" s="3">
        <v>1.1518999999999999</v>
      </c>
      <c r="K173" s="4">
        <v>0.41957899999999998</v>
      </c>
      <c r="L173" s="4">
        <v>1</v>
      </c>
      <c r="M173" s="3" t="s">
        <v>275</v>
      </c>
      <c r="N173" s="3" t="s">
        <v>13</v>
      </c>
    </row>
    <row r="174" spans="1:14" x14ac:dyDescent="0.2">
      <c r="A174" s="3" t="s">
        <v>14</v>
      </c>
      <c r="B174" s="3" t="s">
        <v>25</v>
      </c>
      <c r="C174" s="3" t="s">
        <v>45</v>
      </c>
      <c r="D174" s="3">
        <v>6</v>
      </c>
      <c r="E174" s="3">
        <v>68</v>
      </c>
      <c r="F174" s="3">
        <v>8.8235300000000003E-2</v>
      </c>
      <c r="G174" s="3">
        <v>5.6053899999999999</v>
      </c>
      <c r="H174" s="3">
        <v>2.2389999999999999</v>
      </c>
      <c r="I174" s="3">
        <v>0.17624200000000001</v>
      </c>
      <c r="J174" s="3">
        <v>1.0704</v>
      </c>
      <c r="K174" s="4">
        <v>0.43005199999999999</v>
      </c>
      <c r="L174" s="4">
        <v>1</v>
      </c>
      <c r="M174" s="3" t="s">
        <v>275</v>
      </c>
      <c r="N174" s="3" t="s">
        <v>13</v>
      </c>
    </row>
    <row r="175" spans="1:14" x14ac:dyDescent="0.2">
      <c r="A175" s="3" t="s">
        <v>14</v>
      </c>
      <c r="B175" s="3" t="s">
        <v>24</v>
      </c>
      <c r="C175" s="3" t="s">
        <v>70</v>
      </c>
      <c r="D175" s="3">
        <v>11</v>
      </c>
      <c r="E175" s="3">
        <v>68</v>
      </c>
      <c r="F175" s="3">
        <v>0.16176499999999999</v>
      </c>
      <c r="G175" s="3">
        <v>10.5465</v>
      </c>
      <c r="H175" s="3">
        <v>3.0734499999999998</v>
      </c>
      <c r="I175" s="3">
        <v>0.14756900000000001</v>
      </c>
      <c r="J175" s="3">
        <v>1.0429999999999999</v>
      </c>
      <c r="K175" s="4">
        <v>0.44134099999999998</v>
      </c>
      <c r="L175" s="4">
        <v>1</v>
      </c>
      <c r="M175" s="3" t="s">
        <v>275</v>
      </c>
      <c r="N175" s="3" t="s">
        <v>13</v>
      </c>
    </row>
    <row r="176" spans="1:14" x14ac:dyDescent="0.2">
      <c r="A176" s="3" t="s">
        <v>14</v>
      </c>
      <c r="B176" s="3" t="s">
        <v>17</v>
      </c>
      <c r="C176" s="3" t="s">
        <v>58</v>
      </c>
      <c r="D176" s="3">
        <v>18</v>
      </c>
      <c r="E176" s="3">
        <v>68</v>
      </c>
      <c r="F176" s="3">
        <v>0.264706</v>
      </c>
      <c r="G176" s="3">
        <v>17.491499999999998</v>
      </c>
      <c r="H176" s="3">
        <v>3.5381</v>
      </c>
      <c r="I176" s="3">
        <v>0.14371900000000001</v>
      </c>
      <c r="J176" s="3">
        <v>1.0290699999999999</v>
      </c>
      <c r="K176" s="4">
        <v>0.442861</v>
      </c>
      <c r="L176" s="4">
        <v>1</v>
      </c>
      <c r="M176" s="3" t="s">
        <v>275</v>
      </c>
      <c r="N176" s="3" t="s">
        <v>13</v>
      </c>
    </row>
    <row r="177" spans="1:14" x14ac:dyDescent="0.2">
      <c r="A177" s="3" t="s">
        <v>14</v>
      </c>
      <c r="B177" s="3" t="s">
        <v>24</v>
      </c>
      <c r="C177" s="3" t="s">
        <v>246</v>
      </c>
      <c r="D177" s="3">
        <v>5</v>
      </c>
      <c r="E177" s="3">
        <v>68</v>
      </c>
      <c r="F177" s="3">
        <v>7.3529399999999995E-2</v>
      </c>
      <c r="G177" s="3">
        <v>4.7991999999999999</v>
      </c>
      <c r="H177" s="3">
        <v>2.0906099999999999</v>
      </c>
      <c r="I177" s="3">
        <v>9.6048300000000003E-2</v>
      </c>
      <c r="J177" s="3">
        <v>1.0418400000000001</v>
      </c>
      <c r="K177" s="4">
        <v>0.46174100000000001</v>
      </c>
      <c r="L177" s="4">
        <v>1</v>
      </c>
      <c r="M177" s="3" t="s">
        <v>275</v>
      </c>
      <c r="N177" s="3" t="s">
        <v>13</v>
      </c>
    </row>
    <row r="178" spans="1:14" x14ac:dyDescent="0.2">
      <c r="A178" s="3" t="s">
        <v>14</v>
      </c>
      <c r="B178" s="3" t="s">
        <v>15</v>
      </c>
      <c r="C178" s="3" t="s">
        <v>143</v>
      </c>
      <c r="D178" s="3">
        <v>7</v>
      </c>
      <c r="E178" s="3">
        <v>68</v>
      </c>
      <c r="F178" s="3">
        <v>0.102941</v>
      </c>
      <c r="G178" s="3">
        <v>6.7692300000000003</v>
      </c>
      <c r="H178" s="3">
        <v>2.5103200000000001</v>
      </c>
      <c r="I178" s="3">
        <v>9.1928300000000004E-2</v>
      </c>
      <c r="J178" s="3">
        <v>1.03409</v>
      </c>
      <c r="K178" s="4">
        <v>0.46337699999999998</v>
      </c>
      <c r="L178" s="4">
        <v>1</v>
      </c>
      <c r="M178" s="3" t="s">
        <v>275</v>
      </c>
      <c r="N178" s="3" t="s">
        <v>13</v>
      </c>
    </row>
    <row r="179" spans="1:14" x14ac:dyDescent="0.2">
      <c r="A179" s="3" t="s">
        <v>56</v>
      </c>
      <c r="B179" s="3" t="s">
        <v>19</v>
      </c>
      <c r="C179" s="3" t="s">
        <v>132</v>
      </c>
      <c r="D179" s="3">
        <v>5</v>
      </c>
      <c r="E179" s="3">
        <v>68</v>
      </c>
      <c r="F179" s="3">
        <v>7.3529399999999995E-2</v>
      </c>
      <c r="G179" s="3">
        <v>4.8301699999999999</v>
      </c>
      <c r="H179" s="3">
        <v>2.1111900000000001</v>
      </c>
      <c r="I179" s="3">
        <v>8.0442799999999995E-2</v>
      </c>
      <c r="J179" s="3">
        <v>1.0351600000000001</v>
      </c>
      <c r="K179" s="4">
        <v>0.467943</v>
      </c>
      <c r="L179" s="4">
        <v>1</v>
      </c>
      <c r="M179" s="3" t="s">
        <v>275</v>
      </c>
      <c r="N179" s="3" t="s">
        <v>13</v>
      </c>
    </row>
    <row r="180" spans="1:14" x14ac:dyDescent="0.2">
      <c r="A180" s="3" t="s">
        <v>14</v>
      </c>
      <c r="B180" s="3" t="s">
        <v>24</v>
      </c>
      <c r="C180" s="3" t="s">
        <v>270</v>
      </c>
      <c r="D180" s="3">
        <v>24</v>
      </c>
      <c r="E180" s="3">
        <v>68</v>
      </c>
      <c r="F180" s="3">
        <v>0.352941</v>
      </c>
      <c r="G180" s="3">
        <v>23.7303</v>
      </c>
      <c r="H180" s="3">
        <v>3.9614600000000002</v>
      </c>
      <c r="I180" s="3">
        <v>6.8088599999999999E-2</v>
      </c>
      <c r="J180" s="3">
        <v>1.0113700000000001</v>
      </c>
      <c r="K180" s="4">
        <v>0.472858</v>
      </c>
      <c r="L180" s="4">
        <v>1</v>
      </c>
      <c r="M180" s="3" t="s">
        <v>275</v>
      </c>
      <c r="N180" s="3" t="s">
        <v>13</v>
      </c>
    </row>
    <row r="181" spans="1:14" x14ac:dyDescent="0.2">
      <c r="A181" s="3" t="s">
        <v>38</v>
      </c>
      <c r="B181" s="3" t="s">
        <v>39</v>
      </c>
      <c r="C181" s="3" t="s">
        <v>135</v>
      </c>
      <c r="D181" s="3">
        <v>9</v>
      </c>
      <c r="E181" s="3">
        <v>68</v>
      </c>
      <c r="F181" s="3">
        <v>0.132353</v>
      </c>
      <c r="G181" s="3">
        <v>8.8921100000000006</v>
      </c>
      <c r="H181" s="3">
        <v>2.7576000000000001</v>
      </c>
      <c r="I181" s="3">
        <v>3.9125399999999998E-2</v>
      </c>
      <c r="J181" s="3">
        <v>1.01213</v>
      </c>
      <c r="K181" s="4">
        <v>0.48439500000000002</v>
      </c>
      <c r="L181" s="4">
        <v>1</v>
      </c>
      <c r="M181" s="3" t="s">
        <v>275</v>
      </c>
      <c r="N181" s="3" t="s">
        <v>13</v>
      </c>
    </row>
    <row r="182" spans="1:14" x14ac:dyDescent="0.2">
      <c r="A182" s="3" t="s">
        <v>14</v>
      </c>
      <c r="B182" s="3" t="s">
        <v>25</v>
      </c>
      <c r="C182" s="3" t="s">
        <v>97</v>
      </c>
      <c r="D182" s="3">
        <v>1</v>
      </c>
      <c r="E182" s="3">
        <v>68</v>
      </c>
      <c r="F182" s="3">
        <v>1.4705899999999999E-2</v>
      </c>
      <c r="G182" s="3">
        <v>0.96303700000000003</v>
      </c>
      <c r="H182" s="3">
        <v>0.98469899999999999</v>
      </c>
      <c r="I182" s="3">
        <v>3.7537399999999999E-2</v>
      </c>
      <c r="J182" s="3">
        <v>1.0383800000000001</v>
      </c>
      <c r="K182" s="4">
        <v>0.48502800000000001</v>
      </c>
      <c r="L182" s="4">
        <v>1</v>
      </c>
      <c r="M182" s="3" t="s">
        <v>275</v>
      </c>
      <c r="N182" s="3" t="s">
        <v>13</v>
      </c>
    </row>
    <row r="183" spans="1:14" x14ac:dyDescent="0.2">
      <c r="A183" s="3" t="s">
        <v>38</v>
      </c>
      <c r="B183" s="3" t="s">
        <v>48</v>
      </c>
      <c r="C183" s="3" t="s">
        <v>189</v>
      </c>
      <c r="D183" s="3">
        <v>1</v>
      </c>
      <c r="E183" s="3">
        <v>68</v>
      </c>
      <c r="F183" s="3">
        <v>1.4705899999999999E-2</v>
      </c>
      <c r="G183" s="3">
        <v>0.97402599999999995</v>
      </c>
      <c r="H183" s="3">
        <v>0.98250899999999997</v>
      </c>
      <c r="I183" s="3">
        <v>2.6436399999999999E-2</v>
      </c>
      <c r="J183" s="3">
        <v>1.02667</v>
      </c>
      <c r="K183" s="4">
        <v>0.48945499999999997</v>
      </c>
      <c r="L183" s="4">
        <v>1</v>
      </c>
      <c r="M183" s="3" t="s">
        <v>275</v>
      </c>
      <c r="N183" s="3" t="s">
        <v>13</v>
      </c>
    </row>
    <row r="184" spans="1:14" x14ac:dyDescent="0.2">
      <c r="A184" s="3" t="s">
        <v>38</v>
      </c>
      <c r="B184" s="3" t="s">
        <v>209</v>
      </c>
      <c r="C184" s="3" t="s">
        <v>148</v>
      </c>
      <c r="D184" s="3">
        <v>1</v>
      </c>
      <c r="E184" s="3">
        <v>68</v>
      </c>
      <c r="F184" s="3">
        <v>1.4705899999999999E-2</v>
      </c>
      <c r="G184" s="3">
        <v>0.97502500000000003</v>
      </c>
      <c r="H184" s="3">
        <v>1.0081500000000001</v>
      </c>
      <c r="I184" s="3">
        <v>2.4773E-2</v>
      </c>
      <c r="J184" s="3">
        <v>1.0256099999999999</v>
      </c>
      <c r="K184" s="4">
        <v>0.490118</v>
      </c>
      <c r="L184" s="4">
        <v>1</v>
      </c>
      <c r="M184" s="3" t="s">
        <v>275</v>
      </c>
      <c r="N184" s="3" t="s">
        <v>13</v>
      </c>
    </row>
    <row r="185" spans="1:14" x14ac:dyDescent="0.2">
      <c r="A185" s="3" t="s">
        <v>14</v>
      </c>
      <c r="B185" s="3" t="s">
        <v>24</v>
      </c>
      <c r="C185" s="3" t="s">
        <v>83</v>
      </c>
      <c r="D185" s="3">
        <v>4</v>
      </c>
      <c r="E185" s="3">
        <v>68</v>
      </c>
      <c r="F185" s="3">
        <v>5.8823500000000001E-2</v>
      </c>
      <c r="G185" s="3">
        <v>3.9560399999999998</v>
      </c>
      <c r="H185" s="3">
        <v>1.9251100000000001</v>
      </c>
      <c r="I185" s="3">
        <v>2.2832999999999999E-2</v>
      </c>
      <c r="J185" s="3">
        <v>1.01111</v>
      </c>
      <c r="K185" s="4">
        <v>0.490892</v>
      </c>
      <c r="L185" s="4">
        <v>1</v>
      </c>
      <c r="M185" s="3" t="s">
        <v>275</v>
      </c>
      <c r="N185" s="3" t="s">
        <v>13</v>
      </c>
    </row>
    <row r="186" spans="1:14" x14ac:dyDescent="0.2">
      <c r="A186" s="3" t="s">
        <v>14</v>
      </c>
      <c r="B186" s="3" t="s">
        <v>25</v>
      </c>
      <c r="C186" s="3" t="s">
        <v>69</v>
      </c>
      <c r="D186" s="3">
        <v>8</v>
      </c>
      <c r="E186" s="3">
        <v>68</v>
      </c>
      <c r="F186" s="3">
        <v>0.117647</v>
      </c>
      <c r="G186" s="3">
        <v>7.9490499999999997</v>
      </c>
      <c r="H186" s="3">
        <v>2.7383199999999999</v>
      </c>
      <c r="I186" s="3">
        <v>1.8605900000000002E-2</v>
      </c>
      <c r="J186" s="3">
        <v>1.00641</v>
      </c>
      <c r="K186" s="4">
        <v>0.49257800000000002</v>
      </c>
      <c r="L186" s="4">
        <v>1</v>
      </c>
      <c r="M186" s="3" t="s">
        <v>275</v>
      </c>
      <c r="N186" s="3" t="s">
        <v>13</v>
      </c>
    </row>
    <row r="187" spans="1:14" x14ac:dyDescent="0.2">
      <c r="A187" s="3" t="s">
        <v>38</v>
      </c>
      <c r="B187" s="3" t="s">
        <v>181</v>
      </c>
      <c r="C187" s="3" t="s">
        <v>182</v>
      </c>
      <c r="D187" s="3">
        <v>1</v>
      </c>
      <c r="E187" s="3">
        <v>68</v>
      </c>
      <c r="F187" s="3">
        <v>1.4705899999999999E-2</v>
      </c>
      <c r="G187" s="3">
        <v>0.98301700000000003</v>
      </c>
      <c r="H187" s="3">
        <v>0.96577000000000002</v>
      </c>
      <c r="I187" s="3">
        <v>1.7585E-2</v>
      </c>
      <c r="J187" s="3">
        <v>1.01728</v>
      </c>
      <c r="K187" s="4">
        <v>0.49298500000000001</v>
      </c>
      <c r="L187" s="4">
        <v>1</v>
      </c>
      <c r="M187" s="3" t="s">
        <v>275</v>
      </c>
      <c r="N187" s="3" t="s">
        <v>13</v>
      </c>
    </row>
    <row r="188" spans="1:14" x14ac:dyDescent="0.2">
      <c r="A188" s="3" t="s">
        <v>14</v>
      </c>
      <c r="B188" s="3" t="s">
        <v>24</v>
      </c>
      <c r="C188" s="3" t="s">
        <v>36</v>
      </c>
      <c r="D188" s="3">
        <v>2</v>
      </c>
      <c r="E188" s="3">
        <v>68</v>
      </c>
      <c r="F188" s="3">
        <v>2.9411799999999998E-2</v>
      </c>
      <c r="G188" s="3">
        <v>1.97902</v>
      </c>
      <c r="H188" s="3">
        <v>1.42988</v>
      </c>
      <c r="I188" s="3">
        <v>1.46719E-2</v>
      </c>
      <c r="J188" s="3">
        <v>1.0105999999999999</v>
      </c>
      <c r="K188" s="4">
        <v>0.494147</v>
      </c>
      <c r="L188" s="4">
        <v>1</v>
      </c>
      <c r="M188" s="3" t="s">
        <v>275</v>
      </c>
      <c r="N188" s="3" t="s">
        <v>13</v>
      </c>
    </row>
    <row r="189" spans="1:14" x14ac:dyDescent="0.2">
      <c r="A189" s="3" t="s">
        <v>14</v>
      </c>
      <c r="B189" s="3" t="s">
        <v>24</v>
      </c>
      <c r="C189" s="3" t="s">
        <v>244</v>
      </c>
      <c r="D189" s="3">
        <v>9</v>
      </c>
      <c r="E189" s="3">
        <v>68</v>
      </c>
      <c r="F189" s="3">
        <v>0.132353</v>
      </c>
      <c r="G189" s="3">
        <v>8.9630399999999995</v>
      </c>
      <c r="H189" s="3">
        <v>2.8077800000000002</v>
      </c>
      <c r="I189" s="3">
        <v>1.3164500000000001E-2</v>
      </c>
      <c r="J189" s="3">
        <v>1.0041199999999999</v>
      </c>
      <c r="K189" s="4">
        <v>0.49474800000000002</v>
      </c>
      <c r="L189" s="4">
        <v>1</v>
      </c>
      <c r="M189" s="3" t="s">
        <v>275</v>
      </c>
      <c r="N189" s="3" t="s">
        <v>13</v>
      </c>
    </row>
    <row r="190" spans="1:14" x14ac:dyDescent="0.2">
      <c r="A190" s="3" t="s">
        <v>38</v>
      </c>
      <c r="B190" s="3" t="s">
        <v>192</v>
      </c>
      <c r="C190" s="3" t="s">
        <v>182</v>
      </c>
      <c r="D190" s="3">
        <v>0</v>
      </c>
      <c r="E190" s="3">
        <v>68</v>
      </c>
      <c r="F190" s="3">
        <v>0</v>
      </c>
      <c r="G190" s="3">
        <v>0.70529500000000001</v>
      </c>
      <c r="H190" s="3">
        <v>0.82101299999999999</v>
      </c>
      <c r="I190" s="3">
        <v>0</v>
      </c>
      <c r="J190" s="3">
        <v>0</v>
      </c>
      <c r="K190" s="4">
        <v>0.5</v>
      </c>
      <c r="L190" s="4">
        <v>1</v>
      </c>
      <c r="M190" s="3" t="s">
        <v>275</v>
      </c>
      <c r="N190" s="3" t="s">
        <v>13</v>
      </c>
    </row>
    <row r="191" spans="1:14" x14ac:dyDescent="0.2">
      <c r="A191" s="3" t="s">
        <v>38</v>
      </c>
      <c r="B191" s="3" t="s">
        <v>138</v>
      </c>
      <c r="C191" s="3" t="s">
        <v>139</v>
      </c>
      <c r="D191" s="3">
        <v>0</v>
      </c>
      <c r="E191" s="3">
        <v>68</v>
      </c>
      <c r="F191" s="3">
        <v>0</v>
      </c>
      <c r="G191" s="3">
        <v>0.33366600000000002</v>
      </c>
      <c r="H191" s="3">
        <v>0.58357099999999995</v>
      </c>
      <c r="I191" s="3">
        <v>0</v>
      </c>
      <c r="J191" s="3">
        <v>0</v>
      </c>
      <c r="K191" s="4">
        <v>0.5</v>
      </c>
      <c r="L191" s="4">
        <v>1</v>
      </c>
      <c r="M191" s="3" t="s">
        <v>275</v>
      </c>
      <c r="N191" s="3" t="s">
        <v>13</v>
      </c>
    </row>
    <row r="192" spans="1:14" x14ac:dyDescent="0.2">
      <c r="A192" s="3" t="s">
        <v>38</v>
      </c>
      <c r="B192" s="3" t="s">
        <v>179</v>
      </c>
      <c r="C192" s="3" t="s">
        <v>175</v>
      </c>
      <c r="D192" s="3">
        <v>0</v>
      </c>
      <c r="E192" s="3">
        <v>68</v>
      </c>
      <c r="F192" s="3">
        <v>0</v>
      </c>
      <c r="G192" s="3">
        <v>0.221778</v>
      </c>
      <c r="H192" s="3">
        <v>0.478294</v>
      </c>
      <c r="I192" s="3">
        <v>0</v>
      </c>
      <c r="J192" s="3">
        <v>0</v>
      </c>
      <c r="K192" s="4">
        <v>0.5</v>
      </c>
      <c r="L192" s="4">
        <v>1</v>
      </c>
      <c r="M192" s="3" t="s">
        <v>275</v>
      </c>
      <c r="N192" s="3" t="s">
        <v>13</v>
      </c>
    </row>
    <row r="193" spans="1:14" x14ac:dyDescent="0.2">
      <c r="A193" s="3" t="s">
        <v>38</v>
      </c>
      <c r="B193" s="3" t="s">
        <v>48</v>
      </c>
      <c r="C193" s="3" t="s">
        <v>178</v>
      </c>
      <c r="D193" s="3">
        <v>0</v>
      </c>
      <c r="E193" s="3">
        <v>68</v>
      </c>
      <c r="F193" s="3">
        <v>0</v>
      </c>
      <c r="G193" s="3">
        <v>4.3956000000000002E-2</v>
      </c>
      <c r="H193" s="3">
        <v>0.21462999999999999</v>
      </c>
      <c r="I193" s="3">
        <v>0</v>
      </c>
      <c r="J193" s="3">
        <v>0</v>
      </c>
      <c r="K193" s="4">
        <v>0.5</v>
      </c>
      <c r="L193" s="4">
        <v>1</v>
      </c>
      <c r="M193" s="3" t="s">
        <v>275</v>
      </c>
      <c r="N193" s="3" t="s">
        <v>13</v>
      </c>
    </row>
    <row r="194" spans="1:14" x14ac:dyDescent="0.2">
      <c r="A194" s="3" t="s">
        <v>38</v>
      </c>
      <c r="B194" s="3" t="s">
        <v>48</v>
      </c>
      <c r="C194" s="3" t="s">
        <v>177</v>
      </c>
      <c r="D194" s="3">
        <v>0</v>
      </c>
      <c r="E194" s="3">
        <v>68</v>
      </c>
      <c r="F194" s="3">
        <v>0</v>
      </c>
      <c r="G194" s="3">
        <v>0.54545500000000002</v>
      </c>
      <c r="H194" s="3">
        <v>0.72123599999999999</v>
      </c>
      <c r="I194" s="3">
        <v>0</v>
      </c>
      <c r="J194" s="3">
        <v>0</v>
      </c>
      <c r="K194" s="4">
        <v>0.5</v>
      </c>
      <c r="L194" s="4">
        <v>1</v>
      </c>
      <c r="M194" s="3" t="s">
        <v>275</v>
      </c>
      <c r="N194" s="3" t="s">
        <v>13</v>
      </c>
    </row>
    <row r="195" spans="1:14" x14ac:dyDescent="0.2">
      <c r="A195" s="3" t="s">
        <v>38</v>
      </c>
      <c r="B195" s="3" t="s">
        <v>48</v>
      </c>
      <c r="C195" s="3" t="s">
        <v>172</v>
      </c>
      <c r="D195" s="3">
        <v>0</v>
      </c>
      <c r="E195" s="3">
        <v>68</v>
      </c>
      <c r="F195" s="3">
        <v>0</v>
      </c>
      <c r="G195" s="3">
        <v>0.546454</v>
      </c>
      <c r="H195" s="3">
        <v>0.79378199999999999</v>
      </c>
      <c r="I195" s="3">
        <v>0</v>
      </c>
      <c r="J195" s="3">
        <v>0</v>
      </c>
      <c r="K195" s="4">
        <v>0.5</v>
      </c>
      <c r="L195" s="4">
        <v>1</v>
      </c>
      <c r="M195" s="3" t="s">
        <v>275</v>
      </c>
      <c r="N195" s="3" t="s">
        <v>13</v>
      </c>
    </row>
    <row r="196" spans="1:14" x14ac:dyDescent="0.2">
      <c r="A196" s="3" t="s">
        <v>38</v>
      </c>
      <c r="B196" s="3" t="s">
        <v>48</v>
      </c>
      <c r="C196" s="3" t="s">
        <v>242</v>
      </c>
      <c r="D196" s="3">
        <v>0</v>
      </c>
      <c r="E196" s="3">
        <v>68</v>
      </c>
      <c r="F196" s="3">
        <v>0</v>
      </c>
      <c r="G196" s="3">
        <v>1.01898</v>
      </c>
      <c r="H196" s="3">
        <v>1.0033099999999999</v>
      </c>
      <c r="I196" s="3">
        <v>0</v>
      </c>
      <c r="J196" s="3">
        <v>0</v>
      </c>
      <c r="K196" s="4">
        <v>0.5</v>
      </c>
      <c r="L196" s="4">
        <v>1</v>
      </c>
      <c r="M196" s="3" t="s">
        <v>275</v>
      </c>
      <c r="N196" s="3" t="s">
        <v>13</v>
      </c>
    </row>
    <row r="197" spans="1:14" x14ac:dyDescent="0.2">
      <c r="A197" s="3" t="s">
        <v>38</v>
      </c>
      <c r="B197" s="3" t="s">
        <v>48</v>
      </c>
      <c r="C197" s="3" t="s">
        <v>175</v>
      </c>
      <c r="D197" s="3">
        <v>0</v>
      </c>
      <c r="E197" s="3">
        <v>68</v>
      </c>
      <c r="F197" s="3">
        <v>0</v>
      </c>
      <c r="G197" s="3">
        <v>3.4965000000000003E-2</v>
      </c>
      <c r="H197" s="3">
        <v>0.19436100000000001</v>
      </c>
      <c r="I197" s="3">
        <v>0</v>
      </c>
      <c r="J197" s="3">
        <v>0</v>
      </c>
      <c r="K197" s="4">
        <v>0.5</v>
      </c>
      <c r="L197" s="4">
        <v>1</v>
      </c>
      <c r="M197" s="3" t="s">
        <v>275</v>
      </c>
      <c r="N197" s="3" t="s">
        <v>13</v>
      </c>
    </row>
    <row r="198" spans="1:14" x14ac:dyDescent="0.2">
      <c r="A198" s="3" t="s">
        <v>38</v>
      </c>
      <c r="B198" s="3" t="s">
        <v>48</v>
      </c>
      <c r="C198" s="3" t="s">
        <v>173</v>
      </c>
      <c r="D198" s="3">
        <v>0</v>
      </c>
      <c r="E198" s="3">
        <v>68</v>
      </c>
      <c r="F198" s="3">
        <v>0</v>
      </c>
      <c r="G198" s="3">
        <v>1.1528499999999999</v>
      </c>
      <c r="H198" s="3">
        <v>1.0600099999999999</v>
      </c>
      <c r="I198" s="3">
        <v>0</v>
      </c>
      <c r="J198" s="3">
        <v>0</v>
      </c>
      <c r="K198" s="4">
        <v>0.5</v>
      </c>
      <c r="L198" s="4">
        <v>1</v>
      </c>
      <c r="M198" s="3" t="s">
        <v>275</v>
      </c>
      <c r="N198" s="3" t="s">
        <v>13</v>
      </c>
    </row>
    <row r="199" spans="1:14" x14ac:dyDescent="0.2">
      <c r="A199" s="3" t="s">
        <v>38</v>
      </c>
      <c r="B199" s="3" t="s">
        <v>48</v>
      </c>
      <c r="C199" s="3" t="s">
        <v>176</v>
      </c>
      <c r="D199" s="3">
        <v>0</v>
      </c>
      <c r="E199" s="3">
        <v>68</v>
      </c>
      <c r="F199" s="3">
        <v>0</v>
      </c>
      <c r="G199" s="3">
        <v>0.30069899999999999</v>
      </c>
      <c r="H199" s="3">
        <v>0.55180600000000002</v>
      </c>
      <c r="I199" s="3">
        <v>0</v>
      </c>
      <c r="J199" s="3">
        <v>0</v>
      </c>
      <c r="K199" s="4">
        <v>0.5</v>
      </c>
      <c r="L199" s="4">
        <v>1</v>
      </c>
      <c r="M199" s="3" t="s">
        <v>275</v>
      </c>
      <c r="N199" s="3" t="s">
        <v>13</v>
      </c>
    </row>
    <row r="200" spans="1:14" x14ac:dyDescent="0.2">
      <c r="A200" s="3" t="s">
        <v>38</v>
      </c>
      <c r="B200" s="3" t="s">
        <v>48</v>
      </c>
      <c r="C200" s="3" t="s">
        <v>171</v>
      </c>
      <c r="D200" s="3">
        <v>0</v>
      </c>
      <c r="E200" s="3">
        <v>68</v>
      </c>
      <c r="F200" s="3">
        <v>0</v>
      </c>
      <c r="G200" s="3">
        <v>6.8931099999999995E-2</v>
      </c>
      <c r="H200" s="3">
        <v>0.26123499999999999</v>
      </c>
      <c r="I200" s="3">
        <v>0</v>
      </c>
      <c r="J200" s="3">
        <v>0</v>
      </c>
      <c r="K200" s="4">
        <v>0.5</v>
      </c>
      <c r="L200" s="4">
        <v>1</v>
      </c>
      <c r="M200" s="3" t="s">
        <v>275</v>
      </c>
      <c r="N200" s="3" t="s">
        <v>13</v>
      </c>
    </row>
    <row r="201" spans="1:14" x14ac:dyDescent="0.2">
      <c r="A201" s="3" t="s">
        <v>38</v>
      </c>
      <c r="B201" s="3" t="s">
        <v>48</v>
      </c>
      <c r="C201" s="3" t="s">
        <v>191</v>
      </c>
      <c r="D201" s="3">
        <v>0</v>
      </c>
      <c r="E201" s="3">
        <v>68</v>
      </c>
      <c r="F201" s="3">
        <v>0</v>
      </c>
      <c r="G201" s="3">
        <v>0.13786200000000001</v>
      </c>
      <c r="H201" s="3">
        <v>0.37279400000000001</v>
      </c>
      <c r="I201" s="3">
        <v>0</v>
      </c>
      <c r="J201" s="3">
        <v>0</v>
      </c>
      <c r="K201" s="4">
        <v>0.5</v>
      </c>
      <c r="L201" s="4">
        <v>1</v>
      </c>
      <c r="M201" s="3" t="s">
        <v>275</v>
      </c>
      <c r="N201" s="3" t="s">
        <v>13</v>
      </c>
    </row>
    <row r="202" spans="1:14" x14ac:dyDescent="0.2">
      <c r="A202" s="3" t="s">
        <v>38</v>
      </c>
      <c r="B202" s="3" t="s">
        <v>48</v>
      </c>
      <c r="C202" s="3" t="s">
        <v>190</v>
      </c>
      <c r="D202" s="3">
        <v>0</v>
      </c>
      <c r="E202" s="3">
        <v>68</v>
      </c>
      <c r="F202" s="3">
        <v>0</v>
      </c>
      <c r="G202" s="3">
        <v>0.33366600000000002</v>
      </c>
      <c r="H202" s="3">
        <v>0.58698799999999995</v>
      </c>
      <c r="I202" s="3">
        <v>0</v>
      </c>
      <c r="J202" s="3">
        <v>0</v>
      </c>
      <c r="K202" s="4">
        <v>0.5</v>
      </c>
      <c r="L202" s="4">
        <v>1</v>
      </c>
      <c r="M202" s="3" t="s">
        <v>275</v>
      </c>
      <c r="N202" s="3" t="s">
        <v>13</v>
      </c>
    </row>
    <row r="203" spans="1:14" x14ac:dyDescent="0.2">
      <c r="A203" s="3" t="s">
        <v>38</v>
      </c>
      <c r="B203" s="3" t="s">
        <v>48</v>
      </c>
      <c r="C203" s="3" t="s">
        <v>149</v>
      </c>
      <c r="D203" s="3">
        <v>0</v>
      </c>
      <c r="E203" s="3">
        <v>68</v>
      </c>
      <c r="F203" s="3">
        <v>0</v>
      </c>
      <c r="G203" s="3">
        <v>0.44955000000000001</v>
      </c>
      <c r="H203" s="3">
        <v>0.67357400000000001</v>
      </c>
      <c r="I203" s="3">
        <v>0</v>
      </c>
      <c r="J203" s="3">
        <v>0</v>
      </c>
      <c r="K203" s="4">
        <v>0.5</v>
      </c>
      <c r="L203" s="4">
        <v>1</v>
      </c>
      <c r="M203" s="3" t="s">
        <v>275</v>
      </c>
      <c r="N203" s="3" t="s">
        <v>13</v>
      </c>
    </row>
    <row r="204" spans="1:14" x14ac:dyDescent="0.2">
      <c r="A204" s="3" t="s">
        <v>38</v>
      </c>
      <c r="B204" s="3" t="s">
        <v>48</v>
      </c>
      <c r="C204" s="3" t="s">
        <v>187</v>
      </c>
      <c r="D204" s="3">
        <v>0</v>
      </c>
      <c r="E204" s="3">
        <v>68</v>
      </c>
      <c r="F204" s="3">
        <v>0</v>
      </c>
      <c r="G204" s="3">
        <v>0.67332700000000001</v>
      </c>
      <c r="H204" s="3">
        <v>0.78369500000000003</v>
      </c>
      <c r="I204" s="3">
        <v>0</v>
      </c>
      <c r="J204" s="3">
        <v>0</v>
      </c>
      <c r="K204" s="4">
        <v>0.5</v>
      </c>
      <c r="L204" s="4">
        <v>1</v>
      </c>
      <c r="M204" s="3" t="s">
        <v>275</v>
      </c>
      <c r="N204" s="3" t="s">
        <v>13</v>
      </c>
    </row>
    <row r="205" spans="1:14" x14ac:dyDescent="0.2">
      <c r="A205" s="3" t="s">
        <v>38</v>
      </c>
      <c r="B205" s="3" t="s">
        <v>48</v>
      </c>
      <c r="C205" s="3" t="s">
        <v>186</v>
      </c>
      <c r="D205" s="3">
        <v>0</v>
      </c>
      <c r="E205" s="3">
        <v>68</v>
      </c>
      <c r="F205" s="3">
        <v>0</v>
      </c>
      <c r="G205" s="3">
        <v>0.41158800000000001</v>
      </c>
      <c r="H205" s="3">
        <v>0.63908200000000004</v>
      </c>
      <c r="I205" s="3">
        <v>0</v>
      </c>
      <c r="J205" s="3">
        <v>0</v>
      </c>
      <c r="K205" s="4">
        <v>0.5</v>
      </c>
      <c r="L205" s="4">
        <v>1</v>
      </c>
      <c r="M205" s="3" t="s">
        <v>275</v>
      </c>
      <c r="N205" s="3" t="s">
        <v>13</v>
      </c>
    </row>
    <row r="206" spans="1:14" x14ac:dyDescent="0.2">
      <c r="A206" s="3" t="s">
        <v>38</v>
      </c>
      <c r="B206" s="3" t="s">
        <v>48</v>
      </c>
      <c r="C206" s="3" t="s">
        <v>169</v>
      </c>
      <c r="D206" s="3">
        <v>0</v>
      </c>
      <c r="E206" s="3">
        <v>68</v>
      </c>
      <c r="F206" s="3">
        <v>0</v>
      </c>
      <c r="G206" s="3">
        <v>0.26573400000000003</v>
      </c>
      <c r="H206" s="3">
        <v>0.50330399999999997</v>
      </c>
      <c r="I206" s="3">
        <v>0</v>
      </c>
      <c r="J206" s="3">
        <v>0</v>
      </c>
      <c r="K206" s="4">
        <v>0.5</v>
      </c>
      <c r="L206" s="4">
        <v>1</v>
      </c>
      <c r="M206" s="3" t="s">
        <v>275</v>
      </c>
      <c r="N206" s="3" t="s">
        <v>13</v>
      </c>
    </row>
    <row r="207" spans="1:14" x14ac:dyDescent="0.2">
      <c r="A207" s="3" t="s">
        <v>38</v>
      </c>
      <c r="B207" s="3" t="s">
        <v>48</v>
      </c>
      <c r="C207" s="3" t="s">
        <v>252</v>
      </c>
      <c r="D207" s="3">
        <v>0</v>
      </c>
      <c r="E207" s="3">
        <v>68</v>
      </c>
      <c r="F207" s="3">
        <v>0</v>
      </c>
      <c r="G207" s="3">
        <v>1.5554399999999999</v>
      </c>
      <c r="H207" s="3">
        <v>1.23417</v>
      </c>
      <c r="I207" s="3">
        <v>0</v>
      </c>
      <c r="J207" s="3">
        <v>0</v>
      </c>
      <c r="K207" s="4">
        <v>0.5</v>
      </c>
      <c r="L207" s="4">
        <v>1</v>
      </c>
      <c r="M207" s="3" t="s">
        <v>275</v>
      </c>
      <c r="N207" s="3" t="s">
        <v>13</v>
      </c>
    </row>
    <row r="208" spans="1:14" x14ac:dyDescent="0.2">
      <c r="A208" s="3" t="s">
        <v>38</v>
      </c>
      <c r="B208" s="3" t="s">
        <v>48</v>
      </c>
      <c r="C208" s="3" t="s">
        <v>160</v>
      </c>
      <c r="D208" s="3">
        <v>0</v>
      </c>
      <c r="E208" s="3">
        <v>68</v>
      </c>
      <c r="F208" s="3">
        <v>0</v>
      </c>
      <c r="G208" s="3">
        <v>4.8951000000000001E-2</v>
      </c>
      <c r="H208" s="3">
        <v>0.21587400000000001</v>
      </c>
      <c r="I208" s="3">
        <v>0</v>
      </c>
      <c r="J208" s="3">
        <v>0</v>
      </c>
      <c r="K208" s="4">
        <v>0.5</v>
      </c>
      <c r="L208" s="4">
        <v>1</v>
      </c>
      <c r="M208" s="3" t="s">
        <v>275</v>
      </c>
      <c r="N208" s="3" t="s">
        <v>13</v>
      </c>
    </row>
    <row r="209" spans="1:14" x14ac:dyDescent="0.2">
      <c r="A209" s="3" t="s">
        <v>38</v>
      </c>
      <c r="B209" s="3" t="s">
        <v>48</v>
      </c>
      <c r="C209" s="3" t="s">
        <v>162</v>
      </c>
      <c r="D209" s="3">
        <v>0</v>
      </c>
      <c r="E209" s="3">
        <v>68</v>
      </c>
      <c r="F209" s="3">
        <v>0</v>
      </c>
      <c r="G209" s="3">
        <v>5.4945099999999997E-2</v>
      </c>
      <c r="H209" s="3">
        <v>0.227987</v>
      </c>
      <c r="I209" s="3">
        <v>0</v>
      </c>
      <c r="J209" s="3">
        <v>0</v>
      </c>
      <c r="K209" s="4">
        <v>0.5</v>
      </c>
      <c r="L209" s="4">
        <v>1</v>
      </c>
      <c r="M209" s="3" t="s">
        <v>275</v>
      </c>
      <c r="N209" s="3" t="s">
        <v>13</v>
      </c>
    </row>
    <row r="210" spans="1:14" x14ac:dyDescent="0.2">
      <c r="A210" s="3" t="s">
        <v>38</v>
      </c>
      <c r="B210" s="3" t="s">
        <v>48</v>
      </c>
      <c r="C210" s="3" t="s">
        <v>161</v>
      </c>
      <c r="D210" s="3">
        <v>0</v>
      </c>
      <c r="E210" s="3">
        <v>68</v>
      </c>
      <c r="F210" s="3">
        <v>0</v>
      </c>
      <c r="G210" s="3">
        <v>9.0909100000000007E-2</v>
      </c>
      <c r="H210" s="3">
        <v>0.304512</v>
      </c>
      <c r="I210" s="3">
        <v>0</v>
      </c>
      <c r="J210" s="3">
        <v>0</v>
      </c>
      <c r="K210" s="4">
        <v>0.5</v>
      </c>
      <c r="L210" s="4">
        <v>1</v>
      </c>
      <c r="M210" s="3" t="s">
        <v>275</v>
      </c>
      <c r="N210" s="3" t="s">
        <v>13</v>
      </c>
    </row>
    <row r="211" spans="1:14" x14ac:dyDescent="0.2">
      <c r="A211" s="3" t="s">
        <v>38</v>
      </c>
      <c r="B211" s="3" t="s">
        <v>48</v>
      </c>
      <c r="C211" s="3" t="s">
        <v>163</v>
      </c>
      <c r="D211" s="3">
        <v>0</v>
      </c>
      <c r="E211" s="3">
        <v>68</v>
      </c>
      <c r="F211" s="3">
        <v>0</v>
      </c>
      <c r="G211" s="3">
        <v>0.262737</v>
      </c>
      <c r="H211" s="3">
        <v>0.52335500000000001</v>
      </c>
      <c r="I211" s="3">
        <v>0</v>
      </c>
      <c r="J211" s="3">
        <v>0</v>
      </c>
      <c r="K211" s="4">
        <v>0.5</v>
      </c>
      <c r="L211" s="4">
        <v>1</v>
      </c>
      <c r="M211" s="3" t="s">
        <v>275</v>
      </c>
      <c r="N211" s="3" t="s">
        <v>13</v>
      </c>
    </row>
    <row r="212" spans="1:14" x14ac:dyDescent="0.2">
      <c r="A212" s="3" t="s">
        <v>38</v>
      </c>
      <c r="B212" s="3" t="s">
        <v>47</v>
      </c>
      <c r="C212" s="3" t="s">
        <v>240</v>
      </c>
      <c r="D212" s="3">
        <v>0</v>
      </c>
      <c r="E212" s="3">
        <v>68</v>
      </c>
      <c r="F212" s="3">
        <v>0</v>
      </c>
      <c r="G212" s="3">
        <v>1.77722</v>
      </c>
      <c r="H212" s="3">
        <v>1.2881499999999999</v>
      </c>
      <c r="I212" s="3">
        <v>0</v>
      </c>
      <c r="J212" s="3">
        <v>0</v>
      </c>
      <c r="K212" s="4">
        <v>0.5</v>
      </c>
      <c r="L212" s="4">
        <v>1</v>
      </c>
      <c r="M212" s="3" t="s">
        <v>275</v>
      </c>
      <c r="N212" s="3" t="s">
        <v>13</v>
      </c>
    </row>
    <row r="213" spans="1:14" x14ac:dyDescent="0.2">
      <c r="A213" s="3" t="s">
        <v>38</v>
      </c>
      <c r="B213" s="3" t="s">
        <v>48</v>
      </c>
      <c r="C213" s="3" t="s">
        <v>164</v>
      </c>
      <c r="D213" s="3">
        <v>0</v>
      </c>
      <c r="E213" s="3">
        <v>68</v>
      </c>
      <c r="F213" s="3">
        <v>0</v>
      </c>
      <c r="G213" s="3">
        <v>0.18981000000000001</v>
      </c>
      <c r="H213" s="3">
        <v>0.44264700000000001</v>
      </c>
      <c r="I213" s="3">
        <v>0</v>
      </c>
      <c r="J213" s="3">
        <v>0</v>
      </c>
      <c r="K213" s="4">
        <v>0.5</v>
      </c>
      <c r="L213" s="4">
        <v>1</v>
      </c>
      <c r="M213" s="3" t="s">
        <v>275</v>
      </c>
      <c r="N213" s="3" t="s">
        <v>13</v>
      </c>
    </row>
    <row r="214" spans="1:14" x14ac:dyDescent="0.2">
      <c r="A214" s="3" t="s">
        <v>38</v>
      </c>
      <c r="B214" s="3" t="s">
        <v>47</v>
      </c>
      <c r="C214" s="3" t="s">
        <v>260</v>
      </c>
      <c r="D214" s="3">
        <v>0</v>
      </c>
      <c r="E214" s="3">
        <v>68</v>
      </c>
      <c r="F214" s="3">
        <v>0</v>
      </c>
      <c r="G214" s="3">
        <v>2.0019999999999998</v>
      </c>
      <c r="H214" s="3">
        <v>1.34833</v>
      </c>
      <c r="I214" s="3">
        <v>0</v>
      </c>
      <c r="J214" s="3">
        <v>0</v>
      </c>
      <c r="K214" s="4">
        <v>0.5</v>
      </c>
      <c r="L214" s="4">
        <v>1</v>
      </c>
      <c r="M214" s="3" t="s">
        <v>275</v>
      </c>
      <c r="N214" s="3" t="s">
        <v>13</v>
      </c>
    </row>
    <row r="215" spans="1:14" x14ac:dyDescent="0.2">
      <c r="A215" s="3" t="s">
        <v>38</v>
      </c>
      <c r="B215" s="3" t="s">
        <v>39</v>
      </c>
      <c r="C215" s="3" t="s">
        <v>43</v>
      </c>
      <c r="D215" s="3">
        <v>0</v>
      </c>
      <c r="E215" s="3">
        <v>68</v>
      </c>
      <c r="F215" s="3">
        <v>0</v>
      </c>
      <c r="G215" s="3">
        <v>0.57742300000000002</v>
      </c>
      <c r="H215" s="3">
        <v>0.75382300000000002</v>
      </c>
      <c r="I215" s="3">
        <v>0</v>
      </c>
      <c r="J215" s="3">
        <v>0</v>
      </c>
      <c r="K215" s="4">
        <v>0.5</v>
      </c>
      <c r="L215" s="4">
        <v>1</v>
      </c>
      <c r="M215" s="3" t="s">
        <v>275</v>
      </c>
      <c r="N215" s="3" t="s">
        <v>13</v>
      </c>
    </row>
    <row r="216" spans="1:14" x14ac:dyDescent="0.2">
      <c r="A216" s="3" t="s">
        <v>38</v>
      </c>
      <c r="B216" s="3" t="s">
        <v>39</v>
      </c>
      <c r="C216" s="3" t="s">
        <v>115</v>
      </c>
      <c r="D216" s="3">
        <v>0</v>
      </c>
      <c r="E216" s="3">
        <v>68</v>
      </c>
      <c r="F216" s="3">
        <v>0</v>
      </c>
      <c r="G216" s="3">
        <v>1.6073900000000001</v>
      </c>
      <c r="H216" s="3">
        <v>1.2396400000000001</v>
      </c>
      <c r="I216" s="3">
        <v>0</v>
      </c>
      <c r="J216" s="3">
        <v>0</v>
      </c>
      <c r="K216" s="4">
        <v>0.5</v>
      </c>
      <c r="L216" s="4">
        <v>1</v>
      </c>
      <c r="M216" s="3" t="s">
        <v>275</v>
      </c>
      <c r="N216" s="3" t="s">
        <v>13</v>
      </c>
    </row>
    <row r="217" spans="1:14" x14ac:dyDescent="0.2">
      <c r="A217" s="3" t="s">
        <v>38</v>
      </c>
      <c r="B217" s="3" t="s">
        <v>167</v>
      </c>
      <c r="C217" s="3" t="s">
        <v>168</v>
      </c>
      <c r="D217" s="3">
        <v>0</v>
      </c>
      <c r="E217" s="3">
        <v>68</v>
      </c>
      <c r="F217" s="3">
        <v>0</v>
      </c>
      <c r="G217" s="3">
        <v>3.9960000000000002E-2</v>
      </c>
      <c r="H217" s="3">
        <v>0.20591599999999999</v>
      </c>
      <c r="I217" s="3">
        <v>0</v>
      </c>
      <c r="J217" s="3">
        <v>0</v>
      </c>
      <c r="K217" s="4">
        <v>0.5</v>
      </c>
      <c r="L217" s="4">
        <v>1</v>
      </c>
      <c r="M217" s="3" t="s">
        <v>275</v>
      </c>
      <c r="N217" s="3" t="s">
        <v>13</v>
      </c>
    </row>
    <row r="218" spans="1:14" x14ac:dyDescent="0.2">
      <c r="A218" s="3" t="s">
        <v>38</v>
      </c>
      <c r="B218" s="3" t="s">
        <v>165</v>
      </c>
      <c r="C218" s="3" t="s">
        <v>148</v>
      </c>
      <c r="D218" s="3">
        <v>0</v>
      </c>
      <c r="E218" s="3">
        <v>68</v>
      </c>
      <c r="F218" s="3">
        <v>0</v>
      </c>
      <c r="G218" s="3">
        <v>0.51748300000000003</v>
      </c>
      <c r="H218" s="3">
        <v>0.70281199999999999</v>
      </c>
      <c r="I218" s="3">
        <v>0</v>
      </c>
      <c r="J218" s="3">
        <v>0</v>
      </c>
      <c r="K218" s="4">
        <v>0.5</v>
      </c>
      <c r="L218" s="4">
        <v>1</v>
      </c>
      <c r="M218" s="3" t="s">
        <v>275</v>
      </c>
      <c r="N218" s="3" t="s">
        <v>13</v>
      </c>
    </row>
    <row r="219" spans="1:14" x14ac:dyDescent="0.2">
      <c r="A219" s="3" t="s">
        <v>38</v>
      </c>
      <c r="B219" s="3" t="s">
        <v>147</v>
      </c>
      <c r="C219" s="3" t="s">
        <v>148</v>
      </c>
      <c r="D219" s="3">
        <v>0</v>
      </c>
      <c r="E219" s="3">
        <v>68</v>
      </c>
      <c r="F219" s="3">
        <v>0</v>
      </c>
      <c r="G219" s="3">
        <v>0.49650300000000003</v>
      </c>
      <c r="H219" s="3">
        <v>0.721275</v>
      </c>
      <c r="I219" s="3">
        <v>0</v>
      </c>
      <c r="J219" s="3">
        <v>0</v>
      </c>
      <c r="K219" s="4">
        <v>0.5</v>
      </c>
      <c r="L219" s="4">
        <v>1</v>
      </c>
      <c r="M219" s="3" t="s">
        <v>275</v>
      </c>
      <c r="N219" s="3" t="s">
        <v>13</v>
      </c>
    </row>
    <row r="220" spans="1:14" x14ac:dyDescent="0.2">
      <c r="A220" s="3" t="s">
        <v>206</v>
      </c>
      <c r="B220" s="3" t="s">
        <v>207</v>
      </c>
      <c r="C220" s="3" t="s">
        <v>20</v>
      </c>
      <c r="D220" s="3">
        <v>0</v>
      </c>
      <c r="E220" s="3">
        <v>68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4">
        <v>0.5</v>
      </c>
      <c r="L220" s="4">
        <v>1</v>
      </c>
      <c r="M220" s="3" t="s">
        <v>275</v>
      </c>
      <c r="N220" s="3" t="s">
        <v>13</v>
      </c>
    </row>
    <row r="221" spans="1:14" x14ac:dyDescent="0.2">
      <c r="A221" s="3" t="s">
        <v>206</v>
      </c>
      <c r="B221" s="3" t="s">
        <v>207</v>
      </c>
      <c r="C221" s="3" t="s">
        <v>70</v>
      </c>
      <c r="D221" s="3">
        <v>0</v>
      </c>
      <c r="E221" s="3">
        <v>68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4">
        <v>0.5</v>
      </c>
      <c r="L221" s="4">
        <v>1</v>
      </c>
      <c r="M221" s="3" t="s">
        <v>275</v>
      </c>
      <c r="N221" s="3" t="s">
        <v>13</v>
      </c>
    </row>
    <row r="222" spans="1:14" x14ac:dyDescent="0.2">
      <c r="A222" s="3" t="s">
        <v>197</v>
      </c>
      <c r="B222" s="3" t="s">
        <v>64</v>
      </c>
      <c r="C222" s="3" t="s">
        <v>20</v>
      </c>
      <c r="D222" s="3">
        <v>0</v>
      </c>
      <c r="E222" s="3">
        <v>68</v>
      </c>
      <c r="F222" s="3">
        <v>0</v>
      </c>
      <c r="G222" s="3">
        <v>0.110889</v>
      </c>
      <c r="H222" s="3">
        <v>0.33270300000000003</v>
      </c>
      <c r="I222" s="3">
        <v>0</v>
      </c>
      <c r="J222" s="3">
        <v>0</v>
      </c>
      <c r="K222" s="4">
        <v>0.5</v>
      </c>
      <c r="L222" s="4">
        <v>1</v>
      </c>
      <c r="M222" s="3" t="s">
        <v>275</v>
      </c>
      <c r="N222" s="3" t="s">
        <v>13</v>
      </c>
    </row>
    <row r="223" spans="1:14" x14ac:dyDescent="0.2">
      <c r="A223" s="3" t="s">
        <v>197</v>
      </c>
      <c r="B223" s="3" t="s">
        <v>64</v>
      </c>
      <c r="C223" s="3" t="s">
        <v>124</v>
      </c>
      <c r="D223" s="3">
        <v>0</v>
      </c>
      <c r="E223" s="3">
        <v>68</v>
      </c>
      <c r="F223" s="3">
        <v>0</v>
      </c>
      <c r="G223" s="3">
        <v>0.76024000000000003</v>
      </c>
      <c r="H223" s="3">
        <v>0.85933599999999999</v>
      </c>
      <c r="I223" s="3">
        <v>0</v>
      </c>
      <c r="J223" s="3">
        <v>0</v>
      </c>
      <c r="K223" s="4">
        <v>0.5</v>
      </c>
      <c r="L223" s="4">
        <v>1</v>
      </c>
      <c r="M223" s="3" t="s">
        <v>275</v>
      </c>
      <c r="N223" s="3" t="s">
        <v>13</v>
      </c>
    </row>
    <row r="224" spans="1:14" x14ac:dyDescent="0.2">
      <c r="A224" s="3" t="s">
        <v>197</v>
      </c>
      <c r="B224" s="3" t="s">
        <v>64</v>
      </c>
      <c r="C224" s="3" t="s">
        <v>132</v>
      </c>
      <c r="D224" s="3">
        <v>0</v>
      </c>
      <c r="E224" s="3">
        <v>68</v>
      </c>
      <c r="F224" s="3">
        <v>0</v>
      </c>
      <c r="G224" s="3">
        <v>0.45454499999999998</v>
      </c>
      <c r="H224" s="3">
        <v>0.664968</v>
      </c>
      <c r="I224" s="3">
        <v>0</v>
      </c>
      <c r="J224" s="3">
        <v>0</v>
      </c>
      <c r="K224" s="4">
        <v>0.5</v>
      </c>
      <c r="L224" s="4">
        <v>1</v>
      </c>
      <c r="M224" s="3" t="s">
        <v>275</v>
      </c>
      <c r="N224" s="3" t="s">
        <v>13</v>
      </c>
    </row>
    <row r="225" spans="1:14" x14ac:dyDescent="0.2">
      <c r="A225" s="3" t="s">
        <v>197</v>
      </c>
      <c r="B225" s="3" t="s">
        <v>19</v>
      </c>
      <c r="C225" s="3" t="s">
        <v>20</v>
      </c>
      <c r="D225" s="3">
        <v>0</v>
      </c>
      <c r="E225" s="3">
        <v>68</v>
      </c>
      <c r="F225" s="3">
        <v>0</v>
      </c>
      <c r="G225" s="3">
        <v>2.6973E-2</v>
      </c>
      <c r="H225" s="3">
        <v>0.16208600000000001</v>
      </c>
      <c r="I225" s="3">
        <v>0</v>
      </c>
      <c r="J225" s="3">
        <v>0</v>
      </c>
      <c r="K225" s="4">
        <v>0.5</v>
      </c>
      <c r="L225" s="4">
        <v>1</v>
      </c>
      <c r="M225" s="3" t="s">
        <v>275</v>
      </c>
      <c r="N225" s="3" t="s">
        <v>13</v>
      </c>
    </row>
    <row r="226" spans="1:14" x14ac:dyDescent="0.2">
      <c r="A226" s="3" t="s">
        <v>197</v>
      </c>
      <c r="B226" s="3" t="s">
        <v>19</v>
      </c>
      <c r="C226" s="3" t="s">
        <v>124</v>
      </c>
      <c r="D226" s="3">
        <v>0</v>
      </c>
      <c r="E226" s="3">
        <v>68</v>
      </c>
      <c r="F226" s="3">
        <v>0</v>
      </c>
      <c r="G226" s="3">
        <v>0.65534499999999996</v>
      </c>
      <c r="H226" s="3">
        <v>0.80999600000000005</v>
      </c>
      <c r="I226" s="3">
        <v>0</v>
      </c>
      <c r="J226" s="3">
        <v>0</v>
      </c>
      <c r="K226" s="4">
        <v>0.5</v>
      </c>
      <c r="L226" s="4">
        <v>1</v>
      </c>
      <c r="M226" s="3" t="s">
        <v>275</v>
      </c>
      <c r="N226" s="3" t="s">
        <v>13</v>
      </c>
    </row>
    <row r="227" spans="1:14" x14ac:dyDescent="0.2">
      <c r="A227" s="3" t="s">
        <v>197</v>
      </c>
      <c r="B227" s="3" t="s">
        <v>19</v>
      </c>
      <c r="C227" s="3" t="s">
        <v>132</v>
      </c>
      <c r="D227" s="3">
        <v>0</v>
      </c>
      <c r="E227" s="3">
        <v>68</v>
      </c>
      <c r="F227" s="3">
        <v>0</v>
      </c>
      <c r="G227" s="3">
        <v>0.50549500000000003</v>
      </c>
      <c r="H227" s="3">
        <v>0.72541</v>
      </c>
      <c r="I227" s="3">
        <v>0</v>
      </c>
      <c r="J227" s="3">
        <v>0</v>
      </c>
      <c r="K227" s="4">
        <v>0.5</v>
      </c>
      <c r="L227" s="4">
        <v>1</v>
      </c>
      <c r="M227" s="3" t="s">
        <v>275</v>
      </c>
      <c r="N227" s="3" t="s">
        <v>13</v>
      </c>
    </row>
    <row r="228" spans="1:14" x14ac:dyDescent="0.2">
      <c r="A228" s="3" t="s">
        <v>18</v>
      </c>
      <c r="B228" s="3" t="s">
        <v>64</v>
      </c>
      <c r="C228" s="3" t="s">
        <v>20</v>
      </c>
      <c r="D228" s="3">
        <v>0</v>
      </c>
      <c r="E228" s="3">
        <v>68</v>
      </c>
      <c r="F228" s="3">
        <v>0</v>
      </c>
      <c r="G228" s="3">
        <v>0.79520500000000005</v>
      </c>
      <c r="H228" s="3">
        <v>0.85966100000000001</v>
      </c>
      <c r="I228" s="3">
        <v>0</v>
      </c>
      <c r="J228" s="3">
        <v>0</v>
      </c>
      <c r="K228" s="4">
        <v>0.5</v>
      </c>
      <c r="L228" s="4">
        <v>1</v>
      </c>
      <c r="M228" s="3" t="s">
        <v>275</v>
      </c>
      <c r="N228" s="3" t="s">
        <v>13</v>
      </c>
    </row>
    <row r="229" spans="1:14" x14ac:dyDescent="0.2">
      <c r="A229" s="3" t="s">
        <v>18</v>
      </c>
      <c r="B229" s="3" t="s">
        <v>19</v>
      </c>
      <c r="C229" s="3" t="s">
        <v>20</v>
      </c>
      <c r="D229" s="3">
        <v>0</v>
      </c>
      <c r="E229" s="3">
        <v>68</v>
      </c>
      <c r="F229" s="3">
        <v>0</v>
      </c>
      <c r="G229" s="3">
        <v>0.224775</v>
      </c>
      <c r="H229" s="3">
        <v>0.45434099999999999</v>
      </c>
      <c r="I229" s="3">
        <v>0</v>
      </c>
      <c r="J229" s="3">
        <v>0</v>
      </c>
      <c r="K229" s="4">
        <v>0.5</v>
      </c>
      <c r="L229" s="4">
        <v>1</v>
      </c>
      <c r="M229" s="3" t="s">
        <v>275</v>
      </c>
      <c r="N229" s="3" t="s">
        <v>13</v>
      </c>
    </row>
    <row r="230" spans="1:14" x14ac:dyDescent="0.2">
      <c r="A230" s="3" t="s">
        <v>56</v>
      </c>
      <c r="B230" s="3" t="s">
        <v>64</v>
      </c>
      <c r="C230" s="3" t="s">
        <v>132</v>
      </c>
      <c r="D230" s="3">
        <v>0</v>
      </c>
      <c r="E230" s="3">
        <v>68</v>
      </c>
      <c r="F230" s="3">
        <v>0</v>
      </c>
      <c r="G230" s="3">
        <v>1.7982000000000001E-2</v>
      </c>
      <c r="H230" s="3">
        <v>0.13295199999999999</v>
      </c>
      <c r="I230" s="3">
        <v>0</v>
      </c>
      <c r="J230" s="3">
        <v>0</v>
      </c>
      <c r="K230" s="4">
        <v>0.5</v>
      </c>
      <c r="L230" s="4">
        <v>1</v>
      </c>
      <c r="M230" s="3" t="s">
        <v>275</v>
      </c>
      <c r="N230" s="3" t="s">
        <v>13</v>
      </c>
    </row>
    <row r="231" spans="1:14" x14ac:dyDescent="0.2">
      <c r="A231" s="3" t="s">
        <v>56</v>
      </c>
      <c r="B231" s="3" t="s">
        <v>19</v>
      </c>
      <c r="C231" s="3" t="s">
        <v>198</v>
      </c>
      <c r="D231" s="3">
        <v>0</v>
      </c>
      <c r="E231" s="3">
        <v>68</v>
      </c>
      <c r="F231" s="3">
        <v>0</v>
      </c>
      <c r="G231" s="3">
        <v>3.4965000000000003E-2</v>
      </c>
      <c r="H231" s="3">
        <v>0.19436100000000001</v>
      </c>
      <c r="I231" s="3">
        <v>0</v>
      </c>
      <c r="J231" s="3">
        <v>0</v>
      </c>
      <c r="K231" s="4">
        <v>0.5</v>
      </c>
      <c r="L231" s="4">
        <v>1</v>
      </c>
      <c r="M231" s="3" t="s">
        <v>275</v>
      </c>
      <c r="N231" s="3" t="s">
        <v>13</v>
      </c>
    </row>
    <row r="232" spans="1:14" x14ac:dyDescent="0.2">
      <c r="A232" s="3" t="s">
        <v>14</v>
      </c>
      <c r="B232" s="3" t="s">
        <v>201</v>
      </c>
      <c r="C232" s="3" t="s">
        <v>202</v>
      </c>
      <c r="D232" s="3">
        <v>0</v>
      </c>
      <c r="E232" s="3">
        <v>68</v>
      </c>
      <c r="F232" s="3">
        <v>0</v>
      </c>
      <c r="G232" s="3">
        <v>3.9960000000000004E-3</v>
      </c>
      <c r="H232" s="3">
        <v>6.3119099999999997E-2</v>
      </c>
      <c r="I232" s="3">
        <v>0</v>
      </c>
      <c r="J232" s="3">
        <v>0</v>
      </c>
      <c r="K232" s="4">
        <v>0.5</v>
      </c>
      <c r="L232" s="4">
        <v>1</v>
      </c>
      <c r="M232" s="3" t="s">
        <v>275</v>
      </c>
      <c r="N232" s="3" t="s">
        <v>13</v>
      </c>
    </row>
    <row r="233" spans="1:14" x14ac:dyDescent="0.2">
      <c r="A233" s="3" t="s">
        <v>14</v>
      </c>
      <c r="B233" s="3" t="s">
        <v>51</v>
      </c>
      <c r="C233" s="3" t="s">
        <v>52</v>
      </c>
      <c r="D233" s="3">
        <v>0</v>
      </c>
      <c r="E233" s="3">
        <v>68</v>
      </c>
      <c r="F233" s="3">
        <v>0</v>
      </c>
      <c r="G233" s="3">
        <v>0.94705300000000003</v>
      </c>
      <c r="H233" s="3">
        <v>1.0179400000000001</v>
      </c>
      <c r="I233" s="3">
        <v>0</v>
      </c>
      <c r="J233" s="3">
        <v>0</v>
      </c>
      <c r="K233" s="4">
        <v>0.5</v>
      </c>
      <c r="L233" s="4">
        <v>1</v>
      </c>
      <c r="M233" s="3" t="s">
        <v>275</v>
      </c>
      <c r="N233" s="3" t="s">
        <v>13</v>
      </c>
    </row>
    <row r="234" spans="1:14" x14ac:dyDescent="0.2">
      <c r="A234" s="3" t="s">
        <v>14</v>
      </c>
      <c r="B234" s="3" t="s">
        <v>199</v>
      </c>
      <c r="C234" s="3" t="s">
        <v>200</v>
      </c>
      <c r="D234" s="3">
        <v>0</v>
      </c>
      <c r="E234" s="3">
        <v>68</v>
      </c>
      <c r="F234" s="3">
        <v>0</v>
      </c>
      <c r="G234" s="3">
        <v>8.9910100000000007E-3</v>
      </c>
      <c r="H234" s="3">
        <v>9.4440899999999994E-2</v>
      </c>
      <c r="I234" s="3">
        <v>0</v>
      </c>
      <c r="J234" s="3">
        <v>0</v>
      </c>
      <c r="K234" s="4">
        <v>0.5</v>
      </c>
      <c r="L234" s="4">
        <v>1</v>
      </c>
      <c r="M234" s="3" t="s">
        <v>275</v>
      </c>
      <c r="N234" s="3" t="s">
        <v>13</v>
      </c>
    </row>
    <row r="235" spans="1:14" x14ac:dyDescent="0.2">
      <c r="A235" s="3" t="s">
        <v>14</v>
      </c>
      <c r="B235" s="3" t="s">
        <v>48</v>
      </c>
      <c r="C235" s="3" t="s">
        <v>200</v>
      </c>
      <c r="D235" s="3">
        <v>0</v>
      </c>
      <c r="E235" s="3">
        <v>68</v>
      </c>
      <c r="F235" s="3">
        <v>0</v>
      </c>
      <c r="G235" s="3">
        <v>1.96404</v>
      </c>
      <c r="H235" s="3">
        <v>1.3930899999999999</v>
      </c>
      <c r="I235" s="3">
        <v>0</v>
      </c>
      <c r="J235" s="3">
        <v>0</v>
      </c>
      <c r="K235" s="4">
        <v>0.5</v>
      </c>
      <c r="L235" s="4">
        <v>1</v>
      </c>
      <c r="M235" s="3" t="s">
        <v>275</v>
      </c>
      <c r="N235" s="3" t="s">
        <v>13</v>
      </c>
    </row>
    <row r="236" spans="1:14" x14ac:dyDescent="0.2">
      <c r="A236" s="3" t="s">
        <v>14</v>
      </c>
      <c r="B236" s="3" t="s">
        <v>15</v>
      </c>
      <c r="C236" s="3" t="s">
        <v>23</v>
      </c>
      <c r="D236" s="3">
        <v>0</v>
      </c>
      <c r="E236" s="3">
        <v>68</v>
      </c>
      <c r="F236" s="3">
        <v>0</v>
      </c>
      <c r="G236" s="3">
        <v>3.4575399999999998</v>
      </c>
      <c r="H236" s="3">
        <v>1.81175</v>
      </c>
      <c r="I236" s="3">
        <v>0</v>
      </c>
      <c r="J236" s="3">
        <v>0</v>
      </c>
      <c r="K236" s="4">
        <v>0.5</v>
      </c>
      <c r="L236" s="4">
        <v>1</v>
      </c>
      <c r="M236" s="3" t="s">
        <v>275</v>
      </c>
      <c r="N236" s="3" t="s">
        <v>13</v>
      </c>
    </row>
    <row r="237" spans="1:14" x14ac:dyDescent="0.2">
      <c r="A237" s="3" t="s">
        <v>14</v>
      </c>
      <c r="B237" s="3" t="s">
        <v>15</v>
      </c>
      <c r="C237" s="3" t="s">
        <v>131</v>
      </c>
      <c r="D237" s="3">
        <v>0</v>
      </c>
      <c r="E237" s="3">
        <v>68</v>
      </c>
      <c r="F237" s="3">
        <v>0</v>
      </c>
      <c r="G237" s="3">
        <v>1.0219800000000001</v>
      </c>
      <c r="H237" s="3">
        <v>1.0185900000000001</v>
      </c>
      <c r="I237" s="3">
        <v>0</v>
      </c>
      <c r="J237" s="3">
        <v>0</v>
      </c>
      <c r="K237" s="4">
        <v>0.5</v>
      </c>
      <c r="L237" s="4">
        <v>1</v>
      </c>
      <c r="M237" s="3" t="s">
        <v>275</v>
      </c>
      <c r="N237" s="3" t="s">
        <v>13</v>
      </c>
    </row>
    <row r="238" spans="1:14" x14ac:dyDescent="0.2">
      <c r="A238" s="3" t="s">
        <v>14</v>
      </c>
      <c r="B238" s="3" t="s">
        <v>15</v>
      </c>
      <c r="C238" s="3" t="s">
        <v>109</v>
      </c>
      <c r="D238" s="3">
        <v>0</v>
      </c>
      <c r="E238" s="3">
        <v>68</v>
      </c>
      <c r="F238" s="3">
        <v>0</v>
      </c>
      <c r="G238" s="3">
        <v>0.92008000000000001</v>
      </c>
      <c r="H238" s="3">
        <v>0.96726699999999999</v>
      </c>
      <c r="I238" s="3">
        <v>0</v>
      </c>
      <c r="J238" s="3">
        <v>0</v>
      </c>
      <c r="K238" s="4">
        <v>0.5</v>
      </c>
      <c r="L238" s="4">
        <v>1</v>
      </c>
      <c r="M238" s="3" t="s">
        <v>275</v>
      </c>
      <c r="N238" s="3" t="s">
        <v>13</v>
      </c>
    </row>
    <row r="239" spans="1:14" x14ac:dyDescent="0.2">
      <c r="A239" s="3" t="s">
        <v>14</v>
      </c>
      <c r="B239" s="3" t="s">
        <v>15</v>
      </c>
      <c r="C239" s="3" t="s">
        <v>69</v>
      </c>
      <c r="D239" s="3">
        <v>0</v>
      </c>
      <c r="E239" s="3">
        <v>68</v>
      </c>
      <c r="F239" s="3">
        <v>0</v>
      </c>
      <c r="G239" s="3">
        <v>3.2337699999999998</v>
      </c>
      <c r="H239" s="3">
        <v>1.76559</v>
      </c>
      <c r="I239" s="3">
        <v>0</v>
      </c>
      <c r="J239" s="3">
        <v>0</v>
      </c>
      <c r="K239" s="4">
        <v>0.5</v>
      </c>
      <c r="L239" s="4">
        <v>1</v>
      </c>
      <c r="M239" s="3" t="s">
        <v>275</v>
      </c>
      <c r="N239" s="3" t="s">
        <v>13</v>
      </c>
    </row>
    <row r="240" spans="1:14" x14ac:dyDescent="0.2">
      <c r="A240" s="3" t="s">
        <v>14</v>
      </c>
      <c r="B240" s="3" t="s">
        <v>15</v>
      </c>
      <c r="C240" s="3" t="s">
        <v>108</v>
      </c>
      <c r="D240" s="3">
        <v>0</v>
      </c>
      <c r="E240" s="3">
        <v>68</v>
      </c>
      <c r="F240" s="3">
        <v>0</v>
      </c>
      <c r="G240" s="3">
        <v>1.11588</v>
      </c>
      <c r="H240" s="3">
        <v>1.03661</v>
      </c>
      <c r="I240" s="3">
        <v>0</v>
      </c>
      <c r="J240" s="3">
        <v>0</v>
      </c>
      <c r="K240" s="4">
        <v>0.5</v>
      </c>
      <c r="L240" s="4">
        <v>1</v>
      </c>
      <c r="M240" s="3" t="s">
        <v>275</v>
      </c>
      <c r="N240" s="3" t="s">
        <v>13</v>
      </c>
    </row>
    <row r="241" spans="1:14" x14ac:dyDescent="0.2">
      <c r="A241" s="3" t="s">
        <v>14</v>
      </c>
      <c r="B241" s="3" t="s">
        <v>17</v>
      </c>
      <c r="C241" s="3" t="s">
        <v>136</v>
      </c>
      <c r="D241" s="3">
        <v>0</v>
      </c>
      <c r="E241" s="3">
        <v>68</v>
      </c>
      <c r="F241" s="3">
        <v>0</v>
      </c>
      <c r="G241" s="3">
        <v>0.99400599999999995</v>
      </c>
      <c r="H241" s="3">
        <v>1.0079499999999999</v>
      </c>
      <c r="I241" s="3">
        <v>0</v>
      </c>
      <c r="J241" s="3">
        <v>0</v>
      </c>
      <c r="K241" s="4">
        <v>0.5</v>
      </c>
      <c r="L241" s="4">
        <v>1</v>
      </c>
      <c r="M241" s="3" t="s">
        <v>275</v>
      </c>
      <c r="N241" s="3" t="s">
        <v>13</v>
      </c>
    </row>
    <row r="242" spans="1:14" x14ac:dyDescent="0.2">
      <c r="A242" s="3" t="s">
        <v>14</v>
      </c>
      <c r="B242" s="3" t="s">
        <v>17</v>
      </c>
      <c r="C242" s="3" t="s">
        <v>142</v>
      </c>
      <c r="D242" s="3">
        <v>0</v>
      </c>
      <c r="E242" s="3">
        <v>68</v>
      </c>
      <c r="F242" s="3">
        <v>0</v>
      </c>
      <c r="G242" s="3">
        <v>0.86713300000000004</v>
      </c>
      <c r="H242" s="3">
        <v>0.93985600000000002</v>
      </c>
      <c r="I242" s="3">
        <v>0</v>
      </c>
      <c r="J242" s="3">
        <v>0</v>
      </c>
      <c r="K242" s="4">
        <v>0.5</v>
      </c>
      <c r="L242" s="4">
        <v>1</v>
      </c>
      <c r="M242" s="3" t="s">
        <v>275</v>
      </c>
      <c r="N242" s="3" t="s">
        <v>13</v>
      </c>
    </row>
    <row r="243" spans="1:14" x14ac:dyDescent="0.2">
      <c r="A243" s="3" t="s">
        <v>14</v>
      </c>
      <c r="B243" s="3" t="s">
        <v>17</v>
      </c>
      <c r="C243" s="3" t="s">
        <v>117</v>
      </c>
      <c r="D243" s="3">
        <v>0</v>
      </c>
      <c r="E243" s="3">
        <v>68</v>
      </c>
      <c r="F243" s="3">
        <v>0</v>
      </c>
      <c r="G243" s="3">
        <v>0.32267699999999999</v>
      </c>
      <c r="H243" s="3">
        <v>0.56989100000000004</v>
      </c>
      <c r="I243" s="3">
        <v>0</v>
      </c>
      <c r="J243" s="3">
        <v>0</v>
      </c>
      <c r="K243" s="4">
        <v>0.5</v>
      </c>
      <c r="L243" s="4">
        <v>1</v>
      </c>
      <c r="M243" s="3" t="s">
        <v>275</v>
      </c>
      <c r="N243" s="3" t="s">
        <v>13</v>
      </c>
    </row>
    <row r="244" spans="1:14" x14ac:dyDescent="0.2">
      <c r="A244" s="3" t="s">
        <v>14</v>
      </c>
      <c r="B244" s="3" t="s">
        <v>17</v>
      </c>
      <c r="C244" s="3" t="s">
        <v>153</v>
      </c>
      <c r="D244" s="3">
        <v>0</v>
      </c>
      <c r="E244" s="3">
        <v>68</v>
      </c>
      <c r="F244" s="3">
        <v>0</v>
      </c>
      <c r="G244" s="3">
        <v>0.54945100000000002</v>
      </c>
      <c r="H244" s="3">
        <v>0.723742</v>
      </c>
      <c r="I244" s="3">
        <v>0</v>
      </c>
      <c r="J244" s="3">
        <v>0</v>
      </c>
      <c r="K244" s="4">
        <v>0.5</v>
      </c>
      <c r="L244" s="4">
        <v>1</v>
      </c>
      <c r="M244" s="3" t="s">
        <v>275</v>
      </c>
      <c r="N244" s="3" t="s">
        <v>13</v>
      </c>
    </row>
    <row r="245" spans="1:14" x14ac:dyDescent="0.2">
      <c r="A245" s="3" t="s">
        <v>14</v>
      </c>
      <c r="B245" s="3" t="s">
        <v>17</v>
      </c>
      <c r="C245" s="3" t="s">
        <v>131</v>
      </c>
      <c r="D245" s="3">
        <v>0</v>
      </c>
      <c r="E245" s="3">
        <v>68</v>
      </c>
      <c r="F245" s="3">
        <v>0</v>
      </c>
      <c r="G245" s="3">
        <v>0.38261699999999998</v>
      </c>
      <c r="H245" s="3">
        <v>0.62326400000000004</v>
      </c>
      <c r="I245" s="3">
        <v>0</v>
      </c>
      <c r="J245" s="3">
        <v>0</v>
      </c>
      <c r="K245" s="4">
        <v>0.5</v>
      </c>
      <c r="L245" s="4">
        <v>1</v>
      </c>
      <c r="M245" s="3" t="s">
        <v>275</v>
      </c>
      <c r="N245" s="3" t="s">
        <v>13</v>
      </c>
    </row>
    <row r="246" spans="1:14" x14ac:dyDescent="0.2">
      <c r="A246" s="3" t="s">
        <v>14</v>
      </c>
      <c r="B246" s="3" t="s">
        <v>24</v>
      </c>
      <c r="C246" s="3" t="s">
        <v>68</v>
      </c>
      <c r="D246" s="3">
        <v>0</v>
      </c>
      <c r="E246" s="3">
        <v>68</v>
      </c>
      <c r="F246" s="3">
        <v>0</v>
      </c>
      <c r="G246" s="3">
        <v>1.6513500000000001</v>
      </c>
      <c r="H246" s="3">
        <v>1.2927999999999999</v>
      </c>
      <c r="I246" s="3">
        <v>0</v>
      </c>
      <c r="J246" s="3">
        <v>0</v>
      </c>
      <c r="K246" s="4">
        <v>0.5</v>
      </c>
      <c r="L246" s="4">
        <v>1</v>
      </c>
      <c r="M246" s="3" t="s">
        <v>275</v>
      </c>
      <c r="N246" s="3" t="s">
        <v>13</v>
      </c>
    </row>
    <row r="247" spans="1:14" x14ac:dyDescent="0.2">
      <c r="A247" s="3" t="s">
        <v>14</v>
      </c>
      <c r="B247" s="3" t="s">
        <v>24</v>
      </c>
      <c r="C247" s="3" t="s">
        <v>113</v>
      </c>
      <c r="D247" s="3">
        <v>0</v>
      </c>
      <c r="E247" s="3">
        <v>68</v>
      </c>
      <c r="F247" s="3">
        <v>0</v>
      </c>
      <c r="G247" s="3">
        <v>0.34165800000000002</v>
      </c>
      <c r="H247" s="3">
        <v>0.59426699999999999</v>
      </c>
      <c r="I247" s="3">
        <v>0</v>
      </c>
      <c r="J247" s="3">
        <v>0</v>
      </c>
      <c r="K247" s="4">
        <v>0.5</v>
      </c>
      <c r="L247" s="4">
        <v>1</v>
      </c>
      <c r="M247" s="3" t="s">
        <v>275</v>
      </c>
      <c r="N247" s="3" t="s">
        <v>13</v>
      </c>
    </row>
    <row r="248" spans="1:14" x14ac:dyDescent="0.2">
      <c r="A248" s="3" t="s">
        <v>14</v>
      </c>
      <c r="B248" s="3" t="s">
        <v>24</v>
      </c>
      <c r="C248" s="3" t="s">
        <v>131</v>
      </c>
      <c r="D248" s="3">
        <v>0</v>
      </c>
      <c r="E248" s="3">
        <v>68</v>
      </c>
      <c r="F248" s="3">
        <v>0</v>
      </c>
      <c r="G248" s="3">
        <v>0.82517499999999999</v>
      </c>
      <c r="H248" s="3">
        <v>0.89577099999999998</v>
      </c>
      <c r="I248" s="3">
        <v>0</v>
      </c>
      <c r="J248" s="3">
        <v>0</v>
      </c>
      <c r="K248" s="4">
        <v>0.5</v>
      </c>
      <c r="L248" s="4">
        <v>1</v>
      </c>
      <c r="M248" s="3" t="s">
        <v>275</v>
      </c>
      <c r="N248" s="3" t="s">
        <v>13</v>
      </c>
    </row>
    <row r="249" spans="1:14" x14ac:dyDescent="0.2">
      <c r="A249" s="3" t="s">
        <v>14</v>
      </c>
      <c r="B249" s="3" t="s">
        <v>24</v>
      </c>
      <c r="C249" s="3" t="s">
        <v>97</v>
      </c>
      <c r="D249" s="3">
        <v>0</v>
      </c>
      <c r="E249" s="3">
        <v>68</v>
      </c>
      <c r="F249" s="3">
        <v>0</v>
      </c>
      <c r="G249" s="3">
        <v>0.224775</v>
      </c>
      <c r="H249" s="3">
        <v>0.463061</v>
      </c>
      <c r="I249" s="3">
        <v>0</v>
      </c>
      <c r="J249" s="3">
        <v>0</v>
      </c>
      <c r="K249" s="4">
        <v>0.5</v>
      </c>
      <c r="L249" s="4">
        <v>1</v>
      </c>
      <c r="M249" s="3" t="s">
        <v>275</v>
      </c>
      <c r="N249" s="3" t="s">
        <v>13</v>
      </c>
    </row>
    <row r="250" spans="1:14" x14ac:dyDescent="0.2">
      <c r="A250" s="3" t="s">
        <v>14</v>
      </c>
      <c r="B250" s="3" t="s">
        <v>24</v>
      </c>
      <c r="C250" s="3" t="s">
        <v>96</v>
      </c>
      <c r="D250" s="3">
        <v>0</v>
      </c>
      <c r="E250" s="3">
        <v>68</v>
      </c>
      <c r="F250" s="3">
        <v>0</v>
      </c>
      <c r="G250" s="3">
        <v>1.28172</v>
      </c>
      <c r="H250" s="3">
        <v>1.14741</v>
      </c>
      <c r="I250" s="3">
        <v>0</v>
      </c>
      <c r="J250" s="3">
        <v>0</v>
      </c>
      <c r="K250" s="4">
        <v>0.5</v>
      </c>
      <c r="L250" s="4">
        <v>1</v>
      </c>
      <c r="M250" s="3" t="s">
        <v>275</v>
      </c>
      <c r="N250" s="3" t="s">
        <v>13</v>
      </c>
    </row>
    <row r="251" spans="1:14" x14ac:dyDescent="0.2">
      <c r="A251" s="3" t="s">
        <v>14</v>
      </c>
      <c r="B251" s="3" t="s">
        <v>24</v>
      </c>
      <c r="C251" s="3" t="s">
        <v>42</v>
      </c>
      <c r="D251" s="3">
        <v>0</v>
      </c>
      <c r="E251" s="3">
        <v>68</v>
      </c>
      <c r="F251" s="3">
        <v>0</v>
      </c>
      <c r="G251" s="3">
        <v>0.10989</v>
      </c>
      <c r="H251" s="3">
        <v>0.32850000000000001</v>
      </c>
      <c r="I251" s="3">
        <v>0</v>
      </c>
      <c r="J251" s="3">
        <v>0</v>
      </c>
      <c r="K251" s="4">
        <v>0.5</v>
      </c>
      <c r="L251" s="4">
        <v>1</v>
      </c>
      <c r="M251" s="3" t="s">
        <v>275</v>
      </c>
      <c r="N251" s="3" t="s">
        <v>13</v>
      </c>
    </row>
    <row r="252" spans="1:14" x14ac:dyDescent="0.2">
      <c r="A252" s="3" t="s">
        <v>14</v>
      </c>
      <c r="B252" s="3" t="s">
        <v>24</v>
      </c>
      <c r="C252" s="3" t="s">
        <v>198</v>
      </c>
      <c r="D252" s="3">
        <v>0</v>
      </c>
      <c r="E252" s="3">
        <v>68</v>
      </c>
      <c r="F252" s="3">
        <v>0</v>
      </c>
      <c r="G252" s="3">
        <v>0.24975</v>
      </c>
      <c r="H252" s="3">
        <v>0.50156000000000001</v>
      </c>
      <c r="I252" s="3">
        <v>0</v>
      </c>
      <c r="J252" s="3">
        <v>0</v>
      </c>
      <c r="K252" s="4">
        <v>0.5</v>
      </c>
      <c r="L252" s="4">
        <v>1</v>
      </c>
      <c r="M252" s="3" t="s">
        <v>275</v>
      </c>
      <c r="N252" s="3" t="s">
        <v>13</v>
      </c>
    </row>
    <row r="253" spans="1:14" x14ac:dyDescent="0.2">
      <c r="A253" s="3" t="s">
        <v>14</v>
      </c>
      <c r="B253" s="3" t="s">
        <v>24</v>
      </c>
      <c r="C253" s="3" t="s">
        <v>109</v>
      </c>
      <c r="D253" s="3">
        <v>0</v>
      </c>
      <c r="E253" s="3">
        <v>68</v>
      </c>
      <c r="F253" s="3">
        <v>0</v>
      </c>
      <c r="G253" s="3">
        <v>2.8431600000000001</v>
      </c>
      <c r="H253" s="3">
        <v>1.7112499999999999</v>
      </c>
      <c r="I253" s="3">
        <v>0</v>
      </c>
      <c r="J253" s="3">
        <v>0</v>
      </c>
      <c r="K253" s="4">
        <v>0.5</v>
      </c>
      <c r="L253" s="4">
        <v>1</v>
      </c>
      <c r="M253" s="3" t="s">
        <v>275</v>
      </c>
      <c r="N253" s="3" t="s">
        <v>13</v>
      </c>
    </row>
    <row r="254" spans="1:14" x14ac:dyDescent="0.2">
      <c r="A254" s="3" t="s">
        <v>14</v>
      </c>
      <c r="B254" s="3" t="s">
        <v>25</v>
      </c>
      <c r="C254" s="3" t="s">
        <v>241</v>
      </c>
      <c r="D254" s="3">
        <v>0</v>
      </c>
      <c r="E254" s="3">
        <v>68</v>
      </c>
      <c r="F254" s="3">
        <v>0</v>
      </c>
      <c r="G254" s="3">
        <v>1.66334</v>
      </c>
      <c r="H254" s="3">
        <v>1.31131</v>
      </c>
      <c r="I254" s="3">
        <v>0</v>
      </c>
      <c r="J254" s="3">
        <v>0</v>
      </c>
      <c r="K254" s="4">
        <v>0.5</v>
      </c>
      <c r="L254" s="4">
        <v>1</v>
      </c>
      <c r="M254" s="3" t="s">
        <v>275</v>
      </c>
      <c r="N254" s="3" t="s">
        <v>13</v>
      </c>
    </row>
    <row r="255" spans="1:14" x14ac:dyDescent="0.2">
      <c r="A255" s="3" t="s">
        <v>14</v>
      </c>
      <c r="B255" s="3" t="s">
        <v>25</v>
      </c>
      <c r="C255" s="3" t="s">
        <v>119</v>
      </c>
      <c r="D255" s="3">
        <v>0</v>
      </c>
      <c r="E255" s="3">
        <v>68</v>
      </c>
      <c r="F255" s="3">
        <v>0</v>
      </c>
      <c r="G255" s="3">
        <v>0.56143900000000002</v>
      </c>
      <c r="H255" s="3">
        <v>0.80279</v>
      </c>
      <c r="I255" s="3">
        <v>0</v>
      </c>
      <c r="J255" s="3">
        <v>0</v>
      </c>
      <c r="K255" s="4">
        <v>0.5</v>
      </c>
      <c r="L255" s="4">
        <v>1</v>
      </c>
      <c r="M255" s="3" t="s">
        <v>275</v>
      </c>
      <c r="N255" s="3" t="s">
        <v>13</v>
      </c>
    </row>
    <row r="256" spans="1:14" x14ac:dyDescent="0.2">
      <c r="A256" s="3" t="s">
        <v>14</v>
      </c>
      <c r="B256" s="3" t="s">
        <v>25</v>
      </c>
      <c r="C256" s="3" t="s">
        <v>131</v>
      </c>
      <c r="D256" s="3">
        <v>0</v>
      </c>
      <c r="E256" s="3">
        <v>68</v>
      </c>
      <c r="F256" s="3">
        <v>0</v>
      </c>
      <c r="G256" s="3">
        <v>0.44255699999999998</v>
      </c>
      <c r="H256" s="3">
        <v>0.66854100000000005</v>
      </c>
      <c r="I256" s="3">
        <v>0</v>
      </c>
      <c r="J256" s="3">
        <v>0</v>
      </c>
      <c r="K256" s="4">
        <v>0.5</v>
      </c>
      <c r="L256" s="4">
        <v>1</v>
      </c>
      <c r="M256" s="3" t="s">
        <v>275</v>
      </c>
      <c r="N256" s="3" t="s">
        <v>13</v>
      </c>
    </row>
    <row r="257" spans="1:14" x14ac:dyDescent="0.2">
      <c r="A257" s="3" t="s">
        <v>14</v>
      </c>
      <c r="B257" s="3" t="s">
        <v>25</v>
      </c>
      <c r="C257" s="3" t="s">
        <v>157</v>
      </c>
      <c r="D257" s="3">
        <v>0</v>
      </c>
      <c r="E257" s="3">
        <v>68</v>
      </c>
      <c r="F257" s="3">
        <v>0</v>
      </c>
      <c r="G257" s="3">
        <v>0.79820199999999997</v>
      </c>
      <c r="H257" s="3">
        <v>0.855124</v>
      </c>
      <c r="I257" s="3">
        <v>0</v>
      </c>
      <c r="J257" s="3">
        <v>0</v>
      </c>
      <c r="K257" s="4">
        <v>0.5</v>
      </c>
      <c r="L257" s="4">
        <v>1</v>
      </c>
      <c r="M257" s="3" t="s">
        <v>275</v>
      </c>
      <c r="N257" s="3" t="s">
        <v>13</v>
      </c>
    </row>
    <row r="258" spans="1:14" x14ac:dyDescent="0.2">
      <c r="A258" s="3" t="s">
        <v>14</v>
      </c>
      <c r="B258" s="3" t="s">
        <v>25</v>
      </c>
      <c r="C258" s="3" t="s">
        <v>120</v>
      </c>
      <c r="D258" s="3">
        <v>0</v>
      </c>
      <c r="E258" s="3">
        <v>68</v>
      </c>
      <c r="F258" s="3">
        <v>0</v>
      </c>
      <c r="G258" s="3">
        <v>0.31268699999999999</v>
      </c>
      <c r="H258" s="3">
        <v>0.54692700000000005</v>
      </c>
      <c r="I258" s="3">
        <v>0</v>
      </c>
      <c r="J258" s="3">
        <v>0</v>
      </c>
      <c r="K258" s="4">
        <v>0.5</v>
      </c>
      <c r="L258" s="4">
        <v>1</v>
      </c>
      <c r="M258" s="3" t="s">
        <v>275</v>
      </c>
      <c r="N258" s="3" t="s">
        <v>13</v>
      </c>
    </row>
    <row r="259" spans="1:14" x14ac:dyDescent="0.2">
      <c r="A259" s="3" t="s">
        <v>14</v>
      </c>
      <c r="B259" s="3" t="s">
        <v>25</v>
      </c>
      <c r="C259" s="3" t="s">
        <v>42</v>
      </c>
      <c r="D259" s="3">
        <v>0</v>
      </c>
      <c r="E259" s="3">
        <v>68</v>
      </c>
      <c r="F259" s="3">
        <v>0</v>
      </c>
      <c r="G259" s="3">
        <v>0.233766</v>
      </c>
      <c r="H259" s="3">
        <v>0.480935</v>
      </c>
      <c r="I259" s="3">
        <v>0</v>
      </c>
      <c r="J259" s="3">
        <v>0</v>
      </c>
      <c r="K259" s="4">
        <v>0.5</v>
      </c>
      <c r="L259" s="4">
        <v>1</v>
      </c>
      <c r="M259" s="3" t="s">
        <v>275</v>
      </c>
      <c r="N259" s="3" t="s">
        <v>13</v>
      </c>
    </row>
    <row r="260" spans="1:14" x14ac:dyDescent="0.2">
      <c r="A260" s="3" t="s">
        <v>14</v>
      </c>
      <c r="B260" s="3" t="s">
        <v>25</v>
      </c>
      <c r="C260" s="3" t="s">
        <v>198</v>
      </c>
      <c r="D260" s="3">
        <v>0</v>
      </c>
      <c r="E260" s="3">
        <v>68</v>
      </c>
      <c r="F260" s="3">
        <v>0</v>
      </c>
      <c r="G260" s="3">
        <v>0.40859099999999998</v>
      </c>
      <c r="H260" s="3">
        <v>0.65259999999999996</v>
      </c>
      <c r="I260" s="3">
        <v>0</v>
      </c>
      <c r="J260" s="3">
        <v>0</v>
      </c>
      <c r="K260" s="4">
        <v>0.5</v>
      </c>
      <c r="L260" s="4">
        <v>1</v>
      </c>
      <c r="M260" s="3" t="s">
        <v>275</v>
      </c>
      <c r="N260" s="3" t="s">
        <v>13</v>
      </c>
    </row>
    <row r="261" spans="1:14" x14ac:dyDescent="0.2">
      <c r="A261" s="3" t="s">
        <v>46</v>
      </c>
      <c r="B261" s="3" t="s">
        <v>196</v>
      </c>
      <c r="C261" s="3" t="s">
        <v>88</v>
      </c>
      <c r="D261" s="3">
        <v>0</v>
      </c>
      <c r="E261" s="3">
        <v>68</v>
      </c>
      <c r="F261" s="3">
        <v>0</v>
      </c>
      <c r="G261" s="3">
        <v>0.14985000000000001</v>
      </c>
      <c r="H261" s="3">
        <v>0.40437899999999999</v>
      </c>
      <c r="I261" s="3">
        <v>0</v>
      </c>
      <c r="J261" s="3">
        <v>0</v>
      </c>
      <c r="K261" s="4">
        <v>0.5</v>
      </c>
      <c r="L261" s="4">
        <v>1</v>
      </c>
      <c r="M261" s="3" t="s">
        <v>275</v>
      </c>
      <c r="N261" s="3" t="s">
        <v>13</v>
      </c>
    </row>
    <row r="262" spans="1:14" x14ac:dyDescent="0.2">
      <c r="A262" s="3" t="s">
        <v>46</v>
      </c>
      <c r="B262" s="3" t="s">
        <v>192</v>
      </c>
      <c r="C262" s="3" t="s">
        <v>88</v>
      </c>
      <c r="D262" s="3">
        <v>0</v>
      </c>
      <c r="E262" s="3">
        <v>68</v>
      </c>
      <c r="F262" s="3">
        <v>0</v>
      </c>
      <c r="G262" s="3">
        <v>7.8921099999999994E-2</v>
      </c>
      <c r="H262" s="3">
        <v>0.284192</v>
      </c>
      <c r="I262" s="3">
        <v>0</v>
      </c>
      <c r="J262" s="3">
        <v>0</v>
      </c>
      <c r="K262" s="4">
        <v>0.5</v>
      </c>
      <c r="L262" s="4">
        <v>1</v>
      </c>
      <c r="M262" s="3" t="s">
        <v>275</v>
      </c>
      <c r="N262" s="3" t="s">
        <v>13</v>
      </c>
    </row>
    <row r="263" spans="1:14" x14ac:dyDescent="0.2">
      <c r="A263" s="3" t="s">
        <v>46</v>
      </c>
      <c r="B263" s="3" t="s">
        <v>181</v>
      </c>
      <c r="C263" s="3" t="s">
        <v>88</v>
      </c>
      <c r="D263" s="3">
        <v>0</v>
      </c>
      <c r="E263" s="3">
        <v>68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4">
        <v>0.5</v>
      </c>
      <c r="L263" s="4">
        <v>1</v>
      </c>
      <c r="M263" s="3" t="s">
        <v>275</v>
      </c>
      <c r="N263" s="3" t="s">
        <v>13</v>
      </c>
    </row>
    <row r="264" spans="1:14" x14ac:dyDescent="0.2">
      <c r="A264" s="3" t="s">
        <v>46</v>
      </c>
      <c r="B264" s="3" t="s">
        <v>226</v>
      </c>
      <c r="C264" s="3" t="s">
        <v>88</v>
      </c>
      <c r="D264" s="3">
        <v>0</v>
      </c>
      <c r="E264" s="3">
        <v>68</v>
      </c>
      <c r="F264" s="3">
        <v>0</v>
      </c>
      <c r="G264" s="3">
        <v>6.5934099999999995E-2</v>
      </c>
      <c r="H264" s="3">
        <v>0.26390999999999998</v>
      </c>
      <c r="I264" s="3">
        <v>0</v>
      </c>
      <c r="J264" s="3">
        <v>0</v>
      </c>
      <c r="K264" s="4">
        <v>0.5</v>
      </c>
      <c r="L264" s="4">
        <v>1</v>
      </c>
      <c r="M264" s="3" t="s">
        <v>275</v>
      </c>
      <c r="N264" s="3" t="s">
        <v>13</v>
      </c>
    </row>
    <row r="265" spans="1:14" x14ac:dyDescent="0.2">
      <c r="A265" s="3" t="s">
        <v>46</v>
      </c>
      <c r="B265" s="3" t="s">
        <v>224</v>
      </c>
      <c r="C265" s="3" t="s">
        <v>152</v>
      </c>
      <c r="D265" s="3">
        <v>0</v>
      </c>
      <c r="E265" s="3">
        <v>68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4">
        <v>0.5</v>
      </c>
      <c r="L265" s="4">
        <v>1</v>
      </c>
      <c r="M265" s="3" t="s">
        <v>275</v>
      </c>
      <c r="N265" s="3" t="s">
        <v>13</v>
      </c>
    </row>
    <row r="266" spans="1:14" x14ac:dyDescent="0.2">
      <c r="A266" s="3" t="s">
        <v>46</v>
      </c>
      <c r="B266" s="3" t="s">
        <v>222</v>
      </c>
      <c r="C266" s="3" t="s">
        <v>223</v>
      </c>
      <c r="D266" s="3">
        <v>0</v>
      </c>
      <c r="E266" s="3">
        <v>68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4">
        <v>0.5</v>
      </c>
      <c r="L266" s="4">
        <v>1</v>
      </c>
      <c r="M266" s="3" t="s">
        <v>275</v>
      </c>
      <c r="N266" s="3" t="s">
        <v>13</v>
      </c>
    </row>
    <row r="267" spans="1:14" x14ac:dyDescent="0.2">
      <c r="A267" s="3" t="s">
        <v>46</v>
      </c>
      <c r="B267" s="3" t="s">
        <v>48</v>
      </c>
      <c r="C267" s="3" t="s">
        <v>221</v>
      </c>
      <c r="D267" s="3">
        <v>0</v>
      </c>
      <c r="E267" s="3">
        <v>68</v>
      </c>
      <c r="F267" s="3">
        <v>0</v>
      </c>
      <c r="G267" s="3">
        <v>0.49050899999999997</v>
      </c>
      <c r="H267" s="3">
        <v>0.68713900000000006</v>
      </c>
      <c r="I267" s="3">
        <v>0</v>
      </c>
      <c r="J267" s="3">
        <v>0</v>
      </c>
      <c r="K267" s="4">
        <v>0.5</v>
      </c>
      <c r="L267" s="4">
        <v>1</v>
      </c>
      <c r="M267" s="3" t="s">
        <v>275</v>
      </c>
      <c r="N267" s="3" t="s">
        <v>13</v>
      </c>
    </row>
    <row r="268" spans="1:14" x14ac:dyDescent="0.2">
      <c r="A268" s="3" t="s">
        <v>46</v>
      </c>
      <c r="B268" s="3" t="s">
        <v>48</v>
      </c>
      <c r="C268" s="3" t="s">
        <v>220</v>
      </c>
      <c r="D268" s="3">
        <v>0</v>
      </c>
      <c r="E268" s="3">
        <v>68</v>
      </c>
      <c r="F268" s="3">
        <v>0</v>
      </c>
      <c r="G268" s="3">
        <v>0.14685300000000001</v>
      </c>
      <c r="H268" s="3">
        <v>0.38653900000000002</v>
      </c>
      <c r="I268" s="3">
        <v>0</v>
      </c>
      <c r="J268" s="3">
        <v>0</v>
      </c>
      <c r="K268" s="4">
        <v>0.5</v>
      </c>
      <c r="L268" s="4">
        <v>1</v>
      </c>
      <c r="M268" s="3" t="s">
        <v>275</v>
      </c>
      <c r="N268" s="3" t="s">
        <v>13</v>
      </c>
    </row>
    <row r="269" spans="1:14" x14ac:dyDescent="0.2">
      <c r="A269" s="3" t="s">
        <v>46</v>
      </c>
      <c r="B269" s="3" t="s">
        <v>48</v>
      </c>
      <c r="C269" s="3" t="s">
        <v>219</v>
      </c>
      <c r="D269" s="3">
        <v>0</v>
      </c>
      <c r="E269" s="3">
        <v>68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4">
        <v>0.5</v>
      </c>
      <c r="L269" s="4">
        <v>1</v>
      </c>
      <c r="M269" s="3" t="s">
        <v>275</v>
      </c>
      <c r="N269" s="3" t="s">
        <v>13</v>
      </c>
    </row>
    <row r="270" spans="1:14" x14ac:dyDescent="0.2">
      <c r="A270" s="3" t="s">
        <v>46</v>
      </c>
      <c r="B270" s="3" t="s">
        <v>48</v>
      </c>
      <c r="C270" s="3" t="s">
        <v>218</v>
      </c>
      <c r="D270" s="3">
        <v>0</v>
      </c>
      <c r="E270" s="3">
        <v>68</v>
      </c>
      <c r="F270" s="3">
        <v>0</v>
      </c>
      <c r="G270" s="3">
        <v>2.6973E-2</v>
      </c>
      <c r="H270" s="3">
        <v>0.16208600000000001</v>
      </c>
      <c r="I270" s="3">
        <v>0</v>
      </c>
      <c r="J270" s="3">
        <v>0</v>
      </c>
      <c r="K270" s="4">
        <v>0.5</v>
      </c>
      <c r="L270" s="4">
        <v>1</v>
      </c>
      <c r="M270" s="3" t="s">
        <v>275</v>
      </c>
      <c r="N270" s="3" t="s">
        <v>13</v>
      </c>
    </row>
    <row r="271" spans="1:14" x14ac:dyDescent="0.2">
      <c r="A271" s="3" t="s">
        <v>46</v>
      </c>
      <c r="B271" s="3" t="s">
        <v>48</v>
      </c>
      <c r="C271" s="3" t="s">
        <v>217</v>
      </c>
      <c r="D271" s="3">
        <v>0</v>
      </c>
      <c r="E271" s="3">
        <v>68</v>
      </c>
      <c r="F271" s="3">
        <v>0</v>
      </c>
      <c r="G271" s="3">
        <v>1.7982000000000001E-2</v>
      </c>
      <c r="H271" s="3">
        <v>0.14027200000000001</v>
      </c>
      <c r="I271" s="3">
        <v>0</v>
      </c>
      <c r="J271" s="3">
        <v>0</v>
      </c>
      <c r="K271" s="4">
        <v>0.5</v>
      </c>
      <c r="L271" s="4">
        <v>1</v>
      </c>
      <c r="M271" s="3" t="s">
        <v>275</v>
      </c>
      <c r="N271" s="3" t="s">
        <v>13</v>
      </c>
    </row>
    <row r="272" spans="1:14" x14ac:dyDescent="0.2">
      <c r="A272" s="3" t="s">
        <v>46</v>
      </c>
      <c r="B272" s="3" t="s">
        <v>48</v>
      </c>
      <c r="C272" s="3" t="s">
        <v>216</v>
      </c>
      <c r="D272" s="3">
        <v>0</v>
      </c>
      <c r="E272" s="3">
        <v>68</v>
      </c>
      <c r="F272" s="3">
        <v>0</v>
      </c>
      <c r="G272" s="3">
        <v>0.18281700000000001</v>
      </c>
      <c r="H272" s="3">
        <v>0.41898000000000002</v>
      </c>
      <c r="I272" s="3">
        <v>0</v>
      </c>
      <c r="J272" s="3">
        <v>0</v>
      </c>
      <c r="K272" s="4">
        <v>0.5</v>
      </c>
      <c r="L272" s="4">
        <v>1</v>
      </c>
      <c r="M272" s="3" t="s">
        <v>275</v>
      </c>
      <c r="N272" s="3" t="s">
        <v>13</v>
      </c>
    </row>
    <row r="273" spans="1:14" x14ac:dyDescent="0.2">
      <c r="A273" s="3" t="s">
        <v>46</v>
      </c>
      <c r="B273" s="3" t="s">
        <v>48</v>
      </c>
      <c r="C273" s="3" t="s">
        <v>75</v>
      </c>
      <c r="D273" s="3">
        <v>0</v>
      </c>
      <c r="E273" s="3">
        <v>68</v>
      </c>
      <c r="F273" s="3">
        <v>0</v>
      </c>
      <c r="G273" s="3">
        <v>0.14385600000000001</v>
      </c>
      <c r="H273" s="3">
        <v>0.381162</v>
      </c>
      <c r="I273" s="3">
        <v>0</v>
      </c>
      <c r="J273" s="3">
        <v>0</v>
      </c>
      <c r="K273" s="4">
        <v>0.5</v>
      </c>
      <c r="L273" s="4">
        <v>1</v>
      </c>
      <c r="M273" s="3" t="s">
        <v>275</v>
      </c>
      <c r="N273" s="3" t="s">
        <v>13</v>
      </c>
    </row>
    <row r="274" spans="1:14" x14ac:dyDescent="0.2">
      <c r="A274" s="3" t="s">
        <v>46</v>
      </c>
      <c r="B274" s="3" t="s">
        <v>48</v>
      </c>
      <c r="C274" s="3" t="s">
        <v>215</v>
      </c>
      <c r="D274" s="3">
        <v>0</v>
      </c>
      <c r="E274" s="3">
        <v>68</v>
      </c>
      <c r="F274" s="3">
        <v>0</v>
      </c>
      <c r="G274" s="3">
        <v>1.5984000000000002E-2</v>
      </c>
      <c r="H274" s="3">
        <v>0.13320799999999999</v>
      </c>
      <c r="I274" s="3">
        <v>0</v>
      </c>
      <c r="J274" s="3">
        <v>0</v>
      </c>
      <c r="K274" s="4">
        <v>0.5</v>
      </c>
      <c r="L274" s="4">
        <v>1</v>
      </c>
      <c r="M274" s="3" t="s">
        <v>275</v>
      </c>
      <c r="N274" s="3" t="s">
        <v>13</v>
      </c>
    </row>
    <row r="275" spans="1:14" x14ac:dyDescent="0.2">
      <c r="A275" s="3" t="s">
        <v>46</v>
      </c>
      <c r="B275" s="3" t="s">
        <v>48</v>
      </c>
      <c r="C275" s="3" t="s">
        <v>214</v>
      </c>
      <c r="D275" s="3">
        <v>0</v>
      </c>
      <c r="E275" s="3">
        <v>68</v>
      </c>
      <c r="F275" s="3">
        <v>0</v>
      </c>
      <c r="G275" s="3">
        <v>5.9940100000000003E-2</v>
      </c>
      <c r="H275" s="3">
        <v>0.24577099999999999</v>
      </c>
      <c r="I275" s="3">
        <v>0</v>
      </c>
      <c r="J275" s="3">
        <v>0</v>
      </c>
      <c r="K275" s="4">
        <v>0.5</v>
      </c>
      <c r="L275" s="4">
        <v>1</v>
      </c>
      <c r="M275" s="3" t="s">
        <v>275</v>
      </c>
      <c r="N275" s="3" t="s">
        <v>13</v>
      </c>
    </row>
    <row r="276" spans="1:14" x14ac:dyDescent="0.2">
      <c r="A276" s="3" t="s">
        <v>46</v>
      </c>
      <c r="B276" s="3" t="s">
        <v>48</v>
      </c>
      <c r="C276" s="3" t="s">
        <v>213</v>
      </c>
      <c r="D276" s="3">
        <v>0</v>
      </c>
      <c r="E276" s="3">
        <v>68</v>
      </c>
      <c r="F276" s="3">
        <v>0</v>
      </c>
      <c r="G276" s="3">
        <v>6.6933099999999995E-2</v>
      </c>
      <c r="H276" s="3">
        <v>0.25399899999999997</v>
      </c>
      <c r="I276" s="3">
        <v>0</v>
      </c>
      <c r="J276" s="3">
        <v>0</v>
      </c>
      <c r="K276" s="4">
        <v>0.5</v>
      </c>
      <c r="L276" s="4">
        <v>1</v>
      </c>
      <c r="M276" s="3" t="s">
        <v>275</v>
      </c>
      <c r="N276" s="3" t="s">
        <v>13</v>
      </c>
    </row>
    <row r="277" spans="1:14" x14ac:dyDescent="0.2">
      <c r="A277" s="3" t="s">
        <v>46</v>
      </c>
      <c r="B277" s="3" t="s">
        <v>48</v>
      </c>
      <c r="C277" s="3" t="s">
        <v>98</v>
      </c>
      <c r="D277" s="3">
        <v>0</v>
      </c>
      <c r="E277" s="3">
        <v>68</v>
      </c>
      <c r="F277" s="3">
        <v>0</v>
      </c>
      <c r="G277" s="3">
        <v>0.31868099999999999</v>
      </c>
      <c r="H277" s="3">
        <v>0.56510199999999999</v>
      </c>
      <c r="I277" s="3">
        <v>0</v>
      </c>
      <c r="J277" s="3">
        <v>0</v>
      </c>
      <c r="K277" s="4">
        <v>0.5</v>
      </c>
      <c r="L277" s="4">
        <v>1</v>
      </c>
      <c r="M277" s="3" t="s">
        <v>275</v>
      </c>
      <c r="N277" s="3" t="s">
        <v>13</v>
      </c>
    </row>
    <row r="278" spans="1:14" x14ac:dyDescent="0.2">
      <c r="A278" s="3" t="s">
        <v>46</v>
      </c>
      <c r="B278" s="3" t="s">
        <v>48</v>
      </c>
      <c r="C278" s="3" t="s">
        <v>49</v>
      </c>
      <c r="D278" s="3">
        <v>0</v>
      </c>
      <c r="E278" s="3">
        <v>68</v>
      </c>
      <c r="F278" s="3">
        <v>0</v>
      </c>
      <c r="G278" s="3">
        <v>8.1918099999999994E-2</v>
      </c>
      <c r="H278" s="3">
        <v>0.28510099999999999</v>
      </c>
      <c r="I278" s="3">
        <v>0</v>
      </c>
      <c r="J278" s="3">
        <v>0</v>
      </c>
      <c r="K278" s="4">
        <v>0.5</v>
      </c>
      <c r="L278" s="4">
        <v>1</v>
      </c>
      <c r="M278" s="3" t="s">
        <v>275</v>
      </c>
      <c r="N278" s="3" t="s">
        <v>13</v>
      </c>
    </row>
    <row r="279" spans="1:14" x14ac:dyDescent="0.2">
      <c r="A279" s="3" t="s">
        <v>46</v>
      </c>
      <c r="B279" s="3" t="s">
        <v>48</v>
      </c>
      <c r="C279" s="3" t="s">
        <v>245</v>
      </c>
      <c r="D279" s="3">
        <v>0</v>
      </c>
      <c r="E279" s="3">
        <v>68</v>
      </c>
      <c r="F279" s="3">
        <v>0</v>
      </c>
      <c r="G279" s="3">
        <v>1.21878</v>
      </c>
      <c r="H279" s="3">
        <v>1.0339700000000001</v>
      </c>
      <c r="I279" s="3">
        <v>0</v>
      </c>
      <c r="J279" s="3">
        <v>0</v>
      </c>
      <c r="K279" s="4">
        <v>0.5</v>
      </c>
      <c r="L279" s="4">
        <v>1</v>
      </c>
      <c r="M279" s="3" t="s">
        <v>275</v>
      </c>
      <c r="N279" s="3" t="s">
        <v>13</v>
      </c>
    </row>
    <row r="280" spans="1:14" x14ac:dyDescent="0.2">
      <c r="A280" s="3" t="s">
        <v>46</v>
      </c>
      <c r="B280" s="3" t="s">
        <v>48</v>
      </c>
      <c r="C280" s="3" t="s">
        <v>212</v>
      </c>
      <c r="D280" s="3">
        <v>0</v>
      </c>
      <c r="E280" s="3">
        <v>68</v>
      </c>
      <c r="F280" s="3">
        <v>0</v>
      </c>
      <c r="G280" s="3">
        <v>8.7912100000000007E-2</v>
      </c>
      <c r="H280" s="3">
        <v>0.30374899999999999</v>
      </c>
      <c r="I280" s="3">
        <v>0</v>
      </c>
      <c r="J280" s="3">
        <v>0</v>
      </c>
      <c r="K280" s="4">
        <v>0.5</v>
      </c>
      <c r="L280" s="4">
        <v>1</v>
      </c>
      <c r="M280" s="3" t="s">
        <v>275</v>
      </c>
      <c r="N280" s="3" t="s">
        <v>13</v>
      </c>
    </row>
    <row r="281" spans="1:14" x14ac:dyDescent="0.2">
      <c r="A281" s="3" t="s">
        <v>46</v>
      </c>
      <c r="B281" s="3" t="s">
        <v>48</v>
      </c>
      <c r="C281" s="3" t="s">
        <v>211</v>
      </c>
      <c r="D281" s="3">
        <v>0</v>
      </c>
      <c r="E281" s="3">
        <v>68</v>
      </c>
      <c r="F281" s="3">
        <v>0</v>
      </c>
      <c r="G281" s="3">
        <v>0.62038000000000004</v>
      </c>
      <c r="H281" s="3">
        <v>0.75745899999999999</v>
      </c>
      <c r="I281" s="3">
        <v>0</v>
      </c>
      <c r="J281" s="3">
        <v>0</v>
      </c>
      <c r="K281" s="4">
        <v>0.5</v>
      </c>
      <c r="L281" s="4">
        <v>1</v>
      </c>
      <c r="M281" s="3" t="s">
        <v>275</v>
      </c>
      <c r="N281" s="3" t="s">
        <v>13</v>
      </c>
    </row>
    <row r="282" spans="1:14" x14ac:dyDescent="0.2">
      <c r="A282" s="3" t="s">
        <v>46</v>
      </c>
      <c r="B282" s="3" t="s">
        <v>48</v>
      </c>
      <c r="C282" s="3" t="s">
        <v>70</v>
      </c>
      <c r="D282" s="3">
        <v>0</v>
      </c>
      <c r="E282" s="3">
        <v>68</v>
      </c>
      <c r="F282" s="3">
        <v>0</v>
      </c>
      <c r="G282" s="3">
        <v>0.491508</v>
      </c>
      <c r="H282" s="3">
        <v>0.70012700000000005</v>
      </c>
      <c r="I282" s="3">
        <v>0</v>
      </c>
      <c r="J282" s="3">
        <v>0</v>
      </c>
      <c r="K282" s="4">
        <v>0.5</v>
      </c>
      <c r="L282" s="4">
        <v>1</v>
      </c>
      <c r="M282" s="3" t="s">
        <v>275</v>
      </c>
      <c r="N282" s="3" t="s">
        <v>13</v>
      </c>
    </row>
    <row r="283" spans="1:14" x14ac:dyDescent="0.2">
      <c r="A283" s="3" t="s">
        <v>46</v>
      </c>
      <c r="B283" s="3" t="s">
        <v>48</v>
      </c>
      <c r="C283" s="3" t="s">
        <v>134</v>
      </c>
      <c r="D283" s="3">
        <v>0</v>
      </c>
      <c r="E283" s="3">
        <v>68</v>
      </c>
      <c r="F283" s="3">
        <v>0</v>
      </c>
      <c r="G283" s="3">
        <v>0.17082900000000001</v>
      </c>
      <c r="H283" s="3">
        <v>0.40717100000000001</v>
      </c>
      <c r="I283" s="3">
        <v>0</v>
      </c>
      <c r="J283" s="3">
        <v>0</v>
      </c>
      <c r="K283" s="4">
        <v>0.5</v>
      </c>
      <c r="L283" s="4">
        <v>1</v>
      </c>
      <c r="M283" s="3" t="s">
        <v>275</v>
      </c>
      <c r="N283" s="3" t="s">
        <v>13</v>
      </c>
    </row>
    <row r="284" spans="1:14" x14ac:dyDescent="0.2">
      <c r="A284" s="3" t="s">
        <v>46</v>
      </c>
      <c r="B284" s="3" t="s">
        <v>48</v>
      </c>
      <c r="C284" s="3" t="s">
        <v>74</v>
      </c>
      <c r="D284" s="3">
        <v>0</v>
      </c>
      <c r="E284" s="3">
        <v>68</v>
      </c>
      <c r="F284" s="3">
        <v>0</v>
      </c>
      <c r="G284" s="3">
        <v>7.4925099999999994E-2</v>
      </c>
      <c r="H284" s="3">
        <v>0.28875699999999999</v>
      </c>
      <c r="I284" s="3">
        <v>0</v>
      </c>
      <c r="J284" s="3">
        <v>0</v>
      </c>
      <c r="K284" s="4">
        <v>0.5</v>
      </c>
      <c r="L284" s="4">
        <v>1</v>
      </c>
      <c r="M284" s="3" t="s">
        <v>275</v>
      </c>
      <c r="N284" s="3" t="s">
        <v>13</v>
      </c>
    </row>
    <row r="285" spans="1:14" x14ac:dyDescent="0.2">
      <c r="A285" s="3" t="s">
        <v>46</v>
      </c>
      <c r="B285" s="3" t="s">
        <v>48</v>
      </c>
      <c r="C285" s="3" t="s">
        <v>225</v>
      </c>
      <c r="D285" s="3">
        <v>0</v>
      </c>
      <c r="E285" s="3">
        <v>68</v>
      </c>
      <c r="F285" s="3">
        <v>0</v>
      </c>
      <c r="G285" s="3">
        <v>0.36363600000000001</v>
      </c>
      <c r="H285" s="3">
        <v>0.60136199999999995</v>
      </c>
      <c r="I285" s="3">
        <v>0</v>
      </c>
      <c r="J285" s="3">
        <v>0</v>
      </c>
      <c r="K285" s="4">
        <v>0.5</v>
      </c>
      <c r="L285" s="4">
        <v>1</v>
      </c>
      <c r="M285" s="3" t="s">
        <v>275</v>
      </c>
      <c r="N285" s="3" t="s">
        <v>13</v>
      </c>
    </row>
    <row r="286" spans="1:14" x14ac:dyDescent="0.2">
      <c r="A286" s="3" t="s">
        <v>46</v>
      </c>
      <c r="B286" s="3" t="s">
        <v>48</v>
      </c>
      <c r="C286" s="3" t="s">
        <v>151</v>
      </c>
      <c r="D286" s="3">
        <v>0</v>
      </c>
      <c r="E286" s="3">
        <v>68</v>
      </c>
      <c r="F286" s="3">
        <v>0</v>
      </c>
      <c r="G286" s="3">
        <v>0.63236800000000004</v>
      </c>
      <c r="H286" s="3">
        <v>0.79417300000000002</v>
      </c>
      <c r="I286" s="3">
        <v>0</v>
      </c>
      <c r="J286" s="3">
        <v>0</v>
      </c>
      <c r="K286" s="4">
        <v>0.5</v>
      </c>
      <c r="L286" s="4">
        <v>1</v>
      </c>
      <c r="M286" s="3" t="s">
        <v>275</v>
      </c>
      <c r="N286" s="3" t="s">
        <v>13</v>
      </c>
    </row>
    <row r="287" spans="1:14" x14ac:dyDescent="0.2">
      <c r="A287" s="3" t="s">
        <v>46</v>
      </c>
      <c r="B287" s="3" t="s">
        <v>48</v>
      </c>
      <c r="C287" s="3" t="s">
        <v>227</v>
      </c>
      <c r="D287" s="3">
        <v>0</v>
      </c>
      <c r="E287" s="3">
        <v>68</v>
      </c>
      <c r="F287" s="3">
        <v>0</v>
      </c>
      <c r="G287" s="3">
        <v>8.9910100000000007E-2</v>
      </c>
      <c r="H287" s="3">
        <v>0.29984699999999997</v>
      </c>
      <c r="I287" s="3">
        <v>0</v>
      </c>
      <c r="J287" s="3">
        <v>0</v>
      </c>
      <c r="K287" s="4">
        <v>0.5</v>
      </c>
      <c r="L287" s="4">
        <v>1</v>
      </c>
      <c r="M287" s="3" t="s">
        <v>275</v>
      </c>
      <c r="N287" s="3" t="s">
        <v>13</v>
      </c>
    </row>
    <row r="288" spans="1:14" x14ac:dyDescent="0.2">
      <c r="A288" s="3" t="s">
        <v>46</v>
      </c>
      <c r="B288" s="3" t="s">
        <v>48</v>
      </c>
      <c r="C288" s="3" t="s">
        <v>232</v>
      </c>
      <c r="D288" s="3">
        <v>0</v>
      </c>
      <c r="E288" s="3">
        <v>68</v>
      </c>
      <c r="F288" s="3">
        <v>0</v>
      </c>
      <c r="G288" s="3">
        <v>1.9980000000000002E-3</v>
      </c>
      <c r="H288" s="3">
        <v>4.46767E-2</v>
      </c>
      <c r="I288" s="3">
        <v>0</v>
      </c>
      <c r="J288" s="3">
        <v>0</v>
      </c>
      <c r="K288" s="4">
        <v>0.5</v>
      </c>
      <c r="L288" s="4">
        <v>1</v>
      </c>
      <c r="M288" s="3" t="s">
        <v>275</v>
      </c>
      <c r="N288" s="3" t="s">
        <v>13</v>
      </c>
    </row>
    <row r="289" spans="1:14" x14ac:dyDescent="0.2">
      <c r="A289" s="3" t="s">
        <v>46</v>
      </c>
      <c r="B289" s="3" t="s">
        <v>48</v>
      </c>
      <c r="C289" s="3" t="s">
        <v>87</v>
      </c>
      <c r="D289" s="3">
        <v>0</v>
      </c>
      <c r="E289" s="3">
        <v>68</v>
      </c>
      <c r="F289" s="3">
        <v>0</v>
      </c>
      <c r="G289" s="3">
        <v>0.16083900000000001</v>
      </c>
      <c r="H289" s="3">
        <v>0.39383400000000002</v>
      </c>
      <c r="I289" s="3">
        <v>0</v>
      </c>
      <c r="J289" s="3">
        <v>0</v>
      </c>
      <c r="K289" s="4">
        <v>0.5</v>
      </c>
      <c r="L289" s="4">
        <v>1</v>
      </c>
      <c r="M289" s="3" t="s">
        <v>275</v>
      </c>
      <c r="N289" s="3" t="s">
        <v>13</v>
      </c>
    </row>
    <row r="290" spans="1:14" x14ac:dyDescent="0.2">
      <c r="A290" s="3" t="s">
        <v>46</v>
      </c>
      <c r="B290" s="3" t="s">
        <v>48</v>
      </c>
      <c r="C290" s="3" t="s">
        <v>122</v>
      </c>
      <c r="D290" s="3">
        <v>0</v>
      </c>
      <c r="E290" s="3">
        <v>68</v>
      </c>
      <c r="F290" s="3">
        <v>0</v>
      </c>
      <c r="G290" s="3">
        <v>7.9920100000000008E-3</v>
      </c>
      <c r="H290" s="3">
        <v>9.9679799999999999E-2</v>
      </c>
      <c r="I290" s="3">
        <v>0</v>
      </c>
      <c r="J290" s="3">
        <v>0</v>
      </c>
      <c r="K290" s="4">
        <v>0.5</v>
      </c>
      <c r="L290" s="4">
        <v>1</v>
      </c>
      <c r="M290" s="3" t="s">
        <v>275</v>
      </c>
      <c r="N290" s="3" t="s">
        <v>13</v>
      </c>
    </row>
    <row r="291" spans="1:14" x14ac:dyDescent="0.2">
      <c r="A291" s="3" t="s">
        <v>46</v>
      </c>
      <c r="B291" s="3" t="s">
        <v>48</v>
      </c>
      <c r="C291" s="3" t="s">
        <v>26</v>
      </c>
      <c r="D291" s="3">
        <v>0</v>
      </c>
      <c r="E291" s="3">
        <v>68</v>
      </c>
      <c r="F291" s="3">
        <v>0</v>
      </c>
      <c r="G291" s="3">
        <v>3.9960000000000004E-3</v>
      </c>
      <c r="H291" s="3">
        <v>6.3119099999999997E-2</v>
      </c>
      <c r="I291" s="3">
        <v>0</v>
      </c>
      <c r="J291" s="3">
        <v>0</v>
      </c>
      <c r="K291" s="4">
        <v>0.5</v>
      </c>
      <c r="L291" s="4">
        <v>1</v>
      </c>
      <c r="M291" s="3" t="s">
        <v>275</v>
      </c>
      <c r="N291" s="3" t="s">
        <v>13</v>
      </c>
    </row>
    <row r="292" spans="1:14" x14ac:dyDescent="0.2">
      <c r="A292" s="3" t="s">
        <v>46</v>
      </c>
      <c r="B292" s="3" t="s">
        <v>48</v>
      </c>
      <c r="C292" s="3" t="s">
        <v>238</v>
      </c>
      <c r="D292" s="3">
        <v>0</v>
      </c>
      <c r="E292" s="3">
        <v>68</v>
      </c>
      <c r="F292" s="3">
        <v>0</v>
      </c>
      <c r="G292" s="3">
        <v>4.9950000000000001E-2</v>
      </c>
      <c r="H292" s="3">
        <v>0.222492</v>
      </c>
      <c r="I292" s="3">
        <v>0</v>
      </c>
      <c r="J292" s="3">
        <v>0</v>
      </c>
      <c r="K292" s="4">
        <v>0.5</v>
      </c>
      <c r="L292" s="4">
        <v>1</v>
      </c>
      <c r="M292" s="3" t="s">
        <v>275</v>
      </c>
      <c r="N292" s="3" t="s">
        <v>13</v>
      </c>
    </row>
    <row r="293" spans="1:14" x14ac:dyDescent="0.2">
      <c r="A293" s="3" t="s">
        <v>46</v>
      </c>
      <c r="B293" s="3" t="s">
        <v>47</v>
      </c>
      <c r="C293" s="3" t="s">
        <v>237</v>
      </c>
      <c r="D293" s="3">
        <v>0</v>
      </c>
      <c r="E293" s="3">
        <v>68</v>
      </c>
      <c r="F293" s="3">
        <v>0</v>
      </c>
      <c r="G293" s="3">
        <v>3.9960000000000004E-3</v>
      </c>
      <c r="H293" s="3">
        <v>6.3119099999999997E-2</v>
      </c>
      <c r="I293" s="3">
        <v>0</v>
      </c>
      <c r="J293" s="3">
        <v>0</v>
      </c>
      <c r="K293" s="4">
        <v>0.5</v>
      </c>
      <c r="L293" s="4">
        <v>1</v>
      </c>
      <c r="M293" s="3" t="s">
        <v>275</v>
      </c>
      <c r="N293" s="3" t="s">
        <v>13</v>
      </c>
    </row>
    <row r="294" spans="1:14" x14ac:dyDescent="0.2">
      <c r="A294" s="3" t="s">
        <v>46</v>
      </c>
      <c r="B294" s="3" t="s">
        <v>47</v>
      </c>
      <c r="C294" s="3" t="s">
        <v>52</v>
      </c>
      <c r="D294" s="3">
        <v>0</v>
      </c>
      <c r="E294" s="3">
        <v>68</v>
      </c>
      <c r="F294" s="3">
        <v>0</v>
      </c>
      <c r="G294" s="3">
        <v>0.32767200000000002</v>
      </c>
      <c r="H294" s="3">
        <v>0.57142199999999999</v>
      </c>
      <c r="I294" s="3">
        <v>0</v>
      </c>
      <c r="J294" s="3">
        <v>0</v>
      </c>
      <c r="K294" s="4">
        <v>0.5</v>
      </c>
      <c r="L294" s="4">
        <v>1</v>
      </c>
      <c r="M294" s="3" t="s">
        <v>275</v>
      </c>
      <c r="N294" s="3" t="s">
        <v>13</v>
      </c>
    </row>
    <row r="295" spans="1:14" x14ac:dyDescent="0.2">
      <c r="A295" s="3" t="s">
        <v>46</v>
      </c>
      <c r="B295" s="3" t="s">
        <v>47</v>
      </c>
      <c r="C295" s="3" t="s">
        <v>236</v>
      </c>
      <c r="D295" s="3">
        <v>0</v>
      </c>
      <c r="E295" s="3">
        <v>68</v>
      </c>
      <c r="F295" s="3">
        <v>0</v>
      </c>
      <c r="G295" s="3">
        <v>6.99301E-3</v>
      </c>
      <c r="H295" s="3">
        <v>8.3373000000000003E-2</v>
      </c>
      <c r="I295" s="3">
        <v>0</v>
      </c>
      <c r="J295" s="3">
        <v>0</v>
      </c>
      <c r="K295" s="4">
        <v>0.5</v>
      </c>
      <c r="L295" s="4">
        <v>1</v>
      </c>
      <c r="M295" s="3" t="s">
        <v>275</v>
      </c>
      <c r="N295" s="3" t="s">
        <v>13</v>
      </c>
    </row>
    <row r="296" spans="1:14" x14ac:dyDescent="0.2">
      <c r="A296" s="3" t="s">
        <v>46</v>
      </c>
      <c r="B296" s="3" t="s">
        <v>47</v>
      </c>
      <c r="C296" s="3" t="s">
        <v>32</v>
      </c>
      <c r="D296" s="3">
        <v>0</v>
      </c>
      <c r="E296" s="3">
        <v>68</v>
      </c>
      <c r="F296" s="3">
        <v>0</v>
      </c>
      <c r="G296" s="3">
        <v>0.260739</v>
      </c>
      <c r="H296" s="3">
        <v>0.52052600000000004</v>
      </c>
      <c r="I296" s="3">
        <v>0</v>
      </c>
      <c r="J296" s="3">
        <v>0</v>
      </c>
      <c r="K296" s="4">
        <v>0.5</v>
      </c>
      <c r="L296" s="4">
        <v>1</v>
      </c>
      <c r="M296" s="3" t="s">
        <v>275</v>
      </c>
      <c r="N296" s="3" t="s">
        <v>13</v>
      </c>
    </row>
    <row r="297" spans="1:14" x14ac:dyDescent="0.2">
      <c r="A297" s="3" t="s">
        <v>46</v>
      </c>
      <c r="B297" s="3" t="s">
        <v>47</v>
      </c>
      <c r="C297" s="3" t="s">
        <v>235</v>
      </c>
      <c r="D297" s="3">
        <v>0</v>
      </c>
      <c r="E297" s="3">
        <v>68</v>
      </c>
      <c r="F297" s="3">
        <v>0</v>
      </c>
      <c r="G297" s="3">
        <v>4.2957000000000002E-2</v>
      </c>
      <c r="H297" s="3">
        <v>0.21249199999999999</v>
      </c>
      <c r="I297" s="3">
        <v>0</v>
      </c>
      <c r="J297" s="3">
        <v>0</v>
      </c>
      <c r="K297" s="4">
        <v>0.5</v>
      </c>
      <c r="L297" s="4">
        <v>1</v>
      </c>
      <c r="M297" s="3" t="s">
        <v>275</v>
      </c>
      <c r="N297" s="3" t="s">
        <v>13</v>
      </c>
    </row>
    <row r="298" spans="1:14" x14ac:dyDescent="0.2">
      <c r="A298" s="3" t="s">
        <v>46</v>
      </c>
      <c r="B298" s="3" t="s">
        <v>47</v>
      </c>
      <c r="C298" s="3" t="s">
        <v>234</v>
      </c>
      <c r="D298" s="3">
        <v>0</v>
      </c>
      <c r="E298" s="3">
        <v>68</v>
      </c>
      <c r="F298" s="3">
        <v>0</v>
      </c>
      <c r="G298" s="3">
        <v>0.10989</v>
      </c>
      <c r="H298" s="3">
        <v>0.32235399999999997</v>
      </c>
      <c r="I298" s="3">
        <v>0</v>
      </c>
      <c r="J298" s="3">
        <v>0</v>
      </c>
      <c r="K298" s="4">
        <v>0.5</v>
      </c>
      <c r="L298" s="4">
        <v>1</v>
      </c>
      <c r="M298" s="3" t="s">
        <v>275</v>
      </c>
      <c r="N298" s="3" t="s">
        <v>13</v>
      </c>
    </row>
    <row r="299" spans="1:14" x14ac:dyDescent="0.2">
      <c r="A299" s="3" t="s">
        <v>46</v>
      </c>
      <c r="B299" s="3" t="s">
        <v>47</v>
      </c>
      <c r="C299" s="3" t="s">
        <v>233</v>
      </c>
      <c r="D299" s="3">
        <v>0</v>
      </c>
      <c r="E299" s="3">
        <v>68</v>
      </c>
      <c r="F299" s="3">
        <v>0</v>
      </c>
      <c r="G299" s="3">
        <v>4.6953000000000002E-2</v>
      </c>
      <c r="H299" s="3">
        <v>0.211644</v>
      </c>
      <c r="I299" s="3">
        <v>0</v>
      </c>
      <c r="J299" s="3">
        <v>0</v>
      </c>
      <c r="K299" s="4">
        <v>0.5</v>
      </c>
      <c r="L299" s="4">
        <v>1</v>
      </c>
      <c r="M299" s="3" t="s">
        <v>275</v>
      </c>
      <c r="N299" s="3" t="s">
        <v>13</v>
      </c>
    </row>
    <row r="300" spans="1:14" x14ac:dyDescent="0.2">
      <c r="A300" s="3" t="s">
        <v>46</v>
      </c>
      <c r="B300" s="3" t="s">
        <v>47</v>
      </c>
      <c r="C300" s="3" t="s">
        <v>153</v>
      </c>
      <c r="D300" s="3">
        <v>0</v>
      </c>
      <c r="E300" s="3">
        <v>68</v>
      </c>
      <c r="F300" s="3">
        <v>0</v>
      </c>
      <c r="G300" s="3">
        <v>5.4945099999999997E-2</v>
      </c>
      <c r="H300" s="3">
        <v>0.23233200000000001</v>
      </c>
      <c r="I300" s="3">
        <v>0</v>
      </c>
      <c r="J300" s="3">
        <v>0</v>
      </c>
      <c r="K300" s="4">
        <v>0.5</v>
      </c>
      <c r="L300" s="4">
        <v>1</v>
      </c>
      <c r="M300" s="3" t="s">
        <v>275</v>
      </c>
      <c r="N300" s="3" t="s">
        <v>13</v>
      </c>
    </row>
    <row r="301" spans="1:14" x14ac:dyDescent="0.2">
      <c r="A301" s="3" t="s">
        <v>46</v>
      </c>
      <c r="B301" s="3" t="s">
        <v>47</v>
      </c>
      <c r="C301" s="3" t="s">
        <v>62</v>
      </c>
      <c r="D301" s="3">
        <v>0</v>
      </c>
      <c r="E301" s="3">
        <v>68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4">
        <v>0.5</v>
      </c>
      <c r="L301" s="4">
        <v>1</v>
      </c>
      <c r="M301" s="3" t="s">
        <v>275</v>
      </c>
      <c r="N301" s="3" t="s">
        <v>13</v>
      </c>
    </row>
    <row r="302" spans="1:14" x14ac:dyDescent="0.2">
      <c r="A302" s="3" t="s">
        <v>46</v>
      </c>
      <c r="B302" s="3" t="s">
        <v>48</v>
      </c>
      <c r="C302" s="3" t="s">
        <v>231</v>
      </c>
      <c r="D302" s="3">
        <v>0</v>
      </c>
      <c r="E302" s="3">
        <v>68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4">
        <v>0.5</v>
      </c>
      <c r="L302" s="4">
        <v>1</v>
      </c>
      <c r="M302" s="3" t="s">
        <v>275</v>
      </c>
      <c r="N302" s="3" t="s">
        <v>13</v>
      </c>
    </row>
    <row r="303" spans="1:14" x14ac:dyDescent="0.2">
      <c r="A303" s="3" t="s">
        <v>46</v>
      </c>
      <c r="B303" s="3" t="s">
        <v>48</v>
      </c>
      <c r="C303" s="3" t="s">
        <v>230</v>
      </c>
      <c r="D303" s="3">
        <v>0</v>
      </c>
      <c r="E303" s="3">
        <v>68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4">
        <v>0.5</v>
      </c>
      <c r="L303" s="4">
        <v>1</v>
      </c>
      <c r="M303" s="3" t="s">
        <v>275</v>
      </c>
      <c r="N303" s="3" t="s">
        <v>13</v>
      </c>
    </row>
    <row r="304" spans="1:14" x14ac:dyDescent="0.2">
      <c r="A304" s="3" t="s">
        <v>46</v>
      </c>
      <c r="B304" s="3" t="s">
        <v>48</v>
      </c>
      <c r="C304" s="3" t="s">
        <v>229</v>
      </c>
      <c r="D304" s="3">
        <v>0</v>
      </c>
      <c r="E304" s="3">
        <v>68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4">
        <v>0.5</v>
      </c>
      <c r="L304" s="4">
        <v>1</v>
      </c>
      <c r="M304" s="3" t="s">
        <v>275</v>
      </c>
      <c r="N304" s="3" t="s">
        <v>13</v>
      </c>
    </row>
    <row r="305" spans="1:14" x14ac:dyDescent="0.2">
      <c r="A305" s="3" t="s">
        <v>46</v>
      </c>
      <c r="B305" s="3" t="s">
        <v>47</v>
      </c>
      <c r="C305" s="3" t="s">
        <v>152</v>
      </c>
      <c r="D305" s="3">
        <v>0</v>
      </c>
      <c r="E305" s="3">
        <v>68</v>
      </c>
      <c r="F305" s="3">
        <v>0</v>
      </c>
      <c r="G305" s="3">
        <v>0.118881</v>
      </c>
      <c r="H305" s="3">
        <v>0.34763899999999998</v>
      </c>
      <c r="I305" s="3">
        <v>0</v>
      </c>
      <c r="J305" s="3">
        <v>0</v>
      </c>
      <c r="K305" s="4">
        <v>0.5</v>
      </c>
      <c r="L305" s="4">
        <v>1</v>
      </c>
      <c r="M305" s="3" t="s">
        <v>275</v>
      </c>
      <c r="N305" s="3" t="s">
        <v>13</v>
      </c>
    </row>
    <row r="306" spans="1:14" x14ac:dyDescent="0.2">
      <c r="A306" s="3" t="s">
        <v>46</v>
      </c>
      <c r="B306" s="3" t="s">
        <v>110</v>
      </c>
      <c r="C306" s="3" t="s">
        <v>143</v>
      </c>
      <c r="D306" s="3">
        <v>0</v>
      </c>
      <c r="E306" s="3">
        <v>68</v>
      </c>
      <c r="F306" s="3">
        <v>0</v>
      </c>
      <c r="G306" s="3">
        <v>0.48651299999999997</v>
      </c>
      <c r="H306" s="3">
        <v>0.70289999999999997</v>
      </c>
      <c r="I306" s="3">
        <v>0</v>
      </c>
      <c r="J306" s="3">
        <v>0</v>
      </c>
      <c r="K306" s="4">
        <v>0.5</v>
      </c>
      <c r="L306" s="4">
        <v>1</v>
      </c>
      <c r="M306" s="3" t="s">
        <v>275</v>
      </c>
      <c r="N306" s="3" t="s">
        <v>13</v>
      </c>
    </row>
    <row r="307" spans="1:14" x14ac:dyDescent="0.2">
      <c r="A307" s="3" t="s">
        <v>46</v>
      </c>
      <c r="B307" s="3" t="s">
        <v>110</v>
      </c>
      <c r="C307" s="3" t="s">
        <v>154</v>
      </c>
      <c r="D307" s="3">
        <v>0</v>
      </c>
      <c r="E307" s="3">
        <v>68</v>
      </c>
      <c r="F307" s="3">
        <v>0</v>
      </c>
      <c r="G307" s="3">
        <v>2.9990000000000001</v>
      </c>
      <c r="H307" s="3">
        <v>1.6525700000000001</v>
      </c>
      <c r="I307" s="3">
        <v>0</v>
      </c>
      <c r="J307" s="3">
        <v>0</v>
      </c>
      <c r="K307" s="4">
        <v>0.5</v>
      </c>
      <c r="L307" s="4">
        <v>1</v>
      </c>
      <c r="M307" s="3" t="s">
        <v>275</v>
      </c>
      <c r="N307" s="3" t="s">
        <v>13</v>
      </c>
    </row>
    <row r="308" spans="1:14" x14ac:dyDescent="0.2">
      <c r="A308" s="3" t="s">
        <v>46</v>
      </c>
      <c r="B308" s="3" t="s">
        <v>110</v>
      </c>
      <c r="C308" s="3" t="s">
        <v>20</v>
      </c>
      <c r="D308" s="3">
        <v>0</v>
      </c>
      <c r="E308" s="3">
        <v>68</v>
      </c>
      <c r="F308" s="3">
        <v>0</v>
      </c>
      <c r="G308" s="3">
        <v>3.7962000000000003E-2</v>
      </c>
      <c r="H308" s="3">
        <v>0.19636000000000001</v>
      </c>
      <c r="I308" s="3">
        <v>0</v>
      </c>
      <c r="J308" s="3">
        <v>0</v>
      </c>
      <c r="K308" s="4">
        <v>0.5</v>
      </c>
      <c r="L308" s="4">
        <v>1</v>
      </c>
      <c r="M308" s="3" t="s">
        <v>275</v>
      </c>
      <c r="N308" s="3" t="s">
        <v>13</v>
      </c>
    </row>
    <row r="309" spans="1:14" x14ac:dyDescent="0.2">
      <c r="A309" s="3" t="s">
        <v>46</v>
      </c>
      <c r="B309" s="3" t="s">
        <v>110</v>
      </c>
      <c r="C309" s="3" t="s">
        <v>62</v>
      </c>
      <c r="D309" s="3">
        <v>0</v>
      </c>
      <c r="E309" s="3">
        <v>68</v>
      </c>
      <c r="F309" s="3">
        <v>0</v>
      </c>
      <c r="G309" s="3">
        <v>0.244755</v>
      </c>
      <c r="H309" s="3">
        <v>0.49903399999999998</v>
      </c>
      <c r="I309" s="3">
        <v>0</v>
      </c>
      <c r="J309" s="3">
        <v>0</v>
      </c>
      <c r="K309" s="4">
        <v>0.5</v>
      </c>
      <c r="L309" s="4">
        <v>1</v>
      </c>
      <c r="M309" s="3" t="s">
        <v>275</v>
      </c>
      <c r="N309" s="3" t="s">
        <v>13</v>
      </c>
    </row>
    <row r="310" spans="1:14" x14ac:dyDescent="0.2">
      <c r="A310" s="3" t="s">
        <v>46</v>
      </c>
      <c r="B310" s="3" t="s">
        <v>110</v>
      </c>
      <c r="C310" s="3" t="s">
        <v>126</v>
      </c>
      <c r="D310" s="3">
        <v>0</v>
      </c>
      <c r="E310" s="3">
        <v>68</v>
      </c>
      <c r="F310" s="3">
        <v>0</v>
      </c>
      <c r="G310" s="3">
        <v>0.34965000000000002</v>
      </c>
      <c r="H310" s="3">
        <v>0.59634100000000001</v>
      </c>
      <c r="I310" s="3">
        <v>0</v>
      </c>
      <c r="J310" s="3">
        <v>0</v>
      </c>
      <c r="K310" s="4">
        <v>0.5</v>
      </c>
      <c r="L310" s="4">
        <v>1</v>
      </c>
      <c r="M310" s="3" t="s">
        <v>275</v>
      </c>
      <c r="N310" s="3" t="s">
        <v>13</v>
      </c>
    </row>
    <row r="311" spans="1:14" x14ac:dyDescent="0.2">
      <c r="A311" s="3" t="s">
        <v>46</v>
      </c>
      <c r="B311" s="3" t="s">
        <v>110</v>
      </c>
      <c r="C311" s="3" t="s">
        <v>43</v>
      </c>
      <c r="D311" s="3">
        <v>0</v>
      </c>
      <c r="E311" s="3">
        <v>68</v>
      </c>
      <c r="F311" s="3">
        <v>0</v>
      </c>
      <c r="G311" s="3">
        <v>9.3906100000000006E-2</v>
      </c>
      <c r="H311" s="3">
        <v>0.29525000000000001</v>
      </c>
      <c r="I311" s="3">
        <v>0</v>
      </c>
      <c r="J311" s="3">
        <v>0</v>
      </c>
      <c r="K311" s="4">
        <v>0.5</v>
      </c>
      <c r="L311" s="4">
        <v>1</v>
      </c>
      <c r="M311" s="3" t="s">
        <v>275</v>
      </c>
      <c r="N311" s="3" t="s">
        <v>13</v>
      </c>
    </row>
    <row r="312" spans="1:14" x14ac:dyDescent="0.2">
      <c r="A312" s="3" t="s">
        <v>46</v>
      </c>
      <c r="B312" s="3" t="s">
        <v>110</v>
      </c>
      <c r="C312" s="3" t="s">
        <v>115</v>
      </c>
      <c r="D312" s="3">
        <v>0</v>
      </c>
      <c r="E312" s="3">
        <v>68</v>
      </c>
      <c r="F312" s="3">
        <v>0</v>
      </c>
      <c r="G312" s="3">
        <v>0.29270699999999999</v>
      </c>
      <c r="H312" s="3">
        <v>0.54519399999999996</v>
      </c>
      <c r="I312" s="3">
        <v>0</v>
      </c>
      <c r="J312" s="3">
        <v>0</v>
      </c>
      <c r="K312" s="4">
        <v>0.5</v>
      </c>
      <c r="L312" s="4">
        <v>1</v>
      </c>
      <c r="M312" s="3" t="s">
        <v>275</v>
      </c>
      <c r="N312" s="3" t="s">
        <v>13</v>
      </c>
    </row>
    <row r="313" spans="1:14" x14ac:dyDescent="0.2">
      <c r="A313" s="3" t="s">
        <v>46</v>
      </c>
      <c r="B313" s="3" t="s">
        <v>110</v>
      </c>
      <c r="C313" s="3" t="s">
        <v>210</v>
      </c>
      <c r="D313" s="3">
        <v>0</v>
      </c>
      <c r="E313" s="3">
        <v>68</v>
      </c>
      <c r="F313" s="3">
        <v>0</v>
      </c>
      <c r="G313" s="3">
        <v>0.35664299999999999</v>
      </c>
      <c r="H313" s="3">
        <v>0.61129199999999995</v>
      </c>
      <c r="I313" s="3">
        <v>0</v>
      </c>
      <c r="J313" s="3">
        <v>0</v>
      </c>
      <c r="K313" s="4">
        <v>0.5</v>
      </c>
      <c r="L313" s="4">
        <v>1</v>
      </c>
      <c r="M313" s="3" t="s">
        <v>275</v>
      </c>
      <c r="N313" s="3" t="s">
        <v>13</v>
      </c>
    </row>
    <row r="314" spans="1:14" x14ac:dyDescent="0.2">
      <c r="A314" s="3" t="s">
        <v>46</v>
      </c>
      <c r="B314" s="3" t="s">
        <v>209</v>
      </c>
      <c r="C314" s="3" t="s">
        <v>88</v>
      </c>
      <c r="D314" s="3">
        <v>0</v>
      </c>
      <c r="E314" s="3">
        <v>68</v>
      </c>
      <c r="F314" s="3">
        <v>0</v>
      </c>
      <c r="G314" s="3">
        <v>3.9960000000000004E-3</v>
      </c>
      <c r="H314" s="3">
        <v>6.3119099999999997E-2</v>
      </c>
      <c r="I314" s="3">
        <v>0</v>
      </c>
      <c r="J314" s="3">
        <v>0</v>
      </c>
      <c r="K314" s="4">
        <v>0.5</v>
      </c>
      <c r="L314" s="4">
        <v>1</v>
      </c>
      <c r="M314" s="3" t="s">
        <v>275</v>
      </c>
      <c r="N314" s="3" t="s">
        <v>13</v>
      </c>
    </row>
    <row r="315" spans="1:14" x14ac:dyDescent="0.2">
      <c r="A315" s="3" t="s">
        <v>46</v>
      </c>
      <c r="B315" s="3" t="s">
        <v>165</v>
      </c>
      <c r="C315" s="3" t="s">
        <v>88</v>
      </c>
      <c r="D315" s="3">
        <v>0</v>
      </c>
      <c r="E315" s="3">
        <v>68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4">
        <v>0.5</v>
      </c>
      <c r="L315" s="4">
        <v>1</v>
      </c>
      <c r="M315" s="3" t="s">
        <v>275</v>
      </c>
      <c r="N315" s="3" t="s">
        <v>13</v>
      </c>
    </row>
    <row r="316" spans="1:14" x14ac:dyDescent="0.2">
      <c r="A316" s="3" t="s">
        <v>46</v>
      </c>
      <c r="B316" s="3" t="s">
        <v>208</v>
      </c>
      <c r="C316" s="3" t="s">
        <v>88</v>
      </c>
      <c r="D316" s="3">
        <v>0</v>
      </c>
      <c r="E316" s="3">
        <v>68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4">
        <v>0.5</v>
      </c>
      <c r="L316" s="4">
        <v>1</v>
      </c>
      <c r="M316" s="3" t="s">
        <v>275</v>
      </c>
      <c r="N316" s="3" t="s">
        <v>13</v>
      </c>
    </row>
    <row r="317" spans="1:14" x14ac:dyDescent="0.2">
      <c r="A317" s="3" t="s">
        <v>46</v>
      </c>
      <c r="B317" s="3" t="s">
        <v>205</v>
      </c>
      <c r="C317" s="3" t="s">
        <v>88</v>
      </c>
      <c r="D317" s="3">
        <v>0</v>
      </c>
      <c r="E317" s="3">
        <v>68</v>
      </c>
      <c r="F317" s="3">
        <v>0</v>
      </c>
      <c r="G317" s="3">
        <v>0</v>
      </c>
      <c r="H317" s="3">
        <v>0</v>
      </c>
      <c r="I317" s="3">
        <v>0</v>
      </c>
      <c r="J317" s="3">
        <v>0</v>
      </c>
      <c r="K317" s="4">
        <v>0.5</v>
      </c>
      <c r="L317" s="4">
        <v>1</v>
      </c>
      <c r="M317" s="3" t="s">
        <v>275</v>
      </c>
      <c r="N317" s="3" t="s">
        <v>13</v>
      </c>
    </row>
    <row r="318" spans="1:14" x14ac:dyDescent="0.2">
      <c r="A318" s="3" t="s">
        <v>46</v>
      </c>
      <c r="B318" s="3" t="s">
        <v>204</v>
      </c>
      <c r="C318" s="3" t="s">
        <v>88</v>
      </c>
      <c r="D318" s="3">
        <v>0</v>
      </c>
      <c r="E318" s="3">
        <v>68</v>
      </c>
      <c r="F318" s="3">
        <v>0</v>
      </c>
      <c r="G318" s="3">
        <v>1.8981000000000001E-2</v>
      </c>
      <c r="H318" s="3">
        <v>0.13652600000000001</v>
      </c>
      <c r="I318" s="3">
        <v>0</v>
      </c>
      <c r="J318" s="3">
        <v>0</v>
      </c>
      <c r="K318" s="4">
        <v>0.5</v>
      </c>
      <c r="L318" s="4">
        <v>1</v>
      </c>
      <c r="M318" s="3" t="s">
        <v>275</v>
      </c>
      <c r="N318" s="3" t="s">
        <v>13</v>
      </c>
    </row>
    <row r="319" spans="1:14" x14ac:dyDescent="0.2">
      <c r="A319" s="3" t="s">
        <v>46</v>
      </c>
      <c r="B319" s="3" t="s">
        <v>203</v>
      </c>
      <c r="C319" s="3" t="s">
        <v>152</v>
      </c>
      <c r="D319" s="3">
        <v>0</v>
      </c>
      <c r="E319" s="3">
        <v>68</v>
      </c>
      <c r="F319" s="3">
        <v>0</v>
      </c>
      <c r="G319" s="3">
        <v>3.2967000000000003E-2</v>
      </c>
      <c r="H319" s="3">
        <v>0.18415200000000001</v>
      </c>
      <c r="I319" s="3">
        <v>0</v>
      </c>
      <c r="J319" s="3">
        <v>0</v>
      </c>
      <c r="K319" s="4">
        <v>0.5</v>
      </c>
      <c r="L319" s="4">
        <v>1</v>
      </c>
      <c r="M319" s="3" t="s">
        <v>275</v>
      </c>
      <c r="N319" s="3" t="s">
        <v>13</v>
      </c>
    </row>
    <row r="320" spans="1:14" x14ac:dyDescent="0.2">
      <c r="A320" s="3" t="s">
        <v>14</v>
      </c>
      <c r="B320" s="3" t="s">
        <v>17</v>
      </c>
      <c r="C320" s="3" t="s">
        <v>91</v>
      </c>
      <c r="D320" s="3">
        <v>5</v>
      </c>
      <c r="E320" s="3">
        <v>68</v>
      </c>
      <c r="F320" s="3">
        <v>7.3529399999999995E-2</v>
      </c>
      <c r="G320" s="3">
        <v>5.0369599999999997</v>
      </c>
      <c r="H320" s="3">
        <v>2.1697099999999998</v>
      </c>
      <c r="I320" s="3">
        <v>-1.7035999999999999E-2</v>
      </c>
      <c r="J320" s="3">
        <v>0.99266200000000004</v>
      </c>
      <c r="K320" s="4">
        <v>0.50679600000000002</v>
      </c>
      <c r="L320" s="4">
        <v>1</v>
      </c>
      <c r="M320" s="3" t="s">
        <v>275</v>
      </c>
      <c r="N320" s="3" t="s">
        <v>13</v>
      </c>
    </row>
    <row r="321" spans="1:14" x14ac:dyDescent="0.2">
      <c r="A321" s="3" t="s">
        <v>14</v>
      </c>
      <c r="B321" s="3" t="s">
        <v>24</v>
      </c>
      <c r="C321" s="3" t="s">
        <v>134</v>
      </c>
      <c r="D321" s="3">
        <v>10</v>
      </c>
      <c r="E321" s="3">
        <v>68</v>
      </c>
      <c r="F321" s="3">
        <v>0.147059</v>
      </c>
      <c r="G321" s="3">
        <v>10.0609</v>
      </c>
      <c r="H321" s="3">
        <v>2.85364</v>
      </c>
      <c r="I321" s="3">
        <v>-2.13548E-2</v>
      </c>
      <c r="J321" s="3">
        <v>0.99394300000000002</v>
      </c>
      <c r="K321" s="4">
        <v>0.50851900000000005</v>
      </c>
      <c r="L321" s="4">
        <v>1</v>
      </c>
      <c r="M321" s="3" t="s">
        <v>275</v>
      </c>
      <c r="N321" s="3" t="s">
        <v>13</v>
      </c>
    </row>
    <row r="322" spans="1:14" x14ac:dyDescent="0.2">
      <c r="A322" s="3" t="s">
        <v>14</v>
      </c>
      <c r="B322" s="3" t="s">
        <v>24</v>
      </c>
      <c r="C322" s="3" t="s">
        <v>104</v>
      </c>
      <c r="D322" s="3">
        <v>10</v>
      </c>
      <c r="E322" s="3">
        <v>68</v>
      </c>
      <c r="F322" s="3">
        <v>0.147059</v>
      </c>
      <c r="G322" s="3">
        <v>10.0609</v>
      </c>
      <c r="H322" s="3">
        <v>2.8130600000000001</v>
      </c>
      <c r="I322" s="3">
        <v>-2.1662899999999999E-2</v>
      </c>
      <c r="J322" s="3">
        <v>0.99394300000000002</v>
      </c>
      <c r="K322" s="4">
        <v>0.50864200000000004</v>
      </c>
      <c r="L322" s="4">
        <v>1</v>
      </c>
      <c r="M322" s="3" t="s">
        <v>275</v>
      </c>
      <c r="N322" s="3" t="s">
        <v>13</v>
      </c>
    </row>
    <row r="323" spans="1:14" x14ac:dyDescent="0.2">
      <c r="A323" s="3" t="s">
        <v>38</v>
      </c>
      <c r="B323" s="3" t="s">
        <v>39</v>
      </c>
      <c r="C323" s="3" t="s">
        <v>159</v>
      </c>
      <c r="D323" s="3">
        <v>1</v>
      </c>
      <c r="E323" s="3">
        <v>68</v>
      </c>
      <c r="F323" s="3">
        <v>1.4705899999999999E-2</v>
      </c>
      <c r="G323" s="3">
        <v>1.03796</v>
      </c>
      <c r="H323" s="3">
        <v>0.98922100000000002</v>
      </c>
      <c r="I323" s="3">
        <v>-3.8375699999999999E-2</v>
      </c>
      <c r="J323" s="3">
        <v>0.963426</v>
      </c>
      <c r="K323" s="4">
        <v>0.51530600000000004</v>
      </c>
      <c r="L323" s="4">
        <v>1</v>
      </c>
      <c r="M323" s="3" t="s">
        <v>275</v>
      </c>
      <c r="N323" s="3" t="s">
        <v>13</v>
      </c>
    </row>
    <row r="324" spans="1:14" x14ac:dyDescent="0.2">
      <c r="A324" s="3" t="s">
        <v>14</v>
      </c>
      <c r="B324" s="3" t="s">
        <v>24</v>
      </c>
      <c r="C324" s="3" t="s">
        <v>37</v>
      </c>
      <c r="D324" s="3">
        <v>1</v>
      </c>
      <c r="E324" s="3">
        <v>68</v>
      </c>
      <c r="F324" s="3">
        <v>1.4705899999999999E-2</v>
      </c>
      <c r="G324" s="3">
        <v>1.0409600000000001</v>
      </c>
      <c r="H324" s="3">
        <v>1.0194700000000001</v>
      </c>
      <c r="I324" s="3">
        <v>-4.0176799999999999E-2</v>
      </c>
      <c r="J324" s="3">
        <v>0.96065299999999998</v>
      </c>
      <c r="K324" s="4">
        <v>0.51602400000000004</v>
      </c>
      <c r="L324" s="4">
        <v>1</v>
      </c>
      <c r="M324" s="3" t="s">
        <v>275</v>
      </c>
      <c r="N324" s="3" t="s">
        <v>13</v>
      </c>
    </row>
    <row r="325" spans="1:14" x14ac:dyDescent="0.2">
      <c r="A325" s="3" t="s">
        <v>14</v>
      </c>
      <c r="B325" s="3" t="s">
        <v>25</v>
      </c>
      <c r="C325" s="3" t="s">
        <v>23</v>
      </c>
      <c r="D325" s="3">
        <v>2</v>
      </c>
      <c r="E325" s="3">
        <v>68</v>
      </c>
      <c r="F325" s="3">
        <v>2.9411799999999998E-2</v>
      </c>
      <c r="G325" s="3">
        <v>2.0699299999999998</v>
      </c>
      <c r="H325" s="3">
        <v>1.3809800000000001</v>
      </c>
      <c r="I325" s="3">
        <v>-5.0638000000000002E-2</v>
      </c>
      <c r="J325" s="3">
        <v>0.96621599999999996</v>
      </c>
      <c r="K325" s="4">
        <v>0.52019300000000002</v>
      </c>
      <c r="L325" s="4">
        <v>1</v>
      </c>
      <c r="M325" s="3" t="s">
        <v>275</v>
      </c>
      <c r="N325" s="3" t="s">
        <v>13</v>
      </c>
    </row>
    <row r="326" spans="1:14" x14ac:dyDescent="0.2">
      <c r="A326" s="3" t="s">
        <v>56</v>
      </c>
      <c r="B326" s="3" t="s">
        <v>93</v>
      </c>
      <c r="C326" s="3" t="s">
        <v>20</v>
      </c>
      <c r="D326" s="3">
        <v>7</v>
      </c>
      <c r="E326" s="3">
        <v>68</v>
      </c>
      <c r="F326" s="3">
        <v>0.102941</v>
      </c>
      <c r="G326" s="3">
        <v>7.1528499999999999</v>
      </c>
      <c r="H326" s="3">
        <v>2.5775199999999998</v>
      </c>
      <c r="I326" s="3">
        <v>-5.9300100000000001E-2</v>
      </c>
      <c r="J326" s="3">
        <v>0.97863100000000003</v>
      </c>
      <c r="K326" s="4">
        <v>0.52364299999999997</v>
      </c>
      <c r="L326" s="4">
        <v>1</v>
      </c>
      <c r="M326" s="3" t="s">
        <v>275</v>
      </c>
      <c r="N326" s="3" t="s">
        <v>13</v>
      </c>
    </row>
    <row r="327" spans="1:14" x14ac:dyDescent="0.2">
      <c r="A327" s="3" t="s">
        <v>14</v>
      </c>
      <c r="B327" s="3" t="s">
        <v>24</v>
      </c>
      <c r="C327" s="3" t="s">
        <v>211</v>
      </c>
      <c r="D327" s="3">
        <v>10</v>
      </c>
      <c r="E327" s="3">
        <v>68</v>
      </c>
      <c r="F327" s="3">
        <v>0.147059</v>
      </c>
      <c r="G327" s="3">
        <v>10.184799999999999</v>
      </c>
      <c r="H327" s="3">
        <v>2.91459</v>
      </c>
      <c r="I327" s="3">
        <v>-6.3410499999999995E-2</v>
      </c>
      <c r="J327" s="3">
        <v>0.981854</v>
      </c>
      <c r="K327" s="4">
        <v>0.52527999999999997</v>
      </c>
      <c r="L327" s="4">
        <v>1</v>
      </c>
      <c r="M327" s="3" t="s">
        <v>275</v>
      </c>
      <c r="N327" s="3" t="s">
        <v>13</v>
      </c>
    </row>
    <row r="328" spans="1:14" x14ac:dyDescent="0.2">
      <c r="A328" s="3" t="s">
        <v>14</v>
      </c>
      <c r="B328" s="3" t="s">
        <v>24</v>
      </c>
      <c r="C328" s="3" t="s">
        <v>151</v>
      </c>
      <c r="D328" s="3">
        <v>11</v>
      </c>
      <c r="E328" s="3">
        <v>68</v>
      </c>
      <c r="F328" s="3">
        <v>0.16176499999999999</v>
      </c>
      <c r="G328" s="3">
        <v>11.1998</v>
      </c>
      <c r="H328" s="3">
        <v>3.0828600000000002</v>
      </c>
      <c r="I328" s="3">
        <v>-6.4810000000000006E-2</v>
      </c>
      <c r="J328" s="3">
        <v>0.98216000000000003</v>
      </c>
      <c r="K328" s="4">
        <v>0.525837</v>
      </c>
      <c r="L328" s="4">
        <v>1</v>
      </c>
      <c r="M328" s="3" t="s">
        <v>275</v>
      </c>
      <c r="N328" s="3" t="s">
        <v>13</v>
      </c>
    </row>
    <row r="329" spans="1:14" x14ac:dyDescent="0.2">
      <c r="A329" s="3" t="s">
        <v>14</v>
      </c>
      <c r="B329" s="3" t="s">
        <v>15</v>
      </c>
      <c r="C329" s="3" t="s">
        <v>58</v>
      </c>
      <c r="D329" s="3">
        <v>20</v>
      </c>
      <c r="E329" s="3">
        <v>68</v>
      </c>
      <c r="F329" s="3">
        <v>0.29411799999999999</v>
      </c>
      <c r="G329" s="3">
        <v>20.279699999999998</v>
      </c>
      <c r="H329" s="3">
        <v>3.7793800000000002</v>
      </c>
      <c r="I329" s="3">
        <v>-7.4012300000000003E-2</v>
      </c>
      <c r="J329" s="3">
        <v>0.98620699999999994</v>
      </c>
      <c r="K329" s="4">
        <v>0.52949999999999997</v>
      </c>
      <c r="L329" s="4">
        <v>1</v>
      </c>
      <c r="M329" s="3" t="s">
        <v>275</v>
      </c>
      <c r="N329" s="3" t="s">
        <v>13</v>
      </c>
    </row>
    <row r="330" spans="1:14" x14ac:dyDescent="0.2">
      <c r="A330" s="3" t="s">
        <v>14</v>
      </c>
      <c r="B330" s="3" t="s">
        <v>24</v>
      </c>
      <c r="C330" s="3" t="s">
        <v>112</v>
      </c>
      <c r="D330" s="3">
        <v>3</v>
      </c>
      <c r="E330" s="3">
        <v>68</v>
      </c>
      <c r="F330" s="3">
        <v>4.41176E-2</v>
      </c>
      <c r="G330" s="3">
        <v>3.1248800000000001</v>
      </c>
      <c r="H330" s="3">
        <v>1.66835</v>
      </c>
      <c r="I330" s="3">
        <v>-7.4849499999999999E-2</v>
      </c>
      <c r="J330" s="3">
        <v>0.96003799999999995</v>
      </c>
      <c r="K330" s="4">
        <v>0.529833</v>
      </c>
      <c r="L330" s="4">
        <v>1</v>
      </c>
      <c r="M330" s="3" t="s">
        <v>275</v>
      </c>
      <c r="N330" s="3" t="s">
        <v>13</v>
      </c>
    </row>
    <row r="331" spans="1:14" x14ac:dyDescent="0.2">
      <c r="A331" s="3" t="s">
        <v>14</v>
      </c>
      <c r="B331" s="3" t="s">
        <v>24</v>
      </c>
      <c r="C331" s="3" t="s">
        <v>106</v>
      </c>
      <c r="D331" s="3">
        <v>7</v>
      </c>
      <c r="E331" s="3">
        <v>68</v>
      </c>
      <c r="F331" s="3">
        <v>0.102941</v>
      </c>
      <c r="G331" s="3">
        <v>7.1988000000000003</v>
      </c>
      <c r="H331" s="3">
        <v>2.5074800000000002</v>
      </c>
      <c r="I331" s="3">
        <v>-7.9283400000000004E-2</v>
      </c>
      <c r="J331" s="3">
        <v>0.97238400000000003</v>
      </c>
      <c r="K331" s="4">
        <v>0.53159599999999996</v>
      </c>
      <c r="L331" s="4">
        <v>1</v>
      </c>
      <c r="M331" s="3" t="s">
        <v>275</v>
      </c>
      <c r="N331" s="3" t="s">
        <v>13</v>
      </c>
    </row>
    <row r="332" spans="1:14" x14ac:dyDescent="0.2">
      <c r="A332" s="3" t="s">
        <v>14</v>
      </c>
      <c r="B332" s="3" t="s">
        <v>25</v>
      </c>
      <c r="C332" s="3" t="s">
        <v>22</v>
      </c>
      <c r="D332" s="3">
        <v>9</v>
      </c>
      <c r="E332" s="3">
        <v>68</v>
      </c>
      <c r="F332" s="3">
        <v>0.132353</v>
      </c>
      <c r="G332" s="3">
        <v>9.2587399999999995</v>
      </c>
      <c r="H332" s="3">
        <v>2.7158799999999998</v>
      </c>
      <c r="I332" s="3">
        <v>-9.5269900000000005E-2</v>
      </c>
      <c r="J332" s="3">
        <v>0.97205399999999997</v>
      </c>
      <c r="K332" s="4">
        <v>0.53795000000000004</v>
      </c>
      <c r="L332" s="4">
        <v>1</v>
      </c>
      <c r="M332" s="3" t="s">
        <v>275</v>
      </c>
      <c r="N332" s="3" t="s">
        <v>13</v>
      </c>
    </row>
    <row r="333" spans="1:14" x14ac:dyDescent="0.2">
      <c r="A333" s="3" t="s">
        <v>56</v>
      </c>
      <c r="B333" s="3" t="s">
        <v>64</v>
      </c>
      <c r="C333" s="3" t="s">
        <v>70</v>
      </c>
      <c r="D333" s="3">
        <v>10</v>
      </c>
      <c r="E333" s="3">
        <v>68</v>
      </c>
      <c r="F333" s="3">
        <v>0.147059</v>
      </c>
      <c r="G333" s="3">
        <v>10.2767</v>
      </c>
      <c r="H333" s="3">
        <v>2.8313199999999998</v>
      </c>
      <c r="I333" s="3">
        <v>-9.7736600000000007E-2</v>
      </c>
      <c r="J333" s="3">
        <v>0.97307299999999997</v>
      </c>
      <c r="K333" s="4">
        <v>0.53892899999999999</v>
      </c>
      <c r="L333" s="4">
        <v>1</v>
      </c>
      <c r="M333" s="3" t="s">
        <v>275</v>
      </c>
      <c r="N333" s="3" t="s">
        <v>13</v>
      </c>
    </row>
    <row r="334" spans="1:14" x14ac:dyDescent="0.2">
      <c r="A334" s="3" t="s">
        <v>14</v>
      </c>
      <c r="B334" s="3" t="s">
        <v>25</v>
      </c>
      <c r="C334" s="3" t="s">
        <v>231</v>
      </c>
      <c r="D334" s="3">
        <v>4</v>
      </c>
      <c r="E334" s="3">
        <v>68</v>
      </c>
      <c r="F334" s="3">
        <v>5.8823500000000001E-2</v>
      </c>
      <c r="G334" s="3">
        <v>4.2137900000000004</v>
      </c>
      <c r="H334" s="3">
        <v>1.98803</v>
      </c>
      <c r="I334" s="3">
        <v>-0.10753699999999999</v>
      </c>
      <c r="J334" s="3">
        <v>0.94926500000000003</v>
      </c>
      <c r="K334" s="4">
        <v>0.54281800000000002</v>
      </c>
      <c r="L334" s="4">
        <v>1</v>
      </c>
      <c r="M334" s="3" t="s">
        <v>275</v>
      </c>
      <c r="N334" s="3" t="s">
        <v>13</v>
      </c>
    </row>
    <row r="335" spans="1:14" x14ac:dyDescent="0.2">
      <c r="A335" s="3" t="s">
        <v>14</v>
      </c>
      <c r="B335" s="3" t="s">
        <v>24</v>
      </c>
      <c r="C335" s="3" t="s">
        <v>152</v>
      </c>
      <c r="D335" s="3">
        <v>5</v>
      </c>
      <c r="E335" s="3">
        <v>68</v>
      </c>
      <c r="F335" s="3">
        <v>7.3529399999999995E-2</v>
      </c>
      <c r="G335" s="3">
        <v>5.2537500000000001</v>
      </c>
      <c r="H335" s="3">
        <v>2.3038099999999999</v>
      </c>
      <c r="I335" s="3">
        <v>-0.110142</v>
      </c>
      <c r="J335" s="3">
        <v>0.95170200000000005</v>
      </c>
      <c r="K335" s="4">
        <v>0.543852</v>
      </c>
      <c r="L335" s="4">
        <v>1</v>
      </c>
      <c r="M335" s="3" t="s">
        <v>275</v>
      </c>
      <c r="N335" s="3" t="s">
        <v>13</v>
      </c>
    </row>
    <row r="336" spans="1:14" x14ac:dyDescent="0.2">
      <c r="A336" s="3" t="s">
        <v>38</v>
      </c>
      <c r="B336" s="3" t="s">
        <v>145</v>
      </c>
      <c r="C336" s="3" t="s">
        <v>146</v>
      </c>
      <c r="D336" s="3">
        <v>10</v>
      </c>
      <c r="E336" s="3">
        <v>68</v>
      </c>
      <c r="F336" s="3">
        <v>0.147059</v>
      </c>
      <c r="G336" s="3">
        <v>10.325699999999999</v>
      </c>
      <c r="H336" s="3">
        <v>2.88164</v>
      </c>
      <c r="I336" s="3">
        <v>-0.11301700000000001</v>
      </c>
      <c r="J336" s="3">
        <v>0.96845999999999999</v>
      </c>
      <c r="K336" s="4">
        <v>0.54499200000000003</v>
      </c>
      <c r="L336" s="4">
        <v>1</v>
      </c>
      <c r="M336" s="3" t="s">
        <v>275</v>
      </c>
      <c r="N336" s="3" t="s">
        <v>13</v>
      </c>
    </row>
    <row r="337" spans="1:14" x14ac:dyDescent="0.2">
      <c r="A337" s="3" t="s">
        <v>14</v>
      </c>
      <c r="B337" s="3" t="s">
        <v>15</v>
      </c>
      <c r="C337" s="3" t="s">
        <v>136</v>
      </c>
      <c r="D337" s="3">
        <v>3</v>
      </c>
      <c r="E337" s="3">
        <v>68</v>
      </c>
      <c r="F337" s="3">
        <v>4.41176E-2</v>
      </c>
      <c r="G337" s="3">
        <v>3.2067899999999998</v>
      </c>
      <c r="H337" s="3">
        <v>1.78555</v>
      </c>
      <c r="I337" s="3">
        <v>-0.115815</v>
      </c>
      <c r="J337" s="3">
        <v>0.93551399999999996</v>
      </c>
      <c r="K337" s="4">
        <v>0.54610000000000003</v>
      </c>
      <c r="L337" s="4">
        <v>1</v>
      </c>
      <c r="M337" s="3" t="s">
        <v>275</v>
      </c>
      <c r="N337" s="3" t="s">
        <v>13</v>
      </c>
    </row>
    <row r="338" spans="1:14" x14ac:dyDescent="0.2">
      <c r="A338" s="3" t="s">
        <v>14</v>
      </c>
      <c r="B338" s="3" t="s">
        <v>17</v>
      </c>
      <c r="C338" s="3" t="s">
        <v>35</v>
      </c>
      <c r="D338" s="3">
        <v>3</v>
      </c>
      <c r="E338" s="3">
        <v>68</v>
      </c>
      <c r="F338" s="3">
        <v>4.41176E-2</v>
      </c>
      <c r="G338" s="3">
        <v>3.2077900000000001</v>
      </c>
      <c r="H338" s="3">
        <v>1.7801100000000001</v>
      </c>
      <c r="I338" s="3">
        <v>-0.11673</v>
      </c>
      <c r="J338" s="3">
        <v>0.93522300000000003</v>
      </c>
      <c r="K338" s="4">
        <v>0.54646300000000003</v>
      </c>
      <c r="L338" s="4">
        <v>1</v>
      </c>
      <c r="M338" s="3" t="s">
        <v>275</v>
      </c>
      <c r="N338" s="3" t="s">
        <v>13</v>
      </c>
    </row>
    <row r="339" spans="1:14" x14ac:dyDescent="0.2">
      <c r="A339" s="3" t="s">
        <v>14</v>
      </c>
      <c r="B339" s="3" t="s">
        <v>24</v>
      </c>
      <c r="C339" s="3" t="s">
        <v>22</v>
      </c>
      <c r="D339" s="3">
        <v>6</v>
      </c>
      <c r="E339" s="3">
        <v>68</v>
      </c>
      <c r="F339" s="3">
        <v>8.8235300000000003E-2</v>
      </c>
      <c r="G339" s="3">
        <v>6.2947100000000002</v>
      </c>
      <c r="H339" s="3">
        <v>2.4831599999999998</v>
      </c>
      <c r="I339" s="3">
        <v>-0.118682</v>
      </c>
      <c r="J339" s="3">
        <v>0.95318199999999997</v>
      </c>
      <c r="K339" s="4">
        <v>0.54723599999999994</v>
      </c>
      <c r="L339" s="4">
        <v>1</v>
      </c>
      <c r="M339" s="3" t="s">
        <v>275</v>
      </c>
      <c r="N339" s="3" t="s">
        <v>13</v>
      </c>
    </row>
    <row r="340" spans="1:14" x14ac:dyDescent="0.2">
      <c r="A340" s="3" t="s">
        <v>14</v>
      </c>
      <c r="B340" s="3" t="s">
        <v>24</v>
      </c>
      <c r="C340" s="3" t="s">
        <v>137</v>
      </c>
      <c r="D340" s="3">
        <v>4</v>
      </c>
      <c r="E340" s="3">
        <v>68</v>
      </c>
      <c r="F340" s="3">
        <v>5.8823500000000001E-2</v>
      </c>
      <c r="G340" s="3">
        <v>4.2657299999999996</v>
      </c>
      <c r="H340" s="3">
        <v>1.8679699999999999</v>
      </c>
      <c r="I340" s="3">
        <v>-0.142258</v>
      </c>
      <c r="J340" s="3">
        <v>0.93770500000000001</v>
      </c>
      <c r="K340" s="4">
        <v>0.556562</v>
      </c>
      <c r="L340" s="4">
        <v>1</v>
      </c>
      <c r="M340" s="3" t="s">
        <v>275</v>
      </c>
      <c r="N340" s="3" t="s">
        <v>13</v>
      </c>
    </row>
    <row r="341" spans="1:14" x14ac:dyDescent="0.2">
      <c r="A341" s="3" t="s">
        <v>14</v>
      </c>
      <c r="B341" s="3" t="s">
        <v>25</v>
      </c>
      <c r="C341" s="3" t="s">
        <v>152</v>
      </c>
      <c r="D341" s="3">
        <v>4</v>
      </c>
      <c r="E341" s="3">
        <v>68</v>
      </c>
      <c r="F341" s="3">
        <v>5.8823500000000001E-2</v>
      </c>
      <c r="G341" s="3">
        <v>4.2987000000000002</v>
      </c>
      <c r="H341" s="3">
        <v>2.02773</v>
      </c>
      <c r="I341" s="3">
        <v>-0.14730799999999999</v>
      </c>
      <c r="J341" s="3">
        <v>0.93051399999999995</v>
      </c>
      <c r="K341" s="4">
        <v>0.55855600000000005</v>
      </c>
      <c r="L341" s="4">
        <v>1</v>
      </c>
      <c r="M341" s="3" t="s">
        <v>275</v>
      </c>
      <c r="N341" s="3" t="s">
        <v>13</v>
      </c>
    </row>
    <row r="342" spans="1:14" x14ac:dyDescent="0.2">
      <c r="A342" s="3" t="s">
        <v>14</v>
      </c>
      <c r="B342" s="3" t="s">
        <v>15</v>
      </c>
      <c r="C342" s="3" t="s">
        <v>70</v>
      </c>
      <c r="D342" s="3">
        <v>8</v>
      </c>
      <c r="E342" s="3">
        <v>68</v>
      </c>
      <c r="F342" s="3">
        <v>0.117647</v>
      </c>
      <c r="G342" s="3">
        <v>8.4065899999999996</v>
      </c>
      <c r="H342" s="3">
        <v>2.68207</v>
      </c>
      <c r="I342" s="3">
        <v>-0.15159700000000001</v>
      </c>
      <c r="J342" s="3">
        <v>0.95163399999999998</v>
      </c>
      <c r="K342" s="4">
        <v>0.56024700000000005</v>
      </c>
      <c r="L342" s="4">
        <v>1</v>
      </c>
      <c r="M342" s="3" t="s">
        <v>275</v>
      </c>
      <c r="N342" s="3" t="s">
        <v>13</v>
      </c>
    </row>
    <row r="343" spans="1:14" x14ac:dyDescent="0.2">
      <c r="A343" s="3" t="s">
        <v>14</v>
      </c>
      <c r="B343" s="3" t="s">
        <v>24</v>
      </c>
      <c r="C343" s="3" t="s">
        <v>62</v>
      </c>
      <c r="D343" s="3">
        <v>7</v>
      </c>
      <c r="E343" s="3">
        <v>68</v>
      </c>
      <c r="F343" s="3">
        <v>0.102941</v>
      </c>
      <c r="G343" s="3">
        <v>7.4425600000000003</v>
      </c>
      <c r="H343" s="3">
        <v>2.59402</v>
      </c>
      <c r="I343" s="3">
        <v>-0.17060700000000001</v>
      </c>
      <c r="J343" s="3">
        <v>0.94053699999999996</v>
      </c>
      <c r="K343" s="4">
        <v>0.56773300000000004</v>
      </c>
      <c r="L343" s="4">
        <v>1</v>
      </c>
      <c r="M343" s="3" t="s">
        <v>275</v>
      </c>
      <c r="N343" s="3" t="s">
        <v>13</v>
      </c>
    </row>
    <row r="344" spans="1:14" x14ac:dyDescent="0.2">
      <c r="A344" s="3" t="s">
        <v>56</v>
      </c>
      <c r="B344" s="3" t="s">
        <v>19</v>
      </c>
      <c r="C344" s="3" t="s">
        <v>116</v>
      </c>
      <c r="D344" s="3">
        <v>9</v>
      </c>
      <c r="E344" s="3">
        <v>68</v>
      </c>
      <c r="F344" s="3">
        <v>0.132353</v>
      </c>
      <c r="G344" s="3">
        <v>9.4885099999999998</v>
      </c>
      <c r="H344" s="3">
        <v>2.8604400000000001</v>
      </c>
      <c r="I344" s="3">
        <v>-0.17078199999999999</v>
      </c>
      <c r="J344" s="3">
        <v>0.948515</v>
      </c>
      <c r="K344" s="4">
        <v>0.56780200000000003</v>
      </c>
      <c r="L344" s="4">
        <v>1</v>
      </c>
      <c r="M344" s="3" t="s">
        <v>275</v>
      </c>
      <c r="N344" s="3" t="s">
        <v>13</v>
      </c>
    </row>
    <row r="345" spans="1:14" x14ac:dyDescent="0.2">
      <c r="A345" s="3" t="s">
        <v>14</v>
      </c>
      <c r="B345" s="3" t="s">
        <v>33</v>
      </c>
      <c r="C345" s="3" t="s">
        <v>22</v>
      </c>
      <c r="D345" s="3">
        <v>4</v>
      </c>
      <c r="E345" s="3">
        <v>68</v>
      </c>
      <c r="F345" s="3">
        <v>5.8823500000000001E-2</v>
      </c>
      <c r="G345" s="3">
        <v>4.3586400000000003</v>
      </c>
      <c r="H345" s="3">
        <v>2.0253999999999999</v>
      </c>
      <c r="I345" s="3">
        <v>-0.17707200000000001</v>
      </c>
      <c r="J345" s="3">
        <v>0.917717</v>
      </c>
      <c r="K345" s="4">
        <v>0.57027399999999995</v>
      </c>
      <c r="L345" s="4">
        <v>1</v>
      </c>
      <c r="M345" s="3" t="s">
        <v>275</v>
      </c>
      <c r="N345" s="3" t="s">
        <v>13</v>
      </c>
    </row>
    <row r="346" spans="1:14" x14ac:dyDescent="0.2">
      <c r="A346" s="3" t="s">
        <v>38</v>
      </c>
      <c r="B346" s="3" t="s">
        <v>39</v>
      </c>
      <c r="C346" s="3" t="s">
        <v>40</v>
      </c>
      <c r="D346" s="3">
        <v>26</v>
      </c>
      <c r="E346" s="3">
        <v>68</v>
      </c>
      <c r="F346" s="3">
        <v>0.382353</v>
      </c>
      <c r="G346" s="3">
        <v>26.7193</v>
      </c>
      <c r="H346" s="3">
        <v>3.8450099999999998</v>
      </c>
      <c r="I346" s="3">
        <v>-0.18706900000000001</v>
      </c>
      <c r="J346" s="3">
        <v>0.97307999999999995</v>
      </c>
      <c r="K346" s="4">
        <v>0.57419699999999996</v>
      </c>
      <c r="L346" s="4">
        <v>1</v>
      </c>
      <c r="M346" s="3" t="s">
        <v>275</v>
      </c>
      <c r="N346" s="3" t="s">
        <v>13</v>
      </c>
    </row>
    <row r="347" spans="1:14" x14ac:dyDescent="0.2">
      <c r="A347" s="3" t="s">
        <v>14</v>
      </c>
      <c r="B347" s="3" t="s">
        <v>25</v>
      </c>
      <c r="C347" s="3" t="s">
        <v>72</v>
      </c>
      <c r="D347" s="3">
        <v>8</v>
      </c>
      <c r="E347" s="3">
        <v>68</v>
      </c>
      <c r="F347" s="3">
        <v>0.117647</v>
      </c>
      <c r="G347" s="3">
        <v>8.5684299999999993</v>
      </c>
      <c r="H347" s="3">
        <v>2.75237</v>
      </c>
      <c r="I347" s="3">
        <v>-0.20652400000000001</v>
      </c>
      <c r="J347" s="3">
        <v>0.93366000000000005</v>
      </c>
      <c r="K347" s="4">
        <v>0.58180900000000002</v>
      </c>
      <c r="L347" s="4">
        <v>1</v>
      </c>
      <c r="M347" s="3" t="s">
        <v>275</v>
      </c>
      <c r="N347" s="3" t="s">
        <v>13</v>
      </c>
    </row>
    <row r="348" spans="1:14" x14ac:dyDescent="0.2">
      <c r="A348" s="3" t="s">
        <v>14</v>
      </c>
      <c r="B348" s="3" t="s">
        <v>25</v>
      </c>
      <c r="C348" s="3" t="s">
        <v>112</v>
      </c>
      <c r="D348" s="3">
        <v>2</v>
      </c>
      <c r="E348" s="3">
        <v>68</v>
      </c>
      <c r="F348" s="3">
        <v>2.9411799999999998E-2</v>
      </c>
      <c r="G348" s="3">
        <v>2.3276699999999999</v>
      </c>
      <c r="H348" s="3">
        <v>1.54678</v>
      </c>
      <c r="I348" s="3">
        <v>-0.211842</v>
      </c>
      <c r="J348" s="3">
        <v>0.85922699999999996</v>
      </c>
      <c r="K348" s="4">
        <v>0.58388499999999999</v>
      </c>
      <c r="L348" s="4">
        <v>1</v>
      </c>
      <c r="M348" s="3" t="s">
        <v>275</v>
      </c>
      <c r="N348" s="3" t="s">
        <v>13</v>
      </c>
    </row>
    <row r="349" spans="1:14" x14ac:dyDescent="0.2">
      <c r="A349" s="3" t="s">
        <v>14</v>
      </c>
      <c r="B349" s="3" t="s">
        <v>17</v>
      </c>
      <c r="C349" s="3" t="s">
        <v>92</v>
      </c>
      <c r="D349" s="3">
        <v>10</v>
      </c>
      <c r="E349" s="3">
        <v>68</v>
      </c>
      <c r="F349" s="3">
        <v>0.147059</v>
      </c>
      <c r="G349" s="3">
        <v>10.6434</v>
      </c>
      <c r="H349" s="3">
        <v>3.0255000000000001</v>
      </c>
      <c r="I349" s="3">
        <v>-0.212644</v>
      </c>
      <c r="J349" s="3">
        <v>0.93955299999999997</v>
      </c>
      <c r="K349" s="4">
        <v>0.584198</v>
      </c>
      <c r="L349" s="4">
        <v>1</v>
      </c>
      <c r="M349" s="3" t="s">
        <v>275</v>
      </c>
      <c r="N349" s="3" t="s">
        <v>13</v>
      </c>
    </row>
    <row r="350" spans="1:14" x14ac:dyDescent="0.2">
      <c r="A350" s="3" t="s">
        <v>14</v>
      </c>
      <c r="B350" s="3" t="s">
        <v>24</v>
      </c>
      <c r="C350" s="3" t="s">
        <v>58</v>
      </c>
      <c r="D350" s="3">
        <v>15</v>
      </c>
      <c r="E350" s="3">
        <v>68</v>
      </c>
      <c r="F350" s="3">
        <v>0.22058800000000001</v>
      </c>
      <c r="G350" s="3">
        <v>15.809200000000001</v>
      </c>
      <c r="H350" s="3">
        <v>3.5531100000000002</v>
      </c>
      <c r="I350" s="3">
        <v>-0.227742</v>
      </c>
      <c r="J350" s="3">
        <v>0.94881499999999996</v>
      </c>
      <c r="K350" s="4">
        <v>0.59007699999999996</v>
      </c>
      <c r="L350" s="4">
        <v>1</v>
      </c>
      <c r="M350" s="3" t="s">
        <v>275</v>
      </c>
      <c r="N350" s="3" t="s">
        <v>13</v>
      </c>
    </row>
    <row r="351" spans="1:14" x14ac:dyDescent="0.2">
      <c r="A351" s="3" t="s">
        <v>14</v>
      </c>
      <c r="B351" s="3" t="s">
        <v>17</v>
      </c>
      <c r="C351" s="3" t="s">
        <v>141</v>
      </c>
      <c r="D351" s="3">
        <v>11</v>
      </c>
      <c r="E351" s="3">
        <v>68</v>
      </c>
      <c r="F351" s="3">
        <v>0.16176499999999999</v>
      </c>
      <c r="G351" s="3">
        <v>11.7882</v>
      </c>
      <c r="H351" s="3">
        <v>3.2188699999999999</v>
      </c>
      <c r="I351" s="3">
        <v>-0.24487200000000001</v>
      </c>
      <c r="J351" s="3">
        <v>0.93313599999999997</v>
      </c>
      <c r="K351" s="4">
        <v>0.59672199999999997</v>
      </c>
      <c r="L351" s="4">
        <v>1</v>
      </c>
      <c r="M351" s="3" t="s">
        <v>275</v>
      </c>
      <c r="N351" s="3" t="s">
        <v>13</v>
      </c>
    </row>
    <row r="352" spans="1:14" x14ac:dyDescent="0.2">
      <c r="A352" s="3" t="s">
        <v>14</v>
      </c>
      <c r="B352" s="3" t="s">
        <v>25</v>
      </c>
      <c r="C352" s="3" t="s">
        <v>258</v>
      </c>
      <c r="D352" s="3">
        <v>9</v>
      </c>
      <c r="E352" s="3">
        <v>68</v>
      </c>
      <c r="F352" s="3">
        <v>0.132353</v>
      </c>
      <c r="G352" s="3">
        <v>9.6913099999999996</v>
      </c>
      <c r="H352" s="3">
        <v>2.8188</v>
      </c>
      <c r="I352" s="3">
        <v>-0.24525</v>
      </c>
      <c r="J352" s="3">
        <v>0.92866700000000002</v>
      </c>
      <c r="K352" s="4">
        <v>0.59686799999999995</v>
      </c>
      <c r="L352" s="4">
        <v>1</v>
      </c>
      <c r="M352" s="3" t="s">
        <v>275</v>
      </c>
      <c r="N352" s="3" t="s">
        <v>13</v>
      </c>
    </row>
    <row r="353" spans="1:14" x14ac:dyDescent="0.2">
      <c r="A353" s="3" t="s">
        <v>38</v>
      </c>
      <c r="B353" s="3" t="s">
        <v>48</v>
      </c>
      <c r="C353" s="3" t="s">
        <v>180</v>
      </c>
      <c r="D353" s="3">
        <v>1</v>
      </c>
      <c r="E353" s="3">
        <v>68</v>
      </c>
      <c r="F353" s="3">
        <v>1.4705899999999999E-2</v>
      </c>
      <c r="G353" s="3">
        <v>1.2707299999999999</v>
      </c>
      <c r="H353" s="3">
        <v>1.0989199999999999</v>
      </c>
      <c r="I353" s="3">
        <v>-0.24635899999999999</v>
      </c>
      <c r="J353" s="3">
        <v>0.78695000000000004</v>
      </c>
      <c r="K353" s="4">
        <v>0.597298</v>
      </c>
      <c r="L353" s="4">
        <v>1</v>
      </c>
      <c r="M353" s="3" t="s">
        <v>275</v>
      </c>
      <c r="N353" s="3" t="s">
        <v>13</v>
      </c>
    </row>
    <row r="354" spans="1:14" x14ac:dyDescent="0.2">
      <c r="A354" s="3" t="s">
        <v>14</v>
      </c>
      <c r="B354" s="3" t="s">
        <v>24</v>
      </c>
      <c r="C354" s="3" t="s">
        <v>135</v>
      </c>
      <c r="D354" s="3">
        <v>4</v>
      </c>
      <c r="E354" s="3">
        <v>68</v>
      </c>
      <c r="F354" s="3">
        <v>5.8823500000000001E-2</v>
      </c>
      <c r="G354" s="3">
        <v>4.5094900000000004</v>
      </c>
      <c r="H354" s="3">
        <v>2.01945</v>
      </c>
      <c r="I354" s="3">
        <v>-0.25229200000000002</v>
      </c>
      <c r="J354" s="3">
        <v>0.88701799999999997</v>
      </c>
      <c r="K354" s="4">
        <v>0.59959200000000001</v>
      </c>
      <c r="L354" s="4">
        <v>1</v>
      </c>
      <c r="M354" s="3" t="s">
        <v>275</v>
      </c>
      <c r="N354" s="3" t="s">
        <v>13</v>
      </c>
    </row>
    <row r="355" spans="1:14" x14ac:dyDescent="0.2">
      <c r="A355" s="3" t="s">
        <v>14</v>
      </c>
      <c r="B355" s="3" t="s">
        <v>25</v>
      </c>
      <c r="C355" s="3" t="s">
        <v>153</v>
      </c>
      <c r="D355" s="3">
        <v>2</v>
      </c>
      <c r="E355" s="3">
        <v>68</v>
      </c>
      <c r="F355" s="3">
        <v>2.9411799999999998E-2</v>
      </c>
      <c r="G355" s="3">
        <v>2.38462</v>
      </c>
      <c r="H355" s="3">
        <v>1.51688</v>
      </c>
      <c r="I355" s="3">
        <v>-0.25355699999999998</v>
      </c>
      <c r="J355" s="3">
        <v>0.83870999999999996</v>
      </c>
      <c r="K355" s="4">
        <v>0.60008099999999998</v>
      </c>
      <c r="L355" s="4">
        <v>1</v>
      </c>
      <c r="M355" s="3" t="s">
        <v>275</v>
      </c>
      <c r="N355" s="3" t="s">
        <v>13</v>
      </c>
    </row>
    <row r="356" spans="1:14" x14ac:dyDescent="0.2">
      <c r="A356" s="3" t="s">
        <v>14</v>
      </c>
      <c r="B356" s="3" t="s">
        <v>24</v>
      </c>
      <c r="C356" s="3" t="s">
        <v>53</v>
      </c>
      <c r="D356" s="3">
        <v>3</v>
      </c>
      <c r="E356" s="3">
        <v>68</v>
      </c>
      <c r="F356" s="3">
        <v>4.41176E-2</v>
      </c>
      <c r="G356" s="3">
        <v>3.4635400000000001</v>
      </c>
      <c r="H356" s="3">
        <v>1.7455400000000001</v>
      </c>
      <c r="I356" s="3">
        <v>-0.26555400000000001</v>
      </c>
      <c r="J356" s="3">
        <v>0.86616700000000002</v>
      </c>
      <c r="K356" s="4">
        <v>0.60470900000000005</v>
      </c>
      <c r="L356" s="4">
        <v>1</v>
      </c>
      <c r="M356" s="3" t="s">
        <v>275</v>
      </c>
      <c r="N356" s="3" t="s">
        <v>13</v>
      </c>
    </row>
    <row r="357" spans="1:14" x14ac:dyDescent="0.2">
      <c r="A357" s="3" t="s">
        <v>38</v>
      </c>
      <c r="B357" s="3" t="s">
        <v>48</v>
      </c>
      <c r="C357" s="3" t="s">
        <v>271</v>
      </c>
      <c r="D357" s="3">
        <v>4</v>
      </c>
      <c r="E357" s="3">
        <v>68</v>
      </c>
      <c r="F357" s="3">
        <v>5.8823500000000001E-2</v>
      </c>
      <c r="G357" s="3">
        <v>4.5684300000000002</v>
      </c>
      <c r="H357" s="3">
        <v>2.0643600000000002</v>
      </c>
      <c r="I357" s="3">
        <v>-0.27535599999999999</v>
      </c>
      <c r="J357" s="3">
        <v>0.87557399999999996</v>
      </c>
      <c r="K357" s="4">
        <v>0.60847799999999996</v>
      </c>
      <c r="L357" s="4">
        <v>1</v>
      </c>
      <c r="M357" s="3" t="s">
        <v>275</v>
      </c>
      <c r="N357" s="3" t="s">
        <v>13</v>
      </c>
    </row>
    <row r="358" spans="1:14" x14ac:dyDescent="0.2">
      <c r="A358" s="3" t="s">
        <v>14</v>
      </c>
      <c r="B358" s="3" t="s">
        <v>17</v>
      </c>
      <c r="C358" s="3" t="s">
        <v>109</v>
      </c>
      <c r="D358" s="3">
        <v>4</v>
      </c>
      <c r="E358" s="3">
        <v>68</v>
      </c>
      <c r="F358" s="3">
        <v>5.8823500000000001E-2</v>
      </c>
      <c r="G358" s="3">
        <v>4.5944099999999999</v>
      </c>
      <c r="H358" s="3">
        <v>2.1446000000000001</v>
      </c>
      <c r="I358" s="3">
        <v>-0.27716299999999999</v>
      </c>
      <c r="J358" s="3">
        <v>0.87062399999999995</v>
      </c>
      <c r="K358" s="4">
        <v>0.60917299999999996</v>
      </c>
      <c r="L358" s="4">
        <v>1</v>
      </c>
      <c r="M358" s="3" t="s">
        <v>275</v>
      </c>
      <c r="N358" s="3" t="s">
        <v>13</v>
      </c>
    </row>
    <row r="359" spans="1:14" x14ac:dyDescent="0.2">
      <c r="A359" s="3" t="s">
        <v>14</v>
      </c>
      <c r="B359" s="3" t="s">
        <v>25</v>
      </c>
      <c r="C359" s="3" t="s">
        <v>77</v>
      </c>
      <c r="D359" s="3">
        <v>7</v>
      </c>
      <c r="E359" s="3">
        <v>68</v>
      </c>
      <c r="F359" s="3">
        <v>0.102941</v>
      </c>
      <c r="G359" s="3">
        <v>7.7582399999999998</v>
      </c>
      <c r="H359" s="3">
        <v>2.5852499999999998</v>
      </c>
      <c r="I359" s="3">
        <v>-0.293296</v>
      </c>
      <c r="J359" s="3">
        <v>0.90226600000000001</v>
      </c>
      <c r="K359" s="4">
        <v>0.61535200000000001</v>
      </c>
      <c r="L359" s="4">
        <v>1</v>
      </c>
      <c r="M359" s="3" t="s">
        <v>275</v>
      </c>
      <c r="N359" s="3" t="s">
        <v>13</v>
      </c>
    </row>
    <row r="360" spans="1:14" x14ac:dyDescent="0.2">
      <c r="A360" s="3" t="s">
        <v>14</v>
      </c>
      <c r="B360" s="3" t="s">
        <v>15</v>
      </c>
      <c r="C360" s="3" t="s">
        <v>28</v>
      </c>
      <c r="D360" s="3">
        <v>7</v>
      </c>
      <c r="E360" s="3">
        <v>68</v>
      </c>
      <c r="F360" s="3">
        <v>0.102941</v>
      </c>
      <c r="G360" s="3">
        <v>7.7952000000000004</v>
      </c>
      <c r="H360" s="3">
        <v>2.6155300000000001</v>
      </c>
      <c r="I360" s="3">
        <v>-0.30403200000000002</v>
      </c>
      <c r="J360" s="3">
        <v>0.89798800000000001</v>
      </c>
      <c r="K360" s="4">
        <v>0.619448</v>
      </c>
      <c r="L360" s="4">
        <v>1</v>
      </c>
      <c r="M360" s="3" t="s">
        <v>275</v>
      </c>
      <c r="N360" s="3" t="s">
        <v>13</v>
      </c>
    </row>
    <row r="361" spans="1:14" x14ac:dyDescent="0.2">
      <c r="A361" s="3" t="s">
        <v>14</v>
      </c>
      <c r="B361" s="3" t="s">
        <v>17</v>
      </c>
      <c r="C361" s="3" t="s">
        <v>44</v>
      </c>
      <c r="D361" s="3">
        <v>4</v>
      </c>
      <c r="E361" s="3">
        <v>68</v>
      </c>
      <c r="F361" s="3">
        <v>5.8823500000000001E-2</v>
      </c>
      <c r="G361" s="3">
        <v>4.6703299999999999</v>
      </c>
      <c r="H361" s="3">
        <v>2.0840399999999999</v>
      </c>
      <c r="I361" s="3">
        <v>-0.32164999999999999</v>
      </c>
      <c r="J361" s="3">
        <v>0.85647099999999998</v>
      </c>
      <c r="K361" s="4">
        <v>0.62614099999999995</v>
      </c>
      <c r="L361" s="4">
        <v>1</v>
      </c>
      <c r="M361" s="3" t="s">
        <v>275</v>
      </c>
      <c r="N361" s="3" t="s">
        <v>13</v>
      </c>
    </row>
    <row r="362" spans="1:14" x14ac:dyDescent="0.2">
      <c r="A362" s="3" t="s">
        <v>14</v>
      </c>
      <c r="B362" s="3" t="s">
        <v>25</v>
      </c>
      <c r="C362" s="3" t="s">
        <v>85</v>
      </c>
      <c r="D362" s="3">
        <v>1</v>
      </c>
      <c r="E362" s="3">
        <v>68</v>
      </c>
      <c r="F362" s="3">
        <v>1.4705899999999999E-2</v>
      </c>
      <c r="G362" s="3">
        <v>1.4016</v>
      </c>
      <c r="H362" s="3">
        <v>1.17242</v>
      </c>
      <c r="I362" s="3">
        <v>-0.34253899999999998</v>
      </c>
      <c r="J362" s="3">
        <v>0.71347099999999997</v>
      </c>
      <c r="K362" s="4">
        <v>0.63402700000000001</v>
      </c>
      <c r="L362" s="4">
        <v>1</v>
      </c>
      <c r="M362" s="3" t="s">
        <v>275</v>
      </c>
      <c r="N362" s="3" t="s">
        <v>13</v>
      </c>
    </row>
    <row r="363" spans="1:14" x14ac:dyDescent="0.2">
      <c r="A363" s="3" t="s">
        <v>14</v>
      </c>
      <c r="B363" s="3" t="s">
        <v>17</v>
      </c>
      <c r="C363" s="3" t="s">
        <v>21</v>
      </c>
      <c r="D363" s="3">
        <v>16</v>
      </c>
      <c r="E363" s="3">
        <v>68</v>
      </c>
      <c r="F363" s="3">
        <v>0.235294</v>
      </c>
      <c r="G363" s="3">
        <v>17.215800000000002</v>
      </c>
      <c r="H363" s="3">
        <v>3.5195699999999999</v>
      </c>
      <c r="I363" s="3">
        <v>-0.34543499999999999</v>
      </c>
      <c r="J363" s="3">
        <v>0.92937999999999998</v>
      </c>
      <c r="K363" s="4">
        <v>0.63511600000000001</v>
      </c>
      <c r="L363" s="4">
        <v>1</v>
      </c>
      <c r="M363" s="3" t="s">
        <v>275</v>
      </c>
      <c r="N363" s="3" t="s">
        <v>13</v>
      </c>
    </row>
    <row r="364" spans="1:14" x14ac:dyDescent="0.2">
      <c r="A364" s="3" t="s">
        <v>14</v>
      </c>
      <c r="B364" s="3" t="s">
        <v>24</v>
      </c>
      <c r="C364" s="3" t="s">
        <v>241</v>
      </c>
      <c r="D364" s="3">
        <v>4</v>
      </c>
      <c r="E364" s="3">
        <v>68</v>
      </c>
      <c r="F364" s="3">
        <v>5.8823500000000001E-2</v>
      </c>
      <c r="G364" s="3">
        <v>4.7052899999999998</v>
      </c>
      <c r="H364" s="3">
        <v>2.0129700000000001</v>
      </c>
      <c r="I364" s="3">
        <v>-0.35037499999999999</v>
      </c>
      <c r="J364" s="3">
        <v>0.85010600000000003</v>
      </c>
      <c r="K364" s="4">
        <v>0.63697099999999995</v>
      </c>
      <c r="L364" s="4">
        <v>1</v>
      </c>
      <c r="M364" s="3" t="s">
        <v>275</v>
      </c>
      <c r="N364" s="3" t="s">
        <v>13</v>
      </c>
    </row>
    <row r="365" spans="1:14" x14ac:dyDescent="0.2">
      <c r="A365" s="3" t="s">
        <v>14</v>
      </c>
      <c r="B365" s="3" t="s">
        <v>25</v>
      </c>
      <c r="C365" s="3" t="s">
        <v>98</v>
      </c>
      <c r="D365" s="3">
        <v>4</v>
      </c>
      <c r="E365" s="3">
        <v>68</v>
      </c>
      <c r="F365" s="3">
        <v>5.8823500000000001E-2</v>
      </c>
      <c r="G365" s="3">
        <v>4.7342700000000004</v>
      </c>
      <c r="H365" s="3">
        <v>2.0404200000000001</v>
      </c>
      <c r="I365" s="3">
        <v>-0.35986000000000001</v>
      </c>
      <c r="J365" s="3">
        <v>0.84490399999999999</v>
      </c>
      <c r="K365" s="4">
        <v>0.64052399999999998</v>
      </c>
      <c r="L365" s="4">
        <v>1</v>
      </c>
      <c r="M365" s="3" t="s">
        <v>275</v>
      </c>
      <c r="N365" s="3" t="s">
        <v>13</v>
      </c>
    </row>
    <row r="366" spans="1:14" x14ac:dyDescent="0.2">
      <c r="A366" s="3" t="s">
        <v>14</v>
      </c>
      <c r="B366" s="3" t="s">
        <v>24</v>
      </c>
      <c r="C366" s="3" t="s">
        <v>43</v>
      </c>
      <c r="D366" s="3">
        <v>6</v>
      </c>
      <c r="E366" s="3">
        <v>68</v>
      </c>
      <c r="F366" s="3">
        <v>8.8235300000000003E-2</v>
      </c>
      <c r="G366" s="3">
        <v>6.9120900000000001</v>
      </c>
      <c r="H366" s="3">
        <v>2.5088400000000002</v>
      </c>
      <c r="I366" s="3">
        <v>-0.36354999999999998</v>
      </c>
      <c r="J366" s="3">
        <v>0.86804499999999996</v>
      </c>
      <c r="K366" s="4">
        <v>0.641903</v>
      </c>
      <c r="L366" s="4">
        <v>1</v>
      </c>
      <c r="M366" s="3" t="s">
        <v>275</v>
      </c>
      <c r="N366" s="3" t="s">
        <v>13</v>
      </c>
    </row>
    <row r="367" spans="1:14" x14ac:dyDescent="0.2">
      <c r="A367" s="3" t="s">
        <v>14</v>
      </c>
      <c r="B367" s="3" t="s">
        <v>24</v>
      </c>
      <c r="C367" s="3" t="s">
        <v>63</v>
      </c>
      <c r="D367" s="3">
        <v>7</v>
      </c>
      <c r="E367" s="3">
        <v>68</v>
      </c>
      <c r="F367" s="3">
        <v>0.102941</v>
      </c>
      <c r="G367" s="3">
        <v>7.9940100000000003</v>
      </c>
      <c r="H367" s="3">
        <v>2.66683</v>
      </c>
      <c r="I367" s="3">
        <v>-0.37273000000000001</v>
      </c>
      <c r="J367" s="3">
        <v>0.87565599999999999</v>
      </c>
      <c r="K367" s="4">
        <v>0.64532500000000004</v>
      </c>
      <c r="L367" s="4">
        <v>1</v>
      </c>
      <c r="M367" s="3" t="s">
        <v>275</v>
      </c>
      <c r="N367" s="3" t="s">
        <v>13</v>
      </c>
    </row>
    <row r="368" spans="1:14" x14ac:dyDescent="0.2">
      <c r="A368" s="3" t="s">
        <v>38</v>
      </c>
      <c r="B368" s="3" t="s">
        <v>39</v>
      </c>
      <c r="C368" s="3" t="s">
        <v>264</v>
      </c>
      <c r="D368" s="3">
        <v>9</v>
      </c>
      <c r="E368" s="3">
        <v>68</v>
      </c>
      <c r="F368" s="3">
        <v>0.132353</v>
      </c>
      <c r="G368" s="3">
        <v>10.119899999999999</v>
      </c>
      <c r="H368" s="3">
        <v>2.94476</v>
      </c>
      <c r="I368" s="3">
        <v>-0.38029600000000002</v>
      </c>
      <c r="J368" s="3">
        <v>0.88933899999999999</v>
      </c>
      <c r="K368" s="4">
        <v>0.64813699999999996</v>
      </c>
      <c r="L368" s="4">
        <v>1</v>
      </c>
      <c r="M368" s="3" t="s">
        <v>275</v>
      </c>
      <c r="N368" s="3" t="s">
        <v>13</v>
      </c>
    </row>
    <row r="369" spans="1:14" x14ac:dyDescent="0.2">
      <c r="A369" s="3" t="s">
        <v>14</v>
      </c>
      <c r="B369" s="3" t="s">
        <v>25</v>
      </c>
      <c r="C369" s="3" t="s">
        <v>89</v>
      </c>
      <c r="D369" s="3">
        <v>4</v>
      </c>
      <c r="E369" s="3">
        <v>68</v>
      </c>
      <c r="F369" s="3">
        <v>5.8823500000000001E-2</v>
      </c>
      <c r="G369" s="3">
        <v>4.8641399999999999</v>
      </c>
      <c r="H369" s="3">
        <v>2.13951</v>
      </c>
      <c r="I369" s="3">
        <v>-0.403893</v>
      </c>
      <c r="J369" s="3">
        <v>0.82234499999999999</v>
      </c>
      <c r="K369" s="4">
        <v>0.65685400000000005</v>
      </c>
      <c r="L369" s="4">
        <v>1</v>
      </c>
      <c r="M369" s="3" t="s">
        <v>275</v>
      </c>
      <c r="N369" s="3" t="s">
        <v>13</v>
      </c>
    </row>
    <row r="370" spans="1:14" x14ac:dyDescent="0.2">
      <c r="A370" s="3" t="s">
        <v>14</v>
      </c>
      <c r="B370" s="3" t="s">
        <v>25</v>
      </c>
      <c r="C370" s="3" t="s">
        <v>37</v>
      </c>
      <c r="D370" s="3">
        <v>1</v>
      </c>
      <c r="E370" s="3">
        <v>68</v>
      </c>
      <c r="F370" s="3">
        <v>1.4705899999999999E-2</v>
      </c>
      <c r="G370" s="3">
        <v>1.5254700000000001</v>
      </c>
      <c r="H370" s="3">
        <v>1.2890299999999999</v>
      </c>
      <c r="I370" s="3">
        <v>-0.40765099999999999</v>
      </c>
      <c r="J370" s="3">
        <v>0.65553399999999995</v>
      </c>
      <c r="K370" s="4">
        <v>0.65823500000000001</v>
      </c>
      <c r="L370" s="4">
        <v>1</v>
      </c>
      <c r="M370" s="3" t="s">
        <v>275</v>
      </c>
      <c r="N370" s="3" t="s">
        <v>13</v>
      </c>
    </row>
    <row r="371" spans="1:14" x14ac:dyDescent="0.2">
      <c r="A371" s="3" t="s">
        <v>56</v>
      </c>
      <c r="B371" s="3" t="s">
        <v>19</v>
      </c>
      <c r="C371" s="3" t="s">
        <v>124</v>
      </c>
      <c r="D371" s="3">
        <v>16</v>
      </c>
      <c r="E371" s="3">
        <v>68</v>
      </c>
      <c r="F371" s="3">
        <v>0.235294</v>
      </c>
      <c r="G371" s="3">
        <v>17.634399999999999</v>
      </c>
      <c r="H371" s="3">
        <v>3.7558199999999999</v>
      </c>
      <c r="I371" s="3">
        <v>-0.43515599999999999</v>
      </c>
      <c r="J371" s="3">
        <v>0.90731899999999999</v>
      </c>
      <c r="K371" s="4">
        <v>0.66827499999999995</v>
      </c>
      <c r="L371" s="4">
        <v>1</v>
      </c>
      <c r="M371" s="3" t="s">
        <v>275</v>
      </c>
      <c r="N371" s="3" t="s">
        <v>13</v>
      </c>
    </row>
    <row r="372" spans="1:14" x14ac:dyDescent="0.2">
      <c r="A372" s="3" t="s">
        <v>14</v>
      </c>
      <c r="B372" s="3" t="s">
        <v>25</v>
      </c>
      <c r="C372" s="3" t="s">
        <v>239</v>
      </c>
      <c r="D372" s="3">
        <v>12</v>
      </c>
      <c r="E372" s="3">
        <v>68</v>
      </c>
      <c r="F372" s="3">
        <v>0.17647099999999999</v>
      </c>
      <c r="G372" s="3">
        <v>13.4655</v>
      </c>
      <c r="H372" s="3">
        <v>3.3584299999999998</v>
      </c>
      <c r="I372" s="3">
        <v>-0.43637500000000001</v>
      </c>
      <c r="J372" s="3">
        <v>0.89116399999999996</v>
      </c>
      <c r="K372" s="4">
        <v>0.66871800000000003</v>
      </c>
      <c r="L372" s="4">
        <v>1</v>
      </c>
      <c r="M372" s="3" t="s">
        <v>275</v>
      </c>
      <c r="N372" s="3" t="s">
        <v>13</v>
      </c>
    </row>
    <row r="373" spans="1:14" x14ac:dyDescent="0.2">
      <c r="A373" s="3" t="s">
        <v>14</v>
      </c>
      <c r="B373" s="3" t="s">
        <v>24</v>
      </c>
      <c r="C373" s="3" t="s">
        <v>258</v>
      </c>
      <c r="D373" s="3">
        <v>7</v>
      </c>
      <c r="E373" s="3">
        <v>68</v>
      </c>
      <c r="F373" s="3">
        <v>0.102941</v>
      </c>
      <c r="G373" s="3">
        <v>8.18581</v>
      </c>
      <c r="H373" s="3">
        <v>2.67272</v>
      </c>
      <c r="I373" s="3">
        <v>-0.44367299999999998</v>
      </c>
      <c r="J373" s="3">
        <v>0.85513799999999995</v>
      </c>
      <c r="K373" s="4">
        <v>0.67135999999999996</v>
      </c>
      <c r="L373" s="4">
        <v>1</v>
      </c>
      <c r="M373" s="3" t="s">
        <v>275</v>
      </c>
      <c r="N373" s="3" t="s">
        <v>13</v>
      </c>
    </row>
    <row r="374" spans="1:14" x14ac:dyDescent="0.2">
      <c r="A374" s="3" t="s">
        <v>14</v>
      </c>
      <c r="B374" s="3" t="s">
        <v>15</v>
      </c>
      <c r="C374" s="3" t="s">
        <v>113</v>
      </c>
      <c r="D374" s="3">
        <v>3</v>
      </c>
      <c r="E374" s="3">
        <v>68</v>
      </c>
      <c r="F374" s="3">
        <v>4.41176E-2</v>
      </c>
      <c r="G374" s="3">
        <v>3.8961000000000001</v>
      </c>
      <c r="H374" s="3">
        <v>1.9756499999999999</v>
      </c>
      <c r="I374" s="3">
        <v>-0.45357399999999998</v>
      </c>
      <c r="J374" s="3">
        <v>0.77</v>
      </c>
      <c r="K374" s="4">
        <v>0.67493199999999998</v>
      </c>
      <c r="L374" s="4">
        <v>1</v>
      </c>
      <c r="M374" s="3" t="s">
        <v>275</v>
      </c>
      <c r="N374" s="3" t="s">
        <v>13</v>
      </c>
    </row>
    <row r="375" spans="1:14" x14ac:dyDescent="0.2">
      <c r="A375" s="3" t="s">
        <v>14</v>
      </c>
      <c r="B375" s="3" t="s">
        <v>24</v>
      </c>
      <c r="C375" s="3" t="s">
        <v>103</v>
      </c>
      <c r="D375" s="3">
        <v>1</v>
      </c>
      <c r="E375" s="3">
        <v>68</v>
      </c>
      <c r="F375" s="3">
        <v>1.4705899999999999E-2</v>
      </c>
      <c r="G375" s="3">
        <v>1.5594399999999999</v>
      </c>
      <c r="H375" s="3">
        <v>1.2193099999999999</v>
      </c>
      <c r="I375" s="3">
        <v>-0.458818</v>
      </c>
      <c r="J375" s="3">
        <v>0.64125600000000005</v>
      </c>
      <c r="K375" s="4">
        <v>0.67681800000000003</v>
      </c>
      <c r="L375" s="4">
        <v>1</v>
      </c>
      <c r="M375" s="3" t="s">
        <v>275</v>
      </c>
      <c r="N375" s="3" t="s">
        <v>13</v>
      </c>
    </row>
    <row r="376" spans="1:14" x14ac:dyDescent="0.2">
      <c r="A376" s="3" t="s">
        <v>14</v>
      </c>
      <c r="B376" s="3" t="s">
        <v>17</v>
      </c>
      <c r="C376" s="3" t="s">
        <v>65</v>
      </c>
      <c r="D376" s="3">
        <v>3</v>
      </c>
      <c r="E376" s="3">
        <v>68</v>
      </c>
      <c r="F376" s="3">
        <v>4.41176E-2</v>
      </c>
      <c r="G376" s="3">
        <v>3.94306</v>
      </c>
      <c r="H376" s="3">
        <v>2.0014400000000001</v>
      </c>
      <c r="I376" s="3">
        <v>-0.47119</v>
      </c>
      <c r="J376" s="3">
        <v>0.76083100000000004</v>
      </c>
      <c r="K376" s="4">
        <v>0.68124700000000005</v>
      </c>
      <c r="L376" s="4">
        <v>1</v>
      </c>
      <c r="M376" s="3" t="s">
        <v>275</v>
      </c>
      <c r="N376" s="3" t="s">
        <v>13</v>
      </c>
    </row>
    <row r="377" spans="1:14" x14ac:dyDescent="0.2">
      <c r="A377" s="3" t="s">
        <v>14</v>
      </c>
      <c r="B377" s="3" t="s">
        <v>25</v>
      </c>
      <c r="C377" s="3" t="s">
        <v>249</v>
      </c>
      <c r="D377" s="3">
        <v>13</v>
      </c>
      <c r="E377" s="3">
        <v>68</v>
      </c>
      <c r="F377" s="3">
        <v>0.19117600000000001</v>
      </c>
      <c r="G377" s="3">
        <v>14.6014</v>
      </c>
      <c r="H377" s="3">
        <v>3.2917999999999998</v>
      </c>
      <c r="I377" s="3">
        <v>-0.486481</v>
      </c>
      <c r="J377" s="3">
        <v>0.89032599999999995</v>
      </c>
      <c r="K377" s="4">
        <v>0.68668700000000005</v>
      </c>
      <c r="L377" s="4">
        <v>1</v>
      </c>
      <c r="M377" s="3" t="s">
        <v>275</v>
      </c>
      <c r="N377" s="3" t="s">
        <v>13</v>
      </c>
    </row>
    <row r="378" spans="1:14" x14ac:dyDescent="0.2">
      <c r="A378" s="3" t="s">
        <v>14</v>
      </c>
      <c r="B378" s="3" t="s">
        <v>17</v>
      </c>
      <c r="C378" s="3" t="s">
        <v>77</v>
      </c>
      <c r="D378" s="3">
        <v>2</v>
      </c>
      <c r="E378" s="3">
        <v>68</v>
      </c>
      <c r="F378" s="3">
        <v>2.9411799999999998E-2</v>
      </c>
      <c r="G378" s="3">
        <v>2.8301699999999999</v>
      </c>
      <c r="H378" s="3">
        <v>1.61032</v>
      </c>
      <c r="I378" s="3">
        <v>-0.51553099999999996</v>
      </c>
      <c r="J378" s="3">
        <v>0.70667100000000005</v>
      </c>
      <c r="K378" s="4">
        <v>0.696909</v>
      </c>
      <c r="L378" s="4">
        <v>1</v>
      </c>
      <c r="M378" s="3" t="s">
        <v>275</v>
      </c>
      <c r="N378" s="3" t="s">
        <v>13</v>
      </c>
    </row>
    <row r="379" spans="1:14" x14ac:dyDescent="0.2">
      <c r="A379" s="3" t="s">
        <v>14</v>
      </c>
      <c r="B379" s="3" t="s">
        <v>15</v>
      </c>
      <c r="C379" s="3" t="s">
        <v>128</v>
      </c>
      <c r="D379" s="3">
        <v>13</v>
      </c>
      <c r="E379" s="3">
        <v>68</v>
      </c>
      <c r="F379" s="3">
        <v>0.19117600000000001</v>
      </c>
      <c r="G379" s="3">
        <v>14.731299999999999</v>
      </c>
      <c r="H379" s="3">
        <v>3.3467500000000001</v>
      </c>
      <c r="I379" s="3">
        <v>-0.51729899999999995</v>
      </c>
      <c r="J379" s="3">
        <v>0.88247699999999996</v>
      </c>
      <c r="K379" s="4">
        <v>0.69752599999999998</v>
      </c>
      <c r="L379" s="4">
        <v>1</v>
      </c>
      <c r="M379" s="3" t="s">
        <v>275</v>
      </c>
      <c r="N379" s="3" t="s">
        <v>13</v>
      </c>
    </row>
    <row r="380" spans="1:14" x14ac:dyDescent="0.2">
      <c r="A380" s="3" t="s">
        <v>14</v>
      </c>
      <c r="B380" s="3" t="s">
        <v>25</v>
      </c>
      <c r="C380" s="3" t="s">
        <v>245</v>
      </c>
      <c r="D380" s="3">
        <v>7</v>
      </c>
      <c r="E380" s="3">
        <v>68</v>
      </c>
      <c r="F380" s="3">
        <v>0.102941</v>
      </c>
      <c r="G380" s="3">
        <v>8.3986000000000001</v>
      </c>
      <c r="H380" s="3">
        <v>2.6977699999999998</v>
      </c>
      <c r="I380" s="3">
        <v>-0.51842900000000003</v>
      </c>
      <c r="J380" s="3">
        <v>0.83347199999999999</v>
      </c>
      <c r="K380" s="4">
        <v>0.69791999999999998</v>
      </c>
      <c r="L380" s="4">
        <v>1</v>
      </c>
      <c r="M380" s="3" t="s">
        <v>275</v>
      </c>
      <c r="N380" s="3" t="s">
        <v>13</v>
      </c>
    </row>
    <row r="381" spans="1:14" x14ac:dyDescent="0.2">
      <c r="A381" s="3" t="s">
        <v>14</v>
      </c>
      <c r="B381" s="3" t="s">
        <v>15</v>
      </c>
      <c r="C381" s="3" t="s">
        <v>83</v>
      </c>
      <c r="D381" s="3">
        <v>3</v>
      </c>
      <c r="E381" s="3">
        <v>68</v>
      </c>
      <c r="F381" s="3">
        <v>4.41176E-2</v>
      </c>
      <c r="G381" s="3">
        <v>4.0069900000000001</v>
      </c>
      <c r="H381" s="3">
        <v>1.92482</v>
      </c>
      <c r="I381" s="3">
        <v>-0.52316099999999999</v>
      </c>
      <c r="J381" s="3">
        <v>0.748691</v>
      </c>
      <c r="K381" s="4">
        <v>0.699569</v>
      </c>
      <c r="L381" s="4">
        <v>1</v>
      </c>
      <c r="M381" s="3" t="s">
        <v>275</v>
      </c>
      <c r="N381" s="3" t="s">
        <v>13</v>
      </c>
    </row>
    <row r="382" spans="1:14" x14ac:dyDescent="0.2">
      <c r="A382" s="3" t="s">
        <v>14</v>
      </c>
      <c r="B382" s="3" t="s">
        <v>17</v>
      </c>
      <c r="C382" s="3" t="s">
        <v>89</v>
      </c>
      <c r="D382" s="3">
        <v>2</v>
      </c>
      <c r="E382" s="3">
        <v>68</v>
      </c>
      <c r="F382" s="3">
        <v>2.9411799999999998E-2</v>
      </c>
      <c r="G382" s="3">
        <v>2.8661300000000001</v>
      </c>
      <c r="H382" s="3">
        <v>1.6340300000000001</v>
      </c>
      <c r="I382" s="3">
        <v>-0.53005899999999995</v>
      </c>
      <c r="J382" s="3">
        <v>0.69780399999999998</v>
      </c>
      <c r="K382" s="4">
        <v>0.70196499999999995</v>
      </c>
      <c r="L382" s="4">
        <v>1</v>
      </c>
      <c r="M382" s="3" t="s">
        <v>275</v>
      </c>
      <c r="N382" s="3" t="s">
        <v>13</v>
      </c>
    </row>
    <row r="383" spans="1:14" x14ac:dyDescent="0.2">
      <c r="A383" s="3" t="s">
        <v>14</v>
      </c>
      <c r="B383" s="3" t="s">
        <v>17</v>
      </c>
      <c r="C383" s="3" t="s">
        <v>62</v>
      </c>
      <c r="D383" s="3">
        <v>2</v>
      </c>
      <c r="E383" s="3">
        <v>68</v>
      </c>
      <c r="F383" s="3">
        <v>2.9411799999999998E-2</v>
      </c>
      <c r="G383" s="3">
        <v>2.8641399999999999</v>
      </c>
      <c r="H383" s="3">
        <v>1.56446</v>
      </c>
      <c r="I383" s="3">
        <v>-0.55235599999999996</v>
      </c>
      <c r="J383" s="3">
        <v>0.698291</v>
      </c>
      <c r="K383" s="4">
        <v>0.70964799999999995</v>
      </c>
      <c r="L383" s="4">
        <v>1</v>
      </c>
      <c r="M383" s="3" t="s">
        <v>275</v>
      </c>
      <c r="N383" s="3" t="s">
        <v>13</v>
      </c>
    </row>
    <row r="384" spans="1:14" x14ac:dyDescent="0.2">
      <c r="A384" s="3" t="s">
        <v>14</v>
      </c>
      <c r="B384" s="3" t="s">
        <v>24</v>
      </c>
      <c r="C384" s="3" t="s">
        <v>73</v>
      </c>
      <c r="D384" s="3">
        <v>20</v>
      </c>
      <c r="E384" s="3">
        <v>68</v>
      </c>
      <c r="F384" s="3">
        <v>0.29411799999999999</v>
      </c>
      <c r="G384" s="3">
        <v>22.073899999999998</v>
      </c>
      <c r="H384" s="3">
        <v>3.6908699999999999</v>
      </c>
      <c r="I384" s="3">
        <v>-0.56190700000000005</v>
      </c>
      <c r="J384" s="3">
        <v>0.90604600000000002</v>
      </c>
      <c r="K384" s="4">
        <v>0.71291000000000004</v>
      </c>
      <c r="L384" s="4">
        <v>1</v>
      </c>
      <c r="M384" s="3" t="s">
        <v>275</v>
      </c>
      <c r="N384" s="3" t="s">
        <v>13</v>
      </c>
    </row>
    <row r="385" spans="1:14" x14ac:dyDescent="0.2">
      <c r="A385" s="3" t="s">
        <v>14</v>
      </c>
      <c r="B385" s="3" t="s">
        <v>15</v>
      </c>
      <c r="C385" s="3" t="s">
        <v>133</v>
      </c>
      <c r="D385" s="3">
        <v>4</v>
      </c>
      <c r="E385" s="3">
        <v>68</v>
      </c>
      <c r="F385" s="3">
        <v>5.8823500000000001E-2</v>
      </c>
      <c r="G385" s="3">
        <v>5.2157799999999996</v>
      </c>
      <c r="H385" s="3">
        <v>2.1627299999999998</v>
      </c>
      <c r="I385" s="3">
        <v>-0.56215300000000001</v>
      </c>
      <c r="J385" s="3">
        <v>0.766903</v>
      </c>
      <c r="K385" s="4">
        <v>0.71299400000000002</v>
      </c>
      <c r="L385" s="4">
        <v>1</v>
      </c>
      <c r="M385" s="3" t="s">
        <v>275</v>
      </c>
      <c r="N385" s="3" t="s">
        <v>13</v>
      </c>
    </row>
    <row r="386" spans="1:14" x14ac:dyDescent="0.2">
      <c r="A386" s="3" t="s">
        <v>14</v>
      </c>
      <c r="B386" s="3" t="s">
        <v>25</v>
      </c>
      <c r="C386" s="3" t="s">
        <v>84</v>
      </c>
      <c r="D386" s="3">
        <v>4</v>
      </c>
      <c r="E386" s="3">
        <v>68</v>
      </c>
      <c r="F386" s="3">
        <v>5.8823500000000001E-2</v>
      </c>
      <c r="G386" s="3">
        <v>5.2667299999999999</v>
      </c>
      <c r="H386" s="3">
        <v>2.2063100000000002</v>
      </c>
      <c r="I386" s="3">
        <v>-0.57414200000000004</v>
      </c>
      <c r="J386" s="3">
        <v>0.75948400000000005</v>
      </c>
      <c r="K386" s="4">
        <v>0.71706400000000003</v>
      </c>
      <c r="L386" s="4">
        <v>1</v>
      </c>
      <c r="M386" s="3" t="s">
        <v>275</v>
      </c>
      <c r="N386" s="3" t="s">
        <v>13</v>
      </c>
    </row>
    <row r="387" spans="1:14" x14ac:dyDescent="0.2">
      <c r="A387" s="3" t="s">
        <v>14</v>
      </c>
      <c r="B387" s="3" t="s">
        <v>15</v>
      </c>
      <c r="C387" s="3" t="s">
        <v>31</v>
      </c>
      <c r="D387" s="3">
        <v>6</v>
      </c>
      <c r="E387" s="3">
        <v>68</v>
      </c>
      <c r="F387" s="3">
        <v>8.8235300000000003E-2</v>
      </c>
      <c r="G387" s="3">
        <v>7.48651</v>
      </c>
      <c r="H387" s="3">
        <v>2.5872899999999999</v>
      </c>
      <c r="I387" s="3">
        <v>-0.57454499999999997</v>
      </c>
      <c r="J387" s="3">
        <v>0.80144099999999996</v>
      </c>
      <c r="K387" s="4">
        <v>0.71719999999999995</v>
      </c>
      <c r="L387" s="4">
        <v>1</v>
      </c>
      <c r="M387" s="3" t="s">
        <v>275</v>
      </c>
      <c r="N387" s="3" t="s">
        <v>13</v>
      </c>
    </row>
    <row r="388" spans="1:14" x14ac:dyDescent="0.2">
      <c r="A388" s="3" t="s">
        <v>14</v>
      </c>
      <c r="B388" s="3" t="s">
        <v>15</v>
      </c>
      <c r="C388" s="3" t="s">
        <v>43</v>
      </c>
      <c r="D388" s="3">
        <v>2</v>
      </c>
      <c r="E388" s="3">
        <v>68</v>
      </c>
      <c r="F388" s="3">
        <v>2.9411799999999998E-2</v>
      </c>
      <c r="G388" s="3">
        <v>2.9790199999999998</v>
      </c>
      <c r="H388" s="3">
        <v>1.6657</v>
      </c>
      <c r="I388" s="3">
        <v>-0.58775299999999997</v>
      </c>
      <c r="J388" s="3">
        <v>0.67136200000000001</v>
      </c>
      <c r="K388" s="4">
        <v>0.72165100000000004</v>
      </c>
      <c r="L388" s="4">
        <v>1</v>
      </c>
      <c r="M388" s="3" t="s">
        <v>275</v>
      </c>
      <c r="N388" s="3" t="s">
        <v>13</v>
      </c>
    </row>
    <row r="389" spans="1:14" x14ac:dyDescent="0.2">
      <c r="A389" s="3" t="s">
        <v>14</v>
      </c>
      <c r="B389" s="3" t="s">
        <v>17</v>
      </c>
      <c r="C389" s="3" t="s">
        <v>111</v>
      </c>
      <c r="D389" s="3">
        <v>5</v>
      </c>
      <c r="E389" s="3">
        <v>68</v>
      </c>
      <c r="F389" s="3">
        <v>7.3529399999999995E-2</v>
      </c>
      <c r="G389" s="3">
        <v>6.4285699999999997</v>
      </c>
      <c r="H389" s="3">
        <v>2.3902199999999998</v>
      </c>
      <c r="I389" s="3">
        <v>-0.59767400000000004</v>
      </c>
      <c r="J389" s="3">
        <v>0.77777799999999997</v>
      </c>
      <c r="K389" s="4">
        <v>0.72497100000000003</v>
      </c>
      <c r="L389" s="4">
        <v>1</v>
      </c>
      <c r="M389" s="3" t="s">
        <v>275</v>
      </c>
      <c r="N389" s="3" t="s">
        <v>13</v>
      </c>
    </row>
    <row r="390" spans="1:14" x14ac:dyDescent="0.2">
      <c r="A390" s="3" t="s">
        <v>14</v>
      </c>
      <c r="B390" s="3" t="s">
        <v>15</v>
      </c>
      <c r="C390" s="3" t="s">
        <v>45</v>
      </c>
      <c r="D390" s="3">
        <v>2</v>
      </c>
      <c r="E390" s="3">
        <v>68</v>
      </c>
      <c r="F390" s="3">
        <v>2.9411799999999998E-2</v>
      </c>
      <c r="G390" s="3">
        <v>3.004</v>
      </c>
      <c r="H390" s="3">
        <v>1.6643300000000001</v>
      </c>
      <c r="I390" s="3">
        <v>-0.603244</v>
      </c>
      <c r="J390" s="3">
        <v>0.66578000000000004</v>
      </c>
      <c r="K390" s="4">
        <v>0.726827</v>
      </c>
      <c r="L390" s="4">
        <v>1</v>
      </c>
      <c r="M390" s="3" t="s">
        <v>275</v>
      </c>
      <c r="N390" s="3" t="s">
        <v>13</v>
      </c>
    </row>
    <row r="391" spans="1:14" x14ac:dyDescent="0.2">
      <c r="A391" s="3" t="s">
        <v>14</v>
      </c>
      <c r="B391" s="3" t="s">
        <v>24</v>
      </c>
      <c r="C391" s="3" t="s">
        <v>111</v>
      </c>
      <c r="D391" s="3">
        <v>11</v>
      </c>
      <c r="E391" s="3">
        <v>68</v>
      </c>
      <c r="F391" s="3">
        <v>0.16176499999999999</v>
      </c>
      <c r="G391" s="3">
        <v>12.994</v>
      </c>
      <c r="H391" s="3">
        <v>3.1572100000000001</v>
      </c>
      <c r="I391" s="3">
        <v>-0.63157300000000005</v>
      </c>
      <c r="J391" s="3">
        <v>0.84654399999999996</v>
      </c>
      <c r="K391" s="4">
        <v>0.73616700000000002</v>
      </c>
      <c r="L391" s="4">
        <v>1</v>
      </c>
      <c r="M391" s="3" t="s">
        <v>275</v>
      </c>
      <c r="N391" s="3" t="s">
        <v>13</v>
      </c>
    </row>
    <row r="392" spans="1:14" x14ac:dyDescent="0.2">
      <c r="A392" s="3" t="s">
        <v>14</v>
      </c>
      <c r="B392" s="3" t="s">
        <v>17</v>
      </c>
      <c r="C392" s="3" t="s">
        <v>244</v>
      </c>
      <c r="D392" s="3">
        <v>2</v>
      </c>
      <c r="E392" s="3">
        <v>68</v>
      </c>
      <c r="F392" s="3">
        <v>2.9411799999999998E-2</v>
      </c>
      <c r="G392" s="3">
        <v>3.1378599999999999</v>
      </c>
      <c r="H392" s="3">
        <v>1.7386699999999999</v>
      </c>
      <c r="I392" s="3">
        <v>-0.65444400000000003</v>
      </c>
      <c r="J392" s="3">
        <v>0.63737699999999997</v>
      </c>
      <c r="K392" s="4">
        <v>0.743587</v>
      </c>
      <c r="L392" s="4">
        <v>1</v>
      </c>
      <c r="M392" s="3" t="s">
        <v>275</v>
      </c>
      <c r="N392" s="3" t="s">
        <v>13</v>
      </c>
    </row>
    <row r="393" spans="1:14" x14ac:dyDescent="0.2">
      <c r="A393" s="3" t="s">
        <v>14</v>
      </c>
      <c r="B393" s="3" t="s">
        <v>25</v>
      </c>
      <c r="C393" s="3" t="s">
        <v>108</v>
      </c>
      <c r="D393" s="3">
        <v>7</v>
      </c>
      <c r="E393" s="3">
        <v>68</v>
      </c>
      <c r="F393" s="3">
        <v>0.102941</v>
      </c>
      <c r="G393" s="3">
        <v>8.7981999999999996</v>
      </c>
      <c r="H393" s="3">
        <v>2.7351800000000002</v>
      </c>
      <c r="I393" s="3">
        <v>-0.65743300000000005</v>
      </c>
      <c r="J393" s="3">
        <v>0.79561700000000002</v>
      </c>
      <c r="K393" s="4">
        <v>0.74454900000000002</v>
      </c>
      <c r="L393" s="4">
        <v>1</v>
      </c>
      <c r="M393" s="3" t="s">
        <v>275</v>
      </c>
      <c r="N393" s="3" t="s">
        <v>13</v>
      </c>
    </row>
    <row r="394" spans="1:14" x14ac:dyDescent="0.2">
      <c r="A394" s="3" t="s">
        <v>38</v>
      </c>
      <c r="B394" s="3" t="s">
        <v>48</v>
      </c>
      <c r="C394" s="3" t="s">
        <v>263</v>
      </c>
      <c r="D394" s="3">
        <v>4</v>
      </c>
      <c r="E394" s="3">
        <v>68</v>
      </c>
      <c r="F394" s="3">
        <v>5.8823500000000001E-2</v>
      </c>
      <c r="G394" s="3">
        <v>5.5254700000000003</v>
      </c>
      <c r="H394" s="3">
        <v>2.3168099999999998</v>
      </c>
      <c r="I394" s="3">
        <v>-0.65843799999999997</v>
      </c>
      <c r="J394" s="3">
        <v>0.72392000000000001</v>
      </c>
      <c r="K394" s="4">
        <v>0.74487199999999998</v>
      </c>
      <c r="L394" s="4">
        <v>1</v>
      </c>
      <c r="M394" s="3" t="s">
        <v>275</v>
      </c>
      <c r="N394" s="3" t="s">
        <v>13</v>
      </c>
    </row>
    <row r="395" spans="1:14" x14ac:dyDescent="0.2">
      <c r="A395" s="3" t="s">
        <v>38</v>
      </c>
      <c r="B395" s="3" t="s">
        <v>39</v>
      </c>
      <c r="C395" s="3" t="s">
        <v>273</v>
      </c>
      <c r="D395" s="3">
        <v>6</v>
      </c>
      <c r="E395" s="3">
        <v>68</v>
      </c>
      <c r="F395" s="3">
        <v>8.8235300000000003E-2</v>
      </c>
      <c r="G395" s="3">
        <v>7.73726</v>
      </c>
      <c r="H395" s="3">
        <v>2.62677</v>
      </c>
      <c r="I395" s="3">
        <v>-0.66136899999999998</v>
      </c>
      <c r="J395" s="3">
        <v>0.77546800000000005</v>
      </c>
      <c r="K395" s="4">
        <v>0.74581200000000003</v>
      </c>
      <c r="L395" s="4">
        <v>1</v>
      </c>
      <c r="M395" s="3" t="s">
        <v>275</v>
      </c>
      <c r="N395" s="3" t="s">
        <v>13</v>
      </c>
    </row>
    <row r="396" spans="1:14" x14ac:dyDescent="0.2">
      <c r="A396" s="3" t="s">
        <v>14</v>
      </c>
      <c r="B396" s="3" t="s">
        <v>17</v>
      </c>
      <c r="C396" s="3" t="s">
        <v>61</v>
      </c>
      <c r="D396" s="3">
        <v>4</v>
      </c>
      <c r="E396" s="3">
        <v>68</v>
      </c>
      <c r="F396" s="3">
        <v>5.8823500000000001E-2</v>
      </c>
      <c r="G396" s="3">
        <v>5.5604399999999998</v>
      </c>
      <c r="H396" s="3">
        <v>2.3384999999999998</v>
      </c>
      <c r="I396" s="3">
        <v>-0.66728200000000004</v>
      </c>
      <c r="J396" s="3">
        <v>0.71936800000000001</v>
      </c>
      <c r="K396" s="4">
        <v>0.74770400000000004</v>
      </c>
      <c r="L396" s="4">
        <v>1</v>
      </c>
      <c r="M396" s="3" t="s">
        <v>275</v>
      </c>
      <c r="N396" s="3" t="s">
        <v>13</v>
      </c>
    </row>
    <row r="397" spans="1:14" x14ac:dyDescent="0.2">
      <c r="A397" s="3" t="s">
        <v>14</v>
      </c>
      <c r="B397" s="3" t="s">
        <v>25</v>
      </c>
      <c r="C397" s="3" t="s">
        <v>134</v>
      </c>
      <c r="D397" s="3">
        <v>8</v>
      </c>
      <c r="E397" s="3">
        <v>68</v>
      </c>
      <c r="F397" s="3">
        <v>0.117647</v>
      </c>
      <c r="G397" s="3">
        <v>9.9290699999999994</v>
      </c>
      <c r="H397" s="3">
        <v>2.8565700000000001</v>
      </c>
      <c r="I397" s="3">
        <v>-0.67531099999999999</v>
      </c>
      <c r="J397" s="3">
        <v>0.80571499999999996</v>
      </c>
      <c r="K397" s="4">
        <v>0.75026099999999996</v>
      </c>
      <c r="L397" s="4">
        <v>1</v>
      </c>
      <c r="M397" s="3" t="s">
        <v>275</v>
      </c>
      <c r="N397" s="3" t="s">
        <v>13</v>
      </c>
    </row>
    <row r="398" spans="1:14" x14ac:dyDescent="0.2">
      <c r="A398" s="3" t="s">
        <v>14</v>
      </c>
      <c r="B398" s="3" t="s">
        <v>24</v>
      </c>
      <c r="C398" s="3" t="s">
        <v>29</v>
      </c>
      <c r="D398" s="3">
        <v>8</v>
      </c>
      <c r="E398" s="3">
        <v>68</v>
      </c>
      <c r="F398" s="3">
        <v>0.117647</v>
      </c>
      <c r="G398" s="3">
        <v>9.9460499999999996</v>
      </c>
      <c r="H398" s="3">
        <v>2.8749099999999999</v>
      </c>
      <c r="I398" s="3">
        <v>-0.67691000000000001</v>
      </c>
      <c r="J398" s="3">
        <v>0.80433900000000003</v>
      </c>
      <c r="K398" s="4">
        <v>0.75076900000000002</v>
      </c>
      <c r="L398" s="4">
        <v>1</v>
      </c>
      <c r="M398" s="3" t="s">
        <v>275</v>
      </c>
      <c r="N398" s="3" t="s">
        <v>13</v>
      </c>
    </row>
    <row r="399" spans="1:14" x14ac:dyDescent="0.2">
      <c r="A399" s="3" t="s">
        <v>14</v>
      </c>
      <c r="B399" s="3" t="s">
        <v>24</v>
      </c>
      <c r="C399" s="3" t="s">
        <v>127</v>
      </c>
      <c r="D399" s="3">
        <v>17</v>
      </c>
      <c r="E399" s="3">
        <v>68</v>
      </c>
      <c r="F399" s="3">
        <v>0.25</v>
      </c>
      <c r="G399" s="3">
        <v>19.5794</v>
      </c>
      <c r="H399" s="3">
        <v>3.7643</v>
      </c>
      <c r="I399" s="3">
        <v>-0.68523299999999998</v>
      </c>
      <c r="J399" s="3">
        <v>0.868259</v>
      </c>
      <c r="K399" s="4">
        <v>0.75340200000000002</v>
      </c>
      <c r="L399" s="4">
        <v>1</v>
      </c>
      <c r="M399" s="3" t="s">
        <v>275</v>
      </c>
      <c r="N399" s="3" t="s">
        <v>13</v>
      </c>
    </row>
    <row r="400" spans="1:14" x14ac:dyDescent="0.2">
      <c r="A400" s="3" t="s">
        <v>14</v>
      </c>
      <c r="B400" s="3" t="s">
        <v>15</v>
      </c>
      <c r="C400" s="3" t="s">
        <v>76</v>
      </c>
      <c r="D400" s="3">
        <v>3</v>
      </c>
      <c r="E400" s="3">
        <v>68</v>
      </c>
      <c r="F400" s="3">
        <v>4.41176E-2</v>
      </c>
      <c r="G400" s="3">
        <v>4.4825200000000001</v>
      </c>
      <c r="H400" s="3">
        <v>2.0975999999999999</v>
      </c>
      <c r="I400" s="3">
        <v>-0.70676700000000003</v>
      </c>
      <c r="J400" s="3">
        <v>0.66926699999999995</v>
      </c>
      <c r="K400" s="4">
        <v>0.76014400000000004</v>
      </c>
      <c r="L400" s="4">
        <v>1</v>
      </c>
      <c r="M400" s="3" t="s">
        <v>275</v>
      </c>
      <c r="N400" s="3" t="s">
        <v>13</v>
      </c>
    </row>
    <row r="401" spans="1:14" x14ac:dyDescent="0.2">
      <c r="A401" s="3" t="s">
        <v>14</v>
      </c>
      <c r="B401" s="3" t="s">
        <v>110</v>
      </c>
      <c r="C401" s="3" t="s">
        <v>85</v>
      </c>
      <c r="D401" s="3">
        <v>2</v>
      </c>
      <c r="E401" s="3">
        <v>68</v>
      </c>
      <c r="F401" s="3">
        <v>2.9411799999999998E-2</v>
      </c>
      <c r="G401" s="3">
        <v>3.26973</v>
      </c>
      <c r="H401" s="3">
        <v>1.79365</v>
      </c>
      <c r="I401" s="3">
        <v>-0.70790399999999998</v>
      </c>
      <c r="J401" s="3">
        <v>0.61167099999999996</v>
      </c>
      <c r="K401" s="4">
        <v>0.76049800000000001</v>
      </c>
      <c r="L401" s="4">
        <v>1</v>
      </c>
      <c r="M401" s="3" t="s">
        <v>275</v>
      </c>
      <c r="N401" s="3" t="s">
        <v>13</v>
      </c>
    </row>
    <row r="402" spans="1:14" x14ac:dyDescent="0.2">
      <c r="A402" s="3" t="s">
        <v>38</v>
      </c>
      <c r="B402" s="3" t="s">
        <v>48</v>
      </c>
      <c r="C402" s="3" t="s">
        <v>262</v>
      </c>
      <c r="D402" s="3">
        <v>1</v>
      </c>
      <c r="E402" s="3">
        <v>68</v>
      </c>
      <c r="F402" s="3">
        <v>1.4705899999999999E-2</v>
      </c>
      <c r="G402" s="3">
        <v>2.004</v>
      </c>
      <c r="H402" s="3">
        <v>1.4071199999999999</v>
      </c>
      <c r="I402" s="3">
        <v>-0.71351200000000004</v>
      </c>
      <c r="J402" s="3">
        <v>0.49900299999999997</v>
      </c>
      <c r="K402" s="4">
        <v>0.762235</v>
      </c>
      <c r="L402" s="4">
        <v>1</v>
      </c>
      <c r="M402" s="3" t="s">
        <v>275</v>
      </c>
      <c r="N402" s="3" t="s">
        <v>13</v>
      </c>
    </row>
    <row r="403" spans="1:14" x14ac:dyDescent="0.2">
      <c r="A403" s="3" t="s">
        <v>18</v>
      </c>
      <c r="B403" s="3" t="s">
        <v>64</v>
      </c>
      <c r="C403" s="3" t="s">
        <v>124</v>
      </c>
      <c r="D403" s="3">
        <v>1</v>
      </c>
      <c r="E403" s="3">
        <v>68</v>
      </c>
      <c r="F403" s="3">
        <v>1.4705899999999999E-2</v>
      </c>
      <c r="G403" s="3">
        <v>1.996</v>
      </c>
      <c r="H403" s="3">
        <v>1.3784000000000001</v>
      </c>
      <c r="I403" s="3">
        <v>-0.72258</v>
      </c>
      <c r="J403" s="3">
        <v>0.50100100000000003</v>
      </c>
      <c r="K403" s="4">
        <v>0.76503100000000002</v>
      </c>
      <c r="L403" s="4">
        <v>1</v>
      </c>
      <c r="M403" s="3" t="s">
        <v>275</v>
      </c>
      <c r="N403" s="3" t="s">
        <v>13</v>
      </c>
    </row>
    <row r="404" spans="1:14" x14ac:dyDescent="0.2">
      <c r="A404" s="3" t="s">
        <v>14</v>
      </c>
      <c r="B404" s="3" t="s">
        <v>25</v>
      </c>
      <c r="C404" s="3" t="s">
        <v>70</v>
      </c>
      <c r="D404" s="3">
        <v>5</v>
      </c>
      <c r="E404" s="3">
        <v>68</v>
      </c>
      <c r="F404" s="3">
        <v>7.3529399999999995E-2</v>
      </c>
      <c r="G404" s="3">
        <v>6.9110899999999997</v>
      </c>
      <c r="H404" s="3">
        <v>2.6277499999999998</v>
      </c>
      <c r="I404" s="3">
        <v>-0.727271</v>
      </c>
      <c r="J404" s="3">
        <v>0.72347499999999998</v>
      </c>
      <c r="K404" s="4">
        <v>0.76646999999999998</v>
      </c>
      <c r="L404" s="4">
        <v>1</v>
      </c>
      <c r="M404" s="3" t="s">
        <v>275</v>
      </c>
      <c r="N404" s="3" t="s">
        <v>13</v>
      </c>
    </row>
    <row r="405" spans="1:14" x14ac:dyDescent="0.2">
      <c r="A405" s="3" t="s">
        <v>14</v>
      </c>
      <c r="B405" s="3" t="s">
        <v>17</v>
      </c>
      <c r="C405" s="3" t="s">
        <v>104</v>
      </c>
      <c r="D405" s="3">
        <v>2</v>
      </c>
      <c r="E405" s="3">
        <v>68</v>
      </c>
      <c r="F405" s="3">
        <v>2.9411799999999998E-2</v>
      </c>
      <c r="G405" s="3">
        <v>3.3366600000000002</v>
      </c>
      <c r="H405" s="3">
        <v>1.7853699999999999</v>
      </c>
      <c r="I405" s="3">
        <v>-0.74867600000000001</v>
      </c>
      <c r="J405" s="3">
        <v>0.59940099999999996</v>
      </c>
      <c r="K405" s="4">
        <v>0.77297400000000005</v>
      </c>
      <c r="L405" s="4">
        <v>1</v>
      </c>
      <c r="M405" s="3" t="s">
        <v>275</v>
      </c>
      <c r="N405" s="3" t="s">
        <v>13</v>
      </c>
    </row>
    <row r="406" spans="1:14" x14ac:dyDescent="0.2">
      <c r="A406" s="3" t="s">
        <v>14</v>
      </c>
      <c r="B406" s="3" t="s">
        <v>17</v>
      </c>
      <c r="C406" s="3" t="s">
        <v>133</v>
      </c>
      <c r="D406" s="3">
        <v>2</v>
      </c>
      <c r="E406" s="3">
        <v>68</v>
      </c>
      <c r="F406" s="3">
        <v>2.9411799999999998E-2</v>
      </c>
      <c r="G406" s="3">
        <v>3.41059</v>
      </c>
      <c r="H406" s="3">
        <v>1.7911600000000001</v>
      </c>
      <c r="I406" s="3">
        <v>-0.78752900000000003</v>
      </c>
      <c r="J406" s="3">
        <v>0.58640899999999996</v>
      </c>
      <c r="K406" s="4">
        <v>0.78451400000000004</v>
      </c>
      <c r="L406" s="4">
        <v>1</v>
      </c>
      <c r="M406" s="3" t="s">
        <v>275</v>
      </c>
      <c r="N406" s="3" t="s">
        <v>13</v>
      </c>
    </row>
    <row r="407" spans="1:14" x14ac:dyDescent="0.2">
      <c r="A407" s="3" t="s">
        <v>14</v>
      </c>
      <c r="B407" s="3" t="s">
        <v>17</v>
      </c>
      <c r="C407" s="3" t="s">
        <v>113</v>
      </c>
      <c r="D407" s="3">
        <v>2</v>
      </c>
      <c r="E407" s="3">
        <v>68</v>
      </c>
      <c r="F407" s="3">
        <v>2.9411799999999998E-2</v>
      </c>
      <c r="G407" s="3">
        <v>3.4605399999999999</v>
      </c>
      <c r="H407" s="3">
        <v>1.8079499999999999</v>
      </c>
      <c r="I407" s="3">
        <v>-0.80784199999999995</v>
      </c>
      <c r="J407" s="3">
        <v>0.57794500000000004</v>
      </c>
      <c r="K407" s="4">
        <v>0.79040900000000003</v>
      </c>
      <c r="L407" s="4">
        <v>1</v>
      </c>
      <c r="M407" s="3" t="s">
        <v>275</v>
      </c>
      <c r="N407" s="3" t="s">
        <v>13</v>
      </c>
    </row>
    <row r="408" spans="1:14" x14ac:dyDescent="0.2">
      <c r="A408" s="3" t="s">
        <v>14</v>
      </c>
      <c r="B408" s="3" t="s">
        <v>24</v>
      </c>
      <c r="C408" s="3" t="s">
        <v>79</v>
      </c>
      <c r="D408" s="3">
        <v>1</v>
      </c>
      <c r="E408" s="3">
        <v>68</v>
      </c>
      <c r="F408" s="3">
        <v>1.4705899999999999E-2</v>
      </c>
      <c r="G408" s="3">
        <v>2.2227800000000002</v>
      </c>
      <c r="H408" s="3">
        <v>1.4224300000000001</v>
      </c>
      <c r="I408" s="3">
        <v>-0.85963699999999998</v>
      </c>
      <c r="J408" s="3">
        <v>0.44988800000000001</v>
      </c>
      <c r="K408" s="4">
        <v>0.80500499999999997</v>
      </c>
      <c r="L408" s="4">
        <v>1</v>
      </c>
      <c r="M408" s="3" t="s">
        <v>275</v>
      </c>
      <c r="N408" s="3" t="s">
        <v>13</v>
      </c>
    </row>
    <row r="409" spans="1:14" x14ac:dyDescent="0.2">
      <c r="A409" s="3" t="s">
        <v>14</v>
      </c>
      <c r="B409" s="3" t="s">
        <v>17</v>
      </c>
      <c r="C409" s="3" t="s">
        <v>74</v>
      </c>
      <c r="D409" s="3">
        <v>6</v>
      </c>
      <c r="E409" s="3">
        <v>68</v>
      </c>
      <c r="F409" s="3">
        <v>8.8235300000000003E-2</v>
      </c>
      <c r="G409" s="3">
        <v>8.3766200000000008</v>
      </c>
      <c r="H409" s="3">
        <v>2.7515499999999999</v>
      </c>
      <c r="I409" s="3">
        <v>-0.86374099999999998</v>
      </c>
      <c r="J409" s="3">
        <v>0.716279</v>
      </c>
      <c r="K409" s="4">
        <v>0.80613500000000005</v>
      </c>
      <c r="L409" s="4">
        <v>1</v>
      </c>
      <c r="M409" s="3" t="s">
        <v>275</v>
      </c>
      <c r="N409" s="3" t="s">
        <v>13</v>
      </c>
    </row>
    <row r="410" spans="1:14" x14ac:dyDescent="0.2">
      <c r="A410" s="3" t="s">
        <v>14</v>
      </c>
      <c r="B410" s="3" t="s">
        <v>15</v>
      </c>
      <c r="C410" s="3" t="s">
        <v>77</v>
      </c>
      <c r="D410" s="3">
        <v>3</v>
      </c>
      <c r="E410" s="3">
        <v>68</v>
      </c>
      <c r="F410" s="3">
        <v>4.41176E-2</v>
      </c>
      <c r="G410" s="3">
        <v>4.8771199999999997</v>
      </c>
      <c r="H410" s="3">
        <v>2.1702300000000001</v>
      </c>
      <c r="I410" s="3">
        <v>-0.86494300000000002</v>
      </c>
      <c r="J410" s="3">
        <v>0.61511700000000002</v>
      </c>
      <c r="K410" s="4">
        <v>0.80646499999999999</v>
      </c>
      <c r="L410" s="4">
        <v>1</v>
      </c>
      <c r="M410" s="3" t="s">
        <v>275</v>
      </c>
      <c r="N410" s="3" t="s">
        <v>13</v>
      </c>
    </row>
    <row r="411" spans="1:14" x14ac:dyDescent="0.2">
      <c r="A411" s="3" t="s">
        <v>14</v>
      </c>
      <c r="B411" s="3" t="s">
        <v>15</v>
      </c>
      <c r="C411" s="3" t="s">
        <v>111</v>
      </c>
      <c r="D411" s="3">
        <v>5</v>
      </c>
      <c r="E411" s="3">
        <v>68</v>
      </c>
      <c r="F411" s="3">
        <v>7.3529399999999995E-2</v>
      </c>
      <c r="G411" s="3">
        <v>7.2637400000000003</v>
      </c>
      <c r="H411" s="3">
        <v>2.6023800000000001</v>
      </c>
      <c r="I411" s="3">
        <v>-0.86987199999999998</v>
      </c>
      <c r="J411" s="3">
        <v>0.68835100000000005</v>
      </c>
      <c r="K411" s="4">
        <v>0.80781499999999995</v>
      </c>
      <c r="L411" s="4">
        <v>1</v>
      </c>
      <c r="M411" s="3" t="s">
        <v>275</v>
      </c>
      <c r="N411" s="3" t="s">
        <v>13</v>
      </c>
    </row>
    <row r="412" spans="1:14" x14ac:dyDescent="0.2">
      <c r="A412" s="3" t="s">
        <v>14</v>
      </c>
      <c r="B412" s="3" t="s">
        <v>25</v>
      </c>
      <c r="C412" s="3" t="s">
        <v>212</v>
      </c>
      <c r="D412" s="3">
        <v>10</v>
      </c>
      <c r="E412" s="3">
        <v>68</v>
      </c>
      <c r="F412" s="3">
        <v>0.147059</v>
      </c>
      <c r="G412" s="3">
        <v>12.9321</v>
      </c>
      <c r="H412" s="3">
        <v>3.2316199999999999</v>
      </c>
      <c r="I412" s="3">
        <v>-0.90730500000000003</v>
      </c>
      <c r="J412" s="3">
        <v>0.77327199999999996</v>
      </c>
      <c r="K412" s="4">
        <v>0.81787699999999997</v>
      </c>
      <c r="L412" s="4">
        <v>1</v>
      </c>
      <c r="M412" s="3" t="s">
        <v>275</v>
      </c>
      <c r="N412" s="3" t="s">
        <v>13</v>
      </c>
    </row>
    <row r="413" spans="1:14" x14ac:dyDescent="0.2">
      <c r="A413" s="3" t="s">
        <v>14</v>
      </c>
      <c r="B413" s="3" t="s">
        <v>25</v>
      </c>
      <c r="C413" s="3" t="s">
        <v>101</v>
      </c>
      <c r="D413" s="3">
        <v>11</v>
      </c>
      <c r="E413" s="3">
        <v>68</v>
      </c>
      <c r="F413" s="3">
        <v>0.16176499999999999</v>
      </c>
      <c r="G413" s="3">
        <v>14.0709</v>
      </c>
      <c r="H413" s="3">
        <v>3.3286600000000002</v>
      </c>
      <c r="I413" s="3">
        <v>-0.92257299999999998</v>
      </c>
      <c r="J413" s="3">
        <v>0.78175399999999995</v>
      </c>
      <c r="K413" s="4">
        <v>0.82188499999999998</v>
      </c>
      <c r="L413" s="4">
        <v>1</v>
      </c>
      <c r="M413" s="3" t="s">
        <v>275</v>
      </c>
      <c r="N413" s="3" t="s">
        <v>13</v>
      </c>
    </row>
    <row r="414" spans="1:14" x14ac:dyDescent="0.2">
      <c r="A414" s="3" t="s">
        <v>14</v>
      </c>
      <c r="B414" s="3" t="s">
        <v>24</v>
      </c>
      <c r="C414" s="3" t="s">
        <v>121</v>
      </c>
      <c r="D414" s="3">
        <v>1</v>
      </c>
      <c r="E414" s="3">
        <v>68</v>
      </c>
      <c r="F414" s="3">
        <v>1.4705899999999999E-2</v>
      </c>
      <c r="G414" s="3">
        <v>2.42557</v>
      </c>
      <c r="H414" s="3">
        <v>1.53711</v>
      </c>
      <c r="I414" s="3">
        <v>-0.92743799999999998</v>
      </c>
      <c r="J414" s="3">
        <v>0.412273</v>
      </c>
      <c r="K414" s="4">
        <v>0.82315099999999997</v>
      </c>
      <c r="L414" s="4">
        <v>1</v>
      </c>
      <c r="M414" s="3" t="s">
        <v>275</v>
      </c>
      <c r="N414" s="3" t="s">
        <v>13</v>
      </c>
    </row>
    <row r="415" spans="1:14" x14ac:dyDescent="0.2">
      <c r="A415" s="3" t="s">
        <v>14</v>
      </c>
      <c r="B415" s="3" t="s">
        <v>25</v>
      </c>
      <c r="C415" s="3" t="s">
        <v>244</v>
      </c>
      <c r="D415" s="3">
        <v>5</v>
      </c>
      <c r="E415" s="3">
        <v>68</v>
      </c>
      <c r="F415" s="3">
        <v>7.3529399999999995E-2</v>
      </c>
      <c r="G415" s="3">
        <v>7.3496499999999996</v>
      </c>
      <c r="H415" s="3">
        <v>2.5325099999999998</v>
      </c>
      <c r="I415" s="3">
        <v>-0.92779400000000001</v>
      </c>
      <c r="J415" s="3">
        <v>0.68030400000000002</v>
      </c>
      <c r="K415" s="4">
        <v>0.82324299999999995</v>
      </c>
      <c r="L415" s="4">
        <v>1</v>
      </c>
      <c r="M415" s="3" t="s">
        <v>275</v>
      </c>
      <c r="N415" s="3" t="s">
        <v>13</v>
      </c>
    </row>
    <row r="416" spans="1:14" x14ac:dyDescent="0.2">
      <c r="A416" s="3" t="s">
        <v>14</v>
      </c>
      <c r="B416" s="3" t="s">
        <v>17</v>
      </c>
      <c r="C416" s="3" t="s">
        <v>144</v>
      </c>
      <c r="D416" s="3">
        <v>5</v>
      </c>
      <c r="E416" s="3">
        <v>68</v>
      </c>
      <c r="F416" s="3">
        <v>7.3529399999999995E-2</v>
      </c>
      <c r="G416" s="3">
        <v>7.3526499999999997</v>
      </c>
      <c r="H416" s="3">
        <v>2.5346600000000001</v>
      </c>
      <c r="I416" s="3">
        <v>-0.92818900000000004</v>
      </c>
      <c r="J416" s="3">
        <v>0.68002700000000005</v>
      </c>
      <c r="K416" s="4">
        <v>0.82334499999999999</v>
      </c>
      <c r="L416" s="4">
        <v>1</v>
      </c>
      <c r="M416" s="3" t="s">
        <v>275</v>
      </c>
      <c r="N416" s="3" t="s">
        <v>13</v>
      </c>
    </row>
    <row r="417" spans="1:14" x14ac:dyDescent="0.2">
      <c r="A417" s="3" t="s">
        <v>14</v>
      </c>
      <c r="B417" s="3" t="s">
        <v>17</v>
      </c>
      <c r="C417" s="3" t="s">
        <v>143</v>
      </c>
      <c r="D417" s="3">
        <v>4</v>
      </c>
      <c r="E417" s="3">
        <v>68</v>
      </c>
      <c r="F417" s="3">
        <v>5.8823500000000001E-2</v>
      </c>
      <c r="G417" s="3">
        <v>6.2477499999999999</v>
      </c>
      <c r="H417" s="3">
        <v>2.3652799999999998</v>
      </c>
      <c r="I417" s="3">
        <v>-0.95031100000000002</v>
      </c>
      <c r="J417" s="3">
        <v>0.64022999999999997</v>
      </c>
      <c r="K417" s="4">
        <v>0.82902299999999995</v>
      </c>
      <c r="L417" s="4">
        <v>1</v>
      </c>
      <c r="M417" s="3" t="s">
        <v>275</v>
      </c>
      <c r="N417" s="3" t="s">
        <v>13</v>
      </c>
    </row>
    <row r="418" spans="1:14" x14ac:dyDescent="0.2">
      <c r="A418" s="3" t="s">
        <v>14</v>
      </c>
      <c r="B418" s="3" t="s">
        <v>15</v>
      </c>
      <c r="C418" s="3" t="s">
        <v>141</v>
      </c>
      <c r="D418" s="3">
        <v>5</v>
      </c>
      <c r="E418" s="3">
        <v>68</v>
      </c>
      <c r="F418" s="3">
        <v>7.3529399999999995E-2</v>
      </c>
      <c r="G418" s="3">
        <v>7.4745299999999997</v>
      </c>
      <c r="H418" s="3">
        <v>2.5879699999999999</v>
      </c>
      <c r="I418" s="3">
        <v>-0.95616400000000001</v>
      </c>
      <c r="J418" s="3">
        <v>0.66893899999999995</v>
      </c>
      <c r="K418" s="4">
        <v>0.83050500000000005</v>
      </c>
      <c r="L418" s="4">
        <v>1</v>
      </c>
      <c r="M418" s="3" t="s">
        <v>275</v>
      </c>
      <c r="N418" s="3" t="s">
        <v>13</v>
      </c>
    </row>
    <row r="419" spans="1:14" x14ac:dyDescent="0.2">
      <c r="A419" s="3" t="s">
        <v>14</v>
      </c>
      <c r="B419" s="3" t="s">
        <v>17</v>
      </c>
      <c r="C419" s="3" t="s">
        <v>82</v>
      </c>
      <c r="D419" s="3">
        <v>4</v>
      </c>
      <c r="E419" s="3">
        <v>68</v>
      </c>
      <c r="F419" s="3">
        <v>5.8823500000000001E-2</v>
      </c>
      <c r="G419" s="3">
        <v>6.3037000000000001</v>
      </c>
      <c r="H419" s="3">
        <v>2.3919999999999999</v>
      </c>
      <c r="I419" s="3">
        <v>-0.96308300000000002</v>
      </c>
      <c r="J419" s="3">
        <v>0.634548</v>
      </c>
      <c r="K419" s="4">
        <v>0.83224699999999996</v>
      </c>
      <c r="L419" s="4">
        <v>1</v>
      </c>
      <c r="M419" s="3" t="s">
        <v>275</v>
      </c>
      <c r="N419" s="3" t="s">
        <v>13</v>
      </c>
    </row>
    <row r="420" spans="1:14" x14ac:dyDescent="0.2">
      <c r="A420" s="3" t="s">
        <v>14</v>
      </c>
      <c r="B420" s="3" t="s">
        <v>15</v>
      </c>
      <c r="C420" s="3" t="s">
        <v>74</v>
      </c>
      <c r="D420" s="3">
        <v>7</v>
      </c>
      <c r="E420" s="3">
        <v>68</v>
      </c>
      <c r="F420" s="3">
        <v>0.102941</v>
      </c>
      <c r="G420" s="3">
        <v>9.7452500000000004</v>
      </c>
      <c r="H420" s="3">
        <v>2.8397299999999999</v>
      </c>
      <c r="I420" s="3">
        <v>-0.96673200000000004</v>
      </c>
      <c r="J420" s="3">
        <v>0.71829799999999999</v>
      </c>
      <c r="K420" s="4">
        <v>0.83316100000000004</v>
      </c>
      <c r="L420" s="4">
        <v>1</v>
      </c>
      <c r="M420" s="3" t="s">
        <v>275</v>
      </c>
      <c r="N420" s="3" t="s">
        <v>13</v>
      </c>
    </row>
    <row r="421" spans="1:14" x14ac:dyDescent="0.2">
      <c r="A421" s="3" t="s">
        <v>14</v>
      </c>
      <c r="B421" s="3" t="s">
        <v>15</v>
      </c>
      <c r="C421" s="3" t="s">
        <v>142</v>
      </c>
      <c r="D421" s="3">
        <v>1</v>
      </c>
      <c r="E421" s="3">
        <v>68</v>
      </c>
      <c r="F421" s="3">
        <v>1.4705899999999999E-2</v>
      </c>
      <c r="G421" s="3">
        <v>2.5404599999999999</v>
      </c>
      <c r="H421" s="3">
        <v>1.5788</v>
      </c>
      <c r="I421" s="3">
        <v>-0.975715</v>
      </c>
      <c r="J421" s="3">
        <v>0.39362999999999998</v>
      </c>
      <c r="K421" s="4">
        <v>0.83539699999999995</v>
      </c>
      <c r="L421" s="4">
        <v>1</v>
      </c>
      <c r="M421" s="3" t="s">
        <v>275</v>
      </c>
      <c r="N421" s="3" t="s">
        <v>13</v>
      </c>
    </row>
    <row r="422" spans="1:14" x14ac:dyDescent="0.2">
      <c r="A422" s="3" t="s">
        <v>14</v>
      </c>
      <c r="B422" s="3" t="s">
        <v>15</v>
      </c>
      <c r="C422" s="3" t="s">
        <v>79</v>
      </c>
      <c r="D422" s="3">
        <v>8</v>
      </c>
      <c r="E422" s="3">
        <v>68</v>
      </c>
      <c r="F422" s="3">
        <v>0.117647</v>
      </c>
      <c r="G422" s="3">
        <v>10.902100000000001</v>
      </c>
      <c r="H422" s="3">
        <v>2.9709300000000001</v>
      </c>
      <c r="I422" s="3">
        <v>-0.97683299999999995</v>
      </c>
      <c r="J422" s="3">
        <v>0.73380400000000001</v>
      </c>
      <c r="K422" s="4">
        <v>0.83567400000000003</v>
      </c>
      <c r="L422" s="4">
        <v>1</v>
      </c>
      <c r="M422" s="3" t="s">
        <v>275</v>
      </c>
      <c r="N422" s="3" t="s">
        <v>13</v>
      </c>
    </row>
    <row r="423" spans="1:14" x14ac:dyDescent="0.2">
      <c r="A423" s="3" t="s">
        <v>14</v>
      </c>
      <c r="B423" s="3" t="s">
        <v>15</v>
      </c>
      <c r="C423" s="3" t="s">
        <v>62</v>
      </c>
      <c r="D423" s="3">
        <v>1</v>
      </c>
      <c r="E423" s="3">
        <v>68</v>
      </c>
      <c r="F423" s="3">
        <v>1.4705899999999999E-2</v>
      </c>
      <c r="G423" s="3">
        <v>2.4765199999999998</v>
      </c>
      <c r="H423" s="3">
        <v>1.50589</v>
      </c>
      <c r="I423" s="3">
        <v>-0.98050000000000004</v>
      </c>
      <c r="J423" s="3">
        <v>0.40379199999999998</v>
      </c>
      <c r="K423" s="4">
        <v>0.83657999999999999</v>
      </c>
      <c r="L423" s="4">
        <v>1</v>
      </c>
      <c r="M423" s="3" t="s">
        <v>275</v>
      </c>
      <c r="N423" s="3" t="s">
        <v>13</v>
      </c>
    </row>
    <row r="424" spans="1:14" x14ac:dyDescent="0.2">
      <c r="A424" s="3" t="s">
        <v>14</v>
      </c>
      <c r="B424" s="3" t="s">
        <v>17</v>
      </c>
      <c r="C424" s="3" t="s">
        <v>69</v>
      </c>
      <c r="D424" s="3">
        <v>3</v>
      </c>
      <c r="E424" s="3">
        <v>68</v>
      </c>
      <c r="F424" s="3">
        <v>4.41176E-2</v>
      </c>
      <c r="G424" s="3">
        <v>5.17483</v>
      </c>
      <c r="H424" s="3">
        <v>2.1969099999999999</v>
      </c>
      <c r="I424" s="3">
        <v>-0.98994800000000005</v>
      </c>
      <c r="J424" s="3">
        <v>0.57972999999999997</v>
      </c>
      <c r="K424" s="4">
        <v>0.83889999999999998</v>
      </c>
      <c r="L424" s="4">
        <v>1</v>
      </c>
      <c r="M424" s="3" t="s">
        <v>275</v>
      </c>
      <c r="N424" s="3" t="s">
        <v>13</v>
      </c>
    </row>
    <row r="425" spans="1:14" x14ac:dyDescent="0.2">
      <c r="A425" s="3" t="s">
        <v>14</v>
      </c>
      <c r="B425" s="3" t="s">
        <v>17</v>
      </c>
      <c r="C425" s="3" t="s">
        <v>114</v>
      </c>
      <c r="D425" s="3">
        <v>1</v>
      </c>
      <c r="E425" s="3">
        <v>68</v>
      </c>
      <c r="F425" s="3">
        <v>1.4705899999999999E-2</v>
      </c>
      <c r="G425" s="3">
        <v>2.5344699999999998</v>
      </c>
      <c r="H425" s="3">
        <v>1.5463100000000001</v>
      </c>
      <c r="I425" s="3">
        <v>-0.99234299999999998</v>
      </c>
      <c r="J425" s="3">
        <v>0.394561</v>
      </c>
      <c r="K425" s="4">
        <v>0.83948500000000004</v>
      </c>
      <c r="L425" s="4">
        <v>1</v>
      </c>
      <c r="M425" s="3" t="s">
        <v>275</v>
      </c>
      <c r="N425" s="3" t="s">
        <v>13</v>
      </c>
    </row>
    <row r="426" spans="1:14" x14ac:dyDescent="0.2">
      <c r="A426" s="3" t="s">
        <v>14</v>
      </c>
      <c r="B426" s="3" t="s">
        <v>15</v>
      </c>
      <c r="C426" s="3" t="s">
        <v>61</v>
      </c>
      <c r="D426" s="3">
        <v>9</v>
      </c>
      <c r="E426" s="3">
        <v>68</v>
      </c>
      <c r="F426" s="3">
        <v>0.132353</v>
      </c>
      <c r="G426" s="3">
        <v>12.152799999999999</v>
      </c>
      <c r="H426" s="3">
        <v>3.15462</v>
      </c>
      <c r="I426" s="3">
        <v>-0.99943899999999997</v>
      </c>
      <c r="J426" s="3">
        <v>0.74056699999999998</v>
      </c>
      <c r="K426" s="4">
        <v>0.84120899999999998</v>
      </c>
      <c r="L426" s="4">
        <v>1</v>
      </c>
      <c r="M426" s="3" t="s">
        <v>275</v>
      </c>
      <c r="N426" s="3" t="s">
        <v>13</v>
      </c>
    </row>
    <row r="427" spans="1:14" x14ac:dyDescent="0.2">
      <c r="A427" s="3" t="s">
        <v>14</v>
      </c>
      <c r="B427" s="3" t="s">
        <v>17</v>
      </c>
      <c r="C427" s="3" t="s">
        <v>72</v>
      </c>
      <c r="D427" s="3">
        <v>5</v>
      </c>
      <c r="E427" s="3">
        <v>68</v>
      </c>
      <c r="F427" s="3">
        <v>7.3529399999999995E-2</v>
      </c>
      <c r="G427" s="3">
        <v>7.5694299999999997</v>
      </c>
      <c r="H427" s="3">
        <v>2.5301</v>
      </c>
      <c r="I427" s="3">
        <v>-1.0155400000000001</v>
      </c>
      <c r="J427" s="3">
        <v>0.66055200000000003</v>
      </c>
      <c r="K427" s="4">
        <v>0.84507699999999997</v>
      </c>
      <c r="L427" s="4">
        <v>1</v>
      </c>
      <c r="M427" s="3" t="s">
        <v>275</v>
      </c>
      <c r="N427" s="3" t="s">
        <v>13</v>
      </c>
    </row>
    <row r="428" spans="1:14" x14ac:dyDescent="0.2">
      <c r="A428" s="3" t="s">
        <v>14</v>
      </c>
      <c r="B428" s="3" t="s">
        <v>25</v>
      </c>
      <c r="C428" s="3" t="s">
        <v>53</v>
      </c>
      <c r="D428" s="3">
        <v>2</v>
      </c>
      <c r="E428" s="3">
        <v>68</v>
      </c>
      <c r="F428" s="3">
        <v>2.9411799999999998E-2</v>
      </c>
      <c r="G428" s="3">
        <v>4.02597</v>
      </c>
      <c r="H428" s="3">
        <v>1.96248</v>
      </c>
      <c r="I428" s="3">
        <v>-1.0323500000000001</v>
      </c>
      <c r="J428" s="3">
        <v>0.49677399999999999</v>
      </c>
      <c r="K428" s="4">
        <v>0.849047</v>
      </c>
      <c r="L428" s="4">
        <v>1</v>
      </c>
      <c r="M428" s="3" t="s">
        <v>275</v>
      </c>
      <c r="N428" s="3" t="s">
        <v>13</v>
      </c>
    </row>
    <row r="429" spans="1:14" x14ac:dyDescent="0.2">
      <c r="A429" s="3" t="s">
        <v>14</v>
      </c>
      <c r="B429" s="3" t="s">
        <v>25</v>
      </c>
      <c r="C429" s="3" t="s">
        <v>270</v>
      </c>
      <c r="D429" s="3">
        <v>20</v>
      </c>
      <c r="E429" s="3">
        <v>68</v>
      </c>
      <c r="F429" s="3">
        <v>0.29411799999999999</v>
      </c>
      <c r="G429" s="3">
        <v>24.137899999999998</v>
      </c>
      <c r="H429" s="3">
        <v>3.98936</v>
      </c>
      <c r="I429" s="3">
        <v>-1.0372300000000001</v>
      </c>
      <c r="J429" s="3">
        <v>0.82857400000000003</v>
      </c>
      <c r="K429" s="4">
        <v>0.85018499999999997</v>
      </c>
      <c r="L429" s="4">
        <v>1</v>
      </c>
      <c r="M429" s="3" t="s">
        <v>275</v>
      </c>
      <c r="N429" s="3" t="s">
        <v>13</v>
      </c>
    </row>
    <row r="430" spans="1:14" x14ac:dyDescent="0.2">
      <c r="A430" s="3" t="s">
        <v>14</v>
      </c>
      <c r="B430" s="3" t="s">
        <v>25</v>
      </c>
      <c r="C430" s="3" t="s">
        <v>104</v>
      </c>
      <c r="D430" s="3">
        <v>3</v>
      </c>
      <c r="E430" s="3">
        <v>68</v>
      </c>
      <c r="F430" s="3">
        <v>4.41176E-2</v>
      </c>
      <c r="G430" s="3">
        <v>5.4165799999999997</v>
      </c>
      <c r="H430" s="3">
        <v>2.2687599999999999</v>
      </c>
      <c r="I430" s="3">
        <v>-1.06515</v>
      </c>
      <c r="J430" s="3">
        <v>0.55385499999999999</v>
      </c>
      <c r="K430" s="4">
        <v>0.85659700000000005</v>
      </c>
      <c r="L430" s="4">
        <v>1</v>
      </c>
      <c r="M430" s="3" t="s">
        <v>275</v>
      </c>
      <c r="N430" s="3" t="s">
        <v>13</v>
      </c>
    </row>
    <row r="431" spans="1:14" x14ac:dyDescent="0.2">
      <c r="A431" s="3" t="s">
        <v>38</v>
      </c>
      <c r="B431" s="3" t="s">
        <v>48</v>
      </c>
      <c r="C431" s="3" t="s">
        <v>267</v>
      </c>
      <c r="D431" s="3">
        <v>1</v>
      </c>
      <c r="E431" s="3">
        <v>68</v>
      </c>
      <c r="F431" s="3">
        <v>1.4705899999999999E-2</v>
      </c>
      <c r="G431" s="3">
        <v>2.7332700000000001</v>
      </c>
      <c r="H431" s="3">
        <v>1.6030500000000001</v>
      </c>
      <c r="I431" s="3">
        <v>-1.0812299999999999</v>
      </c>
      <c r="J431" s="3">
        <v>0.36586299999999999</v>
      </c>
      <c r="K431" s="4">
        <v>0.86020200000000002</v>
      </c>
      <c r="L431" s="4">
        <v>1</v>
      </c>
      <c r="M431" s="3" t="s">
        <v>275</v>
      </c>
      <c r="N431" s="3" t="s">
        <v>13</v>
      </c>
    </row>
    <row r="432" spans="1:14" x14ac:dyDescent="0.2">
      <c r="A432" s="3" t="s">
        <v>14</v>
      </c>
      <c r="B432" s="3" t="s">
        <v>25</v>
      </c>
      <c r="C432" s="3" t="s">
        <v>50</v>
      </c>
      <c r="D432" s="3">
        <v>2</v>
      </c>
      <c r="E432" s="3">
        <v>68</v>
      </c>
      <c r="F432" s="3">
        <v>2.9411799999999998E-2</v>
      </c>
      <c r="G432" s="3">
        <v>4.1488500000000004</v>
      </c>
      <c r="H432" s="3">
        <v>1.9856499999999999</v>
      </c>
      <c r="I432" s="3">
        <v>-1.08219</v>
      </c>
      <c r="J432" s="3">
        <v>0.48206100000000002</v>
      </c>
      <c r="K432" s="4">
        <v>0.86041599999999996</v>
      </c>
      <c r="L432" s="4">
        <v>1</v>
      </c>
      <c r="M432" s="3" t="s">
        <v>275</v>
      </c>
      <c r="N432" s="3" t="s">
        <v>13</v>
      </c>
    </row>
    <row r="433" spans="1:14" x14ac:dyDescent="0.2">
      <c r="A433" s="3" t="s">
        <v>56</v>
      </c>
      <c r="B433" s="3" t="s">
        <v>64</v>
      </c>
      <c r="C433" s="3" t="s">
        <v>20</v>
      </c>
      <c r="D433" s="3">
        <v>11</v>
      </c>
      <c r="E433" s="3">
        <v>68</v>
      </c>
      <c r="F433" s="3">
        <v>0.16176499999999999</v>
      </c>
      <c r="G433" s="3">
        <v>14.6503</v>
      </c>
      <c r="H433" s="3">
        <v>3.3718900000000001</v>
      </c>
      <c r="I433" s="3">
        <v>-1.0825800000000001</v>
      </c>
      <c r="J433" s="3">
        <v>0.75083500000000003</v>
      </c>
      <c r="K433" s="4">
        <v>0.86050300000000002</v>
      </c>
      <c r="L433" s="4">
        <v>1</v>
      </c>
      <c r="M433" s="3" t="s">
        <v>275</v>
      </c>
      <c r="N433" s="3" t="s">
        <v>13</v>
      </c>
    </row>
    <row r="434" spans="1:14" x14ac:dyDescent="0.2">
      <c r="A434" s="3" t="s">
        <v>14</v>
      </c>
      <c r="B434" s="3" t="s">
        <v>24</v>
      </c>
      <c r="C434" s="3" t="s">
        <v>41</v>
      </c>
      <c r="D434" s="3">
        <v>8</v>
      </c>
      <c r="E434" s="3">
        <v>68</v>
      </c>
      <c r="F434" s="3">
        <v>0.117647</v>
      </c>
      <c r="G434" s="3">
        <v>11.4236</v>
      </c>
      <c r="H434" s="3">
        <v>3.1445799999999999</v>
      </c>
      <c r="I434" s="3">
        <v>-1.0887199999999999</v>
      </c>
      <c r="J434" s="3">
        <v>0.70030599999999998</v>
      </c>
      <c r="K434" s="4">
        <v>0.86186200000000002</v>
      </c>
      <c r="L434" s="4">
        <v>1</v>
      </c>
      <c r="M434" s="3" t="s">
        <v>275</v>
      </c>
      <c r="N434" s="3" t="s">
        <v>13</v>
      </c>
    </row>
    <row r="435" spans="1:14" x14ac:dyDescent="0.2">
      <c r="A435" s="3" t="s">
        <v>14</v>
      </c>
      <c r="B435" s="3" t="s">
        <v>17</v>
      </c>
      <c r="C435" s="3" t="s">
        <v>98</v>
      </c>
      <c r="D435" s="3">
        <v>1</v>
      </c>
      <c r="E435" s="3">
        <v>68</v>
      </c>
      <c r="F435" s="3">
        <v>1.4705899999999999E-2</v>
      </c>
      <c r="G435" s="3">
        <v>2.8081900000000002</v>
      </c>
      <c r="H435" s="3">
        <v>1.6574599999999999</v>
      </c>
      <c r="I435" s="3">
        <v>-1.09094</v>
      </c>
      <c r="J435" s="3">
        <v>0.356101</v>
      </c>
      <c r="K435" s="4">
        <v>0.86235099999999998</v>
      </c>
      <c r="L435" s="4">
        <v>1</v>
      </c>
      <c r="M435" s="3" t="s">
        <v>275</v>
      </c>
      <c r="N435" s="3" t="s">
        <v>13</v>
      </c>
    </row>
    <row r="436" spans="1:14" x14ac:dyDescent="0.2">
      <c r="A436" s="3" t="s">
        <v>14</v>
      </c>
      <c r="B436" s="3" t="s">
        <v>17</v>
      </c>
      <c r="C436" s="3" t="s">
        <v>83</v>
      </c>
      <c r="D436" s="3">
        <v>2</v>
      </c>
      <c r="E436" s="3">
        <v>68</v>
      </c>
      <c r="F436" s="3">
        <v>2.9411799999999998E-2</v>
      </c>
      <c r="G436" s="3">
        <v>4.1388600000000002</v>
      </c>
      <c r="H436" s="3">
        <v>1.95082</v>
      </c>
      <c r="I436" s="3">
        <v>-1.09639</v>
      </c>
      <c r="J436" s="3">
        <v>0.48322500000000002</v>
      </c>
      <c r="K436" s="4">
        <v>0.86354600000000004</v>
      </c>
      <c r="L436" s="4">
        <v>1</v>
      </c>
      <c r="M436" s="3" t="s">
        <v>275</v>
      </c>
      <c r="N436" s="3" t="s">
        <v>13</v>
      </c>
    </row>
    <row r="437" spans="1:14" x14ac:dyDescent="0.2">
      <c r="A437" s="3" t="s">
        <v>38</v>
      </c>
      <c r="B437" s="3" t="s">
        <v>48</v>
      </c>
      <c r="C437" s="3" t="s">
        <v>259</v>
      </c>
      <c r="D437" s="3">
        <v>6</v>
      </c>
      <c r="E437" s="3">
        <v>68</v>
      </c>
      <c r="F437" s="3">
        <v>8.8235300000000003E-2</v>
      </c>
      <c r="G437" s="3">
        <v>9.0899099999999997</v>
      </c>
      <c r="H437" s="3">
        <v>2.8067600000000001</v>
      </c>
      <c r="I437" s="3">
        <v>-1.1008800000000001</v>
      </c>
      <c r="J437" s="3">
        <v>0.66007300000000002</v>
      </c>
      <c r="K437" s="4">
        <v>0.86452600000000002</v>
      </c>
      <c r="L437" s="4">
        <v>1</v>
      </c>
      <c r="M437" s="3" t="s">
        <v>275</v>
      </c>
      <c r="N437" s="3" t="s">
        <v>13</v>
      </c>
    </row>
    <row r="438" spans="1:14" x14ac:dyDescent="0.2">
      <c r="A438" s="3" t="s">
        <v>38</v>
      </c>
      <c r="B438" s="3" t="s">
        <v>39</v>
      </c>
      <c r="C438" s="3" t="s">
        <v>250</v>
      </c>
      <c r="D438" s="3">
        <v>6</v>
      </c>
      <c r="E438" s="3">
        <v>68</v>
      </c>
      <c r="F438" s="3">
        <v>8.8235300000000003E-2</v>
      </c>
      <c r="G438" s="3">
        <v>9.1898099999999996</v>
      </c>
      <c r="H438" s="3">
        <v>2.8460399999999999</v>
      </c>
      <c r="I438" s="3">
        <v>-1.12079</v>
      </c>
      <c r="J438" s="3">
        <v>0.65289699999999995</v>
      </c>
      <c r="K438" s="4">
        <v>0.868811</v>
      </c>
      <c r="L438" s="4">
        <v>1</v>
      </c>
      <c r="M438" s="3" t="s">
        <v>275</v>
      </c>
      <c r="N438" s="3" t="s">
        <v>13</v>
      </c>
    </row>
    <row r="439" spans="1:14" x14ac:dyDescent="0.2">
      <c r="A439" s="3" t="s">
        <v>14</v>
      </c>
      <c r="B439" s="3" t="s">
        <v>24</v>
      </c>
      <c r="C439" s="3" t="s">
        <v>245</v>
      </c>
      <c r="D439" s="3">
        <v>8</v>
      </c>
      <c r="E439" s="3">
        <v>68</v>
      </c>
      <c r="F439" s="3">
        <v>0.117647</v>
      </c>
      <c r="G439" s="3">
        <v>11.5594</v>
      </c>
      <c r="H439" s="3">
        <v>3.14209</v>
      </c>
      <c r="I439" s="3">
        <v>-1.13283</v>
      </c>
      <c r="J439" s="3">
        <v>0.692075</v>
      </c>
      <c r="K439" s="4">
        <v>0.87135600000000002</v>
      </c>
      <c r="L439" s="4">
        <v>1</v>
      </c>
      <c r="M439" s="3" t="s">
        <v>275</v>
      </c>
      <c r="N439" s="3" t="s">
        <v>13</v>
      </c>
    </row>
    <row r="440" spans="1:14" x14ac:dyDescent="0.2">
      <c r="A440" s="3" t="s">
        <v>14</v>
      </c>
      <c r="B440" s="3" t="s">
        <v>24</v>
      </c>
      <c r="C440" s="3" t="s">
        <v>249</v>
      </c>
      <c r="D440" s="3">
        <v>10</v>
      </c>
      <c r="E440" s="3">
        <v>68</v>
      </c>
      <c r="F440" s="3">
        <v>0.147059</v>
      </c>
      <c r="G440" s="3">
        <v>13.831200000000001</v>
      </c>
      <c r="H440" s="3">
        <v>3.34402</v>
      </c>
      <c r="I440" s="3">
        <v>-1.14568</v>
      </c>
      <c r="J440" s="3">
        <v>0.72300500000000001</v>
      </c>
      <c r="K440" s="4">
        <v>0.87403600000000004</v>
      </c>
      <c r="L440" s="4">
        <v>1</v>
      </c>
      <c r="M440" s="3" t="s">
        <v>275</v>
      </c>
      <c r="N440" s="3" t="s">
        <v>13</v>
      </c>
    </row>
    <row r="441" spans="1:14" x14ac:dyDescent="0.2">
      <c r="A441" s="3" t="s">
        <v>14</v>
      </c>
      <c r="B441" s="3" t="s">
        <v>25</v>
      </c>
      <c r="C441" s="3" t="s">
        <v>261</v>
      </c>
      <c r="D441" s="3">
        <v>20</v>
      </c>
      <c r="E441" s="3">
        <v>68</v>
      </c>
      <c r="F441" s="3">
        <v>0.29411799999999999</v>
      </c>
      <c r="G441" s="3">
        <v>24.387599999999999</v>
      </c>
      <c r="H441" s="3">
        <v>3.8217300000000001</v>
      </c>
      <c r="I441" s="3">
        <v>-1.1480699999999999</v>
      </c>
      <c r="J441" s="3">
        <v>0.82008800000000004</v>
      </c>
      <c r="K441" s="4">
        <v>0.87453000000000003</v>
      </c>
      <c r="L441" s="4">
        <v>1</v>
      </c>
      <c r="M441" s="3" t="s">
        <v>275</v>
      </c>
      <c r="N441" s="3" t="s">
        <v>13</v>
      </c>
    </row>
    <row r="442" spans="1:14" x14ac:dyDescent="0.2">
      <c r="A442" s="3" t="s">
        <v>14</v>
      </c>
      <c r="B442" s="3" t="s">
        <v>17</v>
      </c>
      <c r="C442" s="3" t="s">
        <v>76</v>
      </c>
      <c r="D442" s="3">
        <v>3</v>
      </c>
      <c r="E442" s="3">
        <v>68</v>
      </c>
      <c r="F442" s="3">
        <v>4.41176E-2</v>
      </c>
      <c r="G442" s="3">
        <v>5.64635</v>
      </c>
      <c r="H442" s="3">
        <v>2.28884</v>
      </c>
      <c r="I442" s="3">
        <v>-1.1561999999999999</v>
      </c>
      <c r="J442" s="3">
        <v>0.53131600000000001</v>
      </c>
      <c r="K442" s="4">
        <v>0.87619999999999998</v>
      </c>
      <c r="L442" s="4">
        <v>1</v>
      </c>
      <c r="M442" s="3" t="s">
        <v>275</v>
      </c>
      <c r="N442" s="3" t="s">
        <v>13</v>
      </c>
    </row>
    <row r="443" spans="1:14" x14ac:dyDescent="0.2">
      <c r="A443" s="3" t="s">
        <v>14</v>
      </c>
      <c r="B443" s="3" t="s">
        <v>17</v>
      </c>
      <c r="C443" s="3" t="s">
        <v>73</v>
      </c>
      <c r="D443" s="3">
        <v>17</v>
      </c>
      <c r="E443" s="3">
        <v>68</v>
      </c>
      <c r="F443" s="3">
        <v>0.25</v>
      </c>
      <c r="G443" s="3">
        <v>21.325700000000001</v>
      </c>
      <c r="H443" s="3">
        <v>3.6967300000000001</v>
      </c>
      <c r="I443" s="3">
        <v>-1.1701299999999999</v>
      </c>
      <c r="J443" s="3">
        <v>0.79716100000000001</v>
      </c>
      <c r="K443" s="4">
        <v>0.879027</v>
      </c>
      <c r="L443" s="4">
        <v>1</v>
      </c>
      <c r="M443" s="3" t="s">
        <v>275</v>
      </c>
      <c r="N443" s="3" t="s">
        <v>13</v>
      </c>
    </row>
    <row r="444" spans="1:14" x14ac:dyDescent="0.2">
      <c r="A444" s="3" t="s">
        <v>14</v>
      </c>
      <c r="B444" s="3" t="s">
        <v>25</v>
      </c>
      <c r="C444" s="3" t="s">
        <v>29</v>
      </c>
      <c r="D444" s="3">
        <v>8</v>
      </c>
      <c r="E444" s="3">
        <v>68</v>
      </c>
      <c r="F444" s="3">
        <v>0.117647</v>
      </c>
      <c r="G444" s="3">
        <v>11.619400000000001</v>
      </c>
      <c r="H444" s="3">
        <v>3.0248900000000001</v>
      </c>
      <c r="I444" s="3">
        <v>-1.1965300000000001</v>
      </c>
      <c r="J444" s="3">
        <v>0.68850500000000003</v>
      </c>
      <c r="K444" s="4">
        <v>0.88425500000000001</v>
      </c>
      <c r="L444" s="4">
        <v>1</v>
      </c>
      <c r="M444" s="3" t="s">
        <v>275</v>
      </c>
      <c r="N444" s="3" t="s">
        <v>13</v>
      </c>
    </row>
    <row r="445" spans="1:14" x14ac:dyDescent="0.2">
      <c r="A445" s="3" t="s">
        <v>14</v>
      </c>
      <c r="B445" s="3" t="s">
        <v>25</v>
      </c>
      <c r="C445" s="3" t="s">
        <v>58</v>
      </c>
      <c r="D445" s="3">
        <v>10</v>
      </c>
      <c r="E445" s="3">
        <v>68</v>
      </c>
      <c r="F445" s="3">
        <v>0.147059</v>
      </c>
      <c r="G445" s="3">
        <v>13.9131</v>
      </c>
      <c r="H445" s="3">
        <v>3.2596699999999998</v>
      </c>
      <c r="I445" s="3">
        <v>-1.2004600000000001</v>
      </c>
      <c r="J445" s="3">
        <v>0.71874800000000005</v>
      </c>
      <c r="K445" s="4">
        <v>0.885019</v>
      </c>
      <c r="L445" s="4">
        <v>1</v>
      </c>
      <c r="M445" s="3" t="s">
        <v>275</v>
      </c>
      <c r="N445" s="3" t="s">
        <v>13</v>
      </c>
    </row>
    <row r="446" spans="1:14" x14ac:dyDescent="0.2">
      <c r="A446" s="3" t="s">
        <v>14</v>
      </c>
      <c r="B446" s="3" t="s">
        <v>54</v>
      </c>
      <c r="C446" s="3" t="s">
        <v>55</v>
      </c>
      <c r="D446" s="3">
        <v>3</v>
      </c>
      <c r="E446" s="3">
        <v>68</v>
      </c>
      <c r="F446" s="3">
        <v>4.41176E-2</v>
      </c>
      <c r="G446" s="3">
        <v>5.87113</v>
      </c>
      <c r="H446" s="3">
        <v>2.3841899999999998</v>
      </c>
      <c r="I446" s="3">
        <v>-1.20424</v>
      </c>
      <c r="J446" s="3">
        <v>0.51097499999999996</v>
      </c>
      <c r="K446" s="4">
        <v>0.88575099999999996</v>
      </c>
      <c r="L446" s="4">
        <v>1</v>
      </c>
      <c r="M446" s="3" t="s">
        <v>275</v>
      </c>
      <c r="N446" s="3" t="s">
        <v>13</v>
      </c>
    </row>
    <row r="447" spans="1:14" x14ac:dyDescent="0.2">
      <c r="A447" s="3" t="s">
        <v>14</v>
      </c>
      <c r="B447" s="3" t="s">
        <v>17</v>
      </c>
      <c r="C447" s="3" t="s">
        <v>105</v>
      </c>
      <c r="D447" s="3">
        <v>1</v>
      </c>
      <c r="E447" s="3">
        <v>68</v>
      </c>
      <c r="F447" s="3">
        <v>1.4705899999999999E-2</v>
      </c>
      <c r="G447" s="3">
        <v>3.0699299999999998</v>
      </c>
      <c r="H447" s="3">
        <v>1.71146</v>
      </c>
      <c r="I447" s="3">
        <v>-1.2094499999999999</v>
      </c>
      <c r="J447" s="3">
        <v>0.32573999999999997</v>
      </c>
      <c r="K447" s="4">
        <v>0.88675499999999996</v>
      </c>
      <c r="L447" s="4">
        <v>1</v>
      </c>
      <c r="M447" s="3" t="s">
        <v>275</v>
      </c>
      <c r="N447" s="3" t="s">
        <v>13</v>
      </c>
    </row>
    <row r="448" spans="1:14" x14ac:dyDescent="0.2">
      <c r="A448" s="3" t="s">
        <v>14</v>
      </c>
      <c r="B448" s="3" t="s">
        <v>15</v>
      </c>
      <c r="C448" s="3" t="s">
        <v>68</v>
      </c>
      <c r="D448" s="3">
        <v>7</v>
      </c>
      <c r="E448" s="3">
        <v>68</v>
      </c>
      <c r="F448" s="3">
        <v>0.102941</v>
      </c>
      <c r="G448" s="3">
        <v>10.5345</v>
      </c>
      <c r="H448" s="3">
        <v>2.9149699999999998</v>
      </c>
      <c r="I448" s="3">
        <v>-1.21252</v>
      </c>
      <c r="J448" s="3">
        <v>0.66448600000000002</v>
      </c>
      <c r="K448" s="4">
        <v>0.88734400000000002</v>
      </c>
      <c r="L448" s="4">
        <v>1</v>
      </c>
      <c r="M448" s="3" t="s">
        <v>275</v>
      </c>
      <c r="N448" s="3" t="s">
        <v>13</v>
      </c>
    </row>
    <row r="449" spans="1:14" x14ac:dyDescent="0.2">
      <c r="A449" s="3" t="s">
        <v>14</v>
      </c>
      <c r="B449" s="3" t="s">
        <v>15</v>
      </c>
      <c r="C449" s="3" t="s">
        <v>91</v>
      </c>
      <c r="D449" s="3">
        <v>1</v>
      </c>
      <c r="E449" s="3">
        <v>68</v>
      </c>
      <c r="F449" s="3">
        <v>1.4705899999999999E-2</v>
      </c>
      <c r="G449" s="3">
        <v>3.28871</v>
      </c>
      <c r="H449" s="3">
        <v>1.81151</v>
      </c>
      <c r="I449" s="3">
        <v>-1.2634300000000001</v>
      </c>
      <c r="J449" s="3">
        <v>0.30407000000000001</v>
      </c>
      <c r="K449" s="4">
        <v>0.89678199999999997</v>
      </c>
      <c r="L449" s="4">
        <v>1</v>
      </c>
      <c r="M449" s="3" t="s">
        <v>275</v>
      </c>
      <c r="N449" s="3" t="s">
        <v>13</v>
      </c>
    </row>
    <row r="450" spans="1:14" x14ac:dyDescent="0.2">
      <c r="A450" s="3" t="s">
        <v>14</v>
      </c>
      <c r="B450" s="3" t="s">
        <v>17</v>
      </c>
      <c r="C450" s="3" t="s">
        <v>70</v>
      </c>
      <c r="D450" s="3">
        <v>3</v>
      </c>
      <c r="E450" s="3">
        <v>68</v>
      </c>
      <c r="F450" s="3">
        <v>4.41176E-2</v>
      </c>
      <c r="G450" s="3">
        <v>6.0010000000000003</v>
      </c>
      <c r="H450" s="3">
        <v>2.3683299999999998</v>
      </c>
      <c r="I450" s="3">
        <v>-1.2671399999999999</v>
      </c>
      <c r="J450" s="3">
        <v>0.499917</v>
      </c>
      <c r="K450" s="4">
        <v>0.89744699999999999</v>
      </c>
      <c r="L450" s="4">
        <v>1</v>
      </c>
      <c r="M450" s="3" t="s">
        <v>275</v>
      </c>
      <c r="N450" s="3" t="s">
        <v>13</v>
      </c>
    </row>
    <row r="451" spans="1:14" x14ac:dyDescent="0.2">
      <c r="A451" s="3" t="s">
        <v>14</v>
      </c>
      <c r="B451" s="3" t="s">
        <v>17</v>
      </c>
      <c r="C451" s="3" t="s">
        <v>28</v>
      </c>
      <c r="D451" s="3">
        <v>5</v>
      </c>
      <c r="E451" s="3">
        <v>68</v>
      </c>
      <c r="F451" s="3">
        <v>7.3529399999999995E-2</v>
      </c>
      <c r="G451" s="3">
        <v>8.4555399999999992</v>
      </c>
      <c r="H451" s="3">
        <v>2.7026400000000002</v>
      </c>
      <c r="I451" s="3">
        <v>-1.27858</v>
      </c>
      <c r="J451" s="3">
        <v>0.59132799999999996</v>
      </c>
      <c r="K451" s="4">
        <v>0.899478</v>
      </c>
      <c r="L451" s="4">
        <v>1</v>
      </c>
      <c r="M451" s="3" t="s">
        <v>275</v>
      </c>
      <c r="N451" s="3" t="s">
        <v>13</v>
      </c>
    </row>
    <row r="452" spans="1:14" x14ac:dyDescent="0.2">
      <c r="A452" s="3" t="s">
        <v>46</v>
      </c>
      <c r="B452" s="3" t="s">
        <v>48</v>
      </c>
      <c r="C452" s="3" t="s">
        <v>140</v>
      </c>
      <c r="D452" s="3">
        <v>1</v>
      </c>
      <c r="E452" s="3">
        <v>68</v>
      </c>
      <c r="F452" s="3">
        <v>1.4705899999999999E-2</v>
      </c>
      <c r="G452" s="3">
        <v>3.2867099999999998</v>
      </c>
      <c r="H452" s="3">
        <v>1.7688200000000001</v>
      </c>
      <c r="I452" s="3">
        <v>-1.2927900000000001</v>
      </c>
      <c r="J452" s="3">
        <v>0.304255</v>
      </c>
      <c r="K452" s="4">
        <v>0.90195899999999996</v>
      </c>
      <c r="L452" s="4">
        <v>1</v>
      </c>
      <c r="M452" s="3" t="s">
        <v>275</v>
      </c>
      <c r="N452" s="3" t="s">
        <v>13</v>
      </c>
    </row>
    <row r="453" spans="1:14" x14ac:dyDescent="0.2">
      <c r="A453" s="3" t="s">
        <v>14</v>
      </c>
      <c r="B453" s="3" t="s">
        <v>15</v>
      </c>
      <c r="C453" s="3" t="s">
        <v>72</v>
      </c>
      <c r="D453" s="3">
        <v>8</v>
      </c>
      <c r="E453" s="3">
        <v>68</v>
      </c>
      <c r="F453" s="3">
        <v>0.117647</v>
      </c>
      <c r="G453" s="3">
        <v>12.155799999999999</v>
      </c>
      <c r="H453" s="3">
        <v>3.2090000000000001</v>
      </c>
      <c r="I453" s="3">
        <v>-1.2950600000000001</v>
      </c>
      <c r="J453" s="3">
        <v>0.65812000000000004</v>
      </c>
      <c r="K453" s="4">
        <v>0.90234999999999999</v>
      </c>
      <c r="L453" s="4">
        <v>1</v>
      </c>
      <c r="M453" s="3" t="s">
        <v>275</v>
      </c>
      <c r="N453" s="3" t="s">
        <v>13</v>
      </c>
    </row>
    <row r="454" spans="1:14" x14ac:dyDescent="0.2">
      <c r="A454" s="3" t="s">
        <v>14</v>
      </c>
      <c r="B454" s="3" t="s">
        <v>15</v>
      </c>
      <c r="C454" s="3" t="s">
        <v>123</v>
      </c>
      <c r="D454" s="3">
        <v>12</v>
      </c>
      <c r="E454" s="3">
        <v>68</v>
      </c>
      <c r="F454" s="3">
        <v>0.17647099999999999</v>
      </c>
      <c r="G454" s="3">
        <v>16.6294</v>
      </c>
      <c r="H454" s="3">
        <v>3.56027</v>
      </c>
      <c r="I454" s="3">
        <v>-1.3002899999999999</v>
      </c>
      <c r="J454" s="3">
        <v>0.72161500000000001</v>
      </c>
      <c r="K454" s="4">
        <v>0.90324899999999997</v>
      </c>
      <c r="L454" s="4">
        <v>1</v>
      </c>
      <c r="M454" s="3" t="s">
        <v>275</v>
      </c>
      <c r="N454" s="3" t="s">
        <v>13</v>
      </c>
    </row>
    <row r="455" spans="1:14" x14ac:dyDescent="0.2">
      <c r="A455" s="3" t="s">
        <v>14</v>
      </c>
      <c r="B455" s="3" t="s">
        <v>15</v>
      </c>
      <c r="C455" s="3" t="s">
        <v>34</v>
      </c>
      <c r="D455" s="3">
        <v>1</v>
      </c>
      <c r="E455" s="3">
        <v>68</v>
      </c>
      <c r="F455" s="3">
        <v>1.4705899999999999E-2</v>
      </c>
      <c r="G455" s="3">
        <v>3.3366600000000002</v>
      </c>
      <c r="H455" s="3">
        <v>1.7943100000000001</v>
      </c>
      <c r="I455" s="3">
        <v>-1.30226</v>
      </c>
      <c r="J455" s="3">
        <v>0.299701</v>
      </c>
      <c r="K455" s="4">
        <v>0.90358700000000003</v>
      </c>
      <c r="L455" s="4">
        <v>1</v>
      </c>
      <c r="M455" s="3" t="s">
        <v>275</v>
      </c>
      <c r="N455" s="3" t="s">
        <v>13</v>
      </c>
    </row>
    <row r="456" spans="1:14" x14ac:dyDescent="0.2">
      <c r="A456" s="3" t="s">
        <v>14</v>
      </c>
      <c r="B456" s="3" t="s">
        <v>17</v>
      </c>
      <c r="C456" s="3" t="s">
        <v>78</v>
      </c>
      <c r="D456" s="3">
        <v>20</v>
      </c>
      <c r="E456" s="3">
        <v>68</v>
      </c>
      <c r="F456" s="3">
        <v>0.29411799999999999</v>
      </c>
      <c r="G456" s="3">
        <v>25.2178</v>
      </c>
      <c r="H456" s="3">
        <v>4.00631</v>
      </c>
      <c r="I456" s="3">
        <v>-1.3023899999999999</v>
      </c>
      <c r="J456" s="3">
        <v>0.79309099999999999</v>
      </c>
      <c r="K456" s="4">
        <v>0.903609</v>
      </c>
      <c r="L456" s="4">
        <v>1</v>
      </c>
      <c r="M456" s="3" t="s">
        <v>275</v>
      </c>
      <c r="N456" s="3" t="s">
        <v>13</v>
      </c>
    </row>
    <row r="457" spans="1:14" x14ac:dyDescent="0.2">
      <c r="A457" s="3" t="s">
        <v>56</v>
      </c>
      <c r="B457" s="3" t="s">
        <v>59</v>
      </c>
      <c r="C457" s="3" t="s">
        <v>124</v>
      </c>
      <c r="D457" s="3">
        <v>6</v>
      </c>
      <c r="E457" s="3">
        <v>68</v>
      </c>
      <c r="F457" s="3">
        <v>8.8235300000000003E-2</v>
      </c>
      <c r="G457" s="3">
        <v>9.8401599999999991</v>
      </c>
      <c r="H457" s="3">
        <v>2.94286</v>
      </c>
      <c r="I457" s="3">
        <v>-1.30491</v>
      </c>
      <c r="J457" s="3">
        <v>0.60974600000000001</v>
      </c>
      <c r="K457" s="4">
        <v>0.90403800000000001</v>
      </c>
      <c r="L457" s="4">
        <v>1</v>
      </c>
      <c r="M457" s="3" t="s">
        <v>275</v>
      </c>
      <c r="N457" s="3" t="s">
        <v>13</v>
      </c>
    </row>
    <row r="458" spans="1:14" x14ac:dyDescent="0.2">
      <c r="A458" s="3" t="s">
        <v>14</v>
      </c>
      <c r="B458" s="3" t="s">
        <v>17</v>
      </c>
      <c r="C458" s="3" t="s">
        <v>151</v>
      </c>
      <c r="D458" s="3">
        <v>7</v>
      </c>
      <c r="E458" s="3">
        <v>68</v>
      </c>
      <c r="F458" s="3">
        <v>0.102941</v>
      </c>
      <c r="G458" s="3">
        <v>10.860099999999999</v>
      </c>
      <c r="H458" s="3">
        <v>2.9377599999999999</v>
      </c>
      <c r="I458" s="3">
        <v>-1.3139700000000001</v>
      </c>
      <c r="J458" s="3">
        <v>0.64455899999999999</v>
      </c>
      <c r="K458" s="4">
        <v>0.90557299999999996</v>
      </c>
      <c r="L458" s="4">
        <v>1</v>
      </c>
      <c r="M458" s="3" t="s">
        <v>275</v>
      </c>
      <c r="N458" s="3" t="s">
        <v>13</v>
      </c>
    </row>
    <row r="459" spans="1:14" x14ac:dyDescent="0.2">
      <c r="A459" s="3" t="s">
        <v>14</v>
      </c>
      <c r="B459" s="3" t="s">
        <v>15</v>
      </c>
      <c r="C459" s="3" t="s">
        <v>144</v>
      </c>
      <c r="D459" s="3">
        <v>2</v>
      </c>
      <c r="E459" s="3">
        <v>68</v>
      </c>
      <c r="F459" s="3">
        <v>2.9411799999999998E-2</v>
      </c>
      <c r="G459" s="3">
        <v>4.8241800000000001</v>
      </c>
      <c r="H459" s="3">
        <v>2.1492</v>
      </c>
      <c r="I459" s="3">
        <v>-1.31406</v>
      </c>
      <c r="J459" s="3">
        <v>0.41457899999999998</v>
      </c>
      <c r="K459" s="4">
        <v>0.90558700000000003</v>
      </c>
      <c r="L459" s="4">
        <v>1</v>
      </c>
      <c r="M459" s="3" t="s">
        <v>275</v>
      </c>
      <c r="N459" s="3" t="s">
        <v>13</v>
      </c>
    </row>
    <row r="460" spans="1:14" x14ac:dyDescent="0.2">
      <c r="A460" s="3" t="s">
        <v>56</v>
      </c>
      <c r="B460" s="3" t="s">
        <v>64</v>
      </c>
      <c r="C460" s="3" t="s">
        <v>124</v>
      </c>
      <c r="D460" s="3">
        <v>13</v>
      </c>
      <c r="E460" s="3">
        <v>68</v>
      </c>
      <c r="F460" s="3">
        <v>0.19117600000000001</v>
      </c>
      <c r="G460" s="3">
        <v>17.746300000000002</v>
      </c>
      <c r="H460" s="3">
        <v>3.5921500000000002</v>
      </c>
      <c r="I460" s="3">
        <v>-1.32128</v>
      </c>
      <c r="J460" s="3">
        <v>0.73254900000000001</v>
      </c>
      <c r="K460" s="4">
        <v>0.90679699999999996</v>
      </c>
      <c r="L460" s="4">
        <v>1</v>
      </c>
      <c r="M460" s="3" t="s">
        <v>275</v>
      </c>
      <c r="N460" s="3" t="s">
        <v>13</v>
      </c>
    </row>
    <row r="461" spans="1:14" x14ac:dyDescent="0.2">
      <c r="A461" s="3" t="s">
        <v>14</v>
      </c>
      <c r="B461" s="3" t="s">
        <v>15</v>
      </c>
      <c r="C461" s="3" t="s">
        <v>60</v>
      </c>
      <c r="D461" s="3">
        <v>3</v>
      </c>
      <c r="E461" s="3">
        <v>68</v>
      </c>
      <c r="F461" s="3">
        <v>4.41176E-2</v>
      </c>
      <c r="G461" s="3">
        <v>6.05694</v>
      </c>
      <c r="H461" s="3">
        <v>2.31209</v>
      </c>
      <c r="I461" s="3">
        <v>-1.32216</v>
      </c>
      <c r="J461" s="3">
        <v>0.49529899999999999</v>
      </c>
      <c r="K461" s="4">
        <v>0.90694200000000003</v>
      </c>
      <c r="L461" s="4">
        <v>1</v>
      </c>
      <c r="M461" s="3" t="s">
        <v>275</v>
      </c>
      <c r="N461" s="3" t="s">
        <v>13</v>
      </c>
    </row>
    <row r="462" spans="1:14" x14ac:dyDescent="0.2">
      <c r="A462" s="3" t="s">
        <v>14</v>
      </c>
      <c r="B462" s="3" t="s">
        <v>24</v>
      </c>
      <c r="C462" s="3" t="s">
        <v>239</v>
      </c>
      <c r="D462" s="3">
        <v>9</v>
      </c>
      <c r="E462" s="3">
        <v>68</v>
      </c>
      <c r="F462" s="3">
        <v>0.132353</v>
      </c>
      <c r="G462" s="3">
        <v>13.297700000000001</v>
      </c>
      <c r="H462" s="3">
        <v>3.2266499999999998</v>
      </c>
      <c r="I462" s="3">
        <v>-1.3319399999999999</v>
      </c>
      <c r="J462" s="3">
        <v>0.67680899999999999</v>
      </c>
      <c r="K462" s="4">
        <v>0.90856000000000003</v>
      </c>
      <c r="L462" s="4">
        <v>1</v>
      </c>
      <c r="M462" s="3" t="s">
        <v>275</v>
      </c>
      <c r="N462" s="3" t="s">
        <v>13</v>
      </c>
    </row>
    <row r="463" spans="1:14" x14ac:dyDescent="0.2">
      <c r="A463" s="3" t="s">
        <v>14</v>
      </c>
      <c r="B463" s="3" t="s">
        <v>17</v>
      </c>
      <c r="C463" s="3" t="s">
        <v>29</v>
      </c>
      <c r="D463" s="3">
        <v>3</v>
      </c>
      <c r="E463" s="3">
        <v>68</v>
      </c>
      <c r="F463" s="3">
        <v>4.41176E-2</v>
      </c>
      <c r="G463" s="3">
        <v>6.2767200000000001</v>
      </c>
      <c r="H463" s="3">
        <v>2.4017400000000002</v>
      </c>
      <c r="I463" s="3">
        <v>-1.3643099999999999</v>
      </c>
      <c r="J463" s="3">
        <v>0.47795599999999999</v>
      </c>
      <c r="K463" s="4">
        <v>0.91376500000000005</v>
      </c>
      <c r="L463" s="4">
        <v>1</v>
      </c>
      <c r="M463" s="3" t="s">
        <v>275</v>
      </c>
      <c r="N463" s="3" t="s">
        <v>13</v>
      </c>
    </row>
    <row r="464" spans="1:14" x14ac:dyDescent="0.2">
      <c r="A464" s="3" t="s">
        <v>14</v>
      </c>
      <c r="B464" s="3" t="s">
        <v>24</v>
      </c>
      <c r="C464" s="3" t="s">
        <v>212</v>
      </c>
      <c r="D464" s="3">
        <v>12</v>
      </c>
      <c r="E464" s="3">
        <v>68</v>
      </c>
      <c r="F464" s="3">
        <v>0.17647099999999999</v>
      </c>
      <c r="G464" s="3">
        <v>16.891100000000002</v>
      </c>
      <c r="H464" s="3">
        <v>3.5750700000000002</v>
      </c>
      <c r="I464" s="3">
        <v>-1.36812</v>
      </c>
      <c r="J464" s="3">
        <v>0.71043299999999998</v>
      </c>
      <c r="K464" s="4">
        <v>0.91436200000000001</v>
      </c>
      <c r="L464" s="4">
        <v>1</v>
      </c>
      <c r="M464" s="3" t="s">
        <v>275</v>
      </c>
      <c r="N464" s="3" t="s">
        <v>13</v>
      </c>
    </row>
    <row r="465" spans="1:14" x14ac:dyDescent="0.2">
      <c r="A465" s="3" t="s">
        <v>14</v>
      </c>
      <c r="B465" s="3" t="s">
        <v>17</v>
      </c>
      <c r="C465" s="3" t="s">
        <v>60</v>
      </c>
      <c r="D465" s="3">
        <v>2</v>
      </c>
      <c r="E465" s="3">
        <v>68</v>
      </c>
      <c r="F465" s="3">
        <v>2.9411799999999998E-2</v>
      </c>
      <c r="G465" s="3">
        <v>4.9760200000000001</v>
      </c>
      <c r="H465" s="3">
        <v>2.1525400000000001</v>
      </c>
      <c r="I465" s="3">
        <v>-1.38256</v>
      </c>
      <c r="J465" s="3">
        <v>0.40192699999999998</v>
      </c>
      <c r="K465" s="4">
        <v>0.916601</v>
      </c>
      <c r="L465" s="4">
        <v>1</v>
      </c>
      <c r="M465" s="3" t="s">
        <v>275</v>
      </c>
      <c r="N465" s="3" t="s">
        <v>13</v>
      </c>
    </row>
    <row r="466" spans="1:14" x14ac:dyDescent="0.2">
      <c r="A466" s="3" t="s">
        <v>14</v>
      </c>
      <c r="B466" s="3" t="s">
        <v>25</v>
      </c>
      <c r="C466" s="3" t="s">
        <v>127</v>
      </c>
      <c r="D466" s="3">
        <v>18</v>
      </c>
      <c r="E466" s="3">
        <v>68</v>
      </c>
      <c r="F466" s="3">
        <v>0.264706</v>
      </c>
      <c r="G466" s="3">
        <v>23.432600000000001</v>
      </c>
      <c r="H466" s="3">
        <v>3.8755299999999999</v>
      </c>
      <c r="I466" s="3">
        <v>-1.4017599999999999</v>
      </c>
      <c r="J466" s="3">
        <v>0.76816200000000001</v>
      </c>
      <c r="K466" s="4">
        <v>0.91950699999999996</v>
      </c>
      <c r="L466" s="4">
        <v>1</v>
      </c>
      <c r="M466" s="3" t="s">
        <v>275</v>
      </c>
      <c r="N466" s="3" t="s">
        <v>13</v>
      </c>
    </row>
    <row r="467" spans="1:14" x14ac:dyDescent="0.2">
      <c r="A467" s="3" t="s">
        <v>14</v>
      </c>
      <c r="B467" s="3" t="s">
        <v>15</v>
      </c>
      <c r="C467" s="3" t="s">
        <v>29</v>
      </c>
      <c r="D467" s="3">
        <v>4</v>
      </c>
      <c r="E467" s="3">
        <v>68</v>
      </c>
      <c r="F467" s="3">
        <v>5.8823500000000001E-2</v>
      </c>
      <c r="G467" s="3">
        <v>7.7522500000000001</v>
      </c>
      <c r="H467" s="3">
        <v>2.66919</v>
      </c>
      <c r="I467" s="3">
        <v>-1.4057599999999999</v>
      </c>
      <c r="J467" s="3">
        <v>0.51597899999999997</v>
      </c>
      <c r="K467" s="4">
        <v>0.920103</v>
      </c>
      <c r="L467" s="4">
        <v>1</v>
      </c>
      <c r="M467" s="3" t="s">
        <v>275</v>
      </c>
      <c r="N467" s="3" t="s">
        <v>13</v>
      </c>
    </row>
    <row r="468" spans="1:14" x14ac:dyDescent="0.2">
      <c r="A468" s="3" t="s">
        <v>38</v>
      </c>
      <c r="B468" s="3" t="s">
        <v>47</v>
      </c>
      <c r="C468" s="3" t="s">
        <v>254</v>
      </c>
      <c r="D468" s="3">
        <v>1</v>
      </c>
      <c r="E468" s="3">
        <v>68</v>
      </c>
      <c r="F468" s="3">
        <v>1.4705899999999999E-2</v>
      </c>
      <c r="G468" s="3">
        <v>3.4984999999999999</v>
      </c>
      <c r="H468" s="3">
        <v>1.7539199999999999</v>
      </c>
      <c r="I468" s="3">
        <v>-1.42452</v>
      </c>
      <c r="J468" s="3">
        <v>0.28583700000000001</v>
      </c>
      <c r="K468" s="4">
        <v>0.92285200000000001</v>
      </c>
      <c r="L468" s="4">
        <v>1</v>
      </c>
      <c r="M468" s="3" t="s">
        <v>275</v>
      </c>
      <c r="N468" s="3" t="s">
        <v>13</v>
      </c>
    </row>
    <row r="469" spans="1:14" x14ac:dyDescent="0.2">
      <c r="A469" s="3" t="s">
        <v>14</v>
      </c>
      <c r="B469" s="3" t="s">
        <v>25</v>
      </c>
      <c r="C469" s="3" t="s">
        <v>211</v>
      </c>
      <c r="D469" s="3">
        <v>6</v>
      </c>
      <c r="E469" s="3">
        <v>68</v>
      </c>
      <c r="F469" s="3">
        <v>8.8235300000000003E-2</v>
      </c>
      <c r="G469" s="3">
        <v>10.129899999999999</v>
      </c>
      <c r="H469" s="3">
        <v>2.8860199999999998</v>
      </c>
      <c r="I469" s="3">
        <v>-1.43099</v>
      </c>
      <c r="J469" s="3">
        <v>0.59230799999999995</v>
      </c>
      <c r="K469" s="4">
        <v>0.92378400000000005</v>
      </c>
      <c r="L469" s="4">
        <v>1</v>
      </c>
      <c r="M469" s="3" t="s">
        <v>275</v>
      </c>
      <c r="N469" s="3" t="s">
        <v>13</v>
      </c>
    </row>
    <row r="470" spans="1:14" x14ac:dyDescent="0.2">
      <c r="A470" s="3" t="s">
        <v>14</v>
      </c>
      <c r="B470" s="3" t="s">
        <v>15</v>
      </c>
      <c r="C470" s="3" t="s">
        <v>65</v>
      </c>
      <c r="D470" s="3">
        <v>2</v>
      </c>
      <c r="E470" s="3">
        <v>68</v>
      </c>
      <c r="F470" s="3">
        <v>2.9411799999999998E-2</v>
      </c>
      <c r="G470" s="3">
        <v>5.5234800000000002</v>
      </c>
      <c r="H470" s="3">
        <v>2.29122</v>
      </c>
      <c r="I470" s="3">
        <v>-1.53782</v>
      </c>
      <c r="J470" s="3">
        <v>0.362091</v>
      </c>
      <c r="K470" s="4">
        <v>0.93795300000000004</v>
      </c>
      <c r="L470" s="4">
        <v>1</v>
      </c>
      <c r="M470" s="3" t="s">
        <v>275</v>
      </c>
      <c r="N470" s="3" t="s">
        <v>13</v>
      </c>
    </row>
    <row r="471" spans="1:14" x14ac:dyDescent="0.2">
      <c r="A471" s="3" t="s">
        <v>14</v>
      </c>
      <c r="B471" s="3" t="s">
        <v>24</v>
      </c>
      <c r="C471" s="3" t="s">
        <v>101</v>
      </c>
      <c r="D471" s="3">
        <v>9</v>
      </c>
      <c r="E471" s="3">
        <v>68</v>
      </c>
      <c r="F471" s="3">
        <v>0.132353</v>
      </c>
      <c r="G471" s="3">
        <v>14.1349</v>
      </c>
      <c r="H471" s="3">
        <v>3.3016299999999998</v>
      </c>
      <c r="I471" s="3">
        <v>-1.55525</v>
      </c>
      <c r="J471" s="3">
        <v>0.63672300000000004</v>
      </c>
      <c r="K471" s="4">
        <v>0.94005700000000003</v>
      </c>
      <c r="L471" s="4">
        <v>1</v>
      </c>
      <c r="M471" s="3" t="s">
        <v>275</v>
      </c>
      <c r="N471" s="3" t="s">
        <v>13</v>
      </c>
    </row>
    <row r="472" spans="1:14" x14ac:dyDescent="0.2">
      <c r="A472" s="3" t="s">
        <v>56</v>
      </c>
      <c r="B472" s="3" t="s">
        <v>19</v>
      </c>
      <c r="C472" s="3" t="s">
        <v>20</v>
      </c>
      <c r="D472" s="3">
        <v>8</v>
      </c>
      <c r="E472" s="3">
        <v>68</v>
      </c>
      <c r="F472" s="3">
        <v>0.117647</v>
      </c>
      <c r="G472" s="3">
        <v>13.3127</v>
      </c>
      <c r="H472" s="3">
        <v>3.3620100000000002</v>
      </c>
      <c r="I472" s="3">
        <v>-1.5802099999999999</v>
      </c>
      <c r="J472" s="3">
        <v>0.60093099999999999</v>
      </c>
      <c r="K472" s="4">
        <v>0.942971</v>
      </c>
      <c r="L472" s="4">
        <v>1</v>
      </c>
      <c r="M472" s="3" t="s">
        <v>275</v>
      </c>
      <c r="N472" s="3" t="s">
        <v>13</v>
      </c>
    </row>
    <row r="473" spans="1:14" x14ac:dyDescent="0.2">
      <c r="A473" s="3" t="s">
        <v>14</v>
      </c>
      <c r="B473" s="3" t="s">
        <v>15</v>
      </c>
      <c r="C473" s="3" t="s">
        <v>73</v>
      </c>
      <c r="D473" s="3">
        <v>13</v>
      </c>
      <c r="E473" s="3">
        <v>68</v>
      </c>
      <c r="F473" s="3">
        <v>0.19117600000000001</v>
      </c>
      <c r="G473" s="3">
        <v>18.831199999999999</v>
      </c>
      <c r="H473" s="3">
        <v>3.55253</v>
      </c>
      <c r="I473" s="3">
        <v>-1.64141</v>
      </c>
      <c r="J473" s="3">
        <v>0.69034499999999999</v>
      </c>
      <c r="K473" s="4">
        <v>0.94964400000000004</v>
      </c>
      <c r="L473" s="4">
        <v>1</v>
      </c>
      <c r="M473" s="3" t="s">
        <v>275</v>
      </c>
      <c r="N473" s="3" t="s">
        <v>13</v>
      </c>
    </row>
    <row r="474" spans="1:14" x14ac:dyDescent="0.2">
      <c r="A474" s="3" t="s">
        <v>14</v>
      </c>
      <c r="B474" s="3" t="s">
        <v>25</v>
      </c>
      <c r="C474" s="3" t="s">
        <v>60</v>
      </c>
      <c r="D474" s="3">
        <v>6</v>
      </c>
      <c r="E474" s="3">
        <v>68</v>
      </c>
      <c r="F474" s="3">
        <v>8.8235300000000003E-2</v>
      </c>
      <c r="G474" s="3">
        <v>10.8202</v>
      </c>
      <c r="H474" s="3">
        <v>2.9314900000000002</v>
      </c>
      <c r="I474" s="3">
        <v>-1.64428</v>
      </c>
      <c r="J474" s="3">
        <v>0.55451899999999998</v>
      </c>
      <c r="K474" s="4">
        <v>0.94994000000000001</v>
      </c>
      <c r="L474" s="4">
        <v>1</v>
      </c>
      <c r="M474" s="3" t="s">
        <v>275</v>
      </c>
      <c r="N474" s="3" t="s">
        <v>13</v>
      </c>
    </row>
    <row r="475" spans="1:14" x14ac:dyDescent="0.2">
      <c r="A475" s="3" t="s">
        <v>38</v>
      </c>
      <c r="B475" s="3" t="s">
        <v>48</v>
      </c>
      <c r="C475" s="3" t="s">
        <v>268</v>
      </c>
      <c r="D475" s="3">
        <v>3</v>
      </c>
      <c r="E475" s="3">
        <v>68</v>
      </c>
      <c r="F475" s="3">
        <v>4.41176E-2</v>
      </c>
      <c r="G475" s="3">
        <v>7.1009000000000002</v>
      </c>
      <c r="H475" s="3">
        <v>2.4760499999999999</v>
      </c>
      <c r="I475" s="3">
        <v>-1.6562300000000001</v>
      </c>
      <c r="J475" s="3">
        <v>0.42248200000000002</v>
      </c>
      <c r="K475" s="4">
        <v>0.95116199999999995</v>
      </c>
      <c r="L475" s="4">
        <v>1</v>
      </c>
      <c r="M475" s="3" t="s">
        <v>275</v>
      </c>
      <c r="N475" s="3" t="s">
        <v>13</v>
      </c>
    </row>
    <row r="476" spans="1:14" x14ac:dyDescent="0.2">
      <c r="A476" s="3" t="s">
        <v>14</v>
      </c>
      <c r="B476" s="3" t="s">
        <v>24</v>
      </c>
      <c r="C476" s="3" t="s">
        <v>128</v>
      </c>
      <c r="D476" s="3">
        <v>11</v>
      </c>
      <c r="E476" s="3">
        <v>68</v>
      </c>
      <c r="F476" s="3">
        <v>0.16176499999999999</v>
      </c>
      <c r="G476" s="3">
        <v>16.997</v>
      </c>
      <c r="H476" s="3">
        <v>3.6087400000000001</v>
      </c>
      <c r="I476" s="3">
        <v>-1.6617999999999999</v>
      </c>
      <c r="J476" s="3">
        <v>0.647173</v>
      </c>
      <c r="K476" s="4">
        <v>0.95172400000000001</v>
      </c>
      <c r="L476" s="4">
        <v>1</v>
      </c>
      <c r="M476" s="3" t="s">
        <v>275</v>
      </c>
      <c r="N476" s="3" t="s">
        <v>13</v>
      </c>
    </row>
    <row r="477" spans="1:14" x14ac:dyDescent="0.2">
      <c r="A477" s="3" t="s">
        <v>14</v>
      </c>
      <c r="B477" s="3" t="s">
        <v>15</v>
      </c>
      <c r="C477" s="3" t="s">
        <v>36</v>
      </c>
      <c r="D477" s="3">
        <v>4</v>
      </c>
      <c r="E477" s="3">
        <v>68</v>
      </c>
      <c r="F477" s="3">
        <v>5.8823500000000001E-2</v>
      </c>
      <c r="G477" s="3">
        <v>8.57043</v>
      </c>
      <c r="H477" s="3">
        <v>2.7146400000000002</v>
      </c>
      <c r="I477" s="3">
        <v>-1.6836199999999999</v>
      </c>
      <c r="J477" s="3">
        <v>0.466721</v>
      </c>
      <c r="K477" s="4">
        <v>0.95387299999999997</v>
      </c>
      <c r="L477" s="4">
        <v>1</v>
      </c>
      <c r="M477" s="3" t="s">
        <v>275</v>
      </c>
      <c r="N477" s="3" t="s">
        <v>13</v>
      </c>
    </row>
    <row r="478" spans="1:14" x14ac:dyDescent="0.2">
      <c r="A478" s="3" t="s">
        <v>14</v>
      </c>
      <c r="B478" s="3" t="s">
        <v>24</v>
      </c>
      <c r="C478" s="3" t="s">
        <v>261</v>
      </c>
      <c r="D478" s="3">
        <v>17</v>
      </c>
      <c r="E478" s="3">
        <v>68</v>
      </c>
      <c r="F478" s="3">
        <v>0.25</v>
      </c>
      <c r="G478" s="3">
        <v>23.223800000000001</v>
      </c>
      <c r="H478" s="3">
        <v>3.6512799999999999</v>
      </c>
      <c r="I478" s="3">
        <v>-1.7045399999999999</v>
      </c>
      <c r="J478" s="3">
        <v>0.73200799999999999</v>
      </c>
      <c r="K478" s="4">
        <v>0.95586000000000004</v>
      </c>
      <c r="L478" s="4">
        <v>1</v>
      </c>
      <c r="M478" s="3" t="s">
        <v>275</v>
      </c>
      <c r="N478" s="3" t="s">
        <v>13</v>
      </c>
    </row>
    <row r="479" spans="1:14" x14ac:dyDescent="0.2">
      <c r="A479" s="3" t="s">
        <v>14</v>
      </c>
      <c r="B479" s="3" t="s">
        <v>17</v>
      </c>
      <c r="C479" s="3" t="s">
        <v>36</v>
      </c>
      <c r="D479" s="3">
        <v>11</v>
      </c>
      <c r="E479" s="3">
        <v>68</v>
      </c>
      <c r="F479" s="3">
        <v>0.16176499999999999</v>
      </c>
      <c r="G479" s="3">
        <v>17.480499999999999</v>
      </c>
      <c r="H479" s="3">
        <v>3.70241</v>
      </c>
      <c r="I479" s="3">
        <v>-1.7503500000000001</v>
      </c>
      <c r="J479" s="3">
        <v>0.62927200000000005</v>
      </c>
      <c r="K479" s="4">
        <v>0.95997100000000002</v>
      </c>
      <c r="L479" s="4">
        <v>1</v>
      </c>
      <c r="M479" s="3" t="s">
        <v>275</v>
      </c>
      <c r="N479" s="3" t="s">
        <v>13</v>
      </c>
    </row>
    <row r="480" spans="1:14" x14ac:dyDescent="0.2">
      <c r="A480" s="3" t="s">
        <v>14</v>
      </c>
      <c r="B480" s="3" t="s">
        <v>15</v>
      </c>
      <c r="C480" s="3" t="s">
        <v>89</v>
      </c>
      <c r="D480" s="3">
        <v>1</v>
      </c>
      <c r="E480" s="3">
        <v>68</v>
      </c>
      <c r="F480" s="3">
        <v>1.4705899999999999E-2</v>
      </c>
      <c r="G480" s="3">
        <v>4.5674299999999999</v>
      </c>
      <c r="H480" s="3">
        <v>2.0375700000000001</v>
      </c>
      <c r="I480" s="3">
        <v>-1.7508300000000001</v>
      </c>
      <c r="J480" s="3">
        <v>0.218941</v>
      </c>
      <c r="K480" s="4">
        <v>0.96001199999999998</v>
      </c>
      <c r="L480" s="4">
        <v>1</v>
      </c>
      <c r="M480" s="3" t="s">
        <v>275</v>
      </c>
      <c r="N480" s="3" t="s">
        <v>13</v>
      </c>
    </row>
    <row r="481" spans="1:14" x14ac:dyDescent="0.2">
      <c r="A481" s="3" t="s">
        <v>14</v>
      </c>
      <c r="B481" s="3" t="s">
        <v>15</v>
      </c>
      <c r="C481" s="3" t="s">
        <v>35</v>
      </c>
      <c r="D481" s="3">
        <v>1</v>
      </c>
      <c r="E481" s="3">
        <v>68</v>
      </c>
      <c r="F481" s="3">
        <v>1.4705899999999999E-2</v>
      </c>
      <c r="G481" s="3">
        <v>4.6593400000000003</v>
      </c>
      <c r="H481" s="3">
        <v>2.0825100000000001</v>
      </c>
      <c r="I481" s="3">
        <v>-1.75718</v>
      </c>
      <c r="J481" s="3">
        <v>0.21462300000000001</v>
      </c>
      <c r="K481" s="4">
        <v>0.96055599999999997</v>
      </c>
      <c r="L481" s="4">
        <v>1</v>
      </c>
      <c r="M481" s="3" t="s">
        <v>275</v>
      </c>
      <c r="N481" s="3" t="s">
        <v>13</v>
      </c>
    </row>
    <row r="482" spans="1:14" x14ac:dyDescent="0.2">
      <c r="A482" s="3" t="s">
        <v>14</v>
      </c>
      <c r="B482" s="3" t="s">
        <v>15</v>
      </c>
      <c r="C482" s="3" t="s">
        <v>244</v>
      </c>
      <c r="D482" s="3">
        <v>3</v>
      </c>
      <c r="E482" s="3">
        <v>68</v>
      </c>
      <c r="F482" s="3">
        <v>4.41176E-2</v>
      </c>
      <c r="G482" s="3">
        <v>7.42957</v>
      </c>
      <c r="H482" s="3">
        <v>2.5126300000000001</v>
      </c>
      <c r="I482" s="3">
        <v>-1.7629300000000001</v>
      </c>
      <c r="J482" s="3">
        <v>0.40379199999999998</v>
      </c>
      <c r="K482" s="4">
        <v>0.96104299999999998</v>
      </c>
      <c r="L482" s="4">
        <v>1</v>
      </c>
      <c r="M482" s="3" t="s">
        <v>275</v>
      </c>
      <c r="N482" s="3" t="s">
        <v>13</v>
      </c>
    </row>
    <row r="483" spans="1:14" x14ac:dyDescent="0.2">
      <c r="A483" s="3" t="s">
        <v>14</v>
      </c>
      <c r="B483" s="3" t="s">
        <v>15</v>
      </c>
      <c r="C483" s="3" t="s">
        <v>104</v>
      </c>
      <c r="D483" s="3">
        <v>3</v>
      </c>
      <c r="E483" s="3">
        <v>68</v>
      </c>
      <c r="F483" s="3">
        <v>4.41176E-2</v>
      </c>
      <c r="G483" s="3">
        <v>7.7712300000000001</v>
      </c>
      <c r="H483" s="3">
        <v>2.5943399999999999</v>
      </c>
      <c r="I483" s="3">
        <v>-1.8390899999999999</v>
      </c>
      <c r="J483" s="3">
        <v>0.38603900000000002</v>
      </c>
      <c r="K483" s="4">
        <v>0.96704900000000005</v>
      </c>
      <c r="L483" s="4">
        <v>1</v>
      </c>
      <c r="M483" s="3" t="s">
        <v>275</v>
      </c>
      <c r="N483" s="3" t="s">
        <v>13</v>
      </c>
    </row>
    <row r="484" spans="1:14" x14ac:dyDescent="0.2">
      <c r="A484" s="3" t="s">
        <v>56</v>
      </c>
      <c r="B484" s="3" t="s">
        <v>59</v>
      </c>
      <c r="C484" s="3" t="s">
        <v>20</v>
      </c>
      <c r="D484" s="3">
        <v>12</v>
      </c>
      <c r="E484" s="3">
        <v>68</v>
      </c>
      <c r="F484" s="3">
        <v>0.17647099999999999</v>
      </c>
      <c r="G484" s="3">
        <v>18.918099999999999</v>
      </c>
      <c r="H484" s="3">
        <v>3.7447699999999999</v>
      </c>
      <c r="I484" s="3">
        <v>-1.8473999999999999</v>
      </c>
      <c r="J484" s="3">
        <v>0.63431400000000004</v>
      </c>
      <c r="K484" s="4">
        <v>0.96765500000000004</v>
      </c>
      <c r="L484" s="4">
        <v>1</v>
      </c>
      <c r="M484" s="3" t="s">
        <v>275</v>
      </c>
      <c r="N484" s="3" t="s">
        <v>13</v>
      </c>
    </row>
    <row r="485" spans="1:14" x14ac:dyDescent="0.2">
      <c r="A485" s="3" t="s">
        <v>14</v>
      </c>
      <c r="B485" s="3" t="s">
        <v>15</v>
      </c>
      <c r="C485" s="3" t="s">
        <v>82</v>
      </c>
      <c r="D485" s="3">
        <v>1</v>
      </c>
      <c r="E485" s="3">
        <v>68</v>
      </c>
      <c r="F485" s="3">
        <v>1.4705899999999999E-2</v>
      </c>
      <c r="G485" s="3">
        <v>5.1198800000000002</v>
      </c>
      <c r="H485" s="3">
        <v>2.2003699999999999</v>
      </c>
      <c r="I485" s="3">
        <v>-1.87236</v>
      </c>
      <c r="J485" s="3">
        <v>0.19531699999999999</v>
      </c>
      <c r="K485" s="4">
        <v>0.96942200000000001</v>
      </c>
      <c r="L485" s="4">
        <v>1</v>
      </c>
      <c r="M485" s="3" t="s">
        <v>275</v>
      </c>
      <c r="N485" s="3" t="s">
        <v>13</v>
      </c>
    </row>
    <row r="486" spans="1:14" x14ac:dyDescent="0.2">
      <c r="A486" s="3" t="s">
        <v>14</v>
      </c>
      <c r="B486" s="3" t="s">
        <v>15</v>
      </c>
      <c r="C486" s="3" t="s">
        <v>92</v>
      </c>
      <c r="D486" s="3">
        <v>5</v>
      </c>
      <c r="E486" s="3">
        <v>68</v>
      </c>
      <c r="F486" s="3">
        <v>7.3529399999999995E-2</v>
      </c>
      <c r="G486" s="3">
        <v>10.937099999999999</v>
      </c>
      <c r="H486" s="3">
        <v>3.0972599999999999</v>
      </c>
      <c r="I486" s="3">
        <v>-1.9168700000000001</v>
      </c>
      <c r="J486" s="3">
        <v>0.45716099999999998</v>
      </c>
      <c r="K486" s="4">
        <v>0.97237300000000004</v>
      </c>
      <c r="L486" s="4">
        <v>1</v>
      </c>
      <c r="M486" s="3" t="s">
        <v>275</v>
      </c>
      <c r="N486" s="3" t="s">
        <v>13</v>
      </c>
    </row>
    <row r="487" spans="1:14" x14ac:dyDescent="0.2">
      <c r="A487" s="3" t="s">
        <v>38</v>
      </c>
      <c r="B487" s="3" t="s">
        <v>39</v>
      </c>
      <c r="C487" s="3" t="s">
        <v>247</v>
      </c>
      <c r="D487" s="3">
        <v>45</v>
      </c>
      <c r="E487" s="3">
        <v>68</v>
      </c>
      <c r="F487" s="3">
        <v>0.66176500000000005</v>
      </c>
      <c r="G487" s="3">
        <v>51.819200000000002</v>
      </c>
      <c r="H487" s="3">
        <v>3.4848599999999998</v>
      </c>
      <c r="I487" s="3">
        <v>-1.9568000000000001</v>
      </c>
      <c r="J487" s="3">
        <v>0.86840399999999995</v>
      </c>
      <c r="K487" s="4">
        <v>0.97481499999999999</v>
      </c>
      <c r="L487" s="4">
        <v>1</v>
      </c>
      <c r="M487" s="3" t="s">
        <v>275</v>
      </c>
      <c r="N487" s="3" t="s">
        <v>13</v>
      </c>
    </row>
    <row r="488" spans="1:14" x14ac:dyDescent="0.2">
      <c r="A488" s="3" t="s">
        <v>14</v>
      </c>
      <c r="B488" s="3" t="s">
        <v>15</v>
      </c>
      <c r="C488" s="3" t="s">
        <v>151</v>
      </c>
      <c r="D488" s="3">
        <v>1</v>
      </c>
      <c r="E488" s="3">
        <v>68</v>
      </c>
      <c r="F488" s="3">
        <v>1.4705899999999999E-2</v>
      </c>
      <c r="G488" s="3">
        <v>5.3886099999999999</v>
      </c>
      <c r="H488" s="3">
        <v>2.2315499999999999</v>
      </c>
      <c r="I488" s="3">
        <v>-1.96662</v>
      </c>
      <c r="J488" s="3">
        <v>0.18557699999999999</v>
      </c>
      <c r="K488" s="4">
        <v>0.97538599999999998</v>
      </c>
      <c r="L488" s="4">
        <v>1</v>
      </c>
      <c r="M488" s="3" t="s">
        <v>275</v>
      </c>
      <c r="N488" s="3" t="s">
        <v>13</v>
      </c>
    </row>
    <row r="489" spans="1:14" x14ac:dyDescent="0.2">
      <c r="A489" s="3" t="s">
        <v>14</v>
      </c>
      <c r="B489" s="3" t="s">
        <v>17</v>
      </c>
      <c r="C489" s="3" t="s">
        <v>86</v>
      </c>
      <c r="D489" s="3">
        <v>4</v>
      </c>
      <c r="E489" s="3">
        <v>68</v>
      </c>
      <c r="F489" s="3">
        <v>5.8823500000000001E-2</v>
      </c>
      <c r="G489" s="3">
        <v>9.6443600000000007</v>
      </c>
      <c r="H489" s="3">
        <v>2.86381</v>
      </c>
      <c r="I489" s="3">
        <v>-1.9709300000000001</v>
      </c>
      <c r="J489" s="3">
        <v>0.41475000000000001</v>
      </c>
      <c r="K489" s="4">
        <v>0.975634</v>
      </c>
      <c r="L489" s="4">
        <v>1</v>
      </c>
      <c r="M489" s="3" t="s">
        <v>275</v>
      </c>
      <c r="N489" s="3" t="s">
        <v>13</v>
      </c>
    </row>
    <row r="490" spans="1:14" x14ac:dyDescent="0.2">
      <c r="A490" s="3" t="s">
        <v>14</v>
      </c>
      <c r="B490" s="3" t="s">
        <v>15</v>
      </c>
      <c r="C490" s="3" t="s">
        <v>78</v>
      </c>
      <c r="D490" s="3">
        <v>19</v>
      </c>
      <c r="E490" s="3">
        <v>68</v>
      </c>
      <c r="F490" s="3">
        <v>0.27941199999999999</v>
      </c>
      <c r="G490" s="3">
        <v>26.862100000000002</v>
      </c>
      <c r="H490" s="3">
        <v>3.97479</v>
      </c>
      <c r="I490" s="3">
        <v>-1.978</v>
      </c>
      <c r="J490" s="3">
        <v>0.70731500000000003</v>
      </c>
      <c r="K490" s="4">
        <v>0.97603600000000001</v>
      </c>
      <c r="L490" s="4">
        <v>1</v>
      </c>
      <c r="M490" s="3" t="s">
        <v>275</v>
      </c>
      <c r="N490" s="3" t="s">
        <v>13</v>
      </c>
    </row>
    <row r="491" spans="1:14" x14ac:dyDescent="0.2">
      <c r="A491" s="3" t="s">
        <v>14</v>
      </c>
      <c r="B491" s="3" t="s">
        <v>24</v>
      </c>
      <c r="C491" s="3" t="s">
        <v>86</v>
      </c>
      <c r="D491" s="3">
        <v>1</v>
      </c>
      <c r="E491" s="3">
        <v>68</v>
      </c>
      <c r="F491" s="3">
        <v>1.4705899999999999E-2</v>
      </c>
      <c r="G491" s="3">
        <v>6.0239799999999999</v>
      </c>
      <c r="H491" s="3">
        <v>2.3810600000000002</v>
      </c>
      <c r="I491" s="3">
        <v>-2.1099800000000002</v>
      </c>
      <c r="J491" s="3">
        <v>0.16600300000000001</v>
      </c>
      <c r="K491" s="4">
        <v>0.98257000000000005</v>
      </c>
      <c r="L491" s="4">
        <v>1</v>
      </c>
      <c r="M491" s="3" t="s">
        <v>275</v>
      </c>
      <c r="N491" s="3" t="s">
        <v>13</v>
      </c>
    </row>
    <row r="492" spans="1:14" x14ac:dyDescent="0.2">
      <c r="A492" s="3" t="s">
        <v>14</v>
      </c>
      <c r="B492" s="3" t="s">
        <v>17</v>
      </c>
      <c r="C492" s="3" t="s">
        <v>79</v>
      </c>
      <c r="D492" s="3">
        <v>1</v>
      </c>
      <c r="E492" s="3">
        <v>68</v>
      </c>
      <c r="F492" s="3">
        <v>1.4705899999999999E-2</v>
      </c>
      <c r="G492" s="3">
        <v>5.5194799999999997</v>
      </c>
      <c r="H492" s="3">
        <v>2.1292900000000001</v>
      </c>
      <c r="I492" s="3">
        <v>-2.1225299999999998</v>
      </c>
      <c r="J492" s="3">
        <v>0.181176</v>
      </c>
      <c r="K492" s="4">
        <v>0.98310299999999995</v>
      </c>
      <c r="L492" s="4">
        <v>1</v>
      </c>
      <c r="M492" s="3" t="s">
        <v>275</v>
      </c>
      <c r="N492" s="3" t="s">
        <v>13</v>
      </c>
    </row>
    <row r="493" spans="1:14" x14ac:dyDescent="0.2">
      <c r="A493" s="3" t="s">
        <v>14</v>
      </c>
      <c r="B493" s="3" t="s">
        <v>17</v>
      </c>
      <c r="C493" s="3" t="s">
        <v>128</v>
      </c>
      <c r="D493" s="3">
        <v>1</v>
      </c>
      <c r="E493" s="3">
        <v>68</v>
      </c>
      <c r="F493" s="3">
        <v>1.4705899999999999E-2</v>
      </c>
      <c r="G493" s="3">
        <v>5.8971</v>
      </c>
      <c r="H493" s="3">
        <v>2.2764899999999999</v>
      </c>
      <c r="I493" s="3">
        <v>-2.15116</v>
      </c>
      <c r="J493" s="3">
        <v>0.169575</v>
      </c>
      <c r="K493" s="4">
        <v>0.98426800000000003</v>
      </c>
      <c r="L493" s="4">
        <v>1</v>
      </c>
      <c r="M493" s="3" t="s">
        <v>275</v>
      </c>
      <c r="N493" s="3" t="s">
        <v>13</v>
      </c>
    </row>
    <row r="494" spans="1:14" x14ac:dyDescent="0.2">
      <c r="A494" s="3" t="s">
        <v>14</v>
      </c>
      <c r="B494" s="3" t="s">
        <v>25</v>
      </c>
      <c r="C494" s="3" t="s">
        <v>128</v>
      </c>
      <c r="D494" s="3">
        <v>4</v>
      </c>
      <c r="E494" s="3">
        <v>68</v>
      </c>
      <c r="F494" s="3">
        <v>5.8823500000000001E-2</v>
      </c>
      <c r="G494" s="3">
        <v>10.7592</v>
      </c>
      <c r="H494" s="3">
        <v>3.1389499999999999</v>
      </c>
      <c r="I494" s="3">
        <v>-2.1533500000000001</v>
      </c>
      <c r="J494" s="3">
        <v>0.37177300000000002</v>
      </c>
      <c r="K494" s="4">
        <v>0.98435399999999995</v>
      </c>
      <c r="L494" s="4">
        <v>1</v>
      </c>
      <c r="M494" s="3" t="s">
        <v>275</v>
      </c>
      <c r="N494" s="3" t="s">
        <v>13</v>
      </c>
    </row>
    <row r="495" spans="1:14" x14ac:dyDescent="0.2">
      <c r="A495" s="3" t="s">
        <v>14</v>
      </c>
      <c r="B495" s="3" t="s">
        <v>15</v>
      </c>
      <c r="C495" s="3" t="s">
        <v>127</v>
      </c>
      <c r="D495" s="3">
        <v>16</v>
      </c>
      <c r="E495" s="3">
        <v>68</v>
      </c>
      <c r="F495" s="3">
        <v>0.235294</v>
      </c>
      <c r="G495" s="3">
        <v>25.3017</v>
      </c>
      <c r="H495" s="3">
        <v>4.0638500000000004</v>
      </c>
      <c r="I495" s="3">
        <v>-2.2888899999999999</v>
      </c>
      <c r="J495" s="3">
        <v>0.63236899999999996</v>
      </c>
      <c r="K495" s="4">
        <v>0.98895699999999997</v>
      </c>
      <c r="L495" s="4">
        <v>1</v>
      </c>
      <c r="M495" s="3" t="s">
        <v>275</v>
      </c>
      <c r="N495" s="3" t="s">
        <v>13</v>
      </c>
    </row>
    <row r="496" spans="1:14" x14ac:dyDescent="0.2">
      <c r="A496" s="3" t="s">
        <v>14</v>
      </c>
      <c r="B496" s="3" t="s">
        <v>15</v>
      </c>
      <c r="C496" s="3" t="s">
        <v>243</v>
      </c>
      <c r="D496" s="3">
        <v>20</v>
      </c>
      <c r="E496" s="3">
        <v>68</v>
      </c>
      <c r="F496" s="3">
        <v>0.29411799999999999</v>
      </c>
      <c r="G496" s="3">
        <v>29.7822</v>
      </c>
      <c r="H496" s="3">
        <v>4.2393999999999998</v>
      </c>
      <c r="I496" s="3">
        <v>-2.3074499999999998</v>
      </c>
      <c r="J496" s="3">
        <v>0.67154199999999997</v>
      </c>
      <c r="K496" s="4">
        <v>0.98948499999999995</v>
      </c>
      <c r="L496" s="4">
        <v>1</v>
      </c>
      <c r="M496" s="3" t="s">
        <v>275</v>
      </c>
      <c r="N496" s="3" t="s">
        <v>13</v>
      </c>
    </row>
    <row r="497" spans="1:14" x14ac:dyDescent="0.2">
      <c r="A497" s="3" t="s">
        <v>14</v>
      </c>
      <c r="B497" s="3" t="s">
        <v>17</v>
      </c>
      <c r="C497" s="3" t="s">
        <v>243</v>
      </c>
      <c r="D497" s="3">
        <v>20</v>
      </c>
      <c r="E497" s="3">
        <v>68</v>
      </c>
      <c r="F497" s="3">
        <v>0.29411799999999999</v>
      </c>
      <c r="G497" s="3">
        <v>29.564399999999999</v>
      </c>
      <c r="H497" s="3">
        <v>4.0184699999999998</v>
      </c>
      <c r="I497" s="3">
        <v>-2.3801199999999998</v>
      </c>
      <c r="J497" s="3">
        <v>0.67648799999999998</v>
      </c>
      <c r="K497" s="4">
        <v>0.99134599999999995</v>
      </c>
      <c r="L497" s="4">
        <v>1</v>
      </c>
      <c r="M497" s="3" t="s">
        <v>275</v>
      </c>
      <c r="N497" s="3" t="s">
        <v>13</v>
      </c>
    </row>
    <row r="498" spans="1:14" x14ac:dyDescent="0.2">
      <c r="A498" s="3" t="s">
        <v>14</v>
      </c>
      <c r="B498" s="3" t="s">
        <v>15</v>
      </c>
      <c r="C498" s="3" t="s">
        <v>86</v>
      </c>
      <c r="D498" s="3">
        <v>2</v>
      </c>
      <c r="E498" s="3">
        <v>68</v>
      </c>
      <c r="F498" s="3">
        <v>2.9411799999999998E-2</v>
      </c>
      <c r="G498" s="3">
        <v>9.1608400000000003</v>
      </c>
      <c r="H498" s="3">
        <v>2.8222499999999999</v>
      </c>
      <c r="I498" s="3">
        <v>-2.53728</v>
      </c>
      <c r="J498" s="3">
        <v>0.21832099999999999</v>
      </c>
      <c r="K498" s="4">
        <v>0.99441400000000002</v>
      </c>
      <c r="L498" s="4">
        <v>1</v>
      </c>
      <c r="M498" s="3" t="s">
        <v>275</v>
      </c>
      <c r="N498" s="3" t="s">
        <v>13</v>
      </c>
    </row>
    <row r="499" spans="1:14" x14ac:dyDescent="0.2">
      <c r="A499" s="3" t="s">
        <v>14</v>
      </c>
      <c r="B499" s="3" t="s">
        <v>17</v>
      </c>
      <c r="C499" s="3" t="s">
        <v>127</v>
      </c>
      <c r="D499" s="3">
        <v>17</v>
      </c>
      <c r="E499" s="3">
        <v>68</v>
      </c>
      <c r="F499" s="3">
        <v>0.25</v>
      </c>
      <c r="G499" s="3">
        <v>27.6553</v>
      </c>
      <c r="H499" s="3">
        <v>4.0182200000000003</v>
      </c>
      <c r="I499" s="3">
        <v>-2.6517599999999999</v>
      </c>
      <c r="J499" s="3">
        <v>0.61470899999999995</v>
      </c>
      <c r="K499" s="4">
        <v>0.99599599999999999</v>
      </c>
      <c r="L499" s="4">
        <v>1</v>
      </c>
      <c r="M499" s="3" t="s">
        <v>275</v>
      </c>
      <c r="N499" s="3" t="s">
        <v>13</v>
      </c>
    </row>
    <row r="500" spans="1:14" x14ac:dyDescent="0.2">
      <c r="A500" s="3" t="s">
        <v>14</v>
      </c>
      <c r="B500" s="3" t="s">
        <v>17</v>
      </c>
      <c r="C500" s="3" t="s">
        <v>68</v>
      </c>
      <c r="D500" s="3">
        <v>6</v>
      </c>
      <c r="E500" s="3">
        <v>68</v>
      </c>
      <c r="F500" s="3">
        <v>8.8235300000000003E-2</v>
      </c>
      <c r="G500" s="3">
        <v>16.1069</v>
      </c>
      <c r="H500" s="3">
        <v>3.6366999999999998</v>
      </c>
      <c r="I500" s="3">
        <v>-2.7791399999999999</v>
      </c>
      <c r="J500" s="3">
        <v>0.37251099999999998</v>
      </c>
      <c r="K500" s="4">
        <v>0.99727500000000002</v>
      </c>
      <c r="L500" s="4">
        <v>1</v>
      </c>
      <c r="M500" s="3" t="s">
        <v>275</v>
      </c>
      <c r="N500" s="3" t="s">
        <v>13</v>
      </c>
    </row>
    <row r="501" spans="1:14" x14ac:dyDescent="0.2">
      <c r="A501" s="3" t="s">
        <v>14</v>
      </c>
      <c r="B501" s="3" t="s">
        <v>17</v>
      </c>
      <c r="C501" s="3" t="s">
        <v>123</v>
      </c>
      <c r="D501" s="3">
        <v>5</v>
      </c>
      <c r="E501" s="3">
        <v>68</v>
      </c>
      <c r="F501" s="3">
        <v>7.3529399999999995E-2</v>
      </c>
      <c r="G501" s="3">
        <v>17.2058</v>
      </c>
      <c r="H501" s="3">
        <v>3.5422600000000002</v>
      </c>
      <c r="I501" s="3">
        <v>-3.4457599999999999</v>
      </c>
      <c r="J501" s="3">
        <v>0.29060000000000002</v>
      </c>
      <c r="K501" s="4">
        <v>0.99971500000000002</v>
      </c>
      <c r="L501" s="4">
        <v>1</v>
      </c>
      <c r="M501" s="3" t="s">
        <v>275</v>
      </c>
      <c r="N501" s="3" t="s">
        <v>13</v>
      </c>
    </row>
  </sheetData>
  <sortState xmlns:xlrd2="http://schemas.microsoft.com/office/spreadsheetml/2017/richdata2" ref="A2:N888">
    <sortCondition descending="1" ref="I2:I88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01"/>
  <sheetViews>
    <sheetView topLeftCell="B1" workbookViewId="0">
      <selection activeCell="C1" sqref="C1"/>
    </sheetView>
  </sheetViews>
  <sheetFormatPr baseColWidth="10" defaultColWidth="8.83203125" defaultRowHeight="15" x14ac:dyDescent="0.2"/>
  <cols>
    <col min="1" max="1" width="24.6640625" bestFit="1" customWidth="1"/>
    <col min="2" max="2" width="23" bestFit="1" customWidth="1"/>
    <col min="3" max="3" width="49.83203125" bestFit="1" customWidth="1"/>
    <col min="4" max="4" width="8" bestFit="1" customWidth="1"/>
    <col min="5" max="5" width="5.5" bestFit="1" customWidth="1"/>
    <col min="6" max="6" width="10" bestFit="1" customWidth="1"/>
    <col min="7" max="7" width="12" bestFit="1" customWidth="1"/>
    <col min="8" max="8" width="10" bestFit="1" customWidth="1"/>
    <col min="9" max="9" width="11.6640625" bestFit="1" customWidth="1"/>
    <col min="10" max="10" width="11.1640625" bestFit="1" customWidth="1"/>
    <col min="11" max="11" width="8.5" style="2" bestFit="1" customWidth="1"/>
    <col min="12" max="12" width="14.6640625" style="2" bestFit="1" customWidth="1"/>
    <col min="13" max="13" width="43" bestFit="1" customWidth="1"/>
    <col min="14" max="14" width="7.6640625" bestFit="1" customWidth="1"/>
  </cols>
  <sheetData>
    <row r="1" spans="1:14" x14ac:dyDescent="0.2">
      <c r="A1" s="1" t="s">
        <v>0</v>
      </c>
      <c r="B1" s="1" t="s">
        <v>1</v>
      </c>
      <c r="C1" s="1" t="s">
        <v>2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5" t="s">
        <v>10</v>
      </c>
      <c r="M1" s="1" t="s">
        <v>11</v>
      </c>
      <c r="N1" s="1" t="s">
        <v>12</v>
      </c>
    </row>
    <row r="2" spans="1:14" x14ac:dyDescent="0.2">
      <c r="A2" s="6" t="s">
        <v>14</v>
      </c>
      <c r="B2" s="6" t="s">
        <v>25</v>
      </c>
      <c r="C2" s="6" t="s">
        <v>113</v>
      </c>
      <c r="D2" s="6">
        <v>5</v>
      </c>
      <c r="E2" s="6">
        <v>68</v>
      </c>
      <c r="F2" s="6">
        <v>7.3529399999999995E-2</v>
      </c>
      <c r="G2" s="6">
        <v>0.85214800000000002</v>
      </c>
      <c r="H2" s="6">
        <v>0.902285</v>
      </c>
      <c r="I2" s="6">
        <v>4.5970500000000003</v>
      </c>
      <c r="J2" s="6">
        <v>5.8675300000000004</v>
      </c>
      <c r="K2" s="7">
        <v>2.1425299999999998E-6</v>
      </c>
      <c r="L2" s="7">
        <v>1.89828E-3</v>
      </c>
      <c r="M2" s="6" t="s">
        <v>276</v>
      </c>
      <c r="N2" s="6" t="s">
        <v>13</v>
      </c>
    </row>
    <row r="3" spans="1:14" x14ac:dyDescent="0.2">
      <c r="A3" s="6" t="s">
        <v>14</v>
      </c>
      <c r="B3" s="6" t="s">
        <v>17</v>
      </c>
      <c r="C3" s="6" t="s">
        <v>95</v>
      </c>
      <c r="D3" s="6">
        <v>12</v>
      </c>
      <c r="E3" s="6">
        <v>68</v>
      </c>
      <c r="F3" s="6">
        <v>0.17647099999999999</v>
      </c>
      <c r="G3" s="6">
        <v>3.63137</v>
      </c>
      <c r="H3" s="6">
        <v>1.8414600000000001</v>
      </c>
      <c r="I3" s="6">
        <v>4.5445599999999997</v>
      </c>
      <c r="J3" s="6">
        <v>3.3045399999999998</v>
      </c>
      <c r="K3" s="7">
        <v>2.7524699999999999E-6</v>
      </c>
      <c r="L3" s="7">
        <v>2.4386799999999999E-3</v>
      </c>
      <c r="M3" s="6" t="s">
        <v>276</v>
      </c>
      <c r="N3" s="6" t="s">
        <v>13</v>
      </c>
    </row>
    <row r="4" spans="1:14" x14ac:dyDescent="0.2">
      <c r="A4" s="6" t="s">
        <v>14</v>
      </c>
      <c r="B4" s="6" t="s">
        <v>17</v>
      </c>
      <c r="C4" s="6" t="s">
        <v>26</v>
      </c>
      <c r="D4" s="6">
        <v>14</v>
      </c>
      <c r="E4" s="6">
        <v>68</v>
      </c>
      <c r="F4" s="8">
        <v>0.20588200000000001</v>
      </c>
      <c r="G4" s="6">
        <v>5.07193</v>
      </c>
      <c r="H4" s="6">
        <v>2.1979099999999998</v>
      </c>
      <c r="I4" s="6">
        <v>4.0620700000000003</v>
      </c>
      <c r="J4" s="6">
        <v>2.7602899999999999</v>
      </c>
      <c r="K4" s="7">
        <v>2.4319900000000001E-5</v>
      </c>
      <c r="L4" s="7">
        <v>2.1547500000000001E-2</v>
      </c>
      <c r="M4" s="6" t="s">
        <v>276</v>
      </c>
      <c r="N4" s="6" t="s">
        <v>13</v>
      </c>
    </row>
    <row r="5" spans="1:14" x14ac:dyDescent="0.2">
      <c r="A5" s="6" t="s">
        <v>14</v>
      </c>
      <c r="B5" s="6" t="s">
        <v>17</v>
      </c>
      <c r="C5" s="6" t="s">
        <v>67</v>
      </c>
      <c r="D5" s="6">
        <v>15</v>
      </c>
      <c r="E5" s="6">
        <v>68</v>
      </c>
      <c r="F5" s="6">
        <v>0.22058800000000001</v>
      </c>
      <c r="G5" s="6">
        <v>5.73027</v>
      </c>
      <c r="H5" s="6">
        <v>2.2911100000000002</v>
      </c>
      <c r="I5" s="6">
        <v>4.04596</v>
      </c>
      <c r="J5" s="6">
        <v>2.61768</v>
      </c>
      <c r="K5" s="7">
        <v>2.6054499999999999E-5</v>
      </c>
      <c r="L5" s="7">
        <v>2.3084299999999999E-2</v>
      </c>
      <c r="M5" s="6" t="s">
        <v>276</v>
      </c>
      <c r="N5" s="6" t="s">
        <v>13</v>
      </c>
    </row>
    <row r="6" spans="1:14" x14ac:dyDescent="0.2">
      <c r="A6" s="6" t="s">
        <v>14</v>
      </c>
      <c r="B6" s="6" t="s">
        <v>15</v>
      </c>
      <c r="C6" s="6" t="s">
        <v>67</v>
      </c>
      <c r="D6" s="6">
        <v>16</v>
      </c>
      <c r="E6" s="6">
        <v>68</v>
      </c>
      <c r="F6" s="6">
        <v>0.235294</v>
      </c>
      <c r="G6" s="6">
        <v>6.4055900000000001</v>
      </c>
      <c r="H6" s="6">
        <v>2.4745400000000002</v>
      </c>
      <c r="I6" s="6">
        <v>3.8772500000000001</v>
      </c>
      <c r="J6" s="6">
        <v>2.4978199999999999</v>
      </c>
      <c r="K6" s="7">
        <v>5.2821000000000001E-5</v>
      </c>
      <c r="L6" s="7">
        <v>4.6799399999999998E-2</v>
      </c>
      <c r="M6" s="6" t="s">
        <v>276</v>
      </c>
      <c r="N6" s="6" t="s">
        <v>13</v>
      </c>
    </row>
    <row r="7" spans="1:14" x14ac:dyDescent="0.2">
      <c r="A7" s="3" t="s">
        <v>14</v>
      </c>
      <c r="B7" s="3" t="s">
        <v>25</v>
      </c>
      <c r="C7" s="3" t="s">
        <v>37</v>
      </c>
      <c r="D7" s="3">
        <v>10</v>
      </c>
      <c r="E7" s="3">
        <v>68</v>
      </c>
      <c r="F7" s="3">
        <v>0.147059</v>
      </c>
      <c r="G7" s="3">
        <v>3.3596400000000002</v>
      </c>
      <c r="H7" s="3">
        <v>1.7437100000000001</v>
      </c>
      <c r="I7" s="3">
        <v>3.8081800000000001</v>
      </c>
      <c r="J7" s="3">
        <v>2.9765100000000002</v>
      </c>
      <c r="K7" s="4">
        <v>6.9997899999999996E-5</v>
      </c>
      <c r="L7" s="4">
        <v>6.20181E-2</v>
      </c>
      <c r="M7" s="3" t="s">
        <v>276</v>
      </c>
      <c r="N7" s="3" t="s">
        <v>13</v>
      </c>
    </row>
    <row r="8" spans="1:14" x14ac:dyDescent="0.2">
      <c r="A8" s="3" t="s">
        <v>14</v>
      </c>
      <c r="B8" s="3" t="s">
        <v>15</v>
      </c>
      <c r="C8" s="3" t="s">
        <v>37</v>
      </c>
      <c r="D8" s="3">
        <v>11</v>
      </c>
      <c r="E8" s="3">
        <v>68</v>
      </c>
      <c r="F8" s="3">
        <v>0.16176499999999999</v>
      </c>
      <c r="G8" s="3">
        <v>3.9900099999999998</v>
      </c>
      <c r="H8" s="3">
        <v>1.9431700000000001</v>
      </c>
      <c r="I8" s="3">
        <v>3.60751</v>
      </c>
      <c r="J8" s="3">
        <v>2.7568899999999998</v>
      </c>
      <c r="K8" s="4">
        <v>1.5457700000000001E-4</v>
      </c>
      <c r="L8" s="4">
        <v>0.13695499999999999</v>
      </c>
      <c r="M8" s="3" t="s">
        <v>276</v>
      </c>
      <c r="N8" s="3" t="s">
        <v>13</v>
      </c>
    </row>
    <row r="9" spans="1:14" x14ac:dyDescent="0.2">
      <c r="A9" s="3" t="s">
        <v>14</v>
      </c>
      <c r="B9" s="3" t="s">
        <v>17</v>
      </c>
      <c r="C9" s="3" t="s">
        <v>153</v>
      </c>
      <c r="D9" s="3">
        <v>6</v>
      </c>
      <c r="E9" s="3">
        <v>68</v>
      </c>
      <c r="F9" s="3">
        <v>8.8235300000000003E-2</v>
      </c>
      <c r="G9" s="3">
        <v>1.68631</v>
      </c>
      <c r="H9" s="3">
        <v>1.30288</v>
      </c>
      <c r="I9" s="3">
        <v>3.31088</v>
      </c>
      <c r="J9" s="3">
        <v>3.5580599999999998</v>
      </c>
      <c r="K9" s="4">
        <v>4.6501700000000002E-4</v>
      </c>
      <c r="L9" s="4">
        <v>0.41200500000000001</v>
      </c>
      <c r="M9" s="3" t="s">
        <v>276</v>
      </c>
      <c r="N9" s="3" t="s">
        <v>13</v>
      </c>
    </row>
    <row r="10" spans="1:14" x14ac:dyDescent="0.2">
      <c r="A10" s="3" t="s">
        <v>14</v>
      </c>
      <c r="B10" s="3" t="s">
        <v>17</v>
      </c>
      <c r="C10" s="3" t="s">
        <v>37</v>
      </c>
      <c r="D10" s="3">
        <v>11</v>
      </c>
      <c r="E10" s="3">
        <v>68</v>
      </c>
      <c r="F10" s="3">
        <v>0.16176499999999999</v>
      </c>
      <c r="G10" s="3">
        <v>4.39161</v>
      </c>
      <c r="H10" s="3">
        <v>2.0021200000000001</v>
      </c>
      <c r="I10" s="3">
        <v>3.3007</v>
      </c>
      <c r="J10" s="3">
        <v>2.5047799999999998</v>
      </c>
      <c r="K10" s="4">
        <v>4.8222800000000002E-4</v>
      </c>
      <c r="L10" s="4">
        <v>0.42725400000000002</v>
      </c>
      <c r="M10" s="3" t="s">
        <v>276</v>
      </c>
      <c r="N10" s="3" t="s">
        <v>13</v>
      </c>
    </row>
    <row r="11" spans="1:14" x14ac:dyDescent="0.2">
      <c r="A11" s="3" t="s">
        <v>14</v>
      </c>
      <c r="B11" s="3" t="s">
        <v>17</v>
      </c>
      <c r="C11" s="3" t="s">
        <v>99</v>
      </c>
      <c r="D11" s="3">
        <v>11</v>
      </c>
      <c r="E11" s="3">
        <v>68</v>
      </c>
      <c r="F11" s="3">
        <v>0.16176499999999999</v>
      </c>
      <c r="G11" s="3">
        <v>4.7442599999999997</v>
      </c>
      <c r="H11" s="3">
        <v>2.0943999999999998</v>
      </c>
      <c r="I11" s="3">
        <v>2.9868800000000002</v>
      </c>
      <c r="J11" s="3">
        <v>2.3185899999999999</v>
      </c>
      <c r="K11" s="4">
        <v>1.4091799999999999E-3</v>
      </c>
      <c r="L11" s="4">
        <v>1</v>
      </c>
      <c r="M11" s="3" t="s">
        <v>276</v>
      </c>
      <c r="N11" s="3" t="s">
        <v>13</v>
      </c>
    </row>
    <row r="12" spans="1:14" x14ac:dyDescent="0.2">
      <c r="A12" s="3" t="s">
        <v>14</v>
      </c>
      <c r="B12" s="3" t="s">
        <v>24</v>
      </c>
      <c r="C12" s="3" t="s">
        <v>103</v>
      </c>
      <c r="D12" s="3">
        <v>8</v>
      </c>
      <c r="E12" s="3">
        <v>68</v>
      </c>
      <c r="F12" s="3">
        <v>0.117647</v>
      </c>
      <c r="G12" s="3">
        <v>2.9760200000000001</v>
      </c>
      <c r="H12" s="3">
        <v>1.7353499999999999</v>
      </c>
      <c r="I12" s="3">
        <v>2.8950900000000002</v>
      </c>
      <c r="J12" s="3">
        <v>2.6881499999999998</v>
      </c>
      <c r="K12" s="4">
        <v>1.8952699999999999E-3</v>
      </c>
      <c r="L12" s="4">
        <v>1</v>
      </c>
      <c r="M12" s="3" t="s">
        <v>276</v>
      </c>
      <c r="N12" s="3" t="s">
        <v>13</v>
      </c>
    </row>
    <row r="13" spans="1:14" x14ac:dyDescent="0.2">
      <c r="A13" s="3" t="s">
        <v>14</v>
      </c>
      <c r="B13" s="3" t="s">
        <v>17</v>
      </c>
      <c r="C13" s="3" t="s">
        <v>60</v>
      </c>
      <c r="D13" s="3">
        <v>15</v>
      </c>
      <c r="E13" s="3">
        <v>68</v>
      </c>
      <c r="F13" s="3">
        <v>0.22058800000000001</v>
      </c>
      <c r="G13" s="3">
        <v>7.5574399999999997</v>
      </c>
      <c r="H13" s="3">
        <v>2.5994100000000002</v>
      </c>
      <c r="I13" s="3">
        <v>2.8631700000000002</v>
      </c>
      <c r="J13" s="3">
        <v>1.9847999999999999</v>
      </c>
      <c r="K13" s="4">
        <v>2.0971399999999999E-3</v>
      </c>
      <c r="L13" s="4">
        <v>1</v>
      </c>
      <c r="M13" s="3" t="s">
        <v>276</v>
      </c>
      <c r="N13" s="3" t="s">
        <v>13</v>
      </c>
    </row>
    <row r="14" spans="1:14" x14ac:dyDescent="0.2">
      <c r="A14" s="3" t="s">
        <v>14</v>
      </c>
      <c r="B14" s="3" t="s">
        <v>15</v>
      </c>
      <c r="C14" s="3" t="s">
        <v>81</v>
      </c>
      <c r="D14" s="3">
        <v>7</v>
      </c>
      <c r="E14" s="3">
        <v>68</v>
      </c>
      <c r="F14" s="3">
        <v>0.102941</v>
      </c>
      <c r="G14" s="3">
        <v>2.5884100000000001</v>
      </c>
      <c r="H14" s="3">
        <v>1.5544899999999999</v>
      </c>
      <c r="I14" s="3">
        <v>2.8379699999999999</v>
      </c>
      <c r="J14" s="3">
        <v>2.7043599999999999</v>
      </c>
      <c r="K14" s="4">
        <v>2.27005E-3</v>
      </c>
      <c r="L14" s="4">
        <v>1</v>
      </c>
      <c r="M14" s="3" t="s">
        <v>276</v>
      </c>
      <c r="N14" s="3" t="s">
        <v>13</v>
      </c>
    </row>
    <row r="15" spans="1:14" x14ac:dyDescent="0.2">
      <c r="A15" s="3" t="s">
        <v>14</v>
      </c>
      <c r="B15" s="3" t="s">
        <v>15</v>
      </c>
      <c r="C15" s="3" t="s">
        <v>153</v>
      </c>
      <c r="D15" s="3">
        <v>8</v>
      </c>
      <c r="E15" s="3">
        <v>68</v>
      </c>
      <c r="F15" s="3">
        <v>0.117647</v>
      </c>
      <c r="G15" s="3">
        <v>3.2767200000000001</v>
      </c>
      <c r="H15" s="3">
        <v>1.7442299999999999</v>
      </c>
      <c r="I15" s="3">
        <v>2.7079399999999998</v>
      </c>
      <c r="J15" s="3">
        <v>2.4414600000000002</v>
      </c>
      <c r="K15" s="4">
        <v>3.3851200000000001E-3</v>
      </c>
      <c r="L15" s="4">
        <v>1</v>
      </c>
      <c r="M15" s="3" t="s">
        <v>276</v>
      </c>
      <c r="N15" s="3" t="s">
        <v>13</v>
      </c>
    </row>
    <row r="16" spans="1:14" x14ac:dyDescent="0.2">
      <c r="A16" s="3" t="s">
        <v>14</v>
      </c>
      <c r="B16" s="3" t="s">
        <v>24</v>
      </c>
      <c r="C16" s="3" t="s">
        <v>37</v>
      </c>
      <c r="D16" s="3">
        <v>6</v>
      </c>
      <c r="E16" s="3">
        <v>68</v>
      </c>
      <c r="F16" s="3">
        <v>8.8235300000000003E-2</v>
      </c>
      <c r="G16" s="3">
        <v>2.2987000000000002</v>
      </c>
      <c r="H16" s="3">
        <v>1.4511000000000001</v>
      </c>
      <c r="I16" s="3">
        <v>2.5506899999999999</v>
      </c>
      <c r="J16" s="3">
        <v>2.6101700000000001</v>
      </c>
      <c r="K16" s="4">
        <v>5.3755499999999998E-3</v>
      </c>
      <c r="L16" s="4">
        <v>1</v>
      </c>
      <c r="M16" s="3" t="s">
        <v>276</v>
      </c>
      <c r="N16" s="3" t="s">
        <v>13</v>
      </c>
    </row>
    <row r="17" spans="1:14" x14ac:dyDescent="0.2">
      <c r="A17" s="3" t="s">
        <v>14</v>
      </c>
      <c r="B17" s="3" t="s">
        <v>25</v>
      </c>
      <c r="C17" s="3" t="s">
        <v>99</v>
      </c>
      <c r="D17" s="3">
        <v>10</v>
      </c>
      <c r="E17" s="3">
        <v>68</v>
      </c>
      <c r="F17" s="3">
        <v>0.147059</v>
      </c>
      <c r="G17" s="3">
        <v>4.6333700000000002</v>
      </c>
      <c r="H17" s="3">
        <v>2.10961</v>
      </c>
      <c r="I17" s="3">
        <v>2.5438999999999998</v>
      </c>
      <c r="J17" s="3">
        <v>2.1582599999999998</v>
      </c>
      <c r="K17" s="4">
        <v>5.48111E-3</v>
      </c>
      <c r="L17" s="4">
        <v>1</v>
      </c>
      <c r="M17" s="3" t="s">
        <v>276</v>
      </c>
      <c r="N17" s="3" t="s">
        <v>13</v>
      </c>
    </row>
    <row r="18" spans="1:14" x14ac:dyDescent="0.2">
      <c r="A18" s="3" t="s">
        <v>14</v>
      </c>
      <c r="B18" s="3" t="s">
        <v>24</v>
      </c>
      <c r="C18" s="3" t="s">
        <v>113</v>
      </c>
      <c r="D18" s="3">
        <v>2</v>
      </c>
      <c r="E18" s="3">
        <v>68</v>
      </c>
      <c r="F18" s="3">
        <v>2.9411799999999998E-2</v>
      </c>
      <c r="G18" s="3">
        <v>0.42757200000000001</v>
      </c>
      <c r="H18" s="3">
        <v>0.63953000000000004</v>
      </c>
      <c r="I18" s="3">
        <v>2.45872</v>
      </c>
      <c r="J18" s="3">
        <v>4.6775700000000002</v>
      </c>
      <c r="K18" s="4">
        <v>6.9716200000000004E-3</v>
      </c>
      <c r="L18" s="4">
        <v>1</v>
      </c>
      <c r="M18" s="3" t="s">
        <v>276</v>
      </c>
      <c r="N18" s="3" t="s">
        <v>13</v>
      </c>
    </row>
    <row r="19" spans="1:14" x14ac:dyDescent="0.2">
      <c r="A19" s="3" t="s">
        <v>14</v>
      </c>
      <c r="B19" s="3" t="s">
        <v>24</v>
      </c>
      <c r="C19" s="3" t="s">
        <v>45</v>
      </c>
      <c r="D19" s="3">
        <v>13</v>
      </c>
      <c r="E19" s="3">
        <v>68</v>
      </c>
      <c r="F19" s="3">
        <v>0.19117600000000001</v>
      </c>
      <c r="G19" s="3">
        <v>6.8681299999999998</v>
      </c>
      <c r="H19" s="3">
        <v>2.5017200000000002</v>
      </c>
      <c r="I19" s="3">
        <v>2.45106</v>
      </c>
      <c r="J19" s="3">
        <v>1.8928</v>
      </c>
      <c r="K19" s="4">
        <v>7.1217600000000004E-3</v>
      </c>
      <c r="L19" s="4">
        <v>1</v>
      </c>
      <c r="M19" s="3" t="s">
        <v>276</v>
      </c>
      <c r="N19" s="3" t="s">
        <v>13</v>
      </c>
    </row>
    <row r="20" spans="1:14" x14ac:dyDescent="0.2">
      <c r="A20" s="3" t="s">
        <v>14</v>
      </c>
      <c r="B20" s="3" t="s">
        <v>15</v>
      </c>
      <c r="C20" s="3" t="s">
        <v>21</v>
      </c>
      <c r="D20" s="3">
        <v>40</v>
      </c>
      <c r="E20" s="3">
        <v>68</v>
      </c>
      <c r="F20" s="3">
        <v>0.58823499999999995</v>
      </c>
      <c r="G20" s="3">
        <v>30.1309</v>
      </c>
      <c r="H20" s="3">
        <v>4.0644600000000004</v>
      </c>
      <c r="I20" s="3">
        <v>2.42815</v>
      </c>
      <c r="J20" s="3">
        <v>1.3275399999999999</v>
      </c>
      <c r="K20" s="4">
        <v>7.5880000000000001E-3</v>
      </c>
      <c r="L20" s="4">
        <v>1</v>
      </c>
      <c r="M20" s="3" t="s">
        <v>276</v>
      </c>
      <c r="N20" s="3" t="s">
        <v>13</v>
      </c>
    </row>
    <row r="21" spans="1:14" x14ac:dyDescent="0.2">
      <c r="A21" s="3" t="s">
        <v>14</v>
      </c>
      <c r="B21" s="3" t="s">
        <v>15</v>
      </c>
      <c r="C21" s="3" t="s">
        <v>82</v>
      </c>
      <c r="D21" s="3">
        <v>13</v>
      </c>
      <c r="E21" s="3">
        <v>68</v>
      </c>
      <c r="F21" s="3">
        <v>0.19117600000000001</v>
      </c>
      <c r="G21" s="3">
        <v>7.1188799999999999</v>
      </c>
      <c r="H21" s="3">
        <v>2.4402599999999999</v>
      </c>
      <c r="I21" s="3">
        <v>2.41004</v>
      </c>
      <c r="J21" s="3">
        <v>1.82613</v>
      </c>
      <c r="K21" s="4">
        <v>7.9753600000000008E-3</v>
      </c>
      <c r="L21" s="4">
        <v>1</v>
      </c>
      <c r="M21" s="3" t="s">
        <v>276</v>
      </c>
      <c r="N21" s="3" t="s">
        <v>13</v>
      </c>
    </row>
    <row r="22" spans="1:14" x14ac:dyDescent="0.2">
      <c r="A22" s="3" t="s">
        <v>14</v>
      </c>
      <c r="B22" s="3" t="s">
        <v>25</v>
      </c>
      <c r="C22" s="3" t="s">
        <v>52</v>
      </c>
      <c r="D22" s="3">
        <v>7</v>
      </c>
      <c r="E22" s="3">
        <v>68</v>
      </c>
      <c r="F22" s="3">
        <v>0.102941</v>
      </c>
      <c r="G22" s="3">
        <v>2.8971</v>
      </c>
      <c r="H22" s="3">
        <v>1.7083299999999999</v>
      </c>
      <c r="I22" s="3">
        <v>2.4016999999999999</v>
      </c>
      <c r="J22" s="3">
        <v>2.41621</v>
      </c>
      <c r="K22" s="4">
        <v>8.1596199999999994E-3</v>
      </c>
      <c r="L22" s="4">
        <v>1</v>
      </c>
      <c r="M22" s="3" t="s">
        <v>276</v>
      </c>
      <c r="N22" s="3" t="s">
        <v>13</v>
      </c>
    </row>
    <row r="23" spans="1:14" x14ac:dyDescent="0.2">
      <c r="A23" s="3" t="s">
        <v>14</v>
      </c>
      <c r="B23" s="3" t="s">
        <v>24</v>
      </c>
      <c r="C23" s="3" t="s">
        <v>65</v>
      </c>
      <c r="D23" s="3">
        <v>11</v>
      </c>
      <c r="E23" s="3">
        <v>68</v>
      </c>
      <c r="F23" s="3">
        <v>0.16176499999999999</v>
      </c>
      <c r="G23" s="3">
        <v>5.6493500000000001</v>
      </c>
      <c r="H23" s="3">
        <v>2.2733099999999999</v>
      </c>
      <c r="I23" s="3">
        <v>2.3536899999999998</v>
      </c>
      <c r="J23" s="3">
        <v>1.94713</v>
      </c>
      <c r="K23" s="4">
        <v>9.2941499999999993E-3</v>
      </c>
      <c r="L23" s="4">
        <v>1</v>
      </c>
      <c r="M23" s="3" t="s">
        <v>276</v>
      </c>
      <c r="N23" s="3" t="s">
        <v>13</v>
      </c>
    </row>
    <row r="24" spans="1:14" x14ac:dyDescent="0.2">
      <c r="A24" s="3" t="s">
        <v>38</v>
      </c>
      <c r="B24" s="3" t="s">
        <v>48</v>
      </c>
      <c r="C24" s="3" t="s">
        <v>174</v>
      </c>
      <c r="D24" s="3">
        <v>2</v>
      </c>
      <c r="E24" s="3">
        <v>68</v>
      </c>
      <c r="F24" s="3">
        <v>2.9411799999999998E-2</v>
      </c>
      <c r="G24" s="3">
        <v>0.45654299999999998</v>
      </c>
      <c r="H24" s="3">
        <v>0.66810199999999997</v>
      </c>
      <c r="I24" s="3">
        <v>2.3102100000000001</v>
      </c>
      <c r="J24" s="3">
        <v>4.3807400000000003</v>
      </c>
      <c r="K24" s="4">
        <v>1.04382E-2</v>
      </c>
      <c r="L24" s="4">
        <v>1</v>
      </c>
      <c r="M24" s="3" t="s">
        <v>276</v>
      </c>
      <c r="N24" s="3" t="s">
        <v>13</v>
      </c>
    </row>
    <row r="25" spans="1:14" x14ac:dyDescent="0.2">
      <c r="A25" s="3" t="s">
        <v>14</v>
      </c>
      <c r="B25" s="3" t="s">
        <v>25</v>
      </c>
      <c r="C25" s="3" t="s">
        <v>26</v>
      </c>
      <c r="D25" s="3">
        <v>7</v>
      </c>
      <c r="E25" s="3">
        <v>68</v>
      </c>
      <c r="F25" s="3">
        <v>0.102941</v>
      </c>
      <c r="G25" s="3">
        <v>3.1168800000000001</v>
      </c>
      <c r="H25" s="3">
        <v>1.71678</v>
      </c>
      <c r="I25" s="3">
        <v>2.26186</v>
      </c>
      <c r="J25" s="3">
        <v>2.2458300000000002</v>
      </c>
      <c r="K25" s="4">
        <v>1.18529E-2</v>
      </c>
      <c r="L25" s="4">
        <v>1</v>
      </c>
      <c r="M25" s="3" t="s">
        <v>276</v>
      </c>
      <c r="N25" s="3" t="s">
        <v>13</v>
      </c>
    </row>
    <row r="26" spans="1:14" x14ac:dyDescent="0.2">
      <c r="A26" s="3" t="s">
        <v>14</v>
      </c>
      <c r="B26" s="3" t="s">
        <v>15</v>
      </c>
      <c r="C26" s="3" t="s">
        <v>43</v>
      </c>
      <c r="D26" s="3">
        <v>15</v>
      </c>
      <c r="E26" s="3">
        <v>68</v>
      </c>
      <c r="F26" s="3">
        <v>0.22058800000000001</v>
      </c>
      <c r="G26" s="3">
        <v>9.0429600000000008</v>
      </c>
      <c r="H26" s="3">
        <v>2.7689599999999999</v>
      </c>
      <c r="I26" s="3">
        <v>2.1513599999999999</v>
      </c>
      <c r="J26" s="3">
        <v>1.6587499999999999</v>
      </c>
      <c r="K26" s="4">
        <v>1.57238E-2</v>
      </c>
      <c r="L26" s="4">
        <v>1</v>
      </c>
      <c r="M26" s="3" t="s">
        <v>276</v>
      </c>
      <c r="N26" s="3" t="s">
        <v>13</v>
      </c>
    </row>
    <row r="27" spans="1:14" x14ac:dyDescent="0.2">
      <c r="A27" s="3" t="s">
        <v>46</v>
      </c>
      <c r="B27" s="3" t="s">
        <v>48</v>
      </c>
      <c r="C27" s="3" t="s">
        <v>87</v>
      </c>
      <c r="D27" s="3">
        <v>1</v>
      </c>
      <c r="E27" s="3">
        <v>68</v>
      </c>
      <c r="F27" s="3">
        <v>1.4705899999999999E-2</v>
      </c>
      <c r="G27" s="3">
        <v>0.16083900000000001</v>
      </c>
      <c r="H27" s="3">
        <v>0.39636500000000002</v>
      </c>
      <c r="I27" s="3">
        <v>2.11714</v>
      </c>
      <c r="J27" s="3">
        <v>6.21739</v>
      </c>
      <c r="K27" s="4">
        <v>1.7123800000000002E-2</v>
      </c>
      <c r="L27" s="4">
        <v>1</v>
      </c>
      <c r="M27" s="3" t="s">
        <v>276</v>
      </c>
      <c r="N27" s="3" t="s">
        <v>13</v>
      </c>
    </row>
    <row r="28" spans="1:14" x14ac:dyDescent="0.2">
      <c r="A28" s="3" t="s">
        <v>14</v>
      </c>
      <c r="B28" s="3" t="s">
        <v>24</v>
      </c>
      <c r="C28" s="3" t="s">
        <v>43</v>
      </c>
      <c r="D28" s="3">
        <v>23</v>
      </c>
      <c r="E28" s="3">
        <v>68</v>
      </c>
      <c r="F28" s="3">
        <v>0.33823500000000001</v>
      </c>
      <c r="G28" s="3">
        <v>15.8332</v>
      </c>
      <c r="H28" s="3">
        <v>3.4613800000000001</v>
      </c>
      <c r="I28" s="3">
        <v>2.0705100000000001</v>
      </c>
      <c r="J28" s="3">
        <v>1.45265</v>
      </c>
      <c r="K28" s="4">
        <v>1.92021E-2</v>
      </c>
      <c r="L28" s="4">
        <v>1</v>
      </c>
      <c r="M28" s="3" t="s">
        <v>276</v>
      </c>
      <c r="N28" s="3" t="s">
        <v>13</v>
      </c>
    </row>
    <row r="29" spans="1:14" x14ac:dyDescent="0.2">
      <c r="A29" s="3" t="s">
        <v>14</v>
      </c>
      <c r="B29" s="3" t="s">
        <v>25</v>
      </c>
      <c r="C29" s="3" t="s">
        <v>67</v>
      </c>
      <c r="D29" s="3">
        <v>18</v>
      </c>
      <c r="E29" s="3">
        <v>68</v>
      </c>
      <c r="F29" s="3">
        <v>0.264706</v>
      </c>
      <c r="G29" s="3">
        <v>11.5045</v>
      </c>
      <c r="H29" s="3">
        <v>3.1978499999999999</v>
      </c>
      <c r="I29" s="3">
        <v>2.0312100000000002</v>
      </c>
      <c r="J29" s="3">
        <v>1.5646100000000001</v>
      </c>
      <c r="K29" s="4">
        <v>2.1116800000000002E-2</v>
      </c>
      <c r="L29" s="4">
        <v>1</v>
      </c>
      <c r="M29" s="3" t="s">
        <v>276</v>
      </c>
      <c r="N29" s="3" t="s">
        <v>13</v>
      </c>
    </row>
    <row r="30" spans="1:14" x14ac:dyDescent="0.2">
      <c r="A30" s="3" t="s">
        <v>38</v>
      </c>
      <c r="B30" s="3" t="s">
        <v>48</v>
      </c>
      <c r="C30" s="3" t="s">
        <v>177</v>
      </c>
      <c r="D30" s="3">
        <v>2</v>
      </c>
      <c r="E30" s="3">
        <v>68</v>
      </c>
      <c r="F30" s="3">
        <v>2.9411799999999998E-2</v>
      </c>
      <c r="G30" s="3">
        <v>0.538462</v>
      </c>
      <c r="H30" s="3">
        <v>0.73127900000000001</v>
      </c>
      <c r="I30" s="3">
        <v>1.99861</v>
      </c>
      <c r="J30" s="3">
        <v>3.7142900000000001</v>
      </c>
      <c r="K30" s="4">
        <v>2.2825499999999999E-2</v>
      </c>
      <c r="L30" s="4">
        <v>1</v>
      </c>
      <c r="M30" s="3" t="s">
        <v>276</v>
      </c>
      <c r="N30" s="3" t="s">
        <v>13</v>
      </c>
    </row>
    <row r="31" spans="1:14" x14ac:dyDescent="0.2">
      <c r="A31" s="3" t="s">
        <v>14</v>
      </c>
      <c r="B31" s="3" t="s">
        <v>15</v>
      </c>
      <c r="C31" s="3" t="s">
        <v>45</v>
      </c>
      <c r="D31" s="3">
        <v>10</v>
      </c>
      <c r="E31" s="3">
        <v>68</v>
      </c>
      <c r="F31" s="3">
        <v>0.147059</v>
      </c>
      <c r="G31" s="3">
        <v>5.5374600000000003</v>
      </c>
      <c r="H31" s="3">
        <v>2.2335699999999998</v>
      </c>
      <c r="I31" s="3">
        <v>1.99794</v>
      </c>
      <c r="J31" s="3">
        <v>1.8058799999999999</v>
      </c>
      <c r="K31" s="4">
        <v>2.2861699999999999E-2</v>
      </c>
      <c r="L31" s="4">
        <v>1</v>
      </c>
      <c r="M31" s="3" t="s">
        <v>276</v>
      </c>
      <c r="N31" s="3" t="s">
        <v>13</v>
      </c>
    </row>
    <row r="32" spans="1:14" x14ac:dyDescent="0.2">
      <c r="A32" s="3" t="s">
        <v>14</v>
      </c>
      <c r="B32" s="3" t="s">
        <v>15</v>
      </c>
      <c r="C32" s="3" t="s">
        <v>131</v>
      </c>
      <c r="D32" s="3">
        <v>3</v>
      </c>
      <c r="E32" s="3">
        <v>68</v>
      </c>
      <c r="F32" s="3">
        <v>4.41176E-2</v>
      </c>
      <c r="G32" s="3">
        <v>1.0319700000000001</v>
      </c>
      <c r="H32" s="3">
        <v>1.00149</v>
      </c>
      <c r="I32" s="3">
        <v>1.9651099999999999</v>
      </c>
      <c r="J32" s="3">
        <v>2.90707</v>
      </c>
      <c r="K32" s="4">
        <v>2.4700799999999998E-2</v>
      </c>
      <c r="L32" s="4">
        <v>1</v>
      </c>
      <c r="M32" s="3" t="s">
        <v>276</v>
      </c>
      <c r="N32" s="3" t="s">
        <v>13</v>
      </c>
    </row>
    <row r="33" spans="1:14" x14ac:dyDescent="0.2">
      <c r="A33" s="3" t="s">
        <v>56</v>
      </c>
      <c r="B33" s="3" t="s">
        <v>93</v>
      </c>
      <c r="C33" s="3" t="s">
        <v>132</v>
      </c>
      <c r="D33" s="3">
        <v>2</v>
      </c>
      <c r="E33" s="3">
        <v>68</v>
      </c>
      <c r="F33" s="3">
        <v>2.9411799999999998E-2</v>
      </c>
      <c r="G33" s="3">
        <v>0.542458</v>
      </c>
      <c r="H33" s="3">
        <v>0.74595299999999998</v>
      </c>
      <c r="I33" s="3">
        <v>1.9539299999999999</v>
      </c>
      <c r="J33" s="3">
        <v>3.6869200000000002</v>
      </c>
      <c r="K33" s="4">
        <v>2.5354499999999999E-2</v>
      </c>
      <c r="L33" s="4">
        <v>1</v>
      </c>
      <c r="M33" s="3" t="s">
        <v>276</v>
      </c>
      <c r="N33" s="3" t="s">
        <v>13</v>
      </c>
    </row>
    <row r="34" spans="1:14" x14ac:dyDescent="0.2">
      <c r="A34" s="3" t="s">
        <v>14</v>
      </c>
      <c r="B34" s="3" t="s">
        <v>24</v>
      </c>
      <c r="C34" s="3" t="s">
        <v>94</v>
      </c>
      <c r="D34" s="3">
        <v>16</v>
      </c>
      <c r="E34" s="3">
        <v>68</v>
      </c>
      <c r="F34" s="3">
        <v>0.235294</v>
      </c>
      <c r="G34" s="3">
        <v>10.4765</v>
      </c>
      <c r="H34" s="3">
        <v>2.8878499999999998</v>
      </c>
      <c r="I34" s="3">
        <v>1.91266</v>
      </c>
      <c r="J34" s="3">
        <v>1.52722</v>
      </c>
      <c r="K34" s="4">
        <v>2.7895900000000001E-2</v>
      </c>
      <c r="L34" s="4">
        <v>1</v>
      </c>
      <c r="M34" s="3" t="s">
        <v>276</v>
      </c>
      <c r="N34" s="3" t="s">
        <v>13</v>
      </c>
    </row>
    <row r="35" spans="1:14" x14ac:dyDescent="0.2">
      <c r="A35" s="3" t="s">
        <v>46</v>
      </c>
      <c r="B35" s="3" t="s">
        <v>48</v>
      </c>
      <c r="C35" s="3" t="s">
        <v>75</v>
      </c>
      <c r="D35" s="3">
        <v>1</v>
      </c>
      <c r="E35" s="3">
        <v>68</v>
      </c>
      <c r="F35" s="3">
        <v>1.4705899999999999E-2</v>
      </c>
      <c r="G35" s="3">
        <v>0.19080900000000001</v>
      </c>
      <c r="H35" s="3">
        <v>0.42491800000000002</v>
      </c>
      <c r="I35" s="3">
        <v>1.90435</v>
      </c>
      <c r="J35" s="3">
        <v>5.2408400000000004</v>
      </c>
      <c r="K35" s="4">
        <v>2.8432599999999999E-2</v>
      </c>
      <c r="L35" s="4">
        <v>1</v>
      </c>
      <c r="M35" s="3" t="s">
        <v>276</v>
      </c>
      <c r="N35" s="3" t="s">
        <v>13</v>
      </c>
    </row>
    <row r="36" spans="1:14" x14ac:dyDescent="0.2">
      <c r="A36" s="3" t="s">
        <v>14</v>
      </c>
      <c r="B36" s="3" t="s">
        <v>17</v>
      </c>
      <c r="C36" s="3" t="s">
        <v>62</v>
      </c>
      <c r="D36" s="3">
        <v>9</v>
      </c>
      <c r="E36" s="3">
        <v>68</v>
      </c>
      <c r="F36" s="3">
        <v>0.132353</v>
      </c>
      <c r="G36" s="3">
        <v>4.9450500000000002</v>
      </c>
      <c r="H36" s="3">
        <v>2.1512699999999998</v>
      </c>
      <c r="I36" s="3">
        <v>1.8849</v>
      </c>
      <c r="J36" s="3">
        <v>1.82</v>
      </c>
      <c r="K36" s="4">
        <v>2.9721399999999999E-2</v>
      </c>
      <c r="L36" s="4">
        <v>1</v>
      </c>
      <c r="M36" s="3" t="s">
        <v>276</v>
      </c>
      <c r="N36" s="3" t="s">
        <v>13</v>
      </c>
    </row>
    <row r="37" spans="1:14" x14ac:dyDescent="0.2">
      <c r="A37" s="3" t="s">
        <v>56</v>
      </c>
      <c r="B37" s="3" t="s">
        <v>59</v>
      </c>
      <c r="C37" s="3" t="s">
        <v>132</v>
      </c>
      <c r="D37" s="3">
        <v>19</v>
      </c>
      <c r="E37" s="3">
        <v>68</v>
      </c>
      <c r="F37" s="3">
        <v>0.27941199999999999</v>
      </c>
      <c r="G37" s="3">
        <v>12.863099999999999</v>
      </c>
      <c r="H37" s="3">
        <v>3.25949</v>
      </c>
      <c r="I37" s="3">
        <v>1.8827700000000001</v>
      </c>
      <c r="J37" s="3">
        <v>1.47709</v>
      </c>
      <c r="K37" s="4">
        <v>2.9865800000000001E-2</v>
      </c>
      <c r="L37" s="4">
        <v>1</v>
      </c>
      <c r="M37" s="3" t="s">
        <v>276</v>
      </c>
      <c r="N37" s="3" t="s">
        <v>13</v>
      </c>
    </row>
    <row r="38" spans="1:14" x14ac:dyDescent="0.2">
      <c r="A38" s="3" t="s">
        <v>14</v>
      </c>
      <c r="B38" s="3" t="s">
        <v>15</v>
      </c>
      <c r="C38" s="3" t="s">
        <v>60</v>
      </c>
      <c r="D38" s="3">
        <v>14</v>
      </c>
      <c r="E38" s="3">
        <v>68</v>
      </c>
      <c r="F38" s="3">
        <v>0.20588200000000001</v>
      </c>
      <c r="G38" s="3">
        <v>8.9670299999999994</v>
      </c>
      <c r="H38" s="3">
        <v>2.69516</v>
      </c>
      <c r="I38" s="3">
        <v>1.86741</v>
      </c>
      <c r="J38" s="3">
        <v>1.5612699999999999</v>
      </c>
      <c r="K38" s="4">
        <v>3.0922399999999999E-2</v>
      </c>
      <c r="L38" s="4">
        <v>1</v>
      </c>
      <c r="M38" s="3" t="s">
        <v>276</v>
      </c>
      <c r="N38" s="3" t="s">
        <v>13</v>
      </c>
    </row>
    <row r="39" spans="1:14" x14ac:dyDescent="0.2">
      <c r="A39" s="3" t="s">
        <v>46</v>
      </c>
      <c r="B39" s="3" t="s">
        <v>48</v>
      </c>
      <c r="C39" s="3" t="s">
        <v>134</v>
      </c>
      <c r="D39" s="3">
        <v>1</v>
      </c>
      <c r="E39" s="3">
        <v>68</v>
      </c>
      <c r="F39" s="3">
        <v>1.4705899999999999E-2</v>
      </c>
      <c r="G39" s="3">
        <v>0.18481500000000001</v>
      </c>
      <c r="H39" s="3">
        <v>0.44588</v>
      </c>
      <c r="I39" s="3">
        <v>1.82826</v>
      </c>
      <c r="J39" s="3">
        <v>5.4108099999999997</v>
      </c>
      <c r="K39" s="4">
        <v>3.3755300000000002E-2</v>
      </c>
      <c r="L39" s="4">
        <v>1</v>
      </c>
      <c r="M39" s="3" t="s">
        <v>276</v>
      </c>
      <c r="N39" s="3" t="s">
        <v>13</v>
      </c>
    </row>
    <row r="40" spans="1:14" x14ac:dyDescent="0.2">
      <c r="A40" s="3" t="s">
        <v>38</v>
      </c>
      <c r="B40" s="3" t="s">
        <v>48</v>
      </c>
      <c r="C40" s="3" t="s">
        <v>161</v>
      </c>
      <c r="D40" s="3">
        <v>1</v>
      </c>
      <c r="E40" s="3">
        <v>68</v>
      </c>
      <c r="F40" s="3">
        <v>1.4705899999999999E-2</v>
      </c>
      <c r="G40" s="3">
        <v>0.19680300000000001</v>
      </c>
      <c r="H40" s="3">
        <v>0.44746999999999998</v>
      </c>
      <c r="I40" s="3">
        <v>1.79497</v>
      </c>
      <c r="J40" s="3">
        <v>5.0812200000000001</v>
      </c>
      <c r="K40" s="4">
        <v>3.6329100000000003E-2</v>
      </c>
      <c r="L40" s="4">
        <v>1</v>
      </c>
      <c r="M40" s="3" t="s">
        <v>276</v>
      </c>
      <c r="N40" s="3" t="s">
        <v>13</v>
      </c>
    </row>
    <row r="41" spans="1:14" x14ac:dyDescent="0.2">
      <c r="A41" s="3" t="s">
        <v>38</v>
      </c>
      <c r="B41" s="3" t="s">
        <v>48</v>
      </c>
      <c r="C41" s="3" t="s">
        <v>188</v>
      </c>
      <c r="D41" s="3">
        <v>2</v>
      </c>
      <c r="E41" s="3">
        <v>68</v>
      </c>
      <c r="F41" s="3">
        <v>2.9411799999999998E-2</v>
      </c>
      <c r="G41" s="3">
        <v>0.64036000000000004</v>
      </c>
      <c r="H41" s="3">
        <v>0.76975899999999997</v>
      </c>
      <c r="I41" s="3">
        <v>1.7663199999999999</v>
      </c>
      <c r="J41" s="3">
        <v>3.12324</v>
      </c>
      <c r="K41" s="4">
        <v>3.8671200000000003E-2</v>
      </c>
      <c r="L41" s="4">
        <v>1</v>
      </c>
      <c r="M41" s="3" t="s">
        <v>276</v>
      </c>
      <c r="N41" s="3" t="s">
        <v>13</v>
      </c>
    </row>
    <row r="42" spans="1:14" x14ac:dyDescent="0.2">
      <c r="A42" s="3" t="s">
        <v>14</v>
      </c>
      <c r="B42" s="3" t="s">
        <v>17</v>
      </c>
      <c r="C42" s="3" t="s">
        <v>109</v>
      </c>
      <c r="D42" s="3">
        <v>9</v>
      </c>
      <c r="E42" s="3">
        <v>68</v>
      </c>
      <c r="F42" s="3">
        <v>0.132353</v>
      </c>
      <c r="G42" s="3">
        <v>5.0829199999999997</v>
      </c>
      <c r="H42" s="3">
        <v>2.2248899999999998</v>
      </c>
      <c r="I42" s="3">
        <v>1.76058</v>
      </c>
      <c r="J42" s="3">
        <v>1.77064</v>
      </c>
      <c r="K42" s="4">
        <v>3.9155000000000002E-2</v>
      </c>
      <c r="L42" s="4">
        <v>1</v>
      </c>
      <c r="M42" s="3" t="s">
        <v>276</v>
      </c>
      <c r="N42" s="3" t="s">
        <v>13</v>
      </c>
    </row>
    <row r="43" spans="1:14" x14ac:dyDescent="0.2">
      <c r="A43" s="3" t="s">
        <v>14</v>
      </c>
      <c r="B43" s="3" t="s">
        <v>24</v>
      </c>
      <c r="C43" s="3" t="s">
        <v>68</v>
      </c>
      <c r="D43" s="3">
        <v>4</v>
      </c>
      <c r="E43" s="3">
        <v>68</v>
      </c>
      <c r="F43" s="3">
        <v>5.8823500000000001E-2</v>
      </c>
      <c r="G43" s="3">
        <v>1.8002</v>
      </c>
      <c r="H43" s="3">
        <v>1.29539</v>
      </c>
      <c r="I43" s="3">
        <v>1.69817</v>
      </c>
      <c r="J43" s="3">
        <v>2.2219799999999998</v>
      </c>
      <c r="K43" s="4">
        <v>4.4737499999999999E-2</v>
      </c>
      <c r="L43" s="4">
        <v>1</v>
      </c>
      <c r="M43" s="3" t="s">
        <v>276</v>
      </c>
      <c r="N43" s="3" t="s">
        <v>13</v>
      </c>
    </row>
    <row r="44" spans="1:14" x14ac:dyDescent="0.2">
      <c r="A44" s="3" t="s">
        <v>46</v>
      </c>
      <c r="B44" s="3" t="s">
        <v>110</v>
      </c>
      <c r="C44" s="3" t="s">
        <v>210</v>
      </c>
      <c r="D44" s="3">
        <v>1</v>
      </c>
      <c r="E44" s="3">
        <v>68</v>
      </c>
      <c r="F44" s="3">
        <v>1.4705899999999999E-2</v>
      </c>
      <c r="G44" s="3">
        <v>0.21978</v>
      </c>
      <c r="H44" s="3">
        <v>0.47502499999999998</v>
      </c>
      <c r="I44" s="3">
        <v>1.6424799999999999</v>
      </c>
      <c r="J44" s="3">
        <v>4.55</v>
      </c>
      <c r="K44" s="4">
        <v>5.0244999999999998E-2</v>
      </c>
      <c r="L44" s="4">
        <v>1</v>
      </c>
      <c r="M44" s="3" t="s">
        <v>276</v>
      </c>
      <c r="N44" s="3" t="s">
        <v>13</v>
      </c>
    </row>
    <row r="45" spans="1:14" x14ac:dyDescent="0.2">
      <c r="A45" s="3" t="s">
        <v>14</v>
      </c>
      <c r="B45" s="3" t="s">
        <v>24</v>
      </c>
      <c r="C45" s="3" t="s">
        <v>26</v>
      </c>
      <c r="D45" s="3">
        <v>4</v>
      </c>
      <c r="E45" s="3">
        <v>68</v>
      </c>
      <c r="F45" s="3">
        <v>5.8823500000000001E-2</v>
      </c>
      <c r="G45" s="3">
        <v>1.8181799999999999</v>
      </c>
      <c r="H45" s="3">
        <v>1.3337600000000001</v>
      </c>
      <c r="I45" s="3">
        <v>1.63584</v>
      </c>
      <c r="J45" s="3">
        <v>2.2000000000000002</v>
      </c>
      <c r="K45" s="4">
        <v>5.0936200000000001E-2</v>
      </c>
      <c r="L45" s="4">
        <v>1</v>
      </c>
      <c r="M45" s="3" t="s">
        <v>276</v>
      </c>
      <c r="N45" s="3" t="s">
        <v>13</v>
      </c>
    </row>
    <row r="46" spans="1:14" x14ac:dyDescent="0.2">
      <c r="A46" s="3" t="s">
        <v>14</v>
      </c>
      <c r="B46" s="3" t="s">
        <v>24</v>
      </c>
      <c r="C46" s="3" t="s">
        <v>100</v>
      </c>
      <c r="D46" s="3">
        <v>10</v>
      </c>
      <c r="E46" s="3">
        <v>68</v>
      </c>
      <c r="F46" s="3">
        <v>0.147059</v>
      </c>
      <c r="G46" s="3">
        <v>6.12887</v>
      </c>
      <c r="H46" s="3">
        <v>2.3879600000000001</v>
      </c>
      <c r="I46" s="3">
        <v>1.6211</v>
      </c>
      <c r="J46" s="3">
        <v>1.6316200000000001</v>
      </c>
      <c r="K46" s="4">
        <v>5.2498099999999999E-2</v>
      </c>
      <c r="L46" s="4">
        <v>1</v>
      </c>
      <c r="M46" s="3" t="s">
        <v>276</v>
      </c>
      <c r="N46" s="3" t="s">
        <v>13</v>
      </c>
    </row>
    <row r="47" spans="1:14" x14ac:dyDescent="0.2">
      <c r="A47" s="3" t="s">
        <v>14</v>
      </c>
      <c r="B47" s="3" t="s">
        <v>24</v>
      </c>
      <c r="C47" s="3" t="s">
        <v>52</v>
      </c>
      <c r="D47" s="3">
        <v>5</v>
      </c>
      <c r="E47" s="3">
        <v>68</v>
      </c>
      <c r="F47" s="3">
        <v>7.3529399999999995E-2</v>
      </c>
      <c r="G47" s="3">
        <v>2.6093899999999999</v>
      </c>
      <c r="H47" s="3">
        <v>1.47725</v>
      </c>
      <c r="I47" s="3">
        <v>1.6182799999999999</v>
      </c>
      <c r="J47" s="3">
        <v>1.9161600000000001</v>
      </c>
      <c r="K47" s="4">
        <v>5.2800899999999998E-2</v>
      </c>
      <c r="L47" s="4">
        <v>1</v>
      </c>
      <c r="M47" s="3" t="s">
        <v>276</v>
      </c>
      <c r="N47" s="3" t="s">
        <v>13</v>
      </c>
    </row>
    <row r="48" spans="1:14" x14ac:dyDescent="0.2">
      <c r="A48" s="3" t="s">
        <v>38</v>
      </c>
      <c r="B48" s="3" t="s">
        <v>39</v>
      </c>
      <c r="C48" s="3" t="s">
        <v>43</v>
      </c>
      <c r="D48" s="3">
        <v>4</v>
      </c>
      <c r="E48" s="3">
        <v>68</v>
      </c>
      <c r="F48" s="3">
        <v>5.8823500000000001E-2</v>
      </c>
      <c r="G48" s="3">
        <v>1.8791199999999999</v>
      </c>
      <c r="H48" s="3">
        <v>1.3116300000000001</v>
      </c>
      <c r="I48" s="3">
        <v>1.6169800000000001</v>
      </c>
      <c r="J48" s="3">
        <v>2.1286499999999999</v>
      </c>
      <c r="K48" s="4">
        <v>5.2941299999999997E-2</v>
      </c>
      <c r="L48" s="4">
        <v>1</v>
      </c>
      <c r="M48" s="3" t="s">
        <v>276</v>
      </c>
      <c r="N48" s="3" t="s">
        <v>13</v>
      </c>
    </row>
    <row r="49" spans="1:14" x14ac:dyDescent="0.2">
      <c r="A49" s="3" t="s">
        <v>14</v>
      </c>
      <c r="B49" s="3" t="s">
        <v>15</v>
      </c>
      <c r="C49" s="3" t="s">
        <v>113</v>
      </c>
      <c r="D49" s="3">
        <v>7</v>
      </c>
      <c r="E49" s="3">
        <v>68</v>
      </c>
      <c r="F49" s="3">
        <v>0.102941</v>
      </c>
      <c r="G49" s="3">
        <v>4.0219800000000001</v>
      </c>
      <c r="H49" s="3">
        <v>1.9538500000000001</v>
      </c>
      <c r="I49" s="3">
        <v>1.5241800000000001</v>
      </c>
      <c r="J49" s="3">
        <v>1.74044</v>
      </c>
      <c r="K49" s="4">
        <v>6.3731399999999994E-2</v>
      </c>
      <c r="L49" s="4">
        <v>1</v>
      </c>
      <c r="M49" s="3" t="s">
        <v>276</v>
      </c>
      <c r="N49" s="3" t="s">
        <v>13</v>
      </c>
    </row>
    <row r="50" spans="1:14" x14ac:dyDescent="0.2">
      <c r="A50" s="3" t="s">
        <v>14</v>
      </c>
      <c r="B50" s="3" t="s">
        <v>17</v>
      </c>
      <c r="C50" s="3" t="s">
        <v>114</v>
      </c>
      <c r="D50" s="3">
        <v>7</v>
      </c>
      <c r="E50" s="3">
        <v>68</v>
      </c>
      <c r="F50" s="3">
        <v>0.102941</v>
      </c>
      <c r="G50" s="3">
        <v>4.07592</v>
      </c>
      <c r="H50" s="3">
        <v>1.9215199999999999</v>
      </c>
      <c r="I50" s="3">
        <v>1.5217499999999999</v>
      </c>
      <c r="J50" s="3">
        <v>1.7174</v>
      </c>
      <c r="K50" s="4">
        <v>6.4035400000000006E-2</v>
      </c>
      <c r="L50" s="4">
        <v>1</v>
      </c>
      <c r="M50" s="3" t="s">
        <v>276</v>
      </c>
      <c r="N50" s="3" t="s">
        <v>13</v>
      </c>
    </row>
    <row r="51" spans="1:14" x14ac:dyDescent="0.2">
      <c r="A51" s="3" t="s">
        <v>14</v>
      </c>
      <c r="B51" s="3" t="s">
        <v>17</v>
      </c>
      <c r="C51" s="3" t="s">
        <v>72</v>
      </c>
      <c r="D51" s="3">
        <v>19</v>
      </c>
      <c r="E51" s="3">
        <v>68</v>
      </c>
      <c r="F51" s="3">
        <v>0.27941199999999999</v>
      </c>
      <c r="G51" s="3">
        <v>13.965999999999999</v>
      </c>
      <c r="H51" s="3">
        <v>3.3717700000000002</v>
      </c>
      <c r="I51" s="3">
        <v>1.4929699999999999</v>
      </c>
      <c r="J51" s="3">
        <v>1.3604400000000001</v>
      </c>
      <c r="K51" s="4">
        <v>6.7722099999999993E-2</v>
      </c>
      <c r="L51" s="4">
        <v>1</v>
      </c>
      <c r="M51" s="3" t="s">
        <v>276</v>
      </c>
      <c r="N51" s="3" t="s">
        <v>13</v>
      </c>
    </row>
    <row r="52" spans="1:14" x14ac:dyDescent="0.2">
      <c r="A52" s="3" t="s">
        <v>56</v>
      </c>
      <c r="B52" s="3" t="s">
        <v>64</v>
      </c>
      <c r="C52" s="3" t="s">
        <v>198</v>
      </c>
      <c r="D52" s="3">
        <v>14</v>
      </c>
      <c r="E52" s="3">
        <v>68</v>
      </c>
      <c r="F52" s="3">
        <v>0.20588200000000001</v>
      </c>
      <c r="G52" s="3">
        <v>9.5644399999999994</v>
      </c>
      <c r="H52" s="3">
        <v>2.98163</v>
      </c>
      <c r="I52" s="3">
        <v>1.48763</v>
      </c>
      <c r="J52" s="3">
        <v>1.46376</v>
      </c>
      <c r="K52" s="4">
        <v>6.8423899999999996E-2</v>
      </c>
      <c r="L52" s="4">
        <v>1</v>
      </c>
      <c r="M52" s="3" t="s">
        <v>276</v>
      </c>
      <c r="N52" s="3" t="s">
        <v>13</v>
      </c>
    </row>
    <row r="53" spans="1:14" x14ac:dyDescent="0.2">
      <c r="A53" s="3" t="s">
        <v>14</v>
      </c>
      <c r="B53" s="3" t="s">
        <v>15</v>
      </c>
      <c r="C53" s="3" t="s">
        <v>114</v>
      </c>
      <c r="D53" s="3">
        <v>7</v>
      </c>
      <c r="E53" s="3">
        <v>68</v>
      </c>
      <c r="F53" s="3">
        <v>0.102941</v>
      </c>
      <c r="G53" s="3">
        <v>4.1558400000000004</v>
      </c>
      <c r="H53" s="3">
        <v>1.92865</v>
      </c>
      <c r="I53" s="3">
        <v>1.4746900000000001</v>
      </c>
      <c r="J53" s="3">
        <v>1.68438</v>
      </c>
      <c r="K53" s="4">
        <v>7.0148199999999994E-2</v>
      </c>
      <c r="L53" s="4">
        <v>1</v>
      </c>
      <c r="M53" s="3" t="s">
        <v>276</v>
      </c>
      <c r="N53" s="3" t="s">
        <v>13</v>
      </c>
    </row>
    <row r="54" spans="1:14" x14ac:dyDescent="0.2">
      <c r="A54" s="3" t="s">
        <v>14</v>
      </c>
      <c r="B54" s="3" t="s">
        <v>17</v>
      </c>
      <c r="C54" s="3" t="s">
        <v>43</v>
      </c>
      <c r="D54" s="3">
        <v>19</v>
      </c>
      <c r="E54" s="3">
        <v>68</v>
      </c>
      <c r="F54" s="3">
        <v>0.27941199999999999</v>
      </c>
      <c r="G54" s="3">
        <v>14.03</v>
      </c>
      <c r="H54" s="3">
        <v>3.4025099999999999</v>
      </c>
      <c r="I54" s="3">
        <v>1.46069</v>
      </c>
      <c r="J54" s="3">
        <v>1.3542400000000001</v>
      </c>
      <c r="K54" s="4">
        <v>7.2049799999999997E-2</v>
      </c>
      <c r="L54" s="4">
        <v>1</v>
      </c>
      <c r="M54" s="3" t="s">
        <v>276</v>
      </c>
      <c r="N54" s="3" t="s">
        <v>13</v>
      </c>
    </row>
    <row r="55" spans="1:14" x14ac:dyDescent="0.2">
      <c r="A55" s="3" t="s">
        <v>14</v>
      </c>
      <c r="B55" s="3" t="s">
        <v>15</v>
      </c>
      <c r="C55" s="3" t="s">
        <v>95</v>
      </c>
      <c r="D55" s="3">
        <v>8</v>
      </c>
      <c r="E55" s="3">
        <v>68</v>
      </c>
      <c r="F55" s="3">
        <v>0.117647</v>
      </c>
      <c r="G55" s="3">
        <v>4.8411600000000004</v>
      </c>
      <c r="H55" s="3">
        <v>2.18581</v>
      </c>
      <c r="I55" s="3">
        <v>1.44516</v>
      </c>
      <c r="J55" s="3">
        <v>1.6525000000000001</v>
      </c>
      <c r="K55" s="4">
        <v>7.4206300000000003E-2</v>
      </c>
      <c r="L55" s="4">
        <v>1</v>
      </c>
      <c r="M55" s="3" t="s">
        <v>276</v>
      </c>
      <c r="N55" s="3" t="s">
        <v>13</v>
      </c>
    </row>
    <row r="56" spans="1:14" x14ac:dyDescent="0.2">
      <c r="A56" s="3" t="s">
        <v>46</v>
      </c>
      <c r="B56" s="3" t="s">
        <v>251</v>
      </c>
      <c r="C56" s="3" t="s">
        <v>88</v>
      </c>
      <c r="D56" s="3">
        <v>5</v>
      </c>
      <c r="E56" s="3">
        <v>68</v>
      </c>
      <c r="F56" s="3">
        <v>7.3529399999999995E-2</v>
      </c>
      <c r="G56" s="3">
        <v>2.7092900000000002</v>
      </c>
      <c r="H56" s="3">
        <v>1.58632</v>
      </c>
      <c r="I56" s="3">
        <v>1.44404</v>
      </c>
      <c r="J56" s="3">
        <v>1.8454999999999999</v>
      </c>
      <c r="K56" s="4">
        <v>7.4363600000000002E-2</v>
      </c>
      <c r="L56" s="4">
        <v>1</v>
      </c>
      <c r="M56" s="3" t="s">
        <v>276</v>
      </c>
      <c r="N56" s="3" t="s">
        <v>13</v>
      </c>
    </row>
    <row r="57" spans="1:14" x14ac:dyDescent="0.2">
      <c r="A57" s="3" t="s">
        <v>14</v>
      </c>
      <c r="B57" s="3" t="s">
        <v>15</v>
      </c>
      <c r="C57" s="3" t="s">
        <v>99</v>
      </c>
      <c r="D57" s="3">
        <v>7</v>
      </c>
      <c r="E57" s="3">
        <v>68</v>
      </c>
      <c r="F57" s="3">
        <v>0.102941</v>
      </c>
      <c r="G57" s="3">
        <v>4.2087899999999996</v>
      </c>
      <c r="H57" s="3">
        <v>1.93529</v>
      </c>
      <c r="I57" s="3">
        <v>1.4422699999999999</v>
      </c>
      <c r="J57" s="3">
        <v>1.6631899999999999</v>
      </c>
      <c r="K57" s="4">
        <v>7.4613700000000005E-2</v>
      </c>
      <c r="L57" s="4">
        <v>1</v>
      </c>
      <c r="M57" s="3" t="s">
        <v>276</v>
      </c>
      <c r="N57" s="3" t="s">
        <v>13</v>
      </c>
    </row>
    <row r="58" spans="1:14" x14ac:dyDescent="0.2">
      <c r="A58" s="3" t="s">
        <v>14</v>
      </c>
      <c r="B58" s="3" t="s">
        <v>15</v>
      </c>
      <c r="C58" s="3" t="s">
        <v>102</v>
      </c>
      <c r="D58" s="3">
        <v>16</v>
      </c>
      <c r="E58" s="3">
        <v>68</v>
      </c>
      <c r="F58" s="3">
        <v>0.235294</v>
      </c>
      <c r="G58" s="3">
        <v>11.644399999999999</v>
      </c>
      <c r="H58" s="3">
        <v>3.0814599999999999</v>
      </c>
      <c r="I58" s="3">
        <v>1.4135</v>
      </c>
      <c r="J58" s="3">
        <v>1.3740600000000001</v>
      </c>
      <c r="K58" s="4">
        <v>7.8754299999999999E-2</v>
      </c>
      <c r="L58" s="4">
        <v>1</v>
      </c>
      <c r="M58" s="3" t="s">
        <v>276</v>
      </c>
      <c r="N58" s="3" t="s">
        <v>13</v>
      </c>
    </row>
    <row r="59" spans="1:14" x14ac:dyDescent="0.2">
      <c r="A59" s="3" t="s">
        <v>14</v>
      </c>
      <c r="B59" s="3" t="s">
        <v>24</v>
      </c>
      <c r="C59" s="3" t="s">
        <v>66</v>
      </c>
      <c r="D59" s="3">
        <v>9</v>
      </c>
      <c r="E59" s="3">
        <v>68</v>
      </c>
      <c r="F59" s="3">
        <v>0.132353</v>
      </c>
      <c r="G59" s="3">
        <v>5.8421599999999998</v>
      </c>
      <c r="H59" s="3">
        <v>2.2345199999999998</v>
      </c>
      <c r="I59" s="3">
        <v>1.4132100000000001</v>
      </c>
      <c r="J59" s="3">
        <v>1.54053</v>
      </c>
      <c r="K59" s="4">
        <v>7.8796900000000003E-2</v>
      </c>
      <c r="L59" s="4">
        <v>1</v>
      </c>
      <c r="M59" s="3" t="s">
        <v>276</v>
      </c>
      <c r="N59" s="3" t="s">
        <v>13</v>
      </c>
    </row>
    <row r="60" spans="1:14" x14ac:dyDescent="0.2">
      <c r="A60" s="3" t="s">
        <v>14</v>
      </c>
      <c r="B60" s="3" t="s">
        <v>25</v>
      </c>
      <c r="C60" s="3" t="s">
        <v>125</v>
      </c>
      <c r="D60" s="3">
        <v>9</v>
      </c>
      <c r="E60" s="3">
        <v>68</v>
      </c>
      <c r="F60" s="3">
        <v>0.132353</v>
      </c>
      <c r="G60" s="3">
        <v>5.78721</v>
      </c>
      <c r="H60" s="3">
        <v>2.2763300000000002</v>
      </c>
      <c r="I60" s="3">
        <v>1.4113899999999999</v>
      </c>
      <c r="J60" s="3">
        <v>1.55515</v>
      </c>
      <c r="K60" s="4">
        <v>7.9064899999999994E-2</v>
      </c>
      <c r="L60" s="4">
        <v>1</v>
      </c>
      <c r="M60" s="3" t="s">
        <v>276</v>
      </c>
      <c r="N60" s="3" t="s">
        <v>13</v>
      </c>
    </row>
    <row r="61" spans="1:14" x14ac:dyDescent="0.2">
      <c r="A61" s="3" t="s">
        <v>14</v>
      </c>
      <c r="B61" s="3" t="s">
        <v>15</v>
      </c>
      <c r="C61" s="3" t="s">
        <v>117</v>
      </c>
      <c r="D61" s="3">
        <v>3</v>
      </c>
      <c r="E61" s="3">
        <v>68</v>
      </c>
      <c r="F61" s="3">
        <v>4.41176E-2</v>
      </c>
      <c r="G61" s="3">
        <v>1.4195800000000001</v>
      </c>
      <c r="H61" s="3">
        <v>1.14533</v>
      </c>
      <c r="I61" s="3">
        <v>1.37988</v>
      </c>
      <c r="J61" s="3">
        <v>2.1133000000000002</v>
      </c>
      <c r="K61" s="4">
        <v>8.3811200000000002E-2</v>
      </c>
      <c r="L61" s="4">
        <v>1</v>
      </c>
      <c r="M61" s="3" t="s">
        <v>276</v>
      </c>
      <c r="N61" s="3" t="s">
        <v>13</v>
      </c>
    </row>
    <row r="62" spans="1:14" x14ac:dyDescent="0.2">
      <c r="A62" s="3" t="s">
        <v>14</v>
      </c>
      <c r="B62" s="3" t="s">
        <v>25</v>
      </c>
      <c r="C62" s="3" t="s">
        <v>92</v>
      </c>
      <c r="D62" s="3">
        <v>9</v>
      </c>
      <c r="E62" s="3">
        <v>68</v>
      </c>
      <c r="F62" s="3">
        <v>0.132353</v>
      </c>
      <c r="G62" s="3">
        <v>5.82517</v>
      </c>
      <c r="H62" s="3">
        <v>2.3100700000000001</v>
      </c>
      <c r="I62" s="3">
        <v>1.3743399999999999</v>
      </c>
      <c r="J62" s="3">
        <v>1.5450200000000001</v>
      </c>
      <c r="K62" s="4">
        <v>8.4667500000000007E-2</v>
      </c>
      <c r="L62" s="4">
        <v>1</v>
      </c>
      <c r="M62" s="3" t="s">
        <v>276</v>
      </c>
      <c r="N62" s="3" t="s">
        <v>13</v>
      </c>
    </row>
    <row r="63" spans="1:14" x14ac:dyDescent="0.2">
      <c r="A63" s="3" t="s">
        <v>14</v>
      </c>
      <c r="B63" s="3" t="s">
        <v>17</v>
      </c>
      <c r="C63" s="3" t="s">
        <v>30</v>
      </c>
      <c r="D63" s="3">
        <v>3</v>
      </c>
      <c r="E63" s="3">
        <v>68</v>
      </c>
      <c r="F63" s="3">
        <v>4.41176E-2</v>
      </c>
      <c r="G63" s="3">
        <v>1.37862</v>
      </c>
      <c r="H63" s="3">
        <v>1.1821600000000001</v>
      </c>
      <c r="I63" s="3">
        <v>1.37154</v>
      </c>
      <c r="J63" s="3">
        <v>2.1760899999999999</v>
      </c>
      <c r="K63" s="4">
        <v>8.5103499999999999E-2</v>
      </c>
      <c r="L63" s="4">
        <v>1</v>
      </c>
      <c r="M63" s="3" t="s">
        <v>276</v>
      </c>
      <c r="N63" s="3" t="s">
        <v>13</v>
      </c>
    </row>
    <row r="64" spans="1:14" x14ac:dyDescent="0.2">
      <c r="A64" s="3" t="s">
        <v>14</v>
      </c>
      <c r="B64" s="3" t="s">
        <v>24</v>
      </c>
      <c r="C64" s="3" t="s">
        <v>152</v>
      </c>
      <c r="D64" s="3">
        <v>10</v>
      </c>
      <c r="E64" s="3">
        <v>68</v>
      </c>
      <c r="F64" s="3">
        <v>0.147059</v>
      </c>
      <c r="G64" s="3">
        <v>6.7162800000000002</v>
      </c>
      <c r="H64" s="3">
        <v>2.4218600000000001</v>
      </c>
      <c r="I64" s="3">
        <v>1.3558600000000001</v>
      </c>
      <c r="J64" s="3">
        <v>1.48892</v>
      </c>
      <c r="K64" s="4">
        <v>8.7571300000000005E-2</v>
      </c>
      <c r="L64" s="4">
        <v>1</v>
      </c>
      <c r="M64" s="3" t="s">
        <v>276</v>
      </c>
      <c r="N64" s="3" t="s">
        <v>13</v>
      </c>
    </row>
    <row r="65" spans="1:14" x14ac:dyDescent="0.2">
      <c r="A65" s="3" t="s">
        <v>14</v>
      </c>
      <c r="B65" s="3" t="s">
        <v>17</v>
      </c>
      <c r="C65" s="3" t="s">
        <v>142</v>
      </c>
      <c r="D65" s="3">
        <v>3</v>
      </c>
      <c r="E65" s="3">
        <v>68</v>
      </c>
      <c r="F65" s="3">
        <v>4.41176E-2</v>
      </c>
      <c r="G65" s="3">
        <v>1.41059</v>
      </c>
      <c r="H65" s="3">
        <v>1.17824</v>
      </c>
      <c r="I65" s="3">
        <v>1.34897</v>
      </c>
      <c r="J65" s="3">
        <v>2.12677</v>
      </c>
      <c r="K65" s="4">
        <v>8.8673100000000005E-2</v>
      </c>
      <c r="L65" s="4">
        <v>1</v>
      </c>
      <c r="M65" s="3" t="s">
        <v>276</v>
      </c>
      <c r="N65" s="3" t="s">
        <v>13</v>
      </c>
    </row>
    <row r="66" spans="1:14" x14ac:dyDescent="0.2">
      <c r="A66" s="3" t="s">
        <v>14</v>
      </c>
      <c r="B66" s="3" t="s">
        <v>25</v>
      </c>
      <c r="C66" s="3" t="s">
        <v>153</v>
      </c>
      <c r="D66" s="3">
        <v>6</v>
      </c>
      <c r="E66" s="3">
        <v>68</v>
      </c>
      <c r="F66" s="3">
        <v>8.8235300000000003E-2</v>
      </c>
      <c r="G66" s="3">
        <v>3.5734300000000001</v>
      </c>
      <c r="H66" s="3">
        <v>1.8068900000000001</v>
      </c>
      <c r="I66" s="3">
        <v>1.3429599999999999</v>
      </c>
      <c r="J66" s="3">
        <v>1.67906</v>
      </c>
      <c r="K66" s="4">
        <v>8.9643200000000006E-2</v>
      </c>
      <c r="L66" s="4">
        <v>1</v>
      </c>
      <c r="M66" s="3" t="s">
        <v>276</v>
      </c>
      <c r="N66" s="3" t="s">
        <v>13</v>
      </c>
    </row>
    <row r="67" spans="1:14" x14ac:dyDescent="0.2">
      <c r="A67" s="3" t="s">
        <v>14</v>
      </c>
      <c r="B67" s="3" t="s">
        <v>24</v>
      </c>
      <c r="C67" s="3" t="s">
        <v>23</v>
      </c>
      <c r="D67" s="3">
        <v>8</v>
      </c>
      <c r="E67" s="3">
        <v>68</v>
      </c>
      <c r="F67" s="3">
        <v>0.117647</v>
      </c>
      <c r="G67" s="3">
        <v>5.0889100000000003</v>
      </c>
      <c r="H67" s="3">
        <v>2.1806199999999998</v>
      </c>
      <c r="I67" s="3">
        <v>1.3349800000000001</v>
      </c>
      <c r="J67" s="3">
        <v>1.5720499999999999</v>
      </c>
      <c r="K67" s="4">
        <v>9.0940699999999999E-2</v>
      </c>
      <c r="L67" s="4">
        <v>1</v>
      </c>
      <c r="M67" s="3" t="s">
        <v>276</v>
      </c>
      <c r="N67" s="3" t="s">
        <v>13</v>
      </c>
    </row>
    <row r="68" spans="1:14" x14ac:dyDescent="0.2">
      <c r="A68" s="3" t="s">
        <v>18</v>
      </c>
      <c r="B68" s="3" t="s">
        <v>19</v>
      </c>
      <c r="C68" s="3" t="s">
        <v>20</v>
      </c>
      <c r="D68" s="3">
        <v>1</v>
      </c>
      <c r="E68" s="3">
        <v>68</v>
      </c>
      <c r="F68" s="3">
        <v>1.4705899999999999E-2</v>
      </c>
      <c r="G68" s="3">
        <v>0.28971000000000002</v>
      </c>
      <c r="H68" s="3">
        <v>0.534775</v>
      </c>
      <c r="I68" s="3">
        <v>1.3282</v>
      </c>
      <c r="J68" s="3">
        <v>3.4517199999999999</v>
      </c>
      <c r="K68" s="4">
        <v>9.2055399999999996E-2</v>
      </c>
      <c r="L68" s="4">
        <v>1</v>
      </c>
      <c r="M68" s="3" t="s">
        <v>276</v>
      </c>
      <c r="N68" s="3" t="s">
        <v>13</v>
      </c>
    </row>
    <row r="69" spans="1:14" x14ac:dyDescent="0.2">
      <c r="A69" s="3" t="s">
        <v>14</v>
      </c>
      <c r="B69" s="3" t="s">
        <v>25</v>
      </c>
      <c r="C69" s="3" t="s">
        <v>62</v>
      </c>
      <c r="D69" s="3">
        <v>17</v>
      </c>
      <c r="E69" s="3">
        <v>68</v>
      </c>
      <c r="F69" s="3">
        <v>0.25</v>
      </c>
      <c r="G69" s="3">
        <v>12.8192</v>
      </c>
      <c r="H69" s="3">
        <v>3.1490100000000001</v>
      </c>
      <c r="I69" s="3">
        <v>1.3276600000000001</v>
      </c>
      <c r="J69" s="3">
        <v>1.3261400000000001</v>
      </c>
      <c r="K69" s="4">
        <v>9.2145099999999994E-2</v>
      </c>
      <c r="L69" s="4">
        <v>1</v>
      </c>
      <c r="M69" s="3" t="s">
        <v>276</v>
      </c>
      <c r="N69" s="3" t="s">
        <v>13</v>
      </c>
    </row>
    <row r="70" spans="1:14" x14ac:dyDescent="0.2">
      <c r="A70" s="3" t="s">
        <v>38</v>
      </c>
      <c r="B70" s="3" t="s">
        <v>39</v>
      </c>
      <c r="C70" s="3" t="s">
        <v>159</v>
      </c>
      <c r="D70" s="3">
        <v>8</v>
      </c>
      <c r="E70" s="3">
        <v>68</v>
      </c>
      <c r="F70" s="3">
        <v>0.117647</v>
      </c>
      <c r="G70" s="3">
        <v>5.1278699999999997</v>
      </c>
      <c r="H70" s="3">
        <v>2.17293</v>
      </c>
      <c r="I70" s="3">
        <v>1.32178</v>
      </c>
      <c r="J70" s="3">
        <v>1.5601</v>
      </c>
      <c r="K70" s="4">
        <v>9.3121499999999996E-2</v>
      </c>
      <c r="L70" s="4">
        <v>1</v>
      </c>
      <c r="M70" s="3" t="s">
        <v>276</v>
      </c>
      <c r="N70" s="3" t="s">
        <v>13</v>
      </c>
    </row>
    <row r="71" spans="1:14" x14ac:dyDescent="0.2">
      <c r="A71" s="3" t="s">
        <v>14</v>
      </c>
      <c r="B71" s="3" t="s">
        <v>24</v>
      </c>
      <c r="C71" s="3" t="s">
        <v>67</v>
      </c>
      <c r="D71" s="3">
        <v>19</v>
      </c>
      <c r="E71" s="3">
        <v>68</v>
      </c>
      <c r="F71" s="3">
        <v>0.27941199999999999</v>
      </c>
      <c r="G71" s="3">
        <v>14.5365</v>
      </c>
      <c r="H71" s="3">
        <v>3.3780100000000002</v>
      </c>
      <c r="I71" s="3">
        <v>1.32135</v>
      </c>
      <c r="J71" s="3">
        <v>1.3070600000000001</v>
      </c>
      <c r="K71" s="4">
        <v>9.3191899999999994E-2</v>
      </c>
      <c r="L71" s="4">
        <v>1</v>
      </c>
      <c r="M71" s="3" t="s">
        <v>276</v>
      </c>
      <c r="N71" s="3" t="s">
        <v>13</v>
      </c>
    </row>
    <row r="72" spans="1:14" x14ac:dyDescent="0.2">
      <c r="A72" s="3" t="s">
        <v>14</v>
      </c>
      <c r="B72" s="3" t="s">
        <v>25</v>
      </c>
      <c r="C72" s="3" t="s">
        <v>53</v>
      </c>
      <c r="D72" s="3">
        <v>8</v>
      </c>
      <c r="E72" s="3">
        <v>68</v>
      </c>
      <c r="F72" s="3">
        <v>0.117647</v>
      </c>
      <c r="G72" s="3">
        <v>5.1428599999999998</v>
      </c>
      <c r="H72" s="3">
        <v>2.2218399999999998</v>
      </c>
      <c r="I72" s="3">
        <v>1.2859400000000001</v>
      </c>
      <c r="J72" s="3">
        <v>1.5555600000000001</v>
      </c>
      <c r="K72" s="4">
        <v>9.9232799999999996E-2</v>
      </c>
      <c r="L72" s="4">
        <v>1</v>
      </c>
      <c r="M72" s="3" t="s">
        <v>276</v>
      </c>
      <c r="N72" s="3" t="s">
        <v>13</v>
      </c>
    </row>
    <row r="73" spans="1:14" x14ac:dyDescent="0.2">
      <c r="A73" s="3" t="s">
        <v>14</v>
      </c>
      <c r="B73" s="3" t="s">
        <v>25</v>
      </c>
      <c r="C73" s="3" t="s">
        <v>35</v>
      </c>
      <c r="D73" s="3">
        <v>5</v>
      </c>
      <c r="E73" s="3">
        <v>68</v>
      </c>
      <c r="F73" s="3">
        <v>7.3529399999999995E-2</v>
      </c>
      <c r="G73" s="3">
        <v>2.8751199999999999</v>
      </c>
      <c r="H73" s="3">
        <v>1.65994</v>
      </c>
      <c r="I73" s="3">
        <v>1.28009</v>
      </c>
      <c r="J73" s="3">
        <v>1.73905</v>
      </c>
      <c r="K73" s="4">
        <v>0.100256</v>
      </c>
      <c r="L73" s="4">
        <v>1</v>
      </c>
      <c r="M73" s="3" t="s">
        <v>276</v>
      </c>
      <c r="N73" s="3" t="s">
        <v>13</v>
      </c>
    </row>
    <row r="74" spans="1:14" x14ac:dyDescent="0.2">
      <c r="A74" s="3" t="s">
        <v>14</v>
      </c>
      <c r="B74" s="3" t="s">
        <v>25</v>
      </c>
      <c r="C74" s="3" t="s">
        <v>65</v>
      </c>
      <c r="D74" s="3">
        <v>10</v>
      </c>
      <c r="E74" s="3">
        <v>68</v>
      </c>
      <c r="F74" s="3">
        <v>0.147059</v>
      </c>
      <c r="G74" s="3">
        <v>6.7572400000000004</v>
      </c>
      <c r="H74" s="3">
        <v>2.5678800000000002</v>
      </c>
      <c r="I74" s="3">
        <v>1.26281</v>
      </c>
      <c r="J74" s="3">
        <v>1.4798899999999999</v>
      </c>
      <c r="K74" s="4">
        <v>0.103328</v>
      </c>
      <c r="L74" s="4">
        <v>1</v>
      </c>
      <c r="M74" s="3" t="s">
        <v>276</v>
      </c>
      <c r="N74" s="3" t="s">
        <v>13</v>
      </c>
    </row>
    <row r="75" spans="1:14" x14ac:dyDescent="0.2">
      <c r="A75" s="3" t="s">
        <v>14</v>
      </c>
      <c r="B75" s="3" t="s">
        <v>15</v>
      </c>
      <c r="C75" s="3" t="s">
        <v>62</v>
      </c>
      <c r="D75" s="3">
        <v>7</v>
      </c>
      <c r="E75" s="3">
        <v>68</v>
      </c>
      <c r="F75" s="3">
        <v>0.102941</v>
      </c>
      <c r="G75" s="3">
        <v>4.4845199999999998</v>
      </c>
      <c r="H75" s="3">
        <v>1.9990000000000001</v>
      </c>
      <c r="I75" s="3">
        <v>1.25837</v>
      </c>
      <c r="J75" s="3">
        <v>1.5609299999999999</v>
      </c>
      <c r="K75" s="4">
        <v>0.104129</v>
      </c>
      <c r="L75" s="4">
        <v>1</v>
      </c>
      <c r="M75" s="3" t="s">
        <v>276</v>
      </c>
      <c r="N75" s="3" t="s">
        <v>13</v>
      </c>
    </row>
    <row r="76" spans="1:14" x14ac:dyDescent="0.2">
      <c r="A76" s="3" t="s">
        <v>14</v>
      </c>
      <c r="B76" s="3" t="s">
        <v>17</v>
      </c>
      <c r="C76" s="3" t="s">
        <v>35</v>
      </c>
      <c r="D76" s="3">
        <v>6</v>
      </c>
      <c r="E76" s="3">
        <v>68</v>
      </c>
      <c r="F76" s="3">
        <v>8.8235300000000003E-2</v>
      </c>
      <c r="G76" s="3">
        <v>3.7002999999999999</v>
      </c>
      <c r="H76" s="3">
        <v>1.8335999999999999</v>
      </c>
      <c r="I76" s="3">
        <v>1.2542</v>
      </c>
      <c r="J76" s="3">
        <v>1.6214900000000001</v>
      </c>
      <c r="K76" s="4">
        <v>0.10488500000000001</v>
      </c>
      <c r="L76" s="4">
        <v>1</v>
      </c>
      <c r="M76" s="3" t="s">
        <v>276</v>
      </c>
      <c r="N76" s="3" t="s">
        <v>13</v>
      </c>
    </row>
    <row r="77" spans="1:14" x14ac:dyDescent="0.2">
      <c r="A77" s="3" t="s">
        <v>14</v>
      </c>
      <c r="B77" s="3" t="s">
        <v>15</v>
      </c>
      <c r="C77" s="3" t="s">
        <v>90</v>
      </c>
      <c r="D77" s="3">
        <v>8</v>
      </c>
      <c r="E77" s="3">
        <v>68</v>
      </c>
      <c r="F77" s="3">
        <v>0.117647</v>
      </c>
      <c r="G77" s="3">
        <v>5.28871</v>
      </c>
      <c r="H77" s="3">
        <v>2.2520099999999998</v>
      </c>
      <c r="I77" s="3">
        <v>1.20394</v>
      </c>
      <c r="J77" s="3">
        <v>1.5126599999999999</v>
      </c>
      <c r="K77" s="4">
        <v>0.114306</v>
      </c>
      <c r="L77" s="4">
        <v>1</v>
      </c>
      <c r="M77" s="3" t="s">
        <v>276</v>
      </c>
      <c r="N77" s="3" t="s">
        <v>13</v>
      </c>
    </row>
    <row r="78" spans="1:14" x14ac:dyDescent="0.2">
      <c r="A78" s="3" t="s">
        <v>14</v>
      </c>
      <c r="B78" s="3" t="s">
        <v>24</v>
      </c>
      <c r="C78" s="3" t="s">
        <v>153</v>
      </c>
      <c r="D78" s="3">
        <v>6</v>
      </c>
      <c r="E78" s="3">
        <v>68</v>
      </c>
      <c r="F78" s="3">
        <v>8.8235300000000003E-2</v>
      </c>
      <c r="G78" s="3">
        <v>3.7392599999999998</v>
      </c>
      <c r="H78" s="3">
        <v>1.8844000000000001</v>
      </c>
      <c r="I78" s="3">
        <v>1.1997199999999999</v>
      </c>
      <c r="J78" s="3">
        <v>1.6046</v>
      </c>
      <c r="K78" s="4">
        <v>0.11512500000000001</v>
      </c>
      <c r="L78" s="4">
        <v>1</v>
      </c>
      <c r="M78" s="3" t="s">
        <v>276</v>
      </c>
      <c r="N78" s="3" t="s">
        <v>13</v>
      </c>
    </row>
    <row r="79" spans="1:14" x14ac:dyDescent="0.2">
      <c r="A79" s="3" t="s">
        <v>14</v>
      </c>
      <c r="B79" s="3" t="s">
        <v>15</v>
      </c>
      <c r="C79" s="3" t="s">
        <v>105</v>
      </c>
      <c r="D79" s="3">
        <v>5</v>
      </c>
      <c r="E79" s="3">
        <v>68</v>
      </c>
      <c r="F79" s="3">
        <v>7.3529399999999995E-2</v>
      </c>
      <c r="G79" s="3">
        <v>3.0559400000000001</v>
      </c>
      <c r="H79" s="3">
        <v>1.7183900000000001</v>
      </c>
      <c r="I79" s="3">
        <v>1.1313200000000001</v>
      </c>
      <c r="J79" s="3">
        <v>1.6361600000000001</v>
      </c>
      <c r="K79" s="4">
        <v>0.12895899999999999</v>
      </c>
      <c r="L79" s="4">
        <v>1</v>
      </c>
      <c r="M79" s="3" t="s">
        <v>276</v>
      </c>
      <c r="N79" s="3" t="s">
        <v>13</v>
      </c>
    </row>
    <row r="80" spans="1:14" x14ac:dyDescent="0.2">
      <c r="A80" s="3" t="s">
        <v>14</v>
      </c>
      <c r="B80" s="3" t="s">
        <v>25</v>
      </c>
      <c r="C80" s="3" t="s">
        <v>71</v>
      </c>
      <c r="D80" s="3">
        <v>9</v>
      </c>
      <c r="E80" s="3">
        <v>68</v>
      </c>
      <c r="F80" s="3">
        <v>0.132353</v>
      </c>
      <c r="G80" s="3">
        <v>6.2417600000000002</v>
      </c>
      <c r="H80" s="3">
        <v>2.4514300000000002</v>
      </c>
      <c r="I80" s="3">
        <v>1.1251599999999999</v>
      </c>
      <c r="J80" s="3">
        <v>1.4419</v>
      </c>
      <c r="K80" s="4">
        <v>0.13026099999999999</v>
      </c>
      <c r="L80" s="4">
        <v>1</v>
      </c>
      <c r="M80" s="3" t="s">
        <v>276</v>
      </c>
      <c r="N80" s="3" t="s">
        <v>13</v>
      </c>
    </row>
    <row r="81" spans="1:14" x14ac:dyDescent="0.2">
      <c r="A81" s="3" t="s">
        <v>14</v>
      </c>
      <c r="B81" s="3" t="s">
        <v>25</v>
      </c>
      <c r="C81" s="3" t="s">
        <v>69</v>
      </c>
      <c r="D81" s="3">
        <v>13</v>
      </c>
      <c r="E81" s="3">
        <v>68</v>
      </c>
      <c r="F81" s="3">
        <v>0.19117600000000001</v>
      </c>
      <c r="G81" s="3">
        <v>9.78322</v>
      </c>
      <c r="H81" s="3">
        <v>2.9318900000000001</v>
      </c>
      <c r="I81" s="3">
        <v>1.09717</v>
      </c>
      <c r="J81" s="3">
        <v>1.32881</v>
      </c>
      <c r="K81" s="4">
        <v>0.13628299999999999</v>
      </c>
      <c r="L81" s="4">
        <v>1</v>
      </c>
      <c r="M81" s="3" t="s">
        <v>276</v>
      </c>
      <c r="N81" s="3" t="s">
        <v>13</v>
      </c>
    </row>
    <row r="82" spans="1:14" x14ac:dyDescent="0.2">
      <c r="A82" s="3" t="s">
        <v>14</v>
      </c>
      <c r="B82" s="3" t="s">
        <v>17</v>
      </c>
      <c r="C82" s="3" t="s">
        <v>65</v>
      </c>
      <c r="D82" s="3">
        <v>8</v>
      </c>
      <c r="E82" s="3">
        <v>68</v>
      </c>
      <c r="F82" s="3">
        <v>0.117647</v>
      </c>
      <c r="G82" s="3">
        <v>5.6873100000000001</v>
      </c>
      <c r="H82" s="3">
        <v>2.1515399999999998</v>
      </c>
      <c r="I82" s="3">
        <v>1.0749</v>
      </c>
      <c r="J82" s="3">
        <v>1.4066399999999999</v>
      </c>
      <c r="K82" s="4">
        <v>0.14121</v>
      </c>
      <c r="L82" s="4">
        <v>1</v>
      </c>
      <c r="M82" s="3" t="s">
        <v>276</v>
      </c>
      <c r="N82" s="3" t="s">
        <v>13</v>
      </c>
    </row>
    <row r="83" spans="1:14" x14ac:dyDescent="0.2">
      <c r="A83" s="3" t="s">
        <v>14</v>
      </c>
      <c r="B83" s="3" t="s">
        <v>17</v>
      </c>
      <c r="C83" s="3" t="s">
        <v>89</v>
      </c>
      <c r="D83" s="3">
        <v>8</v>
      </c>
      <c r="E83" s="3">
        <v>68</v>
      </c>
      <c r="F83" s="3">
        <v>0.117647</v>
      </c>
      <c r="G83" s="3">
        <v>5.5354599999999996</v>
      </c>
      <c r="H83" s="3">
        <v>2.3394400000000002</v>
      </c>
      <c r="I83" s="3">
        <v>1.0534699999999999</v>
      </c>
      <c r="J83" s="3">
        <v>1.44523</v>
      </c>
      <c r="K83" s="4">
        <v>0.146063</v>
      </c>
      <c r="L83" s="4">
        <v>1</v>
      </c>
      <c r="M83" s="3" t="s">
        <v>276</v>
      </c>
      <c r="N83" s="3" t="s">
        <v>13</v>
      </c>
    </row>
    <row r="84" spans="1:14" x14ac:dyDescent="0.2">
      <c r="A84" s="3" t="s">
        <v>14</v>
      </c>
      <c r="B84" s="3" t="s">
        <v>25</v>
      </c>
      <c r="C84" s="3" t="s">
        <v>103</v>
      </c>
      <c r="D84" s="3">
        <v>4</v>
      </c>
      <c r="E84" s="3">
        <v>68</v>
      </c>
      <c r="F84" s="3">
        <v>5.8823500000000001E-2</v>
      </c>
      <c r="G84" s="3">
        <v>2.4075899999999999</v>
      </c>
      <c r="H84" s="3">
        <v>1.5118499999999999</v>
      </c>
      <c r="I84" s="3">
        <v>1.05328</v>
      </c>
      <c r="J84" s="3">
        <v>1.6614100000000001</v>
      </c>
      <c r="K84" s="4">
        <v>0.14610600000000001</v>
      </c>
      <c r="L84" s="4">
        <v>1</v>
      </c>
      <c r="M84" s="3" t="s">
        <v>276</v>
      </c>
      <c r="N84" s="3" t="s">
        <v>13</v>
      </c>
    </row>
    <row r="85" spans="1:14" x14ac:dyDescent="0.2">
      <c r="A85" s="3" t="s">
        <v>14</v>
      </c>
      <c r="B85" s="3" t="s">
        <v>24</v>
      </c>
      <c r="C85" s="3" t="s">
        <v>97</v>
      </c>
      <c r="D85" s="3">
        <v>1</v>
      </c>
      <c r="E85" s="3">
        <v>68</v>
      </c>
      <c r="F85" s="3">
        <v>1.4705899999999999E-2</v>
      </c>
      <c r="G85" s="3">
        <v>0.36363600000000001</v>
      </c>
      <c r="H85" s="3">
        <v>0.60797699999999999</v>
      </c>
      <c r="I85" s="3">
        <v>1.0466899999999999</v>
      </c>
      <c r="J85" s="3">
        <v>2.75</v>
      </c>
      <c r="K85" s="4">
        <v>0.147621</v>
      </c>
      <c r="L85" s="4">
        <v>1</v>
      </c>
      <c r="M85" s="3" t="s">
        <v>276</v>
      </c>
      <c r="N85" s="3" t="s">
        <v>13</v>
      </c>
    </row>
    <row r="86" spans="1:14" x14ac:dyDescent="0.2">
      <c r="A86" s="3" t="s">
        <v>14</v>
      </c>
      <c r="B86" s="3" t="s">
        <v>24</v>
      </c>
      <c r="C86" s="3" t="s">
        <v>150</v>
      </c>
      <c r="D86" s="3">
        <v>5</v>
      </c>
      <c r="E86" s="3">
        <v>68</v>
      </c>
      <c r="F86" s="3">
        <v>7.3529399999999995E-2</v>
      </c>
      <c r="G86" s="3">
        <v>3.23976</v>
      </c>
      <c r="H86" s="3">
        <v>1.7065900000000001</v>
      </c>
      <c r="I86" s="3">
        <v>1.0314399999999999</v>
      </c>
      <c r="J86" s="3">
        <v>1.54332</v>
      </c>
      <c r="K86" s="4">
        <v>0.151168</v>
      </c>
      <c r="L86" s="4">
        <v>1</v>
      </c>
      <c r="M86" s="3" t="s">
        <v>276</v>
      </c>
      <c r="N86" s="3" t="s">
        <v>13</v>
      </c>
    </row>
    <row r="87" spans="1:14" x14ac:dyDescent="0.2">
      <c r="A87" s="3" t="s">
        <v>14</v>
      </c>
      <c r="B87" s="3" t="s">
        <v>25</v>
      </c>
      <c r="C87" s="3" t="s">
        <v>41</v>
      </c>
      <c r="D87" s="3">
        <v>11</v>
      </c>
      <c r="E87" s="3">
        <v>68</v>
      </c>
      <c r="F87" s="3">
        <v>0.16176499999999999</v>
      </c>
      <c r="G87" s="3">
        <v>8.1768199999999993</v>
      </c>
      <c r="H87" s="3">
        <v>2.7443900000000001</v>
      </c>
      <c r="I87" s="3">
        <v>1.02871</v>
      </c>
      <c r="J87" s="3">
        <v>1.34527</v>
      </c>
      <c r="K87" s="4">
        <v>0.151809</v>
      </c>
      <c r="L87" s="4">
        <v>1</v>
      </c>
      <c r="M87" s="3" t="s">
        <v>276</v>
      </c>
      <c r="N87" s="3" t="s">
        <v>13</v>
      </c>
    </row>
    <row r="88" spans="1:14" x14ac:dyDescent="0.2">
      <c r="A88" s="3" t="s">
        <v>14</v>
      </c>
      <c r="B88" s="3" t="s">
        <v>24</v>
      </c>
      <c r="C88" s="3" t="s">
        <v>21</v>
      </c>
      <c r="D88" s="3">
        <v>29</v>
      </c>
      <c r="E88" s="3">
        <v>68</v>
      </c>
      <c r="F88" s="3">
        <v>0.42647099999999999</v>
      </c>
      <c r="G88" s="3">
        <v>24.937100000000001</v>
      </c>
      <c r="H88" s="3">
        <v>3.9672499999999999</v>
      </c>
      <c r="I88" s="3">
        <v>1.0241199999999999</v>
      </c>
      <c r="J88" s="3">
        <v>1.16293</v>
      </c>
      <c r="K88" s="4">
        <v>0.152889</v>
      </c>
      <c r="L88" s="4">
        <v>1</v>
      </c>
      <c r="M88" s="3" t="s">
        <v>276</v>
      </c>
      <c r="N88" s="3" t="s">
        <v>13</v>
      </c>
    </row>
    <row r="89" spans="1:14" x14ac:dyDescent="0.2">
      <c r="A89" s="3" t="s">
        <v>14</v>
      </c>
      <c r="B89" s="3" t="s">
        <v>24</v>
      </c>
      <c r="C89" s="3" t="s">
        <v>80</v>
      </c>
      <c r="D89" s="3">
        <v>6</v>
      </c>
      <c r="E89" s="3">
        <v>68</v>
      </c>
      <c r="F89" s="3">
        <v>8.8235300000000003E-2</v>
      </c>
      <c r="G89" s="3">
        <v>4.0159799999999999</v>
      </c>
      <c r="H89" s="3">
        <v>1.98438</v>
      </c>
      <c r="I89" s="3">
        <v>0.99981900000000001</v>
      </c>
      <c r="J89" s="3">
        <v>1.49403</v>
      </c>
      <c r="K89" s="4">
        <v>0.15869900000000001</v>
      </c>
      <c r="L89" s="4">
        <v>1</v>
      </c>
      <c r="M89" s="3" t="s">
        <v>276</v>
      </c>
      <c r="N89" s="3" t="s">
        <v>13</v>
      </c>
    </row>
    <row r="90" spans="1:14" x14ac:dyDescent="0.2">
      <c r="A90" s="3" t="s">
        <v>14</v>
      </c>
      <c r="B90" s="3" t="s">
        <v>17</v>
      </c>
      <c r="C90" s="3" t="s">
        <v>31</v>
      </c>
      <c r="D90" s="3">
        <v>10</v>
      </c>
      <c r="E90" s="3">
        <v>68</v>
      </c>
      <c r="F90" s="3">
        <v>0.147059</v>
      </c>
      <c r="G90" s="3">
        <v>7.5454499999999998</v>
      </c>
      <c r="H90" s="3">
        <v>2.6955900000000002</v>
      </c>
      <c r="I90" s="3">
        <v>0.91057999999999995</v>
      </c>
      <c r="J90" s="3">
        <v>1.3252999999999999</v>
      </c>
      <c r="K90" s="4">
        <v>0.181258</v>
      </c>
      <c r="L90" s="4">
        <v>1</v>
      </c>
      <c r="M90" s="3" t="s">
        <v>276</v>
      </c>
      <c r="N90" s="3" t="s">
        <v>13</v>
      </c>
    </row>
    <row r="91" spans="1:14" x14ac:dyDescent="0.2">
      <c r="A91" s="3" t="s">
        <v>14</v>
      </c>
      <c r="B91" s="3" t="s">
        <v>24</v>
      </c>
      <c r="C91" s="3" t="s">
        <v>36</v>
      </c>
      <c r="D91" s="3">
        <v>4</v>
      </c>
      <c r="E91" s="3">
        <v>68</v>
      </c>
      <c r="F91" s="3">
        <v>5.8823500000000001E-2</v>
      </c>
      <c r="G91" s="3">
        <v>2.5784199999999999</v>
      </c>
      <c r="H91" s="3">
        <v>1.5627200000000001</v>
      </c>
      <c r="I91" s="3">
        <v>0.90968199999999999</v>
      </c>
      <c r="J91" s="3">
        <v>1.5513399999999999</v>
      </c>
      <c r="K91" s="4">
        <v>0.18149499999999999</v>
      </c>
      <c r="L91" s="4">
        <v>1</v>
      </c>
      <c r="M91" s="3" t="s">
        <v>276</v>
      </c>
      <c r="N91" s="3" t="s">
        <v>13</v>
      </c>
    </row>
    <row r="92" spans="1:14" x14ac:dyDescent="0.2">
      <c r="A92" s="3" t="s">
        <v>14</v>
      </c>
      <c r="B92" s="3" t="s">
        <v>17</v>
      </c>
      <c r="C92" s="3" t="s">
        <v>100</v>
      </c>
      <c r="D92" s="3">
        <v>12</v>
      </c>
      <c r="E92" s="3">
        <v>68</v>
      </c>
      <c r="F92" s="3">
        <v>0.17647099999999999</v>
      </c>
      <c r="G92" s="3">
        <v>9.4305699999999995</v>
      </c>
      <c r="H92" s="3">
        <v>2.8648600000000002</v>
      </c>
      <c r="I92" s="3">
        <v>0.89687799999999995</v>
      </c>
      <c r="J92" s="3">
        <v>1.2724599999999999</v>
      </c>
      <c r="K92" s="4">
        <v>0.184892</v>
      </c>
      <c r="L92" s="4">
        <v>1</v>
      </c>
      <c r="M92" s="3" t="s">
        <v>276</v>
      </c>
      <c r="N92" s="3" t="s">
        <v>13</v>
      </c>
    </row>
    <row r="93" spans="1:14" x14ac:dyDescent="0.2">
      <c r="A93" s="3" t="s">
        <v>14</v>
      </c>
      <c r="B93" s="3" t="s">
        <v>25</v>
      </c>
      <c r="C93" s="3" t="s">
        <v>80</v>
      </c>
      <c r="D93" s="3">
        <v>11</v>
      </c>
      <c r="E93" s="3">
        <v>68</v>
      </c>
      <c r="F93" s="3">
        <v>0.16176499999999999</v>
      </c>
      <c r="G93" s="3">
        <v>8.5804200000000002</v>
      </c>
      <c r="H93" s="3">
        <v>2.7491400000000001</v>
      </c>
      <c r="I93" s="3">
        <v>0.88012199999999996</v>
      </c>
      <c r="J93" s="3">
        <v>1.28199</v>
      </c>
      <c r="K93" s="4">
        <v>0.18939700000000001</v>
      </c>
      <c r="L93" s="4">
        <v>1</v>
      </c>
      <c r="M93" s="3" t="s">
        <v>276</v>
      </c>
      <c r="N93" s="3" t="s">
        <v>13</v>
      </c>
    </row>
    <row r="94" spans="1:14" x14ac:dyDescent="0.2">
      <c r="A94" s="3" t="s">
        <v>14</v>
      </c>
      <c r="B94" s="3" t="s">
        <v>15</v>
      </c>
      <c r="C94" s="3" t="s">
        <v>108</v>
      </c>
      <c r="D94" s="3">
        <v>3</v>
      </c>
      <c r="E94" s="3">
        <v>68</v>
      </c>
      <c r="F94" s="3">
        <v>4.41176E-2</v>
      </c>
      <c r="G94" s="3">
        <v>1.77023</v>
      </c>
      <c r="H94" s="3">
        <v>1.3989799999999999</v>
      </c>
      <c r="I94" s="3">
        <v>0.87904599999999999</v>
      </c>
      <c r="J94" s="3">
        <v>1.6947000000000001</v>
      </c>
      <c r="K94" s="4">
        <v>0.189688</v>
      </c>
      <c r="L94" s="4">
        <v>1</v>
      </c>
      <c r="M94" s="3" t="s">
        <v>276</v>
      </c>
      <c r="N94" s="3" t="s">
        <v>13</v>
      </c>
    </row>
    <row r="95" spans="1:14" x14ac:dyDescent="0.2">
      <c r="A95" s="3" t="s">
        <v>14</v>
      </c>
      <c r="B95" s="3" t="s">
        <v>24</v>
      </c>
      <c r="C95" s="3" t="s">
        <v>98</v>
      </c>
      <c r="D95" s="3">
        <v>7</v>
      </c>
      <c r="E95" s="3">
        <v>68</v>
      </c>
      <c r="F95" s="3">
        <v>0.102941</v>
      </c>
      <c r="G95" s="3">
        <v>5.0639399999999997</v>
      </c>
      <c r="H95" s="3">
        <v>2.2396199999999999</v>
      </c>
      <c r="I95" s="3">
        <v>0.86446000000000001</v>
      </c>
      <c r="J95" s="3">
        <v>1.38232</v>
      </c>
      <c r="K95" s="4">
        <v>0.19366800000000001</v>
      </c>
      <c r="L95" s="4">
        <v>1</v>
      </c>
      <c r="M95" s="3" t="s">
        <v>276</v>
      </c>
      <c r="N95" s="3" t="s">
        <v>13</v>
      </c>
    </row>
    <row r="96" spans="1:14" x14ac:dyDescent="0.2">
      <c r="A96" s="3" t="s">
        <v>14</v>
      </c>
      <c r="B96" s="3" t="s">
        <v>15</v>
      </c>
      <c r="C96" s="3" t="s">
        <v>109</v>
      </c>
      <c r="D96" s="3">
        <v>2</v>
      </c>
      <c r="E96" s="3">
        <v>68</v>
      </c>
      <c r="F96" s="3">
        <v>2.9411799999999998E-2</v>
      </c>
      <c r="G96" s="3">
        <v>1.10989</v>
      </c>
      <c r="H96" s="3">
        <v>1.04111</v>
      </c>
      <c r="I96" s="3">
        <v>0.854962</v>
      </c>
      <c r="J96" s="3">
        <v>1.8019799999999999</v>
      </c>
      <c r="K96" s="4">
        <v>0.19628599999999999</v>
      </c>
      <c r="L96" s="4">
        <v>1</v>
      </c>
      <c r="M96" s="3" t="s">
        <v>276</v>
      </c>
      <c r="N96" s="3" t="s">
        <v>13</v>
      </c>
    </row>
    <row r="97" spans="1:14" x14ac:dyDescent="0.2">
      <c r="A97" s="3" t="s">
        <v>14</v>
      </c>
      <c r="B97" s="3" t="s">
        <v>25</v>
      </c>
      <c r="C97" s="3" t="s">
        <v>36</v>
      </c>
      <c r="D97" s="3">
        <v>7</v>
      </c>
      <c r="E97" s="3">
        <v>68</v>
      </c>
      <c r="F97" s="3">
        <v>0.102941</v>
      </c>
      <c r="G97" s="3">
        <v>5.1628400000000001</v>
      </c>
      <c r="H97" s="3">
        <v>2.1495199999999999</v>
      </c>
      <c r="I97" s="3">
        <v>0.85468299999999997</v>
      </c>
      <c r="J97" s="3">
        <v>1.3558399999999999</v>
      </c>
      <c r="K97" s="4">
        <v>0.19636300000000001</v>
      </c>
      <c r="L97" s="4">
        <v>1</v>
      </c>
      <c r="M97" s="3" t="s">
        <v>276</v>
      </c>
      <c r="N97" s="3" t="s">
        <v>13</v>
      </c>
    </row>
    <row r="98" spans="1:14" x14ac:dyDescent="0.2">
      <c r="A98" s="3" t="s">
        <v>14</v>
      </c>
      <c r="B98" s="3" t="s">
        <v>25</v>
      </c>
      <c r="C98" s="3" t="s">
        <v>43</v>
      </c>
      <c r="D98" s="3">
        <v>19</v>
      </c>
      <c r="E98" s="3">
        <v>68</v>
      </c>
      <c r="F98" s="3">
        <v>0.27941199999999999</v>
      </c>
      <c r="G98" s="3">
        <v>16.007999999999999</v>
      </c>
      <c r="H98" s="3">
        <v>3.5988799999999999</v>
      </c>
      <c r="I98" s="3">
        <v>0.831372</v>
      </c>
      <c r="J98" s="3">
        <v>1.1869099999999999</v>
      </c>
      <c r="K98" s="4">
        <v>0.20288200000000001</v>
      </c>
      <c r="L98" s="4">
        <v>1</v>
      </c>
      <c r="M98" s="3" t="s">
        <v>276</v>
      </c>
      <c r="N98" s="3" t="s">
        <v>13</v>
      </c>
    </row>
    <row r="99" spans="1:14" x14ac:dyDescent="0.2">
      <c r="A99" s="3" t="s">
        <v>14</v>
      </c>
      <c r="B99" s="3" t="s">
        <v>25</v>
      </c>
      <c r="C99" s="3" t="s">
        <v>28</v>
      </c>
      <c r="D99" s="3">
        <v>7</v>
      </c>
      <c r="E99" s="3">
        <v>68</v>
      </c>
      <c r="F99" s="3">
        <v>0.102941</v>
      </c>
      <c r="G99" s="3">
        <v>5.2207800000000004</v>
      </c>
      <c r="H99" s="3">
        <v>2.19686</v>
      </c>
      <c r="I99" s="3">
        <v>0.80989100000000003</v>
      </c>
      <c r="J99" s="3">
        <v>1.3408</v>
      </c>
      <c r="K99" s="4">
        <v>0.20900099999999999</v>
      </c>
      <c r="L99" s="4">
        <v>1</v>
      </c>
      <c r="M99" s="3" t="s">
        <v>276</v>
      </c>
      <c r="N99" s="3" t="s">
        <v>13</v>
      </c>
    </row>
    <row r="100" spans="1:14" x14ac:dyDescent="0.2">
      <c r="A100" s="3" t="s">
        <v>14</v>
      </c>
      <c r="B100" s="3" t="s">
        <v>25</v>
      </c>
      <c r="C100" s="3" t="s">
        <v>120</v>
      </c>
      <c r="D100" s="3">
        <v>1</v>
      </c>
      <c r="E100" s="3">
        <v>68</v>
      </c>
      <c r="F100" s="3">
        <v>1.4705899999999999E-2</v>
      </c>
      <c r="G100" s="3">
        <v>0.455544</v>
      </c>
      <c r="H100" s="3">
        <v>0.67399699999999996</v>
      </c>
      <c r="I100" s="3">
        <v>0.80780099999999999</v>
      </c>
      <c r="J100" s="3">
        <v>2.1951800000000001</v>
      </c>
      <c r="K100" s="4">
        <v>0.20960200000000001</v>
      </c>
      <c r="L100" s="4">
        <v>1</v>
      </c>
      <c r="M100" s="3" t="s">
        <v>276</v>
      </c>
      <c r="N100" s="3" t="s">
        <v>13</v>
      </c>
    </row>
    <row r="101" spans="1:14" x14ac:dyDescent="0.2">
      <c r="A101" s="3" t="s">
        <v>14</v>
      </c>
      <c r="B101" s="3" t="s">
        <v>24</v>
      </c>
      <c r="C101" s="3" t="s">
        <v>83</v>
      </c>
      <c r="D101" s="3">
        <v>7</v>
      </c>
      <c r="E101" s="3">
        <v>68</v>
      </c>
      <c r="F101" s="3">
        <v>0.102941</v>
      </c>
      <c r="G101" s="3">
        <v>5.2557400000000003</v>
      </c>
      <c r="H101" s="3">
        <v>2.1602199999999998</v>
      </c>
      <c r="I101" s="3">
        <v>0.80744499999999997</v>
      </c>
      <c r="J101" s="3">
        <v>1.33188</v>
      </c>
      <c r="K101" s="4">
        <v>0.209705</v>
      </c>
      <c r="L101" s="4">
        <v>1</v>
      </c>
      <c r="M101" s="3" t="s">
        <v>276</v>
      </c>
      <c r="N101" s="3" t="s">
        <v>13</v>
      </c>
    </row>
    <row r="102" spans="1:14" x14ac:dyDescent="0.2">
      <c r="A102" s="3" t="s">
        <v>46</v>
      </c>
      <c r="B102" s="3" t="s">
        <v>48</v>
      </c>
      <c r="C102" s="3" t="s">
        <v>70</v>
      </c>
      <c r="D102" s="3">
        <v>1</v>
      </c>
      <c r="E102" s="3">
        <v>68</v>
      </c>
      <c r="F102" s="3">
        <v>1.4705899999999999E-2</v>
      </c>
      <c r="G102" s="3">
        <v>0.44955000000000001</v>
      </c>
      <c r="H102" s="3">
        <v>0.68242400000000003</v>
      </c>
      <c r="I102" s="3">
        <v>0.80660900000000002</v>
      </c>
      <c r="J102" s="3">
        <v>2.22444</v>
      </c>
      <c r="K102" s="4">
        <v>0.20994599999999999</v>
      </c>
      <c r="L102" s="4">
        <v>1</v>
      </c>
      <c r="M102" s="3" t="s">
        <v>276</v>
      </c>
      <c r="N102" s="3" t="s">
        <v>13</v>
      </c>
    </row>
    <row r="103" spans="1:14" x14ac:dyDescent="0.2">
      <c r="A103" s="3" t="s">
        <v>46</v>
      </c>
      <c r="B103" s="3" t="s">
        <v>48</v>
      </c>
      <c r="C103" s="3" t="s">
        <v>98</v>
      </c>
      <c r="D103" s="3">
        <v>2</v>
      </c>
      <c r="E103" s="3">
        <v>68</v>
      </c>
      <c r="F103" s="3">
        <v>2.9411799999999998E-2</v>
      </c>
      <c r="G103" s="3">
        <v>1.14286</v>
      </c>
      <c r="H103" s="3">
        <v>1.0707800000000001</v>
      </c>
      <c r="I103" s="3">
        <v>0.80048399999999997</v>
      </c>
      <c r="J103" s="3">
        <v>1.75</v>
      </c>
      <c r="K103" s="4">
        <v>0.21171499999999999</v>
      </c>
      <c r="L103" s="4">
        <v>1</v>
      </c>
      <c r="M103" s="3" t="s">
        <v>276</v>
      </c>
      <c r="N103" s="3" t="s">
        <v>13</v>
      </c>
    </row>
    <row r="104" spans="1:14" x14ac:dyDescent="0.2">
      <c r="A104" s="3" t="s">
        <v>14</v>
      </c>
      <c r="B104" s="3" t="s">
        <v>24</v>
      </c>
      <c r="C104" s="3" t="s">
        <v>69</v>
      </c>
      <c r="D104" s="3">
        <v>11</v>
      </c>
      <c r="E104" s="3">
        <v>68</v>
      </c>
      <c r="F104" s="3">
        <v>0.16176499999999999</v>
      </c>
      <c r="G104" s="3">
        <v>8.7772199999999998</v>
      </c>
      <c r="H104" s="3">
        <v>2.7780100000000001</v>
      </c>
      <c r="I104" s="3">
        <v>0.80013400000000001</v>
      </c>
      <c r="J104" s="3">
        <v>1.2532399999999999</v>
      </c>
      <c r="K104" s="4">
        <v>0.21181700000000001</v>
      </c>
      <c r="L104" s="4">
        <v>1</v>
      </c>
      <c r="M104" s="3" t="s">
        <v>276</v>
      </c>
      <c r="N104" s="3" t="s">
        <v>13</v>
      </c>
    </row>
    <row r="105" spans="1:14" x14ac:dyDescent="0.2">
      <c r="A105" s="3" t="s">
        <v>14</v>
      </c>
      <c r="B105" s="3" t="s">
        <v>17</v>
      </c>
      <c r="C105" s="3" t="s">
        <v>133</v>
      </c>
      <c r="D105" s="3">
        <v>6</v>
      </c>
      <c r="E105" s="3">
        <v>68</v>
      </c>
      <c r="F105" s="3">
        <v>8.8235300000000003E-2</v>
      </c>
      <c r="G105" s="3">
        <v>4.4705300000000001</v>
      </c>
      <c r="H105" s="3">
        <v>2.0734900000000001</v>
      </c>
      <c r="I105" s="3">
        <v>0.73762899999999998</v>
      </c>
      <c r="J105" s="3">
        <v>1.34212</v>
      </c>
      <c r="K105" s="4">
        <v>0.23036999999999999</v>
      </c>
      <c r="L105" s="4">
        <v>1</v>
      </c>
      <c r="M105" s="3" t="s">
        <v>276</v>
      </c>
      <c r="N105" s="3" t="s">
        <v>13</v>
      </c>
    </row>
    <row r="106" spans="1:14" x14ac:dyDescent="0.2">
      <c r="A106" s="3" t="s">
        <v>14</v>
      </c>
      <c r="B106" s="3" t="s">
        <v>24</v>
      </c>
      <c r="C106" s="3" t="s">
        <v>125</v>
      </c>
      <c r="D106" s="3">
        <v>5</v>
      </c>
      <c r="E106" s="3">
        <v>68</v>
      </c>
      <c r="F106" s="3">
        <v>7.3529399999999995E-2</v>
      </c>
      <c r="G106" s="3">
        <v>3.6793200000000001</v>
      </c>
      <c r="H106" s="3">
        <v>1.8011299999999999</v>
      </c>
      <c r="I106" s="3">
        <v>0.73325099999999999</v>
      </c>
      <c r="J106" s="3">
        <v>1.3589500000000001</v>
      </c>
      <c r="K106" s="4">
        <v>0.23170299999999999</v>
      </c>
      <c r="L106" s="4">
        <v>1</v>
      </c>
      <c r="M106" s="3" t="s">
        <v>276</v>
      </c>
      <c r="N106" s="3" t="s">
        <v>13</v>
      </c>
    </row>
    <row r="107" spans="1:14" x14ac:dyDescent="0.2">
      <c r="A107" s="3" t="s">
        <v>14</v>
      </c>
      <c r="B107" s="3" t="s">
        <v>25</v>
      </c>
      <c r="C107" s="3" t="s">
        <v>100</v>
      </c>
      <c r="D107" s="3">
        <v>5</v>
      </c>
      <c r="E107" s="3">
        <v>68</v>
      </c>
      <c r="F107" s="3">
        <v>7.3529399999999995E-2</v>
      </c>
      <c r="G107" s="3">
        <v>3.6703299999999999</v>
      </c>
      <c r="H107" s="3">
        <v>1.8716900000000001</v>
      </c>
      <c r="I107" s="3">
        <v>0.71041299999999996</v>
      </c>
      <c r="J107" s="3">
        <v>1.3622799999999999</v>
      </c>
      <c r="K107" s="4">
        <v>0.23872399999999999</v>
      </c>
      <c r="L107" s="4">
        <v>1</v>
      </c>
      <c r="M107" s="3" t="s">
        <v>276</v>
      </c>
      <c r="N107" s="3" t="s">
        <v>13</v>
      </c>
    </row>
    <row r="108" spans="1:14" x14ac:dyDescent="0.2">
      <c r="A108" s="3" t="s">
        <v>14</v>
      </c>
      <c r="B108" s="3" t="s">
        <v>25</v>
      </c>
      <c r="C108" s="3" t="s">
        <v>155</v>
      </c>
      <c r="D108" s="3">
        <v>7</v>
      </c>
      <c r="E108" s="3">
        <v>68</v>
      </c>
      <c r="F108" s="3">
        <v>0.102941</v>
      </c>
      <c r="G108" s="3">
        <v>5.4036</v>
      </c>
      <c r="H108" s="3">
        <v>2.2888700000000002</v>
      </c>
      <c r="I108" s="3">
        <v>0.69746200000000003</v>
      </c>
      <c r="J108" s="3">
        <v>1.2954300000000001</v>
      </c>
      <c r="K108" s="4">
        <v>0.242757</v>
      </c>
      <c r="L108" s="4">
        <v>1</v>
      </c>
      <c r="M108" s="3" t="s">
        <v>276</v>
      </c>
      <c r="N108" s="3" t="s">
        <v>13</v>
      </c>
    </row>
    <row r="109" spans="1:14" x14ac:dyDescent="0.2">
      <c r="A109" s="3" t="s">
        <v>14</v>
      </c>
      <c r="B109" s="3" t="s">
        <v>15</v>
      </c>
      <c r="C109" s="3" t="s">
        <v>98</v>
      </c>
      <c r="D109" s="3">
        <v>7</v>
      </c>
      <c r="E109" s="3">
        <v>68</v>
      </c>
      <c r="F109" s="3">
        <v>0.102941</v>
      </c>
      <c r="G109" s="3">
        <v>5.5144900000000003</v>
      </c>
      <c r="H109" s="3">
        <v>2.1410399999999998</v>
      </c>
      <c r="I109" s="3">
        <v>0.69382900000000003</v>
      </c>
      <c r="J109" s="3">
        <v>1.26938</v>
      </c>
      <c r="K109" s="4">
        <v>0.243895</v>
      </c>
      <c r="L109" s="4">
        <v>1</v>
      </c>
      <c r="M109" s="3" t="s">
        <v>276</v>
      </c>
      <c r="N109" s="3" t="s">
        <v>13</v>
      </c>
    </row>
    <row r="110" spans="1:14" x14ac:dyDescent="0.2">
      <c r="A110" s="3" t="s">
        <v>46</v>
      </c>
      <c r="B110" s="3" t="s">
        <v>48</v>
      </c>
      <c r="C110" s="3" t="s">
        <v>143</v>
      </c>
      <c r="D110" s="3">
        <v>2</v>
      </c>
      <c r="E110" s="3">
        <v>68</v>
      </c>
      <c r="F110" s="3">
        <v>2.9411799999999998E-2</v>
      </c>
      <c r="G110" s="3">
        <v>1.26074</v>
      </c>
      <c r="H110" s="3">
        <v>1.0681499999999999</v>
      </c>
      <c r="I110" s="3">
        <v>0.69209399999999999</v>
      </c>
      <c r="J110" s="3">
        <v>1.5863700000000001</v>
      </c>
      <c r="K110" s="4">
        <v>0.24443899999999999</v>
      </c>
      <c r="L110" s="4">
        <v>1</v>
      </c>
      <c r="M110" s="3" t="s">
        <v>276</v>
      </c>
      <c r="N110" s="3" t="s">
        <v>13</v>
      </c>
    </row>
    <row r="111" spans="1:14" x14ac:dyDescent="0.2">
      <c r="A111" s="3" t="s">
        <v>14</v>
      </c>
      <c r="B111" s="3" t="s">
        <v>15</v>
      </c>
      <c r="C111" s="3" t="s">
        <v>31</v>
      </c>
      <c r="D111" s="3">
        <v>12</v>
      </c>
      <c r="E111" s="3">
        <v>68</v>
      </c>
      <c r="F111" s="3">
        <v>0.17647099999999999</v>
      </c>
      <c r="G111" s="3">
        <v>9.9810199999999991</v>
      </c>
      <c r="H111" s="3">
        <v>2.9950999999999999</v>
      </c>
      <c r="I111" s="3">
        <v>0.67409399999999997</v>
      </c>
      <c r="J111" s="3">
        <v>1.20228</v>
      </c>
      <c r="K111" s="4">
        <v>0.25012600000000001</v>
      </c>
      <c r="L111" s="4">
        <v>1</v>
      </c>
      <c r="M111" s="3" t="s">
        <v>276</v>
      </c>
      <c r="N111" s="3" t="s">
        <v>13</v>
      </c>
    </row>
    <row r="112" spans="1:14" x14ac:dyDescent="0.2">
      <c r="A112" s="3" t="s">
        <v>14</v>
      </c>
      <c r="B112" s="3" t="s">
        <v>24</v>
      </c>
      <c r="C112" s="3" t="s">
        <v>239</v>
      </c>
      <c r="D112" s="3">
        <v>15</v>
      </c>
      <c r="E112" s="3">
        <v>68</v>
      </c>
      <c r="F112" s="3">
        <v>0.22058800000000001</v>
      </c>
      <c r="G112" s="3">
        <v>12.8581</v>
      </c>
      <c r="H112" s="3">
        <v>3.2569699999999999</v>
      </c>
      <c r="I112" s="3">
        <v>0.65762299999999996</v>
      </c>
      <c r="J112" s="3">
        <v>1.16658</v>
      </c>
      <c r="K112" s="4">
        <v>0.25539000000000001</v>
      </c>
      <c r="L112" s="4">
        <v>1</v>
      </c>
      <c r="M112" s="3" t="s">
        <v>276</v>
      </c>
      <c r="N112" s="3" t="s">
        <v>13</v>
      </c>
    </row>
    <row r="113" spans="1:14" x14ac:dyDescent="0.2">
      <c r="A113" s="3" t="s">
        <v>14</v>
      </c>
      <c r="B113" s="3" t="s">
        <v>17</v>
      </c>
      <c r="C113" s="3" t="s">
        <v>83</v>
      </c>
      <c r="D113" s="3">
        <v>7</v>
      </c>
      <c r="E113" s="3">
        <v>68</v>
      </c>
      <c r="F113" s="3">
        <v>0.102941</v>
      </c>
      <c r="G113" s="3">
        <v>5.5974000000000004</v>
      </c>
      <c r="H113" s="3">
        <v>2.2038000000000002</v>
      </c>
      <c r="I113" s="3">
        <v>0.63644400000000001</v>
      </c>
      <c r="J113" s="3">
        <v>1.25058</v>
      </c>
      <c r="K113" s="4">
        <v>0.26224399999999998</v>
      </c>
      <c r="L113" s="4">
        <v>1</v>
      </c>
      <c r="M113" s="3" t="s">
        <v>276</v>
      </c>
      <c r="N113" s="3" t="s">
        <v>13</v>
      </c>
    </row>
    <row r="114" spans="1:14" x14ac:dyDescent="0.2">
      <c r="A114" s="3" t="s">
        <v>14</v>
      </c>
      <c r="B114" s="3" t="s">
        <v>24</v>
      </c>
      <c r="C114" s="3" t="s">
        <v>16</v>
      </c>
      <c r="D114" s="3">
        <v>18</v>
      </c>
      <c r="E114" s="3">
        <v>68</v>
      </c>
      <c r="F114" s="3">
        <v>0.264706</v>
      </c>
      <c r="G114" s="3">
        <v>15.7872</v>
      </c>
      <c r="H114" s="3">
        <v>3.5033799999999999</v>
      </c>
      <c r="I114" s="3">
        <v>0.63161500000000004</v>
      </c>
      <c r="J114" s="3">
        <v>1.1401600000000001</v>
      </c>
      <c r="K114" s="4">
        <v>0.26381900000000003</v>
      </c>
      <c r="L114" s="4">
        <v>1</v>
      </c>
      <c r="M114" s="3" t="s">
        <v>276</v>
      </c>
      <c r="N114" s="3" t="s">
        <v>13</v>
      </c>
    </row>
    <row r="115" spans="1:14" x14ac:dyDescent="0.2">
      <c r="A115" s="3" t="s">
        <v>14</v>
      </c>
      <c r="B115" s="3" t="s">
        <v>15</v>
      </c>
      <c r="C115" s="3" t="s">
        <v>142</v>
      </c>
      <c r="D115" s="3">
        <v>4</v>
      </c>
      <c r="E115" s="3">
        <v>68</v>
      </c>
      <c r="F115" s="3">
        <v>5.8823500000000001E-2</v>
      </c>
      <c r="G115" s="3">
        <v>2.9540500000000001</v>
      </c>
      <c r="H115" s="3">
        <v>1.6631</v>
      </c>
      <c r="I115" s="3">
        <v>0.62892000000000003</v>
      </c>
      <c r="J115" s="3">
        <v>1.35408</v>
      </c>
      <c r="K115" s="4">
        <v>0.26470100000000002</v>
      </c>
      <c r="L115" s="4">
        <v>1</v>
      </c>
      <c r="M115" s="3" t="s">
        <v>276</v>
      </c>
      <c r="N115" s="3" t="s">
        <v>13</v>
      </c>
    </row>
    <row r="116" spans="1:14" x14ac:dyDescent="0.2">
      <c r="A116" s="3" t="s">
        <v>14</v>
      </c>
      <c r="B116" s="3" t="s">
        <v>25</v>
      </c>
      <c r="C116" s="3" t="s">
        <v>98</v>
      </c>
      <c r="D116" s="3">
        <v>9</v>
      </c>
      <c r="E116" s="3">
        <v>68</v>
      </c>
      <c r="F116" s="3">
        <v>0.132353</v>
      </c>
      <c r="G116" s="3">
        <v>7.41059</v>
      </c>
      <c r="H116" s="3">
        <v>2.53776</v>
      </c>
      <c r="I116" s="3">
        <v>0.62630300000000005</v>
      </c>
      <c r="J116" s="3">
        <v>1.21448</v>
      </c>
      <c r="K116" s="4">
        <v>0.26555800000000002</v>
      </c>
      <c r="L116" s="4">
        <v>1</v>
      </c>
      <c r="M116" s="3" t="s">
        <v>276</v>
      </c>
      <c r="N116" s="3" t="s">
        <v>13</v>
      </c>
    </row>
    <row r="117" spans="1:14" x14ac:dyDescent="0.2">
      <c r="A117" s="3" t="s">
        <v>14</v>
      </c>
      <c r="B117" s="3" t="s">
        <v>15</v>
      </c>
      <c r="C117" s="3" t="s">
        <v>77</v>
      </c>
      <c r="D117" s="3">
        <v>6</v>
      </c>
      <c r="E117" s="3">
        <v>68</v>
      </c>
      <c r="F117" s="3">
        <v>8.8235300000000003E-2</v>
      </c>
      <c r="G117" s="3">
        <v>4.7042999999999999</v>
      </c>
      <c r="H117" s="3">
        <v>2.0708600000000001</v>
      </c>
      <c r="I117" s="3">
        <v>0.62568299999999999</v>
      </c>
      <c r="J117" s="3">
        <v>1.2754300000000001</v>
      </c>
      <c r="K117" s="4">
        <v>0.26576100000000002</v>
      </c>
      <c r="L117" s="4">
        <v>1</v>
      </c>
      <c r="M117" s="3" t="s">
        <v>276</v>
      </c>
      <c r="N117" s="3" t="s">
        <v>13</v>
      </c>
    </row>
    <row r="118" spans="1:14" x14ac:dyDescent="0.2">
      <c r="A118" s="3" t="s">
        <v>56</v>
      </c>
      <c r="B118" s="3" t="s">
        <v>57</v>
      </c>
      <c r="C118" s="3" t="s">
        <v>124</v>
      </c>
      <c r="D118" s="3">
        <v>13</v>
      </c>
      <c r="E118" s="3">
        <v>68</v>
      </c>
      <c r="F118" s="3">
        <v>0.19117600000000001</v>
      </c>
      <c r="G118" s="3">
        <v>11.1029</v>
      </c>
      <c r="H118" s="3">
        <v>3.0512999999999999</v>
      </c>
      <c r="I118" s="3">
        <v>0.62173699999999998</v>
      </c>
      <c r="J118" s="3">
        <v>1.1708700000000001</v>
      </c>
      <c r="K118" s="4">
        <v>0.26705699999999999</v>
      </c>
      <c r="L118" s="4">
        <v>1</v>
      </c>
      <c r="M118" s="3" t="s">
        <v>276</v>
      </c>
      <c r="N118" s="3" t="s">
        <v>13</v>
      </c>
    </row>
    <row r="119" spans="1:14" x14ac:dyDescent="0.2">
      <c r="A119" s="3" t="s">
        <v>14</v>
      </c>
      <c r="B119" s="3" t="s">
        <v>24</v>
      </c>
      <c r="C119" s="3" t="s">
        <v>84</v>
      </c>
      <c r="D119" s="3">
        <v>9</v>
      </c>
      <c r="E119" s="3">
        <v>68</v>
      </c>
      <c r="F119" s="3">
        <v>0.132353</v>
      </c>
      <c r="G119" s="3">
        <v>7.4085900000000002</v>
      </c>
      <c r="H119" s="3">
        <v>2.5639599999999998</v>
      </c>
      <c r="I119" s="3">
        <v>0.62068400000000001</v>
      </c>
      <c r="J119" s="3">
        <v>1.2148099999999999</v>
      </c>
      <c r="K119" s="4">
        <v>0.26740399999999998</v>
      </c>
      <c r="L119" s="4">
        <v>1</v>
      </c>
      <c r="M119" s="3" t="s">
        <v>276</v>
      </c>
      <c r="N119" s="3" t="s">
        <v>13</v>
      </c>
    </row>
    <row r="120" spans="1:14" x14ac:dyDescent="0.2">
      <c r="A120" s="3" t="s">
        <v>14</v>
      </c>
      <c r="B120" s="3" t="s">
        <v>25</v>
      </c>
      <c r="C120" s="3" t="s">
        <v>60</v>
      </c>
      <c r="D120" s="3">
        <v>15</v>
      </c>
      <c r="E120" s="3">
        <v>68</v>
      </c>
      <c r="F120" s="3">
        <v>0.22058800000000001</v>
      </c>
      <c r="G120" s="3">
        <v>13.025</v>
      </c>
      <c r="H120" s="3">
        <v>3.2218599999999999</v>
      </c>
      <c r="I120" s="3">
        <v>0.613008</v>
      </c>
      <c r="J120" s="3">
        <v>1.1516299999999999</v>
      </c>
      <c r="K120" s="4">
        <v>0.26993600000000001</v>
      </c>
      <c r="L120" s="4">
        <v>1</v>
      </c>
      <c r="M120" s="3" t="s">
        <v>276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109</v>
      </c>
      <c r="D121" s="3">
        <v>6</v>
      </c>
      <c r="E121" s="3">
        <v>68</v>
      </c>
      <c r="F121" s="3">
        <v>8.8235300000000003E-2</v>
      </c>
      <c r="G121" s="3">
        <v>4.6843199999999996</v>
      </c>
      <c r="H121" s="3">
        <v>2.1661600000000001</v>
      </c>
      <c r="I121" s="3">
        <v>0.60738099999999995</v>
      </c>
      <c r="J121" s="3">
        <v>1.28087</v>
      </c>
      <c r="K121" s="4">
        <v>0.27179900000000001</v>
      </c>
      <c r="L121" s="4">
        <v>1</v>
      </c>
      <c r="M121" s="3" t="s">
        <v>276</v>
      </c>
      <c r="N121" s="3" t="s">
        <v>13</v>
      </c>
    </row>
    <row r="122" spans="1:14" x14ac:dyDescent="0.2">
      <c r="A122" s="3" t="s">
        <v>56</v>
      </c>
      <c r="B122" s="3" t="s">
        <v>64</v>
      </c>
      <c r="C122" s="3" t="s">
        <v>116</v>
      </c>
      <c r="D122" s="3">
        <v>2</v>
      </c>
      <c r="E122" s="3">
        <v>68</v>
      </c>
      <c r="F122" s="3">
        <v>2.9411799999999998E-2</v>
      </c>
      <c r="G122" s="3">
        <v>1.31369</v>
      </c>
      <c r="H122" s="3">
        <v>1.1513</v>
      </c>
      <c r="I122" s="3">
        <v>0.59611800000000004</v>
      </c>
      <c r="J122" s="3">
        <v>1.5224299999999999</v>
      </c>
      <c r="K122" s="4">
        <v>0.27554800000000002</v>
      </c>
      <c r="L122" s="4">
        <v>1</v>
      </c>
      <c r="M122" s="3" t="s">
        <v>276</v>
      </c>
      <c r="N122" s="3" t="s">
        <v>13</v>
      </c>
    </row>
    <row r="123" spans="1:14" x14ac:dyDescent="0.2">
      <c r="A123" s="3" t="s">
        <v>14</v>
      </c>
      <c r="B123" s="3" t="s">
        <v>25</v>
      </c>
      <c r="C123" s="3" t="s">
        <v>97</v>
      </c>
      <c r="D123" s="3">
        <v>2</v>
      </c>
      <c r="E123" s="3">
        <v>68</v>
      </c>
      <c r="F123" s="3">
        <v>2.9411799999999998E-2</v>
      </c>
      <c r="G123" s="3">
        <v>1.35365</v>
      </c>
      <c r="H123" s="3">
        <v>1.1246400000000001</v>
      </c>
      <c r="I123" s="3">
        <v>0.57472199999999996</v>
      </c>
      <c r="J123" s="3">
        <v>1.47749</v>
      </c>
      <c r="K123" s="4">
        <v>0.28273999999999999</v>
      </c>
      <c r="L123" s="4">
        <v>1</v>
      </c>
      <c r="M123" s="3" t="s">
        <v>276</v>
      </c>
      <c r="N123" s="3" t="s">
        <v>13</v>
      </c>
    </row>
    <row r="124" spans="1:14" x14ac:dyDescent="0.2">
      <c r="A124" s="3" t="s">
        <v>14</v>
      </c>
      <c r="B124" s="3" t="s">
        <v>24</v>
      </c>
      <c r="C124" s="3" t="s">
        <v>76</v>
      </c>
      <c r="D124" s="3">
        <v>7</v>
      </c>
      <c r="E124" s="3">
        <v>68</v>
      </c>
      <c r="F124" s="3">
        <v>0.102941</v>
      </c>
      <c r="G124" s="3">
        <v>5.6593400000000003</v>
      </c>
      <c r="H124" s="3">
        <v>2.3487900000000002</v>
      </c>
      <c r="I124" s="3">
        <v>0.57078600000000002</v>
      </c>
      <c r="J124" s="3">
        <v>1.23689</v>
      </c>
      <c r="K124" s="4">
        <v>0.28407199999999999</v>
      </c>
      <c r="L124" s="4">
        <v>1</v>
      </c>
      <c r="M124" s="3" t="s">
        <v>276</v>
      </c>
      <c r="N124" s="3" t="s">
        <v>13</v>
      </c>
    </row>
    <row r="125" spans="1:14" x14ac:dyDescent="0.2">
      <c r="A125" s="3" t="s">
        <v>14</v>
      </c>
      <c r="B125" s="3" t="s">
        <v>17</v>
      </c>
      <c r="C125" s="3" t="s">
        <v>77</v>
      </c>
      <c r="D125" s="3">
        <v>4</v>
      </c>
      <c r="E125" s="3">
        <v>68</v>
      </c>
      <c r="F125" s="3">
        <v>5.8823500000000001E-2</v>
      </c>
      <c r="G125" s="3">
        <v>3.0289700000000002</v>
      </c>
      <c r="H125" s="3">
        <v>1.70181</v>
      </c>
      <c r="I125" s="3">
        <v>0.57058600000000004</v>
      </c>
      <c r="J125" s="3">
        <v>1.3205800000000001</v>
      </c>
      <c r="K125" s="4">
        <v>0.28414</v>
      </c>
      <c r="L125" s="4">
        <v>1</v>
      </c>
      <c r="M125" s="3" t="s">
        <v>276</v>
      </c>
      <c r="N125" s="3" t="s">
        <v>13</v>
      </c>
    </row>
    <row r="126" spans="1:14" x14ac:dyDescent="0.2">
      <c r="A126" s="3" t="s">
        <v>56</v>
      </c>
      <c r="B126" s="3" t="s">
        <v>57</v>
      </c>
      <c r="C126" s="3" t="s">
        <v>132</v>
      </c>
      <c r="D126" s="3">
        <v>19</v>
      </c>
      <c r="E126" s="3">
        <v>68</v>
      </c>
      <c r="F126" s="3">
        <v>0.27941199999999999</v>
      </c>
      <c r="G126" s="3">
        <v>17.036999999999999</v>
      </c>
      <c r="H126" s="3">
        <v>3.4646300000000001</v>
      </c>
      <c r="I126" s="3">
        <v>0.56659400000000004</v>
      </c>
      <c r="J126" s="3">
        <v>1.1152200000000001</v>
      </c>
      <c r="K126" s="4">
        <v>0.285495</v>
      </c>
      <c r="L126" s="4">
        <v>1</v>
      </c>
      <c r="M126" s="3" t="s">
        <v>276</v>
      </c>
      <c r="N126" s="3" t="s">
        <v>13</v>
      </c>
    </row>
    <row r="127" spans="1:14" x14ac:dyDescent="0.2">
      <c r="A127" s="3" t="s">
        <v>14</v>
      </c>
      <c r="B127" s="3" t="s">
        <v>17</v>
      </c>
      <c r="C127" s="3" t="s">
        <v>76</v>
      </c>
      <c r="D127" s="3">
        <v>12</v>
      </c>
      <c r="E127" s="3">
        <v>68</v>
      </c>
      <c r="F127" s="3">
        <v>0.17647099999999999</v>
      </c>
      <c r="G127" s="3">
        <v>10.3347</v>
      </c>
      <c r="H127" s="3">
        <v>2.9693200000000002</v>
      </c>
      <c r="I127" s="3">
        <v>0.56084599999999996</v>
      </c>
      <c r="J127" s="3">
        <v>1.1611400000000001</v>
      </c>
      <c r="K127" s="4">
        <v>0.28745100000000001</v>
      </c>
      <c r="L127" s="4">
        <v>1</v>
      </c>
      <c r="M127" s="3" t="s">
        <v>276</v>
      </c>
      <c r="N127" s="3" t="s">
        <v>13</v>
      </c>
    </row>
    <row r="128" spans="1:14" x14ac:dyDescent="0.2">
      <c r="A128" s="3" t="s">
        <v>46</v>
      </c>
      <c r="B128" s="3" t="s">
        <v>110</v>
      </c>
      <c r="C128" s="3" t="s">
        <v>126</v>
      </c>
      <c r="D128" s="3">
        <v>1</v>
      </c>
      <c r="E128" s="3">
        <v>68</v>
      </c>
      <c r="F128" s="3">
        <v>1.4705899999999999E-2</v>
      </c>
      <c r="G128" s="3">
        <v>0.57642400000000005</v>
      </c>
      <c r="H128" s="3">
        <v>0.76184200000000002</v>
      </c>
      <c r="I128" s="3">
        <v>0.55598999999999998</v>
      </c>
      <c r="J128" s="3">
        <v>1.7348399999999999</v>
      </c>
      <c r="K128" s="4">
        <v>0.289109</v>
      </c>
      <c r="L128" s="4">
        <v>1</v>
      </c>
      <c r="M128" s="3" t="s">
        <v>276</v>
      </c>
      <c r="N128" s="3" t="s">
        <v>13</v>
      </c>
    </row>
    <row r="129" spans="1:14" x14ac:dyDescent="0.2">
      <c r="A129" s="3" t="s">
        <v>38</v>
      </c>
      <c r="B129" s="3" t="s">
        <v>48</v>
      </c>
      <c r="C129" s="3" t="s">
        <v>172</v>
      </c>
      <c r="D129" s="3">
        <v>1</v>
      </c>
      <c r="E129" s="3">
        <v>68</v>
      </c>
      <c r="F129" s="3">
        <v>1.4705899999999999E-2</v>
      </c>
      <c r="G129" s="3">
        <v>0.57942099999999996</v>
      </c>
      <c r="H129" s="3">
        <v>0.78098400000000001</v>
      </c>
      <c r="I129" s="3">
        <v>0.53852500000000003</v>
      </c>
      <c r="J129" s="3">
        <v>1.7258599999999999</v>
      </c>
      <c r="K129" s="4">
        <v>0.29510700000000001</v>
      </c>
      <c r="L129" s="4">
        <v>1</v>
      </c>
      <c r="M129" s="3" t="s">
        <v>276</v>
      </c>
      <c r="N129" s="3" t="s">
        <v>13</v>
      </c>
    </row>
    <row r="130" spans="1:14" x14ac:dyDescent="0.2">
      <c r="A130" s="3" t="s">
        <v>14</v>
      </c>
      <c r="B130" s="3" t="s">
        <v>15</v>
      </c>
      <c r="C130" s="3" t="s">
        <v>133</v>
      </c>
      <c r="D130" s="3">
        <v>7</v>
      </c>
      <c r="E130" s="3">
        <v>68</v>
      </c>
      <c r="F130" s="3">
        <v>0.102941</v>
      </c>
      <c r="G130" s="3">
        <v>5.7582399999999998</v>
      </c>
      <c r="H130" s="3">
        <v>2.3429700000000002</v>
      </c>
      <c r="I130" s="3">
        <v>0.52999399999999997</v>
      </c>
      <c r="J130" s="3">
        <v>1.2156499999999999</v>
      </c>
      <c r="K130" s="4">
        <v>0.29805799999999999</v>
      </c>
      <c r="L130" s="4">
        <v>1</v>
      </c>
      <c r="M130" s="3" t="s">
        <v>276</v>
      </c>
      <c r="N130" s="3" t="s">
        <v>13</v>
      </c>
    </row>
    <row r="131" spans="1:14" x14ac:dyDescent="0.2">
      <c r="A131" s="3" t="s">
        <v>14</v>
      </c>
      <c r="B131" s="3" t="s">
        <v>25</v>
      </c>
      <c r="C131" s="3" t="s">
        <v>96</v>
      </c>
      <c r="D131" s="3">
        <v>1</v>
      </c>
      <c r="E131" s="3">
        <v>68</v>
      </c>
      <c r="F131" s="3">
        <v>1.4705899999999999E-2</v>
      </c>
      <c r="G131" s="3">
        <v>0.60739299999999996</v>
      </c>
      <c r="H131" s="3">
        <v>0.76857399999999998</v>
      </c>
      <c r="I131" s="3">
        <v>0.510826</v>
      </c>
      <c r="J131" s="3">
        <v>1.64638</v>
      </c>
      <c r="K131" s="4">
        <v>0.30473600000000001</v>
      </c>
      <c r="L131" s="4">
        <v>1</v>
      </c>
      <c r="M131" s="3" t="s">
        <v>276</v>
      </c>
      <c r="N131" s="3" t="s">
        <v>13</v>
      </c>
    </row>
    <row r="132" spans="1:14" x14ac:dyDescent="0.2">
      <c r="A132" s="3" t="s">
        <v>14</v>
      </c>
      <c r="B132" s="3" t="s">
        <v>24</v>
      </c>
      <c r="C132" s="3" t="s">
        <v>104</v>
      </c>
      <c r="D132" s="3">
        <v>10</v>
      </c>
      <c r="E132" s="3">
        <v>68</v>
      </c>
      <c r="F132" s="3">
        <v>0.147059</v>
      </c>
      <c r="G132" s="3">
        <v>8.6513500000000008</v>
      </c>
      <c r="H132" s="3">
        <v>2.7621199999999999</v>
      </c>
      <c r="I132" s="3">
        <v>0.48826599999999998</v>
      </c>
      <c r="J132" s="3">
        <v>1.1558900000000001</v>
      </c>
      <c r="K132" s="4">
        <v>0.31268099999999999</v>
      </c>
      <c r="L132" s="4">
        <v>1</v>
      </c>
      <c r="M132" s="3" t="s">
        <v>276</v>
      </c>
      <c r="N132" s="3" t="s">
        <v>13</v>
      </c>
    </row>
    <row r="133" spans="1:14" x14ac:dyDescent="0.2">
      <c r="A133" s="3" t="s">
        <v>14</v>
      </c>
      <c r="B133" s="3" t="s">
        <v>24</v>
      </c>
      <c r="C133" s="3" t="s">
        <v>106</v>
      </c>
      <c r="D133" s="3">
        <v>9</v>
      </c>
      <c r="E133" s="3">
        <v>68</v>
      </c>
      <c r="F133" s="3">
        <v>0.132353</v>
      </c>
      <c r="G133" s="3">
        <v>7.7152799999999999</v>
      </c>
      <c r="H133" s="3">
        <v>2.6615500000000001</v>
      </c>
      <c r="I133" s="3">
        <v>0.48269400000000001</v>
      </c>
      <c r="J133" s="3">
        <v>1.16652</v>
      </c>
      <c r="K133" s="4">
        <v>0.31465599999999999</v>
      </c>
      <c r="L133" s="4">
        <v>1</v>
      </c>
      <c r="M133" s="3" t="s">
        <v>276</v>
      </c>
      <c r="N133" s="3" t="s">
        <v>13</v>
      </c>
    </row>
    <row r="134" spans="1:14" x14ac:dyDescent="0.2">
      <c r="A134" s="3" t="s">
        <v>14</v>
      </c>
      <c r="B134" s="3" t="s">
        <v>17</v>
      </c>
      <c r="C134" s="3" t="s">
        <v>34</v>
      </c>
      <c r="D134" s="3">
        <v>7</v>
      </c>
      <c r="E134" s="3">
        <v>68</v>
      </c>
      <c r="F134" s="3">
        <v>0.102941</v>
      </c>
      <c r="G134" s="3">
        <v>5.9340700000000002</v>
      </c>
      <c r="H134" s="3">
        <v>2.3064399999999998</v>
      </c>
      <c r="I134" s="3">
        <v>0.46215600000000001</v>
      </c>
      <c r="J134" s="3">
        <v>1.17963</v>
      </c>
      <c r="K134" s="4">
        <v>0.32198500000000002</v>
      </c>
      <c r="L134" s="4">
        <v>1</v>
      </c>
      <c r="M134" s="3" t="s">
        <v>276</v>
      </c>
      <c r="N134" s="3" t="s">
        <v>13</v>
      </c>
    </row>
    <row r="135" spans="1:14" x14ac:dyDescent="0.2">
      <c r="A135" s="3" t="s">
        <v>14</v>
      </c>
      <c r="B135" s="3" t="s">
        <v>24</v>
      </c>
      <c r="C135" s="3" t="s">
        <v>81</v>
      </c>
      <c r="D135" s="3">
        <v>6</v>
      </c>
      <c r="E135" s="3">
        <v>68</v>
      </c>
      <c r="F135" s="3">
        <v>8.8235300000000003E-2</v>
      </c>
      <c r="G135" s="3">
        <v>5.0339700000000001</v>
      </c>
      <c r="H135" s="3">
        <v>2.17597</v>
      </c>
      <c r="I135" s="3">
        <v>0.44395600000000002</v>
      </c>
      <c r="J135" s="3">
        <v>1.1919</v>
      </c>
      <c r="K135" s="4">
        <v>0.32853700000000002</v>
      </c>
      <c r="L135" s="4">
        <v>1</v>
      </c>
      <c r="M135" s="3" t="s">
        <v>276</v>
      </c>
      <c r="N135" s="3" t="s">
        <v>13</v>
      </c>
    </row>
    <row r="136" spans="1:14" x14ac:dyDescent="0.2">
      <c r="A136" s="3" t="s">
        <v>14</v>
      </c>
      <c r="B136" s="3" t="s">
        <v>25</v>
      </c>
      <c r="C136" s="3" t="s">
        <v>128</v>
      </c>
      <c r="D136" s="3">
        <v>11</v>
      </c>
      <c r="E136" s="3">
        <v>68</v>
      </c>
      <c r="F136" s="3">
        <v>0.16176499999999999</v>
      </c>
      <c r="G136" s="3">
        <v>9.6603399999999997</v>
      </c>
      <c r="H136" s="3">
        <v>3.04278</v>
      </c>
      <c r="I136" s="3">
        <v>0.44027500000000003</v>
      </c>
      <c r="J136" s="3">
        <v>1.1386799999999999</v>
      </c>
      <c r="K136" s="4">
        <v>0.32986900000000002</v>
      </c>
      <c r="L136" s="4">
        <v>1</v>
      </c>
      <c r="M136" s="3" t="s">
        <v>276</v>
      </c>
      <c r="N136" s="3" t="s">
        <v>13</v>
      </c>
    </row>
    <row r="137" spans="1:14" x14ac:dyDescent="0.2">
      <c r="A137" s="3" t="s">
        <v>38</v>
      </c>
      <c r="B137" s="3" t="s">
        <v>138</v>
      </c>
      <c r="C137" s="3" t="s">
        <v>139</v>
      </c>
      <c r="D137" s="3">
        <v>2</v>
      </c>
      <c r="E137" s="3">
        <v>68</v>
      </c>
      <c r="F137" s="3">
        <v>2.9411799999999998E-2</v>
      </c>
      <c r="G137" s="3">
        <v>1.4785200000000001</v>
      </c>
      <c r="H137" s="3">
        <v>1.2032400000000001</v>
      </c>
      <c r="I137" s="3">
        <v>0.43339499999999997</v>
      </c>
      <c r="J137" s="3">
        <v>1.3527</v>
      </c>
      <c r="K137" s="4">
        <v>0.33236399999999999</v>
      </c>
      <c r="L137" s="4">
        <v>1</v>
      </c>
      <c r="M137" s="3" t="s">
        <v>276</v>
      </c>
      <c r="N137" s="3" t="s">
        <v>13</v>
      </c>
    </row>
    <row r="138" spans="1:14" x14ac:dyDescent="0.2">
      <c r="A138" s="3" t="s">
        <v>14</v>
      </c>
      <c r="B138" s="3" t="s">
        <v>25</v>
      </c>
      <c r="C138" s="3" t="s">
        <v>85</v>
      </c>
      <c r="D138" s="3">
        <v>3</v>
      </c>
      <c r="E138" s="3">
        <v>68</v>
      </c>
      <c r="F138" s="3">
        <v>4.41176E-2</v>
      </c>
      <c r="G138" s="3">
        <v>2.3436599999999999</v>
      </c>
      <c r="H138" s="3">
        <v>1.5184800000000001</v>
      </c>
      <c r="I138" s="3">
        <v>0.43223699999999998</v>
      </c>
      <c r="J138" s="3">
        <v>1.2800499999999999</v>
      </c>
      <c r="K138" s="4">
        <v>0.332785</v>
      </c>
      <c r="L138" s="4">
        <v>1</v>
      </c>
      <c r="M138" s="3" t="s">
        <v>276</v>
      </c>
      <c r="N138" s="3" t="s">
        <v>13</v>
      </c>
    </row>
    <row r="139" spans="1:14" x14ac:dyDescent="0.2">
      <c r="A139" s="3" t="s">
        <v>14</v>
      </c>
      <c r="B139" s="3" t="s">
        <v>25</v>
      </c>
      <c r="C139" s="3" t="s">
        <v>22</v>
      </c>
      <c r="D139" s="3">
        <v>12</v>
      </c>
      <c r="E139" s="3">
        <v>68</v>
      </c>
      <c r="F139" s="3">
        <v>0.17647099999999999</v>
      </c>
      <c r="G139" s="3">
        <v>10.693300000000001</v>
      </c>
      <c r="H139" s="3">
        <v>3.04251</v>
      </c>
      <c r="I139" s="3">
        <v>0.429479</v>
      </c>
      <c r="J139" s="3">
        <v>1.1222000000000001</v>
      </c>
      <c r="K139" s="4">
        <v>0.333787</v>
      </c>
      <c r="L139" s="4">
        <v>1</v>
      </c>
      <c r="M139" s="3" t="s">
        <v>276</v>
      </c>
      <c r="N139" s="3" t="s">
        <v>13</v>
      </c>
    </row>
    <row r="140" spans="1:14" x14ac:dyDescent="0.2">
      <c r="A140" s="3" t="s">
        <v>14</v>
      </c>
      <c r="B140" s="3" t="s">
        <v>17</v>
      </c>
      <c r="C140" s="3" t="s">
        <v>102</v>
      </c>
      <c r="D140" s="3">
        <v>9</v>
      </c>
      <c r="E140" s="3">
        <v>68</v>
      </c>
      <c r="F140" s="3">
        <v>0.132353</v>
      </c>
      <c r="G140" s="3">
        <v>7.85914</v>
      </c>
      <c r="H140" s="3">
        <v>2.66405</v>
      </c>
      <c r="I140" s="3">
        <v>0.42824299999999998</v>
      </c>
      <c r="J140" s="3">
        <v>1.14516</v>
      </c>
      <c r="K140" s="4">
        <v>0.33423700000000001</v>
      </c>
      <c r="L140" s="4">
        <v>1</v>
      </c>
      <c r="M140" s="3" t="s">
        <v>276</v>
      </c>
      <c r="N140" s="3" t="s">
        <v>13</v>
      </c>
    </row>
    <row r="141" spans="1:14" x14ac:dyDescent="0.2">
      <c r="A141" s="3" t="s">
        <v>14</v>
      </c>
      <c r="B141" s="3" t="s">
        <v>25</v>
      </c>
      <c r="C141" s="3" t="s">
        <v>66</v>
      </c>
      <c r="D141" s="3">
        <v>5</v>
      </c>
      <c r="E141" s="3">
        <v>68</v>
      </c>
      <c r="F141" s="3">
        <v>7.3529399999999995E-2</v>
      </c>
      <c r="G141" s="3">
        <v>4.19381</v>
      </c>
      <c r="H141" s="3">
        <v>1.9860500000000001</v>
      </c>
      <c r="I141" s="3">
        <v>0.40592800000000001</v>
      </c>
      <c r="J141" s="3">
        <v>1.1922299999999999</v>
      </c>
      <c r="K141" s="4">
        <v>0.34239799999999998</v>
      </c>
      <c r="L141" s="4">
        <v>1</v>
      </c>
      <c r="M141" s="3" t="s">
        <v>276</v>
      </c>
      <c r="N141" s="3" t="s">
        <v>13</v>
      </c>
    </row>
    <row r="142" spans="1:14" x14ac:dyDescent="0.2">
      <c r="A142" s="3" t="s">
        <v>14</v>
      </c>
      <c r="B142" s="3" t="s">
        <v>24</v>
      </c>
      <c r="C142" s="3" t="s">
        <v>108</v>
      </c>
      <c r="D142" s="3">
        <v>9</v>
      </c>
      <c r="E142" s="3">
        <v>68</v>
      </c>
      <c r="F142" s="3">
        <v>0.132353</v>
      </c>
      <c r="G142" s="3">
        <v>7.9220800000000002</v>
      </c>
      <c r="H142" s="3">
        <v>2.6608100000000001</v>
      </c>
      <c r="I142" s="3">
        <v>0.40511000000000003</v>
      </c>
      <c r="J142" s="3">
        <v>1.1360699999999999</v>
      </c>
      <c r="K142" s="4">
        <v>0.342698</v>
      </c>
      <c r="L142" s="4">
        <v>1</v>
      </c>
      <c r="M142" s="3" t="s">
        <v>276</v>
      </c>
      <c r="N142" s="3" t="s">
        <v>13</v>
      </c>
    </row>
    <row r="143" spans="1:14" x14ac:dyDescent="0.2">
      <c r="A143" s="3" t="s">
        <v>14</v>
      </c>
      <c r="B143" s="3" t="s">
        <v>15</v>
      </c>
      <c r="C143" s="3" t="s">
        <v>100</v>
      </c>
      <c r="D143" s="3">
        <v>9</v>
      </c>
      <c r="E143" s="3">
        <v>68</v>
      </c>
      <c r="F143" s="3">
        <v>0.132353</v>
      </c>
      <c r="G143" s="3">
        <v>7.9630400000000003</v>
      </c>
      <c r="H143" s="3">
        <v>2.593</v>
      </c>
      <c r="I143" s="3">
        <v>0.39990900000000001</v>
      </c>
      <c r="J143" s="3">
        <v>1.13022</v>
      </c>
      <c r="K143" s="4">
        <v>0.34461199999999997</v>
      </c>
      <c r="L143" s="4">
        <v>1</v>
      </c>
      <c r="M143" s="3" t="s">
        <v>276</v>
      </c>
      <c r="N143" s="3" t="s">
        <v>13</v>
      </c>
    </row>
    <row r="144" spans="1:14" x14ac:dyDescent="0.2">
      <c r="A144" s="3" t="s">
        <v>14</v>
      </c>
      <c r="B144" s="3" t="s">
        <v>17</v>
      </c>
      <c r="C144" s="3" t="s">
        <v>86</v>
      </c>
      <c r="D144" s="3">
        <v>11</v>
      </c>
      <c r="E144" s="3">
        <v>68</v>
      </c>
      <c r="F144" s="3">
        <v>0.16176499999999999</v>
      </c>
      <c r="G144" s="3">
        <v>9.8621400000000001</v>
      </c>
      <c r="H144" s="3">
        <v>2.91873</v>
      </c>
      <c r="I144" s="3">
        <v>0.389849</v>
      </c>
      <c r="J144" s="3">
        <v>1.11538</v>
      </c>
      <c r="K144" s="4">
        <v>0.34832400000000002</v>
      </c>
      <c r="L144" s="4">
        <v>1</v>
      </c>
      <c r="M144" s="3" t="s">
        <v>276</v>
      </c>
      <c r="N144" s="3" t="s">
        <v>13</v>
      </c>
    </row>
    <row r="145" spans="1:14" x14ac:dyDescent="0.2">
      <c r="A145" s="3" t="s">
        <v>14</v>
      </c>
      <c r="B145" s="3" t="s">
        <v>25</v>
      </c>
      <c r="C145" s="3" t="s">
        <v>150</v>
      </c>
      <c r="D145" s="3">
        <v>1</v>
      </c>
      <c r="E145" s="3">
        <v>68</v>
      </c>
      <c r="F145" s="3">
        <v>1.4705899999999999E-2</v>
      </c>
      <c r="G145" s="3">
        <v>0.69030999999999998</v>
      </c>
      <c r="H145" s="3">
        <v>0.80498199999999998</v>
      </c>
      <c r="I145" s="3">
        <v>0.38471699999999998</v>
      </c>
      <c r="J145" s="3">
        <v>1.4486300000000001</v>
      </c>
      <c r="K145" s="4">
        <v>0.35022399999999998</v>
      </c>
      <c r="L145" s="4">
        <v>1</v>
      </c>
      <c r="M145" s="3" t="s">
        <v>276</v>
      </c>
      <c r="N145" s="3" t="s">
        <v>13</v>
      </c>
    </row>
    <row r="146" spans="1:14" x14ac:dyDescent="0.2">
      <c r="A146" s="3" t="s">
        <v>38</v>
      </c>
      <c r="B146" s="3" t="s">
        <v>39</v>
      </c>
      <c r="C146" s="3" t="s">
        <v>115</v>
      </c>
      <c r="D146" s="3">
        <v>6</v>
      </c>
      <c r="E146" s="3">
        <v>68</v>
      </c>
      <c r="F146" s="3">
        <v>8.8235300000000003E-2</v>
      </c>
      <c r="G146" s="3">
        <v>5.18581</v>
      </c>
      <c r="H146" s="3">
        <v>2.2215799999999999</v>
      </c>
      <c r="I146" s="3">
        <v>0.36648900000000001</v>
      </c>
      <c r="J146" s="3">
        <v>1.157</v>
      </c>
      <c r="K146" s="4">
        <v>0.35699999999999998</v>
      </c>
      <c r="L146" s="4">
        <v>1</v>
      </c>
      <c r="M146" s="3" t="s">
        <v>276</v>
      </c>
      <c r="N146" s="3" t="s">
        <v>13</v>
      </c>
    </row>
    <row r="147" spans="1:14" x14ac:dyDescent="0.2">
      <c r="A147" s="3" t="s">
        <v>14</v>
      </c>
      <c r="B147" s="3" t="s">
        <v>15</v>
      </c>
      <c r="C147" s="3" t="s">
        <v>26</v>
      </c>
      <c r="D147" s="3">
        <v>8</v>
      </c>
      <c r="E147" s="3">
        <v>68</v>
      </c>
      <c r="F147" s="3">
        <v>0.117647</v>
      </c>
      <c r="G147" s="3">
        <v>7.1029</v>
      </c>
      <c r="H147" s="3">
        <v>2.5456599999999998</v>
      </c>
      <c r="I147" s="3">
        <v>0.352404</v>
      </c>
      <c r="J147" s="3">
        <v>1.1263000000000001</v>
      </c>
      <c r="K147" s="4">
        <v>0.36226799999999998</v>
      </c>
      <c r="L147" s="4">
        <v>1</v>
      </c>
      <c r="M147" s="3" t="s">
        <v>276</v>
      </c>
      <c r="N147" s="3" t="s">
        <v>13</v>
      </c>
    </row>
    <row r="148" spans="1:14" x14ac:dyDescent="0.2">
      <c r="A148" s="3" t="s">
        <v>14</v>
      </c>
      <c r="B148" s="3" t="s">
        <v>17</v>
      </c>
      <c r="C148" s="3" t="s">
        <v>45</v>
      </c>
      <c r="D148" s="3">
        <v>12</v>
      </c>
      <c r="E148" s="3">
        <v>68</v>
      </c>
      <c r="F148" s="3">
        <v>0.17647099999999999</v>
      </c>
      <c r="G148" s="3">
        <v>10.994999999999999</v>
      </c>
      <c r="H148" s="3">
        <v>2.9710200000000002</v>
      </c>
      <c r="I148" s="3">
        <v>0.33826600000000001</v>
      </c>
      <c r="J148" s="3">
        <v>1.0913999999999999</v>
      </c>
      <c r="K148" s="4">
        <v>0.36758099999999999</v>
      </c>
      <c r="L148" s="4">
        <v>1</v>
      </c>
      <c r="M148" s="3" t="s">
        <v>276</v>
      </c>
      <c r="N148" s="3" t="s">
        <v>13</v>
      </c>
    </row>
    <row r="149" spans="1:14" x14ac:dyDescent="0.2">
      <c r="A149" s="3" t="s">
        <v>14</v>
      </c>
      <c r="B149" s="3" t="s">
        <v>24</v>
      </c>
      <c r="C149" s="3" t="s">
        <v>44</v>
      </c>
      <c r="D149" s="3">
        <v>7</v>
      </c>
      <c r="E149" s="3">
        <v>68</v>
      </c>
      <c r="F149" s="3">
        <v>0.102941</v>
      </c>
      <c r="G149" s="3">
        <v>6.2307699999999997</v>
      </c>
      <c r="H149" s="3">
        <v>2.3752200000000001</v>
      </c>
      <c r="I149" s="3">
        <v>0.32385599999999998</v>
      </c>
      <c r="J149" s="3">
        <v>1.1234599999999999</v>
      </c>
      <c r="K149" s="4">
        <v>0.37302400000000002</v>
      </c>
      <c r="L149" s="4">
        <v>1</v>
      </c>
      <c r="M149" s="3" t="s">
        <v>276</v>
      </c>
      <c r="N149" s="3" t="s">
        <v>13</v>
      </c>
    </row>
    <row r="150" spans="1:14" x14ac:dyDescent="0.2">
      <c r="A150" s="3" t="s">
        <v>14</v>
      </c>
      <c r="B150" s="3" t="s">
        <v>24</v>
      </c>
      <c r="C150" s="3" t="s">
        <v>72</v>
      </c>
      <c r="D150" s="3">
        <v>14</v>
      </c>
      <c r="E150" s="3">
        <v>68</v>
      </c>
      <c r="F150" s="3">
        <v>0.20588200000000001</v>
      </c>
      <c r="G150" s="3">
        <v>12.984</v>
      </c>
      <c r="H150" s="3">
        <v>3.15686</v>
      </c>
      <c r="I150" s="3">
        <v>0.32183400000000001</v>
      </c>
      <c r="J150" s="3">
        <v>1.0782499999999999</v>
      </c>
      <c r="K150" s="4">
        <v>0.37378899999999998</v>
      </c>
      <c r="L150" s="4">
        <v>1</v>
      </c>
      <c r="M150" s="3" t="s">
        <v>276</v>
      </c>
      <c r="N150" s="3" t="s">
        <v>13</v>
      </c>
    </row>
    <row r="151" spans="1:14" x14ac:dyDescent="0.2">
      <c r="A151" s="3" t="s">
        <v>14</v>
      </c>
      <c r="B151" s="3" t="s">
        <v>25</v>
      </c>
      <c r="C151" s="3" t="s">
        <v>50</v>
      </c>
      <c r="D151" s="3">
        <v>8</v>
      </c>
      <c r="E151" s="3">
        <v>68</v>
      </c>
      <c r="F151" s="3">
        <v>0.117647</v>
      </c>
      <c r="G151" s="3">
        <v>7.2207800000000004</v>
      </c>
      <c r="H151" s="3">
        <v>2.4731000000000001</v>
      </c>
      <c r="I151" s="3">
        <v>0.315079</v>
      </c>
      <c r="J151" s="3">
        <v>1.10791</v>
      </c>
      <c r="K151" s="4">
        <v>0.37635099999999999</v>
      </c>
      <c r="L151" s="4">
        <v>1</v>
      </c>
      <c r="M151" s="3" t="s">
        <v>276</v>
      </c>
      <c r="N151" s="3" t="s">
        <v>13</v>
      </c>
    </row>
    <row r="152" spans="1:14" x14ac:dyDescent="0.2">
      <c r="A152" s="3" t="s">
        <v>14</v>
      </c>
      <c r="B152" s="3" t="s">
        <v>17</v>
      </c>
      <c r="C152" s="3" t="s">
        <v>98</v>
      </c>
      <c r="D152" s="3">
        <v>6</v>
      </c>
      <c r="E152" s="3">
        <v>68</v>
      </c>
      <c r="F152" s="3">
        <v>8.8235300000000003E-2</v>
      </c>
      <c r="G152" s="3">
        <v>5.3037000000000001</v>
      </c>
      <c r="H152" s="3">
        <v>2.2292800000000002</v>
      </c>
      <c r="I152" s="3">
        <v>0.31234499999999998</v>
      </c>
      <c r="J152" s="3">
        <v>1.1312899999999999</v>
      </c>
      <c r="K152" s="4">
        <v>0.37738899999999997</v>
      </c>
      <c r="L152" s="4">
        <v>1</v>
      </c>
      <c r="M152" s="3" t="s">
        <v>276</v>
      </c>
      <c r="N152" s="3" t="s">
        <v>13</v>
      </c>
    </row>
    <row r="153" spans="1:14" x14ac:dyDescent="0.2">
      <c r="A153" s="3" t="s">
        <v>14</v>
      </c>
      <c r="B153" s="3" t="s">
        <v>24</v>
      </c>
      <c r="C153" s="3" t="s">
        <v>137</v>
      </c>
      <c r="D153" s="3">
        <v>5</v>
      </c>
      <c r="E153" s="3">
        <v>68</v>
      </c>
      <c r="F153" s="3">
        <v>7.3529399999999995E-2</v>
      </c>
      <c r="G153" s="3">
        <v>4.4115900000000003</v>
      </c>
      <c r="H153" s="3">
        <v>1.94536</v>
      </c>
      <c r="I153" s="3">
        <v>0.30246899999999999</v>
      </c>
      <c r="J153" s="3">
        <v>1.1333800000000001</v>
      </c>
      <c r="K153" s="4">
        <v>0.38114700000000001</v>
      </c>
      <c r="L153" s="4">
        <v>1</v>
      </c>
      <c r="M153" s="3" t="s">
        <v>276</v>
      </c>
      <c r="N153" s="3" t="s">
        <v>13</v>
      </c>
    </row>
    <row r="154" spans="1:14" x14ac:dyDescent="0.2">
      <c r="A154" s="3" t="s">
        <v>14</v>
      </c>
      <c r="B154" s="3" t="s">
        <v>24</v>
      </c>
      <c r="C154" s="3" t="s">
        <v>109</v>
      </c>
      <c r="D154" s="3">
        <v>4</v>
      </c>
      <c r="E154" s="3">
        <v>68</v>
      </c>
      <c r="F154" s="3">
        <v>5.8823500000000001E-2</v>
      </c>
      <c r="G154" s="3">
        <v>3.4365600000000001</v>
      </c>
      <c r="H154" s="3">
        <v>1.8772899999999999</v>
      </c>
      <c r="I154" s="3">
        <v>0.30013299999999998</v>
      </c>
      <c r="J154" s="3">
        <v>1.16395</v>
      </c>
      <c r="K154" s="4">
        <v>0.38203799999999999</v>
      </c>
      <c r="L154" s="4">
        <v>1</v>
      </c>
      <c r="M154" s="3" t="s">
        <v>276</v>
      </c>
      <c r="N154" s="3" t="s">
        <v>13</v>
      </c>
    </row>
    <row r="155" spans="1:14" x14ac:dyDescent="0.2">
      <c r="A155" s="3" t="s">
        <v>56</v>
      </c>
      <c r="B155" s="3" t="s">
        <v>57</v>
      </c>
      <c r="C155" s="3" t="s">
        <v>20</v>
      </c>
      <c r="D155" s="3">
        <v>14</v>
      </c>
      <c r="E155" s="3">
        <v>68</v>
      </c>
      <c r="F155" s="3">
        <v>0.20588200000000001</v>
      </c>
      <c r="G155" s="3">
        <v>13.0579</v>
      </c>
      <c r="H155" s="3">
        <v>3.1856900000000001</v>
      </c>
      <c r="I155" s="3">
        <v>0.29571500000000001</v>
      </c>
      <c r="J155" s="3">
        <v>1.0721400000000001</v>
      </c>
      <c r="K155" s="4">
        <v>0.38372400000000001</v>
      </c>
      <c r="L155" s="4">
        <v>1</v>
      </c>
      <c r="M155" s="3" t="s">
        <v>276</v>
      </c>
      <c r="N155" s="3" t="s">
        <v>13</v>
      </c>
    </row>
    <row r="156" spans="1:14" x14ac:dyDescent="0.2">
      <c r="A156" s="3" t="s">
        <v>38</v>
      </c>
      <c r="B156" s="3" t="s">
        <v>181</v>
      </c>
      <c r="C156" s="3" t="s">
        <v>182</v>
      </c>
      <c r="D156" s="3">
        <v>1</v>
      </c>
      <c r="E156" s="3">
        <v>68</v>
      </c>
      <c r="F156" s="3">
        <v>1.4705899999999999E-2</v>
      </c>
      <c r="G156" s="3">
        <v>0.75224800000000003</v>
      </c>
      <c r="H156" s="3">
        <v>0.87095199999999995</v>
      </c>
      <c r="I156" s="3">
        <v>0.28446100000000002</v>
      </c>
      <c r="J156" s="3">
        <v>1.32935</v>
      </c>
      <c r="K156" s="4">
        <v>0.38802799999999998</v>
      </c>
      <c r="L156" s="4">
        <v>1</v>
      </c>
      <c r="M156" s="3" t="s">
        <v>276</v>
      </c>
      <c r="N156" s="3" t="s">
        <v>13</v>
      </c>
    </row>
    <row r="157" spans="1:14" x14ac:dyDescent="0.2">
      <c r="A157" s="3" t="s">
        <v>14</v>
      </c>
      <c r="B157" s="3" t="s">
        <v>15</v>
      </c>
      <c r="C157" s="3" t="s">
        <v>70</v>
      </c>
      <c r="D157" s="3">
        <v>8</v>
      </c>
      <c r="E157" s="3">
        <v>68</v>
      </c>
      <c r="F157" s="3">
        <v>0.117647</v>
      </c>
      <c r="G157" s="3">
        <v>7.3636400000000002</v>
      </c>
      <c r="H157" s="3">
        <v>2.5047199999999998</v>
      </c>
      <c r="I157" s="3">
        <v>0.25406499999999999</v>
      </c>
      <c r="J157" s="3">
        <v>1.0864199999999999</v>
      </c>
      <c r="K157" s="4">
        <v>0.39972200000000002</v>
      </c>
      <c r="L157" s="4">
        <v>1</v>
      </c>
      <c r="M157" s="3" t="s">
        <v>276</v>
      </c>
      <c r="N157" s="3" t="s">
        <v>13</v>
      </c>
    </row>
    <row r="158" spans="1:14" x14ac:dyDescent="0.2">
      <c r="A158" s="3" t="s">
        <v>14</v>
      </c>
      <c r="B158" s="3" t="s">
        <v>24</v>
      </c>
      <c r="C158" s="3" t="s">
        <v>85</v>
      </c>
      <c r="D158" s="3">
        <v>3</v>
      </c>
      <c r="E158" s="3">
        <v>68</v>
      </c>
      <c r="F158" s="3">
        <v>4.41176E-2</v>
      </c>
      <c r="G158" s="3">
        <v>2.6034000000000002</v>
      </c>
      <c r="H158" s="3">
        <v>1.6004799999999999</v>
      </c>
      <c r="I158" s="3">
        <v>0.24780199999999999</v>
      </c>
      <c r="J158" s="3">
        <v>1.1523399999999999</v>
      </c>
      <c r="K158" s="4">
        <v>0.402144</v>
      </c>
      <c r="L158" s="4">
        <v>1</v>
      </c>
      <c r="M158" s="3" t="s">
        <v>276</v>
      </c>
      <c r="N158" s="3" t="s">
        <v>13</v>
      </c>
    </row>
    <row r="159" spans="1:14" x14ac:dyDescent="0.2">
      <c r="A159" s="3" t="s">
        <v>14</v>
      </c>
      <c r="B159" s="3" t="s">
        <v>15</v>
      </c>
      <c r="C159" s="3" t="s">
        <v>79</v>
      </c>
      <c r="D159" s="3">
        <v>16</v>
      </c>
      <c r="E159" s="3">
        <v>68</v>
      </c>
      <c r="F159" s="3">
        <v>0.235294</v>
      </c>
      <c r="G159" s="3">
        <v>15.1828</v>
      </c>
      <c r="H159" s="3">
        <v>3.3937499999999998</v>
      </c>
      <c r="I159" s="3">
        <v>0.24079</v>
      </c>
      <c r="J159" s="3">
        <v>1.05382</v>
      </c>
      <c r="K159" s="4">
        <v>0.40485900000000002</v>
      </c>
      <c r="L159" s="4">
        <v>1</v>
      </c>
      <c r="M159" s="3" t="s">
        <v>276</v>
      </c>
      <c r="N159" s="3" t="s">
        <v>13</v>
      </c>
    </row>
    <row r="160" spans="1:14" x14ac:dyDescent="0.2">
      <c r="A160" s="3" t="s">
        <v>14</v>
      </c>
      <c r="B160" s="3" t="s">
        <v>15</v>
      </c>
      <c r="C160" s="3" t="s">
        <v>65</v>
      </c>
      <c r="D160" s="3">
        <v>7</v>
      </c>
      <c r="E160" s="3">
        <v>68</v>
      </c>
      <c r="F160" s="3">
        <v>0.102941</v>
      </c>
      <c r="G160" s="3">
        <v>6.4325700000000001</v>
      </c>
      <c r="H160" s="3">
        <v>2.3995199999999999</v>
      </c>
      <c r="I160" s="3">
        <v>0.23647699999999999</v>
      </c>
      <c r="J160" s="3">
        <v>1.0882099999999999</v>
      </c>
      <c r="K160" s="4">
        <v>0.40653099999999998</v>
      </c>
      <c r="L160" s="4">
        <v>1</v>
      </c>
      <c r="M160" s="3" t="s">
        <v>276</v>
      </c>
      <c r="N160" s="3" t="s">
        <v>13</v>
      </c>
    </row>
    <row r="161" spans="1:14" x14ac:dyDescent="0.2">
      <c r="A161" s="3" t="s">
        <v>14</v>
      </c>
      <c r="B161" s="3" t="s">
        <v>24</v>
      </c>
      <c r="C161" s="3" t="s">
        <v>86</v>
      </c>
      <c r="D161" s="3">
        <v>7</v>
      </c>
      <c r="E161" s="3">
        <v>68</v>
      </c>
      <c r="F161" s="3">
        <v>0.102941</v>
      </c>
      <c r="G161" s="3">
        <v>6.4585400000000002</v>
      </c>
      <c r="H161" s="3">
        <v>2.4977</v>
      </c>
      <c r="I161" s="3">
        <v>0.216782</v>
      </c>
      <c r="J161" s="3">
        <v>1.0838399999999999</v>
      </c>
      <c r="K161" s="4">
        <v>0.41418899999999997</v>
      </c>
      <c r="L161" s="4">
        <v>1</v>
      </c>
      <c r="M161" s="3" t="s">
        <v>276</v>
      </c>
      <c r="N161" s="3" t="s">
        <v>13</v>
      </c>
    </row>
    <row r="162" spans="1:14" x14ac:dyDescent="0.2">
      <c r="A162" s="3" t="s">
        <v>14</v>
      </c>
      <c r="B162" s="3" t="s">
        <v>17</v>
      </c>
      <c r="C162" s="3" t="s">
        <v>70</v>
      </c>
      <c r="D162" s="3">
        <v>6</v>
      </c>
      <c r="E162" s="3">
        <v>68</v>
      </c>
      <c r="F162" s="3">
        <v>8.8235300000000003E-2</v>
      </c>
      <c r="G162" s="3">
        <v>5.5084900000000001</v>
      </c>
      <c r="H162" s="3">
        <v>2.30525</v>
      </c>
      <c r="I162" s="3">
        <v>0.21321300000000001</v>
      </c>
      <c r="J162" s="3">
        <v>1.0892299999999999</v>
      </c>
      <c r="K162" s="4">
        <v>0.41558099999999998</v>
      </c>
      <c r="L162" s="4">
        <v>1</v>
      </c>
      <c r="M162" s="3" t="s">
        <v>276</v>
      </c>
      <c r="N162" s="3" t="s">
        <v>13</v>
      </c>
    </row>
    <row r="163" spans="1:14" x14ac:dyDescent="0.2">
      <c r="A163" s="3" t="s">
        <v>14</v>
      </c>
      <c r="B163" s="3" t="s">
        <v>15</v>
      </c>
      <c r="C163" s="3" t="s">
        <v>76</v>
      </c>
      <c r="D163" s="3">
        <v>10</v>
      </c>
      <c r="E163" s="3">
        <v>68</v>
      </c>
      <c r="F163" s="3">
        <v>0.147059</v>
      </c>
      <c r="G163" s="3">
        <v>9.4046000000000003</v>
      </c>
      <c r="H163" s="3">
        <v>2.86551</v>
      </c>
      <c r="I163" s="3">
        <v>0.207783</v>
      </c>
      <c r="J163" s="3">
        <v>1.06331</v>
      </c>
      <c r="K163" s="4">
        <v>0.41769899999999999</v>
      </c>
      <c r="L163" s="4">
        <v>1</v>
      </c>
      <c r="M163" s="3" t="s">
        <v>276</v>
      </c>
      <c r="N163" s="3" t="s">
        <v>13</v>
      </c>
    </row>
    <row r="164" spans="1:14" x14ac:dyDescent="0.2">
      <c r="A164" s="3" t="s">
        <v>14</v>
      </c>
      <c r="B164" s="3" t="s">
        <v>25</v>
      </c>
      <c r="C164" s="3" t="s">
        <v>86</v>
      </c>
      <c r="D164" s="3">
        <v>5</v>
      </c>
      <c r="E164" s="3">
        <v>68</v>
      </c>
      <c r="F164" s="3">
        <v>7.3529399999999995E-2</v>
      </c>
      <c r="G164" s="3">
        <v>4.6013999999999999</v>
      </c>
      <c r="H164" s="3">
        <v>2.0712199999999998</v>
      </c>
      <c r="I164" s="3">
        <v>0.19244800000000001</v>
      </c>
      <c r="J164" s="3">
        <v>1.08663</v>
      </c>
      <c r="K164" s="4">
        <v>0.42369600000000002</v>
      </c>
      <c r="L164" s="4">
        <v>1</v>
      </c>
      <c r="M164" s="3" t="s">
        <v>276</v>
      </c>
      <c r="N164" s="3" t="s">
        <v>13</v>
      </c>
    </row>
    <row r="165" spans="1:14" x14ac:dyDescent="0.2">
      <c r="A165" s="3" t="s">
        <v>14</v>
      </c>
      <c r="B165" s="3" t="s">
        <v>17</v>
      </c>
      <c r="C165" s="3" t="s">
        <v>79</v>
      </c>
      <c r="D165" s="3">
        <v>11</v>
      </c>
      <c r="E165" s="3">
        <v>68</v>
      </c>
      <c r="F165" s="3">
        <v>0.16176499999999999</v>
      </c>
      <c r="G165" s="3">
        <v>10.4396</v>
      </c>
      <c r="H165" s="3">
        <v>3.0104099999999998</v>
      </c>
      <c r="I165" s="3">
        <v>0.186167</v>
      </c>
      <c r="J165" s="3">
        <v>1.0536799999999999</v>
      </c>
      <c r="K165" s="4">
        <v>0.42615700000000001</v>
      </c>
      <c r="L165" s="4">
        <v>1</v>
      </c>
      <c r="M165" s="3" t="s">
        <v>276</v>
      </c>
      <c r="N165" s="3" t="s">
        <v>13</v>
      </c>
    </row>
    <row r="166" spans="1:14" x14ac:dyDescent="0.2">
      <c r="A166" s="3" t="s">
        <v>38</v>
      </c>
      <c r="B166" s="3" t="s">
        <v>209</v>
      </c>
      <c r="C166" s="3" t="s">
        <v>148</v>
      </c>
      <c r="D166" s="3">
        <v>1</v>
      </c>
      <c r="E166" s="3">
        <v>68</v>
      </c>
      <c r="F166" s="3">
        <v>1.4705899999999999E-2</v>
      </c>
      <c r="G166" s="3">
        <v>0.83116900000000005</v>
      </c>
      <c r="H166" s="3">
        <v>0.91349199999999997</v>
      </c>
      <c r="I166" s="3">
        <v>0.18482000000000001</v>
      </c>
      <c r="J166" s="3">
        <v>1.20312</v>
      </c>
      <c r="K166" s="4">
        <v>0.42668499999999998</v>
      </c>
      <c r="L166" s="4">
        <v>1</v>
      </c>
      <c r="M166" s="3" t="s">
        <v>276</v>
      </c>
      <c r="N166" s="3" t="s">
        <v>13</v>
      </c>
    </row>
    <row r="167" spans="1:14" x14ac:dyDescent="0.2">
      <c r="A167" s="3" t="s">
        <v>14</v>
      </c>
      <c r="B167" s="3" t="s">
        <v>24</v>
      </c>
      <c r="C167" s="3" t="s">
        <v>62</v>
      </c>
      <c r="D167" s="3">
        <v>11</v>
      </c>
      <c r="E167" s="3">
        <v>68</v>
      </c>
      <c r="F167" s="3">
        <v>0.16176499999999999</v>
      </c>
      <c r="G167" s="3">
        <v>10.4855</v>
      </c>
      <c r="H167" s="3">
        <v>2.9772500000000002</v>
      </c>
      <c r="I167" s="3">
        <v>0.17280499999999999</v>
      </c>
      <c r="J167" s="3">
        <v>1.0490699999999999</v>
      </c>
      <c r="K167" s="4">
        <v>0.43140200000000001</v>
      </c>
      <c r="L167" s="4">
        <v>1</v>
      </c>
      <c r="M167" s="3" t="s">
        <v>276</v>
      </c>
      <c r="N167" s="3" t="s">
        <v>13</v>
      </c>
    </row>
    <row r="168" spans="1:14" x14ac:dyDescent="0.2">
      <c r="A168" s="3" t="s">
        <v>14</v>
      </c>
      <c r="B168" s="3" t="s">
        <v>17</v>
      </c>
      <c r="C168" s="3" t="s">
        <v>91</v>
      </c>
      <c r="D168" s="3">
        <v>8</v>
      </c>
      <c r="E168" s="3">
        <v>68</v>
      </c>
      <c r="F168" s="3">
        <v>0.117647</v>
      </c>
      <c r="G168" s="3">
        <v>7.5494500000000002</v>
      </c>
      <c r="H168" s="3">
        <v>2.6396600000000001</v>
      </c>
      <c r="I168" s="3">
        <v>0.170685</v>
      </c>
      <c r="J168" s="3">
        <v>1.05968</v>
      </c>
      <c r="K168" s="4">
        <v>0.43223600000000001</v>
      </c>
      <c r="L168" s="4">
        <v>1</v>
      </c>
      <c r="M168" s="3" t="s">
        <v>276</v>
      </c>
      <c r="N168" s="3" t="s">
        <v>13</v>
      </c>
    </row>
    <row r="169" spans="1:14" x14ac:dyDescent="0.2">
      <c r="A169" s="3" t="s">
        <v>14</v>
      </c>
      <c r="B169" s="3" t="s">
        <v>25</v>
      </c>
      <c r="C169" s="3" t="s">
        <v>45</v>
      </c>
      <c r="D169" s="3">
        <v>9</v>
      </c>
      <c r="E169" s="3">
        <v>68</v>
      </c>
      <c r="F169" s="3">
        <v>0.132353</v>
      </c>
      <c r="G169" s="3">
        <v>8.5374599999999994</v>
      </c>
      <c r="H169" s="3">
        <v>2.7226499999999998</v>
      </c>
      <c r="I169" s="3">
        <v>0.16988500000000001</v>
      </c>
      <c r="J169" s="3">
        <v>1.0541799999999999</v>
      </c>
      <c r="K169" s="4">
        <v>0.43254999999999999</v>
      </c>
      <c r="L169" s="4">
        <v>1</v>
      </c>
      <c r="M169" s="3" t="s">
        <v>276</v>
      </c>
      <c r="N169" s="3" t="s">
        <v>13</v>
      </c>
    </row>
    <row r="170" spans="1:14" x14ac:dyDescent="0.2">
      <c r="A170" s="3" t="s">
        <v>38</v>
      </c>
      <c r="B170" s="3" t="s">
        <v>48</v>
      </c>
      <c r="C170" s="3" t="s">
        <v>189</v>
      </c>
      <c r="D170" s="3">
        <v>1</v>
      </c>
      <c r="E170" s="3">
        <v>68</v>
      </c>
      <c r="F170" s="3">
        <v>1.4705899999999999E-2</v>
      </c>
      <c r="G170" s="3">
        <v>0.86014000000000002</v>
      </c>
      <c r="H170" s="3">
        <v>0.90023299999999995</v>
      </c>
      <c r="I170" s="3">
        <v>0.15536</v>
      </c>
      <c r="J170" s="3">
        <v>1.1626000000000001</v>
      </c>
      <c r="K170" s="4">
        <v>0.43826900000000002</v>
      </c>
      <c r="L170" s="4">
        <v>1</v>
      </c>
      <c r="M170" s="3" t="s">
        <v>276</v>
      </c>
      <c r="N170" s="3" t="s">
        <v>13</v>
      </c>
    </row>
    <row r="171" spans="1:14" x14ac:dyDescent="0.2">
      <c r="A171" s="3" t="s">
        <v>14</v>
      </c>
      <c r="B171" s="3" t="s">
        <v>25</v>
      </c>
      <c r="C171" s="3" t="s">
        <v>23</v>
      </c>
      <c r="D171" s="3">
        <v>4</v>
      </c>
      <c r="E171" s="3">
        <v>68</v>
      </c>
      <c r="F171" s="3">
        <v>5.8823500000000001E-2</v>
      </c>
      <c r="G171" s="3">
        <v>3.7152799999999999</v>
      </c>
      <c r="H171" s="3">
        <v>1.91255</v>
      </c>
      <c r="I171" s="3">
        <v>0.148867</v>
      </c>
      <c r="J171" s="3">
        <v>1.07663</v>
      </c>
      <c r="K171" s="4">
        <v>0.44082900000000003</v>
      </c>
      <c r="L171" s="4">
        <v>1</v>
      </c>
      <c r="M171" s="3" t="s">
        <v>276</v>
      </c>
      <c r="N171" s="3" t="s">
        <v>13</v>
      </c>
    </row>
    <row r="172" spans="1:14" x14ac:dyDescent="0.2">
      <c r="A172" s="3" t="s">
        <v>14</v>
      </c>
      <c r="B172" s="3" t="s">
        <v>15</v>
      </c>
      <c r="C172" s="3" t="s">
        <v>72</v>
      </c>
      <c r="D172" s="3">
        <v>20</v>
      </c>
      <c r="E172" s="3">
        <v>68</v>
      </c>
      <c r="F172" s="3">
        <v>0.29411799999999999</v>
      </c>
      <c r="G172" s="3">
        <v>19.4725</v>
      </c>
      <c r="H172" s="3">
        <v>3.8989099999999999</v>
      </c>
      <c r="I172" s="3">
        <v>0.13528699999999999</v>
      </c>
      <c r="J172" s="3">
        <v>1.0270900000000001</v>
      </c>
      <c r="K172" s="4">
        <v>0.44619199999999998</v>
      </c>
      <c r="L172" s="4">
        <v>1</v>
      </c>
      <c r="M172" s="3" t="s">
        <v>276</v>
      </c>
      <c r="N172" s="3" t="s">
        <v>13</v>
      </c>
    </row>
    <row r="173" spans="1:14" x14ac:dyDescent="0.2">
      <c r="A173" s="3" t="s">
        <v>38</v>
      </c>
      <c r="B173" s="3" t="s">
        <v>48</v>
      </c>
      <c r="C173" s="3" t="s">
        <v>183</v>
      </c>
      <c r="D173" s="3">
        <v>1</v>
      </c>
      <c r="E173" s="3">
        <v>68</v>
      </c>
      <c r="F173" s="3">
        <v>1.4705899999999999E-2</v>
      </c>
      <c r="G173" s="3">
        <v>0.87512500000000004</v>
      </c>
      <c r="H173" s="3">
        <v>0.927033</v>
      </c>
      <c r="I173" s="3">
        <v>0.13470399999999999</v>
      </c>
      <c r="J173" s="3">
        <v>1.14269</v>
      </c>
      <c r="K173" s="4">
        <v>0.44642300000000001</v>
      </c>
      <c r="L173" s="4">
        <v>1</v>
      </c>
      <c r="M173" s="3" t="s">
        <v>276</v>
      </c>
      <c r="N173" s="3" t="s">
        <v>13</v>
      </c>
    </row>
    <row r="174" spans="1:14" x14ac:dyDescent="0.2">
      <c r="A174" s="3" t="s">
        <v>14</v>
      </c>
      <c r="B174" s="3" t="s">
        <v>25</v>
      </c>
      <c r="C174" s="3" t="s">
        <v>16</v>
      </c>
      <c r="D174" s="3">
        <v>20</v>
      </c>
      <c r="E174" s="3">
        <v>68</v>
      </c>
      <c r="F174" s="3">
        <v>0.29411799999999999</v>
      </c>
      <c r="G174" s="3">
        <v>19.5504</v>
      </c>
      <c r="H174" s="3">
        <v>3.7067100000000002</v>
      </c>
      <c r="I174" s="3">
        <v>0.12128</v>
      </c>
      <c r="J174" s="3">
        <v>1.0229900000000001</v>
      </c>
      <c r="K174" s="4">
        <v>0.451735</v>
      </c>
      <c r="L174" s="4">
        <v>1</v>
      </c>
      <c r="M174" s="3" t="s">
        <v>276</v>
      </c>
      <c r="N174" s="3" t="s">
        <v>13</v>
      </c>
    </row>
    <row r="175" spans="1:14" x14ac:dyDescent="0.2">
      <c r="A175" s="3" t="s">
        <v>14</v>
      </c>
      <c r="B175" s="3" t="s">
        <v>24</v>
      </c>
      <c r="C175" s="3" t="s">
        <v>50</v>
      </c>
      <c r="D175" s="3">
        <v>7</v>
      </c>
      <c r="E175" s="3">
        <v>68</v>
      </c>
      <c r="F175" s="3">
        <v>0.102941</v>
      </c>
      <c r="G175" s="3">
        <v>6.7592400000000001</v>
      </c>
      <c r="H175" s="3">
        <v>2.5260600000000002</v>
      </c>
      <c r="I175" s="3">
        <v>9.5310199999999998E-2</v>
      </c>
      <c r="J175" s="3">
        <v>1.03562</v>
      </c>
      <c r="K175" s="4">
        <v>0.462034</v>
      </c>
      <c r="L175" s="4">
        <v>1</v>
      </c>
      <c r="M175" s="3" t="s">
        <v>276</v>
      </c>
      <c r="N175" s="3" t="s">
        <v>13</v>
      </c>
    </row>
    <row r="176" spans="1:14" x14ac:dyDescent="0.2">
      <c r="A176" s="3" t="s">
        <v>14</v>
      </c>
      <c r="B176" s="3" t="s">
        <v>17</v>
      </c>
      <c r="C176" s="3" t="s">
        <v>22</v>
      </c>
      <c r="D176" s="3">
        <v>19</v>
      </c>
      <c r="E176" s="3">
        <v>68</v>
      </c>
      <c r="F176" s="3">
        <v>0.27941199999999999</v>
      </c>
      <c r="G176" s="3">
        <v>18.686299999999999</v>
      </c>
      <c r="H176" s="3">
        <v>3.6896499999999999</v>
      </c>
      <c r="I176" s="3">
        <v>8.5017999999999996E-2</v>
      </c>
      <c r="J176" s="3">
        <v>1.0167900000000001</v>
      </c>
      <c r="K176" s="4">
        <v>0.46612399999999998</v>
      </c>
      <c r="L176" s="4">
        <v>1</v>
      </c>
      <c r="M176" s="3" t="s">
        <v>276</v>
      </c>
      <c r="N176" s="3" t="s">
        <v>13</v>
      </c>
    </row>
    <row r="177" spans="1:14" x14ac:dyDescent="0.2">
      <c r="A177" s="3" t="s">
        <v>14</v>
      </c>
      <c r="B177" s="3" t="s">
        <v>15</v>
      </c>
      <c r="C177" s="3" t="s">
        <v>50</v>
      </c>
      <c r="D177" s="3">
        <v>3</v>
      </c>
      <c r="E177" s="3">
        <v>68</v>
      </c>
      <c r="F177" s="3">
        <v>4.41176E-2</v>
      </c>
      <c r="G177" s="3">
        <v>2.8571399999999998</v>
      </c>
      <c r="H177" s="3">
        <v>1.70076</v>
      </c>
      <c r="I177" s="3">
        <v>8.3996299999999996E-2</v>
      </c>
      <c r="J177" s="3">
        <v>1.05</v>
      </c>
      <c r="K177" s="4">
        <v>0.46653</v>
      </c>
      <c r="L177" s="4">
        <v>1</v>
      </c>
      <c r="M177" s="3" t="s">
        <v>276</v>
      </c>
      <c r="N177" s="3" t="s">
        <v>13</v>
      </c>
    </row>
    <row r="178" spans="1:14" x14ac:dyDescent="0.2">
      <c r="A178" s="3" t="s">
        <v>14</v>
      </c>
      <c r="B178" s="3" t="s">
        <v>24</v>
      </c>
      <c r="C178" s="3" t="s">
        <v>89</v>
      </c>
      <c r="D178" s="3">
        <v>3</v>
      </c>
      <c r="E178" s="3">
        <v>68</v>
      </c>
      <c r="F178" s="3">
        <v>4.41176E-2</v>
      </c>
      <c r="G178" s="3">
        <v>2.8681299999999998</v>
      </c>
      <c r="H178" s="3">
        <v>1.6776800000000001</v>
      </c>
      <c r="I178" s="3">
        <v>7.8601699999999997E-2</v>
      </c>
      <c r="J178" s="3">
        <v>1.0459799999999999</v>
      </c>
      <c r="K178" s="4">
        <v>0.46867500000000001</v>
      </c>
      <c r="L178" s="4">
        <v>1</v>
      </c>
      <c r="M178" s="3" t="s">
        <v>276</v>
      </c>
      <c r="N178" s="3" t="s">
        <v>13</v>
      </c>
    </row>
    <row r="179" spans="1:14" x14ac:dyDescent="0.2">
      <c r="A179" s="3" t="s">
        <v>14</v>
      </c>
      <c r="B179" s="3" t="s">
        <v>25</v>
      </c>
      <c r="C179" s="3" t="s">
        <v>122</v>
      </c>
      <c r="D179" s="3">
        <v>4</v>
      </c>
      <c r="E179" s="3">
        <v>68</v>
      </c>
      <c r="F179" s="3">
        <v>5.8823500000000001E-2</v>
      </c>
      <c r="G179" s="3">
        <v>3.85914</v>
      </c>
      <c r="H179" s="3">
        <v>1.8865700000000001</v>
      </c>
      <c r="I179" s="3">
        <v>7.46642E-2</v>
      </c>
      <c r="J179" s="3">
        <v>1.0365</v>
      </c>
      <c r="K179" s="4">
        <v>0.47024100000000002</v>
      </c>
      <c r="L179" s="4">
        <v>1</v>
      </c>
      <c r="M179" s="3" t="s">
        <v>276</v>
      </c>
      <c r="N179" s="3" t="s">
        <v>13</v>
      </c>
    </row>
    <row r="180" spans="1:14" x14ac:dyDescent="0.2">
      <c r="A180" s="3" t="s">
        <v>14</v>
      </c>
      <c r="B180" s="3" t="s">
        <v>25</v>
      </c>
      <c r="C180" s="3" t="s">
        <v>72</v>
      </c>
      <c r="D180" s="3">
        <v>16</v>
      </c>
      <c r="E180" s="3">
        <v>68</v>
      </c>
      <c r="F180" s="3">
        <v>0.235294</v>
      </c>
      <c r="G180" s="3">
        <v>15.7582</v>
      </c>
      <c r="H180" s="3">
        <v>3.32016</v>
      </c>
      <c r="I180" s="3">
        <v>7.2815099999999994E-2</v>
      </c>
      <c r="J180" s="3">
        <v>1.0153399999999999</v>
      </c>
      <c r="K180" s="4">
        <v>0.47097699999999998</v>
      </c>
      <c r="L180" s="4">
        <v>1</v>
      </c>
      <c r="M180" s="3" t="s">
        <v>276</v>
      </c>
      <c r="N180" s="3" t="s">
        <v>13</v>
      </c>
    </row>
    <row r="181" spans="1:14" x14ac:dyDescent="0.2">
      <c r="A181" s="3" t="s">
        <v>14</v>
      </c>
      <c r="B181" s="3" t="s">
        <v>15</v>
      </c>
      <c r="C181" s="3" t="s">
        <v>32</v>
      </c>
      <c r="D181" s="3">
        <v>8</v>
      </c>
      <c r="E181" s="3">
        <v>68</v>
      </c>
      <c r="F181" s="3">
        <v>0.117647</v>
      </c>
      <c r="G181" s="3">
        <v>7.8271699999999997</v>
      </c>
      <c r="H181" s="3">
        <v>2.6778900000000001</v>
      </c>
      <c r="I181" s="3">
        <v>6.4538499999999999E-2</v>
      </c>
      <c r="J181" s="3">
        <v>1.0220800000000001</v>
      </c>
      <c r="K181" s="4">
        <v>0.474271</v>
      </c>
      <c r="L181" s="4">
        <v>1</v>
      </c>
      <c r="M181" s="3" t="s">
        <v>276</v>
      </c>
      <c r="N181" s="3" t="s">
        <v>13</v>
      </c>
    </row>
    <row r="182" spans="1:14" x14ac:dyDescent="0.2">
      <c r="A182" s="3" t="s">
        <v>14</v>
      </c>
      <c r="B182" s="3" t="s">
        <v>17</v>
      </c>
      <c r="C182" s="3" t="s">
        <v>107</v>
      </c>
      <c r="D182" s="3">
        <v>6</v>
      </c>
      <c r="E182" s="3">
        <v>68</v>
      </c>
      <c r="F182" s="3">
        <v>8.8235300000000003E-2</v>
      </c>
      <c r="G182" s="3">
        <v>5.87812</v>
      </c>
      <c r="H182" s="3">
        <v>2.2911000000000001</v>
      </c>
      <c r="I182" s="3">
        <v>5.3196399999999998E-2</v>
      </c>
      <c r="J182" s="3">
        <v>1.0207299999999999</v>
      </c>
      <c r="K182" s="4">
        <v>0.47878799999999999</v>
      </c>
      <c r="L182" s="4">
        <v>1</v>
      </c>
      <c r="M182" s="3" t="s">
        <v>276</v>
      </c>
      <c r="N182" s="3" t="s">
        <v>13</v>
      </c>
    </row>
    <row r="183" spans="1:14" x14ac:dyDescent="0.2">
      <c r="A183" s="3" t="s">
        <v>14</v>
      </c>
      <c r="B183" s="3" t="s">
        <v>17</v>
      </c>
      <c r="C183" s="3" t="s">
        <v>74</v>
      </c>
      <c r="D183" s="3">
        <v>8</v>
      </c>
      <c r="E183" s="3">
        <v>68</v>
      </c>
      <c r="F183" s="3">
        <v>0.117647</v>
      </c>
      <c r="G183" s="3">
        <v>7.8851100000000001</v>
      </c>
      <c r="H183" s="3">
        <v>2.6641699999999999</v>
      </c>
      <c r="I183" s="3">
        <v>4.3122300000000002E-2</v>
      </c>
      <c r="J183" s="3">
        <v>1.01457</v>
      </c>
      <c r="K183" s="4">
        <v>0.48280200000000001</v>
      </c>
      <c r="L183" s="4">
        <v>1</v>
      </c>
      <c r="M183" s="3" t="s">
        <v>276</v>
      </c>
      <c r="N183" s="3" t="s">
        <v>13</v>
      </c>
    </row>
    <row r="184" spans="1:14" x14ac:dyDescent="0.2">
      <c r="A184" s="3" t="s">
        <v>14</v>
      </c>
      <c r="B184" s="3" t="s">
        <v>17</v>
      </c>
      <c r="C184" s="3" t="s">
        <v>81</v>
      </c>
      <c r="D184" s="3">
        <v>3</v>
      </c>
      <c r="E184" s="3">
        <v>68</v>
      </c>
      <c r="F184" s="3">
        <v>4.41176E-2</v>
      </c>
      <c r="G184" s="3">
        <v>2.9300700000000002</v>
      </c>
      <c r="H184" s="3">
        <v>1.7581500000000001</v>
      </c>
      <c r="I184" s="3">
        <v>3.9774700000000003E-2</v>
      </c>
      <c r="J184" s="3">
        <v>1.0238700000000001</v>
      </c>
      <c r="K184" s="4">
        <v>0.48413600000000001</v>
      </c>
      <c r="L184" s="4">
        <v>1</v>
      </c>
      <c r="M184" s="3" t="s">
        <v>276</v>
      </c>
      <c r="N184" s="3" t="s">
        <v>13</v>
      </c>
    </row>
    <row r="185" spans="1:14" x14ac:dyDescent="0.2">
      <c r="A185" s="3" t="s">
        <v>38</v>
      </c>
      <c r="B185" s="3" t="s">
        <v>47</v>
      </c>
      <c r="C185" s="3" t="s">
        <v>240</v>
      </c>
      <c r="D185" s="3">
        <v>2</v>
      </c>
      <c r="E185" s="3">
        <v>68</v>
      </c>
      <c r="F185" s="3">
        <v>2.9411799999999998E-2</v>
      </c>
      <c r="G185" s="3">
        <v>1.9480500000000001</v>
      </c>
      <c r="H185" s="3">
        <v>1.34361</v>
      </c>
      <c r="I185" s="3">
        <v>3.86629E-2</v>
      </c>
      <c r="J185" s="3">
        <v>1.02667</v>
      </c>
      <c r="K185" s="4">
        <v>0.48458000000000001</v>
      </c>
      <c r="L185" s="4">
        <v>1</v>
      </c>
      <c r="M185" s="3" t="s">
        <v>276</v>
      </c>
      <c r="N185" s="3" t="s">
        <v>13</v>
      </c>
    </row>
    <row r="186" spans="1:14" x14ac:dyDescent="0.2">
      <c r="A186" s="3" t="s">
        <v>14</v>
      </c>
      <c r="B186" s="3" t="s">
        <v>24</v>
      </c>
      <c r="C186" s="3" t="s">
        <v>28</v>
      </c>
      <c r="D186" s="3">
        <v>4</v>
      </c>
      <c r="E186" s="3">
        <v>68</v>
      </c>
      <c r="F186" s="3">
        <v>5.8823500000000001E-2</v>
      </c>
      <c r="G186" s="3">
        <v>3.9500500000000001</v>
      </c>
      <c r="H186" s="3">
        <v>1.9218500000000001</v>
      </c>
      <c r="I186" s="3">
        <v>2.5990599999999999E-2</v>
      </c>
      <c r="J186" s="3">
        <v>1.0126500000000001</v>
      </c>
      <c r="K186" s="4">
        <v>0.48963200000000001</v>
      </c>
      <c r="L186" s="4">
        <v>1</v>
      </c>
      <c r="M186" s="3" t="s">
        <v>276</v>
      </c>
      <c r="N186" s="3" t="s">
        <v>13</v>
      </c>
    </row>
    <row r="187" spans="1:14" x14ac:dyDescent="0.2">
      <c r="A187" s="3" t="s">
        <v>56</v>
      </c>
      <c r="B187" s="3" t="s">
        <v>93</v>
      </c>
      <c r="C187" s="3" t="s">
        <v>20</v>
      </c>
      <c r="D187" s="3">
        <v>7</v>
      </c>
      <c r="E187" s="3">
        <v>68</v>
      </c>
      <c r="F187" s="3">
        <v>0.102941</v>
      </c>
      <c r="G187" s="3">
        <v>6.9860100000000003</v>
      </c>
      <c r="H187" s="3">
        <v>2.5880100000000001</v>
      </c>
      <c r="I187" s="3">
        <v>5.4041499999999999E-3</v>
      </c>
      <c r="J187" s="3">
        <v>1.002</v>
      </c>
      <c r="K187" s="4">
        <v>0.49784400000000001</v>
      </c>
      <c r="L187" s="4">
        <v>1</v>
      </c>
      <c r="M187" s="3" t="s">
        <v>276</v>
      </c>
      <c r="N187" s="3" t="s">
        <v>13</v>
      </c>
    </row>
    <row r="188" spans="1:14" x14ac:dyDescent="0.2">
      <c r="A188" s="3" t="s">
        <v>38</v>
      </c>
      <c r="B188" s="3" t="s">
        <v>184</v>
      </c>
      <c r="C188" s="3" t="s">
        <v>248</v>
      </c>
      <c r="D188" s="3">
        <v>0</v>
      </c>
      <c r="E188" s="3">
        <v>68</v>
      </c>
      <c r="F188" s="3">
        <v>0</v>
      </c>
      <c r="G188" s="3">
        <v>1.46553</v>
      </c>
      <c r="H188" s="3">
        <v>1.17774</v>
      </c>
      <c r="I188" s="3">
        <v>0</v>
      </c>
      <c r="J188" s="3">
        <v>0</v>
      </c>
      <c r="K188" s="4">
        <v>0.5</v>
      </c>
      <c r="L188" s="4">
        <v>1</v>
      </c>
      <c r="M188" s="3" t="s">
        <v>276</v>
      </c>
      <c r="N188" s="3" t="s">
        <v>13</v>
      </c>
    </row>
    <row r="189" spans="1:14" x14ac:dyDescent="0.2">
      <c r="A189" s="3" t="s">
        <v>38</v>
      </c>
      <c r="B189" s="3" t="s">
        <v>184</v>
      </c>
      <c r="C189" s="3" t="s">
        <v>195</v>
      </c>
      <c r="D189" s="3">
        <v>0</v>
      </c>
      <c r="E189" s="3">
        <v>68</v>
      </c>
      <c r="F189" s="3">
        <v>0</v>
      </c>
      <c r="G189" s="3">
        <v>1.3007</v>
      </c>
      <c r="H189" s="3">
        <v>1.0883400000000001</v>
      </c>
      <c r="I189" s="3">
        <v>0</v>
      </c>
      <c r="J189" s="3">
        <v>0</v>
      </c>
      <c r="K189" s="4">
        <v>0.5</v>
      </c>
      <c r="L189" s="4">
        <v>1</v>
      </c>
      <c r="M189" s="3" t="s">
        <v>276</v>
      </c>
      <c r="N189" s="3" t="s">
        <v>13</v>
      </c>
    </row>
    <row r="190" spans="1:14" x14ac:dyDescent="0.2">
      <c r="A190" s="3" t="s">
        <v>38</v>
      </c>
      <c r="B190" s="3" t="s">
        <v>184</v>
      </c>
      <c r="C190" s="3" t="s">
        <v>194</v>
      </c>
      <c r="D190" s="3">
        <v>0</v>
      </c>
      <c r="E190" s="3">
        <v>68</v>
      </c>
      <c r="F190" s="3">
        <v>0</v>
      </c>
      <c r="G190" s="3">
        <v>0.16783200000000001</v>
      </c>
      <c r="H190" s="3">
        <v>0.41689799999999999</v>
      </c>
      <c r="I190" s="3">
        <v>0</v>
      </c>
      <c r="J190" s="3">
        <v>0</v>
      </c>
      <c r="K190" s="4">
        <v>0.5</v>
      </c>
      <c r="L190" s="4">
        <v>1</v>
      </c>
      <c r="M190" s="3" t="s">
        <v>276</v>
      </c>
      <c r="N190" s="3" t="s">
        <v>13</v>
      </c>
    </row>
    <row r="191" spans="1:14" x14ac:dyDescent="0.2">
      <c r="A191" s="3" t="s">
        <v>38</v>
      </c>
      <c r="B191" s="3" t="s">
        <v>184</v>
      </c>
      <c r="C191" s="3" t="s">
        <v>253</v>
      </c>
      <c r="D191" s="3">
        <v>0</v>
      </c>
      <c r="E191" s="3">
        <v>68</v>
      </c>
      <c r="F191" s="3">
        <v>0</v>
      </c>
      <c r="G191" s="3">
        <v>1.3246800000000001</v>
      </c>
      <c r="H191" s="3">
        <v>1.12937</v>
      </c>
      <c r="I191" s="3">
        <v>0</v>
      </c>
      <c r="J191" s="3">
        <v>0</v>
      </c>
      <c r="K191" s="4">
        <v>0.5</v>
      </c>
      <c r="L191" s="4">
        <v>1</v>
      </c>
      <c r="M191" s="3" t="s">
        <v>276</v>
      </c>
      <c r="N191" s="3" t="s">
        <v>13</v>
      </c>
    </row>
    <row r="192" spans="1:14" x14ac:dyDescent="0.2">
      <c r="A192" s="3" t="s">
        <v>38</v>
      </c>
      <c r="B192" s="3" t="s">
        <v>184</v>
      </c>
      <c r="C192" s="3" t="s">
        <v>193</v>
      </c>
      <c r="D192" s="3">
        <v>0</v>
      </c>
      <c r="E192" s="3">
        <v>68</v>
      </c>
      <c r="F192" s="3">
        <v>0</v>
      </c>
      <c r="G192" s="3">
        <v>1.31568</v>
      </c>
      <c r="H192" s="3">
        <v>1.1341300000000001</v>
      </c>
      <c r="I192" s="3">
        <v>0</v>
      </c>
      <c r="J192" s="3">
        <v>0</v>
      </c>
      <c r="K192" s="4">
        <v>0.5</v>
      </c>
      <c r="L192" s="4">
        <v>1</v>
      </c>
      <c r="M192" s="3" t="s">
        <v>276</v>
      </c>
      <c r="N192" s="3" t="s">
        <v>13</v>
      </c>
    </row>
    <row r="193" spans="1:14" x14ac:dyDescent="0.2">
      <c r="A193" s="3" t="s">
        <v>38</v>
      </c>
      <c r="B193" s="3" t="s">
        <v>184</v>
      </c>
      <c r="C193" s="3" t="s">
        <v>185</v>
      </c>
      <c r="D193" s="3">
        <v>0</v>
      </c>
      <c r="E193" s="3">
        <v>68</v>
      </c>
      <c r="F193" s="3">
        <v>0</v>
      </c>
      <c r="G193" s="3">
        <v>0.16883100000000001</v>
      </c>
      <c r="H193" s="3">
        <v>0.43412800000000001</v>
      </c>
      <c r="I193" s="3">
        <v>0</v>
      </c>
      <c r="J193" s="3">
        <v>0</v>
      </c>
      <c r="K193" s="4">
        <v>0.5</v>
      </c>
      <c r="L193" s="4">
        <v>1</v>
      </c>
      <c r="M193" s="3" t="s">
        <v>276</v>
      </c>
      <c r="N193" s="3" t="s">
        <v>13</v>
      </c>
    </row>
    <row r="194" spans="1:14" x14ac:dyDescent="0.2">
      <c r="A194" s="3" t="s">
        <v>38</v>
      </c>
      <c r="B194" s="3" t="s">
        <v>196</v>
      </c>
      <c r="C194" s="3" t="s">
        <v>182</v>
      </c>
      <c r="D194" s="3">
        <v>0</v>
      </c>
      <c r="E194" s="3">
        <v>68</v>
      </c>
      <c r="F194" s="3">
        <v>0</v>
      </c>
      <c r="G194" s="3">
        <v>2.1818200000000001</v>
      </c>
      <c r="H194" s="3">
        <v>1.4563299999999999</v>
      </c>
      <c r="I194" s="3">
        <v>0</v>
      </c>
      <c r="J194" s="3">
        <v>0</v>
      </c>
      <c r="K194" s="4">
        <v>0.5</v>
      </c>
      <c r="L194" s="4">
        <v>1</v>
      </c>
      <c r="M194" s="3" t="s">
        <v>276</v>
      </c>
      <c r="N194" s="3" t="s">
        <v>13</v>
      </c>
    </row>
    <row r="195" spans="1:14" x14ac:dyDescent="0.2">
      <c r="A195" s="3" t="s">
        <v>38</v>
      </c>
      <c r="B195" s="3" t="s">
        <v>192</v>
      </c>
      <c r="C195" s="3" t="s">
        <v>182</v>
      </c>
      <c r="D195" s="3">
        <v>0</v>
      </c>
      <c r="E195" s="3">
        <v>68</v>
      </c>
      <c r="F195" s="3">
        <v>0</v>
      </c>
      <c r="G195" s="3">
        <v>0.68531500000000001</v>
      </c>
      <c r="H195" s="3">
        <v>0.78985700000000003</v>
      </c>
      <c r="I195" s="3">
        <v>0</v>
      </c>
      <c r="J195" s="3">
        <v>0</v>
      </c>
      <c r="K195" s="4">
        <v>0.5</v>
      </c>
      <c r="L195" s="4">
        <v>1</v>
      </c>
      <c r="M195" s="3" t="s">
        <v>276</v>
      </c>
      <c r="N195" s="3" t="s">
        <v>13</v>
      </c>
    </row>
    <row r="196" spans="1:14" x14ac:dyDescent="0.2">
      <c r="A196" s="3" t="s">
        <v>38</v>
      </c>
      <c r="B196" s="3" t="s">
        <v>226</v>
      </c>
      <c r="C196" s="3" t="s">
        <v>256</v>
      </c>
      <c r="D196" s="3">
        <v>0</v>
      </c>
      <c r="E196" s="3">
        <v>68</v>
      </c>
      <c r="F196" s="3">
        <v>0</v>
      </c>
      <c r="G196" s="3">
        <v>1.3676299999999999</v>
      </c>
      <c r="H196" s="3">
        <v>1.12903</v>
      </c>
      <c r="I196" s="3">
        <v>0</v>
      </c>
      <c r="J196" s="3">
        <v>0</v>
      </c>
      <c r="K196" s="4">
        <v>0.5</v>
      </c>
      <c r="L196" s="4">
        <v>1</v>
      </c>
      <c r="M196" s="3" t="s">
        <v>276</v>
      </c>
      <c r="N196" s="3" t="s">
        <v>13</v>
      </c>
    </row>
    <row r="197" spans="1:14" x14ac:dyDescent="0.2">
      <c r="A197" s="3" t="s">
        <v>38</v>
      </c>
      <c r="B197" s="3" t="s">
        <v>179</v>
      </c>
      <c r="C197" s="3" t="s">
        <v>175</v>
      </c>
      <c r="D197" s="3">
        <v>0</v>
      </c>
      <c r="E197" s="3">
        <v>68</v>
      </c>
      <c r="F197" s="3">
        <v>0</v>
      </c>
      <c r="G197" s="3">
        <v>0.26573400000000003</v>
      </c>
      <c r="H197" s="3">
        <v>0.50726199999999999</v>
      </c>
      <c r="I197" s="3">
        <v>0</v>
      </c>
      <c r="J197" s="3">
        <v>0</v>
      </c>
      <c r="K197" s="4">
        <v>0.5</v>
      </c>
      <c r="L197" s="4">
        <v>1</v>
      </c>
      <c r="M197" s="3" t="s">
        <v>276</v>
      </c>
      <c r="N197" s="3" t="s">
        <v>13</v>
      </c>
    </row>
    <row r="198" spans="1:14" x14ac:dyDescent="0.2">
      <c r="A198" s="3" t="s">
        <v>38</v>
      </c>
      <c r="B198" s="3" t="s">
        <v>179</v>
      </c>
      <c r="C198" s="3" t="s">
        <v>180</v>
      </c>
      <c r="D198" s="3">
        <v>0</v>
      </c>
      <c r="E198" s="3">
        <v>68</v>
      </c>
      <c r="F198" s="3">
        <v>0</v>
      </c>
      <c r="G198" s="3">
        <v>1.81419</v>
      </c>
      <c r="H198" s="3">
        <v>1.3731100000000001</v>
      </c>
      <c r="I198" s="3">
        <v>0</v>
      </c>
      <c r="J198" s="3">
        <v>0</v>
      </c>
      <c r="K198" s="4">
        <v>0.5</v>
      </c>
      <c r="L198" s="4">
        <v>1</v>
      </c>
      <c r="M198" s="3" t="s">
        <v>276</v>
      </c>
      <c r="N198" s="3" t="s">
        <v>13</v>
      </c>
    </row>
    <row r="199" spans="1:14" x14ac:dyDescent="0.2">
      <c r="A199" s="3" t="s">
        <v>38</v>
      </c>
      <c r="B199" s="3" t="s">
        <v>48</v>
      </c>
      <c r="C199" s="3" t="s">
        <v>178</v>
      </c>
      <c r="D199" s="3">
        <v>0</v>
      </c>
      <c r="E199" s="3">
        <v>68</v>
      </c>
      <c r="F199" s="3">
        <v>0</v>
      </c>
      <c r="G199" s="3">
        <v>2.4975000000000001E-2</v>
      </c>
      <c r="H199" s="3">
        <v>0.15612699999999999</v>
      </c>
      <c r="I199" s="3">
        <v>0</v>
      </c>
      <c r="J199" s="3">
        <v>0</v>
      </c>
      <c r="K199" s="4">
        <v>0.5</v>
      </c>
      <c r="L199" s="4">
        <v>1</v>
      </c>
      <c r="M199" s="3" t="s">
        <v>276</v>
      </c>
      <c r="N199" s="3" t="s">
        <v>13</v>
      </c>
    </row>
    <row r="200" spans="1:14" x14ac:dyDescent="0.2">
      <c r="A200" s="3" t="s">
        <v>38</v>
      </c>
      <c r="B200" s="3" t="s">
        <v>48</v>
      </c>
      <c r="C200" s="3" t="s">
        <v>242</v>
      </c>
      <c r="D200" s="3">
        <v>0</v>
      </c>
      <c r="E200" s="3">
        <v>68</v>
      </c>
      <c r="F200" s="3">
        <v>0</v>
      </c>
      <c r="G200" s="3">
        <v>0.83516500000000005</v>
      </c>
      <c r="H200" s="3">
        <v>0.91531499999999999</v>
      </c>
      <c r="I200" s="3">
        <v>0</v>
      </c>
      <c r="J200" s="3">
        <v>0</v>
      </c>
      <c r="K200" s="4">
        <v>0.5</v>
      </c>
      <c r="L200" s="4">
        <v>1</v>
      </c>
      <c r="M200" s="3" t="s">
        <v>276</v>
      </c>
      <c r="N200" s="3" t="s">
        <v>13</v>
      </c>
    </row>
    <row r="201" spans="1:14" x14ac:dyDescent="0.2">
      <c r="A201" s="3" t="s">
        <v>38</v>
      </c>
      <c r="B201" s="3" t="s">
        <v>48</v>
      </c>
      <c r="C201" s="3" t="s">
        <v>175</v>
      </c>
      <c r="D201" s="3">
        <v>0</v>
      </c>
      <c r="E201" s="3">
        <v>68</v>
      </c>
      <c r="F201" s="3">
        <v>0</v>
      </c>
      <c r="G201" s="3">
        <v>2.997E-2</v>
      </c>
      <c r="H201" s="3">
        <v>0.17058999999999999</v>
      </c>
      <c r="I201" s="3">
        <v>0</v>
      </c>
      <c r="J201" s="3">
        <v>0</v>
      </c>
      <c r="K201" s="4">
        <v>0.5</v>
      </c>
      <c r="L201" s="4">
        <v>1</v>
      </c>
      <c r="M201" s="3" t="s">
        <v>276</v>
      </c>
      <c r="N201" s="3" t="s">
        <v>13</v>
      </c>
    </row>
    <row r="202" spans="1:14" x14ac:dyDescent="0.2">
      <c r="A202" s="3" t="s">
        <v>38</v>
      </c>
      <c r="B202" s="3" t="s">
        <v>48</v>
      </c>
      <c r="C202" s="3" t="s">
        <v>262</v>
      </c>
      <c r="D202" s="3">
        <v>0</v>
      </c>
      <c r="E202" s="3">
        <v>68</v>
      </c>
      <c r="F202" s="3">
        <v>0</v>
      </c>
      <c r="G202" s="3">
        <v>1.82517</v>
      </c>
      <c r="H202" s="3">
        <v>1.3177300000000001</v>
      </c>
      <c r="I202" s="3">
        <v>0</v>
      </c>
      <c r="J202" s="3">
        <v>0</v>
      </c>
      <c r="K202" s="4">
        <v>0.5</v>
      </c>
      <c r="L202" s="4">
        <v>1</v>
      </c>
      <c r="M202" s="3" t="s">
        <v>276</v>
      </c>
      <c r="N202" s="3" t="s">
        <v>13</v>
      </c>
    </row>
    <row r="203" spans="1:14" x14ac:dyDescent="0.2">
      <c r="A203" s="3" t="s">
        <v>38</v>
      </c>
      <c r="B203" s="3" t="s">
        <v>48</v>
      </c>
      <c r="C203" s="3" t="s">
        <v>173</v>
      </c>
      <c r="D203" s="3">
        <v>0</v>
      </c>
      <c r="E203" s="3">
        <v>68</v>
      </c>
      <c r="F203" s="3">
        <v>0</v>
      </c>
      <c r="G203" s="3">
        <v>1.0829200000000001</v>
      </c>
      <c r="H203" s="3">
        <v>1.046</v>
      </c>
      <c r="I203" s="3">
        <v>0</v>
      </c>
      <c r="J203" s="3">
        <v>0</v>
      </c>
      <c r="K203" s="4">
        <v>0.5</v>
      </c>
      <c r="L203" s="4">
        <v>1</v>
      </c>
      <c r="M203" s="3" t="s">
        <v>276</v>
      </c>
      <c r="N203" s="3" t="s">
        <v>13</v>
      </c>
    </row>
    <row r="204" spans="1:14" x14ac:dyDescent="0.2">
      <c r="A204" s="3" t="s">
        <v>38</v>
      </c>
      <c r="B204" s="3" t="s">
        <v>48</v>
      </c>
      <c r="C204" s="3" t="s">
        <v>176</v>
      </c>
      <c r="D204" s="3">
        <v>0</v>
      </c>
      <c r="E204" s="3">
        <v>68</v>
      </c>
      <c r="F204" s="3">
        <v>0</v>
      </c>
      <c r="G204" s="3">
        <v>0.29270699999999999</v>
      </c>
      <c r="H204" s="3">
        <v>0.534076</v>
      </c>
      <c r="I204" s="3">
        <v>0</v>
      </c>
      <c r="J204" s="3">
        <v>0</v>
      </c>
      <c r="K204" s="4">
        <v>0.5</v>
      </c>
      <c r="L204" s="4">
        <v>1</v>
      </c>
      <c r="M204" s="3" t="s">
        <v>276</v>
      </c>
      <c r="N204" s="3" t="s">
        <v>13</v>
      </c>
    </row>
    <row r="205" spans="1:14" x14ac:dyDescent="0.2">
      <c r="A205" s="3" t="s">
        <v>38</v>
      </c>
      <c r="B205" s="3" t="s">
        <v>48</v>
      </c>
      <c r="C205" s="3" t="s">
        <v>171</v>
      </c>
      <c r="D205" s="3">
        <v>0</v>
      </c>
      <c r="E205" s="3">
        <v>68</v>
      </c>
      <c r="F205" s="3">
        <v>0</v>
      </c>
      <c r="G205" s="3">
        <v>8.0919099999999994E-2</v>
      </c>
      <c r="H205" s="3">
        <v>0.28362900000000002</v>
      </c>
      <c r="I205" s="3">
        <v>0</v>
      </c>
      <c r="J205" s="3">
        <v>0</v>
      </c>
      <c r="K205" s="4">
        <v>0.5</v>
      </c>
      <c r="L205" s="4">
        <v>1</v>
      </c>
      <c r="M205" s="3" t="s">
        <v>276</v>
      </c>
      <c r="N205" s="3" t="s">
        <v>13</v>
      </c>
    </row>
    <row r="206" spans="1:14" x14ac:dyDescent="0.2">
      <c r="A206" s="3" t="s">
        <v>38</v>
      </c>
      <c r="B206" s="3" t="s">
        <v>48</v>
      </c>
      <c r="C206" s="3" t="s">
        <v>191</v>
      </c>
      <c r="D206" s="3">
        <v>0</v>
      </c>
      <c r="E206" s="3">
        <v>68</v>
      </c>
      <c r="F206" s="3">
        <v>0</v>
      </c>
      <c r="G206" s="3">
        <v>7.3926099999999995E-2</v>
      </c>
      <c r="H206" s="3">
        <v>0.26931300000000002</v>
      </c>
      <c r="I206" s="3">
        <v>0</v>
      </c>
      <c r="J206" s="3">
        <v>0</v>
      </c>
      <c r="K206" s="4">
        <v>0.5</v>
      </c>
      <c r="L206" s="4">
        <v>1</v>
      </c>
      <c r="M206" s="3" t="s">
        <v>276</v>
      </c>
      <c r="N206" s="3" t="s">
        <v>13</v>
      </c>
    </row>
    <row r="207" spans="1:14" x14ac:dyDescent="0.2">
      <c r="A207" s="3" t="s">
        <v>38</v>
      </c>
      <c r="B207" s="3" t="s">
        <v>48</v>
      </c>
      <c r="C207" s="3" t="s">
        <v>190</v>
      </c>
      <c r="D207" s="3">
        <v>0</v>
      </c>
      <c r="E207" s="3">
        <v>68</v>
      </c>
      <c r="F207" s="3">
        <v>0</v>
      </c>
      <c r="G207" s="3">
        <v>0.35464499999999999</v>
      </c>
      <c r="H207" s="3">
        <v>0.58915300000000004</v>
      </c>
      <c r="I207" s="3">
        <v>0</v>
      </c>
      <c r="J207" s="3">
        <v>0</v>
      </c>
      <c r="K207" s="4">
        <v>0.5</v>
      </c>
      <c r="L207" s="4">
        <v>1</v>
      </c>
      <c r="M207" s="3" t="s">
        <v>276</v>
      </c>
      <c r="N207" s="3" t="s">
        <v>13</v>
      </c>
    </row>
    <row r="208" spans="1:14" x14ac:dyDescent="0.2">
      <c r="A208" s="3" t="s">
        <v>38</v>
      </c>
      <c r="B208" s="3" t="s">
        <v>48</v>
      </c>
      <c r="C208" s="3" t="s">
        <v>156</v>
      </c>
      <c r="D208" s="3">
        <v>0</v>
      </c>
      <c r="E208" s="3">
        <v>68</v>
      </c>
      <c r="F208" s="3">
        <v>0</v>
      </c>
      <c r="G208" s="3">
        <v>0.55344700000000002</v>
      </c>
      <c r="H208" s="3">
        <v>0.76249</v>
      </c>
      <c r="I208" s="3">
        <v>0</v>
      </c>
      <c r="J208" s="3">
        <v>0</v>
      </c>
      <c r="K208" s="4">
        <v>0.5</v>
      </c>
      <c r="L208" s="4">
        <v>1</v>
      </c>
      <c r="M208" s="3" t="s">
        <v>276</v>
      </c>
      <c r="N208" s="3" t="s">
        <v>13</v>
      </c>
    </row>
    <row r="209" spans="1:14" x14ac:dyDescent="0.2">
      <c r="A209" s="3" t="s">
        <v>38</v>
      </c>
      <c r="B209" s="3" t="s">
        <v>48</v>
      </c>
      <c r="C209" s="3" t="s">
        <v>268</v>
      </c>
      <c r="D209" s="3">
        <v>0</v>
      </c>
      <c r="E209" s="3">
        <v>68</v>
      </c>
      <c r="F209" s="3">
        <v>0</v>
      </c>
      <c r="G209" s="3">
        <v>5.15984</v>
      </c>
      <c r="H209" s="3">
        <v>2.1855000000000002</v>
      </c>
      <c r="I209" s="3">
        <v>0</v>
      </c>
      <c r="J209" s="3">
        <v>0</v>
      </c>
      <c r="K209" s="4">
        <v>0.5</v>
      </c>
      <c r="L209" s="4">
        <v>1</v>
      </c>
      <c r="M209" s="3" t="s">
        <v>276</v>
      </c>
      <c r="N209" s="3" t="s">
        <v>13</v>
      </c>
    </row>
    <row r="210" spans="1:14" x14ac:dyDescent="0.2">
      <c r="A210" s="3" t="s">
        <v>38</v>
      </c>
      <c r="B210" s="3" t="s">
        <v>48</v>
      </c>
      <c r="C210" s="3" t="s">
        <v>149</v>
      </c>
      <c r="D210" s="3">
        <v>0</v>
      </c>
      <c r="E210" s="3">
        <v>68</v>
      </c>
      <c r="F210" s="3">
        <v>0</v>
      </c>
      <c r="G210" s="3">
        <v>1.0539499999999999</v>
      </c>
      <c r="H210" s="3">
        <v>0.97626199999999996</v>
      </c>
      <c r="I210" s="3">
        <v>0</v>
      </c>
      <c r="J210" s="3">
        <v>0</v>
      </c>
      <c r="K210" s="4">
        <v>0.5</v>
      </c>
      <c r="L210" s="4">
        <v>1</v>
      </c>
      <c r="M210" s="3" t="s">
        <v>276</v>
      </c>
      <c r="N210" s="3" t="s">
        <v>13</v>
      </c>
    </row>
    <row r="211" spans="1:14" x14ac:dyDescent="0.2">
      <c r="A211" s="3" t="s">
        <v>38</v>
      </c>
      <c r="B211" s="3" t="s">
        <v>48</v>
      </c>
      <c r="C211" s="3" t="s">
        <v>187</v>
      </c>
      <c r="D211" s="3">
        <v>0</v>
      </c>
      <c r="E211" s="3">
        <v>68</v>
      </c>
      <c r="F211" s="3">
        <v>0</v>
      </c>
      <c r="G211" s="3">
        <v>0.66933100000000001</v>
      </c>
      <c r="H211" s="3">
        <v>0.82191800000000004</v>
      </c>
      <c r="I211" s="3">
        <v>0</v>
      </c>
      <c r="J211" s="3">
        <v>0</v>
      </c>
      <c r="K211" s="4">
        <v>0.5</v>
      </c>
      <c r="L211" s="4">
        <v>1</v>
      </c>
      <c r="M211" s="3" t="s">
        <v>276</v>
      </c>
      <c r="N211" s="3" t="s">
        <v>13</v>
      </c>
    </row>
    <row r="212" spans="1:14" x14ac:dyDescent="0.2">
      <c r="A212" s="3" t="s">
        <v>38</v>
      </c>
      <c r="B212" s="3" t="s">
        <v>48</v>
      </c>
      <c r="C212" s="3" t="s">
        <v>186</v>
      </c>
      <c r="D212" s="3">
        <v>0</v>
      </c>
      <c r="E212" s="3">
        <v>68</v>
      </c>
      <c r="F212" s="3">
        <v>0</v>
      </c>
      <c r="G212" s="3">
        <v>0.36363600000000001</v>
      </c>
      <c r="H212" s="3">
        <v>0.58790799999999999</v>
      </c>
      <c r="I212" s="3">
        <v>0</v>
      </c>
      <c r="J212" s="3">
        <v>0</v>
      </c>
      <c r="K212" s="4">
        <v>0.5</v>
      </c>
      <c r="L212" s="4">
        <v>1</v>
      </c>
      <c r="M212" s="3" t="s">
        <v>276</v>
      </c>
      <c r="N212" s="3" t="s">
        <v>13</v>
      </c>
    </row>
    <row r="213" spans="1:14" x14ac:dyDescent="0.2">
      <c r="A213" s="3" t="s">
        <v>38</v>
      </c>
      <c r="B213" s="3" t="s">
        <v>48</v>
      </c>
      <c r="C213" s="3" t="s">
        <v>267</v>
      </c>
      <c r="D213" s="3">
        <v>0</v>
      </c>
      <c r="E213" s="3">
        <v>68</v>
      </c>
      <c r="F213" s="3">
        <v>0</v>
      </c>
      <c r="G213" s="3">
        <v>1.91608</v>
      </c>
      <c r="H213" s="3">
        <v>1.3202100000000001</v>
      </c>
      <c r="I213" s="3">
        <v>0</v>
      </c>
      <c r="J213" s="3">
        <v>0</v>
      </c>
      <c r="K213" s="4">
        <v>0.5</v>
      </c>
      <c r="L213" s="4">
        <v>1</v>
      </c>
      <c r="M213" s="3" t="s">
        <v>276</v>
      </c>
      <c r="N213" s="3" t="s">
        <v>13</v>
      </c>
    </row>
    <row r="214" spans="1:14" x14ac:dyDescent="0.2">
      <c r="A214" s="3" t="s">
        <v>38</v>
      </c>
      <c r="B214" s="3" t="s">
        <v>48</v>
      </c>
      <c r="C214" s="3" t="s">
        <v>169</v>
      </c>
      <c r="D214" s="3">
        <v>0</v>
      </c>
      <c r="E214" s="3">
        <v>68</v>
      </c>
      <c r="F214" s="3">
        <v>0</v>
      </c>
      <c r="G214" s="3">
        <v>0.29970000000000002</v>
      </c>
      <c r="H214" s="3">
        <v>0.55325400000000002</v>
      </c>
      <c r="I214" s="3">
        <v>0</v>
      </c>
      <c r="J214" s="3">
        <v>0</v>
      </c>
      <c r="K214" s="4">
        <v>0.5</v>
      </c>
      <c r="L214" s="4">
        <v>1</v>
      </c>
      <c r="M214" s="3" t="s">
        <v>276</v>
      </c>
      <c r="N214" s="3" t="s">
        <v>13</v>
      </c>
    </row>
    <row r="215" spans="1:14" x14ac:dyDescent="0.2">
      <c r="A215" s="3" t="s">
        <v>38</v>
      </c>
      <c r="B215" s="3" t="s">
        <v>48</v>
      </c>
      <c r="C215" s="3" t="s">
        <v>252</v>
      </c>
      <c r="D215" s="3">
        <v>0</v>
      </c>
      <c r="E215" s="3">
        <v>68</v>
      </c>
      <c r="F215" s="3">
        <v>0</v>
      </c>
      <c r="G215" s="3">
        <v>1.44356</v>
      </c>
      <c r="H215" s="3">
        <v>1.18872</v>
      </c>
      <c r="I215" s="3">
        <v>0</v>
      </c>
      <c r="J215" s="3">
        <v>0</v>
      </c>
      <c r="K215" s="4">
        <v>0.5</v>
      </c>
      <c r="L215" s="4">
        <v>1</v>
      </c>
      <c r="M215" s="3" t="s">
        <v>276</v>
      </c>
      <c r="N215" s="3" t="s">
        <v>13</v>
      </c>
    </row>
    <row r="216" spans="1:14" x14ac:dyDescent="0.2">
      <c r="A216" s="3" t="s">
        <v>38</v>
      </c>
      <c r="B216" s="3" t="s">
        <v>48</v>
      </c>
      <c r="C216" s="3" t="s">
        <v>170</v>
      </c>
      <c r="D216" s="3">
        <v>0</v>
      </c>
      <c r="E216" s="3">
        <v>68</v>
      </c>
      <c r="F216" s="3">
        <v>0</v>
      </c>
      <c r="G216" s="3">
        <v>1.35964</v>
      </c>
      <c r="H216" s="3">
        <v>1.1655599999999999</v>
      </c>
      <c r="I216" s="3">
        <v>0</v>
      </c>
      <c r="J216" s="3">
        <v>0</v>
      </c>
      <c r="K216" s="4">
        <v>0.5</v>
      </c>
      <c r="L216" s="4">
        <v>1</v>
      </c>
      <c r="M216" s="3" t="s">
        <v>276</v>
      </c>
      <c r="N216" s="3" t="s">
        <v>13</v>
      </c>
    </row>
    <row r="217" spans="1:14" x14ac:dyDescent="0.2">
      <c r="A217" s="3" t="s">
        <v>38</v>
      </c>
      <c r="B217" s="3" t="s">
        <v>48</v>
      </c>
      <c r="C217" s="3" t="s">
        <v>180</v>
      </c>
      <c r="D217" s="3">
        <v>0</v>
      </c>
      <c r="E217" s="3">
        <v>68</v>
      </c>
      <c r="F217" s="3">
        <v>0</v>
      </c>
      <c r="G217" s="3">
        <v>1.06094</v>
      </c>
      <c r="H217" s="3">
        <v>1.00064</v>
      </c>
      <c r="I217" s="3">
        <v>0</v>
      </c>
      <c r="J217" s="3">
        <v>0</v>
      </c>
      <c r="K217" s="4">
        <v>0.5</v>
      </c>
      <c r="L217" s="4">
        <v>1</v>
      </c>
      <c r="M217" s="3" t="s">
        <v>276</v>
      </c>
      <c r="N217" s="3" t="s">
        <v>13</v>
      </c>
    </row>
    <row r="218" spans="1:14" x14ac:dyDescent="0.2">
      <c r="A218" s="3" t="s">
        <v>38</v>
      </c>
      <c r="B218" s="3" t="s">
        <v>48</v>
      </c>
      <c r="C218" s="3" t="s">
        <v>160</v>
      </c>
      <c r="D218" s="3">
        <v>0</v>
      </c>
      <c r="E218" s="3">
        <v>68</v>
      </c>
      <c r="F218" s="3">
        <v>0</v>
      </c>
      <c r="G218" s="3">
        <v>9.5904100000000006E-2</v>
      </c>
      <c r="H218" s="3">
        <v>0.31747900000000001</v>
      </c>
      <c r="I218" s="3">
        <v>0</v>
      </c>
      <c r="J218" s="3">
        <v>0</v>
      </c>
      <c r="K218" s="4">
        <v>0.5</v>
      </c>
      <c r="L218" s="4">
        <v>1</v>
      </c>
      <c r="M218" s="3" t="s">
        <v>276</v>
      </c>
      <c r="N218" s="3" t="s">
        <v>13</v>
      </c>
    </row>
    <row r="219" spans="1:14" x14ac:dyDescent="0.2">
      <c r="A219" s="3" t="s">
        <v>38</v>
      </c>
      <c r="B219" s="3" t="s">
        <v>48</v>
      </c>
      <c r="C219" s="3" t="s">
        <v>162</v>
      </c>
      <c r="D219" s="3">
        <v>0</v>
      </c>
      <c r="E219" s="3">
        <v>68</v>
      </c>
      <c r="F219" s="3">
        <v>0</v>
      </c>
      <c r="G219" s="3">
        <v>6.6933099999999995E-2</v>
      </c>
      <c r="H219" s="3">
        <v>0.25790600000000002</v>
      </c>
      <c r="I219" s="3">
        <v>0</v>
      </c>
      <c r="J219" s="3">
        <v>0</v>
      </c>
      <c r="K219" s="4">
        <v>0.5</v>
      </c>
      <c r="L219" s="4">
        <v>1</v>
      </c>
      <c r="M219" s="3" t="s">
        <v>276</v>
      </c>
      <c r="N219" s="3" t="s">
        <v>13</v>
      </c>
    </row>
    <row r="220" spans="1:14" x14ac:dyDescent="0.2">
      <c r="A220" s="3" t="s">
        <v>38</v>
      </c>
      <c r="B220" s="3" t="s">
        <v>48</v>
      </c>
      <c r="C220" s="3" t="s">
        <v>163</v>
      </c>
      <c r="D220" s="3">
        <v>0</v>
      </c>
      <c r="E220" s="3">
        <v>68</v>
      </c>
      <c r="F220" s="3">
        <v>0</v>
      </c>
      <c r="G220" s="3">
        <v>0.43656299999999998</v>
      </c>
      <c r="H220" s="3">
        <v>0.65438700000000005</v>
      </c>
      <c r="I220" s="3">
        <v>0</v>
      </c>
      <c r="J220" s="3">
        <v>0</v>
      </c>
      <c r="K220" s="4">
        <v>0.5</v>
      </c>
      <c r="L220" s="4">
        <v>1</v>
      </c>
      <c r="M220" s="3" t="s">
        <v>276</v>
      </c>
      <c r="N220" s="3" t="s">
        <v>13</v>
      </c>
    </row>
    <row r="221" spans="1:14" x14ac:dyDescent="0.2">
      <c r="A221" s="3" t="s">
        <v>38</v>
      </c>
      <c r="B221" s="3" t="s">
        <v>48</v>
      </c>
      <c r="C221" s="3" t="s">
        <v>164</v>
      </c>
      <c r="D221" s="3">
        <v>0</v>
      </c>
      <c r="E221" s="3">
        <v>68</v>
      </c>
      <c r="F221" s="3">
        <v>0</v>
      </c>
      <c r="G221" s="3">
        <v>0.18681300000000001</v>
      </c>
      <c r="H221" s="3">
        <v>0.42669200000000002</v>
      </c>
      <c r="I221" s="3">
        <v>0</v>
      </c>
      <c r="J221" s="3">
        <v>0</v>
      </c>
      <c r="K221" s="4">
        <v>0.5</v>
      </c>
      <c r="L221" s="4">
        <v>1</v>
      </c>
      <c r="M221" s="3" t="s">
        <v>276</v>
      </c>
      <c r="N221" s="3" t="s">
        <v>13</v>
      </c>
    </row>
    <row r="222" spans="1:14" x14ac:dyDescent="0.2">
      <c r="A222" s="3" t="s">
        <v>38</v>
      </c>
      <c r="B222" s="3" t="s">
        <v>48</v>
      </c>
      <c r="C222" s="3" t="s">
        <v>257</v>
      </c>
      <c r="D222" s="3">
        <v>0</v>
      </c>
      <c r="E222" s="3">
        <v>68</v>
      </c>
      <c r="F222" s="3">
        <v>0</v>
      </c>
      <c r="G222" s="3">
        <v>1.41459</v>
      </c>
      <c r="H222" s="3">
        <v>1.1423399999999999</v>
      </c>
      <c r="I222" s="3">
        <v>0</v>
      </c>
      <c r="J222" s="3">
        <v>0</v>
      </c>
      <c r="K222" s="4">
        <v>0.5</v>
      </c>
      <c r="L222" s="4">
        <v>1</v>
      </c>
      <c r="M222" s="3" t="s">
        <v>276</v>
      </c>
      <c r="N222" s="3" t="s">
        <v>13</v>
      </c>
    </row>
    <row r="223" spans="1:14" x14ac:dyDescent="0.2">
      <c r="A223" s="3" t="s">
        <v>38</v>
      </c>
      <c r="B223" s="3" t="s">
        <v>167</v>
      </c>
      <c r="C223" s="3" t="s">
        <v>168</v>
      </c>
      <c r="D223" s="3">
        <v>0</v>
      </c>
      <c r="E223" s="3">
        <v>68</v>
      </c>
      <c r="F223" s="3">
        <v>0</v>
      </c>
      <c r="G223" s="3">
        <v>4.1958000000000002E-2</v>
      </c>
      <c r="H223" s="3">
        <v>0.20059399999999999</v>
      </c>
      <c r="I223" s="3">
        <v>0</v>
      </c>
      <c r="J223" s="3">
        <v>0</v>
      </c>
      <c r="K223" s="4">
        <v>0.5</v>
      </c>
      <c r="L223" s="4">
        <v>1</v>
      </c>
      <c r="M223" s="3" t="s">
        <v>276</v>
      </c>
      <c r="N223" s="3" t="s">
        <v>13</v>
      </c>
    </row>
    <row r="224" spans="1:14" x14ac:dyDescent="0.2">
      <c r="A224" s="3" t="s">
        <v>38</v>
      </c>
      <c r="B224" s="3" t="s">
        <v>165</v>
      </c>
      <c r="C224" s="3" t="s">
        <v>148</v>
      </c>
      <c r="D224" s="3">
        <v>0</v>
      </c>
      <c r="E224" s="3">
        <v>68</v>
      </c>
      <c r="F224" s="3">
        <v>0</v>
      </c>
      <c r="G224" s="3">
        <v>0.41258699999999998</v>
      </c>
      <c r="H224" s="3">
        <v>0.61854799999999999</v>
      </c>
      <c r="I224" s="3">
        <v>0</v>
      </c>
      <c r="J224" s="3">
        <v>0</v>
      </c>
      <c r="K224" s="4">
        <v>0.5</v>
      </c>
      <c r="L224" s="4">
        <v>1</v>
      </c>
      <c r="M224" s="3" t="s">
        <v>276</v>
      </c>
      <c r="N224" s="3" t="s">
        <v>13</v>
      </c>
    </row>
    <row r="225" spans="1:14" x14ac:dyDescent="0.2">
      <c r="A225" s="3" t="s">
        <v>38</v>
      </c>
      <c r="B225" s="3" t="s">
        <v>166</v>
      </c>
      <c r="C225" s="3" t="s">
        <v>148</v>
      </c>
      <c r="D225" s="3">
        <v>0</v>
      </c>
      <c r="E225" s="3">
        <v>68</v>
      </c>
      <c r="F225" s="3">
        <v>0</v>
      </c>
      <c r="G225" s="3">
        <v>0.58141900000000002</v>
      </c>
      <c r="H225" s="3">
        <v>0.76394700000000004</v>
      </c>
      <c r="I225" s="3">
        <v>0</v>
      </c>
      <c r="J225" s="3">
        <v>0</v>
      </c>
      <c r="K225" s="4">
        <v>0.5</v>
      </c>
      <c r="L225" s="4">
        <v>1</v>
      </c>
      <c r="M225" s="3" t="s">
        <v>276</v>
      </c>
      <c r="N225" s="3" t="s">
        <v>13</v>
      </c>
    </row>
    <row r="226" spans="1:14" x14ac:dyDescent="0.2">
      <c r="A226" s="3" t="s">
        <v>38</v>
      </c>
      <c r="B226" s="3" t="s">
        <v>147</v>
      </c>
      <c r="C226" s="3" t="s">
        <v>148</v>
      </c>
      <c r="D226" s="3">
        <v>0</v>
      </c>
      <c r="E226" s="3">
        <v>68</v>
      </c>
      <c r="F226" s="3">
        <v>0</v>
      </c>
      <c r="G226" s="3">
        <v>0.506494</v>
      </c>
      <c r="H226" s="3">
        <v>0.736348</v>
      </c>
      <c r="I226" s="3">
        <v>0</v>
      </c>
      <c r="J226" s="3">
        <v>0</v>
      </c>
      <c r="K226" s="4">
        <v>0.5</v>
      </c>
      <c r="L226" s="4">
        <v>1</v>
      </c>
      <c r="M226" s="3" t="s">
        <v>276</v>
      </c>
      <c r="N226" s="3" t="s">
        <v>13</v>
      </c>
    </row>
    <row r="227" spans="1:14" x14ac:dyDescent="0.2">
      <c r="A227" s="3" t="s">
        <v>206</v>
      </c>
      <c r="B227" s="3" t="s">
        <v>207</v>
      </c>
      <c r="C227" s="3" t="s">
        <v>20</v>
      </c>
      <c r="D227" s="3">
        <v>0</v>
      </c>
      <c r="E227" s="3">
        <v>68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4">
        <v>0.5</v>
      </c>
      <c r="L227" s="4">
        <v>1</v>
      </c>
      <c r="M227" s="3" t="s">
        <v>276</v>
      </c>
      <c r="N227" s="3" t="s">
        <v>13</v>
      </c>
    </row>
    <row r="228" spans="1:14" x14ac:dyDescent="0.2">
      <c r="A228" s="3" t="s">
        <v>206</v>
      </c>
      <c r="B228" s="3" t="s">
        <v>207</v>
      </c>
      <c r="C228" s="3" t="s">
        <v>70</v>
      </c>
      <c r="D228" s="3">
        <v>0</v>
      </c>
      <c r="E228" s="3">
        <v>68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4">
        <v>0.5</v>
      </c>
      <c r="L228" s="4">
        <v>1</v>
      </c>
      <c r="M228" s="3" t="s">
        <v>276</v>
      </c>
      <c r="N228" s="3" t="s">
        <v>13</v>
      </c>
    </row>
    <row r="229" spans="1:14" x14ac:dyDescent="0.2">
      <c r="A229" s="3" t="s">
        <v>197</v>
      </c>
      <c r="B229" s="3" t="s">
        <v>64</v>
      </c>
      <c r="C229" s="3" t="s">
        <v>20</v>
      </c>
      <c r="D229" s="3">
        <v>0</v>
      </c>
      <c r="E229" s="3">
        <v>68</v>
      </c>
      <c r="F229" s="3">
        <v>0</v>
      </c>
      <c r="G229" s="3">
        <v>0.101898</v>
      </c>
      <c r="H229" s="3">
        <v>0.31560500000000002</v>
      </c>
      <c r="I229" s="3">
        <v>0</v>
      </c>
      <c r="J229" s="3">
        <v>0</v>
      </c>
      <c r="K229" s="4">
        <v>0.5</v>
      </c>
      <c r="L229" s="4">
        <v>1</v>
      </c>
      <c r="M229" s="3" t="s">
        <v>276</v>
      </c>
      <c r="N229" s="3" t="s">
        <v>13</v>
      </c>
    </row>
    <row r="230" spans="1:14" x14ac:dyDescent="0.2">
      <c r="A230" s="3" t="s">
        <v>197</v>
      </c>
      <c r="B230" s="3" t="s">
        <v>64</v>
      </c>
      <c r="C230" s="3" t="s">
        <v>124</v>
      </c>
      <c r="D230" s="3">
        <v>0</v>
      </c>
      <c r="E230" s="3">
        <v>68</v>
      </c>
      <c r="F230" s="3">
        <v>0</v>
      </c>
      <c r="G230" s="3">
        <v>0.455544</v>
      </c>
      <c r="H230" s="3">
        <v>0.69301599999999997</v>
      </c>
      <c r="I230" s="3">
        <v>0</v>
      </c>
      <c r="J230" s="3">
        <v>0</v>
      </c>
      <c r="K230" s="4">
        <v>0.5</v>
      </c>
      <c r="L230" s="4">
        <v>1</v>
      </c>
      <c r="M230" s="3" t="s">
        <v>276</v>
      </c>
      <c r="N230" s="3" t="s">
        <v>13</v>
      </c>
    </row>
    <row r="231" spans="1:14" x14ac:dyDescent="0.2">
      <c r="A231" s="3" t="s">
        <v>197</v>
      </c>
      <c r="B231" s="3" t="s">
        <v>64</v>
      </c>
      <c r="C231" s="3" t="s">
        <v>132</v>
      </c>
      <c r="D231" s="3">
        <v>0</v>
      </c>
      <c r="E231" s="3">
        <v>68</v>
      </c>
      <c r="F231" s="3">
        <v>0</v>
      </c>
      <c r="G231" s="3">
        <v>0.262737</v>
      </c>
      <c r="H231" s="3">
        <v>0.50783900000000004</v>
      </c>
      <c r="I231" s="3">
        <v>0</v>
      </c>
      <c r="J231" s="3">
        <v>0</v>
      </c>
      <c r="K231" s="4">
        <v>0.5</v>
      </c>
      <c r="L231" s="4">
        <v>1</v>
      </c>
      <c r="M231" s="3" t="s">
        <v>276</v>
      </c>
      <c r="N231" s="3" t="s">
        <v>13</v>
      </c>
    </row>
    <row r="232" spans="1:14" x14ac:dyDescent="0.2">
      <c r="A232" s="3" t="s">
        <v>197</v>
      </c>
      <c r="B232" s="3" t="s">
        <v>19</v>
      </c>
      <c r="C232" s="3" t="s">
        <v>20</v>
      </c>
      <c r="D232" s="3">
        <v>0</v>
      </c>
      <c r="E232" s="3">
        <v>68</v>
      </c>
      <c r="F232" s="3">
        <v>0</v>
      </c>
      <c r="G232" s="3">
        <v>0.104895</v>
      </c>
      <c r="H232" s="3">
        <v>0.32861200000000002</v>
      </c>
      <c r="I232" s="3">
        <v>0</v>
      </c>
      <c r="J232" s="3">
        <v>0</v>
      </c>
      <c r="K232" s="4">
        <v>0.5</v>
      </c>
      <c r="L232" s="4">
        <v>1</v>
      </c>
      <c r="M232" s="3" t="s">
        <v>276</v>
      </c>
      <c r="N232" s="3" t="s">
        <v>13</v>
      </c>
    </row>
    <row r="233" spans="1:14" x14ac:dyDescent="0.2">
      <c r="A233" s="3" t="s">
        <v>197</v>
      </c>
      <c r="B233" s="3" t="s">
        <v>19</v>
      </c>
      <c r="C233" s="3" t="s">
        <v>124</v>
      </c>
      <c r="D233" s="3">
        <v>0</v>
      </c>
      <c r="E233" s="3">
        <v>68</v>
      </c>
      <c r="F233" s="3">
        <v>0</v>
      </c>
      <c r="G233" s="3">
        <v>0.45654299999999998</v>
      </c>
      <c r="H233" s="3">
        <v>0.69452100000000005</v>
      </c>
      <c r="I233" s="3">
        <v>0</v>
      </c>
      <c r="J233" s="3">
        <v>0</v>
      </c>
      <c r="K233" s="4">
        <v>0.5</v>
      </c>
      <c r="L233" s="4">
        <v>1</v>
      </c>
      <c r="M233" s="3" t="s">
        <v>276</v>
      </c>
      <c r="N233" s="3" t="s">
        <v>13</v>
      </c>
    </row>
    <row r="234" spans="1:14" x14ac:dyDescent="0.2">
      <c r="A234" s="3" t="s">
        <v>197</v>
      </c>
      <c r="B234" s="3" t="s">
        <v>19</v>
      </c>
      <c r="C234" s="3" t="s">
        <v>132</v>
      </c>
      <c r="D234" s="3">
        <v>0</v>
      </c>
      <c r="E234" s="3">
        <v>68</v>
      </c>
      <c r="F234" s="3">
        <v>0</v>
      </c>
      <c r="G234" s="3">
        <v>0.30969000000000002</v>
      </c>
      <c r="H234" s="3">
        <v>0.55856600000000001</v>
      </c>
      <c r="I234" s="3">
        <v>0</v>
      </c>
      <c r="J234" s="3">
        <v>0</v>
      </c>
      <c r="K234" s="4">
        <v>0.5</v>
      </c>
      <c r="L234" s="4">
        <v>1</v>
      </c>
      <c r="M234" s="3" t="s">
        <v>276</v>
      </c>
      <c r="N234" s="3" t="s">
        <v>13</v>
      </c>
    </row>
    <row r="235" spans="1:14" x14ac:dyDescent="0.2">
      <c r="A235" s="3" t="s">
        <v>18</v>
      </c>
      <c r="B235" s="3" t="s">
        <v>64</v>
      </c>
      <c r="C235" s="3" t="s">
        <v>20</v>
      </c>
      <c r="D235" s="3">
        <v>0</v>
      </c>
      <c r="E235" s="3">
        <v>68</v>
      </c>
      <c r="F235" s="3">
        <v>0</v>
      </c>
      <c r="G235" s="3">
        <v>0.59140899999999996</v>
      </c>
      <c r="H235" s="3">
        <v>0.76412400000000003</v>
      </c>
      <c r="I235" s="3">
        <v>0</v>
      </c>
      <c r="J235" s="3">
        <v>0</v>
      </c>
      <c r="K235" s="4">
        <v>0.5</v>
      </c>
      <c r="L235" s="4">
        <v>1</v>
      </c>
      <c r="M235" s="3" t="s">
        <v>276</v>
      </c>
      <c r="N235" s="3" t="s">
        <v>13</v>
      </c>
    </row>
    <row r="236" spans="1:14" x14ac:dyDescent="0.2">
      <c r="A236" s="3" t="s">
        <v>18</v>
      </c>
      <c r="B236" s="3" t="s">
        <v>64</v>
      </c>
      <c r="C236" s="3" t="s">
        <v>124</v>
      </c>
      <c r="D236" s="3">
        <v>0</v>
      </c>
      <c r="E236" s="3">
        <v>68</v>
      </c>
      <c r="F236" s="3">
        <v>0</v>
      </c>
      <c r="G236" s="3">
        <v>1.2847200000000001</v>
      </c>
      <c r="H236" s="3">
        <v>1.16269</v>
      </c>
      <c r="I236" s="3">
        <v>0</v>
      </c>
      <c r="J236" s="3">
        <v>0</v>
      </c>
      <c r="K236" s="4">
        <v>0.5</v>
      </c>
      <c r="L236" s="4">
        <v>1</v>
      </c>
      <c r="M236" s="3" t="s">
        <v>276</v>
      </c>
      <c r="N236" s="3" t="s">
        <v>13</v>
      </c>
    </row>
    <row r="237" spans="1:14" x14ac:dyDescent="0.2">
      <c r="A237" s="3" t="s">
        <v>18</v>
      </c>
      <c r="B237" s="3" t="s">
        <v>19</v>
      </c>
      <c r="C237" s="3" t="s">
        <v>124</v>
      </c>
      <c r="D237" s="3">
        <v>0</v>
      </c>
      <c r="E237" s="3">
        <v>68</v>
      </c>
      <c r="F237" s="3">
        <v>0</v>
      </c>
      <c r="G237" s="3">
        <v>0.51948099999999997</v>
      </c>
      <c r="H237" s="3">
        <v>0.73066399999999998</v>
      </c>
      <c r="I237" s="3">
        <v>0</v>
      </c>
      <c r="J237" s="3">
        <v>0</v>
      </c>
      <c r="K237" s="4">
        <v>0.5</v>
      </c>
      <c r="L237" s="4">
        <v>1</v>
      </c>
      <c r="M237" s="3" t="s">
        <v>276</v>
      </c>
      <c r="N237" s="3" t="s">
        <v>13</v>
      </c>
    </row>
    <row r="238" spans="1:14" x14ac:dyDescent="0.2">
      <c r="A238" s="3" t="s">
        <v>56</v>
      </c>
      <c r="B238" s="3" t="s">
        <v>64</v>
      </c>
      <c r="C238" s="3" t="s">
        <v>132</v>
      </c>
      <c r="D238" s="3">
        <v>0</v>
      </c>
      <c r="E238" s="3">
        <v>68</v>
      </c>
      <c r="F238" s="3">
        <v>0</v>
      </c>
      <c r="G238" s="3">
        <v>2.8971E-2</v>
      </c>
      <c r="H238" s="3">
        <v>0.17933199999999999</v>
      </c>
      <c r="I238" s="3">
        <v>0</v>
      </c>
      <c r="J238" s="3">
        <v>0</v>
      </c>
      <c r="K238" s="4">
        <v>0.5</v>
      </c>
      <c r="L238" s="4">
        <v>1</v>
      </c>
      <c r="M238" s="3" t="s">
        <v>276</v>
      </c>
      <c r="N238" s="3" t="s">
        <v>13</v>
      </c>
    </row>
    <row r="239" spans="1:14" x14ac:dyDescent="0.2">
      <c r="A239" s="3" t="s">
        <v>56</v>
      </c>
      <c r="B239" s="3" t="s">
        <v>19</v>
      </c>
      <c r="C239" s="3" t="s">
        <v>198</v>
      </c>
      <c r="D239" s="3">
        <v>0</v>
      </c>
      <c r="E239" s="3">
        <v>68</v>
      </c>
      <c r="F239" s="3">
        <v>0</v>
      </c>
      <c r="G239" s="3">
        <v>3.9960000000000002E-2</v>
      </c>
      <c r="H239" s="3">
        <v>0.20591599999999999</v>
      </c>
      <c r="I239" s="3">
        <v>0</v>
      </c>
      <c r="J239" s="3">
        <v>0</v>
      </c>
      <c r="K239" s="4">
        <v>0.5</v>
      </c>
      <c r="L239" s="4">
        <v>1</v>
      </c>
      <c r="M239" s="3" t="s">
        <v>276</v>
      </c>
      <c r="N239" s="3" t="s">
        <v>13</v>
      </c>
    </row>
    <row r="240" spans="1:14" x14ac:dyDescent="0.2">
      <c r="A240" s="3" t="s">
        <v>14</v>
      </c>
      <c r="B240" s="3" t="s">
        <v>201</v>
      </c>
      <c r="C240" s="3" t="s">
        <v>202</v>
      </c>
      <c r="D240" s="3">
        <v>0</v>
      </c>
      <c r="E240" s="3">
        <v>68</v>
      </c>
      <c r="F240" s="3">
        <v>0</v>
      </c>
      <c r="G240" s="3">
        <v>2.7972E-2</v>
      </c>
      <c r="H240" s="3">
        <v>0.16497500000000001</v>
      </c>
      <c r="I240" s="3">
        <v>0</v>
      </c>
      <c r="J240" s="3">
        <v>0</v>
      </c>
      <c r="K240" s="4">
        <v>0.5</v>
      </c>
      <c r="L240" s="4">
        <v>1</v>
      </c>
      <c r="M240" s="3" t="s">
        <v>276</v>
      </c>
      <c r="N240" s="3" t="s">
        <v>13</v>
      </c>
    </row>
    <row r="241" spans="1:14" x14ac:dyDescent="0.2">
      <c r="A241" s="3" t="s">
        <v>14</v>
      </c>
      <c r="B241" s="3" t="s">
        <v>158</v>
      </c>
      <c r="C241" s="3" t="s">
        <v>52</v>
      </c>
      <c r="D241" s="3">
        <v>0</v>
      </c>
      <c r="E241" s="3">
        <v>68</v>
      </c>
      <c r="F241" s="3">
        <v>0</v>
      </c>
      <c r="G241" s="3">
        <v>1.0059899999999999</v>
      </c>
      <c r="H241" s="3">
        <v>0.99597400000000003</v>
      </c>
      <c r="I241" s="3">
        <v>0</v>
      </c>
      <c r="J241" s="3">
        <v>0</v>
      </c>
      <c r="K241" s="4">
        <v>0.5</v>
      </c>
      <c r="L241" s="4">
        <v>1</v>
      </c>
      <c r="M241" s="3" t="s">
        <v>276</v>
      </c>
      <c r="N241" s="3" t="s">
        <v>13</v>
      </c>
    </row>
    <row r="242" spans="1:14" x14ac:dyDescent="0.2">
      <c r="A242" s="3" t="s">
        <v>14</v>
      </c>
      <c r="B242" s="3" t="s">
        <v>199</v>
      </c>
      <c r="C242" s="3" t="s">
        <v>200</v>
      </c>
      <c r="D242" s="3">
        <v>0</v>
      </c>
      <c r="E242" s="3">
        <v>68</v>
      </c>
      <c r="F242" s="3">
        <v>0</v>
      </c>
      <c r="G242" s="3">
        <v>3.8961000000000003E-2</v>
      </c>
      <c r="H242" s="3">
        <v>0.19869700000000001</v>
      </c>
      <c r="I242" s="3">
        <v>0</v>
      </c>
      <c r="J242" s="3">
        <v>0</v>
      </c>
      <c r="K242" s="4">
        <v>0.5</v>
      </c>
      <c r="L242" s="4">
        <v>1</v>
      </c>
      <c r="M242" s="3" t="s">
        <v>276</v>
      </c>
      <c r="N242" s="3" t="s">
        <v>13</v>
      </c>
    </row>
    <row r="243" spans="1:14" x14ac:dyDescent="0.2">
      <c r="A243" s="3" t="s">
        <v>14</v>
      </c>
      <c r="B243" s="3" t="s">
        <v>48</v>
      </c>
      <c r="C243" s="3" t="s">
        <v>200</v>
      </c>
      <c r="D243" s="3">
        <v>0</v>
      </c>
      <c r="E243" s="3">
        <v>68</v>
      </c>
      <c r="F243" s="3">
        <v>0</v>
      </c>
      <c r="G243" s="3">
        <v>1.4575400000000001</v>
      </c>
      <c r="H243" s="3">
        <v>1.21838</v>
      </c>
      <c r="I243" s="3">
        <v>0</v>
      </c>
      <c r="J243" s="3">
        <v>0</v>
      </c>
      <c r="K243" s="4">
        <v>0.5</v>
      </c>
      <c r="L243" s="4">
        <v>1</v>
      </c>
      <c r="M243" s="3" t="s">
        <v>276</v>
      </c>
      <c r="N243" s="3" t="s">
        <v>13</v>
      </c>
    </row>
    <row r="244" spans="1:14" x14ac:dyDescent="0.2">
      <c r="A244" s="3" t="s">
        <v>14</v>
      </c>
      <c r="B244" s="3" t="s">
        <v>17</v>
      </c>
      <c r="C244" s="3" t="s">
        <v>136</v>
      </c>
      <c r="D244" s="3">
        <v>0</v>
      </c>
      <c r="E244" s="3">
        <v>68</v>
      </c>
      <c r="F244" s="3">
        <v>0</v>
      </c>
      <c r="G244" s="3">
        <v>0.90909099999999998</v>
      </c>
      <c r="H244" s="3">
        <v>0.98626899999999995</v>
      </c>
      <c r="I244" s="3">
        <v>0</v>
      </c>
      <c r="J244" s="3">
        <v>0</v>
      </c>
      <c r="K244" s="4">
        <v>0.5</v>
      </c>
      <c r="L244" s="4">
        <v>1</v>
      </c>
      <c r="M244" s="3" t="s">
        <v>276</v>
      </c>
      <c r="N244" s="3" t="s">
        <v>13</v>
      </c>
    </row>
    <row r="245" spans="1:14" x14ac:dyDescent="0.2">
      <c r="A245" s="3" t="s">
        <v>14</v>
      </c>
      <c r="B245" s="3" t="s">
        <v>17</v>
      </c>
      <c r="C245" s="3" t="s">
        <v>117</v>
      </c>
      <c r="D245" s="3">
        <v>0</v>
      </c>
      <c r="E245" s="3">
        <v>68</v>
      </c>
      <c r="F245" s="3">
        <v>0</v>
      </c>
      <c r="G245" s="3">
        <v>0.62337699999999996</v>
      </c>
      <c r="H245" s="3">
        <v>0.78677399999999997</v>
      </c>
      <c r="I245" s="3">
        <v>0</v>
      </c>
      <c r="J245" s="3">
        <v>0</v>
      </c>
      <c r="K245" s="4">
        <v>0.5</v>
      </c>
      <c r="L245" s="4">
        <v>1</v>
      </c>
      <c r="M245" s="3" t="s">
        <v>276</v>
      </c>
      <c r="N245" s="3" t="s">
        <v>13</v>
      </c>
    </row>
    <row r="246" spans="1:14" x14ac:dyDescent="0.2">
      <c r="A246" s="3" t="s">
        <v>14</v>
      </c>
      <c r="B246" s="3" t="s">
        <v>17</v>
      </c>
      <c r="C246" s="3" t="s">
        <v>131</v>
      </c>
      <c r="D246" s="3">
        <v>0</v>
      </c>
      <c r="E246" s="3">
        <v>68</v>
      </c>
      <c r="F246" s="3">
        <v>0</v>
      </c>
      <c r="G246" s="3">
        <v>0.538462</v>
      </c>
      <c r="H246" s="3">
        <v>0.74884499999999998</v>
      </c>
      <c r="I246" s="3">
        <v>0</v>
      </c>
      <c r="J246" s="3">
        <v>0</v>
      </c>
      <c r="K246" s="4">
        <v>0.5</v>
      </c>
      <c r="L246" s="4">
        <v>1</v>
      </c>
      <c r="M246" s="3" t="s">
        <v>276</v>
      </c>
      <c r="N246" s="3" t="s">
        <v>13</v>
      </c>
    </row>
    <row r="247" spans="1:14" x14ac:dyDescent="0.2">
      <c r="A247" s="3" t="s">
        <v>14</v>
      </c>
      <c r="B247" s="3" t="s">
        <v>24</v>
      </c>
      <c r="C247" s="3" t="s">
        <v>131</v>
      </c>
      <c r="D247" s="3">
        <v>0</v>
      </c>
      <c r="E247" s="3">
        <v>68</v>
      </c>
      <c r="F247" s="3">
        <v>0</v>
      </c>
      <c r="G247" s="3">
        <v>0.96603399999999995</v>
      </c>
      <c r="H247" s="3">
        <v>0.99541199999999996</v>
      </c>
      <c r="I247" s="3">
        <v>0</v>
      </c>
      <c r="J247" s="3">
        <v>0</v>
      </c>
      <c r="K247" s="4">
        <v>0.5</v>
      </c>
      <c r="L247" s="4">
        <v>1</v>
      </c>
      <c r="M247" s="3" t="s">
        <v>276</v>
      </c>
      <c r="N247" s="3" t="s">
        <v>13</v>
      </c>
    </row>
    <row r="248" spans="1:14" x14ac:dyDescent="0.2">
      <c r="A248" s="3" t="s">
        <v>14</v>
      </c>
      <c r="B248" s="3" t="s">
        <v>24</v>
      </c>
      <c r="C248" s="3" t="s">
        <v>96</v>
      </c>
      <c r="D248" s="3">
        <v>0</v>
      </c>
      <c r="E248" s="3">
        <v>68</v>
      </c>
      <c r="F248" s="3">
        <v>0</v>
      </c>
      <c r="G248" s="3">
        <v>1.32368</v>
      </c>
      <c r="H248" s="3">
        <v>1.1318699999999999</v>
      </c>
      <c r="I248" s="3">
        <v>0</v>
      </c>
      <c r="J248" s="3">
        <v>0</v>
      </c>
      <c r="K248" s="4">
        <v>0.5</v>
      </c>
      <c r="L248" s="4">
        <v>1</v>
      </c>
      <c r="M248" s="3" t="s">
        <v>276</v>
      </c>
      <c r="N248" s="3" t="s">
        <v>13</v>
      </c>
    </row>
    <row r="249" spans="1:14" x14ac:dyDescent="0.2">
      <c r="A249" s="3" t="s">
        <v>14</v>
      </c>
      <c r="B249" s="3" t="s">
        <v>24</v>
      </c>
      <c r="C249" s="3" t="s">
        <v>120</v>
      </c>
      <c r="D249" s="3">
        <v>0</v>
      </c>
      <c r="E249" s="3">
        <v>68</v>
      </c>
      <c r="F249" s="3">
        <v>0</v>
      </c>
      <c r="G249" s="3">
        <v>0.33066899999999999</v>
      </c>
      <c r="H249" s="3">
        <v>0.57056899999999999</v>
      </c>
      <c r="I249" s="3">
        <v>0</v>
      </c>
      <c r="J249" s="3">
        <v>0</v>
      </c>
      <c r="K249" s="4">
        <v>0.5</v>
      </c>
      <c r="L249" s="4">
        <v>1</v>
      </c>
      <c r="M249" s="3" t="s">
        <v>276</v>
      </c>
      <c r="N249" s="3" t="s">
        <v>13</v>
      </c>
    </row>
    <row r="250" spans="1:14" x14ac:dyDescent="0.2">
      <c r="A250" s="3" t="s">
        <v>14</v>
      </c>
      <c r="B250" s="3" t="s">
        <v>24</v>
      </c>
      <c r="C250" s="3" t="s">
        <v>42</v>
      </c>
      <c r="D250" s="3">
        <v>0</v>
      </c>
      <c r="E250" s="3">
        <v>68</v>
      </c>
      <c r="F250" s="3">
        <v>0</v>
      </c>
      <c r="G250" s="3">
        <v>0.123876</v>
      </c>
      <c r="H250" s="3">
        <v>0.36693199999999998</v>
      </c>
      <c r="I250" s="3">
        <v>0</v>
      </c>
      <c r="J250" s="3">
        <v>0</v>
      </c>
      <c r="K250" s="4">
        <v>0.5</v>
      </c>
      <c r="L250" s="4">
        <v>1</v>
      </c>
      <c r="M250" s="3" t="s">
        <v>276</v>
      </c>
      <c r="N250" s="3" t="s">
        <v>13</v>
      </c>
    </row>
    <row r="251" spans="1:14" x14ac:dyDescent="0.2">
      <c r="A251" s="3" t="s">
        <v>14</v>
      </c>
      <c r="B251" s="3" t="s">
        <v>24</v>
      </c>
      <c r="C251" s="3" t="s">
        <v>198</v>
      </c>
      <c r="D251" s="3">
        <v>0</v>
      </c>
      <c r="E251" s="3">
        <v>68</v>
      </c>
      <c r="F251" s="3">
        <v>0</v>
      </c>
      <c r="G251" s="3">
        <v>0.29670299999999999</v>
      </c>
      <c r="H251" s="3">
        <v>0.52808999999999995</v>
      </c>
      <c r="I251" s="3">
        <v>0</v>
      </c>
      <c r="J251" s="3">
        <v>0</v>
      </c>
      <c r="K251" s="4">
        <v>0.5</v>
      </c>
      <c r="L251" s="4">
        <v>1</v>
      </c>
      <c r="M251" s="3" t="s">
        <v>276</v>
      </c>
      <c r="N251" s="3" t="s">
        <v>13</v>
      </c>
    </row>
    <row r="252" spans="1:14" x14ac:dyDescent="0.2">
      <c r="A252" s="3" t="s">
        <v>14</v>
      </c>
      <c r="B252" s="3" t="s">
        <v>24</v>
      </c>
      <c r="C252" s="3" t="s">
        <v>231</v>
      </c>
      <c r="D252" s="3">
        <v>0</v>
      </c>
      <c r="E252" s="3">
        <v>68</v>
      </c>
      <c r="F252" s="3">
        <v>0</v>
      </c>
      <c r="G252" s="3">
        <v>4.1418600000000003</v>
      </c>
      <c r="H252" s="3">
        <v>2.0178799999999999</v>
      </c>
      <c r="I252" s="3">
        <v>0</v>
      </c>
      <c r="J252" s="3">
        <v>0</v>
      </c>
      <c r="K252" s="4">
        <v>0.5</v>
      </c>
      <c r="L252" s="4">
        <v>1</v>
      </c>
      <c r="M252" s="3" t="s">
        <v>276</v>
      </c>
      <c r="N252" s="3" t="s">
        <v>13</v>
      </c>
    </row>
    <row r="253" spans="1:14" x14ac:dyDescent="0.2">
      <c r="A253" s="3" t="s">
        <v>14</v>
      </c>
      <c r="B253" s="3" t="s">
        <v>25</v>
      </c>
      <c r="C253" s="3" t="s">
        <v>119</v>
      </c>
      <c r="D253" s="3">
        <v>0</v>
      </c>
      <c r="E253" s="3">
        <v>68</v>
      </c>
      <c r="F253" s="3">
        <v>0</v>
      </c>
      <c r="G253" s="3">
        <v>0.70429600000000003</v>
      </c>
      <c r="H253" s="3">
        <v>0.82611800000000002</v>
      </c>
      <c r="I253" s="3">
        <v>0</v>
      </c>
      <c r="J253" s="3">
        <v>0</v>
      </c>
      <c r="K253" s="4">
        <v>0.5</v>
      </c>
      <c r="L253" s="4">
        <v>1</v>
      </c>
      <c r="M253" s="3" t="s">
        <v>276</v>
      </c>
      <c r="N253" s="3" t="s">
        <v>13</v>
      </c>
    </row>
    <row r="254" spans="1:14" x14ac:dyDescent="0.2">
      <c r="A254" s="3" t="s">
        <v>14</v>
      </c>
      <c r="B254" s="3" t="s">
        <v>25</v>
      </c>
      <c r="C254" s="3" t="s">
        <v>131</v>
      </c>
      <c r="D254" s="3">
        <v>0</v>
      </c>
      <c r="E254" s="3">
        <v>68</v>
      </c>
      <c r="F254" s="3">
        <v>0</v>
      </c>
      <c r="G254" s="3">
        <v>0.54145900000000002</v>
      </c>
      <c r="H254" s="3">
        <v>0.75002000000000002</v>
      </c>
      <c r="I254" s="3">
        <v>0</v>
      </c>
      <c r="J254" s="3">
        <v>0</v>
      </c>
      <c r="K254" s="4">
        <v>0.5</v>
      </c>
      <c r="L254" s="4">
        <v>1</v>
      </c>
      <c r="M254" s="3" t="s">
        <v>276</v>
      </c>
      <c r="N254" s="3" t="s">
        <v>13</v>
      </c>
    </row>
    <row r="255" spans="1:14" x14ac:dyDescent="0.2">
      <c r="A255" s="3" t="s">
        <v>14</v>
      </c>
      <c r="B255" s="3" t="s">
        <v>25</v>
      </c>
      <c r="C255" s="3" t="s">
        <v>157</v>
      </c>
      <c r="D255" s="3">
        <v>0</v>
      </c>
      <c r="E255" s="3">
        <v>68</v>
      </c>
      <c r="F255" s="3">
        <v>0</v>
      </c>
      <c r="G255" s="3">
        <v>0.992008</v>
      </c>
      <c r="H255" s="3">
        <v>0.990927</v>
      </c>
      <c r="I255" s="3">
        <v>0</v>
      </c>
      <c r="J255" s="3">
        <v>0</v>
      </c>
      <c r="K255" s="4">
        <v>0.5</v>
      </c>
      <c r="L255" s="4">
        <v>1</v>
      </c>
      <c r="M255" s="3" t="s">
        <v>276</v>
      </c>
      <c r="N255" s="3" t="s">
        <v>13</v>
      </c>
    </row>
    <row r="256" spans="1:14" x14ac:dyDescent="0.2">
      <c r="A256" s="3" t="s">
        <v>14</v>
      </c>
      <c r="B256" s="3" t="s">
        <v>25</v>
      </c>
      <c r="C256" s="3" t="s">
        <v>42</v>
      </c>
      <c r="D256" s="3">
        <v>0</v>
      </c>
      <c r="E256" s="3">
        <v>68</v>
      </c>
      <c r="F256" s="3">
        <v>0</v>
      </c>
      <c r="G256" s="3">
        <v>0.26373600000000003</v>
      </c>
      <c r="H256" s="3">
        <v>0.504355</v>
      </c>
      <c r="I256" s="3">
        <v>0</v>
      </c>
      <c r="J256" s="3">
        <v>0</v>
      </c>
      <c r="K256" s="4">
        <v>0.5</v>
      </c>
      <c r="L256" s="4">
        <v>1</v>
      </c>
      <c r="M256" s="3" t="s">
        <v>276</v>
      </c>
      <c r="N256" s="3" t="s">
        <v>13</v>
      </c>
    </row>
    <row r="257" spans="1:14" x14ac:dyDescent="0.2">
      <c r="A257" s="3" t="s">
        <v>14</v>
      </c>
      <c r="B257" s="3" t="s">
        <v>25</v>
      </c>
      <c r="C257" s="3" t="s">
        <v>198</v>
      </c>
      <c r="D257" s="3">
        <v>0</v>
      </c>
      <c r="E257" s="3">
        <v>68</v>
      </c>
      <c r="F257" s="3">
        <v>0</v>
      </c>
      <c r="G257" s="3">
        <v>0.56743299999999997</v>
      </c>
      <c r="H257" s="3">
        <v>0.75212900000000005</v>
      </c>
      <c r="I257" s="3">
        <v>0</v>
      </c>
      <c r="J257" s="3">
        <v>0</v>
      </c>
      <c r="K257" s="4">
        <v>0.5</v>
      </c>
      <c r="L257" s="4">
        <v>1</v>
      </c>
      <c r="M257" s="3" t="s">
        <v>276</v>
      </c>
      <c r="N257" s="3" t="s">
        <v>13</v>
      </c>
    </row>
    <row r="258" spans="1:14" x14ac:dyDescent="0.2">
      <c r="A258" s="3" t="s">
        <v>14</v>
      </c>
      <c r="B258" s="3" t="s">
        <v>25</v>
      </c>
      <c r="C258" s="3" t="s">
        <v>112</v>
      </c>
      <c r="D258" s="3">
        <v>0</v>
      </c>
      <c r="E258" s="3">
        <v>68</v>
      </c>
      <c r="F258" s="3">
        <v>0</v>
      </c>
      <c r="G258" s="3">
        <v>2.4045999999999998</v>
      </c>
      <c r="H258" s="3">
        <v>1.4930300000000001</v>
      </c>
      <c r="I258" s="3">
        <v>0</v>
      </c>
      <c r="J258" s="3">
        <v>0</v>
      </c>
      <c r="K258" s="4">
        <v>0.5</v>
      </c>
      <c r="L258" s="4">
        <v>1</v>
      </c>
      <c r="M258" s="3" t="s">
        <v>276</v>
      </c>
      <c r="N258" s="3" t="s">
        <v>13</v>
      </c>
    </row>
    <row r="259" spans="1:14" x14ac:dyDescent="0.2">
      <c r="A259" s="3" t="s">
        <v>46</v>
      </c>
      <c r="B259" s="3" t="s">
        <v>196</v>
      </c>
      <c r="C259" s="3" t="s">
        <v>88</v>
      </c>
      <c r="D259" s="3">
        <v>0</v>
      </c>
      <c r="E259" s="3">
        <v>68</v>
      </c>
      <c r="F259" s="3">
        <v>0</v>
      </c>
      <c r="G259" s="3">
        <v>0.13086900000000001</v>
      </c>
      <c r="H259" s="3">
        <v>0.36035600000000001</v>
      </c>
      <c r="I259" s="3">
        <v>0</v>
      </c>
      <c r="J259" s="3">
        <v>0</v>
      </c>
      <c r="K259" s="4">
        <v>0.5</v>
      </c>
      <c r="L259" s="4">
        <v>1</v>
      </c>
      <c r="M259" s="3" t="s">
        <v>276</v>
      </c>
      <c r="N259" s="3" t="s">
        <v>13</v>
      </c>
    </row>
    <row r="260" spans="1:14" x14ac:dyDescent="0.2">
      <c r="A260" s="3" t="s">
        <v>46</v>
      </c>
      <c r="B260" s="3" t="s">
        <v>192</v>
      </c>
      <c r="C260" s="3" t="s">
        <v>88</v>
      </c>
      <c r="D260" s="3">
        <v>0</v>
      </c>
      <c r="E260" s="3">
        <v>68</v>
      </c>
      <c r="F260" s="3">
        <v>0</v>
      </c>
      <c r="G260" s="3">
        <v>6.8931099999999995E-2</v>
      </c>
      <c r="H260" s="3">
        <v>0.26123499999999999</v>
      </c>
      <c r="I260" s="3">
        <v>0</v>
      </c>
      <c r="J260" s="3">
        <v>0</v>
      </c>
      <c r="K260" s="4">
        <v>0.5</v>
      </c>
      <c r="L260" s="4">
        <v>1</v>
      </c>
      <c r="M260" s="3" t="s">
        <v>276</v>
      </c>
      <c r="N260" s="3" t="s">
        <v>13</v>
      </c>
    </row>
    <row r="261" spans="1:14" x14ac:dyDescent="0.2">
      <c r="A261" s="3" t="s">
        <v>46</v>
      </c>
      <c r="B261" s="3" t="s">
        <v>181</v>
      </c>
      <c r="C261" s="3" t="s">
        <v>88</v>
      </c>
      <c r="D261" s="3">
        <v>0</v>
      </c>
      <c r="E261" s="3">
        <v>68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4">
        <v>0.5</v>
      </c>
      <c r="L261" s="4">
        <v>1</v>
      </c>
      <c r="M261" s="3" t="s">
        <v>276</v>
      </c>
      <c r="N261" s="3" t="s">
        <v>13</v>
      </c>
    </row>
    <row r="262" spans="1:14" x14ac:dyDescent="0.2">
      <c r="A262" s="3" t="s">
        <v>46</v>
      </c>
      <c r="B262" s="3" t="s">
        <v>226</v>
      </c>
      <c r="C262" s="3" t="s">
        <v>88</v>
      </c>
      <c r="D262" s="3">
        <v>0</v>
      </c>
      <c r="E262" s="3">
        <v>68</v>
      </c>
      <c r="F262" s="3">
        <v>0</v>
      </c>
      <c r="G262" s="3">
        <v>6.5934099999999995E-2</v>
      </c>
      <c r="H262" s="3">
        <v>0.25621899999999997</v>
      </c>
      <c r="I262" s="3">
        <v>0</v>
      </c>
      <c r="J262" s="3">
        <v>0</v>
      </c>
      <c r="K262" s="4">
        <v>0.5</v>
      </c>
      <c r="L262" s="4">
        <v>1</v>
      </c>
      <c r="M262" s="3" t="s">
        <v>276</v>
      </c>
      <c r="N262" s="3" t="s">
        <v>13</v>
      </c>
    </row>
    <row r="263" spans="1:14" x14ac:dyDescent="0.2">
      <c r="A263" s="3" t="s">
        <v>46</v>
      </c>
      <c r="B263" s="3" t="s">
        <v>224</v>
      </c>
      <c r="C263" s="3" t="s">
        <v>225</v>
      </c>
      <c r="D263" s="3">
        <v>0</v>
      </c>
      <c r="E263" s="3">
        <v>68</v>
      </c>
      <c r="F263" s="3">
        <v>0</v>
      </c>
      <c r="G263" s="3">
        <v>0.44755200000000001</v>
      </c>
      <c r="H263" s="3">
        <v>0.65076599999999996</v>
      </c>
      <c r="I263" s="3">
        <v>0</v>
      </c>
      <c r="J263" s="3">
        <v>0</v>
      </c>
      <c r="K263" s="4">
        <v>0.5</v>
      </c>
      <c r="L263" s="4">
        <v>1</v>
      </c>
      <c r="M263" s="3" t="s">
        <v>276</v>
      </c>
      <c r="N263" s="3" t="s">
        <v>13</v>
      </c>
    </row>
    <row r="264" spans="1:14" x14ac:dyDescent="0.2">
      <c r="A264" s="3" t="s">
        <v>46</v>
      </c>
      <c r="B264" s="3" t="s">
        <v>224</v>
      </c>
      <c r="C264" s="3" t="s">
        <v>152</v>
      </c>
      <c r="D264" s="3">
        <v>0</v>
      </c>
      <c r="E264" s="3">
        <v>68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4">
        <v>0.5</v>
      </c>
      <c r="L264" s="4">
        <v>1</v>
      </c>
      <c r="M264" s="3" t="s">
        <v>276</v>
      </c>
      <c r="N264" s="3" t="s">
        <v>13</v>
      </c>
    </row>
    <row r="265" spans="1:14" x14ac:dyDescent="0.2">
      <c r="A265" s="3" t="s">
        <v>46</v>
      </c>
      <c r="B265" s="3" t="s">
        <v>222</v>
      </c>
      <c r="C265" s="3" t="s">
        <v>223</v>
      </c>
      <c r="D265" s="3">
        <v>0</v>
      </c>
      <c r="E265" s="3">
        <v>68</v>
      </c>
      <c r="F265" s="3">
        <v>0</v>
      </c>
      <c r="G265" s="3">
        <v>9.9900100000000006E-3</v>
      </c>
      <c r="H265" s="3">
        <v>9.9499199999999996E-2</v>
      </c>
      <c r="I265" s="3">
        <v>0</v>
      </c>
      <c r="J265" s="3">
        <v>0</v>
      </c>
      <c r="K265" s="4">
        <v>0.5</v>
      </c>
      <c r="L265" s="4">
        <v>1</v>
      </c>
      <c r="M265" s="3" t="s">
        <v>276</v>
      </c>
      <c r="N265" s="3" t="s">
        <v>13</v>
      </c>
    </row>
    <row r="266" spans="1:14" x14ac:dyDescent="0.2">
      <c r="A266" s="3" t="s">
        <v>46</v>
      </c>
      <c r="B266" s="3" t="s">
        <v>48</v>
      </c>
      <c r="C266" s="3" t="s">
        <v>221</v>
      </c>
      <c r="D266" s="3">
        <v>0</v>
      </c>
      <c r="E266" s="3">
        <v>68</v>
      </c>
      <c r="F266" s="3">
        <v>0</v>
      </c>
      <c r="G266" s="3">
        <v>0.455544</v>
      </c>
      <c r="H266" s="3">
        <v>0.72268399999999999</v>
      </c>
      <c r="I266" s="3">
        <v>0</v>
      </c>
      <c r="J266" s="3">
        <v>0</v>
      </c>
      <c r="K266" s="4">
        <v>0.5</v>
      </c>
      <c r="L266" s="4">
        <v>1</v>
      </c>
      <c r="M266" s="3" t="s">
        <v>276</v>
      </c>
      <c r="N266" s="3" t="s">
        <v>13</v>
      </c>
    </row>
    <row r="267" spans="1:14" x14ac:dyDescent="0.2">
      <c r="A267" s="3" t="s">
        <v>46</v>
      </c>
      <c r="B267" s="3" t="s">
        <v>48</v>
      </c>
      <c r="C267" s="3" t="s">
        <v>88</v>
      </c>
      <c r="D267" s="3">
        <v>0</v>
      </c>
      <c r="E267" s="3">
        <v>68</v>
      </c>
      <c r="F267" s="3">
        <v>0</v>
      </c>
      <c r="G267" s="3">
        <v>0.59740300000000002</v>
      </c>
      <c r="H267" s="3">
        <v>0.80793099999999995</v>
      </c>
      <c r="I267" s="3">
        <v>0</v>
      </c>
      <c r="J267" s="3">
        <v>0</v>
      </c>
      <c r="K267" s="4">
        <v>0.5</v>
      </c>
      <c r="L267" s="4">
        <v>1</v>
      </c>
      <c r="M267" s="3" t="s">
        <v>276</v>
      </c>
      <c r="N267" s="3" t="s">
        <v>13</v>
      </c>
    </row>
    <row r="268" spans="1:14" x14ac:dyDescent="0.2">
      <c r="A268" s="3" t="s">
        <v>46</v>
      </c>
      <c r="B268" s="3" t="s">
        <v>48</v>
      </c>
      <c r="C268" s="3" t="s">
        <v>220</v>
      </c>
      <c r="D268" s="3">
        <v>0</v>
      </c>
      <c r="E268" s="3">
        <v>68</v>
      </c>
      <c r="F268" s="3">
        <v>0</v>
      </c>
      <c r="G268" s="3">
        <v>0.108891</v>
      </c>
      <c r="H268" s="3">
        <v>0.32113999999999998</v>
      </c>
      <c r="I268" s="3">
        <v>0</v>
      </c>
      <c r="J268" s="3">
        <v>0</v>
      </c>
      <c r="K268" s="4">
        <v>0.5</v>
      </c>
      <c r="L268" s="4">
        <v>1</v>
      </c>
      <c r="M268" s="3" t="s">
        <v>276</v>
      </c>
      <c r="N268" s="3" t="s">
        <v>13</v>
      </c>
    </row>
    <row r="269" spans="1:14" x14ac:dyDescent="0.2">
      <c r="A269" s="3" t="s">
        <v>46</v>
      </c>
      <c r="B269" s="3" t="s">
        <v>48</v>
      </c>
      <c r="C269" s="3" t="s">
        <v>219</v>
      </c>
      <c r="D269" s="3">
        <v>0</v>
      </c>
      <c r="E269" s="3">
        <v>68</v>
      </c>
      <c r="F269" s="3">
        <v>0</v>
      </c>
      <c r="G269" s="3">
        <v>7.9920100000000008E-3</v>
      </c>
      <c r="H269" s="3">
        <v>8.90846E-2</v>
      </c>
      <c r="I269" s="3">
        <v>0</v>
      </c>
      <c r="J269" s="3">
        <v>0</v>
      </c>
      <c r="K269" s="4">
        <v>0.5</v>
      </c>
      <c r="L269" s="4">
        <v>1</v>
      </c>
      <c r="M269" s="3" t="s">
        <v>276</v>
      </c>
      <c r="N269" s="3" t="s">
        <v>13</v>
      </c>
    </row>
    <row r="270" spans="1:14" x14ac:dyDescent="0.2">
      <c r="A270" s="3" t="s">
        <v>46</v>
      </c>
      <c r="B270" s="3" t="s">
        <v>48</v>
      </c>
      <c r="C270" s="3" t="s">
        <v>218</v>
      </c>
      <c r="D270" s="3">
        <v>0</v>
      </c>
      <c r="E270" s="3">
        <v>68</v>
      </c>
      <c r="F270" s="3">
        <v>0</v>
      </c>
      <c r="G270" s="3">
        <v>2.5974000000000001E-2</v>
      </c>
      <c r="H270" s="3">
        <v>0.159137</v>
      </c>
      <c r="I270" s="3">
        <v>0</v>
      </c>
      <c r="J270" s="3">
        <v>0</v>
      </c>
      <c r="K270" s="4">
        <v>0.5</v>
      </c>
      <c r="L270" s="4">
        <v>1</v>
      </c>
      <c r="M270" s="3" t="s">
        <v>276</v>
      </c>
      <c r="N270" s="3" t="s">
        <v>13</v>
      </c>
    </row>
    <row r="271" spans="1:14" x14ac:dyDescent="0.2">
      <c r="A271" s="3" t="s">
        <v>46</v>
      </c>
      <c r="B271" s="3" t="s">
        <v>48</v>
      </c>
      <c r="C271" s="3" t="s">
        <v>217</v>
      </c>
      <c r="D271" s="3">
        <v>0</v>
      </c>
      <c r="E271" s="3">
        <v>68</v>
      </c>
      <c r="F271" s="3">
        <v>0</v>
      </c>
      <c r="G271" s="3">
        <v>1.1988E-2</v>
      </c>
      <c r="H271" s="3">
        <v>0.108886</v>
      </c>
      <c r="I271" s="3">
        <v>0</v>
      </c>
      <c r="J271" s="3">
        <v>0</v>
      </c>
      <c r="K271" s="4">
        <v>0.5</v>
      </c>
      <c r="L271" s="4">
        <v>1</v>
      </c>
      <c r="M271" s="3" t="s">
        <v>276</v>
      </c>
      <c r="N271" s="3" t="s">
        <v>13</v>
      </c>
    </row>
    <row r="272" spans="1:14" x14ac:dyDescent="0.2">
      <c r="A272" s="3" t="s">
        <v>46</v>
      </c>
      <c r="B272" s="3" t="s">
        <v>48</v>
      </c>
      <c r="C272" s="3" t="s">
        <v>216</v>
      </c>
      <c r="D272" s="3">
        <v>0</v>
      </c>
      <c r="E272" s="3">
        <v>68</v>
      </c>
      <c r="F272" s="3">
        <v>0</v>
      </c>
      <c r="G272" s="3">
        <v>0.14785200000000001</v>
      </c>
      <c r="H272" s="3">
        <v>0.39511800000000002</v>
      </c>
      <c r="I272" s="3">
        <v>0</v>
      </c>
      <c r="J272" s="3">
        <v>0</v>
      </c>
      <c r="K272" s="4">
        <v>0.5</v>
      </c>
      <c r="L272" s="4">
        <v>1</v>
      </c>
      <c r="M272" s="3" t="s">
        <v>276</v>
      </c>
      <c r="N272" s="3" t="s">
        <v>13</v>
      </c>
    </row>
    <row r="273" spans="1:14" x14ac:dyDescent="0.2">
      <c r="A273" s="3" t="s">
        <v>46</v>
      </c>
      <c r="B273" s="3" t="s">
        <v>48</v>
      </c>
      <c r="C273" s="3" t="s">
        <v>215</v>
      </c>
      <c r="D273" s="3">
        <v>0</v>
      </c>
      <c r="E273" s="3">
        <v>68</v>
      </c>
      <c r="F273" s="3">
        <v>0</v>
      </c>
      <c r="G273" s="3">
        <v>2.3976000000000001E-2</v>
      </c>
      <c r="H273" s="3">
        <v>0.15305099999999999</v>
      </c>
      <c r="I273" s="3">
        <v>0</v>
      </c>
      <c r="J273" s="3">
        <v>0</v>
      </c>
      <c r="K273" s="4">
        <v>0.5</v>
      </c>
      <c r="L273" s="4">
        <v>1</v>
      </c>
      <c r="M273" s="3" t="s">
        <v>276</v>
      </c>
      <c r="N273" s="3" t="s">
        <v>13</v>
      </c>
    </row>
    <row r="274" spans="1:14" x14ac:dyDescent="0.2">
      <c r="A274" s="3" t="s">
        <v>46</v>
      </c>
      <c r="B274" s="3" t="s">
        <v>48</v>
      </c>
      <c r="C274" s="3" t="s">
        <v>214</v>
      </c>
      <c r="D274" s="3">
        <v>0</v>
      </c>
      <c r="E274" s="3">
        <v>68</v>
      </c>
      <c r="F274" s="3">
        <v>0</v>
      </c>
      <c r="G274" s="3">
        <v>0.104895</v>
      </c>
      <c r="H274" s="3">
        <v>0.32555499999999998</v>
      </c>
      <c r="I274" s="3">
        <v>0</v>
      </c>
      <c r="J274" s="3">
        <v>0</v>
      </c>
      <c r="K274" s="4">
        <v>0.5</v>
      </c>
      <c r="L274" s="4">
        <v>1</v>
      </c>
      <c r="M274" s="3" t="s">
        <v>276</v>
      </c>
      <c r="N274" s="3" t="s">
        <v>13</v>
      </c>
    </row>
    <row r="275" spans="1:14" x14ac:dyDescent="0.2">
      <c r="A275" s="3" t="s">
        <v>46</v>
      </c>
      <c r="B275" s="3" t="s">
        <v>48</v>
      </c>
      <c r="C275" s="3" t="s">
        <v>213</v>
      </c>
      <c r="D275" s="3">
        <v>0</v>
      </c>
      <c r="E275" s="3">
        <v>68</v>
      </c>
      <c r="F275" s="3">
        <v>0</v>
      </c>
      <c r="G275" s="3">
        <v>6.3936099999999996E-2</v>
      </c>
      <c r="H275" s="3">
        <v>0.24476100000000001</v>
      </c>
      <c r="I275" s="3">
        <v>0</v>
      </c>
      <c r="J275" s="3">
        <v>0</v>
      </c>
      <c r="K275" s="4">
        <v>0.5</v>
      </c>
      <c r="L275" s="4">
        <v>1</v>
      </c>
      <c r="M275" s="3" t="s">
        <v>276</v>
      </c>
      <c r="N275" s="3" t="s">
        <v>13</v>
      </c>
    </row>
    <row r="276" spans="1:14" x14ac:dyDescent="0.2">
      <c r="A276" s="3" t="s">
        <v>46</v>
      </c>
      <c r="B276" s="3" t="s">
        <v>48</v>
      </c>
      <c r="C276" s="3" t="s">
        <v>106</v>
      </c>
      <c r="D276" s="3">
        <v>0</v>
      </c>
      <c r="E276" s="3">
        <v>68</v>
      </c>
      <c r="F276" s="3">
        <v>0</v>
      </c>
      <c r="G276" s="3">
        <v>1.6033999999999999</v>
      </c>
      <c r="H276" s="3">
        <v>1.2804500000000001</v>
      </c>
      <c r="I276" s="3">
        <v>0</v>
      </c>
      <c r="J276" s="3">
        <v>0</v>
      </c>
      <c r="K276" s="4">
        <v>0.5</v>
      </c>
      <c r="L276" s="4">
        <v>1</v>
      </c>
      <c r="M276" s="3" t="s">
        <v>276</v>
      </c>
      <c r="N276" s="3" t="s">
        <v>13</v>
      </c>
    </row>
    <row r="277" spans="1:14" x14ac:dyDescent="0.2">
      <c r="A277" s="3" t="s">
        <v>46</v>
      </c>
      <c r="B277" s="3" t="s">
        <v>48</v>
      </c>
      <c r="C277" s="3" t="s">
        <v>140</v>
      </c>
      <c r="D277" s="3">
        <v>0</v>
      </c>
      <c r="E277" s="3">
        <v>68</v>
      </c>
      <c r="F277" s="3">
        <v>0</v>
      </c>
      <c r="G277" s="3">
        <v>3.3976000000000002</v>
      </c>
      <c r="H277" s="3">
        <v>1.81542</v>
      </c>
      <c r="I277" s="3">
        <v>0</v>
      </c>
      <c r="J277" s="3">
        <v>0</v>
      </c>
      <c r="K277" s="4">
        <v>0.5</v>
      </c>
      <c r="L277" s="4">
        <v>1</v>
      </c>
      <c r="M277" s="3" t="s">
        <v>276</v>
      </c>
      <c r="N277" s="3" t="s">
        <v>13</v>
      </c>
    </row>
    <row r="278" spans="1:14" x14ac:dyDescent="0.2">
      <c r="A278" s="3" t="s">
        <v>46</v>
      </c>
      <c r="B278" s="3" t="s">
        <v>48</v>
      </c>
      <c r="C278" s="3" t="s">
        <v>49</v>
      </c>
      <c r="D278" s="3">
        <v>0</v>
      </c>
      <c r="E278" s="3">
        <v>68</v>
      </c>
      <c r="F278" s="3">
        <v>0</v>
      </c>
      <c r="G278" s="3">
        <v>7.7922099999999994E-2</v>
      </c>
      <c r="H278" s="3">
        <v>0.28270499999999998</v>
      </c>
      <c r="I278" s="3">
        <v>0</v>
      </c>
      <c r="J278" s="3">
        <v>0</v>
      </c>
      <c r="K278" s="4">
        <v>0.5</v>
      </c>
      <c r="L278" s="4">
        <v>1</v>
      </c>
      <c r="M278" s="3" t="s">
        <v>276</v>
      </c>
      <c r="N278" s="3" t="s">
        <v>13</v>
      </c>
    </row>
    <row r="279" spans="1:14" x14ac:dyDescent="0.2">
      <c r="A279" s="3" t="s">
        <v>46</v>
      </c>
      <c r="B279" s="3" t="s">
        <v>48</v>
      </c>
      <c r="C279" s="3" t="s">
        <v>129</v>
      </c>
      <c r="D279" s="3">
        <v>0</v>
      </c>
      <c r="E279" s="3">
        <v>68</v>
      </c>
      <c r="F279" s="3">
        <v>0</v>
      </c>
      <c r="G279" s="3">
        <v>1.2707299999999999</v>
      </c>
      <c r="H279" s="3">
        <v>1.1365000000000001</v>
      </c>
      <c r="I279" s="3">
        <v>0</v>
      </c>
      <c r="J279" s="3">
        <v>0</v>
      </c>
      <c r="K279" s="4">
        <v>0.5</v>
      </c>
      <c r="L279" s="4">
        <v>1</v>
      </c>
      <c r="M279" s="3" t="s">
        <v>276</v>
      </c>
      <c r="N279" s="3" t="s">
        <v>13</v>
      </c>
    </row>
    <row r="280" spans="1:14" x14ac:dyDescent="0.2">
      <c r="A280" s="3" t="s">
        <v>46</v>
      </c>
      <c r="B280" s="3" t="s">
        <v>48</v>
      </c>
      <c r="C280" s="3" t="s">
        <v>245</v>
      </c>
      <c r="D280" s="3">
        <v>0</v>
      </c>
      <c r="E280" s="3">
        <v>68</v>
      </c>
      <c r="F280" s="3">
        <v>0</v>
      </c>
      <c r="G280" s="3">
        <v>0.83816199999999996</v>
      </c>
      <c r="H280" s="3">
        <v>0.90320699999999998</v>
      </c>
      <c r="I280" s="3">
        <v>0</v>
      </c>
      <c r="J280" s="3">
        <v>0</v>
      </c>
      <c r="K280" s="4">
        <v>0.5</v>
      </c>
      <c r="L280" s="4">
        <v>1</v>
      </c>
      <c r="M280" s="3" t="s">
        <v>276</v>
      </c>
      <c r="N280" s="3" t="s">
        <v>13</v>
      </c>
    </row>
    <row r="281" spans="1:14" x14ac:dyDescent="0.2">
      <c r="A281" s="3" t="s">
        <v>46</v>
      </c>
      <c r="B281" s="3" t="s">
        <v>48</v>
      </c>
      <c r="C281" s="3" t="s">
        <v>212</v>
      </c>
      <c r="D281" s="3">
        <v>0</v>
      </c>
      <c r="E281" s="3">
        <v>68</v>
      </c>
      <c r="F281" s="3">
        <v>0</v>
      </c>
      <c r="G281" s="3">
        <v>5.1948099999999997E-2</v>
      </c>
      <c r="H281" s="3">
        <v>0.235157</v>
      </c>
      <c r="I281" s="3">
        <v>0</v>
      </c>
      <c r="J281" s="3">
        <v>0</v>
      </c>
      <c r="K281" s="4">
        <v>0.5</v>
      </c>
      <c r="L281" s="4">
        <v>1</v>
      </c>
      <c r="M281" s="3" t="s">
        <v>276</v>
      </c>
      <c r="N281" s="3" t="s">
        <v>13</v>
      </c>
    </row>
    <row r="282" spans="1:14" x14ac:dyDescent="0.2">
      <c r="A282" s="3" t="s">
        <v>46</v>
      </c>
      <c r="B282" s="3" t="s">
        <v>48</v>
      </c>
      <c r="C282" s="3" t="s">
        <v>211</v>
      </c>
      <c r="D282" s="3">
        <v>0</v>
      </c>
      <c r="E282" s="3">
        <v>68</v>
      </c>
      <c r="F282" s="3">
        <v>0</v>
      </c>
      <c r="G282" s="3">
        <v>0.42657299999999998</v>
      </c>
      <c r="H282" s="3">
        <v>0.66094900000000001</v>
      </c>
      <c r="I282" s="3">
        <v>0</v>
      </c>
      <c r="J282" s="3">
        <v>0</v>
      </c>
      <c r="K282" s="4">
        <v>0.5</v>
      </c>
      <c r="L282" s="4">
        <v>1</v>
      </c>
      <c r="M282" s="3" t="s">
        <v>276</v>
      </c>
      <c r="N282" s="3" t="s">
        <v>13</v>
      </c>
    </row>
    <row r="283" spans="1:14" x14ac:dyDescent="0.2">
      <c r="A283" s="3" t="s">
        <v>46</v>
      </c>
      <c r="B283" s="3" t="s">
        <v>48</v>
      </c>
      <c r="C283" s="3" t="s">
        <v>74</v>
      </c>
      <c r="D283" s="3">
        <v>0</v>
      </c>
      <c r="E283" s="3">
        <v>68</v>
      </c>
      <c r="F283" s="3">
        <v>0</v>
      </c>
      <c r="G283" s="3">
        <v>9.2907100000000006E-2</v>
      </c>
      <c r="H283" s="3">
        <v>0.30390699999999998</v>
      </c>
      <c r="I283" s="3">
        <v>0</v>
      </c>
      <c r="J283" s="3">
        <v>0</v>
      </c>
      <c r="K283" s="4">
        <v>0.5</v>
      </c>
      <c r="L283" s="4">
        <v>1</v>
      </c>
      <c r="M283" s="3" t="s">
        <v>276</v>
      </c>
      <c r="N283" s="3" t="s">
        <v>13</v>
      </c>
    </row>
    <row r="284" spans="1:14" x14ac:dyDescent="0.2">
      <c r="A284" s="3" t="s">
        <v>46</v>
      </c>
      <c r="B284" s="3" t="s">
        <v>48</v>
      </c>
      <c r="C284" s="3" t="s">
        <v>225</v>
      </c>
      <c r="D284" s="3">
        <v>0</v>
      </c>
      <c r="E284" s="3">
        <v>68</v>
      </c>
      <c r="F284" s="3">
        <v>0</v>
      </c>
      <c r="G284" s="3">
        <v>0.25774200000000003</v>
      </c>
      <c r="H284" s="3">
        <v>0.50348999999999999</v>
      </c>
      <c r="I284" s="3">
        <v>0</v>
      </c>
      <c r="J284" s="3">
        <v>0</v>
      </c>
      <c r="K284" s="4">
        <v>0.5</v>
      </c>
      <c r="L284" s="4">
        <v>1</v>
      </c>
      <c r="M284" s="3" t="s">
        <v>276</v>
      </c>
      <c r="N284" s="3" t="s">
        <v>13</v>
      </c>
    </row>
    <row r="285" spans="1:14" x14ac:dyDescent="0.2">
      <c r="A285" s="3" t="s">
        <v>46</v>
      </c>
      <c r="B285" s="3" t="s">
        <v>48</v>
      </c>
      <c r="C285" s="3" t="s">
        <v>151</v>
      </c>
      <c r="D285" s="3">
        <v>0</v>
      </c>
      <c r="E285" s="3">
        <v>68</v>
      </c>
      <c r="F285" s="3">
        <v>0</v>
      </c>
      <c r="G285" s="3">
        <v>0.63536499999999996</v>
      </c>
      <c r="H285" s="3">
        <v>0.80119200000000002</v>
      </c>
      <c r="I285" s="3">
        <v>0</v>
      </c>
      <c r="J285" s="3">
        <v>0</v>
      </c>
      <c r="K285" s="4">
        <v>0.5</v>
      </c>
      <c r="L285" s="4">
        <v>1</v>
      </c>
      <c r="M285" s="3" t="s">
        <v>276</v>
      </c>
      <c r="N285" s="3" t="s">
        <v>13</v>
      </c>
    </row>
    <row r="286" spans="1:14" x14ac:dyDescent="0.2">
      <c r="A286" s="3" t="s">
        <v>46</v>
      </c>
      <c r="B286" s="3" t="s">
        <v>48</v>
      </c>
      <c r="C286" s="3" t="s">
        <v>227</v>
      </c>
      <c r="D286" s="3">
        <v>0</v>
      </c>
      <c r="E286" s="3">
        <v>68</v>
      </c>
      <c r="F286" s="3">
        <v>0</v>
      </c>
      <c r="G286" s="3">
        <v>7.1928099999999995E-2</v>
      </c>
      <c r="H286" s="3">
        <v>0.26985399999999998</v>
      </c>
      <c r="I286" s="3">
        <v>0</v>
      </c>
      <c r="J286" s="3">
        <v>0</v>
      </c>
      <c r="K286" s="4">
        <v>0.5</v>
      </c>
      <c r="L286" s="4">
        <v>1</v>
      </c>
      <c r="M286" s="3" t="s">
        <v>276</v>
      </c>
      <c r="N286" s="3" t="s">
        <v>13</v>
      </c>
    </row>
    <row r="287" spans="1:14" x14ac:dyDescent="0.2">
      <c r="A287" s="3" t="s">
        <v>46</v>
      </c>
      <c r="B287" s="3" t="s">
        <v>48</v>
      </c>
      <c r="C287" s="3" t="s">
        <v>232</v>
      </c>
      <c r="D287" s="3">
        <v>0</v>
      </c>
      <c r="E287" s="3">
        <v>68</v>
      </c>
      <c r="F287" s="3">
        <v>0</v>
      </c>
      <c r="G287" s="3">
        <v>1.9980000000000001E-2</v>
      </c>
      <c r="H287" s="3">
        <v>0.14000099999999999</v>
      </c>
      <c r="I287" s="3">
        <v>0</v>
      </c>
      <c r="J287" s="3">
        <v>0</v>
      </c>
      <c r="K287" s="4">
        <v>0.5</v>
      </c>
      <c r="L287" s="4">
        <v>1</v>
      </c>
      <c r="M287" s="3" t="s">
        <v>276</v>
      </c>
      <c r="N287" s="3" t="s">
        <v>13</v>
      </c>
    </row>
    <row r="288" spans="1:14" x14ac:dyDescent="0.2">
      <c r="A288" s="3" t="s">
        <v>46</v>
      </c>
      <c r="B288" s="3" t="s">
        <v>48</v>
      </c>
      <c r="C288" s="3" t="s">
        <v>122</v>
      </c>
      <c r="D288" s="3">
        <v>0</v>
      </c>
      <c r="E288" s="3">
        <v>68</v>
      </c>
      <c r="F288" s="3">
        <v>0</v>
      </c>
      <c r="G288" s="3">
        <v>1.4985E-2</v>
      </c>
      <c r="H288" s="3">
        <v>0.12155299999999999</v>
      </c>
      <c r="I288" s="3">
        <v>0</v>
      </c>
      <c r="J288" s="3">
        <v>0</v>
      </c>
      <c r="K288" s="4">
        <v>0.5</v>
      </c>
      <c r="L288" s="4">
        <v>1</v>
      </c>
      <c r="M288" s="3" t="s">
        <v>276</v>
      </c>
      <c r="N288" s="3" t="s">
        <v>13</v>
      </c>
    </row>
    <row r="289" spans="1:14" x14ac:dyDescent="0.2">
      <c r="A289" s="3" t="s">
        <v>46</v>
      </c>
      <c r="B289" s="3" t="s">
        <v>48</v>
      </c>
      <c r="C289" s="3" t="s">
        <v>26</v>
      </c>
      <c r="D289" s="3">
        <v>0</v>
      </c>
      <c r="E289" s="3">
        <v>68</v>
      </c>
      <c r="F289" s="3">
        <v>0</v>
      </c>
      <c r="G289" s="3">
        <v>3.0969E-2</v>
      </c>
      <c r="H289" s="3">
        <v>0.17899699999999999</v>
      </c>
      <c r="I289" s="3">
        <v>0</v>
      </c>
      <c r="J289" s="3">
        <v>0</v>
      </c>
      <c r="K289" s="4">
        <v>0.5</v>
      </c>
      <c r="L289" s="4">
        <v>1</v>
      </c>
      <c r="M289" s="3" t="s">
        <v>276</v>
      </c>
      <c r="N289" s="3" t="s">
        <v>13</v>
      </c>
    </row>
    <row r="290" spans="1:14" x14ac:dyDescent="0.2">
      <c r="A290" s="3" t="s">
        <v>46</v>
      </c>
      <c r="B290" s="3" t="s">
        <v>48</v>
      </c>
      <c r="C290" s="3" t="s">
        <v>238</v>
      </c>
      <c r="D290" s="3">
        <v>0</v>
      </c>
      <c r="E290" s="3">
        <v>68</v>
      </c>
      <c r="F290" s="3">
        <v>0</v>
      </c>
      <c r="G290" s="3">
        <v>5.7942100000000003E-2</v>
      </c>
      <c r="H290" s="3">
        <v>0.23799000000000001</v>
      </c>
      <c r="I290" s="3">
        <v>0</v>
      </c>
      <c r="J290" s="3">
        <v>0</v>
      </c>
      <c r="K290" s="4">
        <v>0.5</v>
      </c>
      <c r="L290" s="4">
        <v>1</v>
      </c>
      <c r="M290" s="3" t="s">
        <v>276</v>
      </c>
      <c r="N290" s="3" t="s">
        <v>13</v>
      </c>
    </row>
    <row r="291" spans="1:14" x14ac:dyDescent="0.2">
      <c r="A291" s="3" t="s">
        <v>46</v>
      </c>
      <c r="B291" s="3" t="s">
        <v>47</v>
      </c>
      <c r="C291" s="3" t="s">
        <v>237</v>
      </c>
      <c r="D291" s="3">
        <v>0</v>
      </c>
      <c r="E291" s="3">
        <v>68</v>
      </c>
      <c r="F291" s="3">
        <v>0</v>
      </c>
      <c r="G291" s="3">
        <v>1.4985E-2</v>
      </c>
      <c r="H291" s="3">
        <v>0.129519</v>
      </c>
      <c r="I291" s="3">
        <v>0</v>
      </c>
      <c r="J291" s="3">
        <v>0</v>
      </c>
      <c r="K291" s="4">
        <v>0.5</v>
      </c>
      <c r="L291" s="4">
        <v>1</v>
      </c>
      <c r="M291" s="3" t="s">
        <v>276</v>
      </c>
      <c r="N291" s="3" t="s">
        <v>13</v>
      </c>
    </row>
    <row r="292" spans="1:14" x14ac:dyDescent="0.2">
      <c r="A292" s="3" t="s">
        <v>46</v>
      </c>
      <c r="B292" s="3" t="s">
        <v>47</v>
      </c>
      <c r="C292" s="3" t="s">
        <v>52</v>
      </c>
      <c r="D292" s="3">
        <v>0</v>
      </c>
      <c r="E292" s="3">
        <v>68</v>
      </c>
      <c r="F292" s="3">
        <v>0</v>
      </c>
      <c r="G292" s="3">
        <v>0.52847200000000005</v>
      </c>
      <c r="H292" s="3">
        <v>0.73036900000000005</v>
      </c>
      <c r="I292" s="3">
        <v>0</v>
      </c>
      <c r="J292" s="3">
        <v>0</v>
      </c>
      <c r="K292" s="4">
        <v>0.5</v>
      </c>
      <c r="L292" s="4">
        <v>1</v>
      </c>
      <c r="M292" s="3" t="s">
        <v>276</v>
      </c>
      <c r="N292" s="3" t="s">
        <v>13</v>
      </c>
    </row>
    <row r="293" spans="1:14" x14ac:dyDescent="0.2">
      <c r="A293" s="3" t="s">
        <v>46</v>
      </c>
      <c r="B293" s="3" t="s">
        <v>47</v>
      </c>
      <c r="C293" s="3" t="s">
        <v>236</v>
      </c>
      <c r="D293" s="3">
        <v>0</v>
      </c>
      <c r="E293" s="3">
        <v>68</v>
      </c>
      <c r="F293" s="3">
        <v>0</v>
      </c>
      <c r="G293" s="3">
        <v>2.3976000000000001E-2</v>
      </c>
      <c r="H293" s="3">
        <v>0.15305099999999999</v>
      </c>
      <c r="I293" s="3">
        <v>0</v>
      </c>
      <c r="J293" s="3">
        <v>0</v>
      </c>
      <c r="K293" s="4">
        <v>0.5</v>
      </c>
      <c r="L293" s="4">
        <v>1</v>
      </c>
      <c r="M293" s="3" t="s">
        <v>276</v>
      </c>
      <c r="N293" s="3" t="s">
        <v>13</v>
      </c>
    </row>
    <row r="294" spans="1:14" x14ac:dyDescent="0.2">
      <c r="A294" s="3" t="s">
        <v>46</v>
      </c>
      <c r="B294" s="3" t="s">
        <v>47</v>
      </c>
      <c r="C294" s="3" t="s">
        <v>32</v>
      </c>
      <c r="D294" s="3">
        <v>0</v>
      </c>
      <c r="E294" s="3">
        <v>68</v>
      </c>
      <c r="F294" s="3">
        <v>0</v>
      </c>
      <c r="G294" s="3">
        <v>0.40559400000000001</v>
      </c>
      <c r="H294" s="3">
        <v>0.63665400000000005</v>
      </c>
      <c r="I294" s="3">
        <v>0</v>
      </c>
      <c r="J294" s="3">
        <v>0</v>
      </c>
      <c r="K294" s="4">
        <v>0.5</v>
      </c>
      <c r="L294" s="4">
        <v>1</v>
      </c>
      <c r="M294" s="3" t="s">
        <v>276</v>
      </c>
      <c r="N294" s="3" t="s">
        <v>13</v>
      </c>
    </row>
    <row r="295" spans="1:14" x14ac:dyDescent="0.2">
      <c r="A295" s="3" t="s">
        <v>46</v>
      </c>
      <c r="B295" s="3" t="s">
        <v>47</v>
      </c>
      <c r="C295" s="3" t="s">
        <v>235</v>
      </c>
      <c r="D295" s="3">
        <v>0</v>
      </c>
      <c r="E295" s="3">
        <v>68</v>
      </c>
      <c r="F295" s="3">
        <v>0</v>
      </c>
      <c r="G295" s="3">
        <v>5.6943100000000003E-2</v>
      </c>
      <c r="H295" s="3">
        <v>0.23185</v>
      </c>
      <c r="I295" s="3">
        <v>0</v>
      </c>
      <c r="J295" s="3">
        <v>0</v>
      </c>
      <c r="K295" s="4">
        <v>0.5</v>
      </c>
      <c r="L295" s="4">
        <v>1</v>
      </c>
      <c r="M295" s="3" t="s">
        <v>276</v>
      </c>
      <c r="N295" s="3" t="s">
        <v>13</v>
      </c>
    </row>
    <row r="296" spans="1:14" x14ac:dyDescent="0.2">
      <c r="A296" s="3" t="s">
        <v>46</v>
      </c>
      <c r="B296" s="3" t="s">
        <v>47</v>
      </c>
      <c r="C296" s="3" t="s">
        <v>234</v>
      </c>
      <c r="D296" s="3">
        <v>0</v>
      </c>
      <c r="E296" s="3">
        <v>68</v>
      </c>
      <c r="F296" s="3">
        <v>0</v>
      </c>
      <c r="G296" s="3">
        <v>0.115884</v>
      </c>
      <c r="H296" s="3">
        <v>0.33846300000000001</v>
      </c>
      <c r="I296" s="3">
        <v>0</v>
      </c>
      <c r="J296" s="3">
        <v>0</v>
      </c>
      <c r="K296" s="4">
        <v>0.5</v>
      </c>
      <c r="L296" s="4">
        <v>1</v>
      </c>
      <c r="M296" s="3" t="s">
        <v>276</v>
      </c>
      <c r="N296" s="3" t="s">
        <v>13</v>
      </c>
    </row>
    <row r="297" spans="1:14" x14ac:dyDescent="0.2">
      <c r="A297" s="3" t="s">
        <v>46</v>
      </c>
      <c r="B297" s="3" t="s">
        <v>47</v>
      </c>
      <c r="C297" s="3" t="s">
        <v>233</v>
      </c>
      <c r="D297" s="3">
        <v>0</v>
      </c>
      <c r="E297" s="3">
        <v>68</v>
      </c>
      <c r="F297" s="3">
        <v>0</v>
      </c>
      <c r="G297" s="3">
        <v>5.8941100000000003E-2</v>
      </c>
      <c r="H297" s="3">
        <v>0.24803700000000001</v>
      </c>
      <c r="I297" s="3">
        <v>0</v>
      </c>
      <c r="J297" s="3">
        <v>0</v>
      </c>
      <c r="K297" s="4">
        <v>0.5</v>
      </c>
      <c r="L297" s="4">
        <v>1</v>
      </c>
      <c r="M297" s="3" t="s">
        <v>276</v>
      </c>
      <c r="N297" s="3" t="s">
        <v>13</v>
      </c>
    </row>
    <row r="298" spans="1:14" x14ac:dyDescent="0.2">
      <c r="A298" s="3" t="s">
        <v>46</v>
      </c>
      <c r="B298" s="3" t="s">
        <v>47</v>
      </c>
      <c r="C298" s="3" t="s">
        <v>153</v>
      </c>
      <c r="D298" s="3">
        <v>0</v>
      </c>
      <c r="E298" s="3">
        <v>68</v>
      </c>
      <c r="F298" s="3">
        <v>0</v>
      </c>
      <c r="G298" s="3">
        <v>6.6933099999999995E-2</v>
      </c>
      <c r="H298" s="3">
        <v>0.25790600000000002</v>
      </c>
      <c r="I298" s="3">
        <v>0</v>
      </c>
      <c r="J298" s="3">
        <v>0</v>
      </c>
      <c r="K298" s="4">
        <v>0.5</v>
      </c>
      <c r="L298" s="4">
        <v>1</v>
      </c>
      <c r="M298" s="3" t="s">
        <v>276</v>
      </c>
      <c r="N298" s="3" t="s">
        <v>13</v>
      </c>
    </row>
    <row r="299" spans="1:14" x14ac:dyDescent="0.2">
      <c r="A299" s="3" t="s">
        <v>46</v>
      </c>
      <c r="B299" s="3" t="s">
        <v>47</v>
      </c>
      <c r="C299" s="3" t="s">
        <v>62</v>
      </c>
      <c r="D299" s="3">
        <v>0</v>
      </c>
      <c r="E299" s="3">
        <v>68</v>
      </c>
      <c r="F299" s="3">
        <v>0</v>
      </c>
      <c r="G299" s="3">
        <v>9.9900100000000006E-3</v>
      </c>
      <c r="H299" s="3">
        <v>9.9499199999999996E-2</v>
      </c>
      <c r="I299" s="3">
        <v>0</v>
      </c>
      <c r="J299" s="3">
        <v>0</v>
      </c>
      <c r="K299" s="4">
        <v>0.5</v>
      </c>
      <c r="L299" s="4">
        <v>1</v>
      </c>
      <c r="M299" s="3" t="s">
        <v>276</v>
      </c>
      <c r="N299" s="3" t="s">
        <v>13</v>
      </c>
    </row>
    <row r="300" spans="1:14" x14ac:dyDescent="0.2">
      <c r="A300" s="3" t="s">
        <v>46</v>
      </c>
      <c r="B300" s="3" t="s">
        <v>48</v>
      </c>
      <c r="C300" s="3" t="s">
        <v>231</v>
      </c>
      <c r="D300" s="3">
        <v>0</v>
      </c>
      <c r="E300" s="3">
        <v>68</v>
      </c>
      <c r="F300" s="3">
        <v>0</v>
      </c>
      <c r="G300" s="3">
        <v>7.9920100000000008E-3</v>
      </c>
      <c r="H300" s="3">
        <v>8.90846E-2</v>
      </c>
      <c r="I300" s="3">
        <v>0</v>
      </c>
      <c r="J300" s="3">
        <v>0</v>
      </c>
      <c r="K300" s="4">
        <v>0.5</v>
      </c>
      <c r="L300" s="4">
        <v>1</v>
      </c>
      <c r="M300" s="3" t="s">
        <v>276</v>
      </c>
      <c r="N300" s="3" t="s">
        <v>13</v>
      </c>
    </row>
    <row r="301" spans="1:14" x14ac:dyDescent="0.2">
      <c r="A301" s="3" t="s">
        <v>46</v>
      </c>
      <c r="B301" s="3" t="s">
        <v>48</v>
      </c>
      <c r="C301" s="3" t="s">
        <v>230</v>
      </c>
      <c r="D301" s="3">
        <v>0</v>
      </c>
      <c r="E301" s="3">
        <v>68</v>
      </c>
      <c r="F301" s="3">
        <v>0</v>
      </c>
      <c r="G301" s="3">
        <v>8.9910100000000007E-3</v>
      </c>
      <c r="H301" s="3">
        <v>9.4440899999999994E-2</v>
      </c>
      <c r="I301" s="3">
        <v>0</v>
      </c>
      <c r="J301" s="3">
        <v>0</v>
      </c>
      <c r="K301" s="4">
        <v>0.5</v>
      </c>
      <c r="L301" s="4">
        <v>1</v>
      </c>
      <c r="M301" s="3" t="s">
        <v>276</v>
      </c>
      <c r="N301" s="3" t="s">
        <v>13</v>
      </c>
    </row>
    <row r="302" spans="1:14" x14ac:dyDescent="0.2">
      <c r="A302" s="3" t="s">
        <v>46</v>
      </c>
      <c r="B302" s="3" t="s">
        <v>48</v>
      </c>
      <c r="C302" s="3" t="s">
        <v>229</v>
      </c>
      <c r="D302" s="3">
        <v>0</v>
      </c>
      <c r="E302" s="3">
        <v>68</v>
      </c>
      <c r="F302" s="3">
        <v>0</v>
      </c>
      <c r="G302" s="3">
        <v>7.9920100000000008E-3</v>
      </c>
      <c r="H302" s="3">
        <v>8.90846E-2</v>
      </c>
      <c r="I302" s="3">
        <v>0</v>
      </c>
      <c r="J302" s="3">
        <v>0</v>
      </c>
      <c r="K302" s="4">
        <v>0.5</v>
      </c>
      <c r="L302" s="4">
        <v>1</v>
      </c>
      <c r="M302" s="3" t="s">
        <v>276</v>
      </c>
      <c r="N302" s="3" t="s">
        <v>13</v>
      </c>
    </row>
    <row r="303" spans="1:14" x14ac:dyDescent="0.2">
      <c r="A303" s="3" t="s">
        <v>46</v>
      </c>
      <c r="B303" s="3" t="s">
        <v>47</v>
      </c>
      <c r="C303" s="3" t="s">
        <v>152</v>
      </c>
      <c r="D303" s="3">
        <v>0</v>
      </c>
      <c r="E303" s="3">
        <v>68</v>
      </c>
      <c r="F303" s="3">
        <v>0</v>
      </c>
      <c r="G303" s="3">
        <v>0.280719</v>
      </c>
      <c r="H303" s="3">
        <v>0.53676599999999997</v>
      </c>
      <c r="I303" s="3">
        <v>0</v>
      </c>
      <c r="J303" s="3">
        <v>0</v>
      </c>
      <c r="K303" s="4">
        <v>0.5</v>
      </c>
      <c r="L303" s="4">
        <v>1</v>
      </c>
      <c r="M303" s="3" t="s">
        <v>276</v>
      </c>
      <c r="N303" s="3" t="s">
        <v>13</v>
      </c>
    </row>
    <row r="304" spans="1:14" x14ac:dyDescent="0.2">
      <c r="A304" s="3" t="s">
        <v>46</v>
      </c>
      <c r="B304" s="3" t="s">
        <v>48</v>
      </c>
      <c r="C304" s="3" t="s">
        <v>228</v>
      </c>
      <c r="D304" s="3">
        <v>0</v>
      </c>
      <c r="E304" s="3">
        <v>68</v>
      </c>
      <c r="F304" s="3">
        <v>0</v>
      </c>
      <c r="G304" s="3">
        <v>0.37162800000000001</v>
      </c>
      <c r="H304" s="3">
        <v>0.61135399999999995</v>
      </c>
      <c r="I304" s="3">
        <v>0</v>
      </c>
      <c r="J304" s="3">
        <v>0</v>
      </c>
      <c r="K304" s="4">
        <v>0.5</v>
      </c>
      <c r="L304" s="4">
        <v>1</v>
      </c>
      <c r="M304" s="3" t="s">
        <v>276</v>
      </c>
      <c r="N304" s="3" t="s">
        <v>13</v>
      </c>
    </row>
    <row r="305" spans="1:14" x14ac:dyDescent="0.2">
      <c r="A305" s="3" t="s">
        <v>46</v>
      </c>
      <c r="B305" s="3" t="s">
        <v>110</v>
      </c>
      <c r="C305" s="3" t="s">
        <v>88</v>
      </c>
      <c r="D305" s="3">
        <v>0</v>
      </c>
      <c r="E305" s="3">
        <v>68</v>
      </c>
      <c r="F305" s="3">
        <v>0</v>
      </c>
      <c r="G305" s="3">
        <v>0.38161800000000001</v>
      </c>
      <c r="H305" s="3">
        <v>0.61173699999999998</v>
      </c>
      <c r="I305" s="3">
        <v>0</v>
      </c>
      <c r="J305" s="3">
        <v>0</v>
      </c>
      <c r="K305" s="4">
        <v>0.5</v>
      </c>
      <c r="L305" s="4">
        <v>1</v>
      </c>
      <c r="M305" s="3" t="s">
        <v>276</v>
      </c>
      <c r="N305" s="3" t="s">
        <v>13</v>
      </c>
    </row>
    <row r="306" spans="1:14" x14ac:dyDescent="0.2">
      <c r="A306" s="3" t="s">
        <v>46</v>
      </c>
      <c r="B306" s="3" t="s">
        <v>110</v>
      </c>
      <c r="C306" s="3" t="s">
        <v>143</v>
      </c>
      <c r="D306" s="3">
        <v>0</v>
      </c>
      <c r="E306" s="3">
        <v>68</v>
      </c>
      <c r="F306" s="3">
        <v>0</v>
      </c>
      <c r="G306" s="3">
        <v>1.2097899999999999</v>
      </c>
      <c r="H306" s="3">
        <v>1.11622</v>
      </c>
      <c r="I306" s="3">
        <v>0</v>
      </c>
      <c r="J306" s="3">
        <v>0</v>
      </c>
      <c r="K306" s="4">
        <v>0.5</v>
      </c>
      <c r="L306" s="4">
        <v>1</v>
      </c>
      <c r="M306" s="3" t="s">
        <v>276</v>
      </c>
      <c r="N306" s="3" t="s">
        <v>13</v>
      </c>
    </row>
    <row r="307" spans="1:14" x14ac:dyDescent="0.2">
      <c r="A307" s="3" t="s">
        <v>46</v>
      </c>
      <c r="B307" s="3" t="s">
        <v>110</v>
      </c>
      <c r="C307" s="3" t="s">
        <v>154</v>
      </c>
      <c r="D307" s="3">
        <v>0</v>
      </c>
      <c r="E307" s="3">
        <v>68</v>
      </c>
      <c r="F307" s="3">
        <v>0</v>
      </c>
      <c r="G307" s="3">
        <v>2.7152799999999999</v>
      </c>
      <c r="H307" s="3">
        <v>1.6654899999999999</v>
      </c>
      <c r="I307" s="3">
        <v>0</v>
      </c>
      <c r="J307" s="3">
        <v>0</v>
      </c>
      <c r="K307" s="4">
        <v>0.5</v>
      </c>
      <c r="L307" s="4">
        <v>1</v>
      </c>
      <c r="M307" s="3" t="s">
        <v>276</v>
      </c>
      <c r="N307" s="3" t="s">
        <v>13</v>
      </c>
    </row>
    <row r="308" spans="1:14" x14ac:dyDescent="0.2">
      <c r="A308" s="3" t="s">
        <v>46</v>
      </c>
      <c r="B308" s="3" t="s">
        <v>110</v>
      </c>
      <c r="C308" s="3" t="s">
        <v>20</v>
      </c>
      <c r="D308" s="3">
        <v>0</v>
      </c>
      <c r="E308" s="3">
        <v>68</v>
      </c>
      <c r="F308" s="3">
        <v>0</v>
      </c>
      <c r="G308" s="3">
        <v>9.4905100000000006E-2</v>
      </c>
      <c r="H308" s="3">
        <v>0.30981300000000001</v>
      </c>
      <c r="I308" s="3">
        <v>0</v>
      </c>
      <c r="J308" s="3">
        <v>0</v>
      </c>
      <c r="K308" s="4">
        <v>0.5</v>
      </c>
      <c r="L308" s="4">
        <v>1</v>
      </c>
      <c r="M308" s="3" t="s">
        <v>276</v>
      </c>
      <c r="N308" s="3" t="s">
        <v>13</v>
      </c>
    </row>
    <row r="309" spans="1:14" x14ac:dyDescent="0.2">
      <c r="A309" s="3" t="s">
        <v>46</v>
      </c>
      <c r="B309" s="3" t="s">
        <v>110</v>
      </c>
      <c r="C309" s="3" t="s">
        <v>62</v>
      </c>
      <c r="D309" s="3">
        <v>0</v>
      </c>
      <c r="E309" s="3">
        <v>68</v>
      </c>
      <c r="F309" s="3">
        <v>0</v>
      </c>
      <c r="G309" s="3">
        <v>0.41558400000000001</v>
      </c>
      <c r="H309" s="3">
        <v>0.63175700000000001</v>
      </c>
      <c r="I309" s="3">
        <v>0</v>
      </c>
      <c r="J309" s="3">
        <v>0</v>
      </c>
      <c r="K309" s="4">
        <v>0.5</v>
      </c>
      <c r="L309" s="4">
        <v>1</v>
      </c>
      <c r="M309" s="3" t="s">
        <v>276</v>
      </c>
      <c r="N309" s="3" t="s">
        <v>13</v>
      </c>
    </row>
    <row r="310" spans="1:14" x14ac:dyDescent="0.2">
      <c r="A310" s="3" t="s">
        <v>46</v>
      </c>
      <c r="B310" s="3" t="s">
        <v>110</v>
      </c>
      <c r="C310" s="3" t="s">
        <v>43</v>
      </c>
      <c r="D310" s="3">
        <v>0</v>
      </c>
      <c r="E310" s="3">
        <v>68</v>
      </c>
      <c r="F310" s="3">
        <v>0</v>
      </c>
      <c r="G310" s="3">
        <v>0.28971000000000002</v>
      </c>
      <c r="H310" s="3">
        <v>0.53850200000000004</v>
      </c>
      <c r="I310" s="3">
        <v>0</v>
      </c>
      <c r="J310" s="3">
        <v>0</v>
      </c>
      <c r="K310" s="4">
        <v>0.5</v>
      </c>
      <c r="L310" s="4">
        <v>1</v>
      </c>
      <c r="M310" s="3" t="s">
        <v>276</v>
      </c>
      <c r="N310" s="3" t="s">
        <v>13</v>
      </c>
    </row>
    <row r="311" spans="1:14" x14ac:dyDescent="0.2">
      <c r="A311" s="3" t="s">
        <v>46</v>
      </c>
      <c r="B311" s="3" t="s">
        <v>110</v>
      </c>
      <c r="C311" s="3" t="s">
        <v>115</v>
      </c>
      <c r="D311" s="3">
        <v>0</v>
      </c>
      <c r="E311" s="3">
        <v>68</v>
      </c>
      <c r="F311" s="3">
        <v>0</v>
      </c>
      <c r="G311" s="3">
        <v>0.96603399999999995</v>
      </c>
      <c r="H311" s="3">
        <v>0.99541199999999996</v>
      </c>
      <c r="I311" s="3">
        <v>0</v>
      </c>
      <c r="J311" s="3">
        <v>0</v>
      </c>
      <c r="K311" s="4">
        <v>0.5</v>
      </c>
      <c r="L311" s="4">
        <v>1</v>
      </c>
      <c r="M311" s="3" t="s">
        <v>276</v>
      </c>
      <c r="N311" s="3" t="s">
        <v>13</v>
      </c>
    </row>
    <row r="312" spans="1:14" x14ac:dyDescent="0.2">
      <c r="A312" s="3" t="s">
        <v>46</v>
      </c>
      <c r="B312" s="3" t="s">
        <v>209</v>
      </c>
      <c r="C312" s="3" t="s">
        <v>88</v>
      </c>
      <c r="D312" s="3">
        <v>0</v>
      </c>
      <c r="E312" s="3">
        <v>68</v>
      </c>
      <c r="F312" s="3">
        <v>0</v>
      </c>
      <c r="G312" s="3">
        <v>3.9960000000000004E-3</v>
      </c>
      <c r="H312" s="3">
        <v>6.3119099999999997E-2</v>
      </c>
      <c r="I312" s="3">
        <v>0</v>
      </c>
      <c r="J312" s="3">
        <v>0</v>
      </c>
      <c r="K312" s="4">
        <v>0.5</v>
      </c>
      <c r="L312" s="4">
        <v>1</v>
      </c>
      <c r="M312" s="3" t="s">
        <v>276</v>
      </c>
      <c r="N312" s="3" t="s">
        <v>13</v>
      </c>
    </row>
    <row r="313" spans="1:14" x14ac:dyDescent="0.2">
      <c r="A313" s="3" t="s">
        <v>46</v>
      </c>
      <c r="B313" s="3" t="s">
        <v>165</v>
      </c>
      <c r="C313" s="3" t="s">
        <v>88</v>
      </c>
      <c r="D313" s="3">
        <v>0</v>
      </c>
      <c r="E313" s="3">
        <v>68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4">
        <v>0.5</v>
      </c>
      <c r="L313" s="4">
        <v>1</v>
      </c>
      <c r="M313" s="3" t="s">
        <v>276</v>
      </c>
      <c r="N313" s="3" t="s">
        <v>13</v>
      </c>
    </row>
    <row r="314" spans="1:14" x14ac:dyDescent="0.2">
      <c r="A314" s="3" t="s">
        <v>46</v>
      </c>
      <c r="B314" s="3" t="s">
        <v>208</v>
      </c>
      <c r="C314" s="3" t="s">
        <v>88</v>
      </c>
      <c r="D314" s="3">
        <v>0</v>
      </c>
      <c r="E314" s="3">
        <v>68</v>
      </c>
      <c r="F314" s="3">
        <v>0</v>
      </c>
      <c r="G314" s="3">
        <v>0</v>
      </c>
      <c r="H314" s="3">
        <v>0</v>
      </c>
      <c r="I314" s="3">
        <v>0</v>
      </c>
      <c r="J314" s="3">
        <v>0</v>
      </c>
      <c r="K314" s="4">
        <v>0.5</v>
      </c>
      <c r="L314" s="4">
        <v>1</v>
      </c>
      <c r="M314" s="3" t="s">
        <v>276</v>
      </c>
      <c r="N314" s="3" t="s">
        <v>13</v>
      </c>
    </row>
    <row r="315" spans="1:14" x14ac:dyDescent="0.2">
      <c r="A315" s="3" t="s">
        <v>46</v>
      </c>
      <c r="B315" s="3" t="s">
        <v>205</v>
      </c>
      <c r="C315" s="3" t="s">
        <v>88</v>
      </c>
      <c r="D315" s="3">
        <v>0</v>
      </c>
      <c r="E315" s="3">
        <v>68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4">
        <v>0.5</v>
      </c>
      <c r="L315" s="4">
        <v>1</v>
      </c>
      <c r="M315" s="3" t="s">
        <v>276</v>
      </c>
      <c r="N315" s="3" t="s">
        <v>13</v>
      </c>
    </row>
    <row r="316" spans="1:14" x14ac:dyDescent="0.2">
      <c r="A316" s="3" t="s">
        <v>46</v>
      </c>
      <c r="B316" s="3" t="s">
        <v>204</v>
      </c>
      <c r="C316" s="3" t="s">
        <v>88</v>
      </c>
      <c r="D316" s="3">
        <v>0</v>
      </c>
      <c r="E316" s="3">
        <v>68</v>
      </c>
      <c r="F316" s="3">
        <v>0</v>
      </c>
      <c r="G316" s="3">
        <v>9.9900100000000001E-4</v>
      </c>
      <c r="H316" s="3">
        <v>3.1607000000000003E-2</v>
      </c>
      <c r="I316" s="3">
        <v>0</v>
      </c>
      <c r="J316" s="3">
        <v>0</v>
      </c>
      <c r="K316" s="4">
        <v>0.5</v>
      </c>
      <c r="L316" s="4">
        <v>1</v>
      </c>
      <c r="M316" s="3" t="s">
        <v>276</v>
      </c>
      <c r="N316" s="3" t="s">
        <v>13</v>
      </c>
    </row>
    <row r="317" spans="1:14" x14ac:dyDescent="0.2">
      <c r="A317" s="3" t="s">
        <v>46</v>
      </c>
      <c r="B317" s="3" t="s">
        <v>203</v>
      </c>
      <c r="C317" s="3" t="s">
        <v>152</v>
      </c>
      <c r="D317" s="3">
        <v>0</v>
      </c>
      <c r="E317" s="3">
        <v>68</v>
      </c>
      <c r="F317" s="3">
        <v>0</v>
      </c>
      <c r="G317" s="3">
        <v>0.19480500000000001</v>
      </c>
      <c r="H317" s="3">
        <v>0.423099</v>
      </c>
      <c r="I317" s="3">
        <v>0</v>
      </c>
      <c r="J317" s="3">
        <v>0</v>
      </c>
      <c r="K317" s="4">
        <v>0.5</v>
      </c>
      <c r="L317" s="4">
        <v>1</v>
      </c>
      <c r="M317" s="3" t="s">
        <v>276</v>
      </c>
      <c r="N317" s="3" t="s">
        <v>13</v>
      </c>
    </row>
    <row r="318" spans="1:14" x14ac:dyDescent="0.2">
      <c r="A318" s="3" t="s">
        <v>14</v>
      </c>
      <c r="B318" s="3" t="s">
        <v>15</v>
      </c>
      <c r="C318" s="3" t="s">
        <v>30</v>
      </c>
      <c r="D318" s="3">
        <v>4</v>
      </c>
      <c r="E318" s="3">
        <v>68</v>
      </c>
      <c r="F318" s="3">
        <v>5.8823500000000001E-2</v>
      </c>
      <c r="G318" s="3">
        <v>4.0319700000000003</v>
      </c>
      <c r="H318" s="3">
        <v>1.9367399999999999</v>
      </c>
      <c r="I318" s="3">
        <v>-1.6506099999999999E-2</v>
      </c>
      <c r="J318" s="3">
        <v>0.99207100000000004</v>
      </c>
      <c r="K318" s="4">
        <v>0.50658499999999995</v>
      </c>
      <c r="L318" s="4">
        <v>1</v>
      </c>
      <c r="M318" s="3" t="s">
        <v>276</v>
      </c>
      <c r="N318" s="3" t="s">
        <v>13</v>
      </c>
    </row>
    <row r="319" spans="1:14" x14ac:dyDescent="0.2">
      <c r="A319" s="3" t="s">
        <v>14</v>
      </c>
      <c r="B319" s="3" t="s">
        <v>25</v>
      </c>
      <c r="C319" s="3" t="s">
        <v>104</v>
      </c>
      <c r="D319" s="3">
        <v>5</v>
      </c>
      <c r="E319" s="3">
        <v>68</v>
      </c>
      <c r="F319" s="3">
        <v>7.3529399999999995E-2</v>
      </c>
      <c r="G319" s="3">
        <v>5.0859100000000002</v>
      </c>
      <c r="H319" s="3">
        <v>2.1611600000000002</v>
      </c>
      <c r="I319" s="3">
        <v>-3.9753700000000003E-2</v>
      </c>
      <c r="J319" s="3">
        <v>0.98310699999999995</v>
      </c>
      <c r="K319" s="4">
        <v>0.51585499999999995</v>
      </c>
      <c r="L319" s="4">
        <v>1</v>
      </c>
      <c r="M319" s="3" t="s">
        <v>276</v>
      </c>
      <c r="N319" s="3" t="s">
        <v>13</v>
      </c>
    </row>
    <row r="320" spans="1:14" x14ac:dyDescent="0.2">
      <c r="A320" s="3" t="s">
        <v>14</v>
      </c>
      <c r="B320" s="3" t="s">
        <v>25</v>
      </c>
      <c r="C320" s="3" t="s">
        <v>83</v>
      </c>
      <c r="D320" s="3">
        <v>3</v>
      </c>
      <c r="E320" s="3">
        <v>68</v>
      </c>
      <c r="F320" s="3">
        <v>4.41176E-2</v>
      </c>
      <c r="G320" s="3">
        <v>3.0829200000000001</v>
      </c>
      <c r="H320" s="3">
        <v>1.7799199999999999</v>
      </c>
      <c r="I320" s="3">
        <v>-4.65847E-2</v>
      </c>
      <c r="J320" s="3">
        <v>0.97310399999999997</v>
      </c>
      <c r="K320" s="4">
        <v>0.51857799999999998</v>
      </c>
      <c r="L320" s="4">
        <v>1</v>
      </c>
      <c r="M320" s="3" t="s">
        <v>276</v>
      </c>
      <c r="N320" s="3" t="s">
        <v>13</v>
      </c>
    </row>
    <row r="321" spans="1:14" x14ac:dyDescent="0.2">
      <c r="A321" s="3" t="s">
        <v>14</v>
      </c>
      <c r="B321" s="3" t="s">
        <v>25</v>
      </c>
      <c r="C321" s="3" t="s">
        <v>27</v>
      </c>
      <c r="D321" s="3">
        <v>19</v>
      </c>
      <c r="E321" s="3">
        <v>68</v>
      </c>
      <c r="F321" s="3">
        <v>0.27941199999999999</v>
      </c>
      <c r="G321" s="3">
        <v>19.188800000000001</v>
      </c>
      <c r="H321" s="3">
        <v>3.7198500000000001</v>
      </c>
      <c r="I321" s="3">
        <v>-5.0757700000000003E-2</v>
      </c>
      <c r="J321" s="3">
        <v>0.99016000000000004</v>
      </c>
      <c r="K321" s="4">
        <v>0.52024099999999995</v>
      </c>
      <c r="L321" s="4">
        <v>1</v>
      </c>
      <c r="M321" s="3" t="s">
        <v>276</v>
      </c>
      <c r="N321" s="3" t="s">
        <v>13</v>
      </c>
    </row>
    <row r="322" spans="1:14" x14ac:dyDescent="0.2">
      <c r="A322" s="3" t="s">
        <v>14</v>
      </c>
      <c r="B322" s="3" t="s">
        <v>25</v>
      </c>
      <c r="C322" s="3" t="s">
        <v>231</v>
      </c>
      <c r="D322" s="3">
        <v>4</v>
      </c>
      <c r="E322" s="3">
        <v>68</v>
      </c>
      <c r="F322" s="3">
        <v>5.8823500000000001E-2</v>
      </c>
      <c r="G322" s="3">
        <v>4.1108900000000004</v>
      </c>
      <c r="H322" s="3">
        <v>1.9633400000000001</v>
      </c>
      <c r="I322" s="3">
        <v>-5.64799E-2</v>
      </c>
      <c r="J322" s="3">
        <v>0.97302599999999995</v>
      </c>
      <c r="K322" s="4">
        <v>0.52251999999999998</v>
      </c>
      <c r="L322" s="4">
        <v>1</v>
      </c>
      <c r="M322" s="3" t="s">
        <v>276</v>
      </c>
      <c r="N322" s="3" t="s">
        <v>13</v>
      </c>
    </row>
    <row r="323" spans="1:14" x14ac:dyDescent="0.2">
      <c r="A323" s="3" t="s">
        <v>14</v>
      </c>
      <c r="B323" s="3" t="s">
        <v>25</v>
      </c>
      <c r="C323" s="3" t="s">
        <v>106</v>
      </c>
      <c r="D323" s="3">
        <v>6</v>
      </c>
      <c r="E323" s="3">
        <v>68</v>
      </c>
      <c r="F323" s="3">
        <v>8.8235300000000003E-2</v>
      </c>
      <c r="G323" s="3">
        <v>6.1528499999999999</v>
      </c>
      <c r="H323" s="3">
        <v>2.3659300000000001</v>
      </c>
      <c r="I323" s="3">
        <v>-6.4603499999999994E-2</v>
      </c>
      <c r="J323" s="3">
        <v>0.97515799999999997</v>
      </c>
      <c r="K323" s="4">
        <v>0.52575499999999997</v>
      </c>
      <c r="L323" s="4">
        <v>1</v>
      </c>
      <c r="M323" s="3" t="s">
        <v>276</v>
      </c>
      <c r="N323" s="3" t="s">
        <v>13</v>
      </c>
    </row>
    <row r="324" spans="1:14" x14ac:dyDescent="0.2">
      <c r="A324" s="3" t="s">
        <v>46</v>
      </c>
      <c r="B324" s="3" t="s">
        <v>110</v>
      </c>
      <c r="C324" s="3" t="s">
        <v>102</v>
      </c>
      <c r="D324" s="3">
        <v>1</v>
      </c>
      <c r="E324" s="3">
        <v>68</v>
      </c>
      <c r="F324" s="3">
        <v>1.4705899999999999E-2</v>
      </c>
      <c r="G324" s="3">
        <v>1.07193</v>
      </c>
      <c r="H324" s="3">
        <v>1.01233</v>
      </c>
      <c r="I324" s="3">
        <v>-7.1051699999999995E-2</v>
      </c>
      <c r="J324" s="3">
        <v>0.93289800000000001</v>
      </c>
      <c r="K324" s="4">
        <v>0.52832199999999996</v>
      </c>
      <c r="L324" s="4">
        <v>1</v>
      </c>
      <c r="M324" s="3" t="s">
        <v>276</v>
      </c>
      <c r="N324" s="3" t="s">
        <v>13</v>
      </c>
    </row>
    <row r="325" spans="1:14" x14ac:dyDescent="0.2">
      <c r="A325" s="3" t="s">
        <v>14</v>
      </c>
      <c r="B325" s="3" t="s">
        <v>17</v>
      </c>
      <c r="C325" s="3" t="s">
        <v>128</v>
      </c>
      <c r="D325" s="3">
        <v>6</v>
      </c>
      <c r="E325" s="3">
        <v>68</v>
      </c>
      <c r="F325" s="3">
        <v>8.8235300000000003E-2</v>
      </c>
      <c r="G325" s="3">
        <v>6.1808199999999998</v>
      </c>
      <c r="H325" s="3">
        <v>2.39296</v>
      </c>
      <c r="I325" s="3">
        <v>-7.5562900000000002E-2</v>
      </c>
      <c r="J325" s="3">
        <v>0.97074499999999997</v>
      </c>
      <c r="K325" s="4">
        <v>0.53011699999999995</v>
      </c>
      <c r="L325" s="4">
        <v>1</v>
      </c>
      <c r="M325" s="3" t="s">
        <v>276</v>
      </c>
      <c r="N325" s="3" t="s">
        <v>13</v>
      </c>
    </row>
    <row r="326" spans="1:14" x14ac:dyDescent="0.2">
      <c r="A326" s="3" t="s">
        <v>38</v>
      </c>
      <c r="B326" s="3" t="s">
        <v>47</v>
      </c>
      <c r="C326" s="3" t="s">
        <v>254</v>
      </c>
      <c r="D326" s="3">
        <v>4</v>
      </c>
      <c r="E326" s="3">
        <v>68</v>
      </c>
      <c r="F326" s="3">
        <v>5.8823500000000001E-2</v>
      </c>
      <c r="G326" s="3">
        <v>4.1848200000000002</v>
      </c>
      <c r="H326" s="3">
        <v>1.9699800000000001</v>
      </c>
      <c r="I326" s="3">
        <v>-9.3815899999999994E-2</v>
      </c>
      <c r="J326" s="3">
        <v>0.95583700000000005</v>
      </c>
      <c r="K326" s="4">
        <v>0.53737199999999996</v>
      </c>
      <c r="L326" s="4">
        <v>1</v>
      </c>
      <c r="M326" s="3" t="s">
        <v>276</v>
      </c>
      <c r="N326" s="3" t="s">
        <v>13</v>
      </c>
    </row>
    <row r="327" spans="1:14" x14ac:dyDescent="0.2">
      <c r="A327" s="3" t="s">
        <v>56</v>
      </c>
      <c r="B327" s="3" t="s">
        <v>64</v>
      </c>
      <c r="C327" s="3" t="s">
        <v>70</v>
      </c>
      <c r="D327" s="3">
        <v>10</v>
      </c>
      <c r="E327" s="3">
        <v>68</v>
      </c>
      <c r="F327" s="3">
        <v>0.147059</v>
      </c>
      <c r="G327" s="3">
        <v>10.2997</v>
      </c>
      <c r="H327" s="3">
        <v>2.97424</v>
      </c>
      <c r="I327" s="3">
        <v>-0.10076499999999999</v>
      </c>
      <c r="J327" s="3">
        <v>0.97090200000000004</v>
      </c>
      <c r="K327" s="4">
        <v>0.54013199999999995</v>
      </c>
      <c r="L327" s="4">
        <v>1</v>
      </c>
      <c r="M327" s="3" t="s">
        <v>276</v>
      </c>
      <c r="N327" s="3" t="s">
        <v>13</v>
      </c>
    </row>
    <row r="328" spans="1:14" x14ac:dyDescent="0.2">
      <c r="A328" s="3" t="s">
        <v>14</v>
      </c>
      <c r="B328" s="3" t="s">
        <v>51</v>
      </c>
      <c r="C328" s="3" t="s">
        <v>52</v>
      </c>
      <c r="D328" s="3">
        <v>1</v>
      </c>
      <c r="E328" s="3">
        <v>68</v>
      </c>
      <c r="F328" s="3">
        <v>1.4705899999999999E-2</v>
      </c>
      <c r="G328" s="3">
        <v>1.13087</v>
      </c>
      <c r="H328" s="3">
        <v>1.0760400000000001</v>
      </c>
      <c r="I328" s="3">
        <v>-0.12162100000000001</v>
      </c>
      <c r="J328" s="3">
        <v>0.88427599999999995</v>
      </c>
      <c r="K328" s="4">
        <v>0.54840100000000003</v>
      </c>
      <c r="L328" s="4">
        <v>1</v>
      </c>
      <c r="M328" s="3" t="s">
        <v>276</v>
      </c>
      <c r="N328" s="3" t="s">
        <v>13</v>
      </c>
    </row>
    <row r="329" spans="1:14" x14ac:dyDescent="0.2">
      <c r="A329" s="3" t="s">
        <v>14</v>
      </c>
      <c r="B329" s="3" t="s">
        <v>15</v>
      </c>
      <c r="C329" s="3" t="s">
        <v>136</v>
      </c>
      <c r="D329" s="3">
        <v>3</v>
      </c>
      <c r="E329" s="3">
        <v>68</v>
      </c>
      <c r="F329" s="3">
        <v>4.41176E-2</v>
      </c>
      <c r="G329" s="3">
        <v>3.2527499999999998</v>
      </c>
      <c r="H329" s="3">
        <v>1.8267599999999999</v>
      </c>
      <c r="I329" s="3">
        <v>-0.13835800000000001</v>
      </c>
      <c r="J329" s="3">
        <v>0.92229700000000003</v>
      </c>
      <c r="K329" s="4">
        <v>0.55502099999999999</v>
      </c>
      <c r="L329" s="4">
        <v>1</v>
      </c>
      <c r="M329" s="3" t="s">
        <v>276</v>
      </c>
      <c r="N329" s="3" t="s">
        <v>13</v>
      </c>
    </row>
    <row r="330" spans="1:14" x14ac:dyDescent="0.2">
      <c r="A330" s="3" t="s">
        <v>14</v>
      </c>
      <c r="B330" s="3" t="s">
        <v>25</v>
      </c>
      <c r="C330" s="3" t="s">
        <v>63</v>
      </c>
      <c r="D330" s="3">
        <v>10</v>
      </c>
      <c r="E330" s="3">
        <v>68</v>
      </c>
      <c r="F330" s="3">
        <v>0.147059</v>
      </c>
      <c r="G330" s="3">
        <v>10.4186</v>
      </c>
      <c r="H330" s="3">
        <v>2.9277299999999999</v>
      </c>
      <c r="I330" s="3">
        <v>-0.14297099999999999</v>
      </c>
      <c r="J330" s="3">
        <v>0.95982400000000001</v>
      </c>
      <c r="K330" s="4">
        <v>0.55684400000000001</v>
      </c>
      <c r="L330" s="4">
        <v>1</v>
      </c>
      <c r="M330" s="3" t="s">
        <v>276</v>
      </c>
      <c r="N330" s="3" t="s">
        <v>13</v>
      </c>
    </row>
    <row r="331" spans="1:14" x14ac:dyDescent="0.2">
      <c r="A331" s="3" t="s">
        <v>14</v>
      </c>
      <c r="B331" s="3" t="s">
        <v>15</v>
      </c>
      <c r="C331" s="3" t="s">
        <v>35</v>
      </c>
      <c r="D331" s="3">
        <v>5</v>
      </c>
      <c r="E331" s="3">
        <v>68</v>
      </c>
      <c r="F331" s="3">
        <v>7.3529399999999995E-2</v>
      </c>
      <c r="G331" s="3">
        <v>5.3396600000000003</v>
      </c>
      <c r="H331" s="3">
        <v>2.1763499999999998</v>
      </c>
      <c r="I331" s="3">
        <v>-0.15606900000000001</v>
      </c>
      <c r="J331" s="3">
        <v>0.93638900000000003</v>
      </c>
      <c r="K331" s="4">
        <v>0.56201100000000004</v>
      </c>
      <c r="L331" s="4">
        <v>1</v>
      </c>
      <c r="M331" s="3" t="s">
        <v>276</v>
      </c>
      <c r="N331" s="3" t="s">
        <v>13</v>
      </c>
    </row>
    <row r="332" spans="1:14" x14ac:dyDescent="0.2">
      <c r="A332" s="3" t="s">
        <v>14</v>
      </c>
      <c r="B332" s="3" t="s">
        <v>17</v>
      </c>
      <c r="C332" s="3" t="s">
        <v>82</v>
      </c>
      <c r="D332" s="3">
        <v>7</v>
      </c>
      <c r="E332" s="3">
        <v>68</v>
      </c>
      <c r="F332" s="3">
        <v>0.102941</v>
      </c>
      <c r="G332" s="3">
        <v>7.4345699999999999</v>
      </c>
      <c r="H332" s="3">
        <v>2.6145700000000001</v>
      </c>
      <c r="I332" s="3">
        <v>-0.166209</v>
      </c>
      <c r="J332" s="3">
        <v>0.94154800000000005</v>
      </c>
      <c r="K332" s="4">
        <v>0.56600399999999995</v>
      </c>
      <c r="L332" s="4">
        <v>1</v>
      </c>
      <c r="M332" s="3" t="s">
        <v>276</v>
      </c>
      <c r="N332" s="3" t="s">
        <v>13</v>
      </c>
    </row>
    <row r="333" spans="1:14" x14ac:dyDescent="0.2">
      <c r="A333" s="3" t="s">
        <v>14</v>
      </c>
      <c r="B333" s="3" t="s">
        <v>17</v>
      </c>
      <c r="C333" s="3" t="s">
        <v>90</v>
      </c>
      <c r="D333" s="3">
        <v>7</v>
      </c>
      <c r="E333" s="3">
        <v>68</v>
      </c>
      <c r="F333" s="3">
        <v>0.102941</v>
      </c>
      <c r="G333" s="3">
        <v>7.4285699999999997</v>
      </c>
      <c r="H333" s="3">
        <v>2.47126</v>
      </c>
      <c r="I333" s="3">
        <v>-0.17342199999999999</v>
      </c>
      <c r="J333" s="3">
        <v>0.94230800000000003</v>
      </c>
      <c r="K333" s="4">
        <v>0.56884000000000001</v>
      </c>
      <c r="L333" s="4">
        <v>1</v>
      </c>
      <c r="M333" s="3" t="s">
        <v>276</v>
      </c>
      <c r="N333" s="3" t="s">
        <v>13</v>
      </c>
    </row>
    <row r="334" spans="1:14" x14ac:dyDescent="0.2">
      <c r="A334" s="3" t="s">
        <v>14</v>
      </c>
      <c r="B334" s="3" t="s">
        <v>24</v>
      </c>
      <c r="C334" s="3" t="s">
        <v>53</v>
      </c>
      <c r="D334" s="3">
        <v>4</v>
      </c>
      <c r="E334" s="3">
        <v>68</v>
      </c>
      <c r="F334" s="3">
        <v>5.8823500000000001E-2</v>
      </c>
      <c r="G334" s="3">
        <v>4.3796200000000001</v>
      </c>
      <c r="H334" s="3">
        <v>2.0163700000000002</v>
      </c>
      <c r="I334" s="3">
        <v>-0.18826899999999999</v>
      </c>
      <c r="J334" s="3">
        <v>0.91332100000000005</v>
      </c>
      <c r="K334" s="4">
        <v>0.57466700000000004</v>
      </c>
      <c r="L334" s="4">
        <v>1</v>
      </c>
      <c r="M334" s="3" t="s">
        <v>276</v>
      </c>
      <c r="N334" s="3" t="s">
        <v>13</v>
      </c>
    </row>
    <row r="335" spans="1:14" x14ac:dyDescent="0.2">
      <c r="A335" s="3" t="s">
        <v>56</v>
      </c>
      <c r="B335" s="3" t="s">
        <v>19</v>
      </c>
      <c r="C335" s="3" t="s">
        <v>116</v>
      </c>
      <c r="D335" s="3">
        <v>9</v>
      </c>
      <c r="E335" s="3">
        <v>68</v>
      </c>
      <c r="F335" s="3">
        <v>0.132353</v>
      </c>
      <c r="G335" s="3">
        <v>9.5684299999999993</v>
      </c>
      <c r="H335" s="3">
        <v>2.8561399999999999</v>
      </c>
      <c r="I335" s="3">
        <v>-0.199021</v>
      </c>
      <c r="J335" s="3">
        <v>0.94059300000000001</v>
      </c>
      <c r="K335" s="4">
        <v>0.57887699999999997</v>
      </c>
      <c r="L335" s="4">
        <v>1</v>
      </c>
      <c r="M335" s="3" t="s">
        <v>276</v>
      </c>
      <c r="N335" s="3" t="s">
        <v>13</v>
      </c>
    </row>
    <row r="336" spans="1:14" x14ac:dyDescent="0.2">
      <c r="A336" s="3" t="s">
        <v>56</v>
      </c>
      <c r="B336" s="3" t="s">
        <v>19</v>
      </c>
      <c r="C336" s="3" t="s">
        <v>132</v>
      </c>
      <c r="D336" s="3">
        <v>5</v>
      </c>
      <c r="E336" s="3">
        <v>68</v>
      </c>
      <c r="F336" s="3">
        <v>7.3529399999999995E-2</v>
      </c>
      <c r="G336" s="3">
        <v>5.4405599999999996</v>
      </c>
      <c r="H336" s="3">
        <v>2.1542300000000001</v>
      </c>
      <c r="I336" s="3">
        <v>-0.204509</v>
      </c>
      <c r="J336" s="3">
        <v>0.91902300000000003</v>
      </c>
      <c r="K336" s="4">
        <v>0.58102200000000004</v>
      </c>
      <c r="L336" s="4">
        <v>1</v>
      </c>
      <c r="M336" s="3" t="s">
        <v>276</v>
      </c>
      <c r="N336" s="3" t="s">
        <v>13</v>
      </c>
    </row>
    <row r="337" spans="1:14" x14ac:dyDescent="0.2">
      <c r="A337" s="3" t="s">
        <v>14</v>
      </c>
      <c r="B337" s="3" t="s">
        <v>15</v>
      </c>
      <c r="C337" s="3" t="s">
        <v>91</v>
      </c>
      <c r="D337" s="3">
        <v>4</v>
      </c>
      <c r="E337" s="3">
        <v>68</v>
      </c>
      <c r="F337" s="3">
        <v>5.8823500000000001E-2</v>
      </c>
      <c r="G337" s="3">
        <v>4.4275700000000002</v>
      </c>
      <c r="H337" s="3">
        <v>2.0676100000000002</v>
      </c>
      <c r="I337" s="3">
        <v>-0.20679600000000001</v>
      </c>
      <c r="J337" s="3">
        <v>0.90342999999999996</v>
      </c>
      <c r="K337" s="4">
        <v>0.58191499999999996</v>
      </c>
      <c r="L337" s="4">
        <v>1</v>
      </c>
      <c r="M337" s="3" t="s">
        <v>276</v>
      </c>
      <c r="N337" s="3" t="s">
        <v>13</v>
      </c>
    </row>
    <row r="338" spans="1:14" x14ac:dyDescent="0.2">
      <c r="A338" s="3" t="s">
        <v>38</v>
      </c>
      <c r="B338" s="3" t="s">
        <v>145</v>
      </c>
      <c r="C338" s="3" t="s">
        <v>146</v>
      </c>
      <c r="D338" s="3">
        <v>17</v>
      </c>
      <c r="E338" s="3">
        <v>68</v>
      </c>
      <c r="F338" s="3">
        <v>0.25</v>
      </c>
      <c r="G338" s="3">
        <v>17.891100000000002</v>
      </c>
      <c r="H338" s="3">
        <v>3.5666699999999998</v>
      </c>
      <c r="I338" s="3">
        <v>-0.24984300000000001</v>
      </c>
      <c r="J338" s="3">
        <v>0.95019299999999995</v>
      </c>
      <c r="K338" s="4">
        <v>0.59864600000000001</v>
      </c>
      <c r="L338" s="4">
        <v>1</v>
      </c>
      <c r="M338" s="3" t="s">
        <v>276</v>
      </c>
      <c r="N338" s="3" t="s">
        <v>13</v>
      </c>
    </row>
    <row r="339" spans="1:14" x14ac:dyDescent="0.2">
      <c r="A339" s="3" t="s">
        <v>14</v>
      </c>
      <c r="B339" s="3" t="s">
        <v>15</v>
      </c>
      <c r="C339" s="3" t="s">
        <v>89</v>
      </c>
      <c r="D339" s="3">
        <v>5</v>
      </c>
      <c r="E339" s="3">
        <v>68</v>
      </c>
      <c r="F339" s="3">
        <v>7.3529399999999995E-2</v>
      </c>
      <c r="G339" s="3">
        <v>5.5654300000000001</v>
      </c>
      <c r="H339" s="3">
        <v>2.20635</v>
      </c>
      <c r="I339" s="3">
        <v>-0.256276</v>
      </c>
      <c r="J339" s="3">
        <v>0.89840200000000003</v>
      </c>
      <c r="K339" s="4">
        <v>0.60113099999999997</v>
      </c>
      <c r="L339" s="4">
        <v>1</v>
      </c>
      <c r="M339" s="3" t="s">
        <v>276</v>
      </c>
      <c r="N339" s="3" t="s">
        <v>13</v>
      </c>
    </row>
    <row r="340" spans="1:14" x14ac:dyDescent="0.2">
      <c r="A340" s="3" t="s">
        <v>14</v>
      </c>
      <c r="B340" s="3" t="s">
        <v>17</v>
      </c>
      <c r="C340" s="3" t="s">
        <v>111</v>
      </c>
      <c r="D340" s="3">
        <v>5</v>
      </c>
      <c r="E340" s="3">
        <v>68</v>
      </c>
      <c r="F340" s="3">
        <v>7.3529399999999995E-2</v>
      </c>
      <c r="G340" s="3">
        <v>5.5814199999999996</v>
      </c>
      <c r="H340" s="3">
        <v>2.1770700000000001</v>
      </c>
      <c r="I340" s="3">
        <v>-0.267065</v>
      </c>
      <c r="J340" s="3">
        <v>0.89583000000000002</v>
      </c>
      <c r="K340" s="4">
        <v>0.60529100000000002</v>
      </c>
      <c r="L340" s="4">
        <v>1</v>
      </c>
      <c r="M340" s="3" t="s">
        <v>276</v>
      </c>
      <c r="N340" s="3" t="s">
        <v>13</v>
      </c>
    </row>
    <row r="341" spans="1:14" x14ac:dyDescent="0.2">
      <c r="A341" s="3" t="s">
        <v>38</v>
      </c>
      <c r="B341" s="3" t="s">
        <v>192</v>
      </c>
      <c r="C341" s="3" t="s">
        <v>255</v>
      </c>
      <c r="D341" s="3">
        <v>1</v>
      </c>
      <c r="E341" s="3">
        <v>68</v>
      </c>
      <c r="F341" s="3">
        <v>1.4705899999999999E-2</v>
      </c>
      <c r="G341" s="3">
        <v>1.37862</v>
      </c>
      <c r="H341" s="3">
        <v>1.1320300000000001</v>
      </c>
      <c r="I341" s="3">
        <v>-0.33446100000000001</v>
      </c>
      <c r="J341" s="3">
        <v>0.72536199999999995</v>
      </c>
      <c r="K341" s="4">
        <v>0.63098399999999999</v>
      </c>
      <c r="L341" s="4">
        <v>1</v>
      </c>
      <c r="M341" s="3" t="s">
        <v>276</v>
      </c>
      <c r="N341" s="3" t="s">
        <v>13</v>
      </c>
    </row>
    <row r="342" spans="1:14" x14ac:dyDescent="0.2">
      <c r="A342" s="3" t="s">
        <v>14</v>
      </c>
      <c r="B342" s="3" t="s">
        <v>17</v>
      </c>
      <c r="C342" s="3" t="s">
        <v>113</v>
      </c>
      <c r="D342" s="3">
        <v>3</v>
      </c>
      <c r="E342" s="3">
        <v>68</v>
      </c>
      <c r="F342" s="3">
        <v>4.41176E-2</v>
      </c>
      <c r="G342" s="3">
        <v>3.6593399999999998</v>
      </c>
      <c r="H342" s="3">
        <v>1.90757</v>
      </c>
      <c r="I342" s="3">
        <v>-0.34564400000000001</v>
      </c>
      <c r="J342" s="3">
        <v>0.81981999999999999</v>
      </c>
      <c r="K342" s="4">
        <v>0.63519499999999995</v>
      </c>
      <c r="L342" s="4">
        <v>1</v>
      </c>
      <c r="M342" s="3" t="s">
        <v>276</v>
      </c>
      <c r="N342" s="3" t="s">
        <v>13</v>
      </c>
    </row>
    <row r="343" spans="1:14" x14ac:dyDescent="0.2">
      <c r="A343" s="3" t="s">
        <v>14</v>
      </c>
      <c r="B343" s="3" t="s">
        <v>15</v>
      </c>
      <c r="C343" s="3" t="s">
        <v>151</v>
      </c>
      <c r="D343" s="3">
        <v>4</v>
      </c>
      <c r="E343" s="3">
        <v>68</v>
      </c>
      <c r="F343" s="3">
        <v>5.8823500000000001E-2</v>
      </c>
      <c r="G343" s="3">
        <v>4.7592400000000001</v>
      </c>
      <c r="H343" s="3">
        <v>2.1177800000000002</v>
      </c>
      <c r="I343" s="3">
        <v>-0.35850799999999999</v>
      </c>
      <c r="J343" s="3">
        <v>0.84047000000000005</v>
      </c>
      <c r="K343" s="4">
        <v>0.640019</v>
      </c>
      <c r="L343" s="4">
        <v>1</v>
      </c>
      <c r="M343" s="3" t="s">
        <v>276</v>
      </c>
      <c r="N343" s="3" t="s">
        <v>13</v>
      </c>
    </row>
    <row r="344" spans="1:14" x14ac:dyDescent="0.2">
      <c r="A344" s="3" t="s">
        <v>14</v>
      </c>
      <c r="B344" s="3" t="s">
        <v>25</v>
      </c>
      <c r="C344" s="3" t="s">
        <v>44</v>
      </c>
      <c r="D344" s="3">
        <v>7</v>
      </c>
      <c r="E344" s="3">
        <v>68</v>
      </c>
      <c r="F344" s="3">
        <v>0.102941</v>
      </c>
      <c r="G344" s="3">
        <v>7.9520499999999998</v>
      </c>
      <c r="H344" s="3">
        <v>2.6240600000000001</v>
      </c>
      <c r="I344" s="3">
        <v>-0.362815</v>
      </c>
      <c r="J344" s="3">
        <v>0.88027599999999995</v>
      </c>
      <c r="K344" s="4">
        <v>0.64162799999999998</v>
      </c>
      <c r="L344" s="4">
        <v>1</v>
      </c>
      <c r="M344" s="3" t="s">
        <v>276</v>
      </c>
      <c r="N344" s="3" t="s">
        <v>13</v>
      </c>
    </row>
    <row r="345" spans="1:14" x14ac:dyDescent="0.2">
      <c r="A345" s="3" t="s">
        <v>14</v>
      </c>
      <c r="B345" s="3" t="s">
        <v>15</v>
      </c>
      <c r="C345" s="3" t="s">
        <v>69</v>
      </c>
      <c r="D345" s="3">
        <v>3</v>
      </c>
      <c r="E345" s="3">
        <v>68</v>
      </c>
      <c r="F345" s="3">
        <v>4.41176E-2</v>
      </c>
      <c r="G345" s="3">
        <v>3.67632</v>
      </c>
      <c r="H345" s="3">
        <v>1.8273299999999999</v>
      </c>
      <c r="I345" s="3">
        <v>-0.370116</v>
      </c>
      <c r="J345" s="3">
        <v>0.81603300000000001</v>
      </c>
      <c r="K345" s="4">
        <v>0.64435200000000004</v>
      </c>
      <c r="L345" s="4">
        <v>1</v>
      </c>
      <c r="M345" s="3" t="s">
        <v>276</v>
      </c>
      <c r="N345" s="3" t="s">
        <v>13</v>
      </c>
    </row>
    <row r="346" spans="1:14" x14ac:dyDescent="0.2">
      <c r="A346" s="3" t="s">
        <v>14</v>
      </c>
      <c r="B346" s="3" t="s">
        <v>25</v>
      </c>
      <c r="C346" s="3" t="s">
        <v>76</v>
      </c>
      <c r="D346" s="3">
        <v>5</v>
      </c>
      <c r="E346" s="3">
        <v>68</v>
      </c>
      <c r="F346" s="3">
        <v>7.3529399999999995E-2</v>
      </c>
      <c r="G346" s="3">
        <v>5.8881100000000002</v>
      </c>
      <c r="H346" s="3">
        <v>2.3305500000000001</v>
      </c>
      <c r="I346" s="3">
        <v>-0.38107400000000002</v>
      </c>
      <c r="J346" s="3">
        <v>0.84916899999999995</v>
      </c>
      <c r="K346" s="4">
        <v>0.64842599999999995</v>
      </c>
      <c r="L346" s="4">
        <v>1</v>
      </c>
      <c r="M346" s="3" t="s">
        <v>276</v>
      </c>
      <c r="N346" s="3" t="s">
        <v>13</v>
      </c>
    </row>
    <row r="347" spans="1:14" x14ac:dyDescent="0.2">
      <c r="A347" s="3" t="s">
        <v>14</v>
      </c>
      <c r="B347" s="3" t="s">
        <v>17</v>
      </c>
      <c r="C347" s="3" t="s">
        <v>28</v>
      </c>
      <c r="D347" s="3">
        <v>8</v>
      </c>
      <c r="E347" s="3">
        <v>68</v>
      </c>
      <c r="F347" s="3">
        <v>0.117647</v>
      </c>
      <c r="G347" s="3">
        <v>9.1049000000000007</v>
      </c>
      <c r="H347" s="3">
        <v>2.88062</v>
      </c>
      <c r="I347" s="3">
        <v>-0.38356099999999999</v>
      </c>
      <c r="J347" s="3">
        <v>0.87864799999999998</v>
      </c>
      <c r="K347" s="4">
        <v>0.64934800000000004</v>
      </c>
      <c r="L347" s="4">
        <v>1</v>
      </c>
      <c r="M347" s="3" t="s">
        <v>276</v>
      </c>
      <c r="N347" s="3" t="s">
        <v>13</v>
      </c>
    </row>
    <row r="348" spans="1:14" x14ac:dyDescent="0.2">
      <c r="A348" s="3" t="s">
        <v>14</v>
      </c>
      <c r="B348" s="3" t="s">
        <v>24</v>
      </c>
      <c r="C348" s="3" t="s">
        <v>77</v>
      </c>
      <c r="D348" s="3">
        <v>3</v>
      </c>
      <c r="E348" s="3">
        <v>68</v>
      </c>
      <c r="F348" s="3">
        <v>4.41176E-2</v>
      </c>
      <c r="G348" s="3">
        <v>3.7232799999999999</v>
      </c>
      <c r="H348" s="3">
        <v>1.86503</v>
      </c>
      <c r="I348" s="3">
        <v>-0.38780900000000001</v>
      </c>
      <c r="J348" s="3">
        <v>0.80574199999999996</v>
      </c>
      <c r="K348" s="4">
        <v>0.65092099999999997</v>
      </c>
      <c r="L348" s="4">
        <v>1</v>
      </c>
      <c r="M348" s="3" t="s">
        <v>276</v>
      </c>
      <c r="N348" s="3" t="s">
        <v>13</v>
      </c>
    </row>
    <row r="349" spans="1:14" x14ac:dyDescent="0.2">
      <c r="A349" s="3" t="s">
        <v>14</v>
      </c>
      <c r="B349" s="3" t="s">
        <v>25</v>
      </c>
      <c r="C349" s="3" t="s">
        <v>137</v>
      </c>
      <c r="D349" s="3">
        <v>3</v>
      </c>
      <c r="E349" s="3">
        <v>68</v>
      </c>
      <c r="F349" s="3">
        <v>4.41176E-2</v>
      </c>
      <c r="G349" s="3">
        <v>3.7252700000000001</v>
      </c>
      <c r="H349" s="3">
        <v>1.8588800000000001</v>
      </c>
      <c r="I349" s="3">
        <v>-0.39016699999999999</v>
      </c>
      <c r="J349" s="3">
        <v>0.80530999999999997</v>
      </c>
      <c r="K349" s="4">
        <v>0.65179299999999996</v>
      </c>
      <c r="L349" s="4">
        <v>1</v>
      </c>
      <c r="M349" s="3" t="s">
        <v>276</v>
      </c>
      <c r="N349" s="3" t="s">
        <v>13</v>
      </c>
    </row>
    <row r="350" spans="1:14" x14ac:dyDescent="0.2">
      <c r="A350" s="3" t="s">
        <v>14</v>
      </c>
      <c r="B350" s="3" t="s">
        <v>24</v>
      </c>
      <c r="C350" s="3" t="s">
        <v>121</v>
      </c>
      <c r="D350" s="3">
        <v>2</v>
      </c>
      <c r="E350" s="3">
        <v>68</v>
      </c>
      <c r="F350" s="3">
        <v>2.9411799999999998E-2</v>
      </c>
      <c r="G350" s="3">
        <v>2.61938</v>
      </c>
      <c r="H350" s="3">
        <v>1.56907</v>
      </c>
      <c r="I350" s="3">
        <v>-0.39474399999999998</v>
      </c>
      <c r="J350" s="3">
        <v>0.76353899999999997</v>
      </c>
      <c r="K350" s="4">
        <v>0.65348399999999995</v>
      </c>
      <c r="L350" s="4">
        <v>1</v>
      </c>
      <c r="M350" s="3" t="s">
        <v>276</v>
      </c>
      <c r="N350" s="3" t="s">
        <v>13</v>
      </c>
    </row>
    <row r="351" spans="1:14" x14ac:dyDescent="0.2">
      <c r="A351" s="3" t="s">
        <v>14</v>
      </c>
      <c r="B351" s="3" t="s">
        <v>25</v>
      </c>
      <c r="C351" s="3" t="s">
        <v>84</v>
      </c>
      <c r="D351" s="3">
        <v>6</v>
      </c>
      <c r="E351" s="3">
        <v>68</v>
      </c>
      <c r="F351" s="3">
        <v>8.8235300000000003E-2</v>
      </c>
      <c r="G351" s="3">
        <v>7.05694</v>
      </c>
      <c r="H351" s="3">
        <v>2.6667900000000002</v>
      </c>
      <c r="I351" s="3">
        <v>-0.39633600000000002</v>
      </c>
      <c r="J351" s="3">
        <v>0.85022699999999996</v>
      </c>
      <c r="K351" s="4">
        <v>0.65407099999999996</v>
      </c>
      <c r="L351" s="4">
        <v>1</v>
      </c>
      <c r="M351" s="3" t="s">
        <v>276</v>
      </c>
      <c r="N351" s="3" t="s">
        <v>13</v>
      </c>
    </row>
    <row r="352" spans="1:14" x14ac:dyDescent="0.2">
      <c r="A352" s="3" t="s">
        <v>14</v>
      </c>
      <c r="B352" s="3" t="s">
        <v>25</v>
      </c>
      <c r="C352" s="3" t="s">
        <v>246</v>
      </c>
      <c r="D352" s="3">
        <v>6</v>
      </c>
      <c r="E352" s="3">
        <v>68</v>
      </c>
      <c r="F352" s="3">
        <v>8.8235300000000003E-2</v>
      </c>
      <c r="G352" s="3">
        <v>7.0199800000000003</v>
      </c>
      <c r="H352" s="3">
        <v>2.56351</v>
      </c>
      <c r="I352" s="3">
        <v>-0.39788400000000002</v>
      </c>
      <c r="J352" s="3">
        <v>0.85470299999999999</v>
      </c>
      <c r="K352" s="4">
        <v>0.65464199999999995</v>
      </c>
      <c r="L352" s="4">
        <v>1</v>
      </c>
      <c r="M352" s="3" t="s">
        <v>276</v>
      </c>
      <c r="N352" s="3" t="s">
        <v>13</v>
      </c>
    </row>
    <row r="353" spans="1:14" x14ac:dyDescent="0.2">
      <c r="A353" s="3" t="s">
        <v>14</v>
      </c>
      <c r="B353" s="3" t="s">
        <v>25</v>
      </c>
      <c r="C353" s="3" t="s">
        <v>81</v>
      </c>
      <c r="D353" s="3">
        <v>5</v>
      </c>
      <c r="E353" s="3">
        <v>68</v>
      </c>
      <c r="F353" s="3">
        <v>7.3529399999999995E-2</v>
      </c>
      <c r="G353" s="3">
        <v>5.9490499999999997</v>
      </c>
      <c r="H353" s="3">
        <v>2.3808400000000001</v>
      </c>
      <c r="I353" s="3">
        <v>-0.39861999999999997</v>
      </c>
      <c r="J353" s="3">
        <v>0.84047000000000005</v>
      </c>
      <c r="K353" s="4">
        <v>0.65491299999999997</v>
      </c>
      <c r="L353" s="4">
        <v>1</v>
      </c>
      <c r="M353" s="3" t="s">
        <v>276</v>
      </c>
      <c r="N353" s="3" t="s">
        <v>13</v>
      </c>
    </row>
    <row r="354" spans="1:14" x14ac:dyDescent="0.2">
      <c r="A354" s="3" t="s">
        <v>14</v>
      </c>
      <c r="B354" s="3" t="s">
        <v>17</v>
      </c>
      <c r="C354" s="3" t="s">
        <v>21</v>
      </c>
      <c r="D354" s="3">
        <v>23</v>
      </c>
      <c r="E354" s="3">
        <v>68</v>
      </c>
      <c r="F354" s="3">
        <v>0.33823500000000001</v>
      </c>
      <c r="G354" s="3">
        <v>24.604399999999998</v>
      </c>
      <c r="H354" s="3">
        <v>3.9379400000000002</v>
      </c>
      <c r="I354" s="3">
        <v>-0.40742</v>
      </c>
      <c r="J354" s="3">
        <v>0.93479199999999996</v>
      </c>
      <c r="K354" s="4">
        <v>0.65815000000000001</v>
      </c>
      <c r="L354" s="4">
        <v>1</v>
      </c>
      <c r="M354" s="3" t="s">
        <v>276</v>
      </c>
      <c r="N354" s="3" t="s">
        <v>13</v>
      </c>
    </row>
    <row r="355" spans="1:14" x14ac:dyDescent="0.2">
      <c r="A355" s="3" t="s">
        <v>14</v>
      </c>
      <c r="B355" s="3" t="s">
        <v>17</v>
      </c>
      <c r="C355" s="3" t="s">
        <v>61</v>
      </c>
      <c r="D355" s="3">
        <v>7</v>
      </c>
      <c r="E355" s="3">
        <v>68</v>
      </c>
      <c r="F355" s="3">
        <v>0.102941</v>
      </c>
      <c r="G355" s="3">
        <v>8.0819200000000002</v>
      </c>
      <c r="H355" s="3">
        <v>2.6497700000000002</v>
      </c>
      <c r="I355" s="3">
        <v>-0.408306</v>
      </c>
      <c r="J355" s="3">
        <v>0.86613099999999998</v>
      </c>
      <c r="K355" s="4">
        <v>0.65847599999999995</v>
      </c>
      <c r="L355" s="4">
        <v>1</v>
      </c>
      <c r="M355" s="3" t="s">
        <v>276</v>
      </c>
      <c r="N355" s="3" t="s">
        <v>13</v>
      </c>
    </row>
    <row r="356" spans="1:14" x14ac:dyDescent="0.2">
      <c r="A356" s="3" t="s">
        <v>14</v>
      </c>
      <c r="B356" s="3" t="s">
        <v>17</v>
      </c>
      <c r="C356" s="3" t="s">
        <v>16</v>
      </c>
      <c r="D356" s="3">
        <v>15</v>
      </c>
      <c r="E356" s="3">
        <v>68</v>
      </c>
      <c r="F356" s="3">
        <v>0.22058800000000001</v>
      </c>
      <c r="G356" s="3">
        <v>16.452500000000001</v>
      </c>
      <c r="H356" s="3">
        <v>3.5315699999999999</v>
      </c>
      <c r="I356" s="3">
        <v>-0.41130299999999997</v>
      </c>
      <c r="J356" s="3">
        <v>0.911713</v>
      </c>
      <c r="K356" s="4">
        <v>0.65957500000000002</v>
      </c>
      <c r="L356" s="4">
        <v>1</v>
      </c>
      <c r="M356" s="3" t="s">
        <v>276</v>
      </c>
      <c r="N356" s="3" t="s">
        <v>13</v>
      </c>
    </row>
    <row r="357" spans="1:14" x14ac:dyDescent="0.2">
      <c r="A357" s="3" t="s">
        <v>14</v>
      </c>
      <c r="B357" s="3" t="s">
        <v>25</v>
      </c>
      <c r="C357" s="3" t="s">
        <v>152</v>
      </c>
      <c r="D357" s="3">
        <v>4</v>
      </c>
      <c r="E357" s="3">
        <v>68</v>
      </c>
      <c r="F357" s="3">
        <v>5.8823500000000001E-2</v>
      </c>
      <c r="G357" s="3">
        <v>4.8681299999999998</v>
      </c>
      <c r="H357" s="3">
        <v>2.0944199999999999</v>
      </c>
      <c r="I357" s="3">
        <v>-0.41449799999999998</v>
      </c>
      <c r="J357" s="3">
        <v>0.82167000000000001</v>
      </c>
      <c r="K357" s="4">
        <v>0.66074500000000003</v>
      </c>
      <c r="L357" s="4">
        <v>1</v>
      </c>
      <c r="M357" s="3" t="s">
        <v>276</v>
      </c>
      <c r="N357" s="3" t="s">
        <v>13</v>
      </c>
    </row>
    <row r="358" spans="1:14" x14ac:dyDescent="0.2">
      <c r="A358" s="3" t="s">
        <v>14</v>
      </c>
      <c r="B358" s="3" t="s">
        <v>24</v>
      </c>
      <c r="C358" s="3" t="s">
        <v>73</v>
      </c>
      <c r="D358" s="3">
        <v>20</v>
      </c>
      <c r="E358" s="3">
        <v>68</v>
      </c>
      <c r="F358" s="3">
        <v>0.29411799999999999</v>
      </c>
      <c r="G358" s="3">
        <v>21.607399999999998</v>
      </c>
      <c r="H358" s="3">
        <v>3.79298</v>
      </c>
      <c r="I358" s="3">
        <v>-0.42378100000000002</v>
      </c>
      <c r="J358" s="3">
        <v>0.92560900000000002</v>
      </c>
      <c r="K358" s="4">
        <v>0.66413699999999998</v>
      </c>
      <c r="L358" s="4">
        <v>1</v>
      </c>
      <c r="M358" s="3" t="s">
        <v>276</v>
      </c>
      <c r="N358" s="3" t="s">
        <v>13</v>
      </c>
    </row>
    <row r="359" spans="1:14" x14ac:dyDescent="0.2">
      <c r="A359" s="3" t="s">
        <v>14</v>
      </c>
      <c r="B359" s="3" t="s">
        <v>24</v>
      </c>
      <c r="C359" s="3" t="s">
        <v>245</v>
      </c>
      <c r="D359" s="3">
        <v>8</v>
      </c>
      <c r="E359" s="3">
        <v>68</v>
      </c>
      <c r="F359" s="3">
        <v>0.117647</v>
      </c>
      <c r="G359" s="3">
        <v>9.2037999999999993</v>
      </c>
      <c r="H359" s="3">
        <v>2.8330899999999999</v>
      </c>
      <c r="I359" s="3">
        <v>-0.42490499999999998</v>
      </c>
      <c r="J359" s="3">
        <v>0.86920699999999995</v>
      </c>
      <c r="K359" s="4">
        <v>0.664547</v>
      </c>
      <c r="L359" s="4">
        <v>1</v>
      </c>
      <c r="M359" s="3" t="s">
        <v>276</v>
      </c>
      <c r="N359" s="3" t="s">
        <v>13</v>
      </c>
    </row>
    <row r="360" spans="1:14" x14ac:dyDescent="0.2">
      <c r="A360" s="3" t="s">
        <v>14</v>
      </c>
      <c r="B360" s="3" t="s">
        <v>25</v>
      </c>
      <c r="C360" s="3" t="s">
        <v>135</v>
      </c>
      <c r="D360" s="3">
        <v>3</v>
      </c>
      <c r="E360" s="3">
        <v>68</v>
      </c>
      <c r="F360" s="3">
        <v>4.41176E-2</v>
      </c>
      <c r="G360" s="3">
        <v>3.9030999999999998</v>
      </c>
      <c r="H360" s="3">
        <v>2.0193099999999999</v>
      </c>
      <c r="I360" s="3">
        <v>-0.44723099999999999</v>
      </c>
      <c r="J360" s="3">
        <v>0.76861999999999997</v>
      </c>
      <c r="K360" s="4">
        <v>0.67264599999999997</v>
      </c>
      <c r="L360" s="4">
        <v>1</v>
      </c>
      <c r="M360" s="3" t="s">
        <v>276</v>
      </c>
      <c r="N360" s="3" t="s">
        <v>13</v>
      </c>
    </row>
    <row r="361" spans="1:14" x14ac:dyDescent="0.2">
      <c r="A361" s="3" t="s">
        <v>14</v>
      </c>
      <c r="B361" s="3" t="s">
        <v>25</v>
      </c>
      <c r="C361" s="3" t="s">
        <v>245</v>
      </c>
      <c r="D361" s="3">
        <v>6</v>
      </c>
      <c r="E361" s="3">
        <v>68</v>
      </c>
      <c r="F361" s="3">
        <v>8.8235300000000003E-2</v>
      </c>
      <c r="G361" s="3">
        <v>7.1428599999999998</v>
      </c>
      <c r="H361" s="3">
        <v>2.5299399999999999</v>
      </c>
      <c r="I361" s="3">
        <v>-0.45173400000000002</v>
      </c>
      <c r="J361" s="3">
        <v>0.84</v>
      </c>
      <c r="K361" s="4">
        <v>0.67427000000000004</v>
      </c>
      <c r="L361" s="4">
        <v>1</v>
      </c>
      <c r="M361" s="3" t="s">
        <v>276</v>
      </c>
      <c r="N361" s="3" t="s">
        <v>13</v>
      </c>
    </row>
    <row r="362" spans="1:14" x14ac:dyDescent="0.2">
      <c r="A362" s="3" t="s">
        <v>14</v>
      </c>
      <c r="B362" s="3" t="s">
        <v>17</v>
      </c>
      <c r="C362" s="3" t="s">
        <v>69</v>
      </c>
      <c r="D362" s="3">
        <v>5</v>
      </c>
      <c r="E362" s="3">
        <v>68</v>
      </c>
      <c r="F362" s="3">
        <v>7.3529399999999995E-2</v>
      </c>
      <c r="G362" s="3">
        <v>6.1498499999999998</v>
      </c>
      <c r="H362" s="3">
        <v>2.4705300000000001</v>
      </c>
      <c r="I362" s="3">
        <v>-0.46542600000000001</v>
      </c>
      <c r="J362" s="3">
        <v>0.81302799999999997</v>
      </c>
      <c r="K362" s="4">
        <v>0.67918699999999999</v>
      </c>
      <c r="L362" s="4">
        <v>1</v>
      </c>
      <c r="M362" s="3" t="s">
        <v>276</v>
      </c>
      <c r="N362" s="3" t="s">
        <v>13</v>
      </c>
    </row>
    <row r="363" spans="1:14" x14ac:dyDescent="0.2">
      <c r="A363" s="3" t="s">
        <v>14</v>
      </c>
      <c r="B363" s="3" t="s">
        <v>25</v>
      </c>
      <c r="C363" s="3" t="s">
        <v>108</v>
      </c>
      <c r="D363" s="3">
        <v>8</v>
      </c>
      <c r="E363" s="3">
        <v>68</v>
      </c>
      <c r="F363" s="3">
        <v>0.117647</v>
      </c>
      <c r="G363" s="3">
        <v>9.3706300000000002</v>
      </c>
      <c r="H363" s="3">
        <v>2.9283899999999998</v>
      </c>
      <c r="I363" s="3">
        <v>-0.46804800000000002</v>
      </c>
      <c r="J363" s="3">
        <v>0.85373100000000002</v>
      </c>
      <c r="K363" s="4">
        <v>0.68012499999999998</v>
      </c>
      <c r="L363" s="4">
        <v>1</v>
      </c>
      <c r="M363" s="3" t="s">
        <v>276</v>
      </c>
      <c r="N363" s="3" t="s">
        <v>13</v>
      </c>
    </row>
    <row r="364" spans="1:14" x14ac:dyDescent="0.2">
      <c r="A364" s="3" t="s">
        <v>14</v>
      </c>
      <c r="B364" s="3" t="s">
        <v>15</v>
      </c>
      <c r="C364" s="3" t="s">
        <v>61</v>
      </c>
      <c r="D364" s="3">
        <v>16</v>
      </c>
      <c r="E364" s="3">
        <v>68</v>
      </c>
      <c r="F364" s="3">
        <v>0.235294</v>
      </c>
      <c r="G364" s="3">
        <v>17.712299999999999</v>
      </c>
      <c r="H364" s="3">
        <v>3.58596</v>
      </c>
      <c r="I364" s="3">
        <v>-0.477497</v>
      </c>
      <c r="J364" s="3">
        <v>0.90332800000000002</v>
      </c>
      <c r="K364" s="4">
        <v>0.68349599999999999</v>
      </c>
      <c r="L364" s="4">
        <v>1</v>
      </c>
      <c r="M364" s="3" t="s">
        <v>276</v>
      </c>
      <c r="N364" s="3" t="s">
        <v>13</v>
      </c>
    </row>
    <row r="365" spans="1:14" x14ac:dyDescent="0.2">
      <c r="A365" s="3" t="s">
        <v>56</v>
      </c>
      <c r="B365" s="3" t="s">
        <v>19</v>
      </c>
      <c r="C365" s="3" t="s">
        <v>124</v>
      </c>
      <c r="D365" s="3">
        <v>16</v>
      </c>
      <c r="E365" s="3">
        <v>68</v>
      </c>
      <c r="F365" s="3">
        <v>0.235294</v>
      </c>
      <c r="G365" s="3">
        <v>17.8002</v>
      </c>
      <c r="H365" s="3">
        <v>3.5961099999999999</v>
      </c>
      <c r="I365" s="3">
        <v>-0.50059600000000004</v>
      </c>
      <c r="J365" s="3">
        <v>0.89886600000000005</v>
      </c>
      <c r="K365" s="4">
        <v>0.69167199999999995</v>
      </c>
      <c r="L365" s="4">
        <v>1</v>
      </c>
      <c r="M365" s="3" t="s">
        <v>276</v>
      </c>
      <c r="N365" s="3" t="s">
        <v>13</v>
      </c>
    </row>
    <row r="366" spans="1:14" x14ac:dyDescent="0.2">
      <c r="A366" s="3" t="s">
        <v>14</v>
      </c>
      <c r="B366" s="3" t="s">
        <v>24</v>
      </c>
      <c r="C366" s="3" t="s">
        <v>35</v>
      </c>
      <c r="D366" s="3">
        <v>3</v>
      </c>
      <c r="E366" s="3">
        <v>68</v>
      </c>
      <c r="F366" s="3">
        <v>4.41176E-2</v>
      </c>
      <c r="G366" s="3">
        <v>3.9990000000000001</v>
      </c>
      <c r="H366" s="3">
        <v>1.9593400000000001</v>
      </c>
      <c r="I366" s="3">
        <v>-0.50986699999999996</v>
      </c>
      <c r="J366" s="3">
        <v>0.75018700000000005</v>
      </c>
      <c r="K366" s="4">
        <v>0.69492799999999999</v>
      </c>
      <c r="L366" s="4">
        <v>1</v>
      </c>
      <c r="M366" s="3" t="s">
        <v>276</v>
      </c>
      <c r="N366" s="3" t="s">
        <v>13</v>
      </c>
    </row>
    <row r="367" spans="1:14" x14ac:dyDescent="0.2">
      <c r="A367" s="3" t="s">
        <v>14</v>
      </c>
      <c r="B367" s="3" t="s">
        <v>15</v>
      </c>
      <c r="C367" s="3" t="s">
        <v>16</v>
      </c>
      <c r="D367" s="3">
        <v>18</v>
      </c>
      <c r="E367" s="3">
        <v>68</v>
      </c>
      <c r="F367" s="3">
        <v>0.264706</v>
      </c>
      <c r="G367" s="3">
        <v>19.962</v>
      </c>
      <c r="H367" s="3">
        <v>3.8296899999999998</v>
      </c>
      <c r="I367" s="3">
        <v>-0.51232200000000006</v>
      </c>
      <c r="J367" s="3">
        <v>0.90171199999999996</v>
      </c>
      <c r="K367" s="4">
        <v>0.69578700000000004</v>
      </c>
      <c r="L367" s="4">
        <v>1</v>
      </c>
      <c r="M367" s="3" t="s">
        <v>276</v>
      </c>
      <c r="N367" s="3" t="s">
        <v>13</v>
      </c>
    </row>
    <row r="368" spans="1:14" x14ac:dyDescent="0.2">
      <c r="A368" s="3" t="s">
        <v>14</v>
      </c>
      <c r="B368" s="3" t="s">
        <v>15</v>
      </c>
      <c r="C368" s="3" t="s">
        <v>111</v>
      </c>
      <c r="D368" s="3">
        <v>5</v>
      </c>
      <c r="E368" s="3">
        <v>68</v>
      </c>
      <c r="F368" s="3">
        <v>7.3529399999999995E-2</v>
      </c>
      <c r="G368" s="3">
        <v>6.2917100000000001</v>
      </c>
      <c r="H368" s="3">
        <v>2.44312</v>
      </c>
      <c r="I368" s="3">
        <v>-0.52871299999999999</v>
      </c>
      <c r="J368" s="3">
        <v>0.79469699999999999</v>
      </c>
      <c r="K368" s="4">
        <v>0.70149799999999995</v>
      </c>
      <c r="L368" s="4">
        <v>1</v>
      </c>
      <c r="M368" s="3" t="s">
        <v>276</v>
      </c>
      <c r="N368" s="3" t="s">
        <v>13</v>
      </c>
    </row>
    <row r="369" spans="1:14" x14ac:dyDescent="0.2">
      <c r="A369" s="3" t="s">
        <v>14</v>
      </c>
      <c r="B369" s="3" t="s">
        <v>25</v>
      </c>
      <c r="C369" s="3" t="s">
        <v>68</v>
      </c>
      <c r="D369" s="3">
        <v>10</v>
      </c>
      <c r="E369" s="3">
        <v>68</v>
      </c>
      <c r="F369" s="3">
        <v>0.147059</v>
      </c>
      <c r="G369" s="3">
        <v>11.670299999999999</v>
      </c>
      <c r="H369" s="3">
        <v>3.1520199999999998</v>
      </c>
      <c r="I369" s="3">
        <v>-0.52992399999999995</v>
      </c>
      <c r="J369" s="3">
        <v>0.85687400000000002</v>
      </c>
      <c r="K369" s="4">
        <v>0.70191800000000004</v>
      </c>
      <c r="L369" s="4">
        <v>1</v>
      </c>
      <c r="M369" s="3" t="s">
        <v>276</v>
      </c>
      <c r="N369" s="3" t="s">
        <v>13</v>
      </c>
    </row>
    <row r="370" spans="1:14" x14ac:dyDescent="0.2">
      <c r="A370" s="3" t="s">
        <v>14</v>
      </c>
      <c r="B370" s="3" t="s">
        <v>24</v>
      </c>
      <c r="C370" s="3" t="s">
        <v>32</v>
      </c>
      <c r="D370" s="3">
        <v>3</v>
      </c>
      <c r="E370" s="3">
        <v>68</v>
      </c>
      <c r="F370" s="3">
        <v>4.41176E-2</v>
      </c>
      <c r="G370" s="3">
        <v>4.06494</v>
      </c>
      <c r="H370" s="3">
        <v>1.9346300000000001</v>
      </c>
      <c r="I370" s="3">
        <v>-0.55045999999999995</v>
      </c>
      <c r="J370" s="3">
        <v>0.73801899999999998</v>
      </c>
      <c r="K370" s="4">
        <v>0.70899800000000002</v>
      </c>
      <c r="L370" s="4">
        <v>1</v>
      </c>
      <c r="M370" s="3" t="s">
        <v>276</v>
      </c>
      <c r="N370" s="3" t="s">
        <v>13</v>
      </c>
    </row>
    <row r="371" spans="1:14" x14ac:dyDescent="0.2">
      <c r="A371" s="3" t="s">
        <v>14</v>
      </c>
      <c r="B371" s="3" t="s">
        <v>17</v>
      </c>
      <c r="C371" s="3" t="s">
        <v>244</v>
      </c>
      <c r="D371" s="3">
        <v>2</v>
      </c>
      <c r="E371" s="3">
        <v>68</v>
      </c>
      <c r="F371" s="3">
        <v>2.9411799999999998E-2</v>
      </c>
      <c r="G371" s="3">
        <v>2.9840200000000001</v>
      </c>
      <c r="H371" s="3">
        <v>1.6690499999999999</v>
      </c>
      <c r="I371" s="3">
        <v>-0.58956500000000001</v>
      </c>
      <c r="J371" s="3">
        <v>0.670238</v>
      </c>
      <c r="K371" s="4">
        <v>0.72225899999999998</v>
      </c>
      <c r="L371" s="4">
        <v>1</v>
      </c>
      <c r="M371" s="3" t="s">
        <v>276</v>
      </c>
      <c r="N371" s="3" t="s">
        <v>13</v>
      </c>
    </row>
    <row r="372" spans="1:14" x14ac:dyDescent="0.2">
      <c r="A372" s="3" t="s">
        <v>14</v>
      </c>
      <c r="B372" s="3" t="s">
        <v>24</v>
      </c>
      <c r="C372" s="3" t="s">
        <v>41</v>
      </c>
      <c r="D372" s="3">
        <v>10</v>
      </c>
      <c r="E372" s="3">
        <v>68</v>
      </c>
      <c r="F372" s="3">
        <v>0.147059</v>
      </c>
      <c r="G372" s="3">
        <v>11.8531</v>
      </c>
      <c r="H372" s="3">
        <v>3.1204800000000001</v>
      </c>
      <c r="I372" s="3">
        <v>-0.59386499999999998</v>
      </c>
      <c r="J372" s="3">
        <v>0.84365800000000002</v>
      </c>
      <c r="K372" s="4">
        <v>0.72369899999999998</v>
      </c>
      <c r="L372" s="4">
        <v>1</v>
      </c>
      <c r="M372" s="3" t="s">
        <v>276</v>
      </c>
      <c r="N372" s="3" t="s">
        <v>13</v>
      </c>
    </row>
    <row r="373" spans="1:14" x14ac:dyDescent="0.2">
      <c r="A373" s="3" t="s">
        <v>38</v>
      </c>
      <c r="B373" s="3" t="s">
        <v>47</v>
      </c>
      <c r="C373" s="3" t="s">
        <v>260</v>
      </c>
      <c r="D373" s="3">
        <v>1</v>
      </c>
      <c r="E373" s="3">
        <v>68</v>
      </c>
      <c r="F373" s="3">
        <v>1.4705899999999999E-2</v>
      </c>
      <c r="G373" s="3">
        <v>1.81419</v>
      </c>
      <c r="H373" s="3">
        <v>1.34812</v>
      </c>
      <c r="I373" s="3">
        <v>-0.60394000000000003</v>
      </c>
      <c r="J373" s="3">
        <v>0.55121100000000001</v>
      </c>
      <c r="K373" s="4">
        <v>0.72705799999999998</v>
      </c>
      <c r="L373" s="4">
        <v>1</v>
      </c>
      <c r="M373" s="3" t="s">
        <v>276</v>
      </c>
      <c r="N373" s="3" t="s">
        <v>13</v>
      </c>
    </row>
    <row r="374" spans="1:14" x14ac:dyDescent="0.2">
      <c r="A374" s="3" t="s">
        <v>14</v>
      </c>
      <c r="B374" s="3" t="s">
        <v>15</v>
      </c>
      <c r="C374" s="3" t="s">
        <v>74</v>
      </c>
      <c r="D374" s="3">
        <v>8</v>
      </c>
      <c r="E374" s="3">
        <v>68</v>
      </c>
      <c r="F374" s="3">
        <v>0.117647</v>
      </c>
      <c r="G374" s="3">
        <v>9.7082899999999999</v>
      </c>
      <c r="H374" s="3">
        <v>2.8122600000000002</v>
      </c>
      <c r="I374" s="3">
        <v>-0.60744399999999998</v>
      </c>
      <c r="J374" s="3">
        <v>0.82403800000000005</v>
      </c>
      <c r="K374" s="4">
        <v>0.72822200000000004</v>
      </c>
      <c r="L374" s="4">
        <v>1</v>
      </c>
      <c r="M374" s="3" t="s">
        <v>276</v>
      </c>
      <c r="N374" s="3" t="s">
        <v>13</v>
      </c>
    </row>
    <row r="375" spans="1:14" x14ac:dyDescent="0.2">
      <c r="A375" s="3" t="s">
        <v>14</v>
      </c>
      <c r="B375" s="3" t="s">
        <v>25</v>
      </c>
      <c r="C375" s="3" t="s">
        <v>111</v>
      </c>
      <c r="D375" s="3">
        <v>9</v>
      </c>
      <c r="E375" s="3">
        <v>68</v>
      </c>
      <c r="F375" s="3">
        <v>0.132353</v>
      </c>
      <c r="G375" s="3">
        <v>10.934100000000001</v>
      </c>
      <c r="H375" s="3">
        <v>3.0593499999999998</v>
      </c>
      <c r="I375" s="3">
        <v>-0.63218099999999999</v>
      </c>
      <c r="J375" s="3">
        <v>0.82311599999999996</v>
      </c>
      <c r="K375" s="4">
        <v>0.73636599999999997</v>
      </c>
      <c r="L375" s="4">
        <v>1</v>
      </c>
      <c r="M375" s="3" t="s">
        <v>276</v>
      </c>
      <c r="N375" s="3" t="s">
        <v>13</v>
      </c>
    </row>
    <row r="376" spans="1:14" x14ac:dyDescent="0.2">
      <c r="A376" s="3" t="s">
        <v>14</v>
      </c>
      <c r="B376" s="3" t="s">
        <v>24</v>
      </c>
      <c r="C376" s="3" t="s">
        <v>157</v>
      </c>
      <c r="D376" s="3">
        <v>1</v>
      </c>
      <c r="E376" s="3">
        <v>68</v>
      </c>
      <c r="F376" s="3">
        <v>1.4705899999999999E-2</v>
      </c>
      <c r="G376" s="3">
        <v>1.8301700000000001</v>
      </c>
      <c r="H376" s="3">
        <v>1.3096300000000001</v>
      </c>
      <c r="I376" s="3">
        <v>-0.63389700000000004</v>
      </c>
      <c r="J376" s="3">
        <v>0.54639700000000002</v>
      </c>
      <c r="K376" s="4">
        <v>0.73692599999999997</v>
      </c>
      <c r="L376" s="4">
        <v>1</v>
      </c>
      <c r="M376" s="3" t="s">
        <v>276</v>
      </c>
      <c r="N376" s="3" t="s">
        <v>13</v>
      </c>
    </row>
    <row r="377" spans="1:14" x14ac:dyDescent="0.2">
      <c r="A377" s="3" t="s">
        <v>14</v>
      </c>
      <c r="B377" s="3" t="s">
        <v>15</v>
      </c>
      <c r="C377" s="3" t="s">
        <v>34</v>
      </c>
      <c r="D377" s="3">
        <v>4</v>
      </c>
      <c r="E377" s="3">
        <v>68</v>
      </c>
      <c r="F377" s="3">
        <v>5.8823500000000001E-2</v>
      </c>
      <c r="G377" s="3">
        <v>5.42258</v>
      </c>
      <c r="H377" s="3">
        <v>2.1950500000000002</v>
      </c>
      <c r="I377" s="3">
        <v>-0.64808399999999999</v>
      </c>
      <c r="J377" s="3">
        <v>0.73765700000000001</v>
      </c>
      <c r="K377" s="4">
        <v>0.74153500000000006</v>
      </c>
      <c r="L377" s="4">
        <v>1</v>
      </c>
      <c r="M377" s="3" t="s">
        <v>276</v>
      </c>
      <c r="N377" s="3" t="s">
        <v>13</v>
      </c>
    </row>
    <row r="378" spans="1:14" x14ac:dyDescent="0.2">
      <c r="A378" s="3" t="s">
        <v>14</v>
      </c>
      <c r="B378" s="3" t="s">
        <v>25</v>
      </c>
      <c r="C378" s="3" t="s">
        <v>89</v>
      </c>
      <c r="D378" s="3">
        <v>4</v>
      </c>
      <c r="E378" s="3">
        <v>68</v>
      </c>
      <c r="F378" s="3">
        <v>5.8823500000000001E-2</v>
      </c>
      <c r="G378" s="3">
        <v>5.4735300000000002</v>
      </c>
      <c r="H378" s="3">
        <v>2.2559999999999998</v>
      </c>
      <c r="I378" s="3">
        <v>-0.65315800000000002</v>
      </c>
      <c r="J378" s="3">
        <v>0.73079000000000005</v>
      </c>
      <c r="K378" s="4">
        <v>0.74317299999999997</v>
      </c>
      <c r="L378" s="4">
        <v>1</v>
      </c>
      <c r="M378" s="3" t="s">
        <v>276</v>
      </c>
      <c r="N378" s="3" t="s">
        <v>13</v>
      </c>
    </row>
    <row r="379" spans="1:14" x14ac:dyDescent="0.2">
      <c r="A379" s="3" t="s">
        <v>14</v>
      </c>
      <c r="B379" s="3" t="s">
        <v>15</v>
      </c>
      <c r="C379" s="3" t="s">
        <v>23</v>
      </c>
      <c r="D379" s="3">
        <v>5</v>
      </c>
      <c r="E379" s="3">
        <v>68</v>
      </c>
      <c r="F379" s="3">
        <v>7.3529399999999995E-2</v>
      </c>
      <c r="G379" s="3">
        <v>6.5824199999999999</v>
      </c>
      <c r="H379" s="3">
        <v>2.38442</v>
      </c>
      <c r="I379" s="3">
        <v>-0.66364900000000004</v>
      </c>
      <c r="J379" s="3">
        <v>0.75959900000000002</v>
      </c>
      <c r="K379" s="4">
        <v>0.74654299999999996</v>
      </c>
      <c r="L379" s="4">
        <v>1</v>
      </c>
      <c r="M379" s="3" t="s">
        <v>276</v>
      </c>
      <c r="N379" s="3" t="s">
        <v>13</v>
      </c>
    </row>
    <row r="380" spans="1:14" x14ac:dyDescent="0.2">
      <c r="A380" s="3" t="s">
        <v>14</v>
      </c>
      <c r="B380" s="3" t="s">
        <v>24</v>
      </c>
      <c r="C380" s="3" t="s">
        <v>99</v>
      </c>
      <c r="D380" s="3">
        <v>3</v>
      </c>
      <c r="E380" s="3">
        <v>68</v>
      </c>
      <c r="F380" s="3">
        <v>4.41176E-2</v>
      </c>
      <c r="G380" s="3">
        <v>4.2777200000000004</v>
      </c>
      <c r="H380" s="3">
        <v>1.9175</v>
      </c>
      <c r="I380" s="3">
        <v>-0.66634899999999997</v>
      </c>
      <c r="J380" s="3">
        <v>0.70130800000000004</v>
      </c>
      <c r="K380" s="4">
        <v>0.74740600000000001</v>
      </c>
      <c r="L380" s="4">
        <v>1</v>
      </c>
      <c r="M380" s="3" t="s">
        <v>276</v>
      </c>
      <c r="N380" s="3" t="s">
        <v>13</v>
      </c>
    </row>
    <row r="381" spans="1:14" x14ac:dyDescent="0.2">
      <c r="A381" s="3" t="s">
        <v>14</v>
      </c>
      <c r="B381" s="3" t="s">
        <v>25</v>
      </c>
      <c r="C381" s="3" t="s">
        <v>32</v>
      </c>
      <c r="D381" s="3">
        <v>8</v>
      </c>
      <c r="E381" s="3">
        <v>68</v>
      </c>
      <c r="F381" s="3">
        <v>0.117647</v>
      </c>
      <c r="G381" s="3">
        <v>9.92807</v>
      </c>
      <c r="H381" s="3">
        <v>2.8097699999999999</v>
      </c>
      <c r="I381" s="3">
        <v>-0.68620199999999998</v>
      </c>
      <c r="J381" s="3">
        <v>0.80579599999999996</v>
      </c>
      <c r="K381" s="4">
        <v>0.75370700000000002</v>
      </c>
      <c r="L381" s="4">
        <v>1</v>
      </c>
      <c r="M381" s="3" t="s">
        <v>276</v>
      </c>
      <c r="N381" s="3" t="s">
        <v>13</v>
      </c>
    </row>
    <row r="382" spans="1:14" x14ac:dyDescent="0.2">
      <c r="A382" s="3" t="s">
        <v>14</v>
      </c>
      <c r="B382" s="3" t="s">
        <v>15</v>
      </c>
      <c r="C382" s="3" t="s">
        <v>86</v>
      </c>
      <c r="D382" s="3">
        <v>7</v>
      </c>
      <c r="E382" s="3">
        <v>68</v>
      </c>
      <c r="F382" s="3">
        <v>0.102941</v>
      </c>
      <c r="G382" s="3">
        <v>8.9290699999999994</v>
      </c>
      <c r="H382" s="3">
        <v>2.7745199999999999</v>
      </c>
      <c r="I382" s="3">
        <v>-0.69528100000000004</v>
      </c>
      <c r="J382" s="3">
        <v>0.78395599999999999</v>
      </c>
      <c r="K382" s="4">
        <v>0.75656000000000001</v>
      </c>
      <c r="L382" s="4">
        <v>1</v>
      </c>
      <c r="M382" s="3" t="s">
        <v>276</v>
      </c>
      <c r="N382" s="3" t="s">
        <v>13</v>
      </c>
    </row>
    <row r="383" spans="1:14" x14ac:dyDescent="0.2">
      <c r="A383" s="3" t="s">
        <v>14</v>
      </c>
      <c r="B383" s="3" t="s">
        <v>17</v>
      </c>
      <c r="C383" s="3" t="s">
        <v>32</v>
      </c>
      <c r="D383" s="3">
        <v>12</v>
      </c>
      <c r="E383" s="3">
        <v>68</v>
      </c>
      <c r="F383" s="3">
        <v>0.17647099999999999</v>
      </c>
      <c r="G383" s="3">
        <v>14.277699999999999</v>
      </c>
      <c r="H383" s="3">
        <v>3.26172</v>
      </c>
      <c r="I383" s="3">
        <v>-0.69832000000000005</v>
      </c>
      <c r="J383" s="3">
        <v>0.84047000000000005</v>
      </c>
      <c r="K383" s="4">
        <v>0.75751199999999996</v>
      </c>
      <c r="L383" s="4">
        <v>1</v>
      </c>
      <c r="M383" s="3" t="s">
        <v>276</v>
      </c>
      <c r="N383" s="3" t="s">
        <v>13</v>
      </c>
    </row>
    <row r="384" spans="1:14" x14ac:dyDescent="0.2">
      <c r="A384" s="3" t="s">
        <v>46</v>
      </c>
      <c r="B384" s="3" t="s">
        <v>48</v>
      </c>
      <c r="C384" s="3" t="s">
        <v>20</v>
      </c>
      <c r="D384" s="3">
        <v>2</v>
      </c>
      <c r="E384" s="3">
        <v>68</v>
      </c>
      <c r="F384" s="3">
        <v>2.9411799999999998E-2</v>
      </c>
      <c r="G384" s="3">
        <v>3.2707299999999999</v>
      </c>
      <c r="H384" s="3">
        <v>1.7971200000000001</v>
      </c>
      <c r="I384" s="3">
        <v>-0.70709299999999997</v>
      </c>
      <c r="J384" s="3">
        <v>0.61148400000000003</v>
      </c>
      <c r="K384" s="4">
        <v>0.76024599999999998</v>
      </c>
      <c r="L384" s="4">
        <v>1</v>
      </c>
      <c r="M384" s="3" t="s">
        <v>276</v>
      </c>
      <c r="N384" s="3" t="s">
        <v>13</v>
      </c>
    </row>
    <row r="385" spans="1:14" x14ac:dyDescent="0.2">
      <c r="A385" s="3" t="s">
        <v>14</v>
      </c>
      <c r="B385" s="3" t="s">
        <v>24</v>
      </c>
      <c r="C385" s="3" t="s">
        <v>71</v>
      </c>
      <c r="D385" s="3">
        <v>3</v>
      </c>
      <c r="E385" s="3">
        <v>68</v>
      </c>
      <c r="F385" s="3">
        <v>4.41176E-2</v>
      </c>
      <c r="G385" s="3">
        <v>4.4565400000000004</v>
      </c>
      <c r="H385" s="3">
        <v>2.0401899999999999</v>
      </c>
      <c r="I385" s="3">
        <v>-0.71392699999999998</v>
      </c>
      <c r="J385" s="3">
        <v>0.67316699999999996</v>
      </c>
      <c r="K385" s="4">
        <v>0.76236400000000004</v>
      </c>
      <c r="L385" s="4">
        <v>1</v>
      </c>
      <c r="M385" s="3" t="s">
        <v>276</v>
      </c>
      <c r="N385" s="3" t="s">
        <v>13</v>
      </c>
    </row>
    <row r="386" spans="1:14" x14ac:dyDescent="0.2">
      <c r="A386" s="3" t="s">
        <v>14</v>
      </c>
      <c r="B386" s="3" t="s">
        <v>24</v>
      </c>
      <c r="C386" s="3" t="s">
        <v>27</v>
      </c>
      <c r="D386" s="3">
        <v>17</v>
      </c>
      <c r="E386" s="3">
        <v>68</v>
      </c>
      <c r="F386" s="3">
        <v>0.25</v>
      </c>
      <c r="G386" s="3">
        <v>19.789200000000001</v>
      </c>
      <c r="H386" s="3">
        <v>3.7998099999999999</v>
      </c>
      <c r="I386" s="3">
        <v>-0.73404000000000003</v>
      </c>
      <c r="J386" s="3">
        <v>0.85905399999999998</v>
      </c>
      <c r="K386" s="4">
        <v>0.76853800000000005</v>
      </c>
      <c r="L386" s="4">
        <v>1</v>
      </c>
      <c r="M386" s="3" t="s">
        <v>276</v>
      </c>
      <c r="N386" s="3" t="s">
        <v>13</v>
      </c>
    </row>
    <row r="387" spans="1:14" x14ac:dyDescent="0.2">
      <c r="A387" s="3" t="s">
        <v>14</v>
      </c>
      <c r="B387" s="3" t="s">
        <v>24</v>
      </c>
      <c r="C387" s="3" t="s">
        <v>29</v>
      </c>
      <c r="D387" s="3">
        <v>7</v>
      </c>
      <c r="E387" s="3">
        <v>68</v>
      </c>
      <c r="F387" s="3">
        <v>0.102941</v>
      </c>
      <c r="G387" s="3">
        <v>9.1768199999999993</v>
      </c>
      <c r="H387" s="3">
        <v>2.77555</v>
      </c>
      <c r="I387" s="3">
        <v>-0.78428399999999998</v>
      </c>
      <c r="J387" s="3">
        <v>0.762791</v>
      </c>
      <c r="K387" s="4">
        <v>0.78356300000000001</v>
      </c>
      <c r="L387" s="4">
        <v>1</v>
      </c>
      <c r="M387" s="3" t="s">
        <v>276</v>
      </c>
      <c r="N387" s="3" t="s">
        <v>13</v>
      </c>
    </row>
    <row r="388" spans="1:14" x14ac:dyDescent="0.2">
      <c r="A388" s="3" t="s">
        <v>38</v>
      </c>
      <c r="B388" s="3" t="s">
        <v>39</v>
      </c>
      <c r="C388" s="3" t="s">
        <v>273</v>
      </c>
      <c r="D388" s="3">
        <v>6</v>
      </c>
      <c r="E388" s="3">
        <v>68</v>
      </c>
      <c r="F388" s="3">
        <v>8.8235300000000003E-2</v>
      </c>
      <c r="G388" s="3">
        <v>8.1138899999999996</v>
      </c>
      <c r="H388" s="3">
        <v>2.6726399999999999</v>
      </c>
      <c r="I388" s="3">
        <v>-0.79093500000000005</v>
      </c>
      <c r="J388" s="3">
        <v>0.73947300000000005</v>
      </c>
      <c r="K388" s="4">
        <v>0.78550900000000001</v>
      </c>
      <c r="L388" s="4">
        <v>1</v>
      </c>
      <c r="M388" s="3" t="s">
        <v>276</v>
      </c>
      <c r="N388" s="3" t="s">
        <v>13</v>
      </c>
    </row>
    <row r="389" spans="1:14" x14ac:dyDescent="0.2">
      <c r="A389" s="3" t="s">
        <v>14</v>
      </c>
      <c r="B389" s="3" t="s">
        <v>24</v>
      </c>
      <c r="C389" s="3" t="s">
        <v>135</v>
      </c>
      <c r="D389" s="3">
        <v>3</v>
      </c>
      <c r="E389" s="3">
        <v>68</v>
      </c>
      <c r="F389" s="3">
        <v>4.41176E-2</v>
      </c>
      <c r="G389" s="3">
        <v>4.68032</v>
      </c>
      <c r="H389" s="3">
        <v>2.0692300000000001</v>
      </c>
      <c r="I389" s="3">
        <v>-0.812052</v>
      </c>
      <c r="J389" s="3">
        <v>0.64098200000000005</v>
      </c>
      <c r="K389" s="4">
        <v>0.79161899999999996</v>
      </c>
      <c r="L389" s="4">
        <v>1</v>
      </c>
      <c r="M389" s="3" t="s">
        <v>276</v>
      </c>
      <c r="N389" s="3" t="s">
        <v>13</v>
      </c>
    </row>
    <row r="390" spans="1:14" x14ac:dyDescent="0.2">
      <c r="A390" s="3" t="s">
        <v>14</v>
      </c>
      <c r="B390" s="3" t="s">
        <v>25</v>
      </c>
      <c r="C390" s="3" t="s">
        <v>239</v>
      </c>
      <c r="D390" s="3">
        <v>11</v>
      </c>
      <c r="E390" s="3">
        <v>68</v>
      </c>
      <c r="F390" s="3">
        <v>0.16176499999999999</v>
      </c>
      <c r="G390" s="3">
        <v>13.571400000000001</v>
      </c>
      <c r="H390" s="3">
        <v>3.12236</v>
      </c>
      <c r="I390" s="3">
        <v>-0.82355199999999995</v>
      </c>
      <c r="J390" s="3">
        <v>0.81052599999999997</v>
      </c>
      <c r="K390" s="4">
        <v>0.79490300000000003</v>
      </c>
      <c r="L390" s="4">
        <v>1</v>
      </c>
      <c r="M390" s="3" t="s">
        <v>276</v>
      </c>
      <c r="N390" s="3" t="s">
        <v>13</v>
      </c>
    </row>
    <row r="391" spans="1:14" x14ac:dyDescent="0.2">
      <c r="A391" s="3" t="s">
        <v>14</v>
      </c>
      <c r="B391" s="3" t="s">
        <v>17</v>
      </c>
      <c r="C391" s="3" t="s">
        <v>105</v>
      </c>
      <c r="D391" s="3">
        <v>2</v>
      </c>
      <c r="E391" s="3">
        <v>68</v>
      </c>
      <c r="F391" s="3">
        <v>2.9411799999999998E-2</v>
      </c>
      <c r="G391" s="3">
        <v>3.47153</v>
      </c>
      <c r="H391" s="3">
        <v>1.7735399999999999</v>
      </c>
      <c r="I391" s="3">
        <v>-0.82971300000000003</v>
      </c>
      <c r="J391" s="3">
        <v>0.57611500000000004</v>
      </c>
      <c r="K391" s="4">
        <v>0.79664999999999997</v>
      </c>
      <c r="L391" s="4">
        <v>1</v>
      </c>
      <c r="M391" s="3" t="s">
        <v>276</v>
      </c>
      <c r="N391" s="3" t="s">
        <v>13</v>
      </c>
    </row>
    <row r="392" spans="1:14" x14ac:dyDescent="0.2">
      <c r="A392" s="3" t="s">
        <v>14</v>
      </c>
      <c r="B392" s="3" t="s">
        <v>24</v>
      </c>
      <c r="C392" s="3" t="s">
        <v>60</v>
      </c>
      <c r="D392" s="3">
        <v>11</v>
      </c>
      <c r="E392" s="3">
        <v>68</v>
      </c>
      <c r="F392" s="3">
        <v>0.16176499999999999</v>
      </c>
      <c r="G392" s="3">
        <v>13.805199999999999</v>
      </c>
      <c r="H392" s="3">
        <v>3.3670499999999999</v>
      </c>
      <c r="I392" s="3">
        <v>-0.83313199999999998</v>
      </c>
      <c r="J392" s="3">
        <v>0.79680200000000001</v>
      </c>
      <c r="K392" s="4">
        <v>0.79761499999999996</v>
      </c>
      <c r="L392" s="4">
        <v>1</v>
      </c>
      <c r="M392" s="3" t="s">
        <v>276</v>
      </c>
      <c r="N392" s="3" t="s">
        <v>13</v>
      </c>
    </row>
    <row r="393" spans="1:14" x14ac:dyDescent="0.2">
      <c r="A393" s="3" t="s">
        <v>14</v>
      </c>
      <c r="B393" s="3" t="s">
        <v>15</v>
      </c>
      <c r="C393" s="3" t="s">
        <v>128</v>
      </c>
      <c r="D393" s="3">
        <v>11</v>
      </c>
      <c r="E393" s="3">
        <v>68</v>
      </c>
      <c r="F393" s="3">
        <v>0.16176499999999999</v>
      </c>
      <c r="G393" s="3">
        <v>13.841200000000001</v>
      </c>
      <c r="H393" s="3">
        <v>3.4037799999999998</v>
      </c>
      <c r="I393" s="3">
        <v>-0.83470599999999995</v>
      </c>
      <c r="J393" s="3">
        <v>0.79473099999999997</v>
      </c>
      <c r="K393" s="4">
        <v>0.79805800000000005</v>
      </c>
      <c r="L393" s="4">
        <v>1</v>
      </c>
      <c r="M393" s="3" t="s">
        <v>276</v>
      </c>
      <c r="N393" s="3" t="s">
        <v>13</v>
      </c>
    </row>
    <row r="394" spans="1:14" x14ac:dyDescent="0.2">
      <c r="A394" s="3" t="s">
        <v>14</v>
      </c>
      <c r="B394" s="3" t="s">
        <v>25</v>
      </c>
      <c r="C394" s="3" t="s">
        <v>94</v>
      </c>
      <c r="D394" s="3">
        <v>5</v>
      </c>
      <c r="E394" s="3">
        <v>68</v>
      </c>
      <c r="F394" s="3">
        <v>7.3529399999999995E-2</v>
      </c>
      <c r="G394" s="3">
        <v>7.1188799999999999</v>
      </c>
      <c r="H394" s="3">
        <v>2.5276200000000002</v>
      </c>
      <c r="I394" s="3">
        <v>-0.83829200000000004</v>
      </c>
      <c r="J394" s="3">
        <v>0.70235800000000004</v>
      </c>
      <c r="K394" s="4">
        <v>0.79906699999999997</v>
      </c>
      <c r="L394" s="4">
        <v>1</v>
      </c>
      <c r="M394" s="3" t="s">
        <v>276</v>
      </c>
      <c r="N394" s="3" t="s">
        <v>13</v>
      </c>
    </row>
    <row r="395" spans="1:14" x14ac:dyDescent="0.2">
      <c r="A395" s="3" t="s">
        <v>38</v>
      </c>
      <c r="B395" s="3" t="s">
        <v>39</v>
      </c>
      <c r="C395" s="3" t="s">
        <v>250</v>
      </c>
      <c r="D395" s="3">
        <v>6</v>
      </c>
      <c r="E395" s="3">
        <v>68</v>
      </c>
      <c r="F395" s="3">
        <v>8.8235300000000003E-2</v>
      </c>
      <c r="G395" s="3">
        <v>8.3036999999999992</v>
      </c>
      <c r="H395" s="3">
        <v>2.7224400000000002</v>
      </c>
      <c r="I395" s="3">
        <v>-0.84618800000000005</v>
      </c>
      <c r="J395" s="3">
        <v>0.72257000000000005</v>
      </c>
      <c r="K395" s="4">
        <v>0.80127599999999999</v>
      </c>
      <c r="L395" s="4">
        <v>1</v>
      </c>
      <c r="M395" s="3" t="s">
        <v>276</v>
      </c>
      <c r="N395" s="3" t="s">
        <v>13</v>
      </c>
    </row>
    <row r="396" spans="1:14" x14ac:dyDescent="0.2">
      <c r="A396" s="3" t="s">
        <v>14</v>
      </c>
      <c r="B396" s="3" t="s">
        <v>15</v>
      </c>
      <c r="C396" s="3" t="s">
        <v>22</v>
      </c>
      <c r="D396" s="3">
        <v>14</v>
      </c>
      <c r="E396" s="3">
        <v>68</v>
      </c>
      <c r="F396" s="3">
        <v>0.20588200000000001</v>
      </c>
      <c r="G396" s="3">
        <v>17.120899999999999</v>
      </c>
      <c r="H396" s="3">
        <v>3.5643199999999999</v>
      </c>
      <c r="I396" s="3">
        <v>-0.87558899999999995</v>
      </c>
      <c r="J396" s="3">
        <v>0.81771499999999997</v>
      </c>
      <c r="K396" s="4">
        <v>0.80937300000000001</v>
      </c>
      <c r="L396" s="4">
        <v>1</v>
      </c>
      <c r="M396" s="3" t="s">
        <v>276</v>
      </c>
      <c r="N396" s="3" t="s">
        <v>13</v>
      </c>
    </row>
    <row r="397" spans="1:14" x14ac:dyDescent="0.2">
      <c r="A397" s="3" t="s">
        <v>14</v>
      </c>
      <c r="B397" s="3" t="s">
        <v>25</v>
      </c>
      <c r="C397" s="3" t="s">
        <v>73</v>
      </c>
      <c r="D397" s="3">
        <v>19</v>
      </c>
      <c r="E397" s="3">
        <v>68</v>
      </c>
      <c r="F397" s="3">
        <v>0.27941199999999999</v>
      </c>
      <c r="G397" s="3">
        <v>22.5305</v>
      </c>
      <c r="H397" s="3">
        <v>3.9582000000000002</v>
      </c>
      <c r="I397" s="3">
        <v>-0.89193900000000004</v>
      </c>
      <c r="J397" s="3">
        <v>0.843302</v>
      </c>
      <c r="K397" s="4">
        <v>0.81378700000000004</v>
      </c>
      <c r="L397" s="4">
        <v>1</v>
      </c>
      <c r="M397" s="3" t="s">
        <v>276</v>
      </c>
      <c r="N397" s="3" t="s">
        <v>13</v>
      </c>
    </row>
    <row r="398" spans="1:14" x14ac:dyDescent="0.2">
      <c r="A398" s="3" t="s">
        <v>14</v>
      </c>
      <c r="B398" s="3" t="s">
        <v>25</v>
      </c>
      <c r="C398" s="3" t="s">
        <v>77</v>
      </c>
      <c r="D398" s="3">
        <v>6</v>
      </c>
      <c r="E398" s="3">
        <v>68</v>
      </c>
      <c r="F398" s="3">
        <v>8.8235300000000003E-2</v>
      </c>
      <c r="G398" s="3">
        <v>8.4535499999999999</v>
      </c>
      <c r="H398" s="3">
        <v>2.7335099999999999</v>
      </c>
      <c r="I398" s="3">
        <v>-0.89758000000000004</v>
      </c>
      <c r="J398" s="3">
        <v>0.70976099999999998</v>
      </c>
      <c r="K398" s="4">
        <v>0.81529499999999999</v>
      </c>
      <c r="L398" s="4">
        <v>1</v>
      </c>
      <c r="M398" s="3" t="s">
        <v>276</v>
      </c>
      <c r="N398" s="3" t="s">
        <v>13</v>
      </c>
    </row>
    <row r="399" spans="1:14" x14ac:dyDescent="0.2">
      <c r="A399" s="3" t="s">
        <v>14</v>
      </c>
      <c r="B399" s="3" t="s">
        <v>17</v>
      </c>
      <c r="C399" s="3" t="s">
        <v>50</v>
      </c>
      <c r="D399" s="3">
        <v>4</v>
      </c>
      <c r="E399" s="3">
        <v>68</v>
      </c>
      <c r="F399" s="3">
        <v>5.8823500000000001E-2</v>
      </c>
      <c r="G399" s="3">
        <v>6.15984</v>
      </c>
      <c r="H399" s="3">
        <v>2.39425</v>
      </c>
      <c r="I399" s="3">
        <v>-0.90209499999999998</v>
      </c>
      <c r="J399" s="3">
        <v>0.64936700000000003</v>
      </c>
      <c r="K399" s="4">
        <v>0.81649700000000003</v>
      </c>
      <c r="L399" s="4">
        <v>1</v>
      </c>
      <c r="M399" s="3" t="s">
        <v>276</v>
      </c>
      <c r="N399" s="3" t="s">
        <v>13</v>
      </c>
    </row>
    <row r="400" spans="1:14" x14ac:dyDescent="0.2">
      <c r="A400" s="3" t="s">
        <v>14</v>
      </c>
      <c r="B400" s="3" t="s">
        <v>15</v>
      </c>
      <c r="C400" s="3" t="s">
        <v>244</v>
      </c>
      <c r="D400" s="3">
        <v>4</v>
      </c>
      <c r="E400" s="3">
        <v>68</v>
      </c>
      <c r="F400" s="3">
        <v>5.8823500000000001E-2</v>
      </c>
      <c r="G400" s="3">
        <v>6.1808199999999998</v>
      </c>
      <c r="H400" s="3">
        <v>2.4150100000000001</v>
      </c>
      <c r="I400" s="3">
        <v>-0.90302700000000002</v>
      </c>
      <c r="J400" s="3">
        <v>0.64716300000000004</v>
      </c>
      <c r="K400" s="4">
        <v>0.81674400000000003</v>
      </c>
      <c r="L400" s="4">
        <v>1</v>
      </c>
      <c r="M400" s="3" t="s">
        <v>276</v>
      </c>
      <c r="N400" s="3" t="s">
        <v>13</v>
      </c>
    </row>
    <row r="401" spans="1:14" x14ac:dyDescent="0.2">
      <c r="A401" s="3" t="s">
        <v>14</v>
      </c>
      <c r="B401" s="3" t="s">
        <v>24</v>
      </c>
      <c r="C401" s="3" t="s">
        <v>111</v>
      </c>
      <c r="D401" s="3">
        <v>10</v>
      </c>
      <c r="E401" s="3">
        <v>68</v>
      </c>
      <c r="F401" s="3">
        <v>0.147059</v>
      </c>
      <c r="G401" s="3">
        <v>12.8901</v>
      </c>
      <c r="H401" s="3">
        <v>3.1962299999999999</v>
      </c>
      <c r="I401" s="3">
        <v>-0.904223</v>
      </c>
      <c r="J401" s="3">
        <v>0.77578899999999995</v>
      </c>
      <c r="K401" s="4">
        <v>0.81706199999999995</v>
      </c>
      <c r="L401" s="4">
        <v>1</v>
      </c>
      <c r="M401" s="3" t="s">
        <v>276</v>
      </c>
      <c r="N401" s="3" t="s">
        <v>13</v>
      </c>
    </row>
    <row r="402" spans="1:14" x14ac:dyDescent="0.2">
      <c r="A402" s="3" t="s">
        <v>14</v>
      </c>
      <c r="B402" s="3" t="s">
        <v>25</v>
      </c>
      <c r="C402" s="3" t="s">
        <v>121</v>
      </c>
      <c r="D402" s="3">
        <v>1</v>
      </c>
      <c r="E402" s="3">
        <v>68</v>
      </c>
      <c r="F402" s="3">
        <v>1.4705899999999999E-2</v>
      </c>
      <c r="G402" s="3">
        <v>2.41858</v>
      </c>
      <c r="H402" s="3">
        <v>1.5612900000000001</v>
      </c>
      <c r="I402" s="3">
        <v>-0.90859800000000002</v>
      </c>
      <c r="J402" s="3">
        <v>0.413466</v>
      </c>
      <c r="K402" s="4">
        <v>0.81821900000000003</v>
      </c>
      <c r="L402" s="4">
        <v>1</v>
      </c>
      <c r="M402" s="3" t="s">
        <v>276</v>
      </c>
      <c r="N402" s="3" t="s">
        <v>13</v>
      </c>
    </row>
    <row r="403" spans="1:14" x14ac:dyDescent="0.2">
      <c r="A403" s="3" t="s">
        <v>14</v>
      </c>
      <c r="B403" s="3" t="s">
        <v>25</v>
      </c>
      <c r="C403" s="3" t="s">
        <v>258</v>
      </c>
      <c r="D403" s="3">
        <v>6</v>
      </c>
      <c r="E403" s="3">
        <v>68</v>
      </c>
      <c r="F403" s="3">
        <v>8.8235300000000003E-2</v>
      </c>
      <c r="G403" s="3">
        <v>8.5184800000000003</v>
      </c>
      <c r="H403" s="3">
        <v>2.7517100000000001</v>
      </c>
      <c r="I403" s="3">
        <v>-0.915242</v>
      </c>
      <c r="J403" s="3">
        <v>0.70435099999999995</v>
      </c>
      <c r="K403" s="4">
        <v>0.81996800000000003</v>
      </c>
      <c r="L403" s="4">
        <v>1</v>
      </c>
      <c r="M403" s="3" t="s">
        <v>276</v>
      </c>
      <c r="N403" s="3" t="s">
        <v>13</v>
      </c>
    </row>
    <row r="404" spans="1:14" x14ac:dyDescent="0.2">
      <c r="A404" s="3" t="s">
        <v>14</v>
      </c>
      <c r="B404" s="3" t="s">
        <v>24</v>
      </c>
      <c r="C404" s="3" t="s">
        <v>258</v>
      </c>
      <c r="D404" s="3">
        <v>5</v>
      </c>
      <c r="E404" s="3">
        <v>68</v>
      </c>
      <c r="F404" s="3">
        <v>7.3529399999999995E-2</v>
      </c>
      <c r="G404" s="3">
        <v>7.4385599999999998</v>
      </c>
      <c r="H404" s="3">
        <v>2.6329600000000002</v>
      </c>
      <c r="I404" s="3">
        <v>-0.92616799999999999</v>
      </c>
      <c r="J404" s="3">
        <v>0.67217300000000002</v>
      </c>
      <c r="K404" s="4">
        <v>0.82282100000000002</v>
      </c>
      <c r="L404" s="4">
        <v>1</v>
      </c>
      <c r="M404" s="3" t="s">
        <v>276</v>
      </c>
      <c r="N404" s="3" t="s">
        <v>13</v>
      </c>
    </row>
    <row r="405" spans="1:14" x14ac:dyDescent="0.2">
      <c r="A405" s="3" t="s">
        <v>14</v>
      </c>
      <c r="B405" s="3" t="s">
        <v>25</v>
      </c>
      <c r="C405" s="3" t="s">
        <v>241</v>
      </c>
      <c r="D405" s="3">
        <v>1</v>
      </c>
      <c r="E405" s="3">
        <v>68</v>
      </c>
      <c r="F405" s="3">
        <v>1.4705899999999999E-2</v>
      </c>
      <c r="G405" s="3">
        <v>2.45255</v>
      </c>
      <c r="H405" s="3">
        <v>1.54596</v>
      </c>
      <c r="I405" s="3">
        <v>-0.93957599999999997</v>
      </c>
      <c r="J405" s="3">
        <v>0.40773900000000002</v>
      </c>
      <c r="K405" s="4">
        <v>0.82628199999999996</v>
      </c>
      <c r="L405" s="4">
        <v>1</v>
      </c>
      <c r="M405" s="3" t="s">
        <v>276</v>
      </c>
      <c r="N405" s="3" t="s">
        <v>13</v>
      </c>
    </row>
    <row r="406" spans="1:14" x14ac:dyDescent="0.2">
      <c r="A406" s="3" t="s">
        <v>14</v>
      </c>
      <c r="B406" s="3" t="s">
        <v>24</v>
      </c>
      <c r="C406" s="3" t="s">
        <v>241</v>
      </c>
      <c r="D406" s="3">
        <v>3</v>
      </c>
      <c r="E406" s="3">
        <v>68</v>
      </c>
      <c r="F406" s="3">
        <v>4.41176E-2</v>
      </c>
      <c r="G406" s="3">
        <v>5.0619399999999999</v>
      </c>
      <c r="H406" s="3">
        <v>2.1392000000000002</v>
      </c>
      <c r="I406" s="3">
        <v>-0.96388499999999999</v>
      </c>
      <c r="J406" s="3">
        <v>0.59265800000000002</v>
      </c>
      <c r="K406" s="4">
        <v>0.83244799999999997</v>
      </c>
      <c r="L406" s="4">
        <v>1</v>
      </c>
      <c r="M406" s="3" t="s">
        <v>276</v>
      </c>
      <c r="N406" s="3" t="s">
        <v>13</v>
      </c>
    </row>
    <row r="407" spans="1:14" x14ac:dyDescent="0.2">
      <c r="A407" s="3" t="s">
        <v>38</v>
      </c>
      <c r="B407" s="3" t="s">
        <v>39</v>
      </c>
      <c r="C407" s="3" t="s">
        <v>135</v>
      </c>
      <c r="D407" s="3">
        <v>6</v>
      </c>
      <c r="E407" s="3">
        <v>68</v>
      </c>
      <c r="F407" s="3">
        <v>8.8235300000000003E-2</v>
      </c>
      <c r="G407" s="3">
        <v>8.7242800000000003</v>
      </c>
      <c r="H407" s="3">
        <v>2.8145899999999999</v>
      </c>
      <c r="I407" s="3">
        <v>-0.96791300000000002</v>
      </c>
      <c r="J407" s="3">
        <v>0.68773600000000001</v>
      </c>
      <c r="K407" s="4">
        <v>0.83345599999999997</v>
      </c>
      <c r="L407" s="4">
        <v>1</v>
      </c>
      <c r="M407" s="3" t="s">
        <v>276</v>
      </c>
      <c r="N407" s="3" t="s">
        <v>13</v>
      </c>
    </row>
    <row r="408" spans="1:14" x14ac:dyDescent="0.2">
      <c r="A408" s="3" t="s">
        <v>46</v>
      </c>
      <c r="B408" s="3" t="s">
        <v>48</v>
      </c>
      <c r="C408" s="3" t="s">
        <v>118</v>
      </c>
      <c r="D408" s="3">
        <v>1</v>
      </c>
      <c r="E408" s="3">
        <v>68</v>
      </c>
      <c r="F408" s="3">
        <v>1.4705899999999999E-2</v>
      </c>
      <c r="G408" s="3">
        <v>2.4605399999999999</v>
      </c>
      <c r="H408" s="3">
        <v>1.5088699999999999</v>
      </c>
      <c r="I408" s="3">
        <v>-0.96796800000000005</v>
      </c>
      <c r="J408" s="3">
        <v>0.40641500000000003</v>
      </c>
      <c r="K408" s="4">
        <v>0.83347000000000004</v>
      </c>
      <c r="L408" s="4">
        <v>1</v>
      </c>
      <c r="M408" s="3" t="s">
        <v>276</v>
      </c>
      <c r="N408" s="3" t="s">
        <v>13</v>
      </c>
    </row>
    <row r="409" spans="1:14" x14ac:dyDescent="0.2">
      <c r="A409" s="3" t="s">
        <v>14</v>
      </c>
      <c r="B409" s="3" t="s">
        <v>15</v>
      </c>
      <c r="C409" s="3" t="s">
        <v>58</v>
      </c>
      <c r="D409" s="3">
        <v>14</v>
      </c>
      <c r="E409" s="3">
        <v>68</v>
      </c>
      <c r="F409" s="3">
        <v>0.20588200000000001</v>
      </c>
      <c r="G409" s="3">
        <v>17.5305</v>
      </c>
      <c r="H409" s="3">
        <v>3.6143200000000002</v>
      </c>
      <c r="I409" s="3">
        <v>-0.9768</v>
      </c>
      <c r="J409" s="3">
        <v>0.79861000000000004</v>
      </c>
      <c r="K409" s="4">
        <v>0.83566600000000002</v>
      </c>
      <c r="L409" s="4">
        <v>1</v>
      </c>
      <c r="M409" s="3" t="s">
        <v>276</v>
      </c>
      <c r="N409" s="3" t="s">
        <v>13</v>
      </c>
    </row>
    <row r="410" spans="1:14" x14ac:dyDescent="0.2">
      <c r="A410" s="3" t="s">
        <v>38</v>
      </c>
      <c r="B410" s="3" t="s">
        <v>48</v>
      </c>
      <c r="C410" s="3" t="s">
        <v>271</v>
      </c>
      <c r="D410" s="3">
        <v>2</v>
      </c>
      <c r="E410" s="3">
        <v>68</v>
      </c>
      <c r="F410" s="3">
        <v>2.9411799999999998E-2</v>
      </c>
      <c r="G410" s="3">
        <v>3.82517</v>
      </c>
      <c r="H410" s="3">
        <v>1.86826</v>
      </c>
      <c r="I410" s="3">
        <v>-0.97693700000000006</v>
      </c>
      <c r="J410" s="3">
        <v>0.52285199999999998</v>
      </c>
      <c r="K410" s="4">
        <v>0.8357</v>
      </c>
      <c r="L410" s="4">
        <v>1</v>
      </c>
      <c r="M410" s="3" t="s">
        <v>276</v>
      </c>
      <c r="N410" s="3" t="s">
        <v>13</v>
      </c>
    </row>
    <row r="411" spans="1:14" x14ac:dyDescent="0.2">
      <c r="A411" s="3" t="s">
        <v>14</v>
      </c>
      <c r="B411" s="3" t="s">
        <v>24</v>
      </c>
      <c r="C411" s="3" t="s">
        <v>249</v>
      </c>
      <c r="D411" s="3">
        <v>10</v>
      </c>
      <c r="E411" s="3">
        <v>68</v>
      </c>
      <c r="F411" s="3">
        <v>0.147059</v>
      </c>
      <c r="G411" s="3">
        <v>13.2498</v>
      </c>
      <c r="H411" s="3">
        <v>3.2792599999999998</v>
      </c>
      <c r="I411" s="3">
        <v>-0.99099999999999999</v>
      </c>
      <c r="J411" s="3">
        <v>0.75473100000000004</v>
      </c>
      <c r="K411" s="4">
        <v>0.83915700000000004</v>
      </c>
      <c r="L411" s="4">
        <v>1</v>
      </c>
      <c r="M411" s="3" t="s">
        <v>276</v>
      </c>
      <c r="N411" s="3" t="s">
        <v>13</v>
      </c>
    </row>
    <row r="412" spans="1:14" x14ac:dyDescent="0.2">
      <c r="A412" s="3" t="s">
        <v>38</v>
      </c>
      <c r="B412" s="3" t="s">
        <v>48</v>
      </c>
      <c r="C412" s="3" t="s">
        <v>263</v>
      </c>
      <c r="D412" s="3">
        <v>2</v>
      </c>
      <c r="E412" s="3">
        <v>68</v>
      </c>
      <c r="F412" s="3">
        <v>2.9411799999999998E-2</v>
      </c>
      <c r="G412" s="3">
        <v>3.9250699999999998</v>
      </c>
      <c r="H412" s="3">
        <v>1.93323</v>
      </c>
      <c r="I412" s="3">
        <v>-0.99578100000000003</v>
      </c>
      <c r="J412" s="3">
        <v>0.509544</v>
      </c>
      <c r="K412" s="4">
        <v>0.84032200000000001</v>
      </c>
      <c r="L412" s="4">
        <v>1</v>
      </c>
      <c r="M412" s="3" t="s">
        <v>276</v>
      </c>
      <c r="N412" s="3" t="s">
        <v>13</v>
      </c>
    </row>
    <row r="413" spans="1:14" x14ac:dyDescent="0.2">
      <c r="A413" s="3" t="s">
        <v>38</v>
      </c>
      <c r="B413" s="3" t="s">
        <v>39</v>
      </c>
      <c r="C413" s="3" t="s">
        <v>40</v>
      </c>
      <c r="D413" s="3">
        <v>33</v>
      </c>
      <c r="E413" s="3">
        <v>68</v>
      </c>
      <c r="F413" s="3">
        <v>0.485294</v>
      </c>
      <c r="G413" s="3">
        <v>37.2288</v>
      </c>
      <c r="H413" s="3">
        <v>4.1435000000000004</v>
      </c>
      <c r="I413" s="3">
        <v>-1.02058</v>
      </c>
      <c r="J413" s="3">
        <v>0.88641099999999995</v>
      </c>
      <c r="K413" s="4">
        <v>0.84627300000000005</v>
      </c>
      <c r="L413" s="4">
        <v>1</v>
      </c>
      <c r="M413" s="3" t="s">
        <v>276</v>
      </c>
      <c r="N413" s="3" t="s">
        <v>13</v>
      </c>
    </row>
    <row r="414" spans="1:14" x14ac:dyDescent="0.2">
      <c r="A414" s="3" t="s">
        <v>56</v>
      </c>
      <c r="B414" s="3" t="s">
        <v>64</v>
      </c>
      <c r="C414" s="3" t="s">
        <v>20</v>
      </c>
      <c r="D414" s="3">
        <v>11</v>
      </c>
      <c r="E414" s="3">
        <v>68</v>
      </c>
      <c r="F414" s="3">
        <v>0.16176499999999999</v>
      </c>
      <c r="G414" s="3">
        <v>14.602399999999999</v>
      </c>
      <c r="H414" s="3">
        <v>3.4539499999999999</v>
      </c>
      <c r="I414" s="3">
        <v>-1.04298</v>
      </c>
      <c r="J414" s="3">
        <v>0.753301</v>
      </c>
      <c r="K414" s="4">
        <v>0.85152099999999997</v>
      </c>
      <c r="L414" s="4">
        <v>1</v>
      </c>
      <c r="M414" s="3" t="s">
        <v>276</v>
      </c>
      <c r="N414" s="3" t="s">
        <v>13</v>
      </c>
    </row>
    <row r="415" spans="1:14" x14ac:dyDescent="0.2">
      <c r="A415" s="3" t="s">
        <v>14</v>
      </c>
      <c r="B415" s="3" t="s">
        <v>24</v>
      </c>
      <c r="C415" s="3" t="s">
        <v>63</v>
      </c>
      <c r="D415" s="3">
        <v>7</v>
      </c>
      <c r="E415" s="3">
        <v>68</v>
      </c>
      <c r="F415" s="3">
        <v>0.102941</v>
      </c>
      <c r="G415" s="3">
        <v>10.0579</v>
      </c>
      <c r="H415" s="3">
        <v>2.9268800000000001</v>
      </c>
      <c r="I415" s="3">
        <v>-1.04478</v>
      </c>
      <c r="J415" s="3">
        <v>0.695967</v>
      </c>
      <c r="K415" s="4">
        <v>0.85193700000000006</v>
      </c>
      <c r="L415" s="4">
        <v>1</v>
      </c>
      <c r="M415" s="3" t="s">
        <v>276</v>
      </c>
      <c r="N415" s="3" t="s">
        <v>13</v>
      </c>
    </row>
    <row r="416" spans="1:14" x14ac:dyDescent="0.2">
      <c r="A416" s="3" t="s">
        <v>14</v>
      </c>
      <c r="B416" s="3" t="s">
        <v>25</v>
      </c>
      <c r="C416" s="3" t="s">
        <v>21</v>
      </c>
      <c r="D416" s="3">
        <v>24</v>
      </c>
      <c r="E416" s="3">
        <v>68</v>
      </c>
      <c r="F416" s="3">
        <v>0.352941</v>
      </c>
      <c r="G416" s="3">
        <v>28.1708</v>
      </c>
      <c r="H416" s="3">
        <v>3.9909599999999998</v>
      </c>
      <c r="I416" s="3">
        <v>-1.0450699999999999</v>
      </c>
      <c r="J416" s="3">
        <v>0.85194499999999995</v>
      </c>
      <c r="K416" s="4">
        <v>0.85200399999999998</v>
      </c>
      <c r="L416" s="4">
        <v>1</v>
      </c>
      <c r="M416" s="3" t="s">
        <v>276</v>
      </c>
      <c r="N416" s="3" t="s">
        <v>13</v>
      </c>
    </row>
    <row r="417" spans="1:14" x14ac:dyDescent="0.2">
      <c r="A417" s="3" t="s">
        <v>14</v>
      </c>
      <c r="B417" s="3" t="s">
        <v>15</v>
      </c>
      <c r="C417" s="3" t="s">
        <v>107</v>
      </c>
      <c r="D417" s="3">
        <v>4</v>
      </c>
      <c r="E417" s="3">
        <v>68</v>
      </c>
      <c r="F417" s="3">
        <v>5.8823500000000001E-2</v>
      </c>
      <c r="G417" s="3">
        <v>6.5824199999999999</v>
      </c>
      <c r="H417" s="3">
        <v>2.4403800000000002</v>
      </c>
      <c r="I417" s="3">
        <v>-1.0582</v>
      </c>
      <c r="J417" s="3">
        <v>0.60767899999999997</v>
      </c>
      <c r="K417" s="4">
        <v>0.85501899999999997</v>
      </c>
      <c r="L417" s="4">
        <v>1</v>
      </c>
      <c r="M417" s="3" t="s">
        <v>276</v>
      </c>
      <c r="N417" s="3" t="s">
        <v>13</v>
      </c>
    </row>
    <row r="418" spans="1:14" x14ac:dyDescent="0.2">
      <c r="A418" s="3" t="s">
        <v>14</v>
      </c>
      <c r="B418" s="3" t="s">
        <v>15</v>
      </c>
      <c r="C418" s="3" t="s">
        <v>28</v>
      </c>
      <c r="D418" s="3">
        <v>6</v>
      </c>
      <c r="E418" s="3">
        <v>68</v>
      </c>
      <c r="F418" s="3">
        <v>8.8235300000000003E-2</v>
      </c>
      <c r="G418" s="3">
        <v>8.8811199999999992</v>
      </c>
      <c r="H418" s="3">
        <v>2.7049699999999999</v>
      </c>
      <c r="I418" s="3">
        <v>-1.0651200000000001</v>
      </c>
      <c r="J418" s="3">
        <v>0.67559100000000005</v>
      </c>
      <c r="K418" s="4">
        <v>0.85658900000000004</v>
      </c>
      <c r="L418" s="4">
        <v>1</v>
      </c>
      <c r="M418" s="3" t="s">
        <v>276</v>
      </c>
      <c r="N418" s="3" t="s">
        <v>13</v>
      </c>
    </row>
    <row r="419" spans="1:14" x14ac:dyDescent="0.2">
      <c r="A419" s="3" t="s">
        <v>14</v>
      </c>
      <c r="B419" s="3" t="s">
        <v>17</v>
      </c>
      <c r="C419" s="3" t="s">
        <v>44</v>
      </c>
      <c r="D419" s="3">
        <v>3</v>
      </c>
      <c r="E419" s="3">
        <v>68</v>
      </c>
      <c r="F419" s="3">
        <v>4.41176E-2</v>
      </c>
      <c r="G419" s="3">
        <v>5.5344699999999998</v>
      </c>
      <c r="H419" s="3">
        <v>2.29108</v>
      </c>
      <c r="I419" s="3">
        <v>-1.10623</v>
      </c>
      <c r="J419" s="3">
        <v>0.54205800000000004</v>
      </c>
      <c r="K419" s="4">
        <v>0.86568699999999998</v>
      </c>
      <c r="L419" s="4">
        <v>1</v>
      </c>
      <c r="M419" s="3" t="s">
        <v>276</v>
      </c>
      <c r="N419" s="3" t="s">
        <v>13</v>
      </c>
    </row>
    <row r="420" spans="1:14" x14ac:dyDescent="0.2">
      <c r="A420" s="3" t="s">
        <v>38</v>
      </c>
      <c r="B420" s="3" t="s">
        <v>39</v>
      </c>
      <c r="C420" s="3" t="s">
        <v>247</v>
      </c>
      <c r="D420" s="3">
        <v>43</v>
      </c>
      <c r="E420" s="3">
        <v>68</v>
      </c>
      <c r="F420" s="3">
        <v>0.63235300000000005</v>
      </c>
      <c r="G420" s="3">
        <v>47.224800000000002</v>
      </c>
      <c r="H420" s="3">
        <v>3.78952</v>
      </c>
      <c r="I420" s="3">
        <v>-1.11486</v>
      </c>
      <c r="J420" s="3">
        <v>0.91053899999999999</v>
      </c>
      <c r="K420" s="4">
        <v>0.86754500000000001</v>
      </c>
      <c r="L420" s="4">
        <v>1</v>
      </c>
      <c r="M420" s="3" t="s">
        <v>276</v>
      </c>
      <c r="N420" s="3" t="s">
        <v>13</v>
      </c>
    </row>
    <row r="421" spans="1:14" x14ac:dyDescent="0.2">
      <c r="A421" s="3" t="s">
        <v>14</v>
      </c>
      <c r="B421" s="3" t="s">
        <v>110</v>
      </c>
      <c r="C421" s="3" t="s">
        <v>85</v>
      </c>
      <c r="D421" s="3">
        <v>2</v>
      </c>
      <c r="E421" s="3">
        <v>68</v>
      </c>
      <c r="F421" s="3">
        <v>2.9411799999999998E-2</v>
      </c>
      <c r="G421" s="3">
        <v>4.23177</v>
      </c>
      <c r="H421" s="3">
        <v>1.95505</v>
      </c>
      <c r="I421" s="3">
        <v>-1.14154</v>
      </c>
      <c r="J421" s="3">
        <v>0.47261599999999998</v>
      </c>
      <c r="K421" s="4">
        <v>0.87317699999999998</v>
      </c>
      <c r="L421" s="4">
        <v>1</v>
      </c>
      <c r="M421" s="3" t="s">
        <v>276</v>
      </c>
      <c r="N421" s="3" t="s">
        <v>13</v>
      </c>
    </row>
    <row r="422" spans="1:14" x14ac:dyDescent="0.2">
      <c r="A422" s="3" t="s">
        <v>14</v>
      </c>
      <c r="B422" s="3" t="s">
        <v>15</v>
      </c>
      <c r="C422" s="3" t="s">
        <v>104</v>
      </c>
      <c r="D422" s="3">
        <v>4</v>
      </c>
      <c r="E422" s="3">
        <v>68</v>
      </c>
      <c r="F422" s="3">
        <v>5.8823500000000001E-2</v>
      </c>
      <c r="G422" s="3">
        <v>6.7402600000000001</v>
      </c>
      <c r="H422" s="3">
        <v>2.3888199999999999</v>
      </c>
      <c r="I422" s="3">
        <v>-1.1471199999999999</v>
      </c>
      <c r="J422" s="3">
        <v>0.593449</v>
      </c>
      <c r="K422" s="4">
        <v>0.87433399999999994</v>
      </c>
      <c r="L422" s="4">
        <v>1</v>
      </c>
      <c r="M422" s="3" t="s">
        <v>276</v>
      </c>
      <c r="N422" s="3" t="s">
        <v>13</v>
      </c>
    </row>
    <row r="423" spans="1:14" x14ac:dyDescent="0.2">
      <c r="A423" s="3" t="s">
        <v>14</v>
      </c>
      <c r="B423" s="3" t="s">
        <v>17</v>
      </c>
      <c r="C423" s="3" t="s">
        <v>29</v>
      </c>
      <c r="D423" s="3">
        <v>3</v>
      </c>
      <c r="E423" s="3">
        <v>68</v>
      </c>
      <c r="F423" s="3">
        <v>4.41176E-2</v>
      </c>
      <c r="G423" s="3">
        <v>5.5204800000000001</v>
      </c>
      <c r="H423" s="3">
        <v>2.1963200000000001</v>
      </c>
      <c r="I423" s="3">
        <v>-1.1475900000000001</v>
      </c>
      <c r="J423" s="3">
        <v>0.543431</v>
      </c>
      <c r="K423" s="4">
        <v>0.87443099999999996</v>
      </c>
      <c r="L423" s="4">
        <v>1</v>
      </c>
      <c r="M423" s="3" t="s">
        <v>276</v>
      </c>
      <c r="N423" s="3" t="s">
        <v>13</v>
      </c>
    </row>
    <row r="424" spans="1:14" x14ac:dyDescent="0.2">
      <c r="A424" s="3" t="s">
        <v>56</v>
      </c>
      <c r="B424" s="3" t="s">
        <v>64</v>
      </c>
      <c r="C424" s="3" t="s">
        <v>124</v>
      </c>
      <c r="D424" s="3">
        <v>13</v>
      </c>
      <c r="E424" s="3">
        <v>68</v>
      </c>
      <c r="F424" s="3">
        <v>0.19117600000000001</v>
      </c>
      <c r="G424" s="3">
        <v>16.992000000000001</v>
      </c>
      <c r="H424" s="3">
        <v>3.4782099999999998</v>
      </c>
      <c r="I424" s="3">
        <v>-1.1477200000000001</v>
      </c>
      <c r="J424" s="3">
        <v>0.76506600000000002</v>
      </c>
      <c r="K424" s="4">
        <v>0.87445799999999996</v>
      </c>
      <c r="L424" s="4">
        <v>1</v>
      </c>
      <c r="M424" s="3" t="s">
        <v>276</v>
      </c>
      <c r="N424" s="3" t="s">
        <v>13</v>
      </c>
    </row>
    <row r="425" spans="1:14" x14ac:dyDescent="0.2">
      <c r="A425" s="3" t="s">
        <v>14</v>
      </c>
      <c r="B425" s="3" t="s">
        <v>24</v>
      </c>
      <c r="C425" s="3" t="s">
        <v>155</v>
      </c>
      <c r="D425" s="3">
        <v>4</v>
      </c>
      <c r="E425" s="3">
        <v>68</v>
      </c>
      <c r="F425" s="3">
        <v>5.8823500000000001E-2</v>
      </c>
      <c r="G425" s="3">
        <v>6.8381600000000002</v>
      </c>
      <c r="H425" s="3">
        <v>2.4404499999999998</v>
      </c>
      <c r="I425" s="3">
        <v>-1.1629700000000001</v>
      </c>
      <c r="J425" s="3">
        <v>0.58495299999999995</v>
      </c>
      <c r="K425" s="4">
        <v>0.877579</v>
      </c>
      <c r="L425" s="4">
        <v>1</v>
      </c>
      <c r="M425" s="3" t="s">
        <v>276</v>
      </c>
      <c r="N425" s="3" t="s">
        <v>13</v>
      </c>
    </row>
    <row r="426" spans="1:14" x14ac:dyDescent="0.2">
      <c r="A426" s="3" t="s">
        <v>38</v>
      </c>
      <c r="B426" s="3" t="s">
        <v>48</v>
      </c>
      <c r="C426" s="3" t="s">
        <v>274</v>
      </c>
      <c r="D426" s="3">
        <v>3</v>
      </c>
      <c r="E426" s="3">
        <v>68</v>
      </c>
      <c r="F426" s="3">
        <v>4.41176E-2</v>
      </c>
      <c r="G426" s="3">
        <v>5.7522500000000001</v>
      </c>
      <c r="H426" s="3">
        <v>2.3264900000000002</v>
      </c>
      <c r="I426" s="3">
        <v>-1.1830000000000001</v>
      </c>
      <c r="J426" s="3">
        <v>0.52153499999999997</v>
      </c>
      <c r="K426" s="4">
        <v>0.88159600000000005</v>
      </c>
      <c r="L426" s="4">
        <v>1</v>
      </c>
      <c r="M426" s="3" t="s">
        <v>276</v>
      </c>
      <c r="N426" s="3" t="s">
        <v>13</v>
      </c>
    </row>
    <row r="427" spans="1:14" x14ac:dyDescent="0.2">
      <c r="A427" s="3" t="s">
        <v>14</v>
      </c>
      <c r="B427" s="3" t="s">
        <v>17</v>
      </c>
      <c r="C427" s="3" t="s">
        <v>104</v>
      </c>
      <c r="D427" s="3">
        <v>1</v>
      </c>
      <c r="E427" s="3">
        <v>68</v>
      </c>
      <c r="F427" s="3">
        <v>1.4705899999999999E-2</v>
      </c>
      <c r="G427" s="3">
        <v>3.04196</v>
      </c>
      <c r="H427" s="3">
        <v>1.7077</v>
      </c>
      <c r="I427" s="3">
        <v>-1.19574</v>
      </c>
      <c r="J427" s="3">
        <v>0.32873599999999997</v>
      </c>
      <c r="K427" s="4">
        <v>0.8841</v>
      </c>
      <c r="L427" s="4">
        <v>1</v>
      </c>
      <c r="M427" s="3" t="s">
        <v>276</v>
      </c>
      <c r="N427" s="3" t="s">
        <v>13</v>
      </c>
    </row>
    <row r="428" spans="1:14" x14ac:dyDescent="0.2">
      <c r="A428" s="3" t="s">
        <v>38</v>
      </c>
      <c r="B428" s="3" t="s">
        <v>48</v>
      </c>
      <c r="C428" s="3" t="s">
        <v>272</v>
      </c>
      <c r="D428" s="3">
        <v>3</v>
      </c>
      <c r="E428" s="3">
        <v>68</v>
      </c>
      <c r="F428" s="3">
        <v>4.41176E-2</v>
      </c>
      <c r="G428" s="3">
        <v>5.7502500000000003</v>
      </c>
      <c r="H428" s="3">
        <v>2.2938100000000001</v>
      </c>
      <c r="I428" s="3">
        <v>-1.19899</v>
      </c>
      <c r="J428" s="3">
        <v>0.52171599999999996</v>
      </c>
      <c r="K428" s="4">
        <v>0.88473400000000002</v>
      </c>
      <c r="L428" s="4">
        <v>1</v>
      </c>
      <c r="M428" s="3" t="s">
        <v>276</v>
      </c>
      <c r="N428" s="3" t="s">
        <v>13</v>
      </c>
    </row>
    <row r="429" spans="1:14" x14ac:dyDescent="0.2">
      <c r="A429" s="3" t="s">
        <v>14</v>
      </c>
      <c r="B429" s="3" t="s">
        <v>24</v>
      </c>
      <c r="C429" s="3" t="s">
        <v>122</v>
      </c>
      <c r="D429" s="3">
        <v>1</v>
      </c>
      <c r="E429" s="3">
        <v>68</v>
      </c>
      <c r="F429" s="3">
        <v>1.4705899999999999E-2</v>
      </c>
      <c r="G429" s="3">
        <v>2.9420600000000001</v>
      </c>
      <c r="H429" s="3">
        <v>1.6039399999999999</v>
      </c>
      <c r="I429" s="3">
        <v>-1.2108000000000001</v>
      </c>
      <c r="J429" s="3">
        <v>0.33989799999999998</v>
      </c>
      <c r="K429" s="4">
        <v>0.88701399999999997</v>
      </c>
      <c r="L429" s="4">
        <v>1</v>
      </c>
      <c r="M429" s="3" t="s">
        <v>276</v>
      </c>
      <c r="N429" s="3" t="s">
        <v>13</v>
      </c>
    </row>
    <row r="430" spans="1:14" x14ac:dyDescent="0.2">
      <c r="A430" s="3" t="s">
        <v>14</v>
      </c>
      <c r="B430" s="3" t="s">
        <v>25</v>
      </c>
      <c r="C430" s="3" t="s">
        <v>79</v>
      </c>
      <c r="D430" s="3">
        <v>4</v>
      </c>
      <c r="E430" s="3">
        <v>68</v>
      </c>
      <c r="F430" s="3">
        <v>5.8823500000000001E-2</v>
      </c>
      <c r="G430" s="3">
        <v>7.1118899999999998</v>
      </c>
      <c r="H430" s="3">
        <v>2.5474399999999999</v>
      </c>
      <c r="I430" s="3">
        <v>-1.22157</v>
      </c>
      <c r="J430" s="3">
        <v>0.56243900000000002</v>
      </c>
      <c r="K430" s="4">
        <v>0.88906499999999999</v>
      </c>
      <c r="L430" s="4">
        <v>1</v>
      </c>
      <c r="M430" s="3" t="s">
        <v>276</v>
      </c>
      <c r="N430" s="3" t="s">
        <v>13</v>
      </c>
    </row>
    <row r="431" spans="1:14" x14ac:dyDescent="0.2">
      <c r="A431" s="3" t="s">
        <v>14</v>
      </c>
      <c r="B431" s="3" t="s">
        <v>24</v>
      </c>
      <c r="C431" s="3" t="s">
        <v>119</v>
      </c>
      <c r="D431" s="3">
        <v>1</v>
      </c>
      <c r="E431" s="3">
        <v>68</v>
      </c>
      <c r="F431" s="3">
        <v>1.4705899999999999E-2</v>
      </c>
      <c r="G431" s="3">
        <v>3.04895</v>
      </c>
      <c r="H431" s="3">
        <v>1.66751</v>
      </c>
      <c r="I431" s="3">
        <v>-1.22875</v>
      </c>
      <c r="J431" s="3">
        <v>0.327982</v>
      </c>
      <c r="K431" s="4">
        <v>0.89041700000000001</v>
      </c>
      <c r="L431" s="4">
        <v>1</v>
      </c>
      <c r="M431" s="3" t="s">
        <v>276</v>
      </c>
      <c r="N431" s="3" t="s">
        <v>13</v>
      </c>
    </row>
    <row r="432" spans="1:14" x14ac:dyDescent="0.2">
      <c r="A432" s="3" t="s">
        <v>14</v>
      </c>
      <c r="B432" s="3" t="s">
        <v>24</v>
      </c>
      <c r="C432" s="3" t="s">
        <v>22</v>
      </c>
      <c r="D432" s="3">
        <v>4</v>
      </c>
      <c r="E432" s="3">
        <v>68</v>
      </c>
      <c r="F432" s="3">
        <v>5.8823500000000001E-2</v>
      </c>
      <c r="G432" s="3">
        <v>7.0819200000000002</v>
      </c>
      <c r="H432" s="3">
        <v>2.4830000000000001</v>
      </c>
      <c r="I432" s="3">
        <v>-1.2412099999999999</v>
      </c>
      <c r="J432" s="3">
        <v>0.56481899999999996</v>
      </c>
      <c r="K432" s="4">
        <v>0.89273599999999997</v>
      </c>
      <c r="L432" s="4">
        <v>1</v>
      </c>
      <c r="M432" s="3" t="s">
        <v>276</v>
      </c>
      <c r="N432" s="3" t="s">
        <v>13</v>
      </c>
    </row>
    <row r="433" spans="1:14" x14ac:dyDescent="0.2">
      <c r="A433" s="3" t="s">
        <v>14</v>
      </c>
      <c r="B433" s="3" t="s">
        <v>15</v>
      </c>
      <c r="C433" s="3" t="s">
        <v>144</v>
      </c>
      <c r="D433" s="3">
        <v>2</v>
      </c>
      <c r="E433" s="3">
        <v>68</v>
      </c>
      <c r="F433" s="3">
        <v>2.9411799999999998E-2</v>
      </c>
      <c r="G433" s="3">
        <v>4.5764199999999997</v>
      </c>
      <c r="H433" s="3">
        <v>2.0499800000000001</v>
      </c>
      <c r="I433" s="3">
        <v>-1.25681</v>
      </c>
      <c r="J433" s="3">
        <v>0.43702200000000002</v>
      </c>
      <c r="K433" s="4">
        <v>0.89558800000000005</v>
      </c>
      <c r="L433" s="4">
        <v>1</v>
      </c>
      <c r="M433" s="3" t="s">
        <v>276</v>
      </c>
      <c r="N433" s="3" t="s">
        <v>13</v>
      </c>
    </row>
    <row r="434" spans="1:14" x14ac:dyDescent="0.2">
      <c r="A434" s="3" t="s">
        <v>38</v>
      </c>
      <c r="B434" s="3" t="s">
        <v>48</v>
      </c>
      <c r="C434" s="3" t="s">
        <v>130</v>
      </c>
      <c r="D434" s="3">
        <v>1</v>
      </c>
      <c r="E434" s="3">
        <v>68</v>
      </c>
      <c r="F434" s="3">
        <v>1.4705899999999999E-2</v>
      </c>
      <c r="G434" s="3">
        <v>3.2117900000000001</v>
      </c>
      <c r="H434" s="3">
        <v>1.66886</v>
      </c>
      <c r="I434" s="3">
        <v>-1.3253299999999999</v>
      </c>
      <c r="J434" s="3">
        <v>0.31135299999999999</v>
      </c>
      <c r="K434" s="4">
        <v>0.90746899999999997</v>
      </c>
      <c r="L434" s="4">
        <v>1</v>
      </c>
      <c r="M434" s="3" t="s">
        <v>276</v>
      </c>
      <c r="N434" s="3" t="s">
        <v>13</v>
      </c>
    </row>
    <row r="435" spans="1:14" x14ac:dyDescent="0.2">
      <c r="A435" s="3" t="s">
        <v>14</v>
      </c>
      <c r="B435" s="3" t="s">
        <v>25</v>
      </c>
      <c r="C435" s="3" t="s">
        <v>70</v>
      </c>
      <c r="D435" s="3">
        <v>3</v>
      </c>
      <c r="E435" s="3">
        <v>68</v>
      </c>
      <c r="F435" s="3">
        <v>4.41176E-2</v>
      </c>
      <c r="G435" s="3">
        <v>6.3146899999999997</v>
      </c>
      <c r="H435" s="3">
        <v>2.4380099999999998</v>
      </c>
      <c r="I435" s="3">
        <v>-1.3595900000000001</v>
      </c>
      <c r="J435" s="3">
        <v>0.47508299999999998</v>
      </c>
      <c r="K435" s="4">
        <v>0.91302000000000005</v>
      </c>
      <c r="L435" s="4">
        <v>1</v>
      </c>
      <c r="M435" s="3" t="s">
        <v>276</v>
      </c>
      <c r="N435" s="3" t="s">
        <v>13</v>
      </c>
    </row>
    <row r="436" spans="1:14" x14ac:dyDescent="0.2">
      <c r="A436" s="3" t="s">
        <v>14</v>
      </c>
      <c r="B436" s="3" t="s">
        <v>15</v>
      </c>
      <c r="C436" s="3" t="s">
        <v>143</v>
      </c>
      <c r="D436" s="3">
        <v>6</v>
      </c>
      <c r="E436" s="3">
        <v>68</v>
      </c>
      <c r="F436" s="3">
        <v>8.8235300000000003E-2</v>
      </c>
      <c r="G436" s="3">
        <v>10.087899999999999</v>
      </c>
      <c r="H436" s="3">
        <v>2.9997099999999999</v>
      </c>
      <c r="I436" s="3">
        <v>-1.36277</v>
      </c>
      <c r="J436" s="3">
        <v>0.59477100000000005</v>
      </c>
      <c r="K436" s="4">
        <v>0.91352199999999995</v>
      </c>
      <c r="L436" s="4">
        <v>1</v>
      </c>
      <c r="M436" s="3" t="s">
        <v>276</v>
      </c>
      <c r="N436" s="3" t="s">
        <v>13</v>
      </c>
    </row>
    <row r="437" spans="1:14" x14ac:dyDescent="0.2">
      <c r="A437" s="3" t="s">
        <v>14</v>
      </c>
      <c r="B437" s="3" t="s">
        <v>24</v>
      </c>
      <c r="C437" s="3" t="s">
        <v>92</v>
      </c>
      <c r="D437" s="3">
        <v>4</v>
      </c>
      <c r="E437" s="3">
        <v>68</v>
      </c>
      <c r="F437" s="3">
        <v>5.8823500000000001E-2</v>
      </c>
      <c r="G437" s="3">
        <v>7.7003000000000004</v>
      </c>
      <c r="H437" s="3">
        <v>2.6728399999999999</v>
      </c>
      <c r="I437" s="3">
        <v>-1.3844099999999999</v>
      </c>
      <c r="J437" s="3">
        <v>0.51946000000000003</v>
      </c>
      <c r="K437" s="4">
        <v>0.916883</v>
      </c>
      <c r="L437" s="4">
        <v>1</v>
      </c>
      <c r="M437" s="3" t="s">
        <v>276</v>
      </c>
      <c r="N437" s="3" t="s">
        <v>13</v>
      </c>
    </row>
    <row r="438" spans="1:14" x14ac:dyDescent="0.2">
      <c r="A438" s="3" t="s">
        <v>14</v>
      </c>
      <c r="B438" s="3" t="s">
        <v>15</v>
      </c>
      <c r="C438" s="3" t="s">
        <v>92</v>
      </c>
      <c r="D438" s="3">
        <v>7</v>
      </c>
      <c r="E438" s="3">
        <v>68</v>
      </c>
      <c r="F438" s="3">
        <v>0.102941</v>
      </c>
      <c r="G438" s="3">
        <v>11.2837</v>
      </c>
      <c r="H438" s="3">
        <v>3.0553900000000001</v>
      </c>
      <c r="I438" s="3">
        <v>-1.40202</v>
      </c>
      <c r="J438" s="3">
        <v>0.620363</v>
      </c>
      <c r="K438" s="4">
        <v>0.91954499999999995</v>
      </c>
      <c r="L438" s="4">
        <v>1</v>
      </c>
      <c r="M438" s="3" t="s">
        <v>276</v>
      </c>
      <c r="N438" s="3" t="s">
        <v>13</v>
      </c>
    </row>
    <row r="439" spans="1:14" x14ac:dyDescent="0.2">
      <c r="A439" s="3" t="s">
        <v>14</v>
      </c>
      <c r="B439" s="3" t="s">
        <v>33</v>
      </c>
      <c r="C439" s="3" t="s">
        <v>22</v>
      </c>
      <c r="D439" s="3">
        <v>2</v>
      </c>
      <c r="E439" s="3">
        <v>68</v>
      </c>
      <c r="F439" s="3">
        <v>2.9411799999999998E-2</v>
      </c>
      <c r="G439" s="3">
        <v>4.9980000000000002</v>
      </c>
      <c r="H439" s="3">
        <v>2.1363500000000002</v>
      </c>
      <c r="I439" s="3">
        <v>-1.40333</v>
      </c>
      <c r="J439" s="3">
        <v>0.40016000000000002</v>
      </c>
      <c r="K439" s="4">
        <v>0.91974100000000003</v>
      </c>
      <c r="L439" s="4">
        <v>1</v>
      </c>
      <c r="M439" s="3" t="s">
        <v>276</v>
      </c>
      <c r="N439" s="3" t="s">
        <v>13</v>
      </c>
    </row>
    <row r="440" spans="1:14" x14ac:dyDescent="0.2">
      <c r="A440" s="3" t="s">
        <v>14</v>
      </c>
      <c r="B440" s="3" t="s">
        <v>17</v>
      </c>
      <c r="C440" s="3" t="s">
        <v>108</v>
      </c>
      <c r="D440" s="3">
        <v>2</v>
      </c>
      <c r="E440" s="3">
        <v>68</v>
      </c>
      <c r="F440" s="3">
        <v>2.9411799999999998E-2</v>
      </c>
      <c r="G440" s="3">
        <v>5.1068899999999999</v>
      </c>
      <c r="H440" s="3">
        <v>2.1903299999999999</v>
      </c>
      <c r="I440" s="3">
        <v>-1.4184600000000001</v>
      </c>
      <c r="J440" s="3">
        <v>0.39162799999999998</v>
      </c>
      <c r="K440" s="4">
        <v>0.92197099999999998</v>
      </c>
      <c r="L440" s="4">
        <v>1</v>
      </c>
      <c r="M440" s="3" t="s">
        <v>276</v>
      </c>
      <c r="N440" s="3" t="s">
        <v>13</v>
      </c>
    </row>
    <row r="441" spans="1:14" x14ac:dyDescent="0.2">
      <c r="A441" s="3" t="s">
        <v>14</v>
      </c>
      <c r="B441" s="3" t="s">
        <v>24</v>
      </c>
      <c r="C441" s="3" t="s">
        <v>112</v>
      </c>
      <c r="D441" s="3">
        <v>1</v>
      </c>
      <c r="E441" s="3">
        <v>68</v>
      </c>
      <c r="F441" s="3">
        <v>1.4705899999999999E-2</v>
      </c>
      <c r="G441" s="3">
        <v>3.6713300000000002</v>
      </c>
      <c r="H441" s="3">
        <v>1.85226</v>
      </c>
      <c r="I441" s="3">
        <v>-1.4421999999999999</v>
      </c>
      <c r="J441" s="3">
        <v>0.27238099999999998</v>
      </c>
      <c r="K441" s="4">
        <v>0.92537700000000001</v>
      </c>
      <c r="L441" s="4">
        <v>1</v>
      </c>
      <c r="M441" s="3" t="s">
        <v>276</v>
      </c>
      <c r="N441" s="3" t="s">
        <v>13</v>
      </c>
    </row>
    <row r="442" spans="1:14" x14ac:dyDescent="0.2">
      <c r="A442" s="3" t="s">
        <v>14</v>
      </c>
      <c r="B442" s="3" t="s">
        <v>17</v>
      </c>
      <c r="C442" s="3" t="s">
        <v>141</v>
      </c>
      <c r="D442" s="3">
        <v>6</v>
      </c>
      <c r="E442" s="3">
        <v>68</v>
      </c>
      <c r="F442" s="3">
        <v>8.8235300000000003E-2</v>
      </c>
      <c r="G442" s="3">
        <v>10.4156</v>
      </c>
      <c r="H442" s="3">
        <v>3.05043</v>
      </c>
      <c r="I442" s="3">
        <v>-1.44753</v>
      </c>
      <c r="J442" s="3">
        <v>0.57606000000000002</v>
      </c>
      <c r="K442" s="4">
        <v>0.926126</v>
      </c>
      <c r="L442" s="4">
        <v>1</v>
      </c>
      <c r="M442" s="3" t="s">
        <v>276</v>
      </c>
      <c r="N442" s="3" t="s">
        <v>13</v>
      </c>
    </row>
    <row r="443" spans="1:14" x14ac:dyDescent="0.2">
      <c r="A443" s="3" t="s">
        <v>14</v>
      </c>
      <c r="B443" s="3" t="s">
        <v>17</v>
      </c>
      <c r="C443" s="3" t="s">
        <v>68</v>
      </c>
      <c r="D443" s="3">
        <v>11</v>
      </c>
      <c r="E443" s="3">
        <v>68</v>
      </c>
      <c r="F443" s="3">
        <v>0.16176499999999999</v>
      </c>
      <c r="G443" s="3">
        <v>16.355599999999999</v>
      </c>
      <c r="H443" s="3">
        <v>3.6545000000000001</v>
      </c>
      <c r="I443" s="3">
        <v>-1.46549</v>
      </c>
      <c r="J443" s="3">
        <v>0.67255100000000001</v>
      </c>
      <c r="K443" s="4">
        <v>0.92860699999999996</v>
      </c>
      <c r="L443" s="4">
        <v>1</v>
      </c>
      <c r="M443" s="3" t="s">
        <v>276</v>
      </c>
      <c r="N443" s="3" t="s">
        <v>13</v>
      </c>
    </row>
    <row r="444" spans="1:14" x14ac:dyDescent="0.2">
      <c r="A444" s="3" t="s">
        <v>56</v>
      </c>
      <c r="B444" s="3" t="s">
        <v>59</v>
      </c>
      <c r="C444" s="3" t="s">
        <v>124</v>
      </c>
      <c r="D444" s="3">
        <v>6</v>
      </c>
      <c r="E444" s="3">
        <v>68</v>
      </c>
      <c r="F444" s="3">
        <v>8.8235300000000003E-2</v>
      </c>
      <c r="G444" s="3">
        <v>10.268700000000001</v>
      </c>
      <c r="H444" s="3">
        <v>2.8828299999999998</v>
      </c>
      <c r="I444" s="3">
        <v>-1.4807399999999999</v>
      </c>
      <c r="J444" s="3">
        <v>0.58429799999999998</v>
      </c>
      <c r="K444" s="4">
        <v>0.93066199999999999</v>
      </c>
      <c r="L444" s="4">
        <v>1</v>
      </c>
      <c r="M444" s="3" t="s">
        <v>276</v>
      </c>
      <c r="N444" s="3" t="s">
        <v>13</v>
      </c>
    </row>
    <row r="445" spans="1:14" x14ac:dyDescent="0.2">
      <c r="A445" s="3" t="s">
        <v>14</v>
      </c>
      <c r="B445" s="3" t="s">
        <v>25</v>
      </c>
      <c r="C445" s="3" t="s">
        <v>261</v>
      </c>
      <c r="D445" s="3">
        <v>15</v>
      </c>
      <c r="E445" s="3">
        <v>68</v>
      </c>
      <c r="F445" s="3">
        <v>0.22058800000000001</v>
      </c>
      <c r="G445" s="3">
        <v>20.686299999999999</v>
      </c>
      <c r="H445" s="3">
        <v>3.8130700000000002</v>
      </c>
      <c r="I445" s="3">
        <v>-1.4912700000000001</v>
      </c>
      <c r="J445" s="3">
        <v>0.72511700000000001</v>
      </c>
      <c r="K445" s="4">
        <v>0.93205499999999997</v>
      </c>
      <c r="L445" s="4">
        <v>1</v>
      </c>
      <c r="M445" s="3" t="s">
        <v>276</v>
      </c>
      <c r="N445" s="3" t="s">
        <v>13</v>
      </c>
    </row>
    <row r="446" spans="1:14" x14ac:dyDescent="0.2">
      <c r="A446" s="3" t="s">
        <v>14</v>
      </c>
      <c r="B446" s="3" t="s">
        <v>15</v>
      </c>
      <c r="C446" s="3" t="s">
        <v>83</v>
      </c>
      <c r="D446" s="3">
        <v>2</v>
      </c>
      <c r="E446" s="3">
        <v>68</v>
      </c>
      <c r="F446" s="3">
        <v>2.9411799999999998E-2</v>
      </c>
      <c r="G446" s="3">
        <v>5.4595399999999996</v>
      </c>
      <c r="H446" s="3">
        <v>2.3174600000000001</v>
      </c>
      <c r="I446" s="3">
        <v>-1.49282</v>
      </c>
      <c r="J446" s="3">
        <v>0.36633100000000002</v>
      </c>
      <c r="K446" s="4">
        <v>0.932257</v>
      </c>
      <c r="L446" s="4">
        <v>1</v>
      </c>
      <c r="M446" s="3" t="s">
        <v>276</v>
      </c>
      <c r="N446" s="3" t="s">
        <v>13</v>
      </c>
    </row>
    <row r="447" spans="1:14" x14ac:dyDescent="0.2">
      <c r="A447" s="3" t="s">
        <v>14</v>
      </c>
      <c r="B447" s="3" t="s">
        <v>25</v>
      </c>
      <c r="C447" s="3" t="s">
        <v>134</v>
      </c>
      <c r="D447" s="3">
        <v>4</v>
      </c>
      <c r="E447" s="3">
        <v>68</v>
      </c>
      <c r="F447" s="3">
        <v>5.8823500000000001E-2</v>
      </c>
      <c r="G447" s="3">
        <v>8.1798199999999994</v>
      </c>
      <c r="H447" s="3">
        <v>2.6858200000000001</v>
      </c>
      <c r="I447" s="3">
        <v>-1.5562499999999999</v>
      </c>
      <c r="J447" s="3">
        <v>0.489008</v>
      </c>
      <c r="K447" s="4">
        <v>0.94017600000000001</v>
      </c>
      <c r="L447" s="4">
        <v>1</v>
      </c>
      <c r="M447" s="3" t="s">
        <v>276</v>
      </c>
      <c r="N447" s="3" t="s">
        <v>13</v>
      </c>
    </row>
    <row r="448" spans="1:14" x14ac:dyDescent="0.2">
      <c r="A448" s="3" t="s">
        <v>14</v>
      </c>
      <c r="B448" s="3" t="s">
        <v>15</v>
      </c>
      <c r="C448" s="3" t="s">
        <v>68</v>
      </c>
      <c r="D448" s="3">
        <v>6</v>
      </c>
      <c r="E448" s="3">
        <v>68</v>
      </c>
      <c r="F448" s="3">
        <v>8.8235300000000003E-2</v>
      </c>
      <c r="G448" s="3">
        <v>10.957000000000001</v>
      </c>
      <c r="H448" s="3">
        <v>3.1842000000000001</v>
      </c>
      <c r="I448" s="3">
        <v>-1.5567599999999999</v>
      </c>
      <c r="J448" s="3">
        <v>0.547593</v>
      </c>
      <c r="K448" s="4">
        <v>0.94023599999999996</v>
      </c>
      <c r="L448" s="4">
        <v>1</v>
      </c>
      <c r="M448" s="3" t="s">
        <v>276</v>
      </c>
      <c r="N448" s="3" t="s">
        <v>13</v>
      </c>
    </row>
    <row r="449" spans="1:14" x14ac:dyDescent="0.2">
      <c r="A449" s="3" t="s">
        <v>14</v>
      </c>
      <c r="B449" s="3" t="s">
        <v>17</v>
      </c>
      <c r="C449" s="3" t="s">
        <v>58</v>
      </c>
      <c r="D449" s="3">
        <v>10</v>
      </c>
      <c r="E449" s="3">
        <v>68</v>
      </c>
      <c r="F449" s="3">
        <v>0.147059</v>
      </c>
      <c r="G449" s="3">
        <v>15.873100000000001</v>
      </c>
      <c r="H449" s="3">
        <v>3.59178</v>
      </c>
      <c r="I449" s="3">
        <v>-1.6351599999999999</v>
      </c>
      <c r="J449" s="3">
        <v>0.629996</v>
      </c>
      <c r="K449" s="4">
        <v>0.94899199999999995</v>
      </c>
      <c r="L449" s="4">
        <v>1</v>
      </c>
      <c r="M449" s="3" t="s">
        <v>276</v>
      </c>
      <c r="N449" s="3" t="s">
        <v>13</v>
      </c>
    </row>
    <row r="450" spans="1:14" x14ac:dyDescent="0.2">
      <c r="A450" s="3" t="s">
        <v>14</v>
      </c>
      <c r="B450" s="3" t="s">
        <v>24</v>
      </c>
      <c r="C450" s="3" t="s">
        <v>211</v>
      </c>
      <c r="D450" s="3">
        <v>4</v>
      </c>
      <c r="E450" s="3">
        <v>68</v>
      </c>
      <c r="F450" s="3">
        <v>5.8823500000000001E-2</v>
      </c>
      <c r="G450" s="3">
        <v>8.35365</v>
      </c>
      <c r="H450" s="3">
        <v>2.6353</v>
      </c>
      <c r="I450" s="3">
        <v>-1.65205</v>
      </c>
      <c r="J450" s="3">
        <v>0.47883300000000001</v>
      </c>
      <c r="K450" s="4">
        <v>0.95073799999999997</v>
      </c>
      <c r="L450" s="4">
        <v>1</v>
      </c>
      <c r="M450" s="3" t="s">
        <v>276</v>
      </c>
      <c r="N450" s="3" t="s">
        <v>13</v>
      </c>
    </row>
    <row r="451" spans="1:14" x14ac:dyDescent="0.2">
      <c r="A451" s="3" t="s">
        <v>38</v>
      </c>
      <c r="B451" s="3" t="s">
        <v>39</v>
      </c>
      <c r="C451" s="3" t="s">
        <v>264</v>
      </c>
      <c r="D451" s="3">
        <v>4</v>
      </c>
      <c r="E451" s="3">
        <v>68</v>
      </c>
      <c r="F451" s="3">
        <v>5.8823500000000001E-2</v>
      </c>
      <c r="G451" s="3">
        <v>8.7252700000000001</v>
      </c>
      <c r="H451" s="3">
        <v>2.7617799999999999</v>
      </c>
      <c r="I451" s="3">
        <v>-1.71095</v>
      </c>
      <c r="J451" s="3">
        <v>0.45843800000000001</v>
      </c>
      <c r="K451" s="4">
        <v>0.95645500000000006</v>
      </c>
      <c r="L451" s="4">
        <v>1</v>
      </c>
      <c r="M451" s="3" t="s">
        <v>276</v>
      </c>
      <c r="N451" s="3" t="s">
        <v>13</v>
      </c>
    </row>
    <row r="452" spans="1:14" x14ac:dyDescent="0.2">
      <c r="A452" s="3" t="s">
        <v>14</v>
      </c>
      <c r="B452" s="3" t="s">
        <v>15</v>
      </c>
      <c r="C452" s="3" t="s">
        <v>36</v>
      </c>
      <c r="D452" s="3">
        <v>4</v>
      </c>
      <c r="E452" s="3">
        <v>68</v>
      </c>
      <c r="F452" s="3">
        <v>5.8823500000000001E-2</v>
      </c>
      <c r="G452" s="3">
        <v>8.7252700000000001</v>
      </c>
      <c r="H452" s="3">
        <v>2.7534399999999999</v>
      </c>
      <c r="I452" s="3">
        <v>-1.7161299999999999</v>
      </c>
      <c r="J452" s="3">
        <v>0.45843800000000001</v>
      </c>
      <c r="K452" s="4">
        <v>0.95693099999999998</v>
      </c>
      <c r="L452" s="4">
        <v>1</v>
      </c>
      <c r="M452" s="3" t="s">
        <v>276</v>
      </c>
      <c r="N452" s="3" t="s">
        <v>13</v>
      </c>
    </row>
    <row r="453" spans="1:14" x14ac:dyDescent="0.2">
      <c r="A453" s="3" t="s">
        <v>14</v>
      </c>
      <c r="B453" s="3" t="s">
        <v>54</v>
      </c>
      <c r="C453" s="3" t="s">
        <v>55</v>
      </c>
      <c r="D453" s="3">
        <v>1</v>
      </c>
      <c r="E453" s="3">
        <v>68</v>
      </c>
      <c r="F453" s="3">
        <v>1.4705899999999999E-2</v>
      </c>
      <c r="G453" s="3">
        <v>4.5914099999999998</v>
      </c>
      <c r="H453" s="3">
        <v>2.06589</v>
      </c>
      <c r="I453" s="3">
        <v>-1.7384299999999999</v>
      </c>
      <c r="J453" s="3">
        <v>0.21779799999999999</v>
      </c>
      <c r="K453" s="4">
        <v>0.95893300000000004</v>
      </c>
      <c r="L453" s="4">
        <v>1</v>
      </c>
      <c r="M453" s="3" t="s">
        <v>276</v>
      </c>
      <c r="N453" s="3" t="s">
        <v>13</v>
      </c>
    </row>
    <row r="454" spans="1:14" x14ac:dyDescent="0.2">
      <c r="A454" s="3" t="s">
        <v>56</v>
      </c>
      <c r="B454" s="3" t="s">
        <v>19</v>
      </c>
      <c r="C454" s="3" t="s">
        <v>20</v>
      </c>
      <c r="D454" s="3">
        <v>8</v>
      </c>
      <c r="E454" s="3">
        <v>68</v>
      </c>
      <c r="F454" s="3">
        <v>0.117647</v>
      </c>
      <c r="G454" s="3">
        <v>13.7393</v>
      </c>
      <c r="H454" s="3">
        <v>3.2816100000000001</v>
      </c>
      <c r="I454" s="3">
        <v>-1.74892</v>
      </c>
      <c r="J454" s="3">
        <v>0.58227300000000004</v>
      </c>
      <c r="K454" s="4">
        <v>0.95984700000000001</v>
      </c>
      <c r="L454" s="4">
        <v>1</v>
      </c>
      <c r="M454" s="3" t="s">
        <v>276</v>
      </c>
      <c r="N454" s="3" t="s">
        <v>13</v>
      </c>
    </row>
    <row r="455" spans="1:14" x14ac:dyDescent="0.2">
      <c r="A455" s="3" t="s">
        <v>14</v>
      </c>
      <c r="B455" s="3" t="s">
        <v>24</v>
      </c>
      <c r="C455" s="3" t="s">
        <v>127</v>
      </c>
      <c r="D455" s="3">
        <v>11</v>
      </c>
      <c r="E455" s="3">
        <v>68</v>
      </c>
      <c r="F455" s="3">
        <v>0.16176499999999999</v>
      </c>
      <c r="G455" s="3">
        <v>17.371600000000001</v>
      </c>
      <c r="H455" s="3">
        <v>3.6397499999999998</v>
      </c>
      <c r="I455" s="3">
        <v>-1.75057</v>
      </c>
      <c r="J455" s="3">
        <v>0.633216</v>
      </c>
      <c r="K455" s="4">
        <v>0.95999000000000001</v>
      </c>
      <c r="L455" s="4">
        <v>1</v>
      </c>
      <c r="M455" s="3" t="s">
        <v>276</v>
      </c>
      <c r="N455" s="3" t="s">
        <v>13</v>
      </c>
    </row>
    <row r="456" spans="1:14" x14ac:dyDescent="0.2">
      <c r="A456" s="3" t="s">
        <v>14</v>
      </c>
      <c r="B456" s="3" t="s">
        <v>24</v>
      </c>
      <c r="C456" s="3" t="s">
        <v>134</v>
      </c>
      <c r="D456" s="3">
        <v>4</v>
      </c>
      <c r="E456" s="3">
        <v>68</v>
      </c>
      <c r="F456" s="3">
        <v>5.8823500000000001E-2</v>
      </c>
      <c r="G456" s="3">
        <v>8.8241800000000001</v>
      </c>
      <c r="H456" s="3">
        <v>2.7303899999999999</v>
      </c>
      <c r="I456" s="3">
        <v>-1.76684</v>
      </c>
      <c r="J456" s="3">
        <v>0.45329999999999998</v>
      </c>
      <c r="K456" s="4">
        <v>0.96137300000000003</v>
      </c>
      <c r="L456" s="4">
        <v>1</v>
      </c>
      <c r="M456" s="3" t="s">
        <v>276</v>
      </c>
      <c r="N456" s="3" t="s">
        <v>13</v>
      </c>
    </row>
    <row r="457" spans="1:14" x14ac:dyDescent="0.2">
      <c r="A457" s="3" t="s">
        <v>14</v>
      </c>
      <c r="B457" s="3" t="s">
        <v>24</v>
      </c>
      <c r="C457" s="3" t="s">
        <v>79</v>
      </c>
      <c r="D457" s="3">
        <v>5</v>
      </c>
      <c r="E457" s="3">
        <v>68</v>
      </c>
      <c r="F457" s="3">
        <v>7.3529399999999995E-2</v>
      </c>
      <c r="G457" s="3">
        <v>10.2018</v>
      </c>
      <c r="H457" s="3">
        <v>2.9310800000000001</v>
      </c>
      <c r="I457" s="3">
        <v>-1.7746999999999999</v>
      </c>
      <c r="J457" s="3">
        <v>0.49010999999999999</v>
      </c>
      <c r="K457" s="4">
        <v>0.96202699999999997</v>
      </c>
      <c r="L457" s="4">
        <v>1</v>
      </c>
      <c r="M457" s="3" t="s">
        <v>276</v>
      </c>
      <c r="N457" s="3" t="s">
        <v>13</v>
      </c>
    </row>
    <row r="458" spans="1:14" x14ac:dyDescent="0.2">
      <c r="A458" s="3" t="s">
        <v>14</v>
      </c>
      <c r="B458" s="3" t="s">
        <v>25</v>
      </c>
      <c r="C458" s="3" t="s">
        <v>212</v>
      </c>
      <c r="D458" s="3">
        <v>6</v>
      </c>
      <c r="E458" s="3">
        <v>68</v>
      </c>
      <c r="F458" s="3">
        <v>8.8235300000000003E-2</v>
      </c>
      <c r="G458" s="3">
        <v>11.339700000000001</v>
      </c>
      <c r="H458" s="3">
        <v>2.9997500000000001</v>
      </c>
      <c r="I458" s="3">
        <v>-1.78003</v>
      </c>
      <c r="J458" s="3">
        <v>0.52911600000000003</v>
      </c>
      <c r="K458" s="4">
        <v>0.96246500000000001</v>
      </c>
      <c r="L458" s="4">
        <v>1</v>
      </c>
      <c r="M458" s="3" t="s">
        <v>276</v>
      </c>
      <c r="N458" s="3" t="s">
        <v>13</v>
      </c>
    </row>
    <row r="459" spans="1:14" x14ac:dyDescent="0.2">
      <c r="A459" s="3" t="s">
        <v>14</v>
      </c>
      <c r="B459" s="3" t="s">
        <v>15</v>
      </c>
      <c r="C459" s="3" t="s">
        <v>44</v>
      </c>
      <c r="D459" s="3">
        <v>4</v>
      </c>
      <c r="E459" s="3">
        <v>68</v>
      </c>
      <c r="F459" s="3">
        <v>5.8823500000000001E-2</v>
      </c>
      <c r="G459" s="3">
        <v>8.7472499999999993</v>
      </c>
      <c r="H459" s="3">
        <v>2.6395200000000001</v>
      </c>
      <c r="I459" s="3">
        <v>-1.79853</v>
      </c>
      <c r="J459" s="3">
        <v>0.45728600000000003</v>
      </c>
      <c r="K459" s="4">
        <v>0.96395299999999995</v>
      </c>
      <c r="L459" s="4">
        <v>1</v>
      </c>
      <c r="M459" s="3" t="s">
        <v>276</v>
      </c>
      <c r="N459" s="3" t="s">
        <v>13</v>
      </c>
    </row>
    <row r="460" spans="1:14" x14ac:dyDescent="0.2">
      <c r="A460" s="3" t="s">
        <v>14</v>
      </c>
      <c r="B460" s="3" t="s">
        <v>17</v>
      </c>
      <c r="C460" s="3" t="s">
        <v>73</v>
      </c>
      <c r="D460" s="3">
        <v>14</v>
      </c>
      <c r="E460" s="3">
        <v>68</v>
      </c>
      <c r="F460" s="3">
        <v>0.20588200000000001</v>
      </c>
      <c r="G460" s="3">
        <v>20.7822</v>
      </c>
      <c r="H460" s="3">
        <v>3.7438600000000002</v>
      </c>
      <c r="I460" s="3">
        <v>-1.8115600000000001</v>
      </c>
      <c r="J460" s="3">
        <v>0.67365299999999995</v>
      </c>
      <c r="K460" s="4">
        <v>0.96497299999999997</v>
      </c>
      <c r="L460" s="4">
        <v>1</v>
      </c>
      <c r="M460" s="3" t="s">
        <v>276</v>
      </c>
      <c r="N460" s="3" t="s">
        <v>13</v>
      </c>
    </row>
    <row r="461" spans="1:14" x14ac:dyDescent="0.2">
      <c r="A461" s="3" t="s">
        <v>14</v>
      </c>
      <c r="B461" s="3" t="s">
        <v>17</v>
      </c>
      <c r="C461" s="3" t="s">
        <v>23</v>
      </c>
      <c r="D461" s="3">
        <v>3</v>
      </c>
      <c r="E461" s="3">
        <v>68</v>
      </c>
      <c r="F461" s="3">
        <v>4.41176E-2</v>
      </c>
      <c r="G461" s="3">
        <v>7.9610399999999997</v>
      </c>
      <c r="H461" s="3">
        <v>2.7311999999999999</v>
      </c>
      <c r="I461" s="3">
        <v>-1.81643</v>
      </c>
      <c r="J461" s="3">
        <v>0.37683499999999998</v>
      </c>
      <c r="K461" s="4">
        <v>0.96534799999999998</v>
      </c>
      <c r="L461" s="4">
        <v>1</v>
      </c>
      <c r="M461" s="3" t="s">
        <v>276</v>
      </c>
      <c r="N461" s="3" t="s">
        <v>13</v>
      </c>
    </row>
    <row r="462" spans="1:14" x14ac:dyDescent="0.2">
      <c r="A462" s="3" t="s">
        <v>14</v>
      </c>
      <c r="B462" s="3" t="s">
        <v>25</v>
      </c>
      <c r="C462" s="3" t="s">
        <v>58</v>
      </c>
      <c r="D462" s="3">
        <v>7</v>
      </c>
      <c r="E462" s="3">
        <v>68</v>
      </c>
      <c r="F462" s="3">
        <v>0.102941</v>
      </c>
      <c r="G462" s="3">
        <v>12.930099999999999</v>
      </c>
      <c r="H462" s="3">
        <v>3.1923499999999998</v>
      </c>
      <c r="I462" s="3">
        <v>-1.8575900000000001</v>
      </c>
      <c r="J462" s="3">
        <v>0.54137400000000002</v>
      </c>
      <c r="K462" s="4">
        <v>0.96838599999999997</v>
      </c>
      <c r="L462" s="4">
        <v>1</v>
      </c>
      <c r="M462" s="3" t="s">
        <v>276</v>
      </c>
      <c r="N462" s="3" t="s">
        <v>13</v>
      </c>
    </row>
    <row r="463" spans="1:14" x14ac:dyDescent="0.2">
      <c r="A463" s="3" t="s">
        <v>14</v>
      </c>
      <c r="B463" s="3" t="s">
        <v>25</v>
      </c>
      <c r="C463" s="3" t="s">
        <v>127</v>
      </c>
      <c r="D463" s="3">
        <v>14</v>
      </c>
      <c r="E463" s="3">
        <v>68</v>
      </c>
      <c r="F463" s="3">
        <v>0.20588200000000001</v>
      </c>
      <c r="G463" s="3">
        <v>21.134899999999998</v>
      </c>
      <c r="H463" s="3">
        <v>3.8325999999999998</v>
      </c>
      <c r="I463" s="3">
        <v>-1.8616299999999999</v>
      </c>
      <c r="J463" s="3">
        <v>0.66241300000000003</v>
      </c>
      <c r="K463" s="4">
        <v>0.96867199999999998</v>
      </c>
      <c r="L463" s="4">
        <v>1</v>
      </c>
      <c r="M463" s="3" t="s">
        <v>276</v>
      </c>
      <c r="N463" s="3" t="s">
        <v>13</v>
      </c>
    </row>
    <row r="464" spans="1:14" x14ac:dyDescent="0.2">
      <c r="A464" s="3" t="s">
        <v>14</v>
      </c>
      <c r="B464" s="3" t="s">
        <v>25</v>
      </c>
      <c r="C464" s="3" t="s">
        <v>151</v>
      </c>
      <c r="D464" s="3">
        <v>4</v>
      </c>
      <c r="E464" s="3">
        <v>68</v>
      </c>
      <c r="F464" s="3">
        <v>5.8823500000000001E-2</v>
      </c>
      <c r="G464" s="3">
        <v>9.5444600000000008</v>
      </c>
      <c r="H464" s="3">
        <v>2.9540299999999999</v>
      </c>
      <c r="I464" s="3">
        <v>-1.8769100000000001</v>
      </c>
      <c r="J464" s="3">
        <v>0.41909099999999999</v>
      </c>
      <c r="K464" s="4">
        <v>0.96973500000000001</v>
      </c>
      <c r="L464" s="4">
        <v>1</v>
      </c>
      <c r="M464" s="3" t="s">
        <v>276</v>
      </c>
      <c r="N464" s="3" t="s">
        <v>13</v>
      </c>
    </row>
    <row r="465" spans="1:14" x14ac:dyDescent="0.2">
      <c r="A465" s="3" t="s">
        <v>14</v>
      </c>
      <c r="B465" s="3" t="s">
        <v>24</v>
      </c>
      <c r="C465" s="3" t="s">
        <v>101</v>
      </c>
      <c r="D465" s="3">
        <v>6</v>
      </c>
      <c r="E465" s="3">
        <v>68</v>
      </c>
      <c r="F465" s="3">
        <v>8.8235300000000003E-2</v>
      </c>
      <c r="G465" s="3">
        <v>12.2348</v>
      </c>
      <c r="H465" s="3">
        <v>3.2936000000000001</v>
      </c>
      <c r="I465" s="3">
        <v>-1.89299</v>
      </c>
      <c r="J465" s="3">
        <v>0.49040600000000001</v>
      </c>
      <c r="K465" s="4">
        <v>0.97082100000000005</v>
      </c>
      <c r="L465" s="4">
        <v>1</v>
      </c>
      <c r="M465" s="3" t="s">
        <v>276</v>
      </c>
      <c r="N465" s="3" t="s">
        <v>13</v>
      </c>
    </row>
    <row r="466" spans="1:14" x14ac:dyDescent="0.2">
      <c r="A466" s="3" t="s">
        <v>14</v>
      </c>
      <c r="B466" s="3" t="s">
        <v>17</v>
      </c>
      <c r="C466" s="3" t="s">
        <v>36</v>
      </c>
      <c r="D466" s="3">
        <v>9</v>
      </c>
      <c r="E466" s="3">
        <v>68</v>
      </c>
      <c r="F466" s="3">
        <v>0.132353</v>
      </c>
      <c r="G466" s="3">
        <v>15.6523</v>
      </c>
      <c r="H466" s="3">
        <v>3.5084200000000001</v>
      </c>
      <c r="I466" s="3">
        <v>-1.89611</v>
      </c>
      <c r="J466" s="3">
        <v>0.57499400000000001</v>
      </c>
      <c r="K466" s="4">
        <v>0.97102699999999997</v>
      </c>
      <c r="L466" s="4">
        <v>1</v>
      </c>
      <c r="M466" s="3" t="s">
        <v>276</v>
      </c>
      <c r="N466" s="3" t="s">
        <v>13</v>
      </c>
    </row>
    <row r="467" spans="1:14" x14ac:dyDescent="0.2">
      <c r="A467" s="3" t="s">
        <v>14</v>
      </c>
      <c r="B467" s="3" t="s">
        <v>24</v>
      </c>
      <c r="C467" s="3" t="s">
        <v>246</v>
      </c>
      <c r="D467" s="3">
        <v>3</v>
      </c>
      <c r="E467" s="3">
        <v>68</v>
      </c>
      <c r="F467" s="3">
        <v>4.41176E-2</v>
      </c>
      <c r="G467" s="3">
        <v>8.4625400000000006</v>
      </c>
      <c r="H467" s="3">
        <v>2.8359899999999998</v>
      </c>
      <c r="I467" s="3">
        <v>-1.92615</v>
      </c>
      <c r="J467" s="3">
        <v>0.35450399999999999</v>
      </c>
      <c r="K467" s="4">
        <v>0.97295699999999996</v>
      </c>
      <c r="L467" s="4">
        <v>1</v>
      </c>
      <c r="M467" s="3" t="s">
        <v>276</v>
      </c>
      <c r="N467" s="3" t="s">
        <v>13</v>
      </c>
    </row>
    <row r="468" spans="1:14" x14ac:dyDescent="0.2">
      <c r="A468" s="3" t="s">
        <v>14</v>
      </c>
      <c r="B468" s="3" t="s">
        <v>25</v>
      </c>
      <c r="C468" s="3" t="s">
        <v>211</v>
      </c>
      <c r="D468" s="3">
        <v>3</v>
      </c>
      <c r="E468" s="3">
        <v>68</v>
      </c>
      <c r="F468" s="3">
        <v>4.41176E-2</v>
      </c>
      <c r="G468" s="3">
        <v>8.0219799999999992</v>
      </c>
      <c r="H468" s="3">
        <v>2.59375</v>
      </c>
      <c r="I468" s="3">
        <v>-1.9361900000000001</v>
      </c>
      <c r="J468" s="3">
        <v>0.373973</v>
      </c>
      <c r="K468" s="4">
        <v>0.97357800000000005</v>
      </c>
      <c r="L468" s="4">
        <v>1</v>
      </c>
      <c r="M468" s="3" t="s">
        <v>276</v>
      </c>
      <c r="N468" s="3" t="s">
        <v>13</v>
      </c>
    </row>
    <row r="469" spans="1:14" x14ac:dyDescent="0.2">
      <c r="A469" s="3" t="s">
        <v>14</v>
      </c>
      <c r="B469" s="3" t="s">
        <v>15</v>
      </c>
      <c r="C469" s="3" t="s">
        <v>29</v>
      </c>
      <c r="D469" s="3">
        <v>3</v>
      </c>
      <c r="E469" s="3">
        <v>68</v>
      </c>
      <c r="F469" s="3">
        <v>4.41176E-2</v>
      </c>
      <c r="G469" s="3">
        <v>8.0909099999999992</v>
      </c>
      <c r="H469" s="3">
        <v>2.6082000000000001</v>
      </c>
      <c r="I469" s="3">
        <v>-1.9518800000000001</v>
      </c>
      <c r="J469" s="3">
        <v>0.37078699999999998</v>
      </c>
      <c r="K469" s="4">
        <v>0.97452399999999995</v>
      </c>
      <c r="L469" s="4">
        <v>1</v>
      </c>
      <c r="M469" s="3" t="s">
        <v>276</v>
      </c>
      <c r="N469" s="3" t="s">
        <v>13</v>
      </c>
    </row>
    <row r="470" spans="1:14" x14ac:dyDescent="0.2">
      <c r="A470" s="3" t="s">
        <v>56</v>
      </c>
      <c r="B470" s="3" t="s">
        <v>59</v>
      </c>
      <c r="C470" s="3" t="s">
        <v>20</v>
      </c>
      <c r="D470" s="3">
        <v>12</v>
      </c>
      <c r="E470" s="3">
        <v>68</v>
      </c>
      <c r="F470" s="3">
        <v>0.17647099999999999</v>
      </c>
      <c r="G470" s="3">
        <v>19.5395</v>
      </c>
      <c r="H470" s="3">
        <v>3.78559</v>
      </c>
      <c r="I470" s="3">
        <v>-1.9916199999999999</v>
      </c>
      <c r="J470" s="3">
        <v>0.61414199999999997</v>
      </c>
      <c r="K470" s="4">
        <v>0.97679400000000005</v>
      </c>
      <c r="L470" s="4">
        <v>1</v>
      </c>
      <c r="M470" s="3" t="s">
        <v>276</v>
      </c>
      <c r="N470" s="3" t="s">
        <v>13</v>
      </c>
    </row>
    <row r="471" spans="1:14" x14ac:dyDescent="0.2">
      <c r="A471" s="3" t="s">
        <v>14</v>
      </c>
      <c r="B471" s="3" t="s">
        <v>24</v>
      </c>
      <c r="C471" s="3" t="s">
        <v>58</v>
      </c>
      <c r="D471" s="3">
        <v>8</v>
      </c>
      <c r="E471" s="3">
        <v>68</v>
      </c>
      <c r="F471" s="3">
        <v>0.117647</v>
      </c>
      <c r="G471" s="3">
        <v>14.658300000000001</v>
      </c>
      <c r="H471" s="3">
        <v>3.3134800000000002</v>
      </c>
      <c r="I471" s="3">
        <v>-2.0094699999999999</v>
      </c>
      <c r="J471" s="3">
        <v>0.54576400000000003</v>
      </c>
      <c r="K471" s="4">
        <v>0.97775599999999996</v>
      </c>
      <c r="L471" s="4">
        <v>1</v>
      </c>
      <c r="M471" s="3" t="s">
        <v>276</v>
      </c>
      <c r="N471" s="3" t="s">
        <v>13</v>
      </c>
    </row>
    <row r="472" spans="1:14" x14ac:dyDescent="0.2">
      <c r="A472" s="3" t="s">
        <v>14</v>
      </c>
      <c r="B472" s="3" t="s">
        <v>17</v>
      </c>
      <c r="C472" s="3" t="s">
        <v>144</v>
      </c>
      <c r="D472" s="3">
        <v>2</v>
      </c>
      <c r="E472" s="3">
        <v>68</v>
      </c>
      <c r="F472" s="3">
        <v>2.9411799999999998E-2</v>
      </c>
      <c r="G472" s="3">
        <v>6.89011</v>
      </c>
      <c r="H472" s="3">
        <v>2.4058099999999998</v>
      </c>
      <c r="I472" s="3">
        <v>-2.0326300000000002</v>
      </c>
      <c r="J472" s="3">
        <v>0.290271</v>
      </c>
      <c r="K472" s="4">
        <v>0.97895500000000002</v>
      </c>
      <c r="L472" s="4">
        <v>1</v>
      </c>
      <c r="M472" s="3" t="s">
        <v>276</v>
      </c>
      <c r="N472" s="3" t="s">
        <v>13</v>
      </c>
    </row>
    <row r="473" spans="1:14" x14ac:dyDescent="0.2">
      <c r="A473" s="3" t="s">
        <v>14</v>
      </c>
      <c r="B473" s="3" t="s">
        <v>25</v>
      </c>
      <c r="C473" s="3" t="s">
        <v>249</v>
      </c>
      <c r="D473" s="3">
        <v>7</v>
      </c>
      <c r="E473" s="3">
        <v>68</v>
      </c>
      <c r="F473" s="3">
        <v>0.102941</v>
      </c>
      <c r="G473" s="3">
        <v>13.693300000000001</v>
      </c>
      <c r="H473" s="3">
        <v>3.27854</v>
      </c>
      <c r="I473" s="3">
        <v>-2.04155</v>
      </c>
      <c r="J473" s="3">
        <v>0.51119899999999996</v>
      </c>
      <c r="K473" s="4">
        <v>0.97940199999999999</v>
      </c>
      <c r="L473" s="4">
        <v>1</v>
      </c>
      <c r="M473" s="3" t="s">
        <v>276</v>
      </c>
      <c r="N473" s="3" t="s">
        <v>13</v>
      </c>
    </row>
    <row r="474" spans="1:14" x14ac:dyDescent="0.2">
      <c r="A474" s="3" t="s">
        <v>14</v>
      </c>
      <c r="B474" s="3" t="s">
        <v>17</v>
      </c>
      <c r="C474" s="3" t="s">
        <v>143</v>
      </c>
      <c r="D474" s="3">
        <v>3</v>
      </c>
      <c r="E474" s="3">
        <v>68</v>
      </c>
      <c r="F474" s="3">
        <v>4.41176E-2</v>
      </c>
      <c r="G474" s="3">
        <v>8.6433599999999995</v>
      </c>
      <c r="H474" s="3">
        <v>2.7316099999999999</v>
      </c>
      <c r="I474" s="3">
        <v>-2.06595</v>
      </c>
      <c r="J474" s="3">
        <v>0.34708699999999998</v>
      </c>
      <c r="K474" s="4">
        <v>0.98058299999999998</v>
      </c>
      <c r="L474" s="4">
        <v>1</v>
      </c>
      <c r="M474" s="3" t="s">
        <v>276</v>
      </c>
      <c r="N474" s="3" t="s">
        <v>13</v>
      </c>
    </row>
    <row r="475" spans="1:14" x14ac:dyDescent="0.2">
      <c r="A475" s="3" t="s">
        <v>38</v>
      </c>
      <c r="B475" s="3" t="s">
        <v>39</v>
      </c>
      <c r="C475" s="3" t="s">
        <v>265</v>
      </c>
      <c r="D475" s="3">
        <v>5</v>
      </c>
      <c r="E475" s="3">
        <v>68</v>
      </c>
      <c r="F475" s="3">
        <v>7.3529399999999995E-2</v>
      </c>
      <c r="G475" s="3">
        <v>11.3127</v>
      </c>
      <c r="H475" s="3">
        <v>3.0494500000000002</v>
      </c>
      <c r="I475" s="3">
        <v>-2.0701100000000001</v>
      </c>
      <c r="J475" s="3">
        <v>0.44198199999999999</v>
      </c>
      <c r="K475" s="4">
        <v>0.98077899999999996</v>
      </c>
      <c r="L475" s="4">
        <v>1</v>
      </c>
      <c r="M475" s="3" t="s">
        <v>276</v>
      </c>
      <c r="N475" s="3" t="s">
        <v>13</v>
      </c>
    </row>
    <row r="476" spans="1:14" x14ac:dyDescent="0.2">
      <c r="A476" s="3" t="s">
        <v>14</v>
      </c>
      <c r="B476" s="3" t="s">
        <v>15</v>
      </c>
      <c r="C476" s="3" t="s">
        <v>141</v>
      </c>
      <c r="D476" s="3">
        <v>2</v>
      </c>
      <c r="E476" s="3">
        <v>68</v>
      </c>
      <c r="F476" s="3">
        <v>2.9411799999999998E-2</v>
      </c>
      <c r="G476" s="3">
        <v>7.2307699999999997</v>
      </c>
      <c r="H476" s="3">
        <v>2.5107200000000001</v>
      </c>
      <c r="I476" s="3">
        <v>-2.08338</v>
      </c>
      <c r="J476" s="3">
        <v>0.27659600000000001</v>
      </c>
      <c r="K476" s="4">
        <v>0.98139200000000004</v>
      </c>
      <c r="L476" s="4">
        <v>1</v>
      </c>
      <c r="M476" s="3" t="s">
        <v>276</v>
      </c>
      <c r="N476" s="3" t="s">
        <v>13</v>
      </c>
    </row>
    <row r="477" spans="1:14" x14ac:dyDescent="0.2">
      <c r="A477" s="3" t="s">
        <v>14</v>
      </c>
      <c r="B477" s="3" t="s">
        <v>24</v>
      </c>
      <c r="C477" s="3" t="s">
        <v>244</v>
      </c>
      <c r="D477" s="3">
        <v>2</v>
      </c>
      <c r="E477" s="3">
        <v>68</v>
      </c>
      <c r="F477" s="3">
        <v>2.9411799999999998E-2</v>
      </c>
      <c r="G477" s="3">
        <v>7.7402600000000001</v>
      </c>
      <c r="H477" s="3">
        <v>2.6537600000000001</v>
      </c>
      <c r="I477" s="3">
        <v>-2.1630600000000002</v>
      </c>
      <c r="J477" s="3">
        <v>0.25838899999999998</v>
      </c>
      <c r="K477" s="4">
        <v>0.98473200000000005</v>
      </c>
      <c r="L477" s="4">
        <v>1</v>
      </c>
      <c r="M477" s="3" t="s">
        <v>276</v>
      </c>
      <c r="N477" s="3" t="s">
        <v>13</v>
      </c>
    </row>
    <row r="478" spans="1:14" x14ac:dyDescent="0.2">
      <c r="A478" s="3" t="s">
        <v>14</v>
      </c>
      <c r="B478" s="3" t="s">
        <v>24</v>
      </c>
      <c r="C478" s="3" t="s">
        <v>261</v>
      </c>
      <c r="D478" s="3">
        <v>11</v>
      </c>
      <c r="E478" s="3">
        <v>68</v>
      </c>
      <c r="F478" s="3">
        <v>0.16176499999999999</v>
      </c>
      <c r="G478" s="3">
        <v>19.409600000000001</v>
      </c>
      <c r="H478" s="3">
        <v>3.8530600000000002</v>
      </c>
      <c r="I478" s="3">
        <v>-2.1825700000000001</v>
      </c>
      <c r="J478" s="3">
        <v>0.56672999999999996</v>
      </c>
      <c r="K478" s="4">
        <v>0.98546599999999995</v>
      </c>
      <c r="L478" s="4">
        <v>1</v>
      </c>
      <c r="M478" s="3" t="s">
        <v>276</v>
      </c>
      <c r="N478" s="3" t="s">
        <v>13</v>
      </c>
    </row>
    <row r="479" spans="1:14" x14ac:dyDescent="0.2">
      <c r="A479" s="3" t="s">
        <v>14</v>
      </c>
      <c r="B479" s="3" t="s">
        <v>17</v>
      </c>
      <c r="C479" s="3" t="s">
        <v>151</v>
      </c>
      <c r="D479" s="3">
        <v>3</v>
      </c>
      <c r="E479" s="3">
        <v>68</v>
      </c>
      <c r="F479" s="3">
        <v>4.41176E-2</v>
      </c>
      <c r="G479" s="3">
        <v>9.2966999999999995</v>
      </c>
      <c r="H479" s="3">
        <v>2.8654600000000001</v>
      </c>
      <c r="I479" s="3">
        <v>-2.1974499999999999</v>
      </c>
      <c r="J479" s="3">
        <v>0.32269500000000001</v>
      </c>
      <c r="K479" s="4">
        <v>0.98600600000000005</v>
      </c>
      <c r="L479" s="4">
        <v>1</v>
      </c>
      <c r="M479" s="3" t="s">
        <v>276</v>
      </c>
      <c r="N479" s="3" t="s">
        <v>13</v>
      </c>
    </row>
    <row r="480" spans="1:14" x14ac:dyDescent="0.2">
      <c r="A480" s="3" t="s">
        <v>14</v>
      </c>
      <c r="B480" s="3" t="s">
        <v>25</v>
      </c>
      <c r="C480" s="3" t="s">
        <v>244</v>
      </c>
      <c r="D480" s="3">
        <v>1</v>
      </c>
      <c r="E480" s="3">
        <v>68</v>
      </c>
      <c r="F480" s="3">
        <v>1.4705899999999999E-2</v>
      </c>
      <c r="G480" s="3">
        <v>6.2038000000000002</v>
      </c>
      <c r="H480" s="3">
        <v>2.36652</v>
      </c>
      <c r="I480" s="3">
        <v>-2.1989200000000002</v>
      </c>
      <c r="J480" s="3">
        <v>0.161192</v>
      </c>
      <c r="K480" s="4">
        <v>0.98605799999999999</v>
      </c>
      <c r="L480" s="4">
        <v>1</v>
      </c>
      <c r="M480" s="3" t="s">
        <v>276</v>
      </c>
      <c r="N480" s="3" t="s">
        <v>13</v>
      </c>
    </row>
    <row r="481" spans="1:14" x14ac:dyDescent="0.2">
      <c r="A481" s="3" t="s">
        <v>14</v>
      </c>
      <c r="B481" s="3" t="s">
        <v>15</v>
      </c>
      <c r="C481" s="3" t="s">
        <v>73</v>
      </c>
      <c r="D481" s="3">
        <v>11</v>
      </c>
      <c r="E481" s="3">
        <v>68</v>
      </c>
      <c r="F481" s="3">
        <v>0.16176499999999999</v>
      </c>
      <c r="G481" s="3">
        <v>19.180800000000001</v>
      </c>
      <c r="H481" s="3">
        <v>3.7189100000000002</v>
      </c>
      <c r="I481" s="3">
        <v>-2.1997900000000001</v>
      </c>
      <c r="J481" s="3">
        <v>0.57349000000000006</v>
      </c>
      <c r="K481" s="4">
        <v>0.98608899999999999</v>
      </c>
      <c r="L481" s="4">
        <v>1</v>
      </c>
      <c r="M481" s="3" t="s">
        <v>276</v>
      </c>
      <c r="N481" s="3" t="s">
        <v>13</v>
      </c>
    </row>
    <row r="482" spans="1:14" x14ac:dyDescent="0.2">
      <c r="A482" s="3" t="s">
        <v>14</v>
      </c>
      <c r="B482" s="3" t="s">
        <v>24</v>
      </c>
      <c r="C482" s="3" t="s">
        <v>70</v>
      </c>
      <c r="D482" s="3">
        <v>3</v>
      </c>
      <c r="E482" s="3">
        <v>68</v>
      </c>
      <c r="F482" s="3">
        <v>4.41176E-2</v>
      </c>
      <c r="G482" s="3">
        <v>9.2207799999999995</v>
      </c>
      <c r="H482" s="3">
        <v>2.7622800000000001</v>
      </c>
      <c r="I482" s="3">
        <v>-2.25204</v>
      </c>
      <c r="J482" s="3">
        <v>0.32535199999999997</v>
      </c>
      <c r="K482" s="4">
        <v>0.98784000000000005</v>
      </c>
      <c r="L482" s="4">
        <v>1</v>
      </c>
      <c r="M482" s="3" t="s">
        <v>276</v>
      </c>
      <c r="N482" s="3" t="s">
        <v>13</v>
      </c>
    </row>
    <row r="483" spans="1:14" x14ac:dyDescent="0.2">
      <c r="A483" s="3" t="s">
        <v>14</v>
      </c>
      <c r="B483" s="3" t="s">
        <v>25</v>
      </c>
      <c r="C483" s="3" t="s">
        <v>29</v>
      </c>
      <c r="D483" s="3">
        <v>4</v>
      </c>
      <c r="E483" s="3">
        <v>68</v>
      </c>
      <c r="F483" s="3">
        <v>5.8823500000000001E-2</v>
      </c>
      <c r="G483" s="3">
        <v>10.7532</v>
      </c>
      <c r="H483" s="3">
        <v>2.9936699999999998</v>
      </c>
      <c r="I483" s="3">
        <v>-2.2558400000000001</v>
      </c>
      <c r="J483" s="3">
        <v>0.37198100000000001</v>
      </c>
      <c r="K483" s="4">
        <v>0.98795999999999995</v>
      </c>
      <c r="L483" s="4">
        <v>1</v>
      </c>
      <c r="M483" s="3" t="s">
        <v>276</v>
      </c>
      <c r="N483" s="3" t="s">
        <v>13</v>
      </c>
    </row>
    <row r="484" spans="1:14" x14ac:dyDescent="0.2">
      <c r="A484" s="3" t="s">
        <v>38</v>
      </c>
      <c r="B484" s="3" t="s">
        <v>48</v>
      </c>
      <c r="C484" s="3" t="s">
        <v>259</v>
      </c>
      <c r="D484" s="3">
        <v>1</v>
      </c>
      <c r="E484" s="3">
        <v>68</v>
      </c>
      <c r="F484" s="3">
        <v>1.4705899999999999E-2</v>
      </c>
      <c r="G484" s="3">
        <v>6.2157799999999996</v>
      </c>
      <c r="H484" s="3">
        <v>2.2819699999999998</v>
      </c>
      <c r="I484" s="3">
        <v>-2.28565</v>
      </c>
      <c r="J484" s="3">
        <v>0.160881</v>
      </c>
      <c r="K484" s="4">
        <v>0.98886300000000005</v>
      </c>
      <c r="L484" s="4">
        <v>1</v>
      </c>
      <c r="M484" s="3" t="s">
        <v>276</v>
      </c>
      <c r="N484" s="3" t="s">
        <v>13</v>
      </c>
    </row>
    <row r="485" spans="1:14" x14ac:dyDescent="0.2">
      <c r="A485" s="3" t="s">
        <v>14</v>
      </c>
      <c r="B485" s="3" t="s">
        <v>25</v>
      </c>
      <c r="C485" s="3" t="s">
        <v>101</v>
      </c>
      <c r="D485" s="3">
        <v>5</v>
      </c>
      <c r="E485" s="3">
        <v>68</v>
      </c>
      <c r="F485" s="3">
        <v>7.3529399999999995E-2</v>
      </c>
      <c r="G485" s="3">
        <v>12.4975</v>
      </c>
      <c r="H485" s="3">
        <v>3.2206000000000001</v>
      </c>
      <c r="I485" s="3">
        <v>-2.3279899999999998</v>
      </c>
      <c r="J485" s="3">
        <v>0.40007999999999999</v>
      </c>
      <c r="K485" s="4">
        <v>0.99004400000000004</v>
      </c>
      <c r="L485" s="4">
        <v>1</v>
      </c>
      <c r="M485" s="3" t="s">
        <v>276</v>
      </c>
      <c r="N485" s="3" t="s">
        <v>13</v>
      </c>
    </row>
    <row r="486" spans="1:14" x14ac:dyDescent="0.2">
      <c r="A486" s="3" t="s">
        <v>14</v>
      </c>
      <c r="B486" s="3" t="s">
        <v>24</v>
      </c>
      <c r="C486" s="3" t="s">
        <v>212</v>
      </c>
      <c r="D486" s="3">
        <v>6</v>
      </c>
      <c r="E486" s="3">
        <v>68</v>
      </c>
      <c r="F486" s="3">
        <v>8.8235300000000003E-2</v>
      </c>
      <c r="G486" s="3">
        <v>13.999000000000001</v>
      </c>
      <c r="H486" s="3">
        <v>3.34978</v>
      </c>
      <c r="I486" s="3">
        <v>-2.3879199999999998</v>
      </c>
      <c r="J486" s="3">
        <v>0.42860199999999998</v>
      </c>
      <c r="K486" s="4">
        <v>0.99152799999999996</v>
      </c>
      <c r="L486" s="4">
        <v>1</v>
      </c>
      <c r="M486" s="3" t="s">
        <v>276</v>
      </c>
      <c r="N486" s="3" t="s">
        <v>13</v>
      </c>
    </row>
    <row r="487" spans="1:14" x14ac:dyDescent="0.2">
      <c r="A487" s="3" t="s">
        <v>38</v>
      </c>
      <c r="B487" s="3" t="s">
        <v>48</v>
      </c>
      <c r="C487" s="3" t="s">
        <v>266</v>
      </c>
      <c r="D487" s="3">
        <v>3</v>
      </c>
      <c r="E487" s="3">
        <v>68</v>
      </c>
      <c r="F487" s="3">
        <v>4.41176E-2</v>
      </c>
      <c r="G487" s="3">
        <v>9.6044</v>
      </c>
      <c r="H487" s="3">
        <v>2.7657400000000001</v>
      </c>
      <c r="I487" s="3">
        <v>-2.3879299999999999</v>
      </c>
      <c r="J487" s="3">
        <v>0.312357</v>
      </c>
      <c r="K487" s="4">
        <v>0.99152799999999996</v>
      </c>
      <c r="L487" s="4">
        <v>1</v>
      </c>
      <c r="M487" s="3" t="s">
        <v>276</v>
      </c>
      <c r="N487" s="3" t="s">
        <v>13</v>
      </c>
    </row>
    <row r="488" spans="1:14" x14ac:dyDescent="0.2">
      <c r="A488" s="3" t="s">
        <v>14</v>
      </c>
      <c r="B488" s="3" t="s">
        <v>17</v>
      </c>
      <c r="C488" s="3" t="s">
        <v>92</v>
      </c>
      <c r="D488" s="3">
        <v>3</v>
      </c>
      <c r="E488" s="3">
        <v>68</v>
      </c>
      <c r="F488" s="3">
        <v>4.41176E-2</v>
      </c>
      <c r="G488" s="3">
        <v>10.1578</v>
      </c>
      <c r="H488" s="3">
        <v>2.9871500000000002</v>
      </c>
      <c r="I488" s="3">
        <v>-2.39621</v>
      </c>
      <c r="J488" s="3">
        <v>0.29533799999999999</v>
      </c>
      <c r="K488" s="4">
        <v>0.99171699999999996</v>
      </c>
      <c r="L488" s="4">
        <v>1</v>
      </c>
      <c r="M488" s="3" t="s">
        <v>276</v>
      </c>
      <c r="N488" s="3" t="s">
        <v>13</v>
      </c>
    </row>
    <row r="489" spans="1:14" x14ac:dyDescent="0.2">
      <c r="A489" s="3" t="s">
        <v>14</v>
      </c>
      <c r="B489" s="3" t="s">
        <v>15</v>
      </c>
      <c r="C489" s="3" t="s">
        <v>78</v>
      </c>
      <c r="D489" s="3">
        <v>14</v>
      </c>
      <c r="E489" s="3">
        <v>68</v>
      </c>
      <c r="F489" s="3">
        <v>0.20588200000000001</v>
      </c>
      <c r="G489" s="3">
        <v>23.815200000000001</v>
      </c>
      <c r="H489" s="3">
        <v>3.92923</v>
      </c>
      <c r="I489" s="3">
        <v>-2.4980000000000002</v>
      </c>
      <c r="J489" s="3">
        <v>0.58786000000000005</v>
      </c>
      <c r="K489" s="4">
        <v>0.99375500000000005</v>
      </c>
      <c r="L489" s="4">
        <v>1</v>
      </c>
      <c r="M489" s="3" t="s">
        <v>276</v>
      </c>
      <c r="N489" s="3" t="s">
        <v>13</v>
      </c>
    </row>
    <row r="490" spans="1:14" x14ac:dyDescent="0.2">
      <c r="A490" s="3" t="s">
        <v>14</v>
      </c>
      <c r="B490" s="3" t="s">
        <v>17</v>
      </c>
      <c r="C490" s="3" t="s">
        <v>123</v>
      </c>
      <c r="D490" s="3">
        <v>8</v>
      </c>
      <c r="E490" s="3">
        <v>68</v>
      </c>
      <c r="F490" s="3">
        <v>0.117647</v>
      </c>
      <c r="G490" s="3">
        <v>17.004999999999999</v>
      </c>
      <c r="H490" s="3">
        <v>3.5618799999999999</v>
      </c>
      <c r="I490" s="3">
        <v>-2.5281600000000002</v>
      </c>
      <c r="J490" s="3">
        <v>0.47044999999999998</v>
      </c>
      <c r="K490" s="4">
        <v>0.99426700000000001</v>
      </c>
      <c r="L490" s="4">
        <v>1</v>
      </c>
      <c r="M490" s="3" t="s">
        <v>276</v>
      </c>
      <c r="N490" s="3" t="s">
        <v>13</v>
      </c>
    </row>
    <row r="491" spans="1:14" x14ac:dyDescent="0.2">
      <c r="A491" s="3" t="s">
        <v>14</v>
      </c>
      <c r="B491" s="3" t="s">
        <v>15</v>
      </c>
      <c r="C491" s="3" t="s">
        <v>127</v>
      </c>
      <c r="D491" s="3">
        <v>11</v>
      </c>
      <c r="E491" s="3">
        <v>68</v>
      </c>
      <c r="F491" s="3">
        <v>0.16176499999999999</v>
      </c>
      <c r="G491" s="3">
        <v>21.186800000000002</v>
      </c>
      <c r="H491" s="3">
        <v>3.7664399999999998</v>
      </c>
      <c r="I491" s="3">
        <v>-2.7046299999999999</v>
      </c>
      <c r="J491" s="3">
        <v>0.51919099999999996</v>
      </c>
      <c r="K491" s="4">
        <v>0.99658100000000005</v>
      </c>
      <c r="L491" s="4">
        <v>1</v>
      </c>
      <c r="M491" s="3" t="s">
        <v>276</v>
      </c>
      <c r="N491" s="3" t="s">
        <v>13</v>
      </c>
    </row>
    <row r="492" spans="1:14" x14ac:dyDescent="0.2">
      <c r="A492" s="3" t="s">
        <v>14</v>
      </c>
      <c r="B492" s="3" t="s">
        <v>24</v>
      </c>
      <c r="C492" s="3" t="s">
        <v>151</v>
      </c>
      <c r="D492" s="3">
        <v>2</v>
      </c>
      <c r="E492" s="3">
        <v>68</v>
      </c>
      <c r="F492" s="3">
        <v>2.9411799999999998E-2</v>
      </c>
      <c r="G492" s="3">
        <v>9.9410600000000002</v>
      </c>
      <c r="H492" s="3">
        <v>2.8916300000000001</v>
      </c>
      <c r="I492" s="3">
        <v>-2.7462200000000001</v>
      </c>
      <c r="J492" s="3">
        <v>0.201186</v>
      </c>
      <c r="K492" s="4">
        <v>0.99698600000000004</v>
      </c>
      <c r="L492" s="4">
        <v>1</v>
      </c>
      <c r="M492" s="3" t="s">
        <v>276</v>
      </c>
      <c r="N492" s="3" t="s">
        <v>13</v>
      </c>
    </row>
    <row r="493" spans="1:14" x14ac:dyDescent="0.2">
      <c r="A493" s="3" t="s">
        <v>14</v>
      </c>
      <c r="B493" s="3" t="s">
        <v>24</v>
      </c>
      <c r="C493" s="3" t="s">
        <v>128</v>
      </c>
      <c r="D493" s="3">
        <v>5</v>
      </c>
      <c r="E493" s="3">
        <v>68</v>
      </c>
      <c r="F493" s="3">
        <v>7.3529399999999995E-2</v>
      </c>
      <c r="G493" s="3">
        <v>14.8062</v>
      </c>
      <c r="H493" s="3">
        <v>3.3879800000000002</v>
      </c>
      <c r="I493" s="3">
        <v>-2.8944100000000001</v>
      </c>
      <c r="J493" s="3">
        <v>0.33769700000000002</v>
      </c>
      <c r="K493" s="4">
        <v>0.99810100000000002</v>
      </c>
      <c r="L493" s="4">
        <v>1</v>
      </c>
      <c r="M493" s="3" t="s">
        <v>276</v>
      </c>
      <c r="N493" s="3" t="s">
        <v>13</v>
      </c>
    </row>
    <row r="494" spans="1:14" x14ac:dyDescent="0.2">
      <c r="A494" s="3" t="s">
        <v>14</v>
      </c>
      <c r="B494" s="3" t="s">
        <v>24</v>
      </c>
      <c r="C494" s="3" t="s">
        <v>270</v>
      </c>
      <c r="D494" s="3">
        <v>8</v>
      </c>
      <c r="E494" s="3">
        <v>68</v>
      </c>
      <c r="F494" s="3">
        <v>0.117647</v>
      </c>
      <c r="G494" s="3">
        <v>19.4895</v>
      </c>
      <c r="H494" s="3">
        <v>3.8809999999999998</v>
      </c>
      <c r="I494" s="3">
        <v>-2.9604499999999998</v>
      </c>
      <c r="J494" s="3">
        <v>0.41047699999999998</v>
      </c>
      <c r="K494" s="4">
        <v>0.99846400000000002</v>
      </c>
      <c r="L494" s="4">
        <v>1</v>
      </c>
      <c r="M494" s="3" t="s">
        <v>276</v>
      </c>
      <c r="N494" s="3" t="s">
        <v>13</v>
      </c>
    </row>
    <row r="495" spans="1:14" x14ac:dyDescent="0.2">
      <c r="A495" s="3" t="s">
        <v>38</v>
      </c>
      <c r="B495" s="3" t="s">
        <v>48</v>
      </c>
      <c r="C495" s="3" t="s">
        <v>269</v>
      </c>
      <c r="D495" s="3">
        <v>3</v>
      </c>
      <c r="E495" s="3">
        <v>68</v>
      </c>
      <c r="F495" s="3">
        <v>4.41176E-2</v>
      </c>
      <c r="G495" s="3">
        <v>12.1069</v>
      </c>
      <c r="H495" s="3">
        <v>3.0350600000000001</v>
      </c>
      <c r="I495" s="3">
        <v>-3.0005700000000002</v>
      </c>
      <c r="J495" s="3">
        <v>0.24779300000000001</v>
      </c>
      <c r="K495" s="4">
        <v>0.99865300000000001</v>
      </c>
      <c r="L495" s="4">
        <v>1</v>
      </c>
      <c r="M495" s="3" t="s">
        <v>276</v>
      </c>
      <c r="N495" s="3" t="s">
        <v>13</v>
      </c>
    </row>
    <row r="496" spans="1:14" x14ac:dyDescent="0.2">
      <c r="A496" s="3" t="s">
        <v>14</v>
      </c>
      <c r="B496" s="3" t="s">
        <v>17</v>
      </c>
      <c r="C496" s="3" t="s">
        <v>78</v>
      </c>
      <c r="D496" s="3">
        <v>11</v>
      </c>
      <c r="E496" s="3">
        <v>68</v>
      </c>
      <c r="F496" s="3">
        <v>0.16176499999999999</v>
      </c>
      <c r="G496" s="3">
        <v>22.6404</v>
      </c>
      <c r="H496" s="3">
        <v>3.8354300000000001</v>
      </c>
      <c r="I496" s="3">
        <v>-3.0349499999999998</v>
      </c>
      <c r="J496" s="3">
        <v>0.48585800000000001</v>
      </c>
      <c r="K496" s="4">
        <v>0.99879700000000005</v>
      </c>
      <c r="L496" s="4">
        <v>1</v>
      </c>
      <c r="M496" s="3" t="s">
        <v>276</v>
      </c>
      <c r="N496" s="3" t="s">
        <v>13</v>
      </c>
    </row>
    <row r="497" spans="1:14" x14ac:dyDescent="0.2">
      <c r="A497" s="3" t="s">
        <v>14</v>
      </c>
      <c r="B497" s="3" t="s">
        <v>15</v>
      </c>
      <c r="C497" s="3" t="s">
        <v>123</v>
      </c>
      <c r="D497" s="3">
        <v>5</v>
      </c>
      <c r="E497" s="3">
        <v>68</v>
      </c>
      <c r="F497" s="3">
        <v>7.3529399999999995E-2</v>
      </c>
      <c r="G497" s="3">
        <v>16.093900000000001</v>
      </c>
      <c r="H497" s="3">
        <v>3.5531899999999998</v>
      </c>
      <c r="I497" s="3">
        <v>-3.1222400000000001</v>
      </c>
      <c r="J497" s="3">
        <v>0.31067699999999998</v>
      </c>
      <c r="K497" s="4">
        <v>0.99910299999999996</v>
      </c>
      <c r="L497" s="4">
        <v>1</v>
      </c>
      <c r="M497" s="3" t="s">
        <v>276</v>
      </c>
      <c r="N497" s="3" t="s">
        <v>13</v>
      </c>
    </row>
    <row r="498" spans="1:14" x14ac:dyDescent="0.2">
      <c r="A498" s="3" t="s">
        <v>14</v>
      </c>
      <c r="B498" s="3" t="s">
        <v>17</v>
      </c>
      <c r="C498" s="3" t="s">
        <v>127</v>
      </c>
      <c r="D498" s="3">
        <v>11</v>
      </c>
      <c r="E498" s="3">
        <v>68</v>
      </c>
      <c r="F498" s="3">
        <v>0.16176499999999999</v>
      </c>
      <c r="G498" s="3">
        <v>23.664300000000001</v>
      </c>
      <c r="H498" s="3">
        <v>3.8402099999999999</v>
      </c>
      <c r="I498" s="3">
        <v>-3.2978200000000002</v>
      </c>
      <c r="J498" s="3">
        <v>0.464835</v>
      </c>
      <c r="K498" s="4">
        <v>0.99951299999999998</v>
      </c>
      <c r="L498" s="4">
        <v>1</v>
      </c>
      <c r="M498" s="3" t="s">
        <v>276</v>
      </c>
      <c r="N498" s="3" t="s">
        <v>13</v>
      </c>
    </row>
    <row r="499" spans="1:14" x14ac:dyDescent="0.2">
      <c r="A499" s="3" t="s">
        <v>14</v>
      </c>
      <c r="B499" s="3" t="s">
        <v>17</v>
      </c>
      <c r="C499" s="3" t="s">
        <v>243</v>
      </c>
      <c r="D499" s="3">
        <v>8</v>
      </c>
      <c r="E499" s="3">
        <v>68</v>
      </c>
      <c r="F499" s="3">
        <v>0.117647</v>
      </c>
      <c r="G499" s="3">
        <v>23.963000000000001</v>
      </c>
      <c r="H499" s="3">
        <v>3.86259</v>
      </c>
      <c r="I499" s="3">
        <v>-4.1327199999999999</v>
      </c>
      <c r="J499" s="3">
        <v>0.33384799999999998</v>
      </c>
      <c r="K499" s="4">
        <v>0.99998200000000004</v>
      </c>
      <c r="L499" s="4">
        <v>1</v>
      </c>
      <c r="M499" s="3" t="s">
        <v>276</v>
      </c>
      <c r="N499" s="3" t="s">
        <v>13</v>
      </c>
    </row>
    <row r="500" spans="1:14" x14ac:dyDescent="0.2">
      <c r="A500" s="3" t="s">
        <v>14</v>
      </c>
      <c r="B500" s="3" t="s">
        <v>15</v>
      </c>
      <c r="C500" s="3" t="s">
        <v>243</v>
      </c>
      <c r="D500" s="3">
        <v>8</v>
      </c>
      <c r="E500" s="3">
        <v>68</v>
      </c>
      <c r="F500" s="3">
        <v>0.117647</v>
      </c>
      <c r="G500" s="3">
        <v>24.630400000000002</v>
      </c>
      <c r="H500" s="3">
        <v>3.9725600000000001</v>
      </c>
      <c r="I500" s="3">
        <v>-4.1863099999999998</v>
      </c>
      <c r="J500" s="3">
        <v>0.32480199999999998</v>
      </c>
      <c r="K500" s="4">
        <v>0.99998600000000004</v>
      </c>
      <c r="L500" s="4">
        <v>1</v>
      </c>
      <c r="M500" s="3" t="s">
        <v>276</v>
      </c>
      <c r="N500" s="3" t="s">
        <v>13</v>
      </c>
    </row>
    <row r="501" spans="1:14" x14ac:dyDescent="0.2">
      <c r="A501" s="3" t="s">
        <v>14</v>
      </c>
      <c r="B501" s="3" t="s">
        <v>25</v>
      </c>
      <c r="C501" s="3" t="s">
        <v>270</v>
      </c>
      <c r="D501" s="3">
        <v>3</v>
      </c>
      <c r="E501" s="3">
        <v>68</v>
      </c>
      <c r="F501" s="3">
        <v>4.41176E-2</v>
      </c>
      <c r="G501" s="3">
        <v>19.596399999999999</v>
      </c>
      <c r="H501" s="3">
        <v>3.6544400000000001</v>
      </c>
      <c r="I501" s="3">
        <v>-4.5414300000000001</v>
      </c>
      <c r="J501" s="3">
        <v>0.153089</v>
      </c>
      <c r="K501" s="4">
        <v>0.99999700000000002</v>
      </c>
      <c r="L501" s="4">
        <v>1</v>
      </c>
      <c r="M501" s="3" t="s">
        <v>276</v>
      </c>
      <c r="N501" s="3" t="s">
        <v>13</v>
      </c>
    </row>
  </sheetData>
  <sortState xmlns:xlrd2="http://schemas.microsoft.com/office/spreadsheetml/2017/richdata2" ref="A2:N501">
    <sortCondition descending="1" ref="I2:I50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501"/>
  <sheetViews>
    <sheetView workbookViewId="0">
      <selection activeCell="C2" sqref="C2"/>
    </sheetView>
  </sheetViews>
  <sheetFormatPr baseColWidth="10" defaultColWidth="9.1640625" defaultRowHeight="15" x14ac:dyDescent="0.2"/>
  <cols>
    <col min="1" max="1" width="24.6640625" style="3" bestFit="1" customWidth="1"/>
    <col min="2" max="2" width="23" style="3" bestFit="1" customWidth="1"/>
    <col min="3" max="3" width="49.83203125" style="3" bestFit="1" customWidth="1"/>
    <col min="4" max="4" width="8" style="3" bestFit="1" customWidth="1"/>
    <col min="5" max="5" width="5.5" style="3" bestFit="1" customWidth="1"/>
    <col min="6" max="6" width="10" style="3" bestFit="1" customWidth="1"/>
    <col min="7" max="7" width="12" style="3" bestFit="1" customWidth="1"/>
    <col min="8" max="8" width="10" style="3" bestFit="1" customWidth="1"/>
    <col min="9" max="9" width="11.6640625" style="3" bestFit="1" customWidth="1"/>
    <col min="10" max="10" width="11.1640625" style="3" bestFit="1" customWidth="1"/>
    <col min="11" max="11" width="12" style="4" bestFit="1" customWidth="1"/>
    <col min="12" max="12" width="14.6640625" style="4" bestFit="1" customWidth="1"/>
    <col min="13" max="13" width="42.6640625" style="3" bestFit="1" customWidth="1"/>
    <col min="14" max="14" width="7.6640625" style="3" bestFit="1" customWidth="1"/>
    <col min="15" max="16384" width="9.1640625" style="3"/>
  </cols>
  <sheetData>
    <row r="1" spans="1:14" x14ac:dyDescent="0.2">
      <c r="A1" s="1" t="s">
        <v>0</v>
      </c>
      <c r="B1" s="1" t="s">
        <v>1</v>
      </c>
      <c r="C1" s="1" t="s">
        <v>2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5" t="s">
        <v>10</v>
      </c>
      <c r="M1" s="1" t="s">
        <v>11</v>
      </c>
      <c r="N1" s="1" t="s">
        <v>12</v>
      </c>
    </row>
    <row r="2" spans="1:14" x14ac:dyDescent="0.2">
      <c r="A2" s="6" t="s">
        <v>14</v>
      </c>
      <c r="B2" s="6" t="s">
        <v>24</v>
      </c>
      <c r="C2" s="6" t="s">
        <v>26</v>
      </c>
      <c r="D2" s="6">
        <v>11</v>
      </c>
      <c r="E2" s="6">
        <v>68</v>
      </c>
      <c r="F2" s="6">
        <v>0.16176499999999999</v>
      </c>
      <c r="G2" s="6">
        <v>1.8111900000000001</v>
      </c>
      <c r="H2" s="6">
        <v>1.3532599999999999</v>
      </c>
      <c r="I2" s="6">
        <v>6.7901300000000004</v>
      </c>
      <c r="J2" s="6">
        <v>6.0733600000000001</v>
      </c>
      <c r="K2" s="7">
        <v>5.6017800000000004E-12</v>
      </c>
      <c r="L2" s="7">
        <v>4.9631799999999998E-9</v>
      </c>
      <c r="M2" s="6" t="s">
        <v>277</v>
      </c>
      <c r="N2" s="6" t="s">
        <v>13</v>
      </c>
    </row>
    <row r="3" spans="1:14" x14ac:dyDescent="0.2">
      <c r="A3" s="6" t="s">
        <v>14</v>
      </c>
      <c r="B3" s="6" t="s">
        <v>15</v>
      </c>
      <c r="C3" s="6" t="s">
        <v>67</v>
      </c>
      <c r="D3" s="6">
        <v>21</v>
      </c>
      <c r="E3" s="6">
        <v>68</v>
      </c>
      <c r="F3" s="6">
        <v>0.30882399999999999</v>
      </c>
      <c r="G3" s="6">
        <v>6.2747299999999999</v>
      </c>
      <c r="H3" s="6">
        <v>2.4954900000000002</v>
      </c>
      <c r="I3" s="6">
        <v>5.90076</v>
      </c>
      <c r="J3" s="6">
        <v>3.3467600000000002</v>
      </c>
      <c r="K3" s="7">
        <v>1.80911E-9</v>
      </c>
      <c r="L3" s="7">
        <v>1.60287E-6</v>
      </c>
      <c r="M3" s="6" t="s">
        <v>277</v>
      </c>
      <c r="N3" s="6" t="s">
        <v>13</v>
      </c>
    </row>
    <row r="4" spans="1:14" x14ac:dyDescent="0.2">
      <c r="A4" s="6" t="s">
        <v>14</v>
      </c>
      <c r="B4" s="6" t="s">
        <v>15</v>
      </c>
      <c r="C4" s="6" t="s">
        <v>99</v>
      </c>
      <c r="D4" s="6">
        <v>15</v>
      </c>
      <c r="E4" s="6">
        <v>68</v>
      </c>
      <c r="F4" s="6">
        <v>0.22058800000000001</v>
      </c>
      <c r="G4" s="6">
        <v>3.7772199999999998</v>
      </c>
      <c r="H4" s="6">
        <v>1.9419900000000001</v>
      </c>
      <c r="I4" s="6">
        <v>5.7790100000000004</v>
      </c>
      <c r="J4" s="6">
        <v>3.9711699999999999</v>
      </c>
      <c r="K4" s="7">
        <v>3.7570199999999999E-9</v>
      </c>
      <c r="L4" s="7">
        <v>3.3287200000000001E-6</v>
      </c>
      <c r="M4" s="6" t="s">
        <v>277</v>
      </c>
      <c r="N4" s="6" t="s">
        <v>13</v>
      </c>
    </row>
    <row r="5" spans="1:14" x14ac:dyDescent="0.2">
      <c r="A5" s="6" t="s">
        <v>14</v>
      </c>
      <c r="B5" s="6" t="s">
        <v>17</v>
      </c>
      <c r="C5" s="6" t="s">
        <v>67</v>
      </c>
      <c r="D5" s="6">
        <v>19</v>
      </c>
      <c r="E5" s="6">
        <v>68</v>
      </c>
      <c r="F5" s="6">
        <v>0.27941199999999999</v>
      </c>
      <c r="G5" s="6">
        <v>5.5994000000000002</v>
      </c>
      <c r="H5" s="6">
        <v>2.3588900000000002</v>
      </c>
      <c r="I5" s="6">
        <v>5.6808899999999998</v>
      </c>
      <c r="J5" s="6">
        <v>3.3932199999999999</v>
      </c>
      <c r="K5" s="7">
        <v>6.6996499999999997E-9</v>
      </c>
      <c r="L5" s="7">
        <v>5.9358900000000004E-6</v>
      </c>
      <c r="M5" s="6" t="s">
        <v>277</v>
      </c>
      <c r="N5" s="6" t="s">
        <v>13</v>
      </c>
    </row>
    <row r="6" spans="1:14" x14ac:dyDescent="0.2">
      <c r="A6" s="3" t="s">
        <v>46</v>
      </c>
      <c r="B6" s="3" t="s">
        <v>48</v>
      </c>
      <c r="C6" s="3" t="s">
        <v>232</v>
      </c>
      <c r="D6" s="3">
        <v>1</v>
      </c>
      <c r="E6" s="3">
        <v>68</v>
      </c>
      <c r="F6" s="3">
        <v>1.4705899999999999E-2</v>
      </c>
      <c r="G6" s="3">
        <v>3.7962000000000003E-2</v>
      </c>
      <c r="H6" s="3">
        <v>0.19120000000000001</v>
      </c>
      <c r="I6" s="3">
        <v>5.0315799999999999</v>
      </c>
      <c r="J6" s="3">
        <v>26.342099999999999</v>
      </c>
      <c r="K6" s="4">
        <v>2.4322799999999999E-7</v>
      </c>
      <c r="L6" s="4">
        <v>2.1550000000000001E-4</v>
      </c>
      <c r="M6" s="3" t="s">
        <v>277</v>
      </c>
      <c r="N6" s="3" t="s">
        <v>13</v>
      </c>
    </row>
    <row r="7" spans="1:14" x14ac:dyDescent="0.2">
      <c r="A7" s="6" t="s">
        <v>14</v>
      </c>
      <c r="B7" s="6" t="s">
        <v>25</v>
      </c>
      <c r="C7" s="6" t="s">
        <v>26</v>
      </c>
      <c r="D7" s="6">
        <v>11</v>
      </c>
      <c r="E7" s="6">
        <v>68</v>
      </c>
      <c r="F7" s="6">
        <v>0.16176499999999999</v>
      </c>
      <c r="G7" s="6">
        <v>2.8221799999999999</v>
      </c>
      <c r="H7" s="6">
        <v>1.7089000000000001</v>
      </c>
      <c r="I7" s="6">
        <v>4.7854200000000002</v>
      </c>
      <c r="J7" s="6">
        <v>3.8976999999999999</v>
      </c>
      <c r="K7" s="7">
        <v>8.5313500000000005E-7</v>
      </c>
      <c r="L7" s="7">
        <v>7.5587799999999998E-4</v>
      </c>
      <c r="M7" s="6" t="s">
        <v>277</v>
      </c>
      <c r="N7" s="6" t="s">
        <v>13</v>
      </c>
    </row>
    <row r="8" spans="1:14" x14ac:dyDescent="0.2">
      <c r="A8" s="6" t="s">
        <v>14</v>
      </c>
      <c r="B8" s="6" t="s">
        <v>17</v>
      </c>
      <c r="C8" s="6" t="s">
        <v>26</v>
      </c>
      <c r="D8" s="6">
        <v>15</v>
      </c>
      <c r="E8" s="6">
        <v>68</v>
      </c>
      <c r="F8" s="6">
        <v>0.22058800000000001</v>
      </c>
      <c r="G8" s="6">
        <v>4.9210799999999999</v>
      </c>
      <c r="H8" s="6">
        <v>2.17733</v>
      </c>
      <c r="I8" s="6">
        <v>4.6290300000000002</v>
      </c>
      <c r="J8" s="6">
        <v>3.0481099999999999</v>
      </c>
      <c r="K8" s="7">
        <v>1.8369299999999999E-6</v>
      </c>
      <c r="L8" s="7">
        <v>1.6275199999999999E-3</v>
      </c>
      <c r="M8" s="6" t="s">
        <v>277</v>
      </c>
      <c r="N8" s="6" t="s">
        <v>13</v>
      </c>
    </row>
    <row r="9" spans="1:14" x14ac:dyDescent="0.2">
      <c r="A9" s="6" t="s">
        <v>14</v>
      </c>
      <c r="B9" s="6" t="s">
        <v>15</v>
      </c>
      <c r="C9" s="6" t="s">
        <v>26</v>
      </c>
      <c r="D9" s="6">
        <v>18</v>
      </c>
      <c r="E9" s="6">
        <v>68</v>
      </c>
      <c r="F9" s="8">
        <v>0.264706</v>
      </c>
      <c r="G9" s="6">
        <v>6.8051899999999996</v>
      </c>
      <c r="H9" s="6">
        <v>2.5117699999999998</v>
      </c>
      <c r="I9" s="6">
        <v>4.4569299999999998</v>
      </c>
      <c r="J9" s="6">
        <v>2.6450399999999998</v>
      </c>
      <c r="K9" s="7">
        <v>4.1570799999999998E-6</v>
      </c>
      <c r="L9" s="7">
        <v>3.6831799999999999E-3</v>
      </c>
      <c r="M9" s="6" t="s">
        <v>277</v>
      </c>
      <c r="N9" s="6" t="s">
        <v>13</v>
      </c>
    </row>
    <row r="10" spans="1:14" x14ac:dyDescent="0.2">
      <c r="A10" s="3" t="s">
        <v>38</v>
      </c>
      <c r="B10" s="3" t="s">
        <v>48</v>
      </c>
      <c r="C10" s="3" t="s">
        <v>161</v>
      </c>
      <c r="D10" s="3">
        <v>2</v>
      </c>
      <c r="E10" s="3">
        <v>68</v>
      </c>
      <c r="F10" s="3">
        <v>2.9411799999999998E-2</v>
      </c>
      <c r="G10" s="3">
        <v>0.19180800000000001</v>
      </c>
      <c r="H10" s="3">
        <v>0.42798700000000001</v>
      </c>
      <c r="I10" s="3">
        <v>4.2248799999999997</v>
      </c>
      <c r="J10" s="3">
        <v>10.427099999999999</v>
      </c>
      <c r="K10" s="4">
        <v>1.19536E-5</v>
      </c>
      <c r="L10" s="4">
        <v>1.05909E-2</v>
      </c>
      <c r="M10" s="3" t="s">
        <v>277</v>
      </c>
      <c r="N10" s="3" t="s">
        <v>13</v>
      </c>
    </row>
    <row r="11" spans="1:14" x14ac:dyDescent="0.2">
      <c r="A11" s="3" t="s">
        <v>14</v>
      </c>
      <c r="B11" s="3" t="s">
        <v>15</v>
      </c>
      <c r="C11" s="3" t="s">
        <v>37</v>
      </c>
      <c r="D11" s="3">
        <v>10</v>
      </c>
      <c r="E11" s="3">
        <v>68</v>
      </c>
      <c r="F11" s="3">
        <v>0.147059</v>
      </c>
      <c r="G11" s="3">
        <v>3.5254699999999999</v>
      </c>
      <c r="H11" s="3">
        <v>1.82033</v>
      </c>
      <c r="I11" s="3">
        <v>3.5567899999999999</v>
      </c>
      <c r="J11" s="3">
        <v>2.8365</v>
      </c>
      <c r="K11" s="4">
        <v>1.8770899999999999E-4</v>
      </c>
      <c r="L11" s="4">
        <v>0.16631000000000001</v>
      </c>
      <c r="M11" s="3" t="s">
        <v>277</v>
      </c>
      <c r="N11" s="3" t="s">
        <v>13</v>
      </c>
    </row>
    <row r="12" spans="1:14" x14ac:dyDescent="0.2">
      <c r="A12" s="3" t="s">
        <v>14</v>
      </c>
      <c r="B12" s="3" t="s">
        <v>15</v>
      </c>
      <c r="C12" s="3" t="s">
        <v>81</v>
      </c>
      <c r="D12" s="3">
        <v>8</v>
      </c>
      <c r="E12" s="3">
        <v>68</v>
      </c>
      <c r="F12" s="3">
        <v>0.117647</v>
      </c>
      <c r="G12" s="3">
        <v>2.6903100000000002</v>
      </c>
      <c r="H12" s="3">
        <v>1.6285000000000001</v>
      </c>
      <c r="I12" s="3">
        <v>3.2604899999999999</v>
      </c>
      <c r="J12" s="3">
        <v>2.9736400000000001</v>
      </c>
      <c r="K12" s="4">
        <v>5.5610100000000003E-4</v>
      </c>
      <c r="L12" s="4">
        <v>0.49270599999999998</v>
      </c>
      <c r="M12" s="3" t="s">
        <v>277</v>
      </c>
      <c r="N12" s="3" t="s">
        <v>13</v>
      </c>
    </row>
    <row r="13" spans="1:14" x14ac:dyDescent="0.2">
      <c r="A13" s="3" t="s">
        <v>14</v>
      </c>
      <c r="B13" s="3" t="s">
        <v>15</v>
      </c>
      <c r="C13" s="3" t="s">
        <v>60</v>
      </c>
      <c r="D13" s="3">
        <v>26</v>
      </c>
      <c r="E13" s="3">
        <v>68</v>
      </c>
      <c r="F13" s="3">
        <v>0.382353</v>
      </c>
      <c r="G13" s="3">
        <v>15.0709</v>
      </c>
      <c r="H13" s="3">
        <v>3.3707500000000001</v>
      </c>
      <c r="I13" s="3">
        <v>3.2423199999999999</v>
      </c>
      <c r="J13" s="3">
        <v>1.7251799999999999</v>
      </c>
      <c r="K13" s="4">
        <v>5.92794E-4</v>
      </c>
      <c r="L13" s="4">
        <v>0.52521499999999999</v>
      </c>
      <c r="M13" s="3" t="s">
        <v>277</v>
      </c>
      <c r="N13" s="3" t="s">
        <v>13</v>
      </c>
    </row>
    <row r="14" spans="1:14" x14ac:dyDescent="0.2">
      <c r="A14" s="3" t="s">
        <v>14</v>
      </c>
      <c r="B14" s="3" t="s">
        <v>17</v>
      </c>
      <c r="C14" s="3" t="s">
        <v>95</v>
      </c>
      <c r="D14" s="3">
        <v>10</v>
      </c>
      <c r="E14" s="3">
        <v>68</v>
      </c>
      <c r="F14" s="3">
        <v>0.147059</v>
      </c>
      <c r="G14" s="3">
        <v>3.7592400000000001</v>
      </c>
      <c r="H14" s="3">
        <v>1.94035</v>
      </c>
      <c r="I14" s="3">
        <v>3.2162999999999999</v>
      </c>
      <c r="J14" s="3">
        <v>2.66011</v>
      </c>
      <c r="K14" s="4">
        <v>6.4928000000000002E-4</v>
      </c>
      <c r="L14" s="4">
        <v>0.57526200000000005</v>
      </c>
      <c r="M14" s="3" t="s">
        <v>277</v>
      </c>
      <c r="N14" s="3" t="s">
        <v>13</v>
      </c>
    </row>
    <row r="15" spans="1:14" x14ac:dyDescent="0.2">
      <c r="A15" s="3" t="s">
        <v>14</v>
      </c>
      <c r="B15" s="3" t="s">
        <v>17</v>
      </c>
      <c r="C15" s="3" t="s">
        <v>37</v>
      </c>
      <c r="D15" s="3">
        <v>10</v>
      </c>
      <c r="E15" s="3">
        <v>68</v>
      </c>
      <c r="F15" s="3">
        <v>0.147059</v>
      </c>
      <c r="G15" s="3">
        <v>3.98102</v>
      </c>
      <c r="H15" s="3">
        <v>1.8922600000000001</v>
      </c>
      <c r="I15" s="3">
        <v>3.18085</v>
      </c>
      <c r="J15" s="3">
        <v>2.5119199999999999</v>
      </c>
      <c r="K15" s="4">
        <v>7.3422799999999996E-4</v>
      </c>
      <c r="L15" s="4">
        <v>0.65052600000000005</v>
      </c>
      <c r="M15" s="3" t="s">
        <v>277</v>
      </c>
      <c r="N15" s="3" t="s">
        <v>13</v>
      </c>
    </row>
    <row r="16" spans="1:14" x14ac:dyDescent="0.2">
      <c r="A16" s="3" t="s">
        <v>14</v>
      </c>
      <c r="B16" s="3" t="s">
        <v>25</v>
      </c>
      <c r="C16" s="3" t="s">
        <v>83</v>
      </c>
      <c r="D16" s="3">
        <v>9</v>
      </c>
      <c r="E16" s="3">
        <v>68</v>
      </c>
      <c r="F16" s="3">
        <v>0.132353</v>
      </c>
      <c r="G16" s="3">
        <v>3.5124900000000001</v>
      </c>
      <c r="H16" s="3">
        <v>1.8325100000000001</v>
      </c>
      <c r="I16" s="3">
        <v>2.9945300000000001</v>
      </c>
      <c r="J16" s="3">
        <v>2.56229</v>
      </c>
      <c r="K16" s="4">
        <v>1.37433E-3</v>
      </c>
      <c r="L16" s="4">
        <v>1</v>
      </c>
      <c r="M16" s="3" t="s">
        <v>277</v>
      </c>
      <c r="N16" s="3" t="s">
        <v>13</v>
      </c>
    </row>
    <row r="17" spans="1:14" x14ac:dyDescent="0.2">
      <c r="A17" s="3" t="s">
        <v>14</v>
      </c>
      <c r="B17" s="3" t="s">
        <v>24</v>
      </c>
      <c r="C17" s="3" t="s">
        <v>67</v>
      </c>
      <c r="D17" s="3">
        <v>24</v>
      </c>
      <c r="E17" s="3">
        <v>68</v>
      </c>
      <c r="F17" s="3">
        <v>0.352941</v>
      </c>
      <c r="G17" s="3">
        <v>13.993</v>
      </c>
      <c r="H17" s="3">
        <v>3.4016099999999998</v>
      </c>
      <c r="I17" s="3">
        <v>2.94184</v>
      </c>
      <c r="J17" s="3">
        <v>1.7151400000000001</v>
      </c>
      <c r="K17" s="4">
        <v>1.63134E-3</v>
      </c>
      <c r="L17" s="4">
        <v>1</v>
      </c>
      <c r="M17" s="3" t="s">
        <v>277</v>
      </c>
      <c r="N17" s="3" t="s">
        <v>13</v>
      </c>
    </row>
    <row r="18" spans="1:14" x14ac:dyDescent="0.2">
      <c r="A18" s="3" t="s">
        <v>14</v>
      </c>
      <c r="B18" s="3" t="s">
        <v>25</v>
      </c>
      <c r="C18" s="3" t="s">
        <v>43</v>
      </c>
      <c r="D18" s="3">
        <v>21</v>
      </c>
      <c r="E18" s="3">
        <v>68</v>
      </c>
      <c r="F18" s="3">
        <v>0.30882399999999999</v>
      </c>
      <c r="G18" s="3">
        <v>11.622400000000001</v>
      </c>
      <c r="H18" s="3">
        <v>3.26363</v>
      </c>
      <c r="I18" s="3">
        <v>2.87337</v>
      </c>
      <c r="J18" s="3">
        <v>1.8068599999999999</v>
      </c>
      <c r="K18" s="4">
        <v>2.0305599999999998E-3</v>
      </c>
      <c r="L18" s="4">
        <v>1</v>
      </c>
      <c r="M18" s="3" t="s">
        <v>277</v>
      </c>
      <c r="N18" s="3" t="s">
        <v>13</v>
      </c>
    </row>
    <row r="19" spans="1:14" x14ac:dyDescent="0.2">
      <c r="A19" s="3" t="s">
        <v>46</v>
      </c>
      <c r="B19" s="3" t="s">
        <v>48</v>
      </c>
      <c r="C19" s="3" t="s">
        <v>98</v>
      </c>
      <c r="D19" s="3">
        <v>4</v>
      </c>
      <c r="E19" s="3">
        <v>68</v>
      </c>
      <c r="F19" s="3">
        <v>5.8823500000000001E-2</v>
      </c>
      <c r="G19" s="3">
        <v>1.0729299999999999</v>
      </c>
      <c r="H19" s="3">
        <v>1.03715</v>
      </c>
      <c r="I19" s="3">
        <v>2.8222299999999998</v>
      </c>
      <c r="J19" s="3">
        <v>3.7281200000000001</v>
      </c>
      <c r="K19" s="4">
        <v>2.3845300000000002E-3</v>
      </c>
      <c r="L19" s="4">
        <v>1</v>
      </c>
      <c r="M19" s="3" t="s">
        <v>277</v>
      </c>
      <c r="N19" s="3" t="s">
        <v>13</v>
      </c>
    </row>
    <row r="20" spans="1:14" x14ac:dyDescent="0.2">
      <c r="A20" s="3" t="s">
        <v>14</v>
      </c>
      <c r="B20" s="3" t="s">
        <v>25</v>
      </c>
      <c r="C20" s="3" t="s">
        <v>137</v>
      </c>
      <c r="D20" s="3">
        <v>9</v>
      </c>
      <c r="E20" s="3">
        <v>68</v>
      </c>
      <c r="F20" s="3">
        <v>0.132353</v>
      </c>
      <c r="G20" s="3">
        <v>3.7023000000000001</v>
      </c>
      <c r="H20" s="3">
        <v>1.89981</v>
      </c>
      <c r="I20" s="3">
        <v>2.7885399999999998</v>
      </c>
      <c r="J20" s="3">
        <v>2.43092</v>
      </c>
      <c r="K20" s="4">
        <v>2.6473099999999999E-3</v>
      </c>
      <c r="L20" s="4">
        <v>1</v>
      </c>
      <c r="M20" s="3" t="s">
        <v>277</v>
      </c>
      <c r="N20" s="3" t="s">
        <v>13</v>
      </c>
    </row>
    <row r="21" spans="1:14" x14ac:dyDescent="0.2">
      <c r="A21" s="3" t="s">
        <v>46</v>
      </c>
      <c r="B21" s="3" t="s">
        <v>48</v>
      </c>
      <c r="C21" s="3" t="s">
        <v>143</v>
      </c>
      <c r="D21" s="3">
        <v>4</v>
      </c>
      <c r="E21" s="3">
        <v>68</v>
      </c>
      <c r="F21" s="3">
        <v>5.8823500000000001E-2</v>
      </c>
      <c r="G21" s="3">
        <v>1.1068899999999999</v>
      </c>
      <c r="H21" s="3">
        <v>1.0524100000000001</v>
      </c>
      <c r="I21" s="3">
        <v>2.7490399999999999</v>
      </c>
      <c r="J21" s="3">
        <v>3.6137199999999998</v>
      </c>
      <c r="K21" s="4">
        <v>2.98854E-3</v>
      </c>
      <c r="L21" s="4">
        <v>1</v>
      </c>
      <c r="M21" s="3" t="s">
        <v>277</v>
      </c>
      <c r="N21" s="3" t="s">
        <v>13</v>
      </c>
    </row>
    <row r="22" spans="1:14" x14ac:dyDescent="0.2">
      <c r="A22" s="3" t="s">
        <v>46</v>
      </c>
      <c r="B22" s="3" t="s">
        <v>110</v>
      </c>
      <c r="C22" s="3" t="s">
        <v>62</v>
      </c>
      <c r="D22" s="3">
        <v>2</v>
      </c>
      <c r="E22" s="3">
        <v>68</v>
      </c>
      <c r="F22" s="3">
        <v>2.9411799999999998E-2</v>
      </c>
      <c r="G22" s="3">
        <v>0.37462499999999999</v>
      </c>
      <c r="H22" s="3">
        <v>0.60209299999999999</v>
      </c>
      <c r="I22" s="3">
        <v>2.6995399999999998</v>
      </c>
      <c r="J22" s="3">
        <v>5.3386699999999996</v>
      </c>
      <c r="K22" s="4">
        <v>3.4717400000000001E-3</v>
      </c>
      <c r="L22" s="4">
        <v>1</v>
      </c>
      <c r="M22" s="3" t="s">
        <v>277</v>
      </c>
      <c r="N22" s="3" t="s">
        <v>13</v>
      </c>
    </row>
    <row r="23" spans="1:14" x14ac:dyDescent="0.2">
      <c r="A23" s="3" t="s">
        <v>14</v>
      </c>
      <c r="B23" s="3" t="s">
        <v>17</v>
      </c>
      <c r="C23" s="3" t="s">
        <v>114</v>
      </c>
      <c r="D23" s="3">
        <v>9</v>
      </c>
      <c r="E23" s="3">
        <v>68</v>
      </c>
      <c r="F23" s="3">
        <v>0.132353</v>
      </c>
      <c r="G23" s="3">
        <v>3.9920100000000001</v>
      </c>
      <c r="H23" s="3">
        <v>1.93493</v>
      </c>
      <c r="I23" s="3">
        <v>2.5882100000000001</v>
      </c>
      <c r="J23" s="3">
        <v>2.2545000000000002</v>
      </c>
      <c r="K23" s="4">
        <v>4.8238200000000004E-3</v>
      </c>
      <c r="L23" s="4">
        <v>1</v>
      </c>
      <c r="M23" s="3" t="s">
        <v>277</v>
      </c>
      <c r="N23" s="3" t="s">
        <v>13</v>
      </c>
    </row>
    <row r="24" spans="1:14" x14ac:dyDescent="0.2">
      <c r="A24" s="3" t="s">
        <v>14</v>
      </c>
      <c r="B24" s="3" t="s">
        <v>24</v>
      </c>
      <c r="C24" s="3" t="s">
        <v>37</v>
      </c>
      <c r="D24" s="3">
        <v>6</v>
      </c>
      <c r="E24" s="3">
        <v>68</v>
      </c>
      <c r="F24" s="3">
        <v>8.8235300000000003E-2</v>
      </c>
      <c r="G24" s="3">
        <v>2.3086899999999999</v>
      </c>
      <c r="H24" s="3">
        <v>1.50851</v>
      </c>
      <c r="I24" s="3">
        <v>2.4469799999999999</v>
      </c>
      <c r="J24" s="3">
        <v>2.5988699999999998</v>
      </c>
      <c r="K24" s="4">
        <v>7.2028700000000001E-3</v>
      </c>
      <c r="L24" s="4">
        <v>1</v>
      </c>
      <c r="M24" s="3" t="s">
        <v>277</v>
      </c>
      <c r="N24" s="3" t="s">
        <v>13</v>
      </c>
    </row>
    <row r="25" spans="1:14" x14ac:dyDescent="0.2">
      <c r="A25" s="3" t="s">
        <v>14</v>
      </c>
      <c r="B25" s="3" t="s">
        <v>17</v>
      </c>
      <c r="C25" s="3" t="s">
        <v>22</v>
      </c>
      <c r="D25" s="3">
        <v>30</v>
      </c>
      <c r="E25" s="3">
        <v>68</v>
      </c>
      <c r="F25" s="3">
        <v>0.44117600000000001</v>
      </c>
      <c r="G25" s="3">
        <v>20.783200000000001</v>
      </c>
      <c r="H25" s="3">
        <v>3.8447300000000002</v>
      </c>
      <c r="I25" s="3">
        <v>2.3972500000000001</v>
      </c>
      <c r="J25" s="3">
        <v>1.44347</v>
      </c>
      <c r="K25" s="4">
        <v>8.2593200000000006E-3</v>
      </c>
      <c r="L25" s="4">
        <v>1</v>
      </c>
      <c r="M25" s="3" t="s">
        <v>277</v>
      </c>
      <c r="N25" s="3" t="s">
        <v>13</v>
      </c>
    </row>
    <row r="26" spans="1:14" x14ac:dyDescent="0.2">
      <c r="A26" s="3" t="s">
        <v>56</v>
      </c>
      <c r="B26" s="3" t="s">
        <v>93</v>
      </c>
      <c r="C26" s="3" t="s">
        <v>132</v>
      </c>
      <c r="D26" s="3">
        <v>2</v>
      </c>
      <c r="E26" s="3">
        <v>68</v>
      </c>
      <c r="F26" s="3">
        <v>2.9411799999999998E-2</v>
      </c>
      <c r="G26" s="3">
        <v>0.47452499999999997</v>
      </c>
      <c r="H26" s="3">
        <v>0.66603299999999999</v>
      </c>
      <c r="I26" s="3">
        <v>2.2903899999999999</v>
      </c>
      <c r="J26" s="3">
        <v>4.2147399999999999</v>
      </c>
      <c r="K26" s="4">
        <v>1.0999399999999999E-2</v>
      </c>
      <c r="L26" s="4">
        <v>1</v>
      </c>
      <c r="M26" s="3" t="s">
        <v>277</v>
      </c>
      <c r="N26" s="3" t="s">
        <v>13</v>
      </c>
    </row>
    <row r="27" spans="1:14" x14ac:dyDescent="0.2">
      <c r="A27" s="3" t="s">
        <v>14</v>
      </c>
      <c r="B27" s="3" t="s">
        <v>25</v>
      </c>
      <c r="C27" s="3" t="s">
        <v>98</v>
      </c>
      <c r="D27" s="3">
        <v>13</v>
      </c>
      <c r="E27" s="3">
        <v>68</v>
      </c>
      <c r="F27" s="3">
        <v>0.19117600000000001</v>
      </c>
      <c r="G27" s="3">
        <v>7.0439600000000002</v>
      </c>
      <c r="H27" s="3">
        <v>2.6145900000000002</v>
      </c>
      <c r="I27" s="3">
        <v>2.2780100000000001</v>
      </c>
      <c r="J27" s="3">
        <v>1.84555</v>
      </c>
      <c r="K27" s="4">
        <v>1.1363099999999999E-2</v>
      </c>
      <c r="L27" s="4">
        <v>1</v>
      </c>
      <c r="M27" s="3" t="s">
        <v>277</v>
      </c>
      <c r="N27" s="3" t="s">
        <v>13</v>
      </c>
    </row>
    <row r="28" spans="1:14" x14ac:dyDescent="0.2">
      <c r="A28" s="3" t="s">
        <v>14</v>
      </c>
      <c r="B28" s="3" t="s">
        <v>25</v>
      </c>
      <c r="C28" s="3" t="s">
        <v>99</v>
      </c>
      <c r="D28" s="3">
        <v>9</v>
      </c>
      <c r="E28" s="3">
        <v>68</v>
      </c>
      <c r="F28" s="3">
        <v>0.132353</v>
      </c>
      <c r="G28" s="3">
        <v>4.5574399999999997</v>
      </c>
      <c r="H28" s="3">
        <v>1.99272</v>
      </c>
      <c r="I28" s="3">
        <v>2.22939</v>
      </c>
      <c r="J28" s="3">
        <v>1.97479</v>
      </c>
      <c r="K28" s="4">
        <v>1.2893999999999999E-2</v>
      </c>
      <c r="L28" s="4">
        <v>1</v>
      </c>
      <c r="M28" s="3" t="s">
        <v>277</v>
      </c>
      <c r="N28" s="3" t="s">
        <v>13</v>
      </c>
    </row>
    <row r="29" spans="1:14" x14ac:dyDescent="0.2">
      <c r="A29" s="3" t="s">
        <v>14</v>
      </c>
      <c r="B29" s="3" t="s">
        <v>17</v>
      </c>
      <c r="C29" s="3" t="s">
        <v>69</v>
      </c>
      <c r="D29" s="3">
        <v>13</v>
      </c>
      <c r="E29" s="3">
        <v>68</v>
      </c>
      <c r="F29" s="3">
        <v>0.19117600000000001</v>
      </c>
      <c r="G29" s="3">
        <v>7.4875100000000003</v>
      </c>
      <c r="H29" s="3">
        <v>2.4738799999999999</v>
      </c>
      <c r="I29" s="3">
        <v>2.2282700000000002</v>
      </c>
      <c r="J29" s="3">
        <v>1.7362200000000001</v>
      </c>
      <c r="K29" s="4">
        <v>1.2931099999999999E-2</v>
      </c>
      <c r="L29" s="4">
        <v>1</v>
      </c>
      <c r="M29" s="3" t="s">
        <v>277</v>
      </c>
      <c r="N29" s="3" t="s">
        <v>13</v>
      </c>
    </row>
    <row r="30" spans="1:14" x14ac:dyDescent="0.2">
      <c r="A30" s="3" t="s">
        <v>14</v>
      </c>
      <c r="B30" s="3" t="s">
        <v>25</v>
      </c>
      <c r="C30" s="3" t="s">
        <v>113</v>
      </c>
      <c r="D30" s="3">
        <v>3</v>
      </c>
      <c r="E30" s="3">
        <v>68</v>
      </c>
      <c r="F30" s="3">
        <v>4.41176E-2</v>
      </c>
      <c r="G30" s="3">
        <v>0.89510500000000004</v>
      </c>
      <c r="H30" s="3">
        <v>0.96331999999999995</v>
      </c>
      <c r="I30" s="3">
        <v>2.1850399999999999</v>
      </c>
      <c r="J30" s="3">
        <v>3.3515600000000001</v>
      </c>
      <c r="K30" s="4">
        <v>1.44429E-2</v>
      </c>
      <c r="L30" s="4">
        <v>1</v>
      </c>
      <c r="M30" s="3" t="s">
        <v>277</v>
      </c>
      <c r="N30" s="3" t="s">
        <v>13</v>
      </c>
    </row>
    <row r="31" spans="1:14" x14ac:dyDescent="0.2">
      <c r="A31" s="3" t="s">
        <v>14</v>
      </c>
      <c r="B31" s="3" t="s">
        <v>17</v>
      </c>
      <c r="C31" s="3" t="s">
        <v>100</v>
      </c>
      <c r="D31" s="3">
        <v>15</v>
      </c>
      <c r="E31" s="3">
        <v>68</v>
      </c>
      <c r="F31" s="3">
        <v>0.22058800000000001</v>
      </c>
      <c r="G31" s="3">
        <v>8.8931100000000001</v>
      </c>
      <c r="H31" s="3">
        <v>2.82056</v>
      </c>
      <c r="I31" s="3">
        <v>2.16513</v>
      </c>
      <c r="J31" s="3">
        <v>1.6867000000000001</v>
      </c>
      <c r="K31" s="4">
        <v>1.5188699999999999E-2</v>
      </c>
      <c r="L31" s="4">
        <v>1</v>
      </c>
      <c r="M31" s="3" t="s">
        <v>277</v>
      </c>
      <c r="N31" s="3" t="s">
        <v>13</v>
      </c>
    </row>
    <row r="32" spans="1:14" x14ac:dyDescent="0.2">
      <c r="A32" s="3" t="s">
        <v>14</v>
      </c>
      <c r="B32" s="3" t="s">
        <v>24</v>
      </c>
      <c r="C32" s="3" t="s">
        <v>99</v>
      </c>
      <c r="D32" s="3">
        <v>8</v>
      </c>
      <c r="E32" s="3">
        <v>68</v>
      </c>
      <c r="F32" s="3">
        <v>0.117647</v>
      </c>
      <c r="G32" s="3">
        <v>4.0749300000000002</v>
      </c>
      <c r="H32" s="3">
        <v>1.8690599999999999</v>
      </c>
      <c r="I32" s="3">
        <v>2.1000299999999998</v>
      </c>
      <c r="J32" s="3">
        <v>1.96323</v>
      </c>
      <c r="K32" s="4">
        <v>1.7863199999999999E-2</v>
      </c>
      <c r="L32" s="4">
        <v>1</v>
      </c>
      <c r="M32" s="3" t="s">
        <v>277</v>
      </c>
      <c r="N32" s="3" t="s">
        <v>13</v>
      </c>
    </row>
    <row r="33" spans="1:14" x14ac:dyDescent="0.2">
      <c r="A33" s="3" t="s">
        <v>14</v>
      </c>
      <c r="B33" s="3" t="s">
        <v>17</v>
      </c>
      <c r="C33" s="3" t="s">
        <v>131</v>
      </c>
      <c r="D33" s="3">
        <v>2</v>
      </c>
      <c r="E33" s="3">
        <v>68</v>
      </c>
      <c r="F33" s="3">
        <v>2.9411799999999998E-2</v>
      </c>
      <c r="G33" s="3">
        <v>0.52947100000000002</v>
      </c>
      <c r="H33" s="3">
        <v>0.70949300000000004</v>
      </c>
      <c r="I33" s="3">
        <v>2.0726499999999999</v>
      </c>
      <c r="J33" s="3">
        <v>3.7773599999999998</v>
      </c>
      <c r="K33" s="4">
        <v>1.9102500000000001E-2</v>
      </c>
      <c r="L33" s="4">
        <v>1</v>
      </c>
      <c r="M33" s="3" t="s">
        <v>277</v>
      </c>
      <c r="N33" s="3" t="s">
        <v>13</v>
      </c>
    </row>
    <row r="34" spans="1:14" x14ac:dyDescent="0.2">
      <c r="A34" s="3" t="s">
        <v>14</v>
      </c>
      <c r="B34" s="3" t="s">
        <v>24</v>
      </c>
      <c r="C34" s="3" t="s">
        <v>60</v>
      </c>
      <c r="D34" s="3">
        <v>24</v>
      </c>
      <c r="E34" s="3">
        <v>68</v>
      </c>
      <c r="F34" s="3">
        <v>0.352941</v>
      </c>
      <c r="G34" s="3">
        <v>16.6873</v>
      </c>
      <c r="H34" s="3">
        <v>3.6004299999999998</v>
      </c>
      <c r="I34" s="3">
        <v>2.0310600000000001</v>
      </c>
      <c r="J34" s="3">
        <v>1.4382200000000001</v>
      </c>
      <c r="K34" s="4">
        <v>2.11246E-2</v>
      </c>
      <c r="L34" s="4">
        <v>1</v>
      </c>
      <c r="M34" s="3" t="s">
        <v>277</v>
      </c>
      <c r="N34" s="3" t="s">
        <v>13</v>
      </c>
    </row>
    <row r="35" spans="1:14" x14ac:dyDescent="0.2">
      <c r="A35" s="3" t="s">
        <v>14</v>
      </c>
      <c r="B35" s="3" t="s">
        <v>15</v>
      </c>
      <c r="C35" s="3" t="s">
        <v>114</v>
      </c>
      <c r="D35" s="3">
        <v>8</v>
      </c>
      <c r="E35" s="3">
        <v>68</v>
      </c>
      <c r="F35" s="3">
        <v>0.117647</v>
      </c>
      <c r="G35" s="3">
        <v>4.0539500000000004</v>
      </c>
      <c r="H35" s="3">
        <v>2.0097499999999999</v>
      </c>
      <c r="I35" s="3">
        <v>1.96346</v>
      </c>
      <c r="J35" s="3">
        <v>1.97339</v>
      </c>
      <c r="K35" s="4">
        <v>2.4796499999999999E-2</v>
      </c>
      <c r="L35" s="4">
        <v>1</v>
      </c>
      <c r="M35" s="3" t="s">
        <v>277</v>
      </c>
      <c r="N35" s="3" t="s">
        <v>13</v>
      </c>
    </row>
    <row r="36" spans="1:14" x14ac:dyDescent="0.2">
      <c r="A36" s="3" t="s">
        <v>14</v>
      </c>
      <c r="B36" s="3" t="s">
        <v>17</v>
      </c>
      <c r="C36" s="3" t="s">
        <v>79</v>
      </c>
      <c r="D36" s="3">
        <v>12</v>
      </c>
      <c r="E36" s="3">
        <v>68</v>
      </c>
      <c r="F36" s="3">
        <v>0.17647099999999999</v>
      </c>
      <c r="G36" s="3">
        <v>7.1628400000000001</v>
      </c>
      <c r="H36" s="3">
        <v>2.5523400000000001</v>
      </c>
      <c r="I36" s="3">
        <v>1.8951800000000001</v>
      </c>
      <c r="J36" s="3">
        <v>1.6753100000000001</v>
      </c>
      <c r="K36" s="4">
        <v>2.9034000000000001E-2</v>
      </c>
      <c r="L36" s="4">
        <v>1</v>
      </c>
      <c r="M36" s="3" t="s">
        <v>277</v>
      </c>
      <c r="N36" s="3" t="s">
        <v>13</v>
      </c>
    </row>
    <row r="37" spans="1:14" x14ac:dyDescent="0.2">
      <c r="A37" s="3" t="s">
        <v>14</v>
      </c>
      <c r="B37" s="3" t="s">
        <v>24</v>
      </c>
      <c r="C37" s="3" t="s">
        <v>100</v>
      </c>
      <c r="D37" s="3">
        <v>11</v>
      </c>
      <c r="E37" s="3">
        <v>68</v>
      </c>
      <c r="F37" s="3">
        <v>0.16176499999999999</v>
      </c>
      <c r="G37" s="3">
        <v>6.42258</v>
      </c>
      <c r="H37" s="3">
        <v>2.4199700000000002</v>
      </c>
      <c r="I37" s="3">
        <v>1.8915200000000001</v>
      </c>
      <c r="J37" s="3">
        <v>1.71271</v>
      </c>
      <c r="K37" s="4">
        <v>2.9277399999999999E-2</v>
      </c>
      <c r="L37" s="4">
        <v>1</v>
      </c>
      <c r="M37" s="3" t="s">
        <v>277</v>
      </c>
      <c r="N37" s="3" t="s">
        <v>13</v>
      </c>
    </row>
    <row r="38" spans="1:14" x14ac:dyDescent="0.2">
      <c r="A38" s="3" t="s">
        <v>56</v>
      </c>
      <c r="B38" s="3" t="s">
        <v>59</v>
      </c>
      <c r="C38" s="3" t="s">
        <v>132</v>
      </c>
      <c r="D38" s="3">
        <v>19</v>
      </c>
      <c r="E38" s="3">
        <v>68</v>
      </c>
      <c r="F38" s="3">
        <v>0.27941199999999999</v>
      </c>
      <c r="G38" s="3">
        <v>12.879099999999999</v>
      </c>
      <c r="H38" s="3">
        <v>3.24166</v>
      </c>
      <c r="I38" s="3">
        <v>1.88819</v>
      </c>
      <c r="J38" s="3">
        <v>1.47526</v>
      </c>
      <c r="K38" s="4">
        <v>2.9500100000000001E-2</v>
      </c>
      <c r="L38" s="4">
        <v>1</v>
      </c>
      <c r="M38" s="3" t="s">
        <v>277</v>
      </c>
      <c r="N38" s="3" t="s">
        <v>13</v>
      </c>
    </row>
    <row r="39" spans="1:14" x14ac:dyDescent="0.2">
      <c r="A39" s="3" t="s">
        <v>14</v>
      </c>
      <c r="B39" s="3" t="s">
        <v>25</v>
      </c>
      <c r="C39" s="3" t="s">
        <v>67</v>
      </c>
      <c r="D39" s="3">
        <v>17</v>
      </c>
      <c r="E39" s="3">
        <v>68</v>
      </c>
      <c r="F39" s="3">
        <v>0.25</v>
      </c>
      <c r="G39" s="3">
        <v>11.503500000000001</v>
      </c>
      <c r="H39" s="3">
        <v>2.9658500000000001</v>
      </c>
      <c r="I39" s="3">
        <v>1.85327</v>
      </c>
      <c r="J39" s="3">
        <v>1.4778100000000001</v>
      </c>
      <c r="K39" s="4">
        <v>3.1921999999999999E-2</v>
      </c>
      <c r="L39" s="4">
        <v>1</v>
      </c>
      <c r="M39" s="3" t="s">
        <v>277</v>
      </c>
      <c r="N39" s="3" t="s">
        <v>13</v>
      </c>
    </row>
    <row r="40" spans="1:14" x14ac:dyDescent="0.2">
      <c r="A40" s="3" t="s">
        <v>46</v>
      </c>
      <c r="B40" s="3" t="s">
        <v>110</v>
      </c>
      <c r="C40" s="3" t="s">
        <v>126</v>
      </c>
      <c r="D40" s="3">
        <v>2</v>
      </c>
      <c r="E40" s="3">
        <v>68</v>
      </c>
      <c r="F40" s="3">
        <v>2.9411799999999998E-2</v>
      </c>
      <c r="G40" s="3">
        <v>0.60939100000000002</v>
      </c>
      <c r="H40" s="3">
        <v>0.76698900000000003</v>
      </c>
      <c r="I40" s="3">
        <v>1.81308</v>
      </c>
      <c r="J40" s="3">
        <v>3.2819699999999998</v>
      </c>
      <c r="K40" s="4">
        <v>3.4909999999999997E-2</v>
      </c>
      <c r="L40" s="4">
        <v>1</v>
      </c>
      <c r="M40" s="3" t="s">
        <v>277</v>
      </c>
      <c r="N40" s="3" t="s">
        <v>13</v>
      </c>
    </row>
    <row r="41" spans="1:14" x14ac:dyDescent="0.2">
      <c r="A41" s="3" t="s">
        <v>14</v>
      </c>
      <c r="B41" s="3" t="s">
        <v>24</v>
      </c>
      <c r="C41" s="3" t="s">
        <v>68</v>
      </c>
      <c r="D41" s="3">
        <v>4</v>
      </c>
      <c r="E41" s="3">
        <v>68</v>
      </c>
      <c r="F41" s="3">
        <v>5.8823500000000001E-2</v>
      </c>
      <c r="G41" s="3">
        <v>1.7402599999999999</v>
      </c>
      <c r="H41" s="3">
        <v>1.2714000000000001</v>
      </c>
      <c r="I41" s="3">
        <v>1.7773600000000001</v>
      </c>
      <c r="J41" s="3">
        <v>2.2985099999999998</v>
      </c>
      <c r="K41" s="4">
        <v>3.7754599999999999E-2</v>
      </c>
      <c r="L41" s="4">
        <v>1</v>
      </c>
      <c r="M41" s="3" t="s">
        <v>277</v>
      </c>
      <c r="N41" s="3" t="s">
        <v>13</v>
      </c>
    </row>
    <row r="42" spans="1:14" x14ac:dyDescent="0.2">
      <c r="A42" s="3" t="s">
        <v>14</v>
      </c>
      <c r="B42" s="3" t="s">
        <v>15</v>
      </c>
      <c r="C42" s="3" t="s">
        <v>102</v>
      </c>
      <c r="D42" s="3">
        <v>16</v>
      </c>
      <c r="E42" s="3">
        <v>68</v>
      </c>
      <c r="F42" s="3">
        <v>0.235294</v>
      </c>
      <c r="G42" s="3">
        <v>10.6783</v>
      </c>
      <c r="H42" s="3">
        <v>2.9947300000000001</v>
      </c>
      <c r="I42" s="3">
        <v>1.77701</v>
      </c>
      <c r="J42" s="3">
        <v>1.4983599999999999</v>
      </c>
      <c r="K42" s="4">
        <v>3.7782999999999997E-2</v>
      </c>
      <c r="L42" s="4">
        <v>1</v>
      </c>
      <c r="M42" s="3" t="s">
        <v>277</v>
      </c>
      <c r="N42" s="3" t="s">
        <v>13</v>
      </c>
    </row>
    <row r="43" spans="1:14" x14ac:dyDescent="0.2">
      <c r="A43" s="3" t="s">
        <v>14</v>
      </c>
      <c r="B43" s="3" t="s">
        <v>24</v>
      </c>
      <c r="C43" s="3" t="s">
        <v>66</v>
      </c>
      <c r="D43" s="3">
        <v>10</v>
      </c>
      <c r="E43" s="3">
        <v>68</v>
      </c>
      <c r="F43" s="3">
        <v>0.147059</v>
      </c>
      <c r="G43" s="3">
        <v>5.9780199999999999</v>
      </c>
      <c r="H43" s="3">
        <v>2.3241200000000002</v>
      </c>
      <c r="I43" s="3">
        <v>1.73054</v>
      </c>
      <c r="J43" s="3">
        <v>1.67279</v>
      </c>
      <c r="K43" s="4">
        <v>4.1766900000000003E-2</v>
      </c>
      <c r="L43" s="4">
        <v>1</v>
      </c>
      <c r="M43" s="3" t="s">
        <v>277</v>
      </c>
      <c r="N43" s="3" t="s">
        <v>13</v>
      </c>
    </row>
    <row r="44" spans="1:14" x14ac:dyDescent="0.2">
      <c r="A44" s="3" t="s">
        <v>46</v>
      </c>
      <c r="B44" s="3" t="s">
        <v>48</v>
      </c>
      <c r="C44" s="3" t="s">
        <v>129</v>
      </c>
      <c r="D44" s="3">
        <v>3</v>
      </c>
      <c r="E44" s="3">
        <v>68</v>
      </c>
      <c r="F44" s="3">
        <v>4.41176E-2</v>
      </c>
      <c r="G44" s="3">
        <v>1.2177800000000001</v>
      </c>
      <c r="H44" s="3">
        <v>1.0726199999999999</v>
      </c>
      <c r="I44" s="3">
        <v>1.6615500000000001</v>
      </c>
      <c r="J44" s="3">
        <v>2.4634900000000002</v>
      </c>
      <c r="K44" s="4">
        <v>4.8301700000000003E-2</v>
      </c>
      <c r="L44" s="4">
        <v>1</v>
      </c>
      <c r="M44" s="3" t="s">
        <v>277</v>
      </c>
      <c r="N44" s="3" t="s">
        <v>13</v>
      </c>
    </row>
    <row r="45" spans="1:14" x14ac:dyDescent="0.2">
      <c r="A45" s="3" t="s">
        <v>14</v>
      </c>
      <c r="B45" s="3" t="s">
        <v>25</v>
      </c>
      <c r="C45" s="3" t="s">
        <v>27</v>
      </c>
      <c r="D45" s="3">
        <v>25</v>
      </c>
      <c r="E45" s="3">
        <v>68</v>
      </c>
      <c r="F45" s="3">
        <v>0.367647</v>
      </c>
      <c r="G45" s="3">
        <v>18.963999999999999</v>
      </c>
      <c r="H45" s="3">
        <v>3.69089</v>
      </c>
      <c r="I45" s="3">
        <v>1.63537</v>
      </c>
      <c r="J45" s="3">
        <v>1.3182799999999999</v>
      </c>
      <c r="K45" s="4">
        <v>5.0986200000000002E-2</v>
      </c>
      <c r="L45" s="4">
        <v>1</v>
      </c>
      <c r="M45" s="3" t="s">
        <v>277</v>
      </c>
      <c r="N45" s="3" t="s">
        <v>13</v>
      </c>
    </row>
    <row r="46" spans="1:14" x14ac:dyDescent="0.2">
      <c r="A46" s="3" t="s">
        <v>14</v>
      </c>
      <c r="B46" s="3" t="s">
        <v>25</v>
      </c>
      <c r="C46" s="3" t="s">
        <v>100</v>
      </c>
      <c r="D46" s="3">
        <v>7</v>
      </c>
      <c r="E46" s="3">
        <v>68</v>
      </c>
      <c r="F46" s="3">
        <v>0.102941</v>
      </c>
      <c r="G46" s="3">
        <v>3.8721299999999998</v>
      </c>
      <c r="H46" s="3">
        <v>1.92967</v>
      </c>
      <c r="I46" s="3">
        <v>1.62093</v>
      </c>
      <c r="J46" s="3">
        <v>1.80779</v>
      </c>
      <c r="K46" s="4">
        <v>5.2515800000000001E-2</v>
      </c>
      <c r="L46" s="4">
        <v>1</v>
      </c>
      <c r="M46" s="3" t="s">
        <v>277</v>
      </c>
      <c r="N46" s="3" t="s">
        <v>13</v>
      </c>
    </row>
    <row r="47" spans="1:14" x14ac:dyDescent="0.2">
      <c r="A47" s="3" t="s">
        <v>14</v>
      </c>
      <c r="B47" s="3" t="s">
        <v>25</v>
      </c>
      <c r="C47" s="3" t="s">
        <v>16</v>
      </c>
      <c r="D47" s="3">
        <v>31</v>
      </c>
      <c r="E47" s="3">
        <v>68</v>
      </c>
      <c r="F47" s="3">
        <v>0.45588200000000001</v>
      </c>
      <c r="G47" s="3">
        <v>24.5914</v>
      </c>
      <c r="H47" s="3">
        <v>4.0234199999999998</v>
      </c>
      <c r="I47" s="3">
        <v>1.5928199999999999</v>
      </c>
      <c r="J47" s="3">
        <v>1.2605999999999999</v>
      </c>
      <c r="K47" s="4">
        <v>5.5599999999999997E-2</v>
      </c>
      <c r="L47" s="4">
        <v>1</v>
      </c>
      <c r="M47" s="3" t="s">
        <v>277</v>
      </c>
      <c r="N47" s="3" t="s">
        <v>13</v>
      </c>
    </row>
    <row r="48" spans="1:14" x14ac:dyDescent="0.2">
      <c r="A48" s="3" t="s">
        <v>56</v>
      </c>
      <c r="B48" s="3" t="s">
        <v>64</v>
      </c>
      <c r="C48" s="3" t="s">
        <v>198</v>
      </c>
      <c r="D48" s="3">
        <v>14</v>
      </c>
      <c r="E48" s="3">
        <v>68</v>
      </c>
      <c r="F48" s="3">
        <v>0.20588200000000001</v>
      </c>
      <c r="G48" s="3">
        <v>9.5314700000000006</v>
      </c>
      <c r="H48" s="3">
        <v>2.8134100000000002</v>
      </c>
      <c r="I48" s="3">
        <v>1.5883</v>
      </c>
      <c r="J48" s="3">
        <v>1.46882</v>
      </c>
      <c r="K48" s="4">
        <v>5.6109399999999997E-2</v>
      </c>
      <c r="L48" s="4">
        <v>1</v>
      </c>
      <c r="M48" s="3" t="s">
        <v>277</v>
      </c>
      <c r="N48" s="3" t="s">
        <v>13</v>
      </c>
    </row>
    <row r="49" spans="1:14" x14ac:dyDescent="0.2">
      <c r="A49" s="3" t="s">
        <v>14</v>
      </c>
      <c r="B49" s="3" t="s">
        <v>24</v>
      </c>
      <c r="C49" s="3" t="s">
        <v>153</v>
      </c>
      <c r="D49" s="3">
        <v>7</v>
      </c>
      <c r="E49" s="3">
        <v>68</v>
      </c>
      <c r="F49" s="3">
        <v>0.102941</v>
      </c>
      <c r="G49" s="3">
        <v>4</v>
      </c>
      <c r="H49" s="3">
        <v>1.96163</v>
      </c>
      <c r="I49" s="3">
        <v>1.5293399999999999</v>
      </c>
      <c r="J49" s="3">
        <v>1.75</v>
      </c>
      <c r="K49" s="4">
        <v>6.3090199999999999E-2</v>
      </c>
      <c r="L49" s="4">
        <v>1</v>
      </c>
      <c r="M49" s="3" t="s">
        <v>277</v>
      </c>
      <c r="N49" s="3" t="s">
        <v>13</v>
      </c>
    </row>
    <row r="50" spans="1:14" x14ac:dyDescent="0.2">
      <c r="A50" s="3" t="s">
        <v>14</v>
      </c>
      <c r="B50" s="3" t="s">
        <v>24</v>
      </c>
      <c r="C50" s="3" t="s">
        <v>98</v>
      </c>
      <c r="D50" s="3">
        <v>8</v>
      </c>
      <c r="E50" s="3">
        <v>68</v>
      </c>
      <c r="F50" s="3">
        <v>0.117647</v>
      </c>
      <c r="G50" s="3">
        <v>4.8321699999999996</v>
      </c>
      <c r="H50" s="3">
        <v>2.0769700000000002</v>
      </c>
      <c r="I50" s="3">
        <v>1.52522</v>
      </c>
      <c r="J50" s="3">
        <v>1.65557</v>
      </c>
      <c r="K50" s="4">
        <v>6.3602400000000003E-2</v>
      </c>
      <c r="L50" s="4">
        <v>1</v>
      </c>
      <c r="M50" s="3" t="s">
        <v>277</v>
      </c>
      <c r="N50" s="3" t="s">
        <v>13</v>
      </c>
    </row>
    <row r="51" spans="1:14" x14ac:dyDescent="0.2">
      <c r="A51" s="3" t="s">
        <v>14</v>
      </c>
      <c r="B51" s="3" t="s">
        <v>17</v>
      </c>
      <c r="C51" s="3" t="s">
        <v>99</v>
      </c>
      <c r="D51" s="3">
        <v>7</v>
      </c>
      <c r="E51" s="3">
        <v>68</v>
      </c>
      <c r="F51" s="3">
        <v>0.102941</v>
      </c>
      <c r="G51" s="3">
        <v>4.0959000000000003</v>
      </c>
      <c r="H51" s="3">
        <v>1.93049</v>
      </c>
      <c r="I51" s="3">
        <v>1.5043299999999999</v>
      </c>
      <c r="J51" s="3">
        <v>1.70902</v>
      </c>
      <c r="K51" s="4">
        <v>6.6248100000000004E-2</v>
      </c>
      <c r="L51" s="4">
        <v>1</v>
      </c>
      <c r="M51" s="3" t="s">
        <v>277</v>
      </c>
      <c r="N51" s="3" t="s">
        <v>13</v>
      </c>
    </row>
    <row r="52" spans="1:14" x14ac:dyDescent="0.2">
      <c r="A52" s="3" t="s">
        <v>14</v>
      </c>
      <c r="B52" s="3" t="s">
        <v>15</v>
      </c>
      <c r="C52" s="3" t="s">
        <v>50</v>
      </c>
      <c r="D52" s="3">
        <v>5</v>
      </c>
      <c r="E52" s="3">
        <v>68</v>
      </c>
      <c r="F52" s="3">
        <v>7.3529399999999995E-2</v>
      </c>
      <c r="G52" s="3">
        <v>2.68032</v>
      </c>
      <c r="H52" s="3">
        <v>1.5892500000000001</v>
      </c>
      <c r="I52" s="3">
        <v>1.4596100000000001</v>
      </c>
      <c r="J52" s="3">
        <v>1.8654500000000001</v>
      </c>
      <c r="K52" s="4">
        <v>7.2198499999999999E-2</v>
      </c>
      <c r="L52" s="4">
        <v>1</v>
      </c>
      <c r="M52" s="3" t="s">
        <v>277</v>
      </c>
      <c r="N52" s="3" t="s">
        <v>13</v>
      </c>
    </row>
    <row r="53" spans="1:14" x14ac:dyDescent="0.2">
      <c r="A53" s="3" t="s">
        <v>46</v>
      </c>
      <c r="B53" s="3" t="s">
        <v>47</v>
      </c>
      <c r="C53" s="3" t="s">
        <v>152</v>
      </c>
      <c r="D53" s="3">
        <v>1</v>
      </c>
      <c r="E53" s="3">
        <v>68</v>
      </c>
      <c r="F53" s="3">
        <v>1.4705899999999999E-2</v>
      </c>
      <c r="G53" s="3">
        <v>0.26973000000000003</v>
      </c>
      <c r="H53" s="3">
        <v>0.50316300000000003</v>
      </c>
      <c r="I53" s="3">
        <v>1.45136</v>
      </c>
      <c r="J53" s="3">
        <v>3.7074099999999999</v>
      </c>
      <c r="K53" s="4">
        <v>7.3340000000000002E-2</v>
      </c>
      <c r="L53" s="4">
        <v>1</v>
      </c>
      <c r="M53" s="3" t="s">
        <v>277</v>
      </c>
      <c r="N53" s="3" t="s">
        <v>13</v>
      </c>
    </row>
    <row r="54" spans="1:14" x14ac:dyDescent="0.2">
      <c r="A54" s="3" t="s">
        <v>38</v>
      </c>
      <c r="B54" s="3" t="s">
        <v>39</v>
      </c>
      <c r="C54" s="3" t="s">
        <v>40</v>
      </c>
      <c r="D54" s="3">
        <v>52</v>
      </c>
      <c r="E54" s="3">
        <v>68</v>
      </c>
      <c r="F54" s="3">
        <v>0.764706</v>
      </c>
      <c r="G54" s="3">
        <v>46.388599999999997</v>
      </c>
      <c r="H54" s="3">
        <v>3.91865</v>
      </c>
      <c r="I54" s="3">
        <v>1.43197</v>
      </c>
      <c r="J54" s="3">
        <v>1.12096</v>
      </c>
      <c r="K54" s="4">
        <v>7.6076299999999999E-2</v>
      </c>
      <c r="L54" s="4">
        <v>1</v>
      </c>
      <c r="M54" s="3" t="s">
        <v>277</v>
      </c>
      <c r="N54" s="3" t="s">
        <v>13</v>
      </c>
    </row>
    <row r="55" spans="1:14" x14ac:dyDescent="0.2">
      <c r="A55" s="3" t="s">
        <v>38</v>
      </c>
      <c r="B55" s="3" t="s">
        <v>48</v>
      </c>
      <c r="C55" s="3" t="s">
        <v>176</v>
      </c>
      <c r="D55" s="3">
        <v>1</v>
      </c>
      <c r="E55" s="3">
        <v>68</v>
      </c>
      <c r="F55" s="3">
        <v>1.4705899999999999E-2</v>
      </c>
      <c r="G55" s="3">
        <v>0.26973000000000003</v>
      </c>
      <c r="H55" s="3">
        <v>0.51105100000000003</v>
      </c>
      <c r="I55" s="3">
        <v>1.42896</v>
      </c>
      <c r="J55" s="3">
        <v>3.7074099999999999</v>
      </c>
      <c r="K55" s="4">
        <v>7.6508199999999998E-2</v>
      </c>
      <c r="L55" s="4">
        <v>1</v>
      </c>
      <c r="M55" s="3" t="s">
        <v>277</v>
      </c>
      <c r="N55" s="3" t="s">
        <v>13</v>
      </c>
    </row>
    <row r="56" spans="1:14" x14ac:dyDescent="0.2">
      <c r="A56" s="3" t="s">
        <v>14</v>
      </c>
      <c r="B56" s="3" t="s">
        <v>17</v>
      </c>
      <c r="C56" s="3" t="s">
        <v>60</v>
      </c>
      <c r="D56" s="3">
        <v>16</v>
      </c>
      <c r="E56" s="3">
        <v>68</v>
      </c>
      <c r="F56" s="3">
        <v>0.235294</v>
      </c>
      <c r="G56" s="3">
        <v>11.686299999999999</v>
      </c>
      <c r="H56" s="3">
        <v>3.0426099999999998</v>
      </c>
      <c r="I56" s="3">
        <v>1.4177599999999999</v>
      </c>
      <c r="J56" s="3">
        <v>1.3691199999999999</v>
      </c>
      <c r="K56" s="4">
        <v>7.8130900000000003E-2</v>
      </c>
      <c r="L56" s="4">
        <v>1</v>
      </c>
      <c r="M56" s="3" t="s">
        <v>277</v>
      </c>
      <c r="N56" s="3" t="s">
        <v>13</v>
      </c>
    </row>
    <row r="57" spans="1:14" x14ac:dyDescent="0.2">
      <c r="A57" s="3" t="s">
        <v>14</v>
      </c>
      <c r="B57" s="3" t="s">
        <v>17</v>
      </c>
      <c r="C57" s="3" t="s">
        <v>30</v>
      </c>
      <c r="D57" s="3">
        <v>3</v>
      </c>
      <c r="E57" s="3">
        <v>68</v>
      </c>
      <c r="F57" s="3">
        <v>4.41176E-2</v>
      </c>
      <c r="G57" s="3">
        <v>1.3336699999999999</v>
      </c>
      <c r="H57" s="3">
        <v>1.1851400000000001</v>
      </c>
      <c r="I57" s="3">
        <v>1.40602</v>
      </c>
      <c r="J57" s="3">
        <v>2.2494399999999999</v>
      </c>
      <c r="K57" s="4">
        <v>7.9858600000000002E-2</v>
      </c>
      <c r="L57" s="4">
        <v>1</v>
      </c>
      <c r="M57" s="3" t="s">
        <v>277</v>
      </c>
      <c r="N57" s="3" t="s">
        <v>13</v>
      </c>
    </row>
    <row r="58" spans="1:14" x14ac:dyDescent="0.2">
      <c r="A58" s="3" t="s">
        <v>38</v>
      </c>
      <c r="B58" s="3" t="s">
        <v>181</v>
      </c>
      <c r="C58" s="3" t="s">
        <v>182</v>
      </c>
      <c r="D58" s="3">
        <v>2</v>
      </c>
      <c r="E58" s="3">
        <v>68</v>
      </c>
      <c r="F58" s="3">
        <v>2.9411799999999998E-2</v>
      </c>
      <c r="G58" s="3">
        <v>0.77522500000000005</v>
      </c>
      <c r="H58" s="3">
        <v>0.87659900000000002</v>
      </c>
      <c r="I58" s="3">
        <v>1.3971899999999999</v>
      </c>
      <c r="J58" s="3">
        <v>2.5798999999999999</v>
      </c>
      <c r="K58" s="4">
        <v>8.1178200000000006E-2</v>
      </c>
      <c r="L58" s="4">
        <v>1</v>
      </c>
      <c r="M58" s="3" t="s">
        <v>277</v>
      </c>
      <c r="N58" s="3" t="s">
        <v>13</v>
      </c>
    </row>
    <row r="59" spans="1:14" x14ac:dyDescent="0.2">
      <c r="A59" s="3" t="s">
        <v>38</v>
      </c>
      <c r="B59" s="3" t="s">
        <v>138</v>
      </c>
      <c r="C59" s="3" t="s">
        <v>139</v>
      </c>
      <c r="D59" s="3">
        <v>3</v>
      </c>
      <c r="E59" s="3">
        <v>68</v>
      </c>
      <c r="F59" s="3">
        <v>4.41176E-2</v>
      </c>
      <c r="G59" s="3">
        <v>1.36663</v>
      </c>
      <c r="H59" s="3">
        <v>1.17832</v>
      </c>
      <c r="I59" s="3">
        <v>1.38618</v>
      </c>
      <c r="J59" s="3">
        <v>2.1951800000000001</v>
      </c>
      <c r="K59" s="4">
        <v>8.2846199999999995E-2</v>
      </c>
      <c r="L59" s="4">
        <v>1</v>
      </c>
      <c r="M59" s="3" t="s">
        <v>277</v>
      </c>
      <c r="N59" s="3" t="s">
        <v>13</v>
      </c>
    </row>
    <row r="60" spans="1:14" x14ac:dyDescent="0.2">
      <c r="A60" s="3" t="s">
        <v>14</v>
      </c>
      <c r="B60" s="3" t="s">
        <v>24</v>
      </c>
      <c r="C60" s="3" t="s">
        <v>80</v>
      </c>
      <c r="D60" s="3">
        <v>7</v>
      </c>
      <c r="E60" s="3">
        <v>68</v>
      </c>
      <c r="F60" s="3">
        <v>0.102941</v>
      </c>
      <c r="G60" s="3">
        <v>4.3416600000000001</v>
      </c>
      <c r="H60" s="3">
        <v>1.98674</v>
      </c>
      <c r="I60" s="3">
        <v>1.3380399999999999</v>
      </c>
      <c r="J60" s="3">
        <v>1.61229</v>
      </c>
      <c r="K60" s="4">
        <v>9.0441800000000003E-2</v>
      </c>
      <c r="L60" s="4">
        <v>1</v>
      </c>
      <c r="M60" s="3" t="s">
        <v>277</v>
      </c>
      <c r="N60" s="3" t="s">
        <v>13</v>
      </c>
    </row>
    <row r="61" spans="1:14" x14ac:dyDescent="0.2">
      <c r="A61" s="3" t="s">
        <v>14</v>
      </c>
      <c r="B61" s="3" t="s">
        <v>17</v>
      </c>
      <c r="C61" s="3" t="s">
        <v>81</v>
      </c>
      <c r="D61" s="3">
        <v>5</v>
      </c>
      <c r="E61" s="3">
        <v>68</v>
      </c>
      <c r="F61" s="3">
        <v>7.3529399999999995E-2</v>
      </c>
      <c r="G61" s="3">
        <v>2.9270700000000001</v>
      </c>
      <c r="H61" s="3">
        <v>1.6042700000000001</v>
      </c>
      <c r="I61" s="3">
        <v>1.29213</v>
      </c>
      <c r="J61" s="3">
        <v>1.7081900000000001</v>
      </c>
      <c r="K61" s="4">
        <v>9.8155599999999996E-2</v>
      </c>
      <c r="L61" s="4">
        <v>1</v>
      </c>
      <c r="M61" s="3" t="s">
        <v>277</v>
      </c>
      <c r="N61" s="3" t="s">
        <v>13</v>
      </c>
    </row>
    <row r="62" spans="1:14" x14ac:dyDescent="0.2">
      <c r="A62" s="3" t="s">
        <v>14</v>
      </c>
      <c r="B62" s="3" t="s">
        <v>24</v>
      </c>
      <c r="C62" s="3" t="s">
        <v>22</v>
      </c>
      <c r="D62" s="3">
        <v>12</v>
      </c>
      <c r="E62" s="3">
        <v>68</v>
      </c>
      <c r="F62" s="3">
        <v>0.17647099999999999</v>
      </c>
      <c r="G62" s="3">
        <v>8.5264699999999998</v>
      </c>
      <c r="H62" s="3">
        <v>2.7235200000000002</v>
      </c>
      <c r="I62" s="3">
        <v>1.27538</v>
      </c>
      <c r="J62" s="3">
        <v>1.4073800000000001</v>
      </c>
      <c r="K62" s="4">
        <v>0.101087</v>
      </c>
      <c r="L62" s="4">
        <v>1</v>
      </c>
      <c r="M62" s="3" t="s">
        <v>277</v>
      </c>
      <c r="N62" s="3" t="s">
        <v>13</v>
      </c>
    </row>
    <row r="63" spans="1:14" x14ac:dyDescent="0.2">
      <c r="A63" s="3" t="s">
        <v>14</v>
      </c>
      <c r="B63" s="3" t="s">
        <v>25</v>
      </c>
      <c r="C63" s="3" t="s">
        <v>66</v>
      </c>
      <c r="D63" s="3">
        <v>7</v>
      </c>
      <c r="E63" s="3">
        <v>68</v>
      </c>
      <c r="F63" s="3">
        <v>0.102941</v>
      </c>
      <c r="G63" s="3">
        <v>4.4385599999999998</v>
      </c>
      <c r="H63" s="3">
        <v>2.03531</v>
      </c>
      <c r="I63" s="3">
        <v>1.2585</v>
      </c>
      <c r="J63" s="3">
        <v>1.5770900000000001</v>
      </c>
      <c r="K63" s="4">
        <v>0.104105</v>
      </c>
      <c r="L63" s="4">
        <v>1</v>
      </c>
      <c r="M63" s="3" t="s">
        <v>277</v>
      </c>
      <c r="N63" s="3" t="s">
        <v>13</v>
      </c>
    </row>
    <row r="64" spans="1:14" x14ac:dyDescent="0.2">
      <c r="A64" s="3" t="s">
        <v>14</v>
      </c>
      <c r="B64" s="3" t="s">
        <v>24</v>
      </c>
      <c r="C64" s="3" t="s">
        <v>77</v>
      </c>
      <c r="D64" s="3">
        <v>6</v>
      </c>
      <c r="E64" s="3">
        <v>68</v>
      </c>
      <c r="F64" s="3">
        <v>8.8235300000000003E-2</v>
      </c>
      <c r="G64" s="3">
        <v>3.6873100000000001</v>
      </c>
      <c r="H64" s="3">
        <v>1.8393299999999999</v>
      </c>
      <c r="I64" s="3">
        <v>1.25735</v>
      </c>
      <c r="J64" s="3">
        <v>1.6272</v>
      </c>
      <c r="K64" s="4">
        <v>0.104313</v>
      </c>
      <c r="L64" s="4">
        <v>1</v>
      </c>
      <c r="M64" s="3" t="s">
        <v>277</v>
      </c>
      <c r="N64" s="3" t="s">
        <v>13</v>
      </c>
    </row>
    <row r="65" spans="1:14" x14ac:dyDescent="0.2">
      <c r="A65" s="3" t="s">
        <v>14</v>
      </c>
      <c r="B65" s="3" t="s">
        <v>25</v>
      </c>
      <c r="C65" s="3" t="s">
        <v>37</v>
      </c>
      <c r="D65" s="3">
        <v>5</v>
      </c>
      <c r="E65" s="3">
        <v>68</v>
      </c>
      <c r="F65" s="3">
        <v>7.3529399999999995E-2</v>
      </c>
      <c r="G65" s="3">
        <v>3.0409600000000001</v>
      </c>
      <c r="H65" s="3">
        <v>1.7237499999999999</v>
      </c>
      <c r="I65" s="3">
        <v>1.1365000000000001</v>
      </c>
      <c r="J65" s="3">
        <v>1.64422</v>
      </c>
      <c r="K65" s="4">
        <v>0.12787399999999999</v>
      </c>
      <c r="L65" s="4">
        <v>1</v>
      </c>
      <c r="M65" s="3" t="s">
        <v>277</v>
      </c>
      <c r="N65" s="3" t="s">
        <v>13</v>
      </c>
    </row>
    <row r="66" spans="1:14" x14ac:dyDescent="0.2">
      <c r="A66" s="3" t="s">
        <v>14</v>
      </c>
      <c r="B66" s="3" t="s">
        <v>24</v>
      </c>
      <c r="C66" s="3" t="s">
        <v>69</v>
      </c>
      <c r="D66" s="3">
        <v>13</v>
      </c>
      <c r="E66" s="3">
        <v>68</v>
      </c>
      <c r="F66" s="3">
        <v>0.19117600000000001</v>
      </c>
      <c r="G66" s="3">
        <v>9.7602399999999996</v>
      </c>
      <c r="H66" s="3">
        <v>2.9564300000000001</v>
      </c>
      <c r="I66" s="3">
        <v>1.0958399999999999</v>
      </c>
      <c r="J66" s="3">
        <v>1.3319300000000001</v>
      </c>
      <c r="K66" s="4">
        <v>0.136575</v>
      </c>
      <c r="L66" s="4">
        <v>1</v>
      </c>
      <c r="M66" s="3" t="s">
        <v>277</v>
      </c>
      <c r="N66" s="3" t="s">
        <v>13</v>
      </c>
    </row>
    <row r="67" spans="1:14" x14ac:dyDescent="0.2">
      <c r="A67" s="3" t="s">
        <v>14</v>
      </c>
      <c r="B67" s="3" t="s">
        <v>17</v>
      </c>
      <c r="C67" s="3" t="s">
        <v>45</v>
      </c>
      <c r="D67" s="3">
        <v>14</v>
      </c>
      <c r="E67" s="3">
        <v>68</v>
      </c>
      <c r="F67" s="3">
        <v>0.20588200000000001</v>
      </c>
      <c r="G67" s="3">
        <v>10.635400000000001</v>
      </c>
      <c r="H67" s="3">
        <v>3.1122200000000002</v>
      </c>
      <c r="I67" s="3">
        <v>1.0810999999999999</v>
      </c>
      <c r="J67" s="3">
        <v>1.31636</v>
      </c>
      <c r="K67" s="4">
        <v>0.139825</v>
      </c>
      <c r="L67" s="4">
        <v>1</v>
      </c>
      <c r="M67" s="3" t="s">
        <v>277</v>
      </c>
      <c r="N67" s="3" t="s">
        <v>13</v>
      </c>
    </row>
    <row r="68" spans="1:14" x14ac:dyDescent="0.2">
      <c r="A68" s="3" t="s">
        <v>14</v>
      </c>
      <c r="B68" s="3" t="s">
        <v>24</v>
      </c>
      <c r="C68" s="3" t="s">
        <v>119</v>
      </c>
      <c r="D68" s="3">
        <v>5</v>
      </c>
      <c r="E68" s="3">
        <v>68</v>
      </c>
      <c r="F68" s="3">
        <v>7.3529399999999995E-2</v>
      </c>
      <c r="G68" s="3">
        <v>3.2177799999999999</v>
      </c>
      <c r="H68" s="3">
        <v>1.7316199999999999</v>
      </c>
      <c r="I68" s="3">
        <v>1.02922</v>
      </c>
      <c r="J68" s="3">
        <v>1.5538700000000001</v>
      </c>
      <c r="K68" s="4">
        <v>0.15168899999999999</v>
      </c>
      <c r="L68" s="4">
        <v>1</v>
      </c>
      <c r="M68" s="3" t="s">
        <v>277</v>
      </c>
      <c r="N68" s="3" t="s">
        <v>13</v>
      </c>
    </row>
    <row r="69" spans="1:14" x14ac:dyDescent="0.2">
      <c r="A69" s="3" t="s">
        <v>14</v>
      </c>
      <c r="B69" s="3" t="s">
        <v>25</v>
      </c>
      <c r="C69" s="3" t="s">
        <v>121</v>
      </c>
      <c r="D69" s="3">
        <v>4</v>
      </c>
      <c r="E69" s="3">
        <v>68</v>
      </c>
      <c r="F69" s="3">
        <v>5.8823500000000001E-2</v>
      </c>
      <c r="G69" s="3">
        <v>2.4395600000000002</v>
      </c>
      <c r="H69" s="3">
        <v>1.54097</v>
      </c>
      <c r="I69" s="3">
        <v>1.0126299999999999</v>
      </c>
      <c r="J69" s="3">
        <v>1.63964</v>
      </c>
      <c r="K69" s="4">
        <v>0.15561800000000001</v>
      </c>
      <c r="L69" s="4">
        <v>1</v>
      </c>
      <c r="M69" s="3" t="s">
        <v>277</v>
      </c>
      <c r="N69" s="3" t="s">
        <v>13</v>
      </c>
    </row>
    <row r="70" spans="1:14" x14ac:dyDescent="0.2">
      <c r="A70" s="3" t="s">
        <v>14</v>
      </c>
      <c r="B70" s="3" t="s">
        <v>25</v>
      </c>
      <c r="C70" s="3" t="s">
        <v>69</v>
      </c>
      <c r="D70" s="3">
        <v>15</v>
      </c>
      <c r="E70" s="3">
        <v>68</v>
      </c>
      <c r="F70" s="3">
        <v>0.22058800000000001</v>
      </c>
      <c r="G70" s="3">
        <v>11.9381</v>
      </c>
      <c r="H70" s="3">
        <v>3.0308700000000002</v>
      </c>
      <c r="I70" s="3">
        <v>1.0102500000000001</v>
      </c>
      <c r="J70" s="3">
        <v>1.2564900000000001</v>
      </c>
      <c r="K70" s="4">
        <v>0.15618699999999999</v>
      </c>
      <c r="L70" s="4">
        <v>1</v>
      </c>
      <c r="M70" s="3" t="s">
        <v>277</v>
      </c>
      <c r="N70" s="3" t="s">
        <v>13</v>
      </c>
    </row>
    <row r="71" spans="1:14" x14ac:dyDescent="0.2">
      <c r="A71" s="3" t="s">
        <v>14</v>
      </c>
      <c r="B71" s="3" t="s">
        <v>25</v>
      </c>
      <c r="C71" s="3" t="s">
        <v>85</v>
      </c>
      <c r="D71" s="3">
        <v>4</v>
      </c>
      <c r="E71" s="3">
        <v>68</v>
      </c>
      <c r="F71" s="3">
        <v>5.8823500000000001E-2</v>
      </c>
      <c r="G71" s="3">
        <v>2.3986000000000001</v>
      </c>
      <c r="H71" s="3">
        <v>1.59121</v>
      </c>
      <c r="I71" s="3">
        <v>1.0064</v>
      </c>
      <c r="J71" s="3">
        <v>1.66764</v>
      </c>
      <c r="K71" s="4">
        <v>0.157111</v>
      </c>
      <c r="L71" s="4">
        <v>1</v>
      </c>
      <c r="M71" s="3" t="s">
        <v>277</v>
      </c>
      <c r="N71" s="3" t="s">
        <v>13</v>
      </c>
    </row>
    <row r="72" spans="1:14" x14ac:dyDescent="0.2">
      <c r="A72" s="3" t="s">
        <v>14</v>
      </c>
      <c r="B72" s="3" t="s">
        <v>15</v>
      </c>
      <c r="C72" s="3" t="s">
        <v>100</v>
      </c>
      <c r="D72" s="3">
        <v>10</v>
      </c>
      <c r="E72" s="3">
        <v>68</v>
      </c>
      <c r="F72" s="3">
        <v>0.147059</v>
      </c>
      <c r="G72" s="3">
        <v>7.4935099999999997</v>
      </c>
      <c r="H72" s="3">
        <v>2.5302600000000002</v>
      </c>
      <c r="I72" s="3">
        <v>0.99060800000000004</v>
      </c>
      <c r="J72" s="3">
        <v>1.33449</v>
      </c>
      <c r="K72" s="4">
        <v>0.160939</v>
      </c>
      <c r="L72" s="4">
        <v>1</v>
      </c>
      <c r="M72" s="3" t="s">
        <v>277</v>
      </c>
      <c r="N72" s="3" t="s">
        <v>13</v>
      </c>
    </row>
    <row r="73" spans="1:14" x14ac:dyDescent="0.2">
      <c r="A73" s="3" t="s">
        <v>14</v>
      </c>
      <c r="B73" s="3" t="s">
        <v>24</v>
      </c>
      <c r="C73" s="3" t="s">
        <v>125</v>
      </c>
      <c r="D73" s="3">
        <v>5</v>
      </c>
      <c r="E73" s="3">
        <v>68</v>
      </c>
      <c r="F73" s="3">
        <v>7.3529399999999995E-2</v>
      </c>
      <c r="G73" s="3">
        <v>3.2577400000000001</v>
      </c>
      <c r="H73" s="3">
        <v>1.7741199999999999</v>
      </c>
      <c r="I73" s="3">
        <v>0.98204000000000002</v>
      </c>
      <c r="J73" s="3">
        <v>1.53481</v>
      </c>
      <c r="K73" s="4">
        <v>0.16303999999999999</v>
      </c>
      <c r="L73" s="4">
        <v>1</v>
      </c>
      <c r="M73" s="3" t="s">
        <v>277</v>
      </c>
      <c r="N73" s="3" t="s">
        <v>13</v>
      </c>
    </row>
    <row r="74" spans="1:14" x14ac:dyDescent="0.2">
      <c r="A74" s="3" t="s">
        <v>14</v>
      </c>
      <c r="B74" s="3" t="s">
        <v>24</v>
      </c>
      <c r="C74" s="3" t="s">
        <v>157</v>
      </c>
      <c r="D74" s="3">
        <v>3</v>
      </c>
      <c r="E74" s="3">
        <v>68</v>
      </c>
      <c r="F74" s="3">
        <v>4.41176E-2</v>
      </c>
      <c r="G74" s="3">
        <v>1.76623</v>
      </c>
      <c r="H74" s="3">
        <v>1.2638400000000001</v>
      </c>
      <c r="I74" s="3">
        <v>0.97620200000000001</v>
      </c>
      <c r="J74" s="3">
        <v>1.6985300000000001</v>
      </c>
      <c r="K74" s="4">
        <v>0.16448199999999999</v>
      </c>
      <c r="L74" s="4">
        <v>1</v>
      </c>
      <c r="M74" s="3" t="s">
        <v>277</v>
      </c>
      <c r="N74" s="3" t="s">
        <v>13</v>
      </c>
    </row>
    <row r="75" spans="1:14" x14ac:dyDescent="0.2">
      <c r="A75" s="3" t="s">
        <v>14</v>
      </c>
      <c r="B75" s="3" t="s">
        <v>24</v>
      </c>
      <c r="C75" s="3" t="s">
        <v>79</v>
      </c>
      <c r="D75" s="3">
        <v>6</v>
      </c>
      <c r="E75" s="3">
        <v>68</v>
      </c>
      <c r="F75" s="3">
        <v>8.8235300000000003E-2</v>
      </c>
      <c r="G75" s="3">
        <v>4.0219800000000001</v>
      </c>
      <c r="H75" s="3">
        <v>2.03064</v>
      </c>
      <c r="I75" s="3">
        <v>0.97408600000000001</v>
      </c>
      <c r="J75" s="3">
        <v>1.4918</v>
      </c>
      <c r="K75" s="4">
        <v>0.16500699999999999</v>
      </c>
      <c r="L75" s="4">
        <v>1</v>
      </c>
      <c r="M75" s="3" t="s">
        <v>277</v>
      </c>
      <c r="N75" s="3" t="s">
        <v>13</v>
      </c>
    </row>
    <row r="76" spans="1:14" x14ac:dyDescent="0.2">
      <c r="A76" s="3" t="s">
        <v>14</v>
      </c>
      <c r="B76" s="3" t="s">
        <v>15</v>
      </c>
      <c r="C76" s="3" t="s">
        <v>108</v>
      </c>
      <c r="D76" s="3">
        <v>3</v>
      </c>
      <c r="E76" s="3">
        <v>68</v>
      </c>
      <c r="F76" s="3">
        <v>4.41176E-2</v>
      </c>
      <c r="G76" s="3">
        <v>1.7272700000000001</v>
      </c>
      <c r="H76" s="3">
        <v>1.3078799999999999</v>
      </c>
      <c r="I76" s="3">
        <v>0.97312399999999999</v>
      </c>
      <c r="J76" s="3">
        <v>1.7368399999999999</v>
      </c>
      <c r="K76" s="4">
        <v>0.165246</v>
      </c>
      <c r="L76" s="4">
        <v>1</v>
      </c>
      <c r="M76" s="3" t="s">
        <v>277</v>
      </c>
      <c r="N76" s="3" t="s">
        <v>13</v>
      </c>
    </row>
    <row r="77" spans="1:14" x14ac:dyDescent="0.2">
      <c r="A77" s="3" t="s">
        <v>14</v>
      </c>
      <c r="B77" s="3" t="s">
        <v>110</v>
      </c>
      <c r="C77" s="3" t="s">
        <v>85</v>
      </c>
      <c r="D77" s="3">
        <v>6</v>
      </c>
      <c r="E77" s="3">
        <v>68</v>
      </c>
      <c r="F77" s="3">
        <v>8.8235300000000003E-2</v>
      </c>
      <c r="G77" s="3">
        <v>4.12887</v>
      </c>
      <c r="H77" s="3">
        <v>1.9576499999999999</v>
      </c>
      <c r="I77" s="3">
        <v>0.95580600000000004</v>
      </c>
      <c r="J77" s="3">
        <v>1.4531799999999999</v>
      </c>
      <c r="K77" s="4">
        <v>0.16958500000000001</v>
      </c>
      <c r="L77" s="4">
        <v>1</v>
      </c>
      <c r="M77" s="3" t="s">
        <v>277</v>
      </c>
      <c r="N77" s="3" t="s">
        <v>13</v>
      </c>
    </row>
    <row r="78" spans="1:14" x14ac:dyDescent="0.2">
      <c r="A78" s="3" t="s">
        <v>14</v>
      </c>
      <c r="B78" s="3" t="s">
        <v>25</v>
      </c>
      <c r="C78" s="3" t="s">
        <v>65</v>
      </c>
      <c r="D78" s="3">
        <v>9</v>
      </c>
      <c r="E78" s="3">
        <v>68</v>
      </c>
      <c r="F78" s="3">
        <v>0.132353</v>
      </c>
      <c r="G78" s="3">
        <v>6.6483499999999998</v>
      </c>
      <c r="H78" s="3">
        <v>2.5000399999999998</v>
      </c>
      <c r="I78" s="3">
        <v>0.94064300000000001</v>
      </c>
      <c r="J78" s="3">
        <v>1.35372</v>
      </c>
      <c r="K78" s="4">
        <v>0.17344399999999999</v>
      </c>
      <c r="L78" s="4">
        <v>1</v>
      </c>
      <c r="M78" s="3" t="s">
        <v>277</v>
      </c>
      <c r="N78" s="3" t="s">
        <v>13</v>
      </c>
    </row>
    <row r="79" spans="1:14" x14ac:dyDescent="0.2">
      <c r="A79" s="3" t="s">
        <v>14</v>
      </c>
      <c r="B79" s="3" t="s">
        <v>17</v>
      </c>
      <c r="C79" s="3" t="s">
        <v>65</v>
      </c>
      <c r="D79" s="3">
        <v>8</v>
      </c>
      <c r="E79" s="3">
        <v>68</v>
      </c>
      <c r="F79" s="3">
        <v>0.117647</v>
      </c>
      <c r="G79" s="3">
        <v>5.8301699999999999</v>
      </c>
      <c r="H79" s="3">
        <v>2.3067600000000001</v>
      </c>
      <c r="I79" s="3">
        <v>0.94064099999999995</v>
      </c>
      <c r="J79" s="3">
        <v>1.3721699999999999</v>
      </c>
      <c r="K79" s="4">
        <v>0.17344399999999999</v>
      </c>
      <c r="L79" s="4">
        <v>1</v>
      </c>
      <c r="M79" s="3" t="s">
        <v>277</v>
      </c>
      <c r="N79" s="3" t="s">
        <v>13</v>
      </c>
    </row>
    <row r="80" spans="1:14" x14ac:dyDescent="0.2">
      <c r="A80" s="3" t="s">
        <v>14</v>
      </c>
      <c r="B80" s="3" t="s">
        <v>15</v>
      </c>
      <c r="C80" s="3" t="s">
        <v>98</v>
      </c>
      <c r="D80" s="3">
        <v>8</v>
      </c>
      <c r="E80" s="3">
        <v>68</v>
      </c>
      <c r="F80" s="3">
        <v>0.117647</v>
      </c>
      <c r="G80" s="3">
        <v>5.8002000000000002</v>
      </c>
      <c r="H80" s="3">
        <v>2.3460700000000001</v>
      </c>
      <c r="I80" s="3">
        <v>0.93765399999999999</v>
      </c>
      <c r="J80" s="3">
        <v>1.3792599999999999</v>
      </c>
      <c r="K80" s="4">
        <v>0.174211</v>
      </c>
      <c r="L80" s="4">
        <v>1</v>
      </c>
      <c r="M80" s="3" t="s">
        <v>277</v>
      </c>
      <c r="N80" s="3" t="s">
        <v>13</v>
      </c>
    </row>
    <row r="81" spans="1:14" x14ac:dyDescent="0.2">
      <c r="A81" s="3" t="s">
        <v>14</v>
      </c>
      <c r="B81" s="3" t="s">
        <v>24</v>
      </c>
      <c r="C81" s="3" t="s">
        <v>52</v>
      </c>
      <c r="D81" s="3">
        <v>4</v>
      </c>
      <c r="E81" s="3">
        <v>68</v>
      </c>
      <c r="F81" s="3">
        <v>5.8823500000000001E-2</v>
      </c>
      <c r="G81" s="3">
        <v>2.5554399999999999</v>
      </c>
      <c r="H81" s="3">
        <v>1.5547299999999999</v>
      </c>
      <c r="I81" s="3">
        <v>0.92913800000000002</v>
      </c>
      <c r="J81" s="3">
        <v>1.5652900000000001</v>
      </c>
      <c r="K81" s="4">
        <v>0.17640900000000001</v>
      </c>
      <c r="L81" s="4">
        <v>1</v>
      </c>
      <c r="M81" s="3" t="s">
        <v>277</v>
      </c>
      <c r="N81" s="3" t="s">
        <v>13</v>
      </c>
    </row>
    <row r="82" spans="1:14" x14ac:dyDescent="0.2">
      <c r="A82" s="3" t="s">
        <v>14</v>
      </c>
      <c r="B82" s="3" t="s">
        <v>17</v>
      </c>
      <c r="C82" s="3" t="s">
        <v>108</v>
      </c>
      <c r="D82" s="3">
        <v>7</v>
      </c>
      <c r="E82" s="3">
        <v>68</v>
      </c>
      <c r="F82" s="3">
        <v>0.102941</v>
      </c>
      <c r="G82" s="3">
        <v>5.0199800000000003</v>
      </c>
      <c r="H82" s="3">
        <v>2.1414</v>
      </c>
      <c r="I82" s="3">
        <v>0.92463700000000004</v>
      </c>
      <c r="J82" s="3">
        <v>1.3944300000000001</v>
      </c>
      <c r="K82" s="4">
        <v>0.17757700000000001</v>
      </c>
      <c r="L82" s="4">
        <v>1</v>
      </c>
      <c r="M82" s="3" t="s">
        <v>277</v>
      </c>
      <c r="N82" s="3" t="s">
        <v>13</v>
      </c>
    </row>
    <row r="83" spans="1:14" x14ac:dyDescent="0.2">
      <c r="A83" s="3" t="s">
        <v>14</v>
      </c>
      <c r="B83" s="3" t="s">
        <v>25</v>
      </c>
      <c r="C83" s="3" t="s">
        <v>125</v>
      </c>
      <c r="D83" s="3">
        <v>8</v>
      </c>
      <c r="E83" s="3">
        <v>68</v>
      </c>
      <c r="F83" s="3">
        <v>0.117647</v>
      </c>
      <c r="G83" s="3">
        <v>5.87812</v>
      </c>
      <c r="H83" s="3">
        <v>2.29677</v>
      </c>
      <c r="I83" s="3">
        <v>0.92385499999999998</v>
      </c>
      <c r="J83" s="3">
        <v>1.3609800000000001</v>
      </c>
      <c r="K83" s="4">
        <v>0.17778099999999999</v>
      </c>
      <c r="L83" s="4">
        <v>1</v>
      </c>
      <c r="M83" s="3" t="s">
        <v>277</v>
      </c>
      <c r="N83" s="3" t="s">
        <v>13</v>
      </c>
    </row>
    <row r="84" spans="1:14" x14ac:dyDescent="0.2">
      <c r="A84" s="3" t="s">
        <v>14</v>
      </c>
      <c r="B84" s="3" t="s">
        <v>24</v>
      </c>
      <c r="C84" s="3" t="s">
        <v>246</v>
      </c>
      <c r="D84" s="3">
        <v>11</v>
      </c>
      <c r="E84" s="3">
        <v>68</v>
      </c>
      <c r="F84" s="3">
        <v>0.16176499999999999</v>
      </c>
      <c r="G84" s="3">
        <v>8.4455500000000008</v>
      </c>
      <c r="H84" s="3">
        <v>2.7736800000000001</v>
      </c>
      <c r="I84" s="3">
        <v>0.92096</v>
      </c>
      <c r="J84" s="3">
        <v>1.30246</v>
      </c>
      <c r="K84" s="4">
        <v>0.178536</v>
      </c>
      <c r="L84" s="4">
        <v>1</v>
      </c>
      <c r="M84" s="3" t="s">
        <v>277</v>
      </c>
      <c r="N84" s="3" t="s">
        <v>13</v>
      </c>
    </row>
    <row r="85" spans="1:14" x14ac:dyDescent="0.2">
      <c r="A85" s="3" t="s">
        <v>14</v>
      </c>
      <c r="B85" s="3" t="s">
        <v>25</v>
      </c>
      <c r="C85" s="3" t="s">
        <v>246</v>
      </c>
      <c r="D85" s="3">
        <v>9</v>
      </c>
      <c r="E85" s="3">
        <v>68</v>
      </c>
      <c r="F85" s="3">
        <v>0.132353</v>
      </c>
      <c r="G85" s="3">
        <v>6.7472500000000002</v>
      </c>
      <c r="H85" s="3">
        <v>2.5272600000000001</v>
      </c>
      <c r="I85" s="3">
        <v>0.891378</v>
      </c>
      <c r="J85" s="3">
        <v>1.33388</v>
      </c>
      <c r="K85" s="4">
        <v>0.186363</v>
      </c>
      <c r="L85" s="4">
        <v>1</v>
      </c>
      <c r="M85" s="3" t="s">
        <v>277</v>
      </c>
      <c r="N85" s="3" t="s">
        <v>13</v>
      </c>
    </row>
    <row r="86" spans="1:14" x14ac:dyDescent="0.2">
      <c r="A86" s="3" t="s">
        <v>38</v>
      </c>
      <c r="B86" s="3" t="s">
        <v>48</v>
      </c>
      <c r="C86" s="3" t="s">
        <v>173</v>
      </c>
      <c r="D86" s="3">
        <v>2</v>
      </c>
      <c r="E86" s="3">
        <v>68</v>
      </c>
      <c r="F86" s="3">
        <v>2.9411799999999998E-2</v>
      </c>
      <c r="G86" s="3">
        <v>1.0749299999999999</v>
      </c>
      <c r="H86" s="3">
        <v>1.04756</v>
      </c>
      <c r="I86" s="3">
        <v>0.88307599999999997</v>
      </c>
      <c r="J86" s="3">
        <v>1.86059</v>
      </c>
      <c r="K86" s="4">
        <v>0.18859799999999999</v>
      </c>
      <c r="L86" s="4">
        <v>1</v>
      </c>
      <c r="M86" s="3" t="s">
        <v>277</v>
      </c>
      <c r="N86" s="3" t="s">
        <v>13</v>
      </c>
    </row>
    <row r="87" spans="1:14" x14ac:dyDescent="0.2">
      <c r="A87" s="3" t="s">
        <v>46</v>
      </c>
      <c r="B87" s="3" t="s">
        <v>251</v>
      </c>
      <c r="C87" s="3" t="s">
        <v>88</v>
      </c>
      <c r="D87" s="3">
        <v>4</v>
      </c>
      <c r="E87" s="3">
        <v>68</v>
      </c>
      <c r="F87" s="3">
        <v>5.8823500000000001E-2</v>
      </c>
      <c r="G87" s="3">
        <v>2.6143900000000002</v>
      </c>
      <c r="H87" s="3">
        <v>1.6282399999999999</v>
      </c>
      <c r="I87" s="3">
        <v>0.85099100000000005</v>
      </c>
      <c r="J87" s="3">
        <v>1.53</v>
      </c>
      <c r="K87" s="4">
        <v>0.19738700000000001</v>
      </c>
      <c r="L87" s="4">
        <v>1</v>
      </c>
      <c r="M87" s="3" t="s">
        <v>277</v>
      </c>
      <c r="N87" s="3" t="s">
        <v>13</v>
      </c>
    </row>
    <row r="88" spans="1:14" x14ac:dyDescent="0.2">
      <c r="A88" s="3" t="s">
        <v>14</v>
      </c>
      <c r="B88" s="3" t="s">
        <v>17</v>
      </c>
      <c r="C88" s="3" t="s">
        <v>50</v>
      </c>
      <c r="D88" s="3">
        <v>8</v>
      </c>
      <c r="E88" s="3">
        <v>68</v>
      </c>
      <c r="F88" s="3">
        <v>0.117647</v>
      </c>
      <c r="G88" s="3">
        <v>5.9610399999999997</v>
      </c>
      <c r="H88" s="3">
        <v>2.4036400000000002</v>
      </c>
      <c r="I88" s="3">
        <v>0.84828099999999995</v>
      </c>
      <c r="J88" s="3">
        <v>1.34205</v>
      </c>
      <c r="K88" s="4">
        <v>0.19814100000000001</v>
      </c>
      <c r="L88" s="4">
        <v>1</v>
      </c>
      <c r="M88" s="3" t="s">
        <v>277</v>
      </c>
      <c r="N88" s="3" t="s">
        <v>13</v>
      </c>
    </row>
    <row r="89" spans="1:14" x14ac:dyDescent="0.2">
      <c r="A89" s="3" t="s">
        <v>14</v>
      </c>
      <c r="B89" s="3" t="s">
        <v>33</v>
      </c>
      <c r="C89" s="3" t="s">
        <v>22</v>
      </c>
      <c r="D89" s="3">
        <v>8</v>
      </c>
      <c r="E89" s="3">
        <v>68</v>
      </c>
      <c r="F89" s="3">
        <v>0.117647</v>
      </c>
      <c r="G89" s="3">
        <v>5.9700300000000004</v>
      </c>
      <c r="H89" s="3">
        <v>2.3935499999999998</v>
      </c>
      <c r="I89" s="3">
        <v>0.84809900000000005</v>
      </c>
      <c r="J89" s="3">
        <v>1.3400300000000001</v>
      </c>
      <c r="K89" s="4">
        <v>0.19819200000000001</v>
      </c>
      <c r="L89" s="4">
        <v>1</v>
      </c>
      <c r="M89" s="3" t="s">
        <v>277</v>
      </c>
      <c r="N89" s="3" t="s">
        <v>13</v>
      </c>
    </row>
    <row r="90" spans="1:14" x14ac:dyDescent="0.2">
      <c r="A90" s="3" t="s">
        <v>46</v>
      </c>
      <c r="B90" s="3" t="s">
        <v>110</v>
      </c>
      <c r="C90" s="3" t="s">
        <v>143</v>
      </c>
      <c r="D90" s="3">
        <v>2</v>
      </c>
      <c r="E90" s="3">
        <v>68</v>
      </c>
      <c r="F90" s="3">
        <v>2.9411799999999998E-2</v>
      </c>
      <c r="G90" s="3">
        <v>1.0939099999999999</v>
      </c>
      <c r="H90" s="3">
        <v>1.07572</v>
      </c>
      <c r="I90" s="3">
        <v>0.84231400000000001</v>
      </c>
      <c r="J90" s="3">
        <v>1.8283100000000001</v>
      </c>
      <c r="K90" s="4">
        <v>0.19980600000000001</v>
      </c>
      <c r="L90" s="4">
        <v>1</v>
      </c>
      <c r="M90" s="3" t="s">
        <v>277</v>
      </c>
      <c r="N90" s="3" t="s">
        <v>13</v>
      </c>
    </row>
    <row r="91" spans="1:14" x14ac:dyDescent="0.2">
      <c r="A91" s="3" t="s">
        <v>14</v>
      </c>
      <c r="B91" s="3" t="s">
        <v>25</v>
      </c>
      <c r="C91" s="3" t="s">
        <v>23</v>
      </c>
      <c r="D91" s="3">
        <v>5</v>
      </c>
      <c r="E91" s="3">
        <v>68</v>
      </c>
      <c r="F91" s="3">
        <v>7.3529399999999995E-2</v>
      </c>
      <c r="G91" s="3">
        <v>3.4745300000000001</v>
      </c>
      <c r="H91" s="3">
        <v>1.8164800000000001</v>
      </c>
      <c r="I91" s="3">
        <v>0.83979700000000002</v>
      </c>
      <c r="J91" s="3">
        <v>1.4390499999999999</v>
      </c>
      <c r="K91" s="4">
        <v>0.20051099999999999</v>
      </c>
      <c r="L91" s="4">
        <v>1</v>
      </c>
      <c r="M91" s="3" t="s">
        <v>277</v>
      </c>
      <c r="N91" s="3" t="s">
        <v>13</v>
      </c>
    </row>
    <row r="92" spans="1:14" x14ac:dyDescent="0.2">
      <c r="A92" s="3" t="s">
        <v>14</v>
      </c>
      <c r="B92" s="3" t="s">
        <v>24</v>
      </c>
      <c r="C92" s="3" t="s">
        <v>113</v>
      </c>
      <c r="D92" s="3">
        <v>1</v>
      </c>
      <c r="E92" s="3">
        <v>68</v>
      </c>
      <c r="F92" s="3">
        <v>1.4705899999999999E-2</v>
      </c>
      <c r="G92" s="3">
        <v>0.45454499999999998</v>
      </c>
      <c r="H92" s="3">
        <v>0.67393000000000003</v>
      </c>
      <c r="I92" s="3">
        <v>0.80936399999999997</v>
      </c>
      <c r="J92" s="3">
        <v>2.2000000000000002</v>
      </c>
      <c r="K92" s="4">
        <v>0.20915300000000001</v>
      </c>
      <c r="L92" s="4">
        <v>1</v>
      </c>
      <c r="M92" s="3" t="s">
        <v>277</v>
      </c>
      <c r="N92" s="3" t="s">
        <v>13</v>
      </c>
    </row>
    <row r="93" spans="1:14" x14ac:dyDescent="0.2">
      <c r="A93" s="3" t="s">
        <v>14</v>
      </c>
      <c r="B93" s="3" t="s">
        <v>15</v>
      </c>
      <c r="C93" s="3" t="s">
        <v>82</v>
      </c>
      <c r="D93" s="3">
        <v>13</v>
      </c>
      <c r="E93" s="3">
        <v>68</v>
      </c>
      <c r="F93" s="3">
        <v>0.19117600000000001</v>
      </c>
      <c r="G93" s="3">
        <v>10.5504</v>
      </c>
      <c r="H93" s="3">
        <v>3.1028500000000001</v>
      </c>
      <c r="I93" s="3">
        <v>0.78945100000000001</v>
      </c>
      <c r="J93" s="3">
        <v>1.23217</v>
      </c>
      <c r="K93" s="4">
        <v>0.214924</v>
      </c>
      <c r="L93" s="4">
        <v>1</v>
      </c>
      <c r="M93" s="3" t="s">
        <v>277</v>
      </c>
      <c r="N93" s="3" t="s">
        <v>13</v>
      </c>
    </row>
    <row r="94" spans="1:14" x14ac:dyDescent="0.2">
      <c r="A94" s="3" t="s">
        <v>14</v>
      </c>
      <c r="B94" s="3" t="s">
        <v>15</v>
      </c>
      <c r="C94" s="3" t="s">
        <v>16</v>
      </c>
      <c r="D94" s="3">
        <v>27</v>
      </c>
      <c r="E94" s="3">
        <v>68</v>
      </c>
      <c r="F94" s="3">
        <v>0.397059</v>
      </c>
      <c r="G94" s="3">
        <v>24.0579</v>
      </c>
      <c r="H94" s="3">
        <v>3.8066599999999999</v>
      </c>
      <c r="I94" s="3">
        <v>0.772872</v>
      </c>
      <c r="J94" s="3">
        <v>1.12229</v>
      </c>
      <c r="K94" s="4">
        <v>0.21979899999999999</v>
      </c>
      <c r="L94" s="4">
        <v>1</v>
      </c>
      <c r="M94" s="3" t="s">
        <v>277</v>
      </c>
      <c r="N94" s="3" t="s">
        <v>13</v>
      </c>
    </row>
    <row r="95" spans="1:14" x14ac:dyDescent="0.2">
      <c r="A95" s="3" t="s">
        <v>18</v>
      </c>
      <c r="B95" s="3" t="s">
        <v>19</v>
      </c>
      <c r="C95" s="3" t="s">
        <v>124</v>
      </c>
      <c r="D95" s="3">
        <v>1</v>
      </c>
      <c r="E95" s="3">
        <v>68</v>
      </c>
      <c r="F95" s="3">
        <v>1.4705899999999999E-2</v>
      </c>
      <c r="G95" s="3">
        <v>0.463536</v>
      </c>
      <c r="H95" s="3">
        <v>0.70208199999999998</v>
      </c>
      <c r="I95" s="3">
        <v>0.76410400000000001</v>
      </c>
      <c r="J95" s="3">
        <v>2.15733</v>
      </c>
      <c r="K95" s="4">
        <v>0.22240299999999999</v>
      </c>
      <c r="L95" s="4">
        <v>1</v>
      </c>
      <c r="M95" s="3" t="s">
        <v>277</v>
      </c>
      <c r="N95" s="3" t="s">
        <v>13</v>
      </c>
    </row>
    <row r="96" spans="1:14" x14ac:dyDescent="0.2">
      <c r="A96" s="3" t="s">
        <v>38</v>
      </c>
      <c r="B96" s="3" t="s">
        <v>48</v>
      </c>
      <c r="C96" s="3" t="s">
        <v>174</v>
      </c>
      <c r="D96" s="3">
        <v>1</v>
      </c>
      <c r="E96" s="3">
        <v>68</v>
      </c>
      <c r="F96" s="3">
        <v>1.4705899999999999E-2</v>
      </c>
      <c r="G96" s="3">
        <v>0.483516</v>
      </c>
      <c r="H96" s="3">
        <v>0.70850400000000002</v>
      </c>
      <c r="I96" s="3">
        <v>0.72897699999999999</v>
      </c>
      <c r="J96" s="3">
        <v>2.0681799999999999</v>
      </c>
      <c r="K96" s="4">
        <v>0.23300799999999999</v>
      </c>
      <c r="L96" s="4">
        <v>1</v>
      </c>
      <c r="M96" s="3" t="s">
        <v>277</v>
      </c>
      <c r="N96" s="3" t="s">
        <v>13</v>
      </c>
    </row>
    <row r="97" spans="1:14" x14ac:dyDescent="0.2">
      <c r="A97" s="3" t="s">
        <v>14</v>
      </c>
      <c r="B97" s="3" t="s">
        <v>17</v>
      </c>
      <c r="C97" s="3" t="s">
        <v>133</v>
      </c>
      <c r="D97" s="3">
        <v>6</v>
      </c>
      <c r="E97" s="3">
        <v>68</v>
      </c>
      <c r="F97" s="3">
        <v>8.8235300000000003E-2</v>
      </c>
      <c r="G97" s="3">
        <v>4.5204800000000001</v>
      </c>
      <c r="H97" s="3">
        <v>2.0961500000000002</v>
      </c>
      <c r="I97" s="3">
        <v>0.70582900000000004</v>
      </c>
      <c r="J97" s="3">
        <v>1.3272900000000001</v>
      </c>
      <c r="K97" s="4">
        <v>0.240147</v>
      </c>
      <c r="L97" s="4">
        <v>1</v>
      </c>
      <c r="M97" s="3" t="s">
        <v>277</v>
      </c>
      <c r="N97" s="3" t="s">
        <v>13</v>
      </c>
    </row>
    <row r="98" spans="1:14" x14ac:dyDescent="0.2">
      <c r="A98" s="3" t="s">
        <v>14</v>
      </c>
      <c r="B98" s="3" t="s">
        <v>24</v>
      </c>
      <c r="C98" s="3" t="s">
        <v>53</v>
      </c>
      <c r="D98" s="3">
        <v>6</v>
      </c>
      <c r="E98" s="3">
        <v>68</v>
      </c>
      <c r="F98" s="3">
        <v>8.8235300000000003E-2</v>
      </c>
      <c r="G98" s="3">
        <v>4.5834200000000003</v>
      </c>
      <c r="H98" s="3">
        <v>2.01675</v>
      </c>
      <c r="I98" s="3">
        <v>0.70240899999999995</v>
      </c>
      <c r="J98" s="3">
        <v>1.30907</v>
      </c>
      <c r="K98" s="4">
        <v>0.24121200000000001</v>
      </c>
      <c r="L98" s="4">
        <v>1</v>
      </c>
      <c r="M98" s="3" t="s">
        <v>277</v>
      </c>
      <c r="N98" s="3" t="s">
        <v>13</v>
      </c>
    </row>
    <row r="99" spans="1:14" x14ac:dyDescent="0.2">
      <c r="A99" s="3" t="s">
        <v>14</v>
      </c>
      <c r="B99" s="3" t="s">
        <v>25</v>
      </c>
      <c r="C99" s="3" t="s">
        <v>52</v>
      </c>
      <c r="D99" s="3">
        <v>4</v>
      </c>
      <c r="E99" s="3">
        <v>68</v>
      </c>
      <c r="F99" s="3">
        <v>5.8823500000000001E-2</v>
      </c>
      <c r="G99" s="3">
        <v>2.84815</v>
      </c>
      <c r="H99" s="3">
        <v>1.64588</v>
      </c>
      <c r="I99" s="3">
        <v>0.69983799999999996</v>
      </c>
      <c r="J99" s="3">
        <v>1.40442</v>
      </c>
      <c r="K99" s="4">
        <v>0.24201400000000001</v>
      </c>
      <c r="L99" s="4">
        <v>1</v>
      </c>
      <c r="M99" s="3" t="s">
        <v>277</v>
      </c>
      <c r="N99" s="3" t="s">
        <v>13</v>
      </c>
    </row>
    <row r="100" spans="1:14" x14ac:dyDescent="0.2">
      <c r="A100" s="3" t="s">
        <v>38</v>
      </c>
      <c r="B100" s="3" t="s">
        <v>48</v>
      </c>
      <c r="C100" s="3" t="s">
        <v>177</v>
      </c>
      <c r="D100" s="3">
        <v>1</v>
      </c>
      <c r="E100" s="3">
        <v>68</v>
      </c>
      <c r="F100" s="3">
        <v>1.4705899999999999E-2</v>
      </c>
      <c r="G100" s="3">
        <v>0.50549500000000003</v>
      </c>
      <c r="H100" s="3">
        <v>0.71429699999999996</v>
      </c>
      <c r="I100" s="3">
        <v>0.69229700000000005</v>
      </c>
      <c r="J100" s="3">
        <v>1.9782599999999999</v>
      </c>
      <c r="K100" s="4">
        <v>0.24437500000000001</v>
      </c>
      <c r="L100" s="4">
        <v>1</v>
      </c>
      <c r="M100" s="3" t="s">
        <v>277</v>
      </c>
      <c r="N100" s="3" t="s">
        <v>13</v>
      </c>
    </row>
    <row r="101" spans="1:14" x14ac:dyDescent="0.2">
      <c r="A101" s="3" t="s">
        <v>14</v>
      </c>
      <c r="B101" s="3" t="s">
        <v>15</v>
      </c>
      <c r="C101" s="3" t="s">
        <v>35</v>
      </c>
      <c r="D101" s="3">
        <v>7</v>
      </c>
      <c r="E101" s="3">
        <v>68</v>
      </c>
      <c r="F101" s="3">
        <v>0.102941</v>
      </c>
      <c r="G101" s="3">
        <v>5.50549</v>
      </c>
      <c r="H101" s="3">
        <v>2.20187</v>
      </c>
      <c r="I101" s="3">
        <v>0.67874500000000004</v>
      </c>
      <c r="J101" s="3">
        <v>1.27146</v>
      </c>
      <c r="K101" s="4">
        <v>0.24865000000000001</v>
      </c>
      <c r="L101" s="4">
        <v>1</v>
      </c>
      <c r="M101" s="3" t="s">
        <v>277</v>
      </c>
      <c r="N101" s="3" t="s">
        <v>13</v>
      </c>
    </row>
    <row r="102" spans="1:14" x14ac:dyDescent="0.2">
      <c r="A102" s="3" t="s">
        <v>38</v>
      </c>
      <c r="B102" s="3" t="s">
        <v>48</v>
      </c>
      <c r="C102" s="3" t="s">
        <v>188</v>
      </c>
      <c r="D102" s="3">
        <v>1</v>
      </c>
      <c r="E102" s="3">
        <v>68</v>
      </c>
      <c r="F102" s="3">
        <v>1.4705899999999999E-2</v>
      </c>
      <c r="G102" s="3">
        <v>0.50949100000000003</v>
      </c>
      <c r="H102" s="3">
        <v>0.72949299999999995</v>
      </c>
      <c r="I102" s="3">
        <v>0.67239800000000005</v>
      </c>
      <c r="J102" s="3">
        <v>1.96275</v>
      </c>
      <c r="K102" s="4">
        <v>0.25066500000000003</v>
      </c>
      <c r="L102" s="4">
        <v>1</v>
      </c>
      <c r="M102" s="3" t="s">
        <v>277</v>
      </c>
      <c r="N102" s="3" t="s">
        <v>13</v>
      </c>
    </row>
    <row r="103" spans="1:14" x14ac:dyDescent="0.2">
      <c r="A103" s="3" t="s">
        <v>14</v>
      </c>
      <c r="B103" s="3" t="s">
        <v>24</v>
      </c>
      <c r="C103" s="3" t="s">
        <v>76</v>
      </c>
      <c r="D103" s="3">
        <v>7</v>
      </c>
      <c r="E103" s="3">
        <v>68</v>
      </c>
      <c r="F103" s="3">
        <v>0.102941</v>
      </c>
      <c r="G103" s="3">
        <v>5.4645400000000004</v>
      </c>
      <c r="H103" s="3">
        <v>2.2888799999999998</v>
      </c>
      <c r="I103" s="3">
        <v>0.67083499999999996</v>
      </c>
      <c r="J103" s="3">
        <v>1.2809900000000001</v>
      </c>
      <c r="K103" s="4">
        <v>0.25116300000000003</v>
      </c>
      <c r="L103" s="4">
        <v>1</v>
      </c>
      <c r="M103" s="3" t="s">
        <v>277</v>
      </c>
      <c r="N103" s="3" t="s">
        <v>13</v>
      </c>
    </row>
    <row r="104" spans="1:14" x14ac:dyDescent="0.2">
      <c r="A104" s="3" t="s">
        <v>46</v>
      </c>
      <c r="B104" s="3" t="s">
        <v>48</v>
      </c>
      <c r="C104" s="3" t="s">
        <v>88</v>
      </c>
      <c r="D104" s="3">
        <v>1</v>
      </c>
      <c r="E104" s="3">
        <v>68</v>
      </c>
      <c r="F104" s="3">
        <v>1.4705899999999999E-2</v>
      </c>
      <c r="G104" s="3">
        <v>0.526474</v>
      </c>
      <c r="H104" s="3">
        <v>0.71382699999999999</v>
      </c>
      <c r="I104" s="3">
        <v>0.66336300000000004</v>
      </c>
      <c r="J104" s="3">
        <v>1.89943</v>
      </c>
      <c r="K104" s="4">
        <v>0.25354900000000002</v>
      </c>
      <c r="L104" s="4">
        <v>1</v>
      </c>
      <c r="M104" s="3" t="s">
        <v>277</v>
      </c>
      <c r="N104" s="3" t="s">
        <v>13</v>
      </c>
    </row>
    <row r="105" spans="1:14" x14ac:dyDescent="0.2">
      <c r="A105" s="3" t="s">
        <v>14</v>
      </c>
      <c r="B105" s="3" t="s">
        <v>24</v>
      </c>
      <c r="C105" s="3" t="s">
        <v>65</v>
      </c>
      <c r="D105" s="3">
        <v>7</v>
      </c>
      <c r="E105" s="3">
        <v>68</v>
      </c>
      <c r="F105" s="3">
        <v>0.102941</v>
      </c>
      <c r="G105" s="3">
        <v>5.5434599999999996</v>
      </c>
      <c r="H105" s="3">
        <v>2.2725200000000001</v>
      </c>
      <c r="I105" s="3">
        <v>0.64093699999999998</v>
      </c>
      <c r="J105" s="3">
        <v>1.26275</v>
      </c>
      <c r="K105" s="4">
        <v>0.26078200000000001</v>
      </c>
      <c r="L105" s="4">
        <v>1</v>
      </c>
      <c r="M105" s="3" t="s">
        <v>277</v>
      </c>
      <c r="N105" s="3" t="s">
        <v>13</v>
      </c>
    </row>
    <row r="106" spans="1:14" x14ac:dyDescent="0.2">
      <c r="A106" s="3" t="s">
        <v>14</v>
      </c>
      <c r="B106" s="3" t="s">
        <v>15</v>
      </c>
      <c r="C106" s="3" t="s">
        <v>95</v>
      </c>
      <c r="D106" s="3">
        <v>6</v>
      </c>
      <c r="E106" s="3">
        <v>68</v>
      </c>
      <c r="F106" s="3">
        <v>8.8235300000000003E-2</v>
      </c>
      <c r="G106" s="3">
        <v>4.64635</v>
      </c>
      <c r="H106" s="3">
        <v>2.11537</v>
      </c>
      <c r="I106" s="3">
        <v>0.63990899999999995</v>
      </c>
      <c r="J106" s="3">
        <v>1.2913399999999999</v>
      </c>
      <c r="K106" s="4">
        <v>0.26111600000000001</v>
      </c>
      <c r="L106" s="4">
        <v>1</v>
      </c>
      <c r="M106" s="3" t="s">
        <v>277</v>
      </c>
      <c r="N106" s="3" t="s">
        <v>13</v>
      </c>
    </row>
    <row r="107" spans="1:14" x14ac:dyDescent="0.2">
      <c r="A107" s="3" t="s">
        <v>56</v>
      </c>
      <c r="B107" s="3" t="s">
        <v>57</v>
      </c>
      <c r="C107" s="3" t="s">
        <v>124</v>
      </c>
      <c r="D107" s="3">
        <v>13</v>
      </c>
      <c r="E107" s="3">
        <v>68</v>
      </c>
      <c r="F107" s="3">
        <v>0.19117600000000001</v>
      </c>
      <c r="G107" s="3">
        <v>11.1349</v>
      </c>
      <c r="H107" s="3">
        <v>2.91493</v>
      </c>
      <c r="I107" s="3">
        <v>0.63985700000000001</v>
      </c>
      <c r="J107" s="3">
        <v>1.1675</v>
      </c>
      <c r="K107" s="4">
        <v>0.261133</v>
      </c>
      <c r="L107" s="4">
        <v>1</v>
      </c>
      <c r="M107" s="3" t="s">
        <v>277</v>
      </c>
      <c r="N107" s="3" t="s">
        <v>13</v>
      </c>
    </row>
    <row r="108" spans="1:14" x14ac:dyDescent="0.2">
      <c r="A108" s="3" t="s">
        <v>14</v>
      </c>
      <c r="B108" s="3" t="s">
        <v>17</v>
      </c>
      <c r="C108" s="3" t="s">
        <v>113</v>
      </c>
      <c r="D108" s="3">
        <v>5</v>
      </c>
      <c r="E108" s="3">
        <v>68</v>
      </c>
      <c r="F108" s="3">
        <v>7.3529399999999995E-2</v>
      </c>
      <c r="G108" s="3">
        <v>3.7951999999999999</v>
      </c>
      <c r="H108" s="3">
        <v>1.91808</v>
      </c>
      <c r="I108" s="3">
        <v>0.62812699999999999</v>
      </c>
      <c r="J108" s="3">
        <v>1.31745</v>
      </c>
      <c r="K108" s="4">
        <v>0.26495999999999997</v>
      </c>
      <c r="L108" s="4">
        <v>1</v>
      </c>
      <c r="M108" s="3" t="s">
        <v>277</v>
      </c>
      <c r="N108" s="3" t="s">
        <v>13</v>
      </c>
    </row>
    <row r="109" spans="1:14" x14ac:dyDescent="0.2">
      <c r="A109" s="3" t="s">
        <v>46</v>
      </c>
      <c r="B109" s="3" t="s">
        <v>110</v>
      </c>
      <c r="C109" s="3" t="s">
        <v>115</v>
      </c>
      <c r="D109" s="3">
        <v>1</v>
      </c>
      <c r="E109" s="3">
        <v>68</v>
      </c>
      <c r="F109" s="3">
        <v>1.4705899999999999E-2</v>
      </c>
      <c r="G109" s="3">
        <v>0.54545500000000002</v>
      </c>
      <c r="H109" s="3">
        <v>0.72400399999999998</v>
      </c>
      <c r="I109" s="3">
        <v>0.62782199999999999</v>
      </c>
      <c r="J109" s="3">
        <v>1.8333299999999999</v>
      </c>
      <c r="K109" s="4">
        <v>0.26506000000000002</v>
      </c>
      <c r="L109" s="4">
        <v>1</v>
      </c>
      <c r="M109" s="3" t="s">
        <v>277</v>
      </c>
      <c r="N109" s="3" t="s">
        <v>13</v>
      </c>
    </row>
    <row r="110" spans="1:14" x14ac:dyDescent="0.2">
      <c r="A110" s="3" t="s">
        <v>14</v>
      </c>
      <c r="B110" s="3" t="s">
        <v>25</v>
      </c>
      <c r="C110" s="3" t="s">
        <v>60</v>
      </c>
      <c r="D110" s="3">
        <v>21</v>
      </c>
      <c r="E110" s="3">
        <v>68</v>
      </c>
      <c r="F110" s="3">
        <v>0.30882399999999999</v>
      </c>
      <c r="G110" s="3">
        <v>18.722300000000001</v>
      </c>
      <c r="H110" s="3">
        <v>3.7090200000000002</v>
      </c>
      <c r="I110" s="3">
        <v>0.61410399999999998</v>
      </c>
      <c r="J110" s="3">
        <v>1.1216600000000001</v>
      </c>
      <c r="K110" s="4">
        <v>0.26957300000000001</v>
      </c>
      <c r="L110" s="4">
        <v>1</v>
      </c>
      <c r="M110" s="3" t="s">
        <v>277</v>
      </c>
      <c r="N110" s="3" t="s">
        <v>13</v>
      </c>
    </row>
    <row r="111" spans="1:14" x14ac:dyDescent="0.2">
      <c r="A111" s="3" t="s">
        <v>14</v>
      </c>
      <c r="B111" s="3" t="s">
        <v>25</v>
      </c>
      <c r="C111" s="3" t="s">
        <v>92</v>
      </c>
      <c r="D111" s="3">
        <v>7</v>
      </c>
      <c r="E111" s="3">
        <v>68</v>
      </c>
      <c r="F111" s="3">
        <v>0.102941</v>
      </c>
      <c r="G111" s="3">
        <v>5.6383599999999996</v>
      </c>
      <c r="H111" s="3">
        <v>2.2331799999999999</v>
      </c>
      <c r="I111" s="3">
        <v>0.60973100000000002</v>
      </c>
      <c r="J111" s="3">
        <v>1.2415</v>
      </c>
      <c r="K111" s="4">
        <v>0.27101999999999998</v>
      </c>
      <c r="L111" s="4">
        <v>1</v>
      </c>
      <c r="M111" s="3" t="s">
        <v>277</v>
      </c>
      <c r="N111" s="3" t="s">
        <v>13</v>
      </c>
    </row>
    <row r="112" spans="1:14" x14ac:dyDescent="0.2">
      <c r="A112" s="3" t="s">
        <v>14</v>
      </c>
      <c r="B112" s="3" t="s">
        <v>24</v>
      </c>
      <c r="C112" s="3" t="s">
        <v>21</v>
      </c>
      <c r="D112" s="3">
        <v>17</v>
      </c>
      <c r="E112" s="3">
        <v>68</v>
      </c>
      <c r="F112" s="3">
        <v>0.25</v>
      </c>
      <c r="G112" s="3">
        <v>14.9011</v>
      </c>
      <c r="H112" s="3">
        <v>3.4709099999999999</v>
      </c>
      <c r="I112" s="3">
        <v>0.60471200000000003</v>
      </c>
      <c r="J112" s="3">
        <v>1.14086</v>
      </c>
      <c r="K112" s="4">
        <v>0.27268500000000001</v>
      </c>
      <c r="L112" s="4">
        <v>1</v>
      </c>
      <c r="M112" s="3" t="s">
        <v>277</v>
      </c>
      <c r="N112" s="3" t="s">
        <v>13</v>
      </c>
    </row>
    <row r="113" spans="1:14" x14ac:dyDescent="0.2">
      <c r="A113" s="3" t="s">
        <v>14</v>
      </c>
      <c r="B113" s="3" t="s">
        <v>25</v>
      </c>
      <c r="C113" s="3" t="s">
        <v>80</v>
      </c>
      <c r="D113" s="3">
        <v>10</v>
      </c>
      <c r="E113" s="3">
        <v>68</v>
      </c>
      <c r="F113" s="3">
        <v>0.147059</v>
      </c>
      <c r="G113" s="3">
        <v>8.4785199999999996</v>
      </c>
      <c r="H113" s="3">
        <v>2.5953400000000002</v>
      </c>
      <c r="I113" s="3">
        <v>0.58623499999999995</v>
      </c>
      <c r="J113" s="3">
        <v>1.1794500000000001</v>
      </c>
      <c r="K113" s="4">
        <v>0.27885900000000002</v>
      </c>
      <c r="L113" s="4">
        <v>1</v>
      </c>
      <c r="M113" s="3" t="s">
        <v>277</v>
      </c>
      <c r="N113" s="3" t="s">
        <v>13</v>
      </c>
    </row>
    <row r="114" spans="1:14" x14ac:dyDescent="0.2">
      <c r="A114" s="3" t="s">
        <v>56</v>
      </c>
      <c r="B114" s="3" t="s">
        <v>64</v>
      </c>
      <c r="C114" s="3" t="s">
        <v>116</v>
      </c>
      <c r="D114" s="3">
        <v>2</v>
      </c>
      <c r="E114" s="3">
        <v>68</v>
      </c>
      <c r="F114" s="3">
        <v>2.9411799999999998E-2</v>
      </c>
      <c r="G114" s="3">
        <v>1.3296699999999999</v>
      </c>
      <c r="H114" s="3">
        <v>1.15378</v>
      </c>
      <c r="I114" s="3">
        <v>0.580986</v>
      </c>
      <c r="J114" s="3">
        <v>1.50413</v>
      </c>
      <c r="K114" s="4">
        <v>0.28062500000000001</v>
      </c>
      <c r="L114" s="4">
        <v>1</v>
      </c>
      <c r="M114" s="3" t="s">
        <v>277</v>
      </c>
      <c r="N114" s="3" t="s">
        <v>13</v>
      </c>
    </row>
    <row r="115" spans="1:14" x14ac:dyDescent="0.2">
      <c r="A115" s="3" t="s">
        <v>56</v>
      </c>
      <c r="B115" s="3" t="s">
        <v>57</v>
      </c>
      <c r="C115" s="3" t="s">
        <v>132</v>
      </c>
      <c r="D115" s="3">
        <v>19</v>
      </c>
      <c r="E115" s="3">
        <v>68</v>
      </c>
      <c r="F115" s="3">
        <v>0.27941199999999999</v>
      </c>
      <c r="G115" s="3">
        <v>16.986999999999998</v>
      </c>
      <c r="H115" s="3">
        <v>3.6040000000000001</v>
      </c>
      <c r="I115" s="3">
        <v>0.55854199999999998</v>
      </c>
      <c r="J115" s="3">
        <v>1.1185</v>
      </c>
      <c r="K115" s="4">
        <v>0.28823700000000002</v>
      </c>
      <c r="L115" s="4">
        <v>1</v>
      </c>
      <c r="M115" s="3" t="s">
        <v>277</v>
      </c>
      <c r="N115" s="3" t="s">
        <v>13</v>
      </c>
    </row>
    <row r="116" spans="1:14" x14ac:dyDescent="0.2">
      <c r="A116" s="3" t="s">
        <v>14</v>
      </c>
      <c r="B116" s="3" t="s">
        <v>17</v>
      </c>
      <c r="C116" s="3" t="s">
        <v>102</v>
      </c>
      <c r="D116" s="3">
        <v>9</v>
      </c>
      <c r="E116" s="3">
        <v>68</v>
      </c>
      <c r="F116" s="3">
        <v>0.132353</v>
      </c>
      <c r="G116" s="3">
        <v>7.6163800000000004</v>
      </c>
      <c r="H116" s="3">
        <v>2.4881099999999998</v>
      </c>
      <c r="I116" s="3">
        <v>0.556091</v>
      </c>
      <c r="J116" s="3">
        <v>1.1816599999999999</v>
      </c>
      <c r="K116" s="4">
        <v>0.289074</v>
      </c>
      <c r="L116" s="4">
        <v>1</v>
      </c>
      <c r="M116" s="3" t="s">
        <v>277</v>
      </c>
      <c r="N116" s="3" t="s">
        <v>13</v>
      </c>
    </row>
    <row r="117" spans="1:14" x14ac:dyDescent="0.2">
      <c r="A117" s="3" t="s">
        <v>14</v>
      </c>
      <c r="B117" s="3" t="s">
        <v>24</v>
      </c>
      <c r="C117" s="3" t="s">
        <v>94</v>
      </c>
      <c r="D117" s="3">
        <v>12</v>
      </c>
      <c r="E117" s="3">
        <v>68</v>
      </c>
      <c r="F117" s="3">
        <v>0.17647099999999999</v>
      </c>
      <c r="G117" s="3">
        <v>10.3916</v>
      </c>
      <c r="H117" s="3">
        <v>2.90835</v>
      </c>
      <c r="I117" s="3">
        <v>0.55302600000000002</v>
      </c>
      <c r="J117" s="3">
        <v>1.1547799999999999</v>
      </c>
      <c r="K117" s="4">
        <v>0.29012300000000002</v>
      </c>
      <c r="L117" s="4">
        <v>1</v>
      </c>
      <c r="M117" s="3" t="s">
        <v>277</v>
      </c>
      <c r="N117" s="3" t="s">
        <v>13</v>
      </c>
    </row>
    <row r="118" spans="1:14" x14ac:dyDescent="0.2">
      <c r="A118" s="3" t="s">
        <v>14</v>
      </c>
      <c r="B118" s="3" t="s">
        <v>24</v>
      </c>
      <c r="C118" s="3" t="s">
        <v>122</v>
      </c>
      <c r="D118" s="3">
        <v>4</v>
      </c>
      <c r="E118" s="3">
        <v>68</v>
      </c>
      <c r="F118" s="3">
        <v>5.8823500000000001E-2</v>
      </c>
      <c r="G118" s="3">
        <v>3.0749300000000002</v>
      </c>
      <c r="H118" s="3">
        <v>1.70862</v>
      </c>
      <c r="I118" s="3">
        <v>0.54141700000000004</v>
      </c>
      <c r="J118" s="3">
        <v>1.30084</v>
      </c>
      <c r="K118" s="4">
        <v>0.29410999999999998</v>
      </c>
      <c r="L118" s="4">
        <v>1</v>
      </c>
      <c r="M118" s="3" t="s">
        <v>277</v>
      </c>
      <c r="N118" s="3" t="s">
        <v>13</v>
      </c>
    </row>
    <row r="119" spans="1:14" x14ac:dyDescent="0.2">
      <c r="A119" s="3" t="s">
        <v>14</v>
      </c>
      <c r="B119" s="3" t="s">
        <v>15</v>
      </c>
      <c r="C119" s="3" t="s">
        <v>34</v>
      </c>
      <c r="D119" s="3">
        <v>7</v>
      </c>
      <c r="E119" s="3">
        <v>68</v>
      </c>
      <c r="F119" s="3">
        <v>0.102941</v>
      </c>
      <c r="G119" s="3">
        <v>5.7862099999999996</v>
      </c>
      <c r="H119" s="3">
        <v>2.3052700000000002</v>
      </c>
      <c r="I119" s="3">
        <v>0.526528</v>
      </c>
      <c r="J119" s="3">
        <v>1.20977</v>
      </c>
      <c r="K119" s="4">
        <v>0.299261</v>
      </c>
      <c r="L119" s="4">
        <v>1</v>
      </c>
      <c r="M119" s="3" t="s">
        <v>277</v>
      </c>
      <c r="N119" s="3" t="s">
        <v>13</v>
      </c>
    </row>
    <row r="120" spans="1:14" x14ac:dyDescent="0.2">
      <c r="A120" s="3" t="s">
        <v>14</v>
      </c>
      <c r="B120" s="3" t="s">
        <v>24</v>
      </c>
      <c r="C120" s="3" t="s">
        <v>45</v>
      </c>
      <c r="D120" s="3">
        <v>8</v>
      </c>
      <c r="E120" s="3">
        <v>68</v>
      </c>
      <c r="F120" s="3">
        <v>0.117647</v>
      </c>
      <c r="G120" s="3">
        <v>6.6943099999999998</v>
      </c>
      <c r="H120" s="3">
        <v>2.48041</v>
      </c>
      <c r="I120" s="3">
        <v>0.52640200000000004</v>
      </c>
      <c r="J120" s="3">
        <v>1.1950499999999999</v>
      </c>
      <c r="K120" s="4">
        <v>0.29930499999999999</v>
      </c>
      <c r="L120" s="4">
        <v>1</v>
      </c>
      <c r="M120" s="3" t="s">
        <v>277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231</v>
      </c>
      <c r="D121" s="3">
        <v>5</v>
      </c>
      <c r="E121" s="3">
        <v>68</v>
      </c>
      <c r="F121" s="3">
        <v>7.3529399999999995E-2</v>
      </c>
      <c r="G121" s="3">
        <v>4.0309699999999999</v>
      </c>
      <c r="H121" s="3">
        <v>1.94834</v>
      </c>
      <c r="I121" s="3">
        <v>0.49736200000000003</v>
      </c>
      <c r="J121" s="3">
        <v>1.2403999999999999</v>
      </c>
      <c r="K121" s="4">
        <v>0.30946699999999999</v>
      </c>
      <c r="L121" s="4">
        <v>1</v>
      </c>
      <c r="M121" s="3" t="s">
        <v>277</v>
      </c>
      <c r="N121" s="3" t="s">
        <v>13</v>
      </c>
    </row>
    <row r="122" spans="1:14" x14ac:dyDescent="0.2">
      <c r="A122" s="3" t="s">
        <v>14</v>
      </c>
      <c r="B122" s="3" t="s">
        <v>25</v>
      </c>
      <c r="C122" s="3" t="s">
        <v>96</v>
      </c>
      <c r="D122" s="3">
        <v>1</v>
      </c>
      <c r="E122" s="3">
        <v>68</v>
      </c>
      <c r="F122" s="3">
        <v>1.4705899999999999E-2</v>
      </c>
      <c r="G122" s="3">
        <v>0.59840199999999999</v>
      </c>
      <c r="H122" s="3">
        <v>0.81520400000000004</v>
      </c>
      <c r="I122" s="3">
        <v>0.49263600000000002</v>
      </c>
      <c r="J122" s="3">
        <v>1.6711199999999999</v>
      </c>
      <c r="K122" s="4">
        <v>0.31113499999999999</v>
      </c>
      <c r="L122" s="4">
        <v>1</v>
      </c>
      <c r="M122" s="3" t="s">
        <v>277</v>
      </c>
      <c r="N122" s="3" t="s">
        <v>13</v>
      </c>
    </row>
    <row r="123" spans="1:14" x14ac:dyDescent="0.2">
      <c r="A123" s="3" t="s">
        <v>14</v>
      </c>
      <c r="B123" s="3" t="s">
        <v>15</v>
      </c>
      <c r="C123" s="3" t="s">
        <v>30</v>
      </c>
      <c r="D123" s="3">
        <v>5</v>
      </c>
      <c r="E123" s="3">
        <v>68</v>
      </c>
      <c r="F123" s="3">
        <v>7.3529399999999995E-2</v>
      </c>
      <c r="G123" s="3">
        <v>4.0109899999999996</v>
      </c>
      <c r="H123" s="3">
        <v>2.01268</v>
      </c>
      <c r="I123" s="3">
        <v>0.49138999999999999</v>
      </c>
      <c r="J123" s="3">
        <v>1.24658</v>
      </c>
      <c r="K123" s="4">
        <v>0.31157499999999999</v>
      </c>
      <c r="L123" s="4">
        <v>1</v>
      </c>
      <c r="M123" s="3" t="s">
        <v>277</v>
      </c>
      <c r="N123" s="3" t="s">
        <v>13</v>
      </c>
    </row>
    <row r="124" spans="1:14" x14ac:dyDescent="0.2">
      <c r="A124" s="3" t="s">
        <v>14</v>
      </c>
      <c r="B124" s="3" t="s">
        <v>25</v>
      </c>
      <c r="C124" s="3" t="s">
        <v>32</v>
      </c>
      <c r="D124" s="3">
        <v>11</v>
      </c>
      <c r="E124" s="3">
        <v>68</v>
      </c>
      <c r="F124" s="3">
        <v>0.16176499999999999</v>
      </c>
      <c r="G124" s="3">
        <v>9.5764200000000006</v>
      </c>
      <c r="H124" s="3">
        <v>2.9017900000000001</v>
      </c>
      <c r="I124" s="3">
        <v>0.49058499999999999</v>
      </c>
      <c r="J124" s="3">
        <v>1.1486499999999999</v>
      </c>
      <c r="K124" s="4">
        <v>0.31186000000000003</v>
      </c>
      <c r="L124" s="4">
        <v>1</v>
      </c>
      <c r="M124" s="3" t="s">
        <v>277</v>
      </c>
      <c r="N124" s="3" t="s">
        <v>13</v>
      </c>
    </row>
    <row r="125" spans="1:14" x14ac:dyDescent="0.2">
      <c r="A125" s="3" t="s">
        <v>14</v>
      </c>
      <c r="B125" s="3" t="s">
        <v>25</v>
      </c>
      <c r="C125" s="3" t="s">
        <v>153</v>
      </c>
      <c r="D125" s="3">
        <v>5</v>
      </c>
      <c r="E125" s="3">
        <v>68</v>
      </c>
      <c r="F125" s="3">
        <v>7.3529399999999995E-2</v>
      </c>
      <c r="G125" s="3">
        <v>4.0399599999999998</v>
      </c>
      <c r="H125" s="3">
        <v>1.98706</v>
      </c>
      <c r="I125" s="3">
        <v>0.48314600000000002</v>
      </c>
      <c r="J125" s="3">
        <v>1.2376400000000001</v>
      </c>
      <c r="K125" s="4">
        <v>0.314496</v>
      </c>
      <c r="L125" s="4">
        <v>1</v>
      </c>
      <c r="M125" s="3" t="s">
        <v>277</v>
      </c>
      <c r="N125" s="3" t="s">
        <v>13</v>
      </c>
    </row>
    <row r="126" spans="1:14" x14ac:dyDescent="0.2">
      <c r="A126" s="3" t="s">
        <v>14</v>
      </c>
      <c r="B126" s="3" t="s">
        <v>24</v>
      </c>
      <c r="C126" s="3" t="s">
        <v>81</v>
      </c>
      <c r="D126" s="3">
        <v>6</v>
      </c>
      <c r="E126" s="3">
        <v>68</v>
      </c>
      <c r="F126" s="3">
        <v>8.8235300000000003E-2</v>
      </c>
      <c r="G126" s="3">
        <v>4.9720300000000002</v>
      </c>
      <c r="H126" s="3">
        <v>2.1497000000000002</v>
      </c>
      <c r="I126" s="3">
        <v>0.47819299999999998</v>
      </c>
      <c r="J126" s="3">
        <v>1.20675</v>
      </c>
      <c r="K126" s="4">
        <v>0.31625599999999998</v>
      </c>
      <c r="L126" s="4">
        <v>1</v>
      </c>
      <c r="M126" s="3" t="s">
        <v>277</v>
      </c>
      <c r="N126" s="3" t="s">
        <v>13</v>
      </c>
    </row>
    <row r="127" spans="1:14" x14ac:dyDescent="0.2">
      <c r="A127" s="3" t="s">
        <v>38</v>
      </c>
      <c r="B127" s="3" t="s">
        <v>145</v>
      </c>
      <c r="C127" s="3" t="s">
        <v>146</v>
      </c>
      <c r="D127" s="3">
        <v>19</v>
      </c>
      <c r="E127" s="3">
        <v>68</v>
      </c>
      <c r="F127" s="3">
        <v>0.27941199999999999</v>
      </c>
      <c r="G127" s="3">
        <v>17.262699999999999</v>
      </c>
      <c r="H127" s="3">
        <v>3.6655000000000002</v>
      </c>
      <c r="I127" s="3">
        <v>0.47394999999999998</v>
      </c>
      <c r="J127" s="3">
        <v>1.1006400000000001</v>
      </c>
      <c r="K127" s="4">
        <v>0.31776799999999999</v>
      </c>
      <c r="L127" s="4">
        <v>1</v>
      </c>
      <c r="M127" s="3" t="s">
        <v>277</v>
      </c>
      <c r="N127" s="3" t="s">
        <v>13</v>
      </c>
    </row>
    <row r="128" spans="1:14" x14ac:dyDescent="0.2">
      <c r="A128" s="3" t="s">
        <v>14</v>
      </c>
      <c r="B128" s="3" t="s">
        <v>17</v>
      </c>
      <c r="C128" s="3" t="s">
        <v>16</v>
      </c>
      <c r="D128" s="3">
        <v>22</v>
      </c>
      <c r="E128" s="3">
        <v>68</v>
      </c>
      <c r="F128" s="3">
        <v>0.32352900000000001</v>
      </c>
      <c r="G128" s="3">
        <v>20.270700000000001</v>
      </c>
      <c r="H128" s="3">
        <v>3.7624</v>
      </c>
      <c r="I128" s="3">
        <v>0.459619</v>
      </c>
      <c r="J128" s="3">
        <v>1.08531</v>
      </c>
      <c r="K128" s="4">
        <v>0.32289499999999999</v>
      </c>
      <c r="L128" s="4">
        <v>1</v>
      </c>
      <c r="M128" s="3" t="s">
        <v>277</v>
      </c>
      <c r="N128" s="3" t="s">
        <v>13</v>
      </c>
    </row>
    <row r="129" spans="1:14" x14ac:dyDescent="0.2">
      <c r="A129" s="3" t="s">
        <v>38</v>
      </c>
      <c r="B129" s="3" t="s">
        <v>39</v>
      </c>
      <c r="C129" s="3" t="s">
        <v>159</v>
      </c>
      <c r="D129" s="3">
        <v>5</v>
      </c>
      <c r="E129" s="3">
        <v>68</v>
      </c>
      <c r="F129" s="3">
        <v>7.3529399999999995E-2</v>
      </c>
      <c r="G129" s="3">
        <v>4.1948100000000004</v>
      </c>
      <c r="H129" s="3">
        <v>1.9413899999999999</v>
      </c>
      <c r="I129" s="3">
        <v>0.41475099999999998</v>
      </c>
      <c r="J129" s="3">
        <v>1.1919500000000001</v>
      </c>
      <c r="K129" s="4">
        <v>0.33916200000000002</v>
      </c>
      <c r="L129" s="4">
        <v>1</v>
      </c>
      <c r="M129" s="3" t="s">
        <v>277</v>
      </c>
      <c r="N129" s="3" t="s">
        <v>13</v>
      </c>
    </row>
    <row r="130" spans="1:14" x14ac:dyDescent="0.2">
      <c r="A130" s="3" t="s">
        <v>14</v>
      </c>
      <c r="B130" s="3" t="s">
        <v>24</v>
      </c>
      <c r="C130" s="3" t="s">
        <v>27</v>
      </c>
      <c r="D130" s="3">
        <v>22</v>
      </c>
      <c r="E130" s="3">
        <v>68</v>
      </c>
      <c r="F130" s="3">
        <v>0.32352900000000001</v>
      </c>
      <c r="G130" s="3">
        <v>20.5654</v>
      </c>
      <c r="H130" s="3">
        <v>3.76085</v>
      </c>
      <c r="I130" s="3">
        <v>0.38144800000000001</v>
      </c>
      <c r="J130" s="3">
        <v>1.06976</v>
      </c>
      <c r="K130" s="4">
        <v>0.35143600000000003</v>
      </c>
      <c r="L130" s="4">
        <v>1</v>
      </c>
      <c r="M130" s="3" t="s">
        <v>277</v>
      </c>
      <c r="N130" s="3" t="s">
        <v>13</v>
      </c>
    </row>
    <row r="131" spans="1:14" x14ac:dyDescent="0.2">
      <c r="A131" s="3" t="s">
        <v>14</v>
      </c>
      <c r="B131" s="3" t="s">
        <v>25</v>
      </c>
      <c r="C131" s="3" t="s">
        <v>45</v>
      </c>
      <c r="D131" s="3">
        <v>9</v>
      </c>
      <c r="E131" s="3">
        <v>68</v>
      </c>
      <c r="F131" s="3">
        <v>0.132353</v>
      </c>
      <c r="G131" s="3">
        <v>8.0239799999999999</v>
      </c>
      <c r="H131" s="3">
        <v>2.6179000000000001</v>
      </c>
      <c r="I131" s="3">
        <v>0.37282599999999999</v>
      </c>
      <c r="J131" s="3">
        <v>1.12164</v>
      </c>
      <c r="K131" s="4">
        <v>0.35463899999999998</v>
      </c>
      <c r="L131" s="4">
        <v>1</v>
      </c>
      <c r="M131" s="3" t="s">
        <v>277</v>
      </c>
      <c r="N131" s="3" t="s">
        <v>13</v>
      </c>
    </row>
    <row r="132" spans="1:14" x14ac:dyDescent="0.2">
      <c r="A132" s="3" t="s">
        <v>56</v>
      </c>
      <c r="B132" s="3" t="s">
        <v>57</v>
      </c>
      <c r="C132" s="3" t="s">
        <v>20</v>
      </c>
      <c r="D132" s="3">
        <v>14</v>
      </c>
      <c r="E132" s="3">
        <v>68</v>
      </c>
      <c r="F132" s="3">
        <v>0.20588200000000001</v>
      </c>
      <c r="G132" s="3">
        <v>12.8871</v>
      </c>
      <c r="H132" s="3">
        <v>3.1426500000000002</v>
      </c>
      <c r="I132" s="3">
        <v>0.35412399999999999</v>
      </c>
      <c r="J132" s="3">
        <v>1.08636</v>
      </c>
      <c r="K132" s="4">
        <v>0.36162300000000003</v>
      </c>
      <c r="L132" s="4">
        <v>1</v>
      </c>
      <c r="M132" s="3" t="s">
        <v>277</v>
      </c>
      <c r="N132" s="3" t="s">
        <v>13</v>
      </c>
    </row>
    <row r="133" spans="1:14" x14ac:dyDescent="0.2">
      <c r="A133" s="3" t="s">
        <v>14</v>
      </c>
      <c r="B133" s="3" t="s">
        <v>25</v>
      </c>
      <c r="C133" s="3" t="s">
        <v>239</v>
      </c>
      <c r="D133" s="3">
        <v>15</v>
      </c>
      <c r="E133" s="3">
        <v>68</v>
      </c>
      <c r="F133" s="3">
        <v>0.22058800000000001</v>
      </c>
      <c r="G133" s="3">
        <v>13.8581</v>
      </c>
      <c r="H133" s="3">
        <v>3.3358400000000001</v>
      </c>
      <c r="I133" s="3">
        <v>0.34229999999999999</v>
      </c>
      <c r="J133" s="3">
        <v>1.0824</v>
      </c>
      <c r="K133" s="4">
        <v>0.36606300000000003</v>
      </c>
      <c r="L133" s="4">
        <v>1</v>
      </c>
      <c r="M133" s="3" t="s">
        <v>277</v>
      </c>
      <c r="N133" s="3" t="s">
        <v>13</v>
      </c>
    </row>
    <row r="134" spans="1:14" x14ac:dyDescent="0.2">
      <c r="A134" s="3" t="s">
        <v>14</v>
      </c>
      <c r="B134" s="3" t="s">
        <v>25</v>
      </c>
      <c r="C134" s="3" t="s">
        <v>53</v>
      </c>
      <c r="D134" s="3">
        <v>6</v>
      </c>
      <c r="E134" s="3">
        <v>68</v>
      </c>
      <c r="F134" s="3">
        <v>8.8235300000000003E-2</v>
      </c>
      <c r="G134" s="3">
        <v>5.2807199999999996</v>
      </c>
      <c r="H134" s="3">
        <v>2.15456</v>
      </c>
      <c r="I134" s="3">
        <v>0.33384200000000003</v>
      </c>
      <c r="J134" s="3">
        <v>1.1362099999999999</v>
      </c>
      <c r="K134" s="4">
        <v>0.36925000000000002</v>
      </c>
      <c r="L134" s="4">
        <v>1</v>
      </c>
      <c r="M134" s="3" t="s">
        <v>277</v>
      </c>
      <c r="N134" s="3" t="s">
        <v>13</v>
      </c>
    </row>
    <row r="135" spans="1:14" x14ac:dyDescent="0.2">
      <c r="A135" s="3" t="s">
        <v>14</v>
      </c>
      <c r="B135" s="3" t="s">
        <v>24</v>
      </c>
      <c r="C135" s="3" t="s">
        <v>62</v>
      </c>
      <c r="D135" s="3">
        <v>12</v>
      </c>
      <c r="E135" s="3">
        <v>68</v>
      </c>
      <c r="F135" s="3">
        <v>0.17647099999999999</v>
      </c>
      <c r="G135" s="3">
        <v>11.018000000000001</v>
      </c>
      <c r="H135" s="3">
        <v>3.0069400000000002</v>
      </c>
      <c r="I135" s="3">
        <v>0.32658399999999999</v>
      </c>
      <c r="J135" s="3">
        <v>1.0891299999999999</v>
      </c>
      <c r="K135" s="4">
        <v>0.37199100000000002</v>
      </c>
      <c r="L135" s="4">
        <v>1</v>
      </c>
      <c r="M135" s="3" t="s">
        <v>277</v>
      </c>
      <c r="N135" s="3" t="s">
        <v>13</v>
      </c>
    </row>
    <row r="136" spans="1:14" x14ac:dyDescent="0.2">
      <c r="A136" s="3" t="s">
        <v>46</v>
      </c>
      <c r="B136" s="3" t="s">
        <v>110</v>
      </c>
      <c r="C136" s="3" t="s">
        <v>102</v>
      </c>
      <c r="D136" s="3">
        <v>1</v>
      </c>
      <c r="E136" s="3">
        <v>68</v>
      </c>
      <c r="F136" s="3">
        <v>1.4705899999999999E-2</v>
      </c>
      <c r="G136" s="3">
        <v>0.74725299999999995</v>
      </c>
      <c r="H136" s="3">
        <v>0.87695800000000002</v>
      </c>
      <c r="I136" s="3">
        <v>0.28820899999999999</v>
      </c>
      <c r="J136" s="3">
        <v>1.3382400000000001</v>
      </c>
      <c r="K136" s="4">
        <v>0.38659300000000002</v>
      </c>
      <c r="L136" s="4">
        <v>1</v>
      </c>
      <c r="M136" s="3" t="s">
        <v>277</v>
      </c>
      <c r="N136" s="3" t="s">
        <v>13</v>
      </c>
    </row>
    <row r="137" spans="1:14" x14ac:dyDescent="0.2">
      <c r="A137" s="3" t="s">
        <v>14</v>
      </c>
      <c r="B137" s="3" t="s">
        <v>17</v>
      </c>
      <c r="C137" s="3" t="s">
        <v>82</v>
      </c>
      <c r="D137" s="3">
        <v>12</v>
      </c>
      <c r="E137" s="3">
        <v>68</v>
      </c>
      <c r="F137" s="3">
        <v>0.17647099999999999</v>
      </c>
      <c r="G137" s="3">
        <v>11.216799999999999</v>
      </c>
      <c r="H137" s="3">
        <v>3.02224</v>
      </c>
      <c r="I137" s="3">
        <v>0.25915100000000002</v>
      </c>
      <c r="J137" s="3">
        <v>1.0698300000000001</v>
      </c>
      <c r="K137" s="4">
        <v>0.39775899999999997</v>
      </c>
      <c r="L137" s="4">
        <v>1</v>
      </c>
      <c r="M137" s="3" t="s">
        <v>277</v>
      </c>
      <c r="N137" s="3" t="s">
        <v>13</v>
      </c>
    </row>
    <row r="138" spans="1:14" x14ac:dyDescent="0.2">
      <c r="A138" s="3" t="s">
        <v>14</v>
      </c>
      <c r="B138" s="3" t="s">
        <v>15</v>
      </c>
      <c r="C138" s="3" t="s">
        <v>91</v>
      </c>
      <c r="D138" s="3">
        <v>5</v>
      </c>
      <c r="E138" s="3">
        <v>68</v>
      </c>
      <c r="F138" s="3">
        <v>7.3529399999999995E-2</v>
      </c>
      <c r="G138" s="3">
        <v>4.4995000000000003</v>
      </c>
      <c r="H138" s="3">
        <v>2.0543200000000001</v>
      </c>
      <c r="I138" s="3">
        <v>0.24363199999999999</v>
      </c>
      <c r="J138" s="3">
        <v>1.1112299999999999</v>
      </c>
      <c r="K138" s="4">
        <v>0.40375800000000001</v>
      </c>
      <c r="L138" s="4">
        <v>1</v>
      </c>
      <c r="M138" s="3" t="s">
        <v>277</v>
      </c>
      <c r="N138" s="3" t="s">
        <v>13</v>
      </c>
    </row>
    <row r="139" spans="1:14" x14ac:dyDescent="0.2">
      <c r="A139" s="3" t="s">
        <v>14</v>
      </c>
      <c r="B139" s="3" t="s">
        <v>24</v>
      </c>
      <c r="C139" s="3" t="s">
        <v>43</v>
      </c>
      <c r="D139" s="3">
        <v>12</v>
      </c>
      <c r="E139" s="3">
        <v>68</v>
      </c>
      <c r="F139" s="3">
        <v>0.17647099999999999</v>
      </c>
      <c r="G139" s="3">
        <v>11.303699999999999</v>
      </c>
      <c r="H139" s="3">
        <v>3.1568499999999999</v>
      </c>
      <c r="I139" s="3">
        <v>0.22056899999999999</v>
      </c>
      <c r="J139" s="3">
        <v>1.0616000000000001</v>
      </c>
      <c r="K139" s="4">
        <v>0.41271400000000003</v>
      </c>
      <c r="L139" s="4">
        <v>1</v>
      </c>
      <c r="M139" s="3" t="s">
        <v>277</v>
      </c>
      <c r="N139" s="3" t="s">
        <v>13</v>
      </c>
    </row>
    <row r="140" spans="1:14" x14ac:dyDescent="0.2">
      <c r="A140" s="3" t="s">
        <v>14</v>
      </c>
      <c r="B140" s="3" t="s">
        <v>17</v>
      </c>
      <c r="C140" s="3" t="s">
        <v>29</v>
      </c>
      <c r="D140" s="3">
        <v>6</v>
      </c>
      <c r="E140" s="3">
        <v>68</v>
      </c>
      <c r="F140" s="3">
        <v>8.8235300000000003E-2</v>
      </c>
      <c r="G140" s="3">
        <v>5.5144900000000003</v>
      </c>
      <c r="H140" s="3">
        <v>2.2454499999999999</v>
      </c>
      <c r="I140" s="3">
        <v>0.216222</v>
      </c>
      <c r="J140" s="3">
        <v>1.0880399999999999</v>
      </c>
      <c r="K140" s="4">
        <v>0.414408</v>
      </c>
      <c r="L140" s="4">
        <v>1</v>
      </c>
      <c r="M140" s="3" t="s">
        <v>277</v>
      </c>
      <c r="N140" s="3" t="s">
        <v>13</v>
      </c>
    </row>
    <row r="141" spans="1:14" x14ac:dyDescent="0.2">
      <c r="A141" s="3" t="s">
        <v>14</v>
      </c>
      <c r="B141" s="3" t="s">
        <v>17</v>
      </c>
      <c r="C141" s="3" t="s">
        <v>91</v>
      </c>
      <c r="D141" s="3">
        <v>8</v>
      </c>
      <c r="E141" s="3">
        <v>68</v>
      </c>
      <c r="F141" s="3">
        <v>0.117647</v>
      </c>
      <c r="G141" s="3">
        <v>7.4545500000000002</v>
      </c>
      <c r="H141" s="3">
        <v>2.5760800000000001</v>
      </c>
      <c r="I141" s="3">
        <v>0.21173800000000001</v>
      </c>
      <c r="J141" s="3">
        <v>1.07317</v>
      </c>
      <c r="K141" s="4">
        <v>0.41615600000000003</v>
      </c>
      <c r="L141" s="4">
        <v>1</v>
      </c>
      <c r="M141" s="3" t="s">
        <v>277</v>
      </c>
      <c r="N141" s="3" t="s">
        <v>13</v>
      </c>
    </row>
    <row r="142" spans="1:14" x14ac:dyDescent="0.2">
      <c r="A142" s="3" t="s">
        <v>14</v>
      </c>
      <c r="B142" s="3" t="s">
        <v>24</v>
      </c>
      <c r="C142" s="3" t="s">
        <v>83</v>
      </c>
      <c r="D142" s="3">
        <v>6</v>
      </c>
      <c r="E142" s="3">
        <v>68</v>
      </c>
      <c r="F142" s="3">
        <v>8.8235300000000003E-2</v>
      </c>
      <c r="G142" s="3">
        <v>5.5284700000000004</v>
      </c>
      <c r="H142" s="3">
        <v>2.2661500000000001</v>
      </c>
      <c r="I142" s="3">
        <v>0.20807500000000001</v>
      </c>
      <c r="J142" s="3">
        <v>1.0852900000000001</v>
      </c>
      <c r="K142" s="4">
        <v>0.41758499999999998</v>
      </c>
      <c r="L142" s="4">
        <v>1</v>
      </c>
      <c r="M142" s="3" t="s">
        <v>277</v>
      </c>
      <c r="N142" s="3" t="s">
        <v>13</v>
      </c>
    </row>
    <row r="143" spans="1:14" x14ac:dyDescent="0.2">
      <c r="A143" s="3" t="s">
        <v>14</v>
      </c>
      <c r="B143" s="3" t="s">
        <v>25</v>
      </c>
      <c r="C143" s="3" t="s">
        <v>155</v>
      </c>
      <c r="D143" s="3">
        <v>6</v>
      </c>
      <c r="E143" s="3">
        <v>68</v>
      </c>
      <c r="F143" s="3">
        <v>8.8235300000000003E-2</v>
      </c>
      <c r="G143" s="3">
        <v>5.5594400000000004</v>
      </c>
      <c r="H143" s="3">
        <v>2.18465</v>
      </c>
      <c r="I143" s="3">
        <v>0.20166100000000001</v>
      </c>
      <c r="J143" s="3">
        <v>1.07925</v>
      </c>
      <c r="K143" s="4">
        <v>0.42009099999999999</v>
      </c>
      <c r="L143" s="4">
        <v>1</v>
      </c>
      <c r="M143" s="3" t="s">
        <v>277</v>
      </c>
      <c r="N143" s="3" t="s">
        <v>13</v>
      </c>
    </row>
    <row r="144" spans="1:14" x14ac:dyDescent="0.2">
      <c r="A144" s="3" t="s">
        <v>14</v>
      </c>
      <c r="B144" s="3" t="s">
        <v>15</v>
      </c>
      <c r="C144" s="3" t="s">
        <v>31</v>
      </c>
      <c r="D144" s="3">
        <v>11</v>
      </c>
      <c r="E144" s="3">
        <v>68</v>
      </c>
      <c r="F144" s="3">
        <v>0.16176499999999999</v>
      </c>
      <c r="G144" s="3">
        <v>10.464499999999999</v>
      </c>
      <c r="H144" s="3">
        <v>3.0088200000000001</v>
      </c>
      <c r="I144" s="3">
        <v>0.17796500000000001</v>
      </c>
      <c r="J144" s="3">
        <v>1.0511699999999999</v>
      </c>
      <c r="K144" s="4">
        <v>0.42937500000000001</v>
      </c>
      <c r="L144" s="4">
        <v>1</v>
      </c>
      <c r="M144" s="3" t="s">
        <v>277</v>
      </c>
      <c r="N144" s="3" t="s">
        <v>13</v>
      </c>
    </row>
    <row r="145" spans="1:14" x14ac:dyDescent="0.2">
      <c r="A145" s="3" t="s">
        <v>14</v>
      </c>
      <c r="B145" s="3" t="s">
        <v>17</v>
      </c>
      <c r="C145" s="3" t="s">
        <v>72</v>
      </c>
      <c r="D145" s="3">
        <v>12</v>
      </c>
      <c r="E145" s="3">
        <v>68</v>
      </c>
      <c r="F145" s="3">
        <v>0.17647099999999999</v>
      </c>
      <c r="G145" s="3">
        <v>11.483499999999999</v>
      </c>
      <c r="H145" s="3">
        <v>3.1356000000000002</v>
      </c>
      <c r="I145" s="3">
        <v>0.164716</v>
      </c>
      <c r="J145" s="3">
        <v>1.04498</v>
      </c>
      <c r="K145" s="4">
        <v>0.43458400000000003</v>
      </c>
      <c r="L145" s="4">
        <v>1</v>
      </c>
      <c r="M145" s="3" t="s">
        <v>277</v>
      </c>
      <c r="N145" s="3" t="s">
        <v>13</v>
      </c>
    </row>
    <row r="146" spans="1:14" x14ac:dyDescent="0.2">
      <c r="A146" s="3" t="s">
        <v>14</v>
      </c>
      <c r="B146" s="3" t="s">
        <v>15</v>
      </c>
      <c r="C146" s="3" t="s">
        <v>32</v>
      </c>
      <c r="D146" s="3">
        <v>8</v>
      </c>
      <c r="E146" s="3">
        <v>68</v>
      </c>
      <c r="F146" s="3">
        <v>0.117647</v>
      </c>
      <c r="G146" s="3">
        <v>7.61538</v>
      </c>
      <c r="H146" s="3">
        <v>2.6398700000000002</v>
      </c>
      <c r="I146" s="3">
        <v>0.14569499999999999</v>
      </c>
      <c r="J146" s="3">
        <v>1.0505100000000001</v>
      </c>
      <c r="K146" s="4">
        <v>0.442081</v>
      </c>
      <c r="L146" s="4">
        <v>1</v>
      </c>
      <c r="M146" s="3" t="s">
        <v>277</v>
      </c>
      <c r="N146" s="3" t="s">
        <v>13</v>
      </c>
    </row>
    <row r="147" spans="1:14" x14ac:dyDescent="0.2">
      <c r="A147" s="3" t="s">
        <v>14</v>
      </c>
      <c r="B147" s="3" t="s">
        <v>24</v>
      </c>
      <c r="C147" s="3" t="s">
        <v>85</v>
      </c>
      <c r="D147" s="3">
        <v>3</v>
      </c>
      <c r="E147" s="3">
        <v>68</v>
      </c>
      <c r="F147" s="3">
        <v>4.41176E-2</v>
      </c>
      <c r="G147" s="3">
        <v>2.8081900000000002</v>
      </c>
      <c r="H147" s="3">
        <v>1.6849799999999999</v>
      </c>
      <c r="I147" s="3">
        <v>0.113834</v>
      </c>
      <c r="J147" s="3">
        <v>1.0683</v>
      </c>
      <c r="K147" s="4">
        <v>0.45468500000000001</v>
      </c>
      <c r="L147" s="4">
        <v>1</v>
      </c>
      <c r="M147" s="3" t="s">
        <v>277</v>
      </c>
      <c r="N147" s="3" t="s">
        <v>13</v>
      </c>
    </row>
    <row r="148" spans="1:14" x14ac:dyDescent="0.2">
      <c r="A148" s="3" t="s">
        <v>38</v>
      </c>
      <c r="B148" s="3" t="s">
        <v>39</v>
      </c>
      <c r="C148" s="3" t="s">
        <v>273</v>
      </c>
      <c r="D148" s="3">
        <v>8</v>
      </c>
      <c r="E148" s="3">
        <v>68</v>
      </c>
      <c r="F148" s="3">
        <v>0.117647</v>
      </c>
      <c r="G148" s="3">
        <v>7.7142900000000001</v>
      </c>
      <c r="H148" s="3">
        <v>2.5515300000000001</v>
      </c>
      <c r="I148" s="3">
        <v>0.11197799999999999</v>
      </c>
      <c r="J148" s="3">
        <v>1.03704</v>
      </c>
      <c r="K148" s="4">
        <v>0.45542100000000002</v>
      </c>
      <c r="L148" s="4">
        <v>1</v>
      </c>
      <c r="M148" s="3" t="s">
        <v>277</v>
      </c>
      <c r="N148" s="3" t="s">
        <v>13</v>
      </c>
    </row>
    <row r="149" spans="1:14" x14ac:dyDescent="0.2">
      <c r="A149" s="3" t="s">
        <v>14</v>
      </c>
      <c r="B149" s="3" t="s">
        <v>25</v>
      </c>
      <c r="C149" s="3" t="s">
        <v>22</v>
      </c>
      <c r="D149" s="3">
        <v>13</v>
      </c>
      <c r="E149" s="3">
        <v>68</v>
      </c>
      <c r="F149" s="3">
        <v>0.19117600000000001</v>
      </c>
      <c r="G149" s="3">
        <v>12.6503</v>
      </c>
      <c r="H149" s="3">
        <v>3.1355400000000002</v>
      </c>
      <c r="I149" s="3">
        <v>0.111512</v>
      </c>
      <c r="J149" s="3">
        <v>1.0276400000000001</v>
      </c>
      <c r="K149" s="4">
        <v>0.45560499999999998</v>
      </c>
      <c r="L149" s="4">
        <v>1</v>
      </c>
      <c r="M149" s="3" t="s">
        <v>277</v>
      </c>
      <c r="N149" s="3" t="s">
        <v>13</v>
      </c>
    </row>
    <row r="150" spans="1:14" x14ac:dyDescent="0.2">
      <c r="A150" s="3" t="s">
        <v>14</v>
      </c>
      <c r="B150" s="3" t="s">
        <v>15</v>
      </c>
      <c r="C150" s="3" t="s">
        <v>133</v>
      </c>
      <c r="D150" s="3">
        <v>6</v>
      </c>
      <c r="E150" s="3">
        <v>68</v>
      </c>
      <c r="F150" s="3">
        <v>8.8235300000000003E-2</v>
      </c>
      <c r="G150" s="3">
        <v>5.7732299999999999</v>
      </c>
      <c r="H150" s="3">
        <v>2.2903099999999998</v>
      </c>
      <c r="I150" s="3">
        <v>9.9014199999999997E-2</v>
      </c>
      <c r="J150" s="3">
        <v>1.03928</v>
      </c>
      <c r="K150" s="4">
        <v>0.46056399999999997</v>
      </c>
      <c r="L150" s="4">
        <v>1</v>
      </c>
      <c r="M150" s="3" t="s">
        <v>277</v>
      </c>
      <c r="N150" s="3" t="s">
        <v>13</v>
      </c>
    </row>
    <row r="151" spans="1:14" x14ac:dyDescent="0.2">
      <c r="A151" s="3" t="s">
        <v>14</v>
      </c>
      <c r="B151" s="3" t="s">
        <v>24</v>
      </c>
      <c r="C151" s="3" t="s">
        <v>50</v>
      </c>
      <c r="D151" s="3">
        <v>7</v>
      </c>
      <c r="E151" s="3">
        <v>68</v>
      </c>
      <c r="F151" s="3">
        <v>0.102941</v>
      </c>
      <c r="G151" s="3">
        <v>6.7692300000000003</v>
      </c>
      <c r="H151" s="3">
        <v>2.43797</v>
      </c>
      <c r="I151" s="3">
        <v>9.4656299999999999E-2</v>
      </c>
      <c r="J151" s="3">
        <v>1.03409</v>
      </c>
      <c r="K151" s="4">
        <v>0.46229399999999998</v>
      </c>
      <c r="L151" s="4">
        <v>1</v>
      </c>
      <c r="M151" s="3" t="s">
        <v>277</v>
      </c>
      <c r="N151" s="3" t="s">
        <v>13</v>
      </c>
    </row>
    <row r="152" spans="1:14" x14ac:dyDescent="0.2">
      <c r="A152" s="3" t="s">
        <v>38</v>
      </c>
      <c r="B152" s="3" t="s">
        <v>48</v>
      </c>
      <c r="C152" s="3" t="s">
        <v>183</v>
      </c>
      <c r="D152" s="3">
        <v>1</v>
      </c>
      <c r="E152" s="3">
        <v>68</v>
      </c>
      <c r="F152" s="3">
        <v>1.4705899999999999E-2</v>
      </c>
      <c r="G152" s="3">
        <v>0.91408599999999995</v>
      </c>
      <c r="H152" s="3">
        <v>0.92445200000000005</v>
      </c>
      <c r="I152" s="3">
        <v>9.2935199999999996E-2</v>
      </c>
      <c r="J152" s="3">
        <v>1.09399</v>
      </c>
      <c r="K152" s="4">
        <v>0.462978</v>
      </c>
      <c r="L152" s="4">
        <v>1</v>
      </c>
      <c r="M152" s="3" t="s">
        <v>277</v>
      </c>
      <c r="N152" s="3" t="s">
        <v>13</v>
      </c>
    </row>
    <row r="153" spans="1:14" x14ac:dyDescent="0.2">
      <c r="A153" s="3" t="s">
        <v>14</v>
      </c>
      <c r="B153" s="3" t="s">
        <v>17</v>
      </c>
      <c r="C153" s="3" t="s">
        <v>23</v>
      </c>
      <c r="D153" s="3">
        <v>8</v>
      </c>
      <c r="E153" s="3">
        <v>68</v>
      </c>
      <c r="F153" s="3">
        <v>0.117647</v>
      </c>
      <c r="G153" s="3">
        <v>7.8051899999999996</v>
      </c>
      <c r="H153" s="3">
        <v>2.62622</v>
      </c>
      <c r="I153" s="3">
        <v>7.4177099999999996E-2</v>
      </c>
      <c r="J153" s="3">
        <v>1.0249600000000001</v>
      </c>
      <c r="K153" s="4">
        <v>0.47043499999999999</v>
      </c>
      <c r="L153" s="4">
        <v>1</v>
      </c>
      <c r="M153" s="3" t="s">
        <v>277</v>
      </c>
      <c r="N153" s="3" t="s">
        <v>13</v>
      </c>
    </row>
    <row r="154" spans="1:14" x14ac:dyDescent="0.2">
      <c r="A154" s="3" t="s">
        <v>38</v>
      </c>
      <c r="B154" s="3" t="s">
        <v>48</v>
      </c>
      <c r="C154" s="3" t="s">
        <v>149</v>
      </c>
      <c r="D154" s="3">
        <v>1</v>
      </c>
      <c r="E154" s="3">
        <v>68</v>
      </c>
      <c r="F154" s="3">
        <v>1.4705899999999999E-2</v>
      </c>
      <c r="G154" s="3">
        <v>0.95304699999999998</v>
      </c>
      <c r="H154" s="3">
        <v>0.97303300000000004</v>
      </c>
      <c r="I154" s="3">
        <v>4.82543E-2</v>
      </c>
      <c r="J154" s="3">
        <v>1.0492699999999999</v>
      </c>
      <c r="K154" s="4">
        <v>0.48075699999999999</v>
      </c>
      <c r="L154" s="4">
        <v>1</v>
      </c>
      <c r="M154" s="3" t="s">
        <v>277</v>
      </c>
      <c r="N154" s="3" t="s">
        <v>13</v>
      </c>
    </row>
    <row r="155" spans="1:14" x14ac:dyDescent="0.2">
      <c r="A155" s="3" t="s">
        <v>14</v>
      </c>
      <c r="B155" s="3" t="s">
        <v>17</v>
      </c>
      <c r="C155" s="3" t="s">
        <v>83</v>
      </c>
      <c r="D155" s="3">
        <v>6</v>
      </c>
      <c r="E155" s="3">
        <v>68</v>
      </c>
      <c r="F155" s="3">
        <v>8.8235300000000003E-2</v>
      </c>
      <c r="G155" s="3">
        <v>5.9150799999999997</v>
      </c>
      <c r="H155" s="3">
        <v>2.33019</v>
      </c>
      <c r="I155" s="3">
        <v>3.6441300000000003E-2</v>
      </c>
      <c r="J155" s="3">
        <v>1.0143599999999999</v>
      </c>
      <c r="K155" s="4">
        <v>0.48546499999999998</v>
      </c>
      <c r="L155" s="4">
        <v>1</v>
      </c>
      <c r="M155" s="3" t="s">
        <v>277</v>
      </c>
      <c r="N155" s="3" t="s">
        <v>13</v>
      </c>
    </row>
    <row r="156" spans="1:14" x14ac:dyDescent="0.2">
      <c r="A156" s="3" t="s">
        <v>14</v>
      </c>
      <c r="B156" s="3" t="s">
        <v>24</v>
      </c>
      <c r="C156" s="3" t="s">
        <v>231</v>
      </c>
      <c r="D156" s="3">
        <v>4</v>
      </c>
      <c r="E156" s="3">
        <v>68</v>
      </c>
      <c r="F156" s="3">
        <v>5.8823500000000001E-2</v>
      </c>
      <c r="G156" s="3">
        <v>3.9400599999999999</v>
      </c>
      <c r="H156" s="3">
        <v>1.8693299999999999</v>
      </c>
      <c r="I156" s="3">
        <v>3.2065000000000003E-2</v>
      </c>
      <c r="J156" s="3">
        <v>1.0152099999999999</v>
      </c>
      <c r="K156" s="4">
        <v>0.48720999999999998</v>
      </c>
      <c r="L156" s="4">
        <v>1</v>
      </c>
      <c r="M156" s="3" t="s">
        <v>277</v>
      </c>
      <c r="N156" s="3" t="s">
        <v>13</v>
      </c>
    </row>
    <row r="157" spans="1:14" x14ac:dyDescent="0.2">
      <c r="A157" s="3" t="s">
        <v>14</v>
      </c>
      <c r="B157" s="3" t="s">
        <v>15</v>
      </c>
      <c r="C157" s="3" t="s">
        <v>21</v>
      </c>
      <c r="D157" s="3">
        <v>20</v>
      </c>
      <c r="E157" s="3">
        <v>68</v>
      </c>
      <c r="F157" s="3">
        <v>0.29411799999999999</v>
      </c>
      <c r="G157" s="3">
        <v>19.926100000000002</v>
      </c>
      <c r="H157" s="3">
        <v>3.8021699999999998</v>
      </c>
      <c r="I157" s="3">
        <v>1.9443100000000001E-2</v>
      </c>
      <c r="J157" s="3">
        <v>1.0037100000000001</v>
      </c>
      <c r="K157" s="4">
        <v>0.49224400000000001</v>
      </c>
      <c r="L157" s="4">
        <v>1</v>
      </c>
      <c r="M157" s="3" t="s">
        <v>277</v>
      </c>
      <c r="N157" s="3" t="s">
        <v>13</v>
      </c>
    </row>
    <row r="158" spans="1:14" x14ac:dyDescent="0.2">
      <c r="A158" s="3" t="s">
        <v>14</v>
      </c>
      <c r="B158" s="3" t="s">
        <v>25</v>
      </c>
      <c r="C158" s="3" t="s">
        <v>79</v>
      </c>
      <c r="D158" s="3">
        <v>3</v>
      </c>
      <c r="E158" s="3">
        <v>68</v>
      </c>
      <c r="F158" s="3">
        <v>4.41176E-2</v>
      </c>
      <c r="G158" s="3">
        <v>2.9920100000000001</v>
      </c>
      <c r="H158" s="3">
        <v>1.6589</v>
      </c>
      <c r="I158" s="3">
        <v>4.8176699999999996E-3</v>
      </c>
      <c r="J158" s="3">
        <v>1.00267</v>
      </c>
      <c r="K158" s="4">
        <v>0.49807800000000002</v>
      </c>
      <c r="L158" s="4">
        <v>1</v>
      </c>
      <c r="M158" s="3" t="s">
        <v>277</v>
      </c>
      <c r="N158" s="3" t="s">
        <v>13</v>
      </c>
    </row>
    <row r="159" spans="1:14" x14ac:dyDescent="0.2">
      <c r="A159" s="3" t="s">
        <v>14</v>
      </c>
      <c r="B159" s="3" t="s">
        <v>17</v>
      </c>
      <c r="C159" s="3" t="s">
        <v>104</v>
      </c>
      <c r="D159" s="3">
        <v>3</v>
      </c>
      <c r="E159" s="3">
        <v>68</v>
      </c>
      <c r="F159" s="3">
        <v>4.41176E-2</v>
      </c>
      <c r="G159" s="3">
        <v>2.996</v>
      </c>
      <c r="H159" s="3">
        <v>1.71347</v>
      </c>
      <c r="I159" s="3">
        <v>2.3321100000000001E-3</v>
      </c>
      <c r="J159" s="3">
        <v>1.0013300000000001</v>
      </c>
      <c r="K159" s="4">
        <v>0.49907000000000001</v>
      </c>
      <c r="L159" s="4">
        <v>1</v>
      </c>
      <c r="M159" s="3" t="s">
        <v>277</v>
      </c>
      <c r="N159" s="3" t="s">
        <v>13</v>
      </c>
    </row>
    <row r="160" spans="1:14" x14ac:dyDescent="0.2">
      <c r="A160" s="3" t="s">
        <v>56</v>
      </c>
      <c r="B160" s="3" t="s">
        <v>93</v>
      </c>
      <c r="C160" s="3" t="s">
        <v>20</v>
      </c>
      <c r="D160" s="3">
        <v>7</v>
      </c>
      <c r="E160" s="3">
        <v>68</v>
      </c>
      <c r="F160" s="3">
        <v>0.102941</v>
      </c>
      <c r="G160" s="3">
        <v>6.9980000000000002</v>
      </c>
      <c r="H160" s="3">
        <v>2.4964</v>
      </c>
      <c r="I160" s="3">
        <v>8.0035399999999997E-4</v>
      </c>
      <c r="J160" s="3">
        <v>1.0002899999999999</v>
      </c>
      <c r="K160" s="4">
        <v>0.49968099999999999</v>
      </c>
      <c r="L160" s="4">
        <v>1</v>
      </c>
      <c r="M160" s="3" t="s">
        <v>277</v>
      </c>
      <c r="N160" s="3" t="s">
        <v>13</v>
      </c>
    </row>
    <row r="161" spans="1:14" x14ac:dyDescent="0.2">
      <c r="A161" s="3" t="s">
        <v>38</v>
      </c>
      <c r="B161" s="3" t="s">
        <v>184</v>
      </c>
      <c r="C161" s="3" t="s">
        <v>248</v>
      </c>
      <c r="D161" s="3">
        <v>0</v>
      </c>
      <c r="E161" s="3">
        <v>68</v>
      </c>
      <c r="F161" s="3">
        <v>0</v>
      </c>
      <c r="G161" s="3">
        <v>1.40859</v>
      </c>
      <c r="H161" s="3">
        <v>1.17042</v>
      </c>
      <c r="I161" s="3">
        <v>0</v>
      </c>
      <c r="J161" s="3">
        <v>0</v>
      </c>
      <c r="K161" s="4">
        <v>0.5</v>
      </c>
      <c r="L161" s="4">
        <v>1</v>
      </c>
      <c r="M161" s="3" t="s">
        <v>277</v>
      </c>
      <c r="N161" s="3" t="s">
        <v>13</v>
      </c>
    </row>
    <row r="162" spans="1:14" x14ac:dyDescent="0.2">
      <c r="A162" s="3" t="s">
        <v>38</v>
      </c>
      <c r="B162" s="3" t="s">
        <v>184</v>
      </c>
      <c r="C162" s="3" t="s">
        <v>195</v>
      </c>
      <c r="D162" s="3">
        <v>0</v>
      </c>
      <c r="E162" s="3">
        <v>68</v>
      </c>
      <c r="F162" s="3">
        <v>0</v>
      </c>
      <c r="G162" s="3">
        <v>1.1029</v>
      </c>
      <c r="H162" s="3">
        <v>1.0707</v>
      </c>
      <c r="I162" s="3">
        <v>0</v>
      </c>
      <c r="J162" s="3">
        <v>0</v>
      </c>
      <c r="K162" s="4">
        <v>0.5</v>
      </c>
      <c r="L162" s="4">
        <v>1</v>
      </c>
      <c r="M162" s="3" t="s">
        <v>277</v>
      </c>
      <c r="N162" s="3" t="s">
        <v>13</v>
      </c>
    </row>
    <row r="163" spans="1:14" x14ac:dyDescent="0.2">
      <c r="A163" s="3" t="s">
        <v>38</v>
      </c>
      <c r="B163" s="3" t="s">
        <v>184</v>
      </c>
      <c r="C163" s="3" t="s">
        <v>194</v>
      </c>
      <c r="D163" s="3">
        <v>0</v>
      </c>
      <c r="E163" s="3">
        <v>68</v>
      </c>
      <c r="F163" s="3">
        <v>0</v>
      </c>
      <c r="G163" s="3">
        <v>0.17382600000000001</v>
      </c>
      <c r="H163" s="3">
        <v>0.39969300000000002</v>
      </c>
      <c r="I163" s="3">
        <v>0</v>
      </c>
      <c r="J163" s="3">
        <v>0</v>
      </c>
      <c r="K163" s="4">
        <v>0.5</v>
      </c>
      <c r="L163" s="4">
        <v>1</v>
      </c>
      <c r="M163" s="3" t="s">
        <v>277</v>
      </c>
      <c r="N163" s="3" t="s">
        <v>13</v>
      </c>
    </row>
    <row r="164" spans="1:14" x14ac:dyDescent="0.2">
      <c r="A164" s="3" t="s">
        <v>38</v>
      </c>
      <c r="B164" s="3" t="s">
        <v>184</v>
      </c>
      <c r="C164" s="3" t="s">
        <v>253</v>
      </c>
      <c r="D164" s="3">
        <v>0</v>
      </c>
      <c r="E164" s="3">
        <v>68</v>
      </c>
      <c r="F164" s="3">
        <v>0</v>
      </c>
      <c r="G164" s="3">
        <v>1.3166800000000001</v>
      </c>
      <c r="H164" s="3">
        <v>1.11652</v>
      </c>
      <c r="I164" s="3">
        <v>0</v>
      </c>
      <c r="J164" s="3">
        <v>0</v>
      </c>
      <c r="K164" s="4">
        <v>0.5</v>
      </c>
      <c r="L164" s="4">
        <v>1</v>
      </c>
      <c r="M164" s="3" t="s">
        <v>277</v>
      </c>
      <c r="N164" s="3" t="s">
        <v>13</v>
      </c>
    </row>
    <row r="165" spans="1:14" x14ac:dyDescent="0.2">
      <c r="A165" s="3" t="s">
        <v>38</v>
      </c>
      <c r="B165" s="3" t="s">
        <v>184</v>
      </c>
      <c r="C165" s="3" t="s">
        <v>193</v>
      </c>
      <c r="D165" s="3">
        <v>0</v>
      </c>
      <c r="E165" s="3">
        <v>68</v>
      </c>
      <c r="F165" s="3">
        <v>0</v>
      </c>
      <c r="G165" s="3">
        <v>1.0809200000000001</v>
      </c>
      <c r="H165" s="3">
        <v>1.01708</v>
      </c>
      <c r="I165" s="3">
        <v>0</v>
      </c>
      <c r="J165" s="3">
        <v>0</v>
      </c>
      <c r="K165" s="4">
        <v>0.5</v>
      </c>
      <c r="L165" s="4">
        <v>1</v>
      </c>
      <c r="M165" s="3" t="s">
        <v>277</v>
      </c>
      <c r="N165" s="3" t="s">
        <v>13</v>
      </c>
    </row>
    <row r="166" spans="1:14" x14ac:dyDescent="0.2">
      <c r="A166" s="3" t="s">
        <v>38</v>
      </c>
      <c r="B166" s="3" t="s">
        <v>184</v>
      </c>
      <c r="C166" s="3" t="s">
        <v>185</v>
      </c>
      <c r="D166" s="3">
        <v>0</v>
      </c>
      <c r="E166" s="3">
        <v>68</v>
      </c>
      <c r="F166" s="3">
        <v>0</v>
      </c>
      <c r="G166" s="3">
        <v>0.14785200000000001</v>
      </c>
      <c r="H166" s="3">
        <v>0.38225399999999998</v>
      </c>
      <c r="I166" s="3">
        <v>0</v>
      </c>
      <c r="J166" s="3">
        <v>0</v>
      </c>
      <c r="K166" s="4">
        <v>0.5</v>
      </c>
      <c r="L166" s="4">
        <v>1</v>
      </c>
      <c r="M166" s="3" t="s">
        <v>277</v>
      </c>
      <c r="N166" s="3" t="s">
        <v>13</v>
      </c>
    </row>
    <row r="167" spans="1:14" x14ac:dyDescent="0.2">
      <c r="A167" s="3" t="s">
        <v>38</v>
      </c>
      <c r="B167" s="3" t="s">
        <v>192</v>
      </c>
      <c r="C167" s="3" t="s">
        <v>182</v>
      </c>
      <c r="D167" s="3">
        <v>0</v>
      </c>
      <c r="E167" s="3">
        <v>68</v>
      </c>
      <c r="F167" s="3">
        <v>0</v>
      </c>
      <c r="G167" s="3">
        <v>0.68032000000000004</v>
      </c>
      <c r="H167" s="3">
        <v>0.82079400000000002</v>
      </c>
      <c r="I167" s="3">
        <v>0</v>
      </c>
      <c r="J167" s="3">
        <v>0</v>
      </c>
      <c r="K167" s="4">
        <v>0.5</v>
      </c>
      <c r="L167" s="4">
        <v>1</v>
      </c>
      <c r="M167" s="3" t="s">
        <v>277</v>
      </c>
      <c r="N167" s="3" t="s">
        <v>13</v>
      </c>
    </row>
    <row r="168" spans="1:14" x14ac:dyDescent="0.2">
      <c r="A168" s="3" t="s">
        <v>38</v>
      </c>
      <c r="B168" s="3" t="s">
        <v>226</v>
      </c>
      <c r="C168" s="3" t="s">
        <v>256</v>
      </c>
      <c r="D168" s="3">
        <v>0</v>
      </c>
      <c r="E168" s="3">
        <v>68</v>
      </c>
      <c r="F168" s="3">
        <v>0</v>
      </c>
      <c r="G168" s="3">
        <v>1.2267699999999999</v>
      </c>
      <c r="H168" s="3">
        <v>1.1231800000000001</v>
      </c>
      <c r="I168" s="3">
        <v>0</v>
      </c>
      <c r="J168" s="3">
        <v>0</v>
      </c>
      <c r="K168" s="4">
        <v>0.5</v>
      </c>
      <c r="L168" s="4">
        <v>1</v>
      </c>
      <c r="M168" s="3" t="s">
        <v>277</v>
      </c>
      <c r="N168" s="3" t="s">
        <v>13</v>
      </c>
    </row>
    <row r="169" spans="1:14" x14ac:dyDescent="0.2">
      <c r="A169" s="3" t="s">
        <v>38</v>
      </c>
      <c r="B169" s="3" t="s">
        <v>179</v>
      </c>
      <c r="C169" s="3" t="s">
        <v>175</v>
      </c>
      <c r="D169" s="3">
        <v>0</v>
      </c>
      <c r="E169" s="3">
        <v>68</v>
      </c>
      <c r="F169" s="3">
        <v>0</v>
      </c>
      <c r="G169" s="3">
        <v>0.19680300000000001</v>
      </c>
      <c r="H169" s="3">
        <v>0.44297799999999998</v>
      </c>
      <c r="I169" s="3">
        <v>0</v>
      </c>
      <c r="J169" s="3">
        <v>0</v>
      </c>
      <c r="K169" s="4">
        <v>0.5</v>
      </c>
      <c r="L169" s="4">
        <v>1</v>
      </c>
      <c r="M169" s="3" t="s">
        <v>277</v>
      </c>
      <c r="N169" s="3" t="s">
        <v>13</v>
      </c>
    </row>
    <row r="170" spans="1:14" x14ac:dyDescent="0.2">
      <c r="A170" s="3" t="s">
        <v>38</v>
      </c>
      <c r="B170" s="3" t="s">
        <v>179</v>
      </c>
      <c r="C170" s="3" t="s">
        <v>180</v>
      </c>
      <c r="D170" s="3">
        <v>0</v>
      </c>
      <c r="E170" s="3">
        <v>68</v>
      </c>
      <c r="F170" s="3">
        <v>0</v>
      </c>
      <c r="G170" s="3">
        <v>1.87812</v>
      </c>
      <c r="H170" s="3">
        <v>1.3766400000000001</v>
      </c>
      <c r="I170" s="3">
        <v>0</v>
      </c>
      <c r="J170" s="3">
        <v>0</v>
      </c>
      <c r="K170" s="4">
        <v>0.5</v>
      </c>
      <c r="L170" s="4">
        <v>1</v>
      </c>
      <c r="M170" s="3" t="s">
        <v>277</v>
      </c>
      <c r="N170" s="3" t="s">
        <v>13</v>
      </c>
    </row>
    <row r="171" spans="1:14" x14ac:dyDescent="0.2">
      <c r="A171" s="3" t="s">
        <v>38</v>
      </c>
      <c r="B171" s="3" t="s">
        <v>48</v>
      </c>
      <c r="C171" s="3" t="s">
        <v>178</v>
      </c>
      <c r="D171" s="3">
        <v>0</v>
      </c>
      <c r="E171" s="3">
        <v>68</v>
      </c>
      <c r="F171" s="3">
        <v>0</v>
      </c>
      <c r="G171" s="3">
        <v>4.5954000000000002E-2</v>
      </c>
      <c r="H171" s="3">
        <v>0.20949000000000001</v>
      </c>
      <c r="I171" s="3">
        <v>0</v>
      </c>
      <c r="J171" s="3">
        <v>0</v>
      </c>
      <c r="K171" s="4">
        <v>0.5</v>
      </c>
      <c r="L171" s="4">
        <v>1</v>
      </c>
      <c r="M171" s="3" t="s">
        <v>277</v>
      </c>
      <c r="N171" s="3" t="s">
        <v>13</v>
      </c>
    </row>
    <row r="172" spans="1:14" x14ac:dyDescent="0.2">
      <c r="A172" s="3" t="s">
        <v>38</v>
      </c>
      <c r="B172" s="3" t="s">
        <v>48</v>
      </c>
      <c r="C172" s="3" t="s">
        <v>172</v>
      </c>
      <c r="D172" s="3">
        <v>0</v>
      </c>
      <c r="E172" s="3">
        <v>68</v>
      </c>
      <c r="F172" s="3">
        <v>0</v>
      </c>
      <c r="G172" s="3">
        <v>0.48051899999999997</v>
      </c>
      <c r="H172" s="3">
        <v>0.68254700000000001</v>
      </c>
      <c r="I172" s="3">
        <v>0</v>
      </c>
      <c r="J172" s="3">
        <v>0</v>
      </c>
      <c r="K172" s="4">
        <v>0.5</v>
      </c>
      <c r="L172" s="4">
        <v>1</v>
      </c>
      <c r="M172" s="3" t="s">
        <v>277</v>
      </c>
      <c r="N172" s="3" t="s">
        <v>13</v>
      </c>
    </row>
    <row r="173" spans="1:14" x14ac:dyDescent="0.2">
      <c r="A173" s="3" t="s">
        <v>38</v>
      </c>
      <c r="B173" s="3" t="s">
        <v>48</v>
      </c>
      <c r="C173" s="3" t="s">
        <v>242</v>
      </c>
      <c r="D173" s="3">
        <v>0</v>
      </c>
      <c r="E173" s="3">
        <v>68</v>
      </c>
      <c r="F173" s="3">
        <v>0</v>
      </c>
      <c r="G173" s="3">
        <v>0.88311700000000004</v>
      </c>
      <c r="H173" s="3">
        <v>0.91067299999999995</v>
      </c>
      <c r="I173" s="3">
        <v>0</v>
      </c>
      <c r="J173" s="3">
        <v>0</v>
      </c>
      <c r="K173" s="4">
        <v>0.5</v>
      </c>
      <c r="L173" s="4">
        <v>1</v>
      </c>
      <c r="M173" s="3" t="s">
        <v>277</v>
      </c>
      <c r="N173" s="3" t="s">
        <v>13</v>
      </c>
    </row>
    <row r="174" spans="1:14" x14ac:dyDescent="0.2">
      <c r="A174" s="3" t="s">
        <v>38</v>
      </c>
      <c r="B174" s="3" t="s">
        <v>48</v>
      </c>
      <c r="C174" s="3" t="s">
        <v>175</v>
      </c>
      <c r="D174" s="3">
        <v>0</v>
      </c>
      <c r="E174" s="3">
        <v>68</v>
      </c>
      <c r="F174" s="3">
        <v>0</v>
      </c>
      <c r="G174" s="3">
        <v>3.8961000000000003E-2</v>
      </c>
      <c r="H174" s="3">
        <v>0.20366799999999999</v>
      </c>
      <c r="I174" s="3">
        <v>0</v>
      </c>
      <c r="J174" s="3">
        <v>0</v>
      </c>
      <c r="K174" s="4">
        <v>0.5</v>
      </c>
      <c r="L174" s="4">
        <v>1</v>
      </c>
      <c r="M174" s="3" t="s">
        <v>277</v>
      </c>
      <c r="N174" s="3" t="s">
        <v>13</v>
      </c>
    </row>
    <row r="175" spans="1:14" x14ac:dyDescent="0.2">
      <c r="A175" s="3" t="s">
        <v>38</v>
      </c>
      <c r="B175" s="3" t="s">
        <v>48</v>
      </c>
      <c r="C175" s="3" t="s">
        <v>171</v>
      </c>
      <c r="D175" s="3">
        <v>0</v>
      </c>
      <c r="E175" s="3">
        <v>68</v>
      </c>
      <c r="F175" s="3">
        <v>0</v>
      </c>
      <c r="G175" s="3">
        <v>9.0909100000000007E-2</v>
      </c>
      <c r="H175" s="3">
        <v>0.30120999999999998</v>
      </c>
      <c r="I175" s="3">
        <v>0</v>
      </c>
      <c r="J175" s="3">
        <v>0</v>
      </c>
      <c r="K175" s="4">
        <v>0.5</v>
      </c>
      <c r="L175" s="4">
        <v>1</v>
      </c>
      <c r="M175" s="3" t="s">
        <v>277</v>
      </c>
      <c r="N175" s="3" t="s">
        <v>13</v>
      </c>
    </row>
    <row r="176" spans="1:14" x14ac:dyDescent="0.2">
      <c r="A176" s="3" t="s">
        <v>38</v>
      </c>
      <c r="B176" s="3" t="s">
        <v>48</v>
      </c>
      <c r="C176" s="3" t="s">
        <v>191</v>
      </c>
      <c r="D176" s="3">
        <v>0</v>
      </c>
      <c r="E176" s="3">
        <v>68</v>
      </c>
      <c r="F176" s="3">
        <v>0</v>
      </c>
      <c r="G176" s="3">
        <v>7.1928099999999995E-2</v>
      </c>
      <c r="H176" s="3">
        <v>0.27716600000000002</v>
      </c>
      <c r="I176" s="3">
        <v>0</v>
      </c>
      <c r="J176" s="3">
        <v>0</v>
      </c>
      <c r="K176" s="4">
        <v>0.5</v>
      </c>
      <c r="L176" s="4">
        <v>1</v>
      </c>
      <c r="M176" s="3" t="s">
        <v>277</v>
      </c>
      <c r="N176" s="3" t="s">
        <v>13</v>
      </c>
    </row>
    <row r="177" spans="1:14" x14ac:dyDescent="0.2">
      <c r="A177" s="3" t="s">
        <v>38</v>
      </c>
      <c r="B177" s="3" t="s">
        <v>48</v>
      </c>
      <c r="C177" s="3" t="s">
        <v>190</v>
      </c>
      <c r="D177" s="3">
        <v>0</v>
      </c>
      <c r="E177" s="3">
        <v>68</v>
      </c>
      <c r="F177" s="3">
        <v>0</v>
      </c>
      <c r="G177" s="3">
        <v>0.40059899999999998</v>
      </c>
      <c r="H177" s="3">
        <v>0.60029999999999994</v>
      </c>
      <c r="I177" s="3">
        <v>0</v>
      </c>
      <c r="J177" s="3">
        <v>0</v>
      </c>
      <c r="K177" s="4">
        <v>0.5</v>
      </c>
      <c r="L177" s="4">
        <v>1</v>
      </c>
      <c r="M177" s="3" t="s">
        <v>277</v>
      </c>
      <c r="N177" s="3" t="s">
        <v>13</v>
      </c>
    </row>
    <row r="178" spans="1:14" x14ac:dyDescent="0.2">
      <c r="A178" s="3" t="s">
        <v>38</v>
      </c>
      <c r="B178" s="3" t="s">
        <v>48</v>
      </c>
      <c r="C178" s="3" t="s">
        <v>189</v>
      </c>
      <c r="D178" s="3">
        <v>0</v>
      </c>
      <c r="E178" s="3">
        <v>68</v>
      </c>
      <c r="F178" s="3">
        <v>0</v>
      </c>
      <c r="G178" s="3">
        <v>0.81018999999999997</v>
      </c>
      <c r="H178" s="3">
        <v>0.90550299999999995</v>
      </c>
      <c r="I178" s="3">
        <v>0</v>
      </c>
      <c r="J178" s="3">
        <v>0</v>
      </c>
      <c r="K178" s="4">
        <v>0.5</v>
      </c>
      <c r="L178" s="4">
        <v>1</v>
      </c>
      <c r="M178" s="3" t="s">
        <v>277</v>
      </c>
      <c r="N178" s="3" t="s">
        <v>13</v>
      </c>
    </row>
    <row r="179" spans="1:14" x14ac:dyDescent="0.2">
      <c r="A179" s="3" t="s">
        <v>38</v>
      </c>
      <c r="B179" s="3" t="s">
        <v>48</v>
      </c>
      <c r="C179" s="3" t="s">
        <v>156</v>
      </c>
      <c r="D179" s="3">
        <v>0</v>
      </c>
      <c r="E179" s="3">
        <v>68</v>
      </c>
      <c r="F179" s="3">
        <v>0</v>
      </c>
      <c r="G179" s="3">
        <v>0.59540499999999996</v>
      </c>
      <c r="H179" s="3">
        <v>0.77274799999999999</v>
      </c>
      <c r="I179" s="3">
        <v>0</v>
      </c>
      <c r="J179" s="3">
        <v>0</v>
      </c>
      <c r="K179" s="4">
        <v>0.5</v>
      </c>
      <c r="L179" s="4">
        <v>1</v>
      </c>
      <c r="M179" s="3" t="s">
        <v>277</v>
      </c>
      <c r="N179" s="3" t="s">
        <v>13</v>
      </c>
    </row>
    <row r="180" spans="1:14" x14ac:dyDescent="0.2">
      <c r="A180" s="3" t="s">
        <v>38</v>
      </c>
      <c r="B180" s="3" t="s">
        <v>48</v>
      </c>
      <c r="C180" s="3" t="s">
        <v>268</v>
      </c>
      <c r="D180" s="3">
        <v>0</v>
      </c>
      <c r="E180" s="3">
        <v>68</v>
      </c>
      <c r="F180" s="3">
        <v>0</v>
      </c>
      <c r="G180" s="3">
        <v>4.8941100000000004</v>
      </c>
      <c r="H180" s="3">
        <v>2.1992699999999998</v>
      </c>
      <c r="I180" s="3">
        <v>0</v>
      </c>
      <c r="J180" s="3">
        <v>0</v>
      </c>
      <c r="K180" s="4">
        <v>0.5</v>
      </c>
      <c r="L180" s="4">
        <v>1</v>
      </c>
      <c r="M180" s="3" t="s">
        <v>277</v>
      </c>
      <c r="N180" s="3" t="s">
        <v>13</v>
      </c>
    </row>
    <row r="181" spans="1:14" x14ac:dyDescent="0.2">
      <c r="A181" s="3" t="s">
        <v>38</v>
      </c>
      <c r="B181" s="3" t="s">
        <v>48</v>
      </c>
      <c r="C181" s="3" t="s">
        <v>187</v>
      </c>
      <c r="D181" s="3">
        <v>0</v>
      </c>
      <c r="E181" s="3">
        <v>68</v>
      </c>
      <c r="F181" s="3">
        <v>0</v>
      </c>
      <c r="G181" s="3">
        <v>0.55044999999999999</v>
      </c>
      <c r="H181" s="3">
        <v>0.73328199999999999</v>
      </c>
      <c r="I181" s="3">
        <v>0</v>
      </c>
      <c r="J181" s="3">
        <v>0</v>
      </c>
      <c r="K181" s="4">
        <v>0.5</v>
      </c>
      <c r="L181" s="4">
        <v>1</v>
      </c>
      <c r="M181" s="3" t="s">
        <v>277</v>
      </c>
      <c r="N181" s="3" t="s">
        <v>13</v>
      </c>
    </row>
    <row r="182" spans="1:14" x14ac:dyDescent="0.2">
      <c r="A182" s="3" t="s">
        <v>38</v>
      </c>
      <c r="B182" s="3" t="s">
        <v>48</v>
      </c>
      <c r="C182" s="3" t="s">
        <v>186</v>
      </c>
      <c r="D182" s="3">
        <v>0</v>
      </c>
      <c r="E182" s="3">
        <v>68</v>
      </c>
      <c r="F182" s="3">
        <v>0</v>
      </c>
      <c r="G182" s="3">
        <v>0.29670299999999999</v>
      </c>
      <c r="H182" s="3">
        <v>0.53561099999999995</v>
      </c>
      <c r="I182" s="3">
        <v>0</v>
      </c>
      <c r="J182" s="3">
        <v>0</v>
      </c>
      <c r="K182" s="4">
        <v>0.5</v>
      </c>
      <c r="L182" s="4">
        <v>1</v>
      </c>
      <c r="M182" s="3" t="s">
        <v>277</v>
      </c>
      <c r="N182" s="3" t="s">
        <v>13</v>
      </c>
    </row>
    <row r="183" spans="1:14" x14ac:dyDescent="0.2">
      <c r="A183" s="3" t="s">
        <v>38</v>
      </c>
      <c r="B183" s="3" t="s">
        <v>48</v>
      </c>
      <c r="C183" s="3" t="s">
        <v>267</v>
      </c>
      <c r="D183" s="3">
        <v>0</v>
      </c>
      <c r="E183" s="3">
        <v>68</v>
      </c>
      <c r="F183" s="3">
        <v>0</v>
      </c>
      <c r="G183" s="3">
        <v>1.86314</v>
      </c>
      <c r="H183" s="3">
        <v>1.3394999999999999</v>
      </c>
      <c r="I183" s="3">
        <v>0</v>
      </c>
      <c r="J183" s="3">
        <v>0</v>
      </c>
      <c r="K183" s="4">
        <v>0.5</v>
      </c>
      <c r="L183" s="4">
        <v>1</v>
      </c>
      <c r="M183" s="3" t="s">
        <v>277</v>
      </c>
      <c r="N183" s="3" t="s">
        <v>13</v>
      </c>
    </row>
    <row r="184" spans="1:14" x14ac:dyDescent="0.2">
      <c r="A184" s="3" t="s">
        <v>38</v>
      </c>
      <c r="B184" s="3" t="s">
        <v>48</v>
      </c>
      <c r="C184" s="3" t="s">
        <v>169</v>
      </c>
      <c r="D184" s="3">
        <v>0</v>
      </c>
      <c r="E184" s="3">
        <v>68</v>
      </c>
      <c r="F184" s="3">
        <v>0</v>
      </c>
      <c r="G184" s="3">
        <v>0.226773</v>
      </c>
      <c r="H184" s="3">
        <v>0.47489199999999998</v>
      </c>
      <c r="I184" s="3">
        <v>0</v>
      </c>
      <c r="J184" s="3">
        <v>0</v>
      </c>
      <c r="K184" s="4">
        <v>0.5</v>
      </c>
      <c r="L184" s="4">
        <v>1</v>
      </c>
      <c r="M184" s="3" t="s">
        <v>277</v>
      </c>
      <c r="N184" s="3" t="s">
        <v>13</v>
      </c>
    </row>
    <row r="185" spans="1:14" x14ac:dyDescent="0.2">
      <c r="A185" s="3" t="s">
        <v>38</v>
      </c>
      <c r="B185" s="3" t="s">
        <v>48</v>
      </c>
      <c r="C185" s="3" t="s">
        <v>130</v>
      </c>
      <c r="D185" s="3">
        <v>0</v>
      </c>
      <c r="E185" s="3">
        <v>68</v>
      </c>
      <c r="F185" s="3">
        <v>0</v>
      </c>
      <c r="G185" s="3">
        <v>2.996</v>
      </c>
      <c r="H185" s="3">
        <v>1.64863</v>
      </c>
      <c r="I185" s="3">
        <v>0</v>
      </c>
      <c r="J185" s="3">
        <v>0</v>
      </c>
      <c r="K185" s="4">
        <v>0.5</v>
      </c>
      <c r="L185" s="4">
        <v>1</v>
      </c>
      <c r="M185" s="3" t="s">
        <v>277</v>
      </c>
      <c r="N185" s="3" t="s">
        <v>13</v>
      </c>
    </row>
    <row r="186" spans="1:14" x14ac:dyDescent="0.2">
      <c r="A186" s="3" t="s">
        <v>38</v>
      </c>
      <c r="B186" s="3" t="s">
        <v>48</v>
      </c>
      <c r="C186" s="3" t="s">
        <v>252</v>
      </c>
      <c r="D186" s="3">
        <v>0</v>
      </c>
      <c r="E186" s="3">
        <v>68</v>
      </c>
      <c r="F186" s="3">
        <v>0</v>
      </c>
      <c r="G186" s="3">
        <v>1.3396600000000001</v>
      </c>
      <c r="H186" s="3">
        <v>1.16384</v>
      </c>
      <c r="I186" s="3">
        <v>0</v>
      </c>
      <c r="J186" s="3">
        <v>0</v>
      </c>
      <c r="K186" s="4">
        <v>0.5</v>
      </c>
      <c r="L186" s="4">
        <v>1</v>
      </c>
      <c r="M186" s="3" t="s">
        <v>277</v>
      </c>
      <c r="N186" s="3" t="s">
        <v>13</v>
      </c>
    </row>
    <row r="187" spans="1:14" x14ac:dyDescent="0.2">
      <c r="A187" s="3" t="s">
        <v>38</v>
      </c>
      <c r="B187" s="3" t="s">
        <v>48</v>
      </c>
      <c r="C187" s="3" t="s">
        <v>170</v>
      </c>
      <c r="D187" s="3">
        <v>0</v>
      </c>
      <c r="E187" s="3">
        <v>68</v>
      </c>
      <c r="F187" s="3">
        <v>0</v>
      </c>
      <c r="G187" s="3">
        <v>1.34266</v>
      </c>
      <c r="H187" s="3">
        <v>1.10972</v>
      </c>
      <c r="I187" s="3">
        <v>0</v>
      </c>
      <c r="J187" s="3">
        <v>0</v>
      </c>
      <c r="K187" s="4">
        <v>0.5</v>
      </c>
      <c r="L187" s="4">
        <v>1</v>
      </c>
      <c r="M187" s="3" t="s">
        <v>277</v>
      </c>
      <c r="N187" s="3" t="s">
        <v>13</v>
      </c>
    </row>
    <row r="188" spans="1:14" x14ac:dyDescent="0.2">
      <c r="A188" s="3" t="s">
        <v>38</v>
      </c>
      <c r="B188" s="3" t="s">
        <v>48</v>
      </c>
      <c r="C188" s="3" t="s">
        <v>180</v>
      </c>
      <c r="D188" s="3">
        <v>0</v>
      </c>
      <c r="E188" s="3">
        <v>68</v>
      </c>
      <c r="F188" s="3">
        <v>0</v>
      </c>
      <c r="G188" s="3">
        <v>1.06593</v>
      </c>
      <c r="H188" s="3">
        <v>1.0313300000000001</v>
      </c>
      <c r="I188" s="3">
        <v>0</v>
      </c>
      <c r="J188" s="3">
        <v>0</v>
      </c>
      <c r="K188" s="4">
        <v>0.5</v>
      </c>
      <c r="L188" s="4">
        <v>1</v>
      </c>
      <c r="M188" s="3" t="s">
        <v>277</v>
      </c>
      <c r="N188" s="3" t="s">
        <v>13</v>
      </c>
    </row>
    <row r="189" spans="1:14" x14ac:dyDescent="0.2">
      <c r="A189" s="3" t="s">
        <v>38</v>
      </c>
      <c r="B189" s="3" t="s">
        <v>48</v>
      </c>
      <c r="C189" s="3" t="s">
        <v>160</v>
      </c>
      <c r="D189" s="3">
        <v>0</v>
      </c>
      <c r="E189" s="3">
        <v>68</v>
      </c>
      <c r="F189" s="3">
        <v>0</v>
      </c>
      <c r="G189" s="3">
        <v>6.7932099999999995E-2</v>
      </c>
      <c r="H189" s="3">
        <v>0.25957799999999998</v>
      </c>
      <c r="I189" s="3">
        <v>0</v>
      </c>
      <c r="J189" s="3">
        <v>0</v>
      </c>
      <c r="K189" s="4">
        <v>0.5</v>
      </c>
      <c r="L189" s="4">
        <v>1</v>
      </c>
      <c r="M189" s="3" t="s">
        <v>277</v>
      </c>
      <c r="N189" s="3" t="s">
        <v>13</v>
      </c>
    </row>
    <row r="190" spans="1:14" x14ac:dyDescent="0.2">
      <c r="A190" s="3" t="s">
        <v>38</v>
      </c>
      <c r="B190" s="3" t="s">
        <v>48</v>
      </c>
      <c r="C190" s="3" t="s">
        <v>162</v>
      </c>
      <c r="D190" s="3">
        <v>0</v>
      </c>
      <c r="E190" s="3">
        <v>68</v>
      </c>
      <c r="F190" s="3">
        <v>0</v>
      </c>
      <c r="G190" s="3">
        <v>6.3936099999999996E-2</v>
      </c>
      <c r="H190" s="3">
        <v>0.25672600000000001</v>
      </c>
      <c r="I190" s="3">
        <v>0</v>
      </c>
      <c r="J190" s="3">
        <v>0</v>
      </c>
      <c r="K190" s="4">
        <v>0.5</v>
      </c>
      <c r="L190" s="4">
        <v>1</v>
      </c>
      <c r="M190" s="3" t="s">
        <v>277</v>
      </c>
      <c r="N190" s="3" t="s">
        <v>13</v>
      </c>
    </row>
    <row r="191" spans="1:14" x14ac:dyDescent="0.2">
      <c r="A191" s="3" t="s">
        <v>38</v>
      </c>
      <c r="B191" s="3" t="s">
        <v>48</v>
      </c>
      <c r="C191" s="3" t="s">
        <v>163</v>
      </c>
      <c r="D191" s="3">
        <v>0</v>
      </c>
      <c r="E191" s="3">
        <v>68</v>
      </c>
      <c r="F191" s="3">
        <v>0</v>
      </c>
      <c r="G191" s="3">
        <v>0.33566400000000002</v>
      </c>
      <c r="H191" s="3">
        <v>0.57377400000000001</v>
      </c>
      <c r="I191" s="3">
        <v>0</v>
      </c>
      <c r="J191" s="3">
        <v>0</v>
      </c>
      <c r="K191" s="4">
        <v>0.5</v>
      </c>
      <c r="L191" s="4">
        <v>1</v>
      </c>
      <c r="M191" s="3" t="s">
        <v>277</v>
      </c>
      <c r="N191" s="3" t="s">
        <v>13</v>
      </c>
    </row>
    <row r="192" spans="1:14" x14ac:dyDescent="0.2">
      <c r="A192" s="3" t="s">
        <v>38</v>
      </c>
      <c r="B192" s="3" t="s">
        <v>48</v>
      </c>
      <c r="C192" s="3" t="s">
        <v>164</v>
      </c>
      <c r="D192" s="3">
        <v>0</v>
      </c>
      <c r="E192" s="3">
        <v>68</v>
      </c>
      <c r="F192" s="3">
        <v>0</v>
      </c>
      <c r="G192" s="3">
        <v>0.19080900000000001</v>
      </c>
      <c r="H192" s="3">
        <v>0.42726500000000001</v>
      </c>
      <c r="I192" s="3">
        <v>0</v>
      </c>
      <c r="J192" s="3">
        <v>0</v>
      </c>
      <c r="K192" s="4">
        <v>0.5</v>
      </c>
      <c r="L192" s="4">
        <v>1</v>
      </c>
      <c r="M192" s="3" t="s">
        <v>277</v>
      </c>
      <c r="N192" s="3" t="s">
        <v>13</v>
      </c>
    </row>
    <row r="193" spans="1:14" x14ac:dyDescent="0.2">
      <c r="A193" s="3" t="s">
        <v>38</v>
      </c>
      <c r="B193" s="3" t="s">
        <v>47</v>
      </c>
      <c r="C193" s="3" t="s">
        <v>260</v>
      </c>
      <c r="D193" s="3">
        <v>0</v>
      </c>
      <c r="E193" s="3">
        <v>68</v>
      </c>
      <c r="F193" s="3">
        <v>0</v>
      </c>
      <c r="G193" s="3">
        <v>1.7782199999999999</v>
      </c>
      <c r="H193" s="3">
        <v>1.32165</v>
      </c>
      <c r="I193" s="3">
        <v>0</v>
      </c>
      <c r="J193" s="3">
        <v>0</v>
      </c>
      <c r="K193" s="4">
        <v>0.5</v>
      </c>
      <c r="L193" s="4">
        <v>1</v>
      </c>
      <c r="M193" s="3" t="s">
        <v>277</v>
      </c>
      <c r="N193" s="3" t="s">
        <v>13</v>
      </c>
    </row>
    <row r="194" spans="1:14" x14ac:dyDescent="0.2">
      <c r="A194" s="3" t="s">
        <v>38</v>
      </c>
      <c r="B194" s="3" t="s">
        <v>48</v>
      </c>
      <c r="C194" s="3" t="s">
        <v>257</v>
      </c>
      <c r="D194" s="3">
        <v>0</v>
      </c>
      <c r="E194" s="3">
        <v>68</v>
      </c>
      <c r="F194" s="3">
        <v>0</v>
      </c>
      <c r="G194" s="3">
        <v>1.4375599999999999</v>
      </c>
      <c r="H194" s="3">
        <v>1.1909400000000001</v>
      </c>
      <c r="I194" s="3">
        <v>0</v>
      </c>
      <c r="J194" s="3">
        <v>0</v>
      </c>
      <c r="K194" s="4">
        <v>0.5</v>
      </c>
      <c r="L194" s="4">
        <v>1</v>
      </c>
      <c r="M194" s="3" t="s">
        <v>277</v>
      </c>
      <c r="N194" s="3" t="s">
        <v>13</v>
      </c>
    </row>
    <row r="195" spans="1:14" x14ac:dyDescent="0.2">
      <c r="A195" s="3" t="s">
        <v>38</v>
      </c>
      <c r="B195" s="3" t="s">
        <v>39</v>
      </c>
      <c r="C195" s="3" t="s">
        <v>43</v>
      </c>
      <c r="D195" s="3">
        <v>0</v>
      </c>
      <c r="E195" s="3">
        <v>68</v>
      </c>
      <c r="F195" s="3">
        <v>0</v>
      </c>
      <c r="G195" s="3">
        <v>1.1068899999999999</v>
      </c>
      <c r="H195" s="3">
        <v>1.0925</v>
      </c>
      <c r="I195" s="3">
        <v>0</v>
      </c>
      <c r="J195" s="3">
        <v>0</v>
      </c>
      <c r="K195" s="4">
        <v>0.5</v>
      </c>
      <c r="L195" s="4">
        <v>1</v>
      </c>
      <c r="M195" s="3" t="s">
        <v>277</v>
      </c>
      <c r="N195" s="3" t="s">
        <v>13</v>
      </c>
    </row>
    <row r="196" spans="1:14" x14ac:dyDescent="0.2">
      <c r="A196" s="3" t="s">
        <v>38</v>
      </c>
      <c r="B196" s="3" t="s">
        <v>167</v>
      </c>
      <c r="C196" s="3" t="s">
        <v>168</v>
      </c>
      <c r="D196" s="3">
        <v>0</v>
      </c>
      <c r="E196" s="3">
        <v>68</v>
      </c>
      <c r="F196" s="3">
        <v>0</v>
      </c>
      <c r="G196" s="3">
        <v>4.3956000000000002E-2</v>
      </c>
      <c r="H196" s="3">
        <v>0.22375400000000001</v>
      </c>
      <c r="I196" s="3">
        <v>0</v>
      </c>
      <c r="J196" s="3">
        <v>0</v>
      </c>
      <c r="K196" s="4">
        <v>0.5</v>
      </c>
      <c r="L196" s="4">
        <v>1</v>
      </c>
      <c r="M196" s="3" t="s">
        <v>277</v>
      </c>
      <c r="N196" s="3" t="s">
        <v>13</v>
      </c>
    </row>
    <row r="197" spans="1:14" x14ac:dyDescent="0.2">
      <c r="A197" s="3" t="s">
        <v>38</v>
      </c>
      <c r="B197" s="3" t="s">
        <v>209</v>
      </c>
      <c r="C197" s="3" t="s">
        <v>148</v>
      </c>
      <c r="D197" s="3">
        <v>0</v>
      </c>
      <c r="E197" s="3">
        <v>68</v>
      </c>
      <c r="F197" s="3">
        <v>0</v>
      </c>
      <c r="G197" s="3">
        <v>0.753247</v>
      </c>
      <c r="H197" s="3">
        <v>0.85208700000000004</v>
      </c>
      <c r="I197" s="3">
        <v>0</v>
      </c>
      <c r="J197" s="3">
        <v>0</v>
      </c>
      <c r="K197" s="4">
        <v>0.5</v>
      </c>
      <c r="L197" s="4">
        <v>1</v>
      </c>
      <c r="M197" s="3" t="s">
        <v>277</v>
      </c>
      <c r="N197" s="3" t="s">
        <v>13</v>
      </c>
    </row>
    <row r="198" spans="1:14" x14ac:dyDescent="0.2">
      <c r="A198" s="3" t="s">
        <v>38</v>
      </c>
      <c r="B198" s="3" t="s">
        <v>165</v>
      </c>
      <c r="C198" s="3" t="s">
        <v>148</v>
      </c>
      <c r="D198" s="3">
        <v>0</v>
      </c>
      <c r="E198" s="3">
        <v>68</v>
      </c>
      <c r="F198" s="3">
        <v>0</v>
      </c>
      <c r="G198" s="3">
        <v>0.48051899999999997</v>
      </c>
      <c r="H198" s="3">
        <v>0.70418000000000003</v>
      </c>
      <c r="I198" s="3">
        <v>0</v>
      </c>
      <c r="J198" s="3">
        <v>0</v>
      </c>
      <c r="K198" s="4">
        <v>0.5</v>
      </c>
      <c r="L198" s="4">
        <v>1</v>
      </c>
      <c r="M198" s="3" t="s">
        <v>277</v>
      </c>
      <c r="N198" s="3" t="s">
        <v>13</v>
      </c>
    </row>
    <row r="199" spans="1:14" x14ac:dyDescent="0.2">
      <c r="A199" s="3" t="s">
        <v>38</v>
      </c>
      <c r="B199" s="3" t="s">
        <v>166</v>
      </c>
      <c r="C199" s="3" t="s">
        <v>148</v>
      </c>
      <c r="D199" s="3">
        <v>0</v>
      </c>
      <c r="E199" s="3">
        <v>68</v>
      </c>
      <c r="F199" s="3">
        <v>0</v>
      </c>
      <c r="G199" s="3">
        <v>0.47452499999999997</v>
      </c>
      <c r="H199" s="3">
        <v>0.65391200000000005</v>
      </c>
      <c r="I199" s="3">
        <v>0</v>
      </c>
      <c r="J199" s="3">
        <v>0</v>
      </c>
      <c r="K199" s="4">
        <v>0.5</v>
      </c>
      <c r="L199" s="4">
        <v>1</v>
      </c>
      <c r="M199" s="3" t="s">
        <v>277</v>
      </c>
      <c r="N199" s="3" t="s">
        <v>13</v>
      </c>
    </row>
    <row r="200" spans="1:14" x14ac:dyDescent="0.2">
      <c r="A200" s="3" t="s">
        <v>38</v>
      </c>
      <c r="B200" s="3" t="s">
        <v>147</v>
      </c>
      <c r="C200" s="3" t="s">
        <v>148</v>
      </c>
      <c r="D200" s="3">
        <v>0</v>
      </c>
      <c r="E200" s="3">
        <v>68</v>
      </c>
      <c r="F200" s="3">
        <v>0</v>
      </c>
      <c r="G200" s="3">
        <v>0.461538</v>
      </c>
      <c r="H200" s="3">
        <v>0.65937000000000001</v>
      </c>
      <c r="I200" s="3">
        <v>0</v>
      </c>
      <c r="J200" s="3">
        <v>0</v>
      </c>
      <c r="K200" s="4">
        <v>0.5</v>
      </c>
      <c r="L200" s="4">
        <v>1</v>
      </c>
      <c r="M200" s="3" t="s">
        <v>277</v>
      </c>
      <c r="N200" s="3" t="s">
        <v>13</v>
      </c>
    </row>
    <row r="201" spans="1:14" x14ac:dyDescent="0.2">
      <c r="A201" s="3" t="s">
        <v>206</v>
      </c>
      <c r="B201" s="3" t="s">
        <v>207</v>
      </c>
      <c r="C201" s="3" t="s">
        <v>20</v>
      </c>
      <c r="D201" s="3">
        <v>0</v>
      </c>
      <c r="E201" s="3">
        <v>68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4">
        <v>0.5</v>
      </c>
      <c r="L201" s="4">
        <v>1</v>
      </c>
      <c r="M201" s="3" t="s">
        <v>277</v>
      </c>
      <c r="N201" s="3" t="s">
        <v>13</v>
      </c>
    </row>
    <row r="202" spans="1:14" x14ac:dyDescent="0.2">
      <c r="A202" s="3" t="s">
        <v>206</v>
      </c>
      <c r="B202" s="3" t="s">
        <v>207</v>
      </c>
      <c r="C202" s="3" t="s">
        <v>70</v>
      </c>
      <c r="D202" s="3">
        <v>0</v>
      </c>
      <c r="E202" s="3">
        <v>68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4">
        <v>0.5</v>
      </c>
      <c r="L202" s="4">
        <v>1</v>
      </c>
      <c r="M202" s="3" t="s">
        <v>277</v>
      </c>
      <c r="N202" s="3" t="s">
        <v>13</v>
      </c>
    </row>
    <row r="203" spans="1:14" x14ac:dyDescent="0.2">
      <c r="A203" s="3" t="s">
        <v>197</v>
      </c>
      <c r="B203" s="3" t="s">
        <v>64</v>
      </c>
      <c r="C203" s="3" t="s">
        <v>20</v>
      </c>
      <c r="D203" s="3">
        <v>0</v>
      </c>
      <c r="E203" s="3">
        <v>68</v>
      </c>
      <c r="F203" s="3">
        <v>0</v>
      </c>
      <c r="G203" s="3">
        <v>0.12887100000000001</v>
      </c>
      <c r="H203" s="3">
        <v>0.34982200000000002</v>
      </c>
      <c r="I203" s="3">
        <v>0</v>
      </c>
      <c r="J203" s="3">
        <v>0</v>
      </c>
      <c r="K203" s="4">
        <v>0.5</v>
      </c>
      <c r="L203" s="4">
        <v>1</v>
      </c>
      <c r="M203" s="3" t="s">
        <v>277</v>
      </c>
      <c r="N203" s="3" t="s">
        <v>13</v>
      </c>
    </row>
    <row r="204" spans="1:14" x14ac:dyDescent="0.2">
      <c r="A204" s="3" t="s">
        <v>197</v>
      </c>
      <c r="B204" s="3" t="s">
        <v>64</v>
      </c>
      <c r="C204" s="3" t="s">
        <v>124</v>
      </c>
      <c r="D204" s="3">
        <v>0</v>
      </c>
      <c r="E204" s="3">
        <v>68</v>
      </c>
      <c r="F204" s="3">
        <v>0</v>
      </c>
      <c r="G204" s="3">
        <v>0.48951</v>
      </c>
      <c r="H204" s="3">
        <v>0.70861799999999997</v>
      </c>
      <c r="I204" s="3">
        <v>0</v>
      </c>
      <c r="J204" s="3">
        <v>0</v>
      </c>
      <c r="K204" s="4">
        <v>0.5</v>
      </c>
      <c r="L204" s="4">
        <v>1</v>
      </c>
      <c r="M204" s="3" t="s">
        <v>277</v>
      </c>
      <c r="N204" s="3" t="s">
        <v>13</v>
      </c>
    </row>
    <row r="205" spans="1:14" x14ac:dyDescent="0.2">
      <c r="A205" s="3" t="s">
        <v>197</v>
      </c>
      <c r="B205" s="3" t="s">
        <v>64</v>
      </c>
      <c r="C205" s="3" t="s">
        <v>132</v>
      </c>
      <c r="D205" s="3">
        <v>0</v>
      </c>
      <c r="E205" s="3">
        <v>68</v>
      </c>
      <c r="F205" s="3">
        <v>0</v>
      </c>
      <c r="G205" s="3">
        <v>0.29470499999999999</v>
      </c>
      <c r="H205" s="3">
        <v>0.54042800000000002</v>
      </c>
      <c r="I205" s="3">
        <v>0</v>
      </c>
      <c r="J205" s="3">
        <v>0</v>
      </c>
      <c r="K205" s="4">
        <v>0.5</v>
      </c>
      <c r="L205" s="4">
        <v>1</v>
      </c>
      <c r="M205" s="3" t="s">
        <v>277</v>
      </c>
      <c r="N205" s="3" t="s">
        <v>13</v>
      </c>
    </row>
    <row r="206" spans="1:14" x14ac:dyDescent="0.2">
      <c r="A206" s="3" t="s">
        <v>197</v>
      </c>
      <c r="B206" s="3" t="s">
        <v>19</v>
      </c>
      <c r="C206" s="3" t="s">
        <v>20</v>
      </c>
      <c r="D206" s="3">
        <v>0</v>
      </c>
      <c r="E206" s="3">
        <v>68</v>
      </c>
      <c r="F206" s="3">
        <v>0</v>
      </c>
      <c r="G206" s="3">
        <v>8.8911100000000007E-2</v>
      </c>
      <c r="H206" s="3">
        <v>0.31158799999999998</v>
      </c>
      <c r="I206" s="3">
        <v>0</v>
      </c>
      <c r="J206" s="3">
        <v>0</v>
      </c>
      <c r="K206" s="4">
        <v>0.5</v>
      </c>
      <c r="L206" s="4">
        <v>1</v>
      </c>
      <c r="M206" s="3" t="s">
        <v>277</v>
      </c>
      <c r="N206" s="3" t="s">
        <v>13</v>
      </c>
    </row>
    <row r="207" spans="1:14" x14ac:dyDescent="0.2">
      <c r="A207" s="3" t="s">
        <v>197</v>
      </c>
      <c r="B207" s="3" t="s">
        <v>19</v>
      </c>
      <c r="C207" s="3" t="s">
        <v>124</v>
      </c>
      <c r="D207" s="3">
        <v>0</v>
      </c>
      <c r="E207" s="3">
        <v>68</v>
      </c>
      <c r="F207" s="3">
        <v>0</v>
      </c>
      <c r="G207" s="3">
        <v>0.41358600000000001</v>
      </c>
      <c r="H207" s="3">
        <v>0.65327999999999997</v>
      </c>
      <c r="I207" s="3">
        <v>0</v>
      </c>
      <c r="J207" s="3">
        <v>0</v>
      </c>
      <c r="K207" s="4">
        <v>0.5</v>
      </c>
      <c r="L207" s="4">
        <v>1</v>
      </c>
      <c r="M207" s="3" t="s">
        <v>277</v>
      </c>
      <c r="N207" s="3" t="s">
        <v>13</v>
      </c>
    </row>
    <row r="208" spans="1:14" x14ac:dyDescent="0.2">
      <c r="A208" s="3" t="s">
        <v>197</v>
      </c>
      <c r="B208" s="3" t="s">
        <v>19</v>
      </c>
      <c r="C208" s="3" t="s">
        <v>132</v>
      </c>
      <c r="D208" s="3">
        <v>0</v>
      </c>
      <c r="E208" s="3">
        <v>68</v>
      </c>
      <c r="F208" s="3">
        <v>0</v>
      </c>
      <c r="G208" s="3">
        <v>0.31268699999999999</v>
      </c>
      <c r="H208" s="3">
        <v>0.54325800000000002</v>
      </c>
      <c r="I208" s="3">
        <v>0</v>
      </c>
      <c r="J208" s="3">
        <v>0</v>
      </c>
      <c r="K208" s="4">
        <v>0.5</v>
      </c>
      <c r="L208" s="4">
        <v>1</v>
      </c>
      <c r="M208" s="3" t="s">
        <v>277</v>
      </c>
      <c r="N208" s="3" t="s">
        <v>13</v>
      </c>
    </row>
    <row r="209" spans="1:14" x14ac:dyDescent="0.2">
      <c r="A209" s="3" t="s">
        <v>18</v>
      </c>
      <c r="B209" s="3" t="s">
        <v>64</v>
      </c>
      <c r="C209" s="3" t="s">
        <v>20</v>
      </c>
      <c r="D209" s="3">
        <v>0</v>
      </c>
      <c r="E209" s="3">
        <v>68</v>
      </c>
      <c r="F209" s="3">
        <v>0</v>
      </c>
      <c r="G209" s="3">
        <v>0.59840199999999999</v>
      </c>
      <c r="H209" s="3">
        <v>0.77107599999999998</v>
      </c>
      <c r="I209" s="3">
        <v>0</v>
      </c>
      <c r="J209" s="3">
        <v>0</v>
      </c>
      <c r="K209" s="4">
        <v>0.5</v>
      </c>
      <c r="L209" s="4">
        <v>1</v>
      </c>
      <c r="M209" s="3" t="s">
        <v>277</v>
      </c>
      <c r="N209" s="3" t="s">
        <v>13</v>
      </c>
    </row>
    <row r="210" spans="1:14" x14ac:dyDescent="0.2">
      <c r="A210" s="3" t="s">
        <v>18</v>
      </c>
      <c r="B210" s="3" t="s">
        <v>64</v>
      </c>
      <c r="C210" s="3" t="s">
        <v>124</v>
      </c>
      <c r="D210" s="3">
        <v>0</v>
      </c>
      <c r="E210" s="3">
        <v>68</v>
      </c>
      <c r="F210" s="3">
        <v>0</v>
      </c>
      <c r="G210" s="3">
        <v>1.0939099999999999</v>
      </c>
      <c r="H210" s="3">
        <v>1.0095400000000001</v>
      </c>
      <c r="I210" s="3">
        <v>0</v>
      </c>
      <c r="J210" s="3">
        <v>0</v>
      </c>
      <c r="K210" s="4">
        <v>0.5</v>
      </c>
      <c r="L210" s="4">
        <v>1</v>
      </c>
      <c r="M210" s="3" t="s">
        <v>277</v>
      </c>
      <c r="N210" s="3" t="s">
        <v>13</v>
      </c>
    </row>
    <row r="211" spans="1:14" x14ac:dyDescent="0.2">
      <c r="A211" s="3" t="s">
        <v>18</v>
      </c>
      <c r="B211" s="3" t="s">
        <v>19</v>
      </c>
      <c r="C211" s="3" t="s">
        <v>20</v>
      </c>
      <c r="D211" s="3">
        <v>0</v>
      </c>
      <c r="E211" s="3">
        <v>68</v>
      </c>
      <c r="F211" s="3">
        <v>0</v>
      </c>
      <c r="G211" s="3">
        <v>0.35564400000000002</v>
      </c>
      <c r="H211" s="3">
        <v>0.61432100000000001</v>
      </c>
      <c r="I211" s="3">
        <v>0</v>
      </c>
      <c r="J211" s="3">
        <v>0</v>
      </c>
      <c r="K211" s="4">
        <v>0.5</v>
      </c>
      <c r="L211" s="4">
        <v>1</v>
      </c>
      <c r="M211" s="3" t="s">
        <v>277</v>
      </c>
      <c r="N211" s="3" t="s">
        <v>13</v>
      </c>
    </row>
    <row r="212" spans="1:14" x14ac:dyDescent="0.2">
      <c r="A212" s="3" t="s">
        <v>56</v>
      </c>
      <c r="B212" s="3" t="s">
        <v>64</v>
      </c>
      <c r="C212" s="3" t="s">
        <v>132</v>
      </c>
      <c r="D212" s="3">
        <v>0</v>
      </c>
      <c r="E212" s="3">
        <v>68</v>
      </c>
      <c r="F212" s="3">
        <v>0</v>
      </c>
      <c r="G212" s="3">
        <v>2.5974000000000001E-2</v>
      </c>
      <c r="H212" s="3">
        <v>0.159137</v>
      </c>
      <c r="I212" s="3">
        <v>0</v>
      </c>
      <c r="J212" s="3">
        <v>0</v>
      </c>
      <c r="K212" s="4">
        <v>0.5</v>
      </c>
      <c r="L212" s="4">
        <v>1</v>
      </c>
      <c r="M212" s="3" t="s">
        <v>277</v>
      </c>
      <c r="N212" s="3" t="s">
        <v>13</v>
      </c>
    </row>
    <row r="213" spans="1:14" x14ac:dyDescent="0.2">
      <c r="A213" s="3" t="s">
        <v>56</v>
      </c>
      <c r="B213" s="3" t="s">
        <v>19</v>
      </c>
      <c r="C213" s="3" t="s">
        <v>198</v>
      </c>
      <c r="D213" s="3">
        <v>0</v>
      </c>
      <c r="E213" s="3">
        <v>68</v>
      </c>
      <c r="F213" s="3">
        <v>0</v>
      </c>
      <c r="G213" s="3">
        <v>3.7962000000000003E-2</v>
      </c>
      <c r="H213" s="3">
        <v>0.19120000000000001</v>
      </c>
      <c r="I213" s="3">
        <v>0</v>
      </c>
      <c r="J213" s="3">
        <v>0</v>
      </c>
      <c r="K213" s="4">
        <v>0.5</v>
      </c>
      <c r="L213" s="4">
        <v>1</v>
      </c>
      <c r="M213" s="3" t="s">
        <v>277</v>
      </c>
      <c r="N213" s="3" t="s">
        <v>13</v>
      </c>
    </row>
    <row r="214" spans="1:14" x14ac:dyDescent="0.2">
      <c r="A214" s="3" t="s">
        <v>14</v>
      </c>
      <c r="B214" s="3" t="s">
        <v>201</v>
      </c>
      <c r="C214" s="3" t="s">
        <v>202</v>
      </c>
      <c r="D214" s="3">
        <v>0</v>
      </c>
      <c r="E214" s="3">
        <v>68</v>
      </c>
      <c r="F214" s="3">
        <v>0</v>
      </c>
      <c r="G214" s="3">
        <v>3.3966000000000003E-2</v>
      </c>
      <c r="H214" s="3">
        <v>0.186669</v>
      </c>
      <c r="I214" s="3">
        <v>0</v>
      </c>
      <c r="J214" s="3">
        <v>0</v>
      </c>
      <c r="K214" s="4">
        <v>0.5</v>
      </c>
      <c r="L214" s="4">
        <v>1</v>
      </c>
      <c r="M214" s="3" t="s">
        <v>277</v>
      </c>
      <c r="N214" s="3" t="s">
        <v>13</v>
      </c>
    </row>
    <row r="215" spans="1:14" x14ac:dyDescent="0.2">
      <c r="A215" s="3" t="s">
        <v>14</v>
      </c>
      <c r="B215" s="3" t="s">
        <v>199</v>
      </c>
      <c r="C215" s="3" t="s">
        <v>200</v>
      </c>
      <c r="D215" s="3">
        <v>0</v>
      </c>
      <c r="E215" s="3">
        <v>68</v>
      </c>
      <c r="F215" s="3">
        <v>0</v>
      </c>
      <c r="G215" s="3">
        <v>8.0919099999999994E-2</v>
      </c>
      <c r="H215" s="3">
        <v>0.28008100000000002</v>
      </c>
      <c r="I215" s="3">
        <v>0</v>
      </c>
      <c r="J215" s="3">
        <v>0</v>
      </c>
      <c r="K215" s="4">
        <v>0.5</v>
      </c>
      <c r="L215" s="4">
        <v>1</v>
      </c>
      <c r="M215" s="3" t="s">
        <v>277</v>
      </c>
      <c r="N215" s="3" t="s">
        <v>13</v>
      </c>
    </row>
    <row r="216" spans="1:14" x14ac:dyDescent="0.2">
      <c r="A216" s="3" t="s">
        <v>14</v>
      </c>
      <c r="B216" s="3" t="s">
        <v>48</v>
      </c>
      <c r="C216" s="3" t="s">
        <v>200</v>
      </c>
      <c r="D216" s="3">
        <v>0</v>
      </c>
      <c r="E216" s="3">
        <v>68</v>
      </c>
      <c r="F216" s="3">
        <v>0</v>
      </c>
      <c r="G216" s="3">
        <v>1.4595400000000001</v>
      </c>
      <c r="H216" s="3">
        <v>1.1809400000000001</v>
      </c>
      <c r="I216" s="3">
        <v>0</v>
      </c>
      <c r="J216" s="3">
        <v>0</v>
      </c>
      <c r="K216" s="4">
        <v>0.5</v>
      </c>
      <c r="L216" s="4">
        <v>1</v>
      </c>
      <c r="M216" s="3" t="s">
        <v>277</v>
      </c>
      <c r="N216" s="3" t="s">
        <v>13</v>
      </c>
    </row>
    <row r="217" spans="1:14" x14ac:dyDescent="0.2">
      <c r="A217" s="3" t="s">
        <v>14</v>
      </c>
      <c r="B217" s="3" t="s">
        <v>15</v>
      </c>
      <c r="C217" s="3" t="s">
        <v>131</v>
      </c>
      <c r="D217" s="3">
        <v>0</v>
      </c>
      <c r="E217" s="3">
        <v>68</v>
      </c>
      <c r="F217" s="3">
        <v>0</v>
      </c>
      <c r="G217" s="3">
        <v>0.94405600000000001</v>
      </c>
      <c r="H217" s="3">
        <v>0.95544099999999998</v>
      </c>
      <c r="I217" s="3">
        <v>0</v>
      </c>
      <c r="J217" s="3">
        <v>0</v>
      </c>
      <c r="K217" s="4">
        <v>0.5</v>
      </c>
      <c r="L217" s="4">
        <v>1</v>
      </c>
      <c r="M217" s="3" t="s">
        <v>277</v>
      </c>
      <c r="N217" s="3" t="s">
        <v>13</v>
      </c>
    </row>
    <row r="218" spans="1:14" x14ac:dyDescent="0.2">
      <c r="A218" s="3" t="s">
        <v>14</v>
      </c>
      <c r="B218" s="3" t="s">
        <v>17</v>
      </c>
      <c r="C218" s="3" t="s">
        <v>244</v>
      </c>
      <c r="D218" s="3">
        <v>0</v>
      </c>
      <c r="E218" s="3">
        <v>68</v>
      </c>
      <c r="F218" s="3">
        <v>0</v>
      </c>
      <c r="G218" s="3">
        <v>3.1068899999999999</v>
      </c>
      <c r="H218" s="3">
        <v>1.7273000000000001</v>
      </c>
      <c r="I218" s="3">
        <v>0</v>
      </c>
      <c r="J218" s="3">
        <v>0</v>
      </c>
      <c r="K218" s="4">
        <v>0.5</v>
      </c>
      <c r="L218" s="4">
        <v>1</v>
      </c>
      <c r="M218" s="3" t="s">
        <v>277</v>
      </c>
      <c r="N218" s="3" t="s">
        <v>13</v>
      </c>
    </row>
    <row r="219" spans="1:14" x14ac:dyDescent="0.2">
      <c r="A219" s="3" t="s">
        <v>14</v>
      </c>
      <c r="B219" s="3" t="s">
        <v>17</v>
      </c>
      <c r="C219" s="3" t="s">
        <v>117</v>
      </c>
      <c r="D219" s="3">
        <v>0</v>
      </c>
      <c r="E219" s="3">
        <v>68</v>
      </c>
      <c r="F219" s="3">
        <v>0</v>
      </c>
      <c r="G219" s="3">
        <v>0.55344700000000002</v>
      </c>
      <c r="H219" s="3">
        <v>0.75458000000000003</v>
      </c>
      <c r="I219" s="3">
        <v>0</v>
      </c>
      <c r="J219" s="3">
        <v>0</v>
      </c>
      <c r="K219" s="4">
        <v>0.5</v>
      </c>
      <c r="L219" s="4">
        <v>1</v>
      </c>
      <c r="M219" s="3" t="s">
        <v>277</v>
      </c>
      <c r="N219" s="3" t="s">
        <v>13</v>
      </c>
    </row>
    <row r="220" spans="1:14" x14ac:dyDescent="0.2">
      <c r="A220" s="3" t="s">
        <v>14</v>
      </c>
      <c r="B220" s="3" t="s">
        <v>17</v>
      </c>
      <c r="C220" s="3" t="s">
        <v>151</v>
      </c>
      <c r="D220" s="3">
        <v>0</v>
      </c>
      <c r="E220" s="3">
        <v>68</v>
      </c>
      <c r="F220" s="3">
        <v>0</v>
      </c>
      <c r="G220" s="3">
        <v>9.3986000000000001</v>
      </c>
      <c r="H220" s="3">
        <v>2.79284</v>
      </c>
      <c r="I220" s="3">
        <v>0</v>
      </c>
      <c r="J220" s="3">
        <v>0</v>
      </c>
      <c r="K220" s="4">
        <v>0.5</v>
      </c>
      <c r="L220" s="4">
        <v>1</v>
      </c>
      <c r="M220" s="3" t="s">
        <v>277</v>
      </c>
      <c r="N220" s="3" t="s">
        <v>13</v>
      </c>
    </row>
    <row r="221" spans="1:14" x14ac:dyDescent="0.2">
      <c r="A221" s="3" t="s">
        <v>14</v>
      </c>
      <c r="B221" s="3" t="s">
        <v>24</v>
      </c>
      <c r="C221" s="3" t="s">
        <v>241</v>
      </c>
      <c r="D221" s="3">
        <v>0</v>
      </c>
      <c r="E221" s="3">
        <v>68</v>
      </c>
      <c r="F221" s="3">
        <v>0</v>
      </c>
      <c r="G221" s="3">
        <v>4.5994000000000002</v>
      </c>
      <c r="H221" s="3">
        <v>2.0411700000000002</v>
      </c>
      <c r="I221" s="3">
        <v>0</v>
      </c>
      <c r="J221" s="3">
        <v>0</v>
      </c>
      <c r="K221" s="4">
        <v>0.5</v>
      </c>
      <c r="L221" s="4">
        <v>1</v>
      </c>
      <c r="M221" s="3" t="s">
        <v>277</v>
      </c>
      <c r="N221" s="3" t="s">
        <v>13</v>
      </c>
    </row>
    <row r="222" spans="1:14" x14ac:dyDescent="0.2">
      <c r="A222" s="3" t="s">
        <v>14</v>
      </c>
      <c r="B222" s="3" t="s">
        <v>24</v>
      </c>
      <c r="C222" s="3" t="s">
        <v>36</v>
      </c>
      <c r="D222" s="3">
        <v>0</v>
      </c>
      <c r="E222" s="3">
        <v>68</v>
      </c>
      <c r="F222" s="3">
        <v>0</v>
      </c>
      <c r="G222" s="3">
        <v>2.62338</v>
      </c>
      <c r="H222" s="3">
        <v>1.6312599999999999</v>
      </c>
      <c r="I222" s="3">
        <v>0</v>
      </c>
      <c r="J222" s="3">
        <v>0</v>
      </c>
      <c r="K222" s="4">
        <v>0.5</v>
      </c>
      <c r="L222" s="4">
        <v>1</v>
      </c>
      <c r="M222" s="3" t="s">
        <v>277</v>
      </c>
      <c r="N222" s="3" t="s">
        <v>13</v>
      </c>
    </row>
    <row r="223" spans="1:14" x14ac:dyDescent="0.2">
      <c r="A223" s="3" t="s">
        <v>14</v>
      </c>
      <c r="B223" s="3" t="s">
        <v>24</v>
      </c>
      <c r="C223" s="3" t="s">
        <v>32</v>
      </c>
      <c r="D223" s="3">
        <v>0</v>
      </c>
      <c r="E223" s="3">
        <v>68</v>
      </c>
      <c r="F223" s="3">
        <v>0</v>
      </c>
      <c r="G223" s="3">
        <v>3.8012000000000001</v>
      </c>
      <c r="H223" s="3">
        <v>1.92703</v>
      </c>
      <c r="I223" s="3">
        <v>0</v>
      </c>
      <c r="J223" s="3">
        <v>0</v>
      </c>
      <c r="K223" s="4">
        <v>0.5</v>
      </c>
      <c r="L223" s="4">
        <v>1</v>
      </c>
      <c r="M223" s="3" t="s">
        <v>277</v>
      </c>
      <c r="N223" s="3" t="s">
        <v>13</v>
      </c>
    </row>
    <row r="224" spans="1:14" x14ac:dyDescent="0.2">
      <c r="A224" s="3" t="s">
        <v>14</v>
      </c>
      <c r="B224" s="3" t="s">
        <v>24</v>
      </c>
      <c r="C224" s="3" t="s">
        <v>131</v>
      </c>
      <c r="D224" s="3">
        <v>0</v>
      </c>
      <c r="E224" s="3">
        <v>68</v>
      </c>
      <c r="F224" s="3">
        <v>0</v>
      </c>
      <c r="G224" s="3">
        <v>1.0829200000000001</v>
      </c>
      <c r="H224" s="3">
        <v>1.02084</v>
      </c>
      <c r="I224" s="3">
        <v>0</v>
      </c>
      <c r="J224" s="3">
        <v>0</v>
      </c>
      <c r="K224" s="4">
        <v>0.5</v>
      </c>
      <c r="L224" s="4">
        <v>1</v>
      </c>
      <c r="M224" s="3" t="s">
        <v>277</v>
      </c>
      <c r="N224" s="3" t="s">
        <v>13</v>
      </c>
    </row>
    <row r="225" spans="1:14" x14ac:dyDescent="0.2">
      <c r="A225" s="3" t="s">
        <v>14</v>
      </c>
      <c r="B225" s="3" t="s">
        <v>24</v>
      </c>
      <c r="C225" s="3" t="s">
        <v>97</v>
      </c>
      <c r="D225" s="3">
        <v>0</v>
      </c>
      <c r="E225" s="3">
        <v>68</v>
      </c>
      <c r="F225" s="3">
        <v>0</v>
      </c>
      <c r="G225" s="3">
        <v>0.32967000000000002</v>
      </c>
      <c r="H225" s="3">
        <v>0.57897200000000004</v>
      </c>
      <c r="I225" s="3">
        <v>0</v>
      </c>
      <c r="J225" s="3">
        <v>0</v>
      </c>
      <c r="K225" s="4">
        <v>0.5</v>
      </c>
      <c r="L225" s="4">
        <v>1</v>
      </c>
      <c r="M225" s="3" t="s">
        <v>277</v>
      </c>
      <c r="N225" s="3" t="s">
        <v>13</v>
      </c>
    </row>
    <row r="226" spans="1:14" x14ac:dyDescent="0.2">
      <c r="A226" s="3" t="s">
        <v>14</v>
      </c>
      <c r="B226" s="3" t="s">
        <v>24</v>
      </c>
      <c r="C226" s="3" t="s">
        <v>120</v>
      </c>
      <c r="D226" s="3">
        <v>0</v>
      </c>
      <c r="E226" s="3">
        <v>68</v>
      </c>
      <c r="F226" s="3">
        <v>0</v>
      </c>
      <c r="G226" s="3">
        <v>0.30669299999999999</v>
      </c>
      <c r="H226" s="3">
        <v>0.55031399999999997</v>
      </c>
      <c r="I226" s="3">
        <v>0</v>
      </c>
      <c r="J226" s="3">
        <v>0</v>
      </c>
      <c r="K226" s="4">
        <v>0.5</v>
      </c>
      <c r="L226" s="4">
        <v>1</v>
      </c>
      <c r="M226" s="3" t="s">
        <v>277</v>
      </c>
      <c r="N226" s="3" t="s">
        <v>13</v>
      </c>
    </row>
    <row r="227" spans="1:14" x14ac:dyDescent="0.2">
      <c r="A227" s="3" t="s">
        <v>14</v>
      </c>
      <c r="B227" s="3" t="s">
        <v>24</v>
      </c>
      <c r="C227" s="3" t="s">
        <v>42</v>
      </c>
      <c r="D227" s="3">
        <v>0</v>
      </c>
      <c r="E227" s="3">
        <v>68</v>
      </c>
      <c r="F227" s="3">
        <v>0</v>
      </c>
      <c r="G227" s="3">
        <v>9.7902100000000006E-2</v>
      </c>
      <c r="H227" s="3">
        <v>0.32000899999999999</v>
      </c>
      <c r="I227" s="3">
        <v>0</v>
      </c>
      <c r="J227" s="3">
        <v>0</v>
      </c>
      <c r="K227" s="4">
        <v>0.5</v>
      </c>
      <c r="L227" s="4">
        <v>1</v>
      </c>
      <c r="M227" s="3" t="s">
        <v>277</v>
      </c>
      <c r="N227" s="3" t="s">
        <v>13</v>
      </c>
    </row>
    <row r="228" spans="1:14" x14ac:dyDescent="0.2">
      <c r="A228" s="3" t="s">
        <v>14</v>
      </c>
      <c r="B228" s="3" t="s">
        <v>24</v>
      </c>
      <c r="C228" s="3" t="s">
        <v>198</v>
      </c>
      <c r="D228" s="3">
        <v>0</v>
      </c>
      <c r="E228" s="3">
        <v>68</v>
      </c>
      <c r="F228" s="3">
        <v>0</v>
      </c>
      <c r="G228" s="3">
        <v>0.30169800000000002</v>
      </c>
      <c r="H228" s="3">
        <v>0.55216600000000005</v>
      </c>
      <c r="I228" s="3">
        <v>0</v>
      </c>
      <c r="J228" s="3">
        <v>0</v>
      </c>
      <c r="K228" s="4">
        <v>0.5</v>
      </c>
      <c r="L228" s="4">
        <v>1</v>
      </c>
      <c r="M228" s="3" t="s">
        <v>277</v>
      </c>
      <c r="N228" s="3" t="s">
        <v>13</v>
      </c>
    </row>
    <row r="229" spans="1:14" x14ac:dyDescent="0.2">
      <c r="A229" s="3" t="s">
        <v>14</v>
      </c>
      <c r="B229" s="3" t="s">
        <v>25</v>
      </c>
      <c r="C229" s="3" t="s">
        <v>241</v>
      </c>
      <c r="D229" s="3">
        <v>0</v>
      </c>
      <c r="E229" s="3">
        <v>68</v>
      </c>
      <c r="F229" s="3">
        <v>0</v>
      </c>
      <c r="G229" s="3">
        <v>2.58142</v>
      </c>
      <c r="H229" s="3">
        <v>1.5412999999999999</v>
      </c>
      <c r="I229" s="3">
        <v>0</v>
      </c>
      <c r="J229" s="3">
        <v>0</v>
      </c>
      <c r="K229" s="4">
        <v>0.5</v>
      </c>
      <c r="L229" s="4">
        <v>1</v>
      </c>
      <c r="M229" s="3" t="s">
        <v>277</v>
      </c>
      <c r="N229" s="3" t="s">
        <v>13</v>
      </c>
    </row>
    <row r="230" spans="1:14" x14ac:dyDescent="0.2">
      <c r="A230" s="3" t="s">
        <v>14</v>
      </c>
      <c r="B230" s="3" t="s">
        <v>25</v>
      </c>
      <c r="C230" s="3" t="s">
        <v>119</v>
      </c>
      <c r="D230" s="3">
        <v>0</v>
      </c>
      <c r="E230" s="3">
        <v>68</v>
      </c>
      <c r="F230" s="3">
        <v>0</v>
      </c>
      <c r="G230" s="3">
        <v>0.68331699999999995</v>
      </c>
      <c r="H230" s="3">
        <v>0.80536399999999997</v>
      </c>
      <c r="I230" s="3">
        <v>0</v>
      </c>
      <c r="J230" s="3">
        <v>0</v>
      </c>
      <c r="K230" s="4">
        <v>0.5</v>
      </c>
      <c r="L230" s="4">
        <v>1</v>
      </c>
      <c r="M230" s="3" t="s">
        <v>277</v>
      </c>
      <c r="N230" s="3" t="s">
        <v>13</v>
      </c>
    </row>
    <row r="231" spans="1:14" x14ac:dyDescent="0.2">
      <c r="A231" s="3" t="s">
        <v>14</v>
      </c>
      <c r="B231" s="3" t="s">
        <v>25</v>
      </c>
      <c r="C231" s="3" t="s">
        <v>131</v>
      </c>
      <c r="D231" s="3">
        <v>0</v>
      </c>
      <c r="E231" s="3">
        <v>68</v>
      </c>
      <c r="F231" s="3">
        <v>0</v>
      </c>
      <c r="G231" s="3">
        <v>0.55944099999999997</v>
      </c>
      <c r="H231" s="3">
        <v>0.73533199999999999</v>
      </c>
      <c r="I231" s="3">
        <v>0</v>
      </c>
      <c r="J231" s="3">
        <v>0</v>
      </c>
      <c r="K231" s="4">
        <v>0.5</v>
      </c>
      <c r="L231" s="4">
        <v>1</v>
      </c>
      <c r="M231" s="3" t="s">
        <v>277</v>
      </c>
      <c r="N231" s="3" t="s">
        <v>13</v>
      </c>
    </row>
    <row r="232" spans="1:14" x14ac:dyDescent="0.2">
      <c r="A232" s="3" t="s">
        <v>14</v>
      </c>
      <c r="B232" s="3" t="s">
        <v>25</v>
      </c>
      <c r="C232" s="3" t="s">
        <v>157</v>
      </c>
      <c r="D232" s="3">
        <v>0</v>
      </c>
      <c r="E232" s="3">
        <v>68</v>
      </c>
      <c r="F232" s="3">
        <v>0</v>
      </c>
      <c r="G232" s="3">
        <v>0.89910100000000004</v>
      </c>
      <c r="H232" s="3">
        <v>0.92671999999999999</v>
      </c>
      <c r="I232" s="3">
        <v>0</v>
      </c>
      <c r="J232" s="3">
        <v>0</v>
      </c>
      <c r="K232" s="4">
        <v>0.5</v>
      </c>
      <c r="L232" s="4">
        <v>1</v>
      </c>
      <c r="M232" s="3" t="s">
        <v>277</v>
      </c>
      <c r="N232" s="3" t="s">
        <v>13</v>
      </c>
    </row>
    <row r="233" spans="1:14" x14ac:dyDescent="0.2">
      <c r="A233" s="3" t="s">
        <v>14</v>
      </c>
      <c r="B233" s="3" t="s">
        <v>25</v>
      </c>
      <c r="C233" s="3" t="s">
        <v>97</v>
      </c>
      <c r="D233" s="3">
        <v>0</v>
      </c>
      <c r="E233" s="3">
        <v>68</v>
      </c>
      <c r="F233" s="3">
        <v>0</v>
      </c>
      <c r="G233" s="3">
        <v>1.27173</v>
      </c>
      <c r="H233" s="3">
        <v>1.1000399999999999</v>
      </c>
      <c r="I233" s="3">
        <v>0</v>
      </c>
      <c r="J233" s="3">
        <v>0</v>
      </c>
      <c r="K233" s="4">
        <v>0.5</v>
      </c>
      <c r="L233" s="4">
        <v>1</v>
      </c>
      <c r="M233" s="3" t="s">
        <v>277</v>
      </c>
      <c r="N233" s="3" t="s">
        <v>13</v>
      </c>
    </row>
    <row r="234" spans="1:14" x14ac:dyDescent="0.2">
      <c r="A234" s="3" t="s">
        <v>14</v>
      </c>
      <c r="B234" s="3" t="s">
        <v>25</v>
      </c>
      <c r="C234" s="3" t="s">
        <v>150</v>
      </c>
      <c r="D234" s="3">
        <v>0</v>
      </c>
      <c r="E234" s="3">
        <v>68</v>
      </c>
      <c r="F234" s="3">
        <v>0</v>
      </c>
      <c r="G234" s="3">
        <v>0.78321700000000005</v>
      </c>
      <c r="H234" s="3">
        <v>0.86945799999999995</v>
      </c>
      <c r="I234" s="3">
        <v>0</v>
      </c>
      <c r="J234" s="3">
        <v>0</v>
      </c>
      <c r="K234" s="4">
        <v>0.5</v>
      </c>
      <c r="L234" s="4">
        <v>1</v>
      </c>
      <c r="M234" s="3" t="s">
        <v>277</v>
      </c>
      <c r="N234" s="3" t="s">
        <v>13</v>
      </c>
    </row>
    <row r="235" spans="1:14" x14ac:dyDescent="0.2">
      <c r="A235" s="3" t="s">
        <v>14</v>
      </c>
      <c r="B235" s="3" t="s">
        <v>25</v>
      </c>
      <c r="C235" s="3" t="s">
        <v>120</v>
      </c>
      <c r="D235" s="3">
        <v>0</v>
      </c>
      <c r="E235" s="3">
        <v>68</v>
      </c>
      <c r="F235" s="3">
        <v>0</v>
      </c>
      <c r="G235" s="3">
        <v>0.48451499999999997</v>
      </c>
      <c r="H235" s="3">
        <v>0.71274800000000005</v>
      </c>
      <c r="I235" s="3">
        <v>0</v>
      </c>
      <c r="J235" s="3">
        <v>0</v>
      </c>
      <c r="K235" s="4">
        <v>0.5</v>
      </c>
      <c r="L235" s="4">
        <v>1</v>
      </c>
      <c r="M235" s="3" t="s">
        <v>277</v>
      </c>
      <c r="N235" s="3" t="s">
        <v>13</v>
      </c>
    </row>
    <row r="236" spans="1:14" x14ac:dyDescent="0.2">
      <c r="A236" s="3" t="s">
        <v>14</v>
      </c>
      <c r="B236" s="3" t="s">
        <v>25</v>
      </c>
      <c r="C236" s="3" t="s">
        <v>42</v>
      </c>
      <c r="D236" s="3">
        <v>0</v>
      </c>
      <c r="E236" s="3">
        <v>68</v>
      </c>
      <c r="F236" s="3">
        <v>0</v>
      </c>
      <c r="G236" s="3">
        <v>0.266733</v>
      </c>
      <c r="H236" s="3">
        <v>0.53083199999999997</v>
      </c>
      <c r="I236" s="3">
        <v>0</v>
      </c>
      <c r="J236" s="3">
        <v>0</v>
      </c>
      <c r="K236" s="4">
        <v>0.5</v>
      </c>
      <c r="L236" s="4">
        <v>1</v>
      </c>
      <c r="M236" s="3" t="s">
        <v>277</v>
      </c>
      <c r="N236" s="3" t="s">
        <v>13</v>
      </c>
    </row>
    <row r="237" spans="1:14" x14ac:dyDescent="0.2">
      <c r="A237" s="3" t="s">
        <v>14</v>
      </c>
      <c r="B237" s="3" t="s">
        <v>25</v>
      </c>
      <c r="C237" s="3" t="s">
        <v>198</v>
      </c>
      <c r="D237" s="3">
        <v>0</v>
      </c>
      <c r="E237" s="3">
        <v>68</v>
      </c>
      <c r="F237" s="3">
        <v>0</v>
      </c>
      <c r="G237" s="3">
        <v>0.60639399999999999</v>
      </c>
      <c r="H237" s="3">
        <v>0.75426700000000002</v>
      </c>
      <c r="I237" s="3">
        <v>0</v>
      </c>
      <c r="J237" s="3">
        <v>0</v>
      </c>
      <c r="K237" s="4">
        <v>0.5</v>
      </c>
      <c r="L237" s="4">
        <v>1</v>
      </c>
      <c r="M237" s="3" t="s">
        <v>277</v>
      </c>
      <c r="N237" s="3" t="s">
        <v>13</v>
      </c>
    </row>
    <row r="238" spans="1:14" x14ac:dyDescent="0.2">
      <c r="A238" s="3" t="s">
        <v>14</v>
      </c>
      <c r="B238" s="3" t="s">
        <v>25</v>
      </c>
      <c r="C238" s="3" t="s">
        <v>112</v>
      </c>
      <c r="D238" s="3">
        <v>0</v>
      </c>
      <c r="E238" s="3">
        <v>68</v>
      </c>
      <c r="F238" s="3">
        <v>0</v>
      </c>
      <c r="G238" s="3">
        <v>2.4165800000000002</v>
      </c>
      <c r="H238" s="3">
        <v>1.50973</v>
      </c>
      <c r="I238" s="3">
        <v>0</v>
      </c>
      <c r="J238" s="3">
        <v>0</v>
      </c>
      <c r="K238" s="4">
        <v>0.5</v>
      </c>
      <c r="L238" s="4">
        <v>1</v>
      </c>
      <c r="M238" s="3" t="s">
        <v>277</v>
      </c>
      <c r="N238" s="3" t="s">
        <v>13</v>
      </c>
    </row>
    <row r="239" spans="1:14" x14ac:dyDescent="0.2">
      <c r="A239" s="3" t="s">
        <v>14</v>
      </c>
      <c r="B239" s="3" t="s">
        <v>54</v>
      </c>
      <c r="C239" s="3" t="s">
        <v>55</v>
      </c>
      <c r="D239" s="3">
        <v>0</v>
      </c>
      <c r="E239" s="3">
        <v>68</v>
      </c>
      <c r="F239" s="3">
        <v>0</v>
      </c>
      <c r="G239" s="3">
        <v>4.4055900000000001</v>
      </c>
      <c r="H239" s="3">
        <v>2.0720299999999998</v>
      </c>
      <c r="I239" s="3">
        <v>0</v>
      </c>
      <c r="J239" s="3">
        <v>0</v>
      </c>
      <c r="K239" s="4">
        <v>0.5</v>
      </c>
      <c r="L239" s="4">
        <v>1</v>
      </c>
      <c r="M239" s="3" t="s">
        <v>277</v>
      </c>
      <c r="N239" s="3" t="s">
        <v>13</v>
      </c>
    </row>
    <row r="240" spans="1:14" x14ac:dyDescent="0.2">
      <c r="A240" s="3" t="s">
        <v>46</v>
      </c>
      <c r="B240" s="3" t="s">
        <v>196</v>
      </c>
      <c r="C240" s="3" t="s">
        <v>88</v>
      </c>
      <c r="D240" s="3">
        <v>0</v>
      </c>
      <c r="E240" s="3">
        <v>68</v>
      </c>
      <c r="F240" s="3">
        <v>0</v>
      </c>
      <c r="G240" s="3">
        <v>0.13186800000000001</v>
      </c>
      <c r="H240" s="3">
        <v>0.35013300000000003</v>
      </c>
      <c r="I240" s="3">
        <v>0</v>
      </c>
      <c r="J240" s="3">
        <v>0</v>
      </c>
      <c r="K240" s="4">
        <v>0.5</v>
      </c>
      <c r="L240" s="4">
        <v>1</v>
      </c>
      <c r="M240" s="3" t="s">
        <v>277</v>
      </c>
      <c r="N240" s="3" t="s">
        <v>13</v>
      </c>
    </row>
    <row r="241" spans="1:14" x14ac:dyDescent="0.2">
      <c r="A241" s="3" t="s">
        <v>46</v>
      </c>
      <c r="B241" s="3" t="s">
        <v>192</v>
      </c>
      <c r="C241" s="3" t="s">
        <v>88</v>
      </c>
      <c r="D241" s="3">
        <v>0</v>
      </c>
      <c r="E241" s="3">
        <v>68</v>
      </c>
      <c r="F241" s="3">
        <v>0</v>
      </c>
      <c r="G241" s="3">
        <v>5.1948099999999997E-2</v>
      </c>
      <c r="H241" s="3">
        <v>0.235157</v>
      </c>
      <c r="I241" s="3">
        <v>0</v>
      </c>
      <c r="J241" s="3">
        <v>0</v>
      </c>
      <c r="K241" s="4">
        <v>0.5</v>
      </c>
      <c r="L241" s="4">
        <v>1</v>
      </c>
      <c r="M241" s="3" t="s">
        <v>277</v>
      </c>
      <c r="N241" s="3" t="s">
        <v>13</v>
      </c>
    </row>
    <row r="242" spans="1:14" x14ac:dyDescent="0.2">
      <c r="A242" s="3" t="s">
        <v>46</v>
      </c>
      <c r="B242" s="3" t="s">
        <v>181</v>
      </c>
      <c r="C242" s="3" t="s">
        <v>88</v>
      </c>
      <c r="D242" s="3">
        <v>0</v>
      </c>
      <c r="E242" s="3">
        <v>68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4">
        <v>0.5</v>
      </c>
      <c r="L242" s="4">
        <v>1</v>
      </c>
      <c r="M242" s="3" t="s">
        <v>277</v>
      </c>
      <c r="N242" s="3" t="s">
        <v>13</v>
      </c>
    </row>
    <row r="243" spans="1:14" x14ac:dyDescent="0.2">
      <c r="A243" s="3" t="s">
        <v>46</v>
      </c>
      <c r="B243" s="3" t="s">
        <v>226</v>
      </c>
      <c r="C243" s="3" t="s">
        <v>88</v>
      </c>
      <c r="D243" s="3">
        <v>0</v>
      </c>
      <c r="E243" s="3">
        <v>68</v>
      </c>
      <c r="F243" s="3">
        <v>0</v>
      </c>
      <c r="G243" s="3">
        <v>5.2947099999999997E-2</v>
      </c>
      <c r="H243" s="3">
        <v>0.23705200000000001</v>
      </c>
      <c r="I243" s="3">
        <v>0</v>
      </c>
      <c r="J243" s="3">
        <v>0</v>
      </c>
      <c r="K243" s="4">
        <v>0.5</v>
      </c>
      <c r="L243" s="4">
        <v>1</v>
      </c>
      <c r="M243" s="3" t="s">
        <v>277</v>
      </c>
      <c r="N243" s="3" t="s">
        <v>13</v>
      </c>
    </row>
    <row r="244" spans="1:14" x14ac:dyDescent="0.2">
      <c r="A244" s="3" t="s">
        <v>46</v>
      </c>
      <c r="B244" s="3" t="s">
        <v>224</v>
      </c>
      <c r="C244" s="3" t="s">
        <v>225</v>
      </c>
      <c r="D244" s="3">
        <v>0</v>
      </c>
      <c r="E244" s="3">
        <v>68</v>
      </c>
      <c r="F244" s="3">
        <v>0</v>
      </c>
      <c r="G244" s="3">
        <v>0.40059899999999998</v>
      </c>
      <c r="H244" s="3">
        <v>0.63273999999999997</v>
      </c>
      <c r="I244" s="3">
        <v>0</v>
      </c>
      <c r="J244" s="3">
        <v>0</v>
      </c>
      <c r="K244" s="4">
        <v>0.5</v>
      </c>
      <c r="L244" s="4">
        <v>1</v>
      </c>
      <c r="M244" s="3" t="s">
        <v>277</v>
      </c>
      <c r="N244" s="3" t="s">
        <v>13</v>
      </c>
    </row>
    <row r="245" spans="1:14" x14ac:dyDescent="0.2">
      <c r="A245" s="3" t="s">
        <v>46</v>
      </c>
      <c r="B245" s="3" t="s">
        <v>224</v>
      </c>
      <c r="C245" s="3" t="s">
        <v>152</v>
      </c>
      <c r="D245" s="3">
        <v>0</v>
      </c>
      <c r="E245" s="3">
        <v>68</v>
      </c>
      <c r="F245" s="3">
        <v>0</v>
      </c>
      <c r="G245" s="3">
        <v>6.99301E-3</v>
      </c>
      <c r="H245" s="3">
        <v>8.3373000000000003E-2</v>
      </c>
      <c r="I245" s="3">
        <v>0</v>
      </c>
      <c r="J245" s="3">
        <v>0</v>
      </c>
      <c r="K245" s="4">
        <v>0.5</v>
      </c>
      <c r="L245" s="4">
        <v>1</v>
      </c>
      <c r="M245" s="3" t="s">
        <v>277</v>
      </c>
      <c r="N245" s="3" t="s">
        <v>13</v>
      </c>
    </row>
    <row r="246" spans="1:14" x14ac:dyDescent="0.2">
      <c r="A246" s="3" t="s">
        <v>46</v>
      </c>
      <c r="B246" s="3" t="s">
        <v>222</v>
      </c>
      <c r="C246" s="3" t="s">
        <v>223</v>
      </c>
      <c r="D246" s="3">
        <v>0</v>
      </c>
      <c r="E246" s="3">
        <v>68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4">
        <v>0.5</v>
      </c>
      <c r="L246" s="4">
        <v>1</v>
      </c>
      <c r="M246" s="3" t="s">
        <v>277</v>
      </c>
      <c r="N246" s="3" t="s">
        <v>13</v>
      </c>
    </row>
    <row r="247" spans="1:14" x14ac:dyDescent="0.2">
      <c r="A247" s="3" t="s">
        <v>46</v>
      </c>
      <c r="B247" s="3" t="s">
        <v>48</v>
      </c>
      <c r="C247" s="3" t="s">
        <v>221</v>
      </c>
      <c r="D247" s="3">
        <v>0</v>
      </c>
      <c r="E247" s="3">
        <v>68</v>
      </c>
      <c r="F247" s="3">
        <v>0</v>
      </c>
      <c r="G247" s="3">
        <v>0.47052899999999998</v>
      </c>
      <c r="H247" s="3">
        <v>0.69237300000000002</v>
      </c>
      <c r="I247" s="3">
        <v>0</v>
      </c>
      <c r="J247" s="3">
        <v>0</v>
      </c>
      <c r="K247" s="4">
        <v>0.5</v>
      </c>
      <c r="L247" s="4">
        <v>1</v>
      </c>
      <c r="M247" s="3" t="s">
        <v>277</v>
      </c>
      <c r="N247" s="3" t="s">
        <v>13</v>
      </c>
    </row>
    <row r="248" spans="1:14" x14ac:dyDescent="0.2">
      <c r="A248" s="3" t="s">
        <v>46</v>
      </c>
      <c r="B248" s="3" t="s">
        <v>48</v>
      </c>
      <c r="C248" s="3" t="s">
        <v>220</v>
      </c>
      <c r="D248" s="3">
        <v>0</v>
      </c>
      <c r="E248" s="3">
        <v>68</v>
      </c>
      <c r="F248" s="3">
        <v>0</v>
      </c>
      <c r="G248" s="3">
        <v>0.116883</v>
      </c>
      <c r="H248" s="3">
        <v>0.34831699999999999</v>
      </c>
      <c r="I248" s="3">
        <v>0</v>
      </c>
      <c r="J248" s="3">
        <v>0</v>
      </c>
      <c r="K248" s="4">
        <v>0.5</v>
      </c>
      <c r="L248" s="4">
        <v>1</v>
      </c>
      <c r="M248" s="3" t="s">
        <v>277</v>
      </c>
      <c r="N248" s="3" t="s">
        <v>13</v>
      </c>
    </row>
    <row r="249" spans="1:14" x14ac:dyDescent="0.2">
      <c r="A249" s="3" t="s">
        <v>46</v>
      </c>
      <c r="B249" s="3" t="s">
        <v>48</v>
      </c>
      <c r="C249" s="3" t="s">
        <v>219</v>
      </c>
      <c r="D249" s="3">
        <v>0</v>
      </c>
      <c r="E249" s="3">
        <v>68</v>
      </c>
      <c r="F249" s="3">
        <v>0</v>
      </c>
      <c r="G249" s="3">
        <v>0</v>
      </c>
      <c r="H249" s="3">
        <v>0</v>
      </c>
      <c r="I249" s="3">
        <v>0</v>
      </c>
      <c r="J249" s="3">
        <v>0</v>
      </c>
      <c r="K249" s="4">
        <v>0.5</v>
      </c>
      <c r="L249" s="4">
        <v>1</v>
      </c>
      <c r="M249" s="3" t="s">
        <v>277</v>
      </c>
      <c r="N249" s="3" t="s">
        <v>13</v>
      </c>
    </row>
    <row r="250" spans="1:14" x14ac:dyDescent="0.2">
      <c r="A250" s="3" t="s">
        <v>46</v>
      </c>
      <c r="B250" s="3" t="s">
        <v>48</v>
      </c>
      <c r="C250" s="3" t="s">
        <v>218</v>
      </c>
      <c r="D250" s="3">
        <v>0</v>
      </c>
      <c r="E250" s="3">
        <v>68</v>
      </c>
      <c r="F250" s="3">
        <v>0</v>
      </c>
      <c r="G250" s="3">
        <v>2.6973E-2</v>
      </c>
      <c r="H250" s="3">
        <v>0.16208600000000001</v>
      </c>
      <c r="I250" s="3">
        <v>0</v>
      </c>
      <c r="J250" s="3">
        <v>0</v>
      </c>
      <c r="K250" s="4">
        <v>0.5</v>
      </c>
      <c r="L250" s="4">
        <v>1</v>
      </c>
      <c r="M250" s="3" t="s">
        <v>277</v>
      </c>
      <c r="N250" s="3" t="s">
        <v>13</v>
      </c>
    </row>
    <row r="251" spans="1:14" x14ac:dyDescent="0.2">
      <c r="A251" s="3" t="s">
        <v>46</v>
      </c>
      <c r="B251" s="3" t="s">
        <v>48</v>
      </c>
      <c r="C251" s="3" t="s">
        <v>217</v>
      </c>
      <c r="D251" s="3">
        <v>0</v>
      </c>
      <c r="E251" s="3">
        <v>68</v>
      </c>
      <c r="F251" s="3">
        <v>0</v>
      </c>
      <c r="G251" s="3">
        <v>5.7942100000000003E-2</v>
      </c>
      <c r="H251" s="3">
        <v>0.23375099999999999</v>
      </c>
      <c r="I251" s="3">
        <v>0</v>
      </c>
      <c r="J251" s="3">
        <v>0</v>
      </c>
      <c r="K251" s="4">
        <v>0.5</v>
      </c>
      <c r="L251" s="4">
        <v>1</v>
      </c>
      <c r="M251" s="3" t="s">
        <v>277</v>
      </c>
      <c r="N251" s="3" t="s">
        <v>13</v>
      </c>
    </row>
    <row r="252" spans="1:14" x14ac:dyDescent="0.2">
      <c r="A252" s="3" t="s">
        <v>46</v>
      </c>
      <c r="B252" s="3" t="s">
        <v>48</v>
      </c>
      <c r="C252" s="3" t="s">
        <v>216</v>
      </c>
      <c r="D252" s="3">
        <v>0</v>
      </c>
      <c r="E252" s="3">
        <v>68</v>
      </c>
      <c r="F252" s="3">
        <v>0</v>
      </c>
      <c r="G252" s="3">
        <v>0.17582400000000001</v>
      </c>
      <c r="H252" s="3">
        <v>0.41599900000000001</v>
      </c>
      <c r="I252" s="3">
        <v>0</v>
      </c>
      <c r="J252" s="3">
        <v>0</v>
      </c>
      <c r="K252" s="4">
        <v>0.5</v>
      </c>
      <c r="L252" s="4">
        <v>1</v>
      </c>
      <c r="M252" s="3" t="s">
        <v>277</v>
      </c>
      <c r="N252" s="3" t="s">
        <v>13</v>
      </c>
    </row>
    <row r="253" spans="1:14" x14ac:dyDescent="0.2">
      <c r="A253" s="3" t="s">
        <v>46</v>
      </c>
      <c r="B253" s="3" t="s">
        <v>48</v>
      </c>
      <c r="C253" s="3" t="s">
        <v>75</v>
      </c>
      <c r="D253" s="3">
        <v>0</v>
      </c>
      <c r="E253" s="3">
        <v>68</v>
      </c>
      <c r="F253" s="3">
        <v>0</v>
      </c>
      <c r="G253" s="3">
        <v>0.212787</v>
      </c>
      <c r="H253" s="3">
        <v>0.46655799999999997</v>
      </c>
      <c r="I253" s="3">
        <v>0</v>
      </c>
      <c r="J253" s="3">
        <v>0</v>
      </c>
      <c r="K253" s="4">
        <v>0.5</v>
      </c>
      <c r="L253" s="4">
        <v>1</v>
      </c>
      <c r="M253" s="3" t="s">
        <v>277</v>
      </c>
      <c r="N253" s="3" t="s">
        <v>13</v>
      </c>
    </row>
    <row r="254" spans="1:14" x14ac:dyDescent="0.2">
      <c r="A254" s="3" t="s">
        <v>46</v>
      </c>
      <c r="B254" s="3" t="s">
        <v>48</v>
      </c>
      <c r="C254" s="3" t="s">
        <v>215</v>
      </c>
      <c r="D254" s="3">
        <v>0</v>
      </c>
      <c r="E254" s="3">
        <v>68</v>
      </c>
      <c r="F254" s="3">
        <v>0</v>
      </c>
      <c r="G254" s="3">
        <v>5.9940100000000003E-2</v>
      </c>
      <c r="H254" s="3">
        <v>0.24577099999999999</v>
      </c>
      <c r="I254" s="3">
        <v>0</v>
      </c>
      <c r="J254" s="3">
        <v>0</v>
      </c>
      <c r="K254" s="4">
        <v>0.5</v>
      </c>
      <c r="L254" s="4">
        <v>1</v>
      </c>
      <c r="M254" s="3" t="s">
        <v>277</v>
      </c>
      <c r="N254" s="3" t="s">
        <v>13</v>
      </c>
    </row>
    <row r="255" spans="1:14" x14ac:dyDescent="0.2">
      <c r="A255" s="3" t="s">
        <v>46</v>
      </c>
      <c r="B255" s="3" t="s">
        <v>48</v>
      </c>
      <c r="C255" s="3" t="s">
        <v>214</v>
      </c>
      <c r="D255" s="3">
        <v>0</v>
      </c>
      <c r="E255" s="3">
        <v>68</v>
      </c>
      <c r="F255" s="3">
        <v>0</v>
      </c>
      <c r="G255" s="3">
        <v>9.0909100000000007E-2</v>
      </c>
      <c r="H255" s="3">
        <v>0.297871</v>
      </c>
      <c r="I255" s="3">
        <v>0</v>
      </c>
      <c r="J255" s="3">
        <v>0</v>
      </c>
      <c r="K255" s="4">
        <v>0.5</v>
      </c>
      <c r="L255" s="4">
        <v>1</v>
      </c>
      <c r="M255" s="3" t="s">
        <v>277</v>
      </c>
      <c r="N255" s="3" t="s">
        <v>13</v>
      </c>
    </row>
    <row r="256" spans="1:14" x14ac:dyDescent="0.2">
      <c r="A256" s="3" t="s">
        <v>46</v>
      </c>
      <c r="B256" s="3" t="s">
        <v>48</v>
      </c>
      <c r="C256" s="3" t="s">
        <v>213</v>
      </c>
      <c r="D256" s="3">
        <v>0</v>
      </c>
      <c r="E256" s="3">
        <v>68</v>
      </c>
      <c r="F256" s="3">
        <v>0</v>
      </c>
      <c r="G256" s="3">
        <v>9.3906100000000006E-2</v>
      </c>
      <c r="H256" s="3">
        <v>0.29525000000000001</v>
      </c>
      <c r="I256" s="3">
        <v>0</v>
      </c>
      <c r="J256" s="3">
        <v>0</v>
      </c>
      <c r="K256" s="4">
        <v>0.5</v>
      </c>
      <c r="L256" s="4">
        <v>1</v>
      </c>
      <c r="M256" s="3" t="s">
        <v>277</v>
      </c>
      <c r="N256" s="3" t="s">
        <v>13</v>
      </c>
    </row>
    <row r="257" spans="1:14" x14ac:dyDescent="0.2">
      <c r="A257" s="3" t="s">
        <v>46</v>
      </c>
      <c r="B257" s="3" t="s">
        <v>48</v>
      </c>
      <c r="C257" s="3" t="s">
        <v>49</v>
      </c>
      <c r="D257" s="3">
        <v>0</v>
      </c>
      <c r="E257" s="3">
        <v>68</v>
      </c>
      <c r="F257" s="3">
        <v>0</v>
      </c>
      <c r="G257" s="3">
        <v>6.4935099999999996E-2</v>
      </c>
      <c r="H257" s="3">
        <v>0.25841700000000001</v>
      </c>
      <c r="I257" s="3">
        <v>0</v>
      </c>
      <c r="J257" s="3">
        <v>0</v>
      </c>
      <c r="K257" s="4">
        <v>0.5</v>
      </c>
      <c r="L257" s="4">
        <v>1</v>
      </c>
      <c r="M257" s="3" t="s">
        <v>277</v>
      </c>
      <c r="N257" s="3" t="s">
        <v>13</v>
      </c>
    </row>
    <row r="258" spans="1:14" x14ac:dyDescent="0.2">
      <c r="A258" s="3" t="s">
        <v>46</v>
      </c>
      <c r="B258" s="3" t="s">
        <v>48</v>
      </c>
      <c r="C258" s="3" t="s">
        <v>245</v>
      </c>
      <c r="D258" s="3">
        <v>0</v>
      </c>
      <c r="E258" s="3">
        <v>68</v>
      </c>
      <c r="F258" s="3">
        <v>0</v>
      </c>
      <c r="G258" s="3">
        <v>0.80719300000000005</v>
      </c>
      <c r="H258" s="3">
        <v>0.91530800000000001</v>
      </c>
      <c r="I258" s="3">
        <v>0</v>
      </c>
      <c r="J258" s="3">
        <v>0</v>
      </c>
      <c r="K258" s="4">
        <v>0.5</v>
      </c>
      <c r="L258" s="4">
        <v>1</v>
      </c>
      <c r="M258" s="3" t="s">
        <v>277</v>
      </c>
      <c r="N258" s="3" t="s">
        <v>13</v>
      </c>
    </row>
    <row r="259" spans="1:14" x14ac:dyDescent="0.2">
      <c r="A259" s="3" t="s">
        <v>46</v>
      </c>
      <c r="B259" s="3" t="s">
        <v>48</v>
      </c>
      <c r="C259" s="3" t="s">
        <v>212</v>
      </c>
      <c r="D259" s="3">
        <v>0</v>
      </c>
      <c r="E259" s="3">
        <v>68</v>
      </c>
      <c r="F259" s="3">
        <v>0</v>
      </c>
      <c r="G259" s="3">
        <v>6.6933099999999995E-2</v>
      </c>
      <c r="H259" s="3">
        <v>0.27297500000000002</v>
      </c>
      <c r="I259" s="3">
        <v>0</v>
      </c>
      <c r="J259" s="3">
        <v>0</v>
      </c>
      <c r="K259" s="4">
        <v>0.5</v>
      </c>
      <c r="L259" s="4">
        <v>1</v>
      </c>
      <c r="M259" s="3" t="s">
        <v>277</v>
      </c>
      <c r="N259" s="3" t="s">
        <v>13</v>
      </c>
    </row>
    <row r="260" spans="1:14" x14ac:dyDescent="0.2">
      <c r="A260" s="3" t="s">
        <v>46</v>
      </c>
      <c r="B260" s="3" t="s">
        <v>48</v>
      </c>
      <c r="C260" s="3" t="s">
        <v>211</v>
      </c>
      <c r="D260" s="3">
        <v>0</v>
      </c>
      <c r="E260" s="3">
        <v>68</v>
      </c>
      <c r="F260" s="3">
        <v>0</v>
      </c>
      <c r="G260" s="3">
        <v>0.47052899999999998</v>
      </c>
      <c r="H260" s="3">
        <v>0.67777600000000005</v>
      </c>
      <c r="I260" s="3">
        <v>0</v>
      </c>
      <c r="J260" s="3">
        <v>0</v>
      </c>
      <c r="K260" s="4">
        <v>0.5</v>
      </c>
      <c r="L260" s="4">
        <v>1</v>
      </c>
      <c r="M260" s="3" t="s">
        <v>277</v>
      </c>
      <c r="N260" s="3" t="s">
        <v>13</v>
      </c>
    </row>
    <row r="261" spans="1:14" x14ac:dyDescent="0.2">
      <c r="A261" s="3" t="s">
        <v>46</v>
      </c>
      <c r="B261" s="3" t="s">
        <v>48</v>
      </c>
      <c r="C261" s="3" t="s">
        <v>70</v>
      </c>
      <c r="D261" s="3">
        <v>0</v>
      </c>
      <c r="E261" s="3">
        <v>68</v>
      </c>
      <c r="F261" s="3">
        <v>0</v>
      </c>
      <c r="G261" s="3">
        <v>0.42057899999999998</v>
      </c>
      <c r="H261" s="3">
        <v>0.63082199999999999</v>
      </c>
      <c r="I261" s="3">
        <v>0</v>
      </c>
      <c r="J261" s="3">
        <v>0</v>
      </c>
      <c r="K261" s="4">
        <v>0.5</v>
      </c>
      <c r="L261" s="4">
        <v>1</v>
      </c>
      <c r="M261" s="3" t="s">
        <v>277</v>
      </c>
      <c r="N261" s="3" t="s">
        <v>13</v>
      </c>
    </row>
    <row r="262" spans="1:14" x14ac:dyDescent="0.2">
      <c r="A262" s="3" t="s">
        <v>46</v>
      </c>
      <c r="B262" s="3" t="s">
        <v>48</v>
      </c>
      <c r="C262" s="3" t="s">
        <v>134</v>
      </c>
      <c r="D262" s="3">
        <v>0</v>
      </c>
      <c r="E262" s="3">
        <v>68</v>
      </c>
      <c r="F262" s="3">
        <v>0</v>
      </c>
      <c r="G262" s="3">
        <v>0.15184800000000001</v>
      </c>
      <c r="H262" s="3">
        <v>0.39612999999999998</v>
      </c>
      <c r="I262" s="3">
        <v>0</v>
      </c>
      <c r="J262" s="3">
        <v>0</v>
      </c>
      <c r="K262" s="4">
        <v>0.5</v>
      </c>
      <c r="L262" s="4">
        <v>1</v>
      </c>
      <c r="M262" s="3" t="s">
        <v>277</v>
      </c>
      <c r="N262" s="3" t="s">
        <v>13</v>
      </c>
    </row>
    <row r="263" spans="1:14" x14ac:dyDescent="0.2">
      <c r="A263" s="3" t="s">
        <v>46</v>
      </c>
      <c r="B263" s="3" t="s">
        <v>48</v>
      </c>
      <c r="C263" s="3" t="s">
        <v>74</v>
      </c>
      <c r="D263" s="3">
        <v>0</v>
      </c>
      <c r="E263" s="3">
        <v>68</v>
      </c>
      <c r="F263" s="3">
        <v>0</v>
      </c>
      <c r="G263" s="3">
        <v>5.1948099999999997E-2</v>
      </c>
      <c r="H263" s="3">
        <v>0.23086499999999999</v>
      </c>
      <c r="I263" s="3">
        <v>0</v>
      </c>
      <c r="J263" s="3">
        <v>0</v>
      </c>
      <c r="K263" s="4">
        <v>0.5</v>
      </c>
      <c r="L263" s="4">
        <v>1</v>
      </c>
      <c r="M263" s="3" t="s">
        <v>277</v>
      </c>
      <c r="N263" s="3" t="s">
        <v>13</v>
      </c>
    </row>
    <row r="264" spans="1:14" x14ac:dyDescent="0.2">
      <c r="A264" s="3" t="s">
        <v>46</v>
      </c>
      <c r="B264" s="3" t="s">
        <v>48</v>
      </c>
      <c r="C264" s="3" t="s">
        <v>225</v>
      </c>
      <c r="D264" s="3">
        <v>0</v>
      </c>
      <c r="E264" s="3">
        <v>68</v>
      </c>
      <c r="F264" s="3">
        <v>0</v>
      </c>
      <c r="G264" s="3">
        <v>0.34165800000000002</v>
      </c>
      <c r="H264" s="3">
        <v>0.595947</v>
      </c>
      <c r="I264" s="3">
        <v>0</v>
      </c>
      <c r="J264" s="3">
        <v>0</v>
      </c>
      <c r="K264" s="4">
        <v>0.5</v>
      </c>
      <c r="L264" s="4">
        <v>1</v>
      </c>
      <c r="M264" s="3" t="s">
        <v>277</v>
      </c>
      <c r="N264" s="3" t="s">
        <v>13</v>
      </c>
    </row>
    <row r="265" spans="1:14" x14ac:dyDescent="0.2">
      <c r="A265" s="3" t="s">
        <v>46</v>
      </c>
      <c r="B265" s="3" t="s">
        <v>48</v>
      </c>
      <c r="C265" s="3" t="s">
        <v>151</v>
      </c>
      <c r="D265" s="3">
        <v>0</v>
      </c>
      <c r="E265" s="3">
        <v>68</v>
      </c>
      <c r="F265" s="3">
        <v>0</v>
      </c>
      <c r="G265" s="3">
        <v>0.61838199999999999</v>
      </c>
      <c r="H265" s="3">
        <v>0.79007700000000003</v>
      </c>
      <c r="I265" s="3">
        <v>0</v>
      </c>
      <c r="J265" s="3">
        <v>0</v>
      </c>
      <c r="K265" s="4">
        <v>0.5</v>
      </c>
      <c r="L265" s="4">
        <v>1</v>
      </c>
      <c r="M265" s="3" t="s">
        <v>277</v>
      </c>
      <c r="N265" s="3" t="s">
        <v>13</v>
      </c>
    </row>
    <row r="266" spans="1:14" x14ac:dyDescent="0.2">
      <c r="A266" s="3" t="s">
        <v>46</v>
      </c>
      <c r="B266" s="3" t="s">
        <v>48</v>
      </c>
      <c r="C266" s="3" t="s">
        <v>227</v>
      </c>
      <c r="D266" s="3">
        <v>0</v>
      </c>
      <c r="E266" s="3">
        <v>68</v>
      </c>
      <c r="F266" s="3">
        <v>0</v>
      </c>
      <c r="G266" s="3">
        <v>6.1938100000000003E-2</v>
      </c>
      <c r="H266" s="3">
        <v>0.24527499999999999</v>
      </c>
      <c r="I266" s="3">
        <v>0</v>
      </c>
      <c r="J266" s="3">
        <v>0</v>
      </c>
      <c r="K266" s="4">
        <v>0.5</v>
      </c>
      <c r="L266" s="4">
        <v>1</v>
      </c>
      <c r="M266" s="3" t="s">
        <v>277</v>
      </c>
      <c r="N266" s="3" t="s">
        <v>13</v>
      </c>
    </row>
    <row r="267" spans="1:14" x14ac:dyDescent="0.2">
      <c r="A267" s="3" t="s">
        <v>46</v>
      </c>
      <c r="B267" s="3" t="s">
        <v>48</v>
      </c>
      <c r="C267" s="3" t="s">
        <v>87</v>
      </c>
      <c r="D267" s="3">
        <v>0</v>
      </c>
      <c r="E267" s="3">
        <v>68</v>
      </c>
      <c r="F267" s="3">
        <v>0</v>
      </c>
      <c r="G267" s="3">
        <v>0.17682300000000001</v>
      </c>
      <c r="H267" s="3">
        <v>0.42626599999999998</v>
      </c>
      <c r="I267" s="3">
        <v>0</v>
      </c>
      <c r="J267" s="3">
        <v>0</v>
      </c>
      <c r="K267" s="4">
        <v>0.5</v>
      </c>
      <c r="L267" s="4">
        <v>1</v>
      </c>
      <c r="M267" s="3" t="s">
        <v>277</v>
      </c>
      <c r="N267" s="3" t="s">
        <v>13</v>
      </c>
    </row>
    <row r="268" spans="1:14" x14ac:dyDescent="0.2">
      <c r="A268" s="3" t="s">
        <v>46</v>
      </c>
      <c r="B268" s="3" t="s">
        <v>48</v>
      </c>
      <c r="C268" s="3" t="s">
        <v>118</v>
      </c>
      <c r="D268" s="3">
        <v>0</v>
      </c>
      <c r="E268" s="3">
        <v>68</v>
      </c>
      <c r="F268" s="3">
        <v>0</v>
      </c>
      <c r="G268" s="3">
        <v>2.3956</v>
      </c>
      <c r="H268" s="3">
        <v>1.48773</v>
      </c>
      <c r="I268" s="3">
        <v>0</v>
      </c>
      <c r="J268" s="3">
        <v>0</v>
      </c>
      <c r="K268" s="4">
        <v>0.5</v>
      </c>
      <c r="L268" s="4">
        <v>1</v>
      </c>
      <c r="M268" s="3" t="s">
        <v>277</v>
      </c>
      <c r="N268" s="3" t="s">
        <v>13</v>
      </c>
    </row>
    <row r="269" spans="1:14" x14ac:dyDescent="0.2">
      <c r="A269" s="3" t="s">
        <v>46</v>
      </c>
      <c r="B269" s="3" t="s">
        <v>48</v>
      </c>
      <c r="C269" s="3" t="s">
        <v>122</v>
      </c>
      <c r="D269" s="3">
        <v>0</v>
      </c>
      <c r="E269" s="3">
        <v>68</v>
      </c>
      <c r="F269" s="3">
        <v>0</v>
      </c>
      <c r="G269" s="3">
        <v>8.9910100000000007E-3</v>
      </c>
      <c r="H269" s="3">
        <v>9.4440899999999994E-2</v>
      </c>
      <c r="I269" s="3">
        <v>0</v>
      </c>
      <c r="J269" s="3">
        <v>0</v>
      </c>
      <c r="K269" s="4">
        <v>0.5</v>
      </c>
      <c r="L269" s="4">
        <v>1</v>
      </c>
      <c r="M269" s="3" t="s">
        <v>277</v>
      </c>
      <c r="N269" s="3" t="s">
        <v>13</v>
      </c>
    </row>
    <row r="270" spans="1:14" x14ac:dyDescent="0.2">
      <c r="A270" s="3" t="s">
        <v>46</v>
      </c>
      <c r="B270" s="3" t="s">
        <v>48</v>
      </c>
      <c r="C270" s="3" t="s">
        <v>26</v>
      </c>
      <c r="D270" s="3">
        <v>0</v>
      </c>
      <c r="E270" s="3">
        <v>68</v>
      </c>
      <c r="F270" s="3">
        <v>0</v>
      </c>
      <c r="G270" s="3">
        <v>2.1978000000000001E-2</v>
      </c>
      <c r="H270" s="3">
        <v>0.15335099999999999</v>
      </c>
      <c r="I270" s="3">
        <v>0</v>
      </c>
      <c r="J270" s="3">
        <v>0</v>
      </c>
      <c r="K270" s="4">
        <v>0.5</v>
      </c>
      <c r="L270" s="4">
        <v>1</v>
      </c>
      <c r="M270" s="3" t="s">
        <v>277</v>
      </c>
      <c r="N270" s="3" t="s">
        <v>13</v>
      </c>
    </row>
    <row r="271" spans="1:14" x14ac:dyDescent="0.2">
      <c r="A271" s="3" t="s">
        <v>46</v>
      </c>
      <c r="B271" s="3" t="s">
        <v>48</v>
      </c>
      <c r="C271" s="3" t="s">
        <v>238</v>
      </c>
      <c r="D271" s="3">
        <v>0</v>
      </c>
      <c r="E271" s="3">
        <v>68</v>
      </c>
      <c r="F271" s="3">
        <v>0</v>
      </c>
      <c r="G271" s="3">
        <v>6.6933099999999995E-2</v>
      </c>
      <c r="H271" s="3">
        <v>0.25790600000000002</v>
      </c>
      <c r="I271" s="3">
        <v>0</v>
      </c>
      <c r="J271" s="3">
        <v>0</v>
      </c>
      <c r="K271" s="4">
        <v>0.5</v>
      </c>
      <c r="L271" s="4">
        <v>1</v>
      </c>
      <c r="M271" s="3" t="s">
        <v>277</v>
      </c>
      <c r="N271" s="3" t="s">
        <v>13</v>
      </c>
    </row>
    <row r="272" spans="1:14" x14ac:dyDescent="0.2">
      <c r="A272" s="3" t="s">
        <v>46</v>
      </c>
      <c r="B272" s="3" t="s">
        <v>47</v>
      </c>
      <c r="C272" s="3" t="s">
        <v>237</v>
      </c>
      <c r="D272" s="3">
        <v>0</v>
      </c>
      <c r="E272" s="3">
        <v>68</v>
      </c>
      <c r="F272" s="3">
        <v>0</v>
      </c>
      <c r="G272" s="3">
        <v>9.9900100000000001E-4</v>
      </c>
      <c r="H272" s="3">
        <v>3.1607000000000003E-2</v>
      </c>
      <c r="I272" s="3">
        <v>0</v>
      </c>
      <c r="J272" s="3">
        <v>0</v>
      </c>
      <c r="K272" s="4">
        <v>0.5</v>
      </c>
      <c r="L272" s="4">
        <v>1</v>
      </c>
      <c r="M272" s="3" t="s">
        <v>277</v>
      </c>
      <c r="N272" s="3" t="s">
        <v>13</v>
      </c>
    </row>
    <row r="273" spans="1:14" x14ac:dyDescent="0.2">
      <c r="A273" s="3" t="s">
        <v>46</v>
      </c>
      <c r="B273" s="3" t="s">
        <v>47</v>
      </c>
      <c r="C273" s="3" t="s">
        <v>52</v>
      </c>
      <c r="D273" s="3">
        <v>0</v>
      </c>
      <c r="E273" s="3">
        <v>68</v>
      </c>
      <c r="F273" s="3">
        <v>0</v>
      </c>
      <c r="G273" s="3">
        <v>0.43356600000000001</v>
      </c>
      <c r="H273" s="3">
        <v>0.675153</v>
      </c>
      <c r="I273" s="3">
        <v>0</v>
      </c>
      <c r="J273" s="3">
        <v>0</v>
      </c>
      <c r="K273" s="4">
        <v>0.5</v>
      </c>
      <c r="L273" s="4">
        <v>1</v>
      </c>
      <c r="M273" s="3" t="s">
        <v>277</v>
      </c>
      <c r="N273" s="3" t="s">
        <v>13</v>
      </c>
    </row>
    <row r="274" spans="1:14" x14ac:dyDescent="0.2">
      <c r="A274" s="3" t="s">
        <v>46</v>
      </c>
      <c r="B274" s="3" t="s">
        <v>47</v>
      </c>
      <c r="C274" s="3" t="s">
        <v>236</v>
      </c>
      <c r="D274" s="3">
        <v>0</v>
      </c>
      <c r="E274" s="3">
        <v>68</v>
      </c>
      <c r="F274" s="3">
        <v>0</v>
      </c>
      <c r="G274" s="3">
        <v>1.4985E-2</v>
      </c>
      <c r="H274" s="3">
        <v>0.12155299999999999</v>
      </c>
      <c r="I274" s="3">
        <v>0</v>
      </c>
      <c r="J274" s="3">
        <v>0</v>
      </c>
      <c r="K274" s="4">
        <v>0.5</v>
      </c>
      <c r="L274" s="4">
        <v>1</v>
      </c>
      <c r="M274" s="3" t="s">
        <v>277</v>
      </c>
      <c r="N274" s="3" t="s">
        <v>13</v>
      </c>
    </row>
    <row r="275" spans="1:14" x14ac:dyDescent="0.2">
      <c r="A275" s="3" t="s">
        <v>46</v>
      </c>
      <c r="B275" s="3" t="s">
        <v>47</v>
      </c>
      <c r="C275" s="3" t="s">
        <v>32</v>
      </c>
      <c r="D275" s="3">
        <v>0</v>
      </c>
      <c r="E275" s="3">
        <v>68</v>
      </c>
      <c r="F275" s="3">
        <v>0</v>
      </c>
      <c r="G275" s="3">
        <v>0.39560400000000001</v>
      </c>
      <c r="H275" s="3">
        <v>0.65828600000000004</v>
      </c>
      <c r="I275" s="3">
        <v>0</v>
      </c>
      <c r="J275" s="3">
        <v>0</v>
      </c>
      <c r="K275" s="4">
        <v>0.5</v>
      </c>
      <c r="L275" s="4">
        <v>1</v>
      </c>
      <c r="M275" s="3" t="s">
        <v>277</v>
      </c>
      <c r="N275" s="3" t="s">
        <v>13</v>
      </c>
    </row>
    <row r="276" spans="1:14" x14ac:dyDescent="0.2">
      <c r="A276" s="3" t="s">
        <v>46</v>
      </c>
      <c r="B276" s="3" t="s">
        <v>47</v>
      </c>
      <c r="C276" s="3" t="s">
        <v>235</v>
      </c>
      <c r="D276" s="3">
        <v>0</v>
      </c>
      <c r="E276" s="3">
        <v>68</v>
      </c>
      <c r="F276" s="3">
        <v>0</v>
      </c>
      <c r="G276" s="3">
        <v>6.4935099999999996E-2</v>
      </c>
      <c r="H276" s="3">
        <v>0.25451800000000002</v>
      </c>
      <c r="I276" s="3">
        <v>0</v>
      </c>
      <c r="J276" s="3">
        <v>0</v>
      </c>
      <c r="K276" s="4">
        <v>0.5</v>
      </c>
      <c r="L276" s="4">
        <v>1</v>
      </c>
      <c r="M276" s="3" t="s">
        <v>277</v>
      </c>
      <c r="N276" s="3" t="s">
        <v>13</v>
      </c>
    </row>
    <row r="277" spans="1:14" x14ac:dyDescent="0.2">
      <c r="A277" s="3" t="s">
        <v>46</v>
      </c>
      <c r="B277" s="3" t="s">
        <v>47</v>
      </c>
      <c r="C277" s="3" t="s">
        <v>234</v>
      </c>
      <c r="D277" s="3">
        <v>0</v>
      </c>
      <c r="E277" s="3">
        <v>68</v>
      </c>
      <c r="F277" s="3">
        <v>0</v>
      </c>
      <c r="G277" s="3">
        <v>0.14985000000000001</v>
      </c>
      <c r="H277" s="3">
        <v>0.39181899999999997</v>
      </c>
      <c r="I277" s="3">
        <v>0</v>
      </c>
      <c r="J277" s="3">
        <v>0</v>
      </c>
      <c r="K277" s="4">
        <v>0.5</v>
      </c>
      <c r="L277" s="4">
        <v>1</v>
      </c>
      <c r="M277" s="3" t="s">
        <v>277</v>
      </c>
      <c r="N277" s="3" t="s">
        <v>13</v>
      </c>
    </row>
    <row r="278" spans="1:14" x14ac:dyDescent="0.2">
      <c r="A278" s="3" t="s">
        <v>46</v>
      </c>
      <c r="B278" s="3" t="s">
        <v>47</v>
      </c>
      <c r="C278" s="3" t="s">
        <v>233</v>
      </c>
      <c r="D278" s="3">
        <v>0</v>
      </c>
      <c r="E278" s="3">
        <v>68</v>
      </c>
      <c r="F278" s="3">
        <v>0</v>
      </c>
      <c r="G278" s="3">
        <v>8.3916099999999993E-2</v>
      </c>
      <c r="H278" s="3">
        <v>0.294875</v>
      </c>
      <c r="I278" s="3">
        <v>0</v>
      </c>
      <c r="J278" s="3">
        <v>0</v>
      </c>
      <c r="K278" s="4">
        <v>0.5</v>
      </c>
      <c r="L278" s="4">
        <v>1</v>
      </c>
      <c r="M278" s="3" t="s">
        <v>277</v>
      </c>
      <c r="N278" s="3" t="s">
        <v>13</v>
      </c>
    </row>
    <row r="279" spans="1:14" x14ac:dyDescent="0.2">
      <c r="A279" s="3" t="s">
        <v>46</v>
      </c>
      <c r="B279" s="3" t="s">
        <v>47</v>
      </c>
      <c r="C279" s="3" t="s">
        <v>153</v>
      </c>
      <c r="D279" s="3">
        <v>0</v>
      </c>
      <c r="E279" s="3">
        <v>68</v>
      </c>
      <c r="F279" s="3">
        <v>0</v>
      </c>
      <c r="G279" s="3">
        <v>6.6933099999999995E-2</v>
      </c>
      <c r="H279" s="3">
        <v>0.25399899999999997</v>
      </c>
      <c r="I279" s="3">
        <v>0</v>
      </c>
      <c r="J279" s="3">
        <v>0</v>
      </c>
      <c r="K279" s="4">
        <v>0.5</v>
      </c>
      <c r="L279" s="4">
        <v>1</v>
      </c>
      <c r="M279" s="3" t="s">
        <v>277</v>
      </c>
      <c r="N279" s="3" t="s">
        <v>13</v>
      </c>
    </row>
    <row r="280" spans="1:14" x14ac:dyDescent="0.2">
      <c r="A280" s="3" t="s">
        <v>46</v>
      </c>
      <c r="B280" s="3" t="s">
        <v>47</v>
      </c>
      <c r="C280" s="3" t="s">
        <v>62</v>
      </c>
      <c r="D280" s="3">
        <v>0</v>
      </c>
      <c r="E280" s="3">
        <v>68</v>
      </c>
      <c r="F280" s="3">
        <v>0</v>
      </c>
      <c r="G280" s="3">
        <v>6.99301E-3</v>
      </c>
      <c r="H280" s="3">
        <v>8.3373000000000003E-2</v>
      </c>
      <c r="I280" s="3">
        <v>0</v>
      </c>
      <c r="J280" s="3">
        <v>0</v>
      </c>
      <c r="K280" s="4">
        <v>0.5</v>
      </c>
      <c r="L280" s="4">
        <v>1</v>
      </c>
      <c r="M280" s="3" t="s">
        <v>277</v>
      </c>
      <c r="N280" s="3" t="s">
        <v>13</v>
      </c>
    </row>
    <row r="281" spans="1:14" x14ac:dyDescent="0.2">
      <c r="A281" s="3" t="s">
        <v>46</v>
      </c>
      <c r="B281" s="3" t="s">
        <v>48</v>
      </c>
      <c r="C281" s="3" t="s">
        <v>231</v>
      </c>
      <c r="D281" s="3">
        <v>0</v>
      </c>
      <c r="E281" s="3">
        <v>68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4">
        <v>0.5</v>
      </c>
      <c r="L281" s="4">
        <v>1</v>
      </c>
      <c r="M281" s="3" t="s">
        <v>277</v>
      </c>
      <c r="N281" s="3" t="s">
        <v>13</v>
      </c>
    </row>
    <row r="282" spans="1:14" x14ac:dyDescent="0.2">
      <c r="A282" s="3" t="s">
        <v>46</v>
      </c>
      <c r="B282" s="3" t="s">
        <v>48</v>
      </c>
      <c r="C282" s="3" t="s">
        <v>230</v>
      </c>
      <c r="D282" s="3">
        <v>0</v>
      </c>
      <c r="E282" s="3">
        <v>68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4">
        <v>0.5</v>
      </c>
      <c r="L282" s="4">
        <v>1</v>
      </c>
      <c r="M282" s="3" t="s">
        <v>277</v>
      </c>
      <c r="N282" s="3" t="s">
        <v>13</v>
      </c>
    </row>
    <row r="283" spans="1:14" x14ac:dyDescent="0.2">
      <c r="A283" s="3" t="s">
        <v>46</v>
      </c>
      <c r="B283" s="3" t="s">
        <v>48</v>
      </c>
      <c r="C283" s="3" t="s">
        <v>229</v>
      </c>
      <c r="D283" s="3">
        <v>0</v>
      </c>
      <c r="E283" s="3">
        <v>68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4">
        <v>0.5</v>
      </c>
      <c r="L283" s="4">
        <v>1</v>
      </c>
      <c r="M283" s="3" t="s">
        <v>277</v>
      </c>
      <c r="N283" s="3" t="s">
        <v>13</v>
      </c>
    </row>
    <row r="284" spans="1:14" x14ac:dyDescent="0.2">
      <c r="A284" s="3" t="s">
        <v>46</v>
      </c>
      <c r="B284" s="3" t="s">
        <v>48</v>
      </c>
      <c r="C284" s="3" t="s">
        <v>228</v>
      </c>
      <c r="D284" s="3">
        <v>0</v>
      </c>
      <c r="E284" s="3">
        <v>68</v>
      </c>
      <c r="F284" s="3">
        <v>0</v>
      </c>
      <c r="G284" s="3">
        <v>0.260739</v>
      </c>
      <c r="H284" s="3">
        <v>0.502938</v>
      </c>
      <c r="I284" s="3">
        <v>0</v>
      </c>
      <c r="J284" s="3">
        <v>0</v>
      </c>
      <c r="K284" s="4">
        <v>0.5</v>
      </c>
      <c r="L284" s="4">
        <v>1</v>
      </c>
      <c r="M284" s="3" t="s">
        <v>277</v>
      </c>
      <c r="N284" s="3" t="s">
        <v>13</v>
      </c>
    </row>
    <row r="285" spans="1:14" x14ac:dyDescent="0.2">
      <c r="A285" s="3" t="s">
        <v>46</v>
      </c>
      <c r="B285" s="3" t="s">
        <v>110</v>
      </c>
      <c r="C285" s="3" t="s">
        <v>88</v>
      </c>
      <c r="D285" s="3">
        <v>0</v>
      </c>
      <c r="E285" s="3">
        <v>68</v>
      </c>
      <c r="F285" s="3">
        <v>0</v>
      </c>
      <c r="G285" s="3">
        <v>0.31068899999999999</v>
      </c>
      <c r="H285" s="3">
        <v>0.55890600000000001</v>
      </c>
      <c r="I285" s="3">
        <v>0</v>
      </c>
      <c r="J285" s="3">
        <v>0</v>
      </c>
      <c r="K285" s="4">
        <v>0.5</v>
      </c>
      <c r="L285" s="4">
        <v>1</v>
      </c>
      <c r="M285" s="3" t="s">
        <v>277</v>
      </c>
      <c r="N285" s="3" t="s">
        <v>13</v>
      </c>
    </row>
    <row r="286" spans="1:14" x14ac:dyDescent="0.2">
      <c r="A286" s="3" t="s">
        <v>46</v>
      </c>
      <c r="B286" s="3" t="s">
        <v>110</v>
      </c>
      <c r="C286" s="3" t="s">
        <v>154</v>
      </c>
      <c r="D286" s="3">
        <v>0</v>
      </c>
      <c r="E286" s="3">
        <v>68</v>
      </c>
      <c r="F286" s="3">
        <v>0</v>
      </c>
      <c r="G286" s="3">
        <v>2.5444599999999999</v>
      </c>
      <c r="H286" s="3">
        <v>1.6044499999999999</v>
      </c>
      <c r="I286" s="3">
        <v>0</v>
      </c>
      <c r="J286" s="3">
        <v>0</v>
      </c>
      <c r="K286" s="4">
        <v>0.5</v>
      </c>
      <c r="L286" s="4">
        <v>1</v>
      </c>
      <c r="M286" s="3" t="s">
        <v>277</v>
      </c>
      <c r="N286" s="3" t="s">
        <v>13</v>
      </c>
    </row>
    <row r="287" spans="1:14" x14ac:dyDescent="0.2">
      <c r="A287" s="3" t="s">
        <v>46</v>
      </c>
      <c r="B287" s="3" t="s">
        <v>110</v>
      </c>
      <c r="C287" s="3" t="s">
        <v>20</v>
      </c>
      <c r="D287" s="3">
        <v>0</v>
      </c>
      <c r="E287" s="3">
        <v>68</v>
      </c>
      <c r="F287" s="3">
        <v>0</v>
      </c>
      <c r="G287" s="3">
        <v>6.9930099999999995E-2</v>
      </c>
      <c r="H287" s="3">
        <v>0.27037899999999998</v>
      </c>
      <c r="I287" s="3">
        <v>0</v>
      </c>
      <c r="J287" s="3">
        <v>0</v>
      </c>
      <c r="K287" s="4">
        <v>0.5</v>
      </c>
      <c r="L287" s="4">
        <v>1</v>
      </c>
      <c r="M287" s="3" t="s">
        <v>277</v>
      </c>
      <c r="N287" s="3" t="s">
        <v>13</v>
      </c>
    </row>
    <row r="288" spans="1:14" x14ac:dyDescent="0.2">
      <c r="A288" s="3" t="s">
        <v>46</v>
      </c>
      <c r="B288" s="3" t="s">
        <v>110</v>
      </c>
      <c r="C288" s="3" t="s">
        <v>43</v>
      </c>
      <c r="D288" s="3">
        <v>0</v>
      </c>
      <c r="E288" s="3">
        <v>68</v>
      </c>
      <c r="F288" s="3">
        <v>0</v>
      </c>
      <c r="G288" s="3">
        <v>0.208791</v>
      </c>
      <c r="H288" s="3">
        <v>0.450957</v>
      </c>
      <c r="I288" s="3">
        <v>0</v>
      </c>
      <c r="J288" s="3">
        <v>0</v>
      </c>
      <c r="K288" s="4">
        <v>0.5</v>
      </c>
      <c r="L288" s="4">
        <v>1</v>
      </c>
      <c r="M288" s="3" t="s">
        <v>277</v>
      </c>
      <c r="N288" s="3" t="s">
        <v>13</v>
      </c>
    </row>
    <row r="289" spans="1:14" x14ac:dyDescent="0.2">
      <c r="A289" s="3" t="s">
        <v>46</v>
      </c>
      <c r="B289" s="3" t="s">
        <v>110</v>
      </c>
      <c r="C289" s="3" t="s">
        <v>210</v>
      </c>
      <c r="D289" s="3">
        <v>0</v>
      </c>
      <c r="E289" s="3">
        <v>68</v>
      </c>
      <c r="F289" s="3">
        <v>0</v>
      </c>
      <c r="G289" s="3">
        <v>0.234765</v>
      </c>
      <c r="H289" s="3">
        <v>0.49176199999999998</v>
      </c>
      <c r="I289" s="3">
        <v>0</v>
      </c>
      <c r="J289" s="3">
        <v>0</v>
      </c>
      <c r="K289" s="4">
        <v>0.5</v>
      </c>
      <c r="L289" s="4">
        <v>1</v>
      </c>
      <c r="M289" s="3" t="s">
        <v>277</v>
      </c>
      <c r="N289" s="3" t="s">
        <v>13</v>
      </c>
    </row>
    <row r="290" spans="1:14" x14ac:dyDescent="0.2">
      <c r="A290" s="3" t="s">
        <v>46</v>
      </c>
      <c r="B290" s="3" t="s">
        <v>209</v>
      </c>
      <c r="C290" s="3" t="s">
        <v>88</v>
      </c>
      <c r="D290" s="3">
        <v>0</v>
      </c>
      <c r="E290" s="3">
        <v>68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4">
        <v>0.5</v>
      </c>
      <c r="L290" s="4">
        <v>1</v>
      </c>
      <c r="M290" s="3" t="s">
        <v>277</v>
      </c>
      <c r="N290" s="3" t="s">
        <v>13</v>
      </c>
    </row>
    <row r="291" spans="1:14" x14ac:dyDescent="0.2">
      <c r="A291" s="3" t="s">
        <v>46</v>
      </c>
      <c r="B291" s="3" t="s">
        <v>165</v>
      </c>
      <c r="C291" s="3" t="s">
        <v>88</v>
      </c>
      <c r="D291" s="3">
        <v>0</v>
      </c>
      <c r="E291" s="3">
        <v>68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4">
        <v>0.5</v>
      </c>
      <c r="L291" s="4">
        <v>1</v>
      </c>
      <c r="M291" s="3" t="s">
        <v>277</v>
      </c>
      <c r="N291" s="3" t="s">
        <v>13</v>
      </c>
    </row>
    <row r="292" spans="1:14" x14ac:dyDescent="0.2">
      <c r="A292" s="3" t="s">
        <v>46</v>
      </c>
      <c r="B292" s="3" t="s">
        <v>208</v>
      </c>
      <c r="C292" s="3" t="s">
        <v>88</v>
      </c>
      <c r="D292" s="3">
        <v>0</v>
      </c>
      <c r="E292" s="3">
        <v>68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4">
        <v>0.5</v>
      </c>
      <c r="L292" s="4">
        <v>1</v>
      </c>
      <c r="M292" s="3" t="s">
        <v>277</v>
      </c>
      <c r="N292" s="3" t="s">
        <v>13</v>
      </c>
    </row>
    <row r="293" spans="1:14" x14ac:dyDescent="0.2">
      <c r="A293" s="3" t="s">
        <v>46</v>
      </c>
      <c r="B293" s="3" t="s">
        <v>205</v>
      </c>
      <c r="C293" s="3" t="s">
        <v>88</v>
      </c>
      <c r="D293" s="3">
        <v>0</v>
      </c>
      <c r="E293" s="3">
        <v>68</v>
      </c>
      <c r="F293" s="3">
        <v>0</v>
      </c>
      <c r="G293" s="3">
        <v>0</v>
      </c>
      <c r="H293" s="3">
        <v>0</v>
      </c>
      <c r="I293" s="3">
        <v>0</v>
      </c>
      <c r="J293" s="3">
        <v>0</v>
      </c>
      <c r="K293" s="4">
        <v>0.5</v>
      </c>
      <c r="L293" s="4">
        <v>1</v>
      </c>
      <c r="M293" s="3" t="s">
        <v>277</v>
      </c>
      <c r="N293" s="3" t="s">
        <v>13</v>
      </c>
    </row>
    <row r="294" spans="1:14" x14ac:dyDescent="0.2">
      <c r="A294" s="3" t="s">
        <v>46</v>
      </c>
      <c r="B294" s="3" t="s">
        <v>204</v>
      </c>
      <c r="C294" s="3" t="s">
        <v>88</v>
      </c>
      <c r="D294" s="3">
        <v>0</v>
      </c>
      <c r="E294" s="3">
        <v>68</v>
      </c>
      <c r="F294" s="3">
        <v>0</v>
      </c>
      <c r="G294" s="3">
        <v>3.9960000000000004E-3</v>
      </c>
      <c r="H294" s="3">
        <v>6.3119099999999997E-2</v>
      </c>
      <c r="I294" s="3">
        <v>0</v>
      </c>
      <c r="J294" s="3">
        <v>0</v>
      </c>
      <c r="K294" s="4">
        <v>0.5</v>
      </c>
      <c r="L294" s="4">
        <v>1</v>
      </c>
      <c r="M294" s="3" t="s">
        <v>277</v>
      </c>
      <c r="N294" s="3" t="s">
        <v>13</v>
      </c>
    </row>
    <row r="295" spans="1:14" x14ac:dyDescent="0.2">
      <c r="A295" s="3" t="s">
        <v>46</v>
      </c>
      <c r="B295" s="3" t="s">
        <v>203</v>
      </c>
      <c r="C295" s="3" t="s">
        <v>152</v>
      </c>
      <c r="D295" s="3">
        <v>0</v>
      </c>
      <c r="E295" s="3">
        <v>68</v>
      </c>
      <c r="F295" s="3">
        <v>0</v>
      </c>
      <c r="G295" s="3">
        <v>0.206793</v>
      </c>
      <c r="H295" s="3">
        <v>0.45846900000000002</v>
      </c>
      <c r="I295" s="3">
        <v>0</v>
      </c>
      <c r="J295" s="3">
        <v>0</v>
      </c>
      <c r="K295" s="4">
        <v>0.5</v>
      </c>
      <c r="L295" s="4">
        <v>1</v>
      </c>
      <c r="M295" s="3" t="s">
        <v>277</v>
      </c>
      <c r="N295" s="3" t="s">
        <v>13</v>
      </c>
    </row>
    <row r="296" spans="1:14" x14ac:dyDescent="0.2">
      <c r="A296" s="3" t="s">
        <v>38</v>
      </c>
      <c r="B296" s="3" t="s">
        <v>196</v>
      </c>
      <c r="C296" s="3" t="s">
        <v>182</v>
      </c>
      <c r="D296" s="3">
        <v>2</v>
      </c>
      <c r="E296" s="3">
        <v>68</v>
      </c>
      <c r="F296" s="3">
        <v>2.9411799999999998E-2</v>
      </c>
      <c r="G296" s="3">
        <v>2.0019999999999998</v>
      </c>
      <c r="H296" s="3">
        <v>1.4028499999999999</v>
      </c>
      <c r="I296" s="3">
        <v>-1.42424E-3</v>
      </c>
      <c r="J296" s="3">
        <v>0.99900199999999995</v>
      </c>
      <c r="K296" s="4">
        <v>0.50056800000000001</v>
      </c>
      <c r="L296" s="4">
        <v>1</v>
      </c>
      <c r="M296" s="3" t="s">
        <v>277</v>
      </c>
      <c r="N296" s="3" t="s">
        <v>13</v>
      </c>
    </row>
    <row r="297" spans="1:14" x14ac:dyDescent="0.2">
      <c r="A297" s="3" t="s">
        <v>14</v>
      </c>
      <c r="B297" s="3" t="s">
        <v>24</v>
      </c>
      <c r="C297" s="3" t="s">
        <v>103</v>
      </c>
      <c r="D297" s="3">
        <v>3</v>
      </c>
      <c r="E297" s="3">
        <v>68</v>
      </c>
      <c r="F297" s="3">
        <v>4.41176E-2</v>
      </c>
      <c r="G297" s="3">
        <v>3.0149900000000001</v>
      </c>
      <c r="H297" s="3">
        <v>1.67892</v>
      </c>
      <c r="I297" s="3">
        <v>-8.9253900000000001E-3</v>
      </c>
      <c r="J297" s="3">
        <v>0.99502999999999997</v>
      </c>
      <c r="K297" s="4">
        <v>0.50356100000000004</v>
      </c>
      <c r="L297" s="4">
        <v>1</v>
      </c>
      <c r="M297" s="3" t="s">
        <v>277</v>
      </c>
      <c r="N297" s="3" t="s">
        <v>13</v>
      </c>
    </row>
    <row r="298" spans="1:14" x14ac:dyDescent="0.2">
      <c r="A298" s="3" t="s">
        <v>38</v>
      </c>
      <c r="B298" s="3" t="s">
        <v>47</v>
      </c>
      <c r="C298" s="3" t="s">
        <v>240</v>
      </c>
      <c r="D298" s="3">
        <v>2</v>
      </c>
      <c r="E298" s="3">
        <v>68</v>
      </c>
      <c r="F298" s="3">
        <v>2.9411799999999998E-2</v>
      </c>
      <c r="G298" s="3">
        <v>2.0139900000000002</v>
      </c>
      <c r="H298" s="3">
        <v>1.4218999999999999</v>
      </c>
      <c r="I298" s="3">
        <v>-9.8361300000000002E-3</v>
      </c>
      <c r="J298" s="3">
        <v>0.99305600000000005</v>
      </c>
      <c r="K298" s="4">
        <v>0.50392400000000004</v>
      </c>
      <c r="L298" s="4">
        <v>1</v>
      </c>
      <c r="M298" s="3" t="s">
        <v>277</v>
      </c>
      <c r="N298" s="3" t="s">
        <v>13</v>
      </c>
    </row>
    <row r="299" spans="1:14" x14ac:dyDescent="0.2">
      <c r="A299" s="3" t="s">
        <v>56</v>
      </c>
      <c r="B299" s="3" t="s">
        <v>64</v>
      </c>
      <c r="C299" s="3" t="s">
        <v>70</v>
      </c>
      <c r="D299" s="3">
        <v>10</v>
      </c>
      <c r="E299" s="3">
        <v>68</v>
      </c>
      <c r="F299" s="3">
        <v>0.147059</v>
      </c>
      <c r="G299" s="3">
        <v>10.062900000000001</v>
      </c>
      <c r="H299" s="3">
        <v>2.9497499999999999</v>
      </c>
      <c r="I299" s="3">
        <v>-2.1336399999999998E-2</v>
      </c>
      <c r="J299" s="3">
        <v>0.99374600000000002</v>
      </c>
      <c r="K299" s="4">
        <v>0.50851100000000005</v>
      </c>
      <c r="L299" s="4">
        <v>1</v>
      </c>
      <c r="M299" s="3" t="s">
        <v>277</v>
      </c>
      <c r="N299" s="3" t="s">
        <v>13</v>
      </c>
    </row>
    <row r="300" spans="1:14" x14ac:dyDescent="0.2">
      <c r="A300" s="3" t="s">
        <v>14</v>
      </c>
      <c r="B300" s="3" t="s">
        <v>17</v>
      </c>
      <c r="C300" s="3" t="s">
        <v>136</v>
      </c>
      <c r="D300" s="3">
        <v>1</v>
      </c>
      <c r="E300" s="3">
        <v>68</v>
      </c>
      <c r="F300" s="3">
        <v>1.4705899999999999E-2</v>
      </c>
      <c r="G300" s="3">
        <v>1.0309699999999999</v>
      </c>
      <c r="H300" s="3">
        <v>0.98490599999999995</v>
      </c>
      <c r="I300" s="3">
        <v>-3.1443600000000002E-2</v>
      </c>
      <c r="J300" s="3">
        <v>0.96996099999999996</v>
      </c>
      <c r="K300" s="4">
        <v>0.51254200000000005</v>
      </c>
      <c r="L300" s="4">
        <v>1</v>
      </c>
      <c r="M300" s="3" t="s">
        <v>277</v>
      </c>
      <c r="N300" s="3" t="s">
        <v>13</v>
      </c>
    </row>
    <row r="301" spans="1:14" x14ac:dyDescent="0.2">
      <c r="A301" s="3" t="s">
        <v>14</v>
      </c>
      <c r="B301" s="3" t="s">
        <v>17</v>
      </c>
      <c r="C301" s="3" t="s">
        <v>62</v>
      </c>
      <c r="D301" s="3">
        <v>5</v>
      </c>
      <c r="E301" s="3">
        <v>68</v>
      </c>
      <c r="F301" s="3">
        <v>7.3529399999999995E-2</v>
      </c>
      <c r="G301" s="3">
        <v>5.0769200000000003</v>
      </c>
      <c r="H301" s="3">
        <v>2.23854</v>
      </c>
      <c r="I301" s="3">
        <v>-3.4362999999999998E-2</v>
      </c>
      <c r="J301" s="3">
        <v>0.98484799999999995</v>
      </c>
      <c r="K301" s="4">
        <v>0.513706</v>
      </c>
      <c r="L301" s="4">
        <v>1</v>
      </c>
      <c r="M301" s="3" t="s">
        <v>277</v>
      </c>
      <c r="N301" s="3" t="s">
        <v>13</v>
      </c>
    </row>
    <row r="302" spans="1:14" x14ac:dyDescent="0.2">
      <c r="A302" s="3" t="s">
        <v>14</v>
      </c>
      <c r="B302" s="3" t="s">
        <v>25</v>
      </c>
      <c r="C302" s="3" t="s">
        <v>35</v>
      </c>
      <c r="D302" s="3">
        <v>3</v>
      </c>
      <c r="E302" s="3">
        <v>68</v>
      </c>
      <c r="F302" s="3">
        <v>4.41176E-2</v>
      </c>
      <c r="G302" s="3">
        <v>3.0619399999999999</v>
      </c>
      <c r="H302" s="3">
        <v>1.73325</v>
      </c>
      <c r="I302" s="3">
        <v>-3.5735200000000002E-2</v>
      </c>
      <c r="J302" s="3">
        <v>0.97977199999999998</v>
      </c>
      <c r="K302" s="4">
        <v>0.51425299999999996</v>
      </c>
      <c r="L302" s="4">
        <v>1</v>
      </c>
      <c r="M302" s="3" t="s">
        <v>277</v>
      </c>
      <c r="N302" s="3" t="s">
        <v>13</v>
      </c>
    </row>
    <row r="303" spans="1:14" x14ac:dyDescent="0.2">
      <c r="A303" s="3" t="s">
        <v>14</v>
      </c>
      <c r="B303" s="3" t="s">
        <v>15</v>
      </c>
      <c r="C303" s="3" t="s">
        <v>90</v>
      </c>
      <c r="D303" s="3">
        <v>5</v>
      </c>
      <c r="E303" s="3">
        <v>68</v>
      </c>
      <c r="F303" s="3">
        <v>7.3529399999999995E-2</v>
      </c>
      <c r="G303" s="3">
        <v>5.0799200000000004</v>
      </c>
      <c r="H303" s="3">
        <v>2.1880600000000001</v>
      </c>
      <c r="I303" s="3">
        <v>-3.6525500000000002E-2</v>
      </c>
      <c r="J303" s="3">
        <v>0.984267</v>
      </c>
      <c r="K303" s="4">
        <v>0.51456800000000003</v>
      </c>
      <c r="L303" s="4">
        <v>1</v>
      </c>
      <c r="M303" s="3" t="s">
        <v>277</v>
      </c>
      <c r="N303" s="3" t="s">
        <v>13</v>
      </c>
    </row>
    <row r="304" spans="1:14" x14ac:dyDescent="0.2">
      <c r="A304" s="3" t="s">
        <v>14</v>
      </c>
      <c r="B304" s="3" t="s">
        <v>24</v>
      </c>
      <c r="C304" s="3" t="s">
        <v>150</v>
      </c>
      <c r="D304" s="3">
        <v>3</v>
      </c>
      <c r="E304" s="3">
        <v>68</v>
      </c>
      <c r="F304" s="3">
        <v>4.41176E-2</v>
      </c>
      <c r="G304" s="3">
        <v>3.0879099999999999</v>
      </c>
      <c r="H304" s="3">
        <v>1.72228</v>
      </c>
      <c r="I304" s="3">
        <v>-5.1043900000000003E-2</v>
      </c>
      <c r="J304" s="3">
        <v>0.97153</v>
      </c>
      <c r="K304" s="4">
        <v>0.52035500000000001</v>
      </c>
      <c r="L304" s="4">
        <v>1</v>
      </c>
      <c r="M304" s="3" t="s">
        <v>277</v>
      </c>
      <c r="N304" s="3" t="s">
        <v>13</v>
      </c>
    </row>
    <row r="305" spans="1:14" x14ac:dyDescent="0.2">
      <c r="A305" s="3" t="s">
        <v>14</v>
      </c>
      <c r="B305" s="3" t="s">
        <v>25</v>
      </c>
      <c r="C305" s="3" t="s">
        <v>77</v>
      </c>
      <c r="D305" s="3">
        <v>8</v>
      </c>
      <c r="E305" s="3">
        <v>68</v>
      </c>
      <c r="F305" s="3">
        <v>0.117647</v>
      </c>
      <c r="G305" s="3">
        <v>8.1418599999999994</v>
      </c>
      <c r="H305" s="3">
        <v>2.7611300000000001</v>
      </c>
      <c r="I305" s="3">
        <v>-5.13768E-2</v>
      </c>
      <c r="J305" s="3">
        <v>0.98257700000000003</v>
      </c>
      <c r="K305" s="4">
        <v>0.52048700000000003</v>
      </c>
      <c r="L305" s="4">
        <v>1</v>
      </c>
      <c r="M305" s="3" t="s">
        <v>277</v>
      </c>
      <c r="N305" s="3" t="s">
        <v>13</v>
      </c>
    </row>
    <row r="306" spans="1:14" x14ac:dyDescent="0.2">
      <c r="A306" s="3" t="s">
        <v>14</v>
      </c>
      <c r="B306" s="3" t="s">
        <v>25</v>
      </c>
      <c r="C306" s="3" t="s">
        <v>81</v>
      </c>
      <c r="D306" s="3">
        <v>6</v>
      </c>
      <c r="E306" s="3">
        <v>68</v>
      </c>
      <c r="F306" s="3">
        <v>8.8235300000000003E-2</v>
      </c>
      <c r="G306" s="3">
        <v>6.1678300000000004</v>
      </c>
      <c r="H306" s="3">
        <v>2.3034300000000001</v>
      </c>
      <c r="I306" s="3">
        <v>-7.2861700000000001E-2</v>
      </c>
      <c r="J306" s="3">
        <v>0.97278900000000001</v>
      </c>
      <c r="K306" s="4">
        <v>0.52904200000000001</v>
      </c>
      <c r="L306" s="4">
        <v>1</v>
      </c>
      <c r="M306" s="3" t="s">
        <v>277</v>
      </c>
      <c r="N306" s="3" t="s">
        <v>13</v>
      </c>
    </row>
    <row r="307" spans="1:14" x14ac:dyDescent="0.2">
      <c r="A307" s="3" t="s">
        <v>46</v>
      </c>
      <c r="B307" s="3" t="s">
        <v>48</v>
      </c>
      <c r="C307" s="3" t="s">
        <v>140</v>
      </c>
      <c r="D307" s="3">
        <v>3</v>
      </c>
      <c r="E307" s="3">
        <v>68</v>
      </c>
      <c r="F307" s="3">
        <v>4.41176E-2</v>
      </c>
      <c r="G307" s="3">
        <v>3.13686</v>
      </c>
      <c r="H307" s="3">
        <v>1.66981</v>
      </c>
      <c r="I307" s="3">
        <v>-8.1963499999999995E-2</v>
      </c>
      <c r="J307" s="3">
        <v>0.95636900000000002</v>
      </c>
      <c r="K307" s="4">
        <v>0.53266199999999997</v>
      </c>
      <c r="L307" s="4">
        <v>1</v>
      </c>
      <c r="M307" s="3" t="s">
        <v>277</v>
      </c>
      <c r="N307" s="3" t="s">
        <v>13</v>
      </c>
    </row>
    <row r="308" spans="1:14" x14ac:dyDescent="0.2">
      <c r="A308" s="3" t="s">
        <v>14</v>
      </c>
      <c r="B308" s="3" t="s">
        <v>158</v>
      </c>
      <c r="C308" s="3" t="s">
        <v>52</v>
      </c>
      <c r="D308" s="3">
        <v>1</v>
      </c>
      <c r="E308" s="3">
        <v>68</v>
      </c>
      <c r="F308" s="3">
        <v>1.4705899999999999E-2</v>
      </c>
      <c r="G308" s="3">
        <v>1.0919099999999999</v>
      </c>
      <c r="H308" s="3">
        <v>1.01071</v>
      </c>
      <c r="I308" s="3">
        <v>-9.0933799999999995E-2</v>
      </c>
      <c r="J308" s="3">
        <v>0.91582799999999998</v>
      </c>
      <c r="K308" s="4">
        <v>0.53622700000000001</v>
      </c>
      <c r="L308" s="4">
        <v>1</v>
      </c>
      <c r="M308" s="3" t="s">
        <v>277</v>
      </c>
      <c r="N308" s="3" t="s">
        <v>13</v>
      </c>
    </row>
    <row r="309" spans="1:14" x14ac:dyDescent="0.2">
      <c r="A309" s="3" t="s">
        <v>14</v>
      </c>
      <c r="B309" s="3" t="s">
        <v>25</v>
      </c>
      <c r="C309" s="3" t="s">
        <v>108</v>
      </c>
      <c r="D309" s="3">
        <v>9</v>
      </c>
      <c r="E309" s="3">
        <v>68</v>
      </c>
      <c r="F309" s="3">
        <v>0.132353</v>
      </c>
      <c r="G309" s="3">
        <v>9.2697299999999991</v>
      </c>
      <c r="H309" s="3">
        <v>2.7646299999999999</v>
      </c>
      <c r="I309" s="3">
        <v>-9.7564700000000004E-2</v>
      </c>
      <c r="J309" s="3">
        <v>0.97090200000000004</v>
      </c>
      <c r="K309" s="4">
        <v>0.53886100000000003</v>
      </c>
      <c r="L309" s="4">
        <v>1</v>
      </c>
      <c r="M309" s="3" t="s">
        <v>277</v>
      </c>
      <c r="N309" s="3" t="s">
        <v>13</v>
      </c>
    </row>
    <row r="310" spans="1:14" x14ac:dyDescent="0.2">
      <c r="A310" s="3" t="s">
        <v>14</v>
      </c>
      <c r="B310" s="3" t="s">
        <v>15</v>
      </c>
      <c r="C310" s="3" t="s">
        <v>109</v>
      </c>
      <c r="D310" s="3">
        <v>1</v>
      </c>
      <c r="E310" s="3">
        <v>68</v>
      </c>
      <c r="F310" s="3">
        <v>1.4705899999999999E-2</v>
      </c>
      <c r="G310" s="3">
        <v>1.12188</v>
      </c>
      <c r="H310" s="3">
        <v>1.05315</v>
      </c>
      <c r="I310" s="3">
        <v>-0.115727</v>
      </c>
      <c r="J310" s="3">
        <v>0.89136199999999999</v>
      </c>
      <c r="K310" s="4">
        <v>0.54606600000000005</v>
      </c>
      <c r="L310" s="4">
        <v>1</v>
      </c>
      <c r="M310" s="3" t="s">
        <v>277</v>
      </c>
      <c r="N310" s="3" t="s">
        <v>13</v>
      </c>
    </row>
    <row r="311" spans="1:14" x14ac:dyDescent="0.2">
      <c r="A311" s="3" t="s">
        <v>14</v>
      </c>
      <c r="B311" s="3" t="s">
        <v>25</v>
      </c>
      <c r="C311" s="3" t="s">
        <v>21</v>
      </c>
      <c r="D311" s="3">
        <v>17</v>
      </c>
      <c r="E311" s="3">
        <v>68</v>
      </c>
      <c r="F311" s="3">
        <v>0.25</v>
      </c>
      <c r="G311" s="3">
        <v>17.4346</v>
      </c>
      <c r="H311" s="3">
        <v>3.7024300000000001</v>
      </c>
      <c r="I311" s="3">
        <v>-0.11737300000000001</v>
      </c>
      <c r="J311" s="3">
        <v>0.975074</v>
      </c>
      <c r="K311" s="4">
        <v>0.54671800000000004</v>
      </c>
      <c r="L311" s="4">
        <v>1</v>
      </c>
      <c r="M311" s="3" t="s">
        <v>277</v>
      </c>
      <c r="N311" s="3" t="s">
        <v>13</v>
      </c>
    </row>
    <row r="312" spans="1:14" x14ac:dyDescent="0.2">
      <c r="A312" s="3" t="s">
        <v>14</v>
      </c>
      <c r="B312" s="3" t="s">
        <v>51</v>
      </c>
      <c r="C312" s="3" t="s">
        <v>52</v>
      </c>
      <c r="D312" s="3">
        <v>1</v>
      </c>
      <c r="E312" s="3">
        <v>68</v>
      </c>
      <c r="F312" s="3">
        <v>1.4705899999999999E-2</v>
      </c>
      <c r="G312" s="3">
        <v>1.1318699999999999</v>
      </c>
      <c r="H312" s="3">
        <v>1.0865499999999999</v>
      </c>
      <c r="I312" s="3">
        <v>-0.121364</v>
      </c>
      <c r="J312" s="3">
        <v>0.88349500000000003</v>
      </c>
      <c r="K312" s="4">
        <v>0.54829899999999998</v>
      </c>
      <c r="L312" s="4">
        <v>1</v>
      </c>
      <c r="M312" s="3" t="s">
        <v>277</v>
      </c>
      <c r="N312" s="3" t="s">
        <v>13</v>
      </c>
    </row>
    <row r="313" spans="1:14" x14ac:dyDescent="0.2">
      <c r="A313" s="3" t="s">
        <v>14</v>
      </c>
      <c r="B313" s="3" t="s">
        <v>17</v>
      </c>
      <c r="C313" s="3" t="s">
        <v>109</v>
      </c>
      <c r="D313" s="3">
        <v>5</v>
      </c>
      <c r="E313" s="3">
        <v>68</v>
      </c>
      <c r="F313" s="3">
        <v>7.3529399999999995E-2</v>
      </c>
      <c r="G313" s="3">
        <v>5.2837199999999998</v>
      </c>
      <c r="H313" s="3">
        <v>2.13856</v>
      </c>
      <c r="I313" s="3">
        <v>-0.13266700000000001</v>
      </c>
      <c r="J313" s="3">
        <v>0.94630400000000003</v>
      </c>
      <c r="K313" s="4">
        <v>0.55277200000000004</v>
      </c>
      <c r="L313" s="4">
        <v>1</v>
      </c>
      <c r="M313" s="3" t="s">
        <v>277</v>
      </c>
      <c r="N313" s="3" t="s">
        <v>13</v>
      </c>
    </row>
    <row r="314" spans="1:14" x14ac:dyDescent="0.2">
      <c r="A314" s="3" t="s">
        <v>38</v>
      </c>
      <c r="B314" s="3" t="s">
        <v>192</v>
      </c>
      <c r="C314" s="3" t="s">
        <v>255</v>
      </c>
      <c r="D314" s="3">
        <v>1</v>
      </c>
      <c r="E314" s="3">
        <v>68</v>
      </c>
      <c r="F314" s="3">
        <v>1.4705899999999999E-2</v>
      </c>
      <c r="G314" s="3">
        <v>1.1398600000000001</v>
      </c>
      <c r="H314" s="3">
        <v>1.0461499999999999</v>
      </c>
      <c r="I314" s="3">
        <v>-0.133691</v>
      </c>
      <c r="J314" s="3">
        <v>0.877301</v>
      </c>
      <c r="K314" s="4">
        <v>0.55317700000000003</v>
      </c>
      <c r="L314" s="4">
        <v>1</v>
      </c>
      <c r="M314" s="3" t="s">
        <v>277</v>
      </c>
      <c r="N314" s="3" t="s">
        <v>13</v>
      </c>
    </row>
    <row r="315" spans="1:14" x14ac:dyDescent="0.2">
      <c r="A315" s="3" t="s">
        <v>14</v>
      </c>
      <c r="B315" s="3" t="s">
        <v>15</v>
      </c>
      <c r="C315" s="3" t="s">
        <v>22</v>
      </c>
      <c r="D315" s="3">
        <v>18</v>
      </c>
      <c r="E315" s="3">
        <v>68</v>
      </c>
      <c r="F315" s="3">
        <v>0.264706</v>
      </c>
      <c r="G315" s="3">
        <v>18.549499999999998</v>
      </c>
      <c r="H315" s="3">
        <v>3.5527199999999999</v>
      </c>
      <c r="I315" s="3">
        <v>-0.15465599999999999</v>
      </c>
      <c r="J315" s="3">
        <v>0.97037899999999999</v>
      </c>
      <c r="K315" s="4">
        <v>0.56145400000000001</v>
      </c>
      <c r="L315" s="4">
        <v>1</v>
      </c>
      <c r="M315" s="3" t="s">
        <v>277</v>
      </c>
      <c r="N315" s="3" t="s">
        <v>13</v>
      </c>
    </row>
    <row r="316" spans="1:14" x14ac:dyDescent="0.2">
      <c r="A316" s="3" t="s">
        <v>14</v>
      </c>
      <c r="B316" s="3" t="s">
        <v>24</v>
      </c>
      <c r="C316" s="3" t="s">
        <v>111</v>
      </c>
      <c r="D316" s="3">
        <v>12</v>
      </c>
      <c r="E316" s="3">
        <v>68</v>
      </c>
      <c r="F316" s="3">
        <v>0.17647099999999999</v>
      </c>
      <c r="G316" s="3">
        <v>12.487500000000001</v>
      </c>
      <c r="H316" s="3">
        <v>3.1432600000000002</v>
      </c>
      <c r="I316" s="3">
        <v>-0.15509800000000001</v>
      </c>
      <c r="J316" s="3">
        <v>0.96096000000000004</v>
      </c>
      <c r="K316" s="4">
        <v>0.56162800000000002</v>
      </c>
      <c r="L316" s="4">
        <v>1</v>
      </c>
      <c r="M316" s="3" t="s">
        <v>277</v>
      </c>
      <c r="N316" s="3" t="s">
        <v>13</v>
      </c>
    </row>
    <row r="317" spans="1:14" x14ac:dyDescent="0.2">
      <c r="A317" s="3" t="s">
        <v>56</v>
      </c>
      <c r="B317" s="3" t="s">
        <v>19</v>
      </c>
      <c r="C317" s="3" t="s">
        <v>116</v>
      </c>
      <c r="D317" s="3">
        <v>9</v>
      </c>
      <c r="E317" s="3">
        <v>68</v>
      </c>
      <c r="F317" s="3">
        <v>0.132353</v>
      </c>
      <c r="G317" s="3">
        <v>9.4865100000000009</v>
      </c>
      <c r="H317" s="3">
        <v>2.8495699999999999</v>
      </c>
      <c r="I317" s="3">
        <v>-0.17073199999999999</v>
      </c>
      <c r="J317" s="3">
        <v>0.94871499999999997</v>
      </c>
      <c r="K317" s="4">
        <v>0.56778300000000004</v>
      </c>
      <c r="L317" s="4">
        <v>1</v>
      </c>
      <c r="M317" s="3" t="s">
        <v>277</v>
      </c>
      <c r="N317" s="3" t="s">
        <v>13</v>
      </c>
    </row>
    <row r="318" spans="1:14" x14ac:dyDescent="0.2">
      <c r="A318" s="3" t="s">
        <v>14</v>
      </c>
      <c r="B318" s="3" t="s">
        <v>25</v>
      </c>
      <c r="C318" s="3" t="s">
        <v>44</v>
      </c>
      <c r="D318" s="3">
        <v>7</v>
      </c>
      <c r="E318" s="3">
        <v>68</v>
      </c>
      <c r="F318" s="3">
        <v>0.102941</v>
      </c>
      <c r="G318" s="3">
        <v>7.46753</v>
      </c>
      <c r="H318" s="3">
        <v>2.5470000000000002</v>
      </c>
      <c r="I318" s="3">
        <v>-0.183562</v>
      </c>
      <c r="J318" s="3">
        <v>0.93739099999999997</v>
      </c>
      <c r="K318" s="4">
        <v>0.57282200000000005</v>
      </c>
      <c r="L318" s="4">
        <v>1</v>
      </c>
      <c r="M318" s="3" t="s">
        <v>277</v>
      </c>
      <c r="N318" s="3" t="s">
        <v>13</v>
      </c>
    </row>
    <row r="319" spans="1:14" x14ac:dyDescent="0.2">
      <c r="A319" s="3" t="s">
        <v>14</v>
      </c>
      <c r="B319" s="3" t="s">
        <v>25</v>
      </c>
      <c r="C319" s="3" t="s">
        <v>41</v>
      </c>
      <c r="D319" s="3">
        <v>8</v>
      </c>
      <c r="E319" s="3">
        <v>68</v>
      </c>
      <c r="F319" s="3">
        <v>0.117647</v>
      </c>
      <c r="G319" s="3">
        <v>8.5364599999999999</v>
      </c>
      <c r="H319" s="3">
        <v>2.7562500000000001</v>
      </c>
      <c r="I319" s="3">
        <v>-0.194635</v>
      </c>
      <c r="J319" s="3">
        <v>0.93715599999999999</v>
      </c>
      <c r="K319" s="4">
        <v>0.57716100000000004</v>
      </c>
      <c r="L319" s="4">
        <v>1</v>
      </c>
      <c r="M319" s="3" t="s">
        <v>277</v>
      </c>
      <c r="N319" s="3" t="s">
        <v>13</v>
      </c>
    </row>
    <row r="320" spans="1:14" x14ac:dyDescent="0.2">
      <c r="A320" s="3" t="s">
        <v>14</v>
      </c>
      <c r="B320" s="3" t="s">
        <v>24</v>
      </c>
      <c r="C320" s="3" t="s">
        <v>71</v>
      </c>
      <c r="D320" s="3">
        <v>4</v>
      </c>
      <c r="E320" s="3">
        <v>68</v>
      </c>
      <c r="F320" s="3">
        <v>5.8823500000000001E-2</v>
      </c>
      <c r="G320" s="3">
        <v>4.4155800000000003</v>
      </c>
      <c r="H320" s="3">
        <v>2.0349699999999999</v>
      </c>
      <c r="I320" s="3">
        <v>-0.20422100000000001</v>
      </c>
      <c r="J320" s="3">
        <v>0.90588199999999997</v>
      </c>
      <c r="K320" s="4">
        <v>0.58091000000000004</v>
      </c>
      <c r="L320" s="4">
        <v>1</v>
      </c>
      <c r="M320" s="3" t="s">
        <v>277</v>
      </c>
      <c r="N320" s="3" t="s">
        <v>13</v>
      </c>
    </row>
    <row r="321" spans="1:14" x14ac:dyDescent="0.2">
      <c r="A321" s="3" t="s">
        <v>56</v>
      </c>
      <c r="B321" s="3" t="s">
        <v>19</v>
      </c>
      <c r="C321" s="3" t="s">
        <v>132</v>
      </c>
      <c r="D321" s="3">
        <v>5</v>
      </c>
      <c r="E321" s="3">
        <v>68</v>
      </c>
      <c r="F321" s="3">
        <v>7.3529399999999995E-2</v>
      </c>
      <c r="G321" s="3">
        <v>5.4775200000000002</v>
      </c>
      <c r="H321" s="3">
        <v>2.2697500000000002</v>
      </c>
      <c r="I321" s="3">
        <v>-0.21038599999999999</v>
      </c>
      <c r="J321" s="3">
        <v>0.91282099999999999</v>
      </c>
      <c r="K321" s="4">
        <v>0.58331699999999997</v>
      </c>
      <c r="L321" s="4">
        <v>1</v>
      </c>
      <c r="M321" s="3" t="s">
        <v>277</v>
      </c>
      <c r="N321" s="3" t="s">
        <v>13</v>
      </c>
    </row>
    <row r="322" spans="1:14" x14ac:dyDescent="0.2">
      <c r="A322" s="3" t="s">
        <v>38</v>
      </c>
      <c r="B322" s="3" t="s">
        <v>47</v>
      </c>
      <c r="C322" s="3" t="s">
        <v>254</v>
      </c>
      <c r="D322" s="3">
        <v>4</v>
      </c>
      <c r="E322" s="3">
        <v>68</v>
      </c>
      <c r="F322" s="3">
        <v>5.8823500000000001E-2</v>
      </c>
      <c r="G322" s="3">
        <v>4.4615400000000003</v>
      </c>
      <c r="H322" s="3">
        <v>2.0598000000000001</v>
      </c>
      <c r="I322" s="3">
        <v>-0.22406999999999999</v>
      </c>
      <c r="J322" s="3">
        <v>0.89655200000000002</v>
      </c>
      <c r="K322" s="4">
        <v>0.58864799999999995</v>
      </c>
      <c r="L322" s="4">
        <v>1</v>
      </c>
      <c r="M322" s="3" t="s">
        <v>277</v>
      </c>
      <c r="N322" s="3" t="s">
        <v>13</v>
      </c>
    </row>
    <row r="323" spans="1:14" x14ac:dyDescent="0.2">
      <c r="A323" s="3" t="s">
        <v>14</v>
      </c>
      <c r="B323" s="3" t="s">
        <v>24</v>
      </c>
      <c r="C323" s="3" t="s">
        <v>96</v>
      </c>
      <c r="D323" s="3">
        <v>1</v>
      </c>
      <c r="E323" s="3">
        <v>68</v>
      </c>
      <c r="F323" s="3">
        <v>1.4705899999999999E-2</v>
      </c>
      <c r="G323" s="3">
        <v>1.2617400000000001</v>
      </c>
      <c r="H323" s="3">
        <v>1.0906100000000001</v>
      </c>
      <c r="I323" s="3">
        <v>-0.23999300000000001</v>
      </c>
      <c r="J323" s="3">
        <v>0.79255699999999996</v>
      </c>
      <c r="K323" s="4">
        <v>0.59483200000000003</v>
      </c>
      <c r="L323" s="4">
        <v>1</v>
      </c>
      <c r="M323" s="3" t="s">
        <v>277</v>
      </c>
      <c r="N323" s="3" t="s">
        <v>13</v>
      </c>
    </row>
    <row r="324" spans="1:14" x14ac:dyDescent="0.2">
      <c r="A324" s="3" t="s">
        <v>14</v>
      </c>
      <c r="B324" s="3" t="s">
        <v>24</v>
      </c>
      <c r="C324" s="3" t="s">
        <v>109</v>
      </c>
      <c r="D324" s="3">
        <v>3</v>
      </c>
      <c r="E324" s="3">
        <v>68</v>
      </c>
      <c r="F324" s="3">
        <v>4.41176E-2</v>
      </c>
      <c r="G324" s="3">
        <v>3.4605399999999999</v>
      </c>
      <c r="H324" s="3">
        <v>1.74777</v>
      </c>
      <c r="I324" s="3">
        <v>-0.26350200000000001</v>
      </c>
      <c r="J324" s="3">
        <v>0.86691700000000005</v>
      </c>
      <c r="K324" s="4">
        <v>0.60391799999999995</v>
      </c>
      <c r="L324" s="4">
        <v>1</v>
      </c>
      <c r="M324" s="3" t="s">
        <v>277</v>
      </c>
      <c r="N324" s="3" t="s">
        <v>13</v>
      </c>
    </row>
    <row r="325" spans="1:14" x14ac:dyDescent="0.2">
      <c r="A325" s="3" t="s">
        <v>14</v>
      </c>
      <c r="B325" s="3" t="s">
        <v>24</v>
      </c>
      <c r="C325" s="3" t="s">
        <v>84</v>
      </c>
      <c r="D325" s="3">
        <v>7</v>
      </c>
      <c r="E325" s="3">
        <v>68</v>
      </c>
      <c r="F325" s="3">
        <v>0.102941</v>
      </c>
      <c r="G325" s="3">
        <v>7.7442599999999997</v>
      </c>
      <c r="H325" s="3">
        <v>2.6416900000000001</v>
      </c>
      <c r="I325" s="3">
        <v>-0.28173500000000001</v>
      </c>
      <c r="J325" s="3">
        <v>0.90389600000000003</v>
      </c>
      <c r="K325" s="4">
        <v>0.610927</v>
      </c>
      <c r="L325" s="4">
        <v>1</v>
      </c>
      <c r="M325" s="3" t="s">
        <v>277</v>
      </c>
      <c r="N325" s="3" t="s">
        <v>13</v>
      </c>
    </row>
    <row r="326" spans="1:14" x14ac:dyDescent="0.2">
      <c r="A326" s="3" t="s">
        <v>46</v>
      </c>
      <c r="B326" s="3" t="s">
        <v>48</v>
      </c>
      <c r="C326" s="3" t="s">
        <v>20</v>
      </c>
      <c r="D326" s="3">
        <v>3</v>
      </c>
      <c r="E326" s="3">
        <v>68</v>
      </c>
      <c r="F326" s="3">
        <v>4.41176E-2</v>
      </c>
      <c r="G326" s="3">
        <v>3.5314700000000001</v>
      </c>
      <c r="H326" s="3">
        <v>1.8469599999999999</v>
      </c>
      <c r="I326" s="3">
        <v>-0.28775299999999998</v>
      </c>
      <c r="J326" s="3">
        <v>0.84950499999999995</v>
      </c>
      <c r="K326" s="4">
        <v>0.613232</v>
      </c>
      <c r="L326" s="4">
        <v>1</v>
      </c>
      <c r="M326" s="3" t="s">
        <v>277</v>
      </c>
      <c r="N326" s="3" t="s">
        <v>13</v>
      </c>
    </row>
    <row r="327" spans="1:14" x14ac:dyDescent="0.2">
      <c r="A327" s="3" t="s">
        <v>14</v>
      </c>
      <c r="B327" s="3" t="s">
        <v>17</v>
      </c>
      <c r="C327" s="3" t="s">
        <v>43</v>
      </c>
      <c r="D327" s="3">
        <v>8</v>
      </c>
      <c r="E327" s="3">
        <v>68</v>
      </c>
      <c r="F327" s="3">
        <v>0.117647</v>
      </c>
      <c r="G327" s="3">
        <v>8.8371600000000008</v>
      </c>
      <c r="H327" s="3">
        <v>2.8082799999999999</v>
      </c>
      <c r="I327" s="3">
        <v>-0.29810500000000001</v>
      </c>
      <c r="J327" s="3">
        <v>0.90526799999999996</v>
      </c>
      <c r="K327" s="4">
        <v>0.61718799999999996</v>
      </c>
      <c r="L327" s="4">
        <v>1</v>
      </c>
      <c r="M327" s="3" t="s">
        <v>277</v>
      </c>
      <c r="N327" s="3" t="s">
        <v>13</v>
      </c>
    </row>
    <row r="328" spans="1:14" x14ac:dyDescent="0.2">
      <c r="A328" s="3" t="s">
        <v>14</v>
      </c>
      <c r="B328" s="3" t="s">
        <v>25</v>
      </c>
      <c r="C328" s="3" t="s">
        <v>76</v>
      </c>
      <c r="D328" s="3">
        <v>5</v>
      </c>
      <c r="E328" s="3">
        <v>68</v>
      </c>
      <c r="F328" s="3">
        <v>7.3529399999999995E-2</v>
      </c>
      <c r="G328" s="3">
        <v>5.7162800000000002</v>
      </c>
      <c r="H328" s="3">
        <v>2.2323599999999999</v>
      </c>
      <c r="I328" s="3">
        <v>-0.32086399999999998</v>
      </c>
      <c r="J328" s="3">
        <v>0.87469399999999997</v>
      </c>
      <c r="K328" s="4">
        <v>0.62584300000000004</v>
      </c>
      <c r="L328" s="4">
        <v>1</v>
      </c>
      <c r="M328" s="3" t="s">
        <v>277</v>
      </c>
      <c r="N328" s="3" t="s">
        <v>13</v>
      </c>
    </row>
    <row r="329" spans="1:14" x14ac:dyDescent="0.2">
      <c r="A329" s="3" t="s">
        <v>14</v>
      </c>
      <c r="B329" s="3" t="s">
        <v>17</v>
      </c>
      <c r="C329" s="3" t="s">
        <v>107</v>
      </c>
      <c r="D329" s="3">
        <v>5</v>
      </c>
      <c r="E329" s="3">
        <v>68</v>
      </c>
      <c r="F329" s="3">
        <v>7.3529399999999995E-2</v>
      </c>
      <c r="G329" s="3">
        <v>5.7732299999999999</v>
      </c>
      <c r="H329" s="3">
        <v>2.3768699999999998</v>
      </c>
      <c r="I329" s="3">
        <v>-0.32531300000000002</v>
      </c>
      <c r="J329" s="3">
        <v>0.86606700000000003</v>
      </c>
      <c r="K329" s="4">
        <v>0.62752799999999997</v>
      </c>
      <c r="L329" s="4">
        <v>1</v>
      </c>
      <c r="M329" s="3" t="s">
        <v>277</v>
      </c>
      <c r="N329" s="3" t="s">
        <v>13</v>
      </c>
    </row>
    <row r="330" spans="1:14" x14ac:dyDescent="0.2">
      <c r="A330" s="3" t="s">
        <v>14</v>
      </c>
      <c r="B330" s="3" t="s">
        <v>15</v>
      </c>
      <c r="C330" s="3" t="s">
        <v>70</v>
      </c>
      <c r="D330" s="3">
        <v>6</v>
      </c>
      <c r="E330" s="3">
        <v>68</v>
      </c>
      <c r="F330" s="3">
        <v>8.8235300000000003E-2</v>
      </c>
      <c r="G330" s="3">
        <v>6.8691300000000002</v>
      </c>
      <c r="H330" s="3">
        <v>2.5775700000000001</v>
      </c>
      <c r="I330" s="3">
        <v>-0.33718999999999999</v>
      </c>
      <c r="J330" s="3">
        <v>0.87347300000000005</v>
      </c>
      <c r="K330" s="4">
        <v>0.63201300000000005</v>
      </c>
      <c r="L330" s="4">
        <v>1</v>
      </c>
      <c r="M330" s="3" t="s">
        <v>277</v>
      </c>
      <c r="N330" s="3" t="s">
        <v>13</v>
      </c>
    </row>
    <row r="331" spans="1:14" x14ac:dyDescent="0.2">
      <c r="A331" s="3" t="s">
        <v>14</v>
      </c>
      <c r="B331" s="3" t="s">
        <v>25</v>
      </c>
      <c r="C331" s="3" t="s">
        <v>103</v>
      </c>
      <c r="D331" s="3">
        <v>2</v>
      </c>
      <c r="E331" s="3">
        <v>68</v>
      </c>
      <c r="F331" s="3">
        <v>2.9411799999999998E-2</v>
      </c>
      <c r="G331" s="3">
        <v>2.5154800000000002</v>
      </c>
      <c r="H331" s="3">
        <v>1.5251300000000001</v>
      </c>
      <c r="I331" s="3">
        <v>-0.33799499999999999</v>
      </c>
      <c r="J331" s="3">
        <v>0.79507499999999998</v>
      </c>
      <c r="K331" s="4">
        <v>0.63231599999999999</v>
      </c>
      <c r="L331" s="4">
        <v>1</v>
      </c>
      <c r="M331" s="3" t="s">
        <v>277</v>
      </c>
      <c r="N331" s="3" t="s">
        <v>13</v>
      </c>
    </row>
    <row r="332" spans="1:14" x14ac:dyDescent="0.2">
      <c r="A332" s="3" t="s">
        <v>14</v>
      </c>
      <c r="B332" s="3" t="s">
        <v>17</v>
      </c>
      <c r="C332" s="3" t="s">
        <v>35</v>
      </c>
      <c r="D332" s="3">
        <v>3</v>
      </c>
      <c r="E332" s="3">
        <v>68</v>
      </c>
      <c r="F332" s="3">
        <v>4.41176E-2</v>
      </c>
      <c r="G332" s="3">
        <v>3.6453500000000001</v>
      </c>
      <c r="H332" s="3">
        <v>1.8855</v>
      </c>
      <c r="I332" s="3">
        <v>-0.34227299999999999</v>
      </c>
      <c r="J332" s="3">
        <v>0.82296499999999995</v>
      </c>
      <c r="K332" s="4">
        <v>0.63392700000000002</v>
      </c>
      <c r="L332" s="4">
        <v>1</v>
      </c>
      <c r="M332" s="3" t="s">
        <v>277</v>
      </c>
      <c r="N332" s="3" t="s">
        <v>13</v>
      </c>
    </row>
    <row r="333" spans="1:14" x14ac:dyDescent="0.2">
      <c r="A333" s="3" t="s">
        <v>14</v>
      </c>
      <c r="B333" s="3" t="s">
        <v>15</v>
      </c>
      <c r="C333" s="3" t="s">
        <v>117</v>
      </c>
      <c r="D333" s="3">
        <v>1</v>
      </c>
      <c r="E333" s="3">
        <v>68</v>
      </c>
      <c r="F333" s="3">
        <v>1.4705899999999999E-2</v>
      </c>
      <c r="G333" s="3">
        <v>1.3966000000000001</v>
      </c>
      <c r="H333" s="3">
        <v>1.15046</v>
      </c>
      <c r="I333" s="3">
        <v>-0.34473599999999999</v>
      </c>
      <c r="J333" s="3">
        <v>0.71602299999999997</v>
      </c>
      <c r="K333" s="4">
        <v>0.63485400000000003</v>
      </c>
      <c r="L333" s="4">
        <v>1</v>
      </c>
      <c r="M333" s="3" t="s">
        <v>277</v>
      </c>
      <c r="N333" s="3" t="s">
        <v>13</v>
      </c>
    </row>
    <row r="334" spans="1:14" x14ac:dyDescent="0.2">
      <c r="A334" s="3" t="s">
        <v>14</v>
      </c>
      <c r="B334" s="3" t="s">
        <v>25</v>
      </c>
      <c r="C334" s="3" t="s">
        <v>86</v>
      </c>
      <c r="D334" s="3">
        <v>4</v>
      </c>
      <c r="E334" s="3">
        <v>68</v>
      </c>
      <c r="F334" s="3">
        <v>5.8823500000000001E-2</v>
      </c>
      <c r="G334" s="3">
        <v>4.7522500000000001</v>
      </c>
      <c r="H334" s="3">
        <v>2.1804899999999998</v>
      </c>
      <c r="I334" s="3">
        <v>-0.34498899999999999</v>
      </c>
      <c r="J334" s="3">
        <v>0.84170699999999998</v>
      </c>
      <c r="K334" s="4">
        <v>0.63494899999999999</v>
      </c>
      <c r="L334" s="4">
        <v>1</v>
      </c>
      <c r="M334" s="3" t="s">
        <v>277</v>
      </c>
      <c r="N334" s="3" t="s">
        <v>13</v>
      </c>
    </row>
    <row r="335" spans="1:14" x14ac:dyDescent="0.2">
      <c r="A335" s="3" t="s">
        <v>14</v>
      </c>
      <c r="B335" s="3" t="s">
        <v>15</v>
      </c>
      <c r="C335" s="3" t="s">
        <v>44</v>
      </c>
      <c r="D335" s="3">
        <v>7</v>
      </c>
      <c r="E335" s="3">
        <v>68</v>
      </c>
      <c r="F335" s="3">
        <v>0.102941</v>
      </c>
      <c r="G335" s="3">
        <v>8.0020000000000007</v>
      </c>
      <c r="H335" s="3">
        <v>2.7081400000000002</v>
      </c>
      <c r="I335" s="3">
        <v>-0.36999599999999999</v>
      </c>
      <c r="J335" s="3">
        <v>0.87478199999999995</v>
      </c>
      <c r="K335" s="4">
        <v>0.64430699999999996</v>
      </c>
      <c r="L335" s="4">
        <v>1</v>
      </c>
      <c r="M335" s="3" t="s">
        <v>277</v>
      </c>
      <c r="N335" s="3" t="s">
        <v>13</v>
      </c>
    </row>
    <row r="336" spans="1:14" x14ac:dyDescent="0.2">
      <c r="A336" s="3" t="s">
        <v>14</v>
      </c>
      <c r="B336" s="3" t="s">
        <v>15</v>
      </c>
      <c r="C336" s="3" t="s">
        <v>36</v>
      </c>
      <c r="D336" s="3">
        <v>8</v>
      </c>
      <c r="E336" s="3">
        <v>68</v>
      </c>
      <c r="F336" s="3">
        <v>0.117647</v>
      </c>
      <c r="G336" s="3">
        <v>9.0989000000000004</v>
      </c>
      <c r="H336" s="3">
        <v>2.8780600000000001</v>
      </c>
      <c r="I336" s="3">
        <v>-0.38182100000000002</v>
      </c>
      <c r="J336" s="3">
        <v>0.87922699999999998</v>
      </c>
      <c r="K336" s="4">
        <v>0.64870300000000003</v>
      </c>
      <c r="L336" s="4">
        <v>1</v>
      </c>
      <c r="M336" s="3" t="s">
        <v>277</v>
      </c>
      <c r="N336" s="3" t="s">
        <v>13</v>
      </c>
    </row>
    <row r="337" spans="1:14" x14ac:dyDescent="0.2">
      <c r="A337" s="3" t="s">
        <v>38</v>
      </c>
      <c r="B337" s="3" t="s">
        <v>48</v>
      </c>
      <c r="C337" s="3" t="s">
        <v>274</v>
      </c>
      <c r="D337" s="3">
        <v>5</v>
      </c>
      <c r="E337" s="3">
        <v>68</v>
      </c>
      <c r="F337" s="3">
        <v>7.3529399999999995E-2</v>
      </c>
      <c r="G337" s="3">
        <v>5.8841200000000002</v>
      </c>
      <c r="H337" s="3">
        <v>2.2641900000000001</v>
      </c>
      <c r="I337" s="3">
        <v>-0.39047799999999999</v>
      </c>
      <c r="J337" s="3">
        <v>0.84974499999999997</v>
      </c>
      <c r="K337" s="4">
        <v>0.65190800000000004</v>
      </c>
      <c r="L337" s="4">
        <v>1</v>
      </c>
      <c r="M337" s="3" t="s">
        <v>277</v>
      </c>
      <c r="N337" s="3" t="s">
        <v>13</v>
      </c>
    </row>
    <row r="338" spans="1:14" x14ac:dyDescent="0.2">
      <c r="A338" s="3" t="s">
        <v>14</v>
      </c>
      <c r="B338" s="3" t="s">
        <v>17</v>
      </c>
      <c r="C338" s="3" t="s">
        <v>28</v>
      </c>
      <c r="D338" s="3">
        <v>8</v>
      </c>
      <c r="E338" s="3">
        <v>68</v>
      </c>
      <c r="F338" s="3">
        <v>0.117647</v>
      </c>
      <c r="G338" s="3">
        <v>9.0829199999999997</v>
      </c>
      <c r="H338" s="3">
        <v>2.7378999999999998</v>
      </c>
      <c r="I338" s="3">
        <v>-0.39552799999999999</v>
      </c>
      <c r="J338" s="3">
        <v>0.88077399999999995</v>
      </c>
      <c r="K338" s="4">
        <v>0.65377300000000005</v>
      </c>
      <c r="L338" s="4">
        <v>1</v>
      </c>
      <c r="M338" s="3" t="s">
        <v>277</v>
      </c>
      <c r="N338" s="3" t="s">
        <v>13</v>
      </c>
    </row>
    <row r="339" spans="1:14" x14ac:dyDescent="0.2">
      <c r="A339" s="3" t="s">
        <v>14</v>
      </c>
      <c r="B339" s="3" t="s">
        <v>25</v>
      </c>
      <c r="C339" s="3" t="s">
        <v>63</v>
      </c>
      <c r="D339" s="3">
        <v>9</v>
      </c>
      <c r="E339" s="3">
        <v>68</v>
      </c>
      <c r="F339" s="3">
        <v>0.132353</v>
      </c>
      <c r="G339" s="3">
        <v>10.1538</v>
      </c>
      <c r="H339" s="3">
        <v>2.91004</v>
      </c>
      <c r="I339" s="3">
        <v>-0.39650600000000003</v>
      </c>
      <c r="J339" s="3">
        <v>0.88636400000000004</v>
      </c>
      <c r="K339" s="4">
        <v>0.65413399999999999</v>
      </c>
      <c r="L339" s="4">
        <v>1</v>
      </c>
      <c r="M339" s="3" t="s">
        <v>277</v>
      </c>
      <c r="N339" s="3" t="s">
        <v>13</v>
      </c>
    </row>
    <row r="340" spans="1:14" x14ac:dyDescent="0.2">
      <c r="A340" s="3" t="s">
        <v>46</v>
      </c>
      <c r="B340" s="3" t="s">
        <v>48</v>
      </c>
      <c r="C340" s="3" t="s">
        <v>106</v>
      </c>
      <c r="D340" s="3">
        <v>1</v>
      </c>
      <c r="E340" s="3">
        <v>68</v>
      </c>
      <c r="F340" s="3">
        <v>1.4705899999999999E-2</v>
      </c>
      <c r="G340" s="3">
        <v>1.5414600000000001</v>
      </c>
      <c r="H340" s="3">
        <v>1.31016</v>
      </c>
      <c r="I340" s="3">
        <v>-0.413275</v>
      </c>
      <c r="J340" s="3">
        <v>0.64873599999999998</v>
      </c>
      <c r="K340" s="4">
        <v>0.66029800000000005</v>
      </c>
      <c r="L340" s="4">
        <v>1</v>
      </c>
      <c r="M340" s="3" t="s">
        <v>277</v>
      </c>
      <c r="N340" s="3" t="s">
        <v>13</v>
      </c>
    </row>
    <row r="341" spans="1:14" x14ac:dyDescent="0.2">
      <c r="A341" s="3" t="s">
        <v>14</v>
      </c>
      <c r="B341" s="3" t="s">
        <v>24</v>
      </c>
      <c r="C341" s="3" t="s">
        <v>121</v>
      </c>
      <c r="D341" s="3">
        <v>2</v>
      </c>
      <c r="E341" s="3">
        <v>68</v>
      </c>
      <c r="F341" s="3">
        <v>2.9411799999999998E-2</v>
      </c>
      <c r="G341" s="3">
        <v>2.6473499999999999</v>
      </c>
      <c r="H341" s="3">
        <v>1.5377000000000001</v>
      </c>
      <c r="I341" s="3">
        <v>-0.42098799999999997</v>
      </c>
      <c r="J341" s="3">
        <v>0.75547200000000003</v>
      </c>
      <c r="K341" s="4">
        <v>0.66311799999999999</v>
      </c>
      <c r="L341" s="4">
        <v>1</v>
      </c>
      <c r="M341" s="3" t="s">
        <v>277</v>
      </c>
      <c r="N341" s="3" t="s">
        <v>13</v>
      </c>
    </row>
    <row r="342" spans="1:14" x14ac:dyDescent="0.2">
      <c r="A342" s="3" t="s">
        <v>14</v>
      </c>
      <c r="B342" s="3" t="s">
        <v>25</v>
      </c>
      <c r="C342" s="3" t="s">
        <v>28</v>
      </c>
      <c r="D342" s="3">
        <v>4</v>
      </c>
      <c r="E342" s="3">
        <v>68</v>
      </c>
      <c r="F342" s="3">
        <v>5.8823500000000001E-2</v>
      </c>
      <c r="G342" s="3">
        <v>4.8931100000000001</v>
      </c>
      <c r="H342" s="3">
        <v>2.1074999999999999</v>
      </c>
      <c r="I342" s="3">
        <v>-0.42377500000000001</v>
      </c>
      <c r="J342" s="3">
        <v>0.81747700000000001</v>
      </c>
      <c r="K342" s="4">
        <v>0.66413500000000003</v>
      </c>
      <c r="L342" s="4">
        <v>1</v>
      </c>
      <c r="M342" s="3" t="s">
        <v>277</v>
      </c>
      <c r="N342" s="3" t="s">
        <v>13</v>
      </c>
    </row>
    <row r="343" spans="1:14" x14ac:dyDescent="0.2">
      <c r="A343" s="3" t="s">
        <v>14</v>
      </c>
      <c r="B343" s="3" t="s">
        <v>25</v>
      </c>
      <c r="C343" s="3" t="s">
        <v>135</v>
      </c>
      <c r="D343" s="3">
        <v>3</v>
      </c>
      <c r="E343" s="3">
        <v>68</v>
      </c>
      <c r="F343" s="3">
        <v>4.41176E-2</v>
      </c>
      <c r="G343" s="3">
        <v>3.8151799999999998</v>
      </c>
      <c r="H343" s="3">
        <v>1.90232</v>
      </c>
      <c r="I343" s="3">
        <v>-0.42852200000000001</v>
      </c>
      <c r="J343" s="3">
        <v>0.78633200000000003</v>
      </c>
      <c r="K343" s="4">
        <v>0.66586400000000001</v>
      </c>
      <c r="L343" s="4">
        <v>1</v>
      </c>
      <c r="M343" s="3" t="s">
        <v>277</v>
      </c>
      <c r="N343" s="3" t="s">
        <v>13</v>
      </c>
    </row>
    <row r="344" spans="1:14" x14ac:dyDescent="0.2">
      <c r="A344" s="3" t="s">
        <v>14</v>
      </c>
      <c r="B344" s="3" t="s">
        <v>15</v>
      </c>
      <c r="C344" s="3" t="s">
        <v>61</v>
      </c>
      <c r="D344" s="3">
        <v>14</v>
      </c>
      <c r="E344" s="3">
        <v>68</v>
      </c>
      <c r="F344" s="3">
        <v>0.20588200000000001</v>
      </c>
      <c r="G344" s="3">
        <v>15.6274</v>
      </c>
      <c r="H344" s="3">
        <v>3.6929699999999999</v>
      </c>
      <c r="I344" s="3">
        <v>-0.440668</v>
      </c>
      <c r="J344" s="3">
        <v>0.89586399999999999</v>
      </c>
      <c r="K344" s="4">
        <v>0.67027300000000001</v>
      </c>
      <c r="L344" s="4">
        <v>1</v>
      </c>
      <c r="M344" s="3" t="s">
        <v>277</v>
      </c>
      <c r="N344" s="3" t="s">
        <v>13</v>
      </c>
    </row>
    <row r="345" spans="1:14" x14ac:dyDescent="0.2">
      <c r="A345" s="3" t="s">
        <v>14</v>
      </c>
      <c r="B345" s="3" t="s">
        <v>17</v>
      </c>
      <c r="C345" s="3" t="s">
        <v>142</v>
      </c>
      <c r="D345" s="3">
        <v>1</v>
      </c>
      <c r="E345" s="3">
        <v>68</v>
      </c>
      <c r="F345" s="3">
        <v>1.4705899999999999E-2</v>
      </c>
      <c r="G345" s="3">
        <v>1.5104900000000001</v>
      </c>
      <c r="H345" s="3">
        <v>1.1567799999999999</v>
      </c>
      <c r="I345" s="3">
        <v>-0.44130200000000003</v>
      </c>
      <c r="J345" s="3">
        <v>0.66203699999999999</v>
      </c>
      <c r="K345" s="4">
        <v>0.67050299999999996</v>
      </c>
      <c r="L345" s="4">
        <v>1</v>
      </c>
      <c r="M345" s="3" t="s">
        <v>277</v>
      </c>
      <c r="N345" s="3" t="s">
        <v>13</v>
      </c>
    </row>
    <row r="346" spans="1:14" x14ac:dyDescent="0.2">
      <c r="A346" s="3" t="s">
        <v>38</v>
      </c>
      <c r="B346" s="3" t="s">
        <v>39</v>
      </c>
      <c r="C346" s="3" t="s">
        <v>115</v>
      </c>
      <c r="D346" s="3">
        <v>2</v>
      </c>
      <c r="E346" s="3">
        <v>68</v>
      </c>
      <c r="F346" s="3">
        <v>2.9411799999999998E-2</v>
      </c>
      <c r="G346" s="3">
        <v>2.6913100000000001</v>
      </c>
      <c r="H346" s="3">
        <v>1.56257</v>
      </c>
      <c r="I346" s="3">
        <v>-0.44241900000000001</v>
      </c>
      <c r="J346" s="3">
        <v>0.74313300000000004</v>
      </c>
      <c r="K346" s="4">
        <v>0.67090700000000003</v>
      </c>
      <c r="L346" s="4">
        <v>1</v>
      </c>
      <c r="M346" s="3" t="s">
        <v>277</v>
      </c>
      <c r="N346" s="3" t="s">
        <v>13</v>
      </c>
    </row>
    <row r="347" spans="1:14" x14ac:dyDescent="0.2">
      <c r="A347" s="3" t="s">
        <v>14</v>
      </c>
      <c r="B347" s="3" t="s">
        <v>15</v>
      </c>
      <c r="C347" s="3" t="s">
        <v>23</v>
      </c>
      <c r="D347" s="3">
        <v>5</v>
      </c>
      <c r="E347" s="3">
        <v>68</v>
      </c>
      <c r="F347" s="3">
        <v>7.3529399999999995E-2</v>
      </c>
      <c r="G347" s="3">
        <v>6.0859100000000002</v>
      </c>
      <c r="H347" s="3">
        <v>2.3436300000000001</v>
      </c>
      <c r="I347" s="3">
        <v>-0.46334700000000001</v>
      </c>
      <c r="J347" s="3">
        <v>0.82156899999999999</v>
      </c>
      <c r="K347" s="4">
        <v>0.67844199999999999</v>
      </c>
      <c r="L347" s="4">
        <v>1</v>
      </c>
      <c r="M347" s="3" t="s">
        <v>277</v>
      </c>
      <c r="N347" s="3" t="s">
        <v>13</v>
      </c>
    </row>
    <row r="348" spans="1:14" x14ac:dyDescent="0.2">
      <c r="A348" s="3" t="s">
        <v>14</v>
      </c>
      <c r="B348" s="3" t="s">
        <v>15</v>
      </c>
      <c r="C348" s="3" t="s">
        <v>43</v>
      </c>
      <c r="D348" s="3">
        <v>5</v>
      </c>
      <c r="E348" s="3">
        <v>68</v>
      </c>
      <c r="F348" s="3">
        <v>7.3529399999999995E-2</v>
      </c>
      <c r="G348" s="3">
        <v>6.1618399999999998</v>
      </c>
      <c r="H348" s="3">
        <v>2.3932799999999999</v>
      </c>
      <c r="I348" s="3">
        <v>-0.48545899999999997</v>
      </c>
      <c r="J348" s="3">
        <v>0.811446</v>
      </c>
      <c r="K348" s="4">
        <v>0.68632499999999996</v>
      </c>
      <c r="L348" s="4">
        <v>1</v>
      </c>
      <c r="M348" s="3" t="s">
        <v>277</v>
      </c>
      <c r="N348" s="3" t="s">
        <v>13</v>
      </c>
    </row>
    <row r="349" spans="1:14" x14ac:dyDescent="0.2">
      <c r="A349" s="3" t="s">
        <v>14</v>
      </c>
      <c r="B349" s="3" t="s">
        <v>24</v>
      </c>
      <c r="C349" s="3" t="s">
        <v>35</v>
      </c>
      <c r="D349" s="3">
        <v>3</v>
      </c>
      <c r="E349" s="3">
        <v>68</v>
      </c>
      <c r="F349" s="3">
        <v>4.41176E-2</v>
      </c>
      <c r="G349" s="3">
        <v>3.9170799999999999</v>
      </c>
      <c r="H349" s="3">
        <v>1.82924</v>
      </c>
      <c r="I349" s="3">
        <v>-0.50134599999999996</v>
      </c>
      <c r="J349" s="3">
        <v>0.765876</v>
      </c>
      <c r="K349" s="4">
        <v>0.691936</v>
      </c>
      <c r="L349" s="4">
        <v>1</v>
      </c>
      <c r="M349" s="3" t="s">
        <v>277</v>
      </c>
      <c r="N349" s="3" t="s">
        <v>13</v>
      </c>
    </row>
    <row r="350" spans="1:14" x14ac:dyDescent="0.2">
      <c r="A350" s="3" t="s">
        <v>56</v>
      </c>
      <c r="B350" s="3" t="s">
        <v>19</v>
      </c>
      <c r="C350" s="3" t="s">
        <v>124</v>
      </c>
      <c r="D350" s="3">
        <v>16</v>
      </c>
      <c r="E350" s="3">
        <v>68</v>
      </c>
      <c r="F350" s="3">
        <v>0.235294</v>
      </c>
      <c r="G350" s="3">
        <v>17.8551</v>
      </c>
      <c r="H350" s="3">
        <v>3.6537600000000001</v>
      </c>
      <c r="I350" s="3">
        <v>-0.50773500000000005</v>
      </c>
      <c r="J350" s="3">
        <v>0.89610000000000001</v>
      </c>
      <c r="K350" s="4">
        <v>0.69418000000000002</v>
      </c>
      <c r="L350" s="4">
        <v>1</v>
      </c>
      <c r="M350" s="3" t="s">
        <v>277</v>
      </c>
      <c r="N350" s="3" t="s">
        <v>13</v>
      </c>
    </row>
    <row r="351" spans="1:14" x14ac:dyDescent="0.2">
      <c r="A351" s="3" t="s">
        <v>14</v>
      </c>
      <c r="B351" s="3" t="s">
        <v>24</v>
      </c>
      <c r="C351" s="3" t="s">
        <v>92</v>
      </c>
      <c r="D351" s="3">
        <v>6</v>
      </c>
      <c r="E351" s="3">
        <v>68</v>
      </c>
      <c r="F351" s="3">
        <v>8.8235300000000003E-2</v>
      </c>
      <c r="G351" s="3">
        <v>7.2917100000000001</v>
      </c>
      <c r="H351" s="3">
        <v>2.5005600000000001</v>
      </c>
      <c r="I351" s="3">
        <v>-0.516567</v>
      </c>
      <c r="J351" s="3">
        <v>0.82285200000000003</v>
      </c>
      <c r="K351" s="4">
        <v>0.69727099999999997</v>
      </c>
      <c r="L351" s="4">
        <v>1</v>
      </c>
      <c r="M351" s="3" t="s">
        <v>277</v>
      </c>
      <c r="N351" s="3" t="s">
        <v>13</v>
      </c>
    </row>
    <row r="352" spans="1:14" x14ac:dyDescent="0.2">
      <c r="A352" s="3" t="s">
        <v>14</v>
      </c>
      <c r="B352" s="3" t="s">
        <v>24</v>
      </c>
      <c r="C352" s="3" t="s">
        <v>211</v>
      </c>
      <c r="D352" s="3">
        <v>7</v>
      </c>
      <c r="E352" s="3">
        <v>68</v>
      </c>
      <c r="F352" s="3">
        <v>0.102941</v>
      </c>
      <c r="G352" s="3">
        <v>8.4565400000000004</v>
      </c>
      <c r="H352" s="3">
        <v>2.7481599999999999</v>
      </c>
      <c r="I352" s="3">
        <v>-0.53000800000000003</v>
      </c>
      <c r="J352" s="3">
        <v>0.82776099999999997</v>
      </c>
      <c r="K352" s="4">
        <v>0.70194699999999999</v>
      </c>
      <c r="L352" s="4">
        <v>1</v>
      </c>
      <c r="M352" s="3" t="s">
        <v>277</v>
      </c>
      <c r="N352" s="3" t="s">
        <v>13</v>
      </c>
    </row>
    <row r="353" spans="1:14" x14ac:dyDescent="0.2">
      <c r="A353" s="3" t="s">
        <v>14</v>
      </c>
      <c r="B353" s="3" t="s">
        <v>25</v>
      </c>
      <c r="C353" s="3" t="s">
        <v>122</v>
      </c>
      <c r="D353" s="3">
        <v>3</v>
      </c>
      <c r="E353" s="3">
        <v>68</v>
      </c>
      <c r="F353" s="3">
        <v>4.41176E-2</v>
      </c>
      <c r="G353" s="3">
        <v>4.0599400000000001</v>
      </c>
      <c r="H353" s="3">
        <v>1.9653</v>
      </c>
      <c r="I353" s="3">
        <v>-0.539327</v>
      </c>
      <c r="J353" s="3">
        <v>0.738927</v>
      </c>
      <c r="K353" s="4">
        <v>0.70516999999999996</v>
      </c>
      <c r="L353" s="4">
        <v>1</v>
      </c>
      <c r="M353" s="3" t="s">
        <v>277</v>
      </c>
      <c r="N353" s="3" t="s">
        <v>13</v>
      </c>
    </row>
    <row r="354" spans="1:14" x14ac:dyDescent="0.2">
      <c r="A354" s="3" t="s">
        <v>14</v>
      </c>
      <c r="B354" s="3" t="s">
        <v>24</v>
      </c>
      <c r="C354" s="3" t="s">
        <v>152</v>
      </c>
      <c r="D354" s="3">
        <v>5</v>
      </c>
      <c r="E354" s="3">
        <v>68</v>
      </c>
      <c r="F354" s="3">
        <v>7.3529399999999995E-2</v>
      </c>
      <c r="G354" s="3">
        <v>6.28871</v>
      </c>
      <c r="H354" s="3">
        <v>2.3743599999999998</v>
      </c>
      <c r="I354" s="3">
        <v>-0.542763</v>
      </c>
      <c r="J354" s="3">
        <v>0.79507499999999998</v>
      </c>
      <c r="K354" s="4">
        <v>0.70635300000000001</v>
      </c>
      <c r="L354" s="4">
        <v>1</v>
      </c>
      <c r="M354" s="3" t="s">
        <v>277</v>
      </c>
      <c r="N354" s="3" t="s">
        <v>13</v>
      </c>
    </row>
    <row r="355" spans="1:14" x14ac:dyDescent="0.2">
      <c r="A355" s="3" t="s">
        <v>14</v>
      </c>
      <c r="B355" s="3" t="s">
        <v>25</v>
      </c>
      <c r="C355" s="3" t="s">
        <v>68</v>
      </c>
      <c r="D355" s="3">
        <v>9</v>
      </c>
      <c r="E355" s="3">
        <v>68</v>
      </c>
      <c r="F355" s="3">
        <v>0.132353</v>
      </c>
      <c r="G355" s="3">
        <v>10.6723</v>
      </c>
      <c r="H355" s="3">
        <v>2.98203</v>
      </c>
      <c r="I355" s="3">
        <v>-0.56080099999999999</v>
      </c>
      <c r="J355" s="3">
        <v>0.843302</v>
      </c>
      <c r="K355" s="4">
        <v>0.71253299999999997</v>
      </c>
      <c r="L355" s="4">
        <v>1</v>
      </c>
      <c r="M355" s="3" t="s">
        <v>277</v>
      </c>
      <c r="N355" s="3" t="s">
        <v>13</v>
      </c>
    </row>
    <row r="356" spans="1:14" x14ac:dyDescent="0.2">
      <c r="A356" s="3" t="s">
        <v>14</v>
      </c>
      <c r="B356" s="3" t="s">
        <v>17</v>
      </c>
      <c r="C356" s="3" t="s">
        <v>70</v>
      </c>
      <c r="D356" s="3">
        <v>4</v>
      </c>
      <c r="E356" s="3">
        <v>68</v>
      </c>
      <c r="F356" s="3">
        <v>5.8823500000000001E-2</v>
      </c>
      <c r="G356" s="3">
        <v>5.23576</v>
      </c>
      <c r="H356" s="3">
        <v>2.1982599999999999</v>
      </c>
      <c r="I356" s="3">
        <v>-0.56215499999999996</v>
      </c>
      <c r="J356" s="3">
        <v>0.76397599999999999</v>
      </c>
      <c r="K356" s="4">
        <v>0.71299500000000005</v>
      </c>
      <c r="L356" s="4">
        <v>1</v>
      </c>
      <c r="M356" s="3" t="s">
        <v>277</v>
      </c>
      <c r="N356" s="3" t="s">
        <v>13</v>
      </c>
    </row>
    <row r="357" spans="1:14" x14ac:dyDescent="0.2">
      <c r="A357" s="3" t="s">
        <v>14</v>
      </c>
      <c r="B357" s="3" t="s">
        <v>17</v>
      </c>
      <c r="C357" s="3" t="s">
        <v>34</v>
      </c>
      <c r="D357" s="3">
        <v>5</v>
      </c>
      <c r="E357" s="3">
        <v>68</v>
      </c>
      <c r="F357" s="3">
        <v>7.3529399999999995E-2</v>
      </c>
      <c r="G357" s="3">
        <v>6.3946100000000001</v>
      </c>
      <c r="H357" s="3">
        <v>2.4288099999999999</v>
      </c>
      <c r="I357" s="3">
        <v>-0.57419200000000004</v>
      </c>
      <c r="J357" s="3">
        <v>0.78190899999999997</v>
      </c>
      <c r="K357" s="4">
        <v>0.71708099999999997</v>
      </c>
      <c r="L357" s="4">
        <v>1</v>
      </c>
      <c r="M357" s="3" t="s">
        <v>277</v>
      </c>
      <c r="N357" s="3" t="s">
        <v>13</v>
      </c>
    </row>
    <row r="358" spans="1:14" x14ac:dyDescent="0.2">
      <c r="A358" s="3" t="s">
        <v>14</v>
      </c>
      <c r="B358" s="3" t="s">
        <v>17</v>
      </c>
      <c r="C358" s="3" t="s">
        <v>89</v>
      </c>
      <c r="D358" s="3">
        <v>4</v>
      </c>
      <c r="E358" s="3">
        <v>68</v>
      </c>
      <c r="F358" s="3">
        <v>5.8823500000000001E-2</v>
      </c>
      <c r="G358" s="3">
        <v>5.2597399999999999</v>
      </c>
      <c r="H358" s="3">
        <v>2.1818499999999998</v>
      </c>
      <c r="I358" s="3">
        <v>-0.57737300000000003</v>
      </c>
      <c r="J358" s="3">
        <v>0.760494</v>
      </c>
      <c r="K358" s="4">
        <v>0.71815600000000002</v>
      </c>
      <c r="L358" s="4">
        <v>1</v>
      </c>
      <c r="M358" s="3" t="s">
        <v>277</v>
      </c>
      <c r="N358" s="3" t="s">
        <v>13</v>
      </c>
    </row>
    <row r="359" spans="1:14" x14ac:dyDescent="0.2">
      <c r="A359" s="3" t="s">
        <v>14</v>
      </c>
      <c r="B359" s="3" t="s">
        <v>15</v>
      </c>
      <c r="C359" s="3" t="s">
        <v>142</v>
      </c>
      <c r="D359" s="3">
        <v>2</v>
      </c>
      <c r="E359" s="3">
        <v>68</v>
      </c>
      <c r="F359" s="3">
        <v>2.9411799999999998E-2</v>
      </c>
      <c r="G359" s="3">
        <v>2.9560399999999998</v>
      </c>
      <c r="H359" s="3">
        <v>1.6535</v>
      </c>
      <c r="I359" s="3">
        <v>-0.57819399999999999</v>
      </c>
      <c r="J359" s="3">
        <v>0.67657999999999996</v>
      </c>
      <c r="K359" s="4">
        <v>0.71843299999999999</v>
      </c>
      <c r="L359" s="4">
        <v>1</v>
      </c>
      <c r="M359" s="3" t="s">
        <v>277</v>
      </c>
      <c r="N359" s="3" t="s">
        <v>13</v>
      </c>
    </row>
    <row r="360" spans="1:14" x14ac:dyDescent="0.2">
      <c r="A360" s="3" t="s">
        <v>14</v>
      </c>
      <c r="B360" s="3" t="s">
        <v>17</v>
      </c>
      <c r="C360" s="3" t="s">
        <v>153</v>
      </c>
      <c r="D360" s="3">
        <v>1</v>
      </c>
      <c r="E360" s="3">
        <v>68</v>
      </c>
      <c r="F360" s="3">
        <v>1.4705899999999999E-2</v>
      </c>
      <c r="G360" s="3">
        <v>1.7971999999999999</v>
      </c>
      <c r="H360" s="3">
        <v>1.35049</v>
      </c>
      <c r="I360" s="3">
        <v>-0.59030499999999997</v>
      </c>
      <c r="J360" s="3">
        <v>0.55642000000000003</v>
      </c>
      <c r="K360" s="4">
        <v>0.72250700000000001</v>
      </c>
      <c r="L360" s="4">
        <v>1</v>
      </c>
      <c r="M360" s="3" t="s">
        <v>277</v>
      </c>
      <c r="N360" s="3" t="s">
        <v>13</v>
      </c>
    </row>
    <row r="361" spans="1:14" x14ac:dyDescent="0.2">
      <c r="A361" s="3" t="s">
        <v>14</v>
      </c>
      <c r="B361" s="3" t="s">
        <v>24</v>
      </c>
      <c r="C361" s="3" t="s">
        <v>63</v>
      </c>
      <c r="D361" s="3">
        <v>8</v>
      </c>
      <c r="E361" s="3">
        <v>68</v>
      </c>
      <c r="F361" s="3">
        <v>0.117647</v>
      </c>
      <c r="G361" s="3">
        <v>9.7222799999999996</v>
      </c>
      <c r="H361" s="3">
        <v>2.9132099999999999</v>
      </c>
      <c r="I361" s="3">
        <v>-0.59119600000000005</v>
      </c>
      <c r="J361" s="3">
        <v>0.82285200000000003</v>
      </c>
      <c r="K361" s="4">
        <v>0.72280500000000003</v>
      </c>
      <c r="L361" s="4">
        <v>1</v>
      </c>
      <c r="M361" s="3" t="s">
        <v>277</v>
      </c>
      <c r="N361" s="3" t="s">
        <v>13</v>
      </c>
    </row>
    <row r="362" spans="1:14" x14ac:dyDescent="0.2">
      <c r="A362" s="3" t="s">
        <v>14</v>
      </c>
      <c r="B362" s="3" t="s">
        <v>15</v>
      </c>
      <c r="C362" s="3" t="s">
        <v>79</v>
      </c>
      <c r="D362" s="3">
        <v>10</v>
      </c>
      <c r="E362" s="3">
        <v>68</v>
      </c>
      <c r="F362" s="3">
        <v>0.147059</v>
      </c>
      <c r="G362" s="3">
        <v>11.927099999999999</v>
      </c>
      <c r="H362" s="3">
        <v>3.1833399999999998</v>
      </c>
      <c r="I362" s="3">
        <v>-0.60536100000000004</v>
      </c>
      <c r="J362" s="3">
        <v>0.83842899999999998</v>
      </c>
      <c r="K362" s="4">
        <v>0.72753100000000004</v>
      </c>
      <c r="L362" s="4">
        <v>1</v>
      </c>
      <c r="M362" s="3" t="s">
        <v>277</v>
      </c>
      <c r="N362" s="3" t="s">
        <v>13</v>
      </c>
    </row>
    <row r="363" spans="1:14" x14ac:dyDescent="0.2">
      <c r="A363" s="3" t="s">
        <v>38</v>
      </c>
      <c r="B363" s="3" t="s">
        <v>48</v>
      </c>
      <c r="C363" s="3" t="s">
        <v>262</v>
      </c>
      <c r="D363" s="3">
        <v>1</v>
      </c>
      <c r="E363" s="3">
        <v>68</v>
      </c>
      <c r="F363" s="3">
        <v>1.4705899999999999E-2</v>
      </c>
      <c r="G363" s="3">
        <v>1.8771199999999999</v>
      </c>
      <c r="H363" s="3">
        <v>1.37619</v>
      </c>
      <c r="I363" s="3">
        <v>-0.63735799999999998</v>
      </c>
      <c r="J363" s="3">
        <v>0.53273000000000004</v>
      </c>
      <c r="K363" s="4">
        <v>0.73805399999999999</v>
      </c>
      <c r="L363" s="4">
        <v>1</v>
      </c>
      <c r="M363" s="3" t="s">
        <v>277</v>
      </c>
      <c r="N363" s="3" t="s">
        <v>13</v>
      </c>
    </row>
    <row r="364" spans="1:14" x14ac:dyDescent="0.2">
      <c r="A364" s="3" t="s">
        <v>14</v>
      </c>
      <c r="B364" s="3" t="s">
        <v>17</v>
      </c>
      <c r="C364" s="3" t="s">
        <v>21</v>
      </c>
      <c r="D364" s="3">
        <v>15</v>
      </c>
      <c r="E364" s="3">
        <v>68</v>
      </c>
      <c r="F364" s="3">
        <v>0.22058800000000001</v>
      </c>
      <c r="G364" s="3">
        <v>17.4026</v>
      </c>
      <c r="H364" s="3">
        <v>3.65387</v>
      </c>
      <c r="I364" s="3">
        <v>-0.65754900000000005</v>
      </c>
      <c r="J364" s="3">
        <v>0.86194000000000004</v>
      </c>
      <c r="K364" s="4">
        <v>0.74458599999999997</v>
      </c>
      <c r="L364" s="4">
        <v>1</v>
      </c>
      <c r="M364" s="3" t="s">
        <v>277</v>
      </c>
      <c r="N364" s="3" t="s">
        <v>13</v>
      </c>
    </row>
    <row r="365" spans="1:14" x14ac:dyDescent="0.2">
      <c r="A365" s="3" t="s">
        <v>14</v>
      </c>
      <c r="B365" s="3" t="s">
        <v>15</v>
      </c>
      <c r="C365" s="3" t="s">
        <v>113</v>
      </c>
      <c r="D365" s="3">
        <v>3</v>
      </c>
      <c r="E365" s="3">
        <v>68</v>
      </c>
      <c r="F365" s="3">
        <v>4.41176E-2</v>
      </c>
      <c r="G365" s="3">
        <v>4.3017000000000003</v>
      </c>
      <c r="H365" s="3">
        <v>1.96695</v>
      </c>
      <c r="I365" s="3">
        <v>-0.66178599999999999</v>
      </c>
      <c r="J365" s="3">
        <v>0.69739899999999999</v>
      </c>
      <c r="K365" s="4">
        <v>0.745946</v>
      </c>
      <c r="L365" s="4">
        <v>1</v>
      </c>
      <c r="M365" s="3" t="s">
        <v>277</v>
      </c>
      <c r="N365" s="3" t="s">
        <v>13</v>
      </c>
    </row>
    <row r="366" spans="1:14" x14ac:dyDescent="0.2">
      <c r="A366" s="3" t="s">
        <v>14</v>
      </c>
      <c r="B366" s="3" t="s">
        <v>15</v>
      </c>
      <c r="C366" s="3" t="s">
        <v>143</v>
      </c>
      <c r="D366" s="3">
        <v>8</v>
      </c>
      <c r="E366" s="3">
        <v>68</v>
      </c>
      <c r="F366" s="3">
        <v>0.117647</v>
      </c>
      <c r="G366" s="3">
        <v>10.103899999999999</v>
      </c>
      <c r="H366" s="3">
        <v>3.1050300000000002</v>
      </c>
      <c r="I366" s="3">
        <v>-0.67757699999999998</v>
      </c>
      <c r="J366" s="3">
        <v>0.79177399999999998</v>
      </c>
      <c r="K366" s="4">
        <v>0.75097999999999998</v>
      </c>
      <c r="L366" s="4">
        <v>1</v>
      </c>
      <c r="M366" s="3" t="s">
        <v>277</v>
      </c>
      <c r="N366" s="3" t="s">
        <v>13</v>
      </c>
    </row>
    <row r="367" spans="1:14" x14ac:dyDescent="0.2">
      <c r="A367" s="3" t="s">
        <v>14</v>
      </c>
      <c r="B367" s="3" t="s">
        <v>17</v>
      </c>
      <c r="C367" s="3" t="s">
        <v>111</v>
      </c>
      <c r="D367" s="3">
        <v>4</v>
      </c>
      <c r="E367" s="3">
        <v>68</v>
      </c>
      <c r="F367" s="3">
        <v>5.8823500000000001E-2</v>
      </c>
      <c r="G367" s="3">
        <v>5.5244799999999996</v>
      </c>
      <c r="H367" s="3">
        <v>2.2431299999999998</v>
      </c>
      <c r="I367" s="3">
        <v>-0.67961899999999997</v>
      </c>
      <c r="J367" s="3">
        <v>0.724051</v>
      </c>
      <c r="K367" s="4">
        <v>0.75162700000000005</v>
      </c>
      <c r="L367" s="4">
        <v>1</v>
      </c>
      <c r="M367" s="3" t="s">
        <v>277</v>
      </c>
      <c r="N367" s="3" t="s">
        <v>13</v>
      </c>
    </row>
    <row r="368" spans="1:14" x14ac:dyDescent="0.2">
      <c r="A368" s="3" t="s">
        <v>14</v>
      </c>
      <c r="B368" s="3" t="s">
        <v>17</v>
      </c>
      <c r="C368" s="3" t="s">
        <v>98</v>
      </c>
      <c r="D368" s="3">
        <v>4</v>
      </c>
      <c r="E368" s="3">
        <v>68</v>
      </c>
      <c r="F368" s="3">
        <v>5.8823500000000001E-2</v>
      </c>
      <c r="G368" s="3">
        <v>5.5524500000000003</v>
      </c>
      <c r="H368" s="3">
        <v>2.28199</v>
      </c>
      <c r="I368" s="3">
        <v>-0.68030299999999999</v>
      </c>
      <c r="J368" s="3">
        <v>0.72040300000000002</v>
      </c>
      <c r="K368" s="4">
        <v>0.75184399999999996</v>
      </c>
      <c r="L368" s="4">
        <v>1</v>
      </c>
      <c r="M368" s="3" t="s">
        <v>277</v>
      </c>
      <c r="N368" s="3" t="s">
        <v>13</v>
      </c>
    </row>
    <row r="369" spans="1:14" x14ac:dyDescent="0.2">
      <c r="A369" s="3" t="s">
        <v>14</v>
      </c>
      <c r="B369" s="3" t="s">
        <v>15</v>
      </c>
      <c r="C369" s="3" t="s">
        <v>76</v>
      </c>
      <c r="D369" s="3">
        <v>7</v>
      </c>
      <c r="E369" s="3">
        <v>68</v>
      </c>
      <c r="F369" s="3">
        <v>0.102941</v>
      </c>
      <c r="G369" s="3">
        <v>8.9830199999999998</v>
      </c>
      <c r="H369" s="3">
        <v>2.8267799999999998</v>
      </c>
      <c r="I369" s="3">
        <v>-0.70150999999999997</v>
      </c>
      <c r="J369" s="3">
        <v>0.77924800000000005</v>
      </c>
      <c r="K369" s="4">
        <v>0.75850799999999996</v>
      </c>
      <c r="L369" s="4">
        <v>1</v>
      </c>
      <c r="M369" s="3" t="s">
        <v>277</v>
      </c>
      <c r="N369" s="3" t="s">
        <v>13</v>
      </c>
    </row>
    <row r="370" spans="1:14" x14ac:dyDescent="0.2">
      <c r="A370" s="3" t="s">
        <v>14</v>
      </c>
      <c r="B370" s="3" t="s">
        <v>25</v>
      </c>
      <c r="C370" s="3" t="s">
        <v>73</v>
      </c>
      <c r="D370" s="3">
        <v>20</v>
      </c>
      <c r="E370" s="3">
        <v>68</v>
      </c>
      <c r="F370" s="3">
        <v>0.29411799999999999</v>
      </c>
      <c r="G370" s="3">
        <v>22.871099999999998</v>
      </c>
      <c r="H370" s="3">
        <v>4.0541799999999997</v>
      </c>
      <c r="I370" s="3">
        <v>-0.70818999999999999</v>
      </c>
      <c r="J370" s="3">
        <v>0.87446500000000005</v>
      </c>
      <c r="K370" s="4">
        <v>0.76058599999999998</v>
      </c>
      <c r="L370" s="4">
        <v>1</v>
      </c>
      <c r="M370" s="3" t="s">
        <v>277</v>
      </c>
      <c r="N370" s="3" t="s">
        <v>13</v>
      </c>
    </row>
    <row r="371" spans="1:14" x14ac:dyDescent="0.2">
      <c r="A371" s="3" t="s">
        <v>14</v>
      </c>
      <c r="B371" s="3" t="s">
        <v>17</v>
      </c>
      <c r="C371" s="3" t="s">
        <v>31</v>
      </c>
      <c r="D371" s="3">
        <v>6</v>
      </c>
      <c r="E371" s="3">
        <v>68</v>
      </c>
      <c r="F371" s="3">
        <v>8.8235300000000003E-2</v>
      </c>
      <c r="G371" s="3">
        <v>7.8341700000000003</v>
      </c>
      <c r="H371" s="3">
        <v>2.5881400000000001</v>
      </c>
      <c r="I371" s="3">
        <v>-0.70868100000000001</v>
      </c>
      <c r="J371" s="3">
        <v>0.765876</v>
      </c>
      <c r="K371" s="4">
        <v>0.76073900000000005</v>
      </c>
      <c r="L371" s="4">
        <v>1</v>
      </c>
      <c r="M371" s="3" t="s">
        <v>277</v>
      </c>
      <c r="N371" s="3" t="s">
        <v>13</v>
      </c>
    </row>
    <row r="372" spans="1:14" x14ac:dyDescent="0.2">
      <c r="A372" s="3" t="s">
        <v>14</v>
      </c>
      <c r="B372" s="3" t="s">
        <v>25</v>
      </c>
      <c r="C372" s="3" t="s">
        <v>71</v>
      </c>
      <c r="D372" s="3">
        <v>5</v>
      </c>
      <c r="E372" s="3">
        <v>68</v>
      </c>
      <c r="F372" s="3">
        <v>7.3529399999999995E-2</v>
      </c>
      <c r="G372" s="3">
        <v>6.71828</v>
      </c>
      <c r="H372" s="3">
        <v>2.4051100000000001</v>
      </c>
      <c r="I372" s="3">
        <v>-0.71442899999999998</v>
      </c>
      <c r="J372" s="3">
        <v>0.74423799999999996</v>
      </c>
      <c r="K372" s="4">
        <v>0.76251899999999995</v>
      </c>
      <c r="L372" s="4">
        <v>1</v>
      </c>
      <c r="M372" s="3" t="s">
        <v>277</v>
      </c>
      <c r="N372" s="3" t="s">
        <v>13</v>
      </c>
    </row>
    <row r="373" spans="1:14" x14ac:dyDescent="0.2">
      <c r="A373" s="3" t="s">
        <v>14</v>
      </c>
      <c r="B373" s="3" t="s">
        <v>15</v>
      </c>
      <c r="C373" s="3" t="s">
        <v>144</v>
      </c>
      <c r="D373" s="3">
        <v>3</v>
      </c>
      <c r="E373" s="3">
        <v>68</v>
      </c>
      <c r="F373" s="3">
        <v>4.41176E-2</v>
      </c>
      <c r="G373" s="3">
        <v>4.4925100000000002</v>
      </c>
      <c r="H373" s="3">
        <v>2.0219299999999998</v>
      </c>
      <c r="I373" s="3">
        <v>-0.73816000000000004</v>
      </c>
      <c r="J373" s="3">
        <v>0.66777900000000001</v>
      </c>
      <c r="K373" s="4">
        <v>0.76979200000000003</v>
      </c>
      <c r="L373" s="4">
        <v>1</v>
      </c>
      <c r="M373" s="3" t="s">
        <v>277</v>
      </c>
      <c r="N373" s="3" t="s">
        <v>13</v>
      </c>
    </row>
    <row r="374" spans="1:14" x14ac:dyDescent="0.2">
      <c r="A374" s="3" t="s">
        <v>14</v>
      </c>
      <c r="B374" s="3" t="s">
        <v>15</v>
      </c>
      <c r="C374" s="3" t="s">
        <v>89</v>
      </c>
      <c r="D374" s="3">
        <v>4</v>
      </c>
      <c r="E374" s="3">
        <v>68</v>
      </c>
      <c r="F374" s="3">
        <v>5.8823500000000001E-2</v>
      </c>
      <c r="G374" s="3">
        <v>5.6133899999999999</v>
      </c>
      <c r="H374" s="3">
        <v>2.1474099999999998</v>
      </c>
      <c r="I374" s="3">
        <v>-0.75131700000000001</v>
      </c>
      <c r="J374" s="3">
        <v>0.71258200000000005</v>
      </c>
      <c r="K374" s="4">
        <v>0.77376900000000004</v>
      </c>
      <c r="L374" s="4">
        <v>1</v>
      </c>
      <c r="M374" s="3" t="s">
        <v>277</v>
      </c>
      <c r="N374" s="3" t="s">
        <v>13</v>
      </c>
    </row>
    <row r="375" spans="1:14" x14ac:dyDescent="0.2">
      <c r="A375" s="3" t="s">
        <v>14</v>
      </c>
      <c r="B375" s="3" t="s">
        <v>17</v>
      </c>
      <c r="C375" s="3" t="s">
        <v>105</v>
      </c>
      <c r="D375" s="3">
        <v>2</v>
      </c>
      <c r="E375" s="3">
        <v>68</v>
      </c>
      <c r="F375" s="3">
        <v>2.9411799999999998E-2</v>
      </c>
      <c r="G375" s="3">
        <v>3.3946100000000001</v>
      </c>
      <c r="H375" s="3">
        <v>1.8240400000000001</v>
      </c>
      <c r="I375" s="3">
        <v>-0.76456800000000003</v>
      </c>
      <c r="J375" s="3">
        <v>0.58916999999999997</v>
      </c>
      <c r="K375" s="4">
        <v>0.77773599999999998</v>
      </c>
      <c r="L375" s="4">
        <v>1</v>
      </c>
      <c r="M375" s="3" t="s">
        <v>277</v>
      </c>
      <c r="N375" s="3" t="s">
        <v>13</v>
      </c>
    </row>
    <row r="376" spans="1:14" x14ac:dyDescent="0.2">
      <c r="A376" s="3" t="s">
        <v>14</v>
      </c>
      <c r="B376" s="3" t="s">
        <v>25</v>
      </c>
      <c r="C376" s="3" t="s">
        <v>62</v>
      </c>
      <c r="D376" s="3">
        <v>11</v>
      </c>
      <c r="E376" s="3">
        <v>68</v>
      </c>
      <c r="F376" s="3">
        <v>0.16176499999999999</v>
      </c>
      <c r="G376" s="3">
        <v>13.564399999999999</v>
      </c>
      <c r="H376" s="3">
        <v>3.3520300000000001</v>
      </c>
      <c r="I376" s="3">
        <v>-0.76504000000000005</v>
      </c>
      <c r="J376" s="3">
        <v>0.810944</v>
      </c>
      <c r="K376" s="4">
        <v>0.77787600000000001</v>
      </c>
      <c r="L376" s="4">
        <v>1</v>
      </c>
      <c r="M376" s="3" t="s">
        <v>277</v>
      </c>
      <c r="N376" s="3" t="s">
        <v>13</v>
      </c>
    </row>
    <row r="377" spans="1:14" x14ac:dyDescent="0.2">
      <c r="A377" s="3" t="s">
        <v>14</v>
      </c>
      <c r="B377" s="3" t="s">
        <v>25</v>
      </c>
      <c r="C377" s="3" t="s">
        <v>152</v>
      </c>
      <c r="D377" s="3">
        <v>3</v>
      </c>
      <c r="E377" s="3">
        <v>68</v>
      </c>
      <c r="F377" s="3">
        <v>4.41176E-2</v>
      </c>
      <c r="G377" s="3">
        <v>4.5953999999999997</v>
      </c>
      <c r="H377" s="3">
        <v>2.0637699999999999</v>
      </c>
      <c r="I377" s="3">
        <v>-0.77305400000000002</v>
      </c>
      <c r="J377" s="3">
        <v>0.65282600000000002</v>
      </c>
      <c r="K377" s="4">
        <v>0.78025500000000003</v>
      </c>
      <c r="L377" s="4">
        <v>1</v>
      </c>
      <c r="M377" s="3" t="s">
        <v>277</v>
      </c>
      <c r="N377" s="3" t="s">
        <v>13</v>
      </c>
    </row>
    <row r="378" spans="1:14" x14ac:dyDescent="0.2">
      <c r="A378" s="3" t="s">
        <v>14</v>
      </c>
      <c r="B378" s="3" t="s">
        <v>15</v>
      </c>
      <c r="C378" s="3" t="s">
        <v>128</v>
      </c>
      <c r="D378" s="3">
        <v>11</v>
      </c>
      <c r="E378" s="3">
        <v>68</v>
      </c>
      <c r="F378" s="3">
        <v>0.16176499999999999</v>
      </c>
      <c r="G378" s="3">
        <v>13.558400000000001</v>
      </c>
      <c r="H378" s="3">
        <v>3.2638699999999998</v>
      </c>
      <c r="I378" s="3">
        <v>-0.78386800000000001</v>
      </c>
      <c r="J378" s="3">
        <v>0.811303</v>
      </c>
      <c r="K378" s="4">
        <v>0.78344100000000005</v>
      </c>
      <c r="L378" s="4">
        <v>1</v>
      </c>
      <c r="M378" s="3" t="s">
        <v>277</v>
      </c>
      <c r="N378" s="3" t="s">
        <v>13</v>
      </c>
    </row>
    <row r="379" spans="1:14" x14ac:dyDescent="0.2">
      <c r="A379" s="3" t="s">
        <v>14</v>
      </c>
      <c r="B379" s="3" t="s">
        <v>15</v>
      </c>
      <c r="C379" s="3" t="s">
        <v>123</v>
      </c>
      <c r="D379" s="3">
        <v>13</v>
      </c>
      <c r="E379" s="3">
        <v>68</v>
      </c>
      <c r="F379" s="3">
        <v>0.19117600000000001</v>
      </c>
      <c r="G379" s="3">
        <v>15.9321</v>
      </c>
      <c r="H379" s="3">
        <v>3.56446</v>
      </c>
      <c r="I379" s="3">
        <v>-0.82258399999999998</v>
      </c>
      <c r="J379" s="3">
        <v>0.81596400000000002</v>
      </c>
      <c r="K379" s="4">
        <v>0.794628</v>
      </c>
      <c r="L379" s="4">
        <v>1</v>
      </c>
      <c r="M379" s="3" t="s">
        <v>277</v>
      </c>
      <c r="N379" s="3" t="s">
        <v>13</v>
      </c>
    </row>
    <row r="380" spans="1:14" x14ac:dyDescent="0.2">
      <c r="A380" s="3" t="s">
        <v>14</v>
      </c>
      <c r="B380" s="3" t="s">
        <v>24</v>
      </c>
      <c r="C380" s="3" t="s">
        <v>23</v>
      </c>
      <c r="D380" s="3">
        <v>3</v>
      </c>
      <c r="E380" s="3">
        <v>68</v>
      </c>
      <c r="F380" s="3">
        <v>4.41176E-2</v>
      </c>
      <c r="G380" s="3">
        <v>4.7842200000000004</v>
      </c>
      <c r="H380" s="3">
        <v>2.1520700000000001</v>
      </c>
      <c r="I380" s="3">
        <v>-0.829071</v>
      </c>
      <c r="J380" s="3">
        <v>0.62706200000000001</v>
      </c>
      <c r="K380" s="4">
        <v>0.79646799999999995</v>
      </c>
      <c r="L380" s="4">
        <v>1</v>
      </c>
      <c r="M380" s="3" t="s">
        <v>277</v>
      </c>
      <c r="N380" s="3" t="s">
        <v>13</v>
      </c>
    </row>
    <row r="381" spans="1:14" x14ac:dyDescent="0.2">
      <c r="A381" s="3" t="s">
        <v>14</v>
      </c>
      <c r="B381" s="3" t="s">
        <v>25</v>
      </c>
      <c r="C381" s="3" t="s">
        <v>84</v>
      </c>
      <c r="D381" s="3">
        <v>5</v>
      </c>
      <c r="E381" s="3">
        <v>68</v>
      </c>
      <c r="F381" s="3">
        <v>7.3529399999999995E-2</v>
      </c>
      <c r="G381" s="3">
        <v>7.1378599999999999</v>
      </c>
      <c r="H381" s="3">
        <v>2.5669</v>
      </c>
      <c r="I381" s="3">
        <v>-0.83285799999999999</v>
      </c>
      <c r="J381" s="3">
        <v>0.70048999999999995</v>
      </c>
      <c r="K381" s="4">
        <v>0.79753700000000005</v>
      </c>
      <c r="L381" s="4">
        <v>1</v>
      </c>
      <c r="M381" s="3" t="s">
        <v>277</v>
      </c>
      <c r="N381" s="3" t="s">
        <v>13</v>
      </c>
    </row>
    <row r="382" spans="1:14" x14ac:dyDescent="0.2">
      <c r="A382" s="3" t="s">
        <v>14</v>
      </c>
      <c r="B382" s="3" t="s">
        <v>15</v>
      </c>
      <c r="C382" s="3" t="s">
        <v>62</v>
      </c>
      <c r="D382" s="3">
        <v>3</v>
      </c>
      <c r="E382" s="3">
        <v>68</v>
      </c>
      <c r="F382" s="3">
        <v>4.41176E-2</v>
      </c>
      <c r="G382" s="3">
        <v>4.71828</v>
      </c>
      <c r="H382" s="3">
        <v>2.0568300000000002</v>
      </c>
      <c r="I382" s="3">
        <v>-0.83540199999999998</v>
      </c>
      <c r="J382" s="3">
        <v>0.63582499999999997</v>
      </c>
      <c r="K382" s="4">
        <v>0.79825400000000002</v>
      </c>
      <c r="L382" s="4">
        <v>1</v>
      </c>
      <c r="M382" s="3" t="s">
        <v>277</v>
      </c>
      <c r="N382" s="3" t="s">
        <v>13</v>
      </c>
    </row>
    <row r="383" spans="1:14" x14ac:dyDescent="0.2">
      <c r="A383" s="3" t="s">
        <v>14</v>
      </c>
      <c r="B383" s="3" t="s">
        <v>15</v>
      </c>
      <c r="C383" s="3" t="s">
        <v>153</v>
      </c>
      <c r="D383" s="3">
        <v>2</v>
      </c>
      <c r="E383" s="3">
        <v>68</v>
      </c>
      <c r="F383" s="3">
        <v>2.9411799999999998E-2</v>
      </c>
      <c r="G383" s="3">
        <v>3.53247</v>
      </c>
      <c r="H383" s="3">
        <v>1.8333600000000001</v>
      </c>
      <c r="I383" s="3">
        <v>-0.83588099999999999</v>
      </c>
      <c r="J383" s="3">
        <v>0.56617600000000001</v>
      </c>
      <c r="K383" s="4">
        <v>0.79838900000000002</v>
      </c>
      <c r="L383" s="4">
        <v>1</v>
      </c>
      <c r="M383" s="3" t="s">
        <v>277</v>
      </c>
      <c r="N383" s="3" t="s">
        <v>13</v>
      </c>
    </row>
    <row r="384" spans="1:14" x14ac:dyDescent="0.2">
      <c r="A384" s="3" t="s">
        <v>14</v>
      </c>
      <c r="B384" s="3" t="s">
        <v>24</v>
      </c>
      <c r="C384" s="3" t="s">
        <v>112</v>
      </c>
      <c r="D384" s="3">
        <v>2</v>
      </c>
      <c r="E384" s="3">
        <v>68</v>
      </c>
      <c r="F384" s="3">
        <v>2.9411799999999998E-2</v>
      </c>
      <c r="G384" s="3">
        <v>3.4655300000000002</v>
      </c>
      <c r="H384" s="3">
        <v>1.7473000000000001</v>
      </c>
      <c r="I384" s="3">
        <v>-0.83874199999999999</v>
      </c>
      <c r="J384" s="3">
        <v>0.57711199999999996</v>
      </c>
      <c r="K384" s="4">
        <v>0.79919300000000004</v>
      </c>
      <c r="L384" s="4">
        <v>1</v>
      </c>
      <c r="M384" s="3" t="s">
        <v>277</v>
      </c>
      <c r="N384" s="3" t="s">
        <v>13</v>
      </c>
    </row>
    <row r="385" spans="1:14" x14ac:dyDescent="0.2">
      <c r="A385" s="3" t="s">
        <v>14</v>
      </c>
      <c r="B385" s="3" t="s">
        <v>17</v>
      </c>
      <c r="C385" s="3" t="s">
        <v>32</v>
      </c>
      <c r="D385" s="3">
        <v>11</v>
      </c>
      <c r="E385" s="3">
        <v>68</v>
      </c>
      <c r="F385" s="3">
        <v>0.16176499999999999</v>
      </c>
      <c r="G385" s="3">
        <v>13.8691</v>
      </c>
      <c r="H385" s="3">
        <v>3.4079100000000002</v>
      </c>
      <c r="I385" s="3">
        <v>-0.84190299999999996</v>
      </c>
      <c r="J385" s="3">
        <v>0.79312800000000006</v>
      </c>
      <c r="K385" s="4">
        <v>0.80007899999999998</v>
      </c>
      <c r="L385" s="4">
        <v>1</v>
      </c>
      <c r="M385" s="3" t="s">
        <v>277</v>
      </c>
      <c r="N385" s="3" t="s">
        <v>13</v>
      </c>
    </row>
    <row r="386" spans="1:14" x14ac:dyDescent="0.2">
      <c r="A386" s="3" t="s">
        <v>14</v>
      </c>
      <c r="B386" s="3" t="s">
        <v>25</v>
      </c>
      <c r="C386" s="3" t="s">
        <v>72</v>
      </c>
      <c r="D386" s="3">
        <v>9</v>
      </c>
      <c r="E386" s="3">
        <v>68</v>
      </c>
      <c r="F386" s="3">
        <v>0.132353</v>
      </c>
      <c r="G386" s="3">
        <v>11.734299999999999</v>
      </c>
      <c r="H386" s="3">
        <v>3.2418100000000001</v>
      </c>
      <c r="I386" s="3">
        <v>-0.84343900000000005</v>
      </c>
      <c r="J386" s="3">
        <v>0.76698500000000003</v>
      </c>
      <c r="K386" s="4">
        <v>0.800508</v>
      </c>
      <c r="L386" s="4">
        <v>1</v>
      </c>
      <c r="M386" s="3" t="s">
        <v>277</v>
      </c>
      <c r="N386" s="3" t="s">
        <v>13</v>
      </c>
    </row>
    <row r="387" spans="1:14" x14ac:dyDescent="0.2">
      <c r="A387" s="3" t="s">
        <v>14</v>
      </c>
      <c r="B387" s="3" t="s">
        <v>15</v>
      </c>
      <c r="C387" s="3" t="s">
        <v>72</v>
      </c>
      <c r="D387" s="3">
        <v>13</v>
      </c>
      <c r="E387" s="3">
        <v>68</v>
      </c>
      <c r="F387" s="3">
        <v>0.19117600000000001</v>
      </c>
      <c r="G387" s="3">
        <v>15.912100000000001</v>
      </c>
      <c r="H387" s="3">
        <v>3.4331100000000001</v>
      </c>
      <c r="I387" s="3">
        <v>-0.84823499999999996</v>
      </c>
      <c r="J387" s="3">
        <v>0.81698899999999997</v>
      </c>
      <c r="K387" s="4">
        <v>0.80184699999999998</v>
      </c>
      <c r="L387" s="4">
        <v>1</v>
      </c>
      <c r="M387" s="3" t="s">
        <v>277</v>
      </c>
      <c r="N387" s="3" t="s">
        <v>13</v>
      </c>
    </row>
    <row r="388" spans="1:14" x14ac:dyDescent="0.2">
      <c r="A388" s="3" t="s">
        <v>14</v>
      </c>
      <c r="B388" s="3" t="s">
        <v>15</v>
      </c>
      <c r="C388" s="3" t="s">
        <v>77</v>
      </c>
      <c r="D388" s="3">
        <v>3</v>
      </c>
      <c r="E388" s="3">
        <v>68</v>
      </c>
      <c r="F388" s="3">
        <v>4.41176E-2</v>
      </c>
      <c r="G388" s="3">
        <v>4.7722300000000004</v>
      </c>
      <c r="H388" s="3">
        <v>2.06399</v>
      </c>
      <c r="I388" s="3">
        <v>-0.85863999999999996</v>
      </c>
      <c r="J388" s="3">
        <v>0.628637</v>
      </c>
      <c r="K388" s="4">
        <v>0.80473099999999997</v>
      </c>
      <c r="L388" s="4">
        <v>1</v>
      </c>
      <c r="M388" s="3" t="s">
        <v>277</v>
      </c>
      <c r="N388" s="3" t="s">
        <v>13</v>
      </c>
    </row>
    <row r="389" spans="1:14" x14ac:dyDescent="0.2">
      <c r="A389" s="3" t="s">
        <v>14</v>
      </c>
      <c r="B389" s="3" t="s">
        <v>24</v>
      </c>
      <c r="C389" s="3" t="s">
        <v>72</v>
      </c>
      <c r="D389" s="3">
        <v>7</v>
      </c>
      <c r="E389" s="3">
        <v>68</v>
      </c>
      <c r="F389" s="3">
        <v>0.102941</v>
      </c>
      <c r="G389" s="3">
        <v>9.6044</v>
      </c>
      <c r="H389" s="3">
        <v>3.00888</v>
      </c>
      <c r="I389" s="3">
        <v>-0.86557099999999998</v>
      </c>
      <c r="J389" s="3">
        <v>0.72883299999999995</v>
      </c>
      <c r="K389" s="4">
        <v>0.80663700000000005</v>
      </c>
      <c r="L389" s="4">
        <v>1</v>
      </c>
      <c r="M389" s="3" t="s">
        <v>277</v>
      </c>
      <c r="N389" s="3" t="s">
        <v>13</v>
      </c>
    </row>
    <row r="390" spans="1:14" x14ac:dyDescent="0.2">
      <c r="A390" s="3" t="s">
        <v>14</v>
      </c>
      <c r="B390" s="3" t="s">
        <v>25</v>
      </c>
      <c r="C390" s="3" t="s">
        <v>109</v>
      </c>
      <c r="D390" s="3">
        <v>3</v>
      </c>
      <c r="E390" s="3">
        <v>68</v>
      </c>
      <c r="F390" s="3">
        <v>4.41176E-2</v>
      </c>
      <c r="G390" s="3">
        <v>4.8291700000000004</v>
      </c>
      <c r="H390" s="3">
        <v>2.0903999999999998</v>
      </c>
      <c r="I390" s="3">
        <v>-0.87503200000000003</v>
      </c>
      <c r="J390" s="3">
        <v>0.62122500000000003</v>
      </c>
      <c r="K390" s="4">
        <v>0.809222</v>
      </c>
      <c r="L390" s="4">
        <v>1</v>
      </c>
      <c r="M390" s="3" t="s">
        <v>277</v>
      </c>
      <c r="N390" s="3" t="s">
        <v>13</v>
      </c>
    </row>
    <row r="391" spans="1:14" x14ac:dyDescent="0.2">
      <c r="A391" s="3" t="s">
        <v>14</v>
      </c>
      <c r="B391" s="3" t="s">
        <v>25</v>
      </c>
      <c r="C391" s="3" t="s">
        <v>36</v>
      </c>
      <c r="D391" s="3">
        <v>3</v>
      </c>
      <c r="E391" s="3">
        <v>68</v>
      </c>
      <c r="F391" s="3">
        <v>4.41176E-2</v>
      </c>
      <c r="G391" s="3">
        <v>5.0079900000000004</v>
      </c>
      <c r="H391" s="3">
        <v>2.2086100000000002</v>
      </c>
      <c r="I391" s="3">
        <v>-0.90916799999999998</v>
      </c>
      <c r="J391" s="3">
        <v>0.59904199999999996</v>
      </c>
      <c r="K391" s="4">
        <v>0.81836900000000001</v>
      </c>
      <c r="L391" s="4">
        <v>1</v>
      </c>
      <c r="M391" s="3" t="s">
        <v>277</v>
      </c>
      <c r="N391" s="3" t="s">
        <v>13</v>
      </c>
    </row>
    <row r="392" spans="1:14" x14ac:dyDescent="0.2">
      <c r="A392" s="3" t="s">
        <v>14</v>
      </c>
      <c r="B392" s="3" t="s">
        <v>15</v>
      </c>
      <c r="C392" s="3" t="s">
        <v>92</v>
      </c>
      <c r="D392" s="3">
        <v>8</v>
      </c>
      <c r="E392" s="3">
        <v>68</v>
      </c>
      <c r="F392" s="3">
        <v>0.117647</v>
      </c>
      <c r="G392" s="3">
        <v>10.850099999999999</v>
      </c>
      <c r="H392" s="3">
        <v>2.95085</v>
      </c>
      <c r="I392" s="3">
        <v>-0.96587400000000001</v>
      </c>
      <c r="J392" s="3">
        <v>0.737317</v>
      </c>
      <c r="K392" s="4">
        <v>0.83294599999999996</v>
      </c>
      <c r="L392" s="4">
        <v>1</v>
      </c>
      <c r="M392" s="3" t="s">
        <v>277</v>
      </c>
      <c r="N392" s="3" t="s">
        <v>13</v>
      </c>
    </row>
    <row r="393" spans="1:14" x14ac:dyDescent="0.2">
      <c r="A393" s="3" t="s">
        <v>14</v>
      </c>
      <c r="B393" s="3" t="s">
        <v>24</v>
      </c>
      <c r="C393" s="3" t="s">
        <v>28</v>
      </c>
      <c r="D393" s="3">
        <v>2</v>
      </c>
      <c r="E393" s="3">
        <v>68</v>
      </c>
      <c r="F393" s="3">
        <v>2.9411799999999998E-2</v>
      </c>
      <c r="G393" s="3">
        <v>3.82118</v>
      </c>
      <c r="H393" s="3">
        <v>1.8801600000000001</v>
      </c>
      <c r="I393" s="3">
        <v>-0.96863100000000002</v>
      </c>
      <c r="J393" s="3">
        <v>0.52339899999999995</v>
      </c>
      <c r="K393" s="4">
        <v>0.83363500000000001</v>
      </c>
      <c r="L393" s="4">
        <v>1</v>
      </c>
      <c r="M393" s="3" t="s">
        <v>277</v>
      </c>
      <c r="N393" s="3" t="s">
        <v>13</v>
      </c>
    </row>
    <row r="394" spans="1:14" x14ac:dyDescent="0.2">
      <c r="A394" s="3" t="s">
        <v>14</v>
      </c>
      <c r="B394" s="3" t="s">
        <v>25</v>
      </c>
      <c r="C394" s="3" t="s">
        <v>104</v>
      </c>
      <c r="D394" s="3">
        <v>3</v>
      </c>
      <c r="E394" s="3">
        <v>68</v>
      </c>
      <c r="F394" s="3">
        <v>4.41176E-2</v>
      </c>
      <c r="G394" s="3">
        <v>5.2587400000000004</v>
      </c>
      <c r="H394" s="3">
        <v>2.2820999999999998</v>
      </c>
      <c r="I394" s="3">
        <v>-0.98976399999999998</v>
      </c>
      <c r="J394" s="3">
        <v>0.57047899999999996</v>
      </c>
      <c r="K394" s="4">
        <v>0.83885500000000002</v>
      </c>
      <c r="L394" s="4">
        <v>1</v>
      </c>
      <c r="M394" s="3" t="s">
        <v>277</v>
      </c>
      <c r="N394" s="3" t="s">
        <v>13</v>
      </c>
    </row>
    <row r="395" spans="1:14" x14ac:dyDescent="0.2">
      <c r="A395" s="3" t="s">
        <v>14</v>
      </c>
      <c r="B395" s="3" t="s">
        <v>24</v>
      </c>
      <c r="C395" s="3" t="s">
        <v>104</v>
      </c>
      <c r="D395" s="3">
        <v>6</v>
      </c>
      <c r="E395" s="3">
        <v>68</v>
      </c>
      <c r="F395" s="3">
        <v>8.8235300000000003E-2</v>
      </c>
      <c r="G395" s="3">
        <v>8.7062899999999992</v>
      </c>
      <c r="H395" s="3">
        <v>2.7124999999999999</v>
      </c>
      <c r="I395" s="3">
        <v>-0.99771200000000004</v>
      </c>
      <c r="J395" s="3">
        <v>0.68915700000000002</v>
      </c>
      <c r="K395" s="4">
        <v>0.84079099999999996</v>
      </c>
      <c r="L395" s="4">
        <v>1</v>
      </c>
      <c r="M395" s="3" t="s">
        <v>277</v>
      </c>
      <c r="N395" s="3" t="s">
        <v>13</v>
      </c>
    </row>
    <row r="396" spans="1:14" x14ac:dyDescent="0.2">
      <c r="A396" s="3" t="s">
        <v>14</v>
      </c>
      <c r="B396" s="3" t="s">
        <v>15</v>
      </c>
      <c r="C396" s="3" t="s">
        <v>107</v>
      </c>
      <c r="D396" s="3">
        <v>4</v>
      </c>
      <c r="E396" s="3">
        <v>68</v>
      </c>
      <c r="F396" s="3">
        <v>5.8823500000000001E-2</v>
      </c>
      <c r="G396" s="3">
        <v>6.39161</v>
      </c>
      <c r="H396" s="3">
        <v>2.3495699999999999</v>
      </c>
      <c r="I396" s="3">
        <v>-1.01789</v>
      </c>
      <c r="J396" s="3">
        <v>0.62582099999999996</v>
      </c>
      <c r="K396" s="4">
        <v>0.84563500000000003</v>
      </c>
      <c r="L396" s="4">
        <v>1</v>
      </c>
      <c r="M396" s="3" t="s">
        <v>277</v>
      </c>
      <c r="N396" s="3" t="s">
        <v>13</v>
      </c>
    </row>
    <row r="397" spans="1:14" x14ac:dyDescent="0.2">
      <c r="A397" s="3" t="s">
        <v>14</v>
      </c>
      <c r="B397" s="3" t="s">
        <v>15</v>
      </c>
      <c r="C397" s="3" t="s">
        <v>29</v>
      </c>
      <c r="D397" s="3">
        <v>5</v>
      </c>
      <c r="E397" s="3">
        <v>68</v>
      </c>
      <c r="F397" s="3">
        <v>7.3529399999999995E-2</v>
      </c>
      <c r="G397" s="3">
        <v>7.82118</v>
      </c>
      <c r="H397" s="3">
        <v>2.7031399999999999</v>
      </c>
      <c r="I397" s="3">
        <v>-1.0436700000000001</v>
      </c>
      <c r="J397" s="3">
        <v>0.63929000000000002</v>
      </c>
      <c r="K397" s="4">
        <v>0.85167999999999999</v>
      </c>
      <c r="L397" s="4">
        <v>1</v>
      </c>
      <c r="M397" s="3" t="s">
        <v>277</v>
      </c>
      <c r="N397" s="3" t="s">
        <v>13</v>
      </c>
    </row>
    <row r="398" spans="1:14" x14ac:dyDescent="0.2">
      <c r="A398" s="3" t="s">
        <v>14</v>
      </c>
      <c r="B398" s="3" t="s">
        <v>17</v>
      </c>
      <c r="C398" s="3" t="s">
        <v>44</v>
      </c>
      <c r="D398" s="3">
        <v>3</v>
      </c>
      <c r="E398" s="3">
        <v>68</v>
      </c>
      <c r="F398" s="3">
        <v>4.41176E-2</v>
      </c>
      <c r="G398" s="3">
        <v>5.3356599999999998</v>
      </c>
      <c r="H398" s="3">
        <v>2.21522</v>
      </c>
      <c r="I398" s="3">
        <v>-1.05437</v>
      </c>
      <c r="J398" s="3">
        <v>0.56225400000000003</v>
      </c>
      <c r="K398" s="4">
        <v>0.85414299999999999</v>
      </c>
      <c r="L398" s="4">
        <v>1</v>
      </c>
      <c r="M398" s="3" t="s">
        <v>277</v>
      </c>
      <c r="N398" s="3" t="s">
        <v>13</v>
      </c>
    </row>
    <row r="399" spans="1:14" x14ac:dyDescent="0.2">
      <c r="A399" s="3" t="s">
        <v>14</v>
      </c>
      <c r="B399" s="3" t="s">
        <v>24</v>
      </c>
      <c r="C399" s="3" t="s">
        <v>86</v>
      </c>
      <c r="D399" s="3">
        <v>4</v>
      </c>
      <c r="E399" s="3">
        <v>68</v>
      </c>
      <c r="F399" s="3">
        <v>5.8823500000000001E-2</v>
      </c>
      <c r="G399" s="3">
        <v>6.6163800000000004</v>
      </c>
      <c r="H399" s="3">
        <v>2.46591</v>
      </c>
      <c r="I399" s="3">
        <v>-1.0610200000000001</v>
      </c>
      <c r="J399" s="3">
        <v>0.60455999999999999</v>
      </c>
      <c r="K399" s="4">
        <v>0.85565999999999998</v>
      </c>
      <c r="L399" s="4">
        <v>1</v>
      </c>
      <c r="M399" s="3" t="s">
        <v>277</v>
      </c>
      <c r="N399" s="3" t="s">
        <v>13</v>
      </c>
    </row>
    <row r="400" spans="1:14" x14ac:dyDescent="0.2">
      <c r="A400" s="3" t="s">
        <v>14</v>
      </c>
      <c r="B400" s="3" t="s">
        <v>25</v>
      </c>
      <c r="C400" s="3" t="s">
        <v>249</v>
      </c>
      <c r="D400" s="3">
        <v>10</v>
      </c>
      <c r="E400" s="3">
        <v>68</v>
      </c>
      <c r="F400" s="3">
        <v>0.147059</v>
      </c>
      <c r="G400" s="3">
        <v>13.5235</v>
      </c>
      <c r="H400" s="3">
        <v>3.30661</v>
      </c>
      <c r="I400" s="3">
        <v>-1.06558</v>
      </c>
      <c r="J400" s="3">
        <v>0.73945499999999997</v>
      </c>
      <c r="K400" s="4">
        <v>0.85669399999999996</v>
      </c>
      <c r="L400" s="4">
        <v>1</v>
      </c>
      <c r="M400" s="3" t="s">
        <v>277</v>
      </c>
      <c r="N400" s="3" t="s">
        <v>13</v>
      </c>
    </row>
    <row r="401" spans="1:14" x14ac:dyDescent="0.2">
      <c r="A401" s="3" t="s">
        <v>14</v>
      </c>
      <c r="B401" s="3" t="s">
        <v>15</v>
      </c>
      <c r="C401" s="3" t="s">
        <v>45</v>
      </c>
      <c r="D401" s="3">
        <v>3</v>
      </c>
      <c r="E401" s="3">
        <v>68</v>
      </c>
      <c r="F401" s="3">
        <v>4.41176E-2</v>
      </c>
      <c r="G401" s="3">
        <v>5.5274700000000001</v>
      </c>
      <c r="H401" s="3">
        <v>2.3033700000000001</v>
      </c>
      <c r="I401" s="3">
        <v>-1.0972999999999999</v>
      </c>
      <c r="J401" s="3">
        <v>0.542744</v>
      </c>
      <c r="K401" s="4">
        <v>0.86374399999999996</v>
      </c>
      <c r="L401" s="4">
        <v>1</v>
      </c>
      <c r="M401" s="3" t="s">
        <v>277</v>
      </c>
      <c r="N401" s="3" t="s">
        <v>13</v>
      </c>
    </row>
    <row r="402" spans="1:14" x14ac:dyDescent="0.2">
      <c r="A402" s="3" t="s">
        <v>38</v>
      </c>
      <c r="B402" s="3" t="s">
        <v>48</v>
      </c>
      <c r="C402" s="3" t="s">
        <v>272</v>
      </c>
      <c r="D402" s="3">
        <v>3</v>
      </c>
      <c r="E402" s="3">
        <v>68</v>
      </c>
      <c r="F402" s="3">
        <v>4.41176E-2</v>
      </c>
      <c r="G402" s="3">
        <v>5.7552399999999997</v>
      </c>
      <c r="H402" s="3">
        <v>2.4275600000000002</v>
      </c>
      <c r="I402" s="3">
        <v>-1.1349899999999999</v>
      </c>
      <c r="J402" s="3">
        <v>0.52126399999999995</v>
      </c>
      <c r="K402" s="4">
        <v>0.87180999999999997</v>
      </c>
      <c r="L402" s="4">
        <v>1</v>
      </c>
      <c r="M402" s="3" t="s">
        <v>277</v>
      </c>
      <c r="N402" s="3" t="s">
        <v>13</v>
      </c>
    </row>
    <row r="403" spans="1:14" x14ac:dyDescent="0.2">
      <c r="A403" s="3" t="s">
        <v>56</v>
      </c>
      <c r="B403" s="3" t="s">
        <v>64</v>
      </c>
      <c r="C403" s="3" t="s">
        <v>20</v>
      </c>
      <c r="D403" s="3">
        <v>11</v>
      </c>
      <c r="E403" s="3">
        <v>68</v>
      </c>
      <c r="F403" s="3">
        <v>0.16176499999999999</v>
      </c>
      <c r="G403" s="3">
        <v>14.8072</v>
      </c>
      <c r="H403" s="3">
        <v>3.3412299999999999</v>
      </c>
      <c r="I403" s="3">
        <v>-1.1394599999999999</v>
      </c>
      <c r="J403" s="3">
        <v>0.74288200000000004</v>
      </c>
      <c r="K403" s="4">
        <v>0.87274399999999996</v>
      </c>
      <c r="L403" s="4">
        <v>1</v>
      </c>
      <c r="M403" s="3" t="s">
        <v>277</v>
      </c>
      <c r="N403" s="3" t="s">
        <v>13</v>
      </c>
    </row>
    <row r="404" spans="1:14" x14ac:dyDescent="0.2">
      <c r="A404" s="3" t="s">
        <v>14</v>
      </c>
      <c r="B404" s="3" t="s">
        <v>24</v>
      </c>
      <c r="C404" s="3" t="s">
        <v>89</v>
      </c>
      <c r="D404" s="3">
        <v>1</v>
      </c>
      <c r="E404" s="3">
        <v>68</v>
      </c>
      <c r="F404" s="3">
        <v>1.4705899999999999E-2</v>
      </c>
      <c r="G404" s="3">
        <v>2.7882099999999999</v>
      </c>
      <c r="H404" s="3">
        <v>1.5681499999999999</v>
      </c>
      <c r="I404" s="3">
        <v>-1.1403300000000001</v>
      </c>
      <c r="J404" s="3">
        <v>0.358653</v>
      </c>
      <c r="K404" s="4">
        <v>0.87292599999999998</v>
      </c>
      <c r="L404" s="4">
        <v>1</v>
      </c>
      <c r="M404" s="3" t="s">
        <v>277</v>
      </c>
      <c r="N404" s="3" t="s">
        <v>13</v>
      </c>
    </row>
    <row r="405" spans="1:14" x14ac:dyDescent="0.2">
      <c r="A405" s="3" t="s">
        <v>14</v>
      </c>
      <c r="B405" s="3" t="s">
        <v>17</v>
      </c>
      <c r="C405" s="3" t="s">
        <v>141</v>
      </c>
      <c r="D405" s="3">
        <v>7</v>
      </c>
      <c r="E405" s="3">
        <v>68</v>
      </c>
      <c r="F405" s="3">
        <v>0.102941</v>
      </c>
      <c r="G405" s="3">
        <v>10.390599999999999</v>
      </c>
      <c r="H405" s="3">
        <v>2.9614600000000002</v>
      </c>
      <c r="I405" s="3">
        <v>-1.1449100000000001</v>
      </c>
      <c r="J405" s="3">
        <v>0.67368499999999998</v>
      </c>
      <c r="K405" s="4">
        <v>0.87387700000000001</v>
      </c>
      <c r="L405" s="4">
        <v>1</v>
      </c>
      <c r="M405" s="3" t="s">
        <v>277</v>
      </c>
      <c r="N405" s="3" t="s">
        <v>13</v>
      </c>
    </row>
    <row r="406" spans="1:14" x14ac:dyDescent="0.2">
      <c r="A406" s="3" t="s">
        <v>14</v>
      </c>
      <c r="B406" s="3" t="s">
        <v>15</v>
      </c>
      <c r="C406" s="3" t="s">
        <v>74</v>
      </c>
      <c r="D406" s="3">
        <v>6</v>
      </c>
      <c r="E406" s="3">
        <v>68</v>
      </c>
      <c r="F406" s="3">
        <v>8.8235300000000003E-2</v>
      </c>
      <c r="G406" s="3">
        <v>9.2018000000000004</v>
      </c>
      <c r="H406" s="3">
        <v>2.7945000000000002</v>
      </c>
      <c r="I406" s="3">
        <v>-1.14575</v>
      </c>
      <c r="J406" s="3">
        <v>0.65204600000000001</v>
      </c>
      <c r="K406" s="4">
        <v>0.87405100000000002</v>
      </c>
      <c r="L406" s="4">
        <v>1</v>
      </c>
      <c r="M406" s="3" t="s">
        <v>277</v>
      </c>
      <c r="N406" s="3" t="s">
        <v>13</v>
      </c>
    </row>
    <row r="407" spans="1:14" x14ac:dyDescent="0.2">
      <c r="A407" s="3" t="s">
        <v>14</v>
      </c>
      <c r="B407" s="3" t="s">
        <v>24</v>
      </c>
      <c r="C407" s="3" t="s">
        <v>137</v>
      </c>
      <c r="D407" s="3">
        <v>2</v>
      </c>
      <c r="E407" s="3">
        <v>68</v>
      </c>
      <c r="F407" s="3">
        <v>2.9411799999999998E-2</v>
      </c>
      <c r="G407" s="3">
        <v>4.3836199999999996</v>
      </c>
      <c r="H407" s="3">
        <v>2.0670500000000001</v>
      </c>
      <c r="I407" s="3">
        <v>-1.1531499999999999</v>
      </c>
      <c r="J407" s="3">
        <v>0.45624399999999998</v>
      </c>
      <c r="K407" s="4">
        <v>0.87557499999999999</v>
      </c>
      <c r="L407" s="4">
        <v>1</v>
      </c>
      <c r="M407" s="3" t="s">
        <v>277</v>
      </c>
      <c r="N407" s="3" t="s">
        <v>13</v>
      </c>
    </row>
    <row r="408" spans="1:14" x14ac:dyDescent="0.2">
      <c r="A408" s="3" t="s">
        <v>56</v>
      </c>
      <c r="B408" s="3" t="s">
        <v>64</v>
      </c>
      <c r="C408" s="3" t="s">
        <v>124</v>
      </c>
      <c r="D408" s="3">
        <v>13</v>
      </c>
      <c r="E408" s="3">
        <v>68</v>
      </c>
      <c r="F408" s="3">
        <v>0.19117600000000001</v>
      </c>
      <c r="G408" s="3">
        <v>17.068899999999999</v>
      </c>
      <c r="H408" s="3">
        <v>3.51173</v>
      </c>
      <c r="I408" s="3">
        <v>-1.1586700000000001</v>
      </c>
      <c r="J408" s="3">
        <v>0.76161800000000002</v>
      </c>
      <c r="K408" s="4">
        <v>0.87670400000000004</v>
      </c>
      <c r="L408" s="4">
        <v>1</v>
      </c>
      <c r="M408" s="3" t="s">
        <v>277</v>
      </c>
      <c r="N408" s="3" t="s">
        <v>13</v>
      </c>
    </row>
    <row r="409" spans="1:14" x14ac:dyDescent="0.2">
      <c r="A409" s="3" t="s">
        <v>14</v>
      </c>
      <c r="B409" s="3" t="s">
        <v>25</v>
      </c>
      <c r="C409" s="3" t="s">
        <v>106</v>
      </c>
      <c r="D409" s="3">
        <v>3</v>
      </c>
      <c r="E409" s="3">
        <v>68</v>
      </c>
      <c r="F409" s="3">
        <v>4.41176E-2</v>
      </c>
      <c r="G409" s="3">
        <v>5.7062900000000001</v>
      </c>
      <c r="H409" s="3">
        <v>2.2894700000000001</v>
      </c>
      <c r="I409" s="3">
        <v>-1.1820600000000001</v>
      </c>
      <c r="J409" s="3">
        <v>0.52573499999999995</v>
      </c>
      <c r="K409" s="4">
        <v>0.88141000000000003</v>
      </c>
      <c r="L409" s="4">
        <v>1</v>
      </c>
      <c r="M409" s="3" t="s">
        <v>277</v>
      </c>
      <c r="N409" s="3" t="s">
        <v>13</v>
      </c>
    </row>
    <row r="410" spans="1:14" x14ac:dyDescent="0.2">
      <c r="A410" s="3" t="s">
        <v>14</v>
      </c>
      <c r="B410" s="3" t="s">
        <v>25</v>
      </c>
      <c r="C410" s="3" t="s">
        <v>50</v>
      </c>
      <c r="D410" s="3">
        <v>4</v>
      </c>
      <c r="E410" s="3">
        <v>68</v>
      </c>
      <c r="F410" s="3">
        <v>5.8823500000000001E-2</v>
      </c>
      <c r="G410" s="3">
        <v>6.9360600000000003</v>
      </c>
      <c r="H410" s="3">
        <v>2.4244400000000002</v>
      </c>
      <c r="I410" s="3">
        <v>-1.2110300000000001</v>
      </c>
      <c r="J410" s="3">
        <v>0.57669599999999999</v>
      </c>
      <c r="K410" s="4">
        <v>0.88705800000000001</v>
      </c>
      <c r="L410" s="4">
        <v>1</v>
      </c>
      <c r="M410" s="3" t="s">
        <v>277</v>
      </c>
      <c r="N410" s="3" t="s">
        <v>13</v>
      </c>
    </row>
    <row r="411" spans="1:14" x14ac:dyDescent="0.2">
      <c r="A411" s="3" t="s">
        <v>14</v>
      </c>
      <c r="B411" s="3" t="s">
        <v>24</v>
      </c>
      <c r="C411" s="3" t="s">
        <v>135</v>
      </c>
      <c r="D411" s="3">
        <v>2</v>
      </c>
      <c r="E411" s="3">
        <v>68</v>
      </c>
      <c r="F411" s="3">
        <v>2.9411799999999998E-2</v>
      </c>
      <c r="G411" s="3">
        <v>4.4065899999999996</v>
      </c>
      <c r="H411" s="3">
        <v>1.98028</v>
      </c>
      <c r="I411" s="3">
        <v>-1.2152799999999999</v>
      </c>
      <c r="J411" s="3">
        <v>0.45386500000000002</v>
      </c>
      <c r="K411" s="4">
        <v>0.88787000000000005</v>
      </c>
      <c r="L411" s="4">
        <v>1</v>
      </c>
      <c r="M411" s="3" t="s">
        <v>277</v>
      </c>
      <c r="N411" s="3" t="s">
        <v>13</v>
      </c>
    </row>
    <row r="412" spans="1:14" x14ac:dyDescent="0.2">
      <c r="A412" s="3" t="s">
        <v>14</v>
      </c>
      <c r="B412" s="3" t="s">
        <v>25</v>
      </c>
      <c r="C412" s="3" t="s">
        <v>94</v>
      </c>
      <c r="D412" s="3">
        <v>4</v>
      </c>
      <c r="E412" s="3">
        <v>68</v>
      </c>
      <c r="F412" s="3">
        <v>5.8823500000000001E-2</v>
      </c>
      <c r="G412" s="3">
        <v>6.9200799999999996</v>
      </c>
      <c r="H412" s="3">
        <v>2.3802500000000002</v>
      </c>
      <c r="I412" s="3">
        <v>-1.22679</v>
      </c>
      <c r="J412" s="3">
        <v>0.57802799999999999</v>
      </c>
      <c r="K412" s="4">
        <v>0.89005000000000001</v>
      </c>
      <c r="L412" s="4">
        <v>1</v>
      </c>
      <c r="M412" s="3" t="s">
        <v>277</v>
      </c>
      <c r="N412" s="3" t="s">
        <v>13</v>
      </c>
    </row>
    <row r="413" spans="1:14" x14ac:dyDescent="0.2">
      <c r="A413" s="3" t="s">
        <v>14</v>
      </c>
      <c r="B413" s="3" t="s">
        <v>17</v>
      </c>
      <c r="C413" s="3" t="s">
        <v>77</v>
      </c>
      <c r="D413" s="3">
        <v>1</v>
      </c>
      <c r="E413" s="3">
        <v>68</v>
      </c>
      <c r="F413" s="3">
        <v>1.4705899999999999E-2</v>
      </c>
      <c r="G413" s="3">
        <v>3.0939100000000002</v>
      </c>
      <c r="H413" s="3">
        <v>1.6915</v>
      </c>
      <c r="I413" s="3">
        <v>-1.2379</v>
      </c>
      <c r="J413" s="3">
        <v>0.323216</v>
      </c>
      <c r="K413" s="4">
        <v>0.892123</v>
      </c>
      <c r="L413" s="4">
        <v>1</v>
      </c>
      <c r="M413" s="3" t="s">
        <v>277</v>
      </c>
      <c r="N413" s="3" t="s">
        <v>13</v>
      </c>
    </row>
    <row r="414" spans="1:14" x14ac:dyDescent="0.2">
      <c r="A414" s="3" t="s">
        <v>14</v>
      </c>
      <c r="B414" s="3" t="s">
        <v>17</v>
      </c>
      <c r="C414" s="3" t="s">
        <v>61</v>
      </c>
      <c r="D414" s="3">
        <v>4</v>
      </c>
      <c r="E414" s="3">
        <v>68</v>
      </c>
      <c r="F414" s="3">
        <v>5.8823500000000001E-2</v>
      </c>
      <c r="G414" s="3">
        <v>7.1278699999999997</v>
      </c>
      <c r="H414" s="3">
        <v>2.5063200000000001</v>
      </c>
      <c r="I414" s="3">
        <v>-1.2479899999999999</v>
      </c>
      <c r="J414" s="3">
        <v>0.56117700000000004</v>
      </c>
      <c r="K414" s="4">
        <v>0.89398299999999997</v>
      </c>
      <c r="L414" s="4">
        <v>1</v>
      </c>
      <c r="M414" s="3" t="s">
        <v>277</v>
      </c>
      <c r="N414" s="3" t="s">
        <v>13</v>
      </c>
    </row>
    <row r="415" spans="1:14" x14ac:dyDescent="0.2">
      <c r="A415" s="3" t="s">
        <v>14</v>
      </c>
      <c r="B415" s="3" t="s">
        <v>15</v>
      </c>
      <c r="C415" s="3" t="s">
        <v>28</v>
      </c>
      <c r="D415" s="3">
        <v>5</v>
      </c>
      <c r="E415" s="3">
        <v>68</v>
      </c>
      <c r="F415" s="3">
        <v>7.3529399999999995E-2</v>
      </c>
      <c r="G415" s="3">
        <v>8.4925099999999993</v>
      </c>
      <c r="H415" s="3">
        <v>2.7853500000000002</v>
      </c>
      <c r="I415" s="3">
        <v>-1.2538800000000001</v>
      </c>
      <c r="J415" s="3">
        <v>0.588754</v>
      </c>
      <c r="K415" s="4">
        <v>0.89505800000000002</v>
      </c>
      <c r="L415" s="4">
        <v>1</v>
      </c>
      <c r="M415" s="3" t="s">
        <v>277</v>
      </c>
      <c r="N415" s="3" t="s">
        <v>13</v>
      </c>
    </row>
    <row r="416" spans="1:14" x14ac:dyDescent="0.2">
      <c r="A416" s="3" t="s">
        <v>14</v>
      </c>
      <c r="B416" s="3" t="s">
        <v>25</v>
      </c>
      <c r="C416" s="3" t="s">
        <v>128</v>
      </c>
      <c r="D416" s="3">
        <v>6</v>
      </c>
      <c r="E416" s="3">
        <v>68</v>
      </c>
      <c r="F416" s="3">
        <v>8.8235300000000003E-2</v>
      </c>
      <c r="G416" s="3">
        <v>9.4815199999999997</v>
      </c>
      <c r="H416" s="3">
        <v>2.7644000000000002</v>
      </c>
      <c r="I416" s="3">
        <v>-1.2594099999999999</v>
      </c>
      <c r="J416" s="3">
        <v>0.63280999999999998</v>
      </c>
      <c r="K416" s="4">
        <v>0.89605900000000005</v>
      </c>
      <c r="L416" s="4">
        <v>1</v>
      </c>
      <c r="M416" s="3" t="s">
        <v>277</v>
      </c>
      <c r="N416" s="3" t="s">
        <v>13</v>
      </c>
    </row>
    <row r="417" spans="1:14" x14ac:dyDescent="0.2">
      <c r="A417" s="3" t="s">
        <v>14</v>
      </c>
      <c r="B417" s="3" t="s">
        <v>15</v>
      </c>
      <c r="C417" s="3" t="s">
        <v>105</v>
      </c>
      <c r="D417" s="3">
        <v>1</v>
      </c>
      <c r="E417" s="3">
        <v>68</v>
      </c>
      <c r="F417" s="3">
        <v>1.4705899999999999E-2</v>
      </c>
      <c r="G417" s="3">
        <v>3.2787199999999999</v>
      </c>
      <c r="H417" s="3">
        <v>1.76953</v>
      </c>
      <c r="I417" s="3">
        <v>-1.28776</v>
      </c>
      <c r="J417" s="3">
        <v>0.30499700000000002</v>
      </c>
      <c r="K417" s="4">
        <v>0.901084</v>
      </c>
      <c r="L417" s="4">
        <v>1</v>
      </c>
      <c r="M417" s="3" t="s">
        <v>277</v>
      </c>
      <c r="N417" s="3" t="s">
        <v>13</v>
      </c>
    </row>
    <row r="418" spans="1:14" x14ac:dyDescent="0.2">
      <c r="A418" s="3" t="s">
        <v>14</v>
      </c>
      <c r="B418" s="3" t="s">
        <v>15</v>
      </c>
      <c r="C418" s="3" t="s">
        <v>136</v>
      </c>
      <c r="D418" s="3">
        <v>1</v>
      </c>
      <c r="E418" s="3">
        <v>68</v>
      </c>
      <c r="F418" s="3">
        <v>1.4705899999999999E-2</v>
      </c>
      <c r="G418" s="3">
        <v>3.3286699999999998</v>
      </c>
      <c r="H418" s="3">
        <v>1.7913300000000001</v>
      </c>
      <c r="I418" s="3">
        <v>-1.2999700000000001</v>
      </c>
      <c r="J418" s="3">
        <v>0.30042000000000002</v>
      </c>
      <c r="K418" s="4">
        <v>0.90319400000000005</v>
      </c>
      <c r="L418" s="4">
        <v>1</v>
      </c>
      <c r="M418" s="3" t="s">
        <v>277</v>
      </c>
      <c r="N418" s="3" t="s">
        <v>13</v>
      </c>
    </row>
    <row r="419" spans="1:14" x14ac:dyDescent="0.2">
      <c r="A419" s="3" t="s">
        <v>14</v>
      </c>
      <c r="B419" s="3" t="s">
        <v>24</v>
      </c>
      <c r="C419" s="3" t="s">
        <v>73</v>
      </c>
      <c r="D419" s="3">
        <v>18</v>
      </c>
      <c r="E419" s="3">
        <v>68</v>
      </c>
      <c r="F419" s="3">
        <v>0.264706</v>
      </c>
      <c r="G419" s="3">
        <v>23.026</v>
      </c>
      <c r="H419" s="3">
        <v>3.8428300000000002</v>
      </c>
      <c r="I419" s="3">
        <v>-1.3078799999999999</v>
      </c>
      <c r="J419" s="3">
        <v>0.78172600000000003</v>
      </c>
      <c r="K419" s="4">
        <v>0.90454400000000001</v>
      </c>
      <c r="L419" s="4">
        <v>1</v>
      </c>
      <c r="M419" s="3" t="s">
        <v>277</v>
      </c>
      <c r="N419" s="3" t="s">
        <v>13</v>
      </c>
    </row>
    <row r="420" spans="1:14" x14ac:dyDescent="0.2">
      <c r="A420" s="3" t="s">
        <v>14</v>
      </c>
      <c r="B420" s="3" t="s">
        <v>24</v>
      </c>
      <c r="C420" s="3" t="s">
        <v>239</v>
      </c>
      <c r="D420" s="3">
        <v>9</v>
      </c>
      <c r="E420" s="3">
        <v>68</v>
      </c>
      <c r="F420" s="3">
        <v>0.132353</v>
      </c>
      <c r="G420" s="3">
        <v>13.161799999999999</v>
      </c>
      <c r="H420" s="3">
        <v>3.16825</v>
      </c>
      <c r="I420" s="3">
        <v>-1.3136099999999999</v>
      </c>
      <c r="J420" s="3">
        <v>0.68379500000000004</v>
      </c>
      <c r="K420" s="4">
        <v>0.90551099999999995</v>
      </c>
      <c r="L420" s="4">
        <v>1</v>
      </c>
      <c r="M420" s="3" t="s">
        <v>277</v>
      </c>
      <c r="N420" s="3" t="s">
        <v>13</v>
      </c>
    </row>
    <row r="421" spans="1:14" x14ac:dyDescent="0.2">
      <c r="A421" s="3" t="s">
        <v>14</v>
      </c>
      <c r="B421" s="3" t="s">
        <v>24</v>
      </c>
      <c r="C421" s="3" t="s">
        <v>106</v>
      </c>
      <c r="D421" s="3">
        <v>4</v>
      </c>
      <c r="E421" s="3">
        <v>68</v>
      </c>
      <c r="F421" s="3">
        <v>5.8823500000000001E-2</v>
      </c>
      <c r="G421" s="3">
        <v>7.3826200000000002</v>
      </c>
      <c r="H421" s="3">
        <v>2.5358299999999998</v>
      </c>
      <c r="I421" s="3">
        <v>-1.3339300000000001</v>
      </c>
      <c r="J421" s="3">
        <v>0.54181299999999999</v>
      </c>
      <c r="K421" s="4">
        <v>0.90888599999999997</v>
      </c>
      <c r="L421" s="4">
        <v>1</v>
      </c>
      <c r="M421" s="3" t="s">
        <v>277</v>
      </c>
      <c r="N421" s="3" t="s">
        <v>13</v>
      </c>
    </row>
    <row r="422" spans="1:14" x14ac:dyDescent="0.2">
      <c r="A422" s="3" t="s">
        <v>14</v>
      </c>
      <c r="B422" s="3" t="s">
        <v>24</v>
      </c>
      <c r="C422" s="3" t="s">
        <v>249</v>
      </c>
      <c r="D422" s="3">
        <v>9</v>
      </c>
      <c r="E422" s="3">
        <v>68</v>
      </c>
      <c r="F422" s="3">
        <v>0.132353</v>
      </c>
      <c r="G422" s="3">
        <v>13.323700000000001</v>
      </c>
      <c r="H422" s="3">
        <v>3.24024</v>
      </c>
      <c r="I422" s="3">
        <v>-1.3343700000000001</v>
      </c>
      <c r="J422" s="3">
        <v>0.67548900000000001</v>
      </c>
      <c r="K422" s="4">
        <v>0.90895899999999996</v>
      </c>
      <c r="L422" s="4">
        <v>1</v>
      </c>
      <c r="M422" s="3" t="s">
        <v>277</v>
      </c>
      <c r="N422" s="3" t="s">
        <v>13</v>
      </c>
    </row>
    <row r="423" spans="1:14" x14ac:dyDescent="0.2">
      <c r="A423" s="3" t="s">
        <v>14</v>
      </c>
      <c r="B423" s="3" t="s">
        <v>24</v>
      </c>
      <c r="C423" s="3" t="s">
        <v>258</v>
      </c>
      <c r="D423" s="3">
        <v>4</v>
      </c>
      <c r="E423" s="3">
        <v>68</v>
      </c>
      <c r="F423" s="3">
        <v>5.8823500000000001E-2</v>
      </c>
      <c r="G423" s="3">
        <v>7.4285699999999997</v>
      </c>
      <c r="H423" s="3">
        <v>2.5532599999999999</v>
      </c>
      <c r="I423" s="3">
        <v>-1.3428199999999999</v>
      </c>
      <c r="J423" s="3">
        <v>0.538462</v>
      </c>
      <c r="K423" s="4">
        <v>0.91033500000000001</v>
      </c>
      <c r="L423" s="4">
        <v>1</v>
      </c>
      <c r="M423" s="3" t="s">
        <v>277</v>
      </c>
      <c r="N423" s="3" t="s">
        <v>13</v>
      </c>
    </row>
    <row r="424" spans="1:14" x14ac:dyDescent="0.2">
      <c r="A424" s="3" t="s">
        <v>14</v>
      </c>
      <c r="B424" s="3" t="s">
        <v>24</v>
      </c>
      <c r="C424" s="3" t="s">
        <v>58</v>
      </c>
      <c r="D424" s="3">
        <v>10</v>
      </c>
      <c r="E424" s="3">
        <v>68</v>
      </c>
      <c r="F424" s="3">
        <v>0.147059</v>
      </c>
      <c r="G424" s="3">
        <v>14.722300000000001</v>
      </c>
      <c r="H424" s="3">
        <v>3.51437</v>
      </c>
      <c r="I424" s="3">
        <v>-1.34371</v>
      </c>
      <c r="J424" s="3">
        <v>0.67924300000000004</v>
      </c>
      <c r="K424" s="4">
        <v>0.91047800000000001</v>
      </c>
      <c r="L424" s="4">
        <v>1</v>
      </c>
      <c r="M424" s="3" t="s">
        <v>277</v>
      </c>
      <c r="N424" s="3" t="s">
        <v>13</v>
      </c>
    </row>
    <row r="425" spans="1:14" x14ac:dyDescent="0.2">
      <c r="A425" s="3" t="s">
        <v>14</v>
      </c>
      <c r="B425" s="3" t="s">
        <v>15</v>
      </c>
      <c r="C425" s="3" t="s">
        <v>111</v>
      </c>
      <c r="D425" s="3">
        <v>3</v>
      </c>
      <c r="E425" s="3">
        <v>68</v>
      </c>
      <c r="F425" s="3">
        <v>4.41176E-2</v>
      </c>
      <c r="G425" s="3">
        <v>6.3236800000000004</v>
      </c>
      <c r="H425" s="3">
        <v>2.3918900000000001</v>
      </c>
      <c r="I425" s="3">
        <v>-1.3895599999999999</v>
      </c>
      <c r="J425" s="3">
        <v>0.474408</v>
      </c>
      <c r="K425" s="4">
        <v>0.91766899999999996</v>
      </c>
      <c r="L425" s="4">
        <v>1</v>
      </c>
      <c r="M425" s="3" t="s">
        <v>277</v>
      </c>
      <c r="N425" s="3" t="s">
        <v>13</v>
      </c>
    </row>
    <row r="426" spans="1:14" x14ac:dyDescent="0.2">
      <c r="A426" s="3" t="s">
        <v>56</v>
      </c>
      <c r="B426" s="3" t="s">
        <v>59</v>
      </c>
      <c r="C426" s="3" t="s">
        <v>124</v>
      </c>
      <c r="D426" s="3">
        <v>6</v>
      </c>
      <c r="E426" s="3">
        <v>68</v>
      </c>
      <c r="F426" s="3">
        <v>8.8235300000000003E-2</v>
      </c>
      <c r="G426" s="3">
        <v>10.3027</v>
      </c>
      <c r="H426" s="3">
        <v>3.0224600000000001</v>
      </c>
      <c r="I426" s="3">
        <v>-1.42357</v>
      </c>
      <c r="J426" s="3">
        <v>0.582372</v>
      </c>
      <c r="K426" s="4">
        <v>0.92271499999999995</v>
      </c>
      <c r="L426" s="4">
        <v>1</v>
      </c>
      <c r="M426" s="3" t="s">
        <v>277</v>
      </c>
      <c r="N426" s="3" t="s">
        <v>13</v>
      </c>
    </row>
    <row r="427" spans="1:14" x14ac:dyDescent="0.2">
      <c r="A427" s="3" t="s">
        <v>38</v>
      </c>
      <c r="B427" s="3" t="s">
        <v>48</v>
      </c>
      <c r="C427" s="3" t="s">
        <v>271</v>
      </c>
      <c r="D427" s="3">
        <v>1</v>
      </c>
      <c r="E427" s="3">
        <v>68</v>
      </c>
      <c r="F427" s="3">
        <v>1.4705899999999999E-2</v>
      </c>
      <c r="G427" s="3">
        <v>3.58142</v>
      </c>
      <c r="H427" s="3">
        <v>1.81318</v>
      </c>
      <c r="I427" s="3">
        <v>-1.4237</v>
      </c>
      <c r="J427" s="3">
        <v>0.27921899999999999</v>
      </c>
      <c r="K427" s="4">
        <v>0.92273300000000003</v>
      </c>
      <c r="L427" s="4">
        <v>1</v>
      </c>
      <c r="M427" s="3" t="s">
        <v>277</v>
      </c>
      <c r="N427" s="3" t="s">
        <v>13</v>
      </c>
    </row>
    <row r="428" spans="1:14" x14ac:dyDescent="0.2">
      <c r="A428" s="3" t="s">
        <v>14</v>
      </c>
      <c r="B428" s="3" t="s">
        <v>17</v>
      </c>
      <c r="C428" s="3" t="s">
        <v>86</v>
      </c>
      <c r="D428" s="3">
        <v>6</v>
      </c>
      <c r="E428" s="3">
        <v>68</v>
      </c>
      <c r="F428" s="3">
        <v>8.8235300000000003E-2</v>
      </c>
      <c r="G428" s="3">
        <v>10.238799999999999</v>
      </c>
      <c r="H428" s="3">
        <v>2.9748800000000002</v>
      </c>
      <c r="I428" s="3">
        <v>-1.4248499999999999</v>
      </c>
      <c r="J428" s="3">
        <v>0.58600799999999997</v>
      </c>
      <c r="K428" s="4">
        <v>0.92290000000000005</v>
      </c>
      <c r="L428" s="4">
        <v>1</v>
      </c>
      <c r="M428" s="3" t="s">
        <v>277</v>
      </c>
      <c r="N428" s="3" t="s">
        <v>13</v>
      </c>
    </row>
    <row r="429" spans="1:14" x14ac:dyDescent="0.2">
      <c r="A429" s="3" t="s">
        <v>14</v>
      </c>
      <c r="B429" s="3" t="s">
        <v>17</v>
      </c>
      <c r="C429" s="3" t="s">
        <v>68</v>
      </c>
      <c r="D429" s="3">
        <v>11</v>
      </c>
      <c r="E429" s="3">
        <v>68</v>
      </c>
      <c r="F429" s="3">
        <v>0.16176499999999999</v>
      </c>
      <c r="G429" s="3">
        <v>16.122900000000001</v>
      </c>
      <c r="H429" s="3">
        <v>3.58663</v>
      </c>
      <c r="I429" s="3">
        <v>-1.4283300000000001</v>
      </c>
      <c r="J429" s="3">
        <v>0.68225999999999998</v>
      </c>
      <c r="K429" s="4">
        <v>0.92340100000000003</v>
      </c>
      <c r="L429" s="4">
        <v>1</v>
      </c>
      <c r="M429" s="3" t="s">
        <v>277</v>
      </c>
      <c r="N429" s="3" t="s">
        <v>13</v>
      </c>
    </row>
    <row r="430" spans="1:14" x14ac:dyDescent="0.2">
      <c r="A430" s="3" t="s">
        <v>14</v>
      </c>
      <c r="B430" s="3" t="s">
        <v>15</v>
      </c>
      <c r="C430" s="3" t="s">
        <v>86</v>
      </c>
      <c r="D430" s="3">
        <v>5</v>
      </c>
      <c r="E430" s="3">
        <v>68</v>
      </c>
      <c r="F430" s="3">
        <v>7.3529399999999995E-2</v>
      </c>
      <c r="G430" s="3">
        <v>8.9420599999999997</v>
      </c>
      <c r="H430" s="3">
        <v>2.7383600000000001</v>
      </c>
      <c r="I430" s="3">
        <v>-1.43957</v>
      </c>
      <c r="J430" s="3">
        <v>0.55915499999999996</v>
      </c>
      <c r="K430" s="4">
        <v>0.92500499999999997</v>
      </c>
      <c r="L430" s="4">
        <v>1</v>
      </c>
      <c r="M430" s="3" t="s">
        <v>277</v>
      </c>
      <c r="N430" s="3" t="s">
        <v>13</v>
      </c>
    </row>
    <row r="431" spans="1:14" x14ac:dyDescent="0.2">
      <c r="A431" s="3" t="s">
        <v>14</v>
      </c>
      <c r="B431" s="3" t="s">
        <v>25</v>
      </c>
      <c r="C431" s="3" t="s">
        <v>58</v>
      </c>
      <c r="D431" s="3">
        <v>8</v>
      </c>
      <c r="E431" s="3">
        <v>68</v>
      </c>
      <c r="F431" s="3">
        <v>0.117647</v>
      </c>
      <c r="G431" s="3">
        <v>12.731299999999999</v>
      </c>
      <c r="H431" s="3">
        <v>3.2800500000000001</v>
      </c>
      <c r="I431" s="3">
        <v>-1.4424399999999999</v>
      </c>
      <c r="J431" s="3">
        <v>0.62837399999999999</v>
      </c>
      <c r="K431" s="4">
        <v>0.92541099999999998</v>
      </c>
      <c r="L431" s="4">
        <v>1</v>
      </c>
      <c r="M431" s="3" t="s">
        <v>277</v>
      </c>
      <c r="N431" s="3" t="s">
        <v>13</v>
      </c>
    </row>
    <row r="432" spans="1:14" x14ac:dyDescent="0.2">
      <c r="A432" s="3" t="s">
        <v>38</v>
      </c>
      <c r="B432" s="3" t="s">
        <v>48</v>
      </c>
      <c r="C432" s="3" t="s">
        <v>263</v>
      </c>
      <c r="D432" s="3">
        <v>1</v>
      </c>
      <c r="E432" s="3">
        <v>68</v>
      </c>
      <c r="F432" s="3">
        <v>1.4705899999999999E-2</v>
      </c>
      <c r="G432" s="3">
        <v>3.7942100000000001</v>
      </c>
      <c r="H432" s="3">
        <v>1.92811</v>
      </c>
      <c r="I432" s="3">
        <v>-1.44919</v>
      </c>
      <c r="J432" s="3">
        <v>0.26356000000000002</v>
      </c>
      <c r="K432" s="4">
        <v>0.92635800000000001</v>
      </c>
      <c r="L432" s="4">
        <v>1</v>
      </c>
      <c r="M432" s="3" t="s">
        <v>277</v>
      </c>
      <c r="N432" s="3" t="s">
        <v>13</v>
      </c>
    </row>
    <row r="433" spans="1:14" x14ac:dyDescent="0.2">
      <c r="A433" s="3" t="s">
        <v>14</v>
      </c>
      <c r="B433" s="3" t="s">
        <v>17</v>
      </c>
      <c r="C433" s="3" t="s">
        <v>74</v>
      </c>
      <c r="D433" s="3">
        <v>4</v>
      </c>
      <c r="E433" s="3">
        <v>68</v>
      </c>
      <c r="F433" s="3">
        <v>5.8823500000000001E-2</v>
      </c>
      <c r="G433" s="3">
        <v>7.7852100000000002</v>
      </c>
      <c r="H433" s="3">
        <v>2.60093</v>
      </c>
      <c r="I433" s="3">
        <v>-1.45533</v>
      </c>
      <c r="J433" s="3">
        <v>0.51379399999999997</v>
      </c>
      <c r="K433" s="4">
        <v>0.92721100000000001</v>
      </c>
      <c r="L433" s="4">
        <v>1</v>
      </c>
      <c r="M433" s="3" t="s">
        <v>277</v>
      </c>
      <c r="N433" s="3" t="s">
        <v>13</v>
      </c>
    </row>
    <row r="434" spans="1:14" x14ac:dyDescent="0.2">
      <c r="A434" s="3" t="s">
        <v>14</v>
      </c>
      <c r="B434" s="3" t="s">
        <v>25</v>
      </c>
      <c r="C434" s="3" t="s">
        <v>89</v>
      </c>
      <c r="D434" s="3">
        <v>2</v>
      </c>
      <c r="E434" s="3">
        <v>68</v>
      </c>
      <c r="F434" s="3">
        <v>2.9411799999999998E-2</v>
      </c>
      <c r="G434" s="3">
        <v>5.2827200000000003</v>
      </c>
      <c r="H434" s="3">
        <v>2.2469999999999999</v>
      </c>
      <c r="I434" s="3">
        <v>-1.4609399999999999</v>
      </c>
      <c r="J434" s="3">
        <v>0.37859300000000001</v>
      </c>
      <c r="K434" s="4">
        <v>0.927983</v>
      </c>
      <c r="L434" s="4">
        <v>1</v>
      </c>
      <c r="M434" s="3" t="s">
        <v>277</v>
      </c>
      <c r="N434" s="3" t="s">
        <v>13</v>
      </c>
    </row>
    <row r="435" spans="1:14" x14ac:dyDescent="0.2">
      <c r="A435" s="3" t="s">
        <v>14</v>
      </c>
      <c r="B435" s="3" t="s">
        <v>25</v>
      </c>
      <c r="C435" s="3" t="s">
        <v>111</v>
      </c>
      <c r="D435" s="3">
        <v>6</v>
      </c>
      <c r="E435" s="3">
        <v>68</v>
      </c>
      <c r="F435" s="3">
        <v>8.8235300000000003E-2</v>
      </c>
      <c r="G435" s="3">
        <v>10.4565</v>
      </c>
      <c r="H435" s="3">
        <v>3.04834</v>
      </c>
      <c r="I435" s="3">
        <v>-1.4619599999999999</v>
      </c>
      <c r="J435" s="3">
        <v>0.57380299999999995</v>
      </c>
      <c r="K435" s="4">
        <v>0.92812399999999995</v>
      </c>
      <c r="L435" s="4">
        <v>1</v>
      </c>
      <c r="M435" s="3" t="s">
        <v>277</v>
      </c>
      <c r="N435" s="3" t="s">
        <v>13</v>
      </c>
    </row>
    <row r="436" spans="1:14" x14ac:dyDescent="0.2">
      <c r="A436" s="3" t="s">
        <v>38</v>
      </c>
      <c r="B436" s="3" t="s">
        <v>39</v>
      </c>
      <c r="C436" s="3" t="s">
        <v>250</v>
      </c>
      <c r="D436" s="3">
        <v>4</v>
      </c>
      <c r="E436" s="3">
        <v>68</v>
      </c>
      <c r="F436" s="3">
        <v>5.8823500000000001E-2</v>
      </c>
      <c r="G436" s="3">
        <v>7.9660299999999999</v>
      </c>
      <c r="H436" s="3">
        <v>2.7008999999999999</v>
      </c>
      <c r="I436" s="3">
        <v>-1.46841</v>
      </c>
      <c r="J436" s="3">
        <v>0.50213200000000002</v>
      </c>
      <c r="K436" s="4">
        <v>0.92900400000000005</v>
      </c>
      <c r="L436" s="4">
        <v>1</v>
      </c>
      <c r="M436" s="3" t="s">
        <v>277</v>
      </c>
      <c r="N436" s="3" t="s">
        <v>13</v>
      </c>
    </row>
    <row r="437" spans="1:14" x14ac:dyDescent="0.2">
      <c r="A437" s="3" t="s">
        <v>14</v>
      </c>
      <c r="B437" s="3" t="s">
        <v>17</v>
      </c>
      <c r="C437" s="3" t="s">
        <v>143</v>
      </c>
      <c r="D437" s="3">
        <v>4</v>
      </c>
      <c r="E437" s="3">
        <v>68</v>
      </c>
      <c r="F437" s="3">
        <v>5.8823500000000001E-2</v>
      </c>
      <c r="G437" s="3">
        <v>8.35365</v>
      </c>
      <c r="H437" s="3">
        <v>2.8581099999999999</v>
      </c>
      <c r="I437" s="3">
        <v>-1.5232600000000001</v>
      </c>
      <c r="J437" s="3">
        <v>0.47883300000000001</v>
      </c>
      <c r="K437" s="4">
        <v>0.93615300000000001</v>
      </c>
      <c r="L437" s="4">
        <v>1</v>
      </c>
      <c r="M437" s="3" t="s">
        <v>277</v>
      </c>
      <c r="N437" s="3" t="s">
        <v>13</v>
      </c>
    </row>
    <row r="438" spans="1:14" x14ac:dyDescent="0.2">
      <c r="A438" s="3" t="s">
        <v>14</v>
      </c>
      <c r="B438" s="3" t="s">
        <v>24</v>
      </c>
      <c r="C438" s="3" t="s">
        <v>16</v>
      </c>
      <c r="D438" s="3">
        <v>13</v>
      </c>
      <c r="E438" s="3">
        <v>68</v>
      </c>
      <c r="F438" s="3">
        <v>0.19117600000000001</v>
      </c>
      <c r="G438" s="3">
        <v>18.467500000000001</v>
      </c>
      <c r="H438" s="3">
        <v>3.5110100000000002</v>
      </c>
      <c r="I438" s="3">
        <v>-1.55725</v>
      </c>
      <c r="J438" s="3">
        <v>0.70393799999999995</v>
      </c>
      <c r="K438" s="4">
        <v>0.94029499999999999</v>
      </c>
      <c r="L438" s="4">
        <v>1</v>
      </c>
      <c r="M438" s="3" t="s">
        <v>277</v>
      </c>
      <c r="N438" s="3" t="s">
        <v>13</v>
      </c>
    </row>
    <row r="439" spans="1:14" x14ac:dyDescent="0.2">
      <c r="A439" s="3" t="s">
        <v>14</v>
      </c>
      <c r="B439" s="3" t="s">
        <v>15</v>
      </c>
      <c r="C439" s="3" t="s">
        <v>69</v>
      </c>
      <c r="D439" s="3">
        <v>1</v>
      </c>
      <c r="E439" s="3">
        <v>68</v>
      </c>
      <c r="F439" s="3">
        <v>1.4705899999999999E-2</v>
      </c>
      <c r="G439" s="3">
        <v>4.0549499999999998</v>
      </c>
      <c r="H439" s="3">
        <v>1.96061</v>
      </c>
      <c r="I439" s="3">
        <v>-1.55816</v>
      </c>
      <c r="J439" s="3">
        <v>0.246612</v>
      </c>
      <c r="K439" s="4">
        <v>0.94040299999999999</v>
      </c>
      <c r="L439" s="4">
        <v>1</v>
      </c>
      <c r="M439" s="3" t="s">
        <v>277</v>
      </c>
      <c r="N439" s="3" t="s">
        <v>13</v>
      </c>
    </row>
    <row r="440" spans="1:14" x14ac:dyDescent="0.2">
      <c r="A440" s="3" t="s">
        <v>14</v>
      </c>
      <c r="B440" s="3" t="s">
        <v>15</v>
      </c>
      <c r="C440" s="3" t="s">
        <v>83</v>
      </c>
      <c r="D440" s="3">
        <v>2</v>
      </c>
      <c r="E440" s="3">
        <v>68</v>
      </c>
      <c r="F440" s="3">
        <v>2.9411799999999998E-2</v>
      </c>
      <c r="G440" s="3">
        <v>5.4785199999999996</v>
      </c>
      <c r="H440" s="3">
        <v>2.22031</v>
      </c>
      <c r="I440" s="3">
        <v>-1.5666800000000001</v>
      </c>
      <c r="J440" s="3">
        <v>0.365062</v>
      </c>
      <c r="K440" s="4">
        <v>0.94140500000000005</v>
      </c>
      <c r="L440" s="4">
        <v>1</v>
      </c>
      <c r="M440" s="3" t="s">
        <v>277</v>
      </c>
      <c r="N440" s="3" t="s">
        <v>13</v>
      </c>
    </row>
    <row r="441" spans="1:14" x14ac:dyDescent="0.2">
      <c r="A441" s="3" t="s">
        <v>38</v>
      </c>
      <c r="B441" s="3" t="s">
        <v>48</v>
      </c>
      <c r="C441" s="3" t="s">
        <v>266</v>
      </c>
      <c r="D441" s="3">
        <v>5</v>
      </c>
      <c r="E441" s="3">
        <v>68</v>
      </c>
      <c r="F441" s="3">
        <v>7.3529399999999995E-2</v>
      </c>
      <c r="G441" s="3">
        <v>9.7222799999999996</v>
      </c>
      <c r="H441" s="3">
        <v>3.0021300000000002</v>
      </c>
      <c r="I441" s="3">
        <v>-1.57298</v>
      </c>
      <c r="J441" s="3">
        <v>0.51428300000000005</v>
      </c>
      <c r="K441" s="4">
        <v>0.94213800000000003</v>
      </c>
      <c r="L441" s="4">
        <v>1</v>
      </c>
      <c r="M441" s="3" t="s">
        <v>277</v>
      </c>
      <c r="N441" s="3" t="s">
        <v>13</v>
      </c>
    </row>
    <row r="442" spans="1:14" x14ac:dyDescent="0.2">
      <c r="A442" s="3" t="s">
        <v>14</v>
      </c>
      <c r="B442" s="3" t="s">
        <v>24</v>
      </c>
      <c r="C442" s="3" t="s">
        <v>244</v>
      </c>
      <c r="D442" s="3">
        <v>4</v>
      </c>
      <c r="E442" s="3">
        <v>68</v>
      </c>
      <c r="F442" s="3">
        <v>5.8823500000000001E-2</v>
      </c>
      <c r="G442" s="3">
        <v>8.42258</v>
      </c>
      <c r="H442" s="3">
        <v>2.76952</v>
      </c>
      <c r="I442" s="3">
        <v>-1.59687</v>
      </c>
      <c r="J442" s="3">
        <v>0.474914</v>
      </c>
      <c r="K442" s="4">
        <v>0.94485300000000005</v>
      </c>
      <c r="L442" s="4">
        <v>1</v>
      </c>
      <c r="M442" s="3" t="s">
        <v>277</v>
      </c>
      <c r="N442" s="3" t="s">
        <v>13</v>
      </c>
    </row>
    <row r="443" spans="1:14" x14ac:dyDescent="0.2">
      <c r="A443" s="3" t="s">
        <v>38</v>
      </c>
      <c r="B443" s="3" t="s">
        <v>39</v>
      </c>
      <c r="C443" s="3" t="s">
        <v>264</v>
      </c>
      <c r="D443" s="3">
        <v>4</v>
      </c>
      <c r="E443" s="3">
        <v>68</v>
      </c>
      <c r="F443" s="3">
        <v>5.8823500000000001E-2</v>
      </c>
      <c r="G443" s="3">
        <v>8.4975000000000005</v>
      </c>
      <c r="H443" s="3">
        <v>2.7978999999999998</v>
      </c>
      <c r="I443" s="3">
        <v>-1.6074600000000001</v>
      </c>
      <c r="J443" s="3">
        <v>0.47072700000000001</v>
      </c>
      <c r="K443" s="4">
        <v>0.94602299999999995</v>
      </c>
      <c r="L443" s="4">
        <v>1</v>
      </c>
      <c r="M443" s="3" t="s">
        <v>277</v>
      </c>
      <c r="N443" s="3" t="s">
        <v>13</v>
      </c>
    </row>
    <row r="444" spans="1:14" x14ac:dyDescent="0.2">
      <c r="A444" s="3" t="s">
        <v>38</v>
      </c>
      <c r="B444" s="3" t="s">
        <v>39</v>
      </c>
      <c r="C444" s="3" t="s">
        <v>135</v>
      </c>
      <c r="D444" s="3">
        <v>5</v>
      </c>
      <c r="E444" s="3">
        <v>68</v>
      </c>
      <c r="F444" s="3">
        <v>7.3529399999999995E-2</v>
      </c>
      <c r="G444" s="3">
        <v>9.6753199999999993</v>
      </c>
      <c r="H444" s="3">
        <v>2.9043899999999998</v>
      </c>
      <c r="I444" s="3">
        <v>-1.6097399999999999</v>
      </c>
      <c r="J444" s="3">
        <v>0.51677899999999999</v>
      </c>
      <c r="K444" s="4">
        <v>0.94627300000000003</v>
      </c>
      <c r="L444" s="4">
        <v>1</v>
      </c>
      <c r="M444" s="3" t="s">
        <v>277</v>
      </c>
      <c r="N444" s="3" t="s">
        <v>13</v>
      </c>
    </row>
    <row r="445" spans="1:14" x14ac:dyDescent="0.2">
      <c r="A445" s="3" t="s">
        <v>14</v>
      </c>
      <c r="B445" s="3" t="s">
        <v>17</v>
      </c>
      <c r="C445" s="3" t="s">
        <v>76</v>
      </c>
      <c r="D445" s="3">
        <v>5</v>
      </c>
      <c r="E445" s="3">
        <v>68</v>
      </c>
      <c r="F445" s="3">
        <v>7.3529399999999995E-2</v>
      </c>
      <c r="G445" s="3">
        <v>9.5104900000000008</v>
      </c>
      <c r="H445" s="3">
        <v>2.80002</v>
      </c>
      <c r="I445" s="3">
        <v>-1.61087</v>
      </c>
      <c r="J445" s="3">
        <v>0.52573499999999995</v>
      </c>
      <c r="K445" s="4">
        <v>0.94639600000000002</v>
      </c>
      <c r="L445" s="4">
        <v>1</v>
      </c>
      <c r="M445" s="3" t="s">
        <v>277</v>
      </c>
      <c r="N445" s="3" t="s">
        <v>13</v>
      </c>
    </row>
    <row r="446" spans="1:14" x14ac:dyDescent="0.2">
      <c r="A446" s="3" t="s">
        <v>14</v>
      </c>
      <c r="B446" s="3" t="s">
        <v>15</v>
      </c>
      <c r="C446" s="3" t="s">
        <v>141</v>
      </c>
      <c r="D446" s="3">
        <v>3</v>
      </c>
      <c r="E446" s="3">
        <v>68</v>
      </c>
      <c r="F446" s="3">
        <v>4.41176E-2</v>
      </c>
      <c r="G446" s="3">
        <v>7.0049999999999999</v>
      </c>
      <c r="H446" s="3">
        <v>2.4817300000000002</v>
      </c>
      <c r="I446" s="3">
        <v>-1.6137900000000001</v>
      </c>
      <c r="J446" s="3">
        <v>0.42826599999999998</v>
      </c>
      <c r="K446" s="4">
        <v>0.94671400000000006</v>
      </c>
      <c r="L446" s="4">
        <v>1</v>
      </c>
      <c r="M446" s="3" t="s">
        <v>277</v>
      </c>
      <c r="N446" s="3" t="s">
        <v>13</v>
      </c>
    </row>
    <row r="447" spans="1:14" x14ac:dyDescent="0.2">
      <c r="A447" s="3" t="s">
        <v>14</v>
      </c>
      <c r="B447" s="3" t="s">
        <v>25</v>
      </c>
      <c r="C447" s="3" t="s">
        <v>245</v>
      </c>
      <c r="D447" s="3">
        <v>3</v>
      </c>
      <c r="E447" s="3">
        <v>68</v>
      </c>
      <c r="F447" s="3">
        <v>4.41176E-2</v>
      </c>
      <c r="G447" s="3">
        <v>7.0319700000000003</v>
      </c>
      <c r="H447" s="3">
        <v>2.4929899999999998</v>
      </c>
      <c r="I447" s="3">
        <v>-1.6173299999999999</v>
      </c>
      <c r="J447" s="3">
        <v>0.42662299999999997</v>
      </c>
      <c r="K447" s="4">
        <v>0.94709600000000005</v>
      </c>
      <c r="L447" s="4">
        <v>1</v>
      </c>
      <c r="M447" s="3" t="s">
        <v>277</v>
      </c>
      <c r="N447" s="3" t="s">
        <v>13</v>
      </c>
    </row>
    <row r="448" spans="1:14" x14ac:dyDescent="0.2">
      <c r="A448" s="3" t="s">
        <v>14</v>
      </c>
      <c r="B448" s="3" t="s">
        <v>25</v>
      </c>
      <c r="C448" s="3" t="s">
        <v>70</v>
      </c>
      <c r="D448" s="3">
        <v>2</v>
      </c>
      <c r="E448" s="3">
        <v>68</v>
      </c>
      <c r="F448" s="3">
        <v>2.9411799999999998E-2</v>
      </c>
      <c r="G448" s="3">
        <v>5.8511499999999996</v>
      </c>
      <c r="H448" s="3">
        <v>2.3555899999999999</v>
      </c>
      <c r="I448" s="3">
        <v>-1.6349</v>
      </c>
      <c r="J448" s="3">
        <v>0.34181299999999998</v>
      </c>
      <c r="K448" s="4">
        <v>0.94896400000000003</v>
      </c>
      <c r="L448" s="4">
        <v>1</v>
      </c>
      <c r="M448" s="3" t="s">
        <v>277</v>
      </c>
      <c r="N448" s="3" t="s">
        <v>13</v>
      </c>
    </row>
    <row r="449" spans="1:14" x14ac:dyDescent="0.2">
      <c r="A449" s="3" t="s">
        <v>14</v>
      </c>
      <c r="B449" s="3" t="s">
        <v>17</v>
      </c>
      <c r="C449" s="3" t="s">
        <v>73</v>
      </c>
      <c r="D449" s="3">
        <v>16</v>
      </c>
      <c r="E449" s="3">
        <v>68</v>
      </c>
      <c r="F449" s="3">
        <v>0.235294</v>
      </c>
      <c r="G449" s="3">
        <v>22.4605</v>
      </c>
      <c r="H449" s="3">
        <v>3.8730699999999998</v>
      </c>
      <c r="I449" s="3">
        <v>-1.6680699999999999</v>
      </c>
      <c r="J449" s="3">
        <v>0.71235999999999999</v>
      </c>
      <c r="K449" s="4">
        <v>0.952349</v>
      </c>
      <c r="L449" s="4">
        <v>1</v>
      </c>
      <c r="M449" s="3" t="s">
        <v>277</v>
      </c>
      <c r="N449" s="3" t="s">
        <v>13</v>
      </c>
    </row>
    <row r="450" spans="1:14" x14ac:dyDescent="0.2">
      <c r="A450" s="3" t="s">
        <v>14</v>
      </c>
      <c r="B450" s="3" t="s">
        <v>24</v>
      </c>
      <c r="C450" s="3" t="s">
        <v>44</v>
      </c>
      <c r="D450" s="3">
        <v>2</v>
      </c>
      <c r="E450" s="3">
        <v>68</v>
      </c>
      <c r="F450" s="3">
        <v>2.9411799999999998E-2</v>
      </c>
      <c r="G450" s="3">
        <v>6.1078900000000003</v>
      </c>
      <c r="H450" s="3">
        <v>2.4593400000000001</v>
      </c>
      <c r="I450" s="3">
        <v>-1.67032</v>
      </c>
      <c r="J450" s="3">
        <v>0.32744499999999999</v>
      </c>
      <c r="K450" s="4">
        <v>0.95257199999999997</v>
      </c>
      <c r="L450" s="4">
        <v>1</v>
      </c>
      <c r="M450" s="3" t="s">
        <v>277</v>
      </c>
      <c r="N450" s="3" t="s">
        <v>13</v>
      </c>
    </row>
    <row r="451" spans="1:14" x14ac:dyDescent="0.2">
      <c r="A451" s="3" t="s">
        <v>56</v>
      </c>
      <c r="B451" s="3" t="s">
        <v>19</v>
      </c>
      <c r="C451" s="3" t="s">
        <v>20</v>
      </c>
      <c r="D451" s="3">
        <v>8</v>
      </c>
      <c r="E451" s="3">
        <v>68</v>
      </c>
      <c r="F451" s="3">
        <v>0.117647</v>
      </c>
      <c r="G451" s="3">
        <v>13.580399999999999</v>
      </c>
      <c r="H451" s="3">
        <v>3.3388300000000002</v>
      </c>
      <c r="I451" s="3">
        <v>-1.67137</v>
      </c>
      <c r="J451" s="3">
        <v>0.58908300000000002</v>
      </c>
      <c r="K451" s="4">
        <v>0.95267599999999997</v>
      </c>
      <c r="L451" s="4">
        <v>1</v>
      </c>
      <c r="M451" s="3" t="s">
        <v>277</v>
      </c>
      <c r="N451" s="3" t="s">
        <v>13</v>
      </c>
    </row>
    <row r="452" spans="1:14" x14ac:dyDescent="0.2">
      <c r="A452" s="3" t="s">
        <v>14</v>
      </c>
      <c r="B452" s="3" t="s">
        <v>15</v>
      </c>
      <c r="C452" s="3" t="s">
        <v>68</v>
      </c>
      <c r="D452" s="3">
        <v>6</v>
      </c>
      <c r="E452" s="3">
        <v>68</v>
      </c>
      <c r="F452" s="3">
        <v>8.8235300000000003E-2</v>
      </c>
      <c r="G452" s="3">
        <v>11.0579</v>
      </c>
      <c r="H452" s="3">
        <v>2.99343</v>
      </c>
      <c r="I452" s="3">
        <v>-1.6896800000000001</v>
      </c>
      <c r="J452" s="3">
        <v>0.54259599999999997</v>
      </c>
      <c r="K452" s="4">
        <v>0.95445500000000005</v>
      </c>
      <c r="L452" s="4">
        <v>1</v>
      </c>
      <c r="M452" s="3" t="s">
        <v>277</v>
      </c>
      <c r="N452" s="3" t="s">
        <v>13</v>
      </c>
    </row>
    <row r="453" spans="1:14" x14ac:dyDescent="0.2">
      <c r="A453" s="3" t="s">
        <v>14</v>
      </c>
      <c r="B453" s="3" t="s">
        <v>25</v>
      </c>
      <c r="C453" s="3" t="s">
        <v>258</v>
      </c>
      <c r="D453" s="3">
        <v>4</v>
      </c>
      <c r="E453" s="3">
        <v>68</v>
      </c>
      <c r="F453" s="3">
        <v>5.8823500000000001E-2</v>
      </c>
      <c r="G453" s="3">
        <v>8.6473499999999994</v>
      </c>
      <c r="H453" s="3">
        <v>2.7441800000000001</v>
      </c>
      <c r="I453" s="3">
        <v>-1.69353</v>
      </c>
      <c r="J453" s="3">
        <v>0.46256900000000001</v>
      </c>
      <c r="K453" s="4">
        <v>0.95482299999999998</v>
      </c>
      <c r="L453" s="4">
        <v>1</v>
      </c>
      <c r="M453" s="3" t="s">
        <v>277</v>
      </c>
      <c r="N453" s="3" t="s">
        <v>13</v>
      </c>
    </row>
    <row r="454" spans="1:14" x14ac:dyDescent="0.2">
      <c r="A454" s="3" t="s">
        <v>14</v>
      </c>
      <c r="B454" s="3" t="s">
        <v>15</v>
      </c>
      <c r="C454" s="3" t="s">
        <v>73</v>
      </c>
      <c r="D454" s="3">
        <v>13</v>
      </c>
      <c r="E454" s="3">
        <v>68</v>
      </c>
      <c r="F454" s="3">
        <v>0.19117600000000001</v>
      </c>
      <c r="G454" s="3">
        <v>19.281700000000001</v>
      </c>
      <c r="H454" s="3">
        <v>3.6876199999999999</v>
      </c>
      <c r="I454" s="3">
        <v>-1.70346</v>
      </c>
      <c r="J454" s="3">
        <v>0.67421399999999998</v>
      </c>
      <c r="K454" s="4">
        <v>0.95575900000000003</v>
      </c>
      <c r="L454" s="4">
        <v>1</v>
      </c>
      <c r="M454" s="3" t="s">
        <v>277</v>
      </c>
      <c r="N454" s="3" t="s">
        <v>13</v>
      </c>
    </row>
    <row r="455" spans="1:14" x14ac:dyDescent="0.2">
      <c r="A455" s="3" t="s">
        <v>14</v>
      </c>
      <c r="B455" s="3" t="s">
        <v>17</v>
      </c>
      <c r="C455" s="3" t="s">
        <v>90</v>
      </c>
      <c r="D455" s="3">
        <v>3</v>
      </c>
      <c r="E455" s="3">
        <v>68</v>
      </c>
      <c r="F455" s="3">
        <v>4.41176E-2</v>
      </c>
      <c r="G455" s="3">
        <v>7.4765199999999998</v>
      </c>
      <c r="H455" s="3">
        <v>2.6164299999999998</v>
      </c>
      <c r="I455" s="3">
        <v>-1.7109300000000001</v>
      </c>
      <c r="J455" s="3">
        <v>0.401256</v>
      </c>
      <c r="K455" s="4">
        <v>0.956453</v>
      </c>
      <c r="L455" s="4">
        <v>1</v>
      </c>
      <c r="M455" s="3" t="s">
        <v>277</v>
      </c>
      <c r="N455" s="3" t="s">
        <v>13</v>
      </c>
    </row>
    <row r="456" spans="1:14" x14ac:dyDescent="0.2">
      <c r="A456" s="3" t="s">
        <v>14</v>
      </c>
      <c r="B456" s="3" t="s">
        <v>17</v>
      </c>
      <c r="C456" s="3" t="s">
        <v>92</v>
      </c>
      <c r="D456" s="3">
        <v>5</v>
      </c>
      <c r="E456" s="3">
        <v>68</v>
      </c>
      <c r="F456" s="3">
        <v>7.3529399999999995E-2</v>
      </c>
      <c r="G456" s="3">
        <v>9.9330700000000007</v>
      </c>
      <c r="H456" s="3">
        <v>2.8521100000000001</v>
      </c>
      <c r="I456" s="3">
        <v>-1.7296199999999999</v>
      </c>
      <c r="J456" s="3">
        <v>0.50336899999999996</v>
      </c>
      <c r="K456" s="4">
        <v>0.95815099999999997</v>
      </c>
      <c r="L456" s="4">
        <v>1</v>
      </c>
      <c r="M456" s="3" t="s">
        <v>277</v>
      </c>
      <c r="N456" s="3" t="s">
        <v>13</v>
      </c>
    </row>
    <row r="457" spans="1:14" x14ac:dyDescent="0.2">
      <c r="A457" s="3" t="s">
        <v>14</v>
      </c>
      <c r="B457" s="3" t="s">
        <v>15</v>
      </c>
      <c r="C457" s="3" t="s">
        <v>151</v>
      </c>
      <c r="D457" s="3">
        <v>1</v>
      </c>
      <c r="E457" s="3">
        <v>68</v>
      </c>
      <c r="F457" s="3">
        <v>1.4705899999999999E-2</v>
      </c>
      <c r="G457" s="3">
        <v>4.5964</v>
      </c>
      <c r="H457" s="3">
        <v>2.0680800000000001</v>
      </c>
      <c r="I457" s="3">
        <v>-1.7390099999999999</v>
      </c>
      <c r="J457" s="3">
        <v>0.217561</v>
      </c>
      <c r="K457" s="4">
        <v>0.95898300000000003</v>
      </c>
      <c r="L457" s="4">
        <v>1</v>
      </c>
      <c r="M457" s="3" t="s">
        <v>277</v>
      </c>
      <c r="N457" s="3" t="s">
        <v>13</v>
      </c>
    </row>
    <row r="458" spans="1:14" x14ac:dyDescent="0.2">
      <c r="A458" s="3" t="s">
        <v>14</v>
      </c>
      <c r="B458" s="3" t="s">
        <v>25</v>
      </c>
      <c r="C458" s="3" t="s">
        <v>212</v>
      </c>
      <c r="D458" s="3">
        <v>6</v>
      </c>
      <c r="E458" s="3">
        <v>68</v>
      </c>
      <c r="F458" s="3">
        <v>8.8235300000000003E-2</v>
      </c>
      <c r="G458" s="3">
        <v>11.3766</v>
      </c>
      <c r="H458" s="3">
        <v>3.0827</v>
      </c>
      <c r="I458" s="3">
        <v>-1.74413</v>
      </c>
      <c r="J458" s="3">
        <v>0.527397</v>
      </c>
      <c r="K458" s="4">
        <v>0.95943199999999995</v>
      </c>
      <c r="L458" s="4">
        <v>1</v>
      </c>
      <c r="M458" s="3" t="s">
        <v>277</v>
      </c>
      <c r="N458" s="3" t="s">
        <v>13</v>
      </c>
    </row>
    <row r="459" spans="1:14" x14ac:dyDescent="0.2">
      <c r="A459" s="3" t="s">
        <v>14</v>
      </c>
      <c r="B459" s="3" t="s">
        <v>24</v>
      </c>
      <c r="C459" s="3" t="s">
        <v>128</v>
      </c>
      <c r="D459" s="3">
        <v>8</v>
      </c>
      <c r="E459" s="3">
        <v>68</v>
      </c>
      <c r="F459" s="3">
        <v>0.117647</v>
      </c>
      <c r="G459" s="3">
        <v>13.98</v>
      </c>
      <c r="H459" s="3">
        <v>3.4022899999999998</v>
      </c>
      <c r="I459" s="3">
        <v>-1.7576400000000001</v>
      </c>
      <c r="J459" s="3">
        <v>0.572245</v>
      </c>
      <c r="K459" s="4">
        <v>0.96059600000000001</v>
      </c>
      <c r="L459" s="4">
        <v>1</v>
      </c>
      <c r="M459" s="3" t="s">
        <v>277</v>
      </c>
      <c r="N459" s="3" t="s">
        <v>13</v>
      </c>
    </row>
    <row r="460" spans="1:14" x14ac:dyDescent="0.2">
      <c r="A460" s="3" t="s">
        <v>38</v>
      </c>
      <c r="B460" s="3" t="s">
        <v>39</v>
      </c>
      <c r="C460" s="3" t="s">
        <v>265</v>
      </c>
      <c r="D460" s="3">
        <v>7</v>
      </c>
      <c r="E460" s="3">
        <v>68</v>
      </c>
      <c r="F460" s="3">
        <v>0.102941</v>
      </c>
      <c r="G460" s="3">
        <v>13.0909</v>
      </c>
      <c r="H460" s="3">
        <v>3.2742499999999999</v>
      </c>
      <c r="I460" s="3">
        <v>-1.8602399999999999</v>
      </c>
      <c r="J460" s="3">
        <v>0.53472200000000003</v>
      </c>
      <c r="K460" s="4">
        <v>0.96857499999999996</v>
      </c>
      <c r="L460" s="4">
        <v>1</v>
      </c>
      <c r="M460" s="3" t="s">
        <v>277</v>
      </c>
      <c r="N460" s="3" t="s">
        <v>13</v>
      </c>
    </row>
    <row r="461" spans="1:14" x14ac:dyDescent="0.2">
      <c r="A461" s="3" t="s">
        <v>14</v>
      </c>
      <c r="B461" s="3" t="s">
        <v>15</v>
      </c>
      <c r="C461" s="3" t="s">
        <v>65</v>
      </c>
      <c r="D461" s="3">
        <v>2</v>
      </c>
      <c r="E461" s="3">
        <v>68</v>
      </c>
      <c r="F461" s="3">
        <v>2.9411799999999998E-2</v>
      </c>
      <c r="G461" s="3">
        <v>6.4775200000000002</v>
      </c>
      <c r="H461" s="3">
        <v>2.4016099999999998</v>
      </c>
      <c r="I461" s="3">
        <v>-1.8643799999999999</v>
      </c>
      <c r="J461" s="3">
        <v>0.30875999999999998</v>
      </c>
      <c r="K461" s="4">
        <v>0.968866</v>
      </c>
      <c r="L461" s="4">
        <v>1</v>
      </c>
      <c r="M461" s="3" t="s">
        <v>277</v>
      </c>
      <c r="N461" s="3" t="s">
        <v>13</v>
      </c>
    </row>
    <row r="462" spans="1:14" x14ac:dyDescent="0.2">
      <c r="A462" s="3" t="s">
        <v>14</v>
      </c>
      <c r="B462" s="3" t="s">
        <v>24</v>
      </c>
      <c r="C462" s="3" t="s">
        <v>108</v>
      </c>
      <c r="D462" s="3">
        <v>3</v>
      </c>
      <c r="E462" s="3">
        <v>68</v>
      </c>
      <c r="F462" s="3">
        <v>4.41176E-2</v>
      </c>
      <c r="G462" s="3">
        <v>8.0879100000000008</v>
      </c>
      <c r="H462" s="3">
        <v>2.6896599999999999</v>
      </c>
      <c r="I462" s="3">
        <v>-1.8916599999999999</v>
      </c>
      <c r="J462" s="3">
        <v>0.37092399999999998</v>
      </c>
      <c r="K462" s="4">
        <v>0.97073200000000004</v>
      </c>
      <c r="L462" s="4">
        <v>1</v>
      </c>
      <c r="M462" s="3" t="s">
        <v>277</v>
      </c>
      <c r="N462" s="3" t="s">
        <v>13</v>
      </c>
    </row>
    <row r="463" spans="1:14" x14ac:dyDescent="0.2">
      <c r="A463" s="3" t="s">
        <v>56</v>
      </c>
      <c r="B463" s="3" t="s">
        <v>59</v>
      </c>
      <c r="C463" s="3" t="s">
        <v>20</v>
      </c>
      <c r="D463" s="3">
        <v>12</v>
      </c>
      <c r="E463" s="3">
        <v>68</v>
      </c>
      <c r="F463" s="3">
        <v>0.17647099999999999</v>
      </c>
      <c r="G463" s="3">
        <v>19.4605</v>
      </c>
      <c r="H463" s="3">
        <v>3.91187</v>
      </c>
      <c r="I463" s="3">
        <v>-1.90716</v>
      </c>
      <c r="J463" s="3">
        <v>0.61663199999999996</v>
      </c>
      <c r="K463" s="4">
        <v>0.97175</v>
      </c>
      <c r="L463" s="4">
        <v>1</v>
      </c>
      <c r="M463" s="3" t="s">
        <v>277</v>
      </c>
      <c r="N463" s="3" t="s">
        <v>13</v>
      </c>
    </row>
    <row r="464" spans="1:14" x14ac:dyDescent="0.2">
      <c r="A464" s="3" t="s">
        <v>14</v>
      </c>
      <c r="B464" s="3" t="s">
        <v>17</v>
      </c>
      <c r="C464" s="3" t="s">
        <v>144</v>
      </c>
      <c r="D464" s="3">
        <v>2</v>
      </c>
      <c r="E464" s="3">
        <v>68</v>
      </c>
      <c r="F464" s="3">
        <v>2.9411799999999998E-2</v>
      </c>
      <c r="G464" s="3">
        <v>6.62737</v>
      </c>
      <c r="H464" s="3">
        <v>2.4091499999999999</v>
      </c>
      <c r="I464" s="3">
        <v>-1.92075</v>
      </c>
      <c r="J464" s="3">
        <v>0.30177900000000002</v>
      </c>
      <c r="K464" s="4">
        <v>0.97261799999999998</v>
      </c>
      <c r="L464" s="4">
        <v>1</v>
      </c>
      <c r="M464" s="3" t="s">
        <v>277</v>
      </c>
      <c r="N464" s="3" t="s">
        <v>13</v>
      </c>
    </row>
    <row r="465" spans="1:14" x14ac:dyDescent="0.2">
      <c r="A465" s="3" t="s">
        <v>14</v>
      </c>
      <c r="B465" s="3" t="s">
        <v>24</v>
      </c>
      <c r="C465" s="3" t="s">
        <v>245</v>
      </c>
      <c r="D465" s="3">
        <v>4</v>
      </c>
      <c r="E465" s="3">
        <v>68</v>
      </c>
      <c r="F465" s="3">
        <v>5.8823500000000001E-2</v>
      </c>
      <c r="G465" s="3">
        <v>9.5474499999999995</v>
      </c>
      <c r="H465" s="3">
        <v>2.8872100000000001</v>
      </c>
      <c r="I465" s="3">
        <v>-1.9213899999999999</v>
      </c>
      <c r="J465" s="3">
        <v>0.41896</v>
      </c>
      <c r="K465" s="4">
        <v>0.97265900000000005</v>
      </c>
      <c r="L465" s="4">
        <v>1</v>
      </c>
      <c r="M465" s="3" t="s">
        <v>277</v>
      </c>
      <c r="N465" s="3" t="s">
        <v>13</v>
      </c>
    </row>
    <row r="466" spans="1:14" x14ac:dyDescent="0.2">
      <c r="A466" s="3" t="s">
        <v>14</v>
      </c>
      <c r="B466" s="3" t="s">
        <v>15</v>
      </c>
      <c r="C466" s="3" t="s">
        <v>104</v>
      </c>
      <c r="D466" s="3">
        <v>2</v>
      </c>
      <c r="E466" s="3">
        <v>68</v>
      </c>
      <c r="F466" s="3">
        <v>2.9411799999999998E-2</v>
      </c>
      <c r="G466" s="3">
        <v>6.6643400000000002</v>
      </c>
      <c r="H466" s="3">
        <v>2.3998400000000002</v>
      </c>
      <c r="I466" s="3">
        <v>-1.9436100000000001</v>
      </c>
      <c r="J466" s="3">
        <v>0.30010500000000001</v>
      </c>
      <c r="K466" s="4">
        <v>0.974028</v>
      </c>
      <c r="L466" s="4">
        <v>1</v>
      </c>
      <c r="M466" s="3" t="s">
        <v>277</v>
      </c>
      <c r="N466" s="3" t="s">
        <v>13</v>
      </c>
    </row>
    <row r="467" spans="1:14" x14ac:dyDescent="0.2">
      <c r="A467" s="3" t="s">
        <v>14</v>
      </c>
      <c r="B467" s="3" t="s">
        <v>25</v>
      </c>
      <c r="C467" s="3" t="s">
        <v>134</v>
      </c>
      <c r="D467" s="3">
        <v>3</v>
      </c>
      <c r="E467" s="3">
        <v>68</v>
      </c>
      <c r="F467" s="3">
        <v>4.41176E-2</v>
      </c>
      <c r="G467" s="3">
        <v>8.3007000000000009</v>
      </c>
      <c r="H467" s="3">
        <v>2.7244199999999998</v>
      </c>
      <c r="I467" s="3">
        <v>-1.9456199999999999</v>
      </c>
      <c r="J467" s="3">
        <v>0.36141499999999999</v>
      </c>
      <c r="K467" s="4">
        <v>0.97414999999999996</v>
      </c>
      <c r="L467" s="4">
        <v>1</v>
      </c>
      <c r="M467" s="3" t="s">
        <v>277</v>
      </c>
      <c r="N467" s="3" t="s">
        <v>13</v>
      </c>
    </row>
    <row r="468" spans="1:14" x14ac:dyDescent="0.2">
      <c r="A468" s="3" t="s">
        <v>14</v>
      </c>
      <c r="B468" s="3" t="s">
        <v>15</v>
      </c>
      <c r="C468" s="3" t="s">
        <v>58</v>
      </c>
      <c r="D468" s="3">
        <v>10</v>
      </c>
      <c r="E468" s="3">
        <v>68</v>
      </c>
      <c r="F468" s="3">
        <v>0.147059</v>
      </c>
      <c r="G468" s="3">
        <v>17.068899999999999</v>
      </c>
      <c r="H468" s="3">
        <v>3.5496799999999999</v>
      </c>
      <c r="I468" s="3">
        <v>-1.99143</v>
      </c>
      <c r="J468" s="3">
        <v>0.58586000000000005</v>
      </c>
      <c r="K468" s="4">
        <v>0.97678299999999996</v>
      </c>
      <c r="L468" s="4">
        <v>1</v>
      </c>
      <c r="M468" s="3" t="s">
        <v>277</v>
      </c>
      <c r="N468" s="3" t="s">
        <v>13</v>
      </c>
    </row>
    <row r="469" spans="1:14" x14ac:dyDescent="0.2">
      <c r="A469" s="3" t="s">
        <v>14</v>
      </c>
      <c r="B469" s="3" t="s">
        <v>24</v>
      </c>
      <c r="C469" s="3" t="s">
        <v>151</v>
      </c>
      <c r="D469" s="3">
        <v>4</v>
      </c>
      <c r="E469" s="3">
        <v>68</v>
      </c>
      <c r="F469" s="3">
        <v>5.8823500000000001E-2</v>
      </c>
      <c r="G469" s="3">
        <v>9.9630399999999995</v>
      </c>
      <c r="H469" s="3">
        <v>2.9643899999999999</v>
      </c>
      <c r="I469" s="3">
        <v>-2.0115500000000002</v>
      </c>
      <c r="J469" s="3">
        <v>0.40148400000000001</v>
      </c>
      <c r="K469" s="4">
        <v>0.97786600000000001</v>
      </c>
      <c r="L469" s="4">
        <v>1</v>
      </c>
      <c r="M469" s="3" t="s">
        <v>277</v>
      </c>
      <c r="N469" s="3" t="s">
        <v>13</v>
      </c>
    </row>
    <row r="470" spans="1:14" x14ac:dyDescent="0.2">
      <c r="A470" s="3" t="s">
        <v>14</v>
      </c>
      <c r="B470" s="3" t="s">
        <v>24</v>
      </c>
      <c r="C470" s="3" t="s">
        <v>134</v>
      </c>
      <c r="D470" s="3">
        <v>3</v>
      </c>
      <c r="E470" s="3">
        <v>68</v>
      </c>
      <c r="F470" s="3">
        <v>4.41176E-2</v>
      </c>
      <c r="G470" s="3">
        <v>8.6063899999999993</v>
      </c>
      <c r="H470" s="3">
        <v>2.7754099999999999</v>
      </c>
      <c r="I470" s="3">
        <v>-2.0200200000000001</v>
      </c>
      <c r="J470" s="3">
        <v>0.348578</v>
      </c>
      <c r="K470" s="4">
        <v>0.97830899999999998</v>
      </c>
      <c r="L470" s="4">
        <v>1</v>
      </c>
      <c r="M470" s="3" t="s">
        <v>277</v>
      </c>
      <c r="N470" s="3" t="s">
        <v>13</v>
      </c>
    </row>
    <row r="471" spans="1:14" x14ac:dyDescent="0.2">
      <c r="A471" s="3" t="s">
        <v>14</v>
      </c>
      <c r="B471" s="3" t="s">
        <v>25</v>
      </c>
      <c r="C471" s="3" t="s">
        <v>29</v>
      </c>
      <c r="D471" s="3">
        <v>4</v>
      </c>
      <c r="E471" s="3">
        <v>68</v>
      </c>
      <c r="F471" s="3">
        <v>5.8823500000000001E-2</v>
      </c>
      <c r="G471" s="3">
        <v>10.197800000000001</v>
      </c>
      <c r="H471" s="3">
        <v>3.0263599999999999</v>
      </c>
      <c r="I471" s="3">
        <v>-2.0479400000000001</v>
      </c>
      <c r="J471" s="3">
        <v>0.39224100000000001</v>
      </c>
      <c r="K471" s="4">
        <v>0.97971699999999995</v>
      </c>
      <c r="L471" s="4">
        <v>1</v>
      </c>
      <c r="M471" s="3" t="s">
        <v>277</v>
      </c>
      <c r="N471" s="3" t="s">
        <v>13</v>
      </c>
    </row>
    <row r="472" spans="1:14" x14ac:dyDescent="0.2">
      <c r="A472" s="3" t="s">
        <v>14</v>
      </c>
      <c r="B472" s="3" t="s">
        <v>24</v>
      </c>
      <c r="C472" s="3" t="s">
        <v>155</v>
      </c>
      <c r="D472" s="3">
        <v>2</v>
      </c>
      <c r="E472" s="3">
        <v>68</v>
      </c>
      <c r="F472" s="3">
        <v>2.9411799999999998E-2</v>
      </c>
      <c r="G472" s="3">
        <v>7.1618399999999998</v>
      </c>
      <c r="H472" s="3">
        <v>2.5043500000000001</v>
      </c>
      <c r="I472" s="3">
        <v>-2.06115</v>
      </c>
      <c r="J472" s="3">
        <v>0.27925800000000001</v>
      </c>
      <c r="K472" s="4">
        <v>0.98035499999999998</v>
      </c>
      <c r="L472" s="4">
        <v>1</v>
      </c>
      <c r="M472" s="3" t="s">
        <v>277</v>
      </c>
      <c r="N472" s="3" t="s">
        <v>13</v>
      </c>
    </row>
    <row r="473" spans="1:14" x14ac:dyDescent="0.2">
      <c r="A473" s="3" t="s">
        <v>14</v>
      </c>
      <c r="B473" s="3" t="s">
        <v>24</v>
      </c>
      <c r="C473" s="3" t="s">
        <v>70</v>
      </c>
      <c r="D473" s="3">
        <v>3</v>
      </c>
      <c r="E473" s="3">
        <v>68</v>
      </c>
      <c r="F473" s="3">
        <v>4.41176E-2</v>
      </c>
      <c r="G473" s="3">
        <v>8.5104900000000008</v>
      </c>
      <c r="H473" s="3">
        <v>2.6423700000000001</v>
      </c>
      <c r="I473" s="3">
        <v>-2.0854300000000001</v>
      </c>
      <c r="J473" s="3">
        <v>0.35250599999999999</v>
      </c>
      <c r="K473" s="4">
        <v>0.98148500000000005</v>
      </c>
      <c r="L473" s="4">
        <v>1</v>
      </c>
      <c r="M473" s="3" t="s">
        <v>277</v>
      </c>
      <c r="N473" s="3" t="s">
        <v>13</v>
      </c>
    </row>
    <row r="474" spans="1:14" x14ac:dyDescent="0.2">
      <c r="A474" s="3" t="s">
        <v>14</v>
      </c>
      <c r="B474" s="3" t="s">
        <v>17</v>
      </c>
      <c r="C474" s="3" t="s">
        <v>58</v>
      </c>
      <c r="D474" s="3">
        <v>8</v>
      </c>
      <c r="E474" s="3">
        <v>68</v>
      </c>
      <c r="F474" s="3">
        <v>0.117647</v>
      </c>
      <c r="G474" s="3">
        <v>15.3027</v>
      </c>
      <c r="H474" s="3">
        <v>3.42597</v>
      </c>
      <c r="I474" s="3">
        <v>-2.13157</v>
      </c>
      <c r="J474" s="3">
        <v>0.52278400000000003</v>
      </c>
      <c r="K474" s="4">
        <v>0.98347899999999999</v>
      </c>
      <c r="L474" s="4">
        <v>1</v>
      </c>
      <c r="M474" s="3" t="s">
        <v>277</v>
      </c>
      <c r="N474" s="3" t="s">
        <v>13</v>
      </c>
    </row>
    <row r="475" spans="1:14" x14ac:dyDescent="0.2">
      <c r="A475" s="3" t="s">
        <v>14</v>
      </c>
      <c r="B475" s="3" t="s">
        <v>24</v>
      </c>
      <c r="C475" s="3" t="s">
        <v>29</v>
      </c>
      <c r="D475" s="3">
        <v>3</v>
      </c>
      <c r="E475" s="3">
        <v>68</v>
      </c>
      <c r="F475" s="3">
        <v>4.41176E-2</v>
      </c>
      <c r="G475" s="3">
        <v>8.8811199999999992</v>
      </c>
      <c r="H475" s="3">
        <v>2.7427800000000002</v>
      </c>
      <c r="I475" s="3">
        <v>-2.1442199999999998</v>
      </c>
      <c r="J475" s="3">
        <v>0.33779500000000001</v>
      </c>
      <c r="K475" s="4">
        <v>0.98399199999999998</v>
      </c>
      <c r="L475" s="4">
        <v>1</v>
      </c>
      <c r="M475" s="3" t="s">
        <v>277</v>
      </c>
      <c r="N475" s="3" t="s">
        <v>13</v>
      </c>
    </row>
    <row r="476" spans="1:14" x14ac:dyDescent="0.2">
      <c r="A476" s="3" t="s">
        <v>38</v>
      </c>
      <c r="B476" s="3" t="s">
        <v>48</v>
      </c>
      <c r="C476" s="3" t="s">
        <v>259</v>
      </c>
      <c r="D476" s="3">
        <v>1</v>
      </c>
      <c r="E476" s="3">
        <v>68</v>
      </c>
      <c r="F476" s="3">
        <v>1.4705899999999999E-2</v>
      </c>
      <c r="G476" s="3">
        <v>6.2527499999999998</v>
      </c>
      <c r="H476" s="3">
        <v>2.4460299999999999</v>
      </c>
      <c r="I476" s="3">
        <v>-2.1474600000000001</v>
      </c>
      <c r="J476" s="3">
        <v>0.15992999999999999</v>
      </c>
      <c r="K476" s="4">
        <v>0.98412200000000005</v>
      </c>
      <c r="L476" s="4">
        <v>1</v>
      </c>
      <c r="M476" s="3" t="s">
        <v>277</v>
      </c>
      <c r="N476" s="3" t="s">
        <v>13</v>
      </c>
    </row>
    <row r="477" spans="1:14" x14ac:dyDescent="0.2">
      <c r="A477" s="3" t="s">
        <v>14</v>
      </c>
      <c r="B477" s="3" t="s">
        <v>17</v>
      </c>
      <c r="C477" s="3" t="s">
        <v>128</v>
      </c>
      <c r="D477" s="3">
        <v>1</v>
      </c>
      <c r="E477" s="3">
        <v>68</v>
      </c>
      <c r="F477" s="3">
        <v>1.4705899999999999E-2</v>
      </c>
      <c r="G477" s="3">
        <v>5.8721300000000003</v>
      </c>
      <c r="H477" s="3">
        <v>2.2524700000000002</v>
      </c>
      <c r="I477" s="3">
        <v>-2.1630099999999999</v>
      </c>
      <c r="J477" s="3">
        <v>0.170296</v>
      </c>
      <c r="K477" s="4">
        <v>0.98472999999999999</v>
      </c>
      <c r="L477" s="4">
        <v>1</v>
      </c>
      <c r="M477" s="3" t="s">
        <v>277</v>
      </c>
      <c r="N477" s="3" t="s">
        <v>13</v>
      </c>
    </row>
    <row r="478" spans="1:14" x14ac:dyDescent="0.2">
      <c r="A478" s="3" t="s">
        <v>14</v>
      </c>
      <c r="B478" s="3" t="s">
        <v>25</v>
      </c>
      <c r="C478" s="3" t="s">
        <v>101</v>
      </c>
      <c r="D478" s="3">
        <v>5</v>
      </c>
      <c r="E478" s="3">
        <v>68</v>
      </c>
      <c r="F478" s="3">
        <v>7.3529399999999995E-2</v>
      </c>
      <c r="G478" s="3">
        <v>12.045999999999999</v>
      </c>
      <c r="H478" s="3">
        <v>3.2520600000000002</v>
      </c>
      <c r="I478" s="3">
        <v>-2.1666099999999999</v>
      </c>
      <c r="J478" s="3">
        <v>0.41507699999999997</v>
      </c>
      <c r="K478" s="4">
        <v>0.98486799999999997</v>
      </c>
      <c r="L478" s="4">
        <v>1</v>
      </c>
      <c r="M478" s="3" t="s">
        <v>277</v>
      </c>
      <c r="N478" s="3" t="s">
        <v>13</v>
      </c>
    </row>
    <row r="479" spans="1:14" x14ac:dyDescent="0.2">
      <c r="A479" s="3" t="s">
        <v>14</v>
      </c>
      <c r="B479" s="3" t="s">
        <v>17</v>
      </c>
      <c r="C479" s="3" t="s">
        <v>36</v>
      </c>
      <c r="D479" s="3">
        <v>8</v>
      </c>
      <c r="E479" s="3">
        <v>68</v>
      </c>
      <c r="F479" s="3">
        <v>0.117647</v>
      </c>
      <c r="G479" s="3">
        <v>15.4476</v>
      </c>
      <c r="H479" s="3">
        <v>3.4242499999999998</v>
      </c>
      <c r="I479" s="3">
        <v>-2.1749399999999999</v>
      </c>
      <c r="J479" s="3">
        <v>0.51788100000000004</v>
      </c>
      <c r="K479" s="4">
        <v>0.98518300000000003</v>
      </c>
      <c r="L479" s="4">
        <v>1</v>
      </c>
      <c r="M479" s="3" t="s">
        <v>277</v>
      </c>
      <c r="N479" s="3" t="s">
        <v>13</v>
      </c>
    </row>
    <row r="480" spans="1:14" x14ac:dyDescent="0.2">
      <c r="A480" s="3" t="s">
        <v>14</v>
      </c>
      <c r="B480" s="3" t="s">
        <v>17</v>
      </c>
      <c r="C480" s="3" t="s">
        <v>123</v>
      </c>
      <c r="D480" s="3">
        <v>9</v>
      </c>
      <c r="E480" s="3">
        <v>68</v>
      </c>
      <c r="F480" s="3">
        <v>0.132353</v>
      </c>
      <c r="G480" s="3">
        <v>17.044</v>
      </c>
      <c r="H480" s="3">
        <v>3.5603500000000001</v>
      </c>
      <c r="I480" s="3">
        <v>-2.2593200000000002</v>
      </c>
      <c r="J480" s="3">
        <v>0.52804600000000002</v>
      </c>
      <c r="K480" s="4">
        <v>0.98806799999999995</v>
      </c>
      <c r="L480" s="4">
        <v>1</v>
      </c>
      <c r="M480" s="3" t="s">
        <v>277</v>
      </c>
      <c r="N480" s="3" t="s">
        <v>13</v>
      </c>
    </row>
    <row r="481" spans="1:14" x14ac:dyDescent="0.2">
      <c r="A481" s="3" t="s">
        <v>38</v>
      </c>
      <c r="B481" s="3" t="s">
        <v>39</v>
      </c>
      <c r="C481" s="3" t="s">
        <v>247</v>
      </c>
      <c r="D481" s="3">
        <v>38</v>
      </c>
      <c r="E481" s="3">
        <v>68</v>
      </c>
      <c r="F481" s="3">
        <v>0.55882399999999999</v>
      </c>
      <c r="G481" s="3">
        <v>46.966000000000001</v>
      </c>
      <c r="H481" s="3">
        <v>3.87283</v>
      </c>
      <c r="I481" s="3">
        <v>-2.3151099999999998</v>
      </c>
      <c r="J481" s="3">
        <v>0.80909500000000001</v>
      </c>
      <c r="K481" s="4">
        <v>0.98969700000000005</v>
      </c>
      <c r="L481" s="4">
        <v>1</v>
      </c>
      <c r="M481" s="3" t="s">
        <v>277</v>
      </c>
      <c r="N481" s="3" t="s">
        <v>13</v>
      </c>
    </row>
    <row r="482" spans="1:14" x14ac:dyDescent="0.2">
      <c r="A482" s="3" t="s">
        <v>14</v>
      </c>
      <c r="B482" s="3" t="s">
        <v>15</v>
      </c>
      <c r="C482" s="3" t="s">
        <v>244</v>
      </c>
      <c r="D482" s="3">
        <v>1</v>
      </c>
      <c r="E482" s="3">
        <v>68</v>
      </c>
      <c r="F482" s="3">
        <v>1.4705899999999999E-2</v>
      </c>
      <c r="G482" s="3">
        <v>6.7972000000000001</v>
      </c>
      <c r="H482" s="3">
        <v>2.4571999999999998</v>
      </c>
      <c r="I482" s="3">
        <v>-2.35927</v>
      </c>
      <c r="J482" s="3">
        <v>0.147119</v>
      </c>
      <c r="K482" s="4">
        <v>0.99084499999999998</v>
      </c>
      <c r="L482" s="4">
        <v>1</v>
      </c>
      <c r="M482" s="3" t="s">
        <v>277</v>
      </c>
      <c r="N482" s="3" t="s">
        <v>13</v>
      </c>
    </row>
    <row r="483" spans="1:14" x14ac:dyDescent="0.2">
      <c r="A483" s="3" t="s">
        <v>14</v>
      </c>
      <c r="B483" s="3" t="s">
        <v>25</v>
      </c>
      <c r="C483" s="3" t="s">
        <v>211</v>
      </c>
      <c r="D483" s="3">
        <v>2</v>
      </c>
      <c r="E483" s="3">
        <v>68</v>
      </c>
      <c r="F483" s="3">
        <v>2.9411799999999998E-2</v>
      </c>
      <c r="G483" s="3">
        <v>8.2947100000000002</v>
      </c>
      <c r="H483" s="3">
        <v>2.63971</v>
      </c>
      <c r="I483" s="3">
        <v>-2.38462</v>
      </c>
      <c r="J483" s="3">
        <v>0.241118</v>
      </c>
      <c r="K483" s="4">
        <v>0.991452</v>
      </c>
      <c r="L483" s="4">
        <v>1</v>
      </c>
      <c r="M483" s="3" t="s">
        <v>277</v>
      </c>
      <c r="N483" s="3" t="s">
        <v>13</v>
      </c>
    </row>
    <row r="484" spans="1:14" x14ac:dyDescent="0.2">
      <c r="A484" s="3" t="s">
        <v>14</v>
      </c>
      <c r="B484" s="3" t="s">
        <v>25</v>
      </c>
      <c r="C484" s="3" t="s">
        <v>244</v>
      </c>
      <c r="D484" s="3">
        <v>1</v>
      </c>
      <c r="E484" s="3">
        <v>68</v>
      </c>
      <c r="F484" s="3">
        <v>1.4705899999999999E-2</v>
      </c>
      <c r="G484" s="3">
        <v>7.0429599999999999</v>
      </c>
      <c r="H484" s="3">
        <v>2.5153799999999999</v>
      </c>
      <c r="I484" s="3">
        <v>-2.4024000000000001</v>
      </c>
      <c r="J484" s="3">
        <v>0.141986</v>
      </c>
      <c r="K484" s="4">
        <v>0.99185599999999996</v>
      </c>
      <c r="L484" s="4">
        <v>1</v>
      </c>
      <c r="M484" s="3" t="s">
        <v>277</v>
      </c>
      <c r="N484" s="3" t="s">
        <v>13</v>
      </c>
    </row>
    <row r="485" spans="1:14" x14ac:dyDescent="0.2">
      <c r="A485" s="3" t="s">
        <v>14</v>
      </c>
      <c r="B485" s="3" t="s">
        <v>24</v>
      </c>
      <c r="C485" s="3" t="s">
        <v>101</v>
      </c>
      <c r="D485" s="3">
        <v>4</v>
      </c>
      <c r="E485" s="3">
        <v>68</v>
      </c>
      <c r="F485" s="3">
        <v>5.8823500000000001E-2</v>
      </c>
      <c r="G485" s="3">
        <v>11.844200000000001</v>
      </c>
      <c r="H485" s="3">
        <v>3.1625399999999999</v>
      </c>
      <c r="I485" s="3">
        <v>-2.4803299999999999</v>
      </c>
      <c r="J485" s="3">
        <v>0.33771899999999999</v>
      </c>
      <c r="K485" s="4">
        <v>0.99343700000000001</v>
      </c>
      <c r="L485" s="4">
        <v>1</v>
      </c>
      <c r="M485" s="3" t="s">
        <v>277</v>
      </c>
      <c r="N485" s="3" t="s">
        <v>13</v>
      </c>
    </row>
    <row r="486" spans="1:14" x14ac:dyDescent="0.2">
      <c r="A486" s="3" t="s">
        <v>14</v>
      </c>
      <c r="B486" s="3" t="s">
        <v>15</v>
      </c>
      <c r="C486" s="3" t="s">
        <v>127</v>
      </c>
      <c r="D486" s="3">
        <v>11</v>
      </c>
      <c r="E486" s="3">
        <v>68</v>
      </c>
      <c r="F486" s="3">
        <v>0.16176499999999999</v>
      </c>
      <c r="G486" s="3">
        <v>20.722300000000001</v>
      </c>
      <c r="H486" s="3">
        <v>3.8560099999999999</v>
      </c>
      <c r="I486" s="3">
        <v>-2.5213299999999998</v>
      </c>
      <c r="J486" s="3">
        <v>0.53083000000000002</v>
      </c>
      <c r="K486" s="4">
        <v>0.99415399999999998</v>
      </c>
      <c r="L486" s="4">
        <v>1</v>
      </c>
      <c r="M486" s="3" t="s">
        <v>277</v>
      </c>
      <c r="N486" s="3" t="s">
        <v>13</v>
      </c>
    </row>
    <row r="487" spans="1:14" x14ac:dyDescent="0.2">
      <c r="A487" s="3" t="s">
        <v>14</v>
      </c>
      <c r="B487" s="3" t="s">
        <v>24</v>
      </c>
      <c r="C487" s="3" t="s">
        <v>41</v>
      </c>
      <c r="D487" s="3">
        <v>4</v>
      </c>
      <c r="E487" s="3">
        <v>68</v>
      </c>
      <c r="F487" s="3">
        <v>5.8823500000000001E-2</v>
      </c>
      <c r="G487" s="3">
        <v>11.7273</v>
      </c>
      <c r="H487" s="3">
        <v>3.05165</v>
      </c>
      <c r="I487" s="3">
        <v>-2.5321699999999998</v>
      </c>
      <c r="J487" s="3">
        <v>0.34108500000000003</v>
      </c>
      <c r="K487" s="4">
        <v>0.99433199999999999</v>
      </c>
      <c r="L487" s="4">
        <v>1</v>
      </c>
      <c r="M487" s="3" t="s">
        <v>277</v>
      </c>
      <c r="N487" s="3" t="s">
        <v>13</v>
      </c>
    </row>
    <row r="488" spans="1:14" x14ac:dyDescent="0.2">
      <c r="A488" s="3" t="s">
        <v>14</v>
      </c>
      <c r="B488" s="3" t="s">
        <v>25</v>
      </c>
      <c r="C488" s="3" t="s">
        <v>127</v>
      </c>
      <c r="D488" s="3">
        <v>9</v>
      </c>
      <c r="E488" s="3">
        <v>68</v>
      </c>
      <c r="F488" s="3">
        <v>0.132353</v>
      </c>
      <c r="G488" s="3">
        <v>20.3826</v>
      </c>
      <c r="H488" s="3">
        <v>3.7379799999999999</v>
      </c>
      <c r="I488" s="3">
        <v>-3.0451299999999999</v>
      </c>
      <c r="J488" s="3">
        <v>0.44155299999999997</v>
      </c>
      <c r="K488" s="4">
        <v>0.99883699999999997</v>
      </c>
      <c r="L488" s="4">
        <v>1</v>
      </c>
      <c r="M488" s="3" t="s">
        <v>277</v>
      </c>
      <c r="N488" s="3" t="s">
        <v>13</v>
      </c>
    </row>
    <row r="489" spans="1:14" x14ac:dyDescent="0.2">
      <c r="A489" s="3" t="s">
        <v>14</v>
      </c>
      <c r="B489" s="3" t="s">
        <v>24</v>
      </c>
      <c r="C489" s="3" t="s">
        <v>127</v>
      </c>
      <c r="D489" s="3">
        <v>6</v>
      </c>
      <c r="E489" s="3">
        <v>68</v>
      </c>
      <c r="F489" s="3">
        <v>8.8235300000000003E-2</v>
      </c>
      <c r="G489" s="3">
        <v>17.134899999999998</v>
      </c>
      <c r="H489" s="3">
        <v>3.6489400000000001</v>
      </c>
      <c r="I489" s="3">
        <v>-3.0515300000000001</v>
      </c>
      <c r="J489" s="3">
        <v>0.350163</v>
      </c>
      <c r="K489" s="4">
        <v>0.99886200000000003</v>
      </c>
      <c r="L489" s="4">
        <v>1</v>
      </c>
      <c r="M489" s="3" t="s">
        <v>277</v>
      </c>
      <c r="N489" s="3" t="s">
        <v>13</v>
      </c>
    </row>
    <row r="490" spans="1:14" x14ac:dyDescent="0.2">
      <c r="A490" s="3" t="s">
        <v>38</v>
      </c>
      <c r="B490" s="3" t="s">
        <v>48</v>
      </c>
      <c r="C490" s="3" t="s">
        <v>269</v>
      </c>
      <c r="D490" s="3">
        <v>2</v>
      </c>
      <c r="E490" s="3">
        <v>68</v>
      </c>
      <c r="F490" s="3">
        <v>2.9411799999999998E-2</v>
      </c>
      <c r="G490" s="3">
        <v>11.6663</v>
      </c>
      <c r="H490" s="3">
        <v>3.1623700000000001</v>
      </c>
      <c r="I490" s="3">
        <v>-3.0566800000000001</v>
      </c>
      <c r="J490" s="3">
        <v>0.171433</v>
      </c>
      <c r="K490" s="4">
        <v>0.99888100000000002</v>
      </c>
      <c r="L490" s="4">
        <v>1</v>
      </c>
      <c r="M490" s="3" t="s">
        <v>277</v>
      </c>
      <c r="N490" s="3" t="s">
        <v>13</v>
      </c>
    </row>
    <row r="491" spans="1:14" x14ac:dyDescent="0.2">
      <c r="A491" s="3" t="s">
        <v>14</v>
      </c>
      <c r="B491" s="3" t="s">
        <v>25</v>
      </c>
      <c r="C491" s="3" t="s">
        <v>151</v>
      </c>
      <c r="D491" s="3">
        <v>1</v>
      </c>
      <c r="E491" s="3">
        <v>68</v>
      </c>
      <c r="F491" s="3">
        <v>1.4705899999999999E-2</v>
      </c>
      <c r="G491" s="3">
        <v>9.6913099999999996</v>
      </c>
      <c r="H491" s="3">
        <v>2.8013599999999999</v>
      </c>
      <c r="I491" s="3">
        <v>-3.1025299999999998</v>
      </c>
      <c r="J491" s="3">
        <v>0.103185</v>
      </c>
      <c r="K491" s="4">
        <v>0.99904099999999996</v>
      </c>
      <c r="L491" s="4">
        <v>1</v>
      </c>
      <c r="M491" s="3" t="s">
        <v>277</v>
      </c>
      <c r="N491" s="3" t="s">
        <v>13</v>
      </c>
    </row>
    <row r="492" spans="1:14" x14ac:dyDescent="0.2">
      <c r="A492" s="3" t="s">
        <v>14</v>
      </c>
      <c r="B492" s="3" t="s">
        <v>24</v>
      </c>
      <c r="C492" s="3" t="s">
        <v>261</v>
      </c>
      <c r="D492" s="3">
        <v>7</v>
      </c>
      <c r="E492" s="3">
        <v>68</v>
      </c>
      <c r="F492" s="3">
        <v>0.102941</v>
      </c>
      <c r="G492" s="3">
        <v>19.113900000000001</v>
      </c>
      <c r="H492" s="3">
        <v>3.72411</v>
      </c>
      <c r="I492" s="3">
        <v>-3.2528199999999998</v>
      </c>
      <c r="J492" s="3">
        <v>0.366226</v>
      </c>
      <c r="K492" s="4">
        <v>0.99942900000000001</v>
      </c>
      <c r="L492" s="4">
        <v>1</v>
      </c>
      <c r="M492" s="3" t="s">
        <v>277</v>
      </c>
      <c r="N492" s="3" t="s">
        <v>13</v>
      </c>
    </row>
    <row r="493" spans="1:14" x14ac:dyDescent="0.2">
      <c r="A493" s="3" t="s">
        <v>14</v>
      </c>
      <c r="B493" s="3" t="s">
        <v>25</v>
      </c>
      <c r="C493" s="3" t="s">
        <v>270</v>
      </c>
      <c r="D493" s="3">
        <v>7</v>
      </c>
      <c r="E493" s="3">
        <v>68</v>
      </c>
      <c r="F493" s="3">
        <v>0.102941</v>
      </c>
      <c r="G493" s="3">
        <v>19.2547</v>
      </c>
      <c r="H493" s="3">
        <v>3.73149</v>
      </c>
      <c r="I493" s="3">
        <v>-3.2841399999999998</v>
      </c>
      <c r="J493" s="3">
        <v>0.36354700000000001</v>
      </c>
      <c r="K493" s="4">
        <v>0.99948899999999996</v>
      </c>
      <c r="L493" s="4">
        <v>1</v>
      </c>
      <c r="M493" s="3" t="s">
        <v>277</v>
      </c>
      <c r="N493" s="3" t="s">
        <v>13</v>
      </c>
    </row>
    <row r="494" spans="1:14" x14ac:dyDescent="0.2">
      <c r="A494" s="3" t="s">
        <v>14</v>
      </c>
      <c r="B494" s="3" t="s">
        <v>15</v>
      </c>
      <c r="C494" s="3" t="s">
        <v>78</v>
      </c>
      <c r="D494" s="3">
        <v>10</v>
      </c>
      <c r="E494" s="3">
        <v>68</v>
      </c>
      <c r="F494" s="3">
        <v>0.147059</v>
      </c>
      <c r="G494" s="3">
        <v>23.178799999999999</v>
      </c>
      <c r="H494" s="3">
        <v>3.9725299999999999</v>
      </c>
      <c r="I494" s="3">
        <v>-3.3174899999999998</v>
      </c>
      <c r="J494" s="3">
        <v>0.43142799999999998</v>
      </c>
      <c r="K494" s="4">
        <v>0.99954600000000005</v>
      </c>
      <c r="L494" s="4">
        <v>1</v>
      </c>
      <c r="M494" s="3" t="s">
        <v>277</v>
      </c>
      <c r="N494" s="3" t="s">
        <v>13</v>
      </c>
    </row>
    <row r="495" spans="1:14" x14ac:dyDescent="0.2">
      <c r="A495" s="3" t="s">
        <v>14</v>
      </c>
      <c r="B495" s="3" t="s">
        <v>24</v>
      </c>
      <c r="C495" s="3" t="s">
        <v>212</v>
      </c>
      <c r="D495" s="3">
        <v>3</v>
      </c>
      <c r="E495" s="3">
        <v>68</v>
      </c>
      <c r="F495" s="3">
        <v>4.41176E-2</v>
      </c>
      <c r="G495" s="3">
        <v>14.2318</v>
      </c>
      <c r="H495" s="3">
        <v>3.3256899999999998</v>
      </c>
      <c r="I495" s="3">
        <v>-3.3772700000000002</v>
      </c>
      <c r="J495" s="3">
        <v>0.21079600000000001</v>
      </c>
      <c r="K495" s="4">
        <v>0.99963400000000002</v>
      </c>
      <c r="L495" s="4">
        <v>1</v>
      </c>
      <c r="M495" s="3" t="s">
        <v>277</v>
      </c>
      <c r="N495" s="3" t="s">
        <v>13</v>
      </c>
    </row>
    <row r="496" spans="1:14" x14ac:dyDescent="0.2">
      <c r="A496" s="3" t="s">
        <v>14</v>
      </c>
      <c r="B496" s="3" t="s">
        <v>24</v>
      </c>
      <c r="C496" s="3" t="s">
        <v>270</v>
      </c>
      <c r="D496" s="3">
        <v>6</v>
      </c>
      <c r="E496" s="3">
        <v>68</v>
      </c>
      <c r="F496" s="3">
        <v>8.8235300000000003E-2</v>
      </c>
      <c r="G496" s="3">
        <v>19.161799999999999</v>
      </c>
      <c r="H496" s="3">
        <v>3.7048299999999998</v>
      </c>
      <c r="I496" s="3">
        <v>-3.55261</v>
      </c>
      <c r="J496" s="3">
        <v>0.31312200000000001</v>
      </c>
      <c r="K496" s="4">
        <v>0.99980899999999995</v>
      </c>
      <c r="L496" s="4">
        <v>1</v>
      </c>
      <c r="M496" s="3" t="s">
        <v>277</v>
      </c>
      <c r="N496" s="3" t="s">
        <v>13</v>
      </c>
    </row>
    <row r="497" spans="1:14" x14ac:dyDescent="0.2">
      <c r="A497" s="3" t="s">
        <v>14</v>
      </c>
      <c r="B497" s="3" t="s">
        <v>17</v>
      </c>
      <c r="C497" s="3" t="s">
        <v>127</v>
      </c>
      <c r="D497" s="3">
        <v>9</v>
      </c>
      <c r="E497" s="3">
        <v>68</v>
      </c>
      <c r="F497" s="3">
        <v>0.132353</v>
      </c>
      <c r="G497" s="3">
        <v>23.181799999999999</v>
      </c>
      <c r="H497" s="3">
        <v>3.8216399999999999</v>
      </c>
      <c r="I497" s="3">
        <v>-3.7109299999999998</v>
      </c>
      <c r="J497" s="3">
        <v>0.388235</v>
      </c>
      <c r="K497" s="4">
        <v>0.99989700000000004</v>
      </c>
      <c r="L497" s="4">
        <v>1</v>
      </c>
      <c r="M497" s="3" t="s">
        <v>277</v>
      </c>
      <c r="N497" s="3" t="s">
        <v>13</v>
      </c>
    </row>
    <row r="498" spans="1:14" x14ac:dyDescent="0.2">
      <c r="A498" s="3" t="s">
        <v>14</v>
      </c>
      <c r="B498" s="3" t="s">
        <v>17</v>
      </c>
      <c r="C498" s="3" t="s">
        <v>243</v>
      </c>
      <c r="D498" s="3">
        <v>8</v>
      </c>
      <c r="E498" s="3">
        <v>68</v>
      </c>
      <c r="F498" s="3">
        <v>0.117647</v>
      </c>
      <c r="G498" s="3">
        <v>23.239799999999999</v>
      </c>
      <c r="H498" s="3">
        <v>3.96868</v>
      </c>
      <c r="I498" s="3">
        <v>-3.84</v>
      </c>
      <c r="J498" s="3">
        <v>0.34423799999999999</v>
      </c>
      <c r="K498" s="4">
        <v>0.99993799999999999</v>
      </c>
      <c r="L498" s="4">
        <v>1</v>
      </c>
      <c r="M498" s="3" t="s">
        <v>277</v>
      </c>
      <c r="N498" s="3" t="s">
        <v>13</v>
      </c>
    </row>
    <row r="499" spans="1:14" x14ac:dyDescent="0.2">
      <c r="A499" s="3" t="s">
        <v>14</v>
      </c>
      <c r="B499" s="3" t="s">
        <v>17</v>
      </c>
      <c r="C499" s="3" t="s">
        <v>78</v>
      </c>
      <c r="D499" s="3">
        <v>7</v>
      </c>
      <c r="E499" s="3">
        <v>68</v>
      </c>
      <c r="F499" s="3">
        <v>0.102941</v>
      </c>
      <c r="G499" s="3">
        <v>21.6723</v>
      </c>
      <c r="H499" s="3">
        <v>3.81399</v>
      </c>
      <c r="I499" s="3">
        <v>-3.8469799999999998</v>
      </c>
      <c r="J499" s="3">
        <v>0.32299299999999997</v>
      </c>
      <c r="K499" s="4">
        <v>0.99994000000000005</v>
      </c>
      <c r="L499" s="4">
        <v>1</v>
      </c>
      <c r="M499" s="3" t="s">
        <v>277</v>
      </c>
      <c r="N499" s="3" t="s">
        <v>13</v>
      </c>
    </row>
    <row r="500" spans="1:14" x14ac:dyDescent="0.2">
      <c r="A500" s="3" t="s">
        <v>14</v>
      </c>
      <c r="B500" s="3" t="s">
        <v>15</v>
      </c>
      <c r="C500" s="3" t="s">
        <v>243</v>
      </c>
      <c r="D500" s="3">
        <v>7</v>
      </c>
      <c r="E500" s="3">
        <v>68</v>
      </c>
      <c r="F500" s="3">
        <v>0.102941</v>
      </c>
      <c r="G500" s="3">
        <v>23.760200000000001</v>
      </c>
      <c r="H500" s="3">
        <v>4.0507400000000002</v>
      </c>
      <c r="I500" s="3">
        <v>-4.1375799999999998</v>
      </c>
      <c r="J500" s="3">
        <v>0.29460999999999998</v>
      </c>
      <c r="K500" s="4">
        <v>0.99998200000000004</v>
      </c>
      <c r="L500" s="4">
        <v>1</v>
      </c>
      <c r="M500" s="3" t="s">
        <v>277</v>
      </c>
      <c r="N500" s="3" t="s">
        <v>13</v>
      </c>
    </row>
    <row r="501" spans="1:14" x14ac:dyDescent="0.2">
      <c r="A501" s="3" t="s">
        <v>14</v>
      </c>
      <c r="B501" s="3" t="s">
        <v>25</v>
      </c>
      <c r="C501" s="3" t="s">
        <v>261</v>
      </c>
      <c r="D501" s="3">
        <v>3</v>
      </c>
      <c r="E501" s="3">
        <v>68</v>
      </c>
      <c r="F501" s="3">
        <v>4.41176E-2</v>
      </c>
      <c r="G501" s="3">
        <v>20.480499999999999</v>
      </c>
      <c r="H501" s="3">
        <v>3.65347</v>
      </c>
      <c r="I501" s="3">
        <v>-4.7846299999999999</v>
      </c>
      <c r="J501" s="3">
        <v>0.146481</v>
      </c>
      <c r="K501" s="4">
        <v>0.99999899999999997</v>
      </c>
      <c r="L501" s="4">
        <v>1</v>
      </c>
      <c r="M501" s="3" t="s">
        <v>277</v>
      </c>
      <c r="N501" s="3" t="s">
        <v>13</v>
      </c>
    </row>
  </sheetData>
  <sortState xmlns:xlrd2="http://schemas.microsoft.com/office/spreadsheetml/2017/richdata2" ref="A2:N501">
    <sortCondition descending="1" ref="I2:I501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01"/>
  <sheetViews>
    <sheetView workbookViewId="0">
      <selection activeCell="C14" sqref="C14"/>
    </sheetView>
  </sheetViews>
  <sheetFormatPr baseColWidth="10" defaultColWidth="9.1640625" defaultRowHeight="15" x14ac:dyDescent="0.2"/>
  <cols>
    <col min="1" max="1" width="24.6640625" style="3" bestFit="1" customWidth="1"/>
    <col min="2" max="2" width="23" style="3" bestFit="1" customWidth="1"/>
    <col min="3" max="3" width="49.83203125" style="3" bestFit="1" customWidth="1"/>
    <col min="4" max="4" width="8" style="3" bestFit="1" customWidth="1"/>
    <col min="5" max="5" width="5.5" style="3" bestFit="1" customWidth="1"/>
    <col min="6" max="6" width="10" style="3" bestFit="1" customWidth="1"/>
    <col min="7" max="7" width="12" style="3" bestFit="1" customWidth="1"/>
    <col min="8" max="8" width="10" style="3" bestFit="1" customWidth="1"/>
    <col min="9" max="9" width="12" style="3" bestFit="1" customWidth="1"/>
    <col min="10" max="10" width="11.1640625" style="3" bestFit="1" customWidth="1"/>
    <col min="11" max="11" width="12" style="4" bestFit="1" customWidth="1"/>
    <col min="12" max="12" width="14.6640625" style="4" bestFit="1" customWidth="1"/>
    <col min="13" max="13" width="41.6640625" style="3" bestFit="1" customWidth="1"/>
    <col min="14" max="14" width="7.6640625" style="3" bestFit="1" customWidth="1"/>
    <col min="15" max="16384" width="9.1640625" style="3"/>
  </cols>
  <sheetData>
    <row r="1" spans="1:14" x14ac:dyDescent="0.2">
      <c r="A1" s="1" t="s">
        <v>0</v>
      </c>
      <c r="B1" s="1" t="s">
        <v>1</v>
      </c>
      <c r="C1" s="1" t="s">
        <v>2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5" t="s">
        <v>10</v>
      </c>
      <c r="M1" s="1" t="s">
        <v>11</v>
      </c>
      <c r="N1" s="1" t="s">
        <v>12</v>
      </c>
    </row>
    <row r="2" spans="1:14" x14ac:dyDescent="0.2">
      <c r="A2" s="9" t="s">
        <v>14</v>
      </c>
      <c r="B2" s="9" t="s">
        <v>15</v>
      </c>
      <c r="C2" s="9" t="s">
        <v>16</v>
      </c>
      <c r="D2" s="9">
        <v>42</v>
      </c>
      <c r="E2" s="9">
        <v>62</v>
      </c>
      <c r="F2" s="9">
        <v>0.67741899999999999</v>
      </c>
      <c r="G2" s="9">
        <v>15.281700000000001</v>
      </c>
      <c r="H2" s="9">
        <v>3.4185599999999998</v>
      </c>
      <c r="I2" s="9">
        <v>7.8156499999999998</v>
      </c>
      <c r="J2" s="9">
        <v>2.74838</v>
      </c>
      <c r="K2" s="10">
        <v>2.73394E-15</v>
      </c>
      <c r="L2" s="10">
        <v>2.4222699999999999E-12</v>
      </c>
      <c r="M2" s="9" t="s">
        <v>275</v>
      </c>
      <c r="N2" s="9" t="s">
        <v>13</v>
      </c>
    </row>
    <row r="3" spans="1:14" x14ac:dyDescent="0.2">
      <c r="A3" s="9" t="s">
        <v>18</v>
      </c>
      <c r="B3" s="9" t="s">
        <v>19</v>
      </c>
      <c r="C3" s="9" t="s">
        <v>20</v>
      </c>
      <c r="D3" s="9">
        <v>4</v>
      </c>
      <c r="E3" s="9">
        <v>62</v>
      </c>
      <c r="F3" s="9">
        <v>6.4516100000000007E-2</v>
      </c>
      <c r="G3" s="9">
        <v>0.230769</v>
      </c>
      <c r="H3" s="9">
        <v>0.48341699999999999</v>
      </c>
      <c r="I3" s="9">
        <v>7.7970499999999996</v>
      </c>
      <c r="J3" s="9">
        <v>17.333300000000001</v>
      </c>
      <c r="K3" s="10">
        <v>3.16847E-15</v>
      </c>
      <c r="L3" s="10">
        <v>2.8072599999999999E-12</v>
      </c>
      <c r="M3" s="9" t="s">
        <v>275</v>
      </c>
      <c r="N3" s="9" t="s">
        <v>13</v>
      </c>
    </row>
    <row r="4" spans="1:14" x14ac:dyDescent="0.2">
      <c r="A4" s="9" t="s">
        <v>14</v>
      </c>
      <c r="B4" s="9" t="s">
        <v>17</v>
      </c>
      <c r="C4" s="9" t="s">
        <v>16</v>
      </c>
      <c r="D4" s="9">
        <v>35</v>
      </c>
      <c r="E4" s="9">
        <v>62</v>
      </c>
      <c r="F4" s="9">
        <v>0.56451600000000002</v>
      </c>
      <c r="G4" s="9">
        <v>12.5664</v>
      </c>
      <c r="H4" s="9">
        <v>3.26647</v>
      </c>
      <c r="I4" s="9">
        <v>6.8678299999999997</v>
      </c>
      <c r="J4" s="9">
        <v>2.7852000000000001</v>
      </c>
      <c r="K4" s="10">
        <v>3.2592899999999999E-12</v>
      </c>
      <c r="L4" s="10">
        <v>2.8877400000000002E-9</v>
      </c>
      <c r="M4" s="9" t="s">
        <v>275</v>
      </c>
      <c r="N4" s="9" t="s">
        <v>13</v>
      </c>
    </row>
    <row r="5" spans="1:14" x14ac:dyDescent="0.2">
      <c r="A5" s="9" t="s">
        <v>14</v>
      </c>
      <c r="B5" s="9" t="s">
        <v>17</v>
      </c>
      <c r="C5" s="9" t="s">
        <v>22</v>
      </c>
      <c r="D5" s="9">
        <v>35</v>
      </c>
      <c r="E5" s="9">
        <v>62</v>
      </c>
      <c r="F5" s="9">
        <v>0.56451600000000002</v>
      </c>
      <c r="G5" s="9">
        <v>14.6623</v>
      </c>
      <c r="H5" s="9">
        <v>3.4409100000000001</v>
      </c>
      <c r="I5" s="9">
        <v>5.9105499999999997</v>
      </c>
      <c r="J5" s="9">
        <v>2.38707</v>
      </c>
      <c r="K5" s="10">
        <v>1.70488E-9</v>
      </c>
      <c r="L5" s="10">
        <v>1.51053E-6</v>
      </c>
      <c r="M5" s="9" t="s">
        <v>275</v>
      </c>
      <c r="N5" s="9" t="s">
        <v>13</v>
      </c>
    </row>
    <row r="6" spans="1:14" x14ac:dyDescent="0.2">
      <c r="A6" s="9" t="s">
        <v>14</v>
      </c>
      <c r="B6" s="9" t="s">
        <v>15</v>
      </c>
      <c r="C6" s="9" t="s">
        <v>21</v>
      </c>
      <c r="D6" s="9">
        <v>34</v>
      </c>
      <c r="E6" s="9">
        <v>62</v>
      </c>
      <c r="F6" s="9">
        <v>0.54838699999999996</v>
      </c>
      <c r="G6" s="9">
        <v>15.133900000000001</v>
      </c>
      <c r="H6" s="9">
        <v>3.4173200000000001</v>
      </c>
      <c r="I6" s="9">
        <v>5.52074</v>
      </c>
      <c r="J6" s="9">
        <v>2.2466200000000001</v>
      </c>
      <c r="K6" s="10">
        <v>1.6878500000000001E-8</v>
      </c>
      <c r="L6" s="10">
        <v>1.49543E-5</v>
      </c>
      <c r="M6" s="9" t="s">
        <v>275</v>
      </c>
      <c r="N6" s="9" t="s">
        <v>13</v>
      </c>
    </row>
    <row r="7" spans="1:14" x14ac:dyDescent="0.2">
      <c r="A7" s="9" t="s">
        <v>14</v>
      </c>
      <c r="B7" s="9" t="s">
        <v>17</v>
      </c>
      <c r="C7" s="9" t="s">
        <v>26</v>
      </c>
      <c r="D7" s="9">
        <v>9</v>
      </c>
      <c r="E7" s="9">
        <v>62</v>
      </c>
      <c r="F7" s="9">
        <v>0.14516100000000001</v>
      </c>
      <c r="G7" s="9">
        <v>2.1078899999999998</v>
      </c>
      <c r="H7" s="9">
        <v>1.38432</v>
      </c>
      <c r="I7" s="9">
        <v>4.9786900000000003</v>
      </c>
      <c r="J7" s="9">
        <v>4.2696699999999996</v>
      </c>
      <c r="K7" s="10">
        <v>3.20084E-7</v>
      </c>
      <c r="L7" s="10">
        <v>2.8359400000000002E-4</v>
      </c>
      <c r="M7" s="9" t="s">
        <v>275</v>
      </c>
      <c r="N7" s="9" t="s">
        <v>13</v>
      </c>
    </row>
    <row r="8" spans="1:14" x14ac:dyDescent="0.2">
      <c r="A8" s="9" t="s">
        <v>14</v>
      </c>
      <c r="B8" s="9" t="s">
        <v>25</v>
      </c>
      <c r="C8" s="9" t="s">
        <v>22</v>
      </c>
      <c r="D8" s="9">
        <v>20</v>
      </c>
      <c r="E8" s="9">
        <v>62</v>
      </c>
      <c r="F8" s="9">
        <v>0.32258100000000001</v>
      </c>
      <c r="G8" s="9">
        <v>7.9870099999999997</v>
      </c>
      <c r="H8" s="9">
        <v>2.5496699999999999</v>
      </c>
      <c r="I8" s="9">
        <v>4.7115799999999997</v>
      </c>
      <c r="J8" s="9">
        <v>2.50407</v>
      </c>
      <c r="K8" s="10">
        <v>1.2290199999999999E-6</v>
      </c>
      <c r="L8" s="10">
        <v>1.08891E-3</v>
      </c>
      <c r="M8" s="9" t="s">
        <v>275</v>
      </c>
      <c r="N8" s="9" t="s">
        <v>13</v>
      </c>
    </row>
    <row r="9" spans="1:14" x14ac:dyDescent="0.2">
      <c r="A9" s="9" t="s">
        <v>14</v>
      </c>
      <c r="B9" s="9" t="s">
        <v>17</v>
      </c>
      <c r="C9" s="9" t="s">
        <v>23</v>
      </c>
      <c r="D9" s="9">
        <v>14</v>
      </c>
      <c r="E9" s="9">
        <v>62</v>
      </c>
      <c r="F9" s="9">
        <v>0.22580600000000001</v>
      </c>
      <c r="G9" s="9">
        <v>4.8981000000000003</v>
      </c>
      <c r="H9" s="9">
        <v>2.0773999999999999</v>
      </c>
      <c r="I9" s="9">
        <v>4.3813800000000001</v>
      </c>
      <c r="J9" s="9">
        <v>2.85825</v>
      </c>
      <c r="K9" s="10">
        <v>5.89646E-6</v>
      </c>
      <c r="L9" s="10">
        <v>5.2242699999999996E-3</v>
      </c>
      <c r="M9" s="9" t="s">
        <v>275</v>
      </c>
      <c r="N9" s="9" t="s">
        <v>13</v>
      </c>
    </row>
    <row r="10" spans="1:14" x14ac:dyDescent="0.2">
      <c r="A10" s="3" t="s">
        <v>14</v>
      </c>
      <c r="B10" s="3" t="s">
        <v>25</v>
      </c>
      <c r="C10" s="3" t="s">
        <v>16</v>
      </c>
      <c r="D10" s="3">
        <v>30</v>
      </c>
      <c r="E10" s="3">
        <v>62</v>
      </c>
      <c r="F10" s="3">
        <v>0.483871</v>
      </c>
      <c r="G10" s="3">
        <v>15.2677</v>
      </c>
      <c r="H10" s="3">
        <v>3.3761299999999999</v>
      </c>
      <c r="I10" s="3">
        <v>4.3636600000000003</v>
      </c>
      <c r="J10" s="3">
        <v>1.9649300000000001</v>
      </c>
      <c r="K10" s="4">
        <v>6.3953200000000001E-6</v>
      </c>
      <c r="L10" s="4">
        <v>5.6662500000000003E-3</v>
      </c>
      <c r="M10" s="3" t="s">
        <v>275</v>
      </c>
      <c r="N10" s="3" t="s">
        <v>13</v>
      </c>
    </row>
    <row r="11" spans="1:14" x14ac:dyDescent="0.2">
      <c r="A11" s="9" t="s">
        <v>14</v>
      </c>
      <c r="B11" s="9" t="s">
        <v>24</v>
      </c>
      <c r="C11" s="9" t="s">
        <v>16</v>
      </c>
      <c r="D11" s="9">
        <v>26</v>
      </c>
      <c r="E11" s="9">
        <v>62</v>
      </c>
      <c r="F11" s="9">
        <v>0.41935499999999998</v>
      </c>
      <c r="G11" s="9">
        <v>12.072900000000001</v>
      </c>
      <c r="H11" s="9">
        <v>3.2310500000000002</v>
      </c>
      <c r="I11" s="9">
        <v>4.3103899999999999</v>
      </c>
      <c r="J11" s="9">
        <v>2.1535799999999998</v>
      </c>
      <c r="K11" s="10">
        <v>8.1484300000000002E-6</v>
      </c>
      <c r="L11" s="10">
        <v>7.2195100000000002E-3</v>
      </c>
      <c r="M11" s="9" t="s">
        <v>275</v>
      </c>
      <c r="N11" s="9" t="s">
        <v>13</v>
      </c>
    </row>
    <row r="12" spans="1:14" x14ac:dyDescent="0.2">
      <c r="A12" s="9" t="s">
        <v>14</v>
      </c>
      <c r="B12" s="9" t="s">
        <v>24</v>
      </c>
      <c r="C12" s="9" t="s">
        <v>22</v>
      </c>
      <c r="D12" s="9">
        <v>15</v>
      </c>
      <c r="E12" s="9">
        <v>62</v>
      </c>
      <c r="F12" s="9">
        <v>0.24193500000000001</v>
      </c>
      <c r="G12" s="9">
        <v>5.5184800000000003</v>
      </c>
      <c r="H12" s="9">
        <v>2.2640500000000001</v>
      </c>
      <c r="I12" s="9">
        <v>4.1878599999999997</v>
      </c>
      <c r="J12" s="9">
        <v>2.71814</v>
      </c>
      <c r="K12" s="10">
        <v>1.40797E-5</v>
      </c>
      <c r="L12" s="10">
        <v>1.2474600000000001E-2</v>
      </c>
      <c r="M12" s="9" t="s">
        <v>275</v>
      </c>
      <c r="N12" s="9" t="s">
        <v>13</v>
      </c>
    </row>
    <row r="13" spans="1:14" x14ac:dyDescent="0.2">
      <c r="A13" s="3" t="s">
        <v>46</v>
      </c>
      <c r="B13" s="3" t="s">
        <v>48</v>
      </c>
      <c r="C13" s="3" t="s">
        <v>49</v>
      </c>
      <c r="D13" s="3">
        <v>1</v>
      </c>
      <c r="E13" s="3">
        <v>62</v>
      </c>
      <c r="F13" s="3">
        <v>1.6129000000000001E-2</v>
      </c>
      <c r="G13" s="3">
        <v>4.9950000000000001E-2</v>
      </c>
      <c r="H13" s="3">
        <v>0.226942</v>
      </c>
      <c r="I13" s="3">
        <v>4.1863200000000003</v>
      </c>
      <c r="J13" s="3">
        <v>20.02</v>
      </c>
      <c r="K13" s="4">
        <v>1.4175800000000001E-5</v>
      </c>
      <c r="L13" s="4">
        <v>1.25597E-2</v>
      </c>
      <c r="M13" s="3" t="s">
        <v>275</v>
      </c>
      <c r="N13" s="3" t="s">
        <v>13</v>
      </c>
    </row>
    <row r="14" spans="1:14" x14ac:dyDescent="0.2">
      <c r="A14" s="9" t="s">
        <v>14</v>
      </c>
      <c r="B14" s="9" t="s">
        <v>25</v>
      </c>
      <c r="C14" s="9" t="s">
        <v>27</v>
      </c>
      <c r="D14" s="9">
        <v>14</v>
      </c>
      <c r="E14" s="9">
        <v>62</v>
      </c>
      <c r="F14" s="9">
        <v>0.22580600000000001</v>
      </c>
      <c r="G14" s="9">
        <v>5.2797200000000002</v>
      </c>
      <c r="H14" s="9">
        <v>2.1089500000000001</v>
      </c>
      <c r="I14" s="9">
        <v>4.1348900000000004</v>
      </c>
      <c r="J14" s="9">
        <v>2.6516600000000001</v>
      </c>
      <c r="K14" s="10">
        <v>1.7756400000000002E-5</v>
      </c>
      <c r="L14" s="10">
        <v>1.5732199999999998E-2</v>
      </c>
      <c r="M14" s="9" t="s">
        <v>275</v>
      </c>
      <c r="N14" s="9" t="s">
        <v>13</v>
      </c>
    </row>
    <row r="15" spans="1:14" x14ac:dyDescent="0.2">
      <c r="A15" s="3" t="s">
        <v>14</v>
      </c>
      <c r="B15" s="3" t="s">
        <v>24</v>
      </c>
      <c r="C15" s="3" t="s">
        <v>27</v>
      </c>
      <c r="D15" s="3">
        <v>13</v>
      </c>
      <c r="E15" s="3">
        <v>62</v>
      </c>
      <c r="F15" s="3">
        <v>0.209677</v>
      </c>
      <c r="G15" s="3">
        <v>5.0679299999999996</v>
      </c>
      <c r="H15" s="3">
        <v>2.10318</v>
      </c>
      <c r="I15" s="3">
        <v>3.7714599999999998</v>
      </c>
      <c r="J15" s="3">
        <v>2.56515</v>
      </c>
      <c r="K15" s="4">
        <v>8.1148299999999997E-5</v>
      </c>
      <c r="L15" s="4">
        <v>7.18974E-2</v>
      </c>
      <c r="M15" s="3" t="s">
        <v>275</v>
      </c>
      <c r="N15" s="3" t="s">
        <v>13</v>
      </c>
    </row>
    <row r="16" spans="1:14" x14ac:dyDescent="0.2">
      <c r="A16" s="3" t="s">
        <v>14</v>
      </c>
      <c r="B16" s="3" t="s">
        <v>15</v>
      </c>
      <c r="C16" s="3" t="s">
        <v>22</v>
      </c>
      <c r="D16" s="3">
        <v>27</v>
      </c>
      <c r="E16" s="3">
        <v>62</v>
      </c>
      <c r="F16" s="3">
        <v>0.43548399999999998</v>
      </c>
      <c r="G16" s="3">
        <v>14.5944</v>
      </c>
      <c r="H16" s="3">
        <v>3.3875299999999999</v>
      </c>
      <c r="I16" s="3">
        <v>3.66214</v>
      </c>
      <c r="J16" s="3">
        <v>1.85002</v>
      </c>
      <c r="K16" s="4">
        <v>1.2505799999999999E-4</v>
      </c>
      <c r="L16" s="4">
        <v>0.110802</v>
      </c>
      <c r="M16" s="3" t="s">
        <v>275</v>
      </c>
      <c r="N16" s="3" t="s">
        <v>13</v>
      </c>
    </row>
    <row r="17" spans="1:14" x14ac:dyDescent="0.2">
      <c r="A17" s="3" t="s">
        <v>14</v>
      </c>
      <c r="B17" s="3" t="s">
        <v>15</v>
      </c>
      <c r="C17" s="3" t="s">
        <v>30</v>
      </c>
      <c r="D17" s="3">
        <v>6</v>
      </c>
      <c r="E17" s="3">
        <v>62</v>
      </c>
      <c r="F17" s="3">
        <v>9.6774200000000005E-2</v>
      </c>
      <c r="G17" s="3">
        <v>1.6343700000000001</v>
      </c>
      <c r="H17" s="3">
        <v>1.2442599999999999</v>
      </c>
      <c r="I17" s="3">
        <v>3.5086200000000001</v>
      </c>
      <c r="J17" s="3">
        <v>3.6711499999999999</v>
      </c>
      <c r="K17" s="4">
        <v>2.2521499999999999E-4</v>
      </c>
      <c r="L17" s="4">
        <v>0.19954</v>
      </c>
      <c r="M17" s="3" t="s">
        <v>275</v>
      </c>
      <c r="N17" s="3" t="s">
        <v>13</v>
      </c>
    </row>
    <row r="18" spans="1:14" x14ac:dyDescent="0.2">
      <c r="A18" s="3" t="s">
        <v>14</v>
      </c>
      <c r="B18" s="3" t="s">
        <v>17</v>
      </c>
      <c r="C18" s="3" t="s">
        <v>21</v>
      </c>
      <c r="D18" s="3">
        <v>26</v>
      </c>
      <c r="E18" s="3">
        <v>62</v>
      </c>
      <c r="F18" s="3">
        <v>0.41935499999999998</v>
      </c>
      <c r="G18" s="3">
        <v>14.6533</v>
      </c>
      <c r="H18" s="3">
        <v>3.42822</v>
      </c>
      <c r="I18" s="3">
        <v>3.3097799999999999</v>
      </c>
      <c r="J18" s="3">
        <v>1.77434</v>
      </c>
      <c r="K18" s="4">
        <v>4.6685100000000001E-4</v>
      </c>
      <c r="L18" s="4">
        <v>0.41363</v>
      </c>
      <c r="M18" s="3" t="s">
        <v>275</v>
      </c>
      <c r="N18" s="3" t="s">
        <v>13</v>
      </c>
    </row>
    <row r="19" spans="1:14" x14ac:dyDescent="0.2">
      <c r="A19" s="3" t="s">
        <v>14</v>
      </c>
      <c r="B19" s="3" t="s">
        <v>15</v>
      </c>
      <c r="C19" s="3" t="s">
        <v>29</v>
      </c>
      <c r="D19" s="3">
        <v>15</v>
      </c>
      <c r="E19" s="3">
        <v>62</v>
      </c>
      <c r="F19" s="3">
        <v>0.24193500000000001</v>
      </c>
      <c r="G19" s="3">
        <v>6.8041999999999998</v>
      </c>
      <c r="H19" s="3">
        <v>2.5015200000000002</v>
      </c>
      <c r="I19" s="3">
        <v>3.2763200000000001</v>
      </c>
      <c r="J19" s="3">
        <v>2.20452</v>
      </c>
      <c r="K19" s="4">
        <v>5.2583800000000004E-4</v>
      </c>
      <c r="L19" s="4">
        <v>0.465893</v>
      </c>
      <c r="M19" s="3" t="s">
        <v>275</v>
      </c>
      <c r="N19" s="3" t="s">
        <v>13</v>
      </c>
    </row>
    <row r="20" spans="1:14" x14ac:dyDescent="0.2">
      <c r="A20" s="3" t="s">
        <v>14</v>
      </c>
      <c r="B20" s="3" t="s">
        <v>33</v>
      </c>
      <c r="C20" s="3" t="s">
        <v>22</v>
      </c>
      <c r="D20" s="3">
        <v>10</v>
      </c>
      <c r="E20" s="3">
        <v>62</v>
      </c>
      <c r="F20" s="3">
        <v>0.16128999999999999</v>
      </c>
      <c r="G20" s="3">
        <v>3.8831199999999999</v>
      </c>
      <c r="H20" s="3">
        <v>1.9202399999999999</v>
      </c>
      <c r="I20" s="3">
        <v>3.1854800000000001</v>
      </c>
      <c r="J20" s="3">
        <v>2.57525</v>
      </c>
      <c r="K20" s="4">
        <v>7.2257799999999998E-4</v>
      </c>
      <c r="L20" s="4">
        <v>0.640204</v>
      </c>
      <c r="M20" s="3" t="s">
        <v>275</v>
      </c>
      <c r="N20" s="3" t="s">
        <v>13</v>
      </c>
    </row>
    <row r="21" spans="1:14" x14ac:dyDescent="0.2">
      <c r="A21" s="3" t="s">
        <v>38</v>
      </c>
      <c r="B21" s="3" t="s">
        <v>39</v>
      </c>
      <c r="C21" s="3" t="s">
        <v>40</v>
      </c>
      <c r="D21" s="3">
        <v>33</v>
      </c>
      <c r="E21" s="3">
        <v>62</v>
      </c>
      <c r="F21" s="3">
        <v>0.53225800000000001</v>
      </c>
      <c r="G21" s="3">
        <v>21.722300000000001</v>
      </c>
      <c r="H21" s="3">
        <v>3.5828500000000001</v>
      </c>
      <c r="I21" s="3">
        <v>3.1476999999999999</v>
      </c>
      <c r="J21" s="3">
        <v>1.51918</v>
      </c>
      <c r="K21" s="4">
        <v>8.2280700000000005E-4</v>
      </c>
      <c r="L21" s="4">
        <v>0.72900699999999996</v>
      </c>
      <c r="M21" s="3" t="s">
        <v>275</v>
      </c>
      <c r="N21" s="3" t="s">
        <v>13</v>
      </c>
    </row>
    <row r="22" spans="1:14" x14ac:dyDescent="0.2">
      <c r="A22" s="3" t="s">
        <v>14</v>
      </c>
      <c r="B22" s="3" t="s">
        <v>17</v>
      </c>
      <c r="C22" s="3" t="s">
        <v>32</v>
      </c>
      <c r="D22" s="3">
        <v>14</v>
      </c>
      <c r="E22" s="3">
        <v>62</v>
      </c>
      <c r="F22" s="3">
        <v>0.22580600000000001</v>
      </c>
      <c r="G22" s="3">
        <v>7.0079900000000004</v>
      </c>
      <c r="H22" s="3">
        <v>2.4355600000000002</v>
      </c>
      <c r="I22" s="3">
        <v>2.8708</v>
      </c>
      <c r="J22" s="3">
        <v>1.9977199999999999</v>
      </c>
      <c r="K22" s="4">
        <v>2.0471399999999998E-3</v>
      </c>
      <c r="L22" s="4">
        <v>1</v>
      </c>
      <c r="M22" s="3" t="s">
        <v>275</v>
      </c>
      <c r="N22" s="3" t="s">
        <v>13</v>
      </c>
    </row>
    <row r="23" spans="1:14" x14ac:dyDescent="0.2">
      <c r="A23" s="3" t="s">
        <v>56</v>
      </c>
      <c r="B23" s="3" t="s">
        <v>57</v>
      </c>
      <c r="C23" s="3" t="s">
        <v>20</v>
      </c>
      <c r="D23" s="3">
        <v>20</v>
      </c>
      <c r="E23" s="3">
        <v>62</v>
      </c>
      <c r="F23" s="3">
        <v>0.32258100000000001</v>
      </c>
      <c r="G23" s="3">
        <v>11.5215</v>
      </c>
      <c r="H23" s="3">
        <v>3.0600299999999998</v>
      </c>
      <c r="I23" s="3">
        <v>2.7707299999999999</v>
      </c>
      <c r="J23" s="3">
        <v>1.7358899999999999</v>
      </c>
      <c r="K23" s="4">
        <v>2.7965300000000002E-3</v>
      </c>
      <c r="L23" s="4">
        <v>1</v>
      </c>
      <c r="M23" s="3" t="s">
        <v>275</v>
      </c>
      <c r="N23" s="3" t="s">
        <v>13</v>
      </c>
    </row>
    <row r="24" spans="1:14" x14ac:dyDescent="0.2">
      <c r="A24" s="3" t="s">
        <v>18</v>
      </c>
      <c r="B24" s="3" t="s">
        <v>64</v>
      </c>
      <c r="C24" s="3" t="s">
        <v>20</v>
      </c>
      <c r="D24" s="3">
        <v>3</v>
      </c>
      <c r="E24" s="3">
        <v>62</v>
      </c>
      <c r="F24" s="3">
        <v>4.8387100000000002E-2</v>
      </c>
      <c r="G24" s="3">
        <v>0.69530499999999995</v>
      </c>
      <c r="H24" s="3">
        <v>0.83190600000000003</v>
      </c>
      <c r="I24" s="3">
        <v>2.7703799999999998</v>
      </c>
      <c r="J24" s="3">
        <v>4.3146599999999999</v>
      </c>
      <c r="K24" s="4">
        <v>2.79956E-3</v>
      </c>
      <c r="L24" s="4">
        <v>1</v>
      </c>
      <c r="M24" s="3" t="s">
        <v>275</v>
      </c>
      <c r="N24" s="3" t="s">
        <v>13</v>
      </c>
    </row>
    <row r="25" spans="1:14" x14ac:dyDescent="0.2">
      <c r="A25" s="3" t="s">
        <v>14</v>
      </c>
      <c r="B25" s="3" t="s">
        <v>17</v>
      </c>
      <c r="C25" s="3" t="s">
        <v>35</v>
      </c>
      <c r="D25" s="3">
        <v>7</v>
      </c>
      <c r="E25" s="3">
        <v>62</v>
      </c>
      <c r="F25" s="3">
        <v>0.112903</v>
      </c>
      <c r="G25" s="3">
        <v>2.7692299999999999</v>
      </c>
      <c r="H25" s="3">
        <v>1.61731</v>
      </c>
      <c r="I25" s="3">
        <v>2.6159300000000001</v>
      </c>
      <c r="J25" s="3">
        <v>2.5277799999999999</v>
      </c>
      <c r="K25" s="4">
        <v>4.4492500000000001E-3</v>
      </c>
      <c r="L25" s="4">
        <v>1</v>
      </c>
      <c r="M25" s="3" t="s">
        <v>275</v>
      </c>
      <c r="N25" s="3" t="s">
        <v>13</v>
      </c>
    </row>
    <row r="26" spans="1:14" x14ac:dyDescent="0.2">
      <c r="A26" s="3" t="s">
        <v>14</v>
      </c>
      <c r="B26" s="3" t="s">
        <v>15</v>
      </c>
      <c r="C26" s="3" t="s">
        <v>28</v>
      </c>
      <c r="D26" s="3">
        <v>13</v>
      </c>
      <c r="E26" s="3">
        <v>62</v>
      </c>
      <c r="F26" s="3">
        <v>0.209677</v>
      </c>
      <c r="G26" s="3">
        <v>6.5914099999999998</v>
      </c>
      <c r="H26" s="3">
        <v>2.5522300000000002</v>
      </c>
      <c r="I26" s="3">
        <v>2.51098</v>
      </c>
      <c r="J26" s="3">
        <v>1.9722599999999999</v>
      </c>
      <c r="K26" s="4">
        <v>6.0198999999999999E-3</v>
      </c>
      <c r="L26" s="4">
        <v>1</v>
      </c>
      <c r="M26" s="3" t="s">
        <v>275</v>
      </c>
      <c r="N26" s="3" t="s">
        <v>13</v>
      </c>
    </row>
    <row r="27" spans="1:14" x14ac:dyDescent="0.2">
      <c r="A27" s="3" t="s">
        <v>46</v>
      </c>
      <c r="B27" s="3" t="s">
        <v>48</v>
      </c>
      <c r="C27" s="3" t="s">
        <v>75</v>
      </c>
      <c r="D27" s="3">
        <v>1</v>
      </c>
      <c r="E27" s="3">
        <v>62</v>
      </c>
      <c r="F27" s="3">
        <v>1.6129000000000001E-2</v>
      </c>
      <c r="G27" s="3">
        <v>0.121878</v>
      </c>
      <c r="H27" s="3">
        <v>0.35655399999999998</v>
      </c>
      <c r="I27" s="3">
        <v>2.4628000000000001</v>
      </c>
      <c r="J27" s="3">
        <v>8.2049199999999995</v>
      </c>
      <c r="K27" s="4">
        <v>6.89282E-3</v>
      </c>
      <c r="L27" s="4">
        <v>1</v>
      </c>
      <c r="M27" s="3" t="s">
        <v>275</v>
      </c>
      <c r="N27" s="3" t="s">
        <v>13</v>
      </c>
    </row>
    <row r="28" spans="1:14" x14ac:dyDescent="0.2">
      <c r="A28" s="3" t="s">
        <v>56</v>
      </c>
      <c r="B28" s="3" t="s">
        <v>59</v>
      </c>
      <c r="C28" s="3" t="s">
        <v>20</v>
      </c>
      <c r="D28" s="3">
        <v>26</v>
      </c>
      <c r="E28" s="3">
        <v>62</v>
      </c>
      <c r="F28" s="3">
        <v>0.41935499999999998</v>
      </c>
      <c r="G28" s="3">
        <v>17.401599999999998</v>
      </c>
      <c r="H28" s="3">
        <v>3.5228600000000001</v>
      </c>
      <c r="I28" s="3">
        <v>2.4407399999999999</v>
      </c>
      <c r="J28" s="3">
        <v>1.4941199999999999</v>
      </c>
      <c r="K28" s="4">
        <v>7.3285399999999997E-3</v>
      </c>
      <c r="L28" s="4">
        <v>1</v>
      </c>
      <c r="M28" s="3" t="s">
        <v>275</v>
      </c>
      <c r="N28" s="3" t="s">
        <v>13</v>
      </c>
    </row>
    <row r="29" spans="1:14" x14ac:dyDescent="0.2">
      <c r="A29" s="3" t="s">
        <v>14</v>
      </c>
      <c r="B29" s="3" t="s">
        <v>25</v>
      </c>
      <c r="C29" s="3" t="s">
        <v>43</v>
      </c>
      <c r="D29" s="3">
        <v>12</v>
      </c>
      <c r="E29" s="3">
        <v>62</v>
      </c>
      <c r="F29" s="3">
        <v>0.193548</v>
      </c>
      <c r="G29" s="3">
        <v>6.2387600000000001</v>
      </c>
      <c r="H29" s="3">
        <v>2.37317</v>
      </c>
      <c r="I29" s="3">
        <v>2.4276599999999999</v>
      </c>
      <c r="J29" s="3">
        <v>1.9234599999999999</v>
      </c>
      <c r="K29" s="4">
        <v>7.59839E-3</v>
      </c>
      <c r="L29" s="4">
        <v>1</v>
      </c>
      <c r="M29" s="3" t="s">
        <v>275</v>
      </c>
      <c r="N29" s="3" t="s">
        <v>13</v>
      </c>
    </row>
    <row r="30" spans="1:14" x14ac:dyDescent="0.2">
      <c r="A30" s="3" t="s">
        <v>14</v>
      </c>
      <c r="B30" s="3" t="s">
        <v>51</v>
      </c>
      <c r="C30" s="3" t="s">
        <v>52</v>
      </c>
      <c r="D30" s="3">
        <v>3</v>
      </c>
      <c r="E30" s="3">
        <v>62</v>
      </c>
      <c r="F30" s="3">
        <v>4.8387100000000002E-2</v>
      </c>
      <c r="G30" s="3">
        <v>0.85014999999999996</v>
      </c>
      <c r="H30" s="3">
        <v>0.89639400000000002</v>
      </c>
      <c r="I30" s="3">
        <v>2.3983300000000001</v>
      </c>
      <c r="J30" s="3">
        <v>3.5287899999999999</v>
      </c>
      <c r="K30" s="4">
        <v>8.2349799999999994E-3</v>
      </c>
      <c r="L30" s="4">
        <v>1</v>
      </c>
      <c r="M30" s="3" t="s">
        <v>275</v>
      </c>
      <c r="N30" s="3" t="s">
        <v>13</v>
      </c>
    </row>
    <row r="31" spans="1:14" x14ac:dyDescent="0.2">
      <c r="A31" s="3" t="s">
        <v>14</v>
      </c>
      <c r="B31" s="3" t="s">
        <v>15</v>
      </c>
      <c r="C31" s="3" t="s">
        <v>34</v>
      </c>
      <c r="D31" s="3">
        <v>7</v>
      </c>
      <c r="E31" s="3">
        <v>62</v>
      </c>
      <c r="F31" s="3">
        <v>0.112903</v>
      </c>
      <c r="G31" s="3">
        <v>2.98102</v>
      </c>
      <c r="H31" s="3">
        <v>1.7408699999999999</v>
      </c>
      <c r="I31" s="3">
        <v>2.3086000000000002</v>
      </c>
      <c r="J31" s="3">
        <v>2.3481900000000002</v>
      </c>
      <c r="K31" s="4">
        <v>1.04829E-2</v>
      </c>
      <c r="L31" s="4">
        <v>1</v>
      </c>
      <c r="M31" s="3" t="s">
        <v>275</v>
      </c>
      <c r="N31" s="3" t="s">
        <v>13</v>
      </c>
    </row>
    <row r="32" spans="1:14" x14ac:dyDescent="0.2">
      <c r="A32" s="3" t="s">
        <v>14</v>
      </c>
      <c r="B32" s="3" t="s">
        <v>17</v>
      </c>
      <c r="C32" s="3" t="s">
        <v>45</v>
      </c>
      <c r="D32" s="3">
        <v>11</v>
      </c>
      <c r="E32" s="3">
        <v>62</v>
      </c>
      <c r="F32" s="3">
        <v>0.17741899999999999</v>
      </c>
      <c r="G32" s="3">
        <v>5.7742300000000002</v>
      </c>
      <c r="H32" s="3">
        <v>2.2651699999999999</v>
      </c>
      <c r="I32" s="3">
        <v>2.3070200000000001</v>
      </c>
      <c r="J32" s="3">
        <v>1.9050199999999999</v>
      </c>
      <c r="K32" s="4">
        <v>1.0527E-2</v>
      </c>
      <c r="L32" s="4">
        <v>1</v>
      </c>
      <c r="M32" s="3" t="s">
        <v>275</v>
      </c>
      <c r="N32" s="3" t="s">
        <v>13</v>
      </c>
    </row>
    <row r="33" spans="1:14" x14ac:dyDescent="0.2">
      <c r="A33" s="3" t="s">
        <v>56</v>
      </c>
      <c r="B33" s="3" t="s">
        <v>93</v>
      </c>
      <c r="C33" s="3" t="s">
        <v>20</v>
      </c>
      <c r="D33" s="3">
        <v>12</v>
      </c>
      <c r="E33" s="3">
        <v>62</v>
      </c>
      <c r="F33" s="3">
        <v>0.193548</v>
      </c>
      <c r="G33" s="3">
        <v>6.4265699999999999</v>
      </c>
      <c r="H33" s="3">
        <v>2.4258700000000002</v>
      </c>
      <c r="I33" s="3">
        <v>2.2974899999999998</v>
      </c>
      <c r="J33" s="3">
        <v>1.8672500000000001</v>
      </c>
      <c r="K33" s="4">
        <v>1.0795300000000001E-2</v>
      </c>
      <c r="L33" s="4">
        <v>1</v>
      </c>
      <c r="M33" s="3" t="s">
        <v>275</v>
      </c>
      <c r="N33" s="3" t="s">
        <v>13</v>
      </c>
    </row>
    <row r="34" spans="1:14" x14ac:dyDescent="0.2">
      <c r="A34" s="3" t="s">
        <v>14</v>
      </c>
      <c r="B34" s="3" t="s">
        <v>15</v>
      </c>
      <c r="C34" s="3" t="s">
        <v>31</v>
      </c>
      <c r="D34" s="3">
        <v>12</v>
      </c>
      <c r="E34" s="3">
        <v>62</v>
      </c>
      <c r="F34" s="3">
        <v>0.193548</v>
      </c>
      <c r="G34" s="3">
        <v>6.5304700000000002</v>
      </c>
      <c r="H34" s="3">
        <v>2.38984</v>
      </c>
      <c r="I34" s="3">
        <v>2.2886600000000001</v>
      </c>
      <c r="J34" s="3">
        <v>1.83754</v>
      </c>
      <c r="K34" s="4">
        <v>1.10495E-2</v>
      </c>
      <c r="L34" s="4">
        <v>1</v>
      </c>
      <c r="M34" s="3" t="s">
        <v>275</v>
      </c>
      <c r="N34" s="3" t="s">
        <v>13</v>
      </c>
    </row>
    <row r="35" spans="1:14" x14ac:dyDescent="0.2">
      <c r="A35" s="3" t="s">
        <v>14</v>
      </c>
      <c r="B35" s="3" t="s">
        <v>24</v>
      </c>
      <c r="C35" s="3" t="s">
        <v>99</v>
      </c>
      <c r="D35" s="3">
        <v>7</v>
      </c>
      <c r="E35" s="3">
        <v>62</v>
      </c>
      <c r="F35" s="3">
        <v>0.112903</v>
      </c>
      <c r="G35" s="3">
        <v>3.0998999999999999</v>
      </c>
      <c r="H35" s="3">
        <v>1.7088000000000001</v>
      </c>
      <c r="I35" s="3">
        <v>2.2823600000000002</v>
      </c>
      <c r="J35" s="3">
        <v>2.25814</v>
      </c>
      <c r="K35" s="4">
        <v>1.12341E-2</v>
      </c>
      <c r="L35" s="4">
        <v>1</v>
      </c>
      <c r="M35" s="3" t="s">
        <v>275</v>
      </c>
      <c r="N35" s="3" t="s">
        <v>13</v>
      </c>
    </row>
    <row r="36" spans="1:14" x14ac:dyDescent="0.2">
      <c r="A36" s="3" t="s">
        <v>46</v>
      </c>
      <c r="B36" s="3" t="s">
        <v>48</v>
      </c>
      <c r="C36" s="3" t="s">
        <v>88</v>
      </c>
      <c r="D36" s="3">
        <v>2</v>
      </c>
      <c r="E36" s="3">
        <v>62</v>
      </c>
      <c r="F36" s="3">
        <v>3.2258099999999998E-2</v>
      </c>
      <c r="G36" s="3">
        <v>0.47652299999999997</v>
      </c>
      <c r="H36" s="3">
        <v>0.67801100000000003</v>
      </c>
      <c r="I36" s="3">
        <v>2.2469800000000002</v>
      </c>
      <c r="J36" s="3">
        <v>4.1970599999999996</v>
      </c>
      <c r="K36" s="4">
        <v>1.2320599999999999E-2</v>
      </c>
      <c r="L36" s="4">
        <v>1</v>
      </c>
      <c r="M36" s="3" t="s">
        <v>275</v>
      </c>
      <c r="N36" s="3" t="s">
        <v>13</v>
      </c>
    </row>
    <row r="37" spans="1:14" x14ac:dyDescent="0.2">
      <c r="A37" s="3" t="s">
        <v>14</v>
      </c>
      <c r="B37" s="3" t="s">
        <v>25</v>
      </c>
      <c r="C37" s="3" t="s">
        <v>26</v>
      </c>
      <c r="D37" s="3">
        <v>4</v>
      </c>
      <c r="E37" s="3">
        <v>62</v>
      </c>
      <c r="F37" s="3">
        <v>6.4516100000000007E-2</v>
      </c>
      <c r="G37" s="3">
        <v>1.3966000000000001</v>
      </c>
      <c r="H37" s="3">
        <v>1.1634199999999999</v>
      </c>
      <c r="I37" s="3">
        <v>2.2377099999999999</v>
      </c>
      <c r="J37" s="3">
        <v>2.86409</v>
      </c>
      <c r="K37" s="4">
        <v>1.2619999999999999E-2</v>
      </c>
      <c r="L37" s="4">
        <v>1</v>
      </c>
      <c r="M37" s="3" t="s">
        <v>275</v>
      </c>
      <c r="N37" s="3" t="s">
        <v>13</v>
      </c>
    </row>
    <row r="38" spans="1:14" x14ac:dyDescent="0.2">
      <c r="A38" s="3" t="s">
        <v>14</v>
      </c>
      <c r="B38" s="3" t="s">
        <v>24</v>
      </c>
      <c r="C38" s="3" t="s">
        <v>45</v>
      </c>
      <c r="D38" s="3">
        <v>8</v>
      </c>
      <c r="E38" s="3">
        <v>62</v>
      </c>
      <c r="F38" s="3">
        <v>0.12903200000000001</v>
      </c>
      <c r="G38" s="3">
        <v>3.8221799999999999</v>
      </c>
      <c r="H38" s="3">
        <v>1.8794500000000001</v>
      </c>
      <c r="I38" s="3">
        <v>2.22289</v>
      </c>
      <c r="J38" s="3">
        <v>2.0930499999999999</v>
      </c>
      <c r="K38" s="4">
        <v>1.3111599999999999E-2</v>
      </c>
      <c r="L38" s="4">
        <v>1</v>
      </c>
      <c r="M38" s="3" t="s">
        <v>275</v>
      </c>
      <c r="N38" s="3" t="s">
        <v>13</v>
      </c>
    </row>
    <row r="39" spans="1:14" x14ac:dyDescent="0.2">
      <c r="A39" s="3" t="s">
        <v>14</v>
      </c>
      <c r="B39" s="3" t="s">
        <v>25</v>
      </c>
      <c r="C39" s="3" t="s">
        <v>41</v>
      </c>
      <c r="D39" s="3">
        <v>12</v>
      </c>
      <c r="E39" s="3">
        <v>62</v>
      </c>
      <c r="F39" s="3">
        <v>0.193548</v>
      </c>
      <c r="G39" s="3">
        <v>6.6163800000000004</v>
      </c>
      <c r="H39" s="3">
        <v>2.49614</v>
      </c>
      <c r="I39" s="3">
        <v>2.1567799999999999</v>
      </c>
      <c r="J39" s="3">
        <v>1.81368</v>
      </c>
      <c r="K39" s="4">
        <v>1.55114E-2</v>
      </c>
      <c r="L39" s="4">
        <v>1</v>
      </c>
      <c r="M39" s="3" t="s">
        <v>275</v>
      </c>
      <c r="N39" s="3" t="s">
        <v>13</v>
      </c>
    </row>
    <row r="40" spans="1:14" x14ac:dyDescent="0.2">
      <c r="A40" s="3" t="s">
        <v>14</v>
      </c>
      <c r="B40" s="3" t="s">
        <v>17</v>
      </c>
      <c r="C40" s="3" t="s">
        <v>61</v>
      </c>
      <c r="D40" s="3">
        <v>9</v>
      </c>
      <c r="E40" s="3">
        <v>62</v>
      </c>
      <c r="F40" s="3">
        <v>0.14516100000000001</v>
      </c>
      <c r="G40" s="3">
        <v>4.8201799999999997</v>
      </c>
      <c r="H40" s="3">
        <v>2.0634000000000001</v>
      </c>
      <c r="I40" s="3">
        <v>2.02569</v>
      </c>
      <c r="J40" s="3">
        <v>1.8671500000000001</v>
      </c>
      <c r="K40" s="4">
        <v>2.1398199999999999E-2</v>
      </c>
      <c r="L40" s="4">
        <v>1</v>
      </c>
      <c r="M40" s="3" t="s">
        <v>275</v>
      </c>
      <c r="N40" s="3" t="s">
        <v>13</v>
      </c>
    </row>
    <row r="41" spans="1:14" x14ac:dyDescent="0.2">
      <c r="A41" s="3" t="s">
        <v>14</v>
      </c>
      <c r="B41" s="3" t="s">
        <v>17</v>
      </c>
      <c r="C41" s="3" t="s">
        <v>67</v>
      </c>
      <c r="D41" s="3">
        <v>5</v>
      </c>
      <c r="E41" s="3">
        <v>62</v>
      </c>
      <c r="F41" s="3">
        <v>8.06452E-2</v>
      </c>
      <c r="G41" s="3">
        <v>2.2497500000000001</v>
      </c>
      <c r="H41" s="3">
        <v>1.4281299999999999</v>
      </c>
      <c r="I41" s="3">
        <v>1.92577</v>
      </c>
      <c r="J41" s="3">
        <v>2.2224699999999999</v>
      </c>
      <c r="K41" s="4">
        <v>2.7066799999999998E-2</v>
      </c>
      <c r="L41" s="4">
        <v>1</v>
      </c>
      <c r="M41" s="3" t="s">
        <v>275</v>
      </c>
      <c r="N41" s="3" t="s">
        <v>13</v>
      </c>
    </row>
    <row r="42" spans="1:14" x14ac:dyDescent="0.2">
      <c r="A42" s="3" t="s">
        <v>14</v>
      </c>
      <c r="B42" s="3" t="s">
        <v>24</v>
      </c>
      <c r="C42" s="3" t="s">
        <v>44</v>
      </c>
      <c r="D42" s="3">
        <v>9</v>
      </c>
      <c r="E42" s="3">
        <v>62</v>
      </c>
      <c r="F42" s="3">
        <v>0.14516100000000001</v>
      </c>
      <c r="G42" s="3">
        <v>4.9790200000000002</v>
      </c>
      <c r="H42" s="3">
        <v>2.1804999999999999</v>
      </c>
      <c r="I42" s="3">
        <v>1.8440700000000001</v>
      </c>
      <c r="J42" s="3">
        <v>1.80758</v>
      </c>
      <c r="K42" s="4">
        <v>3.2586700000000003E-2</v>
      </c>
      <c r="L42" s="4">
        <v>1</v>
      </c>
      <c r="M42" s="3" t="s">
        <v>275</v>
      </c>
      <c r="N42" s="3" t="s">
        <v>13</v>
      </c>
    </row>
    <row r="43" spans="1:14" x14ac:dyDescent="0.2">
      <c r="A43" s="3" t="s">
        <v>14</v>
      </c>
      <c r="B43" s="3" t="s">
        <v>24</v>
      </c>
      <c r="C43" s="3" t="s">
        <v>26</v>
      </c>
      <c r="D43" s="3">
        <v>3</v>
      </c>
      <c r="E43" s="3">
        <v>62</v>
      </c>
      <c r="F43" s="3">
        <v>4.8387100000000002E-2</v>
      </c>
      <c r="G43" s="3">
        <v>1.11788</v>
      </c>
      <c r="H43" s="3">
        <v>1.0266900000000001</v>
      </c>
      <c r="I43" s="3">
        <v>1.8331900000000001</v>
      </c>
      <c r="J43" s="3">
        <v>2.6836500000000001</v>
      </c>
      <c r="K43" s="4">
        <v>3.3387E-2</v>
      </c>
      <c r="L43" s="4">
        <v>1</v>
      </c>
      <c r="M43" s="3" t="s">
        <v>275</v>
      </c>
      <c r="N43" s="3" t="s">
        <v>13</v>
      </c>
    </row>
    <row r="44" spans="1:14" x14ac:dyDescent="0.2">
      <c r="A44" s="3" t="s">
        <v>14</v>
      </c>
      <c r="B44" s="3" t="s">
        <v>25</v>
      </c>
      <c r="C44" s="3" t="s">
        <v>36</v>
      </c>
      <c r="D44" s="3">
        <v>7</v>
      </c>
      <c r="E44" s="3">
        <v>62</v>
      </c>
      <c r="F44" s="3">
        <v>0.112903</v>
      </c>
      <c r="G44" s="3">
        <v>3.6293700000000002</v>
      </c>
      <c r="H44" s="3">
        <v>1.8410599999999999</v>
      </c>
      <c r="I44" s="3">
        <v>1.83081</v>
      </c>
      <c r="J44" s="3">
        <v>1.9287099999999999</v>
      </c>
      <c r="K44" s="4">
        <v>3.3564400000000001E-2</v>
      </c>
      <c r="L44" s="4">
        <v>1</v>
      </c>
      <c r="M44" s="3" t="s">
        <v>275</v>
      </c>
      <c r="N44" s="3" t="s">
        <v>13</v>
      </c>
    </row>
    <row r="45" spans="1:14" x14ac:dyDescent="0.2">
      <c r="A45" s="3" t="s">
        <v>14</v>
      </c>
      <c r="B45" s="3" t="s">
        <v>54</v>
      </c>
      <c r="C45" s="3" t="s">
        <v>55</v>
      </c>
      <c r="D45" s="3">
        <v>9</v>
      </c>
      <c r="E45" s="3">
        <v>62</v>
      </c>
      <c r="F45" s="3">
        <v>0.14516100000000001</v>
      </c>
      <c r="G45" s="3">
        <v>4.9390599999999996</v>
      </c>
      <c r="H45" s="3">
        <v>2.24038</v>
      </c>
      <c r="I45" s="3">
        <v>1.8126199999999999</v>
      </c>
      <c r="J45" s="3">
        <v>1.8222100000000001</v>
      </c>
      <c r="K45" s="4">
        <v>3.49456E-2</v>
      </c>
      <c r="L45" s="4">
        <v>1</v>
      </c>
      <c r="M45" s="3" t="s">
        <v>275</v>
      </c>
      <c r="N45" s="3" t="s">
        <v>13</v>
      </c>
    </row>
    <row r="46" spans="1:14" x14ac:dyDescent="0.2">
      <c r="A46" s="3" t="s">
        <v>14</v>
      </c>
      <c r="B46" s="3" t="s">
        <v>17</v>
      </c>
      <c r="C46" s="3" t="s">
        <v>37</v>
      </c>
      <c r="D46" s="3">
        <v>4</v>
      </c>
      <c r="E46" s="3">
        <v>62</v>
      </c>
      <c r="F46" s="3">
        <v>6.4516100000000007E-2</v>
      </c>
      <c r="G46" s="3">
        <v>1.71628</v>
      </c>
      <c r="H46" s="3">
        <v>1.26942</v>
      </c>
      <c r="I46" s="3">
        <v>1.7990200000000001</v>
      </c>
      <c r="J46" s="3">
        <v>2.3306200000000001</v>
      </c>
      <c r="K46" s="4">
        <v>3.6007400000000002E-2</v>
      </c>
      <c r="L46" s="4">
        <v>1</v>
      </c>
      <c r="M46" s="3" t="s">
        <v>275</v>
      </c>
      <c r="N46" s="3" t="s">
        <v>13</v>
      </c>
    </row>
    <row r="47" spans="1:14" x14ac:dyDescent="0.2">
      <c r="A47" s="3" t="s">
        <v>14</v>
      </c>
      <c r="B47" s="3" t="s">
        <v>25</v>
      </c>
      <c r="C47" s="3" t="s">
        <v>58</v>
      </c>
      <c r="D47" s="3">
        <v>18</v>
      </c>
      <c r="E47" s="3">
        <v>62</v>
      </c>
      <c r="F47" s="3">
        <v>0.290323</v>
      </c>
      <c r="G47" s="3">
        <v>12.242800000000001</v>
      </c>
      <c r="H47" s="3">
        <v>3.2499199999999999</v>
      </c>
      <c r="I47" s="3">
        <v>1.7715000000000001</v>
      </c>
      <c r="J47" s="3">
        <v>1.4702599999999999</v>
      </c>
      <c r="K47" s="4">
        <v>3.8238800000000003E-2</v>
      </c>
      <c r="L47" s="4">
        <v>1</v>
      </c>
      <c r="M47" s="3" t="s">
        <v>275</v>
      </c>
      <c r="N47" s="3" t="s">
        <v>13</v>
      </c>
    </row>
    <row r="48" spans="1:14" x14ac:dyDescent="0.2">
      <c r="A48" s="3" t="s">
        <v>14</v>
      </c>
      <c r="B48" s="3" t="s">
        <v>25</v>
      </c>
      <c r="C48" s="3" t="s">
        <v>66</v>
      </c>
      <c r="D48" s="3">
        <v>5</v>
      </c>
      <c r="E48" s="3">
        <v>62</v>
      </c>
      <c r="F48" s="3">
        <v>8.06452E-2</v>
      </c>
      <c r="G48" s="3">
        <v>2.3586399999999998</v>
      </c>
      <c r="H48" s="3">
        <v>1.5000800000000001</v>
      </c>
      <c r="I48" s="3">
        <v>1.76081</v>
      </c>
      <c r="J48" s="3">
        <v>2.1198600000000001</v>
      </c>
      <c r="K48" s="4">
        <v>3.9135400000000001E-2</v>
      </c>
      <c r="L48" s="4">
        <v>1</v>
      </c>
      <c r="M48" s="3" t="s">
        <v>275</v>
      </c>
      <c r="N48" s="3" t="s">
        <v>13</v>
      </c>
    </row>
    <row r="49" spans="1:14" x14ac:dyDescent="0.2">
      <c r="A49" s="3" t="s">
        <v>14</v>
      </c>
      <c r="B49" s="3" t="s">
        <v>17</v>
      </c>
      <c r="C49" s="3" t="s">
        <v>82</v>
      </c>
      <c r="D49" s="3">
        <v>9</v>
      </c>
      <c r="E49" s="3">
        <v>62</v>
      </c>
      <c r="F49" s="3">
        <v>0.14516100000000001</v>
      </c>
      <c r="G49" s="3">
        <v>5.1158799999999998</v>
      </c>
      <c r="H49" s="3">
        <v>2.2096499999999999</v>
      </c>
      <c r="I49" s="3">
        <v>1.7578</v>
      </c>
      <c r="J49" s="3">
        <v>1.7592300000000001</v>
      </c>
      <c r="K49" s="4">
        <v>3.9391099999999998E-2</v>
      </c>
      <c r="L49" s="4">
        <v>1</v>
      </c>
      <c r="M49" s="3" t="s">
        <v>275</v>
      </c>
      <c r="N49" s="3" t="s">
        <v>13</v>
      </c>
    </row>
    <row r="50" spans="1:14" x14ac:dyDescent="0.2">
      <c r="A50" s="3" t="s">
        <v>14</v>
      </c>
      <c r="B50" s="3" t="s">
        <v>17</v>
      </c>
      <c r="C50" s="3" t="s">
        <v>69</v>
      </c>
      <c r="D50" s="3">
        <v>8</v>
      </c>
      <c r="E50" s="3">
        <v>62</v>
      </c>
      <c r="F50" s="3">
        <v>0.12903200000000001</v>
      </c>
      <c r="G50" s="3">
        <v>4.4435599999999997</v>
      </c>
      <c r="H50" s="3">
        <v>2.0574400000000002</v>
      </c>
      <c r="I50" s="3">
        <v>1.72858</v>
      </c>
      <c r="J50" s="3">
        <v>1.80036</v>
      </c>
      <c r="K50" s="4">
        <v>4.1942399999999998E-2</v>
      </c>
      <c r="L50" s="4">
        <v>1</v>
      </c>
      <c r="M50" s="3" t="s">
        <v>275</v>
      </c>
      <c r="N50" s="3" t="s">
        <v>13</v>
      </c>
    </row>
    <row r="51" spans="1:14" x14ac:dyDescent="0.2">
      <c r="A51" s="3" t="s">
        <v>14</v>
      </c>
      <c r="B51" s="3" t="s">
        <v>17</v>
      </c>
      <c r="C51" s="3" t="s">
        <v>29</v>
      </c>
      <c r="D51" s="3">
        <v>9</v>
      </c>
      <c r="E51" s="3">
        <v>62</v>
      </c>
      <c r="F51" s="3">
        <v>0.14516100000000001</v>
      </c>
      <c r="G51" s="3">
        <v>5.3176800000000002</v>
      </c>
      <c r="H51" s="3">
        <v>2.1328299999999998</v>
      </c>
      <c r="I51" s="3">
        <v>1.7264900000000001</v>
      </c>
      <c r="J51" s="3">
        <v>1.6924699999999999</v>
      </c>
      <c r="K51" s="4">
        <v>4.21295E-2</v>
      </c>
      <c r="L51" s="4">
        <v>1</v>
      </c>
      <c r="M51" s="3" t="s">
        <v>275</v>
      </c>
      <c r="N51" s="3" t="s">
        <v>13</v>
      </c>
    </row>
    <row r="52" spans="1:14" x14ac:dyDescent="0.2">
      <c r="A52" s="3" t="s">
        <v>14</v>
      </c>
      <c r="B52" s="3" t="s">
        <v>15</v>
      </c>
      <c r="C52" s="3" t="s">
        <v>60</v>
      </c>
      <c r="D52" s="3">
        <v>8</v>
      </c>
      <c r="E52" s="3">
        <v>62</v>
      </c>
      <c r="F52" s="3">
        <v>0.12903200000000001</v>
      </c>
      <c r="G52" s="3">
        <v>4.5084900000000001</v>
      </c>
      <c r="H52" s="3">
        <v>2.0425900000000001</v>
      </c>
      <c r="I52" s="3">
        <v>1.7093499999999999</v>
      </c>
      <c r="J52" s="3">
        <v>1.77443</v>
      </c>
      <c r="K52" s="4">
        <v>4.3692799999999997E-2</v>
      </c>
      <c r="L52" s="4">
        <v>1</v>
      </c>
      <c r="M52" s="3" t="s">
        <v>275</v>
      </c>
      <c r="N52" s="3" t="s">
        <v>13</v>
      </c>
    </row>
    <row r="53" spans="1:14" x14ac:dyDescent="0.2">
      <c r="A53" s="3" t="s">
        <v>46</v>
      </c>
      <c r="B53" s="3" t="s">
        <v>110</v>
      </c>
      <c r="C53" s="3" t="s">
        <v>115</v>
      </c>
      <c r="D53" s="3">
        <v>1</v>
      </c>
      <c r="E53" s="3">
        <v>62</v>
      </c>
      <c r="F53" s="3">
        <v>1.6129000000000001E-2</v>
      </c>
      <c r="G53" s="3">
        <v>0.215784</v>
      </c>
      <c r="H53" s="3">
        <v>0.46194200000000002</v>
      </c>
      <c r="I53" s="3">
        <v>1.6976500000000001</v>
      </c>
      <c r="J53" s="3">
        <v>4.6342600000000003</v>
      </c>
      <c r="K53" s="4">
        <v>4.4787E-2</v>
      </c>
      <c r="L53" s="4">
        <v>1</v>
      </c>
      <c r="M53" s="3" t="s">
        <v>275</v>
      </c>
      <c r="N53" s="3" t="s">
        <v>13</v>
      </c>
    </row>
    <row r="54" spans="1:14" x14ac:dyDescent="0.2">
      <c r="A54" s="3" t="s">
        <v>14</v>
      </c>
      <c r="B54" s="3" t="s">
        <v>25</v>
      </c>
      <c r="C54" s="3" t="s">
        <v>122</v>
      </c>
      <c r="D54" s="3">
        <v>6</v>
      </c>
      <c r="E54" s="3">
        <v>62</v>
      </c>
      <c r="F54" s="3">
        <v>9.6774200000000005E-2</v>
      </c>
      <c r="G54" s="3">
        <v>3.0549499999999998</v>
      </c>
      <c r="H54" s="3">
        <v>1.74126</v>
      </c>
      <c r="I54" s="3">
        <v>1.6913400000000001</v>
      </c>
      <c r="J54" s="3">
        <v>1.9640299999999999</v>
      </c>
      <c r="K54" s="4">
        <v>4.5386099999999999E-2</v>
      </c>
      <c r="L54" s="4">
        <v>1</v>
      </c>
      <c r="M54" s="3" t="s">
        <v>275</v>
      </c>
      <c r="N54" s="3" t="s">
        <v>13</v>
      </c>
    </row>
    <row r="55" spans="1:14" x14ac:dyDescent="0.2">
      <c r="A55" s="3" t="s">
        <v>14</v>
      </c>
      <c r="B55" s="3" t="s">
        <v>17</v>
      </c>
      <c r="C55" s="3" t="s">
        <v>34</v>
      </c>
      <c r="D55" s="3">
        <v>6</v>
      </c>
      <c r="E55" s="3">
        <v>62</v>
      </c>
      <c r="F55" s="3">
        <v>9.6774200000000005E-2</v>
      </c>
      <c r="G55" s="3">
        <v>3.1987999999999999</v>
      </c>
      <c r="H55" s="3">
        <v>1.66296</v>
      </c>
      <c r="I55" s="3">
        <v>1.6844600000000001</v>
      </c>
      <c r="J55" s="3">
        <v>1.8756999999999999</v>
      </c>
      <c r="K55" s="4">
        <v>4.6045900000000001E-2</v>
      </c>
      <c r="L55" s="4">
        <v>1</v>
      </c>
      <c r="M55" s="3" t="s">
        <v>275</v>
      </c>
      <c r="N55" s="3" t="s">
        <v>13</v>
      </c>
    </row>
    <row r="56" spans="1:14" x14ac:dyDescent="0.2">
      <c r="A56" s="3" t="s">
        <v>46</v>
      </c>
      <c r="B56" s="3" t="s">
        <v>110</v>
      </c>
      <c r="C56" s="3" t="s">
        <v>62</v>
      </c>
      <c r="D56" s="3">
        <v>1</v>
      </c>
      <c r="E56" s="3">
        <v>62</v>
      </c>
      <c r="F56" s="3">
        <v>1.6129000000000001E-2</v>
      </c>
      <c r="G56" s="3">
        <v>0.226773</v>
      </c>
      <c r="H56" s="3">
        <v>0.46424399999999999</v>
      </c>
      <c r="I56" s="3">
        <v>1.6655599999999999</v>
      </c>
      <c r="J56" s="3">
        <v>4.4096900000000003</v>
      </c>
      <c r="K56" s="4">
        <v>4.7900400000000003E-2</v>
      </c>
      <c r="L56" s="4">
        <v>1</v>
      </c>
      <c r="M56" s="3" t="s">
        <v>275</v>
      </c>
      <c r="N56" s="3" t="s">
        <v>13</v>
      </c>
    </row>
    <row r="57" spans="1:14" x14ac:dyDescent="0.2">
      <c r="A57" s="3" t="s">
        <v>14</v>
      </c>
      <c r="B57" s="3" t="s">
        <v>15</v>
      </c>
      <c r="C57" s="3" t="s">
        <v>61</v>
      </c>
      <c r="D57" s="3">
        <v>15</v>
      </c>
      <c r="E57" s="3">
        <v>62</v>
      </c>
      <c r="F57" s="3">
        <v>0.24193500000000001</v>
      </c>
      <c r="G57" s="3">
        <v>10.4056</v>
      </c>
      <c r="H57" s="3">
        <v>2.8198099999999999</v>
      </c>
      <c r="I57" s="3">
        <v>1.6293299999999999</v>
      </c>
      <c r="J57" s="3">
        <v>1.44153</v>
      </c>
      <c r="K57" s="4">
        <v>5.1621399999999998E-2</v>
      </c>
      <c r="L57" s="4">
        <v>1</v>
      </c>
      <c r="M57" s="3" t="s">
        <v>275</v>
      </c>
      <c r="N57" s="3" t="s">
        <v>13</v>
      </c>
    </row>
    <row r="58" spans="1:14" x14ac:dyDescent="0.2">
      <c r="A58" s="3" t="s">
        <v>14</v>
      </c>
      <c r="B58" s="3" t="s">
        <v>17</v>
      </c>
      <c r="C58" s="3" t="s">
        <v>60</v>
      </c>
      <c r="D58" s="3">
        <v>7</v>
      </c>
      <c r="E58" s="3">
        <v>62</v>
      </c>
      <c r="F58" s="3">
        <v>0.112903</v>
      </c>
      <c r="G58" s="3">
        <v>3.8931100000000001</v>
      </c>
      <c r="H58" s="3">
        <v>1.9358599999999999</v>
      </c>
      <c r="I58" s="3">
        <v>1.6049100000000001</v>
      </c>
      <c r="J58" s="3">
        <v>1.7980499999999999</v>
      </c>
      <c r="K58" s="4">
        <v>5.42563E-2</v>
      </c>
      <c r="L58" s="4">
        <v>1</v>
      </c>
      <c r="M58" s="3" t="s">
        <v>275</v>
      </c>
      <c r="N58" s="3" t="s">
        <v>13</v>
      </c>
    </row>
    <row r="59" spans="1:14" x14ac:dyDescent="0.2">
      <c r="A59" s="3" t="s">
        <v>56</v>
      </c>
      <c r="B59" s="3" t="s">
        <v>64</v>
      </c>
      <c r="C59" s="3" t="s">
        <v>116</v>
      </c>
      <c r="D59" s="3">
        <v>3</v>
      </c>
      <c r="E59" s="3">
        <v>62</v>
      </c>
      <c r="F59" s="3">
        <v>4.8387100000000002E-2</v>
      </c>
      <c r="G59" s="3">
        <v>1.28671</v>
      </c>
      <c r="H59" s="3">
        <v>1.0975900000000001</v>
      </c>
      <c r="I59" s="3">
        <v>1.5609500000000001</v>
      </c>
      <c r="J59" s="3">
        <v>2.3315199999999998</v>
      </c>
      <c r="K59" s="4">
        <v>5.9268099999999997E-2</v>
      </c>
      <c r="L59" s="4">
        <v>1</v>
      </c>
      <c r="M59" s="3" t="s">
        <v>275</v>
      </c>
      <c r="N59" s="3" t="s">
        <v>13</v>
      </c>
    </row>
    <row r="60" spans="1:14" x14ac:dyDescent="0.2">
      <c r="A60" s="3" t="s">
        <v>14</v>
      </c>
      <c r="B60" s="3" t="s">
        <v>25</v>
      </c>
      <c r="C60" s="3" t="s">
        <v>121</v>
      </c>
      <c r="D60" s="3">
        <v>4</v>
      </c>
      <c r="E60" s="3">
        <v>62</v>
      </c>
      <c r="F60" s="3">
        <v>6.4516100000000007E-2</v>
      </c>
      <c r="G60" s="3">
        <v>1.9060900000000001</v>
      </c>
      <c r="H60" s="3">
        <v>1.3524700000000001</v>
      </c>
      <c r="I60" s="3">
        <v>1.5482100000000001</v>
      </c>
      <c r="J60" s="3">
        <v>2.0985299999999998</v>
      </c>
      <c r="K60" s="4">
        <v>6.0785899999999997E-2</v>
      </c>
      <c r="L60" s="4">
        <v>1</v>
      </c>
      <c r="M60" s="3" t="s">
        <v>275</v>
      </c>
      <c r="N60" s="3" t="s">
        <v>13</v>
      </c>
    </row>
    <row r="61" spans="1:14" x14ac:dyDescent="0.2">
      <c r="A61" s="3" t="s">
        <v>14</v>
      </c>
      <c r="B61" s="3" t="s">
        <v>17</v>
      </c>
      <c r="C61" s="3" t="s">
        <v>74</v>
      </c>
      <c r="D61" s="3">
        <v>11</v>
      </c>
      <c r="E61" s="3">
        <v>62</v>
      </c>
      <c r="F61" s="3">
        <v>0.17741899999999999</v>
      </c>
      <c r="G61" s="3">
        <v>7.3106900000000001</v>
      </c>
      <c r="H61" s="3">
        <v>2.4446599999999998</v>
      </c>
      <c r="I61" s="3">
        <v>1.5091300000000001</v>
      </c>
      <c r="J61" s="3">
        <v>1.50465</v>
      </c>
      <c r="K61" s="4">
        <v>6.5632899999999994E-2</v>
      </c>
      <c r="L61" s="4">
        <v>1</v>
      </c>
      <c r="M61" s="3" t="s">
        <v>275</v>
      </c>
      <c r="N61" s="3" t="s">
        <v>13</v>
      </c>
    </row>
    <row r="62" spans="1:14" x14ac:dyDescent="0.2">
      <c r="A62" s="3" t="s">
        <v>14</v>
      </c>
      <c r="B62" s="3" t="s">
        <v>25</v>
      </c>
      <c r="C62" s="3" t="s">
        <v>45</v>
      </c>
      <c r="D62" s="3">
        <v>8</v>
      </c>
      <c r="E62" s="3">
        <v>62</v>
      </c>
      <c r="F62" s="3">
        <v>0.12903200000000001</v>
      </c>
      <c r="G62" s="3">
        <v>4.9320700000000004</v>
      </c>
      <c r="H62" s="3">
        <v>2.07687</v>
      </c>
      <c r="I62" s="3">
        <v>1.47719</v>
      </c>
      <c r="J62" s="3">
        <v>1.6220399999999999</v>
      </c>
      <c r="K62" s="4">
        <v>6.9812100000000002E-2</v>
      </c>
      <c r="L62" s="4">
        <v>1</v>
      </c>
      <c r="M62" s="3" t="s">
        <v>275</v>
      </c>
      <c r="N62" s="3" t="s">
        <v>13</v>
      </c>
    </row>
    <row r="63" spans="1:14" x14ac:dyDescent="0.2">
      <c r="A63" s="3" t="s">
        <v>14</v>
      </c>
      <c r="B63" s="3" t="s">
        <v>17</v>
      </c>
      <c r="C63" s="3" t="s">
        <v>31</v>
      </c>
      <c r="D63" s="3">
        <v>8</v>
      </c>
      <c r="E63" s="3">
        <v>62</v>
      </c>
      <c r="F63" s="3">
        <v>0.12903200000000001</v>
      </c>
      <c r="G63" s="3">
        <v>4.9270699999999996</v>
      </c>
      <c r="H63" s="3">
        <v>2.09897</v>
      </c>
      <c r="I63" s="3">
        <v>1.4640200000000001</v>
      </c>
      <c r="J63" s="3">
        <v>1.62368</v>
      </c>
      <c r="K63" s="4">
        <v>7.1594699999999997E-2</v>
      </c>
      <c r="L63" s="4">
        <v>1</v>
      </c>
      <c r="M63" s="3" t="s">
        <v>275</v>
      </c>
      <c r="N63" s="3" t="s">
        <v>13</v>
      </c>
    </row>
    <row r="64" spans="1:14" x14ac:dyDescent="0.2">
      <c r="A64" s="3" t="s">
        <v>14</v>
      </c>
      <c r="B64" s="3" t="s">
        <v>15</v>
      </c>
      <c r="C64" s="3" t="s">
        <v>70</v>
      </c>
      <c r="D64" s="3">
        <v>11</v>
      </c>
      <c r="E64" s="3">
        <v>62</v>
      </c>
      <c r="F64" s="3">
        <v>0.17741899999999999</v>
      </c>
      <c r="G64" s="3">
        <v>7.3146899999999997</v>
      </c>
      <c r="H64" s="3">
        <v>2.54752</v>
      </c>
      <c r="I64" s="3">
        <v>1.4466300000000001</v>
      </c>
      <c r="J64" s="3">
        <v>1.5038199999999999</v>
      </c>
      <c r="K64" s="4">
        <v>7.4000800000000005E-2</v>
      </c>
      <c r="L64" s="4">
        <v>1</v>
      </c>
      <c r="M64" s="3" t="s">
        <v>275</v>
      </c>
      <c r="N64" s="3" t="s">
        <v>13</v>
      </c>
    </row>
    <row r="65" spans="1:14" x14ac:dyDescent="0.2">
      <c r="A65" s="3" t="s">
        <v>14</v>
      </c>
      <c r="B65" s="3" t="s">
        <v>15</v>
      </c>
      <c r="C65" s="3" t="s">
        <v>95</v>
      </c>
      <c r="D65" s="3">
        <v>5</v>
      </c>
      <c r="E65" s="3">
        <v>62</v>
      </c>
      <c r="F65" s="3">
        <v>8.06452E-2</v>
      </c>
      <c r="G65" s="3">
        <v>2.8081900000000002</v>
      </c>
      <c r="H65" s="3">
        <v>1.54569</v>
      </c>
      <c r="I65" s="3">
        <v>1.41801</v>
      </c>
      <c r="J65" s="3">
        <v>1.78051</v>
      </c>
      <c r="K65" s="4">
        <v>7.8094200000000003E-2</v>
      </c>
      <c r="L65" s="4">
        <v>1</v>
      </c>
      <c r="M65" s="3" t="s">
        <v>275</v>
      </c>
      <c r="N65" s="3" t="s">
        <v>13</v>
      </c>
    </row>
    <row r="66" spans="1:14" x14ac:dyDescent="0.2">
      <c r="A66" s="3" t="s">
        <v>14</v>
      </c>
      <c r="B66" s="3" t="s">
        <v>24</v>
      </c>
      <c r="C66" s="3" t="s">
        <v>76</v>
      </c>
      <c r="D66" s="3">
        <v>6</v>
      </c>
      <c r="E66" s="3">
        <v>62</v>
      </c>
      <c r="F66" s="3">
        <v>9.6774200000000005E-2</v>
      </c>
      <c r="G66" s="3">
        <v>3.56643</v>
      </c>
      <c r="H66" s="3">
        <v>1.7532300000000001</v>
      </c>
      <c r="I66" s="3">
        <v>1.3880399999999999</v>
      </c>
      <c r="J66" s="3">
        <v>1.68235</v>
      </c>
      <c r="K66" s="4">
        <v>8.2561899999999994E-2</v>
      </c>
      <c r="L66" s="4">
        <v>1</v>
      </c>
      <c r="M66" s="3" t="s">
        <v>275</v>
      </c>
      <c r="N66" s="3" t="s">
        <v>13</v>
      </c>
    </row>
    <row r="67" spans="1:14" x14ac:dyDescent="0.2">
      <c r="A67" s="3" t="s">
        <v>14</v>
      </c>
      <c r="B67" s="3" t="s">
        <v>24</v>
      </c>
      <c r="C67" s="3" t="s">
        <v>94</v>
      </c>
      <c r="D67" s="3">
        <v>11</v>
      </c>
      <c r="E67" s="3">
        <v>62</v>
      </c>
      <c r="F67" s="3">
        <v>0.17741899999999999</v>
      </c>
      <c r="G67" s="3">
        <v>7.5104899999999999</v>
      </c>
      <c r="H67" s="3">
        <v>2.5270800000000002</v>
      </c>
      <c r="I67" s="3">
        <v>1.3808499999999999</v>
      </c>
      <c r="J67" s="3">
        <v>1.46462</v>
      </c>
      <c r="K67" s="4">
        <v>8.3663100000000004E-2</v>
      </c>
      <c r="L67" s="4">
        <v>1</v>
      </c>
      <c r="M67" s="3" t="s">
        <v>275</v>
      </c>
      <c r="N67" s="3" t="s">
        <v>13</v>
      </c>
    </row>
    <row r="68" spans="1:14" x14ac:dyDescent="0.2">
      <c r="A68" s="3" t="s">
        <v>14</v>
      </c>
      <c r="B68" s="3" t="s">
        <v>17</v>
      </c>
      <c r="C68" s="3" t="s">
        <v>65</v>
      </c>
      <c r="D68" s="3">
        <v>6</v>
      </c>
      <c r="E68" s="3">
        <v>62</v>
      </c>
      <c r="F68" s="3">
        <v>9.6774200000000005E-2</v>
      </c>
      <c r="G68" s="3">
        <v>3.5314700000000001</v>
      </c>
      <c r="H68" s="3">
        <v>1.79423</v>
      </c>
      <c r="I68" s="3">
        <v>1.37582</v>
      </c>
      <c r="J68" s="3">
        <v>1.6990099999999999</v>
      </c>
      <c r="K68" s="4">
        <v>8.4439100000000003E-2</v>
      </c>
      <c r="L68" s="4">
        <v>1</v>
      </c>
      <c r="M68" s="3" t="s">
        <v>275</v>
      </c>
      <c r="N68" s="3" t="s">
        <v>13</v>
      </c>
    </row>
    <row r="69" spans="1:14" x14ac:dyDescent="0.2">
      <c r="A69" s="3" t="s">
        <v>14</v>
      </c>
      <c r="B69" s="3" t="s">
        <v>17</v>
      </c>
      <c r="C69" s="3" t="s">
        <v>28</v>
      </c>
      <c r="D69" s="3">
        <v>11</v>
      </c>
      <c r="E69" s="3">
        <v>62</v>
      </c>
      <c r="F69" s="3">
        <v>0.17741899999999999</v>
      </c>
      <c r="G69" s="3">
        <v>7.4455499999999999</v>
      </c>
      <c r="H69" s="3">
        <v>2.6618200000000001</v>
      </c>
      <c r="I69" s="3">
        <v>1.33534</v>
      </c>
      <c r="J69" s="3">
        <v>1.47739</v>
      </c>
      <c r="K69" s="4">
        <v>9.0881799999999999E-2</v>
      </c>
      <c r="L69" s="4">
        <v>1</v>
      </c>
      <c r="M69" s="3" t="s">
        <v>275</v>
      </c>
      <c r="N69" s="3" t="s">
        <v>13</v>
      </c>
    </row>
    <row r="70" spans="1:14" x14ac:dyDescent="0.2">
      <c r="A70" s="3" t="s">
        <v>14</v>
      </c>
      <c r="B70" s="3" t="s">
        <v>15</v>
      </c>
      <c r="C70" s="3" t="s">
        <v>98</v>
      </c>
      <c r="D70" s="3">
        <v>5</v>
      </c>
      <c r="E70" s="3">
        <v>62</v>
      </c>
      <c r="F70" s="3">
        <v>8.06452E-2</v>
      </c>
      <c r="G70" s="3">
        <v>2.8131900000000001</v>
      </c>
      <c r="H70" s="3">
        <v>1.6516900000000001</v>
      </c>
      <c r="I70" s="3">
        <v>1.32399</v>
      </c>
      <c r="J70" s="3">
        <v>1.7773399999999999</v>
      </c>
      <c r="K70" s="4">
        <v>9.27534E-2</v>
      </c>
      <c r="L70" s="4">
        <v>1</v>
      </c>
      <c r="M70" s="3" t="s">
        <v>275</v>
      </c>
      <c r="N70" s="3" t="s">
        <v>13</v>
      </c>
    </row>
    <row r="71" spans="1:14" x14ac:dyDescent="0.2">
      <c r="A71" s="3" t="s">
        <v>14</v>
      </c>
      <c r="B71" s="3" t="s">
        <v>25</v>
      </c>
      <c r="C71" s="3" t="s">
        <v>63</v>
      </c>
      <c r="D71" s="3">
        <v>10</v>
      </c>
      <c r="E71" s="3">
        <v>62</v>
      </c>
      <c r="F71" s="3">
        <v>0.16128999999999999</v>
      </c>
      <c r="G71" s="3">
        <v>6.8131899999999996</v>
      </c>
      <c r="H71" s="3">
        <v>2.4637500000000001</v>
      </c>
      <c r="I71" s="3">
        <v>1.29348</v>
      </c>
      <c r="J71" s="3">
        <v>1.46774</v>
      </c>
      <c r="K71" s="4">
        <v>9.7922499999999996E-2</v>
      </c>
      <c r="L71" s="4">
        <v>1</v>
      </c>
      <c r="M71" s="3" t="s">
        <v>275</v>
      </c>
      <c r="N71" s="3" t="s">
        <v>13</v>
      </c>
    </row>
    <row r="72" spans="1:14" x14ac:dyDescent="0.2">
      <c r="A72" s="3" t="s">
        <v>14</v>
      </c>
      <c r="B72" s="3" t="s">
        <v>25</v>
      </c>
      <c r="C72" s="3" t="s">
        <v>53</v>
      </c>
      <c r="D72" s="3">
        <v>6</v>
      </c>
      <c r="E72" s="3">
        <v>62</v>
      </c>
      <c r="F72" s="3">
        <v>9.6774200000000005E-2</v>
      </c>
      <c r="G72" s="3">
        <v>3.6453500000000001</v>
      </c>
      <c r="H72" s="3">
        <v>1.8289599999999999</v>
      </c>
      <c r="I72" s="3">
        <v>1.28742</v>
      </c>
      <c r="J72" s="3">
        <v>1.6459299999999999</v>
      </c>
      <c r="K72" s="4">
        <v>9.8973599999999995E-2</v>
      </c>
      <c r="L72" s="4">
        <v>1</v>
      </c>
      <c r="M72" s="3" t="s">
        <v>275</v>
      </c>
      <c r="N72" s="3" t="s">
        <v>13</v>
      </c>
    </row>
    <row r="73" spans="1:14" x14ac:dyDescent="0.2">
      <c r="A73" s="3" t="s">
        <v>14</v>
      </c>
      <c r="B73" s="3" t="s">
        <v>17</v>
      </c>
      <c r="C73" s="3" t="s">
        <v>95</v>
      </c>
      <c r="D73" s="3">
        <v>3</v>
      </c>
      <c r="E73" s="3">
        <v>62</v>
      </c>
      <c r="F73" s="3">
        <v>4.8387100000000002E-2</v>
      </c>
      <c r="G73" s="3">
        <v>1.4845200000000001</v>
      </c>
      <c r="H73" s="3">
        <v>1.17814</v>
      </c>
      <c r="I73" s="3">
        <v>1.28634</v>
      </c>
      <c r="J73" s="3">
        <v>2.0208599999999999</v>
      </c>
      <c r="K73" s="4">
        <v>9.9162500000000001E-2</v>
      </c>
      <c r="L73" s="4">
        <v>1</v>
      </c>
      <c r="M73" s="3" t="s">
        <v>275</v>
      </c>
      <c r="N73" s="3" t="s">
        <v>13</v>
      </c>
    </row>
    <row r="74" spans="1:14" x14ac:dyDescent="0.2">
      <c r="A74" s="3" t="s">
        <v>14</v>
      </c>
      <c r="B74" s="3" t="s">
        <v>24</v>
      </c>
      <c r="C74" s="3" t="s">
        <v>77</v>
      </c>
      <c r="D74" s="3">
        <v>5</v>
      </c>
      <c r="E74" s="3">
        <v>62</v>
      </c>
      <c r="F74" s="3">
        <v>8.06452E-2</v>
      </c>
      <c r="G74" s="3">
        <v>2.8891100000000001</v>
      </c>
      <c r="H74" s="3">
        <v>1.66093</v>
      </c>
      <c r="I74" s="3">
        <v>1.27091</v>
      </c>
      <c r="J74" s="3">
        <v>1.73064</v>
      </c>
      <c r="K74" s="4">
        <v>0.101881</v>
      </c>
      <c r="L74" s="4">
        <v>1</v>
      </c>
      <c r="M74" s="3" t="s">
        <v>275</v>
      </c>
      <c r="N74" s="3" t="s">
        <v>13</v>
      </c>
    </row>
    <row r="75" spans="1:14" x14ac:dyDescent="0.2">
      <c r="A75" s="3" t="s">
        <v>14</v>
      </c>
      <c r="B75" s="3" t="s">
        <v>25</v>
      </c>
      <c r="C75" s="3" t="s">
        <v>80</v>
      </c>
      <c r="D75" s="3">
        <v>8</v>
      </c>
      <c r="E75" s="3">
        <v>62</v>
      </c>
      <c r="F75" s="3">
        <v>0.12903200000000001</v>
      </c>
      <c r="G75" s="3">
        <v>5.2577400000000001</v>
      </c>
      <c r="H75" s="3">
        <v>2.1613699999999998</v>
      </c>
      <c r="I75" s="3">
        <v>1.2687600000000001</v>
      </c>
      <c r="J75" s="3">
        <v>1.5215700000000001</v>
      </c>
      <c r="K75" s="4">
        <v>0.10226300000000001</v>
      </c>
      <c r="L75" s="4">
        <v>1</v>
      </c>
      <c r="M75" s="3" t="s">
        <v>275</v>
      </c>
      <c r="N75" s="3" t="s">
        <v>13</v>
      </c>
    </row>
    <row r="76" spans="1:14" x14ac:dyDescent="0.2">
      <c r="A76" s="3" t="s">
        <v>14</v>
      </c>
      <c r="B76" s="3" t="s">
        <v>15</v>
      </c>
      <c r="C76" s="3" t="s">
        <v>67</v>
      </c>
      <c r="D76" s="3">
        <v>5</v>
      </c>
      <c r="E76" s="3">
        <v>62</v>
      </c>
      <c r="F76" s="3">
        <v>8.06452E-2</v>
      </c>
      <c r="G76" s="3">
        <v>2.97403</v>
      </c>
      <c r="H76" s="3">
        <v>1.65025</v>
      </c>
      <c r="I76" s="3">
        <v>1.2276800000000001</v>
      </c>
      <c r="J76" s="3">
        <v>1.6812199999999999</v>
      </c>
      <c r="K76" s="4">
        <v>0.10978400000000001</v>
      </c>
      <c r="L76" s="4">
        <v>1</v>
      </c>
      <c r="M76" s="3" t="s">
        <v>275</v>
      </c>
      <c r="N76" s="3" t="s">
        <v>13</v>
      </c>
    </row>
    <row r="77" spans="1:14" x14ac:dyDescent="0.2">
      <c r="A77" s="3" t="s">
        <v>14</v>
      </c>
      <c r="B77" s="3" t="s">
        <v>24</v>
      </c>
      <c r="C77" s="3" t="s">
        <v>86</v>
      </c>
      <c r="D77" s="3">
        <v>8</v>
      </c>
      <c r="E77" s="3">
        <v>62</v>
      </c>
      <c r="F77" s="3">
        <v>0.12903200000000001</v>
      </c>
      <c r="G77" s="3">
        <v>5.2227800000000002</v>
      </c>
      <c r="H77" s="3">
        <v>2.3163200000000002</v>
      </c>
      <c r="I77" s="3">
        <v>1.1989799999999999</v>
      </c>
      <c r="J77" s="3">
        <v>1.5317499999999999</v>
      </c>
      <c r="K77" s="4">
        <v>0.11526699999999999</v>
      </c>
      <c r="L77" s="4">
        <v>1</v>
      </c>
      <c r="M77" s="3" t="s">
        <v>275</v>
      </c>
      <c r="N77" s="3" t="s">
        <v>13</v>
      </c>
    </row>
    <row r="78" spans="1:14" x14ac:dyDescent="0.2">
      <c r="A78" s="3" t="s">
        <v>14</v>
      </c>
      <c r="B78" s="3" t="s">
        <v>15</v>
      </c>
      <c r="C78" s="3" t="s">
        <v>89</v>
      </c>
      <c r="D78" s="3">
        <v>6</v>
      </c>
      <c r="E78" s="3">
        <v>62</v>
      </c>
      <c r="F78" s="3">
        <v>9.6774200000000005E-2</v>
      </c>
      <c r="G78" s="3">
        <v>3.85514</v>
      </c>
      <c r="H78" s="3">
        <v>1.8165899999999999</v>
      </c>
      <c r="I78" s="3">
        <v>1.1807000000000001</v>
      </c>
      <c r="J78" s="3">
        <v>1.55636</v>
      </c>
      <c r="K78" s="4">
        <v>0.11885999999999999</v>
      </c>
      <c r="L78" s="4">
        <v>1</v>
      </c>
      <c r="M78" s="3" t="s">
        <v>275</v>
      </c>
      <c r="N78" s="3" t="s">
        <v>13</v>
      </c>
    </row>
    <row r="79" spans="1:14" x14ac:dyDescent="0.2">
      <c r="A79" s="3" t="s">
        <v>14</v>
      </c>
      <c r="B79" s="3" t="s">
        <v>25</v>
      </c>
      <c r="C79" s="3" t="s">
        <v>97</v>
      </c>
      <c r="D79" s="3">
        <v>2</v>
      </c>
      <c r="E79" s="3">
        <v>62</v>
      </c>
      <c r="F79" s="3">
        <v>3.2258099999999998E-2</v>
      </c>
      <c r="G79" s="3">
        <v>0.92107899999999998</v>
      </c>
      <c r="H79" s="3">
        <v>0.916933</v>
      </c>
      <c r="I79" s="3">
        <v>1.17666</v>
      </c>
      <c r="J79" s="3">
        <v>2.17137</v>
      </c>
      <c r="K79" s="4">
        <v>0.11966499999999999</v>
      </c>
      <c r="L79" s="4">
        <v>1</v>
      </c>
      <c r="M79" s="3" t="s">
        <v>275</v>
      </c>
      <c r="N79" s="3" t="s">
        <v>13</v>
      </c>
    </row>
    <row r="80" spans="1:14" x14ac:dyDescent="0.2">
      <c r="A80" s="3" t="s">
        <v>14</v>
      </c>
      <c r="B80" s="3" t="s">
        <v>15</v>
      </c>
      <c r="C80" s="3" t="s">
        <v>117</v>
      </c>
      <c r="D80" s="3">
        <v>2</v>
      </c>
      <c r="E80" s="3">
        <v>62</v>
      </c>
      <c r="F80" s="3">
        <v>3.2258099999999998E-2</v>
      </c>
      <c r="G80" s="3">
        <v>0.90409600000000001</v>
      </c>
      <c r="H80" s="3">
        <v>0.932091</v>
      </c>
      <c r="I80" s="3">
        <v>1.1757500000000001</v>
      </c>
      <c r="J80" s="3">
        <v>2.2121499999999998</v>
      </c>
      <c r="K80" s="4">
        <v>0.119848</v>
      </c>
      <c r="L80" s="4">
        <v>1</v>
      </c>
      <c r="M80" s="3" t="s">
        <v>275</v>
      </c>
      <c r="N80" s="3" t="s">
        <v>13</v>
      </c>
    </row>
    <row r="81" spans="1:14" x14ac:dyDescent="0.2">
      <c r="A81" s="3" t="s">
        <v>14</v>
      </c>
      <c r="B81" s="3" t="s">
        <v>24</v>
      </c>
      <c r="C81" s="3" t="s">
        <v>32</v>
      </c>
      <c r="D81" s="3">
        <v>4</v>
      </c>
      <c r="E81" s="3">
        <v>62</v>
      </c>
      <c r="F81" s="3">
        <v>6.4516100000000007E-2</v>
      </c>
      <c r="G81" s="3">
        <v>2.33067</v>
      </c>
      <c r="H81" s="3">
        <v>1.43093</v>
      </c>
      <c r="I81" s="3">
        <v>1.1666099999999999</v>
      </c>
      <c r="J81" s="3">
        <v>1.7162500000000001</v>
      </c>
      <c r="K81" s="4">
        <v>0.121684</v>
      </c>
      <c r="L81" s="4">
        <v>1</v>
      </c>
      <c r="M81" s="3" t="s">
        <v>275</v>
      </c>
      <c r="N81" s="3" t="s">
        <v>13</v>
      </c>
    </row>
    <row r="82" spans="1:14" x14ac:dyDescent="0.2">
      <c r="A82" s="3" t="s">
        <v>38</v>
      </c>
      <c r="B82" s="3" t="s">
        <v>145</v>
      </c>
      <c r="C82" s="3" t="s">
        <v>146</v>
      </c>
      <c r="D82" s="3">
        <v>12</v>
      </c>
      <c r="E82" s="3">
        <v>62</v>
      </c>
      <c r="F82" s="3">
        <v>0.193548</v>
      </c>
      <c r="G82" s="3">
        <v>8.9250699999999998</v>
      </c>
      <c r="H82" s="3">
        <v>2.65205</v>
      </c>
      <c r="I82" s="3">
        <v>1.1594500000000001</v>
      </c>
      <c r="J82" s="3">
        <v>1.34453</v>
      </c>
      <c r="K82" s="4">
        <v>0.123136</v>
      </c>
      <c r="L82" s="4">
        <v>1</v>
      </c>
      <c r="M82" s="3" t="s">
        <v>275</v>
      </c>
      <c r="N82" s="3" t="s">
        <v>13</v>
      </c>
    </row>
    <row r="83" spans="1:14" x14ac:dyDescent="0.2">
      <c r="A83" s="3" t="s">
        <v>14</v>
      </c>
      <c r="B83" s="3" t="s">
        <v>25</v>
      </c>
      <c r="C83" s="3" t="s">
        <v>99</v>
      </c>
      <c r="D83" s="3">
        <v>5</v>
      </c>
      <c r="E83" s="3">
        <v>62</v>
      </c>
      <c r="F83" s="3">
        <v>8.06452E-2</v>
      </c>
      <c r="G83" s="3">
        <v>3.0429599999999999</v>
      </c>
      <c r="H83" s="3">
        <v>1.7265999999999999</v>
      </c>
      <c r="I83" s="3">
        <v>1.13347</v>
      </c>
      <c r="J83" s="3">
        <v>1.64314</v>
      </c>
      <c r="K83" s="4">
        <v>0.12850900000000001</v>
      </c>
      <c r="L83" s="4">
        <v>1</v>
      </c>
      <c r="M83" s="3" t="s">
        <v>275</v>
      </c>
      <c r="N83" s="3" t="s">
        <v>13</v>
      </c>
    </row>
    <row r="84" spans="1:14" x14ac:dyDescent="0.2">
      <c r="A84" s="3" t="s">
        <v>14</v>
      </c>
      <c r="B84" s="3" t="s">
        <v>15</v>
      </c>
      <c r="C84" s="3" t="s">
        <v>37</v>
      </c>
      <c r="D84" s="3">
        <v>3</v>
      </c>
      <c r="E84" s="3">
        <v>62</v>
      </c>
      <c r="F84" s="3">
        <v>4.8387100000000002E-2</v>
      </c>
      <c r="G84" s="3">
        <v>1.61039</v>
      </c>
      <c r="H84" s="3">
        <v>1.2345200000000001</v>
      </c>
      <c r="I84" s="3">
        <v>1.1256200000000001</v>
      </c>
      <c r="J84" s="3">
        <v>1.8629</v>
      </c>
      <c r="K84" s="4">
        <v>0.130162</v>
      </c>
      <c r="L84" s="4">
        <v>1</v>
      </c>
      <c r="M84" s="3" t="s">
        <v>275</v>
      </c>
      <c r="N84" s="3" t="s">
        <v>13</v>
      </c>
    </row>
    <row r="85" spans="1:14" x14ac:dyDescent="0.2">
      <c r="A85" s="3" t="s">
        <v>46</v>
      </c>
      <c r="B85" s="3" t="s">
        <v>48</v>
      </c>
      <c r="C85" s="3" t="s">
        <v>118</v>
      </c>
      <c r="D85" s="3">
        <v>4</v>
      </c>
      <c r="E85" s="3">
        <v>62</v>
      </c>
      <c r="F85" s="3">
        <v>6.4516100000000007E-2</v>
      </c>
      <c r="G85" s="3">
        <v>2.31968</v>
      </c>
      <c r="H85" s="3">
        <v>1.5019</v>
      </c>
      <c r="I85" s="3">
        <v>1.1188</v>
      </c>
      <c r="J85" s="3">
        <v>1.72438</v>
      </c>
      <c r="K85" s="4">
        <v>0.13161400000000001</v>
      </c>
      <c r="L85" s="4">
        <v>1</v>
      </c>
      <c r="M85" s="3" t="s">
        <v>275</v>
      </c>
      <c r="N85" s="3" t="s">
        <v>13</v>
      </c>
    </row>
    <row r="86" spans="1:14" x14ac:dyDescent="0.2">
      <c r="A86" s="3" t="s">
        <v>14</v>
      </c>
      <c r="B86" s="3" t="s">
        <v>24</v>
      </c>
      <c r="C86" s="3" t="s">
        <v>65</v>
      </c>
      <c r="D86" s="3">
        <v>6</v>
      </c>
      <c r="E86" s="3">
        <v>62</v>
      </c>
      <c r="F86" s="3">
        <v>9.6774200000000005E-2</v>
      </c>
      <c r="G86" s="3">
        <v>3.8791199999999999</v>
      </c>
      <c r="H86" s="3">
        <v>1.9215599999999999</v>
      </c>
      <c r="I86" s="3">
        <v>1.1037300000000001</v>
      </c>
      <c r="J86" s="3">
        <v>1.54674</v>
      </c>
      <c r="K86" s="4">
        <v>0.134855</v>
      </c>
      <c r="L86" s="4">
        <v>1</v>
      </c>
      <c r="M86" s="3" t="s">
        <v>275</v>
      </c>
      <c r="N86" s="3" t="s">
        <v>13</v>
      </c>
    </row>
    <row r="87" spans="1:14" x14ac:dyDescent="0.2">
      <c r="A87" s="3" t="s">
        <v>14</v>
      </c>
      <c r="B87" s="3" t="s">
        <v>15</v>
      </c>
      <c r="C87" s="3" t="s">
        <v>23</v>
      </c>
      <c r="D87" s="3">
        <v>5</v>
      </c>
      <c r="E87" s="3">
        <v>62</v>
      </c>
      <c r="F87" s="3">
        <v>8.06452E-2</v>
      </c>
      <c r="G87" s="3">
        <v>3.1458499999999998</v>
      </c>
      <c r="H87" s="3">
        <v>1.6919500000000001</v>
      </c>
      <c r="I87" s="3">
        <v>1.0958600000000001</v>
      </c>
      <c r="J87" s="3">
        <v>1.5893900000000001</v>
      </c>
      <c r="K87" s="4">
        <v>0.13657</v>
      </c>
      <c r="L87" s="4">
        <v>1</v>
      </c>
      <c r="M87" s="3" t="s">
        <v>275</v>
      </c>
      <c r="N87" s="3" t="s">
        <v>13</v>
      </c>
    </row>
    <row r="88" spans="1:14" x14ac:dyDescent="0.2">
      <c r="A88" s="3" t="s">
        <v>38</v>
      </c>
      <c r="B88" s="3" t="s">
        <v>138</v>
      </c>
      <c r="C88" s="3" t="s">
        <v>139</v>
      </c>
      <c r="D88" s="3">
        <v>1</v>
      </c>
      <c r="E88" s="3">
        <v>62</v>
      </c>
      <c r="F88" s="3">
        <v>1.6129000000000001E-2</v>
      </c>
      <c r="G88" s="3">
        <v>0.35964000000000002</v>
      </c>
      <c r="H88" s="3">
        <v>0.59374199999999999</v>
      </c>
      <c r="I88" s="3">
        <v>1.0785199999999999</v>
      </c>
      <c r="J88" s="3">
        <v>2.7805599999999999</v>
      </c>
      <c r="K88" s="4">
        <v>0.140402</v>
      </c>
      <c r="L88" s="4">
        <v>1</v>
      </c>
      <c r="M88" s="3" t="s">
        <v>275</v>
      </c>
      <c r="N88" s="3" t="s">
        <v>13</v>
      </c>
    </row>
    <row r="89" spans="1:14" x14ac:dyDescent="0.2">
      <c r="A89" s="3" t="s">
        <v>14</v>
      </c>
      <c r="B89" s="3" t="s">
        <v>25</v>
      </c>
      <c r="C89" s="3" t="s">
        <v>28</v>
      </c>
      <c r="D89" s="3">
        <v>6</v>
      </c>
      <c r="E89" s="3">
        <v>62</v>
      </c>
      <c r="F89" s="3">
        <v>9.6774200000000005E-2</v>
      </c>
      <c r="G89" s="3">
        <v>3.9140899999999998</v>
      </c>
      <c r="H89" s="3">
        <v>1.9602599999999999</v>
      </c>
      <c r="I89" s="3">
        <v>1.0641</v>
      </c>
      <c r="J89" s="3">
        <v>1.5329200000000001</v>
      </c>
      <c r="K89" s="4">
        <v>0.14364099999999999</v>
      </c>
      <c r="L89" s="4">
        <v>1</v>
      </c>
      <c r="M89" s="3" t="s">
        <v>275</v>
      </c>
      <c r="N89" s="3" t="s">
        <v>13</v>
      </c>
    </row>
    <row r="90" spans="1:14" x14ac:dyDescent="0.2">
      <c r="A90" s="3" t="s">
        <v>14</v>
      </c>
      <c r="B90" s="3" t="s">
        <v>25</v>
      </c>
      <c r="C90" s="3" t="s">
        <v>104</v>
      </c>
      <c r="D90" s="3">
        <v>7</v>
      </c>
      <c r="E90" s="3">
        <v>62</v>
      </c>
      <c r="F90" s="3">
        <v>0.112903</v>
      </c>
      <c r="G90" s="3">
        <v>4.82517</v>
      </c>
      <c r="H90" s="3">
        <v>2.0602</v>
      </c>
      <c r="I90" s="3">
        <v>1.0556399999999999</v>
      </c>
      <c r="J90" s="3">
        <v>1.45072</v>
      </c>
      <c r="K90" s="4">
        <v>0.145566</v>
      </c>
      <c r="L90" s="4">
        <v>1</v>
      </c>
      <c r="M90" s="3" t="s">
        <v>275</v>
      </c>
      <c r="N90" s="3" t="s">
        <v>13</v>
      </c>
    </row>
    <row r="91" spans="1:14" x14ac:dyDescent="0.2">
      <c r="A91" s="3" t="s">
        <v>14</v>
      </c>
      <c r="B91" s="3" t="s">
        <v>15</v>
      </c>
      <c r="C91" s="3" t="s">
        <v>65</v>
      </c>
      <c r="D91" s="3">
        <v>7</v>
      </c>
      <c r="E91" s="3">
        <v>62</v>
      </c>
      <c r="F91" s="3">
        <v>0.112903</v>
      </c>
      <c r="G91" s="3">
        <v>4.8301699999999999</v>
      </c>
      <c r="H91" s="3">
        <v>2.0830600000000001</v>
      </c>
      <c r="I91" s="3">
        <v>1.04166</v>
      </c>
      <c r="J91" s="3">
        <v>1.44922</v>
      </c>
      <c r="K91" s="4">
        <v>0.148786</v>
      </c>
      <c r="L91" s="4">
        <v>1</v>
      </c>
      <c r="M91" s="3" t="s">
        <v>275</v>
      </c>
      <c r="N91" s="3" t="s">
        <v>13</v>
      </c>
    </row>
    <row r="92" spans="1:14" x14ac:dyDescent="0.2">
      <c r="A92" s="3" t="s">
        <v>14</v>
      </c>
      <c r="B92" s="3" t="s">
        <v>24</v>
      </c>
      <c r="C92" s="3" t="s">
        <v>66</v>
      </c>
      <c r="D92" s="3">
        <v>5</v>
      </c>
      <c r="E92" s="3">
        <v>62</v>
      </c>
      <c r="F92" s="3">
        <v>8.06452E-2</v>
      </c>
      <c r="G92" s="3">
        <v>3.1648399999999999</v>
      </c>
      <c r="H92" s="3">
        <v>1.7719499999999999</v>
      </c>
      <c r="I92" s="3">
        <v>1.0356799999999999</v>
      </c>
      <c r="J92" s="3">
        <v>1.57986</v>
      </c>
      <c r="K92" s="4">
        <v>0.150177</v>
      </c>
      <c r="L92" s="4">
        <v>1</v>
      </c>
      <c r="M92" s="3" t="s">
        <v>275</v>
      </c>
      <c r="N92" s="3" t="s">
        <v>13</v>
      </c>
    </row>
    <row r="93" spans="1:14" x14ac:dyDescent="0.2">
      <c r="A93" s="3" t="s">
        <v>14</v>
      </c>
      <c r="B93" s="3" t="s">
        <v>15</v>
      </c>
      <c r="C93" s="3" t="s">
        <v>100</v>
      </c>
      <c r="D93" s="3">
        <v>9</v>
      </c>
      <c r="E93" s="3">
        <v>62</v>
      </c>
      <c r="F93" s="3">
        <v>0.14516100000000001</v>
      </c>
      <c r="G93" s="3">
        <v>6.5534499999999998</v>
      </c>
      <c r="H93" s="3">
        <v>2.3810500000000001</v>
      </c>
      <c r="I93" s="3">
        <v>1.0275099999999999</v>
      </c>
      <c r="J93" s="3">
        <v>1.3733200000000001</v>
      </c>
      <c r="K93" s="4">
        <v>0.15209</v>
      </c>
      <c r="L93" s="4">
        <v>1</v>
      </c>
      <c r="M93" s="3" t="s">
        <v>275</v>
      </c>
      <c r="N93" s="3" t="s">
        <v>13</v>
      </c>
    </row>
    <row r="94" spans="1:14" x14ac:dyDescent="0.2">
      <c r="A94" s="3" t="s">
        <v>14</v>
      </c>
      <c r="B94" s="3" t="s">
        <v>25</v>
      </c>
      <c r="C94" s="3" t="s">
        <v>21</v>
      </c>
      <c r="D94" s="3">
        <v>15</v>
      </c>
      <c r="E94" s="3">
        <v>62</v>
      </c>
      <c r="F94" s="3">
        <v>0.24193500000000001</v>
      </c>
      <c r="G94" s="3">
        <v>12.013999999999999</v>
      </c>
      <c r="H94" s="3">
        <v>2.9061699999999999</v>
      </c>
      <c r="I94" s="3">
        <v>1.0274799999999999</v>
      </c>
      <c r="J94" s="3">
        <v>1.24854</v>
      </c>
      <c r="K94" s="4">
        <v>0.15209800000000001</v>
      </c>
      <c r="L94" s="4">
        <v>1</v>
      </c>
      <c r="M94" s="3" t="s">
        <v>275</v>
      </c>
      <c r="N94" s="3" t="s">
        <v>13</v>
      </c>
    </row>
    <row r="95" spans="1:14" x14ac:dyDescent="0.2">
      <c r="A95" s="3" t="s">
        <v>14</v>
      </c>
      <c r="B95" s="3" t="s">
        <v>25</v>
      </c>
      <c r="C95" s="3" t="s">
        <v>71</v>
      </c>
      <c r="D95" s="3">
        <v>7</v>
      </c>
      <c r="E95" s="3">
        <v>62</v>
      </c>
      <c r="F95" s="3">
        <v>0.112903</v>
      </c>
      <c r="G95" s="3">
        <v>4.87812</v>
      </c>
      <c r="H95" s="3">
        <v>2.0830600000000001</v>
      </c>
      <c r="I95" s="3">
        <v>1.01864</v>
      </c>
      <c r="J95" s="3">
        <v>1.4349799999999999</v>
      </c>
      <c r="K95" s="4">
        <v>0.15418799999999999</v>
      </c>
      <c r="L95" s="4">
        <v>1</v>
      </c>
      <c r="M95" s="3" t="s">
        <v>275</v>
      </c>
      <c r="N95" s="3" t="s">
        <v>13</v>
      </c>
    </row>
    <row r="96" spans="1:14" x14ac:dyDescent="0.2">
      <c r="A96" s="3" t="s">
        <v>14</v>
      </c>
      <c r="B96" s="3" t="s">
        <v>17</v>
      </c>
      <c r="C96" s="3" t="s">
        <v>50</v>
      </c>
      <c r="D96" s="3">
        <v>5</v>
      </c>
      <c r="E96" s="3">
        <v>62</v>
      </c>
      <c r="F96" s="3">
        <v>8.06452E-2</v>
      </c>
      <c r="G96" s="3">
        <v>3.2048000000000001</v>
      </c>
      <c r="H96" s="3">
        <v>1.7638100000000001</v>
      </c>
      <c r="I96" s="3">
        <v>1.0178</v>
      </c>
      <c r="J96" s="3">
        <v>1.56016</v>
      </c>
      <c r="K96" s="4">
        <v>0.154386</v>
      </c>
      <c r="L96" s="4">
        <v>1</v>
      </c>
      <c r="M96" s="3" t="s">
        <v>275</v>
      </c>
      <c r="N96" s="3" t="s">
        <v>13</v>
      </c>
    </row>
    <row r="97" spans="1:14" x14ac:dyDescent="0.2">
      <c r="A97" s="3" t="s">
        <v>14</v>
      </c>
      <c r="B97" s="3" t="s">
        <v>15</v>
      </c>
      <c r="C97" s="3" t="s">
        <v>99</v>
      </c>
      <c r="D97" s="3">
        <v>4</v>
      </c>
      <c r="E97" s="3">
        <v>62</v>
      </c>
      <c r="F97" s="3">
        <v>6.4516100000000007E-2</v>
      </c>
      <c r="G97" s="3">
        <v>2.50549</v>
      </c>
      <c r="H97" s="3">
        <v>1.5093799999999999</v>
      </c>
      <c r="I97" s="3">
        <v>0.990147</v>
      </c>
      <c r="J97" s="3">
        <v>1.59649</v>
      </c>
      <c r="K97" s="4">
        <v>0.161051</v>
      </c>
      <c r="L97" s="4">
        <v>1</v>
      </c>
      <c r="M97" s="3" t="s">
        <v>275</v>
      </c>
      <c r="N97" s="3" t="s">
        <v>13</v>
      </c>
    </row>
    <row r="98" spans="1:14" x14ac:dyDescent="0.2">
      <c r="A98" s="3" t="s">
        <v>14</v>
      </c>
      <c r="B98" s="3" t="s">
        <v>15</v>
      </c>
      <c r="C98" s="3" t="s">
        <v>108</v>
      </c>
      <c r="D98" s="3">
        <v>2</v>
      </c>
      <c r="E98" s="3">
        <v>62</v>
      </c>
      <c r="F98" s="3">
        <v>3.2258099999999998E-2</v>
      </c>
      <c r="G98" s="3">
        <v>1.04695</v>
      </c>
      <c r="H98" s="3">
        <v>0.98121999999999998</v>
      </c>
      <c r="I98" s="3">
        <v>0.97128700000000001</v>
      </c>
      <c r="J98" s="3">
        <v>1.91031</v>
      </c>
      <c r="K98" s="4">
        <v>0.16570299999999999</v>
      </c>
      <c r="L98" s="4">
        <v>1</v>
      </c>
      <c r="M98" s="3" t="s">
        <v>275</v>
      </c>
      <c r="N98" s="3" t="s">
        <v>13</v>
      </c>
    </row>
    <row r="99" spans="1:14" x14ac:dyDescent="0.2">
      <c r="A99" s="3" t="s">
        <v>14</v>
      </c>
      <c r="B99" s="3" t="s">
        <v>24</v>
      </c>
      <c r="C99" s="3" t="s">
        <v>36</v>
      </c>
      <c r="D99" s="3">
        <v>3</v>
      </c>
      <c r="E99" s="3">
        <v>62</v>
      </c>
      <c r="F99" s="3">
        <v>4.8387100000000002E-2</v>
      </c>
      <c r="G99" s="3">
        <v>1.75624</v>
      </c>
      <c r="H99" s="3">
        <v>1.2878400000000001</v>
      </c>
      <c r="I99" s="3">
        <v>0.96577199999999996</v>
      </c>
      <c r="J99" s="3">
        <v>1.7081900000000001</v>
      </c>
      <c r="K99" s="4">
        <v>0.16707900000000001</v>
      </c>
      <c r="L99" s="4">
        <v>1</v>
      </c>
      <c r="M99" s="3" t="s">
        <v>275</v>
      </c>
      <c r="N99" s="3" t="s">
        <v>13</v>
      </c>
    </row>
    <row r="100" spans="1:14" x14ac:dyDescent="0.2">
      <c r="A100" s="3" t="s">
        <v>14</v>
      </c>
      <c r="B100" s="3" t="s">
        <v>25</v>
      </c>
      <c r="C100" s="3" t="s">
        <v>92</v>
      </c>
      <c r="D100" s="3">
        <v>5</v>
      </c>
      <c r="E100" s="3">
        <v>62</v>
      </c>
      <c r="F100" s="3">
        <v>8.06452E-2</v>
      </c>
      <c r="G100" s="3">
        <v>3.2837200000000002</v>
      </c>
      <c r="H100" s="3">
        <v>1.7774799999999999</v>
      </c>
      <c r="I100" s="3">
        <v>0.96557300000000001</v>
      </c>
      <c r="J100" s="3">
        <v>1.52267</v>
      </c>
      <c r="K100" s="4">
        <v>0.167129</v>
      </c>
      <c r="L100" s="4">
        <v>1</v>
      </c>
      <c r="M100" s="3" t="s">
        <v>275</v>
      </c>
      <c r="N100" s="3" t="s">
        <v>13</v>
      </c>
    </row>
    <row r="101" spans="1:14" x14ac:dyDescent="0.2">
      <c r="A101" s="3" t="s">
        <v>14</v>
      </c>
      <c r="B101" s="3" t="s">
        <v>15</v>
      </c>
      <c r="C101" s="3" t="s">
        <v>105</v>
      </c>
      <c r="D101" s="3">
        <v>4</v>
      </c>
      <c r="E101" s="3">
        <v>62</v>
      </c>
      <c r="F101" s="3">
        <v>6.4516100000000007E-2</v>
      </c>
      <c r="G101" s="3">
        <v>2.5264700000000002</v>
      </c>
      <c r="H101" s="3">
        <v>1.55742</v>
      </c>
      <c r="I101" s="3">
        <v>0.94613499999999995</v>
      </c>
      <c r="J101" s="3">
        <v>1.5832299999999999</v>
      </c>
      <c r="K101" s="4">
        <v>0.17204</v>
      </c>
      <c r="L101" s="4">
        <v>1</v>
      </c>
      <c r="M101" s="3" t="s">
        <v>275</v>
      </c>
      <c r="N101" s="3" t="s">
        <v>13</v>
      </c>
    </row>
    <row r="102" spans="1:14" x14ac:dyDescent="0.2">
      <c r="A102" s="3" t="s">
        <v>14</v>
      </c>
      <c r="B102" s="3" t="s">
        <v>24</v>
      </c>
      <c r="C102" s="3" t="s">
        <v>96</v>
      </c>
      <c r="D102" s="3">
        <v>2</v>
      </c>
      <c r="E102" s="3">
        <v>62</v>
      </c>
      <c r="F102" s="3">
        <v>3.2258099999999998E-2</v>
      </c>
      <c r="G102" s="3">
        <v>1.06094</v>
      </c>
      <c r="H102" s="3">
        <v>1.0115700000000001</v>
      </c>
      <c r="I102" s="3">
        <v>0.92831600000000003</v>
      </c>
      <c r="J102" s="3">
        <v>1.8851199999999999</v>
      </c>
      <c r="K102" s="4">
        <v>0.176622</v>
      </c>
      <c r="L102" s="4">
        <v>1</v>
      </c>
      <c r="M102" s="3" t="s">
        <v>275</v>
      </c>
      <c r="N102" s="3" t="s">
        <v>13</v>
      </c>
    </row>
    <row r="103" spans="1:14" x14ac:dyDescent="0.2">
      <c r="A103" s="3" t="s">
        <v>14</v>
      </c>
      <c r="B103" s="3" t="s">
        <v>25</v>
      </c>
      <c r="C103" s="3" t="s">
        <v>68</v>
      </c>
      <c r="D103" s="3">
        <v>11</v>
      </c>
      <c r="E103" s="3">
        <v>62</v>
      </c>
      <c r="F103" s="3">
        <v>0.17741899999999999</v>
      </c>
      <c r="G103" s="3">
        <v>8.5554400000000008</v>
      </c>
      <c r="H103" s="3">
        <v>2.7344400000000002</v>
      </c>
      <c r="I103" s="3">
        <v>0.89398699999999998</v>
      </c>
      <c r="J103" s="3">
        <v>1.28573</v>
      </c>
      <c r="K103" s="4">
        <v>0.185664</v>
      </c>
      <c r="L103" s="4">
        <v>1</v>
      </c>
      <c r="M103" s="3" t="s">
        <v>275</v>
      </c>
      <c r="N103" s="3" t="s">
        <v>13</v>
      </c>
    </row>
    <row r="104" spans="1:14" x14ac:dyDescent="0.2">
      <c r="A104" s="3" t="s">
        <v>14</v>
      </c>
      <c r="B104" s="3" t="s">
        <v>17</v>
      </c>
      <c r="C104" s="3" t="s">
        <v>73</v>
      </c>
      <c r="D104" s="3">
        <v>22</v>
      </c>
      <c r="E104" s="3">
        <v>62</v>
      </c>
      <c r="F104" s="3">
        <v>0.35483900000000002</v>
      </c>
      <c r="G104" s="3">
        <v>18.717300000000002</v>
      </c>
      <c r="H104" s="3">
        <v>3.6768200000000002</v>
      </c>
      <c r="I104" s="3">
        <v>0.89281500000000003</v>
      </c>
      <c r="J104" s="3">
        <v>1.1753800000000001</v>
      </c>
      <c r="K104" s="4">
        <v>0.185978</v>
      </c>
      <c r="L104" s="4">
        <v>1</v>
      </c>
      <c r="M104" s="3" t="s">
        <v>275</v>
      </c>
      <c r="N104" s="3" t="s">
        <v>13</v>
      </c>
    </row>
    <row r="105" spans="1:14" x14ac:dyDescent="0.2">
      <c r="A105" s="3" t="s">
        <v>14</v>
      </c>
      <c r="B105" s="3" t="s">
        <v>15</v>
      </c>
      <c r="C105" s="3" t="s">
        <v>72</v>
      </c>
      <c r="D105" s="3">
        <v>13</v>
      </c>
      <c r="E105" s="3">
        <v>62</v>
      </c>
      <c r="F105" s="3">
        <v>0.209677</v>
      </c>
      <c r="G105" s="3">
        <v>10.410600000000001</v>
      </c>
      <c r="H105" s="3">
        <v>2.91106</v>
      </c>
      <c r="I105" s="3">
        <v>0.88950899999999999</v>
      </c>
      <c r="J105" s="3">
        <v>1.2487299999999999</v>
      </c>
      <c r="K105" s="4">
        <v>0.186865</v>
      </c>
      <c r="L105" s="4">
        <v>1</v>
      </c>
      <c r="M105" s="3" t="s">
        <v>275</v>
      </c>
      <c r="N105" s="3" t="s">
        <v>13</v>
      </c>
    </row>
    <row r="106" spans="1:14" x14ac:dyDescent="0.2">
      <c r="A106" s="3" t="s">
        <v>14</v>
      </c>
      <c r="B106" s="3" t="s">
        <v>25</v>
      </c>
      <c r="C106" s="3" t="s">
        <v>89</v>
      </c>
      <c r="D106" s="3">
        <v>6</v>
      </c>
      <c r="E106" s="3">
        <v>62</v>
      </c>
      <c r="F106" s="3">
        <v>9.6774200000000005E-2</v>
      </c>
      <c r="G106" s="3">
        <v>4.2467499999999996</v>
      </c>
      <c r="H106" s="3">
        <v>1.97739</v>
      </c>
      <c r="I106" s="3">
        <v>0.88664900000000002</v>
      </c>
      <c r="J106" s="3">
        <v>1.4128400000000001</v>
      </c>
      <c r="K106" s="4">
        <v>0.187634</v>
      </c>
      <c r="L106" s="4">
        <v>1</v>
      </c>
      <c r="M106" s="3" t="s">
        <v>275</v>
      </c>
      <c r="N106" s="3" t="s">
        <v>13</v>
      </c>
    </row>
    <row r="107" spans="1:14" x14ac:dyDescent="0.2">
      <c r="A107" s="3" t="s">
        <v>14</v>
      </c>
      <c r="B107" s="3" t="s">
        <v>24</v>
      </c>
      <c r="C107" s="3" t="s">
        <v>112</v>
      </c>
      <c r="D107" s="3">
        <v>4</v>
      </c>
      <c r="E107" s="3">
        <v>62</v>
      </c>
      <c r="F107" s="3">
        <v>6.4516100000000007E-2</v>
      </c>
      <c r="G107" s="3">
        <v>2.6263700000000001</v>
      </c>
      <c r="H107" s="3">
        <v>1.5653300000000001</v>
      </c>
      <c r="I107" s="3">
        <v>0.87753000000000003</v>
      </c>
      <c r="J107" s="3">
        <v>1.52301</v>
      </c>
      <c r="K107" s="4">
        <v>0.19009899999999999</v>
      </c>
      <c r="L107" s="4">
        <v>1</v>
      </c>
      <c r="M107" s="3" t="s">
        <v>275</v>
      </c>
      <c r="N107" s="3" t="s">
        <v>13</v>
      </c>
    </row>
    <row r="108" spans="1:14" x14ac:dyDescent="0.2">
      <c r="A108" s="3" t="s">
        <v>14</v>
      </c>
      <c r="B108" s="3" t="s">
        <v>24</v>
      </c>
      <c r="C108" s="3" t="s">
        <v>125</v>
      </c>
      <c r="D108" s="3">
        <v>3</v>
      </c>
      <c r="E108" s="3">
        <v>62</v>
      </c>
      <c r="F108" s="3">
        <v>4.8387100000000002E-2</v>
      </c>
      <c r="G108" s="3">
        <v>1.81718</v>
      </c>
      <c r="H108" s="3">
        <v>1.3518699999999999</v>
      </c>
      <c r="I108" s="3">
        <v>0.87495100000000003</v>
      </c>
      <c r="J108" s="3">
        <v>1.6509100000000001</v>
      </c>
      <c r="K108" s="4">
        <v>0.1908</v>
      </c>
      <c r="L108" s="4">
        <v>1</v>
      </c>
      <c r="M108" s="3" t="s">
        <v>275</v>
      </c>
      <c r="N108" s="3" t="s">
        <v>13</v>
      </c>
    </row>
    <row r="109" spans="1:14" x14ac:dyDescent="0.2">
      <c r="A109" s="3" t="s">
        <v>14</v>
      </c>
      <c r="B109" s="3" t="s">
        <v>24</v>
      </c>
      <c r="C109" s="3" t="s">
        <v>63</v>
      </c>
      <c r="D109" s="3">
        <v>9</v>
      </c>
      <c r="E109" s="3">
        <v>62</v>
      </c>
      <c r="F109" s="3">
        <v>0.14516100000000001</v>
      </c>
      <c r="G109" s="3">
        <v>6.9410600000000002</v>
      </c>
      <c r="H109" s="3">
        <v>2.5038999999999998</v>
      </c>
      <c r="I109" s="3">
        <v>0.82229300000000005</v>
      </c>
      <c r="J109" s="3">
        <v>1.2966299999999999</v>
      </c>
      <c r="K109" s="4">
        <v>0.205455</v>
      </c>
      <c r="L109" s="4">
        <v>1</v>
      </c>
      <c r="M109" s="3" t="s">
        <v>275</v>
      </c>
      <c r="N109" s="3" t="s">
        <v>13</v>
      </c>
    </row>
    <row r="110" spans="1:14" x14ac:dyDescent="0.2">
      <c r="A110" s="3" t="s">
        <v>14</v>
      </c>
      <c r="B110" s="3" t="s">
        <v>15</v>
      </c>
      <c r="C110" s="3" t="s">
        <v>69</v>
      </c>
      <c r="D110" s="3">
        <v>4</v>
      </c>
      <c r="E110" s="3">
        <v>62</v>
      </c>
      <c r="F110" s="3">
        <v>6.4516100000000007E-2</v>
      </c>
      <c r="G110" s="3">
        <v>2.6753200000000001</v>
      </c>
      <c r="H110" s="3">
        <v>1.61724</v>
      </c>
      <c r="I110" s="3">
        <v>0.81909399999999999</v>
      </c>
      <c r="J110" s="3">
        <v>1.49515</v>
      </c>
      <c r="K110" s="4">
        <v>0.20636599999999999</v>
      </c>
      <c r="L110" s="4">
        <v>1</v>
      </c>
      <c r="M110" s="3" t="s">
        <v>275</v>
      </c>
      <c r="N110" s="3" t="s">
        <v>13</v>
      </c>
    </row>
    <row r="111" spans="1:14" x14ac:dyDescent="0.2">
      <c r="A111" s="3" t="s">
        <v>46</v>
      </c>
      <c r="B111" s="3" t="s">
        <v>48</v>
      </c>
      <c r="C111" s="3" t="s">
        <v>106</v>
      </c>
      <c r="D111" s="3">
        <v>2</v>
      </c>
      <c r="E111" s="3">
        <v>62</v>
      </c>
      <c r="F111" s="3">
        <v>3.2258099999999998E-2</v>
      </c>
      <c r="G111" s="3">
        <v>1.15584</v>
      </c>
      <c r="H111" s="3">
        <v>1.0381199999999999</v>
      </c>
      <c r="I111" s="3">
        <v>0.81315999999999999</v>
      </c>
      <c r="J111" s="3">
        <v>1.73034</v>
      </c>
      <c r="K111" s="4">
        <v>0.208063</v>
      </c>
      <c r="L111" s="4">
        <v>1</v>
      </c>
      <c r="M111" s="3" t="s">
        <v>275</v>
      </c>
      <c r="N111" s="3" t="s">
        <v>13</v>
      </c>
    </row>
    <row r="112" spans="1:14" x14ac:dyDescent="0.2">
      <c r="A112" s="3" t="s">
        <v>14</v>
      </c>
      <c r="B112" s="3" t="s">
        <v>25</v>
      </c>
      <c r="C112" s="3" t="s">
        <v>52</v>
      </c>
      <c r="D112" s="3">
        <v>3</v>
      </c>
      <c r="E112" s="3">
        <v>62</v>
      </c>
      <c r="F112" s="3">
        <v>4.8387100000000002E-2</v>
      </c>
      <c r="G112" s="3">
        <v>1.89211</v>
      </c>
      <c r="H112" s="3">
        <v>1.37781</v>
      </c>
      <c r="I112" s="3">
        <v>0.80409900000000001</v>
      </c>
      <c r="J112" s="3">
        <v>1.5855300000000001</v>
      </c>
      <c r="K112" s="4">
        <v>0.21067</v>
      </c>
      <c r="L112" s="4">
        <v>1</v>
      </c>
      <c r="M112" s="3" t="s">
        <v>275</v>
      </c>
      <c r="N112" s="3" t="s">
        <v>13</v>
      </c>
    </row>
    <row r="113" spans="1:14" x14ac:dyDescent="0.2">
      <c r="A113" s="3" t="s">
        <v>14</v>
      </c>
      <c r="B113" s="3" t="s">
        <v>17</v>
      </c>
      <c r="C113" s="3" t="s">
        <v>83</v>
      </c>
      <c r="D113" s="3">
        <v>5</v>
      </c>
      <c r="E113" s="3">
        <v>62</v>
      </c>
      <c r="F113" s="3">
        <v>8.06452E-2</v>
      </c>
      <c r="G113" s="3">
        <v>3.55844</v>
      </c>
      <c r="H113" s="3">
        <v>1.83816</v>
      </c>
      <c r="I113" s="3">
        <v>0.78424000000000005</v>
      </c>
      <c r="J113" s="3">
        <v>1.4051100000000001</v>
      </c>
      <c r="K113" s="4">
        <v>0.21645</v>
      </c>
      <c r="L113" s="4">
        <v>1</v>
      </c>
      <c r="M113" s="3" t="s">
        <v>275</v>
      </c>
      <c r="N113" s="3" t="s">
        <v>13</v>
      </c>
    </row>
    <row r="114" spans="1:14" x14ac:dyDescent="0.2">
      <c r="A114" s="3" t="s">
        <v>14</v>
      </c>
      <c r="B114" s="3" t="s">
        <v>25</v>
      </c>
      <c r="C114" s="3" t="s">
        <v>86</v>
      </c>
      <c r="D114" s="3">
        <v>5</v>
      </c>
      <c r="E114" s="3">
        <v>62</v>
      </c>
      <c r="F114" s="3">
        <v>8.06452E-2</v>
      </c>
      <c r="G114" s="3">
        <v>3.6023999999999998</v>
      </c>
      <c r="H114" s="3">
        <v>1.78599</v>
      </c>
      <c r="I114" s="3">
        <v>0.78253700000000004</v>
      </c>
      <c r="J114" s="3">
        <v>1.3879600000000001</v>
      </c>
      <c r="K114" s="4">
        <v>0.216949</v>
      </c>
      <c r="L114" s="4">
        <v>1</v>
      </c>
      <c r="M114" s="3" t="s">
        <v>275</v>
      </c>
      <c r="N114" s="3" t="s">
        <v>13</v>
      </c>
    </row>
    <row r="115" spans="1:14" x14ac:dyDescent="0.2">
      <c r="A115" s="3" t="s">
        <v>14</v>
      </c>
      <c r="B115" s="3" t="s">
        <v>24</v>
      </c>
      <c r="C115" s="3" t="s">
        <v>83</v>
      </c>
      <c r="D115" s="3">
        <v>5</v>
      </c>
      <c r="E115" s="3">
        <v>62</v>
      </c>
      <c r="F115" s="3">
        <v>8.06452E-2</v>
      </c>
      <c r="G115" s="3">
        <v>3.5714299999999999</v>
      </c>
      <c r="H115" s="3">
        <v>1.8631</v>
      </c>
      <c r="I115" s="3">
        <v>0.76677099999999998</v>
      </c>
      <c r="J115" s="3">
        <v>1.4</v>
      </c>
      <c r="K115" s="4">
        <v>0.221609</v>
      </c>
      <c r="L115" s="4">
        <v>1</v>
      </c>
      <c r="M115" s="3" t="s">
        <v>275</v>
      </c>
      <c r="N115" s="3" t="s">
        <v>13</v>
      </c>
    </row>
    <row r="116" spans="1:14" x14ac:dyDescent="0.2">
      <c r="A116" s="3" t="s">
        <v>14</v>
      </c>
      <c r="B116" s="3" t="s">
        <v>24</v>
      </c>
      <c r="C116" s="3" t="s">
        <v>35</v>
      </c>
      <c r="D116" s="3">
        <v>4</v>
      </c>
      <c r="E116" s="3">
        <v>62</v>
      </c>
      <c r="F116" s="3">
        <v>6.4516100000000007E-2</v>
      </c>
      <c r="G116" s="3">
        <v>2.7732299999999999</v>
      </c>
      <c r="H116" s="3">
        <v>1.60422</v>
      </c>
      <c r="I116" s="3">
        <v>0.76471599999999995</v>
      </c>
      <c r="J116" s="3">
        <v>1.4423600000000001</v>
      </c>
      <c r="K116" s="4">
        <v>0.22222</v>
      </c>
      <c r="L116" s="4">
        <v>1</v>
      </c>
      <c r="M116" s="3" t="s">
        <v>275</v>
      </c>
      <c r="N116" s="3" t="s">
        <v>13</v>
      </c>
    </row>
    <row r="117" spans="1:14" x14ac:dyDescent="0.2">
      <c r="A117" s="3" t="s">
        <v>14</v>
      </c>
      <c r="B117" s="3" t="s">
        <v>25</v>
      </c>
      <c r="C117" s="3" t="s">
        <v>32</v>
      </c>
      <c r="D117" s="3">
        <v>7</v>
      </c>
      <c r="E117" s="3">
        <v>62</v>
      </c>
      <c r="F117" s="3">
        <v>0.112903</v>
      </c>
      <c r="G117" s="3">
        <v>5.3416600000000001</v>
      </c>
      <c r="H117" s="3">
        <v>2.19753</v>
      </c>
      <c r="I117" s="3">
        <v>0.75463800000000003</v>
      </c>
      <c r="J117" s="3">
        <v>1.3104499999999999</v>
      </c>
      <c r="K117" s="4">
        <v>0.22523299999999999</v>
      </c>
      <c r="L117" s="4">
        <v>1</v>
      </c>
      <c r="M117" s="3" t="s">
        <v>275</v>
      </c>
      <c r="N117" s="3" t="s">
        <v>13</v>
      </c>
    </row>
    <row r="118" spans="1:14" x14ac:dyDescent="0.2">
      <c r="A118" s="3" t="s">
        <v>14</v>
      </c>
      <c r="B118" s="3" t="s">
        <v>17</v>
      </c>
      <c r="C118" s="3" t="s">
        <v>30</v>
      </c>
      <c r="D118" s="3">
        <v>1</v>
      </c>
      <c r="E118" s="3">
        <v>62</v>
      </c>
      <c r="F118" s="3">
        <v>1.6129000000000001E-2</v>
      </c>
      <c r="G118" s="3">
        <v>0.48951</v>
      </c>
      <c r="H118" s="3">
        <v>0.67686000000000002</v>
      </c>
      <c r="I118" s="3">
        <v>0.75420200000000004</v>
      </c>
      <c r="J118" s="3">
        <v>2.0428600000000001</v>
      </c>
      <c r="K118" s="4">
        <v>0.22536400000000001</v>
      </c>
      <c r="L118" s="4">
        <v>1</v>
      </c>
      <c r="M118" s="3" t="s">
        <v>275</v>
      </c>
      <c r="N118" s="3" t="s">
        <v>13</v>
      </c>
    </row>
    <row r="119" spans="1:14" x14ac:dyDescent="0.2">
      <c r="A119" s="3" t="s">
        <v>38</v>
      </c>
      <c r="B119" s="3" t="s">
        <v>48</v>
      </c>
      <c r="C119" s="3" t="s">
        <v>149</v>
      </c>
      <c r="D119" s="3">
        <v>1</v>
      </c>
      <c r="E119" s="3">
        <v>62</v>
      </c>
      <c r="F119" s="3">
        <v>1.6129000000000001E-2</v>
      </c>
      <c r="G119" s="3">
        <v>0.487512</v>
      </c>
      <c r="H119" s="3">
        <v>0.69288799999999995</v>
      </c>
      <c r="I119" s="3">
        <v>0.73963999999999996</v>
      </c>
      <c r="J119" s="3">
        <v>2.0512299999999999</v>
      </c>
      <c r="K119" s="4">
        <v>0.22975899999999999</v>
      </c>
      <c r="L119" s="4">
        <v>1</v>
      </c>
      <c r="M119" s="3" t="s">
        <v>275</v>
      </c>
      <c r="N119" s="3" t="s">
        <v>13</v>
      </c>
    </row>
    <row r="120" spans="1:14" x14ac:dyDescent="0.2">
      <c r="A120" s="3" t="s">
        <v>14</v>
      </c>
      <c r="B120" s="3" t="s">
        <v>25</v>
      </c>
      <c r="C120" s="3" t="s">
        <v>125</v>
      </c>
      <c r="D120" s="3">
        <v>5</v>
      </c>
      <c r="E120" s="3">
        <v>62</v>
      </c>
      <c r="F120" s="3">
        <v>8.06452E-2</v>
      </c>
      <c r="G120" s="3">
        <v>3.6873100000000001</v>
      </c>
      <c r="H120" s="3">
        <v>1.78077</v>
      </c>
      <c r="I120" s="3">
        <v>0.737147</v>
      </c>
      <c r="J120" s="3">
        <v>1.3560000000000001</v>
      </c>
      <c r="K120" s="4">
        <v>0.230516</v>
      </c>
      <c r="L120" s="4">
        <v>1</v>
      </c>
      <c r="M120" s="3" t="s">
        <v>275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72</v>
      </c>
      <c r="D121" s="3">
        <v>9</v>
      </c>
      <c r="E121" s="3">
        <v>62</v>
      </c>
      <c r="F121" s="3">
        <v>0.14516100000000001</v>
      </c>
      <c r="G121" s="3">
        <v>7.15984</v>
      </c>
      <c r="H121" s="3">
        <v>2.5016799999999999</v>
      </c>
      <c r="I121" s="3">
        <v>0.735568</v>
      </c>
      <c r="J121" s="3">
        <v>1.25701</v>
      </c>
      <c r="K121" s="4">
        <v>0.23099700000000001</v>
      </c>
      <c r="L121" s="4">
        <v>1</v>
      </c>
      <c r="M121" s="3" t="s">
        <v>275</v>
      </c>
      <c r="N121" s="3" t="s">
        <v>13</v>
      </c>
    </row>
    <row r="122" spans="1:14" x14ac:dyDescent="0.2">
      <c r="A122" s="3" t="s">
        <v>14</v>
      </c>
      <c r="B122" s="3" t="s">
        <v>15</v>
      </c>
      <c r="C122" s="3" t="s">
        <v>136</v>
      </c>
      <c r="D122" s="3">
        <v>4</v>
      </c>
      <c r="E122" s="3">
        <v>62</v>
      </c>
      <c r="F122" s="3">
        <v>6.4516100000000007E-2</v>
      </c>
      <c r="G122" s="3">
        <v>2.78322</v>
      </c>
      <c r="H122" s="3">
        <v>1.68106</v>
      </c>
      <c r="I122" s="3">
        <v>0.72382000000000002</v>
      </c>
      <c r="J122" s="3">
        <v>1.43719</v>
      </c>
      <c r="K122" s="4">
        <v>0.23458799999999999</v>
      </c>
      <c r="L122" s="4">
        <v>1</v>
      </c>
      <c r="M122" s="3" t="s">
        <v>275</v>
      </c>
      <c r="N122" s="3" t="s">
        <v>13</v>
      </c>
    </row>
    <row r="123" spans="1:14" x14ac:dyDescent="0.2">
      <c r="A123" s="3" t="s">
        <v>14</v>
      </c>
      <c r="B123" s="3" t="s">
        <v>15</v>
      </c>
      <c r="C123" s="3" t="s">
        <v>90</v>
      </c>
      <c r="D123" s="3">
        <v>5</v>
      </c>
      <c r="E123" s="3">
        <v>62</v>
      </c>
      <c r="F123" s="3">
        <v>8.06452E-2</v>
      </c>
      <c r="G123" s="3">
        <v>3.6993</v>
      </c>
      <c r="H123" s="3">
        <v>1.81121</v>
      </c>
      <c r="I123" s="3">
        <v>0.71813700000000003</v>
      </c>
      <c r="J123" s="3">
        <v>1.35161</v>
      </c>
      <c r="K123" s="4">
        <v>0.23633599999999999</v>
      </c>
      <c r="L123" s="4">
        <v>1</v>
      </c>
      <c r="M123" s="3" t="s">
        <v>275</v>
      </c>
      <c r="N123" s="3" t="s">
        <v>13</v>
      </c>
    </row>
    <row r="124" spans="1:14" x14ac:dyDescent="0.2">
      <c r="A124" s="3" t="s">
        <v>14</v>
      </c>
      <c r="B124" s="3" t="s">
        <v>25</v>
      </c>
      <c r="C124" s="3" t="s">
        <v>79</v>
      </c>
      <c r="D124" s="3">
        <v>2</v>
      </c>
      <c r="E124" s="3">
        <v>62</v>
      </c>
      <c r="F124" s="3">
        <v>3.2258099999999998E-2</v>
      </c>
      <c r="G124" s="3">
        <v>1.2267699999999999</v>
      </c>
      <c r="H124" s="3">
        <v>1.07867</v>
      </c>
      <c r="I124" s="3">
        <v>0.716835</v>
      </c>
      <c r="J124" s="3">
        <v>1.63029</v>
      </c>
      <c r="K124" s="4">
        <v>0.236738</v>
      </c>
      <c r="L124" s="4">
        <v>1</v>
      </c>
      <c r="M124" s="3" t="s">
        <v>275</v>
      </c>
      <c r="N124" s="3" t="s">
        <v>13</v>
      </c>
    </row>
    <row r="125" spans="1:14" x14ac:dyDescent="0.2">
      <c r="A125" s="3" t="s">
        <v>38</v>
      </c>
      <c r="B125" s="3" t="s">
        <v>147</v>
      </c>
      <c r="C125" s="3" t="s">
        <v>148</v>
      </c>
      <c r="D125" s="3">
        <v>1</v>
      </c>
      <c r="E125" s="3">
        <v>62</v>
      </c>
      <c r="F125" s="3">
        <v>1.6129000000000001E-2</v>
      </c>
      <c r="G125" s="3">
        <v>0.48251699999999997</v>
      </c>
      <c r="H125" s="3">
        <v>0.72384000000000004</v>
      </c>
      <c r="I125" s="3">
        <v>0.71491300000000002</v>
      </c>
      <c r="J125" s="3">
        <v>2.07246</v>
      </c>
      <c r="K125" s="4">
        <v>0.23733099999999999</v>
      </c>
      <c r="L125" s="4">
        <v>1</v>
      </c>
      <c r="M125" s="3" t="s">
        <v>275</v>
      </c>
      <c r="N125" s="3" t="s">
        <v>13</v>
      </c>
    </row>
    <row r="126" spans="1:14" x14ac:dyDescent="0.2">
      <c r="A126" s="3" t="s">
        <v>14</v>
      </c>
      <c r="B126" s="3" t="s">
        <v>25</v>
      </c>
      <c r="C126" s="3" t="s">
        <v>50</v>
      </c>
      <c r="D126" s="3">
        <v>5</v>
      </c>
      <c r="E126" s="3">
        <v>62</v>
      </c>
      <c r="F126" s="3">
        <v>8.06452E-2</v>
      </c>
      <c r="G126" s="3">
        <v>3.6713300000000002</v>
      </c>
      <c r="H126" s="3">
        <v>1.8635600000000001</v>
      </c>
      <c r="I126" s="3">
        <v>0.712974</v>
      </c>
      <c r="J126" s="3">
        <v>1.3619000000000001</v>
      </c>
      <c r="K126" s="4">
        <v>0.237931</v>
      </c>
      <c r="L126" s="4">
        <v>1</v>
      </c>
      <c r="M126" s="3" t="s">
        <v>275</v>
      </c>
      <c r="N126" s="3" t="s">
        <v>13</v>
      </c>
    </row>
    <row r="127" spans="1:14" x14ac:dyDescent="0.2">
      <c r="A127" s="3" t="s">
        <v>14</v>
      </c>
      <c r="B127" s="3" t="s">
        <v>25</v>
      </c>
      <c r="C127" s="3" t="s">
        <v>150</v>
      </c>
      <c r="D127" s="3">
        <v>1</v>
      </c>
      <c r="E127" s="3">
        <v>62</v>
      </c>
      <c r="F127" s="3">
        <v>1.6129000000000001E-2</v>
      </c>
      <c r="G127" s="3">
        <v>0.506494</v>
      </c>
      <c r="H127" s="3">
        <v>0.69441200000000003</v>
      </c>
      <c r="I127" s="3">
        <v>0.71068299999999995</v>
      </c>
      <c r="J127" s="3">
        <v>1.9743599999999999</v>
      </c>
      <c r="K127" s="4">
        <v>0.23863999999999999</v>
      </c>
      <c r="L127" s="4">
        <v>1</v>
      </c>
      <c r="M127" s="3" t="s">
        <v>275</v>
      </c>
      <c r="N127" s="3" t="s">
        <v>13</v>
      </c>
    </row>
    <row r="128" spans="1:14" x14ac:dyDescent="0.2">
      <c r="A128" s="3" t="s">
        <v>14</v>
      </c>
      <c r="B128" s="3" t="s">
        <v>25</v>
      </c>
      <c r="C128" s="3" t="s">
        <v>85</v>
      </c>
      <c r="D128" s="3">
        <v>2</v>
      </c>
      <c r="E128" s="3">
        <v>62</v>
      </c>
      <c r="F128" s="3">
        <v>3.2258099999999998E-2</v>
      </c>
      <c r="G128" s="3">
        <v>1.2157800000000001</v>
      </c>
      <c r="H128" s="3">
        <v>1.1266700000000001</v>
      </c>
      <c r="I128" s="3">
        <v>0.69604600000000005</v>
      </c>
      <c r="J128" s="3">
        <v>1.64503</v>
      </c>
      <c r="K128" s="4">
        <v>0.2432</v>
      </c>
      <c r="L128" s="4">
        <v>1</v>
      </c>
      <c r="M128" s="3" t="s">
        <v>275</v>
      </c>
      <c r="N128" s="3" t="s">
        <v>13</v>
      </c>
    </row>
    <row r="129" spans="1:14" x14ac:dyDescent="0.2">
      <c r="A129" s="3" t="s">
        <v>14</v>
      </c>
      <c r="B129" s="3" t="s">
        <v>15</v>
      </c>
      <c r="C129" s="3" t="s">
        <v>50</v>
      </c>
      <c r="D129" s="3">
        <v>2</v>
      </c>
      <c r="E129" s="3">
        <v>62</v>
      </c>
      <c r="F129" s="3">
        <v>3.2258099999999998E-2</v>
      </c>
      <c r="G129" s="3">
        <v>1.27972</v>
      </c>
      <c r="H129" s="3">
        <v>1.0361800000000001</v>
      </c>
      <c r="I129" s="3">
        <v>0.69512700000000005</v>
      </c>
      <c r="J129" s="3">
        <v>1.56284</v>
      </c>
      <c r="K129" s="4">
        <v>0.24348800000000001</v>
      </c>
      <c r="L129" s="4">
        <v>1</v>
      </c>
      <c r="M129" s="3" t="s">
        <v>275</v>
      </c>
      <c r="N129" s="3" t="s">
        <v>13</v>
      </c>
    </row>
    <row r="130" spans="1:14" x14ac:dyDescent="0.2">
      <c r="A130" s="3" t="s">
        <v>14</v>
      </c>
      <c r="B130" s="3" t="s">
        <v>17</v>
      </c>
      <c r="C130" s="3" t="s">
        <v>153</v>
      </c>
      <c r="D130" s="3">
        <v>1</v>
      </c>
      <c r="E130" s="3">
        <v>62</v>
      </c>
      <c r="F130" s="3">
        <v>1.6129000000000001E-2</v>
      </c>
      <c r="G130" s="3">
        <v>0.53246800000000005</v>
      </c>
      <c r="H130" s="3">
        <v>0.70936200000000005</v>
      </c>
      <c r="I130" s="3">
        <v>0.65908800000000001</v>
      </c>
      <c r="J130" s="3">
        <v>1.87805</v>
      </c>
      <c r="K130" s="4">
        <v>0.25491900000000001</v>
      </c>
      <c r="L130" s="4">
        <v>1</v>
      </c>
      <c r="M130" s="3" t="s">
        <v>275</v>
      </c>
      <c r="N130" s="3" t="s">
        <v>13</v>
      </c>
    </row>
    <row r="131" spans="1:14" x14ac:dyDescent="0.2">
      <c r="A131" s="3" t="s">
        <v>14</v>
      </c>
      <c r="B131" s="3" t="s">
        <v>25</v>
      </c>
      <c r="C131" s="3" t="s">
        <v>67</v>
      </c>
      <c r="D131" s="3">
        <v>10</v>
      </c>
      <c r="E131" s="3">
        <v>62</v>
      </c>
      <c r="F131" s="3">
        <v>0.16128999999999999</v>
      </c>
      <c r="G131" s="3">
        <v>8.2277699999999996</v>
      </c>
      <c r="H131" s="3">
        <v>2.6933400000000001</v>
      </c>
      <c r="I131" s="3">
        <v>0.65800400000000003</v>
      </c>
      <c r="J131" s="3">
        <v>1.2154</v>
      </c>
      <c r="K131" s="4">
        <v>0.25526799999999999</v>
      </c>
      <c r="L131" s="4">
        <v>1</v>
      </c>
      <c r="M131" s="3" t="s">
        <v>275</v>
      </c>
      <c r="N131" s="3" t="s">
        <v>13</v>
      </c>
    </row>
    <row r="132" spans="1:14" x14ac:dyDescent="0.2">
      <c r="A132" s="3" t="s">
        <v>14</v>
      </c>
      <c r="B132" s="3" t="s">
        <v>17</v>
      </c>
      <c r="C132" s="3" t="s">
        <v>102</v>
      </c>
      <c r="D132" s="3">
        <v>4</v>
      </c>
      <c r="E132" s="3">
        <v>62</v>
      </c>
      <c r="F132" s="3">
        <v>6.4516100000000007E-2</v>
      </c>
      <c r="G132" s="3">
        <v>2.9940099999999998</v>
      </c>
      <c r="H132" s="3">
        <v>1.5524100000000001</v>
      </c>
      <c r="I132" s="3">
        <v>0.64802300000000002</v>
      </c>
      <c r="J132" s="3">
        <v>1.3360000000000001</v>
      </c>
      <c r="K132" s="4">
        <v>0.25848500000000002</v>
      </c>
      <c r="L132" s="4">
        <v>1</v>
      </c>
      <c r="M132" s="3" t="s">
        <v>275</v>
      </c>
      <c r="N132" s="3" t="s">
        <v>13</v>
      </c>
    </row>
    <row r="133" spans="1:14" x14ac:dyDescent="0.2">
      <c r="A133" s="3" t="s">
        <v>14</v>
      </c>
      <c r="B133" s="3" t="s">
        <v>24</v>
      </c>
      <c r="C133" s="3" t="s">
        <v>53</v>
      </c>
      <c r="D133" s="3">
        <v>4</v>
      </c>
      <c r="E133" s="3">
        <v>62</v>
      </c>
      <c r="F133" s="3">
        <v>6.4516100000000007E-2</v>
      </c>
      <c r="G133" s="3">
        <v>2.9630399999999999</v>
      </c>
      <c r="H133" s="3">
        <v>1.6314500000000001</v>
      </c>
      <c r="I133" s="3">
        <v>0.63560799999999995</v>
      </c>
      <c r="J133" s="3">
        <v>1.3499699999999999</v>
      </c>
      <c r="K133" s="4">
        <v>0.26251600000000003</v>
      </c>
      <c r="L133" s="4">
        <v>1</v>
      </c>
      <c r="M133" s="3" t="s">
        <v>275</v>
      </c>
      <c r="N133" s="3" t="s">
        <v>13</v>
      </c>
    </row>
    <row r="134" spans="1:14" x14ac:dyDescent="0.2">
      <c r="A134" s="3" t="s">
        <v>14</v>
      </c>
      <c r="B134" s="3" t="s">
        <v>24</v>
      </c>
      <c r="C134" s="3" t="s">
        <v>84</v>
      </c>
      <c r="D134" s="3">
        <v>7</v>
      </c>
      <c r="E134" s="3">
        <v>62</v>
      </c>
      <c r="F134" s="3">
        <v>0.112903</v>
      </c>
      <c r="G134" s="3">
        <v>5.5964</v>
      </c>
      <c r="H134" s="3">
        <v>2.2492100000000002</v>
      </c>
      <c r="I134" s="3">
        <v>0.62404000000000004</v>
      </c>
      <c r="J134" s="3">
        <v>1.2507999999999999</v>
      </c>
      <c r="K134" s="4">
        <v>0.26630100000000001</v>
      </c>
      <c r="L134" s="4">
        <v>1</v>
      </c>
      <c r="M134" s="3" t="s">
        <v>275</v>
      </c>
      <c r="N134" s="3" t="s">
        <v>13</v>
      </c>
    </row>
    <row r="135" spans="1:14" x14ac:dyDescent="0.2">
      <c r="A135" s="3" t="s">
        <v>14</v>
      </c>
      <c r="B135" s="3" t="s">
        <v>25</v>
      </c>
      <c r="C135" s="3" t="s">
        <v>96</v>
      </c>
      <c r="D135" s="3">
        <v>1</v>
      </c>
      <c r="E135" s="3">
        <v>62</v>
      </c>
      <c r="F135" s="3">
        <v>1.6129000000000001E-2</v>
      </c>
      <c r="G135" s="3">
        <v>0.56143900000000002</v>
      </c>
      <c r="H135" s="3">
        <v>0.72282199999999996</v>
      </c>
      <c r="I135" s="3">
        <v>0.60673500000000002</v>
      </c>
      <c r="J135" s="3">
        <v>1.7811399999999999</v>
      </c>
      <c r="K135" s="4">
        <v>0.272013</v>
      </c>
      <c r="L135" s="4">
        <v>1</v>
      </c>
      <c r="M135" s="3" t="s">
        <v>275</v>
      </c>
      <c r="N135" s="3" t="s">
        <v>13</v>
      </c>
    </row>
    <row r="136" spans="1:14" x14ac:dyDescent="0.2">
      <c r="A136" s="3" t="s">
        <v>38</v>
      </c>
      <c r="B136" s="3" t="s">
        <v>48</v>
      </c>
      <c r="C136" s="3" t="s">
        <v>130</v>
      </c>
      <c r="D136" s="3">
        <v>5</v>
      </c>
      <c r="E136" s="3">
        <v>62</v>
      </c>
      <c r="F136" s="3">
        <v>8.06452E-2</v>
      </c>
      <c r="G136" s="3">
        <v>3.8811200000000001</v>
      </c>
      <c r="H136" s="3">
        <v>1.91855</v>
      </c>
      <c r="I136" s="3">
        <v>0.58318999999999999</v>
      </c>
      <c r="J136" s="3">
        <v>1.2882899999999999</v>
      </c>
      <c r="K136" s="4">
        <v>0.27988299999999999</v>
      </c>
      <c r="L136" s="4">
        <v>1</v>
      </c>
      <c r="M136" s="3" t="s">
        <v>275</v>
      </c>
      <c r="N136" s="3" t="s">
        <v>13</v>
      </c>
    </row>
    <row r="137" spans="1:14" x14ac:dyDescent="0.2">
      <c r="A137" s="3" t="s">
        <v>14</v>
      </c>
      <c r="B137" s="3" t="s">
        <v>15</v>
      </c>
      <c r="C137" s="3" t="s">
        <v>153</v>
      </c>
      <c r="D137" s="3">
        <v>2</v>
      </c>
      <c r="E137" s="3">
        <v>62</v>
      </c>
      <c r="F137" s="3">
        <v>3.2258099999999998E-2</v>
      </c>
      <c r="G137" s="3">
        <v>1.3436600000000001</v>
      </c>
      <c r="H137" s="3">
        <v>1.12951</v>
      </c>
      <c r="I137" s="3">
        <v>0.58108899999999997</v>
      </c>
      <c r="J137" s="3">
        <v>1.48848</v>
      </c>
      <c r="K137" s="4">
        <v>0.28059000000000001</v>
      </c>
      <c r="L137" s="4">
        <v>1</v>
      </c>
      <c r="M137" s="3" t="s">
        <v>275</v>
      </c>
      <c r="N137" s="3" t="s">
        <v>13</v>
      </c>
    </row>
    <row r="138" spans="1:14" x14ac:dyDescent="0.2">
      <c r="A138" s="3" t="s">
        <v>14</v>
      </c>
      <c r="B138" s="3" t="s">
        <v>24</v>
      </c>
      <c r="C138" s="3" t="s">
        <v>21</v>
      </c>
      <c r="D138" s="3">
        <v>12</v>
      </c>
      <c r="E138" s="3">
        <v>62</v>
      </c>
      <c r="F138" s="3">
        <v>0.193548</v>
      </c>
      <c r="G138" s="3">
        <v>10.3986</v>
      </c>
      <c r="H138" s="3">
        <v>2.9123800000000002</v>
      </c>
      <c r="I138" s="3">
        <v>0.54985899999999999</v>
      </c>
      <c r="J138" s="3">
        <v>1.1539999999999999</v>
      </c>
      <c r="K138" s="4">
        <v>0.29120800000000002</v>
      </c>
      <c r="L138" s="4">
        <v>1</v>
      </c>
      <c r="M138" s="3" t="s">
        <v>275</v>
      </c>
      <c r="N138" s="3" t="s">
        <v>13</v>
      </c>
    </row>
    <row r="139" spans="1:14" x14ac:dyDescent="0.2">
      <c r="A139" s="3" t="s">
        <v>14</v>
      </c>
      <c r="B139" s="3" t="s">
        <v>17</v>
      </c>
      <c r="C139" s="3" t="s">
        <v>111</v>
      </c>
      <c r="D139" s="3">
        <v>7</v>
      </c>
      <c r="E139" s="3">
        <v>62</v>
      </c>
      <c r="F139" s="3">
        <v>0.112903</v>
      </c>
      <c r="G139" s="3">
        <v>5.7222799999999996</v>
      </c>
      <c r="H139" s="3">
        <v>2.3329800000000001</v>
      </c>
      <c r="I139" s="3">
        <v>0.547678</v>
      </c>
      <c r="J139" s="3">
        <v>1.22329</v>
      </c>
      <c r="K139" s="4">
        <v>0.29195599999999999</v>
      </c>
      <c r="L139" s="4">
        <v>1</v>
      </c>
      <c r="M139" s="3" t="s">
        <v>275</v>
      </c>
      <c r="N139" s="3" t="s">
        <v>13</v>
      </c>
    </row>
    <row r="140" spans="1:14" x14ac:dyDescent="0.2">
      <c r="A140" s="3" t="s">
        <v>14</v>
      </c>
      <c r="B140" s="3" t="s">
        <v>24</v>
      </c>
      <c r="C140" s="3" t="s">
        <v>72</v>
      </c>
      <c r="D140" s="3">
        <v>7</v>
      </c>
      <c r="E140" s="3">
        <v>62</v>
      </c>
      <c r="F140" s="3">
        <v>0.112903</v>
      </c>
      <c r="G140" s="3">
        <v>5.77522</v>
      </c>
      <c r="H140" s="3">
        <v>2.2459799999999999</v>
      </c>
      <c r="I140" s="3">
        <v>0.545319</v>
      </c>
      <c r="J140" s="3">
        <v>1.21207</v>
      </c>
      <c r="K140" s="4">
        <v>0.292767</v>
      </c>
      <c r="L140" s="4">
        <v>1</v>
      </c>
      <c r="M140" s="3" t="s">
        <v>275</v>
      </c>
      <c r="N140" s="3" t="s">
        <v>13</v>
      </c>
    </row>
    <row r="141" spans="1:14" x14ac:dyDescent="0.2">
      <c r="A141" s="3" t="s">
        <v>14</v>
      </c>
      <c r="B141" s="3" t="s">
        <v>24</v>
      </c>
      <c r="C141" s="3" t="s">
        <v>68</v>
      </c>
      <c r="D141" s="3">
        <v>2</v>
      </c>
      <c r="E141" s="3">
        <v>62</v>
      </c>
      <c r="F141" s="3">
        <v>3.2258099999999998E-2</v>
      </c>
      <c r="G141" s="3">
        <v>1.38561</v>
      </c>
      <c r="H141" s="3">
        <v>1.1468</v>
      </c>
      <c r="I141" s="3">
        <v>0.53573899999999997</v>
      </c>
      <c r="J141" s="3">
        <v>1.4434</v>
      </c>
      <c r="K141" s="4">
        <v>0.29607</v>
      </c>
      <c r="L141" s="4">
        <v>1</v>
      </c>
      <c r="M141" s="3" t="s">
        <v>275</v>
      </c>
      <c r="N141" s="3" t="s">
        <v>13</v>
      </c>
    </row>
    <row r="142" spans="1:14" x14ac:dyDescent="0.2">
      <c r="A142" s="3" t="s">
        <v>14</v>
      </c>
      <c r="B142" s="3" t="s">
        <v>25</v>
      </c>
      <c r="C142" s="3" t="s">
        <v>106</v>
      </c>
      <c r="D142" s="3">
        <v>6</v>
      </c>
      <c r="E142" s="3">
        <v>62</v>
      </c>
      <c r="F142" s="3">
        <v>9.6774200000000005E-2</v>
      </c>
      <c r="G142" s="3">
        <v>4.8411600000000004</v>
      </c>
      <c r="H142" s="3">
        <v>2.1908300000000001</v>
      </c>
      <c r="I142" s="3">
        <v>0.52895000000000003</v>
      </c>
      <c r="J142" s="3">
        <v>1.2393700000000001</v>
      </c>
      <c r="K142" s="4">
        <v>0.29842000000000002</v>
      </c>
      <c r="L142" s="4">
        <v>1</v>
      </c>
      <c r="M142" s="3" t="s">
        <v>275</v>
      </c>
      <c r="N142" s="3" t="s">
        <v>13</v>
      </c>
    </row>
    <row r="143" spans="1:14" x14ac:dyDescent="0.2">
      <c r="A143" s="3" t="s">
        <v>14</v>
      </c>
      <c r="B143" s="3" t="s">
        <v>24</v>
      </c>
      <c r="C143" s="3" t="s">
        <v>103</v>
      </c>
      <c r="D143" s="3">
        <v>2</v>
      </c>
      <c r="E143" s="3">
        <v>62</v>
      </c>
      <c r="F143" s="3">
        <v>3.2258099999999998E-2</v>
      </c>
      <c r="G143" s="3">
        <v>1.38062</v>
      </c>
      <c r="H143" s="3">
        <v>1.18659</v>
      </c>
      <c r="I143" s="3">
        <v>0.52198599999999995</v>
      </c>
      <c r="J143" s="3">
        <v>1.4486300000000001</v>
      </c>
      <c r="K143" s="4">
        <v>0.30084</v>
      </c>
      <c r="L143" s="4">
        <v>1</v>
      </c>
      <c r="M143" s="3" t="s">
        <v>275</v>
      </c>
      <c r="N143" s="3" t="s">
        <v>13</v>
      </c>
    </row>
    <row r="144" spans="1:14" x14ac:dyDescent="0.2">
      <c r="A144" s="3" t="s">
        <v>14</v>
      </c>
      <c r="B144" s="3" t="s">
        <v>17</v>
      </c>
      <c r="C144" s="3" t="s">
        <v>78</v>
      </c>
      <c r="D144" s="3">
        <v>24</v>
      </c>
      <c r="E144" s="3">
        <v>62</v>
      </c>
      <c r="F144" s="3">
        <v>0.38709700000000002</v>
      </c>
      <c r="G144" s="3">
        <v>21.963999999999999</v>
      </c>
      <c r="H144" s="3">
        <v>3.9817999999999998</v>
      </c>
      <c r="I144" s="3">
        <v>0.51131800000000005</v>
      </c>
      <c r="J144" s="3">
        <v>1.0927</v>
      </c>
      <c r="K144" s="4">
        <v>0.304564</v>
      </c>
      <c r="L144" s="4">
        <v>1</v>
      </c>
      <c r="M144" s="3" t="s">
        <v>275</v>
      </c>
      <c r="N144" s="3" t="s">
        <v>13</v>
      </c>
    </row>
    <row r="145" spans="1:14" x14ac:dyDescent="0.2">
      <c r="A145" s="3" t="s">
        <v>14</v>
      </c>
      <c r="B145" s="3" t="s">
        <v>17</v>
      </c>
      <c r="C145" s="3" t="s">
        <v>114</v>
      </c>
      <c r="D145" s="3">
        <v>3</v>
      </c>
      <c r="E145" s="3">
        <v>62</v>
      </c>
      <c r="F145" s="3">
        <v>4.8387100000000002E-2</v>
      </c>
      <c r="G145" s="3">
        <v>2.26973</v>
      </c>
      <c r="H145" s="3">
        <v>1.4863299999999999</v>
      </c>
      <c r="I145" s="3">
        <v>0.49132500000000001</v>
      </c>
      <c r="J145" s="3">
        <v>1.3217399999999999</v>
      </c>
      <c r="K145" s="4">
        <v>0.31159799999999999</v>
      </c>
      <c r="L145" s="4">
        <v>1</v>
      </c>
      <c r="M145" s="3" t="s">
        <v>275</v>
      </c>
      <c r="N145" s="3" t="s">
        <v>13</v>
      </c>
    </row>
    <row r="146" spans="1:14" x14ac:dyDescent="0.2">
      <c r="A146" s="3" t="s">
        <v>14</v>
      </c>
      <c r="B146" s="3" t="s">
        <v>15</v>
      </c>
      <c r="C146" s="3" t="s">
        <v>123</v>
      </c>
      <c r="D146" s="3">
        <v>16</v>
      </c>
      <c r="E146" s="3">
        <v>62</v>
      </c>
      <c r="F146" s="3">
        <v>0.25806499999999999</v>
      </c>
      <c r="G146" s="3">
        <v>14.4116</v>
      </c>
      <c r="H146" s="3">
        <v>3.23766</v>
      </c>
      <c r="I146" s="3">
        <v>0.49060500000000001</v>
      </c>
      <c r="J146" s="3">
        <v>1.11022</v>
      </c>
      <c r="K146" s="4">
        <v>0.31185299999999999</v>
      </c>
      <c r="L146" s="4">
        <v>1</v>
      </c>
      <c r="M146" s="3" t="s">
        <v>275</v>
      </c>
      <c r="N146" s="3" t="s">
        <v>13</v>
      </c>
    </row>
    <row r="147" spans="1:14" x14ac:dyDescent="0.2">
      <c r="A147" s="3" t="s">
        <v>14</v>
      </c>
      <c r="B147" s="3" t="s">
        <v>15</v>
      </c>
      <c r="C147" s="3" t="s">
        <v>143</v>
      </c>
      <c r="D147" s="3">
        <v>7</v>
      </c>
      <c r="E147" s="3">
        <v>62</v>
      </c>
      <c r="F147" s="3">
        <v>0.112903</v>
      </c>
      <c r="G147" s="3">
        <v>5.9560399999999998</v>
      </c>
      <c r="H147" s="3">
        <v>2.16981</v>
      </c>
      <c r="I147" s="3">
        <v>0.481128</v>
      </c>
      <c r="J147" s="3">
        <v>1.1752800000000001</v>
      </c>
      <c r="K147" s="4">
        <v>0.31521300000000002</v>
      </c>
      <c r="L147" s="4">
        <v>1</v>
      </c>
      <c r="M147" s="3" t="s">
        <v>275</v>
      </c>
      <c r="N147" s="3" t="s">
        <v>13</v>
      </c>
    </row>
    <row r="148" spans="1:14" x14ac:dyDescent="0.2">
      <c r="A148" s="3" t="s">
        <v>14</v>
      </c>
      <c r="B148" s="3" t="s">
        <v>25</v>
      </c>
      <c r="C148" s="3" t="s">
        <v>155</v>
      </c>
      <c r="D148" s="3">
        <v>5</v>
      </c>
      <c r="E148" s="3">
        <v>62</v>
      </c>
      <c r="F148" s="3">
        <v>8.06452E-2</v>
      </c>
      <c r="G148" s="3">
        <v>4.0579400000000003</v>
      </c>
      <c r="H148" s="3">
        <v>1.9679</v>
      </c>
      <c r="I148" s="3">
        <v>0.47871200000000003</v>
      </c>
      <c r="J148" s="3">
        <v>1.2321500000000001</v>
      </c>
      <c r="K148" s="4">
        <v>0.31607200000000002</v>
      </c>
      <c r="L148" s="4">
        <v>1</v>
      </c>
      <c r="M148" s="3" t="s">
        <v>275</v>
      </c>
      <c r="N148" s="3" t="s">
        <v>13</v>
      </c>
    </row>
    <row r="149" spans="1:14" x14ac:dyDescent="0.2">
      <c r="A149" s="3" t="s">
        <v>14</v>
      </c>
      <c r="B149" s="3" t="s">
        <v>24</v>
      </c>
      <c r="C149" s="3" t="s">
        <v>101</v>
      </c>
      <c r="D149" s="3">
        <v>14</v>
      </c>
      <c r="E149" s="3">
        <v>62</v>
      </c>
      <c r="F149" s="3">
        <v>0.22580600000000001</v>
      </c>
      <c r="G149" s="3">
        <v>12.528499999999999</v>
      </c>
      <c r="H149" s="3">
        <v>3.08439</v>
      </c>
      <c r="I149" s="3">
        <v>0.47709000000000001</v>
      </c>
      <c r="J149" s="3">
        <v>1.1174500000000001</v>
      </c>
      <c r="K149" s="4">
        <v>0.31664900000000001</v>
      </c>
      <c r="L149" s="4">
        <v>1</v>
      </c>
      <c r="M149" s="3" t="s">
        <v>275</v>
      </c>
      <c r="N149" s="3" t="s">
        <v>13</v>
      </c>
    </row>
    <row r="150" spans="1:14" x14ac:dyDescent="0.2">
      <c r="A150" s="3" t="s">
        <v>14</v>
      </c>
      <c r="B150" s="3" t="s">
        <v>15</v>
      </c>
      <c r="C150" s="3" t="s">
        <v>82</v>
      </c>
      <c r="D150" s="3">
        <v>5</v>
      </c>
      <c r="E150" s="3">
        <v>62</v>
      </c>
      <c r="F150" s="3">
        <v>8.06452E-2</v>
      </c>
      <c r="G150" s="3">
        <v>4.0819200000000002</v>
      </c>
      <c r="H150" s="3">
        <v>1.9527600000000001</v>
      </c>
      <c r="I150" s="3">
        <v>0.47014499999999998</v>
      </c>
      <c r="J150" s="3">
        <v>1.2249099999999999</v>
      </c>
      <c r="K150" s="4">
        <v>0.31912600000000002</v>
      </c>
      <c r="L150" s="4">
        <v>1</v>
      </c>
      <c r="M150" s="3" t="s">
        <v>275</v>
      </c>
      <c r="N150" s="3" t="s">
        <v>13</v>
      </c>
    </row>
    <row r="151" spans="1:14" x14ac:dyDescent="0.2">
      <c r="A151" s="3" t="s">
        <v>14</v>
      </c>
      <c r="B151" s="3" t="s">
        <v>24</v>
      </c>
      <c r="C151" s="3" t="s">
        <v>134</v>
      </c>
      <c r="D151" s="3">
        <v>10</v>
      </c>
      <c r="E151" s="3">
        <v>62</v>
      </c>
      <c r="F151" s="3">
        <v>0.16128999999999999</v>
      </c>
      <c r="G151" s="3">
        <v>8.7372599999999991</v>
      </c>
      <c r="H151" s="3">
        <v>2.6903299999999999</v>
      </c>
      <c r="I151" s="3">
        <v>0.46936099999999997</v>
      </c>
      <c r="J151" s="3">
        <v>1.14452</v>
      </c>
      <c r="K151" s="4">
        <v>0.31940600000000002</v>
      </c>
      <c r="L151" s="4">
        <v>1</v>
      </c>
      <c r="M151" s="3" t="s">
        <v>275</v>
      </c>
      <c r="N151" s="3" t="s">
        <v>13</v>
      </c>
    </row>
    <row r="152" spans="1:14" x14ac:dyDescent="0.2">
      <c r="A152" s="3" t="s">
        <v>14</v>
      </c>
      <c r="B152" s="3" t="s">
        <v>17</v>
      </c>
      <c r="C152" s="3" t="s">
        <v>76</v>
      </c>
      <c r="D152" s="3">
        <v>6</v>
      </c>
      <c r="E152" s="3">
        <v>62</v>
      </c>
      <c r="F152" s="3">
        <v>9.6774200000000005E-2</v>
      </c>
      <c r="G152" s="3">
        <v>5.0539500000000004</v>
      </c>
      <c r="H152" s="3">
        <v>2.0945399999999998</v>
      </c>
      <c r="I152" s="3">
        <v>0.451677</v>
      </c>
      <c r="J152" s="3">
        <v>1.18719</v>
      </c>
      <c r="K152" s="4">
        <v>0.32575100000000001</v>
      </c>
      <c r="L152" s="4">
        <v>1</v>
      </c>
      <c r="M152" s="3" t="s">
        <v>275</v>
      </c>
      <c r="N152" s="3" t="s">
        <v>13</v>
      </c>
    </row>
    <row r="153" spans="1:14" x14ac:dyDescent="0.2">
      <c r="A153" s="3" t="s">
        <v>14</v>
      </c>
      <c r="B153" s="3" t="s">
        <v>17</v>
      </c>
      <c r="C153" s="3" t="s">
        <v>58</v>
      </c>
      <c r="D153" s="3">
        <v>17</v>
      </c>
      <c r="E153" s="3">
        <v>62</v>
      </c>
      <c r="F153" s="3">
        <v>0.27419399999999999</v>
      </c>
      <c r="G153" s="3">
        <v>15.435600000000001</v>
      </c>
      <c r="H153" s="3">
        <v>3.4684400000000002</v>
      </c>
      <c r="I153" s="3">
        <v>0.451048</v>
      </c>
      <c r="J153" s="3">
        <v>1.1013500000000001</v>
      </c>
      <c r="K153" s="4">
        <v>0.32597700000000002</v>
      </c>
      <c r="L153" s="4">
        <v>1</v>
      </c>
      <c r="M153" s="3" t="s">
        <v>275</v>
      </c>
      <c r="N153" s="3" t="s">
        <v>13</v>
      </c>
    </row>
    <row r="154" spans="1:14" x14ac:dyDescent="0.2">
      <c r="A154" s="3" t="s">
        <v>14</v>
      </c>
      <c r="B154" s="3" t="s">
        <v>25</v>
      </c>
      <c r="C154" s="3" t="s">
        <v>241</v>
      </c>
      <c r="D154" s="3">
        <v>2</v>
      </c>
      <c r="E154" s="3">
        <v>62</v>
      </c>
      <c r="F154" s="3">
        <v>3.2258099999999998E-2</v>
      </c>
      <c r="G154" s="3">
        <v>1.4705299999999999</v>
      </c>
      <c r="H154" s="3">
        <v>1.1880200000000001</v>
      </c>
      <c r="I154" s="3">
        <v>0.44567600000000002</v>
      </c>
      <c r="J154" s="3">
        <v>1.36005</v>
      </c>
      <c r="K154" s="4">
        <v>0.32791500000000001</v>
      </c>
      <c r="L154" s="4">
        <v>1</v>
      </c>
      <c r="M154" s="3" t="s">
        <v>275</v>
      </c>
      <c r="N154" s="3" t="s">
        <v>13</v>
      </c>
    </row>
    <row r="155" spans="1:14" x14ac:dyDescent="0.2">
      <c r="A155" s="3" t="s">
        <v>14</v>
      </c>
      <c r="B155" s="3" t="s">
        <v>15</v>
      </c>
      <c r="C155" s="3" t="s">
        <v>144</v>
      </c>
      <c r="D155" s="3">
        <v>5</v>
      </c>
      <c r="E155" s="3">
        <v>62</v>
      </c>
      <c r="F155" s="3">
        <v>8.06452E-2</v>
      </c>
      <c r="G155" s="3">
        <v>4.1778199999999996</v>
      </c>
      <c r="H155" s="3">
        <v>1.8842399999999999</v>
      </c>
      <c r="I155" s="3">
        <v>0.43634499999999998</v>
      </c>
      <c r="J155" s="3">
        <v>1.1968000000000001</v>
      </c>
      <c r="K155" s="4">
        <v>0.331293</v>
      </c>
      <c r="L155" s="4">
        <v>1</v>
      </c>
      <c r="M155" s="3" t="s">
        <v>275</v>
      </c>
      <c r="N155" s="3" t="s">
        <v>13</v>
      </c>
    </row>
    <row r="156" spans="1:14" x14ac:dyDescent="0.2">
      <c r="A156" s="3" t="s">
        <v>14</v>
      </c>
      <c r="B156" s="3" t="s">
        <v>25</v>
      </c>
      <c r="C156" s="3" t="s">
        <v>37</v>
      </c>
      <c r="D156" s="3">
        <v>2</v>
      </c>
      <c r="E156" s="3">
        <v>62</v>
      </c>
      <c r="F156" s="3">
        <v>3.2258099999999998E-2</v>
      </c>
      <c r="G156" s="3">
        <v>1.4635400000000001</v>
      </c>
      <c r="H156" s="3">
        <v>1.2676400000000001</v>
      </c>
      <c r="I156" s="3">
        <v>0.42319800000000002</v>
      </c>
      <c r="J156" s="3">
        <v>1.3665499999999999</v>
      </c>
      <c r="K156" s="4">
        <v>0.33607599999999999</v>
      </c>
      <c r="L156" s="4">
        <v>1</v>
      </c>
      <c r="M156" s="3" t="s">
        <v>275</v>
      </c>
      <c r="N156" s="3" t="s">
        <v>13</v>
      </c>
    </row>
    <row r="157" spans="1:14" x14ac:dyDescent="0.2">
      <c r="A157" s="3" t="s">
        <v>14</v>
      </c>
      <c r="B157" s="3" t="s">
        <v>24</v>
      </c>
      <c r="C157" s="3" t="s">
        <v>41</v>
      </c>
      <c r="D157" s="3">
        <v>11</v>
      </c>
      <c r="E157" s="3">
        <v>62</v>
      </c>
      <c r="F157" s="3">
        <v>0.17741899999999999</v>
      </c>
      <c r="G157" s="3">
        <v>9.7812199999999994</v>
      </c>
      <c r="H157" s="3">
        <v>2.9456899999999999</v>
      </c>
      <c r="I157" s="3">
        <v>0.41375099999999998</v>
      </c>
      <c r="J157" s="3">
        <v>1.1246</v>
      </c>
      <c r="K157" s="4">
        <v>0.339528</v>
      </c>
      <c r="L157" s="4">
        <v>1</v>
      </c>
      <c r="M157" s="3" t="s">
        <v>275</v>
      </c>
      <c r="N157" s="3" t="s">
        <v>13</v>
      </c>
    </row>
    <row r="158" spans="1:14" x14ac:dyDescent="0.2">
      <c r="A158" s="3" t="s">
        <v>14</v>
      </c>
      <c r="B158" s="3" t="s">
        <v>24</v>
      </c>
      <c r="C158" s="3" t="s">
        <v>60</v>
      </c>
      <c r="D158" s="3">
        <v>10</v>
      </c>
      <c r="E158" s="3">
        <v>62</v>
      </c>
      <c r="F158" s="3">
        <v>0.16128999999999999</v>
      </c>
      <c r="G158" s="3">
        <v>8.9170800000000003</v>
      </c>
      <c r="H158" s="3">
        <v>2.69706</v>
      </c>
      <c r="I158" s="3">
        <v>0.40151799999999999</v>
      </c>
      <c r="J158" s="3">
        <v>1.12144</v>
      </c>
      <c r="K158" s="4">
        <v>0.34401900000000002</v>
      </c>
      <c r="L158" s="4">
        <v>1</v>
      </c>
      <c r="M158" s="3" t="s">
        <v>275</v>
      </c>
      <c r="N158" s="3" t="s">
        <v>13</v>
      </c>
    </row>
    <row r="159" spans="1:14" x14ac:dyDescent="0.2">
      <c r="A159" s="3" t="s">
        <v>14</v>
      </c>
      <c r="B159" s="3" t="s">
        <v>17</v>
      </c>
      <c r="C159" s="3" t="s">
        <v>100</v>
      </c>
      <c r="D159" s="3">
        <v>8</v>
      </c>
      <c r="E159" s="3">
        <v>62</v>
      </c>
      <c r="F159" s="3">
        <v>0.12903200000000001</v>
      </c>
      <c r="G159" s="3">
        <v>7.0679299999999996</v>
      </c>
      <c r="H159" s="3">
        <v>2.5513499999999998</v>
      </c>
      <c r="I159" s="3">
        <v>0.36532399999999998</v>
      </c>
      <c r="J159" s="3">
        <v>1.1318699999999999</v>
      </c>
      <c r="K159" s="4">
        <v>0.357435</v>
      </c>
      <c r="L159" s="4">
        <v>1</v>
      </c>
      <c r="M159" s="3" t="s">
        <v>275</v>
      </c>
      <c r="N159" s="3" t="s">
        <v>13</v>
      </c>
    </row>
    <row r="160" spans="1:14" x14ac:dyDescent="0.2">
      <c r="A160" s="3" t="s">
        <v>14</v>
      </c>
      <c r="B160" s="3" t="s">
        <v>24</v>
      </c>
      <c r="C160" s="3" t="s">
        <v>98</v>
      </c>
      <c r="D160" s="3">
        <v>3</v>
      </c>
      <c r="E160" s="3">
        <v>62</v>
      </c>
      <c r="F160" s="3">
        <v>4.8387100000000002E-2</v>
      </c>
      <c r="G160" s="3">
        <v>2.4575399999999998</v>
      </c>
      <c r="H160" s="3">
        <v>1.50945</v>
      </c>
      <c r="I160" s="3">
        <v>0.35937400000000003</v>
      </c>
      <c r="J160" s="3">
        <v>1.2207300000000001</v>
      </c>
      <c r="K160" s="4">
        <v>0.35965799999999998</v>
      </c>
      <c r="L160" s="4">
        <v>1</v>
      </c>
      <c r="M160" s="3" t="s">
        <v>275</v>
      </c>
      <c r="N160" s="3" t="s">
        <v>13</v>
      </c>
    </row>
    <row r="161" spans="1:14" x14ac:dyDescent="0.2">
      <c r="A161" s="3" t="s">
        <v>14</v>
      </c>
      <c r="B161" s="3" t="s">
        <v>17</v>
      </c>
      <c r="C161" s="3" t="s">
        <v>91</v>
      </c>
      <c r="D161" s="3">
        <v>5</v>
      </c>
      <c r="E161" s="3">
        <v>62</v>
      </c>
      <c r="F161" s="3">
        <v>8.06452E-2</v>
      </c>
      <c r="G161" s="3">
        <v>4.3356599999999998</v>
      </c>
      <c r="H161" s="3">
        <v>1.9362900000000001</v>
      </c>
      <c r="I161" s="3">
        <v>0.34309699999999999</v>
      </c>
      <c r="J161" s="3">
        <v>1.15323</v>
      </c>
      <c r="K161" s="4">
        <v>0.365763</v>
      </c>
      <c r="L161" s="4">
        <v>1</v>
      </c>
      <c r="M161" s="3" t="s">
        <v>275</v>
      </c>
      <c r="N161" s="3" t="s">
        <v>13</v>
      </c>
    </row>
    <row r="162" spans="1:14" x14ac:dyDescent="0.2">
      <c r="A162" s="3" t="s">
        <v>14</v>
      </c>
      <c r="B162" s="3" t="s">
        <v>25</v>
      </c>
      <c r="C162" s="3" t="s">
        <v>157</v>
      </c>
      <c r="D162" s="3">
        <v>1</v>
      </c>
      <c r="E162" s="3">
        <v>62</v>
      </c>
      <c r="F162" s="3">
        <v>1.6129000000000001E-2</v>
      </c>
      <c r="G162" s="3">
        <v>0.72227799999999998</v>
      </c>
      <c r="H162" s="3">
        <v>0.82872999999999997</v>
      </c>
      <c r="I162" s="3">
        <v>0.33511800000000003</v>
      </c>
      <c r="J162" s="3">
        <v>1.3845099999999999</v>
      </c>
      <c r="K162" s="4">
        <v>0.36876799999999998</v>
      </c>
      <c r="L162" s="4">
        <v>1</v>
      </c>
      <c r="M162" s="3" t="s">
        <v>275</v>
      </c>
      <c r="N162" s="3" t="s">
        <v>13</v>
      </c>
    </row>
    <row r="163" spans="1:14" x14ac:dyDescent="0.2">
      <c r="A163" s="3" t="s">
        <v>14</v>
      </c>
      <c r="B163" s="3" t="s">
        <v>17</v>
      </c>
      <c r="C163" s="3" t="s">
        <v>98</v>
      </c>
      <c r="D163" s="3">
        <v>3</v>
      </c>
      <c r="E163" s="3">
        <v>62</v>
      </c>
      <c r="F163" s="3">
        <v>4.8387100000000002E-2</v>
      </c>
      <c r="G163" s="3">
        <v>2.5084900000000001</v>
      </c>
      <c r="H163" s="3">
        <v>1.4812799999999999</v>
      </c>
      <c r="I163" s="3">
        <v>0.331814</v>
      </c>
      <c r="J163" s="3">
        <v>1.19594</v>
      </c>
      <c r="K163" s="4">
        <v>0.37001499999999998</v>
      </c>
      <c r="L163" s="4">
        <v>1</v>
      </c>
      <c r="M163" s="3" t="s">
        <v>275</v>
      </c>
      <c r="N163" s="3" t="s">
        <v>13</v>
      </c>
    </row>
    <row r="164" spans="1:14" x14ac:dyDescent="0.2">
      <c r="A164" s="3" t="s">
        <v>14</v>
      </c>
      <c r="B164" s="3" t="s">
        <v>15</v>
      </c>
      <c r="C164" s="3" t="s">
        <v>111</v>
      </c>
      <c r="D164" s="3">
        <v>7</v>
      </c>
      <c r="E164" s="3">
        <v>62</v>
      </c>
      <c r="F164" s="3">
        <v>0.112903</v>
      </c>
      <c r="G164" s="3">
        <v>6.2427599999999996</v>
      </c>
      <c r="H164" s="3">
        <v>2.3008700000000002</v>
      </c>
      <c r="I164" s="3">
        <v>0.32911099999999999</v>
      </c>
      <c r="J164" s="3">
        <v>1.1213</v>
      </c>
      <c r="K164" s="4">
        <v>0.37103599999999998</v>
      </c>
      <c r="L164" s="4">
        <v>1</v>
      </c>
      <c r="M164" s="3" t="s">
        <v>275</v>
      </c>
      <c r="N164" s="3" t="s">
        <v>13</v>
      </c>
    </row>
    <row r="165" spans="1:14" x14ac:dyDescent="0.2">
      <c r="A165" s="3" t="s">
        <v>14</v>
      </c>
      <c r="B165" s="3" t="s">
        <v>17</v>
      </c>
      <c r="C165" s="3" t="s">
        <v>79</v>
      </c>
      <c r="D165" s="3">
        <v>5</v>
      </c>
      <c r="E165" s="3">
        <v>62</v>
      </c>
      <c r="F165" s="3">
        <v>8.06452E-2</v>
      </c>
      <c r="G165" s="3">
        <v>4.3586400000000003</v>
      </c>
      <c r="H165" s="3">
        <v>1.99255</v>
      </c>
      <c r="I165" s="3">
        <v>0.32187900000000003</v>
      </c>
      <c r="J165" s="3">
        <v>1.1471499999999999</v>
      </c>
      <c r="K165" s="4">
        <v>0.37377199999999999</v>
      </c>
      <c r="L165" s="4">
        <v>1</v>
      </c>
      <c r="M165" s="3" t="s">
        <v>275</v>
      </c>
      <c r="N165" s="3" t="s">
        <v>13</v>
      </c>
    </row>
    <row r="166" spans="1:14" x14ac:dyDescent="0.2">
      <c r="A166" s="3" t="s">
        <v>14</v>
      </c>
      <c r="B166" s="3" t="s">
        <v>15</v>
      </c>
      <c r="C166" s="3" t="s">
        <v>83</v>
      </c>
      <c r="D166" s="3">
        <v>4</v>
      </c>
      <c r="E166" s="3">
        <v>62</v>
      </c>
      <c r="F166" s="3">
        <v>6.4516100000000007E-2</v>
      </c>
      <c r="G166" s="3">
        <v>3.4665300000000001</v>
      </c>
      <c r="H166" s="3">
        <v>1.73353</v>
      </c>
      <c r="I166" s="3">
        <v>0.30773400000000001</v>
      </c>
      <c r="J166" s="3">
        <v>1.1538900000000001</v>
      </c>
      <c r="K166" s="4">
        <v>0.37914199999999998</v>
      </c>
      <c r="L166" s="4">
        <v>1</v>
      </c>
      <c r="M166" s="3" t="s">
        <v>275</v>
      </c>
      <c r="N166" s="3" t="s">
        <v>13</v>
      </c>
    </row>
    <row r="167" spans="1:14" x14ac:dyDescent="0.2">
      <c r="A167" s="3" t="s">
        <v>46</v>
      </c>
      <c r="B167" s="3" t="s">
        <v>48</v>
      </c>
      <c r="C167" s="3" t="s">
        <v>20</v>
      </c>
      <c r="D167" s="3">
        <v>2</v>
      </c>
      <c r="E167" s="3">
        <v>62</v>
      </c>
      <c r="F167" s="3">
        <v>3.2258099999999998E-2</v>
      </c>
      <c r="G167" s="3">
        <v>1.6343700000000001</v>
      </c>
      <c r="H167" s="3">
        <v>1.19506</v>
      </c>
      <c r="I167" s="3">
        <v>0.305954</v>
      </c>
      <c r="J167" s="3">
        <v>1.2237199999999999</v>
      </c>
      <c r="K167" s="4">
        <v>0.37981999999999999</v>
      </c>
      <c r="L167" s="4">
        <v>1</v>
      </c>
      <c r="M167" s="3" t="s">
        <v>275</v>
      </c>
      <c r="N167" s="3" t="s">
        <v>13</v>
      </c>
    </row>
    <row r="168" spans="1:14" x14ac:dyDescent="0.2">
      <c r="A168" s="3" t="s">
        <v>14</v>
      </c>
      <c r="B168" s="3" t="s">
        <v>24</v>
      </c>
      <c r="C168" s="3" t="s">
        <v>119</v>
      </c>
      <c r="D168" s="3">
        <v>3</v>
      </c>
      <c r="E168" s="3">
        <v>62</v>
      </c>
      <c r="F168" s="3">
        <v>4.8387100000000002E-2</v>
      </c>
      <c r="G168" s="3">
        <v>2.5214799999999999</v>
      </c>
      <c r="H168" s="3">
        <v>1.5961799999999999</v>
      </c>
      <c r="I168" s="3">
        <v>0.299792</v>
      </c>
      <c r="J168" s="3">
        <v>1.1897800000000001</v>
      </c>
      <c r="K168" s="4">
        <v>0.38216800000000001</v>
      </c>
      <c r="L168" s="4">
        <v>1</v>
      </c>
      <c r="M168" s="3" t="s">
        <v>275</v>
      </c>
      <c r="N168" s="3" t="s">
        <v>13</v>
      </c>
    </row>
    <row r="169" spans="1:14" x14ac:dyDescent="0.2">
      <c r="A169" s="3" t="s">
        <v>18</v>
      </c>
      <c r="B169" s="3" t="s">
        <v>19</v>
      </c>
      <c r="C169" s="3" t="s">
        <v>124</v>
      </c>
      <c r="D169" s="3">
        <v>1</v>
      </c>
      <c r="E169" s="3">
        <v>62</v>
      </c>
      <c r="F169" s="3">
        <v>1.6129000000000001E-2</v>
      </c>
      <c r="G169" s="3">
        <v>0.74825200000000003</v>
      </c>
      <c r="H169" s="3">
        <v>0.867502</v>
      </c>
      <c r="I169" s="3">
        <v>0.29019899999999998</v>
      </c>
      <c r="J169" s="3">
        <v>1.3364499999999999</v>
      </c>
      <c r="K169" s="4">
        <v>0.38583200000000001</v>
      </c>
      <c r="L169" s="4">
        <v>1</v>
      </c>
      <c r="M169" s="3" t="s">
        <v>275</v>
      </c>
      <c r="N169" s="3" t="s">
        <v>13</v>
      </c>
    </row>
    <row r="170" spans="1:14" x14ac:dyDescent="0.2">
      <c r="A170" s="3" t="s">
        <v>14</v>
      </c>
      <c r="B170" s="3" t="s">
        <v>24</v>
      </c>
      <c r="C170" s="3" t="s">
        <v>81</v>
      </c>
      <c r="D170" s="3">
        <v>4</v>
      </c>
      <c r="E170" s="3">
        <v>62</v>
      </c>
      <c r="F170" s="3">
        <v>6.4516100000000007E-2</v>
      </c>
      <c r="G170" s="3">
        <v>3.4994999999999998</v>
      </c>
      <c r="H170" s="3">
        <v>1.7961800000000001</v>
      </c>
      <c r="I170" s="3">
        <v>0.27864699999999998</v>
      </c>
      <c r="J170" s="3">
        <v>1.1430199999999999</v>
      </c>
      <c r="K170" s="4">
        <v>0.39025799999999999</v>
      </c>
      <c r="L170" s="4">
        <v>1</v>
      </c>
      <c r="M170" s="3" t="s">
        <v>275</v>
      </c>
      <c r="N170" s="3" t="s">
        <v>13</v>
      </c>
    </row>
    <row r="171" spans="1:14" x14ac:dyDescent="0.2">
      <c r="A171" s="3" t="s">
        <v>14</v>
      </c>
      <c r="B171" s="3" t="s">
        <v>24</v>
      </c>
      <c r="C171" s="3" t="s">
        <v>92</v>
      </c>
      <c r="D171" s="3">
        <v>6</v>
      </c>
      <c r="E171" s="3">
        <v>62</v>
      </c>
      <c r="F171" s="3">
        <v>9.6774200000000005E-2</v>
      </c>
      <c r="G171" s="3">
        <v>5.4475499999999997</v>
      </c>
      <c r="H171" s="3">
        <v>2.1022599999999998</v>
      </c>
      <c r="I171" s="3">
        <v>0.26278699999999999</v>
      </c>
      <c r="J171" s="3">
        <v>1.10141</v>
      </c>
      <c r="K171" s="4">
        <v>0.39635700000000001</v>
      </c>
      <c r="L171" s="4">
        <v>1</v>
      </c>
      <c r="M171" s="3" t="s">
        <v>275</v>
      </c>
      <c r="N171" s="3" t="s">
        <v>13</v>
      </c>
    </row>
    <row r="172" spans="1:14" x14ac:dyDescent="0.2">
      <c r="A172" s="3" t="s">
        <v>14</v>
      </c>
      <c r="B172" s="3" t="s">
        <v>24</v>
      </c>
      <c r="C172" s="3" t="s">
        <v>28</v>
      </c>
      <c r="D172" s="3">
        <v>3</v>
      </c>
      <c r="E172" s="3">
        <v>62</v>
      </c>
      <c r="F172" s="3">
        <v>4.8387100000000002E-2</v>
      </c>
      <c r="G172" s="3">
        <v>2.6093899999999999</v>
      </c>
      <c r="H172" s="3">
        <v>1.50342</v>
      </c>
      <c r="I172" s="3">
        <v>0.25981399999999999</v>
      </c>
      <c r="J172" s="3">
        <v>1.1496900000000001</v>
      </c>
      <c r="K172" s="4">
        <v>0.39750400000000002</v>
      </c>
      <c r="L172" s="4">
        <v>1</v>
      </c>
      <c r="M172" s="3" t="s">
        <v>275</v>
      </c>
      <c r="N172" s="3" t="s">
        <v>13</v>
      </c>
    </row>
    <row r="173" spans="1:14" x14ac:dyDescent="0.2">
      <c r="A173" s="3" t="s">
        <v>14</v>
      </c>
      <c r="B173" s="3" t="s">
        <v>15</v>
      </c>
      <c r="C173" s="3" t="s">
        <v>92</v>
      </c>
      <c r="D173" s="3">
        <v>10</v>
      </c>
      <c r="E173" s="3">
        <v>62</v>
      </c>
      <c r="F173" s="3">
        <v>0.16128999999999999</v>
      </c>
      <c r="G173" s="3">
        <v>9.2807200000000005</v>
      </c>
      <c r="H173" s="3">
        <v>2.7942999999999998</v>
      </c>
      <c r="I173" s="3">
        <v>0.25741000000000003</v>
      </c>
      <c r="J173" s="3">
        <v>1.0774999999999999</v>
      </c>
      <c r="K173" s="4">
        <v>0.39843099999999998</v>
      </c>
      <c r="L173" s="4">
        <v>1</v>
      </c>
      <c r="M173" s="3" t="s">
        <v>275</v>
      </c>
      <c r="N173" s="3" t="s">
        <v>13</v>
      </c>
    </row>
    <row r="174" spans="1:14" x14ac:dyDescent="0.2">
      <c r="A174" s="3" t="s">
        <v>38</v>
      </c>
      <c r="B174" s="3" t="s">
        <v>209</v>
      </c>
      <c r="C174" s="3" t="s">
        <v>148</v>
      </c>
      <c r="D174" s="3">
        <v>1</v>
      </c>
      <c r="E174" s="3">
        <v>62</v>
      </c>
      <c r="F174" s="3">
        <v>1.6129000000000001E-2</v>
      </c>
      <c r="G174" s="3">
        <v>0.78821200000000002</v>
      </c>
      <c r="H174" s="3">
        <v>0.86666100000000001</v>
      </c>
      <c r="I174" s="3">
        <v>0.24437300000000001</v>
      </c>
      <c r="J174" s="3">
        <v>1.2686900000000001</v>
      </c>
      <c r="K174" s="4">
        <v>0.40347100000000002</v>
      </c>
      <c r="L174" s="4">
        <v>1</v>
      </c>
      <c r="M174" s="3" t="s">
        <v>275</v>
      </c>
      <c r="N174" s="3" t="s">
        <v>13</v>
      </c>
    </row>
    <row r="175" spans="1:14" x14ac:dyDescent="0.2">
      <c r="A175" s="3" t="s">
        <v>14</v>
      </c>
      <c r="B175" s="3" t="s">
        <v>24</v>
      </c>
      <c r="C175" s="3" t="s">
        <v>109</v>
      </c>
      <c r="D175" s="3">
        <v>3</v>
      </c>
      <c r="E175" s="3">
        <v>62</v>
      </c>
      <c r="F175" s="3">
        <v>4.8387100000000002E-2</v>
      </c>
      <c r="G175" s="3">
        <v>2.6333700000000002</v>
      </c>
      <c r="H175" s="3">
        <v>1.52396</v>
      </c>
      <c r="I175" s="3">
        <v>0.24057999999999999</v>
      </c>
      <c r="J175" s="3">
        <v>1.13923</v>
      </c>
      <c r="K175" s="4">
        <v>0.40494000000000002</v>
      </c>
      <c r="L175" s="4">
        <v>1</v>
      </c>
      <c r="M175" s="3" t="s">
        <v>275</v>
      </c>
      <c r="N175" s="3" t="s">
        <v>13</v>
      </c>
    </row>
    <row r="176" spans="1:14" x14ac:dyDescent="0.2">
      <c r="A176" s="3" t="s">
        <v>14</v>
      </c>
      <c r="B176" s="3" t="s">
        <v>24</v>
      </c>
      <c r="C176" s="3" t="s">
        <v>73</v>
      </c>
      <c r="D176" s="3">
        <v>20</v>
      </c>
      <c r="E176" s="3">
        <v>62</v>
      </c>
      <c r="F176" s="3">
        <v>0.32258100000000001</v>
      </c>
      <c r="G176" s="3">
        <v>19.1768</v>
      </c>
      <c r="H176" s="3">
        <v>3.5512999999999999</v>
      </c>
      <c r="I176" s="3">
        <v>0.231796</v>
      </c>
      <c r="J176" s="3">
        <v>1.0429299999999999</v>
      </c>
      <c r="K176" s="4">
        <v>0.40834799999999999</v>
      </c>
      <c r="L176" s="4">
        <v>1</v>
      </c>
      <c r="M176" s="3" t="s">
        <v>275</v>
      </c>
      <c r="N176" s="3" t="s">
        <v>13</v>
      </c>
    </row>
    <row r="177" spans="1:14" x14ac:dyDescent="0.2">
      <c r="A177" s="3" t="s">
        <v>14</v>
      </c>
      <c r="B177" s="3" t="s">
        <v>15</v>
      </c>
      <c r="C177" s="3" t="s">
        <v>133</v>
      </c>
      <c r="D177" s="3">
        <v>5</v>
      </c>
      <c r="E177" s="3">
        <v>62</v>
      </c>
      <c r="F177" s="3">
        <v>8.06452E-2</v>
      </c>
      <c r="G177" s="3">
        <v>4.5254700000000003</v>
      </c>
      <c r="H177" s="3">
        <v>2.0488</v>
      </c>
      <c r="I177" s="3">
        <v>0.23161100000000001</v>
      </c>
      <c r="J177" s="3">
        <v>1.10486</v>
      </c>
      <c r="K177" s="4">
        <v>0.40842000000000001</v>
      </c>
      <c r="L177" s="4">
        <v>1</v>
      </c>
      <c r="M177" s="3" t="s">
        <v>275</v>
      </c>
      <c r="N177" s="3" t="s">
        <v>13</v>
      </c>
    </row>
    <row r="178" spans="1:14" x14ac:dyDescent="0.2">
      <c r="A178" s="3" t="s">
        <v>56</v>
      </c>
      <c r="B178" s="3" t="s">
        <v>64</v>
      </c>
      <c r="C178" s="3" t="s">
        <v>20</v>
      </c>
      <c r="D178" s="3">
        <v>14</v>
      </c>
      <c r="E178" s="3">
        <v>62</v>
      </c>
      <c r="F178" s="3">
        <v>0.22580600000000001</v>
      </c>
      <c r="G178" s="3">
        <v>13.2637</v>
      </c>
      <c r="H178" s="3">
        <v>3.2398099999999999</v>
      </c>
      <c r="I178" s="3">
        <v>0.22725500000000001</v>
      </c>
      <c r="J178" s="3">
        <v>1.0555099999999999</v>
      </c>
      <c r="K178" s="4">
        <v>0.41011300000000001</v>
      </c>
      <c r="L178" s="4">
        <v>1</v>
      </c>
      <c r="M178" s="3" t="s">
        <v>275</v>
      </c>
      <c r="N178" s="3" t="s">
        <v>13</v>
      </c>
    </row>
    <row r="179" spans="1:14" x14ac:dyDescent="0.2">
      <c r="A179" s="3" t="s">
        <v>14</v>
      </c>
      <c r="B179" s="3" t="s">
        <v>24</v>
      </c>
      <c r="C179" s="3" t="s">
        <v>52</v>
      </c>
      <c r="D179" s="3">
        <v>2</v>
      </c>
      <c r="E179" s="3">
        <v>62</v>
      </c>
      <c r="F179" s="3">
        <v>3.2258099999999998E-2</v>
      </c>
      <c r="G179" s="3">
        <v>1.7122900000000001</v>
      </c>
      <c r="H179" s="3">
        <v>1.2802899999999999</v>
      </c>
      <c r="I179" s="3">
        <v>0.22472500000000001</v>
      </c>
      <c r="J179" s="3">
        <v>1.1680299999999999</v>
      </c>
      <c r="K179" s="4">
        <v>0.41109699999999999</v>
      </c>
      <c r="L179" s="4">
        <v>1</v>
      </c>
      <c r="M179" s="3" t="s">
        <v>275</v>
      </c>
      <c r="N179" s="3" t="s">
        <v>13</v>
      </c>
    </row>
    <row r="180" spans="1:14" x14ac:dyDescent="0.2">
      <c r="A180" s="3" t="s">
        <v>14</v>
      </c>
      <c r="B180" s="3" t="s">
        <v>24</v>
      </c>
      <c r="C180" s="3" t="s">
        <v>67</v>
      </c>
      <c r="D180" s="3">
        <v>11</v>
      </c>
      <c r="E180" s="3">
        <v>62</v>
      </c>
      <c r="F180" s="3">
        <v>0.17741899999999999</v>
      </c>
      <c r="G180" s="3">
        <v>10.3756</v>
      </c>
      <c r="H180" s="3">
        <v>2.9197199999999999</v>
      </c>
      <c r="I180" s="3">
        <v>0.21384800000000001</v>
      </c>
      <c r="J180" s="3">
        <v>1.0601799999999999</v>
      </c>
      <c r="K180" s="4">
        <v>0.41533300000000001</v>
      </c>
      <c r="L180" s="4">
        <v>1</v>
      </c>
      <c r="M180" s="3" t="s">
        <v>275</v>
      </c>
      <c r="N180" s="3" t="s">
        <v>13</v>
      </c>
    </row>
    <row r="181" spans="1:14" x14ac:dyDescent="0.2">
      <c r="A181" s="3" t="s">
        <v>46</v>
      </c>
      <c r="B181" s="3" t="s">
        <v>110</v>
      </c>
      <c r="C181" s="3" t="s">
        <v>154</v>
      </c>
      <c r="D181" s="3">
        <v>3</v>
      </c>
      <c r="E181" s="3">
        <v>62</v>
      </c>
      <c r="F181" s="3">
        <v>4.8387100000000002E-2</v>
      </c>
      <c r="G181" s="3">
        <v>2.66933</v>
      </c>
      <c r="H181" s="3">
        <v>1.5535600000000001</v>
      </c>
      <c r="I181" s="3">
        <v>0.21284600000000001</v>
      </c>
      <c r="J181" s="3">
        <v>1.12388</v>
      </c>
      <c r="K181" s="4">
        <v>0.41572300000000001</v>
      </c>
      <c r="L181" s="4">
        <v>1</v>
      </c>
      <c r="M181" s="3" t="s">
        <v>275</v>
      </c>
      <c r="N181" s="3" t="s">
        <v>13</v>
      </c>
    </row>
    <row r="182" spans="1:14" x14ac:dyDescent="0.2">
      <c r="A182" s="3" t="s">
        <v>14</v>
      </c>
      <c r="B182" s="3" t="s">
        <v>15</v>
      </c>
      <c r="C182" s="3" t="s">
        <v>109</v>
      </c>
      <c r="D182" s="3">
        <v>1</v>
      </c>
      <c r="E182" s="3">
        <v>62</v>
      </c>
      <c r="F182" s="3">
        <v>1.6129000000000001E-2</v>
      </c>
      <c r="G182" s="3">
        <v>0.82617399999999996</v>
      </c>
      <c r="H182" s="3">
        <v>0.93581700000000001</v>
      </c>
      <c r="I182" s="3">
        <v>0.185748</v>
      </c>
      <c r="J182" s="3">
        <v>1.2103999999999999</v>
      </c>
      <c r="K182" s="4">
        <v>0.42632100000000001</v>
      </c>
      <c r="L182" s="4">
        <v>1</v>
      </c>
      <c r="M182" s="3" t="s">
        <v>275</v>
      </c>
      <c r="N182" s="3" t="s">
        <v>13</v>
      </c>
    </row>
    <row r="183" spans="1:14" x14ac:dyDescent="0.2">
      <c r="A183" s="3" t="s">
        <v>38</v>
      </c>
      <c r="B183" s="3" t="s">
        <v>48</v>
      </c>
      <c r="C183" s="3" t="s">
        <v>242</v>
      </c>
      <c r="D183" s="3">
        <v>1</v>
      </c>
      <c r="E183" s="3">
        <v>62</v>
      </c>
      <c r="F183" s="3">
        <v>1.6129000000000001E-2</v>
      </c>
      <c r="G183" s="3">
        <v>0.83616400000000002</v>
      </c>
      <c r="H183" s="3">
        <v>0.889455</v>
      </c>
      <c r="I183" s="3">
        <v>0.184198</v>
      </c>
      <c r="J183" s="3">
        <v>1.19594</v>
      </c>
      <c r="K183" s="4">
        <v>0.426929</v>
      </c>
      <c r="L183" s="4">
        <v>1</v>
      </c>
      <c r="M183" s="3" t="s">
        <v>275</v>
      </c>
      <c r="N183" s="3" t="s">
        <v>13</v>
      </c>
    </row>
    <row r="184" spans="1:14" x14ac:dyDescent="0.2">
      <c r="A184" s="3" t="s">
        <v>14</v>
      </c>
      <c r="B184" s="3" t="s">
        <v>24</v>
      </c>
      <c r="C184" s="3" t="s">
        <v>23</v>
      </c>
      <c r="D184" s="3">
        <v>3</v>
      </c>
      <c r="E184" s="3">
        <v>62</v>
      </c>
      <c r="F184" s="3">
        <v>4.8387100000000002E-2</v>
      </c>
      <c r="G184" s="3">
        <v>2.7122899999999999</v>
      </c>
      <c r="H184" s="3">
        <v>1.5624100000000001</v>
      </c>
      <c r="I184" s="3">
        <v>0.184146</v>
      </c>
      <c r="J184" s="3">
        <v>1.10608</v>
      </c>
      <c r="K184" s="4">
        <v>0.42694900000000002</v>
      </c>
      <c r="L184" s="4">
        <v>1</v>
      </c>
      <c r="M184" s="3" t="s">
        <v>275</v>
      </c>
      <c r="N184" s="3" t="s">
        <v>13</v>
      </c>
    </row>
    <row r="185" spans="1:14" x14ac:dyDescent="0.2">
      <c r="A185" s="3" t="s">
        <v>14</v>
      </c>
      <c r="B185" s="3" t="s">
        <v>17</v>
      </c>
      <c r="C185" s="3" t="s">
        <v>62</v>
      </c>
      <c r="D185" s="3">
        <v>3</v>
      </c>
      <c r="E185" s="3">
        <v>62</v>
      </c>
      <c r="F185" s="3">
        <v>4.8387100000000002E-2</v>
      </c>
      <c r="G185" s="3">
        <v>2.7082899999999999</v>
      </c>
      <c r="H185" s="3">
        <v>1.60836</v>
      </c>
      <c r="I185" s="3">
        <v>0.18137</v>
      </c>
      <c r="J185" s="3">
        <v>1.10771</v>
      </c>
      <c r="K185" s="4">
        <v>0.428039</v>
      </c>
      <c r="L185" s="4">
        <v>1</v>
      </c>
      <c r="M185" s="3" t="s">
        <v>275</v>
      </c>
      <c r="N185" s="3" t="s">
        <v>13</v>
      </c>
    </row>
    <row r="186" spans="1:14" x14ac:dyDescent="0.2">
      <c r="A186" s="3" t="s">
        <v>14</v>
      </c>
      <c r="B186" s="3" t="s">
        <v>24</v>
      </c>
      <c r="C186" s="3" t="s">
        <v>50</v>
      </c>
      <c r="D186" s="3">
        <v>4</v>
      </c>
      <c r="E186" s="3">
        <v>62</v>
      </c>
      <c r="F186" s="3">
        <v>6.4516100000000007E-2</v>
      </c>
      <c r="G186" s="3">
        <v>3.6972999999999998</v>
      </c>
      <c r="H186" s="3">
        <v>1.7802500000000001</v>
      </c>
      <c r="I186" s="3">
        <v>0.17003099999999999</v>
      </c>
      <c r="J186" s="3">
        <v>1.0818700000000001</v>
      </c>
      <c r="K186" s="4">
        <v>0.43249300000000002</v>
      </c>
      <c r="L186" s="4">
        <v>1</v>
      </c>
      <c r="M186" s="3" t="s">
        <v>275</v>
      </c>
      <c r="N186" s="3" t="s">
        <v>13</v>
      </c>
    </row>
    <row r="187" spans="1:14" x14ac:dyDescent="0.2">
      <c r="A187" s="3" t="s">
        <v>14</v>
      </c>
      <c r="B187" s="3" t="s">
        <v>24</v>
      </c>
      <c r="C187" s="3" t="s">
        <v>80</v>
      </c>
      <c r="D187" s="3">
        <v>3</v>
      </c>
      <c r="E187" s="3">
        <v>62</v>
      </c>
      <c r="F187" s="3">
        <v>4.8387100000000002E-2</v>
      </c>
      <c r="G187" s="3">
        <v>2.7502499999999999</v>
      </c>
      <c r="H187" s="3">
        <v>1.6399900000000001</v>
      </c>
      <c r="I187" s="3">
        <v>0.15228800000000001</v>
      </c>
      <c r="J187" s="3">
        <v>1.0908100000000001</v>
      </c>
      <c r="K187" s="4">
        <v>0.43947999999999998</v>
      </c>
      <c r="L187" s="4">
        <v>1</v>
      </c>
      <c r="M187" s="3" t="s">
        <v>275</v>
      </c>
      <c r="N187" s="3" t="s">
        <v>13</v>
      </c>
    </row>
    <row r="188" spans="1:14" x14ac:dyDescent="0.2">
      <c r="A188" s="3" t="s">
        <v>46</v>
      </c>
      <c r="B188" s="3" t="s">
        <v>48</v>
      </c>
      <c r="C188" s="3" t="s">
        <v>129</v>
      </c>
      <c r="D188" s="3">
        <v>1</v>
      </c>
      <c r="E188" s="3">
        <v>62</v>
      </c>
      <c r="F188" s="3">
        <v>1.6129000000000001E-2</v>
      </c>
      <c r="G188" s="3">
        <v>0.86413600000000002</v>
      </c>
      <c r="H188" s="3">
        <v>0.93782900000000002</v>
      </c>
      <c r="I188" s="3">
        <v>0.144871</v>
      </c>
      <c r="J188" s="3">
        <v>1.15723</v>
      </c>
      <c r="K188" s="4">
        <v>0.44240600000000002</v>
      </c>
      <c r="L188" s="4">
        <v>1</v>
      </c>
      <c r="M188" s="3" t="s">
        <v>275</v>
      </c>
      <c r="N188" s="3" t="s">
        <v>13</v>
      </c>
    </row>
    <row r="189" spans="1:14" x14ac:dyDescent="0.2">
      <c r="A189" s="3" t="s">
        <v>14</v>
      </c>
      <c r="B189" s="3" t="s">
        <v>17</v>
      </c>
      <c r="C189" s="3" t="s">
        <v>142</v>
      </c>
      <c r="D189" s="3">
        <v>1</v>
      </c>
      <c r="E189" s="3">
        <v>62</v>
      </c>
      <c r="F189" s="3">
        <v>1.6129000000000001E-2</v>
      </c>
      <c r="G189" s="3">
        <v>0.86313700000000004</v>
      </c>
      <c r="H189" s="3">
        <v>0.94776000000000005</v>
      </c>
      <c r="I189" s="3">
        <v>0.14440700000000001</v>
      </c>
      <c r="J189" s="3">
        <v>1.15856</v>
      </c>
      <c r="K189" s="4">
        <v>0.44258999999999998</v>
      </c>
      <c r="L189" s="4">
        <v>1</v>
      </c>
      <c r="M189" s="3" t="s">
        <v>275</v>
      </c>
      <c r="N189" s="3" t="s">
        <v>13</v>
      </c>
    </row>
    <row r="190" spans="1:14" x14ac:dyDescent="0.2">
      <c r="A190" s="3" t="s">
        <v>14</v>
      </c>
      <c r="B190" s="3" t="s">
        <v>25</v>
      </c>
      <c r="C190" s="3" t="s">
        <v>76</v>
      </c>
      <c r="D190" s="3">
        <v>4</v>
      </c>
      <c r="E190" s="3">
        <v>62</v>
      </c>
      <c r="F190" s="3">
        <v>6.4516100000000007E-2</v>
      </c>
      <c r="G190" s="3">
        <v>3.7462499999999999</v>
      </c>
      <c r="H190" s="3">
        <v>1.86964</v>
      </c>
      <c r="I190" s="3">
        <v>0.13571900000000001</v>
      </c>
      <c r="J190" s="3">
        <v>1.0677300000000001</v>
      </c>
      <c r="K190" s="4">
        <v>0.44602199999999997</v>
      </c>
      <c r="L190" s="4">
        <v>1</v>
      </c>
      <c r="M190" s="3" t="s">
        <v>275</v>
      </c>
      <c r="N190" s="3" t="s">
        <v>13</v>
      </c>
    </row>
    <row r="191" spans="1:14" x14ac:dyDescent="0.2">
      <c r="A191" s="3" t="s">
        <v>14</v>
      </c>
      <c r="B191" s="3" t="s">
        <v>15</v>
      </c>
      <c r="C191" s="3" t="s">
        <v>91</v>
      </c>
      <c r="D191" s="3">
        <v>3</v>
      </c>
      <c r="E191" s="3">
        <v>62</v>
      </c>
      <c r="F191" s="3">
        <v>4.8387100000000002E-2</v>
      </c>
      <c r="G191" s="3">
        <v>2.8081900000000002</v>
      </c>
      <c r="H191" s="3">
        <v>1.6459600000000001</v>
      </c>
      <c r="I191" s="3">
        <v>0.116533</v>
      </c>
      <c r="J191" s="3">
        <v>1.0683</v>
      </c>
      <c r="K191" s="4">
        <v>0.45361499999999999</v>
      </c>
      <c r="L191" s="4">
        <v>1</v>
      </c>
      <c r="M191" s="3" t="s">
        <v>275</v>
      </c>
      <c r="N191" s="3" t="s">
        <v>13</v>
      </c>
    </row>
    <row r="192" spans="1:14" x14ac:dyDescent="0.2">
      <c r="A192" s="3" t="s">
        <v>14</v>
      </c>
      <c r="B192" s="3" t="s">
        <v>24</v>
      </c>
      <c r="C192" s="3" t="s">
        <v>58</v>
      </c>
      <c r="D192" s="3">
        <v>14</v>
      </c>
      <c r="E192" s="3">
        <v>62</v>
      </c>
      <c r="F192" s="3">
        <v>0.22580600000000001</v>
      </c>
      <c r="G192" s="3">
        <v>13.6364</v>
      </c>
      <c r="H192" s="3">
        <v>3.3280099999999999</v>
      </c>
      <c r="I192" s="3">
        <v>0.109265</v>
      </c>
      <c r="J192" s="3">
        <v>1.02667</v>
      </c>
      <c r="K192" s="4">
        <v>0.45649600000000001</v>
      </c>
      <c r="L192" s="4">
        <v>1</v>
      </c>
      <c r="M192" s="3" t="s">
        <v>275</v>
      </c>
      <c r="N192" s="3" t="s">
        <v>13</v>
      </c>
    </row>
    <row r="193" spans="1:14" x14ac:dyDescent="0.2">
      <c r="A193" s="3" t="s">
        <v>14</v>
      </c>
      <c r="B193" s="3" t="s">
        <v>24</v>
      </c>
      <c r="C193" s="3" t="s">
        <v>152</v>
      </c>
      <c r="D193" s="3">
        <v>5</v>
      </c>
      <c r="E193" s="3">
        <v>62</v>
      </c>
      <c r="F193" s="3">
        <v>8.06452E-2</v>
      </c>
      <c r="G193" s="3">
        <v>4.7961999999999998</v>
      </c>
      <c r="H193" s="3">
        <v>2.0239600000000002</v>
      </c>
      <c r="I193" s="3">
        <v>0.100692</v>
      </c>
      <c r="J193" s="3">
        <v>1.0424899999999999</v>
      </c>
      <c r="K193" s="4">
        <v>0.45989799999999997</v>
      </c>
      <c r="L193" s="4">
        <v>1</v>
      </c>
      <c r="M193" s="3" t="s">
        <v>275</v>
      </c>
      <c r="N193" s="3" t="s">
        <v>13</v>
      </c>
    </row>
    <row r="194" spans="1:14" x14ac:dyDescent="0.2">
      <c r="A194" s="3" t="s">
        <v>14</v>
      </c>
      <c r="B194" s="3" t="s">
        <v>17</v>
      </c>
      <c r="C194" s="3" t="s">
        <v>136</v>
      </c>
      <c r="D194" s="3">
        <v>1</v>
      </c>
      <c r="E194" s="3">
        <v>62</v>
      </c>
      <c r="F194" s="3">
        <v>1.6129000000000001E-2</v>
      </c>
      <c r="G194" s="3">
        <v>0.91108900000000004</v>
      </c>
      <c r="H194" s="3">
        <v>0.92254400000000003</v>
      </c>
      <c r="I194" s="3">
        <v>9.6376000000000003E-2</v>
      </c>
      <c r="J194" s="3">
        <v>1.0975900000000001</v>
      </c>
      <c r="K194" s="4">
        <v>0.46161099999999999</v>
      </c>
      <c r="L194" s="4">
        <v>1</v>
      </c>
      <c r="M194" s="3" t="s">
        <v>275</v>
      </c>
      <c r="N194" s="3" t="s">
        <v>13</v>
      </c>
    </row>
    <row r="195" spans="1:14" x14ac:dyDescent="0.2">
      <c r="A195" s="3" t="s">
        <v>14</v>
      </c>
      <c r="B195" s="3" t="s">
        <v>25</v>
      </c>
      <c r="C195" s="3" t="s">
        <v>134</v>
      </c>
      <c r="D195" s="3">
        <v>9</v>
      </c>
      <c r="E195" s="3">
        <v>62</v>
      </c>
      <c r="F195" s="3">
        <v>0.14516100000000001</v>
      </c>
      <c r="G195" s="3">
        <v>8.7712299999999992</v>
      </c>
      <c r="H195" s="3">
        <v>2.7926000000000002</v>
      </c>
      <c r="I195" s="3">
        <v>8.1920499999999993E-2</v>
      </c>
      <c r="J195" s="3">
        <v>1.0260800000000001</v>
      </c>
      <c r="K195" s="4">
        <v>0.46735500000000002</v>
      </c>
      <c r="L195" s="4">
        <v>1</v>
      </c>
      <c r="M195" s="3" t="s">
        <v>275</v>
      </c>
      <c r="N195" s="3" t="s">
        <v>13</v>
      </c>
    </row>
    <row r="196" spans="1:14" x14ac:dyDescent="0.2">
      <c r="A196" s="3" t="s">
        <v>14</v>
      </c>
      <c r="B196" s="3" t="s">
        <v>15</v>
      </c>
      <c r="C196" s="3" t="s">
        <v>131</v>
      </c>
      <c r="D196" s="3">
        <v>1</v>
      </c>
      <c r="E196" s="3">
        <v>62</v>
      </c>
      <c r="F196" s="3">
        <v>1.6129000000000001E-2</v>
      </c>
      <c r="G196" s="3">
        <v>0.92307700000000004</v>
      </c>
      <c r="H196" s="3">
        <v>0.95659700000000003</v>
      </c>
      <c r="I196" s="3">
        <v>8.0413299999999993E-2</v>
      </c>
      <c r="J196" s="3">
        <v>1.0833299999999999</v>
      </c>
      <c r="K196" s="4">
        <v>0.46795399999999998</v>
      </c>
      <c r="L196" s="4">
        <v>1</v>
      </c>
      <c r="M196" s="3" t="s">
        <v>275</v>
      </c>
      <c r="N196" s="3" t="s">
        <v>13</v>
      </c>
    </row>
    <row r="197" spans="1:14" x14ac:dyDescent="0.2">
      <c r="A197" s="3" t="s">
        <v>14</v>
      </c>
      <c r="B197" s="3" t="s">
        <v>17</v>
      </c>
      <c r="C197" s="3" t="s">
        <v>104</v>
      </c>
      <c r="D197" s="3">
        <v>3</v>
      </c>
      <c r="E197" s="3">
        <v>62</v>
      </c>
      <c r="F197" s="3">
        <v>4.8387100000000002E-2</v>
      </c>
      <c r="G197" s="3">
        <v>2.8621400000000001</v>
      </c>
      <c r="H197" s="3">
        <v>1.7305999999999999</v>
      </c>
      <c r="I197" s="3">
        <v>7.9661499999999996E-2</v>
      </c>
      <c r="J197" s="3">
        <v>1.04817</v>
      </c>
      <c r="K197" s="4">
        <v>0.46825299999999997</v>
      </c>
      <c r="L197" s="4">
        <v>1</v>
      </c>
      <c r="M197" s="3" t="s">
        <v>275</v>
      </c>
      <c r="N197" s="3" t="s">
        <v>13</v>
      </c>
    </row>
    <row r="198" spans="1:14" x14ac:dyDescent="0.2">
      <c r="A198" s="3" t="s">
        <v>14</v>
      </c>
      <c r="B198" s="3" t="s">
        <v>25</v>
      </c>
      <c r="C198" s="3" t="s">
        <v>103</v>
      </c>
      <c r="D198" s="3">
        <v>1</v>
      </c>
      <c r="E198" s="3">
        <v>62</v>
      </c>
      <c r="F198" s="3">
        <v>1.6129000000000001E-2</v>
      </c>
      <c r="G198" s="3">
        <v>0.93406599999999995</v>
      </c>
      <c r="H198" s="3">
        <v>0.93789599999999995</v>
      </c>
      <c r="I198" s="3">
        <v>7.0300000000000001E-2</v>
      </c>
      <c r="J198" s="3">
        <v>1.0705899999999999</v>
      </c>
      <c r="K198" s="4">
        <v>0.47197699999999998</v>
      </c>
      <c r="L198" s="4">
        <v>1</v>
      </c>
      <c r="M198" s="3" t="s">
        <v>275</v>
      </c>
      <c r="N198" s="3" t="s">
        <v>13</v>
      </c>
    </row>
    <row r="199" spans="1:14" x14ac:dyDescent="0.2">
      <c r="A199" s="3" t="s">
        <v>14</v>
      </c>
      <c r="B199" s="3" t="s">
        <v>15</v>
      </c>
      <c r="C199" s="3" t="s">
        <v>58</v>
      </c>
      <c r="D199" s="3">
        <v>18</v>
      </c>
      <c r="E199" s="3">
        <v>62</v>
      </c>
      <c r="F199" s="3">
        <v>0.290323</v>
      </c>
      <c r="G199" s="3">
        <v>17.7712</v>
      </c>
      <c r="H199" s="3">
        <v>3.54522</v>
      </c>
      <c r="I199" s="3">
        <v>6.4529400000000001E-2</v>
      </c>
      <c r="J199" s="3">
        <v>1.0128699999999999</v>
      </c>
      <c r="K199" s="4">
        <v>0.47427399999999997</v>
      </c>
      <c r="L199" s="4">
        <v>1</v>
      </c>
      <c r="M199" s="3" t="s">
        <v>275</v>
      </c>
      <c r="N199" s="3" t="s">
        <v>13</v>
      </c>
    </row>
    <row r="200" spans="1:14" x14ac:dyDescent="0.2">
      <c r="A200" s="3" t="s">
        <v>14</v>
      </c>
      <c r="B200" s="3" t="s">
        <v>25</v>
      </c>
      <c r="C200" s="3" t="s">
        <v>60</v>
      </c>
      <c r="D200" s="3">
        <v>9</v>
      </c>
      <c r="E200" s="3">
        <v>62</v>
      </c>
      <c r="F200" s="3">
        <v>0.14516100000000001</v>
      </c>
      <c r="G200" s="3">
        <v>8.8691300000000002</v>
      </c>
      <c r="H200" s="3">
        <v>2.6626799999999999</v>
      </c>
      <c r="I200" s="3">
        <v>4.9149400000000003E-2</v>
      </c>
      <c r="J200" s="3">
        <v>1.0147600000000001</v>
      </c>
      <c r="K200" s="4">
        <v>0.48039999999999999</v>
      </c>
      <c r="L200" s="4">
        <v>1</v>
      </c>
      <c r="M200" s="3" t="s">
        <v>275</v>
      </c>
      <c r="N200" s="3" t="s">
        <v>13</v>
      </c>
    </row>
    <row r="201" spans="1:14" x14ac:dyDescent="0.2">
      <c r="A201" s="3" t="s">
        <v>14</v>
      </c>
      <c r="B201" s="3" t="s">
        <v>25</v>
      </c>
      <c r="C201" s="3" t="s">
        <v>23</v>
      </c>
      <c r="D201" s="3">
        <v>2</v>
      </c>
      <c r="E201" s="3">
        <v>62</v>
      </c>
      <c r="F201" s="3">
        <v>3.2258099999999998E-2</v>
      </c>
      <c r="G201" s="3">
        <v>1.93407</v>
      </c>
      <c r="H201" s="3">
        <v>1.3775500000000001</v>
      </c>
      <c r="I201" s="3">
        <v>4.7863200000000002E-2</v>
      </c>
      <c r="J201" s="3">
        <v>1.03409</v>
      </c>
      <c r="K201" s="4">
        <v>0.48091299999999998</v>
      </c>
      <c r="L201" s="4">
        <v>1</v>
      </c>
      <c r="M201" s="3" t="s">
        <v>275</v>
      </c>
      <c r="N201" s="3" t="s">
        <v>13</v>
      </c>
    </row>
    <row r="202" spans="1:14" x14ac:dyDescent="0.2">
      <c r="A202" s="3" t="s">
        <v>14</v>
      </c>
      <c r="B202" s="3" t="s">
        <v>17</v>
      </c>
      <c r="C202" s="3" t="s">
        <v>109</v>
      </c>
      <c r="D202" s="3">
        <v>4</v>
      </c>
      <c r="E202" s="3">
        <v>62</v>
      </c>
      <c r="F202" s="3">
        <v>6.4516100000000007E-2</v>
      </c>
      <c r="G202" s="3">
        <v>3.94306</v>
      </c>
      <c r="H202" s="3">
        <v>1.8696900000000001</v>
      </c>
      <c r="I202" s="3">
        <v>3.0455800000000002E-2</v>
      </c>
      <c r="J202" s="3">
        <v>1.01444</v>
      </c>
      <c r="K202" s="4">
        <v>0.48785200000000001</v>
      </c>
      <c r="L202" s="4">
        <v>1</v>
      </c>
      <c r="M202" s="3" t="s">
        <v>275</v>
      </c>
      <c r="N202" s="3" t="s">
        <v>13</v>
      </c>
    </row>
    <row r="203" spans="1:14" x14ac:dyDescent="0.2">
      <c r="A203" s="3" t="s">
        <v>14</v>
      </c>
      <c r="B203" s="3" t="s">
        <v>25</v>
      </c>
      <c r="C203" s="3" t="s">
        <v>152</v>
      </c>
      <c r="D203" s="3">
        <v>4</v>
      </c>
      <c r="E203" s="3">
        <v>62</v>
      </c>
      <c r="F203" s="3">
        <v>6.4516100000000007E-2</v>
      </c>
      <c r="G203" s="3">
        <v>3.9790199999999998</v>
      </c>
      <c r="H203" s="3">
        <v>1.9080299999999999</v>
      </c>
      <c r="I203" s="3">
        <v>1.0995100000000001E-2</v>
      </c>
      <c r="J203" s="3">
        <v>1.0052700000000001</v>
      </c>
      <c r="K203" s="4">
        <v>0.495614</v>
      </c>
      <c r="L203" s="4">
        <v>1</v>
      </c>
      <c r="M203" s="3" t="s">
        <v>275</v>
      </c>
      <c r="N203" s="3" t="s">
        <v>13</v>
      </c>
    </row>
    <row r="204" spans="1:14" x14ac:dyDescent="0.2">
      <c r="A204" s="3" t="s">
        <v>14</v>
      </c>
      <c r="B204" s="3" t="s">
        <v>17</v>
      </c>
      <c r="C204" s="3" t="s">
        <v>44</v>
      </c>
      <c r="D204" s="3">
        <v>4</v>
      </c>
      <c r="E204" s="3">
        <v>62</v>
      </c>
      <c r="F204" s="3">
        <v>6.4516100000000007E-2</v>
      </c>
      <c r="G204" s="3">
        <v>3.9990000000000001</v>
      </c>
      <c r="H204" s="3">
        <v>1.99424</v>
      </c>
      <c r="I204" s="3">
        <v>5.00943E-4</v>
      </c>
      <c r="J204" s="3">
        <v>1.0002500000000001</v>
      </c>
      <c r="K204" s="4">
        <v>0.49980000000000002</v>
      </c>
      <c r="L204" s="4">
        <v>1</v>
      </c>
      <c r="M204" s="3" t="s">
        <v>275</v>
      </c>
      <c r="N204" s="3" t="s">
        <v>13</v>
      </c>
    </row>
    <row r="205" spans="1:14" x14ac:dyDescent="0.2">
      <c r="A205" s="3" t="s">
        <v>46</v>
      </c>
      <c r="B205" s="3" t="s">
        <v>196</v>
      </c>
      <c r="C205" s="3" t="s">
        <v>88</v>
      </c>
      <c r="D205" s="3">
        <v>0</v>
      </c>
      <c r="E205" s="3">
        <v>62</v>
      </c>
      <c r="F205" s="3">
        <v>0</v>
      </c>
      <c r="G205" s="3">
        <v>0.13586400000000001</v>
      </c>
      <c r="H205" s="3">
        <v>0.36265999999999998</v>
      </c>
      <c r="I205" s="3">
        <v>0</v>
      </c>
      <c r="J205" s="3">
        <v>0</v>
      </c>
      <c r="K205" s="4">
        <v>0.5</v>
      </c>
      <c r="L205" s="4">
        <v>1</v>
      </c>
      <c r="M205" s="3" t="s">
        <v>275</v>
      </c>
      <c r="N205" s="3" t="s">
        <v>13</v>
      </c>
    </row>
    <row r="206" spans="1:14" x14ac:dyDescent="0.2">
      <c r="A206" s="3" t="s">
        <v>46</v>
      </c>
      <c r="B206" s="3" t="s">
        <v>192</v>
      </c>
      <c r="C206" s="3" t="s">
        <v>88</v>
      </c>
      <c r="D206" s="3">
        <v>0</v>
      </c>
      <c r="E206" s="3">
        <v>62</v>
      </c>
      <c r="F206" s="3">
        <v>0</v>
      </c>
      <c r="G206" s="3">
        <v>8.2917099999999994E-2</v>
      </c>
      <c r="H206" s="3">
        <v>0.283051</v>
      </c>
      <c r="I206" s="3">
        <v>0</v>
      </c>
      <c r="J206" s="3">
        <v>0</v>
      </c>
      <c r="K206" s="4">
        <v>0.5</v>
      </c>
      <c r="L206" s="4">
        <v>1</v>
      </c>
      <c r="M206" s="3" t="s">
        <v>275</v>
      </c>
      <c r="N206" s="3" t="s">
        <v>13</v>
      </c>
    </row>
    <row r="207" spans="1:14" x14ac:dyDescent="0.2">
      <c r="A207" s="3" t="s">
        <v>46</v>
      </c>
      <c r="B207" s="3" t="s">
        <v>181</v>
      </c>
      <c r="C207" s="3" t="s">
        <v>88</v>
      </c>
      <c r="D207" s="3">
        <v>0</v>
      </c>
      <c r="E207" s="3">
        <v>62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4">
        <v>0.5</v>
      </c>
      <c r="L207" s="4">
        <v>1</v>
      </c>
      <c r="M207" s="3" t="s">
        <v>275</v>
      </c>
      <c r="N207" s="3" t="s">
        <v>13</v>
      </c>
    </row>
    <row r="208" spans="1:14" x14ac:dyDescent="0.2">
      <c r="A208" s="3" t="s">
        <v>46</v>
      </c>
      <c r="B208" s="3" t="s">
        <v>226</v>
      </c>
      <c r="C208" s="3" t="s">
        <v>88</v>
      </c>
      <c r="D208" s="3">
        <v>0</v>
      </c>
      <c r="E208" s="3">
        <v>62</v>
      </c>
      <c r="F208" s="3">
        <v>0</v>
      </c>
      <c r="G208" s="3">
        <v>4.2957000000000002E-2</v>
      </c>
      <c r="H208" s="3">
        <v>0.207733</v>
      </c>
      <c r="I208" s="3">
        <v>0</v>
      </c>
      <c r="J208" s="3">
        <v>0</v>
      </c>
      <c r="K208" s="4">
        <v>0.5</v>
      </c>
      <c r="L208" s="4">
        <v>1</v>
      </c>
      <c r="M208" s="3" t="s">
        <v>275</v>
      </c>
      <c r="N208" s="3" t="s">
        <v>13</v>
      </c>
    </row>
    <row r="209" spans="1:14" x14ac:dyDescent="0.2">
      <c r="A209" s="3" t="s">
        <v>46</v>
      </c>
      <c r="B209" s="3" t="s">
        <v>224</v>
      </c>
      <c r="C209" s="3" t="s">
        <v>225</v>
      </c>
      <c r="D209" s="3">
        <v>0</v>
      </c>
      <c r="E209" s="3">
        <v>62</v>
      </c>
      <c r="F209" s="3">
        <v>0</v>
      </c>
      <c r="G209" s="3">
        <v>0.46853099999999998</v>
      </c>
      <c r="H209" s="3">
        <v>0.67915999999999999</v>
      </c>
      <c r="I209" s="3">
        <v>0</v>
      </c>
      <c r="J209" s="3">
        <v>0</v>
      </c>
      <c r="K209" s="4">
        <v>0.5</v>
      </c>
      <c r="L209" s="4">
        <v>1</v>
      </c>
      <c r="M209" s="3" t="s">
        <v>275</v>
      </c>
      <c r="N209" s="3" t="s">
        <v>13</v>
      </c>
    </row>
    <row r="210" spans="1:14" x14ac:dyDescent="0.2">
      <c r="A210" s="3" t="s">
        <v>46</v>
      </c>
      <c r="B210" s="3" t="s">
        <v>224</v>
      </c>
      <c r="C210" s="3" t="s">
        <v>152</v>
      </c>
      <c r="D210" s="3">
        <v>0</v>
      </c>
      <c r="E210" s="3">
        <v>62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4">
        <v>0.5</v>
      </c>
      <c r="L210" s="4">
        <v>1</v>
      </c>
      <c r="M210" s="3" t="s">
        <v>275</v>
      </c>
      <c r="N210" s="3" t="s">
        <v>13</v>
      </c>
    </row>
    <row r="211" spans="1:14" x14ac:dyDescent="0.2">
      <c r="A211" s="3" t="s">
        <v>46</v>
      </c>
      <c r="B211" s="3" t="s">
        <v>222</v>
      </c>
      <c r="C211" s="3" t="s">
        <v>223</v>
      </c>
      <c r="D211" s="3">
        <v>0</v>
      </c>
      <c r="E211" s="3">
        <v>62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4">
        <v>0.5</v>
      </c>
      <c r="L211" s="4">
        <v>1</v>
      </c>
      <c r="M211" s="3" t="s">
        <v>275</v>
      </c>
      <c r="N211" s="3" t="s">
        <v>13</v>
      </c>
    </row>
    <row r="212" spans="1:14" x14ac:dyDescent="0.2">
      <c r="A212" s="3" t="s">
        <v>46</v>
      </c>
      <c r="B212" s="3" t="s">
        <v>48</v>
      </c>
      <c r="C212" s="3" t="s">
        <v>221</v>
      </c>
      <c r="D212" s="3">
        <v>0</v>
      </c>
      <c r="E212" s="3">
        <v>62</v>
      </c>
      <c r="F212" s="3">
        <v>0</v>
      </c>
      <c r="G212" s="3">
        <v>0.39060899999999998</v>
      </c>
      <c r="H212" s="3">
        <v>0.61014100000000004</v>
      </c>
      <c r="I212" s="3">
        <v>0</v>
      </c>
      <c r="J212" s="3">
        <v>0</v>
      </c>
      <c r="K212" s="4">
        <v>0.5</v>
      </c>
      <c r="L212" s="4">
        <v>1</v>
      </c>
      <c r="M212" s="3" t="s">
        <v>275</v>
      </c>
      <c r="N212" s="3" t="s">
        <v>13</v>
      </c>
    </row>
    <row r="213" spans="1:14" x14ac:dyDescent="0.2">
      <c r="A213" s="3" t="s">
        <v>46</v>
      </c>
      <c r="B213" s="3" t="s">
        <v>48</v>
      </c>
      <c r="C213" s="3" t="s">
        <v>220</v>
      </c>
      <c r="D213" s="3">
        <v>0</v>
      </c>
      <c r="E213" s="3">
        <v>62</v>
      </c>
      <c r="F213" s="3">
        <v>0</v>
      </c>
      <c r="G213" s="3">
        <v>0.13586400000000001</v>
      </c>
      <c r="H213" s="3">
        <v>0.357103</v>
      </c>
      <c r="I213" s="3">
        <v>0</v>
      </c>
      <c r="J213" s="3">
        <v>0</v>
      </c>
      <c r="K213" s="4">
        <v>0.5</v>
      </c>
      <c r="L213" s="4">
        <v>1</v>
      </c>
      <c r="M213" s="3" t="s">
        <v>275</v>
      </c>
      <c r="N213" s="3" t="s">
        <v>13</v>
      </c>
    </row>
    <row r="214" spans="1:14" x14ac:dyDescent="0.2">
      <c r="A214" s="3" t="s">
        <v>46</v>
      </c>
      <c r="B214" s="3" t="s">
        <v>48</v>
      </c>
      <c r="C214" s="3" t="s">
        <v>219</v>
      </c>
      <c r="D214" s="3">
        <v>0</v>
      </c>
      <c r="E214" s="3">
        <v>62</v>
      </c>
      <c r="F214" s="3">
        <v>0</v>
      </c>
      <c r="G214" s="3">
        <v>1.9980000000000002E-3</v>
      </c>
      <c r="H214" s="3">
        <v>4.46767E-2</v>
      </c>
      <c r="I214" s="3">
        <v>0</v>
      </c>
      <c r="J214" s="3">
        <v>0</v>
      </c>
      <c r="K214" s="4">
        <v>0.5</v>
      </c>
      <c r="L214" s="4">
        <v>1</v>
      </c>
      <c r="M214" s="3" t="s">
        <v>275</v>
      </c>
      <c r="N214" s="3" t="s">
        <v>13</v>
      </c>
    </row>
    <row r="215" spans="1:14" x14ac:dyDescent="0.2">
      <c r="A215" s="3" t="s">
        <v>46</v>
      </c>
      <c r="B215" s="3" t="s">
        <v>48</v>
      </c>
      <c r="C215" s="3" t="s">
        <v>218</v>
      </c>
      <c r="D215" s="3">
        <v>0</v>
      </c>
      <c r="E215" s="3">
        <v>62</v>
      </c>
      <c r="F215" s="3">
        <v>0</v>
      </c>
      <c r="G215" s="3">
        <v>2.1978000000000001E-2</v>
      </c>
      <c r="H215" s="3">
        <v>0.14668500000000001</v>
      </c>
      <c r="I215" s="3">
        <v>0</v>
      </c>
      <c r="J215" s="3">
        <v>0</v>
      </c>
      <c r="K215" s="4">
        <v>0.5</v>
      </c>
      <c r="L215" s="4">
        <v>1</v>
      </c>
      <c r="M215" s="3" t="s">
        <v>275</v>
      </c>
      <c r="N215" s="3" t="s">
        <v>13</v>
      </c>
    </row>
    <row r="216" spans="1:14" x14ac:dyDescent="0.2">
      <c r="A216" s="3" t="s">
        <v>46</v>
      </c>
      <c r="B216" s="3" t="s">
        <v>48</v>
      </c>
      <c r="C216" s="3" t="s">
        <v>217</v>
      </c>
      <c r="D216" s="3">
        <v>0</v>
      </c>
      <c r="E216" s="3">
        <v>62</v>
      </c>
      <c r="F216" s="3">
        <v>0</v>
      </c>
      <c r="G216" s="3">
        <v>1.8981000000000001E-2</v>
      </c>
      <c r="H216" s="3">
        <v>0.13652600000000001</v>
      </c>
      <c r="I216" s="3">
        <v>0</v>
      </c>
      <c r="J216" s="3">
        <v>0</v>
      </c>
      <c r="K216" s="4">
        <v>0.5</v>
      </c>
      <c r="L216" s="4">
        <v>1</v>
      </c>
      <c r="M216" s="3" t="s">
        <v>275</v>
      </c>
      <c r="N216" s="3" t="s">
        <v>13</v>
      </c>
    </row>
    <row r="217" spans="1:14" x14ac:dyDescent="0.2">
      <c r="A217" s="3" t="s">
        <v>46</v>
      </c>
      <c r="B217" s="3" t="s">
        <v>48</v>
      </c>
      <c r="C217" s="3" t="s">
        <v>216</v>
      </c>
      <c r="D217" s="3">
        <v>0</v>
      </c>
      <c r="E217" s="3">
        <v>62</v>
      </c>
      <c r="F217" s="3">
        <v>0</v>
      </c>
      <c r="G217" s="3">
        <v>0.15684300000000001</v>
      </c>
      <c r="H217" s="3">
        <v>0.39544400000000002</v>
      </c>
      <c r="I217" s="3">
        <v>0</v>
      </c>
      <c r="J217" s="3">
        <v>0</v>
      </c>
      <c r="K217" s="4">
        <v>0.5</v>
      </c>
      <c r="L217" s="4">
        <v>1</v>
      </c>
      <c r="M217" s="3" t="s">
        <v>275</v>
      </c>
      <c r="N217" s="3" t="s">
        <v>13</v>
      </c>
    </row>
    <row r="218" spans="1:14" x14ac:dyDescent="0.2">
      <c r="A218" s="3" t="s">
        <v>46</v>
      </c>
      <c r="B218" s="3" t="s">
        <v>48</v>
      </c>
      <c r="C218" s="3" t="s">
        <v>215</v>
      </c>
      <c r="D218" s="3">
        <v>0</v>
      </c>
      <c r="E218" s="3">
        <v>62</v>
      </c>
      <c r="F218" s="3">
        <v>0</v>
      </c>
      <c r="G218" s="3">
        <v>2.4975000000000001E-2</v>
      </c>
      <c r="H218" s="3">
        <v>0.16240599999999999</v>
      </c>
      <c r="I218" s="3">
        <v>0</v>
      </c>
      <c r="J218" s="3">
        <v>0</v>
      </c>
      <c r="K218" s="4">
        <v>0.5</v>
      </c>
      <c r="L218" s="4">
        <v>1</v>
      </c>
      <c r="M218" s="3" t="s">
        <v>275</v>
      </c>
      <c r="N218" s="3" t="s">
        <v>13</v>
      </c>
    </row>
    <row r="219" spans="1:14" x14ac:dyDescent="0.2">
      <c r="A219" s="3" t="s">
        <v>46</v>
      </c>
      <c r="B219" s="3" t="s">
        <v>48</v>
      </c>
      <c r="C219" s="3" t="s">
        <v>214</v>
      </c>
      <c r="D219" s="3">
        <v>0</v>
      </c>
      <c r="E219" s="3">
        <v>62</v>
      </c>
      <c r="F219" s="3">
        <v>0</v>
      </c>
      <c r="G219" s="3">
        <v>4.9950000000000001E-2</v>
      </c>
      <c r="H219" s="3">
        <v>0.23130600000000001</v>
      </c>
      <c r="I219" s="3">
        <v>0</v>
      </c>
      <c r="J219" s="3">
        <v>0</v>
      </c>
      <c r="K219" s="4">
        <v>0.5</v>
      </c>
      <c r="L219" s="4">
        <v>1</v>
      </c>
      <c r="M219" s="3" t="s">
        <v>275</v>
      </c>
      <c r="N219" s="3" t="s">
        <v>13</v>
      </c>
    </row>
    <row r="220" spans="1:14" x14ac:dyDescent="0.2">
      <c r="A220" s="3" t="s">
        <v>46</v>
      </c>
      <c r="B220" s="3" t="s">
        <v>48</v>
      </c>
      <c r="C220" s="3" t="s">
        <v>213</v>
      </c>
      <c r="D220" s="3">
        <v>0</v>
      </c>
      <c r="E220" s="3">
        <v>62</v>
      </c>
      <c r="F220" s="3">
        <v>0</v>
      </c>
      <c r="G220" s="3">
        <v>6.1938100000000003E-2</v>
      </c>
      <c r="H220" s="3">
        <v>0.24527499999999999</v>
      </c>
      <c r="I220" s="3">
        <v>0</v>
      </c>
      <c r="J220" s="3">
        <v>0</v>
      </c>
      <c r="K220" s="4">
        <v>0.5</v>
      </c>
      <c r="L220" s="4">
        <v>1</v>
      </c>
      <c r="M220" s="3" t="s">
        <v>275</v>
      </c>
      <c r="N220" s="3" t="s">
        <v>13</v>
      </c>
    </row>
    <row r="221" spans="1:14" x14ac:dyDescent="0.2">
      <c r="A221" s="3" t="s">
        <v>46</v>
      </c>
      <c r="B221" s="3" t="s">
        <v>48</v>
      </c>
      <c r="C221" s="3" t="s">
        <v>143</v>
      </c>
      <c r="D221" s="3">
        <v>0</v>
      </c>
      <c r="E221" s="3">
        <v>62</v>
      </c>
      <c r="F221" s="3">
        <v>0</v>
      </c>
      <c r="G221" s="3">
        <v>0.39860099999999998</v>
      </c>
      <c r="H221" s="3">
        <v>0.61802800000000002</v>
      </c>
      <c r="I221" s="3">
        <v>0</v>
      </c>
      <c r="J221" s="3">
        <v>0</v>
      </c>
      <c r="K221" s="4">
        <v>0.5</v>
      </c>
      <c r="L221" s="4">
        <v>1</v>
      </c>
      <c r="M221" s="3" t="s">
        <v>275</v>
      </c>
      <c r="N221" s="3" t="s">
        <v>13</v>
      </c>
    </row>
    <row r="222" spans="1:14" x14ac:dyDescent="0.2">
      <c r="A222" s="3" t="s">
        <v>46</v>
      </c>
      <c r="B222" s="3" t="s">
        <v>48</v>
      </c>
      <c r="C222" s="3" t="s">
        <v>98</v>
      </c>
      <c r="D222" s="3">
        <v>0</v>
      </c>
      <c r="E222" s="3">
        <v>62</v>
      </c>
      <c r="F222" s="3">
        <v>0</v>
      </c>
      <c r="G222" s="3">
        <v>0.38161800000000001</v>
      </c>
      <c r="H222" s="3">
        <v>0.586704</v>
      </c>
      <c r="I222" s="3">
        <v>0</v>
      </c>
      <c r="J222" s="3">
        <v>0</v>
      </c>
      <c r="K222" s="4">
        <v>0.5</v>
      </c>
      <c r="L222" s="4">
        <v>1</v>
      </c>
      <c r="M222" s="3" t="s">
        <v>275</v>
      </c>
      <c r="N222" s="3" t="s">
        <v>13</v>
      </c>
    </row>
    <row r="223" spans="1:14" x14ac:dyDescent="0.2">
      <c r="A223" s="3" t="s">
        <v>46</v>
      </c>
      <c r="B223" s="3" t="s">
        <v>48</v>
      </c>
      <c r="C223" s="3" t="s">
        <v>212</v>
      </c>
      <c r="D223" s="3">
        <v>0</v>
      </c>
      <c r="E223" s="3">
        <v>62</v>
      </c>
      <c r="F223" s="3">
        <v>0</v>
      </c>
      <c r="G223" s="3">
        <v>5.4945099999999997E-2</v>
      </c>
      <c r="H223" s="3">
        <v>0.236597</v>
      </c>
      <c r="I223" s="3">
        <v>0</v>
      </c>
      <c r="J223" s="3">
        <v>0</v>
      </c>
      <c r="K223" s="4">
        <v>0.5</v>
      </c>
      <c r="L223" s="4">
        <v>1</v>
      </c>
      <c r="M223" s="3" t="s">
        <v>275</v>
      </c>
      <c r="N223" s="3" t="s">
        <v>13</v>
      </c>
    </row>
    <row r="224" spans="1:14" x14ac:dyDescent="0.2">
      <c r="A224" s="3" t="s">
        <v>46</v>
      </c>
      <c r="B224" s="3" t="s">
        <v>48</v>
      </c>
      <c r="C224" s="3" t="s">
        <v>211</v>
      </c>
      <c r="D224" s="3">
        <v>0</v>
      </c>
      <c r="E224" s="3">
        <v>62</v>
      </c>
      <c r="F224" s="3">
        <v>0</v>
      </c>
      <c r="G224" s="3">
        <v>0.518482</v>
      </c>
      <c r="H224" s="3">
        <v>0.70136200000000004</v>
      </c>
      <c r="I224" s="3">
        <v>0</v>
      </c>
      <c r="J224" s="3">
        <v>0</v>
      </c>
      <c r="K224" s="4">
        <v>0.5</v>
      </c>
      <c r="L224" s="4">
        <v>1</v>
      </c>
      <c r="M224" s="3" t="s">
        <v>275</v>
      </c>
      <c r="N224" s="3" t="s">
        <v>13</v>
      </c>
    </row>
    <row r="225" spans="1:14" x14ac:dyDescent="0.2">
      <c r="A225" s="3" t="s">
        <v>46</v>
      </c>
      <c r="B225" s="3" t="s">
        <v>48</v>
      </c>
      <c r="C225" s="3" t="s">
        <v>70</v>
      </c>
      <c r="D225" s="3">
        <v>0</v>
      </c>
      <c r="E225" s="3">
        <v>62</v>
      </c>
      <c r="F225" s="3">
        <v>0</v>
      </c>
      <c r="G225" s="3">
        <v>0.51148899999999997</v>
      </c>
      <c r="H225" s="3">
        <v>0.676844</v>
      </c>
      <c r="I225" s="3">
        <v>0</v>
      </c>
      <c r="J225" s="3">
        <v>0</v>
      </c>
      <c r="K225" s="4">
        <v>0.5</v>
      </c>
      <c r="L225" s="4">
        <v>1</v>
      </c>
      <c r="M225" s="3" t="s">
        <v>275</v>
      </c>
      <c r="N225" s="3" t="s">
        <v>13</v>
      </c>
    </row>
    <row r="226" spans="1:14" x14ac:dyDescent="0.2">
      <c r="A226" s="3" t="s">
        <v>46</v>
      </c>
      <c r="B226" s="3" t="s">
        <v>48</v>
      </c>
      <c r="C226" s="3" t="s">
        <v>134</v>
      </c>
      <c r="D226" s="3">
        <v>0</v>
      </c>
      <c r="E226" s="3">
        <v>62</v>
      </c>
      <c r="F226" s="3">
        <v>0</v>
      </c>
      <c r="G226" s="3">
        <v>0.15784200000000001</v>
      </c>
      <c r="H226" s="3">
        <v>0.40873100000000001</v>
      </c>
      <c r="I226" s="3">
        <v>0</v>
      </c>
      <c r="J226" s="3">
        <v>0</v>
      </c>
      <c r="K226" s="4">
        <v>0.5</v>
      </c>
      <c r="L226" s="4">
        <v>1</v>
      </c>
      <c r="M226" s="3" t="s">
        <v>275</v>
      </c>
      <c r="N226" s="3" t="s">
        <v>13</v>
      </c>
    </row>
    <row r="227" spans="1:14" x14ac:dyDescent="0.2">
      <c r="A227" s="3" t="s">
        <v>46</v>
      </c>
      <c r="B227" s="3" t="s">
        <v>48</v>
      </c>
      <c r="C227" s="3" t="s">
        <v>74</v>
      </c>
      <c r="D227" s="3">
        <v>0</v>
      </c>
      <c r="E227" s="3">
        <v>62</v>
      </c>
      <c r="F227" s="3">
        <v>0</v>
      </c>
      <c r="G227" s="3">
        <v>5.5944099999999997E-2</v>
      </c>
      <c r="H227" s="3">
        <v>0.23846800000000001</v>
      </c>
      <c r="I227" s="3">
        <v>0</v>
      </c>
      <c r="J227" s="3">
        <v>0</v>
      </c>
      <c r="K227" s="4">
        <v>0.5</v>
      </c>
      <c r="L227" s="4">
        <v>1</v>
      </c>
      <c r="M227" s="3" t="s">
        <v>275</v>
      </c>
      <c r="N227" s="3" t="s">
        <v>13</v>
      </c>
    </row>
    <row r="228" spans="1:14" x14ac:dyDescent="0.2">
      <c r="A228" s="3" t="s">
        <v>46</v>
      </c>
      <c r="B228" s="3" t="s">
        <v>48</v>
      </c>
      <c r="C228" s="3" t="s">
        <v>225</v>
      </c>
      <c r="D228" s="3">
        <v>0</v>
      </c>
      <c r="E228" s="3">
        <v>62</v>
      </c>
      <c r="F228" s="3">
        <v>0</v>
      </c>
      <c r="G228" s="3">
        <v>0.28371600000000002</v>
      </c>
      <c r="H228" s="3">
        <v>0.51906099999999999</v>
      </c>
      <c r="I228" s="3">
        <v>0</v>
      </c>
      <c r="J228" s="3">
        <v>0</v>
      </c>
      <c r="K228" s="4">
        <v>0.5</v>
      </c>
      <c r="L228" s="4">
        <v>1</v>
      </c>
      <c r="M228" s="3" t="s">
        <v>275</v>
      </c>
      <c r="N228" s="3" t="s">
        <v>13</v>
      </c>
    </row>
    <row r="229" spans="1:14" x14ac:dyDescent="0.2">
      <c r="A229" s="3" t="s">
        <v>46</v>
      </c>
      <c r="B229" s="3" t="s">
        <v>48</v>
      </c>
      <c r="C229" s="3" t="s">
        <v>151</v>
      </c>
      <c r="D229" s="3">
        <v>0</v>
      </c>
      <c r="E229" s="3">
        <v>62</v>
      </c>
      <c r="F229" s="3">
        <v>0</v>
      </c>
      <c r="G229" s="3">
        <v>0.48451499999999997</v>
      </c>
      <c r="H229" s="3">
        <v>0.692828</v>
      </c>
      <c r="I229" s="3">
        <v>0</v>
      </c>
      <c r="J229" s="3">
        <v>0</v>
      </c>
      <c r="K229" s="4">
        <v>0.5</v>
      </c>
      <c r="L229" s="4">
        <v>1</v>
      </c>
      <c r="M229" s="3" t="s">
        <v>275</v>
      </c>
      <c r="N229" s="3" t="s">
        <v>13</v>
      </c>
    </row>
    <row r="230" spans="1:14" x14ac:dyDescent="0.2">
      <c r="A230" s="3" t="s">
        <v>46</v>
      </c>
      <c r="B230" s="3" t="s">
        <v>48</v>
      </c>
      <c r="C230" s="3" t="s">
        <v>227</v>
      </c>
      <c r="D230" s="3">
        <v>0</v>
      </c>
      <c r="E230" s="3">
        <v>62</v>
      </c>
      <c r="F230" s="3">
        <v>0</v>
      </c>
      <c r="G230" s="3">
        <v>4.8951000000000001E-2</v>
      </c>
      <c r="H230" s="3">
        <v>0.22045699999999999</v>
      </c>
      <c r="I230" s="3">
        <v>0</v>
      </c>
      <c r="J230" s="3">
        <v>0</v>
      </c>
      <c r="K230" s="4">
        <v>0.5</v>
      </c>
      <c r="L230" s="4">
        <v>1</v>
      </c>
      <c r="M230" s="3" t="s">
        <v>275</v>
      </c>
      <c r="N230" s="3" t="s">
        <v>13</v>
      </c>
    </row>
    <row r="231" spans="1:14" x14ac:dyDescent="0.2">
      <c r="A231" s="3" t="s">
        <v>46</v>
      </c>
      <c r="B231" s="3" t="s">
        <v>48</v>
      </c>
      <c r="C231" s="3" t="s">
        <v>232</v>
      </c>
      <c r="D231" s="3">
        <v>0</v>
      </c>
      <c r="E231" s="3">
        <v>62</v>
      </c>
      <c r="F231" s="3">
        <v>0</v>
      </c>
      <c r="G231" s="3">
        <v>7.9920100000000008E-3</v>
      </c>
      <c r="H231" s="3">
        <v>8.90846E-2</v>
      </c>
      <c r="I231" s="3">
        <v>0</v>
      </c>
      <c r="J231" s="3">
        <v>0</v>
      </c>
      <c r="K231" s="4">
        <v>0.5</v>
      </c>
      <c r="L231" s="4">
        <v>1</v>
      </c>
      <c r="M231" s="3" t="s">
        <v>275</v>
      </c>
      <c r="N231" s="3" t="s">
        <v>13</v>
      </c>
    </row>
    <row r="232" spans="1:14" x14ac:dyDescent="0.2">
      <c r="A232" s="3" t="s">
        <v>46</v>
      </c>
      <c r="B232" s="3" t="s">
        <v>48</v>
      </c>
      <c r="C232" s="3" t="s">
        <v>87</v>
      </c>
      <c r="D232" s="3">
        <v>0</v>
      </c>
      <c r="E232" s="3">
        <v>62</v>
      </c>
      <c r="F232" s="3">
        <v>0</v>
      </c>
      <c r="G232" s="3">
        <v>0.15784200000000001</v>
      </c>
      <c r="H232" s="3">
        <v>0.39882400000000001</v>
      </c>
      <c r="I232" s="3">
        <v>0</v>
      </c>
      <c r="J232" s="3">
        <v>0</v>
      </c>
      <c r="K232" s="4">
        <v>0.5</v>
      </c>
      <c r="L232" s="4">
        <v>1</v>
      </c>
      <c r="M232" s="3" t="s">
        <v>275</v>
      </c>
      <c r="N232" s="3" t="s">
        <v>13</v>
      </c>
    </row>
    <row r="233" spans="1:14" x14ac:dyDescent="0.2">
      <c r="A233" s="3" t="s">
        <v>46</v>
      </c>
      <c r="B233" s="3" t="s">
        <v>48</v>
      </c>
      <c r="C233" s="3" t="s">
        <v>122</v>
      </c>
      <c r="D233" s="3">
        <v>0</v>
      </c>
      <c r="E233" s="3">
        <v>62</v>
      </c>
      <c r="F233" s="3">
        <v>0</v>
      </c>
      <c r="G233" s="3">
        <v>6.99301E-3</v>
      </c>
      <c r="H233" s="3">
        <v>8.3373000000000003E-2</v>
      </c>
      <c r="I233" s="3">
        <v>0</v>
      </c>
      <c r="J233" s="3">
        <v>0</v>
      </c>
      <c r="K233" s="4">
        <v>0.5</v>
      </c>
      <c r="L233" s="4">
        <v>1</v>
      </c>
      <c r="M233" s="3" t="s">
        <v>275</v>
      </c>
      <c r="N233" s="3" t="s">
        <v>13</v>
      </c>
    </row>
    <row r="234" spans="1:14" x14ac:dyDescent="0.2">
      <c r="A234" s="3" t="s">
        <v>46</v>
      </c>
      <c r="B234" s="3" t="s">
        <v>48</v>
      </c>
      <c r="C234" s="3" t="s">
        <v>26</v>
      </c>
      <c r="D234" s="3">
        <v>0</v>
      </c>
      <c r="E234" s="3">
        <v>62</v>
      </c>
      <c r="F234" s="3">
        <v>0</v>
      </c>
      <c r="G234" s="3">
        <v>1.4985E-2</v>
      </c>
      <c r="H234" s="3">
        <v>0.12155299999999999</v>
      </c>
      <c r="I234" s="3">
        <v>0</v>
      </c>
      <c r="J234" s="3">
        <v>0</v>
      </c>
      <c r="K234" s="4">
        <v>0.5</v>
      </c>
      <c r="L234" s="4">
        <v>1</v>
      </c>
      <c r="M234" s="3" t="s">
        <v>275</v>
      </c>
      <c r="N234" s="3" t="s">
        <v>13</v>
      </c>
    </row>
    <row r="235" spans="1:14" x14ac:dyDescent="0.2">
      <c r="A235" s="3" t="s">
        <v>46</v>
      </c>
      <c r="B235" s="3" t="s">
        <v>48</v>
      </c>
      <c r="C235" s="3" t="s">
        <v>238</v>
      </c>
      <c r="D235" s="3">
        <v>0</v>
      </c>
      <c r="E235" s="3">
        <v>62</v>
      </c>
      <c r="F235" s="3">
        <v>0</v>
      </c>
      <c r="G235" s="3">
        <v>3.5964000000000003E-2</v>
      </c>
      <c r="H235" s="3">
        <v>0.18629399999999999</v>
      </c>
      <c r="I235" s="3">
        <v>0</v>
      </c>
      <c r="J235" s="3">
        <v>0</v>
      </c>
      <c r="K235" s="4">
        <v>0.5</v>
      </c>
      <c r="L235" s="4">
        <v>1</v>
      </c>
      <c r="M235" s="3" t="s">
        <v>275</v>
      </c>
      <c r="N235" s="3" t="s">
        <v>13</v>
      </c>
    </row>
    <row r="236" spans="1:14" x14ac:dyDescent="0.2">
      <c r="A236" s="3" t="s">
        <v>46</v>
      </c>
      <c r="B236" s="3" t="s">
        <v>251</v>
      </c>
      <c r="C236" s="3" t="s">
        <v>88</v>
      </c>
      <c r="D236" s="3">
        <v>0</v>
      </c>
      <c r="E236" s="3">
        <v>62</v>
      </c>
      <c r="F236" s="3">
        <v>0</v>
      </c>
      <c r="G236" s="3">
        <v>1.3966000000000001</v>
      </c>
      <c r="H236" s="3">
        <v>1.18218</v>
      </c>
      <c r="I236" s="3">
        <v>0</v>
      </c>
      <c r="J236" s="3">
        <v>0</v>
      </c>
      <c r="K236" s="4">
        <v>0.5</v>
      </c>
      <c r="L236" s="4">
        <v>1</v>
      </c>
      <c r="M236" s="3" t="s">
        <v>275</v>
      </c>
      <c r="N236" s="3" t="s">
        <v>13</v>
      </c>
    </row>
    <row r="237" spans="1:14" x14ac:dyDescent="0.2">
      <c r="A237" s="3" t="s">
        <v>46</v>
      </c>
      <c r="B237" s="3" t="s">
        <v>47</v>
      </c>
      <c r="C237" s="3" t="s">
        <v>237</v>
      </c>
      <c r="D237" s="3">
        <v>0</v>
      </c>
      <c r="E237" s="3">
        <v>62</v>
      </c>
      <c r="F237" s="3">
        <v>0</v>
      </c>
      <c r="G237" s="3">
        <v>1.3986E-2</v>
      </c>
      <c r="H237" s="3">
        <v>0.117491</v>
      </c>
      <c r="I237" s="3">
        <v>0</v>
      </c>
      <c r="J237" s="3">
        <v>0</v>
      </c>
      <c r="K237" s="4">
        <v>0.5</v>
      </c>
      <c r="L237" s="4">
        <v>1</v>
      </c>
      <c r="M237" s="3" t="s">
        <v>275</v>
      </c>
      <c r="N237" s="3" t="s">
        <v>13</v>
      </c>
    </row>
    <row r="238" spans="1:14" x14ac:dyDescent="0.2">
      <c r="A238" s="3" t="s">
        <v>46</v>
      </c>
      <c r="B238" s="3" t="s">
        <v>47</v>
      </c>
      <c r="C238" s="3" t="s">
        <v>52</v>
      </c>
      <c r="D238" s="3">
        <v>0</v>
      </c>
      <c r="E238" s="3">
        <v>62</v>
      </c>
      <c r="F238" s="3">
        <v>0</v>
      </c>
      <c r="G238" s="3">
        <v>0.30069899999999999</v>
      </c>
      <c r="H238" s="3">
        <v>0.54634199999999999</v>
      </c>
      <c r="I238" s="3">
        <v>0</v>
      </c>
      <c r="J238" s="3">
        <v>0</v>
      </c>
      <c r="K238" s="4">
        <v>0.5</v>
      </c>
      <c r="L238" s="4">
        <v>1</v>
      </c>
      <c r="M238" s="3" t="s">
        <v>275</v>
      </c>
      <c r="N238" s="3" t="s">
        <v>13</v>
      </c>
    </row>
    <row r="239" spans="1:14" x14ac:dyDescent="0.2">
      <c r="A239" s="3" t="s">
        <v>46</v>
      </c>
      <c r="B239" s="3" t="s">
        <v>47</v>
      </c>
      <c r="C239" s="3" t="s">
        <v>236</v>
      </c>
      <c r="D239" s="3">
        <v>0</v>
      </c>
      <c r="E239" s="3">
        <v>62</v>
      </c>
      <c r="F239" s="3">
        <v>0</v>
      </c>
      <c r="G239" s="3">
        <v>1.5984000000000002E-2</v>
      </c>
      <c r="H239" s="3">
        <v>0.13320799999999999</v>
      </c>
      <c r="I239" s="3">
        <v>0</v>
      </c>
      <c r="J239" s="3">
        <v>0</v>
      </c>
      <c r="K239" s="4">
        <v>0.5</v>
      </c>
      <c r="L239" s="4">
        <v>1</v>
      </c>
      <c r="M239" s="3" t="s">
        <v>275</v>
      </c>
      <c r="N239" s="3" t="s">
        <v>13</v>
      </c>
    </row>
    <row r="240" spans="1:14" x14ac:dyDescent="0.2">
      <c r="A240" s="3" t="s">
        <v>46</v>
      </c>
      <c r="B240" s="3" t="s">
        <v>47</v>
      </c>
      <c r="C240" s="3" t="s">
        <v>32</v>
      </c>
      <c r="D240" s="3">
        <v>0</v>
      </c>
      <c r="E240" s="3">
        <v>62</v>
      </c>
      <c r="F240" s="3">
        <v>0</v>
      </c>
      <c r="G240" s="3">
        <v>0.252747</v>
      </c>
      <c r="H240" s="3">
        <v>0.48688300000000001</v>
      </c>
      <c r="I240" s="3">
        <v>0</v>
      </c>
      <c r="J240" s="3">
        <v>0</v>
      </c>
      <c r="K240" s="4">
        <v>0.5</v>
      </c>
      <c r="L240" s="4">
        <v>1</v>
      </c>
      <c r="M240" s="3" t="s">
        <v>275</v>
      </c>
      <c r="N240" s="3" t="s">
        <v>13</v>
      </c>
    </row>
    <row r="241" spans="1:14" x14ac:dyDescent="0.2">
      <c r="A241" s="3" t="s">
        <v>46</v>
      </c>
      <c r="B241" s="3" t="s">
        <v>47</v>
      </c>
      <c r="C241" s="3" t="s">
        <v>235</v>
      </c>
      <c r="D241" s="3">
        <v>0</v>
      </c>
      <c r="E241" s="3">
        <v>62</v>
      </c>
      <c r="F241" s="3">
        <v>0</v>
      </c>
      <c r="G241" s="3">
        <v>4.8951000000000001E-2</v>
      </c>
      <c r="H241" s="3">
        <v>0.24207699999999999</v>
      </c>
      <c r="I241" s="3">
        <v>0</v>
      </c>
      <c r="J241" s="3">
        <v>0</v>
      </c>
      <c r="K241" s="4">
        <v>0.5</v>
      </c>
      <c r="L241" s="4">
        <v>1</v>
      </c>
      <c r="M241" s="3" t="s">
        <v>275</v>
      </c>
      <c r="N241" s="3" t="s">
        <v>13</v>
      </c>
    </row>
    <row r="242" spans="1:14" x14ac:dyDescent="0.2">
      <c r="A242" s="3" t="s">
        <v>46</v>
      </c>
      <c r="B242" s="3" t="s">
        <v>47</v>
      </c>
      <c r="C242" s="3" t="s">
        <v>234</v>
      </c>
      <c r="D242" s="3">
        <v>0</v>
      </c>
      <c r="E242" s="3">
        <v>62</v>
      </c>
      <c r="F242" s="3">
        <v>0</v>
      </c>
      <c r="G242" s="3">
        <v>9.6903100000000006E-2</v>
      </c>
      <c r="H242" s="3">
        <v>0.309193</v>
      </c>
      <c r="I242" s="3">
        <v>0</v>
      </c>
      <c r="J242" s="3">
        <v>0</v>
      </c>
      <c r="K242" s="4">
        <v>0.5</v>
      </c>
      <c r="L242" s="4">
        <v>1</v>
      </c>
      <c r="M242" s="3" t="s">
        <v>275</v>
      </c>
      <c r="N242" s="3" t="s">
        <v>13</v>
      </c>
    </row>
    <row r="243" spans="1:14" x14ac:dyDescent="0.2">
      <c r="A243" s="3" t="s">
        <v>46</v>
      </c>
      <c r="B243" s="3" t="s">
        <v>47</v>
      </c>
      <c r="C243" s="3" t="s">
        <v>233</v>
      </c>
      <c r="D243" s="3">
        <v>0</v>
      </c>
      <c r="E243" s="3">
        <v>62</v>
      </c>
      <c r="F243" s="3">
        <v>0</v>
      </c>
      <c r="G243" s="3">
        <v>4.5954000000000002E-2</v>
      </c>
      <c r="H243" s="3">
        <v>0.20949000000000001</v>
      </c>
      <c r="I243" s="3">
        <v>0</v>
      </c>
      <c r="J243" s="3">
        <v>0</v>
      </c>
      <c r="K243" s="4">
        <v>0.5</v>
      </c>
      <c r="L243" s="4">
        <v>1</v>
      </c>
      <c r="M243" s="3" t="s">
        <v>275</v>
      </c>
      <c r="N243" s="3" t="s">
        <v>13</v>
      </c>
    </row>
    <row r="244" spans="1:14" x14ac:dyDescent="0.2">
      <c r="A244" s="3" t="s">
        <v>46</v>
      </c>
      <c r="B244" s="3" t="s">
        <v>47</v>
      </c>
      <c r="C244" s="3" t="s">
        <v>153</v>
      </c>
      <c r="D244" s="3">
        <v>0</v>
      </c>
      <c r="E244" s="3">
        <v>62</v>
      </c>
      <c r="F244" s="3">
        <v>0</v>
      </c>
      <c r="G244" s="3">
        <v>5.4945099999999997E-2</v>
      </c>
      <c r="H244" s="3">
        <v>0.23233200000000001</v>
      </c>
      <c r="I244" s="3">
        <v>0</v>
      </c>
      <c r="J244" s="3">
        <v>0</v>
      </c>
      <c r="K244" s="4">
        <v>0.5</v>
      </c>
      <c r="L244" s="4">
        <v>1</v>
      </c>
      <c r="M244" s="3" t="s">
        <v>275</v>
      </c>
      <c r="N244" s="3" t="s">
        <v>13</v>
      </c>
    </row>
    <row r="245" spans="1:14" x14ac:dyDescent="0.2">
      <c r="A245" s="3" t="s">
        <v>46</v>
      </c>
      <c r="B245" s="3" t="s">
        <v>47</v>
      </c>
      <c r="C245" s="3" t="s">
        <v>62</v>
      </c>
      <c r="D245" s="3">
        <v>0</v>
      </c>
      <c r="E245" s="3">
        <v>62</v>
      </c>
      <c r="F245" s="3">
        <v>0</v>
      </c>
      <c r="G245" s="3">
        <v>1.9980000000000002E-3</v>
      </c>
      <c r="H245" s="3">
        <v>4.46767E-2</v>
      </c>
      <c r="I245" s="3">
        <v>0</v>
      </c>
      <c r="J245" s="3">
        <v>0</v>
      </c>
      <c r="K245" s="4">
        <v>0.5</v>
      </c>
      <c r="L245" s="4">
        <v>1</v>
      </c>
      <c r="M245" s="3" t="s">
        <v>275</v>
      </c>
      <c r="N245" s="3" t="s">
        <v>13</v>
      </c>
    </row>
    <row r="246" spans="1:14" x14ac:dyDescent="0.2">
      <c r="A246" s="3" t="s">
        <v>46</v>
      </c>
      <c r="B246" s="3" t="s">
        <v>48</v>
      </c>
      <c r="C246" s="3" t="s">
        <v>231</v>
      </c>
      <c r="D246" s="3">
        <v>0</v>
      </c>
      <c r="E246" s="3">
        <v>62</v>
      </c>
      <c r="F246" s="3">
        <v>0</v>
      </c>
      <c r="G246" s="3">
        <v>9.9900100000000001E-4</v>
      </c>
      <c r="H246" s="3">
        <v>3.1607000000000003E-2</v>
      </c>
      <c r="I246" s="3">
        <v>0</v>
      </c>
      <c r="J246" s="3">
        <v>0</v>
      </c>
      <c r="K246" s="4">
        <v>0.5</v>
      </c>
      <c r="L246" s="4">
        <v>1</v>
      </c>
      <c r="M246" s="3" t="s">
        <v>275</v>
      </c>
      <c r="N246" s="3" t="s">
        <v>13</v>
      </c>
    </row>
    <row r="247" spans="1:14" x14ac:dyDescent="0.2">
      <c r="A247" s="3" t="s">
        <v>46</v>
      </c>
      <c r="B247" s="3" t="s">
        <v>48</v>
      </c>
      <c r="C247" s="3" t="s">
        <v>230</v>
      </c>
      <c r="D247" s="3">
        <v>0</v>
      </c>
      <c r="E247" s="3">
        <v>62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4">
        <v>0.5</v>
      </c>
      <c r="L247" s="4">
        <v>1</v>
      </c>
      <c r="M247" s="3" t="s">
        <v>275</v>
      </c>
      <c r="N247" s="3" t="s">
        <v>13</v>
      </c>
    </row>
    <row r="248" spans="1:14" x14ac:dyDescent="0.2">
      <c r="A248" s="3" t="s">
        <v>46</v>
      </c>
      <c r="B248" s="3" t="s">
        <v>48</v>
      </c>
      <c r="C248" s="3" t="s">
        <v>229</v>
      </c>
      <c r="D248" s="3">
        <v>0</v>
      </c>
      <c r="E248" s="3">
        <v>62</v>
      </c>
      <c r="F248" s="3">
        <v>0</v>
      </c>
      <c r="G248" s="3">
        <v>9.9900100000000001E-4</v>
      </c>
      <c r="H248" s="3">
        <v>3.1607000000000003E-2</v>
      </c>
      <c r="I248" s="3">
        <v>0</v>
      </c>
      <c r="J248" s="3">
        <v>0</v>
      </c>
      <c r="K248" s="4">
        <v>0.5</v>
      </c>
      <c r="L248" s="4">
        <v>1</v>
      </c>
      <c r="M248" s="3" t="s">
        <v>275</v>
      </c>
      <c r="N248" s="3" t="s">
        <v>13</v>
      </c>
    </row>
    <row r="249" spans="1:14" x14ac:dyDescent="0.2">
      <c r="A249" s="3" t="s">
        <v>46</v>
      </c>
      <c r="B249" s="3" t="s">
        <v>47</v>
      </c>
      <c r="C249" s="3" t="s">
        <v>152</v>
      </c>
      <c r="D249" s="3">
        <v>0</v>
      </c>
      <c r="E249" s="3">
        <v>62</v>
      </c>
      <c r="F249" s="3">
        <v>0</v>
      </c>
      <c r="G249" s="3">
        <v>0.114885</v>
      </c>
      <c r="H249" s="3">
        <v>0.32525100000000001</v>
      </c>
      <c r="I249" s="3">
        <v>0</v>
      </c>
      <c r="J249" s="3">
        <v>0</v>
      </c>
      <c r="K249" s="4">
        <v>0.5</v>
      </c>
      <c r="L249" s="4">
        <v>1</v>
      </c>
      <c r="M249" s="3" t="s">
        <v>275</v>
      </c>
      <c r="N249" s="3" t="s">
        <v>13</v>
      </c>
    </row>
    <row r="250" spans="1:14" x14ac:dyDescent="0.2">
      <c r="A250" s="3" t="s">
        <v>46</v>
      </c>
      <c r="B250" s="3" t="s">
        <v>48</v>
      </c>
      <c r="C250" s="3" t="s">
        <v>228</v>
      </c>
      <c r="D250" s="3">
        <v>0</v>
      </c>
      <c r="E250" s="3">
        <v>62</v>
      </c>
      <c r="F250" s="3">
        <v>0</v>
      </c>
      <c r="G250" s="3">
        <v>0.262737</v>
      </c>
      <c r="H250" s="3">
        <v>0.50388500000000003</v>
      </c>
      <c r="I250" s="3">
        <v>0</v>
      </c>
      <c r="J250" s="3">
        <v>0</v>
      </c>
      <c r="K250" s="4">
        <v>0.5</v>
      </c>
      <c r="L250" s="4">
        <v>1</v>
      </c>
      <c r="M250" s="3" t="s">
        <v>275</v>
      </c>
      <c r="N250" s="3" t="s">
        <v>13</v>
      </c>
    </row>
    <row r="251" spans="1:14" x14ac:dyDescent="0.2">
      <c r="A251" s="3" t="s">
        <v>46</v>
      </c>
      <c r="B251" s="3" t="s">
        <v>110</v>
      </c>
      <c r="C251" s="3" t="s">
        <v>88</v>
      </c>
      <c r="D251" s="3">
        <v>0</v>
      </c>
      <c r="E251" s="3">
        <v>62</v>
      </c>
      <c r="F251" s="3">
        <v>0</v>
      </c>
      <c r="G251" s="3">
        <v>0.25774200000000003</v>
      </c>
      <c r="H251" s="3">
        <v>0.50744699999999998</v>
      </c>
      <c r="I251" s="3">
        <v>0</v>
      </c>
      <c r="J251" s="3">
        <v>0</v>
      </c>
      <c r="K251" s="4">
        <v>0.5</v>
      </c>
      <c r="L251" s="4">
        <v>1</v>
      </c>
      <c r="M251" s="3" t="s">
        <v>275</v>
      </c>
      <c r="N251" s="3" t="s">
        <v>13</v>
      </c>
    </row>
    <row r="252" spans="1:14" x14ac:dyDescent="0.2">
      <c r="A252" s="3" t="s">
        <v>46</v>
      </c>
      <c r="B252" s="3" t="s">
        <v>110</v>
      </c>
      <c r="C252" s="3" t="s">
        <v>143</v>
      </c>
      <c r="D252" s="3">
        <v>0</v>
      </c>
      <c r="E252" s="3">
        <v>62</v>
      </c>
      <c r="F252" s="3">
        <v>0</v>
      </c>
      <c r="G252" s="3">
        <v>0.49050899999999997</v>
      </c>
      <c r="H252" s="3">
        <v>0.69004299999999996</v>
      </c>
      <c r="I252" s="3">
        <v>0</v>
      </c>
      <c r="J252" s="3">
        <v>0</v>
      </c>
      <c r="K252" s="4">
        <v>0.5</v>
      </c>
      <c r="L252" s="4">
        <v>1</v>
      </c>
      <c r="M252" s="3" t="s">
        <v>275</v>
      </c>
      <c r="N252" s="3" t="s">
        <v>13</v>
      </c>
    </row>
    <row r="253" spans="1:14" x14ac:dyDescent="0.2">
      <c r="A253" s="3" t="s">
        <v>46</v>
      </c>
      <c r="B253" s="3" t="s">
        <v>110</v>
      </c>
      <c r="C253" s="3" t="s">
        <v>20</v>
      </c>
      <c r="D253" s="3">
        <v>0</v>
      </c>
      <c r="E253" s="3">
        <v>62</v>
      </c>
      <c r="F253" s="3">
        <v>0</v>
      </c>
      <c r="G253" s="3">
        <v>5.4945099999999997E-2</v>
      </c>
      <c r="H253" s="3">
        <v>0.227987</v>
      </c>
      <c r="I253" s="3">
        <v>0</v>
      </c>
      <c r="J253" s="3">
        <v>0</v>
      </c>
      <c r="K253" s="4">
        <v>0.5</v>
      </c>
      <c r="L253" s="4">
        <v>1</v>
      </c>
      <c r="M253" s="3" t="s">
        <v>275</v>
      </c>
      <c r="N253" s="3" t="s">
        <v>13</v>
      </c>
    </row>
    <row r="254" spans="1:14" x14ac:dyDescent="0.2">
      <c r="A254" s="3" t="s">
        <v>46</v>
      </c>
      <c r="B254" s="3" t="s">
        <v>110</v>
      </c>
      <c r="C254" s="3" t="s">
        <v>102</v>
      </c>
      <c r="D254" s="3">
        <v>0</v>
      </c>
      <c r="E254" s="3">
        <v>62</v>
      </c>
      <c r="F254" s="3">
        <v>0</v>
      </c>
      <c r="G254" s="3">
        <v>0.290709</v>
      </c>
      <c r="H254" s="3">
        <v>0.52192300000000003</v>
      </c>
      <c r="I254" s="3">
        <v>0</v>
      </c>
      <c r="J254" s="3">
        <v>0</v>
      </c>
      <c r="K254" s="4">
        <v>0.5</v>
      </c>
      <c r="L254" s="4">
        <v>1</v>
      </c>
      <c r="M254" s="3" t="s">
        <v>275</v>
      </c>
      <c r="N254" s="3" t="s">
        <v>13</v>
      </c>
    </row>
    <row r="255" spans="1:14" x14ac:dyDescent="0.2">
      <c r="A255" s="3" t="s">
        <v>46</v>
      </c>
      <c r="B255" s="3" t="s">
        <v>110</v>
      </c>
      <c r="C255" s="3" t="s">
        <v>126</v>
      </c>
      <c r="D255" s="3">
        <v>0</v>
      </c>
      <c r="E255" s="3">
        <v>62</v>
      </c>
      <c r="F255" s="3">
        <v>0</v>
      </c>
      <c r="G255" s="3">
        <v>0.32367600000000002</v>
      </c>
      <c r="H255" s="3">
        <v>0.54875200000000002</v>
      </c>
      <c r="I255" s="3">
        <v>0</v>
      </c>
      <c r="J255" s="3">
        <v>0</v>
      </c>
      <c r="K255" s="4">
        <v>0.5</v>
      </c>
      <c r="L255" s="4">
        <v>1</v>
      </c>
      <c r="M255" s="3" t="s">
        <v>275</v>
      </c>
      <c r="N255" s="3" t="s">
        <v>13</v>
      </c>
    </row>
    <row r="256" spans="1:14" x14ac:dyDescent="0.2">
      <c r="A256" s="3" t="s">
        <v>46</v>
      </c>
      <c r="B256" s="3" t="s">
        <v>110</v>
      </c>
      <c r="C256" s="3" t="s">
        <v>43</v>
      </c>
      <c r="D256" s="3">
        <v>0</v>
      </c>
      <c r="E256" s="3">
        <v>62</v>
      </c>
      <c r="F256" s="3">
        <v>0</v>
      </c>
      <c r="G256" s="3">
        <v>6.1938100000000003E-2</v>
      </c>
      <c r="H256" s="3">
        <v>0.24931900000000001</v>
      </c>
      <c r="I256" s="3">
        <v>0</v>
      </c>
      <c r="J256" s="3">
        <v>0</v>
      </c>
      <c r="K256" s="4">
        <v>0.5</v>
      </c>
      <c r="L256" s="4">
        <v>1</v>
      </c>
      <c r="M256" s="3" t="s">
        <v>275</v>
      </c>
      <c r="N256" s="3" t="s">
        <v>13</v>
      </c>
    </row>
    <row r="257" spans="1:14" x14ac:dyDescent="0.2">
      <c r="A257" s="3" t="s">
        <v>46</v>
      </c>
      <c r="B257" s="3" t="s">
        <v>110</v>
      </c>
      <c r="C257" s="3" t="s">
        <v>210</v>
      </c>
      <c r="D257" s="3">
        <v>0</v>
      </c>
      <c r="E257" s="3">
        <v>62</v>
      </c>
      <c r="F257" s="3">
        <v>0</v>
      </c>
      <c r="G257" s="3">
        <v>0.32267699999999999</v>
      </c>
      <c r="H257" s="3">
        <v>0.56104799999999999</v>
      </c>
      <c r="I257" s="3">
        <v>0</v>
      </c>
      <c r="J257" s="3">
        <v>0</v>
      </c>
      <c r="K257" s="4">
        <v>0.5</v>
      </c>
      <c r="L257" s="4">
        <v>1</v>
      </c>
      <c r="M257" s="3" t="s">
        <v>275</v>
      </c>
      <c r="N257" s="3" t="s">
        <v>13</v>
      </c>
    </row>
    <row r="258" spans="1:14" x14ac:dyDescent="0.2">
      <c r="A258" s="3" t="s">
        <v>46</v>
      </c>
      <c r="B258" s="3" t="s">
        <v>209</v>
      </c>
      <c r="C258" s="3" t="s">
        <v>88</v>
      </c>
      <c r="D258" s="3">
        <v>0</v>
      </c>
      <c r="E258" s="3">
        <v>62</v>
      </c>
      <c r="F258" s="3">
        <v>0</v>
      </c>
      <c r="G258" s="3">
        <v>7.9920100000000008E-3</v>
      </c>
      <c r="H258" s="3">
        <v>8.90846E-2</v>
      </c>
      <c r="I258" s="3">
        <v>0</v>
      </c>
      <c r="J258" s="3">
        <v>0</v>
      </c>
      <c r="K258" s="4">
        <v>0.5</v>
      </c>
      <c r="L258" s="4">
        <v>1</v>
      </c>
      <c r="M258" s="3" t="s">
        <v>275</v>
      </c>
      <c r="N258" s="3" t="s">
        <v>13</v>
      </c>
    </row>
    <row r="259" spans="1:14" x14ac:dyDescent="0.2">
      <c r="A259" s="3" t="s">
        <v>46</v>
      </c>
      <c r="B259" s="3" t="s">
        <v>165</v>
      </c>
      <c r="C259" s="3" t="s">
        <v>88</v>
      </c>
      <c r="D259" s="3">
        <v>0</v>
      </c>
      <c r="E259" s="3">
        <v>62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4">
        <v>0.5</v>
      </c>
      <c r="L259" s="4">
        <v>1</v>
      </c>
      <c r="M259" s="3" t="s">
        <v>275</v>
      </c>
      <c r="N259" s="3" t="s">
        <v>13</v>
      </c>
    </row>
    <row r="260" spans="1:14" x14ac:dyDescent="0.2">
      <c r="A260" s="3" t="s">
        <v>46</v>
      </c>
      <c r="B260" s="3" t="s">
        <v>208</v>
      </c>
      <c r="C260" s="3" t="s">
        <v>88</v>
      </c>
      <c r="D260" s="3">
        <v>0</v>
      </c>
      <c r="E260" s="3">
        <v>62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4">
        <v>0.5</v>
      </c>
      <c r="L260" s="4">
        <v>1</v>
      </c>
      <c r="M260" s="3" t="s">
        <v>275</v>
      </c>
      <c r="N260" s="3" t="s">
        <v>13</v>
      </c>
    </row>
    <row r="261" spans="1:14" x14ac:dyDescent="0.2">
      <c r="A261" s="3" t="s">
        <v>46</v>
      </c>
      <c r="B261" s="3" t="s">
        <v>205</v>
      </c>
      <c r="C261" s="3" t="s">
        <v>88</v>
      </c>
      <c r="D261" s="3">
        <v>0</v>
      </c>
      <c r="E261" s="3">
        <v>62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4">
        <v>0.5</v>
      </c>
      <c r="L261" s="4">
        <v>1</v>
      </c>
      <c r="M261" s="3" t="s">
        <v>275</v>
      </c>
      <c r="N261" s="3" t="s">
        <v>13</v>
      </c>
    </row>
    <row r="262" spans="1:14" x14ac:dyDescent="0.2">
      <c r="A262" s="3" t="s">
        <v>46</v>
      </c>
      <c r="B262" s="3" t="s">
        <v>204</v>
      </c>
      <c r="C262" s="3" t="s">
        <v>88</v>
      </c>
      <c r="D262" s="3">
        <v>0</v>
      </c>
      <c r="E262" s="3">
        <v>62</v>
      </c>
      <c r="F262" s="3">
        <v>0</v>
      </c>
      <c r="G262" s="3">
        <v>1.2987E-2</v>
      </c>
      <c r="H262" s="3">
        <v>0.113275</v>
      </c>
      <c r="I262" s="3">
        <v>0</v>
      </c>
      <c r="J262" s="3">
        <v>0</v>
      </c>
      <c r="K262" s="4">
        <v>0.5</v>
      </c>
      <c r="L262" s="4">
        <v>1</v>
      </c>
      <c r="M262" s="3" t="s">
        <v>275</v>
      </c>
      <c r="N262" s="3" t="s">
        <v>13</v>
      </c>
    </row>
    <row r="263" spans="1:14" x14ac:dyDescent="0.2">
      <c r="A263" s="3" t="s">
        <v>46</v>
      </c>
      <c r="B263" s="3" t="s">
        <v>203</v>
      </c>
      <c r="C263" s="3" t="s">
        <v>152</v>
      </c>
      <c r="D263" s="3">
        <v>0</v>
      </c>
      <c r="E263" s="3">
        <v>62</v>
      </c>
      <c r="F263" s="3">
        <v>0</v>
      </c>
      <c r="G263" s="3">
        <v>5.0949099999999997E-2</v>
      </c>
      <c r="H263" s="3">
        <v>0.22000400000000001</v>
      </c>
      <c r="I263" s="3">
        <v>0</v>
      </c>
      <c r="J263" s="3">
        <v>0</v>
      </c>
      <c r="K263" s="4">
        <v>0.5</v>
      </c>
      <c r="L263" s="4">
        <v>1</v>
      </c>
      <c r="M263" s="3" t="s">
        <v>275</v>
      </c>
      <c r="N263" s="3" t="s">
        <v>13</v>
      </c>
    </row>
    <row r="264" spans="1:14" x14ac:dyDescent="0.2">
      <c r="A264" s="3" t="s">
        <v>14</v>
      </c>
      <c r="B264" s="3" t="s">
        <v>201</v>
      </c>
      <c r="C264" s="3" t="s">
        <v>202</v>
      </c>
      <c r="D264" s="3">
        <v>0</v>
      </c>
      <c r="E264" s="3">
        <v>62</v>
      </c>
      <c r="F264" s="3">
        <v>0</v>
      </c>
      <c r="G264" s="3">
        <v>5.9940100000000001E-3</v>
      </c>
      <c r="H264" s="3">
        <v>7.7227199999999996E-2</v>
      </c>
      <c r="I264" s="3">
        <v>0</v>
      </c>
      <c r="J264" s="3">
        <v>0</v>
      </c>
      <c r="K264" s="4">
        <v>0.5</v>
      </c>
      <c r="L264" s="4">
        <v>1</v>
      </c>
      <c r="M264" s="3" t="s">
        <v>275</v>
      </c>
      <c r="N264" s="3" t="s">
        <v>13</v>
      </c>
    </row>
    <row r="265" spans="1:14" x14ac:dyDescent="0.2">
      <c r="A265" s="3" t="s">
        <v>14</v>
      </c>
      <c r="B265" s="3" t="s">
        <v>158</v>
      </c>
      <c r="C265" s="3" t="s">
        <v>52</v>
      </c>
      <c r="D265" s="3">
        <v>0</v>
      </c>
      <c r="E265" s="3">
        <v>62</v>
      </c>
      <c r="F265" s="3">
        <v>0</v>
      </c>
      <c r="G265" s="3">
        <v>0.733267</v>
      </c>
      <c r="H265" s="3">
        <v>0.86242799999999997</v>
      </c>
      <c r="I265" s="3">
        <v>0</v>
      </c>
      <c r="J265" s="3">
        <v>0</v>
      </c>
      <c r="K265" s="4">
        <v>0.5</v>
      </c>
      <c r="L265" s="4">
        <v>1</v>
      </c>
      <c r="M265" s="3" t="s">
        <v>275</v>
      </c>
      <c r="N265" s="3" t="s">
        <v>13</v>
      </c>
    </row>
    <row r="266" spans="1:14" x14ac:dyDescent="0.2">
      <c r="A266" s="3" t="s">
        <v>14</v>
      </c>
      <c r="B266" s="3" t="s">
        <v>199</v>
      </c>
      <c r="C266" s="3" t="s">
        <v>200</v>
      </c>
      <c r="D266" s="3">
        <v>0</v>
      </c>
      <c r="E266" s="3">
        <v>62</v>
      </c>
      <c r="F266" s="3">
        <v>0</v>
      </c>
      <c r="G266" s="3">
        <v>1.2987E-2</v>
      </c>
      <c r="H266" s="3">
        <v>0.113275</v>
      </c>
      <c r="I266" s="3">
        <v>0</v>
      </c>
      <c r="J266" s="3">
        <v>0</v>
      </c>
      <c r="K266" s="4">
        <v>0.5</v>
      </c>
      <c r="L266" s="4">
        <v>1</v>
      </c>
      <c r="M266" s="3" t="s">
        <v>275</v>
      </c>
      <c r="N266" s="3" t="s">
        <v>13</v>
      </c>
    </row>
    <row r="267" spans="1:14" x14ac:dyDescent="0.2">
      <c r="A267" s="3" t="s">
        <v>14</v>
      </c>
      <c r="B267" s="3" t="s">
        <v>15</v>
      </c>
      <c r="C267" s="3" t="s">
        <v>45</v>
      </c>
      <c r="D267" s="3">
        <v>0</v>
      </c>
      <c r="E267" s="3">
        <v>62</v>
      </c>
      <c r="F267" s="3">
        <v>0</v>
      </c>
      <c r="G267" s="3">
        <v>2.4325700000000001</v>
      </c>
      <c r="H267" s="3">
        <v>1.5151600000000001</v>
      </c>
      <c r="I267" s="3">
        <v>0</v>
      </c>
      <c r="J267" s="3">
        <v>0</v>
      </c>
      <c r="K267" s="4">
        <v>0.5</v>
      </c>
      <c r="L267" s="4">
        <v>1</v>
      </c>
      <c r="M267" s="3" t="s">
        <v>275</v>
      </c>
      <c r="N267" s="3" t="s">
        <v>13</v>
      </c>
    </row>
    <row r="268" spans="1:14" x14ac:dyDescent="0.2">
      <c r="A268" s="3" t="s">
        <v>14</v>
      </c>
      <c r="B268" s="3" t="s">
        <v>17</v>
      </c>
      <c r="C268" s="3" t="s">
        <v>117</v>
      </c>
      <c r="D268" s="3">
        <v>0</v>
      </c>
      <c r="E268" s="3">
        <v>62</v>
      </c>
      <c r="F268" s="3">
        <v>0</v>
      </c>
      <c r="G268" s="3">
        <v>0.30869099999999999</v>
      </c>
      <c r="H268" s="3">
        <v>0.54370399999999997</v>
      </c>
      <c r="I268" s="3">
        <v>0</v>
      </c>
      <c r="J268" s="3">
        <v>0</v>
      </c>
      <c r="K268" s="4">
        <v>0.5</v>
      </c>
      <c r="L268" s="4">
        <v>1</v>
      </c>
      <c r="M268" s="3" t="s">
        <v>275</v>
      </c>
      <c r="N268" s="3" t="s">
        <v>13</v>
      </c>
    </row>
    <row r="269" spans="1:14" x14ac:dyDescent="0.2">
      <c r="A269" s="3" t="s">
        <v>14</v>
      </c>
      <c r="B269" s="3" t="s">
        <v>17</v>
      </c>
      <c r="C269" s="3" t="s">
        <v>105</v>
      </c>
      <c r="D269" s="3">
        <v>0</v>
      </c>
      <c r="E269" s="3">
        <v>62</v>
      </c>
      <c r="F269" s="3">
        <v>0</v>
      </c>
      <c r="G269" s="3">
        <v>2.6893099999999999</v>
      </c>
      <c r="H269" s="3">
        <v>1.6335200000000001</v>
      </c>
      <c r="I269" s="3">
        <v>0</v>
      </c>
      <c r="J269" s="3">
        <v>0</v>
      </c>
      <c r="K269" s="4">
        <v>0.5</v>
      </c>
      <c r="L269" s="4">
        <v>1</v>
      </c>
      <c r="M269" s="3" t="s">
        <v>275</v>
      </c>
      <c r="N269" s="3" t="s">
        <v>13</v>
      </c>
    </row>
    <row r="270" spans="1:14" x14ac:dyDescent="0.2">
      <c r="A270" s="3" t="s">
        <v>14</v>
      </c>
      <c r="B270" s="3" t="s">
        <v>17</v>
      </c>
      <c r="C270" s="3" t="s">
        <v>131</v>
      </c>
      <c r="D270" s="3">
        <v>0</v>
      </c>
      <c r="E270" s="3">
        <v>62</v>
      </c>
      <c r="F270" s="3">
        <v>0</v>
      </c>
      <c r="G270" s="3">
        <v>0.30369600000000002</v>
      </c>
      <c r="H270" s="3">
        <v>0.547427</v>
      </c>
      <c r="I270" s="3">
        <v>0</v>
      </c>
      <c r="J270" s="3">
        <v>0</v>
      </c>
      <c r="K270" s="4">
        <v>0.5</v>
      </c>
      <c r="L270" s="4">
        <v>1</v>
      </c>
      <c r="M270" s="3" t="s">
        <v>275</v>
      </c>
      <c r="N270" s="3" t="s">
        <v>13</v>
      </c>
    </row>
    <row r="271" spans="1:14" x14ac:dyDescent="0.2">
      <c r="A271" s="3" t="s">
        <v>14</v>
      </c>
      <c r="B271" s="3" t="s">
        <v>24</v>
      </c>
      <c r="C271" s="3" t="s">
        <v>113</v>
      </c>
      <c r="D271" s="3">
        <v>0</v>
      </c>
      <c r="E271" s="3">
        <v>62</v>
      </c>
      <c r="F271" s="3">
        <v>0</v>
      </c>
      <c r="G271" s="3">
        <v>0.31768200000000002</v>
      </c>
      <c r="H271" s="3">
        <v>0.58049700000000004</v>
      </c>
      <c r="I271" s="3">
        <v>0</v>
      </c>
      <c r="J271" s="3">
        <v>0</v>
      </c>
      <c r="K271" s="4">
        <v>0.5</v>
      </c>
      <c r="L271" s="4">
        <v>1</v>
      </c>
      <c r="M271" s="3" t="s">
        <v>275</v>
      </c>
      <c r="N271" s="3" t="s">
        <v>13</v>
      </c>
    </row>
    <row r="272" spans="1:14" x14ac:dyDescent="0.2">
      <c r="A272" s="3" t="s">
        <v>14</v>
      </c>
      <c r="B272" s="3" t="s">
        <v>24</v>
      </c>
      <c r="C272" s="3" t="s">
        <v>89</v>
      </c>
      <c r="D272" s="3">
        <v>0</v>
      </c>
      <c r="E272" s="3">
        <v>62</v>
      </c>
      <c r="F272" s="3">
        <v>0</v>
      </c>
      <c r="G272" s="3">
        <v>2.5294699999999999</v>
      </c>
      <c r="H272" s="3">
        <v>1.53146</v>
      </c>
      <c r="I272" s="3">
        <v>0</v>
      </c>
      <c r="J272" s="3">
        <v>0</v>
      </c>
      <c r="K272" s="4">
        <v>0.5</v>
      </c>
      <c r="L272" s="4">
        <v>1</v>
      </c>
      <c r="M272" s="3" t="s">
        <v>275</v>
      </c>
      <c r="N272" s="3" t="s">
        <v>13</v>
      </c>
    </row>
    <row r="273" spans="1:14" x14ac:dyDescent="0.2">
      <c r="A273" s="3" t="s">
        <v>14</v>
      </c>
      <c r="B273" s="3" t="s">
        <v>24</v>
      </c>
      <c r="C273" s="3" t="s">
        <v>153</v>
      </c>
      <c r="D273" s="3">
        <v>0</v>
      </c>
      <c r="E273" s="3">
        <v>62</v>
      </c>
      <c r="F273" s="3">
        <v>0</v>
      </c>
      <c r="G273" s="3">
        <v>2.1588400000000001</v>
      </c>
      <c r="H273" s="3">
        <v>1.41412</v>
      </c>
      <c r="I273" s="3">
        <v>0</v>
      </c>
      <c r="J273" s="3">
        <v>0</v>
      </c>
      <c r="K273" s="4">
        <v>0.5</v>
      </c>
      <c r="L273" s="4">
        <v>1</v>
      </c>
      <c r="M273" s="3" t="s">
        <v>275</v>
      </c>
      <c r="N273" s="3" t="s">
        <v>13</v>
      </c>
    </row>
    <row r="274" spans="1:14" x14ac:dyDescent="0.2">
      <c r="A274" s="3" t="s">
        <v>14</v>
      </c>
      <c r="B274" s="3" t="s">
        <v>24</v>
      </c>
      <c r="C274" s="3" t="s">
        <v>131</v>
      </c>
      <c r="D274" s="3">
        <v>0</v>
      </c>
      <c r="E274" s="3">
        <v>62</v>
      </c>
      <c r="F274" s="3">
        <v>0</v>
      </c>
      <c r="G274" s="3">
        <v>0.74625399999999997</v>
      </c>
      <c r="H274" s="3">
        <v>0.85061699999999996</v>
      </c>
      <c r="I274" s="3">
        <v>0</v>
      </c>
      <c r="J274" s="3">
        <v>0</v>
      </c>
      <c r="K274" s="4">
        <v>0.5</v>
      </c>
      <c r="L274" s="4">
        <v>1</v>
      </c>
      <c r="M274" s="3" t="s">
        <v>275</v>
      </c>
      <c r="N274" s="3" t="s">
        <v>13</v>
      </c>
    </row>
    <row r="275" spans="1:14" x14ac:dyDescent="0.2">
      <c r="A275" s="3" t="s">
        <v>14</v>
      </c>
      <c r="B275" s="3" t="s">
        <v>24</v>
      </c>
      <c r="C275" s="3" t="s">
        <v>97</v>
      </c>
      <c r="D275" s="3">
        <v>0</v>
      </c>
      <c r="E275" s="3">
        <v>62</v>
      </c>
      <c r="F275" s="3">
        <v>0</v>
      </c>
      <c r="G275" s="3">
        <v>0.223776</v>
      </c>
      <c r="H275" s="3">
        <v>0.48566900000000002</v>
      </c>
      <c r="I275" s="3">
        <v>0</v>
      </c>
      <c r="J275" s="3">
        <v>0</v>
      </c>
      <c r="K275" s="4">
        <v>0.5</v>
      </c>
      <c r="L275" s="4">
        <v>1</v>
      </c>
      <c r="M275" s="3" t="s">
        <v>275</v>
      </c>
      <c r="N275" s="3" t="s">
        <v>13</v>
      </c>
    </row>
    <row r="276" spans="1:14" x14ac:dyDescent="0.2">
      <c r="A276" s="3" t="s">
        <v>14</v>
      </c>
      <c r="B276" s="3" t="s">
        <v>24</v>
      </c>
      <c r="C276" s="3" t="s">
        <v>79</v>
      </c>
      <c r="D276" s="3">
        <v>0</v>
      </c>
      <c r="E276" s="3">
        <v>62</v>
      </c>
      <c r="F276" s="3">
        <v>0</v>
      </c>
      <c r="G276" s="3">
        <v>1.5944100000000001</v>
      </c>
      <c r="H276" s="3">
        <v>1.22529</v>
      </c>
      <c r="I276" s="3">
        <v>0</v>
      </c>
      <c r="J276" s="3">
        <v>0</v>
      </c>
      <c r="K276" s="4">
        <v>0.5</v>
      </c>
      <c r="L276" s="4">
        <v>1</v>
      </c>
      <c r="M276" s="3" t="s">
        <v>275</v>
      </c>
      <c r="N276" s="3" t="s">
        <v>13</v>
      </c>
    </row>
    <row r="277" spans="1:14" x14ac:dyDescent="0.2">
      <c r="A277" s="3" t="s">
        <v>14</v>
      </c>
      <c r="B277" s="3" t="s">
        <v>24</v>
      </c>
      <c r="C277" s="3" t="s">
        <v>120</v>
      </c>
      <c r="D277" s="3">
        <v>0</v>
      </c>
      <c r="E277" s="3">
        <v>62</v>
      </c>
      <c r="F277" s="3">
        <v>0</v>
      </c>
      <c r="G277" s="3">
        <v>0.19680300000000001</v>
      </c>
      <c r="H277" s="3">
        <v>0.44523000000000001</v>
      </c>
      <c r="I277" s="3">
        <v>0</v>
      </c>
      <c r="J277" s="3">
        <v>0</v>
      </c>
      <c r="K277" s="4">
        <v>0.5</v>
      </c>
      <c r="L277" s="4">
        <v>1</v>
      </c>
      <c r="M277" s="3" t="s">
        <v>275</v>
      </c>
      <c r="N277" s="3" t="s">
        <v>13</v>
      </c>
    </row>
    <row r="278" spans="1:14" x14ac:dyDescent="0.2">
      <c r="A278" s="3" t="s">
        <v>14</v>
      </c>
      <c r="B278" s="3" t="s">
        <v>24</v>
      </c>
      <c r="C278" s="3" t="s">
        <v>42</v>
      </c>
      <c r="D278" s="3">
        <v>0</v>
      </c>
      <c r="E278" s="3">
        <v>62</v>
      </c>
      <c r="F278" s="3">
        <v>0</v>
      </c>
      <c r="G278" s="3">
        <v>8.6913099999999993E-2</v>
      </c>
      <c r="H278" s="3">
        <v>0.29229899999999998</v>
      </c>
      <c r="I278" s="3">
        <v>0</v>
      </c>
      <c r="J278" s="3">
        <v>0</v>
      </c>
      <c r="K278" s="4">
        <v>0.5</v>
      </c>
      <c r="L278" s="4">
        <v>1</v>
      </c>
      <c r="M278" s="3" t="s">
        <v>275</v>
      </c>
      <c r="N278" s="3" t="s">
        <v>13</v>
      </c>
    </row>
    <row r="279" spans="1:14" x14ac:dyDescent="0.2">
      <c r="A279" s="3" t="s">
        <v>14</v>
      </c>
      <c r="B279" s="3" t="s">
        <v>24</v>
      </c>
      <c r="C279" s="3" t="s">
        <v>198</v>
      </c>
      <c r="D279" s="3">
        <v>0</v>
      </c>
      <c r="E279" s="3">
        <v>62</v>
      </c>
      <c r="F279" s="3">
        <v>0</v>
      </c>
      <c r="G279" s="3">
        <v>0.228771</v>
      </c>
      <c r="H279" s="3">
        <v>0.47393200000000002</v>
      </c>
      <c r="I279" s="3">
        <v>0</v>
      </c>
      <c r="J279" s="3">
        <v>0</v>
      </c>
      <c r="K279" s="4">
        <v>0.5</v>
      </c>
      <c r="L279" s="4">
        <v>1</v>
      </c>
      <c r="M279" s="3" t="s">
        <v>275</v>
      </c>
      <c r="N279" s="3" t="s">
        <v>13</v>
      </c>
    </row>
    <row r="280" spans="1:14" x14ac:dyDescent="0.2">
      <c r="A280" s="3" t="s">
        <v>14</v>
      </c>
      <c r="B280" s="3" t="s">
        <v>25</v>
      </c>
      <c r="C280" s="3" t="s">
        <v>113</v>
      </c>
      <c r="D280" s="3">
        <v>0</v>
      </c>
      <c r="E280" s="3">
        <v>62</v>
      </c>
      <c r="F280" s="3">
        <v>0</v>
      </c>
      <c r="G280" s="3">
        <v>0.63936099999999996</v>
      </c>
      <c r="H280" s="3">
        <v>0.78664400000000001</v>
      </c>
      <c r="I280" s="3">
        <v>0</v>
      </c>
      <c r="J280" s="3">
        <v>0</v>
      </c>
      <c r="K280" s="4">
        <v>0.5</v>
      </c>
      <c r="L280" s="4">
        <v>1</v>
      </c>
      <c r="M280" s="3" t="s">
        <v>275</v>
      </c>
      <c r="N280" s="3" t="s">
        <v>13</v>
      </c>
    </row>
    <row r="281" spans="1:14" x14ac:dyDescent="0.2">
      <c r="A281" s="3" t="s">
        <v>14</v>
      </c>
      <c r="B281" s="3" t="s">
        <v>25</v>
      </c>
      <c r="C281" s="3" t="s">
        <v>119</v>
      </c>
      <c r="D281" s="3">
        <v>0</v>
      </c>
      <c r="E281" s="3">
        <v>62</v>
      </c>
      <c r="F281" s="3">
        <v>0</v>
      </c>
      <c r="G281" s="3">
        <v>0.56143900000000002</v>
      </c>
      <c r="H281" s="3">
        <v>0.73107599999999995</v>
      </c>
      <c r="I281" s="3">
        <v>0</v>
      </c>
      <c r="J281" s="3">
        <v>0</v>
      </c>
      <c r="K281" s="4">
        <v>0.5</v>
      </c>
      <c r="L281" s="4">
        <v>1</v>
      </c>
      <c r="M281" s="3" t="s">
        <v>275</v>
      </c>
      <c r="N281" s="3" t="s">
        <v>13</v>
      </c>
    </row>
    <row r="282" spans="1:14" x14ac:dyDescent="0.2">
      <c r="A282" s="3" t="s">
        <v>14</v>
      </c>
      <c r="B282" s="3" t="s">
        <v>25</v>
      </c>
      <c r="C282" s="3" t="s">
        <v>153</v>
      </c>
      <c r="D282" s="3">
        <v>0</v>
      </c>
      <c r="E282" s="3">
        <v>62</v>
      </c>
      <c r="F282" s="3">
        <v>0</v>
      </c>
      <c r="G282" s="3">
        <v>2.0359600000000002</v>
      </c>
      <c r="H282" s="3">
        <v>1.40097</v>
      </c>
      <c r="I282" s="3">
        <v>0</v>
      </c>
      <c r="J282" s="3">
        <v>0</v>
      </c>
      <c r="K282" s="4">
        <v>0.5</v>
      </c>
      <c r="L282" s="4">
        <v>1</v>
      </c>
      <c r="M282" s="3" t="s">
        <v>275</v>
      </c>
      <c r="N282" s="3" t="s">
        <v>13</v>
      </c>
    </row>
    <row r="283" spans="1:14" x14ac:dyDescent="0.2">
      <c r="A283" s="3" t="s">
        <v>14</v>
      </c>
      <c r="B283" s="3" t="s">
        <v>25</v>
      </c>
      <c r="C283" s="3" t="s">
        <v>131</v>
      </c>
      <c r="D283" s="3">
        <v>0</v>
      </c>
      <c r="E283" s="3">
        <v>62</v>
      </c>
      <c r="F283" s="3">
        <v>0</v>
      </c>
      <c r="G283" s="3">
        <v>0.40859099999999998</v>
      </c>
      <c r="H283" s="3">
        <v>0.66624799999999995</v>
      </c>
      <c r="I283" s="3">
        <v>0</v>
      </c>
      <c r="J283" s="3">
        <v>0</v>
      </c>
      <c r="K283" s="4">
        <v>0.5</v>
      </c>
      <c r="L283" s="4">
        <v>1</v>
      </c>
      <c r="M283" s="3" t="s">
        <v>275</v>
      </c>
      <c r="N283" s="3" t="s">
        <v>13</v>
      </c>
    </row>
    <row r="284" spans="1:14" x14ac:dyDescent="0.2">
      <c r="A284" s="3" t="s">
        <v>14</v>
      </c>
      <c r="B284" s="3" t="s">
        <v>25</v>
      </c>
      <c r="C284" s="3" t="s">
        <v>120</v>
      </c>
      <c r="D284" s="3">
        <v>0</v>
      </c>
      <c r="E284" s="3">
        <v>62</v>
      </c>
      <c r="F284" s="3">
        <v>0</v>
      </c>
      <c r="G284" s="3">
        <v>0.31668299999999999</v>
      </c>
      <c r="H284" s="3">
        <v>0.56445699999999999</v>
      </c>
      <c r="I284" s="3">
        <v>0</v>
      </c>
      <c r="J284" s="3">
        <v>0</v>
      </c>
      <c r="K284" s="4">
        <v>0.5</v>
      </c>
      <c r="L284" s="4">
        <v>1</v>
      </c>
      <c r="M284" s="3" t="s">
        <v>275</v>
      </c>
      <c r="N284" s="3" t="s">
        <v>13</v>
      </c>
    </row>
    <row r="285" spans="1:14" x14ac:dyDescent="0.2">
      <c r="A285" s="3" t="s">
        <v>14</v>
      </c>
      <c r="B285" s="3" t="s">
        <v>25</v>
      </c>
      <c r="C285" s="3" t="s">
        <v>42</v>
      </c>
      <c r="D285" s="3">
        <v>0</v>
      </c>
      <c r="E285" s="3">
        <v>62</v>
      </c>
      <c r="F285" s="3">
        <v>0</v>
      </c>
      <c r="G285" s="3">
        <v>0.237762</v>
      </c>
      <c r="H285" s="3">
        <v>0.48519299999999999</v>
      </c>
      <c r="I285" s="3">
        <v>0</v>
      </c>
      <c r="J285" s="3">
        <v>0</v>
      </c>
      <c r="K285" s="4">
        <v>0.5</v>
      </c>
      <c r="L285" s="4">
        <v>1</v>
      </c>
      <c r="M285" s="3" t="s">
        <v>275</v>
      </c>
      <c r="N285" s="3" t="s">
        <v>13</v>
      </c>
    </row>
    <row r="286" spans="1:14" x14ac:dyDescent="0.2">
      <c r="A286" s="3" t="s">
        <v>14</v>
      </c>
      <c r="B286" s="3" t="s">
        <v>25</v>
      </c>
      <c r="C286" s="3" t="s">
        <v>198</v>
      </c>
      <c r="D286" s="3">
        <v>0</v>
      </c>
      <c r="E286" s="3">
        <v>62</v>
      </c>
      <c r="F286" s="3">
        <v>0</v>
      </c>
      <c r="G286" s="3">
        <v>0.35664299999999999</v>
      </c>
      <c r="H286" s="3">
        <v>0.58624100000000001</v>
      </c>
      <c r="I286" s="3">
        <v>0</v>
      </c>
      <c r="J286" s="3">
        <v>0</v>
      </c>
      <c r="K286" s="4">
        <v>0.5</v>
      </c>
      <c r="L286" s="4">
        <v>1</v>
      </c>
      <c r="M286" s="3" t="s">
        <v>275</v>
      </c>
      <c r="N286" s="3" t="s">
        <v>13</v>
      </c>
    </row>
    <row r="287" spans="1:14" x14ac:dyDescent="0.2">
      <c r="A287" s="3" t="s">
        <v>56</v>
      </c>
      <c r="B287" s="3" t="s">
        <v>64</v>
      </c>
      <c r="C287" s="3" t="s">
        <v>132</v>
      </c>
      <c r="D287" s="3">
        <v>0</v>
      </c>
      <c r="E287" s="3">
        <v>62</v>
      </c>
      <c r="F287" s="3">
        <v>0</v>
      </c>
      <c r="G287" s="3">
        <v>8.9910100000000007E-3</v>
      </c>
      <c r="H287" s="3">
        <v>9.4440899999999994E-2</v>
      </c>
      <c r="I287" s="3">
        <v>0</v>
      </c>
      <c r="J287" s="3">
        <v>0</v>
      </c>
      <c r="K287" s="4">
        <v>0.5</v>
      </c>
      <c r="L287" s="4">
        <v>1</v>
      </c>
      <c r="M287" s="3" t="s">
        <v>275</v>
      </c>
      <c r="N287" s="3" t="s">
        <v>13</v>
      </c>
    </row>
    <row r="288" spans="1:14" x14ac:dyDescent="0.2">
      <c r="A288" s="3" t="s">
        <v>56</v>
      </c>
      <c r="B288" s="3" t="s">
        <v>93</v>
      </c>
      <c r="C288" s="3" t="s">
        <v>132</v>
      </c>
      <c r="D288" s="3">
        <v>0</v>
      </c>
      <c r="E288" s="3">
        <v>62</v>
      </c>
      <c r="F288" s="3">
        <v>0</v>
      </c>
      <c r="G288" s="3">
        <v>0.38361600000000001</v>
      </c>
      <c r="H288" s="3">
        <v>0.59387800000000002</v>
      </c>
      <c r="I288" s="3">
        <v>0</v>
      </c>
      <c r="J288" s="3">
        <v>0</v>
      </c>
      <c r="K288" s="4">
        <v>0.5</v>
      </c>
      <c r="L288" s="4">
        <v>1</v>
      </c>
      <c r="M288" s="3" t="s">
        <v>275</v>
      </c>
      <c r="N288" s="3" t="s">
        <v>13</v>
      </c>
    </row>
    <row r="289" spans="1:14" x14ac:dyDescent="0.2">
      <c r="A289" s="3" t="s">
        <v>56</v>
      </c>
      <c r="B289" s="3" t="s">
        <v>19</v>
      </c>
      <c r="C289" s="3" t="s">
        <v>198</v>
      </c>
      <c r="D289" s="3">
        <v>0</v>
      </c>
      <c r="E289" s="3">
        <v>62</v>
      </c>
      <c r="F289" s="3">
        <v>0</v>
      </c>
      <c r="G289" s="3">
        <v>5.1948099999999997E-2</v>
      </c>
      <c r="H289" s="3">
        <v>0.23086499999999999</v>
      </c>
      <c r="I289" s="3">
        <v>0</v>
      </c>
      <c r="J289" s="3">
        <v>0</v>
      </c>
      <c r="K289" s="4">
        <v>0.5</v>
      </c>
      <c r="L289" s="4">
        <v>1</v>
      </c>
      <c r="M289" s="3" t="s">
        <v>275</v>
      </c>
      <c r="N289" s="3" t="s">
        <v>13</v>
      </c>
    </row>
    <row r="290" spans="1:14" x14ac:dyDescent="0.2">
      <c r="A290" s="3" t="s">
        <v>197</v>
      </c>
      <c r="B290" s="3" t="s">
        <v>64</v>
      </c>
      <c r="C290" s="3" t="s">
        <v>20</v>
      </c>
      <c r="D290" s="3">
        <v>0</v>
      </c>
      <c r="E290" s="3">
        <v>62</v>
      </c>
      <c r="F290" s="3">
        <v>0</v>
      </c>
      <c r="G290" s="3">
        <v>9.9900100000000006E-2</v>
      </c>
      <c r="H290" s="3">
        <v>0.31624400000000003</v>
      </c>
      <c r="I290" s="3">
        <v>0</v>
      </c>
      <c r="J290" s="3">
        <v>0</v>
      </c>
      <c r="K290" s="4">
        <v>0.5</v>
      </c>
      <c r="L290" s="4">
        <v>1</v>
      </c>
      <c r="M290" s="3" t="s">
        <v>275</v>
      </c>
      <c r="N290" s="3" t="s">
        <v>13</v>
      </c>
    </row>
    <row r="291" spans="1:14" x14ac:dyDescent="0.2">
      <c r="A291" s="3" t="s">
        <v>197</v>
      </c>
      <c r="B291" s="3" t="s">
        <v>64</v>
      </c>
      <c r="C291" s="3" t="s">
        <v>124</v>
      </c>
      <c r="D291" s="3">
        <v>0</v>
      </c>
      <c r="E291" s="3">
        <v>62</v>
      </c>
      <c r="F291" s="3">
        <v>0</v>
      </c>
      <c r="G291" s="3">
        <v>0.717283</v>
      </c>
      <c r="H291" s="3">
        <v>0.84557099999999996</v>
      </c>
      <c r="I291" s="3">
        <v>0</v>
      </c>
      <c r="J291" s="3">
        <v>0</v>
      </c>
      <c r="K291" s="4">
        <v>0.5</v>
      </c>
      <c r="L291" s="4">
        <v>1</v>
      </c>
      <c r="M291" s="3" t="s">
        <v>275</v>
      </c>
      <c r="N291" s="3" t="s">
        <v>13</v>
      </c>
    </row>
    <row r="292" spans="1:14" x14ac:dyDescent="0.2">
      <c r="A292" s="3" t="s">
        <v>197</v>
      </c>
      <c r="B292" s="3" t="s">
        <v>64</v>
      </c>
      <c r="C292" s="3" t="s">
        <v>132</v>
      </c>
      <c r="D292" s="3">
        <v>0</v>
      </c>
      <c r="E292" s="3">
        <v>62</v>
      </c>
      <c r="F292" s="3">
        <v>0</v>
      </c>
      <c r="G292" s="3">
        <v>0.41258699999999998</v>
      </c>
      <c r="H292" s="3">
        <v>0.66828200000000004</v>
      </c>
      <c r="I292" s="3">
        <v>0</v>
      </c>
      <c r="J292" s="3">
        <v>0</v>
      </c>
      <c r="K292" s="4">
        <v>0.5</v>
      </c>
      <c r="L292" s="4">
        <v>1</v>
      </c>
      <c r="M292" s="3" t="s">
        <v>275</v>
      </c>
      <c r="N292" s="3" t="s">
        <v>13</v>
      </c>
    </row>
    <row r="293" spans="1:14" x14ac:dyDescent="0.2">
      <c r="A293" s="3" t="s">
        <v>197</v>
      </c>
      <c r="B293" s="3" t="s">
        <v>19</v>
      </c>
      <c r="C293" s="3" t="s">
        <v>20</v>
      </c>
      <c r="D293" s="3">
        <v>0</v>
      </c>
      <c r="E293" s="3">
        <v>62</v>
      </c>
      <c r="F293" s="3">
        <v>0</v>
      </c>
      <c r="G293" s="3">
        <v>2.997E-2</v>
      </c>
      <c r="H293" s="3">
        <v>0.17058999999999999</v>
      </c>
      <c r="I293" s="3">
        <v>0</v>
      </c>
      <c r="J293" s="3">
        <v>0</v>
      </c>
      <c r="K293" s="4">
        <v>0.5</v>
      </c>
      <c r="L293" s="4">
        <v>1</v>
      </c>
      <c r="M293" s="3" t="s">
        <v>275</v>
      </c>
      <c r="N293" s="3" t="s">
        <v>13</v>
      </c>
    </row>
    <row r="294" spans="1:14" x14ac:dyDescent="0.2">
      <c r="A294" s="3" t="s">
        <v>197</v>
      </c>
      <c r="B294" s="3" t="s">
        <v>19</v>
      </c>
      <c r="C294" s="3" t="s">
        <v>124</v>
      </c>
      <c r="D294" s="3">
        <v>0</v>
      </c>
      <c r="E294" s="3">
        <v>62</v>
      </c>
      <c r="F294" s="3">
        <v>0</v>
      </c>
      <c r="G294" s="3">
        <v>0.62237799999999999</v>
      </c>
      <c r="H294" s="3">
        <v>0.78310800000000003</v>
      </c>
      <c r="I294" s="3">
        <v>0</v>
      </c>
      <c r="J294" s="3">
        <v>0</v>
      </c>
      <c r="K294" s="4">
        <v>0.5</v>
      </c>
      <c r="L294" s="4">
        <v>1</v>
      </c>
      <c r="M294" s="3" t="s">
        <v>275</v>
      </c>
      <c r="N294" s="3" t="s">
        <v>13</v>
      </c>
    </row>
    <row r="295" spans="1:14" x14ac:dyDescent="0.2">
      <c r="A295" s="3" t="s">
        <v>197</v>
      </c>
      <c r="B295" s="3" t="s">
        <v>19</v>
      </c>
      <c r="C295" s="3" t="s">
        <v>132</v>
      </c>
      <c r="D295" s="3">
        <v>0</v>
      </c>
      <c r="E295" s="3">
        <v>62</v>
      </c>
      <c r="F295" s="3">
        <v>0</v>
      </c>
      <c r="G295" s="3">
        <v>0.43456499999999998</v>
      </c>
      <c r="H295" s="3">
        <v>0.67228299999999996</v>
      </c>
      <c r="I295" s="3">
        <v>0</v>
      </c>
      <c r="J295" s="3">
        <v>0</v>
      </c>
      <c r="K295" s="4">
        <v>0.5</v>
      </c>
      <c r="L295" s="4">
        <v>1</v>
      </c>
      <c r="M295" s="3" t="s">
        <v>275</v>
      </c>
      <c r="N295" s="3" t="s">
        <v>13</v>
      </c>
    </row>
    <row r="296" spans="1:14" x14ac:dyDescent="0.2">
      <c r="A296" s="3" t="s">
        <v>206</v>
      </c>
      <c r="B296" s="3" t="s">
        <v>207</v>
      </c>
      <c r="C296" s="3" t="s">
        <v>20</v>
      </c>
      <c r="D296" s="3">
        <v>0</v>
      </c>
      <c r="E296" s="3">
        <v>62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4">
        <v>0.5</v>
      </c>
      <c r="L296" s="4">
        <v>1</v>
      </c>
      <c r="M296" s="3" t="s">
        <v>275</v>
      </c>
      <c r="N296" s="3" t="s">
        <v>13</v>
      </c>
    </row>
    <row r="297" spans="1:14" x14ac:dyDescent="0.2">
      <c r="A297" s="3" t="s">
        <v>206</v>
      </c>
      <c r="B297" s="3" t="s">
        <v>207</v>
      </c>
      <c r="C297" s="3" t="s">
        <v>70</v>
      </c>
      <c r="D297" s="3">
        <v>0</v>
      </c>
      <c r="E297" s="3">
        <v>62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4">
        <v>0.5</v>
      </c>
      <c r="L297" s="4">
        <v>1</v>
      </c>
      <c r="M297" s="3" t="s">
        <v>275</v>
      </c>
      <c r="N297" s="3" t="s">
        <v>13</v>
      </c>
    </row>
    <row r="298" spans="1:14" x14ac:dyDescent="0.2">
      <c r="A298" s="3" t="s">
        <v>38</v>
      </c>
      <c r="B298" s="3" t="s">
        <v>184</v>
      </c>
      <c r="C298" s="3" t="s">
        <v>248</v>
      </c>
      <c r="D298" s="3">
        <v>0</v>
      </c>
      <c r="E298" s="3">
        <v>62</v>
      </c>
      <c r="F298" s="3">
        <v>0</v>
      </c>
      <c r="G298" s="3">
        <v>1.4235800000000001</v>
      </c>
      <c r="H298" s="3">
        <v>1.2035</v>
      </c>
      <c r="I298" s="3">
        <v>0</v>
      </c>
      <c r="J298" s="3">
        <v>0</v>
      </c>
      <c r="K298" s="4">
        <v>0.5</v>
      </c>
      <c r="L298" s="4">
        <v>1</v>
      </c>
      <c r="M298" s="3" t="s">
        <v>275</v>
      </c>
      <c r="N298" s="3" t="s">
        <v>13</v>
      </c>
    </row>
    <row r="299" spans="1:14" x14ac:dyDescent="0.2">
      <c r="A299" s="3" t="s">
        <v>38</v>
      </c>
      <c r="B299" s="3" t="s">
        <v>184</v>
      </c>
      <c r="C299" s="3" t="s">
        <v>195</v>
      </c>
      <c r="D299" s="3">
        <v>0</v>
      </c>
      <c r="E299" s="3">
        <v>62</v>
      </c>
      <c r="F299" s="3">
        <v>0</v>
      </c>
      <c r="G299" s="3">
        <v>1.2557400000000001</v>
      </c>
      <c r="H299" s="3">
        <v>1.1569499999999999</v>
      </c>
      <c r="I299" s="3">
        <v>0</v>
      </c>
      <c r="J299" s="3">
        <v>0</v>
      </c>
      <c r="K299" s="4">
        <v>0.5</v>
      </c>
      <c r="L299" s="4">
        <v>1</v>
      </c>
      <c r="M299" s="3" t="s">
        <v>275</v>
      </c>
      <c r="N299" s="3" t="s">
        <v>13</v>
      </c>
    </row>
    <row r="300" spans="1:14" x14ac:dyDescent="0.2">
      <c r="A300" s="3" t="s">
        <v>38</v>
      </c>
      <c r="B300" s="3" t="s">
        <v>184</v>
      </c>
      <c r="C300" s="3" t="s">
        <v>194</v>
      </c>
      <c r="D300" s="3">
        <v>0</v>
      </c>
      <c r="E300" s="3">
        <v>62</v>
      </c>
      <c r="F300" s="3">
        <v>0</v>
      </c>
      <c r="G300" s="3">
        <v>0.106893</v>
      </c>
      <c r="H300" s="3">
        <v>0.318689</v>
      </c>
      <c r="I300" s="3">
        <v>0</v>
      </c>
      <c r="J300" s="3">
        <v>0</v>
      </c>
      <c r="K300" s="4">
        <v>0.5</v>
      </c>
      <c r="L300" s="4">
        <v>1</v>
      </c>
      <c r="M300" s="3" t="s">
        <v>275</v>
      </c>
      <c r="N300" s="3" t="s">
        <v>13</v>
      </c>
    </row>
    <row r="301" spans="1:14" x14ac:dyDescent="0.2">
      <c r="A301" s="3" t="s">
        <v>38</v>
      </c>
      <c r="B301" s="3" t="s">
        <v>184</v>
      </c>
      <c r="C301" s="3" t="s">
        <v>253</v>
      </c>
      <c r="D301" s="3">
        <v>0</v>
      </c>
      <c r="E301" s="3">
        <v>62</v>
      </c>
      <c r="F301" s="3">
        <v>0</v>
      </c>
      <c r="G301" s="3">
        <v>1.38961</v>
      </c>
      <c r="H301" s="3">
        <v>1.1933400000000001</v>
      </c>
      <c r="I301" s="3">
        <v>0</v>
      </c>
      <c r="J301" s="3">
        <v>0</v>
      </c>
      <c r="K301" s="4">
        <v>0.5</v>
      </c>
      <c r="L301" s="4">
        <v>1</v>
      </c>
      <c r="M301" s="3" t="s">
        <v>275</v>
      </c>
      <c r="N301" s="3" t="s">
        <v>13</v>
      </c>
    </row>
    <row r="302" spans="1:14" x14ac:dyDescent="0.2">
      <c r="A302" s="3" t="s">
        <v>38</v>
      </c>
      <c r="B302" s="3" t="s">
        <v>184</v>
      </c>
      <c r="C302" s="3" t="s">
        <v>193</v>
      </c>
      <c r="D302" s="3">
        <v>0</v>
      </c>
      <c r="E302" s="3">
        <v>62</v>
      </c>
      <c r="F302" s="3">
        <v>0</v>
      </c>
      <c r="G302" s="3">
        <v>1.34765</v>
      </c>
      <c r="H302" s="3">
        <v>1.15629</v>
      </c>
      <c r="I302" s="3">
        <v>0</v>
      </c>
      <c r="J302" s="3">
        <v>0</v>
      </c>
      <c r="K302" s="4">
        <v>0.5</v>
      </c>
      <c r="L302" s="4">
        <v>1</v>
      </c>
      <c r="M302" s="3" t="s">
        <v>275</v>
      </c>
      <c r="N302" s="3" t="s">
        <v>13</v>
      </c>
    </row>
    <row r="303" spans="1:14" x14ac:dyDescent="0.2">
      <c r="A303" s="3" t="s">
        <v>38</v>
      </c>
      <c r="B303" s="3" t="s">
        <v>184</v>
      </c>
      <c r="C303" s="3" t="s">
        <v>185</v>
      </c>
      <c r="D303" s="3">
        <v>0</v>
      </c>
      <c r="E303" s="3">
        <v>62</v>
      </c>
      <c r="F303" s="3">
        <v>0</v>
      </c>
      <c r="G303" s="3">
        <v>0.112887</v>
      </c>
      <c r="H303" s="3">
        <v>0.340945</v>
      </c>
      <c r="I303" s="3">
        <v>0</v>
      </c>
      <c r="J303" s="3">
        <v>0</v>
      </c>
      <c r="K303" s="4">
        <v>0.5</v>
      </c>
      <c r="L303" s="4">
        <v>1</v>
      </c>
      <c r="M303" s="3" t="s">
        <v>275</v>
      </c>
      <c r="N303" s="3" t="s">
        <v>13</v>
      </c>
    </row>
    <row r="304" spans="1:14" x14ac:dyDescent="0.2">
      <c r="A304" s="3" t="s">
        <v>38</v>
      </c>
      <c r="B304" s="3" t="s">
        <v>192</v>
      </c>
      <c r="C304" s="3" t="s">
        <v>182</v>
      </c>
      <c r="D304" s="3">
        <v>0</v>
      </c>
      <c r="E304" s="3">
        <v>62</v>
      </c>
      <c r="F304" s="3">
        <v>0</v>
      </c>
      <c r="G304" s="3">
        <v>0.73826199999999997</v>
      </c>
      <c r="H304" s="3">
        <v>0.80710899999999997</v>
      </c>
      <c r="I304" s="3">
        <v>0</v>
      </c>
      <c r="J304" s="3">
        <v>0</v>
      </c>
      <c r="K304" s="4">
        <v>0.5</v>
      </c>
      <c r="L304" s="4">
        <v>1</v>
      </c>
      <c r="M304" s="3" t="s">
        <v>275</v>
      </c>
      <c r="N304" s="3" t="s">
        <v>13</v>
      </c>
    </row>
    <row r="305" spans="1:14" x14ac:dyDescent="0.2">
      <c r="A305" s="3" t="s">
        <v>38</v>
      </c>
      <c r="B305" s="3" t="s">
        <v>181</v>
      </c>
      <c r="C305" s="3" t="s">
        <v>182</v>
      </c>
      <c r="D305" s="3">
        <v>0</v>
      </c>
      <c r="E305" s="3">
        <v>62</v>
      </c>
      <c r="F305" s="3">
        <v>0</v>
      </c>
      <c r="G305" s="3">
        <v>0.83516500000000005</v>
      </c>
      <c r="H305" s="3">
        <v>0.90983599999999998</v>
      </c>
      <c r="I305" s="3">
        <v>0</v>
      </c>
      <c r="J305" s="3">
        <v>0</v>
      </c>
      <c r="K305" s="4">
        <v>0.5</v>
      </c>
      <c r="L305" s="4">
        <v>1</v>
      </c>
      <c r="M305" s="3" t="s">
        <v>275</v>
      </c>
      <c r="N305" s="3" t="s">
        <v>13</v>
      </c>
    </row>
    <row r="306" spans="1:14" x14ac:dyDescent="0.2">
      <c r="A306" s="3" t="s">
        <v>38</v>
      </c>
      <c r="B306" s="3" t="s">
        <v>179</v>
      </c>
      <c r="C306" s="3" t="s">
        <v>175</v>
      </c>
      <c r="D306" s="3">
        <v>0</v>
      </c>
      <c r="E306" s="3">
        <v>62</v>
      </c>
      <c r="F306" s="3">
        <v>0</v>
      </c>
      <c r="G306" s="3">
        <v>0.19480500000000001</v>
      </c>
      <c r="H306" s="3">
        <v>0.439332</v>
      </c>
      <c r="I306" s="3">
        <v>0</v>
      </c>
      <c r="J306" s="3">
        <v>0</v>
      </c>
      <c r="K306" s="4">
        <v>0.5</v>
      </c>
      <c r="L306" s="4">
        <v>1</v>
      </c>
      <c r="M306" s="3" t="s">
        <v>275</v>
      </c>
      <c r="N306" s="3" t="s">
        <v>13</v>
      </c>
    </row>
    <row r="307" spans="1:14" x14ac:dyDescent="0.2">
      <c r="A307" s="3" t="s">
        <v>38</v>
      </c>
      <c r="B307" s="3" t="s">
        <v>179</v>
      </c>
      <c r="C307" s="3" t="s">
        <v>180</v>
      </c>
      <c r="D307" s="3">
        <v>0</v>
      </c>
      <c r="E307" s="3">
        <v>62</v>
      </c>
      <c r="F307" s="3">
        <v>0</v>
      </c>
      <c r="G307" s="3">
        <v>2.1928100000000001</v>
      </c>
      <c r="H307" s="3">
        <v>1.44076</v>
      </c>
      <c r="I307" s="3">
        <v>0</v>
      </c>
      <c r="J307" s="3">
        <v>0</v>
      </c>
      <c r="K307" s="4">
        <v>0.5</v>
      </c>
      <c r="L307" s="4">
        <v>1</v>
      </c>
      <c r="M307" s="3" t="s">
        <v>275</v>
      </c>
      <c r="N307" s="3" t="s">
        <v>13</v>
      </c>
    </row>
    <row r="308" spans="1:14" x14ac:dyDescent="0.2">
      <c r="A308" s="3" t="s">
        <v>38</v>
      </c>
      <c r="B308" s="3" t="s">
        <v>48</v>
      </c>
      <c r="C308" s="3" t="s">
        <v>178</v>
      </c>
      <c r="D308" s="3">
        <v>0</v>
      </c>
      <c r="E308" s="3">
        <v>62</v>
      </c>
      <c r="F308" s="3">
        <v>0</v>
      </c>
      <c r="G308" s="3">
        <v>4.3956000000000002E-2</v>
      </c>
      <c r="H308" s="3">
        <v>0.22375400000000001</v>
      </c>
      <c r="I308" s="3">
        <v>0</v>
      </c>
      <c r="J308" s="3">
        <v>0</v>
      </c>
      <c r="K308" s="4">
        <v>0.5</v>
      </c>
      <c r="L308" s="4">
        <v>1</v>
      </c>
      <c r="M308" s="3" t="s">
        <v>275</v>
      </c>
      <c r="N308" s="3" t="s">
        <v>13</v>
      </c>
    </row>
    <row r="309" spans="1:14" x14ac:dyDescent="0.2">
      <c r="A309" s="3" t="s">
        <v>38</v>
      </c>
      <c r="B309" s="3" t="s">
        <v>48</v>
      </c>
      <c r="C309" s="3" t="s">
        <v>177</v>
      </c>
      <c r="D309" s="3">
        <v>0</v>
      </c>
      <c r="E309" s="3">
        <v>62</v>
      </c>
      <c r="F309" s="3">
        <v>0</v>
      </c>
      <c r="G309" s="3">
        <v>0.50149900000000003</v>
      </c>
      <c r="H309" s="3">
        <v>0.69155500000000003</v>
      </c>
      <c r="I309" s="3">
        <v>0</v>
      </c>
      <c r="J309" s="3">
        <v>0</v>
      </c>
      <c r="K309" s="4">
        <v>0.5</v>
      </c>
      <c r="L309" s="4">
        <v>1</v>
      </c>
      <c r="M309" s="3" t="s">
        <v>275</v>
      </c>
      <c r="N309" s="3" t="s">
        <v>13</v>
      </c>
    </row>
    <row r="310" spans="1:14" x14ac:dyDescent="0.2">
      <c r="A310" s="3" t="s">
        <v>38</v>
      </c>
      <c r="B310" s="3" t="s">
        <v>48</v>
      </c>
      <c r="C310" s="3" t="s">
        <v>172</v>
      </c>
      <c r="D310" s="3">
        <v>0</v>
      </c>
      <c r="E310" s="3">
        <v>62</v>
      </c>
      <c r="F310" s="3">
        <v>0</v>
      </c>
      <c r="G310" s="3">
        <v>0.57442599999999999</v>
      </c>
      <c r="H310" s="3">
        <v>0.76596699999999995</v>
      </c>
      <c r="I310" s="3">
        <v>0</v>
      </c>
      <c r="J310" s="3">
        <v>0</v>
      </c>
      <c r="K310" s="4">
        <v>0.5</v>
      </c>
      <c r="L310" s="4">
        <v>1</v>
      </c>
      <c r="M310" s="3" t="s">
        <v>275</v>
      </c>
      <c r="N310" s="3" t="s">
        <v>13</v>
      </c>
    </row>
    <row r="311" spans="1:14" x14ac:dyDescent="0.2">
      <c r="A311" s="3" t="s">
        <v>38</v>
      </c>
      <c r="B311" s="3" t="s">
        <v>48</v>
      </c>
      <c r="C311" s="3" t="s">
        <v>175</v>
      </c>
      <c r="D311" s="3">
        <v>0</v>
      </c>
      <c r="E311" s="3">
        <v>62</v>
      </c>
      <c r="F311" s="3">
        <v>0</v>
      </c>
      <c r="G311" s="3">
        <v>1.9980000000000001E-2</v>
      </c>
      <c r="H311" s="3">
        <v>0.14000099999999999</v>
      </c>
      <c r="I311" s="3">
        <v>0</v>
      </c>
      <c r="J311" s="3">
        <v>0</v>
      </c>
      <c r="K311" s="4">
        <v>0.5</v>
      </c>
      <c r="L311" s="4">
        <v>1</v>
      </c>
      <c r="M311" s="3" t="s">
        <v>275</v>
      </c>
      <c r="N311" s="3" t="s">
        <v>13</v>
      </c>
    </row>
    <row r="312" spans="1:14" x14ac:dyDescent="0.2">
      <c r="A312" s="3" t="s">
        <v>38</v>
      </c>
      <c r="B312" s="3" t="s">
        <v>48</v>
      </c>
      <c r="C312" s="3" t="s">
        <v>174</v>
      </c>
      <c r="D312" s="3">
        <v>0</v>
      </c>
      <c r="E312" s="3">
        <v>62</v>
      </c>
      <c r="F312" s="3">
        <v>0</v>
      </c>
      <c r="G312" s="3">
        <v>0.42157800000000001</v>
      </c>
      <c r="H312" s="3">
        <v>0.62136499999999995</v>
      </c>
      <c r="I312" s="3">
        <v>0</v>
      </c>
      <c r="J312" s="3">
        <v>0</v>
      </c>
      <c r="K312" s="4">
        <v>0.5</v>
      </c>
      <c r="L312" s="4">
        <v>1</v>
      </c>
      <c r="M312" s="3" t="s">
        <v>275</v>
      </c>
      <c r="N312" s="3" t="s">
        <v>13</v>
      </c>
    </row>
    <row r="313" spans="1:14" x14ac:dyDescent="0.2">
      <c r="A313" s="3" t="s">
        <v>38</v>
      </c>
      <c r="B313" s="3" t="s">
        <v>48</v>
      </c>
      <c r="C313" s="3" t="s">
        <v>173</v>
      </c>
      <c r="D313" s="3">
        <v>0</v>
      </c>
      <c r="E313" s="3">
        <v>62</v>
      </c>
      <c r="F313" s="3">
        <v>0</v>
      </c>
      <c r="G313" s="3">
        <v>1.03996</v>
      </c>
      <c r="H313" s="3">
        <v>1.0480499999999999</v>
      </c>
      <c r="I313" s="3">
        <v>0</v>
      </c>
      <c r="J313" s="3">
        <v>0</v>
      </c>
      <c r="K313" s="4">
        <v>0.5</v>
      </c>
      <c r="L313" s="4">
        <v>1</v>
      </c>
      <c r="M313" s="3" t="s">
        <v>275</v>
      </c>
      <c r="N313" s="3" t="s">
        <v>13</v>
      </c>
    </row>
    <row r="314" spans="1:14" x14ac:dyDescent="0.2">
      <c r="A314" s="3" t="s">
        <v>38</v>
      </c>
      <c r="B314" s="3" t="s">
        <v>48</v>
      </c>
      <c r="C314" s="3" t="s">
        <v>176</v>
      </c>
      <c r="D314" s="3">
        <v>0</v>
      </c>
      <c r="E314" s="3">
        <v>62</v>
      </c>
      <c r="F314" s="3">
        <v>0</v>
      </c>
      <c r="G314" s="3">
        <v>0.252747</v>
      </c>
      <c r="H314" s="3">
        <v>0.50304599999999999</v>
      </c>
      <c r="I314" s="3">
        <v>0</v>
      </c>
      <c r="J314" s="3">
        <v>0</v>
      </c>
      <c r="K314" s="4">
        <v>0.5</v>
      </c>
      <c r="L314" s="4">
        <v>1</v>
      </c>
      <c r="M314" s="3" t="s">
        <v>275</v>
      </c>
      <c r="N314" s="3" t="s">
        <v>13</v>
      </c>
    </row>
    <row r="315" spans="1:14" x14ac:dyDescent="0.2">
      <c r="A315" s="3" t="s">
        <v>38</v>
      </c>
      <c r="B315" s="3" t="s">
        <v>48</v>
      </c>
      <c r="C315" s="3" t="s">
        <v>183</v>
      </c>
      <c r="D315" s="3">
        <v>0</v>
      </c>
      <c r="E315" s="3">
        <v>62</v>
      </c>
      <c r="F315" s="3">
        <v>0</v>
      </c>
      <c r="G315" s="3">
        <v>0.94605399999999995</v>
      </c>
      <c r="H315" s="3">
        <v>0.95345999999999997</v>
      </c>
      <c r="I315" s="3">
        <v>0</v>
      </c>
      <c r="J315" s="3">
        <v>0</v>
      </c>
      <c r="K315" s="4">
        <v>0.5</v>
      </c>
      <c r="L315" s="4">
        <v>1</v>
      </c>
      <c r="M315" s="3" t="s">
        <v>275</v>
      </c>
      <c r="N315" s="3" t="s">
        <v>13</v>
      </c>
    </row>
    <row r="316" spans="1:14" x14ac:dyDescent="0.2">
      <c r="A316" s="3" t="s">
        <v>38</v>
      </c>
      <c r="B316" s="3" t="s">
        <v>48</v>
      </c>
      <c r="C316" s="3" t="s">
        <v>171</v>
      </c>
      <c r="D316" s="3">
        <v>0</v>
      </c>
      <c r="E316" s="3">
        <v>62</v>
      </c>
      <c r="F316" s="3">
        <v>0</v>
      </c>
      <c r="G316" s="3">
        <v>4.7952000000000002E-2</v>
      </c>
      <c r="H316" s="3">
        <v>0.23172899999999999</v>
      </c>
      <c r="I316" s="3">
        <v>0</v>
      </c>
      <c r="J316" s="3">
        <v>0</v>
      </c>
      <c r="K316" s="4">
        <v>0.5</v>
      </c>
      <c r="L316" s="4">
        <v>1</v>
      </c>
      <c r="M316" s="3" t="s">
        <v>275</v>
      </c>
      <c r="N316" s="3" t="s">
        <v>13</v>
      </c>
    </row>
    <row r="317" spans="1:14" x14ac:dyDescent="0.2">
      <c r="A317" s="3" t="s">
        <v>38</v>
      </c>
      <c r="B317" s="3" t="s">
        <v>48</v>
      </c>
      <c r="C317" s="3" t="s">
        <v>191</v>
      </c>
      <c r="D317" s="3">
        <v>0</v>
      </c>
      <c r="E317" s="3">
        <v>62</v>
      </c>
      <c r="F317" s="3">
        <v>0</v>
      </c>
      <c r="G317" s="3">
        <v>8.2917099999999994E-2</v>
      </c>
      <c r="H317" s="3">
        <v>0.28656199999999998</v>
      </c>
      <c r="I317" s="3">
        <v>0</v>
      </c>
      <c r="J317" s="3">
        <v>0</v>
      </c>
      <c r="K317" s="4">
        <v>0.5</v>
      </c>
      <c r="L317" s="4">
        <v>1</v>
      </c>
      <c r="M317" s="3" t="s">
        <v>275</v>
      </c>
      <c r="N317" s="3" t="s">
        <v>13</v>
      </c>
    </row>
    <row r="318" spans="1:14" x14ac:dyDescent="0.2">
      <c r="A318" s="3" t="s">
        <v>38</v>
      </c>
      <c r="B318" s="3" t="s">
        <v>48</v>
      </c>
      <c r="C318" s="3" t="s">
        <v>190</v>
      </c>
      <c r="D318" s="3">
        <v>0</v>
      </c>
      <c r="E318" s="3">
        <v>62</v>
      </c>
      <c r="F318" s="3">
        <v>0</v>
      </c>
      <c r="G318" s="3">
        <v>0.29470499999999999</v>
      </c>
      <c r="H318" s="3">
        <v>0.555033</v>
      </c>
      <c r="I318" s="3">
        <v>0</v>
      </c>
      <c r="J318" s="3">
        <v>0</v>
      </c>
      <c r="K318" s="4">
        <v>0.5</v>
      </c>
      <c r="L318" s="4">
        <v>1</v>
      </c>
      <c r="M318" s="3" t="s">
        <v>275</v>
      </c>
      <c r="N318" s="3" t="s">
        <v>13</v>
      </c>
    </row>
    <row r="319" spans="1:14" x14ac:dyDescent="0.2">
      <c r="A319" s="3" t="s">
        <v>38</v>
      </c>
      <c r="B319" s="3" t="s">
        <v>48</v>
      </c>
      <c r="C319" s="3" t="s">
        <v>189</v>
      </c>
      <c r="D319" s="3">
        <v>0</v>
      </c>
      <c r="E319" s="3">
        <v>62</v>
      </c>
      <c r="F319" s="3">
        <v>0</v>
      </c>
      <c r="G319" s="3">
        <v>0.90109899999999998</v>
      </c>
      <c r="H319" s="3">
        <v>0.954573</v>
      </c>
      <c r="I319" s="3">
        <v>0</v>
      </c>
      <c r="J319" s="3">
        <v>0</v>
      </c>
      <c r="K319" s="4">
        <v>0.5</v>
      </c>
      <c r="L319" s="4">
        <v>1</v>
      </c>
      <c r="M319" s="3" t="s">
        <v>275</v>
      </c>
      <c r="N319" s="3" t="s">
        <v>13</v>
      </c>
    </row>
    <row r="320" spans="1:14" x14ac:dyDescent="0.2">
      <c r="A320" s="3" t="s">
        <v>38</v>
      </c>
      <c r="B320" s="3" t="s">
        <v>48</v>
      </c>
      <c r="C320" s="3" t="s">
        <v>156</v>
      </c>
      <c r="D320" s="3">
        <v>0</v>
      </c>
      <c r="E320" s="3">
        <v>62</v>
      </c>
      <c r="F320" s="3">
        <v>0</v>
      </c>
      <c r="G320" s="3">
        <v>0.59640400000000005</v>
      </c>
      <c r="H320" s="3">
        <v>0.76351000000000002</v>
      </c>
      <c r="I320" s="3">
        <v>0</v>
      </c>
      <c r="J320" s="3">
        <v>0</v>
      </c>
      <c r="K320" s="4">
        <v>0.5</v>
      </c>
      <c r="L320" s="4">
        <v>1</v>
      </c>
      <c r="M320" s="3" t="s">
        <v>275</v>
      </c>
      <c r="N320" s="3" t="s">
        <v>13</v>
      </c>
    </row>
    <row r="321" spans="1:14" x14ac:dyDescent="0.2">
      <c r="A321" s="3" t="s">
        <v>38</v>
      </c>
      <c r="B321" s="3" t="s">
        <v>48</v>
      </c>
      <c r="C321" s="3" t="s">
        <v>188</v>
      </c>
      <c r="D321" s="3">
        <v>0</v>
      </c>
      <c r="E321" s="3">
        <v>62</v>
      </c>
      <c r="F321" s="3">
        <v>0</v>
      </c>
      <c r="G321" s="3">
        <v>0.47452499999999997</v>
      </c>
      <c r="H321" s="3">
        <v>0.67052199999999995</v>
      </c>
      <c r="I321" s="3">
        <v>0</v>
      </c>
      <c r="J321" s="3">
        <v>0</v>
      </c>
      <c r="K321" s="4">
        <v>0.5</v>
      </c>
      <c r="L321" s="4">
        <v>1</v>
      </c>
      <c r="M321" s="3" t="s">
        <v>275</v>
      </c>
      <c r="N321" s="3" t="s">
        <v>13</v>
      </c>
    </row>
    <row r="322" spans="1:14" x14ac:dyDescent="0.2">
      <c r="A322" s="3" t="s">
        <v>38</v>
      </c>
      <c r="B322" s="3" t="s">
        <v>48</v>
      </c>
      <c r="C322" s="3" t="s">
        <v>187</v>
      </c>
      <c r="D322" s="3">
        <v>0</v>
      </c>
      <c r="E322" s="3">
        <v>62</v>
      </c>
      <c r="F322" s="3">
        <v>0</v>
      </c>
      <c r="G322" s="3">
        <v>0.58141900000000002</v>
      </c>
      <c r="H322" s="3">
        <v>0.75207299999999999</v>
      </c>
      <c r="I322" s="3">
        <v>0</v>
      </c>
      <c r="J322" s="3">
        <v>0</v>
      </c>
      <c r="K322" s="4">
        <v>0.5</v>
      </c>
      <c r="L322" s="4">
        <v>1</v>
      </c>
      <c r="M322" s="3" t="s">
        <v>275</v>
      </c>
      <c r="N322" s="3" t="s">
        <v>13</v>
      </c>
    </row>
    <row r="323" spans="1:14" x14ac:dyDescent="0.2">
      <c r="A323" s="3" t="s">
        <v>38</v>
      </c>
      <c r="B323" s="3" t="s">
        <v>48</v>
      </c>
      <c r="C323" s="3" t="s">
        <v>186</v>
      </c>
      <c r="D323" s="3">
        <v>0</v>
      </c>
      <c r="E323" s="3">
        <v>62</v>
      </c>
      <c r="F323" s="3">
        <v>0</v>
      </c>
      <c r="G323" s="3">
        <v>0.35864099999999999</v>
      </c>
      <c r="H323" s="3">
        <v>0.61012100000000002</v>
      </c>
      <c r="I323" s="3">
        <v>0</v>
      </c>
      <c r="J323" s="3">
        <v>0</v>
      </c>
      <c r="K323" s="4">
        <v>0.5</v>
      </c>
      <c r="L323" s="4">
        <v>1</v>
      </c>
      <c r="M323" s="3" t="s">
        <v>275</v>
      </c>
      <c r="N323" s="3" t="s">
        <v>13</v>
      </c>
    </row>
    <row r="324" spans="1:14" x14ac:dyDescent="0.2">
      <c r="A324" s="3" t="s">
        <v>38</v>
      </c>
      <c r="B324" s="3" t="s">
        <v>48</v>
      </c>
      <c r="C324" s="3" t="s">
        <v>169</v>
      </c>
      <c r="D324" s="3">
        <v>0</v>
      </c>
      <c r="E324" s="3">
        <v>62</v>
      </c>
      <c r="F324" s="3">
        <v>0</v>
      </c>
      <c r="G324" s="3">
        <v>0.205794</v>
      </c>
      <c r="H324" s="3">
        <v>0.44900600000000002</v>
      </c>
      <c r="I324" s="3">
        <v>0</v>
      </c>
      <c r="J324" s="3">
        <v>0</v>
      </c>
      <c r="K324" s="4">
        <v>0.5</v>
      </c>
      <c r="L324" s="4">
        <v>1</v>
      </c>
      <c r="M324" s="3" t="s">
        <v>275</v>
      </c>
      <c r="N324" s="3" t="s">
        <v>13</v>
      </c>
    </row>
    <row r="325" spans="1:14" x14ac:dyDescent="0.2">
      <c r="A325" s="3" t="s">
        <v>38</v>
      </c>
      <c r="B325" s="3" t="s">
        <v>48</v>
      </c>
      <c r="C325" s="3" t="s">
        <v>170</v>
      </c>
      <c r="D325" s="3">
        <v>0</v>
      </c>
      <c r="E325" s="3">
        <v>62</v>
      </c>
      <c r="F325" s="3">
        <v>0</v>
      </c>
      <c r="G325" s="3">
        <v>1.22577</v>
      </c>
      <c r="H325" s="3">
        <v>1.07656</v>
      </c>
      <c r="I325" s="3">
        <v>0</v>
      </c>
      <c r="J325" s="3">
        <v>0</v>
      </c>
      <c r="K325" s="4">
        <v>0.5</v>
      </c>
      <c r="L325" s="4">
        <v>1</v>
      </c>
      <c r="M325" s="3" t="s">
        <v>275</v>
      </c>
      <c r="N325" s="3" t="s">
        <v>13</v>
      </c>
    </row>
    <row r="326" spans="1:14" x14ac:dyDescent="0.2">
      <c r="A326" s="3" t="s">
        <v>38</v>
      </c>
      <c r="B326" s="3" t="s">
        <v>48</v>
      </c>
      <c r="C326" s="3" t="s">
        <v>180</v>
      </c>
      <c r="D326" s="3">
        <v>0</v>
      </c>
      <c r="E326" s="3">
        <v>62</v>
      </c>
      <c r="F326" s="3">
        <v>0</v>
      </c>
      <c r="G326" s="3">
        <v>1.0749299999999999</v>
      </c>
      <c r="H326" s="3">
        <v>1.0026900000000001</v>
      </c>
      <c r="I326" s="3">
        <v>0</v>
      </c>
      <c r="J326" s="3">
        <v>0</v>
      </c>
      <c r="K326" s="4">
        <v>0.5</v>
      </c>
      <c r="L326" s="4">
        <v>1</v>
      </c>
      <c r="M326" s="3" t="s">
        <v>275</v>
      </c>
      <c r="N326" s="3" t="s">
        <v>13</v>
      </c>
    </row>
    <row r="327" spans="1:14" x14ac:dyDescent="0.2">
      <c r="A327" s="3" t="s">
        <v>38</v>
      </c>
      <c r="B327" s="3" t="s">
        <v>48</v>
      </c>
      <c r="C327" s="3" t="s">
        <v>160</v>
      </c>
      <c r="D327" s="3">
        <v>0</v>
      </c>
      <c r="E327" s="3">
        <v>62</v>
      </c>
      <c r="F327" s="3">
        <v>0</v>
      </c>
      <c r="G327" s="3">
        <v>5.7942100000000003E-2</v>
      </c>
      <c r="H327" s="3">
        <v>0.23375099999999999</v>
      </c>
      <c r="I327" s="3">
        <v>0</v>
      </c>
      <c r="J327" s="3">
        <v>0</v>
      </c>
      <c r="K327" s="4">
        <v>0.5</v>
      </c>
      <c r="L327" s="4">
        <v>1</v>
      </c>
      <c r="M327" s="3" t="s">
        <v>275</v>
      </c>
      <c r="N327" s="3" t="s">
        <v>13</v>
      </c>
    </row>
    <row r="328" spans="1:14" x14ac:dyDescent="0.2">
      <c r="A328" s="3" t="s">
        <v>38</v>
      </c>
      <c r="B328" s="3" t="s">
        <v>48</v>
      </c>
      <c r="C328" s="3" t="s">
        <v>162</v>
      </c>
      <c r="D328" s="3">
        <v>0</v>
      </c>
      <c r="E328" s="3">
        <v>62</v>
      </c>
      <c r="F328" s="3">
        <v>0</v>
      </c>
      <c r="G328" s="3">
        <v>6.2937099999999996E-2</v>
      </c>
      <c r="H328" s="3">
        <v>0.24297099999999999</v>
      </c>
      <c r="I328" s="3">
        <v>0</v>
      </c>
      <c r="J328" s="3">
        <v>0</v>
      </c>
      <c r="K328" s="4">
        <v>0.5</v>
      </c>
      <c r="L328" s="4">
        <v>1</v>
      </c>
      <c r="M328" s="3" t="s">
        <v>275</v>
      </c>
      <c r="N328" s="3" t="s">
        <v>13</v>
      </c>
    </row>
    <row r="329" spans="1:14" x14ac:dyDescent="0.2">
      <c r="A329" s="3" t="s">
        <v>38</v>
      </c>
      <c r="B329" s="3" t="s">
        <v>48</v>
      </c>
      <c r="C329" s="3" t="s">
        <v>161</v>
      </c>
      <c r="D329" s="3">
        <v>0</v>
      </c>
      <c r="E329" s="3">
        <v>62</v>
      </c>
      <c r="F329" s="3">
        <v>0</v>
      </c>
      <c r="G329" s="3">
        <v>7.9920099999999994E-2</v>
      </c>
      <c r="H329" s="3">
        <v>0.28566799999999998</v>
      </c>
      <c r="I329" s="3">
        <v>0</v>
      </c>
      <c r="J329" s="3">
        <v>0</v>
      </c>
      <c r="K329" s="4">
        <v>0.5</v>
      </c>
      <c r="L329" s="4">
        <v>1</v>
      </c>
      <c r="M329" s="3" t="s">
        <v>275</v>
      </c>
      <c r="N329" s="3" t="s">
        <v>13</v>
      </c>
    </row>
    <row r="330" spans="1:14" x14ac:dyDescent="0.2">
      <c r="A330" s="3" t="s">
        <v>38</v>
      </c>
      <c r="B330" s="3" t="s">
        <v>48</v>
      </c>
      <c r="C330" s="3" t="s">
        <v>163</v>
      </c>
      <c r="D330" s="3">
        <v>0</v>
      </c>
      <c r="E330" s="3">
        <v>62</v>
      </c>
      <c r="F330" s="3">
        <v>0</v>
      </c>
      <c r="G330" s="3">
        <v>0.248751</v>
      </c>
      <c r="H330" s="3">
        <v>0.48893900000000001</v>
      </c>
      <c r="I330" s="3">
        <v>0</v>
      </c>
      <c r="J330" s="3">
        <v>0</v>
      </c>
      <c r="K330" s="4">
        <v>0.5</v>
      </c>
      <c r="L330" s="4">
        <v>1</v>
      </c>
      <c r="M330" s="3" t="s">
        <v>275</v>
      </c>
      <c r="N330" s="3" t="s">
        <v>13</v>
      </c>
    </row>
    <row r="331" spans="1:14" x14ac:dyDescent="0.2">
      <c r="A331" s="3" t="s">
        <v>38</v>
      </c>
      <c r="B331" s="3" t="s">
        <v>48</v>
      </c>
      <c r="C331" s="3" t="s">
        <v>164</v>
      </c>
      <c r="D331" s="3">
        <v>0</v>
      </c>
      <c r="E331" s="3">
        <v>62</v>
      </c>
      <c r="F331" s="3">
        <v>0</v>
      </c>
      <c r="G331" s="3">
        <v>0.15084900000000001</v>
      </c>
      <c r="H331" s="3">
        <v>0.38758500000000001</v>
      </c>
      <c r="I331" s="3">
        <v>0</v>
      </c>
      <c r="J331" s="3">
        <v>0</v>
      </c>
      <c r="K331" s="4">
        <v>0.5</v>
      </c>
      <c r="L331" s="4">
        <v>1</v>
      </c>
      <c r="M331" s="3" t="s">
        <v>275</v>
      </c>
      <c r="N331" s="3" t="s">
        <v>13</v>
      </c>
    </row>
    <row r="332" spans="1:14" x14ac:dyDescent="0.2">
      <c r="A332" s="3" t="s">
        <v>38</v>
      </c>
      <c r="B332" s="3" t="s">
        <v>47</v>
      </c>
      <c r="C332" s="3" t="s">
        <v>260</v>
      </c>
      <c r="D332" s="3">
        <v>0</v>
      </c>
      <c r="E332" s="3">
        <v>62</v>
      </c>
      <c r="F332" s="3">
        <v>0</v>
      </c>
      <c r="G332" s="3">
        <v>1.6533500000000001</v>
      </c>
      <c r="H332" s="3">
        <v>1.27386</v>
      </c>
      <c r="I332" s="3">
        <v>0</v>
      </c>
      <c r="J332" s="3">
        <v>0</v>
      </c>
      <c r="K332" s="4">
        <v>0.5</v>
      </c>
      <c r="L332" s="4">
        <v>1</v>
      </c>
      <c r="M332" s="3" t="s">
        <v>275</v>
      </c>
      <c r="N332" s="3" t="s">
        <v>13</v>
      </c>
    </row>
    <row r="333" spans="1:14" x14ac:dyDescent="0.2">
      <c r="A333" s="3" t="s">
        <v>38</v>
      </c>
      <c r="B333" s="3" t="s">
        <v>39</v>
      </c>
      <c r="C333" s="3" t="s">
        <v>159</v>
      </c>
      <c r="D333" s="3">
        <v>0</v>
      </c>
      <c r="E333" s="3">
        <v>62</v>
      </c>
      <c r="F333" s="3">
        <v>0</v>
      </c>
      <c r="G333" s="3">
        <v>1.18282</v>
      </c>
      <c r="H333" s="3">
        <v>0.97136199999999995</v>
      </c>
      <c r="I333" s="3">
        <v>0</v>
      </c>
      <c r="J333" s="3">
        <v>0</v>
      </c>
      <c r="K333" s="4">
        <v>0.5</v>
      </c>
      <c r="L333" s="4">
        <v>1</v>
      </c>
      <c r="M333" s="3" t="s">
        <v>275</v>
      </c>
      <c r="N333" s="3" t="s">
        <v>13</v>
      </c>
    </row>
    <row r="334" spans="1:14" x14ac:dyDescent="0.2">
      <c r="A334" s="3" t="s">
        <v>38</v>
      </c>
      <c r="B334" s="3" t="s">
        <v>39</v>
      </c>
      <c r="C334" s="3" t="s">
        <v>43</v>
      </c>
      <c r="D334" s="3">
        <v>0</v>
      </c>
      <c r="E334" s="3">
        <v>62</v>
      </c>
      <c r="F334" s="3">
        <v>0</v>
      </c>
      <c r="G334" s="3">
        <v>0.43956000000000001</v>
      </c>
      <c r="H334" s="3">
        <v>0.65314099999999997</v>
      </c>
      <c r="I334" s="3">
        <v>0</v>
      </c>
      <c r="J334" s="3">
        <v>0</v>
      </c>
      <c r="K334" s="4">
        <v>0.5</v>
      </c>
      <c r="L334" s="4">
        <v>1</v>
      </c>
      <c r="M334" s="3" t="s">
        <v>275</v>
      </c>
      <c r="N334" s="3" t="s">
        <v>13</v>
      </c>
    </row>
    <row r="335" spans="1:14" x14ac:dyDescent="0.2">
      <c r="A335" s="3" t="s">
        <v>38</v>
      </c>
      <c r="B335" s="3" t="s">
        <v>39</v>
      </c>
      <c r="C335" s="3" t="s">
        <v>115</v>
      </c>
      <c r="D335" s="3">
        <v>0</v>
      </c>
      <c r="E335" s="3">
        <v>62</v>
      </c>
      <c r="F335" s="3">
        <v>0</v>
      </c>
      <c r="G335" s="3">
        <v>1.18981</v>
      </c>
      <c r="H335" s="3">
        <v>1.05827</v>
      </c>
      <c r="I335" s="3">
        <v>0</v>
      </c>
      <c r="J335" s="3">
        <v>0</v>
      </c>
      <c r="K335" s="4">
        <v>0.5</v>
      </c>
      <c r="L335" s="4">
        <v>1</v>
      </c>
      <c r="M335" s="3" t="s">
        <v>275</v>
      </c>
      <c r="N335" s="3" t="s">
        <v>13</v>
      </c>
    </row>
    <row r="336" spans="1:14" x14ac:dyDescent="0.2">
      <c r="A336" s="3" t="s">
        <v>38</v>
      </c>
      <c r="B336" s="3" t="s">
        <v>167</v>
      </c>
      <c r="C336" s="3" t="s">
        <v>168</v>
      </c>
      <c r="D336" s="3">
        <v>0</v>
      </c>
      <c r="E336" s="3">
        <v>62</v>
      </c>
      <c r="F336" s="3">
        <v>0</v>
      </c>
      <c r="G336" s="3">
        <v>3.0969E-2</v>
      </c>
      <c r="H336" s="3">
        <v>0.17899699999999999</v>
      </c>
      <c r="I336" s="3">
        <v>0</v>
      </c>
      <c r="J336" s="3">
        <v>0</v>
      </c>
      <c r="K336" s="4">
        <v>0.5</v>
      </c>
      <c r="L336" s="4">
        <v>1</v>
      </c>
      <c r="M336" s="3" t="s">
        <v>275</v>
      </c>
      <c r="N336" s="3" t="s">
        <v>13</v>
      </c>
    </row>
    <row r="337" spans="1:14" x14ac:dyDescent="0.2">
      <c r="A337" s="3" t="s">
        <v>38</v>
      </c>
      <c r="B337" s="3" t="s">
        <v>165</v>
      </c>
      <c r="C337" s="3" t="s">
        <v>148</v>
      </c>
      <c r="D337" s="3">
        <v>0</v>
      </c>
      <c r="E337" s="3">
        <v>62</v>
      </c>
      <c r="F337" s="3">
        <v>0</v>
      </c>
      <c r="G337" s="3">
        <v>0.46053899999999998</v>
      </c>
      <c r="H337" s="3">
        <v>0.66535100000000003</v>
      </c>
      <c r="I337" s="3">
        <v>0</v>
      </c>
      <c r="J337" s="3">
        <v>0</v>
      </c>
      <c r="K337" s="4">
        <v>0.5</v>
      </c>
      <c r="L337" s="4">
        <v>1</v>
      </c>
      <c r="M337" s="3" t="s">
        <v>275</v>
      </c>
      <c r="N337" s="3" t="s">
        <v>13</v>
      </c>
    </row>
    <row r="338" spans="1:14" x14ac:dyDescent="0.2">
      <c r="A338" s="3" t="s">
        <v>38</v>
      </c>
      <c r="B338" s="3" t="s">
        <v>166</v>
      </c>
      <c r="C338" s="3" t="s">
        <v>148</v>
      </c>
      <c r="D338" s="3">
        <v>0</v>
      </c>
      <c r="E338" s="3">
        <v>62</v>
      </c>
      <c r="F338" s="3">
        <v>0</v>
      </c>
      <c r="G338" s="3">
        <v>0.534466</v>
      </c>
      <c r="H338" s="3">
        <v>0.73284400000000005</v>
      </c>
      <c r="I338" s="3">
        <v>0</v>
      </c>
      <c r="J338" s="3">
        <v>0</v>
      </c>
      <c r="K338" s="4">
        <v>0.5</v>
      </c>
      <c r="L338" s="4">
        <v>1</v>
      </c>
      <c r="M338" s="3" t="s">
        <v>275</v>
      </c>
      <c r="N338" s="3" t="s">
        <v>13</v>
      </c>
    </row>
    <row r="339" spans="1:14" x14ac:dyDescent="0.2">
      <c r="A339" s="3" t="s">
        <v>38</v>
      </c>
      <c r="B339" s="3" t="s">
        <v>47</v>
      </c>
      <c r="C339" s="3" t="s">
        <v>254</v>
      </c>
      <c r="D339" s="3">
        <v>3</v>
      </c>
      <c r="E339" s="3">
        <v>62</v>
      </c>
      <c r="F339" s="3">
        <v>4.8387100000000002E-2</v>
      </c>
      <c r="G339" s="3">
        <v>3.0149900000000001</v>
      </c>
      <c r="H339" s="3">
        <v>1.66096</v>
      </c>
      <c r="I339" s="3">
        <v>-9.0219199999999992E-3</v>
      </c>
      <c r="J339" s="3">
        <v>0.99502999999999997</v>
      </c>
      <c r="K339" s="4">
        <v>0.50359900000000002</v>
      </c>
      <c r="L339" s="4">
        <v>1</v>
      </c>
      <c r="M339" s="3" t="s">
        <v>275</v>
      </c>
      <c r="N339" s="3" t="s">
        <v>13</v>
      </c>
    </row>
    <row r="340" spans="1:14" x14ac:dyDescent="0.2">
      <c r="A340" s="3" t="s">
        <v>14</v>
      </c>
      <c r="B340" s="3" t="s">
        <v>17</v>
      </c>
      <c r="C340" s="3" t="s">
        <v>107</v>
      </c>
      <c r="D340" s="3">
        <v>5</v>
      </c>
      <c r="E340" s="3">
        <v>62</v>
      </c>
      <c r="F340" s="3">
        <v>8.06452E-2</v>
      </c>
      <c r="G340" s="3">
        <v>5.02597</v>
      </c>
      <c r="H340" s="3">
        <v>2.1627100000000001</v>
      </c>
      <c r="I340" s="3">
        <v>-1.20099E-2</v>
      </c>
      <c r="J340" s="3">
        <v>0.99483200000000005</v>
      </c>
      <c r="K340" s="4">
        <v>0.50479099999999999</v>
      </c>
      <c r="L340" s="4">
        <v>1</v>
      </c>
      <c r="M340" s="3" t="s">
        <v>275</v>
      </c>
      <c r="N340" s="3" t="s">
        <v>13</v>
      </c>
    </row>
    <row r="341" spans="1:14" x14ac:dyDescent="0.2">
      <c r="A341" s="3" t="s">
        <v>14</v>
      </c>
      <c r="B341" s="3" t="s">
        <v>24</v>
      </c>
      <c r="C341" s="3" t="s">
        <v>37</v>
      </c>
      <c r="D341" s="3">
        <v>1</v>
      </c>
      <c r="E341" s="3">
        <v>62</v>
      </c>
      <c r="F341" s="3">
        <v>1.6129000000000001E-2</v>
      </c>
      <c r="G341" s="3">
        <v>1.02498</v>
      </c>
      <c r="H341" s="3">
        <v>0.98304400000000003</v>
      </c>
      <c r="I341" s="3">
        <v>-2.5405799999999999E-2</v>
      </c>
      <c r="J341" s="3">
        <v>0.975634</v>
      </c>
      <c r="K341" s="4">
        <v>0.51013399999999998</v>
      </c>
      <c r="L341" s="4">
        <v>1</v>
      </c>
      <c r="M341" s="3" t="s">
        <v>275</v>
      </c>
      <c r="N341" s="3" t="s">
        <v>13</v>
      </c>
    </row>
    <row r="342" spans="1:14" x14ac:dyDescent="0.2">
      <c r="A342" s="3" t="s">
        <v>14</v>
      </c>
      <c r="B342" s="3" t="s">
        <v>15</v>
      </c>
      <c r="C342" s="3" t="s">
        <v>73</v>
      </c>
      <c r="D342" s="3">
        <v>16</v>
      </c>
      <c r="E342" s="3">
        <v>62</v>
      </c>
      <c r="F342" s="3">
        <v>0.25806499999999999</v>
      </c>
      <c r="G342" s="3">
        <v>16.102900000000002</v>
      </c>
      <c r="H342" s="3">
        <v>3.4598300000000002</v>
      </c>
      <c r="I342" s="3">
        <v>-2.97405E-2</v>
      </c>
      <c r="J342" s="3">
        <v>0.99360999999999999</v>
      </c>
      <c r="K342" s="4">
        <v>0.51186299999999996</v>
      </c>
      <c r="L342" s="4">
        <v>1</v>
      </c>
      <c r="M342" s="3" t="s">
        <v>275</v>
      </c>
      <c r="N342" s="3" t="s">
        <v>13</v>
      </c>
    </row>
    <row r="343" spans="1:14" x14ac:dyDescent="0.2">
      <c r="A343" s="3" t="s">
        <v>14</v>
      </c>
      <c r="B343" s="3" t="s">
        <v>15</v>
      </c>
      <c r="C343" s="3" t="s">
        <v>26</v>
      </c>
      <c r="D343" s="3">
        <v>3</v>
      </c>
      <c r="E343" s="3">
        <v>62</v>
      </c>
      <c r="F343" s="3">
        <v>4.8387100000000002E-2</v>
      </c>
      <c r="G343" s="3">
        <v>3.0559400000000001</v>
      </c>
      <c r="H343" s="3">
        <v>1.6854899999999999</v>
      </c>
      <c r="I343" s="3">
        <v>-3.3191600000000002E-2</v>
      </c>
      <c r="J343" s="3">
        <v>0.98169300000000004</v>
      </c>
      <c r="K343" s="4">
        <v>0.513239</v>
      </c>
      <c r="L343" s="4">
        <v>1</v>
      </c>
      <c r="M343" s="3" t="s">
        <v>275</v>
      </c>
      <c r="N343" s="3" t="s">
        <v>13</v>
      </c>
    </row>
    <row r="344" spans="1:14" x14ac:dyDescent="0.2">
      <c r="A344" s="3" t="s">
        <v>46</v>
      </c>
      <c r="B344" s="3" t="s">
        <v>48</v>
      </c>
      <c r="C344" s="3" t="s">
        <v>245</v>
      </c>
      <c r="D344" s="3">
        <v>1</v>
      </c>
      <c r="E344" s="3">
        <v>62</v>
      </c>
      <c r="F344" s="3">
        <v>1.6129000000000001E-2</v>
      </c>
      <c r="G344" s="3">
        <v>1.0459499999999999</v>
      </c>
      <c r="H344" s="3">
        <v>0.987869</v>
      </c>
      <c r="I344" s="3">
        <v>-4.6518299999999999E-2</v>
      </c>
      <c r="J344" s="3">
        <v>0.95606500000000005</v>
      </c>
      <c r="K344" s="4">
        <v>0.51855099999999998</v>
      </c>
      <c r="L344" s="4">
        <v>1</v>
      </c>
      <c r="M344" s="3" t="s">
        <v>275</v>
      </c>
      <c r="N344" s="3" t="s">
        <v>13</v>
      </c>
    </row>
    <row r="345" spans="1:14" x14ac:dyDescent="0.2">
      <c r="A345" s="3" t="s">
        <v>14</v>
      </c>
      <c r="B345" s="3" t="s">
        <v>24</v>
      </c>
      <c r="C345" s="3" t="s">
        <v>150</v>
      </c>
      <c r="D345" s="3">
        <v>2</v>
      </c>
      <c r="E345" s="3">
        <v>62</v>
      </c>
      <c r="F345" s="3">
        <v>3.2258099999999998E-2</v>
      </c>
      <c r="G345" s="3">
        <v>2.0749300000000002</v>
      </c>
      <c r="H345" s="3">
        <v>1.4182300000000001</v>
      </c>
      <c r="I345" s="3">
        <v>-5.2829899999999999E-2</v>
      </c>
      <c r="J345" s="3">
        <v>0.96389000000000002</v>
      </c>
      <c r="K345" s="4">
        <v>0.52106600000000003</v>
      </c>
      <c r="L345" s="4">
        <v>1</v>
      </c>
      <c r="M345" s="3" t="s">
        <v>275</v>
      </c>
      <c r="N345" s="3" t="s">
        <v>13</v>
      </c>
    </row>
    <row r="346" spans="1:14" x14ac:dyDescent="0.2">
      <c r="A346" s="3" t="s">
        <v>14</v>
      </c>
      <c r="B346" s="3" t="s">
        <v>24</v>
      </c>
      <c r="C346" s="3" t="s">
        <v>121</v>
      </c>
      <c r="D346" s="3">
        <v>2</v>
      </c>
      <c r="E346" s="3">
        <v>62</v>
      </c>
      <c r="F346" s="3">
        <v>3.2258099999999998E-2</v>
      </c>
      <c r="G346" s="3">
        <v>2.1158800000000002</v>
      </c>
      <c r="H346" s="3">
        <v>1.43546</v>
      </c>
      <c r="I346" s="3">
        <v>-8.0729400000000007E-2</v>
      </c>
      <c r="J346" s="3">
        <v>0.94523100000000004</v>
      </c>
      <c r="K346" s="4">
        <v>0.53217099999999995</v>
      </c>
      <c r="L346" s="4">
        <v>1</v>
      </c>
      <c r="M346" s="3" t="s">
        <v>275</v>
      </c>
      <c r="N346" s="3" t="s">
        <v>13</v>
      </c>
    </row>
    <row r="347" spans="1:14" x14ac:dyDescent="0.2">
      <c r="A347" s="3" t="s">
        <v>14</v>
      </c>
      <c r="B347" s="3" t="s">
        <v>17</v>
      </c>
      <c r="C347" s="3" t="s">
        <v>141</v>
      </c>
      <c r="D347" s="3">
        <v>10</v>
      </c>
      <c r="E347" s="3">
        <v>62</v>
      </c>
      <c r="F347" s="3">
        <v>0.16128999999999999</v>
      </c>
      <c r="G347" s="3">
        <v>10.2498</v>
      </c>
      <c r="H347" s="3">
        <v>2.91025</v>
      </c>
      <c r="I347" s="3">
        <v>-8.5817400000000002E-2</v>
      </c>
      <c r="J347" s="3">
        <v>0.975634</v>
      </c>
      <c r="K347" s="4">
        <v>0.53419399999999995</v>
      </c>
      <c r="L347" s="4">
        <v>1</v>
      </c>
      <c r="M347" s="3" t="s">
        <v>275</v>
      </c>
      <c r="N347" s="3" t="s">
        <v>13</v>
      </c>
    </row>
    <row r="348" spans="1:14" x14ac:dyDescent="0.2">
      <c r="A348" s="3" t="s">
        <v>56</v>
      </c>
      <c r="B348" s="3" t="s">
        <v>57</v>
      </c>
      <c r="C348" s="3" t="s">
        <v>124</v>
      </c>
      <c r="D348" s="3">
        <v>9</v>
      </c>
      <c r="E348" s="3">
        <v>62</v>
      </c>
      <c r="F348" s="3">
        <v>0.14516100000000001</v>
      </c>
      <c r="G348" s="3">
        <v>9.2377599999999997</v>
      </c>
      <c r="H348" s="3">
        <v>2.7153999999999998</v>
      </c>
      <c r="I348" s="3">
        <v>-8.7560600000000002E-2</v>
      </c>
      <c r="J348" s="3">
        <v>0.97426199999999996</v>
      </c>
      <c r="K348" s="4">
        <v>0.534887</v>
      </c>
      <c r="L348" s="4">
        <v>1</v>
      </c>
      <c r="M348" s="3" t="s">
        <v>275</v>
      </c>
      <c r="N348" s="3" t="s">
        <v>13</v>
      </c>
    </row>
    <row r="349" spans="1:14" x14ac:dyDescent="0.2">
      <c r="A349" s="3" t="s">
        <v>14</v>
      </c>
      <c r="B349" s="3" t="s">
        <v>17</v>
      </c>
      <c r="C349" s="3" t="s">
        <v>92</v>
      </c>
      <c r="D349" s="3">
        <v>9</v>
      </c>
      <c r="E349" s="3">
        <v>62</v>
      </c>
      <c r="F349" s="3">
        <v>0.14516100000000001</v>
      </c>
      <c r="G349" s="3">
        <v>9.2547499999999996</v>
      </c>
      <c r="H349" s="3">
        <v>2.7524600000000001</v>
      </c>
      <c r="I349" s="3">
        <v>-9.2551800000000004E-2</v>
      </c>
      <c r="J349" s="3">
        <v>0.97247399999999995</v>
      </c>
      <c r="K349" s="4">
        <v>0.53686999999999996</v>
      </c>
      <c r="L349" s="4">
        <v>1</v>
      </c>
      <c r="M349" s="3" t="s">
        <v>275</v>
      </c>
      <c r="N349" s="3" t="s">
        <v>13</v>
      </c>
    </row>
    <row r="350" spans="1:14" x14ac:dyDescent="0.2">
      <c r="A350" s="3" t="s">
        <v>14</v>
      </c>
      <c r="B350" s="3" t="s">
        <v>15</v>
      </c>
      <c r="C350" s="3" t="s">
        <v>76</v>
      </c>
      <c r="D350" s="3">
        <v>4</v>
      </c>
      <c r="E350" s="3">
        <v>62</v>
      </c>
      <c r="F350" s="3">
        <v>6.4516100000000007E-2</v>
      </c>
      <c r="G350" s="3">
        <v>4.1828200000000004</v>
      </c>
      <c r="H350" s="3">
        <v>1.9202999999999999</v>
      </c>
      <c r="I350" s="3">
        <v>-9.5202499999999995E-2</v>
      </c>
      <c r="J350" s="3">
        <v>0.95629299999999995</v>
      </c>
      <c r="K350" s="4">
        <v>0.53792300000000004</v>
      </c>
      <c r="L350" s="4">
        <v>1</v>
      </c>
      <c r="M350" s="3" t="s">
        <v>275</v>
      </c>
      <c r="N350" s="3" t="s">
        <v>13</v>
      </c>
    </row>
    <row r="351" spans="1:14" x14ac:dyDescent="0.2">
      <c r="A351" s="3" t="s">
        <v>14</v>
      </c>
      <c r="B351" s="3" t="s">
        <v>15</v>
      </c>
      <c r="C351" s="3" t="s">
        <v>102</v>
      </c>
      <c r="D351" s="3">
        <v>4</v>
      </c>
      <c r="E351" s="3">
        <v>62</v>
      </c>
      <c r="F351" s="3">
        <v>6.4516100000000007E-2</v>
      </c>
      <c r="G351" s="3">
        <v>4.18581</v>
      </c>
      <c r="H351" s="3">
        <v>1.8982699999999999</v>
      </c>
      <c r="I351" s="3">
        <v>-9.7885899999999998E-2</v>
      </c>
      <c r="J351" s="3">
        <v>0.95560900000000004</v>
      </c>
      <c r="K351" s="4">
        <v>0.53898900000000005</v>
      </c>
      <c r="L351" s="4">
        <v>1</v>
      </c>
      <c r="M351" s="3" t="s">
        <v>275</v>
      </c>
      <c r="N351" s="3" t="s">
        <v>13</v>
      </c>
    </row>
    <row r="352" spans="1:14" x14ac:dyDescent="0.2">
      <c r="A352" s="3" t="s">
        <v>14</v>
      </c>
      <c r="B352" s="3" t="s">
        <v>25</v>
      </c>
      <c r="C352" s="3" t="s">
        <v>98</v>
      </c>
      <c r="D352" s="3">
        <v>4</v>
      </c>
      <c r="E352" s="3">
        <v>62</v>
      </c>
      <c r="F352" s="3">
        <v>6.4516100000000007E-2</v>
      </c>
      <c r="G352" s="3">
        <v>4.2097899999999999</v>
      </c>
      <c r="H352" s="3">
        <v>1.85686</v>
      </c>
      <c r="I352" s="3">
        <v>-0.112981</v>
      </c>
      <c r="J352" s="3">
        <v>0.95016599999999996</v>
      </c>
      <c r="K352" s="4">
        <v>0.54497700000000004</v>
      </c>
      <c r="L352" s="4">
        <v>1</v>
      </c>
      <c r="M352" s="3" t="s">
        <v>275</v>
      </c>
      <c r="N352" s="3" t="s">
        <v>13</v>
      </c>
    </row>
    <row r="353" spans="1:14" x14ac:dyDescent="0.2">
      <c r="A353" s="3" t="s">
        <v>14</v>
      </c>
      <c r="B353" s="3" t="s">
        <v>25</v>
      </c>
      <c r="C353" s="3" t="s">
        <v>29</v>
      </c>
      <c r="D353" s="3">
        <v>10</v>
      </c>
      <c r="E353" s="3">
        <v>62</v>
      </c>
      <c r="F353" s="3">
        <v>0.16128999999999999</v>
      </c>
      <c r="G353" s="3">
        <v>10.3437</v>
      </c>
      <c r="H353" s="3">
        <v>2.9009999999999998</v>
      </c>
      <c r="I353" s="3">
        <v>-0.118461</v>
      </c>
      <c r="J353" s="3">
        <v>0.96677599999999997</v>
      </c>
      <c r="K353" s="4">
        <v>0.547149</v>
      </c>
      <c r="L353" s="4">
        <v>1</v>
      </c>
      <c r="M353" s="3" t="s">
        <v>275</v>
      </c>
      <c r="N353" s="3" t="s">
        <v>13</v>
      </c>
    </row>
    <row r="354" spans="1:14" x14ac:dyDescent="0.2">
      <c r="A354" s="3" t="s">
        <v>38</v>
      </c>
      <c r="B354" s="3" t="s">
        <v>196</v>
      </c>
      <c r="C354" s="3" t="s">
        <v>182</v>
      </c>
      <c r="D354" s="3">
        <v>2</v>
      </c>
      <c r="E354" s="3">
        <v>62</v>
      </c>
      <c r="F354" s="3">
        <v>3.2258099999999998E-2</v>
      </c>
      <c r="G354" s="3">
        <v>2.1878099999999998</v>
      </c>
      <c r="H354" s="3">
        <v>1.4137500000000001</v>
      </c>
      <c r="I354" s="3">
        <v>-0.13284699999999999</v>
      </c>
      <c r="J354" s="3">
        <v>0.91415500000000005</v>
      </c>
      <c r="K354" s="4">
        <v>0.55284299999999997</v>
      </c>
      <c r="L354" s="4">
        <v>1</v>
      </c>
      <c r="M354" s="3" t="s">
        <v>275</v>
      </c>
      <c r="N354" s="3" t="s">
        <v>13</v>
      </c>
    </row>
    <row r="355" spans="1:14" x14ac:dyDescent="0.2">
      <c r="A355" s="3" t="s">
        <v>14</v>
      </c>
      <c r="B355" s="3" t="s">
        <v>24</v>
      </c>
      <c r="C355" s="3" t="s">
        <v>71</v>
      </c>
      <c r="D355" s="3">
        <v>3</v>
      </c>
      <c r="E355" s="3">
        <v>62</v>
      </c>
      <c r="F355" s="3">
        <v>4.8387100000000002E-2</v>
      </c>
      <c r="G355" s="3">
        <v>3.25075</v>
      </c>
      <c r="H355" s="3">
        <v>1.7280199999999999</v>
      </c>
      <c r="I355" s="3">
        <v>-0.14510799999999999</v>
      </c>
      <c r="J355" s="3">
        <v>0.92286400000000002</v>
      </c>
      <c r="K355" s="4">
        <v>0.55768700000000004</v>
      </c>
      <c r="L355" s="4">
        <v>1</v>
      </c>
      <c r="M355" s="3" t="s">
        <v>275</v>
      </c>
      <c r="N355" s="3" t="s">
        <v>13</v>
      </c>
    </row>
    <row r="356" spans="1:14" x14ac:dyDescent="0.2">
      <c r="A356" s="3" t="s">
        <v>14</v>
      </c>
      <c r="B356" s="3" t="s">
        <v>15</v>
      </c>
      <c r="C356" s="3" t="s">
        <v>77</v>
      </c>
      <c r="D356" s="3">
        <v>4</v>
      </c>
      <c r="E356" s="3">
        <v>62</v>
      </c>
      <c r="F356" s="3">
        <v>6.4516100000000007E-2</v>
      </c>
      <c r="G356" s="3">
        <v>4.3116899999999996</v>
      </c>
      <c r="H356" s="3">
        <v>1.99719</v>
      </c>
      <c r="I356" s="3">
        <v>-0.15606400000000001</v>
      </c>
      <c r="J356" s="3">
        <v>0.92771099999999995</v>
      </c>
      <c r="K356" s="4">
        <v>0.56200899999999998</v>
      </c>
      <c r="L356" s="4">
        <v>1</v>
      </c>
      <c r="M356" s="3" t="s">
        <v>275</v>
      </c>
      <c r="N356" s="3" t="s">
        <v>13</v>
      </c>
    </row>
    <row r="357" spans="1:14" x14ac:dyDescent="0.2">
      <c r="A357" s="3" t="s">
        <v>14</v>
      </c>
      <c r="B357" s="3" t="s">
        <v>15</v>
      </c>
      <c r="C357" s="3" t="s">
        <v>74</v>
      </c>
      <c r="D357" s="3">
        <v>8</v>
      </c>
      <c r="E357" s="3">
        <v>62</v>
      </c>
      <c r="F357" s="3">
        <v>0.12903200000000001</v>
      </c>
      <c r="G357" s="3">
        <v>8.4255700000000004</v>
      </c>
      <c r="H357" s="3">
        <v>2.6789399999999999</v>
      </c>
      <c r="I357" s="3">
        <v>-0.158859</v>
      </c>
      <c r="J357" s="3">
        <v>0.94948999999999995</v>
      </c>
      <c r="K357" s="4">
        <v>0.56311</v>
      </c>
      <c r="L357" s="4">
        <v>1</v>
      </c>
      <c r="M357" s="3" t="s">
        <v>275</v>
      </c>
      <c r="N357" s="3" t="s">
        <v>13</v>
      </c>
    </row>
    <row r="358" spans="1:14" x14ac:dyDescent="0.2">
      <c r="A358" s="3" t="s">
        <v>14</v>
      </c>
      <c r="B358" s="3" t="s">
        <v>24</v>
      </c>
      <c r="C358" s="3" t="s">
        <v>122</v>
      </c>
      <c r="D358" s="3">
        <v>2</v>
      </c>
      <c r="E358" s="3">
        <v>62</v>
      </c>
      <c r="F358" s="3">
        <v>3.2258099999999998E-2</v>
      </c>
      <c r="G358" s="3">
        <v>2.2407599999999999</v>
      </c>
      <c r="H358" s="3">
        <v>1.48492</v>
      </c>
      <c r="I358" s="3">
        <v>-0.162137</v>
      </c>
      <c r="J358" s="3">
        <v>0.89255499999999999</v>
      </c>
      <c r="K358" s="4">
        <v>0.56440100000000004</v>
      </c>
      <c r="L358" s="4">
        <v>1</v>
      </c>
      <c r="M358" s="3" t="s">
        <v>275</v>
      </c>
      <c r="N358" s="3" t="s">
        <v>13</v>
      </c>
    </row>
    <row r="359" spans="1:14" x14ac:dyDescent="0.2">
      <c r="A359" s="3" t="s">
        <v>14</v>
      </c>
      <c r="B359" s="3" t="s">
        <v>17</v>
      </c>
      <c r="C359" s="3" t="s">
        <v>143</v>
      </c>
      <c r="D359" s="3">
        <v>5</v>
      </c>
      <c r="E359" s="3">
        <v>62</v>
      </c>
      <c r="F359" s="3">
        <v>8.06452E-2</v>
      </c>
      <c r="G359" s="3">
        <v>5.4835200000000004</v>
      </c>
      <c r="H359" s="3">
        <v>2.2031700000000001</v>
      </c>
      <c r="I359" s="3">
        <v>-0.21946399999999999</v>
      </c>
      <c r="J359" s="3">
        <v>0.91182399999999997</v>
      </c>
      <c r="K359" s="4">
        <v>0.58685600000000004</v>
      </c>
      <c r="L359" s="4">
        <v>1</v>
      </c>
      <c r="M359" s="3" t="s">
        <v>275</v>
      </c>
      <c r="N359" s="3" t="s">
        <v>13</v>
      </c>
    </row>
    <row r="360" spans="1:14" x14ac:dyDescent="0.2">
      <c r="A360" s="3" t="s">
        <v>14</v>
      </c>
      <c r="B360" s="3" t="s">
        <v>17</v>
      </c>
      <c r="C360" s="3" t="s">
        <v>99</v>
      </c>
      <c r="D360" s="3">
        <v>2</v>
      </c>
      <c r="E360" s="3">
        <v>62</v>
      </c>
      <c r="F360" s="3">
        <v>3.2258099999999998E-2</v>
      </c>
      <c r="G360" s="3">
        <v>2.3466499999999999</v>
      </c>
      <c r="H360" s="3">
        <v>1.4968999999999999</v>
      </c>
      <c r="I360" s="3">
        <v>-0.23158100000000001</v>
      </c>
      <c r="J360" s="3">
        <v>0.85227799999999998</v>
      </c>
      <c r="K360" s="4">
        <v>0.59156799999999998</v>
      </c>
      <c r="L360" s="4">
        <v>1</v>
      </c>
      <c r="M360" s="3" t="s">
        <v>275</v>
      </c>
      <c r="N360" s="3" t="s">
        <v>13</v>
      </c>
    </row>
    <row r="361" spans="1:14" x14ac:dyDescent="0.2">
      <c r="A361" s="3" t="s">
        <v>14</v>
      </c>
      <c r="B361" s="3" t="s">
        <v>25</v>
      </c>
      <c r="C361" s="3" t="s">
        <v>135</v>
      </c>
      <c r="D361" s="3">
        <v>3</v>
      </c>
      <c r="E361" s="3">
        <v>62</v>
      </c>
      <c r="F361" s="3">
        <v>4.8387100000000002E-2</v>
      </c>
      <c r="G361" s="3">
        <v>3.4615399999999998</v>
      </c>
      <c r="H361" s="3">
        <v>1.82175</v>
      </c>
      <c r="I361" s="3">
        <v>-0.25334899999999999</v>
      </c>
      <c r="J361" s="3">
        <v>0.86666699999999997</v>
      </c>
      <c r="K361" s="4">
        <v>0.60000100000000001</v>
      </c>
      <c r="L361" s="4">
        <v>1</v>
      </c>
      <c r="M361" s="3" t="s">
        <v>275</v>
      </c>
      <c r="N361" s="3" t="s">
        <v>13</v>
      </c>
    </row>
    <row r="362" spans="1:14" x14ac:dyDescent="0.2">
      <c r="A362" s="3" t="s">
        <v>14</v>
      </c>
      <c r="B362" s="3" t="s">
        <v>24</v>
      </c>
      <c r="C362" s="3" t="s">
        <v>85</v>
      </c>
      <c r="D362" s="3">
        <v>1</v>
      </c>
      <c r="E362" s="3">
        <v>62</v>
      </c>
      <c r="F362" s="3">
        <v>1.6129000000000001E-2</v>
      </c>
      <c r="G362" s="3">
        <v>1.3066899999999999</v>
      </c>
      <c r="H362" s="3">
        <v>1.12287</v>
      </c>
      <c r="I362" s="3">
        <v>-0.27313300000000001</v>
      </c>
      <c r="J362" s="3">
        <v>0.76529100000000005</v>
      </c>
      <c r="K362" s="4">
        <v>0.60762400000000005</v>
      </c>
      <c r="L362" s="4">
        <v>1</v>
      </c>
      <c r="M362" s="3" t="s">
        <v>275</v>
      </c>
      <c r="N362" s="3" t="s">
        <v>13</v>
      </c>
    </row>
    <row r="363" spans="1:14" x14ac:dyDescent="0.2">
      <c r="A363" s="3" t="s">
        <v>14</v>
      </c>
      <c r="B363" s="3" t="s">
        <v>25</v>
      </c>
      <c r="C363" s="3" t="s">
        <v>94</v>
      </c>
      <c r="D363" s="3">
        <v>5</v>
      </c>
      <c r="E363" s="3">
        <v>62</v>
      </c>
      <c r="F363" s="3">
        <v>8.06452E-2</v>
      </c>
      <c r="G363" s="3">
        <v>5.5944099999999999</v>
      </c>
      <c r="H363" s="3">
        <v>2.1501899999999998</v>
      </c>
      <c r="I363" s="3">
        <v>-0.27644299999999999</v>
      </c>
      <c r="J363" s="3">
        <v>0.89375000000000004</v>
      </c>
      <c r="K363" s="4">
        <v>0.60889599999999999</v>
      </c>
      <c r="L363" s="4">
        <v>1</v>
      </c>
      <c r="M363" s="3" t="s">
        <v>275</v>
      </c>
      <c r="N363" s="3" t="s">
        <v>13</v>
      </c>
    </row>
    <row r="364" spans="1:14" x14ac:dyDescent="0.2">
      <c r="A364" s="3" t="s">
        <v>14</v>
      </c>
      <c r="B364" s="3" t="s">
        <v>15</v>
      </c>
      <c r="C364" s="3" t="s">
        <v>127</v>
      </c>
      <c r="D364" s="3">
        <v>21</v>
      </c>
      <c r="E364" s="3">
        <v>62</v>
      </c>
      <c r="F364" s="3">
        <v>0.33871000000000001</v>
      </c>
      <c r="G364" s="3">
        <v>22.027999999999999</v>
      </c>
      <c r="H364" s="3">
        <v>3.7093400000000001</v>
      </c>
      <c r="I364" s="3">
        <v>-0.27713100000000002</v>
      </c>
      <c r="J364" s="3">
        <v>0.95333299999999999</v>
      </c>
      <c r="K364" s="4">
        <v>0.60916000000000003</v>
      </c>
      <c r="L364" s="4">
        <v>1</v>
      </c>
      <c r="M364" s="3" t="s">
        <v>275</v>
      </c>
      <c r="N364" s="3" t="s">
        <v>13</v>
      </c>
    </row>
    <row r="365" spans="1:14" x14ac:dyDescent="0.2">
      <c r="A365" s="3" t="s">
        <v>14</v>
      </c>
      <c r="B365" s="3" t="s">
        <v>25</v>
      </c>
      <c r="C365" s="3" t="s">
        <v>62</v>
      </c>
      <c r="D365" s="3">
        <v>7</v>
      </c>
      <c r="E365" s="3">
        <v>62</v>
      </c>
      <c r="F365" s="3">
        <v>0.112903</v>
      </c>
      <c r="G365" s="3">
        <v>7.7032999999999996</v>
      </c>
      <c r="H365" s="3">
        <v>2.49898</v>
      </c>
      <c r="I365" s="3">
        <v>-0.28143400000000002</v>
      </c>
      <c r="J365" s="3">
        <v>0.90870200000000001</v>
      </c>
      <c r="K365" s="4">
        <v>0.61081099999999999</v>
      </c>
      <c r="L365" s="4">
        <v>1</v>
      </c>
      <c r="M365" s="3" t="s">
        <v>275</v>
      </c>
      <c r="N365" s="3" t="s">
        <v>13</v>
      </c>
    </row>
    <row r="366" spans="1:14" x14ac:dyDescent="0.2">
      <c r="A366" s="3" t="s">
        <v>14</v>
      </c>
      <c r="B366" s="3" t="s">
        <v>17</v>
      </c>
      <c r="C366" s="3" t="s">
        <v>77</v>
      </c>
      <c r="D366" s="3">
        <v>2</v>
      </c>
      <c r="E366" s="3">
        <v>62</v>
      </c>
      <c r="F366" s="3">
        <v>3.2258099999999998E-2</v>
      </c>
      <c r="G366" s="3">
        <v>2.4405600000000001</v>
      </c>
      <c r="H366" s="3">
        <v>1.53776</v>
      </c>
      <c r="I366" s="3">
        <v>-0.28649400000000003</v>
      </c>
      <c r="J366" s="3">
        <v>0.81948399999999999</v>
      </c>
      <c r="K366" s="4">
        <v>0.61275000000000002</v>
      </c>
      <c r="L366" s="4">
        <v>1</v>
      </c>
      <c r="M366" s="3" t="s">
        <v>275</v>
      </c>
      <c r="N366" s="3" t="s">
        <v>13</v>
      </c>
    </row>
    <row r="367" spans="1:14" x14ac:dyDescent="0.2">
      <c r="A367" s="3" t="s">
        <v>38</v>
      </c>
      <c r="B367" s="3" t="s">
        <v>48</v>
      </c>
      <c r="C367" s="3" t="s">
        <v>252</v>
      </c>
      <c r="D367" s="3">
        <v>1</v>
      </c>
      <c r="E367" s="3">
        <v>62</v>
      </c>
      <c r="F367" s="3">
        <v>1.6129000000000001E-2</v>
      </c>
      <c r="G367" s="3">
        <v>1.35165</v>
      </c>
      <c r="H367" s="3">
        <v>1.1585399999999999</v>
      </c>
      <c r="I367" s="3">
        <v>-0.30352699999999999</v>
      </c>
      <c r="J367" s="3">
        <v>0.73983699999999997</v>
      </c>
      <c r="K367" s="4">
        <v>0.61925600000000003</v>
      </c>
      <c r="L367" s="4">
        <v>1</v>
      </c>
      <c r="M367" s="3" t="s">
        <v>275</v>
      </c>
      <c r="N367" s="3" t="s">
        <v>13</v>
      </c>
    </row>
    <row r="368" spans="1:14" x14ac:dyDescent="0.2">
      <c r="A368" s="3" t="s">
        <v>14</v>
      </c>
      <c r="B368" s="3" t="s">
        <v>25</v>
      </c>
      <c r="C368" s="3" t="s">
        <v>69</v>
      </c>
      <c r="D368" s="3">
        <v>6</v>
      </c>
      <c r="E368" s="3">
        <v>62</v>
      </c>
      <c r="F368" s="3">
        <v>9.6774200000000005E-2</v>
      </c>
      <c r="G368" s="3">
        <v>6.7582399999999998</v>
      </c>
      <c r="H368" s="3">
        <v>2.4926900000000001</v>
      </c>
      <c r="I368" s="3">
        <v>-0.30418600000000001</v>
      </c>
      <c r="J368" s="3">
        <v>0.88780499999999996</v>
      </c>
      <c r="K368" s="4">
        <v>0.61950700000000003</v>
      </c>
      <c r="L368" s="4">
        <v>1</v>
      </c>
      <c r="M368" s="3" t="s">
        <v>275</v>
      </c>
      <c r="N368" s="3" t="s">
        <v>13</v>
      </c>
    </row>
    <row r="369" spans="1:14" x14ac:dyDescent="0.2">
      <c r="A369" s="3" t="s">
        <v>14</v>
      </c>
      <c r="B369" s="3" t="s">
        <v>24</v>
      </c>
      <c r="C369" s="3" t="s">
        <v>157</v>
      </c>
      <c r="D369" s="3">
        <v>1</v>
      </c>
      <c r="E369" s="3">
        <v>62</v>
      </c>
      <c r="F369" s="3">
        <v>1.6129000000000001E-2</v>
      </c>
      <c r="G369" s="3">
        <v>1.3526499999999999</v>
      </c>
      <c r="H369" s="3">
        <v>1.14215</v>
      </c>
      <c r="I369" s="3">
        <v>-0.30875599999999997</v>
      </c>
      <c r="J369" s="3">
        <v>0.73929100000000003</v>
      </c>
      <c r="K369" s="4">
        <v>0.62124699999999999</v>
      </c>
      <c r="L369" s="4">
        <v>1</v>
      </c>
      <c r="M369" s="3" t="s">
        <v>275</v>
      </c>
      <c r="N369" s="3" t="s">
        <v>13</v>
      </c>
    </row>
    <row r="370" spans="1:14" x14ac:dyDescent="0.2">
      <c r="A370" s="3" t="s">
        <v>14</v>
      </c>
      <c r="B370" s="3" t="s">
        <v>25</v>
      </c>
      <c r="C370" s="3" t="s">
        <v>84</v>
      </c>
      <c r="D370" s="3">
        <v>4</v>
      </c>
      <c r="E370" s="3">
        <v>62</v>
      </c>
      <c r="F370" s="3">
        <v>6.4516100000000007E-2</v>
      </c>
      <c r="G370" s="3">
        <v>4.6403600000000003</v>
      </c>
      <c r="H370" s="3">
        <v>2.03139</v>
      </c>
      <c r="I370" s="3">
        <v>-0.31523299999999999</v>
      </c>
      <c r="J370" s="3">
        <v>0.86200200000000005</v>
      </c>
      <c r="K370" s="4">
        <v>0.62370800000000004</v>
      </c>
      <c r="L370" s="4">
        <v>1</v>
      </c>
      <c r="M370" s="3" t="s">
        <v>275</v>
      </c>
      <c r="N370" s="3" t="s">
        <v>13</v>
      </c>
    </row>
    <row r="371" spans="1:14" x14ac:dyDescent="0.2">
      <c r="A371" s="3" t="s">
        <v>38</v>
      </c>
      <c r="B371" s="3" t="s">
        <v>192</v>
      </c>
      <c r="C371" s="3" t="s">
        <v>255</v>
      </c>
      <c r="D371" s="3">
        <v>1</v>
      </c>
      <c r="E371" s="3">
        <v>62</v>
      </c>
      <c r="F371" s="3">
        <v>1.6129000000000001E-2</v>
      </c>
      <c r="G371" s="3">
        <v>1.35365</v>
      </c>
      <c r="H371" s="3">
        <v>1.10128</v>
      </c>
      <c r="I371" s="3">
        <v>-0.32112400000000002</v>
      </c>
      <c r="J371" s="3">
        <v>0.73874499999999999</v>
      </c>
      <c r="K371" s="4">
        <v>0.625942</v>
      </c>
      <c r="L371" s="4">
        <v>1</v>
      </c>
      <c r="M371" s="3" t="s">
        <v>275</v>
      </c>
      <c r="N371" s="3" t="s">
        <v>13</v>
      </c>
    </row>
    <row r="372" spans="1:14" x14ac:dyDescent="0.2">
      <c r="A372" s="3" t="s">
        <v>14</v>
      </c>
      <c r="B372" s="3" t="s">
        <v>17</v>
      </c>
      <c r="C372" s="3" t="s">
        <v>108</v>
      </c>
      <c r="D372" s="3">
        <v>3</v>
      </c>
      <c r="E372" s="3">
        <v>62</v>
      </c>
      <c r="F372" s="3">
        <v>4.8387100000000002E-2</v>
      </c>
      <c r="G372" s="3">
        <v>3.6343700000000001</v>
      </c>
      <c r="H372" s="3">
        <v>1.8287100000000001</v>
      </c>
      <c r="I372" s="3">
        <v>-0.34689300000000001</v>
      </c>
      <c r="J372" s="3">
        <v>0.82545400000000002</v>
      </c>
      <c r="K372" s="4">
        <v>0.63566400000000001</v>
      </c>
      <c r="L372" s="4">
        <v>1</v>
      </c>
      <c r="M372" s="3" t="s">
        <v>275</v>
      </c>
      <c r="N372" s="3" t="s">
        <v>13</v>
      </c>
    </row>
    <row r="373" spans="1:14" x14ac:dyDescent="0.2">
      <c r="A373" s="3" t="s">
        <v>14</v>
      </c>
      <c r="B373" s="3" t="s">
        <v>25</v>
      </c>
      <c r="C373" s="3" t="s">
        <v>231</v>
      </c>
      <c r="D373" s="3">
        <v>3</v>
      </c>
      <c r="E373" s="3">
        <v>62</v>
      </c>
      <c r="F373" s="3">
        <v>4.8387100000000002E-2</v>
      </c>
      <c r="G373" s="3">
        <v>3.6333700000000002</v>
      </c>
      <c r="H373" s="3">
        <v>1.8244</v>
      </c>
      <c r="I373" s="3">
        <v>-0.34716399999999997</v>
      </c>
      <c r="J373" s="3">
        <v>0.825681</v>
      </c>
      <c r="K373" s="4">
        <v>0.63576600000000005</v>
      </c>
      <c r="L373" s="4">
        <v>1</v>
      </c>
      <c r="M373" s="3" t="s">
        <v>275</v>
      </c>
      <c r="N373" s="3" t="s">
        <v>13</v>
      </c>
    </row>
    <row r="374" spans="1:14" x14ac:dyDescent="0.2">
      <c r="A374" s="3" t="s">
        <v>14</v>
      </c>
      <c r="B374" s="3" t="s">
        <v>24</v>
      </c>
      <c r="C374" s="3" t="s">
        <v>70</v>
      </c>
      <c r="D374" s="3">
        <v>8</v>
      </c>
      <c r="E374" s="3">
        <v>62</v>
      </c>
      <c r="F374" s="3">
        <v>0.12903200000000001</v>
      </c>
      <c r="G374" s="3">
        <v>9.0349699999999995</v>
      </c>
      <c r="H374" s="3">
        <v>2.7585799999999998</v>
      </c>
      <c r="I374" s="3">
        <v>-0.37518000000000001</v>
      </c>
      <c r="J374" s="3">
        <v>0.88544900000000004</v>
      </c>
      <c r="K374" s="4">
        <v>0.64623699999999995</v>
      </c>
      <c r="L374" s="4">
        <v>1</v>
      </c>
      <c r="M374" s="3" t="s">
        <v>275</v>
      </c>
      <c r="N374" s="3" t="s">
        <v>13</v>
      </c>
    </row>
    <row r="375" spans="1:14" x14ac:dyDescent="0.2">
      <c r="A375" s="3" t="s">
        <v>14</v>
      </c>
      <c r="B375" s="3" t="s">
        <v>15</v>
      </c>
      <c r="C375" s="3" t="s">
        <v>79</v>
      </c>
      <c r="D375" s="3">
        <v>8</v>
      </c>
      <c r="E375" s="3">
        <v>62</v>
      </c>
      <c r="F375" s="3">
        <v>0.12903200000000001</v>
      </c>
      <c r="G375" s="3">
        <v>9.07193</v>
      </c>
      <c r="H375" s="3">
        <v>2.7994300000000001</v>
      </c>
      <c r="I375" s="3">
        <v>-0.382909</v>
      </c>
      <c r="J375" s="3">
        <v>0.88184099999999999</v>
      </c>
      <c r="K375" s="4">
        <v>0.64910599999999996</v>
      </c>
      <c r="L375" s="4">
        <v>1</v>
      </c>
      <c r="M375" s="3" t="s">
        <v>275</v>
      </c>
      <c r="N375" s="3" t="s">
        <v>13</v>
      </c>
    </row>
    <row r="376" spans="1:14" x14ac:dyDescent="0.2">
      <c r="A376" s="3" t="s">
        <v>38</v>
      </c>
      <c r="B376" s="3" t="s">
        <v>39</v>
      </c>
      <c r="C376" s="3" t="s">
        <v>250</v>
      </c>
      <c r="D376" s="3">
        <v>7</v>
      </c>
      <c r="E376" s="3">
        <v>62</v>
      </c>
      <c r="F376" s="3">
        <v>0.112903</v>
      </c>
      <c r="G376" s="3">
        <v>7.96204</v>
      </c>
      <c r="H376" s="3">
        <v>2.48889</v>
      </c>
      <c r="I376" s="3">
        <v>-0.38653300000000002</v>
      </c>
      <c r="J376" s="3">
        <v>0.87917199999999995</v>
      </c>
      <c r="K376" s="4">
        <v>0.65044900000000005</v>
      </c>
      <c r="L376" s="4">
        <v>1</v>
      </c>
      <c r="M376" s="3" t="s">
        <v>275</v>
      </c>
      <c r="N376" s="3" t="s">
        <v>13</v>
      </c>
    </row>
    <row r="377" spans="1:14" x14ac:dyDescent="0.2">
      <c r="A377" s="3" t="s">
        <v>14</v>
      </c>
      <c r="B377" s="3" t="s">
        <v>17</v>
      </c>
      <c r="C377" s="3" t="s">
        <v>89</v>
      </c>
      <c r="D377" s="3">
        <v>2</v>
      </c>
      <c r="E377" s="3">
        <v>62</v>
      </c>
      <c r="F377" s="3">
        <v>3.2258099999999998E-2</v>
      </c>
      <c r="G377" s="3">
        <v>2.6343700000000001</v>
      </c>
      <c r="H377" s="3">
        <v>1.6149899999999999</v>
      </c>
      <c r="I377" s="3">
        <v>-0.39279999999999998</v>
      </c>
      <c r="J377" s="3">
        <v>0.75919599999999998</v>
      </c>
      <c r="K377" s="4">
        <v>0.65276599999999996</v>
      </c>
      <c r="L377" s="4">
        <v>1</v>
      </c>
      <c r="M377" s="3" t="s">
        <v>275</v>
      </c>
      <c r="N377" s="3" t="s">
        <v>13</v>
      </c>
    </row>
    <row r="378" spans="1:14" x14ac:dyDescent="0.2">
      <c r="A378" s="3" t="s">
        <v>38</v>
      </c>
      <c r="B378" s="3" t="s">
        <v>226</v>
      </c>
      <c r="C378" s="3" t="s">
        <v>256</v>
      </c>
      <c r="D378" s="3">
        <v>1</v>
      </c>
      <c r="E378" s="3">
        <v>62</v>
      </c>
      <c r="F378" s="3">
        <v>1.6129000000000001E-2</v>
      </c>
      <c r="G378" s="3">
        <v>1.4635400000000001</v>
      </c>
      <c r="H378" s="3">
        <v>1.16401</v>
      </c>
      <c r="I378" s="3">
        <v>-0.39822400000000002</v>
      </c>
      <c r="J378" s="3">
        <v>0.68327599999999999</v>
      </c>
      <c r="K378" s="4">
        <v>0.65476699999999999</v>
      </c>
      <c r="L378" s="4">
        <v>1</v>
      </c>
      <c r="M378" s="3" t="s">
        <v>275</v>
      </c>
      <c r="N378" s="3" t="s">
        <v>13</v>
      </c>
    </row>
    <row r="379" spans="1:14" x14ac:dyDescent="0.2">
      <c r="A379" s="3" t="s">
        <v>38</v>
      </c>
      <c r="B379" s="3" t="s">
        <v>48</v>
      </c>
      <c r="C379" s="3" t="s">
        <v>257</v>
      </c>
      <c r="D379" s="3">
        <v>1</v>
      </c>
      <c r="E379" s="3">
        <v>62</v>
      </c>
      <c r="F379" s="3">
        <v>1.6129000000000001E-2</v>
      </c>
      <c r="G379" s="3">
        <v>1.4825200000000001</v>
      </c>
      <c r="H379" s="3">
        <v>1.1738599999999999</v>
      </c>
      <c r="I379" s="3">
        <v>-0.41105199999999997</v>
      </c>
      <c r="J379" s="3">
        <v>0.67452800000000002</v>
      </c>
      <c r="K379" s="4">
        <v>0.65948300000000004</v>
      </c>
      <c r="L379" s="4">
        <v>1</v>
      </c>
      <c r="M379" s="3" t="s">
        <v>275</v>
      </c>
      <c r="N379" s="3" t="s">
        <v>13</v>
      </c>
    </row>
    <row r="380" spans="1:14" x14ac:dyDescent="0.2">
      <c r="A380" s="3" t="s">
        <v>14</v>
      </c>
      <c r="B380" s="3" t="s">
        <v>15</v>
      </c>
      <c r="C380" s="3" t="s">
        <v>68</v>
      </c>
      <c r="D380" s="3">
        <v>8</v>
      </c>
      <c r="E380" s="3">
        <v>62</v>
      </c>
      <c r="F380" s="3">
        <v>0.12903200000000001</v>
      </c>
      <c r="G380" s="3">
        <v>9.1458499999999994</v>
      </c>
      <c r="H380" s="3">
        <v>2.6875100000000001</v>
      </c>
      <c r="I380" s="3">
        <v>-0.42636299999999999</v>
      </c>
      <c r="J380" s="3">
        <v>0.87471299999999996</v>
      </c>
      <c r="K380" s="4">
        <v>0.66507799999999995</v>
      </c>
      <c r="L380" s="4">
        <v>1</v>
      </c>
      <c r="M380" s="3" t="s">
        <v>275</v>
      </c>
      <c r="N380" s="3" t="s">
        <v>13</v>
      </c>
    </row>
    <row r="381" spans="1:14" x14ac:dyDescent="0.2">
      <c r="A381" s="3" t="s">
        <v>14</v>
      </c>
      <c r="B381" s="3" t="s">
        <v>25</v>
      </c>
      <c r="C381" s="3" t="s">
        <v>70</v>
      </c>
      <c r="D381" s="3">
        <v>5</v>
      </c>
      <c r="E381" s="3">
        <v>62</v>
      </c>
      <c r="F381" s="3">
        <v>8.06452E-2</v>
      </c>
      <c r="G381" s="3">
        <v>5.9780199999999999</v>
      </c>
      <c r="H381" s="3">
        <v>2.2537799999999999</v>
      </c>
      <c r="I381" s="3">
        <v>-0.433948</v>
      </c>
      <c r="J381" s="3">
        <v>0.83639699999999995</v>
      </c>
      <c r="K381" s="4">
        <v>0.66783700000000001</v>
      </c>
      <c r="L381" s="4">
        <v>1</v>
      </c>
      <c r="M381" s="3" t="s">
        <v>275</v>
      </c>
      <c r="N381" s="3" t="s">
        <v>13</v>
      </c>
    </row>
    <row r="382" spans="1:14" x14ac:dyDescent="0.2">
      <c r="A382" s="3" t="s">
        <v>14</v>
      </c>
      <c r="B382" s="3" t="s">
        <v>24</v>
      </c>
      <c r="C382" s="3" t="s">
        <v>100</v>
      </c>
      <c r="D382" s="3">
        <v>4</v>
      </c>
      <c r="E382" s="3">
        <v>62</v>
      </c>
      <c r="F382" s="3">
        <v>6.4516100000000007E-2</v>
      </c>
      <c r="G382" s="3">
        <v>4.9200799999999996</v>
      </c>
      <c r="H382" s="3">
        <v>2.0870099999999998</v>
      </c>
      <c r="I382" s="3">
        <v>-0.440861</v>
      </c>
      <c r="J382" s="3">
        <v>0.81299500000000002</v>
      </c>
      <c r="K382" s="4">
        <v>0.67034300000000002</v>
      </c>
      <c r="L382" s="4">
        <v>1</v>
      </c>
      <c r="M382" s="3" t="s">
        <v>275</v>
      </c>
      <c r="N382" s="3" t="s">
        <v>13</v>
      </c>
    </row>
    <row r="383" spans="1:14" x14ac:dyDescent="0.2">
      <c r="A383" s="3" t="s">
        <v>46</v>
      </c>
      <c r="B383" s="3" t="s">
        <v>48</v>
      </c>
      <c r="C383" s="3" t="s">
        <v>140</v>
      </c>
      <c r="D383" s="3">
        <v>2</v>
      </c>
      <c r="E383" s="3">
        <v>62</v>
      </c>
      <c r="F383" s="3">
        <v>3.2258099999999998E-2</v>
      </c>
      <c r="G383" s="3">
        <v>2.7951999999999999</v>
      </c>
      <c r="H383" s="3">
        <v>1.65137</v>
      </c>
      <c r="I383" s="3">
        <v>-0.481543</v>
      </c>
      <c r="J383" s="3">
        <v>0.71551100000000001</v>
      </c>
      <c r="K383" s="4">
        <v>0.68493499999999996</v>
      </c>
      <c r="L383" s="4">
        <v>1</v>
      </c>
      <c r="M383" s="3" t="s">
        <v>275</v>
      </c>
      <c r="N383" s="3" t="s">
        <v>13</v>
      </c>
    </row>
    <row r="384" spans="1:14" x14ac:dyDescent="0.2">
      <c r="A384" s="3" t="s">
        <v>14</v>
      </c>
      <c r="B384" s="3" t="s">
        <v>25</v>
      </c>
      <c r="C384" s="3" t="s">
        <v>83</v>
      </c>
      <c r="D384" s="3">
        <v>1</v>
      </c>
      <c r="E384" s="3">
        <v>62</v>
      </c>
      <c r="F384" s="3">
        <v>1.6129000000000001E-2</v>
      </c>
      <c r="G384" s="3">
        <v>1.6033999999999999</v>
      </c>
      <c r="H384" s="3">
        <v>1.24882</v>
      </c>
      <c r="I384" s="3">
        <v>-0.48317399999999999</v>
      </c>
      <c r="J384" s="3">
        <v>0.62367600000000001</v>
      </c>
      <c r="K384" s="4">
        <v>0.68551399999999996</v>
      </c>
      <c r="L384" s="4">
        <v>1</v>
      </c>
      <c r="M384" s="3" t="s">
        <v>275</v>
      </c>
      <c r="N384" s="3" t="s">
        <v>13</v>
      </c>
    </row>
    <row r="385" spans="1:14" x14ac:dyDescent="0.2">
      <c r="A385" s="3" t="s">
        <v>14</v>
      </c>
      <c r="B385" s="3" t="s">
        <v>24</v>
      </c>
      <c r="C385" s="3" t="s">
        <v>69</v>
      </c>
      <c r="D385" s="3">
        <v>5</v>
      </c>
      <c r="E385" s="3">
        <v>62</v>
      </c>
      <c r="F385" s="3">
        <v>8.06452E-2</v>
      </c>
      <c r="G385" s="3">
        <v>6.1458500000000003</v>
      </c>
      <c r="H385" s="3">
        <v>2.3031899999999998</v>
      </c>
      <c r="I385" s="3">
        <v>-0.497506</v>
      </c>
      <c r="J385" s="3">
        <v>0.81355699999999997</v>
      </c>
      <c r="K385" s="4">
        <v>0.69058399999999998</v>
      </c>
      <c r="L385" s="4">
        <v>1</v>
      </c>
      <c r="M385" s="3" t="s">
        <v>275</v>
      </c>
      <c r="N385" s="3" t="s">
        <v>13</v>
      </c>
    </row>
    <row r="386" spans="1:14" x14ac:dyDescent="0.2">
      <c r="A386" s="3" t="s">
        <v>14</v>
      </c>
      <c r="B386" s="3" t="s">
        <v>24</v>
      </c>
      <c r="C386" s="3" t="s">
        <v>241</v>
      </c>
      <c r="D386" s="3">
        <v>3</v>
      </c>
      <c r="E386" s="3">
        <v>62</v>
      </c>
      <c r="F386" s="3">
        <v>4.8387100000000002E-2</v>
      </c>
      <c r="G386" s="3">
        <v>3.9530500000000002</v>
      </c>
      <c r="H386" s="3">
        <v>1.85494</v>
      </c>
      <c r="I386" s="3">
        <v>-0.51378900000000005</v>
      </c>
      <c r="J386" s="3">
        <v>0.75890800000000003</v>
      </c>
      <c r="K386" s="4">
        <v>0.69630000000000003</v>
      </c>
      <c r="L386" s="4">
        <v>1</v>
      </c>
      <c r="M386" s="3" t="s">
        <v>275</v>
      </c>
      <c r="N386" s="3" t="s">
        <v>13</v>
      </c>
    </row>
    <row r="387" spans="1:14" x14ac:dyDescent="0.2">
      <c r="A387" s="3" t="s">
        <v>14</v>
      </c>
      <c r="B387" s="3" t="s">
        <v>24</v>
      </c>
      <c r="C387" s="3" t="s">
        <v>106</v>
      </c>
      <c r="D387" s="3">
        <v>5</v>
      </c>
      <c r="E387" s="3">
        <v>62</v>
      </c>
      <c r="F387" s="3">
        <v>8.06452E-2</v>
      </c>
      <c r="G387" s="3">
        <v>6.1678300000000004</v>
      </c>
      <c r="H387" s="3">
        <v>2.2679999999999998</v>
      </c>
      <c r="I387" s="3">
        <v>-0.51491799999999999</v>
      </c>
      <c r="J387" s="3">
        <v>0.81065799999999999</v>
      </c>
      <c r="K387" s="4">
        <v>0.69669499999999995</v>
      </c>
      <c r="L387" s="4">
        <v>1</v>
      </c>
      <c r="M387" s="3" t="s">
        <v>275</v>
      </c>
      <c r="N387" s="3" t="s">
        <v>13</v>
      </c>
    </row>
    <row r="388" spans="1:14" x14ac:dyDescent="0.2">
      <c r="A388" s="3" t="s">
        <v>38</v>
      </c>
      <c r="B388" s="3" t="s">
        <v>47</v>
      </c>
      <c r="C388" s="3" t="s">
        <v>240</v>
      </c>
      <c r="D388" s="3">
        <v>1</v>
      </c>
      <c r="E388" s="3">
        <v>62</v>
      </c>
      <c r="F388" s="3">
        <v>1.6129000000000001E-2</v>
      </c>
      <c r="G388" s="3">
        <v>1.6793199999999999</v>
      </c>
      <c r="H388" s="3">
        <v>1.28688</v>
      </c>
      <c r="I388" s="3">
        <v>-0.52788199999999996</v>
      </c>
      <c r="J388" s="3">
        <v>0.59547899999999998</v>
      </c>
      <c r="K388" s="4">
        <v>0.70120899999999997</v>
      </c>
      <c r="L388" s="4">
        <v>1</v>
      </c>
      <c r="M388" s="3" t="s">
        <v>275</v>
      </c>
      <c r="N388" s="3" t="s">
        <v>13</v>
      </c>
    </row>
    <row r="389" spans="1:14" x14ac:dyDescent="0.2">
      <c r="A389" s="3" t="s">
        <v>14</v>
      </c>
      <c r="B389" s="3" t="s">
        <v>48</v>
      </c>
      <c r="C389" s="3" t="s">
        <v>200</v>
      </c>
      <c r="D389" s="3">
        <v>1</v>
      </c>
      <c r="E389" s="3">
        <v>62</v>
      </c>
      <c r="F389" s="3">
        <v>1.6129000000000001E-2</v>
      </c>
      <c r="G389" s="3">
        <v>1.67133</v>
      </c>
      <c r="H389" s="3">
        <v>1.24051</v>
      </c>
      <c r="I389" s="3">
        <v>-0.54117099999999996</v>
      </c>
      <c r="J389" s="3">
        <v>0.59832600000000002</v>
      </c>
      <c r="K389" s="4">
        <v>0.70580500000000002</v>
      </c>
      <c r="L389" s="4">
        <v>1</v>
      </c>
      <c r="M389" s="3" t="s">
        <v>275</v>
      </c>
      <c r="N389" s="3" t="s">
        <v>13</v>
      </c>
    </row>
    <row r="390" spans="1:14" x14ac:dyDescent="0.2">
      <c r="A390" s="3" t="s">
        <v>14</v>
      </c>
      <c r="B390" s="3" t="s">
        <v>17</v>
      </c>
      <c r="C390" s="3" t="s">
        <v>128</v>
      </c>
      <c r="D390" s="3">
        <v>4</v>
      </c>
      <c r="E390" s="3">
        <v>62</v>
      </c>
      <c r="F390" s="3">
        <v>6.4516100000000007E-2</v>
      </c>
      <c r="G390" s="3">
        <v>5.2097899999999999</v>
      </c>
      <c r="H390" s="3">
        <v>2.2108699999999999</v>
      </c>
      <c r="I390" s="3">
        <v>-0.54720100000000005</v>
      </c>
      <c r="J390" s="3">
        <v>0.76778500000000005</v>
      </c>
      <c r="K390" s="4">
        <v>0.70787999999999995</v>
      </c>
      <c r="L390" s="4">
        <v>1</v>
      </c>
      <c r="M390" s="3" t="s">
        <v>275</v>
      </c>
      <c r="N390" s="3" t="s">
        <v>13</v>
      </c>
    </row>
    <row r="391" spans="1:14" x14ac:dyDescent="0.2">
      <c r="A391" s="3" t="s">
        <v>14</v>
      </c>
      <c r="B391" s="3" t="s">
        <v>17</v>
      </c>
      <c r="C391" s="3" t="s">
        <v>68</v>
      </c>
      <c r="D391" s="3">
        <v>12</v>
      </c>
      <c r="E391" s="3">
        <v>62</v>
      </c>
      <c r="F391" s="3">
        <v>0.193548</v>
      </c>
      <c r="G391" s="3">
        <v>13.8042</v>
      </c>
      <c r="H391" s="3">
        <v>3.25786</v>
      </c>
      <c r="I391" s="3">
        <v>-0.55379900000000004</v>
      </c>
      <c r="J391" s="3">
        <v>0.86930099999999999</v>
      </c>
      <c r="K391" s="4">
        <v>0.71014200000000005</v>
      </c>
      <c r="L391" s="4">
        <v>1</v>
      </c>
      <c r="M391" s="3" t="s">
        <v>275</v>
      </c>
      <c r="N391" s="3" t="s">
        <v>13</v>
      </c>
    </row>
    <row r="392" spans="1:14" x14ac:dyDescent="0.2">
      <c r="A392" s="3" t="s">
        <v>14</v>
      </c>
      <c r="B392" s="3" t="s">
        <v>15</v>
      </c>
      <c r="C392" s="3" t="s">
        <v>35</v>
      </c>
      <c r="D392" s="3">
        <v>3</v>
      </c>
      <c r="E392" s="3">
        <v>62</v>
      </c>
      <c r="F392" s="3">
        <v>4.8387100000000002E-2</v>
      </c>
      <c r="G392" s="3">
        <v>4.0899099999999997</v>
      </c>
      <c r="H392" s="3">
        <v>1.90418</v>
      </c>
      <c r="I392" s="3">
        <v>-0.57237700000000002</v>
      </c>
      <c r="J392" s="3">
        <v>0.73351200000000005</v>
      </c>
      <c r="K392" s="4">
        <v>0.71646699999999996</v>
      </c>
      <c r="L392" s="4">
        <v>1</v>
      </c>
      <c r="M392" s="3" t="s">
        <v>275</v>
      </c>
      <c r="N392" s="3" t="s">
        <v>13</v>
      </c>
    </row>
    <row r="393" spans="1:14" x14ac:dyDescent="0.2">
      <c r="A393" s="3" t="s">
        <v>14</v>
      </c>
      <c r="B393" s="3" t="s">
        <v>25</v>
      </c>
      <c r="C393" s="3" t="s">
        <v>100</v>
      </c>
      <c r="D393" s="3">
        <v>2</v>
      </c>
      <c r="E393" s="3">
        <v>62</v>
      </c>
      <c r="F393" s="3">
        <v>3.2258099999999998E-2</v>
      </c>
      <c r="G393" s="3">
        <v>2.9400599999999999</v>
      </c>
      <c r="H393" s="3">
        <v>1.6347499999999999</v>
      </c>
      <c r="I393" s="3">
        <v>-0.57504900000000003</v>
      </c>
      <c r="J393" s="3">
        <v>0.68025800000000003</v>
      </c>
      <c r="K393" s="4">
        <v>0.71737099999999998</v>
      </c>
      <c r="L393" s="4">
        <v>1</v>
      </c>
      <c r="M393" s="3" t="s">
        <v>275</v>
      </c>
      <c r="N393" s="3" t="s">
        <v>13</v>
      </c>
    </row>
    <row r="394" spans="1:14" x14ac:dyDescent="0.2">
      <c r="A394" s="3" t="s">
        <v>14</v>
      </c>
      <c r="B394" s="3" t="s">
        <v>15</v>
      </c>
      <c r="C394" s="3" t="s">
        <v>81</v>
      </c>
      <c r="D394" s="3">
        <v>1</v>
      </c>
      <c r="E394" s="3">
        <v>62</v>
      </c>
      <c r="F394" s="3">
        <v>1.6129000000000001E-2</v>
      </c>
      <c r="G394" s="3">
        <v>1.7252700000000001</v>
      </c>
      <c r="H394" s="3">
        <v>1.25597</v>
      </c>
      <c r="I394" s="3">
        <v>-0.57746399999999998</v>
      </c>
      <c r="J394" s="3">
        <v>0.57961799999999997</v>
      </c>
      <c r="K394" s="4">
        <v>0.71818700000000002</v>
      </c>
      <c r="L394" s="4">
        <v>1</v>
      </c>
      <c r="M394" s="3" t="s">
        <v>275</v>
      </c>
      <c r="N394" s="3" t="s">
        <v>13</v>
      </c>
    </row>
    <row r="395" spans="1:14" x14ac:dyDescent="0.2">
      <c r="A395" s="3" t="s">
        <v>14</v>
      </c>
      <c r="B395" s="3" t="s">
        <v>17</v>
      </c>
      <c r="C395" s="3" t="s">
        <v>90</v>
      </c>
      <c r="D395" s="3">
        <v>4</v>
      </c>
      <c r="E395" s="3">
        <v>62</v>
      </c>
      <c r="F395" s="3">
        <v>6.4516100000000007E-2</v>
      </c>
      <c r="G395" s="3">
        <v>5.30769</v>
      </c>
      <c r="H395" s="3">
        <v>2.2421500000000001</v>
      </c>
      <c r="I395" s="3">
        <v>-0.58323199999999997</v>
      </c>
      <c r="J395" s="3">
        <v>0.75362300000000004</v>
      </c>
      <c r="K395" s="4">
        <v>0.72013099999999997</v>
      </c>
      <c r="L395" s="4">
        <v>1</v>
      </c>
      <c r="M395" s="3" t="s">
        <v>275</v>
      </c>
      <c r="N395" s="3" t="s">
        <v>13</v>
      </c>
    </row>
    <row r="396" spans="1:14" x14ac:dyDescent="0.2">
      <c r="A396" s="3" t="s">
        <v>14</v>
      </c>
      <c r="B396" s="3" t="s">
        <v>15</v>
      </c>
      <c r="C396" s="3" t="s">
        <v>36</v>
      </c>
      <c r="D396" s="3">
        <v>6</v>
      </c>
      <c r="E396" s="3">
        <v>62</v>
      </c>
      <c r="F396" s="3">
        <v>9.6774200000000005E-2</v>
      </c>
      <c r="G396" s="3">
        <v>7.5434599999999996</v>
      </c>
      <c r="H396" s="3">
        <v>2.5803799999999999</v>
      </c>
      <c r="I396" s="3">
        <v>-0.59815099999999999</v>
      </c>
      <c r="J396" s="3">
        <v>0.79539099999999996</v>
      </c>
      <c r="K396" s="4">
        <v>0.72513000000000005</v>
      </c>
      <c r="L396" s="4">
        <v>1</v>
      </c>
      <c r="M396" s="3" t="s">
        <v>275</v>
      </c>
      <c r="N396" s="3" t="s">
        <v>13</v>
      </c>
    </row>
    <row r="397" spans="1:14" x14ac:dyDescent="0.2">
      <c r="A397" s="3" t="s">
        <v>14</v>
      </c>
      <c r="B397" s="3" t="s">
        <v>25</v>
      </c>
      <c r="C397" s="3" t="s">
        <v>239</v>
      </c>
      <c r="D397" s="3">
        <v>10</v>
      </c>
      <c r="E397" s="3">
        <v>62</v>
      </c>
      <c r="F397" s="3">
        <v>0.16128999999999999</v>
      </c>
      <c r="G397" s="3">
        <v>11.883100000000001</v>
      </c>
      <c r="H397" s="3">
        <v>3.1044</v>
      </c>
      <c r="I397" s="3">
        <v>-0.606595</v>
      </c>
      <c r="J397" s="3">
        <v>0.84153</v>
      </c>
      <c r="K397" s="4">
        <v>0.72794000000000003</v>
      </c>
      <c r="L397" s="4">
        <v>1</v>
      </c>
      <c r="M397" s="3" t="s">
        <v>275</v>
      </c>
      <c r="N397" s="3" t="s">
        <v>13</v>
      </c>
    </row>
    <row r="398" spans="1:14" x14ac:dyDescent="0.2">
      <c r="A398" s="3" t="s">
        <v>56</v>
      </c>
      <c r="B398" s="3" t="s">
        <v>19</v>
      </c>
      <c r="C398" s="3" t="s">
        <v>116</v>
      </c>
      <c r="D398" s="3">
        <v>7</v>
      </c>
      <c r="E398" s="3">
        <v>62</v>
      </c>
      <c r="F398" s="3">
        <v>0.112903</v>
      </c>
      <c r="G398" s="3">
        <v>8.6063899999999993</v>
      </c>
      <c r="H398" s="3">
        <v>2.63456</v>
      </c>
      <c r="I398" s="3">
        <v>-0.609738</v>
      </c>
      <c r="J398" s="3">
        <v>0.81334899999999999</v>
      </c>
      <c r="K398" s="4">
        <v>0.72898200000000002</v>
      </c>
      <c r="L398" s="4">
        <v>1</v>
      </c>
      <c r="M398" s="3" t="s">
        <v>275</v>
      </c>
      <c r="N398" s="3" t="s">
        <v>13</v>
      </c>
    </row>
    <row r="399" spans="1:14" x14ac:dyDescent="0.2">
      <c r="A399" s="3" t="s">
        <v>14</v>
      </c>
      <c r="B399" s="3" t="s">
        <v>17</v>
      </c>
      <c r="C399" s="3" t="s">
        <v>133</v>
      </c>
      <c r="D399" s="3">
        <v>2</v>
      </c>
      <c r="E399" s="3">
        <v>62</v>
      </c>
      <c r="F399" s="3">
        <v>3.2258099999999998E-2</v>
      </c>
      <c r="G399" s="3">
        <v>3.0069900000000001</v>
      </c>
      <c r="H399" s="3">
        <v>1.6471</v>
      </c>
      <c r="I399" s="3">
        <v>-0.61137200000000003</v>
      </c>
      <c r="J399" s="3">
        <v>0.66511600000000004</v>
      </c>
      <c r="K399" s="4">
        <v>0.72952300000000003</v>
      </c>
      <c r="L399" s="4">
        <v>1</v>
      </c>
      <c r="M399" s="3" t="s">
        <v>275</v>
      </c>
      <c r="N399" s="3" t="s">
        <v>13</v>
      </c>
    </row>
    <row r="400" spans="1:14" x14ac:dyDescent="0.2">
      <c r="A400" s="3" t="s">
        <v>18</v>
      </c>
      <c r="B400" s="3" t="s">
        <v>64</v>
      </c>
      <c r="C400" s="3" t="s">
        <v>124</v>
      </c>
      <c r="D400" s="3">
        <v>1</v>
      </c>
      <c r="E400" s="3">
        <v>62</v>
      </c>
      <c r="F400" s="3">
        <v>1.6129000000000001E-2</v>
      </c>
      <c r="G400" s="3">
        <v>1.78322</v>
      </c>
      <c r="H400" s="3">
        <v>1.28061</v>
      </c>
      <c r="I400" s="3">
        <v>-0.61159699999999995</v>
      </c>
      <c r="J400" s="3">
        <v>0.56078399999999995</v>
      </c>
      <c r="K400" s="4">
        <v>0.72959799999999997</v>
      </c>
      <c r="L400" s="4">
        <v>1</v>
      </c>
      <c r="M400" s="3" t="s">
        <v>275</v>
      </c>
      <c r="N400" s="3" t="s">
        <v>13</v>
      </c>
    </row>
    <row r="401" spans="1:14" x14ac:dyDescent="0.2">
      <c r="A401" s="3" t="s">
        <v>38</v>
      </c>
      <c r="B401" s="3" t="s">
        <v>48</v>
      </c>
      <c r="C401" s="3" t="s">
        <v>262</v>
      </c>
      <c r="D401" s="3">
        <v>1</v>
      </c>
      <c r="E401" s="3">
        <v>62</v>
      </c>
      <c r="F401" s="3">
        <v>1.6129000000000001E-2</v>
      </c>
      <c r="G401" s="3">
        <v>1.7712300000000001</v>
      </c>
      <c r="H401" s="3">
        <v>1.25004</v>
      </c>
      <c r="I401" s="3">
        <v>-0.61696099999999998</v>
      </c>
      <c r="J401" s="3">
        <v>0.56457999999999997</v>
      </c>
      <c r="K401" s="4">
        <v>0.73136999999999996</v>
      </c>
      <c r="L401" s="4">
        <v>1</v>
      </c>
      <c r="M401" s="3" t="s">
        <v>275</v>
      </c>
      <c r="N401" s="3" t="s">
        <v>13</v>
      </c>
    </row>
    <row r="402" spans="1:14" x14ac:dyDescent="0.2">
      <c r="A402" s="3" t="s">
        <v>14</v>
      </c>
      <c r="B402" s="3" t="s">
        <v>25</v>
      </c>
      <c r="C402" s="3" t="s">
        <v>35</v>
      </c>
      <c r="D402" s="3">
        <v>1</v>
      </c>
      <c r="E402" s="3">
        <v>62</v>
      </c>
      <c r="F402" s="3">
        <v>1.6129000000000001E-2</v>
      </c>
      <c r="G402" s="3">
        <v>1.8371599999999999</v>
      </c>
      <c r="H402" s="3">
        <v>1.34032</v>
      </c>
      <c r="I402" s="3">
        <v>-0.62459900000000002</v>
      </c>
      <c r="J402" s="3">
        <v>0.54431799999999997</v>
      </c>
      <c r="K402" s="4">
        <v>0.73388299999999995</v>
      </c>
      <c r="L402" s="4">
        <v>1</v>
      </c>
      <c r="M402" s="3" t="s">
        <v>275</v>
      </c>
      <c r="N402" s="3" t="s">
        <v>13</v>
      </c>
    </row>
    <row r="403" spans="1:14" x14ac:dyDescent="0.2">
      <c r="A403" s="3" t="s">
        <v>38</v>
      </c>
      <c r="B403" s="3" t="s">
        <v>39</v>
      </c>
      <c r="C403" s="3" t="s">
        <v>135</v>
      </c>
      <c r="D403" s="3">
        <v>6</v>
      </c>
      <c r="E403" s="3">
        <v>62</v>
      </c>
      <c r="F403" s="3">
        <v>9.6774200000000005E-2</v>
      </c>
      <c r="G403" s="3">
        <v>7.5884099999999997</v>
      </c>
      <c r="H403" s="3">
        <v>2.5318800000000001</v>
      </c>
      <c r="I403" s="3">
        <v>-0.62736400000000003</v>
      </c>
      <c r="J403" s="3">
        <v>0.79067900000000002</v>
      </c>
      <c r="K403" s="4">
        <v>0.73479000000000005</v>
      </c>
      <c r="L403" s="4">
        <v>1</v>
      </c>
      <c r="M403" s="3" t="s">
        <v>275</v>
      </c>
      <c r="N403" s="3" t="s">
        <v>13</v>
      </c>
    </row>
    <row r="404" spans="1:14" x14ac:dyDescent="0.2">
      <c r="A404" s="3" t="s">
        <v>14</v>
      </c>
      <c r="B404" s="3" t="s">
        <v>110</v>
      </c>
      <c r="C404" s="3" t="s">
        <v>85</v>
      </c>
      <c r="D404" s="3">
        <v>2</v>
      </c>
      <c r="E404" s="3">
        <v>62</v>
      </c>
      <c r="F404" s="3">
        <v>3.2258099999999998E-2</v>
      </c>
      <c r="G404" s="3">
        <v>3.0429599999999999</v>
      </c>
      <c r="H404" s="3">
        <v>1.6508</v>
      </c>
      <c r="I404" s="3">
        <v>-0.63178699999999999</v>
      </c>
      <c r="J404" s="3">
        <v>0.65725500000000003</v>
      </c>
      <c r="K404" s="4">
        <v>0.73623700000000003</v>
      </c>
      <c r="L404" s="4">
        <v>1</v>
      </c>
      <c r="M404" s="3" t="s">
        <v>275</v>
      </c>
      <c r="N404" s="3" t="s">
        <v>13</v>
      </c>
    </row>
    <row r="405" spans="1:14" x14ac:dyDescent="0.2">
      <c r="A405" s="3" t="s">
        <v>14</v>
      </c>
      <c r="B405" s="3" t="s">
        <v>25</v>
      </c>
      <c r="C405" s="3" t="s">
        <v>73</v>
      </c>
      <c r="D405" s="3">
        <v>17</v>
      </c>
      <c r="E405" s="3">
        <v>62</v>
      </c>
      <c r="F405" s="3">
        <v>0.27419399999999999</v>
      </c>
      <c r="G405" s="3">
        <v>19.271699999999999</v>
      </c>
      <c r="H405" s="3">
        <v>3.5555699999999999</v>
      </c>
      <c r="I405" s="3">
        <v>-0.63892099999999996</v>
      </c>
      <c r="J405" s="3">
        <v>0.88212100000000004</v>
      </c>
      <c r="K405" s="4">
        <v>0.73856299999999997</v>
      </c>
      <c r="L405" s="4">
        <v>1</v>
      </c>
      <c r="M405" s="3" t="s">
        <v>275</v>
      </c>
      <c r="N405" s="3" t="s">
        <v>13</v>
      </c>
    </row>
    <row r="406" spans="1:14" x14ac:dyDescent="0.2">
      <c r="A406" s="3" t="s">
        <v>14</v>
      </c>
      <c r="B406" s="3" t="s">
        <v>24</v>
      </c>
      <c r="C406" s="3" t="s">
        <v>29</v>
      </c>
      <c r="D406" s="3">
        <v>7</v>
      </c>
      <c r="E406" s="3">
        <v>62</v>
      </c>
      <c r="F406" s="3">
        <v>0.112903</v>
      </c>
      <c r="G406" s="3">
        <v>8.7432599999999994</v>
      </c>
      <c r="H406" s="3">
        <v>2.6632699999999998</v>
      </c>
      <c r="I406" s="3">
        <v>-0.654555</v>
      </c>
      <c r="J406" s="3">
        <v>0.80061700000000002</v>
      </c>
      <c r="K406" s="4">
        <v>0.74362300000000003</v>
      </c>
      <c r="L406" s="4">
        <v>1</v>
      </c>
      <c r="M406" s="3" t="s">
        <v>275</v>
      </c>
      <c r="N406" s="3" t="s">
        <v>13</v>
      </c>
    </row>
    <row r="407" spans="1:14" x14ac:dyDescent="0.2">
      <c r="A407" s="3" t="s">
        <v>14</v>
      </c>
      <c r="B407" s="3" t="s">
        <v>24</v>
      </c>
      <c r="C407" s="3" t="s">
        <v>244</v>
      </c>
      <c r="D407" s="3">
        <v>6</v>
      </c>
      <c r="E407" s="3">
        <v>62</v>
      </c>
      <c r="F407" s="3">
        <v>9.6774200000000005E-2</v>
      </c>
      <c r="G407" s="3">
        <v>7.7242800000000003</v>
      </c>
      <c r="H407" s="3">
        <v>2.6061299999999998</v>
      </c>
      <c r="I407" s="3">
        <v>-0.66162399999999999</v>
      </c>
      <c r="J407" s="3">
        <v>0.77677200000000002</v>
      </c>
      <c r="K407" s="4">
        <v>0.74589399999999995</v>
      </c>
      <c r="L407" s="4">
        <v>1</v>
      </c>
      <c r="M407" s="3" t="s">
        <v>275</v>
      </c>
      <c r="N407" s="3" t="s">
        <v>13</v>
      </c>
    </row>
    <row r="408" spans="1:14" x14ac:dyDescent="0.2">
      <c r="A408" s="3" t="s">
        <v>14</v>
      </c>
      <c r="B408" s="3" t="s">
        <v>17</v>
      </c>
      <c r="C408" s="3" t="s">
        <v>70</v>
      </c>
      <c r="D408" s="3">
        <v>4</v>
      </c>
      <c r="E408" s="3">
        <v>62</v>
      </c>
      <c r="F408" s="3">
        <v>6.4516100000000007E-2</v>
      </c>
      <c r="G408" s="3">
        <v>5.4735300000000002</v>
      </c>
      <c r="H408" s="3">
        <v>2.1664599999999998</v>
      </c>
      <c r="I408" s="3">
        <v>-0.68015400000000004</v>
      </c>
      <c r="J408" s="3">
        <v>0.73079000000000005</v>
      </c>
      <c r="K408" s="4">
        <v>0.75179700000000005</v>
      </c>
      <c r="L408" s="4">
        <v>1</v>
      </c>
      <c r="M408" s="3" t="s">
        <v>275</v>
      </c>
      <c r="N408" s="3" t="s">
        <v>13</v>
      </c>
    </row>
    <row r="409" spans="1:14" x14ac:dyDescent="0.2">
      <c r="A409" s="3" t="s">
        <v>14</v>
      </c>
      <c r="B409" s="3" t="s">
        <v>24</v>
      </c>
      <c r="C409" s="3" t="s">
        <v>246</v>
      </c>
      <c r="D409" s="3">
        <v>3</v>
      </c>
      <c r="E409" s="3">
        <v>62</v>
      </c>
      <c r="F409" s="3">
        <v>4.8387100000000002E-2</v>
      </c>
      <c r="G409" s="3">
        <v>4.3566399999999996</v>
      </c>
      <c r="H409" s="3">
        <v>1.98939</v>
      </c>
      <c r="I409" s="3">
        <v>-0.68193899999999996</v>
      </c>
      <c r="J409" s="3">
        <v>0.68860399999999999</v>
      </c>
      <c r="K409" s="4">
        <v>0.75236099999999995</v>
      </c>
      <c r="L409" s="4">
        <v>1</v>
      </c>
      <c r="M409" s="3" t="s">
        <v>275</v>
      </c>
      <c r="N409" s="3" t="s">
        <v>13</v>
      </c>
    </row>
    <row r="410" spans="1:14" x14ac:dyDescent="0.2">
      <c r="A410" s="3" t="s">
        <v>14</v>
      </c>
      <c r="B410" s="3" t="s">
        <v>15</v>
      </c>
      <c r="C410" s="3" t="s">
        <v>141</v>
      </c>
      <c r="D410" s="3">
        <v>5</v>
      </c>
      <c r="E410" s="3">
        <v>62</v>
      </c>
      <c r="F410" s="3">
        <v>8.06452E-2</v>
      </c>
      <c r="G410" s="3">
        <v>6.6383599999999996</v>
      </c>
      <c r="H410" s="3">
        <v>2.4023099999999999</v>
      </c>
      <c r="I410" s="3">
        <v>-0.68199500000000002</v>
      </c>
      <c r="J410" s="3">
        <v>0.75319800000000003</v>
      </c>
      <c r="K410" s="4">
        <v>0.75237900000000002</v>
      </c>
      <c r="L410" s="4">
        <v>1</v>
      </c>
      <c r="M410" s="3" t="s">
        <v>275</v>
      </c>
      <c r="N410" s="3" t="s">
        <v>13</v>
      </c>
    </row>
    <row r="411" spans="1:14" x14ac:dyDescent="0.2">
      <c r="A411" s="3" t="s">
        <v>14</v>
      </c>
      <c r="B411" s="3" t="s">
        <v>24</v>
      </c>
      <c r="C411" s="3" t="s">
        <v>62</v>
      </c>
      <c r="D411" s="3">
        <v>5</v>
      </c>
      <c r="E411" s="3">
        <v>62</v>
      </c>
      <c r="F411" s="3">
        <v>8.06452E-2</v>
      </c>
      <c r="G411" s="3">
        <v>6.6243800000000004</v>
      </c>
      <c r="H411" s="3">
        <v>2.3269600000000001</v>
      </c>
      <c r="I411" s="3">
        <v>-0.69806599999999996</v>
      </c>
      <c r="J411" s="3">
        <v>0.75478800000000001</v>
      </c>
      <c r="K411" s="4">
        <v>0.75743199999999999</v>
      </c>
      <c r="L411" s="4">
        <v>1</v>
      </c>
      <c r="M411" s="3" t="s">
        <v>275</v>
      </c>
      <c r="N411" s="3" t="s">
        <v>13</v>
      </c>
    </row>
    <row r="412" spans="1:14" x14ac:dyDescent="0.2">
      <c r="A412" s="3" t="s">
        <v>14</v>
      </c>
      <c r="B412" s="3" t="s">
        <v>25</v>
      </c>
      <c r="C412" s="3" t="s">
        <v>151</v>
      </c>
      <c r="D412" s="3">
        <v>7</v>
      </c>
      <c r="E412" s="3">
        <v>62</v>
      </c>
      <c r="F412" s="3">
        <v>0.112903</v>
      </c>
      <c r="G412" s="3">
        <v>8.9570399999999992</v>
      </c>
      <c r="H412" s="3">
        <v>2.78911</v>
      </c>
      <c r="I412" s="3">
        <v>-0.70167199999999996</v>
      </c>
      <c r="J412" s="3">
        <v>0.78150799999999998</v>
      </c>
      <c r="K412" s="4">
        <v>0.75855799999999995</v>
      </c>
      <c r="L412" s="4">
        <v>1</v>
      </c>
      <c r="M412" s="3" t="s">
        <v>275</v>
      </c>
      <c r="N412" s="3" t="s">
        <v>13</v>
      </c>
    </row>
    <row r="413" spans="1:14" x14ac:dyDescent="0.2">
      <c r="A413" s="3" t="s">
        <v>14</v>
      </c>
      <c r="B413" s="3" t="s">
        <v>17</v>
      </c>
      <c r="C413" s="3" t="s">
        <v>81</v>
      </c>
      <c r="D413" s="3">
        <v>1</v>
      </c>
      <c r="E413" s="3">
        <v>62</v>
      </c>
      <c r="F413" s="3">
        <v>1.6129000000000001E-2</v>
      </c>
      <c r="G413" s="3">
        <v>1.9780199999999999</v>
      </c>
      <c r="H413" s="3">
        <v>1.38402</v>
      </c>
      <c r="I413" s="3">
        <v>-0.70665199999999995</v>
      </c>
      <c r="J413" s="3">
        <v>0.50555600000000001</v>
      </c>
      <c r="K413" s="4">
        <v>0.76010900000000003</v>
      </c>
      <c r="L413" s="4">
        <v>1</v>
      </c>
      <c r="M413" s="3" t="s">
        <v>275</v>
      </c>
      <c r="N413" s="3" t="s">
        <v>13</v>
      </c>
    </row>
    <row r="414" spans="1:14" x14ac:dyDescent="0.2">
      <c r="A414" s="3" t="s">
        <v>14</v>
      </c>
      <c r="B414" s="3" t="s">
        <v>24</v>
      </c>
      <c r="C414" s="3" t="s">
        <v>108</v>
      </c>
      <c r="D414" s="3">
        <v>5</v>
      </c>
      <c r="E414" s="3">
        <v>62</v>
      </c>
      <c r="F414" s="3">
        <v>8.06452E-2</v>
      </c>
      <c r="G414" s="3">
        <v>6.7432600000000003</v>
      </c>
      <c r="H414" s="3">
        <v>2.4201299999999999</v>
      </c>
      <c r="I414" s="3">
        <v>-0.72031599999999996</v>
      </c>
      <c r="J414" s="3">
        <v>0.74148099999999995</v>
      </c>
      <c r="K414" s="4">
        <v>0.76433499999999999</v>
      </c>
      <c r="L414" s="4">
        <v>1</v>
      </c>
      <c r="M414" s="3" t="s">
        <v>275</v>
      </c>
      <c r="N414" s="3" t="s">
        <v>13</v>
      </c>
    </row>
    <row r="415" spans="1:14" x14ac:dyDescent="0.2">
      <c r="A415" s="3" t="s">
        <v>56</v>
      </c>
      <c r="B415" s="3" t="s">
        <v>19</v>
      </c>
      <c r="C415" s="3" t="s">
        <v>132</v>
      </c>
      <c r="D415" s="3">
        <v>3</v>
      </c>
      <c r="E415" s="3">
        <v>62</v>
      </c>
      <c r="F415" s="3">
        <v>4.8387100000000002E-2</v>
      </c>
      <c r="G415" s="3">
        <v>4.4815199999999997</v>
      </c>
      <c r="H415" s="3">
        <v>2.04399</v>
      </c>
      <c r="I415" s="3">
        <v>-0.72481600000000002</v>
      </c>
      <c r="J415" s="3">
        <v>0.66941600000000001</v>
      </c>
      <c r="K415" s="4">
        <v>0.76571699999999998</v>
      </c>
      <c r="L415" s="4">
        <v>1</v>
      </c>
      <c r="M415" s="3" t="s">
        <v>275</v>
      </c>
      <c r="N415" s="3" t="s">
        <v>13</v>
      </c>
    </row>
    <row r="416" spans="1:14" x14ac:dyDescent="0.2">
      <c r="A416" s="3" t="s">
        <v>14</v>
      </c>
      <c r="B416" s="3" t="s">
        <v>25</v>
      </c>
      <c r="C416" s="3" t="s">
        <v>101</v>
      </c>
      <c r="D416" s="3">
        <v>10</v>
      </c>
      <c r="E416" s="3">
        <v>62</v>
      </c>
      <c r="F416" s="3">
        <v>0.16128999999999999</v>
      </c>
      <c r="G416" s="3">
        <v>12.245799999999999</v>
      </c>
      <c r="H416" s="3">
        <v>3.0284599999999999</v>
      </c>
      <c r="I416" s="3">
        <v>-0.74155099999999996</v>
      </c>
      <c r="J416" s="3">
        <v>0.81660999999999995</v>
      </c>
      <c r="K416" s="4">
        <v>0.77081999999999995</v>
      </c>
      <c r="L416" s="4">
        <v>1</v>
      </c>
      <c r="M416" s="3" t="s">
        <v>275</v>
      </c>
      <c r="N416" s="3" t="s">
        <v>13</v>
      </c>
    </row>
    <row r="417" spans="1:14" x14ac:dyDescent="0.2">
      <c r="A417" s="3" t="s">
        <v>14</v>
      </c>
      <c r="B417" s="3" t="s">
        <v>25</v>
      </c>
      <c r="C417" s="3" t="s">
        <v>81</v>
      </c>
      <c r="D417" s="3">
        <v>3</v>
      </c>
      <c r="E417" s="3">
        <v>62</v>
      </c>
      <c r="F417" s="3">
        <v>4.8387100000000002E-2</v>
      </c>
      <c r="G417" s="3">
        <v>4.5025000000000004</v>
      </c>
      <c r="H417" s="3">
        <v>2.0135200000000002</v>
      </c>
      <c r="I417" s="3">
        <v>-0.74620600000000004</v>
      </c>
      <c r="J417" s="3">
        <v>0.66629700000000003</v>
      </c>
      <c r="K417" s="4">
        <v>0.77222900000000005</v>
      </c>
      <c r="L417" s="4">
        <v>1</v>
      </c>
      <c r="M417" s="3" t="s">
        <v>275</v>
      </c>
      <c r="N417" s="3" t="s">
        <v>13</v>
      </c>
    </row>
    <row r="418" spans="1:14" x14ac:dyDescent="0.2">
      <c r="A418" s="3" t="s">
        <v>14</v>
      </c>
      <c r="B418" s="3" t="s">
        <v>24</v>
      </c>
      <c r="C418" s="3" t="s">
        <v>231</v>
      </c>
      <c r="D418" s="3">
        <v>2</v>
      </c>
      <c r="E418" s="3">
        <v>62</v>
      </c>
      <c r="F418" s="3">
        <v>3.2258099999999998E-2</v>
      </c>
      <c r="G418" s="3">
        <v>3.3016999999999999</v>
      </c>
      <c r="H418" s="3">
        <v>1.73577</v>
      </c>
      <c r="I418" s="3">
        <v>-0.74992700000000001</v>
      </c>
      <c r="J418" s="3">
        <v>0.60574899999999998</v>
      </c>
      <c r="K418" s="4">
        <v>0.77335100000000001</v>
      </c>
      <c r="L418" s="4">
        <v>1</v>
      </c>
      <c r="M418" s="3" t="s">
        <v>275</v>
      </c>
      <c r="N418" s="3" t="s">
        <v>13</v>
      </c>
    </row>
    <row r="419" spans="1:14" x14ac:dyDescent="0.2">
      <c r="A419" s="3" t="s">
        <v>14</v>
      </c>
      <c r="B419" s="3" t="s">
        <v>25</v>
      </c>
      <c r="C419" s="3" t="s">
        <v>212</v>
      </c>
      <c r="D419" s="3">
        <v>9</v>
      </c>
      <c r="E419" s="3">
        <v>62</v>
      </c>
      <c r="F419" s="3">
        <v>0.14516100000000001</v>
      </c>
      <c r="G419" s="3">
        <v>11.307700000000001</v>
      </c>
      <c r="H419" s="3">
        <v>3.0576500000000002</v>
      </c>
      <c r="I419" s="3">
        <v>-0.75472700000000004</v>
      </c>
      <c r="J419" s="3">
        <v>0.79591800000000001</v>
      </c>
      <c r="K419" s="4">
        <v>0.77479399999999998</v>
      </c>
      <c r="L419" s="4">
        <v>1</v>
      </c>
      <c r="M419" s="3" t="s">
        <v>275</v>
      </c>
      <c r="N419" s="3" t="s">
        <v>13</v>
      </c>
    </row>
    <row r="420" spans="1:14" x14ac:dyDescent="0.2">
      <c r="A420" s="3" t="s">
        <v>14</v>
      </c>
      <c r="B420" s="3" t="s">
        <v>25</v>
      </c>
      <c r="C420" s="3" t="s">
        <v>112</v>
      </c>
      <c r="D420" s="3">
        <v>1</v>
      </c>
      <c r="E420" s="3">
        <v>62</v>
      </c>
      <c r="F420" s="3">
        <v>1.6129000000000001E-2</v>
      </c>
      <c r="G420" s="3">
        <v>2.0439600000000002</v>
      </c>
      <c r="H420" s="3">
        <v>1.36897</v>
      </c>
      <c r="I420" s="3">
        <v>-0.76258800000000004</v>
      </c>
      <c r="J420" s="3">
        <v>0.48924699999999999</v>
      </c>
      <c r="K420" s="4">
        <v>0.77714499999999997</v>
      </c>
      <c r="L420" s="4">
        <v>1</v>
      </c>
      <c r="M420" s="3" t="s">
        <v>275</v>
      </c>
      <c r="N420" s="3" t="s">
        <v>13</v>
      </c>
    </row>
    <row r="421" spans="1:14" x14ac:dyDescent="0.2">
      <c r="A421" s="3" t="s">
        <v>14</v>
      </c>
      <c r="B421" s="3" t="s">
        <v>15</v>
      </c>
      <c r="C421" s="3" t="s">
        <v>142</v>
      </c>
      <c r="D421" s="3">
        <v>1</v>
      </c>
      <c r="E421" s="3">
        <v>62</v>
      </c>
      <c r="F421" s="3">
        <v>1.6129000000000001E-2</v>
      </c>
      <c r="G421" s="3">
        <v>2.17083</v>
      </c>
      <c r="H421" s="3">
        <v>1.5005999999999999</v>
      </c>
      <c r="I421" s="3">
        <v>-0.78024300000000002</v>
      </c>
      <c r="J421" s="3">
        <v>0.46065299999999998</v>
      </c>
      <c r="K421" s="4">
        <v>0.78237599999999996</v>
      </c>
      <c r="L421" s="4">
        <v>1</v>
      </c>
      <c r="M421" s="3" t="s">
        <v>275</v>
      </c>
      <c r="N421" s="3" t="s">
        <v>13</v>
      </c>
    </row>
    <row r="422" spans="1:14" x14ac:dyDescent="0.2">
      <c r="A422" s="3" t="s">
        <v>56</v>
      </c>
      <c r="B422" s="3" t="s">
        <v>19</v>
      </c>
      <c r="C422" s="3" t="s">
        <v>20</v>
      </c>
      <c r="D422" s="3">
        <v>10</v>
      </c>
      <c r="E422" s="3">
        <v>62</v>
      </c>
      <c r="F422" s="3">
        <v>0.16128999999999999</v>
      </c>
      <c r="G422" s="3">
        <v>12.3477</v>
      </c>
      <c r="H422" s="3">
        <v>2.9416000000000002</v>
      </c>
      <c r="I422" s="3">
        <v>-0.79808699999999999</v>
      </c>
      <c r="J422" s="3">
        <v>0.80987100000000001</v>
      </c>
      <c r="K422" s="4">
        <v>0.78759000000000001</v>
      </c>
      <c r="L422" s="4">
        <v>1</v>
      </c>
      <c r="M422" s="3" t="s">
        <v>275</v>
      </c>
      <c r="N422" s="3" t="s">
        <v>13</v>
      </c>
    </row>
    <row r="423" spans="1:14" x14ac:dyDescent="0.2">
      <c r="A423" s="3" t="s">
        <v>14</v>
      </c>
      <c r="B423" s="3" t="s">
        <v>17</v>
      </c>
      <c r="C423" s="3" t="s">
        <v>127</v>
      </c>
      <c r="D423" s="3">
        <v>21</v>
      </c>
      <c r="E423" s="3">
        <v>62</v>
      </c>
      <c r="F423" s="3">
        <v>0.33871000000000001</v>
      </c>
      <c r="G423" s="3">
        <v>24.186800000000002</v>
      </c>
      <c r="H423" s="3">
        <v>3.93574</v>
      </c>
      <c r="I423" s="3">
        <v>-0.80971099999999996</v>
      </c>
      <c r="J423" s="3">
        <v>0.86824199999999996</v>
      </c>
      <c r="K423" s="4">
        <v>0.79094699999999996</v>
      </c>
      <c r="L423" s="4">
        <v>1</v>
      </c>
      <c r="M423" s="3" t="s">
        <v>275</v>
      </c>
      <c r="N423" s="3" t="s">
        <v>13</v>
      </c>
    </row>
    <row r="424" spans="1:14" x14ac:dyDescent="0.2">
      <c r="A424" s="3" t="s">
        <v>14</v>
      </c>
      <c r="B424" s="3" t="s">
        <v>15</v>
      </c>
      <c r="C424" s="3" t="s">
        <v>113</v>
      </c>
      <c r="D424" s="3">
        <v>2</v>
      </c>
      <c r="E424" s="3">
        <v>62</v>
      </c>
      <c r="F424" s="3">
        <v>3.2258099999999998E-2</v>
      </c>
      <c r="G424" s="3">
        <v>3.4465499999999998</v>
      </c>
      <c r="H424" s="3">
        <v>1.7514000000000001</v>
      </c>
      <c r="I424" s="3">
        <v>-0.82594299999999998</v>
      </c>
      <c r="J424" s="3">
        <v>0.58028999999999997</v>
      </c>
      <c r="K424" s="4">
        <v>0.79558200000000001</v>
      </c>
      <c r="L424" s="4">
        <v>1</v>
      </c>
      <c r="M424" s="3" t="s">
        <v>275</v>
      </c>
      <c r="N424" s="3" t="s">
        <v>13</v>
      </c>
    </row>
    <row r="425" spans="1:14" x14ac:dyDescent="0.2">
      <c r="A425" s="3" t="s">
        <v>14</v>
      </c>
      <c r="B425" s="3" t="s">
        <v>15</v>
      </c>
      <c r="C425" s="3" t="s">
        <v>151</v>
      </c>
      <c r="D425" s="3">
        <v>3</v>
      </c>
      <c r="E425" s="3">
        <v>62</v>
      </c>
      <c r="F425" s="3">
        <v>4.8387100000000002E-2</v>
      </c>
      <c r="G425" s="3">
        <v>4.7192800000000004</v>
      </c>
      <c r="H425" s="3">
        <v>2.0547800000000001</v>
      </c>
      <c r="I425" s="3">
        <v>-0.83672299999999999</v>
      </c>
      <c r="J425" s="3">
        <v>0.63568999999999998</v>
      </c>
      <c r="K425" s="4">
        <v>0.79862599999999995</v>
      </c>
      <c r="L425" s="4">
        <v>1</v>
      </c>
      <c r="M425" s="3" t="s">
        <v>275</v>
      </c>
      <c r="N425" s="3" t="s">
        <v>13</v>
      </c>
    </row>
    <row r="426" spans="1:14" x14ac:dyDescent="0.2">
      <c r="A426" s="3" t="s">
        <v>14</v>
      </c>
      <c r="B426" s="3" t="s">
        <v>15</v>
      </c>
      <c r="C426" s="3" t="s">
        <v>62</v>
      </c>
      <c r="D426" s="3">
        <v>1</v>
      </c>
      <c r="E426" s="3">
        <v>62</v>
      </c>
      <c r="F426" s="3">
        <v>1.6129000000000001E-2</v>
      </c>
      <c r="G426" s="3">
        <v>2.1528499999999999</v>
      </c>
      <c r="H426" s="3">
        <v>1.3467100000000001</v>
      </c>
      <c r="I426" s="3">
        <v>-0.85604999999999998</v>
      </c>
      <c r="J426" s="3">
        <v>0.464501</v>
      </c>
      <c r="K426" s="4">
        <v>0.80401500000000004</v>
      </c>
      <c r="L426" s="4">
        <v>1</v>
      </c>
      <c r="M426" s="3" t="s">
        <v>275</v>
      </c>
      <c r="N426" s="3" t="s">
        <v>13</v>
      </c>
    </row>
    <row r="427" spans="1:14" x14ac:dyDescent="0.2">
      <c r="A427" s="3" t="s">
        <v>14</v>
      </c>
      <c r="B427" s="3" t="s">
        <v>17</v>
      </c>
      <c r="C427" s="3" t="s">
        <v>123</v>
      </c>
      <c r="D427" s="3">
        <v>12</v>
      </c>
      <c r="E427" s="3">
        <v>62</v>
      </c>
      <c r="F427" s="3">
        <v>0.193548</v>
      </c>
      <c r="G427" s="3">
        <v>14.975</v>
      </c>
      <c r="H427" s="3">
        <v>3.4182399999999999</v>
      </c>
      <c r="I427" s="3">
        <v>-0.87033799999999995</v>
      </c>
      <c r="J427" s="3">
        <v>0.80133399999999999</v>
      </c>
      <c r="K427" s="4">
        <v>0.80794200000000005</v>
      </c>
      <c r="L427" s="4">
        <v>1</v>
      </c>
      <c r="M427" s="3" t="s">
        <v>275</v>
      </c>
      <c r="N427" s="3" t="s">
        <v>13</v>
      </c>
    </row>
    <row r="428" spans="1:14" x14ac:dyDescent="0.2">
      <c r="A428" s="3" t="s">
        <v>38</v>
      </c>
      <c r="B428" s="3" t="s">
        <v>48</v>
      </c>
      <c r="C428" s="3" t="s">
        <v>267</v>
      </c>
      <c r="D428" s="3">
        <v>1</v>
      </c>
      <c r="E428" s="3">
        <v>62</v>
      </c>
      <c r="F428" s="3">
        <v>1.6129000000000001E-2</v>
      </c>
      <c r="G428" s="3">
        <v>2.3206799999999999</v>
      </c>
      <c r="H428" s="3">
        <v>1.50468</v>
      </c>
      <c r="I428" s="3">
        <v>-0.87771399999999999</v>
      </c>
      <c r="J428" s="3">
        <v>0.43090800000000001</v>
      </c>
      <c r="K428" s="4">
        <v>0.80995099999999998</v>
      </c>
      <c r="L428" s="4">
        <v>1</v>
      </c>
      <c r="M428" s="3" t="s">
        <v>275</v>
      </c>
      <c r="N428" s="3" t="s">
        <v>13</v>
      </c>
    </row>
    <row r="429" spans="1:14" x14ac:dyDescent="0.2">
      <c r="A429" s="3" t="s">
        <v>14</v>
      </c>
      <c r="B429" s="3" t="s">
        <v>17</v>
      </c>
      <c r="C429" s="3" t="s">
        <v>86</v>
      </c>
      <c r="D429" s="3">
        <v>6</v>
      </c>
      <c r="E429" s="3">
        <v>62</v>
      </c>
      <c r="F429" s="3">
        <v>9.6774200000000005E-2</v>
      </c>
      <c r="G429" s="3">
        <v>8.3546499999999995</v>
      </c>
      <c r="H429" s="3">
        <v>2.6561400000000002</v>
      </c>
      <c r="I429" s="3">
        <v>-0.88649</v>
      </c>
      <c r="J429" s="3">
        <v>0.718163</v>
      </c>
      <c r="K429" s="4">
        <v>0.81232300000000002</v>
      </c>
      <c r="L429" s="4">
        <v>1</v>
      </c>
      <c r="M429" s="3" t="s">
        <v>275</v>
      </c>
      <c r="N429" s="3" t="s">
        <v>13</v>
      </c>
    </row>
    <row r="430" spans="1:14" x14ac:dyDescent="0.2">
      <c r="A430" s="3" t="s">
        <v>14</v>
      </c>
      <c r="B430" s="3" t="s">
        <v>15</v>
      </c>
      <c r="C430" s="3" t="s">
        <v>114</v>
      </c>
      <c r="D430" s="3">
        <v>1</v>
      </c>
      <c r="E430" s="3">
        <v>62</v>
      </c>
      <c r="F430" s="3">
        <v>1.6129000000000001E-2</v>
      </c>
      <c r="G430" s="3">
        <v>2.2987000000000002</v>
      </c>
      <c r="H430" s="3">
        <v>1.4538500000000001</v>
      </c>
      <c r="I430" s="3">
        <v>-0.89328200000000002</v>
      </c>
      <c r="J430" s="3">
        <v>0.43502800000000003</v>
      </c>
      <c r="K430" s="4">
        <v>0.81414699999999995</v>
      </c>
      <c r="L430" s="4">
        <v>1</v>
      </c>
      <c r="M430" s="3" t="s">
        <v>275</v>
      </c>
      <c r="N430" s="3" t="s">
        <v>13</v>
      </c>
    </row>
    <row r="431" spans="1:14" x14ac:dyDescent="0.2">
      <c r="A431" s="3" t="s">
        <v>14</v>
      </c>
      <c r="B431" s="3" t="s">
        <v>24</v>
      </c>
      <c r="C431" s="3" t="s">
        <v>137</v>
      </c>
      <c r="D431" s="3">
        <v>2</v>
      </c>
      <c r="E431" s="3">
        <v>62</v>
      </c>
      <c r="F431" s="3">
        <v>3.2258099999999998E-2</v>
      </c>
      <c r="G431" s="3">
        <v>3.74126</v>
      </c>
      <c r="H431" s="3">
        <v>1.91781</v>
      </c>
      <c r="I431" s="3">
        <v>-0.90794200000000003</v>
      </c>
      <c r="J431" s="3">
        <v>0.53457900000000003</v>
      </c>
      <c r="K431" s="4">
        <v>0.81804600000000005</v>
      </c>
      <c r="L431" s="4">
        <v>1</v>
      </c>
      <c r="M431" s="3" t="s">
        <v>275</v>
      </c>
      <c r="N431" s="3" t="s">
        <v>13</v>
      </c>
    </row>
    <row r="432" spans="1:14" x14ac:dyDescent="0.2">
      <c r="A432" s="3" t="s">
        <v>14</v>
      </c>
      <c r="B432" s="3" t="s">
        <v>17</v>
      </c>
      <c r="C432" s="3" t="s">
        <v>43</v>
      </c>
      <c r="D432" s="3">
        <v>2</v>
      </c>
      <c r="E432" s="3">
        <v>62</v>
      </c>
      <c r="F432" s="3">
        <v>3.2258099999999998E-2</v>
      </c>
      <c r="G432" s="3">
        <v>3.67632</v>
      </c>
      <c r="H432" s="3">
        <v>1.7785200000000001</v>
      </c>
      <c r="I432" s="3">
        <v>-0.94253900000000002</v>
      </c>
      <c r="J432" s="3">
        <v>0.54402200000000001</v>
      </c>
      <c r="K432" s="4">
        <v>0.82704200000000005</v>
      </c>
      <c r="L432" s="4">
        <v>1</v>
      </c>
      <c r="M432" s="3" t="s">
        <v>275</v>
      </c>
      <c r="N432" s="3" t="s">
        <v>13</v>
      </c>
    </row>
    <row r="433" spans="1:14" x14ac:dyDescent="0.2">
      <c r="A433" s="3" t="s">
        <v>14</v>
      </c>
      <c r="B433" s="3" t="s">
        <v>15</v>
      </c>
      <c r="C433" s="3" t="s">
        <v>32</v>
      </c>
      <c r="D433" s="3">
        <v>2</v>
      </c>
      <c r="E433" s="3">
        <v>62</v>
      </c>
      <c r="F433" s="3">
        <v>3.2258099999999998E-2</v>
      </c>
      <c r="G433" s="3">
        <v>3.8351600000000001</v>
      </c>
      <c r="H433" s="3">
        <v>1.8384199999999999</v>
      </c>
      <c r="I433" s="3">
        <v>-0.99822699999999998</v>
      </c>
      <c r="J433" s="3">
        <v>0.52149000000000001</v>
      </c>
      <c r="K433" s="4">
        <v>0.84091499999999997</v>
      </c>
      <c r="L433" s="4">
        <v>1</v>
      </c>
      <c r="M433" s="3" t="s">
        <v>275</v>
      </c>
      <c r="N433" s="3" t="s">
        <v>13</v>
      </c>
    </row>
    <row r="434" spans="1:14" x14ac:dyDescent="0.2">
      <c r="A434" s="3" t="s">
        <v>14</v>
      </c>
      <c r="B434" s="3" t="s">
        <v>24</v>
      </c>
      <c r="C434" s="3" t="s">
        <v>135</v>
      </c>
      <c r="D434" s="3">
        <v>2</v>
      </c>
      <c r="E434" s="3">
        <v>62</v>
      </c>
      <c r="F434" s="3">
        <v>3.2258099999999998E-2</v>
      </c>
      <c r="G434" s="3">
        <v>3.8921100000000002</v>
      </c>
      <c r="H434" s="3">
        <v>1.89429</v>
      </c>
      <c r="I434" s="3">
        <v>-0.99884600000000001</v>
      </c>
      <c r="J434" s="3">
        <v>0.51385999999999998</v>
      </c>
      <c r="K434" s="4">
        <v>0.84106499999999995</v>
      </c>
      <c r="L434" s="4">
        <v>1</v>
      </c>
      <c r="M434" s="3" t="s">
        <v>275</v>
      </c>
      <c r="N434" s="3" t="s">
        <v>13</v>
      </c>
    </row>
    <row r="435" spans="1:14" x14ac:dyDescent="0.2">
      <c r="A435" s="3" t="s">
        <v>14</v>
      </c>
      <c r="B435" s="3" t="s">
        <v>25</v>
      </c>
      <c r="C435" s="3" t="s">
        <v>108</v>
      </c>
      <c r="D435" s="3">
        <v>5</v>
      </c>
      <c r="E435" s="3">
        <v>62</v>
      </c>
      <c r="F435" s="3">
        <v>8.06452E-2</v>
      </c>
      <c r="G435" s="3">
        <v>7.6563400000000001</v>
      </c>
      <c r="H435" s="3">
        <v>2.65815</v>
      </c>
      <c r="I435" s="3">
        <v>-0.99931899999999996</v>
      </c>
      <c r="J435" s="3">
        <v>0.65305299999999999</v>
      </c>
      <c r="K435" s="4">
        <v>0.84118000000000004</v>
      </c>
      <c r="L435" s="4">
        <v>1</v>
      </c>
      <c r="M435" s="3" t="s">
        <v>275</v>
      </c>
      <c r="N435" s="3" t="s">
        <v>13</v>
      </c>
    </row>
    <row r="436" spans="1:14" x14ac:dyDescent="0.2">
      <c r="A436" s="3" t="s">
        <v>38</v>
      </c>
      <c r="B436" s="3" t="s">
        <v>48</v>
      </c>
      <c r="C436" s="3" t="s">
        <v>259</v>
      </c>
      <c r="D436" s="3">
        <v>5</v>
      </c>
      <c r="E436" s="3">
        <v>62</v>
      </c>
      <c r="F436" s="3">
        <v>8.06452E-2</v>
      </c>
      <c r="G436" s="3">
        <v>7.6843199999999996</v>
      </c>
      <c r="H436" s="3">
        <v>2.62188</v>
      </c>
      <c r="I436" s="3">
        <v>-1.0238100000000001</v>
      </c>
      <c r="J436" s="3">
        <v>0.65067600000000003</v>
      </c>
      <c r="K436" s="4">
        <v>0.84703799999999996</v>
      </c>
      <c r="L436" s="4">
        <v>1</v>
      </c>
      <c r="M436" s="3" t="s">
        <v>275</v>
      </c>
      <c r="N436" s="3" t="s">
        <v>13</v>
      </c>
    </row>
    <row r="437" spans="1:14" x14ac:dyDescent="0.2">
      <c r="A437" s="3" t="s">
        <v>56</v>
      </c>
      <c r="B437" s="3" t="s">
        <v>59</v>
      </c>
      <c r="C437" s="3" t="s">
        <v>124</v>
      </c>
      <c r="D437" s="3">
        <v>6</v>
      </c>
      <c r="E437" s="3">
        <v>62</v>
      </c>
      <c r="F437" s="3">
        <v>9.6774200000000005E-2</v>
      </c>
      <c r="G437" s="3">
        <v>8.9021000000000008</v>
      </c>
      <c r="H437" s="3">
        <v>2.8260200000000002</v>
      </c>
      <c r="I437" s="3">
        <v>-1.0269200000000001</v>
      </c>
      <c r="J437" s="3">
        <v>0.67399799999999999</v>
      </c>
      <c r="K437" s="4">
        <v>0.84777100000000005</v>
      </c>
      <c r="L437" s="4">
        <v>1</v>
      </c>
      <c r="M437" s="3" t="s">
        <v>275</v>
      </c>
      <c r="N437" s="3" t="s">
        <v>13</v>
      </c>
    </row>
    <row r="438" spans="1:14" x14ac:dyDescent="0.2">
      <c r="A438" s="3" t="s">
        <v>14</v>
      </c>
      <c r="B438" s="3" t="s">
        <v>17</v>
      </c>
      <c r="C438" s="3" t="s">
        <v>144</v>
      </c>
      <c r="D438" s="3">
        <v>4</v>
      </c>
      <c r="E438" s="3">
        <v>62</v>
      </c>
      <c r="F438" s="3">
        <v>6.4516100000000007E-2</v>
      </c>
      <c r="G438" s="3">
        <v>6.4036</v>
      </c>
      <c r="H438" s="3">
        <v>2.33901</v>
      </c>
      <c r="I438" s="3">
        <v>-1.0276099999999999</v>
      </c>
      <c r="J438" s="3">
        <v>0.62464900000000001</v>
      </c>
      <c r="K438" s="4">
        <v>0.84793399999999997</v>
      </c>
      <c r="L438" s="4">
        <v>1</v>
      </c>
      <c r="M438" s="3" t="s">
        <v>275</v>
      </c>
      <c r="N438" s="3" t="s">
        <v>13</v>
      </c>
    </row>
    <row r="439" spans="1:14" x14ac:dyDescent="0.2">
      <c r="A439" s="3" t="s">
        <v>14</v>
      </c>
      <c r="B439" s="3" t="s">
        <v>25</v>
      </c>
      <c r="C439" s="3" t="s">
        <v>77</v>
      </c>
      <c r="D439" s="3">
        <v>4</v>
      </c>
      <c r="E439" s="3">
        <v>62</v>
      </c>
      <c r="F439" s="3">
        <v>6.4516100000000007E-2</v>
      </c>
      <c r="G439" s="3">
        <v>6.5334700000000003</v>
      </c>
      <c r="H439" s="3">
        <v>2.4419499999999998</v>
      </c>
      <c r="I439" s="3">
        <v>-1.03748</v>
      </c>
      <c r="J439" s="3">
        <v>0.612232</v>
      </c>
      <c r="K439" s="4">
        <v>0.85024299999999997</v>
      </c>
      <c r="L439" s="4">
        <v>1</v>
      </c>
      <c r="M439" s="3" t="s">
        <v>275</v>
      </c>
      <c r="N439" s="3" t="s">
        <v>13</v>
      </c>
    </row>
    <row r="440" spans="1:14" x14ac:dyDescent="0.2">
      <c r="A440" s="3" t="s">
        <v>56</v>
      </c>
      <c r="B440" s="3" t="s">
        <v>64</v>
      </c>
      <c r="C440" s="3" t="s">
        <v>198</v>
      </c>
      <c r="D440" s="3">
        <v>6</v>
      </c>
      <c r="E440" s="3">
        <v>62</v>
      </c>
      <c r="F440" s="3">
        <v>9.6774200000000005E-2</v>
      </c>
      <c r="G440" s="3">
        <v>8.8111899999999999</v>
      </c>
      <c r="H440" s="3">
        <v>2.70912</v>
      </c>
      <c r="I440" s="3">
        <v>-1.0376799999999999</v>
      </c>
      <c r="J440" s="3">
        <v>0.680952</v>
      </c>
      <c r="K440" s="4">
        <v>0.85028999999999999</v>
      </c>
      <c r="L440" s="4">
        <v>1</v>
      </c>
      <c r="M440" s="3" t="s">
        <v>275</v>
      </c>
      <c r="N440" s="3" t="s">
        <v>13</v>
      </c>
    </row>
    <row r="441" spans="1:14" x14ac:dyDescent="0.2">
      <c r="A441" s="3" t="s">
        <v>14</v>
      </c>
      <c r="B441" s="3" t="s">
        <v>15</v>
      </c>
      <c r="C441" s="3" t="s">
        <v>43</v>
      </c>
      <c r="D441" s="3">
        <v>1</v>
      </c>
      <c r="E441" s="3">
        <v>62</v>
      </c>
      <c r="F441" s="3">
        <v>1.6129000000000001E-2</v>
      </c>
      <c r="G441" s="3">
        <v>2.50949</v>
      </c>
      <c r="H441" s="3">
        <v>1.4526399999999999</v>
      </c>
      <c r="I441" s="3">
        <v>-1.03914</v>
      </c>
      <c r="J441" s="3">
        <v>0.39848699999999998</v>
      </c>
      <c r="K441" s="4">
        <v>0.85062899999999997</v>
      </c>
      <c r="L441" s="4">
        <v>1</v>
      </c>
      <c r="M441" s="3" t="s">
        <v>275</v>
      </c>
      <c r="N441" s="3" t="s">
        <v>13</v>
      </c>
    </row>
    <row r="442" spans="1:14" x14ac:dyDescent="0.2">
      <c r="A442" s="3" t="s">
        <v>14</v>
      </c>
      <c r="B442" s="3" t="s">
        <v>25</v>
      </c>
      <c r="C442" s="3" t="s">
        <v>244</v>
      </c>
      <c r="D442" s="3">
        <v>4</v>
      </c>
      <c r="E442" s="3">
        <v>62</v>
      </c>
      <c r="F442" s="3">
        <v>6.4516100000000007E-2</v>
      </c>
      <c r="G442" s="3">
        <v>6.51349</v>
      </c>
      <c r="H442" s="3">
        <v>2.4153799999999999</v>
      </c>
      <c r="I442" s="3">
        <v>-1.0406200000000001</v>
      </c>
      <c r="J442" s="3">
        <v>0.61411000000000004</v>
      </c>
      <c r="K442" s="4">
        <v>0.85097299999999998</v>
      </c>
      <c r="L442" s="4">
        <v>1</v>
      </c>
      <c r="M442" s="3" t="s">
        <v>275</v>
      </c>
      <c r="N442" s="3" t="s">
        <v>13</v>
      </c>
    </row>
    <row r="443" spans="1:14" x14ac:dyDescent="0.2">
      <c r="A443" s="3" t="s">
        <v>14</v>
      </c>
      <c r="B443" s="3" t="s">
        <v>25</v>
      </c>
      <c r="C443" s="3" t="s">
        <v>137</v>
      </c>
      <c r="D443" s="3">
        <v>1</v>
      </c>
      <c r="E443" s="3">
        <v>62</v>
      </c>
      <c r="F443" s="3">
        <v>1.6129000000000001E-2</v>
      </c>
      <c r="G443" s="3">
        <v>2.6833200000000001</v>
      </c>
      <c r="H443" s="3">
        <v>1.61574</v>
      </c>
      <c r="I443" s="3">
        <v>-1.04182</v>
      </c>
      <c r="J443" s="3">
        <v>0.37267299999999998</v>
      </c>
      <c r="K443" s="4">
        <v>0.85125399999999996</v>
      </c>
      <c r="L443" s="4">
        <v>1</v>
      </c>
      <c r="M443" s="3" t="s">
        <v>275</v>
      </c>
      <c r="N443" s="3" t="s">
        <v>13</v>
      </c>
    </row>
    <row r="444" spans="1:14" x14ac:dyDescent="0.2">
      <c r="A444" s="3" t="s">
        <v>14</v>
      </c>
      <c r="B444" s="3" t="s">
        <v>15</v>
      </c>
      <c r="C444" s="3" t="s">
        <v>244</v>
      </c>
      <c r="D444" s="3">
        <v>4</v>
      </c>
      <c r="E444" s="3">
        <v>62</v>
      </c>
      <c r="F444" s="3">
        <v>6.4516100000000007E-2</v>
      </c>
      <c r="G444" s="3">
        <v>6.5564400000000003</v>
      </c>
      <c r="H444" s="3">
        <v>2.42014</v>
      </c>
      <c r="I444" s="3">
        <v>-1.0563199999999999</v>
      </c>
      <c r="J444" s="3">
        <v>0.61008700000000005</v>
      </c>
      <c r="K444" s="4">
        <v>0.85458900000000004</v>
      </c>
      <c r="L444" s="4">
        <v>1</v>
      </c>
      <c r="M444" s="3" t="s">
        <v>275</v>
      </c>
      <c r="N444" s="3" t="s">
        <v>13</v>
      </c>
    </row>
    <row r="445" spans="1:14" x14ac:dyDescent="0.2">
      <c r="A445" s="3" t="s">
        <v>38</v>
      </c>
      <c r="B445" s="3" t="s">
        <v>39</v>
      </c>
      <c r="C445" s="3" t="s">
        <v>247</v>
      </c>
      <c r="D445" s="3">
        <v>43</v>
      </c>
      <c r="E445" s="3">
        <v>62</v>
      </c>
      <c r="F445" s="3">
        <v>0.69354800000000005</v>
      </c>
      <c r="G445" s="3">
        <v>46.6633</v>
      </c>
      <c r="H445" s="3">
        <v>3.3934600000000001</v>
      </c>
      <c r="I445" s="3">
        <v>-1.0795300000000001</v>
      </c>
      <c r="J445" s="3">
        <v>0.92149400000000004</v>
      </c>
      <c r="K445" s="4">
        <v>0.85982400000000003</v>
      </c>
      <c r="L445" s="4">
        <v>1</v>
      </c>
      <c r="M445" s="3" t="s">
        <v>275</v>
      </c>
      <c r="N445" s="3" t="s">
        <v>13</v>
      </c>
    </row>
    <row r="446" spans="1:14" x14ac:dyDescent="0.2">
      <c r="A446" s="3" t="s">
        <v>14</v>
      </c>
      <c r="B446" s="3" t="s">
        <v>15</v>
      </c>
      <c r="C446" s="3" t="s">
        <v>44</v>
      </c>
      <c r="D446" s="3">
        <v>4</v>
      </c>
      <c r="E446" s="3">
        <v>62</v>
      </c>
      <c r="F446" s="3">
        <v>6.4516100000000007E-2</v>
      </c>
      <c r="G446" s="3">
        <v>6.62737</v>
      </c>
      <c r="H446" s="3">
        <v>2.4302299999999999</v>
      </c>
      <c r="I446" s="3">
        <v>-1.0811200000000001</v>
      </c>
      <c r="J446" s="3">
        <v>0.60355700000000001</v>
      </c>
      <c r="K446" s="4">
        <v>0.86017900000000003</v>
      </c>
      <c r="L446" s="4">
        <v>1</v>
      </c>
      <c r="M446" s="3" t="s">
        <v>275</v>
      </c>
      <c r="N446" s="3" t="s">
        <v>13</v>
      </c>
    </row>
    <row r="447" spans="1:14" x14ac:dyDescent="0.2">
      <c r="A447" s="3" t="s">
        <v>14</v>
      </c>
      <c r="B447" s="3" t="s">
        <v>17</v>
      </c>
      <c r="C447" s="3" t="s">
        <v>244</v>
      </c>
      <c r="D447" s="3">
        <v>1</v>
      </c>
      <c r="E447" s="3">
        <v>62</v>
      </c>
      <c r="F447" s="3">
        <v>1.6129000000000001E-2</v>
      </c>
      <c r="G447" s="3">
        <v>2.6953</v>
      </c>
      <c r="H447" s="3">
        <v>1.56335</v>
      </c>
      <c r="I447" s="3">
        <v>-1.0844</v>
      </c>
      <c r="J447" s="3">
        <v>0.37101600000000001</v>
      </c>
      <c r="K447" s="4">
        <v>0.86090699999999998</v>
      </c>
      <c r="L447" s="4">
        <v>1</v>
      </c>
      <c r="M447" s="3" t="s">
        <v>275</v>
      </c>
      <c r="N447" s="3" t="s">
        <v>13</v>
      </c>
    </row>
    <row r="448" spans="1:14" x14ac:dyDescent="0.2">
      <c r="A448" s="3" t="s">
        <v>14</v>
      </c>
      <c r="B448" s="3" t="s">
        <v>15</v>
      </c>
      <c r="C448" s="3" t="s">
        <v>243</v>
      </c>
      <c r="D448" s="3">
        <v>22</v>
      </c>
      <c r="E448" s="3">
        <v>62</v>
      </c>
      <c r="F448" s="3">
        <v>0.35483900000000002</v>
      </c>
      <c r="G448" s="3">
        <v>26.291699999999999</v>
      </c>
      <c r="H448" s="3">
        <v>3.90984</v>
      </c>
      <c r="I448" s="3">
        <v>-1.0976699999999999</v>
      </c>
      <c r="J448" s="3">
        <v>0.83676600000000001</v>
      </c>
      <c r="K448" s="4">
        <v>0.86382599999999998</v>
      </c>
      <c r="L448" s="4">
        <v>1</v>
      </c>
      <c r="M448" s="3" t="s">
        <v>275</v>
      </c>
      <c r="N448" s="3" t="s">
        <v>13</v>
      </c>
    </row>
    <row r="449" spans="1:14" x14ac:dyDescent="0.2">
      <c r="A449" s="3" t="s">
        <v>14</v>
      </c>
      <c r="B449" s="3" t="s">
        <v>25</v>
      </c>
      <c r="C449" s="3" t="s">
        <v>246</v>
      </c>
      <c r="D449" s="3">
        <v>1</v>
      </c>
      <c r="E449" s="3">
        <v>62</v>
      </c>
      <c r="F449" s="3">
        <v>1.6129000000000001E-2</v>
      </c>
      <c r="G449" s="3">
        <v>2.8111899999999999</v>
      </c>
      <c r="H449" s="3">
        <v>1.56758</v>
      </c>
      <c r="I449" s="3">
        <v>-1.1554</v>
      </c>
      <c r="J449" s="3">
        <v>0.35572100000000001</v>
      </c>
      <c r="K449" s="4">
        <v>0.87603699999999995</v>
      </c>
      <c r="L449" s="4">
        <v>1</v>
      </c>
      <c r="M449" s="3" t="s">
        <v>275</v>
      </c>
      <c r="N449" s="3" t="s">
        <v>13</v>
      </c>
    </row>
    <row r="450" spans="1:14" x14ac:dyDescent="0.2">
      <c r="A450" s="3" t="s">
        <v>14</v>
      </c>
      <c r="B450" s="3" t="s">
        <v>15</v>
      </c>
      <c r="C450" s="3" t="s">
        <v>107</v>
      </c>
      <c r="D450" s="3">
        <v>3</v>
      </c>
      <c r="E450" s="3">
        <v>62</v>
      </c>
      <c r="F450" s="3">
        <v>4.8387100000000002E-2</v>
      </c>
      <c r="G450" s="3">
        <v>5.7122900000000003</v>
      </c>
      <c r="H450" s="3">
        <v>2.3058900000000002</v>
      </c>
      <c r="I450" s="3">
        <v>-1.17624</v>
      </c>
      <c r="J450" s="3">
        <v>0.52518399999999998</v>
      </c>
      <c r="K450" s="4">
        <v>0.88025100000000001</v>
      </c>
      <c r="L450" s="4">
        <v>1</v>
      </c>
      <c r="M450" s="3" t="s">
        <v>275</v>
      </c>
      <c r="N450" s="3" t="s">
        <v>13</v>
      </c>
    </row>
    <row r="451" spans="1:14" x14ac:dyDescent="0.2">
      <c r="A451" s="3" t="s">
        <v>14</v>
      </c>
      <c r="B451" s="3" t="s">
        <v>17</v>
      </c>
      <c r="C451" s="3" t="s">
        <v>113</v>
      </c>
      <c r="D451" s="3">
        <v>1</v>
      </c>
      <c r="E451" s="3">
        <v>62</v>
      </c>
      <c r="F451" s="3">
        <v>1.6129000000000001E-2</v>
      </c>
      <c r="G451" s="3">
        <v>3.0929099999999998</v>
      </c>
      <c r="H451" s="3">
        <v>1.7135800000000001</v>
      </c>
      <c r="I451" s="3">
        <v>-1.22136</v>
      </c>
      <c r="J451" s="3">
        <v>0.32332</v>
      </c>
      <c r="K451" s="4">
        <v>0.88902599999999998</v>
      </c>
      <c r="L451" s="4">
        <v>1</v>
      </c>
      <c r="M451" s="3" t="s">
        <v>275</v>
      </c>
      <c r="N451" s="3" t="s">
        <v>13</v>
      </c>
    </row>
    <row r="452" spans="1:14" x14ac:dyDescent="0.2">
      <c r="A452" s="3" t="s">
        <v>14</v>
      </c>
      <c r="B452" s="3" t="s">
        <v>15</v>
      </c>
      <c r="C452" s="3" t="s">
        <v>104</v>
      </c>
      <c r="D452" s="3">
        <v>4</v>
      </c>
      <c r="E452" s="3">
        <v>62</v>
      </c>
      <c r="F452" s="3">
        <v>6.4516100000000007E-2</v>
      </c>
      <c r="G452" s="3">
        <v>6.9490499999999997</v>
      </c>
      <c r="H452" s="3">
        <v>2.4042500000000002</v>
      </c>
      <c r="I452" s="3">
        <v>-1.2265999999999999</v>
      </c>
      <c r="J452" s="3">
        <v>0.57561799999999996</v>
      </c>
      <c r="K452" s="4">
        <v>0.89001399999999997</v>
      </c>
      <c r="L452" s="4">
        <v>1</v>
      </c>
      <c r="M452" s="3" t="s">
        <v>275</v>
      </c>
      <c r="N452" s="3" t="s">
        <v>13</v>
      </c>
    </row>
    <row r="453" spans="1:14" x14ac:dyDescent="0.2">
      <c r="A453" s="3" t="s">
        <v>14</v>
      </c>
      <c r="B453" s="3" t="s">
        <v>25</v>
      </c>
      <c r="C453" s="3" t="s">
        <v>258</v>
      </c>
      <c r="D453" s="3">
        <v>5</v>
      </c>
      <c r="E453" s="3">
        <v>62</v>
      </c>
      <c r="F453" s="3">
        <v>8.06452E-2</v>
      </c>
      <c r="G453" s="3">
        <v>8.3476499999999998</v>
      </c>
      <c r="H453" s="3">
        <v>2.5501</v>
      </c>
      <c r="I453" s="3">
        <v>-1.3127500000000001</v>
      </c>
      <c r="J453" s="3">
        <v>0.59897100000000003</v>
      </c>
      <c r="K453" s="4">
        <v>0.90536700000000003</v>
      </c>
      <c r="L453" s="4">
        <v>1</v>
      </c>
      <c r="M453" s="3" t="s">
        <v>275</v>
      </c>
      <c r="N453" s="3" t="s">
        <v>13</v>
      </c>
    </row>
    <row r="454" spans="1:14" x14ac:dyDescent="0.2">
      <c r="A454" s="3" t="s">
        <v>14</v>
      </c>
      <c r="B454" s="3" t="s">
        <v>25</v>
      </c>
      <c r="C454" s="3" t="s">
        <v>65</v>
      </c>
      <c r="D454" s="3">
        <v>2</v>
      </c>
      <c r="E454" s="3">
        <v>62</v>
      </c>
      <c r="F454" s="3">
        <v>3.2258099999999998E-2</v>
      </c>
      <c r="G454" s="3">
        <v>4.6763199999999996</v>
      </c>
      <c r="H454" s="3">
        <v>2.0087600000000001</v>
      </c>
      <c r="I454" s="3">
        <v>-1.3323199999999999</v>
      </c>
      <c r="J454" s="3">
        <v>0.42768600000000001</v>
      </c>
      <c r="K454" s="4">
        <v>0.90862299999999996</v>
      </c>
      <c r="L454" s="4">
        <v>1</v>
      </c>
      <c r="M454" s="3" t="s">
        <v>275</v>
      </c>
      <c r="N454" s="3" t="s">
        <v>13</v>
      </c>
    </row>
    <row r="455" spans="1:14" x14ac:dyDescent="0.2">
      <c r="A455" s="3" t="s">
        <v>14</v>
      </c>
      <c r="B455" s="3" t="s">
        <v>24</v>
      </c>
      <c r="C455" s="3" t="s">
        <v>104</v>
      </c>
      <c r="D455" s="3">
        <v>5</v>
      </c>
      <c r="E455" s="3">
        <v>62</v>
      </c>
      <c r="F455" s="3">
        <v>8.06452E-2</v>
      </c>
      <c r="G455" s="3">
        <v>8.6883099999999995</v>
      </c>
      <c r="H455" s="3">
        <v>2.76817</v>
      </c>
      <c r="I455" s="3">
        <v>-1.3324</v>
      </c>
      <c r="J455" s="3">
        <v>0.57548600000000005</v>
      </c>
      <c r="K455" s="4">
        <v>0.908636</v>
      </c>
      <c r="L455" s="4">
        <v>1</v>
      </c>
      <c r="M455" s="3" t="s">
        <v>275</v>
      </c>
      <c r="N455" s="3" t="s">
        <v>13</v>
      </c>
    </row>
    <row r="456" spans="1:14" x14ac:dyDescent="0.2">
      <c r="A456" s="3" t="s">
        <v>14</v>
      </c>
      <c r="B456" s="3" t="s">
        <v>24</v>
      </c>
      <c r="C456" s="3" t="s">
        <v>249</v>
      </c>
      <c r="D456" s="3">
        <v>8</v>
      </c>
      <c r="E456" s="3">
        <v>62</v>
      </c>
      <c r="F456" s="3">
        <v>0.12903200000000001</v>
      </c>
      <c r="G456" s="3">
        <v>11.940099999999999</v>
      </c>
      <c r="H456" s="3">
        <v>2.9028299999999998</v>
      </c>
      <c r="I456" s="3">
        <v>-1.3573200000000001</v>
      </c>
      <c r="J456" s="3">
        <v>0.67001299999999997</v>
      </c>
      <c r="K456" s="4">
        <v>0.91266000000000003</v>
      </c>
      <c r="L456" s="4">
        <v>1</v>
      </c>
      <c r="M456" s="3" t="s">
        <v>275</v>
      </c>
      <c r="N456" s="3" t="s">
        <v>13</v>
      </c>
    </row>
    <row r="457" spans="1:14" x14ac:dyDescent="0.2">
      <c r="A457" s="3" t="s">
        <v>38</v>
      </c>
      <c r="B457" s="3" t="s">
        <v>48</v>
      </c>
      <c r="C457" s="3" t="s">
        <v>268</v>
      </c>
      <c r="D457" s="3">
        <v>3</v>
      </c>
      <c r="E457" s="3">
        <v>62</v>
      </c>
      <c r="F457" s="3">
        <v>4.8387100000000002E-2</v>
      </c>
      <c r="G457" s="3">
        <v>6.1678300000000004</v>
      </c>
      <c r="H457" s="3">
        <v>2.3332000000000002</v>
      </c>
      <c r="I457" s="3">
        <v>-1.35772</v>
      </c>
      <c r="J457" s="3">
        <v>0.48639500000000002</v>
      </c>
      <c r="K457" s="4">
        <v>0.91272399999999998</v>
      </c>
      <c r="L457" s="4">
        <v>1</v>
      </c>
      <c r="M457" s="3" t="s">
        <v>275</v>
      </c>
      <c r="N457" s="3" t="s">
        <v>13</v>
      </c>
    </row>
    <row r="458" spans="1:14" x14ac:dyDescent="0.2">
      <c r="A458" s="3" t="s">
        <v>38</v>
      </c>
      <c r="B458" s="3" t="s">
        <v>48</v>
      </c>
      <c r="C458" s="3" t="s">
        <v>263</v>
      </c>
      <c r="D458" s="3">
        <v>2</v>
      </c>
      <c r="E458" s="3">
        <v>62</v>
      </c>
      <c r="F458" s="3">
        <v>3.2258099999999998E-2</v>
      </c>
      <c r="G458" s="3">
        <v>4.81419</v>
      </c>
      <c r="H458" s="3">
        <v>2.0463200000000001</v>
      </c>
      <c r="I458" s="3">
        <v>-1.37524</v>
      </c>
      <c r="J458" s="3">
        <v>0.415439</v>
      </c>
      <c r="K458" s="4">
        <v>0.91547100000000003</v>
      </c>
      <c r="L458" s="4">
        <v>1</v>
      </c>
      <c r="M458" s="3" t="s">
        <v>275</v>
      </c>
      <c r="N458" s="3" t="s">
        <v>13</v>
      </c>
    </row>
    <row r="459" spans="1:14" x14ac:dyDescent="0.2">
      <c r="A459" s="3" t="s">
        <v>14</v>
      </c>
      <c r="B459" s="3" t="s">
        <v>24</v>
      </c>
      <c r="C459" s="3" t="s">
        <v>127</v>
      </c>
      <c r="D459" s="3">
        <v>12</v>
      </c>
      <c r="E459" s="3">
        <v>62</v>
      </c>
      <c r="F459" s="3">
        <v>0.193548</v>
      </c>
      <c r="G459" s="3">
        <v>17.015999999999998</v>
      </c>
      <c r="H459" s="3">
        <v>3.5687199999999999</v>
      </c>
      <c r="I459" s="3">
        <v>-1.40554</v>
      </c>
      <c r="J459" s="3">
        <v>0.70521900000000004</v>
      </c>
      <c r="K459" s="4">
        <v>0.92007000000000005</v>
      </c>
      <c r="L459" s="4">
        <v>1</v>
      </c>
      <c r="M459" s="3" t="s">
        <v>275</v>
      </c>
      <c r="N459" s="3" t="s">
        <v>13</v>
      </c>
    </row>
    <row r="460" spans="1:14" x14ac:dyDescent="0.2">
      <c r="A460" s="3" t="s">
        <v>14</v>
      </c>
      <c r="B460" s="3" t="s">
        <v>17</v>
      </c>
      <c r="C460" s="3" t="s">
        <v>243</v>
      </c>
      <c r="D460" s="3">
        <v>21</v>
      </c>
      <c r="E460" s="3">
        <v>62</v>
      </c>
      <c r="F460" s="3">
        <v>0.33871000000000001</v>
      </c>
      <c r="G460" s="3">
        <v>26.485499999999998</v>
      </c>
      <c r="H460" s="3">
        <v>3.87866</v>
      </c>
      <c r="I460" s="3">
        <v>-1.41428</v>
      </c>
      <c r="J460" s="3">
        <v>0.79288599999999998</v>
      </c>
      <c r="K460" s="4">
        <v>0.92135999999999996</v>
      </c>
      <c r="L460" s="4">
        <v>1</v>
      </c>
      <c r="M460" s="3" t="s">
        <v>275</v>
      </c>
      <c r="N460" s="3" t="s">
        <v>13</v>
      </c>
    </row>
    <row r="461" spans="1:14" x14ac:dyDescent="0.2">
      <c r="A461" s="3" t="s">
        <v>14</v>
      </c>
      <c r="B461" s="3" t="s">
        <v>25</v>
      </c>
      <c r="C461" s="3" t="s">
        <v>211</v>
      </c>
      <c r="D461" s="3">
        <v>5</v>
      </c>
      <c r="E461" s="3">
        <v>62</v>
      </c>
      <c r="F461" s="3">
        <v>8.06452E-2</v>
      </c>
      <c r="G461" s="3">
        <v>8.8881099999999993</v>
      </c>
      <c r="H461" s="3">
        <v>2.7231399999999999</v>
      </c>
      <c r="I461" s="3">
        <v>-1.42781</v>
      </c>
      <c r="J461" s="3">
        <v>0.56254899999999997</v>
      </c>
      <c r="K461" s="4">
        <v>0.92332599999999998</v>
      </c>
      <c r="L461" s="4">
        <v>1</v>
      </c>
      <c r="M461" s="3" t="s">
        <v>275</v>
      </c>
      <c r="N461" s="3" t="s">
        <v>13</v>
      </c>
    </row>
    <row r="462" spans="1:14" x14ac:dyDescent="0.2">
      <c r="A462" s="3" t="s">
        <v>14</v>
      </c>
      <c r="B462" s="3" t="s">
        <v>15</v>
      </c>
      <c r="C462" s="3" t="s">
        <v>86</v>
      </c>
      <c r="D462" s="3">
        <v>4</v>
      </c>
      <c r="E462" s="3">
        <v>62</v>
      </c>
      <c r="F462" s="3">
        <v>6.4516100000000007E-2</v>
      </c>
      <c r="G462" s="3">
        <v>7.8741300000000001</v>
      </c>
      <c r="H462" s="3">
        <v>2.6844299999999999</v>
      </c>
      <c r="I462" s="3">
        <v>-1.44319</v>
      </c>
      <c r="J462" s="3">
        <v>0.50799300000000003</v>
      </c>
      <c r="K462" s="4">
        <v>0.92551600000000001</v>
      </c>
      <c r="L462" s="4">
        <v>1</v>
      </c>
      <c r="M462" s="3" t="s">
        <v>275</v>
      </c>
      <c r="N462" s="3" t="s">
        <v>13</v>
      </c>
    </row>
    <row r="463" spans="1:14" x14ac:dyDescent="0.2">
      <c r="A463" s="3" t="s">
        <v>14</v>
      </c>
      <c r="B463" s="3" t="s">
        <v>24</v>
      </c>
      <c r="C463" s="3" t="s">
        <v>211</v>
      </c>
      <c r="D463" s="3">
        <v>5</v>
      </c>
      <c r="E463" s="3">
        <v>62</v>
      </c>
      <c r="F463" s="3">
        <v>8.06452E-2</v>
      </c>
      <c r="G463" s="3">
        <v>8.9430599999999991</v>
      </c>
      <c r="H463" s="3">
        <v>2.6951399999999999</v>
      </c>
      <c r="I463" s="3">
        <v>-1.4630300000000001</v>
      </c>
      <c r="J463" s="3">
        <v>0.55909299999999995</v>
      </c>
      <c r="K463" s="4">
        <v>0.92827000000000004</v>
      </c>
      <c r="L463" s="4">
        <v>1</v>
      </c>
      <c r="M463" s="3" t="s">
        <v>275</v>
      </c>
      <c r="N463" s="3" t="s">
        <v>13</v>
      </c>
    </row>
    <row r="464" spans="1:14" x14ac:dyDescent="0.2">
      <c r="A464" s="3" t="s">
        <v>14</v>
      </c>
      <c r="B464" s="3" t="s">
        <v>15</v>
      </c>
      <c r="C464" s="3" t="s">
        <v>78</v>
      </c>
      <c r="D464" s="3">
        <v>18</v>
      </c>
      <c r="E464" s="3">
        <v>62</v>
      </c>
      <c r="F464" s="3">
        <v>0.290323</v>
      </c>
      <c r="G464" s="3">
        <v>23.601400000000002</v>
      </c>
      <c r="H464" s="3">
        <v>3.7947299999999999</v>
      </c>
      <c r="I464" s="3">
        <v>-1.4761</v>
      </c>
      <c r="J464" s="3">
        <v>0.76266699999999998</v>
      </c>
      <c r="K464" s="4">
        <v>0.93004200000000004</v>
      </c>
      <c r="L464" s="4">
        <v>1</v>
      </c>
      <c r="M464" s="3" t="s">
        <v>275</v>
      </c>
      <c r="N464" s="3" t="s">
        <v>13</v>
      </c>
    </row>
    <row r="465" spans="1:14" x14ac:dyDescent="0.2">
      <c r="A465" s="3" t="s">
        <v>14</v>
      </c>
      <c r="B465" s="3" t="s">
        <v>15</v>
      </c>
      <c r="C465" s="3" t="s">
        <v>128</v>
      </c>
      <c r="D465" s="3">
        <v>8</v>
      </c>
      <c r="E465" s="3">
        <v>62</v>
      </c>
      <c r="F465" s="3">
        <v>0.12903200000000001</v>
      </c>
      <c r="G465" s="3">
        <v>12.6623</v>
      </c>
      <c r="H465" s="3">
        <v>3.1320700000000001</v>
      </c>
      <c r="I465" s="3">
        <v>-1.48858</v>
      </c>
      <c r="J465" s="3">
        <v>0.631795</v>
      </c>
      <c r="K465" s="4">
        <v>0.931701</v>
      </c>
      <c r="L465" s="4">
        <v>1</v>
      </c>
      <c r="M465" s="3" t="s">
        <v>275</v>
      </c>
      <c r="N465" s="3" t="s">
        <v>13</v>
      </c>
    </row>
    <row r="466" spans="1:14" x14ac:dyDescent="0.2">
      <c r="A466" s="3" t="s">
        <v>14</v>
      </c>
      <c r="B466" s="3" t="s">
        <v>25</v>
      </c>
      <c r="C466" s="3" t="s">
        <v>109</v>
      </c>
      <c r="D466" s="3">
        <v>1</v>
      </c>
      <c r="E466" s="3">
        <v>62</v>
      </c>
      <c r="F466" s="3">
        <v>1.6129000000000001E-2</v>
      </c>
      <c r="G466" s="3">
        <v>3.7622399999999998</v>
      </c>
      <c r="H466" s="3">
        <v>1.8507899999999999</v>
      </c>
      <c r="I466" s="3">
        <v>-1.49247</v>
      </c>
      <c r="J466" s="3">
        <v>0.26579900000000001</v>
      </c>
      <c r="K466" s="4">
        <v>0.93221200000000004</v>
      </c>
      <c r="L466" s="4">
        <v>1</v>
      </c>
      <c r="M466" s="3" t="s">
        <v>275</v>
      </c>
      <c r="N466" s="3" t="s">
        <v>13</v>
      </c>
    </row>
    <row r="467" spans="1:14" x14ac:dyDescent="0.2">
      <c r="A467" s="3" t="s">
        <v>14</v>
      </c>
      <c r="B467" s="3" t="s">
        <v>24</v>
      </c>
      <c r="C467" s="3" t="s">
        <v>239</v>
      </c>
      <c r="D467" s="3">
        <v>7</v>
      </c>
      <c r="E467" s="3">
        <v>62</v>
      </c>
      <c r="F467" s="3">
        <v>0.112903</v>
      </c>
      <c r="G467" s="3">
        <v>11.670299999999999</v>
      </c>
      <c r="H467" s="3">
        <v>3.03599</v>
      </c>
      <c r="I467" s="3">
        <v>-1.5383199999999999</v>
      </c>
      <c r="J467" s="3">
        <v>0.59981200000000001</v>
      </c>
      <c r="K467" s="4">
        <v>0.93801500000000004</v>
      </c>
      <c r="L467" s="4">
        <v>1</v>
      </c>
      <c r="M467" s="3" t="s">
        <v>275</v>
      </c>
      <c r="N467" s="3" t="s">
        <v>13</v>
      </c>
    </row>
    <row r="468" spans="1:14" x14ac:dyDescent="0.2">
      <c r="A468" s="3" t="s">
        <v>14</v>
      </c>
      <c r="B468" s="3" t="s">
        <v>24</v>
      </c>
      <c r="C468" s="3" t="s">
        <v>261</v>
      </c>
      <c r="D468" s="3">
        <v>15</v>
      </c>
      <c r="E468" s="3">
        <v>62</v>
      </c>
      <c r="F468" s="3">
        <v>0.24193500000000001</v>
      </c>
      <c r="G468" s="3">
        <v>20.6204</v>
      </c>
      <c r="H468" s="3">
        <v>3.6427700000000001</v>
      </c>
      <c r="I468" s="3">
        <v>-1.5428900000000001</v>
      </c>
      <c r="J468" s="3">
        <v>0.72743599999999997</v>
      </c>
      <c r="K468" s="4">
        <v>0.93857100000000004</v>
      </c>
      <c r="L468" s="4">
        <v>1</v>
      </c>
      <c r="M468" s="3" t="s">
        <v>275</v>
      </c>
      <c r="N468" s="3" t="s">
        <v>13</v>
      </c>
    </row>
    <row r="469" spans="1:14" x14ac:dyDescent="0.2">
      <c r="A469" s="3" t="s">
        <v>14</v>
      </c>
      <c r="B469" s="3" t="s">
        <v>24</v>
      </c>
      <c r="C469" s="3" t="s">
        <v>111</v>
      </c>
      <c r="D469" s="3">
        <v>7</v>
      </c>
      <c r="E469" s="3">
        <v>62</v>
      </c>
      <c r="F469" s="3">
        <v>0.112903</v>
      </c>
      <c r="G469" s="3">
        <v>11.6294</v>
      </c>
      <c r="H469" s="3">
        <v>2.9630200000000002</v>
      </c>
      <c r="I469" s="3">
        <v>-1.5623800000000001</v>
      </c>
      <c r="J469" s="3">
        <v>0.60192400000000001</v>
      </c>
      <c r="K469" s="4">
        <v>0.94090099999999999</v>
      </c>
      <c r="L469" s="4">
        <v>1</v>
      </c>
      <c r="M469" s="3" t="s">
        <v>275</v>
      </c>
      <c r="N469" s="3" t="s">
        <v>13</v>
      </c>
    </row>
    <row r="470" spans="1:14" x14ac:dyDescent="0.2">
      <c r="A470" s="3" t="s">
        <v>38</v>
      </c>
      <c r="B470" s="3" t="s">
        <v>48</v>
      </c>
      <c r="C470" s="3" t="s">
        <v>266</v>
      </c>
      <c r="D470" s="3">
        <v>7</v>
      </c>
      <c r="E470" s="3">
        <v>62</v>
      </c>
      <c r="F470" s="3">
        <v>0.112903</v>
      </c>
      <c r="G470" s="3">
        <v>11.8871</v>
      </c>
      <c r="H470" s="3">
        <v>3.12094</v>
      </c>
      <c r="I470" s="3">
        <v>-1.5659099999999999</v>
      </c>
      <c r="J470" s="3">
        <v>0.58887299999999998</v>
      </c>
      <c r="K470" s="4">
        <v>0.94131500000000001</v>
      </c>
      <c r="L470" s="4">
        <v>1</v>
      </c>
      <c r="M470" s="3" t="s">
        <v>275</v>
      </c>
      <c r="N470" s="3" t="s">
        <v>13</v>
      </c>
    </row>
    <row r="471" spans="1:14" x14ac:dyDescent="0.2">
      <c r="A471" s="3" t="s">
        <v>38</v>
      </c>
      <c r="B471" s="3" t="s">
        <v>39</v>
      </c>
      <c r="C471" s="3" t="s">
        <v>265</v>
      </c>
      <c r="D471" s="3">
        <v>7</v>
      </c>
      <c r="E471" s="3">
        <v>62</v>
      </c>
      <c r="F471" s="3">
        <v>0.112903</v>
      </c>
      <c r="G471" s="3">
        <v>11.674300000000001</v>
      </c>
      <c r="H471" s="3">
        <v>2.98326</v>
      </c>
      <c r="I471" s="3">
        <v>-1.5668500000000001</v>
      </c>
      <c r="J471" s="3">
        <v>0.59960599999999997</v>
      </c>
      <c r="K471" s="4">
        <v>0.94142499999999996</v>
      </c>
      <c r="L471" s="4">
        <v>1</v>
      </c>
      <c r="M471" s="3" t="s">
        <v>275</v>
      </c>
      <c r="N471" s="3" t="s">
        <v>13</v>
      </c>
    </row>
    <row r="472" spans="1:14" x14ac:dyDescent="0.2">
      <c r="A472" s="3" t="s">
        <v>38</v>
      </c>
      <c r="B472" s="3" t="s">
        <v>48</v>
      </c>
      <c r="C472" s="3" t="s">
        <v>271</v>
      </c>
      <c r="D472" s="3">
        <v>1</v>
      </c>
      <c r="E472" s="3">
        <v>62</v>
      </c>
      <c r="F472" s="3">
        <v>1.6129000000000001E-2</v>
      </c>
      <c r="G472" s="3">
        <v>3.93506</v>
      </c>
      <c r="H472" s="3">
        <v>1.87317</v>
      </c>
      <c r="I472" s="3">
        <v>-1.5668899999999999</v>
      </c>
      <c r="J472" s="3">
        <v>0.25412499999999999</v>
      </c>
      <c r="K472" s="4">
        <v>0.94142999999999999</v>
      </c>
      <c r="L472" s="4">
        <v>1</v>
      </c>
      <c r="M472" s="3" t="s">
        <v>275</v>
      </c>
      <c r="N472" s="3" t="s">
        <v>13</v>
      </c>
    </row>
    <row r="473" spans="1:14" x14ac:dyDescent="0.2">
      <c r="A473" s="3" t="s">
        <v>14</v>
      </c>
      <c r="B473" s="3" t="s">
        <v>25</v>
      </c>
      <c r="C473" s="3" t="s">
        <v>128</v>
      </c>
      <c r="D473" s="3">
        <v>5</v>
      </c>
      <c r="E473" s="3">
        <v>62</v>
      </c>
      <c r="F473" s="3">
        <v>8.06452E-2</v>
      </c>
      <c r="G473" s="3">
        <v>9.3856099999999998</v>
      </c>
      <c r="H473" s="3">
        <v>2.6846100000000002</v>
      </c>
      <c r="I473" s="3">
        <v>-1.63361</v>
      </c>
      <c r="J473" s="3">
        <v>0.53273000000000004</v>
      </c>
      <c r="K473" s="4">
        <v>0.94882999999999995</v>
      </c>
      <c r="L473" s="4">
        <v>1</v>
      </c>
      <c r="M473" s="3" t="s">
        <v>275</v>
      </c>
      <c r="N473" s="3" t="s">
        <v>13</v>
      </c>
    </row>
    <row r="474" spans="1:14" x14ac:dyDescent="0.2">
      <c r="A474" s="3" t="s">
        <v>14</v>
      </c>
      <c r="B474" s="3" t="s">
        <v>24</v>
      </c>
      <c r="C474" s="3" t="s">
        <v>258</v>
      </c>
      <c r="D474" s="3">
        <v>3</v>
      </c>
      <c r="E474" s="3">
        <v>62</v>
      </c>
      <c r="F474" s="3">
        <v>4.8387100000000002E-2</v>
      </c>
      <c r="G474" s="3">
        <v>7.2487500000000002</v>
      </c>
      <c r="H474" s="3">
        <v>2.6002000000000001</v>
      </c>
      <c r="I474" s="3">
        <v>-1.63401</v>
      </c>
      <c r="J474" s="3">
        <v>0.41386400000000001</v>
      </c>
      <c r="K474" s="4">
        <v>0.94887100000000002</v>
      </c>
      <c r="L474" s="4">
        <v>1</v>
      </c>
      <c r="M474" s="3" t="s">
        <v>275</v>
      </c>
      <c r="N474" s="3" t="s">
        <v>13</v>
      </c>
    </row>
    <row r="475" spans="1:14" x14ac:dyDescent="0.2">
      <c r="A475" s="3" t="s">
        <v>14</v>
      </c>
      <c r="B475" s="3" t="s">
        <v>24</v>
      </c>
      <c r="C475" s="3" t="s">
        <v>155</v>
      </c>
      <c r="D475" s="3">
        <v>2</v>
      </c>
      <c r="E475" s="3">
        <v>62</v>
      </c>
      <c r="F475" s="3">
        <v>3.2258099999999998E-2</v>
      </c>
      <c r="G475" s="3">
        <v>5.9830199999999998</v>
      </c>
      <c r="H475" s="3">
        <v>2.3729100000000001</v>
      </c>
      <c r="I475" s="3">
        <v>-1.6785399999999999</v>
      </c>
      <c r="J475" s="3">
        <v>0.33428000000000002</v>
      </c>
      <c r="K475" s="4">
        <v>0.95337899999999998</v>
      </c>
      <c r="L475" s="4">
        <v>1</v>
      </c>
      <c r="M475" s="3" t="s">
        <v>275</v>
      </c>
      <c r="N475" s="3" t="s">
        <v>13</v>
      </c>
    </row>
    <row r="476" spans="1:14" x14ac:dyDescent="0.2">
      <c r="A476" s="3" t="s">
        <v>14</v>
      </c>
      <c r="B476" s="3" t="s">
        <v>24</v>
      </c>
      <c r="C476" s="3" t="s">
        <v>151</v>
      </c>
      <c r="D476" s="3">
        <v>5</v>
      </c>
      <c r="E476" s="3">
        <v>62</v>
      </c>
      <c r="F476" s="3">
        <v>8.06452E-2</v>
      </c>
      <c r="G476" s="3">
        <v>9.8061900000000009</v>
      </c>
      <c r="H476" s="3">
        <v>2.8457699999999999</v>
      </c>
      <c r="I476" s="3">
        <v>-1.68889</v>
      </c>
      <c r="J476" s="3">
        <v>0.50988199999999995</v>
      </c>
      <c r="K476" s="4">
        <v>0.95438000000000001</v>
      </c>
      <c r="L476" s="4">
        <v>1</v>
      </c>
      <c r="M476" s="3" t="s">
        <v>275</v>
      </c>
      <c r="N476" s="3" t="s">
        <v>13</v>
      </c>
    </row>
    <row r="477" spans="1:14" x14ac:dyDescent="0.2">
      <c r="A477" s="3" t="s">
        <v>14</v>
      </c>
      <c r="B477" s="3" t="s">
        <v>25</v>
      </c>
      <c r="C477" s="3" t="s">
        <v>245</v>
      </c>
      <c r="D477" s="3">
        <v>3</v>
      </c>
      <c r="E477" s="3">
        <v>62</v>
      </c>
      <c r="F477" s="3">
        <v>4.8387100000000002E-2</v>
      </c>
      <c r="G477" s="3">
        <v>7.1988000000000003</v>
      </c>
      <c r="H477" s="3">
        <v>2.4834299999999998</v>
      </c>
      <c r="I477" s="3">
        <v>-1.69072</v>
      </c>
      <c r="J477" s="3">
        <v>0.416736</v>
      </c>
      <c r="K477" s="4">
        <v>0.95455500000000004</v>
      </c>
      <c r="L477" s="4">
        <v>1</v>
      </c>
      <c r="M477" s="3" t="s">
        <v>275</v>
      </c>
      <c r="N477" s="3" t="s">
        <v>13</v>
      </c>
    </row>
    <row r="478" spans="1:14" x14ac:dyDescent="0.2">
      <c r="A478" s="3" t="s">
        <v>14</v>
      </c>
      <c r="B478" s="3" t="s">
        <v>25</v>
      </c>
      <c r="C478" s="3" t="s">
        <v>261</v>
      </c>
      <c r="D478" s="3">
        <v>15</v>
      </c>
      <c r="E478" s="3">
        <v>62</v>
      </c>
      <c r="F478" s="3">
        <v>0.24193500000000001</v>
      </c>
      <c r="G478" s="3">
        <v>21.396599999999999</v>
      </c>
      <c r="H478" s="3">
        <v>3.7530700000000001</v>
      </c>
      <c r="I478" s="3">
        <v>-1.7043600000000001</v>
      </c>
      <c r="J478" s="3">
        <v>0.70104599999999995</v>
      </c>
      <c r="K478" s="4">
        <v>0.95584400000000003</v>
      </c>
      <c r="L478" s="4">
        <v>1</v>
      </c>
      <c r="M478" s="3" t="s">
        <v>275</v>
      </c>
      <c r="N478" s="3" t="s">
        <v>13</v>
      </c>
    </row>
    <row r="479" spans="1:14" x14ac:dyDescent="0.2">
      <c r="A479" s="3" t="s">
        <v>14</v>
      </c>
      <c r="B479" s="3" t="s">
        <v>25</v>
      </c>
      <c r="C479" s="3" t="s">
        <v>44</v>
      </c>
      <c r="D479" s="3">
        <v>2</v>
      </c>
      <c r="E479" s="3">
        <v>62</v>
      </c>
      <c r="F479" s="3">
        <v>3.2258099999999998E-2</v>
      </c>
      <c r="G479" s="3">
        <v>6.2008000000000001</v>
      </c>
      <c r="H479" s="3">
        <v>2.4287100000000001</v>
      </c>
      <c r="I479" s="3">
        <v>-1.7296400000000001</v>
      </c>
      <c r="J479" s="3">
        <v>0.32253900000000002</v>
      </c>
      <c r="K479" s="4">
        <v>0.95815300000000003</v>
      </c>
      <c r="L479" s="4">
        <v>1</v>
      </c>
      <c r="M479" s="3" t="s">
        <v>275</v>
      </c>
      <c r="N479" s="3" t="s">
        <v>13</v>
      </c>
    </row>
    <row r="480" spans="1:14" x14ac:dyDescent="0.2">
      <c r="A480" s="3" t="s">
        <v>38</v>
      </c>
      <c r="B480" s="3" t="s">
        <v>39</v>
      </c>
      <c r="C480" s="3" t="s">
        <v>264</v>
      </c>
      <c r="D480" s="3">
        <v>4</v>
      </c>
      <c r="E480" s="3">
        <v>62</v>
      </c>
      <c r="F480" s="3">
        <v>6.4516100000000007E-2</v>
      </c>
      <c r="G480" s="3">
        <v>8.7162799999999994</v>
      </c>
      <c r="H480" s="3">
        <v>2.70248</v>
      </c>
      <c r="I480" s="3">
        <v>-1.7451700000000001</v>
      </c>
      <c r="J480" s="3">
        <v>0.45891100000000001</v>
      </c>
      <c r="K480" s="4">
        <v>0.95952199999999999</v>
      </c>
      <c r="L480" s="4">
        <v>1</v>
      </c>
      <c r="M480" s="3" t="s">
        <v>275</v>
      </c>
      <c r="N480" s="3" t="s">
        <v>13</v>
      </c>
    </row>
    <row r="481" spans="1:14" x14ac:dyDescent="0.2">
      <c r="A481" s="3" t="s">
        <v>14</v>
      </c>
      <c r="B481" s="3" t="s">
        <v>24</v>
      </c>
      <c r="C481" s="3" t="s">
        <v>128</v>
      </c>
      <c r="D481" s="3">
        <v>9</v>
      </c>
      <c r="E481" s="3">
        <v>62</v>
      </c>
      <c r="F481" s="3">
        <v>0.14516100000000001</v>
      </c>
      <c r="G481" s="3">
        <v>15.101900000000001</v>
      </c>
      <c r="H481" s="3">
        <v>3.4862000000000002</v>
      </c>
      <c r="I481" s="3">
        <v>-1.7503</v>
      </c>
      <c r="J481" s="3">
        <v>0.59595200000000004</v>
      </c>
      <c r="K481" s="4">
        <v>0.95996700000000001</v>
      </c>
      <c r="L481" s="4">
        <v>1</v>
      </c>
      <c r="M481" s="3" t="s">
        <v>275</v>
      </c>
      <c r="N481" s="3" t="s">
        <v>13</v>
      </c>
    </row>
    <row r="482" spans="1:14" x14ac:dyDescent="0.2">
      <c r="A482" s="3" t="s">
        <v>14</v>
      </c>
      <c r="B482" s="3" t="s">
        <v>25</v>
      </c>
      <c r="C482" s="3" t="s">
        <v>249</v>
      </c>
      <c r="D482" s="3">
        <v>7</v>
      </c>
      <c r="E482" s="3">
        <v>62</v>
      </c>
      <c r="F482" s="3">
        <v>0.112903</v>
      </c>
      <c r="G482" s="3">
        <v>12.606400000000001</v>
      </c>
      <c r="H482" s="3">
        <v>3.1747299999999998</v>
      </c>
      <c r="I482" s="3">
        <v>-1.7659400000000001</v>
      </c>
      <c r="J482" s="3">
        <v>0.55527400000000005</v>
      </c>
      <c r="K482" s="4">
        <v>0.96129699999999996</v>
      </c>
      <c r="L482" s="4">
        <v>1</v>
      </c>
      <c r="M482" s="3" t="s">
        <v>275</v>
      </c>
      <c r="N482" s="3" t="s">
        <v>13</v>
      </c>
    </row>
    <row r="483" spans="1:14" x14ac:dyDescent="0.2">
      <c r="A483" s="3" t="s">
        <v>14</v>
      </c>
      <c r="B483" s="3" t="s">
        <v>24</v>
      </c>
      <c r="C483" s="3" t="s">
        <v>43</v>
      </c>
      <c r="D483" s="3">
        <v>2</v>
      </c>
      <c r="E483" s="3">
        <v>62</v>
      </c>
      <c r="F483" s="3">
        <v>3.2258099999999998E-2</v>
      </c>
      <c r="G483" s="3">
        <v>5.9330699999999998</v>
      </c>
      <c r="H483" s="3">
        <v>2.20783</v>
      </c>
      <c r="I483" s="3">
        <v>-1.78142</v>
      </c>
      <c r="J483" s="3">
        <v>0.337094</v>
      </c>
      <c r="K483" s="4">
        <v>0.96257800000000004</v>
      </c>
      <c r="L483" s="4">
        <v>1</v>
      </c>
      <c r="M483" s="3" t="s">
        <v>275</v>
      </c>
      <c r="N483" s="3" t="s">
        <v>13</v>
      </c>
    </row>
    <row r="484" spans="1:14" x14ac:dyDescent="0.2">
      <c r="A484" s="3" t="s">
        <v>14</v>
      </c>
      <c r="B484" s="3" t="s">
        <v>25</v>
      </c>
      <c r="C484" s="3" t="s">
        <v>127</v>
      </c>
      <c r="D484" s="3">
        <v>14</v>
      </c>
      <c r="E484" s="3">
        <v>62</v>
      </c>
      <c r="F484" s="3">
        <v>0.22580600000000001</v>
      </c>
      <c r="G484" s="3">
        <v>20.674299999999999</v>
      </c>
      <c r="H484" s="3">
        <v>3.64662</v>
      </c>
      <c r="I484" s="3">
        <v>-1.8302799999999999</v>
      </c>
      <c r="J484" s="3">
        <v>0.67716799999999999</v>
      </c>
      <c r="K484" s="4">
        <v>0.96639600000000003</v>
      </c>
      <c r="L484" s="4">
        <v>1</v>
      </c>
      <c r="M484" s="3" t="s">
        <v>275</v>
      </c>
      <c r="N484" s="3" t="s">
        <v>13</v>
      </c>
    </row>
    <row r="485" spans="1:14" x14ac:dyDescent="0.2">
      <c r="A485" s="3" t="s">
        <v>14</v>
      </c>
      <c r="B485" s="3" t="s">
        <v>24</v>
      </c>
      <c r="C485" s="3" t="s">
        <v>245</v>
      </c>
      <c r="D485" s="3">
        <v>5</v>
      </c>
      <c r="E485" s="3">
        <v>62</v>
      </c>
      <c r="F485" s="3">
        <v>8.06452E-2</v>
      </c>
      <c r="G485" s="3">
        <v>10.264699999999999</v>
      </c>
      <c r="H485" s="3">
        <v>2.7919200000000002</v>
      </c>
      <c r="I485" s="3">
        <v>-1.8856999999999999</v>
      </c>
      <c r="J485" s="3">
        <v>0.48710500000000001</v>
      </c>
      <c r="K485" s="4">
        <v>0.97033199999999997</v>
      </c>
      <c r="L485" s="4">
        <v>1</v>
      </c>
      <c r="M485" s="3" t="s">
        <v>275</v>
      </c>
      <c r="N485" s="3" t="s">
        <v>13</v>
      </c>
    </row>
    <row r="486" spans="1:14" x14ac:dyDescent="0.2">
      <c r="A486" s="3" t="s">
        <v>56</v>
      </c>
      <c r="B486" s="3" t="s">
        <v>59</v>
      </c>
      <c r="C486" s="3" t="s">
        <v>132</v>
      </c>
      <c r="D486" s="3">
        <v>7</v>
      </c>
      <c r="E486" s="3">
        <v>62</v>
      </c>
      <c r="F486" s="3">
        <v>0.112903</v>
      </c>
      <c r="G486" s="3">
        <v>12.850099999999999</v>
      </c>
      <c r="H486" s="3">
        <v>3.09992</v>
      </c>
      <c r="I486" s="3">
        <v>-1.8871899999999999</v>
      </c>
      <c r="J486" s="3">
        <v>0.54474100000000003</v>
      </c>
      <c r="K486" s="4">
        <v>0.97043299999999999</v>
      </c>
      <c r="L486" s="4">
        <v>1</v>
      </c>
      <c r="M486" s="3" t="s">
        <v>275</v>
      </c>
      <c r="N486" s="3" t="s">
        <v>13</v>
      </c>
    </row>
    <row r="487" spans="1:14" x14ac:dyDescent="0.2">
      <c r="A487" s="3" t="s">
        <v>14</v>
      </c>
      <c r="B487" s="3" t="s">
        <v>25</v>
      </c>
      <c r="C487" s="3" t="s">
        <v>111</v>
      </c>
      <c r="D487" s="3">
        <v>4</v>
      </c>
      <c r="E487" s="3">
        <v>62</v>
      </c>
      <c r="F487" s="3">
        <v>6.4516100000000007E-2</v>
      </c>
      <c r="G487" s="3">
        <v>9.5064899999999994</v>
      </c>
      <c r="H487" s="3">
        <v>2.8927900000000002</v>
      </c>
      <c r="I487" s="3">
        <v>-1.9035299999999999</v>
      </c>
      <c r="J487" s="3">
        <v>0.420765</v>
      </c>
      <c r="K487" s="4">
        <v>0.97151399999999999</v>
      </c>
      <c r="L487" s="4">
        <v>1</v>
      </c>
      <c r="M487" s="3" t="s">
        <v>275</v>
      </c>
      <c r="N487" s="3" t="s">
        <v>13</v>
      </c>
    </row>
    <row r="488" spans="1:14" x14ac:dyDescent="0.2">
      <c r="A488" s="3" t="s">
        <v>14</v>
      </c>
      <c r="B488" s="3" t="s">
        <v>17</v>
      </c>
      <c r="C488" s="3" t="s">
        <v>72</v>
      </c>
      <c r="D488" s="3">
        <v>2</v>
      </c>
      <c r="E488" s="3">
        <v>62</v>
      </c>
      <c r="F488" s="3">
        <v>3.2258099999999998E-2</v>
      </c>
      <c r="G488" s="3">
        <v>6.2907099999999998</v>
      </c>
      <c r="H488" s="3">
        <v>2.2482000000000002</v>
      </c>
      <c r="I488" s="3">
        <v>-1.9085099999999999</v>
      </c>
      <c r="J488" s="3">
        <v>0.31792900000000002</v>
      </c>
      <c r="K488" s="4">
        <v>0.97183699999999995</v>
      </c>
      <c r="L488" s="4">
        <v>1</v>
      </c>
      <c r="M488" s="3" t="s">
        <v>275</v>
      </c>
      <c r="N488" s="3" t="s">
        <v>13</v>
      </c>
    </row>
    <row r="489" spans="1:14" x14ac:dyDescent="0.2">
      <c r="A489" s="3" t="s">
        <v>38</v>
      </c>
      <c r="B489" s="3" t="s">
        <v>48</v>
      </c>
      <c r="C489" s="3" t="s">
        <v>274</v>
      </c>
      <c r="D489" s="3">
        <v>2</v>
      </c>
      <c r="E489" s="3">
        <v>62</v>
      </c>
      <c r="F489" s="3">
        <v>3.2258099999999998E-2</v>
      </c>
      <c r="G489" s="3">
        <v>6.9860100000000003</v>
      </c>
      <c r="H489" s="3">
        <v>2.53531</v>
      </c>
      <c r="I489" s="3">
        <v>-1.9666300000000001</v>
      </c>
      <c r="J489" s="3">
        <v>0.28628599999999998</v>
      </c>
      <c r="K489" s="4">
        <v>0.975387</v>
      </c>
      <c r="L489" s="4">
        <v>1</v>
      </c>
      <c r="M489" s="3" t="s">
        <v>275</v>
      </c>
      <c r="N489" s="3" t="s">
        <v>13</v>
      </c>
    </row>
    <row r="490" spans="1:14" x14ac:dyDescent="0.2">
      <c r="A490" s="3" t="s">
        <v>38</v>
      </c>
      <c r="B490" s="3" t="s">
        <v>48</v>
      </c>
      <c r="C490" s="3" t="s">
        <v>269</v>
      </c>
      <c r="D490" s="3">
        <v>8</v>
      </c>
      <c r="E490" s="3">
        <v>62</v>
      </c>
      <c r="F490" s="3">
        <v>0.12903200000000001</v>
      </c>
      <c r="G490" s="3">
        <v>14.6533</v>
      </c>
      <c r="H490" s="3">
        <v>3.3242600000000002</v>
      </c>
      <c r="I490" s="3">
        <v>-2.0014500000000002</v>
      </c>
      <c r="J490" s="3">
        <v>0.54595000000000005</v>
      </c>
      <c r="K490" s="4">
        <v>0.97732799999999997</v>
      </c>
      <c r="L490" s="4">
        <v>1</v>
      </c>
      <c r="M490" s="3" t="s">
        <v>275</v>
      </c>
      <c r="N490" s="3" t="s">
        <v>13</v>
      </c>
    </row>
    <row r="491" spans="1:14" x14ac:dyDescent="0.2">
      <c r="A491" s="3" t="s">
        <v>38</v>
      </c>
      <c r="B491" s="3" t="s">
        <v>39</v>
      </c>
      <c r="C491" s="3" t="s">
        <v>273</v>
      </c>
      <c r="D491" s="3">
        <v>2</v>
      </c>
      <c r="E491" s="3">
        <v>62</v>
      </c>
      <c r="F491" s="3">
        <v>3.2258099999999998E-2</v>
      </c>
      <c r="G491" s="3">
        <v>6.9140899999999998</v>
      </c>
      <c r="H491" s="3">
        <v>2.4536899999999999</v>
      </c>
      <c r="I491" s="3">
        <v>-2.0027300000000001</v>
      </c>
      <c r="J491" s="3">
        <v>0.28926499999999999</v>
      </c>
      <c r="K491" s="4">
        <v>0.97739699999999996</v>
      </c>
      <c r="L491" s="4">
        <v>1</v>
      </c>
      <c r="M491" s="3" t="s">
        <v>275</v>
      </c>
      <c r="N491" s="3" t="s">
        <v>13</v>
      </c>
    </row>
    <row r="492" spans="1:14" x14ac:dyDescent="0.2">
      <c r="A492" s="3" t="s">
        <v>14</v>
      </c>
      <c r="B492" s="3" t="s">
        <v>24</v>
      </c>
      <c r="C492" s="3" t="s">
        <v>212</v>
      </c>
      <c r="D492" s="3">
        <v>8</v>
      </c>
      <c r="E492" s="3">
        <v>62</v>
      </c>
      <c r="F492" s="3">
        <v>0.12903200000000001</v>
      </c>
      <c r="G492" s="3">
        <v>14.8222</v>
      </c>
      <c r="H492" s="3">
        <v>3.3082199999999999</v>
      </c>
      <c r="I492" s="3">
        <v>-2.0621900000000002</v>
      </c>
      <c r="J492" s="3">
        <v>0.53973199999999999</v>
      </c>
      <c r="K492" s="4">
        <v>0.98040499999999997</v>
      </c>
      <c r="L492" s="4">
        <v>1</v>
      </c>
      <c r="M492" s="3" t="s">
        <v>275</v>
      </c>
      <c r="N492" s="3" t="s">
        <v>13</v>
      </c>
    </row>
    <row r="493" spans="1:14" x14ac:dyDescent="0.2">
      <c r="A493" s="3" t="s">
        <v>56</v>
      </c>
      <c r="B493" s="3" t="s">
        <v>64</v>
      </c>
      <c r="C493" s="3" t="s">
        <v>124</v>
      </c>
      <c r="D493" s="3">
        <v>9</v>
      </c>
      <c r="E493" s="3">
        <v>62</v>
      </c>
      <c r="F493" s="3">
        <v>0.14516100000000001</v>
      </c>
      <c r="G493" s="3">
        <v>16.088899999999999</v>
      </c>
      <c r="H493" s="3">
        <v>3.4016299999999999</v>
      </c>
      <c r="I493" s="3">
        <v>-2.0839699999999999</v>
      </c>
      <c r="J493" s="3">
        <v>0.55939099999999997</v>
      </c>
      <c r="K493" s="4">
        <v>0.98141900000000004</v>
      </c>
      <c r="L493" s="4">
        <v>1</v>
      </c>
      <c r="M493" s="3" t="s">
        <v>275</v>
      </c>
      <c r="N493" s="3" t="s">
        <v>13</v>
      </c>
    </row>
    <row r="494" spans="1:14" x14ac:dyDescent="0.2">
      <c r="A494" s="3" t="s">
        <v>14</v>
      </c>
      <c r="B494" s="3" t="s">
        <v>17</v>
      </c>
      <c r="C494" s="3" t="s">
        <v>36</v>
      </c>
      <c r="D494" s="3">
        <v>8</v>
      </c>
      <c r="E494" s="3">
        <v>62</v>
      </c>
      <c r="F494" s="3">
        <v>0.12903200000000001</v>
      </c>
      <c r="G494" s="3">
        <v>15.0619</v>
      </c>
      <c r="H494" s="3">
        <v>3.3235800000000002</v>
      </c>
      <c r="I494" s="3">
        <v>-2.1248</v>
      </c>
      <c r="J494" s="3">
        <v>0.53113999999999995</v>
      </c>
      <c r="K494" s="4">
        <v>0.98319800000000002</v>
      </c>
      <c r="L494" s="4">
        <v>1</v>
      </c>
      <c r="M494" s="3" t="s">
        <v>275</v>
      </c>
      <c r="N494" s="3" t="s">
        <v>13</v>
      </c>
    </row>
    <row r="495" spans="1:14" x14ac:dyDescent="0.2">
      <c r="A495" s="3" t="s">
        <v>14</v>
      </c>
      <c r="B495" s="3" t="s">
        <v>24</v>
      </c>
      <c r="C495" s="3" t="s">
        <v>270</v>
      </c>
      <c r="D495" s="3">
        <v>13</v>
      </c>
      <c r="E495" s="3">
        <v>62</v>
      </c>
      <c r="F495" s="3">
        <v>0.209677</v>
      </c>
      <c r="G495" s="3">
        <v>20.96</v>
      </c>
      <c r="H495" s="3">
        <v>3.6246900000000002</v>
      </c>
      <c r="I495" s="3">
        <v>-2.1960600000000001</v>
      </c>
      <c r="J495" s="3">
        <v>0.620228</v>
      </c>
      <c r="K495" s="4">
        <v>0.98595600000000005</v>
      </c>
      <c r="L495" s="4">
        <v>1</v>
      </c>
      <c r="M495" s="3" t="s">
        <v>275</v>
      </c>
      <c r="N495" s="3" t="s">
        <v>13</v>
      </c>
    </row>
    <row r="496" spans="1:14" x14ac:dyDescent="0.2">
      <c r="A496" s="3" t="s">
        <v>14</v>
      </c>
      <c r="B496" s="3" t="s">
        <v>17</v>
      </c>
      <c r="C496" s="3" t="s">
        <v>151</v>
      </c>
      <c r="D496" s="3">
        <v>3</v>
      </c>
      <c r="E496" s="3">
        <v>62</v>
      </c>
      <c r="F496" s="3">
        <v>4.8387100000000002E-2</v>
      </c>
      <c r="G496" s="3">
        <v>9.4075900000000008</v>
      </c>
      <c r="H496" s="3">
        <v>2.7981600000000002</v>
      </c>
      <c r="I496" s="3">
        <v>-2.28993</v>
      </c>
      <c r="J496" s="3">
        <v>0.31889099999999998</v>
      </c>
      <c r="K496" s="4">
        <v>0.98898699999999995</v>
      </c>
      <c r="L496" s="4">
        <v>1</v>
      </c>
      <c r="M496" s="3" t="s">
        <v>275</v>
      </c>
      <c r="N496" s="3" t="s">
        <v>13</v>
      </c>
    </row>
    <row r="497" spans="1:14" x14ac:dyDescent="0.2">
      <c r="A497" s="3" t="s">
        <v>38</v>
      </c>
      <c r="B497" s="3" t="s">
        <v>48</v>
      </c>
      <c r="C497" s="3" t="s">
        <v>272</v>
      </c>
      <c r="D497" s="3">
        <v>1</v>
      </c>
      <c r="E497" s="3">
        <v>62</v>
      </c>
      <c r="F497" s="3">
        <v>1.6129000000000001E-2</v>
      </c>
      <c r="G497" s="3">
        <v>7.2927099999999996</v>
      </c>
      <c r="H497" s="3">
        <v>2.4837899999999999</v>
      </c>
      <c r="I497" s="3">
        <v>-2.5335100000000002</v>
      </c>
      <c r="J497" s="3">
        <v>0.13712299999999999</v>
      </c>
      <c r="K497" s="4">
        <v>0.99435399999999996</v>
      </c>
      <c r="L497" s="4">
        <v>1</v>
      </c>
      <c r="M497" s="3" t="s">
        <v>275</v>
      </c>
      <c r="N497" s="3" t="s">
        <v>13</v>
      </c>
    </row>
    <row r="498" spans="1:14" x14ac:dyDescent="0.2">
      <c r="A498" s="3" t="s">
        <v>56</v>
      </c>
      <c r="B498" s="3" t="s">
        <v>64</v>
      </c>
      <c r="C498" s="3" t="s">
        <v>70</v>
      </c>
      <c r="D498" s="3">
        <v>2</v>
      </c>
      <c r="E498" s="3">
        <v>62</v>
      </c>
      <c r="F498" s="3">
        <v>3.2258099999999998E-2</v>
      </c>
      <c r="G498" s="3">
        <v>9.4165799999999997</v>
      </c>
      <c r="H498" s="3">
        <v>2.7718699999999998</v>
      </c>
      <c r="I498" s="3">
        <v>-2.6756600000000001</v>
      </c>
      <c r="J498" s="3">
        <v>0.212391</v>
      </c>
      <c r="K498" s="4">
        <v>0.99627100000000002</v>
      </c>
      <c r="L498" s="4">
        <v>1</v>
      </c>
      <c r="M498" s="3" t="s">
        <v>275</v>
      </c>
      <c r="N498" s="3" t="s">
        <v>13</v>
      </c>
    </row>
    <row r="499" spans="1:14" x14ac:dyDescent="0.2">
      <c r="A499" s="3" t="s">
        <v>56</v>
      </c>
      <c r="B499" s="3" t="s">
        <v>57</v>
      </c>
      <c r="C499" s="3" t="s">
        <v>132</v>
      </c>
      <c r="D499" s="3">
        <v>7</v>
      </c>
      <c r="E499" s="3">
        <v>62</v>
      </c>
      <c r="F499" s="3">
        <v>0.112903</v>
      </c>
      <c r="G499" s="3">
        <v>16.4466</v>
      </c>
      <c r="H499" s="3">
        <v>3.39432</v>
      </c>
      <c r="I499" s="3">
        <v>-2.7830499999999998</v>
      </c>
      <c r="J499" s="3">
        <v>0.42562100000000003</v>
      </c>
      <c r="K499" s="4">
        <v>0.99730700000000005</v>
      </c>
      <c r="L499" s="4">
        <v>1</v>
      </c>
      <c r="M499" s="3" t="s">
        <v>275</v>
      </c>
      <c r="N499" s="3" t="s">
        <v>13</v>
      </c>
    </row>
    <row r="500" spans="1:14" x14ac:dyDescent="0.2">
      <c r="A500" s="3" t="s">
        <v>14</v>
      </c>
      <c r="B500" s="3" t="s">
        <v>25</v>
      </c>
      <c r="C500" s="3" t="s">
        <v>270</v>
      </c>
      <c r="D500" s="3">
        <v>10</v>
      </c>
      <c r="E500" s="3">
        <v>62</v>
      </c>
      <c r="F500" s="3">
        <v>0.16128999999999999</v>
      </c>
      <c r="G500" s="3">
        <v>21.201799999999999</v>
      </c>
      <c r="H500" s="3">
        <v>3.7917299999999998</v>
      </c>
      <c r="I500" s="3">
        <v>-2.9542700000000002</v>
      </c>
      <c r="J500" s="3">
        <v>0.47165800000000002</v>
      </c>
      <c r="K500" s="4">
        <v>0.99843300000000001</v>
      </c>
      <c r="L500" s="4">
        <v>1</v>
      </c>
      <c r="M500" s="3" t="s">
        <v>275</v>
      </c>
      <c r="N500" s="3" t="s">
        <v>13</v>
      </c>
    </row>
    <row r="501" spans="1:14" x14ac:dyDescent="0.2">
      <c r="A501" s="3" t="s">
        <v>56</v>
      </c>
      <c r="B501" s="3" t="s">
        <v>19</v>
      </c>
      <c r="C501" s="3" t="s">
        <v>124</v>
      </c>
      <c r="D501" s="3">
        <v>4</v>
      </c>
      <c r="E501" s="3">
        <v>62</v>
      </c>
      <c r="F501" s="3">
        <v>6.4516100000000007E-2</v>
      </c>
      <c r="G501" s="3">
        <v>16.016999999999999</v>
      </c>
      <c r="H501" s="3">
        <v>3.4693999999999998</v>
      </c>
      <c r="I501" s="3">
        <v>-3.4637099999999998</v>
      </c>
      <c r="J501" s="3">
        <v>0.24973500000000001</v>
      </c>
      <c r="K501" s="4">
        <v>0.99973400000000001</v>
      </c>
      <c r="L501" s="4">
        <v>1</v>
      </c>
      <c r="M501" s="3" t="s">
        <v>275</v>
      </c>
      <c r="N501" s="3" t="s">
        <v>13</v>
      </c>
    </row>
  </sheetData>
  <sortState xmlns:xlrd2="http://schemas.microsoft.com/office/spreadsheetml/2017/richdata2" ref="A2:N501">
    <sortCondition descending="1" ref="I2:I501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501"/>
  <sheetViews>
    <sheetView topLeftCell="B1" workbookViewId="0">
      <selection activeCell="C2" sqref="C2:C20"/>
    </sheetView>
  </sheetViews>
  <sheetFormatPr baseColWidth="10" defaultColWidth="9.1640625" defaultRowHeight="15" x14ac:dyDescent="0.2"/>
  <cols>
    <col min="1" max="1" width="24.6640625" style="3" bestFit="1" customWidth="1"/>
    <col min="2" max="2" width="23" style="3" bestFit="1" customWidth="1"/>
    <col min="3" max="3" width="49.83203125" style="3" bestFit="1" customWidth="1"/>
    <col min="4" max="4" width="8" style="3" bestFit="1" customWidth="1"/>
    <col min="5" max="5" width="5.5" style="3" bestFit="1" customWidth="1"/>
    <col min="6" max="6" width="10" style="3" bestFit="1" customWidth="1"/>
    <col min="7" max="7" width="12" style="3" bestFit="1" customWidth="1"/>
    <col min="8" max="8" width="10" style="3" bestFit="1" customWidth="1"/>
    <col min="9" max="9" width="11" style="3" bestFit="1" customWidth="1"/>
    <col min="10" max="10" width="11.1640625" style="3" bestFit="1" customWidth="1"/>
    <col min="11" max="11" width="12" style="4" bestFit="1" customWidth="1"/>
    <col min="12" max="12" width="14.6640625" style="4" bestFit="1" customWidth="1"/>
    <col min="13" max="13" width="43" style="3" bestFit="1" customWidth="1"/>
    <col min="14" max="14" width="7.6640625" style="3" bestFit="1" customWidth="1"/>
    <col min="15" max="18" width="9.1640625" style="3"/>
    <col min="19" max="19" width="22.5" style="3" customWidth="1"/>
    <col min="20" max="16384" width="9.1640625" style="3"/>
  </cols>
  <sheetData>
    <row r="1" spans="1:30" x14ac:dyDescent="0.2">
      <c r="A1" s="1" t="s">
        <v>0</v>
      </c>
      <c r="B1" s="1" t="s">
        <v>1</v>
      </c>
      <c r="C1" s="1" t="s">
        <v>27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5" t="s">
        <v>9</v>
      </c>
      <c r="L1" s="5" t="s">
        <v>10</v>
      </c>
      <c r="M1" s="1" t="s">
        <v>11</v>
      </c>
      <c r="N1" s="1" t="s">
        <v>12</v>
      </c>
      <c r="Q1" s="1"/>
      <c r="R1" s="1"/>
      <c r="S1" s="1"/>
      <c r="T1" s="1"/>
      <c r="U1" s="1"/>
      <c r="V1" s="1"/>
      <c r="W1" s="1"/>
      <c r="X1" s="1"/>
      <c r="Y1" s="1"/>
      <c r="Z1" s="1"/>
      <c r="AA1" s="5"/>
      <c r="AB1" s="5"/>
      <c r="AC1" s="1"/>
      <c r="AD1" s="1"/>
    </row>
    <row r="2" spans="1:30" x14ac:dyDescent="0.2">
      <c r="A2" s="9" t="s">
        <v>38</v>
      </c>
      <c r="B2" s="9" t="s">
        <v>39</v>
      </c>
      <c r="C2" s="9" t="s">
        <v>43</v>
      </c>
      <c r="D2" s="9">
        <v>14</v>
      </c>
      <c r="E2" s="9">
        <v>62</v>
      </c>
      <c r="F2" s="9">
        <v>0.22580600000000001</v>
      </c>
      <c r="G2" s="9">
        <v>1.7762199999999999</v>
      </c>
      <c r="H2" s="9">
        <v>1.38198</v>
      </c>
      <c r="I2" s="9">
        <v>8.84511</v>
      </c>
      <c r="J2" s="9">
        <v>7.8818900000000003</v>
      </c>
      <c r="K2" s="10">
        <v>4.57209E-19</v>
      </c>
      <c r="L2" s="10">
        <v>4.0508699999999999E-16</v>
      </c>
      <c r="M2" s="9" t="s">
        <v>276</v>
      </c>
      <c r="N2" s="9" t="s">
        <v>13</v>
      </c>
      <c r="AA2" s="4"/>
      <c r="AB2" s="4"/>
    </row>
    <row r="3" spans="1:30" x14ac:dyDescent="0.2">
      <c r="A3" s="9" t="s">
        <v>46</v>
      </c>
      <c r="B3" s="9" t="s">
        <v>110</v>
      </c>
      <c r="C3" s="9" t="s">
        <v>43</v>
      </c>
      <c r="D3" s="9">
        <v>5</v>
      </c>
      <c r="E3" s="9">
        <v>62</v>
      </c>
      <c r="F3" s="9">
        <v>8.06452E-2</v>
      </c>
      <c r="G3" s="9">
        <v>0.29470499999999999</v>
      </c>
      <c r="H3" s="9">
        <v>0.54042800000000002</v>
      </c>
      <c r="I3" s="9">
        <v>8.7066199999999991</v>
      </c>
      <c r="J3" s="9">
        <v>16.966100000000001</v>
      </c>
      <c r="K3" s="10">
        <v>1.56542E-18</v>
      </c>
      <c r="L3" s="10">
        <v>1.38696E-15</v>
      </c>
      <c r="M3" s="9" t="s">
        <v>276</v>
      </c>
      <c r="N3" s="9" t="s">
        <v>13</v>
      </c>
      <c r="AA3" s="4"/>
      <c r="AB3" s="4"/>
    </row>
    <row r="4" spans="1:30" x14ac:dyDescent="0.2">
      <c r="A4" s="9" t="s">
        <v>14</v>
      </c>
      <c r="B4" s="9" t="s">
        <v>15</v>
      </c>
      <c r="C4" s="9" t="s">
        <v>99</v>
      </c>
      <c r="D4" s="9">
        <v>19</v>
      </c>
      <c r="E4" s="9">
        <v>62</v>
      </c>
      <c r="F4" s="9">
        <v>0.306452</v>
      </c>
      <c r="G4" s="9">
        <v>3.8281700000000001</v>
      </c>
      <c r="H4" s="9">
        <v>1.86988</v>
      </c>
      <c r="I4" s="9">
        <v>8.1137999999999995</v>
      </c>
      <c r="J4" s="9">
        <v>4.9631999999999996</v>
      </c>
      <c r="K4" s="10">
        <v>2.4529599999999999E-16</v>
      </c>
      <c r="L4" s="10">
        <v>2.1733200000000001E-13</v>
      </c>
      <c r="M4" s="9" t="s">
        <v>276</v>
      </c>
      <c r="N4" s="9" t="s">
        <v>13</v>
      </c>
      <c r="AA4" s="4"/>
      <c r="AB4" s="4"/>
    </row>
    <row r="5" spans="1:30" x14ac:dyDescent="0.2">
      <c r="A5" s="9" t="s">
        <v>14</v>
      </c>
      <c r="B5" s="9" t="s">
        <v>24</v>
      </c>
      <c r="C5" s="9" t="s">
        <v>26</v>
      </c>
      <c r="D5" s="9">
        <v>12</v>
      </c>
      <c r="E5" s="9">
        <v>62</v>
      </c>
      <c r="F5" s="9">
        <v>0.193548</v>
      </c>
      <c r="G5" s="9">
        <v>1.64835</v>
      </c>
      <c r="H5" s="9">
        <v>1.30775</v>
      </c>
      <c r="I5" s="9">
        <v>7.9155899999999999</v>
      </c>
      <c r="J5" s="9">
        <v>7.28</v>
      </c>
      <c r="K5" s="10">
        <v>1.2303699999999999E-15</v>
      </c>
      <c r="L5" s="10">
        <v>1.0901100000000001E-12</v>
      </c>
      <c r="M5" s="9" t="s">
        <v>276</v>
      </c>
      <c r="N5" s="9" t="s">
        <v>13</v>
      </c>
      <c r="AA5" s="4"/>
      <c r="AB5" s="4"/>
    </row>
    <row r="6" spans="1:30" x14ac:dyDescent="0.2">
      <c r="A6" s="9" t="s">
        <v>38</v>
      </c>
      <c r="B6" s="9" t="s">
        <v>39</v>
      </c>
      <c r="C6" s="9" t="s">
        <v>115</v>
      </c>
      <c r="D6" s="9">
        <v>22</v>
      </c>
      <c r="E6" s="9">
        <v>62</v>
      </c>
      <c r="F6" s="9">
        <v>0.35483900000000002</v>
      </c>
      <c r="G6" s="9">
        <v>4.8291700000000004</v>
      </c>
      <c r="H6" s="9">
        <v>2.22166</v>
      </c>
      <c r="I6" s="9">
        <v>7.7288199999999998</v>
      </c>
      <c r="J6" s="9">
        <v>4.55565</v>
      </c>
      <c r="K6" s="10">
        <v>5.4275399999999998E-15</v>
      </c>
      <c r="L6" s="10">
        <v>4.8088000000000003E-12</v>
      </c>
      <c r="M6" s="9" t="s">
        <v>276</v>
      </c>
      <c r="N6" s="9" t="s">
        <v>13</v>
      </c>
      <c r="AA6" s="4"/>
      <c r="AB6" s="4"/>
    </row>
    <row r="7" spans="1:30" x14ac:dyDescent="0.2">
      <c r="A7" s="9" t="s">
        <v>46</v>
      </c>
      <c r="B7" s="9" t="s">
        <v>110</v>
      </c>
      <c r="C7" s="9" t="s">
        <v>115</v>
      </c>
      <c r="D7" s="9">
        <v>8</v>
      </c>
      <c r="E7" s="9">
        <v>62</v>
      </c>
      <c r="F7" s="9">
        <v>0.12903200000000001</v>
      </c>
      <c r="G7" s="9">
        <v>0.87112900000000004</v>
      </c>
      <c r="H7" s="9">
        <v>0.92432400000000003</v>
      </c>
      <c r="I7" s="9">
        <v>7.7125199999999996</v>
      </c>
      <c r="J7" s="9">
        <v>9.1834900000000008</v>
      </c>
      <c r="K7" s="10">
        <v>6.1678399999999997E-15</v>
      </c>
      <c r="L7" s="10">
        <v>5.4647000000000003E-12</v>
      </c>
      <c r="M7" s="9" t="s">
        <v>276</v>
      </c>
      <c r="N7" s="9" t="s">
        <v>13</v>
      </c>
      <c r="AA7" s="4"/>
      <c r="AB7" s="4"/>
    </row>
    <row r="8" spans="1:30" x14ac:dyDescent="0.2">
      <c r="A8" s="9" t="s">
        <v>14</v>
      </c>
      <c r="B8" s="9" t="s">
        <v>17</v>
      </c>
      <c r="C8" s="9" t="s">
        <v>67</v>
      </c>
      <c r="D8" s="9">
        <v>23</v>
      </c>
      <c r="E8" s="9">
        <v>62</v>
      </c>
      <c r="F8" s="9">
        <v>0.37096800000000002</v>
      </c>
      <c r="G8" s="9">
        <v>5.1868100000000004</v>
      </c>
      <c r="H8" s="9">
        <v>2.3182</v>
      </c>
      <c r="I8" s="9">
        <v>7.68405</v>
      </c>
      <c r="J8" s="9">
        <v>4.4343199999999996</v>
      </c>
      <c r="K8" s="10">
        <v>7.7068799999999995E-15</v>
      </c>
      <c r="L8" s="10">
        <v>6.8282999999999999E-12</v>
      </c>
      <c r="M8" s="9" t="s">
        <v>276</v>
      </c>
      <c r="N8" s="9" t="s">
        <v>13</v>
      </c>
      <c r="AA8" s="4"/>
      <c r="AB8" s="4"/>
    </row>
    <row r="9" spans="1:30" x14ac:dyDescent="0.2">
      <c r="A9" s="9" t="s">
        <v>14</v>
      </c>
      <c r="B9" s="9" t="s">
        <v>17</v>
      </c>
      <c r="C9" s="9" t="s">
        <v>26</v>
      </c>
      <c r="D9" s="9">
        <v>20</v>
      </c>
      <c r="E9" s="9">
        <v>62</v>
      </c>
      <c r="F9" s="9">
        <v>0.32258100000000001</v>
      </c>
      <c r="G9" s="9">
        <v>4.5664300000000004</v>
      </c>
      <c r="H9" s="9">
        <v>2.06636</v>
      </c>
      <c r="I9" s="9">
        <v>7.4689699999999997</v>
      </c>
      <c r="J9" s="9">
        <v>4.3797899999999998</v>
      </c>
      <c r="K9" s="10">
        <v>4.0411500000000003E-14</v>
      </c>
      <c r="L9" s="10">
        <v>3.5804600000000001E-11</v>
      </c>
      <c r="M9" s="9" t="s">
        <v>276</v>
      </c>
      <c r="N9" s="9" t="s">
        <v>13</v>
      </c>
      <c r="AA9" s="4"/>
      <c r="AB9" s="4"/>
    </row>
    <row r="10" spans="1:30" x14ac:dyDescent="0.2">
      <c r="A10" s="9" t="s">
        <v>14</v>
      </c>
      <c r="B10" s="9" t="s">
        <v>15</v>
      </c>
      <c r="C10" s="9" t="s">
        <v>26</v>
      </c>
      <c r="D10" s="9">
        <v>25</v>
      </c>
      <c r="E10" s="9">
        <v>62</v>
      </c>
      <c r="F10" s="11">
        <v>0.40322599999999997</v>
      </c>
      <c r="G10" s="9">
        <v>6.6053899999999999</v>
      </c>
      <c r="H10" s="9">
        <v>2.5552199999999998</v>
      </c>
      <c r="I10" s="9">
        <v>7.1988399999999997</v>
      </c>
      <c r="J10" s="9">
        <v>3.7847900000000001</v>
      </c>
      <c r="K10" s="10">
        <v>3.0362499999999998E-13</v>
      </c>
      <c r="L10" s="10">
        <v>2.69012E-10</v>
      </c>
      <c r="M10" s="9" t="s">
        <v>276</v>
      </c>
      <c r="N10" s="9" t="s">
        <v>13</v>
      </c>
      <c r="AA10" s="4"/>
      <c r="AB10" s="4"/>
    </row>
    <row r="11" spans="1:30" x14ac:dyDescent="0.2">
      <c r="A11" s="9" t="s">
        <v>14</v>
      </c>
      <c r="B11" s="9" t="s">
        <v>15</v>
      </c>
      <c r="C11" s="9" t="s">
        <v>43</v>
      </c>
      <c r="D11" s="9">
        <v>27</v>
      </c>
      <c r="E11" s="9">
        <v>62</v>
      </c>
      <c r="F11" s="9">
        <v>0.43548399999999998</v>
      </c>
      <c r="G11" s="9">
        <v>8.3746299999999998</v>
      </c>
      <c r="H11" s="9">
        <v>2.6949100000000001</v>
      </c>
      <c r="I11" s="9">
        <v>6.9113300000000004</v>
      </c>
      <c r="J11" s="9">
        <v>3.2240199999999999</v>
      </c>
      <c r="K11" s="10">
        <v>2.4006899999999999E-12</v>
      </c>
      <c r="L11" s="10">
        <v>2.1270100000000001E-9</v>
      </c>
      <c r="M11" s="9" t="s">
        <v>276</v>
      </c>
      <c r="N11" s="9" t="s">
        <v>13</v>
      </c>
      <c r="AA11" s="4"/>
      <c r="AB11" s="4"/>
    </row>
    <row r="12" spans="1:30" x14ac:dyDescent="0.2">
      <c r="A12" s="9" t="s">
        <v>38</v>
      </c>
      <c r="B12" s="9" t="s">
        <v>138</v>
      </c>
      <c r="C12" s="9" t="s">
        <v>139</v>
      </c>
      <c r="D12" s="9">
        <v>9</v>
      </c>
      <c r="E12" s="9">
        <v>62</v>
      </c>
      <c r="F12" s="9">
        <v>0.14516100000000001</v>
      </c>
      <c r="G12" s="9">
        <v>1.32368</v>
      </c>
      <c r="H12" s="9">
        <v>1.1389199999999999</v>
      </c>
      <c r="I12" s="9">
        <v>6.74003</v>
      </c>
      <c r="J12" s="9">
        <v>6.7992499999999998</v>
      </c>
      <c r="K12" s="10">
        <v>7.9177900000000007E-12</v>
      </c>
      <c r="L12" s="10">
        <v>7.01516E-9</v>
      </c>
      <c r="M12" s="9" t="s">
        <v>276</v>
      </c>
      <c r="N12" s="9" t="s">
        <v>13</v>
      </c>
      <c r="AA12" s="4"/>
      <c r="AB12" s="4"/>
    </row>
    <row r="13" spans="1:30" x14ac:dyDescent="0.2">
      <c r="A13" s="9" t="s">
        <v>14</v>
      </c>
      <c r="B13" s="9" t="s">
        <v>25</v>
      </c>
      <c r="C13" s="9" t="s">
        <v>26</v>
      </c>
      <c r="D13" s="9">
        <v>14</v>
      </c>
      <c r="E13" s="9">
        <v>62</v>
      </c>
      <c r="F13" s="9">
        <v>0.22580600000000001</v>
      </c>
      <c r="G13" s="9">
        <v>2.8081900000000002</v>
      </c>
      <c r="H13" s="9">
        <v>1.69445</v>
      </c>
      <c r="I13" s="9">
        <v>6.6049699999999998</v>
      </c>
      <c r="J13" s="9">
        <v>4.9854099999999999</v>
      </c>
      <c r="K13" s="10">
        <v>1.9880400000000002E-11</v>
      </c>
      <c r="L13" s="10">
        <v>1.76141E-8</v>
      </c>
      <c r="M13" s="9" t="s">
        <v>276</v>
      </c>
      <c r="N13" s="9" t="s">
        <v>13</v>
      </c>
      <c r="AA13" s="4"/>
      <c r="AB13" s="4"/>
    </row>
    <row r="14" spans="1:30" x14ac:dyDescent="0.2">
      <c r="A14" s="9" t="s">
        <v>14</v>
      </c>
      <c r="B14" s="9" t="s">
        <v>17</v>
      </c>
      <c r="C14" s="9" t="s">
        <v>43</v>
      </c>
      <c r="D14" s="9">
        <v>33</v>
      </c>
      <c r="E14" s="9">
        <v>62</v>
      </c>
      <c r="F14" s="9">
        <v>0.53225800000000001</v>
      </c>
      <c r="G14" s="9">
        <v>12.6244</v>
      </c>
      <c r="H14" s="9">
        <v>3.1331699999999998</v>
      </c>
      <c r="I14" s="9">
        <v>6.50319</v>
      </c>
      <c r="J14" s="9">
        <v>2.6139899999999998</v>
      </c>
      <c r="K14" s="10">
        <v>3.9316099999999997E-11</v>
      </c>
      <c r="L14" s="10">
        <v>3.4834099999999998E-8</v>
      </c>
      <c r="M14" s="9" t="s">
        <v>276</v>
      </c>
      <c r="N14" s="9" t="s">
        <v>13</v>
      </c>
      <c r="AA14" s="4"/>
      <c r="AB14" s="4"/>
    </row>
    <row r="15" spans="1:30" x14ac:dyDescent="0.2">
      <c r="A15" s="9" t="s">
        <v>14</v>
      </c>
      <c r="B15" s="9" t="s">
        <v>15</v>
      </c>
      <c r="C15" s="9" t="s">
        <v>67</v>
      </c>
      <c r="D15" s="9">
        <v>20</v>
      </c>
      <c r="E15" s="9">
        <v>62</v>
      </c>
      <c r="F15" s="9">
        <v>0.32258100000000001</v>
      </c>
      <c r="G15" s="9">
        <v>5.7572400000000004</v>
      </c>
      <c r="H15" s="9">
        <v>2.2987000000000002</v>
      </c>
      <c r="I15" s="9">
        <v>6.1960100000000002</v>
      </c>
      <c r="J15" s="9">
        <v>3.4738899999999999</v>
      </c>
      <c r="K15" s="10">
        <v>2.8955800000000001E-10</v>
      </c>
      <c r="L15" s="10">
        <v>2.5654899999999998E-7</v>
      </c>
      <c r="M15" s="9" t="s">
        <v>276</v>
      </c>
      <c r="N15" s="9" t="s">
        <v>13</v>
      </c>
      <c r="AA15" s="4"/>
      <c r="AB15" s="4"/>
    </row>
    <row r="16" spans="1:30" x14ac:dyDescent="0.2">
      <c r="A16" s="9" t="s">
        <v>14</v>
      </c>
      <c r="B16" s="9" t="s">
        <v>24</v>
      </c>
      <c r="C16" s="9" t="s">
        <v>99</v>
      </c>
      <c r="D16" s="9">
        <v>14</v>
      </c>
      <c r="E16" s="9">
        <v>62</v>
      </c>
      <c r="F16" s="9">
        <v>0.22580600000000001</v>
      </c>
      <c r="G16" s="9">
        <v>3.9230800000000001</v>
      </c>
      <c r="H16" s="9">
        <v>1.90449</v>
      </c>
      <c r="I16" s="9">
        <v>5.2911400000000004</v>
      </c>
      <c r="J16" s="9">
        <v>3.5686300000000002</v>
      </c>
      <c r="K16" s="10">
        <v>6.0776899999999997E-8</v>
      </c>
      <c r="L16" s="10">
        <v>5.3848299999999997E-5</v>
      </c>
      <c r="M16" s="9" t="s">
        <v>276</v>
      </c>
      <c r="N16" s="9" t="s">
        <v>13</v>
      </c>
      <c r="AA16" s="4"/>
      <c r="AB16" s="4"/>
    </row>
    <row r="17" spans="1:28" x14ac:dyDescent="0.2">
      <c r="A17" s="9" t="s">
        <v>14</v>
      </c>
      <c r="B17" s="9" t="s">
        <v>25</v>
      </c>
      <c r="C17" s="9" t="s">
        <v>99</v>
      </c>
      <c r="D17" s="9">
        <v>13</v>
      </c>
      <c r="E17" s="9">
        <v>62</v>
      </c>
      <c r="F17" s="9">
        <v>0.209677</v>
      </c>
      <c r="G17" s="9">
        <v>4.1468499999999997</v>
      </c>
      <c r="H17" s="9">
        <v>1.95228</v>
      </c>
      <c r="I17" s="9">
        <v>4.5347600000000003</v>
      </c>
      <c r="J17" s="9">
        <v>3.1349100000000001</v>
      </c>
      <c r="K17" s="10">
        <v>2.8834000000000002E-6</v>
      </c>
      <c r="L17" s="10">
        <v>2.5546900000000001E-3</v>
      </c>
      <c r="M17" s="9" t="s">
        <v>276</v>
      </c>
      <c r="N17" s="9" t="s">
        <v>13</v>
      </c>
      <c r="AA17" s="4"/>
      <c r="AB17" s="4"/>
    </row>
    <row r="18" spans="1:28" x14ac:dyDescent="0.2">
      <c r="A18" s="9" t="s">
        <v>46</v>
      </c>
      <c r="B18" s="9" t="s">
        <v>110</v>
      </c>
      <c r="C18" s="9" t="s">
        <v>102</v>
      </c>
      <c r="D18" s="9">
        <v>5</v>
      </c>
      <c r="E18" s="9">
        <v>62</v>
      </c>
      <c r="F18" s="9">
        <v>8.06452E-2</v>
      </c>
      <c r="G18" s="9">
        <v>0.89010999999999996</v>
      </c>
      <c r="H18" s="9">
        <v>0.91973499999999997</v>
      </c>
      <c r="I18" s="9">
        <v>4.4685600000000001</v>
      </c>
      <c r="J18" s="9">
        <v>5.6172800000000001</v>
      </c>
      <c r="K18" s="10">
        <v>3.9373999999999998E-6</v>
      </c>
      <c r="L18" s="10">
        <v>3.4885300000000001E-3</v>
      </c>
      <c r="M18" s="9" t="s">
        <v>276</v>
      </c>
      <c r="N18" s="9" t="s">
        <v>13</v>
      </c>
      <c r="AA18" s="4"/>
      <c r="AB18" s="4"/>
    </row>
    <row r="19" spans="1:28" x14ac:dyDescent="0.2">
      <c r="A19" s="9" t="s">
        <v>14</v>
      </c>
      <c r="B19" s="9" t="s">
        <v>17</v>
      </c>
      <c r="C19" s="9" t="s">
        <v>117</v>
      </c>
      <c r="D19" s="9">
        <v>4</v>
      </c>
      <c r="E19" s="9">
        <v>62</v>
      </c>
      <c r="F19" s="9">
        <v>6.4516100000000007E-2</v>
      </c>
      <c r="G19" s="9">
        <v>0.63136899999999996</v>
      </c>
      <c r="H19" s="9">
        <v>0.79181800000000002</v>
      </c>
      <c r="I19" s="9">
        <v>4.2542999999999997</v>
      </c>
      <c r="J19" s="9">
        <v>6.3354400000000002</v>
      </c>
      <c r="K19" s="10">
        <v>1.0485100000000001E-5</v>
      </c>
      <c r="L19" s="10">
        <v>9.2897799999999992E-3</v>
      </c>
      <c r="M19" s="9" t="s">
        <v>276</v>
      </c>
      <c r="N19" s="9" t="s">
        <v>13</v>
      </c>
      <c r="AA19" s="4"/>
      <c r="AB19" s="4"/>
    </row>
    <row r="20" spans="1:28" x14ac:dyDescent="0.2">
      <c r="A20" s="9" t="s">
        <v>38</v>
      </c>
      <c r="B20" s="9" t="s">
        <v>39</v>
      </c>
      <c r="C20" s="9" t="s">
        <v>159</v>
      </c>
      <c r="D20" s="9">
        <v>13</v>
      </c>
      <c r="E20" s="9">
        <v>62</v>
      </c>
      <c r="F20" s="9">
        <v>0.209677</v>
      </c>
      <c r="G20" s="9">
        <v>4.5824199999999999</v>
      </c>
      <c r="H20" s="9">
        <v>2.09653</v>
      </c>
      <c r="I20" s="9">
        <v>4.0149999999999997</v>
      </c>
      <c r="J20" s="9">
        <v>2.8369300000000002</v>
      </c>
      <c r="K20" s="10">
        <v>2.9722699999999999E-5</v>
      </c>
      <c r="L20" s="10">
        <v>2.6334400000000001E-2</v>
      </c>
      <c r="M20" s="9" t="s">
        <v>276</v>
      </c>
      <c r="N20" s="9" t="s">
        <v>13</v>
      </c>
      <c r="AA20" s="4"/>
      <c r="AB20" s="4"/>
    </row>
    <row r="21" spans="1:28" x14ac:dyDescent="0.2">
      <c r="A21" s="3" t="s">
        <v>46</v>
      </c>
      <c r="B21" s="3" t="s">
        <v>47</v>
      </c>
      <c r="C21" s="3" t="s">
        <v>152</v>
      </c>
      <c r="D21" s="3">
        <v>3</v>
      </c>
      <c r="E21" s="3">
        <v>62</v>
      </c>
      <c r="F21" s="3">
        <v>4.8387100000000002E-2</v>
      </c>
      <c r="G21" s="3">
        <v>0.23976</v>
      </c>
      <c r="H21" s="3">
        <v>0.490365</v>
      </c>
      <c r="I21" s="3">
        <v>5.6289499999999997</v>
      </c>
      <c r="J21" s="3">
        <v>12.512499999999999</v>
      </c>
      <c r="K21" s="4">
        <v>9.0653499999999995E-9</v>
      </c>
      <c r="L21" s="4">
        <v>8.0319000000000001E-6</v>
      </c>
      <c r="M21" s="3" t="s">
        <v>276</v>
      </c>
      <c r="N21" s="3" t="s">
        <v>13</v>
      </c>
      <c r="AA21" s="4"/>
      <c r="AB21" s="4"/>
    </row>
    <row r="22" spans="1:28" x14ac:dyDescent="0.2">
      <c r="A22" s="3" t="s">
        <v>18</v>
      </c>
      <c r="B22" s="3" t="s">
        <v>19</v>
      </c>
      <c r="C22" s="3" t="s">
        <v>20</v>
      </c>
      <c r="D22" s="3">
        <v>3</v>
      </c>
      <c r="E22" s="3">
        <v>62</v>
      </c>
      <c r="F22" s="3">
        <v>4.8387100000000002E-2</v>
      </c>
      <c r="G22" s="3">
        <v>0.29770200000000002</v>
      </c>
      <c r="H22" s="3">
        <v>0.537852</v>
      </c>
      <c r="I22" s="3">
        <v>5.0242399999999998</v>
      </c>
      <c r="J22" s="3">
        <v>10.077199999999999</v>
      </c>
      <c r="K22" s="4">
        <v>2.52714E-7</v>
      </c>
      <c r="L22" s="4">
        <v>2.2390499999999999E-4</v>
      </c>
      <c r="M22" s="3" t="s">
        <v>276</v>
      </c>
      <c r="N22" s="3" t="s">
        <v>13</v>
      </c>
      <c r="AA22" s="4"/>
      <c r="AB22" s="4"/>
    </row>
    <row r="23" spans="1:28" x14ac:dyDescent="0.2">
      <c r="A23" s="3" t="s">
        <v>38</v>
      </c>
      <c r="B23" s="3" t="s">
        <v>48</v>
      </c>
      <c r="C23" s="3" t="s">
        <v>161</v>
      </c>
      <c r="D23" s="3">
        <v>2</v>
      </c>
      <c r="E23" s="3">
        <v>62</v>
      </c>
      <c r="F23" s="3">
        <v>3.2258099999999998E-2</v>
      </c>
      <c r="G23" s="3">
        <v>0.17782200000000001</v>
      </c>
      <c r="H23" s="3">
        <v>0.43628800000000001</v>
      </c>
      <c r="I23" s="3">
        <v>4.1765400000000001</v>
      </c>
      <c r="J23" s="3">
        <v>11.247199999999999</v>
      </c>
      <c r="K23" s="4">
        <v>1.4798599999999999E-5</v>
      </c>
      <c r="L23" s="4">
        <v>1.3111599999999999E-2</v>
      </c>
      <c r="M23" s="3" t="s">
        <v>276</v>
      </c>
      <c r="N23" s="3" t="s">
        <v>13</v>
      </c>
      <c r="AA23" s="4"/>
      <c r="AB23" s="4"/>
    </row>
    <row r="24" spans="1:28" x14ac:dyDescent="0.2">
      <c r="A24" s="3" t="s">
        <v>46</v>
      </c>
      <c r="B24" s="3" t="s">
        <v>48</v>
      </c>
      <c r="C24" s="3" t="s">
        <v>26</v>
      </c>
      <c r="D24" s="3">
        <v>1</v>
      </c>
      <c r="E24" s="3">
        <v>62</v>
      </c>
      <c r="F24" s="3">
        <v>1.6129000000000001E-2</v>
      </c>
      <c r="G24" s="3">
        <v>2.0979000000000001E-2</v>
      </c>
      <c r="H24" s="3">
        <v>0.14338600000000001</v>
      </c>
      <c r="I24" s="3">
        <v>6.82789</v>
      </c>
      <c r="J24" s="3">
        <v>47.666699999999999</v>
      </c>
      <c r="K24" s="4">
        <v>4.3087100000000001E-12</v>
      </c>
      <c r="L24" s="4">
        <v>3.8175199999999999E-9</v>
      </c>
      <c r="M24" s="3" t="s">
        <v>276</v>
      </c>
      <c r="N24" s="3" t="s">
        <v>13</v>
      </c>
      <c r="AA24" s="4"/>
      <c r="AB24" s="4"/>
    </row>
    <row r="25" spans="1:28" x14ac:dyDescent="0.2">
      <c r="A25" s="3" t="s">
        <v>38</v>
      </c>
      <c r="B25" s="3" t="s">
        <v>48</v>
      </c>
      <c r="C25" s="3" t="s">
        <v>162</v>
      </c>
      <c r="D25" s="3">
        <v>1</v>
      </c>
      <c r="E25" s="3">
        <v>62</v>
      </c>
      <c r="F25" s="3">
        <v>1.6129000000000001E-2</v>
      </c>
      <c r="G25" s="3">
        <v>4.9950000000000001E-2</v>
      </c>
      <c r="H25" s="3">
        <v>0.222492</v>
      </c>
      <c r="I25" s="3">
        <v>4.2700500000000003</v>
      </c>
      <c r="J25" s="3">
        <v>20.02</v>
      </c>
      <c r="K25" s="4">
        <v>9.7714900000000005E-6</v>
      </c>
      <c r="L25" s="4">
        <v>8.65754E-3</v>
      </c>
      <c r="M25" s="3" t="s">
        <v>276</v>
      </c>
      <c r="N25" s="3" t="s">
        <v>13</v>
      </c>
      <c r="AA25" s="4"/>
      <c r="AB25" s="4"/>
    </row>
    <row r="26" spans="1:28" x14ac:dyDescent="0.2">
      <c r="A26" s="3" t="s">
        <v>14</v>
      </c>
      <c r="B26" s="3" t="s">
        <v>25</v>
      </c>
      <c r="C26" s="3" t="s">
        <v>246</v>
      </c>
      <c r="D26" s="3">
        <v>15</v>
      </c>
      <c r="E26" s="3">
        <v>62</v>
      </c>
      <c r="F26" s="3">
        <v>0.24193500000000001</v>
      </c>
      <c r="G26" s="3">
        <v>6.3556400000000002</v>
      </c>
      <c r="H26" s="3">
        <v>2.3535900000000001</v>
      </c>
      <c r="I26" s="3">
        <v>3.6728399999999999</v>
      </c>
      <c r="J26" s="3">
        <v>2.3601100000000002</v>
      </c>
      <c r="K26" s="4">
        <v>1.19936E-4</v>
      </c>
      <c r="L26" s="4">
        <v>0.106264</v>
      </c>
      <c r="M26" s="3" t="s">
        <v>276</v>
      </c>
      <c r="N26" s="3" t="s">
        <v>13</v>
      </c>
    </row>
    <row r="27" spans="1:28" x14ac:dyDescent="0.2">
      <c r="A27" s="3" t="s">
        <v>14</v>
      </c>
      <c r="B27" s="3" t="s">
        <v>15</v>
      </c>
      <c r="C27" s="3" t="s">
        <v>153</v>
      </c>
      <c r="D27" s="3">
        <v>9</v>
      </c>
      <c r="E27" s="3">
        <v>62</v>
      </c>
      <c r="F27" s="3">
        <v>0.14516100000000001</v>
      </c>
      <c r="G27" s="3">
        <v>2.97403</v>
      </c>
      <c r="H27" s="3">
        <v>1.69095</v>
      </c>
      <c r="I27" s="3">
        <v>3.56365</v>
      </c>
      <c r="J27" s="3">
        <v>3.0261999999999998</v>
      </c>
      <c r="K27" s="4">
        <v>1.82864E-4</v>
      </c>
      <c r="L27" s="4">
        <v>0.162018</v>
      </c>
      <c r="M27" s="3" t="s">
        <v>276</v>
      </c>
      <c r="N27" s="3" t="s">
        <v>13</v>
      </c>
    </row>
    <row r="28" spans="1:28" x14ac:dyDescent="0.2">
      <c r="A28" s="3" t="s">
        <v>46</v>
      </c>
      <c r="B28" s="3" t="s">
        <v>110</v>
      </c>
      <c r="C28" s="3" t="s">
        <v>126</v>
      </c>
      <c r="D28" s="3">
        <v>3</v>
      </c>
      <c r="E28" s="3">
        <v>62</v>
      </c>
      <c r="F28" s="3">
        <v>4.8387100000000002E-2</v>
      </c>
      <c r="G28" s="3">
        <v>0.54046000000000005</v>
      </c>
      <c r="H28" s="3">
        <v>0.73390100000000003</v>
      </c>
      <c r="I28" s="3">
        <v>3.3513199999999999</v>
      </c>
      <c r="J28" s="3">
        <v>5.5508300000000004</v>
      </c>
      <c r="K28" s="4">
        <v>4.0213299999999999E-4</v>
      </c>
      <c r="L28" s="4">
        <v>0.35629</v>
      </c>
      <c r="M28" s="3" t="s">
        <v>276</v>
      </c>
      <c r="N28" s="3" t="s">
        <v>13</v>
      </c>
    </row>
    <row r="29" spans="1:28" x14ac:dyDescent="0.2">
      <c r="A29" s="3" t="s">
        <v>14</v>
      </c>
      <c r="B29" s="3" t="s">
        <v>25</v>
      </c>
      <c r="C29" s="3" t="s">
        <v>103</v>
      </c>
      <c r="D29" s="3">
        <v>7</v>
      </c>
      <c r="E29" s="3">
        <v>62</v>
      </c>
      <c r="F29" s="3">
        <v>0.112903</v>
      </c>
      <c r="G29" s="3">
        <v>2.1768200000000002</v>
      </c>
      <c r="H29" s="3">
        <v>1.4476500000000001</v>
      </c>
      <c r="I29" s="3">
        <v>3.3317199999999998</v>
      </c>
      <c r="J29" s="3">
        <v>3.2157</v>
      </c>
      <c r="K29" s="4">
        <v>4.31557E-4</v>
      </c>
      <c r="L29" s="4">
        <v>0.382359</v>
      </c>
      <c r="M29" s="3" t="s">
        <v>276</v>
      </c>
      <c r="N29" s="3" t="s">
        <v>13</v>
      </c>
    </row>
    <row r="30" spans="1:28" x14ac:dyDescent="0.2">
      <c r="A30" s="3" t="s">
        <v>14</v>
      </c>
      <c r="B30" s="3" t="s">
        <v>15</v>
      </c>
      <c r="C30" s="3" t="s">
        <v>21</v>
      </c>
      <c r="D30" s="3">
        <v>40</v>
      </c>
      <c r="E30" s="3">
        <v>62</v>
      </c>
      <c r="F30" s="3">
        <v>0.64516099999999998</v>
      </c>
      <c r="G30" s="3">
        <v>27.409600000000001</v>
      </c>
      <c r="H30" s="3">
        <v>3.8207399999999998</v>
      </c>
      <c r="I30" s="3">
        <v>3.29528</v>
      </c>
      <c r="J30" s="3">
        <v>1.4593400000000001</v>
      </c>
      <c r="K30" s="4">
        <v>4.9162000000000001E-4</v>
      </c>
      <c r="L30" s="4">
        <v>0.43557600000000002</v>
      </c>
      <c r="M30" s="3" t="s">
        <v>276</v>
      </c>
      <c r="N30" s="3" t="s">
        <v>13</v>
      </c>
    </row>
    <row r="31" spans="1:28" x14ac:dyDescent="0.2">
      <c r="A31" s="3" t="s">
        <v>18</v>
      </c>
      <c r="B31" s="3" t="s">
        <v>64</v>
      </c>
      <c r="C31" s="3" t="s">
        <v>20</v>
      </c>
      <c r="D31" s="3">
        <v>3</v>
      </c>
      <c r="E31" s="3">
        <v>62</v>
      </c>
      <c r="F31" s="3">
        <v>4.8387100000000002E-2</v>
      </c>
      <c r="G31" s="3">
        <v>0.546454</v>
      </c>
      <c r="H31" s="3">
        <v>0.76425799999999999</v>
      </c>
      <c r="I31" s="3">
        <v>3.2103700000000002</v>
      </c>
      <c r="J31" s="3">
        <v>5.4899500000000003</v>
      </c>
      <c r="K31" s="4">
        <v>6.6283200000000003E-4</v>
      </c>
      <c r="L31" s="4">
        <v>0.58726900000000004</v>
      </c>
      <c r="M31" s="3" t="s">
        <v>276</v>
      </c>
      <c r="N31" s="3" t="s">
        <v>13</v>
      </c>
    </row>
    <row r="32" spans="1:28" x14ac:dyDescent="0.2">
      <c r="A32" s="3" t="s">
        <v>38</v>
      </c>
      <c r="B32" s="3" t="s">
        <v>48</v>
      </c>
      <c r="C32" s="3" t="s">
        <v>149</v>
      </c>
      <c r="D32" s="3">
        <v>4</v>
      </c>
      <c r="E32" s="3">
        <v>62</v>
      </c>
      <c r="F32" s="3">
        <v>6.4516100000000007E-2</v>
      </c>
      <c r="G32" s="3">
        <v>0.95804199999999995</v>
      </c>
      <c r="H32" s="3">
        <v>0.96759399999999995</v>
      </c>
      <c r="I32" s="3">
        <v>3.14384</v>
      </c>
      <c r="J32" s="3">
        <v>4.1751800000000001</v>
      </c>
      <c r="K32" s="4">
        <v>8.3373900000000001E-4</v>
      </c>
      <c r="L32" s="4">
        <v>0.73869300000000004</v>
      </c>
      <c r="M32" s="3" t="s">
        <v>276</v>
      </c>
      <c r="N32" s="3" t="s">
        <v>13</v>
      </c>
    </row>
    <row r="33" spans="1:14" x14ac:dyDescent="0.2">
      <c r="A33" s="3" t="s">
        <v>14</v>
      </c>
      <c r="B33" s="3" t="s">
        <v>25</v>
      </c>
      <c r="C33" s="3" t="s">
        <v>150</v>
      </c>
      <c r="D33" s="3">
        <v>3</v>
      </c>
      <c r="E33" s="3">
        <v>62</v>
      </c>
      <c r="F33" s="3">
        <v>4.8387100000000002E-2</v>
      </c>
      <c r="G33" s="3">
        <v>0.59240800000000005</v>
      </c>
      <c r="H33" s="3">
        <v>0.76661699999999999</v>
      </c>
      <c r="I33" s="3">
        <v>3.1405400000000001</v>
      </c>
      <c r="J33" s="3">
        <v>5.0640799999999997</v>
      </c>
      <c r="K33" s="4">
        <v>8.4318499999999998E-4</v>
      </c>
      <c r="L33" s="4">
        <v>0.747062</v>
      </c>
      <c r="M33" s="3" t="s">
        <v>276</v>
      </c>
      <c r="N33" s="3" t="s">
        <v>13</v>
      </c>
    </row>
    <row r="34" spans="1:14" x14ac:dyDescent="0.2">
      <c r="A34" s="3" t="s">
        <v>14</v>
      </c>
      <c r="B34" s="3" t="s">
        <v>24</v>
      </c>
      <c r="C34" s="3" t="s">
        <v>27</v>
      </c>
      <c r="D34" s="3">
        <v>29</v>
      </c>
      <c r="E34" s="3">
        <v>62</v>
      </c>
      <c r="F34" s="3">
        <v>0.46774199999999999</v>
      </c>
      <c r="G34" s="3">
        <v>17.929099999999998</v>
      </c>
      <c r="H34" s="3">
        <v>3.6796700000000002</v>
      </c>
      <c r="I34" s="3">
        <v>3.00868</v>
      </c>
      <c r="J34" s="3">
        <v>1.61748</v>
      </c>
      <c r="K34" s="4">
        <v>1.3119500000000001E-3</v>
      </c>
      <c r="L34" s="4">
        <v>1</v>
      </c>
      <c r="M34" s="3" t="s">
        <v>276</v>
      </c>
      <c r="N34" s="3" t="s">
        <v>13</v>
      </c>
    </row>
    <row r="35" spans="1:14" x14ac:dyDescent="0.2">
      <c r="A35" s="3" t="s">
        <v>38</v>
      </c>
      <c r="B35" s="3" t="s">
        <v>39</v>
      </c>
      <c r="C35" s="3" t="s">
        <v>273</v>
      </c>
      <c r="D35" s="3">
        <v>14</v>
      </c>
      <c r="E35" s="3">
        <v>62</v>
      </c>
      <c r="F35" s="3">
        <v>0.22580600000000001</v>
      </c>
      <c r="G35" s="3">
        <v>7.1948100000000004</v>
      </c>
      <c r="H35" s="3">
        <v>2.4683999999999999</v>
      </c>
      <c r="I35" s="3">
        <v>2.75692</v>
      </c>
      <c r="J35" s="3">
        <v>1.9458500000000001</v>
      </c>
      <c r="K35" s="4">
        <v>2.9174100000000001E-3</v>
      </c>
      <c r="L35" s="4">
        <v>1</v>
      </c>
      <c r="M35" s="3" t="s">
        <v>276</v>
      </c>
      <c r="N35" s="3" t="s">
        <v>13</v>
      </c>
    </row>
    <row r="36" spans="1:14" x14ac:dyDescent="0.2">
      <c r="A36" s="3" t="s">
        <v>14</v>
      </c>
      <c r="B36" s="3" t="s">
        <v>24</v>
      </c>
      <c r="C36" s="3" t="s">
        <v>246</v>
      </c>
      <c r="D36" s="3">
        <v>15</v>
      </c>
      <c r="E36" s="3">
        <v>62</v>
      </c>
      <c r="F36" s="3">
        <v>0.24193500000000001</v>
      </c>
      <c r="G36" s="3">
        <v>7.7023000000000001</v>
      </c>
      <c r="H36" s="3">
        <v>2.65543</v>
      </c>
      <c r="I36" s="3">
        <v>2.7482199999999999</v>
      </c>
      <c r="J36" s="3">
        <v>1.94747</v>
      </c>
      <c r="K36" s="4">
        <v>2.9959600000000002E-3</v>
      </c>
      <c r="L36" s="4">
        <v>1</v>
      </c>
      <c r="M36" s="3" t="s">
        <v>276</v>
      </c>
      <c r="N36" s="3" t="s">
        <v>13</v>
      </c>
    </row>
    <row r="37" spans="1:14" x14ac:dyDescent="0.2">
      <c r="A37" s="3" t="s">
        <v>38</v>
      </c>
      <c r="B37" s="3" t="s">
        <v>145</v>
      </c>
      <c r="C37" s="3" t="s">
        <v>146</v>
      </c>
      <c r="D37" s="3">
        <v>26</v>
      </c>
      <c r="E37" s="3">
        <v>62</v>
      </c>
      <c r="F37" s="3">
        <v>0.41935499999999998</v>
      </c>
      <c r="G37" s="3">
        <v>16.607399999999998</v>
      </c>
      <c r="H37" s="3">
        <v>3.4253</v>
      </c>
      <c r="I37" s="3">
        <v>2.7421199999999999</v>
      </c>
      <c r="J37" s="3">
        <v>1.5655699999999999</v>
      </c>
      <c r="K37" s="4">
        <v>3.0521599999999999E-3</v>
      </c>
      <c r="L37" s="4">
        <v>1</v>
      </c>
      <c r="M37" s="3" t="s">
        <v>276</v>
      </c>
      <c r="N37" s="3" t="s">
        <v>13</v>
      </c>
    </row>
    <row r="38" spans="1:14" x14ac:dyDescent="0.2">
      <c r="A38" s="3" t="s">
        <v>14</v>
      </c>
      <c r="B38" s="3" t="s">
        <v>24</v>
      </c>
      <c r="C38" s="3" t="s">
        <v>43</v>
      </c>
      <c r="D38" s="3">
        <v>24</v>
      </c>
      <c r="E38" s="3">
        <v>62</v>
      </c>
      <c r="F38" s="3">
        <v>0.38709700000000002</v>
      </c>
      <c r="G38" s="3">
        <v>14.6753</v>
      </c>
      <c r="H38" s="3">
        <v>3.41723</v>
      </c>
      <c r="I38" s="3">
        <v>2.72872</v>
      </c>
      <c r="J38" s="3">
        <v>1.6354</v>
      </c>
      <c r="K38" s="4">
        <v>3.1790199999999998E-3</v>
      </c>
      <c r="L38" s="4">
        <v>1</v>
      </c>
      <c r="M38" s="3" t="s">
        <v>276</v>
      </c>
      <c r="N38" s="3" t="s">
        <v>13</v>
      </c>
    </row>
    <row r="39" spans="1:14" x14ac:dyDescent="0.2">
      <c r="A39" s="3" t="s">
        <v>46</v>
      </c>
      <c r="B39" s="3" t="s">
        <v>47</v>
      </c>
      <c r="C39" s="3" t="s">
        <v>234</v>
      </c>
      <c r="D39" s="3">
        <v>1</v>
      </c>
      <c r="E39" s="3">
        <v>62</v>
      </c>
      <c r="F39" s="3">
        <v>1.6129000000000001E-2</v>
      </c>
      <c r="G39" s="3">
        <v>0.108891</v>
      </c>
      <c r="H39" s="3">
        <v>0.32730900000000002</v>
      </c>
      <c r="I39" s="3">
        <v>2.7225299999999999</v>
      </c>
      <c r="J39" s="3">
        <v>9.1834900000000008</v>
      </c>
      <c r="K39" s="4">
        <v>3.23916E-3</v>
      </c>
      <c r="L39" s="4">
        <v>1</v>
      </c>
      <c r="M39" s="3" t="s">
        <v>276</v>
      </c>
      <c r="N39" s="3" t="s">
        <v>13</v>
      </c>
    </row>
    <row r="40" spans="1:14" x14ac:dyDescent="0.2">
      <c r="A40" s="3" t="s">
        <v>56</v>
      </c>
      <c r="B40" s="3" t="s">
        <v>57</v>
      </c>
      <c r="C40" s="3" t="s">
        <v>20</v>
      </c>
      <c r="D40" s="3">
        <v>20</v>
      </c>
      <c r="E40" s="3">
        <v>62</v>
      </c>
      <c r="F40" s="3">
        <v>0.32258100000000001</v>
      </c>
      <c r="G40" s="3">
        <v>11.6753</v>
      </c>
      <c r="H40" s="3">
        <v>3.0694400000000002</v>
      </c>
      <c r="I40" s="3">
        <v>2.71211</v>
      </c>
      <c r="J40" s="3">
        <v>1.7130099999999999</v>
      </c>
      <c r="K40" s="4">
        <v>3.34279E-3</v>
      </c>
      <c r="L40" s="4">
        <v>1</v>
      </c>
      <c r="M40" s="3" t="s">
        <v>276</v>
      </c>
      <c r="N40" s="3" t="s">
        <v>13</v>
      </c>
    </row>
    <row r="41" spans="1:14" x14ac:dyDescent="0.2">
      <c r="A41" s="3" t="s">
        <v>14</v>
      </c>
      <c r="B41" s="3" t="s">
        <v>15</v>
      </c>
      <c r="C41" s="3" t="s">
        <v>23</v>
      </c>
      <c r="D41" s="3">
        <v>12</v>
      </c>
      <c r="E41" s="3">
        <v>62</v>
      </c>
      <c r="F41" s="3">
        <v>0.193548</v>
      </c>
      <c r="G41" s="3">
        <v>5.9500500000000001</v>
      </c>
      <c r="H41" s="3">
        <v>2.2841900000000002</v>
      </c>
      <c r="I41" s="3">
        <v>2.6486200000000002</v>
      </c>
      <c r="J41" s="3">
        <v>2.0167899999999999</v>
      </c>
      <c r="K41" s="4">
        <v>4.0410000000000003E-3</v>
      </c>
      <c r="L41" s="4">
        <v>1</v>
      </c>
      <c r="M41" s="3" t="s">
        <v>276</v>
      </c>
      <c r="N41" s="3" t="s">
        <v>13</v>
      </c>
    </row>
    <row r="42" spans="1:14" x14ac:dyDescent="0.2">
      <c r="A42" s="3" t="s">
        <v>14</v>
      </c>
      <c r="B42" s="3" t="s">
        <v>15</v>
      </c>
      <c r="C42" s="3" t="s">
        <v>117</v>
      </c>
      <c r="D42" s="3">
        <v>4</v>
      </c>
      <c r="E42" s="3">
        <v>62</v>
      </c>
      <c r="F42" s="3">
        <v>6.4516100000000007E-2</v>
      </c>
      <c r="G42" s="3">
        <v>1.29271</v>
      </c>
      <c r="H42" s="3">
        <v>1.1203700000000001</v>
      </c>
      <c r="I42" s="3">
        <v>2.41642</v>
      </c>
      <c r="J42" s="3">
        <v>3.0942799999999999</v>
      </c>
      <c r="K42" s="4">
        <v>7.8369900000000003E-3</v>
      </c>
      <c r="L42" s="4">
        <v>1</v>
      </c>
      <c r="M42" s="3" t="s">
        <v>276</v>
      </c>
      <c r="N42" s="3" t="s">
        <v>13</v>
      </c>
    </row>
    <row r="43" spans="1:14" x14ac:dyDescent="0.2">
      <c r="A43" s="3" t="s">
        <v>56</v>
      </c>
      <c r="B43" s="3" t="s">
        <v>93</v>
      </c>
      <c r="C43" s="3" t="s">
        <v>20</v>
      </c>
      <c r="D43" s="3">
        <v>12</v>
      </c>
      <c r="E43" s="3">
        <v>62</v>
      </c>
      <c r="F43" s="3">
        <v>0.193548</v>
      </c>
      <c r="G43" s="3">
        <v>6.3246799999999999</v>
      </c>
      <c r="H43" s="3">
        <v>2.3603999999999998</v>
      </c>
      <c r="I43" s="3">
        <v>2.4043899999999998</v>
      </c>
      <c r="J43" s="3">
        <v>1.89733</v>
      </c>
      <c r="K43" s="4">
        <v>8.0996799999999997E-3</v>
      </c>
      <c r="L43" s="4">
        <v>1</v>
      </c>
      <c r="M43" s="3" t="s">
        <v>276</v>
      </c>
      <c r="N43" s="3" t="s">
        <v>13</v>
      </c>
    </row>
    <row r="44" spans="1:14" x14ac:dyDescent="0.2">
      <c r="A44" s="3" t="s">
        <v>14</v>
      </c>
      <c r="B44" s="3" t="s">
        <v>25</v>
      </c>
      <c r="C44" s="3" t="s">
        <v>27</v>
      </c>
      <c r="D44" s="3">
        <v>26</v>
      </c>
      <c r="E44" s="3">
        <v>62</v>
      </c>
      <c r="F44" s="3">
        <v>0.41935499999999998</v>
      </c>
      <c r="G44" s="3">
        <v>17.604399999999998</v>
      </c>
      <c r="H44" s="3">
        <v>3.5289299999999999</v>
      </c>
      <c r="I44" s="3">
        <v>2.3790800000000001</v>
      </c>
      <c r="J44" s="3">
        <v>1.4769000000000001</v>
      </c>
      <c r="K44" s="4">
        <v>8.6779600000000002E-3</v>
      </c>
      <c r="L44" s="4">
        <v>1</v>
      </c>
      <c r="M44" s="3" t="s">
        <v>276</v>
      </c>
      <c r="N44" s="3" t="s">
        <v>13</v>
      </c>
    </row>
    <row r="45" spans="1:14" x14ac:dyDescent="0.2">
      <c r="A45" s="3" t="s">
        <v>14</v>
      </c>
      <c r="B45" s="3" t="s">
        <v>17</v>
      </c>
      <c r="C45" s="3" t="s">
        <v>21</v>
      </c>
      <c r="D45" s="3">
        <v>31</v>
      </c>
      <c r="E45" s="3">
        <v>62</v>
      </c>
      <c r="F45" s="3">
        <v>0.5</v>
      </c>
      <c r="G45" s="3">
        <v>22.311699999999998</v>
      </c>
      <c r="H45" s="3">
        <v>3.73908</v>
      </c>
      <c r="I45" s="3">
        <v>2.3236500000000002</v>
      </c>
      <c r="J45" s="3">
        <v>1.38941</v>
      </c>
      <c r="K45" s="4">
        <v>1.00722E-2</v>
      </c>
      <c r="L45" s="4">
        <v>1</v>
      </c>
      <c r="M45" s="3" t="s">
        <v>276</v>
      </c>
      <c r="N45" s="3" t="s">
        <v>13</v>
      </c>
    </row>
    <row r="46" spans="1:14" x14ac:dyDescent="0.2">
      <c r="A46" s="3" t="s">
        <v>14</v>
      </c>
      <c r="B46" s="3" t="s">
        <v>17</v>
      </c>
      <c r="C46" s="3" t="s">
        <v>102</v>
      </c>
      <c r="D46" s="3">
        <v>13</v>
      </c>
      <c r="E46" s="3">
        <v>62</v>
      </c>
      <c r="F46" s="3">
        <v>0.209677</v>
      </c>
      <c r="G46" s="3">
        <v>7.2767200000000001</v>
      </c>
      <c r="H46" s="3">
        <v>2.5036700000000001</v>
      </c>
      <c r="I46" s="3">
        <v>2.2859600000000002</v>
      </c>
      <c r="J46" s="3">
        <v>1.7865200000000001</v>
      </c>
      <c r="K46" s="4">
        <v>1.11284E-2</v>
      </c>
      <c r="L46" s="4">
        <v>1</v>
      </c>
      <c r="M46" s="3" t="s">
        <v>276</v>
      </c>
      <c r="N46" s="3" t="s">
        <v>13</v>
      </c>
    </row>
    <row r="47" spans="1:14" x14ac:dyDescent="0.2">
      <c r="A47" s="3" t="s">
        <v>14</v>
      </c>
      <c r="B47" s="3" t="s">
        <v>17</v>
      </c>
      <c r="C47" s="3" t="s">
        <v>99</v>
      </c>
      <c r="D47" s="3">
        <v>9</v>
      </c>
      <c r="E47" s="3">
        <v>62</v>
      </c>
      <c r="F47" s="3">
        <v>0.14516100000000001</v>
      </c>
      <c r="G47" s="3">
        <v>4.4085900000000002</v>
      </c>
      <c r="H47" s="3">
        <v>2.0258099999999999</v>
      </c>
      <c r="I47" s="3">
        <v>2.2664599999999999</v>
      </c>
      <c r="J47" s="3">
        <v>2.0414699999999999</v>
      </c>
      <c r="K47" s="4">
        <v>1.1711600000000001E-2</v>
      </c>
      <c r="L47" s="4">
        <v>1</v>
      </c>
      <c r="M47" s="3" t="s">
        <v>276</v>
      </c>
      <c r="N47" s="3" t="s">
        <v>13</v>
      </c>
    </row>
    <row r="48" spans="1:14" x14ac:dyDescent="0.2">
      <c r="A48" s="3" t="s">
        <v>56</v>
      </c>
      <c r="B48" s="3" t="s">
        <v>59</v>
      </c>
      <c r="C48" s="3" t="s">
        <v>20</v>
      </c>
      <c r="D48" s="3">
        <v>26</v>
      </c>
      <c r="E48" s="3">
        <v>62</v>
      </c>
      <c r="F48" s="3">
        <v>0.41935499999999998</v>
      </c>
      <c r="G48" s="3">
        <v>17.923100000000002</v>
      </c>
      <c r="H48" s="3">
        <v>3.7128299999999999</v>
      </c>
      <c r="I48" s="3">
        <v>2.1754099999999998</v>
      </c>
      <c r="J48" s="3">
        <v>1.4506399999999999</v>
      </c>
      <c r="K48" s="4">
        <v>1.4799700000000001E-2</v>
      </c>
      <c r="L48" s="4">
        <v>1</v>
      </c>
      <c r="M48" s="3" t="s">
        <v>276</v>
      </c>
      <c r="N48" s="3" t="s">
        <v>13</v>
      </c>
    </row>
    <row r="49" spans="1:14" x14ac:dyDescent="0.2">
      <c r="A49" s="3" t="s">
        <v>14</v>
      </c>
      <c r="B49" s="3" t="s">
        <v>24</v>
      </c>
      <c r="C49" s="3" t="s">
        <v>79</v>
      </c>
      <c r="D49" s="3">
        <v>15</v>
      </c>
      <c r="E49" s="3">
        <v>62</v>
      </c>
      <c r="F49" s="3">
        <v>0.24193500000000001</v>
      </c>
      <c r="G49" s="3">
        <v>9.2287700000000008</v>
      </c>
      <c r="H49" s="3">
        <v>2.7255500000000001</v>
      </c>
      <c r="I49" s="3">
        <v>2.1174599999999999</v>
      </c>
      <c r="J49" s="3">
        <v>1.6253500000000001</v>
      </c>
      <c r="K49" s="4">
        <v>1.71106E-2</v>
      </c>
      <c r="L49" s="4">
        <v>1</v>
      </c>
      <c r="M49" s="3" t="s">
        <v>276</v>
      </c>
      <c r="N49" s="3" t="s">
        <v>13</v>
      </c>
    </row>
    <row r="50" spans="1:14" x14ac:dyDescent="0.2">
      <c r="A50" s="3" t="s">
        <v>46</v>
      </c>
      <c r="B50" s="3" t="s">
        <v>48</v>
      </c>
      <c r="C50" s="3" t="s">
        <v>98</v>
      </c>
      <c r="D50" s="3">
        <v>3</v>
      </c>
      <c r="E50" s="3">
        <v>62</v>
      </c>
      <c r="F50" s="3">
        <v>4.8387100000000002E-2</v>
      </c>
      <c r="G50" s="3">
        <v>1.02098</v>
      </c>
      <c r="H50" s="3">
        <v>0.977016</v>
      </c>
      <c r="I50" s="3">
        <v>2.0255800000000002</v>
      </c>
      <c r="J50" s="3">
        <v>2.9383599999999999</v>
      </c>
      <c r="K50" s="4">
        <v>2.1403999999999999E-2</v>
      </c>
      <c r="L50" s="4">
        <v>1</v>
      </c>
      <c r="M50" s="3" t="s">
        <v>276</v>
      </c>
      <c r="N50" s="3" t="s">
        <v>13</v>
      </c>
    </row>
    <row r="51" spans="1:14" x14ac:dyDescent="0.2">
      <c r="A51" s="3" t="s">
        <v>14</v>
      </c>
      <c r="B51" s="3" t="s">
        <v>17</v>
      </c>
      <c r="C51" s="3" t="s">
        <v>79</v>
      </c>
      <c r="D51" s="3">
        <v>15</v>
      </c>
      <c r="E51" s="3">
        <v>62</v>
      </c>
      <c r="F51" s="3">
        <v>0.24193500000000001</v>
      </c>
      <c r="G51" s="3">
        <v>9.3336699999999997</v>
      </c>
      <c r="H51" s="3">
        <v>2.8535200000000001</v>
      </c>
      <c r="I51" s="3">
        <v>1.9857400000000001</v>
      </c>
      <c r="J51" s="3">
        <v>1.6070899999999999</v>
      </c>
      <c r="K51" s="4">
        <v>2.3531300000000002E-2</v>
      </c>
      <c r="L51" s="4">
        <v>1</v>
      </c>
      <c r="M51" s="3" t="s">
        <v>276</v>
      </c>
      <c r="N51" s="3" t="s">
        <v>13</v>
      </c>
    </row>
    <row r="52" spans="1:14" x14ac:dyDescent="0.2">
      <c r="A52" s="3" t="s">
        <v>14</v>
      </c>
      <c r="B52" s="3" t="s">
        <v>24</v>
      </c>
      <c r="C52" s="3" t="s">
        <v>71</v>
      </c>
      <c r="D52" s="3">
        <v>8</v>
      </c>
      <c r="E52" s="3">
        <v>62</v>
      </c>
      <c r="F52" s="3">
        <v>0.12903200000000001</v>
      </c>
      <c r="G52" s="3">
        <v>4.0639399999999997</v>
      </c>
      <c r="H52" s="3">
        <v>1.99848</v>
      </c>
      <c r="I52" s="3">
        <v>1.96953</v>
      </c>
      <c r="J52" s="3">
        <v>1.9685299999999999</v>
      </c>
      <c r="K52" s="4">
        <v>2.4445999999999999E-2</v>
      </c>
      <c r="L52" s="4">
        <v>1</v>
      </c>
      <c r="M52" s="3" t="s">
        <v>276</v>
      </c>
      <c r="N52" s="3" t="s">
        <v>13</v>
      </c>
    </row>
    <row r="53" spans="1:14" x14ac:dyDescent="0.2">
      <c r="A53" s="3" t="s">
        <v>14</v>
      </c>
      <c r="B53" s="3" t="s">
        <v>15</v>
      </c>
      <c r="C53" s="3" t="s">
        <v>72</v>
      </c>
      <c r="D53" s="3">
        <v>25</v>
      </c>
      <c r="E53" s="3">
        <v>62</v>
      </c>
      <c r="F53" s="3">
        <v>0.40322599999999997</v>
      </c>
      <c r="G53" s="3">
        <v>17.8581</v>
      </c>
      <c r="H53" s="3">
        <v>3.6372900000000001</v>
      </c>
      <c r="I53" s="3">
        <v>1.9635100000000001</v>
      </c>
      <c r="J53" s="3">
        <v>1.3999200000000001</v>
      </c>
      <c r="K53" s="4">
        <v>2.4793300000000001E-2</v>
      </c>
      <c r="L53" s="4">
        <v>1</v>
      </c>
      <c r="M53" s="3" t="s">
        <v>276</v>
      </c>
      <c r="N53" s="3" t="s">
        <v>13</v>
      </c>
    </row>
    <row r="54" spans="1:14" x14ac:dyDescent="0.2">
      <c r="A54" s="3" t="s">
        <v>14</v>
      </c>
      <c r="B54" s="3" t="s">
        <v>25</v>
      </c>
      <c r="C54" s="3" t="s">
        <v>43</v>
      </c>
      <c r="D54" s="3">
        <v>21</v>
      </c>
      <c r="E54" s="3">
        <v>62</v>
      </c>
      <c r="F54" s="3">
        <v>0.33871000000000001</v>
      </c>
      <c r="G54" s="3">
        <v>14.5015</v>
      </c>
      <c r="H54" s="3">
        <v>3.3784999999999998</v>
      </c>
      <c r="I54" s="3">
        <v>1.9234899999999999</v>
      </c>
      <c r="J54" s="3">
        <v>1.4481299999999999</v>
      </c>
      <c r="K54" s="4">
        <v>2.7209400000000002E-2</v>
      </c>
      <c r="L54" s="4">
        <v>1</v>
      </c>
      <c r="M54" s="3" t="s">
        <v>276</v>
      </c>
      <c r="N54" s="3" t="s">
        <v>13</v>
      </c>
    </row>
    <row r="55" spans="1:14" x14ac:dyDescent="0.2">
      <c r="A55" s="3" t="s">
        <v>14</v>
      </c>
      <c r="B55" s="3" t="s">
        <v>24</v>
      </c>
      <c r="C55" s="3" t="s">
        <v>119</v>
      </c>
      <c r="D55" s="3">
        <v>6</v>
      </c>
      <c r="E55" s="3">
        <v>62</v>
      </c>
      <c r="F55" s="3">
        <v>9.6774200000000005E-2</v>
      </c>
      <c r="G55" s="3">
        <v>2.8541500000000002</v>
      </c>
      <c r="H55" s="3">
        <v>1.6890000000000001</v>
      </c>
      <c r="I55" s="3">
        <v>1.86256</v>
      </c>
      <c r="J55" s="3">
        <v>2.1022099999999999</v>
      </c>
      <c r="K55" s="4">
        <v>3.1262100000000001E-2</v>
      </c>
      <c r="L55" s="4">
        <v>1</v>
      </c>
      <c r="M55" s="3" t="s">
        <v>276</v>
      </c>
      <c r="N55" s="3" t="s">
        <v>13</v>
      </c>
    </row>
    <row r="56" spans="1:14" x14ac:dyDescent="0.2">
      <c r="A56" s="3" t="s">
        <v>46</v>
      </c>
      <c r="B56" s="3" t="s">
        <v>110</v>
      </c>
      <c r="C56" s="3" t="s">
        <v>143</v>
      </c>
      <c r="D56" s="3">
        <v>3</v>
      </c>
      <c r="E56" s="3">
        <v>62</v>
      </c>
      <c r="F56" s="3">
        <v>4.8387100000000002E-2</v>
      </c>
      <c r="G56" s="3">
        <v>1.1029</v>
      </c>
      <c r="H56" s="3">
        <v>1.02196</v>
      </c>
      <c r="I56" s="3">
        <v>1.8563400000000001</v>
      </c>
      <c r="J56" s="3">
        <v>2.72011</v>
      </c>
      <c r="K56" s="4">
        <v>3.17027E-2</v>
      </c>
      <c r="L56" s="4">
        <v>1</v>
      </c>
      <c r="M56" s="3" t="s">
        <v>276</v>
      </c>
      <c r="N56" s="3" t="s">
        <v>13</v>
      </c>
    </row>
    <row r="57" spans="1:14" x14ac:dyDescent="0.2">
      <c r="A57" s="3" t="s">
        <v>46</v>
      </c>
      <c r="B57" s="3" t="s">
        <v>48</v>
      </c>
      <c r="C57" s="3" t="s">
        <v>143</v>
      </c>
      <c r="D57" s="3">
        <v>3</v>
      </c>
      <c r="E57" s="3">
        <v>62</v>
      </c>
      <c r="F57" s="3">
        <v>4.8387100000000002E-2</v>
      </c>
      <c r="G57" s="3">
        <v>1.1298699999999999</v>
      </c>
      <c r="H57" s="3">
        <v>1.04169</v>
      </c>
      <c r="I57" s="3">
        <v>1.7952900000000001</v>
      </c>
      <c r="J57" s="3">
        <v>2.65517</v>
      </c>
      <c r="K57" s="4">
        <v>3.6304099999999999E-2</v>
      </c>
      <c r="L57" s="4">
        <v>1</v>
      </c>
      <c r="M57" s="3" t="s">
        <v>276</v>
      </c>
      <c r="N57" s="3" t="s">
        <v>13</v>
      </c>
    </row>
    <row r="58" spans="1:14" x14ac:dyDescent="0.2">
      <c r="A58" s="3" t="s">
        <v>38</v>
      </c>
      <c r="B58" s="3" t="s">
        <v>39</v>
      </c>
      <c r="C58" s="3" t="s">
        <v>40</v>
      </c>
      <c r="D58" s="3">
        <v>41</v>
      </c>
      <c r="E58" s="3">
        <v>62</v>
      </c>
      <c r="F58" s="3">
        <v>0.66129000000000004</v>
      </c>
      <c r="G58" s="3">
        <v>34.158799999999999</v>
      </c>
      <c r="H58" s="3">
        <v>3.8876400000000002</v>
      </c>
      <c r="I58" s="3">
        <v>1.75972</v>
      </c>
      <c r="J58" s="3">
        <v>1.2002699999999999</v>
      </c>
      <c r="K58" s="4">
        <v>3.9227600000000001E-2</v>
      </c>
      <c r="L58" s="4">
        <v>1</v>
      </c>
      <c r="M58" s="3" t="s">
        <v>276</v>
      </c>
      <c r="N58" s="3" t="s">
        <v>13</v>
      </c>
    </row>
    <row r="59" spans="1:14" x14ac:dyDescent="0.2">
      <c r="A59" s="3" t="s">
        <v>14</v>
      </c>
      <c r="B59" s="3" t="s">
        <v>17</v>
      </c>
      <c r="C59" s="3" t="s">
        <v>114</v>
      </c>
      <c r="D59" s="3">
        <v>7</v>
      </c>
      <c r="E59" s="3">
        <v>62</v>
      </c>
      <c r="F59" s="3">
        <v>0.112903</v>
      </c>
      <c r="G59" s="3">
        <v>3.77223</v>
      </c>
      <c r="H59" s="3">
        <v>1.83632</v>
      </c>
      <c r="I59" s="3">
        <v>1.7577400000000001</v>
      </c>
      <c r="J59" s="3">
        <v>1.8556699999999999</v>
      </c>
      <c r="K59" s="4">
        <v>3.9395800000000002E-2</v>
      </c>
      <c r="L59" s="4">
        <v>1</v>
      </c>
      <c r="M59" s="3" t="s">
        <v>276</v>
      </c>
      <c r="N59" s="3" t="s">
        <v>13</v>
      </c>
    </row>
    <row r="60" spans="1:14" x14ac:dyDescent="0.2">
      <c r="A60" s="3" t="s">
        <v>14</v>
      </c>
      <c r="B60" s="3" t="s">
        <v>24</v>
      </c>
      <c r="C60" s="3" t="s">
        <v>32</v>
      </c>
      <c r="D60" s="3">
        <v>7</v>
      </c>
      <c r="E60" s="3">
        <v>62</v>
      </c>
      <c r="F60" s="3">
        <v>0.112903</v>
      </c>
      <c r="G60" s="3">
        <v>3.73427</v>
      </c>
      <c r="H60" s="3">
        <v>1.9124099999999999</v>
      </c>
      <c r="I60" s="3">
        <v>1.7076499999999999</v>
      </c>
      <c r="J60" s="3">
        <v>1.87453</v>
      </c>
      <c r="K60" s="4">
        <v>4.3850399999999998E-2</v>
      </c>
      <c r="L60" s="4">
        <v>1</v>
      </c>
      <c r="M60" s="3" t="s">
        <v>276</v>
      </c>
      <c r="N60" s="3" t="s">
        <v>13</v>
      </c>
    </row>
    <row r="61" spans="1:14" x14ac:dyDescent="0.2">
      <c r="A61" s="3" t="s">
        <v>14</v>
      </c>
      <c r="B61" s="3" t="s">
        <v>25</v>
      </c>
      <c r="C61" s="3" t="s">
        <v>79</v>
      </c>
      <c r="D61" s="3">
        <v>11</v>
      </c>
      <c r="E61" s="3">
        <v>62</v>
      </c>
      <c r="F61" s="3">
        <v>0.17741899999999999</v>
      </c>
      <c r="G61" s="3">
        <v>6.6943099999999998</v>
      </c>
      <c r="H61" s="3">
        <v>2.5322800000000001</v>
      </c>
      <c r="I61" s="3">
        <v>1.7003200000000001</v>
      </c>
      <c r="J61" s="3">
        <v>1.6431899999999999</v>
      </c>
      <c r="K61" s="4">
        <v>4.45353E-2</v>
      </c>
      <c r="L61" s="4">
        <v>1</v>
      </c>
      <c r="M61" s="3" t="s">
        <v>276</v>
      </c>
      <c r="N61" s="3" t="s">
        <v>13</v>
      </c>
    </row>
    <row r="62" spans="1:14" x14ac:dyDescent="0.2">
      <c r="A62" s="3" t="s">
        <v>14</v>
      </c>
      <c r="B62" s="3" t="s">
        <v>24</v>
      </c>
      <c r="C62" s="3" t="s">
        <v>23</v>
      </c>
      <c r="D62" s="3">
        <v>8</v>
      </c>
      <c r="E62" s="3">
        <v>62</v>
      </c>
      <c r="F62" s="3">
        <v>0.12903200000000001</v>
      </c>
      <c r="G62" s="3">
        <v>4.7152799999999999</v>
      </c>
      <c r="H62" s="3">
        <v>1.9616</v>
      </c>
      <c r="I62" s="3">
        <v>1.6745099999999999</v>
      </c>
      <c r="J62" s="3">
        <v>1.69661</v>
      </c>
      <c r="K62" s="4">
        <v>4.7015000000000001E-2</v>
      </c>
      <c r="L62" s="4">
        <v>1</v>
      </c>
      <c r="M62" s="3" t="s">
        <v>276</v>
      </c>
      <c r="N62" s="3" t="s">
        <v>13</v>
      </c>
    </row>
    <row r="63" spans="1:14" x14ac:dyDescent="0.2">
      <c r="A63" s="3" t="s">
        <v>56</v>
      </c>
      <c r="B63" s="3" t="s">
        <v>64</v>
      </c>
      <c r="C63" s="3" t="s">
        <v>116</v>
      </c>
      <c r="D63" s="3">
        <v>3</v>
      </c>
      <c r="E63" s="3">
        <v>62</v>
      </c>
      <c r="F63" s="3">
        <v>4.8387100000000002E-2</v>
      </c>
      <c r="G63" s="3">
        <v>1.1678299999999999</v>
      </c>
      <c r="H63" s="3">
        <v>1.1134599999999999</v>
      </c>
      <c r="I63" s="3">
        <v>1.64547</v>
      </c>
      <c r="J63" s="3">
        <v>2.5688599999999999</v>
      </c>
      <c r="K63" s="4">
        <v>4.9937000000000002E-2</v>
      </c>
      <c r="L63" s="4">
        <v>1</v>
      </c>
      <c r="M63" s="3" t="s">
        <v>276</v>
      </c>
      <c r="N63" s="3" t="s">
        <v>13</v>
      </c>
    </row>
    <row r="64" spans="1:14" x14ac:dyDescent="0.2">
      <c r="A64" s="3" t="s">
        <v>14</v>
      </c>
      <c r="B64" s="3" t="s">
        <v>24</v>
      </c>
      <c r="C64" s="3" t="s">
        <v>50</v>
      </c>
      <c r="D64" s="3">
        <v>10</v>
      </c>
      <c r="E64" s="3">
        <v>62</v>
      </c>
      <c r="F64" s="3">
        <v>0.16128999999999999</v>
      </c>
      <c r="G64" s="3">
        <v>6.1718299999999999</v>
      </c>
      <c r="H64" s="3">
        <v>2.3380399999999999</v>
      </c>
      <c r="I64" s="3">
        <v>1.63734</v>
      </c>
      <c r="J64" s="3">
        <v>1.6202700000000001</v>
      </c>
      <c r="K64" s="4">
        <v>5.0779699999999997E-2</v>
      </c>
      <c r="L64" s="4">
        <v>1</v>
      </c>
      <c r="M64" s="3" t="s">
        <v>276</v>
      </c>
      <c r="N64" s="3" t="s">
        <v>13</v>
      </c>
    </row>
    <row r="65" spans="1:14" x14ac:dyDescent="0.2">
      <c r="A65" s="3" t="s">
        <v>14</v>
      </c>
      <c r="B65" s="3" t="s">
        <v>15</v>
      </c>
      <c r="C65" s="3" t="s">
        <v>32</v>
      </c>
      <c r="D65" s="3">
        <v>11</v>
      </c>
      <c r="E65" s="3">
        <v>62</v>
      </c>
      <c r="F65" s="3">
        <v>0.17741899999999999</v>
      </c>
      <c r="G65" s="3">
        <v>7.0709299999999997</v>
      </c>
      <c r="H65" s="3">
        <v>2.50319</v>
      </c>
      <c r="I65" s="3">
        <v>1.5696300000000001</v>
      </c>
      <c r="J65" s="3">
        <v>1.5556700000000001</v>
      </c>
      <c r="K65" s="4">
        <v>5.8251200000000003E-2</v>
      </c>
      <c r="L65" s="4">
        <v>1</v>
      </c>
      <c r="M65" s="3" t="s">
        <v>276</v>
      </c>
      <c r="N65" s="3" t="s">
        <v>13</v>
      </c>
    </row>
    <row r="66" spans="1:14" x14ac:dyDescent="0.2">
      <c r="A66" s="3" t="s">
        <v>14</v>
      </c>
      <c r="B66" s="3" t="s">
        <v>25</v>
      </c>
      <c r="C66" s="3" t="s">
        <v>23</v>
      </c>
      <c r="D66" s="3">
        <v>6</v>
      </c>
      <c r="E66" s="3">
        <v>62</v>
      </c>
      <c r="F66" s="3">
        <v>9.6774200000000005E-2</v>
      </c>
      <c r="G66" s="3">
        <v>3.2727300000000001</v>
      </c>
      <c r="H66" s="3">
        <v>1.75173</v>
      </c>
      <c r="I66" s="3">
        <v>1.55691</v>
      </c>
      <c r="J66" s="3">
        <v>1.8333299999999999</v>
      </c>
      <c r="K66" s="4">
        <v>5.9746399999999998E-2</v>
      </c>
      <c r="L66" s="4">
        <v>1</v>
      </c>
      <c r="M66" s="3" t="s">
        <v>276</v>
      </c>
      <c r="N66" s="3" t="s">
        <v>13</v>
      </c>
    </row>
    <row r="67" spans="1:14" x14ac:dyDescent="0.2">
      <c r="A67" s="3" t="s">
        <v>14</v>
      </c>
      <c r="B67" s="3" t="s">
        <v>24</v>
      </c>
      <c r="C67" s="3" t="s">
        <v>122</v>
      </c>
      <c r="D67" s="3">
        <v>5</v>
      </c>
      <c r="E67" s="3">
        <v>62</v>
      </c>
      <c r="F67" s="3">
        <v>8.06452E-2</v>
      </c>
      <c r="G67" s="3">
        <v>2.5874100000000002</v>
      </c>
      <c r="H67" s="3">
        <v>1.59141</v>
      </c>
      <c r="I67" s="3">
        <v>1.516</v>
      </c>
      <c r="J67" s="3">
        <v>1.9324300000000001</v>
      </c>
      <c r="K67" s="4">
        <v>6.4759499999999998E-2</v>
      </c>
      <c r="L67" s="4">
        <v>1</v>
      </c>
      <c r="M67" s="3" t="s">
        <v>276</v>
      </c>
      <c r="N67" s="3" t="s">
        <v>13</v>
      </c>
    </row>
    <row r="68" spans="1:14" x14ac:dyDescent="0.2">
      <c r="A68" s="3" t="s">
        <v>14</v>
      </c>
      <c r="B68" s="3" t="s">
        <v>24</v>
      </c>
      <c r="C68" s="3" t="s">
        <v>21</v>
      </c>
      <c r="D68" s="3">
        <v>28</v>
      </c>
      <c r="E68" s="3">
        <v>62</v>
      </c>
      <c r="F68" s="3">
        <v>0.45161299999999999</v>
      </c>
      <c r="G68" s="3">
        <v>22.471499999999999</v>
      </c>
      <c r="H68" s="3">
        <v>3.70452</v>
      </c>
      <c r="I68" s="3">
        <v>1.4923599999999999</v>
      </c>
      <c r="J68" s="3">
        <v>1.2460199999999999</v>
      </c>
      <c r="K68" s="4">
        <v>6.7802399999999999E-2</v>
      </c>
      <c r="L68" s="4">
        <v>1</v>
      </c>
      <c r="M68" s="3" t="s">
        <v>276</v>
      </c>
      <c r="N68" s="3" t="s">
        <v>13</v>
      </c>
    </row>
    <row r="69" spans="1:14" x14ac:dyDescent="0.2">
      <c r="A69" s="3" t="s">
        <v>14</v>
      </c>
      <c r="B69" s="3" t="s">
        <v>17</v>
      </c>
      <c r="C69" s="3" t="s">
        <v>23</v>
      </c>
      <c r="D69" s="3">
        <v>11</v>
      </c>
      <c r="E69" s="3">
        <v>62</v>
      </c>
      <c r="F69" s="3">
        <v>0.17741899999999999</v>
      </c>
      <c r="G69" s="3">
        <v>7.2567399999999997</v>
      </c>
      <c r="H69" s="3">
        <v>2.5855399999999999</v>
      </c>
      <c r="I69" s="3">
        <v>1.44777</v>
      </c>
      <c r="J69" s="3">
        <v>1.51583</v>
      </c>
      <c r="K69" s="4">
        <v>7.3841299999999999E-2</v>
      </c>
      <c r="L69" s="4">
        <v>1</v>
      </c>
      <c r="M69" s="3" t="s">
        <v>276</v>
      </c>
      <c r="N69" s="3" t="s">
        <v>13</v>
      </c>
    </row>
    <row r="70" spans="1:14" x14ac:dyDescent="0.2">
      <c r="A70" s="3" t="s">
        <v>14</v>
      </c>
      <c r="B70" s="3" t="s">
        <v>17</v>
      </c>
      <c r="C70" s="3" t="s">
        <v>61</v>
      </c>
      <c r="D70" s="3">
        <v>11</v>
      </c>
      <c r="E70" s="3">
        <v>62</v>
      </c>
      <c r="F70" s="3">
        <v>0.17741899999999999</v>
      </c>
      <c r="G70" s="3">
        <v>7.4175800000000001</v>
      </c>
      <c r="H70" s="3">
        <v>2.5352399999999999</v>
      </c>
      <c r="I70" s="3">
        <v>1.4130499999999999</v>
      </c>
      <c r="J70" s="3">
        <v>1.4829600000000001</v>
      </c>
      <c r="K70" s="4">
        <v>7.8820799999999996E-2</v>
      </c>
      <c r="L70" s="4">
        <v>1</v>
      </c>
      <c r="M70" s="3" t="s">
        <v>276</v>
      </c>
      <c r="N70" s="3" t="s">
        <v>13</v>
      </c>
    </row>
    <row r="71" spans="1:14" x14ac:dyDescent="0.2">
      <c r="A71" s="3" t="s">
        <v>14</v>
      </c>
      <c r="B71" s="3" t="s">
        <v>15</v>
      </c>
      <c r="C71" s="3" t="s">
        <v>61</v>
      </c>
      <c r="D71" s="3">
        <v>21</v>
      </c>
      <c r="E71" s="3">
        <v>62</v>
      </c>
      <c r="F71" s="3">
        <v>0.33871000000000001</v>
      </c>
      <c r="G71" s="3">
        <v>16.116900000000001</v>
      </c>
      <c r="H71" s="3">
        <v>3.4740899999999999</v>
      </c>
      <c r="I71" s="3">
        <v>1.4055800000000001</v>
      </c>
      <c r="J71" s="3">
        <v>1.30298</v>
      </c>
      <c r="K71" s="4">
        <v>7.9924400000000007E-2</v>
      </c>
      <c r="L71" s="4">
        <v>1</v>
      </c>
      <c r="M71" s="3" t="s">
        <v>276</v>
      </c>
      <c r="N71" s="3" t="s">
        <v>13</v>
      </c>
    </row>
    <row r="72" spans="1:14" x14ac:dyDescent="0.2">
      <c r="A72" s="3" t="s">
        <v>46</v>
      </c>
      <c r="B72" s="3" t="s">
        <v>48</v>
      </c>
      <c r="C72" s="3" t="s">
        <v>228</v>
      </c>
      <c r="D72" s="3">
        <v>1</v>
      </c>
      <c r="E72" s="3">
        <v>62</v>
      </c>
      <c r="F72" s="3">
        <v>1.6129000000000001E-2</v>
      </c>
      <c r="G72" s="3">
        <v>0.274725</v>
      </c>
      <c r="H72" s="3">
        <v>0.51715599999999995</v>
      </c>
      <c r="I72" s="3">
        <v>1.4024300000000001</v>
      </c>
      <c r="J72" s="3">
        <v>3.64</v>
      </c>
      <c r="K72" s="4">
        <v>8.0393599999999996E-2</v>
      </c>
      <c r="L72" s="4">
        <v>1</v>
      </c>
      <c r="M72" s="3" t="s">
        <v>276</v>
      </c>
      <c r="N72" s="3" t="s">
        <v>13</v>
      </c>
    </row>
    <row r="73" spans="1:14" x14ac:dyDescent="0.2">
      <c r="A73" s="3" t="s">
        <v>14</v>
      </c>
      <c r="B73" s="3" t="s">
        <v>25</v>
      </c>
      <c r="C73" s="3" t="s">
        <v>67</v>
      </c>
      <c r="D73" s="3">
        <v>15</v>
      </c>
      <c r="E73" s="3">
        <v>62</v>
      </c>
      <c r="F73" s="3">
        <v>0.24193500000000001</v>
      </c>
      <c r="G73" s="3">
        <v>10.7483</v>
      </c>
      <c r="H73" s="3">
        <v>3.0891000000000002</v>
      </c>
      <c r="I73" s="3">
        <v>1.3763700000000001</v>
      </c>
      <c r="J73" s="3">
        <v>1.39558</v>
      </c>
      <c r="K73" s="4">
        <v>8.4353600000000001E-2</v>
      </c>
      <c r="L73" s="4">
        <v>1</v>
      </c>
      <c r="M73" s="3" t="s">
        <v>276</v>
      </c>
      <c r="N73" s="3" t="s">
        <v>13</v>
      </c>
    </row>
    <row r="74" spans="1:14" x14ac:dyDescent="0.2">
      <c r="A74" s="3" t="s">
        <v>14</v>
      </c>
      <c r="B74" s="3" t="s">
        <v>15</v>
      </c>
      <c r="C74" s="3" t="s">
        <v>16</v>
      </c>
      <c r="D74" s="3">
        <v>23</v>
      </c>
      <c r="E74" s="3">
        <v>62</v>
      </c>
      <c r="F74" s="3">
        <v>0.37096800000000002</v>
      </c>
      <c r="G74" s="3">
        <v>18.026</v>
      </c>
      <c r="H74" s="3">
        <v>3.6223399999999999</v>
      </c>
      <c r="I74" s="3">
        <v>1.3731500000000001</v>
      </c>
      <c r="J74" s="3">
        <v>1.2759400000000001</v>
      </c>
      <c r="K74" s="4">
        <v>8.4852300000000005E-2</v>
      </c>
      <c r="L74" s="4">
        <v>1</v>
      </c>
      <c r="M74" s="3" t="s">
        <v>276</v>
      </c>
      <c r="N74" s="3" t="s">
        <v>13</v>
      </c>
    </row>
    <row r="75" spans="1:14" x14ac:dyDescent="0.2">
      <c r="A75" s="3" t="s">
        <v>14</v>
      </c>
      <c r="B75" s="3" t="s">
        <v>15</v>
      </c>
      <c r="C75" s="3" t="s">
        <v>22</v>
      </c>
      <c r="D75" s="3">
        <v>20</v>
      </c>
      <c r="E75" s="3">
        <v>62</v>
      </c>
      <c r="F75" s="3">
        <v>0.32258100000000001</v>
      </c>
      <c r="G75" s="3">
        <v>15.500500000000001</v>
      </c>
      <c r="H75" s="3">
        <v>3.3514499999999998</v>
      </c>
      <c r="I75" s="3">
        <v>1.3425499999999999</v>
      </c>
      <c r="J75" s="3">
        <v>1.2902800000000001</v>
      </c>
      <c r="K75" s="4">
        <v>8.9708599999999999E-2</v>
      </c>
      <c r="L75" s="4">
        <v>1</v>
      </c>
      <c r="M75" s="3" t="s">
        <v>276</v>
      </c>
      <c r="N75" s="3" t="s">
        <v>13</v>
      </c>
    </row>
    <row r="76" spans="1:14" x14ac:dyDescent="0.2">
      <c r="A76" s="3" t="s">
        <v>14</v>
      </c>
      <c r="B76" s="3" t="s">
        <v>15</v>
      </c>
      <c r="C76" s="3" t="s">
        <v>143</v>
      </c>
      <c r="D76" s="3">
        <v>13</v>
      </c>
      <c r="E76" s="3">
        <v>62</v>
      </c>
      <c r="F76" s="3">
        <v>0.209677</v>
      </c>
      <c r="G76" s="3">
        <v>9.3936100000000007</v>
      </c>
      <c r="H76" s="3">
        <v>2.7212000000000001</v>
      </c>
      <c r="I76" s="3">
        <v>1.3252999999999999</v>
      </c>
      <c r="J76" s="3">
        <v>1.38392</v>
      </c>
      <c r="K76" s="4">
        <v>9.2536499999999994E-2</v>
      </c>
      <c r="L76" s="4">
        <v>1</v>
      </c>
      <c r="M76" s="3" t="s">
        <v>276</v>
      </c>
      <c r="N76" s="3" t="s">
        <v>13</v>
      </c>
    </row>
    <row r="77" spans="1:14" x14ac:dyDescent="0.2">
      <c r="A77" s="3" t="s">
        <v>14</v>
      </c>
      <c r="B77" s="3" t="s">
        <v>15</v>
      </c>
      <c r="C77" s="3" t="s">
        <v>95</v>
      </c>
      <c r="D77" s="3">
        <v>7</v>
      </c>
      <c r="E77" s="3">
        <v>62</v>
      </c>
      <c r="F77" s="3">
        <v>0.112903</v>
      </c>
      <c r="G77" s="3">
        <v>4.3546500000000004</v>
      </c>
      <c r="H77" s="3">
        <v>2.0142199999999999</v>
      </c>
      <c r="I77" s="3">
        <v>1.31334</v>
      </c>
      <c r="J77" s="3">
        <v>1.60748</v>
      </c>
      <c r="K77" s="4">
        <v>9.4534800000000002E-2</v>
      </c>
      <c r="L77" s="4">
        <v>1</v>
      </c>
      <c r="M77" s="3" t="s">
        <v>276</v>
      </c>
      <c r="N77" s="3" t="s">
        <v>13</v>
      </c>
    </row>
    <row r="78" spans="1:14" x14ac:dyDescent="0.2">
      <c r="A78" s="3" t="s">
        <v>14</v>
      </c>
      <c r="B78" s="3" t="s">
        <v>25</v>
      </c>
      <c r="C78" s="3" t="s">
        <v>241</v>
      </c>
      <c r="D78" s="3">
        <v>4</v>
      </c>
      <c r="E78" s="3">
        <v>62</v>
      </c>
      <c r="F78" s="3">
        <v>6.4516100000000007E-2</v>
      </c>
      <c r="G78" s="3">
        <v>2.1818200000000001</v>
      </c>
      <c r="H78" s="3">
        <v>1.4583900000000001</v>
      </c>
      <c r="I78" s="3">
        <v>1.2466999999999999</v>
      </c>
      <c r="J78" s="3">
        <v>1.8333299999999999</v>
      </c>
      <c r="K78" s="4">
        <v>0.106253</v>
      </c>
      <c r="L78" s="4">
        <v>1</v>
      </c>
      <c r="M78" s="3" t="s">
        <v>276</v>
      </c>
      <c r="N78" s="3" t="s">
        <v>13</v>
      </c>
    </row>
    <row r="79" spans="1:14" x14ac:dyDescent="0.2">
      <c r="A79" s="3" t="s">
        <v>14</v>
      </c>
      <c r="B79" s="3" t="s">
        <v>24</v>
      </c>
      <c r="C79" s="3" t="s">
        <v>231</v>
      </c>
      <c r="D79" s="3">
        <v>6</v>
      </c>
      <c r="E79" s="3">
        <v>62</v>
      </c>
      <c r="F79" s="3">
        <v>9.6774200000000005E-2</v>
      </c>
      <c r="G79" s="3">
        <v>3.7552400000000001</v>
      </c>
      <c r="H79" s="3">
        <v>1.84202</v>
      </c>
      <c r="I79" s="3">
        <v>1.2186399999999999</v>
      </c>
      <c r="J79" s="3">
        <v>1.5977699999999999</v>
      </c>
      <c r="K79" s="4">
        <v>0.11149100000000001</v>
      </c>
      <c r="L79" s="4">
        <v>1</v>
      </c>
      <c r="M79" s="3" t="s">
        <v>276</v>
      </c>
      <c r="N79" s="3" t="s">
        <v>13</v>
      </c>
    </row>
    <row r="80" spans="1:14" x14ac:dyDescent="0.2">
      <c r="A80" s="3" t="s">
        <v>14</v>
      </c>
      <c r="B80" s="3" t="s">
        <v>17</v>
      </c>
      <c r="C80" s="3" t="s">
        <v>65</v>
      </c>
      <c r="D80" s="3">
        <v>8</v>
      </c>
      <c r="E80" s="3">
        <v>62</v>
      </c>
      <c r="F80" s="3">
        <v>0.12903200000000001</v>
      </c>
      <c r="G80" s="3">
        <v>5.3466500000000003</v>
      </c>
      <c r="H80" s="3">
        <v>2.2531599999999998</v>
      </c>
      <c r="I80" s="3">
        <v>1.17761</v>
      </c>
      <c r="J80" s="3">
        <v>1.4962599999999999</v>
      </c>
      <c r="K80" s="4">
        <v>0.119475</v>
      </c>
      <c r="L80" s="4">
        <v>1</v>
      </c>
      <c r="M80" s="3" t="s">
        <v>276</v>
      </c>
      <c r="N80" s="3" t="s">
        <v>13</v>
      </c>
    </row>
    <row r="81" spans="1:14" x14ac:dyDescent="0.2">
      <c r="A81" s="3" t="s">
        <v>14</v>
      </c>
      <c r="B81" s="3" t="s">
        <v>24</v>
      </c>
      <c r="C81" s="3" t="s">
        <v>97</v>
      </c>
      <c r="D81" s="3">
        <v>1</v>
      </c>
      <c r="E81" s="3">
        <v>62</v>
      </c>
      <c r="F81" s="3">
        <v>1.6129000000000001E-2</v>
      </c>
      <c r="G81" s="3">
        <v>0.32467499999999999</v>
      </c>
      <c r="H81" s="3">
        <v>0.575743</v>
      </c>
      <c r="I81" s="3">
        <v>1.17296</v>
      </c>
      <c r="J81" s="3">
        <v>3.08</v>
      </c>
      <c r="K81" s="4">
        <v>0.120406</v>
      </c>
      <c r="L81" s="4">
        <v>1</v>
      </c>
      <c r="M81" s="3" t="s">
        <v>276</v>
      </c>
      <c r="N81" s="3" t="s">
        <v>13</v>
      </c>
    </row>
    <row r="82" spans="1:14" x14ac:dyDescent="0.2">
      <c r="A82" s="3" t="s">
        <v>14</v>
      </c>
      <c r="B82" s="3" t="s">
        <v>25</v>
      </c>
      <c r="C82" s="3" t="s">
        <v>66</v>
      </c>
      <c r="D82" s="3">
        <v>6</v>
      </c>
      <c r="E82" s="3">
        <v>62</v>
      </c>
      <c r="F82" s="3">
        <v>9.6774200000000005E-2</v>
      </c>
      <c r="G82" s="3">
        <v>3.82917</v>
      </c>
      <c r="H82" s="3">
        <v>1.87131</v>
      </c>
      <c r="I82" s="3">
        <v>1.1600600000000001</v>
      </c>
      <c r="J82" s="3">
        <v>1.5669200000000001</v>
      </c>
      <c r="K82" s="4">
        <v>0.123012</v>
      </c>
      <c r="L82" s="4">
        <v>1</v>
      </c>
      <c r="M82" s="3" t="s">
        <v>276</v>
      </c>
      <c r="N82" s="3" t="s">
        <v>13</v>
      </c>
    </row>
    <row r="83" spans="1:14" x14ac:dyDescent="0.2">
      <c r="A83" s="3" t="s">
        <v>14</v>
      </c>
      <c r="B83" s="3" t="s">
        <v>15</v>
      </c>
      <c r="C83" s="3" t="s">
        <v>102</v>
      </c>
      <c r="D83" s="3">
        <v>14</v>
      </c>
      <c r="E83" s="3">
        <v>62</v>
      </c>
      <c r="F83" s="3">
        <v>0.22580600000000001</v>
      </c>
      <c r="G83" s="3">
        <v>10.708299999999999</v>
      </c>
      <c r="H83" s="3">
        <v>2.9706600000000001</v>
      </c>
      <c r="I83" s="3">
        <v>1.1080700000000001</v>
      </c>
      <c r="J83" s="3">
        <v>1.3073999999999999</v>
      </c>
      <c r="K83" s="4">
        <v>0.13391500000000001</v>
      </c>
      <c r="L83" s="4">
        <v>1</v>
      </c>
      <c r="M83" s="3" t="s">
        <v>276</v>
      </c>
      <c r="N83" s="3" t="s">
        <v>13</v>
      </c>
    </row>
    <row r="84" spans="1:14" x14ac:dyDescent="0.2">
      <c r="A84" s="3" t="s">
        <v>14</v>
      </c>
      <c r="B84" s="3" t="s">
        <v>24</v>
      </c>
      <c r="C84" s="3" t="s">
        <v>68</v>
      </c>
      <c r="D84" s="3">
        <v>3</v>
      </c>
      <c r="E84" s="3">
        <v>62</v>
      </c>
      <c r="F84" s="3">
        <v>4.8387100000000002E-2</v>
      </c>
      <c r="G84" s="3">
        <v>1.6513500000000001</v>
      </c>
      <c r="H84" s="3">
        <v>1.2252799999999999</v>
      </c>
      <c r="I84" s="3">
        <v>1.1006800000000001</v>
      </c>
      <c r="J84" s="3">
        <v>1.8167</v>
      </c>
      <c r="K84" s="4">
        <v>0.135517</v>
      </c>
      <c r="L84" s="4">
        <v>1</v>
      </c>
      <c r="M84" s="3" t="s">
        <v>276</v>
      </c>
      <c r="N84" s="3" t="s">
        <v>13</v>
      </c>
    </row>
    <row r="85" spans="1:14" x14ac:dyDescent="0.2">
      <c r="A85" s="3" t="s">
        <v>46</v>
      </c>
      <c r="B85" s="3" t="s">
        <v>47</v>
      </c>
      <c r="C85" s="3" t="s">
        <v>32</v>
      </c>
      <c r="D85" s="3">
        <v>1</v>
      </c>
      <c r="E85" s="3">
        <v>62</v>
      </c>
      <c r="F85" s="3">
        <v>1.6129000000000001E-2</v>
      </c>
      <c r="G85" s="3">
        <v>0.35264699999999999</v>
      </c>
      <c r="H85" s="3">
        <v>0.59541200000000005</v>
      </c>
      <c r="I85" s="3">
        <v>1.0872299999999999</v>
      </c>
      <c r="J85" s="3">
        <v>2.83569</v>
      </c>
      <c r="K85" s="4">
        <v>0.13846700000000001</v>
      </c>
      <c r="L85" s="4">
        <v>1</v>
      </c>
      <c r="M85" s="3" t="s">
        <v>276</v>
      </c>
      <c r="N85" s="3" t="s">
        <v>13</v>
      </c>
    </row>
    <row r="86" spans="1:14" x14ac:dyDescent="0.2">
      <c r="A86" s="3" t="s">
        <v>14</v>
      </c>
      <c r="B86" s="3" t="s">
        <v>17</v>
      </c>
      <c r="C86" s="3" t="s">
        <v>136</v>
      </c>
      <c r="D86" s="3">
        <v>2</v>
      </c>
      <c r="E86" s="3">
        <v>62</v>
      </c>
      <c r="F86" s="3">
        <v>3.2258099999999998E-2</v>
      </c>
      <c r="G86" s="3">
        <v>0.956044</v>
      </c>
      <c r="H86" s="3">
        <v>0.99502100000000004</v>
      </c>
      <c r="I86" s="3">
        <v>1.04918</v>
      </c>
      <c r="J86" s="3">
        <v>2.0919500000000002</v>
      </c>
      <c r="K86" s="4">
        <v>0.14704800000000001</v>
      </c>
      <c r="L86" s="4">
        <v>1</v>
      </c>
      <c r="M86" s="3" t="s">
        <v>276</v>
      </c>
      <c r="N86" s="3" t="s">
        <v>13</v>
      </c>
    </row>
    <row r="87" spans="1:14" x14ac:dyDescent="0.2">
      <c r="A87" s="3" t="s">
        <v>46</v>
      </c>
      <c r="B87" s="3" t="s">
        <v>110</v>
      </c>
      <c r="C87" s="3" t="s">
        <v>88</v>
      </c>
      <c r="D87" s="3">
        <v>1</v>
      </c>
      <c r="E87" s="3">
        <v>62</v>
      </c>
      <c r="F87" s="3">
        <v>1.6129000000000001E-2</v>
      </c>
      <c r="G87" s="3">
        <v>0.37662299999999999</v>
      </c>
      <c r="H87" s="3">
        <v>0.61074799999999996</v>
      </c>
      <c r="I87" s="3">
        <v>1.02068</v>
      </c>
      <c r="J87" s="3">
        <v>2.65517</v>
      </c>
      <c r="K87" s="4">
        <v>0.15370400000000001</v>
      </c>
      <c r="L87" s="4">
        <v>1</v>
      </c>
      <c r="M87" s="3" t="s">
        <v>276</v>
      </c>
      <c r="N87" s="3" t="s">
        <v>13</v>
      </c>
    </row>
    <row r="88" spans="1:14" x14ac:dyDescent="0.2">
      <c r="A88" s="3" t="s">
        <v>14</v>
      </c>
      <c r="B88" s="3" t="s">
        <v>15</v>
      </c>
      <c r="C88" s="3" t="s">
        <v>109</v>
      </c>
      <c r="D88" s="3">
        <v>2</v>
      </c>
      <c r="E88" s="3">
        <v>62</v>
      </c>
      <c r="F88" s="3">
        <v>3.2258099999999998E-2</v>
      </c>
      <c r="G88" s="3">
        <v>1.0149900000000001</v>
      </c>
      <c r="H88" s="3">
        <v>0.998386</v>
      </c>
      <c r="I88" s="3">
        <v>0.98660700000000001</v>
      </c>
      <c r="J88" s="3">
        <v>1.9704699999999999</v>
      </c>
      <c r="K88" s="4">
        <v>0.16191800000000001</v>
      </c>
      <c r="L88" s="4">
        <v>1</v>
      </c>
      <c r="M88" s="3" t="s">
        <v>276</v>
      </c>
      <c r="N88" s="3" t="s">
        <v>13</v>
      </c>
    </row>
    <row r="89" spans="1:14" x14ac:dyDescent="0.2">
      <c r="A89" s="3" t="s">
        <v>14</v>
      </c>
      <c r="B89" s="3" t="s">
        <v>24</v>
      </c>
      <c r="C89" s="3" t="s">
        <v>67</v>
      </c>
      <c r="D89" s="3">
        <v>16</v>
      </c>
      <c r="E89" s="3">
        <v>62</v>
      </c>
      <c r="F89" s="3">
        <v>0.25806499999999999</v>
      </c>
      <c r="G89" s="3">
        <v>13.149900000000001</v>
      </c>
      <c r="H89" s="3">
        <v>3.0145499999999998</v>
      </c>
      <c r="I89" s="3">
        <v>0.94546399999999997</v>
      </c>
      <c r="J89" s="3">
        <v>1.2167399999999999</v>
      </c>
      <c r="K89" s="4">
        <v>0.172211</v>
      </c>
      <c r="L89" s="4">
        <v>1</v>
      </c>
      <c r="M89" s="3" t="s">
        <v>276</v>
      </c>
      <c r="N89" s="3" t="s">
        <v>13</v>
      </c>
    </row>
    <row r="90" spans="1:14" x14ac:dyDescent="0.2">
      <c r="A90" s="3" t="s">
        <v>14</v>
      </c>
      <c r="B90" s="3" t="s">
        <v>15</v>
      </c>
      <c r="C90" s="3" t="s">
        <v>62</v>
      </c>
      <c r="D90" s="3">
        <v>6</v>
      </c>
      <c r="E90" s="3">
        <v>62</v>
      </c>
      <c r="F90" s="3">
        <v>9.6774200000000005E-2</v>
      </c>
      <c r="G90" s="3">
        <v>4.1608400000000003</v>
      </c>
      <c r="H90" s="3">
        <v>1.98169</v>
      </c>
      <c r="I90" s="3">
        <v>0.92807600000000001</v>
      </c>
      <c r="J90" s="3">
        <v>1.4420200000000001</v>
      </c>
      <c r="K90" s="4">
        <v>0.17668400000000001</v>
      </c>
      <c r="L90" s="4">
        <v>1</v>
      </c>
      <c r="M90" s="3" t="s">
        <v>276</v>
      </c>
      <c r="N90" s="3" t="s">
        <v>13</v>
      </c>
    </row>
    <row r="91" spans="1:14" x14ac:dyDescent="0.2">
      <c r="A91" s="3" t="s">
        <v>14</v>
      </c>
      <c r="B91" s="3" t="s">
        <v>24</v>
      </c>
      <c r="C91" s="3" t="s">
        <v>76</v>
      </c>
      <c r="D91" s="3">
        <v>7</v>
      </c>
      <c r="E91" s="3">
        <v>62</v>
      </c>
      <c r="F91" s="3">
        <v>0.112903</v>
      </c>
      <c r="G91" s="3">
        <v>5.1208799999999997</v>
      </c>
      <c r="H91" s="3">
        <v>2.1072199999999999</v>
      </c>
      <c r="I91" s="3">
        <v>0.89175400000000005</v>
      </c>
      <c r="J91" s="3">
        <v>1.3669500000000001</v>
      </c>
      <c r="K91" s="4">
        <v>0.18626200000000001</v>
      </c>
      <c r="L91" s="4">
        <v>1</v>
      </c>
      <c r="M91" s="3" t="s">
        <v>276</v>
      </c>
      <c r="N91" s="3" t="s">
        <v>13</v>
      </c>
    </row>
    <row r="92" spans="1:14" x14ac:dyDescent="0.2">
      <c r="A92" s="3" t="s">
        <v>14</v>
      </c>
      <c r="B92" s="3" t="s">
        <v>15</v>
      </c>
      <c r="C92" s="3" t="s">
        <v>76</v>
      </c>
      <c r="D92" s="3">
        <v>11</v>
      </c>
      <c r="E92" s="3">
        <v>62</v>
      </c>
      <c r="F92" s="3">
        <v>0.17741899999999999</v>
      </c>
      <c r="G92" s="3">
        <v>8.6663300000000003</v>
      </c>
      <c r="H92" s="3">
        <v>2.7796699999999999</v>
      </c>
      <c r="I92" s="3">
        <v>0.83954899999999999</v>
      </c>
      <c r="J92" s="3">
        <v>1.26928</v>
      </c>
      <c r="K92" s="4">
        <v>0.20058100000000001</v>
      </c>
      <c r="L92" s="4">
        <v>1</v>
      </c>
      <c r="M92" s="3" t="s">
        <v>276</v>
      </c>
      <c r="N92" s="3" t="s">
        <v>13</v>
      </c>
    </row>
    <row r="93" spans="1:14" x14ac:dyDescent="0.2">
      <c r="A93" s="3" t="s">
        <v>14</v>
      </c>
      <c r="B93" s="3" t="s">
        <v>17</v>
      </c>
      <c r="C93" s="3" t="s">
        <v>100</v>
      </c>
      <c r="D93" s="3">
        <v>11</v>
      </c>
      <c r="E93" s="3">
        <v>62</v>
      </c>
      <c r="F93" s="3">
        <v>0.17741899999999999</v>
      </c>
      <c r="G93" s="3">
        <v>8.6963000000000008</v>
      </c>
      <c r="H93" s="3">
        <v>2.7443900000000001</v>
      </c>
      <c r="I93" s="3">
        <v>0.83942000000000005</v>
      </c>
      <c r="J93" s="3">
        <v>1.26491</v>
      </c>
      <c r="K93" s="4">
        <v>0.20061699999999999</v>
      </c>
      <c r="L93" s="4">
        <v>1</v>
      </c>
      <c r="M93" s="3" t="s">
        <v>276</v>
      </c>
      <c r="N93" s="3" t="s">
        <v>13</v>
      </c>
    </row>
    <row r="94" spans="1:14" x14ac:dyDescent="0.2">
      <c r="A94" s="3" t="s">
        <v>14</v>
      </c>
      <c r="B94" s="3" t="s">
        <v>17</v>
      </c>
      <c r="C94" s="3" t="s">
        <v>131</v>
      </c>
      <c r="D94" s="3">
        <v>1</v>
      </c>
      <c r="E94" s="3">
        <v>62</v>
      </c>
      <c r="F94" s="3">
        <v>1.6129000000000001E-2</v>
      </c>
      <c r="G94" s="3">
        <v>0.47052899999999998</v>
      </c>
      <c r="H94" s="3">
        <v>0.66436499999999998</v>
      </c>
      <c r="I94" s="3">
        <v>0.79695800000000006</v>
      </c>
      <c r="J94" s="3">
        <v>2.12527</v>
      </c>
      <c r="K94" s="4">
        <v>0.21273800000000001</v>
      </c>
      <c r="L94" s="4">
        <v>1</v>
      </c>
      <c r="M94" s="3" t="s">
        <v>276</v>
      </c>
      <c r="N94" s="3" t="s">
        <v>13</v>
      </c>
    </row>
    <row r="95" spans="1:14" x14ac:dyDescent="0.2">
      <c r="A95" s="3" t="s">
        <v>14</v>
      </c>
      <c r="B95" s="3" t="s">
        <v>17</v>
      </c>
      <c r="C95" s="3" t="s">
        <v>81</v>
      </c>
      <c r="D95" s="3">
        <v>4</v>
      </c>
      <c r="E95" s="3">
        <v>62</v>
      </c>
      <c r="F95" s="3">
        <v>6.4516100000000007E-2</v>
      </c>
      <c r="G95" s="3">
        <v>2.7382599999999999</v>
      </c>
      <c r="H95" s="3">
        <v>1.58727</v>
      </c>
      <c r="I95" s="3">
        <v>0.79491100000000003</v>
      </c>
      <c r="J95" s="3">
        <v>1.46078</v>
      </c>
      <c r="K95" s="4">
        <v>0.21333299999999999</v>
      </c>
      <c r="L95" s="4">
        <v>1</v>
      </c>
      <c r="M95" s="3" t="s">
        <v>276</v>
      </c>
      <c r="N95" s="3" t="s">
        <v>13</v>
      </c>
    </row>
    <row r="96" spans="1:14" x14ac:dyDescent="0.2">
      <c r="A96" s="3" t="s">
        <v>14</v>
      </c>
      <c r="B96" s="3" t="s">
        <v>24</v>
      </c>
      <c r="C96" s="3" t="s">
        <v>35</v>
      </c>
      <c r="D96" s="3">
        <v>5</v>
      </c>
      <c r="E96" s="3">
        <v>62</v>
      </c>
      <c r="F96" s="3">
        <v>8.06452E-2</v>
      </c>
      <c r="G96" s="3">
        <v>3.6623399999999999</v>
      </c>
      <c r="H96" s="3">
        <v>1.8220499999999999</v>
      </c>
      <c r="I96" s="3">
        <v>0.73415200000000003</v>
      </c>
      <c r="J96" s="3">
        <v>1.3652500000000001</v>
      </c>
      <c r="K96" s="4">
        <v>0.23142799999999999</v>
      </c>
      <c r="L96" s="4">
        <v>1</v>
      </c>
      <c r="M96" s="3" t="s">
        <v>276</v>
      </c>
      <c r="N96" s="3" t="s">
        <v>13</v>
      </c>
    </row>
    <row r="97" spans="1:14" x14ac:dyDescent="0.2">
      <c r="A97" s="3" t="s">
        <v>14</v>
      </c>
      <c r="B97" s="3" t="s">
        <v>17</v>
      </c>
      <c r="C97" s="3" t="s">
        <v>45</v>
      </c>
      <c r="D97" s="3">
        <v>12</v>
      </c>
      <c r="E97" s="3">
        <v>62</v>
      </c>
      <c r="F97" s="3">
        <v>0.193548</v>
      </c>
      <c r="G97" s="3">
        <v>9.92408</v>
      </c>
      <c r="H97" s="3">
        <v>2.90693</v>
      </c>
      <c r="I97" s="3">
        <v>0.71413000000000004</v>
      </c>
      <c r="J97" s="3">
        <v>1.2091799999999999</v>
      </c>
      <c r="K97" s="4">
        <v>0.23757300000000001</v>
      </c>
      <c r="L97" s="4">
        <v>1</v>
      </c>
      <c r="M97" s="3" t="s">
        <v>276</v>
      </c>
      <c r="N97" s="3" t="s">
        <v>13</v>
      </c>
    </row>
    <row r="98" spans="1:14" x14ac:dyDescent="0.2">
      <c r="A98" s="3" t="s">
        <v>14</v>
      </c>
      <c r="B98" s="3" t="s">
        <v>24</v>
      </c>
      <c r="C98" s="3" t="s">
        <v>69</v>
      </c>
      <c r="D98" s="3">
        <v>10</v>
      </c>
      <c r="E98" s="3">
        <v>62</v>
      </c>
      <c r="F98" s="3">
        <v>0.16128999999999999</v>
      </c>
      <c r="G98" s="3">
        <v>8.1198800000000002</v>
      </c>
      <c r="H98" s="3">
        <v>2.6551100000000001</v>
      </c>
      <c r="I98" s="3">
        <v>0.70811299999999999</v>
      </c>
      <c r="J98" s="3">
        <v>1.2315499999999999</v>
      </c>
      <c r="K98" s="4">
        <v>0.23943700000000001</v>
      </c>
      <c r="L98" s="4">
        <v>1</v>
      </c>
      <c r="M98" s="3" t="s">
        <v>276</v>
      </c>
      <c r="N98" s="3" t="s">
        <v>13</v>
      </c>
    </row>
    <row r="99" spans="1:14" x14ac:dyDescent="0.2">
      <c r="A99" s="3" t="s">
        <v>38</v>
      </c>
      <c r="B99" s="3" t="s">
        <v>48</v>
      </c>
      <c r="C99" s="3" t="s">
        <v>252</v>
      </c>
      <c r="D99" s="3">
        <v>2</v>
      </c>
      <c r="E99" s="3">
        <v>62</v>
      </c>
      <c r="F99" s="3">
        <v>3.2258099999999998E-2</v>
      </c>
      <c r="G99" s="3">
        <v>1.21479</v>
      </c>
      <c r="H99" s="3">
        <v>1.1148199999999999</v>
      </c>
      <c r="I99" s="3">
        <v>0.70434300000000005</v>
      </c>
      <c r="J99" s="3">
        <v>1.64638</v>
      </c>
      <c r="K99" s="4">
        <v>0.24060999999999999</v>
      </c>
      <c r="L99" s="4">
        <v>1</v>
      </c>
      <c r="M99" s="3" t="s">
        <v>276</v>
      </c>
      <c r="N99" s="3" t="s">
        <v>13</v>
      </c>
    </row>
    <row r="100" spans="1:14" x14ac:dyDescent="0.2">
      <c r="A100" s="3" t="s">
        <v>14</v>
      </c>
      <c r="B100" s="3" t="s">
        <v>24</v>
      </c>
      <c r="C100" s="3" t="s">
        <v>81</v>
      </c>
      <c r="D100" s="3">
        <v>6</v>
      </c>
      <c r="E100" s="3">
        <v>62</v>
      </c>
      <c r="F100" s="3">
        <v>9.6774200000000005E-2</v>
      </c>
      <c r="G100" s="3">
        <v>4.57043</v>
      </c>
      <c r="H100" s="3">
        <v>2.0369799999999998</v>
      </c>
      <c r="I100" s="3">
        <v>0.70180900000000002</v>
      </c>
      <c r="J100" s="3">
        <v>1.3127899999999999</v>
      </c>
      <c r="K100" s="4">
        <v>0.241399</v>
      </c>
      <c r="L100" s="4">
        <v>1</v>
      </c>
      <c r="M100" s="3" t="s">
        <v>276</v>
      </c>
      <c r="N100" s="3" t="s">
        <v>13</v>
      </c>
    </row>
    <row r="101" spans="1:14" x14ac:dyDescent="0.2">
      <c r="A101" s="3" t="s">
        <v>14</v>
      </c>
      <c r="B101" s="3" t="s">
        <v>15</v>
      </c>
      <c r="C101" s="3" t="s">
        <v>100</v>
      </c>
      <c r="D101" s="3">
        <v>9</v>
      </c>
      <c r="E101" s="3">
        <v>62</v>
      </c>
      <c r="F101" s="3">
        <v>0.14516100000000001</v>
      </c>
      <c r="G101" s="3">
        <v>7.2987000000000002</v>
      </c>
      <c r="H101" s="3">
        <v>2.4770300000000001</v>
      </c>
      <c r="I101" s="3">
        <v>0.68682900000000002</v>
      </c>
      <c r="J101" s="3">
        <v>1.2331000000000001</v>
      </c>
      <c r="K101" s="4">
        <v>0.24609500000000001</v>
      </c>
      <c r="L101" s="4">
        <v>1</v>
      </c>
      <c r="M101" s="3" t="s">
        <v>276</v>
      </c>
      <c r="N101" s="3" t="s">
        <v>13</v>
      </c>
    </row>
    <row r="102" spans="1:14" x14ac:dyDescent="0.2">
      <c r="A102" s="3" t="s">
        <v>14</v>
      </c>
      <c r="B102" s="3" t="s">
        <v>25</v>
      </c>
      <c r="C102" s="3" t="s">
        <v>97</v>
      </c>
      <c r="D102" s="3">
        <v>2</v>
      </c>
      <c r="E102" s="3">
        <v>62</v>
      </c>
      <c r="F102" s="3">
        <v>3.2258099999999998E-2</v>
      </c>
      <c r="G102" s="3">
        <v>1.23776</v>
      </c>
      <c r="H102" s="3">
        <v>1.1150800000000001</v>
      </c>
      <c r="I102" s="3">
        <v>0.68357000000000001</v>
      </c>
      <c r="J102" s="3">
        <v>1.61582</v>
      </c>
      <c r="K102" s="4">
        <v>0.24712300000000001</v>
      </c>
      <c r="L102" s="4">
        <v>1</v>
      </c>
      <c r="M102" s="3" t="s">
        <v>276</v>
      </c>
      <c r="N102" s="3" t="s">
        <v>13</v>
      </c>
    </row>
    <row r="103" spans="1:14" x14ac:dyDescent="0.2">
      <c r="A103" s="3" t="s">
        <v>14</v>
      </c>
      <c r="B103" s="3" t="s">
        <v>25</v>
      </c>
      <c r="C103" s="3" t="s">
        <v>32</v>
      </c>
      <c r="D103" s="3">
        <v>11</v>
      </c>
      <c r="E103" s="3">
        <v>62</v>
      </c>
      <c r="F103" s="3">
        <v>0.17741899999999999</v>
      </c>
      <c r="G103" s="3">
        <v>9.0889100000000003</v>
      </c>
      <c r="H103" s="3">
        <v>2.89777</v>
      </c>
      <c r="I103" s="3">
        <v>0.65950299999999995</v>
      </c>
      <c r="J103" s="3">
        <v>1.21027</v>
      </c>
      <c r="K103" s="4">
        <v>0.25478699999999999</v>
      </c>
      <c r="L103" s="4">
        <v>1</v>
      </c>
      <c r="M103" s="3" t="s">
        <v>276</v>
      </c>
      <c r="N103" s="3" t="s">
        <v>13</v>
      </c>
    </row>
    <row r="104" spans="1:14" x14ac:dyDescent="0.2">
      <c r="A104" s="3" t="s">
        <v>14</v>
      </c>
      <c r="B104" s="3" t="s">
        <v>24</v>
      </c>
      <c r="C104" s="3" t="s">
        <v>150</v>
      </c>
      <c r="D104" s="3">
        <v>4</v>
      </c>
      <c r="E104" s="3">
        <v>62</v>
      </c>
      <c r="F104" s="3">
        <v>6.4516100000000007E-2</v>
      </c>
      <c r="G104" s="3">
        <v>2.92408</v>
      </c>
      <c r="H104" s="3">
        <v>1.63531</v>
      </c>
      <c r="I104" s="3">
        <v>0.65793400000000002</v>
      </c>
      <c r="J104" s="3">
        <v>1.36795</v>
      </c>
      <c r="K104" s="4">
        <v>0.25529000000000002</v>
      </c>
      <c r="L104" s="4">
        <v>1</v>
      </c>
      <c r="M104" s="3" t="s">
        <v>276</v>
      </c>
      <c r="N104" s="3" t="s">
        <v>13</v>
      </c>
    </row>
    <row r="105" spans="1:14" x14ac:dyDescent="0.2">
      <c r="A105" s="3" t="s">
        <v>14</v>
      </c>
      <c r="B105" s="3" t="s">
        <v>15</v>
      </c>
      <c r="C105" s="3" t="s">
        <v>114</v>
      </c>
      <c r="D105" s="3">
        <v>5</v>
      </c>
      <c r="E105" s="3">
        <v>62</v>
      </c>
      <c r="F105" s="3">
        <v>8.06452E-2</v>
      </c>
      <c r="G105" s="3">
        <v>3.7252700000000001</v>
      </c>
      <c r="H105" s="3">
        <v>1.9399599999999999</v>
      </c>
      <c r="I105" s="3">
        <v>0.65708800000000001</v>
      </c>
      <c r="J105" s="3">
        <v>1.3421799999999999</v>
      </c>
      <c r="K105" s="4">
        <v>0.25556200000000001</v>
      </c>
      <c r="L105" s="4">
        <v>1</v>
      </c>
      <c r="M105" s="3" t="s">
        <v>276</v>
      </c>
      <c r="N105" s="3" t="s">
        <v>13</v>
      </c>
    </row>
    <row r="106" spans="1:14" x14ac:dyDescent="0.2">
      <c r="A106" s="3" t="s">
        <v>14</v>
      </c>
      <c r="B106" s="3" t="s">
        <v>17</v>
      </c>
      <c r="C106" s="3" t="s">
        <v>30</v>
      </c>
      <c r="D106" s="3">
        <v>2</v>
      </c>
      <c r="E106" s="3">
        <v>62</v>
      </c>
      <c r="F106" s="3">
        <v>3.2258099999999998E-2</v>
      </c>
      <c r="G106" s="3">
        <v>1.28671</v>
      </c>
      <c r="H106" s="3">
        <v>1.0884499999999999</v>
      </c>
      <c r="I106" s="3">
        <v>0.65532599999999996</v>
      </c>
      <c r="J106" s="3">
        <v>1.5543499999999999</v>
      </c>
      <c r="K106" s="4">
        <v>0.256129</v>
      </c>
      <c r="L106" s="4">
        <v>1</v>
      </c>
      <c r="M106" s="3" t="s">
        <v>276</v>
      </c>
      <c r="N106" s="3" t="s">
        <v>13</v>
      </c>
    </row>
    <row r="107" spans="1:14" x14ac:dyDescent="0.2">
      <c r="A107" s="3" t="s">
        <v>14</v>
      </c>
      <c r="B107" s="3" t="s">
        <v>25</v>
      </c>
      <c r="C107" s="3" t="s">
        <v>85</v>
      </c>
      <c r="D107" s="3">
        <v>3</v>
      </c>
      <c r="E107" s="3">
        <v>62</v>
      </c>
      <c r="F107" s="3">
        <v>4.8387100000000002E-2</v>
      </c>
      <c r="G107" s="3">
        <v>2.0998999999999999</v>
      </c>
      <c r="H107" s="3">
        <v>1.3899699999999999</v>
      </c>
      <c r="I107" s="3">
        <v>0.64756899999999995</v>
      </c>
      <c r="J107" s="3">
        <v>1.4286399999999999</v>
      </c>
      <c r="K107" s="4">
        <v>0.25863199999999997</v>
      </c>
      <c r="L107" s="4">
        <v>1</v>
      </c>
      <c r="M107" s="3" t="s">
        <v>276</v>
      </c>
      <c r="N107" s="3" t="s">
        <v>13</v>
      </c>
    </row>
    <row r="108" spans="1:14" x14ac:dyDescent="0.2">
      <c r="A108" s="3" t="s">
        <v>14</v>
      </c>
      <c r="B108" s="3" t="s">
        <v>17</v>
      </c>
      <c r="C108" s="3" t="s">
        <v>16</v>
      </c>
      <c r="D108" s="3">
        <v>17</v>
      </c>
      <c r="E108" s="3">
        <v>62</v>
      </c>
      <c r="F108" s="3">
        <v>0.27419399999999999</v>
      </c>
      <c r="G108" s="3">
        <v>14.8392</v>
      </c>
      <c r="H108" s="3">
        <v>3.4045700000000001</v>
      </c>
      <c r="I108" s="3">
        <v>0.63468800000000003</v>
      </c>
      <c r="J108" s="3">
        <v>1.1456200000000001</v>
      </c>
      <c r="K108" s="4">
        <v>0.26281599999999999</v>
      </c>
      <c r="L108" s="4">
        <v>1</v>
      </c>
      <c r="M108" s="3" t="s">
        <v>276</v>
      </c>
      <c r="N108" s="3" t="s">
        <v>13</v>
      </c>
    </row>
    <row r="109" spans="1:14" x14ac:dyDescent="0.2">
      <c r="A109" s="3" t="s">
        <v>38</v>
      </c>
      <c r="B109" s="3" t="s">
        <v>166</v>
      </c>
      <c r="C109" s="3" t="s">
        <v>148</v>
      </c>
      <c r="D109" s="3">
        <v>1</v>
      </c>
      <c r="E109" s="3">
        <v>62</v>
      </c>
      <c r="F109" s="3">
        <v>1.6129000000000001E-2</v>
      </c>
      <c r="G109" s="3">
        <v>0.546454</v>
      </c>
      <c r="H109" s="3">
        <v>0.72669799999999996</v>
      </c>
      <c r="I109" s="3">
        <v>0.62412000000000001</v>
      </c>
      <c r="J109" s="3">
        <v>1.8299799999999999</v>
      </c>
      <c r="K109" s="4">
        <v>0.26627499999999998</v>
      </c>
      <c r="L109" s="4">
        <v>1</v>
      </c>
      <c r="M109" s="3" t="s">
        <v>276</v>
      </c>
      <c r="N109" s="3" t="s">
        <v>13</v>
      </c>
    </row>
    <row r="110" spans="1:14" x14ac:dyDescent="0.2">
      <c r="A110" s="3" t="s">
        <v>14</v>
      </c>
      <c r="B110" s="3" t="s">
        <v>25</v>
      </c>
      <c r="C110" s="3" t="s">
        <v>37</v>
      </c>
      <c r="D110" s="3">
        <v>4</v>
      </c>
      <c r="E110" s="3">
        <v>62</v>
      </c>
      <c r="F110" s="3">
        <v>6.4516100000000007E-2</v>
      </c>
      <c r="G110" s="3">
        <v>3.0429599999999999</v>
      </c>
      <c r="H110" s="3">
        <v>1.6814100000000001</v>
      </c>
      <c r="I110" s="3">
        <v>0.56918899999999994</v>
      </c>
      <c r="J110" s="3">
        <v>1.3145100000000001</v>
      </c>
      <c r="K110" s="4">
        <v>0.28461399999999998</v>
      </c>
      <c r="L110" s="4">
        <v>1</v>
      </c>
      <c r="M110" s="3" t="s">
        <v>276</v>
      </c>
      <c r="N110" s="3" t="s">
        <v>13</v>
      </c>
    </row>
    <row r="111" spans="1:14" x14ac:dyDescent="0.2">
      <c r="A111" s="3" t="s">
        <v>46</v>
      </c>
      <c r="B111" s="3" t="s">
        <v>48</v>
      </c>
      <c r="C111" s="3" t="s">
        <v>140</v>
      </c>
      <c r="D111" s="3">
        <v>4</v>
      </c>
      <c r="E111" s="3">
        <v>62</v>
      </c>
      <c r="F111" s="3">
        <v>6.4516100000000007E-2</v>
      </c>
      <c r="G111" s="3">
        <v>3.06494</v>
      </c>
      <c r="H111" s="3">
        <v>1.6567400000000001</v>
      </c>
      <c r="I111" s="3">
        <v>0.56440100000000004</v>
      </c>
      <c r="J111" s="3">
        <v>1.30508</v>
      </c>
      <c r="K111" s="4">
        <v>0.28624100000000002</v>
      </c>
      <c r="L111" s="4">
        <v>1</v>
      </c>
      <c r="M111" s="3" t="s">
        <v>276</v>
      </c>
      <c r="N111" s="3" t="s">
        <v>13</v>
      </c>
    </row>
    <row r="112" spans="1:14" x14ac:dyDescent="0.2">
      <c r="A112" s="3" t="s">
        <v>14</v>
      </c>
      <c r="B112" s="3" t="s">
        <v>24</v>
      </c>
      <c r="C112" s="3" t="s">
        <v>83</v>
      </c>
      <c r="D112" s="3">
        <v>6</v>
      </c>
      <c r="E112" s="3">
        <v>62</v>
      </c>
      <c r="F112" s="3">
        <v>9.6774200000000005E-2</v>
      </c>
      <c r="G112" s="3">
        <v>4.9200799999999996</v>
      </c>
      <c r="H112" s="3">
        <v>2.0492900000000001</v>
      </c>
      <c r="I112" s="3">
        <v>0.526972</v>
      </c>
      <c r="J112" s="3">
        <v>1.21949</v>
      </c>
      <c r="K112" s="4">
        <v>0.29910700000000001</v>
      </c>
      <c r="L112" s="4">
        <v>1</v>
      </c>
      <c r="M112" s="3" t="s">
        <v>276</v>
      </c>
      <c r="N112" s="3" t="s">
        <v>13</v>
      </c>
    </row>
    <row r="113" spans="1:14" x14ac:dyDescent="0.2">
      <c r="A113" s="3" t="s">
        <v>38</v>
      </c>
      <c r="B113" s="3" t="s">
        <v>48</v>
      </c>
      <c r="C113" s="3" t="s">
        <v>187</v>
      </c>
      <c r="D113" s="3">
        <v>1</v>
      </c>
      <c r="E113" s="3">
        <v>62</v>
      </c>
      <c r="F113" s="3">
        <v>1.6129000000000001E-2</v>
      </c>
      <c r="G113" s="3">
        <v>0.60339699999999996</v>
      </c>
      <c r="H113" s="3">
        <v>0.75864900000000002</v>
      </c>
      <c r="I113" s="3">
        <v>0.52277600000000002</v>
      </c>
      <c r="J113" s="3">
        <v>1.6572800000000001</v>
      </c>
      <c r="K113" s="4">
        <v>0.30056500000000003</v>
      </c>
      <c r="L113" s="4">
        <v>1</v>
      </c>
      <c r="M113" s="3" t="s">
        <v>276</v>
      </c>
      <c r="N113" s="3" t="s">
        <v>13</v>
      </c>
    </row>
    <row r="114" spans="1:14" x14ac:dyDescent="0.2">
      <c r="A114" s="3" t="s">
        <v>14</v>
      </c>
      <c r="B114" s="3" t="s">
        <v>17</v>
      </c>
      <c r="C114" s="3" t="s">
        <v>50</v>
      </c>
      <c r="D114" s="3">
        <v>7</v>
      </c>
      <c r="E114" s="3">
        <v>62</v>
      </c>
      <c r="F114" s="3">
        <v>0.112903</v>
      </c>
      <c r="G114" s="3">
        <v>5.7592400000000001</v>
      </c>
      <c r="H114" s="3">
        <v>2.3771800000000001</v>
      </c>
      <c r="I114" s="3">
        <v>0.52194600000000002</v>
      </c>
      <c r="J114" s="3">
        <v>1.2154400000000001</v>
      </c>
      <c r="K114" s="4">
        <v>0.30085400000000001</v>
      </c>
      <c r="L114" s="4">
        <v>1</v>
      </c>
      <c r="M114" s="3" t="s">
        <v>276</v>
      </c>
      <c r="N114" s="3" t="s">
        <v>13</v>
      </c>
    </row>
    <row r="115" spans="1:14" x14ac:dyDescent="0.2">
      <c r="A115" s="3" t="s">
        <v>14</v>
      </c>
      <c r="B115" s="3" t="s">
        <v>25</v>
      </c>
      <c r="C115" s="3" t="s">
        <v>121</v>
      </c>
      <c r="D115" s="3">
        <v>3</v>
      </c>
      <c r="E115" s="3">
        <v>62</v>
      </c>
      <c r="F115" s="3">
        <v>4.8387100000000002E-2</v>
      </c>
      <c r="G115" s="3">
        <v>2.2367599999999999</v>
      </c>
      <c r="H115" s="3">
        <v>1.46932</v>
      </c>
      <c r="I115" s="3">
        <v>0.519451</v>
      </c>
      <c r="J115" s="3">
        <v>1.3412200000000001</v>
      </c>
      <c r="K115" s="4">
        <v>0.30172300000000002</v>
      </c>
      <c r="L115" s="4">
        <v>1</v>
      </c>
      <c r="M115" s="3" t="s">
        <v>276</v>
      </c>
      <c r="N115" s="3" t="s">
        <v>13</v>
      </c>
    </row>
    <row r="116" spans="1:14" x14ac:dyDescent="0.2">
      <c r="A116" s="3" t="s">
        <v>14</v>
      </c>
      <c r="B116" s="3" t="s">
        <v>17</v>
      </c>
      <c r="C116" s="3" t="s">
        <v>76</v>
      </c>
      <c r="D116" s="3">
        <v>11</v>
      </c>
      <c r="E116" s="3">
        <v>62</v>
      </c>
      <c r="F116" s="3">
        <v>0.17741899999999999</v>
      </c>
      <c r="G116" s="3">
        <v>9.5015000000000001</v>
      </c>
      <c r="H116" s="3">
        <v>2.9141499999999998</v>
      </c>
      <c r="I116" s="3">
        <v>0.51421600000000001</v>
      </c>
      <c r="J116" s="3">
        <v>1.15771</v>
      </c>
      <c r="K116" s="4">
        <v>0.30354999999999999</v>
      </c>
      <c r="L116" s="4">
        <v>1</v>
      </c>
      <c r="M116" s="3" t="s">
        <v>276</v>
      </c>
      <c r="N116" s="3" t="s">
        <v>13</v>
      </c>
    </row>
    <row r="117" spans="1:14" x14ac:dyDescent="0.2">
      <c r="A117" s="3" t="s">
        <v>14</v>
      </c>
      <c r="B117" s="3" t="s">
        <v>17</v>
      </c>
      <c r="C117" s="3" t="s">
        <v>58</v>
      </c>
      <c r="D117" s="3">
        <v>16</v>
      </c>
      <c r="E117" s="3">
        <v>62</v>
      </c>
      <c r="F117" s="3">
        <v>0.25806499999999999</v>
      </c>
      <c r="G117" s="3">
        <v>14.2807</v>
      </c>
      <c r="H117" s="3">
        <v>3.3829199999999999</v>
      </c>
      <c r="I117" s="3">
        <v>0.50822500000000004</v>
      </c>
      <c r="J117" s="3">
        <v>1.12039</v>
      </c>
      <c r="K117" s="4">
        <v>0.30564799999999998</v>
      </c>
      <c r="L117" s="4">
        <v>1</v>
      </c>
      <c r="M117" s="3" t="s">
        <v>276</v>
      </c>
      <c r="N117" s="3" t="s">
        <v>13</v>
      </c>
    </row>
    <row r="118" spans="1:14" x14ac:dyDescent="0.2">
      <c r="A118" s="3" t="s">
        <v>14</v>
      </c>
      <c r="B118" s="3" t="s">
        <v>15</v>
      </c>
      <c r="C118" s="3" t="s">
        <v>91</v>
      </c>
      <c r="D118" s="3">
        <v>5</v>
      </c>
      <c r="E118" s="3">
        <v>62</v>
      </c>
      <c r="F118" s="3">
        <v>8.06452E-2</v>
      </c>
      <c r="G118" s="3">
        <v>4.0359600000000002</v>
      </c>
      <c r="H118" s="3">
        <v>1.92736</v>
      </c>
      <c r="I118" s="3">
        <v>0.50018499999999999</v>
      </c>
      <c r="J118" s="3">
        <v>1.2388600000000001</v>
      </c>
      <c r="K118" s="4">
        <v>0.30847200000000002</v>
      </c>
      <c r="L118" s="4">
        <v>1</v>
      </c>
      <c r="M118" s="3" t="s">
        <v>276</v>
      </c>
      <c r="N118" s="3" t="s">
        <v>13</v>
      </c>
    </row>
    <row r="119" spans="1:14" x14ac:dyDescent="0.2">
      <c r="A119" s="3" t="s">
        <v>14</v>
      </c>
      <c r="B119" s="3" t="s">
        <v>17</v>
      </c>
      <c r="C119" s="3" t="s">
        <v>22</v>
      </c>
      <c r="D119" s="3">
        <v>19</v>
      </c>
      <c r="E119" s="3">
        <v>62</v>
      </c>
      <c r="F119" s="3">
        <v>0.306452</v>
      </c>
      <c r="G119" s="3">
        <v>17.2028</v>
      </c>
      <c r="H119" s="3">
        <v>3.6138400000000002</v>
      </c>
      <c r="I119" s="3">
        <v>0.497311</v>
      </c>
      <c r="J119" s="3">
        <v>1.1044700000000001</v>
      </c>
      <c r="K119" s="4">
        <v>0.30948500000000001</v>
      </c>
      <c r="L119" s="4">
        <v>1</v>
      </c>
      <c r="M119" s="3" t="s">
        <v>276</v>
      </c>
      <c r="N119" s="3" t="s">
        <v>13</v>
      </c>
    </row>
    <row r="120" spans="1:14" x14ac:dyDescent="0.2">
      <c r="A120" s="3" t="s">
        <v>14</v>
      </c>
      <c r="B120" s="3" t="s">
        <v>15</v>
      </c>
      <c r="C120" s="3" t="s">
        <v>35</v>
      </c>
      <c r="D120" s="3">
        <v>6</v>
      </c>
      <c r="E120" s="3">
        <v>62</v>
      </c>
      <c r="F120" s="3">
        <v>9.6774200000000005E-2</v>
      </c>
      <c r="G120" s="3">
        <v>5.0019999999999998</v>
      </c>
      <c r="H120" s="3">
        <v>2.1540599999999999</v>
      </c>
      <c r="I120" s="3">
        <v>0.46331099999999997</v>
      </c>
      <c r="J120" s="3">
        <v>1.1995199999999999</v>
      </c>
      <c r="K120" s="4">
        <v>0.321571</v>
      </c>
      <c r="L120" s="4">
        <v>1</v>
      </c>
      <c r="M120" s="3" t="s">
        <v>276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80</v>
      </c>
      <c r="D121" s="3">
        <v>9</v>
      </c>
      <c r="E121" s="3">
        <v>62</v>
      </c>
      <c r="F121" s="3">
        <v>0.14516100000000001</v>
      </c>
      <c r="G121" s="3">
        <v>7.8261700000000003</v>
      </c>
      <c r="H121" s="3">
        <v>2.5561199999999999</v>
      </c>
      <c r="I121" s="3">
        <v>0.45922200000000002</v>
      </c>
      <c r="J121" s="3">
        <v>1.1499900000000001</v>
      </c>
      <c r="K121" s="4">
        <v>0.32303700000000002</v>
      </c>
      <c r="L121" s="4">
        <v>1</v>
      </c>
      <c r="M121" s="3" t="s">
        <v>276</v>
      </c>
      <c r="N121" s="3" t="s">
        <v>13</v>
      </c>
    </row>
    <row r="122" spans="1:14" x14ac:dyDescent="0.2">
      <c r="A122" s="3" t="s">
        <v>14</v>
      </c>
      <c r="B122" s="3" t="s">
        <v>17</v>
      </c>
      <c r="C122" s="3" t="s">
        <v>37</v>
      </c>
      <c r="D122" s="3">
        <v>5</v>
      </c>
      <c r="E122" s="3">
        <v>62</v>
      </c>
      <c r="F122" s="3">
        <v>8.06452E-2</v>
      </c>
      <c r="G122" s="3">
        <v>4.0879099999999999</v>
      </c>
      <c r="H122" s="3">
        <v>1.9970600000000001</v>
      </c>
      <c r="I122" s="3">
        <v>0.45671400000000001</v>
      </c>
      <c r="J122" s="3">
        <v>1.22312</v>
      </c>
      <c r="K122" s="4">
        <v>0.323938</v>
      </c>
      <c r="L122" s="4">
        <v>1</v>
      </c>
      <c r="M122" s="3" t="s">
        <v>276</v>
      </c>
      <c r="N122" s="3" t="s">
        <v>13</v>
      </c>
    </row>
    <row r="123" spans="1:14" x14ac:dyDescent="0.2">
      <c r="A123" s="3" t="s">
        <v>14</v>
      </c>
      <c r="B123" s="3" t="s">
        <v>17</v>
      </c>
      <c r="C123" s="3" t="s">
        <v>72</v>
      </c>
      <c r="D123" s="3">
        <v>14</v>
      </c>
      <c r="E123" s="3">
        <v>62</v>
      </c>
      <c r="F123" s="3">
        <v>0.22580600000000001</v>
      </c>
      <c r="G123" s="3">
        <v>12.6563</v>
      </c>
      <c r="H123" s="3">
        <v>2.9691399999999999</v>
      </c>
      <c r="I123" s="3">
        <v>0.45254100000000003</v>
      </c>
      <c r="J123" s="3">
        <v>1.10616</v>
      </c>
      <c r="K123" s="4">
        <v>0.32544000000000001</v>
      </c>
      <c r="L123" s="4">
        <v>1</v>
      </c>
      <c r="M123" s="3" t="s">
        <v>276</v>
      </c>
      <c r="N123" s="3" t="s">
        <v>13</v>
      </c>
    </row>
    <row r="124" spans="1:14" x14ac:dyDescent="0.2">
      <c r="A124" s="3" t="s">
        <v>14</v>
      </c>
      <c r="B124" s="3" t="s">
        <v>24</v>
      </c>
      <c r="C124" s="3" t="s">
        <v>152</v>
      </c>
      <c r="D124" s="3">
        <v>7</v>
      </c>
      <c r="E124" s="3">
        <v>62</v>
      </c>
      <c r="F124" s="3">
        <v>0.112903</v>
      </c>
      <c r="G124" s="3">
        <v>5.9410600000000002</v>
      </c>
      <c r="H124" s="3">
        <v>2.3595600000000001</v>
      </c>
      <c r="I124" s="3">
        <v>0.44878800000000002</v>
      </c>
      <c r="J124" s="3">
        <v>1.17824</v>
      </c>
      <c r="K124" s="4">
        <v>0.32679200000000003</v>
      </c>
      <c r="L124" s="4">
        <v>1</v>
      </c>
      <c r="M124" s="3" t="s">
        <v>276</v>
      </c>
      <c r="N124" s="3" t="s">
        <v>13</v>
      </c>
    </row>
    <row r="125" spans="1:14" x14ac:dyDescent="0.2">
      <c r="A125" s="3" t="s">
        <v>14</v>
      </c>
      <c r="B125" s="3" t="s">
        <v>15</v>
      </c>
      <c r="C125" s="3" t="s">
        <v>69</v>
      </c>
      <c r="D125" s="3">
        <v>4</v>
      </c>
      <c r="E125" s="3">
        <v>62</v>
      </c>
      <c r="F125" s="3">
        <v>6.4516100000000007E-2</v>
      </c>
      <c r="G125" s="3">
        <v>3.2367599999999999</v>
      </c>
      <c r="H125" s="3">
        <v>1.71607</v>
      </c>
      <c r="I125" s="3">
        <v>0.44475900000000002</v>
      </c>
      <c r="J125" s="3">
        <v>1.2358</v>
      </c>
      <c r="K125" s="4">
        <v>0.32824700000000001</v>
      </c>
      <c r="L125" s="4">
        <v>1</v>
      </c>
      <c r="M125" s="3" t="s">
        <v>276</v>
      </c>
      <c r="N125" s="3" t="s">
        <v>13</v>
      </c>
    </row>
    <row r="126" spans="1:14" x14ac:dyDescent="0.2">
      <c r="A126" s="3" t="s">
        <v>14</v>
      </c>
      <c r="B126" s="3" t="s">
        <v>25</v>
      </c>
      <c r="C126" s="3" t="s">
        <v>21</v>
      </c>
      <c r="D126" s="3">
        <v>27</v>
      </c>
      <c r="E126" s="3">
        <v>62</v>
      </c>
      <c r="F126" s="3">
        <v>0.43548399999999998</v>
      </c>
      <c r="G126" s="3">
        <v>25.363600000000002</v>
      </c>
      <c r="H126" s="3">
        <v>3.7058900000000001</v>
      </c>
      <c r="I126" s="3">
        <v>0.44155699999999998</v>
      </c>
      <c r="J126" s="3">
        <v>1.0645199999999999</v>
      </c>
      <c r="K126" s="4">
        <v>0.329405</v>
      </c>
      <c r="L126" s="4">
        <v>1</v>
      </c>
      <c r="M126" s="3" t="s">
        <v>276</v>
      </c>
      <c r="N126" s="3" t="s">
        <v>13</v>
      </c>
    </row>
    <row r="127" spans="1:14" x14ac:dyDescent="0.2">
      <c r="A127" s="3" t="s">
        <v>14</v>
      </c>
      <c r="B127" s="3" t="s">
        <v>17</v>
      </c>
      <c r="C127" s="3" t="s">
        <v>95</v>
      </c>
      <c r="D127" s="3">
        <v>4</v>
      </c>
      <c r="E127" s="3">
        <v>62</v>
      </c>
      <c r="F127" s="3">
        <v>6.4516100000000007E-2</v>
      </c>
      <c r="G127" s="3">
        <v>3.2827199999999999</v>
      </c>
      <c r="H127" s="3">
        <v>1.75471</v>
      </c>
      <c r="I127" s="3">
        <v>0.408777</v>
      </c>
      <c r="J127" s="3">
        <v>1.2184999999999999</v>
      </c>
      <c r="K127" s="4">
        <v>0.34135199999999999</v>
      </c>
      <c r="L127" s="4">
        <v>1</v>
      </c>
      <c r="M127" s="3" t="s">
        <v>276</v>
      </c>
      <c r="N127" s="3" t="s">
        <v>13</v>
      </c>
    </row>
    <row r="128" spans="1:14" x14ac:dyDescent="0.2">
      <c r="A128" s="3" t="s">
        <v>14</v>
      </c>
      <c r="B128" s="3" t="s">
        <v>15</v>
      </c>
      <c r="C128" s="3" t="s">
        <v>81</v>
      </c>
      <c r="D128" s="3">
        <v>3</v>
      </c>
      <c r="E128" s="3">
        <v>62</v>
      </c>
      <c r="F128" s="3">
        <v>4.8387100000000002E-2</v>
      </c>
      <c r="G128" s="3">
        <v>2.3856099999999998</v>
      </c>
      <c r="H128" s="3">
        <v>1.51233</v>
      </c>
      <c r="I128" s="3">
        <v>0.40625</v>
      </c>
      <c r="J128" s="3">
        <v>1.2575400000000001</v>
      </c>
      <c r="K128" s="4">
        <v>0.342279</v>
      </c>
      <c r="L128" s="4">
        <v>1</v>
      </c>
      <c r="M128" s="3" t="s">
        <v>276</v>
      </c>
      <c r="N128" s="3" t="s">
        <v>13</v>
      </c>
    </row>
    <row r="129" spans="1:14" x14ac:dyDescent="0.2">
      <c r="A129" s="3" t="s">
        <v>14</v>
      </c>
      <c r="B129" s="3" t="s">
        <v>24</v>
      </c>
      <c r="C129" s="3" t="s">
        <v>85</v>
      </c>
      <c r="D129" s="3">
        <v>3</v>
      </c>
      <c r="E129" s="3">
        <v>62</v>
      </c>
      <c r="F129" s="3">
        <v>4.8387100000000002E-2</v>
      </c>
      <c r="G129" s="3">
        <v>2.41059</v>
      </c>
      <c r="H129" s="3">
        <v>1.51468</v>
      </c>
      <c r="I129" s="3">
        <v>0.38913300000000001</v>
      </c>
      <c r="J129" s="3">
        <v>1.24451</v>
      </c>
      <c r="K129" s="4">
        <v>0.34858899999999998</v>
      </c>
      <c r="L129" s="4">
        <v>1</v>
      </c>
      <c r="M129" s="3" t="s">
        <v>276</v>
      </c>
      <c r="N129" s="3" t="s">
        <v>13</v>
      </c>
    </row>
    <row r="130" spans="1:14" x14ac:dyDescent="0.2">
      <c r="A130" s="3" t="s">
        <v>14</v>
      </c>
      <c r="B130" s="3" t="s">
        <v>25</v>
      </c>
      <c r="C130" s="3" t="s">
        <v>65</v>
      </c>
      <c r="D130" s="3">
        <v>7</v>
      </c>
      <c r="E130" s="3">
        <v>62</v>
      </c>
      <c r="F130" s="3">
        <v>0.112903</v>
      </c>
      <c r="G130" s="3">
        <v>6.0959000000000003</v>
      </c>
      <c r="H130" s="3">
        <v>2.3657499999999998</v>
      </c>
      <c r="I130" s="3">
        <v>0.38216</v>
      </c>
      <c r="J130" s="3">
        <v>1.1483099999999999</v>
      </c>
      <c r="K130" s="4">
        <v>0.35117100000000001</v>
      </c>
      <c r="L130" s="4">
        <v>1</v>
      </c>
      <c r="M130" s="3" t="s">
        <v>276</v>
      </c>
      <c r="N130" s="3" t="s">
        <v>13</v>
      </c>
    </row>
    <row r="131" spans="1:14" x14ac:dyDescent="0.2">
      <c r="A131" s="3" t="s">
        <v>14</v>
      </c>
      <c r="B131" s="3" t="s">
        <v>24</v>
      </c>
      <c r="C131" s="3" t="s">
        <v>52</v>
      </c>
      <c r="D131" s="3">
        <v>3</v>
      </c>
      <c r="E131" s="3">
        <v>62</v>
      </c>
      <c r="F131" s="3">
        <v>4.8387100000000002E-2</v>
      </c>
      <c r="G131" s="3">
        <v>2.4345699999999999</v>
      </c>
      <c r="H131" s="3">
        <v>1.50332</v>
      </c>
      <c r="I131" s="3">
        <v>0.37612400000000001</v>
      </c>
      <c r="J131" s="3">
        <v>1.2322500000000001</v>
      </c>
      <c r="K131" s="4">
        <v>0.353412</v>
      </c>
      <c r="L131" s="4">
        <v>1</v>
      </c>
      <c r="M131" s="3" t="s">
        <v>276</v>
      </c>
      <c r="N131" s="3" t="s">
        <v>13</v>
      </c>
    </row>
    <row r="132" spans="1:14" x14ac:dyDescent="0.2">
      <c r="A132" s="3" t="s">
        <v>14</v>
      </c>
      <c r="B132" s="3" t="s">
        <v>24</v>
      </c>
      <c r="C132" s="3" t="s">
        <v>125</v>
      </c>
      <c r="D132" s="3">
        <v>4</v>
      </c>
      <c r="E132" s="3">
        <v>62</v>
      </c>
      <c r="F132" s="3">
        <v>6.4516100000000007E-2</v>
      </c>
      <c r="G132" s="3">
        <v>3.34565</v>
      </c>
      <c r="H132" s="3">
        <v>1.76023</v>
      </c>
      <c r="I132" s="3">
        <v>0.37173899999999999</v>
      </c>
      <c r="J132" s="3">
        <v>1.1955800000000001</v>
      </c>
      <c r="K132" s="4">
        <v>0.35504400000000003</v>
      </c>
      <c r="L132" s="4">
        <v>1</v>
      </c>
      <c r="M132" s="3" t="s">
        <v>276</v>
      </c>
      <c r="N132" s="3" t="s">
        <v>13</v>
      </c>
    </row>
    <row r="133" spans="1:14" x14ac:dyDescent="0.2">
      <c r="A133" s="3" t="s">
        <v>14</v>
      </c>
      <c r="B133" s="3" t="s">
        <v>17</v>
      </c>
      <c r="C133" s="3" t="s">
        <v>62</v>
      </c>
      <c r="D133" s="3">
        <v>5</v>
      </c>
      <c r="E133" s="3">
        <v>62</v>
      </c>
      <c r="F133" s="3">
        <v>8.06452E-2</v>
      </c>
      <c r="G133" s="3">
        <v>4.31968</v>
      </c>
      <c r="H133" s="3">
        <v>2.0360999999999998</v>
      </c>
      <c r="I133" s="3">
        <v>0.33412900000000001</v>
      </c>
      <c r="J133" s="3">
        <v>1.1574899999999999</v>
      </c>
      <c r="K133" s="4">
        <v>0.369141</v>
      </c>
      <c r="L133" s="4">
        <v>1</v>
      </c>
      <c r="M133" s="3" t="s">
        <v>276</v>
      </c>
      <c r="N133" s="3" t="s">
        <v>13</v>
      </c>
    </row>
    <row r="134" spans="1:14" x14ac:dyDescent="0.2">
      <c r="A134" s="3" t="s">
        <v>14</v>
      </c>
      <c r="B134" s="3" t="s">
        <v>25</v>
      </c>
      <c r="C134" s="3" t="s">
        <v>76</v>
      </c>
      <c r="D134" s="3">
        <v>6</v>
      </c>
      <c r="E134" s="3">
        <v>62</v>
      </c>
      <c r="F134" s="3">
        <v>9.6774200000000005E-2</v>
      </c>
      <c r="G134" s="3">
        <v>5.28871</v>
      </c>
      <c r="H134" s="3">
        <v>2.2480099999999998</v>
      </c>
      <c r="I134" s="3">
        <v>0.31640800000000002</v>
      </c>
      <c r="J134" s="3">
        <v>1.13449</v>
      </c>
      <c r="K134" s="4">
        <v>0.37584699999999999</v>
      </c>
      <c r="L134" s="4">
        <v>1</v>
      </c>
      <c r="M134" s="3" t="s">
        <v>276</v>
      </c>
      <c r="N134" s="3" t="s">
        <v>13</v>
      </c>
    </row>
    <row r="135" spans="1:14" x14ac:dyDescent="0.2">
      <c r="A135" s="3" t="s">
        <v>14</v>
      </c>
      <c r="B135" s="3" t="s">
        <v>24</v>
      </c>
      <c r="C135" s="3" t="s">
        <v>45</v>
      </c>
      <c r="D135" s="3">
        <v>7</v>
      </c>
      <c r="E135" s="3">
        <v>62</v>
      </c>
      <c r="F135" s="3">
        <v>0.112903</v>
      </c>
      <c r="G135" s="3">
        <v>6.2477499999999999</v>
      </c>
      <c r="H135" s="3">
        <v>2.4022000000000001</v>
      </c>
      <c r="I135" s="3">
        <v>0.31314999999999998</v>
      </c>
      <c r="J135" s="3">
        <v>1.1204000000000001</v>
      </c>
      <c r="K135" s="4">
        <v>0.377083</v>
      </c>
      <c r="L135" s="4">
        <v>1</v>
      </c>
      <c r="M135" s="3" t="s">
        <v>276</v>
      </c>
      <c r="N135" s="3" t="s">
        <v>13</v>
      </c>
    </row>
    <row r="136" spans="1:14" x14ac:dyDescent="0.2">
      <c r="A136" s="3" t="s">
        <v>14</v>
      </c>
      <c r="B136" s="3" t="s">
        <v>17</v>
      </c>
      <c r="C136" s="3" t="s">
        <v>34</v>
      </c>
      <c r="D136" s="3">
        <v>6</v>
      </c>
      <c r="E136" s="3">
        <v>62</v>
      </c>
      <c r="F136" s="3">
        <v>9.6774200000000005E-2</v>
      </c>
      <c r="G136" s="3">
        <v>5.3216799999999997</v>
      </c>
      <c r="H136" s="3">
        <v>2.2000999999999999</v>
      </c>
      <c r="I136" s="3">
        <v>0.30831500000000001</v>
      </c>
      <c r="J136" s="3">
        <v>1.1274599999999999</v>
      </c>
      <c r="K136" s="4">
        <v>0.37892100000000001</v>
      </c>
      <c r="L136" s="4">
        <v>1</v>
      </c>
      <c r="M136" s="3" t="s">
        <v>276</v>
      </c>
      <c r="N136" s="3" t="s">
        <v>13</v>
      </c>
    </row>
    <row r="137" spans="1:14" x14ac:dyDescent="0.2">
      <c r="A137" s="3" t="s">
        <v>14</v>
      </c>
      <c r="B137" s="3" t="s">
        <v>25</v>
      </c>
      <c r="C137" s="3" t="s">
        <v>52</v>
      </c>
      <c r="D137" s="3">
        <v>3</v>
      </c>
      <c r="E137" s="3">
        <v>62</v>
      </c>
      <c r="F137" s="3">
        <v>4.8387100000000002E-2</v>
      </c>
      <c r="G137" s="3">
        <v>2.5374599999999998</v>
      </c>
      <c r="H137" s="3">
        <v>1.5056</v>
      </c>
      <c r="I137" s="3">
        <v>0.30720999999999998</v>
      </c>
      <c r="J137" s="3">
        <v>1.18228</v>
      </c>
      <c r="K137" s="4">
        <v>0.37934200000000001</v>
      </c>
      <c r="L137" s="4">
        <v>1</v>
      </c>
      <c r="M137" s="3" t="s">
        <v>276</v>
      </c>
      <c r="N137" s="3" t="s">
        <v>13</v>
      </c>
    </row>
    <row r="138" spans="1:14" x14ac:dyDescent="0.2">
      <c r="A138" s="3" t="s">
        <v>14</v>
      </c>
      <c r="B138" s="3" t="s">
        <v>17</v>
      </c>
      <c r="C138" s="3" t="s">
        <v>153</v>
      </c>
      <c r="D138" s="3">
        <v>2</v>
      </c>
      <c r="E138" s="3">
        <v>62</v>
      </c>
      <c r="F138" s="3">
        <v>3.2258099999999998E-2</v>
      </c>
      <c r="G138" s="3">
        <v>1.6283700000000001</v>
      </c>
      <c r="H138" s="3">
        <v>1.2352099999999999</v>
      </c>
      <c r="I138" s="3">
        <v>0.30086099999999999</v>
      </c>
      <c r="J138" s="3">
        <v>1.2282200000000001</v>
      </c>
      <c r="K138" s="4">
        <v>0.38175999999999999</v>
      </c>
      <c r="L138" s="4">
        <v>1</v>
      </c>
      <c r="M138" s="3" t="s">
        <v>276</v>
      </c>
      <c r="N138" s="3" t="s">
        <v>13</v>
      </c>
    </row>
    <row r="139" spans="1:14" x14ac:dyDescent="0.2">
      <c r="A139" s="3" t="s">
        <v>14</v>
      </c>
      <c r="B139" s="3" t="s">
        <v>17</v>
      </c>
      <c r="C139" s="3" t="s">
        <v>35</v>
      </c>
      <c r="D139" s="3">
        <v>4</v>
      </c>
      <c r="E139" s="3">
        <v>62</v>
      </c>
      <c r="F139" s="3">
        <v>6.4516100000000007E-2</v>
      </c>
      <c r="G139" s="3">
        <v>3.46753</v>
      </c>
      <c r="H139" s="3">
        <v>1.78247</v>
      </c>
      <c r="I139" s="3">
        <v>0.29872500000000002</v>
      </c>
      <c r="J139" s="3">
        <v>1.1535599999999999</v>
      </c>
      <c r="K139" s="4">
        <v>0.382575</v>
      </c>
      <c r="L139" s="4">
        <v>1</v>
      </c>
      <c r="M139" s="3" t="s">
        <v>276</v>
      </c>
      <c r="N139" s="3" t="s">
        <v>13</v>
      </c>
    </row>
    <row r="140" spans="1:14" x14ac:dyDescent="0.2">
      <c r="A140" s="3" t="s">
        <v>14</v>
      </c>
      <c r="B140" s="3" t="s">
        <v>25</v>
      </c>
      <c r="C140" s="3" t="s">
        <v>92</v>
      </c>
      <c r="D140" s="3">
        <v>6</v>
      </c>
      <c r="E140" s="3">
        <v>62</v>
      </c>
      <c r="F140" s="3">
        <v>9.6774200000000005E-2</v>
      </c>
      <c r="G140" s="3">
        <v>5.3376599999999996</v>
      </c>
      <c r="H140" s="3">
        <v>2.2288700000000001</v>
      </c>
      <c r="I140" s="3">
        <v>0.29716300000000001</v>
      </c>
      <c r="J140" s="3">
        <v>1.12409</v>
      </c>
      <c r="K140" s="4">
        <v>0.38317099999999998</v>
      </c>
      <c r="L140" s="4">
        <v>1</v>
      </c>
      <c r="M140" s="3" t="s">
        <v>276</v>
      </c>
      <c r="N140" s="3" t="s">
        <v>13</v>
      </c>
    </row>
    <row r="141" spans="1:14" x14ac:dyDescent="0.2">
      <c r="A141" s="3" t="s">
        <v>14</v>
      </c>
      <c r="B141" s="3" t="s">
        <v>15</v>
      </c>
      <c r="C141" s="3" t="s">
        <v>50</v>
      </c>
      <c r="D141" s="3">
        <v>3</v>
      </c>
      <c r="E141" s="3">
        <v>62</v>
      </c>
      <c r="F141" s="3">
        <v>4.8387100000000002E-2</v>
      </c>
      <c r="G141" s="3">
        <v>2.5274700000000001</v>
      </c>
      <c r="H141" s="3">
        <v>1.5998399999999999</v>
      </c>
      <c r="I141" s="3">
        <v>0.29535899999999998</v>
      </c>
      <c r="J141" s="3">
        <v>1.18696</v>
      </c>
      <c r="K141" s="4">
        <v>0.38385999999999998</v>
      </c>
      <c r="L141" s="4">
        <v>1</v>
      </c>
      <c r="M141" s="3" t="s">
        <v>276</v>
      </c>
      <c r="N141" s="3" t="s">
        <v>13</v>
      </c>
    </row>
    <row r="142" spans="1:14" x14ac:dyDescent="0.2">
      <c r="A142" s="3" t="s">
        <v>14</v>
      </c>
      <c r="B142" s="3" t="s">
        <v>15</v>
      </c>
      <c r="C142" s="3" t="s">
        <v>108</v>
      </c>
      <c r="D142" s="3">
        <v>2</v>
      </c>
      <c r="E142" s="3">
        <v>62</v>
      </c>
      <c r="F142" s="3">
        <v>3.2258099999999998E-2</v>
      </c>
      <c r="G142" s="3">
        <v>1.6353599999999999</v>
      </c>
      <c r="H142" s="3">
        <v>1.24495</v>
      </c>
      <c r="I142" s="3">
        <v>0.29289100000000001</v>
      </c>
      <c r="J142" s="3">
        <v>1.2229699999999999</v>
      </c>
      <c r="K142" s="4">
        <v>0.38480300000000001</v>
      </c>
      <c r="L142" s="4">
        <v>1</v>
      </c>
      <c r="M142" s="3" t="s">
        <v>276</v>
      </c>
      <c r="N142" s="3" t="s">
        <v>13</v>
      </c>
    </row>
    <row r="143" spans="1:14" x14ac:dyDescent="0.2">
      <c r="A143" s="3" t="s">
        <v>14</v>
      </c>
      <c r="B143" s="3" t="s">
        <v>25</v>
      </c>
      <c r="C143" s="3" t="s">
        <v>125</v>
      </c>
      <c r="D143" s="3">
        <v>6</v>
      </c>
      <c r="E143" s="3">
        <v>62</v>
      </c>
      <c r="F143" s="3">
        <v>9.6774200000000005E-2</v>
      </c>
      <c r="G143" s="3">
        <v>5.3416600000000001</v>
      </c>
      <c r="H143" s="3">
        <v>2.2479200000000001</v>
      </c>
      <c r="I143" s="3">
        <v>0.29286699999999999</v>
      </c>
      <c r="J143" s="3">
        <v>1.1232500000000001</v>
      </c>
      <c r="K143" s="4">
        <v>0.38481199999999999</v>
      </c>
      <c r="L143" s="4">
        <v>1</v>
      </c>
      <c r="M143" s="3" t="s">
        <v>276</v>
      </c>
      <c r="N143" s="3" t="s">
        <v>13</v>
      </c>
    </row>
    <row r="144" spans="1:14" x14ac:dyDescent="0.2">
      <c r="A144" s="3" t="s">
        <v>14</v>
      </c>
      <c r="B144" s="3" t="s">
        <v>24</v>
      </c>
      <c r="C144" s="3" t="s">
        <v>155</v>
      </c>
      <c r="D144" s="3">
        <v>7</v>
      </c>
      <c r="E144" s="3">
        <v>62</v>
      </c>
      <c r="F144" s="3">
        <v>0.112903</v>
      </c>
      <c r="G144" s="3">
        <v>6.3037000000000001</v>
      </c>
      <c r="H144" s="3">
        <v>2.4231500000000001</v>
      </c>
      <c r="I144" s="3">
        <v>0.287354</v>
      </c>
      <c r="J144" s="3">
        <v>1.11046</v>
      </c>
      <c r="K144" s="4">
        <v>0.38692100000000001</v>
      </c>
      <c r="L144" s="4">
        <v>1</v>
      </c>
      <c r="M144" s="3" t="s">
        <v>276</v>
      </c>
      <c r="N144" s="3" t="s">
        <v>13</v>
      </c>
    </row>
    <row r="145" spans="1:14" x14ac:dyDescent="0.2">
      <c r="A145" s="3" t="s">
        <v>14</v>
      </c>
      <c r="B145" s="3" t="s">
        <v>25</v>
      </c>
      <c r="C145" s="3" t="s">
        <v>72</v>
      </c>
      <c r="D145" s="3">
        <v>15</v>
      </c>
      <c r="E145" s="3">
        <v>62</v>
      </c>
      <c r="F145" s="3">
        <v>0.24193500000000001</v>
      </c>
      <c r="G145" s="3">
        <v>14.0809</v>
      </c>
      <c r="H145" s="3">
        <v>3.2206299999999999</v>
      </c>
      <c r="I145" s="3">
        <v>0.28537299999999999</v>
      </c>
      <c r="J145" s="3">
        <v>1.0652699999999999</v>
      </c>
      <c r="K145" s="4">
        <v>0.387679</v>
      </c>
      <c r="L145" s="4">
        <v>1</v>
      </c>
      <c r="M145" s="3" t="s">
        <v>276</v>
      </c>
      <c r="N145" s="3" t="s">
        <v>13</v>
      </c>
    </row>
    <row r="146" spans="1:14" x14ac:dyDescent="0.2">
      <c r="A146" s="3" t="s">
        <v>38</v>
      </c>
      <c r="B146" s="3" t="s">
        <v>209</v>
      </c>
      <c r="C146" s="3" t="s">
        <v>148</v>
      </c>
      <c r="D146" s="3">
        <v>1</v>
      </c>
      <c r="E146" s="3">
        <v>62</v>
      </c>
      <c r="F146" s="3">
        <v>1.6129000000000001E-2</v>
      </c>
      <c r="G146" s="3">
        <v>0.75624400000000003</v>
      </c>
      <c r="H146" s="3">
        <v>0.85937399999999997</v>
      </c>
      <c r="I146" s="3">
        <v>0.28364400000000001</v>
      </c>
      <c r="J146" s="3">
        <v>1.3223199999999999</v>
      </c>
      <c r="K146" s="4">
        <v>0.38834200000000002</v>
      </c>
      <c r="L146" s="4">
        <v>1</v>
      </c>
      <c r="M146" s="3" t="s">
        <v>276</v>
      </c>
      <c r="N146" s="3" t="s">
        <v>13</v>
      </c>
    </row>
    <row r="147" spans="1:14" x14ac:dyDescent="0.2">
      <c r="A147" s="3" t="s">
        <v>38</v>
      </c>
      <c r="B147" s="3" t="s">
        <v>48</v>
      </c>
      <c r="C147" s="3" t="s">
        <v>189</v>
      </c>
      <c r="D147" s="3">
        <v>1</v>
      </c>
      <c r="E147" s="3">
        <v>62</v>
      </c>
      <c r="F147" s="3">
        <v>1.6129000000000001E-2</v>
      </c>
      <c r="G147" s="3">
        <v>0.77622400000000003</v>
      </c>
      <c r="H147" s="3">
        <v>0.86941000000000002</v>
      </c>
      <c r="I147" s="3">
        <v>0.25738899999999998</v>
      </c>
      <c r="J147" s="3">
        <v>1.2882899999999999</v>
      </c>
      <c r="K147" s="4">
        <v>0.39843899999999999</v>
      </c>
      <c r="L147" s="4">
        <v>1</v>
      </c>
      <c r="M147" s="3" t="s">
        <v>276</v>
      </c>
      <c r="N147" s="3" t="s">
        <v>13</v>
      </c>
    </row>
    <row r="148" spans="1:14" x14ac:dyDescent="0.2">
      <c r="A148" s="3" t="s">
        <v>14</v>
      </c>
      <c r="B148" s="3" t="s">
        <v>24</v>
      </c>
      <c r="C148" s="3" t="s">
        <v>157</v>
      </c>
      <c r="D148" s="3">
        <v>2</v>
      </c>
      <c r="E148" s="3">
        <v>62</v>
      </c>
      <c r="F148" s="3">
        <v>3.2258099999999998E-2</v>
      </c>
      <c r="G148" s="3">
        <v>1.6773199999999999</v>
      </c>
      <c r="H148" s="3">
        <v>1.2840499999999999</v>
      </c>
      <c r="I148" s="3">
        <v>0.25129699999999999</v>
      </c>
      <c r="J148" s="3">
        <v>1.19238</v>
      </c>
      <c r="K148" s="4">
        <v>0.40079199999999998</v>
      </c>
      <c r="L148" s="4">
        <v>1</v>
      </c>
      <c r="M148" s="3" t="s">
        <v>276</v>
      </c>
      <c r="N148" s="3" t="s">
        <v>13</v>
      </c>
    </row>
    <row r="149" spans="1:14" x14ac:dyDescent="0.2">
      <c r="A149" s="3" t="s">
        <v>14</v>
      </c>
      <c r="B149" s="3" t="s">
        <v>17</v>
      </c>
      <c r="C149" s="3" t="s">
        <v>28</v>
      </c>
      <c r="D149" s="3">
        <v>9</v>
      </c>
      <c r="E149" s="3">
        <v>62</v>
      </c>
      <c r="F149" s="3">
        <v>0.14516100000000001</v>
      </c>
      <c r="G149" s="3">
        <v>8.3816199999999998</v>
      </c>
      <c r="H149" s="3">
        <v>2.65673</v>
      </c>
      <c r="I149" s="3">
        <v>0.23275999999999999</v>
      </c>
      <c r="J149" s="3">
        <v>1.07378</v>
      </c>
      <c r="K149" s="4">
        <v>0.407974</v>
      </c>
      <c r="L149" s="4">
        <v>1</v>
      </c>
      <c r="M149" s="3" t="s">
        <v>276</v>
      </c>
      <c r="N149" s="3" t="s">
        <v>13</v>
      </c>
    </row>
    <row r="150" spans="1:14" x14ac:dyDescent="0.2">
      <c r="A150" s="3" t="s">
        <v>38</v>
      </c>
      <c r="B150" s="3" t="s">
        <v>48</v>
      </c>
      <c r="C150" s="3" t="s">
        <v>262</v>
      </c>
      <c r="D150" s="3">
        <v>2</v>
      </c>
      <c r="E150" s="3">
        <v>62</v>
      </c>
      <c r="F150" s="3">
        <v>3.2258099999999998E-2</v>
      </c>
      <c r="G150" s="3">
        <v>1.7142900000000001</v>
      </c>
      <c r="H150" s="3">
        <v>1.2885200000000001</v>
      </c>
      <c r="I150" s="3">
        <v>0.22173799999999999</v>
      </c>
      <c r="J150" s="3">
        <v>1.1666700000000001</v>
      </c>
      <c r="K150" s="4">
        <v>0.41225899999999999</v>
      </c>
      <c r="L150" s="4">
        <v>1</v>
      </c>
      <c r="M150" s="3" t="s">
        <v>276</v>
      </c>
      <c r="N150" s="3" t="s">
        <v>13</v>
      </c>
    </row>
    <row r="151" spans="1:14" x14ac:dyDescent="0.2">
      <c r="A151" s="3" t="s">
        <v>56</v>
      </c>
      <c r="B151" s="3" t="s">
        <v>64</v>
      </c>
      <c r="C151" s="3" t="s">
        <v>20</v>
      </c>
      <c r="D151" s="3">
        <v>14</v>
      </c>
      <c r="E151" s="3">
        <v>62</v>
      </c>
      <c r="F151" s="3">
        <v>0.22580600000000001</v>
      </c>
      <c r="G151" s="3">
        <v>13.3027</v>
      </c>
      <c r="H151" s="3">
        <v>3.1539299999999999</v>
      </c>
      <c r="I151" s="3">
        <v>0.22109000000000001</v>
      </c>
      <c r="J151" s="3">
        <v>1.0524199999999999</v>
      </c>
      <c r="K151" s="4">
        <v>0.41251100000000002</v>
      </c>
      <c r="L151" s="4">
        <v>1</v>
      </c>
      <c r="M151" s="3" t="s">
        <v>276</v>
      </c>
      <c r="N151" s="3" t="s">
        <v>13</v>
      </c>
    </row>
    <row r="152" spans="1:14" x14ac:dyDescent="0.2">
      <c r="A152" s="3" t="s">
        <v>14</v>
      </c>
      <c r="B152" s="3" t="s">
        <v>17</v>
      </c>
      <c r="C152" s="3" t="s">
        <v>77</v>
      </c>
      <c r="D152" s="3">
        <v>3</v>
      </c>
      <c r="E152" s="3">
        <v>62</v>
      </c>
      <c r="F152" s="3">
        <v>4.8387100000000002E-2</v>
      </c>
      <c r="G152" s="3">
        <v>2.66933</v>
      </c>
      <c r="H152" s="3">
        <v>1.55806</v>
      </c>
      <c r="I152" s="3">
        <v>0.212232</v>
      </c>
      <c r="J152" s="3">
        <v>1.12388</v>
      </c>
      <c r="K152" s="4">
        <v>0.41596300000000003</v>
      </c>
      <c r="L152" s="4">
        <v>1</v>
      </c>
      <c r="M152" s="3" t="s">
        <v>276</v>
      </c>
      <c r="N152" s="3" t="s">
        <v>13</v>
      </c>
    </row>
    <row r="153" spans="1:14" x14ac:dyDescent="0.2">
      <c r="A153" s="3" t="s">
        <v>14</v>
      </c>
      <c r="B153" s="3" t="s">
        <v>24</v>
      </c>
      <c r="C153" s="3" t="s">
        <v>22</v>
      </c>
      <c r="D153" s="3">
        <v>7</v>
      </c>
      <c r="E153" s="3">
        <v>62</v>
      </c>
      <c r="F153" s="3">
        <v>0.112903</v>
      </c>
      <c r="G153" s="3">
        <v>6.5424600000000002</v>
      </c>
      <c r="H153" s="3">
        <v>2.3371900000000001</v>
      </c>
      <c r="I153" s="3">
        <v>0.195766</v>
      </c>
      <c r="J153" s="3">
        <v>1.06993</v>
      </c>
      <c r="K153" s="4">
        <v>0.42239700000000002</v>
      </c>
      <c r="L153" s="4">
        <v>1</v>
      </c>
      <c r="M153" s="3" t="s">
        <v>276</v>
      </c>
      <c r="N153" s="3" t="s">
        <v>13</v>
      </c>
    </row>
    <row r="154" spans="1:14" x14ac:dyDescent="0.2">
      <c r="A154" s="3" t="s">
        <v>14</v>
      </c>
      <c r="B154" s="3" t="s">
        <v>25</v>
      </c>
      <c r="C154" s="3" t="s">
        <v>53</v>
      </c>
      <c r="D154" s="3">
        <v>5</v>
      </c>
      <c r="E154" s="3">
        <v>62</v>
      </c>
      <c r="F154" s="3">
        <v>8.06452E-2</v>
      </c>
      <c r="G154" s="3">
        <v>4.6183800000000002</v>
      </c>
      <c r="H154" s="3">
        <v>2.0426000000000002</v>
      </c>
      <c r="I154" s="3">
        <v>0.18683</v>
      </c>
      <c r="J154" s="3">
        <v>1.08263</v>
      </c>
      <c r="K154" s="4">
        <v>0.42589700000000003</v>
      </c>
      <c r="L154" s="4">
        <v>1</v>
      </c>
      <c r="M154" s="3" t="s">
        <v>276</v>
      </c>
      <c r="N154" s="3" t="s">
        <v>13</v>
      </c>
    </row>
    <row r="155" spans="1:14" x14ac:dyDescent="0.2">
      <c r="A155" s="3" t="s">
        <v>38</v>
      </c>
      <c r="B155" s="3" t="s">
        <v>179</v>
      </c>
      <c r="C155" s="3" t="s">
        <v>180</v>
      </c>
      <c r="D155" s="3">
        <v>2</v>
      </c>
      <c r="E155" s="3">
        <v>62</v>
      </c>
      <c r="F155" s="3">
        <v>3.2258099999999998E-2</v>
      </c>
      <c r="G155" s="3">
        <v>1.76224</v>
      </c>
      <c r="H155" s="3">
        <v>1.2936000000000001</v>
      </c>
      <c r="I155" s="3">
        <v>0.18379799999999999</v>
      </c>
      <c r="J155" s="3">
        <v>1.1349199999999999</v>
      </c>
      <c r="K155" s="4">
        <v>0.42708600000000002</v>
      </c>
      <c r="L155" s="4">
        <v>1</v>
      </c>
      <c r="M155" s="3" t="s">
        <v>276</v>
      </c>
      <c r="N155" s="3" t="s">
        <v>13</v>
      </c>
    </row>
    <row r="156" spans="1:14" x14ac:dyDescent="0.2">
      <c r="A156" s="3" t="s">
        <v>14</v>
      </c>
      <c r="B156" s="3" t="s">
        <v>15</v>
      </c>
      <c r="C156" s="3" t="s">
        <v>37</v>
      </c>
      <c r="D156" s="3">
        <v>4</v>
      </c>
      <c r="E156" s="3">
        <v>62</v>
      </c>
      <c r="F156" s="3">
        <v>6.4516100000000007E-2</v>
      </c>
      <c r="G156" s="3">
        <v>3.67333</v>
      </c>
      <c r="H156" s="3">
        <v>1.84883</v>
      </c>
      <c r="I156" s="3">
        <v>0.17669199999999999</v>
      </c>
      <c r="J156" s="3">
        <v>1.08893</v>
      </c>
      <c r="K156" s="4">
        <v>0.42987500000000001</v>
      </c>
      <c r="L156" s="4">
        <v>1</v>
      </c>
      <c r="M156" s="3" t="s">
        <v>276</v>
      </c>
      <c r="N156" s="3" t="s">
        <v>13</v>
      </c>
    </row>
    <row r="157" spans="1:14" x14ac:dyDescent="0.2">
      <c r="A157" s="3" t="s">
        <v>14</v>
      </c>
      <c r="B157" s="3" t="s">
        <v>25</v>
      </c>
      <c r="C157" s="3" t="s">
        <v>50</v>
      </c>
      <c r="D157" s="3">
        <v>7</v>
      </c>
      <c r="E157" s="3">
        <v>62</v>
      </c>
      <c r="F157" s="3">
        <v>0.112903</v>
      </c>
      <c r="G157" s="3">
        <v>6.6044</v>
      </c>
      <c r="H157" s="3">
        <v>2.3412299999999999</v>
      </c>
      <c r="I157" s="3">
        <v>0.16897300000000001</v>
      </c>
      <c r="J157" s="3">
        <v>1.0599000000000001</v>
      </c>
      <c r="K157" s="4">
        <v>0.43290899999999999</v>
      </c>
      <c r="L157" s="4">
        <v>1</v>
      </c>
      <c r="M157" s="3" t="s">
        <v>276</v>
      </c>
      <c r="N157" s="3" t="s">
        <v>13</v>
      </c>
    </row>
    <row r="158" spans="1:14" x14ac:dyDescent="0.2">
      <c r="A158" s="3" t="s">
        <v>14</v>
      </c>
      <c r="B158" s="3" t="s">
        <v>15</v>
      </c>
      <c r="C158" s="3" t="s">
        <v>142</v>
      </c>
      <c r="D158" s="3">
        <v>3</v>
      </c>
      <c r="E158" s="3">
        <v>62</v>
      </c>
      <c r="F158" s="3">
        <v>4.8387100000000002E-2</v>
      </c>
      <c r="G158" s="3">
        <v>2.7542499999999999</v>
      </c>
      <c r="H158" s="3">
        <v>1.5816300000000001</v>
      </c>
      <c r="I158" s="3">
        <v>0.15538099999999999</v>
      </c>
      <c r="J158" s="3">
        <v>1.0892299999999999</v>
      </c>
      <c r="K158" s="4">
        <v>0.43826100000000001</v>
      </c>
      <c r="L158" s="4">
        <v>1</v>
      </c>
      <c r="M158" s="3" t="s">
        <v>276</v>
      </c>
      <c r="N158" s="3" t="s">
        <v>13</v>
      </c>
    </row>
    <row r="159" spans="1:14" x14ac:dyDescent="0.2">
      <c r="A159" s="3" t="s">
        <v>14</v>
      </c>
      <c r="B159" s="3" t="s">
        <v>25</v>
      </c>
      <c r="C159" s="3" t="s">
        <v>98</v>
      </c>
      <c r="D159" s="3">
        <v>7</v>
      </c>
      <c r="E159" s="3">
        <v>62</v>
      </c>
      <c r="F159" s="3">
        <v>0.112903</v>
      </c>
      <c r="G159" s="3">
        <v>6.7542499999999999</v>
      </c>
      <c r="H159" s="3">
        <v>2.4131999999999998</v>
      </c>
      <c r="I159" s="3">
        <v>0.101837</v>
      </c>
      <c r="J159" s="3">
        <v>1.0363899999999999</v>
      </c>
      <c r="K159" s="4">
        <v>0.45944299999999999</v>
      </c>
      <c r="L159" s="4">
        <v>1</v>
      </c>
      <c r="M159" s="3" t="s">
        <v>276</v>
      </c>
      <c r="N159" s="3" t="s">
        <v>13</v>
      </c>
    </row>
    <row r="160" spans="1:14" x14ac:dyDescent="0.2">
      <c r="A160" s="3" t="s">
        <v>14</v>
      </c>
      <c r="B160" s="3" t="s">
        <v>25</v>
      </c>
      <c r="C160" s="3" t="s">
        <v>157</v>
      </c>
      <c r="D160" s="3">
        <v>1</v>
      </c>
      <c r="E160" s="3">
        <v>62</v>
      </c>
      <c r="F160" s="3">
        <v>1.6129000000000001E-2</v>
      </c>
      <c r="G160" s="3">
        <v>0.90909099999999998</v>
      </c>
      <c r="H160" s="3">
        <v>0.95222200000000001</v>
      </c>
      <c r="I160" s="3">
        <v>9.54705E-2</v>
      </c>
      <c r="J160" s="3">
        <v>1.1000000000000001</v>
      </c>
      <c r="K160" s="4">
        <v>0.46197100000000002</v>
      </c>
      <c r="L160" s="4">
        <v>1</v>
      </c>
      <c r="M160" s="3" t="s">
        <v>276</v>
      </c>
      <c r="N160" s="3" t="s">
        <v>13</v>
      </c>
    </row>
    <row r="161" spans="1:14" x14ac:dyDescent="0.2">
      <c r="A161" s="3" t="s">
        <v>14</v>
      </c>
      <c r="B161" s="3" t="s">
        <v>25</v>
      </c>
      <c r="C161" s="3" t="s">
        <v>69</v>
      </c>
      <c r="D161" s="3">
        <v>9</v>
      </c>
      <c r="E161" s="3">
        <v>62</v>
      </c>
      <c r="F161" s="3">
        <v>0.14516100000000001</v>
      </c>
      <c r="G161" s="3">
        <v>8.7552400000000006</v>
      </c>
      <c r="H161" s="3">
        <v>2.7522799999999998</v>
      </c>
      <c r="I161" s="3">
        <v>8.8928199999999999E-2</v>
      </c>
      <c r="J161" s="3">
        <v>1.02796</v>
      </c>
      <c r="K161" s="4">
        <v>0.46456900000000001</v>
      </c>
      <c r="L161" s="4">
        <v>1</v>
      </c>
      <c r="M161" s="3" t="s">
        <v>276</v>
      </c>
      <c r="N161" s="3" t="s">
        <v>13</v>
      </c>
    </row>
    <row r="162" spans="1:14" x14ac:dyDescent="0.2">
      <c r="A162" s="3" t="s">
        <v>14</v>
      </c>
      <c r="B162" s="3" t="s">
        <v>17</v>
      </c>
      <c r="C162" s="3" t="s">
        <v>60</v>
      </c>
      <c r="D162" s="3">
        <v>7</v>
      </c>
      <c r="E162" s="3">
        <v>62</v>
      </c>
      <c r="F162" s="3">
        <v>0.112903</v>
      </c>
      <c r="G162" s="3">
        <v>6.7981999999999996</v>
      </c>
      <c r="H162" s="3">
        <v>2.29548</v>
      </c>
      <c r="I162" s="3">
        <v>8.7911000000000003E-2</v>
      </c>
      <c r="J162" s="3">
        <v>1.0296799999999999</v>
      </c>
      <c r="K162" s="4">
        <v>0.464974</v>
      </c>
      <c r="L162" s="4">
        <v>1</v>
      </c>
      <c r="M162" s="3" t="s">
        <v>276</v>
      </c>
      <c r="N162" s="3" t="s">
        <v>13</v>
      </c>
    </row>
    <row r="163" spans="1:14" x14ac:dyDescent="0.2">
      <c r="A163" s="3" t="s">
        <v>14</v>
      </c>
      <c r="B163" s="3" t="s">
        <v>15</v>
      </c>
      <c r="C163" s="3" t="s">
        <v>65</v>
      </c>
      <c r="D163" s="3">
        <v>6</v>
      </c>
      <c r="E163" s="3">
        <v>62</v>
      </c>
      <c r="F163" s="3">
        <v>9.6774200000000005E-2</v>
      </c>
      <c r="G163" s="3">
        <v>5.7961999999999998</v>
      </c>
      <c r="H163" s="3">
        <v>2.32646</v>
      </c>
      <c r="I163" s="3">
        <v>8.7599200000000002E-2</v>
      </c>
      <c r="J163" s="3">
        <v>1.0351600000000001</v>
      </c>
      <c r="K163" s="4">
        <v>0.46509800000000001</v>
      </c>
      <c r="L163" s="4">
        <v>1</v>
      </c>
      <c r="M163" s="3" t="s">
        <v>276</v>
      </c>
      <c r="N163" s="3" t="s">
        <v>13</v>
      </c>
    </row>
    <row r="164" spans="1:14" x14ac:dyDescent="0.2">
      <c r="A164" s="3" t="s">
        <v>14</v>
      </c>
      <c r="B164" s="3" t="s">
        <v>17</v>
      </c>
      <c r="C164" s="3" t="s">
        <v>98</v>
      </c>
      <c r="D164" s="3">
        <v>5</v>
      </c>
      <c r="E164" s="3">
        <v>62</v>
      </c>
      <c r="F164" s="3">
        <v>8.06452E-2</v>
      </c>
      <c r="G164" s="3">
        <v>4.8231799999999998</v>
      </c>
      <c r="H164" s="3">
        <v>2.0473599999999998</v>
      </c>
      <c r="I164" s="3">
        <v>8.6366200000000004E-2</v>
      </c>
      <c r="J164" s="3">
        <v>1.0366599999999999</v>
      </c>
      <c r="K164" s="4">
        <v>0.465588</v>
      </c>
      <c r="L164" s="4">
        <v>1</v>
      </c>
      <c r="M164" s="3" t="s">
        <v>276</v>
      </c>
      <c r="N164" s="3" t="s">
        <v>13</v>
      </c>
    </row>
    <row r="165" spans="1:14" x14ac:dyDescent="0.2">
      <c r="A165" s="3" t="s">
        <v>38</v>
      </c>
      <c r="B165" s="3" t="s">
        <v>48</v>
      </c>
      <c r="C165" s="3" t="s">
        <v>180</v>
      </c>
      <c r="D165" s="3">
        <v>1</v>
      </c>
      <c r="E165" s="3">
        <v>62</v>
      </c>
      <c r="F165" s="3">
        <v>1.6129000000000001E-2</v>
      </c>
      <c r="G165" s="3">
        <v>0.91608400000000001</v>
      </c>
      <c r="H165" s="3">
        <v>0.97926000000000002</v>
      </c>
      <c r="I165" s="3">
        <v>8.56933E-2</v>
      </c>
      <c r="J165" s="3">
        <v>1.0915999999999999</v>
      </c>
      <c r="K165" s="4">
        <v>0.46585500000000002</v>
      </c>
      <c r="L165" s="4">
        <v>1</v>
      </c>
      <c r="M165" s="3" t="s">
        <v>276</v>
      </c>
      <c r="N165" s="3" t="s">
        <v>13</v>
      </c>
    </row>
    <row r="166" spans="1:14" x14ac:dyDescent="0.2">
      <c r="A166" s="3" t="s">
        <v>14</v>
      </c>
      <c r="B166" s="3" t="s">
        <v>15</v>
      </c>
      <c r="C166" s="3" t="s">
        <v>79</v>
      </c>
      <c r="D166" s="3">
        <v>14</v>
      </c>
      <c r="E166" s="3">
        <v>62</v>
      </c>
      <c r="F166" s="3">
        <v>0.22580600000000001</v>
      </c>
      <c r="G166" s="3">
        <v>13.834199999999999</v>
      </c>
      <c r="H166" s="3">
        <v>3.36578</v>
      </c>
      <c r="I166" s="3">
        <v>4.9270700000000001E-2</v>
      </c>
      <c r="J166" s="3">
        <v>1.0119899999999999</v>
      </c>
      <c r="K166" s="4">
        <v>0.480352</v>
      </c>
      <c r="L166" s="4">
        <v>1</v>
      </c>
      <c r="M166" s="3" t="s">
        <v>276</v>
      </c>
      <c r="N166" s="3" t="s">
        <v>13</v>
      </c>
    </row>
    <row r="167" spans="1:14" x14ac:dyDescent="0.2">
      <c r="A167" s="3" t="s">
        <v>14</v>
      </c>
      <c r="B167" s="3" t="s">
        <v>17</v>
      </c>
      <c r="C167" s="3" t="s">
        <v>32</v>
      </c>
      <c r="D167" s="3">
        <v>13</v>
      </c>
      <c r="E167" s="3">
        <v>62</v>
      </c>
      <c r="F167" s="3">
        <v>0.209677</v>
      </c>
      <c r="G167" s="3">
        <v>12.844200000000001</v>
      </c>
      <c r="H167" s="3">
        <v>3.3096399999999999</v>
      </c>
      <c r="I167" s="3">
        <v>4.7087999999999998E-2</v>
      </c>
      <c r="J167" s="3">
        <v>1.01213</v>
      </c>
      <c r="K167" s="4">
        <v>0.48122199999999998</v>
      </c>
      <c r="L167" s="4">
        <v>1</v>
      </c>
      <c r="M167" s="3" t="s">
        <v>276</v>
      </c>
      <c r="N167" s="3" t="s">
        <v>13</v>
      </c>
    </row>
    <row r="168" spans="1:14" x14ac:dyDescent="0.2">
      <c r="A168" s="3" t="s">
        <v>14</v>
      </c>
      <c r="B168" s="3" t="s">
        <v>51</v>
      </c>
      <c r="C168" s="3" t="s">
        <v>52</v>
      </c>
      <c r="D168" s="3">
        <v>1</v>
      </c>
      <c r="E168" s="3">
        <v>62</v>
      </c>
      <c r="F168" s="3">
        <v>1.6129000000000001E-2</v>
      </c>
      <c r="G168" s="3">
        <v>0.976024</v>
      </c>
      <c r="H168" s="3">
        <v>1.00071</v>
      </c>
      <c r="I168" s="3">
        <v>2.3959000000000001E-2</v>
      </c>
      <c r="J168" s="3">
        <v>1.0245599999999999</v>
      </c>
      <c r="K168" s="4">
        <v>0.49044300000000002</v>
      </c>
      <c r="L168" s="4">
        <v>1</v>
      </c>
      <c r="M168" s="3" t="s">
        <v>276</v>
      </c>
      <c r="N168" s="3" t="s">
        <v>13</v>
      </c>
    </row>
    <row r="169" spans="1:14" x14ac:dyDescent="0.2">
      <c r="A169" s="3" t="s">
        <v>14</v>
      </c>
      <c r="B169" s="3" t="s">
        <v>17</v>
      </c>
      <c r="C169" s="3" t="s">
        <v>91</v>
      </c>
      <c r="D169" s="3">
        <v>7</v>
      </c>
      <c r="E169" s="3">
        <v>62</v>
      </c>
      <c r="F169" s="3">
        <v>0.112903</v>
      </c>
      <c r="G169" s="3">
        <v>6.9450500000000002</v>
      </c>
      <c r="H169" s="3">
        <v>2.4681899999999999</v>
      </c>
      <c r="I169" s="3">
        <v>2.2261199999999998E-2</v>
      </c>
      <c r="J169" s="3">
        <v>1.0079100000000001</v>
      </c>
      <c r="K169" s="4">
        <v>0.49112</v>
      </c>
      <c r="L169" s="4">
        <v>1</v>
      </c>
      <c r="M169" s="3" t="s">
        <v>276</v>
      </c>
      <c r="N169" s="3" t="s">
        <v>13</v>
      </c>
    </row>
    <row r="170" spans="1:14" x14ac:dyDescent="0.2">
      <c r="A170" s="3" t="s">
        <v>14</v>
      </c>
      <c r="B170" s="3" t="s">
        <v>24</v>
      </c>
      <c r="C170" s="3" t="s">
        <v>53</v>
      </c>
      <c r="D170" s="3">
        <v>4</v>
      </c>
      <c r="E170" s="3">
        <v>62</v>
      </c>
      <c r="F170" s="3">
        <v>6.4516100000000007E-2</v>
      </c>
      <c r="G170" s="3">
        <v>3.9870100000000002</v>
      </c>
      <c r="H170" s="3">
        <v>1.9408300000000001</v>
      </c>
      <c r="I170" s="3">
        <v>6.6914599999999998E-3</v>
      </c>
      <c r="J170" s="3">
        <v>1.00326</v>
      </c>
      <c r="K170" s="4">
        <v>0.49733100000000002</v>
      </c>
      <c r="L170" s="4">
        <v>1</v>
      </c>
      <c r="M170" s="3" t="s">
        <v>276</v>
      </c>
      <c r="N170" s="3" t="s">
        <v>13</v>
      </c>
    </row>
    <row r="171" spans="1:14" x14ac:dyDescent="0.2">
      <c r="A171" s="3" t="s">
        <v>38</v>
      </c>
      <c r="B171" s="3" t="s">
        <v>184</v>
      </c>
      <c r="C171" s="3" t="s">
        <v>248</v>
      </c>
      <c r="D171" s="3">
        <v>0</v>
      </c>
      <c r="E171" s="3">
        <v>62</v>
      </c>
      <c r="F171" s="3">
        <v>0</v>
      </c>
      <c r="G171" s="3">
        <v>1.25874</v>
      </c>
      <c r="H171" s="3">
        <v>1.10995</v>
      </c>
      <c r="I171" s="3">
        <v>0</v>
      </c>
      <c r="J171" s="3">
        <v>0</v>
      </c>
      <c r="K171" s="4">
        <v>0.5</v>
      </c>
      <c r="L171" s="4">
        <v>1</v>
      </c>
      <c r="M171" s="3" t="s">
        <v>276</v>
      </c>
      <c r="N171" s="3" t="s">
        <v>13</v>
      </c>
    </row>
    <row r="172" spans="1:14" x14ac:dyDescent="0.2">
      <c r="A172" s="3" t="s">
        <v>38</v>
      </c>
      <c r="B172" s="3" t="s">
        <v>184</v>
      </c>
      <c r="C172" s="3" t="s">
        <v>195</v>
      </c>
      <c r="D172" s="3">
        <v>0</v>
      </c>
      <c r="E172" s="3">
        <v>62</v>
      </c>
      <c r="F172" s="3">
        <v>0</v>
      </c>
      <c r="G172" s="3">
        <v>1.1548499999999999</v>
      </c>
      <c r="H172" s="3">
        <v>1.07098</v>
      </c>
      <c r="I172" s="3">
        <v>0</v>
      </c>
      <c r="J172" s="3">
        <v>0</v>
      </c>
      <c r="K172" s="4">
        <v>0.5</v>
      </c>
      <c r="L172" s="4">
        <v>1</v>
      </c>
      <c r="M172" s="3" t="s">
        <v>276</v>
      </c>
      <c r="N172" s="3" t="s">
        <v>13</v>
      </c>
    </row>
    <row r="173" spans="1:14" x14ac:dyDescent="0.2">
      <c r="A173" s="3" t="s">
        <v>38</v>
      </c>
      <c r="B173" s="3" t="s">
        <v>184</v>
      </c>
      <c r="C173" s="3" t="s">
        <v>194</v>
      </c>
      <c r="D173" s="3">
        <v>0</v>
      </c>
      <c r="E173" s="3">
        <v>62</v>
      </c>
      <c r="F173" s="3">
        <v>0</v>
      </c>
      <c r="G173" s="3">
        <v>0.15984000000000001</v>
      </c>
      <c r="H173" s="3">
        <v>0.39296999999999999</v>
      </c>
      <c r="I173" s="3">
        <v>0</v>
      </c>
      <c r="J173" s="3">
        <v>0</v>
      </c>
      <c r="K173" s="4">
        <v>0.5</v>
      </c>
      <c r="L173" s="4">
        <v>1</v>
      </c>
      <c r="M173" s="3" t="s">
        <v>276</v>
      </c>
      <c r="N173" s="3" t="s">
        <v>13</v>
      </c>
    </row>
    <row r="174" spans="1:14" x14ac:dyDescent="0.2">
      <c r="A174" s="3" t="s">
        <v>38</v>
      </c>
      <c r="B174" s="3" t="s">
        <v>184</v>
      </c>
      <c r="C174" s="3" t="s">
        <v>253</v>
      </c>
      <c r="D174" s="3">
        <v>0</v>
      </c>
      <c r="E174" s="3">
        <v>62</v>
      </c>
      <c r="F174" s="3">
        <v>0</v>
      </c>
      <c r="G174" s="3">
        <v>1.1818200000000001</v>
      </c>
      <c r="H174" s="3">
        <v>1.0867</v>
      </c>
      <c r="I174" s="3">
        <v>0</v>
      </c>
      <c r="J174" s="3">
        <v>0</v>
      </c>
      <c r="K174" s="4">
        <v>0.5</v>
      </c>
      <c r="L174" s="4">
        <v>1</v>
      </c>
      <c r="M174" s="3" t="s">
        <v>276</v>
      </c>
      <c r="N174" s="3" t="s">
        <v>13</v>
      </c>
    </row>
    <row r="175" spans="1:14" x14ac:dyDescent="0.2">
      <c r="A175" s="3" t="s">
        <v>38</v>
      </c>
      <c r="B175" s="3" t="s">
        <v>184</v>
      </c>
      <c r="C175" s="3" t="s">
        <v>193</v>
      </c>
      <c r="D175" s="3">
        <v>0</v>
      </c>
      <c r="E175" s="3">
        <v>62</v>
      </c>
      <c r="F175" s="3">
        <v>0</v>
      </c>
      <c r="G175" s="3">
        <v>1.1678299999999999</v>
      </c>
      <c r="H175" s="3">
        <v>1.0458499999999999</v>
      </c>
      <c r="I175" s="3">
        <v>0</v>
      </c>
      <c r="J175" s="3">
        <v>0</v>
      </c>
      <c r="K175" s="4">
        <v>0.5</v>
      </c>
      <c r="L175" s="4">
        <v>1</v>
      </c>
      <c r="M175" s="3" t="s">
        <v>276</v>
      </c>
      <c r="N175" s="3" t="s">
        <v>13</v>
      </c>
    </row>
    <row r="176" spans="1:14" x14ac:dyDescent="0.2">
      <c r="A176" s="3" t="s">
        <v>38</v>
      </c>
      <c r="B176" s="3" t="s">
        <v>184</v>
      </c>
      <c r="C176" s="3" t="s">
        <v>185</v>
      </c>
      <c r="D176" s="3">
        <v>0</v>
      </c>
      <c r="E176" s="3">
        <v>62</v>
      </c>
      <c r="F176" s="3">
        <v>0</v>
      </c>
      <c r="G176" s="3">
        <v>0.16883100000000001</v>
      </c>
      <c r="H176" s="3">
        <v>0.42949700000000002</v>
      </c>
      <c r="I176" s="3">
        <v>0</v>
      </c>
      <c r="J176" s="3">
        <v>0</v>
      </c>
      <c r="K176" s="4">
        <v>0.5</v>
      </c>
      <c r="L176" s="4">
        <v>1</v>
      </c>
      <c r="M176" s="3" t="s">
        <v>276</v>
      </c>
      <c r="N176" s="3" t="s">
        <v>13</v>
      </c>
    </row>
    <row r="177" spans="1:14" x14ac:dyDescent="0.2">
      <c r="A177" s="3" t="s">
        <v>38</v>
      </c>
      <c r="B177" s="3" t="s">
        <v>192</v>
      </c>
      <c r="C177" s="3" t="s">
        <v>255</v>
      </c>
      <c r="D177" s="3">
        <v>0</v>
      </c>
      <c r="E177" s="3">
        <v>62</v>
      </c>
      <c r="F177" s="3">
        <v>0</v>
      </c>
      <c r="G177" s="3">
        <v>1.20679</v>
      </c>
      <c r="H177" s="3">
        <v>1.0845199999999999</v>
      </c>
      <c r="I177" s="3">
        <v>0</v>
      </c>
      <c r="J177" s="3">
        <v>0</v>
      </c>
      <c r="K177" s="4">
        <v>0.5</v>
      </c>
      <c r="L177" s="4">
        <v>1</v>
      </c>
      <c r="M177" s="3" t="s">
        <v>276</v>
      </c>
      <c r="N177" s="3" t="s">
        <v>13</v>
      </c>
    </row>
    <row r="178" spans="1:14" x14ac:dyDescent="0.2">
      <c r="A178" s="3" t="s">
        <v>38</v>
      </c>
      <c r="B178" s="3" t="s">
        <v>192</v>
      </c>
      <c r="C178" s="3" t="s">
        <v>182</v>
      </c>
      <c r="D178" s="3">
        <v>0</v>
      </c>
      <c r="E178" s="3">
        <v>62</v>
      </c>
      <c r="F178" s="3">
        <v>0</v>
      </c>
      <c r="G178" s="3">
        <v>0.62337699999999996</v>
      </c>
      <c r="H178" s="3">
        <v>0.76877399999999996</v>
      </c>
      <c r="I178" s="3">
        <v>0</v>
      </c>
      <c r="J178" s="3">
        <v>0</v>
      </c>
      <c r="K178" s="4">
        <v>0.5</v>
      </c>
      <c r="L178" s="4">
        <v>1</v>
      </c>
      <c r="M178" s="3" t="s">
        <v>276</v>
      </c>
      <c r="N178" s="3" t="s">
        <v>13</v>
      </c>
    </row>
    <row r="179" spans="1:14" x14ac:dyDescent="0.2">
      <c r="A179" s="3" t="s">
        <v>38</v>
      </c>
      <c r="B179" s="3" t="s">
        <v>181</v>
      </c>
      <c r="C179" s="3" t="s">
        <v>182</v>
      </c>
      <c r="D179" s="3">
        <v>0</v>
      </c>
      <c r="E179" s="3">
        <v>62</v>
      </c>
      <c r="F179" s="3">
        <v>0</v>
      </c>
      <c r="G179" s="3">
        <v>0.78321700000000005</v>
      </c>
      <c r="H179" s="3">
        <v>0.89663700000000002</v>
      </c>
      <c r="I179" s="3">
        <v>0</v>
      </c>
      <c r="J179" s="3">
        <v>0</v>
      </c>
      <c r="K179" s="4">
        <v>0.5</v>
      </c>
      <c r="L179" s="4">
        <v>1</v>
      </c>
      <c r="M179" s="3" t="s">
        <v>276</v>
      </c>
      <c r="N179" s="3" t="s">
        <v>13</v>
      </c>
    </row>
    <row r="180" spans="1:14" x14ac:dyDescent="0.2">
      <c r="A180" s="3" t="s">
        <v>38</v>
      </c>
      <c r="B180" s="3" t="s">
        <v>226</v>
      </c>
      <c r="C180" s="3" t="s">
        <v>256</v>
      </c>
      <c r="D180" s="3">
        <v>0</v>
      </c>
      <c r="E180" s="3">
        <v>62</v>
      </c>
      <c r="F180" s="3">
        <v>0</v>
      </c>
      <c r="G180" s="3">
        <v>1.22078</v>
      </c>
      <c r="H180" s="3">
        <v>1.06311</v>
      </c>
      <c r="I180" s="3">
        <v>0</v>
      </c>
      <c r="J180" s="3">
        <v>0</v>
      </c>
      <c r="K180" s="4">
        <v>0.5</v>
      </c>
      <c r="L180" s="4">
        <v>1</v>
      </c>
      <c r="M180" s="3" t="s">
        <v>276</v>
      </c>
      <c r="N180" s="3" t="s">
        <v>13</v>
      </c>
    </row>
    <row r="181" spans="1:14" x14ac:dyDescent="0.2">
      <c r="A181" s="3" t="s">
        <v>38</v>
      </c>
      <c r="B181" s="3" t="s">
        <v>179</v>
      </c>
      <c r="C181" s="3" t="s">
        <v>175</v>
      </c>
      <c r="D181" s="3">
        <v>0</v>
      </c>
      <c r="E181" s="3">
        <v>62</v>
      </c>
      <c r="F181" s="3">
        <v>0</v>
      </c>
      <c r="G181" s="3">
        <v>0.225774</v>
      </c>
      <c r="H181" s="3">
        <v>0.48474200000000001</v>
      </c>
      <c r="I181" s="3">
        <v>0</v>
      </c>
      <c r="J181" s="3">
        <v>0</v>
      </c>
      <c r="K181" s="4">
        <v>0.5</v>
      </c>
      <c r="L181" s="4">
        <v>1</v>
      </c>
      <c r="M181" s="3" t="s">
        <v>276</v>
      </c>
      <c r="N181" s="3" t="s">
        <v>13</v>
      </c>
    </row>
    <row r="182" spans="1:14" x14ac:dyDescent="0.2">
      <c r="A182" s="3" t="s">
        <v>38</v>
      </c>
      <c r="B182" s="3" t="s">
        <v>48</v>
      </c>
      <c r="C182" s="3" t="s">
        <v>178</v>
      </c>
      <c r="D182" s="3">
        <v>0</v>
      </c>
      <c r="E182" s="3">
        <v>62</v>
      </c>
      <c r="F182" s="3">
        <v>0</v>
      </c>
      <c r="G182" s="3">
        <v>2.1978000000000001E-2</v>
      </c>
      <c r="H182" s="3">
        <v>0.14668500000000001</v>
      </c>
      <c r="I182" s="3">
        <v>0</v>
      </c>
      <c r="J182" s="3">
        <v>0</v>
      </c>
      <c r="K182" s="4">
        <v>0.5</v>
      </c>
      <c r="L182" s="4">
        <v>1</v>
      </c>
      <c r="M182" s="3" t="s">
        <v>276</v>
      </c>
      <c r="N182" s="3" t="s">
        <v>13</v>
      </c>
    </row>
    <row r="183" spans="1:14" x14ac:dyDescent="0.2">
      <c r="A183" s="3" t="s">
        <v>38</v>
      </c>
      <c r="B183" s="3" t="s">
        <v>48</v>
      </c>
      <c r="C183" s="3" t="s">
        <v>177</v>
      </c>
      <c r="D183" s="3">
        <v>0</v>
      </c>
      <c r="E183" s="3">
        <v>62</v>
      </c>
      <c r="F183" s="3">
        <v>0</v>
      </c>
      <c r="G183" s="3">
        <v>0.487512</v>
      </c>
      <c r="H183" s="3">
        <v>0.69288799999999995</v>
      </c>
      <c r="I183" s="3">
        <v>0</v>
      </c>
      <c r="J183" s="3">
        <v>0</v>
      </c>
      <c r="K183" s="4">
        <v>0.5</v>
      </c>
      <c r="L183" s="4">
        <v>1</v>
      </c>
      <c r="M183" s="3" t="s">
        <v>276</v>
      </c>
      <c r="N183" s="3" t="s">
        <v>13</v>
      </c>
    </row>
    <row r="184" spans="1:14" x14ac:dyDescent="0.2">
      <c r="A184" s="3" t="s">
        <v>38</v>
      </c>
      <c r="B184" s="3" t="s">
        <v>48</v>
      </c>
      <c r="C184" s="3" t="s">
        <v>172</v>
      </c>
      <c r="D184" s="3">
        <v>0</v>
      </c>
      <c r="E184" s="3">
        <v>62</v>
      </c>
      <c r="F184" s="3">
        <v>0</v>
      </c>
      <c r="G184" s="3">
        <v>0.481518</v>
      </c>
      <c r="H184" s="3">
        <v>0.66925900000000005</v>
      </c>
      <c r="I184" s="3">
        <v>0</v>
      </c>
      <c r="J184" s="3">
        <v>0</v>
      </c>
      <c r="K184" s="4">
        <v>0.5</v>
      </c>
      <c r="L184" s="4">
        <v>1</v>
      </c>
      <c r="M184" s="3" t="s">
        <v>276</v>
      </c>
      <c r="N184" s="3" t="s">
        <v>13</v>
      </c>
    </row>
    <row r="185" spans="1:14" x14ac:dyDescent="0.2">
      <c r="A185" s="3" t="s">
        <v>38</v>
      </c>
      <c r="B185" s="3" t="s">
        <v>48</v>
      </c>
      <c r="C185" s="3" t="s">
        <v>242</v>
      </c>
      <c r="D185" s="3">
        <v>0</v>
      </c>
      <c r="E185" s="3">
        <v>62</v>
      </c>
      <c r="F185" s="3">
        <v>0</v>
      </c>
      <c r="G185" s="3">
        <v>0.753247</v>
      </c>
      <c r="H185" s="3">
        <v>0.84973600000000005</v>
      </c>
      <c r="I185" s="3">
        <v>0</v>
      </c>
      <c r="J185" s="3">
        <v>0</v>
      </c>
      <c r="K185" s="4">
        <v>0.5</v>
      </c>
      <c r="L185" s="4">
        <v>1</v>
      </c>
      <c r="M185" s="3" t="s">
        <v>276</v>
      </c>
      <c r="N185" s="3" t="s">
        <v>13</v>
      </c>
    </row>
    <row r="186" spans="1:14" x14ac:dyDescent="0.2">
      <c r="A186" s="3" t="s">
        <v>38</v>
      </c>
      <c r="B186" s="3" t="s">
        <v>48</v>
      </c>
      <c r="C186" s="3" t="s">
        <v>175</v>
      </c>
      <c r="D186" s="3">
        <v>0</v>
      </c>
      <c r="E186" s="3">
        <v>62</v>
      </c>
      <c r="F186" s="3">
        <v>0</v>
      </c>
      <c r="G186" s="3">
        <v>2.4975000000000001E-2</v>
      </c>
      <c r="H186" s="3">
        <v>0.16240599999999999</v>
      </c>
      <c r="I186" s="3">
        <v>0</v>
      </c>
      <c r="J186" s="3">
        <v>0</v>
      </c>
      <c r="K186" s="4">
        <v>0.5</v>
      </c>
      <c r="L186" s="4">
        <v>1</v>
      </c>
      <c r="M186" s="3" t="s">
        <v>276</v>
      </c>
      <c r="N186" s="3" t="s">
        <v>13</v>
      </c>
    </row>
    <row r="187" spans="1:14" x14ac:dyDescent="0.2">
      <c r="A187" s="3" t="s">
        <v>38</v>
      </c>
      <c r="B187" s="3" t="s">
        <v>48</v>
      </c>
      <c r="C187" s="3" t="s">
        <v>174</v>
      </c>
      <c r="D187" s="3">
        <v>0</v>
      </c>
      <c r="E187" s="3">
        <v>62</v>
      </c>
      <c r="F187" s="3">
        <v>0</v>
      </c>
      <c r="G187" s="3">
        <v>0.48251699999999997</v>
      </c>
      <c r="H187" s="3">
        <v>0.69709699999999997</v>
      </c>
      <c r="I187" s="3">
        <v>0</v>
      </c>
      <c r="J187" s="3">
        <v>0</v>
      </c>
      <c r="K187" s="4">
        <v>0.5</v>
      </c>
      <c r="L187" s="4">
        <v>1</v>
      </c>
      <c r="M187" s="3" t="s">
        <v>276</v>
      </c>
      <c r="N187" s="3" t="s">
        <v>13</v>
      </c>
    </row>
    <row r="188" spans="1:14" x14ac:dyDescent="0.2">
      <c r="A188" s="3" t="s">
        <v>38</v>
      </c>
      <c r="B188" s="3" t="s">
        <v>48</v>
      </c>
      <c r="C188" s="3" t="s">
        <v>173</v>
      </c>
      <c r="D188" s="3">
        <v>0</v>
      </c>
      <c r="E188" s="3">
        <v>62</v>
      </c>
      <c r="F188" s="3">
        <v>0</v>
      </c>
      <c r="G188" s="3">
        <v>0.95104900000000003</v>
      </c>
      <c r="H188" s="3">
        <v>0.98823099999999997</v>
      </c>
      <c r="I188" s="3">
        <v>0</v>
      </c>
      <c r="J188" s="3">
        <v>0</v>
      </c>
      <c r="K188" s="4">
        <v>0.5</v>
      </c>
      <c r="L188" s="4">
        <v>1</v>
      </c>
      <c r="M188" s="3" t="s">
        <v>276</v>
      </c>
      <c r="N188" s="3" t="s">
        <v>13</v>
      </c>
    </row>
    <row r="189" spans="1:14" x14ac:dyDescent="0.2">
      <c r="A189" s="3" t="s">
        <v>38</v>
      </c>
      <c r="B189" s="3" t="s">
        <v>48</v>
      </c>
      <c r="C189" s="3" t="s">
        <v>176</v>
      </c>
      <c r="D189" s="3">
        <v>0</v>
      </c>
      <c r="E189" s="3">
        <v>62</v>
      </c>
      <c r="F189" s="3">
        <v>0</v>
      </c>
      <c r="G189" s="3">
        <v>0.27772200000000002</v>
      </c>
      <c r="H189" s="3">
        <v>0.52229599999999998</v>
      </c>
      <c r="I189" s="3">
        <v>0</v>
      </c>
      <c r="J189" s="3">
        <v>0</v>
      </c>
      <c r="K189" s="4">
        <v>0.5</v>
      </c>
      <c r="L189" s="4">
        <v>1</v>
      </c>
      <c r="M189" s="3" t="s">
        <v>276</v>
      </c>
      <c r="N189" s="3" t="s">
        <v>13</v>
      </c>
    </row>
    <row r="190" spans="1:14" x14ac:dyDescent="0.2">
      <c r="A190" s="3" t="s">
        <v>38</v>
      </c>
      <c r="B190" s="3" t="s">
        <v>48</v>
      </c>
      <c r="C190" s="3" t="s">
        <v>183</v>
      </c>
      <c r="D190" s="3">
        <v>0</v>
      </c>
      <c r="E190" s="3">
        <v>62</v>
      </c>
      <c r="F190" s="3">
        <v>0</v>
      </c>
      <c r="G190" s="3">
        <v>0.86014000000000002</v>
      </c>
      <c r="H190" s="3">
        <v>0.93296299999999999</v>
      </c>
      <c r="I190" s="3">
        <v>0</v>
      </c>
      <c r="J190" s="3">
        <v>0</v>
      </c>
      <c r="K190" s="4">
        <v>0.5</v>
      </c>
      <c r="L190" s="4">
        <v>1</v>
      </c>
      <c r="M190" s="3" t="s">
        <v>276</v>
      </c>
      <c r="N190" s="3" t="s">
        <v>13</v>
      </c>
    </row>
    <row r="191" spans="1:14" x14ac:dyDescent="0.2">
      <c r="A191" s="3" t="s">
        <v>38</v>
      </c>
      <c r="B191" s="3" t="s">
        <v>48</v>
      </c>
      <c r="C191" s="3" t="s">
        <v>171</v>
      </c>
      <c r="D191" s="3">
        <v>0</v>
      </c>
      <c r="E191" s="3">
        <v>62</v>
      </c>
      <c r="F191" s="3">
        <v>0</v>
      </c>
      <c r="G191" s="3">
        <v>6.5934099999999995E-2</v>
      </c>
      <c r="H191" s="3">
        <v>0.25228600000000001</v>
      </c>
      <c r="I191" s="3">
        <v>0</v>
      </c>
      <c r="J191" s="3">
        <v>0</v>
      </c>
      <c r="K191" s="4">
        <v>0.5</v>
      </c>
      <c r="L191" s="4">
        <v>1</v>
      </c>
      <c r="M191" s="3" t="s">
        <v>276</v>
      </c>
      <c r="N191" s="3" t="s">
        <v>13</v>
      </c>
    </row>
    <row r="192" spans="1:14" x14ac:dyDescent="0.2">
      <c r="A192" s="3" t="s">
        <v>38</v>
      </c>
      <c r="B192" s="3" t="s">
        <v>48</v>
      </c>
      <c r="C192" s="3" t="s">
        <v>191</v>
      </c>
      <c r="D192" s="3">
        <v>0</v>
      </c>
      <c r="E192" s="3">
        <v>62</v>
      </c>
      <c r="F192" s="3">
        <v>0</v>
      </c>
      <c r="G192" s="3">
        <v>5.6943100000000003E-2</v>
      </c>
      <c r="H192" s="3">
        <v>0.24032100000000001</v>
      </c>
      <c r="I192" s="3">
        <v>0</v>
      </c>
      <c r="J192" s="3">
        <v>0</v>
      </c>
      <c r="K192" s="4">
        <v>0.5</v>
      </c>
      <c r="L192" s="4">
        <v>1</v>
      </c>
      <c r="M192" s="3" t="s">
        <v>276</v>
      </c>
      <c r="N192" s="3" t="s">
        <v>13</v>
      </c>
    </row>
    <row r="193" spans="1:14" x14ac:dyDescent="0.2">
      <c r="A193" s="3" t="s">
        <v>38</v>
      </c>
      <c r="B193" s="3" t="s">
        <v>48</v>
      </c>
      <c r="C193" s="3" t="s">
        <v>190</v>
      </c>
      <c r="D193" s="3">
        <v>0</v>
      </c>
      <c r="E193" s="3">
        <v>62</v>
      </c>
      <c r="F193" s="3">
        <v>0</v>
      </c>
      <c r="G193" s="3">
        <v>0.35864099999999999</v>
      </c>
      <c r="H193" s="3">
        <v>0.57640899999999995</v>
      </c>
      <c r="I193" s="3">
        <v>0</v>
      </c>
      <c r="J193" s="3">
        <v>0</v>
      </c>
      <c r="K193" s="4">
        <v>0.5</v>
      </c>
      <c r="L193" s="4">
        <v>1</v>
      </c>
      <c r="M193" s="3" t="s">
        <v>276</v>
      </c>
      <c r="N193" s="3" t="s">
        <v>13</v>
      </c>
    </row>
    <row r="194" spans="1:14" x14ac:dyDescent="0.2">
      <c r="A194" s="3" t="s">
        <v>38</v>
      </c>
      <c r="B194" s="3" t="s">
        <v>48</v>
      </c>
      <c r="C194" s="3" t="s">
        <v>156</v>
      </c>
      <c r="D194" s="3">
        <v>0</v>
      </c>
      <c r="E194" s="3">
        <v>62</v>
      </c>
      <c r="F194" s="3">
        <v>0</v>
      </c>
      <c r="G194" s="3">
        <v>0.52747299999999997</v>
      </c>
      <c r="H194" s="3">
        <v>0.75729400000000002</v>
      </c>
      <c r="I194" s="3">
        <v>0</v>
      </c>
      <c r="J194" s="3">
        <v>0</v>
      </c>
      <c r="K194" s="4">
        <v>0.5</v>
      </c>
      <c r="L194" s="4">
        <v>1</v>
      </c>
      <c r="M194" s="3" t="s">
        <v>276</v>
      </c>
      <c r="N194" s="3" t="s">
        <v>13</v>
      </c>
    </row>
    <row r="195" spans="1:14" x14ac:dyDescent="0.2">
      <c r="A195" s="3" t="s">
        <v>38</v>
      </c>
      <c r="B195" s="3" t="s">
        <v>48</v>
      </c>
      <c r="C195" s="3" t="s">
        <v>188</v>
      </c>
      <c r="D195" s="3">
        <v>0</v>
      </c>
      <c r="E195" s="3">
        <v>62</v>
      </c>
      <c r="F195" s="3">
        <v>0</v>
      </c>
      <c r="G195" s="3">
        <v>0.62437600000000004</v>
      </c>
      <c r="H195" s="3">
        <v>0.76207999999999998</v>
      </c>
      <c r="I195" s="3">
        <v>0</v>
      </c>
      <c r="J195" s="3">
        <v>0</v>
      </c>
      <c r="K195" s="4">
        <v>0.5</v>
      </c>
      <c r="L195" s="4">
        <v>1</v>
      </c>
      <c r="M195" s="3" t="s">
        <v>276</v>
      </c>
      <c r="N195" s="3" t="s">
        <v>13</v>
      </c>
    </row>
    <row r="196" spans="1:14" x14ac:dyDescent="0.2">
      <c r="A196" s="3" t="s">
        <v>38</v>
      </c>
      <c r="B196" s="3" t="s">
        <v>48</v>
      </c>
      <c r="C196" s="3" t="s">
        <v>266</v>
      </c>
      <c r="D196" s="3">
        <v>0</v>
      </c>
      <c r="E196" s="3">
        <v>62</v>
      </c>
      <c r="F196" s="3">
        <v>0</v>
      </c>
      <c r="G196" s="3">
        <v>8.7362599999999997</v>
      </c>
      <c r="H196" s="3">
        <v>2.7641200000000001</v>
      </c>
      <c r="I196" s="3">
        <v>0</v>
      </c>
      <c r="J196" s="3">
        <v>0</v>
      </c>
      <c r="K196" s="4">
        <v>0.5</v>
      </c>
      <c r="L196" s="4">
        <v>1</v>
      </c>
      <c r="M196" s="3" t="s">
        <v>276</v>
      </c>
      <c r="N196" s="3" t="s">
        <v>13</v>
      </c>
    </row>
    <row r="197" spans="1:14" x14ac:dyDescent="0.2">
      <c r="A197" s="3" t="s">
        <v>38</v>
      </c>
      <c r="B197" s="3" t="s">
        <v>48</v>
      </c>
      <c r="C197" s="3" t="s">
        <v>274</v>
      </c>
      <c r="D197" s="3">
        <v>0</v>
      </c>
      <c r="E197" s="3">
        <v>62</v>
      </c>
      <c r="F197" s="3">
        <v>0</v>
      </c>
      <c r="G197" s="3">
        <v>5.3176800000000002</v>
      </c>
      <c r="H197" s="3">
        <v>2.2286700000000002</v>
      </c>
      <c r="I197" s="3">
        <v>0</v>
      </c>
      <c r="J197" s="3">
        <v>0</v>
      </c>
      <c r="K197" s="4">
        <v>0.5</v>
      </c>
      <c r="L197" s="4">
        <v>1</v>
      </c>
      <c r="M197" s="3" t="s">
        <v>276</v>
      </c>
      <c r="N197" s="3" t="s">
        <v>13</v>
      </c>
    </row>
    <row r="198" spans="1:14" x14ac:dyDescent="0.2">
      <c r="A198" s="3" t="s">
        <v>38</v>
      </c>
      <c r="B198" s="3" t="s">
        <v>48</v>
      </c>
      <c r="C198" s="3" t="s">
        <v>268</v>
      </c>
      <c r="D198" s="3">
        <v>0</v>
      </c>
      <c r="E198" s="3">
        <v>62</v>
      </c>
      <c r="F198" s="3">
        <v>0</v>
      </c>
      <c r="G198" s="3">
        <v>4.7172799999999997</v>
      </c>
      <c r="H198" s="3">
        <v>2.07822</v>
      </c>
      <c r="I198" s="3">
        <v>0</v>
      </c>
      <c r="J198" s="3">
        <v>0</v>
      </c>
      <c r="K198" s="4">
        <v>0.5</v>
      </c>
      <c r="L198" s="4">
        <v>1</v>
      </c>
      <c r="M198" s="3" t="s">
        <v>276</v>
      </c>
      <c r="N198" s="3" t="s">
        <v>13</v>
      </c>
    </row>
    <row r="199" spans="1:14" x14ac:dyDescent="0.2">
      <c r="A199" s="3" t="s">
        <v>38</v>
      </c>
      <c r="B199" s="3" t="s">
        <v>48</v>
      </c>
      <c r="C199" s="3" t="s">
        <v>186</v>
      </c>
      <c r="D199" s="3">
        <v>0</v>
      </c>
      <c r="E199" s="3">
        <v>62</v>
      </c>
      <c r="F199" s="3">
        <v>0</v>
      </c>
      <c r="G199" s="3">
        <v>0.33466499999999999</v>
      </c>
      <c r="H199" s="3">
        <v>0.55757299999999999</v>
      </c>
      <c r="I199" s="3">
        <v>0</v>
      </c>
      <c r="J199" s="3">
        <v>0</v>
      </c>
      <c r="K199" s="4">
        <v>0.5</v>
      </c>
      <c r="L199" s="4">
        <v>1</v>
      </c>
      <c r="M199" s="3" t="s">
        <v>276</v>
      </c>
      <c r="N199" s="3" t="s">
        <v>13</v>
      </c>
    </row>
    <row r="200" spans="1:14" x14ac:dyDescent="0.2">
      <c r="A200" s="3" t="s">
        <v>38</v>
      </c>
      <c r="B200" s="3" t="s">
        <v>48</v>
      </c>
      <c r="C200" s="3" t="s">
        <v>169</v>
      </c>
      <c r="D200" s="3">
        <v>0</v>
      </c>
      <c r="E200" s="3">
        <v>62</v>
      </c>
      <c r="F200" s="3">
        <v>0</v>
      </c>
      <c r="G200" s="3">
        <v>0.248751</v>
      </c>
      <c r="H200" s="3">
        <v>0.48276400000000003</v>
      </c>
      <c r="I200" s="3">
        <v>0</v>
      </c>
      <c r="J200" s="3">
        <v>0</v>
      </c>
      <c r="K200" s="4">
        <v>0.5</v>
      </c>
      <c r="L200" s="4">
        <v>1</v>
      </c>
      <c r="M200" s="3" t="s">
        <v>276</v>
      </c>
      <c r="N200" s="3" t="s">
        <v>13</v>
      </c>
    </row>
    <row r="201" spans="1:14" x14ac:dyDescent="0.2">
      <c r="A201" s="3" t="s">
        <v>38</v>
      </c>
      <c r="B201" s="3" t="s">
        <v>48</v>
      </c>
      <c r="C201" s="3" t="s">
        <v>263</v>
      </c>
      <c r="D201" s="3">
        <v>0</v>
      </c>
      <c r="E201" s="3">
        <v>62</v>
      </c>
      <c r="F201" s="3">
        <v>0</v>
      </c>
      <c r="G201" s="3">
        <v>3.67632</v>
      </c>
      <c r="H201" s="3">
        <v>1.8387800000000001</v>
      </c>
      <c r="I201" s="3">
        <v>0</v>
      </c>
      <c r="J201" s="3">
        <v>0</v>
      </c>
      <c r="K201" s="4">
        <v>0.5</v>
      </c>
      <c r="L201" s="4">
        <v>1</v>
      </c>
      <c r="M201" s="3" t="s">
        <v>276</v>
      </c>
      <c r="N201" s="3" t="s">
        <v>13</v>
      </c>
    </row>
    <row r="202" spans="1:14" x14ac:dyDescent="0.2">
      <c r="A202" s="3" t="s">
        <v>38</v>
      </c>
      <c r="B202" s="3" t="s">
        <v>48</v>
      </c>
      <c r="C202" s="3" t="s">
        <v>160</v>
      </c>
      <c r="D202" s="3">
        <v>0</v>
      </c>
      <c r="E202" s="3">
        <v>62</v>
      </c>
      <c r="F202" s="3">
        <v>0</v>
      </c>
      <c r="G202" s="3">
        <v>8.7912100000000007E-2</v>
      </c>
      <c r="H202" s="3">
        <v>0.28681699999999999</v>
      </c>
      <c r="I202" s="3">
        <v>0</v>
      </c>
      <c r="J202" s="3">
        <v>0</v>
      </c>
      <c r="K202" s="4">
        <v>0.5</v>
      </c>
      <c r="L202" s="4">
        <v>1</v>
      </c>
      <c r="M202" s="3" t="s">
        <v>276</v>
      </c>
      <c r="N202" s="3" t="s">
        <v>13</v>
      </c>
    </row>
    <row r="203" spans="1:14" x14ac:dyDescent="0.2">
      <c r="A203" s="3" t="s">
        <v>38</v>
      </c>
      <c r="B203" s="3" t="s">
        <v>48</v>
      </c>
      <c r="C203" s="3" t="s">
        <v>163</v>
      </c>
      <c r="D203" s="3">
        <v>0</v>
      </c>
      <c r="E203" s="3">
        <v>62</v>
      </c>
      <c r="F203" s="3">
        <v>0</v>
      </c>
      <c r="G203" s="3">
        <v>0.40359600000000001</v>
      </c>
      <c r="H203" s="3">
        <v>0.62844800000000001</v>
      </c>
      <c r="I203" s="3">
        <v>0</v>
      </c>
      <c r="J203" s="3">
        <v>0</v>
      </c>
      <c r="K203" s="4">
        <v>0.5</v>
      </c>
      <c r="L203" s="4">
        <v>1</v>
      </c>
      <c r="M203" s="3" t="s">
        <v>276</v>
      </c>
      <c r="N203" s="3" t="s">
        <v>13</v>
      </c>
    </row>
    <row r="204" spans="1:14" x14ac:dyDescent="0.2">
      <c r="A204" s="3" t="s">
        <v>38</v>
      </c>
      <c r="B204" s="3" t="s">
        <v>47</v>
      </c>
      <c r="C204" s="3" t="s">
        <v>240</v>
      </c>
      <c r="D204" s="3">
        <v>0</v>
      </c>
      <c r="E204" s="3">
        <v>62</v>
      </c>
      <c r="F204" s="3">
        <v>0</v>
      </c>
      <c r="G204" s="3">
        <v>1.8661300000000001</v>
      </c>
      <c r="H204" s="3">
        <v>1.3439000000000001</v>
      </c>
      <c r="I204" s="3">
        <v>0</v>
      </c>
      <c r="J204" s="3">
        <v>0</v>
      </c>
      <c r="K204" s="4">
        <v>0.5</v>
      </c>
      <c r="L204" s="4">
        <v>1</v>
      </c>
      <c r="M204" s="3" t="s">
        <v>276</v>
      </c>
      <c r="N204" s="3" t="s">
        <v>13</v>
      </c>
    </row>
    <row r="205" spans="1:14" x14ac:dyDescent="0.2">
      <c r="A205" s="3" t="s">
        <v>38</v>
      </c>
      <c r="B205" s="3" t="s">
        <v>48</v>
      </c>
      <c r="C205" s="3" t="s">
        <v>164</v>
      </c>
      <c r="D205" s="3">
        <v>0</v>
      </c>
      <c r="E205" s="3">
        <v>62</v>
      </c>
      <c r="F205" s="3">
        <v>0</v>
      </c>
      <c r="G205" s="3">
        <v>0.16783200000000001</v>
      </c>
      <c r="H205" s="3">
        <v>0.40719100000000003</v>
      </c>
      <c r="I205" s="3">
        <v>0</v>
      </c>
      <c r="J205" s="3">
        <v>0</v>
      </c>
      <c r="K205" s="4">
        <v>0.5</v>
      </c>
      <c r="L205" s="4">
        <v>1</v>
      </c>
      <c r="M205" s="3" t="s">
        <v>276</v>
      </c>
      <c r="N205" s="3" t="s">
        <v>13</v>
      </c>
    </row>
    <row r="206" spans="1:14" x14ac:dyDescent="0.2">
      <c r="A206" s="3" t="s">
        <v>38</v>
      </c>
      <c r="B206" s="3" t="s">
        <v>47</v>
      </c>
      <c r="C206" s="3" t="s">
        <v>260</v>
      </c>
      <c r="D206" s="3">
        <v>0</v>
      </c>
      <c r="E206" s="3">
        <v>62</v>
      </c>
      <c r="F206" s="3">
        <v>0</v>
      </c>
      <c r="G206" s="3">
        <v>1.63836</v>
      </c>
      <c r="H206" s="3">
        <v>1.2613799999999999</v>
      </c>
      <c r="I206" s="3">
        <v>0</v>
      </c>
      <c r="J206" s="3">
        <v>0</v>
      </c>
      <c r="K206" s="4">
        <v>0.5</v>
      </c>
      <c r="L206" s="4">
        <v>1</v>
      </c>
      <c r="M206" s="3" t="s">
        <v>276</v>
      </c>
      <c r="N206" s="3" t="s">
        <v>13</v>
      </c>
    </row>
    <row r="207" spans="1:14" x14ac:dyDescent="0.2">
      <c r="A207" s="3" t="s">
        <v>38</v>
      </c>
      <c r="B207" s="3" t="s">
        <v>48</v>
      </c>
      <c r="C207" s="3" t="s">
        <v>257</v>
      </c>
      <c r="D207" s="3">
        <v>0</v>
      </c>
      <c r="E207" s="3">
        <v>62</v>
      </c>
      <c r="F207" s="3">
        <v>0</v>
      </c>
      <c r="G207" s="3">
        <v>1.30969</v>
      </c>
      <c r="H207" s="3">
        <v>1.06395</v>
      </c>
      <c r="I207" s="3">
        <v>0</v>
      </c>
      <c r="J207" s="3">
        <v>0</v>
      </c>
      <c r="K207" s="4">
        <v>0.5</v>
      </c>
      <c r="L207" s="4">
        <v>1</v>
      </c>
      <c r="M207" s="3" t="s">
        <v>276</v>
      </c>
      <c r="N207" s="3" t="s">
        <v>13</v>
      </c>
    </row>
    <row r="208" spans="1:14" x14ac:dyDescent="0.2">
      <c r="A208" s="3" t="s">
        <v>38</v>
      </c>
      <c r="B208" s="3" t="s">
        <v>167</v>
      </c>
      <c r="C208" s="3" t="s">
        <v>168</v>
      </c>
      <c r="D208" s="3">
        <v>0</v>
      </c>
      <c r="E208" s="3">
        <v>62</v>
      </c>
      <c r="F208" s="3">
        <v>0</v>
      </c>
      <c r="G208" s="3">
        <v>3.2967000000000003E-2</v>
      </c>
      <c r="H208" s="3">
        <v>0.17863999999999999</v>
      </c>
      <c r="I208" s="3">
        <v>0</v>
      </c>
      <c r="J208" s="3">
        <v>0</v>
      </c>
      <c r="K208" s="4">
        <v>0.5</v>
      </c>
      <c r="L208" s="4">
        <v>1</v>
      </c>
      <c r="M208" s="3" t="s">
        <v>276</v>
      </c>
      <c r="N208" s="3" t="s">
        <v>13</v>
      </c>
    </row>
    <row r="209" spans="1:14" x14ac:dyDescent="0.2">
      <c r="A209" s="3" t="s">
        <v>38</v>
      </c>
      <c r="B209" s="3" t="s">
        <v>165</v>
      </c>
      <c r="C209" s="3" t="s">
        <v>148</v>
      </c>
      <c r="D209" s="3">
        <v>0</v>
      </c>
      <c r="E209" s="3">
        <v>62</v>
      </c>
      <c r="F209" s="3">
        <v>0</v>
      </c>
      <c r="G209" s="3">
        <v>0.37862099999999999</v>
      </c>
      <c r="H209" s="3">
        <v>0.62729800000000002</v>
      </c>
      <c r="I209" s="3">
        <v>0</v>
      </c>
      <c r="J209" s="3">
        <v>0</v>
      </c>
      <c r="K209" s="4">
        <v>0.5</v>
      </c>
      <c r="L209" s="4">
        <v>1</v>
      </c>
      <c r="M209" s="3" t="s">
        <v>276</v>
      </c>
      <c r="N209" s="3" t="s">
        <v>13</v>
      </c>
    </row>
    <row r="210" spans="1:14" x14ac:dyDescent="0.2">
      <c r="A210" s="3" t="s">
        <v>38</v>
      </c>
      <c r="B210" s="3" t="s">
        <v>147</v>
      </c>
      <c r="C210" s="3" t="s">
        <v>148</v>
      </c>
      <c r="D210" s="3">
        <v>0</v>
      </c>
      <c r="E210" s="3">
        <v>62</v>
      </c>
      <c r="F210" s="3">
        <v>0</v>
      </c>
      <c r="G210" s="3">
        <v>0.44255699999999998</v>
      </c>
      <c r="H210" s="3">
        <v>0.67449800000000004</v>
      </c>
      <c r="I210" s="3">
        <v>0</v>
      </c>
      <c r="J210" s="3">
        <v>0</v>
      </c>
      <c r="K210" s="4">
        <v>0.5</v>
      </c>
      <c r="L210" s="4">
        <v>1</v>
      </c>
      <c r="M210" s="3" t="s">
        <v>276</v>
      </c>
      <c r="N210" s="3" t="s">
        <v>13</v>
      </c>
    </row>
    <row r="211" spans="1:14" x14ac:dyDescent="0.2">
      <c r="A211" s="3" t="s">
        <v>206</v>
      </c>
      <c r="B211" s="3" t="s">
        <v>207</v>
      </c>
      <c r="C211" s="3" t="s">
        <v>20</v>
      </c>
      <c r="D211" s="3">
        <v>0</v>
      </c>
      <c r="E211" s="3">
        <v>62</v>
      </c>
      <c r="F211" s="3">
        <v>0</v>
      </c>
      <c r="G211" s="3">
        <v>0</v>
      </c>
      <c r="H211" s="3">
        <v>0</v>
      </c>
      <c r="I211" s="3">
        <v>0</v>
      </c>
      <c r="J211" s="3">
        <v>0</v>
      </c>
      <c r="K211" s="4">
        <v>0.5</v>
      </c>
      <c r="L211" s="4">
        <v>1</v>
      </c>
      <c r="M211" s="3" t="s">
        <v>276</v>
      </c>
      <c r="N211" s="3" t="s">
        <v>13</v>
      </c>
    </row>
    <row r="212" spans="1:14" x14ac:dyDescent="0.2">
      <c r="A212" s="3" t="s">
        <v>206</v>
      </c>
      <c r="B212" s="3" t="s">
        <v>207</v>
      </c>
      <c r="C212" s="3" t="s">
        <v>70</v>
      </c>
      <c r="D212" s="3">
        <v>0</v>
      </c>
      <c r="E212" s="3">
        <v>62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4">
        <v>0.5</v>
      </c>
      <c r="L212" s="4">
        <v>1</v>
      </c>
      <c r="M212" s="3" t="s">
        <v>276</v>
      </c>
      <c r="N212" s="3" t="s">
        <v>13</v>
      </c>
    </row>
    <row r="213" spans="1:14" x14ac:dyDescent="0.2">
      <c r="A213" s="3" t="s">
        <v>197</v>
      </c>
      <c r="B213" s="3" t="s">
        <v>64</v>
      </c>
      <c r="C213" s="3" t="s">
        <v>20</v>
      </c>
      <c r="D213" s="3">
        <v>0</v>
      </c>
      <c r="E213" s="3">
        <v>62</v>
      </c>
      <c r="F213" s="3">
        <v>0</v>
      </c>
      <c r="G213" s="3">
        <v>8.5914099999999993E-2</v>
      </c>
      <c r="H213" s="3">
        <v>0.28392099999999998</v>
      </c>
      <c r="I213" s="3">
        <v>0</v>
      </c>
      <c r="J213" s="3">
        <v>0</v>
      </c>
      <c r="K213" s="4">
        <v>0.5</v>
      </c>
      <c r="L213" s="4">
        <v>1</v>
      </c>
      <c r="M213" s="3" t="s">
        <v>276</v>
      </c>
      <c r="N213" s="3" t="s">
        <v>13</v>
      </c>
    </row>
    <row r="214" spans="1:14" x14ac:dyDescent="0.2">
      <c r="A214" s="3" t="s">
        <v>197</v>
      </c>
      <c r="B214" s="3" t="s">
        <v>64</v>
      </c>
      <c r="C214" s="3" t="s">
        <v>124</v>
      </c>
      <c r="D214" s="3">
        <v>0</v>
      </c>
      <c r="E214" s="3">
        <v>62</v>
      </c>
      <c r="F214" s="3">
        <v>0</v>
      </c>
      <c r="G214" s="3">
        <v>0.45954</v>
      </c>
      <c r="H214" s="3">
        <v>0.66529000000000005</v>
      </c>
      <c r="I214" s="3">
        <v>0</v>
      </c>
      <c r="J214" s="3">
        <v>0</v>
      </c>
      <c r="K214" s="4">
        <v>0.5</v>
      </c>
      <c r="L214" s="4">
        <v>1</v>
      </c>
      <c r="M214" s="3" t="s">
        <v>276</v>
      </c>
      <c r="N214" s="3" t="s">
        <v>13</v>
      </c>
    </row>
    <row r="215" spans="1:14" x14ac:dyDescent="0.2">
      <c r="A215" s="3" t="s">
        <v>197</v>
      </c>
      <c r="B215" s="3" t="s">
        <v>64</v>
      </c>
      <c r="C215" s="3" t="s">
        <v>132</v>
      </c>
      <c r="D215" s="3">
        <v>0</v>
      </c>
      <c r="E215" s="3">
        <v>62</v>
      </c>
      <c r="F215" s="3">
        <v>0</v>
      </c>
      <c r="G215" s="3">
        <v>0.218781</v>
      </c>
      <c r="H215" s="3">
        <v>0.45944200000000002</v>
      </c>
      <c r="I215" s="3">
        <v>0</v>
      </c>
      <c r="J215" s="3">
        <v>0</v>
      </c>
      <c r="K215" s="4">
        <v>0.5</v>
      </c>
      <c r="L215" s="4">
        <v>1</v>
      </c>
      <c r="M215" s="3" t="s">
        <v>276</v>
      </c>
      <c r="N215" s="3" t="s">
        <v>13</v>
      </c>
    </row>
    <row r="216" spans="1:14" x14ac:dyDescent="0.2">
      <c r="A216" s="3" t="s">
        <v>197</v>
      </c>
      <c r="B216" s="3" t="s">
        <v>19</v>
      </c>
      <c r="C216" s="3" t="s">
        <v>20</v>
      </c>
      <c r="D216" s="3">
        <v>0</v>
      </c>
      <c r="E216" s="3">
        <v>62</v>
      </c>
      <c r="F216" s="3">
        <v>0</v>
      </c>
      <c r="G216" s="3">
        <v>0.121878</v>
      </c>
      <c r="H216" s="3">
        <v>0.33930900000000003</v>
      </c>
      <c r="I216" s="3">
        <v>0</v>
      </c>
      <c r="J216" s="3">
        <v>0</v>
      </c>
      <c r="K216" s="4">
        <v>0.5</v>
      </c>
      <c r="L216" s="4">
        <v>1</v>
      </c>
      <c r="M216" s="3" t="s">
        <v>276</v>
      </c>
      <c r="N216" s="3" t="s">
        <v>13</v>
      </c>
    </row>
    <row r="217" spans="1:14" x14ac:dyDescent="0.2">
      <c r="A217" s="3" t="s">
        <v>197</v>
      </c>
      <c r="B217" s="3" t="s">
        <v>19</v>
      </c>
      <c r="C217" s="3" t="s">
        <v>124</v>
      </c>
      <c r="D217" s="3">
        <v>0</v>
      </c>
      <c r="E217" s="3">
        <v>62</v>
      </c>
      <c r="F217" s="3">
        <v>0</v>
      </c>
      <c r="G217" s="3">
        <v>0.42857099999999998</v>
      </c>
      <c r="H217" s="3">
        <v>0.641204</v>
      </c>
      <c r="I217" s="3">
        <v>0</v>
      </c>
      <c r="J217" s="3">
        <v>0</v>
      </c>
      <c r="K217" s="4">
        <v>0.5</v>
      </c>
      <c r="L217" s="4">
        <v>1</v>
      </c>
      <c r="M217" s="3" t="s">
        <v>276</v>
      </c>
      <c r="N217" s="3" t="s">
        <v>13</v>
      </c>
    </row>
    <row r="218" spans="1:14" x14ac:dyDescent="0.2">
      <c r="A218" s="3" t="s">
        <v>197</v>
      </c>
      <c r="B218" s="3" t="s">
        <v>19</v>
      </c>
      <c r="C218" s="3" t="s">
        <v>132</v>
      </c>
      <c r="D218" s="3">
        <v>0</v>
      </c>
      <c r="E218" s="3">
        <v>62</v>
      </c>
      <c r="F218" s="3">
        <v>0</v>
      </c>
      <c r="G218" s="3">
        <v>0.250749</v>
      </c>
      <c r="H218" s="3">
        <v>0.50602599999999998</v>
      </c>
      <c r="I218" s="3">
        <v>0</v>
      </c>
      <c r="J218" s="3">
        <v>0</v>
      </c>
      <c r="K218" s="4">
        <v>0.5</v>
      </c>
      <c r="L218" s="4">
        <v>1</v>
      </c>
      <c r="M218" s="3" t="s">
        <v>276</v>
      </c>
      <c r="N218" s="3" t="s">
        <v>13</v>
      </c>
    </row>
    <row r="219" spans="1:14" x14ac:dyDescent="0.2">
      <c r="A219" s="3" t="s">
        <v>18</v>
      </c>
      <c r="B219" s="3" t="s">
        <v>64</v>
      </c>
      <c r="C219" s="3" t="s">
        <v>124</v>
      </c>
      <c r="D219" s="3">
        <v>0</v>
      </c>
      <c r="E219" s="3">
        <v>62</v>
      </c>
      <c r="F219" s="3">
        <v>0</v>
      </c>
      <c r="G219" s="3">
        <v>1.10989</v>
      </c>
      <c r="H219" s="3">
        <v>1.05637</v>
      </c>
      <c r="I219" s="3">
        <v>0</v>
      </c>
      <c r="J219" s="3">
        <v>0</v>
      </c>
      <c r="K219" s="4">
        <v>0.5</v>
      </c>
      <c r="L219" s="4">
        <v>1</v>
      </c>
      <c r="M219" s="3" t="s">
        <v>276</v>
      </c>
      <c r="N219" s="3" t="s">
        <v>13</v>
      </c>
    </row>
    <row r="220" spans="1:14" x14ac:dyDescent="0.2">
      <c r="A220" s="3" t="s">
        <v>18</v>
      </c>
      <c r="B220" s="3" t="s">
        <v>19</v>
      </c>
      <c r="C220" s="3" t="s">
        <v>124</v>
      </c>
      <c r="D220" s="3">
        <v>0</v>
      </c>
      <c r="E220" s="3">
        <v>62</v>
      </c>
      <c r="F220" s="3">
        <v>0</v>
      </c>
      <c r="G220" s="3">
        <v>0.542458</v>
      </c>
      <c r="H220" s="3">
        <v>0.71305399999999997</v>
      </c>
      <c r="I220" s="3">
        <v>0</v>
      </c>
      <c r="J220" s="3">
        <v>0</v>
      </c>
      <c r="K220" s="4">
        <v>0.5</v>
      </c>
      <c r="L220" s="4">
        <v>1</v>
      </c>
      <c r="M220" s="3" t="s">
        <v>276</v>
      </c>
      <c r="N220" s="3" t="s">
        <v>13</v>
      </c>
    </row>
    <row r="221" spans="1:14" x14ac:dyDescent="0.2">
      <c r="A221" s="3" t="s">
        <v>56</v>
      </c>
      <c r="B221" s="3" t="s">
        <v>64</v>
      </c>
      <c r="C221" s="3" t="s">
        <v>132</v>
      </c>
      <c r="D221" s="3">
        <v>0</v>
      </c>
      <c r="E221" s="3">
        <v>62</v>
      </c>
      <c r="F221" s="3">
        <v>0</v>
      </c>
      <c r="G221" s="3">
        <v>2.2977000000000001E-2</v>
      </c>
      <c r="H221" s="3">
        <v>0.14990500000000001</v>
      </c>
      <c r="I221" s="3">
        <v>0</v>
      </c>
      <c r="J221" s="3">
        <v>0</v>
      </c>
      <c r="K221" s="4">
        <v>0.5</v>
      </c>
      <c r="L221" s="4">
        <v>1</v>
      </c>
      <c r="M221" s="3" t="s">
        <v>276</v>
      </c>
      <c r="N221" s="3" t="s">
        <v>13</v>
      </c>
    </row>
    <row r="222" spans="1:14" x14ac:dyDescent="0.2">
      <c r="A222" s="3" t="s">
        <v>56</v>
      </c>
      <c r="B222" s="3" t="s">
        <v>93</v>
      </c>
      <c r="C222" s="3" t="s">
        <v>132</v>
      </c>
      <c r="D222" s="3">
        <v>0</v>
      </c>
      <c r="E222" s="3">
        <v>62</v>
      </c>
      <c r="F222" s="3">
        <v>0</v>
      </c>
      <c r="G222" s="3">
        <v>0.47452499999999997</v>
      </c>
      <c r="H222" s="3">
        <v>0.70256700000000005</v>
      </c>
      <c r="I222" s="3">
        <v>0</v>
      </c>
      <c r="J222" s="3">
        <v>0</v>
      </c>
      <c r="K222" s="4">
        <v>0.5</v>
      </c>
      <c r="L222" s="4">
        <v>1</v>
      </c>
      <c r="M222" s="3" t="s">
        <v>276</v>
      </c>
      <c r="N222" s="3" t="s">
        <v>13</v>
      </c>
    </row>
    <row r="223" spans="1:14" x14ac:dyDescent="0.2">
      <c r="A223" s="3" t="s">
        <v>56</v>
      </c>
      <c r="B223" s="3" t="s">
        <v>19</v>
      </c>
      <c r="C223" s="3" t="s">
        <v>198</v>
      </c>
      <c r="D223" s="3">
        <v>0</v>
      </c>
      <c r="E223" s="3">
        <v>62</v>
      </c>
      <c r="F223" s="3">
        <v>0</v>
      </c>
      <c r="G223" s="3">
        <v>3.7962000000000003E-2</v>
      </c>
      <c r="H223" s="3">
        <v>0.19120000000000001</v>
      </c>
      <c r="I223" s="3">
        <v>0</v>
      </c>
      <c r="J223" s="3">
        <v>0</v>
      </c>
      <c r="K223" s="4">
        <v>0.5</v>
      </c>
      <c r="L223" s="4">
        <v>1</v>
      </c>
      <c r="M223" s="3" t="s">
        <v>276</v>
      </c>
      <c r="N223" s="3" t="s">
        <v>13</v>
      </c>
    </row>
    <row r="224" spans="1:14" x14ac:dyDescent="0.2">
      <c r="A224" s="3" t="s">
        <v>14</v>
      </c>
      <c r="B224" s="3" t="s">
        <v>201</v>
      </c>
      <c r="C224" s="3" t="s">
        <v>202</v>
      </c>
      <c r="D224" s="3">
        <v>0</v>
      </c>
      <c r="E224" s="3">
        <v>62</v>
      </c>
      <c r="F224" s="3">
        <v>0</v>
      </c>
      <c r="G224" s="3">
        <v>2.4975000000000001E-2</v>
      </c>
      <c r="H224" s="3">
        <v>0.15612699999999999</v>
      </c>
      <c r="I224" s="3">
        <v>0</v>
      </c>
      <c r="J224" s="3">
        <v>0</v>
      </c>
      <c r="K224" s="4">
        <v>0.5</v>
      </c>
      <c r="L224" s="4">
        <v>1</v>
      </c>
      <c r="M224" s="3" t="s">
        <v>276</v>
      </c>
      <c r="N224" s="3" t="s">
        <v>13</v>
      </c>
    </row>
    <row r="225" spans="1:14" x14ac:dyDescent="0.2">
      <c r="A225" s="3" t="s">
        <v>14</v>
      </c>
      <c r="B225" s="3" t="s">
        <v>158</v>
      </c>
      <c r="C225" s="3" t="s">
        <v>52</v>
      </c>
      <c r="D225" s="3">
        <v>0</v>
      </c>
      <c r="E225" s="3">
        <v>62</v>
      </c>
      <c r="F225" s="3">
        <v>0</v>
      </c>
      <c r="G225" s="3">
        <v>0.86014000000000002</v>
      </c>
      <c r="H225" s="3">
        <v>0.91565300000000005</v>
      </c>
      <c r="I225" s="3">
        <v>0</v>
      </c>
      <c r="J225" s="3">
        <v>0</v>
      </c>
      <c r="K225" s="4">
        <v>0.5</v>
      </c>
      <c r="L225" s="4">
        <v>1</v>
      </c>
      <c r="M225" s="3" t="s">
        <v>276</v>
      </c>
      <c r="N225" s="3" t="s">
        <v>13</v>
      </c>
    </row>
    <row r="226" spans="1:14" x14ac:dyDescent="0.2">
      <c r="A226" s="3" t="s">
        <v>14</v>
      </c>
      <c r="B226" s="3" t="s">
        <v>199</v>
      </c>
      <c r="C226" s="3" t="s">
        <v>200</v>
      </c>
      <c r="D226" s="3">
        <v>0</v>
      </c>
      <c r="E226" s="3">
        <v>62</v>
      </c>
      <c r="F226" s="3">
        <v>0</v>
      </c>
      <c r="G226" s="3">
        <v>3.4965000000000003E-2</v>
      </c>
      <c r="H226" s="3">
        <v>0.183783</v>
      </c>
      <c r="I226" s="3">
        <v>0</v>
      </c>
      <c r="J226" s="3">
        <v>0</v>
      </c>
      <c r="K226" s="4">
        <v>0.5</v>
      </c>
      <c r="L226" s="4">
        <v>1</v>
      </c>
      <c r="M226" s="3" t="s">
        <v>276</v>
      </c>
      <c r="N226" s="3" t="s">
        <v>13</v>
      </c>
    </row>
    <row r="227" spans="1:14" x14ac:dyDescent="0.2">
      <c r="A227" s="3" t="s">
        <v>14</v>
      </c>
      <c r="B227" s="3" t="s">
        <v>15</v>
      </c>
      <c r="C227" s="3" t="s">
        <v>131</v>
      </c>
      <c r="D227" s="3">
        <v>0</v>
      </c>
      <c r="E227" s="3">
        <v>62</v>
      </c>
      <c r="F227" s="3">
        <v>0</v>
      </c>
      <c r="G227" s="3">
        <v>0.93506500000000004</v>
      </c>
      <c r="H227" s="3">
        <v>0.98019299999999998</v>
      </c>
      <c r="I227" s="3">
        <v>0</v>
      </c>
      <c r="J227" s="3">
        <v>0</v>
      </c>
      <c r="K227" s="4">
        <v>0.5</v>
      </c>
      <c r="L227" s="4">
        <v>1</v>
      </c>
      <c r="M227" s="3" t="s">
        <v>276</v>
      </c>
      <c r="N227" s="3" t="s">
        <v>13</v>
      </c>
    </row>
    <row r="228" spans="1:14" x14ac:dyDescent="0.2">
      <c r="A228" s="3" t="s">
        <v>14</v>
      </c>
      <c r="B228" s="3" t="s">
        <v>15</v>
      </c>
      <c r="C228" s="3" t="s">
        <v>31</v>
      </c>
      <c r="D228" s="3">
        <v>9</v>
      </c>
      <c r="E228" s="3">
        <v>62</v>
      </c>
      <c r="F228" s="3">
        <v>0.14516100000000001</v>
      </c>
      <c r="G228" s="3">
        <v>9</v>
      </c>
      <c r="H228" s="3">
        <v>2.6705800000000002</v>
      </c>
      <c r="I228" s="3">
        <v>0</v>
      </c>
      <c r="J228" s="3">
        <v>1</v>
      </c>
      <c r="K228" s="4">
        <v>0.5</v>
      </c>
      <c r="L228" s="4">
        <v>1</v>
      </c>
      <c r="M228" s="3" t="s">
        <v>276</v>
      </c>
      <c r="N228" s="3" t="s">
        <v>13</v>
      </c>
    </row>
    <row r="229" spans="1:14" x14ac:dyDescent="0.2">
      <c r="A229" s="3" t="s">
        <v>14</v>
      </c>
      <c r="B229" s="3" t="s">
        <v>15</v>
      </c>
      <c r="C229" s="3" t="s">
        <v>144</v>
      </c>
      <c r="D229" s="3">
        <v>0</v>
      </c>
      <c r="E229" s="3">
        <v>62</v>
      </c>
      <c r="F229" s="3">
        <v>0</v>
      </c>
      <c r="G229" s="3">
        <v>4.0959000000000003</v>
      </c>
      <c r="H229" s="3">
        <v>2.08969</v>
      </c>
      <c r="I229" s="3">
        <v>0</v>
      </c>
      <c r="J229" s="3">
        <v>0</v>
      </c>
      <c r="K229" s="4">
        <v>0.5</v>
      </c>
      <c r="L229" s="4">
        <v>1</v>
      </c>
      <c r="M229" s="3" t="s">
        <v>276</v>
      </c>
      <c r="N229" s="3" t="s">
        <v>13</v>
      </c>
    </row>
    <row r="230" spans="1:14" x14ac:dyDescent="0.2">
      <c r="A230" s="3" t="s">
        <v>14</v>
      </c>
      <c r="B230" s="3" t="s">
        <v>15</v>
      </c>
      <c r="C230" s="3" t="s">
        <v>141</v>
      </c>
      <c r="D230" s="3">
        <v>0</v>
      </c>
      <c r="E230" s="3">
        <v>62</v>
      </c>
      <c r="F230" s="3">
        <v>0</v>
      </c>
      <c r="G230" s="3">
        <v>6.5734300000000001</v>
      </c>
      <c r="H230" s="3">
        <v>2.4382100000000002</v>
      </c>
      <c r="I230" s="3">
        <v>0</v>
      </c>
      <c r="J230" s="3">
        <v>0</v>
      </c>
      <c r="K230" s="4">
        <v>0.5</v>
      </c>
      <c r="L230" s="4">
        <v>1</v>
      </c>
      <c r="M230" s="3" t="s">
        <v>276</v>
      </c>
      <c r="N230" s="3" t="s">
        <v>13</v>
      </c>
    </row>
    <row r="231" spans="1:14" x14ac:dyDescent="0.2">
      <c r="A231" s="3" t="s">
        <v>14</v>
      </c>
      <c r="B231" s="3" t="s">
        <v>17</v>
      </c>
      <c r="C231" s="3" t="s">
        <v>44</v>
      </c>
      <c r="D231" s="3">
        <v>0</v>
      </c>
      <c r="E231" s="3">
        <v>62</v>
      </c>
      <c r="F231" s="3">
        <v>0</v>
      </c>
      <c r="G231" s="3">
        <v>5.0359600000000002</v>
      </c>
      <c r="H231" s="3">
        <v>2.2429199999999998</v>
      </c>
      <c r="I231" s="3">
        <v>0</v>
      </c>
      <c r="J231" s="3">
        <v>0</v>
      </c>
      <c r="K231" s="4">
        <v>0.5</v>
      </c>
      <c r="L231" s="4">
        <v>1</v>
      </c>
      <c r="M231" s="3" t="s">
        <v>276</v>
      </c>
      <c r="N231" s="3" t="s">
        <v>13</v>
      </c>
    </row>
    <row r="232" spans="1:14" x14ac:dyDescent="0.2">
      <c r="A232" s="3" t="s">
        <v>14</v>
      </c>
      <c r="B232" s="3" t="s">
        <v>17</v>
      </c>
      <c r="C232" s="3" t="s">
        <v>104</v>
      </c>
      <c r="D232" s="3">
        <v>0</v>
      </c>
      <c r="E232" s="3">
        <v>62</v>
      </c>
      <c r="F232" s="3">
        <v>0</v>
      </c>
      <c r="G232" s="3">
        <v>2.9011</v>
      </c>
      <c r="H232" s="3">
        <v>1.6447499999999999</v>
      </c>
      <c r="I232" s="3">
        <v>0</v>
      </c>
      <c r="J232" s="3">
        <v>0</v>
      </c>
      <c r="K232" s="4">
        <v>0.5</v>
      </c>
      <c r="L232" s="4">
        <v>1</v>
      </c>
      <c r="M232" s="3" t="s">
        <v>276</v>
      </c>
      <c r="N232" s="3" t="s">
        <v>13</v>
      </c>
    </row>
    <row r="233" spans="1:14" x14ac:dyDescent="0.2">
      <c r="A233" s="3" t="s">
        <v>14</v>
      </c>
      <c r="B233" s="3" t="s">
        <v>24</v>
      </c>
      <c r="C233" s="3" t="s">
        <v>113</v>
      </c>
      <c r="D233" s="3">
        <v>0</v>
      </c>
      <c r="E233" s="3">
        <v>62</v>
      </c>
      <c r="F233" s="3">
        <v>0</v>
      </c>
      <c r="G233" s="3">
        <v>0.37862099999999999</v>
      </c>
      <c r="H233" s="3">
        <v>0.60951</v>
      </c>
      <c r="I233" s="3">
        <v>0</v>
      </c>
      <c r="J233" s="3">
        <v>0</v>
      </c>
      <c r="K233" s="4">
        <v>0.5</v>
      </c>
      <c r="L233" s="4">
        <v>1</v>
      </c>
      <c r="M233" s="3" t="s">
        <v>276</v>
      </c>
      <c r="N233" s="3" t="s">
        <v>13</v>
      </c>
    </row>
    <row r="234" spans="1:14" x14ac:dyDescent="0.2">
      <c r="A234" s="3" t="s">
        <v>14</v>
      </c>
      <c r="B234" s="3" t="s">
        <v>24</v>
      </c>
      <c r="C234" s="3" t="s">
        <v>249</v>
      </c>
      <c r="D234" s="3">
        <v>0</v>
      </c>
      <c r="E234" s="3">
        <v>62</v>
      </c>
      <c r="F234" s="3">
        <v>0</v>
      </c>
      <c r="G234" s="3">
        <v>11.95</v>
      </c>
      <c r="H234" s="3">
        <v>3.01952</v>
      </c>
      <c r="I234" s="3">
        <v>0</v>
      </c>
      <c r="J234" s="3">
        <v>0</v>
      </c>
      <c r="K234" s="4">
        <v>0.5</v>
      </c>
      <c r="L234" s="4">
        <v>1</v>
      </c>
      <c r="M234" s="3" t="s">
        <v>276</v>
      </c>
      <c r="N234" s="3" t="s">
        <v>13</v>
      </c>
    </row>
    <row r="235" spans="1:14" x14ac:dyDescent="0.2">
      <c r="A235" s="3" t="s">
        <v>14</v>
      </c>
      <c r="B235" s="3" t="s">
        <v>24</v>
      </c>
      <c r="C235" s="3" t="s">
        <v>244</v>
      </c>
      <c r="D235" s="3">
        <v>0</v>
      </c>
      <c r="E235" s="3">
        <v>62</v>
      </c>
      <c r="F235" s="3">
        <v>0</v>
      </c>
      <c r="G235" s="3">
        <v>6.9930099999999999</v>
      </c>
      <c r="H235" s="3">
        <v>2.5520499999999999</v>
      </c>
      <c r="I235" s="3">
        <v>0</v>
      </c>
      <c r="J235" s="3">
        <v>0</v>
      </c>
      <c r="K235" s="4">
        <v>0.5</v>
      </c>
      <c r="L235" s="4">
        <v>1</v>
      </c>
      <c r="M235" s="3" t="s">
        <v>276</v>
      </c>
      <c r="N235" s="3" t="s">
        <v>13</v>
      </c>
    </row>
    <row r="236" spans="1:14" x14ac:dyDescent="0.2">
      <c r="A236" s="3" t="s">
        <v>14</v>
      </c>
      <c r="B236" s="3" t="s">
        <v>24</v>
      </c>
      <c r="C236" s="3" t="s">
        <v>211</v>
      </c>
      <c r="D236" s="3">
        <v>0</v>
      </c>
      <c r="E236" s="3">
        <v>62</v>
      </c>
      <c r="F236" s="3">
        <v>0</v>
      </c>
      <c r="G236" s="3">
        <v>7.4825200000000001</v>
      </c>
      <c r="H236" s="3">
        <v>2.6111200000000001</v>
      </c>
      <c r="I236" s="3">
        <v>0</v>
      </c>
      <c r="J236" s="3">
        <v>0</v>
      </c>
      <c r="K236" s="4">
        <v>0.5</v>
      </c>
      <c r="L236" s="4">
        <v>1</v>
      </c>
      <c r="M236" s="3" t="s">
        <v>276</v>
      </c>
      <c r="N236" s="3" t="s">
        <v>13</v>
      </c>
    </row>
    <row r="237" spans="1:14" x14ac:dyDescent="0.2">
      <c r="A237" s="3" t="s">
        <v>14</v>
      </c>
      <c r="B237" s="3" t="s">
        <v>24</v>
      </c>
      <c r="C237" s="3" t="s">
        <v>134</v>
      </c>
      <c r="D237" s="3">
        <v>0</v>
      </c>
      <c r="E237" s="3">
        <v>62</v>
      </c>
      <c r="F237" s="3">
        <v>0</v>
      </c>
      <c r="G237" s="3">
        <v>8.0639400000000006</v>
      </c>
      <c r="H237" s="3">
        <v>2.5341499999999999</v>
      </c>
      <c r="I237" s="3">
        <v>0</v>
      </c>
      <c r="J237" s="3">
        <v>0</v>
      </c>
      <c r="K237" s="4">
        <v>0.5</v>
      </c>
      <c r="L237" s="4">
        <v>1</v>
      </c>
      <c r="M237" s="3" t="s">
        <v>276</v>
      </c>
      <c r="N237" s="3" t="s">
        <v>13</v>
      </c>
    </row>
    <row r="238" spans="1:14" x14ac:dyDescent="0.2">
      <c r="A238" s="3" t="s">
        <v>14</v>
      </c>
      <c r="B238" s="3" t="s">
        <v>24</v>
      </c>
      <c r="C238" s="3" t="s">
        <v>131</v>
      </c>
      <c r="D238" s="3">
        <v>0</v>
      </c>
      <c r="E238" s="3">
        <v>62</v>
      </c>
      <c r="F238" s="3">
        <v>0</v>
      </c>
      <c r="G238" s="3">
        <v>0.85714299999999999</v>
      </c>
      <c r="H238" s="3">
        <v>0.92442999999999997</v>
      </c>
      <c r="I238" s="3">
        <v>0</v>
      </c>
      <c r="J238" s="3">
        <v>0</v>
      </c>
      <c r="K238" s="4">
        <v>0.5</v>
      </c>
      <c r="L238" s="4">
        <v>1</v>
      </c>
      <c r="M238" s="3" t="s">
        <v>276</v>
      </c>
      <c r="N238" s="3" t="s">
        <v>13</v>
      </c>
    </row>
    <row r="239" spans="1:14" x14ac:dyDescent="0.2">
      <c r="A239" s="3" t="s">
        <v>14</v>
      </c>
      <c r="B239" s="3" t="s">
        <v>24</v>
      </c>
      <c r="C239" s="3" t="s">
        <v>121</v>
      </c>
      <c r="D239" s="3">
        <v>0</v>
      </c>
      <c r="E239" s="3">
        <v>62</v>
      </c>
      <c r="F239" s="3">
        <v>0</v>
      </c>
      <c r="G239" s="3">
        <v>2.3356599999999998</v>
      </c>
      <c r="H239" s="3">
        <v>1.4970699999999999</v>
      </c>
      <c r="I239" s="3">
        <v>0</v>
      </c>
      <c r="J239" s="3">
        <v>0</v>
      </c>
      <c r="K239" s="4">
        <v>0.5</v>
      </c>
      <c r="L239" s="4">
        <v>1</v>
      </c>
      <c r="M239" s="3" t="s">
        <v>276</v>
      </c>
      <c r="N239" s="3" t="s">
        <v>13</v>
      </c>
    </row>
    <row r="240" spans="1:14" x14ac:dyDescent="0.2">
      <c r="A240" s="3" t="s">
        <v>14</v>
      </c>
      <c r="B240" s="3" t="s">
        <v>24</v>
      </c>
      <c r="C240" s="3" t="s">
        <v>96</v>
      </c>
      <c r="D240" s="3">
        <v>0</v>
      </c>
      <c r="E240" s="3">
        <v>62</v>
      </c>
      <c r="F240" s="3">
        <v>0</v>
      </c>
      <c r="G240" s="3">
        <v>1.26773</v>
      </c>
      <c r="H240" s="3">
        <v>1.1350100000000001</v>
      </c>
      <c r="I240" s="3">
        <v>0</v>
      </c>
      <c r="J240" s="3">
        <v>0</v>
      </c>
      <c r="K240" s="4">
        <v>0.5</v>
      </c>
      <c r="L240" s="4">
        <v>1</v>
      </c>
      <c r="M240" s="3" t="s">
        <v>276</v>
      </c>
      <c r="N240" s="3" t="s">
        <v>13</v>
      </c>
    </row>
    <row r="241" spans="1:14" x14ac:dyDescent="0.2">
      <c r="A241" s="3" t="s">
        <v>14</v>
      </c>
      <c r="B241" s="3" t="s">
        <v>24</v>
      </c>
      <c r="C241" s="3" t="s">
        <v>120</v>
      </c>
      <c r="D241" s="3">
        <v>0</v>
      </c>
      <c r="E241" s="3">
        <v>62</v>
      </c>
      <c r="F241" s="3">
        <v>0</v>
      </c>
      <c r="G241" s="3">
        <v>0.30969000000000002</v>
      </c>
      <c r="H241" s="3">
        <v>0.53851300000000002</v>
      </c>
      <c r="I241" s="3">
        <v>0</v>
      </c>
      <c r="J241" s="3">
        <v>0</v>
      </c>
      <c r="K241" s="4">
        <v>0.5</v>
      </c>
      <c r="L241" s="4">
        <v>1</v>
      </c>
      <c r="M241" s="3" t="s">
        <v>276</v>
      </c>
      <c r="N241" s="3" t="s">
        <v>13</v>
      </c>
    </row>
    <row r="242" spans="1:14" x14ac:dyDescent="0.2">
      <c r="A242" s="3" t="s">
        <v>14</v>
      </c>
      <c r="B242" s="3" t="s">
        <v>24</v>
      </c>
      <c r="C242" s="3" t="s">
        <v>42</v>
      </c>
      <c r="D242" s="3">
        <v>0</v>
      </c>
      <c r="E242" s="3">
        <v>62</v>
      </c>
      <c r="F242" s="3">
        <v>0</v>
      </c>
      <c r="G242" s="3">
        <v>0.11988</v>
      </c>
      <c r="H242" s="3">
        <v>0.35442099999999999</v>
      </c>
      <c r="I242" s="3">
        <v>0</v>
      </c>
      <c r="J242" s="3">
        <v>0</v>
      </c>
      <c r="K242" s="4">
        <v>0.5</v>
      </c>
      <c r="L242" s="4">
        <v>1</v>
      </c>
      <c r="M242" s="3" t="s">
        <v>276</v>
      </c>
      <c r="N242" s="3" t="s">
        <v>13</v>
      </c>
    </row>
    <row r="243" spans="1:14" x14ac:dyDescent="0.2">
      <c r="A243" s="3" t="s">
        <v>14</v>
      </c>
      <c r="B243" s="3" t="s">
        <v>24</v>
      </c>
      <c r="C243" s="3" t="s">
        <v>198</v>
      </c>
      <c r="D243" s="3">
        <v>0</v>
      </c>
      <c r="E243" s="3">
        <v>62</v>
      </c>
      <c r="F243" s="3">
        <v>0</v>
      </c>
      <c r="G243" s="3">
        <v>0.32067899999999999</v>
      </c>
      <c r="H243" s="3">
        <v>0.57276700000000003</v>
      </c>
      <c r="I243" s="3">
        <v>0</v>
      </c>
      <c r="J243" s="3">
        <v>0</v>
      </c>
      <c r="K243" s="4">
        <v>0.5</v>
      </c>
      <c r="L243" s="4">
        <v>1</v>
      </c>
      <c r="M243" s="3" t="s">
        <v>276</v>
      </c>
      <c r="N243" s="3" t="s">
        <v>13</v>
      </c>
    </row>
    <row r="244" spans="1:14" x14ac:dyDescent="0.2">
      <c r="A244" s="3" t="s">
        <v>14</v>
      </c>
      <c r="B244" s="3" t="s">
        <v>25</v>
      </c>
      <c r="C244" s="3" t="s">
        <v>113</v>
      </c>
      <c r="D244" s="3">
        <v>0</v>
      </c>
      <c r="E244" s="3">
        <v>62</v>
      </c>
      <c r="F244" s="3">
        <v>0</v>
      </c>
      <c r="G244" s="3">
        <v>0.82117899999999999</v>
      </c>
      <c r="H244" s="3">
        <v>0.90718900000000002</v>
      </c>
      <c r="I244" s="3">
        <v>0</v>
      </c>
      <c r="J244" s="3">
        <v>0</v>
      </c>
      <c r="K244" s="4">
        <v>0.5</v>
      </c>
      <c r="L244" s="4">
        <v>1</v>
      </c>
      <c r="M244" s="3" t="s">
        <v>276</v>
      </c>
      <c r="N244" s="3" t="s">
        <v>13</v>
      </c>
    </row>
    <row r="245" spans="1:14" x14ac:dyDescent="0.2">
      <c r="A245" s="3" t="s">
        <v>14</v>
      </c>
      <c r="B245" s="3" t="s">
        <v>25</v>
      </c>
      <c r="C245" s="3" t="s">
        <v>244</v>
      </c>
      <c r="D245" s="3">
        <v>0</v>
      </c>
      <c r="E245" s="3">
        <v>62</v>
      </c>
      <c r="F245" s="3">
        <v>0</v>
      </c>
      <c r="G245" s="3">
        <v>5.5874100000000002</v>
      </c>
      <c r="H245" s="3">
        <v>2.2173400000000001</v>
      </c>
      <c r="I245" s="3">
        <v>0</v>
      </c>
      <c r="J245" s="3">
        <v>0</v>
      </c>
      <c r="K245" s="4">
        <v>0.5</v>
      </c>
      <c r="L245" s="4">
        <v>1</v>
      </c>
      <c r="M245" s="3" t="s">
        <v>276</v>
      </c>
      <c r="N245" s="3" t="s">
        <v>13</v>
      </c>
    </row>
    <row r="246" spans="1:14" x14ac:dyDescent="0.2">
      <c r="A246" s="3" t="s">
        <v>14</v>
      </c>
      <c r="B246" s="3" t="s">
        <v>25</v>
      </c>
      <c r="C246" s="3" t="s">
        <v>119</v>
      </c>
      <c r="D246" s="3">
        <v>0</v>
      </c>
      <c r="E246" s="3">
        <v>62</v>
      </c>
      <c r="F246" s="3">
        <v>0</v>
      </c>
      <c r="G246" s="3">
        <v>0.63836199999999999</v>
      </c>
      <c r="H246" s="3">
        <v>0.80813800000000002</v>
      </c>
      <c r="I246" s="3">
        <v>0</v>
      </c>
      <c r="J246" s="3">
        <v>0</v>
      </c>
      <c r="K246" s="4">
        <v>0.5</v>
      </c>
      <c r="L246" s="4">
        <v>1</v>
      </c>
      <c r="M246" s="3" t="s">
        <v>276</v>
      </c>
      <c r="N246" s="3" t="s">
        <v>13</v>
      </c>
    </row>
    <row r="247" spans="1:14" x14ac:dyDescent="0.2">
      <c r="A247" s="3" t="s">
        <v>14</v>
      </c>
      <c r="B247" s="3" t="s">
        <v>25</v>
      </c>
      <c r="C247" s="3" t="s">
        <v>134</v>
      </c>
      <c r="D247" s="3">
        <v>0</v>
      </c>
      <c r="E247" s="3">
        <v>62</v>
      </c>
      <c r="F247" s="3">
        <v>0</v>
      </c>
      <c r="G247" s="3">
        <v>7.6143900000000002</v>
      </c>
      <c r="H247" s="3">
        <v>2.6659199999999998</v>
      </c>
      <c r="I247" s="3">
        <v>0</v>
      </c>
      <c r="J247" s="3">
        <v>0</v>
      </c>
      <c r="K247" s="4">
        <v>0.5</v>
      </c>
      <c r="L247" s="4">
        <v>1</v>
      </c>
      <c r="M247" s="3" t="s">
        <v>276</v>
      </c>
      <c r="N247" s="3" t="s">
        <v>13</v>
      </c>
    </row>
    <row r="248" spans="1:14" x14ac:dyDescent="0.2">
      <c r="A248" s="3" t="s">
        <v>14</v>
      </c>
      <c r="B248" s="3" t="s">
        <v>25</v>
      </c>
      <c r="C248" s="3" t="s">
        <v>131</v>
      </c>
      <c r="D248" s="3">
        <v>0</v>
      </c>
      <c r="E248" s="3">
        <v>62</v>
      </c>
      <c r="F248" s="3">
        <v>0</v>
      </c>
      <c r="G248" s="3">
        <v>0.50849200000000006</v>
      </c>
      <c r="H248" s="3">
        <v>0.71984599999999999</v>
      </c>
      <c r="I248" s="3">
        <v>0</v>
      </c>
      <c r="J248" s="3">
        <v>0</v>
      </c>
      <c r="K248" s="4">
        <v>0.5</v>
      </c>
      <c r="L248" s="4">
        <v>1</v>
      </c>
      <c r="M248" s="3" t="s">
        <v>276</v>
      </c>
      <c r="N248" s="3" t="s">
        <v>13</v>
      </c>
    </row>
    <row r="249" spans="1:14" x14ac:dyDescent="0.2">
      <c r="A249" s="3" t="s">
        <v>14</v>
      </c>
      <c r="B249" s="3" t="s">
        <v>25</v>
      </c>
      <c r="C249" s="3" t="s">
        <v>96</v>
      </c>
      <c r="D249" s="3">
        <v>0</v>
      </c>
      <c r="E249" s="3">
        <v>62</v>
      </c>
      <c r="F249" s="3">
        <v>0</v>
      </c>
      <c r="G249" s="3">
        <v>0.51348700000000003</v>
      </c>
      <c r="H249" s="3">
        <v>0.70715499999999998</v>
      </c>
      <c r="I249" s="3">
        <v>0</v>
      </c>
      <c r="J249" s="3">
        <v>0</v>
      </c>
      <c r="K249" s="4">
        <v>0.5</v>
      </c>
      <c r="L249" s="4">
        <v>1</v>
      </c>
      <c r="M249" s="3" t="s">
        <v>276</v>
      </c>
      <c r="N249" s="3" t="s">
        <v>13</v>
      </c>
    </row>
    <row r="250" spans="1:14" x14ac:dyDescent="0.2">
      <c r="A250" s="3" t="s">
        <v>14</v>
      </c>
      <c r="B250" s="3" t="s">
        <v>25</v>
      </c>
      <c r="C250" s="3" t="s">
        <v>120</v>
      </c>
      <c r="D250" s="3">
        <v>0</v>
      </c>
      <c r="E250" s="3">
        <v>62</v>
      </c>
      <c r="F250" s="3">
        <v>0</v>
      </c>
      <c r="G250" s="3">
        <v>0.43956000000000001</v>
      </c>
      <c r="H250" s="3">
        <v>0.65923699999999996</v>
      </c>
      <c r="I250" s="3">
        <v>0</v>
      </c>
      <c r="J250" s="3">
        <v>0</v>
      </c>
      <c r="K250" s="4">
        <v>0.5</v>
      </c>
      <c r="L250" s="4">
        <v>1</v>
      </c>
      <c r="M250" s="3" t="s">
        <v>276</v>
      </c>
      <c r="N250" s="3" t="s">
        <v>13</v>
      </c>
    </row>
    <row r="251" spans="1:14" x14ac:dyDescent="0.2">
      <c r="A251" s="3" t="s">
        <v>14</v>
      </c>
      <c r="B251" s="3" t="s">
        <v>25</v>
      </c>
      <c r="C251" s="3" t="s">
        <v>42</v>
      </c>
      <c r="D251" s="3">
        <v>0</v>
      </c>
      <c r="E251" s="3">
        <v>62</v>
      </c>
      <c r="F251" s="3">
        <v>0</v>
      </c>
      <c r="G251" s="3">
        <v>0.208791</v>
      </c>
      <c r="H251" s="3">
        <v>0.43285400000000002</v>
      </c>
      <c r="I251" s="3">
        <v>0</v>
      </c>
      <c r="J251" s="3">
        <v>0</v>
      </c>
      <c r="K251" s="4">
        <v>0.5</v>
      </c>
      <c r="L251" s="4">
        <v>1</v>
      </c>
      <c r="M251" s="3" t="s">
        <v>276</v>
      </c>
      <c r="N251" s="3" t="s">
        <v>13</v>
      </c>
    </row>
    <row r="252" spans="1:14" x14ac:dyDescent="0.2">
      <c r="A252" s="3" t="s">
        <v>14</v>
      </c>
      <c r="B252" s="3" t="s">
        <v>25</v>
      </c>
      <c r="C252" s="3" t="s">
        <v>198</v>
      </c>
      <c r="D252" s="3">
        <v>0</v>
      </c>
      <c r="E252" s="3">
        <v>62</v>
      </c>
      <c r="F252" s="3">
        <v>0</v>
      </c>
      <c r="G252" s="3">
        <v>0.57142899999999996</v>
      </c>
      <c r="H252" s="3">
        <v>0.74373599999999995</v>
      </c>
      <c r="I252" s="3">
        <v>0</v>
      </c>
      <c r="J252" s="3">
        <v>0</v>
      </c>
      <c r="K252" s="4">
        <v>0.5</v>
      </c>
      <c r="L252" s="4">
        <v>1</v>
      </c>
      <c r="M252" s="3" t="s">
        <v>276</v>
      </c>
      <c r="N252" s="3" t="s">
        <v>13</v>
      </c>
    </row>
    <row r="253" spans="1:14" x14ac:dyDescent="0.2">
      <c r="A253" s="3" t="s">
        <v>46</v>
      </c>
      <c r="B253" s="3" t="s">
        <v>196</v>
      </c>
      <c r="C253" s="3" t="s">
        <v>88</v>
      </c>
      <c r="D253" s="3">
        <v>0</v>
      </c>
      <c r="E253" s="3">
        <v>62</v>
      </c>
      <c r="F253" s="3">
        <v>0</v>
      </c>
      <c r="G253" s="3">
        <v>0.108891</v>
      </c>
      <c r="H253" s="3">
        <v>0.34224399999999999</v>
      </c>
      <c r="I253" s="3">
        <v>0</v>
      </c>
      <c r="J253" s="3">
        <v>0</v>
      </c>
      <c r="K253" s="4">
        <v>0.5</v>
      </c>
      <c r="L253" s="4">
        <v>1</v>
      </c>
      <c r="M253" s="3" t="s">
        <v>276</v>
      </c>
      <c r="N253" s="3" t="s">
        <v>13</v>
      </c>
    </row>
    <row r="254" spans="1:14" x14ac:dyDescent="0.2">
      <c r="A254" s="3" t="s">
        <v>46</v>
      </c>
      <c r="B254" s="3" t="s">
        <v>192</v>
      </c>
      <c r="C254" s="3" t="s">
        <v>88</v>
      </c>
      <c r="D254" s="3">
        <v>0</v>
      </c>
      <c r="E254" s="3">
        <v>62</v>
      </c>
      <c r="F254" s="3">
        <v>0</v>
      </c>
      <c r="G254" s="3">
        <v>6.2937099999999996E-2</v>
      </c>
      <c r="H254" s="3">
        <v>0.26652399999999998</v>
      </c>
      <c r="I254" s="3">
        <v>0</v>
      </c>
      <c r="J254" s="3">
        <v>0</v>
      </c>
      <c r="K254" s="4">
        <v>0.5</v>
      </c>
      <c r="L254" s="4">
        <v>1</v>
      </c>
      <c r="M254" s="3" t="s">
        <v>276</v>
      </c>
      <c r="N254" s="3" t="s">
        <v>13</v>
      </c>
    </row>
    <row r="255" spans="1:14" x14ac:dyDescent="0.2">
      <c r="A255" s="3" t="s">
        <v>46</v>
      </c>
      <c r="B255" s="3" t="s">
        <v>181</v>
      </c>
      <c r="C255" s="3" t="s">
        <v>88</v>
      </c>
      <c r="D255" s="3">
        <v>0</v>
      </c>
      <c r="E255" s="3">
        <v>62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4">
        <v>0.5</v>
      </c>
      <c r="L255" s="4">
        <v>1</v>
      </c>
      <c r="M255" s="3" t="s">
        <v>276</v>
      </c>
      <c r="N255" s="3" t="s">
        <v>13</v>
      </c>
    </row>
    <row r="256" spans="1:14" x14ac:dyDescent="0.2">
      <c r="A256" s="3" t="s">
        <v>46</v>
      </c>
      <c r="B256" s="3" t="s">
        <v>226</v>
      </c>
      <c r="C256" s="3" t="s">
        <v>88</v>
      </c>
      <c r="D256" s="3">
        <v>0</v>
      </c>
      <c r="E256" s="3">
        <v>62</v>
      </c>
      <c r="F256" s="3">
        <v>0</v>
      </c>
      <c r="G256" s="3">
        <v>4.4955000000000002E-2</v>
      </c>
      <c r="H256" s="3">
        <v>0.21207799999999999</v>
      </c>
      <c r="I256" s="3">
        <v>0</v>
      </c>
      <c r="J256" s="3">
        <v>0</v>
      </c>
      <c r="K256" s="4">
        <v>0.5</v>
      </c>
      <c r="L256" s="4">
        <v>1</v>
      </c>
      <c r="M256" s="3" t="s">
        <v>276</v>
      </c>
      <c r="N256" s="3" t="s">
        <v>13</v>
      </c>
    </row>
    <row r="257" spans="1:14" x14ac:dyDescent="0.2">
      <c r="A257" s="3" t="s">
        <v>46</v>
      </c>
      <c r="B257" s="3" t="s">
        <v>224</v>
      </c>
      <c r="C257" s="3" t="s">
        <v>225</v>
      </c>
      <c r="D257" s="3">
        <v>0</v>
      </c>
      <c r="E257" s="3">
        <v>62</v>
      </c>
      <c r="F257" s="3">
        <v>0</v>
      </c>
      <c r="G257" s="3">
        <v>0.42157800000000001</v>
      </c>
      <c r="H257" s="3">
        <v>0.661887</v>
      </c>
      <c r="I257" s="3">
        <v>0</v>
      </c>
      <c r="J257" s="3">
        <v>0</v>
      </c>
      <c r="K257" s="4">
        <v>0.5</v>
      </c>
      <c r="L257" s="4">
        <v>1</v>
      </c>
      <c r="M257" s="3" t="s">
        <v>276</v>
      </c>
      <c r="N257" s="3" t="s">
        <v>13</v>
      </c>
    </row>
    <row r="258" spans="1:14" x14ac:dyDescent="0.2">
      <c r="A258" s="3" t="s">
        <v>46</v>
      </c>
      <c r="B258" s="3" t="s">
        <v>224</v>
      </c>
      <c r="C258" s="3" t="s">
        <v>152</v>
      </c>
      <c r="D258" s="3">
        <v>0</v>
      </c>
      <c r="E258" s="3">
        <v>62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4">
        <v>0.5</v>
      </c>
      <c r="L258" s="4">
        <v>1</v>
      </c>
      <c r="M258" s="3" t="s">
        <v>276</v>
      </c>
      <c r="N258" s="3" t="s">
        <v>13</v>
      </c>
    </row>
    <row r="259" spans="1:14" x14ac:dyDescent="0.2">
      <c r="A259" s="3" t="s">
        <v>46</v>
      </c>
      <c r="B259" s="3" t="s">
        <v>222</v>
      </c>
      <c r="C259" s="3" t="s">
        <v>223</v>
      </c>
      <c r="D259" s="3">
        <v>0</v>
      </c>
      <c r="E259" s="3">
        <v>62</v>
      </c>
      <c r="F259" s="3">
        <v>0</v>
      </c>
      <c r="G259" s="3">
        <v>6.99301E-3</v>
      </c>
      <c r="H259" s="3">
        <v>8.3373000000000003E-2</v>
      </c>
      <c r="I259" s="3">
        <v>0</v>
      </c>
      <c r="J259" s="3">
        <v>0</v>
      </c>
      <c r="K259" s="4">
        <v>0.5</v>
      </c>
      <c r="L259" s="4">
        <v>1</v>
      </c>
      <c r="M259" s="3" t="s">
        <v>276</v>
      </c>
      <c r="N259" s="3" t="s">
        <v>13</v>
      </c>
    </row>
    <row r="260" spans="1:14" x14ac:dyDescent="0.2">
      <c r="A260" s="3" t="s">
        <v>46</v>
      </c>
      <c r="B260" s="3" t="s">
        <v>48</v>
      </c>
      <c r="C260" s="3" t="s">
        <v>221</v>
      </c>
      <c r="D260" s="3">
        <v>0</v>
      </c>
      <c r="E260" s="3">
        <v>62</v>
      </c>
      <c r="F260" s="3">
        <v>0</v>
      </c>
      <c r="G260" s="3">
        <v>0.43456499999999998</v>
      </c>
      <c r="H260" s="3">
        <v>0.644953</v>
      </c>
      <c r="I260" s="3">
        <v>0</v>
      </c>
      <c r="J260" s="3">
        <v>0</v>
      </c>
      <c r="K260" s="4">
        <v>0.5</v>
      </c>
      <c r="L260" s="4">
        <v>1</v>
      </c>
      <c r="M260" s="3" t="s">
        <v>276</v>
      </c>
      <c r="N260" s="3" t="s">
        <v>13</v>
      </c>
    </row>
    <row r="261" spans="1:14" x14ac:dyDescent="0.2">
      <c r="A261" s="3" t="s">
        <v>46</v>
      </c>
      <c r="B261" s="3" t="s">
        <v>48</v>
      </c>
      <c r="C261" s="3" t="s">
        <v>88</v>
      </c>
      <c r="D261" s="3">
        <v>0</v>
      </c>
      <c r="E261" s="3">
        <v>62</v>
      </c>
      <c r="F261" s="3">
        <v>0</v>
      </c>
      <c r="G261" s="3">
        <v>0.518482</v>
      </c>
      <c r="H261" s="3">
        <v>0.73068999999999995</v>
      </c>
      <c r="I261" s="3">
        <v>0</v>
      </c>
      <c r="J261" s="3">
        <v>0</v>
      </c>
      <c r="K261" s="4">
        <v>0.5</v>
      </c>
      <c r="L261" s="4">
        <v>1</v>
      </c>
      <c r="M261" s="3" t="s">
        <v>276</v>
      </c>
      <c r="N261" s="3" t="s">
        <v>13</v>
      </c>
    </row>
    <row r="262" spans="1:14" x14ac:dyDescent="0.2">
      <c r="A262" s="3" t="s">
        <v>46</v>
      </c>
      <c r="B262" s="3" t="s">
        <v>48</v>
      </c>
      <c r="C262" s="3" t="s">
        <v>220</v>
      </c>
      <c r="D262" s="3">
        <v>0</v>
      </c>
      <c r="E262" s="3">
        <v>62</v>
      </c>
      <c r="F262" s="3">
        <v>0</v>
      </c>
      <c r="G262" s="3">
        <v>0.113886</v>
      </c>
      <c r="H262" s="3">
        <v>0.35073799999999999</v>
      </c>
      <c r="I262" s="3">
        <v>0</v>
      </c>
      <c r="J262" s="3">
        <v>0</v>
      </c>
      <c r="K262" s="4">
        <v>0.5</v>
      </c>
      <c r="L262" s="4">
        <v>1</v>
      </c>
      <c r="M262" s="3" t="s">
        <v>276</v>
      </c>
      <c r="N262" s="3" t="s">
        <v>13</v>
      </c>
    </row>
    <row r="263" spans="1:14" x14ac:dyDescent="0.2">
      <c r="A263" s="3" t="s">
        <v>46</v>
      </c>
      <c r="B263" s="3" t="s">
        <v>48</v>
      </c>
      <c r="C263" s="3" t="s">
        <v>219</v>
      </c>
      <c r="D263" s="3">
        <v>0</v>
      </c>
      <c r="E263" s="3">
        <v>62</v>
      </c>
      <c r="F263" s="3">
        <v>0</v>
      </c>
      <c r="G263" s="3">
        <v>4.9950000000000003E-3</v>
      </c>
      <c r="H263" s="3">
        <v>7.0533899999999997E-2</v>
      </c>
      <c r="I263" s="3">
        <v>0</v>
      </c>
      <c r="J263" s="3">
        <v>0</v>
      </c>
      <c r="K263" s="4">
        <v>0.5</v>
      </c>
      <c r="L263" s="4">
        <v>1</v>
      </c>
      <c r="M263" s="3" t="s">
        <v>276</v>
      </c>
      <c r="N263" s="3" t="s">
        <v>13</v>
      </c>
    </row>
    <row r="264" spans="1:14" x14ac:dyDescent="0.2">
      <c r="A264" s="3" t="s">
        <v>46</v>
      </c>
      <c r="B264" s="3" t="s">
        <v>48</v>
      </c>
      <c r="C264" s="3" t="s">
        <v>218</v>
      </c>
      <c r="D264" s="3">
        <v>0</v>
      </c>
      <c r="E264" s="3">
        <v>62</v>
      </c>
      <c r="F264" s="3">
        <v>0</v>
      </c>
      <c r="G264" s="3">
        <v>2.4975000000000001E-2</v>
      </c>
      <c r="H264" s="3">
        <v>0.15612699999999999</v>
      </c>
      <c r="I264" s="3">
        <v>0</v>
      </c>
      <c r="J264" s="3">
        <v>0</v>
      </c>
      <c r="K264" s="4">
        <v>0.5</v>
      </c>
      <c r="L264" s="4">
        <v>1</v>
      </c>
      <c r="M264" s="3" t="s">
        <v>276</v>
      </c>
      <c r="N264" s="3" t="s">
        <v>13</v>
      </c>
    </row>
    <row r="265" spans="1:14" x14ac:dyDescent="0.2">
      <c r="A265" s="3" t="s">
        <v>46</v>
      </c>
      <c r="B265" s="3" t="s">
        <v>48</v>
      </c>
      <c r="C265" s="3" t="s">
        <v>217</v>
      </c>
      <c r="D265" s="3">
        <v>0</v>
      </c>
      <c r="E265" s="3">
        <v>62</v>
      </c>
      <c r="F265" s="3">
        <v>0</v>
      </c>
      <c r="G265" s="3">
        <v>1.2987E-2</v>
      </c>
      <c r="H265" s="3">
        <v>0.113275</v>
      </c>
      <c r="I265" s="3">
        <v>0</v>
      </c>
      <c r="J265" s="3">
        <v>0</v>
      </c>
      <c r="K265" s="4">
        <v>0.5</v>
      </c>
      <c r="L265" s="4">
        <v>1</v>
      </c>
      <c r="M265" s="3" t="s">
        <v>276</v>
      </c>
      <c r="N265" s="3" t="s">
        <v>13</v>
      </c>
    </row>
    <row r="266" spans="1:14" x14ac:dyDescent="0.2">
      <c r="A266" s="3" t="s">
        <v>46</v>
      </c>
      <c r="B266" s="3" t="s">
        <v>48</v>
      </c>
      <c r="C266" s="3" t="s">
        <v>216</v>
      </c>
      <c r="D266" s="3">
        <v>0</v>
      </c>
      <c r="E266" s="3">
        <v>62</v>
      </c>
      <c r="F266" s="3">
        <v>0</v>
      </c>
      <c r="G266" s="3">
        <v>0.122877</v>
      </c>
      <c r="H266" s="3">
        <v>0.35197499999999998</v>
      </c>
      <c r="I266" s="3">
        <v>0</v>
      </c>
      <c r="J266" s="3">
        <v>0</v>
      </c>
      <c r="K266" s="4">
        <v>0.5</v>
      </c>
      <c r="L266" s="4">
        <v>1</v>
      </c>
      <c r="M266" s="3" t="s">
        <v>276</v>
      </c>
      <c r="N266" s="3" t="s">
        <v>13</v>
      </c>
    </row>
    <row r="267" spans="1:14" x14ac:dyDescent="0.2">
      <c r="A267" s="3" t="s">
        <v>46</v>
      </c>
      <c r="B267" s="3" t="s">
        <v>48</v>
      </c>
      <c r="C267" s="3" t="s">
        <v>75</v>
      </c>
      <c r="D267" s="3">
        <v>0</v>
      </c>
      <c r="E267" s="3">
        <v>62</v>
      </c>
      <c r="F267" s="3">
        <v>0</v>
      </c>
      <c r="G267" s="3">
        <v>0.19280700000000001</v>
      </c>
      <c r="H267" s="3">
        <v>0.44247999999999998</v>
      </c>
      <c r="I267" s="3">
        <v>0</v>
      </c>
      <c r="J267" s="3">
        <v>0</v>
      </c>
      <c r="K267" s="4">
        <v>0.5</v>
      </c>
      <c r="L267" s="4">
        <v>1</v>
      </c>
      <c r="M267" s="3" t="s">
        <v>276</v>
      </c>
      <c r="N267" s="3" t="s">
        <v>13</v>
      </c>
    </row>
    <row r="268" spans="1:14" x14ac:dyDescent="0.2">
      <c r="A268" s="3" t="s">
        <v>46</v>
      </c>
      <c r="B268" s="3" t="s">
        <v>48</v>
      </c>
      <c r="C268" s="3" t="s">
        <v>215</v>
      </c>
      <c r="D268" s="3">
        <v>0</v>
      </c>
      <c r="E268" s="3">
        <v>62</v>
      </c>
      <c r="F268" s="3">
        <v>0</v>
      </c>
      <c r="G268" s="3">
        <v>2.0979000000000001E-2</v>
      </c>
      <c r="H268" s="3">
        <v>0.150198</v>
      </c>
      <c r="I268" s="3">
        <v>0</v>
      </c>
      <c r="J268" s="3">
        <v>0</v>
      </c>
      <c r="K268" s="4">
        <v>0.5</v>
      </c>
      <c r="L268" s="4">
        <v>1</v>
      </c>
      <c r="M268" s="3" t="s">
        <v>276</v>
      </c>
      <c r="N268" s="3" t="s">
        <v>13</v>
      </c>
    </row>
    <row r="269" spans="1:14" x14ac:dyDescent="0.2">
      <c r="A269" s="3" t="s">
        <v>46</v>
      </c>
      <c r="B269" s="3" t="s">
        <v>48</v>
      </c>
      <c r="C269" s="3" t="s">
        <v>214</v>
      </c>
      <c r="D269" s="3">
        <v>0</v>
      </c>
      <c r="E269" s="3">
        <v>62</v>
      </c>
      <c r="F269" s="3">
        <v>0</v>
      </c>
      <c r="G269" s="3">
        <v>0.100899</v>
      </c>
      <c r="H269" s="3">
        <v>0.31114199999999997</v>
      </c>
      <c r="I269" s="3">
        <v>0</v>
      </c>
      <c r="J269" s="3">
        <v>0</v>
      </c>
      <c r="K269" s="4">
        <v>0.5</v>
      </c>
      <c r="L269" s="4">
        <v>1</v>
      </c>
      <c r="M269" s="3" t="s">
        <v>276</v>
      </c>
      <c r="N269" s="3" t="s">
        <v>13</v>
      </c>
    </row>
    <row r="270" spans="1:14" x14ac:dyDescent="0.2">
      <c r="A270" s="3" t="s">
        <v>46</v>
      </c>
      <c r="B270" s="3" t="s">
        <v>48</v>
      </c>
      <c r="C270" s="3" t="s">
        <v>213</v>
      </c>
      <c r="D270" s="3">
        <v>0</v>
      </c>
      <c r="E270" s="3">
        <v>62</v>
      </c>
      <c r="F270" s="3">
        <v>0</v>
      </c>
      <c r="G270" s="3">
        <v>7.9920099999999994E-2</v>
      </c>
      <c r="H270" s="3">
        <v>0.28566799999999998</v>
      </c>
      <c r="I270" s="3">
        <v>0</v>
      </c>
      <c r="J270" s="3">
        <v>0</v>
      </c>
      <c r="K270" s="4">
        <v>0.5</v>
      </c>
      <c r="L270" s="4">
        <v>1</v>
      </c>
      <c r="M270" s="3" t="s">
        <v>276</v>
      </c>
      <c r="N270" s="3" t="s">
        <v>13</v>
      </c>
    </row>
    <row r="271" spans="1:14" x14ac:dyDescent="0.2">
      <c r="A271" s="3" t="s">
        <v>46</v>
      </c>
      <c r="B271" s="3" t="s">
        <v>48</v>
      </c>
      <c r="C271" s="3" t="s">
        <v>49</v>
      </c>
      <c r="D271" s="3">
        <v>0</v>
      </c>
      <c r="E271" s="3">
        <v>62</v>
      </c>
      <c r="F271" s="3">
        <v>0</v>
      </c>
      <c r="G271" s="3">
        <v>6.1938100000000003E-2</v>
      </c>
      <c r="H271" s="3">
        <v>0.24116399999999999</v>
      </c>
      <c r="I271" s="3">
        <v>0</v>
      </c>
      <c r="J271" s="3">
        <v>0</v>
      </c>
      <c r="K271" s="4">
        <v>0.5</v>
      </c>
      <c r="L271" s="4">
        <v>1</v>
      </c>
      <c r="M271" s="3" t="s">
        <v>276</v>
      </c>
      <c r="N271" s="3" t="s">
        <v>13</v>
      </c>
    </row>
    <row r="272" spans="1:14" x14ac:dyDescent="0.2">
      <c r="A272" s="3" t="s">
        <v>46</v>
      </c>
      <c r="B272" s="3" t="s">
        <v>48</v>
      </c>
      <c r="C272" s="3" t="s">
        <v>129</v>
      </c>
      <c r="D272" s="3">
        <v>0</v>
      </c>
      <c r="E272" s="3">
        <v>62</v>
      </c>
      <c r="F272" s="3">
        <v>0</v>
      </c>
      <c r="G272" s="3">
        <v>1.1318699999999999</v>
      </c>
      <c r="H272" s="3">
        <v>1.0585800000000001</v>
      </c>
      <c r="I272" s="3">
        <v>0</v>
      </c>
      <c r="J272" s="3">
        <v>0</v>
      </c>
      <c r="K272" s="4">
        <v>0.5</v>
      </c>
      <c r="L272" s="4">
        <v>1</v>
      </c>
      <c r="M272" s="3" t="s">
        <v>276</v>
      </c>
      <c r="N272" s="3" t="s">
        <v>13</v>
      </c>
    </row>
    <row r="273" spans="1:14" x14ac:dyDescent="0.2">
      <c r="A273" s="3" t="s">
        <v>46</v>
      </c>
      <c r="B273" s="3" t="s">
        <v>48</v>
      </c>
      <c r="C273" s="3" t="s">
        <v>245</v>
      </c>
      <c r="D273" s="3">
        <v>0</v>
      </c>
      <c r="E273" s="3">
        <v>62</v>
      </c>
      <c r="F273" s="3">
        <v>0</v>
      </c>
      <c r="G273" s="3">
        <v>0.80619399999999997</v>
      </c>
      <c r="H273" s="3">
        <v>0.86856299999999997</v>
      </c>
      <c r="I273" s="3">
        <v>0</v>
      </c>
      <c r="J273" s="3">
        <v>0</v>
      </c>
      <c r="K273" s="4">
        <v>0.5</v>
      </c>
      <c r="L273" s="4">
        <v>1</v>
      </c>
      <c r="M273" s="3" t="s">
        <v>276</v>
      </c>
      <c r="N273" s="3" t="s">
        <v>13</v>
      </c>
    </row>
    <row r="274" spans="1:14" x14ac:dyDescent="0.2">
      <c r="A274" s="3" t="s">
        <v>46</v>
      </c>
      <c r="B274" s="3" t="s">
        <v>48</v>
      </c>
      <c r="C274" s="3" t="s">
        <v>212</v>
      </c>
      <c r="D274" s="3">
        <v>0</v>
      </c>
      <c r="E274" s="3">
        <v>62</v>
      </c>
      <c r="F274" s="3">
        <v>0</v>
      </c>
      <c r="G274" s="3">
        <v>5.9940100000000003E-2</v>
      </c>
      <c r="H274" s="3">
        <v>0.249807</v>
      </c>
      <c r="I274" s="3">
        <v>0</v>
      </c>
      <c r="J274" s="3">
        <v>0</v>
      </c>
      <c r="K274" s="4">
        <v>0.5</v>
      </c>
      <c r="L274" s="4">
        <v>1</v>
      </c>
      <c r="M274" s="3" t="s">
        <v>276</v>
      </c>
      <c r="N274" s="3" t="s">
        <v>13</v>
      </c>
    </row>
    <row r="275" spans="1:14" x14ac:dyDescent="0.2">
      <c r="A275" s="3" t="s">
        <v>46</v>
      </c>
      <c r="B275" s="3" t="s">
        <v>48</v>
      </c>
      <c r="C275" s="3" t="s">
        <v>211</v>
      </c>
      <c r="D275" s="3">
        <v>0</v>
      </c>
      <c r="E275" s="3">
        <v>62</v>
      </c>
      <c r="F275" s="3">
        <v>0</v>
      </c>
      <c r="G275" s="3">
        <v>0.39360600000000001</v>
      </c>
      <c r="H275" s="3">
        <v>0.62523499999999999</v>
      </c>
      <c r="I275" s="3">
        <v>0</v>
      </c>
      <c r="J275" s="3">
        <v>0</v>
      </c>
      <c r="K275" s="4">
        <v>0.5</v>
      </c>
      <c r="L275" s="4">
        <v>1</v>
      </c>
      <c r="M275" s="3" t="s">
        <v>276</v>
      </c>
      <c r="N275" s="3" t="s">
        <v>13</v>
      </c>
    </row>
    <row r="276" spans="1:14" x14ac:dyDescent="0.2">
      <c r="A276" s="3" t="s">
        <v>46</v>
      </c>
      <c r="B276" s="3" t="s">
        <v>48</v>
      </c>
      <c r="C276" s="3" t="s">
        <v>70</v>
      </c>
      <c r="D276" s="3">
        <v>0</v>
      </c>
      <c r="E276" s="3">
        <v>62</v>
      </c>
      <c r="F276" s="3">
        <v>0</v>
      </c>
      <c r="G276" s="3">
        <v>0.43956000000000001</v>
      </c>
      <c r="H276" s="3">
        <v>0.68014200000000002</v>
      </c>
      <c r="I276" s="3">
        <v>0</v>
      </c>
      <c r="J276" s="3">
        <v>0</v>
      </c>
      <c r="K276" s="4">
        <v>0.5</v>
      </c>
      <c r="L276" s="4">
        <v>1</v>
      </c>
      <c r="M276" s="3" t="s">
        <v>276</v>
      </c>
      <c r="N276" s="3" t="s">
        <v>13</v>
      </c>
    </row>
    <row r="277" spans="1:14" x14ac:dyDescent="0.2">
      <c r="A277" s="3" t="s">
        <v>46</v>
      </c>
      <c r="B277" s="3" t="s">
        <v>48</v>
      </c>
      <c r="C277" s="3" t="s">
        <v>134</v>
      </c>
      <c r="D277" s="3">
        <v>0</v>
      </c>
      <c r="E277" s="3">
        <v>62</v>
      </c>
      <c r="F277" s="3">
        <v>0</v>
      </c>
      <c r="G277" s="3">
        <v>0.14985000000000001</v>
      </c>
      <c r="H277" s="3">
        <v>0.39436300000000002</v>
      </c>
      <c r="I277" s="3">
        <v>0</v>
      </c>
      <c r="J277" s="3">
        <v>0</v>
      </c>
      <c r="K277" s="4">
        <v>0.5</v>
      </c>
      <c r="L277" s="4">
        <v>1</v>
      </c>
      <c r="M277" s="3" t="s">
        <v>276</v>
      </c>
      <c r="N277" s="3" t="s">
        <v>13</v>
      </c>
    </row>
    <row r="278" spans="1:14" x14ac:dyDescent="0.2">
      <c r="A278" s="3" t="s">
        <v>46</v>
      </c>
      <c r="B278" s="3" t="s">
        <v>48</v>
      </c>
      <c r="C278" s="3" t="s">
        <v>74</v>
      </c>
      <c r="D278" s="3">
        <v>0</v>
      </c>
      <c r="E278" s="3">
        <v>62</v>
      </c>
      <c r="F278" s="3">
        <v>0</v>
      </c>
      <c r="G278" s="3">
        <v>9.5904100000000006E-2</v>
      </c>
      <c r="H278" s="3">
        <v>0.31431399999999998</v>
      </c>
      <c r="I278" s="3">
        <v>0</v>
      </c>
      <c r="J278" s="3">
        <v>0</v>
      </c>
      <c r="K278" s="4">
        <v>0.5</v>
      </c>
      <c r="L278" s="4">
        <v>1</v>
      </c>
      <c r="M278" s="3" t="s">
        <v>276</v>
      </c>
      <c r="N278" s="3" t="s">
        <v>13</v>
      </c>
    </row>
    <row r="279" spans="1:14" x14ac:dyDescent="0.2">
      <c r="A279" s="3" t="s">
        <v>46</v>
      </c>
      <c r="B279" s="3" t="s">
        <v>48</v>
      </c>
      <c r="C279" s="3" t="s">
        <v>225</v>
      </c>
      <c r="D279" s="3">
        <v>0</v>
      </c>
      <c r="E279" s="3">
        <v>62</v>
      </c>
      <c r="F279" s="3">
        <v>0</v>
      </c>
      <c r="G279" s="3">
        <v>0.241758</v>
      </c>
      <c r="H279" s="3">
        <v>0.50149200000000005</v>
      </c>
      <c r="I279" s="3">
        <v>0</v>
      </c>
      <c r="J279" s="3">
        <v>0</v>
      </c>
      <c r="K279" s="4">
        <v>0.5</v>
      </c>
      <c r="L279" s="4">
        <v>1</v>
      </c>
      <c r="M279" s="3" t="s">
        <v>276</v>
      </c>
      <c r="N279" s="3" t="s">
        <v>13</v>
      </c>
    </row>
    <row r="280" spans="1:14" x14ac:dyDescent="0.2">
      <c r="A280" s="3" t="s">
        <v>46</v>
      </c>
      <c r="B280" s="3" t="s">
        <v>48</v>
      </c>
      <c r="C280" s="3" t="s">
        <v>151</v>
      </c>
      <c r="D280" s="3">
        <v>0</v>
      </c>
      <c r="E280" s="3">
        <v>62</v>
      </c>
      <c r="F280" s="3">
        <v>0</v>
      </c>
      <c r="G280" s="3">
        <v>0.55544499999999997</v>
      </c>
      <c r="H280" s="3">
        <v>0.73971100000000001</v>
      </c>
      <c r="I280" s="3">
        <v>0</v>
      </c>
      <c r="J280" s="3">
        <v>0</v>
      </c>
      <c r="K280" s="4">
        <v>0.5</v>
      </c>
      <c r="L280" s="4">
        <v>1</v>
      </c>
      <c r="M280" s="3" t="s">
        <v>276</v>
      </c>
      <c r="N280" s="3" t="s">
        <v>13</v>
      </c>
    </row>
    <row r="281" spans="1:14" x14ac:dyDescent="0.2">
      <c r="A281" s="3" t="s">
        <v>46</v>
      </c>
      <c r="B281" s="3" t="s">
        <v>48</v>
      </c>
      <c r="C281" s="3" t="s">
        <v>227</v>
      </c>
      <c r="D281" s="3">
        <v>0</v>
      </c>
      <c r="E281" s="3">
        <v>62</v>
      </c>
      <c r="F281" s="3">
        <v>0</v>
      </c>
      <c r="G281" s="3">
        <v>7.1928099999999995E-2</v>
      </c>
      <c r="H281" s="3">
        <v>0.26612200000000003</v>
      </c>
      <c r="I281" s="3">
        <v>0</v>
      </c>
      <c r="J281" s="3">
        <v>0</v>
      </c>
      <c r="K281" s="4">
        <v>0.5</v>
      </c>
      <c r="L281" s="4">
        <v>1</v>
      </c>
      <c r="M281" s="3" t="s">
        <v>276</v>
      </c>
      <c r="N281" s="3" t="s">
        <v>13</v>
      </c>
    </row>
    <row r="282" spans="1:14" x14ac:dyDescent="0.2">
      <c r="A282" s="3" t="s">
        <v>46</v>
      </c>
      <c r="B282" s="3" t="s">
        <v>48</v>
      </c>
      <c r="C282" s="3" t="s">
        <v>232</v>
      </c>
      <c r="D282" s="3">
        <v>0</v>
      </c>
      <c r="E282" s="3">
        <v>62</v>
      </c>
      <c r="F282" s="3">
        <v>0</v>
      </c>
      <c r="G282" s="3">
        <v>2.7972E-2</v>
      </c>
      <c r="H282" s="3">
        <v>0.16497500000000001</v>
      </c>
      <c r="I282" s="3">
        <v>0</v>
      </c>
      <c r="J282" s="3">
        <v>0</v>
      </c>
      <c r="K282" s="4">
        <v>0.5</v>
      </c>
      <c r="L282" s="4">
        <v>1</v>
      </c>
      <c r="M282" s="3" t="s">
        <v>276</v>
      </c>
      <c r="N282" s="3" t="s">
        <v>13</v>
      </c>
    </row>
    <row r="283" spans="1:14" x14ac:dyDescent="0.2">
      <c r="A283" s="3" t="s">
        <v>46</v>
      </c>
      <c r="B283" s="3" t="s">
        <v>48</v>
      </c>
      <c r="C283" s="3" t="s">
        <v>87</v>
      </c>
      <c r="D283" s="3">
        <v>0</v>
      </c>
      <c r="E283" s="3">
        <v>62</v>
      </c>
      <c r="F283" s="3">
        <v>0</v>
      </c>
      <c r="G283" s="3">
        <v>0.15284700000000001</v>
      </c>
      <c r="H283" s="3">
        <v>0.38420599999999999</v>
      </c>
      <c r="I283" s="3">
        <v>0</v>
      </c>
      <c r="J283" s="3">
        <v>0</v>
      </c>
      <c r="K283" s="4">
        <v>0.5</v>
      </c>
      <c r="L283" s="4">
        <v>1</v>
      </c>
      <c r="M283" s="3" t="s">
        <v>276</v>
      </c>
      <c r="N283" s="3" t="s">
        <v>13</v>
      </c>
    </row>
    <row r="284" spans="1:14" x14ac:dyDescent="0.2">
      <c r="A284" s="3" t="s">
        <v>46</v>
      </c>
      <c r="B284" s="3" t="s">
        <v>48</v>
      </c>
      <c r="C284" s="3" t="s">
        <v>122</v>
      </c>
      <c r="D284" s="3">
        <v>0</v>
      </c>
      <c r="E284" s="3">
        <v>62</v>
      </c>
      <c r="F284" s="3">
        <v>0</v>
      </c>
      <c r="G284" s="3">
        <v>1.5984000000000002E-2</v>
      </c>
      <c r="H284" s="3">
        <v>0.125476</v>
      </c>
      <c r="I284" s="3">
        <v>0</v>
      </c>
      <c r="J284" s="3">
        <v>0</v>
      </c>
      <c r="K284" s="4">
        <v>0.5</v>
      </c>
      <c r="L284" s="4">
        <v>1</v>
      </c>
      <c r="M284" s="3" t="s">
        <v>276</v>
      </c>
      <c r="N284" s="3" t="s">
        <v>13</v>
      </c>
    </row>
    <row r="285" spans="1:14" x14ac:dyDescent="0.2">
      <c r="A285" s="3" t="s">
        <v>46</v>
      </c>
      <c r="B285" s="3" t="s">
        <v>48</v>
      </c>
      <c r="C285" s="3" t="s">
        <v>238</v>
      </c>
      <c r="D285" s="3">
        <v>0</v>
      </c>
      <c r="E285" s="3">
        <v>62</v>
      </c>
      <c r="F285" s="3">
        <v>0</v>
      </c>
      <c r="G285" s="3">
        <v>5.1948099999999997E-2</v>
      </c>
      <c r="H285" s="3">
        <v>0.23086499999999999</v>
      </c>
      <c r="I285" s="3">
        <v>0</v>
      </c>
      <c r="J285" s="3">
        <v>0</v>
      </c>
      <c r="K285" s="4">
        <v>0.5</v>
      </c>
      <c r="L285" s="4">
        <v>1</v>
      </c>
      <c r="M285" s="3" t="s">
        <v>276</v>
      </c>
      <c r="N285" s="3" t="s">
        <v>13</v>
      </c>
    </row>
    <row r="286" spans="1:14" x14ac:dyDescent="0.2">
      <c r="A286" s="3" t="s">
        <v>46</v>
      </c>
      <c r="B286" s="3" t="s">
        <v>251</v>
      </c>
      <c r="C286" s="3" t="s">
        <v>88</v>
      </c>
      <c r="D286" s="3">
        <v>0</v>
      </c>
      <c r="E286" s="3">
        <v>62</v>
      </c>
      <c r="F286" s="3">
        <v>0</v>
      </c>
      <c r="G286" s="3">
        <v>2.4375599999999999</v>
      </c>
      <c r="H286" s="3">
        <v>1.5021100000000001</v>
      </c>
      <c r="I286" s="3">
        <v>0</v>
      </c>
      <c r="J286" s="3">
        <v>0</v>
      </c>
      <c r="K286" s="4">
        <v>0.5</v>
      </c>
      <c r="L286" s="4">
        <v>1</v>
      </c>
      <c r="M286" s="3" t="s">
        <v>276</v>
      </c>
      <c r="N286" s="3" t="s">
        <v>13</v>
      </c>
    </row>
    <row r="287" spans="1:14" x14ac:dyDescent="0.2">
      <c r="A287" s="3" t="s">
        <v>46</v>
      </c>
      <c r="B287" s="3" t="s">
        <v>47</v>
      </c>
      <c r="C287" s="3" t="s">
        <v>237</v>
      </c>
      <c r="D287" s="3">
        <v>0</v>
      </c>
      <c r="E287" s="3">
        <v>62</v>
      </c>
      <c r="F287" s="3">
        <v>0</v>
      </c>
      <c r="G287" s="3">
        <v>1.3986E-2</v>
      </c>
      <c r="H287" s="3">
        <v>0.117491</v>
      </c>
      <c r="I287" s="3">
        <v>0</v>
      </c>
      <c r="J287" s="3">
        <v>0</v>
      </c>
      <c r="K287" s="4">
        <v>0.5</v>
      </c>
      <c r="L287" s="4">
        <v>1</v>
      </c>
      <c r="M287" s="3" t="s">
        <v>276</v>
      </c>
      <c r="N287" s="3" t="s">
        <v>13</v>
      </c>
    </row>
    <row r="288" spans="1:14" x14ac:dyDescent="0.2">
      <c r="A288" s="3" t="s">
        <v>46</v>
      </c>
      <c r="B288" s="3" t="s">
        <v>47</v>
      </c>
      <c r="C288" s="3" t="s">
        <v>52</v>
      </c>
      <c r="D288" s="3">
        <v>0</v>
      </c>
      <c r="E288" s="3">
        <v>62</v>
      </c>
      <c r="F288" s="3">
        <v>0</v>
      </c>
      <c r="G288" s="3">
        <v>0.47452499999999997</v>
      </c>
      <c r="H288" s="3">
        <v>0.67941200000000002</v>
      </c>
      <c r="I288" s="3">
        <v>0</v>
      </c>
      <c r="J288" s="3">
        <v>0</v>
      </c>
      <c r="K288" s="4">
        <v>0.5</v>
      </c>
      <c r="L288" s="4">
        <v>1</v>
      </c>
      <c r="M288" s="3" t="s">
        <v>276</v>
      </c>
      <c r="N288" s="3" t="s">
        <v>13</v>
      </c>
    </row>
    <row r="289" spans="1:14" x14ac:dyDescent="0.2">
      <c r="A289" s="3" t="s">
        <v>46</v>
      </c>
      <c r="B289" s="3" t="s">
        <v>47</v>
      </c>
      <c r="C289" s="3" t="s">
        <v>236</v>
      </c>
      <c r="D289" s="3">
        <v>0</v>
      </c>
      <c r="E289" s="3">
        <v>62</v>
      </c>
      <c r="F289" s="3">
        <v>0</v>
      </c>
      <c r="G289" s="3">
        <v>1.9980000000000001E-2</v>
      </c>
      <c r="H289" s="3">
        <v>0.14000099999999999</v>
      </c>
      <c r="I289" s="3">
        <v>0</v>
      </c>
      <c r="J289" s="3">
        <v>0</v>
      </c>
      <c r="K289" s="4">
        <v>0.5</v>
      </c>
      <c r="L289" s="4">
        <v>1</v>
      </c>
      <c r="M289" s="3" t="s">
        <v>276</v>
      </c>
      <c r="N289" s="3" t="s">
        <v>13</v>
      </c>
    </row>
    <row r="290" spans="1:14" x14ac:dyDescent="0.2">
      <c r="A290" s="3" t="s">
        <v>46</v>
      </c>
      <c r="B290" s="3" t="s">
        <v>47</v>
      </c>
      <c r="C290" s="3" t="s">
        <v>235</v>
      </c>
      <c r="D290" s="3">
        <v>0</v>
      </c>
      <c r="E290" s="3">
        <v>62</v>
      </c>
      <c r="F290" s="3">
        <v>0</v>
      </c>
      <c r="G290" s="3">
        <v>4.8951000000000001E-2</v>
      </c>
      <c r="H290" s="3">
        <v>0.21587400000000001</v>
      </c>
      <c r="I290" s="3">
        <v>0</v>
      </c>
      <c r="J290" s="3">
        <v>0</v>
      </c>
      <c r="K290" s="4">
        <v>0.5</v>
      </c>
      <c r="L290" s="4">
        <v>1</v>
      </c>
      <c r="M290" s="3" t="s">
        <v>276</v>
      </c>
      <c r="N290" s="3" t="s">
        <v>13</v>
      </c>
    </row>
    <row r="291" spans="1:14" x14ac:dyDescent="0.2">
      <c r="A291" s="3" t="s">
        <v>46</v>
      </c>
      <c r="B291" s="3" t="s">
        <v>47</v>
      </c>
      <c r="C291" s="3" t="s">
        <v>233</v>
      </c>
      <c r="D291" s="3">
        <v>0</v>
      </c>
      <c r="E291" s="3">
        <v>62</v>
      </c>
      <c r="F291" s="3">
        <v>0</v>
      </c>
      <c r="G291" s="3">
        <v>6.2937099999999996E-2</v>
      </c>
      <c r="H291" s="3">
        <v>0.24705299999999999</v>
      </c>
      <c r="I291" s="3">
        <v>0</v>
      </c>
      <c r="J291" s="3">
        <v>0</v>
      </c>
      <c r="K291" s="4">
        <v>0.5</v>
      </c>
      <c r="L291" s="4">
        <v>1</v>
      </c>
      <c r="M291" s="3" t="s">
        <v>276</v>
      </c>
      <c r="N291" s="3" t="s">
        <v>13</v>
      </c>
    </row>
    <row r="292" spans="1:14" x14ac:dyDescent="0.2">
      <c r="A292" s="3" t="s">
        <v>46</v>
      </c>
      <c r="B292" s="3" t="s">
        <v>47</v>
      </c>
      <c r="C292" s="3" t="s">
        <v>153</v>
      </c>
      <c r="D292" s="3">
        <v>0</v>
      </c>
      <c r="E292" s="3">
        <v>62</v>
      </c>
      <c r="F292" s="3">
        <v>0</v>
      </c>
      <c r="G292" s="3">
        <v>6.2937099999999996E-2</v>
      </c>
      <c r="H292" s="3">
        <v>0.24705299999999999</v>
      </c>
      <c r="I292" s="3">
        <v>0</v>
      </c>
      <c r="J292" s="3">
        <v>0</v>
      </c>
      <c r="K292" s="4">
        <v>0.5</v>
      </c>
      <c r="L292" s="4">
        <v>1</v>
      </c>
      <c r="M292" s="3" t="s">
        <v>276</v>
      </c>
      <c r="N292" s="3" t="s">
        <v>13</v>
      </c>
    </row>
    <row r="293" spans="1:14" x14ac:dyDescent="0.2">
      <c r="A293" s="3" t="s">
        <v>46</v>
      </c>
      <c r="B293" s="3" t="s">
        <v>47</v>
      </c>
      <c r="C293" s="3" t="s">
        <v>62</v>
      </c>
      <c r="D293" s="3">
        <v>0</v>
      </c>
      <c r="E293" s="3">
        <v>62</v>
      </c>
      <c r="F293" s="3">
        <v>0</v>
      </c>
      <c r="G293" s="3">
        <v>1.0989000000000001E-2</v>
      </c>
      <c r="H293" s="3">
        <v>0.10430300000000001</v>
      </c>
      <c r="I293" s="3">
        <v>0</v>
      </c>
      <c r="J293" s="3">
        <v>0</v>
      </c>
      <c r="K293" s="4">
        <v>0.5</v>
      </c>
      <c r="L293" s="4">
        <v>1</v>
      </c>
      <c r="M293" s="3" t="s">
        <v>276</v>
      </c>
      <c r="N293" s="3" t="s">
        <v>13</v>
      </c>
    </row>
    <row r="294" spans="1:14" x14ac:dyDescent="0.2">
      <c r="A294" s="3" t="s">
        <v>46</v>
      </c>
      <c r="B294" s="3" t="s">
        <v>48</v>
      </c>
      <c r="C294" s="3" t="s">
        <v>231</v>
      </c>
      <c r="D294" s="3">
        <v>0</v>
      </c>
      <c r="E294" s="3">
        <v>62</v>
      </c>
      <c r="F294" s="3">
        <v>0</v>
      </c>
      <c r="G294" s="3">
        <v>6.99301E-3</v>
      </c>
      <c r="H294" s="3">
        <v>8.3373000000000003E-2</v>
      </c>
      <c r="I294" s="3">
        <v>0</v>
      </c>
      <c r="J294" s="3">
        <v>0</v>
      </c>
      <c r="K294" s="4">
        <v>0.5</v>
      </c>
      <c r="L294" s="4">
        <v>1</v>
      </c>
      <c r="M294" s="3" t="s">
        <v>276</v>
      </c>
      <c r="N294" s="3" t="s">
        <v>13</v>
      </c>
    </row>
    <row r="295" spans="1:14" x14ac:dyDescent="0.2">
      <c r="A295" s="3" t="s">
        <v>46</v>
      </c>
      <c r="B295" s="3" t="s">
        <v>48</v>
      </c>
      <c r="C295" s="3" t="s">
        <v>230</v>
      </c>
      <c r="D295" s="3">
        <v>0</v>
      </c>
      <c r="E295" s="3">
        <v>62</v>
      </c>
      <c r="F295" s="3">
        <v>0</v>
      </c>
      <c r="G295" s="3">
        <v>8.9910100000000007E-3</v>
      </c>
      <c r="H295" s="3">
        <v>9.4440899999999994E-2</v>
      </c>
      <c r="I295" s="3">
        <v>0</v>
      </c>
      <c r="J295" s="3">
        <v>0</v>
      </c>
      <c r="K295" s="4">
        <v>0.5</v>
      </c>
      <c r="L295" s="4">
        <v>1</v>
      </c>
      <c r="M295" s="3" t="s">
        <v>276</v>
      </c>
      <c r="N295" s="3" t="s">
        <v>13</v>
      </c>
    </row>
    <row r="296" spans="1:14" x14ac:dyDescent="0.2">
      <c r="A296" s="3" t="s">
        <v>46</v>
      </c>
      <c r="B296" s="3" t="s">
        <v>48</v>
      </c>
      <c r="C296" s="3" t="s">
        <v>229</v>
      </c>
      <c r="D296" s="3">
        <v>0</v>
      </c>
      <c r="E296" s="3">
        <v>62</v>
      </c>
      <c r="F296" s="3">
        <v>0</v>
      </c>
      <c r="G296" s="3">
        <v>3.9960000000000004E-3</v>
      </c>
      <c r="H296" s="3">
        <v>6.3119099999999997E-2</v>
      </c>
      <c r="I296" s="3">
        <v>0</v>
      </c>
      <c r="J296" s="3">
        <v>0</v>
      </c>
      <c r="K296" s="4">
        <v>0.5</v>
      </c>
      <c r="L296" s="4">
        <v>1</v>
      </c>
      <c r="M296" s="3" t="s">
        <v>276</v>
      </c>
      <c r="N296" s="3" t="s">
        <v>13</v>
      </c>
    </row>
    <row r="297" spans="1:14" x14ac:dyDescent="0.2">
      <c r="A297" s="3" t="s">
        <v>46</v>
      </c>
      <c r="B297" s="3" t="s">
        <v>110</v>
      </c>
      <c r="C297" s="3" t="s">
        <v>20</v>
      </c>
      <c r="D297" s="3">
        <v>0</v>
      </c>
      <c r="E297" s="3">
        <v>62</v>
      </c>
      <c r="F297" s="3">
        <v>0</v>
      </c>
      <c r="G297" s="3">
        <v>9.6903100000000006E-2</v>
      </c>
      <c r="H297" s="3">
        <v>0.30594199999999999</v>
      </c>
      <c r="I297" s="3">
        <v>0</v>
      </c>
      <c r="J297" s="3">
        <v>0</v>
      </c>
      <c r="K297" s="4">
        <v>0.5</v>
      </c>
      <c r="L297" s="4">
        <v>1</v>
      </c>
      <c r="M297" s="3" t="s">
        <v>276</v>
      </c>
      <c r="N297" s="3" t="s">
        <v>13</v>
      </c>
    </row>
    <row r="298" spans="1:14" x14ac:dyDescent="0.2">
      <c r="A298" s="3" t="s">
        <v>46</v>
      </c>
      <c r="B298" s="3" t="s">
        <v>110</v>
      </c>
      <c r="C298" s="3" t="s">
        <v>62</v>
      </c>
      <c r="D298" s="3">
        <v>0</v>
      </c>
      <c r="E298" s="3">
        <v>62</v>
      </c>
      <c r="F298" s="3">
        <v>0</v>
      </c>
      <c r="G298" s="3">
        <v>0.33166800000000002</v>
      </c>
      <c r="H298" s="3">
        <v>0.56025499999999995</v>
      </c>
      <c r="I298" s="3">
        <v>0</v>
      </c>
      <c r="J298" s="3">
        <v>0</v>
      </c>
      <c r="K298" s="4">
        <v>0.5</v>
      </c>
      <c r="L298" s="4">
        <v>1</v>
      </c>
      <c r="M298" s="3" t="s">
        <v>276</v>
      </c>
      <c r="N298" s="3" t="s">
        <v>13</v>
      </c>
    </row>
    <row r="299" spans="1:14" x14ac:dyDescent="0.2">
      <c r="A299" s="3" t="s">
        <v>46</v>
      </c>
      <c r="B299" s="3" t="s">
        <v>110</v>
      </c>
      <c r="C299" s="3" t="s">
        <v>210</v>
      </c>
      <c r="D299" s="3">
        <v>0</v>
      </c>
      <c r="E299" s="3">
        <v>62</v>
      </c>
      <c r="F299" s="3">
        <v>0</v>
      </c>
      <c r="G299" s="3">
        <v>0.204795</v>
      </c>
      <c r="H299" s="3">
        <v>0.45057399999999997</v>
      </c>
      <c r="I299" s="3">
        <v>0</v>
      </c>
      <c r="J299" s="3">
        <v>0</v>
      </c>
      <c r="K299" s="4">
        <v>0.5</v>
      </c>
      <c r="L299" s="4">
        <v>1</v>
      </c>
      <c r="M299" s="3" t="s">
        <v>276</v>
      </c>
      <c r="N299" s="3" t="s">
        <v>13</v>
      </c>
    </row>
    <row r="300" spans="1:14" x14ac:dyDescent="0.2">
      <c r="A300" s="3" t="s">
        <v>46</v>
      </c>
      <c r="B300" s="3" t="s">
        <v>209</v>
      </c>
      <c r="C300" s="3" t="s">
        <v>88</v>
      </c>
      <c r="D300" s="3">
        <v>0</v>
      </c>
      <c r="E300" s="3">
        <v>62</v>
      </c>
      <c r="F300" s="3">
        <v>0</v>
      </c>
      <c r="G300" s="3">
        <v>6.99301E-3</v>
      </c>
      <c r="H300" s="3">
        <v>8.3373000000000003E-2</v>
      </c>
      <c r="I300" s="3">
        <v>0</v>
      </c>
      <c r="J300" s="3">
        <v>0</v>
      </c>
      <c r="K300" s="4">
        <v>0.5</v>
      </c>
      <c r="L300" s="4">
        <v>1</v>
      </c>
      <c r="M300" s="3" t="s">
        <v>276</v>
      </c>
      <c r="N300" s="3" t="s">
        <v>13</v>
      </c>
    </row>
    <row r="301" spans="1:14" x14ac:dyDescent="0.2">
      <c r="A301" s="3" t="s">
        <v>46</v>
      </c>
      <c r="B301" s="3" t="s">
        <v>165</v>
      </c>
      <c r="C301" s="3" t="s">
        <v>88</v>
      </c>
      <c r="D301" s="3">
        <v>0</v>
      </c>
      <c r="E301" s="3">
        <v>62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4">
        <v>0.5</v>
      </c>
      <c r="L301" s="4">
        <v>1</v>
      </c>
      <c r="M301" s="3" t="s">
        <v>276</v>
      </c>
      <c r="N301" s="3" t="s">
        <v>13</v>
      </c>
    </row>
    <row r="302" spans="1:14" x14ac:dyDescent="0.2">
      <c r="A302" s="3" t="s">
        <v>46</v>
      </c>
      <c r="B302" s="3" t="s">
        <v>208</v>
      </c>
      <c r="C302" s="3" t="s">
        <v>88</v>
      </c>
      <c r="D302" s="3">
        <v>0</v>
      </c>
      <c r="E302" s="3">
        <v>62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4">
        <v>0.5</v>
      </c>
      <c r="L302" s="4">
        <v>1</v>
      </c>
      <c r="M302" s="3" t="s">
        <v>276</v>
      </c>
      <c r="N302" s="3" t="s">
        <v>13</v>
      </c>
    </row>
    <row r="303" spans="1:14" x14ac:dyDescent="0.2">
      <c r="A303" s="3" t="s">
        <v>46</v>
      </c>
      <c r="B303" s="3" t="s">
        <v>205</v>
      </c>
      <c r="C303" s="3" t="s">
        <v>88</v>
      </c>
      <c r="D303" s="3">
        <v>0</v>
      </c>
      <c r="E303" s="3">
        <v>62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4">
        <v>0.5</v>
      </c>
      <c r="L303" s="4">
        <v>1</v>
      </c>
      <c r="M303" s="3" t="s">
        <v>276</v>
      </c>
      <c r="N303" s="3" t="s">
        <v>13</v>
      </c>
    </row>
    <row r="304" spans="1:14" x14ac:dyDescent="0.2">
      <c r="A304" s="3" t="s">
        <v>46</v>
      </c>
      <c r="B304" s="3" t="s">
        <v>204</v>
      </c>
      <c r="C304" s="3" t="s">
        <v>88</v>
      </c>
      <c r="D304" s="3">
        <v>0</v>
      </c>
      <c r="E304" s="3">
        <v>62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4">
        <v>0.5</v>
      </c>
      <c r="L304" s="4">
        <v>1</v>
      </c>
      <c r="M304" s="3" t="s">
        <v>276</v>
      </c>
      <c r="N304" s="3" t="s">
        <v>13</v>
      </c>
    </row>
    <row r="305" spans="1:14" x14ac:dyDescent="0.2">
      <c r="A305" s="3" t="s">
        <v>46</v>
      </c>
      <c r="B305" s="3" t="s">
        <v>203</v>
      </c>
      <c r="C305" s="3" t="s">
        <v>152</v>
      </c>
      <c r="D305" s="3">
        <v>0</v>
      </c>
      <c r="E305" s="3">
        <v>62</v>
      </c>
      <c r="F305" s="3">
        <v>0</v>
      </c>
      <c r="G305" s="3">
        <v>0.15684300000000001</v>
      </c>
      <c r="H305" s="3">
        <v>0.41276600000000002</v>
      </c>
      <c r="I305" s="3">
        <v>0</v>
      </c>
      <c r="J305" s="3">
        <v>0</v>
      </c>
      <c r="K305" s="4">
        <v>0.5</v>
      </c>
      <c r="L305" s="4">
        <v>1</v>
      </c>
      <c r="M305" s="3" t="s">
        <v>276</v>
      </c>
      <c r="N305" s="3" t="s">
        <v>13</v>
      </c>
    </row>
    <row r="306" spans="1:14" x14ac:dyDescent="0.2">
      <c r="A306" s="3" t="s">
        <v>14</v>
      </c>
      <c r="B306" s="3" t="s">
        <v>15</v>
      </c>
      <c r="C306" s="3" t="s">
        <v>34</v>
      </c>
      <c r="D306" s="3">
        <v>5</v>
      </c>
      <c r="E306" s="3">
        <v>62</v>
      </c>
      <c r="F306" s="3">
        <v>8.06452E-2</v>
      </c>
      <c r="G306" s="3">
        <v>5.0159799999999999</v>
      </c>
      <c r="H306" s="3">
        <v>2.2520500000000001</v>
      </c>
      <c r="I306" s="3">
        <v>-7.0975300000000003E-3</v>
      </c>
      <c r="J306" s="3">
        <v>0.99681299999999995</v>
      </c>
      <c r="K306" s="4">
        <v>0.50283100000000003</v>
      </c>
      <c r="L306" s="4">
        <v>1</v>
      </c>
      <c r="M306" s="3" t="s">
        <v>276</v>
      </c>
      <c r="N306" s="3" t="s">
        <v>13</v>
      </c>
    </row>
    <row r="307" spans="1:14" x14ac:dyDescent="0.2">
      <c r="A307" s="3" t="s">
        <v>14</v>
      </c>
      <c r="B307" s="3" t="s">
        <v>17</v>
      </c>
      <c r="C307" s="3" t="s">
        <v>29</v>
      </c>
      <c r="D307" s="3">
        <v>5</v>
      </c>
      <c r="E307" s="3">
        <v>62</v>
      </c>
      <c r="F307" s="3">
        <v>8.06452E-2</v>
      </c>
      <c r="G307" s="3">
        <v>5.0919100000000004</v>
      </c>
      <c r="H307" s="3">
        <v>2.2121400000000002</v>
      </c>
      <c r="I307" s="3">
        <v>-4.1547199999999999E-2</v>
      </c>
      <c r="J307" s="3">
        <v>0.98194999999999999</v>
      </c>
      <c r="K307" s="4">
        <v>0.51656999999999997</v>
      </c>
      <c r="L307" s="4">
        <v>1</v>
      </c>
      <c r="M307" s="3" t="s">
        <v>276</v>
      </c>
      <c r="N307" s="3" t="s">
        <v>13</v>
      </c>
    </row>
    <row r="308" spans="1:14" x14ac:dyDescent="0.2">
      <c r="A308" s="3" t="s">
        <v>14</v>
      </c>
      <c r="B308" s="3" t="s">
        <v>24</v>
      </c>
      <c r="C308" s="3" t="s">
        <v>65</v>
      </c>
      <c r="D308" s="3">
        <v>5</v>
      </c>
      <c r="E308" s="3">
        <v>62</v>
      </c>
      <c r="F308" s="3">
        <v>8.06452E-2</v>
      </c>
      <c r="G308" s="3">
        <v>5.0959000000000003</v>
      </c>
      <c r="H308" s="3">
        <v>2.15286</v>
      </c>
      <c r="I308" s="3">
        <v>-4.4547400000000001E-2</v>
      </c>
      <c r="J308" s="3">
        <v>0.98118000000000005</v>
      </c>
      <c r="K308" s="4">
        <v>0.51776599999999995</v>
      </c>
      <c r="L308" s="4">
        <v>1</v>
      </c>
      <c r="M308" s="3" t="s">
        <v>276</v>
      </c>
      <c r="N308" s="3" t="s">
        <v>13</v>
      </c>
    </row>
    <row r="309" spans="1:14" x14ac:dyDescent="0.2">
      <c r="A309" s="3" t="s">
        <v>14</v>
      </c>
      <c r="B309" s="3" t="s">
        <v>25</v>
      </c>
      <c r="C309" s="3" t="s">
        <v>112</v>
      </c>
      <c r="D309" s="3">
        <v>2</v>
      </c>
      <c r="E309" s="3">
        <v>62</v>
      </c>
      <c r="F309" s="3">
        <v>3.2258099999999998E-2</v>
      </c>
      <c r="G309" s="3">
        <v>2.07193</v>
      </c>
      <c r="H309" s="3">
        <v>1.4187399999999999</v>
      </c>
      <c r="I309" s="3">
        <v>-5.0698600000000003E-2</v>
      </c>
      <c r="J309" s="3">
        <v>0.96528400000000003</v>
      </c>
      <c r="K309" s="4">
        <v>0.52021700000000004</v>
      </c>
      <c r="L309" s="4">
        <v>1</v>
      </c>
      <c r="M309" s="3" t="s">
        <v>276</v>
      </c>
      <c r="N309" s="3" t="s">
        <v>13</v>
      </c>
    </row>
    <row r="310" spans="1:14" x14ac:dyDescent="0.2">
      <c r="A310" s="3" t="s">
        <v>14</v>
      </c>
      <c r="B310" s="3" t="s">
        <v>24</v>
      </c>
      <c r="C310" s="3" t="s">
        <v>37</v>
      </c>
      <c r="D310" s="3">
        <v>2</v>
      </c>
      <c r="E310" s="3">
        <v>62</v>
      </c>
      <c r="F310" s="3">
        <v>3.2258099999999998E-2</v>
      </c>
      <c r="G310" s="3">
        <v>2.0919099999999999</v>
      </c>
      <c r="H310" s="3">
        <v>1.4688600000000001</v>
      </c>
      <c r="I310" s="3">
        <v>-6.2571100000000004E-2</v>
      </c>
      <c r="J310" s="3">
        <v>0.95606500000000005</v>
      </c>
      <c r="K310" s="4">
        <v>0.52494600000000002</v>
      </c>
      <c r="L310" s="4">
        <v>1</v>
      </c>
      <c r="M310" s="3" t="s">
        <v>276</v>
      </c>
      <c r="N310" s="3" t="s">
        <v>13</v>
      </c>
    </row>
    <row r="311" spans="1:14" x14ac:dyDescent="0.2">
      <c r="A311" s="3" t="s">
        <v>46</v>
      </c>
      <c r="B311" s="3" t="s">
        <v>48</v>
      </c>
      <c r="C311" s="3" t="s">
        <v>20</v>
      </c>
      <c r="D311" s="3">
        <v>3</v>
      </c>
      <c r="E311" s="3">
        <v>62</v>
      </c>
      <c r="F311" s="3">
        <v>4.8387100000000002E-2</v>
      </c>
      <c r="G311" s="3">
        <v>3.13686</v>
      </c>
      <c r="H311" s="3">
        <v>1.7012499999999999</v>
      </c>
      <c r="I311" s="3">
        <v>-8.0448599999999995E-2</v>
      </c>
      <c r="J311" s="3">
        <v>0.95636900000000002</v>
      </c>
      <c r="K311" s="4">
        <v>0.53205999999999998</v>
      </c>
      <c r="L311" s="4">
        <v>1</v>
      </c>
      <c r="M311" s="3" t="s">
        <v>276</v>
      </c>
      <c r="N311" s="3" t="s">
        <v>13</v>
      </c>
    </row>
    <row r="312" spans="1:14" x14ac:dyDescent="0.2">
      <c r="A312" s="3" t="s">
        <v>14</v>
      </c>
      <c r="B312" s="3" t="s">
        <v>15</v>
      </c>
      <c r="C312" s="3" t="s">
        <v>29</v>
      </c>
      <c r="D312" s="3">
        <v>7</v>
      </c>
      <c r="E312" s="3">
        <v>62</v>
      </c>
      <c r="F312" s="3">
        <v>0.112903</v>
      </c>
      <c r="G312" s="3">
        <v>7.21279</v>
      </c>
      <c r="H312" s="3">
        <v>2.5027300000000001</v>
      </c>
      <c r="I312" s="3">
        <v>-8.5021899999999997E-2</v>
      </c>
      <c r="J312" s="3">
        <v>0.970499</v>
      </c>
      <c r="K312" s="4">
        <v>0.53387799999999996</v>
      </c>
      <c r="L312" s="4">
        <v>1</v>
      </c>
      <c r="M312" s="3" t="s">
        <v>276</v>
      </c>
      <c r="N312" s="3" t="s">
        <v>13</v>
      </c>
    </row>
    <row r="313" spans="1:14" x14ac:dyDescent="0.2">
      <c r="A313" s="3" t="s">
        <v>14</v>
      </c>
      <c r="B313" s="3" t="s">
        <v>25</v>
      </c>
      <c r="C313" s="3" t="s">
        <v>86</v>
      </c>
      <c r="D313" s="3">
        <v>4</v>
      </c>
      <c r="E313" s="3">
        <v>62</v>
      </c>
      <c r="F313" s="3">
        <v>6.4516100000000007E-2</v>
      </c>
      <c r="G313" s="3">
        <v>4.1758199999999999</v>
      </c>
      <c r="H313" s="3">
        <v>1.98319</v>
      </c>
      <c r="I313" s="3">
        <v>-8.8657100000000003E-2</v>
      </c>
      <c r="J313" s="3">
        <v>0.95789500000000005</v>
      </c>
      <c r="K313" s="4">
        <v>0.53532299999999999</v>
      </c>
      <c r="L313" s="4">
        <v>1</v>
      </c>
      <c r="M313" s="3" t="s">
        <v>276</v>
      </c>
      <c r="N313" s="3" t="s">
        <v>13</v>
      </c>
    </row>
    <row r="314" spans="1:14" x14ac:dyDescent="0.2">
      <c r="A314" s="3" t="s">
        <v>14</v>
      </c>
      <c r="B314" s="3" t="s">
        <v>15</v>
      </c>
      <c r="C314" s="3" t="s">
        <v>133</v>
      </c>
      <c r="D314" s="3">
        <v>5</v>
      </c>
      <c r="E314" s="3">
        <v>62</v>
      </c>
      <c r="F314" s="3">
        <v>8.06452E-2</v>
      </c>
      <c r="G314" s="3">
        <v>5.2407599999999999</v>
      </c>
      <c r="H314" s="3">
        <v>2.2300200000000001</v>
      </c>
      <c r="I314" s="3">
        <v>-0.107963</v>
      </c>
      <c r="J314" s="3">
        <v>0.95406000000000002</v>
      </c>
      <c r="K314" s="4">
        <v>0.542987</v>
      </c>
      <c r="L314" s="4">
        <v>1</v>
      </c>
      <c r="M314" s="3" t="s">
        <v>276</v>
      </c>
      <c r="N314" s="3" t="s">
        <v>13</v>
      </c>
    </row>
    <row r="315" spans="1:14" x14ac:dyDescent="0.2">
      <c r="A315" s="3" t="s">
        <v>14</v>
      </c>
      <c r="B315" s="3" t="s">
        <v>15</v>
      </c>
      <c r="C315" s="3" t="s">
        <v>77</v>
      </c>
      <c r="D315" s="3">
        <v>4</v>
      </c>
      <c r="E315" s="3">
        <v>62</v>
      </c>
      <c r="F315" s="3">
        <v>6.4516100000000007E-2</v>
      </c>
      <c r="G315" s="3">
        <v>4.3056900000000002</v>
      </c>
      <c r="H315" s="3">
        <v>1.9632799999999999</v>
      </c>
      <c r="I315" s="3">
        <v>-0.15570600000000001</v>
      </c>
      <c r="J315" s="3">
        <v>0.92900199999999999</v>
      </c>
      <c r="K315" s="4">
        <v>0.56186800000000003</v>
      </c>
      <c r="L315" s="4">
        <v>1</v>
      </c>
      <c r="M315" s="3" t="s">
        <v>276</v>
      </c>
      <c r="N315" s="3" t="s">
        <v>13</v>
      </c>
    </row>
    <row r="316" spans="1:14" x14ac:dyDescent="0.2">
      <c r="A316" s="3" t="s">
        <v>14</v>
      </c>
      <c r="B316" s="3" t="s">
        <v>24</v>
      </c>
      <c r="C316" s="3" t="s">
        <v>77</v>
      </c>
      <c r="D316" s="3">
        <v>3</v>
      </c>
      <c r="E316" s="3">
        <v>62</v>
      </c>
      <c r="F316" s="3">
        <v>4.8387100000000002E-2</v>
      </c>
      <c r="G316" s="3">
        <v>3.32667</v>
      </c>
      <c r="H316" s="3">
        <v>1.8006</v>
      </c>
      <c r="I316" s="3">
        <v>-0.181424</v>
      </c>
      <c r="J316" s="3">
        <v>0.90180199999999999</v>
      </c>
      <c r="K316" s="4">
        <v>0.57198300000000002</v>
      </c>
      <c r="L316" s="4">
        <v>1</v>
      </c>
      <c r="M316" s="3" t="s">
        <v>276</v>
      </c>
      <c r="N316" s="3" t="s">
        <v>13</v>
      </c>
    </row>
    <row r="317" spans="1:14" x14ac:dyDescent="0.2">
      <c r="A317" s="3" t="s">
        <v>14</v>
      </c>
      <c r="B317" s="3" t="s">
        <v>17</v>
      </c>
      <c r="C317" s="3" t="s">
        <v>90</v>
      </c>
      <c r="D317" s="3">
        <v>6</v>
      </c>
      <c r="E317" s="3">
        <v>62</v>
      </c>
      <c r="F317" s="3">
        <v>9.6774200000000005E-2</v>
      </c>
      <c r="G317" s="3">
        <v>6.44156</v>
      </c>
      <c r="H317" s="3">
        <v>2.4126400000000001</v>
      </c>
      <c r="I317" s="3">
        <v>-0.18301899999999999</v>
      </c>
      <c r="J317" s="3">
        <v>0.93145199999999995</v>
      </c>
      <c r="K317" s="4">
        <v>0.57260800000000001</v>
      </c>
      <c r="L317" s="4">
        <v>1</v>
      </c>
      <c r="M317" s="3" t="s">
        <v>276</v>
      </c>
      <c r="N317" s="3" t="s">
        <v>13</v>
      </c>
    </row>
    <row r="318" spans="1:14" x14ac:dyDescent="0.2">
      <c r="A318" s="3" t="s">
        <v>46</v>
      </c>
      <c r="B318" s="3" t="s">
        <v>48</v>
      </c>
      <c r="C318" s="3" t="s">
        <v>118</v>
      </c>
      <c r="D318" s="3">
        <v>2</v>
      </c>
      <c r="E318" s="3">
        <v>62</v>
      </c>
      <c r="F318" s="3">
        <v>3.2258099999999998E-2</v>
      </c>
      <c r="G318" s="3">
        <v>2.3466499999999999</v>
      </c>
      <c r="H318" s="3">
        <v>1.5448999999999999</v>
      </c>
      <c r="I318" s="3">
        <v>-0.224386</v>
      </c>
      <c r="J318" s="3">
        <v>0.85227799999999998</v>
      </c>
      <c r="K318" s="4">
        <v>0.58877100000000004</v>
      </c>
      <c r="L318" s="4">
        <v>1</v>
      </c>
      <c r="M318" s="3" t="s">
        <v>276</v>
      </c>
      <c r="N318" s="3" t="s">
        <v>13</v>
      </c>
    </row>
    <row r="319" spans="1:14" x14ac:dyDescent="0.2">
      <c r="A319" s="3" t="s">
        <v>38</v>
      </c>
      <c r="B319" s="3" t="s">
        <v>48</v>
      </c>
      <c r="C319" s="3" t="s">
        <v>170</v>
      </c>
      <c r="D319" s="3">
        <v>1</v>
      </c>
      <c r="E319" s="3">
        <v>62</v>
      </c>
      <c r="F319" s="3">
        <v>1.6129000000000001E-2</v>
      </c>
      <c r="G319" s="3">
        <v>1.25674</v>
      </c>
      <c r="H319" s="3">
        <v>1.1371100000000001</v>
      </c>
      <c r="I319" s="3">
        <v>-0.22578599999999999</v>
      </c>
      <c r="J319" s="3">
        <v>0.79570700000000005</v>
      </c>
      <c r="K319" s="4">
        <v>0.58931599999999995</v>
      </c>
      <c r="L319" s="4">
        <v>1</v>
      </c>
      <c r="M319" s="3" t="s">
        <v>276</v>
      </c>
      <c r="N319" s="3" t="s">
        <v>13</v>
      </c>
    </row>
    <row r="320" spans="1:14" x14ac:dyDescent="0.2">
      <c r="A320" s="3" t="s">
        <v>14</v>
      </c>
      <c r="B320" s="3" t="s">
        <v>17</v>
      </c>
      <c r="C320" s="3" t="s">
        <v>109</v>
      </c>
      <c r="D320" s="3">
        <v>4</v>
      </c>
      <c r="E320" s="3">
        <v>62</v>
      </c>
      <c r="F320" s="3">
        <v>6.4516100000000007E-2</v>
      </c>
      <c r="G320" s="3">
        <v>4.5084900000000001</v>
      </c>
      <c r="H320" s="3">
        <v>2.00454</v>
      </c>
      <c r="I320" s="3">
        <v>-0.25367000000000001</v>
      </c>
      <c r="J320" s="3">
        <v>0.88721499999999998</v>
      </c>
      <c r="K320" s="4">
        <v>0.60012500000000002</v>
      </c>
      <c r="L320" s="4">
        <v>1</v>
      </c>
      <c r="M320" s="3" t="s">
        <v>276</v>
      </c>
      <c r="N320" s="3" t="s">
        <v>13</v>
      </c>
    </row>
    <row r="321" spans="1:14" x14ac:dyDescent="0.2">
      <c r="A321" s="3" t="s">
        <v>14</v>
      </c>
      <c r="B321" s="3" t="s">
        <v>17</v>
      </c>
      <c r="C321" s="3" t="s">
        <v>142</v>
      </c>
      <c r="D321" s="3">
        <v>1</v>
      </c>
      <c r="E321" s="3">
        <v>62</v>
      </c>
      <c r="F321" s="3">
        <v>1.6129000000000001E-2</v>
      </c>
      <c r="G321" s="3">
        <v>1.2957000000000001</v>
      </c>
      <c r="H321" s="3">
        <v>1.15086</v>
      </c>
      <c r="I321" s="3">
        <v>-0.25694299999999998</v>
      </c>
      <c r="J321" s="3">
        <v>0.77178100000000005</v>
      </c>
      <c r="K321" s="4">
        <v>0.60138899999999995</v>
      </c>
      <c r="L321" s="4">
        <v>1</v>
      </c>
      <c r="M321" s="3" t="s">
        <v>276</v>
      </c>
      <c r="N321" s="3" t="s">
        <v>13</v>
      </c>
    </row>
    <row r="322" spans="1:14" x14ac:dyDescent="0.2">
      <c r="A322" s="3" t="s">
        <v>14</v>
      </c>
      <c r="B322" s="3" t="s">
        <v>25</v>
      </c>
      <c r="C322" s="3" t="s">
        <v>62</v>
      </c>
      <c r="D322" s="3">
        <v>11</v>
      </c>
      <c r="E322" s="3">
        <v>62</v>
      </c>
      <c r="F322" s="3">
        <v>0.17741899999999999</v>
      </c>
      <c r="G322" s="3">
        <v>11.809200000000001</v>
      </c>
      <c r="H322" s="3">
        <v>3.14493</v>
      </c>
      <c r="I322" s="3">
        <v>-0.25729999999999997</v>
      </c>
      <c r="J322" s="3">
        <v>0.93147800000000003</v>
      </c>
      <c r="K322" s="4">
        <v>0.60152700000000003</v>
      </c>
      <c r="L322" s="4">
        <v>1</v>
      </c>
      <c r="M322" s="3" t="s">
        <v>276</v>
      </c>
      <c r="N322" s="3" t="s">
        <v>13</v>
      </c>
    </row>
    <row r="323" spans="1:14" x14ac:dyDescent="0.2">
      <c r="A323" s="3" t="s">
        <v>46</v>
      </c>
      <c r="B323" s="3" t="s">
        <v>110</v>
      </c>
      <c r="C323" s="3" t="s">
        <v>154</v>
      </c>
      <c r="D323" s="3">
        <v>2</v>
      </c>
      <c r="E323" s="3">
        <v>62</v>
      </c>
      <c r="F323" s="3">
        <v>3.2258099999999998E-2</v>
      </c>
      <c r="G323" s="3">
        <v>2.3965999999999998</v>
      </c>
      <c r="H323" s="3">
        <v>1.50118</v>
      </c>
      <c r="I323" s="3">
        <v>-0.26419399999999998</v>
      </c>
      <c r="J323" s="3">
        <v>0.83451399999999998</v>
      </c>
      <c r="K323" s="4">
        <v>0.60418499999999997</v>
      </c>
      <c r="L323" s="4">
        <v>1</v>
      </c>
      <c r="M323" s="3" t="s">
        <v>276</v>
      </c>
      <c r="N323" s="3" t="s">
        <v>13</v>
      </c>
    </row>
    <row r="324" spans="1:14" x14ac:dyDescent="0.2">
      <c r="A324" s="3" t="s">
        <v>14</v>
      </c>
      <c r="B324" s="3" t="s">
        <v>25</v>
      </c>
      <c r="C324" s="3" t="s">
        <v>16</v>
      </c>
      <c r="D324" s="3">
        <v>17</v>
      </c>
      <c r="E324" s="3">
        <v>62</v>
      </c>
      <c r="F324" s="3">
        <v>0.27419399999999999</v>
      </c>
      <c r="G324" s="3">
        <v>17.957000000000001</v>
      </c>
      <c r="H324" s="3">
        <v>3.5937700000000001</v>
      </c>
      <c r="I324" s="3">
        <v>-0.26630599999999999</v>
      </c>
      <c r="J324" s="3">
        <v>0.94670399999999999</v>
      </c>
      <c r="K324" s="4">
        <v>0.60499800000000004</v>
      </c>
      <c r="L324" s="4">
        <v>1</v>
      </c>
      <c r="M324" s="3" t="s">
        <v>276</v>
      </c>
      <c r="N324" s="3" t="s">
        <v>13</v>
      </c>
    </row>
    <row r="325" spans="1:14" x14ac:dyDescent="0.2">
      <c r="A325" s="3" t="s">
        <v>14</v>
      </c>
      <c r="B325" s="3" t="s">
        <v>25</v>
      </c>
      <c r="C325" s="3" t="s">
        <v>22</v>
      </c>
      <c r="D325" s="3">
        <v>9</v>
      </c>
      <c r="E325" s="3">
        <v>62</v>
      </c>
      <c r="F325" s="3">
        <v>0.14516100000000001</v>
      </c>
      <c r="G325" s="3">
        <v>9.7951999999999995</v>
      </c>
      <c r="H325" s="3">
        <v>2.8884300000000001</v>
      </c>
      <c r="I325" s="3">
        <v>-0.27530700000000002</v>
      </c>
      <c r="J325" s="3">
        <v>0.91881699999999999</v>
      </c>
      <c r="K325" s="4">
        <v>0.60846</v>
      </c>
      <c r="L325" s="4">
        <v>1</v>
      </c>
      <c r="M325" s="3" t="s">
        <v>276</v>
      </c>
      <c r="N325" s="3" t="s">
        <v>13</v>
      </c>
    </row>
    <row r="326" spans="1:14" x14ac:dyDescent="0.2">
      <c r="A326" s="3" t="s">
        <v>14</v>
      </c>
      <c r="B326" s="3" t="s">
        <v>25</v>
      </c>
      <c r="C326" s="3" t="s">
        <v>122</v>
      </c>
      <c r="D326" s="3">
        <v>3</v>
      </c>
      <c r="E326" s="3">
        <v>62</v>
      </c>
      <c r="F326" s="3">
        <v>4.8387100000000002E-2</v>
      </c>
      <c r="G326" s="3">
        <v>3.5334699999999999</v>
      </c>
      <c r="H326" s="3">
        <v>1.8042</v>
      </c>
      <c r="I326" s="3">
        <v>-0.29568100000000003</v>
      </c>
      <c r="J326" s="3">
        <v>0.84902500000000003</v>
      </c>
      <c r="K326" s="4">
        <v>0.61626300000000001</v>
      </c>
      <c r="L326" s="4">
        <v>1</v>
      </c>
      <c r="M326" s="3" t="s">
        <v>276</v>
      </c>
      <c r="N326" s="3" t="s">
        <v>13</v>
      </c>
    </row>
    <row r="327" spans="1:14" x14ac:dyDescent="0.2">
      <c r="A327" s="3" t="s">
        <v>14</v>
      </c>
      <c r="B327" s="3" t="s">
        <v>17</v>
      </c>
      <c r="C327" s="3" t="s">
        <v>143</v>
      </c>
      <c r="D327" s="3">
        <v>7</v>
      </c>
      <c r="E327" s="3">
        <v>62</v>
      </c>
      <c r="F327" s="3">
        <v>0.112903</v>
      </c>
      <c r="G327" s="3">
        <v>7.7582399999999998</v>
      </c>
      <c r="H327" s="3">
        <v>2.5556800000000002</v>
      </c>
      <c r="I327" s="3">
        <v>-0.29668899999999998</v>
      </c>
      <c r="J327" s="3">
        <v>0.90226600000000001</v>
      </c>
      <c r="K327" s="4">
        <v>0.61664799999999997</v>
      </c>
      <c r="L327" s="4">
        <v>1</v>
      </c>
      <c r="M327" s="3" t="s">
        <v>276</v>
      </c>
      <c r="N327" s="3" t="s">
        <v>13</v>
      </c>
    </row>
    <row r="328" spans="1:14" x14ac:dyDescent="0.2">
      <c r="A328" s="3" t="s">
        <v>14</v>
      </c>
      <c r="B328" s="3" t="s">
        <v>24</v>
      </c>
      <c r="C328" s="3" t="s">
        <v>72</v>
      </c>
      <c r="D328" s="3">
        <v>11</v>
      </c>
      <c r="E328" s="3">
        <v>62</v>
      </c>
      <c r="F328" s="3">
        <v>0.17741899999999999</v>
      </c>
      <c r="G328" s="3">
        <v>11.959</v>
      </c>
      <c r="H328" s="3">
        <v>3.1348600000000002</v>
      </c>
      <c r="I328" s="3">
        <v>-0.30592799999999998</v>
      </c>
      <c r="J328" s="3">
        <v>0.91980600000000001</v>
      </c>
      <c r="K328" s="4">
        <v>0.62017</v>
      </c>
      <c r="L328" s="4">
        <v>1</v>
      </c>
      <c r="M328" s="3" t="s">
        <v>276</v>
      </c>
      <c r="N328" s="3" t="s">
        <v>13</v>
      </c>
    </row>
    <row r="329" spans="1:14" x14ac:dyDescent="0.2">
      <c r="A329" s="3" t="s">
        <v>14</v>
      </c>
      <c r="B329" s="3" t="s">
        <v>25</v>
      </c>
      <c r="C329" s="3" t="s">
        <v>71</v>
      </c>
      <c r="D329" s="3">
        <v>5</v>
      </c>
      <c r="E329" s="3">
        <v>62</v>
      </c>
      <c r="F329" s="3">
        <v>8.06452E-2</v>
      </c>
      <c r="G329" s="3">
        <v>5.6933100000000003</v>
      </c>
      <c r="H329" s="3">
        <v>2.2602799999999998</v>
      </c>
      <c r="I329" s="3">
        <v>-0.30673499999999998</v>
      </c>
      <c r="J329" s="3">
        <v>0.878224</v>
      </c>
      <c r="K329" s="4">
        <v>0.62047799999999997</v>
      </c>
      <c r="L329" s="4">
        <v>1</v>
      </c>
      <c r="M329" s="3" t="s">
        <v>276</v>
      </c>
      <c r="N329" s="3" t="s">
        <v>13</v>
      </c>
    </row>
    <row r="330" spans="1:14" x14ac:dyDescent="0.2">
      <c r="A330" s="3" t="s">
        <v>14</v>
      </c>
      <c r="B330" s="3" t="s">
        <v>48</v>
      </c>
      <c r="C330" s="3" t="s">
        <v>200</v>
      </c>
      <c r="D330" s="3">
        <v>1</v>
      </c>
      <c r="E330" s="3">
        <v>62</v>
      </c>
      <c r="F330" s="3">
        <v>1.6129000000000001E-2</v>
      </c>
      <c r="G330" s="3">
        <v>1.35564</v>
      </c>
      <c r="H330" s="3">
        <v>1.1319900000000001</v>
      </c>
      <c r="I330" s="3">
        <v>-0.31417800000000001</v>
      </c>
      <c r="J330" s="3">
        <v>0.73765700000000001</v>
      </c>
      <c r="K330" s="4">
        <v>0.62330700000000006</v>
      </c>
      <c r="L330" s="4">
        <v>1</v>
      </c>
      <c r="M330" s="3" t="s">
        <v>276</v>
      </c>
      <c r="N330" s="3" t="s">
        <v>13</v>
      </c>
    </row>
    <row r="331" spans="1:14" x14ac:dyDescent="0.2">
      <c r="A331" s="3" t="s">
        <v>14</v>
      </c>
      <c r="B331" s="3" t="s">
        <v>15</v>
      </c>
      <c r="C331" s="3" t="s">
        <v>86</v>
      </c>
      <c r="D331" s="3">
        <v>7</v>
      </c>
      <c r="E331" s="3">
        <v>62</v>
      </c>
      <c r="F331" s="3">
        <v>0.112903</v>
      </c>
      <c r="G331" s="3">
        <v>7.9130900000000004</v>
      </c>
      <c r="H331" s="3">
        <v>2.6411099999999998</v>
      </c>
      <c r="I331" s="3">
        <v>-0.345721</v>
      </c>
      <c r="J331" s="3">
        <v>0.88461100000000004</v>
      </c>
      <c r="K331" s="4">
        <v>0.63522400000000001</v>
      </c>
      <c r="L331" s="4">
        <v>1</v>
      </c>
      <c r="M331" s="3" t="s">
        <v>276</v>
      </c>
      <c r="N331" s="3" t="s">
        <v>13</v>
      </c>
    </row>
    <row r="332" spans="1:14" x14ac:dyDescent="0.2">
      <c r="A332" s="3" t="s">
        <v>14</v>
      </c>
      <c r="B332" s="3" t="s">
        <v>24</v>
      </c>
      <c r="C332" s="3" t="s">
        <v>103</v>
      </c>
      <c r="D332" s="3">
        <v>2</v>
      </c>
      <c r="E332" s="3">
        <v>62</v>
      </c>
      <c r="F332" s="3">
        <v>3.2258099999999998E-2</v>
      </c>
      <c r="G332" s="3">
        <v>2.58142</v>
      </c>
      <c r="H332" s="3">
        <v>1.6172899999999999</v>
      </c>
      <c r="I332" s="3">
        <v>-0.35950300000000002</v>
      </c>
      <c r="J332" s="3">
        <v>0.77476800000000001</v>
      </c>
      <c r="K332" s="4">
        <v>0.64039000000000001</v>
      </c>
      <c r="L332" s="4">
        <v>1</v>
      </c>
      <c r="M332" s="3" t="s">
        <v>276</v>
      </c>
      <c r="N332" s="3" t="s">
        <v>13</v>
      </c>
    </row>
    <row r="333" spans="1:14" x14ac:dyDescent="0.2">
      <c r="A333" s="3" t="s">
        <v>14</v>
      </c>
      <c r="B333" s="3" t="s">
        <v>15</v>
      </c>
      <c r="C333" s="3" t="s">
        <v>30</v>
      </c>
      <c r="D333" s="3">
        <v>3</v>
      </c>
      <c r="E333" s="3">
        <v>62</v>
      </c>
      <c r="F333" s="3">
        <v>4.8387100000000002E-2</v>
      </c>
      <c r="G333" s="3">
        <v>3.6933099999999999</v>
      </c>
      <c r="H333" s="3">
        <v>1.8403400000000001</v>
      </c>
      <c r="I333" s="3">
        <v>-0.37672800000000001</v>
      </c>
      <c r="J333" s="3">
        <v>0.81228</v>
      </c>
      <c r="K333" s="4">
        <v>0.64681200000000005</v>
      </c>
      <c r="L333" s="4">
        <v>1</v>
      </c>
      <c r="M333" s="3" t="s">
        <v>276</v>
      </c>
      <c r="N333" s="3" t="s">
        <v>13</v>
      </c>
    </row>
    <row r="334" spans="1:14" x14ac:dyDescent="0.2">
      <c r="A334" s="3" t="s">
        <v>14</v>
      </c>
      <c r="B334" s="3" t="s">
        <v>15</v>
      </c>
      <c r="C334" s="3" t="s">
        <v>92</v>
      </c>
      <c r="D334" s="3">
        <v>9</v>
      </c>
      <c r="E334" s="3">
        <v>62</v>
      </c>
      <c r="F334" s="3">
        <v>0.14516100000000001</v>
      </c>
      <c r="G334" s="3">
        <v>10.1389</v>
      </c>
      <c r="H334" s="3">
        <v>2.9852500000000002</v>
      </c>
      <c r="I334" s="3">
        <v>-0.381496</v>
      </c>
      <c r="J334" s="3">
        <v>0.88767399999999996</v>
      </c>
      <c r="K334" s="4">
        <v>0.64858300000000002</v>
      </c>
      <c r="L334" s="4">
        <v>1</v>
      </c>
      <c r="M334" s="3" t="s">
        <v>276</v>
      </c>
      <c r="N334" s="3" t="s">
        <v>13</v>
      </c>
    </row>
    <row r="335" spans="1:14" x14ac:dyDescent="0.2">
      <c r="A335" s="3" t="s">
        <v>14</v>
      </c>
      <c r="B335" s="3" t="s">
        <v>15</v>
      </c>
      <c r="C335" s="3" t="s">
        <v>60</v>
      </c>
      <c r="D335" s="3">
        <v>7</v>
      </c>
      <c r="E335" s="3">
        <v>62</v>
      </c>
      <c r="F335" s="3">
        <v>0.112903</v>
      </c>
      <c r="G335" s="3">
        <v>8.0399600000000007</v>
      </c>
      <c r="H335" s="3">
        <v>2.68336</v>
      </c>
      <c r="I335" s="3">
        <v>-0.38755899999999999</v>
      </c>
      <c r="J335" s="3">
        <v>0.87065099999999995</v>
      </c>
      <c r="K335" s="4">
        <v>0.65082899999999999</v>
      </c>
      <c r="L335" s="4">
        <v>1</v>
      </c>
      <c r="M335" s="3" t="s">
        <v>276</v>
      </c>
      <c r="N335" s="3" t="s">
        <v>13</v>
      </c>
    </row>
    <row r="336" spans="1:14" x14ac:dyDescent="0.2">
      <c r="A336" s="3" t="s">
        <v>14</v>
      </c>
      <c r="B336" s="3" t="s">
        <v>25</v>
      </c>
      <c r="C336" s="3" t="s">
        <v>35</v>
      </c>
      <c r="D336" s="3">
        <v>2</v>
      </c>
      <c r="E336" s="3">
        <v>62</v>
      </c>
      <c r="F336" s="3">
        <v>3.2258099999999998E-2</v>
      </c>
      <c r="G336" s="3">
        <v>2.6263700000000001</v>
      </c>
      <c r="H336" s="3">
        <v>1.59131</v>
      </c>
      <c r="I336" s="3">
        <v>-0.39362200000000003</v>
      </c>
      <c r="J336" s="3">
        <v>0.76150600000000002</v>
      </c>
      <c r="K336" s="4">
        <v>0.65307000000000004</v>
      </c>
      <c r="L336" s="4">
        <v>1</v>
      </c>
      <c r="M336" s="3" t="s">
        <v>276</v>
      </c>
      <c r="N336" s="3" t="s">
        <v>13</v>
      </c>
    </row>
    <row r="337" spans="1:14" x14ac:dyDescent="0.2">
      <c r="A337" s="3" t="s">
        <v>46</v>
      </c>
      <c r="B337" s="3" t="s">
        <v>48</v>
      </c>
      <c r="C337" s="3" t="s">
        <v>106</v>
      </c>
      <c r="D337" s="3">
        <v>1</v>
      </c>
      <c r="E337" s="3">
        <v>62</v>
      </c>
      <c r="F337" s="3">
        <v>1.6129000000000001E-2</v>
      </c>
      <c r="G337" s="3">
        <v>1.4595400000000001</v>
      </c>
      <c r="H337" s="3">
        <v>1.1613</v>
      </c>
      <c r="I337" s="3">
        <v>-0.39571299999999998</v>
      </c>
      <c r="J337" s="3">
        <v>0.68514699999999995</v>
      </c>
      <c r="K337" s="4">
        <v>0.65384200000000003</v>
      </c>
      <c r="L337" s="4">
        <v>1</v>
      </c>
      <c r="M337" s="3" t="s">
        <v>276</v>
      </c>
      <c r="N337" s="3" t="s">
        <v>13</v>
      </c>
    </row>
    <row r="338" spans="1:14" x14ac:dyDescent="0.2">
      <c r="A338" s="3" t="s">
        <v>56</v>
      </c>
      <c r="B338" s="3" t="s">
        <v>57</v>
      </c>
      <c r="C338" s="3" t="s">
        <v>124</v>
      </c>
      <c r="D338" s="3">
        <v>9</v>
      </c>
      <c r="E338" s="3">
        <v>62</v>
      </c>
      <c r="F338" s="3">
        <v>0.14516100000000001</v>
      </c>
      <c r="G338" s="3">
        <v>10.2278</v>
      </c>
      <c r="H338" s="3">
        <v>3.0682399999999999</v>
      </c>
      <c r="I338" s="3">
        <v>-0.40015600000000001</v>
      </c>
      <c r="J338" s="3">
        <v>0.87995699999999999</v>
      </c>
      <c r="K338" s="4">
        <v>0.65547900000000003</v>
      </c>
      <c r="L338" s="4">
        <v>1</v>
      </c>
      <c r="M338" s="3" t="s">
        <v>276</v>
      </c>
      <c r="N338" s="3" t="s">
        <v>13</v>
      </c>
    </row>
    <row r="339" spans="1:14" x14ac:dyDescent="0.2">
      <c r="A339" s="3" t="s">
        <v>14</v>
      </c>
      <c r="B339" s="3" t="s">
        <v>25</v>
      </c>
      <c r="C339" s="3" t="s">
        <v>155</v>
      </c>
      <c r="D339" s="3">
        <v>4</v>
      </c>
      <c r="E339" s="3">
        <v>62</v>
      </c>
      <c r="F339" s="3">
        <v>6.4516100000000007E-2</v>
      </c>
      <c r="G339" s="3">
        <v>4.9150799999999997</v>
      </c>
      <c r="H339" s="3">
        <v>2.1798600000000001</v>
      </c>
      <c r="I339" s="3">
        <v>-0.41979100000000003</v>
      </c>
      <c r="J339" s="3">
        <v>0.81382100000000002</v>
      </c>
      <c r="K339" s="4">
        <v>0.66268099999999996</v>
      </c>
      <c r="L339" s="4">
        <v>1</v>
      </c>
      <c r="M339" s="3" t="s">
        <v>276</v>
      </c>
      <c r="N339" s="3" t="s">
        <v>13</v>
      </c>
    </row>
    <row r="340" spans="1:14" x14ac:dyDescent="0.2">
      <c r="A340" s="3" t="s">
        <v>14</v>
      </c>
      <c r="B340" s="3" t="s">
        <v>17</v>
      </c>
      <c r="C340" s="3" t="s">
        <v>244</v>
      </c>
      <c r="D340" s="3">
        <v>2</v>
      </c>
      <c r="E340" s="3">
        <v>62</v>
      </c>
      <c r="F340" s="3">
        <v>3.2258099999999998E-2</v>
      </c>
      <c r="G340" s="3">
        <v>2.6633399999999998</v>
      </c>
      <c r="H340" s="3">
        <v>1.5790999999999999</v>
      </c>
      <c r="I340" s="3">
        <v>-0.420074</v>
      </c>
      <c r="J340" s="3">
        <v>0.75093799999999999</v>
      </c>
      <c r="K340" s="4">
        <v>0.66278400000000004</v>
      </c>
      <c r="L340" s="4">
        <v>1</v>
      </c>
      <c r="M340" s="3" t="s">
        <v>276</v>
      </c>
      <c r="N340" s="3" t="s">
        <v>13</v>
      </c>
    </row>
    <row r="341" spans="1:14" x14ac:dyDescent="0.2">
      <c r="A341" s="3" t="s">
        <v>38</v>
      </c>
      <c r="B341" s="3" t="s">
        <v>47</v>
      </c>
      <c r="C341" s="3" t="s">
        <v>254</v>
      </c>
      <c r="D341" s="3">
        <v>3</v>
      </c>
      <c r="E341" s="3">
        <v>62</v>
      </c>
      <c r="F341" s="3">
        <v>4.8387100000000002E-2</v>
      </c>
      <c r="G341" s="3">
        <v>3.8271700000000002</v>
      </c>
      <c r="H341" s="3">
        <v>1.90764</v>
      </c>
      <c r="I341" s="3">
        <v>-0.43361</v>
      </c>
      <c r="J341" s="3">
        <v>0.78386800000000001</v>
      </c>
      <c r="K341" s="4">
        <v>0.66771400000000003</v>
      </c>
      <c r="L341" s="4">
        <v>1</v>
      </c>
      <c r="M341" s="3" t="s">
        <v>276</v>
      </c>
      <c r="N341" s="3" t="s">
        <v>13</v>
      </c>
    </row>
    <row r="342" spans="1:14" x14ac:dyDescent="0.2">
      <c r="A342" s="3" t="s">
        <v>14</v>
      </c>
      <c r="B342" s="3" t="s">
        <v>15</v>
      </c>
      <c r="C342" s="3" t="s">
        <v>98</v>
      </c>
      <c r="D342" s="3">
        <v>4</v>
      </c>
      <c r="E342" s="3">
        <v>62</v>
      </c>
      <c r="F342" s="3">
        <v>6.4516100000000007E-2</v>
      </c>
      <c r="G342" s="3">
        <v>4.9860100000000003</v>
      </c>
      <c r="H342" s="3">
        <v>2.1683599999999998</v>
      </c>
      <c r="I342" s="3">
        <v>-0.45472699999999999</v>
      </c>
      <c r="J342" s="3">
        <v>0.80224399999999996</v>
      </c>
      <c r="K342" s="4">
        <v>0.67534700000000003</v>
      </c>
      <c r="L342" s="4">
        <v>1</v>
      </c>
      <c r="M342" s="3" t="s">
        <v>276</v>
      </c>
      <c r="N342" s="3" t="s">
        <v>13</v>
      </c>
    </row>
    <row r="343" spans="1:14" x14ac:dyDescent="0.2">
      <c r="A343" s="3" t="s">
        <v>14</v>
      </c>
      <c r="B343" s="3" t="s">
        <v>24</v>
      </c>
      <c r="C343" s="3" t="s">
        <v>92</v>
      </c>
      <c r="D343" s="3">
        <v>6</v>
      </c>
      <c r="E343" s="3">
        <v>62</v>
      </c>
      <c r="F343" s="3">
        <v>9.6774200000000005E-2</v>
      </c>
      <c r="G343" s="3">
        <v>7.1558400000000004</v>
      </c>
      <c r="H343" s="3">
        <v>2.5337100000000001</v>
      </c>
      <c r="I343" s="3">
        <v>-0.45618599999999998</v>
      </c>
      <c r="J343" s="3">
        <v>0.83847499999999997</v>
      </c>
      <c r="K343" s="4">
        <v>0.67587200000000003</v>
      </c>
      <c r="L343" s="4">
        <v>1</v>
      </c>
      <c r="M343" s="3" t="s">
        <v>276</v>
      </c>
      <c r="N343" s="3" t="s">
        <v>13</v>
      </c>
    </row>
    <row r="344" spans="1:14" x14ac:dyDescent="0.2">
      <c r="A344" s="3" t="s">
        <v>14</v>
      </c>
      <c r="B344" s="3" t="s">
        <v>15</v>
      </c>
      <c r="C344" s="3" t="s">
        <v>105</v>
      </c>
      <c r="D344" s="3">
        <v>2</v>
      </c>
      <c r="E344" s="3">
        <v>62</v>
      </c>
      <c r="F344" s="3">
        <v>3.2258099999999998E-2</v>
      </c>
      <c r="G344" s="3">
        <v>2.7892100000000002</v>
      </c>
      <c r="H344" s="3">
        <v>1.6335599999999999</v>
      </c>
      <c r="I344" s="3">
        <v>-0.48312300000000002</v>
      </c>
      <c r="J344" s="3">
        <v>0.71704900000000005</v>
      </c>
      <c r="K344" s="4">
        <v>0.68549599999999999</v>
      </c>
      <c r="L344" s="4">
        <v>1</v>
      </c>
      <c r="M344" s="3" t="s">
        <v>276</v>
      </c>
      <c r="N344" s="3" t="s">
        <v>13</v>
      </c>
    </row>
    <row r="345" spans="1:14" x14ac:dyDescent="0.2">
      <c r="A345" s="3" t="s">
        <v>14</v>
      </c>
      <c r="B345" s="3" t="s">
        <v>15</v>
      </c>
      <c r="C345" s="3" t="s">
        <v>89</v>
      </c>
      <c r="D345" s="3">
        <v>4</v>
      </c>
      <c r="E345" s="3">
        <v>62</v>
      </c>
      <c r="F345" s="3">
        <v>6.4516100000000007E-2</v>
      </c>
      <c r="G345" s="3">
        <v>5.1118899999999998</v>
      </c>
      <c r="H345" s="3">
        <v>2.19442</v>
      </c>
      <c r="I345" s="3">
        <v>-0.50668899999999994</v>
      </c>
      <c r="J345" s="3">
        <v>0.78249000000000002</v>
      </c>
      <c r="K345" s="4">
        <v>0.69381400000000004</v>
      </c>
      <c r="L345" s="4">
        <v>1</v>
      </c>
      <c r="M345" s="3" t="s">
        <v>276</v>
      </c>
      <c r="N345" s="3" t="s">
        <v>13</v>
      </c>
    </row>
    <row r="346" spans="1:14" x14ac:dyDescent="0.2">
      <c r="A346" s="3" t="s">
        <v>14</v>
      </c>
      <c r="B346" s="3" t="s">
        <v>24</v>
      </c>
      <c r="C346" s="3" t="s">
        <v>137</v>
      </c>
      <c r="D346" s="3">
        <v>3</v>
      </c>
      <c r="E346" s="3">
        <v>62</v>
      </c>
      <c r="F346" s="3">
        <v>4.8387100000000002E-2</v>
      </c>
      <c r="G346" s="3">
        <v>4.0030000000000001</v>
      </c>
      <c r="H346" s="3">
        <v>1.88228</v>
      </c>
      <c r="I346" s="3">
        <v>-0.53286199999999995</v>
      </c>
      <c r="J346" s="3">
        <v>0.74943800000000005</v>
      </c>
      <c r="K346" s="4">
        <v>0.70293499999999998</v>
      </c>
      <c r="L346" s="4">
        <v>1</v>
      </c>
      <c r="M346" s="3" t="s">
        <v>276</v>
      </c>
      <c r="N346" s="3" t="s">
        <v>13</v>
      </c>
    </row>
    <row r="347" spans="1:14" x14ac:dyDescent="0.2">
      <c r="A347" s="3" t="s">
        <v>38</v>
      </c>
      <c r="B347" s="3" t="s">
        <v>39</v>
      </c>
      <c r="C347" s="3" t="s">
        <v>247</v>
      </c>
      <c r="D347" s="3">
        <v>41</v>
      </c>
      <c r="E347" s="3">
        <v>62</v>
      </c>
      <c r="F347" s="3">
        <v>0.66129000000000004</v>
      </c>
      <c r="G347" s="3">
        <v>42.997999999999998</v>
      </c>
      <c r="H347" s="3">
        <v>3.7282700000000002</v>
      </c>
      <c r="I347" s="3">
        <v>-0.53590599999999999</v>
      </c>
      <c r="J347" s="3">
        <v>0.95353299999999996</v>
      </c>
      <c r="K347" s="4">
        <v>0.70398799999999995</v>
      </c>
      <c r="L347" s="4">
        <v>1</v>
      </c>
      <c r="M347" s="3" t="s">
        <v>276</v>
      </c>
      <c r="N347" s="3" t="s">
        <v>13</v>
      </c>
    </row>
    <row r="348" spans="1:14" x14ac:dyDescent="0.2">
      <c r="A348" s="3" t="s">
        <v>14</v>
      </c>
      <c r="B348" s="3" t="s">
        <v>24</v>
      </c>
      <c r="C348" s="3" t="s">
        <v>94</v>
      </c>
      <c r="D348" s="3">
        <v>8</v>
      </c>
      <c r="E348" s="3">
        <v>62</v>
      </c>
      <c r="F348" s="3">
        <v>0.12903200000000001</v>
      </c>
      <c r="G348" s="3">
        <v>9.53247</v>
      </c>
      <c r="H348" s="3">
        <v>2.7024400000000002</v>
      </c>
      <c r="I348" s="3">
        <v>-0.56706800000000002</v>
      </c>
      <c r="J348" s="3">
        <v>0.83923700000000001</v>
      </c>
      <c r="K348" s="4">
        <v>0.71466600000000002</v>
      </c>
      <c r="L348" s="4">
        <v>1</v>
      </c>
      <c r="M348" s="3" t="s">
        <v>276</v>
      </c>
      <c r="N348" s="3" t="s">
        <v>13</v>
      </c>
    </row>
    <row r="349" spans="1:14" x14ac:dyDescent="0.2">
      <c r="A349" s="3" t="s">
        <v>38</v>
      </c>
      <c r="B349" s="3" t="s">
        <v>48</v>
      </c>
      <c r="C349" s="3" t="s">
        <v>267</v>
      </c>
      <c r="D349" s="3">
        <v>1</v>
      </c>
      <c r="E349" s="3">
        <v>62</v>
      </c>
      <c r="F349" s="3">
        <v>1.6129000000000001E-2</v>
      </c>
      <c r="G349" s="3">
        <v>1.81918</v>
      </c>
      <c r="H349" s="3">
        <v>1.4107700000000001</v>
      </c>
      <c r="I349" s="3">
        <v>-0.58066200000000001</v>
      </c>
      <c r="J349" s="3">
        <v>0.54969800000000002</v>
      </c>
      <c r="K349" s="4">
        <v>0.71926599999999996</v>
      </c>
      <c r="L349" s="4">
        <v>1</v>
      </c>
      <c r="M349" s="3" t="s">
        <v>276</v>
      </c>
      <c r="N349" s="3" t="s">
        <v>13</v>
      </c>
    </row>
    <row r="350" spans="1:14" x14ac:dyDescent="0.2">
      <c r="A350" s="3" t="s">
        <v>14</v>
      </c>
      <c r="B350" s="3" t="s">
        <v>15</v>
      </c>
      <c r="C350" s="3" t="s">
        <v>136</v>
      </c>
      <c r="D350" s="3">
        <v>2</v>
      </c>
      <c r="E350" s="3">
        <v>62</v>
      </c>
      <c r="F350" s="3">
        <v>3.2258099999999998E-2</v>
      </c>
      <c r="G350" s="3">
        <v>2.9920100000000001</v>
      </c>
      <c r="H350" s="3">
        <v>1.6358299999999999</v>
      </c>
      <c r="I350" s="3">
        <v>-0.60642499999999999</v>
      </c>
      <c r="J350" s="3">
        <v>0.66844700000000001</v>
      </c>
      <c r="K350" s="4">
        <v>0.72788399999999998</v>
      </c>
      <c r="L350" s="4">
        <v>1</v>
      </c>
      <c r="M350" s="3" t="s">
        <v>276</v>
      </c>
      <c r="N350" s="3" t="s">
        <v>13</v>
      </c>
    </row>
    <row r="351" spans="1:14" x14ac:dyDescent="0.2">
      <c r="A351" s="3" t="s">
        <v>14</v>
      </c>
      <c r="B351" s="3" t="s">
        <v>25</v>
      </c>
      <c r="C351" s="3" t="s">
        <v>81</v>
      </c>
      <c r="D351" s="3">
        <v>4</v>
      </c>
      <c r="E351" s="3">
        <v>62</v>
      </c>
      <c r="F351" s="3">
        <v>6.4516100000000007E-2</v>
      </c>
      <c r="G351" s="3">
        <v>5.4046000000000003</v>
      </c>
      <c r="H351" s="3">
        <v>2.2300499999999999</v>
      </c>
      <c r="I351" s="3">
        <v>-0.62984799999999996</v>
      </c>
      <c r="J351" s="3">
        <v>0.74011099999999996</v>
      </c>
      <c r="K351" s="4">
        <v>0.73560300000000001</v>
      </c>
      <c r="L351" s="4">
        <v>1</v>
      </c>
      <c r="M351" s="3" t="s">
        <v>276</v>
      </c>
      <c r="N351" s="3" t="s">
        <v>13</v>
      </c>
    </row>
    <row r="352" spans="1:14" x14ac:dyDescent="0.2">
      <c r="A352" s="3" t="s">
        <v>14</v>
      </c>
      <c r="B352" s="3" t="s">
        <v>25</v>
      </c>
      <c r="C352" s="3" t="s">
        <v>152</v>
      </c>
      <c r="D352" s="3">
        <v>3</v>
      </c>
      <c r="E352" s="3">
        <v>62</v>
      </c>
      <c r="F352" s="3">
        <v>4.8387100000000002E-2</v>
      </c>
      <c r="G352" s="3">
        <v>4.2657299999999996</v>
      </c>
      <c r="H352" s="3">
        <v>2.0093100000000002</v>
      </c>
      <c r="I352" s="3">
        <v>-0.62993600000000005</v>
      </c>
      <c r="J352" s="3">
        <v>0.70327899999999999</v>
      </c>
      <c r="K352" s="4">
        <v>0.73563199999999995</v>
      </c>
      <c r="L352" s="4">
        <v>1</v>
      </c>
      <c r="M352" s="3" t="s">
        <v>276</v>
      </c>
      <c r="N352" s="3" t="s">
        <v>13</v>
      </c>
    </row>
    <row r="353" spans="1:14" x14ac:dyDescent="0.2">
      <c r="A353" s="3" t="s">
        <v>14</v>
      </c>
      <c r="B353" s="3" t="s">
        <v>24</v>
      </c>
      <c r="C353" s="3" t="s">
        <v>100</v>
      </c>
      <c r="D353" s="3">
        <v>4</v>
      </c>
      <c r="E353" s="3">
        <v>62</v>
      </c>
      <c r="F353" s="3">
        <v>6.4516100000000007E-2</v>
      </c>
      <c r="G353" s="3">
        <v>5.4205800000000002</v>
      </c>
      <c r="H353" s="3">
        <v>2.2049799999999999</v>
      </c>
      <c r="I353" s="3">
        <v>-0.64426000000000005</v>
      </c>
      <c r="J353" s="3">
        <v>0.73792800000000003</v>
      </c>
      <c r="K353" s="4">
        <v>0.74029599999999995</v>
      </c>
      <c r="L353" s="4">
        <v>1</v>
      </c>
      <c r="M353" s="3" t="s">
        <v>276</v>
      </c>
      <c r="N353" s="3" t="s">
        <v>13</v>
      </c>
    </row>
    <row r="354" spans="1:14" x14ac:dyDescent="0.2">
      <c r="A354" s="3" t="s">
        <v>56</v>
      </c>
      <c r="B354" s="3" t="s">
        <v>19</v>
      </c>
      <c r="C354" s="3" t="s">
        <v>116</v>
      </c>
      <c r="D354" s="3">
        <v>7</v>
      </c>
      <c r="E354" s="3">
        <v>62</v>
      </c>
      <c r="F354" s="3">
        <v>0.112903</v>
      </c>
      <c r="G354" s="3">
        <v>8.8641400000000008</v>
      </c>
      <c r="H354" s="3">
        <v>2.8431500000000001</v>
      </c>
      <c r="I354" s="3">
        <v>-0.65565799999999996</v>
      </c>
      <c r="J354" s="3">
        <v>0.78969900000000004</v>
      </c>
      <c r="K354" s="4">
        <v>0.74397800000000003</v>
      </c>
      <c r="L354" s="4">
        <v>1</v>
      </c>
      <c r="M354" s="3" t="s">
        <v>276</v>
      </c>
      <c r="N354" s="3" t="s">
        <v>13</v>
      </c>
    </row>
    <row r="355" spans="1:14" x14ac:dyDescent="0.2">
      <c r="A355" s="3" t="s">
        <v>14</v>
      </c>
      <c r="B355" s="3" t="s">
        <v>15</v>
      </c>
      <c r="C355" s="3" t="s">
        <v>151</v>
      </c>
      <c r="D355" s="3">
        <v>3</v>
      </c>
      <c r="E355" s="3">
        <v>62</v>
      </c>
      <c r="F355" s="3">
        <v>4.8387100000000002E-2</v>
      </c>
      <c r="G355" s="3">
        <v>4.3296700000000001</v>
      </c>
      <c r="H355" s="3">
        <v>2.0192100000000002</v>
      </c>
      <c r="I355" s="3">
        <v>-0.65851000000000004</v>
      </c>
      <c r="J355" s="3">
        <v>0.69289299999999998</v>
      </c>
      <c r="K355" s="4">
        <v>0.74489499999999997</v>
      </c>
      <c r="L355" s="4">
        <v>1</v>
      </c>
      <c r="M355" s="3" t="s">
        <v>276</v>
      </c>
      <c r="N355" s="3" t="s">
        <v>13</v>
      </c>
    </row>
    <row r="356" spans="1:14" x14ac:dyDescent="0.2">
      <c r="A356" s="3" t="s">
        <v>14</v>
      </c>
      <c r="B356" s="3" t="s">
        <v>25</v>
      </c>
      <c r="C356" s="3" t="s">
        <v>77</v>
      </c>
      <c r="D356" s="3">
        <v>6</v>
      </c>
      <c r="E356" s="3">
        <v>62</v>
      </c>
      <c r="F356" s="3">
        <v>9.6774200000000005E-2</v>
      </c>
      <c r="G356" s="3">
        <v>7.7212800000000001</v>
      </c>
      <c r="H356" s="3">
        <v>2.5859700000000001</v>
      </c>
      <c r="I356" s="3">
        <v>-0.66562200000000005</v>
      </c>
      <c r="J356" s="3">
        <v>0.77707300000000001</v>
      </c>
      <c r="K356" s="4">
        <v>0.747174</v>
      </c>
      <c r="L356" s="4">
        <v>1</v>
      </c>
      <c r="M356" s="3" t="s">
        <v>276</v>
      </c>
      <c r="N356" s="3" t="s">
        <v>13</v>
      </c>
    </row>
    <row r="357" spans="1:14" x14ac:dyDescent="0.2">
      <c r="A357" s="3" t="s">
        <v>14</v>
      </c>
      <c r="B357" s="3" t="s">
        <v>15</v>
      </c>
      <c r="C357" s="3" t="s">
        <v>74</v>
      </c>
      <c r="D357" s="3">
        <v>7</v>
      </c>
      <c r="E357" s="3">
        <v>62</v>
      </c>
      <c r="F357" s="3">
        <v>0.112903</v>
      </c>
      <c r="G357" s="3">
        <v>8.7632399999999997</v>
      </c>
      <c r="H357" s="3">
        <v>2.6250499999999999</v>
      </c>
      <c r="I357" s="3">
        <v>-0.67169599999999996</v>
      </c>
      <c r="J357" s="3">
        <v>0.79879199999999995</v>
      </c>
      <c r="K357" s="4">
        <v>0.749112</v>
      </c>
      <c r="L357" s="4">
        <v>1</v>
      </c>
      <c r="M357" s="3" t="s">
        <v>276</v>
      </c>
      <c r="N357" s="3" t="s">
        <v>13</v>
      </c>
    </row>
    <row r="358" spans="1:14" x14ac:dyDescent="0.2">
      <c r="A358" s="3" t="s">
        <v>38</v>
      </c>
      <c r="B358" s="3" t="s">
        <v>196</v>
      </c>
      <c r="C358" s="3" t="s">
        <v>182</v>
      </c>
      <c r="D358" s="3">
        <v>1</v>
      </c>
      <c r="E358" s="3">
        <v>62</v>
      </c>
      <c r="F358" s="3">
        <v>1.6129000000000001E-2</v>
      </c>
      <c r="G358" s="3">
        <v>1.9250700000000001</v>
      </c>
      <c r="H358" s="3">
        <v>1.37382</v>
      </c>
      <c r="I358" s="3">
        <v>-0.67335999999999996</v>
      </c>
      <c r="J358" s="3">
        <v>0.51946000000000003</v>
      </c>
      <c r="K358" s="4">
        <v>0.749641</v>
      </c>
      <c r="L358" s="4">
        <v>1</v>
      </c>
      <c r="M358" s="3" t="s">
        <v>276</v>
      </c>
      <c r="N358" s="3" t="s">
        <v>13</v>
      </c>
    </row>
    <row r="359" spans="1:14" x14ac:dyDescent="0.2">
      <c r="A359" s="3" t="s">
        <v>14</v>
      </c>
      <c r="B359" s="3" t="s">
        <v>24</v>
      </c>
      <c r="C359" s="3" t="s">
        <v>109</v>
      </c>
      <c r="D359" s="3">
        <v>2</v>
      </c>
      <c r="E359" s="3">
        <v>62</v>
      </c>
      <c r="F359" s="3">
        <v>3.2258099999999998E-2</v>
      </c>
      <c r="G359" s="3">
        <v>3.2157800000000001</v>
      </c>
      <c r="H359" s="3">
        <v>1.76901</v>
      </c>
      <c r="I359" s="3">
        <v>-0.68726900000000002</v>
      </c>
      <c r="J359" s="3">
        <v>0.62193200000000004</v>
      </c>
      <c r="K359" s="4">
        <v>0.75404300000000002</v>
      </c>
      <c r="L359" s="4">
        <v>1</v>
      </c>
      <c r="M359" s="3" t="s">
        <v>276</v>
      </c>
      <c r="N359" s="3" t="s">
        <v>13</v>
      </c>
    </row>
    <row r="360" spans="1:14" x14ac:dyDescent="0.2">
      <c r="A360" s="3" t="s">
        <v>14</v>
      </c>
      <c r="B360" s="3" t="s">
        <v>15</v>
      </c>
      <c r="C360" s="3" t="s">
        <v>36</v>
      </c>
      <c r="D360" s="3">
        <v>6</v>
      </c>
      <c r="E360" s="3">
        <v>62</v>
      </c>
      <c r="F360" s="3">
        <v>9.6774200000000005E-2</v>
      </c>
      <c r="G360" s="3">
        <v>7.8321699999999996</v>
      </c>
      <c r="H360" s="3">
        <v>2.66229</v>
      </c>
      <c r="I360" s="3">
        <v>-0.68819200000000003</v>
      </c>
      <c r="J360" s="3">
        <v>0.76607099999999995</v>
      </c>
      <c r="K360" s="4">
        <v>0.75433399999999995</v>
      </c>
      <c r="L360" s="4">
        <v>1</v>
      </c>
      <c r="M360" s="3" t="s">
        <v>276</v>
      </c>
      <c r="N360" s="3" t="s">
        <v>13</v>
      </c>
    </row>
    <row r="361" spans="1:14" x14ac:dyDescent="0.2">
      <c r="A361" s="3" t="s">
        <v>14</v>
      </c>
      <c r="B361" s="3" t="s">
        <v>24</v>
      </c>
      <c r="C361" s="3" t="s">
        <v>112</v>
      </c>
      <c r="D361" s="3">
        <v>2</v>
      </c>
      <c r="E361" s="3">
        <v>62</v>
      </c>
      <c r="F361" s="3">
        <v>3.2258099999999998E-2</v>
      </c>
      <c r="G361" s="3">
        <v>3.21279</v>
      </c>
      <c r="H361" s="3">
        <v>1.7480500000000001</v>
      </c>
      <c r="I361" s="3">
        <v>-0.69379500000000005</v>
      </c>
      <c r="J361" s="3">
        <v>0.62251199999999995</v>
      </c>
      <c r="K361" s="4">
        <v>0.75609400000000004</v>
      </c>
      <c r="L361" s="4">
        <v>1</v>
      </c>
      <c r="M361" s="3" t="s">
        <v>276</v>
      </c>
      <c r="N361" s="3" t="s">
        <v>13</v>
      </c>
    </row>
    <row r="362" spans="1:14" x14ac:dyDescent="0.2">
      <c r="A362" s="3" t="s">
        <v>14</v>
      </c>
      <c r="B362" s="3" t="s">
        <v>25</v>
      </c>
      <c r="C362" s="3" t="s">
        <v>109</v>
      </c>
      <c r="D362" s="3">
        <v>3</v>
      </c>
      <c r="E362" s="3">
        <v>62</v>
      </c>
      <c r="F362" s="3">
        <v>4.8387100000000002E-2</v>
      </c>
      <c r="G362" s="3">
        <v>4.3926100000000003</v>
      </c>
      <c r="H362" s="3">
        <v>1.9966699999999999</v>
      </c>
      <c r="I362" s="3">
        <v>-0.69746399999999997</v>
      </c>
      <c r="J362" s="3">
        <v>0.68296599999999996</v>
      </c>
      <c r="K362" s="4">
        <v>0.75724400000000003</v>
      </c>
      <c r="L362" s="4">
        <v>1</v>
      </c>
      <c r="M362" s="3" t="s">
        <v>276</v>
      </c>
      <c r="N362" s="3" t="s">
        <v>13</v>
      </c>
    </row>
    <row r="363" spans="1:14" x14ac:dyDescent="0.2">
      <c r="A363" s="3" t="s">
        <v>14</v>
      </c>
      <c r="B363" s="3" t="s">
        <v>15</v>
      </c>
      <c r="C363" s="3" t="s">
        <v>68</v>
      </c>
      <c r="D363" s="3">
        <v>8</v>
      </c>
      <c r="E363" s="3">
        <v>62</v>
      </c>
      <c r="F363" s="3">
        <v>0.12903200000000001</v>
      </c>
      <c r="G363" s="3">
        <v>9.9630399999999995</v>
      </c>
      <c r="H363" s="3">
        <v>2.8010100000000002</v>
      </c>
      <c r="I363" s="3">
        <v>-0.70083300000000004</v>
      </c>
      <c r="J363" s="3">
        <v>0.80296800000000002</v>
      </c>
      <c r="K363" s="4">
        <v>0.75829599999999997</v>
      </c>
      <c r="L363" s="4">
        <v>1</v>
      </c>
      <c r="M363" s="3" t="s">
        <v>276</v>
      </c>
      <c r="N363" s="3" t="s">
        <v>13</v>
      </c>
    </row>
    <row r="364" spans="1:14" x14ac:dyDescent="0.2">
      <c r="A364" s="3" t="s">
        <v>56</v>
      </c>
      <c r="B364" s="3" t="s">
        <v>19</v>
      </c>
      <c r="C364" s="3" t="s">
        <v>20</v>
      </c>
      <c r="D364" s="3">
        <v>10</v>
      </c>
      <c r="E364" s="3">
        <v>62</v>
      </c>
      <c r="F364" s="3">
        <v>0.16128999999999999</v>
      </c>
      <c r="G364" s="3">
        <v>12.265700000000001</v>
      </c>
      <c r="H364" s="3">
        <v>3.1463199999999998</v>
      </c>
      <c r="I364" s="3">
        <v>-0.72012299999999996</v>
      </c>
      <c r="J364" s="3">
        <v>0.81527899999999998</v>
      </c>
      <c r="K364" s="4">
        <v>0.76427500000000004</v>
      </c>
      <c r="L364" s="4">
        <v>1</v>
      </c>
      <c r="M364" s="3" t="s">
        <v>276</v>
      </c>
      <c r="N364" s="3" t="s">
        <v>13</v>
      </c>
    </row>
    <row r="365" spans="1:14" x14ac:dyDescent="0.2">
      <c r="A365" s="3" t="s">
        <v>14</v>
      </c>
      <c r="B365" s="3" t="s">
        <v>17</v>
      </c>
      <c r="C365" s="3" t="s">
        <v>105</v>
      </c>
      <c r="D365" s="3">
        <v>2</v>
      </c>
      <c r="E365" s="3">
        <v>62</v>
      </c>
      <c r="F365" s="3">
        <v>3.2258099999999998E-2</v>
      </c>
      <c r="G365" s="3">
        <v>3.2567400000000002</v>
      </c>
      <c r="H365" s="3">
        <v>1.7426999999999999</v>
      </c>
      <c r="I365" s="3">
        <v>-0.72114599999999995</v>
      </c>
      <c r="J365" s="3">
        <v>0.61411000000000004</v>
      </c>
      <c r="K365" s="4">
        <v>0.76458999999999999</v>
      </c>
      <c r="L365" s="4">
        <v>1</v>
      </c>
      <c r="M365" s="3" t="s">
        <v>276</v>
      </c>
      <c r="N365" s="3" t="s">
        <v>13</v>
      </c>
    </row>
    <row r="366" spans="1:14" x14ac:dyDescent="0.2">
      <c r="A366" s="3" t="s">
        <v>14</v>
      </c>
      <c r="B366" s="3" t="s">
        <v>24</v>
      </c>
      <c r="C366" s="3" t="s">
        <v>106</v>
      </c>
      <c r="D366" s="3">
        <v>5</v>
      </c>
      <c r="E366" s="3">
        <v>62</v>
      </c>
      <c r="F366" s="3">
        <v>8.06452E-2</v>
      </c>
      <c r="G366" s="3">
        <v>6.96204</v>
      </c>
      <c r="H366" s="3">
        <v>2.5989499999999999</v>
      </c>
      <c r="I366" s="3">
        <v>-0.75493399999999999</v>
      </c>
      <c r="J366" s="3">
        <v>0.71818099999999996</v>
      </c>
      <c r="K366" s="4">
        <v>0.77485599999999999</v>
      </c>
      <c r="L366" s="4">
        <v>1</v>
      </c>
      <c r="M366" s="3" t="s">
        <v>276</v>
      </c>
      <c r="N366" s="3" t="s">
        <v>13</v>
      </c>
    </row>
    <row r="367" spans="1:14" x14ac:dyDescent="0.2">
      <c r="A367" s="3" t="s">
        <v>14</v>
      </c>
      <c r="B367" s="3" t="s">
        <v>24</v>
      </c>
      <c r="C367" s="3" t="s">
        <v>241</v>
      </c>
      <c r="D367" s="3">
        <v>3</v>
      </c>
      <c r="E367" s="3">
        <v>62</v>
      </c>
      <c r="F367" s="3">
        <v>4.8387100000000002E-2</v>
      </c>
      <c r="G367" s="3">
        <v>4.55844</v>
      </c>
      <c r="H367" s="3">
        <v>2.0636899999999998</v>
      </c>
      <c r="I367" s="3">
        <v>-0.75517100000000004</v>
      </c>
      <c r="J367" s="3">
        <v>0.65812000000000004</v>
      </c>
      <c r="K367" s="4">
        <v>0.77492700000000003</v>
      </c>
      <c r="L367" s="4">
        <v>1</v>
      </c>
      <c r="M367" s="3" t="s">
        <v>276</v>
      </c>
      <c r="N367" s="3" t="s">
        <v>13</v>
      </c>
    </row>
    <row r="368" spans="1:14" x14ac:dyDescent="0.2">
      <c r="A368" s="3" t="s">
        <v>14</v>
      </c>
      <c r="B368" s="3" t="s">
        <v>15</v>
      </c>
      <c r="C368" s="3" t="s">
        <v>111</v>
      </c>
      <c r="D368" s="3">
        <v>4</v>
      </c>
      <c r="E368" s="3">
        <v>62</v>
      </c>
      <c r="F368" s="3">
        <v>6.4516100000000007E-2</v>
      </c>
      <c r="G368" s="3">
        <v>5.7632399999999997</v>
      </c>
      <c r="H368" s="3">
        <v>2.3144999999999998</v>
      </c>
      <c r="I368" s="3">
        <v>-0.76182399999999995</v>
      </c>
      <c r="J368" s="3">
        <v>0.69405399999999995</v>
      </c>
      <c r="K368" s="4">
        <v>0.77691699999999997</v>
      </c>
      <c r="L368" s="4">
        <v>1</v>
      </c>
      <c r="M368" s="3" t="s">
        <v>276</v>
      </c>
      <c r="N368" s="3" t="s">
        <v>13</v>
      </c>
    </row>
    <row r="369" spans="1:14" x14ac:dyDescent="0.2">
      <c r="A369" s="3" t="s">
        <v>14</v>
      </c>
      <c r="B369" s="3" t="s">
        <v>25</v>
      </c>
      <c r="C369" s="3" t="s">
        <v>36</v>
      </c>
      <c r="D369" s="3">
        <v>3</v>
      </c>
      <c r="E369" s="3">
        <v>62</v>
      </c>
      <c r="F369" s="3">
        <v>4.8387100000000002E-2</v>
      </c>
      <c r="G369" s="3">
        <v>4.6193799999999996</v>
      </c>
      <c r="H369" s="3">
        <v>2.1</v>
      </c>
      <c r="I369" s="3">
        <v>-0.77113500000000001</v>
      </c>
      <c r="J369" s="3">
        <v>0.64943799999999996</v>
      </c>
      <c r="K369" s="4">
        <v>0.77968700000000002</v>
      </c>
      <c r="L369" s="4">
        <v>1</v>
      </c>
      <c r="M369" s="3" t="s">
        <v>276</v>
      </c>
      <c r="N369" s="3" t="s">
        <v>13</v>
      </c>
    </row>
    <row r="370" spans="1:14" x14ac:dyDescent="0.2">
      <c r="A370" s="3" t="s">
        <v>14</v>
      </c>
      <c r="B370" s="3" t="s">
        <v>24</v>
      </c>
      <c r="C370" s="3" t="s">
        <v>98</v>
      </c>
      <c r="D370" s="3">
        <v>3</v>
      </c>
      <c r="E370" s="3">
        <v>62</v>
      </c>
      <c r="F370" s="3">
        <v>4.8387100000000002E-2</v>
      </c>
      <c r="G370" s="3">
        <v>4.5684300000000002</v>
      </c>
      <c r="H370" s="3">
        <v>1.9958899999999999</v>
      </c>
      <c r="I370" s="3">
        <v>-0.78583199999999997</v>
      </c>
      <c r="J370" s="3">
        <v>0.65668099999999996</v>
      </c>
      <c r="K370" s="4">
        <v>0.78401699999999996</v>
      </c>
      <c r="L370" s="4">
        <v>1</v>
      </c>
      <c r="M370" s="3" t="s">
        <v>276</v>
      </c>
      <c r="N370" s="3" t="s">
        <v>13</v>
      </c>
    </row>
    <row r="371" spans="1:14" x14ac:dyDescent="0.2">
      <c r="A371" s="3" t="s">
        <v>14</v>
      </c>
      <c r="B371" s="3" t="s">
        <v>33</v>
      </c>
      <c r="C371" s="3" t="s">
        <v>22</v>
      </c>
      <c r="D371" s="3">
        <v>3</v>
      </c>
      <c r="E371" s="3">
        <v>62</v>
      </c>
      <c r="F371" s="3">
        <v>4.8387100000000002E-2</v>
      </c>
      <c r="G371" s="3">
        <v>4.5714300000000003</v>
      </c>
      <c r="H371" s="3">
        <v>1.97716</v>
      </c>
      <c r="I371" s="3">
        <v>-0.79479299999999997</v>
      </c>
      <c r="J371" s="3">
        <v>0.65625</v>
      </c>
      <c r="K371" s="4">
        <v>0.78663300000000003</v>
      </c>
      <c r="L371" s="4">
        <v>1</v>
      </c>
      <c r="M371" s="3" t="s">
        <v>276</v>
      </c>
      <c r="N371" s="3" t="s">
        <v>13</v>
      </c>
    </row>
    <row r="372" spans="1:14" x14ac:dyDescent="0.2">
      <c r="A372" s="3" t="s">
        <v>14</v>
      </c>
      <c r="B372" s="3" t="s">
        <v>17</v>
      </c>
      <c r="C372" s="3" t="s">
        <v>31</v>
      </c>
      <c r="D372" s="3">
        <v>5</v>
      </c>
      <c r="E372" s="3">
        <v>62</v>
      </c>
      <c r="F372" s="3">
        <v>8.06452E-2</v>
      </c>
      <c r="G372" s="3">
        <v>7.0789200000000001</v>
      </c>
      <c r="H372" s="3">
        <v>2.5165000000000002</v>
      </c>
      <c r="I372" s="3">
        <v>-0.82611699999999999</v>
      </c>
      <c r="J372" s="3">
        <v>0.70632200000000001</v>
      </c>
      <c r="K372" s="4">
        <v>0.79563099999999998</v>
      </c>
      <c r="L372" s="4">
        <v>1</v>
      </c>
      <c r="M372" s="3" t="s">
        <v>276</v>
      </c>
      <c r="N372" s="3" t="s">
        <v>13</v>
      </c>
    </row>
    <row r="373" spans="1:14" x14ac:dyDescent="0.2">
      <c r="A373" s="3" t="s">
        <v>14</v>
      </c>
      <c r="B373" s="3" t="s">
        <v>24</v>
      </c>
      <c r="C373" s="3" t="s">
        <v>60</v>
      </c>
      <c r="D373" s="3">
        <v>10</v>
      </c>
      <c r="E373" s="3">
        <v>62</v>
      </c>
      <c r="F373" s="3">
        <v>0.16128999999999999</v>
      </c>
      <c r="G373" s="3">
        <v>12.6374</v>
      </c>
      <c r="H373" s="3">
        <v>3.1760600000000001</v>
      </c>
      <c r="I373" s="3">
        <v>-0.83038800000000001</v>
      </c>
      <c r="J373" s="3">
        <v>0.79130400000000001</v>
      </c>
      <c r="K373" s="4">
        <v>0.79683999999999999</v>
      </c>
      <c r="L373" s="4">
        <v>1</v>
      </c>
      <c r="M373" s="3" t="s">
        <v>276</v>
      </c>
      <c r="N373" s="3" t="s">
        <v>13</v>
      </c>
    </row>
    <row r="374" spans="1:14" x14ac:dyDescent="0.2">
      <c r="A374" s="3" t="s">
        <v>14</v>
      </c>
      <c r="B374" s="3" t="s">
        <v>24</v>
      </c>
      <c r="C374" s="3" t="s">
        <v>28</v>
      </c>
      <c r="D374" s="3">
        <v>2</v>
      </c>
      <c r="E374" s="3">
        <v>62</v>
      </c>
      <c r="F374" s="3">
        <v>3.2258099999999998E-2</v>
      </c>
      <c r="G374" s="3">
        <v>3.5234800000000002</v>
      </c>
      <c r="H374" s="3">
        <v>1.81816</v>
      </c>
      <c r="I374" s="3">
        <v>-0.83792299999999997</v>
      </c>
      <c r="J374" s="3">
        <v>0.56762100000000004</v>
      </c>
      <c r="K374" s="4">
        <v>0.79896299999999998</v>
      </c>
      <c r="L374" s="4">
        <v>1</v>
      </c>
      <c r="M374" s="3" t="s">
        <v>276</v>
      </c>
      <c r="N374" s="3" t="s">
        <v>13</v>
      </c>
    </row>
    <row r="375" spans="1:14" x14ac:dyDescent="0.2">
      <c r="A375" s="3" t="s">
        <v>14</v>
      </c>
      <c r="B375" s="3" t="s">
        <v>25</v>
      </c>
      <c r="C375" s="3" t="s">
        <v>68</v>
      </c>
      <c r="D375" s="3">
        <v>8</v>
      </c>
      <c r="E375" s="3">
        <v>62</v>
      </c>
      <c r="F375" s="3">
        <v>0.12903200000000001</v>
      </c>
      <c r="G375" s="3">
        <v>10.4056</v>
      </c>
      <c r="H375" s="3">
        <v>2.75596</v>
      </c>
      <c r="I375" s="3">
        <v>-0.87286900000000001</v>
      </c>
      <c r="J375" s="3">
        <v>0.76881699999999997</v>
      </c>
      <c r="K375" s="4">
        <v>0.80863300000000005</v>
      </c>
      <c r="L375" s="4">
        <v>1</v>
      </c>
      <c r="M375" s="3" t="s">
        <v>276</v>
      </c>
      <c r="N375" s="3" t="s">
        <v>13</v>
      </c>
    </row>
    <row r="376" spans="1:14" x14ac:dyDescent="0.2">
      <c r="A376" s="3" t="s">
        <v>14</v>
      </c>
      <c r="B376" s="3" t="s">
        <v>24</v>
      </c>
      <c r="C376" s="3" t="s">
        <v>108</v>
      </c>
      <c r="D376" s="3">
        <v>5</v>
      </c>
      <c r="E376" s="3">
        <v>62</v>
      </c>
      <c r="F376" s="3">
        <v>8.06452E-2</v>
      </c>
      <c r="G376" s="3">
        <v>7.35764</v>
      </c>
      <c r="H376" s="3">
        <v>2.6381700000000001</v>
      </c>
      <c r="I376" s="3">
        <v>-0.89366400000000001</v>
      </c>
      <c r="J376" s="3">
        <v>0.679566</v>
      </c>
      <c r="K376" s="4">
        <v>0.814249</v>
      </c>
      <c r="L376" s="4">
        <v>1</v>
      </c>
      <c r="M376" s="3" t="s">
        <v>276</v>
      </c>
      <c r="N376" s="3" t="s">
        <v>13</v>
      </c>
    </row>
    <row r="377" spans="1:14" x14ac:dyDescent="0.2">
      <c r="A377" s="3" t="s">
        <v>14</v>
      </c>
      <c r="B377" s="3" t="s">
        <v>15</v>
      </c>
      <c r="C377" s="3" t="s">
        <v>90</v>
      </c>
      <c r="D377" s="3">
        <v>3</v>
      </c>
      <c r="E377" s="3">
        <v>62</v>
      </c>
      <c r="F377" s="3">
        <v>4.8387100000000002E-2</v>
      </c>
      <c r="G377" s="3">
        <v>4.8501500000000002</v>
      </c>
      <c r="H377" s="3">
        <v>2.0624099999999999</v>
      </c>
      <c r="I377" s="3">
        <v>-0.89708299999999996</v>
      </c>
      <c r="J377" s="3">
        <v>0.61853800000000003</v>
      </c>
      <c r="K377" s="4">
        <v>0.81516299999999997</v>
      </c>
      <c r="L377" s="4">
        <v>1</v>
      </c>
      <c r="M377" s="3" t="s">
        <v>276</v>
      </c>
      <c r="N377" s="3" t="s">
        <v>13</v>
      </c>
    </row>
    <row r="378" spans="1:14" x14ac:dyDescent="0.2">
      <c r="A378" s="3" t="s">
        <v>14</v>
      </c>
      <c r="B378" s="3" t="s">
        <v>17</v>
      </c>
      <c r="C378" s="3" t="s">
        <v>70</v>
      </c>
      <c r="D378" s="3">
        <v>3</v>
      </c>
      <c r="E378" s="3">
        <v>62</v>
      </c>
      <c r="F378" s="3">
        <v>4.8387100000000002E-2</v>
      </c>
      <c r="G378" s="3">
        <v>4.9130900000000004</v>
      </c>
      <c r="H378" s="3">
        <v>2.1178900000000001</v>
      </c>
      <c r="I378" s="3">
        <v>-0.90329999999999999</v>
      </c>
      <c r="J378" s="3">
        <v>0.61061399999999999</v>
      </c>
      <c r="K378" s="4">
        <v>0.81681700000000002</v>
      </c>
      <c r="L378" s="4">
        <v>1</v>
      </c>
      <c r="M378" s="3" t="s">
        <v>276</v>
      </c>
      <c r="N378" s="3" t="s">
        <v>13</v>
      </c>
    </row>
    <row r="379" spans="1:14" x14ac:dyDescent="0.2">
      <c r="A379" s="3" t="s">
        <v>14</v>
      </c>
      <c r="B379" s="3" t="s">
        <v>15</v>
      </c>
      <c r="C379" s="3" t="s">
        <v>107</v>
      </c>
      <c r="D379" s="3">
        <v>4</v>
      </c>
      <c r="E379" s="3">
        <v>62</v>
      </c>
      <c r="F379" s="3">
        <v>6.4516100000000007E-2</v>
      </c>
      <c r="G379" s="3">
        <v>6.1068899999999999</v>
      </c>
      <c r="H379" s="3">
        <v>2.3168000000000002</v>
      </c>
      <c r="I379" s="3">
        <v>-0.90939800000000004</v>
      </c>
      <c r="J379" s="3">
        <v>0.65499799999999997</v>
      </c>
      <c r="K379" s="4">
        <v>0.81842999999999999</v>
      </c>
      <c r="L379" s="4">
        <v>1</v>
      </c>
      <c r="M379" s="3" t="s">
        <v>276</v>
      </c>
      <c r="N379" s="3" t="s">
        <v>13</v>
      </c>
    </row>
    <row r="380" spans="1:14" x14ac:dyDescent="0.2">
      <c r="A380" s="3" t="s">
        <v>14</v>
      </c>
      <c r="B380" s="3" t="s">
        <v>15</v>
      </c>
      <c r="C380" s="3" t="s">
        <v>45</v>
      </c>
      <c r="D380" s="3">
        <v>3</v>
      </c>
      <c r="E380" s="3">
        <v>62</v>
      </c>
      <c r="F380" s="3">
        <v>4.8387100000000002E-2</v>
      </c>
      <c r="G380" s="3">
        <v>4.9510500000000004</v>
      </c>
      <c r="H380" s="3">
        <v>2.1435</v>
      </c>
      <c r="I380" s="3">
        <v>-0.91021600000000003</v>
      </c>
      <c r="J380" s="3">
        <v>0.60593200000000003</v>
      </c>
      <c r="K380" s="4">
        <v>0.81864599999999998</v>
      </c>
      <c r="L380" s="4">
        <v>1</v>
      </c>
      <c r="M380" s="3" t="s">
        <v>276</v>
      </c>
      <c r="N380" s="3" t="s">
        <v>13</v>
      </c>
    </row>
    <row r="381" spans="1:14" x14ac:dyDescent="0.2">
      <c r="A381" s="3" t="s">
        <v>56</v>
      </c>
      <c r="B381" s="3" t="s">
        <v>19</v>
      </c>
      <c r="C381" s="3" t="s">
        <v>132</v>
      </c>
      <c r="D381" s="3">
        <v>3</v>
      </c>
      <c r="E381" s="3">
        <v>62</v>
      </c>
      <c r="F381" s="3">
        <v>4.8387100000000002E-2</v>
      </c>
      <c r="G381" s="3">
        <v>4.9710299999999998</v>
      </c>
      <c r="H381" s="3">
        <v>2.1298300000000001</v>
      </c>
      <c r="I381" s="3">
        <v>-0.92544099999999996</v>
      </c>
      <c r="J381" s="3">
        <v>0.60349699999999995</v>
      </c>
      <c r="K381" s="4">
        <v>0.82263200000000003</v>
      </c>
      <c r="L381" s="4">
        <v>1</v>
      </c>
      <c r="M381" s="3" t="s">
        <v>276</v>
      </c>
      <c r="N381" s="3" t="s">
        <v>13</v>
      </c>
    </row>
    <row r="382" spans="1:14" x14ac:dyDescent="0.2">
      <c r="A382" s="3" t="s">
        <v>14</v>
      </c>
      <c r="B382" s="3" t="s">
        <v>24</v>
      </c>
      <c r="C382" s="3" t="s">
        <v>36</v>
      </c>
      <c r="D382" s="3">
        <v>1</v>
      </c>
      <c r="E382" s="3">
        <v>62</v>
      </c>
      <c r="F382" s="3">
        <v>1.6129000000000001E-2</v>
      </c>
      <c r="G382" s="3">
        <v>2.4135900000000001</v>
      </c>
      <c r="H382" s="3">
        <v>1.5128699999999999</v>
      </c>
      <c r="I382" s="3">
        <v>-0.93437400000000004</v>
      </c>
      <c r="J382" s="3">
        <v>0.41432099999999999</v>
      </c>
      <c r="K382" s="4">
        <v>0.82494500000000004</v>
      </c>
      <c r="L382" s="4">
        <v>1</v>
      </c>
      <c r="M382" s="3" t="s">
        <v>276</v>
      </c>
      <c r="N382" s="3" t="s">
        <v>13</v>
      </c>
    </row>
    <row r="383" spans="1:14" x14ac:dyDescent="0.2">
      <c r="A383" s="3" t="s">
        <v>14</v>
      </c>
      <c r="B383" s="3" t="s">
        <v>17</v>
      </c>
      <c r="C383" s="3" t="s">
        <v>83</v>
      </c>
      <c r="D383" s="3">
        <v>3</v>
      </c>
      <c r="E383" s="3">
        <v>62</v>
      </c>
      <c r="F383" s="3">
        <v>4.8387100000000002E-2</v>
      </c>
      <c r="G383" s="3">
        <v>5.0019999999999998</v>
      </c>
      <c r="H383" s="3">
        <v>2.12697</v>
      </c>
      <c r="I383" s="3">
        <v>-0.941245</v>
      </c>
      <c r="J383" s="3">
        <v>0.59975999999999996</v>
      </c>
      <c r="K383" s="4">
        <v>0.82670999999999994</v>
      </c>
      <c r="L383" s="4">
        <v>1</v>
      </c>
      <c r="M383" s="3" t="s">
        <v>276</v>
      </c>
      <c r="N383" s="3" t="s">
        <v>13</v>
      </c>
    </row>
    <row r="384" spans="1:14" x14ac:dyDescent="0.2">
      <c r="A384" s="3" t="s">
        <v>14</v>
      </c>
      <c r="B384" s="3" t="s">
        <v>24</v>
      </c>
      <c r="C384" s="3" t="s">
        <v>16</v>
      </c>
      <c r="D384" s="3">
        <v>11</v>
      </c>
      <c r="E384" s="3">
        <v>62</v>
      </c>
      <c r="F384" s="3">
        <v>0.17741899999999999</v>
      </c>
      <c r="G384" s="3">
        <v>14.1928</v>
      </c>
      <c r="H384" s="3">
        <v>3.3567499999999999</v>
      </c>
      <c r="I384" s="3">
        <v>-0.95116000000000001</v>
      </c>
      <c r="J384" s="3">
        <v>0.77503999999999995</v>
      </c>
      <c r="K384" s="4">
        <v>0.82923800000000003</v>
      </c>
      <c r="L384" s="4">
        <v>1</v>
      </c>
      <c r="M384" s="3" t="s">
        <v>276</v>
      </c>
      <c r="N384" s="3" t="s">
        <v>13</v>
      </c>
    </row>
    <row r="385" spans="1:14" x14ac:dyDescent="0.2">
      <c r="A385" s="3" t="s">
        <v>14</v>
      </c>
      <c r="B385" s="3" t="s">
        <v>15</v>
      </c>
      <c r="C385" s="3" t="s">
        <v>104</v>
      </c>
      <c r="D385" s="3">
        <v>4</v>
      </c>
      <c r="E385" s="3">
        <v>62</v>
      </c>
      <c r="F385" s="3">
        <v>6.4516100000000007E-2</v>
      </c>
      <c r="G385" s="3">
        <v>6.1518499999999996</v>
      </c>
      <c r="H385" s="3">
        <v>2.2500900000000001</v>
      </c>
      <c r="I385" s="3">
        <v>-0.95633699999999999</v>
      </c>
      <c r="J385" s="3">
        <v>0.65021099999999998</v>
      </c>
      <c r="K385" s="4">
        <v>0.83054899999999998</v>
      </c>
      <c r="L385" s="4">
        <v>1</v>
      </c>
      <c r="M385" s="3" t="s">
        <v>276</v>
      </c>
      <c r="N385" s="3" t="s">
        <v>13</v>
      </c>
    </row>
    <row r="386" spans="1:14" x14ac:dyDescent="0.2">
      <c r="A386" s="3" t="s">
        <v>14</v>
      </c>
      <c r="B386" s="3" t="s">
        <v>17</v>
      </c>
      <c r="C386" s="3" t="s">
        <v>89</v>
      </c>
      <c r="D386" s="3">
        <v>3</v>
      </c>
      <c r="E386" s="3">
        <v>62</v>
      </c>
      <c r="F386" s="3">
        <v>4.8387100000000002E-2</v>
      </c>
      <c r="G386" s="3">
        <v>5.0879099999999999</v>
      </c>
      <c r="H386" s="3">
        <v>2.1684700000000001</v>
      </c>
      <c r="I386" s="3">
        <v>-0.96284999999999998</v>
      </c>
      <c r="J386" s="3">
        <v>0.58963299999999996</v>
      </c>
      <c r="K386" s="4">
        <v>0.83218899999999996</v>
      </c>
      <c r="L386" s="4">
        <v>1</v>
      </c>
      <c r="M386" s="3" t="s">
        <v>276</v>
      </c>
      <c r="N386" s="3" t="s">
        <v>13</v>
      </c>
    </row>
    <row r="387" spans="1:14" x14ac:dyDescent="0.2">
      <c r="A387" s="3" t="s">
        <v>56</v>
      </c>
      <c r="B387" s="3" t="s">
        <v>64</v>
      </c>
      <c r="C387" s="3" t="s">
        <v>198</v>
      </c>
      <c r="D387" s="3">
        <v>6</v>
      </c>
      <c r="E387" s="3">
        <v>62</v>
      </c>
      <c r="F387" s="3">
        <v>9.6774200000000005E-2</v>
      </c>
      <c r="G387" s="3">
        <v>8.6263699999999996</v>
      </c>
      <c r="H387" s="3">
        <v>2.7265799999999998</v>
      </c>
      <c r="I387" s="3">
        <v>-0.96324699999999996</v>
      </c>
      <c r="J387" s="3">
        <v>0.69554099999999996</v>
      </c>
      <c r="K387" s="4">
        <v>0.83228800000000003</v>
      </c>
      <c r="L387" s="4">
        <v>1</v>
      </c>
      <c r="M387" s="3" t="s">
        <v>276</v>
      </c>
      <c r="N387" s="3" t="s">
        <v>13</v>
      </c>
    </row>
    <row r="388" spans="1:14" x14ac:dyDescent="0.2">
      <c r="A388" s="3" t="s">
        <v>14</v>
      </c>
      <c r="B388" s="3" t="s">
        <v>25</v>
      </c>
      <c r="C388" s="3" t="s">
        <v>41</v>
      </c>
      <c r="D388" s="3">
        <v>5</v>
      </c>
      <c r="E388" s="3">
        <v>62</v>
      </c>
      <c r="F388" s="3">
        <v>8.06452E-2</v>
      </c>
      <c r="G388" s="3">
        <v>7.5784200000000004</v>
      </c>
      <c r="H388" s="3">
        <v>2.6646000000000001</v>
      </c>
      <c r="I388" s="3">
        <v>-0.96765800000000002</v>
      </c>
      <c r="J388" s="3">
        <v>0.65976800000000002</v>
      </c>
      <c r="K388" s="4">
        <v>0.83339200000000002</v>
      </c>
      <c r="L388" s="4">
        <v>1</v>
      </c>
      <c r="M388" s="3" t="s">
        <v>276</v>
      </c>
      <c r="N388" s="3" t="s">
        <v>13</v>
      </c>
    </row>
    <row r="389" spans="1:14" x14ac:dyDescent="0.2">
      <c r="A389" s="3" t="s">
        <v>14</v>
      </c>
      <c r="B389" s="3" t="s">
        <v>17</v>
      </c>
      <c r="C389" s="3" t="s">
        <v>111</v>
      </c>
      <c r="D389" s="3">
        <v>3</v>
      </c>
      <c r="E389" s="3">
        <v>62</v>
      </c>
      <c r="F389" s="3">
        <v>4.8387100000000002E-2</v>
      </c>
      <c r="G389" s="3">
        <v>5.1178800000000004</v>
      </c>
      <c r="H389" s="3">
        <v>2.1776300000000002</v>
      </c>
      <c r="I389" s="3">
        <v>-0.97256100000000001</v>
      </c>
      <c r="J389" s="3">
        <v>0.58618000000000003</v>
      </c>
      <c r="K389" s="4">
        <v>0.83461399999999997</v>
      </c>
      <c r="L389" s="4">
        <v>1</v>
      </c>
      <c r="M389" s="3" t="s">
        <v>276</v>
      </c>
      <c r="N389" s="3" t="s">
        <v>13</v>
      </c>
    </row>
    <row r="390" spans="1:14" x14ac:dyDescent="0.2">
      <c r="A390" s="3" t="s">
        <v>14</v>
      </c>
      <c r="B390" s="3" t="s">
        <v>25</v>
      </c>
      <c r="C390" s="3" t="s">
        <v>231</v>
      </c>
      <c r="D390" s="3">
        <v>2</v>
      </c>
      <c r="E390" s="3">
        <v>62</v>
      </c>
      <c r="F390" s="3">
        <v>3.2258099999999998E-2</v>
      </c>
      <c r="G390" s="3">
        <v>3.8531499999999999</v>
      </c>
      <c r="H390" s="3">
        <v>1.8956299999999999</v>
      </c>
      <c r="I390" s="3">
        <v>-0.97758900000000004</v>
      </c>
      <c r="J390" s="3">
        <v>0.51905599999999996</v>
      </c>
      <c r="K390" s="4">
        <v>0.83586099999999997</v>
      </c>
      <c r="L390" s="4">
        <v>1</v>
      </c>
      <c r="M390" s="3" t="s">
        <v>276</v>
      </c>
      <c r="N390" s="3" t="s">
        <v>13</v>
      </c>
    </row>
    <row r="391" spans="1:14" x14ac:dyDescent="0.2">
      <c r="A391" s="3" t="s">
        <v>14</v>
      </c>
      <c r="B391" s="3" t="s">
        <v>15</v>
      </c>
      <c r="C391" s="3" t="s">
        <v>82</v>
      </c>
      <c r="D391" s="3">
        <v>4</v>
      </c>
      <c r="E391" s="3">
        <v>62</v>
      </c>
      <c r="F391" s="3">
        <v>6.4516100000000007E-2</v>
      </c>
      <c r="G391" s="3">
        <v>6.3686299999999996</v>
      </c>
      <c r="H391" s="3">
        <v>2.4147400000000001</v>
      </c>
      <c r="I391" s="3">
        <v>-0.98090500000000003</v>
      </c>
      <c r="J391" s="3">
        <v>0.62807800000000003</v>
      </c>
      <c r="K391" s="4">
        <v>0.83667999999999998</v>
      </c>
      <c r="L391" s="4">
        <v>1</v>
      </c>
      <c r="M391" s="3" t="s">
        <v>276</v>
      </c>
      <c r="N391" s="3" t="s">
        <v>13</v>
      </c>
    </row>
    <row r="392" spans="1:14" x14ac:dyDescent="0.2">
      <c r="A392" s="3" t="s">
        <v>14</v>
      </c>
      <c r="B392" s="3" t="s">
        <v>110</v>
      </c>
      <c r="C392" s="3" t="s">
        <v>85</v>
      </c>
      <c r="D392" s="3">
        <v>2</v>
      </c>
      <c r="E392" s="3">
        <v>62</v>
      </c>
      <c r="F392" s="3">
        <v>3.2258099999999998E-2</v>
      </c>
      <c r="G392" s="3">
        <v>3.8391600000000001</v>
      </c>
      <c r="H392" s="3">
        <v>1.87059</v>
      </c>
      <c r="I392" s="3">
        <v>-0.98319900000000005</v>
      </c>
      <c r="J392" s="3">
        <v>0.52094700000000005</v>
      </c>
      <c r="K392" s="4">
        <v>0.83724500000000002</v>
      </c>
      <c r="L392" s="4">
        <v>1</v>
      </c>
      <c r="M392" s="3" t="s">
        <v>276</v>
      </c>
      <c r="N392" s="3" t="s">
        <v>13</v>
      </c>
    </row>
    <row r="393" spans="1:14" x14ac:dyDescent="0.2">
      <c r="A393" s="3" t="s">
        <v>14</v>
      </c>
      <c r="B393" s="3" t="s">
        <v>25</v>
      </c>
      <c r="C393" s="3" t="s">
        <v>84</v>
      </c>
      <c r="D393" s="3">
        <v>4</v>
      </c>
      <c r="E393" s="3">
        <v>62</v>
      </c>
      <c r="F393" s="3">
        <v>6.4516100000000007E-2</v>
      </c>
      <c r="G393" s="3">
        <v>6.2737299999999996</v>
      </c>
      <c r="H393" s="3">
        <v>2.28714</v>
      </c>
      <c r="I393" s="3">
        <v>-0.99413600000000002</v>
      </c>
      <c r="J393" s="3">
        <v>0.63758000000000004</v>
      </c>
      <c r="K393" s="4">
        <v>0.83992199999999995</v>
      </c>
      <c r="L393" s="4">
        <v>1</v>
      </c>
      <c r="M393" s="3" t="s">
        <v>276</v>
      </c>
      <c r="N393" s="3" t="s">
        <v>13</v>
      </c>
    </row>
    <row r="394" spans="1:14" x14ac:dyDescent="0.2">
      <c r="A394" s="3" t="s">
        <v>14</v>
      </c>
      <c r="B394" s="3" t="s">
        <v>25</v>
      </c>
      <c r="C394" s="3" t="s">
        <v>128</v>
      </c>
      <c r="D394" s="3">
        <v>6</v>
      </c>
      <c r="E394" s="3">
        <v>62</v>
      </c>
      <c r="F394" s="3">
        <v>9.6774200000000005E-2</v>
      </c>
      <c r="G394" s="3">
        <v>8.8601399999999995</v>
      </c>
      <c r="H394" s="3">
        <v>2.82213</v>
      </c>
      <c r="I394" s="3">
        <v>-1.0134700000000001</v>
      </c>
      <c r="J394" s="3">
        <v>0.67718999999999996</v>
      </c>
      <c r="K394" s="4">
        <v>0.84458200000000005</v>
      </c>
      <c r="L394" s="4">
        <v>1</v>
      </c>
      <c r="M394" s="3" t="s">
        <v>276</v>
      </c>
      <c r="N394" s="3" t="s">
        <v>13</v>
      </c>
    </row>
    <row r="395" spans="1:14" x14ac:dyDescent="0.2">
      <c r="A395" s="3" t="s">
        <v>14</v>
      </c>
      <c r="B395" s="3" t="s">
        <v>24</v>
      </c>
      <c r="C395" s="3" t="s">
        <v>89</v>
      </c>
      <c r="D395" s="3">
        <v>1</v>
      </c>
      <c r="E395" s="3">
        <v>62</v>
      </c>
      <c r="F395" s="3">
        <v>1.6129000000000001E-2</v>
      </c>
      <c r="G395" s="3">
        <v>2.6333700000000002</v>
      </c>
      <c r="H395" s="3">
        <v>1.5577099999999999</v>
      </c>
      <c r="I395" s="3">
        <v>-1.04857</v>
      </c>
      <c r="J395" s="3">
        <v>0.37974200000000002</v>
      </c>
      <c r="K395" s="4">
        <v>0.85281300000000004</v>
      </c>
      <c r="L395" s="4">
        <v>1</v>
      </c>
      <c r="M395" s="3" t="s">
        <v>276</v>
      </c>
      <c r="N395" s="3" t="s">
        <v>13</v>
      </c>
    </row>
    <row r="396" spans="1:14" x14ac:dyDescent="0.2">
      <c r="A396" s="3" t="s">
        <v>14</v>
      </c>
      <c r="B396" s="3" t="s">
        <v>25</v>
      </c>
      <c r="C396" s="3" t="s">
        <v>94</v>
      </c>
      <c r="D396" s="3">
        <v>4</v>
      </c>
      <c r="E396" s="3">
        <v>62</v>
      </c>
      <c r="F396" s="3">
        <v>6.4516100000000007E-2</v>
      </c>
      <c r="G396" s="3">
        <v>6.5614400000000002</v>
      </c>
      <c r="H396" s="3">
        <v>2.4286799999999999</v>
      </c>
      <c r="I396" s="3">
        <v>-1.0546599999999999</v>
      </c>
      <c r="J396" s="3">
        <v>0.609622</v>
      </c>
      <c r="K396" s="4">
        <v>0.85421100000000005</v>
      </c>
      <c r="L396" s="4">
        <v>1</v>
      </c>
      <c r="M396" s="3" t="s">
        <v>276</v>
      </c>
      <c r="N396" s="3" t="s">
        <v>13</v>
      </c>
    </row>
    <row r="397" spans="1:14" x14ac:dyDescent="0.2">
      <c r="A397" s="3" t="s">
        <v>14</v>
      </c>
      <c r="B397" s="3" t="s">
        <v>17</v>
      </c>
      <c r="C397" s="3" t="s">
        <v>133</v>
      </c>
      <c r="D397" s="3">
        <v>2</v>
      </c>
      <c r="E397" s="3">
        <v>62</v>
      </c>
      <c r="F397" s="3">
        <v>3.2258099999999998E-2</v>
      </c>
      <c r="G397" s="3">
        <v>4.0869099999999996</v>
      </c>
      <c r="H397" s="3">
        <v>1.96658</v>
      </c>
      <c r="I397" s="3">
        <v>-1.0611900000000001</v>
      </c>
      <c r="J397" s="3">
        <v>0.489367</v>
      </c>
      <c r="K397" s="4">
        <v>0.85569799999999996</v>
      </c>
      <c r="L397" s="4">
        <v>1</v>
      </c>
      <c r="M397" s="3" t="s">
        <v>276</v>
      </c>
      <c r="N397" s="3" t="s">
        <v>13</v>
      </c>
    </row>
    <row r="398" spans="1:14" x14ac:dyDescent="0.2">
      <c r="A398" s="3" t="s">
        <v>14</v>
      </c>
      <c r="B398" s="3" t="s">
        <v>15</v>
      </c>
      <c r="C398" s="3" t="s">
        <v>70</v>
      </c>
      <c r="D398" s="3">
        <v>4</v>
      </c>
      <c r="E398" s="3">
        <v>62</v>
      </c>
      <c r="F398" s="3">
        <v>6.4516100000000007E-2</v>
      </c>
      <c r="G398" s="3">
        <v>6.6693300000000004</v>
      </c>
      <c r="H398" s="3">
        <v>2.5142699999999998</v>
      </c>
      <c r="I398" s="3">
        <v>-1.0616699999999999</v>
      </c>
      <c r="J398" s="3">
        <v>0.59975999999999996</v>
      </c>
      <c r="K398" s="4">
        <v>0.85580800000000001</v>
      </c>
      <c r="L398" s="4">
        <v>1</v>
      </c>
      <c r="M398" s="3" t="s">
        <v>276</v>
      </c>
      <c r="N398" s="3" t="s">
        <v>13</v>
      </c>
    </row>
    <row r="399" spans="1:14" x14ac:dyDescent="0.2">
      <c r="A399" s="3" t="s">
        <v>38</v>
      </c>
      <c r="B399" s="3" t="s">
        <v>48</v>
      </c>
      <c r="C399" s="3" t="s">
        <v>130</v>
      </c>
      <c r="D399" s="3">
        <v>1</v>
      </c>
      <c r="E399" s="3">
        <v>62</v>
      </c>
      <c r="F399" s="3">
        <v>1.6129000000000001E-2</v>
      </c>
      <c r="G399" s="3">
        <v>2.8881100000000002</v>
      </c>
      <c r="H399" s="3">
        <v>1.7278500000000001</v>
      </c>
      <c r="I399" s="3">
        <v>-1.0927500000000001</v>
      </c>
      <c r="J399" s="3">
        <v>0.34624700000000003</v>
      </c>
      <c r="K399" s="4">
        <v>0.86274899999999999</v>
      </c>
      <c r="L399" s="4">
        <v>1</v>
      </c>
      <c r="M399" s="3" t="s">
        <v>276</v>
      </c>
      <c r="N399" s="3" t="s">
        <v>13</v>
      </c>
    </row>
    <row r="400" spans="1:14" x14ac:dyDescent="0.2">
      <c r="A400" s="3" t="s">
        <v>14</v>
      </c>
      <c r="B400" s="3" t="s">
        <v>17</v>
      </c>
      <c r="C400" s="3" t="s">
        <v>69</v>
      </c>
      <c r="D400" s="3">
        <v>3</v>
      </c>
      <c r="E400" s="3">
        <v>62</v>
      </c>
      <c r="F400" s="3">
        <v>4.8387100000000002E-2</v>
      </c>
      <c r="G400" s="3">
        <v>5.5944099999999999</v>
      </c>
      <c r="H400" s="3">
        <v>2.3399399999999999</v>
      </c>
      <c r="I400" s="3">
        <v>-1.1087499999999999</v>
      </c>
      <c r="J400" s="3">
        <v>0.53625</v>
      </c>
      <c r="K400" s="4">
        <v>0.86623099999999997</v>
      </c>
      <c r="L400" s="4">
        <v>1</v>
      </c>
      <c r="M400" s="3" t="s">
        <v>276</v>
      </c>
      <c r="N400" s="3" t="s">
        <v>13</v>
      </c>
    </row>
    <row r="401" spans="1:14" x14ac:dyDescent="0.2">
      <c r="A401" s="3" t="s">
        <v>38</v>
      </c>
      <c r="B401" s="3" t="s">
        <v>39</v>
      </c>
      <c r="C401" s="3" t="s">
        <v>264</v>
      </c>
      <c r="D401" s="3">
        <v>5</v>
      </c>
      <c r="E401" s="3">
        <v>62</v>
      </c>
      <c r="F401" s="3">
        <v>8.06452E-2</v>
      </c>
      <c r="G401" s="3">
        <v>8.0869099999999996</v>
      </c>
      <c r="H401" s="3">
        <v>2.75997</v>
      </c>
      <c r="I401" s="3">
        <v>-1.11846</v>
      </c>
      <c r="J401" s="3">
        <v>0.61828300000000003</v>
      </c>
      <c r="K401" s="4">
        <v>0.86831400000000003</v>
      </c>
      <c r="L401" s="4">
        <v>1</v>
      </c>
      <c r="M401" s="3" t="s">
        <v>276</v>
      </c>
      <c r="N401" s="3" t="s">
        <v>13</v>
      </c>
    </row>
    <row r="402" spans="1:14" x14ac:dyDescent="0.2">
      <c r="A402" s="3" t="s">
        <v>14</v>
      </c>
      <c r="B402" s="3" t="s">
        <v>17</v>
      </c>
      <c r="C402" s="3" t="s">
        <v>82</v>
      </c>
      <c r="D402" s="3">
        <v>4</v>
      </c>
      <c r="E402" s="3">
        <v>62</v>
      </c>
      <c r="F402" s="3">
        <v>6.4516100000000007E-2</v>
      </c>
      <c r="G402" s="3">
        <v>6.75624</v>
      </c>
      <c r="H402" s="3">
        <v>2.4496000000000002</v>
      </c>
      <c r="I402" s="3">
        <v>-1.1251800000000001</v>
      </c>
      <c r="J402" s="3">
        <v>0.59204500000000004</v>
      </c>
      <c r="K402" s="4">
        <v>0.86974399999999996</v>
      </c>
      <c r="L402" s="4">
        <v>1</v>
      </c>
      <c r="M402" s="3" t="s">
        <v>276</v>
      </c>
      <c r="N402" s="3" t="s">
        <v>13</v>
      </c>
    </row>
    <row r="403" spans="1:14" x14ac:dyDescent="0.2">
      <c r="A403" s="3" t="s">
        <v>56</v>
      </c>
      <c r="B403" s="3" t="s">
        <v>59</v>
      </c>
      <c r="C403" s="3" t="s">
        <v>124</v>
      </c>
      <c r="D403" s="3">
        <v>6</v>
      </c>
      <c r="E403" s="3">
        <v>62</v>
      </c>
      <c r="F403" s="3">
        <v>9.6774200000000005E-2</v>
      </c>
      <c r="G403" s="3">
        <v>9.3186800000000005</v>
      </c>
      <c r="H403" s="3">
        <v>2.9273400000000001</v>
      </c>
      <c r="I403" s="3">
        <v>-1.13368</v>
      </c>
      <c r="J403" s="3">
        <v>0.643868</v>
      </c>
      <c r="K403" s="4">
        <v>0.87153599999999998</v>
      </c>
      <c r="L403" s="4">
        <v>1</v>
      </c>
      <c r="M403" s="3" t="s">
        <v>276</v>
      </c>
      <c r="N403" s="3" t="s">
        <v>13</v>
      </c>
    </row>
    <row r="404" spans="1:14" x14ac:dyDescent="0.2">
      <c r="A404" s="3" t="s">
        <v>14</v>
      </c>
      <c r="B404" s="3" t="s">
        <v>25</v>
      </c>
      <c r="C404" s="3" t="s">
        <v>83</v>
      </c>
      <c r="D404" s="3">
        <v>1</v>
      </c>
      <c r="E404" s="3">
        <v>62</v>
      </c>
      <c r="F404" s="3">
        <v>1.6129000000000001E-2</v>
      </c>
      <c r="G404" s="3">
        <v>2.8301699999999999</v>
      </c>
      <c r="H404" s="3">
        <v>1.5984799999999999</v>
      </c>
      <c r="I404" s="3">
        <v>-1.1449499999999999</v>
      </c>
      <c r="J404" s="3">
        <v>0.35333599999999998</v>
      </c>
      <c r="K404" s="4">
        <v>0.87388399999999999</v>
      </c>
      <c r="L404" s="4">
        <v>1</v>
      </c>
      <c r="M404" s="3" t="s">
        <v>276</v>
      </c>
      <c r="N404" s="3" t="s">
        <v>13</v>
      </c>
    </row>
    <row r="405" spans="1:14" x14ac:dyDescent="0.2">
      <c r="A405" s="3" t="s">
        <v>14</v>
      </c>
      <c r="B405" s="3" t="s">
        <v>17</v>
      </c>
      <c r="C405" s="3" t="s">
        <v>68</v>
      </c>
      <c r="D405" s="3">
        <v>11</v>
      </c>
      <c r="E405" s="3">
        <v>62</v>
      </c>
      <c r="F405" s="3">
        <v>0.17741899999999999</v>
      </c>
      <c r="G405" s="3">
        <v>14.854100000000001</v>
      </c>
      <c r="H405" s="3">
        <v>3.3491399999999998</v>
      </c>
      <c r="I405" s="3">
        <v>-1.15079</v>
      </c>
      <c r="J405" s="3">
        <v>0.74053400000000003</v>
      </c>
      <c r="K405" s="4">
        <v>0.87509000000000003</v>
      </c>
      <c r="L405" s="4">
        <v>1</v>
      </c>
      <c r="M405" s="3" t="s">
        <v>276</v>
      </c>
      <c r="N405" s="3" t="s">
        <v>13</v>
      </c>
    </row>
    <row r="406" spans="1:14" x14ac:dyDescent="0.2">
      <c r="A406" s="3" t="s">
        <v>14</v>
      </c>
      <c r="B406" s="3" t="s">
        <v>24</v>
      </c>
      <c r="C406" s="3" t="s">
        <v>44</v>
      </c>
      <c r="D406" s="3">
        <v>3</v>
      </c>
      <c r="E406" s="3">
        <v>62</v>
      </c>
      <c r="F406" s="3">
        <v>4.8387100000000002E-2</v>
      </c>
      <c r="G406" s="3">
        <v>5.5994000000000002</v>
      </c>
      <c r="H406" s="3">
        <v>2.2415099999999999</v>
      </c>
      <c r="I406" s="3">
        <v>-1.15967</v>
      </c>
      <c r="J406" s="3">
        <v>0.53577200000000003</v>
      </c>
      <c r="K406" s="4">
        <v>0.87690800000000002</v>
      </c>
      <c r="L406" s="4">
        <v>1</v>
      </c>
      <c r="M406" s="3" t="s">
        <v>276</v>
      </c>
      <c r="N406" s="3" t="s">
        <v>13</v>
      </c>
    </row>
    <row r="407" spans="1:14" x14ac:dyDescent="0.2">
      <c r="A407" s="3" t="s">
        <v>14</v>
      </c>
      <c r="B407" s="3" t="s">
        <v>15</v>
      </c>
      <c r="C407" s="3" t="s">
        <v>244</v>
      </c>
      <c r="D407" s="3">
        <v>3</v>
      </c>
      <c r="E407" s="3">
        <v>62</v>
      </c>
      <c r="F407" s="3">
        <v>4.8387100000000002E-2</v>
      </c>
      <c r="G407" s="3">
        <v>5.71129</v>
      </c>
      <c r="H407" s="3">
        <v>2.2855099999999999</v>
      </c>
      <c r="I407" s="3">
        <v>-1.1862900000000001</v>
      </c>
      <c r="J407" s="3">
        <v>0.52527500000000005</v>
      </c>
      <c r="K407" s="4">
        <v>0.882247</v>
      </c>
      <c r="L407" s="4">
        <v>1</v>
      </c>
      <c r="M407" s="3" t="s">
        <v>276</v>
      </c>
      <c r="N407" s="3" t="s">
        <v>13</v>
      </c>
    </row>
    <row r="408" spans="1:14" x14ac:dyDescent="0.2">
      <c r="A408" s="3" t="s">
        <v>14</v>
      </c>
      <c r="B408" s="3" t="s">
        <v>17</v>
      </c>
      <c r="C408" s="3" t="s">
        <v>128</v>
      </c>
      <c r="D408" s="3">
        <v>3</v>
      </c>
      <c r="E408" s="3">
        <v>62</v>
      </c>
      <c r="F408" s="3">
        <v>4.8387100000000002E-2</v>
      </c>
      <c r="G408" s="3">
        <v>5.7482499999999996</v>
      </c>
      <c r="H408" s="3">
        <v>2.2861699999999998</v>
      </c>
      <c r="I408" s="3">
        <v>-1.2021200000000001</v>
      </c>
      <c r="J408" s="3">
        <v>0.52189799999999997</v>
      </c>
      <c r="K408" s="4">
        <v>0.88534199999999996</v>
      </c>
      <c r="L408" s="4">
        <v>1</v>
      </c>
      <c r="M408" s="3" t="s">
        <v>276</v>
      </c>
      <c r="N408" s="3" t="s">
        <v>13</v>
      </c>
    </row>
    <row r="409" spans="1:14" x14ac:dyDescent="0.2">
      <c r="A409" s="3" t="s">
        <v>14</v>
      </c>
      <c r="B409" s="3" t="s">
        <v>24</v>
      </c>
      <c r="C409" s="3" t="s">
        <v>135</v>
      </c>
      <c r="D409" s="3">
        <v>2</v>
      </c>
      <c r="E409" s="3">
        <v>62</v>
      </c>
      <c r="F409" s="3">
        <v>3.2258099999999998E-2</v>
      </c>
      <c r="G409" s="3">
        <v>4.33467</v>
      </c>
      <c r="H409" s="3">
        <v>1.94136</v>
      </c>
      <c r="I409" s="3">
        <v>-1.20259</v>
      </c>
      <c r="J409" s="3">
        <v>0.461397</v>
      </c>
      <c r="K409" s="4">
        <v>0.88543300000000003</v>
      </c>
      <c r="L409" s="4">
        <v>1</v>
      </c>
      <c r="M409" s="3" t="s">
        <v>276</v>
      </c>
      <c r="N409" s="3" t="s">
        <v>13</v>
      </c>
    </row>
    <row r="410" spans="1:14" x14ac:dyDescent="0.2">
      <c r="A410" s="3" t="s">
        <v>14</v>
      </c>
      <c r="B410" s="3" t="s">
        <v>24</v>
      </c>
      <c r="C410" s="3" t="s">
        <v>41</v>
      </c>
      <c r="D410" s="3">
        <v>7</v>
      </c>
      <c r="E410" s="3">
        <v>62</v>
      </c>
      <c r="F410" s="3">
        <v>0.112903</v>
      </c>
      <c r="G410" s="3">
        <v>10.6793</v>
      </c>
      <c r="H410" s="3">
        <v>3.0561500000000001</v>
      </c>
      <c r="I410" s="3">
        <v>-1.20391</v>
      </c>
      <c r="J410" s="3">
        <v>0.65547200000000005</v>
      </c>
      <c r="K410" s="4">
        <v>0.885687</v>
      </c>
      <c r="L410" s="4">
        <v>1</v>
      </c>
      <c r="M410" s="3" t="s">
        <v>276</v>
      </c>
      <c r="N410" s="3" t="s">
        <v>13</v>
      </c>
    </row>
    <row r="411" spans="1:14" x14ac:dyDescent="0.2">
      <c r="A411" s="3" t="s">
        <v>14</v>
      </c>
      <c r="B411" s="3" t="s">
        <v>24</v>
      </c>
      <c r="C411" s="3" t="s">
        <v>86</v>
      </c>
      <c r="D411" s="3">
        <v>3</v>
      </c>
      <c r="E411" s="3">
        <v>62</v>
      </c>
      <c r="F411" s="3">
        <v>4.8387100000000002E-2</v>
      </c>
      <c r="G411" s="3">
        <v>5.7952000000000004</v>
      </c>
      <c r="H411" s="3">
        <v>2.32056</v>
      </c>
      <c r="I411" s="3">
        <v>-1.2045399999999999</v>
      </c>
      <c r="J411" s="3">
        <v>0.51766900000000005</v>
      </c>
      <c r="K411" s="4">
        <v>0.88580899999999996</v>
      </c>
      <c r="L411" s="4">
        <v>1</v>
      </c>
      <c r="M411" s="3" t="s">
        <v>276</v>
      </c>
      <c r="N411" s="3" t="s">
        <v>13</v>
      </c>
    </row>
    <row r="412" spans="1:14" x14ac:dyDescent="0.2">
      <c r="A412" s="3" t="s">
        <v>14</v>
      </c>
      <c r="B412" s="3" t="s">
        <v>15</v>
      </c>
      <c r="C412" s="3" t="s">
        <v>44</v>
      </c>
      <c r="D412" s="3">
        <v>5</v>
      </c>
      <c r="E412" s="3">
        <v>62</v>
      </c>
      <c r="F412" s="3">
        <v>8.06452E-2</v>
      </c>
      <c r="G412" s="3">
        <v>7.9760200000000001</v>
      </c>
      <c r="H412" s="3">
        <v>2.4530400000000001</v>
      </c>
      <c r="I412" s="3">
        <v>-1.2132000000000001</v>
      </c>
      <c r="J412" s="3">
        <v>0.62687899999999996</v>
      </c>
      <c r="K412" s="4">
        <v>0.88747299999999996</v>
      </c>
      <c r="L412" s="4">
        <v>1</v>
      </c>
      <c r="M412" s="3" t="s">
        <v>276</v>
      </c>
      <c r="N412" s="3" t="s">
        <v>13</v>
      </c>
    </row>
    <row r="413" spans="1:14" x14ac:dyDescent="0.2">
      <c r="A413" s="3" t="s">
        <v>14</v>
      </c>
      <c r="B413" s="3" t="s">
        <v>25</v>
      </c>
      <c r="C413" s="3" t="s">
        <v>153</v>
      </c>
      <c r="D413" s="3">
        <v>1</v>
      </c>
      <c r="E413" s="3">
        <v>62</v>
      </c>
      <c r="F413" s="3">
        <v>1.6129000000000001E-2</v>
      </c>
      <c r="G413" s="3">
        <v>3.2427600000000001</v>
      </c>
      <c r="H413" s="3">
        <v>1.80776</v>
      </c>
      <c r="I413" s="3">
        <v>-1.2406299999999999</v>
      </c>
      <c r="J413" s="3">
        <v>0.30837999999999999</v>
      </c>
      <c r="K413" s="4">
        <v>0.89262799999999998</v>
      </c>
      <c r="L413" s="4">
        <v>1</v>
      </c>
      <c r="M413" s="3" t="s">
        <v>276</v>
      </c>
      <c r="N413" s="3" t="s">
        <v>13</v>
      </c>
    </row>
    <row r="414" spans="1:14" x14ac:dyDescent="0.2">
      <c r="A414" s="3" t="s">
        <v>14</v>
      </c>
      <c r="B414" s="3" t="s">
        <v>25</v>
      </c>
      <c r="C414" s="3" t="s">
        <v>58</v>
      </c>
      <c r="D414" s="3">
        <v>8</v>
      </c>
      <c r="E414" s="3">
        <v>62</v>
      </c>
      <c r="F414" s="3">
        <v>0.12903200000000001</v>
      </c>
      <c r="G414" s="3">
        <v>11.9071</v>
      </c>
      <c r="H414" s="3">
        <v>3.1003799999999999</v>
      </c>
      <c r="I414" s="3">
        <v>-1.2602</v>
      </c>
      <c r="J414" s="3">
        <v>0.67186800000000002</v>
      </c>
      <c r="K414" s="4">
        <v>0.89620100000000003</v>
      </c>
      <c r="L414" s="4">
        <v>1</v>
      </c>
      <c r="M414" s="3" t="s">
        <v>276</v>
      </c>
      <c r="N414" s="3" t="s">
        <v>13</v>
      </c>
    </row>
    <row r="415" spans="1:14" x14ac:dyDescent="0.2">
      <c r="A415" s="3" t="s">
        <v>14</v>
      </c>
      <c r="B415" s="3" t="s">
        <v>17</v>
      </c>
      <c r="C415" s="3" t="s">
        <v>108</v>
      </c>
      <c r="D415" s="3">
        <v>2</v>
      </c>
      <c r="E415" s="3">
        <v>62</v>
      </c>
      <c r="F415" s="3">
        <v>3.2258099999999998E-2</v>
      </c>
      <c r="G415" s="3">
        <v>4.6263699999999996</v>
      </c>
      <c r="H415" s="3">
        <v>2.0785200000000001</v>
      </c>
      <c r="I415" s="3">
        <v>-1.2635799999999999</v>
      </c>
      <c r="J415" s="3">
        <v>0.43230400000000002</v>
      </c>
      <c r="K415" s="4">
        <v>0.89680899999999997</v>
      </c>
      <c r="L415" s="4">
        <v>1</v>
      </c>
      <c r="M415" s="3" t="s">
        <v>276</v>
      </c>
      <c r="N415" s="3" t="s">
        <v>13</v>
      </c>
    </row>
    <row r="416" spans="1:14" x14ac:dyDescent="0.2">
      <c r="A416" s="3" t="s">
        <v>14</v>
      </c>
      <c r="B416" s="3" t="s">
        <v>25</v>
      </c>
      <c r="C416" s="3" t="s">
        <v>100</v>
      </c>
      <c r="D416" s="3">
        <v>1</v>
      </c>
      <c r="E416" s="3">
        <v>62</v>
      </c>
      <c r="F416" s="3">
        <v>1.6129000000000001E-2</v>
      </c>
      <c r="G416" s="3">
        <v>3.2857099999999999</v>
      </c>
      <c r="H416" s="3">
        <v>1.8061799999999999</v>
      </c>
      <c r="I416" s="3">
        <v>-1.2655000000000001</v>
      </c>
      <c r="J416" s="3">
        <v>0.30434800000000001</v>
      </c>
      <c r="K416" s="4">
        <v>0.89715299999999998</v>
      </c>
      <c r="L416" s="4">
        <v>1</v>
      </c>
      <c r="M416" s="3" t="s">
        <v>276</v>
      </c>
      <c r="N416" s="3" t="s">
        <v>13</v>
      </c>
    </row>
    <row r="417" spans="1:14" x14ac:dyDescent="0.2">
      <c r="A417" s="3" t="s">
        <v>14</v>
      </c>
      <c r="B417" s="3" t="s">
        <v>25</v>
      </c>
      <c r="C417" s="3" t="s">
        <v>44</v>
      </c>
      <c r="D417" s="3">
        <v>4</v>
      </c>
      <c r="E417" s="3">
        <v>62</v>
      </c>
      <c r="F417" s="3">
        <v>6.4516100000000007E-2</v>
      </c>
      <c r="G417" s="3">
        <v>7.2787199999999999</v>
      </c>
      <c r="H417" s="3">
        <v>2.5871300000000002</v>
      </c>
      <c r="I417" s="3">
        <v>-1.26732</v>
      </c>
      <c r="J417" s="3">
        <v>0.54954700000000001</v>
      </c>
      <c r="K417" s="4">
        <v>0.89748000000000006</v>
      </c>
      <c r="L417" s="4">
        <v>1</v>
      </c>
      <c r="M417" s="3" t="s">
        <v>276</v>
      </c>
      <c r="N417" s="3" t="s">
        <v>13</v>
      </c>
    </row>
    <row r="418" spans="1:14" x14ac:dyDescent="0.2">
      <c r="A418" s="3" t="s">
        <v>14</v>
      </c>
      <c r="B418" s="3" t="s">
        <v>24</v>
      </c>
      <c r="C418" s="3" t="s">
        <v>153</v>
      </c>
      <c r="D418" s="3">
        <v>1</v>
      </c>
      <c r="E418" s="3">
        <v>62</v>
      </c>
      <c r="F418" s="3">
        <v>1.6129000000000001E-2</v>
      </c>
      <c r="G418" s="3">
        <v>3.27772</v>
      </c>
      <c r="H418" s="3">
        <v>1.76261</v>
      </c>
      <c r="I418" s="3">
        <v>-1.2922400000000001</v>
      </c>
      <c r="J418" s="3">
        <v>0.30508999999999997</v>
      </c>
      <c r="K418" s="4">
        <v>0.901864</v>
      </c>
      <c r="L418" s="4">
        <v>1</v>
      </c>
      <c r="M418" s="3" t="s">
        <v>276</v>
      </c>
      <c r="N418" s="3" t="s">
        <v>13</v>
      </c>
    </row>
    <row r="419" spans="1:14" x14ac:dyDescent="0.2">
      <c r="A419" s="3" t="s">
        <v>14</v>
      </c>
      <c r="B419" s="3" t="s">
        <v>25</v>
      </c>
      <c r="C419" s="3" t="s">
        <v>63</v>
      </c>
      <c r="D419" s="3">
        <v>6</v>
      </c>
      <c r="E419" s="3">
        <v>62</v>
      </c>
      <c r="F419" s="3">
        <v>9.6774200000000005E-2</v>
      </c>
      <c r="G419" s="3">
        <v>9.6323699999999999</v>
      </c>
      <c r="H419" s="3">
        <v>2.80904</v>
      </c>
      <c r="I419" s="3">
        <v>-1.2930999999999999</v>
      </c>
      <c r="J419" s="3">
        <v>0.62290000000000001</v>
      </c>
      <c r="K419" s="4">
        <v>0.90201200000000004</v>
      </c>
      <c r="L419" s="4">
        <v>1</v>
      </c>
      <c r="M419" s="3" t="s">
        <v>276</v>
      </c>
      <c r="N419" s="3" t="s">
        <v>13</v>
      </c>
    </row>
    <row r="420" spans="1:14" x14ac:dyDescent="0.2">
      <c r="A420" s="3" t="s">
        <v>14</v>
      </c>
      <c r="B420" s="3" t="s">
        <v>25</v>
      </c>
      <c r="C420" s="3" t="s">
        <v>137</v>
      </c>
      <c r="D420" s="3">
        <v>1</v>
      </c>
      <c r="E420" s="3">
        <v>62</v>
      </c>
      <c r="F420" s="3">
        <v>1.6129000000000001E-2</v>
      </c>
      <c r="G420" s="3">
        <v>3.3586399999999998</v>
      </c>
      <c r="H420" s="3">
        <v>1.7950600000000001</v>
      </c>
      <c r="I420" s="3">
        <v>-1.31396</v>
      </c>
      <c r="J420" s="3">
        <v>0.29773899999999998</v>
      </c>
      <c r="K420" s="4">
        <v>0.90556999999999999</v>
      </c>
      <c r="L420" s="4">
        <v>1</v>
      </c>
      <c r="M420" s="3" t="s">
        <v>276</v>
      </c>
      <c r="N420" s="3" t="s">
        <v>13</v>
      </c>
    </row>
    <row r="421" spans="1:14" x14ac:dyDescent="0.2">
      <c r="A421" s="3" t="s">
        <v>38</v>
      </c>
      <c r="B421" s="3" t="s">
        <v>48</v>
      </c>
      <c r="C421" s="3" t="s">
        <v>271</v>
      </c>
      <c r="D421" s="3">
        <v>1</v>
      </c>
      <c r="E421" s="3">
        <v>62</v>
      </c>
      <c r="F421" s="3">
        <v>1.6129000000000001E-2</v>
      </c>
      <c r="G421" s="3">
        <v>3.4165800000000002</v>
      </c>
      <c r="H421" s="3">
        <v>1.80646</v>
      </c>
      <c r="I421" s="3">
        <v>-1.33775</v>
      </c>
      <c r="J421" s="3">
        <v>0.29269000000000001</v>
      </c>
      <c r="K421" s="4">
        <v>0.90951099999999996</v>
      </c>
      <c r="L421" s="4">
        <v>1</v>
      </c>
      <c r="M421" s="3" t="s">
        <v>276</v>
      </c>
      <c r="N421" s="3" t="s">
        <v>13</v>
      </c>
    </row>
    <row r="422" spans="1:14" x14ac:dyDescent="0.2">
      <c r="A422" s="3" t="s">
        <v>14</v>
      </c>
      <c r="B422" s="3" t="s">
        <v>25</v>
      </c>
      <c r="C422" s="3" t="s">
        <v>28</v>
      </c>
      <c r="D422" s="3">
        <v>2</v>
      </c>
      <c r="E422" s="3">
        <v>62</v>
      </c>
      <c r="F422" s="3">
        <v>3.2258099999999998E-2</v>
      </c>
      <c r="G422" s="3">
        <v>4.9700300000000004</v>
      </c>
      <c r="H422" s="3">
        <v>2.1947899999999998</v>
      </c>
      <c r="I422" s="3">
        <v>-1.3532200000000001</v>
      </c>
      <c r="J422" s="3">
        <v>0.40241199999999999</v>
      </c>
      <c r="K422" s="4">
        <v>0.91200700000000001</v>
      </c>
      <c r="L422" s="4">
        <v>1</v>
      </c>
      <c r="M422" s="3" t="s">
        <v>276</v>
      </c>
      <c r="N422" s="3" t="s">
        <v>13</v>
      </c>
    </row>
    <row r="423" spans="1:14" x14ac:dyDescent="0.2">
      <c r="A423" s="3" t="s">
        <v>14</v>
      </c>
      <c r="B423" s="3" t="s">
        <v>25</v>
      </c>
      <c r="C423" s="3" t="s">
        <v>135</v>
      </c>
      <c r="D423" s="3">
        <v>1</v>
      </c>
      <c r="E423" s="3">
        <v>62</v>
      </c>
      <c r="F423" s="3">
        <v>1.6129000000000001E-2</v>
      </c>
      <c r="G423" s="3">
        <v>3.6303700000000001</v>
      </c>
      <c r="H423" s="3">
        <v>1.90663</v>
      </c>
      <c r="I423" s="3">
        <v>-1.3795900000000001</v>
      </c>
      <c r="J423" s="3">
        <v>0.27545399999999998</v>
      </c>
      <c r="K423" s="4">
        <v>0.91614399999999996</v>
      </c>
      <c r="L423" s="4">
        <v>1</v>
      </c>
      <c r="M423" s="3" t="s">
        <v>276</v>
      </c>
      <c r="N423" s="3" t="s">
        <v>13</v>
      </c>
    </row>
    <row r="424" spans="1:14" x14ac:dyDescent="0.2">
      <c r="A424" s="3" t="s">
        <v>14</v>
      </c>
      <c r="B424" s="3" t="s">
        <v>25</v>
      </c>
      <c r="C424" s="3" t="s">
        <v>108</v>
      </c>
      <c r="D424" s="3">
        <v>5</v>
      </c>
      <c r="E424" s="3">
        <v>62</v>
      </c>
      <c r="F424" s="3">
        <v>8.06452E-2</v>
      </c>
      <c r="G424" s="3">
        <v>8.6693300000000004</v>
      </c>
      <c r="H424" s="3">
        <v>2.61755</v>
      </c>
      <c r="I424" s="3">
        <v>-1.4018200000000001</v>
      </c>
      <c r="J424" s="3">
        <v>0.57674599999999998</v>
      </c>
      <c r="K424" s="4">
        <v>0.919516</v>
      </c>
      <c r="L424" s="4">
        <v>1</v>
      </c>
      <c r="M424" s="3" t="s">
        <v>276</v>
      </c>
      <c r="N424" s="3" t="s">
        <v>13</v>
      </c>
    </row>
    <row r="425" spans="1:14" x14ac:dyDescent="0.2">
      <c r="A425" s="3" t="s">
        <v>14</v>
      </c>
      <c r="B425" s="3" t="s">
        <v>17</v>
      </c>
      <c r="C425" s="3" t="s">
        <v>113</v>
      </c>
      <c r="D425" s="3">
        <v>1</v>
      </c>
      <c r="E425" s="3">
        <v>62</v>
      </c>
      <c r="F425" s="3">
        <v>1.6129000000000001E-2</v>
      </c>
      <c r="G425" s="3">
        <v>3.4425599999999998</v>
      </c>
      <c r="H425" s="3">
        <v>1.7352099999999999</v>
      </c>
      <c r="I425" s="3">
        <v>-1.4076500000000001</v>
      </c>
      <c r="J425" s="3">
        <v>0.29048200000000002</v>
      </c>
      <c r="K425" s="4">
        <v>0.92038200000000003</v>
      </c>
      <c r="L425" s="4">
        <v>1</v>
      </c>
      <c r="M425" s="3" t="s">
        <v>276</v>
      </c>
      <c r="N425" s="3" t="s">
        <v>13</v>
      </c>
    </row>
    <row r="426" spans="1:14" x14ac:dyDescent="0.2">
      <c r="A426" s="3" t="s">
        <v>14</v>
      </c>
      <c r="B426" s="3" t="s">
        <v>15</v>
      </c>
      <c r="C426" s="3" t="s">
        <v>58</v>
      </c>
      <c r="D426" s="3">
        <v>11</v>
      </c>
      <c r="E426" s="3">
        <v>62</v>
      </c>
      <c r="F426" s="3">
        <v>0.17741899999999999</v>
      </c>
      <c r="G426" s="3">
        <v>15.967000000000001</v>
      </c>
      <c r="H426" s="3">
        <v>3.5159500000000001</v>
      </c>
      <c r="I426" s="3">
        <v>-1.4127099999999999</v>
      </c>
      <c r="J426" s="3">
        <v>0.68891899999999995</v>
      </c>
      <c r="K426" s="4">
        <v>0.92113</v>
      </c>
      <c r="L426" s="4">
        <v>1</v>
      </c>
      <c r="M426" s="3" t="s">
        <v>276</v>
      </c>
      <c r="N426" s="3" t="s">
        <v>13</v>
      </c>
    </row>
    <row r="427" spans="1:14" x14ac:dyDescent="0.2">
      <c r="A427" s="3" t="s">
        <v>14</v>
      </c>
      <c r="B427" s="3" t="s">
        <v>17</v>
      </c>
      <c r="C427" s="3" t="s">
        <v>86</v>
      </c>
      <c r="D427" s="3">
        <v>5</v>
      </c>
      <c r="E427" s="3">
        <v>62</v>
      </c>
      <c r="F427" s="3">
        <v>8.06452E-2</v>
      </c>
      <c r="G427" s="3">
        <v>9.1218800000000009</v>
      </c>
      <c r="H427" s="3">
        <v>2.8644599999999998</v>
      </c>
      <c r="I427" s="3">
        <v>-1.4389700000000001</v>
      </c>
      <c r="J427" s="3">
        <v>0.54813299999999998</v>
      </c>
      <c r="K427" s="4">
        <v>0.92492099999999999</v>
      </c>
      <c r="L427" s="4">
        <v>1</v>
      </c>
      <c r="M427" s="3" t="s">
        <v>276</v>
      </c>
      <c r="N427" s="3" t="s">
        <v>13</v>
      </c>
    </row>
    <row r="428" spans="1:14" x14ac:dyDescent="0.2">
      <c r="A428" s="3" t="s">
        <v>14</v>
      </c>
      <c r="B428" s="3" t="s">
        <v>24</v>
      </c>
      <c r="C428" s="3" t="s">
        <v>80</v>
      </c>
      <c r="D428" s="3">
        <v>1</v>
      </c>
      <c r="E428" s="3">
        <v>62</v>
      </c>
      <c r="F428" s="3">
        <v>1.6129000000000001E-2</v>
      </c>
      <c r="G428" s="3">
        <v>3.7432599999999998</v>
      </c>
      <c r="H428" s="3">
        <v>1.8865400000000001</v>
      </c>
      <c r="I428" s="3">
        <v>-1.4541200000000001</v>
      </c>
      <c r="J428" s="3">
        <v>0.26714700000000002</v>
      </c>
      <c r="K428" s="4">
        <v>0.92704399999999998</v>
      </c>
      <c r="L428" s="4">
        <v>1</v>
      </c>
      <c r="M428" s="3" t="s">
        <v>276</v>
      </c>
      <c r="N428" s="3" t="s">
        <v>13</v>
      </c>
    </row>
    <row r="429" spans="1:14" x14ac:dyDescent="0.2">
      <c r="A429" s="3" t="s">
        <v>14</v>
      </c>
      <c r="B429" s="3" t="s">
        <v>15</v>
      </c>
      <c r="C429" s="3" t="s">
        <v>113</v>
      </c>
      <c r="D429" s="3">
        <v>1</v>
      </c>
      <c r="E429" s="3">
        <v>62</v>
      </c>
      <c r="F429" s="3">
        <v>1.6129000000000001E-2</v>
      </c>
      <c r="G429" s="3">
        <v>3.7802199999999999</v>
      </c>
      <c r="H429" s="3">
        <v>1.90831</v>
      </c>
      <c r="I429" s="3">
        <v>-1.4569000000000001</v>
      </c>
      <c r="J429" s="3">
        <v>0.26453500000000002</v>
      </c>
      <c r="K429" s="4">
        <v>0.92742800000000003</v>
      </c>
      <c r="L429" s="4">
        <v>1</v>
      </c>
      <c r="M429" s="3" t="s">
        <v>276</v>
      </c>
      <c r="N429" s="3" t="s">
        <v>13</v>
      </c>
    </row>
    <row r="430" spans="1:14" x14ac:dyDescent="0.2">
      <c r="A430" s="3" t="s">
        <v>14</v>
      </c>
      <c r="B430" s="3" t="s">
        <v>25</v>
      </c>
      <c r="C430" s="3" t="s">
        <v>45</v>
      </c>
      <c r="D430" s="3">
        <v>4</v>
      </c>
      <c r="E430" s="3">
        <v>62</v>
      </c>
      <c r="F430" s="3">
        <v>6.4516100000000007E-2</v>
      </c>
      <c r="G430" s="3">
        <v>7.7702299999999997</v>
      </c>
      <c r="H430" s="3">
        <v>2.5497399999999999</v>
      </c>
      <c r="I430" s="3">
        <v>-1.4786699999999999</v>
      </c>
      <c r="J430" s="3">
        <v>0.51478500000000005</v>
      </c>
      <c r="K430" s="4">
        <v>0.93038600000000005</v>
      </c>
      <c r="L430" s="4">
        <v>1</v>
      </c>
      <c r="M430" s="3" t="s">
        <v>276</v>
      </c>
      <c r="N430" s="3" t="s">
        <v>13</v>
      </c>
    </row>
    <row r="431" spans="1:14" x14ac:dyDescent="0.2">
      <c r="A431" s="3" t="s">
        <v>14</v>
      </c>
      <c r="B431" s="3" t="s">
        <v>24</v>
      </c>
      <c r="C431" s="3" t="s">
        <v>66</v>
      </c>
      <c r="D431" s="3">
        <v>2</v>
      </c>
      <c r="E431" s="3">
        <v>62</v>
      </c>
      <c r="F431" s="3">
        <v>3.2258099999999998E-2</v>
      </c>
      <c r="G431" s="3">
        <v>5.3876099999999996</v>
      </c>
      <c r="H431" s="3">
        <v>2.2793899999999998</v>
      </c>
      <c r="I431" s="3">
        <v>-1.4861899999999999</v>
      </c>
      <c r="J431" s="3">
        <v>0.371222</v>
      </c>
      <c r="K431" s="4">
        <v>0.93138600000000005</v>
      </c>
      <c r="L431" s="4">
        <v>1</v>
      </c>
      <c r="M431" s="3" t="s">
        <v>276</v>
      </c>
      <c r="N431" s="3" t="s">
        <v>13</v>
      </c>
    </row>
    <row r="432" spans="1:14" x14ac:dyDescent="0.2">
      <c r="A432" s="3" t="s">
        <v>14</v>
      </c>
      <c r="B432" s="3" t="s">
        <v>17</v>
      </c>
      <c r="C432" s="3" t="s">
        <v>107</v>
      </c>
      <c r="D432" s="3">
        <v>2</v>
      </c>
      <c r="E432" s="3">
        <v>62</v>
      </c>
      <c r="F432" s="3">
        <v>3.2258099999999998E-2</v>
      </c>
      <c r="G432" s="3">
        <v>5.5144900000000003</v>
      </c>
      <c r="H432" s="3">
        <v>2.30999</v>
      </c>
      <c r="I432" s="3">
        <v>-1.5214300000000001</v>
      </c>
      <c r="J432" s="3">
        <v>0.36268099999999998</v>
      </c>
      <c r="K432" s="4">
        <v>0.93592399999999998</v>
      </c>
      <c r="L432" s="4">
        <v>1</v>
      </c>
      <c r="M432" s="3" t="s">
        <v>276</v>
      </c>
      <c r="N432" s="3" t="s">
        <v>13</v>
      </c>
    </row>
    <row r="433" spans="1:14" x14ac:dyDescent="0.2">
      <c r="A433" s="3" t="s">
        <v>14</v>
      </c>
      <c r="B433" s="3" t="s">
        <v>15</v>
      </c>
      <c r="C433" s="3" t="s">
        <v>28</v>
      </c>
      <c r="D433" s="3">
        <v>4</v>
      </c>
      <c r="E433" s="3">
        <v>62</v>
      </c>
      <c r="F433" s="3">
        <v>6.4516100000000007E-2</v>
      </c>
      <c r="G433" s="3">
        <v>7.9340700000000002</v>
      </c>
      <c r="H433" s="3">
        <v>2.58528</v>
      </c>
      <c r="I433" s="3">
        <v>-1.52172</v>
      </c>
      <c r="J433" s="3">
        <v>0.50415500000000002</v>
      </c>
      <c r="K433" s="4">
        <v>0.93596000000000001</v>
      </c>
      <c r="L433" s="4">
        <v>1</v>
      </c>
      <c r="M433" s="3" t="s">
        <v>276</v>
      </c>
      <c r="N433" s="3" t="s">
        <v>13</v>
      </c>
    </row>
    <row r="434" spans="1:14" x14ac:dyDescent="0.2">
      <c r="A434" s="3" t="s">
        <v>14</v>
      </c>
      <c r="B434" s="3" t="s">
        <v>17</v>
      </c>
      <c r="C434" s="3" t="s">
        <v>92</v>
      </c>
      <c r="D434" s="3">
        <v>5</v>
      </c>
      <c r="E434" s="3">
        <v>62</v>
      </c>
      <c r="F434" s="3">
        <v>8.06452E-2</v>
      </c>
      <c r="G434" s="3">
        <v>9.3926099999999995</v>
      </c>
      <c r="H434" s="3">
        <v>2.8370199999999999</v>
      </c>
      <c r="I434" s="3">
        <v>-1.5483199999999999</v>
      </c>
      <c r="J434" s="3">
        <v>0.53233399999999997</v>
      </c>
      <c r="K434" s="4">
        <v>0.93922700000000003</v>
      </c>
      <c r="L434" s="4">
        <v>1</v>
      </c>
      <c r="M434" s="3" t="s">
        <v>276</v>
      </c>
      <c r="N434" s="3" t="s">
        <v>13</v>
      </c>
    </row>
    <row r="435" spans="1:14" x14ac:dyDescent="0.2">
      <c r="A435" s="3" t="s">
        <v>14</v>
      </c>
      <c r="B435" s="3" t="s">
        <v>54</v>
      </c>
      <c r="C435" s="3" t="s">
        <v>55</v>
      </c>
      <c r="D435" s="3">
        <v>1</v>
      </c>
      <c r="E435" s="3">
        <v>62</v>
      </c>
      <c r="F435" s="3">
        <v>1.6129000000000001E-2</v>
      </c>
      <c r="G435" s="3">
        <v>4.0739299999999998</v>
      </c>
      <c r="H435" s="3">
        <v>1.9668600000000001</v>
      </c>
      <c r="I435" s="3">
        <v>-1.5628599999999999</v>
      </c>
      <c r="J435" s="3">
        <v>0.24546299999999999</v>
      </c>
      <c r="K435" s="4">
        <v>0.94095700000000004</v>
      </c>
      <c r="L435" s="4">
        <v>1</v>
      </c>
      <c r="M435" s="3" t="s">
        <v>276</v>
      </c>
      <c r="N435" s="3" t="s">
        <v>13</v>
      </c>
    </row>
    <row r="436" spans="1:14" x14ac:dyDescent="0.2">
      <c r="A436" s="3" t="s">
        <v>14</v>
      </c>
      <c r="B436" s="3" t="s">
        <v>24</v>
      </c>
      <c r="C436" s="3" t="s">
        <v>62</v>
      </c>
      <c r="D436" s="3">
        <v>5</v>
      </c>
      <c r="E436" s="3">
        <v>62</v>
      </c>
      <c r="F436" s="3">
        <v>8.06452E-2</v>
      </c>
      <c r="G436" s="3">
        <v>9.4685299999999994</v>
      </c>
      <c r="H436" s="3">
        <v>2.8012999999999999</v>
      </c>
      <c r="I436" s="3">
        <v>-1.59517</v>
      </c>
      <c r="J436" s="3">
        <v>0.52806500000000001</v>
      </c>
      <c r="K436" s="4">
        <v>0.944662</v>
      </c>
      <c r="L436" s="4">
        <v>1</v>
      </c>
      <c r="M436" s="3" t="s">
        <v>276</v>
      </c>
      <c r="N436" s="3" t="s">
        <v>13</v>
      </c>
    </row>
    <row r="437" spans="1:14" x14ac:dyDescent="0.2">
      <c r="A437" s="3" t="s">
        <v>56</v>
      </c>
      <c r="B437" s="3" t="s">
        <v>59</v>
      </c>
      <c r="C437" s="3" t="s">
        <v>132</v>
      </c>
      <c r="D437" s="3">
        <v>7</v>
      </c>
      <c r="E437" s="3">
        <v>62</v>
      </c>
      <c r="F437" s="3">
        <v>0.112903</v>
      </c>
      <c r="G437" s="3">
        <v>12.1249</v>
      </c>
      <c r="H437" s="3">
        <v>3.1855000000000002</v>
      </c>
      <c r="I437" s="3">
        <v>-1.6088100000000001</v>
      </c>
      <c r="J437" s="3">
        <v>0.57732600000000001</v>
      </c>
      <c r="K437" s="4">
        <v>0.94617200000000001</v>
      </c>
      <c r="L437" s="4">
        <v>1</v>
      </c>
      <c r="M437" s="3" t="s">
        <v>276</v>
      </c>
      <c r="N437" s="3" t="s">
        <v>13</v>
      </c>
    </row>
    <row r="438" spans="1:14" x14ac:dyDescent="0.2">
      <c r="A438" s="3" t="s">
        <v>14</v>
      </c>
      <c r="B438" s="3" t="s">
        <v>17</v>
      </c>
      <c r="C438" s="3" t="s">
        <v>123</v>
      </c>
      <c r="D438" s="3">
        <v>10</v>
      </c>
      <c r="E438" s="3">
        <v>62</v>
      </c>
      <c r="F438" s="3">
        <v>0.16128999999999999</v>
      </c>
      <c r="G438" s="3">
        <v>15.616400000000001</v>
      </c>
      <c r="H438" s="3">
        <v>3.4728500000000002</v>
      </c>
      <c r="I438" s="3">
        <v>-1.6172299999999999</v>
      </c>
      <c r="J438" s="3">
        <v>0.64035299999999995</v>
      </c>
      <c r="K438" s="4">
        <v>0.94708499999999995</v>
      </c>
      <c r="L438" s="4">
        <v>1</v>
      </c>
      <c r="M438" s="3" t="s">
        <v>276</v>
      </c>
      <c r="N438" s="3" t="s">
        <v>13</v>
      </c>
    </row>
    <row r="439" spans="1:14" x14ac:dyDescent="0.2">
      <c r="A439" s="3" t="s">
        <v>14</v>
      </c>
      <c r="B439" s="3" t="s">
        <v>25</v>
      </c>
      <c r="C439" s="3" t="s">
        <v>111</v>
      </c>
      <c r="D439" s="3">
        <v>5</v>
      </c>
      <c r="E439" s="3">
        <v>62</v>
      </c>
      <c r="F439" s="3">
        <v>8.06452E-2</v>
      </c>
      <c r="G439" s="3">
        <v>9.82517</v>
      </c>
      <c r="H439" s="3">
        <v>2.9608099999999999</v>
      </c>
      <c r="I439" s="3">
        <v>-1.62968</v>
      </c>
      <c r="J439" s="3">
        <v>0.50889700000000004</v>
      </c>
      <c r="K439" s="4">
        <v>0.94841500000000001</v>
      </c>
      <c r="L439" s="4">
        <v>1</v>
      </c>
      <c r="M439" s="3" t="s">
        <v>276</v>
      </c>
      <c r="N439" s="3" t="s">
        <v>13</v>
      </c>
    </row>
    <row r="440" spans="1:14" x14ac:dyDescent="0.2">
      <c r="A440" s="3" t="s">
        <v>14</v>
      </c>
      <c r="B440" s="3" t="s">
        <v>25</v>
      </c>
      <c r="C440" s="3" t="s">
        <v>106</v>
      </c>
      <c r="D440" s="3">
        <v>2</v>
      </c>
      <c r="E440" s="3">
        <v>62</v>
      </c>
      <c r="F440" s="3">
        <v>3.2258099999999998E-2</v>
      </c>
      <c r="G440" s="3">
        <v>5.5844199999999997</v>
      </c>
      <c r="H440" s="3">
        <v>2.14222</v>
      </c>
      <c r="I440" s="3">
        <v>-1.6732199999999999</v>
      </c>
      <c r="J440" s="3">
        <v>0.35814000000000001</v>
      </c>
      <c r="K440" s="4">
        <v>0.95285799999999998</v>
      </c>
      <c r="L440" s="4">
        <v>1</v>
      </c>
      <c r="M440" s="3" t="s">
        <v>276</v>
      </c>
      <c r="N440" s="3" t="s">
        <v>13</v>
      </c>
    </row>
    <row r="441" spans="1:14" x14ac:dyDescent="0.2">
      <c r="A441" s="3" t="s">
        <v>14</v>
      </c>
      <c r="B441" s="3" t="s">
        <v>25</v>
      </c>
      <c r="C441" s="3" t="s">
        <v>29</v>
      </c>
      <c r="D441" s="3">
        <v>5</v>
      </c>
      <c r="E441" s="3">
        <v>62</v>
      </c>
      <c r="F441" s="3">
        <v>8.06452E-2</v>
      </c>
      <c r="G441" s="3">
        <v>9.7951999999999995</v>
      </c>
      <c r="H441" s="3">
        <v>2.8557000000000001</v>
      </c>
      <c r="I441" s="3">
        <v>-1.6791700000000001</v>
      </c>
      <c r="J441" s="3">
        <v>0.51045399999999996</v>
      </c>
      <c r="K441" s="4">
        <v>0.95344099999999998</v>
      </c>
      <c r="L441" s="4">
        <v>1</v>
      </c>
      <c r="M441" s="3" t="s">
        <v>276</v>
      </c>
      <c r="N441" s="3" t="s">
        <v>13</v>
      </c>
    </row>
    <row r="442" spans="1:14" x14ac:dyDescent="0.2">
      <c r="A442" s="3" t="s">
        <v>14</v>
      </c>
      <c r="B442" s="3" t="s">
        <v>25</v>
      </c>
      <c r="C442" s="3" t="s">
        <v>104</v>
      </c>
      <c r="D442" s="3">
        <v>1</v>
      </c>
      <c r="E442" s="3">
        <v>62</v>
      </c>
      <c r="F442" s="3">
        <v>1.6129000000000001E-2</v>
      </c>
      <c r="G442" s="3">
        <v>4.6413599999999997</v>
      </c>
      <c r="H442" s="3">
        <v>2.1443500000000002</v>
      </c>
      <c r="I442" s="3">
        <v>-1.6981200000000001</v>
      </c>
      <c r="J442" s="3">
        <v>0.21545400000000001</v>
      </c>
      <c r="K442" s="4">
        <v>0.95525700000000002</v>
      </c>
      <c r="L442" s="4">
        <v>1</v>
      </c>
      <c r="M442" s="3" t="s">
        <v>276</v>
      </c>
      <c r="N442" s="3" t="s">
        <v>13</v>
      </c>
    </row>
    <row r="443" spans="1:14" x14ac:dyDescent="0.2">
      <c r="A443" s="3" t="s">
        <v>14</v>
      </c>
      <c r="B443" s="3" t="s">
        <v>17</v>
      </c>
      <c r="C443" s="3" t="s">
        <v>74</v>
      </c>
      <c r="D443" s="3">
        <v>3</v>
      </c>
      <c r="E443" s="3">
        <v>62</v>
      </c>
      <c r="F443" s="3">
        <v>4.8387100000000002E-2</v>
      </c>
      <c r="G443" s="3">
        <v>7.28871</v>
      </c>
      <c r="H443" s="3">
        <v>2.5015100000000001</v>
      </c>
      <c r="I443" s="3">
        <v>-1.71445</v>
      </c>
      <c r="J443" s="3">
        <v>0.41159499999999999</v>
      </c>
      <c r="K443" s="4">
        <v>0.95677699999999999</v>
      </c>
      <c r="L443" s="4">
        <v>1</v>
      </c>
      <c r="M443" s="3" t="s">
        <v>276</v>
      </c>
      <c r="N443" s="3" t="s">
        <v>13</v>
      </c>
    </row>
    <row r="444" spans="1:14" x14ac:dyDescent="0.2">
      <c r="A444" s="3" t="s">
        <v>14</v>
      </c>
      <c r="B444" s="3" t="s">
        <v>25</v>
      </c>
      <c r="C444" s="3" t="s">
        <v>151</v>
      </c>
      <c r="D444" s="3">
        <v>4</v>
      </c>
      <c r="E444" s="3">
        <v>62</v>
      </c>
      <c r="F444" s="3">
        <v>6.4516100000000007E-2</v>
      </c>
      <c r="G444" s="3">
        <v>8.6693300000000004</v>
      </c>
      <c r="H444" s="3">
        <v>2.6876699999999998</v>
      </c>
      <c r="I444" s="3">
        <v>-1.73732</v>
      </c>
      <c r="J444" s="3">
        <v>0.461397</v>
      </c>
      <c r="K444" s="4">
        <v>0.95883399999999996</v>
      </c>
      <c r="L444" s="4">
        <v>1</v>
      </c>
      <c r="M444" s="3" t="s">
        <v>276</v>
      </c>
      <c r="N444" s="3" t="s">
        <v>13</v>
      </c>
    </row>
    <row r="445" spans="1:14" x14ac:dyDescent="0.2">
      <c r="A445" s="3" t="s">
        <v>38</v>
      </c>
      <c r="B445" s="3" t="s">
        <v>39</v>
      </c>
      <c r="C445" s="3" t="s">
        <v>250</v>
      </c>
      <c r="D445" s="3">
        <v>3</v>
      </c>
      <c r="E445" s="3">
        <v>62</v>
      </c>
      <c r="F445" s="3">
        <v>4.8387100000000002E-2</v>
      </c>
      <c r="G445" s="3">
        <v>7.57043</v>
      </c>
      <c r="H445" s="3">
        <v>2.5653999999999999</v>
      </c>
      <c r="I445" s="3">
        <v>-1.7815700000000001</v>
      </c>
      <c r="J445" s="3">
        <v>0.39627899999999999</v>
      </c>
      <c r="K445" s="4">
        <v>0.96258999999999995</v>
      </c>
      <c r="L445" s="4">
        <v>1</v>
      </c>
      <c r="M445" s="3" t="s">
        <v>276</v>
      </c>
      <c r="N445" s="3" t="s">
        <v>13</v>
      </c>
    </row>
    <row r="446" spans="1:14" x14ac:dyDescent="0.2">
      <c r="A446" s="3" t="s">
        <v>14</v>
      </c>
      <c r="B446" s="3" t="s">
        <v>17</v>
      </c>
      <c r="C446" s="3" t="s">
        <v>144</v>
      </c>
      <c r="D446" s="3">
        <v>2</v>
      </c>
      <c r="E446" s="3">
        <v>62</v>
      </c>
      <c r="F446" s="3">
        <v>3.2258099999999998E-2</v>
      </c>
      <c r="G446" s="3">
        <v>6.2617399999999996</v>
      </c>
      <c r="H446" s="3">
        <v>2.3236699999999999</v>
      </c>
      <c r="I446" s="3">
        <v>-1.83406</v>
      </c>
      <c r="J446" s="3">
        <v>0.31940000000000002</v>
      </c>
      <c r="K446" s="4">
        <v>0.96667700000000001</v>
      </c>
      <c r="L446" s="4">
        <v>1</v>
      </c>
      <c r="M446" s="3" t="s">
        <v>276</v>
      </c>
      <c r="N446" s="3" t="s">
        <v>13</v>
      </c>
    </row>
    <row r="447" spans="1:14" x14ac:dyDescent="0.2">
      <c r="A447" s="3" t="s">
        <v>14</v>
      </c>
      <c r="B447" s="3" t="s">
        <v>15</v>
      </c>
      <c r="C447" s="3" t="s">
        <v>83</v>
      </c>
      <c r="D447" s="3">
        <v>1</v>
      </c>
      <c r="E447" s="3">
        <v>62</v>
      </c>
      <c r="F447" s="3">
        <v>1.6129000000000001E-2</v>
      </c>
      <c r="G447" s="3">
        <v>5.0319700000000003</v>
      </c>
      <c r="H447" s="3">
        <v>2.1874600000000002</v>
      </c>
      <c r="I447" s="3">
        <v>-1.8432200000000001</v>
      </c>
      <c r="J447" s="3">
        <v>0.19872899999999999</v>
      </c>
      <c r="K447" s="4">
        <v>0.96735199999999999</v>
      </c>
      <c r="L447" s="4">
        <v>1</v>
      </c>
      <c r="M447" s="3" t="s">
        <v>276</v>
      </c>
      <c r="N447" s="3" t="s">
        <v>13</v>
      </c>
    </row>
    <row r="448" spans="1:14" x14ac:dyDescent="0.2">
      <c r="A448" s="3" t="s">
        <v>14</v>
      </c>
      <c r="B448" s="3" t="s">
        <v>25</v>
      </c>
      <c r="C448" s="3" t="s">
        <v>89</v>
      </c>
      <c r="D448" s="3">
        <v>1</v>
      </c>
      <c r="E448" s="3">
        <v>62</v>
      </c>
      <c r="F448" s="3">
        <v>1.6129000000000001E-2</v>
      </c>
      <c r="G448" s="3">
        <v>4.8941100000000004</v>
      </c>
      <c r="H448" s="3">
        <v>2.1063700000000001</v>
      </c>
      <c r="I448" s="3">
        <v>-1.84873</v>
      </c>
      <c r="J448" s="3">
        <v>0.20432700000000001</v>
      </c>
      <c r="K448" s="4">
        <v>0.96775199999999995</v>
      </c>
      <c r="L448" s="4">
        <v>1</v>
      </c>
      <c r="M448" s="3" t="s">
        <v>276</v>
      </c>
      <c r="N448" s="3" t="s">
        <v>13</v>
      </c>
    </row>
    <row r="449" spans="1:14" x14ac:dyDescent="0.2">
      <c r="A449" s="3" t="s">
        <v>14</v>
      </c>
      <c r="B449" s="3" t="s">
        <v>25</v>
      </c>
      <c r="C449" s="3" t="s">
        <v>258</v>
      </c>
      <c r="D449" s="3">
        <v>3</v>
      </c>
      <c r="E449" s="3">
        <v>62</v>
      </c>
      <c r="F449" s="3">
        <v>4.8387100000000002E-2</v>
      </c>
      <c r="G449" s="3">
        <v>7.9570400000000001</v>
      </c>
      <c r="H449" s="3">
        <v>2.6741600000000001</v>
      </c>
      <c r="I449" s="3">
        <v>-1.85368</v>
      </c>
      <c r="J449" s="3">
        <v>0.37702400000000003</v>
      </c>
      <c r="K449" s="4">
        <v>0.96810700000000005</v>
      </c>
      <c r="L449" s="4">
        <v>1</v>
      </c>
      <c r="M449" s="3" t="s">
        <v>276</v>
      </c>
      <c r="N449" s="3" t="s">
        <v>13</v>
      </c>
    </row>
    <row r="450" spans="1:14" x14ac:dyDescent="0.2">
      <c r="A450" s="3" t="s">
        <v>14</v>
      </c>
      <c r="B450" s="3" t="s">
        <v>17</v>
      </c>
      <c r="C450" s="3" t="s">
        <v>36</v>
      </c>
      <c r="D450" s="3">
        <v>8</v>
      </c>
      <c r="E450" s="3">
        <v>62</v>
      </c>
      <c r="F450" s="3">
        <v>0.12903200000000001</v>
      </c>
      <c r="G450" s="3">
        <v>14.2438</v>
      </c>
      <c r="H450" s="3">
        <v>3.3485100000000001</v>
      </c>
      <c r="I450" s="3">
        <v>-1.8646400000000001</v>
      </c>
      <c r="J450" s="3">
        <v>0.56164999999999998</v>
      </c>
      <c r="K450" s="4">
        <v>0.96888399999999997</v>
      </c>
      <c r="L450" s="4">
        <v>1</v>
      </c>
      <c r="M450" s="3" t="s">
        <v>276</v>
      </c>
      <c r="N450" s="3" t="s">
        <v>13</v>
      </c>
    </row>
    <row r="451" spans="1:14" x14ac:dyDescent="0.2">
      <c r="A451" s="3" t="s">
        <v>56</v>
      </c>
      <c r="B451" s="3" t="s">
        <v>64</v>
      </c>
      <c r="C451" s="3" t="s">
        <v>124</v>
      </c>
      <c r="D451" s="3">
        <v>9</v>
      </c>
      <c r="E451" s="3">
        <v>62</v>
      </c>
      <c r="F451" s="3">
        <v>0.14516100000000001</v>
      </c>
      <c r="G451" s="3">
        <v>15.4915</v>
      </c>
      <c r="H451" s="3">
        <v>3.4693200000000002</v>
      </c>
      <c r="I451" s="3">
        <v>-1.8711199999999999</v>
      </c>
      <c r="J451" s="3">
        <v>0.58096300000000001</v>
      </c>
      <c r="K451" s="4">
        <v>0.96933599999999998</v>
      </c>
      <c r="L451" s="4">
        <v>1</v>
      </c>
      <c r="M451" s="3" t="s">
        <v>276</v>
      </c>
      <c r="N451" s="3" t="s">
        <v>13</v>
      </c>
    </row>
    <row r="452" spans="1:14" x14ac:dyDescent="0.2">
      <c r="A452" s="3" t="s">
        <v>38</v>
      </c>
      <c r="B452" s="3" t="s">
        <v>48</v>
      </c>
      <c r="C452" s="3" t="s">
        <v>272</v>
      </c>
      <c r="D452" s="3">
        <v>1</v>
      </c>
      <c r="E452" s="3">
        <v>62</v>
      </c>
      <c r="F452" s="3">
        <v>1.6129000000000001E-2</v>
      </c>
      <c r="G452" s="3">
        <v>5.2847200000000001</v>
      </c>
      <c r="H452" s="3">
        <v>2.2706499999999998</v>
      </c>
      <c r="I452" s="3">
        <v>-1.887</v>
      </c>
      <c r="J452" s="3">
        <v>0.189225</v>
      </c>
      <c r="K452" s="4">
        <v>0.97041999999999995</v>
      </c>
      <c r="L452" s="4">
        <v>1</v>
      </c>
      <c r="M452" s="3" t="s">
        <v>276</v>
      </c>
      <c r="N452" s="3" t="s">
        <v>13</v>
      </c>
    </row>
    <row r="453" spans="1:14" x14ac:dyDescent="0.2">
      <c r="A453" s="3" t="s">
        <v>38</v>
      </c>
      <c r="B453" s="3" t="s">
        <v>39</v>
      </c>
      <c r="C453" s="3" t="s">
        <v>135</v>
      </c>
      <c r="D453" s="3">
        <v>3</v>
      </c>
      <c r="E453" s="3">
        <v>62</v>
      </c>
      <c r="F453" s="3">
        <v>4.8387100000000002E-2</v>
      </c>
      <c r="G453" s="3">
        <v>8.0399600000000007</v>
      </c>
      <c r="H453" s="3">
        <v>2.6249600000000002</v>
      </c>
      <c r="I453" s="3">
        <v>-1.9200200000000001</v>
      </c>
      <c r="J453" s="3">
        <v>0.37313600000000002</v>
      </c>
      <c r="K453" s="4">
        <v>0.97257199999999999</v>
      </c>
      <c r="L453" s="4">
        <v>1</v>
      </c>
      <c r="M453" s="3" t="s">
        <v>276</v>
      </c>
      <c r="N453" s="3" t="s">
        <v>13</v>
      </c>
    </row>
    <row r="454" spans="1:14" x14ac:dyDescent="0.2">
      <c r="A454" s="3" t="s">
        <v>14</v>
      </c>
      <c r="B454" s="3" t="s">
        <v>25</v>
      </c>
      <c r="C454" s="3" t="s">
        <v>212</v>
      </c>
      <c r="D454" s="3">
        <v>5</v>
      </c>
      <c r="E454" s="3">
        <v>62</v>
      </c>
      <c r="F454" s="3">
        <v>8.06452E-2</v>
      </c>
      <c r="G454" s="3">
        <v>10.5425</v>
      </c>
      <c r="H454" s="3">
        <v>2.83839</v>
      </c>
      <c r="I454" s="3">
        <v>-1.95268</v>
      </c>
      <c r="J454" s="3">
        <v>0.474273</v>
      </c>
      <c r="K454" s="4">
        <v>0.97457099999999997</v>
      </c>
      <c r="L454" s="4">
        <v>1</v>
      </c>
      <c r="M454" s="3" t="s">
        <v>276</v>
      </c>
      <c r="N454" s="3" t="s">
        <v>13</v>
      </c>
    </row>
    <row r="455" spans="1:14" x14ac:dyDescent="0.2">
      <c r="A455" s="3" t="s">
        <v>14</v>
      </c>
      <c r="B455" s="3" t="s">
        <v>25</v>
      </c>
      <c r="C455" s="3" t="s">
        <v>60</v>
      </c>
      <c r="D455" s="3">
        <v>6</v>
      </c>
      <c r="E455" s="3">
        <v>62</v>
      </c>
      <c r="F455" s="3">
        <v>9.6774200000000005E-2</v>
      </c>
      <c r="G455" s="3">
        <v>12.2118</v>
      </c>
      <c r="H455" s="3">
        <v>3.17822</v>
      </c>
      <c r="I455" s="3">
        <v>-1.95448</v>
      </c>
      <c r="J455" s="3">
        <v>0.49132900000000002</v>
      </c>
      <c r="K455" s="4">
        <v>0.97467800000000004</v>
      </c>
      <c r="L455" s="4">
        <v>1</v>
      </c>
      <c r="M455" s="3" t="s">
        <v>276</v>
      </c>
      <c r="N455" s="3" t="s">
        <v>13</v>
      </c>
    </row>
    <row r="456" spans="1:14" x14ac:dyDescent="0.2">
      <c r="A456" s="3" t="s">
        <v>14</v>
      </c>
      <c r="B456" s="3" t="s">
        <v>24</v>
      </c>
      <c r="C456" s="3" t="s">
        <v>258</v>
      </c>
      <c r="D456" s="3">
        <v>2</v>
      </c>
      <c r="E456" s="3">
        <v>62</v>
      </c>
      <c r="F456" s="3">
        <v>3.2258099999999998E-2</v>
      </c>
      <c r="G456" s="3">
        <v>6.7242800000000003</v>
      </c>
      <c r="H456" s="3">
        <v>2.40788</v>
      </c>
      <c r="I456" s="3">
        <v>-1.962</v>
      </c>
      <c r="J456" s="3">
        <v>0.29743000000000003</v>
      </c>
      <c r="K456" s="4">
        <v>0.97511899999999996</v>
      </c>
      <c r="L456" s="4">
        <v>1</v>
      </c>
      <c r="M456" s="3" t="s">
        <v>276</v>
      </c>
      <c r="N456" s="3" t="s">
        <v>13</v>
      </c>
    </row>
    <row r="457" spans="1:14" x14ac:dyDescent="0.2">
      <c r="A457" s="3" t="s">
        <v>14</v>
      </c>
      <c r="B457" s="3" t="s">
        <v>24</v>
      </c>
      <c r="C457" s="3" t="s">
        <v>84</v>
      </c>
      <c r="D457" s="3">
        <v>2</v>
      </c>
      <c r="E457" s="3">
        <v>62</v>
      </c>
      <c r="F457" s="3">
        <v>3.2258099999999998E-2</v>
      </c>
      <c r="G457" s="3">
        <v>6.7772199999999998</v>
      </c>
      <c r="H457" s="3">
        <v>2.39819</v>
      </c>
      <c r="I457" s="3">
        <v>-1.9920100000000001</v>
      </c>
      <c r="J457" s="3">
        <v>0.29510599999999998</v>
      </c>
      <c r="K457" s="4">
        <v>0.97681499999999999</v>
      </c>
      <c r="L457" s="4">
        <v>1</v>
      </c>
      <c r="M457" s="3" t="s">
        <v>276</v>
      </c>
      <c r="N457" s="3" t="s">
        <v>13</v>
      </c>
    </row>
    <row r="458" spans="1:14" x14ac:dyDescent="0.2">
      <c r="A458" s="3" t="s">
        <v>14</v>
      </c>
      <c r="B458" s="3" t="s">
        <v>25</v>
      </c>
      <c r="C458" s="3" t="s">
        <v>239</v>
      </c>
      <c r="D458" s="3">
        <v>6</v>
      </c>
      <c r="E458" s="3">
        <v>62</v>
      </c>
      <c r="F458" s="3">
        <v>9.6774200000000005E-2</v>
      </c>
      <c r="G458" s="3">
        <v>12.2737</v>
      </c>
      <c r="H458" s="3">
        <v>3.1325699999999999</v>
      </c>
      <c r="I458" s="3">
        <v>-2.0027400000000002</v>
      </c>
      <c r="J458" s="3">
        <v>0.48884899999999998</v>
      </c>
      <c r="K458" s="4">
        <v>0.97739699999999996</v>
      </c>
      <c r="L458" s="4">
        <v>1</v>
      </c>
      <c r="M458" s="3" t="s">
        <v>276</v>
      </c>
      <c r="N458" s="3" t="s">
        <v>13</v>
      </c>
    </row>
    <row r="459" spans="1:14" x14ac:dyDescent="0.2">
      <c r="A459" s="3" t="s">
        <v>14</v>
      </c>
      <c r="B459" s="3" t="s">
        <v>25</v>
      </c>
      <c r="C459" s="3" t="s">
        <v>70</v>
      </c>
      <c r="D459" s="3">
        <v>1</v>
      </c>
      <c r="E459" s="3">
        <v>62</v>
      </c>
      <c r="F459" s="3">
        <v>1.6129000000000001E-2</v>
      </c>
      <c r="G459" s="3">
        <v>5.5764199999999997</v>
      </c>
      <c r="H459" s="3">
        <v>2.2419600000000002</v>
      </c>
      <c r="I459" s="3">
        <v>-2.0412599999999999</v>
      </c>
      <c r="J459" s="3">
        <v>0.17932600000000001</v>
      </c>
      <c r="K459" s="4">
        <v>0.97938700000000001</v>
      </c>
      <c r="L459" s="4">
        <v>1</v>
      </c>
      <c r="M459" s="3" t="s">
        <v>276</v>
      </c>
      <c r="N459" s="3" t="s">
        <v>13</v>
      </c>
    </row>
    <row r="460" spans="1:14" x14ac:dyDescent="0.2">
      <c r="A460" s="3" t="s">
        <v>38</v>
      </c>
      <c r="B460" s="3" t="s">
        <v>48</v>
      </c>
      <c r="C460" s="3" t="s">
        <v>259</v>
      </c>
      <c r="D460" s="3">
        <v>1</v>
      </c>
      <c r="E460" s="3">
        <v>62</v>
      </c>
      <c r="F460" s="3">
        <v>1.6129000000000001E-2</v>
      </c>
      <c r="G460" s="3">
        <v>5.67333</v>
      </c>
      <c r="H460" s="3">
        <v>2.2645499999999998</v>
      </c>
      <c r="I460" s="3">
        <v>-2.0636899999999998</v>
      </c>
      <c r="J460" s="3">
        <v>0.176263</v>
      </c>
      <c r="K460" s="4">
        <v>0.98047600000000001</v>
      </c>
      <c r="L460" s="4">
        <v>1</v>
      </c>
      <c r="M460" s="3" t="s">
        <v>276</v>
      </c>
      <c r="N460" s="3" t="s">
        <v>13</v>
      </c>
    </row>
    <row r="461" spans="1:14" x14ac:dyDescent="0.2">
      <c r="A461" s="3" t="s">
        <v>14</v>
      </c>
      <c r="B461" s="3" t="s">
        <v>25</v>
      </c>
      <c r="C461" s="3" t="s">
        <v>73</v>
      </c>
      <c r="D461" s="3">
        <v>12</v>
      </c>
      <c r="E461" s="3">
        <v>62</v>
      </c>
      <c r="F461" s="3">
        <v>0.193548</v>
      </c>
      <c r="G461" s="3">
        <v>20.136900000000001</v>
      </c>
      <c r="H461" s="3">
        <v>3.7156799999999999</v>
      </c>
      <c r="I461" s="3">
        <v>-2.18987</v>
      </c>
      <c r="J461" s="3">
        <v>0.59592199999999995</v>
      </c>
      <c r="K461" s="4">
        <v>0.98573299999999997</v>
      </c>
      <c r="L461" s="4">
        <v>1</v>
      </c>
      <c r="M461" s="3" t="s">
        <v>276</v>
      </c>
      <c r="N461" s="3" t="s">
        <v>13</v>
      </c>
    </row>
    <row r="462" spans="1:14" x14ac:dyDescent="0.2">
      <c r="A462" s="3" t="s">
        <v>14</v>
      </c>
      <c r="B462" s="3" t="s">
        <v>17</v>
      </c>
      <c r="C462" s="3" t="s">
        <v>73</v>
      </c>
      <c r="D462" s="3">
        <v>11</v>
      </c>
      <c r="E462" s="3">
        <v>62</v>
      </c>
      <c r="F462" s="3">
        <v>0.17741899999999999</v>
      </c>
      <c r="G462" s="3">
        <v>19.2258</v>
      </c>
      <c r="H462" s="3">
        <v>3.7393800000000001</v>
      </c>
      <c r="I462" s="3">
        <v>-2.19977</v>
      </c>
      <c r="J462" s="3">
        <v>0.57214900000000002</v>
      </c>
      <c r="K462" s="4">
        <v>0.98608799999999996</v>
      </c>
      <c r="L462" s="4">
        <v>1</v>
      </c>
      <c r="M462" s="3" t="s">
        <v>276</v>
      </c>
      <c r="N462" s="3" t="s">
        <v>13</v>
      </c>
    </row>
    <row r="463" spans="1:14" x14ac:dyDescent="0.2">
      <c r="A463" s="3" t="s">
        <v>14</v>
      </c>
      <c r="B463" s="3" t="s">
        <v>24</v>
      </c>
      <c r="C463" s="3" t="s">
        <v>104</v>
      </c>
      <c r="D463" s="3">
        <v>2</v>
      </c>
      <c r="E463" s="3">
        <v>62</v>
      </c>
      <c r="F463" s="3">
        <v>3.2258099999999998E-2</v>
      </c>
      <c r="G463" s="3">
        <v>7.8661300000000001</v>
      </c>
      <c r="H463" s="3">
        <v>2.6578300000000001</v>
      </c>
      <c r="I463" s="3">
        <v>-2.2071100000000001</v>
      </c>
      <c r="J463" s="3">
        <v>0.25425500000000001</v>
      </c>
      <c r="K463" s="4">
        <v>0.98634699999999997</v>
      </c>
      <c r="L463" s="4">
        <v>1</v>
      </c>
      <c r="M463" s="3" t="s">
        <v>276</v>
      </c>
      <c r="N463" s="3" t="s">
        <v>13</v>
      </c>
    </row>
    <row r="464" spans="1:14" x14ac:dyDescent="0.2">
      <c r="A464" s="3" t="s">
        <v>14</v>
      </c>
      <c r="B464" s="3" t="s">
        <v>24</v>
      </c>
      <c r="C464" s="3" t="s">
        <v>58</v>
      </c>
      <c r="D464" s="3">
        <v>6</v>
      </c>
      <c r="E464" s="3">
        <v>62</v>
      </c>
      <c r="F464" s="3">
        <v>9.6774200000000005E-2</v>
      </c>
      <c r="G464" s="3">
        <v>13.515499999999999</v>
      </c>
      <c r="H464" s="3">
        <v>3.3256600000000001</v>
      </c>
      <c r="I464" s="3">
        <v>-2.2598500000000001</v>
      </c>
      <c r="J464" s="3">
        <v>0.44393500000000002</v>
      </c>
      <c r="K464" s="4">
        <v>0.98808499999999999</v>
      </c>
      <c r="L464" s="4">
        <v>1</v>
      </c>
      <c r="M464" s="3" t="s">
        <v>276</v>
      </c>
      <c r="N464" s="3" t="s">
        <v>13</v>
      </c>
    </row>
    <row r="465" spans="1:14" x14ac:dyDescent="0.2">
      <c r="A465" s="3" t="s">
        <v>14</v>
      </c>
      <c r="B465" s="3" t="s">
        <v>17</v>
      </c>
      <c r="C465" s="3" t="s">
        <v>141</v>
      </c>
      <c r="D465" s="3">
        <v>3</v>
      </c>
      <c r="E465" s="3">
        <v>62</v>
      </c>
      <c r="F465" s="3">
        <v>4.8387100000000002E-2</v>
      </c>
      <c r="G465" s="3">
        <v>9.5035000000000007</v>
      </c>
      <c r="H465" s="3">
        <v>2.85311</v>
      </c>
      <c r="I465" s="3">
        <v>-2.2794400000000001</v>
      </c>
      <c r="J465" s="3">
        <v>0.31567299999999998</v>
      </c>
      <c r="K465" s="4">
        <v>0.98868</v>
      </c>
      <c r="L465" s="4">
        <v>1</v>
      </c>
      <c r="M465" s="3" t="s">
        <v>276</v>
      </c>
      <c r="N465" s="3" t="s">
        <v>13</v>
      </c>
    </row>
    <row r="466" spans="1:14" x14ac:dyDescent="0.2">
      <c r="A466" s="3" t="s">
        <v>14</v>
      </c>
      <c r="B466" s="3" t="s">
        <v>24</v>
      </c>
      <c r="C466" s="3" t="s">
        <v>70</v>
      </c>
      <c r="D466" s="3">
        <v>2</v>
      </c>
      <c r="E466" s="3">
        <v>62</v>
      </c>
      <c r="F466" s="3">
        <v>3.2258099999999998E-2</v>
      </c>
      <c r="G466" s="3">
        <v>8.35764</v>
      </c>
      <c r="H466" s="3">
        <v>2.7856700000000001</v>
      </c>
      <c r="I466" s="3">
        <v>-2.28227</v>
      </c>
      <c r="J466" s="3">
        <v>0.23930199999999999</v>
      </c>
      <c r="K466" s="4">
        <v>0.98876299999999995</v>
      </c>
      <c r="L466" s="4">
        <v>1</v>
      </c>
      <c r="M466" s="3" t="s">
        <v>276</v>
      </c>
      <c r="N466" s="3" t="s">
        <v>13</v>
      </c>
    </row>
    <row r="467" spans="1:14" x14ac:dyDescent="0.2">
      <c r="A467" s="3" t="s">
        <v>14</v>
      </c>
      <c r="B467" s="3" t="s">
        <v>25</v>
      </c>
      <c r="C467" s="3" t="s">
        <v>245</v>
      </c>
      <c r="D467" s="3">
        <v>1</v>
      </c>
      <c r="E467" s="3">
        <v>62</v>
      </c>
      <c r="F467" s="3">
        <v>1.6129000000000001E-2</v>
      </c>
      <c r="G467" s="3">
        <v>6.5654300000000001</v>
      </c>
      <c r="H467" s="3">
        <v>2.3895499999999998</v>
      </c>
      <c r="I467" s="3">
        <v>-2.3290700000000002</v>
      </c>
      <c r="J467" s="3">
        <v>0.152313</v>
      </c>
      <c r="K467" s="4">
        <v>0.99007199999999995</v>
      </c>
      <c r="L467" s="4">
        <v>1</v>
      </c>
      <c r="M467" s="3" t="s">
        <v>276</v>
      </c>
      <c r="N467" s="3" t="s">
        <v>13</v>
      </c>
    </row>
    <row r="468" spans="1:14" x14ac:dyDescent="0.2">
      <c r="A468" s="3" t="s">
        <v>14</v>
      </c>
      <c r="B468" s="3" t="s">
        <v>17</v>
      </c>
      <c r="C468" s="3" t="s">
        <v>151</v>
      </c>
      <c r="D468" s="3">
        <v>2</v>
      </c>
      <c r="E468" s="3">
        <v>62</v>
      </c>
      <c r="F468" s="3">
        <v>3.2258099999999998E-2</v>
      </c>
      <c r="G468" s="3">
        <v>8.6183800000000002</v>
      </c>
      <c r="H468" s="3">
        <v>2.82741</v>
      </c>
      <c r="I468" s="3">
        <v>-2.3408000000000002</v>
      </c>
      <c r="J468" s="3">
        <v>0.23206199999999999</v>
      </c>
      <c r="K468" s="4">
        <v>0.99037900000000001</v>
      </c>
      <c r="L468" s="4">
        <v>1</v>
      </c>
      <c r="M468" s="3" t="s">
        <v>276</v>
      </c>
      <c r="N468" s="3" t="s">
        <v>13</v>
      </c>
    </row>
    <row r="469" spans="1:14" x14ac:dyDescent="0.2">
      <c r="A469" s="3" t="s">
        <v>14</v>
      </c>
      <c r="B469" s="3" t="s">
        <v>15</v>
      </c>
      <c r="C469" s="3" t="s">
        <v>73</v>
      </c>
      <c r="D469" s="3">
        <v>9</v>
      </c>
      <c r="E469" s="3">
        <v>62</v>
      </c>
      <c r="F469" s="3">
        <v>0.14516100000000001</v>
      </c>
      <c r="G469" s="3">
        <v>17.5425</v>
      </c>
      <c r="H469" s="3">
        <v>3.6078299999999999</v>
      </c>
      <c r="I469" s="3">
        <v>-2.36775</v>
      </c>
      <c r="J469" s="3">
        <v>0.51304099999999997</v>
      </c>
      <c r="K469" s="4">
        <v>0.99105200000000004</v>
      </c>
      <c r="L469" s="4">
        <v>1</v>
      </c>
      <c r="M469" s="3" t="s">
        <v>276</v>
      </c>
      <c r="N469" s="3" t="s">
        <v>13</v>
      </c>
    </row>
    <row r="470" spans="1:14" x14ac:dyDescent="0.2">
      <c r="A470" s="3" t="s">
        <v>14</v>
      </c>
      <c r="B470" s="3" t="s">
        <v>24</v>
      </c>
      <c r="C470" s="3" t="s">
        <v>245</v>
      </c>
      <c r="D470" s="3">
        <v>2</v>
      </c>
      <c r="E470" s="3">
        <v>62</v>
      </c>
      <c r="F470" s="3">
        <v>3.2258099999999998E-2</v>
      </c>
      <c r="G470" s="3">
        <v>8.6163799999999995</v>
      </c>
      <c r="H470" s="3">
        <v>2.77285</v>
      </c>
      <c r="I470" s="3">
        <v>-2.3861300000000001</v>
      </c>
      <c r="J470" s="3">
        <v>0.23211599999999999</v>
      </c>
      <c r="K470" s="4">
        <v>0.99148700000000001</v>
      </c>
      <c r="L470" s="4">
        <v>1</v>
      </c>
      <c r="M470" s="3" t="s">
        <v>276</v>
      </c>
      <c r="N470" s="3" t="s">
        <v>13</v>
      </c>
    </row>
    <row r="471" spans="1:14" x14ac:dyDescent="0.2">
      <c r="A471" s="3" t="s">
        <v>14</v>
      </c>
      <c r="B471" s="3" t="s">
        <v>24</v>
      </c>
      <c r="C471" s="3" t="s">
        <v>29</v>
      </c>
      <c r="D471" s="3">
        <v>2</v>
      </c>
      <c r="E471" s="3">
        <v>62</v>
      </c>
      <c r="F471" s="3">
        <v>3.2258099999999998E-2</v>
      </c>
      <c r="G471" s="3">
        <v>8.3436599999999999</v>
      </c>
      <c r="H471" s="3">
        <v>2.6543899999999998</v>
      </c>
      <c r="I471" s="3">
        <v>-2.3898700000000002</v>
      </c>
      <c r="J471" s="3">
        <v>0.239703</v>
      </c>
      <c r="K471" s="4">
        <v>0.99157300000000004</v>
      </c>
      <c r="L471" s="4">
        <v>1</v>
      </c>
      <c r="M471" s="3" t="s">
        <v>276</v>
      </c>
      <c r="N471" s="3" t="s">
        <v>13</v>
      </c>
    </row>
    <row r="472" spans="1:14" x14ac:dyDescent="0.2">
      <c r="A472" s="3" t="s">
        <v>14</v>
      </c>
      <c r="B472" s="3" t="s">
        <v>24</v>
      </c>
      <c r="C472" s="3" t="s">
        <v>212</v>
      </c>
      <c r="D472" s="3">
        <v>5</v>
      </c>
      <c r="E472" s="3">
        <v>62</v>
      </c>
      <c r="F472" s="3">
        <v>8.06452E-2</v>
      </c>
      <c r="G472" s="3">
        <v>12.6913</v>
      </c>
      <c r="H472" s="3">
        <v>3.20275</v>
      </c>
      <c r="I472" s="3">
        <v>-2.4014700000000002</v>
      </c>
      <c r="J472" s="3">
        <v>0.39396999999999999</v>
      </c>
      <c r="K472" s="4">
        <v>0.99183500000000002</v>
      </c>
      <c r="L472" s="4">
        <v>1</v>
      </c>
      <c r="M472" s="3" t="s">
        <v>276</v>
      </c>
      <c r="N472" s="3" t="s">
        <v>13</v>
      </c>
    </row>
    <row r="473" spans="1:14" x14ac:dyDescent="0.2">
      <c r="A473" s="3" t="s">
        <v>14</v>
      </c>
      <c r="B473" s="3" t="s">
        <v>25</v>
      </c>
      <c r="C473" s="3" t="s">
        <v>211</v>
      </c>
      <c r="D473" s="3">
        <v>1</v>
      </c>
      <c r="E473" s="3">
        <v>62</v>
      </c>
      <c r="F473" s="3">
        <v>1.6129000000000001E-2</v>
      </c>
      <c r="G473" s="3">
        <v>7.4385599999999998</v>
      </c>
      <c r="H473" s="3">
        <v>2.6394099999999998</v>
      </c>
      <c r="I473" s="3">
        <v>-2.4394</v>
      </c>
      <c r="J473" s="3">
        <v>0.134435</v>
      </c>
      <c r="K473" s="4">
        <v>0.99264399999999997</v>
      </c>
      <c r="L473" s="4">
        <v>1</v>
      </c>
      <c r="M473" s="3" t="s">
        <v>276</v>
      </c>
      <c r="N473" s="3" t="s">
        <v>13</v>
      </c>
    </row>
    <row r="474" spans="1:14" x14ac:dyDescent="0.2">
      <c r="A474" s="3" t="s">
        <v>38</v>
      </c>
      <c r="B474" s="3" t="s">
        <v>39</v>
      </c>
      <c r="C474" s="3" t="s">
        <v>265</v>
      </c>
      <c r="D474" s="3">
        <v>3</v>
      </c>
      <c r="E474" s="3">
        <v>62</v>
      </c>
      <c r="F474" s="3">
        <v>4.8387100000000002E-2</v>
      </c>
      <c r="G474" s="3">
        <v>10.2178</v>
      </c>
      <c r="H474" s="3">
        <v>2.8931900000000002</v>
      </c>
      <c r="I474" s="3">
        <v>-2.4947499999999998</v>
      </c>
      <c r="J474" s="3">
        <v>0.29360599999999998</v>
      </c>
      <c r="K474" s="4">
        <v>0.99369799999999997</v>
      </c>
      <c r="L474" s="4">
        <v>1</v>
      </c>
      <c r="M474" s="3" t="s">
        <v>276</v>
      </c>
      <c r="N474" s="3" t="s">
        <v>13</v>
      </c>
    </row>
    <row r="475" spans="1:14" x14ac:dyDescent="0.2">
      <c r="A475" s="3" t="s">
        <v>56</v>
      </c>
      <c r="B475" s="3" t="s">
        <v>57</v>
      </c>
      <c r="C475" s="3" t="s">
        <v>132</v>
      </c>
      <c r="D475" s="3">
        <v>7</v>
      </c>
      <c r="E475" s="3">
        <v>62</v>
      </c>
      <c r="F475" s="3">
        <v>0.112903</v>
      </c>
      <c r="G475" s="3">
        <v>15.4056</v>
      </c>
      <c r="H475" s="3">
        <v>3.3668</v>
      </c>
      <c r="I475" s="3">
        <v>-2.49661</v>
      </c>
      <c r="J475" s="3">
        <v>0.45438000000000001</v>
      </c>
      <c r="K475" s="4">
        <v>0.99373100000000003</v>
      </c>
      <c r="L475" s="4">
        <v>1</v>
      </c>
      <c r="M475" s="3" t="s">
        <v>276</v>
      </c>
      <c r="N475" s="3" t="s">
        <v>13</v>
      </c>
    </row>
    <row r="476" spans="1:14" x14ac:dyDescent="0.2">
      <c r="A476" s="3" t="s">
        <v>14</v>
      </c>
      <c r="B476" s="3" t="s">
        <v>24</v>
      </c>
      <c r="C476" s="3" t="s">
        <v>111</v>
      </c>
      <c r="D476" s="3">
        <v>4</v>
      </c>
      <c r="E476" s="3">
        <v>62</v>
      </c>
      <c r="F476" s="3">
        <v>6.4516100000000007E-2</v>
      </c>
      <c r="G476" s="3">
        <v>11.6693</v>
      </c>
      <c r="H476" s="3">
        <v>3.00326</v>
      </c>
      <c r="I476" s="3">
        <v>-2.5536699999999999</v>
      </c>
      <c r="J476" s="3">
        <v>0.342779</v>
      </c>
      <c r="K476" s="4">
        <v>0.99467000000000005</v>
      </c>
      <c r="L476" s="4">
        <v>1</v>
      </c>
      <c r="M476" s="3" t="s">
        <v>276</v>
      </c>
      <c r="N476" s="3" t="s">
        <v>13</v>
      </c>
    </row>
    <row r="477" spans="1:14" x14ac:dyDescent="0.2">
      <c r="A477" s="3" t="s">
        <v>14</v>
      </c>
      <c r="B477" s="3" t="s">
        <v>24</v>
      </c>
      <c r="C477" s="3" t="s">
        <v>239</v>
      </c>
      <c r="D477" s="3">
        <v>4</v>
      </c>
      <c r="E477" s="3">
        <v>62</v>
      </c>
      <c r="F477" s="3">
        <v>6.4516100000000007E-2</v>
      </c>
      <c r="G477" s="3">
        <v>11.783200000000001</v>
      </c>
      <c r="H477" s="3">
        <v>3.0268700000000002</v>
      </c>
      <c r="I477" s="3">
        <v>-2.5713699999999999</v>
      </c>
      <c r="J477" s="3">
        <v>0.33946599999999999</v>
      </c>
      <c r="K477" s="4">
        <v>0.99493500000000001</v>
      </c>
      <c r="L477" s="4">
        <v>1</v>
      </c>
      <c r="M477" s="3" t="s">
        <v>276</v>
      </c>
      <c r="N477" s="3" t="s">
        <v>13</v>
      </c>
    </row>
    <row r="478" spans="1:14" x14ac:dyDescent="0.2">
      <c r="A478" s="3" t="s">
        <v>56</v>
      </c>
      <c r="B478" s="3" t="s">
        <v>64</v>
      </c>
      <c r="C478" s="3" t="s">
        <v>70</v>
      </c>
      <c r="D478" s="3">
        <v>2</v>
      </c>
      <c r="E478" s="3">
        <v>62</v>
      </c>
      <c r="F478" s="3">
        <v>3.2258099999999998E-2</v>
      </c>
      <c r="G478" s="3">
        <v>9.2117900000000006</v>
      </c>
      <c r="H478" s="3">
        <v>2.8005499999999999</v>
      </c>
      <c r="I478" s="3">
        <v>-2.5751300000000001</v>
      </c>
      <c r="J478" s="3">
        <v>0.217113</v>
      </c>
      <c r="K478" s="4">
        <v>0.99499000000000004</v>
      </c>
      <c r="L478" s="4">
        <v>1</v>
      </c>
      <c r="M478" s="3" t="s">
        <v>276</v>
      </c>
      <c r="N478" s="3" t="s">
        <v>13</v>
      </c>
    </row>
    <row r="479" spans="1:14" x14ac:dyDescent="0.2">
      <c r="A479" s="3" t="s">
        <v>14</v>
      </c>
      <c r="B479" s="3" t="s">
        <v>15</v>
      </c>
      <c r="C479" s="3" t="s">
        <v>128</v>
      </c>
      <c r="D479" s="3">
        <v>4</v>
      </c>
      <c r="E479" s="3">
        <v>62</v>
      </c>
      <c r="F479" s="3">
        <v>6.4516100000000007E-2</v>
      </c>
      <c r="G479" s="3">
        <v>12.435600000000001</v>
      </c>
      <c r="H479" s="3">
        <v>3.23915</v>
      </c>
      <c r="I479" s="3">
        <v>-2.60425</v>
      </c>
      <c r="J479" s="3">
        <v>0.321658</v>
      </c>
      <c r="K479" s="4">
        <v>0.99539599999999995</v>
      </c>
      <c r="L479" s="4">
        <v>1</v>
      </c>
      <c r="M479" s="3" t="s">
        <v>276</v>
      </c>
      <c r="N479" s="3" t="s">
        <v>13</v>
      </c>
    </row>
    <row r="480" spans="1:14" x14ac:dyDescent="0.2">
      <c r="A480" s="3" t="s">
        <v>14</v>
      </c>
      <c r="B480" s="3" t="s">
        <v>15</v>
      </c>
      <c r="C480" s="3" t="s">
        <v>123</v>
      </c>
      <c r="D480" s="3">
        <v>6</v>
      </c>
      <c r="E480" s="3">
        <v>62</v>
      </c>
      <c r="F480" s="3">
        <v>9.6774200000000005E-2</v>
      </c>
      <c r="G480" s="3">
        <v>14.8901</v>
      </c>
      <c r="H480" s="3">
        <v>3.3352499999999998</v>
      </c>
      <c r="I480" s="3">
        <v>-2.6655000000000002</v>
      </c>
      <c r="J480" s="3">
        <v>0.40295199999999998</v>
      </c>
      <c r="K480" s="4">
        <v>0.99615600000000004</v>
      </c>
      <c r="L480" s="4">
        <v>1</v>
      </c>
      <c r="M480" s="3" t="s">
        <v>276</v>
      </c>
      <c r="N480" s="3" t="s">
        <v>13</v>
      </c>
    </row>
    <row r="481" spans="1:14" x14ac:dyDescent="0.2">
      <c r="A481" s="3" t="s">
        <v>14</v>
      </c>
      <c r="B481" s="3" t="s">
        <v>17</v>
      </c>
      <c r="C481" s="3" t="s">
        <v>127</v>
      </c>
      <c r="D481" s="3">
        <v>11</v>
      </c>
      <c r="E481" s="3">
        <v>62</v>
      </c>
      <c r="F481" s="3">
        <v>0.17741899999999999</v>
      </c>
      <c r="G481" s="3">
        <v>21.543500000000002</v>
      </c>
      <c r="H481" s="3">
        <v>3.8382800000000001</v>
      </c>
      <c r="I481" s="3">
        <v>-2.7469299999999999</v>
      </c>
      <c r="J481" s="3">
        <v>0.51059600000000005</v>
      </c>
      <c r="K481" s="4">
        <v>0.99699199999999999</v>
      </c>
      <c r="L481" s="4">
        <v>1</v>
      </c>
      <c r="M481" s="3" t="s">
        <v>276</v>
      </c>
      <c r="N481" s="3" t="s">
        <v>13</v>
      </c>
    </row>
    <row r="482" spans="1:14" x14ac:dyDescent="0.2">
      <c r="A482" s="3" t="s">
        <v>14</v>
      </c>
      <c r="B482" s="3" t="s">
        <v>25</v>
      </c>
      <c r="C482" s="3" t="s">
        <v>101</v>
      </c>
      <c r="D482" s="3">
        <v>3</v>
      </c>
      <c r="E482" s="3">
        <v>62</v>
      </c>
      <c r="F482" s="3">
        <v>4.8387100000000002E-2</v>
      </c>
      <c r="G482" s="3">
        <v>11.500500000000001</v>
      </c>
      <c r="H482" s="3">
        <v>3.0679400000000001</v>
      </c>
      <c r="I482" s="3">
        <v>-2.77075</v>
      </c>
      <c r="J482" s="3">
        <v>0.26085799999999998</v>
      </c>
      <c r="K482" s="4">
        <v>0.99720399999999998</v>
      </c>
      <c r="L482" s="4">
        <v>1</v>
      </c>
      <c r="M482" s="3" t="s">
        <v>276</v>
      </c>
      <c r="N482" s="3" t="s">
        <v>13</v>
      </c>
    </row>
    <row r="483" spans="1:14" x14ac:dyDescent="0.2">
      <c r="A483" s="3" t="s">
        <v>14</v>
      </c>
      <c r="B483" s="3" t="s">
        <v>15</v>
      </c>
      <c r="C483" s="3" t="s">
        <v>127</v>
      </c>
      <c r="D483" s="3">
        <v>9</v>
      </c>
      <c r="E483" s="3">
        <v>62</v>
      </c>
      <c r="F483" s="3">
        <v>0.14516100000000001</v>
      </c>
      <c r="G483" s="3">
        <v>19.328700000000001</v>
      </c>
      <c r="H483" s="3">
        <v>3.70336</v>
      </c>
      <c r="I483" s="3">
        <v>-2.7890000000000001</v>
      </c>
      <c r="J483" s="3">
        <v>0.46562999999999999</v>
      </c>
      <c r="K483" s="4">
        <v>0.99735600000000002</v>
      </c>
      <c r="L483" s="4">
        <v>1</v>
      </c>
      <c r="M483" s="3" t="s">
        <v>276</v>
      </c>
      <c r="N483" s="3" t="s">
        <v>13</v>
      </c>
    </row>
    <row r="484" spans="1:14" x14ac:dyDescent="0.2">
      <c r="A484" s="3" t="s">
        <v>14</v>
      </c>
      <c r="B484" s="3" t="s">
        <v>24</v>
      </c>
      <c r="C484" s="3" t="s">
        <v>151</v>
      </c>
      <c r="D484" s="3">
        <v>1</v>
      </c>
      <c r="E484" s="3">
        <v>62</v>
      </c>
      <c r="F484" s="3">
        <v>1.6129000000000001E-2</v>
      </c>
      <c r="G484" s="3">
        <v>9.0709300000000006</v>
      </c>
      <c r="H484" s="3">
        <v>2.8477999999999999</v>
      </c>
      <c r="I484" s="3">
        <v>-2.8340900000000002</v>
      </c>
      <c r="J484" s="3">
        <v>0.11024200000000001</v>
      </c>
      <c r="K484" s="4">
        <v>0.99770199999999998</v>
      </c>
      <c r="L484" s="4">
        <v>1</v>
      </c>
      <c r="M484" s="3" t="s">
        <v>276</v>
      </c>
      <c r="N484" s="3" t="s">
        <v>13</v>
      </c>
    </row>
    <row r="485" spans="1:14" x14ac:dyDescent="0.2">
      <c r="A485" s="3" t="s">
        <v>14</v>
      </c>
      <c r="B485" s="3" t="s">
        <v>24</v>
      </c>
      <c r="C485" s="3" t="s">
        <v>63</v>
      </c>
      <c r="D485" s="3">
        <v>1</v>
      </c>
      <c r="E485" s="3">
        <v>62</v>
      </c>
      <c r="F485" s="3">
        <v>1.6129000000000001E-2</v>
      </c>
      <c r="G485" s="3">
        <v>9.0489499999999996</v>
      </c>
      <c r="H485" s="3">
        <v>2.8043900000000002</v>
      </c>
      <c r="I485" s="3">
        <v>-2.8701300000000001</v>
      </c>
      <c r="J485" s="3">
        <v>0.11051</v>
      </c>
      <c r="K485" s="4">
        <v>0.99794799999999995</v>
      </c>
      <c r="L485" s="4">
        <v>1</v>
      </c>
      <c r="M485" s="3" t="s">
        <v>276</v>
      </c>
      <c r="N485" s="3" t="s">
        <v>13</v>
      </c>
    </row>
    <row r="486" spans="1:14" x14ac:dyDescent="0.2">
      <c r="A486" s="3" t="s">
        <v>14</v>
      </c>
      <c r="B486" s="3" t="s">
        <v>15</v>
      </c>
      <c r="C486" s="3" t="s">
        <v>243</v>
      </c>
      <c r="D486" s="3">
        <v>11</v>
      </c>
      <c r="E486" s="3">
        <v>62</v>
      </c>
      <c r="F486" s="3">
        <v>0.17741899999999999</v>
      </c>
      <c r="G486" s="3">
        <v>22.194800000000001</v>
      </c>
      <c r="H486" s="3">
        <v>3.8187700000000002</v>
      </c>
      <c r="I486" s="3">
        <v>-2.9315199999999999</v>
      </c>
      <c r="J486" s="3">
        <v>0.49561100000000002</v>
      </c>
      <c r="K486" s="4">
        <v>0.99831300000000001</v>
      </c>
      <c r="L486" s="4">
        <v>1</v>
      </c>
      <c r="M486" s="3" t="s">
        <v>276</v>
      </c>
      <c r="N486" s="3" t="s">
        <v>13</v>
      </c>
    </row>
    <row r="487" spans="1:14" x14ac:dyDescent="0.2">
      <c r="A487" s="3" t="s">
        <v>14</v>
      </c>
      <c r="B487" s="3" t="s">
        <v>24</v>
      </c>
      <c r="C487" s="3" t="s">
        <v>101</v>
      </c>
      <c r="D487" s="3">
        <v>2</v>
      </c>
      <c r="E487" s="3">
        <v>62</v>
      </c>
      <c r="F487" s="3">
        <v>3.2258099999999998E-2</v>
      </c>
      <c r="G487" s="3">
        <v>11.026999999999999</v>
      </c>
      <c r="H487" s="3">
        <v>2.9295499999999999</v>
      </c>
      <c r="I487" s="3">
        <v>-3.08135</v>
      </c>
      <c r="J487" s="3">
        <v>0.18137300000000001</v>
      </c>
      <c r="K487" s="4">
        <v>0.99897000000000002</v>
      </c>
      <c r="L487" s="4">
        <v>1</v>
      </c>
      <c r="M487" s="3" t="s">
        <v>276</v>
      </c>
      <c r="N487" s="3" t="s">
        <v>13</v>
      </c>
    </row>
    <row r="488" spans="1:14" x14ac:dyDescent="0.2">
      <c r="A488" s="3" t="s">
        <v>14</v>
      </c>
      <c r="B488" s="3" t="s">
        <v>24</v>
      </c>
      <c r="C488" s="3" t="s">
        <v>127</v>
      </c>
      <c r="D488" s="3">
        <v>5</v>
      </c>
      <c r="E488" s="3">
        <v>62</v>
      </c>
      <c r="F488" s="3">
        <v>8.06452E-2</v>
      </c>
      <c r="G488" s="3">
        <v>15.747299999999999</v>
      </c>
      <c r="H488" s="3">
        <v>3.4399199999999999</v>
      </c>
      <c r="I488" s="3">
        <v>-3.1242700000000001</v>
      </c>
      <c r="J488" s="3">
        <v>0.31751600000000002</v>
      </c>
      <c r="K488" s="4">
        <v>0.99910900000000002</v>
      </c>
      <c r="L488" s="4">
        <v>1</v>
      </c>
      <c r="M488" s="3" t="s">
        <v>276</v>
      </c>
      <c r="N488" s="3" t="s">
        <v>13</v>
      </c>
    </row>
    <row r="489" spans="1:14" x14ac:dyDescent="0.2">
      <c r="A489" s="3" t="s">
        <v>38</v>
      </c>
      <c r="B489" s="3" t="s">
        <v>48</v>
      </c>
      <c r="C489" s="3" t="s">
        <v>269</v>
      </c>
      <c r="D489" s="3">
        <v>1</v>
      </c>
      <c r="E489" s="3">
        <v>62</v>
      </c>
      <c r="F489" s="3">
        <v>1.6129000000000001E-2</v>
      </c>
      <c r="G489" s="3">
        <v>10.9261</v>
      </c>
      <c r="H489" s="3">
        <v>3.0077400000000001</v>
      </c>
      <c r="I489" s="3">
        <v>-3.30017</v>
      </c>
      <c r="J489" s="3">
        <v>9.15242E-2</v>
      </c>
      <c r="K489" s="4">
        <v>0.99951699999999999</v>
      </c>
      <c r="L489" s="4">
        <v>1</v>
      </c>
      <c r="M489" s="3" t="s">
        <v>276</v>
      </c>
      <c r="N489" s="3" t="s">
        <v>13</v>
      </c>
    </row>
    <row r="490" spans="1:14" x14ac:dyDescent="0.2">
      <c r="A490" s="3" t="s">
        <v>14</v>
      </c>
      <c r="B490" s="3" t="s">
        <v>24</v>
      </c>
      <c r="C490" s="3" t="s">
        <v>73</v>
      </c>
      <c r="D490" s="3">
        <v>7</v>
      </c>
      <c r="E490" s="3">
        <v>62</v>
      </c>
      <c r="F490" s="3">
        <v>0.112903</v>
      </c>
      <c r="G490" s="3">
        <v>19.654299999999999</v>
      </c>
      <c r="H490" s="3">
        <v>3.6976200000000001</v>
      </c>
      <c r="I490" s="3">
        <v>-3.4222899999999998</v>
      </c>
      <c r="J490" s="3">
        <v>0.356155</v>
      </c>
      <c r="K490" s="4">
        <v>0.99968999999999997</v>
      </c>
      <c r="L490" s="4">
        <v>1</v>
      </c>
      <c r="M490" s="3" t="s">
        <v>276</v>
      </c>
      <c r="N490" s="3" t="s">
        <v>13</v>
      </c>
    </row>
    <row r="491" spans="1:14" x14ac:dyDescent="0.2">
      <c r="A491" s="3" t="s">
        <v>56</v>
      </c>
      <c r="B491" s="3" t="s">
        <v>19</v>
      </c>
      <c r="C491" s="3" t="s">
        <v>124</v>
      </c>
      <c r="D491" s="3">
        <v>4</v>
      </c>
      <c r="E491" s="3">
        <v>62</v>
      </c>
      <c r="F491" s="3">
        <v>6.4516100000000007E-2</v>
      </c>
      <c r="G491" s="3">
        <v>16.071899999999999</v>
      </c>
      <c r="H491" s="3">
        <v>3.5092500000000002</v>
      </c>
      <c r="I491" s="3">
        <v>-3.4400300000000001</v>
      </c>
      <c r="J491" s="3">
        <v>0.24888099999999999</v>
      </c>
      <c r="K491" s="4">
        <v>0.99970899999999996</v>
      </c>
      <c r="L491" s="4">
        <v>1</v>
      </c>
      <c r="M491" s="3" t="s">
        <v>276</v>
      </c>
      <c r="N491" s="3" t="s">
        <v>13</v>
      </c>
    </row>
    <row r="492" spans="1:14" x14ac:dyDescent="0.2">
      <c r="A492" s="3" t="s">
        <v>14</v>
      </c>
      <c r="B492" s="3" t="s">
        <v>25</v>
      </c>
      <c r="C492" s="3" t="s">
        <v>261</v>
      </c>
      <c r="D492" s="3">
        <v>6</v>
      </c>
      <c r="E492" s="3">
        <v>62</v>
      </c>
      <c r="F492" s="3">
        <v>9.6774200000000005E-2</v>
      </c>
      <c r="G492" s="3">
        <v>18.876100000000001</v>
      </c>
      <c r="H492" s="3">
        <v>3.73746</v>
      </c>
      <c r="I492" s="3">
        <v>-3.4451499999999999</v>
      </c>
      <c r="J492" s="3">
        <v>0.31786199999999998</v>
      </c>
      <c r="K492" s="4">
        <v>0.99971500000000002</v>
      </c>
      <c r="L492" s="4">
        <v>1</v>
      </c>
      <c r="M492" s="3" t="s">
        <v>276</v>
      </c>
      <c r="N492" s="3" t="s">
        <v>13</v>
      </c>
    </row>
    <row r="493" spans="1:14" x14ac:dyDescent="0.2">
      <c r="A493" s="3" t="s">
        <v>14</v>
      </c>
      <c r="B493" s="3" t="s">
        <v>17</v>
      </c>
      <c r="C493" s="3" t="s">
        <v>78</v>
      </c>
      <c r="D493" s="3">
        <v>8</v>
      </c>
      <c r="E493" s="3">
        <v>62</v>
      </c>
      <c r="F493" s="3">
        <v>0.12903200000000001</v>
      </c>
      <c r="G493" s="3">
        <v>20.974</v>
      </c>
      <c r="H493" s="3">
        <v>3.71286</v>
      </c>
      <c r="I493" s="3">
        <v>-3.4943499999999998</v>
      </c>
      <c r="J493" s="3">
        <v>0.38142399999999999</v>
      </c>
      <c r="K493" s="4">
        <v>0.99976200000000004</v>
      </c>
      <c r="L493" s="4">
        <v>1</v>
      </c>
      <c r="M493" s="3" t="s">
        <v>276</v>
      </c>
      <c r="N493" s="3" t="s">
        <v>13</v>
      </c>
    </row>
    <row r="494" spans="1:14" x14ac:dyDescent="0.2">
      <c r="A494" s="3" t="s">
        <v>14</v>
      </c>
      <c r="B494" s="3" t="s">
        <v>25</v>
      </c>
      <c r="C494" s="3" t="s">
        <v>127</v>
      </c>
      <c r="D494" s="3">
        <v>6</v>
      </c>
      <c r="E494" s="3">
        <v>62</v>
      </c>
      <c r="F494" s="3">
        <v>9.6774200000000005E-2</v>
      </c>
      <c r="G494" s="3">
        <v>19.2028</v>
      </c>
      <c r="H494" s="3">
        <v>3.7094200000000002</v>
      </c>
      <c r="I494" s="3">
        <v>-3.5592600000000001</v>
      </c>
      <c r="J494" s="3">
        <v>0.31245400000000001</v>
      </c>
      <c r="K494" s="4">
        <v>0.99981399999999998</v>
      </c>
      <c r="L494" s="4">
        <v>1</v>
      </c>
      <c r="M494" s="3" t="s">
        <v>276</v>
      </c>
      <c r="N494" s="3" t="s">
        <v>13</v>
      </c>
    </row>
    <row r="495" spans="1:14" x14ac:dyDescent="0.2">
      <c r="A495" s="3" t="s">
        <v>14</v>
      </c>
      <c r="B495" s="3" t="s">
        <v>17</v>
      </c>
      <c r="C495" s="3" t="s">
        <v>243</v>
      </c>
      <c r="D495" s="3">
        <v>8</v>
      </c>
      <c r="E495" s="3">
        <v>62</v>
      </c>
      <c r="F495" s="3">
        <v>0.12903200000000001</v>
      </c>
      <c r="G495" s="3">
        <v>21.971</v>
      </c>
      <c r="H495" s="3">
        <v>3.8567</v>
      </c>
      <c r="I495" s="3">
        <v>-3.6225299999999998</v>
      </c>
      <c r="J495" s="3">
        <v>0.364116</v>
      </c>
      <c r="K495" s="4">
        <v>0.99985400000000002</v>
      </c>
      <c r="L495" s="4">
        <v>1</v>
      </c>
      <c r="M495" s="3" t="s">
        <v>276</v>
      </c>
      <c r="N495" s="3" t="s">
        <v>13</v>
      </c>
    </row>
    <row r="496" spans="1:14" x14ac:dyDescent="0.2">
      <c r="A496" s="3" t="s">
        <v>14</v>
      </c>
      <c r="B496" s="3" t="s">
        <v>25</v>
      </c>
      <c r="C496" s="3" t="s">
        <v>249</v>
      </c>
      <c r="D496" s="3">
        <v>1</v>
      </c>
      <c r="E496" s="3">
        <v>62</v>
      </c>
      <c r="F496" s="3">
        <v>1.6129000000000001E-2</v>
      </c>
      <c r="G496" s="3">
        <v>12.554399999999999</v>
      </c>
      <c r="H496" s="3">
        <v>3.0846900000000002</v>
      </c>
      <c r="I496" s="3">
        <v>-3.7457500000000001</v>
      </c>
      <c r="J496" s="3">
        <v>7.9653100000000004E-2</v>
      </c>
      <c r="K496" s="4">
        <v>0.99990999999999997</v>
      </c>
      <c r="L496" s="4">
        <v>1</v>
      </c>
      <c r="M496" s="3" t="s">
        <v>276</v>
      </c>
      <c r="N496" s="3" t="s">
        <v>13</v>
      </c>
    </row>
    <row r="497" spans="1:14" x14ac:dyDescent="0.2">
      <c r="A497" s="3" t="s">
        <v>14</v>
      </c>
      <c r="B497" s="3" t="s">
        <v>24</v>
      </c>
      <c r="C497" s="3" t="s">
        <v>128</v>
      </c>
      <c r="D497" s="3">
        <v>1</v>
      </c>
      <c r="E497" s="3">
        <v>62</v>
      </c>
      <c r="F497" s="3">
        <v>1.6129000000000001E-2</v>
      </c>
      <c r="G497" s="3">
        <v>13.4476</v>
      </c>
      <c r="H497" s="3">
        <v>3.28626</v>
      </c>
      <c r="I497" s="3">
        <v>-3.78776</v>
      </c>
      <c r="J497" s="3">
        <v>7.4362999999999999E-2</v>
      </c>
      <c r="K497" s="4">
        <v>0.99992400000000004</v>
      </c>
      <c r="L497" s="4">
        <v>1</v>
      </c>
      <c r="M497" s="3" t="s">
        <v>276</v>
      </c>
      <c r="N497" s="3" t="s">
        <v>13</v>
      </c>
    </row>
    <row r="498" spans="1:14" x14ac:dyDescent="0.2">
      <c r="A498" s="3" t="s">
        <v>14</v>
      </c>
      <c r="B498" s="3" t="s">
        <v>24</v>
      </c>
      <c r="C498" s="3" t="s">
        <v>261</v>
      </c>
      <c r="D498" s="3">
        <v>3</v>
      </c>
      <c r="E498" s="3">
        <v>62</v>
      </c>
      <c r="F498" s="3">
        <v>4.8387100000000002E-2</v>
      </c>
      <c r="G498" s="3">
        <v>17.8322</v>
      </c>
      <c r="H498" s="3">
        <v>3.7416299999999998</v>
      </c>
      <c r="I498" s="3">
        <v>-3.9640900000000001</v>
      </c>
      <c r="J498" s="3">
        <v>0.168235</v>
      </c>
      <c r="K498" s="4">
        <v>0.99996300000000005</v>
      </c>
      <c r="L498" s="4">
        <v>1</v>
      </c>
      <c r="M498" s="3" t="s">
        <v>276</v>
      </c>
      <c r="N498" s="3" t="s">
        <v>13</v>
      </c>
    </row>
    <row r="499" spans="1:14" x14ac:dyDescent="0.2">
      <c r="A499" s="3" t="s">
        <v>14</v>
      </c>
      <c r="B499" s="3" t="s">
        <v>15</v>
      </c>
      <c r="C499" s="3" t="s">
        <v>78</v>
      </c>
      <c r="D499" s="3">
        <v>7</v>
      </c>
      <c r="E499" s="3">
        <v>62</v>
      </c>
      <c r="F499" s="3">
        <v>0.112903</v>
      </c>
      <c r="G499" s="3">
        <v>21.7483</v>
      </c>
      <c r="H499" s="3">
        <v>3.6420499999999998</v>
      </c>
      <c r="I499" s="3">
        <v>-4.0494300000000001</v>
      </c>
      <c r="J499" s="3">
        <v>0.32186500000000001</v>
      </c>
      <c r="K499" s="4">
        <v>0.99997400000000003</v>
      </c>
      <c r="L499" s="4">
        <v>1</v>
      </c>
      <c r="M499" s="3" t="s">
        <v>276</v>
      </c>
      <c r="N499" s="3" t="s">
        <v>13</v>
      </c>
    </row>
    <row r="500" spans="1:14" x14ac:dyDescent="0.2">
      <c r="A500" s="3" t="s">
        <v>14</v>
      </c>
      <c r="B500" s="3" t="s">
        <v>25</v>
      </c>
      <c r="C500" s="3" t="s">
        <v>270</v>
      </c>
      <c r="D500" s="3">
        <v>2</v>
      </c>
      <c r="E500" s="3">
        <v>62</v>
      </c>
      <c r="F500" s="3">
        <v>3.2258099999999998E-2</v>
      </c>
      <c r="G500" s="3">
        <v>18.021000000000001</v>
      </c>
      <c r="H500" s="3">
        <v>3.6097899999999998</v>
      </c>
      <c r="I500" s="3">
        <v>-4.4382099999999998</v>
      </c>
      <c r="J500" s="3">
        <v>0.110982</v>
      </c>
      <c r="K500" s="4">
        <v>0.99999499999999997</v>
      </c>
      <c r="L500" s="4">
        <v>1</v>
      </c>
      <c r="M500" s="3" t="s">
        <v>276</v>
      </c>
      <c r="N500" s="3" t="s">
        <v>13</v>
      </c>
    </row>
    <row r="501" spans="1:14" x14ac:dyDescent="0.2">
      <c r="A501" s="3" t="s">
        <v>14</v>
      </c>
      <c r="B501" s="3" t="s">
        <v>24</v>
      </c>
      <c r="C501" s="3" t="s">
        <v>270</v>
      </c>
      <c r="D501" s="3">
        <v>1</v>
      </c>
      <c r="E501" s="3">
        <v>62</v>
      </c>
      <c r="F501" s="3">
        <v>1.6129000000000001E-2</v>
      </c>
      <c r="G501" s="3">
        <v>17.570399999999999</v>
      </c>
      <c r="H501" s="3">
        <v>3.6569500000000001</v>
      </c>
      <c r="I501" s="3">
        <v>-4.5312200000000002</v>
      </c>
      <c r="J501" s="3">
        <v>5.6913800000000001E-2</v>
      </c>
      <c r="K501" s="4">
        <v>0.99999700000000002</v>
      </c>
      <c r="L501" s="4">
        <v>1</v>
      </c>
      <c r="M501" s="3" t="s">
        <v>276</v>
      </c>
      <c r="N501" s="3" t="s">
        <v>13</v>
      </c>
    </row>
  </sheetData>
  <sortState xmlns:xlrd2="http://schemas.microsoft.com/office/spreadsheetml/2017/richdata2" ref="A2:N20">
    <sortCondition descending="1" ref="I2:I20"/>
  </sortState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01"/>
  <sheetViews>
    <sheetView tabSelected="1" zoomScale="75" workbookViewId="0">
      <selection activeCell="C1" sqref="C1"/>
    </sheetView>
  </sheetViews>
  <sheetFormatPr baseColWidth="10" defaultColWidth="9.1640625" defaultRowHeight="15" x14ac:dyDescent="0.2"/>
  <cols>
    <col min="1" max="1" width="24.6640625" style="3" bestFit="1" customWidth="1"/>
    <col min="2" max="2" width="23" style="3" bestFit="1" customWidth="1"/>
    <col min="3" max="3" width="49.83203125" style="3" bestFit="1" customWidth="1"/>
    <col min="4" max="4" width="8" style="3" bestFit="1" customWidth="1"/>
    <col min="5" max="5" width="5.5" style="3" bestFit="1" customWidth="1"/>
    <col min="6" max="6" width="10" style="3" bestFit="1" customWidth="1"/>
    <col min="7" max="7" width="12" style="3" bestFit="1" customWidth="1"/>
    <col min="8" max="8" width="10" style="3" bestFit="1" customWidth="1"/>
    <col min="9" max="9" width="11.6640625" style="3" bestFit="1" customWidth="1"/>
    <col min="10" max="10" width="11.1640625" style="3" bestFit="1" customWidth="1"/>
    <col min="11" max="11" width="12" style="4" bestFit="1" customWidth="1"/>
    <col min="12" max="12" width="14.6640625" style="4" bestFit="1" customWidth="1"/>
    <col min="13" max="13" width="42.6640625" style="3" bestFit="1" customWidth="1"/>
    <col min="14" max="14" width="7.6640625" style="3" bestFit="1" customWidth="1"/>
    <col min="15" max="16384" width="9.1640625" style="3"/>
  </cols>
  <sheetData>
    <row r="1" spans="1:14" x14ac:dyDescent="0.2">
      <c r="A1" s="12" t="s">
        <v>0</v>
      </c>
      <c r="B1" s="12" t="s">
        <v>1</v>
      </c>
      <c r="C1" s="12" t="s">
        <v>279</v>
      </c>
      <c r="D1" s="12" t="s">
        <v>2</v>
      </c>
      <c r="E1" s="12" t="s">
        <v>3</v>
      </c>
      <c r="F1" s="12" t="s">
        <v>4</v>
      </c>
      <c r="G1" s="12" t="s">
        <v>5</v>
      </c>
      <c r="H1" s="12" t="s">
        <v>6</v>
      </c>
      <c r="I1" s="12" t="s">
        <v>7</v>
      </c>
      <c r="J1" s="12" t="s">
        <v>8</v>
      </c>
      <c r="K1" s="13" t="s">
        <v>9</v>
      </c>
      <c r="L1" s="13" t="s">
        <v>10</v>
      </c>
      <c r="M1" s="12" t="s">
        <v>11</v>
      </c>
      <c r="N1" s="12" t="s">
        <v>12</v>
      </c>
    </row>
    <row r="2" spans="1:14" x14ac:dyDescent="0.2">
      <c r="A2" s="9" t="s">
        <v>18</v>
      </c>
      <c r="B2" s="9" t="s">
        <v>19</v>
      </c>
      <c r="C2" s="9" t="s">
        <v>20</v>
      </c>
      <c r="D2" s="9">
        <v>4</v>
      </c>
      <c r="E2" s="9">
        <v>62</v>
      </c>
      <c r="F2" s="9">
        <v>6.4516100000000007E-2</v>
      </c>
      <c r="G2" s="9">
        <v>0.32167800000000002</v>
      </c>
      <c r="H2" s="9">
        <v>0.60035000000000005</v>
      </c>
      <c r="I2" s="9">
        <v>6.12697</v>
      </c>
      <c r="J2" s="9">
        <v>12.434799999999999</v>
      </c>
      <c r="K2" s="10">
        <v>4.4785100000000002E-10</v>
      </c>
      <c r="L2" s="10">
        <v>3.96796E-7</v>
      </c>
      <c r="M2" s="9" t="s">
        <v>277</v>
      </c>
      <c r="N2" s="9" t="s">
        <v>13</v>
      </c>
    </row>
    <row r="3" spans="1:14" x14ac:dyDescent="0.2">
      <c r="A3" s="9" t="s">
        <v>46</v>
      </c>
      <c r="B3" s="9" t="s">
        <v>48</v>
      </c>
      <c r="C3" s="9" t="s">
        <v>98</v>
      </c>
      <c r="D3" s="9">
        <v>7</v>
      </c>
      <c r="E3" s="9">
        <v>62</v>
      </c>
      <c r="F3" s="9">
        <v>0.112903</v>
      </c>
      <c r="G3" s="9">
        <v>0.97802199999999995</v>
      </c>
      <c r="H3" s="9">
        <v>0.98768199999999995</v>
      </c>
      <c r="I3" s="9">
        <v>6.0970800000000001</v>
      </c>
      <c r="J3" s="9">
        <v>7.1573000000000002</v>
      </c>
      <c r="K3" s="10">
        <v>5.4011899999999998E-10</v>
      </c>
      <c r="L3" s="10">
        <v>4.7854500000000003E-7</v>
      </c>
      <c r="M3" s="9" t="s">
        <v>277</v>
      </c>
      <c r="N3" s="9" t="s">
        <v>13</v>
      </c>
    </row>
    <row r="4" spans="1:14" x14ac:dyDescent="0.2">
      <c r="A4" s="9" t="s">
        <v>46</v>
      </c>
      <c r="B4" s="9" t="s">
        <v>48</v>
      </c>
      <c r="C4" s="9" t="s">
        <v>143</v>
      </c>
      <c r="D4" s="9">
        <v>7</v>
      </c>
      <c r="E4" s="9">
        <v>62</v>
      </c>
      <c r="F4" s="9">
        <v>0.112903</v>
      </c>
      <c r="G4" s="9">
        <v>1.0369600000000001</v>
      </c>
      <c r="H4" s="9">
        <v>1.0274399999999999</v>
      </c>
      <c r="I4" s="9">
        <v>5.8037799999999997</v>
      </c>
      <c r="J4" s="9">
        <v>6.7504799999999996</v>
      </c>
      <c r="K4" s="10">
        <v>3.2417600000000002E-9</v>
      </c>
      <c r="L4" s="10">
        <v>2.8721999999999998E-6</v>
      </c>
      <c r="M4" s="9" t="s">
        <v>277</v>
      </c>
      <c r="N4" s="9" t="s">
        <v>13</v>
      </c>
    </row>
    <row r="5" spans="1:14" x14ac:dyDescent="0.2">
      <c r="A5" s="9" t="s">
        <v>46</v>
      </c>
      <c r="B5" s="9" t="s">
        <v>110</v>
      </c>
      <c r="C5" s="9" t="s">
        <v>102</v>
      </c>
      <c r="D5" s="9">
        <v>4</v>
      </c>
      <c r="E5" s="9">
        <v>62</v>
      </c>
      <c r="F5" s="9">
        <v>6.4516100000000007E-2</v>
      </c>
      <c r="G5" s="9">
        <v>0.66333699999999995</v>
      </c>
      <c r="H5" s="9">
        <v>0.82797600000000005</v>
      </c>
      <c r="I5" s="9">
        <v>4.0298999999999996</v>
      </c>
      <c r="J5" s="9">
        <v>6.0301200000000001</v>
      </c>
      <c r="K5" s="10">
        <v>2.7900000000000001E-5</v>
      </c>
      <c r="L5" s="10">
        <v>2.4719399999999999E-2</v>
      </c>
      <c r="M5" s="9" t="s">
        <v>277</v>
      </c>
      <c r="N5" s="9" t="s">
        <v>13</v>
      </c>
    </row>
    <row r="6" spans="1:14" x14ac:dyDescent="0.2">
      <c r="A6" s="9" t="s">
        <v>38</v>
      </c>
      <c r="B6" s="9" t="s">
        <v>138</v>
      </c>
      <c r="C6" s="9" t="s">
        <v>139</v>
      </c>
      <c r="D6" s="9">
        <v>7</v>
      </c>
      <c r="E6" s="9">
        <v>62</v>
      </c>
      <c r="F6" s="9">
        <v>0.112903</v>
      </c>
      <c r="G6" s="9">
        <v>1.2747299999999999</v>
      </c>
      <c r="H6" s="9">
        <v>1.1373</v>
      </c>
      <c r="I6" s="9">
        <v>5.0340999999999996</v>
      </c>
      <c r="J6" s="9">
        <v>5.4913800000000004</v>
      </c>
      <c r="K6" s="10">
        <v>2.4005599999999999E-7</v>
      </c>
      <c r="L6" s="10">
        <v>2.1268900000000001E-4</v>
      </c>
      <c r="M6" s="9" t="s">
        <v>277</v>
      </c>
      <c r="N6" s="9" t="s">
        <v>13</v>
      </c>
    </row>
    <row r="7" spans="1:14" x14ac:dyDescent="0.2">
      <c r="A7" s="9" t="s">
        <v>14</v>
      </c>
      <c r="B7" s="9" t="s">
        <v>25</v>
      </c>
      <c r="C7" s="9" t="s">
        <v>99</v>
      </c>
      <c r="D7" s="9">
        <v>14</v>
      </c>
      <c r="E7" s="9">
        <v>62</v>
      </c>
      <c r="F7" s="9">
        <v>0.22580600000000001</v>
      </c>
      <c r="G7" s="9">
        <v>4.0769200000000003</v>
      </c>
      <c r="H7" s="9">
        <v>2.04623</v>
      </c>
      <c r="I7" s="9">
        <v>4.8494299999999999</v>
      </c>
      <c r="J7" s="9">
        <v>3.4339599999999999</v>
      </c>
      <c r="K7" s="10">
        <v>6.1907700000000003E-7</v>
      </c>
      <c r="L7" s="10">
        <v>5.4850199999999997E-4</v>
      </c>
      <c r="M7" s="9" t="s">
        <v>277</v>
      </c>
      <c r="N7" s="9" t="s">
        <v>13</v>
      </c>
    </row>
    <row r="8" spans="1:14" x14ac:dyDescent="0.2">
      <c r="A8" s="9" t="s">
        <v>14</v>
      </c>
      <c r="B8" s="9" t="s">
        <v>15</v>
      </c>
      <c r="C8" s="9" t="s">
        <v>69</v>
      </c>
      <c r="D8" s="9">
        <v>11</v>
      </c>
      <c r="E8" s="9">
        <v>62</v>
      </c>
      <c r="F8" s="9">
        <v>0.17741899999999999</v>
      </c>
      <c r="G8" s="9">
        <v>3.7272699999999999</v>
      </c>
      <c r="H8" s="9">
        <v>1.831</v>
      </c>
      <c r="I8" s="9">
        <v>3.97201</v>
      </c>
      <c r="J8" s="9">
        <v>2.9512200000000002</v>
      </c>
      <c r="K8" s="10">
        <v>3.56349E-5</v>
      </c>
      <c r="L8" s="10">
        <v>3.1572500000000003E-2</v>
      </c>
      <c r="M8" s="9" t="s">
        <v>277</v>
      </c>
      <c r="N8" s="9" t="s">
        <v>13</v>
      </c>
    </row>
    <row r="9" spans="1:14" x14ac:dyDescent="0.2">
      <c r="A9" s="3" t="s">
        <v>14</v>
      </c>
      <c r="B9" s="3" t="s">
        <v>17</v>
      </c>
      <c r="C9" s="3" t="s">
        <v>16</v>
      </c>
      <c r="D9" s="3">
        <v>35</v>
      </c>
      <c r="E9" s="3">
        <v>62</v>
      </c>
      <c r="F9" s="3">
        <v>0.56451600000000002</v>
      </c>
      <c r="G9" s="3">
        <v>18.394600000000001</v>
      </c>
      <c r="H9" s="3">
        <v>3.7911899999999998</v>
      </c>
      <c r="I9" s="3">
        <v>4.3799900000000003</v>
      </c>
      <c r="J9" s="3">
        <v>1.90273</v>
      </c>
      <c r="K9" s="4">
        <v>5.9341300000000001E-6</v>
      </c>
      <c r="L9" s="4">
        <v>5.2576400000000001E-3</v>
      </c>
      <c r="M9" s="3" t="s">
        <v>277</v>
      </c>
      <c r="N9" s="3" t="s">
        <v>13</v>
      </c>
    </row>
    <row r="10" spans="1:14" x14ac:dyDescent="0.2">
      <c r="A10" s="3" t="s">
        <v>14</v>
      </c>
      <c r="B10" s="3" t="s">
        <v>15</v>
      </c>
      <c r="C10" s="3" t="s">
        <v>16</v>
      </c>
      <c r="D10" s="3">
        <v>39</v>
      </c>
      <c r="E10" s="3">
        <v>62</v>
      </c>
      <c r="F10" s="3">
        <v>0.62903200000000004</v>
      </c>
      <c r="G10" s="3">
        <v>22.029</v>
      </c>
      <c r="H10" s="3">
        <v>3.66472</v>
      </c>
      <c r="I10" s="3">
        <v>4.6309199999999997</v>
      </c>
      <c r="J10" s="3">
        <v>1.7704</v>
      </c>
      <c r="K10" s="4">
        <v>1.8201900000000001E-6</v>
      </c>
      <c r="L10" s="4">
        <v>1.61269E-3</v>
      </c>
      <c r="M10" s="3" t="s">
        <v>277</v>
      </c>
      <c r="N10" s="3" t="s">
        <v>13</v>
      </c>
    </row>
    <row r="11" spans="1:14" x14ac:dyDescent="0.2">
      <c r="A11" s="3" t="s">
        <v>14</v>
      </c>
      <c r="B11" s="3" t="s">
        <v>25</v>
      </c>
      <c r="C11" s="3" t="s">
        <v>26</v>
      </c>
      <c r="D11" s="3">
        <v>8</v>
      </c>
      <c r="E11" s="3">
        <v>62</v>
      </c>
      <c r="F11" s="3">
        <v>0.12903200000000001</v>
      </c>
      <c r="G11" s="3">
        <v>2.4555400000000001</v>
      </c>
      <c r="H11" s="3">
        <v>1.5113799999999999</v>
      </c>
      <c r="I11" s="3">
        <v>3.6684700000000001</v>
      </c>
      <c r="J11" s="3">
        <v>3.25793</v>
      </c>
      <c r="K11" s="4">
        <v>1.22003E-4</v>
      </c>
      <c r="L11" s="4">
        <v>0.108095</v>
      </c>
      <c r="M11" s="3" t="s">
        <v>277</v>
      </c>
      <c r="N11" s="3" t="s">
        <v>13</v>
      </c>
    </row>
    <row r="12" spans="1:14" x14ac:dyDescent="0.2">
      <c r="A12" s="3" t="s">
        <v>14</v>
      </c>
      <c r="B12" s="3" t="s">
        <v>15</v>
      </c>
      <c r="C12" s="3" t="s">
        <v>76</v>
      </c>
      <c r="D12" s="3">
        <v>18</v>
      </c>
      <c r="E12" s="3">
        <v>62</v>
      </c>
      <c r="F12" s="3">
        <v>0.290323</v>
      </c>
      <c r="G12" s="3">
        <v>8.14785</v>
      </c>
      <c r="H12" s="3">
        <v>2.6888899999999998</v>
      </c>
      <c r="I12" s="3">
        <v>3.6640199999999998</v>
      </c>
      <c r="J12" s="3">
        <v>2.2091699999999999</v>
      </c>
      <c r="K12" s="4">
        <v>1.2414199999999999E-4</v>
      </c>
      <c r="L12" s="4">
        <v>0.10999</v>
      </c>
      <c r="M12" s="3" t="s">
        <v>277</v>
      </c>
      <c r="N12" s="3" t="s">
        <v>13</v>
      </c>
    </row>
    <row r="13" spans="1:14" x14ac:dyDescent="0.2">
      <c r="A13" s="3" t="s">
        <v>14</v>
      </c>
      <c r="B13" s="3" t="s">
        <v>25</v>
      </c>
      <c r="C13" s="3" t="s">
        <v>27</v>
      </c>
      <c r="D13" s="3">
        <v>30</v>
      </c>
      <c r="E13" s="3">
        <v>62</v>
      </c>
      <c r="F13" s="3">
        <v>0.483871</v>
      </c>
      <c r="G13" s="3">
        <v>17.351600000000001</v>
      </c>
      <c r="H13" s="3">
        <v>3.54122</v>
      </c>
      <c r="I13" s="3">
        <v>3.5717500000000002</v>
      </c>
      <c r="J13" s="3">
        <v>1.7289399999999999</v>
      </c>
      <c r="K13" s="4">
        <v>1.773E-4</v>
      </c>
      <c r="L13" s="4">
        <v>0.15708800000000001</v>
      </c>
      <c r="M13" s="3" t="s">
        <v>277</v>
      </c>
      <c r="N13" s="3" t="s">
        <v>13</v>
      </c>
    </row>
    <row r="14" spans="1:14" x14ac:dyDescent="0.2">
      <c r="A14" s="3" t="s">
        <v>14</v>
      </c>
      <c r="B14" s="3" t="s">
        <v>24</v>
      </c>
      <c r="C14" s="3" t="s">
        <v>125</v>
      </c>
      <c r="D14" s="3">
        <v>9</v>
      </c>
      <c r="E14" s="3">
        <v>62</v>
      </c>
      <c r="F14" s="3">
        <v>0.14516100000000001</v>
      </c>
      <c r="G14" s="3">
        <v>2.9880100000000001</v>
      </c>
      <c r="H14" s="3">
        <v>1.68519</v>
      </c>
      <c r="I14" s="3">
        <v>3.5675500000000002</v>
      </c>
      <c r="J14" s="3">
        <v>3.0120399999999998</v>
      </c>
      <c r="K14" s="4">
        <v>1.80168E-4</v>
      </c>
      <c r="L14" s="4">
        <v>0.15962899999999999</v>
      </c>
      <c r="M14" s="3" t="s">
        <v>277</v>
      </c>
      <c r="N14" s="3" t="s">
        <v>13</v>
      </c>
    </row>
    <row r="15" spans="1:14" x14ac:dyDescent="0.2">
      <c r="A15" s="3" t="s">
        <v>46</v>
      </c>
      <c r="B15" s="3" t="s">
        <v>48</v>
      </c>
      <c r="C15" s="3" t="s">
        <v>20</v>
      </c>
      <c r="D15" s="3">
        <v>9</v>
      </c>
      <c r="E15" s="3">
        <v>62</v>
      </c>
      <c r="F15" s="3">
        <v>0.14516100000000001</v>
      </c>
      <c r="G15" s="3">
        <v>3.2237800000000001</v>
      </c>
      <c r="H15" s="3">
        <v>1.65646</v>
      </c>
      <c r="I15" s="3">
        <v>3.4870800000000002</v>
      </c>
      <c r="J15" s="3">
        <v>2.79176</v>
      </c>
      <c r="K15" s="4">
        <v>2.4416299999999999E-4</v>
      </c>
      <c r="L15" s="4">
        <v>0.21632799999999999</v>
      </c>
      <c r="M15" s="3" t="s">
        <v>277</v>
      </c>
      <c r="N15" s="3" t="s">
        <v>13</v>
      </c>
    </row>
    <row r="16" spans="1:14" x14ac:dyDescent="0.2">
      <c r="A16" s="3" t="s">
        <v>14</v>
      </c>
      <c r="B16" s="3" t="s">
        <v>24</v>
      </c>
      <c r="C16" s="3" t="s">
        <v>27</v>
      </c>
      <c r="D16" s="3">
        <v>31</v>
      </c>
      <c r="E16" s="3">
        <v>62</v>
      </c>
      <c r="F16" s="3">
        <v>0.5</v>
      </c>
      <c r="G16" s="3">
        <v>18.621400000000001</v>
      </c>
      <c r="H16" s="3">
        <v>3.6569799999999999</v>
      </c>
      <c r="I16" s="3">
        <v>3.3849300000000002</v>
      </c>
      <c r="J16" s="3">
        <v>1.66475</v>
      </c>
      <c r="K16" s="4">
        <v>3.5598200000000002E-4</v>
      </c>
      <c r="L16" s="4">
        <v>0.31540000000000001</v>
      </c>
      <c r="M16" s="3" t="s">
        <v>277</v>
      </c>
      <c r="N16" s="3" t="s">
        <v>13</v>
      </c>
    </row>
    <row r="17" spans="1:14" x14ac:dyDescent="0.2">
      <c r="A17" s="3" t="s">
        <v>14</v>
      </c>
      <c r="B17" s="3" t="s">
        <v>24</v>
      </c>
      <c r="C17" s="3" t="s">
        <v>26</v>
      </c>
      <c r="D17" s="3">
        <v>6</v>
      </c>
      <c r="E17" s="3">
        <v>62</v>
      </c>
      <c r="F17" s="3">
        <v>9.6774200000000005E-2</v>
      </c>
      <c r="G17" s="3">
        <v>1.69231</v>
      </c>
      <c r="H17" s="3">
        <v>1.2787599999999999</v>
      </c>
      <c r="I17" s="3">
        <v>3.3686400000000001</v>
      </c>
      <c r="J17" s="3">
        <v>3.5454500000000002</v>
      </c>
      <c r="K17" s="4">
        <v>3.7769399999999998E-4</v>
      </c>
      <c r="L17" s="4">
        <v>0.33463700000000002</v>
      </c>
      <c r="M17" s="3" t="s">
        <v>277</v>
      </c>
      <c r="N17" s="3" t="s">
        <v>13</v>
      </c>
    </row>
    <row r="18" spans="1:14" x14ac:dyDescent="0.2">
      <c r="A18" s="3" t="s">
        <v>38</v>
      </c>
      <c r="B18" s="3" t="s">
        <v>39</v>
      </c>
      <c r="C18" s="3" t="s">
        <v>159</v>
      </c>
      <c r="D18" s="3">
        <v>10</v>
      </c>
      <c r="E18" s="3">
        <v>62</v>
      </c>
      <c r="F18" s="3">
        <v>0.16128999999999999</v>
      </c>
      <c r="G18" s="3">
        <v>3.8751199999999999</v>
      </c>
      <c r="H18" s="3">
        <v>1.8202700000000001</v>
      </c>
      <c r="I18" s="3">
        <v>3.3648099999999999</v>
      </c>
      <c r="J18" s="3">
        <v>2.5805600000000002</v>
      </c>
      <c r="K18" s="4">
        <v>3.8297800000000002E-4</v>
      </c>
      <c r="L18" s="4">
        <v>0.33931800000000001</v>
      </c>
      <c r="M18" s="3" t="s">
        <v>277</v>
      </c>
      <c r="N18" s="3" t="s">
        <v>13</v>
      </c>
    </row>
    <row r="19" spans="1:14" x14ac:dyDescent="0.2">
      <c r="A19" s="3" t="s">
        <v>14</v>
      </c>
      <c r="B19" s="3" t="s">
        <v>15</v>
      </c>
      <c r="C19" s="3" t="s">
        <v>117</v>
      </c>
      <c r="D19" s="3">
        <v>5</v>
      </c>
      <c r="E19" s="3">
        <v>62</v>
      </c>
      <c r="F19" s="3">
        <v>8.06452E-2</v>
      </c>
      <c r="G19" s="3">
        <v>1.3066899999999999</v>
      </c>
      <c r="H19" s="3">
        <v>1.10673</v>
      </c>
      <c r="I19" s="3">
        <v>3.3371400000000002</v>
      </c>
      <c r="J19" s="3">
        <v>3.8264499999999999</v>
      </c>
      <c r="K19" s="4">
        <v>4.2322200000000001E-4</v>
      </c>
      <c r="L19" s="4">
        <v>0.374975</v>
      </c>
      <c r="M19" s="3" t="s">
        <v>277</v>
      </c>
      <c r="N19" s="3" t="s">
        <v>13</v>
      </c>
    </row>
    <row r="20" spans="1:14" x14ac:dyDescent="0.2">
      <c r="A20" s="3" t="s">
        <v>18</v>
      </c>
      <c r="B20" s="3" t="s">
        <v>64</v>
      </c>
      <c r="C20" s="3" t="s">
        <v>20</v>
      </c>
      <c r="D20" s="3">
        <v>3</v>
      </c>
      <c r="E20" s="3">
        <v>62</v>
      </c>
      <c r="F20" s="3">
        <v>4.8387100000000002E-2</v>
      </c>
      <c r="G20" s="3">
        <v>0.55844199999999999</v>
      </c>
      <c r="H20" s="3">
        <v>0.73541199999999995</v>
      </c>
      <c r="I20" s="3">
        <v>3.3199900000000002</v>
      </c>
      <c r="J20" s="3">
        <v>5.37209</v>
      </c>
      <c r="K20" s="4">
        <v>4.5010999999999998E-4</v>
      </c>
      <c r="L20" s="4">
        <v>0.39879700000000001</v>
      </c>
      <c r="M20" s="3" t="s">
        <v>277</v>
      </c>
      <c r="N20" s="3" t="s">
        <v>13</v>
      </c>
    </row>
    <row r="21" spans="1:14" x14ac:dyDescent="0.2">
      <c r="A21" s="3" t="s">
        <v>14</v>
      </c>
      <c r="B21" s="3" t="s">
        <v>24</v>
      </c>
      <c r="C21" s="3" t="s">
        <v>23</v>
      </c>
      <c r="D21" s="3">
        <v>11</v>
      </c>
      <c r="E21" s="3">
        <v>62</v>
      </c>
      <c r="F21" s="3">
        <v>0.17741899999999999</v>
      </c>
      <c r="G21" s="3">
        <v>4.3426600000000004</v>
      </c>
      <c r="H21" s="3">
        <v>2.0321099999999999</v>
      </c>
      <c r="I21" s="3">
        <v>3.2760699999999998</v>
      </c>
      <c r="J21" s="3">
        <v>2.53301</v>
      </c>
      <c r="K21" s="4">
        <v>5.2630299999999999E-4</v>
      </c>
      <c r="L21" s="4">
        <v>0.46630500000000003</v>
      </c>
      <c r="M21" s="3" t="s">
        <v>277</v>
      </c>
      <c r="N21" s="3" t="s">
        <v>13</v>
      </c>
    </row>
    <row r="22" spans="1:14" x14ac:dyDescent="0.2">
      <c r="A22" s="3" t="s">
        <v>14</v>
      </c>
      <c r="B22" s="3" t="s">
        <v>17</v>
      </c>
      <c r="C22" s="3" t="s">
        <v>26</v>
      </c>
      <c r="D22" s="3">
        <v>11</v>
      </c>
      <c r="E22" s="3">
        <v>62</v>
      </c>
      <c r="F22" s="3">
        <v>0.17741899999999999</v>
      </c>
      <c r="G22" s="3">
        <v>4.4345699999999999</v>
      </c>
      <c r="H22" s="3">
        <v>2.0405799999999998</v>
      </c>
      <c r="I22" s="3">
        <v>3.2174399999999999</v>
      </c>
      <c r="J22" s="3">
        <v>2.4805100000000002</v>
      </c>
      <c r="K22" s="4">
        <v>6.4670799999999996E-4</v>
      </c>
      <c r="L22" s="4">
        <v>0.57298300000000002</v>
      </c>
      <c r="M22" s="3" t="s">
        <v>277</v>
      </c>
      <c r="N22" s="3" t="s">
        <v>13</v>
      </c>
    </row>
    <row r="23" spans="1:14" x14ac:dyDescent="0.2">
      <c r="A23" s="3" t="s">
        <v>38</v>
      </c>
      <c r="B23" s="3" t="s">
        <v>39</v>
      </c>
      <c r="C23" s="3" t="s">
        <v>43</v>
      </c>
      <c r="D23" s="3">
        <v>4</v>
      </c>
      <c r="E23" s="3">
        <v>62</v>
      </c>
      <c r="F23" s="3">
        <v>6.4516100000000007E-2</v>
      </c>
      <c r="G23" s="3">
        <v>0.96603399999999995</v>
      </c>
      <c r="H23" s="3">
        <v>0.95018199999999997</v>
      </c>
      <c r="I23" s="3">
        <v>3.1930399999999999</v>
      </c>
      <c r="J23" s="3">
        <v>4.1406400000000003</v>
      </c>
      <c r="K23" s="4">
        <v>7.0392199999999995E-4</v>
      </c>
      <c r="L23" s="4">
        <v>0.62367499999999998</v>
      </c>
      <c r="M23" s="3" t="s">
        <v>277</v>
      </c>
      <c r="N23" s="3" t="s">
        <v>13</v>
      </c>
    </row>
    <row r="24" spans="1:14" x14ac:dyDescent="0.2">
      <c r="A24" s="3" t="s">
        <v>38</v>
      </c>
      <c r="B24" s="3" t="s">
        <v>48</v>
      </c>
      <c r="C24" s="3" t="s">
        <v>149</v>
      </c>
      <c r="D24" s="3">
        <v>4</v>
      </c>
      <c r="E24" s="3">
        <v>62</v>
      </c>
      <c r="F24" s="3">
        <v>6.4516100000000007E-2</v>
      </c>
      <c r="G24" s="3">
        <v>0.89110900000000004</v>
      </c>
      <c r="H24" s="3">
        <v>0.98951</v>
      </c>
      <c r="I24" s="3">
        <v>3.1418499999999998</v>
      </c>
      <c r="J24" s="3">
        <v>4.4887899999999998</v>
      </c>
      <c r="K24" s="4">
        <v>8.39426E-4</v>
      </c>
      <c r="L24" s="4">
        <v>0.74373199999999995</v>
      </c>
      <c r="M24" s="3" t="s">
        <v>277</v>
      </c>
      <c r="N24" s="3" t="s">
        <v>13</v>
      </c>
    </row>
    <row r="25" spans="1:14" x14ac:dyDescent="0.2">
      <c r="A25" s="3" t="s">
        <v>38</v>
      </c>
      <c r="B25" s="3" t="s">
        <v>145</v>
      </c>
      <c r="C25" s="3" t="s">
        <v>146</v>
      </c>
      <c r="D25" s="3">
        <v>26</v>
      </c>
      <c r="E25" s="3">
        <v>62</v>
      </c>
      <c r="F25" s="3">
        <v>0.41935499999999998</v>
      </c>
      <c r="G25" s="3">
        <v>15.811199999999999</v>
      </c>
      <c r="H25" s="3">
        <v>3.3477299999999999</v>
      </c>
      <c r="I25" s="3">
        <v>3.0434999999999999</v>
      </c>
      <c r="J25" s="3">
        <v>1.6444099999999999</v>
      </c>
      <c r="K25" s="4">
        <v>1.1692300000000001E-3</v>
      </c>
      <c r="L25" s="4">
        <v>1</v>
      </c>
      <c r="M25" s="3" t="s">
        <v>277</v>
      </c>
      <c r="N25" s="3" t="s">
        <v>13</v>
      </c>
    </row>
    <row r="26" spans="1:14" x14ac:dyDescent="0.2">
      <c r="A26" s="3" t="s">
        <v>14</v>
      </c>
      <c r="B26" s="3" t="s">
        <v>25</v>
      </c>
      <c r="C26" s="3" t="s">
        <v>103</v>
      </c>
      <c r="D26" s="3">
        <v>7</v>
      </c>
      <c r="E26" s="3">
        <v>62</v>
      </c>
      <c r="F26" s="3">
        <v>0.112903</v>
      </c>
      <c r="G26" s="3">
        <v>2.4125899999999998</v>
      </c>
      <c r="H26" s="3">
        <v>1.54616</v>
      </c>
      <c r="I26" s="3">
        <v>2.96698</v>
      </c>
      <c r="J26" s="3">
        <v>2.9014500000000001</v>
      </c>
      <c r="K26" s="4">
        <v>1.5037200000000001E-3</v>
      </c>
      <c r="L26" s="4">
        <v>1</v>
      </c>
      <c r="M26" s="3" t="s">
        <v>277</v>
      </c>
      <c r="N26" s="3" t="s">
        <v>13</v>
      </c>
    </row>
    <row r="27" spans="1:14" x14ac:dyDescent="0.2">
      <c r="A27" s="3" t="s">
        <v>14</v>
      </c>
      <c r="B27" s="3" t="s">
        <v>15</v>
      </c>
      <c r="C27" s="3" t="s">
        <v>102</v>
      </c>
      <c r="D27" s="3">
        <v>18</v>
      </c>
      <c r="E27" s="3">
        <v>62</v>
      </c>
      <c r="F27" s="3">
        <v>0.290323</v>
      </c>
      <c r="G27" s="3">
        <v>9.6163799999999995</v>
      </c>
      <c r="H27" s="3">
        <v>2.8401900000000002</v>
      </c>
      <c r="I27" s="3">
        <v>2.9517799999999998</v>
      </c>
      <c r="J27" s="3">
        <v>1.87181</v>
      </c>
      <c r="K27" s="4">
        <v>1.57975E-3</v>
      </c>
      <c r="L27" s="4">
        <v>1</v>
      </c>
      <c r="M27" s="3" t="s">
        <v>277</v>
      </c>
      <c r="N27" s="3" t="s">
        <v>13</v>
      </c>
    </row>
    <row r="28" spans="1:14" x14ac:dyDescent="0.2">
      <c r="A28" s="3" t="s">
        <v>14</v>
      </c>
      <c r="B28" s="3" t="s">
        <v>17</v>
      </c>
      <c r="C28" s="3" t="s">
        <v>22</v>
      </c>
      <c r="D28" s="3">
        <v>30</v>
      </c>
      <c r="E28" s="3">
        <v>62</v>
      </c>
      <c r="F28" s="3">
        <v>0.483871</v>
      </c>
      <c r="G28" s="3">
        <v>19.088899999999999</v>
      </c>
      <c r="H28" s="3">
        <v>3.7249300000000001</v>
      </c>
      <c r="I28" s="3">
        <v>2.9292099999999999</v>
      </c>
      <c r="J28" s="3">
        <v>1.57159</v>
      </c>
      <c r="K28" s="4">
        <v>1.6991300000000001E-3</v>
      </c>
      <c r="L28" s="4">
        <v>1</v>
      </c>
      <c r="M28" s="3" t="s">
        <v>277</v>
      </c>
      <c r="N28" s="3" t="s">
        <v>13</v>
      </c>
    </row>
    <row r="29" spans="1:14" x14ac:dyDescent="0.2">
      <c r="A29" s="3" t="s">
        <v>14</v>
      </c>
      <c r="B29" s="3" t="s">
        <v>17</v>
      </c>
      <c r="C29" s="3" t="s">
        <v>43</v>
      </c>
      <c r="D29" s="3">
        <v>16</v>
      </c>
      <c r="E29" s="3">
        <v>62</v>
      </c>
      <c r="F29" s="3">
        <v>0.25806499999999999</v>
      </c>
      <c r="G29" s="3">
        <v>8.2077899999999993</v>
      </c>
      <c r="H29" s="3">
        <v>2.6677300000000002</v>
      </c>
      <c r="I29" s="3">
        <v>2.9209100000000001</v>
      </c>
      <c r="J29" s="3">
        <v>1.94937</v>
      </c>
      <c r="K29" s="4">
        <v>1.7450300000000001E-3</v>
      </c>
      <c r="L29" s="4">
        <v>1</v>
      </c>
      <c r="M29" s="3" t="s">
        <v>277</v>
      </c>
      <c r="N29" s="3" t="s">
        <v>13</v>
      </c>
    </row>
    <row r="30" spans="1:14" x14ac:dyDescent="0.2">
      <c r="A30" s="3" t="s">
        <v>14</v>
      </c>
      <c r="B30" s="3" t="s">
        <v>17</v>
      </c>
      <c r="C30" s="3" t="s">
        <v>82</v>
      </c>
      <c r="D30" s="3">
        <v>19</v>
      </c>
      <c r="E30" s="3">
        <v>62</v>
      </c>
      <c r="F30" s="3">
        <v>0.306452</v>
      </c>
      <c r="G30" s="3">
        <v>10.2517</v>
      </c>
      <c r="H30" s="3">
        <v>3.0249899999999998</v>
      </c>
      <c r="I30" s="3">
        <v>2.8919899999999998</v>
      </c>
      <c r="J30" s="3">
        <v>1.85334</v>
      </c>
      <c r="K30" s="4">
        <v>1.91402E-3</v>
      </c>
      <c r="L30" s="4">
        <v>1</v>
      </c>
      <c r="M30" s="3" t="s">
        <v>277</v>
      </c>
      <c r="N30" s="3" t="s">
        <v>13</v>
      </c>
    </row>
    <row r="31" spans="1:14" x14ac:dyDescent="0.2">
      <c r="A31" s="3" t="s">
        <v>14</v>
      </c>
      <c r="B31" s="3" t="s">
        <v>15</v>
      </c>
      <c r="C31" s="3" t="s">
        <v>23</v>
      </c>
      <c r="D31" s="3">
        <v>12</v>
      </c>
      <c r="E31" s="3">
        <v>62</v>
      </c>
      <c r="F31" s="3">
        <v>0.193548</v>
      </c>
      <c r="G31" s="3">
        <v>5.5684300000000002</v>
      </c>
      <c r="H31" s="3">
        <v>2.24668</v>
      </c>
      <c r="I31" s="3">
        <v>2.8626999999999998</v>
      </c>
      <c r="J31" s="3">
        <v>2.1550099999999999</v>
      </c>
      <c r="K31" s="4">
        <v>2.1002299999999998E-3</v>
      </c>
      <c r="L31" s="4">
        <v>1</v>
      </c>
      <c r="M31" s="3" t="s">
        <v>277</v>
      </c>
      <c r="N31" s="3" t="s">
        <v>13</v>
      </c>
    </row>
    <row r="32" spans="1:14" x14ac:dyDescent="0.2">
      <c r="A32" s="3" t="s">
        <v>38</v>
      </c>
      <c r="B32" s="3" t="s">
        <v>39</v>
      </c>
      <c r="C32" s="3" t="s">
        <v>115</v>
      </c>
      <c r="D32" s="3">
        <v>7</v>
      </c>
      <c r="E32" s="3">
        <v>62</v>
      </c>
      <c r="F32" s="3">
        <v>0.112903</v>
      </c>
      <c r="G32" s="3">
        <v>2.6113900000000001</v>
      </c>
      <c r="H32" s="3">
        <v>1.56264</v>
      </c>
      <c r="I32" s="3">
        <v>2.8084699999999998</v>
      </c>
      <c r="J32" s="3">
        <v>2.6805699999999999</v>
      </c>
      <c r="K32" s="4">
        <v>2.4889000000000001E-3</v>
      </c>
      <c r="L32" s="4">
        <v>1</v>
      </c>
      <c r="M32" s="3" t="s">
        <v>277</v>
      </c>
      <c r="N32" s="3" t="s">
        <v>13</v>
      </c>
    </row>
    <row r="33" spans="1:14" x14ac:dyDescent="0.2">
      <c r="A33" s="3" t="s">
        <v>14</v>
      </c>
      <c r="B33" s="3" t="s">
        <v>15</v>
      </c>
      <c r="C33" s="3" t="s">
        <v>60</v>
      </c>
      <c r="D33" s="3">
        <v>23</v>
      </c>
      <c r="E33" s="3">
        <v>62</v>
      </c>
      <c r="F33" s="3">
        <v>0.37096800000000002</v>
      </c>
      <c r="G33" s="3">
        <v>13.811199999999999</v>
      </c>
      <c r="H33" s="3">
        <v>3.2819699999999998</v>
      </c>
      <c r="I33" s="3">
        <v>2.7997899999999998</v>
      </c>
      <c r="J33" s="3">
        <v>1.6653199999999999</v>
      </c>
      <c r="K33" s="4">
        <v>2.55682E-3</v>
      </c>
      <c r="L33" s="4">
        <v>1</v>
      </c>
      <c r="M33" s="3" t="s">
        <v>277</v>
      </c>
      <c r="N33" s="3" t="s">
        <v>13</v>
      </c>
    </row>
    <row r="34" spans="1:14" x14ac:dyDescent="0.2">
      <c r="A34" s="3" t="s">
        <v>14</v>
      </c>
      <c r="B34" s="3" t="s">
        <v>24</v>
      </c>
      <c r="C34" s="3" t="s">
        <v>22</v>
      </c>
      <c r="D34" s="3">
        <v>15</v>
      </c>
      <c r="E34" s="3">
        <v>62</v>
      </c>
      <c r="F34" s="3">
        <v>0.24193500000000001</v>
      </c>
      <c r="G34" s="3">
        <v>7.7981999999999996</v>
      </c>
      <c r="H34" s="3">
        <v>2.65429</v>
      </c>
      <c r="I34" s="3">
        <v>2.7132700000000001</v>
      </c>
      <c r="J34" s="3">
        <v>1.9235199999999999</v>
      </c>
      <c r="K34" s="4">
        <v>3.3311299999999999E-3</v>
      </c>
      <c r="L34" s="4">
        <v>1</v>
      </c>
      <c r="M34" s="3" t="s">
        <v>277</v>
      </c>
      <c r="N34" s="3" t="s">
        <v>13</v>
      </c>
    </row>
    <row r="35" spans="1:14" x14ac:dyDescent="0.2">
      <c r="A35" s="3" t="s">
        <v>14</v>
      </c>
      <c r="B35" s="3" t="s">
        <v>24</v>
      </c>
      <c r="C35" s="3" t="s">
        <v>99</v>
      </c>
      <c r="D35" s="3">
        <v>9</v>
      </c>
      <c r="E35" s="3">
        <v>62</v>
      </c>
      <c r="F35" s="3">
        <v>0.14516100000000001</v>
      </c>
      <c r="G35" s="3">
        <v>3.7162799999999998</v>
      </c>
      <c r="H35" s="3">
        <v>1.97115</v>
      </c>
      <c r="I35" s="3">
        <v>2.6805300000000001</v>
      </c>
      <c r="J35" s="3">
        <v>2.42177</v>
      </c>
      <c r="K35" s="4">
        <v>3.6753100000000002E-3</v>
      </c>
      <c r="L35" s="4">
        <v>1</v>
      </c>
      <c r="M35" s="3" t="s">
        <v>277</v>
      </c>
      <c r="N35" s="3" t="s">
        <v>13</v>
      </c>
    </row>
    <row r="36" spans="1:14" x14ac:dyDescent="0.2">
      <c r="A36" s="3" t="s">
        <v>38</v>
      </c>
      <c r="B36" s="3" t="s">
        <v>39</v>
      </c>
      <c r="C36" s="3" t="s">
        <v>40</v>
      </c>
      <c r="D36" s="3">
        <v>52</v>
      </c>
      <c r="E36" s="3">
        <v>62</v>
      </c>
      <c r="F36" s="3">
        <v>0.83870999999999996</v>
      </c>
      <c r="G36" s="3">
        <v>42.3247</v>
      </c>
      <c r="H36" s="3">
        <v>3.6874799999999999</v>
      </c>
      <c r="I36" s="3">
        <v>2.6238299999999999</v>
      </c>
      <c r="J36" s="3">
        <v>1.2285999999999999</v>
      </c>
      <c r="K36" s="4">
        <v>4.3473100000000001E-3</v>
      </c>
      <c r="L36" s="4">
        <v>1</v>
      </c>
      <c r="M36" s="3" t="s">
        <v>277</v>
      </c>
      <c r="N36" s="3" t="s">
        <v>13</v>
      </c>
    </row>
    <row r="37" spans="1:14" x14ac:dyDescent="0.2">
      <c r="A37" s="3" t="s">
        <v>56</v>
      </c>
      <c r="B37" s="3" t="s">
        <v>57</v>
      </c>
      <c r="C37" s="3" t="s">
        <v>20</v>
      </c>
      <c r="D37" s="3">
        <v>20</v>
      </c>
      <c r="E37" s="3">
        <v>62</v>
      </c>
      <c r="F37" s="3">
        <v>0.32258100000000001</v>
      </c>
      <c r="G37" s="3">
        <v>11.828200000000001</v>
      </c>
      <c r="H37" s="3">
        <v>3.2224900000000001</v>
      </c>
      <c r="I37" s="3">
        <v>2.5358700000000001</v>
      </c>
      <c r="J37" s="3">
        <v>1.6908799999999999</v>
      </c>
      <c r="K37" s="4">
        <v>5.6083599999999997E-3</v>
      </c>
      <c r="L37" s="4">
        <v>1</v>
      </c>
      <c r="M37" s="3" t="s">
        <v>277</v>
      </c>
      <c r="N37" s="3" t="s">
        <v>13</v>
      </c>
    </row>
    <row r="38" spans="1:14" x14ac:dyDescent="0.2">
      <c r="A38" s="3" t="s">
        <v>14</v>
      </c>
      <c r="B38" s="3" t="s">
        <v>25</v>
      </c>
      <c r="C38" s="3" t="s">
        <v>16</v>
      </c>
      <c r="D38" s="3">
        <v>32</v>
      </c>
      <c r="E38" s="3">
        <v>62</v>
      </c>
      <c r="F38" s="3">
        <v>0.51612899999999995</v>
      </c>
      <c r="G38" s="3">
        <v>22.3596</v>
      </c>
      <c r="H38" s="3">
        <v>3.9034</v>
      </c>
      <c r="I38" s="3">
        <v>2.4697300000000002</v>
      </c>
      <c r="J38" s="3">
        <v>1.4311499999999999</v>
      </c>
      <c r="K38" s="4">
        <v>6.7606699999999999E-3</v>
      </c>
      <c r="L38" s="4">
        <v>1</v>
      </c>
      <c r="M38" s="3" t="s">
        <v>277</v>
      </c>
      <c r="N38" s="3" t="s">
        <v>13</v>
      </c>
    </row>
    <row r="39" spans="1:14" x14ac:dyDescent="0.2">
      <c r="A39" s="3" t="s">
        <v>14</v>
      </c>
      <c r="B39" s="3" t="s">
        <v>15</v>
      </c>
      <c r="C39" s="3" t="s">
        <v>99</v>
      </c>
      <c r="D39" s="3">
        <v>8</v>
      </c>
      <c r="E39" s="3">
        <v>62</v>
      </c>
      <c r="F39" s="3">
        <v>0.12903200000000001</v>
      </c>
      <c r="G39" s="3">
        <v>3.5045000000000002</v>
      </c>
      <c r="H39" s="3">
        <v>1.8227</v>
      </c>
      <c r="I39" s="3">
        <v>2.4664000000000001</v>
      </c>
      <c r="J39" s="3">
        <v>2.2827799999999998</v>
      </c>
      <c r="K39" s="4">
        <v>6.8239299999999998E-3</v>
      </c>
      <c r="L39" s="4">
        <v>1</v>
      </c>
      <c r="M39" s="3" t="s">
        <v>277</v>
      </c>
      <c r="N39" s="3" t="s">
        <v>13</v>
      </c>
    </row>
    <row r="40" spans="1:14" x14ac:dyDescent="0.2">
      <c r="A40" s="3" t="s">
        <v>14</v>
      </c>
      <c r="B40" s="3" t="s">
        <v>15</v>
      </c>
      <c r="C40" s="3" t="s">
        <v>26</v>
      </c>
      <c r="D40" s="3">
        <v>12</v>
      </c>
      <c r="E40" s="3">
        <v>62</v>
      </c>
      <c r="F40" s="3">
        <v>0.193548</v>
      </c>
      <c r="G40" s="3">
        <v>6.2038000000000002</v>
      </c>
      <c r="H40" s="3">
        <v>2.4175200000000001</v>
      </c>
      <c r="I40" s="3">
        <v>2.39758</v>
      </c>
      <c r="J40" s="3">
        <v>1.9342999999999999</v>
      </c>
      <c r="K40" s="4">
        <v>8.2519399999999993E-3</v>
      </c>
      <c r="L40" s="4">
        <v>1</v>
      </c>
      <c r="M40" s="3" t="s">
        <v>277</v>
      </c>
      <c r="N40" s="3" t="s">
        <v>13</v>
      </c>
    </row>
    <row r="41" spans="1:14" x14ac:dyDescent="0.2">
      <c r="A41" s="3" t="s">
        <v>14</v>
      </c>
      <c r="B41" s="3" t="s">
        <v>17</v>
      </c>
      <c r="C41" s="3" t="s">
        <v>102</v>
      </c>
      <c r="D41" s="3">
        <v>13</v>
      </c>
      <c r="E41" s="3">
        <v>62</v>
      </c>
      <c r="F41" s="3">
        <v>0.209677</v>
      </c>
      <c r="G41" s="3">
        <v>6.9520499999999998</v>
      </c>
      <c r="H41" s="3">
        <v>2.5545399999999998</v>
      </c>
      <c r="I41" s="3">
        <v>2.3675299999999999</v>
      </c>
      <c r="J41" s="3">
        <v>1.86995</v>
      </c>
      <c r="K41" s="4">
        <v>8.9537200000000001E-3</v>
      </c>
      <c r="L41" s="4">
        <v>1</v>
      </c>
      <c r="M41" s="3" t="s">
        <v>277</v>
      </c>
      <c r="N41" s="3" t="s">
        <v>13</v>
      </c>
    </row>
    <row r="42" spans="1:14" x14ac:dyDescent="0.2">
      <c r="A42" s="3" t="s">
        <v>14</v>
      </c>
      <c r="B42" s="3" t="s">
        <v>17</v>
      </c>
      <c r="C42" s="3" t="s">
        <v>45</v>
      </c>
      <c r="D42" s="3">
        <v>17</v>
      </c>
      <c r="E42" s="3">
        <v>62</v>
      </c>
      <c r="F42" s="3">
        <v>0.27419399999999999</v>
      </c>
      <c r="G42" s="3">
        <v>9.9070900000000002</v>
      </c>
      <c r="H42" s="3">
        <v>3.0584899999999999</v>
      </c>
      <c r="I42" s="3">
        <v>2.3190900000000001</v>
      </c>
      <c r="J42" s="3">
        <v>1.71594</v>
      </c>
      <c r="K42" s="4">
        <v>1.01951E-2</v>
      </c>
      <c r="L42" s="4">
        <v>1</v>
      </c>
      <c r="M42" s="3" t="s">
        <v>277</v>
      </c>
      <c r="N42" s="3" t="s">
        <v>13</v>
      </c>
    </row>
    <row r="43" spans="1:14" x14ac:dyDescent="0.2">
      <c r="A43" s="3" t="s">
        <v>14</v>
      </c>
      <c r="B43" s="3" t="s">
        <v>15</v>
      </c>
      <c r="C43" s="3" t="s">
        <v>43</v>
      </c>
      <c r="D43" s="3">
        <v>11</v>
      </c>
      <c r="E43" s="3">
        <v>62</v>
      </c>
      <c r="F43" s="3">
        <v>0.17741899999999999</v>
      </c>
      <c r="G43" s="3">
        <v>5.8081899999999997</v>
      </c>
      <c r="H43" s="3">
        <v>2.25725</v>
      </c>
      <c r="I43" s="3">
        <v>2.3000600000000002</v>
      </c>
      <c r="J43" s="3">
        <v>1.89388</v>
      </c>
      <c r="K43" s="4">
        <v>1.07224E-2</v>
      </c>
      <c r="L43" s="4">
        <v>1</v>
      </c>
      <c r="M43" s="3" t="s">
        <v>277</v>
      </c>
      <c r="N43" s="3" t="s">
        <v>13</v>
      </c>
    </row>
    <row r="44" spans="1:14" x14ac:dyDescent="0.2">
      <c r="A44" s="3" t="s">
        <v>14</v>
      </c>
      <c r="B44" s="3" t="s">
        <v>15</v>
      </c>
      <c r="C44" s="3" t="s">
        <v>30</v>
      </c>
      <c r="D44" s="3">
        <v>8</v>
      </c>
      <c r="E44" s="3">
        <v>62</v>
      </c>
      <c r="F44" s="3">
        <v>0.12903200000000001</v>
      </c>
      <c r="G44" s="3">
        <v>3.6753200000000001</v>
      </c>
      <c r="H44" s="3">
        <v>1.8808199999999999</v>
      </c>
      <c r="I44" s="3">
        <v>2.2993600000000001</v>
      </c>
      <c r="J44" s="3">
        <v>2.1766800000000002</v>
      </c>
      <c r="K44" s="4">
        <v>1.07423E-2</v>
      </c>
      <c r="L44" s="4">
        <v>1</v>
      </c>
      <c r="M44" s="3" t="s">
        <v>277</v>
      </c>
      <c r="N44" s="3" t="s">
        <v>13</v>
      </c>
    </row>
    <row r="45" spans="1:14" x14ac:dyDescent="0.2">
      <c r="A45" s="3" t="s">
        <v>56</v>
      </c>
      <c r="B45" s="3" t="s">
        <v>93</v>
      </c>
      <c r="C45" s="3" t="s">
        <v>20</v>
      </c>
      <c r="D45" s="3">
        <v>12</v>
      </c>
      <c r="E45" s="3">
        <v>62</v>
      </c>
      <c r="F45" s="3">
        <v>0.193548</v>
      </c>
      <c r="G45" s="3">
        <v>6.5414599999999998</v>
      </c>
      <c r="H45" s="3">
        <v>2.3804500000000002</v>
      </c>
      <c r="I45" s="3">
        <v>2.2930700000000002</v>
      </c>
      <c r="J45" s="3">
        <v>1.8344499999999999</v>
      </c>
      <c r="K45" s="4">
        <v>1.09219E-2</v>
      </c>
      <c r="L45" s="4">
        <v>1</v>
      </c>
      <c r="M45" s="3" t="s">
        <v>277</v>
      </c>
      <c r="N45" s="3" t="s">
        <v>13</v>
      </c>
    </row>
    <row r="46" spans="1:14" x14ac:dyDescent="0.2">
      <c r="A46" s="3" t="s">
        <v>56</v>
      </c>
      <c r="B46" s="3" t="s">
        <v>59</v>
      </c>
      <c r="C46" s="3" t="s">
        <v>20</v>
      </c>
      <c r="D46" s="3">
        <v>26</v>
      </c>
      <c r="E46" s="3">
        <v>62</v>
      </c>
      <c r="F46" s="3">
        <v>0.41935499999999998</v>
      </c>
      <c r="G46" s="3">
        <v>17.856100000000001</v>
      </c>
      <c r="H46" s="3">
        <v>3.5666899999999999</v>
      </c>
      <c r="I46" s="3">
        <v>2.2833100000000002</v>
      </c>
      <c r="J46" s="3">
        <v>1.45608</v>
      </c>
      <c r="K46" s="4">
        <v>1.12061E-2</v>
      </c>
      <c r="L46" s="4">
        <v>1</v>
      </c>
      <c r="M46" s="3" t="s">
        <v>277</v>
      </c>
      <c r="N46" s="3" t="s">
        <v>13</v>
      </c>
    </row>
    <row r="47" spans="1:14" x14ac:dyDescent="0.2">
      <c r="A47" s="3" t="s">
        <v>14</v>
      </c>
      <c r="B47" s="3" t="s">
        <v>158</v>
      </c>
      <c r="C47" s="3" t="s">
        <v>52</v>
      </c>
      <c r="D47" s="3">
        <v>3</v>
      </c>
      <c r="E47" s="3">
        <v>62</v>
      </c>
      <c r="F47" s="3">
        <v>4.8387100000000002E-2</v>
      </c>
      <c r="G47" s="3">
        <v>0.96603399999999995</v>
      </c>
      <c r="H47" s="3">
        <v>0.992394</v>
      </c>
      <c r="I47" s="3">
        <v>2.04956</v>
      </c>
      <c r="J47" s="3">
        <v>3.10548</v>
      </c>
      <c r="K47" s="4">
        <v>2.02039E-2</v>
      </c>
      <c r="L47" s="4">
        <v>1</v>
      </c>
      <c r="M47" s="3" t="s">
        <v>277</v>
      </c>
      <c r="N47" s="3" t="s">
        <v>13</v>
      </c>
    </row>
    <row r="48" spans="1:14" x14ac:dyDescent="0.2">
      <c r="A48" s="3" t="s">
        <v>46</v>
      </c>
      <c r="B48" s="3" t="s">
        <v>110</v>
      </c>
      <c r="C48" s="3" t="s">
        <v>126</v>
      </c>
      <c r="D48" s="3">
        <v>2</v>
      </c>
      <c r="E48" s="3">
        <v>62</v>
      </c>
      <c r="F48" s="3">
        <v>3.2258099999999998E-2</v>
      </c>
      <c r="G48" s="3">
        <v>0.52747299999999997</v>
      </c>
      <c r="H48" s="3">
        <v>0.72628800000000004</v>
      </c>
      <c r="I48" s="3">
        <v>2.0274700000000001</v>
      </c>
      <c r="J48" s="3">
        <v>3.7916699999999999</v>
      </c>
      <c r="K48" s="4">
        <v>2.1307199999999998E-2</v>
      </c>
      <c r="L48" s="4">
        <v>1</v>
      </c>
      <c r="M48" s="3" t="s">
        <v>277</v>
      </c>
      <c r="N48" s="3" t="s">
        <v>13</v>
      </c>
    </row>
    <row r="49" spans="1:14" x14ac:dyDescent="0.2">
      <c r="A49" s="3" t="s">
        <v>14</v>
      </c>
      <c r="B49" s="3" t="s">
        <v>24</v>
      </c>
      <c r="C49" s="3" t="s">
        <v>16</v>
      </c>
      <c r="D49" s="3">
        <v>24</v>
      </c>
      <c r="E49" s="3">
        <v>62</v>
      </c>
      <c r="F49" s="3">
        <v>0.38709700000000002</v>
      </c>
      <c r="G49" s="3">
        <v>16.914100000000001</v>
      </c>
      <c r="H49" s="3">
        <v>3.5032299999999998</v>
      </c>
      <c r="I49" s="3">
        <v>2.0226799999999998</v>
      </c>
      <c r="J49" s="3">
        <v>1.4189400000000001</v>
      </c>
      <c r="K49" s="4">
        <v>2.1552999999999999E-2</v>
      </c>
      <c r="L49" s="4">
        <v>1</v>
      </c>
      <c r="M49" s="3" t="s">
        <v>277</v>
      </c>
      <c r="N49" s="3" t="s">
        <v>13</v>
      </c>
    </row>
    <row r="50" spans="1:14" x14ac:dyDescent="0.2">
      <c r="A50" s="3" t="s">
        <v>46</v>
      </c>
      <c r="B50" s="3" t="s">
        <v>48</v>
      </c>
      <c r="C50" s="3" t="s">
        <v>75</v>
      </c>
      <c r="D50" s="3">
        <v>1</v>
      </c>
      <c r="E50" s="3">
        <v>62</v>
      </c>
      <c r="F50" s="3">
        <v>1.6129000000000001E-2</v>
      </c>
      <c r="G50" s="3">
        <v>0.16483500000000001</v>
      </c>
      <c r="H50" s="3">
        <v>0.41689599999999999</v>
      </c>
      <c r="I50" s="3">
        <v>2.0032899999999998</v>
      </c>
      <c r="J50" s="3">
        <v>6.0666700000000002</v>
      </c>
      <c r="K50" s="4">
        <v>2.25729E-2</v>
      </c>
      <c r="L50" s="4">
        <v>1</v>
      </c>
      <c r="M50" s="3" t="s">
        <v>277</v>
      </c>
      <c r="N50" s="3" t="s">
        <v>13</v>
      </c>
    </row>
    <row r="51" spans="1:14" x14ac:dyDescent="0.2">
      <c r="A51" s="3" t="s">
        <v>14</v>
      </c>
      <c r="B51" s="3" t="s">
        <v>15</v>
      </c>
      <c r="C51" s="3" t="s">
        <v>61</v>
      </c>
      <c r="D51" s="3">
        <v>21</v>
      </c>
      <c r="E51" s="3">
        <v>62</v>
      </c>
      <c r="F51" s="3">
        <v>0.33871000000000001</v>
      </c>
      <c r="G51" s="3">
        <v>14.4915</v>
      </c>
      <c r="H51" s="3">
        <v>3.2790499999999998</v>
      </c>
      <c r="I51" s="3">
        <v>1.9848699999999999</v>
      </c>
      <c r="J51" s="3">
        <v>1.44912</v>
      </c>
      <c r="K51" s="4">
        <v>2.35795E-2</v>
      </c>
      <c r="L51" s="4">
        <v>1</v>
      </c>
      <c r="M51" s="3" t="s">
        <v>277</v>
      </c>
      <c r="N51" s="3" t="s">
        <v>13</v>
      </c>
    </row>
    <row r="52" spans="1:14" x14ac:dyDescent="0.2">
      <c r="A52" s="3" t="s">
        <v>14</v>
      </c>
      <c r="B52" s="3" t="s">
        <v>17</v>
      </c>
      <c r="C52" s="3" t="s">
        <v>23</v>
      </c>
      <c r="D52" s="3">
        <v>12</v>
      </c>
      <c r="E52" s="3">
        <v>62</v>
      </c>
      <c r="F52" s="3">
        <v>0.193548</v>
      </c>
      <c r="G52" s="3">
        <v>6.9989999999999997</v>
      </c>
      <c r="H52" s="3">
        <v>2.5284399999999998</v>
      </c>
      <c r="I52" s="3">
        <v>1.9779</v>
      </c>
      <c r="J52" s="3">
        <v>1.7145300000000001</v>
      </c>
      <c r="K52" s="4">
        <v>2.3970000000000002E-2</v>
      </c>
      <c r="L52" s="4">
        <v>1</v>
      </c>
      <c r="M52" s="3" t="s">
        <v>277</v>
      </c>
      <c r="N52" s="3" t="s">
        <v>13</v>
      </c>
    </row>
    <row r="53" spans="1:14" x14ac:dyDescent="0.2">
      <c r="A53" s="3" t="s">
        <v>14</v>
      </c>
      <c r="B53" s="3" t="s">
        <v>24</v>
      </c>
      <c r="C53" s="3" t="s">
        <v>32</v>
      </c>
      <c r="D53" s="3">
        <v>7</v>
      </c>
      <c r="E53" s="3">
        <v>62</v>
      </c>
      <c r="F53" s="3">
        <v>0.112903</v>
      </c>
      <c r="G53" s="3">
        <v>3.55844</v>
      </c>
      <c r="H53" s="3">
        <v>1.77562</v>
      </c>
      <c r="I53" s="3">
        <v>1.9382299999999999</v>
      </c>
      <c r="J53" s="3">
        <v>1.96715</v>
      </c>
      <c r="K53" s="4">
        <v>2.62977E-2</v>
      </c>
      <c r="L53" s="4">
        <v>1</v>
      </c>
      <c r="M53" s="3" t="s">
        <v>277</v>
      </c>
      <c r="N53" s="3" t="s">
        <v>13</v>
      </c>
    </row>
    <row r="54" spans="1:14" x14ac:dyDescent="0.2">
      <c r="A54" s="3" t="s">
        <v>14</v>
      </c>
      <c r="B54" s="3" t="s">
        <v>25</v>
      </c>
      <c r="C54" s="3" t="s">
        <v>85</v>
      </c>
      <c r="D54" s="3">
        <v>5</v>
      </c>
      <c r="E54" s="3">
        <v>62</v>
      </c>
      <c r="F54" s="3">
        <v>8.06452E-2</v>
      </c>
      <c r="G54" s="3">
        <v>2.22078</v>
      </c>
      <c r="H54" s="3">
        <v>1.4880199999999999</v>
      </c>
      <c r="I54" s="3">
        <v>1.8677299999999999</v>
      </c>
      <c r="J54" s="3">
        <v>2.2514599999999998</v>
      </c>
      <c r="K54" s="4">
        <v>3.0899900000000001E-2</v>
      </c>
      <c r="L54" s="4">
        <v>1</v>
      </c>
      <c r="M54" s="3" t="s">
        <v>277</v>
      </c>
      <c r="N54" s="3" t="s">
        <v>13</v>
      </c>
    </row>
    <row r="55" spans="1:14" x14ac:dyDescent="0.2">
      <c r="A55" s="3" t="s">
        <v>46</v>
      </c>
      <c r="B55" s="3" t="s">
        <v>110</v>
      </c>
      <c r="C55" s="3" t="s">
        <v>43</v>
      </c>
      <c r="D55" s="3">
        <v>1</v>
      </c>
      <c r="E55" s="3">
        <v>62</v>
      </c>
      <c r="F55" s="3">
        <v>1.6129000000000001E-2</v>
      </c>
      <c r="G55" s="3">
        <v>0.19180800000000001</v>
      </c>
      <c r="H55" s="3">
        <v>0.43493999999999999</v>
      </c>
      <c r="I55" s="3">
        <v>1.8581700000000001</v>
      </c>
      <c r="J55" s="3">
        <v>5.2135400000000001</v>
      </c>
      <c r="K55" s="4">
        <v>3.1572599999999999E-2</v>
      </c>
      <c r="L55" s="4">
        <v>1</v>
      </c>
      <c r="M55" s="3" t="s">
        <v>277</v>
      </c>
      <c r="N55" s="3" t="s">
        <v>13</v>
      </c>
    </row>
    <row r="56" spans="1:14" x14ac:dyDescent="0.2">
      <c r="A56" s="3" t="s">
        <v>14</v>
      </c>
      <c r="B56" s="3" t="s">
        <v>17</v>
      </c>
      <c r="C56" s="3" t="s">
        <v>67</v>
      </c>
      <c r="D56" s="3">
        <v>9</v>
      </c>
      <c r="E56" s="3">
        <v>62</v>
      </c>
      <c r="F56" s="3">
        <v>0.14516100000000001</v>
      </c>
      <c r="G56" s="3">
        <v>5.0989000000000004</v>
      </c>
      <c r="H56" s="3">
        <v>2.13476</v>
      </c>
      <c r="I56" s="3">
        <v>1.82742</v>
      </c>
      <c r="J56" s="3">
        <v>1.76509</v>
      </c>
      <c r="K56" s="4">
        <v>3.3818599999999997E-2</v>
      </c>
      <c r="L56" s="4">
        <v>1</v>
      </c>
      <c r="M56" s="3" t="s">
        <v>277</v>
      </c>
      <c r="N56" s="3" t="s">
        <v>13</v>
      </c>
    </row>
    <row r="57" spans="1:14" x14ac:dyDescent="0.2">
      <c r="A57" s="3" t="s">
        <v>14</v>
      </c>
      <c r="B57" s="3" t="s">
        <v>25</v>
      </c>
      <c r="C57" s="3" t="s">
        <v>22</v>
      </c>
      <c r="D57" s="3">
        <v>17</v>
      </c>
      <c r="E57" s="3">
        <v>62</v>
      </c>
      <c r="F57" s="3">
        <v>0.27419399999999999</v>
      </c>
      <c r="G57" s="3">
        <v>11.641400000000001</v>
      </c>
      <c r="H57" s="3">
        <v>3.0289000000000001</v>
      </c>
      <c r="I57" s="3">
        <v>1.7691699999999999</v>
      </c>
      <c r="J57" s="3">
        <v>1.46031</v>
      </c>
      <c r="K57" s="4">
        <v>3.8432800000000003E-2</v>
      </c>
      <c r="L57" s="4">
        <v>1</v>
      </c>
      <c r="M57" s="3" t="s">
        <v>277</v>
      </c>
      <c r="N57" s="3" t="s">
        <v>13</v>
      </c>
    </row>
    <row r="58" spans="1:14" x14ac:dyDescent="0.2">
      <c r="A58" s="3" t="s">
        <v>14</v>
      </c>
      <c r="B58" s="3" t="s">
        <v>24</v>
      </c>
      <c r="C58" s="3" t="s">
        <v>121</v>
      </c>
      <c r="D58" s="3">
        <v>5</v>
      </c>
      <c r="E58" s="3">
        <v>62</v>
      </c>
      <c r="F58" s="3">
        <v>8.06452E-2</v>
      </c>
      <c r="G58" s="3">
        <v>2.4075899999999999</v>
      </c>
      <c r="H58" s="3">
        <v>1.4959</v>
      </c>
      <c r="I58" s="3">
        <v>1.7330099999999999</v>
      </c>
      <c r="J58" s="3">
        <v>2.0767600000000002</v>
      </c>
      <c r="K58" s="4">
        <v>4.1546600000000003E-2</v>
      </c>
      <c r="L58" s="4">
        <v>1</v>
      </c>
      <c r="M58" s="3" t="s">
        <v>277</v>
      </c>
      <c r="N58" s="3" t="s">
        <v>13</v>
      </c>
    </row>
    <row r="59" spans="1:14" x14ac:dyDescent="0.2">
      <c r="A59" s="3" t="s">
        <v>14</v>
      </c>
      <c r="B59" s="3" t="s">
        <v>15</v>
      </c>
      <c r="C59" s="3" t="s">
        <v>34</v>
      </c>
      <c r="D59" s="3">
        <v>9</v>
      </c>
      <c r="E59" s="3">
        <v>62</v>
      </c>
      <c r="F59" s="3">
        <v>0.14516100000000001</v>
      </c>
      <c r="G59" s="3">
        <v>5.3416600000000001</v>
      </c>
      <c r="H59" s="3">
        <v>2.1705199999999998</v>
      </c>
      <c r="I59" s="3">
        <v>1.68547</v>
      </c>
      <c r="J59" s="3">
        <v>1.6848700000000001</v>
      </c>
      <c r="K59" s="4">
        <v>4.59491E-2</v>
      </c>
      <c r="L59" s="4">
        <v>1</v>
      </c>
      <c r="M59" s="3" t="s">
        <v>277</v>
      </c>
      <c r="N59" s="3" t="s">
        <v>13</v>
      </c>
    </row>
    <row r="60" spans="1:14" x14ac:dyDescent="0.2">
      <c r="A60" s="3" t="s">
        <v>14</v>
      </c>
      <c r="B60" s="3" t="s">
        <v>17</v>
      </c>
      <c r="C60" s="3" t="s">
        <v>69</v>
      </c>
      <c r="D60" s="3">
        <v>11</v>
      </c>
      <c r="E60" s="3">
        <v>62</v>
      </c>
      <c r="F60" s="3">
        <v>0.17741899999999999</v>
      </c>
      <c r="G60" s="3">
        <v>6.8891099999999996</v>
      </c>
      <c r="H60" s="3">
        <v>2.4402200000000001</v>
      </c>
      <c r="I60" s="3">
        <v>1.6846399999999999</v>
      </c>
      <c r="J60" s="3">
        <v>1.5967199999999999</v>
      </c>
      <c r="K60" s="4">
        <v>4.6029399999999998E-2</v>
      </c>
      <c r="L60" s="4">
        <v>1</v>
      </c>
      <c r="M60" s="3" t="s">
        <v>277</v>
      </c>
      <c r="N60" s="3" t="s">
        <v>13</v>
      </c>
    </row>
    <row r="61" spans="1:14" x14ac:dyDescent="0.2">
      <c r="A61" s="3" t="s">
        <v>14</v>
      </c>
      <c r="B61" s="3" t="s">
        <v>33</v>
      </c>
      <c r="C61" s="3" t="s">
        <v>22</v>
      </c>
      <c r="D61" s="3">
        <v>9</v>
      </c>
      <c r="E61" s="3">
        <v>62</v>
      </c>
      <c r="F61" s="3">
        <v>0.14516100000000001</v>
      </c>
      <c r="G61" s="3">
        <v>5.4135900000000001</v>
      </c>
      <c r="H61" s="3">
        <v>2.19015</v>
      </c>
      <c r="I61" s="3">
        <v>1.6375200000000001</v>
      </c>
      <c r="J61" s="3">
        <v>1.66248</v>
      </c>
      <c r="K61" s="4">
        <v>5.0761300000000002E-2</v>
      </c>
      <c r="L61" s="4">
        <v>1</v>
      </c>
      <c r="M61" s="3" t="s">
        <v>277</v>
      </c>
      <c r="N61" s="3" t="s">
        <v>13</v>
      </c>
    </row>
    <row r="62" spans="1:14" x14ac:dyDescent="0.2">
      <c r="A62" s="3" t="s">
        <v>14</v>
      </c>
      <c r="B62" s="3" t="s">
        <v>24</v>
      </c>
      <c r="C62" s="3" t="s">
        <v>198</v>
      </c>
      <c r="D62" s="3">
        <v>1</v>
      </c>
      <c r="E62" s="3">
        <v>62</v>
      </c>
      <c r="F62" s="3">
        <v>1.6129000000000001E-2</v>
      </c>
      <c r="G62" s="3">
        <v>0.225774</v>
      </c>
      <c r="H62" s="3">
        <v>0.47431499999999999</v>
      </c>
      <c r="I62" s="3">
        <v>1.6323000000000001</v>
      </c>
      <c r="J62" s="3">
        <v>4.4291999999999998</v>
      </c>
      <c r="K62" s="4">
        <v>5.1307999999999999E-2</v>
      </c>
      <c r="L62" s="4">
        <v>1</v>
      </c>
      <c r="M62" s="3" t="s">
        <v>277</v>
      </c>
      <c r="N62" s="3" t="s">
        <v>13</v>
      </c>
    </row>
    <row r="63" spans="1:14" x14ac:dyDescent="0.2">
      <c r="A63" s="3" t="s">
        <v>14</v>
      </c>
      <c r="B63" s="3" t="s">
        <v>17</v>
      </c>
      <c r="C63" s="3" t="s">
        <v>65</v>
      </c>
      <c r="D63" s="3">
        <v>9</v>
      </c>
      <c r="E63" s="3">
        <v>62</v>
      </c>
      <c r="F63" s="3">
        <v>0.14516100000000001</v>
      </c>
      <c r="G63" s="3">
        <v>5.3676300000000001</v>
      </c>
      <c r="H63" s="3">
        <v>2.2330899999999998</v>
      </c>
      <c r="I63" s="3">
        <v>1.6266099999999999</v>
      </c>
      <c r="J63" s="3">
        <v>1.67672</v>
      </c>
      <c r="K63" s="4">
        <v>5.1910299999999999E-2</v>
      </c>
      <c r="L63" s="4">
        <v>1</v>
      </c>
      <c r="M63" s="3" t="s">
        <v>277</v>
      </c>
      <c r="N63" s="3" t="s">
        <v>13</v>
      </c>
    </row>
    <row r="64" spans="1:14" x14ac:dyDescent="0.2">
      <c r="A64" s="3" t="s">
        <v>14</v>
      </c>
      <c r="B64" s="3" t="s">
        <v>25</v>
      </c>
      <c r="C64" s="3" t="s">
        <v>125</v>
      </c>
      <c r="D64" s="3">
        <v>9</v>
      </c>
      <c r="E64" s="3">
        <v>62</v>
      </c>
      <c r="F64" s="3">
        <v>0.14516100000000001</v>
      </c>
      <c r="G64" s="3">
        <v>5.4335699999999996</v>
      </c>
      <c r="H64" s="3">
        <v>2.22302</v>
      </c>
      <c r="I64" s="3">
        <v>1.60432</v>
      </c>
      <c r="J64" s="3">
        <v>1.6563699999999999</v>
      </c>
      <c r="K64" s="4">
        <v>5.4322099999999998E-2</v>
      </c>
      <c r="L64" s="4">
        <v>1</v>
      </c>
      <c r="M64" s="3" t="s">
        <v>277</v>
      </c>
      <c r="N64" s="3" t="s">
        <v>13</v>
      </c>
    </row>
    <row r="65" spans="1:14" x14ac:dyDescent="0.2">
      <c r="A65" s="3" t="s">
        <v>56</v>
      </c>
      <c r="B65" s="3" t="s">
        <v>64</v>
      </c>
      <c r="C65" s="3" t="s">
        <v>116</v>
      </c>
      <c r="D65" s="3">
        <v>3</v>
      </c>
      <c r="E65" s="3">
        <v>62</v>
      </c>
      <c r="F65" s="3">
        <v>4.8387100000000002E-2</v>
      </c>
      <c r="G65" s="3">
        <v>1.2407600000000001</v>
      </c>
      <c r="H65" s="3">
        <v>1.1362099999999999</v>
      </c>
      <c r="I65" s="3">
        <v>1.54834</v>
      </c>
      <c r="J65" s="3">
        <v>2.4178700000000002</v>
      </c>
      <c r="K65" s="4">
        <v>6.0770400000000002E-2</v>
      </c>
      <c r="L65" s="4">
        <v>1</v>
      </c>
      <c r="M65" s="3" t="s">
        <v>277</v>
      </c>
      <c r="N65" s="3" t="s">
        <v>13</v>
      </c>
    </row>
    <row r="66" spans="1:14" x14ac:dyDescent="0.2">
      <c r="A66" s="3" t="s">
        <v>14</v>
      </c>
      <c r="B66" s="3" t="s">
        <v>17</v>
      </c>
      <c r="C66" s="3" t="s">
        <v>62</v>
      </c>
      <c r="D66" s="3">
        <v>8</v>
      </c>
      <c r="E66" s="3">
        <v>62</v>
      </c>
      <c r="F66" s="3">
        <v>0.12903200000000001</v>
      </c>
      <c r="G66" s="3">
        <v>4.76823</v>
      </c>
      <c r="H66" s="3">
        <v>2.0933799999999998</v>
      </c>
      <c r="I66" s="3">
        <v>1.5438099999999999</v>
      </c>
      <c r="J66" s="3">
        <v>1.67777</v>
      </c>
      <c r="K66" s="4">
        <v>6.1317700000000003E-2</v>
      </c>
      <c r="L66" s="4">
        <v>1</v>
      </c>
      <c r="M66" s="3" t="s">
        <v>277</v>
      </c>
      <c r="N66" s="3" t="s">
        <v>13</v>
      </c>
    </row>
    <row r="67" spans="1:14" x14ac:dyDescent="0.2">
      <c r="A67" s="3" t="s">
        <v>14</v>
      </c>
      <c r="B67" s="3" t="s">
        <v>25</v>
      </c>
      <c r="C67" s="3" t="s">
        <v>150</v>
      </c>
      <c r="D67" s="3">
        <v>2</v>
      </c>
      <c r="E67" s="3">
        <v>62</v>
      </c>
      <c r="F67" s="3">
        <v>3.2258099999999998E-2</v>
      </c>
      <c r="G67" s="3">
        <v>0.71128899999999995</v>
      </c>
      <c r="H67" s="3">
        <v>0.83878600000000003</v>
      </c>
      <c r="I67" s="3">
        <v>1.5364</v>
      </c>
      <c r="J67" s="3">
        <v>2.8117999999999999</v>
      </c>
      <c r="K67" s="4">
        <v>6.22201E-2</v>
      </c>
      <c r="L67" s="4">
        <v>1</v>
      </c>
      <c r="M67" s="3" t="s">
        <v>277</v>
      </c>
      <c r="N67" s="3" t="s">
        <v>13</v>
      </c>
    </row>
    <row r="68" spans="1:14" x14ac:dyDescent="0.2">
      <c r="A68" s="3" t="s">
        <v>14</v>
      </c>
      <c r="B68" s="3" t="s">
        <v>15</v>
      </c>
      <c r="C68" s="3" t="s">
        <v>82</v>
      </c>
      <c r="D68" s="3">
        <v>14</v>
      </c>
      <c r="E68" s="3">
        <v>62</v>
      </c>
      <c r="F68" s="3">
        <v>0.22580600000000001</v>
      </c>
      <c r="G68" s="3">
        <v>9.5414600000000007</v>
      </c>
      <c r="H68" s="3">
        <v>2.9169399999999999</v>
      </c>
      <c r="I68" s="3">
        <v>1.5285</v>
      </c>
      <c r="J68" s="3">
        <v>1.4672799999999999</v>
      </c>
      <c r="K68" s="4">
        <v>6.3194200000000006E-2</v>
      </c>
      <c r="L68" s="4">
        <v>1</v>
      </c>
      <c r="M68" s="3" t="s">
        <v>277</v>
      </c>
      <c r="N68" s="3" t="s">
        <v>13</v>
      </c>
    </row>
    <row r="69" spans="1:14" x14ac:dyDescent="0.2">
      <c r="A69" s="3" t="s">
        <v>14</v>
      </c>
      <c r="B69" s="3" t="s">
        <v>17</v>
      </c>
      <c r="C69" s="3" t="s">
        <v>81</v>
      </c>
      <c r="D69" s="3">
        <v>5</v>
      </c>
      <c r="E69" s="3">
        <v>62</v>
      </c>
      <c r="F69" s="3">
        <v>8.06452E-2</v>
      </c>
      <c r="G69" s="3">
        <v>2.7352599999999998</v>
      </c>
      <c r="H69" s="3">
        <v>1.5636000000000001</v>
      </c>
      <c r="I69" s="3">
        <v>1.44841</v>
      </c>
      <c r="J69" s="3">
        <v>1.8279799999999999</v>
      </c>
      <c r="K69" s="4">
        <v>7.37511E-2</v>
      </c>
      <c r="L69" s="4">
        <v>1</v>
      </c>
      <c r="M69" s="3" t="s">
        <v>277</v>
      </c>
      <c r="N69" s="3" t="s">
        <v>13</v>
      </c>
    </row>
    <row r="70" spans="1:14" x14ac:dyDescent="0.2">
      <c r="A70" s="3" t="s">
        <v>14</v>
      </c>
      <c r="B70" s="3" t="s">
        <v>17</v>
      </c>
      <c r="C70" s="3" t="s">
        <v>76</v>
      </c>
      <c r="D70" s="3">
        <v>13</v>
      </c>
      <c r="E70" s="3">
        <v>62</v>
      </c>
      <c r="F70" s="3">
        <v>0.209677</v>
      </c>
      <c r="G70" s="3">
        <v>8.8831199999999999</v>
      </c>
      <c r="H70" s="3">
        <v>2.8452299999999999</v>
      </c>
      <c r="I70" s="3">
        <v>1.4469399999999999</v>
      </c>
      <c r="J70" s="3">
        <v>1.4634499999999999</v>
      </c>
      <c r="K70" s="4">
        <v>7.3956499999999994E-2</v>
      </c>
      <c r="L70" s="4">
        <v>1</v>
      </c>
      <c r="M70" s="3" t="s">
        <v>277</v>
      </c>
      <c r="N70" s="3" t="s">
        <v>13</v>
      </c>
    </row>
    <row r="71" spans="1:14" x14ac:dyDescent="0.2">
      <c r="A71" s="3" t="s">
        <v>14</v>
      </c>
      <c r="B71" s="3" t="s">
        <v>25</v>
      </c>
      <c r="C71" s="3" t="s">
        <v>67</v>
      </c>
      <c r="D71" s="3">
        <v>15</v>
      </c>
      <c r="E71" s="3">
        <v>62</v>
      </c>
      <c r="F71" s="3">
        <v>0.24193500000000001</v>
      </c>
      <c r="G71" s="3">
        <v>10.625400000000001</v>
      </c>
      <c r="H71" s="3">
        <v>3.03851</v>
      </c>
      <c r="I71" s="3">
        <v>1.43973</v>
      </c>
      <c r="J71" s="3">
        <v>1.41171</v>
      </c>
      <c r="K71" s="4">
        <v>7.4971999999999997E-2</v>
      </c>
      <c r="L71" s="4">
        <v>1</v>
      </c>
      <c r="M71" s="3" t="s">
        <v>277</v>
      </c>
      <c r="N71" s="3" t="s">
        <v>13</v>
      </c>
    </row>
    <row r="72" spans="1:14" x14ac:dyDescent="0.2">
      <c r="A72" s="3" t="s">
        <v>14</v>
      </c>
      <c r="B72" s="3" t="s">
        <v>24</v>
      </c>
      <c r="C72" s="3" t="s">
        <v>35</v>
      </c>
      <c r="D72" s="3">
        <v>6</v>
      </c>
      <c r="E72" s="3">
        <v>62</v>
      </c>
      <c r="F72" s="3">
        <v>9.6774200000000005E-2</v>
      </c>
      <c r="G72" s="3">
        <v>3.4695299999999998</v>
      </c>
      <c r="H72" s="3">
        <v>1.7948</v>
      </c>
      <c r="I72" s="3">
        <v>1.4098900000000001</v>
      </c>
      <c r="J72" s="3">
        <v>1.7293400000000001</v>
      </c>
      <c r="K72" s="4">
        <v>7.9286599999999999E-2</v>
      </c>
      <c r="L72" s="4">
        <v>1</v>
      </c>
      <c r="M72" s="3" t="s">
        <v>277</v>
      </c>
      <c r="N72" s="3" t="s">
        <v>13</v>
      </c>
    </row>
    <row r="73" spans="1:14" x14ac:dyDescent="0.2">
      <c r="A73" s="3" t="s">
        <v>14</v>
      </c>
      <c r="B73" s="3" t="s">
        <v>25</v>
      </c>
      <c r="C73" s="3" t="s">
        <v>86</v>
      </c>
      <c r="D73" s="3">
        <v>7</v>
      </c>
      <c r="E73" s="3">
        <v>62</v>
      </c>
      <c r="F73" s="3">
        <v>0.112903</v>
      </c>
      <c r="G73" s="3">
        <v>4.2797200000000002</v>
      </c>
      <c r="H73" s="3">
        <v>1.9752700000000001</v>
      </c>
      <c r="I73" s="3">
        <v>1.37717</v>
      </c>
      <c r="J73" s="3">
        <v>1.6356200000000001</v>
      </c>
      <c r="K73" s="4">
        <v>8.4229700000000005E-2</v>
      </c>
      <c r="L73" s="4">
        <v>1</v>
      </c>
      <c r="M73" s="3" t="s">
        <v>277</v>
      </c>
      <c r="N73" s="3" t="s">
        <v>13</v>
      </c>
    </row>
    <row r="74" spans="1:14" x14ac:dyDescent="0.2">
      <c r="A74" s="3" t="s">
        <v>14</v>
      </c>
      <c r="B74" s="3" t="s">
        <v>15</v>
      </c>
      <c r="C74" s="3" t="s">
        <v>35</v>
      </c>
      <c r="D74" s="3">
        <v>8</v>
      </c>
      <c r="E74" s="3">
        <v>62</v>
      </c>
      <c r="F74" s="3">
        <v>0.12903200000000001</v>
      </c>
      <c r="G74" s="3">
        <v>4.9580399999999996</v>
      </c>
      <c r="H74" s="3">
        <v>2.21591</v>
      </c>
      <c r="I74" s="3">
        <v>1.3727799999999999</v>
      </c>
      <c r="J74" s="3">
        <v>1.61354</v>
      </c>
      <c r="K74" s="4">
        <v>8.4909899999999996E-2</v>
      </c>
      <c r="L74" s="4">
        <v>1</v>
      </c>
      <c r="M74" s="3" t="s">
        <v>277</v>
      </c>
      <c r="N74" s="3" t="s">
        <v>13</v>
      </c>
    </row>
    <row r="75" spans="1:14" x14ac:dyDescent="0.2">
      <c r="A75" s="3" t="s">
        <v>14</v>
      </c>
      <c r="B75" s="3" t="s">
        <v>17</v>
      </c>
      <c r="C75" s="3" t="s">
        <v>34</v>
      </c>
      <c r="D75" s="3">
        <v>9</v>
      </c>
      <c r="E75" s="3">
        <v>62</v>
      </c>
      <c r="F75" s="3">
        <v>0.14516100000000001</v>
      </c>
      <c r="G75" s="3">
        <v>5.9150799999999997</v>
      </c>
      <c r="H75" s="3">
        <v>2.2986499999999999</v>
      </c>
      <c r="I75" s="3">
        <v>1.34206</v>
      </c>
      <c r="J75" s="3">
        <v>1.52153</v>
      </c>
      <c r="K75" s="4">
        <v>8.9788900000000005E-2</v>
      </c>
      <c r="L75" s="4">
        <v>1</v>
      </c>
      <c r="M75" s="3" t="s">
        <v>277</v>
      </c>
      <c r="N75" s="3" t="s">
        <v>13</v>
      </c>
    </row>
    <row r="76" spans="1:14" x14ac:dyDescent="0.2">
      <c r="A76" s="3" t="s">
        <v>14</v>
      </c>
      <c r="B76" s="3" t="s">
        <v>24</v>
      </c>
      <c r="C76" s="3" t="s">
        <v>122</v>
      </c>
      <c r="D76" s="3">
        <v>5</v>
      </c>
      <c r="E76" s="3">
        <v>62</v>
      </c>
      <c r="F76" s="3">
        <v>8.06452E-2</v>
      </c>
      <c r="G76" s="3">
        <v>2.8051900000000001</v>
      </c>
      <c r="H76" s="3">
        <v>1.6495500000000001</v>
      </c>
      <c r="I76" s="3">
        <v>1.3305499999999999</v>
      </c>
      <c r="J76" s="3">
        <v>1.78241</v>
      </c>
      <c r="K76" s="4">
        <v>9.1668799999999995E-2</v>
      </c>
      <c r="L76" s="4">
        <v>1</v>
      </c>
      <c r="M76" s="3" t="s">
        <v>277</v>
      </c>
      <c r="N76" s="3" t="s">
        <v>13</v>
      </c>
    </row>
    <row r="77" spans="1:14" x14ac:dyDescent="0.2">
      <c r="A77" s="3" t="s">
        <v>14</v>
      </c>
      <c r="B77" s="3" t="s">
        <v>17</v>
      </c>
      <c r="C77" s="3" t="s">
        <v>37</v>
      </c>
      <c r="D77" s="3">
        <v>6</v>
      </c>
      <c r="E77" s="3">
        <v>62</v>
      </c>
      <c r="F77" s="3">
        <v>9.6774200000000005E-2</v>
      </c>
      <c r="G77" s="3">
        <v>3.65734</v>
      </c>
      <c r="H77" s="3">
        <v>1.8583499999999999</v>
      </c>
      <c r="I77" s="3">
        <v>1.26061</v>
      </c>
      <c r="J77" s="3">
        <v>1.6405400000000001</v>
      </c>
      <c r="K77" s="4">
        <v>0.103725</v>
      </c>
      <c r="L77" s="4">
        <v>1</v>
      </c>
      <c r="M77" s="3" t="s">
        <v>277</v>
      </c>
      <c r="N77" s="3" t="s">
        <v>13</v>
      </c>
    </row>
    <row r="78" spans="1:14" x14ac:dyDescent="0.2">
      <c r="A78" s="3" t="s">
        <v>14</v>
      </c>
      <c r="B78" s="3" t="s">
        <v>24</v>
      </c>
      <c r="C78" s="3" t="s">
        <v>119</v>
      </c>
      <c r="D78" s="3">
        <v>5</v>
      </c>
      <c r="E78" s="3">
        <v>62</v>
      </c>
      <c r="F78" s="3">
        <v>8.06452E-2</v>
      </c>
      <c r="G78" s="3">
        <v>2.9690300000000001</v>
      </c>
      <c r="H78" s="3">
        <v>1.63219</v>
      </c>
      <c r="I78" s="3">
        <v>1.2443200000000001</v>
      </c>
      <c r="J78" s="3">
        <v>1.68405</v>
      </c>
      <c r="K78" s="4">
        <v>0.10668999999999999</v>
      </c>
      <c r="L78" s="4">
        <v>1</v>
      </c>
      <c r="M78" s="3" t="s">
        <v>277</v>
      </c>
      <c r="N78" s="3" t="s">
        <v>13</v>
      </c>
    </row>
    <row r="79" spans="1:14" x14ac:dyDescent="0.2">
      <c r="A79" s="3" t="s">
        <v>14</v>
      </c>
      <c r="B79" s="3" t="s">
        <v>24</v>
      </c>
      <c r="C79" s="3" t="s">
        <v>246</v>
      </c>
      <c r="D79" s="3">
        <v>11</v>
      </c>
      <c r="E79" s="3">
        <v>62</v>
      </c>
      <c r="F79" s="3">
        <v>0.17741899999999999</v>
      </c>
      <c r="G79" s="3">
        <v>7.6982999999999997</v>
      </c>
      <c r="H79" s="3">
        <v>2.7256</v>
      </c>
      <c r="I79" s="3">
        <v>1.2113700000000001</v>
      </c>
      <c r="J79" s="3">
        <v>1.42889</v>
      </c>
      <c r="K79" s="4">
        <v>0.11287800000000001</v>
      </c>
      <c r="L79" s="4">
        <v>1</v>
      </c>
      <c r="M79" s="3" t="s">
        <v>277</v>
      </c>
      <c r="N79" s="3" t="s">
        <v>13</v>
      </c>
    </row>
    <row r="80" spans="1:14" x14ac:dyDescent="0.2">
      <c r="A80" s="3" t="s">
        <v>14</v>
      </c>
      <c r="B80" s="3" t="s">
        <v>17</v>
      </c>
      <c r="C80" s="3" t="s">
        <v>83</v>
      </c>
      <c r="D80" s="3">
        <v>8</v>
      </c>
      <c r="E80" s="3">
        <v>62</v>
      </c>
      <c r="F80" s="3">
        <v>0.12903200000000001</v>
      </c>
      <c r="G80" s="3">
        <v>5.3326700000000002</v>
      </c>
      <c r="H80" s="3">
        <v>2.2298499999999999</v>
      </c>
      <c r="I80" s="3">
        <v>1.1961900000000001</v>
      </c>
      <c r="J80" s="3">
        <v>1.5001899999999999</v>
      </c>
      <c r="K80" s="4">
        <v>0.11581</v>
      </c>
      <c r="L80" s="4">
        <v>1</v>
      </c>
      <c r="M80" s="3" t="s">
        <v>277</v>
      </c>
      <c r="N80" s="3" t="s">
        <v>13</v>
      </c>
    </row>
    <row r="81" spans="1:14" x14ac:dyDescent="0.2">
      <c r="A81" s="3" t="s">
        <v>46</v>
      </c>
      <c r="B81" s="3" t="s">
        <v>110</v>
      </c>
      <c r="C81" s="3" t="s">
        <v>143</v>
      </c>
      <c r="D81" s="3">
        <v>2</v>
      </c>
      <c r="E81" s="3">
        <v>62</v>
      </c>
      <c r="F81" s="3">
        <v>3.2258099999999998E-2</v>
      </c>
      <c r="G81" s="3">
        <v>0.89810199999999996</v>
      </c>
      <c r="H81" s="3">
        <v>0.95478099999999999</v>
      </c>
      <c r="I81" s="3">
        <v>1.15408</v>
      </c>
      <c r="J81" s="3">
        <v>2.2269199999999998</v>
      </c>
      <c r="K81" s="4">
        <v>0.124233</v>
      </c>
      <c r="L81" s="4">
        <v>1</v>
      </c>
      <c r="M81" s="3" t="s">
        <v>277</v>
      </c>
      <c r="N81" s="3" t="s">
        <v>13</v>
      </c>
    </row>
    <row r="82" spans="1:14" x14ac:dyDescent="0.2">
      <c r="A82" s="3" t="s">
        <v>14</v>
      </c>
      <c r="B82" s="3" t="s">
        <v>25</v>
      </c>
      <c r="C82" s="3" t="s">
        <v>246</v>
      </c>
      <c r="D82" s="3">
        <v>9</v>
      </c>
      <c r="E82" s="3">
        <v>62</v>
      </c>
      <c r="F82" s="3">
        <v>0.14516100000000001</v>
      </c>
      <c r="G82" s="3">
        <v>6.2407599999999999</v>
      </c>
      <c r="H82" s="3">
        <v>2.4031199999999999</v>
      </c>
      <c r="I82" s="3">
        <v>1.14819</v>
      </c>
      <c r="J82" s="3">
        <v>1.4421299999999999</v>
      </c>
      <c r="K82" s="4">
        <v>0.125445</v>
      </c>
      <c r="L82" s="4">
        <v>1</v>
      </c>
      <c r="M82" s="3" t="s">
        <v>277</v>
      </c>
      <c r="N82" s="3" t="s">
        <v>13</v>
      </c>
    </row>
    <row r="83" spans="1:14" x14ac:dyDescent="0.2">
      <c r="A83" s="3" t="s">
        <v>14</v>
      </c>
      <c r="B83" s="3" t="s">
        <v>25</v>
      </c>
      <c r="C83" s="3" t="s">
        <v>98</v>
      </c>
      <c r="D83" s="3">
        <v>9</v>
      </c>
      <c r="E83" s="3">
        <v>62</v>
      </c>
      <c r="F83" s="3">
        <v>0.14516100000000001</v>
      </c>
      <c r="G83" s="3">
        <v>6.3606400000000001</v>
      </c>
      <c r="H83" s="3">
        <v>2.3347000000000002</v>
      </c>
      <c r="I83" s="3">
        <v>1.13049</v>
      </c>
      <c r="J83" s="3">
        <v>1.4149499999999999</v>
      </c>
      <c r="K83" s="4">
        <v>0.129134</v>
      </c>
      <c r="L83" s="4">
        <v>1</v>
      </c>
      <c r="M83" s="3" t="s">
        <v>277</v>
      </c>
      <c r="N83" s="3" t="s">
        <v>13</v>
      </c>
    </row>
    <row r="84" spans="1:14" x14ac:dyDescent="0.2">
      <c r="A84" s="3" t="s">
        <v>14</v>
      </c>
      <c r="B84" s="3" t="s">
        <v>17</v>
      </c>
      <c r="C84" s="3" t="s">
        <v>31</v>
      </c>
      <c r="D84" s="3">
        <v>10</v>
      </c>
      <c r="E84" s="3">
        <v>62</v>
      </c>
      <c r="F84" s="3">
        <v>0.16128999999999999</v>
      </c>
      <c r="G84" s="3">
        <v>7.0859100000000002</v>
      </c>
      <c r="H84" s="3">
        <v>2.57965</v>
      </c>
      <c r="I84" s="3">
        <v>1.12964</v>
      </c>
      <c r="J84" s="3">
        <v>1.4112499999999999</v>
      </c>
      <c r="K84" s="4">
        <v>0.12931300000000001</v>
      </c>
      <c r="L84" s="4">
        <v>1</v>
      </c>
      <c r="M84" s="3" t="s">
        <v>277</v>
      </c>
      <c r="N84" s="3" t="s">
        <v>13</v>
      </c>
    </row>
    <row r="85" spans="1:14" x14ac:dyDescent="0.2">
      <c r="A85" s="3" t="s">
        <v>14</v>
      </c>
      <c r="B85" s="3" t="s">
        <v>25</v>
      </c>
      <c r="C85" s="3" t="s">
        <v>23</v>
      </c>
      <c r="D85" s="3">
        <v>5</v>
      </c>
      <c r="E85" s="3">
        <v>62</v>
      </c>
      <c r="F85" s="3">
        <v>8.06452E-2</v>
      </c>
      <c r="G85" s="3">
        <v>3.1488499999999999</v>
      </c>
      <c r="H85" s="3">
        <v>1.6783399999999999</v>
      </c>
      <c r="I85" s="3">
        <v>1.1029599999999999</v>
      </c>
      <c r="J85" s="3">
        <v>1.58788</v>
      </c>
      <c r="K85" s="4">
        <v>0.135021</v>
      </c>
      <c r="L85" s="4">
        <v>1</v>
      </c>
      <c r="M85" s="3" t="s">
        <v>277</v>
      </c>
      <c r="N85" s="3" t="s">
        <v>13</v>
      </c>
    </row>
    <row r="86" spans="1:14" x14ac:dyDescent="0.2">
      <c r="A86" s="3" t="s">
        <v>14</v>
      </c>
      <c r="B86" s="3" t="s">
        <v>25</v>
      </c>
      <c r="C86" s="3" t="s">
        <v>241</v>
      </c>
      <c r="D86" s="3">
        <v>4</v>
      </c>
      <c r="E86" s="3">
        <v>62</v>
      </c>
      <c r="F86" s="3">
        <v>6.4516100000000007E-2</v>
      </c>
      <c r="G86" s="3">
        <v>2.33067</v>
      </c>
      <c r="H86" s="3">
        <v>1.5144500000000001</v>
      </c>
      <c r="I86" s="3">
        <v>1.1022700000000001</v>
      </c>
      <c r="J86" s="3">
        <v>1.7162500000000001</v>
      </c>
      <c r="K86" s="4">
        <v>0.13517199999999999</v>
      </c>
      <c r="L86" s="4">
        <v>1</v>
      </c>
      <c r="M86" s="3" t="s">
        <v>277</v>
      </c>
      <c r="N86" s="3" t="s">
        <v>13</v>
      </c>
    </row>
    <row r="87" spans="1:14" x14ac:dyDescent="0.2">
      <c r="A87" s="3" t="s">
        <v>46</v>
      </c>
      <c r="B87" s="3" t="s">
        <v>110</v>
      </c>
      <c r="C87" s="3" t="s">
        <v>62</v>
      </c>
      <c r="D87" s="3">
        <v>1</v>
      </c>
      <c r="E87" s="3">
        <v>62</v>
      </c>
      <c r="F87" s="3">
        <v>1.6129000000000001E-2</v>
      </c>
      <c r="G87" s="3">
        <v>0.34665299999999999</v>
      </c>
      <c r="H87" s="3">
        <v>0.60059200000000001</v>
      </c>
      <c r="I87" s="3">
        <v>1.0878399999999999</v>
      </c>
      <c r="J87" s="3">
        <v>2.8847299999999998</v>
      </c>
      <c r="K87" s="4">
        <v>0.13833400000000001</v>
      </c>
      <c r="L87" s="4">
        <v>1</v>
      </c>
      <c r="M87" s="3" t="s">
        <v>277</v>
      </c>
      <c r="N87" s="3" t="s">
        <v>13</v>
      </c>
    </row>
    <row r="88" spans="1:14" x14ac:dyDescent="0.2">
      <c r="A88" s="3" t="s">
        <v>14</v>
      </c>
      <c r="B88" s="3" t="s">
        <v>24</v>
      </c>
      <c r="C88" s="3" t="s">
        <v>71</v>
      </c>
      <c r="D88" s="3">
        <v>6</v>
      </c>
      <c r="E88" s="3">
        <v>62</v>
      </c>
      <c r="F88" s="3">
        <v>9.6774200000000005E-2</v>
      </c>
      <c r="G88" s="3">
        <v>3.9590399999999999</v>
      </c>
      <c r="H88" s="3">
        <v>1.9512400000000001</v>
      </c>
      <c r="I88" s="3">
        <v>1.0459799999999999</v>
      </c>
      <c r="J88" s="3">
        <v>1.51552</v>
      </c>
      <c r="K88" s="4">
        <v>0.147784</v>
      </c>
      <c r="L88" s="4">
        <v>1</v>
      </c>
      <c r="M88" s="3" t="s">
        <v>277</v>
      </c>
      <c r="N88" s="3" t="s">
        <v>13</v>
      </c>
    </row>
    <row r="89" spans="1:14" x14ac:dyDescent="0.2">
      <c r="A89" s="3" t="s">
        <v>14</v>
      </c>
      <c r="B89" s="3" t="s">
        <v>15</v>
      </c>
      <c r="C89" s="3" t="s">
        <v>81</v>
      </c>
      <c r="D89" s="3">
        <v>4</v>
      </c>
      <c r="E89" s="3">
        <v>62</v>
      </c>
      <c r="F89" s="3">
        <v>6.4516100000000007E-2</v>
      </c>
      <c r="G89" s="3">
        <v>2.40659</v>
      </c>
      <c r="H89" s="3">
        <v>1.5269299999999999</v>
      </c>
      <c r="I89" s="3">
        <v>1.0435399999999999</v>
      </c>
      <c r="J89" s="3">
        <v>1.6620999999999999</v>
      </c>
      <c r="K89" s="4">
        <v>0.14835000000000001</v>
      </c>
      <c r="L89" s="4">
        <v>1</v>
      </c>
      <c r="M89" s="3" t="s">
        <v>277</v>
      </c>
      <c r="N89" s="3" t="s">
        <v>13</v>
      </c>
    </row>
    <row r="90" spans="1:14" x14ac:dyDescent="0.2">
      <c r="A90" s="3" t="s">
        <v>14</v>
      </c>
      <c r="B90" s="3" t="s">
        <v>15</v>
      </c>
      <c r="C90" s="3" t="s">
        <v>153</v>
      </c>
      <c r="D90" s="3">
        <v>5</v>
      </c>
      <c r="E90" s="3">
        <v>62</v>
      </c>
      <c r="F90" s="3">
        <v>8.06452E-2</v>
      </c>
      <c r="G90" s="3">
        <v>3.1928100000000001</v>
      </c>
      <c r="H90" s="3">
        <v>1.8198300000000001</v>
      </c>
      <c r="I90" s="3">
        <v>0.99305500000000002</v>
      </c>
      <c r="J90" s="3">
        <v>1.56602</v>
      </c>
      <c r="K90" s="4">
        <v>0.16034200000000001</v>
      </c>
      <c r="L90" s="4">
        <v>1</v>
      </c>
      <c r="M90" s="3" t="s">
        <v>277</v>
      </c>
      <c r="N90" s="3" t="s">
        <v>13</v>
      </c>
    </row>
    <row r="91" spans="1:14" x14ac:dyDescent="0.2">
      <c r="A91" s="3" t="s">
        <v>14</v>
      </c>
      <c r="B91" s="3" t="s">
        <v>25</v>
      </c>
      <c r="C91" s="3" t="s">
        <v>83</v>
      </c>
      <c r="D91" s="3">
        <v>5</v>
      </c>
      <c r="E91" s="3">
        <v>62</v>
      </c>
      <c r="F91" s="3">
        <v>8.06452E-2</v>
      </c>
      <c r="G91" s="3">
        <v>3.2517499999999999</v>
      </c>
      <c r="H91" s="3">
        <v>1.76424</v>
      </c>
      <c r="I91" s="3">
        <v>0.99093500000000001</v>
      </c>
      <c r="J91" s="3">
        <v>1.5376300000000001</v>
      </c>
      <c r="K91" s="4">
        <v>0.160859</v>
      </c>
      <c r="L91" s="4">
        <v>1</v>
      </c>
      <c r="M91" s="3" t="s">
        <v>277</v>
      </c>
      <c r="N91" s="3" t="s">
        <v>13</v>
      </c>
    </row>
    <row r="92" spans="1:14" x14ac:dyDescent="0.2">
      <c r="A92" s="3" t="s">
        <v>14</v>
      </c>
      <c r="B92" s="3" t="s">
        <v>24</v>
      </c>
      <c r="C92" s="3" t="s">
        <v>77</v>
      </c>
      <c r="D92" s="3">
        <v>5</v>
      </c>
      <c r="E92" s="3">
        <v>62</v>
      </c>
      <c r="F92" s="3">
        <v>8.06452E-2</v>
      </c>
      <c r="G92" s="3">
        <v>3.32368</v>
      </c>
      <c r="H92" s="3">
        <v>1.7587299999999999</v>
      </c>
      <c r="I92" s="3">
        <v>0.95314500000000002</v>
      </c>
      <c r="J92" s="3">
        <v>1.5043599999999999</v>
      </c>
      <c r="K92" s="4">
        <v>0.17025799999999999</v>
      </c>
      <c r="L92" s="4">
        <v>1</v>
      </c>
      <c r="M92" s="3" t="s">
        <v>277</v>
      </c>
      <c r="N92" s="3" t="s">
        <v>13</v>
      </c>
    </row>
    <row r="93" spans="1:14" x14ac:dyDescent="0.2">
      <c r="A93" s="3" t="s">
        <v>14</v>
      </c>
      <c r="B93" s="3" t="s">
        <v>25</v>
      </c>
      <c r="C93" s="3" t="s">
        <v>52</v>
      </c>
      <c r="D93" s="3">
        <v>4</v>
      </c>
      <c r="E93" s="3">
        <v>62</v>
      </c>
      <c r="F93" s="3">
        <v>6.4516100000000007E-2</v>
      </c>
      <c r="G93" s="3">
        <v>2.5614400000000002</v>
      </c>
      <c r="H93" s="3">
        <v>1.5461100000000001</v>
      </c>
      <c r="I93" s="3">
        <v>0.93043600000000004</v>
      </c>
      <c r="J93" s="3">
        <v>1.56162</v>
      </c>
      <c r="K93" s="4">
        <v>0.17607300000000001</v>
      </c>
      <c r="L93" s="4">
        <v>1</v>
      </c>
      <c r="M93" s="3" t="s">
        <v>277</v>
      </c>
      <c r="N93" s="3" t="s">
        <v>13</v>
      </c>
    </row>
    <row r="94" spans="1:14" x14ac:dyDescent="0.2">
      <c r="A94" s="3" t="s">
        <v>14</v>
      </c>
      <c r="B94" s="3" t="s">
        <v>51</v>
      </c>
      <c r="C94" s="3" t="s">
        <v>52</v>
      </c>
      <c r="D94" s="3">
        <v>2</v>
      </c>
      <c r="E94" s="3">
        <v>62</v>
      </c>
      <c r="F94" s="3">
        <v>3.2258099999999998E-2</v>
      </c>
      <c r="G94" s="3">
        <v>1.06993</v>
      </c>
      <c r="H94" s="3">
        <v>1.01936</v>
      </c>
      <c r="I94" s="3">
        <v>0.91240100000000002</v>
      </c>
      <c r="J94" s="3">
        <v>1.8692800000000001</v>
      </c>
      <c r="K94" s="4">
        <v>0.180779</v>
      </c>
      <c r="L94" s="4">
        <v>1</v>
      </c>
      <c r="M94" s="3" t="s">
        <v>277</v>
      </c>
      <c r="N94" s="3" t="s">
        <v>13</v>
      </c>
    </row>
    <row r="95" spans="1:14" x14ac:dyDescent="0.2">
      <c r="A95" s="3" t="s">
        <v>14</v>
      </c>
      <c r="B95" s="3" t="s">
        <v>17</v>
      </c>
      <c r="C95" s="3" t="s">
        <v>28</v>
      </c>
      <c r="D95" s="3">
        <v>11</v>
      </c>
      <c r="E95" s="3">
        <v>62</v>
      </c>
      <c r="F95" s="3">
        <v>0.17741899999999999</v>
      </c>
      <c r="G95" s="3">
        <v>8.5924099999999992</v>
      </c>
      <c r="H95" s="3">
        <v>2.7534900000000002</v>
      </c>
      <c r="I95" s="3">
        <v>0.87437900000000002</v>
      </c>
      <c r="J95" s="3">
        <v>1.2802</v>
      </c>
      <c r="K95" s="4">
        <v>0.19095599999999999</v>
      </c>
      <c r="L95" s="4">
        <v>1</v>
      </c>
      <c r="M95" s="3" t="s">
        <v>277</v>
      </c>
      <c r="N95" s="3" t="s">
        <v>13</v>
      </c>
    </row>
    <row r="96" spans="1:14" x14ac:dyDescent="0.2">
      <c r="A96" s="3" t="s">
        <v>14</v>
      </c>
      <c r="B96" s="3" t="s">
        <v>25</v>
      </c>
      <c r="C96" s="3" t="s">
        <v>92</v>
      </c>
      <c r="D96" s="3">
        <v>7</v>
      </c>
      <c r="E96" s="3">
        <v>62</v>
      </c>
      <c r="F96" s="3">
        <v>0.112903</v>
      </c>
      <c r="G96" s="3">
        <v>5.1158799999999998</v>
      </c>
      <c r="H96" s="3">
        <v>2.1597599999999999</v>
      </c>
      <c r="I96" s="3">
        <v>0.87237299999999995</v>
      </c>
      <c r="J96" s="3">
        <v>1.36829</v>
      </c>
      <c r="K96" s="4">
        <v>0.19150200000000001</v>
      </c>
      <c r="L96" s="4">
        <v>1</v>
      </c>
      <c r="M96" s="3" t="s">
        <v>277</v>
      </c>
      <c r="N96" s="3" t="s">
        <v>13</v>
      </c>
    </row>
    <row r="97" spans="1:14" x14ac:dyDescent="0.2">
      <c r="A97" s="3" t="s">
        <v>14</v>
      </c>
      <c r="B97" s="3" t="s">
        <v>24</v>
      </c>
      <c r="C97" s="3" t="s">
        <v>76</v>
      </c>
      <c r="D97" s="3">
        <v>7</v>
      </c>
      <c r="E97" s="3">
        <v>62</v>
      </c>
      <c r="F97" s="3">
        <v>0.112903</v>
      </c>
      <c r="G97" s="3">
        <v>5.1048999999999998</v>
      </c>
      <c r="H97" s="3">
        <v>2.2104300000000001</v>
      </c>
      <c r="I97" s="3">
        <v>0.857348</v>
      </c>
      <c r="J97" s="3">
        <v>1.3712299999999999</v>
      </c>
      <c r="K97" s="4">
        <v>0.19562599999999999</v>
      </c>
      <c r="L97" s="4">
        <v>1</v>
      </c>
      <c r="M97" s="3" t="s">
        <v>277</v>
      </c>
      <c r="N97" s="3" t="s">
        <v>13</v>
      </c>
    </row>
    <row r="98" spans="1:14" x14ac:dyDescent="0.2">
      <c r="A98" s="3" t="s">
        <v>14</v>
      </c>
      <c r="B98" s="3" t="s">
        <v>25</v>
      </c>
      <c r="C98" s="3" t="s">
        <v>97</v>
      </c>
      <c r="D98" s="3">
        <v>2</v>
      </c>
      <c r="E98" s="3">
        <v>62</v>
      </c>
      <c r="F98" s="3">
        <v>3.2258099999999998E-2</v>
      </c>
      <c r="G98" s="3">
        <v>1.1568400000000001</v>
      </c>
      <c r="H98" s="3">
        <v>1.0140899999999999</v>
      </c>
      <c r="I98" s="3">
        <v>0.83144300000000004</v>
      </c>
      <c r="J98" s="3">
        <v>1.7288399999999999</v>
      </c>
      <c r="K98" s="4">
        <v>0.20286199999999999</v>
      </c>
      <c r="L98" s="4">
        <v>1</v>
      </c>
      <c r="M98" s="3" t="s">
        <v>277</v>
      </c>
      <c r="N98" s="3" t="s">
        <v>13</v>
      </c>
    </row>
    <row r="99" spans="1:14" x14ac:dyDescent="0.2">
      <c r="A99" s="3" t="s">
        <v>14</v>
      </c>
      <c r="B99" s="3" t="s">
        <v>24</v>
      </c>
      <c r="C99" s="3" t="s">
        <v>28</v>
      </c>
      <c r="D99" s="3">
        <v>5</v>
      </c>
      <c r="E99" s="3">
        <v>62</v>
      </c>
      <c r="F99" s="3">
        <v>8.06452E-2</v>
      </c>
      <c r="G99" s="3">
        <v>3.5454500000000002</v>
      </c>
      <c r="H99" s="3">
        <v>1.76244</v>
      </c>
      <c r="I99" s="3">
        <v>0.82530400000000004</v>
      </c>
      <c r="J99" s="3">
        <v>1.4102600000000001</v>
      </c>
      <c r="K99" s="4">
        <v>0.2046</v>
      </c>
      <c r="L99" s="4">
        <v>1</v>
      </c>
      <c r="M99" s="3" t="s">
        <v>277</v>
      </c>
      <c r="N99" s="3" t="s">
        <v>13</v>
      </c>
    </row>
    <row r="100" spans="1:14" x14ac:dyDescent="0.2">
      <c r="A100" s="3" t="s">
        <v>14</v>
      </c>
      <c r="B100" s="3" t="s">
        <v>24</v>
      </c>
      <c r="C100" s="3" t="s">
        <v>85</v>
      </c>
      <c r="D100" s="3">
        <v>4</v>
      </c>
      <c r="E100" s="3">
        <v>62</v>
      </c>
      <c r="F100" s="3">
        <v>6.4516100000000007E-2</v>
      </c>
      <c r="G100" s="3">
        <v>2.68831</v>
      </c>
      <c r="H100" s="3">
        <v>1.60273</v>
      </c>
      <c r="I100" s="3">
        <v>0.818407</v>
      </c>
      <c r="J100" s="3">
        <v>1.4879199999999999</v>
      </c>
      <c r="K100" s="4">
        <v>0.206562</v>
      </c>
      <c r="L100" s="4">
        <v>1</v>
      </c>
      <c r="M100" s="3" t="s">
        <v>277</v>
      </c>
      <c r="N100" s="3" t="s">
        <v>13</v>
      </c>
    </row>
    <row r="101" spans="1:14" x14ac:dyDescent="0.2">
      <c r="A101" s="3" t="s">
        <v>14</v>
      </c>
      <c r="B101" s="3" t="s">
        <v>24</v>
      </c>
      <c r="C101" s="3" t="s">
        <v>86</v>
      </c>
      <c r="D101" s="3">
        <v>8</v>
      </c>
      <c r="E101" s="3">
        <v>62</v>
      </c>
      <c r="F101" s="3">
        <v>0.12903200000000001</v>
      </c>
      <c r="G101" s="3">
        <v>6.0929099999999998</v>
      </c>
      <c r="H101" s="3">
        <v>2.3380200000000002</v>
      </c>
      <c r="I101" s="3">
        <v>0.81568600000000002</v>
      </c>
      <c r="J101" s="3">
        <v>1.3129999999999999</v>
      </c>
      <c r="K101" s="4">
        <v>0.20734</v>
      </c>
      <c r="L101" s="4">
        <v>1</v>
      </c>
      <c r="M101" s="3" t="s">
        <v>277</v>
      </c>
      <c r="N101" s="3" t="s">
        <v>13</v>
      </c>
    </row>
    <row r="102" spans="1:14" x14ac:dyDescent="0.2">
      <c r="A102" s="3" t="s">
        <v>14</v>
      </c>
      <c r="B102" s="3" t="s">
        <v>25</v>
      </c>
      <c r="C102" s="3" t="s">
        <v>65</v>
      </c>
      <c r="D102" s="3">
        <v>8</v>
      </c>
      <c r="E102" s="3">
        <v>62</v>
      </c>
      <c r="F102" s="3">
        <v>0.12903200000000001</v>
      </c>
      <c r="G102" s="3">
        <v>6.1248800000000001</v>
      </c>
      <c r="H102" s="3">
        <v>2.3184900000000002</v>
      </c>
      <c r="I102" s="3">
        <v>0.80876999999999999</v>
      </c>
      <c r="J102" s="3">
        <v>1.3061499999999999</v>
      </c>
      <c r="K102" s="4">
        <v>0.20932400000000001</v>
      </c>
      <c r="L102" s="4">
        <v>1</v>
      </c>
      <c r="M102" s="3" t="s">
        <v>277</v>
      </c>
      <c r="N102" s="3" t="s">
        <v>13</v>
      </c>
    </row>
    <row r="103" spans="1:14" x14ac:dyDescent="0.2">
      <c r="A103" s="3" t="s">
        <v>14</v>
      </c>
      <c r="B103" s="3" t="s">
        <v>25</v>
      </c>
      <c r="C103" s="3" t="s">
        <v>43</v>
      </c>
      <c r="D103" s="3">
        <v>13</v>
      </c>
      <c r="E103" s="3">
        <v>62</v>
      </c>
      <c r="F103" s="3">
        <v>0.209677</v>
      </c>
      <c r="G103" s="3">
        <v>10.6683</v>
      </c>
      <c r="H103" s="3">
        <v>2.9366500000000002</v>
      </c>
      <c r="I103" s="3">
        <v>0.79398999999999997</v>
      </c>
      <c r="J103" s="3">
        <v>1.2185600000000001</v>
      </c>
      <c r="K103" s="4">
        <v>0.21360100000000001</v>
      </c>
      <c r="L103" s="4">
        <v>1</v>
      </c>
      <c r="M103" s="3" t="s">
        <v>277</v>
      </c>
      <c r="N103" s="3" t="s">
        <v>13</v>
      </c>
    </row>
    <row r="104" spans="1:14" x14ac:dyDescent="0.2">
      <c r="A104" s="3" t="s">
        <v>14</v>
      </c>
      <c r="B104" s="3" t="s">
        <v>17</v>
      </c>
      <c r="C104" s="3" t="s">
        <v>32</v>
      </c>
      <c r="D104" s="3">
        <v>15</v>
      </c>
      <c r="E104" s="3">
        <v>62</v>
      </c>
      <c r="F104" s="3">
        <v>0.24193500000000001</v>
      </c>
      <c r="G104" s="3">
        <v>12.4436</v>
      </c>
      <c r="H104" s="3">
        <v>3.2436199999999999</v>
      </c>
      <c r="I104" s="3">
        <v>0.78814600000000001</v>
      </c>
      <c r="J104" s="3">
        <v>1.2054400000000001</v>
      </c>
      <c r="K104" s="4">
        <v>0.215306</v>
      </c>
      <c r="L104" s="4">
        <v>1</v>
      </c>
      <c r="M104" s="3" t="s">
        <v>277</v>
      </c>
      <c r="N104" s="3" t="s">
        <v>13</v>
      </c>
    </row>
    <row r="105" spans="1:14" x14ac:dyDescent="0.2">
      <c r="A105" s="3" t="s">
        <v>14</v>
      </c>
      <c r="B105" s="3" t="s">
        <v>25</v>
      </c>
      <c r="C105" s="3" t="s">
        <v>122</v>
      </c>
      <c r="D105" s="3">
        <v>5</v>
      </c>
      <c r="E105" s="3">
        <v>62</v>
      </c>
      <c r="F105" s="3">
        <v>8.06452E-2</v>
      </c>
      <c r="G105" s="3">
        <v>3.6183800000000002</v>
      </c>
      <c r="H105" s="3">
        <v>1.85802</v>
      </c>
      <c r="I105" s="3">
        <v>0.74359900000000001</v>
      </c>
      <c r="J105" s="3">
        <v>1.3818299999999999</v>
      </c>
      <c r="K105" s="4">
        <v>0.22856000000000001</v>
      </c>
      <c r="L105" s="4">
        <v>1</v>
      </c>
      <c r="M105" s="3" t="s">
        <v>277</v>
      </c>
      <c r="N105" s="3" t="s">
        <v>13</v>
      </c>
    </row>
    <row r="106" spans="1:14" x14ac:dyDescent="0.2">
      <c r="A106" s="3" t="s">
        <v>14</v>
      </c>
      <c r="B106" s="3" t="s">
        <v>25</v>
      </c>
      <c r="C106" s="3" t="s">
        <v>76</v>
      </c>
      <c r="D106" s="3">
        <v>7</v>
      </c>
      <c r="E106" s="3">
        <v>62</v>
      </c>
      <c r="F106" s="3">
        <v>0.112903</v>
      </c>
      <c r="G106" s="3">
        <v>5.4075899999999999</v>
      </c>
      <c r="H106" s="3">
        <v>2.1535299999999999</v>
      </c>
      <c r="I106" s="3">
        <v>0.73943999999999999</v>
      </c>
      <c r="J106" s="3">
        <v>1.2944800000000001</v>
      </c>
      <c r="K106" s="4">
        <v>0.22982</v>
      </c>
      <c r="L106" s="4">
        <v>1</v>
      </c>
      <c r="M106" s="3" t="s">
        <v>277</v>
      </c>
      <c r="N106" s="3" t="s">
        <v>13</v>
      </c>
    </row>
    <row r="107" spans="1:14" x14ac:dyDescent="0.2">
      <c r="A107" s="3" t="s">
        <v>14</v>
      </c>
      <c r="B107" s="3" t="s">
        <v>17</v>
      </c>
      <c r="C107" s="3" t="s">
        <v>30</v>
      </c>
      <c r="D107" s="3">
        <v>2</v>
      </c>
      <c r="E107" s="3">
        <v>62</v>
      </c>
      <c r="F107" s="3">
        <v>3.2258099999999998E-2</v>
      </c>
      <c r="G107" s="3">
        <v>1.22977</v>
      </c>
      <c r="H107" s="3">
        <v>1.0785</v>
      </c>
      <c r="I107" s="3">
        <v>0.71416999999999997</v>
      </c>
      <c r="J107" s="3">
        <v>1.62632</v>
      </c>
      <c r="K107" s="4">
        <v>0.23756099999999999</v>
      </c>
      <c r="L107" s="4">
        <v>1</v>
      </c>
      <c r="M107" s="3" t="s">
        <v>277</v>
      </c>
      <c r="N107" s="3" t="s">
        <v>13</v>
      </c>
    </row>
    <row r="108" spans="1:14" x14ac:dyDescent="0.2">
      <c r="A108" s="3" t="s">
        <v>14</v>
      </c>
      <c r="B108" s="3" t="s">
        <v>24</v>
      </c>
      <c r="C108" s="3" t="s">
        <v>98</v>
      </c>
      <c r="D108" s="3">
        <v>6</v>
      </c>
      <c r="E108" s="3">
        <v>62</v>
      </c>
      <c r="F108" s="3">
        <v>9.6774200000000005E-2</v>
      </c>
      <c r="G108" s="3">
        <v>4.5364599999999999</v>
      </c>
      <c r="H108" s="3">
        <v>2.0806100000000001</v>
      </c>
      <c r="I108" s="3">
        <v>0.70341900000000002</v>
      </c>
      <c r="J108" s="3">
        <v>1.3226199999999999</v>
      </c>
      <c r="K108" s="4">
        <v>0.240897</v>
      </c>
      <c r="L108" s="4">
        <v>1</v>
      </c>
      <c r="M108" s="3" t="s">
        <v>277</v>
      </c>
      <c r="N108" s="3" t="s">
        <v>13</v>
      </c>
    </row>
    <row r="109" spans="1:14" x14ac:dyDescent="0.2">
      <c r="A109" s="3" t="s">
        <v>14</v>
      </c>
      <c r="B109" s="3" t="s">
        <v>17</v>
      </c>
      <c r="C109" s="3" t="s">
        <v>108</v>
      </c>
      <c r="D109" s="3">
        <v>6</v>
      </c>
      <c r="E109" s="3">
        <v>62</v>
      </c>
      <c r="F109" s="3">
        <v>9.6774200000000005E-2</v>
      </c>
      <c r="G109" s="3">
        <v>4.58941</v>
      </c>
      <c r="H109" s="3">
        <v>2.0698400000000001</v>
      </c>
      <c r="I109" s="3">
        <v>0.68149599999999999</v>
      </c>
      <c r="J109" s="3">
        <v>1.3073600000000001</v>
      </c>
      <c r="K109" s="4">
        <v>0.247779</v>
      </c>
      <c r="L109" s="4">
        <v>1</v>
      </c>
      <c r="M109" s="3" t="s">
        <v>277</v>
      </c>
      <c r="N109" s="3" t="s">
        <v>13</v>
      </c>
    </row>
    <row r="110" spans="1:14" x14ac:dyDescent="0.2">
      <c r="A110" s="3" t="s">
        <v>14</v>
      </c>
      <c r="B110" s="3" t="s">
        <v>15</v>
      </c>
      <c r="C110" s="3" t="s">
        <v>114</v>
      </c>
      <c r="D110" s="3">
        <v>5</v>
      </c>
      <c r="E110" s="3">
        <v>62</v>
      </c>
      <c r="F110" s="3">
        <v>8.06452E-2</v>
      </c>
      <c r="G110" s="3">
        <v>3.7172800000000001</v>
      </c>
      <c r="H110" s="3">
        <v>1.8849400000000001</v>
      </c>
      <c r="I110" s="3">
        <v>0.68050900000000003</v>
      </c>
      <c r="J110" s="3">
        <v>1.34507</v>
      </c>
      <c r="K110" s="4">
        <v>0.24809100000000001</v>
      </c>
      <c r="L110" s="4">
        <v>1</v>
      </c>
      <c r="M110" s="3" t="s">
        <v>277</v>
      </c>
      <c r="N110" s="3" t="s">
        <v>13</v>
      </c>
    </row>
    <row r="111" spans="1:14" x14ac:dyDescent="0.2">
      <c r="A111" s="3" t="s">
        <v>14</v>
      </c>
      <c r="B111" s="3" t="s">
        <v>17</v>
      </c>
      <c r="C111" s="3" t="s">
        <v>117</v>
      </c>
      <c r="D111" s="3">
        <v>1</v>
      </c>
      <c r="E111" s="3">
        <v>62</v>
      </c>
      <c r="F111" s="3">
        <v>1.6129000000000001E-2</v>
      </c>
      <c r="G111" s="3">
        <v>0.51948099999999997</v>
      </c>
      <c r="H111" s="3">
        <v>0.71545099999999995</v>
      </c>
      <c r="I111" s="3">
        <v>0.67163200000000001</v>
      </c>
      <c r="J111" s="3">
        <v>1.925</v>
      </c>
      <c r="K111" s="4">
        <v>0.25090899999999999</v>
      </c>
      <c r="L111" s="4">
        <v>1</v>
      </c>
      <c r="M111" s="3" t="s">
        <v>277</v>
      </c>
      <c r="N111" s="3" t="s">
        <v>13</v>
      </c>
    </row>
    <row r="112" spans="1:14" x14ac:dyDescent="0.2">
      <c r="A112" s="3" t="s">
        <v>38</v>
      </c>
      <c r="B112" s="3" t="s">
        <v>48</v>
      </c>
      <c r="C112" s="3" t="s">
        <v>187</v>
      </c>
      <c r="D112" s="3">
        <v>1</v>
      </c>
      <c r="E112" s="3">
        <v>62</v>
      </c>
      <c r="F112" s="3">
        <v>1.6129000000000001E-2</v>
      </c>
      <c r="G112" s="3">
        <v>0.53047</v>
      </c>
      <c r="H112" s="3">
        <v>0.717858</v>
      </c>
      <c r="I112" s="3">
        <v>0.65407099999999996</v>
      </c>
      <c r="J112" s="3">
        <v>1.8851199999999999</v>
      </c>
      <c r="K112" s="4">
        <v>0.25653300000000001</v>
      </c>
      <c r="L112" s="4">
        <v>1</v>
      </c>
      <c r="M112" s="3" t="s">
        <v>277</v>
      </c>
      <c r="N112" s="3" t="s">
        <v>13</v>
      </c>
    </row>
    <row r="113" spans="1:14" x14ac:dyDescent="0.2">
      <c r="A113" s="3" t="s">
        <v>46</v>
      </c>
      <c r="B113" s="3" t="s">
        <v>48</v>
      </c>
      <c r="C113" s="3" t="s">
        <v>140</v>
      </c>
      <c r="D113" s="3">
        <v>4</v>
      </c>
      <c r="E113" s="3">
        <v>62</v>
      </c>
      <c r="F113" s="3">
        <v>6.4516100000000007E-2</v>
      </c>
      <c r="G113" s="3">
        <v>2.9230800000000001</v>
      </c>
      <c r="H113" s="3">
        <v>1.6819900000000001</v>
      </c>
      <c r="I113" s="3">
        <v>0.64026899999999998</v>
      </c>
      <c r="J113" s="3">
        <v>1.36842</v>
      </c>
      <c r="K113" s="4">
        <v>0.26099899999999998</v>
      </c>
      <c r="L113" s="4">
        <v>1</v>
      </c>
      <c r="M113" s="3" t="s">
        <v>277</v>
      </c>
      <c r="N113" s="3" t="s">
        <v>13</v>
      </c>
    </row>
    <row r="114" spans="1:14" x14ac:dyDescent="0.2">
      <c r="A114" s="3" t="s">
        <v>46</v>
      </c>
      <c r="B114" s="3" t="s">
        <v>110</v>
      </c>
      <c r="C114" s="3" t="s">
        <v>115</v>
      </c>
      <c r="D114" s="3">
        <v>1</v>
      </c>
      <c r="E114" s="3">
        <v>62</v>
      </c>
      <c r="F114" s="3">
        <v>1.6129000000000001E-2</v>
      </c>
      <c r="G114" s="3">
        <v>0.53246800000000005</v>
      </c>
      <c r="H114" s="3">
        <v>0.73972599999999999</v>
      </c>
      <c r="I114" s="3">
        <v>0.63203500000000001</v>
      </c>
      <c r="J114" s="3">
        <v>1.87805</v>
      </c>
      <c r="K114" s="4">
        <v>0.26368200000000003</v>
      </c>
      <c r="L114" s="4">
        <v>1</v>
      </c>
      <c r="M114" s="3" t="s">
        <v>277</v>
      </c>
      <c r="N114" s="3" t="s">
        <v>13</v>
      </c>
    </row>
    <row r="115" spans="1:14" x14ac:dyDescent="0.2">
      <c r="A115" s="3" t="s">
        <v>14</v>
      </c>
      <c r="B115" s="3" t="s">
        <v>24</v>
      </c>
      <c r="C115" s="3" t="s">
        <v>135</v>
      </c>
      <c r="D115" s="3">
        <v>5</v>
      </c>
      <c r="E115" s="3">
        <v>62</v>
      </c>
      <c r="F115" s="3">
        <v>8.06452E-2</v>
      </c>
      <c r="G115" s="3">
        <v>3.8990999999999998</v>
      </c>
      <c r="H115" s="3">
        <v>1.82724</v>
      </c>
      <c r="I115" s="3">
        <v>0.60249299999999995</v>
      </c>
      <c r="J115" s="3">
        <v>1.2823500000000001</v>
      </c>
      <c r="K115" s="4">
        <v>0.27342300000000003</v>
      </c>
      <c r="L115" s="4">
        <v>1</v>
      </c>
      <c r="M115" s="3" t="s">
        <v>277</v>
      </c>
      <c r="N115" s="3" t="s">
        <v>13</v>
      </c>
    </row>
    <row r="116" spans="1:14" x14ac:dyDescent="0.2">
      <c r="A116" s="3" t="s">
        <v>14</v>
      </c>
      <c r="B116" s="3" t="s">
        <v>24</v>
      </c>
      <c r="C116" s="3" t="s">
        <v>65</v>
      </c>
      <c r="D116" s="3">
        <v>6</v>
      </c>
      <c r="E116" s="3">
        <v>62</v>
      </c>
      <c r="F116" s="3">
        <v>9.6774200000000005E-2</v>
      </c>
      <c r="G116" s="3">
        <v>4.9070900000000002</v>
      </c>
      <c r="H116" s="3">
        <v>2.0298699999999998</v>
      </c>
      <c r="I116" s="3">
        <v>0.53841300000000003</v>
      </c>
      <c r="J116" s="3">
        <v>1.22272</v>
      </c>
      <c r="K116" s="4">
        <v>0.29514600000000002</v>
      </c>
      <c r="L116" s="4">
        <v>1</v>
      </c>
      <c r="M116" s="3" t="s">
        <v>277</v>
      </c>
      <c r="N116" s="3" t="s">
        <v>13</v>
      </c>
    </row>
    <row r="117" spans="1:14" x14ac:dyDescent="0.2">
      <c r="A117" s="3" t="s">
        <v>14</v>
      </c>
      <c r="B117" s="3" t="s">
        <v>25</v>
      </c>
      <c r="C117" s="3" t="s">
        <v>80</v>
      </c>
      <c r="D117" s="3">
        <v>9</v>
      </c>
      <c r="E117" s="3">
        <v>62</v>
      </c>
      <c r="F117" s="3">
        <v>0.14516100000000001</v>
      </c>
      <c r="G117" s="3">
        <v>7.6383599999999996</v>
      </c>
      <c r="H117" s="3">
        <v>2.6262300000000001</v>
      </c>
      <c r="I117" s="3">
        <v>0.51847600000000005</v>
      </c>
      <c r="J117" s="3">
        <v>1.1782600000000001</v>
      </c>
      <c r="K117" s="4">
        <v>0.30206300000000003</v>
      </c>
      <c r="L117" s="4">
        <v>1</v>
      </c>
      <c r="M117" s="3" t="s">
        <v>277</v>
      </c>
      <c r="N117" s="3" t="s">
        <v>13</v>
      </c>
    </row>
    <row r="118" spans="1:14" x14ac:dyDescent="0.2">
      <c r="A118" s="3" t="s">
        <v>14</v>
      </c>
      <c r="B118" s="3" t="s">
        <v>15</v>
      </c>
      <c r="C118" s="3" t="s">
        <v>28</v>
      </c>
      <c r="D118" s="3">
        <v>9</v>
      </c>
      <c r="E118" s="3">
        <v>62</v>
      </c>
      <c r="F118" s="3">
        <v>0.14516100000000001</v>
      </c>
      <c r="G118" s="3">
        <v>7.6952999999999996</v>
      </c>
      <c r="H118" s="3">
        <v>2.5341800000000001</v>
      </c>
      <c r="I118" s="3">
        <v>0.51483900000000005</v>
      </c>
      <c r="J118" s="3">
        <v>1.16954</v>
      </c>
      <c r="K118" s="4">
        <v>0.30333300000000002</v>
      </c>
      <c r="L118" s="4">
        <v>1</v>
      </c>
      <c r="M118" s="3" t="s">
        <v>277</v>
      </c>
      <c r="N118" s="3" t="s">
        <v>13</v>
      </c>
    </row>
    <row r="119" spans="1:14" x14ac:dyDescent="0.2">
      <c r="A119" s="3" t="s">
        <v>14</v>
      </c>
      <c r="B119" s="3" t="s">
        <v>15</v>
      </c>
      <c r="C119" s="3" t="s">
        <v>22</v>
      </c>
      <c r="D119" s="3">
        <v>19</v>
      </c>
      <c r="E119" s="3">
        <v>62</v>
      </c>
      <c r="F119" s="3">
        <v>0.306452</v>
      </c>
      <c r="G119" s="3">
        <v>17.161799999999999</v>
      </c>
      <c r="H119" s="3">
        <v>3.7161499999999998</v>
      </c>
      <c r="I119" s="3">
        <v>0.494641</v>
      </c>
      <c r="J119" s="3">
        <v>1.10711</v>
      </c>
      <c r="K119" s="4">
        <v>0.31042700000000001</v>
      </c>
      <c r="L119" s="4">
        <v>1</v>
      </c>
      <c r="M119" s="3" t="s">
        <v>277</v>
      </c>
      <c r="N119" s="3" t="s">
        <v>13</v>
      </c>
    </row>
    <row r="120" spans="1:14" x14ac:dyDescent="0.2">
      <c r="A120" s="3" t="s">
        <v>14</v>
      </c>
      <c r="B120" s="3" t="s">
        <v>17</v>
      </c>
      <c r="C120" s="3" t="s">
        <v>90</v>
      </c>
      <c r="D120" s="3">
        <v>8</v>
      </c>
      <c r="E120" s="3">
        <v>62</v>
      </c>
      <c r="F120" s="3">
        <v>0.12903200000000001</v>
      </c>
      <c r="G120" s="3">
        <v>6.8281700000000001</v>
      </c>
      <c r="H120" s="3">
        <v>2.42414</v>
      </c>
      <c r="I120" s="3">
        <v>0.4834</v>
      </c>
      <c r="J120" s="3">
        <v>1.1716200000000001</v>
      </c>
      <c r="K120" s="4">
        <v>0.31440600000000002</v>
      </c>
      <c r="L120" s="4">
        <v>1</v>
      </c>
      <c r="M120" s="3" t="s">
        <v>277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121</v>
      </c>
      <c r="D121" s="3">
        <v>3</v>
      </c>
      <c r="E121" s="3">
        <v>62</v>
      </c>
      <c r="F121" s="3">
        <v>4.8387100000000002E-2</v>
      </c>
      <c r="G121" s="3">
        <v>2.2907099999999998</v>
      </c>
      <c r="H121" s="3">
        <v>1.5027999999999999</v>
      </c>
      <c r="I121" s="3">
        <v>0.47198000000000001</v>
      </c>
      <c r="J121" s="3">
        <v>1.3096399999999999</v>
      </c>
      <c r="K121" s="4">
        <v>0.318471</v>
      </c>
      <c r="L121" s="4">
        <v>1</v>
      </c>
      <c r="M121" s="3" t="s">
        <v>277</v>
      </c>
      <c r="N121" s="3" t="s">
        <v>13</v>
      </c>
    </row>
    <row r="122" spans="1:14" x14ac:dyDescent="0.2">
      <c r="A122" s="3" t="s">
        <v>46</v>
      </c>
      <c r="B122" s="3" t="s">
        <v>48</v>
      </c>
      <c r="C122" s="3" t="s">
        <v>118</v>
      </c>
      <c r="D122" s="3">
        <v>3</v>
      </c>
      <c r="E122" s="3">
        <v>62</v>
      </c>
      <c r="F122" s="3">
        <v>4.8387100000000002E-2</v>
      </c>
      <c r="G122" s="3">
        <v>2.3047</v>
      </c>
      <c r="H122" s="3">
        <v>1.5040199999999999</v>
      </c>
      <c r="I122" s="3">
        <v>0.46229799999999999</v>
      </c>
      <c r="J122" s="3">
        <v>1.30169</v>
      </c>
      <c r="K122" s="4">
        <v>0.321934</v>
      </c>
      <c r="L122" s="4">
        <v>1</v>
      </c>
      <c r="M122" s="3" t="s">
        <v>277</v>
      </c>
      <c r="N122" s="3" t="s">
        <v>13</v>
      </c>
    </row>
    <row r="123" spans="1:14" x14ac:dyDescent="0.2">
      <c r="A123" s="3" t="s">
        <v>14</v>
      </c>
      <c r="B123" s="3" t="s">
        <v>25</v>
      </c>
      <c r="C123" s="3" t="s">
        <v>41</v>
      </c>
      <c r="D123" s="3">
        <v>9</v>
      </c>
      <c r="E123" s="3">
        <v>62</v>
      </c>
      <c r="F123" s="3">
        <v>0.14516100000000001</v>
      </c>
      <c r="G123" s="3">
        <v>7.83317</v>
      </c>
      <c r="H123" s="3">
        <v>2.5335999999999999</v>
      </c>
      <c r="I123" s="3">
        <v>0.46054299999999998</v>
      </c>
      <c r="J123" s="3">
        <v>1.14896</v>
      </c>
      <c r="K123" s="4">
        <v>0.32256299999999999</v>
      </c>
      <c r="L123" s="4">
        <v>1</v>
      </c>
      <c r="M123" s="3" t="s">
        <v>277</v>
      </c>
      <c r="N123" s="3" t="s">
        <v>13</v>
      </c>
    </row>
    <row r="124" spans="1:14" x14ac:dyDescent="0.2">
      <c r="A124" s="3" t="s">
        <v>14</v>
      </c>
      <c r="B124" s="3" t="s">
        <v>15</v>
      </c>
      <c r="C124" s="3" t="s">
        <v>37</v>
      </c>
      <c r="D124" s="3">
        <v>4</v>
      </c>
      <c r="E124" s="3">
        <v>62</v>
      </c>
      <c r="F124" s="3">
        <v>6.4516100000000007E-2</v>
      </c>
      <c r="G124" s="3">
        <v>3.2407599999999999</v>
      </c>
      <c r="H124" s="3">
        <v>1.6914400000000001</v>
      </c>
      <c r="I124" s="3">
        <v>0.44887199999999999</v>
      </c>
      <c r="J124" s="3">
        <v>1.23428</v>
      </c>
      <c r="K124" s="4">
        <v>0.326762</v>
      </c>
      <c r="L124" s="4">
        <v>1</v>
      </c>
      <c r="M124" s="3" t="s">
        <v>277</v>
      </c>
      <c r="N124" s="3" t="s">
        <v>13</v>
      </c>
    </row>
    <row r="125" spans="1:14" x14ac:dyDescent="0.2">
      <c r="A125" s="3" t="s">
        <v>14</v>
      </c>
      <c r="B125" s="3" t="s">
        <v>15</v>
      </c>
      <c r="C125" s="3" t="s">
        <v>72</v>
      </c>
      <c r="D125" s="3">
        <v>16</v>
      </c>
      <c r="E125" s="3">
        <v>62</v>
      </c>
      <c r="F125" s="3">
        <v>0.25806499999999999</v>
      </c>
      <c r="G125" s="3">
        <v>14.467499999999999</v>
      </c>
      <c r="H125" s="3">
        <v>3.4685999999999999</v>
      </c>
      <c r="I125" s="3">
        <v>0.44181100000000001</v>
      </c>
      <c r="J125" s="3">
        <v>1.10592</v>
      </c>
      <c r="K125" s="4">
        <v>0.32931300000000002</v>
      </c>
      <c r="L125" s="4">
        <v>1</v>
      </c>
      <c r="M125" s="3" t="s">
        <v>277</v>
      </c>
      <c r="N125" s="3" t="s">
        <v>13</v>
      </c>
    </row>
    <row r="126" spans="1:14" x14ac:dyDescent="0.2">
      <c r="A126" s="3" t="s">
        <v>14</v>
      </c>
      <c r="B126" s="3" t="s">
        <v>15</v>
      </c>
      <c r="C126" s="3" t="s">
        <v>83</v>
      </c>
      <c r="D126" s="3">
        <v>6</v>
      </c>
      <c r="E126" s="3">
        <v>62</v>
      </c>
      <c r="F126" s="3">
        <v>9.6774200000000005E-2</v>
      </c>
      <c r="G126" s="3">
        <v>5.1058899999999996</v>
      </c>
      <c r="H126" s="3">
        <v>2.13185</v>
      </c>
      <c r="I126" s="3">
        <v>0.419404</v>
      </c>
      <c r="J126" s="3">
        <v>1.1751100000000001</v>
      </c>
      <c r="K126" s="4">
        <v>0.33745999999999998</v>
      </c>
      <c r="L126" s="4">
        <v>1</v>
      </c>
      <c r="M126" s="3" t="s">
        <v>277</v>
      </c>
      <c r="N126" s="3" t="s">
        <v>13</v>
      </c>
    </row>
    <row r="127" spans="1:14" x14ac:dyDescent="0.2">
      <c r="A127" s="3" t="s">
        <v>14</v>
      </c>
      <c r="B127" s="3" t="s">
        <v>24</v>
      </c>
      <c r="C127" s="3" t="s">
        <v>52</v>
      </c>
      <c r="D127" s="3">
        <v>3</v>
      </c>
      <c r="E127" s="3">
        <v>62</v>
      </c>
      <c r="F127" s="3">
        <v>4.8387100000000002E-2</v>
      </c>
      <c r="G127" s="3">
        <v>2.3926099999999999</v>
      </c>
      <c r="H127" s="3">
        <v>1.51549</v>
      </c>
      <c r="I127" s="3">
        <v>0.40078999999999998</v>
      </c>
      <c r="J127" s="3">
        <v>1.25386</v>
      </c>
      <c r="K127" s="4">
        <v>0.34428700000000001</v>
      </c>
      <c r="L127" s="4">
        <v>1</v>
      </c>
      <c r="M127" s="3" t="s">
        <v>277</v>
      </c>
      <c r="N127" s="3" t="s">
        <v>13</v>
      </c>
    </row>
    <row r="128" spans="1:14" x14ac:dyDescent="0.2">
      <c r="A128" s="3" t="s">
        <v>46</v>
      </c>
      <c r="B128" s="3" t="s">
        <v>251</v>
      </c>
      <c r="C128" s="3" t="s">
        <v>88</v>
      </c>
      <c r="D128" s="3">
        <v>3</v>
      </c>
      <c r="E128" s="3">
        <v>62</v>
      </c>
      <c r="F128" s="3">
        <v>4.8387100000000002E-2</v>
      </c>
      <c r="G128" s="3">
        <v>2.42957</v>
      </c>
      <c r="H128" s="3">
        <v>1.4984299999999999</v>
      </c>
      <c r="I128" s="3">
        <v>0.380685</v>
      </c>
      <c r="J128" s="3">
        <v>1.2347900000000001</v>
      </c>
      <c r="K128" s="4">
        <v>0.35171799999999998</v>
      </c>
      <c r="L128" s="4">
        <v>1</v>
      </c>
      <c r="M128" s="3" t="s">
        <v>277</v>
      </c>
      <c r="N128" s="3" t="s">
        <v>13</v>
      </c>
    </row>
    <row r="129" spans="1:14" x14ac:dyDescent="0.2">
      <c r="A129" s="3" t="s">
        <v>38</v>
      </c>
      <c r="B129" s="3" t="s">
        <v>39</v>
      </c>
      <c r="C129" s="3" t="s">
        <v>273</v>
      </c>
      <c r="D129" s="3">
        <v>8</v>
      </c>
      <c r="E129" s="3">
        <v>62</v>
      </c>
      <c r="F129" s="3">
        <v>0.12903200000000001</v>
      </c>
      <c r="G129" s="3">
        <v>7.0629400000000002</v>
      </c>
      <c r="H129" s="3">
        <v>2.4696199999999999</v>
      </c>
      <c r="I129" s="3">
        <v>0.379436</v>
      </c>
      <c r="J129" s="3">
        <v>1.1326700000000001</v>
      </c>
      <c r="K129" s="4">
        <v>0.352182</v>
      </c>
      <c r="L129" s="4">
        <v>1</v>
      </c>
      <c r="M129" s="3" t="s">
        <v>277</v>
      </c>
      <c r="N129" s="3" t="s">
        <v>13</v>
      </c>
    </row>
    <row r="130" spans="1:14" x14ac:dyDescent="0.2">
      <c r="A130" s="3" t="s">
        <v>14</v>
      </c>
      <c r="B130" s="3" t="s">
        <v>15</v>
      </c>
      <c r="C130" s="3" t="s">
        <v>68</v>
      </c>
      <c r="D130" s="3">
        <v>11</v>
      </c>
      <c r="E130" s="3">
        <v>62</v>
      </c>
      <c r="F130" s="3">
        <v>0.17741899999999999</v>
      </c>
      <c r="G130" s="3">
        <v>9.9230800000000006</v>
      </c>
      <c r="H130" s="3">
        <v>2.9005299999999998</v>
      </c>
      <c r="I130" s="3">
        <v>0.37128499999999998</v>
      </c>
      <c r="J130" s="3">
        <v>1.10853</v>
      </c>
      <c r="K130" s="4">
        <v>0.355213</v>
      </c>
      <c r="L130" s="4">
        <v>1</v>
      </c>
      <c r="M130" s="3" t="s">
        <v>277</v>
      </c>
      <c r="N130" s="3" t="s">
        <v>13</v>
      </c>
    </row>
    <row r="131" spans="1:14" x14ac:dyDescent="0.2">
      <c r="A131" s="3" t="s">
        <v>14</v>
      </c>
      <c r="B131" s="3" t="s">
        <v>15</v>
      </c>
      <c r="C131" s="3" t="s">
        <v>95</v>
      </c>
      <c r="D131" s="3">
        <v>5</v>
      </c>
      <c r="E131" s="3">
        <v>62</v>
      </c>
      <c r="F131" s="3">
        <v>8.06452E-2</v>
      </c>
      <c r="G131" s="3">
        <v>4.2927099999999996</v>
      </c>
      <c r="H131" s="3">
        <v>2.0162399999999998</v>
      </c>
      <c r="I131" s="3">
        <v>0.35079700000000003</v>
      </c>
      <c r="J131" s="3">
        <v>1.1647700000000001</v>
      </c>
      <c r="K131" s="4">
        <v>0.36287000000000003</v>
      </c>
      <c r="L131" s="4">
        <v>1</v>
      </c>
      <c r="M131" s="3" t="s">
        <v>277</v>
      </c>
      <c r="N131" s="3" t="s">
        <v>13</v>
      </c>
    </row>
    <row r="132" spans="1:14" x14ac:dyDescent="0.2">
      <c r="A132" s="3" t="s">
        <v>14</v>
      </c>
      <c r="B132" s="3" t="s">
        <v>24</v>
      </c>
      <c r="C132" s="3" t="s">
        <v>63</v>
      </c>
      <c r="D132" s="3">
        <v>10</v>
      </c>
      <c r="E132" s="3">
        <v>62</v>
      </c>
      <c r="F132" s="3">
        <v>0.16128999999999999</v>
      </c>
      <c r="G132" s="3">
        <v>9.0239799999999999</v>
      </c>
      <c r="H132" s="3">
        <v>2.8687</v>
      </c>
      <c r="I132" s="3">
        <v>0.34023199999999998</v>
      </c>
      <c r="J132" s="3">
        <v>1.10816</v>
      </c>
      <c r="K132" s="4">
        <v>0.36684099999999997</v>
      </c>
      <c r="L132" s="4">
        <v>1</v>
      </c>
      <c r="M132" s="3" t="s">
        <v>277</v>
      </c>
      <c r="N132" s="3" t="s">
        <v>13</v>
      </c>
    </row>
    <row r="133" spans="1:14" x14ac:dyDescent="0.2">
      <c r="A133" s="3" t="s">
        <v>14</v>
      </c>
      <c r="B133" s="3" t="s">
        <v>15</v>
      </c>
      <c r="C133" s="3" t="s">
        <v>29</v>
      </c>
      <c r="D133" s="3">
        <v>8</v>
      </c>
      <c r="E133" s="3">
        <v>62</v>
      </c>
      <c r="F133" s="3">
        <v>0.12903200000000001</v>
      </c>
      <c r="G133" s="3">
        <v>7.2027999999999999</v>
      </c>
      <c r="H133" s="3">
        <v>2.4891399999999999</v>
      </c>
      <c r="I133" s="3">
        <v>0.320272</v>
      </c>
      <c r="J133" s="3">
        <v>1.1106799999999999</v>
      </c>
      <c r="K133" s="4">
        <v>0.37438100000000002</v>
      </c>
      <c r="L133" s="4">
        <v>1</v>
      </c>
      <c r="M133" s="3" t="s">
        <v>277</v>
      </c>
      <c r="N133" s="3" t="s">
        <v>13</v>
      </c>
    </row>
    <row r="134" spans="1:14" x14ac:dyDescent="0.2">
      <c r="A134" s="3" t="s">
        <v>14</v>
      </c>
      <c r="B134" s="3" t="s">
        <v>17</v>
      </c>
      <c r="C134" s="3" t="s">
        <v>153</v>
      </c>
      <c r="D134" s="3">
        <v>2</v>
      </c>
      <c r="E134" s="3">
        <v>62</v>
      </c>
      <c r="F134" s="3">
        <v>3.2258099999999998E-2</v>
      </c>
      <c r="G134" s="3">
        <v>1.62737</v>
      </c>
      <c r="H134" s="3">
        <v>1.26807</v>
      </c>
      <c r="I134" s="3">
        <v>0.29385299999999998</v>
      </c>
      <c r="J134" s="3">
        <v>1.2289699999999999</v>
      </c>
      <c r="K134" s="4">
        <v>0.38443500000000003</v>
      </c>
      <c r="L134" s="4">
        <v>1</v>
      </c>
      <c r="M134" s="3" t="s">
        <v>277</v>
      </c>
      <c r="N134" s="3" t="s">
        <v>13</v>
      </c>
    </row>
    <row r="135" spans="1:14" x14ac:dyDescent="0.2">
      <c r="A135" s="3" t="s">
        <v>14</v>
      </c>
      <c r="B135" s="3" t="s">
        <v>25</v>
      </c>
      <c r="C135" s="3" t="s">
        <v>45</v>
      </c>
      <c r="D135" s="3">
        <v>8</v>
      </c>
      <c r="E135" s="3">
        <v>62</v>
      </c>
      <c r="F135" s="3">
        <v>0.12903200000000001</v>
      </c>
      <c r="G135" s="3">
        <v>7.2597399999999999</v>
      </c>
      <c r="H135" s="3">
        <v>2.5515599999999998</v>
      </c>
      <c r="I135" s="3">
        <v>0.29011999999999999</v>
      </c>
      <c r="J135" s="3">
        <v>1.1019699999999999</v>
      </c>
      <c r="K135" s="4">
        <v>0.38586199999999998</v>
      </c>
      <c r="L135" s="4">
        <v>1</v>
      </c>
      <c r="M135" s="3" t="s">
        <v>277</v>
      </c>
      <c r="N135" s="3" t="s">
        <v>13</v>
      </c>
    </row>
    <row r="136" spans="1:14" x14ac:dyDescent="0.2">
      <c r="A136" s="3" t="s">
        <v>14</v>
      </c>
      <c r="B136" s="3" t="s">
        <v>15</v>
      </c>
      <c r="C136" s="3" t="s">
        <v>32</v>
      </c>
      <c r="D136" s="3">
        <v>8</v>
      </c>
      <c r="E136" s="3">
        <v>62</v>
      </c>
      <c r="F136" s="3">
        <v>0.12903200000000001</v>
      </c>
      <c r="G136" s="3">
        <v>7.2667299999999999</v>
      </c>
      <c r="H136" s="3">
        <v>2.5670600000000001</v>
      </c>
      <c r="I136" s="3">
        <v>0.28564499999999998</v>
      </c>
      <c r="J136" s="3">
        <v>1.1009100000000001</v>
      </c>
      <c r="K136" s="4">
        <v>0.387575</v>
      </c>
      <c r="L136" s="4">
        <v>1</v>
      </c>
      <c r="M136" s="3" t="s">
        <v>277</v>
      </c>
      <c r="N136" s="3" t="s">
        <v>13</v>
      </c>
    </row>
    <row r="137" spans="1:14" x14ac:dyDescent="0.2">
      <c r="A137" s="3" t="s">
        <v>56</v>
      </c>
      <c r="B137" s="3" t="s">
        <v>64</v>
      </c>
      <c r="C137" s="3" t="s">
        <v>20</v>
      </c>
      <c r="D137" s="3">
        <v>14</v>
      </c>
      <c r="E137" s="3">
        <v>62</v>
      </c>
      <c r="F137" s="3">
        <v>0.22580600000000001</v>
      </c>
      <c r="G137" s="3">
        <v>13.097899999999999</v>
      </c>
      <c r="H137" s="3">
        <v>3.2505999999999999</v>
      </c>
      <c r="I137" s="3">
        <v>0.27751700000000001</v>
      </c>
      <c r="J137" s="3">
        <v>1.06887</v>
      </c>
      <c r="K137" s="4">
        <v>0.39069100000000001</v>
      </c>
      <c r="L137" s="4">
        <v>1</v>
      </c>
      <c r="M137" s="3" t="s">
        <v>277</v>
      </c>
      <c r="N137" s="3" t="s">
        <v>13</v>
      </c>
    </row>
    <row r="138" spans="1:14" x14ac:dyDescent="0.2">
      <c r="A138" s="3" t="s">
        <v>14</v>
      </c>
      <c r="B138" s="3" t="s">
        <v>15</v>
      </c>
      <c r="C138" s="3" t="s">
        <v>108</v>
      </c>
      <c r="D138" s="3">
        <v>2</v>
      </c>
      <c r="E138" s="3">
        <v>62</v>
      </c>
      <c r="F138" s="3">
        <v>3.2258099999999998E-2</v>
      </c>
      <c r="G138" s="3">
        <v>1.64236</v>
      </c>
      <c r="H138" s="3">
        <v>1.2976799999999999</v>
      </c>
      <c r="I138" s="3">
        <v>0.27560200000000001</v>
      </c>
      <c r="J138" s="3">
        <v>1.21776</v>
      </c>
      <c r="K138" s="4">
        <v>0.39142700000000002</v>
      </c>
      <c r="L138" s="4">
        <v>1</v>
      </c>
      <c r="M138" s="3" t="s">
        <v>277</v>
      </c>
      <c r="N138" s="3" t="s">
        <v>13</v>
      </c>
    </row>
    <row r="139" spans="1:14" x14ac:dyDescent="0.2">
      <c r="A139" s="3" t="s">
        <v>14</v>
      </c>
      <c r="B139" s="3" t="s">
        <v>24</v>
      </c>
      <c r="C139" s="3" t="s">
        <v>68</v>
      </c>
      <c r="D139" s="3">
        <v>2</v>
      </c>
      <c r="E139" s="3">
        <v>62</v>
      </c>
      <c r="F139" s="3">
        <v>3.2258099999999998E-2</v>
      </c>
      <c r="G139" s="3">
        <v>1.6583399999999999</v>
      </c>
      <c r="H139" s="3">
        <v>1.25505</v>
      </c>
      <c r="I139" s="3">
        <v>0.272227</v>
      </c>
      <c r="J139" s="3">
        <v>1.2060200000000001</v>
      </c>
      <c r="K139" s="4">
        <v>0.39272400000000002</v>
      </c>
      <c r="L139" s="4">
        <v>1</v>
      </c>
      <c r="M139" s="3" t="s">
        <v>277</v>
      </c>
      <c r="N139" s="3" t="s">
        <v>13</v>
      </c>
    </row>
    <row r="140" spans="1:14" x14ac:dyDescent="0.2">
      <c r="A140" s="3" t="s">
        <v>14</v>
      </c>
      <c r="B140" s="3" t="s">
        <v>15</v>
      </c>
      <c r="C140" s="3" t="s">
        <v>98</v>
      </c>
      <c r="D140" s="3">
        <v>6</v>
      </c>
      <c r="E140" s="3">
        <v>62</v>
      </c>
      <c r="F140" s="3">
        <v>9.6774200000000005E-2</v>
      </c>
      <c r="G140" s="3">
        <v>5.3956</v>
      </c>
      <c r="H140" s="3">
        <v>2.2639200000000002</v>
      </c>
      <c r="I140" s="3">
        <v>0.26696799999999998</v>
      </c>
      <c r="J140" s="3">
        <v>1.11202</v>
      </c>
      <c r="K140" s="4">
        <v>0.39474700000000001</v>
      </c>
      <c r="L140" s="4">
        <v>1</v>
      </c>
      <c r="M140" s="3" t="s">
        <v>277</v>
      </c>
      <c r="N140" s="3" t="s">
        <v>13</v>
      </c>
    </row>
    <row r="141" spans="1:14" x14ac:dyDescent="0.2">
      <c r="A141" s="3" t="s">
        <v>14</v>
      </c>
      <c r="B141" s="3" t="s">
        <v>24</v>
      </c>
      <c r="C141" s="3" t="s">
        <v>44</v>
      </c>
      <c r="D141" s="3">
        <v>6</v>
      </c>
      <c r="E141" s="3">
        <v>62</v>
      </c>
      <c r="F141" s="3">
        <v>9.6774200000000005E-2</v>
      </c>
      <c r="G141" s="3">
        <v>5.3956</v>
      </c>
      <c r="H141" s="3">
        <v>2.2924500000000001</v>
      </c>
      <c r="I141" s="3">
        <v>0.26364599999999999</v>
      </c>
      <c r="J141" s="3">
        <v>1.11202</v>
      </c>
      <c r="K141" s="4">
        <v>0.39602599999999999</v>
      </c>
      <c r="L141" s="4">
        <v>1</v>
      </c>
      <c r="M141" s="3" t="s">
        <v>277</v>
      </c>
      <c r="N141" s="3" t="s">
        <v>13</v>
      </c>
    </row>
    <row r="142" spans="1:14" x14ac:dyDescent="0.2">
      <c r="A142" s="3" t="s">
        <v>14</v>
      </c>
      <c r="B142" s="3" t="s">
        <v>25</v>
      </c>
      <c r="C142" s="3" t="s">
        <v>21</v>
      </c>
      <c r="D142" s="3">
        <v>17</v>
      </c>
      <c r="E142" s="3">
        <v>62</v>
      </c>
      <c r="F142" s="3">
        <v>0.27419399999999999</v>
      </c>
      <c r="G142" s="3">
        <v>16.101900000000001</v>
      </c>
      <c r="H142" s="3">
        <v>3.49594</v>
      </c>
      <c r="I142" s="3">
        <v>0.25689800000000002</v>
      </c>
      <c r="J142" s="3">
        <v>1.0557799999999999</v>
      </c>
      <c r="K142" s="4">
        <v>0.39862900000000001</v>
      </c>
      <c r="L142" s="4">
        <v>1</v>
      </c>
      <c r="M142" s="3" t="s">
        <v>277</v>
      </c>
      <c r="N142" s="3" t="s">
        <v>13</v>
      </c>
    </row>
    <row r="143" spans="1:14" x14ac:dyDescent="0.2">
      <c r="A143" s="3" t="s">
        <v>14</v>
      </c>
      <c r="B143" s="3" t="s">
        <v>25</v>
      </c>
      <c r="C143" s="3" t="s">
        <v>36</v>
      </c>
      <c r="D143" s="3">
        <v>5</v>
      </c>
      <c r="E143" s="3">
        <v>62</v>
      </c>
      <c r="F143" s="3">
        <v>8.06452E-2</v>
      </c>
      <c r="G143" s="3">
        <v>4.4885099999999998</v>
      </c>
      <c r="H143" s="3">
        <v>2.0727099999999998</v>
      </c>
      <c r="I143" s="3">
        <v>0.24677299999999999</v>
      </c>
      <c r="J143" s="3">
        <v>1.1139600000000001</v>
      </c>
      <c r="K143" s="4">
        <v>0.40254200000000001</v>
      </c>
      <c r="L143" s="4">
        <v>1</v>
      </c>
      <c r="M143" s="3" t="s">
        <v>277</v>
      </c>
      <c r="N143" s="3" t="s">
        <v>13</v>
      </c>
    </row>
    <row r="144" spans="1:14" x14ac:dyDescent="0.2">
      <c r="A144" s="3" t="s">
        <v>46</v>
      </c>
      <c r="B144" s="3" t="s">
        <v>48</v>
      </c>
      <c r="C144" s="3" t="s">
        <v>245</v>
      </c>
      <c r="D144" s="3">
        <v>1</v>
      </c>
      <c r="E144" s="3">
        <v>62</v>
      </c>
      <c r="F144" s="3">
        <v>1.6129000000000001E-2</v>
      </c>
      <c r="G144" s="3">
        <v>0.81618400000000002</v>
      </c>
      <c r="H144" s="3">
        <v>0.87873599999999996</v>
      </c>
      <c r="I144" s="3">
        <v>0.20918200000000001</v>
      </c>
      <c r="J144" s="3">
        <v>1.2252099999999999</v>
      </c>
      <c r="K144" s="4">
        <v>0.417153</v>
      </c>
      <c r="L144" s="4">
        <v>1</v>
      </c>
      <c r="M144" s="3" t="s">
        <v>277</v>
      </c>
      <c r="N144" s="3" t="s">
        <v>13</v>
      </c>
    </row>
    <row r="145" spans="1:14" x14ac:dyDescent="0.2">
      <c r="A145" s="3" t="s">
        <v>14</v>
      </c>
      <c r="B145" s="3" t="s">
        <v>25</v>
      </c>
      <c r="C145" s="3" t="s">
        <v>113</v>
      </c>
      <c r="D145" s="3">
        <v>1</v>
      </c>
      <c r="E145" s="3">
        <v>62</v>
      </c>
      <c r="F145" s="3">
        <v>1.6129000000000001E-2</v>
      </c>
      <c r="G145" s="3">
        <v>0.82018000000000002</v>
      </c>
      <c r="H145" s="3">
        <v>0.88183500000000004</v>
      </c>
      <c r="I145" s="3">
        <v>0.20391599999999999</v>
      </c>
      <c r="J145" s="3">
        <v>1.2192400000000001</v>
      </c>
      <c r="K145" s="4">
        <v>0.41921000000000003</v>
      </c>
      <c r="L145" s="4">
        <v>1</v>
      </c>
      <c r="M145" s="3" t="s">
        <v>277</v>
      </c>
      <c r="N145" s="3" t="s">
        <v>13</v>
      </c>
    </row>
    <row r="146" spans="1:14" x14ac:dyDescent="0.2">
      <c r="A146" s="3" t="s">
        <v>14</v>
      </c>
      <c r="B146" s="3" t="s">
        <v>17</v>
      </c>
      <c r="C146" s="3" t="s">
        <v>60</v>
      </c>
      <c r="D146" s="3">
        <v>11</v>
      </c>
      <c r="E146" s="3">
        <v>62</v>
      </c>
      <c r="F146" s="3">
        <v>0.17741899999999999</v>
      </c>
      <c r="G146" s="3">
        <v>10.493499999999999</v>
      </c>
      <c r="H146" s="3">
        <v>2.9000400000000002</v>
      </c>
      <c r="I146" s="3">
        <v>0.174651</v>
      </c>
      <c r="J146" s="3">
        <v>1.04827</v>
      </c>
      <c r="K146" s="4">
        <v>0.43067699999999998</v>
      </c>
      <c r="L146" s="4">
        <v>1</v>
      </c>
      <c r="M146" s="3" t="s">
        <v>277</v>
      </c>
      <c r="N146" s="3" t="s">
        <v>13</v>
      </c>
    </row>
    <row r="147" spans="1:14" x14ac:dyDescent="0.2">
      <c r="A147" s="3" t="s">
        <v>14</v>
      </c>
      <c r="B147" s="3" t="s">
        <v>15</v>
      </c>
      <c r="C147" s="3" t="s">
        <v>90</v>
      </c>
      <c r="D147" s="3">
        <v>5</v>
      </c>
      <c r="E147" s="3">
        <v>62</v>
      </c>
      <c r="F147" s="3">
        <v>8.06452E-2</v>
      </c>
      <c r="G147" s="3">
        <v>4.6353600000000004</v>
      </c>
      <c r="H147" s="3">
        <v>2.1246</v>
      </c>
      <c r="I147" s="3">
        <v>0.171626</v>
      </c>
      <c r="J147" s="3">
        <v>1.07866</v>
      </c>
      <c r="K147" s="4">
        <v>0.43186600000000003</v>
      </c>
      <c r="L147" s="4">
        <v>1</v>
      </c>
      <c r="M147" s="3" t="s">
        <v>277</v>
      </c>
      <c r="N147" s="3" t="s">
        <v>13</v>
      </c>
    </row>
    <row r="148" spans="1:14" x14ac:dyDescent="0.2">
      <c r="A148" s="3" t="s">
        <v>14</v>
      </c>
      <c r="B148" s="3" t="s">
        <v>25</v>
      </c>
      <c r="C148" s="3" t="s">
        <v>81</v>
      </c>
      <c r="D148" s="3">
        <v>6</v>
      </c>
      <c r="E148" s="3">
        <v>62</v>
      </c>
      <c r="F148" s="3">
        <v>9.6774200000000005E-2</v>
      </c>
      <c r="G148" s="3">
        <v>5.67333</v>
      </c>
      <c r="H148" s="3">
        <v>2.16106</v>
      </c>
      <c r="I148" s="3">
        <v>0.15116399999999999</v>
      </c>
      <c r="J148" s="3">
        <v>1.05758</v>
      </c>
      <c r="K148" s="4">
        <v>0.43992300000000001</v>
      </c>
      <c r="L148" s="4">
        <v>1</v>
      </c>
      <c r="M148" s="3" t="s">
        <v>277</v>
      </c>
      <c r="N148" s="3" t="s">
        <v>13</v>
      </c>
    </row>
    <row r="149" spans="1:14" x14ac:dyDescent="0.2">
      <c r="A149" s="3" t="s">
        <v>14</v>
      </c>
      <c r="B149" s="3" t="s">
        <v>17</v>
      </c>
      <c r="C149" s="3" t="s">
        <v>114</v>
      </c>
      <c r="D149" s="3">
        <v>4</v>
      </c>
      <c r="E149" s="3">
        <v>62</v>
      </c>
      <c r="F149" s="3">
        <v>6.4516100000000007E-2</v>
      </c>
      <c r="G149" s="3">
        <v>3.7322700000000002</v>
      </c>
      <c r="H149" s="3">
        <v>1.87036</v>
      </c>
      <c r="I149" s="3">
        <v>0.14314499999999999</v>
      </c>
      <c r="J149" s="3">
        <v>1.0717300000000001</v>
      </c>
      <c r="K149" s="4">
        <v>0.44308799999999998</v>
      </c>
      <c r="L149" s="4">
        <v>1</v>
      </c>
      <c r="M149" s="3" t="s">
        <v>277</v>
      </c>
      <c r="N149" s="3" t="s">
        <v>13</v>
      </c>
    </row>
    <row r="150" spans="1:14" x14ac:dyDescent="0.2">
      <c r="A150" s="3" t="s">
        <v>14</v>
      </c>
      <c r="B150" s="3" t="s">
        <v>15</v>
      </c>
      <c r="C150" s="3" t="s">
        <v>31</v>
      </c>
      <c r="D150" s="3">
        <v>10</v>
      </c>
      <c r="E150" s="3">
        <v>62</v>
      </c>
      <c r="F150" s="3">
        <v>0.16128999999999999</v>
      </c>
      <c r="G150" s="3">
        <v>9.6563400000000001</v>
      </c>
      <c r="H150" s="3">
        <v>2.8837100000000002</v>
      </c>
      <c r="I150" s="3">
        <v>0.119172</v>
      </c>
      <c r="J150" s="3">
        <v>1.03559</v>
      </c>
      <c r="K150" s="4">
        <v>0.45256999999999997</v>
      </c>
      <c r="L150" s="4">
        <v>1</v>
      </c>
      <c r="M150" s="3" t="s">
        <v>277</v>
      </c>
      <c r="N150" s="3" t="s">
        <v>13</v>
      </c>
    </row>
    <row r="151" spans="1:14" x14ac:dyDescent="0.2">
      <c r="A151" s="3" t="s">
        <v>14</v>
      </c>
      <c r="B151" s="3" t="s">
        <v>25</v>
      </c>
      <c r="C151" s="3" t="s">
        <v>37</v>
      </c>
      <c r="D151" s="3">
        <v>3</v>
      </c>
      <c r="E151" s="3">
        <v>62</v>
      </c>
      <c r="F151" s="3">
        <v>4.8387100000000002E-2</v>
      </c>
      <c r="G151" s="3">
        <v>2.8161800000000001</v>
      </c>
      <c r="H151" s="3">
        <v>1.5950500000000001</v>
      </c>
      <c r="I151" s="3">
        <v>0.115242</v>
      </c>
      <c r="J151" s="3">
        <v>1.0652699999999999</v>
      </c>
      <c r="K151" s="4">
        <v>0.454127</v>
      </c>
      <c r="L151" s="4">
        <v>1</v>
      </c>
      <c r="M151" s="3" t="s">
        <v>277</v>
      </c>
      <c r="N151" s="3" t="s">
        <v>13</v>
      </c>
    </row>
    <row r="152" spans="1:14" x14ac:dyDescent="0.2">
      <c r="A152" s="3" t="s">
        <v>14</v>
      </c>
      <c r="B152" s="3" t="s">
        <v>24</v>
      </c>
      <c r="C152" s="3" t="s">
        <v>150</v>
      </c>
      <c r="D152" s="3">
        <v>3</v>
      </c>
      <c r="E152" s="3">
        <v>62</v>
      </c>
      <c r="F152" s="3">
        <v>4.8387100000000002E-2</v>
      </c>
      <c r="G152" s="3">
        <v>2.81718</v>
      </c>
      <c r="H152" s="3">
        <v>1.6302000000000001</v>
      </c>
      <c r="I152" s="3">
        <v>0.11214399999999999</v>
      </c>
      <c r="J152" s="3">
        <v>1.0648899999999999</v>
      </c>
      <c r="K152" s="4">
        <v>0.45535500000000001</v>
      </c>
      <c r="L152" s="4">
        <v>1</v>
      </c>
      <c r="M152" s="3" t="s">
        <v>277</v>
      </c>
      <c r="N152" s="3" t="s">
        <v>13</v>
      </c>
    </row>
    <row r="153" spans="1:14" x14ac:dyDescent="0.2">
      <c r="A153" s="3" t="s">
        <v>14</v>
      </c>
      <c r="B153" s="3" t="s">
        <v>15</v>
      </c>
      <c r="C153" s="3" t="s">
        <v>131</v>
      </c>
      <c r="D153" s="3">
        <v>1</v>
      </c>
      <c r="E153" s="3">
        <v>62</v>
      </c>
      <c r="F153" s="3">
        <v>1.6129000000000001E-2</v>
      </c>
      <c r="G153" s="3">
        <v>0.91508500000000004</v>
      </c>
      <c r="H153" s="3">
        <v>0.95277599999999996</v>
      </c>
      <c r="I153" s="3">
        <v>8.9123900000000006E-2</v>
      </c>
      <c r="J153" s="3">
        <v>1.0927899999999999</v>
      </c>
      <c r="K153" s="4">
        <v>0.46449200000000002</v>
      </c>
      <c r="L153" s="4">
        <v>1</v>
      </c>
      <c r="M153" s="3" t="s">
        <v>277</v>
      </c>
      <c r="N153" s="3" t="s">
        <v>13</v>
      </c>
    </row>
    <row r="154" spans="1:14" x14ac:dyDescent="0.2">
      <c r="A154" s="3" t="s">
        <v>14</v>
      </c>
      <c r="B154" s="3" t="s">
        <v>25</v>
      </c>
      <c r="C154" s="3" t="s">
        <v>35</v>
      </c>
      <c r="D154" s="3">
        <v>3</v>
      </c>
      <c r="E154" s="3">
        <v>62</v>
      </c>
      <c r="F154" s="3">
        <v>4.8387100000000002E-2</v>
      </c>
      <c r="G154" s="3">
        <v>2.86713</v>
      </c>
      <c r="H154" s="3">
        <v>1.6641300000000001</v>
      </c>
      <c r="I154" s="3">
        <v>7.9841800000000004E-2</v>
      </c>
      <c r="J154" s="3">
        <v>1.04634</v>
      </c>
      <c r="K154" s="4">
        <v>0.46818199999999999</v>
      </c>
      <c r="L154" s="4">
        <v>1</v>
      </c>
      <c r="M154" s="3" t="s">
        <v>277</v>
      </c>
      <c r="N154" s="3" t="s">
        <v>13</v>
      </c>
    </row>
    <row r="155" spans="1:14" x14ac:dyDescent="0.2">
      <c r="A155" s="3" t="s">
        <v>14</v>
      </c>
      <c r="B155" s="3" t="s">
        <v>24</v>
      </c>
      <c r="C155" s="3" t="s">
        <v>152</v>
      </c>
      <c r="D155" s="3">
        <v>6</v>
      </c>
      <c r="E155" s="3">
        <v>62</v>
      </c>
      <c r="F155" s="3">
        <v>9.6774200000000005E-2</v>
      </c>
      <c r="G155" s="3">
        <v>5.8611399999999998</v>
      </c>
      <c r="H155" s="3">
        <v>2.39744</v>
      </c>
      <c r="I155" s="3">
        <v>5.7920699999999999E-2</v>
      </c>
      <c r="J155" s="3">
        <v>1.02369</v>
      </c>
      <c r="K155" s="4">
        <v>0.476906</v>
      </c>
      <c r="L155" s="4">
        <v>1</v>
      </c>
      <c r="M155" s="3" t="s">
        <v>277</v>
      </c>
      <c r="N155" s="3" t="s">
        <v>13</v>
      </c>
    </row>
    <row r="156" spans="1:14" x14ac:dyDescent="0.2">
      <c r="A156" s="3" t="s">
        <v>14</v>
      </c>
      <c r="B156" s="3" t="s">
        <v>15</v>
      </c>
      <c r="C156" s="3" t="s">
        <v>105</v>
      </c>
      <c r="D156" s="3">
        <v>3</v>
      </c>
      <c r="E156" s="3">
        <v>62</v>
      </c>
      <c r="F156" s="3">
        <v>4.8387100000000002E-2</v>
      </c>
      <c r="G156" s="3">
        <v>2.9110900000000002</v>
      </c>
      <c r="H156" s="3">
        <v>1.6447099999999999</v>
      </c>
      <c r="I156" s="3">
        <v>5.4058700000000001E-2</v>
      </c>
      <c r="J156" s="3">
        <v>1.03054</v>
      </c>
      <c r="K156" s="4">
        <v>0.47844399999999998</v>
      </c>
      <c r="L156" s="4">
        <v>1</v>
      </c>
      <c r="M156" s="3" t="s">
        <v>277</v>
      </c>
      <c r="N156" s="3" t="s">
        <v>13</v>
      </c>
    </row>
    <row r="157" spans="1:14" x14ac:dyDescent="0.2">
      <c r="A157" s="3" t="s">
        <v>14</v>
      </c>
      <c r="B157" s="3" t="s">
        <v>25</v>
      </c>
      <c r="C157" s="3" t="s">
        <v>69</v>
      </c>
      <c r="D157" s="3">
        <v>11</v>
      </c>
      <c r="E157" s="3">
        <v>62</v>
      </c>
      <c r="F157" s="3">
        <v>0.17741899999999999</v>
      </c>
      <c r="G157" s="3">
        <v>10.915100000000001</v>
      </c>
      <c r="H157" s="3">
        <v>2.9926200000000001</v>
      </c>
      <c r="I157" s="3">
        <v>2.8374799999999999E-2</v>
      </c>
      <c r="J157" s="3">
        <v>1.0077799999999999</v>
      </c>
      <c r="K157" s="4">
        <v>0.48868200000000001</v>
      </c>
      <c r="L157" s="4">
        <v>1</v>
      </c>
      <c r="M157" s="3" t="s">
        <v>277</v>
      </c>
      <c r="N157" s="3" t="s">
        <v>13</v>
      </c>
    </row>
    <row r="158" spans="1:14" x14ac:dyDescent="0.2">
      <c r="A158" s="3" t="s">
        <v>14</v>
      </c>
      <c r="B158" s="3" t="s">
        <v>25</v>
      </c>
      <c r="C158" s="3" t="s">
        <v>66</v>
      </c>
      <c r="D158" s="3">
        <v>4</v>
      </c>
      <c r="E158" s="3">
        <v>62</v>
      </c>
      <c r="F158" s="3">
        <v>6.4516100000000007E-2</v>
      </c>
      <c r="G158" s="3">
        <v>3.9910100000000002</v>
      </c>
      <c r="H158" s="3">
        <v>1.95113</v>
      </c>
      <c r="I158" s="3">
        <v>4.6081000000000004E-3</v>
      </c>
      <c r="J158" s="3">
        <v>1.0022500000000001</v>
      </c>
      <c r="K158" s="4">
        <v>0.49816199999999999</v>
      </c>
      <c r="L158" s="4">
        <v>1</v>
      </c>
      <c r="M158" s="3" t="s">
        <v>277</v>
      </c>
      <c r="N158" s="3" t="s">
        <v>13</v>
      </c>
    </row>
    <row r="159" spans="1:14" x14ac:dyDescent="0.2">
      <c r="A159" s="3" t="s">
        <v>38</v>
      </c>
      <c r="B159" s="3" t="s">
        <v>184</v>
      </c>
      <c r="C159" s="3" t="s">
        <v>248</v>
      </c>
      <c r="D159" s="3">
        <v>0</v>
      </c>
      <c r="E159" s="3">
        <v>62</v>
      </c>
      <c r="F159" s="3">
        <v>0</v>
      </c>
      <c r="G159" s="3">
        <v>1.21678</v>
      </c>
      <c r="H159" s="3">
        <v>1.08534</v>
      </c>
      <c r="I159" s="3">
        <v>0</v>
      </c>
      <c r="J159" s="3">
        <v>0</v>
      </c>
      <c r="K159" s="4">
        <v>0.5</v>
      </c>
      <c r="L159" s="4">
        <v>1</v>
      </c>
      <c r="M159" s="3" t="s">
        <v>277</v>
      </c>
      <c r="N159" s="3" t="s">
        <v>13</v>
      </c>
    </row>
    <row r="160" spans="1:14" x14ac:dyDescent="0.2">
      <c r="A160" s="3" t="s">
        <v>38</v>
      </c>
      <c r="B160" s="3" t="s">
        <v>184</v>
      </c>
      <c r="C160" s="3" t="s">
        <v>195</v>
      </c>
      <c r="D160" s="3">
        <v>0</v>
      </c>
      <c r="E160" s="3">
        <v>62</v>
      </c>
      <c r="F160" s="3">
        <v>0</v>
      </c>
      <c r="G160" s="3">
        <v>1.0879099999999999</v>
      </c>
      <c r="H160" s="3">
        <v>1.02677</v>
      </c>
      <c r="I160" s="3">
        <v>0</v>
      </c>
      <c r="J160" s="3">
        <v>0</v>
      </c>
      <c r="K160" s="4">
        <v>0.5</v>
      </c>
      <c r="L160" s="4">
        <v>1</v>
      </c>
      <c r="M160" s="3" t="s">
        <v>277</v>
      </c>
      <c r="N160" s="3" t="s">
        <v>13</v>
      </c>
    </row>
    <row r="161" spans="1:14" x14ac:dyDescent="0.2">
      <c r="A161" s="3" t="s">
        <v>38</v>
      </c>
      <c r="B161" s="3" t="s">
        <v>184</v>
      </c>
      <c r="C161" s="3" t="s">
        <v>194</v>
      </c>
      <c r="D161" s="3">
        <v>0</v>
      </c>
      <c r="E161" s="3">
        <v>62</v>
      </c>
      <c r="F161" s="3">
        <v>0</v>
      </c>
      <c r="G161" s="3">
        <v>0.123876</v>
      </c>
      <c r="H161" s="3">
        <v>0.344441</v>
      </c>
      <c r="I161" s="3">
        <v>0</v>
      </c>
      <c r="J161" s="3">
        <v>0</v>
      </c>
      <c r="K161" s="4">
        <v>0.5</v>
      </c>
      <c r="L161" s="4">
        <v>1</v>
      </c>
      <c r="M161" s="3" t="s">
        <v>277</v>
      </c>
      <c r="N161" s="3" t="s">
        <v>13</v>
      </c>
    </row>
    <row r="162" spans="1:14" x14ac:dyDescent="0.2">
      <c r="A162" s="3" t="s">
        <v>38</v>
      </c>
      <c r="B162" s="3" t="s">
        <v>184</v>
      </c>
      <c r="C162" s="3" t="s">
        <v>253</v>
      </c>
      <c r="D162" s="3">
        <v>0</v>
      </c>
      <c r="E162" s="3">
        <v>62</v>
      </c>
      <c r="F162" s="3">
        <v>0</v>
      </c>
      <c r="G162" s="3">
        <v>1.17882</v>
      </c>
      <c r="H162" s="3">
        <v>1.04928</v>
      </c>
      <c r="I162" s="3">
        <v>0</v>
      </c>
      <c r="J162" s="3">
        <v>0</v>
      </c>
      <c r="K162" s="4">
        <v>0.5</v>
      </c>
      <c r="L162" s="4">
        <v>1</v>
      </c>
      <c r="M162" s="3" t="s">
        <v>277</v>
      </c>
      <c r="N162" s="3" t="s">
        <v>13</v>
      </c>
    </row>
    <row r="163" spans="1:14" x14ac:dyDescent="0.2">
      <c r="A163" s="3" t="s">
        <v>38</v>
      </c>
      <c r="B163" s="3" t="s">
        <v>184</v>
      </c>
      <c r="C163" s="3" t="s">
        <v>193</v>
      </c>
      <c r="D163" s="3">
        <v>0</v>
      </c>
      <c r="E163" s="3">
        <v>62</v>
      </c>
      <c r="F163" s="3">
        <v>0</v>
      </c>
      <c r="G163" s="3">
        <v>1.03996</v>
      </c>
      <c r="H163" s="3">
        <v>0.99518899999999999</v>
      </c>
      <c r="I163" s="3">
        <v>0</v>
      </c>
      <c r="J163" s="3">
        <v>0</v>
      </c>
      <c r="K163" s="4">
        <v>0.5</v>
      </c>
      <c r="L163" s="4">
        <v>1</v>
      </c>
      <c r="M163" s="3" t="s">
        <v>277</v>
      </c>
      <c r="N163" s="3" t="s">
        <v>13</v>
      </c>
    </row>
    <row r="164" spans="1:14" x14ac:dyDescent="0.2">
      <c r="A164" s="3" t="s">
        <v>38</v>
      </c>
      <c r="B164" s="3" t="s">
        <v>184</v>
      </c>
      <c r="C164" s="3" t="s">
        <v>185</v>
      </c>
      <c r="D164" s="3">
        <v>0</v>
      </c>
      <c r="E164" s="3">
        <v>62</v>
      </c>
      <c r="F164" s="3">
        <v>0</v>
      </c>
      <c r="G164" s="3">
        <v>0.14185800000000001</v>
      </c>
      <c r="H164" s="3">
        <v>0.368587</v>
      </c>
      <c r="I164" s="3">
        <v>0</v>
      </c>
      <c r="J164" s="3">
        <v>0</v>
      </c>
      <c r="K164" s="4">
        <v>0.5</v>
      </c>
      <c r="L164" s="4">
        <v>1</v>
      </c>
      <c r="M164" s="3" t="s">
        <v>277</v>
      </c>
      <c r="N164" s="3" t="s">
        <v>13</v>
      </c>
    </row>
    <row r="165" spans="1:14" x14ac:dyDescent="0.2">
      <c r="A165" s="3" t="s">
        <v>38</v>
      </c>
      <c r="B165" s="3" t="s">
        <v>196</v>
      </c>
      <c r="C165" s="3" t="s">
        <v>182</v>
      </c>
      <c r="D165" s="3">
        <v>0</v>
      </c>
      <c r="E165" s="3">
        <v>62</v>
      </c>
      <c r="F165" s="3">
        <v>0</v>
      </c>
      <c r="G165" s="3">
        <v>1.8451500000000001</v>
      </c>
      <c r="H165" s="3">
        <v>1.3663799999999999</v>
      </c>
      <c r="I165" s="3">
        <v>0</v>
      </c>
      <c r="J165" s="3">
        <v>0</v>
      </c>
      <c r="K165" s="4">
        <v>0.5</v>
      </c>
      <c r="L165" s="4">
        <v>1</v>
      </c>
      <c r="M165" s="3" t="s">
        <v>277</v>
      </c>
      <c r="N165" s="3" t="s">
        <v>13</v>
      </c>
    </row>
    <row r="166" spans="1:14" x14ac:dyDescent="0.2">
      <c r="A166" s="3" t="s">
        <v>38</v>
      </c>
      <c r="B166" s="3" t="s">
        <v>192</v>
      </c>
      <c r="C166" s="3" t="s">
        <v>255</v>
      </c>
      <c r="D166" s="3">
        <v>0</v>
      </c>
      <c r="E166" s="3">
        <v>62</v>
      </c>
      <c r="F166" s="3">
        <v>0</v>
      </c>
      <c r="G166" s="3">
        <v>0.99300699999999997</v>
      </c>
      <c r="H166" s="3">
        <v>0.96899500000000005</v>
      </c>
      <c r="I166" s="3">
        <v>0</v>
      </c>
      <c r="J166" s="3">
        <v>0</v>
      </c>
      <c r="K166" s="4">
        <v>0.5</v>
      </c>
      <c r="L166" s="4">
        <v>1</v>
      </c>
      <c r="M166" s="3" t="s">
        <v>277</v>
      </c>
      <c r="N166" s="3" t="s">
        <v>13</v>
      </c>
    </row>
    <row r="167" spans="1:14" x14ac:dyDescent="0.2">
      <c r="A167" s="3" t="s">
        <v>38</v>
      </c>
      <c r="B167" s="3" t="s">
        <v>192</v>
      </c>
      <c r="C167" s="3" t="s">
        <v>182</v>
      </c>
      <c r="D167" s="3">
        <v>0</v>
      </c>
      <c r="E167" s="3">
        <v>62</v>
      </c>
      <c r="F167" s="3">
        <v>0</v>
      </c>
      <c r="G167" s="3">
        <v>0.61438599999999999</v>
      </c>
      <c r="H167" s="3">
        <v>0.79696500000000003</v>
      </c>
      <c r="I167" s="3">
        <v>0</v>
      </c>
      <c r="J167" s="3">
        <v>0</v>
      </c>
      <c r="K167" s="4">
        <v>0.5</v>
      </c>
      <c r="L167" s="4">
        <v>1</v>
      </c>
      <c r="M167" s="3" t="s">
        <v>277</v>
      </c>
      <c r="N167" s="3" t="s">
        <v>13</v>
      </c>
    </row>
    <row r="168" spans="1:14" x14ac:dyDescent="0.2">
      <c r="A168" s="3" t="s">
        <v>38</v>
      </c>
      <c r="B168" s="3" t="s">
        <v>181</v>
      </c>
      <c r="C168" s="3" t="s">
        <v>182</v>
      </c>
      <c r="D168" s="3">
        <v>0</v>
      </c>
      <c r="E168" s="3">
        <v>62</v>
      </c>
      <c r="F168" s="3">
        <v>0</v>
      </c>
      <c r="G168" s="3">
        <v>0.70129900000000001</v>
      </c>
      <c r="H168" s="3">
        <v>0.80850999999999995</v>
      </c>
      <c r="I168" s="3">
        <v>0</v>
      </c>
      <c r="J168" s="3">
        <v>0</v>
      </c>
      <c r="K168" s="4">
        <v>0.5</v>
      </c>
      <c r="L168" s="4">
        <v>1</v>
      </c>
      <c r="M168" s="3" t="s">
        <v>277</v>
      </c>
      <c r="N168" s="3" t="s">
        <v>13</v>
      </c>
    </row>
    <row r="169" spans="1:14" x14ac:dyDescent="0.2">
      <c r="A169" s="3" t="s">
        <v>38</v>
      </c>
      <c r="B169" s="3" t="s">
        <v>226</v>
      </c>
      <c r="C169" s="3" t="s">
        <v>256</v>
      </c>
      <c r="D169" s="3">
        <v>0</v>
      </c>
      <c r="E169" s="3">
        <v>62</v>
      </c>
      <c r="F169" s="3">
        <v>0</v>
      </c>
      <c r="G169" s="3">
        <v>1.1988000000000001</v>
      </c>
      <c r="H169" s="3">
        <v>1.07491</v>
      </c>
      <c r="I169" s="3">
        <v>0</v>
      </c>
      <c r="J169" s="3">
        <v>0</v>
      </c>
      <c r="K169" s="4">
        <v>0.5</v>
      </c>
      <c r="L169" s="4">
        <v>1</v>
      </c>
      <c r="M169" s="3" t="s">
        <v>277</v>
      </c>
      <c r="N169" s="3" t="s">
        <v>13</v>
      </c>
    </row>
    <row r="170" spans="1:14" x14ac:dyDescent="0.2">
      <c r="A170" s="3" t="s">
        <v>38</v>
      </c>
      <c r="B170" s="3" t="s">
        <v>179</v>
      </c>
      <c r="C170" s="3" t="s">
        <v>175</v>
      </c>
      <c r="D170" s="3">
        <v>0</v>
      </c>
      <c r="E170" s="3">
        <v>62</v>
      </c>
      <c r="F170" s="3">
        <v>0</v>
      </c>
      <c r="G170" s="3">
        <v>0.19380600000000001</v>
      </c>
      <c r="H170" s="3">
        <v>0.45210800000000001</v>
      </c>
      <c r="I170" s="3">
        <v>0</v>
      </c>
      <c r="J170" s="3">
        <v>0</v>
      </c>
      <c r="K170" s="4">
        <v>0.5</v>
      </c>
      <c r="L170" s="4">
        <v>1</v>
      </c>
      <c r="M170" s="3" t="s">
        <v>277</v>
      </c>
      <c r="N170" s="3" t="s">
        <v>13</v>
      </c>
    </row>
    <row r="171" spans="1:14" x14ac:dyDescent="0.2">
      <c r="A171" s="3" t="s">
        <v>38</v>
      </c>
      <c r="B171" s="3" t="s">
        <v>179</v>
      </c>
      <c r="C171" s="3" t="s">
        <v>180</v>
      </c>
      <c r="D171" s="3">
        <v>0</v>
      </c>
      <c r="E171" s="3">
        <v>62</v>
      </c>
      <c r="F171" s="3">
        <v>0</v>
      </c>
      <c r="G171" s="3">
        <v>1.6393599999999999</v>
      </c>
      <c r="H171" s="3">
        <v>1.2340199999999999</v>
      </c>
      <c r="I171" s="3">
        <v>0</v>
      </c>
      <c r="J171" s="3">
        <v>0</v>
      </c>
      <c r="K171" s="4">
        <v>0.5</v>
      </c>
      <c r="L171" s="4">
        <v>1</v>
      </c>
      <c r="M171" s="3" t="s">
        <v>277</v>
      </c>
      <c r="N171" s="3" t="s">
        <v>13</v>
      </c>
    </row>
    <row r="172" spans="1:14" x14ac:dyDescent="0.2">
      <c r="A172" s="3" t="s">
        <v>38</v>
      </c>
      <c r="B172" s="3" t="s">
        <v>48</v>
      </c>
      <c r="C172" s="3" t="s">
        <v>271</v>
      </c>
      <c r="D172" s="3">
        <v>0</v>
      </c>
      <c r="E172" s="3">
        <v>62</v>
      </c>
      <c r="F172" s="3">
        <v>0</v>
      </c>
      <c r="G172" s="3">
        <v>3.3826200000000002</v>
      </c>
      <c r="H172" s="3">
        <v>1.7856300000000001</v>
      </c>
      <c r="I172" s="3">
        <v>0</v>
      </c>
      <c r="J172" s="3">
        <v>0</v>
      </c>
      <c r="K172" s="4">
        <v>0.5</v>
      </c>
      <c r="L172" s="4">
        <v>1</v>
      </c>
      <c r="M172" s="3" t="s">
        <v>277</v>
      </c>
      <c r="N172" s="3" t="s">
        <v>13</v>
      </c>
    </row>
    <row r="173" spans="1:14" x14ac:dyDescent="0.2">
      <c r="A173" s="3" t="s">
        <v>38</v>
      </c>
      <c r="B173" s="3" t="s">
        <v>48</v>
      </c>
      <c r="C173" s="3" t="s">
        <v>178</v>
      </c>
      <c r="D173" s="3">
        <v>0</v>
      </c>
      <c r="E173" s="3">
        <v>62</v>
      </c>
      <c r="F173" s="3">
        <v>0</v>
      </c>
      <c r="G173" s="3">
        <v>2.5974000000000001E-2</v>
      </c>
      <c r="H173" s="3">
        <v>0.159137</v>
      </c>
      <c r="I173" s="3">
        <v>0</v>
      </c>
      <c r="J173" s="3">
        <v>0</v>
      </c>
      <c r="K173" s="4">
        <v>0.5</v>
      </c>
      <c r="L173" s="4">
        <v>1</v>
      </c>
      <c r="M173" s="3" t="s">
        <v>277</v>
      </c>
      <c r="N173" s="3" t="s">
        <v>13</v>
      </c>
    </row>
    <row r="174" spans="1:14" x14ac:dyDescent="0.2">
      <c r="A174" s="3" t="s">
        <v>38</v>
      </c>
      <c r="B174" s="3" t="s">
        <v>48</v>
      </c>
      <c r="C174" s="3" t="s">
        <v>177</v>
      </c>
      <c r="D174" s="3">
        <v>0</v>
      </c>
      <c r="E174" s="3">
        <v>62</v>
      </c>
      <c r="F174" s="3">
        <v>0</v>
      </c>
      <c r="G174" s="3">
        <v>0.46853099999999998</v>
      </c>
      <c r="H174" s="3">
        <v>0.664273</v>
      </c>
      <c r="I174" s="3">
        <v>0</v>
      </c>
      <c r="J174" s="3">
        <v>0</v>
      </c>
      <c r="K174" s="4">
        <v>0.5</v>
      </c>
      <c r="L174" s="4">
        <v>1</v>
      </c>
      <c r="M174" s="3" t="s">
        <v>277</v>
      </c>
      <c r="N174" s="3" t="s">
        <v>13</v>
      </c>
    </row>
    <row r="175" spans="1:14" x14ac:dyDescent="0.2">
      <c r="A175" s="3" t="s">
        <v>38</v>
      </c>
      <c r="B175" s="3" t="s">
        <v>48</v>
      </c>
      <c r="C175" s="3" t="s">
        <v>172</v>
      </c>
      <c r="D175" s="3">
        <v>0</v>
      </c>
      <c r="E175" s="3">
        <v>62</v>
      </c>
      <c r="F175" s="3">
        <v>0</v>
      </c>
      <c r="G175" s="3">
        <v>0.41158800000000001</v>
      </c>
      <c r="H175" s="3">
        <v>0.642204</v>
      </c>
      <c r="I175" s="3">
        <v>0</v>
      </c>
      <c r="J175" s="3">
        <v>0</v>
      </c>
      <c r="K175" s="4">
        <v>0.5</v>
      </c>
      <c r="L175" s="4">
        <v>1</v>
      </c>
      <c r="M175" s="3" t="s">
        <v>277</v>
      </c>
      <c r="N175" s="3" t="s">
        <v>13</v>
      </c>
    </row>
    <row r="176" spans="1:14" x14ac:dyDescent="0.2">
      <c r="A176" s="3" t="s">
        <v>38</v>
      </c>
      <c r="B176" s="3" t="s">
        <v>48</v>
      </c>
      <c r="C176" s="3" t="s">
        <v>242</v>
      </c>
      <c r="D176" s="3">
        <v>0</v>
      </c>
      <c r="E176" s="3">
        <v>62</v>
      </c>
      <c r="F176" s="3">
        <v>0</v>
      </c>
      <c r="G176" s="3">
        <v>0.76823200000000003</v>
      </c>
      <c r="H176" s="3">
        <v>0.86268800000000001</v>
      </c>
      <c r="I176" s="3">
        <v>0</v>
      </c>
      <c r="J176" s="3">
        <v>0</v>
      </c>
      <c r="K176" s="4">
        <v>0.5</v>
      </c>
      <c r="L176" s="4">
        <v>1</v>
      </c>
      <c r="M176" s="3" t="s">
        <v>277</v>
      </c>
      <c r="N176" s="3" t="s">
        <v>13</v>
      </c>
    </row>
    <row r="177" spans="1:14" x14ac:dyDescent="0.2">
      <c r="A177" s="3" t="s">
        <v>38</v>
      </c>
      <c r="B177" s="3" t="s">
        <v>48</v>
      </c>
      <c r="C177" s="3" t="s">
        <v>175</v>
      </c>
      <c r="D177" s="3">
        <v>0</v>
      </c>
      <c r="E177" s="3">
        <v>62</v>
      </c>
      <c r="F177" s="3">
        <v>0</v>
      </c>
      <c r="G177" s="3">
        <v>2.4975000000000001E-2</v>
      </c>
      <c r="H177" s="3">
        <v>0.15612699999999999</v>
      </c>
      <c r="I177" s="3">
        <v>0</v>
      </c>
      <c r="J177" s="3">
        <v>0</v>
      </c>
      <c r="K177" s="4">
        <v>0.5</v>
      </c>
      <c r="L177" s="4">
        <v>1</v>
      </c>
      <c r="M177" s="3" t="s">
        <v>277</v>
      </c>
      <c r="N177" s="3" t="s">
        <v>13</v>
      </c>
    </row>
    <row r="178" spans="1:14" x14ac:dyDescent="0.2">
      <c r="A178" s="3" t="s">
        <v>38</v>
      </c>
      <c r="B178" s="3" t="s">
        <v>48</v>
      </c>
      <c r="C178" s="3" t="s">
        <v>262</v>
      </c>
      <c r="D178" s="3">
        <v>0</v>
      </c>
      <c r="E178" s="3">
        <v>62</v>
      </c>
      <c r="F178" s="3">
        <v>0</v>
      </c>
      <c r="G178" s="3">
        <v>1.6413599999999999</v>
      </c>
      <c r="H178" s="3">
        <v>1.23217</v>
      </c>
      <c r="I178" s="3">
        <v>0</v>
      </c>
      <c r="J178" s="3">
        <v>0</v>
      </c>
      <c r="K178" s="4">
        <v>0.5</v>
      </c>
      <c r="L178" s="4">
        <v>1</v>
      </c>
      <c r="M178" s="3" t="s">
        <v>277</v>
      </c>
      <c r="N178" s="3" t="s">
        <v>13</v>
      </c>
    </row>
    <row r="179" spans="1:14" x14ac:dyDescent="0.2">
      <c r="A179" s="3" t="s">
        <v>38</v>
      </c>
      <c r="B179" s="3" t="s">
        <v>48</v>
      </c>
      <c r="C179" s="3" t="s">
        <v>174</v>
      </c>
      <c r="D179" s="3">
        <v>0</v>
      </c>
      <c r="E179" s="3">
        <v>62</v>
      </c>
      <c r="F179" s="3">
        <v>0</v>
      </c>
      <c r="G179" s="3">
        <v>0.46453499999999998</v>
      </c>
      <c r="H179" s="3">
        <v>0.670068</v>
      </c>
      <c r="I179" s="3">
        <v>0</v>
      </c>
      <c r="J179" s="3">
        <v>0</v>
      </c>
      <c r="K179" s="4">
        <v>0.5</v>
      </c>
      <c r="L179" s="4">
        <v>1</v>
      </c>
      <c r="M179" s="3" t="s">
        <v>277</v>
      </c>
      <c r="N179" s="3" t="s">
        <v>13</v>
      </c>
    </row>
    <row r="180" spans="1:14" x14ac:dyDescent="0.2">
      <c r="A180" s="3" t="s">
        <v>38</v>
      </c>
      <c r="B180" s="3" t="s">
        <v>48</v>
      </c>
      <c r="C180" s="3" t="s">
        <v>173</v>
      </c>
      <c r="D180" s="3">
        <v>0</v>
      </c>
      <c r="E180" s="3">
        <v>62</v>
      </c>
      <c r="F180" s="3">
        <v>0</v>
      </c>
      <c r="G180" s="3">
        <v>0.96303700000000003</v>
      </c>
      <c r="H180" s="3">
        <v>0.96624699999999997</v>
      </c>
      <c r="I180" s="3">
        <v>0</v>
      </c>
      <c r="J180" s="3">
        <v>0</v>
      </c>
      <c r="K180" s="4">
        <v>0.5</v>
      </c>
      <c r="L180" s="4">
        <v>1</v>
      </c>
      <c r="M180" s="3" t="s">
        <v>277</v>
      </c>
      <c r="N180" s="3" t="s">
        <v>13</v>
      </c>
    </row>
    <row r="181" spans="1:14" x14ac:dyDescent="0.2">
      <c r="A181" s="3" t="s">
        <v>38</v>
      </c>
      <c r="B181" s="3" t="s">
        <v>48</v>
      </c>
      <c r="C181" s="3" t="s">
        <v>176</v>
      </c>
      <c r="D181" s="3">
        <v>0</v>
      </c>
      <c r="E181" s="3">
        <v>62</v>
      </c>
      <c r="F181" s="3">
        <v>0</v>
      </c>
      <c r="G181" s="3">
        <v>0.250749</v>
      </c>
      <c r="H181" s="3">
        <v>0.49402600000000002</v>
      </c>
      <c r="I181" s="3">
        <v>0</v>
      </c>
      <c r="J181" s="3">
        <v>0</v>
      </c>
      <c r="K181" s="4">
        <v>0.5</v>
      </c>
      <c r="L181" s="4">
        <v>1</v>
      </c>
      <c r="M181" s="3" t="s">
        <v>277</v>
      </c>
      <c r="N181" s="3" t="s">
        <v>13</v>
      </c>
    </row>
    <row r="182" spans="1:14" x14ac:dyDescent="0.2">
      <c r="A182" s="3" t="s">
        <v>38</v>
      </c>
      <c r="B182" s="3" t="s">
        <v>48</v>
      </c>
      <c r="C182" s="3" t="s">
        <v>183</v>
      </c>
      <c r="D182" s="3">
        <v>0</v>
      </c>
      <c r="E182" s="3">
        <v>62</v>
      </c>
      <c r="F182" s="3">
        <v>0</v>
      </c>
      <c r="G182" s="3">
        <v>0.79620400000000002</v>
      </c>
      <c r="H182" s="3">
        <v>0.88341700000000001</v>
      </c>
      <c r="I182" s="3">
        <v>0</v>
      </c>
      <c r="J182" s="3">
        <v>0</v>
      </c>
      <c r="K182" s="4">
        <v>0.5</v>
      </c>
      <c r="L182" s="4">
        <v>1</v>
      </c>
      <c r="M182" s="3" t="s">
        <v>277</v>
      </c>
      <c r="N182" s="3" t="s">
        <v>13</v>
      </c>
    </row>
    <row r="183" spans="1:14" x14ac:dyDescent="0.2">
      <c r="A183" s="3" t="s">
        <v>38</v>
      </c>
      <c r="B183" s="3" t="s">
        <v>48</v>
      </c>
      <c r="C183" s="3" t="s">
        <v>171</v>
      </c>
      <c r="D183" s="3">
        <v>0</v>
      </c>
      <c r="E183" s="3">
        <v>62</v>
      </c>
      <c r="F183" s="3">
        <v>0</v>
      </c>
      <c r="G183" s="3">
        <v>5.0949099999999997E-2</v>
      </c>
      <c r="H183" s="3">
        <v>0.22450300000000001</v>
      </c>
      <c r="I183" s="3">
        <v>0</v>
      </c>
      <c r="J183" s="3">
        <v>0</v>
      </c>
      <c r="K183" s="4">
        <v>0.5</v>
      </c>
      <c r="L183" s="4">
        <v>1</v>
      </c>
      <c r="M183" s="3" t="s">
        <v>277</v>
      </c>
      <c r="N183" s="3" t="s">
        <v>13</v>
      </c>
    </row>
    <row r="184" spans="1:14" x14ac:dyDescent="0.2">
      <c r="A184" s="3" t="s">
        <v>38</v>
      </c>
      <c r="B184" s="3" t="s">
        <v>48</v>
      </c>
      <c r="C184" s="3" t="s">
        <v>191</v>
      </c>
      <c r="D184" s="3">
        <v>0</v>
      </c>
      <c r="E184" s="3">
        <v>62</v>
      </c>
      <c r="F184" s="3">
        <v>0</v>
      </c>
      <c r="G184" s="3">
        <v>6.3936099999999996E-2</v>
      </c>
      <c r="H184" s="3">
        <v>0.24881300000000001</v>
      </c>
      <c r="I184" s="3">
        <v>0</v>
      </c>
      <c r="J184" s="3">
        <v>0</v>
      </c>
      <c r="K184" s="4">
        <v>0.5</v>
      </c>
      <c r="L184" s="4">
        <v>1</v>
      </c>
      <c r="M184" s="3" t="s">
        <v>277</v>
      </c>
      <c r="N184" s="3" t="s">
        <v>13</v>
      </c>
    </row>
    <row r="185" spans="1:14" x14ac:dyDescent="0.2">
      <c r="A185" s="3" t="s">
        <v>38</v>
      </c>
      <c r="B185" s="3" t="s">
        <v>48</v>
      </c>
      <c r="C185" s="3" t="s">
        <v>190</v>
      </c>
      <c r="D185" s="3">
        <v>0</v>
      </c>
      <c r="E185" s="3">
        <v>62</v>
      </c>
      <c r="F185" s="3">
        <v>0</v>
      </c>
      <c r="G185" s="3">
        <v>0.37562400000000001</v>
      </c>
      <c r="H185" s="3">
        <v>0.61218099999999998</v>
      </c>
      <c r="I185" s="3">
        <v>0</v>
      </c>
      <c r="J185" s="3">
        <v>0</v>
      </c>
      <c r="K185" s="4">
        <v>0.5</v>
      </c>
      <c r="L185" s="4">
        <v>1</v>
      </c>
      <c r="M185" s="3" t="s">
        <v>277</v>
      </c>
      <c r="N185" s="3" t="s">
        <v>13</v>
      </c>
    </row>
    <row r="186" spans="1:14" x14ac:dyDescent="0.2">
      <c r="A186" s="3" t="s">
        <v>38</v>
      </c>
      <c r="B186" s="3" t="s">
        <v>48</v>
      </c>
      <c r="C186" s="3" t="s">
        <v>189</v>
      </c>
      <c r="D186" s="3">
        <v>0</v>
      </c>
      <c r="E186" s="3">
        <v>62</v>
      </c>
      <c r="F186" s="3">
        <v>0</v>
      </c>
      <c r="G186" s="3">
        <v>0.75924100000000005</v>
      </c>
      <c r="H186" s="3">
        <v>0.86196099999999998</v>
      </c>
      <c r="I186" s="3">
        <v>0</v>
      </c>
      <c r="J186" s="3">
        <v>0</v>
      </c>
      <c r="K186" s="4">
        <v>0.5</v>
      </c>
      <c r="L186" s="4">
        <v>1</v>
      </c>
      <c r="M186" s="3" t="s">
        <v>277</v>
      </c>
      <c r="N186" s="3" t="s">
        <v>13</v>
      </c>
    </row>
    <row r="187" spans="1:14" x14ac:dyDescent="0.2">
      <c r="A187" s="3" t="s">
        <v>38</v>
      </c>
      <c r="B187" s="3" t="s">
        <v>48</v>
      </c>
      <c r="C187" s="3" t="s">
        <v>156</v>
      </c>
      <c r="D187" s="3">
        <v>0</v>
      </c>
      <c r="E187" s="3">
        <v>62</v>
      </c>
      <c r="F187" s="3">
        <v>0</v>
      </c>
      <c r="G187" s="3">
        <v>0.506494</v>
      </c>
      <c r="H187" s="3">
        <v>0.71708300000000003</v>
      </c>
      <c r="I187" s="3">
        <v>0</v>
      </c>
      <c r="J187" s="3">
        <v>0</v>
      </c>
      <c r="K187" s="4">
        <v>0.5</v>
      </c>
      <c r="L187" s="4">
        <v>1</v>
      </c>
      <c r="M187" s="3" t="s">
        <v>277</v>
      </c>
      <c r="N187" s="3" t="s">
        <v>13</v>
      </c>
    </row>
    <row r="188" spans="1:14" x14ac:dyDescent="0.2">
      <c r="A188" s="3" t="s">
        <v>38</v>
      </c>
      <c r="B188" s="3" t="s">
        <v>48</v>
      </c>
      <c r="C188" s="3" t="s">
        <v>188</v>
      </c>
      <c r="D188" s="3">
        <v>0</v>
      </c>
      <c r="E188" s="3">
        <v>62</v>
      </c>
      <c r="F188" s="3">
        <v>0</v>
      </c>
      <c r="G188" s="3">
        <v>0.491508</v>
      </c>
      <c r="H188" s="3">
        <v>0.71984599999999999</v>
      </c>
      <c r="I188" s="3">
        <v>0</v>
      </c>
      <c r="J188" s="3">
        <v>0</v>
      </c>
      <c r="K188" s="4">
        <v>0.5</v>
      </c>
      <c r="L188" s="4">
        <v>1</v>
      </c>
      <c r="M188" s="3" t="s">
        <v>277</v>
      </c>
      <c r="N188" s="3" t="s">
        <v>13</v>
      </c>
    </row>
    <row r="189" spans="1:14" x14ac:dyDescent="0.2">
      <c r="A189" s="3" t="s">
        <v>38</v>
      </c>
      <c r="B189" s="3" t="s">
        <v>48</v>
      </c>
      <c r="C189" s="3" t="s">
        <v>266</v>
      </c>
      <c r="D189" s="3">
        <v>0</v>
      </c>
      <c r="E189" s="3">
        <v>62</v>
      </c>
      <c r="F189" s="3">
        <v>0</v>
      </c>
      <c r="G189" s="3">
        <v>8.7542500000000008</v>
      </c>
      <c r="H189" s="3">
        <v>2.7084199999999998</v>
      </c>
      <c r="I189" s="3">
        <v>0</v>
      </c>
      <c r="J189" s="3">
        <v>0</v>
      </c>
      <c r="K189" s="4">
        <v>0.5</v>
      </c>
      <c r="L189" s="4">
        <v>1</v>
      </c>
      <c r="M189" s="3" t="s">
        <v>277</v>
      </c>
      <c r="N189" s="3" t="s">
        <v>13</v>
      </c>
    </row>
    <row r="190" spans="1:14" x14ac:dyDescent="0.2">
      <c r="A190" s="3" t="s">
        <v>38</v>
      </c>
      <c r="B190" s="3" t="s">
        <v>48</v>
      </c>
      <c r="C190" s="3" t="s">
        <v>274</v>
      </c>
      <c r="D190" s="3">
        <v>0</v>
      </c>
      <c r="E190" s="3">
        <v>62</v>
      </c>
      <c r="F190" s="3">
        <v>0</v>
      </c>
      <c r="G190" s="3">
        <v>5.3166799999999999</v>
      </c>
      <c r="H190" s="3">
        <v>2.2254499999999999</v>
      </c>
      <c r="I190" s="3">
        <v>0</v>
      </c>
      <c r="J190" s="3">
        <v>0</v>
      </c>
      <c r="K190" s="4">
        <v>0.5</v>
      </c>
      <c r="L190" s="4">
        <v>1</v>
      </c>
      <c r="M190" s="3" t="s">
        <v>277</v>
      </c>
      <c r="N190" s="3" t="s">
        <v>13</v>
      </c>
    </row>
    <row r="191" spans="1:14" x14ac:dyDescent="0.2">
      <c r="A191" s="3" t="s">
        <v>38</v>
      </c>
      <c r="B191" s="3" t="s">
        <v>48</v>
      </c>
      <c r="C191" s="3" t="s">
        <v>259</v>
      </c>
      <c r="D191" s="3">
        <v>0</v>
      </c>
      <c r="E191" s="3">
        <v>62</v>
      </c>
      <c r="F191" s="3">
        <v>0</v>
      </c>
      <c r="G191" s="3">
        <v>5.5554399999999999</v>
      </c>
      <c r="H191" s="3">
        <v>2.25326</v>
      </c>
      <c r="I191" s="3">
        <v>0</v>
      </c>
      <c r="J191" s="3">
        <v>0</v>
      </c>
      <c r="K191" s="4">
        <v>0.5</v>
      </c>
      <c r="L191" s="4">
        <v>1</v>
      </c>
      <c r="M191" s="3" t="s">
        <v>277</v>
      </c>
      <c r="N191" s="3" t="s">
        <v>13</v>
      </c>
    </row>
    <row r="192" spans="1:14" x14ac:dyDescent="0.2">
      <c r="A192" s="3" t="s">
        <v>38</v>
      </c>
      <c r="B192" s="3" t="s">
        <v>48</v>
      </c>
      <c r="C192" s="3" t="s">
        <v>268</v>
      </c>
      <c r="D192" s="3">
        <v>0</v>
      </c>
      <c r="E192" s="3">
        <v>62</v>
      </c>
      <c r="F192" s="3">
        <v>0</v>
      </c>
      <c r="G192" s="3">
        <v>4.5074899999999998</v>
      </c>
      <c r="H192" s="3">
        <v>2.03573</v>
      </c>
      <c r="I192" s="3">
        <v>0</v>
      </c>
      <c r="J192" s="3">
        <v>0</v>
      </c>
      <c r="K192" s="4">
        <v>0.5</v>
      </c>
      <c r="L192" s="4">
        <v>1</v>
      </c>
      <c r="M192" s="3" t="s">
        <v>277</v>
      </c>
      <c r="N192" s="3" t="s">
        <v>13</v>
      </c>
    </row>
    <row r="193" spans="1:14" x14ac:dyDescent="0.2">
      <c r="A193" s="3" t="s">
        <v>38</v>
      </c>
      <c r="B193" s="3" t="s">
        <v>48</v>
      </c>
      <c r="C193" s="3" t="s">
        <v>186</v>
      </c>
      <c r="D193" s="3">
        <v>0</v>
      </c>
      <c r="E193" s="3">
        <v>62</v>
      </c>
      <c r="F193" s="3">
        <v>0</v>
      </c>
      <c r="G193" s="3">
        <v>0.30269699999999999</v>
      </c>
      <c r="H193" s="3">
        <v>0.54339899999999997</v>
      </c>
      <c r="I193" s="3">
        <v>0</v>
      </c>
      <c r="J193" s="3">
        <v>0</v>
      </c>
      <c r="K193" s="4">
        <v>0.5</v>
      </c>
      <c r="L193" s="4">
        <v>1</v>
      </c>
      <c r="M193" s="3" t="s">
        <v>277</v>
      </c>
      <c r="N193" s="3" t="s">
        <v>13</v>
      </c>
    </row>
    <row r="194" spans="1:14" x14ac:dyDescent="0.2">
      <c r="A194" s="3" t="s">
        <v>38</v>
      </c>
      <c r="B194" s="3" t="s">
        <v>48</v>
      </c>
      <c r="C194" s="3" t="s">
        <v>267</v>
      </c>
      <c r="D194" s="3">
        <v>0</v>
      </c>
      <c r="E194" s="3">
        <v>62</v>
      </c>
      <c r="F194" s="3">
        <v>0</v>
      </c>
      <c r="G194" s="3">
        <v>1.62937</v>
      </c>
      <c r="H194" s="3">
        <v>1.248</v>
      </c>
      <c r="I194" s="3">
        <v>0</v>
      </c>
      <c r="J194" s="3">
        <v>0</v>
      </c>
      <c r="K194" s="4">
        <v>0.5</v>
      </c>
      <c r="L194" s="4">
        <v>1</v>
      </c>
      <c r="M194" s="3" t="s">
        <v>277</v>
      </c>
      <c r="N194" s="3" t="s">
        <v>13</v>
      </c>
    </row>
    <row r="195" spans="1:14" x14ac:dyDescent="0.2">
      <c r="A195" s="3" t="s">
        <v>38</v>
      </c>
      <c r="B195" s="3" t="s">
        <v>48</v>
      </c>
      <c r="C195" s="3" t="s">
        <v>169</v>
      </c>
      <c r="D195" s="3">
        <v>0</v>
      </c>
      <c r="E195" s="3">
        <v>62</v>
      </c>
      <c r="F195" s="3">
        <v>0</v>
      </c>
      <c r="G195" s="3">
        <v>0.238761</v>
      </c>
      <c r="H195" s="3">
        <v>0.49993599999999999</v>
      </c>
      <c r="I195" s="3">
        <v>0</v>
      </c>
      <c r="J195" s="3">
        <v>0</v>
      </c>
      <c r="K195" s="4">
        <v>0.5</v>
      </c>
      <c r="L195" s="4">
        <v>1</v>
      </c>
      <c r="M195" s="3" t="s">
        <v>277</v>
      </c>
      <c r="N195" s="3" t="s">
        <v>13</v>
      </c>
    </row>
    <row r="196" spans="1:14" x14ac:dyDescent="0.2">
      <c r="A196" s="3" t="s">
        <v>38</v>
      </c>
      <c r="B196" s="3" t="s">
        <v>48</v>
      </c>
      <c r="C196" s="3" t="s">
        <v>263</v>
      </c>
      <c r="D196" s="3">
        <v>0</v>
      </c>
      <c r="E196" s="3">
        <v>62</v>
      </c>
      <c r="F196" s="3">
        <v>0</v>
      </c>
      <c r="G196" s="3">
        <v>3.4855100000000001</v>
      </c>
      <c r="H196" s="3">
        <v>1.84988</v>
      </c>
      <c r="I196" s="3">
        <v>0</v>
      </c>
      <c r="J196" s="3">
        <v>0</v>
      </c>
      <c r="K196" s="4">
        <v>0.5</v>
      </c>
      <c r="L196" s="4">
        <v>1</v>
      </c>
      <c r="M196" s="3" t="s">
        <v>277</v>
      </c>
      <c r="N196" s="3" t="s">
        <v>13</v>
      </c>
    </row>
    <row r="197" spans="1:14" x14ac:dyDescent="0.2">
      <c r="A197" s="3" t="s">
        <v>38</v>
      </c>
      <c r="B197" s="3" t="s">
        <v>48</v>
      </c>
      <c r="C197" s="3" t="s">
        <v>130</v>
      </c>
      <c r="D197" s="3">
        <v>0</v>
      </c>
      <c r="E197" s="3">
        <v>62</v>
      </c>
      <c r="F197" s="3">
        <v>0</v>
      </c>
      <c r="G197" s="3">
        <v>2.7132900000000002</v>
      </c>
      <c r="H197" s="3">
        <v>1.6008500000000001</v>
      </c>
      <c r="I197" s="3">
        <v>0</v>
      </c>
      <c r="J197" s="3">
        <v>0</v>
      </c>
      <c r="K197" s="4">
        <v>0.5</v>
      </c>
      <c r="L197" s="4">
        <v>1</v>
      </c>
      <c r="M197" s="3" t="s">
        <v>277</v>
      </c>
      <c r="N197" s="3" t="s">
        <v>13</v>
      </c>
    </row>
    <row r="198" spans="1:14" x14ac:dyDescent="0.2">
      <c r="A198" s="3" t="s">
        <v>38</v>
      </c>
      <c r="B198" s="3" t="s">
        <v>48</v>
      </c>
      <c r="C198" s="3" t="s">
        <v>252</v>
      </c>
      <c r="D198" s="3">
        <v>0</v>
      </c>
      <c r="E198" s="3">
        <v>62</v>
      </c>
      <c r="F198" s="3">
        <v>0</v>
      </c>
      <c r="G198" s="3">
        <v>1.21079</v>
      </c>
      <c r="H198" s="3">
        <v>1.0490600000000001</v>
      </c>
      <c r="I198" s="3">
        <v>0</v>
      </c>
      <c r="J198" s="3">
        <v>0</v>
      </c>
      <c r="K198" s="4">
        <v>0.5</v>
      </c>
      <c r="L198" s="4">
        <v>1</v>
      </c>
      <c r="M198" s="3" t="s">
        <v>277</v>
      </c>
      <c r="N198" s="3" t="s">
        <v>13</v>
      </c>
    </row>
    <row r="199" spans="1:14" x14ac:dyDescent="0.2">
      <c r="A199" s="3" t="s">
        <v>38</v>
      </c>
      <c r="B199" s="3" t="s">
        <v>48</v>
      </c>
      <c r="C199" s="3" t="s">
        <v>180</v>
      </c>
      <c r="D199" s="3">
        <v>0</v>
      </c>
      <c r="E199" s="3">
        <v>62</v>
      </c>
      <c r="F199" s="3">
        <v>0</v>
      </c>
      <c r="G199" s="3">
        <v>0.98301700000000003</v>
      </c>
      <c r="H199" s="3">
        <v>0.97606899999999996</v>
      </c>
      <c r="I199" s="3">
        <v>0</v>
      </c>
      <c r="J199" s="3">
        <v>0</v>
      </c>
      <c r="K199" s="4">
        <v>0.5</v>
      </c>
      <c r="L199" s="4">
        <v>1</v>
      </c>
      <c r="M199" s="3" t="s">
        <v>277</v>
      </c>
      <c r="N199" s="3" t="s">
        <v>13</v>
      </c>
    </row>
    <row r="200" spans="1:14" x14ac:dyDescent="0.2">
      <c r="A200" s="3" t="s">
        <v>38</v>
      </c>
      <c r="B200" s="3" t="s">
        <v>48</v>
      </c>
      <c r="C200" s="3" t="s">
        <v>160</v>
      </c>
      <c r="D200" s="3">
        <v>0</v>
      </c>
      <c r="E200" s="3">
        <v>62</v>
      </c>
      <c r="F200" s="3">
        <v>0</v>
      </c>
      <c r="G200" s="3">
        <v>6.4935099999999996E-2</v>
      </c>
      <c r="H200" s="3">
        <v>0.250558</v>
      </c>
      <c r="I200" s="3">
        <v>0</v>
      </c>
      <c r="J200" s="3">
        <v>0</v>
      </c>
      <c r="K200" s="4">
        <v>0.5</v>
      </c>
      <c r="L200" s="4">
        <v>1</v>
      </c>
      <c r="M200" s="3" t="s">
        <v>277</v>
      </c>
      <c r="N200" s="3" t="s">
        <v>13</v>
      </c>
    </row>
    <row r="201" spans="1:14" x14ac:dyDescent="0.2">
      <c r="A201" s="3" t="s">
        <v>38</v>
      </c>
      <c r="B201" s="3" t="s">
        <v>48</v>
      </c>
      <c r="C201" s="3" t="s">
        <v>162</v>
      </c>
      <c r="D201" s="3">
        <v>0</v>
      </c>
      <c r="E201" s="3">
        <v>62</v>
      </c>
      <c r="F201" s="3">
        <v>0</v>
      </c>
      <c r="G201" s="3">
        <v>4.9950000000000001E-2</v>
      </c>
      <c r="H201" s="3">
        <v>0.21795100000000001</v>
      </c>
      <c r="I201" s="3">
        <v>0</v>
      </c>
      <c r="J201" s="3">
        <v>0</v>
      </c>
      <c r="K201" s="4">
        <v>0.5</v>
      </c>
      <c r="L201" s="4">
        <v>1</v>
      </c>
      <c r="M201" s="3" t="s">
        <v>277</v>
      </c>
      <c r="N201" s="3" t="s">
        <v>13</v>
      </c>
    </row>
    <row r="202" spans="1:14" x14ac:dyDescent="0.2">
      <c r="A202" s="3" t="s">
        <v>38</v>
      </c>
      <c r="B202" s="3" t="s">
        <v>48</v>
      </c>
      <c r="C202" s="3" t="s">
        <v>161</v>
      </c>
      <c r="D202" s="3">
        <v>0</v>
      </c>
      <c r="E202" s="3">
        <v>62</v>
      </c>
      <c r="F202" s="3">
        <v>0</v>
      </c>
      <c r="G202" s="3">
        <v>0.17782200000000001</v>
      </c>
      <c r="H202" s="3">
        <v>0.41514800000000002</v>
      </c>
      <c r="I202" s="3">
        <v>0</v>
      </c>
      <c r="J202" s="3">
        <v>0</v>
      </c>
      <c r="K202" s="4">
        <v>0.5</v>
      </c>
      <c r="L202" s="4">
        <v>1</v>
      </c>
      <c r="M202" s="3" t="s">
        <v>277</v>
      </c>
      <c r="N202" s="3" t="s">
        <v>13</v>
      </c>
    </row>
    <row r="203" spans="1:14" x14ac:dyDescent="0.2">
      <c r="A203" s="3" t="s">
        <v>38</v>
      </c>
      <c r="B203" s="3" t="s">
        <v>48</v>
      </c>
      <c r="C203" s="3" t="s">
        <v>163</v>
      </c>
      <c r="D203" s="3">
        <v>0</v>
      </c>
      <c r="E203" s="3">
        <v>62</v>
      </c>
      <c r="F203" s="3">
        <v>0</v>
      </c>
      <c r="G203" s="3">
        <v>0.254745</v>
      </c>
      <c r="H203" s="3">
        <v>0.50994099999999998</v>
      </c>
      <c r="I203" s="3">
        <v>0</v>
      </c>
      <c r="J203" s="3">
        <v>0</v>
      </c>
      <c r="K203" s="4">
        <v>0.5</v>
      </c>
      <c r="L203" s="4">
        <v>1</v>
      </c>
      <c r="M203" s="3" t="s">
        <v>277</v>
      </c>
      <c r="N203" s="3" t="s">
        <v>13</v>
      </c>
    </row>
    <row r="204" spans="1:14" x14ac:dyDescent="0.2">
      <c r="A204" s="3" t="s">
        <v>38</v>
      </c>
      <c r="B204" s="3" t="s">
        <v>47</v>
      </c>
      <c r="C204" s="3" t="s">
        <v>240</v>
      </c>
      <c r="D204" s="3">
        <v>0</v>
      </c>
      <c r="E204" s="3">
        <v>62</v>
      </c>
      <c r="F204" s="3">
        <v>0</v>
      </c>
      <c r="G204" s="3">
        <v>1.82517</v>
      </c>
      <c r="H204" s="3">
        <v>1.25396</v>
      </c>
      <c r="I204" s="3">
        <v>0</v>
      </c>
      <c r="J204" s="3">
        <v>0</v>
      </c>
      <c r="K204" s="4">
        <v>0.5</v>
      </c>
      <c r="L204" s="4">
        <v>1</v>
      </c>
      <c r="M204" s="3" t="s">
        <v>277</v>
      </c>
      <c r="N204" s="3" t="s">
        <v>13</v>
      </c>
    </row>
    <row r="205" spans="1:14" x14ac:dyDescent="0.2">
      <c r="A205" s="3" t="s">
        <v>38</v>
      </c>
      <c r="B205" s="3" t="s">
        <v>48</v>
      </c>
      <c r="C205" s="3" t="s">
        <v>164</v>
      </c>
      <c r="D205" s="3">
        <v>0</v>
      </c>
      <c r="E205" s="3">
        <v>62</v>
      </c>
      <c r="F205" s="3">
        <v>0</v>
      </c>
      <c r="G205" s="3">
        <v>0.18781200000000001</v>
      </c>
      <c r="H205" s="3">
        <v>0.44123800000000002</v>
      </c>
      <c r="I205" s="3">
        <v>0</v>
      </c>
      <c r="J205" s="3">
        <v>0</v>
      </c>
      <c r="K205" s="4">
        <v>0.5</v>
      </c>
      <c r="L205" s="4">
        <v>1</v>
      </c>
      <c r="M205" s="3" t="s">
        <v>277</v>
      </c>
      <c r="N205" s="3" t="s">
        <v>13</v>
      </c>
    </row>
    <row r="206" spans="1:14" x14ac:dyDescent="0.2">
      <c r="A206" s="3" t="s">
        <v>38</v>
      </c>
      <c r="B206" s="3" t="s">
        <v>47</v>
      </c>
      <c r="C206" s="3" t="s">
        <v>260</v>
      </c>
      <c r="D206" s="3">
        <v>0</v>
      </c>
      <c r="E206" s="3">
        <v>62</v>
      </c>
      <c r="F206" s="3">
        <v>0</v>
      </c>
      <c r="G206" s="3">
        <v>1.6723300000000001</v>
      </c>
      <c r="H206" s="3">
        <v>1.2823899999999999</v>
      </c>
      <c r="I206" s="3">
        <v>0</v>
      </c>
      <c r="J206" s="3">
        <v>0</v>
      </c>
      <c r="K206" s="4">
        <v>0.5</v>
      </c>
      <c r="L206" s="4">
        <v>1</v>
      </c>
      <c r="M206" s="3" t="s">
        <v>277</v>
      </c>
      <c r="N206" s="3" t="s">
        <v>13</v>
      </c>
    </row>
    <row r="207" spans="1:14" x14ac:dyDescent="0.2">
      <c r="A207" s="3" t="s">
        <v>38</v>
      </c>
      <c r="B207" s="3" t="s">
        <v>48</v>
      </c>
      <c r="C207" s="3" t="s">
        <v>257</v>
      </c>
      <c r="D207" s="3">
        <v>0</v>
      </c>
      <c r="E207" s="3">
        <v>62</v>
      </c>
      <c r="F207" s="3">
        <v>0</v>
      </c>
      <c r="G207" s="3">
        <v>1.3316699999999999</v>
      </c>
      <c r="H207" s="3">
        <v>1.1401300000000001</v>
      </c>
      <c r="I207" s="3">
        <v>0</v>
      </c>
      <c r="J207" s="3">
        <v>0</v>
      </c>
      <c r="K207" s="4">
        <v>0.5</v>
      </c>
      <c r="L207" s="4">
        <v>1</v>
      </c>
      <c r="M207" s="3" t="s">
        <v>277</v>
      </c>
      <c r="N207" s="3" t="s">
        <v>13</v>
      </c>
    </row>
    <row r="208" spans="1:14" x14ac:dyDescent="0.2">
      <c r="A208" s="3" t="s">
        <v>38</v>
      </c>
      <c r="B208" s="3" t="s">
        <v>167</v>
      </c>
      <c r="C208" s="3" t="s">
        <v>168</v>
      </c>
      <c r="D208" s="3">
        <v>0</v>
      </c>
      <c r="E208" s="3">
        <v>62</v>
      </c>
      <c r="F208" s="3">
        <v>0</v>
      </c>
      <c r="G208" s="3">
        <v>3.8961000000000003E-2</v>
      </c>
      <c r="H208" s="3">
        <v>0.19359899999999999</v>
      </c>
      <c r="I208" s="3">
        <v>0</v>
      </c>
      <c r="J208" s="3">
        <v>0</v>
      </c>
      <c r="K208" s="4">
        <v>0.5</v>
      </c>
      <c r="L208" s="4">
        <v>1</v>
      </c>
      <c r="M208" s="3" t="s">
        <v>277</v>
      </c>
      <c r="N208" s="3" t="s">
        <v>13</v>
      </c>
    </row>
    <row r="209" spans="1:14" x14ac:dyDescent="0.2">
      <c r="A209" s="3" t="s">
        <v>38</v>
      </c>
      <c r="B209" s="3" t="s">
        <v>209</v>
      </c>
      <c r="C209" s="3" t="s">
        <v>148</v>
      </c>
      <c r="D209" s="3">
        <v>0</v>
      </c>
      <c r="E209" s="3">
        <v>62</v>
      </c>
      <c r="F209" s="3">
        <v>0</v>
      </c>
      <c r="G209" s="3">
        <v>0.69230800000000003</v>
      </c>
      <c r="H209" s="3">
        <v>0.81069800000000003</v>
      </c>
      <c r="I209" s="3">
        <v>0</v>
      </c>
      <c r="J209" s="3">
        <v>0</v>
      </c>
      <c r="K209" s="4">
        <v>0.5</v>
      </c>
      <c r="L209" s="4">
        <v>1</v>
      </c>
      <c r="M209" s="3" t="s">
        <v>277</v>
      </c>
      <c r="N209" s="3" t="s">
        <v>13</v>
      </c>
    </row>
    <row r="210" spans="1:14" x14ac:dyDescent="0.2">
      <c r="A210" s="3" t="s">
        <v>38</v>
      </c>
      <c r="B210" s="3" t="s">
        <v>165</v>
      </c>
      <c r="C210" s="3" t="s">
        <v>148</v>
      </c>
      <c r="D210" s="3">
        <v>0</v>
      </c>
      <c r="E210" s="3">
        <v>62</v>
      </c>
      <c r="F210" s="3">
        <v>0</v>
      </c>
      <c r="G210" s="3">
        <v>0.36463499999999999</v>
      </c>
      <c r="H210" s="3">
        <v>0.59321800000000002</v>
      </c>
      <c r="I210" s="3">
        <v>0</v>
      </c>
      <c r="J210" s="3">
        <v>0</v>
      </c>
      <c r="K210" s="4">
        <v>0.5</v>
      </c>
      <c r="L210" s="4">
        <v>1</v>
      </c>
      <c r="M210" s="3" t="s">
        <v>277</v>
      </c>
      <c r="N210" s="3" t="s">
        <v>13</v>
      </c>
    </row>
    <row r="211" spans="1:14" x14ac:dyDescent="0.2">
      <c r="A211" s="3" t="s">
        <v>38</v>
      </c>
      <c r="B211" s="3" t="s">
        <v>166</v>
      </c>
      <c r="C211" s="3" t="s">
        <v>148</v>
      </c>
      <c r="D211" s="3">
        <v>0</v>
      </c>
      <c r="E211" s="3">
        <v>62</v>
      </c>
      <c r="F211" s="3">
        <v>0</v>
      </c>
      <c r="G211" s="3">
        <v>0.42757200000000001</v>
      </c>
      <c r="H211" s="3">
        <v>0.65954500000000005</v>
      </c>
      <c r="I211" s="3">
        <v>0</v>
      </c>
      <c r="J211" s="3">
        <v>0</v>
      </c>
      <c r="K211" s="4">
        <v>0.5</v>
      </c>
      <c r="L211" s="4">
        <v>1</v>
      </c>
      <c r="M211" s="3" t="s">
        <v>277</v>
      </c>
      <c r="N211" s="3" t="s">
        <v>13</v>
      </c>
    </row>
    <row r="212" spans="1:14" x14ac:dyDescent="0.2">
      <c r="A212" s="3" t="s">
        <v>38</v>
      </c>
      <c r="B212" s="3" t="s">
        <v>147</v>
      </c>
      <c r="C212" s="3" t="s">
        <v>148</v>
      </c>
      <c r="D212" s="3">
        <v>0</v>
      </c>
      <c r="E212" s="3">
        <v>62</v>
      </c>
      <c r="F212" s="3">
        <v>0</v>
      </c>
      <c r="G212" s="3">
        <v>0.39060899999999998</v>
      </c>
      <c r="H212" s="3">
        <v>0.62311499999999997</v>
      </c>
      <c r="I212" s="3">
        <v>0</v>
      </c>
      <c r="J212" s="3">
        <v>0</v>
      </c>
      <c r="K212" s="4">
        <v>0.5</v>
      </c>
      <c r="L212" s="4">
        <v>1</v>
      </c>
      <c r="M212" s="3" t="s">
        <v>277</v>
      </c>
      <c r="N212" s="3" t="s">
        <v>13</v>
      </c>
    </row>
    <row r="213" spans="1:14" x14ac:dyDescent="0.2">
      <c r="A213" s="3" t="s">
        <v>206</v>
      </c>
      <c r="B213" s="3" t="s">
        <v>207</v>
      </c>
      <c r="C213" s="3" t="s">
        <v>20</v>
      </c>
      <c r="D213" s="3">
        <v>0</v>
      </c>
      <c r="E213" s="3">
        <v>62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4">
        <v>0.5</v>
      </c>
      <c r="L213" s="4">
        <v>1</v>
      </c>
      <c r="M213" s="3" t="s">
        <v>277</v>
      </c>
      <c r="N213" s="3" t="s">
        <v>13</v>
      </c>
    </row>
    <row r="214" spans="1:14" x14ac:dyDescent="0.2">
      <c r="A214" s="3" t="s">
        <v>206</v>
      </c>
      <c r="B214" s="3" t="s">
        <v>207</v>
      </c>
      <c r="C214" s="3" t="s">
        <v>70</v>
      </c>
      <c r="D214" s="3">
        <v>0</v>
      </c>
      <c r="E214" s="3">
        <v>62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4">
        <v>0.5</v>
      </c>
      <c r="L214" s="4">
        <v>1</v>
      </c>
      <c r="M214" s="3" t="s">
        <v>277</v>
      </c>
      <c r="N214" s="3" t="s">
        <v>13</v>
      </c>
    </row>
    <row r="215" spans="1:14" x14ac:dyDescent="0.2">
      <c r="A215" s="3" t="s">
        <v>197</v>
      </c>
      <c r="B215" s="3" t="s">
        <v>64</v>
      </c>
      <c r="C215" s="3" t="s">
        <v>20</v>
      </c>
      <c r="D215" s="3">
        <v>0</v>
      </c>
      <c r="E215" s="3">
        <v>62</v>
      </c>
      <c r="F215" s="3">
        <v>0</v>
      </c>
      <c r="G215" s="3">
        <v>9.8901100000000006E-2</v>
      </c>
      <c r="H215" s="3">
        <v>0.30855900000000003</v>
      </c>
      <c r="I215" s="3">
        <v>0</v>
      </c>
      <c r="J215" s="3">
        <v>0</v>
      </c>
      <c r="K215" s="4">
        <v>0.5</v>
      </c>
      <c r="L215" s="4">
        <v>1</v>
      </c>
      <c r="M215" s="3" t="s">
        <v>277</v>
      </c>
      <c r="N215" s="3" t="s">
        <v>13</v>
      </c>
    </row>
    <row r="216" spans="1:14" x14ac:dyDescent="0.2">
      <c r="A216" s="3" t="s">
        <v>197</v>
      </c>
      <c r="B216" s="3" t="s">
        <v>64</v>
      </c>
      <c r="C216" s="3" t="s">
        <v>124</v>
      </c>
      <c r="D216" s="3">
        <v>0</v>
      </c>
      <c r="E216" s="3">
        <v>62</v>
      </c>
      <c r="F216" s="3">
        <v>0</v>
      </c>
      <c r="G216" s="3">
        <v>0.41758200000000001</v>
      </c>
      <c r="H216" s="3">
        <v>0.65379699999999996</v>
      </c>
      <c r="I216" s="3">
        <v>0</v>
      </c>
      <c r="J216" s="3">
        <v>0</v>
      </c>
      <c r="K216" s="4">
        <v>0.5</v>
      </c>
      <c r="L216" s="4">
        <v>1</v>
      </c>
      <c r="M216" s="3" t="s">
        <v>277</v>
      </c>
      <c r="N216" s="3" t="s">
        <v>13</v>
      </c>
    </row>
    <row r="217" spans="1:14" x14ac:dyDescent="0.2">
      <c r="A217" s="3" t="s">
        <v>197</v>
      </c>
      <c r="B217" s="3" t="s">
        <v>64</v>
      </c>
      <c r="C217" s="3" t="s">
        <v>132</v>
      </c>
      <c r="D217" s="3">
        <v>0</v>
      </c>
      <c r="E217" s="3">
        <v>62</v>
      </c>
      <c r="F217" s="3">
        <v>0</v>
      </c>
      <c r="G217" s="3">
        <v>0.30969000000000002</v>
      </c>
      <c r="H217" s="3">
        <v>0.58137399999999995</v>
      </c>
      <c r="I217" s="3">
        <v>0</v>
      </c>
      <c r="J217" s="3">
        <v>0</v>
      </c>
      <c r="K217" s="4">
        <v>0.5</v>
      </c>
      <c r="L217" s="4">
        <v>1</v>
      </c>
      <c r="M217" s="3" t="s">
        <v>277</v>
      </c>
      <c r="N217" s="3" t="s">
        <v>13</v>
      </c>
    </row>
    <row r="218" spans="1:14" x14ac:dyDescent="0.2">
      <c r="A218" s="3" t="s">
        <v>197</v>
      </c>
      <c r="B218" s="3" t="s">
        <v>19</v>
      </c>
      <c r="C218" s="3" t="s">
        <v>20</v>
      </c>
      <c r="D218" s="3">
        <v>0</v>
      </c>
      <c r="E218" s="3">
        <v>62</v>
      </c>
      <c r="F218" s="3">
        <v>0</v>
      </c>
      <c r="G218" s="3">
        <v>9.9900100000000006E-2</v>
      </c>
      <c r="H218" s="3">
        <v>0.32559199999999999</v>
      </c>
      <c r="I218" s="3">
        <v>0</v>
      </c>
      <c r="J218" s="3">
        <v>0</v>
      </c>
      <c r="K218" s="4">
        <v>0.5</v>
      </c>
      <c r="L218" s="4">
        <v>1</v>
      </c>
      <c r="M218" s="3" t="s">
        <v>277</v>
      </c>
      <c r="N218" s="3" t="s">
        <v>13</v>
      </c>
    </row>
    <row r="219" spans="1:14" x14ac:dyDescent="0.2">
      <c r="A219" s="3" t="s">
        <v>197</v>
      </c>
      <c r="B219" s="3" t="s">
        <v>19</v>
      </c>
      <c r="C219" s="3" t="s">
        <v>124</v>
      </c>
      <c r="D219" s="3">
        <v>0</v>
      </c>
      <c r="E219" s="3">
        <v>62</v>
      </c>
      <c r="F219" s="3">
        <v>0</v>
      </c>
      <c r="G219" s="3">
        <v>0.34265699999999999</v>
      </c>
      <c r="H219" s="3">
        <v>0.57746699999999995</v>
      </c>
      <c r="I219" s="3">
        <v>0</v>
      </c>
      <c r="J219" s="3">
        <v>0</v>
      </c>
      <c r="K219" s="4">
        <v>0.5</v>
      </c>
      <c r="L219" s="4">
        <v>1</v>
      </c>
      <c r="M219" s="3" t="s">
        <v>277</v>
      </c>
      <c r="N219" s="3" t="s">
        <v>13</v>
      </c>
    </row>
    <row r="220" spans="1:14" x14ac:dyDescent="0.2">
      <c r="A220" s="3" t="s">
        <v>197</v>
      </c>
      <c r="B220" s="3" t="s">
        <v>19</v>
      </c>
      <c r="C220" s="3" t="s">
        <v>132</v>
      </c>
      <c r="D220" s="3">
        <v>0</v>
      </c>
      <c r="E220" s="3">
        <v>62</v>
      </c>
      <c r="F220" s="3">
        <v>0</v>
      </c>
      <c r="G220" s="3">
        <v>0.26573400000000003</v>
      </c>
      <c r="H220" s="3">
        <v>0.52279500000000001</v>
      </c>
      <c r="I220" s="3">
        <v>0</v>
      </c>
      <c r="J220" s="3">
        <v>0</v>
      </c>
      <c r="K220" s="4">
        <v>0.5</v>
      </c>
      <c r="L220" s="4">
        <v>1</v>
      </c>
      <c r="M220" s="3" t="s">
        <v>277</v>
      </c>
      <c r="N220" s="3" t="s">
        <v>13</v>
      </c>
    </row>
    <row r="221" spans="1:14" x14ac:dyDescent="0.2">
      <c r="A221" s="3" t="s">
        <v>18</v>
      </c>
      <c r="B221" s="3" t="s">
        <v>64</v>
      </c>
      <c r="C221" s="3" t="s">
        <v>124</v>
      </c>
      <c r="D221" s="3">
        <v>0</v>
      </c>
      <c r="E221" s="3">
        <v>62</v>
      </c>
      <c r="F221" s="3">
        <v>0</v>
      </c>
      <c r="G221" s="3">
        <v>1.11788</v>
      </c>
      <c r="H221" s="3">
        <v>1.0564499999999999</v>
      </c>
      <c r="I221" s="3">
        <v>0</v>
      </c>
      <c r="J221" s="3">
        <v>0</v>
      </c>
      <c r="K221" s="4">
        <v>0.5</v>
      </c>
      <c r="L221" s="4">
        <v>1</v>
      </c>
      <c r="M221" s="3" t="s">
        <v>277</v>
      </c>
      <c r="N221" s="3" t="s">
        <v>13</v>
      </c>
    </row>
    <row r="222" spans="1:14" x14ac:dyDescent="0.2">
      <c r="A222" s="3" t="s">
        <v>18</v>
      </c>
      <c r="B222" s="3" t="s">
        <v>19</v>
      </c>
      <c r="C222" s="3" t="s">
        <v>124</v>
      </c>
      <c r="D222" s="3">
        <v>0</v>
      </c>
      <c r="E222" s="3">
        <v>62</v>
      </c>
      <c r="F222" s="3">
        <v>0</v>
      </c>
      <c r="G222" s="3">
        <v>0.44755200000000001</v>
      </c>
      <c r="H222" s="3">
        <v>0.67490499999999998</v>
      </c>
      <c r="I222" s="3">
        <v>0</v>
      </c>
      <c r="J222" s="3">
        <v>0</v>
      </c>
      <c r="K222" s="4">
        <v>0.5</v>
      </c>
      <c r="L222" s="4">
        <v>1</v>
      </c>
      <c r="M222" s="3" t="s">
        <v>277</v>
      </c>
      <c r="N222" s="3" t="s">
        <v>13</v>
      </c>
    </row>
    <row r="223" spans="1:14" x14ac:dyDescent="0.2">
      <c r="A223" s="3" t="s">
        <v>56</v>
      </c>
      <c r="B223" s="3" t="s">
        <v>64</v>
      </c>
      <c r="C223" s="3" t="s">
        <v>132</v>
      </c>
      <c r="D223" s="3">
        <v>0</v>
      </c>
      <c r="E223" s="3">
        <v>62</v>
      </c>
      <c r="F223" s="3">
        <v>0</v>
      </c>
      <c r="G223" s="3">
        <v>3.0969E-2</v>
      </c>
      <c r="H223" s="3">
        <v>0.17332</v>
      </c>
      <c r="I223" s="3">
        <v>0</v>
      </c>
      <c r="J223" s="3">
        <v>0</v>
      </c>
      <c r="K223" s="4">
        <v>0.5</v>
      </c>
      <c r="L223" s="4">
        <v>1</v>
      </c>
      <c r="M223" s="3" t="s">
        <v>277</v>
      </c>
      <c r="N223" s="3" t="s">
        <v>13</v>
      </c>
    </row>
    <row r="224" spans="1:14" x14ac:dyDescent="0.2">
      <c r="A224" s="3" t="s">
        <v>56</v>
      </c>
      <c r="B224" s="3" t="s">
        <v>93</v>
      </c>
      <c r="C224" s="3" t="s">
        <v>132</v>
      </c>
      <c r="D224" s="3">
        <v>0</v>
      </c>
      <c r="E224" s="3">
        <v>62</v>
      </c>
      <c r="F224" s="3">
        <v>0</v>
      </c>
      <c r="G224" s="3">
        <v>0.502498</v>
      </c>
      <c r="H224" s="3">
        <v>0.69587600000000005</v>
      </c>
      <c r="I224" s="3">
        <v>0</v>
      </c>
      <c r="J224" s="3">
        <v>0</v>
      </c>
      <c r="K224" s="4">
        <v>0.5</v>
      </c>
      <c r="L224" s="4">
        <v>1</v>
      </c>
      <c r="M224" s="3" t="s">
        <v>277</v>
      </c>
      <c r="N224" s="3" t="s">
        <v>13</v>
      </c>
    </row>
    <row r="225" spans="1:14" x14ac:dyDescent="0.2">
      <c r="A225" s="3" t="s">
        <v>56</v>
      </c>
      <c r="B225" s="3" t="s">
        <v>19</v>
      </c>
      <c r="C225" s="3" t="s">
        <v>198</v>
      </c>
      <c r="D225" s="3">
        <v>0</v>
      </c>
      <c r="E225" s="3">
        <v>62</v>
      </c>
      <c r="F225" s="3">
        <v>0</v>
      </c>
      <c r="G225" s="3">
        <v>3.2967000000000003E-2</v>
      </c>
      <c r="H225" s="3">
        <v>0.17863999999999999</v>
      </c>
      <c r="I225" s="3">
        <v>0</v>
      </c>
      <c r="J225" s="3">
        <v>0</v>
      </c>
      <c r="K225" s="4">
        <v>0.5</v>
      </c>
      <c r="L225" s="4">
        <v>1</v>
      </c>
      <c r="M225" s="3" t="s">
        <v>277</v>
      </c>
      <c r="N225" s="3" t="s">
        <v>13</v>
      </c>
    </row>
    <row r="226" spans="1:14" x14ac:dyDescent="0.2">
      <c r="A226" s="3" t="s">
        <v>14</v>
      </c>
      <c r="B226" s="3" t="s">
        <v>201</v>
      </c>
      <c r="C226" s="3" t="s">
        <v>202</v>
      </c>
      <c r="D226" s="3">
        <v>0</v>
      </c>
      <c r="E226" s="3">
        <v>62</v>
      </c>
      <c r="F226" s="3">
        <v>0</v>
      </c>
      <c r="G226" s="3">
        <v>2.7972E-2</v>
      </c>
      <c r="H226" s="3">
        <v>0.170929</v>
      </c>
      <c r="I226" s="3">
        <v>0</v>
      </c>
      <c r="J226" s="3">
        <v>0</v>
      </c>
      <c r="K226" s="4">
        <v>0.5</v>
      </c>
      <c r="L226" s="4">
        <v>1</v>
      </c>
      <c r="M226" s="3" t="s">
        <v>277</v>
      </c>
      <c r="N226" s="3" t="s">
        <v>13</v>
      </c>
    </row>
    <row r="227" spans="1:14" x14ac:dyDescent="0.2">
      <c r="A227" s="3" t="s">
        <v>14</v>
      </c>
      <c r="B227" s="3" t="s">
        <v>199</v>
      </c>
      <c r="C227" s="3" t="s">
        <v>200</v>
      </c>
      <c r="D227" s="3">
        <v>0</v>
      </c>
      <c r="E227" s="3">
        <v>62</v>
      </c>
      <c r="F227" s="3">
        <v>0</v>
      </c>
      <c r="G227" s="3">
        <v>5.9940100000000003E-2</v>
      </c>
      <c r="H227" s="3">
        <v>0.24577099999999999</v>
      </c>
      <c r="I227" s="3">
        <v>0</v>
      </c>
      <c r="J227" s="3">
        <v>0</v>
      </c>
      <c r="K227" s="4">
        <v>0.5</v>
      </c>
      <c r="L227" s="4">
        <v>1</v>
      </c>
      <c r="M227" s="3" t="s">
        <v>277</v>
      </c>
      <c r="N227" s="3" t="s">
        <v>13</v>
      </c>
    </row>
    <row r="228" spans="1:14" x14ac:dyDescent="0.2">
      <c r="A228" s="3" t="s">
        <v>14</v>
      </c>
      <c r="B228" s="3" t="s">
        <v>48</v>
      </c>
      <c r="C228" s="3" t="s">
        <v>200</v>
      </c>
      <c r="D228" s="3">
        <v>0</v>
      </c>
      <c r="E228" s="3">
        <v>62</v>
      </c>
      <c r="F228" s="3">
        <v>0</v>
      </c>
      <c r="G228" s="3">
        <v>1.37662</v>
      </c>
      <c r="H228" s="3">
        <v>1.1229499999999999</v>
      </c>
      <c r="I228" s="3">
        <v>0</v>
      </c>
      <c r="J228" s="3">
        <v>0</v>
      </c>
      <c r="K228" s="4">
        <v>0.5</v>
      </c>
      <c r="L228" s="4">
        <v>1</v>
      </c>
      <c r="M228" s="3" t="s">
        <v>277</v>
      </c>
      <c r="N228" s="3" t="s">
        <v>13</v>
      </c>
    </row>
    <row r="229" spans="1:14" x14ac:dyDescent="0.2">
      <c r="A229" s="3" t="s">
        <v>14</v>
      </c>
      <c r="B229" s="3" t="s">
        <v>15</v>
      </c>
      <c r="C229" s="3" t="s">
        <v>144</v>
      </c>
      <c r="D229" s="3">
        <v>0</v>
      </c>
      <c r="E229" s="3">
        <v>62</v>
      </c>
      <c r="F229" s="3">
        <v>0</v>
      </c>
      <c r="G229" s="3">
        <v>4.0639399999999997</v>
      </c>
      <c r="H229" s="3">
        <v>1.90418</v>
      </c>
      <c r="I229" s="3">
        <v>0</v>
      </c>
      <c r="J229" s="3">
        <v>0</v>
      </c>
      <c r="K229" s="4">
        <v>0.5</v>
      </c>
      <c r="L229" s="4">
        <v>1</v>
      </c>
      <c r="M229" s="3" t="s">
        <v>277</v>
      </c>
      <c r="N229" s="3" t="s">
        <v>13</v>
      </c>
    </row>
    <row r="230" spans="1:14" x14ac:dyDescent="0.2">
      <c r="A230" s="3" t="s">
        <v>14</v>
      </c>
      <c r="B230" s="3" t="s">
        <v>15</v>
      </c>
      <c r="C230" s="3" t="s">
        <v>109</v>
      </c>
      <c r="D230" s="3">
        <v>0</v>
      </c>
      <c r="E230" s="3">
        <v>62</v>
      </c>
      <c r="F230" s="3">
        <v>0</v>
      </c>
      <c r="G230" s="3">
        <v>1.11588</v>
      </c>
      <c r="H230" s="3">
        <v>1.0269200000000001</v>
      </c>
      <c r="I230" s="3">
        <v>0</v>
      </c>
      <c r="J230" s="3">
        <v>0</v>
      </c>
      <c r="K230" s="4">
        <v>0.5</v>
      </c>
      <c r="L230" s="4">
        <v>1</v>
      </c>
      <c r="M230" s="3" t="s">
        <v>277</v>
      </c>
      <c r="N230" s="3" t="s">
        <v>13</v>
      </c>
    </row>
    <row r="231" spans="1:14" x14ac:dyDescent="0.2">
      <c r="A231" s="3" t="s">
        <v>14</v>
      </c>
      <c r="B231" s="3" t="s">
        <v>15</v>
      </c>
      <c r="C231" s="3" t="s">
        <v>111</v>
      </c>
      <c r="D231" s="3">
        <v>0</v>
      </c>
      <c r="E231" s="3">
        <v>62</v>
      </c>
      <c r="F231" s="3">
        <v>0</v>
      </c>
      <c r="G231" s="3">
        <v>5.8621400000000001</v>
      </c>
      <c r="H231" s="3">
        <v>2.3577499999999998</v>
      </c>
      <c r="I231" s="3">
        <v>0</v>
      </c>
      <c r="J231" s="3">
        <v>0</v>
      </c>
      <c r="K231" s="4">
        <v>0.5</v>
      </c>
      <c r="L231" s="4">
        <v>1</v>
      </c>
      <c r="M231" s="3" t="s">
        <v>277</v>
      </c>
      <c r="N231" s="3" t="s">
        <v>13</v>
      </c>
    </row>
    <row r="232" spans="1:14" x14ac:dyDescent="0.2">
      <c r="A232" s="3" t="s">
        <v>14</v>
      </c>
      <c r="B232" s="3" t="s">
        <v>15</v>
      </c>
      <c r="C232" s="3" t="s">
        <v>104</v>
      </c>
      <c r="D232" s="3">
        <v>0</v>
      </c>
      <c r="E232" s="3">
        <v>62</v>
      </c>
      <c r="F232" s="3">
        <v>0</v>
      </c>
      <c r="G232" s="3">
        <v>5.9390599999999996</v>
      </c>
      <c r="H232" s="3">
        <v>2.2980999999999998</v>
      </c>
      <c r="I232" s="3">
        <v>0</v>
      </c>
      <c r="J232" s="3">
        <v>0</v>
      </c>
      <c r="K232" s="4">
        <v>0.5</v>
      </c>
      <c r="L232" s="4">
        <v>1</v>
      </c>
      <c r="M232" s="3" t="s">
        <v>277</v>
      </c>
      <c r="N232" s="3" t="s">
        <v>13</v>
      </c>
    </row>
    <row r="233" spans="1:14" x14ac:dyDescent="0.2">
      <c r="A233" s="3" t="s">
        <v>14</v>
      </c>
      <c r="B233" s="3" t="s">
        <v>17</v>
      </c>
      <c r="C233" s="3" t="s">
        <v>244</v>
      </c>
      <c r="D233" s="3">
        <v>0</v>
      </c>
      <c r="E233" s="3">
        <v>62</v>
      </c>
      <c r="F233" s="3">
        <v>0</v>
      </c>
      <c r="G233" s="3">
        <v>2.88611</v>
      </c>
      <c r="H233" s="3">
        <v>1.6294200000000001</v>
      </c>
      <c r="I233" s="3">
        <v>0</v>
      </c>
      <c r="J233" s="3">
        <v>0</v>
      </c>
      <c r="K233" s="4">
        <v>0.5</v>
      </c>
      <c r="L233" s="4">
        <v>1</v>
      </c>
      <c r="M233" s="3" t="s">
        <v>277</v>
      </c>
      <c r="N233" s="3" t="s">
        <v>13</v>
      </c>
    </row>
    <row r="234" spans="1:14" x14ac:dyDescent="0.2">
      <c r="A234" s="3" t="s">
        <v>14</v>
      </c>
      <c r="B234" s="3" t="s">
        <v>17</v>
      </c>
      <c r="C234" s="3" t="s">
        <v>77</v>
      </c>
      <c r="D234" s="3">
        <v>0</v>
      </c>
      <c r="E234" s="3">
        <v>62</v>
      </c>
      <c r="F234" s="3">
        <v>0</v>
      </c>
      <c r="G234" s="3">
        <v>2.7842199999999999</v>
      </c>
      <c r="H234" s="3">
        <v>1.6653500000000001</v>
      </c>
      <c r="I234" s="3">
        <v>0</v>
      </c>
      <c r="J234" s="3">
        <v>0</v>
      </c>
      <c r="K234" s="4">
        <v>0.5</v>
      </c>
      <c r="L234" s="4">
        <v>1</v>
      </c>
      <c r="M234" s="3" t="s">
        <v>277</v>
      </c>
      <c r="N234" s="3" t="s">
        <v>13</v>
      </c>
    </row>
    <row r="235" spans="1:14" x14ac:dyDescent="0.2">
      <c r="A235" s="3" t="s">
        <v>14</v>
      </c>
      <c r="B235" s="3" t="s">
        <v>17</v>
      </c>
      <c r="C235" s="3" t="s">
        <v>136</v>
      </c>
      <c r="D235" s="3">
        <v>0</v>
      </c>
      <c r="E235" s="3">
        <v>62</v>
      </c>
      <c r="F235" s="3">
        <v>0</v>
      </c>
      <c r="G235" s="3">
        <v>0.90809200000000001</v>
      </c>
      <c r="H235" s="3">
        <v>0.95997100000000002</v>
      </c>
      <c r="I235" s="3">
        <v>0</v>
      </c>
      <c r="J235" s="3">
        <v>0</v>
      </c>
      <c r="K235" s="4">
        <v>0.5</v>
      </c>
      <c r="L235" s="4">
        <v>1</v>
      </c>
      <c r="M235" s="3" t="s">
        <v>277</v>
      </c>
      <c r="N235" s="3" t="s">
        <v>13</v>
      </c>
    </row>
    <row r="236" spans="1:14" x14ac:dyDescent="0.2">
      <c r="A236" s="3" t="s">
        <v>14</v>
      </c>
      <c r="B236" s="3" t="s">
        <v>17</v>
      </c>
      <c r="C236" s="3" t="s">
        <v>131</v>
      </c>
      <c r="D236" s="3">
        <v>0</v>
      </c>
      <c r="E236" s="3">
        <v>62</v>
      </c>
      <c r="F236" s="3">
        <v>0</v>
      </c>
      <c r="G236" s="3">
        <v>0.451548</v>
      </c>
      <c r="H236" s="3">
        <v>0.66775799999999996</v>
      </c>
      <c r="I236" s="3">
        <v>0</v>
      </c>
      <c r="J236" s="3">
        <v>0</v>
      </c>
      <c r="K236" s="4">
        <v>0.5</v>
      </c>
      <c r="L236" s="4">
        <v>1</v>
      </c>
      <c r="M236" s="3" t="s">
        <v>277</v>
      </c>
      <c r="N236" s="3" t="s">
        <v>13</v>
      </c>
    </row>
    <row r="237" spans="1:14" x14ac:dyDescent="0.2">
      <c r="A237" s="3" t="s">
        <v>14</v>
      </c>
      <c r="B237" s="3" t="s">
        <v>24</v>
      </c>
      <c r="C237" s="3" t="s">
        <v>113</v>
      </c>
      <c r="D237" s="3">
        <v>0</v>
      </c>
      <c r="E237" s="3">
        <v>62</v>
      </c>
      <c r="F237" s="3">
        <v>0</v>
      </c>
      <c r="G237" s="3">
        <v>0.38261699999999998</v>
      </c>
      <c r="H237" s="3">
        <v>0.61843199999999998</v>
      </c>
      <c r="I237" s="3">
        <v>0</v>
      </c>
      <c r="J237" s="3">
        <v>0</v>
      </c>
      <c r="K237" s="4">
        <v>0.5</v>
      </c>
      <c r="L237" s="4">
        <v>1</v>
      </c>
      <c r="M237" s="3" t="s">
        <v>277</v>
      </c>
      <c r="N237" s="3" t="s">
        <v>13</v>
      </c>
    </row>
    <row r="238" spans="1:14" x14ac:dyDescent="0.2">
      <c r="A238" s="3" t="s">
        <v>14</v>
      </c>
      <c r="B238" s="3" t="s">
        <v>24</v>
      </c>
      <c r="C238" s="3" t="s">
        <v>137</v>
      </c>
      <c r="D238" s="3">
        <v>0</v>
      </c>
      <c r="E238" s="3">
        <v>62</v>
      </c>
      <c r="F238" s="3">
        <v>0</v>
      </c>
      <c r="G238" s="3">
        <v>4.07592</v>
      </c>
      <c r="H238" s="3">
        <v>1.87676</v>
      </c>
      <c r="I238" s="3">
        <v>0</v>
      </c>
      <c r="J238" s="3">
        <v>0</v>
      </c>
      <c r="K238" s="4">
        <v>0.5</v>
      </c>
      <c r="L238" s="4">
        <v>1</v>
      </c>
      <c r="M238" s="3" t="s">
        <v>277</v>
      </c>
      <c r="N238" s="3" t="s">
        <v>13</v>
      </c>
    </row>
    <row r="239" spans="1:14" x14ac:dyDescent="0.2">
      <c r="A239" s="3" t="s">
        <v>14</v>
      </c>
      <c r="B239" s="3" t="s">
        <v>24</v>
      </c>
      <c r="C239" s="3" t="s">
        <v>211</v>
      </c>
      <c r="D239" s="3">
        <v>0</v>
      </c>
      <c r="E239" s="3">
        <v>62</v>
      </c>
      <c r="F239" s="3">
        <v>0</v>
      </c>
      <c r="G239" s="3">
        <v>7.62737</v>
      </c>
      <c r="H239" s="3">
        <v>2.5491199999999998</v>
      </c>
      <c r="I239" s="3">
        <v>0</v>
      </c>
      <c r="J239" s="3">
        <v>0</v>
      </c>
      <c r="K239" s="4">
        <v>0.5</v>
      </c>
      <c r="L239" s="4">
        <v>1</v>
      </c>
      <c r="M239" s="3" t="s">
        <v>277</v>
      </c>
      <c r="N239" s="3" t="s">
        <v>13</v>
      </c>
    </row>
    <row r="240" spans="1:14" x14ac:dyDescent="0.2">
      <c r="A240" s="3" t="s">
        <v>14</v>
      </c>
      <c r="B240" s="3" t="s">
        <v>24</v>
      </c>
      <c r="C240" s="3" t="s">
        <v>134</v>
      </c>
      <c r="D240" s="3">
        <v>0</v>
      </c>
      <c r="E240" s="3">
        <v>62</v>
      </c>
      <c r="F240" s="3">
        <v>0</v>
      </c>
      <c r="G240" s="3">
        <v>7.8990999999999998</v>
      </c>
      <c r="H240" s="3">
        <v>2.66736</v>
      </c>
      <c r="I240" s="3">
        <v>0</v>
      </c>
      <c r="J240" s="3">
        <v>0</v>
      </c>
      <c r="K240" s="4">
        <v>0.5</v>
      </c>
      <c r="L240" s="4">
        <v>1</v>
      </c>
      <c r="M240" s="3" t="s">
        <v>277</v>
      </c>
      <c r="N240" s="3" t="s">
        <v>13</v>
      </c>
    </row>
    <row r="241" spans="1:14" x14ac:dyDescent="0.2">
      <c r="A241" s="3" t="s">
        <v>14</v>
      </c>
      <c r="B241" s="3" t="s">
        <v>24</v>
      </c>
      <c r="C241" s="3" t="s">
        <v>131</v>
      </c>
      <c r="D241" s="3">
        <v>0</v>
      </c>
      <c r="E241" s="3">
        <v>62</v>
      </c>
      <c r="F241" s="3">
        <v>0</v>
      </c>
      <c r="G241" s="3">
        <v>1.0329699999999999</v>
      </c>
      <c r="H241" s="3">
        <v>1.0334000000000001</v>
      </c>
      <c r="I241" s="3">
        <v>0</v>
      </c>
      <c r="J241" s="3">
        <v>0</v>
      </c>
      <c r="K241" s="4">
        <v>0.5</v>
      </c>
      <c r="L241" s="4">
        <v>1</v>
      </c>
      <c r="M241" s="3" t="s">
        <v>277</v>
      </c>
      <c r="N241" s="3" t="s">
        <v>13</v>
      </c>
    </row>
    <row r="242" spans="1:14" x14ac:dyDescent="0.2">
      <c r="A242" s="3" t="s">
        <v>14</v>
      </c>
      <c r="B242" s="3" t="s">
        <v>24</v>
      </c>
      <c r="C242" s="3" t="s">
        <v>157</v>
      </c>
      <c r="D242" s="3">
        <v>0</v>
      </c>
      <c r="E242" s="3">
        <v>62</v>
      </c>
      <c r="F242" s="3">
        <v>0</v>
      </c>
      <c r="G242" s="3">
        <v>1.5444599999999999</v>
      </c>
      <c r="H242" s="3">
        <v>1.24349</v>
      </c>
      <c r="I242" s="3">
        <v>0</v>
      </c>
      <c r="J242" s="3">
        <v>0</v>
      </c>
      <c r="K242" s="4">
        <v>0.5</v>
      </c>
      <c r="L242" s="4">
        <v>1</v>
      </c>
      <c r="M242" s="3" t="s">
        <v>277</v>
      </c>
      <c r="N242" s="3" t="s">
        <v>13</v>
      </c>
    </row>
    <row r="243" spans="1:14" x14ac:dyDescent="0.2">
      <c r="A243" s="3" t="s">
        <v>14</v>
      </c>
      <c r="B243" s="3" t="s">
        <v>24</v>
      </c>
      <c r="C243" s="3" t="s">
        <v>97</v>
      </c>
      <c r="D243" s="3">
        <v>0</v>
      </c>
      <c r="E243" s="3">
        <v>62</v>
      </c>
      <c r="F243" s="3">
        <v>0</v>
      </c>
      <c r="G243" s="3">
        <v>0.33366600000000002</v>
      </c>
      <c r="H243" s="3">
        <v>0.55906699999999998</v>
      </c>
      <c r="I243" s="3">
        <v>0</v>
      </c>
      <c r="J243" s="3">
        <v>0</v>
      </c>
      <c r="K243" s="4">
        <v>0.5</v>
      </c>
      <c r="L243" s="4">
        <v>1</v>
      </c>
      <c r="M243" s="3" t="s">
        <v>277</v>
      </c>
      <c r="N243" s="3" t="s">
        <v>13</v>
      </c>
    </row>
    <row r="244" spans="1:14" x14ac:dyDescent="0.2">
      <c r="A244" s="3" t="s">
        <v>14</v>
      </c>
      <c r="B244" s="3" t="s">
        <v>24</v>
      </c>
      <c r="C244" s="3" t="s">
        <v>96</v>
      </c>
      <c r="D244" s="3">
        <v>0</v>
      </c>
      <c r="E244" s="3">
        <v>62</v>
      </c>
      <c r="F244" s="3">
        <v>0</v>
      </c>
      <c r="G244" s="3">
        <v>1.1568400000000001</v>
      </c>
      <c r="H244" s="3">
        <v>1.09562</v>
      </c>
      <c r="I244" s="3">
        <v>0</v>
      </c>
      <c r="J244" s="3">
        <v>0</v>
      </c>
      <c r="K244" s="4">
        <v>0.5</v>
      </c>
      <c r="L244" s="4">
        <v>1</v>
      </c>
      <c r="M244" s="3" t="s">
        <v>277</v>
      </c>
      <c r="N244" s="3" t="s">
        <v>13</v>
      </c>
    </row>
    <row r="245" spans="1:14" x14ac:dyDescent="0.2">
      <c r="A245" s="3" t="s">
        <v>14</v>
      </c>
      <c r="B245" s="3" t="s">
        <v>24</v>
      </c>
      <c r="C245" s="3" t="s">
        <v>120</v>
      </c>
      <c r="D245" s="3">
        <v>0</v>
      </c>
      <c r="E245" s="3">
        <v>62</v>
      </c>
      <c r="F245" s="3">
        <v>0</v>
      </c>
      <c r="G245" s="3">
        <v>0.26573400000000003</v>
      </c>
      <c r="H245" s="3">
        <v>0.51895500000000006</v>
      </c>
      <c r="I245" s="3">
        <v>0</v>
      </c>
      <c r="J245" s="3">
        <v>0</v>
      </c>
      <c r="K245" s="4">
        <v>0.5</v>
      </c>
      <c r="L245" s="4">
        <v>1</v>
      </c>
      <c r="M245" s="3" t="s">
        <v>277</v>
      </c>
      <c r="N245" s="3" t="s">
        <v>13</v>
      </c>
    </row>
    <row r="246" spans="1:14" x14ac:dyDescent="0.2">
      <c r="A246" s="3" t="s">
        <v>14</v>
      </c>
      <c r="B246" s="3" t="s">
        <v>24</v>
      </c>
      <c r="C246" s="3" t="s">
        <v>42</v>
      </c>
      <c r="D246" s="3">
        <v>0</v>
      </c>
      <c r="E246" s="3">
        <v>62</v>
      </c>
      <c r="F246" s="3">
        <v>0</v>
      </c>
      <c r="G246" s="3">
        <v>8.0919099999999994E-2</v>
      </c>
      <c r="H246" s="3">
        <v>0.27648800000000001</v>
      </c>
      <c r="I246" s="3">
        <v>0</v>
      </c>
      <c r="J246" s="3">
        <v>0</v>
      </c>
      <c r="K246" s="4">
        <v>0.5</v>
      </c>
      <c r="L246" s="4">
        <v>1</v>
      </c>
      <c r="M246" s="3" t="s">
        <v>277</v>
      </c>
      <c r="N246" s="3" t="s">
        <v>13</v>
      </c>
    </row>
    <row r="247" spans="1:14" x14ac:dyDescent="0.2">
      <c r="A247" s="3" t="s">
        <v>14</v>
      </c>
      <c r="B247" s="3" t="s">
        <v>24</v>
      </c>
      <c r="C247" s="3" t="s">
        <v>109</v>
      </c>
      <c r="D247" s="3">
        <v>0</v>
      </c>
      <c r="E247" s="3">
        <v>62</v>
      </c>
      <c r="F247" s="3">
        <v>0</v>
      </c>
      <c r="G247" s="3">
        <v>3.1648399999999999</v>
      </c>
      <c r="H247" s="3">
        <v>1.77138</v>
      </c>
      <c r="I247" s="3">
        <v>0</v>
      </c>
      <c r="J247" s="3">
        <v>0</v>
      </c>
      <c r="K247" s="4">
        <v>0.5</v>
      </c>
      <c r="L247" s="4">
        <v>1</v>
      </c>
      <c r="M247" s="3" t="s">
        <v>277</v>
      </c>
      <c r="N247" s="3" t="s">
        <v>13</v>
      </c>
    </row>
    <row r="248" spans="1:14" x14ac:dyDescent="0.2">
      <c r="A248" s="3" t="s">
        <v>14</v>
      </c>
      <c r="B248" s="3" t="s">
        <v>25</v>
      </c>
      <c r="C248" s="3" t="s">
        <v>211</v>
      </c>
      <c r="D248" s="3">
        <v>0</v>
      </c>
      <c r="E248" s="3">
        <v>62</v>
      </c>
      <c r="F248" s="3">
        <v>0</v>
      </c>
      <c r="G248" s="3">
        <v>7.5254700000000003</v>
      </c>
      <c r="H248" s="3">
        <v>2.6517200000000001</v>
      </c>
      <c r="I248" s="3">
        <v>0</v>
      </c>
      <c r="J248" s="3">
        <v>0</v>
      </c>
      <c r="K248" s="4">
        <v>0.5</v>
      </c>
      <c r="L248" s="4">
        <v>1</v>
      </c>
      <c r="M248" s="3" t="s">
        <v>277</v>
      </c>
      <c r="N248" s="3" t="s">
        <v>13</v>
      </c>
    </row>
    <row r="249" spans="1:14" x14ac:dyDescent="0.2">
      <c r="A249" s="3" t="s">
        <v>14</v>
      </c>
      <c r="B249" s="3" t="s">
        <v>25</v>
      </c>
      <c r="C249" s="3" t="s">
        <v>119</v>
      </c>
      <c r="D249" s="3">
        <v>0</v>
      </c>
      <c r="E249" s="3">
        <v>62</v>
      </c>
      <c r="F249" s="3">
        <v>0</v>
      </c>
      <c r="G249" s="3">
        <v>0.62038000000000004</v>
      </c>
      <c r="H249" s="3">
        <v>0.78086100000000003</v>
      </c>
      <c r="I249" s="3">
        <v>0</v>
      </c>
      <c r="J249" s="3">
        <v>0</v>
      </c>
      <c r="K249" s="4">
        <v>0.5</v>
      </c>
      <c r="L249" s="4">
        <v>1</v>
      </c>
      <c r="M249" s="3" t="s">
        <v>277</v>
      </c>
      <c r="N249" s="3" t="s">
        <v>13</v>
      </c>
    </row>
    <row r="250" spans="1:14" x14ac:dyDescent="0.2">
      <c r="A250" s="3" t="s">
        <v>14</v>
      </c>
      <c r="B250" s="3" t="s">
        <v>25</v>
      </c>
      <c r="C250" s="3" t="s">
        <v>134</v>
      </c>
      <c r="D250" s="3">
        <v>0</v>
      </c>
      <c r="E250" s="3">
        <v>62</v>
      </c>
      <c r="F250" s="3">
        <v>0</v>
      </c>
      <c r="G250" s="3">
        <v>7.6173799999999998</v>
      </c>
      <c r="H250" s="3">
        <v>2.6431900000000002</v>
      </c>
      <c r="I250" s="3">
        <v>0</v>
      </c>
      <c r="J250" s="3">
        <v>0</v>
      </c>
      <c r="K250" s="4">
        <v>0.5</v>
      </c>
      <c r="L250" s="4">
        <v>1</v>
      </c>
      <c r="M250" s="3" t="s">
        <v>277</v>
      </c>
      <c r="N250" s="3" t="s">
        <v>13</v>
      </c>
    </row>
    <row r="251" spans="1:14" x14ac:dyDescent="0.2">
      <c r="A251" s="3" t="s">
        <v>14</v>
      </c>
      <c r="B251" s="3" t="s">
        <v>25</v>
      </c>
      <c r="C251" s="3" t="s">
        <v>131</v>
      </c>
      <c r="D251" s="3">
        <v>0</v>
      </c>
      <c r="E251" s="3">
        <v>62</v>
      </c>
      <c r="F251" s="3">
        <v>0</v>
      </c>
      <c r="G251" s="3">
        <v>0.52847200000000005</v>
      </c>
      <c r="H251" s="3">
        <v>0.73310200000000003</v>
      </c>
      <c r="I251" s="3">
        <v>0</v>
      </c>
      <c r="J251" s="3">
        <v>0</v>
      </c>
      <c r="K251" s="4">
        <v>0.5</v>
      </c>
      <c r="L251" s="4">
        <v>1</v>
      </c>
      <c r="M251" s="3" t="s">
        <v>277</v>
      </c>
      <c r="N251" s="3" t="s">
        <v>13</v>
      </c>
    </row>
    <row r="252" spans="1:14" x14ac:dyDescent="0.2">
      <c r="A252" s="3" t="s">
        <v>14</v>
      </c>
      <c r="B252" s="3" t="s">
        <v>25</v>
      </c>
      <c r="C252" s="3" t="s">
        <v>157</v>
      </c>
      <c r="D252" s="3">
        <v>0</v>
      </c>
      <c r="E252" s="3">
        <v>62</v>
      </c>
      <c r="F252" s="3">
        <v>0</v>
      </c>
      <c r="G252" s="3">
        <v>0.88611399999999996</v>
      </c>
      <c r="H252" s="3">
        <v>0.96073799999999998</v>
      </c>
      <c r="I252" s="3">
        <v>0</v>
      </c>
      <c r="J252" s="3">
        <v>0</v>
      </c>
      <c r="K252" s="4">
        <v>0.5</v>
      </c>
      <c r="L252" s="4">
        <v>1</v>
      </c>
      <c r="M252" s="3" t="s">
        <v>277</v>
      </c>
      <c r="N252" s="3" t="s">
        <v>13</v>
      </c>
    </row>
    <row r="253" spans="1:14" x14ac:dyDescent="0.2">
      <c r="A253" s="3" t="s">
        <v>14</v>
      </c>
      <c r="B253" s="3" t="s">
        <v>25</v>
      </c>
      <c r="C253" s="3" t="s">
        <v>79</v>
      </c>
      <c r="D253" s="3">
        <v>0</v>
      </c>
      <c r="E253" s="3">
        <v>62</v>
      </c>
      <c r="F253" s="3">
        <v>0</v>
      </c>
      <c r="G253" s="3">
        <v>2.82517</v>
      </c>
      <c r="H253" s="3">
        <v>1.65239</v>
      </c>
      <c r="I253" s="3">
        <v>0</v>
      </c>
      <c r="J253" s="3">
        <v>0</v>
      </c>
      <c r="K253" s="4">
        <v>0.5</v>
      </c>
      <c r="L253" s="4">
        <v>1</v>
      </c>
      <c r="M253" s="3" t="s">
        <v>277</v>
      </c>
      <c r="N253" s="3" t="s">
        <v>13</v>
      </c>
    </row>
    <row r="254" spans="1:14" x14ac:dyDescent="0.2">
      <c r="A254" s="3" t="s">
        <v>14</v>
      </c>
      <c r="B254" s="3" t="s">
        <v>25</v>
      </c>
      <c r="C254" s="3" t="s">
        <v>96</v>
      </c>
      <c r="D254" s="3">
        <v>0</v>
      </c>
      <c r="E254" s="3">
        <v>62</v>
      </c>
      <c r="F254" s="3">
        <v>0</v>
      </c>
      <c r="G254" s="3">
        <v>0.52947100000000002</v>
      </c>
      <c r="H254" s="3">
        <v>0.72758500000000004</v>
      </c>
      <c r="I254" s="3">
        <v>0</v>
      </c>
      <c r="J254" s="3">
        <v>0</v>
      </c>
      <c r="K254" s="4">
        <v>0.5</v>
      </c>
      <c r="L254" s="4">
        <v>1</v>
      </c>
      <c r="M254" s="3" t="s">
        <v>277</v>
      </c>
      <c r="N254" s="3" t="s">
        <v>13</v>
      </c>
    </row>
    <row r="255" spans="1:14" x14ac:dyDescent="0.2">
      <c r="A255" s="3" t="s">
        <v>14</v>
      </c>
      <c r="B255" s="3" t="s">
        <v>25</v>
      </c>
      <c r="C255" s="3" t="s">
        <v>120</v>
      </c>
      <c r="D255" s="3">
        <v>0</v>
      </c>
      <c r="E255" s="3">
        <v>62</v>
      </c>
      <c r="F255" s="3">
        <v>0</v>
      </c>
      <c r="G255" s="3">
        <v>0.44555400000000001</v>
      </c>
      <c r="H255" s="3">
        <v>0.66879200000000005</v>
      </c>
      <c r="I255" s="3">
        <v>0</v>
      </c>
      <c r="J255" s="3">
        <v>0</v>
      </c>
      <c r="K255" s="4">
        <v>0.5</v>
      </c>
      <c r="L255" s="4">
        <v>1</v>
      </c>
      <c r="M255" s="3" t="s">
        <v>277</v>
      </c>
      <c r="N255" s="3" t="s">
        <v>13</v>
      </c>
    </row>
    <row r="256" spans="1:14" x14ac:dyDescent="0.2">
      <c r="A256" s="3" t="s">
        <v>14</v>
      </c>
      <c r="B256" s="3" t="s">
        <v>25</v>
      </c>
      <c r="C256" s="3" t="s">
        <v>42</v>
      </c>
      <c r="D256" s="3">
        <v>0</v>
      </c>
      <c r="E256" s="3">
        <v>62</v>
      </c>
      <c r="F256" s="3">
        <v>0</v>
      </c>
      <c r="G256" s="3">
        <v>0.264735</v>
      </c>
      <c r="H256" s="3">
        <v>0.50482199999999999</v>
      </c>
      <c r="I256" s="3">
        <v>0</v>
      </c>
      <c r="J256" s="3">
        <v>0</v>
      </c>
      <c r="K256" s="4">
        <v>0.5</v>
      </c>
      <c r="L256" s="4">
        <v>1</v>
      </c>
      <c r="M256" s="3" t="s">
        <v>277</v>
      </c>
      <c r="N256" s="3" t="s">
        <v>13</v>
      </c>
    </row>
    <row r="257" spans="1:14" x14ac:dyDescent="0.2">
      <c r="A257" s="3" t="s">
        <v>14</v>
      </c>
      <c r="B257" s="3" t="s">
        <v>25</v>
      </c>
      <c r="C257" s="3" t="s">
        <v>198</v>
      </c>
      <c r="D257" s="3">
        <v>0</v>
      </c>
      <c r="E257" s="3">
        <v>62</v>
      </c>
      <c r="F257" s="3">
        <v>0</v>
      </c>
      <c r="G257" s="3">
        <v>0.54945100000000002</v>
      </c>
      <c r="H257" s="3">
        <v>0.75352699999999995</v>
      </c>
      <c r="I257" s="3">
        <v>0</v>
      </c>
      <c r="J257" s="3">
        <v>0</v>
      </c>
      <c r="K257" s="4">
        <v>0.5</v>
      </c>
      <c r="L257" s="4">
        <v>1</v>
      </c>
      <c r="M257" s="3" t="s">
        <v>277</v>
      </c>
      <c r="N257" s="3" t="s">
        <v>13</v>
      </c>
    </row>
    <row r="258" spans="1:14" x14ac:dyDescent="0.2">
      <c r="A258" s="3" t="s">
        <v>14</v>
      </c>
      <c r="B258" s="3" t="s">
        <v>54</v>
      </c>
      <c r="C258" s="3" t="s">
        <v>55</v>
      </c>
      <c r="D258" s="3">
        <v>0</v>
      </c>
      <c r="E258" s="3">
        <v>62</v>
      </c>
      <c r="F258" s="3">
        <v>0</v>
      </c>
      <c r="G258" s="3">
        <v>4.0579400000000003</v>
      </c>
      <c r="H258" s="3">
        <v>1.8473299999999999</v>
      </c>
      <c r="I258" s="3">
        <v>0</v>
      </c>
      <c r="J258" s="3">
        <v>0</v>
      </c>
      <c r="K258" s="4">
        <v>0.5</v>
      </c>
      <c r="L258" s="4">
        <v>1</v>
      </c>
      <c r="M258" s="3" t="s">
        <v>277</v>
      </c>
      <c r="N258" s="3" t="s">
        <v>13</v>
      </c>
    </row>
    <row r="259" spans="1:14" x14ac:dyDescent="0.2">
      <c r="A259" s="3" t="s">
        <v>46</v>
      </c>
      <c r="B259" s="3" t="s">
        <v>196</v>
      </c>
      <c r="C259" s="3" t="s">
        <v>88</v>
      </c>
      <c r="D259" s="3">
        <v>0</v>
      </c>
      <c r="E259" s="3">
        <v>62</v>
      </c>
      <c r="F259" s="3">
        <v>0</v>
      </c>
      <c r="G259" s="3">
        <v>8.6913099999999993E-2</v>
      </c>
      <c r="H259" s="3">
        <v>0.29906300000000002</v>
      </c>
      <c r="I259" s="3">
        <v>0</v>
      </c>
      <c r="J259" s="3">
        <v>0</v>
      </c>
      <c r="K259" s="4">
        <v>0.5</v>
      </c>
      <c r="L259" s="4">
        <v>1</v>
      </c>
      <c r="M259" s="3" t="s">
        <v>277</v>
      </c>
      <c r="N259" s="3" t="s">
        <v>13</v>
      </c>
    </row>
    <row r="260" spans="1:14" x14ac:dyDescent="0.2">
      <c r="A260" s="3" t="s">
        <v>46</v>
      </c>
      <c r="B260" s="3" t="s">
        <v>192</v>
      </c>
      <c r="C260" s="3" t="s">
        <v>88</v>
      </c>
      <c r="D260" s="3">
        <v>0</v>
      </c>
      <c r="E260" s="3">
        <v>62</v>
      </c>
      <c r="F260" s="3">
        <v>0</v>
      </c>
      <c r="G260" s="3">
        <v>4.9950000000000001E-2</v>
      </c>
      <c r="H260" s="3">
        <v>0.222492</v>
      </c>
      <c r="I260" s="3">
        <v>0</v>
      </c>
      <c r="J260" s="3">
        <v>0</v>
      </c>
      <c r="K260" s="4">
        <v>0.5</v>
      </c>
      <c r="L260" s="4">
        <v>1</v>
      </c>
      <c r="M260" s="3" t="s">
        <v>277</v>
      </c>
      <c r="N260" s="3" t="s">
        <v>13</v>
      </c>
    </row>
    <row r="261" spans="1:14" x14ac:dyDescent="0.2">
      <c r="A261" s="3" t="s">
        <v>46</v>
      </c>
      <c r="B261" s="3" t="s">
        <v>181</v>
      </c>
      <c r="C261" s="3" t="s">
        <v>88</v>
      </c>
      <c r="D261" s="3">
        <v>0</v>
      </c>
      <c r="E261" s="3">
        <v>62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4">
        <v>0.5</v>
      </c>
      <c r="L261" s="4">
        <v>1</v>
      </c>
      <c r="M261" s="3" t="s">
        <v>277</v>
      </c>
      <c r="N261" s="3" t="s">
        <v>13</v>
      </c>
    </row>
    <row r="262" spans="1:14" x14ac:dyDescent="0.2">
      <c r="A262" s="3" t="s">
        <v>46</v>
      </c>
      <c r="B262" s="3" t="s">
        <v>226</v>
      </c>
      <c r="C262" s="3" t="s">
        <v>88</v>
      </c>
      <c r="D262" s="3">
        <v>0</v>
      </c>
      <c r="E262" s="3">
        <v>62</v>
      </c>
      <c r="F262" s="3">
        <v>0</v>
      </c>
      <c r="G262" s="3">
        <v>4.4955000000000002E-2</v>
      </c>
      <c r="H262" s="3">
        <v>0.21674199999999999</v>
      </c>
      <c r="I262" s="3">
        <v>0</v>
      </c>
      <c r="J262" s="3">
        <v>0</v>
      </c>
      <c r="K262" s="4">
        <v>0.5</v>
      </c>
      <c r="L262" s="4">
        <v>1</v>
      </c>
      <c r="M262" s="3" t="s">
        <v>277</v>
      </c>
      <c r="N262" s="3" t="s">
        <v>13</v>
      </c>
    </row>
    <row r="263" spans="1:14" x14ac:dyDescent="0.2">
      <c r="A263" s="3" t="s">
        <v>46</v>
      </c>
      <c r="B263" s="3" t="s">
        <v>224</v>
      </c>
      <c r="C263" s="3" t="s">
        <v>225</v>
      </c>
      <c r="D263" s="3">
        <v>0</v>
      </c>
      <c r="E263" s="3">
        <v>62</v>
      </c>
      <c r="F263" s="3">
        <v>0</v>
      </c>
      <c r="G263" s="3">
        <v>0.36863099999999999</v>
      </c>
      <c r="H263" s="3">
        <v>0.59914500000000004</v>
      </c>
      <c r="I263" s="3">
        <v>0</v>
      </c>
      <c r="J263" s="3">
        <v>0</v>
      </c>
      <c r="K263" s="4">
        <v>0.5</v>
      </c>
      <c r="L263" s="4">
        <v>1</v>
      </c>
      <c r="M263" s="3" t="s">
        <v>277</v>
      </c>
      <c r="N263" s="3" t="s">
        <v>13</v>
      </c>
    </row>
    <row r="264" spans="1:14" x14ac:dyDescent="0.2">
      <c r="A264" s="3" t="s">
        <v>46</v>
      </c>
      <c r="B264" s="3" t="s">
        <v>224</v>
      </c>
      <c r="C264" s="3" t="s">
        <v>152</v>
      </c>
      <c r="D264" s="3">
        <v>0</v>
      </c>
      <c r="E264" s="3">
        <v>62</v>
      </c>
      <c r="F264" s="3">
        <v>0</v>
      </c>
      <c r="G264" s="3">
        <v>1.9980000000000002E-3</v>
      </c>
      <c r="H264" s="3">
        <v>4.46767E-2</v>
      </c>
      <c r="I264" s="3">
        <v>0</v>
      </c>
      <c r="J264" s="3">
        <v>0</v>
      </c>
      <c r="K264" s="4">
        <v>0.5</v>
      </c>
      <c r="L264" s="4">
        <v>1</v>
      </c>
      <c r="M264" s="3" t="s">
        <v>277</v>
      </c>
      <c r="N264" s="3" t="s">
        <v>13</v>
      </c>
    </row>
    <row r="265" spans="1:14" x14ac:dyDescent="0.2">
      <c r="A265" s="3" t="s">
        <v>46</v>
      </c>
      <c r="B265" s="3" t="s">
        <v>222</v>
      </c>
      <c r="C265" s="3" t="s">
        <v>223</v>
      </c>
      <c r="D265" s="3">
        <v>0</v>
      </c>
      <c r="E265" s="3">
        <v>62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4">
        <v>0.5</v>
      </c>
      <c r="L265" s="4">
        <v>1</v>
      </c>
      <c r="M265" s="3" t="s">
        <v>277</v>
      </c>
      <c r="N265" s="3" t="s">
        <v>13</v>
      </c>
    </row>
    <row r="266" spans="1:14" x14ac:dyDescent="0.2">
      <c r="A266" s="3" t="s">
        <v>46</v>
      </c>
      <c r="B266" s="3" t="s">
        <v>48</v>
      </c>
      <c r="C266" s="3" t="s">
        <v>221</v>
      </c>
      <c r="D266" s="3">
        <v>0</v>
      </c>
      <c r="E266" s="3">
        <v>62</v>
      </c>
      <c r="F266" s="3">
        <v>0</v>
      </c>
      <c r="G266" s="3">
        <v>0.457542</v>
      </c>
      <c r="H266" s="3">
        <v>0.696021</v>
      </c>
      <c r="I266" s="3">
        <v>0</v>
      </c>
      <c r="J266" s="3">
        <v>0</v>
      </c>
      <c r="K266" s="4">
        <v>0.5</v>
      </c>
      <c r="L266" s="4">
        <v>1</v>
      </c>
      <c r="M266" s="3" t="s">
        <v>277</v>
      </c>
      <c r="N266" s="3" t="s">
        <v>13</v>
      </c>
    </row>
    <row r="267" spans="1:14" x14ac:dyDescent="0.2">
      <c r="A267" s="3" t="s">
        <v>46</v>
      </c>
      <c r="B267" s="3" t="s">
        <v>48</v>
      </c>
      <c r="C267" s="3" t="s">
        <v>88</v>
      </c>
      <c r="D267" s="3">
        <v>0</v>
      </c>
      <c r="E267" s="3">
        <v>62</v>
      </c>
      <c r="F267" s="3">
        <v>0</v>
      </c>
      <c r="G267" s="3">
        <v>0.506494</v>
      </c>
      <c r="H267" s="3">
        <v>0.68571700000000002</v>
      </c>
      <c r="I267" s="3">
        <v>0</v>
      </c>
      <c r="J267" s="3">
        <v>0</v>
      </c>
      <c r="K267" s="4">
        <v>0.5</v>
      </c>
      <c r="L267" s="4">
        <v>1</v>
      </c>
      <c r="M267" s="3" t="s">
        <v>277</v>
      </c>
      <c r="N267" s="3" t="s">
        <v>13</v>
      </c>
    </row>
    <row r="268" spans="1:14" x14ac:dyDescent="0.2">
      <c r="A268" s="3" t="s">
        <v>46</v>
      </c>
      <c r="B268" s="3" t="s">
        <v>48</v>
      </c>
      <c r="C268" s="3" t="s">
        <v>220</v>
      </c>
      <c r="D268" s="3">
        <v>0</v>
      </c>
      <c r="E268" s="3">
        <v>62</v>
      </c>
      <c r="F268" s="3">
        <v>0</v>
      </c>
      <c r="G268" s="3">
        <v>0.108891</v>
      </c>
      <c r="H268" s="3">
        <v>0.324239</v>
      </c>
      <c r="I268" s="3">
        <v>0</v>
      </c>
      <c r="J268" s="3">
        <v>0</v>
      </c>
      <c r="K268" s="4">
        <v>0.5</v>
      </c>
      <c r="L268" s="4">
        <v>1</v>
      </c>
      <c r="M268" s="3" t="s">
        <v>277</v>
      </c>
      <c r="N268" s="3" t="s">
        <v>13</v>
      </c>
    </row>
    <row r="269" spans="1:14" x14ac:dyDescent="0.2">
      <c r="A269" s="3" t="s">
        <v>46</v>
      </c>
      <c r="B269" s="3" t="s">
        <v>48</v>
      </c>
      <c r="C269" s="3" t="s">
        <v>219</v>
      </c>
      <c r="D269" s="3">
        <v>0</v>
      </c>
      <c r="E269" s="3">
        <v>62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4">
        <v>0.5</v>
      </c>
      <c r="L269" s="4">
        <v>1</v>
      </c>
      <c r="M269" s="3" t="s">
        <v>277</v>
      </c>
      <c r="N269" s="3" t="s">
        <v>13</v>
      </c>
    </row>
    <row r="270" spans="1:14" x14ac:dyDescent="0.2">
      <c r="A270" s="3" t="s">
        <v>46</v>
      </c>
      <c r="B270" s="3" t="s">
        <v>48</v>
      </c>
      <c r="C270" s="3" t="s">
        <v>218</v>
      </c>
      <c r="D270" s="3">
        <v>0</v>
      </c>
      <c r="E270" s="3">
        <v>62</v>
      </c>
      <c r="F270" s="3">
        <v>0</v>
      </c>
      <c r="G270" s="3">
        <v>1.8981000000000001E-2</v>
      </c>
      <c r="H270" s="3">
        <v>0.13652600000000001</v>
      </c>
      <c r="I270" s="3">
        <v>0</v>
      </c>
      <c r="J270" s="3">
        <v>0</v>
      </c>
      <c r="K270" s="4">
        <v>0.5</v>
      </c>
      <c r="L270" s="4">
        <v>1</v>
      </c>
      <c r="M270" s="3" t="s">
        <v>277</v>
      </c>
      <c r="N270" s="3" t="s">
        <v>13</v>
      </c>
    </row>
    <row r="271" spans="1:14" x14ac:dyDescent="0.2">
      <c r="A271" s="3" t="s">
        <v>46</v>
      </c>
      <c r="B271" s="3" t="s">
        <v>48</v>
      </c>
      <c r="C271" s="3" t="s">
        <v>217</v>
      </c>
      <c r="D271" s="3">
        <v>0</v>
      </c>
      <c r="E271" s="3">
        <v>62</v>
      </c>
      <c r="F271" s="3">
        <v>0</v>
      </c>
      <c r="G271" s="3">
        <v>5.6943100000000003E-2</v>
      </c>
      <c r="H271" s="3">
        <v>0.24032100000000001</v>
      </c>
      <c r="I271" s="3">
        <v>0</v>
      </c>
      <c r="J271" s="3">
        <v>0</v>
      </c>
      <c r="K271" s="4">
        <v>0.5</v>
      </c>
      <c r="L271" s="4">
        <v>1</v>
      </c>
      <c r="M271" s="3" t="s">
        <v>277</v>
      </c>
      <c r="N271" s="3" t="s">
        <v>13</v>
      </c>
    </row>
    <row r="272" spans="1:14" x14ac:dyDescent="0.2">
      <c r="A272" s="3" t="s">
        <v>46</v>
      </c>
      <c r="B272" s="3" t="s">
        <v>48</v>
      </c>
      <c r="C272" s="3" t="s">
        <v>216</v>
      </c>
      <c r="D272" s="3">
        <v>0</v>
      </c>
      <c r="E272" s="3">
        <v>62</v>
      </c>
      <c r="F272" s="3">
        <v>0</v>
      </c>
      <c r="G272" s="3">
        <v>0.15084900000000001</v>
      </c>
      <c r="H272" s="3">
        <v>0.384996</v>
      </c>
      <c r="I272" s="3">
        <v>0</v>
      </c>
      <c r="J272" s="3">
        <v>0</v>
      </c>
      <c r="K272" s="4">
        <v>0.5</v>
      </c>
      <c r="L272" s="4">
        <v>1</v>
      </c>
      <c r="M272" s="3" t="s">
        <v>277</v>
      </c>
      <c r="N272" s="3" t="s">
        <v>13</v>
      </c>
    </row>
    <row r="273" spans="1:14" x14ac:dyDescent="0.2">
      <c r="A273" s="3" t="s">
        <v>46</v>
      </c>
      <c r="B273" s="3" t="s">
        <v>48</v>
      </c>
      <c r="C273" s="3" t="s">
        <v>215</v>
      </c>
      <c r="D273" s="3">
        <v>0</v>
      </c>
      <c r="E273" s="3">
        <v>62</v>
      </c>
      <c r="F273" s="3">
        <v>0</v>
      </c>
      <c r="G273" s="3">
        <v>7.3926099999999995E-2</v>
      </c>
      <c r="H273" s="3">
        <v>0.27664</v>
      </c>
      <c r="I273" s="3">
        <v>0</v>
      </c>
      <c r="J273" s="3">
        <v>0</v>
      </c>
      <c r="K273" s="4">
        <v>0.5</v>
      </c>
      <c r="L273" s="4">
        <v>1</v>
      </c>
      <c r="M273" s="3" t="s">
        <v>277</v>
      </c>
      <c r="N273" s="3" t="s">
        <v>13</v>
      </c>
    </row>
    <row r="274" spans="1:14" x14ac:dyDescent="0.2">
      <c r="A274" s="3" t="s">
        <v>46</v>
      </c>
      <c r="B274" s="3" t="s">
        <v>48</v>
      </c>
      <c r="C274" s="3" t="s">
        <v>214</v>
      </c>
      <c r="D274" s="3">
        <v>0</v>
      </c>
      <c r="E274" s="3">
        <v>62</v>
      </c>
      <c r="F274" s="3">
        <v>0</v>
      </c>
      <c r="G274" s="3">
        <v>7.3926099999999995E-2</v>
      </c>
      <c r="H274" s="3">
        <v>0.27664</v>
      </c>
      <c r="I274" s="3">
        <v>0</v>
      </c>
      <c r="J274" s="3">
        <v>0</v>
      </c>
      <c r="K274" s="4">
        <v>0.5</v>
      </c>
      <c r="L274" s="4">
        <v>1</v>
      </c>
      <c r="M274" s="3" t="s">
        <v>277</v>
      </c>
      <c r="N274" s="3" t="s">
        <v>13</v>
      </c>
    </row>
    <row r="275" spans="1:14" x14ac:dyDescent="0.2">
      <c r="A275" s="3" t="s">
        <v>46</v>
      </c>
      <c r="B275" s="3" t="s">
        <v>48</v>
      </c>
      <c r="C275" s="3" t="s">
        <v>213</v>
      </c>
      <c r="D275" s="3">
        <v>0</v>
      </c>
      <c r="E275" s="3">
        <v>62</v>
      </c>
      <c r="F275" s="3">
        <v>0</v>
      </c>
      <c r="G275" s="3">
        <v>7.8921099999999994E-2</v>
      </c>
      <c r="H275" s="3">
        <v>0.27343200000000001</v>
      </c>
      <c r="I275" s="3">
        <v>0</v>
      </c>
      <c r="J275" s="3">
        <v>0</v>
      </c>
      <c r="K275" s="4">
        <v>0.5</v>
      </c>
      <c r="L275" s="4">
        <v>1</v>
      </c>
      <c r="M275" s="3" t="s">
        <v>277</v>
      </c>
      <c r="N275" s="3" t="s">
        <v>13</v>
      </c>
    </row>
    <row r="276" spans="1:14" x14ac:dyDescent="0.2">
      <c r="A276" s="3" t="s">
        <v>46</v>
      </c>
      <c r="B276" s="3" t="s">
        <v>48</v>
      </c>
      <c r="C276" s="3" t="s">
        <v>49</v>
      </c>
      <c r="D276" s="3">
        <v>0</v>
      </c>
      <c r="E276" s="3">
        <v>62</v>
      </c>
      <c r="F276" s="3">
        <v>0</v>
      </c>
      <c r="G276" s="3">
        <v>7.0929099999999995E-2</v>
      </c>
      <c r="H276" s="3">
        <v>0.26826100000000003</v>
      </c>
      <c r="I276" s="3">
        <v>0</v>
      </c>
      <c r="J276" s="3">
        <v>0</v>
      </c>
      <c r="K276" s="4">
        <v>0.5</v>
      </c>
      <c r="L276" s="4">
        <v>1</v>
      </c>
      <c r="M276" s="3" t="s">
        <v>277</v>
      </c>
      <c r="N276" s="3" t="s">
        <v>13</v>
      </c>
    </row>
    <row r="277" spans="1:14" x14ac:dyDescent="0.2">
      <c r="A277" s="3" t="s">
        <v>46</v>
      </c>
      <c r="B277" s="3" t="s">
        <v>48</v>
      </c>
      <c r="C277" s="3" t="s">
        <v>212</v>
      </c>
      <c r="D277" s="3">
        <v>0</v>
      </c>
      <c r="E277" s="3">
        <v>62</v>
      </c>
      <c r="F277" s="3">
        <v>0</v>
      </c>
      <c r="G277" s="3">
        <v>5.7942100000000003E-2</v>
      </c>
      <c r="H277" s="3">
        <v>0.254243</v>
      </c>
      <c r="I277" s="3">
        <v>0</v>
      </c>
      <c r="J277" s="3">
        <v>0</v>
      </c>
      <c r="K277" s="4">
        <v>0.5</v>
      </c>
      <c r="L277" s="4">
        <v>1</v>
      </c>
      <c r="M277" s="3" t="s">
        <v>277</v>
      </c>
      <c r="N277" s="3" t="s">
        <v>13</v>
      </c>
    </row>
    <row r="278" spans="1:14" x14ac:dyDescent="0.2">
      <c r="A278" s="3" t="s">
        <v>46</v>
      </c>
      <c r="B278" s="3" t="s">
        <v>48</v>
      </c>
      <c r="C278" s="3" t="s">
        <v>211</v>
      </c>
      <c r="D278" s="3">
        <v>0</v>
      </c>
      <c r="E278" s="3">
        <v>62</v>
      </c>
      <c r="F278" s="3">
        <v>0</v>
      </c>
      <c r="G278" s="3">
        <v>0.41558400000000001</v>
      </c>
      <c r="H278" s="3">
        <v>0.64739199999999997</v>
      </c>
      <c r="I278" s="3">
        <v>0</v>
      </c>
      <c r="J278" s="3">
        <v>0</v>
      </c>
      <c r="K278" s="4">
        <v>0.5</v>
      </c>
      <c r="L278" s="4">
        <v>1</v>
      </c>
      <c r="M278" s="3" t="s">
        <v>277</v>
      </c>
      <c r="N278" s="3" t="s">
        <v>13</v>
      </c>
    </row>
    <row r="279" spans="1:14" x14ac:dyDescent="0.2">
      <c r="A279" s="3" t="s">
        <v>46</v>
      </c>
      <c r="B279" s="3" t="s">
        <v>48</v>
      </c>
      <c r="C279" s="3" t="s">
        <v>70</v>
      </c>
      <c r="D279" s="3">
        <v>0</v>
      </c>
      <c r="E279" s="3">
        <v>62</v>
      </c>
      <c r="F279" s="3">
        <v>0</v>
      </c>
      <c r="G279" s="3">
        <v>0.38761200000000001</v>
      </c>
      <c r="H279" s="3">
        <v>0.63214400000000004</v>
      </c>
      <c r="I279" s="3">
        <v>0</v>
      </c>
      <c r="J279" s="3">
        <v>0</v>
      </c>
      <c r="K279" s="4">
        <v>0.5</v>
      </c>
      <c r="L279" s="4">
        <v>1</v>
      </c>
      <c r="M279" s="3" t="s">
        <v>277</v>
      </c>
      <c r="N279" s="3" t="s">
        <v>13</v>
      </c>
    </row>
    <row r="280" spans="1:14" x14ac:dyDescent="0.2">
      <c r="A280" s="3" t="s">
        <v>46</v>
      </c>
      <c r="B280" s="3" t="s">
        <v>48</v>
      </c>
      <c r="C280" s="3" t="s">
        <v>134</v>
      </c>
      <c r="D280" s="3">
        <v>0</v>
      </c>
      <c r="E280" s="3">
        <v>62</v>
      </c>
      <c r="F280" s="3">
        <v>0</v>
      </c>
      <c r="G280" s="3">
        <v>0.15384600000000001</v>
      </c>
      <c r="H280" s="3">
        <v>0.38510699999999998</v>
      </c>
      <c r="I280" s="3">
        <v>0</v>
      </c>
      <c r="J280" s="3">
        <v>0</v>
      </c>
      <c r="K280" s="4">
        <v>0.5</v>
      </c>
      <c r="L280" s="4">
        <v>1</v>
      </c>
      <c r="M280" s="3" t="s">
        <v>277</v>
      </c>
      <c r="N280" s="3" t="s">
        <v>13</v>
      </c>
    </row>
    <row r="281" spans="1:14" x14ac:dyDescent="0.2">
      <c r="A281" s="3" t="s">
        <v>46</v>
      </c>
      <c r="B281" s="3" t="s">
        <v>48</v>
      </c>
      <c r="C281" s="3" t="s">
        <v>74</v>
      </c>
      <c r="D281" s="3">
        <v>0</v>
      </c>
      <c r="E281" s="3">
        <v>62</v>
      </c>
      <c r="F281" s="3">
        <v>0</v>
      </c>
      <c r="G281" s="3">
        <v>6.7932099999999995E-2</v>
      </c>
      <c r="H281" s="3">
        <v>0.25569599999999998</v>
      </c>
      <c r="I281" s="3">
        <v>0</v>
      </c>
      <c r="J281" s="3">
        <v>0</v>
      </c>
      <c r="K281" s="4">
        <v>0.5</v>
      </c>
      <c r="L281" s="4">
        <v>1</v>
      </c>
      <c r="M281" s="3" t="s">
        <v>277</v>
      </c>
      <c r="N281" s="3" t="s">
        <v>13</v>
      </c>
    </row>
    <row r="282" spans="1:14" x14ac:dyDescent="0.2">
      <c r="A282" s="3" t="s">
        <v>46</v>
      </c>
      <c r="B282" s="3" t="s">
        <v>48</v>
      </c>
      <c r="C282" s="3" t="s">
        <v>225</v>
      </c>
      <c r="D282" s="3">
        <v>0</v>
      </c>
      <c r="E282" s="3">
        <v>62</v>
      </c>
      <c r="F282" s="3">
        <v>0</v>
      </c>
      <c r="G282" s="3">
        <v>0.27972000000000002</v>
      </c>
      <c r="H282" s="3">
        <v>0.53073400000000004</v>
      </c>
      <c r="I282" s="3">
        <v>0</v>
      </c>
      <c r="J282" s="3">
        <v>0</v>
      </c>
      <c r="K282" s="4">
        <v>0.5</v>
      </c>
      <c r="L282" s="4">
        <v>1</v>
      </c>
      <c r="M282" s="3" t="s">
        <v>277</v>
      </c>
      <c r="N282" s="3" t="s">
        <v>13</v>
      </c>
    </row>
    <row r="283" spans="1:14" x14ac:dyDescent="0.2">
      <c r="A283" s="3" t="s">
        <v>46</v>
      </c>
      <c r="B283" s="3" t="s">
        <v>48</v>
      </c>
      <c r="C283" s="3" t="s">
        <v>151</v>
      </c>
      <c r="D283" s="3">
        <v>0</v>
      </c>
      <c r="E283" s="3">
        <v>62</v>
      </c>
      <c r="F283" s="3">
        <v>0</v>
      </c>
      <c r="G283" s="3">
        <v>0.62537500000000001</v>
      </c>
      <c r="H283" s="3">
        <v>0.76975000000000005</v>
      </c>
      <c r="I283" s="3">
        <v>0</v>
      </c>
      <c r="J283" s="3">
        <v>0</v>
      </c>
      <c r="K283" s="4">
        <v>0.5</v>
      </c>
      <c r="L283" s="4">
        <v>1</v>
      </c>
      <c r="M283" s="3" t="s">
        <v>277</v>
      </c>
      <c r="N283" s="3" t="s">
        <v>13</v>
      </c>
    </row>
    <row r="284" spans="1:14" x14ac:dyDescent="0.2">
      <c r="A284" s="3" t="s">
        <v>46</v>
      </c>
      <c r="B284" s="3" t="s">
        <v>48</v>
      </c>
      <c r="C284" s="3" t="s">
        <v>227</v>
      </c>
      <c r="D284" s="3">
        <v>0</v>
      </c>
      <c r="E284" s="3">
        <v>62</v>
      </c>
      <c r="F284" s="3">
        <v>0</v>
      </c>
      <c r="G284" s="3">
        <v>8.1918099999999994E-2</v>
      </c>
      <c r="H284" s="3">
        <v>0.28157199999999999</v>
      </c>
      <c r="I284" s="3">
        <v>0</v>
      </c>
      <c r="J284" s="3">
        <v>0</v>
      </c>
      <c r="K284" s="4">
        <v>0.5</v>
      </c>
      <c r="L284" s="4">
        <v>1</v>
      </c>
      <c r="M284" s="3" t="s">
        <v>277</v>
      </c>
      <c r="N284" s="3" t="s">
        <v>13</v>
      </c>
    </row>
    <row r="285" spans="1:14" x14ac:dyDescent="0.2">
      <c r="A285" s="3" t="s">
        <v>46</v>
      </c>
      <c r="B285" s="3" t="s">
        <v>48</v>
      </c>
      <c r="C285" s="3" t="s">
        <v>232</v>
      </c>
      <c r="D285" s="3">
        <v>0</v>
      </c>
      <c r="E285" s="3">
        <v>62</v>
      </c>
      <c r="F285" s="3">
        <v>0</v>
      </c>
      <c r="G285" s="3">
        <v>4.4955000000000002E-2</v>
      </c>
      <c r="H285" s="3">
        <v>0.20730899999999999</v>
      </c>
      <c r="I285" s="3">
        <v>0</v>
      </c>
      <c r="J285" s="3">
        <v>0</v>
      </c>
      <c r="K285" s="4">
        <v>0.5</v>
      </c>
      <c r="L285" s="4">
        <v>1</v>
      </c>
      <c r="M285" s="3" t="s">
        <v>277</v>
      </c>
      <c r="N285" s="3" t="s">
        <v>13</v>
      </c>
    </row>
    <row r="286" spans="1:14" x14ac:dyDescent="0.2">
      <c r="A286" s="3" t="s">
        <v>46</v>
      </c>
      <c r="B286" s="3" t="s">
        <v>48</v>
      </c>
      <c r="C286" s="3" t="s">
        <v>87</v>
      </c>
      <c r="D286" s="3">
        <v>0</v>
      </c>
      <c r="E286" s="3">
        <v>62</v>
      </c>
      <c r="F286" s="3">
        <v>0</v>
      </c>
      <c r="G286" s="3">
        <v>0.18481500000000001</v>
      </c>
      <c r="H286" s="3">
        <v>0.42521700000000001</v>
      </c>
      <c r="I286" s="3">
        <v>0</v>
      </c>
      <c r="J286" s="3">
        <v>0</v>
      </c>
      <c r="K286" s="4">
        <v>0.5</v>
      </c>
      <c r="L286" s="4">
        <v>1</v>
      </c>
      <c r="M286" s="3" t="s">
        <v>277</v>
      </c>
      <c r="N286" s="3" t="s">
        <v>13</v>
      </c>
    </row>
    <row r="287" spans="1:14" x14ac:dyDescent="0.2">
      <c r="A287" s="3" t="s">
        <v>46</v>
      </c>
      <c r="B287" s="3" t="s">
        <v>48</v>
      </c>
      <c r="C287" s="3" t="s">
        <v>122</v>
      </c>
      <c r="D287" s="3">
        <v>0</v>
      </c>
      <c r="E287" s="3">
        <v>62</v>
      </c>
      <c r="F287" s="3">
        <v>0</v>
      </c>
      <c r="G287" s="3">
        <v>9.9900100000000006E-3</v>
      </c>
      <c r="H287" s="3">
        <v>9.9499199999999996E-2</v>
      </c>
      <c r="I287" s="3">
        <v>0</v>
      </c>
      <c r="J287" s="3">
        <v>0</v>
      </c>
      <c r="K287" s="4">
        <v>0.5</v>
      </c>
      <c r="L287" s="4">
        <v>1</v>
      </c>
      <c r="M287" s="3" t="s">
        <v>277</v>
      </c>
      <c r="N287" s="3" t="s">
        <v>13</v>
      </c>
    </row>
    <row r="288" spans="1:14" x14ac:dyDescent="0.2">
      <c r="A288" s="3" t="s">
        <v>46</v>
      </c>
      <c r="B288" s="3" t="s">
        <v>48</v>
      </c>
      <c r="C288" s="3" t="s">
        <v>26</v>
      </c>
      <c r="D288" s="3">
        <v>0</v>
      </c>
      <c r="E288" s="3">
        <v>62</v>
      </c>
      <c r="F288" s="3">
        <v>0</v>
      </c>
      <c r="G288" s="3">
        <v>1.3986E-2</v>
      </c>
      <c r="H288" s="3">
        <v>0.117491</v>
      </c>
      <c r="I288" s="3">
        <v>0</v>
      </c>
      <c r="J288" s="3">
        <v>0</v>
      </c>
      <c r="K288" s="4">
        <v>0.5</v>
      </c>
      <c r="L288" s="4">
        <v>1</v>
      </c>
      <c r="M288" s="3" t="s">
        <v>277</v>
      </c>
      <c r="N288" s="3" t="s">
        <v>13</v>
      </c>
    </row>
    <row r="289" spans="1:14" x14ac:dyDescent="0.2">
      <c r="A289" s="3" t="s">
        <v>46</v>
      </c>
      <c r="B289" s="3" t="s">
        <v>48</v>
      </c>
      <c r="C289" s="3" t="s">
        <v>238</v>
      </c>
      <c r="D289" s="3">
        <v>0</v>
      </c>
      <c r="E289" s="3">
        <v>62</v>
      </c>
      <c r="F289" s="3">
        <v>0</v>
      </c>
      <c r="G289" s="3">
        <v>6.8931099999999995E-2</v>
      </c>
      <c r="H289" s="3">
        <v>0.27247700000000002</v>
      </c>
      <c r="I289" s="3">
        <v>0</v>
      </c>
      <c r="J289" s="3">
        <v>0</v>
      </c>
      <c r="K289" s="4">
        <v>0.5</v>
      </c>
      <c r="L289" s="4">
        <v>1</v>
      </c>
      <c r="M289" s="3" t="s">
        <v>277</v>
      </c>
      <c r="N289" s="3" t="s">
        <v>13</v>
      </c>
    </row>
    <row r="290" spans="1:14" x14ac:dyDescent="0.2">
      <c r="A290" s="3" t="s">
        <v>46</v>
      </c>
      <c r="B290" s="3" t="s">
        <v>47</v>
      </c>
      <c r="C290" s="3" t="s">
        <v>237</v>
      </c>
      <c r="D290" s="3">
        <v>0</v>
      </c>
      <c r="E290" s="3">
        <v>62</v>
      </c>
      <c r="F290" s="3">
        <v>0</v>
      </c>
      <c r="G290" s="3">
        <v>3.9960000000000004E-3</v>
      </c>
      <c r="H290" s="3">
        <v>6.3119099999999997E-2</v>
      </c>
      <c r="I290" s="3">
        <v>0</v>
      </c>
      <c r="J290" s="3">
        <v>0</v>
      </c>
      <c r="K290" s="4">
        <v>0.5</v>
      </c>
      <c r="L290" s="4">
        <v>1</v>
      </c>
      <c r="M290" s="3" t="s">
        <v>277</v>
      </c>
      <c r="N290" s="3" t="s">
        <v>13</v>
      </c>
    </row>
    <row r="291" spans="1:14" x14ac:dyDescent="0.2">
      <c r="A291" s="3" t="s">
        <v>46</v>
      </c>
      <c r="B291" s="3" t="s">
        <v>47</v>
      </c>
      <c r="C291" s="3" t="s">
        <v>52</v>
      </c>
      <c r="D291" s="3">
        <v>0</v>
      </c>
      <c r="E291" s="3">
        <v>62</v>
      </c>
      <c r="F291" s="3">
        <v>0</v>
      </c>
      <c r="G291" s="3">
        <v>0.45854099999999998</v>
      </c>
      <c r="H291" s="3">
        <v>0.67862299999999998</v>
      </c>
      <c r="I291" s="3">
        <v>0</v>
      </c>
      <c r="J291" s="3">
        <v>0</v>
      </c>
      <c r="K291" s="4">
        <v>0.5</v>
      </c>
      <c r="L291" s="4">
        <v>1</v>
      </c>
      <c r="M291" s="3" t="s">
        <v>277</v>
      </c>
      <c r="N291" s="3" t="s">
        <v>13</v>
      </c>
    </row>
    <row r="292" spans="1:14" x14ac:dyDescent="0.2">
      <c r="A292" s="3" t="s">
        <v>46</v>
      </c>
      <c r="B292" s="3" t="s">
        <v>47</v>
      </c>
      <c r="C292" s="3" t="s">
        <v>236</v>
      </c>
      <c r="D292" s="3">
        <v>0</v>
      </c>
      <c r="E292" s="3">
        <v>62</v>
      </c>
      <c r="F292" s="3">
        <v>0</v>
      </c>
      <c r="G292" s="3">
        <v>1.1988E-2</v>
      </c>
      <c r="H292" s="3">
        <v>0.108886</v>
      </c>
      <c r="I292" s="3">
        <v>0</v>
      </c>
      <c r="J292" s="3">
        <v>0</v>
      </c>
      <c r="K292" s="4">
        <v>0.5</v>
      </c>
      <c r="L292" s="4">
        <v>1</v>
      </c>
      <c r="M292" s="3" t="s">
        <v>277</v>
      </c>
      <c r="N292" s="3" t="s">
        <v>13</v>
      </c>
    </row>
    <row r="293" spans="1:14" x14ac:dyDescent="0.2">
      <c r="A293" s="3" t="s">
        <v>46</v>
      </c>
      <c r="B293" s="3" t="s">
        <v>47</v>
      </c>
      <c r="C293" s="3" t="s">
        <v>32</v>
      </c>
      <c r="D293" s="3">
        <v>0</v>
      </c>
      <c r="E293" s="3">
        <v>62</v>
      </c>
      <c r="F293" s="3">
        <v>0</v>
      </c>
      <c r="G293" s="3">
        <v>0.36963000000000001</v>
      </c>
      <c r="H293" s="3">
        <v>0.59096300000000002</v>
      </c>
      <c r="I293" s="3">
        <v>0</v>
      </c>
      <c r="J293" s="3">
        <v>0</v>
      </c>
      <c r="K293" s="4">
        <v>0.5</v>
      </c>
      <c r="L293" s="4">
        <v>1</v>
      </c>
      <c r="M293" s="3" t="s">
        <v>277</v>
      </c>
      <c r="N293" s="3" t="s">
        <v>13</v>
      </c>
    </row>
    <row r="294" spans="1:14" x14ac:dyDescent="0.2">
      <c r="A294" s="3" t="s">
        <v>46</v>
      </c>
      <c r="B294" s="3" t="s">
        <v>47</v>
      </c>
      <c r="C294" s="3" t="s">
        <v>235</v>
      </c>
      <c r="D294" s="3">
        <v>0</v>
      </c>
      <c r="E294" s="3">
        <v>62</v>
      </c>
      <c r="F294" s="3">
        <v>0</v>
      </c>
      <c r="G294" s="3">
        <v>7.9920099999999994E-2</v>
      </c>
      <c r="H294" s="3">
        <v>0.27857900000000002</v>
      </c>
      <c r="I294" s="3">
        <v>0</v>
      </c>
      <c r="J294" s="3">
        <v>0</v>
      </c>
      <c r="K294" s="4">
        <v>0.5</v>
      </c>
      <c r="L294" s="4">
        <v>1</v>
      </c>
      <c r="M294" s="3" t="s">
        <v>277</v>
      </c>
      <c r="N294" s="3" t="s">
        <v>13</v>
      </c>
    </row>
    <row r="295" spans="1:14" x14ac:dyDescent="0.2">
      <c r="A295" s="3" t="s">
        <v>46</v>
      </c>
      <c r="B295" s="3" t="s">
        <v>47</v>
      </c>
      <c r="C295" s="3" t="s">
        <v>234</v>
      </c>
      <c r="D295" s="3">
        <v>0</v>
      </c>
      <c r="E295" s="3">
        <v>62</v>
      </c>
      <c r="F295" s="3">
        <v>0</v>
      </c>
      <c r="G295" s="3">
        <v>0.13386600000000001</v>
      </c>
      <c r="H295" s="3">
        <v>0.36886600000000003</v>
      </c>
      <c r="I295" s="3">
        <v>0</v>
      </c>
      <c r="J295" s="3">
        <v>0</v>
      </c>
      <c r="K295" s="4">
        <v>0.5</v>
      </c>
      <c r="L295" s="4">
        <v>1</v>
      </c>
      <c r="M295" s="3" t="s">
        <v>277</v>
      </c>
      <c r="N295" s="3" t="s">
        <v>13</v>
      </c>
    </row>
    <row r="296" spans="1:14" x14ac:dyDescent="0.2">
      <c r="A296" s="3" t="s">
        <v>46</v>
      </c>
      <c r="B296" s="3" t="s">
        <v>47</v>
      </c>
      <c r="C296" s="3" t="s">
        <v>233</v>
      </c>
      <c r="D296" s="3">
        <v>0</v>
      </c>
      <c r="E296" s="3">
        <v>62</v>
      </c>
      <c r="F296" s="3">
        <v>0</v>
      </c>
      <c r="G296" s="3">
        <v>7.1928099999999995E-2</v>
      </c>
      <c r="H296" s="3">
        <v>0.26612200000000003</v>
      </c>
      <c r="I296" s="3">
        <v>0</v>
      </c>
      <c r="J296" s="3">
        <v>0</v>
      </c>
      <c r="K296" s="4">
        <v>0.5</v>
      </c>
      <c r="L296" s="4">
        <v>1</v>
      </c>
      <c r="M296" s="3" t="s">
        <v>277</v>
      </c>
      <c r="N296" s="3" t="s">
        <v>13</v>
      </c>
    </row>
    <row r="297" spans="1:14" x14ac:dyDescent="0.2">
      <c r="A297" s="3" t="s">
        <v>46</v>
      </c>
      <c r="B297" s="3" t="s">
        <v>47</v>
      </c>
      <c r="C297" s="3" t="s">
        <v>153</v>
      </c>
      <c r="D297" s="3">
        <v>0</v>
      </c>
      <c r="E297" s="3">
        <v>62</v>
      </c>
      <c r="F297" s="3">
        <v>0</v>
      </c>
      <c r="G297" s="3">
        <v>7.5924099999999994E-2</v>
      </c>
      <c r="H297" s="3">
        <v>0.28324899999999997</v>
      </c>
      <c r="I297" s="3">
        <v>0</v>
      </c>
      <c r="J297" s="3">
        <v>0</v>
      </c>
      <c r="K297" s="4">
        <v>0.5</v>
      </c>
      <c r="L297" s="4">
        <v>1</v>
      </c>
      <c r="M297" s="3" t="s">
        <v>277</v>
      </c>
      <c r="N297" s="3" t="s">
        <v>13</v>
      </c>
    </row>
    <row r="298" spans="1:14" x14ac:dyDescent="0.2">
      <c r="A298" s="3" t="s">
        <v>46</v>
      </c>
      <c r="B298" s="3" t="s">
        <v>47</v>
      </c>
      <c r="C298" s="3" t="s">
        <v>62</v>
      </c>
      <c r="D298" s="3">
        <v>0</v>
      </c>
      <c r="E298" s="3">
        <v>62</v>
      </c>
      <c r="F298" s="3">
        <v>0</v>
      </c>
      <c r="G298" s="3">
        <v>2.9970000000000001E-3</v>
      </c>
      <c r="H298" s="3">
        <v>5.4690099999999998E-2</v>
      </c>
      <c r="I298" s="3">
        <v>0</v>
      </c>
      <c r="J298" s="3">
        <v>0</v>
      </c>
      <c r="K298" s="4">
        <v>0.5</v>
      </c>
      <c r="L298" s="4">
        <v>1</v>
      </c>
      <c r="M298" s="3" t="s">
        <v>277</v>
      </c>
      <c r="N298" s="3" t="s">
        <v>13</v>
      </c>
    </row>
    <row r="299" spans="1:14" x14ac:dyDescent="0.2">
      <c r="A299" s="3" t="s">
        <v>46</v>
      </c>
      <c r="B299" s="3" t="s">
        <v>48</v>
      </c>
      <c r="C299" s="3" t="s">
        <v>231</v>
      </c>
      <c r="D299" s="3">
        <v>0</v>
      </c>
      <c r="E299" s="3">
        <v>62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4">
        <v>0.5</v>
      </c>
      <c r="L299" s="4">
        <v>1</v>
      </c>
      <c r="M299" s="3" t="s">
        <v>277</v>
      </c>
      <c r="N299" s="3" t="s">
        <v>13</v>
      </c>
    </row>
    <row r="300" spans="1:14" x14ac:dyDescent="0.2">
      <c r="A300" s="3" t="s">
        <v>46</v>
      </c>
      <c r="B300" s="3" t="s">
        <v>48</v>
      </c>
      <c r="C300" s="3" t="s">
        <v>230</v>
      </c>
      <c r="D300" s="3">
        <v>0</v>
      </c>
      <c r="E300" s="3">
        <v>62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4">
        <v>0.5</v>
      </c>
      <c r="L300" s="4">
        <v>1</v>
      </c>
      <c r="M300" s="3" t="s">
        <v>277</v>
      </c>
      <c r="N300" s="3" t="s">
        <v>13</v>
      </c>
    </row>
    <row r="301" spans="1:14" x14ac:dyDescent="0.2">
      <c r="A301" s="3" t="s">
        <v>46</v>
      </c>
      <c r="B301" s="3" t="s">
        <v>48</v>
      </c>
      <c r="C301" s="3" t="s">
        <v>229</v>
      </c>
      <c r="D301" s="3">
        <v>0</v>
      </c>
      <c r="E301" s="3">
        <v>62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4">
        <v>0.5</v>
      </c>
      <c r="L301" s="4">
        <v>1</v>
      </c>
      <c r="M301" s="3" t="s">
        <v>277</v>
      </c>
      <c r="N301" s="3" t="s">
        <v>13</v>
      </c>
    </row>
    <row r="302" spans="1:14" x14ac:dyDescent="0.2">
      <c r="A302" s="3" t="s">
        <v>46</v>
      </c>
      <c r="B302" s="3" t="s">
        <v>47</v>
      </c>
      <c r="C302" s="3" t="s">
        <v>152</v>
      </c>
      <c r="D302" s="3">
        <v>0</v>
      </c>
      <c r="E302" s="3">
        <v>62</v>
      </c>
      <c r="F302" s="3">
        <v>0</v>
      </c>
      <c r="G302" s="3">
        <v>0.243756</v>
      </c>
      <c r="H302" s="3">
        <v>0.49651099999999998</v>
      </c>
      <c r="I302" s="3">
        <v>0</v>
      </c>
      <c r="J302" s="3">
        <v>0</v>
      </c>
      <c r="K302" s="4">
        <v>0.5</v>
      </c>
      <c r="L302" s="4">
        <v>1</v>
      </c>
      <c r="M302" s="3" t="s">
        <v>277</v>
      </c>
      <c r="N302" s="3" t="s">
        <v>13</v>
      </c>
    </row>
    <row r="303" spans="1:14" x14ac:dyDescent="0.2">
      <c r="A303" s="3" t="s">
        <v>46</v>
      </c>
      <c r="B303" s="3" t="s">
        <v>48</v>
      </c>
      <c r="C303" s="3" t="s">
        <v>228</v>
      </c>
      <c r="D303" s="3">
        <v>0</v>
      </c>
      <c r="E303" s="3">
        <v>62</v>
      </c>
      <c r="F303" s="3">
        <v>0</v>
      </c>
      <c r="G303" s="3">
        <v>0.258741</v>
      </c>
      <c r="H303" s="3">
        <v>0.50198200000000004</v>
      </c>
      <c r="I303" s="3">
        <v>0</v>
      </c>
      <c r="J303" s="3">
        <v>0</v>
      </c>
      <c r="K303" s="4">
        <v>0.5</v>
      </c>
      <c r="L303" s="4">
        <v>1</v>
      </c>
      <c r="M303" s="3" t="s">
        <v>277</v>
      </c>
      <c r="N303" s="3" t="s">
        <v>13</v>
      </c>
    </row>
    <row r="304" spans="1:14" x14ac:dyDescent="0.2">
      <c r="A304" s="3" t="s">
        <v>46</v>
      </c>
      <c r="B304" s="3" t="s">
        <v>110</v>
      </c>
      <c r="C304" s="3" t="s">
        <v>88</v>
      </c>
      <c r="D304" s="3">
        <v>0</v>
      </c>
      <c r="E304" s="3">
        <v>62</v>
      </c>
      <c r="F304" s="3">
        <v>0</v>
      </c>
      <c r="G304" s="3">
        <v>0.248751</v>
      </c>
      <c r="H304" s="3">
        <v>0.52063499999999996</v>
      </c>
      <c r="I304" s="3">
        <v>0</v>
      </c>
      <c r="J304" s="3">
        <v>0</v>
      </c>
      <c r="K304" s="4">
        <v>0.5</v>
      </c>
      <c r="L304" s="4">
        <v>1</v>
      </c>
      <c r="M304" s="3" t="s">
        <v>277</v>
      </c>
      <c r="N304" s="3" t="s">
        <v>13</v>
      </c>
    </row>
    <row r="305" spans="1:14" x14ac:dyDescent="0.2">
      <c r="A305" s="3" t="s">
        <v>46</v>
      </c>
      <c r="B305" s="3" t="s">
        <v>110</v>
      </c>
      <c r="C305" s="3" t="s">
        <v>154</v>
      </c>
      <c r="D305" s="3">
        <v>0</v>
      </c>
      <c r="E305" s="3">
        <v>62</v>
      </c>
      <c r="F305" s="3">
        <v>0</v>
      </c>
      <c r="G305" s="3">
        <v>2.3756200000000001</v>
      </c>
      <c r="H305" s="3">
        <v>1.5507299999999999</v>
      </c>
      <c r="I305" s="3">
        <v>0</v>
      </c>
      <c r="J305" s="3">
        <v>0</v>
      </c>
      <c r="K305" s="4">
        <v>0.5</v>
      </c>
      <c r="L305" s="4">
        <v>1</v>
      </c>
      <c r="M305" s="3" t="s">
        <v>277</v>
      </c>
      <c r="N305" s="3" t="s">
        <v>13</v>
      </c>
    </row>
    <row r="306" spans="1:14" x14ac:dyDescent="0.2">
      <c r="A306" s="3" t="s">
        <v>46</v>
      </c>
      <c r="B306" s="3" t="s">
        <v>110</v>
      </c>
      <c r="C306" s="3" t="s">
        <v>20</v>
      </c>
      <c r="D306" s="3">
        <v>0</v>
      </c>
      <c r="E306" s="3">
        <v>62</v>
      </c>
      <c r="F306" s="3">
        <v>0</v>
      </c>
      <c r="G306" s="3">
        <v>7.4925099999999994E-2</v>
      </c>
      <c r="H306" s="3">
        <v>0.27088899999999999</v>
      </c>
      <c r="I306" s="3">
        <v>0</v>
      </c>
      <c r="J306" s="3">
        <v>0</v>
      </c>
      <c r="K306" s="4">
        <v>0.5</v>
      </c>
      <c r="L306" s="4">
        <v>1</v>
      </c>
      <c r="M306" s="3" t="s">
        <v>277</v>
      </c>
      <c r="N306" s="3" t="s">
        <v>13</v>
      </c>
    </row>
    <row r="307" spans="1:14" x14ac:dyDescent="0.2">
      <c r="A307" s="3" t="s">
        <v>46</v>
      </c>
      <c r="B307" s="3" t="s">
        <v>110</v>
      </c>
      <c r="C307" s="3" t="s">
        <v>210</v>
      </c>
      <c r="D307" s="3">
        <v>0</v>
      </c>
      <c r="E307" s="3">
        <v>62</v>
      </c>
      <c r="F307" s="3">
        <v>0</v>
      </c>
      <c r="G307" s="3">
        <v>0.19280700000000001</v>
      </c>
      <c r="H307" s="3">
        <v>0.43564700000000001</v>
      </c>
      <c r="I307" s="3">
        <v>0</v>
      </c>
      <c r="J307" s="3">
        <v>0</v>
      </c>
      <c r="K307" s="4">
        <v>0.5</v>
      </c>
      <c r="L307" s="4">
        <v>1</v>
      </c>
      <c r="M307" s="3" t="s">
        <v>277</v>
      </c>
      <c r="N307" s="3" t="s">
        <v>13</v>
      </c>
    </row>
    <row r="308" spans="1:14" x14ac:dyDescent="0.2">
      <c r="A308" s="3" t="s">
        <v>46</v>
      </c>
      <c r="B308" s="3" t="s">
        <v>209</v>
      </c>
      <c r="C308" s="3" t="s">
        <v>88</v>
      </c>
      <c r="D308" s="3">
        <v>0</v>
      </c>
      <c r="E308" s="3">
        <v>62</v>
      </c>
      <c r="F308" s="3">
        <v>0</v>
      </c>
      <c r="G308" s="3">
        <v>0</v>
      </c>
      <c r="H308" s="3">
        <v>0</v>
      </c>
      <c r="I308" s="3">
        <v>0</v>
      </c>
      <c r="J308" s="3">
        <v>0</v>
      </c>
      <c r="K308" s="4">
        <v>0.5</v>
      </c>
      <c r="L308" s="4">
        <v>1</v>
      </c>
      <c r="M308" s="3" t="s">
        <v>277</v>
      </c>
      <c r="N308" s="3" t="s">
        <v>13</v>
      </c>
    </row>
    <row r="309" spans="1:14" x14ac:dyDescent="0.2">
      <c r="A309" s="3" t="s">
        <v>46</v>
      </c>
      <c r="B309" s="3" t="s">
        <v>165</v>
      </c>
      <c r="C309" s="3" t="s">
        <v>88</v>
      </c>
      <c r="D309" s="3">
        <v>0</v>
      </c>
      <c r="E309" s="3">
        <v>62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4">
        <v>0.5</v>
      </c>
      <c r="L309" s="4">
        <v>1</v>
      </c>
      <c r="M309" s="3" t="s">
        <v>277</v>
      </c>
      <c r="N309" s="3" t="s">
        <v>13</v>
      </c>
    </row>
    <row r="310" spans="1:14" x14ac:dyDescent="0.2">
      <c r="A310" s="3" t="s">
        <v>46</v>
      </c>
      <c r="B310" s="3" t="s">
        <v>208</v>
      </c>
      <c r="C310" s="3" t="s">
        <v>88</v>
      </c>
      <c r="D310" s="3">
        <v>0</v>
      </c>
      <c r="E310" s="3">
        <v>62</v>
      </c>
      <c r="F310" s="3">
        <v>0</v>
      </c>
      <c r="G310" s="3">
        <v>0</v>
      </c>
      <c r="H310" s="3">
        <v>0</v>
      </c>
      <c r="I310" s="3">
        <v>0</v>
      </c>
      <c r="J310" s="3">
        <v>0</v>
      </c>
      <c r="K310" s="4">
        <v>0.5</v>
      </c>
      <c r="L310" s="4">
        <v>1</v>
      </c>
      <c r="M310" s="3" t="s">
        <v>277</v>
      </c>
      <c r="N310" s="3" t="s">
        <v>13</v>
      </c>
    </row>
    <row r="311" spans="1:14" x14ac:dyDescent="0.2">
      <c r="A311" s="3" t="s">
        <v>46</v>
      </c>
      <c r="B311" s="3" t="s">
        <v>205</v>
      </c>
      <c r="C311" s="3" t="s">
        <v>88</v>
      </c>
      <c r="D311" s="3">
        <v>0</v>
      </c>
      <c r="E311" s="3">
        <v>62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4">
        <v>0.5</v>
      </c>
      <c r="L311" s="4">
        <v>1</v>
      </c>
      <c r="M311" s="3" t="s">
        <v>277</v>
      </c>
      <c r="N311" s="3" t="s">
        <v>13</v>
      </c>
    </row>
    <row r="312" spans="1:14" x14ac:dyDescent="0.2">
      <c r="A312" s="3" t="s">
        <v>46</v>
      </c>
      <c r="B312" s="3" t="s">
        <v>204</v>
      </c>
      <c r="C312" s="3" t="s">
        <v>88</v>
      </c>
      <c r="D312" s="3">
        <v>0</v>
      </c>
      <c r="E312" s="3">
        <v>62</v>
      </c>
      <c r="F312" s="3">
        <v>0</v>
      </c>
      <c r="G312" s="3">
        <v>3.9960000000000004E-3</v>
      </c>
      <c r="H312" s="3">
        <v>6.3119099999999997E-2</v>
      </c>
      <c r="I312" s="3">
        <v>0</v>
      </c>
      <c r="J312" s="3">
        <v>0</v>
      </c>
      <c r="K312" s="4">
        <v>0.5</v>
      </c>
      <c r="L312" s="4">
        <v>1</v>
      </c>
      <c r="M312" s="3" t="s">
        <v>277</v>
      </c>
      <c r="N312" s="3" t="s">
        <v>13</v>
      </c>
    </row>
    <row r="313" spans="1:14" x14ac:dyDescent="0.2">
      <c r="A313" s="3" t="s">
        <v>46</v>
      </c>
      <c r="B313" s="3" t="s">
        <v>203</v>
      </c>
      <c r="C313" s="3" t="s">
        <v>152</v>
      </c>
      <c r="D313" s="3">
        <v>0</v>
      </c>
      <c r="E313" s="3">
        <v>62</v>
      </c>
      <c r="F313" s="3">
        <v>0</v>
      </c>
      <c r="G313" s="3">
        <v>0.217782</v>
      </c>
      <c r="H313" s="3">
        <v>0.47594500000000001</v>
      </c>
      <c r="I313" s="3">
        <v>0</v>
      </c>
      <c r="J313" s="3">
        <v>0</v>
      </c>
      <c r="K313" s="4">
        <v>0.5</v>
      </c>
      <c r="L313" s="4">
        <v>1</v>
      </c>
      <c r="M313" s="3" t="s">
        <v>277</v>
      </c>
      <c r="N313" s="3" t="s">
        <v>13</v>
      </c>
    </row>
    <row r="314" spans="1:14" x14ac:dyDescent="0.2">
      <c r="A314" s="3" t="s">
        <v>14</v>
      </c>
      <c r="B314" s="3" t="s">
        <v>17</v>
      </c>
      <c r="C314" s="3" t="s">
        <v>29</v>
      </c>
      <c r="D314" s="3">
        <v>5</v>
      </c>
      <c r="E314" s="3">
        <v>62</v>
      </c>
      <c r="F314" s="3">
        <v>8.06452E-2</v>
      </c>
      <c r="G314" s="3">
        <v>5.0059899999999997</v>
      </c>
      <c r="H314" s="3">
        <v>2.14242</v>
      </c>
      <c r="I314" s="3">
        <v>-2.7977700000000002E-3</v>
      </c>
      <c r="J314" s="3">
        <v>0.998803</v>
      </c>
      <c r="K314" s="4">
        <v>0.50111600000000001</v>
      </c>
      <c r="L314" s="4">
        <v>1</v>
      </c>
      <c r="M314" s="3" t="s">
        <v>277</v>
      </c>
      <c r="N314" s="3" t="s">
        <v>13</v>
      </c>
    </row>
    <row r="315" spans="1:14" x14ac:dyDescent="0.2">
      <c r="A315" s="3" t="s">
        <v>14</v>
      </c>
      <c r="B315" s="3" t="s">
        <v>15</v>
      </c>
      <c r="C315" s="3" t="s">
        <v>65</v>
      </c>
      <c r="D315" s="3">
        <v>6</v>
      </c>
      <c r="E315" s="3">
        <v>62</v>
      </c>
      <c r="F315" s="3">
        <v>9.6774200000000005E-2</v>
      </c>
      <c r="G315" s="3">
        <v>6.01898</v>
      </c>
      <c r="H315" s="3">
        <v>2.2901199999999999</v>
      </c>
      <c r="I315" s="3">
        <v>-8.2882300000000006E-3</v>
      </c>
      <c r="J315" s="3">
        <v>0.99684600000000001</v>
      </c>
      <c r="K315" s="4">
        <v>0.50330600000000003</v>
      </c>
      <c r="L315" s="4">
        <v>1</v>
      </c>
      <c r="M315" s="3" t="s">
        <v>277</v>
      </c>
      <c r="N315" s="3" t="s">
        <v>13</v>
      </c>
    </row>
    <row r="316" spans="1:14" x14ac:dyDescent="0.2">
      <c r="A316" s="3" t="s">
        <v>14</v>
      </c>
      <c r="B316" s="3" t="s">
        <v>17</v>
      </c>
      <c r="C316" s="3" t="s">
        <v>105</v>
      </c>
      <c r="D316" s="3">
        <v>3</v>
      </c>
      <c r="E316" s="3">
        <v>62</v>
      </c>
      <c r="F316" s="3">
        <v>4.8387100000000002E-2</v>
      </c>
      <c r="G316" s="3">
        <v>3.0309699999999999</v>
      </c>
      <c r="H316" s="3">
        <v>1.66554</v>
      </c>
      <c r="I316" s="3">
        <v>-1.85939E-2</v>
      </c>
      <c r="J316" s="3">
        <v>0.98978200000000005</v>
      </c>
      <c r="K316" s="4">
        <v>0.50741700000000001</v>
      </c>
      <c r="L316" s="4">
        <v>1</v>
      </c>
      <c r="M316" s="3" t="s">
        <v>277</v>
      </c>
      <c r="N316" s="3" t="s">
        <v>13</v>
      </c>
    </row>
    <row r="317" spans="1:14" x14ac:dyDescent="0.2">
      <c r="A317" s="3" t="s">
        <v>14</v>
      </c>
      <c r="B317" s="3" t="s">
        <v>24</v>
      </c>
      <c r="C317" s="3" t="s">
        <v>83</v>
      </c>
      <c r="D317" s="3">
        <v>5</v>
      </c>
      <c r="E317" s="3">
        <v>62</v>
      </c>
      <c r="F317" s="3">
        <v>8.06452E-2</v>
      </c>
      <c r="G317" s="3">
        <v>5.0519499999999997</v>
      </c>
      <c r="H317" s="3">
        <v>2.0964999999999998</v>
      </c>
      <c r="I317" s="3">
        <v>-2.4778499999999998E-2</v>
      </c>
      <c r="J317" s="3">
        <v>0.98971699999999996</v>
      </c>
      <c r="K317" s="4">
        <v>0.509884</v>
      </c>
      <c r="L317" s="4">
        <v>1</v>
      </c>
      <c r="M317" s="3" t="s">
        <v>277</v>
      </c>
      <c r="N317" s="3" t="s">
        <v>13</v>
      </c>
    </row>
    <row r="318" spans="1:14" x14ac:dyDescent="0.2">
      <c r="A318" s="3" t="s">
        <v>14</v>
      </c>
      <c r="B318" s="3" t="s">
        <v>25</v>
      </c>
      <c r="C318" s="3" t="s">
        <v>155</v>
      </c>
      <c r="D318" s="3">
        <v>5</v>
      </c>
      <c r="E318" s="3">
        <v>62</v>
      </c>
      <c r="F318" s="3">
        <v>8.06452E-2</v>
      </c>
      <c r="G318" s="3">
        <v>5.0629400000000002</v>
      </c>
      <c r="H318" s="3">
        <v>2.1975099999999999</v>
      </c>
      <c r="I318" s="3">
        <v>-2.8640200000000001E-2</v>
      </c>
      <c r="J318" s="3">
        <v>0.98756900000000003</v>
      </c>
      <c r="K318" s="4">
        <v>0.51142399999999999</v>
      </c>
      <c r="L318" s="4">
        <v>1</v>
      </c>
      <c r="M318" s="3" t="s">
        <v>277</v>
      </c>
      <c r="N318" s="3" t="s">
        <v>13</v>
      </c>
    </row>
    <row r="319" spans="1:14" x14ac:dyDescent="0.2">
      <c r="A319" s="3" t="s">
        <v>46</v>
      </c>
      <c r="B319" s="3" t="s">
        <v>48</v>
      </c>
      <c r="C319" s="3" t="s">
        <v>129</v>
      </c>
      <c r="D319" s="3">
        <v>1</v>
      </c>
      <c r="E319" s="3">
        <v>62</v>
      </c>
      <c r="F319" s="3">
        <v>1.6129000000000001E-2</v>
      </c>
      <c r="G319" s="3">
        <v>1.0459499999999999</v>
      </c>
      <c r="H319" s="3">
        <v>1.02366</v>
      </c>
      <c r="I319" s="3">
        <v>-4.4891800000000003E-2</v>
      </c>
      <c r="J319" s="3">
        <v>0.95606500000000005</v>
      </c>
      <c r="K319" s="4">
        <v>0.517903</v>
      </c>
      <c r="L319" s="4">
        <v>1</v>
      </c>
      <c r="M319" s="3" t="s">
        <v>277</v>
      </c>
      <c r="N319" s="3" t="s">
        <v>13</v>
      </c>
    </row>
    <row r="320" spans="1:14" x14ac:dyDescent="0.2">
      <c r="A320" s="3" t="s">
        <v>14</v>
      </c>
      <c r="B320" s="3" t="s">
        <v>25</v>
      </c>
      <c r="C320" s="3" t="s">
        <v>63</v>
      </c>
      <c r="D320" s="3">
        <v>9</v>
      </c>
      <c r="E320" s="3">
        <v>62</v>
      </c>
      <c r="F320" s="3">
        <v>0.14516100000000001</v>
      </c>
      <c r="G320" s="3">
        <v>9.17882</v>
      </c>
      <c r="H320" s="3">
        <v>2.7020300000000002</v>
      </c>
      <c r="I320" s="3">
        <v>-6.6180199999999995E-2</v>
      </c>
      <c r="J320" s="3">
        <v>0.980518</v>
      </c>
      <c r="K320" s="4">
        <v>0.52638300000000005</v>
      </c>
      <c r="L320" s="4">
        <v>1</v>
      </c>
      <c r="M320" s="3" t="s">
        <v>277</v>
      </c>
      <c r="N320" s="3" t="s">
        <v>13</v>
      </c>
    </row>
    <row r="321" spans="1:14" x14ac:dyDescent="0.2">
      <c r="A321" s="3" t="s">
        <v>14</v>
      </c>
      <c r="B321" s="3" t="s">
        <v>24</v>
      </c>
      <c r="C321" s="3" t="s">
        <v>62</v>
      </c>
      <c r="D321" s="3">
        <v>10</v>
      </c>
      <c r="E321" s="3">
        <v>62</v>
      </c>
      <c r="F321" s="3">
        <v>0.16128999999999999</v>
      </c>
      <c r="G321" s="3">
        <v>10.2118</v>
      </c>
      <c r="H321" s="3">
        <v>2.79555</v>
      </c>
      <c r="I321" s="3">
        <v>-7.5759000000000007E-2</v>
      </c>
      <c r="J321" s="3">
        <v>0.97926000000000002</v>
      </c>
      <c r="K321" s="4">
        <v>0.53019499999999997</v>
      </c>
      <c r="L321" s="4">
        <v>1</v>
      </c>
      <c r="M321" s="3" t="s">
        <v>277</v>
      </c>
      <c r="N321" s="3" t="s">
        <v>13</v>
      </c>
    </row>
    <row r="322" spans="1:14" x14ac:dyDescent="0.2">
      <c r="A322" s="3" t="s">
        <v>14</v>
      </c>
      <c r="B322" s="3" t="s">
        <v>24</v>
      </c>
      <c r="C322" s="3" t="s">
        <v>37</v>
      </c>
      <c r="D322" s="3">
        <v>2</v>
      </c>
      <c r="E322" s="3">
        <v>62</v>
      </c>
      <c r="F322" s="3">
        <v>3.2258099999999998E-2</v>
      </c>
      <c r="G322" s="3">
        <v>2.1128900000000002</v>
      </c>
      <c r="H322" s="3">
        <v>1.43675</v>
      </c>
      <c r="I322" s="3">
        <v>-7.8571299999999997E-2</v>
      </c>
      <c r="J322" s="3">
        <v>0.94657199999999997</v>
      </c>
      <c r="K322" s="4">
        <v>0.53131300000000004</v>
      </c>
      <c r="L322" s="4">
        <v>1</v>
      </c>
      <c r="M322" s="3" t="s">
        <v>277</v>
      </c>
      <c r="N322" s="3" t="s">
        <v>13</v>
      </c>
    </row>
    <row r="323" spans="1:14" x14ac:dyDescent="0.2">
      <c r="A323" s="3" t="s">
        <v>14</v>
      </c>
      <c r="B323" s="3" t="s">
        <v>15</v>
      </c>
      <c r="C323" s="3" t="s">
        <v>91</v>
      </c>
      <c r="D323" s="3">
        <v>4</v>
      </c>
      <c r="E323" s="3">
        <v>62</v>
      </c>
      <c r="F323" s="3">
        <v>6.4516100000000007E-2</v>
      </c>
      <c r="G323" s="3">
        <v>4.1648399999999999</v>
      </c>
      <c r="H323" s="3">
        <v>2.0336699999999999</v>
      </c>
      <c r="I323" s="3">
        <v>-8.1053200000000006E-2</v>
      </c>
      <c r="J323" s="3">
        <v>0.960422</v>
      </c>
      <c r="K323" s="4">
        <v>0.5323</v>
      </c>
      <c r="L323" s="4">
        <v>1</v>
      </c>
      <c r="M323" s="3" t="s">
        <v>277</v>
      </c>
      <c r="N323" s="3" t="s">
        <v>13</v>
      </c>
    </row>
    <row r="324" spans="1:14" x14ac:dyDescent="0.2">
      <c r="A324" s="3" t="s">
        <v>14</v>
      </c>
      <c r="B324" s="3" t="s">
        <v>25</v>
      </c>
      <c r="C324" s="3" t="s">
        <v>112</v>
      </c>
      <c r="D324" s="3">
        <v>2</v>
      </c>
      <c r="E324" s="3">
        <v>62</v>
      </c>
      <c r="F324" s="3">
        <v>3.2258099999999998E-2</v>
      </c>
      <c r="G324" s="3">
        <v>2.1318700000000002</v>
      </c>
      <c r="H324" s="3">
        <v>1.41513</v>
      </c>
      <c r="I324" s="3">
        <v>-9.3184500000000003E-2</v>
      </c>
      <c r="J324" s="3">
        <v>0.93814399999999998</v>
      </c>
      <c r="K324" s="4">
        <v>0.53712099999999996</v>
      </c>
      <c r="L324" s="4">
        <v>1</v>
      </c>
      <c r="M324" s="3" t="s">
        <v>277</v>
      </c>
      <c r="N324" s="3" t="s">
        <v>13</v>
      </c>
    </row>
    <row r="325" spans="1:14" x14ac:dyDescent="0.2">
      <c r="A325" s="3" t="s">
        <v>14</v>
      </c>
      <c r="B325" s="3" t="s">
        <v>24</v>
      </c>
      <c r="C325" s="3" t="s">
        <v>43</v>
      </c>
      <c r="D325" s="3">
        <v>10</v>
      </c>
      <c r="E325" s="3">
        <v>62</v>
      </c>
      <c r="F325" s="3">
        <v>0.16128999999999999</v>
      </c>
      <c r="G325" s="3">
        <v>10.297700000000001</v>
      </c>
      <c r="H325" s="3">
        <v>2.9754499999999999</v>
      </c>
      <c r="I325" s="3">
        <v>-0.100053</v>
      </c>
      <c r="J325" s="3">
        <v>0.97109000000000001</v>
      </c>
      <c r="K325" s="4">
        <v>0.53984900000000002</v>
      </c>
      <c r="L325" s="4">
        <v>1</v>
      </c>
      <c r="M325" s="3" t="s">
        <v>277</v>
      </c>
      <c r="N325" s="3" t="s">
        <v>13</v>
      </c>
    </row>
    <row r="326" spans="1:14" x14ac:dyDescent="0.2">
      <c r="A326" s="3" t="s">
        <v>14</v>
      </c>
      <c r="B326" s="3" t="s">
        <v>15</v>
      </c>
      <c r="C326" s="3" t="s">
        <v>89</v>
      </c>
      <c r="D326" s="3">
        <v>5</v>
      </c>
      <c r="E326" s="3">
        <v>62</v>
      </c>
      <c r="F326" s="3">
        <v>8.06452E-2</v>
      </c>
      <c r="G326" s="3">
        <v>5.2587400000000004</v>
      </c>
      <c r="H326" s="3">
        <v>2.1512799999999999</v>
      </c>
      <c r="I326" s="3">
        <v>-0.120273</v>
      </c>
      <c r="J326" s="3">
        <v>0.95079800000000003</v>
      </c>
      <c r="K326" s="4">
        <v>0.54786699999999999</v>
      </c>
      <c r="L326" s="4">
        <v>1</v>
      </c>
      <c r="M326" s="3" t="s">
        <v>277</v>
      </c>
      <c r="N326" s="3" t="s">
        <v>13</v>
      </c>
    </row>
    <row r="327" spans="1:14" x14ac:dyDescent="0.2">
      <c r="A327" s="3" t="s">
        <v>14</v>
      </c>
      <c r="B327" s="3" t="s">
        <v>17</v>
      </c>
      <c r="C327" s="3" t="s">
        <v>35</v>
      </c>
      <c r="D327" s="3">
        <v>3</v>
      </c>
      <c r="E327" s="3">
        <v>62</v>
      </c>
      <c r="F327" s="3">
        <v>4.8387100000000002E-2</v>
      </c>
      <c r="G327" s="3">
        <v>3.2417600000000002</v>
      </c>
      <c r="H327" s="3">
        <v>1.7690399999999999</v>
      </c>
      <c r="I327" s="3">
        <v>-0.136661</v>
      </c>
      <c r="J327" s="3">
        <v>0.92542400000000002</v>
      </c>
      <c r="K327" s="4">
        <v>0.55435100000000004</v>
      </c>
      <c r="L327" s="4">
        <v>1</v>
      </c>
      <c r="M327" s="3" t="s">
        <v>277</v>
      </c>
      <c r="N327" s="3" t="s">
        <v>13</v>
      </c>
    </row>
    <row r="328" spans="1:14" x14ac:dyDescent="0.2">
      <c r="A328" s="3" t="s">
        <v>14</v>
      </c>
      <c r="B328" s="3" t="s">
        <v>25</v>
      </c>
      <c r="C328" s="3" t="s">
        <v>50</v>
      </c>
      <c r="D328" s="3">
        <v>6</v>
      </c>
      <c r="E328" s="3">
        <v>62</v>
      </c>
      <c r="F328" s="3">
        <v>9.6774200000000005E-2</v>
      </c>
      <c r="G328" s="3">
        <v>6.3975999999999997</v>
      </c>
      <c r="H328" s="3">
        <v>2.3591899999999999</v>
      </c>
      <c r="I328" s="3">
        <v>-0.16853399999999999</v>
      </c>
      <c r="J328" s="3">
        <v>0.93785099999999999</v>
      </c>
      <c r="K328" s="4">
        <v>0.56691800000000003</v>
      </c>
      <c r="L328" s="4">
        <v>1</v>
      </c>
      <c r="M328" s="3" t="s">
        <v>277</v>
      </c>
      <c r="N328" s="3" t="s">
        <v>13</v>
      </c>
    </row>
    <row r="329" spans="1:14" x14ac:dyDescent="0.2">
      <c r="A329" s="3" t="s">
        <v>14</v>
      </c>
      <c r="B329" s="3" t="s">
        <v>17</v>
      </c>
      <c r="C329" s="3" t="s">
        <v>61</v>
      </c>
      <c r="D329" s="3">
        <v>6</v>
      </c>
      <c r="E329" s="3">
        <v>62</v>
      </c>
      <c r="F329" s="3">
        <v>9.6774200000000005E-2</v>
      </c>
      <c r="G329" s="3">
        <v>6.4645400000000004</v>
      </c>
      <c r="H329" s="3">
        <v>2.4043700000000001</v>
      </c>
      <c r="I329" s="3">
        <v>-0.19320499999999999</v>
      </c>
      <c r="J329" s="3">
        <v>0.92814099999999999</v>
      </c>
      <c r="K329" s="4">
        <v>0.57660100000000003</v>
      </c>
      <c r="L329" s="4">
        <v>1</v>
      </c>
      <c r="M329" s="3" t="s">
        <v>277</v>
      </c>
      <c r="N329" s="3" t="s">
        <v>13</v>
      </c>
    </row>
    <row r="330" spans="1:14" x14ac:dyDescent="0.2">
      <c r="A330" s="3" t="s">
        <v>38</v>
      </c>
      <c r="B330" s="3" t="s">
        <v>48</v>
      </c>
      <c r="C330" s="3" t="s">
        <v>170</v>
      </c>
      <c r="D330" s="3">
        <v>1</v>
      </c>
      <c r="E330" s="3">
        <v>62</v>
      </c>
      <c r="F330" s="3">
        <v>1.6129000000000001E-2</v>
      </c>
      <c r="G330" s="3">
        <v>1.21878</v>
      </c>
      <c r="H330" s="3">
        <v>1.07568</v>
      </c>
      <c r="I330" s="3">
        <v>-0.20338899999999999</v>
      </c>
      <c r="J330" s="3">
        <v>0.820492</v>
      </c>
      <c r="K330" s="4">
        <v>0.58058399999999999</v>
      </c>
      <c r="L330" s="4">
        <v>1</v>
      </c>
      <c r="M330" s="3" t="s">
        <v>277</v>
      </c>
      <c r="N330" s="3" t="s">
        <v>13</v>
      </c>
    </row>
    <row r="331" spans="1:14" x14ac:dyDescent="0.2">
      <c r="A331" s="3" t="s">
        <v>14</v>
      </c>
      <c r="B331" s="3" t="s">
        <v>24</v>
      </c>
      <c r="C331" s="3" t="s">
        <v>36</v>
      </c>
      <c r="D331" s="3">
        <v>2</v>
      </c>
      <c r="E331" s="3">
        <v>62</v>
      </c>
      <c r="F331" s="3">
        <v>3.2258099999999998E-2</v>
      </c>
      <c r="G331" s="3">
        <v>2.3476499999999998</v>
      </c>
      <c r="H331" s="3">
        <v>1.5655699999999999</v>
      </c>
      <c r="I331" s="3">
        <v>-0.22206100000000001</v>
      </c>
      <c r="J331" s="3">
        <v>0.85191499999999998</v>
      </c>
      <c r="K331" s="4">
        <v>0.58786700000000003</v>
      </c>
      <c r="L331" s="4">
        <v>1</v>
      </c>
      <c r="M331" s="3" t="s">
        <v>277</v>
      </c>
      <c r="N331" s="3" t="s">
        <v>13</v>
      </c>
    </row>
    <row r="332" spans="1:14" x14ac:dyDescent="0.2">
      <c r="A332" s="3" t="s">
        <v>14</v>
      </c>
      <c r="B332" s="3" t="s">
        <v>24</v>
      </c>
      <c r="C332" s="3" t="s">
        <v>155</v>
      </c>
      <c r="D332" s="3">
        <v>6</v>
      </c>
      <c r="E332" s="3">
        <v>62</v>
      </c>
      <c r="F332" s="3">
        <v>9.6774200000000005E-2</v>
      </c>
      <c r="G332" s="3">
        <v>6.6143900000000002</v>
      </c>
      <c r="H332" s="3">
        <v>2.4753099999999999</v>
      </c>
      <c r="I332" s="3">
        <v>-0.24820600000000001</v>
      </c>
      <c r="J332" s="3">
        <v>0.90711399999999998</v>
      </c>
      <c r="K332" s="4">
        <v>0.59801199999999999</v>
      </c>
      <c r="L332" s="4">
        <v>1</v>
      </c>
      <c r="M332" s="3" t="s">
        <v>277</v>
      </c>
      <c r="N332" s="3" t="s">
        <v>13</v>
      </c>
    </row>
    <row r="333" spans="1:14" x14ac:dyDescent="0.2">
      <c r="A333" s="3" t="s">
        <v>14</v>
      </c>
      <c r="B333" s="3" t="s">
        <v>17</v>
      </c>
      <c r="C333" s="3" t="s">
        <v>50</v>
      </c>
      <c r="D333" s="3">
        <v>5</v>
      </c>
      <c r="E333" s="3">
        <v>62</v>
      </c>
      <c r="F333" s="3">
        <v>8.06452E-2</v>
      </c>
      <c r="G333" s="3">
        <v>5.5814199999999996</v>
      </c>
      <c r="H333" s="3">
        <v>2.29731</v>
      </c>
      <c r="I333" s="3">
        <v>-0.25308700000000001</v>
      </c>
      <c r="J333" s="3">
        <v>0.89583000000000002</v>
      </c>
      <c r="K333" s="4">
        <v>0.59989999999999999</v>
      </c>
      <c r="L333" s="4">
        <v>1</v>
      </c>
      <c r="M333" s="3" t="s">
        <v>277</v>
      </c>
      <c r="N333" s="3" t="s">
        <v>13</v>
      </c>
    </row>
    <row r="334" spans="1:14" x14ac:dyDescent="0.2">
      <c r="A334" s="3" t="s">
        <v>14</v>
      </c>
      <c r="B334" s="3" t="s">
        <v>17</v>
      </c>
      <c r="C334" s="3" t="s">
        <v>142</v>
      </c>
      <c r="D334" s="3">
        <v>1</v>
      </c>
      <c r="E334" s="3">
        <v>62</v>
      </c>
      <c r="F334" s="3">
        <v>1.6129000000000001E-2</v>
      </c>
      <c r="G334" s="3">
        <v>1.3086899999999999</v>
      </c>
      <c r="H334" s="3">
        <v>1.13385</v>
      </c>
      <c r="I334" s="3">
        <v>-0.27225100000000002</v>
      </c>
      <c r="J334" s="3">
        <v>0.76412199999999997</v>
      </c>
      <c r="K334" s="4">
        <v>0.60728499999999996</v>
      </c>
      <c r="L334" s="4">
        <v>1</v>
      </c>
      <c r="M334" s="3" t="s">
        <v>277</v>
      </c>
      <c r="N334" s="3" t="s">
        <v>13</v>
      </c>
    </row>
    <row r="335" spans="1:14" x14ac:dyDescent="0.2">
      <c r="A335" s="3" t="s">
        <v>14</v>
      </c>
      <c r="B335" s="3" t="s">
        <v>25</v>
      </c>
      <c r="C335" s="3" t="s">
        <v>44</v>
      </c>
      <c r="D335" s="3">
        <v>6</v>
      </c>
      <c r="E335" s="3">
        <v>62</v>
      </c>
      <c r="F335" s="3">
        <v>9.6774200000000005E-2</v>
      </c>
      <c r="G335" s="3">
        <v>6.7072900000000004</v>
      </c>
      <c r="H335" s="3">
        <v>2.47573</v>
      </c>
      <c r="I335" s="3">
        <v>-0.28569099999999997</v>
      </c>
      <c r="J335" s="3">
        <v>0.89454900000000004</v>
      </c>
      <c r="K335" s="4">
        <v>0.61244200000000004</v>
      </c>
      <c r="L335" s="4">
        <v>1</v>
      </c>
      <c r="M335" s="3" t="s">
        <v>277</v>
      </c>
      <c r="N335" s="3" t="s">
        <v>13</v>
      </c>
    </row>
    <row r="336" spans="1:14" x14ac:dyDescent="0.2">
      <c r="A336" s="3" t="s">
        <v>14</v>
      </c>
      <c r="B336" s="3" t="s">
        <v>17</v>
      </c>
      <c r="C336" s="3" t="s">
        <v>95</v>
      </c>
      <c r="D336" s="3">
        <v>3</v>
      </c>
      <c r="E336" s="3">
        <v>62</v>
      </c>
      <c r="F336" s="3">
        <v>4.8387100000000002E-2</v>
      </c>
      <c r="G336" s="3">
        <v>3.5194800000000002</v>
      </c>
      <c r="H336" s="3">
        <v>1.8032900000000001</v>
      </c>
      <c r="I336" s="3">
        <v>-0.28807300000000002</v>
      </c>
      <c r="J336" s="3">
        <v>0.85239900000000002</v>
      </c>
      <c r="K336" s="4">
        <v>0.61335499999999998</v>
      </c>
      <c r="L336" s="4">
        <v>1</v>
      </c>
      <c r="M336" s="3" t="s">
        <v>277</v>
      </c>
      <c r="N336" s="3" t="s">
        <v>13</v>
      </c>
    </row>
    <row r="337" spans="1:14" x14ac:dyDescent="0.2">
      <c r="A337" s="3" t="s">
        <v>14</v>
      </c>
      <c r="B337" s="3" t="s">
        <v>17</v>
      </c>
      <c r="C337" s="3" t="s">
        <v>91</v>
      </c>
      <c r="D337" s="3">
        <v>6</v>
      </c>
      <c r="E337" s="3">
        <v>62</v>
      </c>
      <c r="F337" s="3">
        <v>9.6774200000000005E-2</v>
      </c>
      <c r="G337" s="3">
        <v>6.6883100000000004</v>
      </c>
      <c r="H337" s="3">
        <v>2.3572799999999998</v>
      </c>
      <c r="I337" s="3">
        <v>-0.29199399999999998</v>
      </c>
      <c r="J337" s="3">
        <v>0.89708699999999997</v>
      </c>
      <c r="K337" s="4">
        <v>0.61485500000000004</v>
      </c>
      <c r="L337" s="4">
        <v>1</v>
      </c>
      <c r="M337" s="3" t="s">
        <v>277</v>
      </c>
      <c r="N337" s="3" t="s">
        <v>13</v>
      </c>
    </row>
    <row r="338" spans="1:14" x14ac:dyDescent="0.2">
      <c r="A338" s="3" t="s">
        <v>14</v>
      </c>
      <c r="B338" s="3" t="s">
        <v>25</v>
      </c>
      <c r="C338" s="3" t="s">
        <v>231</v>
      </c>
      <c r="D338" s="3">
        <v>3</v>
      </c>
      <c r="E338" s="3">
        <v>62</v>
      </c>
      <c r="F338" s="3">
        <v>4.8387100000000002E-2</v>
      </c>
      <c r="G338" s="3">
        <v>3.5304700000000002</v>
      </c>
      <c r="H338" s="3">
        <v>1.79257</v>
      </c>
      <c r="I338" s="3">
        <v>-0.29592600000000002</v>
      </c>
      <c r="J338" s="3">
        <v>0.84974499999999997</v>
      </c>
      <c r="K338" s="4">
        <v>0.61635700000000004</v>
      </c>
      <c r="L338" s="4">
        <v>1</v>
      </c>
      <c r="M338" s="3" t="s">
        <v>277</v>
      </c>
      <c r="N338" s="3" t="s">
        <v>13</v>
      </c>
    </row>
    <row r="339" spans="1:14" x14ac:dyDescent="0.2">
      <c r="A339" s="3" t="s">
        <v>46</v>
      </c>
      <c r="B339" s="3" t="s">
        <v>48</v>
      </c>
      <c r="C339" s="3" t="s">
        <v>106</v>
      </c>
      <c r="D339" s="3">
        <v>1</v>
      </c>
      <c r="E339" s="3">
        <v>62</v>
      </c>
      <c r="F339" s="3">
        <v>1.6129000000000001E-2</v>
      </c>
      <c r="G339" s="3">
        <v>1.41059</v>
      </c>
      <c r="H339" s="3">
        <v>1.1934199999999999</v>
      </c>
      <c r="I339" s="3">
        <v>-0.34404499999999999</v>
      </c>
      <c r="J339" s="3">
        <v>0.708924</v>
      </c>
      <c r="K339" s="4">
        <v>0.63459399999999999</v>
      </c>
      <c r="L339" s="4">
        <v>1</v>
      </c>
      <c r="M339" s="3" t="s">
        <v>277</v>
      </c>
      <c r="N339" s="3" t="s">
        <v>13</v>
      </c>
    </row>
    <row r="340" spans="1:14" x14ac:dyDescent="0.2">
      <c r="A340" s="3" t="s">
        <v>14</v>
      </c>
      <c r="B340" s="3" t="s">
        <v>24</v>
      </c>
      <c r="C340" s="3" t="s">
        <v>89</v>
      </c>
      <c r="D340" s="3">
        <v>2</v>
      </c>
      <c r="E340" s="3">
        <v>62</v>
      </c>
      <c r="F340" s="3">
        <v>3.2258099999999998E-2</v>
      </c>
      <c r="G340" s="3">
        <v>2.5554399999999999</v>
      </c>
      <c r="H340" s="3">
        <v>1.5314000000000001</v>
      </c>
      <c r="I340" s="3">
        <v>-0.362705</v>
      </c>
      <c r="J340" s="3">
        <v>0.78264299999999998</v>
      </c>
      <c r="K340" s="4">
        <v>0.64158700000000002</v>
      </c>
      <c r="L340" s="4">
        <v>1</v>
      </c>
      <c r="M340" s="3" t="s">
        <v>277</v>
      </c>
      <c r="N340" s="3" t="s">
        <v>13</v>
      </c>
    </row>
    <row r="341" spans="1:14" x14ac:dyDescent="0.2">
      <c r="A341" s="3" t="s">
        <v>14</v>
      </c>
      <c r="B341" s="3" t="s">
        <v>15</v>
      </c>
      <c r="C341" s="3" t="s">
        <v>67</v>
      </c>
      <c r="D341" s="3">
        <v>5</v>
      </c>
      <c r="E341" s="3">
        <v>62</v>
      </c>
      <c r="F341" s="3">
        <v>8.06452E-2</v>
      </c>
      <c r="G341" s="3">
        <v>5.85914</v>
      </c>
      <c r="H341" s="3">
        <v>2.36836</v>
      </c>
      <c r="I341" s="3">
        <v>-0.362757</v>
      </c>
      <c r="J341" s="3">
        <v>0.85336699999999999</v>
      </c>
      <c r="K341" s="4">
        <v>0.64160700000000004</v>
      </c>
      <c r="L341" s="4">
        <v>1</v>
      </c>
      <c r="M341" s="3" t="s">
        <v>277</v>
      </c>
      <c r="N341" s="3" t="s">
        <v>13</v>
      </c>
    </row>
    <row r="342" spans="1:14" x14ac:dyDescent="0.2">
      <c r="A342" s="3" t="s">
        <v>56</v>
      </c>
      <c r="B342" s="3" t="s">
        <v>57</v>
      </c>
      <c r="C342" s="3" t="s">
        <v>124</v>
      </c>
      <c r="D342" s="3">
        <v>9</v>
      </c>
      <c r="E342" s="3">
        <v>62</v>
      </c>
      <c r="F342" s="3">
        <v>0.14516100000000001</v>
      </c>
      <c r="G342" s="3">
        <v>10.161799999999999</v>
      </c>
      <c r="H342" s="3">
        <v>3.0142600000000002</v>
      </c>
      <c r="I342" s="3">
        <v>-0.38544699999999998</v>
      </c>
      <c r="J342" s="3">
        <v>0.88566699999999998</v>
      </c>
      <c r="K342" s="4">
        <v>0.65004700000000004</v>
      </c>
      <c r="L342" s="4">
        <v>1</v>
      </c>
      <c r="M342" s="3" t="s">
        <v>277</v>
      </c>
      <c r="N342" s="3" t="s">
        <v>13</v>
      </c>
    </row>
    <row r="343" spans="1:14" x14ac:dyDescent="0.2">
      <c r="A343" s="3" t="s">
        <v>14</v>
      </c>
      <c r="B343" s="3" t="s">
        <v>25</v>
      </c>
      <c r="C343" s="3" t="s">
        <v>62</v>
      </c>
      <c r="D343" s="3">
        <v>11</v>
      </c>
      <c r="E343" s="3">
        <v>62</v>
      </c>
      <c r="F343" s="3">
        <v>0.17741899999999999</v>
      </c>
      <c r="G343" s="3">
        <v>12.210800000000001</v>
      </c>
      <c r="H343" s="3">
        <v>3.0929799999999998</v>
      </c>
      <c r="I343" s="3">
        <v>-0.39146399999999998</v>
      </c>
      <c r="J343" s="3">
        <v>0.90084299999999995</v>
      </c>
      <c r="K343" s="4">
        <v>0.65227299999999999</v>
      </c>
      <c r="L343" s="4">
        <v>1</v>
      </c>
      <c r="M343" s="3" t="s">
        <v>277</v>
      </c>
      <c r="N343" s="3" t="s">
        <v>13</v>
      </c>
    </row>
    <row r="344" spans="1:14" x14ac:dyDescent="0.2">
      <c r="A344" s="3" t="s">
        <v>14</v>
      </c>
      <c r="B344" s="3" t="s">
        <v>25</v>
      </c>
      <c r="C344" s="3" t="s">
        <v>89</v>
      </c>
      <c r="D344" s="3">
        <v>4</v>
      </c>
      <c r="E344" s="3">
        <v>62</v>
      </c>
      <c r="F344" s="3">
        <v>6.4516100000000007E-2</v>
      </c>
      <c r="G344" s="3">
        <v>4.8111899999999999</v>
      </c>
      <c r="H344" s="3">
        <v>2.0604200000000001</v>
      </c>
      <c r="I344" s="3">
        <v>-0.39370100000000002</v>
      </c>
      <c r="J344" s="3">
        <v>0.831395</v>
      </c>
      <c r="K344" s="4">
        <v>0.65309899999999999</v>
      </c>
      <c r="L344" s="4">
        <v>1</v>
      </c>
      <c r="M344" s="3" t="s">
        <v>277</v>
      </c>
      <c r="N344" s="3" t="s">
        <v>13</v>
      </c>
    </row>
    <row r="345" spans="1:14" x14ac:dyDescent="0.2">
      <c r="A345" s="3" t="s">
        <v>14</v>
      </c>
      <c r="B345" s="3" t="s">
        <v>24</v>
      </c>
      <c r="C345" s="3" t="s">
        <v>60</v>
      </c>
      <c r="D345" s="3">
        <v>14</v>
      </c>
      <c r="E345" s="3">
        <v>62</v>
      </c>
      <c r="F345" s="3">
        <v>0.22580600000000001</v>
      </c>
      <c r="G345" s="3">
        <v>15.4176</v>
      </c>
      <c r="H345" s="3">
        <v>3.4420099999999998</v>
      </c>
      <c r="I345" s="3">
        <v>-0.41184700000000002</v>
      </c>
      <c r="J345" s="3">
        <v>0.90805400000000003</v>
      </c>
      <c r="K345" s="4">
        <v>0.65977399999999997</v>
      </c>
      <c r="L345" s="4">
        <v>1</v>
      </c>
      <c r="M345" s="3" t="s">
        <v>277</v>
      </c>
      <c r="N345" s="3" t="s">
        <v>13</v>
      </c>
    </row>
    <row r="346" spans="1:14" x14ac:dyDescent="0.2">
      <c r="A346" s="3" t="s">
        <v>14</v>
      </c>
      <c r="B346" s="3" t="s">
        <v>24</v>
      </c>
      <c r="C346" s="3" t="s">
        <v>80</v>
      </c>
      <c r="D346" s="3">
        <v>3</v>
      </c>
      <c r="E346" s="3">
        <v>62</v>
      </c>
      <c r="F346" s="3">
        <v>4.8387100000000002E-2</v>
      </c>
      <c r="G346" s="3">
        <v>3.7882099999999999</v>
      </c>
      <c r="H346" s="3">
        <v>1.8539399999999999</v>
      </c>
      <c r="I346" s="3">
        <v>-0.42515500000000001</v>
      </c>
      <c r="J346" s="3">
        <v>0.79193000000000002</v>
      </c>
      <c r="K346" s="4">
        <v>0.66463799999999995</v>
      </c>
      <c r="L346" s="4">
        <v>1</v>
      </c>
      <c r="M346" s="3" t="s">
        <v>277</v>
      </c>
      <c r="N346" s="3" t="s">
        <v>13</v>
      </c>
    </row>
    <row r="347" spans="1:14" x14ac:dyDescent="0.2">
      <c r="A347" s="3" t="s">
        <v>14</v>
      </c>
      <c r="B347" s="3" t="s">
        <v>25</v>
      </c>
      <c r="C347" s="3" t="s">
        <v>53</v>
      </c>
      <c r="D347" s="3">
        <v>4</v>
      </c>
      <c r="E347" s="3">
        <v>62</v>
      </c>
      <c r="F347" s="3">
        <v>6.4516100000000007E-2</v>
      </c>
      <c r="G347" s="3">
        <v>4.9380600000000001</v>
      </c>
      <c r="H347" s="3">
        <v>2.1265399999999999</v>
      </c>
      <c r="I347" s="3">
        <v>-0.44112200000000001</v>
      </c>
      <c r="J347" s="3">
        <v>0.81003400000000003</v>
      </c>
      <c r="K347" s="4">
        <v>0.67043799999999998</v>
      </c>
      <c r="L347" s="4">
        <v>1</v>
      </c>
      <c r="M347" s="3" t="s">
        <v>277</v>
      </c>
      <c r="N347" s="3" t="s">
        <v>13</v>
      </c>
    </row>
    <row r="348" spans="1:14" x14ac:dyDescent="0.2">
      <c r="A348" s="3" t="s">
        <v>14</v>
      </c>
      <c r="B348" s="3" t="s">
        <v>24</v>
      </c>
      <c r="C348" s="3" t="s">
        <v>73</v>
      </c>
      <c r="D348" s="3">
        <v>19</v>
      </c>
      <c r="E348" s="3">
        <v>62</v>
      </c>
      <c r="F348" s="3">
        <v>0.306452</v>
      </c>
      <c r="G348" s="3">
        <v>20.819199999999999</v>
      </c>
      <c r="H348" s="3">
        <v>3.7784</v>
      </c>
      <c r="I348" s="3">
        <v>-0.48146899999999998</v>
      </c>
      <c r="J348" s="3">
        <v>0.91261999999999999</v>
      </c>
      <c r="K348" s="4">
        <v>0.68490799999999996</v>
      </c>
      <c r="L348" s="4">
        <v>1</v>
      </c>
      <c r="M348" s="3" t="s">
        <v>277</v>
      </c>
      <c r="N348" s="3" t="s">
        <v>13</v>
      </c>
    </row>
    <row r="349" spans="1:14" x14ac:dyDescent="0.2">
      <c r="A349" s="3" t="s">
        <v>38</v>
      </c>
      <c r="B349" s="3" t="s">
        <v>39</v>
      </c>
      <c r="C349" s="3" t="s">
        <v>250</v>
      </c>
      <c r="D349" s="3">
        <v>6</v>
      </c>
      <c r="E349" s="3">
        <v>62</v>
      </c>
      <c r="F349" s="3">
        <v>9.6774200000000005E-2</v>
      </c>
      <c r="G349" s="3">
        <v>7.3246799999999999</v>
      </c>
      <c r="H349" s="3">
        <v>2.62364</v>
      </c>
      <c r="I349" s="3">
        <v>-0.50490000000000002</v>
      </c>
      <c r="J349" s="3">
        <v>0.81914900000000002</v>
      </c>
      <c r="K349" s="4">
        <v>0.69318500000000005</v>
      </c>
      <c r="L349" s="4">
        <v>1</v>
      </c>
      <c r="M349" s="3" t="s">
        <v>277</v>
      </c>
      <c r="N349" s="3" t="s">
        <v>13</v>
      </c>
    </row>
    <row r="350" spans="1:14" x14ac:dyDescent="0.2">
      <c r="A350" s="3" t="s">
        <v>14</v>
      </c>
      <c r="B350" s="3" t="s">
        <v>15</v>
      </c>
      <c r="C350" s="3" t="s">
        <v>45</v>
      </c>
      <c r="D350" s="3">
        <v>4</v>
      </c>
      <c r="E350" s="3">
        <v>62</v>
      </c>
      <c r="F350" s="3">
        <v>6.4516100000000007E-2</v>
      </c>
      <c r="G350" s="3">
        <v>5.1088899999999997</v>
      </c>
      <c r="H350" s="3">
        <v>2.1663600000000001</v>
      </c>
      <c r="I350" s="3">
        <v>-0.51186799999999999</v>
      </c>
      <c r="J350" s="3">
        <v>0.78294900000000001</v>
      </c>
      <c r="K350" s="4">
        <v>0.69562800000000002</v>
      </c>
      <c r="L350" s="4">
        <v>1</v>
      </c>
      <c r="M350" s="3" t="s">
        <v>277</v>
      </c>
      <c r="N350" s="3" t="s">
        <v>13</v>
      </c>
    </row>
    <row r="351" spans="1:14" x14ac:dyDescent="0.2">
      <c r="A351" s="3" t="s">
        <v>14</v>
      </c>
      <c r="B351" s="3" t="s">
        <v>25</v>
      </c>
      <c r="C351" s="3" t="s">
        <v>71</v>
      </c>
      <c r="D351" s="3">
        <v>5</v>
      </c>
      <c r="E351" s="3">
        <v>62</v>
      </c>
      <c r="F351" s="3">
        <v>8.06452E-2</v>
      </c>
      <c r="G351" s="3">
        <v>6.1818200000000001</v>
      </c>
      <c r="H351" s="3">
        <v>2.29976</v>
      </c>
      <c r="I351" s="3">
        <v>-0.51388699999999998</v>
      </c>
      <c r="J351" s="3">
        <v>0.80882399999999999</v>
      </c>
      <c r="K351" s="4">
        <v>0.69633400000000001</v>
      </c>
      <c r="L351" s="4">
        <v>1</v>
      </c>
      <c r="M351" s="3" t="s">
        <v>277</v>
      </c>
      <c r="N351" s="3" t="s">
        <v>13</v>
      </c>
    </row>
    <row r="352" spans="1:14" x14ac:dyDescent="0.2">
      <c r="A352" s="3" t="s">
        <v>14</v>
      </c>
      <c r="B352" s="3" t="s">
        <v>24</v>
      </c>
      <c r="C352" s="3" t="s">
        <v>41</v>
      </c>
      <c r="D352" s="3">
        <v>9</v>
      </c>
      <c r="E352" s="3">
        <v>62</v>
      </c>
      <c r="F352" s="3">
        <v>0.14516100000000001</v>
      </c>
      <c r="G352" s="3">
        <v>10.5694</v>
      </c>
      <c r="H352" s="3">
        <v>3.04392</v>
      </c>
      <c r="I352" s="3">
        <v>-0.51559600000000005</v>
      </c>
      <c r="J352" s="3">
        <v>0.85151200000000005</v>
      </c>
      <c r="K352" s="4">
        <v>0.696932</v>
      </c>
      <c r="L352" s="4">
        <v>1</v>
      </c>
      <c r="M352" s="3" t="s">
        <v>277</v>
      </c>
      <c r="N352" s="3" t="s">
        <v>13</v>
      </c>
    </row>
    <row r="353" spans="1:14" x14ac:dyDescent="0.2">
      <c r="A353" s="3" t="s">
        <v>14</v>
      </c>
      <c r="B353" s="3" t="s">
        <v>24</v>
      </c>
      <c r="C353" s="3" t="s">
        <v>50</v>
      </c>
      <c r="D353" s="3">
        <v>5</v>
      </c>
      <c r="E353" s="3">
        <v>62</v>
      </c>
      <c r="F353" s="3">
        <v>8.06452E-2</v>
      </c>
      <c r="G353" s="3">
        <v>6.1838199999999999</v>
      </c>
      <c r="H353" s="3">
        <v>2.2676400000000001</v>
      </c>
      <c r="I353" s="3">
        <v>-0.52204799999999996</v>
      </c>
      <c r="J353" s="3">
        <v>0.808562</v>
      </c>
      <c r="K353" s="4">
        <v>0.69918199999999997</v>
      </c>
      <c r="L353" s="4">
        <v>1</v>
      </c>
      <c r="M353" s="3" t="s">
        <v>277</v>
      </c>
      <c r="N353" s="3" t="s">
        <v>13</v>
      </c>
    </row>
    <row r="354" spans="1:14" x14ac:dyDescent="0.2">
      <c r="A354" s="3" t="s">
        <v>14</v>
      </c>
      <c r="B354" s="3" t="s">
        <v>15</v>
      </c>
      <c r="C354" s="3" t="s">
        <v>36</v>
      </c>
      <c r="D354" s="3">
        <v>7</v>
      </c>
      <c r="E354" s="3">
        <v>62</v>
      </c>
      <c r="F354" s="3">
        <v>0.112903</v>
      </c>
      <c r="G354" s="3">
        <v>8.4415600000000008</v>
      </c>
      <c r="H354" s="3">
        <v>2.6722299999999999</v>
      </c>
      <c r="I354" s="3">
        <v>-0.53945799999999999</v>
      </c>
      <c r="J354" s="3">
        <v>0.82923100000000005</v>
      </c>
      <c r="K354" s="4">
        <v>0.70521500000000004</v>
      </c>
      <c r="L354" s="4">
        <v>1</v>
      </c>
      <c r="M354" s="3" t="s">
        <v>277</v>
      </c>
      <c r="N354" s="3" t="s">
        <v>13</v>
      </c>
    </row>
    <row r="355" spans="1:14" x14ac:dyDescent="0.2">
      <c r="A355" s="3" t="s">
        <v>14</v>
      </c>
      <c r="B355" s="3" t="s">
        <v>24</v>
      </c>
      <c r="C355" s="3" t="s">
        <v>103</v>
      </c>
      <c r="D355" s="3">
        <v>2</v>
      </c>
      <c r="E355" s="3">
        <v>62</v>
      </c>
      <c r="F355" s="3">
        <v>3.2258099999999998E-2</v>
      </c>
      <c r="G355" s="3">
        <v>2.8651300000000002</v>
      </c>
      <c r="H355" s="3">
        <v>1.58833</v>
      </c>
      <c r="I355" s="3">
        <v>-0.544682</v>
      </c>
      <c r="J355" s="3">
        <v>0.69804699999999997</v>
      </c>
      <c r="K355" s="4">
        <v>0.70701400000000003</v>
      </c>
      <c r="L355" s="4">
        <v>1</v>
      </c>
      <c r="M355" s="3" t="s">
        <v>277</v>
      </c>
      <c r="N355" s="3" t="s">
        <v>13</v>
      </c>
    </row>
    <row r="356" spans="1:14" x14ac:dyDescent="0.2">
      <c r="A356" s="3" t="s">
        <v>14</v>
      </c>
      <c r="B356" s="3" t="s">
        <v>24</v>
      </c>
      <c r="C356" s="3" t="s">
        <v>67</v>
      </c>
      <c r="D356" s="3">
        <v>11</v>
      </c>
      <c r="E356" s="3">
        <v>62</v>
      </c>
      <c r="F356" s="3">
        <v>0.17741899999999999</v>
      </c>
      <c r="G356" s="3">
        <v>12.7502</v>
      </c>
      <c r="H356" s="3">
        <v>3.03769</v>
      </c>
      <c r="I356" s="3">
        <v>-0.57617799999999997</v>
      </c>
      <c r="J356" s="3">
        <v>0.86272800000000005</v>
      </c>
      <c r="K356" s="4">
        <v>0.71775199999999995</v>
      </c>
      <c r="L356" s="4">
        <v>1</v>
      </c>
      <c r="M356" s="3" t="s">
        <v>277</v>
      </c>
      <c r="N356" s="3" t="s">
        <v>13</v>
      </c>
    </row>
    <row r="357" spans="1:14" x14ac:dyDescent="0.2">
      <c r="A357" s="3" t="s">
        <v>14</v>
      </c>
      <c r="B357" s="3" t="s">
        <v>17</v>
      </c>
      <c r="C357" s="3" t="s">
        <v>128</v>
      </c>
      <c r="D357" s="3">
        <v>4</v>
      </c>
      <c r="E357" s="3">
        <v>62</v>
      </c>
      <c r="F357" s="3">
        <v>6.4516100000000007E-2</v>
      </c>
      <c r="G357" s="3">
        <v>5.3306699999999996</v>
      </c>
      <c r="H357" s="3">
        <v>2.25379</v>
      </c>
      <c r="I357" s="3">
        <v>-0.59041500000000002</v>
      </c>
      <c r="J357" s="3">
        <v>0.75037500000000001</v>
      </c>
      <c r="K357" s="4">
        <v>0.72254399999999996</v>
      </c>
      <c r="L357" s="4">
        <v>1</v>
      </c>
      <c r="M357" s="3" t="s">
        <v>277</v>
      </c>
      <c r="N357" s="3" t="s">
        <v>13</v>
      </c>
    </row>
    <row r="358" spans="1:14" x14ac:dyDescent="0.2">
      <c r="A358" s="3" t="s">
        <v>14</v>
      </c>
      <c r="B358" s="3" t="s">
        <v>25</v>
      </c>
      <c r="C358" s="3" t="s">
        <v>108</v>
      </c>
      <c r="D358" s="3">
        <v>7</v>
      </c>
      <c r="E358" s="3">
        <v>62</v>
      </c>
      <c r="F358" s="3">
        <v>0.112903</v>
      </c>
      <c r="G358" s="3">
        <v>8.6603399999999997</v>
      </c>
      <c r="H358" s="3">
        <v>2.7445400000000002</v>
      </c>
      <c r="I358" s="3">
        <v>-0.60496000000000005</v>
      </c>
      <c r="J358" s="3">
        <v>0.80828199999999994</v>
      </c>
      <c r="K358" s="4">
        <v>0.72739699999999996</v>
      </c>
      <c r="L358" s="4">
        <v>1</v>
      </c>
      <c r="M358" s="3" t="s">
        <v>277</v>
      </c>
      <c r="N358" s="3" t="s">
        <v>13</v>
      </c>
    </row>
    <row r="359" spans="1:14" x14ac:dyDescent="0.2">
      <c r="A359" s="3" t="s">
        <v>14</v>
      </c>
      <c r="B359" s="3" t="s">
        <v>15</v>
      </c>
      <c r="C359" s="3" t="s">
        <v>62</v>
      </c>
      <c r="D359" s="3">
        <v>3</v>
      </c>
      <c r="E359" s="3">
        <v>62</v>
      </c>
      <c r="F359" s="3">
        <v>4.8387100000000002E-2</v>
      </c>
      <c r="G359" s="3">
        <v>4.2047999999999996</v>
      </c>
      <c r="H359" s="3">
        <v>1.9912399999999999</v>
      </c>
      <c r="I359" s="3">
        <v>-0.60504899999999995</v>
      </c>
      <c r="J359" s="3">
        <v>0.71347099999999997</v>
      </c>
      <c r="K359" s="4">
        <v>0.72742700000000005</v>
      </c>
      <c r="L359" s="4">
        <v>1</v>
      </c>
      <c r="M359" s="3" t="s">
        <v>277</v>
      </c>
      <c r="N359" s="3" t="s">
        <v>13</v>
      </c>
    </row>
    <row r="360" spans="1:14" x14ac:dyDescent="0.2">
      <c r="A360" s="3" t="s">
        <v>14</v>
      </c>
      <c r="B360" s="3" t="s">
        <v>25</v>
      </c>
      <c r="C360" s="3" t="s">
        <v>106</v>
      </c>
      <c r="D360" s="3">
        <v>4</v>
      </c>
      <c r="E360" s="3">
        <v>62</v>
      </c>
      <c r="F360" s="3">
        <v>6.4516100000000007E-2</v>
      </c>
      <c r="G360" s="3">
        <v>5.3626399999999999</v>
      </c>
      <c r="H360" s="3">
        <v>2.2390500000000002</v>
      </c>
      <c r="I360" s="3">
        <v>-0.60857700000000003</v>
      </c>
      <c r="J360" s="3">
        <v>0.74590199999999995</v>
      </c>
      <c r="K360" s="4">
        <v>0.72859799999999997</v>
      </c>
      <c r="L360" s="4">
        <v>1</v>
      </c>
      <c r="M360" s="3" t="s">
        <v>277</v>
      </c>
      <c r="N360" s="3" t="s">
        <v>13</v>
      </c>
    </row>
    <row r="361" spans="1:14" x14ac:dyDescent="0.2">
      <c r="A361" s="3" t="s">
        <v>14</v>
      </c>
      <c r="B361" s="3" t="s">
        <v>24</v>
      </c>
      <c r="C361" s="3" t="s">
        <v>53</v>
      </c>
      <c r="D361" s="3">
        <v>3</v>
      </c>
      <c r="E361" s="3">
        <v>62</v>
      </c>
      <c r="F361" s="3">
        <v>4.8387100000000002E-2</v>
      </c>
      <c r="G361" s="3">
        <v>4.2327700000000004</v>
      </c>
      <c r="H361" s="3">
        <v>2.0176099999999999</v>
      </c>
      <c r="I361" s="3">
        <v>-0.61100299999999996</v>
      </c>
      <c r="J361" s="3">
        <v>0.70875600000000005</v>
      </c>
      <c r="K361" s="4">
        <v>0.72940099999999997</v>
      </c>
      <c r="L361" s="4">
        <v>1</v>
      </c>
      <c r="M361" s="3" t="s">
        <v>277</v>
      </c>
      <c r="N361" s="3" t="s">
        <v>13</v>
      </c>
    </row>
    <row r="362" spans="1:14" x14ac:dyDescent="0.2">
      <c r="A362" s="3" t="s">
        <v>56</v>
      </c>
      <c r="B362" s="3" t="s">
        <v>19</v>
      </c>
      <c r="C362" s="3" t="s">
        <v>116</v>
      </c>
      <c r="D362" s="3">
        <v>7</v>
      </c>
      <c r="E362" s="3">
        <v>62</v>
      </c>
      <c r="F362" s="3">
        <v>0.112903</v>
      </c>
      <c r="G362" s="3">
        <v>8.7382600000000004</v>
      </c>
      <c r="H362" s="3">
        <v>2.7733400000000001</v>
      </c>
      <c r="I362" s="3">
        <v>-0.62677499999999997</v>
      </c>
      <c r="J362" s="3">
        <v>0.80107499999999998</v>
      </c>
      <c r="K362" s="4">
        <v>0.73459700000000006</v>
      </c>
      <c r="L362" s="4">
        <v>1</v>
      </c>
      <c r="M362" s="3" t="s">
        <v>277</v>
      </c>
      <c r="N362" s="3" t="s">
        <v>13</v>
      </c>
    </row>
    <row r="363" spans="1:14" x14ac:dyDescent="0.2">
      <c r="A363" s="3" t="s">
        <v>14</v>
      </c>
      <c r="B363" s="3" t="s">
        <v>25</v>
      </c>
      <c r="C363" s="3" t="s">
        <v>60</v>
      </c>
      <c r="D363" s="3">
        <v>15</v>
      </c>
      <c r="E363" s="3">
        <v>62</v>
      </c>
      <c r="F363" s="3">
        <v>0.24193500000000001</v>
      </c>
      <c r="G363" s="3">
        <v>17.152799999999999</v>
      </c>
      <c r="H363" s="3">
        <v>3.42544</v>
      </c>
      <c r="I363" s="3">
        <v>-0.62848800000000005</v>
      </c>
      <c r="J363" s="3">
        <v>0.87448999999999999</v>
      </c>
      <c r="K363" s="4">
        <v>0.73515799999999998</v>
      </c>
      <c r="L363" s="4">
        <v>1</v>
      </c>
      <c r="M363" s="3" t="s">
        <v>277</v>
      </c>
      <c r="N363" s="3" t="s">
        <v>13</v>
      </c>
    </row>
    <row r="364" spans="1:14" x14ac:dyDescent="0.2">
      <c r="A364" s="3" t="s">
        <v>14</v>
      </c>
      <c r="B364" s="3" t="s">
        <v>24</v>
      </c>
      <c r="C364" s="3" t="s">
        <v>92</v>
      </c>
      <c r="D364" s="3">
        <v>5</v>
      </c>
      <c r="E364" s="3">
        <v>62</v>
      </c>
      <c r="F364" s="3">
        <v>8.06452E-2</v>
      </c>
      <c r="G364" s="3">
        <v>6.5854100000000004</v>
      </c>
      <c r="H364" s="3">
        <v>2.42754</v>
      </c>
      <c r="I364" s="3">
        <v>-0.65309499999999998</v>
      </c>
      <c r="J364" s="3">
        <v>0.75925399999999998</v>
      </c>
      <c r="K364" s="4">
        <v>0.74315299999999995</v>
      </c>
      <c r="L364" s="4">
        <v>1</v>
      </c>
      <c r="M364" s="3" t="s">
        <v>277</v>
      </c>
      <c r="N364" s="3" t="s">
        <v>13</v>
      </c>
    </row>
    <row r="365" spans="1:14" x14ac:dyDescent="0.2">
      <c r="A365" s="3" t="s">
        <v>14</v>
      </c>
      <c r="B365" s="3" t="s">
        <v>24</v>
      </c>
      <c r="C365" s="3" t="s">
        <v>112</v>
      </c>
      <c r="D365" s="3">
        <v>2</v>
      </c>
      <c r="E365" s="3">
        <v>62</v>
      </c>
      <c r="F365" s="3">
        <v>3.2258099999999998E-2</v>
      </c>
      <c r="G365" s="3">
        <v>3.1508500000000002</v>
      </c>
      <c r="H365" s="3">
        <v>1.7396</v>
      </c>
      <c r="I365" s="3">
        <v>-0.66155799999999998</v>
      </c>
      <c r="J365" s="3">
        <v>0.63475000000000004</v>
      </c>
      <c r="K365" s="4">
        <v>0.74587300000000001</v>
      </c>
      <c r="L365" s="4">
        <v>1</v>
      </c>
      <c r="M365" s="3" t="s">
        <v>277</v>
      </c>
      <c r="N365" s="3" t="s">
        <v>13</v>
      </c>
    </row>
    <row r="366" spans="1:14" x14ac:dyDescent="0.2">
      <c r="A366" s="3" t="s">
        <v>14</v>
      </c>
      <c r="B366" s="3" t="s">
        <v>15</v>
      </c>
      <c r="C366" s="3" t="s">
        <v>77</v>
      </c>
      <c r="D366" s="3">
        <v>3</v>
      </c>
      <c r="E366" s="3">
        <v>62</v>
      </c>
      <c r="F366" s="3">
        <v>4.8387100000000002E-2</v>
      </c>
      <c r="G366" s="3">
        <v>4.3416600000000001</v>
      </c>
      <c r="H366" s="3">
        <v>2.0122499999999999</v>
      </c>
      <c r="I366" s="3">
        <v>-0.66674500000000003</v>
      </c>
      <c r="J366" s="3">
        <v>0.69098000000000004</v>
      </c>
      <c r="K366" s="4">
        <v>0.747533</v>
      </c>
      <c r="L366" s="4">
        <v>1</v>
      </c>
      <c r="M366" s="3" t="s">
        <v>277</v>
      </c>
      <c r="N366" s="3" t="s">
        <v>13</v>
      </c>
    </row>
    <row r="367" spans="1:14" x14ac:dyDescent="0.2">
      <c r="A367" s="3" t="s">
        <v>14</v>
      </c>
      <c r="B367" s="3" t="s">
        <v>24</v>
      </c>
      <c r="C367" s="3" t="s">
        <v>66</v>
      </c>
      <c r="D367" s="3">
        <v>4</v>
      </c>
      <c r="E367" s="3">
        <v>62</v>
      </c>
      <c r="F367" s="3">
        <v>6.4516100000000007E-2</v>
      </c>
      <c r="G367" s="3">
        <v>5.4855099999999997</v>
      </c>
      <c r="H367" s="3">
        <v>2.21089</v>
      </c>
      <c r="I367" s="3">
        <v>-0.67190799999999995</v>
      </c>
      <c r="J367" s="3">
        <v>0.72919299999999998</v>
      </c>
      <c r="K367" s="4">
        <v>0.74917900000000004</v>
      </c>
      <c r="L367" s="4">
        <v>1</v>
      </c>
      <c r="M367" s="3" t="s">
        <v>277</v>
      </c>
      <c r="N367" s="3" t="s">
        <v>13</v>
      </c>
    </row>
    <row r="368" spans="1:14" x14ac:dyDescent="0.2">
      <c r="A368" s="3" t="s">
        <v>14</v>
      </c>
      <c r="B368" s="3" t="s">
        <v>15</v>
      </c>
      <c r="C368" s="3" t="s">
        <v>151</v>
      </c>
      <c r="D368" s="3">
        <v>3</v>
      </c>
      <c r="E368" s="3">
        <v>62</v>
      </c>
      <c r="F368" s="3">
        <v>4.8387100000000002E-2</v>
      </c>
      <c r="G368" s="3">
        <v>4.3706300000000002</v>
      </c>
      <c r="H368" s="3">
        <v>2.0133299999999998</v>
      </c>
      <c r="I368" s="3">
        <v>-0.68077699999999997</v>
      </c>
      <c r="J368" s="3">
        <v>0.68640000000000001</v>
      </c>
      <c r="K368" s="4">
        <v>0.75199400000000005</v>
      </c>
      <c r="L368" s="4">
        <v>1</v>
      </c>
      <c r="M368" s="3" t="s">
        <v>277</v>
      </c>
      <c r="N368" s="3" t="s">
        <v>13</v>
      </c>
    </row>
    <row r="369" spans="1:14" x14ac:dyDescent="0.2">
      <c r="A369" s="3" t="s">
        <v>14</v>
      </c>
      <c r="B369" s="3" t="s">
        <v>25</v>
      </c>
      <c r="C369" s="3" t="s">
        <v>32</v>
      </c>
      <c r="D369" s="3">
        <v>7</v>
      </c>
      <c r="E369" s="3">
        <v>62</v>
      </c>
      <c r="F369" s="3">
        <v>0.112903</v>
      </c>
      <c r="G369" s="3">
        <v>8.9400600000000008</v>
      </c>
      <c r="H369" s="3">
        <v>2.7619600000000002</v>
      </c>
      <c r="I369" s="3">
        <v>-0.70242199999999999</v>
      </c>
      <c r="J369" s="3">
        <v>0.78299300000000005</v>
      </c>
      <c r="K369" s="4">
        <v>0.75879200000000002</v>
      </c>
      <c r="L369" s="4">
        <v>1</v>
      </c>
      <c r="M369" s="3" t="s">
        <v>277</v>
      </c>
      <c r="N369" s="3" t="s">
        <v>13</v>
      </c>
    </row>
    <row r="370" spans="1:14" x14ac:dyDescent="0.2">
      <c r="A370" s="3" t="s">
        <v>14</v>
      </c>
      <c r="B370" s="3" t="s">
        <v>17</v>
      </c>
      <c r="C370" s="3" t="s">
        <v>73</v>
      </c>
      <c r="D370" s="3">
        <v>18</v>
      </c>
      <c r="E370" s="3">
        <v>62</v>
      </c>
      <c r="F370" s="3">
        <v>0.290323</v>
      </c>
      <c r="G370" s="3">
        <v>20.6084</v>
      </c>
      <c r="H370" s="3">
        <v>3.7041200000000001</v>
      </c>
      <c r="I370" s="3">
        <v>-0.70418700000000001</v>
      </c>
      <c r="J370" s="3">
        <v>0.87343099999999996</v>
      </c>
      <c r="K370" s="4">
        <v>0.75934199999999996</v>
      </c>
      <c r="L370" s="4">
        <v>1</v>
      </c>
      <c r="M370" s="3" t="s">
        <v>277</v>
      </c>
      <c r="N370" s="3" t="s">
        <v>13</v>
      </c>
    </row>
    <row r="371" spans="1:14" x14ac:dyDescent="0.2">
      <c r="A371" s="3" t="s">
        <v>14</v>
      </c>
      <c r="B371" s="3" t="s">
        <v>25</v>
      </c>
      <c r="C371" s="3" t="s">
        <v>28</v>
      </c>
      <c r="D371" s="3">
        <v>3</v>
      </c>
      <c r="E371" s="3">
        <v>62</v>
      </c>
      <c r="F371" s="3">
        <v>4.8387100000000002E-2</v>
      </c>
      <c r="G371" s="3">
        <v>4.4345699999999999</v>
      </c>
      <c r="H371" s="3">
        <v>2.0019900000000002</v>
      </c>
      <c r="I371" s="3">
        <v>-0.71657000000000004</v>
      </c>
      <c r="J371" s="3">
        <v>0.67650399999999999</v>
      </c>
      <c r="K371" s="4">
        <v>0.76317999999999997</v>
      </c>
      <c r="L371" s="4">
        <v>1</v>
      </c>
      <c r="M371" s="3" t="s">
        <v>277</v>
      </c>
      <c r="N371" s="3" t="s">
        <v>13</v>
      </c>
    </row>
    <row r="372" spans="1:14" x14ac:dyDescent="0.2">
      <c r="A372" s="3" t="s">
        <v>14</v>
      </c>
      <c r="B372" s="3" t="s">
        <v>24</v>
      </c>
      <c r="C372" s="3" t="s">
        <v>81</v>
      </c>
      <c r="D372" s="3">
        <v>3</v>
      </c>
      <c r="E372" s="3">
        <v>62</v>
      </c>
      <c r="F372" s="3">
        <v>4.8387100000000002E-2</v>
      </c>
      <c r="G372" s="3">
        <v>4.5064900000000003</v>
      </c>
      <c r="H372" s="3">
        <v>2.01946</v>
      </c>
      <c r="I372" s="3">
        <v>-0.74598900000000001</v>
      </c>
      <c r="J372" s="3">
        <v>0.66570600000000002</v>
      </c>
      <c r="K372" s="4">
        <v>0.77216300000000004</v>
      </c>
      <c r="L372" s="4">
        <v>1</v>
      </c>
      <c r="M372" s="3" t="s">
        <v>277</v>
      </c>
      <c r="N372" s="3" t="s">
        <v>13</v>
      </c>
    </row>
    <row r="373" spans="1:14" x14ac:dyDescent="0.2">
      <c r="A373" s="3" t="s">
        <v>56</v>
      </c>
      <c r="B373" s="3" t="s">
        <v>19</v>
      </c>
      <c r="C373" s="3" t="s">
        <v>20</v>
      </c>
      <c r="D373" s="3">
        <v>10</v>
      </c>
      <c r="E373" s="3">
        <v>62</v>
      </c>
      <c r="F373" s="3">
        <v>0.16128999999999999</v>
      </c>
      <c r="G373" s="3">
        <v>12.393599999999999</v>
      </c>
      <c r="H373" s="3">
        <v>3.09918</v>
      </c>
      <c r="I373" s="3">
        <v>-0.77233499999999999</v>
      </c>
      <c r="J373" s="3">
        <v>0.80686800000000003</v>
      </c>
      <c r="K373" s="4">
        <v>0.78004200000000001</v>
      </c>
      <c r="L373" s="4">
        <v>1</v>
      </c>
      <c r="M373" s="3" t="s">
        <v>277</v>
      </c>
      <c r="N373" s="3" t="s">
        <v>13</v>
      </c>
    </row>
    <row r="374" spans="1:14" x14ac:dyDescent="0.2">
      <c r="A374" s="3" t="s">
        <v>14</v>
      </c>
      <c r="B374" s="3" t="s">
        <v>17</v>
      </c>
      <c r="C374" s="3" t="s">
        <v>113</v>
      </c>
      <c r="D374" s="3">
        <v>2</v>
      </c>
      <c r="E374" s="3">
        <v>62</v>
      </c>
      <c r="F374" s="3">
        <v>3.2258099999999998E-2</v>
      </c>
      <c r="G374" s="3">
        <v>3.3816199999999998</v>
      </c>
      <c r="H374" s="3">
        <v>1.7567600000000001</v>
      </c>
      <c r="I374" s="3">
        <v>-0.78645600000000004</v>
      </c>
      <c r="J374" s="3">
        <v>0.59143299999999999</v>
      </c>
      <c r="K374" s="4">
        <v>0.78420000000000001</v>
      </c>
      <c r="L374" s="4">
        <v>1</v>
      </c>
      <c r="M374" s="3" t="s">
        <v>277</v>
      </c>
      <c r="N374" s="3" t="s">
        <v>13</v>
      </c>
    </row>
    <row r="375" spans="1:14" x14ac:dyDescent="0.2">
      <c r="A375" s="3" t="s">
        <v>14</v>
      </c>
      <c r="B375" s="3" t="s">
        <v>24</v>
      </c>
      <c r="C375" s="3" t="s">
        <v>21</v>
      </c>
      <c r="D375" s="3">
        <v>11</v>
      </c>
      <c r="E375" s="3">
        <v>62</v>
      </c>
      <c r="F375" s="3">
        <v>0.17741899999999999</v>
      </c>
      <c r="G375" s="3">
        <v>13.6014</v>
      </c>
      <c r="H375" s="3">
        <v>3.3039299999999998</v>
      </c>
      <c r="I375" s="3">
        <v>-0.78736499999999998</v>
      </c>
      <c r="J375" s="3">
        <v>0.80874000000000001</v>
      </c>
      <c r="K375" s="4">
        <v>0.784466</v>
      </c>
      <c r="L375" s="4">
        <v>1</v>
      </c>
      <c r="M375" s="3" t="s">
        <v>277</v>
      </c>
      <c r="N375" s="3" t="s">
        <v>13</v>
      </c>
    </row>
    <row r="376" spans="1:14" x14ac:dyDescent="0.2">
      <c r="A376" s="3" t="s">
        <v>14</v>
      </c>
      <c r="B376" s="3" t="s">
        <v>15</v>
      </c>
      <c r="C376" s="3" t="s">
        <v>143</v>
      </c>
      <c r="D376" s="3">
        <v>7</v>
      </c>
      <c r="E376" s="3">
        <v>62</v>
      </c>
      <c r="F376" s="3">
        <v>0.112903</v>
      </c>
      <c r="G376" s="3">
        <v>9.24376</v>
      </c>
      <c r="H376" s="3">
        <v>2.84544</v>
      </c>
      <c r="I376" s="3">
        <v>-0.78854500000000005</v>
      </c>
      <c r="J376" s="3">
        <v>0.75726800000000005</v>
      </c>
      <c r="K376" s="4">
        <v>0.78481100000000004</v>
      </c>
      <c r="L376" s="4">
        <v>1</v>
      </c>
      <c r="M376" s="3" t="s">
        <v>277</v>
      </c>
      <c r="N376" s="3" t="s">
        <v>13</v>
      </c>
    </row>
    <row r="377" spans="1:14" x14ac:dyDescent="0.2">
      <c r="A377" s="3" t="s">
        <v>14</v>
      </c>
      <c r="B377" s="3" t="s">
        <v>24</v>
      </c>
      <c r="C377" s="3" t="s">
        <v>84</v>
      </c>
      <c r="D377" s="3">
        <v>5</v>
      </c>
      <c r="E377" s="3">
        <v>62</v>
      </c>
      <c r="F377" s="3">
        <v>8.06452E-2</v>
      </c>
      <c r="G377" s="3">
        <v>7.0019999999999998</v>
      </c>
      <c r="H377" s="3">
        <v>2.4367999999999999</v>
      </c>
      <c r="I377" s="3">
        <v>-0.82156799999999996</v>
      </c>
      <c r="J377" s="3">
        <v>0.71408199999999999</v>
      </c>
      <c r="K377" s="4">
        <v>0.79433900000000002</v>
      </c>
      <c r="L377" s="4">
        <v>1</v>
      </c>
      <c r="M377" s="3" t="s">
        <v>277</v>
      </c>
      <c r="N377" s="3" t="s">
        <v>13</v>
      </c>
    </row>
    <row r="378" spans="1:14" x14ac:dyDescent="0.2">
      <c r="A378" s="3" t="s">
        <v>14</v>
      </c>
      <c r="B378" s="3" t="s">
        <v>24</v>
      </c>
      <c r="C378" s="3" t="s">
        <v>79</v>
      </c>
      <c r="D378" s="3">
        <v>2</v>
      </c>
      <c r="E378" s="3">
        <v>62</v>
      </c>
      <c r="F378" s="3">
        <v>3.2258099999999998E-2</v>
      </c>
      <c r="G378" s="3">
        <v>3.5754199999999998</v>
      </c>
      <c r="H378" s="3">
        <v>1.8980399999999999</v>
      </c>
      <c r="I378" s="3">
        <v>-0.83002699999999996</v>
      </c>
      <c r="J378" s="3">
        <v>0.55937400000000004</v>
      </c>
      <c r="K378" s="4">
        <v>0.79673799999999995</v>
      </c>
      <c r="L378" s="4">
        <v>1</v>
      </c>
      <c r="M378" s="3" t="s">
        <v>277</v>
      </c>
      <c r="N378" s="3" t="s">
        <v>13</v>
      </c>
    </row>
    <row r="379" spans="1:14" x14ac:dyDescent="0.2">
      <c r="A379" s="3" t="s">
        <v>14</v>
      </c>
      <c r="B379" s="3" t="s">
        <v>24</v>
      </c>
      <c r="C379" s="3" t="s">
        <v>94</v>
      </c>
      <c r="D379" s="3">
        <v>7</v>
      </c>
      <c r="E379" s="3">
        <v>62</v>
      </c>
      <c r="F379" s="3">
        <v>0.112903</v>
      </c>
      <c r="G379" s="3">
        <v>9.3156800000000004</v>
      </c>
      <c r="H379" s="3">
        <v>2.7361</v>
      </c>
      <c r="I379" s="3">
        <v>-0.84634500000000001</v>
      </c>
      <c r="J379" s="3">
        <v>0.75142100000000001</v>
      </c>
      <c r="K379" s="4">
        <v>0.80132000000000003</v>
      </c>
      <c r="L379" s="4">
        <v>1</v>
      </c>
      <c r="M379" s="3" t="s">
        <v>277</v>
      </c>
      <c r="N379" s="3" t="s">
        <v>13</v>
      </c>
    </row>
    <row r="380" spans="1:14" x14ac:dyDescent="0.2">
      <c r="A380" s="3" t="s">
        <v>14</v>
      </c>
      <c r="B380" s="3" t="s">
        <v>24</v>
      </c>
      <c r="C380" s="3" t="s">
        <v>231</v>
      </c>
      <c r="D380" s="3">
        <v>2</v>
      </c>
      <c r="E380" s="3">
        <v>62</v>
      </c>
      <c r="F380" s="3">
        <v>3.2258099999999998E-2</v>
      </c>
      <c r="G380" s="3">
        <v>3.61239</v>
      </c>
      <c r="H380" s="3">
        <v>1.86</v>
      </c>
      <c r="I380" s="3">
        <v>-0.86687400000000003</v>
      </c>
      <c r="J380" s="3">
        <v>0.55364999999999998</v>
      </c>
      <c r="K380" s="4">
        <v>0.80699500000000002</v>
      </c>
      <c r="L380" s="4">
        <v>1</v>
      </c>
      <c r="M380" s="3" t="s">
        <v>277</v>
      </c>
      <c r="N380" s="3" t="s">
        <v>13</v>
      </c>
    </row>
    <row r="381" spans="1:14" x14ac:dyDescent="0.2">
      <c r="A381" s="3" t="s">
        <v>14</v>
      </c>
      <c r="B381" s="3" t="s">
        <v>17</v>
      </c>
      <c r="C381" s="3" t="s">
        <v>99</v>
      </c>
      <c r="D381" s="3">
        <v>2</v>
      </c>
      <c r="E381" s="3">
        <v>62</v>
      </c>
      <c r="F381" s="3">
        <v>3.2258099999999998E-2</v>
      </c>
      <c r="G381" s="3">
        <v>3.72228</v>
      </c>
      <c r="H381" s="3">
        <v>1.98262</v>
      </c>
      <c r="I381" s="3">
        <v>-0.86868699999999999</v>
      </c>
      <c r="J381" s="3">
        <v>0.53730500000000003</v>
      </c>
      <c r="K381" s="4">
        <v>0.80749099999999996</v>
      </c>
      <c r="L381" s="4">
        <v>1</v>
      </c>
      <c r="M381" s="3" t="s">
        <v>277</v>
      </c>
      <c r="N381" s="3" t="s">
        <v>13</v>
      </c>
    </row>
    <row r="382" spans="1:14" x14ac:dyDescent="0.2">
      <c r="A382" s="3" t="s">
        <v>14</v>
      </c>
      <c r="B382" s="3" t="s">
        <v>25</v>
      </c>
      <c r="C382" s="3" t="s">
        <v>153</v>
      </c>
      <c r="D382" s="3">
        <v>2</v>
      </c>
      <c r="E382" s="3">
        <v>62</v>
      </c>
      <c r="F382" s="3">
        <v>3.2258099999999998E-2</v>
      </c>
      <c r="G382" s="3">
        <v>3.6143900000000002</v>
      </c>
      <c r="H382" s="3">
        <v>1.8539600000000001</v>
      </c>
      <c r="I382" s="3">
        <v>-0.87077899999999997</v>
      </c>
      <c r="J382" s="3">
        <v>0.55334399999999995</v>
      </c>
      <c r="K382" s="4">
        <v>0.80806299999999998</v>
      </c>
      <c r="L382" s="4">
        <v>1</v>
      </c>
      <c r="M382" s="3" t="s">
        <v>277</v>
      </c>
      <c r="N382" s="3" t="s">
        <v>13</v>
      </c>
    </row>
    <row r="383" spans="1:14" x14ac:dyDescent="0.2">
      <c r="A383" s="3" t="s">
        <v>14</v>
      </c>
      <c r="B383" s="3" t="s">
        <v>24</v>
      </c>
      <c r="C383" s="3" t="s">
        <v>153</v>
      </c>
      <c r="D383" s="3">
        <v>2</v>
      </c>
      <c r="E383" s="3">
        <v>62</v>
      </c>
      <c r="F383" s="3">
        <v>3.2258099999999998E-2</v>
      </c>
      <c r="G383" s="3">
        <v>3.5484499999999999</v>
      </c>
      <c r="H383" s="3">
        <v>1.7680199999999999</v>
      </c>
      <c r="I383" s="3">
        <v>-0.87580999999999998</v>
      </c>
      <c r="J383" s="3">
        <v>0.56362599999999996</v>
      </c>
      <c r="K383" s="4">
        <v>0.80943299999999996</v>
      </c>
      <c r="L383" s="4">
        <v>1</v>
      </c>
      <c r="M383" s="3" t="s">
        <v>277</v>
      </c>
      <c r="N383" s="3" t="s">
        <v>13</v>
      </c>
    </row>
    <row r="384" spans="1:14" x14ac:dyDescent="0.2">
      <c r="A384" s="3" t="s">
        <v>56</v>
      </c>
      <c r="B384" s="3" t="s">
        <v>64</v>
      </c>
      <c r="C384" s="3" t="s">
        <v>198</v>
      </c>
      <c r="D384" s="3">
        <v>6</v>
      </c>
      <c r="E384" s="3">
        <v>62</v>
      </c>
      <c r="F384" s="3">
        <v>9.6774200000000005E-2</v>
      </c>
      <c r="G384" s="3">
        <v>8.4315700000000007</v>
      </c>
      <c r="H384" s="3">
        <v>2.7352400000000001</v>
      </c>
      <c r="I384" s="3">
        <v>-0.88897700000000002</v>
      </c>
      <c r="J384" s="3">
        <v>0.71161099999999999</v>
      </c>
      <c r="K384" s="4">
        <v>0.81299200000000005</v>
      </c>
      <c r="L384" s="4">
        <v>1</v>
      </c>
      <c r="M384" s="3" t="s">
        <v>277</v>
      </c>
      <c r="N384" s="3" t="s">
        <v>13</v>
      </c>
    </row>
    <row r="385" spans="1:14" x14ac:dyDescent="0.2">
      <c r="A385" s="3" t="s">
        <v>14</v>
      </c>
      <c r="B385" s="3" t="s">
        <v>17</v>
      </c>
      <c r="C385" s="3" t="s">
        <v>44</v>
      </c>
      <c r="D385" s="3">
        <v>3</v>
      </c>
      <c r="E385" s="3">
        <v>62</v>
      </c>
      <c r="F385" s="3">
        <v>4.8387100000000002E-2</v>
      </c>
      <c r="G385" s="3">
        <v>4.8491499999999998</v>
      </c>
      <c r="H385" s="3">
        <v>2.07803</v>
      </c>
      <c r="I385" s="3">
        <v>-0.88985599999999998</v>
      </c>
      <c r="J385" s="3">
        <v>0.61866500000000002</v>
      </c>
      <c r="K385" s="4">
        <v>0.81322799999999995</v>
      </c>
      <c r="L385" s="4">
        <v>1</v>
      </c>
      <c r="M385" s="3" t="s">
        <v>277</v>
      </c>
      <c r="N385" s="3" t="s">
        <v>13</v>
      </c>
    </row>
    <row r="386" spans="1:14" x14ac:dyDescent="0.2">
      <c r="A386" s="3" t="s">
        <v>56</v>
      </c>
      <c r="B386" s="3" t="s">
        <v>19</v>
      </c>
      <c r="C386" s="3" t="s">
        <v>132</v>
      </c>
      <c r="D386" s="3">
        <v>3</v>
      </c>
      <c r="E386" s="3">
        <v>62</v>
      </c>
      <c r="F386" s="3">
        <v>4.8387100000000002E-2</v>
      </c>
      <c r="G386" s="3">
        <v>4.9560399999999998</v>
      </c>
      <c r="H386" s="3">
        <v>2.1461700000000001</v>
      </c>
      <c r="I386" s="3">
        <v>-0.91140900000000002</v>
      </c>
      <c r="J386" s="3">
        <v>0.60532200000000003</v>
      </c>
      <c r="K386" s="4">
        <v>0.81896000000000002</v>
      </c>
      <c r="L386" s="4">
        <v>1</v>
      </c>
      <c r="M386" s="3" t="s">
        <v>277</v>
      </c>
      <c r="N386" s="3" t="s">
        <v>13</v>
      </c>
    </row>
    <row r="387" spans="1:14" x14ac:dyDescent="0.2">
      <c r="A387" s="3" t="s">
        <v>14</v>
      </c>
      <c r="B387" s="3" t="s">
        <v>17</v>
      </c>
      <c r="C387" s="3" t="s">
        <v>98</v>
      </c>
      <c r="D387" s="3">
        <v>3</v>
      </c>
      <c r="E387" s="3">
        <v>62</v>
      </c>
      <c r="F387" s="3">
        <v>4.8387100000000002E-2</v>
      </c>
      <c r="G387" s="3">
        <v>5.0239799999999999</v>
      </c>
      <c r="H387" s="3">
        <v>2.1994099999999999</v>
      </c>
      <c r="I387" s="3">
        <v>-0.920234</v>
      </c>
      <c r="J387" s="3">
        <v>0.59713700000000003</v>
      </c>
      <c r="K387" s="4">
        <v>0.82127499999999998</v>
      </c>
      <c r="L387" s="4">
        <v>1</v>
      </c>
      <c r="M387" s="3" t="s">
        <v>277</v>
      </c>
      <c r="N387" s="3" t="s">
        <v>13</v>
      </c>
    </row>
    <row r="388" spans="1:14" x14ac:dyDescent="0.2">
      <c r="A388" s="3" t="s">
        <v>14</v>
      </c>
      <c r="B388" s="3" t="s">
        <v>17</v>
      </c>
      <c r="C388" s="3" t="s">
        <v>89</v>
      </c>
      <c r="D388" s="3">
        <v>3</v>
      </c>
      <c r="E388" s="3">
        <v>62</v>
      </c>
      <c r="F388" s="3">
        <v>4.8387100000000002E-2</v>
      </c>
      <c r="G388" s="3">
        <v>4.9410600000000002</v>
      </c>
      <c r="H388" s="3">
        <v>2.0725600000000002</v>
      </c>
      <c r="I388" s="3">
        <v>-0.93654899999999996</v>
      </c>
      <c r="J388" s="3">
        <v>0.60715699999999995</v>
      </c>
      <c r="K388" s="4">
        <v>0.82550500000000004</v>
      </c>
      <c r="L388" s="4">
        <v>1</v>
      </c>
      <c r="M388" s="3" t="s">
        <v>277</v>
      </c>
      <c r="N388" s="3" t="s">
        <v>13</v>
      </c>
    </row>
    <row r="389" spans="1:14" x14ac:dyDescent="0.2">
      <c r="A389" s="3" t="s">
        <v>14</v>
      </c>
      <c r="B389" s="3" t="s">
        <v>24</v>
      </c>
      <c r="C389" s="3" t="s">
        <v>108</v>
      </c>
      <c r="D389" s="3">
        <v>5</v>
      </c>
      <c r="E389" s="3">
        <v>62</v>
      </c>
      <c r="F389" s="3">
        <v>8.06452E-2</v>
      </c>
      <c r="G389" s="3">
        <v>7.3116899999999996</v>
      </c>
      <c r="H389" s="3">
        <v>2.4476</v>
      </c>
      <c r="I389" s="3">
        <v>-0.94447099999999995</v>
      </c>
      <c r="J389" s="3">
        <v>0.68383700000000003</v>
      </c>
      <c r="K389" s="4">
        <v>0.82753500000000002</v>
      </c>
      <c r="L389" s="4">
        <v>1</v>
      </c>
      <c r="M389" s="3" t="s">
        <v>277</v>
      </c>
      <c r="N389" s="3" t="s">
        <v>13</v>
      </c>
    </row>
    <row r="390" spans="1:14" x14ac:dyDescent="0.2">
      <c r="A390" s="3" t="s">
        <v>14</v>
      </c>
      <c r="B390" s="3" t="s">
        <v>25</v>
      </c>
      <c r="C390" s="3" t="s">
        <v>68</v>
      </c>
      <c r="D390" s="3">
        <v>7</v>
      </c>
      <c r="E390" s="3">
        <v>62</v>
      </c>
      <c r="F390" s="3">
        <v>0.112903</v>
      </c>
      <c r="G390" s="3">
        <v>9.6633399999999998</v>
      </c>
      <c r="H390" s="3">
        <v>2.8145199999999999</v>
      </c>
      <c r="I390" s="3">
        <v>-0.94628299999999999</v>
      </c>
      <c r="J390" s="3">
        <v>0.724387</v>
      </c>
      <c r="K390" s="4">
        <v>0.82799800000000001</v>
      </c>
      <c r="L390" s="4">
        <v>1</v>
      </c>
      <c r="M390" s="3" t="s">
        <v>277</v>
      </c>
      <c r="N390" s="3" t="s">
        <v>13</v>
      </c>
    </row>
    <row r="391" spans="1:14" x14ac:dyDescent="0.2">
      <c r="A391" s="3" t="s">
        <v>14</v>
      </c>
      <c r="B391" s="3" t="s">
        <v>25</v>
      </c>
      <c r="C391" s="3" t="s">
        <v>72</v>
      </c>
      <c r="D391" s="3">
        <v>8</v>
      </c>
      <c r="E391" s="3">
        <v>62</v>
      </c>
      <c r="F391" s="3">
        <v>0.12903200000000001</v>
      </c>
      <c r="G391" s="3">
        <v>10.828200000000001</v>
      </c>
      <c r="H391" s="3">
        <v>2.9668899999999998</v>
      </c>
      <c r="I391" s="3">
        <v>-0.95324399999999998</v>
      </c>
      <c r="J391" s="3">
        <v>0.73881399999999997</v>
      </c>
      <c r="K391" s="4">
        <v>0.82976700000000003</v>
      </c>
      <c r="L391" s="4">
        <v>1</v>
      </c>
      <c r="M391" s="3" t="s">
        <v>277</v>
      </c>
      <c r="N391" s="3" t="s">
        <v>13</v>
      </c>
    </row>
    <row r="392" spans="1:14" x14ac:dyDescent="0.2">
      <c r="A392" s="3" t="s">
        <v>14</v>
      </c>
      <c r="B392" s="3" t="s">
        <v>15</v>
      </c>
      <c r="C392" s="3" t="s">
        <v>50</v>
      </c>
      <c r="D392" s="3">
        <v>1</v>
      </c>
      <c r="E392" s="3">
        <v>62</v>
      </c>
      <c r="F392" s="3">
        <v>1.6129000000000001E-2</v>
      </c>
      <c r="G392" s="3">
        <v>2.4445600000000001</v>
      </c>
      <c r="H392" s="3">
        <v>1.49705</v>
      </c>
      <c r="I392" s="3">
        <v>-0.96493200000000001</v>
      </c>
      <c r="J392" s="3">
        <v>0.40907199999999999</v>
      </c>
      <c r="K392" s="4">
        <v>0.83270999999999995</v>
      </c>
      <c r="L392" s="4">
        <v>1</v>
      </c>
      <c r="M392" s="3" t="s">
        <v>277</v>
      </c>
      <c r="N392" s="3" t="s">
        <v>13</v>
      </c>
    </row>
    <row r="393" spans="1:14" x14ac:dyDescent="0.2">
      <c r="A393" s="3" t="s">
        <v>38</v>
      </c>
      <c r="B393" s="3" t="s">
        <v>47</v>
      </c>
      <c r="C393" s="3" t="s">
        <v>254</v>
      </c>
      <c r="D393" s="3">
        <v>2</v>
      </c>
      <c r="E393" s="3">
        <v>62</v>
      </c>
      <c r="F393" s="3">
        <v>3.2258099999999998E-2</v>
      </c>
      <c r="G393" s="3">
        <v>3.9410599999999998</v>
      </c>
      <c r="H393" s="3">
        <v>1.93482</v>
      </c>
      <c r="I393" s="3">
        <v>-1.0032300000000001</v>
      </c>
      <c r="J393" s="3">
        <v>0.50747799999999998</v>
      </c>
      <c r="K393" s="4">
        <v>0.84212399999999998</v>
      </c>
      <c r="L393" s="4">
        <v>1</v>
      </c>
      <c r="M393" s="3" t="s">
        <v>277</v>
      </c>
      <c r="N393" s="3" t="s">
        <v>13</v>
      </c>
    </row>
    <row r="394" spans="1:14" x14ac:dyDescent="0.2">
      <c r="A394" s="3" t="s">
        <v>14</v>
      </c>
      <c r="B394" s="3" t="s">
        <v>25</v>
      </c>
      <c r="C394" s="3" t="s">
        <v>245</v>
      </c>
      <c r="D394" s="3">
        <v>4</v>
      </c>
      <c r="E394" s="3">
        <v>62</v>
      </c>
      <c r="F394" s="3">
        <v>6.4516100000000007E-2</v>
      </c>
      <c r="G394" s="3">
        <v>6.4735300000000002</v>
      </c>
      <c r="H394" s="3">
        <v>2.38402</v>
      </c>
      <c r="I394" s="3">
        <v>-1.0375399999999999</v>
      </c>
      <c r="J394" s="3">
        <v>0.61790100000000003</v>
      </c>
      <c r="K394" s="4">
        <v>0.85025899999999999</v>
      </c>
      <c r="L394" s="4">
        <v>1</v>
      </c>
      <c r="M394" s="3" t="s">
        <v>277</v>
      </c>
      <c r="N394" s="3" t="s">
        <v>13</v>
      </c>
    </row>
    <row r="395" spans="1:14" x14ac:dyDescent="0.2">
      <c r="A395" s="3" t="s">
        <v>14</v>
      </c>
      <c r="B395" s="3" t="s">
        <v>17</v>
      </c>
      <c r="C395" s="3" t="s">
        <v>123</v>
      </c>
      <c r="D395" s="3">
        <v>12</v>
      </c>
      <c r="E395" s="3">
        <v>62</v>
      </c>
      <c r="F395" s="3">
        <v>0.193548</v>
      </c>
      <c r="G395" s="3">
        <v>15.648400000000001</v>
      </c>
      <c r="H395" s="3">
        <v>3.4505400000000002</v>
      </c>
      <c r="I395" s="3">
        <v>-1.0573300000000001</v>
      </c>
      <c r="J395" s="3">
        <v>0.76685400000000004</v>
      </c>
      <c r="K395" s="4">
        <v>0.854819</v>
      </c>
      <c r="L395" s="4">
        <v>1</v>
      </c>
      <c r="M395" s="3" t="s">
        <v>277</v>
      </c>
      <c r="N395" s="3" t="s">
        <v>13</v>
      </c>
    </row>
    <row r="396" spans="1:14" x14ac:dyDescent="0.2">
      <c r="A396" s="3" t="s">
        <v>14</v>
      </c>
      <c r="B396" s="3" t="s">
        <v>15</v>
      </c>
      <c r="C396" s="3" t="s">
        <v>142</v>
      </c>
      <c r="D396" s="3">
        <v>1</v>
      </c>
      <c r="E396" s="3">
        <v>62</v>
      </c>
      <c r="F396" s="3">
        <v>1.6129000000000001E-2</v>
      </c>
      <c r="G396" s="3">
        <v>2.7382599999999999</v>
      </c>
      <c r="H396" s="3">
        <v>1.6122700000000001</v>
      </c>
      <c r="I396" s="3">
        <v>-1.0781400000000001</v>
      </c>
      <c r="J396" s="3">
        <v>0.36519499999999999</v>
      </c>
      <c r="K396" s="4">
        <v>0.85951500000000003</v>
      </c>
      <c r="L396" s="4">
        <v>1</v>
      </c>
      <c r="M396" s="3" t="s">
        <v>277</v>
      </c>
      <c r="N396" s="3" t="s">
        <v>13</v>
      </c>
    </row>
    <row r="397" spans="1:14" x14ac:dyDescent="0.2">
      <c r="A397" s="3" t="s">
        <v>14</v>
      </c>
      <c r="B397" s="3" t="s">
        <v>24</v>
      </c>
      <c r="C397" s="3" t="s">
        <v>241</v>
      </c>
      <c r="D397" s="3">
        <v>2</v>
      </c>
      <c r="E397" s="3">
        <v>62</v>
      </c>
      <c r="F397" s="3">
        <v>3.2258099999999998E-2</v>
      </c>
      <c r="G397" s="3">
        <v>4.2837199999999998</v>
      </c>
      <c r="H397" s="3">
        <v>2.0536400000000001</v>
      </c>
      <c r="I397" s="3">
        <v>-1.1120399999999999</v>
      </c>
      <c r="J397" s="3">
        <v>0.46688400000000002</v>
      </c>
      <c r="K397" s="4">
        <v>0.86693799999999999</v>
      </c>
      <c r="L397" s="4">
        <v>1</v>
      </c>
      <c r="M397" s="3" t="s">
        <v>277</v>
      </c>
      <c r="N397" s="3" t="s">
        <v>13</v>
      </c>
    </row>
    <row r="398" spans="1:14" x14ac:dyDescent="0.2">
      <c r="A398" s="3" t="s">
        <v>14</v>
      </c>
      <c r="B398" s="3" t="s">
        <v>24</v>
      </c>
      <c r="C398" s="3" t="s">
        <v>106</v>
      </c>
      <c r="D398" s="3">
        <v>4</v>
      </c>
      <c r="E398" s="3">
        <v>62</v>
      </c>
      <c r="F398" s="3">
        <v>6.4516100000000007E-2</v>
      </c>
      <c r="G398" s="3">
        <v>6.7782200000000001</v>
      </c>
      <c r="H398" s="3">
        <v>2.4561700000000002</v>
      </c>
      <c r="I398" s="3">
        <v>-1.1311199999999999</v>
      </c>
      <c r="J398" s="3">
        <v>0.59012500000000001</v>
      </c>
      <c r="K398" s="4">
        <v>0.87099800000000005</v>
      </c>
      <c r="L398" s="4">
        <v>1</v>
      </c>
      <c r="M398" s="3" t="s">
        <v>277</v>
      </c>
      <c r="N398" s="3" t="s">
        <v>13</v>
      </c>
    </row>
    <row r="399" spans="1:14" x14ac:dyDescent="0.2">
      <c r="A399" s="3" t="s">
        <v>14</v>
      </c>
      <c r="B399" s="3" t="s">
        <v>15</v>
      </c>
      <c r="C399" s="3" t="s">
        <v>136</v>
      </c>
      <c r="D399" s="3">
        <v>1</v>
      </c>
      <c r="E399" s="3">
        <v>62</v>
      </c>
      <c r="F399" s="3">
        <v>1.6129000000000001E-2</v>
      </c>
      <c r="G399" s="3">
        <v>2.9480499999999998</v>
      </c>
      <c r="H399" s="3">
        <v>1.7109399999999999</v>
      </c>
      <c r="I399" s="3">
        <v>-1.13859</v>
      </c>
      <c r="J399" s="3">
        <v>0.33920699999999998</v>
      </c>
      <c r="K399" s="4">
        <v>0.87256299999999998</v>
      </c>
      <c r="L399" s="4">
        <v>1</v>
      </c>
      <c r="M399" s="3" t="s">
        <v>277</v>
      </c>
      <c r="N399" s="3" t="s">
        <v>13</v>
      </c>
    </row>
    <row r="400" spans="1:14" x14ac:dyDescent="0.2">
      <c r="A400" s="3" t="s">
        <v>14</v>
      </c>
      <c r="B400" s="3" t="s">
        <v>17</v>
      </c>
      <c r="C400" s="3" t="s">
        <v>104</v>
      </c>
      <c r="D400" s="3">
        <v>1</v>
      </c>
      <c r="E400" s="3">
        <v>62</v>
      </c>
      <c r="F400" s="3">
        <v>1.6129000000000001E-2</v>
      </c>
      <c r="G400" s="3">
        <v>2.7712300000000001</v>
      </c>
      <c r="H400" s="3">
        <v>1.5500400000000001</v>
      </c>
      <c r="I400" s="3">
        <v>-1.1427</v>
      </c>
      <c r="J400" s="3">
        <v>0.36085099999999998</v>
      </c>
      <c r="K400" s="4">
        <v>0.87341899999999995</v>
      </c>
      <c r="L400" s="4">
        <v>1</v>
      </c>
      <c r="M400" s="3" t="s">
        <v>277</v>
      </c>
      <c r="N400" s="3" t="s">
        <v>13</v>
      </c>
    </row>
    <row r="401" spans="1:14" x14ac:dyDescent="0.2">
      <c r="A401" s="3" t="s">
        <v>14</v>
      </c>
      <c r="B401" s="3" t="s">
        <v>17</v>
      </c>
      <c r="C401" s="3" t="s">
        <v>100</v>
      </c>
      <c r="D401" s="3">
        <v>5</v>
      </c>
      <c r="E401" s="3">
        <v>62</v>
      </c>
      <c r="F401" s="3">
        <v>8.06452E-2</v>
      </c>
      <c r="G401" s="3">
        <v>8.0679300000000005</v>
      </c>
      <c r="H401" s="3">
        <v>2.68466</v>
      </c>
      <c r="I401" s="3">
        <v>-1.1427700000000001</v>
      </c>
      <c r="J401" s="3">
        <v>0.61973699999999998</v>
      </c>
      <c r="K401" s="4">
        <v>0.87343199999999999</v>
      </c>
      <c r="L401" s="4">
        <v>1</v>
      </c>
      <c r="M401" s="3" t="s">
        <v>277</v>
      </c>
      <c r="N401" s="3" t="s">
        <v>13</v>
      </c>
    </row>
    <row r="402" spans="1:14" x14ac:dyDescent="0.2">
      <c r="A402" s="3" t="s">
        <v>14</v>
      </c>
      <c r="B402" s="3" t="s">
        <v>24</v>
      </c>
      <c r="C402" s="3" t="s">
        <v>29</v>
      </c>
      <c r="D402" s="3">
        <v>5</v>
      </c>
      <c r="E402" s="3">
        <v>62</v>
      </c>
      <c r="F402" s="3">
        <v>8.06452E-2</v>
      </c>
      <c r="G402" s="3">
        <v>7.9940100000000003</v>
      </c>
      <c r="H402" s="3">
        <v>2.6160999999999999</v>
      </c>
      <c r="I402" s="3">
        <v>-1.14446</v>
      </c>
      <c r="J402" s="3">
        <v>0.62546900000000005</v>
      </c>
      <c r="K402" s="4">
        <v>0.87378299999999998</v>
      </c>
      <c r="L402" s="4">
        <v>1</v>
      </c>
      <c r="M402" s="3" t="s">
        <v>277</v>
      </c>
      <c r="N402" s="3" t="s">
        <v>13</v>
      </c>
    </row>
    <row r="403" spans="1:14" x14ac:dyDescent="0.2">
      <c r="A403" s="3" t="s">
        <v>14</v>
      </c>
      <c r="B403" s="3" t="s">
        <v>25</v>
      </c>
      <c r="C403" s="3" t="s">
        <v>152</v>
      </c>
      <c r="D403" s="3">
        <v>2</v>
      </c>
      <c r="E403" s="3">
        <v>62</v>
      </c>
      <c r="F403" s="3">
        <v>3.2258099999999998E-2</v>
      </c>
      <c r="G403" s="3">
        <v>4.2637400000000003</v>
      </c>
      <c r="H403" s="3">
        <v>1.9759500000000001</v>
      </c>
      <c r="I403" s="3">
        <v>-1.1456500000000001</v>
      </c>
      <c r="J403" s="3">
        <v>0.46907199999999999</v>
      </c>
      <c r="K403" s="4">
        <v>0.87402899999999994</v>
      </c>
      <c r="L403" s="4">
        <v>1</v>
      </c>
      <c r="M403" s="3" t="s">
        <v>277</v>
      </c>
      <c r="N403" s="3" t="s">
        <v>13</v>
      </c>
    </row>
    <row r="404" spans="1:14" x14ac:dyDescent="0.2">
      <c r="A404" s="3" t="s">
        <v>56</v>
      </c>
      <c r="B404" s="3" t="s">
        <v>59</v>
      </c>
      <c r="C404" s="3" t="s">
        <v>124</v>
      </c>
      <c r="D404" s="3">
        <v>6</v>
      </c>
      <c r="E404" s="3">
        <v>62</v>
      </c>
      <c r="F404" s="3">
        <v>9.6774200000000005E-2</v>
      </c>
      <c r="G404" s="3">
        <v>9.3786199999999997</v>
      </c>
      <c r="H404" s="3">
        <v>2.8954300000000002</v>
      </c>
      <c r="I404" s="3">
        <v>-1.1668799999999999</v>
      </c>
      <c r="J404" s="3">
        <v>0.63975300000000002</v>
      </c>
      <c r="K404" s="4">
        <v>0.87837100000000001</v>
      </c>
      <c r="L404" s="4">
        <v>1</v>
      </c>
      <c r="M404" s="3" t="s">
        <v>277</v>
      </c>
      <c r="N404" s="3" t="s">
        <v>13</v>
      </c>
    </row>
    <row r="405" spans="1:14" x14ac:dyDescent="0.2">
      <c r="A405" s="3" t="s">
        <v>14</v>
      </c>
      <c r="B405" s="3" t="s">
        <v>24</v>
      </c>
      <c r="C405" s="3" t="s">
        <v>100</v>
      </c>
      <c r="D405" s="3">
        <v>3</v>
      </c>
      <c r="E405" s="3">
        <v>62</v>
      </c>
      <c r="F405" s="3">
        <v>4.8387100000000002E-2</v>
      </c>
      <c r="G405" s="3">
        <v>5.8171799999999996</v>
      </c>
      <c r="H405" s="3">
        <v>2.3133400000000002</v>
      </c>
      <c r="I405" s="3">
        <v>-1.2178</v>
      </c>
      <c r="J405" s="3">
        <v>0.51571400000000001</v>
      </c>
      <c r="K405" s="4">
        <v>0.88834999999999997</v>
      </c>
      <c r="L405" s="4">
        <v>1</v>
      </c>
      <c r="M405" s="3" t="s">
        <v>277</v>
      </c>
      <c r="N405" s="3" t="s">
        <v>13</v>
      </c>
    </row>
    <row r="406" spans="1:14" x14ac:dyDescent="0.2">
      <c r="A406" s="3" t="s">
        <v>14</v>
      </c>
      <c r="B406" s="3" t="s">
        <v>15</v>
      </c>
      <c r="C406" s="3" t="s">
        <v>100</v>
      </c>
      <c r="D406" s="3">
        <v>4</v>
      </c>
      <c r="E406" s="3">
        <v>62</v>
      </c>
      <c r="F406" s="3">
        <v>6.4516100000000007E-2</v>
      </c>
      <c r="G406" s="3">
        <v>6.9600400000000002</v>
      </c>
      <c r="H406" s="3">
        <v>2.4294899999999999</v>
      </c>
      <c r="I406" s="3">
        <v>-1.21838</v>
      </c>
      <c r="J406" s="3">
        <v>0.57470900000000003</v>
      </c>
      <c r="K406" s="4">
        <v>0.88846000000000003</v>
      </c>
      <c r="L406" s="4">
        <v>1</v>
      </c>
      <c r="M406" s="3" t="s">
        <v>277</v>
      </c>
      <c r="N406" s="3" t="s">
        <v>13</v>
      </c>
    </row>
    <row r="407" spans="1:14" x14ac:dyDescent="0.2">
      <c r="A407" s="3" t="s">
        <v>14</v>
      </c>
      <c r="B407" s="3" t="s">
        <v>25</v>
      </c>
      <c r="C407" s="3" t="s">
        <v>137</v>
      </c>
      <c r="D407" s="3">
        <v>1</v>
      </c>
      <c r="E407" s="3">
        <v>62</v>
      </c>
      <c r="F407" s="3">
        <v>1.6129000000000001E-2</v>
      </c>
      <c r="G407" s="3">
        <v>3.31169</v>
      </c>
      <c r="H407" s="3">
        <v>1.7710900000000001</v>
      </c>
      <c r="I407" s="3">
        <v>-1.30524</v>
      </c>
      <c r="J407" s="3">
        <v>0.30196099999999998</v>
      </c>
      <c r="K407" s="4">
        <v>0.90409399999999995</v>
      </c>
      <c r="L407" s="4">
        <v>1</v>
      </c>
      <c r="M407" s="3" t="s">
        <v>277</v>
      </c>
      <c r="N407" s="3" t="s">
        <v>13</v>
      </c>
    </row>
    <row r="408" spans="1:14" x14ac:dyDescent="0.2">
      <c r="A408" s="3" t="s">
        <v>14</v>
      </c>
      <c r="B408" s="3" t="s">
        <v>24</v>
      </c>
      <c r="C408" s="3" t="s">
        <v>45</v>
      </c>
      <c r="D408" s="3">
        <v>3</v>
      </c>
      <c r="E408" s="3">
        <v>62</v>
      </c>
      <c r="F408" s="3">
        <v>4.8387100000000002E-2</v>
      </c>
      <c r="G408" s="3">
        <v>6.0859100000000002</v>
      </c>
      <c r="H408" s="3">
        <v>2.3627600000000002</v>
      </c>
      <c r="I408" s="3">
        <v>-1.3060700000000001</v>
      </c>
      <c r="J408" s="3">
        <v>0.49294199999999999</v>
      </c>
      <c r="K408" s="4">
        <v>0.90423500000000001</v>
      </c>
      <c r="L408" s="4">
        <v>1</v>
      </c>
      <c r="M408" s="3" t="s">
        <v>277</v>
      </c>
      <c r="N408" s="3" t="s">
        <v>13</v>
      </c>
    </row>
    <row r="409" spans="1:14" x14ac:dyDescent="0.2">
      <c r="A409" s="3" t="s">
        <v>14</v>
      </c>
      <c r="B409" s="3" t="s">
        <v>25</v>
      </c>
      <c r="C409" s="3" t="s">
        <v>104</v>
      </c>
      <c r="D409" s="3">
        <v>2</v>
      </c>
      <c r="E409" s="3">
        <v>62</v>
      </c>
      <c r="F409" s="3">
        <v>3.2258099999999998E-2</v>
      </c>
      <c r="G409" s="3">
        <v>4.7122900000000003</v>
      </c>
      <c r="H409" s="3">
        <v>2.07585</v>
      </c>
      <c r="I409" s="3">
        <v>-1.3065899999999999</v>
      </c>
      <c r="J409" s="3">
        <v>0.42442200000000002</v>
      </c>
      <c r="K409" s="4">
        <v>0.90432500000000005</v>
      </c>
      <c r="L409" s="4">
        <v>1</v>
      </c>
      <c r="M409" s="3" t="s">
        <v>277</v>
      </c>
      <c r="N409" s="3" t="s">
        <v>13</v>
      </c>
    </row>
    <row r="410" spans="1:14" x14ac:dyDescent="0.2">
      <c r="A410" s="3" t="s">
        <v>14</v>
      </c>
      <c r="B410" s="3" t="s">
        <v>15</v>
      </c>
      <c r="C410" s="3" t="s">
        <v>44</v>
      </c>
      <c r="D410" s="3">
        <v>4</v>
      </c>
      <c r="E410" s="3">
        <v>62</v>
      </c>
      <c r="F410" s="3">
        <v>6.4516100000000007E-2</v>
      </c>
      <c r="G410" s="3">
        <v>7.1988000000000003</v>
      </c>
      <c r="H410" s="3">
        <v>2.4115199999999999</v>
      </c>
      <c r="I410" s="3">
        <v>-1.32647</v>
      </c>
      <c r="J410" s="3">
        <v>0.55564800000000003</v>
      </c>
      <c r="K410" s="4">
        <v>0.90765700000000005</v>
      </c>
      <c r="L410" s="4">
        <v>1</v>
      </c>
      <c r="M410" s="3" t="s">
        <v>277</v>
      </c>
      <c r="N410" s="3" t="s">
        <v>13</v>
      </c>
    </row>
    <row r="411" spans="1:14" x14ac:dyDescent="0.2">
      <c r="A411" s="3" t="s">
        <v>14</v>
      </c>
      <c r="B411" s="3" t="s">
        <v>25</v>
      </c>
      <c r="C411" s="3" t="s">
        <v>94</v>
      </c>
      <c r="D411" s="3">
        <v>3</v>
      </c>
      <c r="E411" s="3">
        <v>62</v>
      </c>
      <c r="F411" s="3">
        <v>4.8387100000000002E-2</v>
      </c>
      <c r="G411" s="3">
        <v>6.2077900000000001</v>
      </c>
      <c r="H411" s="3">
        <v>2.3905599999999998</v>
      </c>
      <c r="I411" s="3">
        <v>-1.3418600000000001</v>
      </c>
      <c r="J411" s="3">
        <v>0.48326400000000003</v>
      </c>
      <c r="K411" s="4">
        <v>0.91017899999999996</v>
      </c>
      <c r="L411" s="4">
        <v>1</v>
      </c>
      <c r="M411" s="3" t="s">
        <v>277</v>
      </c>
      <c r="N411" s="3" t="s">
        <v>13</v>
      </c>
    </row>
    <row r="412" spans="1:14" x14ac:dyDescent="0.2">
      <c r="A412" s="3" t="s">
        <v>14</v>
      </c>
      <c r="B412" s="3" t="s">
        <v>17</v>
      </c>
      <c r="C412" s="3" t="s">
        <v>111</v>
      </c>
      <c r="D412" s="3">
        <v>2</v>
      </c>
      <c r="E412" s="3">
        <v>62</v>
      </c>
      <c r="F412" s="3">
        <v>3.2258099999999998E-2</v>
      </c>
      <c r="G412" s="3">
        <v>4.9330699999999998</v>
      </c>
      <c r="H412" s="3">
        <v>2.1555800000000001</v>
      </c>
      <c r="I412" s="3">
        <v>-1.36069</v>
      </c>
      <c r="J412" s="3">
        <v>0.40542699999999998</v>
      </c>
      <c r="K412" s="4">
        <v>0.91319399999999995</v>
      </c>
      <c r="L412" s="4">
        <v>1</v>
      </c>
      <c r="M412" s="3" t="s">
        <v>277</v>
      </c>
      <c r="N412" s="3" t="s">
        <v>13</v>
      </c>
    </row>
    <row r="413" spans="1:14" x14ac:dyDescent="0.2">
      <c r="A413" s="3" t="s">
        <v>14</v>
      </c>
      <c r="B413" s="3" t="s">
        <v>17</v>
      </c>
      <c r="C413" s="3" t="s">
        <v>151</v>
      </c>
      <c r="D413" s="3">
        <v>5</v>
      </c>
      <c r="E413" s="3">
        <v>62</v>
      </c>
      <c r="F413" s="3">
        <v>8.06452E-2</v>
      </c>
      <c r="G413" s="3">
        <v>8.4665300000000006</v>
      </c>
      <c r="H413" s="3">
        <v>2.5355699999999999</v>
      </c>
      <c r="I413" s="3">
        <v>-1.3671599999999999</v>
      </c>
      <c r="J413" s="3">
        <v>0.59055999999999997</v>
      </c>
      <c r="K413" s="4">
        <v>0.91421200000000002</v>
      </c>
      <c r="L413" s="4">
        <v>1</v>
      </c>
      <c r="M413" s="3" t="s">
        <v>277</v>
      </c>
      <c r="N413" s="3" t="s">
        <v>13</v>
      </c>
    </row>
    <row r="414" spans="1:14" x14ac:dyDescent="0.2">
      <c r="A414" s="3" t="s">
        <v>14</v>
      </c>
      <c r="B414" s="3" t="s">
        <v>25</v>
      </c>
      <c r="C414" s="3" t="s">
        <v>100</v>
      </c>
      <c r="D414" s="3">
        <v>1</v>
      </c>
      <c r="E414" s="3">
        <v>62</v>
      </c>
      <c r="F414" s="3">
        <v>1.6129000000000001E-2</v>
      </c>
      <c r="G414" s="3">
        <v>3.4984999999999999</v>
      </c>
      <c r="H414" s="3">
        <v>1.8227</v>
      </c>
      <c r="I414" s="3">
        <v>-1.37077</v>
      </c>
      <c r="J414" s="3">
        <v>0.28583700000000001</v>
      </c>
      <c r="K414" s="4">
        <v>0.91477600000000003</v>
      </c>
      <c r="L414" s="4">
        <v>1</v>
      </c>
      <c r="M414" s="3" t="s">
        <v>277</v>
      </c>
      <c r="N414" s="3" t="s">
        <v>13</v>
      </c>
    </row>
    <row r="415" spans="1:14" x14ac:dyDescent="0.2">
      <c r="A415" s="3" t="s">
        <v>14</v>
      </c>
      <c r="B415" s="3" t="s">
        <v>25</v>
      </c>
      <c r="C415" s="3" t="s">
        <v>212</v>
      </c>
      <c r="D415" s="3">
        <v>6</v>
      </c>
      <c r="E415" s="3">
        <v>62</v>
      </c>
      <c r="F415" s="3">
        <v>9.6774200000000005E-2</v>
      </c>
      <c r="G415" s="3">
        <v>10.029999999999999</v>
      </c>
      <c r="H415" s="3">
        <v>2.9300299999999999</v>
      </c>
      <c r="I415" s="3">
        <v>-1.3754</v>
      </c>
      <c r="J415" s="3">
        <v>0.59820700000000004</v>
      </c>
      <c r="K415" s="4">
        <v>0.91549599999999998</v>
      </c>
      <c r="L415" s="4">
        <v>1</v>
      </c>
      <c r="M415" s="3" t="s">
        <v>277</v>
      </c>
      <c r="N415" s="3" t="s">
        <v>13</v>
      </c>
    </row>
    <row r="416" spans="1:14" x14ac:dyDescent="0.2">
      <c r="A416" s="3" t="s">
        <v>14</v>
      </c>
      <c r="B416" s="3" t="s">
        <v>17</v>
      </c>
      <c r="C416" s="3" t="s">
        <v>143</v>
      </c>
      <c r="D416" s="3">
        <v>4</v>
      </c>
      <c r="E416" s="3">
        <v>62</v>
      </c>
      <c r="F416" s="3">
        <v>6.4516100000000007E-2</v>
      </c>
      <c r="G416" s="3">
        <v>7.5983999999999998</v>
      </c>
      <c r="H416" s="3">
        <v>2.59972</v>
      </c>
      <c r="I416" s="3">
        <v>-1.38415</v>
      </c>
      <c r="J416" s="3">
        <v>0.52642699999999998</v>
      </c>
      <c r="K416" s="4">
        <v>0.91684299999999996</v>
      </c>
      <c r="L416" s="4">
        <v>1</v>
      </c>
      <c r="M416" s="3" t="s">
        <v>277</v>
      </c>
      <c r="N416" s="3" t="s">
        <v>13</v>
      </c>
    </row>
    <row r="417" spans="1:14" x14ac:dyDescent="0.2">
      <c r="A417" s="3" t="s">
        <v>14</v>
      </c>
      <c r="B417" s="3" t="s">
        <v>15</v>
      </c>
      <c r="C417" s="3" t="s">
        <v>128</v>
      </c>
      <c r="D417" s="3">
        <v>8</v>
      </c>
      <c r="E417" s="3">
        <v>62</v>
      </c>
      <c r="F417" s="3">
        <v>0.12903200000000001</v>
      </c>
      <c r="G417" s="3">
        <v>12.187799999999999</v>
      </c>
      <c r="H417" s="3">
        <v>3.0021100000000001</v>
      </c>
      <c r="I417" s="3">
        <v>-1.3949499999999999</v>
      </c>
      <c r="J417" s="3">
        <v>0.656393</v>
      </c>
      <c r="K417" s="4">
        <v>0.918485</v>
      </c>
      <c r="L417" s="4">
        <v>1</v>
      </c>
      <c r="M417" s="3" t="s">
        <v>277</v>
      </c>
      <c r="N417" s="3" t="s">
        <v>13</v>
      </c>
    </row>
    <row r="418" spans="1:14" x14ac:dyDescent="0.2">
      <c r="A418" s="3" t="s">
        <v>14</v>
      </c>
      <c r="B418" s="3" t="s">
        <v>25</v>
      </c>
      <c r="C418" s="3" t="s">
        <v>77</v>
      </c>
      <c r="D418" s="3">
        <v>4</v>
      </c>
      <c r="E418" s="3">
        <v>62</v>
      </c>
      <c r="F418" s="3">
        <v>6.4516100000000007E-2</v>
      </c>
      <c r="G418" s="3">
        <v>7.4515500000000001</v>
      </c>
      <c r="H418" s="3">
        <v>2.4371900000000002</v>
      </c>
      <c r="I418" s="3">
        <v>-1.4161999999999999</v>
      </c>
      <c r="J418" s="3">
        <v>0.53680099999999997</v>
      </c>
      <c r="K418" s="4">
        <v>0.92164100000000004</v>
      </c>
      <c r="L418" s="4">
        <v>1</v>
      </c>
      <c r="M418" s="3" t="s">
        <v>277</v>
      </c>
      <c r="N418" s="3" t="s">
        <v>13</v>
      </c>
    </row>
    <row r="419" spans="1:14" x14ac:dyDescent="0.2">
      <c r="A419" s="3" t="s">
        <v>14</v>
      </c>
      <c r="B419" s="3" t="s">
        <v>24</v>
      </c>
      <c r="C419" s="3" t="s">
        <v>69</v>
      </c>
      <c r="D419" s="3">
        <v>5</v>
      </c>
      <c r="E419" s="3">
        <v>62</v>
      </c>
      <c r="F419" s="3">
        <v>8.06452E-2</v>
      </c>
      <c r="G419" s="3">
        <v>8.9490499999999997</v>
      </c>
      <c r="H419" s="3">
        <v>2.7778399999999999</v>
      </c>
      <c r="I419" s="3">
        <v>-1.4216299999999999</v>
      </c>
      <c r="J419" s="3">
        <v>0.55871800000000005</v>
      </c>
      <c r="K419" s="4">
        <v>0.92243299999999995</v>
      </c>
      <c r="L419" s="4">
        <v>1</v>
      </c>
      <c r="M419" s="3" t="s">
        <v>277</v>
      </c>
      <c r="N419" s="3" t="s">
        <v>13</v>
      </c>
    </row>
    <row r="420" spans="1:14" x14ac:dyDescent="0.2">
      <c r="A420" s="3" t="s">
        <v>14</v>
      </c>
      <c r="B420" s="3" t="s">
        <v>15</v>
      </c>
      <c r="C420" s="3" t="s">
        <v>21</v>
      </c>
      <c r="D420" s="3">
        <v>13</v>
      </c>
      <c r="E420" s="3">
        <v>62</v>
      </c>
      <c r="F420" s="3">
        <v>0.209677</v>
      </c>
      <c r="G420" s="3">
        <v>18.151800000000001</v>
      </c>
      <c r="H420" s="3">
        <v>3.60568</v>
      </c>
      <c r="I420" s="3">
        <v>-1.42882</v>
      </c>
      <c r="J420" s="3">
        <v>0.71618099999999996</v>
      </c>
      <c r="K420" s="4">
        <v>0.92347100000000004</v>
      </c>
      <c r="L420" s="4">
        <v>1</v>
      </c>
      <c r="M420" s="3" t="s">
        <v>277</v>
      </c>
      <c r="N420" s="3" t="s">
        <v>13</v>
      </c>
    </row>
    <row r="421" spans="1:14" x14ac:dyDescent="0.2">
      <c r="A421" s="3" t="s">
        <v>14</v>
      </c>
      <c r="B421" s="3" t="s">
        <v>25</v>
      </c>
      <c r="C421" s="3" t="s">
        <v>135</v>
      </c>
      <c r="D421" s="3">
        <v>1</v>
      </c>
      <c r="E421" s="3">
        <v>62</v>
      </c>
      <c r="F421" s="3">
        <v>1.6129000000000001E-2</v>
      </c>
      <c r="G421" s="3">
        <v>3.5624400000000001</v>
      </c>
      <c r="H421" s="3">
        <v>1.7900700000000001</v>
      </c>
      <c r="I421" s="3">
        <v>-1.43147</v>
      </c>
      <c r="J421" s="3">
        <v>0.28070699999999998</v>
      </c>
      <c r="K421" s="4">
        <v>0.92385300000000004</v>
      </c>
      <c r="L421" s="4">
        <v>1</v>
      </c>
      <c r="M421" s="3" t="s">
        <v>277</v>
      </c>
      <c r="N421" s="3" t="s">
        <v>13</v>
      </c>
    </row>
    <row r="422" spans="1:14" x14ac:dyDescent="0.2">
      <c r="A422" s="3" t="s">
        <v>14</v>
      </c>
      <c r="B422" s="3" t="s">
        <v>110</v>
      </c>
      <c r="C422" s="3" t="s">
        <v>85</v>
      </c>
      <c r="D422" s="3">
        <v>1</v>
      </c>
      <c r="E422" s="3">
        <v>62</v>
      </c>
      <c r="F422" s="3">
        <v>1.6129000000000001E-2</v>
      </c>
      <c r="G422" s="3">
        <v>3.70729</v>
      </c>
      <c r="H422" s="3">
        <v>1.88341</v>
      </c>
      <c r="I422" s="3">
        <v>-1.4374400000000001</v>
      </c>
      <c r="J422" s="3">
        <v>0.26973900000000001</v>
      </c>
      <c r="K422" s="4">
        <v>0.92470399999999997</v>
      </c>
      <c r="L422" s="4">
        <v>1</v>
      </c>
      <c r="M422" s="3" t="s">
        <v>277</v>
      </c>
      <c r="N422" s="3" t="s">
        <v>13</v>
      </c>
    </row>
    <row r="423" spans="1:14" x14ac:dyDescent="0.2">
      <c r="A423" s="3" t="s">
        <v>14</v>
      </c>
      <c r="B423" s="3" t="s">
        <v>25</v>
      </c>
      <c r="C423" s="3" t="s">
        <v>244</v>
      </c>
      <c r="D423" s="3">
        <v>3</v>
      </c>
      <c r="E423" s="3">
        <v>62</v>
      </c>
      <c r="F423" s="3">
        <v>4.8387100000000002E-2</v>
      </c>
      <c r="G423" s="3">
        <v>6.3966000000000003</v>
      </c>
      <c r="H423" s="3">
        <v>2.3314300000000001</v>
      </c>
      <c r="I423" s="3">
        <v>-1.45688</v>
      </c>
      <c r="J423" s="3">
        <v>0.468999</v>
      </c>
      <c r="K423" s="4">
        <v>0.92742500000000005</v>
      </c>
      <c r="L423" s="4">
        <v>1</v>
      </c>
      <c r="M423" s="3" t="s">
        <v>277</v>
      </c>
      <c r="N423" s="3" t="s">
        <v>13</v>
      </c>
    </row>
    <row r="424" spans="1:14" x14ac:dyDescent="0.2">
      <c r="A424" s="3" t="s">
        <v>14</v>
      </c>
      <c r="B424" s="3" t="s">
        <v>17</v>
      </c>
      <c r="C424" s="3" t="s">
        <v>36</v>
      </c>
      <c r="D424" s="3">
        <v>9</v>
      </c>
      <c r="E424" s="3">
        <v>62</v>
      </c>
      <c r="F424" s="3">
        <v>0.14516100000000001</v>
      </c>
      <c r="G424" s="3">
        <v>14.034000000000001</v>
      </c>
      <c r="H424" s="3">
        <v>3.3986499999999999</v>
      </c>
      <c r="I424" s="3">
        <v>-1.48116</v>
      </c>
      <c r="J424" s="3">
        <v>0.64130100000000001</v>
      </c>
      <c r="K424" s="4">
        <v>0.93071899999999996</v>
      </c>
      <c r="L424" s="4">
        <v>1</v>
      </c>
      <c r="M424" s="3" t="s">
        <v>277</v>
      </c>
      <c r="N424" s="3" t="s">
        <v>13</v>
      </c>
    </row>
    <row r="425" spans="1:14" x14ac:dyDescent="0.2">
      <c r="A425" s="3" t="s">
        <v>56</v>
      </c>
      <c r="B425" s="3" t="s">
        <v>59</v>
      </c>
      <c r="C425" s="3" t="s">
        <v>132</v>
      </c>
      <c r="D425" s="3">
        <v>7</v>
      </c>
      <c r="E425" s="3">
        <v>62</v>
      </c>
      <c r="F425" s="3">
        <v>0.112903</v>
      </c>
      <c r="G425" s="3">
        <v>11.997999999999999</v>
      </c>
      <c r="H425" s="3">
        <v>3.2323400000000002</v>
      </c>
      <c r="I425" s="3">
        <v>-1.5462499999999999</v>
      </c>
      <c r="J425" s="3">
        <v>0.58343</v>
      </c>
      <c r="K425" s="4">
        <v>0.93897799999999998</v>
      </c>
      <c r="L425" s="4">
        <v>1</v>
      </c>
      <c r="M425" s="3" t="s">
        <v>277</v>
      </c>
      <c r="N425" s="3" t="s">
        <v>13</v>
      </c>
    </row>
    <row r="426" spans="1:14" x14ac:dyDescent="0.2">
      <c r="A426" s="3" t="s">
        <v>14</v>
      </c>
      <c r="B426" s="3" t="s">
        <v>15</v>
      </c>
      <c r="C426" s="3" t="s">
        <v>133</v>
      </c>
      <c r="D426" s="3">
        <v>2</v>
      </c>
      <c r="E426" s="3">
        <v>62</v>
      </c>
      <c r="F426" s="3">
        <v>3.2258099999999998E-2</v>
      </c>
      <c r="G426" s="3">
        <v>5.2677300000000002</v>
      </c>
      <c r="H426" s="3">
        <v>2.1076600000000001</v>
      </c>
      <c r="I426" s="3">
        <v>-1.5504</v>
      </c>
      <c r="J426" s="3">
        <v>0.37967000000000001</v>
      </c>
      <c r="K426" s="4">
        <v>0.93947800000000004</v>
      </c>
      <c r="L426" s="4">
        <v>1</v>
      </c>
      <c r="M426" s="3" t="s">
        <v>277</v>
      </c>
      <c r="N426" s="3" t="s">
        <v>13</v>
      </c>
    </row>
    <row r="427" spans="1:14" x14ac:dyDescent="0.2">
      <c r="A427" s="3" t="s">
        <v>14</v>
      </c>
      <c r="B427" s="3" t="s">
        <v>25</v>
      </c>
      <c r="C427" s="3" t="s">
        <v>258</v>
      </c>
      <c r="D427" s="3">
        <v>4</v>
      </c>
      <c r="E427" s="3">
        <v>62</v>
      </c>
      <c r="F427" s="3">
        <v>6.4516100000000007E-2</v>
      </c>
      <c r="G427" s="3">
        <v>8.1019000000000005</v>
      </c>
      <c r="H427" s="3">
        <v>2.6255700000000002</v>
      </c>
      <c r="I427" s="3">
        <v>-1.56229</v>
      </c>
      <c r="J427" s="3">
        <v>0.49371100000000001</v>
      </c>
      <c r="K427" s="4">
        <v>0.94089</v>
      </c>
      <c r="L427" s="4">
        <v>1</v>
      </c>
      <c r="M427" s="3" t="s">
        <v>277</v>
      </c>
      <c r="N427" s="3" t="s">
        <v>13</v>
      </c>
    </row>
    <row r="428" spans="1:14" x14ac:dyDescent="0.2">
      <c r="A428" s="3" t="s">
        <v>14</v>
      </c>
      <c r="B428" s="3" t="s">
        <v>15</v>
      </c>
      <c r="C428" s="3" t="s">
        <v>113</v>
      </c>
      <c r="D428" s="3">
        <v>1</v>
      </c>
      <c r="E428" s="3">
        <v>62</v>
      </c>
      <c r="F428" s="3">
        <v>1.6129000000000001E-2</v>
      </c>
      <c r="G428" s="3">
        <v>4.1418600000000003</v>
      </c>
      <c r="H428" s="3">
        <v>1.9924500000000001</v>
      </c>
      <c r="I428" s="3">
        <v>-1.5768800000000001</v>
      </c>
      <c r="J428" s="3">
        <v>0.24143800000000001</v>
      </c>
      <c r="K428" s="4">
        <v>0.94258900000000001</v>
      </c>
      <c r="L428" s="4">
        <v>1</v>
      </c>
      <c r="M428" s="3" t="s">
        <v>277</v>
      </c>
      <c r="N428" s="3" t="s">
        <v>13</v>
      </c>
    </row>
    <row r="429" spans="1:14" x14ac:dyDescent="0.2">
      <c r="A429" s="3" t="s">
        <v>14</v>
      </c>
      <c r="B429" s="3" t="s">
        <v>25</v>
      </c>
      <c r="C429" s="3" t="s">
        <v>111</v>
      </c>
      <c r="D429" s="3">
        <v>5</v>
      </c>
      <c r="E429" s="3">
        <v>62</v>
      </c>
      <c r="F429" s="3">
        <v>8.06452E-2</v>
      </c>
      <c r="G429" s="3">
        <v>9.6253700000000002</v>
      </c>
      <c r="H429" s="3">
        <v>2.9237799999999998</v>
      </c>
      <c r="I429" s="3">
        <v>-1.5819799999999999</v>
      </c>
      <c r="J429" s="3">
        <v>0.51946000000000003</v>
      </c>
      <c r="K429" s="4">
        <v>0.94317300000000004</v>
      </c>
      <c r="L429" s="4">
        <v>1</v>
      </c>
      <c r="M429" s="3" t="s">
        <v>277</v>
      </c>
      <c r="N429" s="3" t="s">
        <v>13</v>
      </c>
    </row>
    <row r="430" spans="1:14" x14ac:dyDescent="0.2">
      <c r="A430" s="3" t="s">
        <v>14</v>
      </c>
      <c r="B430" s="3" t="s">
        <v>24</v>
      </c>
      <c r="C430" s="3" t="s">
        <v>239</v>
      </c>
      <c r="D430" s="3">
        <v>7</v>
      </c>
      <c r="E430" s="3">
        <v>62</v>
      </c>
      <c r="F430" s="3">
        <v>0.112903</v>
      </c>
      <c r="G430" s="3">
        <v>11.924099999999999</v>
      </c>
      <c r="H430" s="3">
        <v>3.1013299999999999</v>
      </c>
      <c r="I430" s="3">
        <v>-1.5877300000000001</v>
      </c>
      <c r="J430" s="3">
        <v>0.58704800000000001</v>
      </c>
      <c r="K430" s="4">
        <v>0.94382699999999997</v>
      </c>
      <c r="L430" s="4">
        <v>1</v>
      </c>
      <c r="M430" s="3" t="s">
        <v>277</v>
      </c>
      <c r="N430" s="3" t="s">
        <v>13</v>
      </c>
    </row>
    <row r="431" spans="1:14" x14ac:dyDescent="0.2">
      <c r="A431" s="3" t="s">
        <v>14</v>
      </c>
      <c r="B431" s="3" t="s">
        <v>15</v>
      </c>
      <c r="C431" s="3" t="s">
        <v>107</v>
      </c>
      <c r="D431" s="3">
        <v>2</v>
      </c>
      <c r="E431" s="3">
        <v>62</v>
      </c>
      <c r="F431" s="3">
        <v>3.2258099999999998E-2</v>
      </c>
      <c r="G431" s="3">
        <v>5.6893099999999999</v>
      </c>
      <c r="H431" s="3">
        <v>2.3070300000000001</v>
      </c>
      <c r="I431" s="3">
        <v>-1.5991599999999999</v>
      </c>
      <c r="J431" s="3">
        <v>0.35153600000000002</v>
      </c>
      <c r="K431" s="4">
        <v>0.94510799999999995</v>
      </c>
      <c r="L431" s="4">
        <v>1</v>
      </c>
      <c r="M431" s="3" t="s">
        <v>277</v>
      </c>
      <c r="N431" s="3" t="s">
        <v>13</v>
      </c>
    </row>
    <row r="432" spans="1:14" x14ac:dyDescent="0.2">
      <c r="A432" s="3" t="s">
        <v>14</v>
      </c>
      <c r="B432" s="3" t="s">
        <v>25</v>
      </c>
      <c r="C432" s="3" t="s">
        <v>109</v>
      </c>
      <c r="D432" s="3">
        <v>1</v>
      </c>
      <c r="E432" s="3">
        <v>62</v>
      </c>
      <c r="F432" s="3">
        <v>1.6129000000000001E-2</v>
      </c>
      <c r="G432" s="3">
        <v>4.2867100000000002</v>
      </c>
      <c r="H432" s="3">
        <v>2.0289700000000002</v>
      </c>
      <c r="I432" s="3">
        <v>-1.6198900000000001</v>
      </c>
      <c r="J432" s="3">
        <v>0.23327899999999999</v>
      </c>
      <c r="K432" s="4">
        <v>0.94737199999999999</v>
      </c>
      <c r="L432" s="4">
        <v>1</v>
      </c>
      <c r="M432" s="3" t="s">
        <v>277</v>
      </c>
      <c r="N432" s="3" t="s">
        <v>13</v>
      </c>
    </row>
    <row r="433" spans="1:14" x14ac:dyDescent="0.2">
      <c r="A433" s="3" t="s">
        <v>14</v>
      </c>
      <c r="B433" s="3" t="s">
        <v>24</v>
      </c>
      <c r="C433" s="3" t="s">
        <v>58</v>
      </c>
      <c r="D433" s="3">
        <v>8</v>
      </c>
      <c r="E433" s="3">
        <v>62</v>
      </c>
      <c r="F433" s="3">
        <v>0.12903200000000001</v>
      </c>
      <c r="G433" s="3">
        <v>13.0509</v>
      </c>
      <c r="H433" s="3">
        <v>3.1142300000000001</v>
      </c>
      <c r="I433" s="3">
        <v>-1.6218999999999999</v>
      </c>
      <c r="J433" s="3">
        <v>0.61298200000000003</v>
      </c>
      <c r="K433" s="4">
        <v>0.94758699999999996</v>
      </c>
      <c r="L433" s="4">
        <v>1</v>
      </c>
      <c r="M433" s="3" t="s">
        <v>277</v>
      </c>
      <c r="N433" s="3" t="s">
        <v>13</v>
      </c>
    </row>
    <row r="434" spans="1:14" x14ac:dyDescent="0.2">
      <c r="A434" s="3" t="s">
        <v>38</v>
      </c>
      <c r="B434" s="3" t="s">
        <v>39</v>
      </c>
      <c r="C434" s="3" t="s">
        <v>247</v>
      </c>
      <c r="D434" s="3">
        <v>37</v>
      </c>
      <c r="E434" s="3">
        <v>62</v>
      </c>
      <c r="F434" s="3">
        <v>0.59677400000000003</v>
      </c>
      <c r="G434" s="3">
        <v>42.815199999999997</v>
      </c>
      <c r="H434" s="3">
        <v>3.5452499999999998</v>
      </c>
      <c r="I434" s="3">
        <v>-1.6402699999999999</v>
      </c>
      <c r="J434" s="3">
        <v>0.86417900000000003</v>
      </c>
      <c r="K434" s="4">
        <v>0.94952599999999998</v>
      </c>
      <c r="L434" s="4">
        <v>1</v>
      </c>
      <c r="M434" s="3" t="s">
        <v>277</v>
      </c>
      <c r="N434" s="3" t="s">
        <v>13</v>
      </c>
    </row>
    <row r="435" spans="1:14" x14ac:dyDescent="0.2">
      <c r="A435" s="3" t="s">
        <v>14</v>
      </c>
      <c r="B435" s="3" t="s">
        <v>17</v>
      </c>
      <c r="C435" s="3" t="s">
        <v>74</v>
      </c>
      <c r="D435" s="3">
        <v>3</v>
      </c>
      <c r="E435" s="3">
        <v>62</v>
      </c>
      <c r="F435" s="3">
        <v>4.8387100000000002E-2</v>
      </c>
      <c r="G435" s="3">
        <v>7.0549499999999998</v>
      </c>
      <c r="H435" s="3">
        <v>2.45886</v>
      </c>
      <c r="I435" s="3">
        <v>-1.6491199999999999</v>
      </c>
      <c r="J435" s="3">
        <v>0.425234</v>
      </c>
      <c r="K435" s="4">
        <v>0.95043800000000001</v>
      </c>
      <c r="L435" s="4">
        <v>1</v>
      </c>
      <c r="M435" s="3" t="s">
        <v>277</v>
      </c>
      <c r="N435" s="3" t="s">
        <v>13</v>
      </c>
    </row>
    <row r="436" spans="1:14" x14ac:dyDescent="0.2">
      <c r="A436" s="3" t="s">
        <v>14</v>
      </c>
      <c r="B436" s="3" t="s">
        <v>17</v>
      </c>
      <c r="C436" s="3" t="s">
        <v>133</v>
      </c>
      <c r="D436" s="3">
        <v>1</v>
      </c>
      <c r="E436" s="3">
        <v>62</v>
      </c>
      <c r="F436" s="3">
        <v>1.6129000000000001E-2</v>
      </c>
      <c r="G436" s="3">
        <v>4.3446600000000002</v>
      </c>
      <c r="H436" s="3">
        <v>2.00352</v>
      </c>
      <c r="I436" s="3">
        <v>-1.6693899999999999</v>
      </c>
      <c r="J436" s="3">
        <v>0.23016800000000001</v>
      </c>
      <c r="K436" s="4">
        <v>0.95247999999999999</v>
      </c>
      <c r="L436" s="4">
        <v>1</v>
      </c>
      <c r="M436" s="3" t="s">
        <v>277</v>
      </c>
      <c r="N436" s="3" t="s">
        <v>13</v>
      </c>
    </row>
    <row r="437" spans="1:14" x14ac:dyDescent="0.2">
      <c r="A437" s="3" t="s">
        <v>14</v>
      </c>
      <c r="B437" s="3" t="s">
        <v>17</v>
      </c>
      <c r="C437" s="3" t="s">
        <v>21</v>
      </c>
      <c r="D437" s="3">
        <v>10</v>
      </c>
      <c r="E437" s="3">
        <v>62</v>
      </c>
      <c r="F437" s="3">
        <v>0.16128999999999999</v>
      </c>
      <c r="G437" s="3">
        <v>15.952999999999999</v>
      </c>
      <c r="H437" s="3">
        <v>3.3604799999999999</v>
      </c>
      <c r="I437" s="3">
        <v>-1.77149</v>
      </c>
      <c r="J437" s="3">
        <v>0.62683999999999995</v>
      </c>
      <c r="K437" s="4">
        <v>0.96175999999999995</v>
      </c>
      <c r="L437" s="4">
        <v>1</v>
      </c>
      <c r="M437" s="3" t="s">
        <v>277</v>
      </c>
      <c r="N437" s="3" t="s">
        <v>13</v>
      </c>
    </row>
    <row r="438" spans="1:14" x14ac:dyDescent="0.2">
      <c r="A438" s="3" t="s">
        <v>14</v>
      </c>
      <c r="B438" s="3" t="s">
        <v>15</v>
      </c>
      <c r="C438" s="3" t="s">
        <v>244</v>
      </c>
      <c r="D438" s="3">
        <v>2</v>
      </c>
      <c r="E438" s="3">
        <v>62</v>
      </c>
      <c r="F438" s="3">
        <v>3.2258099999999998E-2</v>
      </c>
      <c r="G438" s="3">
        <v>6.2067899999999998</v>
      </c>
      <c r="H438" s="3">
        <v>2.3362799999999999</v>
      </c>
      <c r="I438" s="3">
        <v>-1.80064</v>
      </c>
      <c r="J438" s="3">
        <v>0.32222800000000001</v>
      </c>
      <c r="K438" s="4">
        <v>0.96411999999999998</v>
      </c>
      <c r="L438" s="4">
        <v>1</v>
      </c>
      <c r="M438" s="3" t="s">
        <v>277</v>
      </c>
      <c r="N438" s="3" t="s">
        <v>13</v>
      </c>
    </row>
    <row r="439" spans="1:14" x14ac:dyDescent="0.2">
      <c r="A439" s="3" t="s">
        <v>14</v>
      </c>
      <c r="B439" s="3" t="s">
        <v>15</v>
      </c>
      <c r="C439" s="3" t="s">
        <v>70</v>
      </c>
      <c r="D439" s="3">
        <v>2</v>
      </c>
      <c r="E439" s="3">
        <v>62</v>
      </c>
      <c r="F439" s="3">
        <v>3.2258099999999998E-2</v>
      </c>
      <c r="G439" s="3">
        <v>6.26973</v>
      </c>
      <c r="H439" s="3">
        <v>2.3556699999999999</v>
      </c>
      <c r="I439" s="3">
        <v>-1.81253</v>
      </c>
      <c r="J439" s="3">
        <v>0.31899300000000003</v>
      </c>
      <c r="K439" s="4">
        <v>0.96504800000000002</v>
      </c>
      <c r="L439" s="4">
        <v>1</v>
      </c>
      <c r="M439" s="3" t="s">
        <v>277</v>
      </c>
      <c r="N439" s="3" t="s">
        <v>13</v>
      </c>
    </row>
    <row r="440" spans="1:14" x14ac:dyDescent="0.2">
      <c r="A440" s="3" t="s">
        <v>14</v>
      </c>
      <c r="B440" s="3" t="s">
        <v>24</v>
      </c>
      <c r="C440" s="3" t="s">
        <v>104</v>
      </c>
      <c r="D440" s="3">
        <v>3</v>
      </c>
      <c r="E440" s="3">
        <v>62</v>
      </c>
      <c r="F440" s="3">
        <v>4.8387100000000002E-2</v>
      </c>
      <c r="G440" s="3">
        <v>7.6633399999999998</v>
      </c>
      <c r="H440" s="3">
        <v>2.55999</v>
      </c>
      <c r="I440" s="3">
        <v>-1.82162</v>
      </c>
      <c r="J440" s="3">
        <v>0.39147399999999999</v>
      </c>
      <c r="K440" s="4">
        <v>0.96574400000000005</v>
      </c>
      <c r="L440" s="4">
        <v>1</v>
      </c>
      <c r="M440" s="3" t="s">
        <v>277</v>
      </c>
      <c r="N440" s="3" t="s">
        <v>13</v>
      </c>
    </row>
    <row r="441" spans="1:14" x14ac:dyDescent="0.2">
      <c r="A441" s="3" t="s">
        <v>14</v>
      </c>
      <c r="B441" s="3" t="s">
        <v>25</v>
      </c>
      <c r="C441" s="3" t="s">
        <v>29</v>
      </c>
      <c r="D441" s="3">
        <v>4</v>
      </c>
      <c r="E441" s="3">
        <v>62</v>
      </c>
      <c r="F441" s="3">
        <v>6.4516100000000007E-2</v>
      </c>
      <c r="G441" s="3">
        <v>9.3296700000000001</v>
      </c>
      <c r="H441" s="3">
        <v>2.92014</v>
      </c>
      <c r="I441" s="3">
        <v>-1.82514</v>
      </c>
      <c r="J441" s="3">
        <v>0.42874000000000001</v>
      </c>
      <c r="K441" s="4">
        <v>0.96601000000000004</v>
      </c>
      <c r="L441" s="4">
        <v>1</v>
      </c>
      <c r="M441" s="3" t="s">
        <v>277</v>
      </c>
      <c r="N441" s="3" t="s">
        <v>13</v>
      </c>
    </row>
    <row r="442" spans="1:14" x14ac:dyDescent="0.2">
      <c r="A442" s="3" t="s">
        <v>14</v>
      </c>
      <c r="B442" s="3" t="s">
        <v>24</v>
      </c>
      <c r="C442" s="3" t="s">
        <v>72</v>
      </c>
      <c r="D442" s="3">
        <v>4</v>
      </c>
      <c r="E442" s="3">
        <v>62</v>
      </c>
      <c r="F442" s="3">
        <v>6.4516100000000007E-2</v>
      </c>
      <c r="G442" s="3">
        <v>8.8481500000000004</v>
      </c>
      <c r="H442" s="3">
        <v>2.6489500000000001</v>
      </c>
      <c r="I442" s="3">
        <v>-1.83022</v>
      </c>
      <c r="J442" s="3">
        <v>0.45207199999999997</v>
      </c>
      <c r="K442" s="4">
        <v>0.966391</v>
      </c>
      <c r="L442" s="4">
        <v>1</v>
      </c>
      <c r="M442" s="3" t="s">
        <v>277</v>
      </c>
      <c r="N442" s="3" t="s">
        <v>13</v>
      </c>
    </row>
    <row r="443" spans="1:14" x14ac:dyDescent="0.2">
      <c r="A443" s="3" t="s">
        <v>14</v>
      </c>
      <c r="B443" s="3" t="s">
        <v>17</v>
      </c>
      <c r="C443" s="3" t="s">
        <v>107</v>
      </c>
      <c r="D443" s="3">
        <v>1</v>
      </c>
      <c r="E443" s="3">
        <v>62</v>
      </c>
      <c r="F443" s="3">
        <v>1.6129000000000001E-2</v>
      </c>
      <c r="G443" s="3">
        <v>5.1148899999999999</v>
      </c>
      <c r="H443" s="3">
        <v>2.2261600000000001</v>
      </c>
      <c r="I443" s="3">
        <v>-1.84842</v>
      </c>
      <c r="J443" s="3">
        <v>0.19550799999999999</v>
      </c>
      <c r="K443" s="4">
        <v>0.96772899999999995</v>
      </c>
      <c r="L443" s="4">
        <v>1</v>
      </c>
      <c r="M443" s="3" t="s">
        <v>277</v>
      </c>
      <c r="N443" s="3" t="s">
        <v>13</v>
      </c>
    </row>
    <row r="444" spans="1:14" x14ac:dyDescent="0.2">
      <c r="A444" s="3" t="s">
        <v>14</v>
      </c>
      <c r="B444" s="3" t="s">
        <v>25</v>
      </c>
      <c r="C444" s="3" t="s">
        <v>84</v>
      </c>
      <c r="D444" s="3">
        <v>2</v>
      </c>
      <c r="E444" s="3">
        <v>62</v>
      </c>
      <c r="F444" s="3">
        <v>3.2258099999999998E-2</v>
      </c>
      <c r="G444" s="3">
        <v>6.5404600000000004</v>
      </c>
      <c r="H444" s="3">
        <v>2.4475699999999998</v>
      </c>
      <c r="I444" s="3">
        <v>-1.8550899999999999</v>
      </c>
      <c r="J444" s="3">
        <v>0.30578899999999998</v>
      </c>
      <c r="K444" s="4">
        <v>0.96820799999999996</v>
      </c>
      <c r="L444" s="4">
        <v>1</v>
      </c>
      <c r="M444" s="3" t="s">
        <v>277</v>
      </c>
      <c r="N444" s="3" t="s">
        <v>13</v>
      </c>
    </row>
    <row r="445" spans="1:14" x14ac:dyDescent="0.2">
      <c r="A445" s="3" t="s">
        <v>14</v>
      </c>
      <c r="B445" s="3" t="s">
        <v>15</v>
      </c>
      <c r="C445" s="3" t="s">
        <v>141</v>
      </c>
      <c r="D445" s="3">
        <v>2</v>
      </c>
      <c r="E445" s="3">
        <v>62</v>
      </c>
      <c r="F445" s="3">
        <v>3.2258099999999998E-2</v>
      </c>
      <c r="G445" s="3">
        <v>6.5354599999999996</v>
      </c>
      <c r="H445" s="3">
        <v>2.4304299999999999</v>
      </c>
      <c r="I445" s="3">
        <v>-1.86612</v>
      </c>
      <c r="J445" s="3">
        <v>0.30602299999999999</v>
      </c>
      <c r="K445" s="4">
        <v>0.96898700000000004</v>
      </c>
      <c r="L445" s="4">
        <v>1</v>
      </c>
      <c r="M445" s="3" t="s">
        <v>277</v>
      </c>
      <c r="N445" s="3" t="s">
        <v>13</v>
      </c>
    </row>
    <row r="446" spans="1:14" x14ac:dyDescent="0.2">
      <c r="A446" s="3" t="s">
        <v>14</v>
      </c>
      <c r="B446" s="3" t="s">
        <v>17</v>
      </c>
      <c r="C446" s="3" t="s">
        <v>79</v>
      </c>
      <c r="D446" s="3">
        <v>2</v>
      </c>
      <c r="E446" s="3">
        <v>62</v>
      </c>
      <c r="F446" s="3">
        <v>3.2258099999999998E-2</v>
      </c>
      <c r="G446" s="3">
        <v>6.6373600000000001</v>
      </c>
      <c r="H446" s="3">
        <v>2.4753500000000002</v>
      </c>
      <c r="I446" s="3">
        <v>-1.8734200000000001</v>
      </c>
      <c r="J446" s="3">
        <v>0.30132500000000001</v>
      </c>
      <c r="K446" s="4">
        <v>0.969495</v>
      </c>
      <c r="L446" s="4">
        <v>1</v>
      </c>
      <c r="M446" s="3" t="s">
        <v>277</v>
      </c>
      <c r="N446" s="3" t="s">
        <v>13</v>
      </c>
    </row>
    <row r="447" spans="1:14" x14ac:dyDescent="0.2">
      <c r="A447" s="3" t="s">
        <v>14</v>
      </c>
      <c r="B447" s="3" t="s">
        <v>17</v>
      </c>
      <c r="C447" s="3" t="s">
        <v>109</v>
      </c>
      <c r="D447" s="3">
        <v>1</v>
      </c>
      <c r="E447" s="3">
        <v>62</v>
      </c>
      <c r="F447" s="3">
        <v>1.6129000000000001E-2</v>
      </c>
      <c r="G447" s="3">
        <v>4.8341700000000003</v>
      </c>
      <c r="H447" s="3">
        <v>2.0455999999999999</v>
      </c>
      <c r="I447" s="3">
        <v>-1.87435</v>
      </c>
      <c r="J447" s="3">
        <v>0.20686099999999999</v>
      </c>
      <c r="K447" s="4">
        <v>0.96955899999999995</v>
      </c>
      <c r="L447" s="4">
        <v>1</v>
      </c>
      <c r="M447" s="3" t="s">
        <v>277</v>
      </c>
      <c r="N447" s="3" t="s">
        <v>13</v>
      </c>
    </row>
    <row r="448" spans="1:14" x14ac:dyDescent="0.2">
      <c r="A448" s="3" t="s">
        <v>14</v>
      </c>
      <c r="B448" s="3" t="s">
        <v>17</v>
      </c>
      <c r="C448" s="3" t="s">
        <v>70</v>
      </c>
      <c r="D448" s="3">
        <v>1</v>
      </c>
      <c r="E448" s="3">
        <v>62</v>
      </c>
      <c r="F448" s="3">
        <v>1.6129000000000001E-2</v>
      </c>
      <c r="G448" s="3">
        <v>4.8121900000000002</v>
      </c>
      <c r="H448" s="3">
        <v>2.02007</v>
      </c>
      <c r="I448" s="3">
        <v>-1.8871500000000001</v>
      </c>
      <c r="J448" s="3">
        <v>0.20780599999999999</v>
      </c>
      <c r="K448" s="4">
        <v>0.97043000000000001</v>
      </c>
      <c r="L448" s="4">
        <v>1</v>
      </c>
      <c r="M448" s="3" t="s">
        <v>277</v>
      </c>
      <c r="N448" s="3" t="s">
        <v>13</v>
      </c>
    </row>
    <row r="449" spans="1:14" x14ac:dyDescent="0.2">
      <c r="A449" s="3" t="s">
        <v>14</v>
      </c>
      <c r="B449" s="3" t="s">
        <v>24</v>
      </c>
      <c r="C449" s="3" t="s">
        <v>212</v>
      </c>
      <c r="D449" s="3">
        <v>7</v>
      </c>
      <c r="E449" s="3">
        <v>62</v>
      </c>
      <c r="F449" s="3">
        <v>0.112903</v>
      </c>
      <c r="G449" s="3">
        <v>13.152799999999999</v>
      </c>
      <c r="H449" s="3">
        <v>3.2495599999999998</v>
      </c>
      <c r="I449" s="3">
        <v>-1.89344</v>
      </c>
      <c r="J449" s="3">
        <v>0.53220400000000001</v>
      </c>
      <c r="K449" s="4">
        <v>0.97084999999999999</v>
      </c>
      <c r="L449" s="4">
        <v>1</v>
      </c>
      <c r="M449" s="3" t="s">
        <v>277</v>
      </c>
      <c r="N449" s="3" t="s">
        <v>13</v>
      </c>
    </row>
    <row r="450" spans="1:14" x14ac:dyDescent="0.2">
      <c r="A450" s="3" t="s">
        <v>14</v>
      </c>
      <c r="B450" s="3" t="s">
        <v>25</v>
      </c>
      <c r="C450" s="3" t="s">
        <v>239</v>
      </c>
      <c r="D450" s="3">
        <v>7</v>
      </c>
      <c r="E450" s="3">
        <v>62</v>
      </c>
      <c r="F450" s="3">
        <v>0.112903</v>
      </c>
      <c r="G450" s="3">
        <v>12.8002</v>
      </c>
      <c r="H450" s="3">
        <v>3.0522200000000002</v>
      </c>
      <c r="I450" s="3">
        <v>-1.90032</v>
      </c>
      <c r="J450" s="3">
        <v>0.54686599999999996</v>
      </c>
      <c r="K450" s="4">
        <v>0.97130499999999997</v>
      </c>
      <c r="L450" s="4">
        <v>1</v>
      </c>
      <c r="M450" s="3" t="s">
        <v>277</v>
      </c>
      <c r="N450" s="3" t="s">
        <v>13</v>
      </c>
    </row>
    <row r="451" spans="1:14" x14ac:dyDescent="0.2">
      <c r="A451" s="3" t="s">
        <v>38</v>
      </c>
      <c r="B451" s="3" t="s">
        <v>48</v>
      </c>
      <c r="C451" s="3" t="s">
        <v>272</v>
      </c>
      <c r="D451" s="3">
        <v>1</v>
      </c>
      <c r="E451" s="3">
        <v>62</v>
      </c>
      <c r="F451" s="3">
        <v>1.6129000000000001E-2</v>
      </c>
      <c r="G451" s="3">
        <v>5.2217799999999999</v>
      </c>
      <c r="H451" s="3">
        <v>2.1983600000000001</v>
      </c>
      <c r="I451" s="3">
        <v>-1.9204300000000001</v>
      </c>
      <c r="J451" s="3">
        <v>0.19150600000000001</v>
      </c>
      <c r="K451" s="4">
        <v>0.97259799999999996</v>
      </c>
      <c r="L451" s="4">
        <v>1</v>
      </c>
      <c r="M451" s="3" t="s">
        <v>277</v>
      </c>
      <c r="N451" s="3" t="s">
        <v>13</v>
      </c>
    </row>
    <row r="452" spans="1:14" x14ac:dyDescent="0.2">
      <c r="A452" s="3" t="s">
        <v>14</v>
      </c>
      <c r="B452" s="3" t="s">
        <v>25</v>
      </c>
      <c r="C452" s="3" t="s">
        <v>58</v>
      </c>
      <c r="D452" s="3">
        <v>6</v>
      </c>
      <c r="E452" s="3">
        <v>62</v>
      </c>
      <c r="F452" s="3">
        <v>9.6774200000000005E-2</v>
      </c>
      <c r="G452" s="3">
        <v>11.4895</v>
      </c>
      <c r="H452" s="3">
        <v>2.8408000000000002</v>
      </c>
      <c r="I452" s="3">
        <v>-1.93238</v>
      </c>
      <c r="J452" s="3">
        <v>0.52221499999999998</v>
      </c>
      <c r="K452" s="4">
        <v>0.97334399999999999</v>
      </c>
      <c r="L452" s="4">
        <v>1</v>
      </c>
      <c r="M452" s="3" t="s">
        <v>277</v>
      </c>
      <c r="N452" s="3" t="s">
        <v>13</v>
      </c>
    </row>
    <row r="453" spans="1:14" x14ac:dyDescent="0.2">
      <c r="A453" s="3" t="s">
        <v>56</v>
      </c>
      <c r="B453" s="3" t="s">
        <v>64</v>
      </c>
      <c r="C453" s="3" t="s">
        <v>124</v>
      </c>
      <c r="D453" s="3">
        <v>9</v>
      </c>
      <c r="E453" s="3">
        <v>62</v>
      </c>
      <c r="F453" s="3">
        <v>0.14516100000000001</v>
      </c>
      <c r="G453" s="3">
        <v>15.709300000000001</v>
      </c>
      <c r="H453" s="3">
        <v>3.4479600000000001</v>
      </c>
      <c r="I453" s="3">
        <v>-1.94587</v>
      </c>
      <c r="J453" s="3">
        <v>0.572909</v>
      </c>
      <c r="K453" s="4">
        <v>0.97416499999999995</v>
      </c>
      <c r="L453" s="4">
        <v>1</v>
      </c>
      <c r="M453" s="3" t="s">
        <v>277</v>
      </c>
      <c r="N453" s="3" t="s">
        <v>13</v>
      </c>
    </row>
    <row r="454" spans="1:14" x14ac:dyDescent="0.2">
      <c r="A454" s="3" t="s">
        <v>14</v>
      </c>
      <c r="B454" s="3" t="s">
        <v>25</v>
      </c>
      <c r="C454" s="3" t="s">
        <v>101</v>
      </c>
      <c r="D454" s="3">
        <v>5</v>
      </c>
      <c r="E454" s="3">
        <v>62</v>
      </c>
      <c r="F454" s="3">
        <v>8.06452E-2</v>
      </c>
      <c r="G454" s="3">
        <v>11.2248</v>
      </c>
      <c r="H454" s="3">
        <v>3.14141</v>
      </c>
      <c r="I454" s="3">
        <v>-1.98153</v>
      </c>
      <c r="J454" s="3">
        <v>0.44544299999999998</v>
      </c>
      <c r="K454" s="4">
        <v>0.97623400000000005</v>
      </c>
      <c r="L454" s="4">
        <v>1</v>
      </c>
      <c r="M454" s="3" t="s">
        <v>277</v>
      </c>
      <c r="N454" s="3" t="s">
        <v>13</v>
      </c>
    </row>
    <row r="455" spans="1:14" x14ac:dyDescent="0.2">
      <c r="A455" s="3" t="s">
        <v>14</v>
      </c>
      <c r="B455" s="3" t="s">
        <v>25</v>
      </c>
      <c r="C455" s="3" t="s">
        <v>70</v>
      </c>
      <c r="D455" s="3">
        <v>1</v>
      </c>
      <c r="E455" s="3">
        <v>62</v>
      </c>
      <c r="F455" s="3">
        <v>1.6129000000000001E-2</v>
      </c>
      <c r="G455" s="3">
        <v>5.4165799999999997</v>
      </c>
      <c r="H455" s="3">
        <v>2.1902699999999999</v>
      </c>
      <c r="I455" s="3">
        <v>-2.0164599999999999</v>
      </c>
      <c r="J455" s="3">
        <v>0.184618</v>
      </c>
      <c r="K455" s="4">
        <v>0.97812399999999999</v>
      </c>
      <c r="L455" s="4">
        <v>1</v>
      </c>
      <c r="M455" s="3" t="s">
        <v>277</v>
      </c>
      <c r="N455" s="3" t="s">
        <v>13</v>
      </c>
    </row>
    <row r="456" spans="1:14" x14ac:dyDescent="0.2">
      <c r="A456" s="3" t="s">
        <v>38</v>
      </c>
      <c r="B456" s="3" t="s">
        <v>39</v>
      </c>
      <c r="C456" s="3" t="s">
        <v>135</v>
      </c>
      <c r="D456" s="3">
        <v>3</v>
      </c>
      <c r="E456" s="3">
        <v>62</v>
      </c>
      <c r="F456" s="3">
        <v>4.8387100000000002E-2</v>
      </c>
      <c r="G456" s="3">
        <v>8.8641400000000008</v>
      </c>
      <c r="H456" s="3">
        <v>2.8669699999999998</v>
      </c>
      <c r="I456" s="3">
        <v>-2.04541</v>
      </c>
      <c r="J456" s="3">
        <v>0.33844200000000002</v>
      </c>
      <c r="K456" s="4">
        <v>0.97959300000000005</v>
      </c>
      <c r="L456" s="4">
        <v>1</v>
      </c>
      <c r="M456" s="3" t="s">
        <v>277</v>
      </c>
      <c r="N456" s="3" t="s">
        <v>13</v>
      </c>
    </row>
    <row r="457" spans="1:14" x14ac:dyDescent="0.2">
      <c r="A457" s="3" t="s">
        <v>14</v>
      </c>
      <c r="B457" s="3" t="s">
        <v>15</v>
      </c>
      <c r="C457" s="3" t="s">
        <v>92</v>
      </c>
      <c r="D457" s="3">
        <v>4</v>
      </c>
      <c r="E457" s="3">
        <v>62</v>
      </c>
      <c r="F457" s="3">
        <v>6.4516100000000007E-2</v>
      </c>
      <c r="G457" s="3">
        <v>9.9520499999999998</v>
      </c>
      <c r="H457" s="3">
        <v>2.8673500000000001</v>
      </c>
      <c r="I457" s="3">
        <v>-2.0758000000000001</v>
      </c>
      <c r="J457" s="3">
        <v>0.40192699999999998</v>
      </c>
      <c r="K457" s="4">
        <v>0.98104400000000003</v>
      </c>
      <c r="L457" s="4">
        <v>1</v>
      </c>
      <c r="M457" s="3" t="s">
        <v>277</v>
      </c>
      <c r="N457" s="3" t="s">
        <v>13</v>
      </c>
    </row>
    <row r="458" spans="1:14" x14ac:dyDescent="0.2">
      <c r="A458" s="3" t="s">
        <v>14</v>
      </c>
      <c r="B458" s="3" t="s">
        <v>17</v>
      </c>
      <c r="C458" s="3" t="s">
        <v>144</v>
      </c>
      <c r="D458" s="3">
        <v>1</v>
      </c>
      <c r="E458" s="3">
        <v>62</v>
      </c>
      <c r="F458" s="3">
        <v>1.6129000000000001E-2</v>
      </c>
      <c r="G458" s="3">
        <v>6.0529500000000001</v>
      </c>
      <c r="H458" s="3">
        <v>2.3719600000000001</v>
      </c>
      <c r="I458" s="3">
        <v>-2.13028</v>
      </c>
      <c r="J458" s="3">
        <v>0.16520899999999999</v>
      </c>
      <c r="K458" s="4">
        <v>0.98342600000000002</v>
      </c>
      <c r="L458" s="4">
        <v>1</v>
      </c>
      <c r="M458" s="3" t="s">
        <v>277</v>
      </c>
      <c r="N458" s="3" t="s">
        <v>13</v>
      </c>
    </row>
    <row r="459" spans="1:14" x14ac:dyDescent="0.2">
      <c r="A459" s="3" t="s">
        <v>14</v>
      </c>
      <c r="B459" s="3" t="s">
        <v>17</v>
      </c>
      <c r="C459" s="3" t="s">
        <v>92</v>
      </c>
      <c r="D459" s="3">
        <v>3</v>
      </c>
      <c r="E459" s="3">
        <v>62</v>
      </c>
      <c r="F459" s="3">
        <v>4.8387100000000002E-2</v>
      </c>
      <c r="G459" s="3">
        <v>9.0389599999999994</v>
      </c>
      <c r="H459" s="3">
        <v>2.8177099999999999</v>
      </c>
      <c r="I459" s="3">
        <v>-2.1432199999999999</v>
      </c>
      <c r="J459" s="3">
        <v>0.331897</v>
      </c>
      <c r="K459" s="4">
        <v>0.98395200000000005</v>
      </c>
      <c r="L459" s="4">
        <v>1</v>
      </c>
      <c r="M459" s="3" t="s">
        <v>277</v>
      </c>
      <c r="N459" s="3" t="s">
        <v>13</v>
      </c>
    </row>
    <row r="460" spans="1:14" x14ac:dyDescent="0.2">
      <c r="A460" s="3" t="s">
        <v>38</v>
      </c>
      <c r="B460" s="3" t="s">
        <v>39</v>
      </c>
      <c r="C460" s="3" t="s">
        <v>264</v>
      </c>
      <c r="D460" s="3">
        <v>2</v>
      </c>
      <c r="E460" s="3">
        <v>62</v>
      </c>
      <c r="F460" s="3">
        <v>3.2258099999999998E-2</v>
      </c>
      <c r="G460" s="3">
        <v>7.64236</v>
      </c>
      <c r="H460" s="3">
        <v>2.6305800000000001</v>
      </c>
      <c r="I460" s="3">
        <v>-2.1449099999999999</v>
      </c>
      <c r="J460" s="3">
        <v>0.26169900000000001</v>
      </c>
      <c r="K460" s="4">
        <v>0.98402000000000001</v>
      </c>
      <c r="L460" s="4">
        <v>1</v>
      </c>
      <c r="M460" s="3" t="s">
        <v>277</v>
      </c>
      <c r="N460" s="3" t="s">
        <v>13</v>
      </c>
    </row>
    <row r="461" spans="1:14" x14ac:dyDescent="0.2">
      <c r="A461" s="3" t="s">
        <v>14</v>
      </c>
      <c r="B461" s="3" t="s">
        <v>15</v>
      </c>
      <c r="C461" s="3" t="s">
        <v>73</v>
      </c>
      <c r="D461" s="3">
        <v>10</v>
      </c>
      <c r="E461" s="3">
        <v>62</v>
      </c>
      <c r="F461" s="3">
        <v>0.16128999999999999</v>
      </c>
      <c r="G461" s="3">
        <v>17.671299999999999</v>
      </c>
      <c r="H461" s="3">
        <v>3.5348099999999998</v>
      </c>
      <c r="I461" s="3">
        <v>-2.1702300000000001</v>
      </c>
      <c r="J461" s="3">
        <v>0.56588799999999995</v>
      </c>
      <c r="K461" s="4">
        <v>0.98500500000000002</v>
      </c>
      <c r="L461" s="4">
        <v>1</v>
      </c>
      <c r="M461" s="3" t="s">
        <v>277</v>
      </c>
      <c r="N461" s="3" t="s">
        <v>13</v>
      </c>
    </row>
    <row r="462" spans="1:14" x14ac:dyDescent="0.2">
      <c r="A462" s="3" t="s">
        <v>14</v>
      </c>
      <c r="B462" s="3" t="s">
        <v>17</v>
      </c>
      <c r="C462" s="3" t="s">
        <v>72</v>
      </c>
      <c r="D462" s="3">
        <v>4</v>
      </c>
      <c r="E462" s="3">
        <v>62</v>
      </c>
      <c r="F462" s="3">
        <v>6.4516100000000007E-2</v>
      </c>
      <c r="G462" s="3">
        <v>10.3696</v>
      </c>
      <c r="H462" s="3">
        <v>2.8794499999999998</v>
      </c>
      <c r="I462" s="3">
        <v>-2.2121</v>
      </c>
      <c r="J462" s="3">
        <v>0.38574199999999997</v>
      </c>
      <c r="K462" s="4">
        <v>0.98651999999999995</v>
      </c>
      <c r="L462" s="4">
        <v>1</v>
      </c>
      <c r="M462" s="3" t="s">
        <v>277</v>
      </c>
      <c r="N462" s="3" t="s">
        <v>13</v>
      </c>
    </row>
    <row r="463" spans="1:14" x14ac:dyDescent="0.2">
      <c r="A463" s="3" t="s">
        <v>14</v>
      </c>
      <c r="B463" s="3" t="s">
        <v>15</v>
      </c>
      <c r="C463" s="3" t="s">
        <v>127</v>
      </c>
      <c r="D463" s="3">
        <v>11</v>
      </c>
      <c r="E463" s="3">
        <v>62</v>
      </c>
      <c r="F463" s="3">
        <v>0.17741899999999999</v>
      </c>
      <c r="G463" s="3">
        <v>18.969000000000001</v>
      </c>
      <c r="H463" s="3">
        <v>3.5295899999999998</v>
      </c>
      <c r="I463" s="3">
        <v>-2.2577699999999998</v>
      </c>
      <c r="J463" s="3">
        <v>0.57989299999999999</v>
      </c>
      <c r="K463" s="4">
        <v>0.98802000000000001</v>
      </c>
      <c r="L463" s="4">
        <v>1</v>
      </c>
      <c r="M463" s="3" t="s">
        <v>277</v>
      </c>
      <c r="N463" s="3" t="s">
        <v>13</v>
      </c>
    </row>
    <row r="464" spans="1:14" x14ac:dyDescent="0.2">
      <c r="A464" s="3" t="s">
        <v>14</v>
      </c>
      <c r="B464" s="3" t="s">
        <v>24</v>
      </c>
      <c r="C464" s="3" t="s">
        <v>258</v>
      </c>
      <c r="D464" s="3">
        <v>1</v>
      </c>
      <c r="E464" s="3">
        <v>62</v>
      </c>
      <c r="F464" s="3">
        <v>1.6129000000000001E-2</v>
      </c>
      <c r="G464" s="3">
        <v>6.6213800000000003</v>
      </c>
      <c r="H464" s="3">
        <v>2.4412099999999999</v>
      </c>
      <c r="I464" s="3">
        <v>-2.3027000000000002</v>
      </c>
      <c r="J464" s="3">
        <v>0.15102599999999999</v>
      </c>
      <c r="K464" s="4">
        <v>0.98935200000000001</v>
      </c>
      <c r="L464" s="4">
        <v>1</v>
      </c>
      <c r="M464" s="3" t="s">
        <v>277</v>
      </c>
      <c r="N464" s="3" t="s">
        <v>13</v>
      </c>
    </row>
    <row r="465" spans="1:14" x14ac:dyDescent="0.2">
      <c r="A465" s="3" t="s">
        <v>14</v>
      </c>
      <c r="B465" s="3" t="s">
        <v>17</v>
      </c>
      <c r="C465" s="3" t="s">
        <v>68</v>
      </c>
      <c r="D465" s="3">
        <v>7</v>
      </c>
      <c r="E465" s="3">
        <v>62</v>
      </c>
      <c r="F465" s="3">
        <v>0.112903</v>
      </c>
      <c r="G465" s="3">
        <v>14.660299999999999</v>
      </c>
      <c r="H465" s="3">
        <v>3.2203300000000001</v>
      </c>
      <c r="I465" s="3">
        <v>-2.3787400000000001</v>
      </c>
      <c r="J465" s="3">
        <v>0.47747899999999999</v>
      </c>
      <c r="K465" s="4">
        <v>0.99131400000000003</v>
      </c>
      <c r="L465" s="4">
        <v>1</v>
      </c>
      <c r="M465" s="3" t="s">
        <v>277</v>
      </c>
      <c r="N465" s="3" t="s">
        <v>13</v>
      </c>
    </row>
    <row r="466" spans="1:14" x14ac:dyDescent="0.2">
      <c r="A466" s="3" t="s">
        <v>14</v>
      </c>
      <c r="B466" s="3" t="s">
        <v>15</v>
      </c>
      <c r="C466" s="3" t="s">
        <v>74</v>
      </c>
      <c r="D466" s="3">
        <v>2</v>
      </c>
      <c r="E466" s="3">
        <v>62</v>
      </c>
      <c r="F466" s="3">
        <v>3.2258099999999998E-2</v>
      </c>
      <c r="G466" s="3">
        <v>8.5444600000000008</v>
      </c>
      <c r="H466" s="3">
        <v>2.71224</v>
      </c>
      <c r="I466" s="3">
        <v>-2.4129299999999998</v>
      </c>
      <c r="J466" s="3">
        <v>0.23407</v>
      </c>
      <c r="K466" s="4">
        <v>0.99208799999999997</v>
      </c>
      <c r="L466" s="4">
        <v>1</v>
      </c>
      <c r="M466" s="3" t="s">
        <v>277</v>
      </c>
      <c r="N466" s="3" t="s">
        <v>13</v>
      </c>
    </row>
    <row r="467" spans="1:14" x14ac:dyDescent="0.2">
      <c r="A467" s="3" t="s">
        <v>14</v>
      </c>
      <c r="B467" s="3" t="s">
        <v>17</v>
      </c>
      <c r="C467" s="3" t="s">
        <v>58</v>
      </c>
      <c r="D467" s="3">
        <v>6</v>
      </c>
      <c r="E467" s="3">
        <v>62</v>
      </c>
      <c r="F467" s="3">
        <v>9.6774200000000005E-2</v>
      </c>
      <c r="G467" s="3">
        <v>14.015000000000001</v>
      </c>
      <c r="H467" s="3">
        <v>3.3058700000000001</v>
      </c>
      <c r="I467" s="3">
        <v>-2.4244699999999999</v>
      </c>
      <c r="J467" s="3">
        <v>0.42811300000000002</v>
      </c>
      <c r="K467" s="4">
        <v>0.99233499999999997</v>
      </c>
      <c r="L467" s="4">
        <v>1</v>
      </c>
      <c r="M467" s="3" t="s">
        <v>277</v>
      </c>
      <c r="N467" s="3" t="s">
        <v>13</v>
      </c>
    </row>
    <row r="468" spans="1:14" x14ac:dyDescent="0.2">
      <c r="A468" s="3" t="s">
        <v>14</v>
      </c>
      <c r="B468" s="3" t="s">
        <v>24</v>
      </c>
      <c r="C468" s="3" t="s">
        <v>245</v>
      </c>
      <c r="D468" s="3">
        <v>2</v>
      </c>
      <c r="E468" s="3">
        <v>62</v>
      </c>
      <c r="F468" s="3">
        <v>3.2258099999999998E-2</v>
      </c>
      <c r="G468" s="3">
        <v>8.6383600000000005</v>
      </c>
      <c r="H468" s="3">
        <v>2.73516</v>
      </c>
      <c r="I468" s="3">
        <v>-2.4270499999999999</v>
      </c>
      <c r="J468" s="3">
        <v>0.23152500000000001</v>
      </c>
      <c r="K468" s="4">
        <v>0.99238899999999997</v>
      </c>
      <c r="L468" s="4">
        <v>1</v>
      </c>
      <c r="M468" s="3" t="s">
        <v>277</v>
      </c>
      <c r="N468" s="3" t="s">
        <v>13</v>
      </c>
    </row>
    <row r="469" spans="1:14" x14ac:dyDescent="0.2">
      <c r="A469" s="3" t="s">
        <v>14</v>
      </c>
      <c r="B469" s="3" t="s">
        <v>25</v>
      </c>
      <c r="C469" s="3" t="s">
        <v>151</v>
      </c>
      <c r="D469" s="3">
        <v>2</v>
      </c>
      <c r="E469" s="3">
        <v>62</v>
      </c>
      <c r="F469" s="3">
        <v>3.2258099999999998E-2</v>
      </c>
      <c r="G469" s="3">
        <v>8.8531499999999994</v>
      </c>
      <c r="H469" s="3">
        <v>2.8169900000000001</v>
      </c>
      <c r="I469" s="3">
        <v>-2.4327899999999998</v>
      </c>
      <c r="J469" s="3">
        <v>0.225908</v>
      </c>
      <c r="K469" s="4">
        <v>0.99250899999999997</v>
      </c>
      <c r="L469" s="4">
        <v>1</v>
      </c>
      <c r="M469" s="3" t="s">
        <v>277</v>
      </c>
      <c r="N469" s="3" t="s">
        <v>13</v>
      </c>
    </row>
    <row r="470" spans="1:14" x14ac:dyDescent="0.2">
      <c r="A470" s="3" t="s">
        <v>56</v>
      </c>
      <c r="B470" s="3" t="s">
        <v>57</v>
      </c>
      <c r="C470" s="3" t="s">
        <v>132</v>
      </c>
      <c r="D470" s="3">
        <v>7</v>
      </c>
      <c r="E470" s="3">
        <v>62</v>
      </c>
      <c r="F470" s="3">
        <v>0.112903</v>
      </c>
      <c r="G470" s="3">
        <v>15.4955</v>
      </c>
      <c r="H470" s="3">
        <v>3.4862899999999999</v>
      </c>
      <c r="I470" s="3">
        <v>-2.4368300000000001</v>
      </c>
      <c r="J470" s="3">
        <v>0.45174399999999998</v>
      </c>
      <c r="K470" s="4">
        <v>0.99259200000000003</v>
      </c>
      <c r="L470" s="4">
        <v>1</v>
      </c>
      <c r="M470" s="3" t="s">
        <v>277</v>
      </c>
      <c r="N470" s="3" t="s">
        <v>13</v>
      </c>
    </row>
    <row r="471" spans="1:14" x14ac:dyDescent="0.2">
      <c r="A471" s="3" t="s">
        <v>14</v>
      </c>
      <c r="B471" s="3" t="s">
        <v>24</v>
      </c>
      <c r="C471" s="3" t="s">
        <v>111</v>
      </c>
      <c r="D471" s="3">
        <v>4</v>
      </c>
      <c r="E471" s="3">
        <v>62</v>
      </c>
      <c r="F471" s="3">
        <v>6.4516100000000007E-2</v>
      </c>
      <c r="G471" s="3">
        <v>11.358599999999999</v>
      </c>
      <c r="H471" s="3">
        <v>3.0173199999999998</v>
      </c>
      <c r="I471" s="3">
        <v>-2.4388000000000001</v>
      </c>
      <c r="J471" s="3">
        <v>0.352155</v>
      </c>
      <c r="K471" s="4">
        <v>0.99263199999999996</v>
      </c>
      <c r="L471" s="4">
        <v>1</v>
      </c>
      <c r="M471" s="3" t="s">
        <v>277</v>
      </c>
      <c r="N471" s="3" t="s">
        <v>13</v>
      </c>
    </row>
    <row r="472" spans="1:14" x14ac:dyDescent="0.2">
      <c r="A472" s="3" t="s">
        <v>14</v>
      </c>
      <c r="B472" s="3" t="s">
        <v>25</v>
      </c>
      <c r="C472" s="3" t="s">
        <v>128</v>
      </c>
      <c r="D472" s="3">
        <v>2</v>
      </c>
      <c r="E472" s="3">
        <v>62</v>
      </c>
      <c r="F472" s="3">
        <v>3.2258099999999998E-2</v>
      </c>
      <c r="G472" s="3">
        <v>8.5714299999999994</v>
      </c>
      <c r="H472" s="3">
        <v>2.6692999999999998</v>
      </c>
      <c r="I472" s="3">
        <v>-2.4618600000000002</v>
      </c>
      <c r="J472" s="3">
        <v>0.23333300000000001</v>
      </c>
      <c r="K472" s="4">
        <v>0.993089</v>
      </c>
      <c r="L472" s="4">
        <v>1</v>
      </c>
      <c r="M472" s="3" t="s">
        <v>277</v>
      </c>
      <c r="N472" s="3" t="s">
        <v>13</v>
      </c>
    </row>
    <row r="473" spans="1:14" x14ac:dyDescent="0.2">
      <c r="A473" s="3" t="s">
        <v>56</v>
      </c>
      <c r="B473" s="3" t="s">
        <v>64</v>
      </c>
      <c r="C473" s="3" t="s">
        <v>70</v>
      </c>
      <c r="D473" s="3">
        <v>2</v>
      </c>
      <c r="E473" s="3">
        <v>62</v>
      </c>
      <c r="F473" s="3">
        <v>3.2258099999999998E-2</v>
      </c>
      <c r="G473" s="3">
        <v>9.1248799999999992</v>
      </c>
      <c r="H473" s="3">
        <v>2.87426</v>
      </c>
      <c r="I473" s="3">
        <v>-2.47885</v>
      </c>
      <c r="J473" s="3">
        <v>0.21918099999999999</v>
      </c>
      <c r="K473" s="4">
        <v>0.99341000000000002</v>
      </c>
      <c r="L473" s="4">
        <v>1</v>
      </c>
      <c r="M473" s="3" t="s">
        <v>277</v>
      </c>
      <c r="N473" s="3" t="s">
        <v>13</v>
      </c>
    </row>
    <row r="474" spans="1:14" x14ac:dyDescent="0.2">
      <c r="A474" s="3" t="s">
        <v>14</v>
      </c>
      <c r="B474" s="3" t="s">
        <v>15</v>
      </c>
      <c r="C474" s="3" t="s">
        <v>58</v>
      </c>
      <c r="D474" s="3">
        <v>7</v>
      </c>
      <c r="E474" s="3">
        <v>62</v>
      </c>
      <c r="F474" s="3">
        <v>0.112903</v>
      </c>
      <c r="G474" s="3">
        <v>15.6663</v>
      </c>
      <c r="H474" s="3">
        <v>3.4840399999999998</v>
      </c>
      <c r="I474" s="3">
        <v>-2.4874399999999999</v>
      </c>
      <c r="J474" s="3">
        <v>0.44681799999999999</v>
      </c>
      <c r="K474" s="4">
        <v>0.99356699999999998</v>
      </c>
      <c r="L474" s="4">
        <v>1</v>
      </c>
      <c r="M474" s="3" t="s">
        <v>277</v>
      </c>
      <c r="N474" s="3" t="s">
        <v>13</v>
      </c>
    </row>
    <row r="475" spans="1:14" x14ac:dyDescent="0.2">
      <c r="A475" s="3" t="s">
        <v>14</v>
      </c>
      <c r="B475" s="3" t="s">
        <v>24</v>
      </c>
      <c r="C475" s="3" t="s">
        <v>70</v>
      </c>
      <c r="D475" s="3">
        <v>1</v>
      </c>
      <c r="E475" s="3">
        <v>62</v>
      </c>
      <c r="F475" s="3">
        <v>1.6129000000000001E-2</v>
      </c>
      <c r="G475" s="3">
        <v>7.8631399999999996</v>
      </c>
      <c r="H475" s="3">
        <v>2.7214399999999999</v>
      </c>
      <c r="I475" s="3">
        <v>-2.5218699999999998</v>
      </c>
      <c r="J475" s="3">
        <v>0.12717600000000001</v>
      </c>
      <c r="K475" s="4">
        <v>0.99416300000000002</v>
      </c>
      <c r="L475" s="4">
        <v>1</v>
      </c>
      <c r="M475" s="3" t="s">
        <v>277</v>
      </c>
      <c r="N475" s="3" t="s">
        <v>13</v>
      </c>
    </row>
    <row r="476" spans="1:14" x14ac:dyDescent="0.2">
      <c r="A476" s="3" t="s">
        <v>14</v>
      </c>
      <c r="B476" s="3" t="s">
        <v>17</v>
      </c>
      <c r="C476" s="3" t="s">
        <v>141</v>
      </c>
      <c r="D476" s="3">
        <v>2</v>
      </c>
      <c r="E476" s="3">
        <v>62</v>
      </c>
      <c r="F476" s="3">
        <v>3.2258099999999998E-2</v>
      </c>
      <c r="G476" s="3">
        <v>9.3186800000000005</v>
      </c>
      <c r="H476" s="3">
        <v>2.87947</v>
      </c>
      <c r="I476" s="3">
        <v>-2.5416799999999999</v>
      </c>
      <c r="J476" s="3">
        <v>0.21462300000000001</v>
      </c>
      <c r="K476" s="4">
        <v>0.99448400000000003</v>
      </c>
      <c r="L476" s="4">
        <v>1</v>
      </c>
      <c r="M476" s="3" t="s">
        <v>277</v>
      </c>
      <c r="N476" s="3" t="s">
        <v>13</v>
      </c>
    </row>
    <row r="477" spans="1:14" x14ac:dyDescent="0.2">
      <c r="A477" s="3" t="s">
        <v>14</v>
      </c>
      <c r="B477" s="3" t="s">
        <v>15</v>
      </c>
      <c r="C477" s="3" t="s">
        <v>79</v>
      </c>
      <c r="D477" s="3">
        <v>3</v>
      </c>
      <c r="E477" s="3">
        <v>62</v>
      </c>
      <c r="F477" s="3">
        <v>4.8387100000000002E-2</v>
      </c>
      <c r="G477" s="3">
        <v>10.838200000000001</v>
      </c>
      <c r="H477" s="3">
        <v>3.0720999999999998</v>
      </c>
      <c r="I477" s="3">
        <v>-2.5514000000000001</v>
      </c>
      <c r="J477" s="3">
        <v>0.27679999999999999</v>
      </c>
      <c r="K477" s="4">
        <v>0.99463599999999996</v>
      </c>
      <c r="L477" s="4">
        <v>1</v>
      </c>
      <c r="M477" s="3" t="s">
        <v>277</v>
      </c>
      <c r="N477" s="3" t="s">
        <v>13</v>
      </c>
    </row>
    <row r="478" spans="1:14" x14ac:dyDescent="0.2">
      <c r="A478" s="3" t="s">
        <v>14</v>
      </c>
      <c r="B478" s="3" t="s">
        <v>17</v>
      </c>
      <c r="C478" s="3" t="s">
        <v>86</v>
      </c>
      <c r="D478" s="3">
        <v>2</v>
      </c>
      <c r="E478" s="3">
        <v>62</v>
      </c>
      <c r="F478" s="3">
        <v>3.2258099999999998E-2</v>
      </c>
      <c r="G478" s="3">
        <v>9.1838200000000008</v>
      </c>
      <c r="H478" s="3">
        <v>2.78607</v>
      </c>
      <c r="I478" s="3">
        <v>-2.5784799999999999</v>
      </c>
      <c r="J478" s="3">
        <v>0.217774</v>
      </c>
      <c r="K478" s="4">
        <v>0.99503799999999998</v>
      </c>
      <c r="L478" s="4">
        <v>1</v>
      </c>
      <c r="M478" s="3" t="s">
        <v>277</v>
      </c>
      <c r="N478" s="3" t="s">
        <v>13</v>
      </c>
    </row>
    <row r="479" spans="1:14" x14ac:dyDescent="0.2">
      <c r="A479" s="3" t="s">
        <v>14</v>
      </c>
      <c r="B479" s="3" t="s">
        <v>15</v>
      </c>
      <c r="C479" s="3" t="s">
        <v>123</v>
      </c>
      <c r="D479" s="3">
        <v>6</v>
      </c>
      <c r="E479" s="3">
        <v>62</v>
      </c>
      <c r="F479" s="3">
        <v>9.6774200000000005E-2</v>
      </c>
      <c r="G479" s="3">
        <v>14.5884</v>
      </c>
      <c r="H479" s="3">
        <v>3.3197000000000001</v>
      </c>
      <c r="I479" s="3">
        <v>-2.5871</v>
      </c>
      <c r="J479" s="3">
        <v>0.41128500000000001</v>
      </c>
      <c r="K479" s="4">
        <v>0.99516099999999996</v>
      </c>
      <c r="L479" s="4">
        <v>1</v>
      </c>
      <c r="M479" s="3" t="s">
        <v>277</v>
      </c>
      <c r="N479" s="3" t="s">
        <v>13</v>
      </c>
    </row>
    <row r="480" spans="1:14" x14ac:dyDescent="0.2">
      <c r="A480" s="3" t="s">
        <v>14</v>
      </c>
      <c r="B480" s="3" t="s">
        <v>15</v>
      </c>
      <c r="C480" s="3" t="s">
        <v>243</v>
      </c>
      <c r="D480" s="3">
        <v>12</v>
      </c>
      <c r="E480" s="3">
        <v>62</v>
      </c>
      <c r="F480" s="3">
        <v>0.193548</v>
      </c>
      <c r="G480" s="3">
        <v>21.679300000000001</v>
      </c>
      <c r="H480" s="3">
        <v>3.70838</v>
      </c>
      <c r="I480" s="3">
        <v>-2.6101200000000002</v>
      </c>
      <c r="J480" s="3">
        <v>0.55352299999999999</v>
      </c>
      <c r="K480" s="4">
        <v>0.995475</v>
      </c>
      <c r="L480" s="4">
        <v>1</v>
      </c>
      <c r="M480" s="3" t="s">
        <v>277</v>
      </c>
      <c r="N480" s="3" t="s">
        <v>13</v>
      </c>
    </row>
    <row r="481" spans="1:14" x14ac:dyDescent="0.2">
      <c r="A481" s="3" t="s">
        <v>14</v>
      </c>
      <c r="B481" s="3" t="s">
        <v>24</v>
      </c>
      <c r="C481" s="3" t="s">
        <v>151</v>
      </c>
      <c r="D481" s="3">
        <v>2</v>
      </c>
      <c r="E481" s="3">
        <v>62</v>
      </c>
      <c r="F481" s="3">
        <v>3.2258099999999998E-2</v>
      </c>
      <c r="G481" s="3">
        <v>9.2067899999999998</v>
      </c>
      <c r="H481" s="3">
        <v>2.7575699999999999</v>
      </c>
      <c r="I481" s="3">
        <v>-2.6134599999999999</v>
      </c>
      <c r="J481" s="3">
        <v>0.21723100000000001</v>
      </c>
      <c r="K481" s="4">
        <v>0.99551800000000001</v>
      </c>
      <c r="L481" s="4">
        <v>1</v>
      </c>
      <c r="M481" s="3" t="s">
        <v>277</v>
      </c>
      <c r="N481" s="3" t="s">
        <v>13</v>
      </c>
    </row>
    <row r="482" spans="1:14" x14ac:dyDescent="0.2">
      <c r="A482" s="3" t="s">
        <v>14</v>
      </c>
      <c r="B482" s="3" t="s">
        <v>25</v>
      </c>
      <c r="C482" s="3" t="s">
        <v>73</v>
      </c>
      <c r="D482" s="3">
        <v>11</v>
      </c>
      <c r="E482" s="3">
        <v>62</v>
      </c>
      <c r="F482" s="3">
        <v>0.17741899999999999</v>
      </c>
      <c r="G482" s="3">
        <v>20.882100000000001</v>
      </c>
      <c r="H482" s="3">
        <v>3.6600700000000002</v>
      </c>
      <c r="I482" s="3">
        <v>-2.69998</v>
      </c>
      <c r="J482" s="3">
        <v>0.52676599999999996</v>
      </c>
      <c r="K482" s="4">
        <v>0.996533</v>
      </c>
      <c r="L482" s="4">
        <v>1</v>
      </c>
      <c r="M482" s="3" t="s">
        <v>277</v>
      </c>
      <c r="N482" s="3" t="s">
        <v>13</v>
      </c>
    </row>
    <row r="483" spans="1:14" x14ac:dyDescent="0.2">
      <c r="A483" s="3" t="s">
        <v>14</v>
      </c>
      <c r="B483" s="3" t="s">
        <v>24</v>
      </c>
      <c r="C483" s="3" t="s">
        <v>244</v>
      </c>
      <c r="D483" s="3">
        <v>1</v>
      </c>
      <c r="E483" s="3">
        <v>62</v>
      </c>
      <c r="F483" s="3">
        <v>1.6129000000000001E-2</v>
      </c>
      <c r="G483" s="3">
        <v>7.8101900000000004</v>
      </c>
      <c r="H483" s="3">
        <v>2.5187200000000001</v>
      </c>
      <c r="I483" s="3">
        <v>-2.70383</v>
      </c>
      <c r="J483" s="3">
        <v>0.12803800000000001</v>
      </c>
      <c r="K483" s="4">
        <v>0.99657300000000004</v>
      </c>
      <c r="L483" s="4">
        <v>1</v>
      </c>
      <c r="M483" s="3" t="s">
        <v>277</v>
      </c>
      <c r="N483" s="3" t="s">
        <v>13</v>
      </c>
    </row>
    <row r="484" spans="1:14" x14ac:dyDescent="0.2">
      <c r="A484" s="3" t="s">
        <v>14</v>
      </c>
      <c r="B484" s="3" t="s">
        <v>15</v>
      </c>
      <c r="C484" s="3" t="s">
        <v>86</v>
      </c>
      <c r="D484" s="3">
        <v>1</v>
      </c>
      <c r="E484" s="3">
        <v>62</v>
      </c>
      <c r="F484" s="3">
        <v>1.6129000000000001E-2</v>
      </c>
      <c r="G484" s="3">
        <v>8.1448599999999995</v>
      </c>
      <c r="H484" s="3">
        <v>2.6202999999999999</v>
      </c>
      <c r="I484" s="3">
        <v>-2.7267299999999999</v>
      </c>
      <c r="J484" s="3">
        <v>0.122777</v>
      </c>
      <c r="K484" s="4">
        <v>0.99680199999999997</v>
      </c>
      <c r="L484" s="4">
        <v>1</v>
      </c>
      <c r="M484" s="3" t="s">
        <v>277</v>
      </c>
      <c r="N484" s="3" t="s">
        <v>13</v>
      </c>
    </row>
    <row r="485" spans="1:14" x14ac:dyDescent="0.2">
      <c r="A485" s="3" t="s">
        <v>38</v>
      </c>
      <c r="B485" s="3" t="s">
        <v>39</v>
      </c>
      <c r="C485" s="3" t="s">
        <v>265</v>
      </c>
      <c r="D485" s="3">
        <v>3</v>
      </c>
      <c r="E485" s="3">
        <v>62</v>
      </c>
      <c r="F485" s="3">
        <v>4.8387100000000002E-2</v>
      </c>
      <c r="G485" s="3">
        <v>11.9171</v>
      </c>
      <c r="H485" s="3">
        <v>3.1787000000000001</v>
      </c>
      <c r="I485" s="3">
        <v>-2.8052600000000001</v>
      </c>
      <c r="J485" s="3">
        <v>0.25173899999999999</v>
      </c>
      <c r="K485" s="4">
        <v>0.99748599999999998</v>
      </c>
      <c r="L485" s="4">
        <v>1</v>
      </c>
      <c r="M485" s="3" t="s">
        <v>277</v>
      </c>
      <c r="N485" s="3" t="s">
        <v>13</v>
      </c>
    </row>
    <row r="486" spans="1:14" x14ac:dyDescent="0.2">
      <c r="A486" s="3" t="s">
        <v>14</v>
      </c>
      <c r="B486" s="3" t="s">
        <v>24</v>
      </c>
      <c r="C486" s="3" t="s">
        <v>128</v>
      </c>
      <c r="D486" s="3">
        <v>3</v>
      </c>
      <c r="E486" s="3">
        <v>62</v>
      </c>
      <c r="F486" s="3">
        <v>4.8387100000000002E-2</v>
      </c>
      <c r="G486" s="3">
        <v>12.7103</v>
      </c>
      <c r="H486" s="3">
        <v>3.1336900000000001</v>
      </c>
      <c r="I486" s="3">
        <v>-3.0986799999999999</v>
      </c>
      <c r="J486" s="3">
        <v>0.23602899999999999</v>
      </c>
      <c r="K486" s="4">
        <v>0.99902800000000003</v>
      </c>
      <c r="L486" s="4">
        <v>1</v>
      </c>
      <c r="M486" s="3" t="s">
        <v>277</v>
      </c>
      <c r="N486" s="3" t="s">
        <v>13</v>
      </c>
    </row>
    <row r="487" spans="1:14" x14ac:dyDescent="0.2">
      <c r="A487" s="3" t="s">
        <v>14</v>
      </c>
      <c r="B487" s="3" t="s">
        <v>25</v>
      </c>
      <c r="C487" s="3" t="s">
        <v>261</v>
      </c>
      <c r="D487" s="3">
        <v>7</v>
      </c>
      <c r="E487" s="3">
        <v>62</v>
      </c>
      <c r="F487" s="3">
        <v>0.112903</v>
      </c>
      <c r="G487" s="3">
        <v>18.5534</v>
      </c>
      <c r="H487" s="3">
        <v>3.6300699999999999</v>
      </c>
      <c r="I487" s="3">
        <v>-3.1827100000000002</v>
      </c>
      <c r="J487" s="3">
        <v>0.37728800000000001</v>
      </c>
      <c r="K487" s="4">
        <v>0.99926999999999999</v>
      </c>
      <c r="L487" s="4">
        <v>1</v>
      </c>
      <c r="M487" s="3" t="s">
        <v>277</v>
      </c>
      <c r="N487" s="3" t="s">
        <v>13</v>
      </c>
    </row>
    <row r="488" spans="1:14" x14ac:dyDescent="0.2">
      <c r="A488" s="3" t="s">
        <v>38</v>
      </c>
      <c r="B488" s="3" t="s">
        <v>48</v>
      </c>
      <c r="C488" s="3" t="s">
        <v>269</v>
      </c>
      <c r="D488" s="3">
        <v>1</v>
      </c>
      <c r="E488" s="3">
        <v>62</v>
      </c>
      <c r="F488" s="3">
        <v>1.6129000000000001E-2</v>
      </c>
      <c r="G488" s="3">
        <v>10.6204</v>
      </c>
      <c r="H488" s="3">
        <v>3.0169100000000002</v>
      </c>
      <c r="I488" s="3">
        <v>-3.1888200000000002</v>
      </c>
      <c r="J488" s="3">
        <v>9.4158599999999995E-2</v>
      </c>
      <c r="K488" s="4">
        <v>0.99928600000000001</v>
      </c>
      <c r="L488" s="4">
        <v>1</v>
      </c>
      <c r="M488" s="3" t="s">
        <v>277</v>
      </c>
      <c r="N488" s="3" t="s">
        <v>13</v>
      </c>
    </row>
    <row r="489" spans="1:14" x14ac:dyDescent="0.2">
      <c r="A489" s="3" t="s">
        <v>14</v>
      </c>
      <c r="B489" s="3" t="s">
        <v>24</v>
      </c>
      <c r="C489" s="3" t="s">
        <v>249</v>
      </c>
      <c r="D489" s="3">
        <v>2</v>
      </c>
      <c r="E489" s="3">
        <v>62</v>
      </c>
      <c r="F489" s="3">
        <v>3.2258099999999998E-2</v>
      </c>
      <c r="G489" s="3">
        <v>12.0579</v>
      </c>
      <c r="H489" s="3">
        <v>3.0197099999999999</v>
      </c>
      <c r="I489" s="3">
        <v>-3.3307699999999998</v>
      </c>
      <c r="J489" s="3">
        <v>0.16586600000000001</v>
      </c>
      <c r="K489" s="4">
        <v>0.99956699999999998</v>
      </c>
      <c r="L489" s="4">
        <v>1</v>
      </c>
      <c r="M489" s="3" t="s">
        <v>277</v>
      </c>
      <c r="N489" s="3" t="s">
        <v>13</v>
      </c>
    </row>
    <row r="490" spans="1:14" x14ac:dyDescent="0.2">
      <c r="A490" s="3" t="s">
        <v>14</v>
      </c>
      <c r="B490" s="3" t="s">
        <v>24</v>
      </c>
      <c r="C490" s="3" t="s">
        <v>101</v>
      </c>
      <c r="D490" s="3">
        <v>1</v>
      </c>
      <c r="E490" s="3">
        <v>62</v>
      </c>
      <c r="F490" s="3">
        <v>1.6129000000000001E-2</v>
      </c>
      <c r="G490" s="3">
        <v>10.7902</v>
      </c>
      <c r="H490" s="3">
        <v>2.8639000000000001</v>
      </c>
      <c r="I490" s="3">
        <v>-3.4184800000000002</v>
      </c>
      <c r="J490" s="3">
        <v>9.2676599999999998E-2</v>
      </c>
      <c r="K490" s="4">
        <v>0.99968500000000005</v>
      </c>
      <c r="L490" s="4">
        <v>1</v>
      </c>
      <c r="M490" s="3" t="s">
        <v>277</v>
      </c>
      <c r="N490" s="3" t="s">
        <v>13</v>
      </c>
    </row>
    <row r="491" spans="1:14" x14ac:dyDescent="0.2">
      <c r="A491" s="3" t="s">
        <v>14</v>
      </c>
      <c r="B491" s="3" t="s">
        <v>25</v>
      </c>
      <c r="C491" s="3" t="s">
        <v>127</v>
      </c>
      <c r="D491" s="3">
        <v>6</v>
      </c>
      <c r="E491" s="3">
        <v>62</v>
      </c>
      <c r="F491" s="3">
        <v>9.6774200000000005E-2</v>
      </c>
      <c r="G491" s="3">
        <v>18.538499999999999</v>
      </c>
      <c r="H491" s="3">
        <v>3.6492100000000001</v>
      </c>
      <c r="I491" s="3">
        <v>-3.4359299999999999</v>
      </c>
      <c r="J491" s="3">
        <v>0.32365100000000002</v>
      </c>
      <c r="K491" s="4">
        <v>0.99970499999999995</v>
      </c>
      <c r="L491" s="4">
        <v>1</v>
      </c>
      <c r="M491" s="3" t="s">
        <v>277</v>
      </c>
      <c r="N491" s="3" t="s">
        <v>13</v>
      </c>
    </row>
    <row r="492" spans="1:14" x14ac:dyDescent="0.2">
      <c r="A492" s="3" t="s">
        <v>56</v>
      </c>
      <c r="B492" s="3" t="s">
        <v>19</v>
      </c>
      <c r="C492" s="3" t="s">
        <v>124</v>
      </c>
      <c r="D492" s="3">
        <v>4</v>
      </c>
      <c r="E492" s="3">
        <v>62</v>
      </c>
      <c r="F492" s="3">
        <v>6.4516100000000007E-2</v>
      </c>
      <c r="G492" s="3">
        <v>16.126899999999999</v>
      </c>
      <c r="H492" s="3">
        <v>3.4599000000000002</v>
      </c>
      <c r="I492" s="3">
        <v>-3.5049800000000002</v>
      </c>
      <c r="J492" s="3">
        <v>0.248033</v>
      </c>
      <c r="K492" s="4">
        <v>0.99977199999999999</v>
      </c>
      <c r="L492" s="4">
        <v>1</v>
      </c>
      <c r="M492" s="3" t="s">
        <v>277</v>
      </c>
      <c r="N492" s="3" t="s">
        <v>13</v>
      </c>
    </row>
    <row r="493" spans="1:14" x14ac:dyDescent="0.2">
      <c r="A493" s="3" t="s">
        <v>14</v>
      </c>
      <c r="B493" s="3" t="s">
        <v>25</v>
      </c>
      <c r="C493" s="3" t="s">
        <v>249</v>
      </c>
      <c r="D493" s="3">
        <v>1</v>
      </c>
      <c r="E493" s="3">
        <v>62</v>
      </c>
      <c r="F493" s="3">
        <v>1.6129000000000001E-2</v>
      </c>
      <c r="G493" s="3">
        <v>12.329700000000001</v>
      </c>
      <c r="H493" s="3">
        <v>3.10148</v>
      </c>
      <c r="I493" s="3">
        <v>-3.6529799999999999</v>
      </c>
      <c r="J493" s="3">
        <v>8.1105200000000002E-2</v>
      </c>
      <c r="K493" s="4">
        <v>0.99987000000000004</v>
      </c>
      <c r="L493" s="4">
        <v>1</v>
      </c>
      <c r="M493" s="3" t="s">
        <v>277</v>
      </c>
      <c r="N493" s="3" t="s">
        <v>13</v>
      </c>
    </row>
    <row r="494" spans="1:14" x14ac:dyDescent="0.2">
      <c r="A494" s="3" t="s">
        <v>14</v>
      </c>
      <c r="B494" s="3" t="s">
        <v>24</v>
      </c>
      <c r="C494" s="3" t="s">
        <v>261</v>
      </c>
      <c r="D494" s="3">
        <v>4</v>
      </c>
      <c r="E494" s="3">
        <v>62</v>
      </c>
      <c r="F494" s="3">
        <v>6.4516100000000007E-2</v>
      </c>
      <c r="G494" s="3">
        <v>17.334700000000002</v>
      </c>
      <c r="H494" s="3">
        <v>3.6244800000000001</v>
      </c>
      <c r="I494" s="3">
        <v>-3.6790500000000002</v>
      </c>
      <c r="J494" s="3">
        <v>0.23075100000000001</v>
      </c>
      <c r="K494" s="4">
        <v>0.99988299999999997</v>
      </c>
      <c r="L494" s="4">
        <v>1</v>
      </c>
      <c r="M494" s="3" t="s">
        <v>277</v>
      </c>
      <c r="N494" s="3" t="s">
        <v>13</v>
      </c>
    </row>
    <row r="495" spans="1:14" x14ac:dyDescent="0.2">
      <c r="A495" s="3" t="s">
        <v>14</v>
      </c>
      <c r="B495" s="3" t="s">
        <v>17</v>
      </c>
      <c r="C495" s="3" t="s">
        <v>127</v>
      </c>
      <c r="D495" s="3">
        <v>7</v>
      </c>
      <c r="E495" s="3">
        <v>62</v>
      </c>
      <c r="F495" s="3">
        <v>0.112903</v>
      </c>
      <c r="G495" s="3">
        <v>21.114899999999999</v>
      </c>
      <c r="H495" s="3">
        <v>3.7496399999999999</v>
      </c>
      <c r="I495" s="3">
        <v>-3.7643300000000002</v>
      </c>
      <c r="J495" s="3">
        <v>0.33151999999999998</v>
      </c>
      <c r="K495" s="4">
        <v>0.99991699999999994</v>
      </c>
      <c r="L495" s="4">
        <v>1</v>
      </c>
      <c r="M495" s="3" t="s">
        <v>277</v>
      </c>
      <c r="N495" s="3" t="s">
        <v>13</v>
      </c>
    </row>
    <row r="496" spans="1:14" x14ac:dyDescent="0.2">
      <c r="A496" s="3" t="s">
        <v>14</v>
      </c>
      <c r="B496" s="3" t="s">
        <v>17</v>
      </c>
      <c r="C496" s="3" t="s">
        <v>78</v>
      </c>
      <c r="D496" s="3">
        <v>6</v>
      </c>
      <c r="E496" s="3">
        <v>62</v>
      </c>
      <c r="F496" s="3">
        <v>9.6774200000000005E-2</v>
      </c>
      <c r="G496" s="3">
        <v>19.6434</v>
      </c>
      <c r="H496" s="3">
        <v>3.5093700000000001</v>
      </c>
      <c r="I496" s="3">
        <v>-3.8876900000000001</v>
      </c>
      <c r="J496" s="3">
        <v>0.30544700000000002</v>
      </c>
      <c r="K496" s="4">
        <v>0.99994899999999998</v>
      </c>
      <c r="L496" s="4">
        <v>1</v>
      </c>
      <c r="M496" s="3" t="s">
        <v>277</v>
      </c>
      <c r="N496" s="3" t="s">
        <v>13</v>
      </c>
    </row>
    <row r="497" spans="1:14" x14ac:dyDescent="0.2">
      <c r="A497" s="3" t="s">
        <v>14</v>
      </c>
      <c r="B497" s="3" t="s">
        <v>25</v>
      </c>
      <c r="C497" s="3" t="s">
        <v>270</v>
      </c>
      <c r="D497" s="3">
        <v>3</v>
      </c>
      <c r="E497" s="3">
        <v>62</v>
      </c>
      <c r="F497" s="3">
        <v>4.8387100000000002E-2</v>
      </c>
      <c r="G497" s="3">
        <v>17.641400000000001</v>
      </c>
      <c r="H497" s="3">
        <v>3.5928</v>
      </c>
      <c r="I497" s="3">
        <v>-4.0751900000000001</v>
      </c>
      <c r="J497" s="3">
        <v>0.17005500000000001</v>
      </c>
      <c r="K497" s="4">
        <v>0.999977</v>
      </c>
      <c r="L497" s="4">
        <v>1</v>
      </c>
      <c r="M497" s="3" t="s">
        <v>277</v>
      </c>
      <c r="N497" s="3" t="s">
        <v>13</v>
      </c>
    </row>
    <row r="498" spans="1:14" x14ac:dyDescent="0.2">
      <c r="A498" s="3" t="s">
        <v>14</v>
      </c>
      <c r="B498" s="3" t="s">
        <v>24</v>
      </c>
      <c r="C498" s="3" t="s">
        <v>270</v>
      </c>
      <c r="D498" s="3">
        <v>2</v>
      </c>
      <c r="E498" s="3">
        <v>62</v>
      </c>
      <c r="F498" s="3">
        <v>3.2258099999999998E-2</v>
      </c>
      <c r="G498" s="3">
        <v>17.2408</v>
      </c>
      <c r="H498" s="3">
        <v>3.6333099999999998</v>
      </c>
      <c r="I498" s="3">
        <v>-4.1947299999999998</v>
      </c>
      <c r="J498" s="3">
        <v>0.116004</v>
      </c>
      <c r="K498" s="4">
        <v>0.99998600000000004</v>
      </c>
      <c r="L498" s="4">
        <v>1</v>
      </c>
      <c r="M498" s="3" t="s">
        <v>277</v>
      </c>
      <c r="N498" s="3" t="s">
        <v>13</v>
      </c>
    </row>
    <row r="499" spans="1:14" x14ac:dyDescent="0.2">
      <c r="A499" s="3" t="s">
        <v>14</v>
      </c>
      <c r="B499" s="3" t="s">
        <v>24</v>
      </c>
      <c r="C499" s="3" t="s">
        <v>127</v>
      </c>
      <c r="D499" s="3">
        <v>1</v>
      </c>
      <c r="E499" s="3">
        <v>62</v>
      </c>
      <c r="F499" s="3">
        <v>1.6129000000000001E-2</v>
      </c>
      <c r="G499" s="3">
        <v>15.6813</v>
      </c>
      <c r="H499" s="3">
        <v>3.4617</v>
      </c>
      <c r="I499" s="3">
        <v>-4.2410800000000002</v>
      </c>
      <c r="J499" s="3">
        <v>6.3770099999999996E-2</v>
      </c>
      <c r="K499" s="4">
        <v>0.99998900000000002</v>
      </c>
      <c r="L499" s="4">
        <v>1</v>
      </c>
      <c r="M499" s="3" t="s">
        <v>277</v>
      </c>
      <c r="N499" s="3" t="s">
        <v>13</v>
      </c>
    </row>
    <row r="500" spans="1:14" x14ac:dyDescent="0.2">
      <c r="A500" s="3" t="s">
        <v>14</v>
      </c>
      <c r="B500" s="3" t="s">
        <v>17</v>
      </c>
      <c r="C500" s="3" t="s">
        <v>243</v>
      </c>
      <c r="D500" s="3">
        <v>5</v>
      </c>
      <c r="E500" s="3">
        <v>62</v>
      </c>
      <c r="F500" s="3">
        <v>8.06452E-2</v>
      </c>
      <c r="G500" s="3">
        <v>21.474499999999999</v>
      </c>
      <c r="H500" s="3">
        <v>3.68668</v>
      </c>
      <c r="I500" s="3">
        <v>-4.4686599999999999</v>
      </c>
      <c r="J500" s="3">
        <v>0.23283400000000001</v>
      </c>
      <c r="K500" s="4">
        <v>0.999996</v>
      </c>
      <c r="L500" s="4">
        <v>1</v>
      </c>
      <c r="M500" s="3" t="s">
        <v>277</v>
      </c>
      <c r="N500" s="3" t="s">
        <v>13</v>
      </c>
    </row>
    <row r="501" spans="1:14" x14ac:dyDescent="0.2">
      <c r="A501" s="3" t="s">
        <v>14</v>
      </c>
      <c r="B501" s="3" t="s">
        <v>15</v>
      </c>
      <c r="C501" s="3" t="s">
        <v>78</v>
      </c>
      <c r="D501" s="3">
        <v>3</v>
      </c>
      <c r="E501" s="3">
        <v>62</v>
      </c>
      <c r="F501" s="3">
        <v>4.8387100000000002E-2</v>
      </c>
      <c r="G501" s="3">
        <v>21.003</v>
      </c>
      <c r="H501" s="3">
        <v>3.7750499999999998</v>
      </c>
      <c r="I501" s="3">
        <v>-4.7689399999999997</v>
      </c>
      <c r="J501" s="3">
        <v>0.14283699999999999</v>
      </c>
      <c r="K501" s="4">
        <v>0.99999899999999997</v>
      </c>
      <c r="L501" s="4">
        <v>1</v>
      </c>
      <c r="M501" s="3" t="s">
        <v>277</v>
      </c>
      <c r="N501" s="3" t="s">
        <v>13</v>
      </c>
    </row>
  </sheetData>
  <sortState xmlns:xlrd2="http://schemas.microsoft.com/office/spreadsheetml/2017/richdata2" ref="A2:N10">
    <sortCondition descending="1" ref="J2:J10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304BD-BFA5-624B-A28A-F15BDF3330BA}">
  <dimension ref="A1:AC501"/>
  <sheetViews>
    <sheetView workbookViewId="0">
      <selection activeCell="C97" sqref="C97"/>
    </sheetView>
  </sheetViews>
  <sheetFormatPr baseColWidth="10" defaultRowHeight="15" x14ac:dyDescent="0.2"/>
  <cols>
    <col min="1" max="1" width="21.5" customWidth="1"/>
  </cols>
  <sheetData>
    <row r="1" spans="1:29" x14ac:dyDescent="0.2">
      <c r="A1" s="14" t="s">
        <v>278</v>
      </c>
      <c r="B1" s="14" t="s">
        <v>1</v>
      </c>
      <c r="C1" s="14" t="s">
        <v>279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5" t="s">
        <v>9</v>
      </c>
      <c r="L1" s="15" t="s">
        <v>10</v>
      </c>
      <c r="M1" s="14" t="s">
        <v>11</v>
      </c>
      <c r="N1" s="14" t="s">
        <v>12</v>
      </c>
      <c r="P1" s="14"/>
      <c r="Q1" s="14"/>
      <c r="R1" s="14"/>
      <c r="S1" s="14"/>
      <c r="T1" s="14"/>
      <c r="U1" s="14"/>
      <c r="V1" s="14"/>
      <c r="W1" s="14"/>
      <c r="X1" s="14"/>
      <c r="Y1" s="14"/>
      <c r="Z1" s="15"/>
      <c r="AA1" s="15"/>
      <c r="AB1" s="14"/>
      <c r="AC1" s="14"/>
    </row>
    <row r="2" spans="1:29" x14ac:dyDescent="0.2">
      <c r="A2" s="20" t="s">
        <v>38</v>
      </c>
      <c r="B2" s="20" t="s">
        <v>39</v>
      </c>
      <c r="C2" s="20" t="s">
        <v>43</v>
      </c>
      <c r="D2" s="20">
        <v>16</v>
      </c>
      <c r="E2" s="20">
        <v>62</v>
      </c>
      <c r="F2" s="20">
        <v>0.25806499999999999</v>
      </c>
      <c r="G2" s="20">
        <v>2.5164800000000001</v>
      </c>
      <c r="H2" s="20">
        <v>1.5524100000000001</v>
      </c>
      <c r="I2" s="20">
        <v>8.6855399999999996</v>
      </c>
      <c r="J2" s="20">
        <v>6.3580800000000002</v>
      </c>
      <c r="K2" s="21">
        <v>1.8848000000000002E-18</v>
      </c>
      <c r="L2" s="21">
        <v>1.6699299999999999E-15</v>
      </c>
      <c r="M2" s="20" t="s">
        <v>280</v>
      </c>
      <c r="N2" s="20" t="s">
        <v>13</v>
      </c>
      <c r="P2" s="16"/>
      <c r="Q2" s="16"/>
      <c r="R2" s="16"/>
      <c r="S2" s="16"/>
      <c r="T2" s="16"/>
      <c r="U2" s="16"/>
      <c r="V2" s="16"/>
      <c r="W2" s="16"/>
      <c r="X2" s="16"/>
      <c r="Y2" s="16"/>
      <c r="Z2" s="17"/>
      <c r="AA2" s="17"/>
      <c r="AB2" s="16"/>
      <c r="AC2" s="16"/>
    </row>
    <row r="3" spans="1:29" x14ac:dyDescent="0.2">
      <c r="A3" s="20" t="s">
        <v>14</v>
      </c>
      <c r="B3" s="20" t="s">
        <v>17</v>
      </c>
      <c r="C3" s="20" t="s">
        <v>26</v>
      </c>
      <c r="D3" s="20">
        <v>32</v>
      </c>
      <c r="E3" s="20">
        <v>62</v>
      </c>
      <c r="F3" s="20">
        <v>0.51612899999999995</v>
      </c>
      <c r="G3" s="20">
        <v>9.0179799999999997</v>
      </c>
      <c r="H3" s="20">
        <v>2.8885399999999999</v>
      </c>
      <c r="I3" s="20">
        <v>7.95627</v>
      </c>
      <c r="J3" s="20">
        <v>3.54847</v>
      </c>
      <c r="K3" s="21">
        <v>8.8652599999999996E-16</v>
      </c>
      <c r="L3" s="21">
        <v>7.8546200000000001E-13</v>
      </c>
      <c r="M3" s="20" t="s">
        <v>280</v>
      </c>
      <c r="N3" s="20" t="s">
        <v>13</v>
      </c>
      <c r="P3" s="16"/>
      <c r="Q3" s="16"/>
      <c r="R3" s="16"/>
      <c r="S3" s="16"/>
      <c r="T3" s="16"/>
      <c r="U3" s="16"/>
      <c r="V3" s="16"/>
      <c r="W3" s="16"/>
      <c r="X3" s="16"/>
      <c r="Y3" s="16"/>
      <c r="Z3" s="17"/>
      <c r="AA3" s="17"/>
      <c r="AB3" s="16"/>
      <c r="AC3" s="16"/>
    </row>
    <row r="4" spans="1:29" x14ac:dyDescent="0.2">
      <c r="A4" s="20" t="s">
        <v>14</v>
      </c>
      <c r="B4" s="20" t="s">
        <v>15</v>
      </c>
      <c r="C4" s="20" t="s">
        <v>26</v>
      </c>
      <c r="D4" s="20">
        <v>36</v>
      </c>
      <c r="E4" s="20">
        <v>62</v>
      </c>
      <c r="F4" s="22">
        <v>0.58064499999999997</v>
      </c>
      <c r="G4" s="20">
        <v>12.3127</v>
      </c>
      <c r="H4" s="20">
        <v>3.2587000000000002</v>
      </c>
      <c r="I4" s="20">
        <v>7.2689399999999997</v>
      </c>
      <c r="J4" s="20">
        <v>2.92381</v>
      </c>
      <c r="K4" s="21">
        <v>1.81154E-13</v>
      </c>
      <c r="L4" s="21">
        <v>1.6050200000000001E-10</v>
      </c>
      <c r="M4" s="20" t="s">
        <v>280</v>
      </c>
      <c r="N4" s="20" t="s">
        <v>13</v>
      </c>
      <c r="P4" s="16"/>
      <c r="Q4" s="16"/>
      <c r="R4" s="16"/>
      <c r="S4" s="16"/>
      <c r="T4" s="16"/>
      <c r="U4" s="16"/>
      <c r="V4" s="16"/>
      <c r="W4" s="16"/>
      <c r="X4" s="16"/>
      <c r="Y4" s="16"/>
      <c r="Z4" s="17"/>
      <c r="AA4" s="17"/>
      <c r="AB4" s="16"/>
      <c r="AC4" s="16"/>
    </row>
    <row r="5" spans="1:29" x14ac:dyDescent="0.2">
      <c r="A5" s="20" t="s">
        <v>14</v>
      </c>
      <c r="B5" s="20" t="s">
        <v>24</v>
      </c>
      <c r="C5" s="20" t="s">
        <v>26</v>
      </c>
      <c r="D5" s="20">
        <v>16</v>
      </c>
      <c r="E5" s="20">
        <v>62</v>
      </c>
      <c r="F5" s="20">
        <v>0.25806499999999999</v>
      </c>
      <c r="G5" s="20">
        <v>3.2897099999999999</v>
      </c>
      <c r="H5" s="20">
        <v>1.7961</v>
      </c>
      <c r="I5" s="20">
        <v>7.0766</v>
      </c>
      <c r="J5" s="20">
        <v>4.8636499999999998</v>
      </c>
      <c r="K5" s="21">
        <v>7.3869699999999996E-13</v>
      </c>
      <c r="L5" s="21">
        <v>6.5448600000000005E-10</v>
      </c>
      <c r="M5" s="20" t="s">
        <v>280</v>
      </c>
      <c r="N5" s="20" t="s">
        <v>13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7"/>
      <c r="AA5" s="17"/>
      <c r="AB5" s="16"/>
      <c r="AC5" s="16"/>
    </row>
    <row r="6" spans="1:29" x14ac:dyDescent="0.2">
      <c r="A6" s="20" t="s">
        <v>38</v>
      </c>
      <c r="B6" s="20" t="s">
        <v>39</v>
      </c>
      <c r="C6" s="20" t="s">
        <v>115</v>
      </c>
      <c r="D6" s="20">
        <v>23</v>
      </c>
      <c r="E6" s="20">
        <v>62</v>
      </c>
      <c r="F6" s="20">
        <v>0.37096800000000002</v>
      </c>
      <c r="G6" s="20">
        <v>6.5474500000000004</v>
      </c>
      <c r="H6" s="20">
        <v>2.4116399999999998</v>
      </c>
      <c r="I6" s="20">
        <v>6.8221499999999997</v>
      </c>
      <c r="J6" s="20">
        <v>3.5128200000000001</v>
      </c>
      <c r="K6" s="21">
        <v>4.4844799999999999E-12</v>
      </c>
      <c r="L6" s="21">
        <v>3.9732499999999997E-9</v>
      </c>
      <c r="M6" s="20" t="s">
        <v>280</v>
      </c>
      <c r="N6" s="20" t="s">
        <v>13</v>
      </c>
      <c r="P6" s="16"/>
      <c r="Q6" s="16"/>
      <c r="R6" s="16"/>
      <c r="S6" s="16"/>
      <c r="T6" s="16"/>
      <c r="U6" s="16"/>
      <c r="V6" s="16"/>
      <c r="W6" s="16"/>
      <c r="X6" s="16"/>
      <c r="Y6" s="16"/>
      <c r="Z6" s="17"/>
      <c r="AA6" s="17"/>
      <c r="AB6" s="16"/>
      <c r="AC6" s="16"/>
    </row>
    <row r="7" spans="1:29" x14ac:dyDescent="0.2">
      <c r="A7" s="20" t="s">
        <v>14</v>
      </c>
      <c r="B7" s="20" t="s">
        <v>25</v>
      </c>
      <c r="C7" s="20" t="s">
        <v>26</v>
      </c>
      <c r="D7" s="20">
        <v>20</v>
      </c>
      <c r="E7" s="20">
        <v>62</v>
      </c>
      <c r="F7" s="20">
        <v>0.32258100000000001</v>
      </c>
      <c r="G7" s="20">
        <v>5.2147899999999998</v>
      </c>
      <c r="H7" s="20">
        <v>2.1942699999999999</v>
      </c>
      <c r="I7" s="20">
        <v>6.7381000000000002</v>
      </c>
      <c r="J7" s="20">
        <v>3.8352499999999998</v>
      </c>
      <c r="K7" s="21">
        <v>8.0234699999999999E-12</v>
      </c>
      <c r="L7" s="21">
        <v>7.1087900000000002E-9</v>
      </c>
      <c r="M7" s="20" t="s">
        <v>280</v>
      </c>
      <c r="N7" s="20" t="s">
        <v>13</v>
      </c>
      <c r="P7" s="16"/>
      <c r="Q7" s="16"/>
      <c r="R7" s="16"/>
      <c r="S7" s="16"/>
      <c r="T7" s="16"/>
      <c r="U7" s="16"/>
      <c r="V7" s="16"/>
      <c r="W7" s="16"/>
      <c r="X7" s="16"/>
      <c r="Y7" s="16"/>
      <c r="Z7" s="17"/>
      <c r="AA7" s="17"/>
      <c r="AB7" s="16"/>
      <c r="AC7" s="16"/>
    </row>
    <row r="8" spans="1:29" x14ac:dyDescent="0.2">
      <c r="A8" s="20" t="s">
        <v>14</v>
      </c>
      <c r="B8" s="20" t="s">
        <v>17</v>
      </c>
      <c r="C8" s="20" t="s">
        <v>67</v>
      </c>
      <c r="D8" s="20">
        <v>28</v>
      </c>
      <c r="E8" s="20">
        <v>62</v>
      </c>
      <c r="F8" s="20">
        <v>0.45161299999999999</v>
      </c>
      <c r="G8" s="20">
        <v>8.9650300000000005</v>
      </c>
      <c r="H8" s="20">
        <v>2.8684099999999999</v>
      </c>
      <c r="I8" s="20">
        <v>6.6360700000000001</v>
      </c>
      <c r="J8" s="20">
        <v>3.12324</v>
      </c>
      <c r="K8" s="21">
        <v>1.6107999999999999E-11</v>
      </c>
      <c r="L8" s="21">
        <v>1.4271700000000001E-8</v>
      </c>
      <c r="M8" s="20" t="s">
        <v>280</v>
      </c>
      <c r="N8" s="20" t="s">
        <v>13</v>
      </c>
      <c r="P8" s="16"/>
      <c r="Q8" s="16"/>
      <c r="R8" s="16"/>
      <c r="S8" s="16"/>
      <c r="T8" s="16"/>
      <c r="U8" s="16"/>
      <c r="V8" s="16"/>
      <c r="W8" s="16"/>
      <c r="X8" s="16"/>
      <c r="Y8" s="16"/>
      <c r="Z8" s="17"/>
      <c r="AA8" s="17"/>
      <c r="AB8" s="16"/>
      <c r="AC8" s="16"/>
    </row>
    <row r="9" spans="1:29" x14ac:dyDescent="0.2">
      <c r="A9" s="20" t="s">
        <v>14</v>
      </c>
      <c r="B9" s="20" t="s">
        <v>15</v>
      </c>
      <c r="C9" s="20" t="s">
        <v>99</v>
      </c>
      <c r="D9" s="20">
        <v>23</v>
      </c>
      <c r="E9" s="20">
        <v>62</v>
      </c>
      <c r="F9" s="20">
        <v>0.37096800000000002</v>
      </c>
      <c r="G9" s="20">
        <v>6.85215</v>
      </c>
      <c r="H9" s="20">
        <v>2.5861399999999999</v>
      </c>
      <c r="I9" s="20">
        <v>6.2439999999999998</v>
      </c>
      <c r="J9" s="20">
        <v>3.3566099999999999</v>
      </c>
      <c r="K9" s="21">
        <v>2.1326200000000001E-10</v>
      </c>
      <c r="L9" s="21">
        <v>1.8895000000000001E-7</v>
      </c>
      <c r="M9" s="20" t="s">
        <v>280</v>
      </c>
      <c r="N9" s="20" t="s">
        <v>13</v>
      </c>
      <c r="P9" s="16"/>
      <c r="Q9" s="16"/>
      <c r="R9" s="16"/>
      <c r="S9" s="16"/>
      <c r="T9" s="16"/>
      <c r="U9" s="16"/>
      <c r="V9" s="16"/>
      <c r="W9" s="16"/>
      <c r="X9" s="16"/>
      <c r="Y9" s="16"/>
      <c r="Z9" s="17"/>
      <c r="AA9" s="17"/>
      <c r="AB9" s="16"/>
      <c r="AC9" s="16"/>
    </row>
    <row r="10" spans="1:29" x14ac:dyDescent="0.2">
      <c r="A10" s="20" t="s">
        <v>14</v>
      </c>
      <c r="B10" s="20" t="s">
        <v>17</v>
      </c>
      <c r="C10" s="20" t="s">
        <v>43</v>
      </c>
      <c r="D10" s="20">
        <v>39</v>
      </c>
      <c r="E10" s="20">
        <v>62</v>
      </c>
      <c r="F10" s="20">
        <v>0.62903200000000004</v>
      </c>
      <c r="G10" s="20">
        <v>17.650300000000001</v>
      </c>
      <c r="H10" s="20">
        <v>3.5954999999999999</v>
      </c>
      <c r="I10" s="20">
        <v>5.9378799999999998</v>
      </c>
      <c r="J10" s="20">
        <v>2.2095899999999999</v>
      </c>
      <c r="K10" s="21">
        <v>1.4436500000000001E-9</v>
      </c>
      <c r="L10" s="21">
        <v>1.27908E-6</v>
      </c>
      <c r="M10" s="20" t="s">
        <v>280</v>
      </c>
      <c r="N10" s="20" t="s">
        <v>13</v>
      </c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7"/>
      <c r="AA10" s="17"/>
      <c r="AB10" s="16"/>
      <c r="AC10" s="16"/>
    </row>
    <row r="11" spans="1:29" x14ac:dyDescent="0.2">
      <c r="A11" s="20" t="s">
        <v>46</v>
      </c>
      <c r="B11" s="20" t="s">
        <v>110</v>
      </c>
      <c r="C11" s="20" t="s">
        <v>43</v>
      </c>
      <c r="D11" s="20">
        <v>5</v>
      </c>
      <c r="E11" s="20">
        <v>62</v>
      </c>
      <c r="F11" s="20">
        <v>8.06452E-2</v>
      </c>
      <c r="G11" s="20">
        <v>0.51748300000000003</v>
      </c>
      <c r="H11" s="20">
        <v>0.75759100000000001</v>
      </c>
      <c r="I11" s="20">
        <v>5.9168000000000003</v>
      </c>
      <c r="J11" s="20">
        <v>9.6621600000000001</v>
      </c>
      <c r="K11" s="21">
        <v>1.6412799999999999E-9</v>
      </c>
      <c r="L11" s="21">
        <v>1.4541800000000001E-6</v>
      </c>
      <c r="M11" s="20" t="s">
        <v>280</v>
      </c>
      <c r="N11" s="20" t="s">
        <v>13</v>
      </c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7"/>
      <c r="AA11" s="17"/>
      <c r="AB11" s="16"/>
      <c r="AC11" s="16"/>
    </row>
    <row r="12" spans="1:29" x14ac:dyDescent="0.2">
      <c r="A12" s="20" t="s">
        <v>46</v>
      </c>
      <c r="B12" s="20" t="s">
        <v>110</v>
      </c>
      <c r="C12" s="20" t="s">
        <v>115</v>
      </c>
      <c r="D12" s="20">
        <v>8</v>
      </c>
      <c r="E12" s="20">
        <v>62</v>
      </c>
      <c r="F12" s="20">
        <v>0.12903200000000001</v>
      </c>
      <c r="G12" s="20">
        <v>1.3066899999999999</v>
      </c>
      <c r="H12" s="20">
        <v>1.13879</v>
      </c>
      <c r="I12" s="20">
        <v>5.8775500000000003</v>
      </c>
      <c r="J12" s="20">
        <v>6.1223200000000002</v>
      </c>
      <c r="K12" s="21">
        <v>2.0818600000000001E-9</v>
      </c>
      <c r="L12" s="21">
        <v>1.8445300000000001E-6</v>
      </c>
      <c r="M12" s="20" t="s">
        <v>280</v>
      </c>
      <c r="N12" s="20" t="s">
        <v>13</v>
      </c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7"/>
      <c r="AA12" s="17"/>
      <c r="AB12" s="16"/>
      <c r="AC12" s="16"/>
    </row>
    <row r="13" spans="1:29" x14ac:dyDescent="0.2">
      <c r="A13" s="20" t="s">
        <v>14</v>
      </c>
      <c r="B13" s="20" t="s">
        <v>15</v>
      </c>
      <c r="C13" s="20" t="s">
        <v>43</v>
      </c>
      <c r="D13" s="20">
        <v>31</v>
      </c>
      <c r="E13" s="20">
        <v>62</v>
      </c>
      <c r="F13" s="20">
        <v>0.5</v>
      </c>
      <c r="G13" s="20">
        <v>12.2837</v>
      </c>
      <c r="H13" s="20">
        <v>3.2303899999999999</v>
      </c>
      <c r="I13" s="20">
        <v>5.7938099999999997</v>
      </c>
      <c r="J13" s="20">
        <v>2.5236700000000001</v>
      </c>
      <c r="K13" s="21">
        <v>3.44028E-9</v>
      </c>
      <c r="L13" s="21">
        <v>3.0480899999999998E-6</v>
      </c>
      <c r="M13" s="20" t="s">
        <v>280</v>
      </c>
      <c r="N13" s="20" t="s">
        <v>13</v>
      </c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7"/>
      <c r="AA13" s="17"/>
      <c r="AB13" s="16"/>
      <c r="AC13" s="16"/>
    </row>
    <row r="14" spans="1:29" x14ac:dyDescent="0.2">
      <c r="A14" s="20" t="s">
        <v>18</v>
      </c>
      <c r="B14" s="20" t="s">
        <v>19</v>
      </c>
      <c r="C14" s="20" t="s">
        <v>20</v>
      </c>
      <c r="D14" s="20">
        <v>5</v>
      </c>
      <c r="E14" s="20">
        <v>62</v>
      </c>
      <c r="F14" s="20">
        <v>8.06452E-2</v>
      </c>
      <c r="G14" s="20">
        <v>0.55944099999999997</v>
      </c>
      <c r="H14" s="20">
        <v>0.76857900000000001</v>
      </c>
      <c r="I14" s="20">
        <v>5.7776199999999998</v>
      </c>
      <c r="J14" s="20">
        <v>8.9375</v>
      </c>
      <c r="K14" s="21">
        <v>3.7881299999999998E-9</v>
      </c>
      <c r="L14" s="21">
        <v>3.3562799999999998E-6</v>
      </c>
      <c r="M14" s="20" t="s">
        <v>280</v>
      </c>
      <c r="N14" s="20" t="s">
        <v>13</v>
      </c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7"/>
      <c r="AA14" s="17"/>
      <c r="AB14" s="16"/>
      <c r="AC14" s="16"/>
    </row>
    <row r="15" spans="1:29" x14ac:dyDescent="0.2">
      <c r="A15" s="20" t="s">
        <v>46</v>
      </c>
      <c r="B15" s="20" t="s">
        <v>48</v>
      </c>
      <c r="C15" s="20" t="s">
        <v>98</v>
      </c>
      <c r="D15" s="20">
        <v>10</v>
      </c>
      <c r="E15" s="20">
        <v>62</v>
      </c>
      <c r="F15" s="20">
        <v>0.16128999999999999</v>
      </c>
      <c r="G15" s="20">
        <v>2.1538499999999998</v>
      </c>
      <c r="H15" s="20">
        <v>1.42208</v>
      </c>
      <c r="I15" s="20">
        <v>5.5173800000000002</v>
      </c>
      <c r="J15" s="20">
        <v>4.6428599999999998</v>
      </c>
      <c r="K15" s="21">
        <v>1.7204200000000001E-8</v>
      </c>
      <c r="L15" s="21">
        <v>1.5242899999999999E-5</v>
      </c>
      <c r="M15" s="20" t="s">
        <v>280</v>
      </c>
      <c r="N15" s="20" t="s">
        <v>13</v>
      </c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7"/>
      <c r="AA15" s="17"/>
      <c r="AB15" s="16"/>
      <c r="AC15" s="16"/>
    </row>
    <row r="16" spans="1:29" x14ac:dyDescent="0.2">
      <c r="A16" s="20" t="s">
        <v>14</v>
      </c>
      <c r="B16" s="20" t="s">
        <v>25</v>
      </c>
      <c r="C16" s="20" t="s">
        <v>99</v>
      </c>
      <c r="D16" s="20">
        <v>21</v>
      </c>
      <c r="E16" s="20">
        <v>62</v>
      </c>
      <c r="F16" s="20">
        <v>0.33871000000000001</v>
      </c>
      <c r="G16" s="20">
        <v>7.4065899999999996</v>
      </c>
      <c r="H16" s="20">
        <v>2.6354299999999999</v>
      </c>
      <c r="I16" s="20">
        <v>5.15794</v>
      </c>
      <c r="J16" s="20">
        <v>2.8353100000000002</v>
      </c>
      <c r="K16" s="21">
        <v>1.24843E-7</v>
      </c>
      <c r="L16" s="21">
        <v>1.10611E-4</v>
      </c>
      <c r="M16" s="20" t="s">
        <v>280</v>
      </c>
      <c r="N16" s="20" t="s">
        <v>13</v>
      </c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7"/>
      <c r="AA16" s="17"/>
      <c r="AB16" s="16"/>
      <c r="AC16" s="16"/>
    </row>
    <row r="17" spans="1:29" x14ac:dyDescent="0.2">
      <c r="A17" s="20" t="s">
        <v>38</v>
      </c>
      <c r="B17" s="20" t="s">
        <v>138</v>
      </c>
      <c r="C17" s="20" t="s">
        <v>139</v>
      </c>
      <c r="D17" s="20">
        <v>11</v>
      </c>
      <c r="E17" s="20">
        <v>62</v>
      </c>
      <c r="F17" s="20">
        <v>0.17741899999999999</v>
      </c>
      <c r="G17" s="20">
        <v>2.7442600000000001</v>
      </c>
      <c r="H17" s="20">
        <v>1.61138</v>
      </c>
      <c r="I17" s="20">
        <v>5.1234200000000003</v>
      </c>
      <c r="J17" s="20">
        <v>4.0083700000000002</v>
      </c>
      <c r="K17" s="21">
        <v>1.50025E-7</v>
      </c>
      <c r="L17" s="21">
        <v>1.32922E-4</v>
      </c>
      <c r="M17" s="20" t="s">
        <v>280</v>
      </c>
      <c r="N17" s="20" t="s">
        <v>13</v>
      </c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7"/>
      <c r="AA17" s="17"/>
      <c r="AB17" s="16"/>
      <c r="AC17" s="16"/>
    </row>
    <row r="18" spans="1:29" x14ac:dyDescent="0.2">
      <c r="A18" s="20" t="s">
        <v>14</v>
      </c>
      <c r="B18" s="20" t="s">
        <v>24</v>
      </c>
      <c r="C18" s="20" t="s">
        <v>99</v>
      </c>
      <c r="D18" s="20">
        <v>19</v>
      </c>
      <c r="E18" s="20">
        <v>62</v>
      </c>
      <c r="F18" s="20">
        <v>0.306452</v>
      </c>
      <c r="G18" s="20">
        <v>6.7772199999999998</v>
      </c>
      <c r="H18" s="20">
        <v>2.4052699999999998</v>
      </c>
      <c r="I18" s="20">
        <v>5.0816699999999999</v>
      </c>
      <c r="J18" s="20">
        <v>2.8035100000000002</v>
      </c>
      <c r="K18" s="21">
        <v>1.8706899999999999E-7</v>
      </c>
      <c r="L18" s="21">
        <v>1.6574299999999999E-4</v>
      </c>
      <c r="M18" s="20" t="s">
        <v>280</v>
      </c>
      <c r="N18" s="20" t="s">
        <v>13</v>
      </c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7"/>
      <c r="AA18" s="17"/>
      <c r="AB18" s="16"/>
      <c r="AC18" s="16"/>
    </row>
    <row r="19" spans="1:29" x14ac:dyDescent="0.2">
      <c r="A19" s="20" t="s">
        <v>46</v>
      </c>
      <c r="B19" s="20" t="s">
        <v>48</v>
      </c>
      <c r="C19" s="20" t="s">
        <v>143</v>
      </c>
      <c r="D19" s="20">
        <v>10</v>
      </c>
      <c r="E19" s="20">
        <v>62</v>
      </c>
      <c r="F19" s="20">
        <v>0.16128999999999999</v>
      </c>
      <c r="G19" s="20">
        <v>2.4305699999999999</v>
      </c>
      <c r="H19" s="20">
        <v>1.51573</v>
      </c>
      <c r="I19" s="20">
        <v>4.9939299999999998</v>
      </c>
      <c r="J19" s="20">
        <v>4.1142599999999998</v>
      </c>
      <c r="K19" s="21">
        <v>2.95812E-7</v>
      </c>
      <c r="L19" s="21">
        <v>2.6208900000000002E-4</v>
      </c>
      <c r="M19" s="20" t="s">
        <v>280</v>
      </c>
      <c r="N19" s="20" t="s">
        <v>13</v>
      </c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7"/>
      <c r="AA19" s="17"/>
      <c r="AB19" s="16"/>
      <c r="AC19" s="16"/>
    </row>
    <row r="20" spans="1:29" x14ac:dyDescent="0.2">
      <c r="A20" s="16" t="s">
        <v>46</v>
      </c>
      <c r="B20" s="16" t="s">
        <v>48</v>
      </c>
      <c r="C20" s="16" t="s">
        <v>26</v>
      </c>
      <c r="D20" s="16">
        <v>1</v>
      </c>
      <c r="E20" s="16">
        <v>62</v>
      </c>
      <c r="F20" s="16">
        <v>1.6129000000000001E-2</v>
      </c>
      <c r="G20" s="16">
        <v>4.4955000000000002E-2</v>
      </c>
      <c r="H20" s="16">
        <v>0.20730899999999999</v>
      </c>
      <c r="I20" s="16">
        <v>4.6068699999999998</v>
      </c>
      <c r="J20" s="16">
        <v>22.244399999999999</v>
      </c>
      <c r="K20" s="17">
        <v>2.0439099999999999E-6</v>
      </c>
      <c r="L20" s="17">
        <v>1.8109000000000001E-3</v>
      </c>
      <c r="M20" s="16" t="s">
        <v>280</v>
      </c>
      <c r="N20" s="16" t="s">
        <v>13</v>
      </c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7"/>
      <c r="AA20" s="17"/>
      <c r="AB20" s="16"/>
      <c r="AC20" s="16"/>
    </row>
    <row r="21" spans="1:29" x14ac:dyDescent="0.2">
      <c r="A21" s="16" t="s">
        <v>38</v>
      </c>
      <c r="B21" s="16" t="s">
        <v>145</v>
      </c>
      <c r="C21" s="16" t="s">
        <v>146</v>
      </c>
      <c r="D21" s="16">
        <v>44</v>
      </c>
      <c r="E21" s="16">
        <v>62</v>
      </c>
      <c r="F21" s="16">
        <v>0.709677</v>
      </c>
      <c r="G21" s="16">
        <v>28.064900000000002</v>
      </c>
      <c r="H21" s="16">
        <v>3.7135899999999999</v>
      </c>
      <c r="I21" s="16">
        <v>4.29101</v>
      </c>
      <c r="J21" s="16">
        <v>1.56779</v>
      </c>
      <c r="K21" s="17">
        <v>8.8931499999999997E-6</v>
      </c>
      <c r="L21" s="17">
        <v>7.8793300000000004E-3</v>
      </c>
      <c r="M21" s="16" t="s">
        <v>280</v>
      </c>
      <c r="N21" s="16" t="s">
        <v>13</v>
      </c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7"/>
      <c r="AA21" s="17"/>
      <c r="AB21" s="16"/>
      <c r="AC21" s="16"/>
    </row>
    <row r="22" spans="1:29" x14ac:dyDescent="0.2">
      <c r="A22" s="16" t="s">
        <v>14</v>
      </c>
      <c r="B22" s="16" t="s">
        <v>17</v>
      </c>
      <c r="C22" s="16" t="s">
        <v>16</v>
      </c>
      <c r="D22" s="16">
        <v>44</v>
      </c>
      <c r="E22" s="16">
        <v>62</v>
      </c>
      <c r="F22" s="16">
        <v>0.709677</v>
      </c>
      <c r="G22" s="16">
        <v>26.8581</v>
      </c>
      <c r="H22" s="16">
        <v>4.0278799999999997</v>
      </c>
      <c r="I22" s="16">
        <v>4.2557999999999998</v>
      </c>
      <c r="J22" s="16">
        <v>1.6382399999999999</v>
      </c>
      <c r="K22" s="17">
        <v>1.04153E-5</v>
      </c>
      <c r="L22" s="17">
        <v>9.2279600000000003E-3</v>
      </c>
      <c r="M22" s="16" t="s">
        <v>280</v>
      </c>
      <c r="N22" s="16" t="s">
        <v>13</v>
      </c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7"/>
      <c r="AA22" s="17"/>
      <c r="AB22" s="16"/>
      <c r="AC22" s="16"/>
    </row>
    <row r="23" spans="1:29" x14ac:dyDescent="0.2">
      <c r="A23" s="20" t="s">
        <v>18</v>
      </c>
      <c r="B23" s="20" t="s">
        <v>64</v>
      </c>
      <c r="C23" s="20" t="s">
        <v>20</v>
      </c>
      <c r="D23" s="20">
        <v>5</v>
      </c>
      <c r="E23" s="20">
        <v>62</v>
      </c>
      <c r="F23" s="20">
        <v>8.06452E-2</v>
      </c>
      <c r="G23" s="20">
        <v>0.94705300000000003</v>
      </c>
      <c r="H23" s="20">
        <v>0.97682800000000003</v>
      </c>
      <c r="I23" s="20">
        <v>4.1490900000000002</v>
      </c>
      <c r="J23" s="20">
        <v>5.2795399999999999</v>
      </c>
      <c r="K23" s="21">
        <v>1.6690100000000001E-5</v>
      </c>
      <c r="L23" s="21">
        <v>1.47875E-2</v>
      </c>
      <c r="M23" s="20" t="s">
        <v>280</v>
      </c>
      <c r="N23" s="20" t="s">
        <v>13</v>
      </c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7"/>
      <c r="AA23" s="17"/>
      <c r="AB23" s="16"/>
      <c r="AC23" s="16"/>
    </row>
    <row r="24" spans="1:29" x14ac:dyDescent="0.2">
      <c r="A24" s="20" t="s">
        <v>14</v>
      </c>
      <c r="B24" s="20" t="s">
        <v>15</v>
      </c>
      <c r="C24" s="20" t="s">
        <v>67</v>
      </c>
      <c r="D24" s="20">
        <v>22</v>
      </c>
      <c r="E24" s="20">
        <v>62</v>
      </c>
      <c r="F24" s="20">
        <v>0.35483900000000002</v>
      </c>
      <c r="G24" s="20">
        <v>10.0739</v>
      </c>
      <c r="H24" s="20">
        <v>2.91865</v>
      </c>
      <c r="I24" s="20">
        <v>4.0861599999999996</v>
      </c>
      <c r="J24" s="20">
        <v>2.1838600000000001</v>
      </c>
      <c r="K24" s="21">
        <v>2.1928699999999999E-5</v>
      </c>
      <c r="L24" s="21">
        <v>1.9428899999999999E-2</v>
      </c>
      <c r="M24" s="20" t="s">
        <v>280</v>
      </c>
      <c r="N24" s="20" t="s">
        <v>13</v>
      </c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7"/>
      <c r="AA24" s="17"/>
      <c r="AB24" s="16"/>
      <c r="AC24" s="16"/>
    </row>
    <row r="25" spans="1:29" x14ac:dyDescent="0.2">
      <c r="A25" s="16" t="s">
        <v>46</v>
      </c>
      <c r="B25" s="16" t="s">
        <v>47</v>
      </c>
      <c r="C25" s="16" t="s">
        <v>152</v>
      </c>
      <c r="D25" s="16">
        <v>3</v>
      </c>
      <c r="E25" s="16">
        <v>62</v>
      </c>
      <c r="F25" s="16">
        <v>4.8387100000000002E-2</v>
      </c>
      <c r="G25" s="16">
        <v>0.42257699999999998</v>
      </c>
      <c r="H25" s="16">
        <v>0.65287799999999996</v>
      </c>
      <c r="I25" s="16">
        <v>3.9477899999999999</v>
      </c>
      <c r="J25" s="16">
        <v>7.0992899999999999</v>
      </c>
      <c r="K25" s="17">
        <v>3.9438699999999999E-5</v>
      </c>
      <c r="L25" s="17">
        <v>3.49427E-2</v>
      </c>
      <c r="M25" s="16" t="s">
        <v>280</v>
      </c>
      <c r="N25" s="16" t="s">
        <v>13</v>
      </c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7"/>
      <c r="AA25" s="17"/>
      <c r="AB25" s="16"/>
      <c r="AC25" s="16"/>
    </row>
    <row r="26" spans="1:29" x14ac:dyDescent="0.2">
      <c r="A26" s="16" t="s">
        <v>46</v>
      </c>
      <c r="B26" s="16" t="s">
        <v>110</v>
      </c>
      <c r="C26" s="16" t="s">
        <v>102</v>
      </c>
      <c r="D26" s="16">
        <v>7</v>
      </c>
      <c r="E26" s="16">
        <v>62</v>
      </c>
      <c r="F26" s="16">
        <v>0.112903</v>
      </c>
      <c r="G26" s="16">
        <v>1.8791199999999999</v>
      </c>
      <c r="H26" s="16">
        <v>1.3335600000000001</v>
      </c>
      <c r="I26" s="16">
        <v>3.84002</v>
      </c>
      <c r="J26" s="16">
        <v>3.7251500000000002</v>
      </c>
      <c r="K26" s="17">
        <v>6.1513200000000006E-5</v>
      </c>
      <c r="L26" s="17">
        <v>5.4500699999999999E-2</v>
      </c>
      <c r="M26" s="16" t="s">
        <v>280</v>
      </c>
      <c r="N26" s="16" t="s">
        <v>13</v>
      </c>
    </row>
    <row r="27" spans="1:29" x14ac:dyDescent="0.2">
      <c r="A27" s="16" t="s">
        <v>14</v>
      </c>
      <c r="B27" s="16" t="s">
        <v>15</v>
      </c>
      <c r="C27" s="16" t="s">
        <v>16</v>
      </c>
      <c r="D27" s="16">
        <v>46</v>
      </c>
      <c r="E27" s="16">
        <v>62</v>
      </c>
      <c r="F27" s="16">
        <v>0.74193500000000001</v>
      </c>
      <c r="G27" s="16">
        <v>31.236799999999999</v>
      </c>
      <c r="H27" s="16">
        <v>3.8601700000000001</v>
      </c>
      <c r="I27" s="16">
        <v>3.8245100000000001</v>
      </c>
      <c r="J27" s="16">
        <v>1.47262</v>
      </c>
      <c r="K27" s="17">
        <v>6.5516899999999996E-5</v>
      </c>
      <c r="L27" s="17">
        <v>5.8047899999999999E-2</v>
      </c>
      <c r="M27" s="16" t="s">
        <v>280</v>
      </c>
      <c r="N27" s="16" t="s">
        <v>13</v>
      </c>
    </row>
    <row r="28" spans="1:29" x14ac:dyDescent="0.2">
      <c r="A28" s="16" t="s">
        <v>46</v>
      </c>
      <c r="B28" s="16" t="s">
        <v>110</v>
      </c>
      <c r="C28" s="16" t="s">
        <v>126</v>
      </c>
      <c r="D28" s="16">
        <v>5</v>
      </c>
      <c r="E28" s="16">
        <v>62</v>
      </c>
      <c r="F28" s="16">
        <v>8.06452E-2</v>
      </c>
      <c r="G28" s="16">
        <v>1.1228800000000001</v>
      </c>
      <c r="H28" s="16">
        <v>1.0582499999999999</v>
      </c>
      <c r="I28" s="16">
        <v>3.6637200000000001</v>
      </c>
      <c r="J28" s="16">
        <v>4.4528499999999998</v>
      </c>
      <c r="K28" s="17">
        <v>1.2428800000000001E-4</v>
      </c>
      <c r="L28" s="17">
        <v>0.11011899999999999</v>
      </c>
      <c r="M28" s="16" t="s">
        <v>280</v>
      </c>
      <c r="N28" s="16" t="s">
        <v>13</v>
      </c>
    </row>
    <row r="29" spans="1:29" x14ac:dyDescent="0.2">
      <c r="A29" s="16" t="s">
        <v>14</v>
      </c>
      <c r="B29" s="16" t="s">
        <v>17</v>
      </c>
      <c r="C29" s="16" t="s">
        <v>23</v>
      </c>
      <c r="D29" s="16">
        <v>25</v>
      </c>
      <c r="E29" s="16">
        <v>62</v>
      </c>
      <c r="F29" s="16">
        <v>0.40322599999999997</v>
      </c>
      <c r="G29" s="16">
        <v>12.978999999999999</v>
      </c>
      <c r="H29" s="16">
        <v>3.2818499999999999</v>
      </c>
      <c r="I29" s="16">
        <v>3.6628599999999998</v>
      </c>
      <c r="J29" s="16">
        <v>1.9261900000000001</v>
      </c>
      <c r="K29" s="17">
        <v>1.2470600000000001E-4</v>
      </c>
      <c r="L29" s="17">
        <v>0.110489</v>
      </c>
      <c r="M29" s="16" t="s">
        <v>280</v>
      </c>
      <c r="N29" s="16" t="s">
        <v>13</v>
      </c>
    </row>
    <row r="30" spans="1:29" x14ac:dyDescent="0.2">
      <c r="A30" s="16" t="s">
        <v>14</v>
      </c>
      <c r="B30" s="16" t="s">
        <v>15</v>
      </c>
      <c r="C30" s="16" t="s">
        <v>23</v>
      </c>
      <c r="D30" s="16">
        <v>22</v>
      </c>
      <c r="E30" s="16">
        <v>62</v>
      </c>
      <c r="F30" s="16">
        <v>0.35483900000000002</v>
      </c>
      <c r="G30" s="16">
        <v>10.9191</v>
      </c>
      <c r="H30" s="16">
        <v>3.0578500000000002</v>
      </c>
      <c r="I30" s="16">
        <v>3.6237599999999999</v>
      </c>
      <c r="J30" s="16">
        <v>2.0148199999999998</v>
      </c>
      <c r="K30" s="17">
        <v>1.4517499999999999E-4</v>
      </c>
      <c r="L30" s="17">
        <v>0.12862499999999999</v>
      </c>
      <c r="M30" s="16" t="s">
        <v>280</v>
      </c>
      <c r="N30" s="16" t="s">
        <v>13</v>
      </c>
    </row>
    <row r="31" spans="1:29" x14ac:dyDescent="0.2">
      <c r="A31" s="16" t="s">
        <v>38</v>
      </c>
      <c r="B31" s="16" t="s">
        <v>48</v>
      </c>
      <c r="C31" s="16" t="s">
        <v>149</v>
      </c>
      <c r="D31" s="16">
        <v>7</v>
      </c>
      <c r="E31" s="16">
        <v>62</v>
      </c>
      <c r="F31" s="16">
        <v>0.112903</v>
      </c>
      <c r="G31" s="16">
        <v>1.9250700000000001</v>
      </c>
      <c r="H31" s="16">
        <v>1.41116</v>
      </c>
      <c r="I31" s="16">
        <v>3.5962700000000001</v>
      </c>
      <c r="J31" s="16">
        <v>3.6362199999999998</v>
      </c>
      <c r="K31" s="17">
        <v>1.6140499999999999E-4</v>
      </c>
      <c r="L31" s="17">
        <v>0.14300499999999999</v>
      </c>
      <c r="M31" s="16" t="s">
        <v>280</v>
      </c>
      <c r="N31" s="16" t="s">
        <v>13</v>
      </c>
    </row>
    <row r="32" spans="1:29" x14ac:dyDescent="0.2">
      <c r="A32" s="16" t="s">
        <v>14</v>
      </c>
      <c r="B32" s="16" t="s">
        <v>17</v>
      </c>
      <c r="C32" s="16" t="s">
        <v>117</v>
      </c>
      <c r="D32" s="16">
        <v>5</v>
      </c>
      <c r="E32" s="16">
        <v>62</v>
      </c>
      <c r="F32" s="16">
        <v>8.06452E-2</v>
      </c>
      <c r="G32" s="16">
        <v>1.1248800000000001</v>
      </c>
      <c r="H32" s="16">
        <v>1.10968</v>
      </c>
      <c r="I32" s="16">
        <v>3.4921099999999998</v>
      </c>
      <c r="J32" s="16">
        <v>4.4449399999999999</v>
      </c>
      <c r="K32" s="17">
        <v>2.3961100000000001E-4</v>
      </c>
      <c r="L32" s="17">
        <v>0.21229600000000001</v>
      </c>
      <c r="M32" s="16" t="s">
        <v>280</v>
      </c>
      <c r="N32" s="16" t="s">
        <v>13</v>
      </c>
    </row>
    <row r="33" spans="1:14" x14ac:dyDescent="0.2">
      <c r="A33" s="16" t="s">
        <v>38</v>
      </c>
      <c r="B33" s="16" t="s">
        <v>39</v>
      </c>
      <c r="C33" s="16" t="s">
        <v>159</v>
      </c>
      <c r="D33" s="16">
        <v>19</v>
      </c>
      <c r="E33" s="16">
        <v>62</v>
      </c>
      <c r="F33" s="16">
        <v>0.306452</v>
      </c>
      <c r="G33" s="16">
        <v>9.1308699999999998</v>
      </c>
      <c r="H33" s="16">
        <v>2.8368699999999998</v>
      </c>
      <c r="I33" s="16">
        <v>3.4788700000000001</v>
      </c>
      <c r="J33" s="16">
        <v>2.0808499999999999</v>
      </c>
      <c r="K33" s="17">
        <v>2.5176199999999999E-4</v>
      </c>
      <c r="L33" s="17">
        <v>0.22306100000000001</v>
      </c>
      <c r="M33" s="16" t="s">
        <v>280</v>
      </c>
      <c r="N33" s="16" t="s">
        <v>13</v>
      </c>
    </row>
    <row r="34" spans="1:14" x14ac:dyDescent="0.2">
      <c r="A34" s="16" t="s">
        <v>14</v>
      </c>
      <c r="B34" s="16" t="s">
        <v>15</v>
      </c>
      <c r="C34" s="16" t="s">
        <v>69</v>
      </c>
      <c r="D34" s="16">
        <v>14</v>
      </c>
      <c r="E34" s="16">
        <v>62</v>
      </c>
      <c r="F34" s="16">
        <v>0.22580600000000001</v>
      </c>
      <c r="G34" s="16">
        <v>6.1508500000000002</v>
      </c>
      <c r="H34" s="16">
        <v>2.2592500000000002</v>
      </c>
      <c r="I34" s="16">
        <v>3.4742199999999999</v>
      </c>
      <c r="J34" s="16">
        <v>2.2761100000000001</v>
      </c>
      <c r="K34" s="17">
        <v>2.56166E-4</v>
      </c>
      <c r="L34" s="17">
        <v>0.226963</v>
      </c>
      <c r="M34" s="16" t="s">
        <v>280</v>
      </c>
      <c r="N34" s="16" t="s">
        <v>13</v>
      </c>
    </row>
    <row r="35" spans="1:14" x14ac:dyDescent="0.2">
      <c r="A35" s="16" t="s">
        <v>14</v>
      </c>
      <c r="B35" s="16" t="s">
        <v>25</v>
      </c>
      <c r="C35" s="16" t="s">
        <v>103</v>
      </c>
      <c r="D35" s="16">
        <v>11</v>
      </c>
      <c r="E35" s="16">
        <v>62</v>
      </c>
      <c r="F35" s="16">
        <v>0.17741899999999999</v>
      </c>
      <c r="G35" s="16">
        <v>4.2027999999999999</v>
      </c>
      <c r="H35" s="16">
        <v>1.9753099999999999</v>
      </c>
      <c r="I35" s="16">
        <v>3.44109</v>
      </c>
      <c r="J35" s="16">
        <v>2.6173000000000002</v>
      </c>
      <c r="K35" s="17">
        <v>2.8968899999999998E-4</v>
      </c>
      <c r="L35" s="17">
        <v>0.256664</v>
      </c>
      <c r="M35" s="16" t="s">
        <v>280</v>
      </c>
      <c r="N35" s="16" t="s">
        <v>13</v>
      </c>
    </row>
    <row r="36" spans="1:14" x14ac:dyDescent="0.2">
      <c r="A36" s="16" t="s">
        <v>14</v>
      </c>
      <c r="B36" s="16" t="s">
        <v>15</v>
      </c>
      <c r="C36" s="16" t="s">
        <v>61</v>
      </c>
      <c r="D36" s="16">
        <v>39</v>
      </c>
      <c r="E36" s="16">
        <v>62</v>
      </c>
      <c r="F36" s="16">
        <v>0.62903200000000004</v>
      </c>
      <c r="G36" s="16">
        <v>25.271699999999999</v>
      </c>
      <c r="H36" s="16">
        <v>4.00176</v>
      </c>
      <c r="I36" s="16">
        <v>3.4305599999999998</v>
      </c>
      <c r="J36" s="16">
        <v>1.5432300000000001</v>
      </c>
      <c r="K36" s="17">
        <v>3.0117099999999998E-4</v>
      </c>
      <c r="L36" s="17">
        <v>0.26683699999999999</v>
      </c>
      <c r="M36" s="16" t="s">
        <v>280</v>
      </c>
      <c r="N36" s="16" t="s">
        <v>13</v>
      </c>
    </row>
    <row r="37" spans="1:14" x14ac:dyDescent="0.2">
      <c r="A37" s="16" t="s">
        <v>14</v>
      </c>
      <c r="B37" s="16" t="s">
        <v>17</v>
      </c>
      <c r="C37" s="16" t="s">
        <v>22</v>
      </c>
      <c r="D37" s="16">
        <v>42</v>
      </c>
      <c r="E37" s="16">
        <v>62</v>
      </c>
      <c r="F37" s="16">
        <v>0.67741899999999999</v>
      </c>
      <c r="G37" s="16">
        <v>28.432600000000001</v>
      </c>
      <c r="H37" s="16">
        <v>4.0392700000000001</v>
      </c>
      <c r="I37" s="16">
        <v>3.3588800000000001</v>
      </c>
      <c r="J37" s="16">
        <v>1.4771799999999999</v>
      </c>
      <c r="K37" s="17">
        <v>3.9129099999999999E-4</v>
      </c>
      <c r="L37" s="17">
        <v>0.34668399999999999</v>
      </c>
      <c r="M37" s="16" t="s">
        <v>280</v>
      </c>
      <c r="N37" s="16" t="s">
        <v>13</v>
      </c>
    </row>
    <row r="38" spans="1:14" x14ac:dyDescent="0.2">
      <c r="A38" s="16" t="s">
        <v>14</v>
      </c>
      <c r="B38" s="16" t="s">
        <v>25</v>
      </c>
      <c r="C38" s="16" t="s">
        <v>27</v>
      </c>
      <c r="D38" s="16">
        <v>40</v>
      </c>
      <c r="E38" s="16">
        <v>62</v>
      </c>
      <c r="F38" s="16">
        <v>0.64516099999999998</v>
      </c>
      <c r="G38" s="16">
        <v>26.995999999999999</v>
      </c>
      <c r="H38" s="16">
        <v>4.0167099999999998</v>
      </c>
      <c r="I38" s="16">
        <v>3.2374700000000001</v>
      </c>
      <c r="J38" s="16">
        <v>1.4817</v>
      </c>
      <c r="K38" s="17">
        <v>6.0296899999999997E-4</v>
      </c>
      <c r="L38" s="17">
        <v>0.53422999999999998</v>
      </c>
      <c r="M38" s="16" t="s">
        <v>280</v>
      </c>
      <c r="N38" s="16" t="s">
        <v>13</v>
      </c>
    </row>
    <row r="39" spans="1:14" x14ac:dyDescent="0.2">
      <c r="A39" s="16" t="s">
        <v>14</v>
      </c>
      <c r="B39" s="16" t="s">
        <v>24</v>
      </c>
      <c r="C39" s="16" t="s">
        <v>125</v>
      </c>
      <c r="D39" s="16">
        <v>13</v>
      </c>
      <c r="E39" s="16">
        <v>62</v>
      </c>
      <c r="F39" s="16">
        <v>0.209677</v>
      </c>
      <c r="G39" s="16">
        <v>5.6693300000000004</v>
      </c>
      <c r="H39" s="16">
        <v>2.2824399999999998</v>
      </c>
      <c r="I39" s="16">
        <v>3.2117599999999999</v>
      </c>
      <c r="J39" s="16">
        <v>2.29304</v>
      </c>
      <c r="K39" s="17">
        <v>6.5961399999999999E-4</v>
      </c>
      <c r="L39" s="17">
        <v>0.58441799999999999</v>
      </c>
      <c r="M39" s="16" t="s">
        <v>280</v>
      </c>
      <c r="N39" s="16" t="s">
        <v>13</v>
      </c>
    </row>
    <row r="40" spans="1:14" x14ac:dyDescent="0.2">
      <c r="A40" s="16" t="s">
        <v>14</v>
      </c>
      <c r="B40" s="16" t="s">
        <v>15</v>
      </c>
      <c r="C40" s="16" t="s">
        <v>117</v>
      </c>
      <c r="D40" s="16">
        <v>8</v>
      </c>
      <c r="E40" s="16">
        <v>62</v>
      </c>
      <c r="F40" s="16">
        <v>0.12903200000000001</v>
      </c>
      <c r="G40" s="16">
        <v>2.7382599999999999</v>
      </c>
      <c r="H40" s="16">
        <v>1.65754</v>
      </c>
      <c r="I40" s="16">
        <v>3.1744300000000001</v>
      </c>
      <c r="J40" s="16">
        <v>2.9215599999999999</v>
      </c>
      <c r="K40" s="17">
        <v>7.5064399999999996E-4</v>
      </c>
      <c r="L40" s="17">
        <v>0.66507099999999997</v>
      </c>
      <c r="M40" s="16" t="s">
        <v>280</v>
      </c>
      <c r="N40" s="16" t="s">
        <v>13</v>
      </c>
    </row>
    <row r="41" spans="1:14" x14ac:dyDescent="0.2">
      <c r="A41" s="16" t="s">
        <v>14</v>
      </c>
      <c r="B41" s="16" t="s">
        <v>25</v>
      </c>
      <c r="C41" s="16" t="s">
        <v>150</v>
      </c>
      <c r="D41" s="16">
        <v>5</v>
      </c>
      <c r="E41" s="16">
        <v>62</v>
      </c>
      <c r="F41" s="16">
        <v>8.06452E-2</v>
      </c>
      <c r="G41" s="16">
        <v>1.3246800000000001</v>
      </c>
      <c r="H41" s="16">
        <v>1.18553</v>
      </c>
      <c r="I41" s="16">
        <v>3.1001500000000002</v>
      </c>
      <c r="J41" s="16">
        <v>3.7745099999999998</v>
      </c>
      <c r="K41" s="17">
        <v>9.6710000000000003E-4</v>
      </c>
      <c r="L41" s="17">
        <v>0.85685</v>
      </c>
      <c r="M41" s="16" t="s">
        <v>280</v>
      </c>
      <c r="N41" s="16" t="s">
        <v>13</v>
      </c>
    </row>
    <row r="42" spans="1:14" x14ac:dyDescent="0.2">
      <c r="A42" s="16" t="s">
        <v>14</v>
      </c>
      <c r="B42" s="16" t="s">
        <v>24</v>
      </c>
      <c r="C42" s="16" t="s">
        <v>27</v>
      </c>
      <c r="D42" s="16">
        <v>39</v>
      </c>
      <c r="E42" s="16">
        <v>62</v>
      </c>
      <c r="F42" s="16">
        <v>0.62903200000000004</v>
      </c>
      <c r="G42" s="16">
        <v>27.325700000000001</v>
      </c>
      <c r="H42" s="16">
        <v>3.9486500000000002</v>
      </c>
      <c r="I42" s="16">
        <v>2.9565399999999999</v>
      </c>
      <c r="J42" s="16">
        <v>1.42723</v>
      </c>
      <c r="K42" s="17">
        <v>1.55558E-3</v>
      </c>
      <c r="L42" s="17">
        <v>1</v>
      </c>
      <c r="M42" s="16" t="s">
        <v>280</v>
      </c>
      <c r="N42" s="16" t="s">
        <v>13</v>
      </c>
    </row>
    <row r="43" spans="1:14" x14ac:dyDescent="0.2">
      <c r="A43" s="16" t="s">
        <v>14</v>
      </c>
      <c r="B43" s="16" t="s">
        <v>15</v>
      </c>
      <c r="C43" s="16" t="s">
        <v>22</v>
      </c>
      <c r="D43" s="16">
        <v>37</v>
      </c>
      <c r="E43" s="16">
        <v>62</v>
      </c>
      <c r="F43" s="16">
        <v>0.59677400000000003</v>
      </c>
      <c r="G43" s="16">
        <v>26.190799999999999</v>
      </c>
      <c r="H43" s="16">
        <v>3.8575300000000001</v>
      </c>
      <c r="I43" s="16">
        <v>2.8020999999999998</v>
      </c>
      <c r="J43" s="16">
        <v>1.4127099999999999</v>
      </c>
      <c r="K43" s="17">
        <v>2.53856E-3</v>
      </c>
      <c r="L43" s="17">
        <v>1</v>
      </c>
      <c r="M43" s="16" t="s">
        <v>280</v>
      </c>
      <c r="N43" s="16" t="s">
        <v>13</v>
      </c>
    </row>
    <row r="44" spans="1:14" x14ac:dyDescent="0.2">
      <c r="A44" s="16" t="s">
        <v>56</v>
      </c>
      <c r="B44" s="16" t="s">
        <v>57</v>
      </c>
      <c r="C44" s="16" t="s">
        <v>20</v>
      </c>
      <c r="D44" s="16">
        <v>20</v>
      </c>
      <c r="E44" s="16">
        <v>62</v>
      </c>
      <c r="F44" s="16">
        <v>0.32258100000000001</v>
      </c>
      <c r="G44" s="16">
        <v>11.6464</v>
      </c>
      <c r="H44" s="16">
        <v>3.13733</v>
      </c>
      <c r="I44" s="16">
        <v>2.6626699999999999</v>
      </c>
      <c r="J44" s="16">
        <v>1.7172799999999999</v>
      </c>
      <c r="K44" s="17">
        <v>3.87623E-3</v>
      </c>
      <c r="L44" s="17">
        <v>1</v>
      </c>
      <c r="M44" s="16" t="s">
        <v>280</v>
      </c>
      <c r="N44" s="16" t="s">
        <v>13</v>
      </c>
    </row>
    <row r="45" spans="1:14" x14ac:dyDescent="0.2">
      <c r="A45" s="16" t="s">
        <v>46</v>
      </c>
      <c r="B45" s="16" t="s">
        <v>48</v>
      </c>
      <c r="C45" s="16" t="s">
        <v>49</v>
      </c>
      <c r="D45" s="16">
        <v>1</v>
      </c>
      <c r="E45" s="16">
        <v>62</v>
      </c>
      <c r="F45" s="16">
        <v>1.6129000000000001E-2</v>
      </c>
      <c r="G45" s="16">
        <v>0.117882</v>
      </c>
      <c r="H45" s="16">
        <v>0.33479799999999998</v>
      </c>
      <c r="I45" s="16">
        <v>2.6347700000000001</v>
      </c>
      <c r="J45" s="16">
        <v>8.4830500000000004</v>
      </c>
      <c r="K45" s="17">
        <v>4.2096700000000004E-3</v>
      </c>
      <c r="L45" s="17">
        <v>1</v>
      </c>
      <c r="M45" s="16" t="s">
        <v>280</v>
      </c>
      <c r="N45" s="16" t="s">
        <v>13</v>
      </c>
    </row>
    <row r="46" spans="1:14" x14ac:dyDescent="0.2">
      <c r="A46" s="16" t="s">
        <v>14</v>
      </c>
      <c r="B46" s="16" t="s">
        <v>15</v>
      </c>
      <c r="C46" s="16" t="s">
        <v>76</v>
      </c>
      <c r="D46" s="16">
        <v>25</v>
      </c>
      <c r="E46" s="16">
        <v>62</v>
      </c>
      <c r="F46" s="16">
        <v>0.40322599999999997</v>
      </c>
      <c r="G46" s="16">
        <v>16.171800000000001</v>
      </c>
      <c r="H46" s="16">
        <v>3.41533</v>
      </c>
      <c r="I46" s="16">
        <v>2.58487</v>
      </c>
      <c r="J46" s="16">
        <v>1.5459000000000001</v>
      </c>
      <c r="K46" s="17">
        <v>4.8707799999999999E-3</v>
      </c>
      <c r="L46" s="17">
        <v>1</v>
      </c>
      <c r="M46" s="16" t="s">
        <v>280</v>
      </c>
      <c r="N46" s="16" t="s">
        <v>13</v>
      </c>
    </row>
    <row r="47" spans="1:14" x14ac:dyDescent="0.2">
      <c r="A47" s="16" t="s">
        <v>14</v>
      </c>
      <c r="B47" s="16" t="s">
        <v>15</v>
      </c>
      <c r="C47" s="16" t="s">
        <v>153</v>
      </c>
      <c r="D47" s="16">
        <v>12</v>
      </c>
      <c r="E47" s="16">
        <v>62</v>
      </c>
      <c r="F47" s="16">
        <v>0.193548</v>
      </c>
      <c r="G47" s="16">
        <v>6.02597</v>
      </c>
      <c r="H47" s="16">
        <v>2.3433600000000001</v>
      </c>
      <c r="I47" s="16">
        <v>2.5493399999999999</v>
      </c>
      <c r="J47" s="16">
        <v>1.9913799999999999</v>
      </c>
      <c r="K47" s="17">
        <v>5.3962799999999998E-3</v>
      </c>
      <c r="L47" s="17">
        <v>1</v>
      </c>
      <c r="M47" s="16" t="s">
        <v>280</v>
      </c>
      <c r="N47" s="16" t="s">
        <v>13</v>
      </c>
    </row>
    <row r="48" spans="1:14" x14ac:dyDescent="0.2">
      <c r="A48" s="16" t="s">
        <v>14</v>
      </c>
      <c r="B48" s="16" t="s">
        <v>24</v>
      </c>
      <c r="C48" s="16" t="s">
        <v>119</v>
      </c>
      <c r="D48" s="16">
        <v>11</v>
      </c>
      <c r="E48" s="16">
        <v>62</v>
      </c>
      <c r="F48" s="16">
        <v>0.17741899999999999</v>
      </c>
      <c r="G48" s="16">
        <v>5.35365</v>
      </c>
      <c r="H48" s="16">
        <v>2.2433900000000002</v>
      </c>
      <c r="I48" s="16">
        <v>2.51688</v>
      </c>
      <c r="J48" s="16">
        <v>2.0546700000000002</v>
      </c>
      <c r="K48" s="17">
        <v>5.9199200000000004E-3</v>
      </c>
      <c r="L48" s="17">
        <v>1</v>
      </c>
      <c r="M48" s="16" t="s">
        <v>280</v>
      </c>
      <c r="N48" s="16" t="s">
        <v>13</v>
      </c>
    </row>
    <row r="49" spans="1:14" x14ac:dyDescent="0.2">
      <c r="A49" s="16" t="s">
        <v>14</v>
      </c>
      <c r="B49" s="16" t="s">
        <v>17</v>
      </c>
      <c r="C49" s="16" t="s">
        <v>65</v>
      </c>
      <c r="D49" s="16">
        <v>17</v>
      </c>
      <c r="E49" s="16">
        <v>62</v>
      </c>
      <c r="F49" s="16">
        <v>0.27419399999999999</v>
      </c>
      <c r="G49" s="16">
        <v>9.8541500000000006</v>
      </c>
      <c r="H49" s="16">
        <v>2.8765800000000001</v>
      </c>
      <c r="I49" s="16">
        <v>2.4841500000000001</v>
      </c>
      <c r="J49" s="16">
        <v>1.72516</v>
      </c>
      <c r="K49" s="17">
        <v>6.4930500000000002E-3</v>
      </c>
      <c r="L49" s="17">
        <v>1</v>
      </c>
      <c r="M49" s="16" t="s">
        <v>280</v>
      </c>
      <c r="N49" s="16" t="s">
        <v>13</v>
      </c>
    </row>
    <row r="50" spans="1:14" x14ac:dyDescent="0.2">
      <c r="A50" s="16" t="s">
        <v>38</v>
      </c>
      <c r="B50" s="16" t="s">
        <v>48</v>
      </c>
      <c r="C50" s="16" t="s">
        <v>161</v>
      </c>
      <c r="D50" s="16">
        <v>2</v>
      </c>
      <c r="E50" s="16">
        <v>62</v>
      </c>
      <c r="F50" s="16">
        <v>3.2258099999999998E-2</v>
      </c>
      <c r="G50" s="16">
        <v>0.41858099999999998</v>
      </c>
      <c r="H50" s="16">
        <v>0.63687899999999997</v>
      </c>
      <c r="I50" s="16">
        <v>2.4830800000000002</v>
      </c>
      <c r="J50" s="16">
        <v>4.7780399999999998</v>
      </c>
      <c r="K50" s="17">
        <v>6.51265E-3</v>
      </c>
      <c r="L50" s="17">
        <v>1</v>
      </c>
      <c r="M50" s="16" t="s">
        <v>280</v>
      </c>
      <c r="N50" s="16" t="s">
        <v>13</v>
      </c>
    </row>
    <row r="51" spans="1:14" x14ac:dyDescent="0.2">
      <c r="A51" s="16" t="s">
        <v>14</v>
      </c>
      <c r="B51" s="16" t="s">
        <v>24</v>
      </c>
      <c r="C51" s="16" t="s">
        <v>23</v>
      </c>
      <c r="D51" s="16">
        <v>15</v>
      </c>
      <c r="E51" s="16">
        <v>62</v>
      </c>
      <c r="F51" s="16">
        <v>0.24193500000000001</v>
      </c>
      <c r="G51" s="16">
        <v>8.4755199999999995</v>
      </c>
      <c r="H51" s="16">
        <v>2.657</v>
      </c>
      <c r="I51" s="16">
        <v>2.4555799999999999</v>
      </c>
      <c r="J51" s="16">
        <v>1.7698</v>
      </c>
      <c r="K51" s="17">
        <v>7.03288E-3</v>
      </c>
      <c r="L51" s="17">
        <v>1</v>
      </c>
      <c r="M51" s="16" t="s">
        <v>280</v>
      </c>
      <c r="N51" s="16" t="s">
        <v>13</v>
      </c>
    </row>
    <row r="52" spans="1:14" x14ac:dyDescent="0.2">
      <c r="A52" s="16" t="s">
        <v>14</v>
      </c>
      <c r="B52" s="16" t="s">
        <v>15</v>
      </c>
      <c r="C52" s="16" t="s">
        <v>65</v>
      </c>
      <c r="D52" s="16">
        <v>18</v>
      </c>
      <c r="E52" s="16">
        <v>62</v>
      </c>
      <c r="F52" s="16">
        <v>0.290323</v>
      </c>
      <c r="G52" s="16">
        <v>10.7502</v>
      </c>
      <c r="H52" s="16">
        <v>2.9660700000000002</v>
      </c>
      <c r="I52" s="16">
        <v>2.4442300000000001</v>
      </c>
      <c r="J52" s="16">
        <v>1.67438</v>
      </c>
      <c r="K52" s="17">
        <v>7.2581099999999999E-3</v>
      </c>
      <c r="L52" s="17">
        <v>1</v>
      </c>
      <c r="M52" s="16" t="s">
        <v>280</v>
      </c>
      <c r="N52" s="16" t="s">
        <v>13</v>
      </c>
    </row>
    <row r="53" spans="1:14" x14ac:dyDescent="0.2">
      <c r="A53" s="16" t="s">
        <v>14</v>
      </c>
      <c r="B53" s="16" t="s">
        <v>17</v>
      </c>
      <c r="C53" s="16" t="s">
        <v>102</v>
      </c>
      <c r="D53" s="16">
        <v>23</v>
      </c>
      <c r="E53" s="16">
        <v>62</v>
      </c>
      <c r="F53" s="16">
        <v>0.37096800000000002</v>
      </c>
      <c r="G53" s="16">
        <v>14.6204</v>
      </c>
      <c r="H53" s="16">
        <v>3.4658000000000002</v>
      </c>
      <c r="I53" s="16">
        <v>2.4178099999999998</v>
      </c>
      <c r="J53" s="16">
        <v>1.57315</v>
      </c>
      <c r="K53" s="17">
        <v>7.8072200000000001E-3</v>
      </c>
      <c r="L53" s="17">
        <v>1</v>
      </c>
      <c r="M53" s="16" t="s">
        <v>280</v>
      </c>
      <c r="N53" s="16" t="s">
        <v>13</v>
      </c>
    </row>
    <row r="54" spans="1:14" x14ac:dyDescent="0.2">
      <c r="A54" s="16" t="s">
        <v>14</v>
      </c>
      <c r="B54" s="16" t="s">
        <v>15</v>
      </c>
      <c r="C54" s="16" t="s">
        <v>29</v>
      </c>
      <c r="D54" s="16">
        <v>20</v>
      </c>
      <c r="E54" s="16">
        <v>62</v>
      </c>
      <c r="F54" s="16">
        <v>0.32258100000000001</v>
      </c>
      <c r="G54" s="16">
        <v>12.3956</v>
      </c>
      <c r="H54" s="16">
        <v>3.16723</v>
      </c>
      <c r="I54" s="16">
        <v>2.40096</v>
      </c>
      <c r="J54" s="16">
        <v>1.61348</v>
      </c>
      <c r="K54" s="17">
        <v>8.1760300000000008E-3</v>
      </c>
      <c r="L54" s="17">
        <v>1</v>
      </c>
      <c r="M54" s="16" t="s">
        <v>280</v>
      </c>
      <c r="N54" s="16" t="s">
        <v>13</v>
      </c>
    </row>
    <row r="55" spans="1:14" x14ac:dyDescent="0.2">
      <c r="A55" s="16" t="s">
        <v>46</v>
      </c>
      <c r="B55" s="16" t="s">
        <v>48</v>
      </c>
      <c r="C55" s="16" t="s">
        <v>20</v>
      </c>
      <c r="D55" s="16">
        <v>12</v>
      </c>
      <c r="E55" s="16">
        <v>62</v>
      </c>
      <c r="F55" s="16">
        <v>0.193548</v>
      </c>
      <c r="G55" s="16">
        <v>6.2907099999999998</v>
      </c>
      <c r="H55" s="16">
        <v>2.3833600000000001</v>
      </c>
      <c r="I55" s="16">
        <v>2.3954800000000001</v>
      </c>
      <c r="J55" s="16">
        <v>1.9075800000000001</v>
      </c>
      <c r="K55" s="17">
        <v>8.2993100000000007E-3</v>
      </c>
      <c r="L55" s="17">
        <v>1</v>
      </c>
      <c r="M55" s="16" t="s">
        <v>280</v>
      </c>
      <c r="N55" s="16" t="s">
        <v>13</v>
      </c>
    </row>
    <row r="56" spans="1:14" x14ac:dyDescent="0.2">
      <c r="A56" s="16" t="s">
        <v>38</v>
      </c>
      <c r="B56" s="16" t="s">
        <v>48</v>
      </c>
      <c r="C56" s="16" t="s">
        <v>162</v>
      </c>
      <c r="D56" s="16">
        <v>1</v>
      </c>
      <c r="E56" s="16">
        <v>62</v>
      </c>
      <c r="F56" s="16">
        <v>1.6129000000000001E-2</v>
      </c>
      <c r="G56" s="16">
        <v>0.13686300000000001</v>
      </c>
      <c r="H56" s="16">
        <v>0.36090100000000003</v>
      </c>
      <c r="I56" s="16">
        <v>2.39161</v>
      </c>
      <c r="J56" s="16">
        <v>7.3065699999999998</v>
      </c>
      <c r="K56" s="17">
        <v>8.3872200000000008E-3</v>
      </c>
      <c r="L56" s="17">
        <v>1</v>
      </c>
      <c r="M56" s="16" t="s">
        <v>280</v>
      </c>
      <c r="N56" s="16" t="s">
        <v>13</v>
      </c>
    </row>
    <row r="57" spans="1:14" x14ac:dyDescent="0.2">
      <c r="A57" s="16" t="s">
        <v>14</v>
      </c>
      <c r="B57" s="16" t="s">
        <v>17</v>
      </c>
      <c r="C57" s="16" t="s">
        <v>82</v>
      </c>
      <c r="D57" s="16">
        <v>22</v>
      </c>
      <c r="E57" s="16">
        <v>62</v>
      </c>
      <c r="F57" s="16">
        <v>0.35483900000000002</v>
      </c>
      <c r="G57" s="16">
        <v>14.0519</v>
      </c>
      <c r="H57" s="16">
        <v>3.32796</v>
      </c>
      <c r="I57" s="16">
        <v>2.3882699999999999</v>
      </c>
      <c r="J57" s="16">
        <v>1.56562</v>
      </c>
      <c r="K57" s="17">
        <v>8.4640099999999992E-3</v>
      </c>
      <c r="L57" s="17">
        <v>1</v>
      </c>
      <c r="M57" s="16" t="s">
        <v>280</v>
      </c>
      <c r="N57" s="16" t="s">
        <v>13</v>
      </c>
    </row>
    <row r="58" spans="1:14" x14ac:dyDescent="0.2">
      <c r="A58" s="16" t="s">
        <v>14</v>
      </c>
      <c r="B58" s="16" t="s">
        <v>24</v>
      </c>
      <c r="C58" s="16" t="s">
        <v>76</v>
      </c>
      <c r="D58" s="16">
        <v>16</v>
      </c>
      <c r="E58" s="16">
        <v>62</v>
      </c>
      <c r="F58" s="16">
        <v>0.25806499999999999</v>
      </c>
      <c r="G58" s="16">
        <v>9.6982999999999997</v>
      </c>
      <c r="H58" s="16">
        <v>2.7094100000000001</v>
      </c>
      <c r="I58" s="16">
        <v>2.32586</v>
      </c>
      <c r="J58" s="16">
        <v>1.64977</v>
      </c>
      <c r="K58" s="17">
        <v>1.0012999999999999E-2</v>
      </c>
      <c r="L58" s="17">
        <v>1</v>
      </c>
      <c r="M58" s="16" t="s">
        <v>280</v>
      </c>
      <c r="N58" s="16" t="s">
        <v>13</v>
      </c>
    </row>
    <row r="59" spans="1:14" x14ac:dyDescent="0.2">
      <c r="A59" s="16" t="s">
        <v>56</v>
      </c>
      <c r="B59" s="16" t="s">
        <v>59</v>
      </c>
      <c r="C59" s="16" t="s">
        <v>20</v>
      </c>
      <c r="D59" s="16">
        <v>26</v>
      </c>
      <c r="E59" s="16">
        <v>62</v>
      </c>
      <c r="F59" s="16">
        <v>0.41935499999999998</v>
      </c>
      <c r="G59" s="16">
        <v>17.8841</v>
      </c>
      <c r="H59" s="16">
        <v>3.5063599999999999</v>
      </c>
      <c r="I59" s="16">
        <v>2.3146200000000001</v>
      </c>
      <c r="J59" s="16">
        <v>1.4538</v>
      </c>
      <c r="K59" s="17">
        <v>1.03169E-2</v>
      </c>
      <c r="L59" s="17">
        <v>1</v>
      </c>
      <c r="M59" s="16" t="s">
        <v>280</v>
      </c>
      <c r="N59" s="16" t="s">
        <v>13</v>
      </c>
    </row>
    <row r="60" spans="1:14" x14ac:dyDescent="0.2">
      <c r="A60" s="16" t="s">
        <v>14</v>
      </c>
      <c r="B60" s="16" t="s">
        <v>25</v>
      </c>
      <c r="C60" s="16" t="s">
        <v>43</v>
      </c>
      <c r="D60" s="16">
        <v>29</v>
      </c>
      <c r="E60" s="16">
        <v>62</v>
      </c>
      <c r="F60" s="16">
        <v>0.46774199999999999</v>
      </c>
      <c r="G60" s="16">
        <v>20.837199999999999</v>
      </c>
      <c r="H60" s="16">
        <v>3.58168</v>
      </c>
      <c r="I60" s="16">
        <v>2.2790499999999998</v>
      </c>
      <c r="J60" s="16">
        <v>1.39174</v>
      </c>
      <c r="K60" s="17">
        <v>1.1332E-2</v>
      </c>
      <c r="L60" s="17">
        <v>1</v>
      </c>
      <c r="M60" s="16" t="s">
        <v>280</v>
      </c>
      <c r="N60" s="16" t="s">
        <v>13</v>
      </c>
    </row>
    <row r="61" spans="1:14" x14ac:dyDescent="0.2">
      <c r="A61" s="16" t="s">
        <v>56</v>
      </c>
      <c r="B61" s="16" t="s">
        <v>93</v>
      </c>
      <c r="C61" s="16" t="s">
        <v>20</v>
      </c>
      <c r="D61" s="16">
        <v>12</v>
      </c>
      <c r="E61" s="16">
        <v>62</v>
      </c>
      <c r="F61" s="16">
        <v>0.193548</v>
      </c>
      <c r="G61" s="16">
        <v>6.49451</v>
      </c>
      <c r="H61" s="16">
        <v>2.4269799999999999</v>
      </c>
      <c r="I61" s="16">
        <v>2.2684600000000001</v>
      </c>
      <c r="J61" s="16">
        <v>1.84772</v>
      </c>
      <c r="K61" s="17">
        <v>1.16507E-2</v>
      </c>
      <c r="L61" s="17">
        <v>1</v>
      </c>
      <c r="M61" s="16" t="s">
        <v>280</v>
      </c>
      <c r="N61" s="16" t="s">
        <v>13</v>
      </c>
    </row>
    <row r="62" spans="1:14" x14ac:dyDescent="0.2">
      <c r="A62" s="16" t="s">
        <v>14</v>
      </c>
      <c r="B62" s="16" t="s">
        <v>25</v>
      </c>
      <c r="C62" s="16" t="s">
        <v>16</v>
      </c>
      <c r="D62" s="16">
        <v>40</v>
      </c>
      <c r="E62" s="16">
        <v>62</v>
      </c>
      <c r="F62" s="16">
        <v>0.64516099999999998</v>
      </c>
      <c r="G62" s="16">
        <v>31.122900000000001</v>
      </c>
      <c r="H62" s="16">
        <v>3.93648</v>
      </c>
      <c r="I62" s="16">
        <v>2.25509</v>
      </c>
      <c r="J62" s="16">
        <v>1.2852300000000001</v>
      </c>
      <c r="K62" s="17">
        <v>1.20638E-2</v>
      </c>
      <c r="L62" s="17">
        <v>1</v>
      </c>
      <c r="M62" s="16" t="s">
        <v>280</v>
      </c>
      <c r="N62" s="16" t="s">
        <v>13</v>
      </c>
    </row>
    <row r="63" spans="1:14" x14ac:dyDescent="0.2">
      <c r="A63" s="16" t="s">
        <v>38</v>
      </c>
      <c r="B63" s="16" t="s">
        <v>39</v>
      </c>
      <c r="C63" s="16" t="s">
        <v>273</v>
      </c>
      <c r="D63" s="16">
        <v>20</v>
      </c>
      <c r="E63" s="16">
        <v>62</v>
      </c>
      <c r="F63" s="16">
        <v>0.32258100000000001</v>
      </c>
      <c r="G63" s="16">
        <v>13.035</v>
      </c>
      <c r="H63" s="16">
        <v>3.1603400000000001</v>
      </c>
      <c r="I63" s="16">
        <v>2.2038799999999998</v>
      </c>
      <c r="J63" s="16">
        <v>1.53433</v>
      </c>
      <c r="K63" s="17">
        <v>1.3766199999999999E-2</v>
      </c>
      <c r="L63" s="17">
        <v>1</v>
      </c>
      <c r="M63" s="16" t="s">
        <v>280</v>
      </c>
      <c r="N63" s="16" t="s">
        <v>13</v>
      </c>
    </row>
    <row r="64" spans="1:14" x14ac:dyDescent="0.2">
      <c r="A64" s="16" t="s">
        <v>14</v>
      </c>
      <c r="B64" s="16" t="s">
        <v>15</v>
      </c>
      <c r="C64" s="16" t="s">
        <v>35</v>
      </c>
      <c r="D64" s="16">
        <v>15</v>
      </c>
      <c r="E64" s="16">
        <v>62</v>
      </c>
      <c r="F64" s="16">
        <v>0.24193500000000001</v>
      </c>
      <c r="G64" s="16">
        <v>9.0499500000000008</v>
      </c>
      <c r="H64" s="16">
        <v>2.71726</v>
      </c>
      <c r="I64" s="16">
        <v>2.1897199999999999</v>
      </c>
      <c r="J64" s="16">
        <v>1.65747</v>
      </c>
      <c r="K64" s="17">
        <v>1.4272099999999999E-2</v>
      </c>
      <c r="L64" s="17">
        <v>1</v>
      </c>
      <c r="M64" s="16" t="s">
        <v>280</v>
      </c>
      <c r="N64" s="16" t="s">
        <v>13</v>
      </c>
    </row>
    <row r="65" spans="1:14" x14ac:dyDescent="0.2">
      <c r="A65" s="16" t="s">
        <v>46</v>
      </c>
      <c r="B65" s="16" t="s">
        <v>110</v>
      </c>
      <c r="C65" s="16" t="s">
        <v>143</v>
      </c>
      <c r="D65" s="16">
        <v>5</v>
      </c>
      <c r="E65" s="16">
        <v>62</v>
      </c>
      <c r="F65" s="16">
        <v>8.06452E-2</v>
      </c>
      <c r="G65" s="16">
        <v>1.9850099999999999</v>
      </c>
      <c r="H65" s="16">
        <v>1.3852</v>
      </c>
      <c r="I65" s="16">
        <v>2.1765699999999999</v>
      </c>
      <c r="J65" s="16">
        <v>2.5188700000000002</v>
      </c>
      <c r="K65" s="17">
        <v>1.4756200000000001E-2</v>
      </c>
      <c r="L65" s="17">
        <v>1</v>
      </c>
      <c r="M65" s="16" t="s">
        <v>280</v>
      </c>
      <c r="N65" s="16" t="s">
        <v>13</v>
      </c>
    </row>
    <row r="66" spans="1:14" x14ac:dyDescent="0.2">
      <c r="A66" s="16" t="s">
        <v>14</v>
      </c>
      <c r="B66" s="16" t="s">
        <v>17</v>
      </c>
      <c r="C66" s="16" t="s">
        <v>81</v>
      </c>
      <c r="D66" s="16">
        <v>10</v>
      </c>
      <c r="E66" s="16">
        <v>62</v>
      </c>
      <c r="F66" s="16">
        <v>0.16128999999999999</v>
      </c>
      <c r="G66" s="16">
        <v>5.2537500000000001</v>
      </c>
      <c r="H66" s="16">
        <v>2.2116799999999999</v>
      </c>
      <c r="I66" s="16">
        <v>2.1459899999999998</v>
      </c>
      <c r="J66" s="16">
        <v>1.9034</v>
      </c>
      <c r="K66" s="17">
        <v>1.59369E-2</v>
      </c>
      <c r="L66" s="17">
        <v>1</v>
      </c>
      <c r="M66" s="16" t="s">
        <v>280</v>
      </c>
      <c r="N66" s="16" t="s">
        <v>13</v>
      </c>
    </row>
    <row r="67" spans="1:14" x14ac:dyDescent="0.2">
      <c r="A67" s="16" t="s">
        <v>14</v>
      </c>
      <c r="B67" s="16" t="s">
        <v>25</v>
      </c>
      <c r="C67" s="16" t="s">
        <v>66</v>
      </c>
      <c r="D67" s="16">
        <v>12</v>
      </c>
      <c r="E67" s="16">
        <v>62</v>
      </c>
      <c r="F67" s="16">
        <v>0.193548</v>
      </c>
      <c r="G67" s="16">
        <v>6.8821199999999996</v>
      </c>
      <c r="H67" s="16">
        <v>2.4016799999999998</v>
      </c>
      <c r="I67" s="16">
        <v>2.1309499999999999</v>
      </c>
      <c r="J67" s="16">
        <v>1.7436499999999999</v>
      </c>
      <c r="K67" s="17">
        <v>1.6546399999999999E-2</v>
      </c>
      <c r="L67" s="17">
        <v>1</v>
      </c>
      <c r="M67" s="16" t="s">
        <v>280</v>
      </c>
      <c r="N67" s="16" t="s">
        <v>13</v>
      </c>
    </row>
    <row r="68" spans="1:14" x14ac:dyDescent="0.2">
      <c r="A68" s="16" t="s">
        <v>14</v>
      </c>
      <c r="B68" s="16" t="s">
        <v>17</v>
      </c>
      <c r="C68" s="16" t="s">
        <v>45</v>
      </c>
      <c r="D68" s="16">
        <v>24</v>
      </c>
      <c r="E68" s="16">
        <v>62</v>
      </c>
      <c r="F68" s="16">
        <v>0.38709700000000002</v>
      </c>
      <c r="G68" s="16">
        <v>16.712299999999999</v>
      </c>
      <c r="H68" s="16">
        <v>3.5469900000000001</v>
      </c>
      <c r="I68" s="16">
        <v>2.0546199999999999</v>
      </c>
      <c r="J68" s="16">
        <v>1.43607</v>
      </c>
      <c r="K68" s="17">
        <v>1.9957900000000001E-2</v>
      </c>
      <c r="L68" s="17">
        <v>1</v>
      </c>
      <c r="M68" s="16" t="s">
        <v>280</v>
      </c>
      <c r="N68" s="16" t="s">
        <v>13</v>
      </c>
    </row>
    <row r="69" spans="1:14" x14ac:dyDescent="0.2">
      <c r="A69" s="16" t="s">
        <v>14</v>
      </c>
      <c r="B69" s="16" t="s">
        <v>25</v>
      </c>
      <c r="C69" s="16" t="s">
        <v>23</v>
      </c>
      <c r="D69" s="16">
        <v>11</v>
      </c>
      <c r="E69" s="16">
        <v>62</v>
      </c>
      <c r="F69" s="16">
        <v>0.17741899999999999</v>
      </c>
      <c r="G69" s="16">
        <v>6.0889100000000003</v>
      </c>
      <c r="H69" s="16">
        <v>2.3939699999999999</v>
      </c>
      <c r="I69" s="16">
        <v>2.0514399999999999</v>
      </c>
      <c r="J69" s="16">
        <v>1.8065599999999999</v>
      </c>
      <c r="K69" s="17">
        <v>2.0111899999999999E-2</v>
      </c>
      <c r="L69" s="17">
        <v>1</v>
      </c>
      <c r="M69" s="16" t="s">
        <v>280</v>
      </c>
      <c r="N69" s="16" t="s">
        <v>13</v>
      </c>
    </row>
    <row r="70" spans="1:14" x14ac:dyDescent="0.2">
      <c r="A70" s="16" t="s">
        <v>14</v>
      </c>
      <c r="B70" s="16" t="s">
        <v>17</v>
      </c>
      <c r="C70" s="16" t="s">
        <v>37</v>
      </c>
      <c r="D70" s="16">
        <v>12</v>
      </c>
      <c r="E70" s="16">
        <v>62</v>
      </c>
      <c r="F70" s="16">
        <v>0.193548</v>
      </c>
      <c r="G70" s="16">
        <v>6.9910100000000002</v>
      </c>
      <c r="H70" s="16">
        <v>2.45783</v>
      </c>
      <c r="I70" s="16">
        <v>2.0379700000000001</v>
      </c>
      <c r="J70" s="16">
        <v>1.7164900000000001</v>
      </c>
      <c r="K70" s="17">
        <v>2.0776200000000002E-2</v>
      </c>
      <c r="L70" s="17">
        <v>1</v>
      </c>
      <c r="M70" s="16" t="s">
        <v>280</v>
      </c>
      <c r="N70" s="16" t="s">
        <v>13</v>
      </c>
    </row>
    <row r="71" spans="1:14" x14ac:dyDescent="0.2">
      <c r="A71" s="16" t="s">
        <v>14</v>
      </c>
      <c r="B71" s="16" t="s">
        <v>24</v>
      </c>
      <c r="C71" s="16" t="s">
        <v>246</v>
      </c>
      <c r="D71" s="16">
        <v>22</v>
      </c>
      <c r="E71" s="16">
        <v>62</v>
      </c>
      <c r="F71" s="16">
        <v>0.35483900000000002</v>
      </c>
      <c r="G71" s="16">
        <v>15.0909</v>
      </c>
      <c r="H71" s="16">
        <v>3.4071600000000002</v>
      </c>
      <c r="I71" s="16">
        <v>2.0278200000000002</v>
      </c>
      <c r="J71" s="16">
        <v>1.45783</v>
      </c>
      <c r="K71" s="17">
        <v>2.1289499999999999E-2</v>
      </c>
      <c r="L71" s="17">
        <v>1</v>
      </c>
      <c r="M71" s="16" t="s">
        <v>280</v>
      </c>
      <c r="N71" s="16" t="s">
        <v>13</v>
      </c>
    </row>
    <row r="72" spans="1:14" x14ac:dyDescent="0.2">
      <c r="A72" s="16" t="s">
        <v>14</v>
      </c>
      <c r="B72" s="16" t="s">
        <v>15</v>
      </c>
      <c r="C72" s="16" t="s">
        <v>60</v>
      </c>
      <c r="D72" s="16">
        <v>25</v>
      </c>
      <c r="E72" s="16">
        <v>62</v>
      </c>
      <c r="F72" s="16">
        <v>0.40322599999999997</v>
      </c>
      <c r="G72" s="16">
        <v>17.549499999999998</v>
      </c>
      <c r="H72" s="16">
        <v>3.6875200000000001</v>
      </c>
      <c r="I72" s="16">
        <v>2.0204800000000001</v>
      </c>
      <c r="J72" s="16">
        <v>1.42455</v>
      </c>
      <c r="K72" s="17">
        <v>2.1666999999999999E-2</v>
      </c>
      <c r="L72" s="17">
        <v>1</v>
      </c>
      <c r="M72" s="16" t="s">
        <v>280</v>
      </c>
      <c r="N72" s="16" t="s">
        <v>13</v>
      </c>
    </row>
    <row r="73" spans="1:14" x14ac:dyDescent="0.2">
      <c r="A73" s="16" t="s">
        <v>14</v>
      </c>
      <c r="B73" s="16" t="s">
        <v>24</v>
      </c>
      <c r="C73" s="16" t="s">
        <v>43</v>
      </c>
      <c r="D73" s="16">
        <v>28</v>
      </c>
      <c r="E73" s="16">
        <v>62</v>
      </c>
      <c r="F73" s="16">
        <v>0.45161299999999999</v>
      </c>
      <c r="G73" s="16">
        <v>20.471499999999999</v>
      </c>
      <c r="H73" s="16">
        <v>3.7335600000000002</v>
      </c>
      <c r="I73" s="16">
        <v>2.0164300000000002</v>
      </c>
      <c r="J73" s="16">
        <v>1.36775</v>
      </c>
      <c r="K73" s="17">
        <v>2.1877299999999999E-2</v>
      </c>
      <c r="L73" s="17">
        <v>1</v>
      </c>
      <c r="M73" s="16" t="s">
        <v>280</v>
      </c>
      <c r="N73" s="16" t="s">
        <v>13</v>
      </c>
    </row>
    <row r="74" spans="1:14" x14ac:dyDescent="0.2">
      <c r="A74" s="16" t="s">
        <v>14</v>
      </c>
      <c r="B74" s="16" t="s">
        <v>17</v>
      </c>
      <c r="C74" s="16" t="s">
        <v>76</v>
      </c>
      <c r="D74" s="16">
        <v>24</v>
      </c>
      <c r="E74" s="16">
        <v>62</v>
      </c>
      <c r="F74" s="16">
        <v>0.38709700000000002</v>
      </c>
      <c r="G74" s="16">
        <v>16.830200000000001</v>
      </c>
      <c r="H74" s="16">
        <v>3.6054300000000001</v>
      </c>
      <c r="I74" s="16">
        <v>1.9886200000000001</v>
      </c>
      <c r="J74" s="16">
        <v>1.42601</v>
      </c>
      <c r="K74" s="17">
        <v>2.3371599999999999E-2</v>
      </c>
      <c r="L74" s="17">
        <v>1</v>
      </c>
      <c r="M74" s="16" t="s">
        <v>280</v>
      </c>
      <c r="N74" s="16" t="s">
        <v>13</v>
      </c>
    </row>
    <row r="75" spans="1:14" x14ac:dyDescent="0.2">
      <c r="A75" s="16" t="s">
        <v>14</v>
      </c>
      <c r="B75" s="16" t="s">
        <v>15</v>
      </c>
      <c r="C75" s="16" t="s">
        <v>95</v>
      </c>
      <c r="D75" s="16">
        <v>13</v>
      </c>
      <c r="E75" s="16">
        <v>62</v>
      </c>
      <c r="F75" s="16">
        <v>0.209677</v>
      </c>
      <c r="G75" s="16">
        <v>7.76823</v>
      </c>
      <c r="H75" s="16">
        <v>2.6385999999999998</v>
      </c>
      <c r="I75" s="16">
        <v>1.98278</v>
      </c>
      <c r="J75" s="16">
        <v>1.6734800000000001</v>
      </c>
      <c r="K75" s="17">
        <v>2.3696100000000001E-2</v>
      </c>
      <c r="L75" s="17">
        <v>1</v>
      </c>
      <c r="M75" s="16" t="s">
        <v>280</v>
      </c>
      <c r="N75" s="16" t="s">
        <v>13</v>
      </c>
    </row>
    <row r="76" spans="1:14" x14ac:dyDescent="0.2">
      <c r="A76" s="16" t="s">
        <v>14</v>
      </c>
      <c r="B76" s="16" t="s">
        <v>25</v>
      </c>
      <c r="C76" s="16" t="s">
        <v>67</v>
      </c>
      <c r="D76" s="16">
        <v>25</v>
      </c>
      <c r="E76" s="16">
        <v>62</v>
      </c>
      <c r="F76" s="16">
        <v>0.40322599999999997</v>
      </c>
      <c r="G76" s="16">
        <v>17.844200000000001</v>
      </c>
      <c r="H76" s="16">
        <v>3.6389100000000001</v>
      </c>
      <c r="I76" s="16">
        <v>1.96648</v>
      </c>
      <c r="J76" s="16">
        <v>1.4010199999999999</v>
      </c>
      <c r="K76" s="17">
        <v>2.46217E-2</v>
      </c>
      <c r="L76" s="17">
        <v>1</v>
      </c>
      <c r="M76" s="16" t="s">
        <v>280</v>
      </c>
      <c r="N76" s="16" t="s">
        <v>13</v>
      </c>
    </row>
    <row r="77" spans="1:14" x14ac:dyDescent="0.2">
      <c r="A77" s="16" t="s">
        <v>14</v>
      </c>
      <c r="B77" s="16" t="s">
        <v>17</v>
      </c>
      <c r="C77" s="16" t="s">
        <v>62</v>
      </c>
      <c r="D77" s="16">
        <v>14</v>
      </c>
      <c r="E77" s="16">
        <v>62</v>
      </c>
      <c r="F77" s="16">
        <v>0.22580600000000001</v>
      </c>
      <c r="G77" s="16">
        <v>8.7282700000000002</v>
      </c>
      <c r="H77" s="16">
        <v>2.6989100000000001</v>
      </c>
      <c r="I77" s="16">
        <v>1.9532799999999999</v>
      </c>
      <c r="J77" s="16">
        <v>1.60398</v>
      </c>
      <c r="K77" s="17">
        <v>2.5392999999999999E-2</v>
      </c>
      <c r="L77" s="17">
        <v>1</v>
      </c>
      <c r="M77" s="16" t="s">
        <v>280</v>
      </c>
      <c r="N77" s="16" t="s">
        <v>13</v>
      </c>
    </row>
    <row r="78" spans="1:14" x14ac:dyDescent="0.2">
      <c r="A78" s="16" t="s">
        <v>14</v>
      </c>
      <c r="B78" s="16" t="s">
        <v>25</v>
      </c>
      <c r="C78" s="16" t="s">
        <v>121</v>
      </c>
      <c r="D78" s="16">
        <v>8</v>
      </c>
      <c r="E78" s="16">
        <v>62</v>
      </c>
      <c r="F78" s="16">
        <v>0.12903200000000001</v>
      </c>
      <c r="G78" s="16">
        <v>4.1498499999999998</v>
      </c>
      <c r="H78" s="16">
        <v>1.9863299999999999</v>
      </c>
      <c r="I78" s="16">
        <v>1.93832</v>
      </c>
      <c r="J78" s="16">
        <v>1.92778</v>
      </c>
      <c r="K78" s="17">
        <v>2.6292099999999999E-2</v>
      </c>
      <c r="L78" s="17">
        <v>1</v>
      </c>
      <c r="M78" s="16" t="s">
        <v>280</v>
      </c>
      <c r="N78" s="16" t="s">
        <v>13</v>
      </c>
    </row>
    <row r="79" spans="1:14" x14ac:dyDescent="0.2">
      <c r="A79" s="16" t="s">
        <v>14</v>
      </c>
      <c r="B79" s="16" t="s">
        <v>17</v>
      </c>
      <c r="C79" s="16" t="s">
        <v>34</v>
      </c>
      <c r="D79" s="16">
        <v>16</v>
      </c>
      <c r="E79" s="16">
        <v>62</v>
      </c>
      <c r="F79" s="16">
        <v>0.25806499999999999</v>
      </c>
      <c r="G79" s="16">
        <v>10.4186</v>
      </c>
      <c r="H79" s="16">
        <v>2.9556100000000001</v>
      </c>
      <c r="I79" s="16">
        <v>1.88842</v>
      </c>
      <c r="J79" s="16">
        <v>1.53572</v>
      </c>
      <c r="K79" s="17">
        <v>2.9485000000000001E-2</v>
      </c>
      <c r="L79" s="17">
        <v>1</v>
      </c>
      <c r="M79" s="16" t="s">
        <v>280</v>
      </c>
      <c r="N79" s="16" t="s">
        <v>13</v>
      </c>
    </row>
    <row r="80" spans="1:14" x14ac:dyDescent="0.2">
      <c r="A80" s="16" t="s">
        <v>14</v>
      </c>
      <c r="B80" s="16" t="s">
        <v>24</v>
      </c>
      <c r="C80" s="16" t="s">
        <v>22</v>
      </c>
      <c r="D80" s="16">
        <v>18</v>
      </c>
      <c r="E80" s="16">
        <v>62</v>
      </c>
      <c r="F80" s="16">
        <v>0.290323</v>
      </c>
      <c r="G80" s="16">
        <v>12.133900000000001</v>
      </c>
      <c r="H80" s="16">
        <v>3.1391200000000001</v>
      </c>
      <c r="I80" s="16">
        <v>1.8687199999999999</v>
      </c>
      <c r="J80" s="16">
        <v>1.4834499999999999</v>
      </c>
      <c r="K80" s="17">
        <v>3.0830900000000001E-2</v>
      </c>
      <c r="L80" s="17">
        <v>1</v>
      </c>
      <c r="M80" s="16" t="s">
        <v>280</v>
      </c>
      <c r="N80" s="16" t="s">
        <v>13</v>
      </c>
    </row>
    <row r="81" spans="1:14" x14ac:dyDescent="0.2">
      <c r="A81" s="16" t="s">
        <v>14</v>
      </c>
      <c r="B81" s="16" t="s">
        <v>24</v>
      </c>
      <c r="C81" s="16" t="s">
        <v>79</v>
      </c>
      <c r="D81" s="16">
        <v>17</v>
      </c>
      <c r="E81" s="16">
        <v>62</v>
      </c>
      <c r="F81" s="16">
        <v>0.27419399999999999</v>
      </c>
      <c r="G81" s="16">
        <v>11.2997</v>
      </c>
      <c r="H81" s="16">
        <v>3.0954999999999999</v>
      </c>
      <c r="I81" s="16">
        <v>1.84148</v>
      </c>
      <c r="J81" s="16">
        <v>1.5044599999999999</v>
      </c>
      <c r="K81" s="17">
        <v>3.2775400000000003E-2</v>
      </c>
      <c r="L81" s="17">
        <v>1</v>
      </c>
      <c r="M81" s="16" t="s">
        <v>280</v>
      </c>
      <c r="N81" s="16" t="s">
        <v>13</v>
      </c>
    </row>
    <row r="82" spans="1:14" x14ac:dyDescent="0.2">
      <c r="A82" s="16" t="s">
        <v>14</v>
      </c>
      <c r="B82" s="16" t="s">
        <v>17</v>
      </c>
      <c r="C82" s="16" t="s">
        <v>21</v>
      </c>
      <c r="D82" s="16">
        <v>36</v>
      </c>
      <c r="E82" s="16">
        <v>62</v>
      </c>
      <c r="F82" s="16">
        <v>0.58064499999999997</v>
      </c>
      <c r="G82" s="16">
        <v>28.972999999999999</v>
      </c>
      <c r="H82" s="16">
        <v>3.8346100000000001</v>
      </c>
      <c r="I82" s="16">
        <v>1.8325100000000001</v>
      </c>
      <c r="J82" s="16">
        <v>1.2425299999999999</v>
      </c>
      <c r="K82" s="17">
        <v>3.3437700000000001E-2</v>
      </c>
      <c r="L82" s="17">
        <v>1</v>
      </c>
      <c r="M82" s="16" t="s">
        <v>280</v>
      </c>
      <c r="N82" s="16" t="s">
        <v>13</v>
      </c>
    </row>
    <row r="83" spans="1:14" x14ac:dyDescent="0.2">
      <c r="A83" s="16" t="s">
        <v>14</v>
      </c>
      <c r="B83" s="16" t="s">
        <v>25</v>
      </c>
      <c r="C83" s="16" t="s">
        <v>125</v>
      </c>
      <c r="D83" s="16">
        <v>14</v>
      </c>
      <c r="E83" s="16">
        <v>62</v>
      </c>
      <c r="F83" s="16">
        <v>0.22580600000000001</v>
      </c>
      <c r="G83" s="16">
        <v>8.9590399999999999</v>
      </c>
      <c r="H83" s="16">
        <v>2.7541500000000001</v>
      </c>
      <c r="I83" s="16">
        <v>1.8303199999999999</v>
      </c>
      <c r="J83" s="16">
        <v>1.56267</v>
      </c>
      <c r="K83" s="17">
        <v>3.3601300000000001E-2</v>
      </c>
      <c r="L83" s="17">
        <v>1</v>
      </c>
      <c r="M83" s="16" t="s">
        <v>280</v>
      </c>
      <c r="N83" s="16" t="s">
        <v>13</v>
      </c>
    </row>
    <row r="84" spans="1:14" x14ac:dyDescent="0.2">
      <c r="A84" s="16" t="s">
        <v>14</v>
      </c>
      <c r="B84" s="16" t="s">
        <v>17</v>
      </c>
      <c r="C84" s="16" t="s">
        <v>28</v>
      </c>
      <c r="D84" s="16">
        <v>21</v>
      </c>
      <c r="E84" s="16">
        <v>62</v>
      </c>
      <c r="F84" s="16">
        <v>0.33871000000000001</v>
      </c>
      <c r="G84" s="16">
        <v>14.808199999999999</v>
      </c>
      <c r="H84" s="16">
        <v>3.3857300000000001</v>
      </c>
      <c r="I84" s="16">
        <v>1.8288</v>
      </c>
      <c r="J84" s="16">
        <v>1.4181299999999999</v>
      </c>
      <c r="K84" s="17">
        <v>3.3715099999999998E-2</v>
      </c>
      <c r="L84" s="17">
        <v>1</v>
      </c>
      <c r="M84" s="16" t="s">
        <v>280</v>
      </c>
      <c r="N84" s="16" t="s">
        <v>13</v>
      </c>
    </row>
    <row r="85" spans="1:14" x14ac:dyDescent="0.2">
      <c r="A85" s="16" t="s">
        <v>14</v>
      </c>
      <c r="B85" s="16" t="s">
        <v>17</v>
      </c>
      <c r="C85" s="16" t="s">
        <v>69</v>
      </c>
      <c r="D85" s="16">
        <v>16</v>
      </c>
      <c r="E85" s="16">
        <v>62</v>
      </c>
      <c r="F85" s="16">
        <v>0.25806499999999999</v>
      </c>
      <c r="G85" s="16">
        <v>10.6653</v>
      </c>
      <c r="H85" s="16">
        <v>2.9487100000000002</v>
      </c>
      <c r="I85" s="16">
        <v>1.80915</v>
      </c>
      <c r="J85" s="16">
        <v>1.5001899999999999</v>
      </c>
      <c r="K85" s="17">
        <v>3.5213599999999998E-2</v>
      </c>
      <c r="L85" s="17">
        <v>1</v>
      </c>
      <c r="M85" s="16" t="s">
        <v>280</v>
      </c>
      <c r="N85" s="16" t="s">
        <v>13</v>
      </c>
    </row>
    <row r="86" spans="1:14" x14ac:dyDescent="0.2">
      <c r="A86" s="16" t="s">
        <v>14</v>
      </c>
      <c r="B86" s="16" t="s">
        <v>24</v>
      </c>
      <c r="C86" s="16" t="s">
        <v>122</v>
      </c>
      <c r="D86" s="16">
        <v>9</v>
      </c>
      <c r="E86" s="16">
        <v>62</v>
      </c>
      <c r="F86" s="16">
        <v>0.14516100000000001</v>
      </c>
      <c r="G86" s="16">
        <v>5.1548499999999997</v>
      </c>
      <c r="H86" s="16">
        <v>2.1468600000000002</v>
      </c>
      <c r="I86" s="16">
        <v>1.7910600000000001</v>
      </c>
      <c r="J86" s="16">
        <v>1.74593</v>
      </c>
      <c r="K86" s="17">
        <v>3.6641699999999999E-2</v>
      </c>
      <c r="L86" s="17">
        <v>1</v>
      </c>
      <c r="M86" s="16" t="s">
        <v>280</v>
      </c>
      <c r="N86" s="16" t="s">
        <v>13</v>
      </c>
    </row>
    <row r="87" spans="1:14" x14ac:dyDescent="0.2">
      <c r="A87" s="16" t="s">
        <v>56</v>
      </c>
      <c r="B87" s="16" t="s">
        <v>64</v>
      </c>
      <c r="C87" s="16" t="s">
        <v>116</v>
      </c>
      <c r="D87" s="16">
        <v>3</v>
      </c>
      <c r="E87" s="16">
        <v>62</v>
      </c>
      <c r="F87" s="16">
        <v>4.8387100000000002E-2</v>
      </c>
      <c r="G87" s="16">
        <v>1.1228800000000001</v>
      </c>
      <c r="H87" s="16">
        <v>1.0535099999999999</v>
      </c>
      <c r="I87" s="16">
        <v>1.7817799999999999</v>
      </c>
      <c r="J87" s="16">
        <v>2.67171</v>
      </c>
      <c r="K87" s="17">
        <v>3.7392799999999997E-2</v>
      </c>
      <c r="L87" s="17">
        <v>1</v>
      </c>
      <c r="M87" s="16" t="s">
        <v>280</v>
      </c>
      <c r="N87" s="16" t="s">
        <v>13</v>
      </c>
    </row>
    <row r="88" spans="1:14" x14ac:dyDescent="0.2">
      <c r="A88" s="16" t="s">
        <v>14</v>
      </c>
      <c r="B88" s="16" t="s">
        <v>25</v>
      </c>
      <c r="C88" s="16" t="s">
        <v>97</v>
      </c>
      <c r="D88" s="16">
        <v>5</v>
      </c>
      <c r="E88" s="16">
        <v>62</v>
      </c>
      <c r="F88" s="16">
        <v>8.06452E-2</v>
      </c>
      <c r="G88" s="16">
        <v>2.3596400000000002</v>
      </c>
      <c r="H88" s="16">
        <v>1.48813</v>
      </c>
      <c r="I88" s="16">
        <v>1.7742800000000001</v>
      </c>
      <c r="J88" s="16">
        <v>2.11897</v>
      </c>
      <c r="K88" s="17">
        <v>3.8008399999999998E-2</v>
      </c>
      <c r="L88" s="17">
        <v>1</v>
      </c>
      <c r="M88" s="16" t="s">
        <v>280</v>
      </c>
      <c r="N88" s="16" t="s">
        <v>13</v>
      </c>
    </row>
    <row r="89" spans="1:14" x14ac:dyDescent="0.2">
      <c r="A89" s="16" t="s">
        <v>14</v>
      </c>
      <c r="B89" s="16" t="s">
        <v>15</v>
      </c>
      <c r="C89" s="16" t="s">
        <v>102</v>
      </c>
      <c r="D89" s="16">
        <v>26</v>
      </c>
      <c r="E89" s="16">
        <v>62</v>
      </c>
      <c r="F89" s="16">
        <v>0.41935499999999998</v>
      </c>
      <c r="G89" s="16">
        <v>19.6264</v>
      </c>
      <c r="H89" s="16">
        <v>3.6086399999999998</v>
      </c>
      <c r="I89" s="16">
        <v>1.7662100000000001</v>
      </c>
      <c r="J89" s="16">
        <v>1.3247500000000001</v>
      </c>
      <c r="K89" s="17">
        <v>3.8679999999999999E-2</v>
      </c>
      <c r="L89" s="17">
        <v>1</v>
      </c>
      <c r="M89" s="16" t="s">
        <v>280</v>
      </c>
      <c r="N89" s="16" t="s">
        <v>13</v>
      </c>
    </row>
    <row r="90" spans="1:14" x14ac:dyDescent="0.2">
      <c r="A90" s="16" t="s">
        <v>14</v>
      </c>
      <c r="B90" s="16" t="s">
        <v>25</v>
      </c>
      <c r="C90" s="16" t="s">
        <v>122</v>
      </c>
      <c r="D90" s="16">
        <v>11</v>
      </c>
      <c r="E90" s="16">
        <v>62</v>
      </c>
      <c r="F90" s="16">
        <v>0.17741899999999999</v>
      </c>
      <c r="G90" s="16">
        <v>6.8691300000000002</v>
      </c>
      <c r="H90" s="16">
        <v>2.40787</v>
      </c>
      <c r="I90" s="16">
        <v>1.71557</v>
      </c>
      <c r="J90" s="16">
        <v>1.60137</v>
      </c>
      <c r="K90" s="17">
        <v>4.3120600000000002E-2</v>
      </c>
      <c r="L90" s="17">
        <v>1</v>
      </c>
      <c r="M90" s="16" t="s">
        <v>280</v>
      </c>
      <c r="N90" s="16" t="s">
        <v>13</v>
      </c>
    </row>
    <row r="91" spans="1:14" x14ac:dyDescent="0.2">
      <c r="A91" s="16" t="s">
        <v>14</v>
      </c>
      <c r="B91" s="16" t="s">
        <v>15</v>
      </c>
      <c r="C91" s="16" t="s">
        <v>143</v>
      </c>
      <c r="D91" s="16">
        <v>23</v>
      </c>
      <c r="E91" s="16">
        <v>62</v>
      </c>
      <c r="F91" s="16">
        <v>0.37096800000000002</v>
      </c>
      <c r="G91" s="16">
        <v>17.013000000000002</v>
      </c>
      <c r="H91" s="16">
        <v>3.5044</v>
      </c>
      <c r="I91" s="16">
        <v>1.7084299999999999</v>
      </c>
      <c r="J91" s="16">
        <v>1.3519099999999999</v>
      </c>
      <c r="K91" s="17">
        <v>4.3778600000000001E-2</v>
      </c>
      <c r="L91" s="17">
        <v>1</v>
      </c>
      <c r="M91" s="16" t="s">
        <v>280</v>
      </c>
      <c r="N91" s="16" t="s">
        <v>13</v>
      </c>
    </row>
    <row r="92" spans="1:14" x14ac:dyDescent="0.2">
      <c r="A92" s="16" t="s">
        <v>14</v>
      </c>
      <c r="B92" s="16" t="s">
        <v>17</v>
      </c>
      <c r="C92" s="16" t="s">
        <v>114</v>
      </c>
      <c r="D92" s="16">
        <v>11</v>
      </c>
      <c r="E92" s="16">
        <v>62</v>
      </c>
      <c r="F92" s="16">
        <v>0.17741899999999999</v>
      </c>
      <c r="G92" s="16">
        <v>6.8831199999999999</v>
      </c>
      <c r="H92" s="16">
        <v>2.46644</v>
      </c>
      <c r="I92" s="16">
        <v>1.66916</v>
      </c>
      <c r="J92" s="16">
        <v>1.5981099999999999</v>
      </c>
      <c r="K92" s="17">
        <v>4.7542800000000003E-2</v>
      </c>
      <c r="L92" s="17">
        <v>1</v>
      </c>
      <c r="M92" s="16" t="s">
        <v>280</v>
      </c>
      <c r="N92" s="16" t="s">
        <v>13</v>
      </c>
    </row>
    <row r="93" spans="1:14" x14ac:dyDescent="0.2">
      <c r="A93" s="16" t="s">
        <v>14</v>
      </c>
      <c r="B93" s="16" t="s">
        <v>17</v>
      </c>
      <c r="C93" s="16" t="s">
        <v>32</v>
      </c>
      <c r="D93" s="16">
        <v>29</v>
      </c>
      <c r="E93" s="16">
        <v>62</v>
      </c>
      <c r="F93" s="16">
        <v>0.46774199999999999</v>
      </c>
      <c r="G93" s="16">
        <v>22.940100000000001</v>
      </c>
      <c r="H93" s="16">
        <v>3.63489</v>
      </c>
      <c r="I93" s="16">
        <v>1.66716</v>
      </c>
      <c r="J93" s="16">
        <v>1.26416</v>
      </c>
      <c r="K93" s="17">
        <v>4.7741199999999998E-2</v>
      </c>
      <c r="L93" s="17">
        <v>1</v>
      </c>
      <c r="M93" s="16" t="s">
        <v>280</v>
      </c>
      <c r="N93" s="16" t="s">
        <v>13</v>
      </c>
    </row>
    <row r="94" spans="1:14" x14ac:dyDescent="0.2">
      <c r="A94" s="16" t="s">
        <v>14</v>
      </c>
      <c r="B94" s="16" t="s">
        <v>17</v>
      </c>
      <c r="C94" s="16" t="s">
        <v>29</v>
      </c>
      <c r="D94" s="16">
        <v>13</v>
      </c>
      <c r="E94" s="16">
        <v>62</v>
      </c>
      <c r="F94" s="16">
        <v>0.209677</v>
      </c>
      <c r="G94" s="16">
        <v>8.5993999999999993</v>
      </c>
      <c r="H94" s="16">
        <v>2.6586400000000001</v>
      </c>
      <c r="I94" s="16">
        <v>1.6552100000000001</v>
      </c>
      <c r="J94" s="16">
        <v>1.51173</v>
      </c>
      <c r="K94" s="17">
        <v>4.8941199999999997E-2</v>
      </c>
      <c r="L94" s="17">
        <v>1</v>
      </c>
      <c r="M94" s="16" t="s">
        <v>280</v>
      </c>
      <c r="N94" s="16" t="s">
        <v>13</v>
      </c>
    </row>
    <row r="95" spans="1:14" x14ac:dyDescent="0.2">
      <c r="A95" s="16" t="s">
        <v>14</v>
      </c>
      <c r="B95" s="16" t="s">
        <v>25</v>
      </c>
      <c r="C95" s="16" t="s">
        <v>246</v>
      </c>
      <c r="D95" s="16">
        <v>18</v>
      </c>
      <c r="E95" s="16">
        <v>62</v>
      </c>
      <c r="F95" s="16">
        <v>0.290323</v>
      </c>
      <c r="G95" s="16">
        <v>12.7982</v>
      </c>
      <c r="H95" s="16">
        <v>3.17258</v>
      </c>
      <c r="I95" s="16">
        <v>1.63961</v>
      </c>
      <c r="J95" s="16">
        <v>1.40645</v>
      </c>
      <c r="K95" s="17">
        <v>5.0542799999999999E-2</v>
      </c>
      <c r="L95" s="17">
        <v>1</v>
      </c>
      <c r="M95" s="16" t="s">
        <v>280</v>
      </c>
      <c r="N95" s="16" t="s">
        <v>13</v>
      </c>
    </row>
    <row r="96" spans="1:14" x14ac:dyDescent="0.2">
      <c r="A96" s="16" t="s">
        <v>14</v>
      </c>
      <c r="B96" s="16" t="s">
        <v>17</v>
      </c>
      <c r="C96" s="16" t="s">
        <v>99</v>
      </c>
      <c r="D96" s="16">
        <v>11</v>
      </c>
      <c r="E96" s="16">
        <v>62</v>
      </c>
      <c r="F96" s="16">
        <v>0.17741899999999999</v>
      </c>
      <c r="G96" s="16">
        <v>7.0059899999999997</v>
      </c>
      <c r="H96" s="16">
        <v>2.4685999999999999</v>
      </c>
      <c r="I96" s="16">
        <v>1.6179300000000001</v>
      </c>
      <c r="J96" s="16">
        <v>1.5700799999999999</v>
      </c>
      <c r="K96" s="17">
        <v>5.2839200000000003E-2</v>
      </c>
      <c r="L96" s="17">
        <v>1</v>
      </c>
      <c r="M96" s="16" t="s">
        <v>280</v>
      </c>
      <c r="N96" s="16" t="s">
        <v>13</v>
      </c>
    </row>
    <row r="97" spans="1:14" x14ac:dyDescent="0.2">
      <c r="A97" s="16" t="s">
        <v>14</v>
      </c>
      <c r="B97" s="16" t="s">
        <v>17</v>
      </c>
      <c r="C97" s="16" t="s">
        <v>100</v>
      </c>
      <c r="D97" s="16">
        <v>20</v>
      </c>
      <c r="E97" s="16">
        <v>62</v>
      </c>
      <c r="F97" s="16">
        <v>0.32258100000000001</v>
      </c>
      <c r="G97" s="16">
        <v>14.6114</v>
      </c>
      <c r="H97" s="16">
        <v>3.3884799999999999</v>
      </c>
      <c r="I97" s="16">
        <v>1.5902700000000001</v>
      </c>
      <c r="J97" s="16">
        <v>1.3688</v>
      </c>
      <c r="K97" s="17">
        <v>5.58868E-2</v>
      </c>
      <c r="L97" s="17">
        <v>1</v>
      </c>
      <c r="M97" s="16" t="s">
        <v>280</v>
      </c>
      <c r="N97" s="16" t="s">
        <v>13</v>
      </c>
    </row>
    <row r="98" spans="1:14" x14ac:dyDescent="0.2">
      <c r="A98" s="16" t="s">
        <v>14</v>
      </c>
      <c r="B98" s="16" t="s">
        <v>15</v>
      </c>
      <c r="C98" s="16" t="s">
        <v>108</v>
      </c>
      <c r="D98" s="16">
        <v>6</v>
      </c>
      <c r="E98" s="16">
        <v>62</v>
      </c>
      <c r="F98" s="16">
        <v>9.6774200000000005E-2</v>
      </c>
      <c r="G98" s="16">
        <v>3.2187800000000002</v>
      </c>
      <c r="H98" s="16">
        <v>1.7919499999999999</v>
      </c>
      <c r="I98" s="16">
        <v>1.55206</v>
      </c>
      <c r="J98" s="16">
        <v>1.8640600000000001</v>
      </c>
      <c r="K98" s="17">
        <v>6.0323700000000001E-2</v>
      </c>
      <c r="L98" s="17">
        <v>1</v>
      </c>
      <c r="M98" s="16" t="s">
        <v>280</v>
      </c>
      <c r="N98" s="16" t="s">
        <v>13</v>
      </c>
    </row>
    <row r="99" spans="1:14" x14ac:dyDescent="0.2">
      <c r="A99" s="16" t="s">
        <v>14</v>
      </c>
      <c r="B99" s="16" t="s">
        <v>17</v>
      </c>
      <c r="C99" s="16" t="s">
        <v>61</v>
      </c>
      <c r="D99" s="16">
        <v>17</v>
      </c>
      <c r="E99" s="16">
        <v>62</v>
      </c>
      <c r="F99" s="16">
        <v>0.27419399999999999</v>
      </c>
      <c r="G99" s="16">
        <v>12.0619</v>
      </c>
      <c r="H99" s="16">
        <v>3.2527200000000001</v>
      </c>
      <c r="I99" s="16">
        <v>1.51814</v>
      </c>
      <c r="J99" s="16">
        <v>1.4093899999999999</v>
      </c>
      <c r="K99" s="17">
        <v>6.4490199999999998E-2</v>
      </c>
      <c r="L99" s="17">
        <v>1</v>
      </c>
      <c r="M99" s="16" t="s">
        <v>280</v>
      </c>
      <c r="N99" s="16" t="s">
        <v>13</v>
      </c>
    </row>
    <row r="100" spans="1:14" x14ac:dyDescent="0.2">
      <c r="A100" s="16" t="s">
        <v>14</v>
      </c>
      <c r="B100" s="16" t="s">
        <v>24</v>
      </c>
      <c r="C100" s="16" t="s">
        <v>21</v>
      </c>
      <c r="D100" s="16">
        <v>34</v>
      </c>
      <c r="E100" s="16">
        <v>62</v>
      </c>
      <c r="F100" s="16">
        <v>0.54838699999999996</v>
      </c>
      <c r="G100" s="16">
        <v>28.0899</v>
      </c>
      <c r="H100" s="16">
        <v>3.8992200000000001</v>
      </c>
      <c r="I100" s="16">
        <v>1.5157099999999999</v>
      </c>
      <c r="J100" s="16">
        <v>1.2103999999999999</v>
      </c>
      <c r="K100" s="17">
        <v>6.4796199999999998E-2</v>
      </c>
      <c r="L100" s="17">
        <v>1</v>
      </c>
      <c r="M100" s="16" t="s">
        <v>280</v>
      </c>
      <c r="N100" s="16" t="s">
        <v>13</v>
      </c>
    </row>
    <row r="101" spans="1:14" x14ac:dyDescent="0.2">
      <c r="A101" s="16" t="s">
        <v>14</v>
      </c>
      <c r="B101" s="16" t="s">
        <v>24</v>
      </c>
      <c r="C101" s="16" t="s">
        <v>32</v>
      </c>
      <c r="D101" s="16">
        <v>11</v>
      </c>
      <c r="E101" s="16">
        <v>62</v>
      </c>
      <c r="F101" s="16">
        <v>0.17741899999999999</v>
      </c>
      <c r="G101" s="16">
        <v>7.2847200000000001</v>
      </c>
      <c r="H101" s="16">
        <v>2.4620799999999998</v>
      </c>
      <c r="I101" s="16">
        <v>1.5089999999999999</v>
      </c>
      <c r="J101" s="16">
        <v>1.5100100000000001</v>
      </c>
      <c r="K101" s="17">
        <v>6.5649399999999997E-2</v>
      </c>
      <c r="L101" s="17">
        <v>1</v>
      </c>
      <c r="M101" s="16" t="s">
        <v>280</v>
      </c>
      <c r="N101" s="16" t="s">
        <v>13</v>
      </c>
    </row>
    <row r="102" spans="1:14" x14ac:dyDescent="0.2">
      <c r="A102" s="16" t="s">
        <v>14</v>
      </c>
      <c r="B102" s="16" t="s">
        <v>25</v>
      </c>
      <c r="C102" s="16" t="s">
        <v>85</v>
      </c>
      <c r="D102" s="16">
        <v>7</v>
      </c>
      <c r="E102" s="16">
        <v>62</v>
      </c>
      <c r="F102" s="16">
        <v>0.112903</v>
      </c>
      <c r="G102" s="16">
        <v>4.0979000000000001</v>
      </c>
      <c r="H102" s="16">
        <v>1.9272800000000001</v>
      </c>
      <c r="I102" s="16">
        <v>1.5058</v>
      </c>
      <c r="J102" s="16">
        <v>1.7081900000000001</v>
      </c>
      <c r="K102" s="17">
        <v>6.6059199999999998E-2</v>
      </c>
      <c r="L102" s="17">
        <v>1</v>
      </c>
      <c r="M102" s="16" t="s">
        <v>280</v>
      </c>
      <c r="N102" s="16" t="s">
        <v>13</v>
      </c>
    </row>
    <row r="103" spans="1:14" x14ac:dyDescent="0.2">
      <c r="A103" s="16" t="s">
        <v>14</v>
      </c>
      <c r="B103" s="16" t="s">
        <v>24</v>
      </c>
      <c r="C103" s="16" t="s">
        <v>71</v>
      </c>
      <c r="D103" s="16">
        <v>11</v>
      </c>
      <c r="E103" s="16">
        <v>62</v>
      </c>
      <c r="F103" s="16">
        <v>0.17741899999999999</v>
      </c>
      <c r="G103" s="16">
        <v>7.2217799999999999</v>
      </c>
      <c r="H103" s="16">
        <v>2.5252300000000001</v>
      </c>
      <c r="I103" s="16">
        <v>1.4961899999999999</v>
      </c>
      <c r="J103" s="16">
        <v>1.5231699999999999</v>
      </c>
      <c r="K103" s="17">
        <v>6.7301899999999998E-2</v>
      </c>
      <c r="L103" s="17">
        <v>1</v>
      </c>
      <c r="M103" s="16" t="s">
        <v>280</v>
      </c>
      <c r="N103" s="16" t="s">
        <v>13</v>
      </c>
    </row>
    <row r="104" spans="1:14" x14ac:dyDescent="0.2">
      <c r="A104" s="16" t="s">
        <v>14</v>
      </c>
      <c r="B104" s="16" t="s">
        <v>25</v>
      </c>
      <c r="C104" s="16" t="s">
        <v>52</v>
      </c>
      <c r="D104" s="16">
        <v>8</v>
      </c>
      <c r="E104" s="16">
        <v>62</v>
      </c>
      <c r="F104" s="16">
        <v>0.12903200000000001</v>
      </c>
      <c r="G104" s="16">
        <v>4.8351600000000001</v>
      </c>
      <c r="H104" s="16">
        <v>2.12269</v>
      </c>
      <c r="I104" s="16">
        <v>1.4909600000000001</v>
      </c>
      <c r="J104" s="16">
        <v>1.65455</v>
      </c>
      <c r="K104" s="17">
        <v>6.7986400000000002E-2</v>
      </c>
      <c r="L104" s="17">
        <v>1</v>
      </c>
      <c r="M104" s="16" t="s">
        <v>280</v>
      </c>
      <c r="N104" s="16" t="s">
        <v>13</v>
      </c>
    </row>
    <row r="105" spans="1:14" x14ac:dyDescent="0.2">
      <c r="A105" s="16" t="s">
        <v>14</v>
      </c>
      <c r="B105" s="16" t="s">
        <v>15</v>
      </c>
      <c r="C105" s="16" t="s">
        <v>21</v>
      </c>
      <c r="D105" s="16">
        <v>41</v>
      </c>
      <c r="E105" s="16">
        <v>62</v>
      </c>
      <c r="F105" s="16">
        <v>0.66129000000000004</v>
      </c>
      <c r="G105" s="16">
        <v>35.2348</v>
      </c>
      <c r="H105" s="16">
        <v>3.8706399999999999</v>
      </c>
      <c r="I105" s="16">
        <v>1.4894799999999999</v>
      </c>
      <c r="J105" s="16">
        <v>1.1636200000000001</v>
      </c>
      <c r="K105" s="17">
        <v>6.8180599999999994E-2</v>
      </c>
      <c r="L105" s="17">
        <v>1</v>
      </c>
      <c r="M105" s="16" t="s">
        <v>280</v>
      </c>
      <c r="N105" s="16" t="s">
        <v>13</v>
      </c>
    </row>
    <row r="106" spans="1:14" x14ac:dyDescent="0.2">
      <c r="A106" s="16" t="s">
        <v>14</v>
      </c>
      <c r="B106" s="16" t="s">
        <v>17</v>
      </c>
      <c r="C106" s="16" t="s">
        <v>35</v>
      </c>
      <c r="D106" s="16">
        <v>10</v>
      </c>
      <c r="E106" s="16">
        <v>62</v>
      </c>
      <c r="F106" s="16">
        <v>0.16128999999999999</v>
      </c>
      <c r="G106" s="16">
        <v>6.4025999999999996</v>
      </c>
      <c r="H106" s="16">
        <v>2.4241999999999999</v>
      </c>
      <c r="I106" s="16">
        <v>1.4839500000000001</v>
      </c>
      <c r="J106" s="16">
        <v>1.5618700000000001</v>
      </c>
      <c r="K106" s="17">
        <v>6.8910600000000002E-2</v>
      </c>
      <c r="L106" s="17">
        <v>1</v>
      </c>
      <c r="M106" s="16" t="s">
        <v>280</v>
      </c>
      <c r="N106" s="16" t="s">
        <v>13</v>
      </c>
    </row>
    <row r="107" spans="1:14" x14ac:dyDescent="0.2">
      <c r="A107" s="16" t="s">
        <v>14</v>
      </c>
      <c r="B107" s="16" t="s">
        <v>24</v>
      </c>
      <c r="C107" s="16" t="s">
        <v>152</v>
      </c>
      <c r="D107" s="16">
        <v>15</v>
      </c>
      <c r="E107" s="16">
        <v>62</v>
      </c>
      <c r="F107" s="16">
        <v>0.24193500000000001</v>
      </c>
      <c r="G107" s="16">
        <v>10.6114</v>
      </c>
      <c r="H107" s="16">
        <v>2.9654400000000001</v>
      </c>
      <c r="I107" s="16">
        <v>1.4799199999999999</v>
      </c>
      <c r="J107" s="16">
        <v>1.4135800000000001</v>
      </c>
      <c r="K107" s="17">
        <v>6.9447400000000006E-2</v>
      </c>
      <c r="L107" s="17">
        <v>1</v>
      </c>
      <c r="M107" s="16" t="s">
        <v>280</v>
      </c>
      <c r="N107" s="16" t="s">
        <v>13</v>
      </c>
    </row>
    <row r="108" spans="1:14" x14ac:dyDescent="0.2">
      <c r="A108" s="16" t="s">
        <v>14</v>
      </c>
      <c r="B108" s="16" t="s">
        <v>15</v>
      </c>
      <c r="C108" s="16" t="s">
        <v>37</v>
      </c>
      <c r="D108" s="16">
        <v>10</v>
      </c>
      <c r="E108" s="16">
        <v>62</v>
      </c>
      <c r="F108" s="16">
        <v>0.16128999999999999</v>
      </c>
      <c r="G108" s="16">
        <v>6.4135900000000001</v>
      </c>
      <c r="H108" s="16">
        <v>2.4266800000000002</v>
      </c>
      <c r="I108" s="16">
        <v>1.4779100000000001</v>
      </c>
      <c r="J108" s="16">
        <v>1.5591900000000001</v>
      </c>
      <c r="K108" s="17">
        <v>6.9716E-2</v>
      </c>
      <c r="L108" s="17">
        <v>1</v>
      </c>
      <c r="M108" s="16" t="s">
        <v>280</v>
      </c>
      <c r="N108" s="16" t="s">
        <v>13</v>
      </c>
    </row>
    <row r="109" spans="1:14" x14ac:dyDescent="0.2">
      <c r="A109" s="16" t="s">
        <v>14</v>
      </c>
      <c r="B109" s="16" t="s">
        <v>25</v>
      </c>
      <c r="C109" s="16" t="s">
        <v>241</v>
      </c>
      <c r="D109" s="16">
        <v>7</v>
      </c>
      <c r="E109" s="16">
        <v>62</v>
      </c>
      <c r="F109" s="16">
        <v>0.112903</v>
      </c>
      <c r="G109" s="16">
        <v>4.2657299999999996</v>
      </c>
      <c r="H109" s="16">
        <v>1.90455</v>
      </c>
      <c r="I109" s="16">
        <v>1.4356500000000001</v>
      </c>
      <c r="J109" s="16">
        <v>1.6409800000000001</v>
      </c>
      <c r="K109" s="17">
        <v>7.5551199999999999E-2</v>
      </c>
      <c r="L109" s="17">
        <v>1</v>
      </c>
      <c r="M109" s="16" t="s">
        <v>280</v>
      </c>
      <c r="N109" s="16" t="s">
        <v>13</v>
      </c>
    </row>
    <row r="110" spans="1:14" x14ac:dyDescent="0.2">
      <c r="A110" s="16" t="s">
        <v>14</v>
      </c>
      <c r="B110" s="16" t="s">
        <v>17</v>
      </c>
      <c r="C110" s="16" t="s">
        <v>60</v>
      </c>
      <c r="D110" s="16">
        <v>18</v>
      </c>
      <c r="E110" s="16">
        <v>62</v>
      </c>
      <c r="F110" s="16">
        <v>0.290323</v>
      </c>
      <c r="G110" s="16">
        <v>13.444599999999999</v>
      </c>
      <c r="H110" s="16">
        <v>3.2353000000000001</v>
      </c>
      <c r="I110" s="16">
        <v>1.40804</v>
      </c>
      <c r="J110" s="16">
        <v>1.33883</v>
      </c>
      <c r="K110" s="17">
        <v>7.9559099999999994E-2</v>
      </c>
      <c r="L110" s="17">
        <v>1</v>
      </c>
      <c r="M110" s="16" t="s">
        <v>280</v>
      </c>
      <c r="N110" s="16" t="s">
        <v>13</v>
      </c>
    </row>
    <row r="111" spans="1:14" x14ac:dyDescent="0.2">
      <c r="A111" s="16" t="s">
        <v>14</v>
      </c>
      <c r="B111" s="16" t="s">
        <v>25</v>
      </c>
      <c r="C111" s="16" t="s">
        <v>71</v>
      </c>
      <c r="D111" s="16">
        <v>15</v>
      </c>
      <c r="E111" s="16">
        <v>62</v>
      </c>
      <c r="F111" s="16">
        <v>0.24193500000000001</v>
      </c>
      <c r="G111" s="16">
        <v>10.867100000000001</v>
      </c>
      <c r="H111" s="16">
        <v>2.9440300000000001</v>
      </c>
      <c r="I111" s="16">
        <v>1.40381</v>
      </c>
      <c r="J111" s="16">
        <v>1.3803099999999999</v>
      </c>
      <c r="K111" s="17">
        <v>8.0187499999999995E-2</v>
      </c>
      <c r="L111" s="17">
        <v>1</v>
      </c>
      <c r="M111" s="16" t="s">
        <v>280</v>
      </c>
      <c r="N111" s="16" t="s">
        <v>13</v>
      </c>
    </row>
    <row r="112" spans="1:14" x14ac:dyDescent="0.2">
      <c r="A112" s="16" t="s">
        <v>14</v>
      </c>
      <c r="B112" s="16" t="s">
        <v>24</v>
      </c>
      <c r="C112" s="16" t="s">
        <v>16</v>
      </c>
      <c r="D112" s="16">
        <v>30</v>
      </c>
      <c r="E112" s="16">
        <v>62</v>
      </c>
      <c r="F112" s="16">
        <v>0.483871</v>
      </c>
      <c r="G112" s="16">
        <v>24.7163</v>
      </c>
      <c r="H112" s="16">
        <v>3.7875399999999999</v>
      </c>
      <c r="I112" s="16">
        <v>1.39503</v>
      </c>
      <c r="J112" s="16">
        <v>1.21377</v>
      </c>
      <c r="K112" s="17">
        <v>8.1503800000000001E-2</v>
      </c>
      <c r="L112" s="17">
        <v>1</v>
      </c>
      <c r="M112" s="16" t="s">
        <v>280</v>
      </c>
      <c r="N112" s="16" t="s">
        <v>13</v>
      </c>
    </row>
    <row r="113" spans="1:14" x14ac:dyDescent="0.2">
      <c r="A113" s="16" t="s">
        <v>14</v>
      </c>
      <c r="B113" s="16" t="s">
        <v>25</v>
      </c>
      <c r="C113" s="16" t="s">
        <v>36</v>
      </c>
      <c r="D113" s="16">
        <v>12</v>
      </c>
      <c r="E113" s="16">
        <v>62</v>
      </c>
      <c r="F113" s="16">
        <v>0.193548</v>
      </c>
      <c r="G113" s="16">
        <v>8.3396600000000003</v>
      </c>
      <c r="H113" s="16">
        <v>2.6458499999999998</v>
      </c>
      <c r="I113" s="16">
        <v>1.3834299999999999</v>
      </c>
      <c r="J113" s="16">
        <v>1.4389099999999999</v>
      </c>
      <c r="K113" s="17">
        <v>8.3266900000000005E-2</v>
      </c>
      <c r="L113" s="17">
        <v>1</v>
      </c>
      <c r="M113" s="16" t="s">
        <v>280</v>
      </c>
      <c r="N113" s="16" t="s">
        <v>13</v>
      </c>
    </row>
    <row r="114" spans="1:14" x14ac:dyDescent="0.2">
      <c r="A114" s="16" t="s">
        <v>14</v>
      </c>
      <c r="B114" s="16" t="s">
        <v>25</v>
      </c>
      <c r="C114" s="16" t="s">
        <v>92</v>
      </c>
      <c r="D114" s="16">
        <v>13</v>
      </c>
      <c r="E114" s="16">
        <v>62</v>
      </c>
      <c r="F114" s="16">
        <v>0.209677</v>
      </c>
      <c r="G114" s="16">
        <v>9.2067899999999998</v>
      </c>
      <c r="H114" s="16">
        <v>2.7907299999999999</v>
      </c>
      <c r="I114" s="16">
        <v>1.35921</v>
      </c>
      <c r="J114" s="16">
        <v>1.4119999999999999</v>
      </c>
      <c r="K114" s="17">
        <v>8.7039199999999997E-2</v>
      </c>
      <c r="L114" s="17">
        <v>1</v>
      </c>
      <c r="M114" s="16" t="s">
        <v>280</v>
      </c>
      <c r="N114" s="16" t="s">
        <v>13</v>
      </c>
    </row>
    <row r="115" spans="1:14" x14ac:dyDescent="0.2">
      <c r="A115" s="16" t="s">
        <v>46</v>
      </c>
      <c r="B115" s="16" t="s">
        <v>47</v>
      </c>
      <c r="C115" s="16" t="s">
        <v>234</v>
      </c>
      <c r="D115" s="16">
        <v>1</v>
      </c>
      <c r="E115" s="16">
        <v>62</v>
      </c>
      <c r="F115" s="16">
        <v>1.6129000000000001E-2</v>
      </c>
      <c r="G115" s="16">
        <v>0.27772200000000002</v>
      </c>
      <c r="H115" s="16">
        <v>0.53178300000000001</v>
      </c>
      <c r="I115" s="16">
        <v>1.35822</v>
      </c>
      <c r="J115" s="16">
        <v>3.6007199999999999</v>
      </c>
      <c r="K115" s="17">
        <v>8.71971E-2</v>
      </c>
      <c r="L115" s="17">
        <v>1</v>
      </c>
      <c r="M115" s="16" t="s">
        <v>280</v>
      </c>
      <c r="N115" s="16" t="s">
        <v>13</v>
      </c>
    </row>
    <row r="116" spans="1:14" x14ac:dyDescent="0.2">
      <c r="A116" s="16" t="s">
        <v>14</v>
      </c>
      <c r="B116" s="16" t="s">
        <v>24</v>
      </c>
      <c r="C116" s="16" t="s">
        <v>121</v>
      </c>
      <c r="D116" s="16">
        <v>7</v>
      </c>
      <c r="E116" s="16">
        <v>62</v>
      </c>
      <c r="F116" s="16">
        <v>0.112903</v>
      </c>
      <c r="G116" s="16">
        <v>4.2587400000000004</v>
      </c>
      <c r="H116" s="16">
        <v>2.0430299999999999</v>
      </c>
      <c r="I116" s="16">
        <v>1.3417600000000001</v>
      </c>
      <c r="J116" s="16">
        <v>1.64368</v>
      </c>
      <c r="K116" s="17">
        <v>8.9837100000000003E-2</v>
      </c>
      <c r="L116" s="17">
        <v>1</v>
      </c>
      <c r="M116" s="16" t="s">
        <v>280</v>
      </c>
      <c r="N116" s="16" t="s">
        <v>13</v>
      </c>
    </row>
    <row r="117" spans="1:14" x14ac:dyDescent="0.2">
      <c r="A117" s="16" t="s">
        <v>14</v>
      </c>
      <c r="B117" s="16" t="s">
        <v>15</v>
      </c>
      <c r="C117" s="16" t="s">
        <v>34</v>
      </c>
      <c r="D117" s="16">
        <v>13</v>
      </c>
      <c r="E117" s="16">
        <v>62</v>
      </c>
      <c r="F117" s="16">
        <v>0.209677</v>
      </c>
      <c r="G117" s="16">
        <v>9.25075</v>
      </c>
      <c r="H117" s="16">
        <v>2.8355000000000001</v>
      </c>
      <c r="I117" s="16">
        <v>1.3222499999999999</v>
      </c>
      <c r="J117" s="16">
        <v>1.4052899999999999</v>
      </c>
      <c r="K117" s="17">
        <v>9.3041799999999994E-2</v>
      </c>
      <c r="L117" s="17">
        <v>1</v>
      </c>
      <c r="M117" s="16" t="s">
        <v>280</v>
      </c>
      <c r="N117" s="16" t="s">
        <v>13</v>
      </c>
    </row>
    <row r="118" spans="1:14" x14ac:dyDescent="0.2">
      <c r="A118" s="16" t="s">
        <v>14</v>
      </c>
      <c r="B118" s="16" t="s">
        <v>24</v>
      </c>
      <c r="C118" s="16" t="s">
        <v>52</v>
      </c>
      <c r="D118" s="16">
        <v>7</v>
      </c>
      <c r="E118" s="16">
        <v>62</v>
      </c>
      <c r="F118" s="16">
        <v>0.112903</v>
      </c>
      <c r="G118" s="16">
        <v>4.4145899999999996</v>
      </c>
      <c r="H118" s="16">
        <v>1.9644200000000001</v>
      </c>
      <c r="I118" s="16">
        <v>1.31612</v>
      </c>
      <c r="J118" s="16">
        <v>1.58565</v>
      </c>
      <c r="K118" s="17">
        <v>9.4066700000000003E-2</v>
      </c>
      <c r="L118" s="17">
        <v>1</v>
      </c>
      <c r="M118" s="16" t="s">
        <v>280</v>
      </c>
      <c r="N118" s="16" t="s">
        <v>13</v>
      </c>
    </row>
    <row r="119" spans="1:14" x14ac:dyDescent="0.2">
      <c r="A119" s="16" t="s">
        <v>14</v>
      </c>
      <c r="B119" s="16" t="s">
        <v>17</v>
      </c>
      <c r="C119" s="16" t="s">
        <v>83</v>
      </c>
      <c r="D119" s="16">
        <v>13</v>
      </c>
      <c r="E119" s="16">
        <v>62</v>
      </c>
      <c r="F119" s="16">
        <v>0.209677</v>
      </c>
      <c r="G119" s="16">
        <v>9.3026999999999997</v>
      </c>
      <c r="H119" s="16">
        <v>2.8205100000000001</v>
      </c>
      <c r="I119" s="16">
        <v>1.3108599999999999</v>
      </c>
      <c r="J119" s="16">
        <v>1.39744</v>
      </c>
      <c r="K119" s="17">
        <v>9.4952099999999998E-2</v>
      </c>
      <c r="L119" s="17">
        <v>1</v>
      </c>
      <c r="M119" s="16" t="s">
        <v>280</v>
      </c>
      <c r="N119" s="16" t="s">
        <v>13</v>
      </c>
    </row>
    <row r="120" spans="1:14" x14ac:dyDescent="0.2">
      <c r="A120" s="16" t="s">
        <v>14</v>
      </c>
      <c r="B120" s="16" t="s">
        <v>15</v>
      </c>
      <c r="C120" s="16" t="s">
        <v>105</v>
      </c>
      <c r="D120" s="16">
        <v>8</v>
      </c>
      <c r="E120" s="16">
        <v>62</v>
      </c>
      <c r="F120" s="16">
        <v>0.12903200000000001</v>
      </c>
      <c r="G120" s="16">
        <v>5.0949099999999996</v>
      </c>
      <c r="H120" s="16">
        <v>2.2253099999999999</v>
      </c>
      <c r="I120" s="16">
        <v>1.30548</v>
      </c>
      <c r="J120" s="16">
        <v>1.5702</v>
      </c>
      <c r="K120" s="17">
        <v>9.5864500000000005E-2</v>
      </c>
      <c r="L120" s="17">
        <v>1</v>
      </c>
      <c r="M120" s="16" t="s">
        <v>280</v>
      </c>
      <c r="N120" s="16" t="s">
        <v>13</v>
      </c>
    </row>
    <row r="121" spans="1:14" x14ac:dyDescent="0.2">
      <c r="A121" s="16" t="s">
        <v>14</v>
      </c>
      <c r="B121" s="16" t="s">
        <v>24</v>
      </c>
      <c r="C121" s="16" t="s">
        <v>35</v>
      </c>
      <c r="D121" s="16">
        <v>10</v>
      </c>
      <c r="E121" s="16">
        <v>62</v>
      </c>
      <c r="F121" s="16">
        <v>0.16128999999999999</v>
      </c>
      <c r="G121" s="16">
        <v>6.7262700000000004</v>
      </c>
      <c r="H121" s="16">
        <v>2.5453899999999998</v>
      </c>
      <c r="I121" s="16">
        <v>1.2861400000000001</v>
      </c>
      <c r="J121" s="16">
        <v>1.48671</v>
      </c>
      <c r="K121" s="17">
        <v>9.9196999999999994E-2</v>
      </c>
      <c r="L121" s="17">
        <v>1</v>
      </c>
      <c r="M121" s="16" t="s">
        <v>280</v>
      </c>
      <c r="N121" s="16" t="s">
        <v>13</v>
      </c>
    </row>
    <row r="122" spans="1:14" x14ac:dyDescent="0.2">
      <c r="A122" s="16" t="s">
        <v>14</v>
      </c>
      <c r="B122" s="16" t="s">
        <v>15</v>
      </c>
      <c r="C122" s="16" t="s">
        <v>70</v>
      </c>
      <c r="D122" s="16">
        <v>15</v>
      </c>
      <c r="E122" s="16">
        <v>62</v>
      </c>
      <c r="F122" s="16">
        <v>0.24193500000000001</v>
      </c>
      <c r="G122" s="16">
        <v>11.174799999999999</v>
      </c>
      <c r="H122" s="16">
        <v>2.9816799999999999</v>
      </c>
      <c r="I122" s="16">
        <v>1.2828900000000001</v>
      </c>
      <c r="J122" s="16">
        <v>1.3423</v>
      </c>
      <c r="K122" s="17">
        <v>9.9764699999999998E-2</v>
      </c>
      <c r="L122" s="17">
        <v>1</v>
      </c>
      <c r="M122" s="16" t="s">
        <v>280</v>
      </c>
      <c r="N122" s="16" t="s">
        <v>13</v>
      </c>
    </row>
    <row r="123" spans="1:14" x14ac:dyDescent="0.2">
      <c r="A123" s="16" t="s">
        <v>14</v>
      </c>
      <c r="B123" s="16" t="s">
        <v>15</v>
      </c>
      <c r="C123" s="16" t="s">
        <v>98</v>
      </c>
      <c r="D123" s="16">
        <v>13</v>
      </c>
      <c r="E123" s="16">
        <v>62</v>
      </c>
      <c r="F123" s="16">
        <v>0.209677</v>
      </c>
      <c r="G123" s="16">
        <v>9.4036000000000008</v>
      </c>
      <c r="H123" s="16">
        <v>2.8437600000000001</v>
      </c>
      <c r="I123" s="16">
        <v>1.26467</v>
      </c>
      <c r="J123" s="16">
        <v>1.38245</v>
      </c>
      <c r="K123" s="17">
        <v>0.102995</v>
      </c>
      <c r="L123" s="17">
        <v>1</v>
      </c>
      <c r="M123" s="16" t="s">
        <v>280</v>
      </c>
      <c r="N123" s="16" t="s">
        <v>13</v>
      </c>
    </row>
    <row r="124" spans="1:14" x14ac:dyDescent="0.2">
      <c r="A124" s="16" t="s">
        <v>14</v>
      </c>
      <c r="B124" s="16" t="s">
        <v>15</v>
      </c>
      <c r="C124" s="16" t="s">
        <v>31</v>
      </c>
      <c r="D124" s="16">
        <v>21</v>
      </c>
      <c r="E124" s="16">
        <v>62</v>
      </c>
      <c r="F124" s="16">
        <v>0.33871000000000001</v>
      </c>
      <c r="G124" s="16">
        <v>16.6374</v>
      </c>
      <c r="H124" s="16">
        <v>3.48875</v>
      </c>
      <c r="I124" s="16">
        <v>1.2504900000000001</v>
      </c>
      <c r="J124" s="16">
        <v>1.2622199999999999</v>
      </c>
      <c r="K124" s="17">
        <v>0.105561</v>
      </c>
      <c r="L124" s="17">
        <v>1</v>
      </c>
      <c r="M124" s="16" t="s">
        <v>280</v>
      </c>
      <c r="N124" s="16" t="s">
        <v>13</v>
      </c>
    </row>
    <row r="125" spans="1:14" x14ac:dyDescent="0.2">
      <c r="A125" s="16" t="s">
        <v>14</v>
      </c>
      <c r="B125" s="16" t="s">
        <v>24</v>
      </c>
      <c r="C125" s="16" t="s">
        <v>68</v>
      </c>
      <c r="D125" s="16">
        <v>5</v>
      </c>
      <c r="E125" s="16">
        <v>62</v>
      </c>
      <c r="F125" s="16">
        <v>8.06452E-2</v>
      </c>
      <c r="G125" s="16">
        <v>2.9080900000000001</v>
      </c>
      <c r="H125" s="16">
        <v>1.6951499999999999</v>
      </c>
      <c r="I125" s="16">
        <v>1.2340500000000001</v>
      </c>
      <c r="J125" s="16">
        <v>1.7193400000000001</v>
      </c>
      <c r="K125" s="17">
        <v>0.10859199999999999</v>
      </c>
      <c r="L125" s="17">
        <v>1</v>
      </c>
      <c r="M125" s="16" t="s">
        <v>280</v>
      </c>
      <c r="N125" s="16" t="s">
        <v>13</v>
      </c>
    </row>
    <row r="126" spans="1:14" x14ac:dyDescent="0.2">
      <c r="A126" s="16" t="s">
        <v>14</v>
      </c>
      <c r="B126" s="16" t="s">
        <v>24</v>
      </c>
      <c r="C126" s="16" t="s">
        <v>86</v>
      </c>
      <c r="D126" s="16">
        <v>14</v>
      </c>
      <c r="E126" s="16">
        <v>62</v>
      </c>
      <c r="F126" s="16">
        <v>0.22580600000000001</v>
      </c>
      <c r="G126" s="16">
        <v>10.4496</v>
      </c>
      <c r="H126" s="16">
        <v>2.8781400000000001</v>
      </c>
      <c r="I126" s="16">
        <v>1.23359</v>
      </c>
      <c r="J126" s="16">
        <v>1.3397699999999999</v>
      </c>
      <c r="K126" s="17">
        <v>0.108678</v>
      </c>
      <c r="L126" s="17">
        <v>1</v>
      </c>
      <c r="M126" s="16" t="s">
        <v>280</v>
      </c>
      <c r="N126" s="16" t="s">
        <v>13</v>
      </c>
    </row>
    <row r="127" spans="1:14" x14ac:dyDescent="0.2">
      <c r="A127" s="16" t="s">
        <v>14</v>
      </c>
      <c r="B127" s="16" t="s">
        <v>51</v>
      </c>
      <c r="C127" s="16" t="s">
        <v>52</v>
      </c>
      <c r="D127" s="16">
        <v>4</v>
      </c>
      <c r="E127" s="16">
        <v>62</v>
      </c>
      <c r="F127" s="16">
        <v>6.4516100000000007E-2</v>
      </c>
      <c r="G127" s="16">
        <v>2.21678</v>
      </c>
      <c r="H127" s="16">
        <v>1.4778199999999999</v>
      </c>
      <c r="I127" s="16">
        <v>1.20665</v>
      </c>
      <c r="J127" s="16">
        <v>1.8044199999999999</v>
      </c>
      <c r="K127" s="17">
        <v>0.113783</v>
      </c>
      <c r="L127" s="17">
        <v>1</v>
      </c>
      <c r="M127" s="16" t="s">
        <v>280</v>
      </c>
      <c r="N127" s="16" t="s">
        <v>13</v>
      </c>
    </row>
    <row r="128" spans="1:14" x14ac:dyDescent="0.2">
      <c r="A128" s="16" t="s">
        <v>14</v>
      </c>
      <c r="B128" s="16" t="s">
        <v>24</v>
      </c>
      <c r="C128" s="16" t="s">
        <v>150</v>
      </c>
      <c r="D128" s="16">
        <v>8</v>
      </c>
      <c r="E128" s="16">
        <v>62</v>
      </c>
      <c r="F128" s="16">
        <v>0.12903200000000001</v>
      </c>
      <c r="G128" s="16">
        <v>5.3946100000000001</v>
      </c>
      <c r="H128" s="16">
        <v>2.22601</v>
      </c>
      <c r="I128" s="16">
        <v>1.1704300000000001</v>
      </c>
      <c r="J128" s="16">
        <v>1.4829600000000001</v>
      </c>
      <c r="K128" s="17">
        <v>0.12091399999999999</v>
      </c>
      <c r="L128" s="17">
        <v>1</v>
      </c>
      <c r="M128" s="16" t="s">
        <v>280</v>
      </c>
      <c r="N128" s="16" t="s">
        <v>13</v>
      </c>
    </row>
    <row r="129" spans="1:14" x14ac:dyDescent="0.2">
      <c r="A129" s="16" t="s">
        <v>14</v>
      </c>
      <c r="B129" s="16" t="s">
        <v>15</v>
      </c>
      <c r="C129" s="16" t="s">
        <v>30</v>
      </c>
      <c r="D129" s="16">
        <v>10</v>
      </c>
      <c r="E129" s="16">
        <v>62</v>
      </c>
      <c r="F129" s="16">
        <v>0.16128999999999999</v>
      </c>
      <c r="G129" s="16">
        <v>7.1328699999999996</v>
      </c>
      <c r="H129" s="16">
        <v>2.4809899999999998</v>
      </c>
      <c r="I129" s="16">
        <v>1.15564</v>
      </c>
      <c r="J129" s="16">
        <v>1.4019600000000001</v>
      </c>
      <c r="K129" s="17">
        <v>0.123914</v>
      </c>
      <c r="L129" s="17">
        <v>1</v>
      </c>
      <c r="M129" s="16" t="s">
        <v>280</v>
      </c>
      <c r="N129" s="16" t="s">
        <v>13</v>
      </c>
    </row>
    <row r="130" spans="1:14" x14ac:dyDescent="0.2">
      <c r="A130" s="16" t="s">
        <v>14</v>
      </c>
      <c r="B130" s="16" t="s">
        <v>17</v>
      </c>
      <c r="C130" s="16" t="s">
        <v>31</v>
      </c>
      <c r="D130" s="16">
        <v>16</v>
      </c>
      <c r="E130" s="16">
        <v>62</v>
      </c>
      <c r="F130" s="16">
        <v>0.25806499999999999</v>
      </c>
      <c r="G130" s="16">
        <v>12.271699999999999</v>
      </c>
      <c r="H130" s="16">
        <v>3.2606899999999999</v>
      </c>
      <c r="I130" s="16">
        <v>1.1434</v>
      </c>
      <c r="J130" s="16">
        <v>1.3038099999999999</v>
      </c>
      <c r="K130" s="17">
        <v>0.12643599999999999</v>
      </c>
      <c r="L130" s="17">
        <v>1</v>
      </c>
      <c r="M130" s="16" t="s">
        <v>280</v>
      </c>
      <c r="N130" s="16" t="s">
        <v>13</v>
      </c>
    </row>
    <row r="131" spans="1:14" x14ac:dyDescent="0.2">
      <c r="A131" s="16" t="s">
        <v>14</v>
      </c>
      <c r="B131" s="16" t="s">
        <v>25</v>
      </c>
      <c r="C131" s="16" t="s">
        <v>22</v>
      </c>
      <c r="D131" s="16">
        <v>21</v>
      </c>
      <c r="E131" s="16">
        <v>62</v>
      </c>
      <c r="F131" s="16">
        <v>0.33871000000000001</v>
      </c>
      <c r="G131" s="16">
        <v>17.1389</v>
      </c>
      <c r="H131" s="16">
        <v>3.3834399999999998</v>
      </c>
      <c r="I131" s="16">
        <v>1.1411899999999999</v>
      </c>
      <c r="J131" s="16">
        <v>1.22529</v>
      </c>
      <c r="K131" s="17">
        <v>0.12689600000000001</v>
      </c>
      <c r="L131" s="17">
        <v>1</v>
      </c>
      <c r="M131" s="16" t="s">
        <v>280</v>
      </c>
      <c r="N131" s="16" t="s">
        <v>13</v>
      </c>
    </row>
    <row r="132" spans="1:14" x14ac:dyDescent="0.2">
      <c r="A132" s="16" t="s">
        <v>46</v>
      </c>
      <c r="B132" s="16" t="s">
        <v>48</v>
      </c>
      <c r="C132" s="16" t="s">
        <v>75</v>
      </c>
      <c r="D132" s="16">
        <v>1</v>
      </c>
      <c r="E132" s="16">
        <v>62</v>
      </c>
      <c r="F132" s="16">
        <v>1.6129000000000001E-2</v>
      </c>
      <c r="G132" s="16">
        <v>0.34965000000000002</v>
      </c>
      <c r="H132" s="16">
        <v>0.57238299999999998</v>
      </c>
      <c r="I132" s="16">
        <v>1.1362099999999999</v>
      </c>
      <c r="J132" s="16">
        <v>2.86</v>
      </c>
      <c r="K132" s="17">
        <v>0.12793399999999999</v>
      </c>
      <c r="L132" s="17">
        <v>1</v>
      </c>
      <c r="M132" s="16" t="s">
        <v>280</v>
      </c>
      <c r="N132" s="16" t="s">
        <v>13</v>
      </c>
    </row>
    <row r="133" spans="1:14" x14ac:dyDescent="0.2">
      <c r="A133" s="16" t="s">
        <v>14</v>
      </c>
      <c r="B133" s="16" t="s">
        <v>15</v>
      </c>
      <c r="C133" s="16" t="s">
        <v>92</v>
      </c>
      <c r="D133" s="16">
        <v>21</v>
      </c>
      <c r="E133" s="16">
        <v>62</v>
      </c>
      <c r="F133" s="16">
        <v>0.33871000000000001</v>
      </c>
      <c r="G133" s="16">
        <v>17.111899999999999</v>
      </c>
      <c r="H133" s="16">
        <v>3.4492699999999998</v>
      </c>
      <c r="I133" s="16">
        <v>1.12723</v>
      </c>
      <c r="J133" s="16">
        <v>1.22722</v>
      </c>
      <c r="K133" s="17">
        <v>0.12982299999999999</v>
      </c>
      <c r="L133" s="17">
        <v>1</v>
      </c>
      <c r="M133" s="16" t="s">
        <v>280</v>
      </c>
      <c r="N133" s="16" t="s">
        <v>13</v>
      </c>
    </row>
    <row r="134" spans="1:14" x14ac:dyDescent="0.2">
      <c r="A134" s="16" t="s">
        <v>14</v>
      </c>
      <c r="B134" s="16" t="s">
        <v>15</v>
      </c>
      <c r="C134" s="16" t="s">
        <v>81</v>
      </c>
      <c r="D134" s="16">
        <v>7</v>
      </c>
      <c r="E134" s="16">
        <v>62</v>
      </c>
      <c r="F134" s="16">
        <v>0.112903</v>
      </c>
      <c r="G134" s="16">
        <v>4.6633399999999998</v>
      </c>
      <c r="H134" s="16">
        <v>2.0903499999999999</v>
      </c>
      <c r="I134" s="16">
        <v>1.1178399999999999</v>
      </c>
      <c r="J134" s="16">
        <v>1.5010699999999999</v>
      </c>
      <c r="K134" s="17">
        <v>0.13181899999999999</v>
      </c>
      <c r="L134" s="17">
        <v>1</v>
      </c>
      <c r="M134" s="16" t="s">
        <v>280</v>
      </c>
      <c r="N134" s="16" t="s">
        <v>13</v>
      </c>
    </row>
    <row r="135" spans="1:14" x14ac:dyDescent="0.2">
      <c r="A135" s="16" t="s">
        <v>14</v>
      </c>
      <c r="B135" s="16" t="s">
        <v>24</v>
      </c>
      <c r="C135" s="16" t="s">
        <v>77</v>
      </c>
      <c r="D135" s="16">
        <v>9</v>
      </c>
      <c r="E135" s="16">
        <v>62</v>
      </c>
      <c r="F135" s="16">
        <v>0.14516100000000001</v>
      </c>
      <c r="G135" s="16">
        <v>6.3816199999999998</v>
      </c>
      <c r="H135" s="16">
        <v>2.37534</v>
      </c>
      <c r="I135" s="16">
        <v>1.10232</v>
      </c>
      <c r="J135" s="16">
        <v>1.4103000000000001</v>
      </c>
      <c r="K135" s="17">
        <v>0.135161</v>
      </c>
      <c r="L135" s="17">
        <v>1</v>
      </c>
      <c r="M135" s="16" t="s">
        <v>280</v>
      </c>
      <c r="N135" s="16" t="s">
        <v>13</v>
      </c>
    </row>
    <row r="136" spans="1:14" x14ac:dyDescent="0.2">
      <c r="A136" s="16" t="s">
        <v>14</v>
      </c>
      <c r="B136" s="16" t="s">
        <v>24</v>
      </c>
      <c r="C136" s="16" t="s">
        <v>94</v>
      </c>
      <c r="D136" s="16">
        <v>20</v>
      </c>
      <c r="E136" s="16">
        <v>62</v>
      </c>
      <c r="F136" s="16">
        <v>0.32258100000000001</v>
      </c>
      <c r="G136" s="16">
        <v>16.284700000000001</v>
      </c>
      <c r="H136" s="16">
        <v>3.4140700000000002</v>
      </c>
      <c r="I136" s="16">
        <v>1.08823</v>
      </c>
      <c r="J136" s="16">
        <v>1.2281500000000001</v>
      </c>
      <c r="K136" s="17">
        <v>0.13824700000000001</v>
      </c>
      <c r="L136" s="17">
        <v>1</v>
      </c>
      <c r="M136" s="16" t="s">
        <v>280</v>
      </c>
      <c r="N136" s="16" t="s">
        <v>13</v>
      </c>
    </row>
    <row r="137" spans="1:14" x14ac:dyDescent="0.2">
      <c r="A137" s="16" t="s">
        <v>14</v>
      </c>
      <c r="B137" s="16" t="s">
        <v>24</v>
      </c>
      <c r="C137" s="16" t="s">
        <v>65</v>
      </c>
      <c r="D137" s="16">
        <v>12</v>
      </c>
      <c r="E137" s="16">
        <v>62</v>
      </c>
      <c r="F137" s="16">
        <v>0.193548</v>
      </c>
      <c r="G137" s="16">
        <v>9.0159800000000008</v>
      </c>
      <c r="H137" s="16">
        <v>2.7640099999999999</v>
      </c>
      <c r="I137" s="16">
        <v>1.0795999999999999</v>
      </c>
      <c r="J137" s="16">
        <v>1.33097</v>
      </c>
      <c r="K137" s="17">
        <v>0.14016100000000001</v>
      </c>
      <c r="L137" s="17">
        <v>1</v>
      </c>
      <c r="M137" s="16" t="s">
        <v>280</v>
      </c>
      <c r="N137" s="16" t="s">
        <v>13</v>
      </c>
    </row>
    <row r="138" spans="1:14" x14ac:dyDescent="0.2">
      <c r="A138" s="16" t="s">
        <v>14</v>
      </c>
      <c r="B138" s="16" t="s">
        <v>25</v>
      </c>
      <c r="C138" s="16" t="s">
        <v>79</v>
      </c>
      <c r="D138" s="16">
        <v>11</v>
      </c>
      <c r="E138" s="16">
        <v>62</v>
      </c>
      <c r="F138" s="16">
        <v>0.17741899999999999</v>
      </c>
      <c r="G138" s="16">
        <v>8.1728299999999994</v>
      </c>
      <c r="H138" s="16">
        <v>2.6326999999999998</v>
      </c>
      <c r="I138" s="16">
        <v>1.0738700000000001</v>
      </c>
      <c r="J138" s="16">
        <v>1.34592</v>
      </c>
      <c r="K138" s="17">
        <v>0.14144100000000001</v>
      </c>
      <c r="L138" s="17">
        <v>1</v>
      </c>
      <c r="M138" s="16" t="s">
        <v>280</v>
      </c>
      <c r="N138" s="16" t="s">
        <v>13</v>
      </c>
    </row>
    <row r="139" spans="1:14" x14ac:dyDescent="0.2">
      <c r="A139" s="16" t="s">
        <v>14</v>
      </c>
      <c r="B139" s="16" t="s">
        <v>24</v>
      </c>
      <c r="C139" s="16" t="s">
        <v>44</v>
      </c>
      <c r="D139" s="16">
        <v>13</v>
      </c>
      <c r="E139" s="16">
        <v>62</v>
      </c>
      <c r="F139" s="16">
        <v>0.209677</v>
      </c>
      <c r="G139" s="16">
        <v>9.8531499999999994</v>
      </c>
      <c r="H139" s="16">
        <v>2.9487999999999999</v>
      </c>
      <c r="I139" s="16">
        <v>1.0671600000000001</v>
      </c>
      <c r="J139" s="16">
        <v>1.31938</v>
      </c>
      <c r="K139" s="17">
        <v>0.14294899999999999</v>
      </c>
      <c r="L139" s="17">
        <v>1</v>
      </c>
      <c r="M139" s="16" t="s">
        <v>280</v>
      </c>
      <c r="N139" s="16" t="s">
        <v>13</v>
      </c>
    </row>
    <row r="140" spans="1:14" x14ac:dyDescent="0.2">
      <c r="A140" s="16" t="s">
        <v>14</v>
      </c>
      <c r="B140" s="16" t="s">
        <v>15</v>
      </c>
      <c r="C140" s="16" t="s">
        <v>100</v>
      </c>
      <c r="D140" s="16">
        <v>16</v>
      </c>
      <c r="E140" s="16">
        <v>62</v>
      </c>
      <c r="F140" s="16">
        <v>0.25806499999999999</v>
      </c>
      <c r="G140" s="16">
        <v>12.6404</v>
      </c>
      <c r="H140" s="16">
        <v>3.1531799999999999</v>
      </c>
      <c r="I140" s="16">
        <v>1.06548</v>
      </c>
      <c r="J140" s="16">
        <v>1.26579</v>
      </c>
      <c r="K140" s="17">
        <v>0.14333000000000001</v>
      </c>
      <c r="L140" s="17">
        <v>1</v>
      </c>
      <c r="M140" s="16" t="s">
        <v>280</v>
      </c>
      <c r="N140" s="16" t="s">
        <v>13</v>
      </c>
    </row>
    <row r="141" spans="1:14" x14ac:dyDescent="0.2">
      <c r="A141" s="16" t="s">
        <v>46</v>
      </c>
      <c r="B141" s="16" t="s">
        <v>48</v>
      </c>
      <c r="C141" s="16" t="s">
        <v>88</v>
      </c>
      <c r="D141" s="16">
        <v>2</v>
      </c>
      <c r="E141" s="16">
        <v>62</v>
      </c>
      <c r="F141" s="16">
        <v>3.2258099999999998E-2</v>
      </c>
      <c r="G141" s="16">
        <v>0.96703300000000003</v>
      </c>
      <c r="H141" s="16">
        <v>0.97258</v>
      </c>
      <c r="I141" s="16">
        <v>1.06209</v>
      </c>
      <c r="J141" s="16">
        <v>2.0681799999999999</v>
      </c>
      <c r="K141" s="17">
        <v>0.144098</v>
      </c>
      <c r="L141" s="17">
        <v>1</v>
      </c>
      <c r="M141" s="16" t="s">
        <v>280</v>
      </c>
      <c r="N141" s="16" t="s">
        <v>13</v>
      </c>
    </row>
    <row r="142" spans="1:14" x14ac:dyDescent="0.2">
      <c r="A142" s="16" t="s">
        <v>14</v>
      </c>
      <c r="B142" s="16" t="s">
        <v>17</v>
      </c>
      <c r="C142" s="16" t="s">
        <v>95</v>
      </c>
      <c r="D142" s="16">
        <v>9</v>
      </c>
      <c r="E142" s="16">
        <v>62</v>
      </c>
      <c r="F142" s="16">
        <v>0.14516100000000001</v>
      </c>
      <c r="G142" s="16">
        <v>6.46753</v>
      </c>
      <c r="H142" s="16">
        <v>2.3873000000000002</v>
      </c>
      <c r="I142" s="16">
        <v>1.06081</v>
      </c>
      <c r="J142" s="16">
        <v>1.39157</v>
      </c>
      <c r="K142" s="17">
        <v>0.14438799999999999</v>
      </c>
      <c r="L142" s="17">
        <v>1</v>
      </c>
      <c r="M142" s="16" t="s">
        <v>280</v>
      </c>
      <c r="N142" s="16" t="s">
        <v>13</v>
      </c>
    </row>
    <row r="143" spans="1:14" x14ac:dyDescent="0.2">
      <c r="A143" s="16" t="s">
        <v>14</v>
      </c>
      <c r="B143" s="16" t="s">
        <v>24</v>
      </c>
      <c r="C143" s="16" t="s">
        <v>50</v>
      </c>
      <c r="D143" s="16">
        <v>15</v>
      </c>
      <c r="E143" s="16">
        <v>62</v>
      </c>
      <c r="F143" s="16">
        <v>0.24193500000000001</v>
      </c>
      <c r="G143" s="16">
        <v>11.7842</v>
      </c>
      <c r="H143" s="16">
        <v>3.0648599999999999</v>
      </c>
      <c r="I143" s="16">
        <v>1.04924</v>
      </c>
      <c r="J143" s="16">
        <v>1.2728900000000001</v>
      </c>
      <c r="K143" s="17">
        <v>0.147033</v>
      </c>
      <c r="L143" s="17">
        <v>1</v>
      </c>
      <c r="M143" s="16" t="s">
        <v>280</v>
      </c>
      <c r="N143" s="16" t="s">
        <v>13</v>
      </c>
    </row>
    <row r="144" spans="1:14" x14ac:dyDescent="0.2">
      <c r="A144" s="16" t="s">
        <v>14</v>
      </c>
      <c r="B144" s="16" t="s">
        <v>25</v>
      </c>
      <c r="C144" s="16" t="s">
        <v>41</v>
      </c>
      <c r="D144" s="16">
        <v>17</v>
      </c>
      <c r="E144" s="16">
        <v>62</v>
      </c>
      <c r="F144" s="16">
        <v>0.27419399999999999</v>
      </c>
      <c r="G144" s="16">
        <v>13.590400000000001</v>
      </c>
      <c r="H144" s="16">
        <v>3.2622200000000001</v>
      </c>
      <c r="I144" s="16">
        <v>1.04518</v>
      </c>
      <c r="J144" s="16">
        <v>1.25088</v>
      </c>
      <c r="K144" s="17">
        <v>0.14797099999999999</v>
      </c>
      <c r="L144" s="17">
        <v>1</v>
      </c>
      <c r="M144" s="16" t="s">
        <v>280</v>
      </c>
      <c r="N144" s="16" t="s">
        <v>13</v>
      </c>
    </row>
    <row r="145" spans="1:14" x14ac:dyDescent="0.2">
      <c r="A145" s="16" t="s">
        <v>14</v>
      </c>
      <c r="B145" s="16" t="s">
        <v>24</v>
      </c>
      <c r="C145" s="16" t="s">
        <v>231</v>
      </c>
      <c r="D145" s="16">
        <v>9</v>
      </c>
      <c r="E145" s="16">
        <v>62</v>
      </c>
      <c r="F145" s="16">
        <v>0.14516100000000001</v>
      </c>
      <c r="G145" s="16">
        <v>6.5284700000000004</v>
      </c>
      <c r="H145" s="16">
        <v>2.3772799999999998</v>
      </c>
      <c r="I145" s="16">
        <v>1.03965</v>
      </c>
      <c r="J145" s="16">
        <v>1.3785799999999999</v>
      </c>
      <c r="K145" s="17">
        <v>0.149252</v>
      </c>
      <c r="L145" s="17">
        <v>1</v>
      </c>
      <c r="M145" s="16" t="s">
        <v>280</v>
      </c>
      <c r="N145" s="16" t="s">
        <v>13</v>
      </c>
    </row>
    <row r="146" spans="1:14" x14ac:dyDescent="0.2">
      <c r="A146" s="16" t="s">
        <v>38</v>
      </c>
      <c r="B146" s="16" t="s">
        <v>39</v>
      </c>
      <c r="C146" s="16" t="s">
        <v>40</v>
      </c>
      <c r="D146" s="16">
        <v>53</v>
      </c>
      <c r="E146" s="16">
        <v>62</v>
      </c>
      <c r="F146" s="16">
        <v>0.85483900000000002</v>
      </c>
      <c r="G146" s="16">
        <v>49.7393</v>
      </c>
      <c r="H146" s="16">
        <v>3.1835399999999998</v>
      </c>
      <c r="I146" s="16">
        <v>1.0242500000000001</v>
      </c>
      <c r="J146" s="16">
        <v>1.0655600000000001</v>
      </c>
      <c r="K146" s="17">
        <v>0.15285899999999999</v>
      </c>
      <c r="L146" s="17">
        <v>1</v>
      </c>
      <c r="M146" s="16" t="s">
        <v>280</v>
      </c>
      <c r="N146" s="16" t="s">
        <v>13</v>
      </c>
    </row>
    <row r="147" spans="1:14" x14ac:dyDescent="0.2">
      <c r="A147" s="16" t="s">
        <v>14</v>
      </c>
      <c r="B147" s="16" t="s">
        <v>25</v>
      </c>
      <c r="C147" s="16" t="s">
        <v>50</v>
      </c>
      <c r="D147" s="16">
        <v>15</v>
      </c>
      <c r="E147" s="16">
        <v>62</v>
      </c>
      <c r="F147" s="16">
        <v>0.24193500000000001</v>
      </c>
      <c r="G147" s="16">
        <v>11.971</v>
      </c>
      <c r="H147" s="16">
        <v>3.0773600000000001</v>
      </c>
      <c r="I147" s="16">
        <v>0.98427500000000001</v>
      </c>
      <c r="J147" s="16">
        <v>1.2530300000000001</v>
      </c>
      <c r="K147" s="17">
        <v>0.16249</v>
      </c>
      <c r="L147" s="17">
        <v>1</v>
      </c>
      <c r="M147" s="16" t="s">
        <v>280</v>
      </c>
      <c r="N147" s="16" t="s">
        <v>13</v>
      </c>
    </row>
    <row r="148" spans="1:14" x14ac:dyDescent="0.2">
      <c r="A148" s="16" t="s">
        <v>14</v>
      </c>
      <c r="B148" s="16" t="s">
        <v>15</v>
      </c>
      <c r="C148" s="16" t="s">
        <v>32</v>
      </c>
      <c r="D148" s="16">
        <v>17</v>
      </c>
      <c r="E148" s="16">
        <v>62</v>
      </c>
      <c r="F148" s="16">
        <v>0.27419399999999999</v>
      </c>
      <c r="G148" s="16">
        <v>13.7652</v>
      </c>
      <c r="H148" s="16">
        <v>3.3199100000000001</v>
      </c>
      <c r="I148" s="16">
        <v>0.974352</v>
      </c>
      <c r="J148" s="16">
        <v>1.2350000000000001</v>
      </c>
      <c r="K148" s="17">
        <v>0.164941</v>
      </c>
      <c r="L148" s="17">
        <v>1</v>
      </c>
      <c r="M148" s="16" t="s">
        <v>280</v>
      </c>
      <c r="N148" s="16" t="s">
        <v>13</v>
      </c>
    </row>
    <row r="149" spans="1:14" x14ac:dyDescent="0.2">
      <c r="A149" s="16" t="s">
        <v>14</v>
      </c>
      <c r="B149" s="16" t="s">
        <v>25</v>
      </c>
      <c r="C149" s="16" t="s">
        <v>65</v>
      </c>
      <c r="D149" s="16">
        <v>14</v>
      </c>
      <c r="E149" s="16">
        <v>62</v>
      </c>
      <c r="F149" s="16">
        <v>0.22580600000000001</v>
      </c>
      <c r="G149" s="16">
        <v>11.026999999999999</v>
      </c>
      <c r="H149" s="16">
        <v>3.0948799999999999</v>
      </c>
      <c r="I149" s="16">
        <v>0.96062800000000004</v>
      </c>
      <c r="J149" s="16">
        <v>1.2696099999999999</v>
      </c>
      <c r="K149" s="17">
        <v>0.16836999999999999</v>
      </c>
      <c r="L149" s="17">
        <v>1</v>
      </c>
      <c r="M149" s="16" t="s">
        <v>280</v>
      </c>
      <c r="N149" s="16" t="s">
        <v>13</v>
      </c>
    </row>
    <row r="150" spans="1:14" x14ac:dyDescent="0.2">
      <c r="A150" s="16" t="s">
        <v>14</v>
      </c>
      <c r="B150" s="16" t="s">
        <v>17</v>
      </c>
      <c r="C150" s="16" t="s">
        <v>136</v>
      </c>
      <c r="D150" s="16">
        <v>3</v>
      </c>
      <c r="E150" s="16">
        <v>62</v>
      </c>
      <c r="F150" s="16">
        <v>4.8387100000000002E-2</v>
      </c>
      <c r="G150" s="16">
        <v>1.73526</v>
      </c>
      <c r="H150" s="16">
        <v>1.3201700000000001</v>
      </c>
      <c r="I150" s="16">
        <v>0.95801000000000003</v>
      </c>
      <c r="J150" s="16">
        <v>1.7288399999999999</v>
      </c>
      <c r="K150" s="17">
        <v>0.16902900000000001</v>
      </c>
      <c r="L150" s="17">
        <v>1</v>
      </c>
      <c r="M150" s="16" t="s">
        <v>280</v>
      </c>
      <c r="N150" s="16" t="s">
        <v>13</v>
      </c>
    </row>
    <row r="151" spans="1:14" x14ac:dyDescent="0.2">
      <c r="A151" s="16" t="s">
        <v>14</v>
      </c>
      <c r="B151" s="16" t="s">
        <v>15</v>
      </c>
      <c r="C151" s="16" t="s">
        <v>89</v>
      </c>
      <c r="D151" s="16">
        <v>12</v>
      </c>
      <c r="E151" s="16">
        <v>62</v>
      </c>
      <c r="F151" s="16">
        <v>0.193548</v>
      </c>
      <c r="G151" s="16">
        <v>9.3296700000000001</v>
      </c>
      <c r="H151" s="16">
        <v>2.8094899999999998</v>
      </c>
      <c r="I151" s="16">
        <v>0.95046900000000001</v>
      </c>
      <c r="J151" s="16">
        <v>1.2862199999999999</v>
      </c>
      <c r="K151" s="17">
        <v>0.17093700000000001</v>
      </c>
      <c r="L151" s="17">
        <v>1</v>
      </c>
      <c r="M151" s="16" t="s">
        <v>280</v>
      </c>
      <c r="N151" s="16" t="s">
        <v>13</v>
      </c>
    </row>
    <row r="152" spans="1:14" x14ac:dyDescent="0.2">
      <c r="A152" s="16" t="s">
        <v>14</v>
      </c>
      <c r="B152" s="16" t="s">
        <v>25</v>
      </c>
      <c r="C152" s="16" t="s">
        <v>72</v>
      </c>
      <c r="D152" s="16">
        <v>23</v>
      </c>
      <c r="E152" s="16">
        <v>62</v>
      </c>
      <c r="F152" s="16">
        <v>0.37096800000000002</v>
      </c>
      <c r="G152" s="16">
        <v>19.723299999999998</v>
      </c>
      <c r="H152" s="16">
        <v>3.7280500000000001</v>
      </c>
      <c r="I152" s="16">
        <v>0.878938</v>
      </c>
      <c r="J152" s="16">
        <v>1.1661300000000001</v>
      </c>
      <c r="K152" s="17">
        <v>0.189717</v>
      </c>
      <c r="L152" s="17">
        <v>1</v>
      </c>
      <c r="M152" s="16" t="s">
        <v>280</v>
      </c>
      <c r="N152" s="16" t="s">
        <v>13</v>
      </c>
    </row>
    <row r="153" spans="1:14" x14ac:dyDescent="0.2">
      <c r="A153" s="16" t="s">
        <v>46</v>
      </c>
      <c r="B153" s="16" t="s">
        <v>48</v>
      </c>
      <c r="C153" s="16" t="s">
        <v>118</v>
      </c>
      <c r="D153" s="16">
        <v>6</v>
      </c>
      <c r="E153" s="16">
        <v>62</v>
      </c>
      <c r="F153" s="16">
        <v>9.6774200000000005E-2</v>
      </c>
      <c r="G153" s="16">
        <v>4.2157799999999996</v>
      </c>
      <c r="H153" s="16">
        <v>2.0492400000000002</v>
      </c>
      <c r="I153" s="16">
        <v>0.87067099999999997</v>
      </c>
      <c r="J153" s="16">
        <v>1.4232199999999999</v>
      </c>
      <c r="K153" s="17">
        <v>0.191967</v>
      </c>
      <c r="L153" s="17">
        <v>1</v>
      </c>
      <c r="M153" s="16" t="s">
        <v>280</v>
      </c>
      <c r="N153" s="16" t="s">
        <v>13</v>
      </c>
    </row>
    <row r="154" spans="1:14" x14ac:dyDescent="0.2">
      <c r="A154" s="16" t="s">
        <v>14</v>
      </c>
      <c r="B154" s="16" t="s">
        <v>17</v>
      </c>
      <c r="C154" s="16" t="s">
        <v>30</v>
      </c>
      <c r="D154" s="16">
        <v>4</v>
      </c>
      <c r="E154" s="16">
        <v>62</v>
      </c>
      <c r="F154" s="16">
        <v>6.4516100000000007E-2</v>
      </c>
      <c r="G154" s="16">
        <v>2.6473499999999999</v>
      </c>
      <c r="H154" s="16">
        <v>1.59578</v>
      </c>
      <c r="I154" s="16">
        <v>0.84763999999999995</v>
      </c>
      <c r="J154" s="16">
        <v>1.5109399999999999</v>
      </c>
      <c r="K154" s="17">
        <v>0.198319</v>
      </c>
      <c r="L154" s="17">
        <v>1</v>
      </c>
      <c r="M154" s="16" t="s">
        <v>280</v>
      </c>
      <c r="N154" s="16" t="s">
        <v>13</v>
      </c>
    </row>
    <row r="155" spans="1:14" x14ac:dyDescent="0.2">
      <c r="A155" s="16" t="s">
        <v>14</v>
      </c>
      <c r="B155" s="16" t="s">
        <v>158</v>
      </c>
      <c r="C155" s="16" t="s">
        <v>52</v>
      </c>
      <c r="D155" s="16">
        <v>3</v>
      </c>
      <c r="E155" s="16">
        <v>62</v>
      </c>
      <c r="F155" s="16">
        <v>4.8387100000000002E-2</v>
      </c>
      <c r="G155" s="16">
        <v>1.8931100000000001</v>
      </c>
      <c r="H155" s="16">
        <v>1.3234699999999999</v>
      </c>
      <c r="I155" s="16">
        <v>0.83635899999999996</v>
      </c>
      <c r="J155" s="16">
        <v>1.5847</v>
      </c>
      <c r="K155" s="17">
        <v>0.20147599999999999</v>
      </c>
      <c r="L155" s="17">
        <v>1</v>
      </c>
      <c r="M155" s="16" t="s">
        <v>280</v>
      </c>
      <c r="N155" s="16" t="s">
        <v>13</v>
      </c>
    </row>
    <row r="156" spans="1:14" x14ac:dyDescent="0.2">
      <c r="A156" s="16" t="s">
        <v>14</v>
      </c>
      <c r="B156" s="16" t="s">
        <v>17</v>
      </c>
      <c r="C156" s="16" t="s">
        <v>91</v>
      </c>
      <c r="D156" s="16">
        <v>14</v>
      </c>
      <c r="E156" s="16">
        <v>62</v>
      </c>
      <c r="F156" s="16">
        <v>0.22580600000000001</v>
      </c>
      <c r="G156" s="16">
        <v>11.394600000000001</v>
      </c>
      <c r="H156" s="16">
        <v>3.11659</v>
      </c>
      <c r="I156" s="16">
        <v>0.83597600000000005</v>
      </c>
      <c r="J156" s="16">
        <v>1.22865</v>
      </c>
      <c r="K156" s="17">
        <v>0.20158400000000001</v>
      </c>
      <c r="L156" s="17">
        <v>1</v>
      </c>
      <c r="M156" s="16" t="s">
        <v>280</v>
      </c>
      <c r="N156" s="16" t="s">
        <v>13</v>
      </c>
    </row>
    <row r="157" spans="1:14" x14ac:dyDescent="0.2">
      <c r="A157" s="16" t="s">
        <v>14</v>
      </c>
      <c r="B157" s="16" t="s">
        <v>15</v>
      </c>
      <c r="C157" s="16" t="s">
        <v>72</v>
      </c>
      <c r="D157" s="16">
        <v>28</v>
      </c>
      <c r="E157" s="16">
        <v>62</v>
      </c>
      <c r="F157" s="16">
        <v>0.45161299999999999</v>
      </c>
      <c r="G157" s="16">
        <v>24.850100000000001</v>
      </c>
      <c r="H157" s="16">
        <v>3.8682699999999999</v>
      </c>
      <c r="I157" s="16">
        <v>0.81427899999999998</v>
      </c>
      <c r="J157" s="16">
        <v>1.1267499999999999</v>
      </c>
      <c r="K157" s="17">
        <v>0.20774300000000001</v>
      </c>
      <c r="L157" s="17">
        <v>1</v>
      </c>
      <c r="M157" s="16" t="s">
        <v>280</v>
      </c>
      <c r="N157" s="16" t="s">
        <v>13</v>
      </c>
    </row>
    <row r="158" spans="1:14" x14ac:dyDescent="0.2">
      <c r="A158" s="16" t="s">
        <v>14</v>
      </c>
      <c r="B158" s="16" t="s">
        <v>15</v>
      </c>
      <c r="C158" s="16" t="s">
        <v>83</v>
      </c>
      <c r="D158" s="16">
        <v>11</v>
      </c>
      <c r="E158" s="16">
        <v>62</v>
      </c>
      <c r="F158" s="16">
        <v>0.17741899999999999</v>
      </c>
      <c r="G158" s="16">
        <v>8.8431599999999992</v>
      </c>
      <c r="H158" s="16">
        <v>2.6691500000000001</v>
      </c>
      <c r="I158" s="16">
        <v>0.80806299999999998</v>
      </c>
      <c r="J158" s="16">
        <v>1.2439</v>
      </c>
      <c r="K158" s="17">
        <v>0.20952699999999999</v>
      </c>
      <c r="L158" s="17">
        <v>1</v>
      </c>
      <c r="M158" s="16" t="s">
        <v>280</v>
      </c>
      <c r="N158" s="16" t="s">
        <v>13</v>
      </c>
    </row>
    <row r="159" spans="1:14" x14ac:dyDescent="0.2">
      <c r="A159" s="16" t="s">
        <v>14</v>
      </c>
      <c r="B159" s="16" t="s">
        <v>24</v>
      </c>
      <c r="C159" s="16" t="s">
        <v>83</v>
      </c>
      <c r="D159" s="16">
        <v>11</v>
      </c>
      <c r="E159" s="16">
        <v>62</v>
      </c>
      <c r="F159" s="16">
        <v>0.17741899999999999</v>
      </c>
      <c r="G159" s="16">
        <v>8.8121899999999993</v>
      </c>
      <c r="H159" s="16">
        <v>2.7101099999999998</v>
      </c>
      <c r="I159" s="16">
        <v>0.80727800000000005</v>
      </c>
      <c r="J159" s="16">
        <v>1.24827</v>
      </c>
      <c r="K159" s="17">
        <v>0.209753</v>
      </c>
      <c r="L159" s="17">
        <v>1</v>
      </c>
      <c r="M159" s="16" t="s">
        <v>280</v>
      </c>
      <c r="N159" s="16" t="s">
        <v>13</v>
      </c>
    </row>
    <row r="160" spans="1:14" x14ac:dyDescent="0.2">
      <c r="A160" s="16" t="s">
        <v>14</v>
      </c>
      <c r="B160" s="16" t="s">
        <v>15</v>
      </c>
      <c r="C160" s="16" t="s">
        <v>114</v>
      </c>
      <c r="D160" s="16">
        <v>9</v>
      </c>
      <c r="E160" s="16">
        <v>62</v>
      </c>
      <c r="F160" s="16">
        <v>0.14516100000000001</v>
      </c>
      <c r="G160" s="16">
        <v>7.0099900000000002</v>
      </c>
      <c r="H160" s="16">
        <v>2.4665599999999999</v>
      </c>
      <c r="I160" s="16">
        <v>0.80679699999999999</v>
      </c>
      <c r="J160" s="16">
        <v>1.2838799999999999</v>
      </c>
      <c r="K160" s="17">
        <v>0.209892</v>
      </c>
      <c r="L160" s="17">
        <v>1</v>
      </c>
      <c r="M160" s="16" t="s">
        <v>280</v>
      </c>
      <c r="N160" s="16" t="s">
        <v>13</v>
      </c>
    </row>
    <row r="161" spans="1:14" x14ac:dyDescent="0.2">
      <c r="A161" s="16" t="s">
        <v>14</v>
      </c>
      <c r="B161" s="16" t="s">
        <v>33</v>
      </c>
      <c r="C161" s="16" t="s">
        <v>22</v>
      </c>
      <c r="D161" s="16">
        <v>11</v>
      </c>
      <c r="E161" s="16">
        <v>62</v>
      </c>
      <c r="F161" s="16">
        <v>0.17741899999999999</v>
      </c>
      <c r="G161" s="16">
        <v>8.8111899999999999</v>
      </c>
      <c r="H161" s="16">
        <v>2.7808799999999998</v>
      </c>
      <c r="I161" s="16">
        <v>0.78709200000000001</v>
      </c>
      <c r="J161" s="16">
        <v>1.24841</v>
      </c>
      <c r="K161" s="17">
        <v>0.215614</v>
      </c>
      <c r="L161" s="17">
        <v>1</v>
      </c>
      <c r="M161" s="16" t="s">
        <v>280</v>
      </c>
      <c r="N161" s="16" t="s">
        <v>13</v>
      </c>
    </row>
    <row r="162" spans="1:14" x14ac:dyDescent="0.2">
      <c r="A162" s="16" t="s">
        <v>46</v>
      </c>
      <c r="B162" s="16" t="s">
        <v>48</v>
      </c>
      <c r="C162" s="16" t="s">
        <v>140</v>
      </c>
      <c r="D162" s="16">
        <v>7</v>
      </c>
      <c r="E162" s="16">
        <v>62</v>
      </c>
      <c r="F162" s="16">
        <v>0.112903</v>
      </c>
      <c r="G162" s="16">
        <v>5.3056900000000002</v>
      </c>
      <c r="H162" s="16">
        <v>2.206</v>
      </c>
      <c r="I162" s="16">
        <v>0.76804300000000003</v>
      </c>
      <c r="J162" s="16">
        <v>1.31934</v>
      </c>
      <c r="K162" s="17">
        <v>0.22123100000000001</v>
      </c>
      <c r="L162" s="17">
        <v>1</v>
      </c>
      <c r="M162" s="16" t="s">
        <v>280</v>
      </c>
      <c r="N162" s="16" t="s">
        <v>13</v>
      </c>
    </row>
    <row r="163" spans="1:14" x14ac:dyDescent="0.2">
      <c r="A163" s="16" t="s">
        <v>14</v>
      </c>
      <c r="B163" s="16" t="s">
        <v>17</v>
      </c>
      <c r="C163" s="16" t="s">
        <v>90</v>
      </c>
      <c r="D163" s="16">
        <v>14</v>
      </c>
      <c r="E163" s="16">
        <v>62</v>
      </c>
      <c r="F163" s="16">
        <v>0.22580600000000001</v>
      </c>
      <c r="G163" s="16">
        <v>11.718299999999999</v>
      </c>
      <c r="H163" s="16">
        <v>3.0143900000000001</v>
      </c>
      <c r="I163" s="16">
        <v>0.756942</v>
      </c>
      <c r="J163" s="16">
        <v>1.1947099999999999</v>
      </c>
      <c r="K163" s="17">
        <v>0.22454199999999999</v>
      </c>
      <c r="L163" s="17">
        <v>1</v>
      </c>
      <c r="M163" s="16" t="s">
        <v>280</v>
      </c>
      <c r="N163" s="16" t="s">
        <v>13</v>
      </c>
    </row>
    <row r="164" spans="1:14" x14ac:dyDescent="0.2">
      <c r="A164" s="16" t="s">
        <v>14</v>
      </c>
      <c r="B164" s="16" t="s">
        <v>17</v>
      </c>
      <c r="C164" s="16" t="s">
        <v>74</v>
      </c>
      <c r="D164" s="16">
        <v>15</v>
      </c>
      <c r="E164" s="16">
        <v>62</v>
      </c>
      <c r="F164" s="16">
        <v>0.24193500000000001</v>
      </c>
      <c r="G164" s="16">
        <v>12.667299999999999</v>
      </c>
      <c r="H164" s="16">
        <v>3.1077699999999999</v>
      </c>
      <c r="I164" s="16">
        <v>0.75059200000000004</v>
      </c>
      <c r="J164" s="16">
        <v>1.18415</v>
      </c>
      <c r="K164" s="17">
        <v>0.22644900000000001</v>
      </c>
      <c r="L164" s="17">
        <v>1</v>
      </c>
      <c r="M164" s="16" t="s">
        <v>280</v>
      </c>
      <c r="N164" s="16" t="s">
        <v>13</v>
      </c>
    </row>
    <row r="165" spans="1:14" x14ac:dyDescent="0.2">
      <c r="A165" s="16" t="s">
        <v>14</v>
      </c>
      <c r="B165" s="16" t="s">
        <v>17</v>
      </c>
      <c r="C165" s="16" t="s">
        <v>50</v>
      </c>
      <c r="D165" s="16">
        <v>13</v>
      </c>
      <c r="E165" s="16">
        <v>62</v>
      </c>
      <c r="F165" s="16">
        <v>0.209677</v>
      </c>
      <c r="G165" s="16">
        <v>10.838200000000001</v>
      </c>
      <c r="H165" s="16">
        <v>3.0255200000000002</v>
      </c>
      <c r="I165" s="16">
        <v>0.714534</v>
      </c>
      <c r="J165" s="16">
        <v>1.19947</v>
      </c>
      <c r="K165" s="17">
        <v>0.23744899999999999</v>
      </c>
      <c r="L165" s="17">
        <v>1</v>
      </c>
      <c r="M165" s="16" t="s">
        <v>280</v>
      </c>
      <c r="N165" s="16" t="s">
        <v>13</v>
      </c>
    </row>
    <row r="166" spans="1:14" x14ac:dyDescent="0.2">
      <c r="A166" s="16" t="s">
        <v>14</v>
      </c>
      <c r="B166" s="16" t="s">
        <v>17</v>
      </c>
      <c r="C166" s="16" t="s">
        <v>79</v>
      </c>
      <c r="D166" s="16">
        <v>16</v>
      </c>
      <c r="E166" s="16">
        <v>62</v>
      </c>
      <c r="F166" s="16">
        <v>0.25806499999999999</v>
      </c>
      <c r="G166" s="16">
        <v>13.670299999999999</v>
      </c>
      <c r="H166" s="16">
        <v>3.28104</v>
      </c>
      <c r="I166" s="16">
        <v>0.71004100000000003</v>
      </c>
      <c r="J166" s="16">
        <v>1.17042</v>
      </c>
      <c r="K166" s="17">
        <v>0.238839</v>
      </c>
      <c r="L166" s="17">
        <v>1</v>
      </c>
      <c r="M166" s="16" t="s">
        <v>280</v>
      </c>
      <c r="N166" s="16" t="s">
        <v>13</v>
      </c>
    </row>
    <row r="167" spans="1:14" x14ac:dyDescent="0.2">
      <c r="A167" s="16" t="s">
        <v>38</v>
      </c>
      <c r="B167" s="16" t="s">
        <v>48</v>
      </c>
      <c r="C167" s="16" t="s">
        <v>187</v>
      </c>
      <c r="D167" s="16">
        <v>2</v>
      </c>
      <c r="E167" s="16">
        <v>62</v>
      </c>
      <c r="F167" s="16">
        <v>3.2258099999999998E-2</v>
      </c>
      <c r="G167" s="16">
        <v>1.2028000000000001</v>
      </c>
      <c r="H167" s="16">
        <v>1.12331</v>
      </c>
      <c r="I167" s="16">
        <v>0.70968900000000001</v>
      </c>
      <c r="J167" s="16">
        <v>1.66279</v>
      </c>
      <c r="K167" s="17">
        <v>0.23894899999999999</v>
      </c>
      <c r="L167" s="17">
        <v>1</v>
      </c>
      <c r="M167" s="16" t="s">
        <v>280</v>
      </c>
      <c r="N167" s="16" t="s">
        <v>13</v>
      </c>
    </row>
    <row r="168" spans="1:14" x14ac:dyDescent="0.2">
      <c r="A168" s="16" t="s">
        <v>14</v>
      </c>
      <c r="B168" s="16" t="s">
        <v>25</v>
      </c>
      <c r="C168" s="16" t="s">
        <v>76</v>
      </c>
      <c r="D168" s="16">
        <v>12</v>
      </c>
      <c r="E168" s="16">
        <v>62</v>
      </c>
      <c r="F168" s="16">
        <v>0.193548</v>
      </c>
      <c r="G168" s="16">
        <v>10.010999999999999</v>
      </c>
      <c r="H168" s="16">
        <v>2.8292899999999999</v>
      </c>
      <c r="I168" s="16">
        <v>0.70300700000000005</v>
      </c>
      <c r="J168" s="16">
        <v>1.19868</v>
      </c>
      <c r="K168" s="17">
        <v>0.24102599999999999</v>
      </c>
      <c r="L168" s="17">
        <v>1</v>
      </c>
      <c r="M168" s="16" t="s">
        <v>280</v>
      </c>
      <c r="N168" s="16" t="s">
        <v>13</v>
      </c>
    </row>
    <row r="169" spans="1:14" x14ac:dyDescent="0.2">
      <c r="A169" s="16" t="s">
        <v>14</v>
      </c>
      <c r="B169" s="16" t="s">
        <v>25</v>
      </c>
      <c r="C169" s="16" t="s">
        <v>37</v>
      </c>
      <c r="D169" s="16">
        <v>7</v>
      </c>
      <c r="E169" s="16">
        <v>62</v>
      </c>
      <c r="F169" s="16">
        <v>0.112903</v>
      </c>
      <c r="G169" s="16">
        <v>5.4535499999999999</v>
      </c>
      <c r="H169" s="16">
        <v>2.24234</v>
      </c>
      <c r="I169" s="16">
        <v>0.68966099999999997</v>
      </c>
      <c r="J169" s="16">
        <v>1.2835700000000001</v>
      </c>
      <c r="K169" s="17">
        <v>0.24520400000000001</v>
      </c>
      <c r="L169" s="17">
        <v>1</v>
      </c>
      <c r="M169" s="16" t="s">
        <v>280</v>
      </c>
      <c r="N169" s="16" t="s">
        <v>13</v>
      </c>
    </row>
    <row r="170" spans="1:14" x14ac:dyDescent="0.2">
      <c r="A170" s="16" t="s">
        <v>14</v>
      </c>
      <c r="B170" s="16" t="s">
        <v>24</v>
      </c>
      <c r="C170" s="16" t="s">
        <v>112</v>
      </c>
      <c r="D170" s="16">
        <v>7</v>
      </c>
      <c r="E170" s="16">
        <v>62</v>
      </c>
      <c r="F170" s="16">
        <v>0.112903</v>
      </c>
      <c r="G170" s="16">
        <v>5.62737</v>
      </c>
      <c r="H170" s="16">
        <v>2.19272</v>
      </c>
      <c r="I170" s="16">
        <v>0.62599400000000005</v>
      </c>
      <c r="J170" s="16">
        <v>1.2439199999999999</v>
      </c>
      <c r="K170" s="17">
        <v>0.26566000000000001</v>
      </c>
      <c r="L170" s="17">
        <v>1</v>
      </c>
      <c r="M170" s="16" t="s">
        <v>280</v>
      </c>
      <c r="N170" s="16" t="s">
        <v>13</v>
      </c>
    </row>
    <row r="171" spans="1:14" x14ac:dyDescent="0.2">
      <c r="A171" s="16" t="s">
        <v>14</v>
      </c>
      <c r="B171" s="16" t="s">
        <v>25</v>
      </c>
      <c r="C171" s="16" t="s">
        <v>155</v>
      </c>
      <c r="D171" s="16">
        <v>11</v>
      </c>
      <c r="E171" s="16">
        <v>62</v>
      </c>
      <c r="F171" s="16">
        <v>0.17741899999999999</v>
      </c>
      <c r="G171" s="16">
        <v>9.2327700000000004</v>
      </c>
      <c r="H171" s="16">
        <v>2.85425</v>
      </c>
      <c r="I171" s="16">
        <v>0.61915799999999999</v>
      </c>
      <c r="J171" s="16">
        <v>1.1914100000000001</v>
      </c>
      <c r="K171" s="17">
        <v>0.26790599999999998</v>
      </c>
      <c r="L171" s="17">
        <v>1</v>
      </c>
      <c r="M171" s="16" t="s">
        <v>280</v>
      </c>
      <c r="N171" s="16" t="s">
        <v>13</v>
      </c>
    </row>
    <row r="172" spans="1:14" x14ac:dyDescent="0.2">
      <c r="A172" s="16" t="s">
        <v>14</v>
      </c>
      <c r="B172" s="16" t="s">
        <v>25</v>
      </c>
      <c r="C172" s="16" t="s">
        <v>58</v>
      </c>
      <c r="D172" s="16">
        <v>22</v>
      </c>
      <c r="E172" s="16">
        <v>62</v>
      </c>
      <c r="F172" s="16">
        <v>0.35483900000000002</v>
      </c>
      <c r="G172" s="16">
        <v>19.796199999999999</v>
      </c>
      <c r="H172" s="16">
        <v>3.57077</v>
      </c>
      <c r="I172" s="16">
        <v>0.61717599999999995</v>
      </c>
      <c r="J172" s="16">
        <v>1.1113200000000001</v>
      </c>
      <c r="K172" s="17">
        <v>0.26855899999999999</v>
      </c>
      <c r="L172" s="17">
        <v>1</v>
      </c>
      <c r="M172" s="16" t="s">
        <v>280</v>
      </c>
      <c r="N172" s="16" t="s">
        <v>13</v>
      </c>
    </row>
    <row r="173" spans="1:14" x14ac:dyDescent="0.2">
      <c r="A173" s="16" t="s">
        <v>14</v>
      </c>
      <c r="B173" s="16" t="s">
        <v>15</v>
      </c>
      <c r="C173" s="16" t="s">
        <v>28</v>
      </c>
      <c r="D173" s="16">
        <v>16</v>
      </c>
      <c r="E173" s="16">
        <v>62</v>
      </c>
      <c r="F173" s="16">
        <v>0.25806499999999999</v>
      </c>
      <c r="G173" s="16">
        <v>13.97</v>
      </c>
      <c r="H173" s="16">
        <v>3.2934899999999998</v>
      </c>
      <c r="I173" s="16">
        <v>0.61635799999999996</v>
      </c>
      <c r="J173" s="16">
        <v>1.1453100000000001</v>
      </c>
      <c r="K173" s="17">
        <v>0.26882899999999998</v>
      </c>
      <c r="L173" s="17">
        <v>1</v>
      </c>
      <c r="M173" s="16" t="s">
        <v>280</v>
      </c>
      <c r="N173" s="16" t="s">
        <v>13</v>
      </c>
    </row>
    <row r="174" spans="1:14" x14ac:dyDescent="0.2">
      <c r="A174" s="16" t="s">
        <v>46</v>
      </c>
      <c r="B174" s="16" t="s">
        <v>48</v>
      </c>
      <c r="C174" s="16" t="s">
        <v>228</v>
      </c>
      <c r="D174" s="16">
        <v>1</v>
      </c>
      <c r="E174" s="16">
        <v>62</v>
      </c>
      <c r="F174" s="16">
        <v>1.6129000000000001E-2</v>
      </c>
      <c r="G174" s="16">
        <v>0.54945100000000002</v>
      </c>
      <c r="H174" s="16">
        <v>0.74953499999999995</v>
      </c>
      <c r="I174" s="16">
        <v>0.60110600000000003</v>
      </c>
      <c r="J174" s="16">
        <v>1.82</v>
      </c>
      <c r="K174" s="17">
        <v>0.27388499999999999</v>
      </c>
      <c r="L174" s="17">
        <v>1</v>
      </c>
      <c r="M174" s="16" t="s">
        <v>280</v>
      </c>
      <c r="N174" s="16" t="s">
        <v>13</v>
      </c>
    </row>
    <row r="175" spans="1:14" x14ac:dyDescent="0.2">
      <c r="A175" s="16" t="s">
        <v>14</v>
      </c>
      <c r="B175" s="16" t="s">
        <v>24</v>
      </c>
      <c r="C175" s="16" t="s">
        <v>97</v>
      </c>
      <c r="D175" s="16">
        <v>1</v>
      </c>
      <c r="E175" s="16">
        <v>62</v>
      </c>
      <c r="F175" s="16">
        <v>1.6129000000000001E-2</v>
      </c>
      <c r="G175" s="16">
        <v>0.56943100000000002</v>
      </c>
      <c r="H175" s="16">
        <v>0.72071099999999999</v>
      </c>
      <c r="I175" s="16">
        <v>0.59742300000000004</v>
      </c>
      <c r="J175" s="16">
        <v>1.75614</v>
      </c>
      <c r="K175" s="17">
        <v>0.27511200000000002</v>
      </c>
      <c r="L175" s="17">
        <v>1</v>
      </c>
      <c r="M175" s="16" t="s">
        <v>280</v>
      </c>
      <c r="N175" s="16" t="s">
        <v>13</v>
      </c>
    </row>
    <row r="176" spans="1:14" x14ac:dyDescent="0.2">
      <c r="A176" s="16" t="s">
        <v>14</v>
      </c>
      <c r="B176" s="16" t="s">
        <v>24</v>
      </c>
      <c r="C176" s="16" t="s">
        <v>67</v>
      </c>
      <c r="D176" s="16">
        <v>24</v>
      </c>
      <c r="E176" s="16">
        <v>62</v>
      </c>
      <c r="F176" s="16">
        <v>0.38709700000000002</v>
      </c>
      <c r="G176" s="16">
        <v>21.735299999999999</v>
      </c>
      <c r="H176" s="16">
        <v>3.8218899999999998</v>
      </c>
      <c r="I176" s="16">
        <v>0.59256900000000001</v>
      </c>
      <c r="J176" s="16">
        <v>1.1042000000000001</v>
      </c>
      <c r="K176" s="17">
        <v>0.27673500000000001</v>
      </c>
      <c r="L176" s="17">
        <v>1</v>
      </c>
      <c r="M176" s="16" t="s">
        <v>280</v>
      </c>
      <c r="N176" s="16" t="s">
        <v>13</v>
      </c>
    </row>
    <row r="177" spans="1:14" x14ac:dyDescent="0.2">
      <c r="A177" s="16" t="s">
        <v>14</v>
      </c>
      <c r="B177" s="16" t="s">
        <v>15</v>
      </c>
      <c r="C177" s="16" t="s">
        <v>90</v>
      </c>
      <c r="D177" s="16">
        <v>10</v>
      </c>
      <c r="E177" s="16">
        <v>62</v>
      </c>
      <c r="F177" s="16">
        <v>0.16128999999999999</v>
      </c>
      <c r="G177" s="16">
        <v>8.4325700000000001</v>
      </c>
      <c r="H177" s="16">
        <v>2.6791200000000002</v>
      </c>
      <c r="I177" s="16">
        <v>0.58505399999999996</v>
      </c>
      <c r="J177" s="16">
        <v>1.18588</v>
      </c>
      <c r="K177" s="17">
        <v>0.279256</v>
      </c>
      <c r="L177" s="17">
        <v>1</v>
      </c>
      <c r="M177" s="16" t="s">
        <v>280</v>
      </c>
      <c r="N177" s="16" t="s">
        <v>13</v>
      </c>
    </row>
    <row r="178" spans="1:14" x14ac:dyDescent="0.2">
      <c r="A178" s="16" t="s">
        <v>14</v>
      </c>
      <c r="B178" s="16" t="s">
        <v>24</v>
      </c>
      <c r="C178" s="16" t="s">
        <v>81</v>
      </c>
      <c r="D178" s="16">
        <v>10</v>
      </c>
      <c r="E178" s="16">
        <v>62</v>
      </c>
      <c r="F178" s="16">
        <v>0.16128999999999999</v>
      </c>
      <c r="G178" s="16">
        <v>8.4855099999999997</v>
      </c>
      <c r="H178" s="16">
        <v>2.6076899999999998</v>
      </c>
      <c r="I178" s="16">
        <v>0.58077699999999999</v>
      </c>
      <c r="J178" s="16">
        <v>1.17848</v>
      </c>
      <c r="K178" s="17">
        <v>0.28069499999999997</v>
      </c>
      <c r="L178" s="17">
        <v>1</v>
      </c>
      <c r="M178" s="16" t="s">
        <v>280</v>
      </c>
      <c r="N178" s="16" t="s">
        <v>13</v>
      </c>
    </row>
    <row r="179" spans="1:14" x14ac:dyDescent="0.2">
      <c r="A179" s="16" t="s">
        <v>38</v>
      </c>
      <c r="B179" s="16" t="s">
        <v>209</v>
      </c>
      <c r="C179" s="16" t="s">
        <v>148</v>
      </c>
      <c r="D179" s="16">
        <v>2</v>
      </c>
      <c r="E179" s="16">
        <v>62</v>
      </c>
      <c r="F179" s="16">
        <v>3.2258099999999998E-2</v>
      </c>
      <c r="G179" s="16">
        <v>1.35165</v>
      </c>
      <c r="H179" s="16">
        <v>1.135</v>
      </c>
      <c r="I179" s="16">
        <v>0.57123599999999997</v>
      </c>
      <c r="J179" s="16">
        <v>1.47967</v>
      </c>
      <c r="K179" s="17">
        <v>0.28392000000000001</v>
      </c>
      <c r="L179" s="17">
        <v>1</v>
      </c>
      <c r="M179" s="16" t="s">
        <v>280</v>
      </c>
      <c r="N179" s="16" t="s">
        <v>13</v>
      </c>
    </row>
    <row r="180" spans="1:14" x14ac:dyDescent="0.2">
      <c r="A180" s="16" t="s">
        <v>14</v>
      </c>
      <c r="B180" s="16" t="s">
        <v>25</v>
      </c>
      <c r="C180" s="16" t="s">
        <v>86</v>
      </c>
      <c r="D180" s="16">
        <v>9</v>
      </c>
      <c r="E180" s="16">
        <v>62</v>
      </c>
      <c r="F180" s="16">
        <v>0.14516100000000001</v>
      </c>
      <c r="G180" s="16">
        <v>7.6123900000000004</v>
      </c>
      <c r="H180" s="16">
        <v>2.4313799999999999</v>
      </c>
      <c r="I180" s="16">
        <v>0.57071000000000005</v>
      </c>
      <c r="J180" s="16">
        <v>1.18228</v>
      </c>
      <c r="K180" s="17">
        <v>0.28409800000000002</v>
      </c>
      <c r="L180" s="17">
        <v>1</v>
      </c>
      <c r="M180" s="16" t="s">
        <v>280</v>
      </c>
      <c r="N180" s="16" t="s">
        <v>13</v>
      </c>
    </row>
    <row r="181" spans="1:14" x14ac:dyDescent="0.2">
      <c r="A181" s="16" t="s">
        <v>14</v>
      </c>
      <c r="B181" s="16" t="s">
        <v>15</v>
      </c>
      <c r="C181" s="16" t="s">
        <v>82</v>
      </c>
      <c r="D181" s="16">
        <v>15</v>
      </c>
      <c r="E181" s="16">
        <v>62</v>
      </c>
      <c r="F181" s="16">
        <v>0.24193500000000001</v>
      </c>
      <c r="G181" s="16">
        <v>13.1738</v>
      </c>
      <c r="H181" s="16">
        <v>3.20621</v>
      </c>
      <c r="I181" s="16">
        <v>0.56957500000000005</v>
      </c>
      <c r="J181" s="16">
        <v>1.13862</v>
      </c>
      <c r="K181" s="17">
        <v>0.28448299999999999</v>
      </c>
      <c r="L181" s="17">
        <v>1</v>
      </c>
      <c r="M181" s="16" t="s">
        <v>280</v>
      </c>
      <c r="N181" s="16" t="s">
        <v>13</v>
      </c>
    </row>
    <row r="182" spans="1:14" x14ac:dyDescent="0.2">
      <c r="A182" s="16" t="s">
        <v>14</v>
      </c>
      <c r="B182" s="16" t="s">
        <v>17</v>
      </c>
      <c r="C182" s="16" t="s">
        <v>143</v>
      </c>
      <c r="D182" s="16">
        <v>16</v>
      </c>
      <c r="E182" s="16">
        <v>62</v>
      </c>
      <c r="F182" s="16">
        <v>0.25806499999999999</v>
      </c>
      <c r="G182" s="16">
        <v>14.1678</v>
      </c>
      <c r="H182" s="16">
        <v>3.2597200000000002</v>
      </c>
      <c r="I182" s="16">
        <v>0.56206199999999995</v>
      </c>
      <c r="J182" s="16">
        <v>1.1293200000000001</v>
      </c>
      <c r="K182" s="17">
        <v>0.28703699999999999</v>
      </c>
      <c r="L182" s="17">
        <v>1</v>
      </c>
      <c r="M182" s="16" t="s">
        <v>280</v>
      </c>
      <c r="N182" s="16" t="s">
        <v>13</v>
      </c>
    </row>
    <row r="183" spans="1:14" x14ac:dyDescent="0.2">
      <c r="A183" s="16" t="s">
        <v>14</v>
      </c>
      <c r="B183" s="16" t="s">
        <v>24</v>
      </c>
      <c r="C183" s="16" t="s">
        <v>28</v>
      </c>
      <c r="D183" s="16">
        <v>8</v>
      </c>
      <c r="E183" s="16">
        <v>62</v>
      </c>
      <c r="F183" s="16">
        <v>0.12903200000000001</v>
      </c>
      <c r="G183" s="16">
        <v>6.5654300000000001</v>
      </c>
      <c r="H183" s="16">
        <v>2.5663100000000001</v>
      </c>
      <c r="I183" s="16">
        <v>0.55899900000000002</v>
      </c>
      <c r="J183" s="16">
        <v>1.2184999999999999</v>
      </c>
      <c r="K183" s="17">
        <v>0.28808099999999998</v>
      </c>
      <c r="L183" s="17">
        <v>1</v>
      </c>
      <c r="M183" s="16" t="s">
        <v>280</v>
      </c>
      <c r="N183" s="16" t="s">
        <v>13</v>
      </c>
    </row>
    <row r="184" spans="1:14" x14ac:dyDescent="0.2">
      <c r="A184" s="16" t="s">
        <v>14</v>
      </c>
      <c r="B184" s="16" t="s">
        <v>15</v>
      </c>
      <c r="C184" s="16" t="s">
        <v>77</v>
      </c>
      <c r="D184" s="16">
        <v>9</v>
      </c>
      <c r="E184" s="16">
        <v>62</v>
      </c>
      <c r="F184" s="16">
        <v>0.14516100000000001</v>
      </c>
      <c r="G184" s="16">
        <v>7.6024000000000003</v>
      </c>
      <c r="H184" s="16">
        <v>2.5163000000000002</v>
      </c>
      <c r="I184" s="16">
        <v>0.55542000000000002</v>
      </c>
      <c r="J184" s="16">
        <v>1.18384</v>
      </c>
      <c r="K184" s="17">
        <v>0.28930400000000001</v>
      </c>
      <c r="L184" s="17">
        <v>1</v>
      </c>
      <c r="M184" s="16" t="s">
        <v>280</v>
      </c>
      <c r="N184" s="16" t="s">
        <v>13</v>
      </c>
    </row>
    <row r="185" spans="1:14" x14ac:dyDescent="0.2">
      <c r="A185" s="16" t="s">
        <v>14</v>
      </c>
      <c r="B185" s="16" t="s">
        <v>24</v>
      </c>
      <c r="C185" s="16" t="s">
        <v>85</v>
      </c>
      <c r="D185" s="16">
        <v>6</v>
      </c>
      <c r="E185" s="16">
        <v>62</v>
      </c>
      <c r="F185" s="16">
        <v>9.6774200000000005E-2</v>
      </c>
      <c r="G185" s="16">
        <v>4.9070900000000002</v>
      </c>
      <c r="H185" s="16">
        <v>2.1048399999999998</v>
      </c>
      <c r="I185" s="16">
        <v>0.519235</v>
      </c>
      <c r="J185" s="16">
        <v>1.22272</v>
      </c>
      <c r="K185" s="17">
        <v>0.30179899999999998</v>
      </c>
      <c r="L185" s="17">
        <v>1</v>
      </c>
      <c r="M185" s="16" t="s">
        <v>280</v>
      </c>
      <c r="N185" s="16" t="s">
        <v>13</v>
      </c>
    </row>
    <row r="186" spans="1:14" x14ac:dyDescent="0.2">
      <c r="A186" s="16" t="s">
        <v>38</v>
      </c>
      <c r="B186" s="16" t="s">
        <v>48</v>
      </c>
      <c r="C186" s="16" t="s">
        <v>130</v>
      </c>
      <c r="D186" s="16">
        <v>6</v>
      </c>
      <c r="E186" s="16">
        <v>62</v>
      </c>
      <c r="F186" s="16">
        <v>9.6774200000000005E-2</v>
      </c>
      <c r="G186" s="16">
        <v>4.8891099999999996</v>
      </c>
      <c r="H186" s="16">
        <v>2.1463199999999998</v>
      </c>
      <c r="I186" s="16">
        <v>0.51757799999999998</v>
      </c>
      <c r="J186" s="16">
        <v>1.22722</v>
      </c>
      <c r="K186" s="17">
        <v>0.30237599999999998</v>
      </c>
      <c r="L186" s="17">
        <v>1</v>
      </c>
      <c r="M186" s="16" t="s">
        <v>280</v>
      </c>
      <c r="N186" s="16" t="s">
        <v>13</v>
      </c>
    </row>
    <row r="187" spans="1:14" x14ac:dyDescent="0.2">
      <c r="A187" s="16" t="s">
        <v>14</v>
      </c>
      <c r="B187" s="16" t="s">
        <v>25</v>
      </c>
      <c r="C187" s="16" t="s">
        <v>21</v>
      </c>
      <c r="D187" s="16">
        <v>33</v>
      </c>
      <c r="E187" s="16">
        <v>62</v>
      </c>
      <c r="F187" s="16">
        <v>0.53225800000000001</v>
      </c>
      <c r="G187" s="16">
        <v>31.004999999999999</v>
      </c>
      <c r="H187" s="16">
        <v>3.9378899999999999</v>
      </c>
      <c r="I187" s="16">
        <v>0.50661800000000001</v>
      </c>
      <c r="J187" s="16">
        <v>1.0643400000000001</v>
      </c>
      <c r="K187" s="17">
        <v>0.30621199999999998</v>
      </c>
      <c r="L187" s="17">
        <v>1</v>
      </c>
      <c r="M187" s="16" t="s">
        <v>280</v>
      </c>
      <c r="N187" s="16" t="s">
        <v>13</v>
      </c>
    </row>
    <row r="188" spans="1:14" x14ac:dyDescent="0.2">
      <c r="A188" s="16" t="s">
        <v>14</v>
      </c>
      <c r="B188" s="16" t="s">
        <v>25</v>
      </c>
      <c r="C188" s="16" t="s">
        <v>35</v>
      </c>
      <c r="D188" s="16">
        <v>6</v>
      </c>
      <c r="E188" s="16">
        <v>62</v>
      </c>
      <c r="F188" s="16">
        <v>9.6774200000000005E-2</v>
      </c>
      <c r="G188" s="16">
        <v>4.92408</v>
      </c>
      <c r="H188" s="16">
        <v>2.13828</v>
      </c>
      <c r="I188" s="16">
        <v>0.50317299999999998</v>
      </c>
      <c r="J188" s="16">
        <v>1.2184999999999999</v>
      </c>
      <c r="K188" s="17">
        <v>0.307421</v>
      </c>
      <c r="L188" s="17">
        <v>1</v>
      </c>
      <c r="M188" s="16" t="s">
        <v>280</v>
      </c>
      <c r="N188" s="16" t="s">
        <v>13</v>
      </c>
    </row>
    <row r="189" spans="1:14" x14ac:dyDescent="0.2">
      <c r="A189" s="16" t="s">
        <v>14</v>
      </c>
      <c r="B189" s="16" t="s">
        <v>25</v>
      </c>
      <c r="C189" s="16" t="s">
        <v>69</v>
      </c>
      <c r="D189" s="16">
        <v>18</v>
      </c>
      <c r="E189" s="16">
        <v>62</v>
      </c>
      <c r="F189" s="16">
        <v>0.290323</v>
      </c>
      <c r="G189" s="16">
        <v>16.288699999999999</v>
      </c>
      <c r="H189" s="16">
        <v>3.4225099999999999</v>
      </c>
      <c r="I189" s="16">
        <v>0.50000999999999995</v>
      </c>
      <c r="J189" s="16">
        <v>1.1050599999999999</v>
      </c>
      <c r="K189" s="17">
        <v>0.30853399999999997</v>
      </c>
      <c r="L189" s="17">
        <v>1</v>
      </c>
      <c r="M189" s="16" t="s">
        <v>280</v>
      </c>
      <c r="N189" s="16" t="s">
        <v>13</v>
      </c>
    </row>
    <row r="190" spans="1:14" x14ac:dyDescent="0.2">
      <c r="A190" s="16" t="s">
        <v>14</v>
      </c>
      <c r="B190" s="16" t="s">
        <v>25</v>
      </c>
      <c r="C190" s="16" t="s">
        <v>98</v>
      </c>
      <c r="D190" s="16">
        <v>13</v>
      </c>
      <c r="E190" s="16">
        <v>62</v>
      </c>
      <c r="F190" s="16">
        <v>0.209677</v>
      </c>
      <c r="G190" s="16">
        <v>11.516500000000001</v>
      </c>
      <c r="H190" s="16">
        <v>3.01993</v>
      </c>
      <c r="I190" s="16">
        <v>0.49124200000000001</v>
      </c>
      <c r="J190" s="16">
        <v>1.1288199999999999</v>
      </c>
      <c r="K190" s="17">
        <v>0.31162800000000002</v>
      </c>
      <c r="L190" s="17">
        <v>1</v>
      </c>
      <c r="M190" s="16" t="s">
        <v>280</v>
      </c>
      <c r="N190" s="16" t="s">
        <v>13</v>
      </c>
    </row>
    <row r="191" spans="1:14" x14ac:dyDescent="0.2">
      <c r="A191" s="16" t="s">
        <v>14</v>
      </c>
      <c r="B191" s="16" t="s">
        <v>24</v>
      </c>
      <c r="C191" s="16" t="s">
        <v>198</v>
      </c>
      <c r="D191" s="16">
        <v>1</v>
      </c>
      <c r="E191" s="16">
        <v>62</v>
      </c>
      <c r="F191" s="16">
        <v>1.6129000000000001E-2</v>
      </c>
      <c r="G191" s="16">
        <v>0.62937100000000001</v>
      </c>
      <c r="H191" s="16">
        <v>0.75729599999999997</v>
      </c>
      <c r="I191" s="16">
        <v>0.48941200000000001</v>
      </c>
      <c r="J191" s="16">
        <v>1.5888899999999999</v>
      </c>
      <c r="K191" s="17">
        <v>0.31227500000000002</v>
      </c>
      <c r="L191" s="17">
        <v>1</v>
      </c>
      <c r="M191" s="16" t="s">
        <v>280</v>
      </c>
      <c r="N191" s="16" t="s">
        <v>13</v>
      </c>
    </row>
    <row r="192" spans="1:14" x14ac:dyDescent="0.2">
      <c r="A192" s="16" t="s">
        <v>14</v>
      </c>
      <c r="B192" s="16" t="s">
        <v>17</v>
      </c>
      <c r="C192" s="16" t="s">
        <v>58</v>
      </c>
      <c r="D192" s="16">
        <v>25</v>
      </c>
      <c r="E192" s="16">
        <v>62</v>
      </c>
      <c r="F192" s="16">
        <v>0.40322599999999997</v>
      </c>
      <c r="G192" s="16">
        <v>23.168800000000001</v>
      </c>
      <c r="H192" s="16">
        <v>3.7475900000000002</v>
      </c>
      <c r="I192" s="16">
        <v>0.48862499999999998</v>
      </c>
      <c r="J192" s="16">
        <v>1.07904</v>
      </c>
      <c r="K192" s="17">
        <v>0.312554</v>
      </c>
      <c r="L192" s="17">
        <v>1</v>
      </c>
      <c r="M192" s="16" t="s">
        <v>280</v>
      </c>
      <c r="N192" s="16" t="s">
        <v>13</v>
      </c>
    </row>
    <row r="193" spans="1:14" x14ac:dyDescent="0.2">
      <c r="A193" s="16" t="s">
        <v>14</v>
      </c>
      <c r="B193" s="16" t="s">
        <v>15</v>
      </c>
      <c r="C193" s="16" t="s">
        <v>109</v>
      </c>
      <c r="D193" s="16">
        <v>3</v>
      </c>
      <c r="E193" s="16">
        <v>62</v>
      </c>
      <c r="F193" s="16">
        <v>4.8387100000000002E-2</v>
      </c>
      <c r="G193" s="16">
        <v>2.29271</v>
      </c>
      <c r="H193" s="16">
        <v>1.5070600000000001</v>
      </c>
      <c r="I193" s="16">
        <v>0.46931899999999999</v>
      </c>
      <c r="J193" s="16">
        <v>1.3085</v>
      </c>
      <c r="K193" s="17">
        <v>0.31942100000000001</v>
      </c>
      <c r="L193" s="17">
        <v>1</v>
      </c>
      <c r="M193" s="16" t="s">
        <v>280</v>
      </c>
      <c r="N193" s="16" t="s">
        <v>13</v>
      </c>
    </row>
    <row r="194" spans="1:14" x14ac:dyDescent="0.2">
      <c r="A194" s="16" t="s">
        <v>14</v>
      </c>
      <c r="B194" s="16" t="s">
        <v>17</v>
      </c>
      <c r="C194" s="16" t="s">
        <v>98</v>
      </c>
      <c r="D194" s="16">
        <v>10</v>
      </c>
      <c r="E194" s="16">
        <v>62</v>
      </c>
      <c r="F194" s="16">
        <v>0.16128999999999999</v>
      </c>
      <c r="G194" s="16">
        <v>8.7962000000000007</v>
      </c>
      <c r="H194" s="16">
        <v>2.6882000000000001</v>
      </c>
      <c r="I194" s="16">
        <v>0.44780700000000001</v>
      </c>
      <c r="J194" s="16">
        <v>1.1368499999999999</v>
      </c>
      <c r="K194" s="17">
        <v>0.32714599999999999</v>
      </c>
      <c r="L194" s="17">
        <v>1</v>
      </c>
      <c r="M194" s="16" t="s">
        <v>280</v>
      </c>
      <c r="N194" s="16" t="s">
        <v>13</v>
      </c>
    </row>
    <row r="195" spans="1:14" x14ac:dyDescent="0.2">
      <c r="A195" s="16" t="s">
        <v>14</v>
      </c>
      <c r="B195" s="16" t="s">
        <v>15</v>
      </c>
      <c r="C195" s="16" t="s">
        <v>91</v>
      </c>
      <c r="D195" s="16">
        <v>8</v>
      </c>
      <c r="E195" s="16">
        <v>62</v>
      </c>
      <c r="F195" s="16">
        <v>0.12903200000000001</v>
      </c>
      <c r="G195" s="16">
        <v>6.9070900000000002</v>
      </c>
      <c r="H195" s="16">
        <v>2.5060600000000002</v>
      </c>
      <c r="I195" s="16">
        <v>0.43610500000000002</v>
      </c>
      <c r="J195" s="16">
        <v>1.1582300000000001</v>
      </c>
      <c r="K195" s="17">
        <v>0.33138000000000001</v>
      </c>
      <c r="L195" s="17">
        <v>1</v>
      </c>
      <c r="M195" s="16" t="s">
        <v>280</v>
      </c>
      <c r="N195" s="16" t="s">
        <v>13</v>
      </c>
    </row>
    <row r="196" spans="1:14" x14ac:dyDescent="0.2">
      <c r="A196" s="16" t="s">
        <v>14</v>
      </c>
      <c r="B196" s="16" t="s">
        <v>54</v>
      </c>
      <c r="C196" s="16" t="s">
        <v>55</v>
      </c>
      <c r="D196" s="16">
        <v>9</v>
      </c>
      <c r="E196" s="16">
        <v>62</v>
      </c>
      <c r="F196" s="16">
        <v>0.14516100000000001</v>
      </c>
      <c r="G196" s="16">
        <v>7.9140899999999998</v>
      </c>
      <c r="H196" s="16">
        <v>2.5750000000000002</v>
      </c>
      <c r="I196" s="16">
        <v>0.42171500000000001</v>
      </c>
      <c r="J196" s="16">
        <v>1.1372100000000001</v>
      </c>
      <c r="K196" s="17">
        <v>0.336617</v>
      </c>
      <c r="L196" s="17">
        <v>1</v>
      </c>
      <c r="M196" s="16" t="s">
        <v>280</v>
      </c>
      <c r="N196" s="16" t="s">
        <v>13</v>
      </c>
    </row>
    <row r="197" spans="1:14" x14ac:dyDescent="0.2">
      <c r="A197" s="16" t="s">
        <v>14</v>
      </c>
      <c r="B197" s="16" t="s">
        <v>25</v>
      </c>
      <c r="C197" s="16" t="s">
        <v>32</v>
      </c>
      <c r="D197" s="16">
        <v>18</v>
      </c>
      <c r="E197" s="16">
        <v>62</v>
      </c>
      <c r="F197" s="16">
        <v>0.290323</v>
      </c>
      <c r="G197" s="16">
        <v>16.630400000000002</v>
      </c>
      <c r="H197" s="16">
        <v>3.3966500000000002</v>
      </c>
      <c r="I197" s="16">
        <v>0.40322999999999998</v>
      </c>
      <c r="J197" s="16">
        <v>1.08236</v>
      </c>
      <c r="K197" s="17">
        <v>0.34338999999999997</v>
      </c>
      <c r="L197" s="17">
        <v>1</v>
      </c>
      <c r="M197" s="16" t="s">
        <v>280</v>
      </c>
      <c r="N197" s="16" t="s">
        <v>13</v>
      </c>
    </row>
    <row r="198" spans="1:14" x14ac:dyDescent="0.2">
      <c r="A198" s="16" t="s">
        <v>46</v>
      </c>
      <c r="B198" s="16" t="s">
        <v>110</v>
      </c>
      <c r="C198" s="16" t="s">
        <v>88</v>
      </c>
      <c r="D198" s="16">
        <v>1</v>
      </c>
      <c r="E198" s="16">
        <v>62</v>
      </c>
      <c r="F198" s="16">
        <v>1.6129000000000001E-2</v>
      </c>
      <c r="G198" s="16">
        <v>0.67632400000000004</v>
      </c>
      <c r="H198" s="16">
        <v>0.81309799999999999</v>
      </c>
      <c r="I198" s="16">
        <v>0.39807799999999999</v>
      </c>
      <c r="J198" s="16">
        <v>1.47858</v>
      </c>
      <c r="K198" s="17">
        <v>0.34528599999999998</v>
      </c>
      <c r="L198" s="17">
        <v>1</v>
      </c>
      <c r="M198" s="16" t="s">
        <v>280</v>
      </c>
      <c r="N198" s="16" t="s">
        <v>13</v>
      </c>
    </row>
    <row r="199" spans="1:14" x14ac:dyDescent="0.2">
      <c r="A199" s="16" t="s">
        <v>14</v>
      </c>
      <c r="B199" s="16" t="s">
        <v>25</v>
      </c>
      <c r="C199" s="16" t="s">
        <v>152</v>
      </c>
      <c r="D199" s="16">
        <v>9</v>
      </c>
      <c r="E199" s="16">
        <v>62</v>
      </c>
      <c r="F199" s="16">
        <v>0.14516100000000001</v>
      </c>
      <c r="G199" s="16">
        <v>8.0459499999999995</v>
      </c>
      <c r="H199" s="16">
        <v>2.5627900000000001</v>
      </c>
      <c r="I199" s="16">
        <v>0.37226900000000002</v>
      </c>
      <c r="J199" s="16">
        <v>1.1185700000000001</v>
      </c>
      <c r="K199" s="17">
        <v>0.35484599999999999</v>
      </c>
      <c r="L199" s="17">
        <v>1</v>
      </c>
      <c r="M199" s="16" t="s">
        <v>280</v>
      </c>
      <c r="N199" s="16" t="s">
        <v>13</v>
      </c>
    </row>
    <row r="200" spans="1:14" x14ac:dyDescent="0.2">
      <c r="A200" s="16" t="s">
        <v>14</v>
      </c>
      <c r="B200" s="16" t="s">
        <v>17</v>
      </c>
      <c r="C200" s="16" t="s">
        <v>142</v>
      </c>
      <c r="D200" s="16">
        <v>3</v>
      </c>
      <c r="E200" s="16">
        <v>62</v>
      </c>
      <c r="F200" s="16">
        <v>4.8387100000000002E-2</v>
      </c>
      <c r="G200" s="16">
        <v>2.4445600000000001</v>
      </c>
      <c r="H200" s="16">
        <v>1.5372600000000001</v>
      </c>
      <c r="I200" s="16">
        <v>0.361321</v>
      </c>
      <c r="J200" s="16">
        <v>1.22722</v>
      </c>
      <c r="K200" s="17">
        <v>0.35893000000000003</v>
      </c>
      <c r="L200" s="17">
        <v>1</v>
      </c>
      <c r="M200" s="16" t="s">
        <v>280</v>
      </c>
      <c r="N200" s="16" t="s">
        <v>13</v>
      </c>
    </row>
    <row r="201" spans="1:14" x14ac:dyDescent="0.2">
      <c r="A201" s="16" t="s">
        <v>14</v>
      </c>
      <c r="B201" s="16" t="s">
        <v>25</v>
      </c>
      <c r="C201" s="16" t="s">
        <v>62</v>
      </c>
      <c r="D201" s="16">
        <v>23</v>
      </c>
      <c r="E201" s="16">
        <v>62</v>
      </c>
      <c r="F201" s="16">
        <v>0.37096800000000002</v>
      </c>
      <c r="G201" s="16">
        <v>21.702300000000001</v>
      </c>
      <c r="H201" s="16">
        <v>3.6681400000000002</v>
      </c>
      <c r="I201" s="16">
        <v>0.35377599999999998</v>
      </c>
      <c r="J201" s="16">
        <v>1.0598000000000001</v>
      </c>
      <c r="K201" s="17">
        <v>0.36175299999999999</v>
      </c>
      <c r="L201" s="17">
        <v>1</v>
      </c>
      <c r="M201" s="16" t="s">
        <v>280</v>
      </c>
      <c r="N201" s="16" t="s">
        <v>13</v>
      </c>
    </row>
    <row r="202" spans="1:14" x14ac:dyDescent="0.2">
      <c r="A202" s="16" t="s">
        <v>14</v>
      </c>
      <c r="B202" s="16" t="s">
        <v>15</v>
      </c>
      <c r="C202" s="16" t="s">
        <v>133</v>
      </c>
      <c r="D202" s="16">
        <v>10</v>
      </c>
      <c r="E202" s="16">
        <v>62</v>
      </c>
      <c r="F202" s="16">
        <v>0.16128999999999999</v>
      </c>
      <c r="G202" s="16">
        <v>9.0159800000000008</v>
      </c>
      <c r="H202" s="16">
        <v>2.7913700000000001</v>
      </c>
      <c r="I202" s="16">
        <v>0.35252099999999997</v>
      </c>
      <c r="J202" s="16">
        <v>1.10914</v>
      </c>
      <c r="K202" s="17">
        <v>0.36222399999999999</v>
      </c>
      <c r="L202" s="17">
        <v>1</v>
      </c>
      <c r="M202" s="16" t="s">
        <v>280</v>
      </c>
      <c r="N202" s="16" t="s">
        <v>13</v>
      </c>
    </row>
    <row r="203" spans="1:14" x14ac:dyDescent="0.2">
      <c r="A203" s="16" t="s">
        <v>18</v>
      </c>
      <c r="B203" s="16" t="s">
        <v>19</v>
      </c>
      <c r="C203" s="16" t="s">
        <v>124</v>
      </c>
      <c r="D203" s="16">
        <v>1</v>
      </c>
      <c r="E203" s="16">
        <v>62</v>
      </c>
      <c r="F203" s="16">
        <v>1.6129000000000001E-2</v>
      </c>
      <c r="G203" s="16">
        <v>0.70829200000000003</v>
      </c>
      <c r="H203" s="16">
        <v>0.83115700000000003</v>
      </c>
      <c r="I203" s="16">
        <v>0.35096699999999997</v>
      </c>
      <c r="J203" s="16">
        <v>1.41185</v>
      </c>
      <c r="K203" s="17">
        <v>0.36280699999999999</v>
      </c>
      <c r="L203" s="17">
        <v>1</v>
      </c>
      <c r="M203" s="16" t="s">
        <v>280</v>
      </c>
      <c r="N203" s="16" t="s">
        <v>13</v>
      </c>
    </row>
    <row r="204" spans="1:14" x14ac:dyDescent="0.2">
      <c r="A204" s="16" t="s">
        <v>14</v>
      </c>
      <c r="B204" s="16" t="s">
        <v>17</v>
      </c>
      <c r="C204" s="16" t="s">
        <v>108</v>
      </c>
      <c r="D204" s="16">
        <v>9</v>
      </c>
      <c r="E204" s="16">
        <v>62</v>
      </c>
      <c r="F204" s="16">
        <v>0.14516100000000001</v>
      </c>
      <c r="G204" s="16">
        <v>8.0909099999999992</v>
      </c>
      <c r="H204" s="16">
        <v>2.66472</v>
      </c>
      <c r="I204" s="16">
        <v>0.34115800000000002</v>
      </c>
      <c r="J204" s="16">
        <v>1.11236</v>
      </c>
      <c r="K204" s="17">
        <v>0.36649199999999998</v>
      </c>
      <c r="L204" s="17">
        <v>1</v>
      </c>
      <c r="M204" s="16" t="s">
        <v>280</v>
      </c>
      <c r="N204" s="16" t="s">
        <v>13</v>
      </c>
    </row>
    <row r="205" spans="1:14" x14ac:dyDescent="0.2">
      <c r="A205" s="16" t="s">
        <v>14</v>
      </c>
      <c r="B205" s="16" t="s">
        <v>25</v>
      </c>
      <c r="C205" s="16" t="s">
        <v>53</v>
      </c>
      <c r="D205" s="16">
        <v>9</v>
      </c>
      <c r="E205" s="16">
        <v>62</v>
      </c>
      <c r="F205" s="16">
        <v>0.14516100000000001</v>
      </c>
      <c r="G205" s="16">
        <v>8.1598400000000009</v>
      </c>
      <c r="H205" s="16">
        <v>2.4695</v>
      </c>
      <c r="I205" s="16">
        <v>0.34021499999999999</v>
      </c>
      <c r="J205" s="16">
        <v>1.1029599999999999</v>
      </c>
      <c r="K205" s="17">
        <v>0.36684699999999998</v>
      </c>
      <c r="L205" s="17">
        <v>1</v>
      </c>
      <c r="M205" s="16" t="s">
        <v>280</v>
      </c>
      <c r="N205" s="16" t="s">
        <v>13</v>
      </c>
    </row>
    <row r="206" spans="1:14" x14ac:dyDescent="0.2">
      <c r="A206" s="16" t="s">
        <v>14</v>
      </c>
      <c r="B206" s="16" t="s">
        <v>17</v>
      </c>
      <c r="C206" s="16" t="s">
        <v>153</v>
      </c>
      <c r="D206" s="16">
        <v>4</v>
      </c>
      <c r="E206" s="16">
        <v>62</v>
      </c>
      <c r="F206" s="16">
        <v>6.4516100000000007E-2</v>
      </c>
      <c r="G206" s="16">
        <v>3.3886099999999999</v>
      </c>
      <c r="H206" s="16">
        <v>1.8220400000000001</v>
      </c>
      <c r="I206" s="16">
        <v>0.33555200000000002</v>
      </c>
      <c r="J206" s="16">
        <v>1.18042</v>
      </c>
      <c r="K206" s="17">
        <v>0.36860399999999999</v>
      </c>
      <c r="L206" s="17">
        <v>1</v>
      </c>
      <c r="M206" s="16" t="s">
        <v>280</v>
      </c>
      <c r="N206" s="16" t="s">
        <v>13</v>
      </c>
    </row>
    <row r="207" spans="1:14" x14ac:dyDescent="0.2">
      <c r="A207" s="16" t="s">
        <v>46</v>
      </c>
      <c r="B207" s="16" t="s">
        <v>110</v>
      </c>
      <c r="C207" s="16" t="s">
        <v>62</v>
      </c>
      <c r="D207" s="16">
        <v>1</v>
      </c>
      <c r="E207" s="16">
        <v>62</v>
      </c>
      <c r="F207" s="16">
        <v>1.6129000000000001E-2</v>
      </c>
      <c r="G207" s="16">
        <v>0.72627399999999998</v>
      </c>
      <c r="H207" s="16">
        <v>0.83486499999999997</v>
      </c>
      <c r="I207" s="16">
        <v>0.32786900000000002</v>
      </c>
      <c r="J207" s="16">
        <v>1.3768899999999999</v>
      </c>
      <c r="K207" s="17">
        <v>0.37150499999999997</v>
      </c>
      <c r="L207" s="17">
        <v>1</v>
      </c>
      <c r="M207" s="16" t="s">
        <v>280</v>
      </c>
      <c r="N207" s="16" t="s">
        <v>13</v>
      </c>
    </row>
    <row r="208" spans="1:14" x14ac:dyDescent="0.2">
      <c r="A208" s="16" t="s">
        <v>14</v>
      </c>
      <c r="B208" s="16" t="s">
        <v>24</v>
      </c>
      <c r="C208" s="16" t="s">
        <v>36</v>
      </c>
      <c r="D208" s="16">
        <v>5</v>
      </c>
      <c r="E208" s="16">
        <v>62</v>
      </c>
      <c r="F208" s="16">
        <v>8.06452E-2</v>
      </c>
      <c r="G208" s="16">
        <v>4.37263</v>
      </c>
      <c r="H208" s="16">
        <v>1.9939899999999999</v>
      </c>
      <c r="I208" s="16">
        <v>0.31463099999999999</v>
      </c>
      <c r="J208" s="16">
        <v>1.1434800000000001</v>
      </c>
      <c r="K208" s="17">
        <v>0.37652099999999999</v>
      </c>
      <c r="L208" s="17">
        <v>1</v>
      </c>
      <c r="M208" s="16" t="s">
        <v>280</v>
      </c>
      <c r="N208" s="16" t="s">
        <v>13</v>
      </c>
    </row>
    <row r="209" spans="1:14" x14ac:dyDescent="0.2">
      <c r="A209" s="16" t="s">
        <v>14</v>
      </c>
      <c r="B209" s="16" t="s">
        <v>24</v>
      </c>
      <c r="C209" s="16" t="s">
        <v>45</v>
      </c>
      <c r="D209" s="16">
        <v>11</v>
      </c>
      <c r="E209" s="16">
        <v>62</v>
      </c>
      <c r="F209" s="16">
        <v>0.17741899999999999</v>
      </c>
      <c r="G209" s="16">
        <v>10.1099</v>
      </c>
      <c r="H209" s="16">
        <v>2.9130600000000002</v>
      </c>
      <c r="I209" s="16">
        <v>0.305558</v>
      </c>
      <c r="J209" s="16">
        <v>1.0880399999999999</v>
      </c>
      <c r="K209" s="17">
        <v>0.37996999999999997</v>
      </c>
      <c r="L209" s="17">
        <v>1</v>
      </c>
      <c r="M209" s="16" t="s">
        <v>280</v>
      </c>
      <c r="N209" s="16" t="s">
        <v>13</v>
      </c>
    </row>
    <row r="210" spans="1:14" x14ac:dyDescent="0.2">
      <c r="A210" s="16" t="s">
        <v>14</v>
      </c>
      <c r="B210" s="16" t="s">
        <v>25</v>
      </c>
      <c r="C210" s="16" t="s">
        <v>80</v>
      </c>
      <c r="D210" s="16">
        <v>15</v>
      </c>
      <c r="E210" s="16">
        <v>62</v>
      </c>
      <c r="F210" s="16">
        <v>0.24193500000000001</v>
      </c>
      <c r="G210" s="16">
        <v>14.0639</v>
      </c>
      <c r="H210" s="16">
        <v>3.2329400000000001</v>
      </c>
      <c r="I210" s="16">
        <v>0.28953899999999999</v>
      </c>
      <c r="J210" s="16">
        <v>1.06656</v>
      </c>
      <c r="K210" s="17">
        <v>0.38608399999999998</v>
      </c>
      <c r="L210" s="17">
        <v>1</v>
      </c>
      <c r="M210" s="16" t="s">
        <v>280</v>
      </c>
      <c r="N210" s="16" t="s">
        <v>13</v>
      </c>
    </row>
    <row r="211" spans="1:14" x14ac:dyDescent="0.2">
      <c r="A211" s="16" t="s">
        <v>14</v>
      </c>
      <c r="B211" s="16" t="s">
        <v>24</v>
      </c>
      <c r="C211" s="16" t="s">
        <v>53</v>
      </c>
      <c r="D211" s="16">
        <v>8</v>
      </c>
      <c r="E211" s="16">
        <v>62</v>
      </c>
      <c r="F211" s="16">
        <v>0.12903200000000001</v>
      </c>
      <c r="G211" s="16">
        <v>7.2747299999999999</v>
      </c>
      <c r="H211" s="16">
        <v>2.5716600000000001</v>
      </c>
      <c r="I211" s="16">
        <v>0.282026</v>
      </c>
      <c r="J211" s="16">
        <v>1.0996999999999999</v>
      </c>
      <c r="K211" s="17">
        <v>0.38896199999999997</v>
      </c>
      <c r="L211" s="17">
        <v>1</v>
      </c>
      <c r="M211" s="16" t="s">
        <v>280</v>
      </c>
      <c r="N211" s="16" t="s">
        <v>13</v>
      </c>
    </row>
    <row r="212" spans="1:14" x14ac:dyDescent="0.2">
      <c r="A212" s="16" t="s">
        <v>14</v>
      </c>
      <c r="B212" s="16" t="s">
        <v>17</v>
      </c>
      <c r="C212" s="16" t="s">
        <v>111</v>
      </c>
      <c r="D212" s="16">
        <v>9</v>
      </c>
      <c r="E212" s="16">
        <v>62</v>
      </c>
      <c r="F212" s="16">
        <v>0.14516100000000001</v>
      </c>
      <c r="G212" s="16">
        <v>8.2937100000000008</v>
      </c>
      <c r="H212" s="16">
        <v>2.6958600000000001</v>
      </c>
      <c r="I212" s="16">
        <v>0.261992</v>
      </c>
      <c r="J212" s="16">
        <v>1.0851599999999999</v>
      </c>
      <c r="K212" s="17">
        <v>0.39666400000000002</v>
      </c>
      <c r="L212" s="17">
        <v>1</v>
      </c>
      <c r="M212" s="16" t="s">
        <v>280</v>
      </c>
      <c r="N212" s="16" t="s">
        <v>13</v>
      </c>
    </row>
    <row r="213" spans="1:14" x14ac:dyDescent="0.2">
      <c r="A213" s="16" t="s">
        <v>14</v>
      </c>
      <c r="B213" s="16" t="s">
        <v>15</v>
      </c>
      <c r="C213" s="16" t="s">
        <v>36</v>
      </c>
      <c r="D213" s="16">
        <v>15</v>
      </c>
      <c r="E213" s="16">
        <v>62</v>
      </c>
      <c r="F213" s="16">
        <v>0.24193500000000001</v>
      </c>
      <c r="G213" s="16">
        <v>14.1608</v>
      </c>
      <c r="H213" s="16">
        <v>3.2263099999999998</v>
      </c>
      <c r="I213" s="16">
        <v>0.26009900000000002</v>
      </c>
      <c r="J213" s="16">
        <v>1.0592600000000001</v>
      </c>
      <c r="K213" s="17">
        <v>0.39739400000000002</v>
      </c>
      <c r="L213" s="17">
        <v>1</v>
      </c>
      <c r="M213" s="16" t="s">
        <v>280</v>
      </c>
      <c r="N213" s="16" t="s">
        <v>13</v>
      </c>
    </row>
    <row r="214" spans="1:14" x14ac:dyDescent="0.2">
      <c r="A214" s="16" t="s">
        <v>14</v>
      </c>
      <c r="B214" s="16" t="s">
        <v>24</v>
      </c>
      <c r="C214" s="16" t="s">
        <v>58</v>
      </c>
      <c r="D214" s="16">
        <v>23</v>
      </c>
      <c r="E214" s="16">
        <v>62</v>
      </c>
      <c r="F214" s="16">
        <v>0.37096800000000002</v>
      </c>
      <c r="G214" s="16">
        <v>22.01</v>
      </c>
      <c r="H214" s="16">
        <v>3.8727100000000001</v>
      </c>
      <c r="I214" s="16">
        <v>0.255637</v>
      </c>
      <c r="J214" s="16">
        <v>1.04498</v>
      </c>
      <c r="K214" s="17">
        <v>0.399115</v>
      </c>
      <c r="L214" s="17">
        <v>1</v>
      </c>
      <c r="M214" s="16" t="s">
        <v>280</v>
      </c>
      <c r="N214" s="16" t="s">
        <v>13</v>
      </c>
    </row>
    <row r="215" spans="1:14" x14ac:dyDescent="0.2">
      <c r="A215" s="16" t="s">
        <v>14</v>
      </c>
      <c r="B215" s="16" t="s">
        <v>24</v>
      </c>
      <c r="C215" s="16" t="s">
        <v>60</v>
      </c>
      <c r="D215" s="16">
        <v>23</v>
      </c>
      <c r="E215" s="16">
        <v>62</v>
      </c>
      <c r="F215" s="16">
        <v>0.37096800000000002</v>
      </c>
      <c r="G215" s="16">
        <v>22.0809</v>
      </c>
      <c r="H215" s="16">
        <v>3.6130900000000001</v>
      </c>
      <c r="I215" s="16">
        <v>0.25437500000000002</v>
      </c>
      <c r="J215" s="16">
        <v>1.04162</v>
      </c>
      <c r="K215" s="17">
        <v>0.39960299999999999</v>
      </c>
      <c r="L215" s="17">
        <v>1</v>
      </c>
      <c r="M215" s="16" t="s">
        <v>280</v>
      </c>
      <c r="N215" s="16" t="s">
        <v>13</v>
      </c>
    </row>
    <row r="216" spans="1:14" x14ac:dyDescent="0.2">
      <c r="A216" s="16" t="s">
        <v>56</v>
      </c>
      <c r="B216" s="16" t="s">
        <v>64</v>
      </c>
      <c r="C216" s="16" t="s">
        <v>20</v>
      </c>
      <c r="D216" s="16">
        <v>14</v>
      </c>
      <c r="E216" s="16">
        <v>62</v>
      </c>
      <c r="F216" s="16">
        <v>0.22580600000000001</v>
      </c>
      <c r="G216" s="16">
        <v>13.2318</v>
      </c>
      <c r="H216" s="16">
        <v>3.2894100000000002</v>
      </c>
      <c r="I216" s="16">
        <v>0.233547</v>
      </c>
      <c r="J216" s="16">
        <v>1.05806</v>
      </c>
      <c r="K216" s="17">
        <v>0.40766799999999997</v>
      </c>
      <c r="L216" s="17">
        <v>1</v>
      </c>
      <c r="M216" s="16" t="s">
        <v>280</v>
      </c>
      <c r="N216" s="16" t="s">
        <v>13</v>
      </c>
    </row>
    <row r="217" spans="1:14" x14ac:dyDescent="0.2">
      <c r="A217" s="16" t="s">
        <v>38</v>
      </c>
      <c r="B217" s="16" t="s">
        <v>48</v>
      </c>
      <c r="C217" s="16" t="s">
        <v>252</v>
      </c>
      <c r="D217" s="16">
        <v>3</v>
      </c>
      <c r="E217" s="16">
        <v>62</v>
      </c>
      <c r="F217" s="16">
        <v>4.8387100000000002E-2</v>
      </c>
      <c r="G217" s="16">
        <v>2.6473499999999999</v>
      </c>
      <c r="H217" s="16">
        <v>1.5480700000000001</v>
      </c>
      <c r="I217" s="16">
        <v>0.227798</v>
      </c>
      <c r="J217" s="16">
        <v>1.1332100000000001</v>
      </c>
      <c r="K217" s="17">
        <v>0.40990199999999999</v>
      </c>
      <c r="L217" s="17">
        <v>1</v>
      </c>
      <c r="M217" s="16" t="s">
        <v>280</v>
      </c>
      <c r="N217" s="16" t="s">
        <v>13</v>
      </c>
    </row>
    <row r="218" spans="1:14" x14ac:dyDescent="0.2">
      <c r="A218" s="16" t="s">
        <v>14</v>
      </c>
      <c r="B218" s="16" t="s">
        <v>15</v>
      </c>
      <c r="C218" s="16" t="s">
        <v>68</v>
      </c>
      <c r="D218" s="16">
        <v>18</v>
      </c>
      <c r="E218" s="16">
        <v>62</v>
      </c>
      <c r="F218" s="16">
        <v>0.290323</v>
      </c>
      <c r="G218" s="16">
        <v>17.2547</v>
      </c>
      <c r="H218" s="16">
        <v>3.42258</v>
      </c>
      <c r="I218" s="16">
        <v>0.217747</v>
      </c>
      <c r="J218" s="16">
        <v>1.0431900000000001</v>
      </c>
      <c r="K218" s="17">
        <v>0.41381299999999999</v>
      </c>
      <c r="L218" s="17">
        <v>1</v>
      </c>
      <c r="M218" s="16" t="s">
        <v>280</v>
      </c>
      <c r="N218" s="16" t="s">
        <v>13</v>
      </c>
    </row>
    <row r="219" spans="1:14" x14ac:dyDescent="0.2">
      <c r="A219" s="16" t="s">
        <v>46</v>
      </c>
      <c r="B219" s="16" t="s">
        <v>47</v>
      </c>
      <c r="C219" s="16" t="s">
        <v>32</v>
      </c>
      <c r="D219" s="16">
        <v>1</v>
      </c>
      <c r="E219" s="16">
        <v>62</v>
      </c>
      <c r="F219" s="16">
        <v>1.6129000000000001E-2</v>
      </c>
      <c r="G219" s="16">
        <v>0.81218800000000002</v>
      </c>
      <c r="H219" s="16">
        <v>0.87560899999999997</v>
      </c>
      <c r="I219" s="16">
        <v>0.21449299999999999</v>
      </c>
      <c r="J219" s="16">
        <v>1.2312399999999999</v>
      </c>
      <c r="K219" s="17">
        <v>0.41508099999999998</v>
      </c>
      <c r="L219" s="17">
        <v>1</v>
      </c>
      <c r="M219" s="16" t="s">
        <v>280</v>
      </c>
      <c r="N219" s="16" t="s">
        <v>13</v>
      </c>
    </row>
    <row r="220" spans="1:14" x14ac:dyDescent="0.2">
      <c r="A220" s="16" t="s">
        <v>14</v>
      </c>
      <c r="B220" s="16" t="s">
        <v>25</v>
      </c>
      <c r="C220" s="16" t="s">
        <v>83</v>
      </c>
      <c r="D220" s="16">
        <v>6</v>
      </c>
      <c r="E220" s="16">
        <v>62</v>
      </c>
      <c r="F220" s="16">
        <v>9.6774200000000005E-2</v>
      </c>
      <c r="G220" s="16">
        <v>5.55844</v>
      </c>
      <c r="H220" s="16">
        <v>2.25983</v>
      </c>
      <c r="I220" s="16">
        <v>0.19539500000000001</v>
      </c>
      <c r="J220" s="16">
        <v>1.07944</v>
      </c>
      <c r="K220" s="17">
        <v>0.42254199999999997</v>
      </c>
      <c r="L220" s="17">
        <v>1</v>
      </c>
      <c r="M220" s="16" t="s">
        <v>280</v>
      </c>
      <c r="N220" s="16" t="s">
        <v>13</v>
      </c>
    </row>
    <row r="221" spans="1:14" x14ac:dyDescent="0.2">
      <c r="A221" s="16" t="s">
        <v>14</v>
      </c>
      <c r="B221" s="16" t="s">
        <v>25</v>
      </c>
      <c r="C221" s="16" t="s">
        <v>231</v>
      </c>
      <c r="D221" s="16">
        <v>7</v>
      </c>
      <c r="E221" s="16">
        <v>62</v>
      </c>
      <c r="F221" s="16">
        <v>0.112903</v>
      </c>
      <c r="G221" s="16">
        <v>6.5784200000000004</v>
      </c>
      <c r="H221" s="16">
        <v>2.3837100000000002</v>
      </c>
      <c r="I221" s="16">
        <v>0.17685799999999999</v>
      </c>
      <c r="J221" s="16">
        <v>1.06409</v>
      </c>
      <c r="K221" s="17">
        <v>0.42981000000000003</v>
      </c>
      <c r="L221" s="17">
        <v>1</v>
      </c>
      <c r="M221" s="16" t="s">
        <v>280</v>
      </c>
      <c r="N221" s="16" t="s">
        <v>13</v>
      </c>
    </row>
    <row r="222" spans="1:14" x14ac:dyDescent="0.2">
      <c r="A222" s="16" t="s">
        <v>14</v>
      </c>
      <c r="B222" s="16" t="s">
        <v>25</v>
      </c>
      <c r="C222" s="16" t="s">
        <v>157</v>
      </c>
      <c r="D222" s="16">
        <v>2</v>
      </c>
      <c r="E222" s="16">
        <v>62</v>
      </c>
      <c r="F222" s="16">
        <v>3.2258099999999998E-2</v>
      </c>
      <c r="G222" s="16">
        <v>1.77922</v>
      </c>
      <c r="H222" s="16">
        <v>1.3289899999999999</v>
      </c>
      <c r="I222" s="16">
        <v>0.166126</v>
      </c>
      <c r="J222" s="16">
        <v>1.12409</v>
      </c>
      <c r="K222" s="17">
        <v>0.434029</v>
      </c>
      <c r="L222" s="17">
        <v>1</v>
      </c>
      <c r="M222" s="16" t="s">
        <v>280</v>
      </c>
      <c r="N222" s="16" t="s">
        <v>13</v>
      </c>
    </row>
    <row r="223" spans="1:14" x14ac:dyDescent="0.2">
      <c r="A223" s="16" t="s">
        <v>38</v>
      </c>
      <c r="B223" s="16" t="s">
        <v>166</v>
      </c>
      <c r="C223" s="16" t="s">
        <v>148</v>
      </c>
      <c r="D223" s="16">
        <v>1</v>
      </c>
      <c r="E223" s="16">
        <v>62</v>
      </c>
      <c r="F223" s="16">
        <v>1.6129000000000001E-2</v>
      </c>
      <c r="G223" s="16">
        <v>0.85314699999999999</v>
      </c>
      <c r="H223" s="16">
        <v>0.92054999999999998</v>
      </c>
      <c r="I223" s="16">
        <v>0.159528</v>
      </c>
      <c r="J223" s="16">
        <v>1.1721299999999999</v>
      </c>
      <c r="K223" s="17">
        <v>0.43662699999999999</v>
      </c>
      <c r="L223" s="17">
        <v>1</v>
      </c>
      <c r="M223" s="16" t="s">
        <v>280</v>
      </c>
      <c r="N223" s="16" t="s">
        <v>13</v>
      </c>
    </row>
    <row r="224" spans="1:14" x14ac:dyDescent="0.2">
      <c r="A224" s="16" t="s">
        <v>14</v>
      </c>
      <c r="B224" s="16" t="s">
        <v>17</v>
      </c>
      <c r="C224" s="16" t="s">
        <v>131</v>
      </c>
      <c r="D224" s="16">
        <v>1</v>
      </c>
      <c r="E224" s="16">
        <v>62</v>
      </c>
      <c r="F224" s="16">
        <v>1.6129000000000001E-2</v>
      </c>
      <c r="G224" s="16">
        <v>0.87712299999999999</v>
      </c>
      <c r="H224" s="16">
        <v>0.92622099999999996</v>
      </c>
      <c r="I224" s="16">
        <v>0.13266500000000001</v>
      </c>
      <c r="J224" s="16">
        <v>1.14009</v>
      </c>
      <c r="K224" s="17">
        <v>0.44722899999999999</v>
      </c>
      <c r="L224" s="17">
        <v>1</v>
      </c>
      <c r="M224" s="16" t="s">
        <v>280</v>
      </c>
      <c r="N224" s="16" t="s">
        <v>13</v>
      </c>
    </row>
    <row r="225" spans="1:14" x14ac:dyDescent="0.2">
      <c r="A225" s="16" t="s">
        <v>14</v>
      </c>
      <c r="B225" s="16" t="s">
        <v>17</v>
      </c>
      <c r="C225" s="16" t="s">
        <v>72</v>
      </c>
      <c r="D225" s="16">
        <v>18</v>
      </c>
      <c r="E225" s="16">
        <v>62</v>
      </c>
      <c r="F225" s="16">
        <v>0.290323</v>
      </c>
      <c r="G225" s="16">
        <v>17.603400000000001</v>
      </c>
      <c r="H225" s="16">
        <v>3.5868600000000002</v>
      </c>
      <c r="I225" s="16">
        <v>0.110571</v>
      </c>
      <c r="J225" s="16">
        <v>1.0225299999999999</v>
      </c>
      <c r="K225" s="17">
        <v>0.45597799999999999</v>
      </c>
      <c r="L225" s="17">
        <v>1</v>
      </c>
      <c r="M225" s="16" t="s">
        <v>280</v>
      </c>
      <c r="N225" s="16" t="s">
        <v>13</v>
      </c>
    </row>
    <row r="226" spans="1:14" x14ac:dyDescent="0.2">
      <c r="A226" s="16" t="s">
        <v>46</v>
      </c>
      <c r="B226" s="16" t="s">
        <v>48</v>
      </c>
      <c r="C226" s="16" t="s">
        <v>106</v>
      </c>
      <c r="D226" s="16">
        <v>3</v>
      </c>
      <c r="E226" s="16">
        <v>62</v>
      </c>
      <c r="F226" s="16">
        <v>4.8387100000000002E-2</v>
      </c>
      <c r="G226" s="16">
        <v>2.82517</v>
      </c>
      <c r="H226" s="16">
        <v>1.58253</v>
      </c>
      <c r="I226" s="16">
        <v>0.110472</v>
      </c>
      <c r="J226" s="16">
        <v>1.0618799999999999</v>
      </c>
      <c r="K226" s="17">
        <v>0.45601799999999998</v>
      </c>
      <c r="L226" s="17">
        <v>1</v>
      </c>
      <c r="M226" s="16" t="s">
        <v>280</v>
      </c>
      <c r="N226" s="16" t="s">
        <v>13</v>
      </c>
    </row>
    <row r="227" spans="1:14" x14ac:dyDescent="0.2">
      <c r="A227" s="16" t="s">
        <v>38</v>
      </c>
      <c r="B227" s="16" t="s">
        <v>147</v>
      </c>
      <c r="C227" s="16" t="s">
        <v>148</v>
      </c>
      <c r="D227" s="16">
        <v>1</v>
      </c>
      <c r="E227" s="16">
        <v>62</v>
      </c>
      <c r="F227" s="16">
        <v>1.6129000000000001E-2</v>
      </c>
      <c r="G227" s="16">
        <v>0.90509499999999998</v>
      </c>
      <c r="H227" s="16">
        <v>0.92843100000000001</v>
      </c>
      <c r="I227" s="16">
        <v>0.10222100000000001</v>
      </c>
      <c r="J227" s="16">
        <v>1.10486</v>
      </c>
      <c r="K227" s="17">
        <v>0.459291</v>
      </c>
      <c r="L227" s="17">
        <v>1</v>
      </c>
      <c r="M227" s="16" t="s">
        <v>280</v>
      </c>
      <c r="N227" s="16" t="s">
        <v>13</v>
      </c>
    </row>
    <row r="228" spans="1:14" x14ac:dyDescent="0.2">
      <c r="A228" s="16" t="s">
        <v>14</v>
      </c>
      <c r="B228" s="16" t="s">
        <v>17</v>
      </c>
      <c r="C228" s="16" t="s">
        <v>77</v>
      </c>
      <c r="D228" s="16">
        <v>5</v>
      </c>
      <c r="E228" s="16">
        <v>62</v>
      </c>
      <c r="F228" s="16">
        <v>8.06452E-2</v>
      </c>
      <c r="G228" s="16">
        <v>4.7942099999999996</v>
      </c>
      <c r="H228" s="16">
        <v>2.0970499999999999</v>
      </c>
      <c r="I228" s="16">
        <v>9.8135200000000006E-2</v>
      </c>
      <c r="J228" s="16">
        <v>1.0429299999999999</v>
      </c>
      <c r="K228" s="17">
        <v>0.46091199999999999</v>
      </c>
      <c r="L228" s="17">
        <v>1</v>
      </c>
      <c r="M228" s="16" t="s">
        <v>280</v>
      </c>
      <c r="N228" s="16" t="s">
        <v>13</v>
      </c>
    </row>
    <row r="229" spans="1:14" x14ac:dyDescent="0.2">
      <c r="A229" s="16" t="s">
        <v>14</v>
      </c>
      <c r="B229" s="16" t="s">
        <v>24</v>
      </c>
      <c r="C229" s="16" t="s">
        <v>155</v>
      </c>
      <c r="D229" s="16">
        <v>12</v>
      </c>
      <c r="E229" s="16">
        <v>62</v>
      </c>
      <c r="F229" s="16">
        <v>0.193548</v>
      </c>
      <c r="G229" s="16">
        <v>11.7552</v>
      </c>
      <c r="H229" s="16">
        <v>3.17821</v>
      </c>
      <c r="I229" s="16">
        <v>7.7010300000000004E-2</v>
      </c>
      <c r="J229" s="16">
        <v>1.0208200000000001</v>
      </c>
      <c r="K229" s="17">
        <v>0.469308</v>
      </c>
      <c r="L229" s="17">
        <v>1</v>
      </c>
      <c r="M229" s="16" t="s">
        <v>280</v>
      </c>
      <c r="N229" s="16" t="s">
        <v>13</v>
      </c>
    </row>
    <row r="230" spans="1:14" x14ac:dyDescent="0.2">
      <c r="A230" s="16" t="s">
        <v>14</v>
      </c>
      <c r="B230" s="16" t="s">
        <v>24</v>
      </c>
      <c r="C230" s="16" t="s">
        <v>37</v>
      </c>
      <c r="D230" s="16">
        <v>4</v>
      </c>
      <c r="E230" s="16">
        <v>62</v>
      </c>
      <c r="F230" s="16">
        <v>6.4516100000000007E-2</v>
      </c>
      <c r="G230" s="16">
        <v>3.8701300000000001</v>
      </c>
      <c r="H230" s="16">
        <v>1.93316</v>
      </c>
      <c r="I230" s="16">
        <v>6.7180100000000006E-2</v>
      </c>
      <c r="J230" s="16">
        <v>1.03356</v>
      </c>
      <c r="K230" s="17">
        <v>0.473219</v>
      </c>
      <c r="L230" s="17">
        <v>1</v>
      </c>
      <c r="M230" s="16" t="s">
        <v>280</v>
      </c>
      <c r="N230" s="16" t="s">
        <v>13</v>
      </c>
    </row>
    <row r="231" spans="1:14" x14ac:dyDescent="0.2">
      <c r="A231" s="16" t="s">
        <v>14</v>
      </c>
      <c r="B231" s="16" t="s">
        <v>25</v>
      </c>
      <c r="C231" s="16" t="s">
        <v>89</v>
      </c>
      <c r="D231" s="16">
        <v>9</v>
      </c>
      <c r="E231" s="16">
        <v>62</v>
      </c>
      <c r="F231" s="16">
        <v>0.14516100000000001</v>
      </c>
      <c r="G231" s="16">
        <v>8.8111899999999999</v>
      </c>
      <c r="H231" s="16">
        <v>2.8452299999999999</v>
      </c>
      <c r="I231" s="16">
        <v>6.6360699999999995E-2</v>
      </c>
      <c r="J231" s="16">
        <v>1.0214300000000001</v>
      </c>
      <c r="K231" s="17">
        <v>0.47354499999999999</v>
      </c>
      <c r="L231" s="17">
        <v>1</v>
      </c>
      <c r="M231" s="16" t="s">
        <v>280</v>
      </c>
      <c r="N231" s="16" t="s">
        <v>13</v>
      </c>
    </row>
    <row r="232" spans="1:14" x14ac:dyDescent="0.2">
      <c r="A232" s="16" t="s">
        <v>14</v>
      </c>
      <c r="B232" s="16" t="s">
        <v>15</v>
      </c>
      <c r="C232" s="16" t="s">
        <v>111</v>
      </c>
      <c r="D232" s="16">
        <v>10</v>
      </c>
      <c r="E232" s="16">
        <v>62</v>
      </c>
      <c r="F232" s="16">
        <v>0.16128999999999999</v>
      </c>
      <c r="G232" s="16">
        <v>9.8111899999999999</v>
      </c>
      <c r="H232" s="16">
        <v>2.9399500000000001</v>
      </c>
      <c r="I232" s="16">
        <v>6.4222600000000005E-2</v>
      </c>
      <c r="J232" s="16">
        <v>1.0192399999999999</v>
      </c>
      <c r="K232" s="17">
        <v>0.47439700000000001</v>
      </c>
      <c r="L232" s="17">
        <v>1</v>
      </c>
      <c r="M232" s="16" t="s">
        <v>280</v>
      </c>
      <c r="N232" s="16" t="s">
        <v>13</v>
      </c>
    </row>
    <row r="233" spans="1:14" x14ac:dyDescent="0.2">
      <c r="A233" s="16" t="s">
        <v>14</v>
      </c>
      <c r="B233" s="16" t="s">
        <v>25</v>
      </c>
      <c r="C233" s="16" t="s">
        <v>112</v>
      </c>
      <c r="D233" s="16">
        <v>4</v>
      </c>
      <c r="E233" s="16">
        <v>62</v>
      </c>
      <c r="F233" s="16">
        <v>6.4516100000000007E-2</v>
      </c>
      <c r="G233" s="16">
        <v>3.9110900000000002</v>
      </c>
      <c r="H233" s="16">
        <v>1.8404</v>
      </c>
      <c r="I233" s="16">
        <v>4.8310600000000002E-2</v>
      </c>
      <c r="J233" s="16">
        <v>1.0227299999999999</v>
      </c>
      <c r="K233" s="17">
        <v>0.48073399999999999</v>
      </c>
      <c r="L233" s="17">
        <v>1</v>
      </c>
      <c r="M233" s="16" t="s">
        <v>280</v>
      </c>
      <c r="N233" s="16" t="s">
        <v>13</v>
      </c>
    </row>
    <row r="234" spans="1:14" x14ac:dyDescent="0.2">
      <c r="A234" s="16" t="s">
        <v>14</v>
      </c>
      <c r="B234" s="16" t="s">
        <v>25</v>
      </c>
      <c r="C234" s="16" t="s">
        <v>96</v>
      </c>
      <c r="D234" s="16">
        <v>1</v>
      </c>
      <c r="E234" s="16">
        <v>62</v>
      </c>
      <c r="F234" s="16">
        <v>1.6129000000000001E-2</v>
      </c>
      <c r="G234" s="16">
        <v>0.96603399999999995</v>
      </c>
      <c r="H234" s="16">
        <v>0.97203099999999998</v>
      </c>
      <c r="I234" s="16">
        <v>3.4943299999999997E-2</v>
      </c>
      <c r="J234" s="16">
        <v>1.0351600000000001</v>
      </c>
      <c r="K234" s="17">
        <v>0.48606199999999999</v>
      </c>
      <c r="L234" s="17">
        <v>1</v>
      </c>
      <c r="M234" s="16" t="s">
        <v>280</v>
      </c>
      <c r="N234" s="16" t="s">
        <v>13</v>
      </c>
    </row>
    <row r="235" spans="1:14" x14ac:dyDescent="0.2">
      <c r="A235" s="16" t="s">
        <v>14</v>
      </c>
      <c r="B235" s="16" t="s">
        <v>15</v>
      </c>
      <c r="C235" s="16" t="s">
        <v>142</v>
      </c>
      <c r="D235" s="16">
        <v>5</v>
      </c>
      <c r="E235" s="16">
        <v>62</v>
      </c>
      <c r="F235" s="16">
        <v>8.06452E-2</v>
      </c>
      <c r="G235" s="16">
        <v>4.9960000000000004</v>
      </c>
      <c r="H235" s="16">
        <v>2.1113900000000001</v>
      </c>
      <c r="I235" s="16">
        <v>1.89259E-3</v>
      </c>
      <c r="J235" s="16">
        <v>1.0007999999999999</v>
      </c>
      <c r="K235" s="17">
        <v>0.49924499999999999</v>
      </c>
      <c r="L235" s="17">
        <v>1</v>
      </c>
      <c r="M235" s="16" t="s">
        <v>280</v>
      </c>
      <c r="N235" s="16" t="s">
        <v>13</v>
      </c>
    </row>
    <row r="236" spans="1:14" x14ac:dyDescent="0.2">
      <c r="A236" s="16" t="s">
        <v>38</v>
      </c>
      <c r="B236" s="16" t="s">
        <v>184</v>
      </c>
      <c r="C236" s="16" t="s">
        <v>248</v>
      </c>
      <c r="D236" s="16">
        <v>0</v>
      </c>
      <c r="E236" s="16">
        <v>62</v>
      </c>
      <c r="F236" s="16">
        <v>0</v>
      </c>
      <c r="G236" s="16">
        <v>1.9450499999999999</v>
      </c>
      <c r="H236" s="16">
        <v>1.42618</v>
      </c>
      <c r="I236" s="16">
        <v>0</v>
      </c>
      <c r="J236" s="16">
        <v>0</v>
      </c>
      <c r="K236" s="17">
        <v>0.5</v>
      </c>
      <c r="L236" s="17">
        <v>1</v>
      </c>
      <c r="M236" s="16" t="s">
        <v>280</v>
      </c>
      <c r="N236" s="16" t="s">
        <v>13</v>
      </c>
    </row>
    <row r="237" spans="1:14" x14ac:dyDescent="0.2">
      <c r="A237" s="16" t="s">
        <v>38</v>
      </c>
      <c r="B237" s="16" t="s">
        <v>184</v>
      </c>
      <c r="C237" s="16" t="s">
        <v>195</v>
      </c>
      <c r="D237" s="16">
        <v>0</v>
      </c>
      <c r="E237" s="16">
        <v>62</v>
      </c>
      <c r="F237" s="16">
        <v>0</v>
      </c>
      <c r="G237" s="16">
        <v>2.1108899999999999</v>
      </c>
      <c r="H237" s="16">
        <v>1.448</v>
      </c>
      <c r="I237" s="16">
        <v>0</v>
      </c>
      <c r="J237" s="16">
        <v>0</v>
      </c>
      <c r="K237" s="17">
        <v>0.5</v>
      </c>
      <c r="L237" s="17">
        <v>1</v>
      </c>
      <c r="M237" s="16" t="s">
        <v>280</v>
      </c>
      <c r="N237" s="16" t="s">
        <v>13</v>
      </c>
    </row>
    <row r="238" spans="1:14" x14ac:dyDescent="0.2">
      <c r="A238" s="16" t="s">
        <v>38</v>
      </c>
      <c r="B238" s="16" t="s">
        <v>184</v>
      </c>
      <c r="C238" s="16" t="s">
        <v>194</v>
      </c>
      <c r="D238" s="16">
        <v>0</v>
      </c>
      <c r="E238" s="16">
        <v>62</v>
      </c>
      <c r="F238" s="16">
        <v>0</v>
      </c>
      <c r="G238" s="16">
        <v>0.224775</v>
      </c>
      <c r="H238" s="16">
        <v>0.48417500000000002</v>
      </c>
      <c r="I238" s="16">
        <v>0</v>
      </c>
      <c r="J238" s="16">
        <v>0</v>
      </c>
      <c r="K238" s="17">
        <v>0.5</v>
      </c>
      <c r="L238" s="17">
        <v>1</v>
      </c>
      <c r="M238" s="16" t="s">
        <v>280</v>
      </c>
      <c r="N238" s="16" t="s">
        <v>13</v>
      </c>
    </row>
    <row r="239" spans="1:14" x14ac:dyDescent="0.2">
      <c r="A239" s="16" t="s">
        <v>38</v>
      </c>
      <c r="B239" s="16" t="s">
        <v>184</v>
      </c>
      <c r="C239" s="16" t="s">
        <v>253</v>
      </c>
      <c r="D239" s="16">
        <v>0</v>
      </c>
      <c r="E239" s="16">
        <v>62</v>
      </c>
      <c r="F239" s="16">
        <v>0</v>
      </c>
      <c r="G239" s="16">
        <v>2.0079899999999999</v>
      </c>
      <c r="H239" s="16">
        <v>1.4149</v>
      </c>
      <c r="I239" s="16">
        <v>0</v>
      </c>
      <c r="J239" s="16">
        <v>0</v>
      </c>
      <c r="K239" s="17">
        <v>0.5</v>
      </c>
      <c r="L239" s="17">
        <v>1</v>
      </c>
      <c r="M239" s="16" t="s">
        <v>280</v>
      </c>
      <c r="N239" s="16" t="s">
        <v>13</v>
      </c>
    </row>
    <row r="240" spans="1:14" x14ac:dyDescent="0.2">
      <c r="A240" s="16" t="s">
        <v>38</v>
      </c>
      <c r="B240" s="16" t="s">
        <v>184</v>
      </c>
      <c r="C240" s="16" t="s">
        <v>193</v>
      </c>
      <c r="D240" s="16">
        <v>0</v>
      </c>
      <c r="E240" s="16">
        <v>62</v>
      </c>
      <c r="F240" s="16">
        <v>0</v>
      </c>
      <c r="G240" s="16">
        <v>2.0859100000000002</v>
      </c>
      <c r="H240" s="16">
        <v>1.4313</v>
      </c>
      <c r="I240" s="16">
        <v>0</v>
      </c>
      <c r="J240" s="16">
        <v>0</v>
      </c>
      <c r="K240" s="17">
        <v>0.5</v>
      </c>
      <c r="L240" s="17">
        <v>1</v>
      </c>
      <c r="M240" s="16" t="s">
        <v>280</v>
      </c>
      <c r="N240" s="16" t="s">
        <v>13</v>
      </c>
    </row>
    <row r="241" spans="1:14" x14ac:dyDescent="0.2">
      <c r="A241" s="16" t="s">
        <v>38</v>
      </c>
      <c r="B241" s="16" t="s">
        <v>184</v>
      </c>
      <c r="C241" s="16" t="s">
        <v>185</v>
      </c>
      <c r="D241" s="16">
        <v>0</v>
      </c>
      <c r="E241" s="16">
        <v>62</v>
      </c>
      <c r="F241" s="16">
        <v>0</v>
      </c>
      <c r="G241" s="16">
        <v>0.232767</v>
      </c>
      <c r="H241" s="16">
        <v>0.50474300000000005</v>
      </c>
      <c r="I241" s="16">
        <v>0</v>
      </c>
      <c r="J241" s="16">
        <v>0</v>
      </c>
      <c r="K241" s="17">
        <v>0.5</v>
      </c>
      <c r="L241" s="17">
        <v>1</v>
      </c>
      <c r="M241" s="16" t="s">
        <v>280</v>
      </c>
      <c r="N241" s="16" t="s">
        <v>13</v>
      </c>
    </row>
    <row r="242" spans="1:14" x14ac:dyDescent="0.2">
      <c r="A242" s="16" t="s">
        <v>38</v>
      </c>
      <c r="B242" s="16" t="s">
        <v>192</v>
      </c>
      <c r="C242" s="16" t="s">
        <v>182</v>
      </c>
      <c r="D242" s="16">
        <v>0</v>
      </c>
      <c r="E242" s="16">
        <v>62</v>
      </c>
      <c r="F242" s="16">
        <v>0</v>
      </c>
      <c r="G242" s="16">
        <v>1.0809200000000001</v>
      </c>
      <c r="H242" s="16">
        <v>1.0432900000000001</v>
      </c>
      <c r="I242" s="16">
        <v>0</v>
      </c>
      <c r="J242" s="16">
        <v>0</v>
      </c>
      <c r="K242" s="17">
        <v>0.5</v>
      </c>
      <c r="L242" s="17">
        <v>1</v>
      </c>
      <c r="M242" s="16" t="s">
        <v>280</v>
      </c>
      <c r="N242" s="16" t="s">
        <v>13</v>
      </c>
    </row>
    <row r="243" spans="1:14" x14ac:dyDescent="0.2">
      <c r="A243" s="16" t="s">
        <v>38</v>
      </c>
      <c r="B243" s="16" t="s">
        <v>181</v>
      </c>
      <c r="C243" s="16" t="s">
        <v>182</v>
      </c>
      <c r="D243" s="16">
        <v>0</v>
      </c>
      <c r="E243" s="16">
        <v>62</v>
      </c>
      <c r="F243" s="16">
        <v>0</v>
      </c>
      <c r="G243" s="16">
        <v>1.2057899999999999</v>
      </c>
      <c r="H243" s="16">
        <v>1.08518</v>
      </c>
      <c r="I243" s="16">
        <v>0</v>
      </c>
      <c r="J243" s="16">
        <v>0</v>
      </c>
      <c r="K243" s="17">
        <v>0.5</v>
      </c>
      <c r="L243" s="17">
        <v>1</v>
      </c>
      <c r="M243" s="16" t="s">
        <v>280</v>
      </c>
      <c r="N243" s="16" t="s">
        <v>13</v>
      </c>
    </row>
    <row r="244" spans="1:14" x14ac:dyDescent="0.2">
      <c r="A244" s="16" t="s">
        <v>38</v>
      </c>
      <c r="B244" s="16" t="s">
        <v>179</v>
      </c>
      <c r="C244" s="16" t="s">
        <v>175</v>
      </c>
      <c r="D244" s="16">
        <v>0</v>
      </c>
      <c r="E244" s="16">
        <v>62</v>
      </c>
      <c r="F244" s="16">
        <v>0</v>
      </c>
      <c r="G244" s="16">
        <v>0.43656299999999998</v>
      </c>
      <c r="H244" s="16">
        <v>0.66499799999999998</v>
      </c>
      <c r="I244" s="16">
        <v>0</v>
      </c>
      <c r="J244" s="16">
        <v>0</v>
      </c>
      <c r="K244" s="17">
        <v>0.5</v>
      </c>
      <c r="L244" s="17">
        <v>1</v>
      </c>
      <c r="M244" s="16" t="s">
        <v>280</v>
      </c>
      <c r="N244" s="16" t="s">
        <v>13</v>
      </c>
    </row>
    <row r="245" spans="1:14" x14ac:dyDescent="0.2">
      <c r="A245" s="16" t="s">
        <v>38</v>
      </c>
      <c r="B245" s="16" t="s">
        <v>48</v>
      </c>
      <c r="C245" s="16" t="s">
        <v>178</v>
      </c>
      <c r="D245" s="16">
        <v>0</v>
      </c>
      <c r="E245" s="16">
        <v>62</v>
      </c>
      <c r="F245" s="16">
        <v>0</v>
      </c>
      <c r="G245" s="16">
        <v>9.3906100000000006E-2</v>
      </c>
      <c r="H245" s="16">
        <v>0.29861799999999999</v>
      </c>
      <c r="I245" s="16">
        <v>0</v>
      </c>
      <c r="J245" s="16">
        <v>0</v>
      </c>
      <c r="K245" s="17">
        <v>0.5</v>
      </c>
      <c r="L245" s="17">
        <v>1</v>
      </c>
      <c r="M245" s="16" t="s">
        <v>280</v>
      </c>
      <c r="N245" s="16" t="s">
        <v>13</v>
      </c>
    </row>
    <row r="246" spans="1:14" x14ac:dyDescent="0.2">
      <c r="A246" s="16" t="s">
        <v>38</v>
      </c>
      <c r="B246" s="16" t="s">
        <v>48</v>
      </c>
      <c r="C246" s="16" t="s">
        <v>177</v>
      </c>
      <c r="D246" s="16">
        <v>0</v>
      </c>
      <c r="E246" s="16">
        <v>62</v>
      </c>
      <c r="F246" s="16">
        <v>0</v>
      </c>
      <c r="G246" s="16">
        <v>0.91508500000000004</v>
      </c>
      <c r="H246" s="16">
        <v>0.91092399999999996</v>
      </c>
      <c r="I246" s="16">
        <v>0</v>
      </c>
      <c r="J246" s="16">
        <v>0</v>
      </c>
      <c r="K246" s="17">
        <v>0.5</v>
      </c>
      <c r="L246" s="17">
        <v>1</v>
      </c>
      <c r="M246" s="16" t="s">
        <v>280</v>
      </c>
      <c r="N246" s="16" t="s">
        <v>13</v>
      </c>
    </row>
    <row r="247" spans="1:14" x14ac:dyDescent="0.2">
      <c r="A247" s="16" t="s">
        <v>38</v>
      </c>
      <c r="B247" s="16" t="s">
        <v>48</v>
      </c>
      <c r="C247" s="16" t="s">
        <v>172</v>
      </c>
      <c r="D247" s="16">
        <v>0</v>
      </c>
      <c r="E247" s="16">
        <v>62</v>
      </c>
      <c r="F247" s="16">
        <v>0</v>
      </c>
      <c r="G247" s="16">
        <v>0.94905099999999998</v>
      </c>
      <c r="H247" s="16">
        <v>0.98305699999999996</v>
      </c>
      <c r="I247" s="16">
        <v>0</v>
      </c>
      <c r="J247" s="16">
        <v>0</v>
      </c>
      <c r="K247" s="17">
        <v>0.5</v>
      </c>
      <c r="L247" s="17">
        <v>1</v>
      </c>
      <c r="M247" s="16" t="s">
        <v>280</v>
      </c>
      <c r="N247" s="16" t="s">
        <v>13</v>
      </c>
    </row>
    <row r="248" spans="1:14" x14ac:dyDescent="0.2">
      <c r="A248" s="16" t="s">
        <v>38</v>
      </c>
      <c r="B248" s="16" t="s">
        <v>48</v>
      </c>
      <c r="C248" s="16" t="s">
        <v>175</v>
      </c>
      <c r="D248" s="16">
        <v>0</v>
      </c>
      <c r="E248" s="16">
        <v>62</v>
      </c>
      <c r="F248" s="16">
        <v>0</v>
      </c>
      <c r="G248" s="16">
        <v>6.8931099999999995E-2</v>
      </c>
      <c r="H248" s="16">
        <v>0.26123499999999999</v>
      </c>
      <c r="I248" s="16">
        <v>0</v>
      </c>
      <c r="J248" s="16">
        <v>0</v>
      </c>
      <c r="K248" s="17">
        <v>0.5</v>
      </c>
      <c r="L248" s="17">
        <v>1</v>
      </c>
      <c r="M248" s="16" t="s">
        <v>280</v>
      </c>
      <c r="N248" s="16" t="s">
        <v>13</v>
      </c>
    </row>
    <row r="249" spans="1:14" x14ac:dyDescent="0.2">
      <c r="A249" s="16" t="s">
        <v>38</v>
      </c>
      <c r="B249" s="16" t="s">
        <v>48</v>
      </c>
      <c r="C249" s="16" t="s">
        <v>174</v>
      </c>
      <c r="D249" s="16">
        <v>0</v>
      </c>
      <c r="E249" s="16">
        <v>62</v>
      </c>
      <c r="F249" s="16">
        <v>0</v>
      </c>
      <c r="G249" s="16">
        <v>0.96303700000000003</v>
      </c>
      <c r="H249" s="16">
        <v>1.00878</v>
      </c>
      <c r="I249" s="16">
        <v>0</v>
      </c>
      <c r="J249" s="16">
        <v>0</v>
      </c>
      <c r="K249" s="17">
        <v>0.5</v>
      </c>
      <c r="L249" s="17">
        <v>1</v>
      </c>
      <c r="M249" s="16" t="s">
        <v>280</v>
      </c>
      <c r="N249" s="16" t="s">
        <v>13</v>
      </c>
    </row>
    <row r="250" spans="1:14" x14ac:dyDescent="0.2">
      <c r="A250" s="16" t="s">
        <v>38</v>
      </c>
      <c r="B250" s="16" t="s">
        <v>48</v>
      </c>
      <c r="C250" s="16" t="s">
        <v>173</v>
      </c>
      <c r="D250" s="16">
        <v>0</v>
      </c>
      <c r="E250" s="16">
        <v>62</v>
      </c>
      <c r="F250" s="16">
        <v>0</v>
      </c>
      <c r="G250" s="16">
        <v>1.86314</v>
      </c>
      <c r="H250" s="16">
        <v>1.38933</v>
      </c>
      <c r="I250" s="16">
        <v>0</v>
      </c>
      <c r="J250" s="16">
        <v>0</v>
      </c>
      <c r="K250" s="17">
        <v>0.5</v>
      </c>
      <c r="L250" s="17">
        <v>1</v>
      </c>
      <c r="M250" s="16" t="s">
        <v>280</v>
      </c>
      <c r="N250" s="16" t="s">
        <v>13</v>
      </c>
    </row>
    <row r="251" spans="1:14" x14ac:dyDescent="0.2">
      <c r="A251" s="16" t="s">
        <v>38</v>
      </c>
      <c r="B251" s="16" t="s">
        <v>48</v>
      </c>
      <c r="C251" s="16" t="s">
        <v>176</v>
      </c>
      <c r="D251" s="16">
        <v>0</v>
      </c>
      <c r="E251" s="16">
        <v>62</v>
      </c>
      <c r="F251" s="16">
        <v>0</v>
      </c>
      <c r="G251" s="16">
        <v>0.37862099999999999</v>
      </c>
      <c r="H251" s="16">
        <v>0.62888999999999995</v>
      </c>
      <c r="I251" s="16">
        <v>0</v>
      </c>
      <c r="J251" s="16">
        <v>0</v>
      </c>
      <c r="K251" s="17">
        <v>0.5</v>
      </c>
      <c r="L251" s="17">
        <v>1</v>
      </c>
      <c r="M251" s="16" t="s">
        <v>280</v>
      </c>
      <c r="N251" s="16" t="s">
        <v>13</v>
      </c>
    </row>
    <row r="252" spans="1:14" x14ac:dyDescent="0.2">
      <c r="A252" s="16" t="s">
        <v>38</v>
      </c>
      <c r="B252" s="16" t="s">
        <v>48</v>
      </c>
      <c r="C252" s="16" t="s">
        <v>183</v>
      </c>
      <c r="D252" s="16">
        <v>0</v>
      </c>
      <c r="E252" s="16">
        <v>62</v>
      </c>
      <c r="F252" s="16">
        <v>0</v>
      </c>
      <c r="G252" s="16">
        <v>1.5904100000000001</v>
      </c>
      <c r="H252" s="16">
        <v>1.2665200000000001</v>
      </c>
      <c r="I252" s="16">
        <v>0</v>
      </c>
      <c r="J252" s="16">
        <v>0</v>
      </c>
      <c r="K252" s="17">
        <v>0.5</v>
      </c>
      <c r="L252" s="17">
        <v>1</v>
      </c>
      <c r="M252" s="16" t="s">
        <v>280</v>
      </c>
      <c r="N252" s="16" t="s">
        <v>13</v>
      </c>
    </row>
    <row r="253" spans="1:14" x14ac:dyDescent="0.2">
      <c r="A253" s="16" t="s">
        <v>38</v>
      </c>
      <c r="B253" s="16" t="s">
        <v>48</v>
      </c>
      <c r="C253" s="16" t="s">
        <v>171</v>
      </c>
      <c r="D253" s="16">
        <v>0</v>
      </c>
      <c r="E253" s="16">
        <v>62</v>
      </c>
      <c r="F253" s="16">
        <v>0</v>
      </c>
      <c r="G253" s="16">
        <v>0.116883</v>
      </c>
      <c r="H253" s="16">
        <v>0.34543400000000002</v>
      </c>
      <c r="I253" s="16">
        <v>0</v>
      </c>
      <c r="J253" s="16">
        <v>0</v>
      </c>
      <c r="K253" s="17">
        <v>0.5</v>
      </c>
      <c r="L253" s="17">
        <v>1</v>
      </c>
      <c r="M253" s="16" t="s">
        <v>280</v>
      </c>
      <c r="N253" s="16" t="s">
        <v>13</v>
      </c>
    </row>
    <row r="254" spans="1:14" x14ac:dyDescent="0.2">
      <c r="A254" s="16" t="s">
        <v>38</v>
      </c>
      <c r="B254" s="16" t="s">
        <v>48</v>
      </c>
      <c r="C254" s="16" t="s">
        <v>191</v>
      </c>
      <c r="D254" s="16">
        <v>0</v>
      </c>
      <c r="E254" s="16">
        <v>62</v>
      </c>
      <c r="F254" s="16">
        <v>0</v>
      </c>
      <c r="G254" s="16">
        <v>0.18481500000000001</v>
      </c>
      <c r="H254" s="16">
        <v>0.40596700000000002</v>
      </c>
      <c r="I254" s="16">
        <v>0</v>
      </c>
      <c r="J254" s="16">
        <v>0</v>
      </c>
      <c r="K254" s="17">
        <v>0.5</v>
      </c>
      <c r="L254" s="17">
        <v>1</v>
      </c>
      <c r="M254" s="16" t="s">
        <v>280</v>
      </c>
      <c r="N254" s="16" t="s">
        <v>13</v>
      </c>
    </row>
    <row r="255" spans="1:14" x14ac:dyDescent="0.2">
      <c r="A255" s="16" t="s">
        <v>38</v>
      </c>
      <c r="B255" s="16" t="s">
        <v>48</v>
      </c>
      <c r="C255" s="16" t="s">
        <v>190</v>
      </c>
      <c r="D255" s="16">
        <v>0</v>
      </c>
      <c r="E255" s="16">
        <v>62</v>
      </c>
      <c r="F255" s="16">
        <v>0</v>
      </c>
      <c r="G255" s="16">
        <v>0.59840199999999999</v>
      </c>
      <c r="H255" s="16">
        <v>0.76456400000000002</v>
      </c>
      <c r="I255" s="16">
        <v>0</v>
      </c>
      <c r="J255" s="16">
        <v>0</v>
      </c>
      <c r="K255" s="17">
        <v>0.5</v>
      </c>
      <c r="L255" s="17">
        <v>1</v>
      </c>
      <c r="M255" s="16" t="s">
        <v>280</v>
      </c>
      <c r="N255" s="16" t="s">
        <v>13</v>
      </c>
    </row>
    <row r="256" spans="1:14" x14ac:dyDescent="0.2">
      <c r="A256" s="16" t="s">
        <v>38</v>
      </c>
      <c r="B256" s="16" t="s">
        <v>48</v>
      </c>
      <c r="C256" s="16" t="s">
        <v>156</v>
      </c>
      <c r="D256" s="16">
        <v>0</v>
      </c>
      <c r="E256" s="16">
        <v>62</v>
      </c>
      <c r="F256" s="16">
        <v>0</v>
      </c>
      <c r="G256" s="16">
        <v>0.98901099999999997</v>
      </c>
      <c r="H256" s="16">
        <v>0.95335199999999998</v>
      </c>
      <c r="I256" s="16">
        <v>0</v>
      </c>
      <c r="J256" s="16">
        <v>0</v>
      </c>
      <c r="K256" s="17">
        <v>0.5</v>
      </c>
      <c r="L256" s="17">
        <v>1</v>
      </c>
      <c r="M256" s="16" t="s">
        <v>280</v>
      </c>
      <c r="N256" s="16" t="s">
        <v>13</v>
      </c>
    </row>
    <row r="257" spans="1:14" x14ac:dyDescent="0.2">
      <c r="A257" s="16" t="s">
        <v>38</v>
      </c>
      <c r="B257" s="16" t="s">
        <v>48</v>
      </c>
      <c r="C257" s="16" t="s">
        <v>188</v>
      </c>
      <c r="D257" s="16">
        <v>0</v>
      </c>
      <c r="E257" s="16">
        <v>62</v>
      </c>
      <c r="F257" s="16">
        <v>0</v>
      </c>
      <c r="G257" s="16">
        <v>1.11788</v>
      </c>
      <c r="H257" s="16">
        <v>1.0517099999999999</v>
      </c>
      <c r="I257" s="16">
        <v>0</v>
      </c>
      <c r="J257" s="16">
        <v>0</v>
      </c>
      <c r="K257" s="17">
        <v>0.5</v>
      </c>
      <c r="L257" s="17">
        <v>1</v>
      </c>
      <c r="M257" s="16" t="s">
        <v>280</v>
      </c>
      <c r="N257" s="16" t="s">
        <v>13</v>
      </c>
    </row>
    <row r="258" spans="1:14" x14ac:dyDescent="0.2">
      <c r="A258" s="16" t="s">
        <v>38</v>
      </c>
      <c r="B258" s="16" t="s">
        <v>48</v>
      </c>
      <c r="C258" s="16" t="s">
        <v>186</v>
      </c>
      <c r="D258" s="16">
        <v>0</v>
      </c>
      <c r="E258" s="16">
        <v>62</v>
      </c>
      <c r="F258" s="16">
        <v>0</v>
      </c>
      <c r="G258" s="16">
        <v>0.64935100000000001</v>
      </c>
      <c r="H258" s="16">
        <v>0.81235599999999997</v>
      </c>
      <c r="I258" s="16">
        <v>0</v>
      </c>
      <c r="J258" s="16">
        <v>0</v>
      </c>
      <c r="K258" s="17">
        <v>0.5</v>
      </c>
      <c r="L258" s="17">
        <v>1</v>
      </c>
      <c r="M258" s="16" t="s">
        <v>280</v>
      </c>
      <c r="N258" s="16" t="s">
        <v>13</v>
      </c>
    </row>
    <row r="259" spans="1:14" x14ac:dyDescent="0.2">
      <c r="A259" s="16" t="s">
        <v>38</v>
      </c>
      <c r="B259" s="16" t="s">
        <v>48</v>
      </c>
      <c r="C259" s="16" t="s">
        <v>169</v>
      </c>
      <c r="D259" s="16">
        <v>0</v>
      </c>
      <c r="E259" s="16">
        <v>62</v>
      </c>
      <c r="F259" s="16">
        <v>0</v>
      </c>
      <c r="G259" s="16">
        <v>0.38561400000000001</v>
      </c>
      <c r="H259" s="16">
        <v>0.64587399999999995</v>
      </c>
      <c r="I259" s="16">
        <v>0</v>
      </c>
      <c r="J259" s="16">
        <v>0</v>
      </c>
      <c r="K259" s="17">
        <v>0.5</v>
      </c>
      <c r="L259" s="17">
        <v>1</v>
      </c>
      <c r="M259" s="16" t="s">
        <v>280</v>
      </c>
      <c r="N259" s="16" t="s">
        <v>13</v>
      </c>
    </row>
    <row r="260" spans="1:14" x14ac:dyDescent="0.2">
      <c r="A260" s="16" t="s">
        <v>38</v>
      </c>
      <c r="B260" s="16" t="s">
        <v>48</v>
      </c>
      <c r="C260" s="16" t="s">
        <v>160</v>
      </c>
      <c r="D260" s="16">
        <v>0</v>
      </c>
      <c r="E260" s="16">
        <v>62</v>
      </c>
      <c r="F260" s="16">
        <v>0</v>
      </c>
      <c r="G260" s="16">
        <v>0.115884</v>
      </c>
      <c r="H260" s="16">
        <v>0.34721400000000002</v>
      </c>
      <c r="I260" s="16">
        <v>0</v>
      </c>
      <c r="J260" s="16">
        <v>0</v>
      </c>
      <c r="K260" s="17">
        <v>0.5</v>
      </c>
      <c r="L260" s="17">
        <v>1</v>
      </c>
      <c r="M260" s="16" t="s">
        <v>280</v>
      </c>
      <c r="N260" s="16" t="s">
        <v>13</v>
      </c>
    </row>
    <row r="261" spans="1:14" x14ac:dyDescent="0.2">
      <c r="A261" s="16" t="s">
        <v>38</v>
      </c>
      <c r="B261" s="16" t="s">
        <v>48</v>
      </c>
      <c r="C261" s="16" t="s">
        <v>163</v>
      </c>
      <c r="D261" s="16">
        <v>0</v>
      </c>
      <c r="E261" s="16">
        <v>62</v>
      </c>
      <c r="F261" s="16">
        <v>0</v>
      </c>
      <c r="G261" s="16">
        <v>0.64835200000000004</v>
      </c>
      <c r="H261" s="16">
        <v>0.790076</v>
      </c>
      <c r="I261" s="16">
        <v>0</v>
      </c>
      <c r="J261" s="16">
        <v>0</v>
      </c>
      <c r="K261" s="17">
        <v>0.5</v>
      </c>
      <c r="L261" s="17">
        <v>1</v>
      </c>
      <c r="M261" s="16" t="s">
        <v>280</v>
      </c>
      <c r="N261" s="16" t="s">
        <v>13</v>
      </c>
    </row>
    <row r="262" spans="1:14" x14ac:dyDescent="0.2">
      <c r="A262" s="16" t="s">
        <v>38</v>
      </c>
      <c r="B262" s="16" t="s">
        <v>48</v>
      </c>
      <c r="C262" s="16" t="s">
        <v>164</v>
      </c>
      <c r="D262" s="16">
        <v>0</v>
      </c>
      <c r="E262" s="16">
        <v>62</v>
      </c>
      <c r="F262" s="16">
        <v>0</v>
      </c>
      <c r="G262" s="16">
        <v>0.33166800000000002</v>
      </c>
      <c r="H262" s="16">
        <v>0.56381400000000004</v>
      </c>
      <c r="I262" s="16">
        <v>0</v>
      </c>
      <c r="J262" s="16">
        <v>0</v>
      </c>
      <c r="K262" s="17">
        <v>0.5</v>
      </c>
      <c r="L262" s="17">
        <v>1</v>
      </c>
      <c r="M262" s="16" t="s">
        <v>280</v>
      </c>
      <c r="N262" s="16" t="s">
        <v>13</v>
      </c>
    </row>
    <row r="263" spans="1:14" x14ac:dyDescent="0.2">
      <c r="A263" s="16" t="s">
        <v>38</v>
      </c>
      <c r="B263" s="16" t="s">
        <v>47</v>
      </c>
      <c r="C263" s="16" t="s">
        <v>260</v>
      </c>
      <c r="D263" s="16">
        <v>0</v>
      </c>
      <c r="E263" s="16">
        <v>62</v>
      </c>
      <c r="F263" s="16">
        <v>0</v>
      </c>
      <c r="G263" s="16">
        <v>2.9080900000000001</v>
      </c>
      <c r="H263" s="16">
        <v>1.6104499999999999</v>
      </c>
      <c r="I263" s="16">
        <v>0</v>
      </c>
      <c r="J263" s="16">
        <v>0</v>
      </c>
      <c r="K263" s="17">
        <v>0.5</v>
      </c>
      <c r="L263" s="17">
        <v>1</v>
      </c>
      <c r="M263" s="16" t="s">
        <v>280</v>
      </c>
      <c r="N263" s="16" t="s">
        <v>13</v>
      </c>
    </row>
    <row r="264" spans="1:14" x14ac:dyDescent="0.2">
      <c r="A264" s="16" t="s">
        <v>38</v>
      </c>
      <c r="B264" s="16" t="s">
        <v>167</v>
      </c>
      <c r="C264" s="16" t="s">
        <v>168</v>
      </c>
      <c r="D264" s="16">
        <v>0</v>
      </c>
      <c r="E264" s="16">
        <v>62</v>
      </c>
      <c r="F264" s="16">
        <v>0</v>
      </c>
      <c r="G264" s="16">
        <v>5.6943100000000003E-2</v>
      </c>
      <c r="H264" s="16">
        <v>0.24032100000000001</v>
      </c>
      <c r="I264" s="16">
        <v>0</v>
      </c>
      <c r="J264" s="16">
        <v>0</v>
      </c>
      <c r="K264" s="17">
        <v>0.5</v>
      </c>
      <c r="L264" s="17">
        <v>1</v>
      </c>
      <c r="M264" s="16" t="s">
        <v>280</v>
      </c>
      <c r="N264" s="16" t="s">
        <v>13</v>
      </c>
    </row>
    <row r="265" spans="1:14" x14ac:dyDescent="0.2">
      <c r="A265" s="16" t="s">
        <v>38</v>
      </c>
      <c r="B265" s="16" t="s">
        <v>165</v>
      </c>
      <c r="C265" s="16" t="s">
        <v>148</v>
      </c>
      <c r="D265" s="16">
        <v>0</v>
      </c>
      <c r="E265" s="16">
        <v>62</v>
      </c>
      <c r="F265" s="16">
        <v>0</v>
      </c>
      <c r="G265" s="16">
        <v>0.69230800000000003</v>
      </c>
      <c r="H265" s="16">
        <v>0.81928699999999999</v>
      </c>
      <c r="I265" s="16">
        <v>0</v>
      </c>
      <c r="J265" s="16">
        <v>0</v>
      </c>
      <c r="K265" s="17">
        <v>0.5</v>
      </c>
      <c r="L265" s="17">
        <v>1</v>
      </c>
      <c r="M265" s="16" t="s">
        <v>280</v>
      </c>
      <c r="N265" s="16" t="s">
        <v>13</v>
      </c>
    </row>
    <row r="266" spans="1:14" x14ac:dyDescent="0.2">
      <c r="A266" s="16" t="s">
        <v>206</v>
      </c>
      <c r="B266" s="16" t="s">
        <v>207</v>
      </c>
      <c r="C266" s="16" t="s">
        <v>20</v>
      </c>
      <c r="D266" s="16">
        <v>0</v>
      </c>
      <c r="E266" s="16">
        <v>62</v>
      </c>
      <c r="F266" s="16">
        <v>0</v>
      </c>
      <c r="G266" s="16">
        <v>0</v>
      </c>
      <c r="H266" s="16">
        <v>0</v>
      </c>
      <c r="I266" s="16">
        <v>0</v>
      </c>
      <c r="J266" s="16">
        <v>0</v>
      </c>
      <c r="K266" s="17">
        <v>0.5</v>
      </c>
      <c r="L266" s="17">
        <v>1</v>
      </c>
      <c r="M266" s="16" t="s">
        <v>280</v>
      </c>
      <c r="N266" s="16" t="s">
        <v>13</v>
      </c>
    </row>
    <row r="267" spans="1:14" x14ac:dyDescent="0.2">
      <c r="A267" s="16" t="s">
        <v>206</v>
      </c>
      <c r="B267" s="16" t="s">
        <v>207</v>
      </c>
      <c r="C267" s="16" t="s">
        <v>70</v>
      </c>
      <c r="D267" s="16">
        <v>0</v>
      </c>
      <c r="E267" s="16">
        <v>62</v>
      </c>
      <c r="F267" s="16">
        <v>0</v>
      </c>
      <c r="G267" s="16">
        <v>0</v>
      </c>
      <c r="H267" s="16">
        <v>0</v>
      </c>
      <c r="I267" s="16">
        <v>0</v>
      </c>
      <c r="J267" s="16">
        <v>0</v>
      </c>
      <c r="K267" s="17">
        <v>0.5</v>
      </c>
      <c r="L267" s="17">
        <v>1</v>
      </c>
      <c r="M267" s="16" t="s">
        <v>280</v>
      </c>
      <c r="N267" s="16" t="s">
        <v>13</v>
      </c>
    </row>
    <row r="268" spans="1:14" x14ac:dyDescent="0.2">
      <c r="A268" s="16" t="s">
        <v>197</v>
      </c>
      <c r="B268" s="16" t="s">
        <v>64</v>
      </c>
      <c r="C268" s="16" t="s">
        <v>20</v>
      </c>
      <c r="D268" s="16">
        <v>0</v>
      </c>
      <c r="E268" s="16">
        <v>62</v>
      </c>
      <c r="F268" s="16">
        <v>0</v>
      </c>
      <c r="G268" s="16">
        <v>0.12887100000000001</v>
      </c>
      <c r="H268" s="16">
        <v>0.355493</v>
      </c>
      <c r="I268" s="16">
        <v>0</v>
      </c>
      <c r="J268" s="16">
        <v>0</v>
      </c>
      <c r="K268" s="17">
        <v>0.5</v>
      </c>
      <c r="L268" s="17">
        <v>1</v>
      </c>
      <c r="M268" s="16" t="s">
        <v>280</v>
      </c>
      <c r="N268" s="16" t="s">
        <v>13</v>
      </c>
    </row>
    <row r="269" spans="1:14" x14ac:dyDescent="0.2">
      <c r="A269" s="16" t="s">
        <v>197</v>
      </c>
      <c r="B269" s="16" t="s">
        <v>64</v>
      </c>
      <c r="C269" s="16" t="s">
        <v>124</v>
      </c>
      <c r="D269" s="16">
        <v>0</v>
      </c>
      <c r="E269" s="16">
        <v>62</v>
      </c>
      <c r="F269" s="16">
        <v>0</v>
      </c>
      <c r="G269" s="16">
        <v>0.60939100000000002</v>
      </c>
      <c r="H269" s="16">
        <v>0.78757299999999997</v>
      </c>
      <c r="I269" s="16">
        <v>0</v>
      </c>
      <c r="J269" s="16">
        <v>0</v>
      </c>
      <c r="K269" s="17">
        <v>0.5</v>
      </c>
      <c r="L269" s="17">
        <v>1</v>
      </c>
      <c r="M269" s="16" t="s">
        <v>280</v>
      </c>
      <c r="N269" s="16" t="s">
        <v>13</v>
      </c>
    </row>
    <row r="270" spans="1:14" x14ac:dyDescent="0.2">
      <c r="A270" s="16" t="s">
        <v>197</v>
      </c>
      <c r="B270" s="16" t="s">
        <v>64</v>
      </c>
      <c r="C270" s="16" t="s">
        <v>132</v>
      </c>
      <c r="D270" s="16">
        <v>0</v>
      </c>
      <c r="E270" s="16">
        <v>62</v>
      </c>
      <c r="F270" s="16">
        <v>0</v>
      </c>
      <c r="G270" s="16">
        <v>0.32367600000000002</v>
      </c>
      <c r="H270" s="16">
        <v>0.57195200000000002</v>
      </c>
      <c r="I270" s="16">
        <v>0</v>
      </c>
      <c r="J270" s="16">
        <v>0</v>
      </c>
      <c r="K270" s="17">
        <v>0.5</v>
      </c>
      <c r="L270" s="17">
        <v>1</v>
      </c>
      <c r="M270" s="16" t="s">
        <v>280</v>
      </c>
      <c r="N270" s="16" t="s">
        <v>13</v>
      </c>
    </row>
    <row r="271" spans="1:14" x14ac:dyDescent="0.2">
      <c r="A271" s="16" t="s">
        <v>197</v>
      </c>
      <c r="B271" s="16" t="s">
        <v>19</v>
      </c>
      <c r="C271" s="16" t="s">
        <v>20</v>
      </c>
      <c r="D271" s="16">
        <v>0</v>
      </c>
      <c r="E271" s="16">
        <v>62</v>
      </c>
      <c r="F271" s="16">
        <v>0</v>
      </c>
      <c r="G271" s="16">
        <v>0.14085900000000001</v>
      </c>
      <c r="H271" s="16">
        <v>0.37301299999999998</v>
      </c>
      <c r="I271" s="16">
        <v>0</v>
      </c>
      <c r="J271" s="16">
        <v>0</v>
      </c>
      <c r="K271" s="17">
        <v>0.5</v>
      </c>
      <c r="L271" s="17">
        <v>1</v>
      </c>
      <c r="M271" s="16" t="s">
        <v>280</v>
      </c>
      <c r="N271" s="16" t="s">
        <v>13</v>
      </c>
    </row>
    <row r="272" spans="1:14" x14ac:dyDescent="0.2">
      <c r="A272" s="16" t="s">
        <v>197</v>
      </c>
      <c r="B272" s="16" t="s">
        <v>19</v>
      </c>
      <c r="C272" s="16" t="s">
        <v>124</v>
      </c>
      <c r="D272" s="16">
        <v>0</v>
      </c>
      <c r="E272" s="16">
        <v>62</v>
      </c>
      <c r="F272" s="16">
        <v>0</v>
      </c>
      <c r="G272" s="16">
        <v>0.457542</v>
      </c>
      <c r="H272" s="16">
        <v>0.68879999999999997</v>
      </c>
      <c r="I272" s="16">
        <v>0</v>
      </c>
      <c r="J272" s="16">
        <v>0</v>
      </c>
      <c r="K272" s="17">
        <v>0.5</v>
      </c>
      <c r="L272" s="17">
        <v>1</v>
      </c>
      <c r="M272" s="16" t="s">
        <v>280</v>
      </c>
      <c r="N272" s="16" t="s">
        <v>13</v>
      </c>
    </row>
    <row r="273" spans="1:14" x14ac:dyDescent="0.2">
      <c r="A273" s="16" t="s">
        <v>197</v>
      </c>
      <c r="B273" s="16" t="s">
        <v>19</v>
      </c>
      <c r="C273" s="16" t="s">
        <v>132</v>
      </c>
      <c r="D273" s="16">
        <v>0</v>
      </c>
      <c r="E273" s="16">
        <v>62</v>
      </c>
      <c r="F273" s="16">
        <v>0</v>
      </c>
      <c r="G273" s="16">
        <v>0.35564400000000002</v>
      </c>
      <c r="H273" s="16">
        <v>0.59446699999999997</v>
      </c>
      <c r="I273" s="16">
        <v>0</v>
      </c>
      <c r="J273" s="16">
        <v>0</v>
      </c>
      <c r="K273" s="17">
        <v>0.5</v>
      </c>
      <c r="L273" s="17">
        <v>1</v>
      </c>
      <c r="M273" s="16" t="s">
        <v>280</v>
      </c>
      <c r="N273" s="16" t="s">
        <v>13</v>
      </c>
    </row>
    <row r="274" spans="1:14" x14ac:dyDescent="0.2">
      <c r="A274" s="16" t="s">
        <v>56</v>
      </c>
      <c r="B274" s="16" t="s">
        <v>64</v>
      </c>
      <c r="C274" s="16" t="s">
        <v>132</v>
      </c>
      <c r="D274" s="16">
        <v>0</v>
      </c>
      <c r="E274" s="16">
        <v>62</v>
      </c>
      <c r="F274" s="16">
        <v>0</v>
      </c>
      <c r="G274" s="16">
        <v>2.0979000000000001E-2</v>
      </c>
      <c r="H274" s="16">
        <v>0.14338600000000001</v>
      </c>
      <c r="I274" s="16">
        <v>0</v>
      </c>
      <c r="J274" s="16">
        <v>0</v>
      </c>
      <c r="K274" s="17">
        <v>0.5</v>
      </c>
      <c r="L274" s="17">
        <v>1</v>
      </c>
      <c r="M274" s="16" t="s">
        <v>280</v>
      </c>
      <c r="N274" s="16" t="s">
        <v>13</v>
      </c>
    </row>
    <row r="275" spans="1:14" x14ac:dyDescent="0.2">
      <c r="A275" s="16" t="s">
        <v>56</v>
      </c>
      <c r="B275" s="16" t="s">
        <v>93</v>
      </c>
      <c r="C275" s="16" t="s">
        <v>132</v>
      </c>
      <c r="D275" s="16">
        <v>0</v>
      </c>
      <c r="E275" s="16">
        <v>62</v>
      </c>
      <c r="F275" s="16">
        <v>0</v>
      </c>
      <c r="G275" s="16">
        <v>0.44555400000000001</v>
      </c>
      <c r="H275" s="16">
        <v>0.65976000000000001</v>
      </c>
      <c r="I275" s="16">
        <v>0</v>
      </c>
      <c r="J275" s="16">
        <v>0</v>
      </c>
      <c r="K275" s="17">
        <v>0.5</v>
      </c>
      <c r="L275" s="17">
        <v>1</v>
      </c>
      <c r="M275" s="16" t="s">
        <v>280</v>
      </c>
      <c r="N275" s="16" t="s">
        <v>13</v>
      </c>
    </row>
    <row r="276" spans="1:14" x14ac:dyDescent="0.2">
      <c r="A276" s="16" t="s">
        <v>56</v>
      </c>
      <c r="B276" s="16" t="s">
        <v>19</v>
      </c>
      <c r="C276" s="16" t="s">
        <v>198</v>
      </c>
      <c r="D276" s="16">
        <v>0</v>
      </c>
      <c r="E276" s="16">
        <v>62</v>
      </c>
      <c r="F276" s="16">
        <v>0</v>
      </c>
      <c r="G276" s="16">
        <v>3.8961000000000003E-2</v>
      </c>
      <c r="H276" s="16">
        <v>0.19359899999999999</v>
      </c>
      <c r="I276" s="16">
        <v>0</v>
      </c>
      <c r="J276" s="16">
        <v>0</v>
      </c>
      <c r="K276" s="17">
        <v>0.5</v>
      </c>
      <c r="L276" s="17">
        <v>1</v>
      </c>
      <c r="M276" s="16" t="s">
        <v>280</v>
      </c>
      <c r="N276" s="16" t="s">
        <v>13</v>
      </c>
    </row>
    <row r="277" spans="1:14" x14ac:dyDescent="0.2">
      <c r="A277" s="16" t="s">
        <v>14</v>
      </c>
      <c r="B277" s="16" t="s">
        <v>201</v>
      </c>
      <c r="C277" s="16" t="s">
        <v>202</v>
      </c>
      <c r="D277" s="16">
        <v>0</v>
      </c>
      <c r="E277" s="16">
        <v>62</v>
      </c>
      <c r="F277" s="16">
        <v>0</v>
      </c>
      <c r="G277" s="16">
        <v>5.6943100000000003E-2</v>
      </c>
      <c r="H277" s="16">
        <v>0.23185</v>
      </c>
      <c r="I277" s="16">
        <v>0</v>
      </c>
      <c r="J277" s="16">
        <v>0</v>
      </c>
      <c r="K277" s="17">
        <v>0.5</v>
      </c>
      <c r="L277" s="17">
        <v>1</v>
      </c>
      <c r="M277" s="16" t="s">
        <v>280</v>
      </c>
      <c r="N277" s="16" t="s">
        <v>13</v>
      </c>
    </row>
    <row r="278" spans="1:14" x14ac:dyDescent="0.2">
      <c r="A278" s="16" t="s">
        <v>14</v>
      </c>
      <c r="B278" s="16" t="s">
        <v>199</v>
      </c>
      <c r="C278" s="16" t="s">
        <v>200</v>
      </c>
      <c r="D278" s="16">
        <v>0</v>
      </c>
      <c r="E278" s="16">
        <v>62</v>
      </c>
      <c r="F278" s="16">
        <v>0</v>
      </c>
      <c r="G278" s="16">
        <v>8.6913099999999993E-2</v>
      </c>
      <c r="H278" s="16">
        <v>0.28537400000000002</v>
      </c>
      <c r="I278" s="16">
        <v>0</v>
      </c>
      <c r="J278" s="16">
        <v>0</v>
      </c>
      <c r="K278" s="17">
        <v>0.5</v>
      </c>
      <c r="L278" s="17">
        <v>1</v>
      </c>
      <c r="M278" s="16" t="s">
        <v>280</v>
      </c>
      <c r="N278" s="16" t="s">
        <v>13</v>
      </c>
    </row>
    <row r="279" spans="1:14" x14ac:dyDescent="0.2">
      <c r="A279" s="16" t="s">
        <v>14</v>
      </c>
      <c r="B279" s="16" t="s">
        <v>24</v>
      </c>
      <c r="C279" s="16" t="s">
        <v>113</v>
      </c>
      <c r="D279" s="16">
        <v>0</v>
      </c>
      <c r="E279" s="16">
        <v>62</v>
      </c>
      <c r="F279" s="16">
        <v>0</v>
      </c>
      <c r="G279" s="16">
        <v>0.88511499999999999</v>
      </c>
      <c r="H279" s="16">
        <v>0.96425499999999997</v>
      </c>
      <c r="I279" s="16">
        <v>0</v>
      </c>
      <c r="J279" s="16">
        <v>0</v>
      </c>
      <c r="K279" s="17">
        <v>0.5</v>
      </c>
      <c r="L279" s="17">
        <v>1</v>
      </c>
      <c r="M279" s="16" t="s">
        <v>280</v>
      </c>
      <c r="N279" s="16" t="s">
        <v>13</v>
      </c>
    </row>
    <row r="280" spans="1:14" x14ac:dyDescent="0.2">
      <c r="A280" s="16" t="s">
        <v>14</v>
      </c>
      <c r="B280" s="16" t="s">
        <v>24</v>
      </c>
      <c r="C280" s="16" t="s">
        <v>131</v>
      </c>
      <c r="D280" s="16">
        <v>0</v>
      </c>
      <c r="E280" s="16">
        <v>62</v>
      </c>
      <c r="F280" s="16">
        <v>0</v>
      </c>
      <c r="G280" s="16">
        <v>1.85015</v>
      </c>
      <c r="H280" s="16">
        <v>1.3429500000000001</v>
      </c>
      <c r="I280" s="16">
        <v>0</v>
      </c>
      <c r="J280" s="16">
        <v>0</v>
      </c>
      <c r="K280" s="17">
        <v>0.5</v>
      </c>
      <c r="L280" s="17">
        <v>1</v>
      </c>
      <c r="M280" s="16" t="s">
        <v>280</v>
      </c>
      <c r="N280" s="16" t="s">
        <v>13</v>
      </c>
    </row>
    <row r="281" spans="1:14" x14ac:dyDescent="0.2">
      <c r="A281" s="16" t="s">
        <v>14</v>
      </c>
      <c r="B281" s="16" t="s">
        <v>24</v>
      </c>
      <c r="C281" s="16" t="s">
        <v>120</v>
      </c>
      <c r="D281" s="16">
        <v>0</v>
      </c>
      <c r="E281" s="16">
        <v>62</v>
      </c>
      <c r="F281" s="16">
        <v>0</v>
      </c>
      <c r="G281" s="16">
        <v>0.53146899999999997</v>
      </c>
      <c r="H281" s="16">
        <v>0.69083899999999998</v>
      </c>
      <c r="I281" s="16">
        <v>0</v>
      </c>
      <c r="J281" s="16">
        <v>0</v>
      </c>
      <c r="K281" s="17">
        <v>0.5</v>
      </c>
      <c r="L281" s="17">
        <v>1</v>
      </c>
      <c r="M281" s="16" t="s">
        <v>280</v>
      </c>
      <c r="N281" s="16" t="s">
        <v>13</v>
      </c>
    </row>
    <row r="282" spans="1:14" x14ac:dyDescent="0.2">
      <c r="A282" s="16" t="s">
        <v>14</v>
      </c>
      <c r="B282" s="16" t="s">
        <v>24</v>
      </c>
      <c r="C282" s="16" t="s">
        <v>42</v>
      </c>
      <c r="D282" s="16">
        <v>0</v>
      </c>
      <c r="E282" s="16">
        <v>62</v>
      </c>
      <c r="F282" s="16">
        <v>0</v>
      </c>
      <c r="G282" s="16">
        <v>0.206793</v>
      </c>
      <c r="H282" s="16">
        <v>0.44966</v>
      </c>
      <c r="I282" s="16">
        <v>0</v>
      </c>
      <c r="J282" s="16">
        <v>0</v>
      </c>
      <c r="K282" s="17">
        <v>0.5</v>
      </c>
      <c r="L282" s="17">
        <v>1</v>
      </c>
      <c r="M282" s="16" t="s">
        <v>280</v>
      </c>
      <c r="N282" s="16" t="s">
        <v>13</v>
      </c>
    </row>
    <row r="283" spans="1:14" x14ac:dyDescent="0.2">
      <c r="A283" s="16" t="s">
        <v>14</v>
      </c>
      <c r="B283" s="16" t="s">
        <v>25</v>
      </c>
      <c r="C283" s="16" t="s">
        <v>119</v>
      </c>
      <c r="D283" s="16">
        <v>0</v>
      </c>
      <c r="E283" s="16">
        <v>62</v>
      </c>
      <c r="F283" s="16">
        <v>0</v>
      </c>
      <c r="G283" s="16">
        <v>1.1738299999999999</v>
      </c>
      <c r="H283" s="16">
        <v>1.0916699999999999</v>
      </c>
      <c r="I283" s="16">
        <v>0</v>
      </c>
      <c r="J283" s="16">
        <v>0</v>
      </c>
      <c r="K283" s="17">
        <v>0.5</v>
      </c>
      <c r="L283" s="17">
        <v>1</v>
      </c>
      <c r="M283" s="16" t="s">
        <v>280</v>
      </c>
      <c r="N283" s="16" t="s">
        <v>13</v>
      </c>
    </row>
    <row r="284" spans="1:14" x14ac:dyDescent="0.2">
      <c r="A284" s="16" t="s">
        <v>14</v>
      </c>
      <c r="B284" s="16" t="s">
        <v>25</v>
      </c>
      <c r="C284" s="16" t="s">
        <v>131</v>
      </c>
      <c r="D284" s="16">
        <v>0</v>
      </c>
      <c r="E284" s="16">
        <v>62</v>
      </c>
      <c r="F284" s="16">
        <v>0</v>
      </c>
      <c r="G284" s="16">
        <v>1.09291</v>
      </c>
      <c r="H284" s="16">
        <v>1.0660000000000001</v>
      </c>
      <c r="I284" s="16">
        <v>0</v>
      </c>
      <c r="J284" s="16">
        <v>0</v>
      </c>
      <c r="K284" s="17">
        <v>0.5</v>
      </c>
      <c r="L284" s="17">
        <v>1</v>
      </c>
      <c r="M284" s="16" t="s">
        <v>280</v>
      </c>
      <c r="N284" s="16" t="s">
        <v>13</v>
      </c>
    </row>
    <row r="285" spans="1:14" x14ac:dyDescent="0.2">
      <c r="A285" s="16" t="s">
        <v>14</v>
      </c>
      <c r="B285" s="16" t="s">
        <v>25</v>
      </c>
      <c r="C285" s="16" t="s">
        <v>120</v>
      </c>
      <c r="D285" s="16">
        <v>0</v>
      </c>
      <c r="E285" s="16">
        <v>62</v>
      </c>
      <c r="F285" s="16">
        <v>0</v>
      </c>
      <c r="G285" s="16">
        <v>0.765235</v>
      </c>
      <c r="H285" s="16">
        <v>0.85195699999999996</v>
      </c>
      <c r="I285" s="16">
        <v>0</v>
      </c>
      <c r="J285" s="16">
        <v>0</v>
      </c>
      <c r="K285" s="17">
        <v>0.5</v>
      </c>
      <c r="L285" s="17">
        <v>1</v>
      </c>
      <c r="M285" s="16" t="s">
        <v>280</v>
      </c>
      <c r="N285" s="16" t="s">
        <v>13</v>
      </c>
    </row>
    <row r="286" spans="1:14" x14ac:dyDescent="0.2">
      <c r="A286" s="16" t="s">
        <v>14</v>
      </c>
      <c r="B286" s="16" t="s">
        <v>25</v>
      </c>
      <c r="C286" s="16" t="s">
        <v>42</v>
      </c>
      <c r="D286" s="16">
        <v>0</v>
      </c>
      <c r="E286" s="16">
        <v>62</v>
      </c>
      <c r="F286" s="16">
        <v>0</v>
      </c>
      <c r="G286" s="16">
        <v>0.49850100000000003</v>
      </c>
      <c r="H286" s="16">
        <v>0.71571499999999999</v>
      </c>
      <c r="I286" s="16">
        <v>0</v>
      </c>
      <c r="J286" s="16">
        <v>0</v>
      </c>
      <c r="K286" s="17">
        <v>0.5</v>
      </c>
      <c r="L286" s="17">
        <v>1</v>
      </c>
      <c r="M286" s="16" t="s">
        <v>280</v>
      </c>
      <c r="N286" s="16" t="s">
        <v>13</v>
      </c>
    </row>
    <row r="287" spans="1:14" x14ac:dyDescent="0.2">
      <c r="A287" s="16" t="s">
        <v>14</v>
      </c>
      <c r="B287" s="16" t="s">
        <v>25</v>
      </c>
      <c r="C287" s="16" t="s">
        <v>198</v>
      </c>
      <c r="D287" s="16">
        <v>0</v>
      </c>
      <c r="E287" s="16">
        <v>62</v>
      </c>
      <c r="F287" s="16">
        <v>0</v>
      </c>
      <c r="G287" s="16">
        <v>1.06294</v>
      </c>
      <c r="H287" s="16">
        <v>1.0203100000000001</v>
      </c>
      <c r="I287" s="16">
        <v>0</v>
      </c>
      <c r="J287" s="16">
        <v>0</v>
      </c>
      <c r="K287" s="17">
        <v>0.5</v>
      </c>
      <c r="L287" s="17">
        <v>1</v>
      </c>
      <c r="M287" s="16" t="s">
        <v>280</v>
      </c>
      <c r="N287" s="16" t="s">
        <v>13</v>
      </c>
    </row>
    <row r="288" spans="1:14" x14ac:dyDescent="0.2">
      <c r="A288" s="16" t="s">
        <v>46</v>
      </c>
      <c r="B288" s="16" t="s">
        <v>196</v>
      </c>
      <c r="C288" s="16" t="s">
        <v>88</v>
      </c>
      <c r="D288" s="16">
        <v>0</v>
      </c>
      <c r="E288" s="16">
        <v>62</v>
      </c>
      <c r="F288" s="16">
        <v>0</v>
      </c>
      <c r="G288" s="16">
        <v>0.16783200000000001</v>
      </c>
      <c r="H288" s="16">
        <v>0.414493</v>
      </c>
      <c r="I288" s="16">
        <v>0</v>
      </c>
      <c r="J288" s="16">
        <v>0</v>
      </c>
      <c r="K288" s="17">
        <v>0.5</v>
      </c>
      <c r="L288" s="17">
        <v>1</v>
      </c>
      <c r="M288" s="16" t="s">
        <v>280</v>
      </c>
      <c r="N288" s="16" t="s">
        <v>13</v>
      </c>
    </row>
    <row r="289" spans="1:14" x14ac:dyDescent="0.2">
      <c r="A289" s="16" t="s">
        <v>46</v>
      </c>
      <c r="B289" s="16" t="s">
        <v>192</v>
      </c>
      <c r="C289" s="16" t="s">
        <v>88</v>
      </c>
      <c r="D289" s="16">
        <v>0</v>
      </c>
      <c r="E289" s="16">
        <v>62</v>
      </c>
      <c r="F289" s="16">
        <v>0</v>
      </c>
      <c r="G289" s="16">
        <v>0.13386600000000001</v>
      </c>
      <c r="H289" s="16">
        <v>0.36340299999999998</v>
      </c>
      <c r="I289" s="16">
        <v>0</v>
      </c>
      <c r="J289" s="16">
        <v>0</v>
      </c>
      <c r="K289" s="17">
        <v>0.5</v>
      </c>
      <c r="L289" s="17">
        <v>1</v>
      </c>
      <c r="M289" s="16" t="s">
        <v>280</v>
      </c>
      <c r="N289" s="16" t="s">
        <v>13</v>
      </c>
    </row>
    <row r="290" spans="1:14" x14ac:dyDescent="0.2">
      <c r="A290" s="16" t="s">
        <v>46</v>
      </c>
      <c r="B290" s="16" t="s">
        <v>181</v>
      </c>
      <c r="C290" s="16" t="s">
        <v>88</v>
      </c>
      <c r="D290" s="16">
        <v>0</v>
      </c>
      <c r="E290" s="16">
        <v>62</v>
      </c>
      <c r="F290" s="16">
        <v>0</v>
      </c>
      <c r="G290" s="16">
        <v>0</v>
      </c>
      <c r="H290" s="16">
        <v>0</v>
      </c>
      <c r="I290" s="16">
        <v>0</v>
      </c>
      <c r="J290" s="16">
        <v>0</v>
      </c>
      <c r="K290" s="17">
        <v>0.5</v>
      </c>
      <c r="L290" s="17">
        <v>1</v>
      </c>
      <c r="M290" s="16" t="s">
        <v>280</v>
      </c>
      <c r="N290" s="16" t="s">
        <v>13</v>
      </c>
    </row>
    <row r="291" spans="1:14" x14ac:dyDescent="0.2">
      <c r="A291" s="16" t="s">
        <v>46</v>
      </c>
      <c r="B291" s="16" t="s">
        <v>226</v>
      </c>
      <c r="C291" s="16" t="s">
        <v>88</v>
      </c>
      <c r="D291" s="16">
        <v>0</v>
      </c>
      <c r="E291" s="16">
        <v>62</v>
      </c>
      <c r="F291" s="16">
        <v>0</v>
      </c>
      <c r="G291" s="16">
        <v>8.4915099999999993E-2</v>
      </c>
      <c r="H291" s="16">
        <v>0.28945199999999999</v>
      </c>
      <c r="I291" s="16">
        <v>0</v>
      </c>
      <c r="J291" s="16">
        <v>0</v>
      </c>
      <c r="K291" s="17">
        <v>0.5</v>
      </c>
      <c r="L291" s="17">
        <v>1</v>
      </c>
      <c r="M291" s="16" t="s">
        <v>280</v>
      </c>
      <c r="N291" s="16" t="s">
        <v>13</v>
      </c>
    </row>
    <row r="292" spans="1:14" x14ac:dyDescent="0.2">
      <c r="A292" s="16" t="s">
        <v>46</v>
      </c>
      <c r="B292" s="16" t="s">
        <v>224</v>
      </c>
      <c r="C292" s="16" t="s">
        <v>225</v>
      </c>
      <c r="D292" s="16">
        <v>0</v>
      </c>
      <c r="E292" s="16">
        <v>62</v>
      </c>
      <c r="F292" s="16">
        <v>0</v>
      </c>
      <c r="G292" s="16">
        <v>0.74026000000000003</v>
      </c>
      <c r="H292" s="16">
        <v>0.88117400000000001</v>
      </c>
      <c r="I292" s="16">
        <v>0</v>
      </c>
      <c r="J292" s="16">
        <v>0</v>
      </c>
      <c r="K292" s="17">
        <v>0.5</v>
      </c>
      <c r="L292" s="17">
        <v>1</v>
      </c>
      <c r="M292" s="16" t="s">
        <v>280</v>
      </c>
      <c r="N292" s="16" t="s">
        <v>13</v>
      </c>
    </row>
    <row r="293" spans="1:14" x14ac:dyDescent="0.2">
      <c r="A293" s="16" t="s">
        <v>46</v>
      </c>
      <c r="B293" s="16" t="s">
        <v>224</v>
      </c>
      <c r="C293" s="16" t="s">
        <v>152</v>
      </c>
      <c r="D293" s="16">
        <v>0</v>
      </c>
      <c r="E293" s="16">
        <v>62</v>
      </c>
      <c r="F293" s="16">
        <v>0</v>
      </c>
      <c r="G293" s="16">
        <v>1.1988E-2</v>
      </c>
      <c r="H293" s="16">
        <v>0.108886</v>
      </c>
      <c r="I293" s="16">
        <v>0</v>
      </c>
      <c r="J293" s="16">
        <v>0</v>
      </c>
      <c r="K293" s="17">
        <v>0.5</v>
      </c>
      <c r="L293" s="17">
        <v>1</v>
      </c>
      <c r="M293" s="16" t="s">
        <v>280</v>
      </c>
      <c r="N293" s="16" t="s">
        <v>13</v>
      </c>
    </row>
    <row r="294" spans="1:14" x14ac:dyDescent="0.2">
      <c r="A294" s="16" t="s">
        <v>46</v>
      </c>
      <c r="B294" s="16" t="s">
        <v>222</v>
      </c>
      <c r="C294" s="16" t="s">
        <v>223</v>
      </c>
      <c r="D294" s="16">
        <v>0</v>
      </c>
      <c r="E294" s="16">
        <v>62</v>
      </c>
      <c r="F294" s="16">
        <v>0</v>
      </c>
      <c r="G294" s="16">
        <v>7.9920100000000008E-3</v>
      </c>
      <c r="H294" s="16">
        <v>8.90846E-2</v>
      </c>
      <c r="I294" s="16">
        <v>0</v>
      </c>
      <c r="J294" s="16">
        <v>0</v>
      </c>
      <c r="K294" s="17">
        <v>0.5</v>
      </c>
      <c r="L294" s="17">
        <v>1</v>
      </c>
      <c r="M294" s="16" t="s">
        <v>280</v>
      </c>
      <c r="N294" s="16" t="s">
        <v>13</v>
      </c>
    </row>
    <row r="295" spans="1:14" x14ac:dyDescent="0.2">
      <c r="A295" s="16" t="s">
        <v>46</v>
      </c>
      <c r="B295" s="16" t="s">
        <v>48</v>
      </c>
      <c r="C295" s="16" t="s">
        <v>221</v>
      </c>
      <c r="D295" s="16">
        <v>0</v>
      </c>
      <c r="E295" s="16">
        <v>62</v>
      </c>
      <c r="F295" s="16">
        <v>0</v>
      </c>
      <c r="G295" s="16">
        <v>0.72327699999999995</v>
      </c>
      <c r="H295" s="16">
        <v>0.84991000000000005</v>
      </c>
      <c r="I295" s="16">
        <v>0</v>
      </c>
      <c r="J295" s="16">
        <v>0</v>
      </c>
      <c r="K295" s="17">
        <v>0.5</v>
      </c>
      <c r="L295" s="17">
        <v>1</v>
      </c>
      <c r="M295" s="16" t="s">
        <v>280</v>
      </c>
      <c r="N295" s="16" t="s">
        <v>13</v>
      </c>
    </row>
    <row r="296" spans="1:14" x14ac:dyDescent="0.2">
      <c r="A296" s="16" t="s">
        <v>46</v>
      </c>
      <c r="B296" s="16" t="s">
        <v>48</v>
      </c>
      <c r="C296" s="16" t="s">
        <v>220</v>
      </c>
      <c r="D296" s="16">
        <v>0</v>
      </c>
      <c r="E296" s="16">
        <v>62</v>
      </c>
      <c r="F296" s="16">
        <v>0</v>
      </c>
      <c r="G296" s="16">
        <v>0.19480500000000001</v>
      </c>
      <c r="H296" s="16">
        <v>0.43704999999999999</v>
      </c>
      <c r="I296" s="16">
        <v>0</v>
      </c>
      <c r="J296" s="16">
        <v>0</v>
      </c>
      <c r="K296" s="17">
        <v>0.5</v>
      </c>
      <c r="L296" s="17">
        <v>1</v>
      </c>
      <c r="M296" s="16" t="s">
        <v>280</v>
      </c>
      <c r="N296" s="16" t="s">
        <v>13</v>
      </c>
    </row>
    <row r="297" spans="1:14" x14ac:dyDescent="0.2">
      <c r="A297" s="16" t="s">
        <v>46</v>
      </c>
      <c r="B297" s="16" t="s">
        <v>48</v>
      </c>
      <c r="C297" s="16" t="s">
        <v>219</v>
      </c>
      <c r="D297" s="16">
        <v>0</v>
      </c>
      <c r="E297" s="16">
        <v>62</v>
      </c>
      <c r="F297" s="16">
        <v>0</v>
      </c>
      <c r="G297" s="16">
        <v>1.7982000000000001E-2</v>
      </c>
      <c r="H297" s="16">
        <v>0.13295199999999999</v>
      </c>
      <c r="I297" s="16">
        <v>0</v>
      </c>
      <c r="J297" s="16">
        <v>0</v>
      </c>
      <c r="K297" s="17">
        <v>0.5</v>
      </c>
      <c r="L297" s="17">
        <v>1</v>
      </c>
      <c r="M297" s="16" t="s">
        <v>280</v>
      </c>
      <c r="N297" s="16" t="s">
        <v>13</v>
      </c>
    </row>
    <row r="298" spans="1:14" x14ac:dyDescent="0.2">
      <c r="A298" s="16" t="s">
        <v>46</v>
      </c>
      <c r="B298" s="16" t="s">
        <v>48</v>
      </c>
      <c r="C298" s="16" t="s">
        <v>218</v>
      </c>
      <c r="D298" s="16">
        <v>0</v>
      </c>
      <c r="E298" s="16">
        <v>62</v>
      </c>
      <c r="F298" s="16">
        <v>0</v>
      </c>
      <c r="G298" s="16">
        <v>8.6913099999999993E-2</v>
      </c>
      <c r="H298" s="16">
        <v>0.29570000000000002</v>
      </c>
      <c r="I298" s="16">
        <v>0</v>
      </c>
      <c r="J298" s="16">
        <v>0</v>
      </c>
      <c r="K298" s="17">
        <v>0.5</v>
      </c>
      <c r="L298" s="17">
        <v>1</v>
      </c>
      <c r="M298" s="16" t="s">
        <v>280</v>
      </c>
      <c r="N298" s="16" t="s">
        <v>13</v>
      </c>
    </row>
    <row r="299" spans="1:14" x14ac:dyDescent="0.2">
      <c r="A299" s="16" t="s">
        <v>46</v>
      </c>
      <c r="B299" s="16" t="s">
        <v>48</v>
      </c>
      <c r="C299" s="16" t="s">
        <v>217</v>
      </c>
      <c r="D299" s="16">
        <v>0</v>
      </c>
      <c r="E299" s="16">
        <v>62</v>
      </c>
      <c r="F299" s="16">
        <v>0</v>
      </c>
      <c r="G299" s="16">
        <v>6.7932099999999995E-2</v>
      </c>
      <c r="H299" s="16">
        <v>0.26340200000000003</v>
      </c>
      <c r="I299" s="16">
        <v>0</v>
      </c>
      <c r="J299" s="16">
        <v>0</v>
      </c>
      <c r="K299" s="17">
        <v>0.5</v>
      </c>
      <c r="L299" s="17">
        <v>1</v>
      </c>
      <c r="M299" s="16" t="s">
        <v>280</v>
      </c>
      <c r="N299" s="16" t="s">
        <v>13</v>
      </c>
    </row>
    <row r="300" spans="1:14" x14ac:dyDescent="0.2">
      <c r="A300" s="16" t="s">
        <v>46</v>
      </c>
      <c r="B300" s="16" t="s">
        <v>48</v>
      </c>
      <c r="C300" s="16" t="s">
        <v>216</v>
      </c>
      <c r="D300" s="16">
        <v>0</v>
      </c>
      <c r="E300" s="16">
        <v>62</v>
      </c>
      <c r="F300" s="16">
        <v>0</v>
      </c>
      <c r="G300" s="16">
        <v>0.25374600000000003</v>
      </c>
      <c r="H300" s="16">
        <v>0.509459</v>
      </c>
      <c r="I300" s="16">
        <v>0</v>
      </c>
      <c r="J300" s="16">
        <v>0</v>
      </c>
      <c r="K300" s="17">
        <v>0.5</v>
      </c>
      <c r="L300" s="17">
        <v>1</v>
      </c>
      <c r="M300" s="16" t="s">
        <v>280</v>
      </c>
      <c r="N300" s="16" t="s">
        <v>13</v>
      </c>
    </row>
    <row r="301" spans="1:14" x14ac:dyDescent="0.2">
      <c r="A301" s="16" t="s">
        <v>46</v>
      </c>
      <c r="B301" s="16" t="s">
        <v>48</v>
      </c>
      <c r="C301" s="16" t="s">
        <v>215</v>
      </c>
      <c r="D301" s="16">
        <v>0</v>
      </c>
      <c r="E301" s="16">
        <v>62</v>
      </c>
      <c r="F301" s="16">
        <v>0</v>
      </c>
      <c r="G301" s="16">
        <v>7.5924099999999994E-2</v>
      </c>
      <c r="H301" s="16">
        <v>0.26875599999999999</v>
      </c>
      <c r="I301" s="16">
        <v>0</v>
      </c>
      <c r="J301" s="16">
        <v>0</v>
      </c>
      <c r="K301" s="17">
        <v>0.5</v>
      </c>
      <c r="L301" s="17">
        <v>1</v>
      </c>
      <c r="M301" s="16" t="s">
        <v>280</v>
      </c>
      <c r="N301" s="16" t="s">
        <v>13</v>
      </c>
    </row>
    <row r="302" spans="1:14" x14ac:dyDescent="0.2">
      <c r="A302" s="16" t="s">
        <v>46</v>
      </c>
      <c r="B302" s="16" t="s">
        <v>48</v>
      </c>
      <c r="C302" s="16" t="s">
        <v>214</v>
      </c>
      <c r="D302" s="16">
        <v>0</v>
      </c>
      <c r="E302" s="16">
        <v>62</v>
      </c>
      <c r="F302" s="16">
        <v>0</v>
      </c>
      <c r="G302" s="16">
        <v>0.14785200000000001</v>
      </c>
      <c r="H302" s="16">
        <v>0.38745000000000002</v>
      </c>
      <c r="I302" s="16">
        <v>0</v>
      </c>
      <c r="J302" s="16">
        <v>0</v>
      </c>
      <c r="K302" s="17">
        <v>0.5</v>
      </c>
      <c r="L302" s="17">
        <v>1</v>
      </c>
      <c r="M302" s="16" t="s">
        <v>280</v>
      </c>
      <c r="N302" s="16" t="s">
        <v>13</v>
      </c>
    </row>
    <row r="303" spans="1:14" x14ac:dyDescent="0.2">
      <c r="A303" s="16" t="s">
        <v>46</v>
      </c>
      <c r="B303" s="16" t="s">
        <v>48</v>
      </c>
      <c r="C303" s="16" t="s">
        <v>213</v>
      </c>
      <c r="D303" s="16">
        <v>0</v>
      </c>
      <c r="E303" s="16">
        <v>62</v>
      </c>
      <c r="F303" s="16">
        <v>0</v>
      </c>
      <c r="G303" s="16">
        <v>0.14385600000000001</v>
      </c>
      <c r="H303" s="16">
        <v>0.37052000000000002</v>
      </c>
      <c r="I303" s="16">
        <v>0</v>
      </c>
      <c r="J303" s="16">
        <v>0</v>
      </c>
      <c r="K303" s="17">
        <v>0.5</v>
      </c>
      <c r="L303" s="17">
        <v>1</v>
      </c>
      <c r="M303" s="16" t="s">
        <v>280</v>
      </c>
      <c r="N303" s="16" t="s">
        <v>13</v>
      </c>
    </row>
    <row r="304" spans="1:14" x14ac:dyDescent="0.2">
      <c r="A304" s="16" t="s">
        <v>46</v>
      </c>
      <c r="B304" s="16" t="s">
        <v>48</v>
      </c>
      <c r="C304" s="16" t="s">
        <v>212</v>
      </c>
      <c r="D304" s="16">
        <v>0</v>
      </c>
      <c r="E304" s="16">
        <v>62</v>
      </c>
      <c r="F304" s="16">
        <v>0</v>
      </c>
      <c r="G304" s="16">
        <v>0.107892</v>
      </c>
      <c r="H304" s="16">
        <v>0.32302900000000001</v>
      </c>
      <c r="I304" s="16">
        <v>0</v>
      </c>
      <c r="J304" s="16">
        <v>0</v>
      </c>
      <c r="K304" s="17">
        <v>0.5</v>
      </c>
      <c r="L304" s="17">
        <v>1</v>
      </c>
      <c r="M304" s="16" t="s">
        <v>280</v>
      </c>
      <c r="N304" s="16" t="s">
        <v>13</v>
      </c>
    </row>
    <row r="305" spans="1:14" x14ac:dyDescent="0.2">
      <c r="A305" s="16" t="s">
        <v>46</v>
      </c>
      <c r="B305" s="16" t="s">
        <v>48</v>
      </c>
      <c r="C305" s="16" t="s">
        <v>211</v>
      </c>
      <c r="D305" s="16">
        <v>0</v>
      </c>
      <c r="E305" s="16">
        <v>62</v>
      </c>
      <c r="F305" s="16">
        <v>0</v>
      </c>
      <c r="G305" s="16">
        <v>0.789211</v>
      </c>
      <c r="H305" s="16">
        <v>0.90029099999999995</v>
      </c>
      <c r="I305" s="16">
        <v>0</v>
      </c>
      <c r="J305" s="16">
        <v>0</v>
      </c>
      <c r="K305" s="17">
        <v>0.5</v>
      </c>
      <c r="L305" s="17">
        <v>1</v>
      </c>
      <c r="M305" s="16" t="s">
        <v>280</v>
      </c>
      <c r="N305" s="16" t="s">
        <v>13</v>
      </c>
    </row>
    <row r="306" spans="1:14" x14ac:dyDescent="0.2">
      <c r="A306" s="16" t="s">
        <v>46</v>
      </c>
      <c r="B306" s="16" t="s">
        <v>48</v>
      </c>
      <c r="C306" s="16" t="s">
        <v>70</v>
      </c>
      <c r="D306" s="16">
        <v>0</v>
      </c>
      <c r="E306" s="16">
        <v>62</v>
      </c>
      <c r="F306" s="16">
        <v>0</v>
      </c>
      <c r="G306" s="16">
        <v>0.77022999999999997</v>
      </c>
      <c r="H306" s="16">
        <v>0.89841700000000002</v>
      </c>
      <c r="I306" s="16">
        <v>0</v>
      </c>
      <c r="J306" s="16">
        <v>0</v>
      </c>
      <c r="K306" s="17">
        <v>0.5</v>
      </c>
      <c r="L306" s="17">
        <v>1</v>
      </c>
      <c r="M306" s="16" t="s">
        <v>280</v>
      </c>
      <c r="N306" s="16" t="s">
        <v>13</v>
      </c>
    </row>
    <row r="307" spans="1:14" x14ac:dyDescent="0.2">
      <c r="A307" s="16" t="s">
        <v>46</v>
      </c>
      <c r="B307" s="16" t="s">
        <v>48</v>
      </c>
      <c r="C307" s="16" t="s">
        <v>134</v>
      </c>
      <c r="D307" s="16">
        <v>0</v>
      </c>
      <c r="E307" s="16">
        <v>62</v>
      </c>
      <c r="F307" s="16">
        <v>0</v>
      </c>
      <c r="G307" s="16">
        <v>0.278721</v>
      </c>
      <c r="H307" s="16">
        <v>0.54884999999999995</v>
      </c>
      <c r="I307" s="16">
        <v>0</v>
      </c>
      <c r="J307" s="16">
        <v>0</v>
      </c>
      <c r="K307" s="17">
        <v>0.5</v>
      </c>
      <c r="L307" s="17">
        <v>1</v>
      </c>
      <c r="M307" s="16" t="s">
        <v>280</v>
      </c>
      <c r="N307" s="16" t="s">
        <v>13</v>
      </c>
    </row>
    <row r="308" spans="1:14" x14ac:dyDescent="0.2">
      <c r="A308" s="16" t="s">
        <v>46</v>
      </c>
      <c r="B308" s="16" t="s">
        <v>48</v>
      </c>
      <c r="C308" s="16" t="s">
        <v>74</v>
      </c>
      <c r="D308" s="16">
        <v>0</v>
      </c>
      <c r="E308" s="16">
        <v>62</v>
      </c>
      <c r="F308" s="16">
        <v>0</v>
      </c>
      <c r="G308" s="16">
        <v>0.16183800000000001</v>
      </c>
      <c r="H308" s="16">
        <v>0.39721800000000002</v>
      </c>
      <c r="I308" s="16">
        <v>0</v>
      </c>
      <c r="J308" s="16">
        <v>0</v>
      </c>
      <c r="K308" s="17">
        <v>0.5</v>
      </c>
      <c r="L308" s="17">
        <v>1</v>
      </c>
      <c r="M308" s="16" t="s">
        <v>280</v>
      </c>
      <c r="N308" s="16" t="s">
        <v>13</v>
      </c>
    </row>
    <row r="309" spans="1:14" x14ac:dyDescent="0.2">
      <c r="A309" s="16" t="s">
        <v>46</v>
      </c>
      <c r="B309" s="16" t="s">
        <v>48</v>
      </c>
      <c r="C309" s="16" t="s">
        <v>225</v>
      </c>
      <c r="D309" s="16">
        <v>0</v>
      </c>
      <c r="E309" s="16">
        <v>62</v>
      </c>
      <c r="F309" s="16">
        <v>0</v>
      </c>
      <c r="G309" s="16">
        <v>0.55144899999999997</v>
      </c>
      <c r="H309" s="16">
        <v>0.75206399999999995</v>
      </c>
      <c r="I309" s="16">
        <v>0</v>
      </c>
      <c r="J309" s="16">
        <v>0</v>
      </c>
      <c r="K309" s="17">
        <v>0.5</v>
      </c>
      <c r="L309" s="17">
        <v>1</v>
      </c>
      <c r="M309" s="16" t="s">
        <v>280</v>
      </c>
      <c r="N309" s="16" t="s">
        <v>13</v>
      </c>
    </row>
    <row r="310" spans="1:14" x14ac:dyDescent="0.2">
      <c r="A310" s="16" t="s">
        <v>46</v>
      </c>
      <c r="B310" s="16" t="s">
        <v>48</v>
      </c>
      <c r="C310" s="16" t="s">
        <v>151</v>
      </c>
      <c r="D310" s="16">
        <v>0</v>
      </c>
      <c r="E310" s="16">
        <v>62</v>
      </c>
      <c r="F310" s="16">
        <v>0</v>
      </c>
      <c r="G310" s="16">
        <v>1.2077899999999999</v>
      </c>
      <c r="H310" s="16">
        <v>1.11121</v>
      </c>
      <c r="I310" s="16">
        <v>0</v>
      </c>
      <c r="J310" s="16">
        <v>0</v>
      </c>
      <c r="K310" s="17">
        <v>0.5</v>
      </c>
      <c r="L310" s="17">
        <v>1</v>
      </c>
      <c r="M310" s="16" t="s">
        <v>280</v>
      </c>
      <c r="N310" s="16" t="s">
        <v>13</v>
      </c>
    </row>
    <row r="311" spans="1:14" x14ac:dyDescent="0.2">
      <c r="A311" s="16" t="s">
        <v>46</v>
      </c>
      <c r="B311" s="16" t="s">
        <v>48</v>
      </c>
      <c r="C311" s="16" t="s">
        <v>227</v>
      </c>
      <c r="D311" s="16">
        <v>0</v>
      </c>
      <c r="E311" s="16">
        <v>62</v>
      </c>
      <c r="F311" s="16">
        <v>0</v>
      </c>
      <c r="G311" s="16">
        <v>0.14985000000000001</v>
      </c>
      <c r="H311" s="16">
        <v>0.38147399999999998</v>
      </c>
      <c r="I311" s="16">
        <v>0</v>
      </c>
      <c r="J311" s="16">
        <v>0</v>
      </c>
      <c r="K311" s="17">
        <v>0.5</v>
      </c>
      <c r="L311" s="17">
        <v>1</v>
      </c>
      <c r="M311" s="16" t="s">
        <v>280</v>
      </c>
      <c r="N311" s="16" t="s">
        <v>13</v>
      </c>
    </row>
    <row r="312" spans="1:14" x14ac:dyDescent="0.2">
      <c r="A312" s="16" t="s">
        <v>46</v>
      </c>
      <c r="B312" s="16" t="s">
        <v>48</v>
      </c>
      <c r="C312" s="16" t="s">
        <v>232</v>
      </c>
      <c r="D312" s="16">
        <v>0</v>
      </c>
      <c r="E312" s="16">
        <v>62</v>
      </c>
      <c r="F312" s="16">
        <v>0</v>
      </c>
      <c r="G312" s="16">
        <v>8.1918099999999994E-2</v>
      </c>
      <c r="H312" s="16">
        <v>0.29203200000000001</v>
      </c>
      <c r="I312" s="16">
        <v>0</v>
      </c>
      <c r="J312" s="16">
        <v>0</v>
      </c>
      <c r="K312" s="17">
        <v>0.5</v>
      </c>
      <c r="L312" s="17">
        <v>1</v>
      </c>
      <c r="M312" s="16" t="s">
        <v>280</v>
      </c>
      <c r="N312" s="16" t="s">
        <v>13</v>
      </c>
    </row>
    <row r="313" spans="1:14" x14ac:dyDescent="0.2">
      <c r="A313" s="16" t="s">
        <v>46</v>
      </c>
      <c r="B313" s="16" t="s">
        <v>48</v>
      </c>
      <c r="C313" s="16" t="s">
        <v>87</v>
      </c>
      <c r="D313" s="16">
        <v>0</v>
      </c>
      <c r="E313" s="16">
        <v>62</v>
      </c>
      <c r="F313" s="16">
        <v>0</v>
      </c>
      <c r="G313" s="16">
        <v>0.34265699999999999</v>
      </c>
      <c r="H313" s="16">
        <v>0.60948199999999997</v>
      </c>
      <c r="I313" s="16">
        <v>0</v>
      </c>
      <c r="J313" s="16">
        <v>0</v>
      </c>
      <c r="K313" s="17">
        <v>0.5</v>
      </c>
      <c r="L313" s="17">
        <v>1</v>
      </c>
      <c r="M313" s="16" t="s">
        <v>280</v>
      </c>
      <c r="N313" s="16" t="s">
        <v>13</v>
      </c>
    </row>
    <row r="314" spans="1:14" x14ac:dyDescent="0.2">
      <c r="A314" s="16" t="s">
        <v>46</v>
      </c>
      <c r="B314" s="16" t="s">
        <v>48</v>
      </c>
      <c r="C314" s="16" t="s">
        <v>122</v>
      </c>
      <c r="D314" s="16">
        <v>0</v>
      </c>
      <c r="E314" s="16">
        <v>62</v>
      </c>
      <c r="F314" s="16">
        <v>0</v>
      </c>
      <c r="G314" s="16">
        <v>1.7982000000000001E-2</v>
      </c>
      <c r="H314" s="16">
        <v>0.13295199999999999</v>
      </c>
      <c r="I314" s="16">
        <v>0</v>
      </c>
      <c r="J314" s="16">
        <v>0</v>
      </c>
      <c r="K314" s="17">
        <v>0.5</v>
      </c>
      <c r="L314" s="17">
        <v>1</v>
      </c>
      <c r="M314" s="16" t="s">
        <v>280</v>
      </c>
      <c r="N314" s="16" t="s">
        <v>13</v>
      </c>
    </row>
    <row r="315" spans="1:14" x14ac:dyDescent="0.2">
      <c r="A315" s="16" t="s">
        <v>46</v>
      </c>
      <c r="B315" s="16" t="s">
        <v>48</v>
      </c>
      <c r="C315" s="16" t="s">
        <v>238</v>
      </c>
      <c r="D315" s="16">
        <v>0</v>
      </c>
      <c r="E315" s="16">
        <v>62</v>
      </c>
      <c r="F315" s="16">
        <v>0</v>
      </c>
      <c r="G315" s="16">
        <v>0.121878</v>
      </c>
      <c r="H315" s="16">
        <v>0.33930900000000003</v>
      </c>
      <c r="I315" s="16">
        <v>0</v>
      </c>
      <c r="J315" s="16">
        <v>0</v>
      </c>
      <c r="K315" s="17">
        <v>0.5</v>
      </c>
      <c r="L315" s="17">
        <v>1</v>
      </c>
      <c r="M315" s="16" t="s">
        <v>280</v>
      </c>
      <c r="N315" s="16" t="s">
        <v>13</v>
      </c>
    </row>
    <row r="316" spans="1:14" x14ac:dyDescent="0.2">
      <c r="A316" s="16" t="s">
        <v>46</v>
      </c>
      <c r="B316" s="16" t="s">
        <v>47</v>
      </c>
      <c r="C316" s="16" t="s">
        <v>237</v>
      </c>
      <c r="D316" s="16">
        <v>0</v>
      </c>
      <c r="E316" s="16">
        <v>62</v>
      </c>
      <c r="F316" s="16">
        <v>0</v>
      </c>
      <c r="G316" s="16">
        <v>4.6953000000000002E-2</v>
      </c>
      <c r="H316" s="16">
        <v>0.21631700000000001</v>
      </c>
      <c r="I316" s="16">
        <v>0</v>
      </c>
      <c r="J316" s="16">
        <v>0</v>
      </c>
      <c r="K316" s="17">
        <v>0.5</v>
      </c>
      <c r="L316" s="17">
        <v>1</v>
      </c>
      <c r="M316" s="16" t="s">
        <v>280</v>
      </c>
      <c r="N316" s="16" t="s">
        <v>13</v>
      </c>
    </row>
    <row r="317" spans="1:14" x14ac:dyDescent="0.2">
      <c r="A317" s="16" t="s">
        <v>46</v>
      </c>
      <c r="B317" s="16" t="s">
        <v>47</v>
      </c>
      <c r="C317" s="16" t="s">
        <v>52</v>
      </c>
      <c r="D317" s="16">
        <v>0</v>
      </c>
      <c r="E317" s="16">
        <v>62</v>
      </c>
      <c r="F317" s="16">
        <v>0</v>
      </c>
      <c r="G317" s="16">
        <v>0.709291</v>
      </c>
      <c r="H317" s="16">
        <v>0.82728699999999999</v>
      </c>
      <c r="I317" s="16">
        <v>0</v>
      </c>
      <c r="J317" s="16">
        <v>0</v>
      </c>
      <c r="K317" s="17">
        <v>0.5</v>
      </c>
      <c r="L317" s="17">
        <v>1</v>
      </c>
      <c r="M317" s="16" t="s">
        <v>280</v>
      </c>
      <c r="N317" s="16" t="s">
        <v>13</v>
      </c>
    </row>
    <row r="318" spans="1:14" x14ac:dyDescent="0.2">
      <c r="A318" s="16" t="s">
        <v>46</v>
      </c>
      <c r="B318" s="16" t="s">
        <v>47</v>
      </c>
      <c r="C318" s="16" t="s">
        <v>236</v>
      </c>
      <c r="D318" s="16">
        <v>0</v>
      </c>
      <c r="E318" s="16">
        <v>62</v>
      </c>
      <c r="F318" s="16">
        <v>0</v>
      </c>
      <c r="G318" s="16">
        <v>2.1978000000000001E-2</v>
      </c>
      <c r="H318" s="16">
        <v>0.14668500000000001</v>
      </c>
      <c r="I318" s="16">
        <v>0</v>
      </c>
      <c r="J318" s="16">
        <v>0</v>
      </c>
      <c r="K318" s="17">
        <v>0.5</v>
      </c>
      <c r="L318" s="17">
        <v>1</v>
      </c>
      <c r="M318" s="16" t="s">
        <v>280</v>
      </c>
      <c r="N318" s="16" t="s">
        <v>13</v>
      </c>
    </row>
    <row r="319" spans="1:14" x14ac:dyDescent="0.2">
      <c r="A319" s="16" t="s">
        <v>46</v>
      </c>
      <c r="B319" s="16" t="s">
        <v>47</v>
      </c>
      <c r="C319" s="16" t="s">
        <v>235</v>
      </c>
      <c r="D319" s="16">
        <v>0</v>
      </c>
      <c r="E319" s="16">
        <v>62</v>
      </c>
      <c r="F319" s="16">
        <v>0</v>
      </c>
      <c r="G319" s="16">
        <v>0.17482500000000001</v>
      </c>
      <c r="H319" s="16">
        <v>0.42709000000000003</v>
      </c>
      <c r="I319" s="16">
        <v>0</v>
      </c>
      <c r="J319" s="16">
        <v>0</v>
      </c>
      <c r="K319" s="17">
        <v>0.5</v>
      </c>
      <c r="L319" s="17">
        <v>1</v>
      </c>
      <c r="M319" s="16" t="s">
        <v>280</v>
      </c>
      <c r="N319" s="16" t="s">
        <v>13</v>
      </c>
    </row>
    <row r="320" spans="1:14" x14ac:dyDescent="0.2">
      <c r="A320" s="16" t="s">
        <v>46</v>
      </c>
      <c r="B320" s="16" t="s">
        <v>47</v>
      </c>
      <c r="C320" s="16" t="s">
        <v>233</v>
      </c>
      <c r="D320" s="16">
        <v>0</v>
      </c>
      <c r="E320" s="16">
        <v>62</v>
      </c>
      <c r="F320" s="16">
        <v>0</v>
      </c>
      <c r="G320" s="16">
        <v>0.16883100000000001</v>
      </c>
      <c r="H320" s="16">
        <v>0.41769299999999998</v>
      </c>
      <c r="I320" s="16">
        <v>0</v>
      </c>
      <c r="J320" s="16">
        <v>0</v>
      </c>
      <c r="K320" s="17">
        <v>0.5</v>
      </c>
      <c r="L320" s="17">
        <v>1</v>
      </c>
      <c r="M320" s="16" t="s">
        <v>280</v>
      </c>
      <c r="N320" s="16" t="s">
        <v>13</v>
      </c>
    </row>
    <row r="321" spans="1:14" x14ac:dyDescent="0.2">
      <c r="A321" s="16" t="s">
        <v>46</v>
      </c>
      <c r="B321" s="16" t="s">
        <v>47</v>
      </c>
      <c r="C321" s="16" t="s">
        <v>153</v>
      </c>
      <c r="D321" s="16">
        <v>0</v>
      </c>
      <c r="E321" s="16">
        <v>62</v>
      </c>
      <c r="F321" s="16">
        <v>0</v>
      </c>
      <c r="G321" s="16">
        <v>0.225774</v>
      </c>
      <c r="H321" s="16">
        <v>0.465806</v>
      </c>
      <c r="I321" s="16">
        <v>0</v>
      </c>
      <c r="J321" s="16">
        <v>0</v>
      </c>
      <c r="K321" s="17">
        <v>0.5</v>
      </c>
      <c r="L321" s="17">
        <v>1</v>
      </c>
      <c r="M321" s="16" t="s">
        <v>280</v>
      </c>
      <c r="N321" s="16" t="s">
        <v>13</v>
      </c>
    </row>
    <row r="322" spans="1:14" x14ac:dyDescent="0.2">
      <c r="A322" s="16" t="s">
        <v>46</v>
      </c>
      <c r="B322" s="16" t="s">
        <v>47</v>
      </c>
      <c r="C322" s="16" t="s">
        <v>62</v>
      </c>
      <c r="D322" s="16">
        <v>0</v>
      </c>
      <c r="E322" s="16">
        <v>62</v>
      </c>
      <c r="F322" s="16">
        <v>0</v>
      </c>
      <c r="G322" s="16">
        <v>1.1988E-2</v>
      </c>
      <c r="H322" s="16">
        <v>0.108886</v>
      </c>
      <c r="I322" s="16">
        <v>0</v>
      </c>
      <c r="J322" s="16">
        <v>0</v>
      </c>
      <c r="K322" s="17">
        <v>0.5</v>
      </c>
      <c r="L322" s="17">
        <v>1</v>
      </c>
      <c r="M322" s="16" t="s">
        <v>280</v>
      </c>
      <c r="N322" s="16" t="s">
        <v>13</v>
      </c>
    </row>
    <row r="323" spans="1:14" x14ac:dyDescent="0.2">
      <c r="A323" s="16" t="s">
        <v>46</v>
      </c>
      <c r="B323" s="16" t="s">
        <v>48</v>
      </c>
      <c r="C323" s="16" t="s">
        <v>231</v>
      </c>
      <c r="D323" s="16">
        <v>0</v>
      </c>
      <c r="E323" s="16">
        <v>62</v>
      </c>
      <c r="F323" s="16">
        <v>0</v>
      </c>
      <c r="G323" s="16">
        <v>1.6983000000000002E-2</v>
      </c>
      <c r="H323" s="16">
        <v>0.129272</v>
      </c>
      <c r="I323" s="16">
        <v>0</v>
      </c>
      <c r="J323" s="16">
        <v>0</v>
      </c>
      <c r="K323" s="17">
        <v>0.5</v>
      </c>
      <c r="L323" s="17">
        <v>1</v>
      </c>
      <c r="M323" s="16" t="s">
        <v>280</v>
      </c>
      <c r="N323" s="16" t="s">
        <v>13</v>
      </c>
    </row>
    <row r="324" spans="1:14" x14ac:dyDescent="0.2">
      <c r="A324" s="16" t="s">
        <v>46</v>
      </c>
      <c r="B324" s="16" t="s">
        <v>48</v>
      </c>
      <c r="C324" s="16" t="s">
        <v>230</v>
      </c>
      <c r="D324" s="16">
        <v>0</v>
      </c>
      <c r="E324" s="16">
        <v>62</v>
      </c>
      <c r="F324" s="16">
        <v>0</v>
      </c>
      <c r="G324" s="16">
        <v>4.9950000000000003E-3</v>
      </c>
      <c r="H324" s="16">
        <v>7.0533899999999997E-2</v>
      </c>
      <c r="I324" s="16">
        <v>0</v>
      </c>
      <c r="J324" s="16">
        <v>0</v>
      </c>
      <c r="K324" s="17">
        <v>0.5</v>
      </c>
      <c r="L324" s="17">
        <v>1</v>
      </c>
      <c r="M324" s="16" t="s">
        <v>280</v>
      </c>
      <c r="N324" s="16" t="s">
        <v>13</v>
      </c>
    </row>
    <row r="325" spans="1:14" x14ac:dyDescent="0.2">
      <c r="A325" s="16" t="s">
        <v>46</v>
      </c>
      <c r="B325" s="16" t="s">
        <v>48</v>
      </c>
      <c r="C325" s="16" t="s">
        <v>229</v>
      </c>
      <c r="D325" s="16">
        <v>0</v>
      </c>
      <c r="E325" s="16">
        <v>62</v>
      </c>
      <c r="F325" s="16">
        <v>0</v>
      </c>
      <c r="G325" s="16">
        <v>1.9980000000000001E-2</v>
      </c>
      <c r="H325" s="16">
        <v>0.14000099999999999</v>
      </c>
      <c r="I325" s="16">
        <v>0</v>
      </c>
      <c r="J325" s="16">
        <v>0</v>
      </c>
      <c r="K325" s="17">
        <v>0.5</v>
      </c>
      <c r="L325" s="17">
        <v>1</v>
      </c>
      <c r="M325" s="16" t="s">
        <v>280</v>
      </c>
      <c r="N325" s="16" t="s">
        <v>13</v>
      </c>
    </row>
    <row r="326" spans="1:14" x14ac:dyDescent="0.2">
      <c r="A326" s="16" t="s">
        <v>46</v>
      </c>
      <c r="B326" s="16" t="s">
        <v>110</v>
      </c>
      <c r="C326" s="16" t="s">
        <v>20</v>
      </c>
      <c r="D326" s="16">
        <v>0</v>
      </c>
      <c r="E326" s="16">
        <v>62</v>
      </c>
      <c r="F326" s="16">
        <v>0</v>
      </c>
      <c r="G326" s="16">
        <v>0.18881100000000001</v>
      </c>
      <c r="H326" s="16">
        <v>0.44420100000000001</v>
      </c>
      <c r="I326" s="16">
        <v>0</v>
      </c>
      <c r="J326" s="16">
        <v>0</v>
      </c>
      <c r="K326" s="17">
        <v>0.5</v>
      </c>
      <c r="L326" s="17">
        <v>1</v>
      </c>
      <c r="M326" s="16" t="s">
        <v>280</v>
      </c>
      <c r="N326" s="16" t="s">
        <v>13</v>
      </c>
    </row>
    <row r="327" spans="1:14" x14ac:dyDescent="0.2">
      <c r="A327" s="16" t="s">
        <v>46</v>
      </c>
      <c r="B327" s="16" t="s">
        <v>110</v>
      </c>
      <c r="C327" s="16" t="s">
        <v>210</v>
      </c>
      <c r="D327" s="16">
        <v>0</v>
      </c>
      <c r="E327" s="16">
        <v>62</v>
      </c>
      <c r="F327" s="16">
        <v>0</v>
      </c>
      <c r="G327" s="16">
        <v>0.485514</v>
      </c>
      <c r="H327" s="16">
        <v>0.68267100000000003</v>
      </c>
      <c r="I327" s="16">
        <v>0</v>
      </c>
      <c r="J327" s="16">
        <v>0</v>
      </c>
      <c r="K327" s="17">
        <v>0.5</v>
      </c>
      <c r="L327" s="17">
        <v>1</v>
      </c>
      <c r="M327" s="16" t="s">
        <v>280</v>
      </c>
      <c r="N327" s="16" t="s">
        <v>13</v>
      </c>
    </row>
    <row r="328" spans="1:14" x14ac:dyDescent="0.2">
      <c r="A328" s="16" t="s">
        <v>46</v>
      </c>
      <c r="B328" s="16" t="s">
        <v>209</v>
      </c>
      <c r="C328" s="16" t="s">
        <v>88</v>
      </c>
      <c r="D328" s="16">
        <v>0</v>
      </c>
      <c r="E328" s="16">
        <v>62</v>
      </c>
      <c r="F328" s="16">
        <v>0</v>
      </c>
      <c r="G328" s="16">
        <v>1.3986E-2</v>
      </c>
      <c r="H328" s="16">
        <v>0.117491</v>
      </c>
      <c r="I328" s="16">
        <v>0</v>
      </c>
      <c r="J328" s="16">
        <v>0</v>
      </c>
      <c r="K328" s="17">
        <v>0.5</v>
      </c>
      <c r="L328" s="17">
        <v>1</v>
      </c>
      <c r="M328" s="16" t="s">
        <v>280</v>
      </c>
      <c r="N328" s="16" t="s">
        <v>13</v>
      </c>
    </row>
    <row r="329" spans="1:14" x14ac:dyDescent="0.2">
      <c r="A329" s="16" t="s">
        <v>46</v>
      </c>
      <c r="B329" s="16" t="s">
        <v>165</v>
      </c>
      <c r="C329" s="16" t="s">
        <v>88</v>
      </c>
      <c r="D329" s="16">
        <v>0</v>
      </c>
      <c r="E329" s="16">
        <v>62</v>
      </c>
      <c r="F329" s="16">
        <v>0</v>
      </c>
      <c r="G329" s="16">
        <v>0</v>
      </c>
      <c r="H329" s="16">
        <v>0</v>
      </c>
      <c r="I329" s="16">
        <v>0</v>
      </c>
      <c r="J329" s="16">
        <v>0</v>
      </c>
      <c r="K329" s="17">
        <v>0.5</v>
      </c>
      <c r="L329" s="17">
        <v>1</v>
      </c>
      <c r="M329" s="16" t="s">
        <v>280</v>
      </c>
      <c r="N329" s="16" t="s">
        <v>13</v>
      </c>
    </row>
    <row r="330" spans="1:14" x14ac:dyDescent="0.2">
      <c r="A330" s="16" t="s">
        <v>46</v>
      </c>
      <c r="B330" s="16" t="s">
        <v>208</v>
      </c>
      <c r="C330" s="16" t="s">
        <v>88</v>
      </c>
      <c r="D330" s="16">
        <v>0</v>
      </c>
      <c r="E330" s="16">
        <v>62</v>
      </c>
      <c r="F330" s="16">
        <v>0</v>
      </c>
      <c r="G330" s="16">
        <v>0</v>
      </c>
      <c r="H330" s="16">
        <v>0</v>
      </c>
      <c r="I330" s="16">
        <v>0</v>
      </c>
      <c r="J330" s="16">
        <v>0</v>
      </c>
      <c r="K330" s="17">
        <v>0.5</v>
      </c>
      <c r="L330" s="17">
        <v>1</v>
      </c>
      <c r="M330" s="16" t="s">
        <v>280</v>
      </c>
      <c r="N330" s="16" t="s">
        <v>13</v>
      </c>
    </row>
    <row r="331" spans="1:14" x14ac:dyDescent="0.2">
      <c r="A331" s="16" t="s">
        <v>46</v>
      </c>
      <c r="B331" s="16" t="s">
        <v>205</v>
      </c>
      <c r="C331" s="16" t="s">
        <v>88</v>
      </c>
      <c r="D331" s="16">
        <v>0</v>
      </c>
      <c r="E331" s="16">
        <v>62</v>
      </c>
      <c r="F331" s="16">
        <v>0</v>
      </c>
      <c r="G331" s="16">
        <v>0</v>
      </c>
      <c r="H331" s="16">
        <v>0</v>
      </c>
      <c r="I331" s="16">
        <v>0</v>
      </c>
      <c r="J331" s="16">
        <v>0</v>
      </c>
      <c r="K331" s="17">
        <v>0.5</v>
      </c>
      <c r="L331" s="17">
        <v>1</v>
      </c>
      <c r="M331" s="16" t="s">
        <v>280</v>
      </c>
      <c r="N331" s="16" t="s">
        <v>13</v>
      </c>
    </row>
    <row r="332" spans="1:14" x14ac:dyDescent="0.2">
      <c r="A332" s="16" t="s">
        <v>46</v>
      </c>
      <c r="B332" s="16" t="s">
        <v>204</v>
      </c>
      <c r="C332" s="16" t="s">
        <v>88</v>
      </c>
      <c r="D332" s="16">
        <v>0</v>
      </c>
      <c r="E332" s="16">
        <v>62</v>
      </c>
      <c r="F332" s="16">
        <v>0</v>
      </c>
      <c r="G332" s="16">
        <v>1.0989000000000001E-2</v>
      </c>
      <c r="H332" s="16">
        <v>0.10430300000000001</v>
      </c>
      <c r="I332" s="16">
        <v>0</v>
      </c>
      <c r="J332" s="16">
        <v>0</v>
      </c>
      <c r="K332" s="17">
        <v>0.5</v>
      </c>
      <c r="L332" s="17">
        <v>1</v>
      </c>
      <c r="M332" s="16" t="s">
        <v>280</v>
      </c>
      <c r="N332" s="16" t="s">
        <v>13</v>
      </c>
    </row>
    <row r="333" spans="1:14" x14ac:dyDescent="0.2">
      <c r="A333" s="16" t="s">
        <v>46</v>
      </c>
      <c r="B333" s="16" t="s">
        <v>203</v>
      </c>
      <c r="C333" s="16" t="s">
        <v>152</v>
      </c>
      <c r="D333" s="16">
        <v>0</v>
      </c>
      <c r="E333" s="16">
        <v>62</v>
      </c>
      <c r="F333" s="16">
        <v>0</v>
      </c>
      <c r="G333" s="16">
        <v>0.44855099999999998</v>
      </c>
      <c r="H333" s="16">
        <v>0.65848300000000004</v>
      </c>
      <c r="I333" s="16">
        <v>0</v>
      </c>
      <c r="J333" s="16">
        <v>0</v>
      </c>
      <c r="K333" s="17">
        <v>0.5</v>
      </c>
      <c r="L333" s="17">
        <v>1</v>
      </c>
      <c r="M333" s="16" t="s">
        <v>280</v>
      </c>
      <c r="N333" s="16" t="s">
        <v>13</v>
      </c>
    </row>
    <row r="334" spans="1:14" x14ac:dyDescent="0.2">
      <c r="A334" s="16" t="s">
        <v>14</v>
      </c>
      <c r="B334" s="16" t="s">
        <v>24</v>
      </c>
      <c r="C334" s="16" t="s">
        <v>157</v>
      </c>
      <c r="D334" s="16">
        <v>3</v>
      </c>
      <c r="E334" s="16">
        <v>62</v>
      </c>
      <c r="F334" s="16">
        <v>4.8387100000000002E-2</v>
      </c>
      <c r="G334" s="16">
        <v>3.01898</v>
      </c>
      <c r="H334" s="16">
        <v>1.6360399999999999</v>
      </c>
      <c r="I334" s="16">
        <v>-1.1601800000000001E-2</v>
      </c>
      <c r="J334" s="16">
        <v>0.99371299999999996</v>
      </c>
      <c r="K334" s="17">
        <v>0.50462799999999997</v>
      </c>
      <c r="L334" s="17">
        <v>1</v>
      </c>
      <c r="M334" s="16" t="s">
        <v>280</v>
      </c>
      <c r="N334" s="16" t="s">
        <v>13</v>
      </c>
    </row>
    <row r="335" spans="1:14" x14ac:dyDescent="0.2">
      <c r="A335" s="16" t="s">
        <v>38</v>
      </c>
      <c r="B335" s="16" t="s">
        <v>39</v>
      </c>
      <c r="C335" s="16" t="s">
        <v>247</v>
      </c>
      <c r="D335" s="16">
        <v>53</v>
      </c>
      <c r="E335" s="16">
        <v>62</v>
      </c>
      <c r="F335" s="16">
        <v>0.85483900000000002</v>
      </c>
      <c r="G335" s="16">
        <v>53.034999999999997</v>
      </c>
      <c r="H335" s="16">
        <v>2.7838400000000001</v>
      </c>
      <c r="I335" s="16">
        <v>-1.256E-2</v>
      </c>
      <c r="J335" s="16">
        <v>0.99934100000000003</v>
      </c>
      <c r="K335" s="17">
        <v>0.50501099999999999</v>
      </c>
      <c r="L335" s="17">
        <v>1</v>
      </c>
      <c r="M335" s="16" t="s">
        <v>280</v>
      </c>
      <c r="N335" s="16" t="s">
        <v>13</v>
      </c>
    </row>
    <row r="336" spans="1:14" x14ac:dyDescent="0.2">
      <c r="A336" s="16" t="s">
        <v>14</v>
      </c>
      <c r="B336" s="16" t="s">
        <v>25</v>
      </c>
      <c r="C336" s="16" t="s">
        <v>81</v>
      </c>
      <c r="D336" s="16">
        <v>10</v>
      </c>
      <c r="E336" s="16">
        <v>62</v>
      </c>
      <c r="F336" s="16">
        <v>0.16128999999999999</v>
      </c>
      <c r="G336" s="16">
        <v>10.055899999999999</v>
      </c>
      <c r="H336" s="16">
        <v>2.9635899999999999</v>
      </c>
      <c r="I336" s="16">
        <v>-1.8877100000000001E-2</v>
      </c>
      <c r="J336" s="16">
        <v>0.99443700000000002</v>
      </c>
      <c r="K336" s="17">
        <v>0.50753000000000004</v>
      </c>
      <c r="L336" s="17">
        <v>1</v>
      </c>
      <c r="M336" s="16" t="s">
        <v>280</v>
      </c>
      <c r="N336" s="16" t="s">
        <v>13</v>
      </c>
    </row>
    <row r="337" spans="1:14" x14ac:dyDescent="0.2">
      <c r="A337" s="16" t="s">
        <v>14</v>
      </c>
      <c r="B337" s="16" t="s">
        <v>24</v>
      </c>
      <c r="C337" s="16" t="s">
        <v>103</v>
      </c>
      <c r="D337" s="16">
        <v>5</v>
      </c>
      <c r="E337" s="16">
        <v>62</v>
      </c>
      <c r="F337" s="16">
        <v>8.06452E-2</v>
      </c>
      <c r="G337" s="16">
        <v>5.0559399999999997</v>
      </c>
      <c r="H337" s="16">
        <v>2.1078100000000002</v>
      </c>
      <c r="I337" s="16">
        <v>-2.65413E-2</v>
      </c>
      <c r="J337" s="16">
        <v>0.98893500000000001</v>
      </c>
      <c r="K337" s="17">
        <v>0.51058700000000001</v>
      </c>
      <c r="L337" s="17">
        <v>1</v>
      </c>
      <c r="M337" s="16" t="s">
        <v>280</v>
      </c>
      <c r="N337" s="16" t="s">
        <v>13</v>
      </c>
    </row>
    <row r="338" spans="1:14" x14ac:dyDescent="0.2">
      <c r="A338" s="16" t="s">
        <v>14</v>
      </c>
      <c r="B338" s="16" t="s">
        <v>25</v>
      </c>
      <c r="C338" s="16" t="s">
        <v>68</v>
      </c>
      <c r="D338" s="16">
        <v>17</v>
      </c>
      <c r="E338" s="16">
        <v>62</v>
      </c>
      <c r="F338" s="16">
        <v>0.27419399999999999</v>
      </c>
      <c r="G338" s="16">
        <v>17.162800000000001</v>
      </c>
      <c r="H338" s="16">
        <v>3.5440700000000001</v>
      </c>
      <c r="I338" s="16">
        <v>-4.5946300000000002E-2</v>
      </c>
      <c r="J338" s="16">
        <v>0.99051199999999995</v>
      </c>
      <c r="K338" s="17">
        <v>0.51832299999999998</v>
      </c>
      <c r="L338" s="17">
        <v>1</v>
      </c>
      <c r="M338" s="16" t="s">
        <v>280</v>
      </c>
      <c r="N338" s="16" t="s">
        <v>13</v>
      </c>
    </row>
    <row r="339" spans="1:14" x14ac:dyDescent="0.2">
      <c r="A339" s="16" t="s">
        <v>14</v>
      </c>
      <c r="B339" s="16" t="s">
        <v>25</v>
      </c>
      <c r="C339" s="16" t="s">
        <v>45</v>
      </c>
      <c r="D339" s="16">
        <v>12</v>
      </c>
      <c r="E339" s="16">
        <v>62</v>
      </c>
      <c r="F339" s="16">
        <v>0.193548</v>
      </c>
      <c r="G339" s="16">
        <v>12.2098</v>
      </c>
      <c r="H339" s="16">
        <v>3.1799300000000001</v>
      </c>
      <c r="I339" s="16">
        <v>-6.5973299999999999E-2</v>
      </c>
      <c r="J339" s="16">
        <v>0.98281799999999997</v>
      </c>
      <c r="K339" s="17">
        <v>0.52629999999999999</v>
      </c>
      <c r="L339" s="17">
        <v>1</v>
      </c>
      <c r="M339" s="16" t="s">
        <v>280</v>
      </c>
      <c r="N339" s="16" t="s">
        <v>13</v>
      </c>
    </row>
    <row r="340" spans="1:14" x14ac:dyDescent="0.2">
      <c r="A340" s="16" t="s">
        <v>38</v>
      </c>
      <c r="B340" s="16" t="s">
        <v>39</v>
      </c>
      <c r="C340" s="16" t="s">
        <v>250</v>
      </c>
      <c r="D340" s="16">
        <v>13</v>
      </c>
      <c r="E340" s="16">
        <v>62</v>
      </c>
      <c r="F340" s="16">
        <v>0.209677</v>
      </c>
      <c r="G340" s="16">
        <v>13.2178</v>
      </c>
      <c r="H340" s="16">
        <v>3.2327300000000001</v>
      </c>
      <c r="I340" s="16">
        <v>-6.7367999999999997E-2</v>
      </c>
      <c r="J340" s="16">
        <v>0.98352399999999995</v>
      </c>
      <c r="K340" s="17">
        <v>0.52685599999999999</v>
      </c>
      <c r="L340" s="17">
        <v>1</v>
      </c>
      <c r="M340" s="16" t="s">
        <v>280</v>
      </c>
      <c r="N340" s="16" t="s">
        <v>13</v>
      </c>
    </row>
    <row r="341" spans="1:14" x14ac:dyDescent="0.2">
      <c r="A341" s="16" t="s">
        <v>14</v>
      </c>
      <c r="B341" s="16" t="s">
        <v>25</v>
      </c>
      <c r="C341" s="16" t="s">
        <v>104</v>
      </c>
      <c r="D341" s="16">
        <v>8</v>
      </c>
      <c r="E341" s="16">
        <v>62</v>
      </c>
      <c r="F341" s="16">
        <v>0.12903200000000001</v>
      </c>
      <c r="G341" s="16">
        <v>8.2157800000000005</v>
      </c>
      <c r="H341" s="16">
        <v>2.6909800000000001</v>
      </c>
      <c r="I341" s="16">
        <v>-8.0187900000000006E-2</v>
      </c>
      <c r="J341" s="16">
        <v>0.97373500000000002</v>
      </c>
      <c r="K341" s="17">
        <v>0.53195599999999998</v>
      </c>
      <c r="L341" s="17">
        <v>1</v>
      </c>
      <c r="M341" s="16" t="s">
        <v>280</v>
      </c>
      <c r="N341" s="16" t="s">
        <v>13</v>
      </c>
    </row>
    <row r="342" spans="1:14" x14ac:dyDescent="0.2">
      <c r="A342" s="16" t="s">
        <v>14</v>
      </c>
      <c r="B342" s="16" t="s">
        <v>15</v>
      </c>
      <c r="C342" s="16" t="s">
        <v>74</v>
      </c>
      <c r="D342" s="16">
        <v>14</v>
      </c>
      <c r="E342" s="16">
        <v>62</v>
      </c>
      <c r="F342" s="16">
        <v>0.22580600000000001</v>
      </c>
      <c r="G342" s="16">
        <v>14.291700000000001</v>
      </c>
      <c r="H342" s="16">
        <v>3.35154</v>
      </c>
      <c r="I342" s="16">
        <v>-8.7037100000000006E-2</v>
      </c>
      <c r="J342" s="16">
        <v>0.97958900000000004</v>
      </c>
      <c r="K342" s="17">
        <v>0.53467900000000002</v>
      </c>
      <c r="L342" s="17">
        <v>1</v>
      </c>
      <c r="M342" s="16" t="s">
        <v>280</v>
      </c>
      <c r="N342" s="16" t="s">
        <v>13</v>
      </c>
    </row>
    <row r="343" spans="1:14" x14ac:dyDescent="0.2">
      <c r="A343" s="16" t="s">
        <v>14</v>
      </c>
      <c r="B343" s="16" t="s">
        <v>24</v>
      </c>
      <c r="C343" s="16" t="s">
        <v>41</v>
      </c>
      <c r="D343" s="16">
        <v>18</v>
      </c>
      <c r="E343" s="16">
        <v>62</v>
      </c>
      <c r="F343" s="16">
        <v>0.290323</v>
      </c>
      <c r="G343" s="16">
        <v>18.346699999999998</v>
      </c>
      <c r="H343" s="16">
        <v>3.5601600000000002</v>
      </c>
      <c r="I343" s="16">
        <v>-9.7370300000000007E-2</v>
      </c>
      <c r="J343" s="16">
        <v>0.981105</v>
      </c>
      <c r="K343" s="17">
        <v>0.53878400000000004</v>
      </c>
      <c r="L343" s="17">
        <v>1</v>
      </c>
      <c r="M343" s="16" t="s">
        <v>280</v>
      </c>
      <c r="N343" s="16" t="s">
        <v>13</v>
      </c>
    </row>
    <row r="344" spans="1:14" x14ac:dyDescent="0.2">
      <c r="A344" s="16" t="s">
        <v>14</v>
      </c>
      <c r="B344" s="16" t="s">
        <v>24</v>
      </c>
      <c r="C344" s="16" t="s">
        <v>98</v>
      </c>
      <c r="D344" s="16">
        <v>8</v>
      </c>
      <c r="E344" s="16">
        <v>62</v>
      </c>
      <c r="F344" s="16">
        <v>0.12903200000000001</v>
      </c>
      <c r="G344" s="16">
        <v>8.2917100000000001</v>
      </c>
      <c r="H344" s="16">
        <v>2.7285200000000001</v>
      </c>
      <c r="I344" s="16">
        <v>-0.10691100000000001</v>
      </c>
      <c r="J344" s="16">
        <v>0.96481899999999998</v>
      </c>
      <c r="K344" s="17">
        <v>0.54257</v>
      </c>
      <c r="L344" s="17">
        <v>1</v>
      </c>
      <c r="M344" s="16" t="s">
        <v>280</v>
      </c>
      <c r="N344" s="16" t="s">
        <v>13</v>
      </c>
    </row>
    <row r="345" spans="1:14" x14ac:dyDescent="0.2">
      <c r="A345" s="16" t="s">
        <v>14</v>
      </c>
      <c r="B345" s="16" t="s">
        <v>24</v>
      </c>
      <c r="C345" s="16" t="s">
        <v>96</v>
      </c>
      <c r="D345" s="16">
        <v>2</v>
      </c>
      <c r="E345" s="16">
        <v>62</v>
      </c>
      <c r="F345" s="16">
        <v>3.2258099999999998E-2</v>
      </c>
      <c r="G345" s="16">
        <v>2.1548500000000002</v>
      </c>
      <c r="H345" s="16">
        <v>1.4411799999999999</v>
      </c>
      <c r="I345" s="16">
        <v>-0.107443</v>
      </c>
      <c r="J345" s="16">
        <v>0.92814099999999999</v>
      </c>
      <c r="K345" s="17">
        <v>0.54278099999999996</v>
      </c>
      <c r="L345" s="17">
        <v>1</v>
      </c>
      <c r="M345" s="16" t="s">
        <v>280</v>
      </c>
      <c r="N345" s="16" t="s">
        <v>13</v>
      </c>
    </row>
    <row r="346" spans="1:14" x14ac:dyDescent="0.2">
      <c r="A346" s="16" t="s">
        <v>38</v>
      </c>
      <c r="B346" s="16" t="s">
        <v>48</v>
      </c>
      <c r="C346" s="16" t="s">
        <v>262</v>
      </c>
      <c r="D346" s="16">
        <v>3</v>
      </c>
      <c r="E346" s="16">
        <v>62</v>
      </c>
      <c r="F346" s="16">
        <v>4.8387100000000002E-2</v>
      </c>
      <c r="G346" s="16">
        <v>3.2048000000000001</v>
      </c>
      <c r="H346" s="16">
        <v>1.7592699999999999</v>
      </c>
      <c r="I346" s="16">
        <v>-0.116409</v>
      </c>
      <c r="J346" s="16">
        <v>0.93609699999999996</v>
      </c>
      <c r="K346" s="17">
        <v>0.54633600000000004</v>
      </c>
      <c r="L346" s="17">
        <v>1</v>
      </c>
      <c r="M346" s="16" t="s">
        <v>280</v>
      </c>
      <c r="N346" s="16" t="s">
        <v>13</v>
      </c>
    </row>
    <row r="347" spans="1:14" x14ac:dyDescent="0.2">
      <c r="A347" s="16" t="s">
        <v>14</v>
      </c>
      <c r="B347" s="16" t="s">
        <v>24</v>
      </c>
      <c r="C347" s="16" t="s">
        <v>106</v>
      </c>
      <c r="D347" s="16">
        <v>12</v>
      </c>
      <c r="E347" s="16">
        <v>62</v>
      </c>
      <c r="F347" s="16">
        <v>0.193548</v>
      </c>
      <c r="G347" s="16">
        <v>12.396599999999999</v>
      </c>
      <c r="H347" s="16">
        <v>3.1377600000000001</v>
      </c>
      <c r="I347" s="16">
        <v>-0.12639700000000001</v>
      </c>
      <c r="J347" s="16">
        <v>0.96800699999999995</v>
      </c>
      <c r="K347" s="17">
        <v>0.55029099999999997</v>
      </c>
      <c r="L347" s="17">
        <v>1</v>
      </c>
      <c r="M347" s="16" t="s">
        <v>280</v>
      </c>
      <c r="N347" s="16" t="s">
        <v>13</v>
      </c>
    </row>
    <row r="348" spans="1:14" x14ac:dyDescent="0.2">
      <c r="A348" s="16" t="s">
        <v>14</v>
      </c>
      <c r="B348" s="16" t="s">
        <v>25</v>
      </c>
      <c r="C348" s="16" t="s">
        <v>28</v>
      </c>
      <c r="D348" s="16">
        <v>8</v>
      </c>
      <c r="E348" s="16">
        <v>62</v>
      </c>
      <c r="F348" s="16">
        <v>0.12903200000000001</v>
      </c>
      <c r="G348" s="16">
        <v>8.3666300000000007</v>
      </c>
      <c r="H348" s="16">
        <v>2.7673899999999998</v>
      </c>
      <c r="I348" s="16">
        <v>-0.13248299999999999</v>
      </c>
      <c r="J348" s="16">
        <v>0.956179</v>
      </c>
      <c r="K348" s="17">
        <v>0.55269900000000005</v>
      </c>
      <c r="L348" s="17">
        <v>1</v>
      </c>
      <c r="M348" s="16" t="s">
        <v>280</v>
      </c>
      <c r="N348" s="16" t="s">
        <v>13</v>
      </c>
    </row>
    <row r="349" spans="1:14" x14ac:dyDescent="0.2">
      <c r="A349" s="16" t="s">
        <v>38</v>
      </c>
      <c r="B349" s="16" t="s">
        <v>48</v>
      </c>
      <c r="C349" s="16" t="s">
        <v>170</v>
      </c>
      <c r="D349" s="16">
        <v>2</v>
      </c>
      <c r="E349" s="16">
        <v>62</v>
      </c>
      <c r="F349" s="16">
        <v>3.2258099999999998E-2</v>
      </c>
      <c r="G349" s="16">
        <v>2.2107899999999998</v>
      </c>
      <c r="H349" s="16">
        <v>1.44032</v>
      </c>
      <c r="I349" s="16">
        <v>-0.14634900000000001</v>
      </c>
      <c r="J349" s="16">
        <v>0.90465399999999996</v>
      </c>
      <c r="K349" s="17">
        <v>0.55817700000000003</v>
      </c>
      <c r="L349" s="17">
        <v>1</v>
      </c>
      <c r="M349" s="16" t="s">
        <v>280</v>
      </c>
      <c r="N349" s="16" t="s">
        <v>13</v>
      </c>
    </row>
    <row r="350" spans="1:14" x14ac:dyDescent="0.2">
      <c r="A350" s="16" t="s">
        <v>14</v>
      </c>
      <c r="B350" s="16" t="s">
        <v>15</v>
      </c>
      <c r="C350" s="16" t="s">
        <v>50</v>
      </c>
      <c r="D350" s="16">
        <v>5</v>
      </c>
      <c r="E350" s="16">
        <v>62</v>
      </c>
      <c r="F350" s="16">
        <v>8.06452E-2</v>
      </c>
      <c r="G350" s="16">
        <v>5.33467</v>
      </c>
      <c r="H350" s="16">
        <v>2.2290999999999999</v>
      </c>
      <c r="I350" s="16">
        <v>-0.15013499999999999</v>
      </c>
      <c r="J350" s="16">
        <v>0.93726600000000004</v>
      </c>
      <c r="K350" s="17">
        <v>0.55967100000000003</v>
      </c>
      <c r="L350" s="17">
        <v>1</v>
      </c>
      <c r="M350" s="16" t="s">
        <v>280</v>
      </c>
      <c r="N350" s="16" t="s">
        <v>13</v>
      </c>
    </row>
    <row r="351" spans="1:14" x14ac:dyDescent="0.2">
      <c r="A351" s="16" t="s">
        <v>14</v>
      </c>
      <c r="B351" s="16" t="s">
        <v>15</v>
      </c>
      <c r="C351" s="16" t="s">
        <v>136</v>
      </c>
      <c r="D351" s="16">
        <v>5</v>
      </c>
      <c r="E351" s="16">
        <v>62</v>
      </c>
      <c r="F351" s="16">
        <v>8.06452E-2</v>
      </c>
      <c r="G351" s="16">
        <v>5.3416600000000001</v>
      </c>
      <c r="H351" s="16">
        <v>2.1769599999999998</v>
      </c>
      <c r="I351" s="16">
        <v>-0.156943</v>
      </c>
      <c r="J351" s="16">
        <v>0.93603899999999995</v>
      </c>
      <c r="K351" s="17">
        <v>0.56235500000000005</v>
      </c>
      <c r="L351" s="17">
        <v>1</v>
      </c>
      <c r="M351" s="16" t="s">
        <v>280</v>
      </c>
      <c r="N351" s="16" t="s">
        <v>13</v>
      </c>
    </row>
    <row r="352" spans="1:14" x14ac:dyDescent="0.2">
      <c r="A352" s="16" t="s">
        <v>14</v>
      </c>
      <c r="B352" s="16" t="s">
        <v>24</v>
      </c>
      <c r="C352" s="16" t="s">
        <v>72</v>
      </c>
      <c r="D352" s="16">
        <v>16</v>
      </c>
      <c r="E352" s="16">
        <v>62</v>
      </c>
      <c r="F352" s="16">
        <v>0.25806499999999999</v>
      </c>
      <c r="G352" s="16">
        <v>16.6434</v>
      </c>
      <c r="H352" s="16">
        <v>3.4761600000000001</v>
      </c>
      <c r="I352" s="16">
        <v>-0.18507699999999999</v>
      </c>
      <c r="J352" s="16">
        <v>0.96134500000000001</v>
      </c>
      <c r="K352" s="17">
        <v>0.57341600000000004</v>
      </c>
      <c r="L352" s="17">
        <v>1</v>
      </c>
      <c r="M352" s="16" t="s">
        <v>280</v>
      </c>
      <c r="N352" s="16" t="s">
        <v>13</v>
      </c>
    </row>
    <row r="353" spans="1:14" x14ac:dyDescent="0.2">
      <c r="A353" s="16" t="s">
        <v>14</v>
      </c>
      <c r="B353" s="16" t="s">
        <v>17</v>
      </c>
      <c r="C353" s="16" t="s">
        <v>109</v>
      </c>
      <c r="D353" s="16">
        <v>8</v>
      </c>
      <c r="E353" s="16">
        <v>62</v>
      </c>
      <c r="F353" s="16">
        <v>0.12903200000000001</v>
      </c>
      <c r="G353" s="16">
        <v>8.5684299999999993</v>
      </c>
      <c r="H353" s="16">
        <v>2.6599900000000001</v>
      </c>
      <c r="I353" s="16">
        <v>-0.213697</v>
      </c>
      <c r="J353" s="16">
        <v>0.93366000000000005</v>
      </c>
      <c r="K353" s="17">
        <v>0.58460800000000002</v>
      </c>
      <c r="L353" s="17">
        <v>1</v>
      </c>
      <c r="M353" s="16" t="s">
        <v>280</v>
      </c>
      <c r="N353" s="16" t="s">
        <v>13</v>
      </c>
    </row>
    <row r="354" spans="1:14" x14ac:dyDescent="0.2">
      <c r="A354" s="16" t="s">
        <v>14</v>
      </c>
      <c r="B354" s="16" t="s">
        <v>17</v>
      </c>
      <c r="C354" s="16" t="s">
        <v>128</v>
      </c>
      <c r="D354" s="16">
        <v>9</v>
      </c>
      <c r="E354" s="16">
        <v>62</v>
      </c>
      <c r="F354" s="16">
        <v>0.14516100000000001</v>
      </c>
      <c r="G354" s="16">
        <v>9.6483500000000006</v>
      </c>
      <c r="H354" s="16">
        <v>2.8618600000000001</v>
      </c>
      <c r="I354" s="16">
        <v>-0.226549</v>
      </c>
      <c r="J354" s="16">
        <v>0.93280200000000002</v>
      </c>
      <c r="K354" s="17">
        <v>0.58961300000000005</v>
      </c>
      <c r="L354" s="17">
        <v>1</v>
      </c>
      <c r="M354" s="16" t="s">
        <v>280</v>
      </c>
      <c r="N354" s="16" t="s">
        <v>13</v>
      </c>
    </row>
    <row r="355" spans="1:14" x14ac:dyDescent="0.2">
      <c r="A355" s="16" t="s">
        <v>14</v>
      </c>
      <c r="B355" s="16" t="s">
        <v>25</v>
      </c>
      <c r="C355" s="16" t="s">
        <v>106</v>
      </c>
      <c r="D355" s="16">
        <v>9</v>
      </c>
      <c r="E355" s="16">
        <v>62</v>
      </c>
      <c r="F355" s="16">
        <v>0.14516100000000001</v>
      </c>
      <c r="G355" s="16">
        <v>9.6843199999999996</v>
      </c>
      <c r="H355" s="16">
        <v>2.8380000000000001</v>
      </c>
      <c r="I355" s="16">
        <v>-0.24112600000000001</v>
      </c>
      <c r="J355" s="16">
        <v>0.929338</v>
      </c>
      <c r="K355" s="17">
        <v>0.59527099999999999</v>
      </c>
      <c r="L355" s="17">
        <v>1</v>
      </c>
      <c r="M355" s="16" t="s">
        <v>280</v>
      </c>
      <c r="N355" s="16" t="s">
        <v>13</v>
      </c>
    </row>
    <row r="356" spans="1:14" x14ac:dyDescent="0.2">
      <c r="A356" s="16" t="s">
        <v>38</v>
      </c>
      <c r="B356" s="16" t="s">
        <v>47</v>
      </c>
      <c r="C356" s="16" t="s">
        <v>254</v>
      </c>
      <c r="D356" s="16">
        <v>7</v>
      </c>
      <c r="E356" s="16">
        <v>62</v>
      </c>
      <c r="F356" s="16">
        <v>0.112903</v>
      </c>
      <c r="G356" s="16">
        <v>7.6403600000000003</v>
      </c>
      <c r="H356" s="16">
        <v>2.5519699999999998</v>
      </c>
      <c r="I356" s="16">
        <v>-0.25092799999999998</v>
      </c>
      <c r="J356" s="16">
        <v>0.91618699999999997</v>
      </c>
      <c r="K356" s="17">
        <v>0.59906499999999996</v>
      </c>
      <c r="L356" s="17">
        <v>1</v>
      </c>
      <c r="M356" s="16" t="s">
        <v>280</v>
      </c>
      <c r="N356" s="16" t="s">
        <v>13</v>
      </c>
    </row>
    <row r="357" spans="1:14" x14ac:dyDescent="0.2">
      <c r="A357" s="16" t="s">
        <v>14</v>
      </c>
      <c r="B357" s="16" t="s">
        <v>24</v>
      </c>
      <c r="C357" s="16" t="s">
        <v>100</v>
      </c>
      <c r="D357" s="16">
        <v>10</v>
      </c>
      <c r="E357" s="16">
        <v>62</v>
      </c>
      <c r="F357" s="16">
        <v>0.16128999999999999</v>
      </c>
      <c r="G357" s="16">
        <v>10.7453</v>
      </c>
      <c r="H357" s="16">
        <v>2.9468700000000001</v>
      </c>
      <c r="I357" s="16">
        <v>-0.25289699999999998</v>
      </c>
      <c r="J357" s="16">
        <v>0.930643</v>
      </c>
      <c r="K357" s="17">
        <v>0.59982599999999997</v>
      </c>
      <c r="L357" s="17">
        <v>1</v>
      </c>
      <c r="M357" s="16" t="s">
        <v>280</v>
      </c>
      <c r="N357" s="16" t="s">
        <v>13</v>
      </c>
    </row>
    <row r="358" spans="1:14" x14ac:dyDescent="0.2">
      <c r="A358" s="16" t="s">
        <v>14</v>
      </c>
      <c r="B358" s="16" t="s">
        <v>15</v>
      </c>
      <c r="C358" s="16" t="s">
        <v>151</v>
      </c>
      <c r="D358" s="16">
        <v>7</v>
      </c>
      <c r="E358" s="16">
        <v>62</v>
      </c>
      <c r="F358" s="16">
        <v>0.112903</v>
      </c>
      <c r="G358" s="16">
        <v>7.6952999999999996</v>
      </c>
      <c r="H358" s="16">
        <v>2.44624</v>
      </c>
      <c r="I358" s="16">
        <v>-0.28423500000000002</v>
      </c>
      <c r="J358" s="16">
        <v>0.90964599999999995</v>
      </c>
      <c r="K358" s="17">
        <v>0.61188500000000001</v>
      </c>
      <c r="L358" s="17">
        <v>1</v>
      </c>
      <c r="M358" s="16" t="s">
        <v>280</v>
      </c>
      <c r="N358" s="16" t="s">
        <v>13</v>
      </c>
    </row>
    <row r="359" spans="1:14" x14ac:dyDescent="0.2">
      <c r="A359" s="16" t="s">
        <v>46</v>
      </c>
      <c r="B359" s="16" t="s">
        <v>110</v>
      </c>
      <c r="C359" s="16" t="s">
        <v>154</v>
      </c>
      <c r="D359" s="16">
        <v>4</v>
      </c>
      <c r="E359" s="16">
        <v>62</v>
      </c>
      <c r="F359" s="16">
        <v>6.4516100000000007E-2</v>
      </c>
      <c r="G359" s="16">
        <v>4.5834200000000003</v>
      </c>
      <c r="H359" s="16">
        <v>2.0501900000000002</v>
      </c>
      <c r="I359" s="16">
        <v>-0.28456700000000001</v>
      </c>
      <c r="J359" s="16">
        <v>0.87271100000000001</v>
      </c>
      <c r="K359" s="17">
        <v>0.612012</v>
      </c>
      <c r="L359" s="17">
        <v>1</v>
      </c>
      <c r="M359" s="16" t="s">
        <v>280</v>
      </c>
      <c r="N359" s="16" t="s">
        <v>13</v>
      </c>
    </row>
    <row r="360" spans="1:14" x14ac:dyDescent="0.2">
      <c r="A360" s="16" t="s">
        <v>14</v>
      </c>
      <c r="B360" s="16" t="s">
        <v>15</v>
      </c>
      <c r="C360" s="16" t="s">
        <v>79</v>
      </c>
      <c r="D360" s="16">
        <v>19</v>
      </c>
      <c r="E360" s="16">
        <v>62</v>
      </c>
      <c r="F360" s="16">
        <v>0.306452</v>
      </c>
      <c r="G360" s="16">
        <v>20.163799999999998</v>
      </c>
      <c r="H360" s="16">
        <v>3.7359200000000001</v>
      </c>
      <c r="I360" s="16">
        <v>-0.31152600000000003</v>
      </c>
      <c r="J360" s="16">
        <v>0.94228100000000004</v>
      </c>
      <c r="K360" s="17">
        <v>0.62229900000000005</v>
      </c>
      <c r="L360" s="17">
        <v>1</v>
      </c>
      <c r="M360" s="16" t="s">
        <v>280</v>
      </c>
      <c r="N360" s="16" t="s">
        <v>13</v>
      </c>
    </row>
    <row r="361" spans="1:14" x14ac:dyDescent="0.2">
      <c r="A361" s="16" t="s">
        <v>14</v>
      </c>
      <c r="B361" s="16" t="s">
        <v>24</v>
      </c>
      <c r="C361" s="16" t="s">
        <v>135</v>
      </c>
      <c r="D361" s="16">
        <v>7</v>
      </c>
      <c r="E361" s="16">
        <v>62</v>
      </c>
      <c r="F361" s="16">
        <v>0.112903</v>
      </c>
      <c r="G361" s="16">
        <v>7.8601400000000003</v>
      </c>
      <c r="H361" s="16">
        <v>2.5358299999999998</v>
      </c>
      <c r="I361" s="16">
        <v>-0.33919500000000002</v>
      </c>
      <c r="J361" s="16">
        <v>0.89056900000000006</v>
      </c>
      <c r="K361" s="17">
        <v>0.63276900000000003</v>
      </c>
      <c r="L361" s="17">
        <v>1</v>
      </c>
      <c r="M361" s="16" t="s">
        <v>280</v>
      </c>
      <c r="N361" s="16" t="s">
        <v>13</v>
      </c>
    </row>
    <row r="362" spans="1:14" x14ac:dyDescent="0.2">
      <c r="A362" s="16" t="s">
        <v>14</v>
      </c>
      <c r="B362" s="16" t="s">
        <v>24</v>
      </c>
      <c r="C362" s="16" t="s">
        <v>109</v>
      </c>
      <c r="D362" s="16">
        <v>5</v>
      </c>
      <c r="E362" s="16">
        <v>62</v>
      </c>
      <c r="F362" s="16">
        <v>8.06452E-2</v>
      </c>
      <c r="G362" s="16">
        <v>5.7922099999999999</v>
      </c>
      <c r="H362" s="16">
        <v>2.3157700000000001</v>
      </c>
      <c r="I362" s="16">
        <v>-0.34209299999999998</v>
      </c>
      <c r="J362" s="16">
        <v>0.86322900000000002</v>
      </c>
      <c r="K362" s="17">
        <v>0.63385999999999998</v>
      </c>
      <c r="L362" s="17">
        <v>1</v>
      </c>
      <c r="M362" s="16" t="s">
        <v>280</v>
      </c>
      <c r="N362" s="16" t="s">
        <v>13</v>
      </c>
    </row>
    <row r="363" spans="1:14" x14ac:dyDescent="0.2">
      <c r="A363" s="16" t="s">
        <v>38</v>
      </c>
      <c r="B363" s="16" t="s">
        <v>196</v>
      </c>
      <c r="C363" s="16" t="s">
        <v>182</v>
      </c>
      <c r="D363" s="16">
        <v>3</v>
      </c>
      <c r="E363" s="16">
        <v>62</v>
      </c>
      <c r="F363" s="16">
        <v>4.8387100000000002E-2</v>
      </c>
      <c r="G363" s="16">
        <v>3.67333</v>
      </c>
      <c r="H363" s="16">
        <v>1.8298000000000001</v>
      </c>
      <c r="I363" s="16">
        <v>-0.36797800000000003</v>
      </c>
      <c r="J363" s="16">
        <v>0.81669800000000004</v>
      </c>
      <c r="K363" s="17">
        <v>0.64355499999999999</v>
      </c>
      <c r="L363" s="17">
        <v>1</v>
      </c>
      <c r="M363" s="16" t="s">
        <v>280</v>
      </c>
      <c r="N363" s="16" t="s">
        <v>13</v>
      </c>
    </row>
    <row r="364" spans="1:14" x14ac:dyDescent="0.2">
      <c r="A364" s="16" t="s">
        <v>14</v>
      </c>
      <c r="B364" s="16" t="s">
        <v>17</v>
      </c>
      <c r="C364" s="16" t="s">
        <v>68</v>
      </c>
      <c r="D364" s="16">
        <v>23</v>
      </c>
      <c r="E364" s="16">
        <v>62</v>
      </c>
      <c r="F364" s="16">
        <v>0.37096800000000002</v>
      </c>
      <c r="G364" s="16">
        <v>24.4376</v>
      </c>
      <c r="H364" s="16">
        <v>3.8569900000000001</v>
      </c>
      <c r="I364" s="16">
        <v>-0.37271599999999999</v>
      </c>
      <c r="J364" s="16">
        <v>0.94117399999999996</v>
      </c>
      <c r="K364" s="17">
        <v>0.64532</v>
      </c>
      <c r="L364" s="17">
        <v>1</v>
      </c>
      <c r="M364" s="16" t="s">
        <v>280</v>
      </c>
      <c r="N364" s="16" t="s">
        <v>13</v>
      </c>
    </row>
    <row r="365" spans="1:14" x14ac:dyDescent="0.2">
      <c r="A365" s="16" t="s">
        <v>38</v>
      </c>
      <c r="B365" s="16" t="s">
        <v>48</v>
      </c>
      <c r="C365" s="16" t="s">
        <v>189</v>
      </c>
      <c r="D365" s="16">
        <v>1</v>
      </c>
      <c r="E365" s="16">
        <v>62</v>
      </c>
      <c r="F365" s="16">
        <v>1.6129000000000001E-2</v>
      </c>
      <c r="G365" s="16">
        <v>1.44655</v>
      </c>
      <c r="H365" s="16">
        <v>1.16249</v>
      </c>
      <c r="I365" s="16">
        <v>-0.38413399999999998</v>
      </c>
      <c r="J365" s="16">
        <v>0.69129799999999997</v>
      </c>
      <c r="K365" s="17">
        <v>0.64956100000000006</v>
      </c>
      <c r="L365" s="17">
        <v>1</v>
      </c>
      <c r="M365" s="16" t="s">
        <v>280</v>
      </c>
      <c r="N365" s="16" t="s">
        <v>13</v>
      </c>
    </row>
    <row r="366" spans="1:14" x14ac:dyDescent="0.2">
      <c r="A366" s="16" t="s">
        <v>14</v>
      </c>
      <c r="B366" s="16" t="s">
        <v>48</v>
      </c>
      <c r="C366" s="16" t="s">
        <v>200</v>
      </c>
      <c r="D366" s="16">
        <v>2</v>
      </c>
      <c r="E366" s="16">
        <v>62</v>
      </c>
      <c r="F366" s="16">
        <v>3.2258099999999998E-2</v>
      </c>
      <c r="G366" s="16">
        <v>2.6093899999999999</v>
      </c>
      <c r="H366" s="16">
        <v>1.5659700000000001</v>
      </c>
      <c r="I366" s="16">
        <v>-0.38914500000000002</v>
      </c>
      <c r="J366" s="16">
        <v>0.76646199999999998</v>
      </c>
      <c r="K366" s="17">
        <v>0.651416</v>
      </c>
      <c r="L366" s="17">
        <v>1</v>
      </c>
      <c r="M366" s="16" t="s">
        <v>280</v>
      </c>
      <c r="N366" s="16" t="s">
        <v>13</v>
      </c>
    </row>
    <row r="367" spans="1:14" x14ac:dyDescent="0.2">
      <c r="A367" s="16" t="s">
        <v>14</v>
      </c>
      <c r="B367" s="16" t="s">
        <v>25</v>
      </c>
      <c r="C367" s="16" t="s">
        <v>94</v>
      </c>
      <c r="D367" s="16">
        <v>10</v>
      </c>
      <c r="E367" s="16">
        <v>62</v>
      </c>
      <c r="F367" s="16">
        <v>0.16128999999999999</v>
      </c>
      <c r="G367" s="16">
        <v>11.204800000000001</v>
      </c>
      <c r="H367" s="16">
        <v>2.9135900000000001</v>
      </c>
      <c r="I367" s="16">
        <v>-0.41350900000000002</v>
      </c>
      <c r="J367" s="16">
        <v>0.89247500000000002</v>
      </c>
      <c r="K367" s="17">
        <v>0.66038300000000005</v>
      </c>
      <c r="L367" s="17">
        <v>1</v>
      </c>
      <c r="M367" s="16" t="s">
        <v>280</v>
      </c>
      <c r="N367" s="16" t="s">
        <v>13</v>
      </c>
    </row>
    <row r="368" spans="1:14" x14ac:dyDescent="0.2">
      <c r="A368" s="16" t="s">
        <v>56</v>
      </c>
      <c r="B368" s="16" t="s">
        <v>57</v>
      </c>
      <c r="C368" s="16" t="s">
        <v>124</v>
      </c>
      <c r="D368" s="16">
        <v>9</v>
      </c>
      <c r="E368" s="16">
        <v>62</v>
      </c>
      <c r="F368" s="16">
        <v>0.14516100000000001</v>
      </c>
      <c r="G368" s="16">
        <v>10.2378</v>
      </c>
      <c r="H368" s="16">
        <v>2.9474399999999998</v>
      </c>
      <c r="I368" s="16">
        <v>-0.41994500000000001</v>
      </c>
      <c r="J368" s="16">
        <v>0.87909800000000005</v>
      </c>
      <c r="K368" s="17">
        <v>0.66273700000000002</v>
      </c>
      <c r="L368" s="17">
        <v>1</v>
      </c>
      <c r="M368" s="16" t="s">
        <v>280</v>
      </c>
      <c r="N368" s="16" t="s">
        <v>13</v>
      </c>
    </row>
    <row r="369" spans="1:14" x14ac:dyDescent="0.2">
      <c r="A369" s="16" t="s">
        <v>46</v>
      </c>
      <c r="B369" s="16" t="s">
        <v>48</v>
      </c>
      <c r="C369" s="16" t="s">
        <v>245</v>
      </c>
      <c r="D369" s="16">
        <v>1</v>
      </c>
      <c r="E369" s="16">
        <v>62</v>
      </c>
      <c r="F369" s="16">
        <v>1.6129000000000001E-2</v>
      </c>
      <c r="G369" s="16">
        <v>1.52847</v>
      </c>
      <c r="H369" s="16">
        <v>1.21879</v>
      </c>
      <c r="I369" s="16">
        <v>-0.43360500000000002</v>
      </c>
      <c r="J369" s="16">
        <v>0.65424800000000005</v>
      </c>
      <c r="K369" s="17">
        <v>0.66771199999999997</v>
      </c>
      <c r="L369" s="17">
        <v>1</v>
      </c>
      <c r="M369" s="16" t="s">
        <v>280</v>
      </c>
      <c r="N369" s="16" t="s">
        <v>13</v>
      </c>
    </row>
    <row r="370" spans="1:14" x14ac:dyDescent="0.2">
      <c r="A370" s="16" t="s">
        <v>14</v>
      </c>
      <c r="B370" s="16" t="s">
        <v>25</v>
      </c>
      <c r="C370" s="16" t="s">
        <v>113</v>
      </c>
      <c r="D370" s="16">
        <v>1</v>
      </c>
      <c r="E370" s="16">
        <v>62</v>
      </c>
      <c r="F370" s="16">
        <v>1.6129000000000001E-2</v>
      </c>
      <c r="G370" s="16">
        <v>1.56643</v>
      </c>
      <c r="H370" s="16">
        <v>1.23525</v>
      </c>
      <c r="I370" s="16">
        <v>-0.45855899999999999</v>
      </c>
      <c r="J370" s="16">
        <v>0.63839299999999999</v>
      </c>
      <c r="K370" s="17">
        <v>0.67672500000000002</v>
      </c>
      <c r="L370" s="17">
        <v>1</v>
      </c>
      <c r="M370" s="16" t="s">
        <v>280</v>
      </c>
      <c r="N370" s="16" t="s">
        <v>13</v>
      </c>
    </row>
    <row r="371" spans="1:14" x14ac:dyDescent="0.2">
      <c r="A371" s="16" t="s">
        <v>14</v>
      </c>
      <c r="B371" s="16" t="s">
        <v>24</v>
      </c>
      <c r="C371" s="16" t="s">
        <v>66</v>
      </c>
      <c r="D371" s="16">
        <v>8</v>
      </c>
      <c r="E371" s="16">
        <v>62</v>
      </c>
      <c r="F371" s="16">
        <v>0.12903200000000001</v>
      </c>
      <c r="G371" s="16">
        <v>9.3076899999999991</v>
      </c>
      <c r="H371" s="16">
        <v>2.7406600000000001</v>
      </c>
      <c r="I371" s="16">
        <v>-0.47714499999999999</v>
      </c>
      <c r="J371" s="16">
        <v>0.85950400000000005</v>
      </c>
      <c r="K371" s="17">
        <v>0.68337000000000003</v>
      </c>
      <c r="L371" s="17">
        <v>1</v>
      </c>
      <c r="M371" s="16" t="s">
        <v>280</v>
      </c>
      <c r="N371" s="16" t="s">
        <v>13</v>
      </c>
    </row>
    <row r="372" spans="1:14" x14ac:dyDescent="0.2">
      <c r="A372" s="16" t="s">
        <v>38</v>
      </c>
      <c r="B372" s="16" t="s">
        <v>48</v>
      </c>
      <c r="C372" s="16" t="s">
        <v>242</v>
      </c>
      <c r="D372" s="16">
        <v>1</v>
      </c>
      <c r="E372" s="16">
        <v>62</v>
      </c>
      <c r="F372" s="16">
        <v>1.6129000000000001E-2</v>
      </c>
      <c r="G372" s="16">
        <v>1.5924100000000001</v>
      </c>
      <c r="H372" s="16">
        <v>1.2057</v>
      </c>
      <c r="I372" s="16">
        <v>-0.49134100000000003</v>
      </c>
      <c r="J372" s="16">
        <v>0.62797999999999998</v>
      </c>
      <c r="K372" s="17">
        <v>0.68840699999999999</v>
      </c>
      <c r="L372" s="17">
        <v>1</v>
      </c>
      <c r="M372" s="16" t="s">
        <v>280</v>
      </c>
      <c r="N372" s="16" t="s">
        <v>13</v>
      </c>
    </row>
    <row r="373" spans="1:14" x14ac:dyDescent="0.2">
      <c r="A373" s="16" t="s">
        <v>18</v>
      </c>
      <c r="B373" s="16" t="s">
        <v>64</v>
      </c>
      <c r="C373" s="16" t="s">
        <v>124</v>
      </c>
      <c r="D373" s="16">
        <v>1</v>
      </c>
      <c r="E373" s="16">
        <v>62</v>
      </c>
      <c r="F373" s="16">
        <v>1.6129000000000001E-2</v>
      </c>
      <c r="G373" s="16">
        <v>1.6343700000000001</v>
      </c>
      <c r="H373" s="16">
        <v>1.224</v>
      </c>
      <c r="I373" s="16">
        <v>-0.51827199999999995</v>
      </c>
      <c r="J373" s="16">
        <v>0.61185800000000001</v>
      </c>
      <c r="K373" s="17">
        <v>0.69786599999999999</v>
      </c>
      <c r="L373" s="17">
        <v>1</v>
      </c>
      <c r="M373" s="16" t="s">
        <v>280</v>
      </c>
      <c r="N373" s="16" t="s">
        <v>13</v>
      </c>
    </row>
    <row r="374" spans="1:14" x14ac:dyDescent="0.2">
      <c r="A374" s="16" t="s">
        <v>14</v>
      </c>
      <c r="B374" s="16" t="s">
        <v>17</v>
      </c>
      <c r="C374" s="16" t="s">
        <v>44</v>
      </c>
      <c r="D374" s="16">
        <v>7</v>
      </c>
      <c r="E374" s="16">
        <v>62</v>
      </c>
      <c r="F374" s="16">
        <v>0.112903</v>
      </c>
      <c r="G374" s="16">
        <v>8.4645399999999995</v>
      </c>
      <c r="H374" s="16">
        <v>2.6591300000000002</v>
      </c>
      <c r="I374" s="16">
        <v>-0.55075700000000005</v>
      </c>
      <c r="J374" s="16">
        <v>0.82698000000000005</v>
      </c>
      <c r="K374" s="17">
        <v>0.70909999999999995</v>
      </c>
      <c r="L374" s="17">
        <v>1</v>
      </c>
      <c r="M374" s="16" t="s">
        <v>280</v>
      </c>
      <c r="N374" s="16" t="s">
        <v>13</v>
      </c>
    </row>
    <row r="375" spans="1:14" x14ac:dyDescent="0.2">
      <c r="A375" s="16" t="s">
        <v>14</v>
      </c>
      <c r="B375" s="16" t="s">
        <v>17</v>
      </c>
      <c r="C375" s="16" t="s">
        <v>92</v>
      </c>
      <c r="D375" s="16">
        <v>14</v>
      </c>
      <c r="E375" s="16">
        <v>62</v>
      </c>
      <c r="F375" s="16">
        <v>0.22580600000000001</v>
      </c>
      <c r="G375" s="16">
        <v>15.889099999999999</v>
      </c>
      <c r="H375" s="16">
        <v>3.41595</v>
      </c>
      <c r="I375" s="16">
        <v>-0.55302700000000005</v>
      </c>
      <c r="J375" s="16">
        <v>0.88110699999999997</v>
      </c>
      <c r="K375" s="17">
        <v>0.70987800000000001</v>
      </c>
      <c r="L375" s="17">
        <v>1</v>
      </c>
      <c r="M375" s="16" t="s">
        <v>280</v>
      </c>
      <c r="N375" s="16" t="s">
        <v>13</v>
      </c>
    </row>
    <row r="376" spans="1:14" x14ac:dyDescent="0.2">
      <c r="A376" s="16" t="s">
        <v>14</v>
      </c>
      <c r="B376" s="16" t="s">
        <v>17</v>
      </c>
      <c r="C376" s="16" t="s">
        <v>73</v>
      </c>
      <c r="D376" s="16">
        <v>28</v>
      </c>
      <c r="E376" s="16">
        <v>62</v>
      </c>
      <c r="F376" s="16">
        <v>0.45161299999999999</v>
      </c>
      <c r="G376" s="16">
        <v>30.191800000000001</v>
      </c>
      <c r="H376" s="16">
        <v>3.9295300000000002</v>
      </c>
      <c r="I376" s="16">
        <v>-0.55777900000000002</v>
      </c>
      <c r="J376" s="16">
        <v>0.92740400000000001</v>
      </c>
      <c r="K376" s="17">
        <v>0.71150199999999997</v>
      </c>
      <c r="L376" s="17">
        <v>1</v>
      </c>
      <c r="M376" s="16" t="s">
        <v>280</v>
      </c>
      <c r="N376" s="16" t="s">
        <v>13</v>
      </c>
    </row>
    <row r="377" spans="1:14" x14ac:dyDescent="0.2">
      <c r="A377" s="16" t="s">
        <v>14</v>
      </c>
      <c r="B377" s="16" t="s">
        <v>17</v>
      </c>
      <c r="C377" s="16" t="s">
        <v>70</v>
      </c>
      <c r="D377" s="16">
        <v>7</v>
      </c>
      <c r="E377" s="16">
        <v>62</v>
      </c>
      <c r="F377" s="16">
        <v>0.112903</v>
      </c>
      <c r="G377" s="16">
        <v>8.50549</v>
      </c>
      <c r="H377" s="16">
        <v>2.6989299999999998</v>
      </c>
      <c r="I377" s="16">
        <v>-0.55781199999999997</v>
      </c>
      <c r="J377" s="16">
        <v>0.82299699999999998</v>
      </c>
      <c r="K377" s="17">
        <v>0.71151399999999998</v>
      </c>
      <c r="L377" s="17">
        <v>1</v>
      </c>
      <c r="M377" s="16" t="s">
        <v>280</v>
      </c>
      <c r="N377" s="16" t="s">
        <v>13</v>
      </c>
    </row>
    <row r="378" spans="1:14" x14ac:dyDescent="0.2">
      <c r="A378" s="16" t="s">
        <v>14</v>
      </c>
      <c r="B378" s="16" t="s">
        <v>15</v>
      </c>
      <c r="C378" s="16" t="s">
        <v>45</v>
      </c>
      <c r="D378" s="16">
        <v>7</v>
      </c>
      <c r="E378" s="16">
        <v>62</v>
      </c>
      <c r="F378" s="16">
        <v>0.112903</v>
      </c>
      <c r="G378" s="16">
        <v>8.4725300000000008</v>
      </c>
      <c r="H378" s="16">
        <v>2.6148600000000002</v>
      </c>
      <c r="I378" s="16">
        <v>-0.56313800000000003</v>
      </c>
      <c r="J378" s="16">
        <v>0.82620000000000005</v>
      </c>
      <c r="K378" s="17">
        <v>0.71333000000000002</v>
      </c>
      <c r="L378" s="17">
        <v>1</v>
      </c>
      <c r="M378" s="16" t="s">
        <v>280</v>
      </c>
      <c r="N378" s="16" t="s">
        <v>13</v>
      </c>
    </row>
    <row r="379" spans="1:14" x14ac:dyDescent="0.2">
      <c r="A379" s="16" t="s">
        <v>14</v>
      </c>
      <c r="B379" s="16" t="s">
        <v>24</v>
      </c>
      <c r="C379" s="16" t="s">
        <v>63</v>
      </c>
      <c r="D379" s="16">
        <v>13</v>
      </c>
      <c r="E379" s="16">
        <v>62</v>
      </c>
      <c r="F379" s="16">
        <v>0.209677</v>
      </c>
      <c r="G379" s="16">
        <v>14.898099999999999</v>
      </c>
      <c r="H379" s="16">
        <v>3.32199</v>
      </c>
      <c r="I379" s="16">
        <v>-0.57137499999999997</v>
      </c>
      <c r="J379" s="16">
        <v>0.87259399999999998</v>
      </c>
      <c r="K379" s="17">
        <v>0.71612699999999996</v>
      </c>
      <c r="L379" s="17">
        <v>1</v>
      </c>
      <c r="M379" s="16" t="s">
        <v>280</v>
      </c>
      <c r="N379" s="16" t="s">
        <v>13</v>
      </c>
    </row>
    <row r="380" spans="1:14" x14ac:dyDescent="0.2">
      <c r="A380" s="16" t="s">
        <v>14</v>
      </c>
      <c r="B380" s="16" t="s">
        <v>17</v>
      </c>
      <c r="C380" s="16" t="s">
        <v>123</v>
      </c>
      <c r="D380" s="16">
        <v>24</v>
      </c>
      <c r="E380" s="16">
        <v>62</v>
      </c>
      <c r="F380" s="16">
        <v>0.38709700000000002</v>
      </c>
      <c r="G380" s="16">
        <v>26.2867</v>
      </c>
      <c r="H380" s="16">
        <v>3.8624800000000001</v>
      </c>
      <c r="I380" s="16">
        <v>-0.59203300000000003</v>
      </c>
      <c r="J380" s="16">
        <v>0.91300899999999996</v>
      </c>
      <c r="K380" s="17">
        <v>0.72308600000000001</v>
      </c>
      <c r="L380" s="17">
        <v>1</v>
      </c>
      <c r="M380" s="16" t="s">
        <v>280</v>
      </c>
      <c r="N380" s="16" t="s">
        <v>13</v>
      </c>
    </row>
    <row r="381" spans="1:14" x14ac:dyDescent="0.2">
      <c r="A381" s="16" t="s">
        <v>56</v>
      </c>
      <c r="B381" s="16" t="s">
        <v>19</v>
      </c>
      <c r="C381" s="16" t="s">
        <v>116</v>
      </c>
      <c r="D381" s="16">
        <v>7</v>
      </c>
      <c r="E381" s="16">
        <v>62</v>
      </c>
      <c r="F381" s="16">
        <v>0.112903</v>
      </c>
      <c r="G381" s="16">
        <v>8.6343700000000005</v>
      </c>
      <c r="H381" s="16">
        <v>2.7089099999999999</v>
      </c>
      <c r="I381" s="16">
        <v>-0.60333000000000003</v>
      </c>
      <c r="J381" s="16">
        <v>0.81071400000000005</v>
      </c>
      <c r="K381" s="17">
        <v>0.72685500000000003</v>
      </c>
      <c r="L381" s="17">
        <v>1</v>
      </c>
      <c r="M381" s="16" t="s">
        <v>280</v>
      </c>
      <c r="N381" s="16" t="s">
        <v>13</v>
      </c>
    </row>
    <row r="382" spans="1:14" x14ac:dyDescent="0.2">
      <c r="A382" s="16" t="s">
        <v>14</v>
      </c>
      <c r="B382" s="16" t="s">
        <v>15</v>
      </c>
      <c r="C382" s="16" t="s">
        <v>131</v>
      </c>
      <c r="D382" s="16">
        <v>1</v>
      </c>
      <c r="E382" s="16">
        <v>62</v>
      </c>
      <c r="F382" s="16">
        <v>1.6129000000000001E-2</v>
      </c>
      <c r="G382" s="16">
        <v>1.78521</v>
      </c>
      <c r="H382" s="16">
        <v>1.28329</v>
      </c>
      <c r="I382" s="16">
        <v>-0.61187899999999995</v>
      </c>
      <c r="J382" s="16">
        <v>0.56015700000000002</v>
      </c>
      <c r="K382" s="17">
        <v>0.72969099999999998</v>
      </c>
      <c r="L382" s="17">
        <v>1</v>
      </c>
      <c r="M382" s="16" t="s">
        <v>280</v>
      </c>
      <c r="N382" s="16" t="s">
        <v>13</v>
      </c>
    </row>
    <row r="383" spans="1:14" x14ac:dyDescent="0.2">
      <c r="A383" s="16" t="s">
        <v>38</v>
      </c>
      <c r="B383" s="16" t="s">
        <v>48</v>
      </c>
      <c r="C383" s="16" t="s">
        <v>180</v>
      </c>
      <c r="D383" s="16">
        <v>1</v>
      </c>
      <c r="E383" s="16">
        <v>62</v>
      </c>
      <c r="F383" s="16">
        <v>1.6129000000000001E-2</v>
      </c>
      <c r="G383" s="16">
        <v>1.8471500000000001</v>
      </c>
      <c r="H383" s="16">
        <v>1.3826099999999999</v>
      </c>
      <c r="I383" s="16">
        <v>-0.61271900000000001</v>
      </c>
      <c r="J383" s="16">
        <v>0.54137400000000002</v>
      </c>
      <c r="K383" s="17">
        <v>0.72996899999999998</v>
      </c>
      <c r="L383" s="17">
        <v>1</v>
      </c>
      <c r="M383" s="16" t="s">
        <v>280</v>
      </c>
      <c r="N383" s="16" t="s">
        <v>13</v>
      </c>
    </row>
    <row r="384" spans="1:14" x14ac:dyDescent="0.2">
      <c r="A384" s="16" t="s">
        <v>14</v>
      </c>
      <c r="B384" s="16" t="s">
        <v>24</v>
      </c>
      <c r="C384" s="16" t="s">
        <v>69</v>
      </c>
      <c r="D384" s="16">
        <v>12</v>
      </c>
      <c r="E384" s="16">
        <v>62</v>
      </c>
      <c r="F384" s="16">
        <v>0.193548</v>
      </c>
      <c r="G384" s="16">
        <v>14.081899999999999</v>
      </c>
      <c r="H384" s="16">
        <v>3.3192300000000001</v>
      </c>
      <c r="I384" s="16">
        <v>-0.62722900000000004</v>
      </c>
      <c r="J384" s="16">
        <v>0.85215700000000005</v>
      </c>
      <c r="K384" s="17">
        <v>0.73474600000000001</v>
      </c>
      <c r="L384" s="17">
        <v>1</v>
      </c>
      <c r="M384" s="16" t="s">
        <v>280</v>
      </c>
      <c r="N384" s="16" t="s">
        <v>13</v>
      </c>
    </row>
    <row r="385" spans="1:14" x14ac:dyDescent="0.2">
      <c r="A385" s="16" t="s">
        <v>14</v>
      </c>
      <c r="B385" s="16" t="s">
        <v>24</v>
      </c>
      <c r="C385" s="16" t="s">
        <v>84</v>
      </c>
      <c r="D385" s="16">
        <v>11</v>
      </c>
      <c r="E385" s="16">
        <v>62</v>
      </c>
      <c r="F385" s="16">
        <v>0.17741899999999999</v>
      </c>
      <c r="G385" s="16">
        <v>13.213800000000001</v>
      </c>
      <c r="H385" s="16">
        <v>3.23794</v>
      </c>
      <c r="I385" s="16">
        <v>-0.68370200000000003</v>
      </c>
      <c r="J385" s="16">
        <v>0.83246399999999998</v>
      </c>
      <c r="K385" s="17">
        <v>0.75291799999999998</v>
      </c>
      <c r="L385" s="17">
        <v>1</v>
      </c>
      <c r="M385" s="16" t="s">
        <v>280</v>
      </c>
      <c r="N385" s="16" t="s">
        <v>13</v>
      </c>
    </row>
    <row r="386" spans="1:14" x14ac:dyDescent="0.2">
      <c r="A386" s="16" t="s">
        <v>46</v>
      </c>
      <c r="B386" s="16" t="s">
        <v>48</v>
      </c>
      <c r="C386" s="16" t="s">
        <v>129</v>
      </c>
      <c r="D386" s="16">
        <v>1</v>
      </c>
      <c r="E386" s="16">
        <v>62</v>
      </c>
      <c r="F386" s="16">
        <v>1.6129000000000001E-2</v>
      </c>
      <c r="G386" s="16">
        <v>1.9730300000000001</v>
      </c>
      <c r="H386" s="16">
        <v>1.4029499999999999</v>
      </c>
      <c r="I386" s="16">
        <v>-0.69355699999999998</v>
      </c>
      <c r="J386" s="16">
        <v>0.50683500000000004</v>
      </c>
      <c r="K386" s="17">
        <v>0.75602000000000003</v>
      </c>
      <c r="L386" s="17">
        <v>1</v>
      </c>
      <c r="M386" s="16" t="s">
        <v>280</v>
      </c>
      <c r="N386" s="16" t="s">
        <v>13</v>
      </c>
    </row>
    <row r="387" spans="1:14" x14ac:dyDescent="0.2">
      <c r="A387" s="16" t="s">
        <v>14</v>
      </c>
      <c r="B387" s="16" t="s">
        <v>17</v>
      </c>
      <c r="C387" s="16" t="s">
        <v>105</v>
      </c>
      <c r="D387" s="16">
        <v>4</v>
      </c>
      <c r="E387" s="16">
        <v>62</v>
      </c>
      <c r="F387" s="16">
        <v>6.4516100000000007E-2</v>
      </c>
      <c r="G387" s="16">
        <v>5.60839</v>
      </c>
      <c r="H387" s="16">
        <v>2.2751899999999998</v>
      </c>
      <c r="I387" s="16">
        <v>-0.70692600000000005</v>
      </c>
      <c r="J387" s="16">
        <v>0.71321699999999999</v>
      </c>
      <c r="K387" s="17">
        <v>0.76019400000000004</v>
      </c>
      <c r="L387" s="17">
        <v>1</v>
      </c>
      <c r="M387" s="16" t="s">
        <v>280</v>
      </c>
      <c r="N387" s="16" t="s">
        <v>13</v>
      </c>
    </row>
    <row r="388" spans="1:14" x14ac:dyDescent="0.2">
      <c r="A388" s="16" t="s">
        <v>38</v>
      </c>
      <c r="B388" s="16" t="s">
        <v>179</v>
      </c>
      <c r="C388" s="16" t="s">
        <v>180</v>
      </c>
      <c r="D388" s="16">
        <v>2</v>
      </c>
      <c r="E388" s="16">
        <v>62</v>
      </c>
      <c r="F388" s="16">
        <v>3.2258099999999998E-2</v>
      </c>
      <c r="G388" s="16">
        <v>3.21678</v>
      </c>
      <c r="H388" s="16">
        <v>1.69055</v>
      </c>
      <c r="I388" s="16">
        <v>-0.71975599999999995</v>
      </c>
      <c r="J388" s="16">
        <v>0.62173900000000004</v>
      </c>
      <c r="K388" s="17">
        <v>0.76416200000000001</v>
      </c>
      <c r="L388" s="17">
        <v>1</v>
      </c>
      <c r="M388" s="16" t="s">
        <v>280</v>
      </c>
      <c r="N388" s="16" t="s">
        <v>13</v>
      </c>
    </row>
    <row r="389" spans="1:14" x14ac:dyDescent="0.2">
      <c r="A389" s="16" t="s">
        <v>14</v>
      </c>
      <c r="B389" s="16" t="s">
        <v>25</v>
      </c>
      <c r="C389" s="16" t="s">
        <v>212</v>
      </c>
      <c r="D389" s="16">
        <v>15</v>
      </c>
      <c r="E389" s="16">
        <v>62</v>
      </c>
      <c r="F389" s="16">
        <v>0.24193500000000001</v>
      </c>
      <c r="G389" s="16">
        <v>17.512499999999999</v>
      </c>
      <c r="H389" s="16">
        <v>3.4813900000000002</v>
      </c>
      <c r="I389" s="16">
        <v>-0.72169000000000005</v>
      </c>
      <c r="J389" s="16">
        <v>0.85653199999999996</v>
      </c>
      <c r="K389" s="17">
        <v>0.76475800000000005</v>
      </c>
      <c r="L389" s="17">
        <v>1</v>
      </c>
      <c r="M389" s="16" t="s">
        <v>280</v>
      </c>
      <c r="N389" s="16" t="s">
        <v>13</v>
      </c>
    </row>
    <row r="390" spans="1:14" x14ac:dyDescent="0.2">
      <c r="A390" s="16" t="s">
        <v>14</v>
      </c>
      <c r="B390" s="16" t="s">
        <v>25</v>
      </c>
      <c r="C390" s="16" t="s">
        <v>63</v>
      </c>
      <c r="D390" s="16">
        <v>13</v>
      </c>
      <c r="E390" s="16">
        <v>62</v>
      </c>
      <c r="F390" s="16">
        <v>0.209677</v>
      </c>
      <c r="G390" s="16">
        <v>15.4885</v>
      </c>
      <c r="H390" s="16">
        <v>3.4354200000000001</v>
      </c>
      <c r="I390" s="16">
        <v>-0.72436900000000004</v>
      </c>
      <c r="J390" s="16">
        <v>0.83933199999999997</v>
      </c>
      <c r="K390" s="17">
        <v>0.76558000000000004</v>
      </c>
      <c r="L390" s="17">
        <v>1</v>
      </c>
      <c r="M390" s="16" t="s">
        <v>280</v>
      </c>
      <c r="N390" s="16" t="s">
        <v>13</v>
      </c>
    </row>
    <row r="391" spans="1:14" x14ac:dyDescent="0.2">
      <c r="A391" s="16" t="s">
        <v>14</v>
      </c>
      <c r="B391" s="16" t="s">
        <v>24</v>
      </c>
      <c r="C391" s="16" t="s">
        <v>70</v>
      </c>
      <c r="D391" s="16">
        <v>11</v>
      </c>
      <c r="E391" s="16">
        <v>62</v>
      </c>
      <c r="F391" s="16">
        <v>0.17741899999999999</v>
      </c>
      <c r="G391" s="16">
        <v>13.428599999999999</v>
      </c>
      <c r="H391" s="16">
        <v>3.2547100000000002</v>
      </c>
      <c r="I391" s="16">
        <v>-0.74617100000000003</v>
      </c>
      <c r="J391" s="16">
        <v>0.81914900000000002</v>
      </c>
      <c r="K391" s="17">
        <v>0.77221799999999996</v>
      </c>
      <c r="L391" s="17">
        <v>1</v>
      </c>
      <c r="M391" s="16" t="s">
        <v>280</v>
      </c>
      <c r="N391" s="16" t="s">
        <v>13</v>
      </c>
    </row>
    <row r="392" spans="1:14" x14ac:dyDescent="0.2">
      <c r="A392" s="16" t="s">
        <v>14</v>
      </c>
      <c r="B392" s="16" t="s">
        <v>17</v>
      </c>
      <c r="C392" s="16" t="s">
        <v>107</v>
      </c>
      <c r="D392" s="16">
        <v>7</v>
      </c>
      <c r="E392" s="16">
        <v>62</v>
      </c>
      <c r="F392" s="16">
        <v>0.112903</v>
      </c>
      <c r="G392" s="16">
        <v>9.1008999999999993</v>
      </c>
      <c r="H392" s="16">
        <v>2.7897699999999999</v>
      </c>
      <c r="I392" s="16">
        <v>-0.75307299999999999</v>
      </c>
      <c r="J392" s="16">
        <v>0.76915500000000003</v>
      </c>
      <c r="K392" s="17">
        <v>0.77429700000000001</v>
      </c>
      <c r="L392" s="17">
        <v>1</v>
      </c>
      <c r="M392" s="16" t="s">
        <v>280</v>
      </c>
      <c r="N392" s="16" t="s">
        <v>13</v>
      </c>
    </row>
    <row r="393" spans="1:14" x14ac:dyDescent="0.2">
      <c r="A393" s="16" t="s">
        <v>38</v>
      </c>
      <c r="B393" s="16" t="s">
        <v>192</v>
      </c>
      <c r="C393" s="16" t="s">
        <v>255</v>
      </c>
      <c r="D393" s="16">
        <v>1</v>
      </c>
      <c r="E393" s="16">
        <v>62</v>
      </c>
      <c r="F393" s="16">
        <v>1.6129000000000001E-2</v>
      </c>
      <c r="G393" s="16">
        <v>2.0849199999999999</v>
      </c>
      <c r="H393" s="16">
        <v>1.43798</v>
      </c>
      <c r="I393" s="16">
        <v>-0.75447200000000003</v>
      </c>
      <c r="J393" s="16">
        <v>0.47963600000000001</v>
      </c>
      <c r="K393" s="17">
        <v>0.77471699999999999</v>
      </c>
      <c r="L393" s="17">
        <v>1</v>
      </c>
      <c r="M393" s="16" t="s">
        <v>280</v>
      </c>
      <c r="N393" s="16" t="s">
        <v>13</v>
      </c>
    </row>
    <row r="394" spans="1:14" x14ac:dyDescent="0.2">
      <c r="A394" s="16" t="s">
        <v>14</v>
      </c>
      <c r="B394" s="16" t="s">
        <v>24</v>
      </c>
      <c r="C394" s="16" t="s">
        <v>241</v>
      </c>
      <c r="D394" s="16">
        <v>6</v>
      </c>
      <c r="E394" s="16">
        <v>62</v>
      </c>
      <c r="F394" s="16">
        <v>9.6774200000000005E-2</v>
      </c>
      <c r="G394" s="16">
        <v>7.9989999999999997</v>
      </c>
      <c r="H394" s="16">
        <v>2.63306</v>
      </c>
      <c r="I394" s="16">
        <v>-0.75919300000000001</v>
      </c>
      <c r="J394" s="16">
        <v>0.75009400000000004</v>
      </c>
      <c r="K394" s="17">
        <v>0.77613200000000004</v>
      </c>
      <c r="L394" s="17">
        <v>1</v>
      </c>
      <c r="M394" s="16" t="s">
        <v>280</v>
      </c>
      <c r="N394" s="16" t="s">
        <v>13</v>
      </c>
    </row>
    <row r="395" spans="1:14" x14ac:dyDescent="0.2">
      <c r="A395" s="16" t="s">
        <v>14</v>
      </c>
      <c r="B395" s="16" t="s">
        <v>24</v>
      </c>
      <c r="C395" s="16" t="s">
        <v>92</v>
      </c>
      <c r="D395" s="16">
        <v>10</v>
      </c>
      <c r="E395" s="16">
        <v>62</v>
      </c>
      <c r="F395" s="16">
        <v>0.16128999999999999</v>
      </c>
      <c r="G395" s="16">
        <v>12.358599999999999</v>
      </c>
      <c r="H395" s="16">
        <v>3.0754299999999999</v>
      </c>
      <c r="I395" s="16">
        <v>-0.76693100000000003</v>
      </c>
      <c r="J395" s="16">
        <v>0.80915000000000004</v>
      </c>
      <c r="K395" s="17">
        <v>0.77843899999999999</v>
      </c>
      <c r="L395" s="17">
        <v>1</v>
      </c>
      <c r="M395" s="16" t="s">
        <v>280</v>
      </c>
      <c r="N395" s="16" t="s">
        <v>13</v>
      </c>
    </row>
    <row r="396" spans="1:14" x14ac:dyDescent="0.2">
      <c r="A396" s="16" t="s">
        <v>46</v>
      </c>
      <c r="B396" s="16" t="s">
        <v>251</v>
      </c>
      <c r="C396" s="16" t="s">
        <v>88</v>
      </c>
      <c r="D396" s="16">
        <v>3</v>
      </c>
      <c r="E396" s="16">
        <v>62</v>
      </c>
      <c r="F396" s="16">
        <v>4.8387100000000002E-2</v>
      </c>
      <c r="G396" s="16">
        <v>4.5144900000000003</v>
      </c>
      <c r="H396" s="16">
        <v>1.96011</v>
      </c>
      <c r="I396" s="16">
        <v>-0.77265200000000001</v>
      </c>
      <c r="J396" s="16">
        <v>0.66452800000000001</v>
      </c>
      <c r="K396" s="17">
        <v>0.78013600000000005</v>
      </c>
      <c r="L396" s="17">
        <v>1</v>
      </c>
      <c r="M396" s="16" t="s">
        <v>280</v>
      </c>
      <c r="N396" s="16" t="s">
        <v>13</v>
      </c>
    </row>
    <row r="397" spans="1:14" x14ac:dyDescent="0.2">
      <c r="A397" s="16" t="s">
        <v>14</v>
      </c>
      <c r="B397" s="16" t="s">
        <v>15</v>
      </c>
      <c r="C397" s="16" t="s">
        <v>58</v>
      </c>
      <c r="D397" s="16">
        <v>22</v>
      </c>
      <c r="E397" s="16">
        <v>62</v>
      </c>
      <c r="F397" s="16">
        <v>0.35483900000000002</v>
      </c>
      <c r="G397" s="16">
        <v>25.007000000000001</v>
      </c>
      <c r="H397" s="16">
        <v>3.8287</v>
      </c>
      <c r="I397" s="16">
        <v>-0.78538200000000002</v>
      </c>
      <c r="J397" s="16">
        <v>0.87975400000000004</v>
      </c>
      <c r="K397" s="17">
        <v>0.78388500000000005</v>
      </c>
      <c r="L397" s="17">
        <v>1</v>
      </c>
      <c r="M397" s="16" t="s">
        <v>280</v>
      </c>
      <c r="N397" s="16" t="s">
        <v>13</v>
      </c>
    </row>
    <row r="398" spans="1:14" x14ac:dyDescent="0.2">
      <c r="A398" s="16" t="s">
        <v>14</v>
      </c>
      <c r="B398" s="16" t="s">
        <v>25</v>
      </c>
      <c r="C398" s="16" t="s">
        <v>77</v>
      </c>
      <c r="D398" s="16">
        <v>11</v>
      </c>
      <c r="E398" s="16">
        <v>62</v>
      </c>
      <c r="F398" s="16">
        <v>0.17741899999999999</v>
      </c>
      <c r="G398" s="16">
        <v>13.628399999999999</v>
      </c>
      <c r="H398" s="16">
        <v>3.3029899999999999</v>
      </c>
      <c r="I398" s="16">
        <v>-0.79575499999999999</v>
      </c>
      <c r="J398" s="16">
        <v>0.80713999999999997</v>
      </c>
      <c r="K398" s="17">
        <v>0.78691299999999997</v>
      </c>
      <c r="L398" s="17">
        <v>1</v>
      </c>
      <c r="M398" s="16" t="s">
        <v>280</v>
      </c>
      <c r="N398" s="16" t="s">
        <v>13</v>
      </c>
    </row>
    <row r="399" spans="1:14" x14ac:dyDescent="0.2">
      <c r="A399" s="16" t="s">
        <v>14</v>
      </c>
      <c r="B399" s="16" t="s">
        <v>15</v>
      </c>
      <c r="C399" s="16" t="s">
        <v>62</v>
      </c>
      <c r="D399" s="16">
        <v>6</v>
      </c>
      <c r="E399" s="16">
        <v>62</v>
      </c>
      <c r="F399" s="16">
        <v>9.6774200000000005E-2</v>
      </c>
      <c r="G399" s="16">
        <v>8.0829199999999997</v>
      </c>
      <c r="H399" s="16">
        <v>2.6134499999999998</v>
      </c>
      <c r="I399" s="16">
        <v>-0.79699900000000001</v>
      </c>
      <c r="J399" s="16">
        <v>0.74230600000000002</v>
      </c>
      <c r="K399" s="17">
        <v>0.78727400000000003</v>
      </c>
      <c r="L399" s="17">
        <v>1</v>
      </c>
      <c r="M399" s="16" t="s">
        <v>280</v>
      </c>
      <c r="N399" s="16" t="s">
        <v>13</v>
      </c>
    </row>
    <row r="400" spans="1:14" x14ac:dyDescent="0.2">
      <c r="A400" s="16" t="s">
        <v>56</v>
      </c>
      <c r="B400" s="16" t="s">
        <v>19</v>
      </c>
      <c r="C400" s="16" t="s">
        <v>20</v>
      </c>
      <c r="D400" s="16">
        <v>10</v>
      </c>
      <c r="E400" s="16">
        <v>62</v>
      </c>
      <c r="F400" s="16">
        <v>0.16128999999999999</v>
      </c>
      <c r="G400" s="16">
        <v>12.513500000000001</v>
      </c>
      <c r="H400" s="16">
        <v>3.1212300000000002</v>
      </c>
      <c r="I400" s="16">
        <v>-0.805288</v>
      </c>
      <c r="J400" s="16">
        <v>0.79913800000000001</v>
      </c>
      <c r="K400" s="17">
        <v>0.78967299999999996</v>
      </c>
      <c r="L400" s="17">
        <v>1</v>
      </c>
      <c r="M400" s="16" t="s">
        <v>280</v>
      </c>
      <c r="N400" s="16" t="s">
        <v>13</v>
      </c>
    </row>
    <row r="401" spans="1:14" x14ac:dyDescent="0.2">
      <c r="A401" s="16" t="s">
        <v>14</v>
      </c>
      <c r="B401" s="16" t="s">
        <v>24</v>
      </c>
      <c r="C401" s="16" t="s">
        <v>62</v>
      </c>
      <c r="D401" s="16">
        <v>15</v>
      </c>
      <c r="E401" s="16">
        <v>62</v>
      </c>
      <c r="F401" s="16">
        <v>0.24193500000000001</v>
      </c>
      <c r="G401" s="16">
        <v>17.892099999999999</v>
      </c>
      <c r="H401" s="16">
        <v>3.5741200000000002</v>
      </c>
      <c r="I401" s="16">
        <v>-0.80918000000000001</v>
      </c>
      <c r="J401" s="16">
        <v>0.83835800000000005</v>
      </c>
      <c r="K401" s="17">
        <v>0.790794</v>
      </c>
      <c r="L401" s="17">
        <v>1</v>
      </c>
      <c r="M401" s="16" t="s">
        <v>280</v>
      </c>
      <c r="N401" s="16" t="s">
        <v>13</v>
      </c>
    </row>
    <row r="402" spans="1:14" x14ac:dyDescent="0.2">
      <c r="A402" s="16" t="s">
        <v>14</v>
      </c>
      <c r="B402" s="16" t="s">
        <v>24</v>
      </c>
      <c r="C402" s="16" t="s">
        <v>80</v>
      </c>
      <c r="D402" s="16">
        <v>5</v>
      </c>
      <c r="E402" s="16">
        <v>62</v>
      </c>
      <c r="F402" s="16">
        <v>8.06452E-2</v>
      </c>
      <c r="G402" s="16">
        <v>7.0689299999999999</v>
      </c>
      <c r="H402" s="16">
        <v>2.55504</v>
      </c>
      <c r="I402" s="16">
        <v>-0.80974400000000002</v>
      </c>
      <c r="J402" s="16">
        <v>0.70732099999999998</v>
      </c>
      <c r="K402" s="17">
        <v>0.79095599999999999</v>
      </c>
      <c r="L402" s="17">
        <v>1</v>
      </c>
      <c r="M402" s="16" t="s">
        <v>280</v>
      </c>
      <c r="N402" s="16" t="s">
        <v>13</v>
      </c>
    </row>
    <row r="403" spans="1:14" x14ac:dyDescent="0.2">
      <c r="A403" s="16" t="s">
        <v>14</v>
      </c>
      <c r="B403" s="16" t="s">
        <v>15</v>
      </c>
      <c r="C403" s="16" t="s">
        <v>128</v>
      </c>
      <c r="D403" s="16">
        <v>18</v>
      </c>
      <c r="E403" s="16">
        <v>62</v>
      </c>
      <c r="F403" s="16">
        <v>0.290323</v>
      </c>
      <c r="G403" s="16">
        <v>21.282699999999998</v>
      </c>
      <c r="H403" s="16">
        <v>3.8599199999999998</v>
      </c>
      <c r="I403" s="16">
        <v>-0.85046200000000005</v>
      </c>
      <c r="J403" s="16">
        <v>0.84575699999999998</v>
      </c>
      <c r="K403" s="17">
        <v>0.80246600000000001</v>
      </c>
      <c r="L403" s="17">
        <v>1</v>
      </c>
      <c r="M403" s="16" t="s">
        <v>280</v>
      </c>
      <c r="N403" s="16" t="s">
        <v>13</v>
      </c>
    </row>
    <row r="404" spans="1:14" x14ac:dyDescent="0.2">
      <c r="A404" s="16" t="s">
        <v>38</v>
      </c>
      <c r="B404" s="16" t="s">
        <v>48</v>
      </c>
      <c r="C404" s="16" t="s">
        <v>267</v>
      </c>
      <c r="D404" s="16">
        <v>2</v>
      </c>
      <c r="E404" s="16">
        <v>62</v>
      </c>
      <c r="F404" s="16">
        <v>3.2258099999999998E-2</v>
      </c>
      <c r="G404" s="16">
        <v>3.5045000000000002</v>
      </c>
      <c r="H404" s="16">
        <v>1.76868</v>
      </c>
      <c r="I404" s="16">
        <v>-0.85063200000000005</v>
      </c>
      <c r="J404" s="16">
        <v>0.57069599999999998</v>
      </c>
      <c r="K404" s="17">
        <v>0.80251300000000003</v>
      </c>
      <c r="L404" s="17">
        <v>1</v>
      </c>
      <c r="M404" s="16" t="s">
        <v>280</v>
      </c>
      <c r="N404" s="16" t="s">
        <v>13</v>
      </c>
    </row>
    <row r="405" spans="1:14" x14ac:dyDescent="0.2">
      <c r="A405" s="16" t="s">
        <v>38</v>
      </c>
      <c r="B405" s="16" t="s">
        <v>226</v>
      </c>
      <c r="C405" s="16" t="s">
        <v>256</v>
      </c>
      <c r="D405" s="16">
        <v>1</v>
      </c>
      <c r="E405" s="16">
        <v>62</v>
      </c>
      <c r="F405" s="16">
        <v>1.6129000000000001E-2</v>
      </c>
      <c r="G405" s="16">
        <v>2.30769</v>
      </c>
      <c r="H405" s="16">
        <v>1.5209299999999999</v>
      </c>
      <c r="I405" s="16">
        <v>-0.85979700000000003</v>
      </c>
      <c r="J405" s="16">
        <v>0.43333300000000002</v>
      </c>
      <c r="K405" s="17">
        <v>0.80505000000000004</v>
      </c>
      <c r="L405" s="17">
        <v>1</v>
      </c>
      <c r="M405" s="16" t="s">
        <v>280</v>
      </c>
      <c r="N405" s="16" t="s">
        <v>13</v>
      </c>
    </row>
    <row r="406" spans="1:14" x14ac:dyDescent="0.2">
      <c r="A406" s="16" t="s">
        <v>14</v>
      </c>
      <c r="B406" s="16" t="s">
        <v>15</v>
      </c>
      <c r="C406" s="16" t="s">
        <v>244</v>
      </c>
      <c r="D406" s="16">
        <v>8</v>
      </c>
      <c r="E406" s="16">
        <v>62</v>
      </c>
      <c r="F406" s="16">
        <v>0.12903200000000001</v>
      </c>
      <c r="G406" s="16">
        <v>10.622400000000001</v>
      </c>
      <c r="H406" s="16">
        <v>3.0138400000000001</v>
      </c>
      <c r="I406" s="16">
        <v>-0.87011000000000005</v>
      </c>
      <c r="J406" s="16">
        <v>0.75312699999999999</v>
      </c>
      <c r="K406" s="17">
        <v>0.80788000000000004</v>
      </c>
      <c r="L406" s="17">
        <v>1</v>
      </c>
      <c r="M406" s="16" t="s">
        <v>280</v>
      </c>
      <c r="N406" s="16" t="s">
        <v>13</v>
      </c>
    </row>
    <row r="407" spans="1:14" x14ac:dyDescent="0.2">
      <c r="A407" s="16" t="s">
        <v>14</v>
      </c>
      <c r="B407" s="16" t="s">
        <v>24</v>
      </c>
      <c r="C407" s="16" t="s">
        <v>89</v>
      </c>
      <c r="D407" s="16">
        <v>3</v>
      </c>
      <c r="E407" s="16">
        <v>62</v>
      </c>
      <c r="F407" s="16">
        <v>4.8387100000000002E-2</v>
      </c>
      <c r="G407" s="16">
        <v>4.7692300000000003</v>
      </c>
      <c r="H407" s="16">
        <v>2.0074100000000001</v>
      </c>
      <c r="I407" s="16">
        <v>-0.88134999999999997</v>
      </c>
      <c r="J407" s="16">
        <v>0.62903200000000004</v>
      </c>
      <c r="K407" s="17">
        <v>0.81093599999999999</v>
      </c>
      <c r="L407" s="17">
        <v>1</v>
      </c>
      <c r="M407" s="16" t="s">
        <v>280</v>
      </c>
      <c r="N407" s="16" t="s">
        <v>13</v>
      </c>
    </row>
    <row r="408" spans="1:14" x14ac:dyDescent="0.2">
      <c r="A408" s="16" t="s">
        <v>14</v>
      </c>
      <c r="B408" s="16" t="s">
        <v>17</v>
      </c>
      <c r="C408" s="16" t="s">
        <v>133</v>
      </c>
      <c r="D408" s="16">
        <v>5</v>
      </c>
      <c r="E408" s="16">
        <v>62</v>
      </c>
      <c r="F408" s="16">
        <v>8.06452E-2</v>
      </c>
      <c r="G408" s="16">
        <v>7.3037000000000001</v>
      </c>
      <c r="H408" s="16">
        <v>2.5922299999999998</v>
      </c>
      <c r="I408" s="16">
        <v>-0.88869200000000004</v>
      </c>
      <c r="J408" s="16">
        <v>0.684585</v>
      </c>
      <c r="K408" s="17">
        <v>0.81291599999999997</v>
      </c>
      <c r="L408" s="17">
        <v>1</v>
      </c>
      <c r="M408" s="16" t="s">
        <v>280</v>
      </c>
      <c r="N408" s="16" t="s">
        <v>13</v>
      </c>
    </row>
    <row r="409" spans="1:14" x14ac:dyDescent="0.2">
      <c r="A409" s="16" t="s">
        <v>14</v>
      </c>
      <c r="B409" s="16" t="s">
        <v>15</v>
      </c>
      <c r="C409" s="16" t="s">
        <v>144</v>
      </c>
      <c r="D409" s="16">
        <v>5</v>
      </c>
      <c r="E409" s="16">
        <v>62</v>
      </c>
      <c r="F409" s="16">
        <v>8.06452E-2</v>
      </c>
      <c r="G409" s="16">
        <v>7.2427599999999996</v>
      </c>
      <c r="H409" s="16">
        <v>2.5230999999999999</v>
      </c>
      <c r="I409" s="16">
        <v>-0.88889099999999999</v>
      </c>
      <c r="J409" s="16">
        <v>0.69034499999999999</v>
      </c>
      <c r="K409" s="17">
        <v>0.81296900000000005</v>
      </c>
      <c r="L409" s="17">
        <v>1</v>
      </c>
      <c r="M409" s="16" t="s">
        <v>280</v>
      </c>
      <c r="N409" s="16" t="s">
        <v>13</v>
      </c>
    </row>
    <row r="410" spans="1:14" x14ac:dyDescent="0.2">
      <c r="A410" s="16" t="s">
        <v>56</v>
      </c>
      <c r="B410" s="16" t="s">
        <v>19</v>
      </c>
      <c r="C410" s="16" t="s">
        <v>132</v>
      </c>
      <c r="D410" s="16">
        <v>3</v>
      </c>
      <c r="E410" s="16">
        <v>62</v>
      </c>
      <c r="F410" s="16">
        <v>4.8387100000000002E-2</v>
      </c>
      <c r="G410" s="16">
        <v>4.9031000000000002</v>
      </c>
      <c r="H410" s="16">
        <v>2.11083</v>
      </c>
      <c r="I410" s="16">
        <v>-0.90158700000000003</v>
      </c>
      <c r="J410" s="16">
        <v>0.61185800000000001</v>
      </c>
      <c r="K410" s="17">
        <v>0.81636200000000003</v>
      </c>
      <c r="L410" s="17">
        <v>1</v>
      </c>
      <c r="M410" s="16" t="s">
        <v>280</v>
      </c>
      <c r="N410" s="16" t="s">
        <v>13</v>
      </c>
    </row>
    <row r="411" spans="1:14" x14ac:dyDescent="0.2">
      <c r="A411" s="16" t="s">
        <v>14</v>
      </c>
      <c r="B411" s="16" t="s">
        <v>25</v>
      </c>
      <c r="C411" s="16" t="s">
        <v>29</v>
      </c>
      <c r="D411" s="16">
        <v>13</v>
      </c>
      <c r="E411" s="16">
        <v>62</v>
      </c>
      <c r="F411" s="16">
        <v>0.209677</v>
      </c>
      <c r="G411" s="16">
        <v>16.131900000000002</v>
      </c>
      <c r="H411" s="16">
        <v>3.4427599999999998</v>
      </c>
      <c r="I411" s="16">
        <v>-0.90969699999999998</v>
      </c>
      <c r="J411" s="16">
        <v>0.80585799999999996</v>
      </c>
      <c r="K411" s="17">
        <v>0.81850900000000004</v>
      </c>
      <c r="L411" s="17">
        <v>1</v>
      </c>
      <c r="M411" s="16" t="s">
        <v>280</v>
      </c>
      <c r="N411" s="16" t="s">
        <v>13</v>
      </c>
    </row>
    <row r="412" spans="1:14" x14ac:dyDescent="0.2">
      <c r="A412" s="16" t="s">
        <v>14</v>
      </c>
      <c r="B412" s="16" t="s">
        <v>17</v>
      </c>
      <c r="C412" s="16" t="s">
        <v>244</v>
      </c>
      <c r="D412" s="16">
        <v>3</v>
      </c>
      <c r="E412" s="16">
        <v>62</v>
      </c>
      <c r="F412" s="16">
        <v>4.8387100000000002E-2</v>
      </c>
      <c r="G412" s="16">
        <v>4.9850099999999999</v>
      </c>
      <c r="H412" s="16">
        <v>2.1764100000000002</v>
      </c>
      <c r="I412" s="16">
        <v>-0.91205800000000004</v>
      </c>
      <c r="J412" s="16">
        <v>0.60180400000000001</v>
      </c>
      <c r="K412" s="17">
        <v>0.81913100000000005</v>
      </c>
      <c r="L412" s="17">
        <v>1</v>
      </c>
      <c r="M412" s="16" t="s">
        <v>280</v>
      </c>
      <c r="N412" s="16" t="s">
        <v>13</v>
      </c>
    </row>
    <row r="413" spans="1:14" x14ac:dyDescent="0.2">
      <c r="A413" s="16" t="s">
        <v>14</v>
      </c>
      <c r="B413" s="16" t="s">
        <v>15</v>
      </c>
      <c r="C413" s="16" t="s">
        <v>73</v>
      </c>
      <c r="D413" s="16">
        <v>24</v>
      </c>
      <c r="E413" s="16">
        <v>62</v>
      </c>
      <c r="F413" s="16">
        <v>0.38709700000000002</v>
      </c>
      <c r="G413" s="16">
        <v>27.603400000000001</v>
      </c>
      <c r="H413" s="16">
        <v>3.93364</v>
      </c>
      <c r="I413" s="16">
        <v>-0.91604600000000003</v>
      </c>
      <c r="J413" s="16">
        <v>0.86945799999999995</v>
      </c>
      <c r="K413" s="17">
        <v>0.82017899999999999</v>
      </c>
      <c r="L413" s="17">
        <v>1</v>
      </c>
      <c r="M413" s="16" t="s">
        <v>280</v>
      </c>
      <c r="N413" s="16" t="s">
        <v>13</v>
      </c>
    </row>
    <row r="414" spans="1:14" x14ac:dyDescent="0.2">
      <c r="A414" s="16" t="s">
        <v>14</v>
      </c>
      <c r="B414" s="16" t="s">
        <v>25</v>
      </c>
      <c r="C414" s="16" t="s">
        <v>135</v>
      </c>
      <c r="D414" s="16">
        <v>4</v>
      </c>
      <c r="E414" s="16">
        <v>62</v>
      </c>
      <c r="F414" s="16">
        <v>6.4516100000000007E-2</v>
      </c>
      <c r="G414" s="16">
        <v>6.17483</v>
      </c>
      <c r="H414" s="16">
        <v>2.3694700000000002</v>
      </c>
      <c r="I414" s="16">
        <v>-0.917852</v>
      </c>
      <c r="J414" s="16">
        <v>0.64779200000000003</v>
      </c>
      <c r="K414" s="17">
        <v>0.82065200000000005</v>
      </c>
      <c r="L414" s="17">
        <v>1</v>
      </c>
      <c r="M414" s="16" t="s">
        <v>280</v>
      </c>
      <c r="N414" s="16" t="s">
        <v>13</v>
      </c>
    </row>
    <row r="415" spans="1:14" x14ac:dyDescent="0.2">
      <c r="A415" s="16" t="s">
        <v>14</v>
      </c>
      <c r="B415" s="16" t="s">
        <v>25</v>
      </c>
      <c r="C415" s="16" t="s">
        <v>108</v>
      </c>
      <c r="D415" s="16">
        <v>12</v>
      </c>
      <c r="E415" s="16">
        <v>62</v>
      </c>
      <c r="F415" s="16">
        <v>0.193548</v>
      </c>
      <c r="G415" s="16">
        <v>15.0739</v>
      </c>
      <c r="H415" s="16">
        <v>3.33595</v>
      </c>
      <c r="I415" s="16">
        <v>-0.92145600000000005</v>
      </c>
      <c r="J415" s="16">
        <v>0.79607700000000003</v>
      </c>
      <c r="K415" s="17">
        <v>0.82159400000000005</v>
      </c>
      <c r="L415" s="17">
        <v>1</v>
      </c>
      <c r="M415" s="16" t="s">
        <v>280</v>
      </c>
      <c r="N415" s="16" t="s">
        <v>13</v>
      </c>
    </row>
    <row r="416" spans="1:14" x14ac:dyDescent="0.2">
      <c r="A416" s="16" t="s">
        <v>14</v>
      </c>
      <c r="B416" s="16" t="s">
        <v>17</v>
      </c>
      <c r="C416" s="16" t="s">
        <v>104</v>
      </c>
      <c r="D416" s="16">
        <v>3</v>
      </c>
      <c r="E416" s="16">
        <v>62</v>
      </c>
      <c r="F416" s="16">
        <v>4.8387100000000002E-2</v>
      </c>
      <c r="G416" s="16">
        <v>5.0399599999999998</v>
      </c>
      <c r="H416" s="16">
        <v>2.1955399999999998</v>
      </c>
      <c r="I416" s="16">
        <v>-0.92913800000000002</v>
      </c>
      <c r="J416" s="16">
        <v>0.59524299999999997</v>
      </c>
      <c r="K416" s="17">
        <v>0.82359099999999996</v>
      </c>
      <c r="L416" s="17">
        <v>1</v>
      </c>
      <c r="M416" s="16" t="s">
        <v>280</v>
      </c>
      <c r="N416" s="16" t="s">
        <v>13</v>
      </c>
    </row>
    <row r="417" spans="1:14" x14ac:dyDescent="0.2">
      <c r="A417" s="16" t="s">
        <v>14</v>
      </c>
      <c r="B417" s="16" t="s">
        <v>25</v>
      </c>
      <c r="C417" s="16" t="s">
        <v>101</v>
      </c>
      <c r="D417" s="16">
        <v>16</v>
      </c>
      <c r="E417" s="16">
        <v>62</v>
      </c>
      <c r="F417" s="16">
        <v>0.25806499999999999</v>
      </c>
      <c r="G417" s="16">
        <v>19.311699999999998</v>
      </c>
      <c r="H417" s="16">
        <v>3.5537000000000001</v>
      </c>
      <c r="I417" s="16">
        <v>-0.93189999999999995</v>
      </c>
      <c r="J417" s="16">
        <v>0.82851399999999997</v>
      </c>
      <c r="K417" s="17">
        <v>0.82430599999999998</v>
      </c>
      <c r="L417" s="17">
        <v>1</v>
      </c>
      <c r="M417" s="16" t="s">
        <v>280</v>
      </c>
      <c r="N417" s="16" t="s">
        <v>13</v>
      </c>
    </row>
    <row r="418" spans="1:14" x14ac:dyDescent="0.2">
      <c r="A418" s="16" t="s">
        <v>38</v>
      </c>
      <c r="B418" s="16" t="s">
        <v>39</v>
      </c>
      <c r="C418" s="16" t="s">
        <v>264</v>
      </c>
      <c r="D418" s="16">
        <v>11</v>
      </c>
      <c r="E418" s="16">
        <v>62</v>
      </c>
      <c r="F418" s="16">
        <v>0.17741899999999999</v>
      </c>
      <c r="G418" s="16">
        <v>14.0939</v>
      </c>
      <c r="H418" s="16">
        <v>3.1539100000000002</v>
      </c>
      <c r="I418" s="16">
        <v>-0.98097400000000001</v>
      </c>
      <c r="J418" s="16">
        <v>0.78047900000000003</v>
      </c>
      <c r="K418" s="17">
        <v>0.83669700000000002</v>
      </c>
      <c r="L418" s="17">
        <v>1</v>
      </c>
      <c r="M418" s="16" t="s">
        <v>280</v>
      </c>
      <c r="N418" s="16" t="s">
        <v>13</v>
      </c>
    </row>
    <row r="419" spans="1:14" x14ac:dyDescent="0.2">
      <c r="A419" s="16" t="s">
        <v>38</v>
      </c>
      <c r="B419" s="16" t="s">
        <v>48</v>
      </c>
      <c r="C419" s="16" t="s">
        <v>257</v>
      </c>
      <c r="D419" s="16">
        <v>1</v>
      </c>
      <c r="E419" s="16">
        <v>62</v>
      </c>
      <c r="F419" s="16">
        <v>1.6129000000000001E-2</v>
      </c>
      <c r="G419" s="16">
        <v>2.5464500000000001</v>
      </c>
      <c r="H419" s="16">
        <v>1.5627200000000001</v>
      </c>
      <c r="I419" s="16">
        <v>-0.98959200000000003</v>
      </c>
      <c r="J419" s="16">
        <v>0.39270300000000002</v>
      </c>
      <c r="K419" s="17">
        <v>0.83881300000000003</v>
      </c>
      <c r="L419" s="17">
        <v>1</v>
      </c>
      <c r="M419" s="16" t="s">
        <v>280</v>
      </c>
      <c r="N419" s="16" t="s">
        <v>13</v>
      </c>
    </row>
    <row r="420" spans="1:14" x14ac:dyDescent="0.2">
      <c r="A420" s="16" t="s">
        <v>14</v>
      </c>
      <c r="B420" s="16" t="s">
        <v>24</v>
      </c>
      <c r="C420" s="16" t="s">
        <v>134</v>
      </c>
      <c r="D420" s="16">
        <v>10</v>
      </c>
      <c r="E420" s="16">
        <v>62</v>
      </c>
      <c r="F420" s="16">
        <v>0.16128999999999999</v>
      </c>
      <c r="G420" s="16">
        <v>13.2987</v>
      </c>
      <c r="H420" s="16">
        <v>3.2932800000000002</v>
      </c>
      <c r="I420" s="16">
        <v>-1.0016499999999999</v>
      </c>
      <c r="J420" s="16">
        <v>0.75195299999999998</v>
      </c>
      <c r="K420" s="17">
        <v>0.84174300000000002</v>
      </c>
      <c r="L420" s="17">
        <v>1</v>
      </c>
      <c r="M420" s="16" t="s">
        <v>280</v>
      </c>
      <c r="N420" s="16" t="s">
        <v>13</v>
      </c>
    </row>
    <row r="421" spans="1:14" x14ac:dyDescent="0.2">
      <c r="A421" s="16" t="s">
        <v>56</v>
      </c>
      <c r="B421" s="16" t="s">
        <v>64</v>
      </c>
      <c r="C421" s="16" t="s">
        <v>198</v>
      </c>
      <c r="D421" s="16">
        <v>6</v>
      </c>
      <c r="E421" s="16">
        <v>62</v>
      </c>
      <c r="F421" s="16">
        <v>9.6774200000000005E-2</v>
      </c>
      <c r="G421" s="16">
        <v>8.8541500000000006</v>
      </c>
      <c r="H421" s="16">
        <v>2.7685200000000001</v>
      </c>
      <c r="I421" s="16">
        <v>-1.0309299999999999</v>
      </c>
      <c r="J421" s="16">
        <v>0.67764899999999995</v>
      </c>
      <c r="K421" s="17">
        <v>0.84871300000000005</v>
      </c>
      <c r="L421" s="17">
        <v>1</v>
      </c>
      <c r="M421" s="16" t="s">
        <v>280</v>
      </c>
      <c r="N421" s="16" t="s">
        <v>13</v>
      </c>
    </row>
    <row r="422" spans="1:14" x14ac:dyDescent="0.2">
      <c r="A422" s="16" t="s">
        <v>14</v>
      </c>
      <c r="B422" s="16" t="s">
        <v>17</v>
      </c>
      <c r="C422" s="16" t="s">
        <v>78</v>
      </c>
      <c r="D422" s="16">
        <v>27</v>
      </c>
      <c r="E422" s="16">
        <v>62</v>
      </c>
      <c r="F422" s="16">
        <v>0.43548399999999998</v>
      </c>
      <c r="G422" s="16">
        <v>31.293700000000001</v>
      </c>
      <c r="H422" s="16">
        <v>4.0875000000000004</v>
      </c>
      <c r="I422" s="16">
        <v>-1.0504500000000001</v>
      </c>
      <c r="J422" s="16">
        <v>0.86279300000000003</v>
      </c>
      <c r="K422" s="17">
        <v>0.853244</v>
      </c>
      <c r="L422" s="17">
        <v>1</v>
      </c>
      <c r="M422" s="16" t="s">
        <v>280</v>
      </c>
      <c r="N422" s="16" t="s">
        <v>13</v>
      </c>
    </row>
    <row r="423" spans="1:14" x14ac:dyDescent="0.2">
      <c r="A423" s="16" t="s">
        <v>14</v>
      </c>
      <c r="B423" s="16" t="s">
        <v>15</v>
      </c>
      <c r="C423" s="16" t="s">
        <v>44</v>
      </c>
      <c r="D423" s="16">
        <v>10</v>
      </c>
      <c r="E423" s="16">
        <v>62</v>
      </c>
      <c r="F423" s="16">
        <v>0.16128999999999999</v>
      </c>
      <c r="G423" s="16">
        <v>13.410600000000001</v>
      </c>
      <c r="H423" s="16">
        <v>3.2249400000000001</v>
      </c>
      <c r="I423" s="16">
        <v>-1.0575699999999999</v>
      </c>
      <c r="J423" s="16">
        <v>0.74567899999999998</v>
      </c>
      <c r="K423" s="17">
        <v>0.85487299999999999</v>
      </c>
      <c r="L423" s="17">
        <v>1</v>
      </c>
      <c r="M423" s="16" t="s">
        <v>280</v>
      </c>
      <c r="N423" s="16" t="s">
        <v>13</v>
      </c>
    </row>
    <row r="424" spans="1:14" x14ac:dyDescent="0.2">
      <c r="A424" s="16" t="s">
        <v>14</v>
      </c>
      <c r="B424" s="16" t="s">
        <v>15</v>
      </c>
      <c r="C424" s="16" t="s">
        <v>107</v>
      </c>
      <c r="D424" s="16">
        <v>7</v>
      </c>
      <c r="E424" s="16">
        <v>62</v>
      </c>
      <c r="F424" s="16">
        <v>0.112903</v>
      </c>
      <c r="G424" s="16">
        <v>10.039</v>
      </c>
      <c r="H424" s="16">
        <v>2.87324</v>
      </c>
      <c r="I424" s="16">
        <v>-1.05768</v>
      </c>
      <c r="J424" s="16">
        <v>0.69728299999999999</v>
      </c>
      <c r="K424" s="17">
        <v>0.85489899999999996</v>
      </c>
      <c r="L424" s="17">
        <v>1</v>
      </c>
      <c r="M424" s="16" t="s">
        <v>280</v>
      </c>
      <c r="N424" s="16" t="s">
        <v>13</v>
      </c>
    </row>
    <row r="425" spans="1:14" x14ac:dyDescent="0.2">
      <c r="A425" s="16" t="s">
        <v>14</v>
      </c>
      <c r="B425" s="16" t="s">
        <v>17</v>
      </c>
      <c r="C425" s="16" t="s">
        <v>113</v>
      </c>
      <c r="D425" s="16">
        <v>4</v>
      </c>
      <c r="E425" s="16">
        <v>62</v>
      </c>
      <c r="F425" s="16">
        <v>6.4516100000000007E-2</v>
      </c>
      <c r="G425" s="16">
        <v>6.6633399999999998</v>
      </c>
      <c r="H425" s="16">
        <v>2.4898899999999999</v>
      </c>
      <c r="I425" s="16">
        <v>-1.0696600000000001</v>
      </c>
      <c r="J425" s="16">
        <v>0.60029999999999994</v>
      </c>
      <c r="K425" s="17">
        <v>0.85761399999999999</v>
      </c>
      <c r="L425" s="17">
        <v>1</v>
      </c>
      <c r="M425" s="16" t="s">
        <v>280</v>
      </c>
      <c r="N425" s="16" t="s">
        <v>13</v>
      </c>
    </row>
    <row r="426" spans="1:14" x14ac:dyDescent="0.2">
      <c r="A426" s="16" t="s">
        <v>14</v>
      </c>
      <c r="B426" s="16" t="s">
        <v>17</v>
      </c>
      <c r="C426" s="16" t="s">
        <v>141</v>
      </c>
      <c r="D426" s="16">
        <v>12</v>
      </c>
      <c r="E426" s="16">
        <v>62</v>
      </c>
      <c r="F426" s="16">
        <v>0.193548</v>
      </c>
      <c r="G426" s="16">
        <v>15.535500000000001</v>
      </c>
      <c r="H426" s="16">
        <v>3.27826</v>
      </c>
      <c r="I426" s="16">
        <v>-1.07846</v>
      </c>
      <c r="J426" s="16">
        <v>0.77242599999999995</v>
      </c>
      <c r="K426" s="17">
        <v>0.85958500000000004</v>
      </c>
      <c r="L426" s="17">
        <v>1</v>
      </c>
      <c r="M426" s="16" t="s">
        <v>280</v>
      </c>
      <c r="N426" s="16" t="s">
        <v>13</v>
      </c>
    </row>
    <row r="427" spans="1:14" x14ac:dyDescent="0.2">
      <c r="A427" s="16" t="s">
        <v>14</v>
      </c>
      <c r="B427" s="16" t="s">
        <v>24</v>
      </c>
      <c r="C427" s="16" t="s">
        <v>108</v>
      </c>
      <c r="D427" s="16">
        <v>10</v>
      </c>
      <c r="E427" s="16">
        <v>62</v>
      </c>
      <c r="F427" s="16">
        <v>0.16128999999999999</v>
      </c>
      <c r="G427" s="16">
        <v>13.3247</v>
      </c>
      <c r="H427" s="16">
        <v>3.0531100000000002</v>
      </c>
      <c r="I427" s="16">
        <v>-1.0889500000000001</v>
      </c>
      <c r="J427" s="16">
        <v>0.75048700000000002</v>
      </c>
      <c r="K427" s="17">
        <v>0.86191099999999998</v>
      </c>
      <c r="L427" s="17">
        <v>1</v>
      </c>
      <c r="M427" s="16" t="s">
        <v>280</v>
      </c>
      <c r="N427" s="16" t="s">
        <v>13</v>
      </c>
    </row>
    <row r="428" spans="1:14" x14ac:dyDescent="0.2">
      <c r="A428" s="16" t="s">
        <v>14</v>
      </c>
      <c r="B428" s="16" t="s">
        <v>17</v>
      </c>
      <c r="C428" s="16" t="s">
        <v>127</v>
      </c>
      <c r="D428" s="16">
        <v>29</v>
      </c>
      <c r="E428" s="16">
        <v>62</v>
      </c>
      <c r="F428" s="16">
        <v>0.46774199999999999</v>
      </c>
      <c r="G428" s="16">
        <v>33.407600000000002</v>
      </c>
      <c r="H428" s="16">
        <v>3.9738799999999999</v>
      </c>
      <c r="I428" s="16">
        <v>-1.10914</v>
      </c>
      <c r="J428" s="16">
        <v>0.868066</v>
      </c>
      <c r="K428" s="17">
        <v>0.86631499999999995</v>
      </c>
      <c r="L428" s="17">
        <v>1</v>
      </c>
      <c r="M428" s="16" t="s">
        <v>280</v>
      </c>
      <c r="N428" s="16" t="s">
        <v>13</v>
      </c>
    </row>
    <row r="429" spans="1:14" x14ac:dyDescent="0.2">
      <c r="A429" s="16" t="s">
        <v>56</v>
      </c>
      <c r="B429" s="16" t="s">
        <v>59</v>
      </c>
      <c r="C429" s="16" t="s">
        <v>124</v>
      </c>
      <c r="D429" s="16">
        <v>6</v>
      </c>
      <c r="E429" s="16">
        <v>62</v>
      </c>
      <c r="F429" s="16">
        <v>9.6774200000000005E-2</v>
      </c>
      <c r="G429" s="16">
        <v>9.1738300000000006</v>
      </c>
      <c r="H429" s="16">
        <v>2.8537300000000001</v>
      </c>
      <c r="I429" s="16">
        <v>-1.1121700000000001</v>
      </c>
      <c r="J429" s="16">
        <v>0.65403500000000003</v>
      </c>
      <c r="K429" s="17">
        <v>0.86696700000000004</v>
      </c>
      <c r="L429" s="17">
        <v>1</v>
      </c>
      <c r="M429" s="16" t="s">
        <v>280</v>
      </c>
      <c r="N429" s="16" t="s">
        <v>13</v>
      </c>
    </row>
    <row r="430" spans="1:14" x14ac:dyDescent="0.2">
      <c r="A430" s="16" t="s">
        <v>14</v>
      </c>
      <c r="B430" s="16" t="s">
        <v>15</v>
      </c>
      <c r="C430" s="16" t="s">
        <v>113</v>
      </c>
      <c r="D430" s="16">
        <v>4</v>
      </c>
      <c r="E430" s="16">
        <v>62</v>
      </c>
      <c r="F430" s="16">
        <v>6.4516100000000007E-2</v>
      </c>
      <c r="G430" s="16">
        <v>6.8311700000000002</v>
      </c>
      <c r="H430" s="16">
        <v>2.5417399999999999</v>
      </c>
      <c r="I430" s="16">
        <v>-1.1138699999999999</v>
      </c>
      <c r="J430" s="16">
        <v>0.58555100000000004</v>
      </c>
      <c r="K430" s="17">
        <v>0.86733199999999999</v>
      </c>
      <c r="L430" s="17">
        <v>1</v>
      </c>
      <c r="M430" s="16" t="s">
        <v>280</v>
      </c>
      <c r="N430" s="16" t="s">
        <v>13</v>
      </c>
    </row>
    <row r="431" spans="1:14" x14ac:dyDescent="0.2">
      <c r="A431" s="16" t="s">
        <v>14</v>
      </c>
      <c r="B431" s="16" t="s">
        <v>17</v>
      </c>
      <c r="C431" s="16" t="s">
        <v>89</v>
      </c>
      <c r="D431" s="16">
        <v>6</v>
      </c>
      <c r="E431" s="16">
        <v>62</v>
      </c>
      <c r="F431" s="16">
        <v>9.6774200000000005E-2</v>
      </c>
      <c r="G431" s="16">
        <v>9.1168800000000001</v>
      </c>
      <c r="H431" s="16">
        <v>2.7679100000000001</v>
      </c>
      <c r="I431" s="16">
        <v>-1.12608</v>
      </c>
      <c r="J431" s="16">
        <v>0.65812000000000004</v>
      </c>
      <c r="K431" s="17">
        <v>0.86993399999999999</v>
      </c>
      <c r="L431" s="17">
        <v>1</v>
      </c>
      <c r="M431" s="16" t="s">
        <v>280</v>
      </c>
      <c r="N431" s="16" t="s">
        <v>13</v>
      </c>
    </row>
    <row r="432" spans="1:14" x14ac:dyDescent="0.2">
      <c r="A432" s="16" t="s">
        <v>14</v>
      </c>
      <c r="B432" s="16" t="s">
        <v>25</v>
      </c>
      <c r="C432" s="16" t="s">
        <v>151</v>
      </c>
      <c r="D432" s="16">
        <v>11</v>
      </c>
      <c r="E432" s="16">
        <v>62</v>
      </c>
      <c r="F432" s="16">
        <v>0.17741899999999999</v>
      </c>
      <c r="G432" s="16">
        <v>14.780200000000001</v>
      </c>
      <c r="H432" s="16">
        <v>3.3504700000000001</v>
      </c>
      <c r="I432" s="16">
        <v>-1.1282700000000001</v>
      </c>
      <c r="J432" s="16">
        <v>0.74423799999999996</v>
      </c>
      <c r="K432" s="17">
        <v>0.87039599999999995</v>
      </c>
      <c r="L432" s="17">
        <v>1</v>
      </c>
      <c r="M432" s="16" t="s">
        <v>280</v>
      </c>
      <c r="N432" s="16" t="s">
        <v>13</v>
      </c>
    </row>
    <row r="433" spans="1:14" x14ac:dyDescent="0.2">
      <c r="A433" s="16" t="s">
        <v>14</v>
      </c>
      <c r="B433" s="16" t="s">
        <v>15</v>
      </c>
      <c r="C433" s="16" t="s">
        <v>123</v>
      </c>
      <c r="D433" s="16">
        <v>20</v>
      </c>
      <c r="E433" s="16">
        <v>62</v>
      </c>
      <c r="F433" s="16">
        <v>0.32258100000000001</v>
      </c>
      <c r="G433" s="16">
        <v>24.277699999999999</v>
      </c>
      <c r="H433" s="16">
        <v>3.7654700000000001</v>
      </c>
      <c r="I433" s="16">
        <v>-1.1360399999999999</v>
      </c>
      <c r="J433" s="16">
        <v>0.82380100000000001</v>
      </c>
      <c r="K433" s="17">
        <v>0.87202999999999997</v>
      </c>
      <c r="L433" s="17">
        <v>1</v>
      </c>
      <c r="M433" s="16" t="s">
        <v>280</v>
      </c>
      <c r="N433" s="16" t="s">
        <v>13</v>
      </c>
    </row>
    <row r="434" spans="1:14" x14ac:dyDescent="0.2">
      <c r="A434" s="16" t="s">
        <v>14</v>
      </c>
      <c r="B434" s="16" t="s">
        <v>15</v>
      </c>
      <c r="C434" s="16" t="s">
        <v>243</v>
      </c>
      <c r="D434" s="16">
        <v>30</v>
      </c>
      <c r="E434" s="16">
        <v>62</v>
      </c>
      <c r="F434" s="16">
        <v>0.483871</v>
      </c>
      <c r="G434" s="16">
        <v>34.453499999999998</v>
      </c>
      <c r="H434" s="16">
        <v>3.8502100000000001</v>
      </c>
      <c r="I434" s="16">
        <v>-1.1567000000000001</v>
      </c>
      <c r="J434" s="16">
        <v>0.87073800000000001</v>
      </c>
      <c r="K434" s="17">
        <v>0.87630300000000005</v>
      </c>
      <c r="L434" s="17">
        <v>1</v>
      </c>
      <c r="M434" s="16" t="s">
        <v>280</v>
      </c>
      <c r="N434" s="16" t="s">
        <v>13</v>
      </c>
    </row>
    <row r="435" spans="1:14" x14ac:dyDescent="0.2">
      <c r="A435" s="16" t="s">
        <v>14</v>
      </c>
      <c r="B435" s="16" t="s">
        <v>25</v>
      </c>
      <c r="C435" s="16" t="s">
        <v>134</v>
      </c>
      <c r="D435" s="16">
        <v>9</v>
      </c>
      <c r="E435" s="16">
        <v>62</v>
      </c>
      <c r="F435" s="16">
        <v>0.14516100000000001</v>
      </c>
      <c r="G435" s="16">
        <v>12.7453</v>
      </c>
      <c r="H435" s="16">
        <v>3.2218100000000001</v>
      </c>
      <c r="I435" s="16">
        <v>-1.1624699999999999</v>
      </c>
      <c r="J435" s="16">
        <v>0.70614500000000002</v>
      </c>
      <c r="K435" s="17">
        <v>0.87747799999999998</v>
      </c>
      <c r="L435" s="17">
        <v>1</v>
      </c>
      <c r="M435" s="16" t="s">
        <v>280</v>
      </c>
      <c r="N435" s="16" t="s">
        <v>13</v>
      </c>
    </row>
    <row r="436" spans="1:14" x14ac:dyDescent="0.2">
      <c r="A436" s="16" t="s">
        <v>14</v>
      </c>
      <c r="B436" s="16" t="s">
        <v>17</v>
      </c>
      <c r="C436" s="16" t="s">
        <v>36</v>
      </c>
      <c r="D436" s="16">
        <v>19</v>
      </c>
      <c r="E436" s="16">
        <v>62</v>
      </c>
      <c r="F436" s="16">
        <v>0.306452</v>
      </c>
      <c r="G436" s="16">
        <v>23.575399999999998</v>
      </c>
      <c r="H436" s="16">
        <v>3.9100600000000001</v>
      </c>
      <c r="I436" s="16">
        <v>-1.1701699999999999</v>
      </c>
      <c r="J436" s="16">
        <v>0.80592399999999997</v>
      </c>
      <c r="K436" s="17">
        <v>0.87903299999999995</v>
      </c>
      <c r="L436" s="17">
        <v>1</v>
      </c>
      <c r="M436" s="16" t="s">
        <v>280</v>
      </c>
      <c r="N436" s="16" t="s">
        <v>13</v>
      </c>
    </row>
    <row r="437" spans="1:14" x14ac:dyDescent="0.2">
      <c r="A437" s="16" t="s">
        <v>14</v>
      </c>
      <c r="B437" s="16" t="s">
        <v>25</v>
      </c>
      <c r="C437" s="16" t="s">
        <v>109</v>
      </c>
      <c r="D437" s="16">
        <v>5</v>
      </c>
      <c r="E437" s="16">
        <v>62</v>
      </c>
      <c r="F437" s="16">
        <v>8.06452E-2</v>
      </c>
      <c r="G437" s="16">
        <v>8.0219799999999992</v>
      </c>
      <c r="H437" s="16">
        <v>2.5759500000000002</v>
      </c>
      <c r="I437" s="16">
        <v>-1.1731499999999999</v>
      </c>
      <c r="J437" s="16">
        <v>0.62328799999999995</v>
      </c>
      <c r="K437" s="17">
        <v>0.87963199999999997</v>
      </c>
      <c r="L437" s="17">
        <v>1</v>
      </c>
      <c r="M437" s="16" t="s">
        <v>280</v>
      </c>
      <c r="N437" s="16" t="s">
        <v>13</v>
      </c>
    </row>
    <row r="438" spans="1:14" x14ac:dyDescent="0.2">
      <c r="A438" s="16" t="s">
        <v>14</v>
      </c>
      <c r="B438" s="16" t="s">
        <v>15</v>
      </c>
      <c r="C438" s="16" t="s">
        <v>86</v>
      </c>
      <c r="D438" s="16">
        <v>11</v>
      </c>
      <c r="E438" s="16">
        <v>62</v>
      </c>
      <c r="F438" s="16">
        <v>0.17741899999999999</v>
      </c>
      <c r="G438" s="16">
        <v>14.9261</v>
      </c>
      <c r="H438" s="16">
        <v>3.34104</v>
      </c>
      <c r="I438" s="16">
        <v>-1.1751100000000001</v>
      </c>
      <c r="J438" s="16">
        <v>0.73696499999999998</v>
      </c>
      <c r="K438" s="17">
        <v>0.88002400000000003</v>
      </c>
      <c r="L438" s="17">
        <v>1</v>
      </c>
      <c r="M438" s="16" t="s">
        <v>280</v>
      </c>
      <c r="N438" s="16" t="s">
        <v>13</v>
      </c>
    </row>
    <row r="439" spans="1:14" x14ac:dyDescent="0.2">
      <c r="A439" s="16" t="s">
        <v>14</v>
      </c>
      <c r="B439" s="16" t="s">
        <v>25</v>
      </c>
      <c r="C439" s="16" t="s">
        <v>239</v>
      </c>
      <c r="D439" s="16">
        <v>17</v>
      </c>
      <c r="E439" s="16">
        <v>62</v>
      </c>
      <c r="F439" s="16">
        <v>0.27419399999999999</v>
      </c>
      <c r="G439" s="16">
        <v>21.397600000000001</v>
      </c>
      <c r="H439" s="16">
        <v>3.7034799999999999</v>
      </c>
      <c r="I439" s="16">
        <v>-1.1874199999999999</v>
      </c>
      <c r="J439" s="16">
        <v>0.79448200000000002</v>
      </c>
      <c r="K439" s="17">
        <v>0.88246999999999998</v>
      </c>
      <c r="L439" s="17">
        <v>1</v>
      </c>
      <c r="M439" s="16" t="s">
        <v>280</v>
      </c>
      <c r="N439" s="16" t="s">
        <v>13</v>
      </c>
    </row>
    <row r="440" spans="1:14" x14ac:dyDescent="0.2">
      <c r="A440" s="16" t="s">
        <v>14</v>
      </c>
      <c r="B440" s="16" t="s">
        <v>25</v>
      </c>
      <c r="C440" s="16" t="s">
        <v>258</v>
      </c>
      <c r="D440" s="16">
        <v>10</v>
      </c>
      <c r="E440" s="16">
        <v>62</v>
      </c>
      <c r="F440" s="16">
        <v>0.16128999999999999</v>
      </c>
      <c r="G440" s="16">
        <v>14.004</v>
      </c>
      <c r="H440" s="16">
        <v>3.30938</v>
      </c>
      <c r="I440" s="16">
        <v>-1.2098899999999999</v>
      </c>
      <c r="J440" s="16">
        <v>0.71408199999999999</v>
      </c>
      <c r="K440" s="17">
        <v>0.88683999999999996</v>
      </c>
      <c r="L440" s="17">
        <v>1</v>
      </c>
      <c r="M440" s="16" t="s">
        <v>280</v>
      </c>
      <c r="N440" s="16" t="s">
        <v>13</v>
      </c>
    </row>
    <row r="441" spans="1:14" x14ac:dyDescent="0.2">
      <c r="A441" s="16" t="s">
        <v>14</v>
      </c>
      <c r="B441" s="16" t="s">
        <v>24</v>
      </c>
      <c r="C441" s="16" t="s">
        <v>137</v>
      </c>
      <c r="D441" s="16">
        <v>4</v>
      </c>
      <c r="E441" s="16">
        <v>62</v>
      </c>
      <c r="F441" s="16">
        <v>6.4516100000000007E-2</v>
      </c>
      <c r="G441" s="16">
        <v>6.9960000000000004</v>
      </c>
      <c r="H441" s="16">
        <v>2.4689999999999999</v>
      </c>
      <c r="I441" s="16">
        <v>-1.2134499999999999</v>
      </c>
      <c r="J441" s="16">
        <v>0.57175500000000001</v>
      </c>
      <c r="K441" s="17">
        <v>0.88751999999999998</v>
      </c>
      <c r="L441" s="17">
        <v>1</v>
      </c>
      <c r="M441" s="16" t="s">
        <v>280</v>
      </c>
      <c r="N441" s="16" t="s">
        <v>13</v>
      </c>
    </row>
    <row r="442" spans="1:14" x14ac:dyDescent="0.2">
      <c r="A442" s="16" t="s">
        <v>14</v>
      </c>
      <c r="B442" s="16" t="s">
        <v>25</v>
      </c>
      <c r="C442" s="16" t="s">
        <v>245</v>
      </c>
      <c r="D442" s="16">
        <v>7</v>
      </c>
      <c r="E442" s="16">
        <v>62</v>
      </c>
      <c r="F442" s="16">
        <v>0.112903</v>
      </c>
      <c r="G442" s="16">
        <v>10.648400000000001</v>
      </c>
      <c r="H442" s="16">
        <v>2.9880100000000001</v>
      </c>
      <c r="I442" s="16">
        <v>-1.2210000000000001</v>
      </c>
      <c r="J442" s="16">
        <v>0.65737900000000005</v>
      </c>
      <c r="K442" s="17">
        <v>0.88895599999999997</v>
      </c>
      <c r="L442" s="17">
        <v>1</v>
      </c>
      <c r="M442" s="16" t="s">
        <v>280</v>
      </c>
      <c r="N442" s="16" t="s">
        <v>13</v>
      </c>
    </row>
    <row r="443" spans="1:14" x14ac:dyDescent="0.2">
      <c r="A443" s="16" t="s">
        <v>14</v>
      </c>
      <c r="B443" s="16" t="s">
        <v>24</v>
      </c>
      <c r="C443" s="16" t="s">
        <v>101</v>
      </c>
      <c r="D443" s="16">
        <v>14</v>
      </c>
      <c r="E443" s="16">
        <v>62</v>
      </c>
      <c r="F443" s="16">
        <v>0.22580600000000001</v>
      </c>
      <c r="G443" s="16">
        <v>18.3826</v>
      </c>
      <c r="H443" s="16">
        <v>3.57945</v>
      </c>
      <c r="I443" s="16">
        <v>-1.22438</v>
      </c>
      <c r="J443" s="16">
        <v>0.76158899999999996</v>
      </c>
      <c r="K443" s="17">
        <v>0.88959600000000005</v>
      </c>
      <c r="L443" s="17">
        <v>1</v>
      </c>
      <c r="M443" s="16" t="s">
        <v>280</v>
      </c>
      <c r="N443" s="16" t="s">
        <v>13</v>
      </c>
    </row>
    <row r="444" spans="1:14" x14ac:dyDescent="0.2">
      <c r="A444" s="16" t="s">
        <v>14</v>
      </c>
      <c r="B444" s="16" t="s">
        <v>110</v>
      </c>
      <c r="C444" s="16" t="s">
        <v>85</v>
      </c>
      <c r="D444" s="16">
        <v>3</v>
      </c>
      <c r="E444" s="16">
        <v>62</v>
      </c>
      <c r="F444" s="16">
        <v>4.8387100000000002E-2</v>
      </c>
      <c r="G444" s="16">
        <v>5.9760200000000001</v>
      </c>
      <c r="H444" s="16">
        <v>2.40238</v>
      </c>
      <c r="I444" s="16">
        <v>-1.23878</v>
      </c>
      <c r="J444" s="16">
        <v>0.50200599999999995</v>
      </c>
      <c r="K444" s="17">
        <v>0.89228700000000005</v>
      </c>
      <c r="L444" s="17">
        <v>1</v>
      </c>
      <c r="M444" s="16" t="s">
        <v>280</v>
      </c>
      <c r="N444" s="16" t="s">
        <v>13</v>
      </c>
    </row>
    <row r="445" spans="1:14" x14ac:dyDescent="0.2">
      <c r="A445" s="16" t="s">
        <v>14</v>
      </c>
      <c r="B445" s="16" t="s">
        <v>25</v>
      </c>
      <c r="C445" s="16" t="s">
        <v>60</v>
      </c>
      <c r="D445" s="16">
        <v>18</v>
      </c>
      <c r="E445" s="16">
        <v>62</v>
      </c>
      <c r="F445" s="16">
        <v>0.290323</v>
      </c>
      <c r="G445" s="16">
        <v>23.093900000000001</v>
      </c>
      <c r="H445" s="16">
        <v>3.9963899999999999</v>
      </c>
      <c r="I445" s="16">
        <v>-1.2746299999999999</v>
      </c>
      <c r="J445" s="16">
        <v>0.77942599999999995</v>
      </c>
      <c r="K445" s="17">
        <v>0.89877899999999999</v>
      </c>
      <c r="L445" s="17">
        <v>1</v>
      </c>
      <c r="M445" s="16" t="s">
        <v>280</v>
      </c>
      <c r="N445" s="16" t="s">
        <v>13</v>
      </c>
    </row>
    <row r="446" spans="1:14" x14ac:dyDescent="0.2">
      <c r="A446" s="16" t="s">
        <v>14</v>
      </c>
      <c r="B446" s="16" t="s">
        <v>15</v>
      </c>
      <c r="C446" s="16" t="s">
        <v>127</v>
      </c>
      <c r="D446" s="16">
        <v>26</v>
      </c>
      <c r="E446" s="16">
        <v>62</v>
      </c>
      <c r="F446" s="16">
        <v>0.41935499999999998</v>
      </c>
      <c r="G446" s="16">
        <v>30.968</v>
      </c>
      <c r="H446" s="16">
        <v>3.8297500000000002</v>
      </c>
      <c r="I446" s="16">
        <v>-1.29722</v>
      </c>
      <c r="J446" s="16">
        <v>0.83957499999999996</v>
      </c>
      <c r="K446" s="17">
        <v>0.90272200000000002</v>
      </c>
      <c r="L446" s="17">
        <v>1</v>
      </c>
      <c r="M446" s="16" t="s">
        <v>280</v>
      </c>
      <c r="N446" s="16" t="s">
        <v>13</v>
      </c>
    </row>
    <row r="447" spans="1:14" x14ac:dyDescent="0.2">
      <c r="A447" s="16" t="s">
        <v>14</v>
      </c>
      <c r="B447" s="16" t="s">
        <v>25</v>
      </c>
      <c r="C447" s="16" t="s">
        <v>128</v>
      </c>
      <c r="D447" s="16">
        <v>10</v>
      </c>
      <c r="E447" s="16">
        <v>62</v>
      </c>
      <c r="F447" s="16">
        <v>0.16128999999999999</v>
      </c>
      <c r="G447" s="16">
        <v>14.4795</v>
      </c>
      <c r="H447" s="16">
        <v>3.3781400000000001</v>
      </c>
      <c r="I447" s="16">
        <v>-1.32603</v>
      </c>
      <c r="J447" s="16">
        <v>0.69063099999999999</v>
      </c>
      <c r="K447" s="17">
        <v>0.90758499999999998</v>
      </c>
      <c r="L447" s="17">
        <v>1</v>
      </c>
      <c r="M447" s="16" t="s">
        <v>280</v>
      </c>
      <c r="N447" s="16" t="s">
        <v>13</v>
      </c>
    </row>
    <row r="448" spans="1:14" x14ac:dyDescent="0.2">
      <c r="A448" s="16" t="s">
        <v>14</v>
      </c>
      <c r="B448" s="16" t="s">
        <v>25</v>
      </c>
      <c r="C448" s="16" t="s">
        <v>44</v>
      </c>
      <c r="D448" s="16">
        <v>8</v>
      </c>
      <c r="E448" s="16">
        <v>62</v>
      </c>
      <c r="F448" s="16">
        <v>0.12903200000000001</v>
      </c>
      <c r="G448" s="16">
        <v>12.0959</v>
      </c>
      <c r="H448" s="16">
        <v>3.0716100000000002</v>
      </c>
      <c r="I448" s="16">
        <v>-1.3334699999999999</v>
      </c>
      <c r="J448" s="16">
        <v>0.661381</v>
      </c>
      <c r="K448" s="17">
        <v>0.90881100000000004</v>
      </c>
      <c r="L448" s="17">
        <v>1</v>
      </c>
      <c r="M448" s="16" t="s">
        <v>280</v>
      </c>
      <c r="N448" s="16" t="s">
        <v>13</v>
      </c>
    </row>
    <row r="449" spans="1:14" x14ac:dyDescent="0.2">
      <c r="A449" s="16" t="s">
        <v>14</v>
      </c>
      <c r="B449" s="16" t="s">
        <v>25</v>
      </c>
      <c r="C449" s="16" t="s">
        <v>137</v>
      </c>
      <c r="D449" s="16">
        <v>3</v>
      </c>
      <c r="E449" s="16">
        <v>62</v>
      </c>
      <c r="F449" s="16">
        <v>4.8387100000000002E-2</v>
      </c>
      <c r="G449" s="16">
        <v>6.1548499999999997</v>
      </c>
      <c r="H449" s="16">
        <v>2.3632599999999999</v>
      </c>
      <c r="I449" s="16">
        <v>-1.3349500000000001</v>
      </c>
      <c r="J449" s="16">
        <v>0.48742099999999999</v>
      </c>
      <c r="K449" s="17">
        <v>0.90905400000000003</v>
      </c>
      <c r="L449" s="17">
        <v>1</v>
      </c>
      <c r="M449" s="16" t="s">
        <v>280</v>
      </c>
      <c r="N449" s="16" t="s">
        <v>13</v>
      </c>
    </row>
    <row r="450" spans="1:14" x14ac:dyDescent="0.2">
      <c r="A450" s="16" t="s">
        <v>14</v>
      </c>
      <c r="B450" s="16" t="s">
        <v>25</v>
      </c>
      <c r="C450" s="16" t="s">
        <v>70</v>
      </c>
      <c r="D450" s="16">
        <v>6</v>
      </c>
      <c r="E450" s="16">
        <v>62</v>
      </c>
      <c r="F450" s="16">
        <v>9.6774200000000005E-2</v>
      </c>
      <c r="G450" s="16">
        <v>9.8701299999999996</v>
      </c>
      <c r="H450" s="16">
        <v>2.89398</v>
      </c>
      <c r="I450" s="16">
        <v>-1.3372999999999999</v>
      </c>
      <c r="J450" s="16">
        <v>0.60789499999999996</v>
      </c>
      <c r="K450" s="17">
        <v>0.90943799999999997</v>
      </c>
      <c r="L450" s="17">
        <v>1</v>
      </c>
      <c r="M450" s="16" t="s">
        <v>280</v>
      </c>
      <c r="N450" s="16" t="s">
        <v>13</v>
      </c>
    </row>
    <row r="451" spans="1:14" x14ac:dyDescent="0.2">
      <c r="A451" s="16" t="s">
        <v>14</v>
      </c>
      <c r="B451" s="16" t="s">
        <v>25</v>
      </c>
      <c r="C451" s="16" t="s">
        <v>111</v>
      </c>
      <c r="D451" s="16">
        <v>12</v>
      </c>
      <c r="E451" s="16">
        <v>62</v>
      </c>
      <c r="F451" s="16">
        <v>0.193548</v>
      </c>
      <c r="G451" s="16">
        <v>16.737300000000001</v>
      </c>
      <c r="H451" s="16">
        <v>3.4876800000000001</v>
      </c>
      <c r="I451" s="16">
        <v>-1.35829</v>
      </c>
      <c r="J451" s="16">
        <v>0.71696300000000002</v>
      </c>
      <c r="K451" s="17">
        <v>0.91281299999999999</v>
      </c>
      <c r="L451" s="17">
        <v>1</v>
      </c>
      <c r="M451" s="16" t="s">
        <v>280</v>
      </c>
      <c r="N451" s="16" t="s">
        <v>13</v>
      </c>
    </row>
    <row r="452" spans="1:14" x14ac:dyDescent="0.2">
      <c r="A452" s="16" t="s">
        <v>38</v>
      </c>
      <c r="B452" s="16" t="s">
        <v>39</v>
      </c>
      <c r="C452" s="16" t="s">
        <v>135</v>
      </c>
      <c r="D452" s="16">
        <v>11</v>
      </c>
      <c r="E452" s="16">
        <v>62</v>
      </c>
      <c r="F452" s="16">
        <v>0.17741899999999999</v>
      </c>
      <c r="G452" s="16">
        <v>15.780200000000001</v>
      </c>
      <c r="H452" s="16">
        <v>3.4028900000000002</v>
      </c>
      <c r="I452" s="16">
        <v>-1.4047499999999999</v>
      </c>
      <c r="J452" s="16">
        <v>0.697075</v>
      </c>
      <c r="K452" s="17">
        <v>0.91995300000000002</v>
      </c>
      <c r="L452" s="17">
        <v>1</v>
      </c>
      <c r="M452" s="16" t="s">
        <v>280</v>
      </c>
      <c r="N452" s="16" t="s">
        <v>13</v>
      </c>
    </row>
    <row r="453" spans="1:14" x14ac:dyDescent="0.2">
      <c r="A453" s="16" t="s">
        <v>14</v>
      </c>
      <c r="B453" s="16" t="s">
        <v>25</v>
      </c>
      <c r="C453" s="16" t="s">
        <v>100</v>
      </c>
      <c r="D453" s="16">
        <v>3</v>
      </c>
      <c r="E453" s="16">
        <v>62</v>
      </c>
      <c r="F453" s="16">
        <v>4.8387100000000002E-2</v>
      </c>
      <c r="G453" s="16">
        <v>6.4085900000000002</v>
      </c>
      <c r="H453" s="16">
        <v>2.4128599999999998</v>
      </c>
      <c r="I453" s="16">
        <v>-1.4126799999999999</v>
      </c>
      <c r="J453" s="16">
        <v>0.46812199999999998</v>
      </c>
      <c r="K453" s="17">
        <v>0.92112499999999997</v>
      </c>
      <c r="L453" s="17">
        <v>1</v>
      </c>
      <c r="M453" s="16" t="s">
        <v>280</v>
      </c>
      <c r="N453" s="16" t="s">
        <v>13</v>
      </c>
    </row>
    <row r="454" spans="1:14" x14ac:dyDescent="0.2">
      <c r="A454" s="16" t="s">
        <v>38</v>
      </c>
      <c r="B454" s="16" t="s">
        <v>47</v>
      </c>
      <c r="C454" s="16" t="s">
        <v>240</v>
      </c>
      <c r="D454" s="16">
        <v>1</v>
      </c>
      <c r="E454" s="16">
        <v>62</v>
      </c>
      <c r="F454" s="16">
        <v>1.6129000000000001E-2</v>
      </c>
      <c r="G454" s="16">
        <v>3.5674299999999999</v>
      </c>
      <c r="H454" s="16">
        <v>1.80436</v>
      </c>
      <c r="I454" s="16">
        <v>-1.4229099999999999</v>
      </c>
      <c r="J454" s="16">
        <v>0.28031400000000001</v>
      </c>
      <c r="K454" s="17">
        <v>0.92261899999999997</v>
      </c>
      <c r="L454" s="17">
        <v>1</v>
      </c>
      <c r="M454" s="16" t="s">
        <v>280</v>
      </c>
      <c r="N454" s="16" t="s">
        <v>13</v>
      </c>
    </row>
    <row r="455" spans="1:14" x14ac:dyDescent="0.2">
      <c r="A455" s="16" t="s">
        <v>14</v>
      </c>
      <c r="B455" s="16" t="s">
        <v>24</v>
      </c>
      <c r="C455" s="16" t="s">
        <v>212</v>
      </c>
      <c r="D455" s="16">
        <v>16</v>
      </c>
      <c r="E455" s="16">
        <v>62</v>
      </c>
      <c r="F455" s="16">
        <v>0.25806499999999999</v>
      </c>
      <c r="G455" s="16">
        <v>21.270700000000001</v>
      </c>
      <c r="H455" s="16">
        <v>3.6234799999999998</v>
      </c>
      <c r="I455" s="16">
        <v>-1.4545999999999999</v>
      </c>
      <c r="J455" s="16">
        <v>0.75220699999999996</v>
      </c>
      <c r="K455" s="17">
        <v>0.92710999999999999</v>
      </c>
      <c r="L455" s="17">
        <v>1</v>
      </c>
      <c r="M455" s="16" t="s">
        <v>280</v>
      </c>
      <c r="N455" s="16" t="s">
        <v>13</v>
      </c>
    </row>
    <row r="456" spans="1:14" x14ac:dyDescent="0.2">
      <c r="A456" s="16" t="s">
        <v>14</v>
      </c>
      <c r="B456" s="16" t="s">
        <v>25</v>
      </c>
      <c r="C456" s="16" t="s">
        <v>261</v>
      </c>
      <c r="D456" s="16">
        <v>24</v>
      </c>
      <c r="E456" s="16">
        <v>62</v>
      </c>
      <c r="F456" s="16">
        <v>0.38709700000000002</v>
      </c>
      <c r="G456" s="16">
        <v>29.798200000000001</v>
      </c>
      <c r="H456" s="16">
        <v>3.91398</v>
      </c>
      <c r="I456" s="16">
        <v>-1.4814099999999999</v>
      </c>
      <c r="J456" s="16">
        <v>0.80541799999999997</v>
      </c>
      <c r="K456" s="17">
        <v>0.930751</v>
      </c>
      <c r="L456" s="17">
        <v>1</v>
      </c>
      <c r="M456" s="16" t="s">
        <v>280</v>
      </c>
      <c r="N456" s="16" t="s">
        <v>13</v>
      </c>
    </row>
    <row r="457" spans="1:14" x14ac:dyDescent="0.2">
      <c r="A457" s="16" t="s">
        <v>14</v>
      </c>
      <c r="B457" s="16" t="s">
        <v>24</v>
      </c>
      <c r="C457" s="16" t="s">
        <v>29</v>
      </c>
      <c r="D457" s="16">
        <v>9</v>
      </c>
      <c r="E457" s="16">
        <v>62</v>
      </c>
      <c r="F457" s="16">
        <v>0.14516100000000001</v>
      </c>
      <c r="G457" s="16">
        <v>13.866099999999999</v>
      </c>
      <c r="H457" s="16">
        <v>3.2616000000000001</v>
      </c>
      <c r="I457" s="16">
        <v>-1.49194</v>
      </c>
      <c r="J457" s="16">
        <v>0.64906299999999995</v>
      </c>
      <c r="K457" s="17">
        <v>0.93214300000000005</v>
      </c>
      <c r="L457" s="17">
        <v>1</v>
      </c>
      <c r="M457" s="16" t="s">
        <v>280</v>
      </c>
      <c r="N457" s="16" t="s">
        <v>13</v>
      </c>
    </row>
    <row r="458" spans="1:14" x14ac:dyDescent="0.2">
      <c r="A458" s="16" t="s">
        <v>14</v>
      </c>
      <c r="B458" s="16" t="s">
        <v>17</v>
      </c>
      <c r="C458" s="16" t="s">
        <v>86</v>
      </c>
      <c r="D458" s="16">
        <v>11</v>
      </c>
      <c r="E458" s="16">
        <v>62</v>
      </c>
      <c r="F458" s="16">
        <v>0.17741899999999999</v>
      </c>
      <c r="G458" s="16">
        <v>15.854100000000001</v>
      </c>
      <c r="H458" s="16">
        <v>3.2444899999999999</v>
      </c>
      <c r="I458" s="16">
        <v>-1.4961199999999999</v>
      </c>
      <c r="J458" s="16">
        <v>0.69382500000000003</v>
      </c>
      <c r="K458" s="17">
        <v>0.93268899999999999</v>
      </c>
      <c r="L458" s="17">
        <v>1</v>
      </c>
      <c r="M458" s="16" t="s">
        <v>280</v>
      </c>
      <c r="N458" s="16" t="s">
        <v>13</v>
      </c>
    </row>
    <row r="459" spans="1:14" x14ac:dyDescent="0.2">
      <c r="A459" s="16" t="s">
        <v>14</v>
      </c>
      <c r="B459" s="16" t="s">
        <v>15</v>
      </c>
      <c r="C459" s="16" t="s">
        <v>104</v>
      </c>
      <c r="D459" s="16">
        <v>6</v>
      </c>
      <c r="E459" s="16">
        <v>62</v>
      </c>
      <c r="F459" s="16">
        <v>9.6774200000000005E-2</v>
      </c>
      <c r="G459" s="16">
        <v>10.7972</v>
      </c>
      <c r="H459" s="16">
        <v>2.9390200000000002</v>
      </c>
      <c r="I459" s="16">
        <v>-1.63225</v>
      </c>
      <c r="J459" s="16">
        <v>0.55569900000000005</v>
      </c>
      <c r="K459" s="17">
        <v>0.94868600000000003</v>
      </c>
      <c r="L459" s="17">
        <v>1</v>
      </c>
      <c r="M459" s="16" t="s">
        <v>280</v>
      </c>
      <c r="N459" s="16" t="s">
        <v>13</v>
      </c>
    </row>
    <row r="460" spans="1:14" x14ac:dyDescent="0.2">
      <c r="A460" s="16" t="s">
        <v>14</v>
      </c>
      <c r="B460" s="16" t="s">
        <v>25</v>
      </c>
      <c r="C460" s="16" t="s">
        <v>153</v>
      </c>
      <c r="D460" s="16">
        <v>2</v>
      </c>
      <c r="E460" s="16">
        <v>62</v>
      </c>
      <c r="F460" s="16">
        <v>3.2258099999999998E-2</v>
      </c>
      <c r="G460" s="16">
        <v>6.0069900000000001</v>
      </c>
      <c r="H460" s="16">
        <v>2.3859900000000001</v>
      </c>
      <c r="I460" s="16">
        <v>-1.6793800000000001</v>
      </c>
      <c r="J460" s="16">
        <v>0.33294499999999999</v>
      </c>
      <c r="K460" s="17">
        <v>0.953461</v>
      </c>
      <c r="L460" s="17">
        <v>1</v>
      </c>
      <c r="M460" s="16" t="s">
        <v>280</v>
      </c>
      <c r="N460" s="16" t="s">
        <v>13</v>
      </c>
    </row>
    <row r="461" spans="1:14" x14ac:dyDescent="0.2">
      <c r="A461" s="16" t="s">
        <v>38</v>
      </c>
      <c r="B461" s="16" t="s">
        <v>48</v>
      </c>
      <c r="C461" s="16" t="s">
        <v>259</v>
      </c>
      <c r="D461" s="16">
        <v>5</v>
      </c>
      <c r="E461" s="16">
        <v>62</v>
      </c>
      <c r="F461" s="16">
        <v>8.06452E-2</v>
      </c>
      <c r="G461" s="16">
        <v>9.8501499999999993</v>
      </c>
      <c r="H461" s="16">
        <v>2.8829699999999998</v>
      </c>
      <c r="I461" s="16">
        <v>-1.6823399999999999</v>
      </c>
      <c r="J461" s="16">
        <v>0.507606</v>
      </c>
      <c r="K461" s="17">
        <v>0.95374899999999996</v>
      </c>
      <c r="L461" s="17">
        <v>1</v>
      </c>
      <c r="M461" s="16" t="s">
        <v>280</v>
      </c>
      <c r="N461" s="16" t="s">
        <v>13</v>
      </c>
    </row>
    <row r="462" spans="1:14" x14ac:dyDescent="0.2">
      <c r="A462" s="16" t="s">
        <v>56</v>
      </c>
      <c r="B462" s="16" t="s">
        <v>59</v>
      </c>
      <c r="C462" s="16" t="s">
        <v>132</v>
      </c>
      <c r="D462" s="16">
        <v>7</v>
      </c>
      <c r="E462" s="16">
        <v>62</v>
      </c>
      <c r="F462" s="16">
        <v>0.112903</v>
      </c>
      <c r="G462" s="16">
        <v>12.165800000000001</v>
      </c>
      <c r="H462" s="16">
        <v>3.0440900000000002</v>
      </c>
      <c r="I462" s="16">
        <v>-1.6970099999999999</v>
      </c>
      <c r="J462" s="16">
        <v>0.57538199999999995</v>
      </c>
      <c r="K462" s="17">
        <v>0.955152</v>
      </c>
      <c r="L462" s="17">
        <v>1</v>
      </c>
      <c r="M462" s="16" t="s">
        <v>280</v>
      </c>
      <c r="N462" s="16" t="s">
        <v>13</v>
      </c>
    </row>
    <row r="463" spans="1:14" x14ac:dyDescent="0.2">
      <c r="A463" s="16" t="s">
        <v>14</v>
      </c>
      <c r="B463" s="16" t="s">
        <v>15</v>
      </c>
      <c r="C463" s="16" t="s">
        <v>141</v>
      </c>
      <c r="D463" s="16">
        <v>6</v>
      </c>
      <c r="E463" s="16">
        <v>62</v>
      </c>
      <c r="F463" s="16">
        <v>9.6774200000000005E-2</v>
      </c>
      <c r="G463" s="16">
        <v>11.2188</v>
      </c>
      <c r="H463" s="16">
        <v>3.0333299999999999</v>
      </c>
      <c r="I463" s="16">
        <v>-1.72048</v>
      </c>
      <c r="J463" s="16">
        <v>0.53481699999999999</v>
      </c>
      <c r="K463" s="17">
        <v>0.95732700000000004</v>
      </c>
      <c r="L463" s="17">
        <v>1</v>
      </c>
      <c r="M463" s="16" t="s">
        <v>280</v>
      </c>
      <c r="N463" s="16" t="s">
        <v>13</v>
      </c>
    </row>
    <row r="464" spans="1:14" x14ac:dyDescent="0.2">
      <c r="A464" s="16" t="s">
        <v>14</v>
      </c>
      <c r="B464" s="16" t="s">
        <v>24</v>
      </c>
      <c r="C464" s="16" t="s">
        <v>153</v>
      </c>
      <c r="D464" s="16">
        <v>2</v>
      </c>
      <c r="E464" s="16">
        <v>62</v>
      </c>
      <c r="F464" s="16">
        <v>3.2258099999999998E-2</v>
      </c>
      <c r="G464" s="16">
        <v>6.2777200000000004</v>
      </c>
      <c r="H464" s="16">
        <v>2.4586199999999998</v>
      </c>
      <c r="I464" s="16">
        <v>-1.7398899999999999</v>
      </c>
      <c r="J464" s="16">
        <v>0.31858700000000001</v>
      </c>
      <c r="K464" s="17">
        <v>0.95906100000000005</v>
      </c>
      <c r="L464" s="17">
        <v>1</v>
      </c>
      <c r="M464" s="16" t="s">
        <v>280</v>
      </c>
      <c r="N464" s="16" t="s">
        <v>13</v>
      </c>
    </row>
    <row r="465" spans="1:14" x14ac:dyDescent="0.2">
      <c r="A465" s="16" t="s">
        <v>14</v>
      </c>
      <c r="B465" s="16" t="s">
        <v>24</v>
      </c>
      <c r="C465" s="16" t="s">
        <v>239</v>
      </c>
      <c r="D465" s="16">
        <v>13</v>
      </c>
      <c r="E465" s="16">
        <v>62</v>
      </c>
      <c r="F465" s="16">
        <v>0.209677</v>
      </c>
      <c r="G465" s="16">
        <v>19.6723</v>
      </c>
      <c r="H465" s="16">
        <v>3.8189700000000002</v>
      </c>
      <c r="I465" s="16">
        <v>-1.74715</v>
      </c>
      <c r="J465" s="16">
        <v>0.66082700000000005</v>
      </c>
      <c r="K465" s="17">
        <v>0.95969499999999996</v>
      </c>
      <c r="L465" s="17">
        <v>1</v>
      </c>
      <c r="M465" s="16" t="s">
        <v>280</v>
      </c>
      <c r="N465" s="16" t="s">
        <v>13</v>
      </c>
    </row>
    <row r="466" spans="1:14" x14ac:dyDescent="0.2">
      <c r="A466" s="16" t="s">
        <v>38</v>
      </c>
      <c r="B466" s="16" t="s">
        <v>48</v>
      </c>
      <c r="C466" s="16" t="s">
        <v>263</v>
      </c>
      <c r="D466" s="16">
        <v>2</v>
      </c>
      <c r="E466" s="16">
        <v>62</v>
      </c>
      <c r="F466" s="16">
        <v>3.2258099999999998E-2</v>
      </c>
      <c r="G466" s="16">
        <v>6.1068899999999999</v>
      </c>
      <c r="H466" s="16">
        <v>2.3382800000000001</v>
      </c>
      <c r="I466" s="16">
        <v>-1.75637</v>
      </c>
      <c r="J466" s="16">
        <v>0.32749899999999998</v>
      </c>
      <c r="K466" s="17">
        <v>0.96048800000000001</v>
      </c>
      <c r="L466" s="17">
        <v>1</v>
      </c>
      <c r="M466" s="16" t="s">
        <v>280</v>
      </c>
      <c r="N466" s="16" t="s">
        <v>13</v>
      </c>
    </row>
    <row r="467" spans="1:14" x14ac:dyDescent="0.2">
      <c r="A467" s="16" t="s">
        <v>14</v>
      </c>
      <c r="B467" s="16" t="s">
        <v>25</v>
      </c>
      <c r="C467" s="16" t="s">
        <v>73</v>
      </c>
      <c r="D467" s="16">
        <v>24</v>
      </c>
      <c r="E467" s="16">
        <v>62</v>
      </c>
      <c r="F467" s="16">
        <v>0.38709700000000002</v>
      </c>
      <c r="G467" s="16">
        <v>31.135899999999999</v>
      </c>
      <c r="H467" s="16">
        <v>3.9746100000000002</v>
      </c>
      <c r="I467" s="16">
        <v>-1.7953600000000001</v>
      </c>
      <c r="J467" s="16">
        <v>0.77081500000000003</v>
      </c>
      <c r="K467" s="17">
        <v>0.96370199999999995</v>
      </c>
      <c r="L467" s="17">
        <v>1</v>
      </c>
      <c r="M467" s="16" t="s">
        <v>280</v>
      </c>
      <c r="N467" s="16" t="s">
        <v>13</v>
      </c>
    </row>
    <row r="468" spans="1:14" x14ac:dyDescent="0.2">
      <c r="A468" s="16" t="s">
        <v>14</v>
      </c>
      <c r="B468" s="16" t="s">
        <v>25</v>
      </c>
      <c r="C468" s="16" t="s">
        <v>244</v>
      </c>
      <c r="D468" s="16">
        <v>5</v>
      </c>
      <c r="E468" s="16">
        <v>62</v>
      </c>
      <c r="F468" s="16">
        <v>8.06452E-2</v>
      </c>
      <c r="G468" s="16">
        <v>10.3437</v>
      </c>
      <c r="H468" s="16">
        <v>2.9698099999999998</v>
      </c>
      <c r="I468" s="16">
        <v>-1.79932</v>
      </c>
      <c r="J468" s="16">
        <v>0.48338799999999998</v>
      </c>
      <c r="K468" s="17">
        <v>0.96401599999999998</v>
      </c>
      <c r="L468" s="17">
        <v>1</v>
      </c>
      <c r="M468" s="16" t="s">
        <v>280</v>
      </c>
      <c r="N468" s="16" t="s">
        <v>13</v>
      </c>
    </row>
    <row r="469" spans="1:14" x14ac:dyDescent="0.2">
      <c r="A469" s="16" t="s">
        <v>14</v>
      </c>
      <c r="B469" s="16" t="s">
        <v>17</v>
      </c>
      <c r="C469" s="16" t="s">
        <v>151</v>
      </c>
      <c r="D469" s="16">
        <v>8</v>
      </c>
      <c r="E469" s="16">
        <v>62</v>
      </c>
      <c r="F469" s="16">
        <v>0.12903200000000001</v>
      </c>
      <c r="G469" s="16">
        <v>14.0639</v>
      </c>
      <c r="H469" s="16">
        <v>3.3668800000000001</v>
      </c>
      <c r="I469" s="16">
        <v>-1.80105</v>
      </c>
      <c r="J469" s="16">
        <v>0.56883099999999998</v>
      </c>
      <c r="K469" s="17">
        <v>0.96415300000000004</v>
      </c>
      <c r="L469" s="17">
        <v>1</v>
      </c>
      <c r="M469" s="16" t="s">
        <v>280</v>
      </c>
      <c r="N469" s="16" t="s">
        <v>13</v>
      </c>
    </row>
    <row r="470" spans="1:14" x14ac:dyDescent="0.2">
      <c r="A470" s="16" t="s">
        <v>14</v>
      </c>
      <c r="B470" s="16" t="s">
        <v>17</v>
      </c>
      <c r="C470" s="16" t="s">
        <v>144</v>
      </c>
      <c r="D470" s="16">
        <v>5</v>
      </c>
      <c r="E470" s="16">
        <v>62</v>
      </c>
      <c r="F470" s="16">
        <v>8.06452E-2</v>
      </c>
      <c r="G470" s="16">
        <v>10.374599999999999</v>
      </c>
      <c r="H470" s="16">
        <v>2.9702700000000002</v>
      </c>
      <c r="I470" s="16">
        <v>-1.8094699999999999</v>
      </c>
      <c r="J470" s="16">
        <v>0.48194500000000001</v>
      </c>
      <c r="K470" s="17">
        <v>0.96481099999999997</v>
      </c>
      <c r="L470" s="17">
        <v>1</v>
      </c>
      <c r="M470" s="16" t="s">
        <v>280</v>
      </c>
      <c r="N470" s="16" t="s">
        <v>13</v>
      </c>
    </row>
    <row r="471" spans="1:14" x14ac:dyDescent="0.2">
      <c r="A471" s="16" t="s">
        <v>38</v>
      </c>
      <c r="B471" s="16" t="s">
        <v>48</v>
      </c>
      <c r="C471" s="16" t="s">
        <v>271</v>
      </c>
      <c r="D471" s="16">
        <v>2</v>
      </c>
      <c r="E471" s="16">
        <v>62</v>
      </c>
      <c r="F471" s="16">
        <v>3.2258099999999998E-2</v>
      </c>
      <c r="G471" s="16">
        <v>6.4595399999999996</v>
      </c>
      <c r="H471" s="16">
        <v>2.3699400000000002</v>
      </c>
      <c r="I471" s="16">
        <v>-1.88171</v>
      </c>
      <c r="J471" s="16">
        <v>0.30962000000000001</v>
      </c>
      <c r="K471" s="17">
        <v>0.97006199999999998</v>
      </c>
      <c r="L471" s="17">
        <v>1</v>
      </c>
      <c r="M471" s="16" t="s">
        <v>280</v>
      </c>
      <c r="N471" s="16" t="s">
        <v>13</v>
      </c>
    </row>
    <row r="472" spans="1:14" x14ac:dyDescent="0.2">
      <c r="A472" s="16" t="s">
        <v>14</v>
      </c>
      <c r="B472" s="16" t="s">
        <v>24</v>
      </c>
      <c r="C472" s="16" t="s">
        <v>245</v>
      </c>
      <c r="D472" s="16">
        <v>8</v>
      </c>
      <c r="E472" s="16">
        <v>62</v>
      </c>
      <c r="F472" s="16">
        <v>0.12903200000000001</v>
      </c>
      <c r="G472" s="16">
        <v>14.4216</v>
      </c>
      <c r="H472" s="16">
        <v>3.34456</v>
      </c>
      <c r="I472" s="16">
        <v>-1.92001</v>
      </c>
      <c r="J472" s="16">
        <v>0.55472399999999999</v>
      </c>
      <c r="K472" s="17">
        <v>0.97257099999999996</v>
      </c>
      <c r="L472" s="17">
        <v>1</v>
      </c>
      <c r="M472" s="16" t="s">
        <v>280</v>
      </c>
      <c r="N472" s="16" t="s">
        <v>13</v>
      </c>
    </row>
    <row r="473" spans="1:14" x14ac:dyDescent="0.2">
      <c r="A473" s="16" t="s">
        <v>14</v>
      </c>
      <c r="B473" s="16" t="s">
        <v>24</v>
      </c>
      <c r="C473" s="16" t="s">
        <v>104</v>
      </c>
      <c r="D473" s="16">
        <v>7</v>
      </c>
      <c r="E473" s="16">
        <v>62</v>
      </c>
      <c r="F473" s="16">
        <v>0.112903</v>
      </c>
      <c r="G473" s="16">
        <v>13.5954</v>
      </c>
      <c r="H473" s="16">
        <v>3.3186</v>
      </c>
      <c r="I473" s="16">
        <v>-1.9874000000000001</v>
      </c>
      <c r="J473" s="16">
        <v>0.51488</v>
      </c>
      <c r="K473" s="17">
        <v>0.97656100000000001</v>
      </c>
      <c r="L473" s="17">
        <v>1</v>
      </c>
      <c r="M473" s="16" t="s">
        <v>280</v>
      </c>
      <c r="N473" s="16" t="s">
        <v>13</v>
      </c>
    </row>
    <row r="474" spans="1:14" x14ac:dyDescent="0.2">
      <c r="A474" s="16" t="s">
        <v>14</v>
      </c>
      <c r="B474" s="16" t="s">
        <v>25</v>
      </c>
      <c r="C474" s="16" t="s">
        <v>84</v>
      </c>
      <c r="D474" s="16">
        <v>6</v>
      </c>
      <c r="E474" s="16">
        <v>62</v>
      </c>
      <c r="F474" s="16">
        <v>9.6774200000000005E-2</v>
      </c>
      <c r="G474" s="16">
        <v>12.452500000000001</v>
      </c>
      <c r="H474" s="16">
        <v>3.2205599999999999</v>
      </c>
      <c r="I474" s="16">
        <v>-2.0035500000000002</v>
      </c>
      <c r="J474" s="16">
        <v>0.48182900000000001</v>
      </c>
      <c r="K474" s="17">
        <v>0.977441</v>
      </c>
      <c r="L474" s="17">
        <v>1</v>
      </c>
      <c r="M474" s="16" t="s">
        <v>280</v>
      </c>
      <c r="N474" s="16" t="s">
        <v>13</v>
      </c>
    </row>
    <row r="475" spans="1:14" x14ac:dyDescent="0.2">
      <c r="A475" s="16" t="s">
        <v>38</v>
      </c>
      <c r="B475" s="16" t="s">
        <v>48</v>
      </c>
      <c r="C475" s="16" t="s">
        <v>268</v>
      </c>
      <c r="D475" s="16">
        <v>3</v>
      </c>
      <c r="E475" s="16">
        <v>62</v>
      </c>
      <c r="F475" s="16">
        <v>4.8387100000000002E-2</v>
      </c>
      <c r="G475" s="16">
        <v>8.3936100000000007</v>
      </c>
      <c r="H475" s="16">
        <v>2.66513</v>
      </c>
      <c r="I475" s="16">
        <v>-2.0237699999999998</v>
      </c>
      <c r="J475" s="16">
        <v>0.35741499999999998</v>
      </c>
      <c r="K475" s="17">
        <v>0.97850300000000001</v>
      </c>
      <c r="L475" s="17">
        <v>1</v>
      </c>
      <c r="M475" s="16" t="s">
        <v>280</v>
      </c>
      <c r="N475" s="16" t="s">
        <v>13</v>
      </c>
    </row>
    <row r="476" spans="1:14" x14ac:dyDescent="0.2">
      <c r="A476" s="16" t="s">
        <v>14</v>
      </c>
      <c r="B476" s="16" t="s">
        <v>24</v>
      </c>
      <c r="C476" s="16" t="s">
        <v>111</v>
      </c>
      <c r="D476" s="16">
        <v>12</v>
      </c>
      <c r="E476" s="16">
        <v>62</v>
      </c>
      <c r="F476" s="16">
        <v>0.193548</v>
      </c>
      <c r="G476" s="16">
        <v>19.513500000000001</v>
      </c>
      <c r="H476" s="16">
        <v>3.7000099999999998</v>
      </c>
      <c r="I476" s="16">
        <v>-2.0306700000000002</v>
      </c>
      <c r="J476" s="16">
        <v>0.61495900000000003</v>
      </c>
      <c r="K476" s="17">
        <v>0.97885599999999995</v>
      </c>
      <c r="L476" s="17">
        <v>1</v>
      </c>
      <c r="M476" s="16" t="s">
        <v>280</v>
      </c>
      <c r="N476" s="16" t="s">
        <v>13</v>
      </c>
    </row>
    <row r="477" spans="1:14" x14ac:dyDescent="0.2">
      <c r="A477" s="16" t="s">
        <v>56</v>
      </c>
      <c r="B477" s="16" t="s">
        <v>64</v>
      </c>
      <c r="C477" s="16" t="s">
        <v>124</v>
      </c>
      <c r="D477" s="16">
        <v>9</v>
      </c>
      <c r="E477" s="16">
        <v>62</v>
      </c>
      <c r="F477" s="16">
        <v>0.14516100000000001</v>
      </c>
      <c r="G477" s="16">
        <v>15.9351</v>
      </c>
      <c r="H477" s="16">
        <v>3.3921600000000001</v>
      </c>
      <c r="I477" s="16">
        <v>-2.0444399999999998</v>
      </c>
      <c r="J477" s="16">
        <v>0.56479199999999996</v>
      </c>
      <c r="K477" s="17">
        <v>0.979545</v>
      </c>
      <c r="L477" s="17">
        <v>1</v>
      </c>
      <c r="M477" s="16" t="s">
        <v>280</v>
      </c>
      <c r="N477" s="16" t="s">
        <v>13</v>
      </c>
    </row>
    <row r="478" spans="1:14" x14ac:dyDescent="0.2">
      <c r="A478" s="16" t="s">
        <v>14</v>
      </c>
      <c r="B478" s="16" t="s">
        <v>24</v>
      </c>
      <c r="C478" s="16" t="s">
        <v>73</v>
      </c>
      <c r="D478" s="16">
        <v>23</v>
      </c>
      <c r="E478" s="16">
        <v>62</v>
      </c>
      <c r="F478" s="16">
        <v>0.37096800000000002</v>
      </c>
      <c r="G478" s="16">
        <v>31.177800000000001</v>
      </c>
      <c r="H478" s="16">
        <v>3.9942899999999999</v>
      </c>
      <c r="I478" s="16">
        <v>-2.04738</v>
      </c>
      <c r="J478" s="16">
        <v>0.73770400000000003</v>
      </c>
      <c r="K478" s="17">
        <v>0.97968999999999995</v>
      </c>
      <c r="L478" s="17">
        <v>1</v>
      </c>
      <c r="M478" s="16" t="s">
        <v>280</v>
      </c>
      <c r="N478" s="16" t="s">
        <v>13</v>
      </c>
    </row>
    <row r="479" spans="1:14" x14ac:dyDescent="0.2">
      <c r="A479" s="16" t="s">
        <v>14</v>
      </c>
      <c r="B479" s="16" t="s">
        <v>24</v>
      </c>
      <c r="C479" s="16" t="s">
        <v>244</v>
      </c>
      <c r="D479" s="16">
        <v>6</v>
      </c>
      <c r="E479" s="16">
        <v>62</v>
      </c>
      <c r="F479" s="16">
        <v>9.6774200000000005E-2</v>
      </c>
      <c r="G479" s="16">
        <v>12.4885</v>
      </c>
      <c r="H479" s="16">
        <v>3.06629</v>
      </c>
      <c r="I479" s="16">
        <v>-2.1160800000000002</v>
      </c>
      <c r="J479" s="16">
        <v>0.48044199999999998</v>
      </c>
      <c r="K479" s="17">
        <v>0.98283100000000001</v>
      </c>
      <c r="L479" s="17">
        <v>1</v>
      </c>
      <c r="M479" s="16" t="s">
        <v>280</v>
      </c>
      <c r="N479" s="16" t="s">
        <v>13</v>
      </c>
    </row>
    <row r="480" spans="1:14" x14ac:dyDescent="0.2">
      <c r="A480" s="16" t="s">
        <v>14</v>
      </c>
      <c r="B480" s="16" t="s">
        <v>24</v>
      </c>
      <c r="C480" s="16" t="s">
        <v>258</v>
      </c>
      <c r="D480" s="16">
        <v>5</v>
      </c>
      <c r="E480" s="16">
        <v>62</v>
      </c>
      <c r="F480" s="16">
        <v>8.06452E-2</v>
      </c>
      <c r="G480" s="16">
        <v>11.676299999999999</v>
      </c>
      <c r="H480" s="16">
        <v>3.1239599999999998</v>
      </c>
      <c r="I480" s="16">
        <v>-2.13713</v>
      </c>
      <c r="J480" s="16">
        <v>0.42821700000000001</v>
      </c>
      <c r="K480" s="17">
        <v>0.98370599999999997</v>
      </c>
      <c r="L480" s="17">
        <v>1</v>
      </c>
      <c r="M480" s="16" t="s">
        <v>280</v>
      </c>
      <c r="N480" s="16" t="s">
        <v>13</v>
      </c>
    </row>
    <row r="481" spans="1:14" x14ac:dyDescent="0.2">
      <c r="A481" s="16" t="s">
        <v>14</v>
      </c>
      <c r="B481" s="16" t="s">
        <v>24</v>
      </c>
      <c r="C481" s="16" t="s">
        <v>151</v>
      </c>
      <c r="D481" s="16">
        <v>8</v>
      </c>
      <c r="E481" s="16">
        <v>62</v>
      </c>
      <c r="F481" s="16">
        <v>0.12903200000000001</v>
      </c>
      <c r="G481" s="16">
        <v>15.403600000000001</v>
      </c>
      <c r="H481" s="16">
        <v>3.4227099999999999</v>
      </c>
      <c r="I481" s="16">
        <v>-2.1630799999999999</v>
      </c>
      <c r="J481" s="16">
        <v>0.51935900000000002</v>
      </c>
      <c r="K481" s="17">
        <v>0.98473200000000005</v>
      </c>
      <c r="L481" s="17">
        <v>1</v>
      </c>
      <c r="M481" s="16" t="s">
        <v>280</v>
      </c>
      <c r="N481" s="16" t="s">
        <v>13</v>
      </c>
    </row>
    <row r="482" spans="1:14" x14ac:dyDescent="0.2">
      <c r="A482" s="16" t="s">
        <v>38</v>
      </c>
      <c r="B482" s="16" t="s">
        <v>48</v>
      </c>
      <c r="C482" s="16" t="s">
        <v>272</v>
      </c>
      <c r="D482" s="16">
        <v>3</v>
      </c>
      <c r="E482" s="16">
        <v>62</v>
      </c>
      <c r="F482" s="16">
        <v>4.8387100000000002E-2</v>
      </c>
      <c r="G482" s="16">
        <v>9.1878100000000007</v>
      </c>
      <c r="H482" s="16">
        <v>2.79691</v>
      </c>
      <c r="I482" s="16">
        <v>-2.21238</v>
      </c>
      <c r="J482" s="16">
        <v>0.32651999999999998</v>
      </c>
      <c r="K482" s="17">
        <v>0.98653000000000002</v>
      </c>
      <c r="L482" s="17">
        <v>1</v>
      </c>
      <c r="M482" s="16" t="s">
        <v>280</v>
      </c>
      <c r="N482" s="16" t="s">
        <v>13</v>
      </c>
    </row>
    <row r="483" spans="1:14" x14ac:dyDescent="0.2">
      <c r="A483" s="16" t="s">
        <v>14</v>
      </c>
      <c r="B483" s="16" t="s">
        <v>17</v>
      </c>
      <c r="C483" s="16" t="s">
        <v>243</v>
      </c>
      <c r="D483" s="16">
        <v>25</v>
      </c>
      <c r="E483" s="16">
        <v>62</v>
      </c>
      <c r="F483" s="16">
        <v>0.40322599999999997</v>
      </c>
      <c r="G483" s="16">
        <v>33.668300000000002</v>
      </c>
      <c r="H483" s="16">
        <v>3.8532999999999999</v>
      </c>
      <c r="I483" s="16">
        <v>-2.24959</v>
      </c>
      <c r="J483" s="16">
        <v>0.74253800000000003</v>
      </c>
      <c r="K483" s="17">
        <v>0.98776200000000003</v>
      </c>
      <c r="L483" s="17">
        <v>1</v>
      </c>
      <c r="M483" s="16" t="s">
        <v>280</v>
      </c>
      <c r="N483" s="16" t="s">
        <v>13</v>
      </c>
    </row>
    <row r="484" spans="1:14" x14ac:dyDescent="0.2">
      <c r="A484" s="16" t="s">
        <v>38</v>
      </c>
      <c r="B484" s="16" t="s">
        <v>39</v>
      </c>
      <c r="C484" s="16" t="s">
        <v>265</v>
      </c>
      <c r="D484" s="16">
        <v>11</v>
      </c>
      <c r="E484" s="16">
        <v>62</v>
      </c>
      <c r="F484" s="16">
        <v>0.17741899999999999</v>
      </c>
      <c r="G484" s="16">
        <v>20.055900000000001</v>
      </c>
      <c r="H484" s="16">
        <v>3.6944400000000002</v>
      </c>
      <c r="I484" s="16">
        <v>-2.4512399999999999</v>
      </c>
      <c r="J484" s="16">
        <v>0.54846600000000001</v>
      </c>
      <c r="K484" s="17">
        <v>0.99288200000000004</v>
      </c>
      <c r="L484" s="17">
        <v>1</v>
      </c>
      <c r="M484" s="16" t="s">
        <v>280</v>
      </c>
      <c r="N484" s="16" t="s">
        <v>13</v>
      </c>
    </row>
    <row r="485" spans="1:14" x14ac:dyDescent="0.2">
      <c r="A485" s="16" t="s">
        <v>38</v>
      </c>
      <c r="B485" s="16" t="s">
        <v>48</v>
      </c>
      <c r="C485" s="16" t="s">
        <v>266</v>
      </c>
      <c r="D485" s="16">
        <v>7</v>
      </c>
      <c r="E485" s="16">
        <v>62</v>
      </c>
      <c r="F485" s="16">
        <v>0.112903</v>
      </c>
      <c r="G485" s="16">
        <v>15.2288</v>
      </c>
      <c r="H485" s="16">
        <v>3.3248500000000001</v>
      </c>
      <c r="I485" s="16">
        <v>-2.4749300000000001</v>
      </c>
      <c r="J485" s="16">
        <v>0.45965600000000001</v>
      </c>
      <c r="K485" s="17">
        <v>0.99333700000000003</v>
      </c>
      <c r="L485" s="17">
        <v>1</v>
      </c>
      <c r="M485" s="16" t="s">
        <v>280</v>
      </c>
      <c r="N485" s="16" t="s">
        <v>13</v>
      </c>
    </row>
    <row r="486" spans="1:14" x14ac:dyDescent="0.2">
      <c r="A486" s="16" t="s">
        <v>14</v>
      </c>
      <c r="B486" s="16" t="s">
        <v>25</v>
      </c>
      <c r="C486" s="16" t="s">
        <v>211</v>
      </c>
      <c r="D486" s="16">
        <v>5</v>
      </c>
      <c r="E486" s="16">
        <v>62</v>
      </c>
      <c r="F486" s="16">
        <v>8.06452E-2</v>
      </c>
      <c r="G486" s="16">
        <v>12.821199999999999</v>
      </c>
      <c r="H486" s="16">
        <v>3.13767</v>
      </c>
      <c r="I486" s="16">
        <v>-2.4926699999999999</v>
      </c>
      <c r="J486" s="16">
        <v>0.38997999999999999</v>
      </c>
      <c r="K486" s="17">
        <v>0.99366100000000002</v>
      </c>
      <c r="L486" s="17">
        <v>1</v>
      </c>
      <c r="M486" s="16" t="s">
        <v>280</v>
      </c>
      <c r="N486" s="16" t="s">
        <v>13</v>
      </c>
    </row>
    <row r="487" spans="1:14" x14ac:dyDescent="0.2">
      <c r="A487" s="16" t="s">
        <v>38</v>
      </c>
      <c r="B487" s="16" t="s">
        <v>48</v>
      </c>
      <c r="C487" s="16" t="s">
        <v>274</v>
      </c>
      <c r="D487" s="16">
        <v>2</v>
      </c>
      <c r="E487" s="16">
        <v>62</v>
      </c>
      <c r="F487" s="16">
        <v>3.2258099999999998E-2</v>
      </c>
      <c r="G487" s="16">
        <v>9.0489499999999996</v>
      </c>
      <c r="H487" s="16">
        <v>2.8271199999999999</v>
      </c>
      <c r="I487" s="16">
        <v>-2.4933299999999998</v>
      </c>
      <c r="J487" s="16">
        <v>0.22101999999999999</v>
      </c>
      <c r="K487" s="17">
        <v>0.99367300000000003</v>
      </c>
      <c r="L487" s="17">
        <v>1</v>
      </c>
      <c r="M487" s="16" t="s">
        <v>280</v>
      </c>
      <c r="N487" s="16" t="s">
        <v>13</v>
      </c>
    </row>
    <row r="488" spans="1:14" x14ac:dyDescent="0.2">
      <c r="A488" s="16" t="s">
        <v>14</v>
      </c>
      <c r="B488" s="16" t="s">
        <v>24</v>
      </c>
      <c r="C488" s="16" t="s">
        <v>211</v>
      </c>
      <c r="D488" s="16">
        <v>5</v>
      </c>
      <c r="E488" s="16">
        <v>62</v>
      </c>
      <c r="F488" s="16">
        <v>8.06452E-2</v>
      </c>
      <c r="G488" s="16">
        <v>12.898099999999999</v>
      </c>
      <c r="H488" s="16">
        <v>3.1596799999999998</v>
      </c>
      <c r="I488" s="16">
        <v>-2.4996499999999999</v>
      </c>
      <c r="J488" s="16">
        <v>0.387654</v>
      </c>
      <c r="K488" s="17">
        <v>0.993784</v>
      </c>
      <c r="L488" s="17">
        <v>1</v>
      </c>
      <c r="M488" s="16" t="s">
        <v>280</v>
      </c>
      <c r="N488" s="16" t="s">
        <v>13</v>
      </c>
    </row>
    <row r="489" spans="1:14" x14ac:dyDescent="0.2">
      <c r="A489" s="16" t="s">
        <v>56</v>
      </c>
      <c r="B489" s="16" t="s">
        <v>57</v>
      </c>
      <c r="C489" s="16" t="s">
        <v>132</v>
      </c>
      <c r="D489" s="16">
        <v>7</v>
      </c>
      <c r="E489" s="16">
        <v>62</v>
      </c>
      <c r="F489" s="16">
        <v>0.112903</v>
      </c>
      <c r="G489" s="16">
        <v>15.394600000000001</v>
      </c>
      <c r="H489" s="16">
        <v>3.3231199999999999</v>
      </c>
      <c r="I489" s="16">
        <v>-2.5261200000000001</v>
      </c>
      <c r="J489" s="16">
        <v>0.45470500000000003</v>
      </c>
      <c r="K489" s="17">
        <v>0.99423399999999995</v>
      </c>
      <c r="L489" s="17">
        <v>1</v>
      </c>
      <c r="M489" s="16" t="s">
        <v>280</v>
      </c>
      <c r="N489" s="16" t="s">
        <v>13</v>
      </c>
    </row>
    <row r="490" spans="1:14" x14ac:dyDescent="0.2">
      <c r="A490" s="16" t="s">
        <v>56</v>
      </c>
      <c r="B490" s="16" t="s">
        <v>64</v>
      </c>
      <c r="C490" s="16" t="s">
        <v>70</v>
      </c>
      <c r="D490" s="16">
        <v>2</v>
      </c>
      <c r="E490" s="16">
        <v>62</v>
      </c>
      <c r="F490" s="16">
        <v>3.2258099999999998E-2</v>
      </c>
      <c r="G490" s="16">
        <v>9.3986000000000001</v>
      </c>
      <c r="H490" s="16">
        <v>2.8530600000000002</v>
      </c>
      <c r="I490" s="16">
        <v>-2.5932200000000001</v>
      </c>
      <c r="J490" s="16">
        <v>0.21279799999999999</v>
      </c>
      <c r="K490" s="17">
        <v>0.99524599999999996</v>
      </c>
      <c r="L490" s="17">
        <v>1</v>
      </c>
      <c r="M490" s="16" t="s">
        <v>280</v>
      </c>
      <c r="N490" s="16" t="s">
        <v>13</v>
      </c>
    </row>
    <row r="491" spans="1:14" x14ac:dyDescent="0.2">
      <c r="A491" s="16" t="s">
        <v>14</v>
      </c>
      <c r="B491" s="16" t="s">
        <v>24</v>
      </c>
      <c r="C491" s="16" t="s">
        <v>261</v>
      </c>
      <c r="D491" s="16">
        <v>18</v>
      </c>
      <c r="E491" s="16">
        <v>62</v>
      </c>
      <c r="F491" s="16">
        <v>0.290323</v>
      </c>
      <c r="G491" s="16">
        <v>28.375599999999999</v>
      </c>
      <c r="H491" s="16">
        <v>3.9548399999999999</v>
      </c>
      <c r="I491" s="16">
        <v>-2.6235300000000001</v>
      </c>
      <c r="J491" s="16">
        <v>0.63434699999999999</v>
      </c>
      <c r="K491" s="17">
        <v>0.99564900000000001</v>
      </c>
      <c r="L491" s="17">
        <v>1</v>
      </c>
      <c r="M491" s="16" t="s">
        <v>280</v>
      </c>
      <c r="N491" s="16" t="s">
        <v>13</v>
      </c>
    </row>
    <row r="492" spans="1:14" x14ac:dyDescent="0.2">
      <c r="A492" s="16" t="s">
        <v>38</v>
      </c>
      <c r="B492" s="16" t="s">
        <v>48</v>
      </c>
      <c r="C492" s="16" t="s">
        <v>269</v>
      </c>
      <c r="D492" s="16">
        <v>8</v>
      </c>
      <c r="E492" s="16">
        <v>62</v>
      </c>
      <c r="F492" s="16">
        <v>0.12903200000000001</v>
      </c>
      <c r="G492" s="16">
        <v>17.934100000000001</v>
      </c>
      <c r="H492" s="16">
        <v>3.45885</v>
      </c>
      <c r="I492" s="16">
        <v>-2.8720699999999999</v>
      </c>
      <c r="J492" s="16">
        <v>0.44607799999999997</v>
      </c>
      <c r="K492" s="17">
        <v>0.99796099999999999</v>
      </c>
      <c r="L492" s="17">
        <v>1</v>
      </c>
      <c r="M492" s="16" t="s">
        <v>280</v>
      </c>
      <c r="N492" s="16" t="s">
        <v>13</v>
      </c>
    </row>
    <row r="493" spans="1:14" x14ac:dyDescent="0.2">
      <c r="A493" s="16" t="s">
        <v>14</v>
      </c>
      <c r="B493" s="16" t="s">
        <v>24</v>
      </c>
      <c r="C493" s="16" t="s">
        <v>249</v>
      </c>
      <c r="D493" s="16">
        <v>9</v>
      </c>
      <c r="E493" s="16">
        <v>62</v>
      </c>
      <c r="F493" s="16">
        <v>0.14516100000000001</v>
      </c>
      <c r="G493" s="16">
        <v>19.656300000000002</v>
      </c>
      <c r="H493" s="16">
        <v>3.7067199999999998</v>
      </c>
      <c r="I493" s="16">
        <v>-2.87487</v>
      </c>
      <c r="J493" s="16">
        <v>0.45786700000000002</v>
      </c>
      <c r="K493" s="17">
        <v>0.99797899999999995</v>
      </c>
      <c r="L493" s="17">
        <v>1</v>
      </c>
      <c r="M493" s="16" t="s">
        <v>280</v>
      </c>
      <c r="N493" s="16" t="s">
        <v>13</v>
      </c>
    </row>
    <row r="494" spans="1:14" x14ac:dyDescent="0.2">
      <c r="A494" s="16" t="s">
        <v>14</v>
      </c>
      <c r="B494" s="16" t="s">
        <v>25</v>
      </c>
      <c r="C494" s="16" t="s">
        <v>127</v>
      </c>
      <c r="D494" s="16">
        <v>18</v>
      </c>
      <c r="E494" s="16">
        <v>62</v>
      </c>
      <c r="F494" s="16">
        <v>0.290323</v>
      </c>
      <c r="G494" s="16">
        <v>29.865100000000002</v>
      </c>
      <c r="H494" s="16">
        <v>3.8810799999999999</v>
      </c>
      <c r="I494" s="16">
        <v>-3.0571700000000002</v>
      </c>
      <c r="J494" s="16">
        <v>0.60270900000000005</v>
      </c>
      <c r="K494" s="17">
        <v>0.99888299999999997</v>
      </c>
      <c r="L494" s="17">
        <v>1</v>
      </c>
      <c r="M494" s="16" t="s">
        <v>280</v>
      </c>
      <c r="N494" s="16" t="s">
        <v>13</v>
      </c>
    </row>
    <row r="495" spans="1:14" x14ac:dyDescent="0.2">
      <c r="A495" s="16" t="s">
        <v>14</v>
      </c>
      <c r="B495" s="16" t="s">
        <v>24</v>
      </c>
      <c r="C495" s="16" t="s">
        <v>128</v>
      </c>
      <c r="D495" s="16">
        <v>10</v>
      </c>
      <c r="E495" s="16">
        <v>62</v>
      </c>
      <c r="F495" s="16">
        <v>0.16128999999999999</v>
      </c>
      <c r="G495" s="16">
        <v>21.633400000000002</v>
      </c>
      <c r="H495" s="16">
        <v>3.7755100000000001</v>
      </c>
      <c r="I495" s="16">
        <v>-3.08127</v>
      </c>
      <c r="J495" s="16">
        <v>0.46224900000000002</v>
      </c>
      <c r="K495" s="17">
        <v>0.998969</v>
      </c>
      <c r="L495" s="17">
        <v>1</v>
      </c>
      <c r="M495" s="16" t="s">
        <v>280</v>
      </c>
      <c r="N495" s="16" t="s">
        <v>13</v>
      </c>
    </row>
    <row r="496" spans="1:14" x14ac:dyDescent="0.2">
      <c r="A496" s="16" t="s">
        <v>14</v>
      </c>
      <c r="B496" s="16" t="s">
        <v>15</v>
      </c>
      <c r="C496" s="16" t="s">
        <v>78</v>
      </c>
      <c r="D496" s="16">
        <v>20</v>
      </c>
      <c r="E496" s="16">
        <v>62</v>
      </c>
      <c r="F496" s="16">
        <v>0.32258100000000001</v>
      </c>
      <c r="G496" s="16">
        <v>33.292700000000004</v>
      </c>
      <c r="H496" s="16">
        <v>4.1103800000000001</v>
      </c>
      <c r="I496" s="16">
        <v>-3.23394</v>
      </c>
      <c r="J496" s="16">
        <v>0.60073200000000004</v>
      </c>
      <c r="K496" s="17">
        <v>0.99939</v>
      </c>
      <c r="L496" s="17">
        <v>1</v>
      </c>
      <c r="M496" s="16" t="s">
        <v>280</v>
      </c>
      <c r="N496" s="16" t="s">
        <v>13</v>
      </c>
    </row>
    <row r="497" spans="1:14" x14ac:dyDescent="0.2">
      <c r="A497" s="16" t="s">
        <v>14</v>
      </c>
      <c r="B497" s="16" t="s">
        <v>24</v>
      </c>
      <c r="C497" s="16" t="s">
        <v>127</v>
      </c>
      <c r="D497" s="16">
        <v>13</v>
      </c>
      <c r="E497" s="16">
        <v>62</v>
      </c>
      <c r="F497" s="16">
        <v>0.209677</v>
      </c>
      <c r="G497" s="16">
        <v>25.3596</v>
      </c>
      <c r="H497" s="16">
        <v>3.8116300000000001</v>
      </c>
      <c r="I497" s="16">
        <v>-3.24261</v>
      </c>
      <c r="J497" s="16">
        <v>0.51262600000000003</v>
      </c>
      <c r="K497" s="17">
        <v>0.99940799999999996</v>
      </c>
      <c r="L497" s="17">
        <v>1</v>
      </c>
      <c r="M497" s="16" t="s">
        <v>280</v>
      </c>
      <c r="N497" s="16" t="s">
        <v>13</v>
      </c>
    </row>
    <row r="498" spans="1:14" x14ac:dyDescent="0.2">
      <c r="A498" s="16" t="s">
        <v>14</v>
      </c>
      <c r="B498" s="16" t="s">
        <v>24</v>
      </c>
      <c r="C498" s="16" t="s">
        <v>270</v>
      </c>
      <c r="D498" s="16">
        <v>14</v>
      </c>
      <c r="E498" s="16">
        <v>62</v>
      </c>
      <c r="F498" s="16">
        <v>0.22580600000000001</v>
      </c>
      <c r="G498" s="16">
        <v>27.513500000000001</v>
      </c>
      <c r="H498" s="16">
        <v>4.0895099999999998</v>
      </c>
      <c r="I498" s="16">
        <v>-3.30443</v>
      </c>
      <c r="J498" s="16">
        <v>0.50884099999999999</v>
      </c>
      <c r="K498" s="17">
        <v>0.99952399999999997</v>
      </c>
      <c r="L498" s="17">
        <v>1</v>
      </c>
      <c r="M498" s="16" t="s">
        <v>280</v>
      </c>
      <c r="N498" s="16" t="s">
        <v>13</v>
      </c>
    </row>
    <row r="499" spans="1:14" x14ac:dyDescent="0.2">
      <c r="A499" s="16" t="s">
        <v>56</v>
      </c>
      <c r="B499" s="16" t="s">
        <v>19</v>
      </c>
      <c r="C499" s="16" t="s">
        <v>124</v>
      </c>
      <c r="D499" s="16">
        <v>4</v>
      </c>
      <c r="E499" s="16">
        <v>62</v>
      </c>
      <c r="F499" s="16">
        <v>6.4516100000000007E-2</v>
      </c>
      <c r="G499" s="16">
        <v>16.2118</v>
      </c>
      <c r="H499" s="16">
        <v>3.41249</v>
      </c>
      <c r="I499" s="16">
        <v>-3.5785499999999999</v>
      </c>
      <c r="J499" s="16">
        <v>0.24673400000000001</v>
      </c>
      <c r="K499" s="17">
        <v>0.99982700000000002</v>
      </c>
      <c r="L499" s="17">
        <v>1</v>
      </c>
      <c r="M499" s="16" t="s">
        <v>280</v>
      </c>
      <c r="N499" s="16" t="s">
        <v>13</v>
      </c>
    </row>
    <row r="500" spans="1:14" x14ac:dyDescent="0.2">
      <c r="A500" s="16" t="s">
        <v>14</v>
      </c>
      <c r="B500" s="16" t="s">
        <v>25</v>
      </c>
      <c r="C500" s="16" t="s">
        <v>249</v>
      </c>
      <c r="D500" s="16">
        <v>7</v>
      </c>
      <c r="E500" s="16">
        <v>62</v>
      </c>
      <c r="F500" s="16">
        <v>0.112903</v>
      </c>
      <c r="G500" s="16">
        <v>20.184799999999999</v>
      </c>
      <c r="H500" s="16">
        <v>3.6571600000000002</v>
      </c>
      <c r="I500" s="16">
        <v>-3.60521</v>
      </c>
      <c r="J500" s="16">
        <v>0.34679500000000002</v>
      </c>
      <c r="K500" s="17">
        <v>0.99984399999999996</v>
      </c>
      <c r="L500" s="17">
        <v>1</v>
      </c>
      <c r="M500" s="16" t="s">
        <v>280</v>
      </c>
      <c r="N500" s="16" t="s">
        <v>13</v>
      </c>
    </row>
    <row r="501" spans="1:14" x14ac:dyDescent="0.2">
      <c r="A501" s="16" t="s">
        <v>14</v>
      </c>
      <c r="B501" s="16" t="s">
        <v>25</v>
      </c>
      <c r="C501" s="16" t="s">
        <v>270</v>
      </c>
      <c r="D501" s="16">
        <v>12</v>
      </c>
      <c r="E501" s="16">
        <v>62</v>
      </c>
      <c r="F501" s="16">
        <v>0.193548</v>
      </c>
      <c r="G501" s="16">
        <v>28.0959</v>
      </c>
      <c r="H501" s="16">
        <v>3.9159700000000002</v>
      </c>
      <c r="I501" s="16">
        <v>-4.1103300000000003</v>
      </c>
      <c r="J501" s="16">
        <v>0.42710900000000002</v>
      </c>
      <c r="K501" s="17">
        <v>0.99997999999999998</v>
      </c>
      <c r="L501" s="17">
        <v>1</v>
      </c>
      <c r="M501" s="16" t="s">
        <v>280</v>
      </c>
      <c r="N501" s="16" t="s">
        <v>13</v>
      </c>
    </row>
  </sheetData>
  <sortState xmlns:xlrd2="http://schemas.microsoft.com/office/spreadsheetml/2017/richdata2" ref="A2:N501">
    <sortCondition descending="1" ref="I2:I50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1384C-2D1B-864F-A99C-F95EB984C567}">
  <dimension ref="A1:N501"/>
  <sheetViews>
    <sheetView topLeftCell="O1" workbookViewId="0">
      <selection activeCell="A23" sqref="A23"/>
    </sheetView>
  </sheetViews>
  <sheetFormatPr baseColWidth="10" defaultRowHeight="15" x14ac:dyDescent="0.2"/>
  <cols>
    <col min="1" max="1" width="32.6640625" customWidth="1"/>
    <col min="3" max="3" width="21.1640625" customWidth="1"/>
  </cols>
  <sheetData>
    <row r="1" spans="1:14" x14ac:dyDescent="0.2">
      <c r="A1" s="14" t="s">
        <v>278</v>
      </c>
      <c r="B1" s="14" t="s">
        <v>1</v>
      </c>
      <c r="C1" s="14" t="s">
        <v>279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5" t="s">
        <v>9</v>
      </c>
      <c r="L1" s="15" t="s">
        <v>10</v>
      </c>
      <c r="M1" s="14" t="s">
        <v>11</v>
      </c>
      <c r="N1" s="14" t="s">
        <v>12</v>
      </c>
    </row>
    <row r="2" spans="1:14" x14ac:dyDescent="0.2">
      <c r="A2" s="3" t="s">
        <v>14</v>
      </c>
      <c r="B2" s="3" t="s">
        <v>17</v>
      </c>
      <c r="C2" s="3" t="s">
        <v>67</v>
      </c>
      <c r="D2" s="3">
        <v>29</v>
      </c>
      <c r="E2" s="3">
        <v>68</v>
      </c>
      <c r="F2" s="3">
        <v>0.42647099999999999</v>
      </c>
      <c r="G2" s="3">
        <v>9.7722300000000004</v>
      </c>
      <c r="H2" s="3">
        <v>2.9883199999999999</v>
      </c>
      <c r="I2" s="3">
        <v>6.4343000000000004</v>
      </c>
      <c r="J2" s="3">
        <v>2.96759</v>
      </c>
      <c r="K2" s="4">
        <v>6.2020100000000002E-11</v>
      </c>
      <c r="L2" s="4">
        <v>5.4949800000000001E-8</v>
      </c>
      <c r="M2" s="3" t="s">
        <v>280</v>
      </c>
      <c r="N2" s="3" t="s">
        <v>13</v>
      </c>
    </row>
    <row r="3" spans="1:14" x14ac:dyDescent="0.2">
      <c r="A3" s="3" t="s">
        <v>14</v>
      </c>
      <c r="B3" s="3" t="s">
        <v>15</v>
      </c>
      <c r="C3" s="3" t="s">
        <v>67</v>
      </c>
      <c r="D3" s="3">
        <v>28</v>
      </c>
      <c r="E3" s="3">
        <v>68</v>
      </c>
      <c r="F3" s="3">
        <v>0.41176499999999999</v>
      </c>
      <c r="G3" s="3">
        <v>10.9101</v>
      </c>
      <c r="H3" s="3">
        <v>3.0584199999999999</v>
      </c>
      <c r="I3" s="3">
        <v>5.5878300000000003</v>
      </c>
      <c r="J3" s="3">
        <v>2.56643</v>
      </c>
      <c r="K3" s="4">
        <v>1.14962E-8</v>
      </c>
      <c r="L3" s="4">
        <v>1.01856E-5</v>
      </c>
      <c r="M3" s="3" t="s">
        <v>280</v>
      </c>
      <c r="N3" s="3" t="s">
        <v>13</v>
      </c>
    </row>
    <row r="4" spans="1:14" x14ac:dyDescent="0.2">
      <c r="A4" s="3" t="s">
        <v>14</v>
      </c>
      <c r="B4" s="3" t="s">
        <v>15</v>
      </c>
      <c r="C4" s="3" t="s">
        <v>37</v>
      </c>
      <c r="D4" s="3">
        <v>21</v>
      </c>
      <c r="E4" s="3">
        <v>68</v>
      </c>
      <c r="F4" s="3">
        <v>0.30882399999999999</v>
      </c>
      <c r="G4" s="3">
        <v>7.0699300000000003</v>
      </c>
      <c r="H4" s="3">
        <v>2.5461900000000002</v>
      </c>
      <c r="I4" s="3">
        <v>5.4709399999999997</v>
      </c>
      <c r="J4" s="3">
        <v>2.9703300000000001</v>
      </c>
      <c r="K4" s="4">
        <v>2.2382999999999999E-8</v>
      </c>
      <c r="L4" s="4">
        <v>1.9831400000000001E-5</v>
      </c>
      <c r="M4" s="3" t="s">
        <v>280</v>
      </c>
      <c r="N4" s="3" t="s">
        <v>13</v>
      </c>
    </row>
    <row r="5" spans="1:14" x14ac:dyDescent="0.2">
      <c r="A5" s="3" t="s">
        <v>14</v>
      </c>
      <c r="B5" s="3" t="s">
        <v>24</v>
      </c>
      <c r="C5" s="3" t="s">
        <v>26</v>
      </c>
      <c r="D5" s="3">
        <v>13</v>
      </c>
      <c r="E5" s="3">
        <v>68</v>
      </c>
      <c r="F5" s="3">
        <v>0.19117600000000001</v>
      </c>
      <c r="G5" s="3">
        <v>3.5534500000000002</v>
      </c>
      <c r="H5" s="3">
        <v>1.85402</v>
      </c>
      <c r="I5" s="3">
        <v>5.0951700000000004</v>
      </c>
      <c r="J5" s="3">
        <v>3.65842</v>
      </c>
      <c r="K5" s="4">
        <v>1.74211E-7</v>
      </c>
      <c r="L5" s="4">
        <v>1.54351E-4</v>
      </c>
      <c r="M5" s="3" t="s">
        <v>280</v>
      </c>
      <c r="N5" s="3" t="s">
        <v>13</v>
      </c>
    </row>
    <row r="6" spans="1:14" x14ac:dyDescent="0.2">
      <c r="A6" s="3" t="s">
        <v>14</v>
      </c>
      <c r="B6" s="3" t="s">
        <v>25</v>
      </c>
      <c r="C6" s="3" t="s">
        <v>26</v>
      </c>
      <c r="D6" s="3">
        <v>16</v>
      </c>
      <c r="E6" s="3">
        <v>68</v>
      </c>
      <c r="F6" s="3">
        <v>0.235294</v>
      </c>
      <c r="G6" s="3">
        <v>5.4135900000000001</v>
      </c>
      <c r="H6" s="3">
        <v>2.2646799999999998</v>
      </c>
      <c r="I6" s="3">
        <v>4.6745700000000001</v>
      </c>
      <c r="J6" s="3">
        <v>2.95553</v>
      </c>
      <c r="K6" s="4">
        <v>1.47282E-6</v>
      </c>
      <c r="L6" s="4">
        <v>1.30492E-3</v>
      </c>
      <c r="M6" s="3" t="s">
        <v>280</v>
      </c>
      <c r="N6" s="3" t="s">
        <v>13</v>
      </c>
    </row>
    <row r="7" spans="1:14" x14ac:dyDescent="0.2">
      <c r="A7" s="3" t="s">
        <v>14</v>
      </c>
      <c r="B7" s="3" t="s">
        <v>17</v>
      </c>
      <c r="C7" s="3" t="s">
        <v>95</v>
      </c>
      <c r="D7" s="3">
        <v>18</v>
      </c>
      <c r="E7" s="3">
        <v>68</v>
      </c>
      <c r="F7" s="3">
        <v>0.264706</v>
      </c>
      <c r="G7" s="3">
        <v>7.0979000000000001</v>
      </c>
      <c r="H7" s="3">
        <v>2.5012799999999999</v>
      </c>
      <c r="I7" s="3">
        <v>4.3586099999999997</v>
      </c>
      <c r="J7" s="3">
        <v>2.5359600000000002</v>
      </c>
      <c r="K7" s="4">
        <v>6.5446699999999998E-6</v>
      </c>
      <c r="L7" s="4">
        <v>5.7985800000000002E-3</v>
      </c>
      <c r="M7" s="3" t="s">
        <v>280</v>
      </c>
      <c r="N7" s="3" t="s">
        <v>13</v>
      </c>
    </row>
    <row r="8" spans="1:14" x14ac:dyDescent="0.2">
      <c r="A8" s="3" t="s">
        <v>14</v>
      </c>
      <c r="B8" s="3" t="s">
        <v>15</v>
      </c>
      <c r="C8" s="3" t="s">
        <v>99</v>
      </c>
      <c r="D8" s="3">
        <v>19</v>
      </c>
      <c r="E8" s="3">
        <v>68</v>
      </c>
      <c r="F8" s="3">
        <v>0.27941199999999999</v>
      </c>
      <c r="G8" s="3">
        <v>7.4595399999999996</v>
      </c>
      <c r="H8" s="3">
        <v>2.6624400000000001</v>
      </c>
      <c r="I8" s="3">
        <v>4.3345399999999996</v>
      </c>
      <c r="J8" s="3">
        <v>2.5470700000000002</v>
      </c>
      <c r="K8" s="4">
        <v>7.3034299999999998E-6</v>
      </c>
      <c r="L8" s="4">
        <v>6.4708400000000003E-3</v>
      </c>
      <c r="M8" s="3" t="s">
        <v>280</v>
      </c>
      <c r="N8" s="3" t="s">
        <v>13</v>
      </c>
    </row>
    <row r="9" spans="1:14" x14ac:dyDescent="0.2">
      <c r="A9" s="3" t="s">
        <v>14</v>
      </c>
      <c r="B9" s="3" t="s">
        <v>17</v>
      </c>
      <c r="C9" s="3" t="s">
        <v>37</v>
      </c>
      <c r="D9" s="3">
        <v>19</v>
      </c>
      <c r="E9" s="3">
        <v>68</v>
      </c>
      <c r="F9" s="3">
        <v>0.27941199999999999</v>
      </c>
      <c r="G9" s="3">
        <v>7.6693300000000004</v>
      </c>
      <c r="H9" s="3">
        <v>2.68432</v>
      </c>
      <c r="I9" s="3">
        <v>4.2210700000000001</v>
      </c>
      <c r="J9" s="3">
        <v>2.4773999999999998</v>
      </c>
      <c r="K9" s="4">
        <v>1.21575E-5</v>
      </c>
      <c r="L9" s="4">
        <v>1.0771599999999999E-2</v>
      </c>
      <c r="M9" s="3" t="s">
        <v>280</v>
      </c>
      <c r="N9" s="3" t="s">
        <v>13</v>
      </c>
    </row>
    <row r="10" spans="1:14" x14ac:dyDescent="0.2">
      <c r="A10" s="3" t="s">
        <v>14</v>
      </c>
      <c r="B10" s="3" t="s">
        <v>15</v>
      </c>
      <c r="C10" s="3" t="s">
        <v>81</v>
      </c>
      <c r="D10" s="3">
        <v>14</v>
      </c>
      <c r="E10" s="3">
        <v>68</v>
      </c>
      <c r="F10" s="3">
        <v>0.20588200000000001</v>
      </c>
      <c r="G10" s="3">
        <v>5.1248800000000001</v>
      </c>
      <c r="H10" s="3">
        <v>2.1820599999999999</v>
      </c>
      <c r="I10" s="3">
        <v>4.06731</v>
      </c>
      <c r="J10" s="3">
        <v>2.73177</v>
      </c>
      <c r="K10" s="4">
        <v>2.3779200000000001E-5</v>
      </c>
      <c r="L10" s="4">
        <v>2.1068400000000001E-2</v>
      </c>
      <c r="M10" s="3" t="s">
        <v>280</v>
      </c>
      <c r="N10" s="3" t="s">
        <v>13</v>
      </c>
    </row>
    <row r="11" spans="1:14" x14ac:dyDescent="0.2">
      <c r="A11" s="3" t="s">
        <v>14</v>
      </c>
      <c r="B11" s="3" t="s">
        <v>17</v>
      </c>
      <c r="C11" s="3" t="s">
        <v>26</v>
      </c>
      <c r="D11" s="3">
        <v>21</v>
      </c>
      <c r="E11" s="3">
        <v>68</v>
      </c>
      <c r="F11" s="3">
        <v>0.30882399999999999</v>
      </c>
      <c r="G11" s="3">
        <v>9.7442600000000006</v>
      </c>
      <c r="H11" s="3">
        <v>2.8075800000000002</v>
      </c>
      <c r="I11" s="3">
        <v>4.0090500000000002</v>
      </c>
      <c r="J11" s="3">
        <v>2.1551200000000001</v>
      </c>
      <c r="K11" s="4">
        <v>3.04818E-5</v>
      </c>
      <c r="L11" s="4">
        <v>2.70069E-2</v>
      </c>
      <c r="M11" s="3" t="s">
        <v>280</v>
      </c>
      <c r="N11" s="3" t="s">
        <v>13</v>
      </c>
    </row>
    <row r="12" spans="1:14" x14ac:dyDescent="0.2">
      <c r="A12" s="3" t="s">
        <v>14</v>
      </c>
      <c r="B12" s="3" t="s">
        <v>25</v>
      </c>
      <c r="C12" s="3" t="s">
        <v>67</v>
      </c>
      <c r="D12" s="3">
        <v>34</v>
      </c>
      <c r="E12" s="3">
        <v>68</v>
      </c>
      <c r="F12" s="3">
        <v>0.5</v>
      </c>
      <c r="G12" s="3">
        <v>19.888100000000001</v>
      </c>
      <c r="H12" s="3">
        <v>3.5229900000000001</v>
      </c>
      <c r="I12" s="3">
        <v>4.0056500000000002</v>
      </c>
      <c r="J12" s="3">
        <v>1.70956</v>
      </c>
      <c r="K12" s="4">
        <v>3.0922900000000002E-5</v>
      </c>
      <c r="L12" s="4">
        <v>2.7397700000000001E-2</v>
      </c>
      <c r="M12" s="3" t="s">
        <v>280</v>
      </c>
      <c r="N12" s="3" t="s">
        <v>13</v>
      </c>
    </row>
    <row r="13" spans="1:14" x14ac:dyDescent="0.2">
      <c r="A13" s="3" t="s">
        <v>14</v>
      </c>
      <c r="B13" s="3" t="s">
        <v>25</v>
      </c>
      <c r="C13" s="3" t="s">
        <v>99</v>
      </c>
      <c r="D13" s="3">
        <v>19</v>
      </c>
      <c r="E13" s="3">
        <v>68</v>
      </c>
      <c r="F13" s="3">
        <v>0.27941199999999999</v>
      </c>
      <c r="G13" s="3">
        <v>8.0689299999999999</v>
      </c>
      <c r="H13" s="3">
        <v>2.7291500000000002</v>
      </c>
      <c r="I13" s="3">
        <v>4.0053099999999997</v>
      </c>
      <c r="J13" s="3">
        <v>2.3547099999999999</v>
      </c>
      <c r="K13" s="4">
        <v>3.09686E-5</v>
      </c>
      <c r="L13" s="4">
        <v>2.7438199999999999E-2</v>
      </c>
      <c r="M13" s="3" t="s">
        <v>280</v>
      </c>
      <c r="N13" s="3" t="s">
        <v>13</v>
      </c>
    </row>
    <row r="14" spans="1:14" x14ac:dyDescent="0.2">
      <c r="A14" s="3" t="s">
        <v>14</v>
      </c>
      <c r="B14" s="3" t="s">
        <v>24</v>
      </c>
      <c r="C14" s="3" t="s">
        <v>66</v>
      </c>
      <c r="D14" s="3">
        <v>22</v>
      </c>
      <c r="E14" s="3">
        <v>68</v>
      </c>
      <c r="F14" s="3">
        <v>0.32352900000000001</v>
      </c>
      <c r="G14" s="3">
        <v>10.2537</v>
      </c>
      <c r="H14" s="3">
        <v>2.9660700000000002</v>
      </c>
      <c r="I14" s="3">
        <v>3.96021</v>
      </c>
      <c r="J14" s="3">
        <v>2.1455600000000001</v>
      </c>
      <c r="K14" s="4">
        <v>3.7441499999999997E-5</v>
      </c>
      <c r="L14" s="4">
        <v>3.3173099999999997E-2</v>
      </c>
      <c r="M14" s="3" t="s">
        <v>280</v>
      </c>
      <c r="N14" s="3" t="s">
        <v>13</v>
      </c>
    </row>
    <row r="15" spans="1:14" x14ac:dyDescent="0.2">
      <c r="A15" s="3" t="s">
        <v>14</v>
      </c>
      <c r="B15" s="3" t="s">
        <v>24</v>
      </c>
      <c r="C15" s="3" t="s">
        <v>65</v>
      </c>
      <c r="D15" s="3">
        <v>21</v>
      </c>
      <c r="E15" s="3">
        <v>68</v>
      </c>
      <c r="F15" s="3">
        <v>0.30882399999999999</v>
      </c>
      <c r="G15" s="3">
        <v>10.0639</v>
      </c>
      <c r="H15" s="3">
        <v>2.87052</v>
      </c>
      <c r="I15" s="3">
        <v>3.8097799999999999</v>
      </c>
      <c r="J15" s="3">
        <v>2.0866600000000002</v>
      </c>
      <c r="K15" s="4">
        <v>6.95454E-5</v>
      </c>
      <c r="L15" s="4">
        <v>6.1617199999999997E-2</v>
      </c>
      <c r="M15" s="3" t="s">
        <v>280</v>
      </c>
      <c r="N15" s="3" t="s">
        <v>13</v>
      </c>
    </row>
    <row r="16" spans="1:14" x14ac:dyDescent="0.2">
      <c r="A16" s="3" t="s">
        <v>14</v>
      </c>
      <c r="B16" s="3" t="s">
        <v>15</v>
      </c>
      <c r="C16" s="3" t="s">
        <v>60</v>
      </c>
      <c r="D16" s="3">
        <v>33</v>
      </c>
      <c r="E16" s="3">
        <v>68</v>
      </c>
      <c r="F16" s="3">
        <v>0.485294</v>
      </c>
      <c r="G16" s="3">
        <v>19.206800000000001</v>
      </c>
      <c r="H16" s="3">
        <v>3.6524200000000002</v>
      </c>
      <c r="I16" s="3">
        <v>3.7764500000000001</v>
      </c>
      <c r="J16" s="3">
        <v>1.71814</v>
      </c>
      <c r="K16" s="4">
        <v>7.9538500000000004E-5</v>
      </c>
      <c r="L16" s="4">
        <v>7.0471099999999995E-2</v>
      </c>
      <c r="M16" s="3" t="s">
        <v>280</v>
      </c>
      <c r="N16" s="3" t="s">
        <v>13</v>
      </c>
    </row>
    <row r="17" spans="1:14" x14ac:dyDescent="0.2">
      <c r="A17" s="3" t="s">
        <v>14</v>
      </c>
      <c r="B17" s="3" t="s">
        <v>24</v>
      </c>
      <c r="C17" s="3" t="s">
        <v>37</v>
      </c>
      <c r="D17" s="3">
        <v>12</v>
      </c>
      <c r="E17" s="3">
        <v>68</v>
      </c>
      <c r="F17" s="3">
        <v>0.17647099999999999</v>
      </c>
      <c r="G17" s="3">
        <v>4.3546500000000004</v>
      </c>
      <c r="H17" s="3">
        <v>2.0661800000000001</v>
      </c>
      <c r="I17" s="3">
        <v>3.70024</v>
      </c>
      <c r="J17" s="3">
        <v>2.7556799999999999</v>
      </c>
      <c r="K17" s="4">
        <v>1.077E-4</v>
      </c>
      <c r="L17" s="4">
        <v>9.5421800000000001E-2</v>
      </c>
      <c r="M17" s="3" t="s">
        <v>280</v>
      </c>
      <c r="N17" s="3" t="s">
        <v>13</v>
      </c>
    </row>
    <row r="18" spans="1:14" x14ac:dyDescent="0.2">
      <c r="A18" s="3" t="s">
        <v>38</v>
      </c>
      <c r="B18" s="3" t="s">
        <v>48</v>
      </c>
      <c r="C18" s="3" t="s">
        <v>161</v>
      </c>
      <c r="D18" s="3">
        <v>3</v>
      </c>
      <c r="E18" s="3">
        <v>68</v>
      </c>
      <c r="F18" s="3">
        <v>4.41176E-2</v>
      </c>
      <c r="G18" s="3">
        <v>0.487512</v>
      </c>
      <c r="H18" s="3">
        <v>0.69433</v>
      </c>
      <c r="I18" s="3">
        <v>3.6185800000000001</v>
      </c>
      <c r="J18" s="3">
        <v>6.1536900000000001</v>
      </c>
      <c r="K18" s="4">
        <v>1.4811199999999999E-4</v>
      </c>
      <c r="L18" s="4">
        <v>0.13122800000000001</v>
      </c>
      <c r="M18" s="3" t="s">
        <v>280</v>
      </c>
      <c r="N18" s="3" t="s">
        <v>13</v>
      </c>
    </row>
    <row r="19" spans="1:14" x14ac:dyDescent="0.2">
      <c r="A19" s="3" t="s">
        <v>14</v>
      </c>
      <c r="B19" s="3" t="s">
        <v>25</v>
      </c>
      <c r="C19" s="3" t="s">
        <v>137</v>
      </c>
      <c r="D19" s="3">
        <v>15</v>
      </c>
      <c r="E19" s="3">
        <v>68</v>
      </c>
      <c r="F19" s="3">
        <v>0.22058800000000001</v>
      </c>
      <c r="G19" s="3">
        <v>6.5154800000000002</v>
      </c>
      <c r="H19" s="3">
        <v>2.36686</v>
      </c>
      <c r="I19" s="3">
        <v>3.5847199999999999</v>
      </c>
      <c r="J19" s="3">
        <v>2.3022100000000001</v>
      </c>
      <c r="K19" s="4">
        <v>1.6872100000000001E-4</v>
      </c>
      <c r="L19" s="4">
        <v>0.14948700000000001</v>
      </c>
      <c r="M19" s="3" t="s">
        <v>280</v>
      </c>
      <c r="N19" s="3" t="s">
        <v>13</v>
      </c>
    </row>
    <row r="20" spans="1:14" x14ac:dyDescent="0.2">
      <c r="A20" s="3" t="s">
        <v>14</v>
      </c>
      <c r="B20" s="3" t="s">
        <v>17</v>
      </c>
      <c r="C20" s="3" t="s">
        <v>99</v>
      </c>
      <c r="D20" s="3">
        <v>17</v>
      </c>
      <c r="E20" s="3">
        <v>68</v>
      </c>
      <c r="F20" s="3">
        <v>0.25</v>
      </c>
      <c r="G20" s="3">
        <v>7.8081899999999997</v>
      </c>
      <c r="H20" s="3">
        <v>2.63157</v>
      </c>
      <c r="I20" s="3">
        <v>3.4929000000000001</v>
      </c>
      <c r="J20" s="3">
        <v>2.1772</v>
      </c>
      <c r="K20" s="4">
        <v>2.3890599999999999E-4</v>
      </c>
      <c r="L20" s="4">
        <v>0.211671</v>
      </c>
      <c r="M20" s="3" t="s">
        <v>280</v>
      </c>
      <c r="N20" s="3" t="s">
        <v>13</v>
      </c>
    </row>
    <row r="21" spans="1:14" x14ac:dyDescent="0.2">
      <c r="A21" s="3" t="s">
        <v>14</v>
      </c>
      <c r="B21" s="3" t="s">
        <v>25</v>
      </c>
      <c r="C21" s="3" t="s">
        <v>37</v>
      </c>
      <c r="D21" s="3">
        <v>14</v>
      </c>
      <c r="E21" s="3">
        <v>68</v>
      </c>
      <c r="F21" s="3">
        <v>0.20588200000000001</v>
      </c>
      <c r="G21" s="3">
        <v>5.9950000000000001</v>
      </c>
      <c r="H21" s="3">
        <v>2.3283</v>
      </c>
      <c r="I21" s="3">
        <v>3.4381300000000001</v>
      </c>
      <c r="J21" s="3">
        <v>2.33528</v>
      </c>
      <c r="K21" s="4">
        <v>2.9287300000000003E-4</v>
      </c>
      <c r="L21" s="4">
        <v>0.25948500000000002</v>
      </c>
      <c r="M21" s="3" t="s">
        <v>280</v>
      </c>
      <c r="N21" s="3" t="s">
        <v>13</v>
      </c>
    </row>
    <row r="22" spans="1:14" x14ac:dyDescent="0.2">
      <c r="A22" s="3" t="s">
        <v>14</v>
      </c>
      <c r="B22" s="3" t="s">
        <v>24</v>
      </c>
      <c r="C22" s="3" t="s">
        <v>100</v>
      </c>
      <c r="D22" s="3">
        <v>22</v>
      </c>
      <c r="E22" s="3">
        <v>68</v>
      </c>
      <c r="F22" s="3">
        <v>0.32352900000000001</v>
      </c>
      <c r="G22" s="3">
        <v>11.7752</v>
      </c>
      <c r="H22" s="3">
        <v>3.0417800000000002</v>
      </c>
      <c r="I22" s="3">
        <v>3.36144</v>
      </c>
      <c r="J22" s="3">
        <v>1.86833</v>
      </c>
      <c r="K22" s="4">
        <v>3.8767899999999999E-4</v>
      </c>
      <c r="L22" s="4">
        <v>0.34348400000000001</v>
      </c>
      <c r="M22" s="3" t="s">
        <v>280</v>
      </c>
      <c r="N22" s="3" t="s">
        <v>13</v>
      </c>
    </row>
    <row r="23" spans="1:14" x14ac:dyDescent="0.2">
      <c r="A23" s="3" t="s">
        <v>14</v>
      </c>
      <c r="B23" s="3" t="s">
        <v>17</v>
      </c>
      <c r="C23" s="3" t="s">
        <v>100</v>
      </c>
      <c r="D23" s="3">
        <v>28</v>
      </c>
      <c r="E23" s="3">
        <v>68</v>
      </c>
      <c r="F23" s="3">
        <v>0.41176499999999999</v>
      </c>
      <c r="G23" s="3">
        <v>15.883100000000001</v>
      </c>
      <c r="H23" s="3">
        <v>3.6448999999999998</v>
      </c>
      <c r="I23" s="3">
        <v>3.3243399999999999</v>
      </c>
      <c r="J23" s="3">
        <v>1.76288</v>
      </c>
      <c r="K23" s="4">
        <v>4.4314799999999998E-4</v>
      </c>
      <c r="L23" s="4">
        <v>0.39262900000000001</v>
      </c>
      <c r="M23" s="3" t="s">
        <v>280</v>
      </c>
      <c r="N23" s="3" t="s">
        <v>13</v>
      </c>
    </row>
    <row r="24" spans="1:14" x14ac:dyDescent="0.2">
      <c r="A24" s="3" t="s">
        <v>14</v>
      </c>
      <c r="B24" s="3" t="s">
        <v>24</v>
      </c>
      <c r="C24" s="3" t="s">
        <v>80</v>
      </c>
      <c r="D24" s="3">
        <v>16</v>
      </c>
      <c r="E24" s="3">
        <v>68</v>
      </c>
      <c r="F24" s="3">
        <v>0.235294</v>
      </c>
      <c r="G24" s="3">
        <v>7.6573399999999996</v>
      </c>
      <c r="H24" s="3">
        <v>2.5863999999999998</v>
      </c>
      <c r="I24" s="3">
        <v>3.22559</v>
      </c>
      <c r="J24" s="3">
        <v>2.0895000000000001</v>
      </c>
      <c r="K24" s="4">
        <v>6.2857600000000005E-4</v>
      </c>
      <c r="L24" s="4">
        <v>0.55691800000000002</v>
      </c>
      <c r="M24" s="3" t="s">
        <v>280</v>
      </c>
      <c r="N24" s="3" t="s">
        <v>13</v>
      </c>
    </row>
    <row r="25" spans="1:14" x14ac:dyDescent="0.2">
      <c r="A25" s="3" t="s">
        <v>14</v>
      </c>
      <c r="B25" s="3" t="s">
        <v>25</v>
      </c>
      <c r="C25" s="3" t="s">
        <v>113</v>
      </c>
      <c r="D25" s="3">
        <v>6</v>
      </c>
      <c r="E25" s="3">
        <v>68</v>
      </c>
      <c r="F25" s="3">
        <v>8.8235300000000003E-2</v>
      </c>
      <c r="G25" s="3">
        <v>1.7782199999999999</v>
      </c>
      <c r="H25" s="3">
        <v>1.3102499999999999</v>
      </c>
      <c r="I25" s="3">
        <v>3.2221099999999998</v>
      </c>
      <c r="J25" s="3">
        <v>3.3741599999999998</v>
      </c>
      <c r="K25" s="4">
        <v>6.3625800000000001E-4</v>
      </c>
      <c r="L25" s="4">
        <v>0.56372500000000003</v>
      </c>
      <c r="M25" s="3" t="s">
        <v>280</v>
      </c>
      <c r="N25" s="3" t="s">
        <v>13</v>
      </c>
    </row>
    <row r="26" spans="1:14" x14ac:dyDescent="0.2">
      <c r="A26" s="3" t="s">
        <v>14</v>
      </c>
      <c r="B26" s="3" t="s">
        <v>25</v>
      </c>
      <c r="C26" s="3" t="s">
        <v>41</v>
      </c>
      <c r="D26" s="3">
        <v>25</v>
      </c>
      <c r="E26" s="3">
        <v>68</v>
      </c>
      <c r="F26" s="3">
        <v>0.367647</v>
      </c>
      <c r="G26" s="3">
        <v>14.841200000000001</v>
      </c>
      <c r="H26" s="3">
        <v>3.2316799999999999</v>
      </c>
      <c r="I26" s="3">
        <v>3.1435200000000001</v>
      </c>
      <c r="J26" s="3">
        <v>1.6845000000000001</v>
      </c>
      <c r="K26" s="4">
        <v>8.3464900000000002E-4</v>
      </c>
      <c r="L26" s="4">
        <v>0.73949900000000002</v>
      </c>
      <c r="M26" s="3" t="s">
        <v>280</v>
      </c>
      <c r="N26" s="3" t="s">
        <v>13</v>
      </c>
    </row>
    <row r="27" spans="1:14" x14ac:dyDescent="0.2">
      <c r="A27" s="3" t="s">
        <v>14</v>
      </c>
      <c r="B27" s="3" t="s">
        <v>25</v>
      </c>
      <c r="C27" s="3" t="s">
        <v>43</v>
      </c>
      <c r="D27" s="3">
        <v>35</v>
      </c>
      <c r="E27" s="3">
        <v>68</v>
      </c>
      <c r="F27" s="3">
        <v>0.514706</v>
      </c>
      <c r="G27" s="3">
        <v>22.984000000000002</v>
      </c>
      <c r="H27" s="3">
        <v>3.8721800000000002</v>
      </c>
      <c r="I27" s="3">
        <v>3.1031599999999999</v>
      </c>
      <c r="J27" s="3">
        <v>1.5227999999999999</v>
      </c>
      <c r="K27" s="4">
        <v>9.5732800000000002E-4</v>
      </c>
      <c r="L27" s="4">
        <v>0.84819199999999995</v>
      </c>
      <c r="M27" s="3" t="s">
        <v>280</v>
      </c>
      <c r="N27" s="3" t="s">
        <v>13</v>
      </c>
    </row>
    <row r="28" spans="1:14" x14ac:dyDescent="0.2">
      <c r="A28" s="3" t="s">
        <v>14</v>
      </c>
      <c r="B28" s="3" t="s">
        <v>24</v>
      </c>
      <c r="C28" s="3" t="s">
        <v>67</v>
      </c>
      <c r="D28" s="3">
        <v>36</v>
      </c>
      <c r="E28" s="3">
        <v>68</v>
      </c>
      <c r="F28" s="3">
        <v>0.52941199999999999</v>
      </c>
      <c r="G28" s="3">
        <v>23.988</v>
      </c>
      <c r="H28" s="3">
        <v>3.9369900000000002</v>
      </c>
      <c r="I28" s="3">
        <v>3.0510600000000001</v>
      </c>
      <c r="J28" s="3">
        <v>1.50075</v>
      </c>
      <c r="K28" s="4">
        <v>1.14017E-3</v>
      </c>
      <c r="L28" s="4">
        <v>1</v>
      </c>
      <c r="M28" s="3" t="s">
        <v>280</v>
      </c>
      <c r="N28" s="3" t="s">
        <v>13</v>
      </c>
    </row>
    <row r="29" spans="1:14" x14ac:dyDescent="0.2">
      <c r="A29" s="3" t="s">
        <v>46</v>
      </c>
      <c r="B29" s="3" t="s">
        <v>48</v>
      </c>
      <c r="C29" s="3" t="s">
        <v>232</v>
      </c>
      <c r="D29" s="3">
        <v>1</v>
      </c>
      <c r="E29" s="3">
        <v>68</v>
      </c>
      <c r="F29" s="3">
        <v>1.4705899999999999E-2</v>
      </c>
      <c r="G29" s="3">
        <v>9.4905100000000006E-2</v>
      </c>
      <c r="H29" s="3">
        <v>0.29997299999999999</v>
      </c>
      <c r="I29" s="3">
        <v>3.0172500000000002</v>
      </c>
      <c r="J29" s="3">
        <v>10.536799999999999</v>
      </c>
      <c r="K29" s="4">
        <v>1.2753899999999999E-3</v>
      </c>
      <c r="L29" s="4">
        <v>1</v>
      </c>
      <c r="M29" s="3" t="s">
        <v>280</v>
      </c>
      <c r="N29" s="3" t="s">
        <v>13</v>
      </c>
    </row>
    <row r="30" spans="1:14" x14ac:dyDescent="0.2">
      <c r="A30" s="3" t="s">
        <v>14</v>
      </c>
      <c r="B30" s="3" t="s">
        <v>17</v>
      </c>
      <c r="C30" s="3" t="s">
        <v>114</v>
      </c>
      <c r="D30" s="3">
        <v>15</v>
      </c>
      <c r="E30" s="3">
        <v>68</v>
      </c>
      <c r="F30" s="3">
        <v>0.22058800000000001</v>
      </c>
      <c r="G30" s="3">
        <v>7.5084900000000001</v>
      </c>
      <c r="H30" s="3">
        <v>2.5846</v>
      </c>
      <c r="I30" s="3">
        <v>2.8985099999999999</v>
      </c>
      <c r="J30" s="3">
        <v>1.9977400000000001</v>
      </c>
      <c r="K30" s="4">
        <v>1.8746800000000001E-3</v>
      </c>
      <c r="L30" s="4">
        <v>1</v>
      </c>
      <c r="M30" s="3" t="s">
        <v>280</v>
      </c>
      <c r="N30" s="3" t="s">
        <v>13</v>
      </c>
    </row>
    <row r="31" spans="1:14" x14ac:dyDescent="0.2">
      <c r="A31" s="3" t="s">
        <v>14</v>
      </c>
      <c r="B31" s="3" t="s">
        <v>15</v>
      </c>
      <c r="C31" s="3" t="s">
        <v>26</v>
      </c>
      <c r="D31" s="3">
        <v>23</v>
      </c>
      <c r="E31" s="3">
        <v>68</v>
      </c>
      <c r="F31" s="23">
        <v>0.33823500000000001</v>
      </c>
      <c r="G31" s="3">
        <v>13.4535</v>
      </c>
      <c r="H31" s="3">
        <v>3.3087900000000001</v>
      </c>
      <c r="I31" s="3">
        <v>2.8851800000000001</v>
      </c>
      <c r="J31" s="3">
        <v>1.7095899999999999</v>
      </c>
      <c r="K31" s="4">
        <v>1.9559500000000001E-3</v>
      </c>
      <c r="L31" s="4">
        <v>1</v>
      </c>
      <c r="M31" s="3" t="s">
        <v>280</v>
      </c>
      <c r="N31" s="3" t="s">
        <v>13</v>
      </c>
    </row>
    <row r="32" spans="1:14" x14ac:dyDescent="0.2">
      <c r="A32" s="3" t="s">
        <v>38</v>
      </c>
      <c r="B32" s="3" t="s">
        <v>48</v>
      </c>
      <c r="C32" s="3" t="s">
        <v>174</v>
      </c>
      <c r="D32" s="3">
        <v>4</v>
      </c>
      <c r="E32" s="3">
        <v>68</v>
      </c>
      <c r="F32" s="3">
        <v>5.8823500000000001E-2</v>
      </c>
      <c r="G32" s="3">
        <v>1.0859099999999999</v>
      </c>
      <c r="H32" s="3">
        <v>1.01912</v>
      </c>
      <c r="I32" s="3">
        <v>2.85941</v>
      </c>
      <c r="J32" s="3">
        <v>3.6835300000000002</v>
      </c>
      <c r="K32" s="4">
        <v>2.12218E-3</v>
      </c>
      <c r="L32" s="4">
        <v>1</v>
      </c>
      <c r="M32" s="3" t="s">
        <v>280</v>
      </c>
      <c r="N32" s="3" t="s">
        <v>13</v>
      </c>
    </row>
    <row r="33" spans="1:14" x14ac:dyDescent="0.2">
      <c r="A33" s="3" t="s">
        <v>14</v>
      </c>
      <c r="B33" s="3" t="s">
        <v>15</v>
      </c>
      <c r="C33" s="3" t="s">
        <v>82</v>
      </c>
      <c r="D33" s="3">
        <v>24</v>
      </c>
      <c r="E33" s="3">
        <v>68</v>
      </c>
      <c r="F33" s="3">
        <v>0.352941</v>
      </c>
      <c r="G33" s="3">
        <v>14.4336</v>
      </c>
      <c r="H33" s="3">
        <v>3.34781</v>
      </c>
      <c r="I33" s="3">
        <v>2.8575200000000001</v>
      </c>
      <c r="J33" s="3">
        <v>1.66279</v>
      </c>
      <c r="K33" s="4">
        <v>2.1348299999999999E-3</v>
      </c>
      <c r="L33" s="4">
        <v>1</v>
      </c>
      <c r="M33" s="3" t="s">
        <v>280</v>
      </c>
      <c r="N33" s="3" t="s">
        <v>13</v>
      </c>
    </row>
    <row r="34" spans="1:14" x14ac:dyDescent="0.2">
      <c r="A34" s="3" t="s">
        <v>14</v>
      </c>
      <c r="B34" s="3" t="s">
        <v>15</v>
      </c>
      <c r="C34" s="3" t="s">
        <v>114</v>
      </c>
      <c r="D34" s="3">
        <v>15</v>
      </c>
      <c r="E34" s="3">
        <v>68</v>
      </c>
      <c r="F34" s="3">
        <v>0.22058800000000001</v>
      </c>
      <c r="G34" s="3">
        <v>7.5674299999999999</v>
      </c>
      <c r="H34" s="3">
        <v>2.6392600000000002</v>
      </c>
      <c r="I34" s="3">
        <v>2.8161499999999999</v>
      </c>
      <c r="J34" s="3">
        <v>1.9821800000000001</v>
      </c>
      <c r="K34" s="4">
        <v>2.4301100000000001E-3</v>
      </c>
      <c r="L34" s="4">
        <v>1</v>
      </c>
      <c r="M34" s="3" t="s">
        <v>280</v>
      </c>
      <c r="N34" s="3" t="s">
        <v>13</v>
      </c>
    </row>
    <row r="35" spans="1:14" x14ac:dyDescent="0.2">
      <c r="A35" s="3" t="s">
        <v>14</v>
      </c>
      <c r="B35" s="3" t="s">
        <v>24</v>
      </c>
      <c r="C35" s="3" t="s">
        <v>94</v>
      </c>
      <c r="D35" s="3">
        <v>28</v>
      </c>
      <c r="E35" s="3">
        <v>68</v>
      </c>
      <c r="F35" s="3">
        <v>0.41176499999999999</v>
      </c>
      <c r="G35" s="3">
        <v>17.723299999999998</v>
      </c>
      <c r="H35" s="3">
        <v>3.6510699999999998</v>
      </c>
      <c r="I35" s="3">
        <v>2.8147099999999998</v>
      </c>
      <c r="J35" s="3">
        <v>1.5798399999999999</v>
      </c>
      <c r="K35" s="4">
        <v>2.4410500000000002E-3</v>
      </c>
      <c r="L35" s="4">
        <v>1</v>
      </c>
      <c r="M35" s="3" t="s">
        <v>280</v>
      </c>
      <c r="N35" s="3" t="s">
        <v>13</v>
      </c>
    </row>
    <row r="36" spans="1:14" x14ac:dyDescent="0.2">
      <c r="A36" s="3" t="s">
        <v>14</v>
      </c>
      <c r="B36" s="3" t="s">
        <v>25</v>
      </c>
      <c r="C36" s="3" t="s">
        <v>66</v>
      </c>
      <c r="D36" s="3">
        <v>15</v>
      </c>
      <c r="E36" s="3">
        <v>68</v>
      </c>
      <c r="F36" s="3">
        <v>0.22058800000000001</v>
      </c>
      <c r="G36" s="3">
        <v>7.61538</v>
      </c>
      <c r="H36" s="3">
        <v>2.6337999999999999</v>
      </c>
      <c r="I36" s="3">
        <v>2.8037800000000002</v>
      </c>
      <c r="J36" s="3">
        <v>1.9697</v>
      </c>
      <c r="K36" s="4">
        <v>2.52534E-3</v>
      </c>
      <c r="L36" s="4">
        <v>1</v>
      </c>
      <c r="M36" s="3" t="s">
        <v>280</v>
      </c>
      <c r="N36" s="3" t="s">
        <v>13</v>
      </c>
    </row>
    <row r="37" spans="1:14" x14ac:dyDescent="0.2">
      <c r="A37" s="3" t="s">
        <v>14</v>
      </c>
      <c r="B37" s="3" t="s">
        <v>24</v>
      </c>
      <c r="C37" s="3" t="s">
        <v>150</v>
      </c>
      <c r="D37" s="3">
        <v>12</v>
      </c>
      <c r="E37" s="3">
        <v>68</v>
      </c>
      <c r="F37" s="3">
        <v>0.17647099999999999</v>
      </c>
      <c r="G37" s="3">
        <v>5.9820200000000003</v>
      </c>
      <c r="H37" s="3">
        <v>2.2090000000000001</v>
      </c>
      <c r="I37" s="3">
        <v>2.7242999999999999</v>
      </c>
      <c r="J37" s="3">
        <v>2.0060099999999998</v>
      </c>
      <c r="K37" s="4">
        <v>3.2218699999999999E-3</v>
      </c>
      <c r="L37" s="4">
        <v>1</v>
      </c>
      <c r="M37" s="3" t="s">
        <v>280</v>
      </c>
      <c r="N37" s="3" t="s">
        <v>13</v>
      </c>
    </row>
    <row r="38" spans="1:14" x14ac:dyDescent="0.2">
      <c r="A38" s="3" t="s">
        <v>14</v>
      </c>
      <c r="B38" s="3" t="s">
        <v>25</v>
      </c>
      <c r="C38" s="3" t="s">
        <v>83</v>
      </c>
      <c r="D38" s="3">
        <v>13</v>
      </c>
      <c r="E38" s="3">
        <v>68</v>
      </c>
      <c r="F38" s="3">
        <v>0.19117600000000001</v>
      </c>
      <c r="G38" s="3">
        <v>6.3017000000000003</v>
      </c>
      <c r="H38" s="3">
        <v>2.4663499999999998</v>
      </c>
      <c r="I38" s="3">
        <v>2.7158799999999998</v>
      </c>
      <c r="J38" s="3">
        <v>2.0629400000000002</v>
      </c>
      <c r="K38" s="4">
        <v>3.30504E-3</v>
      </c>
      <c r="L38" s="4">
        <v>1</v>
      </c>
      <c r="M38" s="3" t="s">
        <v>280</v>
      </c>
      <c r="N38" s="3" t="s">
        <v>13</v>
      </c>
    </row>
    <row r="39" spans="1:14" x14ac:dyDescent="0.2">
      <c r="A39" s="3" t="s">
        <v>14</v>
      </c>
      <c r="B39" s="3" t="s">
        <v>24</v>
      </c>
      <c r="C39" s="3" t="s">
        <v>43</v>
      </c>
      <c r="D39" s="3">
        <v>33</v>
      </c>
      <c r="E39" s="3">
        <v>68</v>
      </c>
      <c r="F39" s="3">
        <v>0.485294</v>
      </c>
      <c r="G39" s="3">
        <v>22.613399999999999</v>
      </c>
      <c r="H39" s="3">
        <v>3.8506300000000002</v>
      </c>
      <c r="I39" s="3">
        <v>2.6973799999999999</v>
      </c>
      <c r="J39" s="3">
        <v>1.4593100000000001</v>
      </c>
      <c r="K39" s="4">
        <v>3.4943999999999999E-3</v>
      </c>
      <c r="L39" s="4">
        <v>1</v>
      </c>
      <c r="M39" s="3" t="s">
        <v>280</v>
      </c>
      <c r="N39" s="3" t="s">
        <v>13</v>
      </c>
    </row>
    <row r="40" spans="1:14" x14ac:dyDescent="0.2">
      <c r="A40" s="3" t="s">
        <v>38</v>
      </c>
      <c r="B40" s="3" t="s">
        <v>48</v>
      </c>
      <c r="C40" s="3" t="s">
        <v>188</v>
      </c>
      <c r="D40" s="3">
        <v>4</v>
      </c>
      <c r="E40" s="3">
        <v>68</v>
      </c>
      <c r="F40" s="3">
        <v>5.8823500000000001E-2</v>
      </c>
      <c r="G40" s="3">
        <v>1.1488499999999999</v>
      </c>
      <c r="H40" s="3">
        <v>1.10762</v>
      </c>
      <c r="I40" s="3">
        <v>2.5741200000000002</v>
      </c>
      <c r="J40" s="3">
        <v>3.4817399999999998</v>
      </c>
      <c r="K40" s="4">
        <v>5.0247299999999998E-3</v>
      </c>
      <c r="L40" s="4">
        <v>1</v>
      </c>
      <c r="M40" s="3" t="s">
        <v>280</v>
      </c>
      <c r="N40" s="3" t="s">
        <v>13</v>
      </c>
    </row>
    <row r="41" spans="1:14" x14ac:dyDescent="0.2">
      <c r="A41" s="3" t="s">
        <v>14</v>
      </c>
      <c r="B41" s="3" t="s">
        <v>17</v>
      </c>
      <c r="C41" s="3" t="s">
        <v>22</v>
      </c>
      <c r="D41" s="3">
        <v>42</v>
      </c>
      <c r="E41" s="3">
        <v>68</v>
      </c>
      <c r="F41" s="3">
        <v>0.61764699999999995</v>
      </c>
      <c r="G41" s="3">
        <v>31.343699999999998</v>
      </c>
      <c r="H41" s="3">
        <v>4.2289199999999996</v>
      </c>
      <c r="I41" s="3">
        <v>2.5198700000000001</v>
      </c>
      <c r="J41" s="3">
        <v>1.3399799999999999</v>
      </c>
      <c r="K41" s="4">
        <v>5.8698700000000001E-3</v>
      </c>
      <c r="L41" s="4">
        <v>1</v>
      </c>
      <c r="M41" s="3" t="s">
        <v>280</v>
      </c>
      <c r="N41" s="3" t="s">
        <v>13</v>
      </c>
    </row>
    <row r="42" spans="1:14" x14ac:dyDescent="0.2">
      <c r="A42" s="3" t="s">
        <v>14</v>
      </c>
      <c r="B42" s="3" t="s">
        <v>25</v>
      </c>
      <c r="C42" s="3" t="s">
        <v>65</v>
      </c>
      <c r="D42" s="3">
        <v>20</v>
      </c>
      <c r="E42" s="3">
        <v>68</v>
      </c>
      <c r="F42" s="3">
        <v>0.29411799999999999</v>
      </c>
      <c r="G42" s="3">
        <v>12.2727</v>
      </c>
      <c r="H42" s="3">
        <v>3.1213099999999998</v>
      </c>
      <c r="I42" s="3">
        <v>2.4756499999999999</v>
      </c>
      <c r="J42" s="3">
        <v>1.6296299999999999</v>
      </c>
      <c r="K42" s="4">
        <v>6.6496100000000002E-3</v>
      </c>
      <c r="L42" s="4">
        <v>1</v>
      </c>
      <c r="M42" s="3" t="s">
        <v>280</v>
      </c>
      <c r="N42" s="3" t="s">
        <v>13</v>
      </c>
    </row>
    <row r="43" spans="1:14" x14ac:dyDescent="0.2">
      <c r="A43" s="3" t="s">
        <v>14</v>
      </c>
      <c r="B43" s="3" t="s">
        <v>24</v>
      </c>
      <c r="C43" s="3" t="s">
        <v>125</v>
      </c>
      <c r="D43" s="3">
        <v>12</v>
      </c>
      <c r="E43" s="3">
        <v>68</v>
      </c>
      <c r="F43" s="3">
        <v>0.17647099999999999</v>
      </c>
      <c r="G43" s="3">
        <v>6.2787199999999999</v>
      </c>
      <c r="H43" s="3">
        <v>2.38144</v>
      </c>
      <c r="I43" s="3">
        <v>2.40245</v>
      </c>
      <c r="J43" s="3">
        <v>1.9112199999999999</v>
      </c>
      <c r="K43" s="4">
        <v>8.1428500000000001E-3</v>
      </c>
      <c r="L43" s="4">
        <v>1</v>
      </c>
      <c r="M43" s="3" t="s">
        <v>280</v>
      </c>
      <c r="N43" s="3" t="s">
        <v>13</v>
      </c>
    </row>
    <row r="44" spans="1:14" x14ac:dyDescent="0.2">
      <c r="A44" s="3" t="s">
        <v>46</v>
      </c>
      <c r="B44" s="3" t="s">
        <v>48</v>
      </c>
      <c r="C44" s="3" t="s">
        <v>98</v>
      </c>
      <c r="D44" s="3">
        <v>6</v>
      </c>
      <c r="E44" s="3">
        <v>68</v>
      </c>
      <c r="F44" s="3">
        <v>8.8235300000000003E-2</v>
      </c>
      <c r="G44" s="3">
        <v>2.3166799999999999</v>
      </c>
      <c r="H44" s="3">
        <v>1.53382</v>
      </c>
      <c r="I44" s="3">
        <v>2.4014000000000002</v>
      </c>
      <c r="J44" s="3">
        <v>2.5899100000000002</v>
      </c>
      <c r="K44" s="4">
        <v>8.1662999999999996E-3</v>
      </c>
      <c r="L44" s="4">
        <v>1</v>
      </c>
      <c r="M44" s="3" t="s">
        <v>280</v>
      </c>
      <c r="N44" s="3" t="s">
        <v>13</v>
      </c>
    </row>
    <row r="45" spans="1:14" x14ac:dyDescent="0.2">
      <c r="A45" s="3" t="s">
        <v>46</v>
      </c>
      <c r="B45" s="3" t="s">
        <v>251</v>
      </c>
      <c r="C45" s="3" t="s">
        <v>88</v>
      </c>
      <c r="D45" s="3">
        <v>10</v>
      </c>
      <c r="E45" s="3">
        <v>68</v>
      </c>
      <c r="F45" s="3">
        <v>0.147059</v>
      </c>
      <c r="G45" s="3">
        <v>4.9320700000000004</v>
      </c>
      <c r="H45" s="3">
        <v>2.11598</v>
      </c>
      <c r="I45" s="3">
        <v>2.39507</v>
      </c>
      <c r="J45" s="3">
        <v>2.0275500000000002</v>
      </c>
      <c r="K45" s="4">
        <v>8.3085299999999997E-3</v>
      </c>
      <c r="L45" s="4">
        <v>1</v>
      </c>
      <c r="M45" s="3" t="s">
        <v>280</v>
      </c>
      <c r="N45" s="3" t="s">
        <v>13</v>
      </c>
    </row>
    <row r="46" spans="1:14" x14ac:dyDescent="0.2">
      <c r="A46" s="3" t="s">
        <v>14</v>
      </c>
      <c r="B46" s="3" t="s">
        <v>17</v>
      </c>
      <c r="C46" s="3" t="s">
        <v>60</v>
      </c>
      <c r="D46" s="3">
        <v>23</v>
      </c>
      <c r="E46" s="3">
        <v>68</v>
      </c>
      <c r="F46" s="3">
        <v>0.33823500000000001</v>
      </c>
      <c r="G46" s="3">
        <v>14.9361</v>
      </c>
      <c r="H46" s="3">
        <v>3.4617800000000001</v>
      </c>
      <c r="I46" s="3">
        <v>2.3294199999999998</v>
      </c>
      <c r="J46" s="3">
        <v>1.5399</v>
      </c>
      <c r="K46" s="4">
        <v>9.9184100000000008E-3</v>
      </c>
      <c r="L46" s="4">
        <v>1</v>
      </c>
      <c r="M46" s="3" t="s">
        <v>280</v>
      </c>
      <c r="N46" s="3" t="s">
        <v>13</v>
      </c>
    </row>
    <row r="47" spans="1:14" x14ac:dyDescent="0.2">
      <c r="A47" s="3" t="s">
        <v>14</v>
      </c>
      <c r="B47" s="3" t="s">
        <v>25</v>
      </c>
      <c r="C47" s="3" t="s">
        <v>71</v>
      </c>
      <c r="D47" s="3">
        <v>19</v>
      </c>
      <c r="E47" s="3">
        <v>68</v>
      </c>
      <c r="F47" s="3">
        <v>0.27941199999999999</v>
      </c>
      <c r="G47" s="3">
        <v>11.8521</v>
      </c>
      <c r="H47" s="3">
        <v>3.0974400000000002</v>
      </c>
      <c r="I47" s="3">
        <v>2.3076699999999999</v>
      </c>
      <c r="J47" s="3">
        <v>1.6030800000000001</v>
      </c>
      <c r="K47" s="4">
        <v>1.05088E-2</v>
      </c>
      <c r="L47" s="4">
        <v>1</v>
      </c>
      <c r="M47" s="3" t="s">
        <v>280</v>
      </c>
      <c r="N47" s="3" t="s">
        <v>13</v>
      </c>
    </row>
    <row r="48" spans="1:14" x14ac:dyDescent="0.2">
      <c r="A48" s="3" t="s">
        <v>14</v>
      </c>
      <c r="B48" s="3" t="s">
        <v>17</v>
      </c>
      <c r="C48" s="3" t="s">
        <v>81</v>
      </c>
      <c r="D48" s="3">
        <v>11</v>
      </c>
      <c r="E48" s="3">
        <v>68</v>
      </c>
      <c r="F48" s="3">
        <v>0.16176499999999999</v>
      </c>
      <c r="G48" s="3">
        <v>5.6913099999999996</v>
      </c>
      <c r="H48" s="3">
        <v>2.3434200000000001</v>
      </c>
      <c r="I48" s="3">
        <v>2.2653599999999998</v>
      </c>
      <c r="J48" s="3">
        <v>1.9327700000000001</v>
      </c>
      <c r="K48" s="4">
        <v>1.17453E-2</v>
      </c>
      <c r="L48" s="4">
        <v>1</v>
      </c>
      <c r="M48" s="3" t="s">
        <v>280</v>
      </c>
      <c r="N48" s="3" t="s">
        <v>13</v>
      </c>
    </row>
    <row r="49" spans="1:14" x14ac:dyDescent="0.2">
      <c r="A49" s="3" t="s">
        <v>14</v>
      </c>
      <c r="B49" s="3" t="s">
        <v>15</v>
      </c>
      <c r="C49" s="3" t="s">
        <v>153</v>
      </c>
      <c r="D49" s="3">
        <v>12</v>
      </c>
      <c r="E49" s="3">
        <v>68</v>
      </c>
      <c r="F49" s="3">
        <v>0.17647099999999999</v>
      </c>
      <c r="G49" s="3">
        <v>6.4954999999999998</v>
      </c>
      <c r="H49" s="3">
        <v>2.4637799999999999</v>
      </c>
      <c r="I49" s="3">
        <v>2.2341600000000001</v>
      </c>
      <c r="J49" s="3">
        <v>1.8474299999999999</v>
      </c>
      <c r="K49" s="4">
        <v>1.27362E-2</v>
      </c>
      <c r="L49" s="4">
        <v>1</v>
      </c>
      <c r="M49" s="3" t="s">
        <v>280</v>
      </c>
      <c r="N49" s="3" t="s">
        <v>13</v>
      </c>
    </row>
    <row r="50" spans="1:14" x14ac:dyDescent="0.2">
      <c r="A50" s="3" t="s">
        <v>46</v>
      </c>
      <c r="B50" s="3" t="s">
        <v>48</v>
      </c>
      <c r="C50" s="3" t="s">
        <v>143</v>
      </c>
      <c r="D50" s="3">
        <v>6</v>
      </c>
      <c r="E50" s="3">
        <v>68</v>
      </c>
      <c r="F50" s="3">
        <v>8.8235300000000003E-2</v>
      </c>
      <c r="G50" s="3">
        <v>2.60839</v>
      </c>
      <c r="H50" s="3">
        <v>1.5448299999999999</v>
      </c>
      <c r="I50" s="3">
        <v>2.1954600000000002</v>
      </c>
      <c r="J50" s="3">
        <v>2.3002699999999998</v>
      </c>
      <c r="K50" s="4">
        <v>1.40652E-2</v>
      </c>
      <c r="L50" s="4">
        <v>1</v>
      </c>
      <c r="M50" s="3" t="s">
        <v>280</v>
      </c>
      <c r="N50" s="3" t="s">
        <v>13</v>
      </c>
    </row>
    <row r="51" spans="1:14" x14ac:dyDescent="0.2">
      <c r="A51" s="3" t="s">
        <v>14</v>
      </c>
      <c r="B51" s="3" t="s">
        <v>24</v>
      </c>
      <c r="C51" s="3" t="s">
        <v>68</v>
      </c>
      <c r="D51" s="3">
        <v>7</v>
      </c>
      <c r="E51" s="3">
        <v>68</v>
      </c>
      <c r="F51" s="3">
        <v>0.102941</v>
      </c>
      <c r="G51" s="3">
        <v>3.2787199999999999</v>
      </c>
      <c r="H51" s="3">
        <v>1.74735</v>
      </c>
      <c r="I51" s="3">
        <v>2.12967</v>
      </c>
      <c r="J51" s="3">
        <v>2.1349800000000001</v>
      </c>
      <c r="K51" s="4">
        <v>1.65995E-2</v>
      </c>
      <c r="L51" s="4">
        <v>1</v>
      </c>
      <c r="M51" s="3" t="s">
        <v>280</v>
      </c>
      <c r="N51" s="3" t="s">
        <v>13</v>
      </c>
    </row>
    <row r="52" spans="1:14" x14ac:dyDescent="0.2">
      <c r="A52" s="3" t="s">
        <v>14</v>
      </c>
      <c r="B52" s="3" t="s">
        <v>25</v>
      </c>
      <c r="C52" s="3" t="s">
        <v>98</v>
      </c>
      <c r="D52" s="3">
        <v>19</v>
      </c>
      <c r="E52" s="3">
        <v>68</v>
      </c>
      <c r="F52" s="3">
        <v>0.27941199999999999</v>
      </c>
      <c r="G52" s="3">
        <v>12.506500000000001</v>
      </c>
      <c r="H52" s="3">
        <v>3.0867800000000001</v>
      </c>
      <c r="I52" s="3">
        <v>2.10365</v>
      </c>
      <c r="J52" s="3">
        <v>1.5192099999999999</v>
      </c>
      <c r="K52" s="4">
        <v>1.7704500000000001E-2</v>
      </c>
      <c r="L52" s="4">
        <v>1</v>
      </c>
      <c r="M52" s="3" t="s">
        <v>280</v>
      </c>
      <c r="N52" s="3" t="s">
        <v>13</v>
      </c>
    </row>
    <row r="53" spans="1:14" x14ac:dyDescent="0.2">
      <c r="A53" s="3" t="s">
        <v>14</v>
      </c>
      <c r="B53" s="3" t="s">
        <v>15</v>
      </c>
      <c r="C53" s="3" t="s">
        <v>70</v>
      </c>
      <c r="D53" s="3">
        <v>19</v>
      </c>
      <c r="E53" s="3">
        <v>68</v>
      </c>
      <c r="F53" s="3">
        <v>0.27941199999999999</v>
      </c>
      <c r="G53" s="3">
        <v>12.3497</v>
      </c>
      <c r="H53" s="3">
        <v>3.1760999999999999</v>
      </c>
      <c r="I53" s="3">
        <v>2.0938699999999999</v>
      </c>
      <c r="J53" s="3">
        <v>1.53851</v>
      </c>
      <c r="K53" s="4">
        <v>1.8135700000000001E-2</v>
      </c>
      <c r="L53" s="4">
        <v>1</v>
      </c>
      <c r="M53" s="3" t="s">
        <v>280</v>
      </c>
      <c r="N53" s="3" t="s">
        <v>13</v>
      </c>
    </row>
    <row r="54" spans="1:14" x14ac:dyDescent="0.2">
      <c r="A54" s="3" t="s">
        <v>14</v>
      </c>
      <c r="B54" s="3" t="s">
        <v>25</v>
      </c>
      <c r="C54" s="3" t="s">
        <v>52</v>
      </c>
      <c r="D54" s="3">
        <v>10</v>
      </c>
      <c r="E54" s="3">
        <v>68</v>
      </c>
      <c r="F54" s="3">
        <v>0.147059</v>
      </c>
      <c r="G54" s="3">
        <v>5.4075899999999999</v>
      </c>
      <c r="H54" s="3">
        <v>2.1972</v>
      </c>
      <c r="I54" s="3">
        <v>2.0901200000000002</v>
      </c>
      <c r="J54" s="3">
        <v>1.8492500000000001</v>
      </c>
      <c r="K54" s="4">
        <v>1.8303699999999999E-2</v>
      </c>
      <c r="L54" s="4">
        <v>1</v>
      </c>
      <c r="M54" s="3" t="s">
        <v>280</v>
      </c>
      <c r="N54" s="3" t="s">
        <v>13</v>
      </c>
    </row>
    <row r="55" spans="1:14" x14ac:dyDescent="0.2">
      <c r="A55" s="3" t="s">
        <v>14</v>
      </c>
      <c r="B55" s="3" t="s">
        <v>24</v>
      </c>
      <c r="C55" s="3" t="s">
        <v>153</v>
      </c>
      <c r="D55" s="3">
        <v>12</v>
      </c>
      <c r="E55" s="3">
        <v>68</v>
      </c>
      <c r="F55" s="3">
        <v>0.17647099999999999</v>
      </c>
      <c r="G55" s="3">
        <v>6.8171799999999996</v>
      </c>
      <c r="H55" s="3">
        <v>2.48184</v>
      </c>
      <c r="I55" s="3">
        <v>2.0882900000000002</v>
      </c>
      <c r="J55" s="3">
        <v>1.7602599999999999</v>
      </c>
      <c r="K55" s="4">
        <v>1.8385700000000001E-2</v>
      </c>
      <c r="L55" s="4">
        <v>1</v>
      </c>
      <c r="M55" s="3" t="s">
        <v>280</v>
      </c>
      <c r="N55" s="3" t="s">
        <v>13</v>
      </c>
    </row>
    <row r="56" spans="1:14" x14ac:dyDescent="0.2">
      <c r="A56" s="3" t="s">
        <v>14</v>
      </c>
      <c r="B56" s="3" t="s">
        <v>24</v>
      </c>
      <c r="C56" s="3" t="s">
        <v>98</v>
      </c>
      <c r="D56" s="3">
        <v>15</v>
      </c>
      <c r="E56" s="3">
        <v>68</v>
      </c>
      <c r="F56" s="3">
        <v>0.22058800000000001</v>
      </c>
      <c r="G56" s="3">
        <v>8.9630399999999995</v>
      </c>
      <c r="H56" s="3">
        <v>2.89269</v>
      </c>
      <c r="I56" s="3">
        <v>2.08697</v>
      </c>
      <c r="J56" s="3">
        <v>1.67354</v>
      </c>
      <c r="K56" s="4">
        <v>1.8445199999999998E-2</v>
      </c>
      <c r="L56" s="4">
        <v>1</v>
      </c>
      <c r="M56" s="3" t="s">
        <v>280</v>
      </c>
      <c r="N56" s="3" t="s">
        <v>13</v>
      </c>
    </row>
    <row r="57" spans="1:14" x14ac:dyDescent="0.2">
      <c r="A57" s="3" t="s">
        <v>14</v>
      </c>
      <c r="B57" s="3" t="s">
        <v>17</v>
      </c>
      <c r="C57" s="3" t="s">
        <v>102</v>
      </c>
      <c r="D57" s="3">
        <v>23</v>
      </c>
      <c r="E57" s="3">
        <v>68</v>
      </c>
      <c r="F57" s="3">
        <v>0.33823500000000001</v>
      </c>
      <c r="G57" s="3">
        <v>15.8062</v>
      </c>
      <c r="H57" s="3">
        <v>3.4618500000000001</v>
      </c>
      <c r="I57" s="3">
        <v>2.07802</v>
      </c>
      <c r="J57" s="3">
        <v>1.45513</v>
      </c>
      <c r="K57" s="4">
        <v>1.8853600000000002E-2</v>
      </c>
      <c r="L57" s="4">
        <v>1</v>
      </c>
      <c r="M57" s="3" t="s">
        <v>280</v>
      </c>
      <c r="N57" s="3" t="s">
        <v>13</v>
      </c>
    </row>
    <row r="58" spans="1:14" x14ac:dyDescent="0.2">
      <c r="A58" s="3" t="s">
        <v>14</v>
      </c>
      <c r="B58" s="3" t="s">
        <v>25</v>
      </c>
      <c r="C58" s="3" t="s">
        <v>125</v>
      </c>
      <c r="D58" s="3">
        <v>16</v>
      </c>
      <c r="E58" s="3">
        <v>68</v>
      </c>
      <c r="F58" s="3">
        <v>0.235294</v>
      </c>
      <c r="G58" s="3">
        <v>9.8121899999999993</v>
      </c>
      <c r="H58" s="3">
        <v>2.9790399999999999</v>
      </c>
      <c r="I58" s="3">
        <v>2.0771099999999998</v>
      </c>
      <c r="J58" s="3">
        <v>1.63063</v>
      </c>
      <c r="K58" s="4">
        <v>1.8895499999999999E-2</v>
      </c>
      <c r="L58" s="4">
        <v>1</v>
      </c>
      <c r="M58" s="3" t="s">
        <v>280</v>
      </c>
      <c r="N58" s="3" t="s">
        <v>13</v>
      </c>
    </row>
    <row r="59" spans="1:14" x14ac:dyDescent="0.2">
      <c r="A59" s="3" t="s">
        <v>56</v>
      </c>
      <c r="B59" s="3" t="s">
        <v>93</v>
      </c>
      <c r="C59" s="3" t="s">
        <v>132</v>
      </c>
      <c r="D59" s="3">
        <v>2</v>
      </c>
      <c r="E59" s="3">
        <v>68</v>
      </c>
      <c r="F59" s="3">
        <v>2.9411799999999998E-2</v>
      </c>
      <c r="G59" s="3">
        <v>0.51548499999999997</v>
      </c>
      <c r="H59" s="3">
        <v>0.71972899999999995</v>
      </c>
      <c r="I59" s="3">
        <v>2.0626000000000002</v>
      </c>
      <c r="J59" s="3">
        <v>3.8798400000000002</v>
      </c>
      <c r="K59" s="4">
        <v>1.9575200000000001E-2</v>
      </c>
      <c r="L59" s="4">
        <v>1</v>
      </c>
      <c r="M59" s="3" t="s">
        <v>280</v>
      </c>
      <c r="N59" s="3" t="s">
        <v>13</v>
      </c>
    </row>
    <row r="60" spans="1:14" x14ac:dyDescent="0.2">
      <c r="A60" s="3" t="s">
        <v>14</v>
      </c>
      <c r="B60" s="3" t="s">
        <v>17</v>
      </c>
      <c r="C60" s="3" t="s">
        <v>109</v>
      </c>
      <c r="D60" s="3">
        <v>15</v>
      </c>
      <c r="E60" s="3">
        <v>68</v>
      </c>
      <c r="F60" s="3">
        <v>0.22058800000000001</v>
      </c>
      <c r="G60" s="3">
        <v>9.3316700000000008</v>
      </c>
      <c r="H60" s="3">
        <v>2.7542499999999999</v>
      </c>
      <c r="I60" s="3">
        <v>2.05803</v>
      </c>
      <c r="J60" s="3">
        <v>1.6074299999999999</v>
      </c>
      <c r="K60" s="4">
        <v>1.9793499999999999E-2</v>
      </c>
      <c r="L60" s="4">
        <v>1</v>
      </c>
      <c r="M60" s="3" t="s">
        <v>280</v>
      </c>
      <c r="N60" s="3" t="s">
        <v>13</v>
      </c>
    </row>
    <row r="61" spans="1:14" x14ac:dyDescent="0.2">
      <c r="A61" s="3" t="s">
        <v>14</v>
      </c>
      <c r="B61" s="3" t="s">
        <v>15</v>
      </c>
      <c r="C61" s="3" t="s">
        <v>21</v>
      </c>
      <c r="D61" s="3">
        <v>47</v>
      </c>
      <c r="E61" s="3">
        <v>68</v>
      </c>
      <c r="F61" s="3">
        <v>0.69117600000000001</v>
      </c>
      <c r="G61" s="3">
        <v>38.394599999999997</v>
      </c>
      <c r="H61" s="3">
        <v>4.2129700000000003</v>
      </c>
      <c r="I61" s="3">
        <v>2.0425900000000001</v>
      </c>
      <c r="J61" s="3">
        <v>1.2241299999999999</v>
      </c>
      <c r="K61" s="4">
        <v>2.05463E-2</v>
      </c>
      <c r="L61" s="4">
        <v>1</v>
      </c>
      <c r="M61" s="3" t="s">
        <v>280</v>
      </c>
      <c r="N61" s="3" t="s">
        <v>13</v>
      </c>
    </row>
    <row r="62" spans="1:14" x14ac:dyDescent="0.2">
      <c r="A62" s="3" t="s">
        <v>14</v>
      </c>
      <c r="B62" s="3" t="s">
        <v>15</v>
      </c>
      <c r="C62" s="3" t="s">
        <v>90</v>
      </c>
      <c r="D62" s="3">
        <v>15</v>
      </c>
      <c r="E62" s="3">
        <v>68</v>
      </c>
      <c r="F62" s="3">
        <v>0.22058800000000001</v>
      </c>
      <c r="G62" s="3">
        <v>9.2447599999999994</v>
      </c>
      <c r="H62" s="3">
        <v>2.8190499999999998</v>
      </c>
      <c r="I62" s="3">
        <v>2.04156</v>
      </c>
      <c r="J62" s="3">
        <v>1.6225400000000001</v>
      </c>
      <c r="K62" s="4">
        <v>2.0597799999999999E-2</v>
      </c>
      <c r="L62" s="4">
        <v>1</v>
      </c>
      <c r="M62" s="3" t="s">
        <v>280</v>
      </c>
      <c r="N62" s="3" t="s">
        <v>13</v>
      </c>
    </row>
    <row r="63" spans="1:14" x14ac:dyDescent="0.2">
      <c r="A63" s="3" t="s">
        <v>14</v>
      </c>
      <c r="B63" s="3" t="s">
        <v>17</v>
      </c>
      <c r="C63" s="3" t="s">
        <v>69</v>
      </c>
      <c r="D63" s="3">
        <v>18</v>
      </c>
      <c r="E63" s="3">
        <v>68</v>
      </c>
      <c r="F63" s="3">
        <v>0.264706</v>
      </c>
      <c r="G63" s="3">
        <v>11.6953</v>
      </c>
      <c r="H63" s="3">
        <v>3.0948500000000001</v>
      </c>
      <c r="I63" s="3">
        <v>2.0371600000000001</v>
      </c>
      <c r="J63" s="3">
        <v>1.53908</v>
      </c>
      <c r="K63" s="4">
        <v>2.0816999999999999E-2</v>
      </c>
      <c r="L63" s="4">
        <v>1</v>
      </c>
      <c r="M63" s="3" t="s">
        <v>280</v>
      </c>
      <c r="N63" s="3" t="s">
        <v>13</v>
      </c>
    </row>
    <row r="64" spans="1:14" x14ac:dyDescent="0.2">
      <c r="A64" s="3" t="s">
        <v>38</v>
      </c>
      <c r="B64" s="3" t="s">
        <v>48</v>
      </c>
      <c r="C64" s="3" t="s">
        <v>177</v>
      </c>
      <c r="D64" s="3">
        <v>3</v>
      </c>
      <c r="E64" s="3">
        <v>68</v>
      </c>
      <c r="F64" s="3">
        <v>4.41176E-2</v>
      </c>
      <c r="G64" s="3">
        <v>1.0149900000000001</v>
      </c>
      <c r="H64" s="3">
        <v>0.97712600000000005</v>
      </c>
      <c r="I64" s="3">
        <v>2.0314800000000002</v>
      </c>
      <c r="J64" s="3">
        <v>2.9557099999999998</v>
      </c>
      <c r="K64" s="4">
        <v>2.1103E-2</v>
      </c>
      <c r="L64" s="4">
        <v>1</v>
      </c>
      <c r="M64" s="3" t="s">
        <v>280</v>
      </c>
      <c r="N64" s="3" t="s">
        <v>13</v>
      </c>
    </row>
    <row r="65" spans="1:14" x14ac:dyDescent="0.2">
      <c r="A65" s="3" t="s">
        <v>14</v>
      </c>
      <c r="B65" s="3" t="s">
        <v>24</v>
      </c>
      <c r="C65" s="3" t="s">
        <v>103</v>
      </c>
      <c r="D65" s="3">
        <v>10</v>
      </c>
      <c r="E65" s="3">
        <v>68</v>
      </c>
      <c r="F65" s="3">
        <v>0.147059</v>
      </c>
      <c r="G65" s="3">
        <v>5.3746299999999998</v>
      </c>
      <c r="H65" s="3">
        <v>2.2808999999999999</v>
      </c>
      <c r="I65" s="3">
        <v>2.0278700000000001</v>
      </c>
      <c r="J65" s="3">
        <v>1.86059</v>
      </c>
      <c r="K65" s="4">
        <v>2.1286699999999999E-2</v>
      </c>
      <c r="L65" s="4">
        <v>1</v>
      </c>
      <c r="M65" s="3" t="s">
        <v>280</v>
      </c>
      <c r="N65" s="3" t="s">
        <v>13</v>
      </c>
    </row>
    <row r="66" spans="1:14" x14ac:dyDescent="0.2">
      <c r="A66" s="3" t="s">
        <v>14</v>
      </c>
      <c r="B66" s="3" t="s">
        <v>25</v>
      </c>
      <c r="C66" s="3" t="s">
        <v>155</v>
      </c>
      <c r="D66" s="3">
        <v>16</v>
      </c>
      <c r="E66" s="3">
        <v>68</v>
      </c>
      <c r="F66" s="3">
        <v>0.235294</v>
      </c>
      <c r="G66" s="3">
        <v>10.0779</v>
      </c>
      <c r="H66" s="3">
        <v>2.9397099999999998</v>
      </c>
      <c r="I66" s="3">
        <v>2.01451</v>
      </c>
      <c r="J66" s="3">
        <v>1.5876300000000001</v>
      </c>
      <c r="K66" s="4">
        <v>2.19781E-2</v>
      </c>
      <c r="L66" s="4">
        <v>1</v>
      </c>
      <c r="M66" s="3" t="s">
        <v>280</v>
      </c>
      <c r="N66" s="3" t="s">
        <v>13</v>
      </c>
    </row>
    <row r="67" spans="1:14" x14ac:dyDescent="0.2">
      <c r="A67" s="3" t="s">
        <v>14</v>
      </c>
      <c r="B67" s="3" t="s">
        <v>24</v>
      </c>
      <c r="C67" s="3" t="s">
        <v>45</v>
      </c>
      <c r="D67" s="3">
        <v>17</v>
      </c>
      <c r="E67" s="3">
        <v>68</v>
      </c>
      <c r="F67" s="3">
        <v>0.25</v>
      </c>
      <c r="G67" s="3">
        <v>11.084899999999999</v>
      </c>
      <c r="H67" s="3">
        <v>2.9362900000000001</v>
      </c>
      <c r="I67" s="3">
        <v>2.0144799999999998</v>
      </c>
      <c r="J67" s="3">
        <v>1.53362</v>
      </c>
      <c r="K67" s="4">
        <v>2.1979700000000001E-2</v>
      </c>
      <c r="L67" s="4">
        <v>1</v>
      </c>
      <c r="M67" s="3" t="s">
        <v>280</v>
      </c>
      <c r="N67" s="3" t="s">
        <v>13</v>
      </c>
    </row>
    <row r="68" spans="1:14" x14ac:dyDescent="0.2">
      <c r="A68" s="3" t="s">
        <v>14</v>
      </c>
      <c r="B68" s="3" t="s">
        <v>24</v>
      </c>
      <c r="C68" s="3" t="s">
        <v>120</v>
      </c>
      <c r="D68" s="3">
        <v>2</v>
      </c>
      <c r="E68" s="3">
        <v>68</v>
      </c>
      <c r="F68" s="3">
        <v>2.9411799999999998E-2</v>
      </c>
      <c r="G68" s="3">
        <v>0.54945100000000002</v>
      </c>
      <c r="H68" s="3">
        <v>0.74013700000000004</v>
      </c>
      <c r="I68" s="3">
        <v>1.95984</v>
      </c>
      <c r="J68" s="3">
        <v>3.64</v>
      </c>
      <c r="K68" s="4">
        <v>2.50072E-2</v>
      </c>
      <c r="L68" s="4">
        <v>1</v>
      </c>
      <c r="M68" s="3" t="s">
        <v>280</v>
      </c>
      <c r="N68" s="3" t="s">
        <v>13</v>
      </c>
    </row>
    <row r="69" spans="1:14" x14ac:dyDescent="0.2">
      <c r="A69" s="3" t="s">
        <v>14</v>
      </c>
      <c r="B69" s="3" t="s">
        <v>25</v>
      </c>
      <c r="C69" s="3" t="s">
        <v>44</v>
      </c>
      <c r="D69" s="3">
        <v>20</v>
      </c>
      <c r="E69" s="3">
        <v>68</v>
      </c>
      <c r="F69" s="3">
        <v>0.29411799999999999</v>
      </c>
      <c r="G69" s="3">
        <v>13.5425</v>
      </c>
      <c r="H69" s="3">
        <v>3.4249700000000001</v>
      </c>
      <c r="I69" s="3">
        <v>1.8854299999999999</v>
      </c>
      <c r="J69" s="3">
        <v>1.4768399999999999</v>
      </c>
      <c r="K69" s="4">
        <v>2.9686000000000001E-2</v>
      </c>
      <c r="L69" s="4">
        <v>1</v>
      </c>
      <c r="M69" s="3" t="s">
        <v>280</v>
      </c>
      <c r="N69" s="3" t="s">
        <v>13</v>
      </c>
    </row>
    <row r="70" spans="1:14" x14ac:dyDescent="0.2">
      <c r="A70" s="3" t="s">
        <v>14</v>
      </c>
      <c r="B70" s="3" t="s">
        <v>24</v>
      </c>
      <c r="C70" s="3" t="s">
        <v>52</v>
      </c>
      <c r="D70" s="3">
        <v>9</v>
      </c>
      <c r="E70" s="3">
        <v>68</v>
      </c>
      <c r="F70" s="3">
        <v>0.132353</v>
      </c>
      <c r="G70" s="3">
        <v>4.9460499999999996</v>
      </c>
      <c r="H70" s="3">
        <v>2.1520000000000001</v>
      </c>
      <c r="I70" s="3">
        <v>1.88381</v>
      </c>
      <c r="J70" s="3">
        <v>1.8196300000000001</v>
      </c>
      <c r="K70" s="4">
        <v>2.9795499999999999E-2</v>
      </c>
      <c r="L70" s="4">
        <v>1</v>
      </c>
      <c r="M70" s="3" t="s">
        <v>280</v>
      </c>
      <c r="N70" s="3" t="s">
        <v>13</v>
      </c>
    </row>
    <row r="71" spans="1:14" x14ac:dyDescent="0.2">
      <c r="A71" s="3" t="s">
        <v>14</v>
      </c>
      <c r="B71" s="3" t="s">
        <v>17</v>
      </c>
      <c r="C71" s="3" t="s">
        <v>62</v>
      </c>
      <c r="D71" s="3">
        <v>15</v>
      </c>
      <c r="E71" s="3">
        <v>68</v>
      </c>
      <c r="F71" s="3">
        <v>0.22058800000000001</v>
      </c>
      <c r="G71" s="3">
        <v>9.6693300000000004</v>
      </c>
      <c r="H71" s="3">
        <v>2.83893</v>
      </c>
      <c r="I71" s="3">
        <v>1.8776999999999999</v>
      </c>
      <c r="J71" s="3">
        <v>1.5512999999999999</v>
      </c>
      <c r="K71" s="4">
        <v>3.0211100000000001E-2</v>
      </c>
      <c r="L71" s="4">
        <v>1</v>
      </c>
      <c r="M71" s="3" t="s">
        <v>280</v>
      </c>
      <c r="N71" s="3" t="s">
        <v>13</v>
      </c>
    </row>
    <row r="72" spans="1:14" x14ac:dyDescent="0.2">
      <c r="A72" s="3" t="s">
        <v>38</v>
      </c>
      <c r="B72" s="3" t="s">
        <v>48</v>
      </c>
      <c r="C72" s="3" t="s">
        <v>156</v>
      </c>
      <c r="D72" s="3">
        <v>3</v>
      </c>
      <c r="E72" s="3">
        <v>68</v>
      </c>
      <c r="F72" s="3">
        <v>4.41176E-2</v>
      </c>
      <c r="G72" s="3">
        <v>1.0989</v>
      </c>
      <c r="H72" s="3">
        <v>1.0204</v>
      </c>
      <c r="I72" s="3">
        <v>1.8631</v>
      </c>
      <c r="J72" s="3">
        <v>2.73</v>
      </c>
      <c r="K72" s="4">
        <v>3.1224200000000001E-2</v>
      </c>
      <c r="L72" s="4">
        <v>1</v>
      </c>
      <c r="M72" s="3" t="s">
        <v>280</v>
      </c>
      <c r="N72" s="3" t="s">
        <v>13</v>
      </c>
    </row>
    <row r="73" spans="1:14" x14ac:dyDescent="0.2">
      <c r="A73" s="3" t="s">
        <v>14</v>
      </c>
      <c r="B73" s="3" t="s">
        <v>15</v>
      </c>
      <c r="C73" s="3" t="s">
        <v>95</v>
      </c>
      <c r="D73" s="3">
        <v>14</v>
      </c>
      <c r="E73" s="3">
        <v>68</v>
      </c>
      <c r="F73" s="3">
        <v>0.20588200000000001</v>
      </c>
      <c r="G73" s="3">
        <v>8.7122899999999994</v>
      </c>
      <c r="H73" s="3">
        <v>2.8385099999999999</v>
      </c>
      <c r="I73" s="3">
        <v>1.8628499999999999</v>
      </c>
      <c r="J73" s="3">
        <v>1.60693</v>
      </c>
      <c r="K73" s="4">
        <v>3.12418E-2</v>
      </c>
      <c r="L73" s="4">
        <v>1</v>
      </c>
      <c r="M73" s="3" t="s">
        <v>280</v>
      </c>
      <c r="N73" s="3" t="s">
        <v>13</v>
      </c>
    </row>
    <row r="74" spans="1:14" x14ac:dyDescent="0.2">
      <c r="A74" s="3" t="s">
        <v>14</v>
      </c>
      <c r="B74" s="3" t="s">
        <v>25</v>
      </c>
      <c r="C74" s="3" t="s">
        <v>96</v>
      </c>
      <c r="D74" s="3">
        <v>3</v>
      </c>
      <c r="E74" s="3">
        <v>68</v>
      </c>
      <c r="F74" s="3">
        <v>4.41176E-2</v>
      </c>
      <c r="G74" s="3">
        <v>1.06793</v>
      </c>
      <c r="H74" s="3">
        <v>1.04278</v>
      </c>
      <c r="I74" s="3">
        <v>1.8528100000000001</v>
      </c>
      <c r="J74" s="3">
        <v>2.8091699999999999</v>
      </c>
      <c r="K74" s="4">
        <v>3.19546E-2</v>
      </c>
      <c r="L74" s="4">
        <v>1</v>
      </c>
      <c r="M74" s="3" t="s">
        <v>280</v>
      </c>
      <c r="N74" s="3" t="s">
        <v>13</v>
      </c>
    </row>
    <row r="75" spans="1:14" x14ac:dyDescent="0.2">
      <c r="A75" s="3" t="s">
        <v>14</v>
      </c>
      <c r="B75" s="3" t="s">
        <v>15</v>
      </c>
      <c r="C75" s="3" t="s">
        <v>117</v>
      </c>
      <c r="D75" s="3">
        <v>6</v>
      </c>
      <c r="E75" s="3">
        <v>68</v>
      </c>
      <c r="F75" s="3">
        <v>8.8235300000000003E-2</v>
      </c>
      <c r="G75" s="3">
        <v>2.9140899999999998</v>
      </c>
      <c r="H75" s="3">
        <v>1.6729099999999999</v>
      </c>
      <c r="I75" s="3">
        <v>1.8446400000000001</v>
      </c>
      <c r="J75" s="3">
        <v>2.0589599999999999</v>
      </c>
      <c r="K75" s="4">
        <v>3.2544700000000003E-2</v>
      </c>
      <c r="L75" s="4">
        <v>1</v>
      </c>
      <c r="M75" s="3" t="s">
        <v>280</v>
      </c>
      <c r="N75" s="3" t="s">
        <v>13</v>
      </c>
    </row>
    <row r="76" spans="1:14" x14ac:dyDescent="0.2">
      <c r="A76" s="3" t="s">
        <v>14</v>
      </c>
      <c r="B76" s="3" t="s">
        <v>25</v>
      </c>
      <c r="C76" s="3" t="s">
        <v>109</v>
      </c>
      <c r="D76" s="3">
        <v>14</v>
      </c>
      <c r="E76" s="3">
        <v>68</v>
      </c>
      <c r="F76" s="3">
        <v>0.20588200000000001</v>
      </c>
      <c r="G76" s="3">
        <v>8.8980999999999995</v>
      </c>
      <c r="H76" s="3">
        <v>2.8035000000000001</v>
      </c>
      <c r="I76" s="3">
        <v>1.8198300000000001</v>
      </c>
      <c r="J76" s="3">
        <v>1.5733699999999999</v>
      </c>
      <c r="K76" s="4">
        <v>3.4392300000000001E-2</v>
      </c>
      <c r="L76" s="4">
        <v>1</v>
      </c>
      <c r="M76" s="3" t="s">
        <v>280</v>
      </c>
      <c r="N76" s="3" t="s">
        <v>13</v>
      </c>
    </row>
    <row r="77" spans="1:14" x14ac:dyDescent="0.2">
      <c r="A77" s="3" t="s">
        <v>14</v>
      </c>
      <c r="B77" s="3" t="s">
        <v>25</v>
      </c>
      <c r="C77" s="3" t="s">
        <v>23</v>
      </c>
      <c r="D77" s="3">
        <v>11</v>
      </c>
      <c r="E77" s="3">
        <v>68</v>
      </c>
      <c r="F77" s="3">
        <v>0.16176499999999999</v>
      </c>
      <c r="G77" s="3">
        <v>6.6523500000000002</v>
      </c>
      <c r="H77" s="3">
        <v>2.3914499999999999</v>
      </c>
      <c r="I77" s="3">
        <v>1.8180000000000001</v>
      </c>
      <c r="J77" s="3">
        <v>1.6535500000000001</v>
      </c>
      <c r="K77" s="4">
        <v>3.4532E-2</v>
      </c>
      <c r="L77" s="4">
        <v>1</v>
      </c>
      <c r="M77" s="3" t="s">
        <v>280</v>
      </c>
      <c r="N77" s="3" t="s">
        <v>13</v>
      </c>
    </row>
    <row r="78" spans="1:14" x14ac:dyDescent="0.2">
      <c r="A78" s="3" t="s">
        <v>14</v>
      </c>
      <c r="B78" s="3" t="s">
        <v>17</v>
      </c>
      <c r="C78" s="3" t="s">
        <v>30</v>
      </c>
      <c r="D78" s="3">
        <v>6</v>
      </c>
      <c r="E78" s="3">
        <v>68</v>
      </c>
      <c r="F78" s="3">
        <v>8.8235300000000003E-2</v>
      </c>
      <c r="G78" s="3">
        <v>2.9070900000000002</v>
      </c>
      <c r="H78" s="3">
        <v>1.70949</v>
      </c>
      <c r="I78" s="3">
        <v>1.8092600000000001</v>
      </c>
      <c r="J78" s="3">
        <v>2.06392</v>
      </c>
      <c r="K78" s="4">
        <v>3.5205599999999997E-2</v>
      </c>
      <c r="L78" s="4">
        <v>1</v>
      </c>
      <c r="M78" s="3" t="s">
        <v>280</v>
      </c>
      <c r="N78" s="3" t="s">
        <v>13</v>
      </c>
    </row>
    <row r="79" spans="1:14" x14ac:dyDescent="0.2">
      <c r="A79" s="3" t="s">
        <v>14</v>
      </c>
      <c r="B79" s="3" t="s">
        <v>17</v>
      </c>
      <c r="C79" s="3" t="s">
        <v>43</v>
      </c>
      <c r="D79" s="3">
        <v>26</v>
      </c>
      <c r="E79" s="3">
        <v>68</v>
      </c>
      <c r="F79" s="3">
        <v>0.382353</v>
      </c>
      <c r="G79" s="3">
        <v>19.487500000000001</v>
      </c>
      <c r="H79" s="3">
        <v>3.6194099999999998</v>
      </c>
      <c r="I79" s="3">
        <v>1.7993300000000001</v>
      </c>
      <c r="J79" s="3">
        <v>1.33419</v>
      </c>
      <c r="K79" s="4">
        <v>3.5983599999999998E-2</v>
      </c>
      <c r="L79" s="4">
        <v>1</v>
      </c>
      <c r="M79" s="3" t="s">
        <v>280</v>
      </c>
      <c r="N79" s="3" t="s">
        <v>13</v>
      </c>
    </row>
    <row r="80" spans="1:14" x14ac:dyDescent="0.2">
      <c r="A80" s="3" t="s">
        <v>56</v>
      </c>
      <c r="B80" s="3" t="s">
        <v>59</v>
      </c>
      <c r="C80" s="3" t="s">
        <v>132</v>
      </c>
      <c r="D80" s="3">
        <v>19</v>
      </c>
      <c r="E80" s="3">
        <v>68</v>
      </c>
      <c r="F80" s="3">
        <v>0.27941199999999999</v>
      </c>
      <c r="G80" s="3">
        <v>13.1149</v>
      </c>
      <c r="H80" s="3">
        <v>3.2762500000000001</v>
      </c>
      <c r="I80" s="3">
        <v>1.7963</v>
      </c>
      <c r="J80" s="3">
        <v>1.4487399999999999</v>
      </c>
      <c r="K80" s="4">
        <v>3.6223600000000002E-2</v>
      </c>
      <c r="L80" s="4">
        <v>1</v>
      </c>
      <c r="M80" s="3" t="s">
        <v>280</v>
      </c>
      <c r="N80" s="3" t="s">
        <v>13</v>
      </c>
    </row>
    <row r="81" spans="1:14" x14ac:dyDescent="0.2">
      <c r="A81" s="3" t="s">
        <v>14</v>
      </c>
      <c r="B81" s="3" t="s">
        <v>15</v>
      </c>
      <c r="C81" s="3" t="s">
        <v>113</v>
      </c>
      <c r="D81" s="3">
        <v>12</v>
      </c>
      <c r="E81" s="3">
        <v>68</v>
      </c>
      <c r="F81" s="3">
        <v>0.17647099999999999</v>
      </c>
      <c r="G81" s="3">
        <v>7.4085900000000002</v>
      </c>
      <c r="H81" s="3">
        <v>2.5608399999999998</v>
      </c>
      <c r="I81" s="3">
        <v>1.7929299999999999</v>
      </c>
      <c r="J81" s="3">
        <v>1.61974</v>
      </c>
      <c r="K81" s="4">
        <v>3.6491799999999998E-2</v>
      </c>
      <c r="L81" s="4">
        <v>1</v>
      </c>
      <c r="M81" s="3" t="s">
        <v>280</v>
      </c>
      <c r="N81" s="3" t="s">
        <v>13</v>
      </c>
    </row>
    <row r="82" spans="1:14" x14ac:dyDescent="0.2">
      <c r="A82" s="3" t="s">
        <v>14</v>
      </c>
      <c r="B82" s="3" t="s">
        <v>24</v>
      </c>
      <c r="C82" s="3" t="s">
        <v>23</v>
      </c>
      <c r="D82" s="3">
        <v>14</v>
      </c>
      <c r="E82" s="3">
        <v>68</v>
      </c>
      <c r="F82" s="3">
        <v>0.20588200000000001</v>
      </c>
      <c r="G82" s="3">
        <v>9.1498500000000007</v>
      </c>
      <c r="H82" s="3">
        <v>2.7257199999999999</v>
      </c>
      <c r="I82" s="3">
        <v>1.7794000000000001</v>
      </c>
      <c r="J82" s="3">
        <v>1.5300800000000001</v>
      </c>
      <c r="K82" s="4">
        <v>3.7586700000000001E-2</v>
      </c>
      <c r="L82" s="4">
        <v>1</v>
      </c>
      <c r="M82" s="3" t="s">
        <v>280</v>
      </c>
      <c r="N82" s="3" t="s">
        <v>13</v>
      </c>
    </row>
    <row r="83" spans="1:14" x14ac:dyDescent="0.2">
      <c r="A83" s="3" t="s">
        <v>14</v>
      </c>
      <c r="B83" s="3" t="s">
        <v>17</v>
      </c>
      <c r="C83" s="3" t="s">
        <v>65</v>
      </c>
      <c r="D83" s="3">
        <v>16</v>
      </c>
      <c r="E83" s="3">
        <v>68</v>
      </c>
      <c r="F83" s="3">
        <v>0.235294</v>
      </c>
      <c r="G83" s="3">
        <v>10.873100000000001</v>
      </c>
      <c r="H83" s="3">
        <v>2.8991199999999999</v>
      </c>
      <c r="I83" s="3">
        <v>1.7684200000000001</v>
      </c>
      <c r="J83" s="3">
        <v>1.4715199999999999</v>
      </c>
      <c r="K83" s="4">
        <v>3.8494899999999999E-2</v>
      </c>
      <c r="L83" s="4">
        <v>1</v>
      </c>
      <c r="M83" s="3" t="s">
        <v>280</v>
      </c>
      <c r="N83" s="3" t="s">
        <v>13</v>
      </c>
    </row>
    <row r="84" spans="1:14" x14ac:dyDescent="0.2">
      <c r="A84" s="3" t="s">
        <v>14</v>
      </c>
      <c r="B84" s="3" t="s">
        <v>25</v>
      </c>
      <c r="C84" s="3" t="s">
        <v>35</v>
      </c>
      <c r="D84" s="3">
        <v>9</v>
      </c>
      <c r="E84" s="3">
        <v>68</v>
      </c>
      <c r="F84" s="3">
        <v>0.132353</v>
      </c>
      <c r="G84" s="3">
        <v>5.2787199999999999</v>
      </c>
      <c r="H84" s="3">
        <v>2.1380499999999998</v>
      </c>
      <c r="I84" s="3">
        <v>1.74051</v>
      </c>
      <c r="J84" s="3">
        <v>1.70496</v>
      </c>
      <c r="K84" s="4">
        <v>4.0885199999999997E-2</v>
      </c>
      <c r="L84" s="4">
        <v>1</v>
      </c>
      <c r="M84" s="3" t="s">
        <v>280</v>
      </c>
      <c r="N84" s="3" t="s">
        <v>13</v>
      </c>
    </row>
    <row r="85" spans="1:14" x14ac:dyDescent="0.2">
      <c r="A85" s="3" t="s">
        <v>14</v>
      </c>
      <c r="B85" s="3" t="s">
        <v>24</v>
      </c>
      <c r="C85" s="3" t="s">
        <v>81</v>
      </c>
      <c r="D85" s="3">
        <v>14</v>
      </c>
      <c r="E85" s="3">
        <v>68</v>
      </c>
      <c r="F85" s="3">
        <v>0.20588200000000001</v>
      </c>
      <c r="G85" s="3">
        <v>9.2277699999999996</v>
      </c>
      <c r="H85" s="3">
        <v>2.7524700000000002</v>
      </c>
      <c r="I85" s="3">
        <v>1.7338</v>
      </c>
      <c r="J85" s="3">
        <v>1.5171600000000001</v>
      </c>
      <c r="K85" s="4">
        <v>4.1476699999999998E-2</v>
      </c>
      <c r="L85" s="4">
        <v>1</v>
      </c>
      <c r="M85" s="3" t="s">
        <v>280</v>
      </c>
      <c r="N85" s="3" t="s">
        <v>13</v>
      </c>
    </row>
    <row r="86" spans="1:14" x14ac:dyDescent="0.2">
      <c r="A86" s="3" t="s">
        <v>14</v>
      </c>
      <c r="B86" s="3" t="s">
        <v>17</v>
      </c>
      <c r="C86" s="3" t="s">
        <v>153</v>
      </c>
      <c r="D86" s="3">
        <v>7</v>
      </c>
      <c r="E86" s="3">
        <v>68</v>
      </c>
      <c r="F86" s="3">
        <v>0.102941</v>
      </c>
      <c r="G86" s="3">
        <v>3.7692299999999999</v>
      </c>
      <c r="H86" s="3">
        <v>1.86378</v>
      </c>
      <c r="I86" s="3">
        <v>1.7334499999999999</v>
      </c>
      <c r="J86" s="3">
        <v>1.85714</v>
      </c>
      <c r="K86" s="4">
        <v>4.1508200000000002E-2</v>
      </c>
      <c r="L86" s="4">
        <v>1</v>
      </c>
      <c r="M86" s="3" t="s">
        <v>280</v>
      </c>
      <c r="N86" s="3" t="s">
        <v>13</v>
      </c>
    </row>
    <row r="87" spans="1:14" x14ac:dyDescent="0.2">
      <c r="A87" s="3" t="s">
        <v>14</v>
      </c>
      <c r="B87" s="3" t="s">
        <v>24</v>
      </c>
      <c r="C87" s="3" t="s">
        <v>44</v>
      </c>
      <c r="D87" s="3">
        <v>16</v>
      </c>
      <c r="E87" s="3">
        <v>68</v>
      </c>
      <c r="F87" s="3">
        <v>0.235294</v>
      </c>
      <c r="G87" s="3">
        <v>10.8751</v>
      </c>
      <c r="H87" s="3">
        <v>2.9704199999999998</v>
      </c>
      <c r="I87" s="3">
        <v>1.7253000000000001</v>
      </c>
      <c r="J87" s="3">
        <v>1.4712499999999999</v>
      </c>
      <c r="K87" s="4">
        <v>4.22364E-2</v>
      </c>
      <c r="L87" s="4">
        <v>1</v>
      </c>
      <c r="M87" s="3" t="s">
        <v>280</v>
      </c>
      <c r="N87" s="3" t="s">
        <v>13</v>
      </c>
    </row>
    <row r="88" spans="1:14" x14ac:dyDescent="0.2">
      <c r="A88" s="3" t="s">
        <v>14</v>
      </c>
      <c r="B88" s="3" t="s">
        <v>24</v>
      </c>
      <c r="C88" s="3" t="s">
        <v>152</v>
      </c>
      <c r="D88" s="3">
        <v>17</v>
      </c>
      <c r="E88" s="3">
        <v>68</v>
      </c>
      <c r="F88" s="3">
        <v>0.25</v>
      </c>
      <c r="G88" s="3">
        <v>11.7722</v>
      </c>
      <c r="H88" s="3">
        <v>3.05124</v>
      </c>
      <c r="I88" s="3">
        <v>1.71333</v>
      </c>
      <c r="J88" s="3">
        <v>1.44408</v>
      </c>
      <c r="K88" s="4">
        <v>4.3326200000000002E-2</v>
      </c>
      <c r="L88" s="4">
        <v>1</v>
      </c>
      <c r="M88" s="3" t="s">
        <v>280</v>
      </c>
      <c r="N88" s="3" t="s">
        <v>13</v>
      </c>
    </row>
    <row r="89" spans="1:14" x14ac:dyDescent="0.2">
      <c r="A89" s="3" t="s">
        <v>14</v>
      </c>
      <c r="B89" s="3" t="s">
        <v>25</v>
      </c>
      <c r="C89" s="3" t="s">
        <v>92</v>
      </c>
      <c r="D89" s="3">
        <v>15</v>
      </c>
      <c r="E89" s="3">
        <v>68</v>
      </c>
      <c r="F89" s="3">
        <v>0.22058800000000001</v>
      </c>
      <c r="G89" s="3">
        <v>9.9510500000000004</v>
      </c>
      <c r="H89" s="3">
        <v>2.96489</v>
      </c>
      <c r="I89" s="3">
        <v>1.7029099999999999</v>
      </c>
      <c r="J89" s="3">
        <v>1.5073799999999999</v>
      </c>
      <c r="K89" s="4">
        <v>4.4292400000000003E-2</v>
      </c>
      <c r="L89" s="4">
        <v>1</v>
      </c>
      <c r="M89" s="3" t="s">
        <v>280</v>
      </c>
      <c r="N89" s="3" t="s">
        <v>13</v>
      </c>
    </row>
    <row r="90" spans="1:14" x14ac:dyDescent="0.2">
      <c r="A90" s="3" t="s">
        <v>14</v>
      </c>
      <c r="B90" s="3" t="s">
        <v>25</v>
      </c>
      <c r="C90" s="3" t="s">
        <v>153</v>
      </c>
      <c r="D90" s="3">
        <v>11</v>
      </c>
      <c r="E90" s="3">
        <v>68</v>
      </c>
      <c r="F90" s="3">
        <v>0.16176499999999999</v>
      </c>
      <c r="G90" s="3">
        <v>6.7612399999999999</v>
      </c>
      <c r="H90" s="3">
        <v>2.4895700000000001</v>
      </c>
      <c r="I90" s="3">
        <v>1.70261</v>
      </c>
      <c r="J90" s="3">
        <v>1.6269199999999999</v>
      </c>
      <c r="K90" s="4">
        <v>4.4320499999999999E-2</v>
      </c>
      <c r="L90" s="4">
        <v>1</v>
      </c>
      <c r="M90" s="3" t="s">
        <v>280</v>
      </c>
      <c r="N90" s="3" t="s">
        <v>13</v>
      </c>
    </row>
    <row r="91" spans="1:14" x14ac:dyDescent="0.2">
      <c r="A91" s="3" t="s">
        <v>14</v>
      </c>
      <c r="B91" s="3" t="s">
        <v>25</v>
      </c>
      <c r="C91" s="3" t="s">
        <v>69</v>
      </c>
      <c r="D91" s="3">
        <v>24</v>
      </c>
      <c r="E91" s="3">
        <v>68</v>
      </c>
      <c r="F91" s="3">
        <v>0.352941</v>
      </c>
      <c r="G91" s="3">
        <v>18.0669</v>
      </c>
      <c r="H91" s="3">
        <v>3.51234</v>
      </c>
      <c r="I91" s="3">
        <v>1.6892100000000001</v>
      </c>
      <c r="J91" s="3">
        <v>1.32839</v>
      </c>
      <c r="K91" s="4">
        <v>4.55898E-2</v>
      </c>
      <c r="L91" s="4">
        <v>1</v>
      </c>
      <c r="M91" s="3" t="s">
        <v>280</v>
      </c>
      <c r="N91" s="3" t="s">
        <v>13</v>
      </c>
    </row>
    <row r="92" spans="1:14" x14ac:dyDescent="0.2">
      <c r="A92" s="3" t="s">
        <v>14</v>
      </c>
      <c r="B92" s="3" t="s">
        <v>25</v>
      </c>
      <c r="C92" s="3" t="s">
        <v>121</v>
      </c>
      <c r="D92" s="3">
        <v>8</v>
      </c>
      <c r="E92" s="3">
        <v>68</v>
      </c>
      <c r="F92" s="3">
        <v>0.117647</v>
      </c>
      <c r="G92" s="3">
        <v>4.6033999999999997</v>
      </c>
      <c r="H92" s="3">
        <v>2.0123500000000001</v>
      </c>
      <c r="I92" s="3">
        <v>1.68788</v>
      </c>
      <c r="J92" s="3">
        <v>1.7378499999999999</v>
      </c>
      <c r="K92" s="4">
        <v>4.5717099999999997E-2</v>
      </c>
      <c r="L92" s="4">
        <v>1</v>
      </c>
      <c r="M92" s="3" t="s">
        <v>280</v>
      </c>
      <c r="N92" s="3" t="s">
        <v>13</v>
      </c>
    </row>
    <row r="93" spans="1:14" x14ac:dyDescent="0.2">
      <c r="A93" s="3" t="s">
        <v>14</v>
      </c>
      <c r="B93" s="3" t="s">
        <v>25</v>
      </c>
      <c r="C93" s="3" t="s">
        <v>103</v>
      </c>
      <c r="D93" s="3">
        <v>8</v>
      </c>
      <c r="E93" s="3">
        <v>68</v>
      </c>
      <c r="F93" s="3">
        <v>0.117647</v>
      </c>
      <c r="G93" s="3">
        <v>4.5664300000000004</v>
      </c>
      <c r="H93" s="3">
        <v>2.0405500000000001</v>
      </c>
      <c r="I93" s="3">
        <v>1.6826700000000001</v>
      </c>
      <c r="J93" s="3">
        <v>1.7519100000000001</v>
      </c>
      <c r="K93" s="4">
        <v>4.6219499999999997E-2</v>
      </c>
      <c r="L93" s="4">
        <v>1</v>
      </c>
      <c r="M93" s="3" t="s">
        <v>280</v>
      </c>
      <c r="N93" s="3" t="s">
        <v>13</v>
      </c>
    </row>
    <row r="94" spans="1:14" x14ac:dyDescent="0.2">
      <c r="A94" s="3" t="s">
        <v>46</v>
      </c>
      <c r="B94" s="3" t="s">
        <v>110</v>
      </c>
      <c r="C94" s="3" t="s">
        <v>126</v>
      </c>
      <c r="D94" s="3">
        <v>3</v>
      </c>
      <c r="E94" s="3">
        <v>68</v>
      </c>
      <c r="F94" s="3">
        <v>4.41176E-2</v>
      </c>
      <c r="G94" s="3">
        <v>1.2237800000000001</v>
      </c>
      <c r="H94" s="3">
        <v>1.06765</v>
      </c>
      <c r="I94" s="3">
        <v>1.66368</v>
      </c>
      <c r="J94" s="3">
        <v>2.4514300000000002</v>
      </c>
      <c r="K94" s="4">
        <v>4.8088400000000003E-2</v>
      </c>
      <c r="L94" s="4">
        <v>1</v>
      </c>
      <c r="M94" s="3" t="s">
        <v>280</v>
      </c>
      <c r="N94" s="3" t="s">
        <v>13</v>
      </c>
    </row>
    <row r="95" spans="1:14" x14ac:dyDescent="0.2">
      <c r="A95" s="3" t="s">
        <v>14</v>
      </c>
      <c r="B95" s="3" t="s">
        <v>15</v>
      </c>
      <c r="C95" s="3" t="s">
        <v>43</v>
      </c>
      <c r="D95" s="3">
        <v>19</v>
      </c>
      <c r="E95" s="3">
        <v>68</v>
      </c>
      <c r="F95" s="3">
        <v>0.27941199999999999</v>
      </c>
      <c r="G95" s="3">
        <v>13.618399999999999</v>
      </c>
      <c r="H95" s="3">
        <v>3.24071</v>
      </c>
      <c r="I95" s="3">
        <v>1.6606300000000001</v>
      </c>
      <c r="J95" s="3">
        <v>1.39517</v>
      </c>
      <c r="K95" s="4">
        <v>4.8394100000000002E-2</v>
      </c>
      <c r="L95" s="4">
        <v>1</v>
      </c>
      <c r="M95" s="3" t="s">
        <v>280</v>
      </c>
      <c r="N95" s="3" t="s">
        <v>13</v>
      </c>
    </row>
    <row r="96" spans="1:14" x14ac:dyDescent="0.2">
      <c r="A96" s="3" t="s">
        <v>14</v>
      </c>
      <c r="B96" s="3" t="s">
        <v>25</v>
      </c>
      <c r="C96" s="3" t="s">
        <v>100</v>
      </c>
      <c r="D96" s="3">
        <v>11</v>
      </c>
      <c r="E96" s="3">
        <v>68</v>
      </c>
      <c r="F96" s="3">
        <v>0.16176499999999999</v>
      </c>
      <c r="G96" s="3">
        <v>6.9410600000000002</v>
      </c>
      <c r="H96" s="3">
        <v>2.4636399999999998</v>
      </c>
      <c r="I96" s="3">
        <v>1.64754</v>
      </c>
      <c r="J96" s="3">
        <v>1.58477</v>
      </c>
      <c r="K96" s="4">
        <v>4.9723700000000003E-2</v>
      </c>
      <c r="L96" s="4">
        <v>1</v>
      </c>
      <c r="M96" s="3" t="s">
        <v>280</v>
      </c>
      <c r="N96" s="3" t="s">
        <v>13</v>
      </c>
    </row>
    <row r="97" spans="1:14" x14ac:dyDescent="0.2">
      <c r="A97" s="3" t="s">
        <v>14</v>
      </c>
      <c r="B97" s="3" t="s">
        <v>24</v>
      </c>
      <c r="C97" s="3" t="s">
        <v>111</v>
      </c>
      <c r="D97" s="3">
        <v>28</v>
      </c>
      <c r="E97" s="3">
        <v>68</v>
      </c>
      <c r="F97" s="3">
        <v>0.41176499999999999</v>
      </c>
      <c r="G97" s="3">
        <v>21.729299999999999</v>
      </c>
      <c r="H97" s="3">
        <v>3.81046</v>
      </c>
      <c r="I97" s="3">
        <v>1.6456599999999999</v>
      </c>
      <c r="J97" s="3">
        <v>1.2885800000000001</v>
      </c>
      <c r="K97" s="4">
        <v>4.9916799999999997E-2</v>
      </c>
      <c r="L97" s="4">
        <v>1</v>
      </c>
      <c r="M97" s="3" t="s">
        <v>280</v>
      </c>
      <c r="N97" s="3" t="s">
        <v>13</v>
      </c>
    </row>
    <row r="98" spans="1:14" x14ac:dyDescent="0.2">
      <c r="A98" s="3" t="s">
        <v>14</v>
      </c>
      <c r="B98" s="3" t="s">
        <v>25</v>
      </c>
      <c r="C98" s="3" t="s">
        <v>81</v>
      </c>
      <c r="D98" s="3">
        <v>16</v>
      </c>
      <c r="E98" s="3">
        <v>68</v>
      </c>
      <c r="F98" s="3">
        <v>0.235294</v>
      </c>
      <c r="G98" s="3">
        <v>11.116899999999999</v>
      </c>
      <c r="H98" s="3">
        <v>2.98183</v>
      </c>
      <c r="I98" s="3">
        <v>1.6376200000000001</v>
      </c>
      <c r="J98" s="3">
        <v>1.4392499999999999</v>
      </c>
      <c r="K98" s="4">
        <v>5.0750200000000002E-2</v>
      </c>
      <c r="L98" s="4">
        <v>1</v>
      </c>
      <c r="M98" s="3" t="s">
        <v>280</v>
      </c>
      <c r="N98" s="3" t="s">
        <v>13</v>
      </c>
    </row>
    <row r="99" spans="1:14" x14ac:dyDescent="0.2">
      <c r="A99" s="3" t="s">
        <v>14</v>
      </c>
      <c r="B99" s="3" t="s">
        <v>15</v>
      </c>
      <c r="C99" s="3" t="s">
        <v>105</v>
      </c>
      <c r="D99" s="3">
        <v>9</v>
      </c>
      <c r="E99" s="3">
        <v>68</v>
      </c>
      <c r="F99" s="3">
        <v>0.132353</v>
      </c>
      <c r="G99" s="3">
        <v>5.3176800000000002</v>
      </c>
      <c r="H99" s="3">
        <v>2.2487699999999999</v>
      </c>
      <c r="I99" s="3">
        <v>1.63748</v>
      </c>
      <c r="J99" s="3">
        <v>1.6924699999999999</v>
      </c>
      <c r="K99" s="4">
        <v>5.0765200000000003E-2</v>
      </c>
      <c r="L99" s="4">
        <v>1</v>
      </c>
      <c r="M99" s="3" t="s">
        <v>280</v>
      </c>
      <c r="N99" s="3" t="s">
        <v>13</v>
      </c>
    </row>
    <row r="100" spans="1:14" x14ac:dyDescent="0.2">
      <c r="A100" s="3" t="s">
        <v>38</v>
      </c>
      <c r="B100" s="3" t="s">
        <v>184</v>
      </c>
      <c r="C100" s="3" t="s">
        <v>185</v>
      </c>
      <c r="D100" s="3">
        <v>1</v>
      </c>
      <c r="E100" s="3">
        <v>68</v>
      </c>
      <c r="F100" s="3">
        <v>1.4705899999999999E-2</v>
      </c>
      <c r="G100" s="3">
        <v>0.230769</v>
      </c>
      <c r="H100" s="3">
        <v>0.47296100000000002</v>
      </c>
      <c r="I100" s="3">
        <v>1.6264099999999999</v>
      </c>
      <c r="J100" s="3">
        <v>4.3333300000000001</v>
      </c>
      <c r="K100" s="4">
        <v>5.1930799999999999E-2</v>
      </c>
      <c r="L100" s="4">
        <v>1</v>
      </c>
      <c r="M100" s="3" t="s">
        <v>280</v>
      </c>
      <c r="N100" s="3" t="s">
        <v>13</v>
      </c>
    </row>
    <row r="101" spans="1:14" x14ac:dyDescent="0.2">
      <c r="A101" s="3" t="s">
        <v>38</v>
      </c>
      <c r="B101" s="3" t="s">
        <v>48</v>
      </c>
      <c r="C101" s="3" t="s">
        <v>183</v>
      </c>
      <c r="D101" s="3">
        <v>4</v>
      </c>
      <c r="E101" s="3">
        <v>68</v>
      </c>
      <c r="F101" s="3">
        <v>5.8823500000000001E-2</v>
      </c>
      <c r="G101" s="3">
        <v>1.7982</v>
      </c>
      <c r="H101" s="3">
        <v>1.36354</v>
      </c>
      <c r="I101" s="3">
        <v>1.61477</v>
      </c>
      <c r="J101" s="3">
        <v>2.22444</v>
      </c>
      <c r="K101" s="4">
        <v>5.3180499999999999E-2</v>
      </c>
      <c r="L101" s="4">
        <v>1</v>
      </c>
      <c r="M101" s="3" t="s">
        <v>280</v>
      </c>
      <c r="N101" s="3" t="s">
        <v>13</v>
      </c>
    </row>
    <row r="102" spans="1:14" x14ac:dyDescent="0.2">
      <c r="A102" s="3" t="s">
        <v>38</v>
      </c>
      <c r="B102" s="3" t="s">
        <v>184</v>
      </c>
      <c r="C102" s="3" t="s">
        <v>194</v>
      </c>
      <c r="D102" s="3">
        <v>1</v>
      </c>
      <c r="E102" s="3">
        <v>68</v>
      </c>
      <c r="F102" s="3">
        <v>1.4705899999999999E-2</v>
      </c>
      <c r="G102" s="3">
        <v>0.243756</v>
      </c>
      <c r="H102" s="3">
        <v>0.482207</v>
      </c>
      <c r="I102" s="3">
        <v>1.5683</v>
      </c>
      <c r="J102" s="3">
        <v>4.1024599999999998</v>
      </c>
      <c r="K102" s="4">
        <v>5.8405899999999997E-2</v>
      </c>
      <c r="L102" s="4">
        <v>1</v>
      </c>
      <c r="M102" s="3" t="s">
        <v>280</v>
      </c>
      <c r="N102" s="3" t="s">
        <v>13</v>
      </c>
    </row>
    <row r="103" spans="1:14" x14ac:dyDescent="0.2">
      <c r="A103" s="3" t="s">
        <v>56</v>
      </c>
      <c r="B103" s="3" t="s">
        <v>64</v>
      </c>
      <c r="C103" s="3" t="s">
        <v>198</v>
      </c>
      <c r="D103" s="3">
        <v>14</v>
      </c>
      <c r="E103" s="3">
        <v>68</v>
      </c>
      <c r="F103" s="3">
        <v>0.20588200000000001</v>
      </c>
      <c r="G103" s="3">
        <v>9.5134899999999991</v>
      </c>
      <c r="H103" s="3">
        <v>2.8809800000000001</v>
      </c>
      <c r="I103" s="3">
        <v>1.5572900000000001</v>
      </c>
      <c r="J103" s="3">
        <v>1.4716</v>
      </c>
      <c r="K103" s="4">
        <v>5.9701400000000002E-2</v>
      </c>
      <c r="L103" s="4">
        <v>1</v>
      </c>
      <c r="M103" s="3" t="s">
        <v>280</v>
      </c>
      <c r="N103" s="3" t="s">
        <v>13</v>
      </c>
    </row>
    <row r="104" spans="1:14" x14ac:dyDescent="0.2">
      <c r="A104" s="3" t="s">
        <v>14</v>
      </c>
      <c r="B104" s="3" t="s">
        <v>24</v>
      </c>
      <c r="C104" s="3" t="s">
        <v>99</v>
      </c>
      <c r="D104" s="3">
        <v>11</v>
      </c>
      <c r="E104" s="3">
        <v>68</v>
      </c>
      <c r="F104" s="3">
        <v>0.16176499999999999</v>
      </c>
      <c r="G104" s="3">
        <v>7.2567399999999997</v>
      </c>
      <c r="H104" s="3">
        <v>2.43988</v>
      </c>
      <c r="I104" s="3">
        <v>1.5342</v>
      </c>
      <c r="J104" s="3">
        <v>1.51583</v>
      </c>
      <c r="K104" s="4">
        <v>6.24906E-2</v>
      </c>
      <c r="L104" s="4">
        <v>1</v>
      </c>
      <c r="M104" s="3" t="s">
        <v>280</v>
      </c>
      <c r="N104" s="3" t="s">
        <v>13</v>
      </c>
    </row>
    <row r="105" spans="1:14" x14ac:dyDescent="0.2">
      <c r="A105" s="3" t="s">
        <v>14</v>
      </c>
      <c r="B105" s="3" t="s">
        <v>15</v>
      </c>
      <c r="C105" s="3" t="s">
        <v>22</v>
      </c>
      <c r="D105" s="3">
        <v>35</v>
      </c>
      <c r="E105" s="3">
        <v>68</v>
      </c>
      <c r="F105" s="3">
        <v>0.514706</v>
      </c>
      <c r="G105" s="3">
        <v>28.877099999999999</v>
      </c>
      <c r="H105" s="3">
        <v>3.9959799999999999</v>
      </c>
      <c r="I105" s="3">
        <v>1.53226</v>
      </c>
      <c r="J105" s="3">
        <v>1.2120299999999999</v>
      </c>
      <c r="K105" s="4">
        <v>6.2729400000000005E-2</v>
      </c>
      <c r="L105" s="4">
        <v>1</v>
      </c>
      <c r="M105" s="3" t="s">
        <v>280</v>
      </c>
      <c r="N105" s="3" t="s">
        <v>13</v>
      </c>
    </row>
    <row r="106" spans="1:14" x14ac:dyDescent="0.2">
      <c r="A106" s="3" t="s">
        <v>14</v>
      </c>
      <c r="B106" s="3" t="s">
        <v>24</v>
      </c>
      <c r="C106" s="3" t="s">
        <v>69</v>
      </c>
      <c r="D106" s="3">
        <v>21</v>
      </c>
      <c r="E106" s="3">
        <v>68</v>
      </c>
      <c r="F106" s="3">
        <v>0.30882399999999999</v>
      </c>
      <c r="G106" s="3">
        <v>15.6883</v>
      </c>
      <c r="H106" s="3">
        <v>3.4963899999999999</v>
      </c>
      <c r="I106" s="3">
        <v>1.51919</v>
      </c>
      <c r="J106" s="3">
        <v>1.3385800000000001</v>
      </c>
      <c r="K106" s="4">
        <v>6.43571E-2</v>
      </c>
      <c r="L106" s="4">
        <v>1</v>
      </c>
      <c r="M106" s="3" t="s">
        <v>280</v>
      </c>
      <c r="N106" s="3" t="s">
        <v>13</v>
      </c>
    </row>
    <row r="107" spans="1:14" x14ac:dyDescent="0.2">
      <c r="A107" s="3" t="s">
        <v>14</v>
      </c>
      <c r="B107" s="3" t="s">
        <v>24</v>
      </c>
      <c r="C107" s="3" t="s">
        <v>21</v>
      </c>
      <c r="D107" s="3">
        <v>37</v>
      </c>
      <c r="E107" s="3">
        <v>68</v>
      </c>
      <c r="F107" s="3">
        <v>0.54411799999999999</v>
      </c>
      <c r="G107" s="3">
        <v>30.612400000000001</v>
      </c>
      <c r="H107" s="3">
        <v>4.2754700000000003</v>
      </c>
      <c r="I107" s="3">
        <v>1.4940199999999999</v>
      </c>
      <c r="J107" s="3">
        <v>1.2086600000000001</v>
      </c>
      <c r="K107" s="4">
        <v>6.7585800000000001E-2</v>
      </c>
      <c r="L107" s="4">
        <v>1</v>
      </c>
      <c r="M107" s="3" t="s">
        <v>280</v>
      </c>
      <c r="N107" s="3" t="s">
        <v>13</v>
      </c>
    </row>
    <row r="108" spans="1:14" x14ac:dyDescent="0.2">
      <c r="A108" s="3" t="s">
        <v>14</v>
      </c>
      <c r="B108" s="3" t="s">
        <v>24</v>
      </c>
      <c r="C108" s="3" t="s">
        <v>60</v>
      </c>
      <c r="D108" s="3">
        <v>30</v>
      </c>
      <c r="E108" s="3">
        <v>68</v>
      </c>
      <c r="F108" s="3">
        <v>0.44117600000000001</v>
      </c>
      <c r="G108" s="3">
        <v>24.0959</v>
      </c>
      <c r="H108" s="3">
        <v>4.0302300000000004</v>
      </c>
      <c r="I108" s="3">
        <v>1.46495</v>
      </c>
      <c r="J108" s="3">
        <v>1.24502</v>
      </c>
      <c r="K108" s="4">
        <v>7.1467199999999995E-2</v>
      </c>
      <c r="L108" s="4">
        <v>1</v>
      </c>
      <c r="M108" s="3" t="s">
        <v>280</v>
      </c>
      <c r="N108" s="3" t="s">
        <v>13</v>
      </c>
    </row>
    <row r="109" spans="1:14" x14ac:dyDescent="0.2">
      <c r="A109" s="3" t="s">
        <v>14</v>
      </c>
      <c r="B109" s="3" t="s">
        <v>25</v>
      </c>
      <c r="C109" s="3" t="s">
        <v>53</v>
      </c>
      <c r="D109" s="3">
        <v>13</v>
      </c>
      <c r="E109" s="3">
        <v>68</v>
      </c>
      <c r="F109" s="3">
        <v>0.19117600000000001</v>
      </c>
      <c r="G109" s="3">
        <v>8.9969999999999999</v>
      </c>
      <c r="H109" s="3">
        <v>2.7439</v>
      </c>
      <c r="I109" s="3">
        <v>1.4588699999999999</v>
      </c>
      <c r="J109" s="3">
        <v>1.44493</v>
      </c>
      <c r="K109" s="4">
        <v>7.2300299999999998E-2</v>
      </c>
      <c r="L109" s="4">
        <v>1</v>
      </c>
      <c r="M109" s="3" t="s">
        <v>280</v>
      </c>
      <c r="N109" s="3" t="s">
        <v>13</v>
      </c>
    </row>
    <row r="110" spans="1:14" x14ac:dyDescent="0.2">
      <c r="A110" s="3" t="s">
        <v>14</v>
      </c>
      <c r="B110" s="3" t="s">
        <v>25</v>
      </c>
      <c r="C110" s="3" t="s">
        <v>36</v>
      </c>
      <c r="D110" s="3">
        <v>13</v>
      </c>
      <c r="E110" s="3">
        <v>68</v>
      </c>
      <c r="F110" s="3">
        <v>0.19117600000000001</v>
      </c>
      <c r="G110" s="3">
        <v>8.9990000000000006</v>
      </c>
      <c r="H110" s="3">
        <v>2.7711000000000001</v>
      </c>
      <c r="I110" s="3">
        <v>1.4438299999999999</v>
      </c>
      <c r="J110" s="3">
        <v>1.4446000000000001</v>
      </c>
      <c r="K110" s="4">
        <v>7.4393399999999998E-2</v>
      </c>
      <c r="L110" s="4">
        <v>1</v>
      </c>
      <c r="M110" s="3" t="s">
        <v>280</v>
      </c>
      <c r="N110" s="3" t="s">
        <v>13</v>
      </c>
    </row>
    <row r="111" spans="1:14" x14ac:dyDescent="0.2">
      <c r="A111" s="3" t="s">
        <v>14</v>
      </c>
      <c r="B111" s="3" t="s">
        <v>17</v>
      </c>
      <c r="C111" s="3" t="s">
        <v>91</v>
      </c>
      <c r="D111" s="3">
        <v>17</v>
      </c>
      <c r="E111" s="3">
        <v>68</v>
      </c>
      <c r="F111" s="3">
        <v>0.25</v>
      </c>
      <c r="G111" s="3">
        <v>12.5764</v>
      </c>
      <c r="H111" s="3">
        <v>3.0952199999999999</v>
      </c>
      <c r="I111" s="3">
        <v>1.42916</v>
      </c>
      <c r="J111" s="3">
        <v>1.3517399999999999</v>
      </c>
      <c r="K111" s="4">
        <v>7.64788E-2</v>
      </c>
      <c r="L111" s="4">
        <v>1</v>
      </c>
      <c r="M111" s="3" t="s">
        <v>280</v>
      </c>
      <c r="N111" s="3" t="s">
        <v>13</v>
      </c>
    </row>
    <row r="112" spans="1:14" x14ac:dyDescent="0.2">
      <c r="A112" s="3" t="s">
        <v>14</v>
      </c>
      <c r="B112" s="3" t="s">
        <v>17</v>
      </c>
      <c r="C112" s="3" t="s">
        <v>72</v>
      </c>
      <c r="D112" s="3">
        <v>25</v>
      </c>
      <c r="E112" s="3">
        <v>68</v>
      </c>
      <c r="F112" s="3">
        <v>0.367647</v>
      </c>
      <c r="G112" s="3">
        <v>19.587399999999999</v>
      </c>
      <c r="H112" s="3">
        <v>3.7913899999999998</v>
      </c>
      <c r="I112" s="3">
        <v>1.4276</v>
      </c>
      <c r="J112" s="3">
        <v>1.27633</v>
      </c>
      <c r="K112" s="4">
        <v>7.6703300000000002E-2</v>
      </c>
      <c r="L112" s="4">
        <v>1</v>
      </c>
      <c r="M112" s="3" t="s">
        <v>280</v>
      </c>
      <c r="N112" s="3" t="s">
        <v>13</v>
      </c>
    </row>
    <row r="113" spans="1:14" x14ac:dyDescent="0.2">
      <c r="A113" s="3" t="s">
        <v>14</v>
      </c>
      <c r="B113" s="3" t="s">
        <v>24</v>
      </c>
      <c r="C113" s="3" t="s">
        <v>104</v>
      </c>
      <c r="D113" s="3">
        <v>20</v>
      </c>
      <c r="E113" s="3">
        <v>68</v>
      </c>
      <c r="F113" s="3">
        <v>0.29411799999999999</v>
      </c>
      <c r="G113" s="3">
        <v>15.0679</v>
      </c>
      <c r="H113" s="3">
        <v>3.4634299999999998</v>
      </c>
      <c r="I113" s="3">
        <v>1.42404</v>
      </c>
      <c r="J113" s="3">
        <v>1.3273200000000001</v>
      </c>
      <c r="K113" s="4">
        <v>7.7217499999999994E-2</v>
      </c>
      <c r="L113" s="4">
        <v>1</v>
      </c>
      <c r="M113" s="3" t="s">
        <v>280</v>
      </c>
      <c r="N113" s="3" t="s">
        <v>13</v>
      </c>
    </row>
    <row r="114" spans="1:14" x14ac:dyDescent="0.2">
      <c r="A114" s="3" t="s">
        <v>14</v>
      </c>
      <c r="B114" s="3" t="s">
        <v>15</v>
      </c>
      <c r="C114" s="3" t="s">
        <v>100</v>
      </c>
      <c r="D114" s="3">
        <v>18</v>
      </c>
      <c r="E114" s="3">
        <v>68</v>
      </c>
      <c r="F114" s="3">
        <v>0.264706</v>
      </c>
      <c r="G114" s="3">
        <v>13.381600000000001</v>
      </c>
      <c r="H114" s="3">
        <v>3.2453400000000001</v>
      </c>
      <c r="I114" s="3">
        <v>1.4230799999999999</v>
      </c>
      <c r="J114" s="3">
        <v>1.3451299999999999</v>
      </c>
      <c r="K114" s="4">
        <v>7.73562E-2</v>
      </c>
      <c r="L114" s="4">
        <v>1</v>
      </c>
      <c r="M114" s="3" t="s">
        <v>280</v>
      </c>
      <c r="N114" s="3" t="s">
        <v>13</v>
      </c>
    </row>
    <row r="115" spans="1:14" x14ac:dyDescent="0.2">
      <c r="A115" s="3" t="s">
        <v>14</v>
      </c>
      <c r="B115" s="3" t="s">
        <v>17</v>
      </c>
      <c r="C115" s="3" t="s">
        <v>133</v>
      </c>
      <c r="D115" s="3">
        <v>12</v>
      </c>
      <c r="E115" s="3">
        <v>68</v>
      </c>
      <c r="F115" s="3">
        <v>0.17647099999999999</v>
      </c>
      <c r="G115" s="3">
        <v>8.0429600000000008</v>
      </c>
      <c r="H115" s="3">
        <v>2.7833700000000001</v>
      </c>
      <c r="I115" s="3">
        <v>1.42167</v>
      </c>
      <c r="J115" s="3">
        <v>1.4919899999999999</v>
      </c>
      <c r="K115" s="4">
        <v>7.7560599999999993E-2</v>
      </c>
      <c r="L115" s="4">
        <v>1</v>
      </c>
      <c r="M115" s="3" t="s">
        <v>280</v>
      </c>
      <c r="N115" s="3" t="s">
        <v>13</v>
      </c>
    </row>
    <row r="116" spans="1:14" x14ac:dyDescent="0.2">
      <c r="A116" s="3" t="s">
        <v>46</v>
      </c>
      <c r="B116" s="3" t="s">
        <v>110</v>
      </c>
      <c r="C116" s="3" t="s">
        <v>62</v>
      </c>
      <c r="D116" s="3">
        <v>2</v>
      </c>
      <c r="E116" s="3">
        <v>68</v>
      </c>
      <c r="F116" s="3">
        <v>2.9411799999999998E-2</v>
      </c>
      <c r="G116" s="3">
        <v>0.75024999999999997</v>
      </c>
      <c r="H116" s="3">
        <v>0.88292800000000005</v>
      </c>
      <c r="I116" s="3">
        <v>1.4154599999999999</v>
      </c>
      <c r="J116" s="3">
        <v>2.6657799999999998</v>
      </c>
      <c r="K116" s="4">
        <v>7.84667E-2</v>
      </c>
      <c r="L116" s="4">
        <v>1</v>
      </c>
      <c r="M116" s="3" t="s">
        <v>280</v>
      </c>
      <c r="N116" s="3" t="s">
        <v>13</v>
      </c>
    </row>
    <row r="117" spans="1:14" x14ac:dyDescent="0.2">
      <c r="A117" s="3" t="s">
        <v>14</v>
      </c>
      <c r="B117" s="3" t="s">
        <v>25</v>
      </c>
      <c r="C117" s="3" t="s">
        <v>28</v>
      </c>
      <c r="D117" s="3">
        <v>13</v>
      </c>
      <c r="E117" s="3">
        <v>68</v>
      </c>
      <c r="F117" s="3">
        <v>0.19117600000000001</v>
      </c>
      <c r="G117" s="3">
        <v>9.1088900000000006</v>
      </c>
      <c r="H117" s="3">
        <v>2.75447</v>
      </c>
      <c r="I117" s="3">
        <v>1.41265</v>
      </c>
      <c r="J117" s="3">
        <v>1.4271799999999999</v>
      </c>
      <c r="K117" s="4">
        <v>7.8879299999999999E-2</v>
      </c>
      <c r="L117" s="4">
        <v>1</v>
      </c>
      <c r="M117" s="3" t="s">
        <v>280</v>
      </c>
      <c r="N117" s="3" t="s">
        <v>13</v>
      </c>
    </row>
    <row r="118" spans="1:14" x14ac:dyDescent="0.2">
      <c r="A118" s="3" t="s">
        <v>14</v>
      </c>
      <c r="B118" s="3" t="s">
        <v>17</v>
      </c>
      <c r="C118" s="3" t="s">
        <v>107</v>
      </c>
      <c r="D118" s="3">
        <v>14</v>
      </c>
      <c r="E118" s="3">
        <v>68</v>
      </c>
      <c r="F118" s="3">
        <v>0.20588200000000001</v>
      </c>
      <c r="G118" s="3">
        <v>9.9710300000000007</v>
      </c>
      <c r="H118" s="3">
        <v>2.85765</v>
      </c>
      <c r="I118" s="3">
        <v>1.4098900000000001</v>
      </c>
      <c r="J118" s="3">
        <v>1.4040699999999999</v>
      </c>
      <c r="K118" s="4">
        <v>7.9286099999999998E-2</v>
      </c>
      <c r="L118" s="4">
        <v>1</v>
      </c>
      <c r="M118" s="3" t="s">
        <v>280</v>
      </c>
      <c r="N118" s="3" t="s">
        <v>13</v>
      </c>
    </row>
    <row r="119" spans="1:14" x14ac:dyDescent="0.2">
      <c r="A119" s="3" t="s">
        <v>14</v>
      </c>
      <c r="B119" s="3" t="s">
        <v>17</v>
      </c>
      <c r="C119" s="3" t="s">
        <v>31</v>
      </c>
      <c r="D119" s="3">
        <v>18</v>
      </c>
      <c r="E119" s="3">
        <v>68</v>
      </c>
      <c r="F119" s="3">
        <v>0.264706</v>
      </c>
      <c r="G119" s="3">
        <v>13.4246</v>
      </c>
      <c r="H119" s="3">
        <v>3.2821600000000002</v>
      </c>
      <c r="I119" s="3">
        <v>1.3940300000000001</v>
      </c>
      <c r="J119" s="3">
        <v>1.3408199999999999</v>
      </c>
      <c r="K119" s="4">
        <v>8.1654299999999999E-2</v>
      </c>
      <c r="L119" s="4">
        <v>1</v>
      </c>
      <c r="M119" s="3" t="s">
        <v>280</v>
      </c>
      <c r="N119" s="3" t="s">
        <v>13</v>
      </c>
    </row>
    <row r="120" spans="1:14" x14ac:dyDescent="0.2">
      <c r="A120" s="3" t="s">
        <v>38</v>
      </c>
      <c r="B120" s="3" t="s">
        <v>48</v>
      </c>
      <c r="C120" s="3" t="s">
        <v>274</v>
      </c>
      <c r="D120" s="3">
        <v>14</v>
      </c>
      <c r="E120" s="3">
        <v>68</v>
      </c>
      <c r="F120" s="3">
        <v>0.20588200000000001</v>
      </c>
      <c r="G120" s="3">
        <v>9.9650300000000005</v>
      </c>
      <c r="H120" s="3">
        <v>2.9133800000000001</v>
      </c>
      <c r="I120" s="3">
        <v>1.3849800000000001</v>
      </c>
      <c r="J120" s="3">
        <v>1.4049100000000001</v>
      </c>
      <c r="K120" s="4">
        <v>8.3029599999999995E-2</v>
      </c>
      <c r="L120" s="4">
        <v>1</v>
      </c>
      <c r="M120" s="3" t="s">
        <v>280</v>
      </c>
      <c r="N120" s="3" t="s">
        <v>13</v>
      </c>
    </row>
    <row r="121" spans="1:14" x14ac:dyDescent="0.2">
      <c r="A121" s="3" t="s">
        <v>14</v>
      </c>
      <c r="B121" s="3" t="s">
        <v>25</v>
      </c>
      <c r="C121" s="3" t="s">
        <v>94</v>
      </c>
      <c r="D121" s="3">
        <v>17</v>
      </c>
      <c r="E121" s="3">
        <v>68</v>
      </c>
      <c r="F121" s="3">
        <v>0.25</v>
      </c>
      <c r="G121" s="3">
        <v>12.580399999999999</v>
      </c>
      <c r="H121" s="3">
        <v>3.1996500000000001</v>
      </c>
      <c r="I121" s="3">
        <v>1.38127</v>
      </c>
      <c r="J121" s="3">
        <v>1.35131</v>
      </c>
      <c r="K121" s="4">
        <v>8.3598199999999998E-2</v>
      </c>
      <c r="L121" s="4">
        <v>1</v>
      </c>
      <c r="M121" s="3" t="s">
        <v>280</v>
      </c>
      <c r="N121" s="3" t="s">
        <v>13</v>
      </c>
    </row>
    <row r="122" spans="1:14" x14ac:dyDescent="0.2">
      <c r="A122" s="3" t="s">
        <v>38</v>
      </c>
      <c r="B122" s="3" t="s">
        <v>39</v>
      </c>
      <c r="C122" s="3" t="s">
        <v>40</v>
      </c>
      <c r="D122" s="3">
        <v>59</v>
      </c>
      <c r="E122" s="3">
        <v>68</v>
      </c>
      <c r="F122" s="3">
        <v>0.86764699999999995</v>
      </c>
      <c r="G122" s="3">
        <v>54.536499999999997</v>
      </c>
      <c r="H122" s="3">
        <v>3.2451400000000001</v>
      </c>
      <c r="I122" s="3">
        <v>1.3754500000000001</v>
      </c>
      <c r="J122" s="3">
        <v>1.0818399999999999</v>
      </c>
      <c r="K122" s="4">
        <v>8.4495399999999998E-2</v>
      </c>
      <c r="L122" s="4">
        <v>1</v>
      </c>
      <c r="M122" s="3" t="s">
        <v>280</v>
      </c>
      <c r="N122" s="3" t="s">
        <v>13</v>
      </c>
    </row>
    <row r="123" spans="1:14" x14ac:dyDescent="0.2">
      <c r="A123" s="3" t="s">
        <v>14</v>
      </c>
      <c r="B123" s="3" t="s">
        <v>25</v>
      </c>
      <c r="C123" s="3" t="s">
        <v>32</v>
      </c>
      <c r="D123" s="3">
        <v>23</v>
      </c>
      <c r="E123" s="3">
        <v>68</v>
      </c>
      <c r="F123" s="3">
        <v>0.33823500000000001</v>
      </c>
      <c r="G123" s="3">
        <v>18.131900000000002</v>
      </c>
      <c r="H123" s="3">
        <v>3.5663100000000001</v>
      </c>
      <c r="I123" s="3">
        <v>1.36503</v>
      </c>
      <c r="J123" s="3">
        <v>1.2684800000000001</v>
      </c>
      <c r="K123" s="4">
        <v>8.6121500000000004E-2</v>
      </c>
      <c r="L123" s="4">
        <v>1</v>
      </c>
      <c r="M123" s="3" t="s">
        <v>280</v>
      </c>
      <c r="N123" s="3" t="s">
        <v>13</v>
      </c>
    </row>
    <row r="124" spans="1:14" x14ac:dyDescent="0.2">
      <c r="A124" s="3" t="s">
        <v>46</v>
      </c>
      <c r="B124" s="3" t="s">
        <v>224</v>
      </c>
      <c r="C124" s="3" t="s">
        <v>225</v>
      </c>
      <c r="D124" s="3">
        <v>2</v>
      </c>
      <c r="E124" s="3">
        <v>68</v>
      </c>
      <c r="F124" s="3">
        <v>2.9411799999999998E-2</v>
      </c>
      <c r="G124" s="3">
        <v>0.777223</v>
      </c>
      <c r="H124" s="3">
        <v>0.89628200000000002</v>
      </c>
      <c r="I124" s="3">
        <v>1.3642799999999999</v>
      </c>
      <c r="J124" s="3">
        <v>2.5732599999999999</v>
      </c>
      <c r="K124" s="4">
        <v>8.6239999999999997E-2</v>
      </c>
      <c r="L124" s="4">
        <v>1</v>
      </c>
      <c r="M124" s="3" t="s">
        <v>280</v>
      </c>
      <c r="N124" s="3" t="s">
        <v>13</v>
      </c>
    </row>
    <row r="125" spans="1:14" x14ac:dyDescent="0.2">
      <c r="A125" s="3" t="s">
        <v>14</v>
      </c>
      <c r="B125" s="3" t="s">
        <v>15</v>
      </c>
      <c r="C125" s="3" t="s">
        <v>31</v>
      </c>
      <c r="D125" s="3">
        <v>23</v>
      </c>
      <c r="E125" s="3">
        <v>68</v>
      </c>
      <c r="F125" s="3">
        <v>0.33823500000000001</v>
      </c>
      <c r="G125" s="3">
        <v>18.1069</v>
      </c>
      <c r="H125" s="3">
        <v>3.7126199999999998</v>
      </c>
      <c r="I125" s="3">
        <v>1.3179700000000001</v>
      </c>
      <c r="J125" s="3">
        <v>1.27023</v>
      </c>
      <c r="K125" s="4">
        <v>9.3757599999999996E-2</v>
      </c>
      <c r="L125" s="4">
        <v>1</v>
      </c>
      <c r="M125" s="3" t="s">
        <v>280</v>
      </c>
      <c r="N125" s="3" t="s">
        <v>13</v>
      </c>
    </row>
    <row r="126" spans="1:14" x14ac:dyDescent="0.2">
      <c r="A126" s="3" t="s">
        <v>14</v>
      </c>
      <c r="B126" s="3" t="s">
        <v>17</v>
      </c>
      <c r="C126" s="3" t="s">
        <v>45</v>
      </c>
      <c r="D126" s="3">
        <v>23</v>
      </c>
      <c r="E126" s="3">
        <v>68</v>
      </c>
      <c r="F126" s="3">
        <v>0.33823500000000001</v>
      </c>
      <c r="G126" s="3">
        <v>18.281700000000001</v>
      </c>
      <c r="H126" s="3">
        <v>3.5808599999999999</v>
      </c>
      <c r="I126" s="3">
        <v>1.3176399999999999</v>
      </c>
      <c r="J126" s="3">
        <v>1.2580899999999999</v>
      </c>
      <c r="K126" s="4">
        <v>9.3812199999999998E-2</v>
      </c>
      <c r="L126" s="4">
        <v>1</v>
      </c>
      <c r="M126" s="3" t="s">
        <v>280</v>
      </c>
      <c r="N126" s="3" t="s">
        <v>13</v>
      </c>
    </row>
    <row r="127" spans="1:14" x14ac:dyDescent="0.2">
      <c r="A127" s="3" t="s">
        <v>14</v>
      </c>
      <c r="B127" s="3" t="s">
        <v>17</v>
      </c>
      <c r="C127" s="3" t="s">
        <v>35</v>
      </c>
      <c r="D127" s="3">
        <v>10</v>
      </c>
      <c r="E127" s="3">
        <v>68</v>
      </c>
      <c r="F127" s="3">
        <v>0.147059</v>
      </c>
      <c r="G127" s="3">
        <v>6.8441599999999996</v>
      </c>
      <c r="H127" s="3">
        <v>2.3970199999999999</v>
      </c>
      <c r="I127" s="3">
        <v>1.31657</v>
      </c>
      <c r="J127" s="3">
        <v>1.4611000000000001</v>
      </c>
      <c r="K127" s="4">
        <v>9.3991099999999994E-2</v>
      </c>
      <c r="L127" s="4">
        <v>1</v>
      </c>
      <c r="M127" s="3" t="s">
        <v>280</v>
      </c>
      <c r="N127" s="3" t="s">
        <v>13</v>
      </c>
    </row>
    <row r="128" spans="1:14" x14ac:dyDescent="0.2">
      <c r="A128" s="3" t="s">
        <v>14</v>
      </c>
      <c r="B128" s="3" t="s">
        <v>25</v>
      </c>
      <c r="C128" s="3" t="s">
        <v>45</v>
      </c>
      <c r="D128" s="3">
        <v>18</v>
      </c>
      <c r="E128" s="3">
        <v>68</v>
      </c>
      <c r="F128" s="3">
        <v>0.264706</v>
      </c>
      <c r="G128" s="3">
        <v>13.516500000000001</v>
      </c>
      <c r="H128" s="3">
        <v>3.4386000000000001</v>
      </c>
      <c r="I128" s="3">
        <v>1.3038799999999999</v>
      </c>
      <c r="J128" s="3">
        <v>1.3317099999999999</v>
      </c>
      <c r="K128" s="4">
        <v>9.6137600000000004E-2</v>
      </c>
      <c r="L128" s="4">
        <v>1</v>
      </c>
      <c r="M128" s="3" t="s">
        <v>280</v>
      </c>
      <c r="N128" s="3" t="s">
        <v>13</v>
      </c>
    </row>
    <row r="129" spans="1:14" x14ac:dyDescent="0.2">
      <c r="A129" s="3" t="s">
        <v>38</v>
      </c>
      <c r="B129" s="3" t="s">
        <v>184</v>
      </c>
      <c r="C129" s="3" t="s">
        <v>195</v>
      </c>
      <c r="D129" s="3">
        <v>4</v>
      </c>
      <c r="E129" s="3">
        <v>68</v>
      </c>
      <c r="F129" s="3">
        <v>5.8823500000000001E-2</v>
      </c>
      <c r="G129" s="3">
        <v>2.2097899999999999</v>
      </c>
      <c r="H129" s="3">
        <v>1.38201</v>
      </c>
      <c r="I129" s="3">
        <v>1.2953699999999999</v>
      </c>
      <c r="J129" s="3">
        <v>1.81013</v>
      </c>
      <c r="K129" s="4">
        <v>9.75964E-2</v>
      </c>
      <c r="L129" s="4">
        <v>1</v>
      </c>
      <c r="M129" s="3" t="s">
        <v>280</v>
      </c>
      <c r="N129" s="3" t="s">
        <v>13</v>
      </c>
    </row>
    <row r="130" spans="1:14" x14ac:dyDescent="0.2">
      <c r="A130" s="3" t="s">
        <v>14</v>
      </c>
      <c r="B130" s="3" t="s">
        <v>24</v>
      </c>
      <c r="C130" s="3" t="s">
        <v>137</v>
      </c>
      <c r="D130" s="3">
        <v>11</v>
      </c>
      <c r="E130" s="3">
        <v>68</v>
      </c>
      <c r="F130" s="3">
        <v>0.16176499999999999</v>
      </c>
      <c r="G130" s="3">
        <v>7.7422599999999999</v>
      </c>
      <c r="H130" s="3">
        <v>2.56778</v>
      </c>
      <c r="I130" s="3">
        <v>1.2686999999999999</v>
      </c>
      <c r="J130" s="3">
        <v>1.4207700000000001</v>
      </c>
      <c r="K130" s="4">
        <v>0.102274</v>
      </c>
      <c r="L130" s="4">
        <v>1</v>
      </c>
      <c r="M130" s="3" t="s">
        <v>280</v>
      </c>
      <c r="N130" s="3" t="s">
        <v>13</v>
      </c>
    </row>
    <row r="131" spans="1:14" x14ac:dyDescent="0.2">
      <c r="A131" s="3" t="s">
        <v>14</v>
      </c>
      <c r="B131" s="3" t="s">
        <v>17</v>
      </c>
      <c r="C131" s="3" t="s">
        <v>83</v>
      </c>
      <c r="D131" s="3">
        <v>14</v>
      </c>
      <c r="E131" s="3">
        <v>68</v>
      </c>
      <c r="F131" s="3">
        <v>0.20588200000000001</v>
      </c>
      <c r="G131" s="3">
        <v>10.2537</v>
      </c>
      <c r="H131" s="3">
        <v>2.9599899999999999</v>
      </c>
      <c r="I131" s="3">
        <v>1.26563</v>
      </c>
      <c r="J131" s="3">
        <v>1.3653500000000001</v>
      </c>
      <c r="K131" s="4">
        <v>0.102823</v>
      </c>
      <c r="L131" s="4">
        <v>1</v>
      </c>
      <c r="M131" s="3" t="s">
        <v>280</v>
      </c>
      <c r="N131" s="3" t="s">
        <v>13</v>
      </c>
    </row>
    <row r="132" spans="1:14" x14ac:dyDescent="0.2">
      <c r="A132" s="3" t="s">
        <v>14</v>
      </c>
      <c r="B132" s="3" t="s">
        <v>15</v>
      </c>
      <c r="C132" s="3" t="s">
        <v>98</v>
      </c>
      <c r="D132" s="3">
        <v>14</v>
      </c>
      <c r="E132" s="3">
        <v>68</v>
      </c>
      <c r="F132" s="3">
        <v>0.20588200000000001</v>
      </c>
      <c r="G132" s="3">
        <v>10.325699999999999</v>
      </c>
      <c r="H132" s="3">
        <v>2.9725100000000002</v>
      </c>
      <c r="I132" s="3">
        <v>1.2361</v>
      </c>
      <c r="J132" s="3">
        <v>1.3558399999999999</v>
      </c>
      <c r="K132" s="4">
        <v>0.108211</v>
      </c>
      <c r="L132" s="4">
        <v>1</v>
      </c>
      <c r="M132" s="3" t="s">
        <v>280</v>
      </c>
      <c r="N132" s="3" t="s">
        <v>13</v>
      </c>
    </row>
    <row r="133" spans="1:14" x14ac:dyDescent="0.2">
      <c r="A133" s="3" t="s">
        <v>46</v>
      </c>
      <c r="B133" s="3" t="s">
        <v>48</v>
      </c>
      <c r="C133" s="3" t="s">
        <v>134</v>
      </c>
      <c r="D133" s="3">
        <v>1</v>
      </c>
      <c r="E133" s="3">
        <v>68</v>
      </c>
      <c r="F133" s="3">
        <v>1.4705899999999999E-2</v>
      </c>
      <c r="G133" s="3">
        <v>0.31168800000000002</v>
      </c>
      <c r="H133" s="3">
        <v>0.561029</v>
      </c>
      <c r="I133" s="3">
        <v>1.2268699999999999</v>
      </c>
      <c r="J133" s="3">
        <v>3.2083300000000001</v>
      </c>
      <c r="K133" s="4">
        <v>0.109935</v>
      </c>
      <c r="L133" s="4">
        <v>1</v>
      </c>
      <c r="M133" s="3" t="s">
        <v>280</v>
      </c>
      <c r="N133" s="3" t="s">
        <v>13</v>
      </c>
    </row>
    <row r="134" spans="1:14" x14ac:dyDescent="0.2">
      <c r="A134" s="3" t="s">
        <v>14</v>
      </c>
      <c r="B134" s="3" t="s">
        <v>24</v>
      </c>
      <c r="C134" s="3" t="s">
        <v>77</v>
      </c>
      <c r="D134" s="3">
        <v>10</v>
      </c>
      <c r="E134" s="3">
        <v>68</v>
      </c>
      <c r="F134" s="3">
        <v>0.147059</v>
      </c>
      <c r="G134" s="3">
        <v>6.98102</v>
      </c>
      <c r="H134" s="3">
        <v>2.4683299999999999</v>
      </c>
      <c r="I134" s="3">
        <v>1.22309</v>
      </c>
      <c r="J134" s="3">
        <v>1.4324600000000001</v>
      </c>
      <c r="K134" s="4">
        <v>0.110648</v>
      </c>
      <c r="L134" s="4">
        <v>1</v>
      </c>
      <c r="M134" s="3" t="s">
        <v>280</v>
      </c>
      <c r="N134" s="3" t="s">
        <v>13</v>
      </c>
    </row>
    <row r="135" spans="1:14" x14ac:dyDescent="0.2">
      <c r="A135" s="3" t="s">
        <v>14</v>
      </c>
      <c r="B135" s="3" t="s">
        <v>25</v>
      </c>
      <c r="C135" s="3" t="s">
        <v>135</v>
      </c>
      <c r="D135" s="3">
        <v>10</v>
      </c>
      <c r="E135" s="3">
        <v>68</v>
      </c>
      <c r="F135" s="3">
        <v>0.147059</v>
      </c>
      <c r="G135" s="3">
        <v>6.87812</v>
      </c>
      <c r="H135" s="3">
        <v>2.5567799999999998</v>
      </c>
      <c r="I135" s="3">
        <v>1.22102</v>
      </c>
      <c r="J135" s="3">
        <v>1.4538899999999999</v>
      </c>
      <c r="K135" s="4">
        <v>0.111039</v>
      </c>
      <c r="L135" s="4">
        <v>1</v>
      </c>
      <c r="M135" s="3" t="s">
        <v>280</v>
      </c>
      <c r="N135" s="3" t="s">
        <v>13</v>
      </c>
    </row>
    <row r="136" spans="1:14" x14ac:dyDescent="0.2">
      <c r="A136" s="3" t="s">
        <v>14</v>
      </c>
      <c r="B136" s="3" t="s">
        <v>25</v>
      </c>
      <c r="C136" s="3" t="s">
        <v>239</v>
      </c>
      <c r="D136" s="3">
        <v>28</v>
      </c>
      <c r="E136" s="3">
        <v>68</v>
      </c>
      <c r="F136" s="3">
        <v>0.41176499999999999</v>
      </c>
      <c r="G136" s="3">
        <v>23.232800000000001</v>
      </c>
      <c r="H136" s="3">
        <v>3.9080400000000002</v>
      </c>
      <c r="I136" s="3">
        <v>1.2198500000000001</v>
      </c>
      <c r="J136" s="3">
        <v>1.20519</v>
      </c>
      <c r="K136" s="4">
        <v>0.11126</v>
      </c>
      <c r="L136" s="4">
        <v>1</v>
      </c>
      <c r="M136" s="3" t="s">
        <v>280</v>
      </c>
      <c r="N136" s="3" t="s">
        <v>13</v>
      </c>
    </row>
    <row r="137" spans="1:14" x14ac:dyDescent="0.2">
      <c r="A137" s="3" t="s">
        <v>14</v>
      </c>
      <c r="B137" s="3" t="s">
        <v>24</v>
      </c>
      <c r="C137" s="3" t="s">
        <v>113</v>
      </c>
      <c r="D137" s="3">
        <v>2</v>
      </c>
      <c r="E137" s="3">
        <v>68</v>
      </c>
      <c r="F137" s="3">
        <v>2.9411799999999998E-2</v>
      </c>
      <c r="G137" s="3">
        <v>0.89210800000000001</v>
      </c>
      <c r="H137" s="3">
        <v>0.91452</v>
      </c>
      <c r="I137" s="3">
        <v>1.2114499999999999</v>
      </c>
      <c r="J137" s="3">
        <v>2.2418800000000001</v>
      </c>
      <c r="K137" s="4">
        <v>0.112862</v>
      </c>
      <c r="L137" s="4">
        <v>1</v>
      </c>
      <c r="M137" s="3" t="s">
        <v>280</v>
      </c>
      <c r="N137" s="3" t="s">
        <v>13</v>
      </c>
    </row>
    <row r="138" spans="1:14" x14ac:dyDescent="0.2">
      <c r="A138" s="3" t="s">
        <v>18</v>
      </c>
      <c r="B138" s="3" t="s">
        <v>19</v>
      </c>
      <c r="C138" s="3" t="s">
        <v>124</v>
      </c>
      <c r="D138" s="3">
        <v>2</v>
      </c>
      <c r="E138" s="3">
        <v>68</v>
      </c>
      <c r="F138" s="3">
        <v>2.9411799999999998E-2</v>
      </c>
      <c r="G138" s="3">
        <v>0.83916100000000005</v>
      </c>
      <c r="H138" s="3">
        <v>0.9587</v>
      </c>
      <c r="I138" s="3">
        <v>1.21085</v>
      </c>
      <c r="J138" s="3">
        <v>2.3833299999999999</v>
      </c>
      <c r="K138" s="4">
        <v>0.11297699999999999</v>
      </c>
      <c r="L138" s="4">
        <v>1</v>
      </c>
      <c r="M138" s="3" t="s">
        <v>280</v>
      </c>
      <c r="N138" s="3" t="s">
        <v>13</v>
      </c>
    </row>
    <row r="139" spans="1:14" x14ac:dyDescent="0.2">
      <c r="A139" s="3" t="s">
        <v>38</v>
      </c>
      <c r="B139" s="3" t="s">
        <v>184</v>
      </c>
      <c r="C139" s="3" t="s">
        <v>193</v>
      </c>
      <c r="D139" s="3">
        <v>4</v>
      </c>
      <c r="E139" s="3">
        <v>68</v>
      </c>
      <c r="F139" s="3">
        <v>5.8823500000000001E-2</v>
      </c>
      <c r="G139" s="3">
        <v>2.2487499999999998</v>
      </c>
      <c r="H139" s="3">
        <v>1.45157</v>
      </c>
      <c r="I139" s="3">
        <v>1.20645</v>
      </c>
      <c r="J139" s="3">
        <v>1.7787599999999999</v>
      </c>
      <c r="K139" s="4">
        <v>0.11382200000000001</v>
      </c>
      <c r="L139" s="4">
        <v>1</v>
      </c>
      <c r="M139" s="3" t="s">
        <v>280</v>
      </c>
      <c r="N139" s="3" t="s">
        <v>13</v>
      </c>
    </row>
    <row r="140" spans="1:14" x14ac:dyDescent="0.2">
      <c r="A140" s="3" t="s">
        <v>14</v>
      </c>
      <c r="B140" s="3" t="s">
        <v>24</v>
      </c>
      <c r="C140" s="3" t="s">
        <v>108</v>
      </c>
      <c r="D140" s="3">
        <v>18</v>
      </c>
      <c r="E140" s="3">
        <v>68</v>
      </c>
      <c r="F140" s="3">
        <v>0.264706</v>
      </c>
      <c r="G140" s="3">
        <v>14.242800000000001</v>
      </c>
      <c r="H140" s="3">
        <v>3.2140300000000002</v>
      </c>
      <c r="I140" s="3">
        <v>1.1690100000000001</v>
      </c>
      <c r="J140" s="3">
        <v>1.2638</v>
      </c>
      <c r="K140" s="4">
        <v>0.121199</v>
      </c>
      <c r="L140" s="4">
        <v>1</v>
      </c>
      <c r="M140" s="3" t="s">
        <v>280</v>
      </c>
      <c r="N140" s="3" t="s">
        <v>13</v>
      </c>
    </row>
    <row r="141" spans="1:14" x14ac:dyDescent="0.2">
      <c r="A141" s="3" t="s">
        <v>14</v>
      </c>
      <c r="B141" s="3" t="s">
        <v>17</v>
      </c>
      <c r="C141" s="3" t="s">
        <v>16</v>
      </c>
      <c r="D141" s="3">
        <v>34</v>
      </c>
      <c r="E141" s="3">
        <v>68</v>
      </c>
      <c r="F141" s="3">
        <v>0.5</v>
      </c>
      <c r="G141" s="3">
        <v>29.287700000000001</v>
      </c>
      <c r="H141" s="3">
        <v>4.1220299999999996</v>
      </c>
      <c r="I141" s="3">
        <v>1.1432</v>
      </c>
      <c r="J141" s="3">
        <v>1.1609</v>
      </c>
      <c r="K141" s="4">
        <v>0.12647900000000001</v>
      </c>
      <c r="L141" s="4">
        <v>1</v>
      </c>
      <c r="M141" s="3" t="s">
        <v>280</v>
      </c>
      <c r="N141" s="3" t="s">
        <v>13</v>
      </c>
    </row>
    <row r="142" spans="1:14" x14ac:dyDescent="0.2">
      <c r="A142" s="3" t="s">
        <v>14</v>
      </c>
      <c r="B142" s="3" t="s">
        <v>24</v>
      </c>
      <c r="C142" s="3" t="s">
        <v>83</v>
      </c>
      <c r="D142" s="3">
        <v>13</v>
      </c>
      <c r="E142" s="3">
        <v>68</v>
      </c>
      <c r="F142" s="3">
        <v>0.19117600000000001</v>
      </c>
      <c r="G142" s="3">
        <v>9.7282700000000002</v>
      </c>
      <c r="H142" s="3">
        <v>2.8649800000000001</v>
      </c>
      <c r="I142" s="3">
        <v>1.1419699999999999</v>
      </c>
      <c r="J142" s="3">
        <v>1.3363100000000001</v>
      </c>
      <c r="K142" s="4">
        <v>0.12673200000000001</v>
      </c>
      <c r="L142" s="4">
        <v>1</v>
      </c>
      <c r="M142" s="3" t="s">
        <v>280</v>
      </c>
      <c r="N142" s="3" t="s">
        <v>13</v>
      </c>
    </row>
    <row r="143" spans="1:14" x14ac:dyDescent="0.2">
      <c r="A143" s="3" t="s">
        <v>14</v>
      </c>
      <c r="B143" s="3" t="s">
        <v>24</v>
      </c>
      <c r="C143" s="3" t="s">
        <v>71</v>
      </c>
      <c r="D143" s="3">
        <v>11</v>
      </c>
      <c r="E143" s="3">
        <v>68</v>
      </c>
      <c r="F143" s="3">
        <v>0.16176499999999999</v>
      </c>
      <c r="G143" s="3">
        <v>8.0169800000000002</v>
      </c>
      <c r="H143" s="3">
        <v>2.6364200000000002</v>
      </c>
      <c r="I143" s="3">
        <v>1.1314599999999999</v>
      </c>
      <c r="J143" s="3">
        <v>1.37209</v>
      </c>
      <c r="K143" s="4">
        <v>0.12892999999999999</v>
      </c>
      <c r="L143" s="4">
        <v>1</v>
      </c>
      <c r="M143" s="3" t="s">
        <v>280</v>
      </c>
      <c r="N143" s="3" t="s">
        <v>13</v>
      </c>
    </row>
    <row r="144" spans="1:14" x14ac:dyDescent="0.2">
      <c r="A144" s="3" t="s">
        <v>46</v>
      </c>
      <c r="B144" s="3" t="s">
        <v>48</v>
      </c>
      <c r="C144" s="3" t="s">
        <v>129</v>
      </c>
      <c r="D144" s="3">
        <v>4</v>
      </c>
      <c r="E144" s="3">
        <v>68</v>
      </c>
      <c r="F144" s="3">
        <v>5.8823500000000001E-2</v>
      </c>
      <c r="G144" s="3">
        <v>2.3066900000000001</v>
      </c>
      <c r="H144" s="3">
        <v>1.5042800000000001</v>
      </c>
      <c r="I144" s="3">
        <v>1.1256600000000001</v>
      </c>
      <c r="J144" s="3">
        <v>1.7340800000000001</v>
      </c>
      <c r="K144" s="4">
        <v>0.13015399999999999</v>
      </c>
      <c r="L144" s="4">
        <v>1</v>
      </c>
      <c r="M144" s="3" t="s">
        <v>280</v>
      </c>
      <c r="N144" s="3" t="s">
        <v>13</v>
      </c>
    </row>
    <row r="145" spans="1:14" x14ac:dyDescent="0.2">
      <c r="A145" s="3" t="s">
        <v>14</v>
      </c>
      <c r="B145" s="3" t="s">
        <v>25</v>
      </c>
      <c r="C145" s="3" t="s">
        <v>16</v>
      </c>
      <c r="D145" s="3">
        <v>39</v>
      </c>
      <c r="E145" s="3">
        <v>68</v>
      </c>
      <c r="F145" s="3">
        <v>0.57352899999999996</v>
      </c>
      <c r="G145" s="3">
        <v>34.335700000000003</v>
      </c>
      <c r="H145" s="3">
        <v>4.1486400000000003</v>
      </c>
      <c r="I145" s="3">
        <v>1.1243000000000001</v>
      </c>
      <c r="J145" s="3">
        <v>1.13585</v>
      </c>
      <c r="K145" s="4">
        <v>0.130442</v>
      </c>
      <c r="L145" s="4">
        <v>1</v>
      </c>
      <c r="M145" s="3" t="s">
        <v>280</v>
      </c>
      <c r="N145" s="3" t="s">
        <v>13</v>
      </c>
    </row>
    <row r="146" spans="1:14" x14ac:dyDescent="0.2">
      <c r="A146" s="3" t="s">
        <v>14</v>
      </c>
      <c r="B146" s="3" t="s">
        <v>17</v>
      </c>
      <c r="C146" s="3" t="s">
        <v>131</v>
      </c>
      <c r="D146" s="3">
        <v>2</v>
      </c>
      <c r="E146" s="3">
        <v>68</v>
      </c>
      <c r="F146" s="3">
        <v>2.9411799999999998E-2</v>
      </c>
      <c r="G146" s="3">
        <v>0.90509499999999998</v>
      </c>
      <c r="H146" s="3">
        <v>0.97467099999999995</v>
      </c>
      <c r="I146" s="3">
        <v>1.1233599999999999</v>
      </c>
      <c r="J146" s="3">
        <v>2.2097099999999998</v>
      </c>
      <c r="K146" s="4">
        <v>0.13064300000000001</v>
      </c>
      <c r="L146" s="4">
        <v>1</v>
      </c>
      <c r="M146" s="3" t="s">
        <v>280</v>
      </c>
      <c r="N146" s="3" t="s">
        <v>13</v>
      </c>
    </row>
    <row r="147" spans="1:14" x14ac:dyDescent="0.2">
      <c r="A147" s="3" t="s">
        <v>38</v>
      </c>
      <c r="B147" s="3" t="s">
        <v>39</v>
      </c>
      <c r="C147" s="3" t="s">
        <v>273</v>
      </c>
      <c r="D147" s="3">
        <v>18</v>
      </c>
      <c r="E147" s="3">
        <v>68</v>
      </c>
      <c r="F147" s="3">
        <v>0.264706</v>
      </c>
      <c r="G147" s="3">
        <v>14.278700000000001</v>
      </c>
      <c r="H147" s="3">
        <v>3.3165100000000001</v>
      </c>
      <c r="I147" s="3">
        <v>1.12205</v>
      </c>
      <c r="J147" s="3">
        <v>1.2606200000000001</v>
      </c>
      <c r="K147" s="4">
        <v>0.13092100000000001</v>
      </c>
      <c r="L147" s="4">
        <v>1</v>
      </c>
      <c r="M147" s="3" t="s">
        <v>280</v>
      </c>
      <c r="N147" s="3" t="s">
        <v>13</v>
      </c>
    </row>
    <row r="148" spans="1:14" x14ac:dyDescent="0.2">
      <c r="A148" s="3" t="s">
        <v>14</v>
      </c>
      <c r="B148" s="3" t="s">
        <v>24</v>
      </c>
      <c r="C148" s="3" t="s">
        <v>106</v>
      </c>
      <c r="D148" s="3">
        <v>17</v>
      </c>
      <c r="E148" s="3">
        <v>68</v>
      </c>
      <c r="F148" s="3">
        <v>0.25</v>
      </c>
      <c r="G148" s="3">
        <v>13.326700000000001</v>
      </c>
      <c r="H148" s="3">
        <v>3.34009</v>
      </c>
      <c r="I148" s="3">
        <v>1.0997699999999999</v>
      </c>
      <c r="J148" s="3">
        <v>1.2756400000000001</v>
      </c>
      <c r="K148" s="4">
        <v>0.135716</v>
      </c>
      <c r="L148" s="4">
        <v>1</v>
      </c>
      <c r="M148" s="3" t="s">
        <v>280</v>
      </c>
      <c r="N148" s="3" t="s">
        <v>13</v>
      </c>
    </row>
    <row r="149" spans="1:14" x14ac:dyDescent="0.2">
      <c r="A149" s="3" t="s">
        <v>14</v>
      </c>
      <c r="B149" s="3" t="s">
        <v>24</v>
      </c>
      <c r="C149" s="3" t="s">
        <v>76</v>
      </c>
      <c r="D149" s="3">
        <v>14</v>
      </c>
      <c r="E149" s="3">
        <v>68</v>
      </c>
      <c r="F149" s="3">
        <v>0.20588200000000001</v>
      </c>
      <c r="G149" s="3">
        <v>10.834199999999999</v>
      </c>
      <c r="H149" s="3">
        <v>2.9533800000000001</v>
      </c>
      <c r="I149" s="3">
        <v>1.07193</v>
      </c>
      <c r="J149" s="3">
        <v>1.2922100000000001</v>
      </c>
      <c r="K149" s="4">
        <v>0.141875</v>
      </c>
      <c r="L149" s="4">
        <v>1</v>
      </c>
      <c r="M149" s="3" t="s">
        <v>280</v>
      </c>
      <c r="N149" s="3" t="s">
        <v>13</v>
      </c>
    </row>
    <row r="150" spans="1:14" x14ac:dyDescent="0.2">
      <c r="A150" s="3" t="s">
        <v>14</v>
      </c>
      <c r="B150" s="3" t="s">
        <v>25</v>
      </c>
      <c r="C150" s="3" t="s">
        <v>231</v>
      </c>
      <c r="D150" s="3">
        <v>10</v>
      </c>
      <c r="E150" s="3">
        <v>68</v>
      </c>
      <c r="F150" s="3">
        <v>0.147059</v>
      </c>
      <c r="G150" s="3">
        <v>7.2667299999999999</v>
      </c>
      <c r="H150" s="3">
        <v>2.5580799999999999</v>
      </c>
      <c r="I150" s="3">
        <v>1.0684800000000001</v>
      </c>
      <c r="J150" s="3">
        <v>1.3761300000000001</v>
      </c>
      <c r="K150" s="4">
        <v>0.142651</v>
      </c>
      <c r="L150" s="4">
        <v>1</v>
      </c>
      <c r="M150" s="3" t="s">
        <v>280</v>
      </c>
      <c r="N150" s="3" t="s">
        <v>13</v>
      </c>
    </row>
    <row r="151" spans="1:14" x14ac:dyDescent="0.2">
      <c r="A151" s="3" t="s">
        <v>14</v>
      </c>
      <c r="B151" s="3" t="s">
        <v>25</v>
      </c>
      <c r="C151" s="3" t="s">
        <v>27</v>
      </c>
      <c r="D151" s="3">
        <v>34</v>
      </c>
      <c r="E151" s="3">
        <v>68</v>
      </c>
      <c r="F151" s="3">
        <v>0.5</v>
      </c>
      <c r="G151" s="3">
        <v>29.633400000000002</v>
      </c>
      <c r="H151" s="3">
        <v>4.1737799999999998</v>
      </c>
      <c r="I151" s="3">
        <v>1.0462100000000001</v>
      </c>
      <c r="J151" s="3">
        <v>1.1473599999999999</v>
      </c>
      <c r="K151" s="4">
        <v>0.147733</v>
      </c>
      <c r="L151" s="4">
        <v>1</v>
      </c>
      <c r="M151" s="3" t="s">
        <v>280</v>
      </c>
      <c r="N151" s="3" t="s">
        <v>13</v>
      </c>
    </row>
    <row r="152" spans="1:14" x14ac:dyDescent="0.2">
      <c r="A152" s="3" t="s">
        <v>46</v>
      </c>
      <c r="B152" s="3" t="s">
        <v>48</v>
      </c>
      <c r="C152" s="3" t="s">
        <v>75</v>
      </c>
      <c r="D152" s="3">
        <v>1</v>
      </c>
      <c r="E152" s="3">
        <v>68</v>
      </c>
      <c r="F152" s="3">
        <v>1.4705899999999999E-2</v>
      </c>
      <c r="G152" s="3">
        <v>0.36563400000000001</v>
      </c>
      <c r="H152" s="3">
        <v>0.60677700000000001</v>
      </c>
      <c r="I152" s="3">
        <v>1.0454699999999999</v>
      </c>
      <c r="J152" s="3">
        <v>2.7349700000000001</v>
      </c>
      <c r="K152" s="4">
        <v>0.14790300000000001</v>
      </c>
      <c r="L152" s="4">
        <v>1</v>
      </c>
      <c r="M152" s="3" t="s">
        <v>280</v>
      </c>
      <c r="N152" s="3" t="s">
        <v>13</v>
      </c>
    </row>
    <row r="153" spans="1:14" x14ac:dyDescent="0.2">
      <c r="A153" s="3" t="s">
        <v>14</v>
      </c>
      <c r="B153" s="3" t="s">
        <v>24</v>
      </c>
      <c r="C153" s="3" t="s">
        <v>155</v>
      </c>
      <c r="D153" s="3">
        <v>16</v>
      </c>
      <c r="E153" s="3">
        <v>68</v>
      </c>
      <c r="F153" s="3">
        <v>0.235294</v>
      </c>
      <c r="G153" s="3">
        <v>12.7013</v>
      </c>
      <c r="H153" s="3">
        <v>3.1779999999999999</v>
      </c>
      <c r="I153" s="3">
        <v>1.0379799999999999</v>
      </c>
      <c r="J153" s="3">
        <v>1.2597100000000001</v>
      </c>
      <c r="K153" s="4">
        <v>0.14964</v>
      </c>
      <c r="L153" s="4">
        <v>1</v>
      </c>
      <c r="M153" s="3" t="s">
        <v>280</v>
      </c>
      <c r="N153" s="3" t="s">
        <v>13</v>
      </c>
    </row>
    <row r="154" spans="1:14" x14ac:dyDescent="0.2">
      <c r="A154" s="3" t="s">
        <v>14</v>
      </c>
      <c r="B154" s="3" t="s">
        <v>15</v>
      </c>
      <c r="C154" s="3" t="s">
        <v>50</v>
      </c>
      <c r="D154" s="3">
        <v>8</v>
      </c>
      <c r="E154" s="3">
        <v>68</v>
      </c>
      <c r="F154" s="3">
        <v>0.117647</v>
      </c>
      <c r="G154" s="3">
        <v>5.6693300000000004</v>
      </c>
      <c r="H154" s="3">
        <v>2.2872599999999998</v>
      </c>
      <c r="I154" s="3">
        <v>1.01898</v>
      </c>
      <c r="J154" s="3">
        <v>1.4111</v>
      </c>
      <c r="K154" s="4">
        <v>0.15410599999999999</v>
      </c>
      <c r="L154" s="4">
        <v>1</v>
      </c>
      <c r="M154" s="3" t="s">
        <v>280</v>
      </c>
      <c r="N154" s="3" t="s">
        <v>13</v>
      </c>
    </row>
    <row r="155" spans="1:14" x14ac:dyDescent="0.2">
      <c r="A155" s="3" t="s">
        <v>14</v>
      </c>
      <c r="B155" s="3" t="s">
        <v>25</v>
      </c>
      <c r="C155" s="3" t="s">
        <v>111</v>
      </c>
      <c r="D155" s="3">
        <v>22</v>
      </c>
      <c r="E155" s="3">
        <v>68</v>
      </c>
      <c r="F155" s="3">
        <v>0.32352900000000001</v>
      </c>
      <c r="G155" s="3">
        <v>18.268699999999999</v>
      </c>
      <c r="H155" s="3">
        <v>3.6721499999999998</v>
      </c>
      <c r="I155" s="3">
        <v>1.0161</v>
      </c>
      <c r="J155" s="3">
        <v>1.20424</v>
      </c>
      <c r="K155" s="4">
        <v>0.15479100000000001</v>
      </c>
      <c r="L155" s="4">
        <v>1</v>
      </c>
      <c r="M155" s="3" t="s">
        <v>280</v>
      </c>
      <c r="N155" s="3" t="s">
        <v>13</v>
      </c>
    </row>
    <row r="156" spans="1:14" x14ac:dyDescent="0.2">
      <c r="A156" s="3" t="s">
        <v>14</v>
      </c>
      <c r="B156" s="3" t="s">
        <v>24</v>
      </c>
      <c r="C156" s="3" t="s">
        <v>119</v>
      </c>
      <c r="D156" s="3">
        <v>8</v>
      </c>
      <c r="E156" s="3">
        <v>68</v>
      </c>
      <c r="F156" s="3">
        <v>0.117647</v>
      </c>
      <c r="G156" s="3">
        <v>5.7252700000000001</v>
      </c>
      <c r="H156" s="3">
        <v>2.24532</v>
      </c>
      <c r="I156" s="3">
        <v>1.0130999999999999</v>
      </c>
      <c r="J156" s="3">
        <v>1.3973100000000001</v>
      </c>
      <c r="K156" s="4">
        <v>0.15550700000000001</v>
      </c>
      <c r="L156" s="4">
        <v>1</v>
      </c>
      <c r="M156" s="3" t="s">
        <v>280</v>
      </c>
      <c r="N156" s="3" t="s">
        <v>13</v>
      </c>
    </row>
    <row r="157" spans="1:14" x14ac:dyDescent="0.2">
      <c r="A157" s="3" t="s">
        <v>14</v>
      </c>
      <c r="B157" s="3" t="s">
        <v>17</v>
      </c>
      <c r="C157" s="3" t="s">
        <v>70</v>
      </c>
      <c r="D157" s="3">
        <v>12</v>
      </c>
      <c r="E157" s="3">
        <v>68</v>
      </c>
      <c r="F157" s="3">
        <v>0.17647099999999999</v>
      </c>
      <c r="G157" s="3">
        <v>9.1708300000000005</v>
      </c>
      <c r="H157" s="3">
        <v>2.7996099999999999</v>
      </c>
      <c r="I157" s="3">
        <v>1.0105599999999999</v>
      </c>
      <c r="J157" s="3">
        <v>1.3085</v>
      </c>
      <c r="K157" s="4">
        <v>0.156113</v>
      </c>
      <c r="L157" s="4">
        <v>1</v>
      </c>
      <c r="M157" s="3" t="s">
        <v>280</v>
      </c>
      <c r="N157" s="3" t="s">
        <v>13</v>
      </c>
    </row>
    <row r="158" spans="1:14" x14ac:dyDescent="0.2">
      <c r="A158" s="3" t="s">
        <v>14</v>
      </c>
      <c r="B158" s="3" t="s">
        <v>24</v>
      </c>
      <c r="C158" s="3" t="s">
        <v>72</v>
      </c>
      <c r="D158" s="3">
        <v>22</v>
      </c>
      <c r="E158" s="3">
        <v>68</v>
      </c>
      <c r="F158" s="3">
        <v>0.32352900000000001</v>
      </c>
      <c r="G158" s="3">
        <v>18.407599999999999</v>
      </c>
      <c r="H158" s="3">
        <v>3.5563600000000002</v>
      </c>
      <c r="I158" s="3">
        <v>1.01014</v>
      </c>
      <c r="J158" s="3">
        <v>1.19516</v>
      </c>
      <c r="K158" s="4">
        <v>0.15621499999999999</v>
      </c>
      <c r="L158" s="4">
        <v>1</v>
      </c>
      <c r="M158" s="3" t="s">
        <v>280</v>
      </c>
      <c r="N158" s="3" t="s">
        <v>13</v>
      </c>
    </row>
    <row r="159" spans="1:14" x14ac:dyDescent="0.2">
      <c r="A159" s="3" t="s">
        <v>14</v>
      </c>
      <c r="B159" s="3" t="s">
        <v>25</v>
      </c>
      <c r="C159" s="3" t="s">
        <v>86</v>
      </c>
      <c r="D159" s="3">
        <v>11</v>
      </c>
      <c r="E159" s="3">
        <v>68</v>
      </c>
      <c r="F159" s="3">
        <v>0.16176499999999999</v>
      </c>
      <c r="G159" s="3">
        <v>8.2697299999999991</v>
      </c>
      <c r="H159" s="3">
        <v>2.7402899999999999</v>
      </c>
      <c r="I159" s="3">
        <v>0.99634400000000001</v>
      </c>
      <c r="J159" s="3">
        <v>1.3301499999999999</v>
      </c>
      <c r="K159" s="4">
        <v>0.15954099999999999</v>
      </c>
      <c r="L159" s="4">
        <v>1</v>
      </c>
      <c r="M159" s="3" t="s">
        <v>280</v>
      </c>
      <c r="N159" s="3" t="s">
        <v>13</v>
      </c>
    </row>
    <row r="160" spans="1:14" x14ac:dyDescent="0.2">
      <c r="A160" s="3" t="s">
        <v>14</v>
      </c>
      <c r="B160" s="3" t="s">
        <v>15</v>
      </c>
      <c r="C160" s="3" t="s">
        <v>79</v>
      </c>
      <c r="D160" s="3">
        <v>26</v>
      </c>
      <c r="E160" s="3">
        <v>68</v>
      </c>
      <c r="F160" s="3">
        <v>0.382353</v>
      </c>
      <c r="G160" s="3">
        <v>22.224799999999998</v>
      </c>
      <c r="H160" s="3">
        <v>3.7911000000000001</v>
      </c>
      <c r="I160" s="3">
        <v>0.99581299999999995</v>
      </c>
      <c r="J160" s="3">
        <v>1.16987</v>
      </c>
      <c r="K160" s="4">
        <v>0.15967100000000001</v>
      </c>
      <c r="L160" s="4">
        <v>1</v>
      </c>
      <c r="M160" s="3" t="s">
        <v>280</v>
      </c>
      <c r="N160" s="3" t="s">
        <v>13</v>
      </c>
    </row>
    <row r="161" spans="1:14" x14ac:dyDescent="0.2">
      <c r="A161" s="3" t="s">
        <v>14</v>
      </c>
      <c r="B161" s="3" t="s">
        <v>25</v>
      </c>
      <c r="C161" s="3" t="s">
        <v>245</v>
      </c>
      <c r="D161" s="3">
        <v>15</v>
      </c>
      <c r="E161" s="3">
        <v>68</v>
      </c>
      <c r="F161" s="3">
        <v>0.22058800000000001</v>
      </c>
      <c r="G161" s="3">
        <v>11.770200000000001</v>
      </c>
      <c r="H161" s="3">
        <v>3.24702</v>
      </c>
      <c r="I161" s="3">
        <v>0.99468699999999999</v>
      </c>
      <c r="J161" s="3">
        <v>1.2744</v>
      </c>
      <c r="K161" s="4">
        <v>0.159944</v>
      </c>
      <c r="L161" s="4">
        <v>1</v>
      </c>
      <c r="M161" s="3" t="s">
        <v>280</v>
      </c>
      <c r="N161" s="3" t="s">
        <v>13</v>
      </c>
    </row>
    <row r="162" spans="1:14" x14ac:dyDescent="0.2">
      <c r="A162" s="3" t="s">
        <v>14</v>
      </c>
      <c r="B162" s="3" t="s">
        <v>17</v>
      </c>
      <c r="C162" s="3" t="s">
        <v>21</v>
      </c>
      <c r="D162" s="3">
        <v>36</v>
      </c>
      <c r="E162" s="3">
        <v>68</v>
      </c>
      <c r="F162" s="3">
        <v>0.52941199999999999</v>
      </c>
      <c r="G162" s="3">
        <v>31.965</v>
      </c>
      <c r="H162" s="3">
        <v>4.0622400000000001</v>
      </c>
      <c r="I162" s="3">
        <v>0.993286</v>
      </c>
      <c r="J162" s="3">
        <v>1.1262300000000001</v>
      </c>
      <c r="K162" s="4">
        <v>0.16028500000000001</v>
      </c>
      <c r="L162" s="4">
        <v>1</v>
      </c>
      <c r="M162" s="3" t="s">
        <v>280</v>
      </c>
      <c r="N162" s="3" t="s">
        <v>13</v>
      </c>
    </row>
    <row r="163" spans="1:14" x14ac:dyDescent="0.2">
      <c r="A163" s="3" t="s">
        <v>14</v>
      </c>
      <c r="B163" s="3" t="s">
        <v>25</v>
      </c>
      <c r="C163" s="3" t="s">
        <v>76</v>
      </c>
      <c r="D163" s="3">
        <v>14</v>
      </c>
      <c r="E163" s="3">
        <v>68</v>
      </c>
      <c r="F163" s="3">
        <v>0.20588200000000001</v>
      </c>
      <c r="G163" s="3">
        <v>11.01</v>
      </c>
      <c r="H163" s="3">
        <v>3.0219</v>
      </c>
      <c r="I163" s="3">
        <v>0.98944600000000005</v>
      </c>
      <c r="J163" s="3">
        <v>1.2715700000000001</v>
      </c>
      <c r="K163" s="4">
        <v>0.16122300000000001</v>
      </c>
      <c r="L163" s="4">
        <v>1</v>
      </c>
      <c r="M163" s="3" t="s">
        <v>280</v>
      </c>
      <c r="N163" s="3" t="s">
        <v>13</v>
      </c>
    </row>
    <row r="164" spans="1:14" x14ac:dyDescent="0.2">
      <c r="A164" s="3" t="s">
        <v>14</v>
      </c>
      <c r="B164" s="3" t="s">
        <v>25</v>
      </c>
      <c r="C164" s="3" t="s">
        <v>122</v>
      </c>
      <c r="D164" s="3">
        <v>10</v>
      </c>
      <c r="E164" s="3">
        <v>68</v>
      </c>
      <c r="F164" s="3">
        <v>0.147059</v>
      </c>
      <c r="G164" s="3">
        <v>7.4235800000000003</v>
      </c>
      <c r="H164" s="3">
        <v>2.6108199999999999</v>
      </c>
      <c r="I164" s="3">
        <v>0.98682400000000003</v>
      </c>
      <c r="J164" s="3">
        <v>1.3470599999999999</v>
      </c>
      <c r="K164" s="4">
        <v>0.16186500000000001</v>
      </c>
      <c r="L164" s="4">
        <v>1</v>
      </c>
      <c r="M164" s="3" t="s">
        <v>280</v>
      </c>
      <c r="N164" s="3" t="s">
        <v>13</v>
      </c>
    </row>
    <row r="165" spans="1:14" x14ac:dyDescent="0.2">
      <c r="A165" s="3" t="s">
        <v>46</v>
      </c>
      <c r="B165" s="3" t="s">
        <v>48</v>
      </c>
      <c r="C165" s="3" t="s">
        <v>87</v>
      </c>
      <c r="D165" s="3">
        <v>1</v>
      </c>
      <c r="E165" s="3">
        <v>68</v>
      </c>
      <c r="F165" s="3">
        <v>1.4705899999999999E-2</v>
      </c>
      <c r="G165" s="3">
        <v>0.40059899999999998</v>
      </c>
      <c r="H165" s="3">
        <v>0.63589300000000004</v>
      </c>
      <c r="I165" s="3">
        <v>0.94261300000000003</v>
      </c>
      <c r="J165" s="3">
        <v>2.4962599999999999</v>
      </c>
      <c r="K165" s="4">
        <v>0.17294000000000001</v>
      </c>
      <c r="L165" s="4">
        <v>1</v>
      </c>
      <c r="M165" s="3" t="s">
        <v>280</v>
      </c>
      <c r="N165" s="3" t="s">
        <v>13</v>
      </c>
    </row>
    <row r="166" spans="1:14" x14ac:dyDescent="0.2">
      <c r="A166" s="3" t="s">
        <v>14</v>
      </c>
      <c r="B166" s="3" t="s">
        <v>25</v>
      </c>
      <c r="C166" s="3" t="s">
        <v>246</v>
      </c>
      <c r="D166" s="3">
        <v>17</v>
      </c>
      <c r="E166" s="3">
        <v>68</v>
      </c>
      <c r="F166" s="3">
        <v>0.25</v>
      </c>
      <c r="G166" s="3">
        <v>13.841200000000001</v>
      </c>
      <c r="H166" s="3">
        <v>3.3597199999999998</v>
      </c>
      <c r="I166" s="3">
        <v>0.94020899999999996</v>
      </c>
      <c r="J166" s="3">
        <v>1.2282200000000001</v>
      </c>
      <c r="K166" s="4">
        <v>0.17355499999999999</v>
      </c>
      <c r="L166" s="4">
        <v>1</v>
      </c>
      <c r="M166" s="3" t="s">
        <v>280</v>
      </c>
      <c r="N166" s="3" t="s">
        <v>13</v>
      </c>
    </row>
    <row r="167" spans="1:14" x14ac:dyDescent="0.2">
      <c r="A167" s="3" t="s">
        <v>14</v>
      </c>
      <c r="B167" s="3" t="s">
        <v>15</v>
      </c>
      <c r="C167" s="3" t="s">
        <v>107</v>
      </c>
      <c r="D167" s="3">
        <v>14</v>
      </c>
      <c r="E167" s="3">
        <v>68</v>
      </c>
      <c r="F167" s="3">
        <v>0.20588200000000001</v>
      </c>
      <c r="G167" s="3">
        <v>11.1958</v>
      </c>
      <c r="H167" s="3">
        <v>3.0102500000000001</v>
      </c>
      <c r="I167" s="3">
        <v>0.93154800000000004</v>
      </c>
      <c r="J167" s="3">
        <v>1.25047</v>
      </c>
      <c r="K167" s="4">
        <v>0.175785</v>
      </c>
      <c r="L167" s="4">
        <v>1</v>
      </c>
      <c r="M167" s="3" t="s">
        <v>280</v>
      </c>
      <c r="N167" s="3" t="s">
        <v>13</v>
      </c>
    </row>
    <row r="168" spans="1:14" x14ac:dyDescent="0.2">
      <c r="A168" s="3" t="s">
        <v>14</v>
      </c>
      <c r="B168" s="3" t="s">
        <v>15</v>
      </c>
      <c r="C168" s="3" t="s">
        <v>131</v>
      </c>
      <c r="D168" s="3">
        <v>3</v>
      </c>
      <c r="E168" s="3">
        <v>68</v>
      </c>
      <c r="F168" s="3">
        <v>4.41176E-2</v>
      </c>
      <c r="G168" s="3">
        <v>1.8031999999999999</v>
      </c>
      <c r="H168" s="3">
        <v>1.2892699999999999</v>
      </c>
      <c r="I168" s="3">
        <v>0.92827599999999999</v>
      </c>
      <c r="J168" s="3">
        <v>1.66371</v>
      </c>
      <c r="K168" s="4">
        <v>0.17663200000000001</v>
      </c>
      <c r="L168" s="4">
        <v>1</v>
      </c>
      <c r="M168" s="3" t="s">
        <v>280</v>
      </c>
      <c r="N168" s="3" t="s">
        <v>13</v>
      </c>
    </row>
    <row r="169" spans="1:14" x14ac:dyDescent="0.2">
      <c r="A169" s="3" t="s">
        <v>46</v>
      </c>
      <c r="B169" s="3" t="s">
        <v>48</v>
      </c>
      <c r="C169" s="3" t="s">
        <v>88</v>
      </c>
      <c r="D169" s="3">
        <v>2</v>
      </c>
      <c r="E169" s="3">
        <v>68</v>
      </c>
      <c r="F169" s="3">
        <v>2.9411799999999998E-2</v>
      </c>
      <c r="G169" s="3">
        <v>1.05894</v>
      </c>
      <c r="H169" s="3">
        <v>1.0156400000000001</v>
      </c>
      <c r="I169" s="3">
        <v>0.92656799999999995</v>
      </c>
      <c r="J169" s="3">
        <v>1.8886799999999999</v>
      </c>
      <c r="K169" s="4">
        <v>0.17707500000000001</v>
      </c>
      <c r="L169" s="4">
        <v>1</v>
      </c>
      <c r="M169" s="3" t="s">
        <v>280</v>
      </c>
      <c r="N169" s="3" t="s">
        <v>13</v>
      </c>
    </row>
    <row r="170" spans="1:14" x14ac:dyDescent="0.2">
      <c r="A170" s="3" t="s">
        <v>14</v>
      </c>
      <c r="B170" s="3" t="s">
        <v>17</v>
      </c>
      <c r="C170" s="3" t="s">
        <v>79</v>
      </c>
      <c r="D170" s="3">
        <v>18</v>
      </c>
      <c r="E170" s="3">
        <v>68</v>
      </c>
      <c r="F170" s="3">
        <v>0.264706</v>
      </c>
      <c r="G170" s="3">
        <v>14.9131</v>
      </c>
      <c r="H170" s="3">
        <v>3.33338</v>
      </c>
      <c r="I170" s="3">
        <v>0.92605999999999999</v>
      </c>
      <c r="J170" s="3">
        <v>1.20699</v>
      </c>
      <c r="K170" s="4">
        <v>0.177207</v>
      </c>
      <c r="L170" s="4">
        <v>1</v>
      </c>
      <c r="M170" s="3" t="s">
        <v>280</v>
      </c>
      <c r="N170" s="3" t="s">
        <v>13</v>
      </c>
    </row>
    <row r="171" spans="1:14" x14ac:dyDescent="0.2">
      <c r="A171" s="3" t="s">
        <v>14</v>
      </c>
      <c r="B171" s="3" t="s">
        <v>24</v>
      </c>
      <c r="C171" s="3" t="s">
        <v>239</v>
      </c>
      <c r="D171" s="3">
        <v>25</v>
      </c>
      <c r="E171" s="3">
        <v>68</v>
      </c>
      <c r="F171" s="3">
        <v>0.367647</v>
      </c>
      <c r="G171" s="3">
        <v>21.586400000000001</v>
      </c>
      <c r="H171" s="3">
        <v>3.7315900000000002</v>
      </c>
      <c r="I171" s="3">
        <v>0.91478000000000004</v>
      </c>
      <c r="J171" s="3">
        <v>1.1581399999999999</v>
      </c>
      <c r="K171" s="4">
        <v>0.18015300000000001</v>
      </c>
      <c r="L171" s="4">
        <v>1</v>
      </c>
      <c r="M171" s="3" t="s">
        <v>280</v>
      </c>
      <c r="N171" s="3" t="s">
        <v>13</v>
      </c>
    </row>
    <row r="172" spans="1:14" x14ac:dyDescent="0.2">
      <c r="A172" s="3" t="s">
        <v>14</v>
      </c>
      <c r="B172" s="3" t="s">
        <v>15</v>
      </c>
      <c r="C172" s="3" t="s">
        <v>91</v>
      </c>
      <c r="D172" s="3">
        <v>10</v>
      </c>
      <c r="E172" s="3">
        <v>68</v>
      </c>
      <c r="F172" s="3">
        <v>0.147059</v>
      </c>
      <c r="G172" s="3">
        <v>7.7082899999999999</v>
      </c>
      <c r="H172" s="3">
        <v>2.6227499999999999</v>
      </c>
      <c r="I172" s="3">
        <v>0.87378</v>
      </c>
      <c r="J172" s="3">
        <v>1.2972999999999999</v>
      </c>
      <c r="K172" s="4">
        <v>0.19111900000000001</v>
      </c>
      <c r="L172" s="4">
        <v>1</v>
      </c>
      <c r="M172" s="3" t="s">
        <v>280</v>
      </c>
      <c r="N172" s="3" t="s">
        <v>13</v>
      </c>
    </row>
    <row r="173" spans="1:14" x14ac:dyDescent="0.2">
      <c r="A173" s="3" t="s">
        <v>46</v>
      </c>
      <c r="B173" s="3" t="s">
        <v>47</v>
      </c>
      <c r="C173" s="3" t="s">
        <v>152</v>
      </c>
      <c r="D173" s="3">
        <v>1</v>
      </c>
      <c r="E173" s="3">
        <v>68</v>
      </c>
      <c r="F173" s="3">
        <v>1.4705899999999999E-2</v>
      </c>
      <c r="G173" s="3">
        <v>0.44255699999999998</v>
      </c>
      <c r="H173" s="3">
        <v>0.64105199999999996</v>
      </c>
      <c r="I173" s="3">
        <v>0.86957499999999999</v>
      </c>
      <c r="J173" s="3">
        <v>2.2595900000000002</v>
      </c>
      <c r="K173" s="4">
        <v>0.19226599999999999</v>
      </c>
      <c r="L173" s="4">
        <v>1</v>
      </c>
      <c r="M173" s="3" t="s">
        <v>280</v>
      </c>
      <c r="N173" s="3" t="s">
        <v>13</v>
      </c>
    </row>
    <row r="174" spans="1:14" x14ac:dyDescent="0.2">
      <c r="A174" s="3" t="s">
        <v>14</v>
      </c>
      <c r="B174" s="3" t="s">
        <v>24</v>
      </c>
      <c r="C174" s="3" t="s">
        <v>62</v>
      </c>
      <c r="D174" s="3">
        <v>23</v>
      </c>
      <c r="E174" s="3">
        <v>68</v>
      </c>
      <c r="F174" s="3">
        <v>0.33823500000000001</v>
      </c>
      <c r="G174" s="3">
        <v>19.653300000000002</v>
      </c>
      <c r="H174" s="3">
        <v>3.8624700000000001</v>
      </c>
      <c r="I174" s="3">
        <v>0.86645300000000003</v>
      </c>
      <c r="J174" s="3">
        <v>1.17028</v>
      </c>
      <c r="K174" s="4">
        <v>0.19312099999999999</v>
      </c>
      <c r="L174" s="4">
        <v>1</v>
      </c>
      <c r="M174" s="3" t="s">
        <v>280</v>
      </c>
      <c r="N174" s="3" t="s">
        <v>13</v>
      </c>
    </row>
    <row r="175" spans="1:14" x14ac:dyDescent="0.2">
      <c r="A175" s="3" t="s">
        <v>38</v>
      </c>
      <c r="B175" s="3" t="s">
        <v>48</v>
      </c>
      <c r="C175" s="3" t="s">
        <v>176</v>
      </c>
      <c r="D175" s="3">
        <v>1</v>
      </c>
      <c r="E175" s="3">
        <v>68</v>
      </c>
      <c r="F175" s="3">
        <v>1.4705899999999999E-2</v>
      </c>
      <c r="G175" s="3">
        <v>0.44755200000000001</v>
      </c>
      <c r="H175" s="3">
        <v>0.63991900000000002</v>
      </c>
      <c r="I175" s="3">
        <v>0.86330799999999996</v>
      </c>
      <c r="J175" s="3">
        <v>2.2343799999999998</v>
      </c>
      <c r="K175" s="4">
        <v>0.19398399999999999</v>
      </c>
      <c r="L175" s="4">
        <v>1</v>
      </c>
      <c r="M175" s="3" t="s">
        <v>280</v>
      </c>
      <c r="N175" s="3" t="s">
        <v>13</v>
      </c>
    </row>
    <row r="176" spans="1:14" x14ac:dyDescent="0.2">
      <c r="A176" s="3" t="s">
        <v>14</v>
      </c>
      <c r="B176" s="3" t="s">
        <v>17</v>
      </c>
      <c r="C176" s="3" t="s">
        <v>89</v>
      </c>
      <c r="D176" s="3">
        <v>12</v>
      </c>
      <c r="E176" s="3">
        <v>68</v>
      </c>
      <c r="F176" s="3">
        <v>0.17647099999999999</v>
      </c>
      <c r="G176" s="3">
        <v>9.6633399999999998</v>
      </c>
      <c r="H176" s="3">
        <v>2.7581799999999999</v>
      </c>
      <c r="I176" s="3">
        <v>0.84717600000000004</v>
      </c>
      <c r="J176" s="3">
        <v>1.2418100000000001</v>
      </c>
      <c r="K176" s="4">
        <v>0.19844800000000001</v>
      </c>
      <c r="L176" s="4">
        <v>1</v>
      </c>
      <c r="M176" s="3" t="s">
        <v>280</v>
      </c>
      <c r="N176" s="3" t="s">
        <v>13</v>
      </c>
    </row>
    <row r="177" spans="1:14" x14ac:dyDescent="0.2">
      <c r="A177" s="3" t="s">
        <v>14</v>
      </c>
      <c r="B177" s="3" t="s">
        <v>25</v>
      </c>
      <c r="C177" s="3" t="s">
        <v>68</v>
      </c>
      <c r="D177" s="3">
        <v>22</v>
      </c>
      <c r="E177" s="3">
        <v>68</v>
      </c>
      <c r="F177" s="3">
        <v>0.32352900000000001</v>
      </c>
      <c r="G177" s="3">
        <v>18.998999999999999</v>
      </c>
      <c r="H177" s="3">
        <v>3.5859399999999999</v>
      </c>
      <c r="I177" s="3">
        <v>0.83687800000000001</v>
      </c>
      <c r="J177" s="3">
        <v>1.1579600000000001</v>
      </c>
      <c r="K177" s="4">
        <v>0.20133100000000001</v>
      </c>
      <c r="L177" s="4">
        <v>1</v>
      </c>
      <c r="M177" s="3" t="s">
        <v>280</v>
      </c>
      <c r="N177" s="3" t="s">
        <v>13</v>
      </c>
    </row>
    <row r="178" spans="1:14" x14ac:dyDescent="0.2">
      <c r="A178" s="3" t="s">
        <v>38</v>
      </c>
      <c r="B178" s="3" t="s">
        <v>39</v>
      </c>
      <c r="C178" s="3" t="s">
        <v>43</v>
      </c>
      <c r="D178" s="3">
        <v>4</v>
      </c>
      <c r="E178" s="3">
        <v>68</v>
      </c>
      <c r="F178" s="3">
        <v>5.8823500000000001E-2</v>
      </c>
      <c r="G178" s="3">
        <v>2.71129</v>
      </c>
      <c r="H178" s="3">
        <v>1.54711</v>
      </c>
      <c r="I178" s="3">
        <v>0.83297699999999997</v>
      </c>
      <c r="J178" s="3">
        <v>1.4753099999999999</v>
      </c>
      <c r="K178" s="4">
        <v>0.202429</v>
      </c>
      <c r="L178" s="4">
        <v>1</v>
      </c>
      <c r="M178" s="3" t="s">
        <v>280</v>
      </c>
      <c r="N178" s="3" t="s">
        <v>13</v>
      </c>
    </row>
    <row r="179" spans="1:14" x14ac:dyDescent="0.2">
      <c r="A179" s="3" t="s">
        <v>14</v>
      </c>
      <c r="B179" s="3" t="s">
        <v>17</v>
      </c>
      <c r="C179" s="3" t="s">
        <v>142</v>
      </c>
      <c r="D179" s="3">
        <v>4</v>
      </c>
      <c r="E179" s="3">
        <v>68</v>
      </c>
      <c r="F179" s="3">
        <v>5.8823500000000001E-2</v>
      </c>
      <c r="G179" s="3">
        <v>2.6593399999999998</v>
      </c>
      <c r="H179" s="3">
        <v>1.61581</v>
      </c>
      <c r="I179" s="3">
        <v>0.82971499999999998</v>
      </c>
      <c r="J179" s="3">
        <v>1.50413</v>
      </c>
      <c r="K179" s="4">
        <v>0.20335</v>
      </c>
      <c r="L179" s="4">
        <v>1</v>
      </c>
      <c r="M179" s="3" t="s">
        <v>280</v>
      </c>
      <c r="N179" s="3" t="s">
        <v>13</v>
      </c>
    </row>
    <row r="180" spans="1:14" x14ac:dyDescent="0.2">
      <c r="A180" s="3" t="s">
        <v>14</v>
      </c>
      <c r="B180" s="3" t="s">
        <v>25</v>
      </c>
      <c r="C180" s="3" t="s">
        <v>128</v>
      </c>
      <c r="D180" s="3">
        <v>19</v>
      </c>
      <c r="E180" s="3">
        <v>68</v>
      </c>
      <c r="F180" s="3">
        <v>0.27941199999999999</v>
      </c>
      <c r="G180" s="3">
        <v>16.145900000000001</v>
      </c>
      <c r="H180" s="3">
        <v>3.4540899999999999</v>
      </c>
      <c r="I180" s="3">
        <v>0.82630999999999999</v>
      </c>
      <c r="J180" s="3">
        <v>1.1767700000000001</v>
      </c>
      <c r="K180" s="4">
        <v>0.204314</v>
      </c>
      <c r="L180" s="4">
        <v>1</v>
      </c>
      <c r="M180" s="3" t="s">
        <v>280</v>
      </c>
      <c r="N180" s="3" t="s">
        <v>13</v>
      </c>
    </row>
    <row r="181" spans="1:14" x14ac:dyDescent="0.2">
      <c r="A181" s="3" t="s">
        <v>14</v>
      </c>
      <c r="B181" s="3" t="s">
        <v>15</v>
      </c>
      <c r="C181" s="3" t="s">
        <v>102</v>
      </c>
      <c r="D181" s="3">
        <v>25</v>
      </c>
      <c r="E181" s="3">
        <v>68</v>
      </c>
      <c r="F181" s="3">
        <v>0.367647</v>
      </c>
      <c r="G181" s="3">
        <v>21.836200000000002</v>
      </c>
      <c r="H181" s="3">
        <v>3.9815999999999998</v>
      </c>
      <c r="I181" s="3">
        <v>0.79461400000000004</v>
      </c>
      <c r="J181" s="3">
        <v>1.14489</v>
      </c>
      <c r="K181" s="4">
        <v>0.213419</v>
      </c>
      <c r="L181" s="4">
        <v>1</v>
      </c>
      <c r="M181" s="3" t="s">
        <v>280</v>
      </c>
      <c r="N181" s="3" t="s">
        <v>13</v>
      </c>
    </row>
    <row r="182" spans="1:14" x14ac:dyDescent="0.2">
      <c r="A182" s="3" t="s">
        <v>14</v>
      </c>
      <c r="B182" s="3" t="s">
        <v>24</v>
      </c>
      <c r="C182" s="3" t="s">
        <v>231</v>
      </c>
      <c r="D182" s="3">
        <v>9</v>
      </c>
      <c r="E182" s="3">
        <v>68</v>
      </c>
      <c r="F182" s="3">
        <v>0.132353</v>
      </c>
      <c r="G182" s="3">
        <v>7.0079900000000004</v>
      </c>
      <c r="H182" s="3">
        <v>2.52467</v>
      </c>
      <c r="I182" s="3">
        <v>0.78901900000000003</v>
      </c>
      <c r="J182" s="3">
        <v>1.2842499999999999</v>
      </c>
      <c r="K182" s="4">
        <v>0.21505099999999999</v>
      </c>
      <c r="L182" s="4">
        <v>1</v>
      </c>
      <c r="M182" s="3" t="s">
        <v>280</v>
      </c>
      <c r="N182" s="3" t="s">
        <v>13</v>
      </c>
    </row>
    <row r="183" spans="1:14" x14ac:dyDescent="0.2">
      <c r="A183" s="3" t="s">
        <v>46</v>
      </c>
      <c r="B183" s="3" t="s">
        <v>110</v>
      </c>
      <c r="C183" s="3" t="s">
        <v>210</v>
      </c>
      <c r="D183" s="3">
        <v>1</v>
      </c>
      <c r="E183" s="3">
        <v>68</v>
      </c>
      <c r="F183" s="3">
        <v>1.4705899999999999E-2</v>
      </c>
      <c r="G183" s="3">
        <v>0.48251699999999997</v>
      </c>
      <c r="H183" s="3">
        <v>0.68406400000000001</v>
      </c>
      <c r="I183" s="3">
        <v>0.75648199999999999</v>
      </c>
      <c r="J183" s="3">
        <v>2.07246</v>
      </c>
      <c r="K183" s="4">
        <v>0.22467999999999999</v>
      </c>
      <c r="L183" s="4">
        <v>1</v>
      </c>
      <c r="M183" s="3" t="s">
        <v>280</v>
      </c>
      <c r="N183" s="3" t="s">
        <v>13</v>
      </c>
    </row>
    <row r="184" spans="1:14" x14ac:dyDescent="0.2">
      <c r="A184" s="3" t="s">
        <v>14</v>
      </c>
      <c r="B184" s="3" t="s">
        <v>25</v>
      </c>
      <c r="C184" s="3" t="s">
        <v>106</v>
      </c>
      <c r="D184" s="3">
        <v>13</v>
      </c>
      <c r="E184" s="3">
        <v>68</v>
      </c>
      <c r="F184" s="3">
        <v>0.19117600000000001</v>
      </c>
      <c r="G184" s="3">
        <v>10.744300000000001</v>
      </c>
      <c r="H184" s="3">
        <v>2.9914100000000001</v>
      </c>
      <c r="I184" s="3">
        <v>0.75407400000000002</v>
      </c>
      <c r="J184" s="3">
        <v>1.2099500000000001</v>
      </c>
      <c r="K184" s="4">
        <v>0.22540199999999999</v>
      </c>
      <c r="L184" s="4">
        <v>1</v>
      </c>
      <c r="M184" s="3" t="s">
        <v>280</v>
      </c>
      <c r="N184" s="3" t="s">
        <v>13</v>
      </c>
    </row>
    <row r="185" spans="1:14" x14ac:dyDescent="0.2">
      <c r="A185" s="3" t="s">
        <v>14</v>
      </c>
      <c r="B185" s="3" t="s">
        <v>24</v>
      </c>
      <c r="C185" s="3" t="s">
        <v>89</v>
      </c>
      <c r="D185" s="3">
        <v>7</v>
      </c>
      <c r="E185" s="3">
        <v>68</v>
      </c>
      <c r="F185" s="3">
        <v>0.102941</v>
      </c>
      <c r="G185" s="3">
        <v>5.3646399999999996</v>
      </c>
      <c r="H185" s="3">
        <v>2.20452</v>
      </c>
      <c r="I185" s="3">
        <v>0.74182300000000001</v>
      </c>
      <c r="J185" s="3">
        <v>1.30484</v>
      </c>
      <c r="K185" s="4">
        <v>0.229097</v>
      </c>
      <c r="L185" s="4">
        <v>1</v>
      </c>
      <c r="M185" s="3" t="s">
        <v>280</v>
      </c>
      <c r="N185" s="3" t="s">
        <v>13</v>
      </c>
    </row>
    <row r="186" spans="1:14" x14ac:dyDescent="0.2">
      <c r="A186" s="3" t="s">
        <v>14</v>
      </c>
      <c r="B186" s="3" t="s">
        <v>24</v>
      </c>
      <c r="C186" s="3" t="s">
        <v>84</v>
      </c>
      <c r="D186" s="3">
        <v>17</v>
      </c>
      <c r="E186" s="3">
        <v>68</v>
      </c>
      <c r="F186" s="3">
        <v>0.25</v>
      </c>
      <c r="G186" s="3">
        <v>14.503500000000001</v>
      </c>
      <c r="H186" s="3">
        <v>3.3802699999999999</v>
      </c>
      <c r="I186" s="3">
        <v>0.73855099999999996</v>
      </c>
      <c r="J186" s="3">
        <v>1.1721299999999999</v>
      </c>
      <c r="K186" s="4">
        <v>0.23008999999999999</v>
      </c>
      <c r="L186" s="4">
        <v>1</v>
      </c>
      <c r="M186" s="3" t="s">
        <v>280</v>
      </c>
      <c r="N186" s="3" t="s">
        <v>13</v>
      </c>
    </row>
    <row r="187" spans="1:14" x14ac:dyDescent="0.2">
      <c r="A187" s="3" t="s">
        <v>14</v>
      </c>
      <c r="B187" s="3" t="s">
        <v>25</v>
      </c>
      <c r="C187" s="3" t="s">
        <v>85</v>
      </c>
      <c r="D187" s="3">
        <v>6</v>
      </c>
      <c r="E187" s="3">
        <v>68</v>
      </c>
      <c r="F187" s="3">
        <v>8.8235300000000003E-2</v>
      </c>
      <c r="G187" s="3">
        <v>4.5194799999999997</v>
      </c>
      <c r="H187" s="3">
        <v>2.0173899999999998</v>
      </c>
      <c r="I187" s="3">
        <v>0.73387800000000003</v>
      </c>
      <c r="J187" s="3">
        <v>1.32759</v>
      </c>
      <c r="K187" s="4">
        <v>0.231512</v>
      </c>
      <c r="L187" s="4">
        <v>1</v>
      </c>
      <c r="M187" s="3" t="s">
        <v>280</v>
      </c>
      <c r="N187" s="3" t="s">
        <v>13</v>
      </c>
    </row>
    <row r="188" spans="1:14" x14ac:dyDescent="0.2">
      <c r="A188" s="3" t="s">
        <v>14</v>
      </c>
      <c r="B188" s="3" t="s">
        <v>24</v>
      </c>
      <c r="C188" s="3" t="s">
        <v>85</v>
      </c>
      <c r="D188" s="3">
        <v>7</v>
      </c>
      <c r="E188" s="3">
        <v>68</v>
      </c>
      <c r="F188" s="3">
        <v>0.102941</v>
      </c>
      <c r="G188" s="3">
        <v>5.32667</v>
      </c>
      <c r="H188" s="3">
        <v>2.2852100000000002</v>
      </c>
      <c r="I188" s="3">
        <v>0.73224199999999995</v>
      </c>
      <c r="J188" s="3">
        <v>1.3141400000000001</v>
      </c>
      <c r="K188" s="4">
        <v>0.23200999999999999</v>
      </c>
      <c r="L188" s="4">
        <v>1</v>
      </c>
      <c r="M188" s="3" t="s">
        <v>280</v>
      </c>
      <c r="N188" s="3" t="s">
        <v>13</v>
      </c>
    </row>
    <row r="189" spans="1:14" x14ac:dyDescent="0.2">
      <c r="A189" s="3" t="s">
        <v>14</v>
      </c>
      <c r="B189" s="3" t="s">
        <v>24</v>
      </c>
      <c r="C189" s="3" t="s">
        <v>92</v>
      </c>
      <c r="D189" s="3">
        <v>16</v>
      </c>
      <c r="E189" s="3">
        <v>68</v>
      </c>
      <c r="F189" s="3">
        <v>0.235294</v>
      </c>
      <c r="G189" s="3">
        <v>13.5395</v>
      </c>
      <c r="H189" s="3">
        <v>3.3610600000000002</v>
      </c>
      <c r="I189" s="3">
        <v>0.732074</v>
      </c>
      <c r="J189" s="3">
        <v>1.1817299999999999</v>
      </c>
      <c r="K189" s="4">
        <v>0.23206199999999999</v>
      </c>
      <c r="L189" s="4">
        <v>1</v>
      </c>
      <c r="M189" s="3" t="s">
        <v>280</v>
      </c>
      <c r="N189" s="3" t="s">
        <v>13</v>
      </c>
    </row>
    <row r="190" spans="1:14" x14ac:dyDescent="0.2">
      <c r="A190" s="3" t="s">
        <v>38</v>
      </c>
      <c r="B190" s="3" t="s">
        <v>48</v>
      </c>
      <c r="C190" s="3" t="s">
        <v>272</v>
      </c>
      <c r="D190" s="3">
        <v>12</v>
      </c>
      <c r="E190" s="3">
        <v>68</v>
      </c>
      <c r="F190" s="3">
        <v>0.17647099999999999</v>
      </c>
      <c r="G190" s="3">
        <v>9.9720300000000002</v>
      </c>
      <c r="H190" s="3">
        <v>2.9057200000000001</v>
      </c>
      <c r="I190" s="3">
        <v>0.69792399999999999</v>
      </c>
      <c r="J190" s="3">
        <v>1.2033700000000001</v>
      </c>
      <c r="K190" s="4">
        <v>0.24261199999999999</v>
      </c>
      <c r="L190" s="4">
        <v>1</v>
      </c>
      <c r="M190" s="3" t="s">
        <v>280</v>
      </c>
      <c r="N190" s="3" t="s">
        <v>13</v>
      </c>
    </row>
    <row r="191" spans="1:14" x14ac:dyDescent="0.2">
      <c r="A191" s="3" t="s">
        <v>56</v>
      </c>
      <c r="B191" s="3" t="s">
        <v>64</v>
      </c>
      <c r="C191" s="3" t="s">
        <v>116</v>
      </c>
      <c r="D191" s="3">
        <v>2</v>
      </c>
      <c r="E191" s="3">
        <v>68</v>
      </c>
      <c r="F191" s="3">
        <v>2.9411799999999998E-2</v>
      </c>
      <c r="G191" s="3">
        <v>1.25674</v>
      </c>
      <c r="H191" s="3">
        <v>1.0858300000000001</v>
      </c>
      <c r="I191" s="3">
        <v>0.68450800000000001</v>
      </c>
      <c r="J191" s="3">
        <v>1.59141</v>
      </c>
      <c r="K191" s="4">
        <v>0.24682699999999999</v>
      </c>
      <c r="L191" s="4">
        <v>1</v>
      </c>
      <c r="M191" s="3" t="s">
        <v>280</v>
      </c>
      <c r="N191" s="3" t="s">
        <v>13</v>
      </c>
    </row>
    <row r="192" spans="1:14" x14ac:dyDescent="0.2">
      <c r="A192" s="3" t="s">
        <v>14</v>
      </c>
      <c r="B192" s="3" t="s">
        <v>25</v>
      </c>
      <c r="C192" s="3" t="s">
        <v>60</v>
      </c>
      <c r="D192" s="3">
        <v>28</v>
      </c>
      <c r="E192" s="3">
        <v>68</v>
      </c>
      <c r="F192" s="3">
        <v>0.41176499999999999</v>
      </c>
      <c r="G192" s="3">
        <v>25.206800000000001</v>
      </c>
      <c r="H192" s="3">
        <v>4.1427300000000002</v>
      </c>
      <c r="I192" s="3">
        <v>0.67424300000000004</v>
      </c>
      <c r="J192" s="3">
        <v>1.1108100000000001</v>
      </c>
      <c r="K192" s="4">
        <v>0.25007800000000002</v>
      </c>
      <c r="L192" s="4">
        <v>1</v>
      </c>
      <c r="M192" s="3" t="s">
        <v>280</v>
      </c>
      <c r="N192" s="3" t="s">
        <v>13</v>
      </c>
    </row>
    <row r="193" spans="1:14" x14ac:dyDescent="0.2">
      <c r="A193" s="3" t="s">
        <v>14</v>
      </c>
      <c r="B193" s="3" t="s">
        <v>15</v>
      </c>
      <c r="C193" s="3" t="s">
        <v>74</v>
      </c>
      <c r="D193" s="3">
        <v>18</v>
      </c>
      <c r="E193" s="3">
        <v>68</v>
      </c>
      <c r="F193" s="3">
        <v>0.264706</v>
      </c>
      <c r="G193" s="3">
        <v>15.721299999999999</v>
      </c>
      <c r="H193" s="3">
        <v>3.4198300000000001</v>
      </c>
      <c r="I193" s="3">
        <v>0.66632599999999997</v>
      </c>
      <c r="J193" s="3">
        <v>1.1449499999999999</v>
      </c>
      <c r="K193" s="4">
        <v>0.25260100000000002</v>
      </c>
      <c r="L193" s="4">
        <v>1</v>
      </c>
      <c r="M193" s="3" t="s">
        <v>280</v>
      </c>
      <c r="N193" s="3" t="s">
        <v>13</v>
      </c>
    </row>
    <row r="194" spans="1:14" x14ac:dyDescent="0.2">
      <c r="A194" s="3" t="s">
        <v>14</v>
      </c>
      <c r="B194" s="3" t="s">
        <v>15</v>
      </c>
      <c r="C194" s="3" t="s">
        <v>35</v>
      </c>
      <c r="D194" s="3">
        <v>12</v>
      </c>
      <c r="E194" s="3">
        <v>68</v>
      </c>
      <c r="F194" s="3">
        <v>0.17647099999999999</v>
      </c>
      <c r="G194" s="3">
        <v>10.0669</v>
      </c>
      <c r="H194" s="3">
        <v>2.93777</v>
      </c>
      <c r="I194" s="3">
        <v>0.65800400000000003</v>
      </c>
      <c r="J194" s="3">
        <v>1.1920200000000001</v>
      </c>
      <c r="K194" s="4">
        <v>0.25526799999999999</v>
      </c>
      <c r="L194" s="4">
        <v>1</v>
      </c>
      <c r="M194" s="3" t="s">
        <v>280</v>
      </c>
      <c r="N194" s="3" t="s">
        <v>13</v>
      </c>
    </row>
    <row r="195" spans="1:14" x14ac:dyDescent="0.2">
      <c r="A195" s="3" t="s">
        <v>38</v>
      </c>
      <c r="B195" s="3" t="s">
        <v>48</v>
      </c>
      <c r="C195" s="3" t="s">
        <v>266</v>
      </c>
      <c r="D195" s="3">
        <v>19</v>
      </c>
      <c r="E195" s="3">
        <v>68</v>
      </c>
      <c r="F195" s="3">
        <v>0.27941199999999999</v>
      </c>
      <c r="G195" s="3">
        <v>16.638400000000001</v>
      </c>
      <c r="H195" s="3">
        <v>3.6159500000000002</v>
      </c>
      <c r="I195" s="3">
        <v>0.65311699999999995</v>
      </c>
      <c r="J195" s="3">
        <v>1.14194</v>
      </c>
      <c r="K195" s="4">
        <v>0.25684000000000001</v>
      </c>
      <c r="L195" s="4">
        <v>1</v>
      </c>
      <c r="M195" s="3" t="s">
        <v>280</v>
      </c>
      <c r="N195" s="3" t="s">
        <v>13</v>
      </c>
    </row>
    <row r="196" spans="1:14" x14ac:dyDescent="0.2">
      <c r="A196" s="3" t="s">
        <v>46</v>
      </c>
      <c r="B196" s="3" t="s">
        <v>48</v>
      </c>
      <c r="C196" s="3" t="s">
        <v>106</v>
      </c>
      <c r="D196" s="3">
        <v>4</v>
      </c>
      <c r="E196" s="3">
        <v>68</v>
      </c>
      <c r="F196" s="3">
        <v>5.8823500000000001E-2</v>
      </c>
      <c r="G196" s="3">
        <v>2.9290699999999998</v>
      </c>
      <c r="H196" s="3">
        <v>1.6583000000000001</v>
      </c>
      <c r="I196" s="3">
        <v>0.64579900000000001</v>
      </c>
      <c r="J196" s="3">
        <v>1.3656200000000001</v>
      </c>
      <c r="K196" s="4">
        <v>0.25920500000000002</v>
      </c>
      <c r="L196" s="4">
        <v>1</v>
      </c>
      <c r="M196" s="3" t="s">
        <v>280</v>
      </c>
      <c r="N196" s="3" t="s">
        <v>13</v>
      </c>
    </row>
    <row r="197" spans="1:14" x14ac:dyDescent="0.2">
      <c r="A197" s="3" t="s">
        <v>14</v>
      </c>
      <c r="B197" s="3" t="s">
        <v>15</v>
      </c>
      <c r="C197" s="3" t="s">
        <v>16</v>
      </c>
      <c r="D197" s="3">
        <v>37</v>
      </c>
      <c r="E197" s="3">
        <v>68</v>
      </c>
      <c r="F197" s="3">
        <v>0.54411799999999999</v>
      </c>
      <c r="G197" s="3">
        <v>34.343699999999998</v>
      </c>
      <c r="H197" s="3">
        <v>4.1578600000000003</v>
      </c>
      <c r="I197" s="3">
        <v>0.63887300000000002</v>
      </c>
      <c r="J197" s="3">
        <v>1.07735</v>
      </c>
      <c r="K197" s="4">
        <v>0.26145299999999999</v>
      </c>
      <c r="L197" s="4">
        <v>1</v>
      </c>
      <c r="M197" s="3" t="s">
        <v>280</v>
      </c>
      <c r="N197" s="3" t="s">
        <v>13</v>
      </c>
    </row>
    <row r="198" spans="1:14" x14ac:dyDescent="0.2">
      <c r="A198" s="3" t="s">
        <v>14</v>
      </c>
      <c r="B198" s="3" t="s">
        <v>25</v>
      </c>
      <c r="C198" s="3" t="s">
        <v>62</v>
      </c>
      <c r="D198" s="3">
        <v>26</v>
      </c>
      <c r="E198" s="3">
        <v>68</v>
      </c>
      <c r="F198" s="3">
        <v>0.382353</v>
      </c>
      <c r="G198" s="3">
        <v>23.4985</v>
      </c>
      <c r="H198" s="3">
        <v>3.9339900000000001</v>
      </c>
      <c r="I198" s="3">
        <v>0.63586900000000002</v>
      </c>
      <c r="J198" s="3">
        <v>1.1064499999999999</v>
      </c>
      <c r="K198" s="4">
        <v>0.26243100000000003</v>
      </c>
      <c r="L198" s="4">
        <v>1</v>
      </c>
      <c r="M198" s="3" t="s">
        <v>280</v>
      </c>
      <c r="N198" s="3" t="s">
        <v>13</v>
      </c>
    </row>
    <row r="199" spans="1:14" x14ac:dyDescent="0.2">
      <c r="A199" s="3" t="s">
        <v>14</v>
      </c>
      <c r="B199" s="3" t="s">
        <v>15</v>
      </c>
      <c r="C199" s="3" t="s">
        <v>142</v>
      </c>
      <c r="D199" s="3">
        <v>7</v>
      </c>
      <c r="E199" s="3">
        <v>68</v>
      </c>
      <c r="F199" s="3">
        <v>0.102941</v>
      </c>
      <c r="G199" s="3">
        <v>5.5594400000000004</v>
      </c>
      <c r="H199" s="3">
        <v>2.2905700000000002</v>
      </c>
      <c r="I199" s="3">
        <v>0.62890900000000005</v>
      </c>
      <c r="J199" s="3">
        <v>1.25912</v>
      </c>
      <c r="K199" s="4">
        <v>0.26470399999999999</v>
      </c>
      <c r="L199" s="4">
        <v>1</v>
      </c>
      <c r="M199" s="3" t="s">
        <v>280</v>
      </c>
      <c r="N199" s="3" t="s">
        <v>13</v>
      </c>
    </row>
    <row r="200" spans="1:14" x14ac:dyDescent="0.2">
      <c r="A200" s="3" t="s">
        <v>38</v>
      </c>
      <c r="B200" s="3" t="s">
        <v>181</v>
      </c>
      <c r="C200" s="3" t="s">
        <v>182</v>
      </c>
      <c r="D200" s="3">
        <v>2</v>
      </c>
      <c r="E200" s="3">
        <v>68</v>
      </c>
      <c r="F200" s="3">
        <v>2.9411799999999998E-2</v>
      </c>
      <c r="G200" s="3">
        <v>1.29471</v>
      </c>
      <c r="H200" s="3">
        <v>1.1305099999999999</v>
      </c>
      <c r="I200" s="3">
        <v>0.62387099999999995</v>
      </c>
      <c r="J200" s="3">
        <v>1.5447500000000001</v>
      </c>
      <c r="K200" s="4">
        <v>0.26635599999999998</v>
      </c>
      <c r="L200" s="4">
        <v>1</v>
      </c>
      <c r="M200" s="3" t="s">
        <v>280</v>
      </c>
      <c r="N200" s="3" t="s">
        <v>13</v>
      </c>
    </row>
    <row r="201" spans="1:14" x14ac:dyDescent="0.2">
      <c r="A201" s="3" t="s">
        <v>14</v>
      </c>
      <c r="B201" s="3" t="s">
        <v>15</v>
      </c>
      <c r="C201" s="3" t="s">
        <v>61</v>
      </c>
      <c r="D201" s="3">
        <v>30</v>
      </c>
      <c r="E201" s="3">
        <v>68</v>
      </c>
      <c r="F201" s="3">
        <v>0.44117600000000001</v>
      </c>
      <c r="G201" s="3">
        <v>27.6144</v>
      </c>
      <c r="H201" s="3">
        <v>3.84463</v>
      </c>
      <c r="I201" s="3">
        <v>0.620506</v>
      </c>
      <c r="J201" s="3">
        <v>1.08639</v>
      </c>
      <c r="K201" s="4">
        <v>0.26746199999999998</v>
      </c>
      <c r="L201" s="4">
        <v>1</v>
      </c>
      <c r="M201" s="3" t="s">
        <v>280</v>
      </c>
      <c r="N201" s="3" t="s">
        <v>13</v>
      </c>
    </row>
    <row r="202" spans="1:14" x14ac:dyDescent="0.2">
      <c r="A202" s="3" t="s">
        <v>14</v>
      </c>
      <c r="B202" s="3" t="s">
        <v>15</v>
      </c>
      <c r="C202" s="3" t="s">
        <v>133</v>
      </c>
      <c r="D202" s="3">
        <v>12</v>
      </c>
      <c r="E202" s="3">
        <v>68</v>
      </c>
      <c r="F202" s="3">
        <v>0.17647099999999999</v>
      </c>
      <c r="G202" s="3">
        <v>10.161799999999999</v>
      </c>
      <c r="H202" s="3">
        <v>2.9889399999999999</v>
      </c>
      <c r="I202" s="3">
        <v>0.61498699999999995</v>
      </c>
      <c r="J202" s="3">
        <v>1.18089</v>
      </c>
      <c r="K202" s="4">
        <v>0.26928200000000002</v>
      </c>
      <c r="L202" s="4">
        <v>1</v>
      </c>
      <c r="M202" s="3" t="s">
        <v>280</v>
      </c>
      <c r="N202" s="3" t="s">
        <v>13</v>
      </c>
    </row>
    <row r="203" spans="1:14" x14ac:dyDescent="0.2">
      <c r="A203" s="3" t="s">
        <v>14</v>
      </c>
      <c r="B203" s="3" t="s">
        <v>24</v>
      </c>
      <c r="C203" s="3" t="s">
        <v>245</v>
      </c>
      <c r="D203" s="3">
        <v>18</v>
      </c>
      <c r="E203" s="3">
        <v>68</v>
      </c>
      <c r="F203" s="3">
        <v>0.264706</v>
      </c>
      <c r="G203" s="3">
        <v>15.9091</v>
      </c>
      <c r="H203" s="3">
        <v>3.40598</v>
      </c>
      <c r="I203" s="3">
        <v>0.61389300000000002</v>
      </c>
      <c r="J203" s="3">
        <v>1.1314299999999999</v>
      </c>
      <c r="K203" s="4">
        <v>0.26964300000000002</v>
      </c>
      <c r="L203" s="4">
        <v>1</v>
      </c>
      <c r="M203" s="3" t="s">
        <v>280</v>
      </c>
      <c r="N203" s="3" t="s">
        <v>13</v>
      </c>
    </row>
    <row r="204" spans="1:14" x14ac:dyDescent="0.2">
      <c r="A204" s="3" t="s">
        <v>14</v>
      </c>
      <c r="B204" s="3" t="s">
        <v>25</v>
      </c>
      <c r="C204" s="3" t="s">
        <v>63</v>
      </c>
      <c r="D204" s="3">
        <v>19</v>
      </c>
      <c r="E204" s="3">
        <v>68</v>
      </c>
      <c r="F204" s="3">
        <v>0.27941199999999999</v>
      </c>
      <c r="G204" s="3">
        <v>16.9191</v>
      </c>
      <c r="H204" s="3">
        <v>3.4563600000000001</v>
      </c>
      <c r="I204" s="3">
        <v>0.60205500000000001</v>
      </c>
      <c r="J204" s="3">
        <v>1.1229899999999999</v>
      </c>
      <c r="K204" s="4">
        <v>0.27356900000000001</v>
      </c>
      <c r="L204" s="4">
        <v>1</v>
      </c>
      <c r="M204" s="3" t="s">
        <v>280</v>
      </c>
      <c r="N204" s="3" t="s">
        <v>13</v>
      </c>
    </row>
    <row r="205" spans="1:14" x14ac:dyDescent="0.2">
      <c r="A205" s="3" t="s">
        <v>56</v>
      </c>
      <c r="B205" s="3" t="s">
        <v>57</v>
      </c>
      <c r="C205" s="3" t="s">
        <v>124</v>
      </c>
      <c r="D205" s="3">
        <v>13</v>
      </c>
      <c r="E205" s="3">
        <v>68</v>
      </c>
      <c r="F205" s="3">
        <v>0.19117600000000001</v>
      </c>
      <c r="G205" s="3">
        <v>11.1099</v>
      </c>
      <c r="H205" s="3">
        <v>3.16384</v>
      </c>
      <c r="I205" s="3">
        <v>0.59740899999999997</v>
      </c>
      <c r="J205" s="3">
        <v>1.1701299999999999</v>
      </c>
      <c r="K205" s="4">
        <v>0.275117</v>
      </c>
      <c r="L205" s="4">
        <v>1</v>
      </c>
      <c r="M205" s="3" t="s">
        <v>280</v>
      </c>
      <c r="N205" s="3" t="s">
        <v>13</v>
      </c>
    </row>
    <row r="206" spans="1:14" x14ac:dyDescent="0.2">
      <c r="A206" s="3" t="s">
        <v>14</v>
      </c>
      <c r="B206" s="3" t="s">
        <v>15</v>
      </c>
      <c r="C206" s="3" t="s">
        <v>34</v>
      </c>
      <c r="D206" s="3">
        <v>12</v>
      </c>
      <c r="E206" s="3">
        <v>68</v>
      </c>
      <c r="F206" s="3">
        <v>0.17647099999999999</v>
      </c>
      <c r="G206" s="3">
        <v>10.2547</v>
      </c>
      <c r="H206" s="3">
        <v>2.9889899999999998</v>
      </c>
      <c r="I206" s="3">
        <v>0.58389500000000005</v>
      </c>
      <c r="J206" s="3">
        <v>1.1701900000000001</v>
      </c>
      <c r="K206" s="4">
        <v>0.27964499999999998</v>
      </c>
      <c r="L206" s="4">
        <v>1</v>
      </c>
      <c r="M206" s="3" t="s">
        <v>280</v>
      </c>
      <c r="N206" s="3" t="s">
        <v>13</v>
      </c>
    </row>
    <row r="207" spans="1:14" x14ac:dyDescent="0.2">
      <c r="A207" s="3" t="s">
        <v>18</v>
      </c>
      <c r="B207" s="3" t="s">
        <v>19</v>
      </c>
      <c r="C207" s="3" t="s">
        <v>20</v>
      </c>
      <c r="D207" s="3">
        <v>1</v>
      </c>
      <c r="E207" s="3">
        <v>68</v>
      </c>
      <c r="F207" s="3">
        <v>1.4705899999999999E-2</v>
      </c>
      <c r="G207" s="3">
        <v>0.57542499999999996</v>
      </c>
      <c r="H207" s="3">
        <v>0.72839200000000004</v>
      </c>
      <c r="I207" s="3">
        <v>0.58289400000000002</v>
      </c>
      <c r="J207" s="3">
        <v>1.7378499999999999</v>
      </c>
      <c r="K207" s="4">
        <v>0.27998200000000001</v>
      </c>
      <c r="L207" s="4">
        <v>1</v>
      </c>
      <c r="M207" s="3" t="s">
        <v>280</v>
      </c>
      <c r="N207" s="3" t="s">
        <v>13</v>
      </c>
    </row>
    <row r="208" spans="1:14" x14ac:dyDescent="0.2">
      <c r="A208" s="3" t="s">
        <v>14</v>
      </c>
      <c r="B208" s="3" t="s">
        <v>24</v>
      </c>
      <c r="C208" s="3" t="s">
        <v>211</v>
      </c>
      <c r="D208" s="3">
        <v>16</v>
      </c>
      <c r="E208" s="3">
        <v>68</v>
      </c>
      <c r="F208" s="3">
        <v>0.235294</v>
      </c>
      <c r="G208" s="3">
        <v>14.036</v>
      </c>
      <c r="H208" s="3">
        <v>3.37175</v>
      </c>
      <c r="I208" s="3">
        <v>0.58249700000000004</v>
      </c>
      <c r="J208" s="3">
        <v>1.1399300000000001</v>
      </c>
      <c r="K208" s="4">
        <v>0.28011599999999998</v>
      </c>
      <c r="L208" s="4">
        <v>1</v>
      </c>
      <c r="M208" s="3" t="s">
        <v>280</v>
      </c>
      <c r="N208" s="3" t="s">
        <v>13</v>
      </c>
    </row>
    <row r="209" spans="1:14" x14ac:dyDescent="0.2">
      <c r="A209" s="3" t="s">
        <v>46</v>
      </c>
      <c r="B209" s="3" t="s">
        <v>48</v>
      </c>
      <c r="C209" s="3" t="s">
        <v>228</v>
      </c>
      <c r="D209" s="3">
        <v>1</v>
      </c>
      <c r="E209" s="3">
        <v>68</v>
      </c>
      <c r="F209" s="3">
        <v>1.4705899999999999E-2</v>
      </c>
      <c r="G209" s="3">
        <v>0.56343699999999997</v>
      </c>
      <c r="H209" s="3">
        <v>0.75909300000000002</v>
      </c>
      <c r="I209" s="3">
        <v>0.57511199999999996</v>
      </c>
      <c r="J209" s="3">
        <v>1.7748200000000001</v>
      </c>
      <c r="K209" s="4">
        <v>0.28260800000000003</v>
      </c>
      <c r="L209" s="4">
        <v>1</v>
      </c>
      <c r="M209" s="3" t="s">
        <v>280</v>
      </c>
      <c r="N209" s="3" t="s">
        <v>13</v>
      </c>
    </row>
    <row r="210" spans="1:14" x14ac:dyDescent="0.2">
      <c r="A210" s="3" t="s">
        <v>38</v>
      </c>
      <c r="B210" s="3" t="s">
        <v>138</v>
      </c>
      <c r="C210" s="3" t="s">
        <v>139</v>
      </c>
      <c r="D210" s="3">
        <v>4</v>
      </c>
      <c r="E210" s="3">
        <v>68</v>
      </c>
      <c r="F210" s="3">
        <v>5.8823500000000001E-2</v>
      </c>
      <c r="G210" s="3">
        <v>3.01898</v>
      </c>
      <c r="H210" s="3">
        <v>1.74718</v>
      </c>
      <c r="I210" s="3">
        <v>0.56148699999999996</v>
      </c>
      <c r="J210" s="3">
        <v>1.3249500000000001</v>
      </c>
      <c r="K210" s="4">
        <v>0.28723300000000002</v>
      </c>
      <c r="L210" s="4">
        <v>1</v>
      </c>
      <c r="M210" s="3" t="s">
        <v>280</v>
      </c>
      <c r="N210" s="3" t="s">
        <v>13</v>
      </c>
    </row>
    <row r="211" spans="1:14" x14ac:dyDescent="0.2">
      <c r="A211" s="3" t="s">
        <v>56</v>
      </c>
      <c r="B211" s="3" t="s">
        <v>57</v>
      </c>
      <c r="C211" s="3" t="s">
        <v>132</v>
      </c>
      <c r="D211" s="3">
        <v>19</v>
      </c>
      <c r="E211" s="3">
        <v>68</v>
      </c>
      <c r="F211" s="3">
        <v>0.27941199999999999</v>
      </c>
      <c r="G211" s="3">
        <v>17.007999999999999</v>
      </c>
      <c r="H211" s="3">
        <v>3.6011000000000002</v>
      </c>
      <c r="I211" s="3">
        <v>0.55316600000000005</v>
      </c>
      <c r="J211" s="3">
        <v>1.1171199999999999</v>
      </c>
      <c r="K211" s="4">
        <v>0.29007500000000003</v>
      </c>
      <c r="L211" s="4">
        <v>1</v>
      </c>
      <c r="M211" s="3" t="s">
        <v>280</v>
      </c>
      <c r="N211" s="3" t="s">
        <v>13</v>
      </c>
    </row>
    <row r="212" spans="1:14" x14ac:dyDescent="0.2">
      <c r="A212" s="3" t="s">
        <v>14</v>
      </c>
      <c r="B212" s="3" t="s">
        <v>15</v>
      </c>
      <c r="C212" s="3" t="s">
        <v>45</v>
      </c>
      <c r="D212" s="3">
        <v>11</v>
      </c>
      <c r="E212" s="3">
        <v>68</v>
      </c>
      <c r="F212" s="3">
        <v>0.16176499999999999</v>
      </c>
      <c r="G212" s="3">
        <v>9.46753</v>
      </c>
      <c r="H212" s="3">
        <v>2.85398</v>
      </c>
      <c r="I212" s="3">
        <v>0.53695800000000005</v>
      </c>
      <c r="J212" s="3">
        <v>1.16187</v>
      </c>
      <c r="K212" s="4">
        <v>0.29564800000000002</v>
      </c>
      <c r="L212" s="4">
        <v>1</v>
      </c>
      <c r="M212" s="3" t="s">
        <v>280</v>
      </c>
      <c r="N212" s="3" t="s">
        <v>13</v>
      </c>
    </row>
    <row r="213" spans="1:14" x14ac:dyDescent="0.2">
      <c r="A213" s="3" t="s">
        <v>38</v>
      </c>
      <c r="B213" s="3" t="s">
        <v>209</v>
      </c>
      <c r="C213" s="3" t="s">
        <v>148</v>
      </c>
      <c r="D213" s="3">
        <v>2</v>
      </c>
      <c r="E213" s="3">
        <v>68</v>
      </c>
      <c r="F213" s="3">
        <v>2.9411799999999998E-2</v>
      </c>
      <c r="G213" s="3">
        <v>1.4235800000000001</v>
      </c>
      <c r="H213" s="3">
        <v>1.15256</v>
      </c>
      <c r="I213" s="3">
        <v>0.50012299999999998</v>
      </c>
      <c r="J213" s="3">
        <v>1.4049100000000001</v>
      </c>
      <c r="K213" s="4">
        <v>0.30849399999999999</v>
      </c>
      <c r="L213" s="4">
        <v>1</v>
      </c>
      <c r="M213" s="3" t="s">
        <v>280</v>
      </c>
      <c r="N213" s="3" t="s">
        <v>13</v>
      </c>
    </row>
    <row r="214" spans="1:14" x14ac:dyDescent="0.2">
      <c r="A214" s="3" t="s">
        <v>14</v>
      </c>
      <c r="B214" s="3" t="s">
        <v>15</v>
      </c>
      <c r="C214" s="3" t="s">
        <v>128</v>
      </c>
      <c r="D214" s="3">
        <v>25</v>
      </c>
      <c r="E214" s="3">
        <v>68</v>
      </c>
      <c r="F214" s="3">
        <v>0.367647</v>
      </c>
      <c r="G214" s="3">
        <v>23.088899999999999</v>
      </c>
      <c r="H214" s="3">
        <v>3.8908999999999998</v>
      </c>
      <c r="I214" s="3">
        <v>0.49116900000000002</v>
      </c>
      <c r="J214" s="3">
        <v>1.08277</v>
      </c>
      <c r="K214" s="4">
        <v>0.31165300000000001</v>
      </c>
      <c r="L214" s="4">
        <v>1</v>
      </c>
      <c r="M214" s="3" t="s">
        <v>280</v>
      </c>
      <c r="N214" s="3" t="s">
        <v>13</v>
      </c>
    </row>
    <row r="215" spans="1:14" x14ac:dyDescent="0.2">
      <c r="A215" s="3" t="s">
        <v>14</v>
      </c>
      <c r="B215" s="3" t="s">
        <v>17</v>
      </c>
      <c r="C215" s="3" t="s">
        <v>34</v>
      </c>
      <c r="D215" s="3">
        <v>13</v>
      </c>
      <c r="E215" s="3">
        <v>68</v>
      </c>
      <c r="F215" s="3">
        <v>0.19117600000000001</v>
      </c>
      <c r="G215" s="3">
        <v>11.493499999999999</v>
      </c>
      <c r="H215" s="3">
        <v>3.10873</v>
      </c>
      <c r="I215" s="3">
        <v>0.484601</v>
      </c>
      <c r="J215" s="3">
        <v>1.13107</v>
      </c>
      <c r="K215" s="4">
        <v>0.31397999999999998</v>
      </c>
      <c r="L215" s="4">
        <v>1</v>
      </c>
      <c r="M215" s="3" t="s">
        <v>280</v>
      </c>
      <c r="N215" s="3" t="s">
        <v>13</v>
      </c>
    </row>
    <row r="216" spans="1:14" x14ac:dyDescent="0.2">
      <c r="A216" s="3" t="s">
        <v>14</v>
      </c>
      <c r="B216" s="3" t="s">
        <v>15</v>
      </c>
      <c r="C216" s="3" t="s">
        <v>30</v>
      </c>
      <c r="D216" s="3">
        <v>9</v>
      </c>
      <c r="E216" s="3">
        <v>68</v>
      </c>
      <c r="F216" s="3">
        <v>0.132353</v>
      </c>
      <c r="G216" s="3">
        <v>7.7023000000000001</v>
      </c>
      <c r="H216" s="3">
        <v>2.6961599999999999</v>
      </c>
      <c r="I216" s="3">
        <v>0.48131499999999999</v>
      </c>
      <c r="J216" s="3">
        <v>1.16848</v>
      </c>
      <c r="K216" s="4">
        <v>0.31514599999999998</v>
      </c>
      <c r="L216" s="4">
        <v>1</v>
      </c>
      <c r="M216" s="3" t="s">
        <v>280</v>
      </c>
      <c r="N216" s="3" t="s">
        <v>13</v>
      </c>
    </row>
    <row r="217" spans="1:14" x14ac:dyDescent="0.2">
      <c r="A217" s="3" t="s">
        <v>38</v>
      </c>
      <c r="B217" s="3" t="s">
        <v>39</v>
      </c>
      <c r="C217" s="3" t="s">
        <v>250</v>
      </c>
      <c r="D217" s="3">
        <v>16</v>
      </c>
      <c r="E217" s="3">
        <v>68</v>
      </c>
      <c r="F217" s="3">
        <v>0.235294</v>
      </c>
      <c r="G217" s="3">
        <v>14.441599999999999</v>
      </c>
      <c r="H217" s="3">
        <v>3.3158500000000002</v>
      </c>
      <c r="I217" s="3">
        <v>0.46999800000000003</v>
      </c>
      <c r="J217" s="3">
        <v>1.10791</v>
      </c>
      <c r="K217" s="4">
        <v>0.31917800000000002</v>
      </c>
      <c r="L217" s="4">
        <v>1</v>
      </c>
      <c r="M217" s="3" t="s">
        <v>280</v>
      </c>
      <c r="N217" s="3" t="s">
        <v>13</v>
      </c>
    </row>
    <row r="218" spans="1:14" x14ac:dyDescent="0.2">
      <c r="A218" s="3" t="s">
        <v>38</v>
      </c>
      <c r="B218" s="3" t="s">
        <v>39</v>
      </c>
      <c r="C218" s="3" t="s">
        <v>135</v>
      </c>
      <c r="D218" s="3">
        <v>19</v>
      </c>
      <c r="E218" s="3">
        <v>68</v>
      </c>
      <c r="F218" s="3">
        <v>0.27941199999999999</v>
      </c>
      <c r="G218" s="3">
        <v>17.3217</v>
      </c>
      <c r="H218" s="3">
        <v>3.6502599999999998</v>
      </c>
      <c r="I218" s="3">
        <v>0.459781</v>
      </c>
      <c r="J218" s="3">
        <v>1.0968899999999999</v>
      </c>
      <c r="K218" s="4">
        <v>0.32283699999999999</v>
      </c>
      <c r="L218" s="4">
        <v>1</v>
      </c>
      <c r="M218" s="3" t="s">
        <v>280</v>
      </c>
      <c r="N218" s="3" t="s">
        <v>13</v>
      </c>
    </row>
    <row r="219" spans="1:14" x14ac:dyDescent="0.2">
      <c r="A219" s="3" t="s">
        <v>14</v>
      </c>
      <c r="B219" s="3" t="s">
        <v>24</v>
      </c>
      <c r="C219" s="3" t="s">
        <v>32</v>
      </c>
      <c r="D219" s="3">
        <v>9</v>
      </c>
      <c r="E219" s="3">
        <v>68</v>
      </c>
      <c r="F219" s="3">
        <v>0.132353</v>
      </c>
      <c r="G219" s="3">
        <v>7.8561399999999999</v>
      </c>
      <c r="H219" s="3">
        <v>2.5809500000000001</v>
      </c>
      <c r="I219" s="3">
        <v>0.443193</v>
      </c>
      <c r="J219" s="3">
        <v>1.1456</v>
      </c>
      <c r="K219" s="4">
        <v>0.32881300000000002</v>
      </c>
      <c r="L219" s="4">
        <v>1</v>
      </c>
      <c r="M219" s="3" t="s">
        <v>280</v>
      </c>
      <c r="N219" s="3" t="s">
        <v>13</v>
      </c>
    </row>
    <row r="220" spans="1:14" x14ac:dyDescent="0.2">
      <c r="A220" s="3" t="s">
        <v>14</v>
      </c>
      <c r="B220" s="3" t="s">
        <v>24</v>
      </c>
      <c r="C220" s="3" t="s">
        <v>157</v>
      </c>
      <c r="D220" s="3">
        <v>4</v>
      </c>
      <c r="E220" s="3">
        <v>68</v>
      </c>
      <c r="F220" s="3">
        <v>5.8823500000000001E-2</v>
      </c>
      <c r="G220" s="3">
        <v>3.21279</v>
      </c>
      <c r="H220" s="3">
        <v>1.7921199999999999</v>
      </c>
      <c r="I220" s="3">
        <v>0.43926500000000002</v>
      </c>
      <c r="J220" s="3">
        <v>1.24502</v>
      </c>
      <c r="K220" s="4">
        <v>0.330235</v>
      </c>
      <c r="L220" s="4">
        <v>1</v>
      </c>
      <c r="M220" s="3" t="s">
        <v>280</v>
      </c>
      <c r="N220" s="3" t="s">
        <v>13</v>
      </c>
    </row>
    <row r="221" spans="1:14" x14ac:dyDescent="0.2">
      <c r="A221" s="3" t="s">
        <v>14</v>
      </c>
      <c r="B221" s="3" t="s">
        <v>24</v>
      </c>
      <c r="C221" s="3" t="s">
        <v>97</v>
      </c>
      <c r="D221" s="3">
        <v>1</v>
      </c>
      <c r="E221" s="3">
        <v>68</v>
      </c>
      <c r="F221" s="3">
        <v>1.4705899999999999E-2</v>
      </c>
      <c r="G221" s="3">
        <v>0.65234800000000004</v>
      </c>
      <c r="H221" s="3">
        <v>0.81056600000000001</v>
      </c>
      <c r="I221" s="3">
        <v>0.42890099999999998</v>
      </c>
      <c r="J221" s="3">
        <v>1.5329200000000001</v>
      </c>
      <c r="K221" s="4">
        <v>0.33399800000000002</v>
      </c>
      <c r="L221" s="4">
        <v>1</v>
      </c>
      <c r="M221" s="3" t="s">
        <v>280</v>
      </c>
      <c r="N221" s="3" t="s">
        <v>13</v>
      </c>
    </row>
    <row r="222" spans="1:14" x14ac:dyDescent="0.2">
      <c r="A222" s="3" t="s">
        <v>14</v>
      </c>
      <c r="B222" s="3" t="s">
        <v>25</v>
      </c>
      <c r="C222" s="3" t="s">
        <v>80</v>
      </c>
      <c r="D222" s="3">
        <v>17</v>
      </c>
      <c r="E222" s="3">
        <v>68</v>
      </c>
      <c r="F222" s="3">
        <v>0.25</v>
      </c>
      <c r="G222" s="3">
        <v>15.4955</v>
      </c>
      <c r="H222" s="3">
        <v>3.55362</v>
      </c>
      <c r="I222" s="3">
        <v>0.42337000000000002</v>
      </c>
      <c r="J222" s="3">
        <v>1.0970899999999999</v>
      </c>
      <c r="K222" s="4">
        <v>0.33601300000000001</v>
      </c>
      <c r="L222" s="4">
        <v>1</v>
      </c>
      <c r="M222" s="3" t="s">
        <v>280</v>
      </c>
      <c r="N222" s="3" t="s">
        <v>13</v>
      </c>
    </row>
    <row r="223" spans="1:14" x14ac:dyDescent="0.2">
      <c r="A223" s="3" t="s">
        <v>38</v>
      </c>
      <c r="B223" s="3" t="s">
        <v>39</v>
      </c>
      <c r="C223" s="3" t="s">
        <v>115</v>
      </c>
      <c r="D223" s="3">
        <v>8</v>
      </c>
      <c r="E223" s="3">
        <v>68</v>
      </c>
      <c r="F223" s="3">
        <v>0.117647</v>
      </c>
      <c r="G223" s="3">
        <v>6.9480500000000003</v>
      </c>
      <c r="H223" s="3">
        <v>2.5185900000000001</v>
      </c>
      <c r="I223" s="3">
        <v>0.41767300000000002</v>
      </c>
      <c r="J223" s="3">
        <v>1.1514</v>
      </c>
      <c r="K223" s="4">
        <v>0.33809299999999998</v>
      </c>
      <c r="L223" s="4">
        <v>1</v>
      </c>
      <c r="M223" s="3" t="s">
        <v>280</v>
      </c>
      <c r="N223" s="3" t="s">
        <v>13</v>
      </c>
    </row>
    <row r="224" spans="1:14" x14ac:dyDescent="0.2">
      <c r="A224" s="3" t="s">
        <v>14</v>
      </c>
      <c r="B224" s="3" t="s">
        <v>17</v>
      </c>
      <c r="C224" s="3" t="s">
        <v>113</v>
      </c>
      <c r="D224" s="3">
        <v>8</v>
      </c>
      <c r="E224" s="3">
        <v>68</v>
      </c>
      <c r="F224" s="3">
        <v>0.117647</v>
      </c>
      <c r="G224" s="3">
        <v>7.0289700000000002</v>
      </c>
      <c r="H224" s="3">
        <v>2.3933599999999999</v>
      </c>
      <c r="I224" s="3">
        <v>0.40571800000000002</v>
      </c>
      <c r="J224" s="3">
        <v>1.13815</v>
      </c>
      <c r="K224" s="4">
        <v>0.34247499999999997</v>
      </c>
      <c r="L224" s="4">
        <v>1</v>
      </c>
      <c r="M224" s="3" t="s">
        <v>280</v>
      </c>
      <c r="N224" s="3" t="s">
        <v>13</v>
      </c>
    </row>
    <row r="225" spans="1:14" x14ac:dyDescent="0.2">
      <c r="A225" s="3" t="s">
        <v>38</v>
      </c>
      <c r="B225" s="3" t="s">
        <v>48</v>
      </c>
      <c r="C225" s="3" t="s">
        <v>269</v>
      </c>
      <c r="D225" s="3">
        <v>21</v>
      </c>
      <c r="E225" s="3">
        <v>68</v>
      </c>
      <c r="F225" s="3">
        <v>0.30882399999999999</v>
      </c>
      <c r="G225" s="3">
        <v>19.486499999999999</v>
      </c>
      <c r="H225" s="3">
        <v>3.77969</v>
      </c>
      <c r="I225" s="3">
        <v>0.400426</v>
      </c>
      <c r="J225" s="3">
        <v>1.0776699999999999</v>
      </c>
      <c r="K225" s="4">
        <v>0.34442099999999998</v>
      </c>
      <c r="L225" s="4">
        <v>1</v>
      </c>
      <c r="M225" s="3" t="s">
        <v>280</v>
      </c>
      <c r="N225" s="3" t="s">
        <v>13</v>
      </c>
    </row>
    <row r="226" spans="1:14" x14ac:dyDescent="0.2">
      <c r="A226" s="3" t="s">
        <v>38</v>
      </c>
      <c r="B226" s="3" t="s">
        <v>39</v>
      </c>
      <c r="C226" s="3" t="s">
        <v>159</v>
      </c>
      <c r="D226" s="3">
        <v>11</v>
      </c>
      <c r="E226" s="3">
        <v>68</v>
      </c>
      <c r="F226" s="3">
        <v>0.16176499999999999</v>
      </c>
      <c r="G226" s="3">
        <v>9.8651300000000006</v>
      </c>
      <c r="H226" s="3">
        <v>2.8359800000000002</v>
      </c>
      <c r="I226" s="3">
        <v>0.40016699999999999</v>
      </c>
      <c r="J226" s="3">
        <v>1.11504</v>
      </c>
      <c r="K226" s="4">
        <v>0.34451700000000002</v>
      </c>
      <c r="L226" s="4">
        <v>1</v>
      </c>
      <c r="M226" s="3" t="s">
        <v>280</v>
      </c>
      <c r="N226" s="3" t="s">
        <v>13</v>
      </c>
    </row>
    <row r="227" spans="1:14" x14ac:dyDescent="0.2">
      <c r="A227" s="3" t="s">
        <v>38</v>
      </c>
      <c r="B227" s="3" t="s">
        <v>48</v>
      </c>
      <c r="C227" s="3" t="s">
        <v>170</v>
      </c>
      <c r="D227" s="3">
        <v>3</v>
      </c>
      <c r="E227" s="3">
        <v>68</v>
      </c>
      <c r="F227" s="3">
        <v>4.41176E-2</v>
      </c>
      <c r="G227" s="3">
        <v>2.4016000000000002</v>
      </c>
      <c r="H227" s="3">
        <v>1.52793</v>
      </c>
      <c r="I227" s="3">
        <v>0.39164300000000002</v>
      </c>
      <c r="J227" s="3">
        <v>1.2491699999999999</v>
      </c>
      <c r="K227" s="4">
        <v>0.347661</v>
      </c>
      <c r="L227" s="4">
        <v>1</v>
      </c>
      <c r="M227" s="3" t="s">
        <v>280</v>
      </c>
      <c r="N227" s="3" t="s">
        <v>13</v>
      </c>
    </row>
    <row r="228" spans="1:14" x14ac:dyDescent="0.2">
      <c r="A228" s="3" t="s">
        <v>14</v>
      </c>
      <c r="B228" s="3" t="s">
        <v>17</v>
      </c>
      <c r="C228" s="3" t="s">
        <v>50</v>
      </c>
      <c r="D228" s="3">
        <v>13</v>
      </c>
      <c r="E228" s="3">
        <v>68</v>
      </c>
      <c r="F228" s="3">
        <v>0.19117600000000001</v>
      </c>
      <c r="G228" s="3">
        <v>11.7872</v>
      </c>
      <c r="H228" s="3">
        <v>3.1176400000000002</v>
      </c>
      <c r="I228" s="3">
        <v>0.38900800000000002</v>
      </c>
      <c r="J228" s="3">
        <v>1.1028899999999999</v>
      </c>
      <c r="K228" s="4">
        <v>0.34863499999999997</v>
      </c>
      <c r="L228" s="4">
        <v>1</v>
      </c>
      <c r="M228" s="3" t="s">
        <v>280</v>
      </c>
      <c r="N228" s="3" t="s">
        <v>13</v>
      </c>
    </row>
    <row r="229" spans="1:14" x14ac:dyDescent="0.2">
      <c r="A229" s="3" t="s">
        <v>56</v>
      </c>
      <c r="B229" s="3" t="s">
        <v>57</v>
      </c>
      <c r="C229" s="3" t="s">
        <v>20</v>
      </c>
      <c r="D229" s="3">
        <v>14</v>
      </c>
      <c r="E229" s="3">
        <v>68</v>
      </c>
      <c r="F229" s="3">
        <v>0.20588200000000001</v>
      </c>
      <c r="G229" s="3">
        <v>12.7882</v>
      </c>
      <c r="H229" s="3">
        <v>3.2225899999999998</v>
      </c>
      <c r="I229" s="3">
        <v>0.376029</v>
      </c>
      <c r="J229" s="3">
        <v>1.09476</v>
      </c>
      <c r="K229" s="4">
        <v>0.35344799999999998</v>
      </c>
      <c r="L229" s="4">
        <v>1</v>
      </c>
      <c r="M229" s="3" t="s">
        <v>280</v>
      </c>
      <c r="N229" s="3" t="s">
        <v>13</v>
      </c>
    </row>
    <row r="230" spans="1:14" x14ac:dyDescent="0.2">
      <c r="A230" s="3" t="s">
        <v>14</v>
      </c>
      <c r="B230" s="3" t="s">
        <v>17</v>
      </c>
      <c r="C230" s="3" t="s">
        <v>82</v>
      </c>
      <c r="D230" s="3">
        <v>17</v>
      </c>
      <c r="E230" s="3">
        <v>68</v>
      </c>
      <c r="F230" s="3">
        <v>0.25</v>
      </c>
      <c r="G230" s="3">
        <v>15.683299999999999</v>
      </c>
      <c r="H230" s="3">
        <v>3.5146299999999999</v>
      </c>
      <c r="I230" s="3">
        <v>0.37462899999999999</v>
      </c>
      <c r="J230" s="3">
        <v>1.08395</v>
      </c>
      <c r="K230" s="4">
        <v>0.353968</v>
      </c>
      <c r="L230" s="4">
        <v>1</v>
      </c>
      <c r="M230" s="3" t="s">
        <v>280</v>
      </c>
      <c r="N230" s="3" t="s">
        <v>13</v>
      </c>
    </row>
    <row r="231" spans="1:14" x14ac:dyDescent="0.2">
      <c r="A231" s="3" t="s">
        <v>14</v>
      </c>
      <c r="B231" s="3" t="s">
        <v>15</v>
      </c>
      <c r="C231" s="3" t="s">
        <v>44</v>
      </c>
      <c r="D231" s="3">
        <v>16</v>
      </c>
      <c r="E231" s="3">
        <v>68</v>
      </c>
      <c r="F231" s="3">
        <v>0.235294</v>
      </c>
      <c r="G231" s="3">
        <v>14.754200000000001</v>
      </c>
      <c r="H231" s="3">
        <v>3.3429799999999998</v>
      </c>
      <c r="I231" s="3">
        <v>0.37264700000000001</v>
      </c>
      <c r="J231" s="3">
        <v>1.08443</v>
      </c>
      <c r="K231" s="4">
        <v>0.35470499999999999</v>
      </c>
      <c r="L231" s="4">
        <v>1</v>
      </c>
      <c r="M231" s="3" t="s">
        <v>280</v>
      </c>
      <c r="N231" s="3" t="s">
        <v>13</v>
      </c>
    </row>
    <row r="232" spans="1:14" x14ac:dyDescent="0.2">
      <c r="A232" s="3" t="s">
        <v>46</v>
      </c>
      <c r="B232" s="3" t="s">
        <v>110</v>
      </c>
      <c r="C232" s="3" t="s">
        <v>88</v>
      </c>
      <c r="D232" s="3">
        <v>1</v>
      </c>
      <c r="E232" s="3">
        <v>68</v>
      </c>
      <c r="F232" s="3">
        <v>1.4705899999999999E-2</v>
      </c>
      <c r="G232" s="3">
        <v>0.69530499999999995</v>
      </c>
      <c r="H232" s="3">
        <v>0.82344899999999999</v>
      </c>
      <c r="I232" s="3">
        <v>0.37002299999999999</v>
      </c>
      <c r="J232" s="3">
        <v>1.4382200000000001</v>
      </c>
      <c r="K232" s="4">
        <v>0.35568300000000003</v>
      </c>
      <c r="L232" s="4">
        <v>1</v>
      </c>
      <c r="M232" s="3" t="s">
        <v>280</v>
      </c>
      <c r="N232" s="3" t="s">
        <v>13</v>
      </c>
    </row>
    <row r="233" spans="1:14" x14ac:dyDescent="0.2">
      <c r="A233" s="3" t="s">
        <v>14</v>
      </c>
      <c r="B233" s="3" t="s">
        <v>17</v>
      </c>
      <c r="C233" s="3" t="s">
        <v>58</v>
      </c>
      <c r="D233" s="3">
        <v>27</v>
      </c>
      <c r="E233" s="3">
        <v>68</v>
      </c>
      <c r="F233" s="3">
        <v>0.397059</v>
      </c>
      <c r="G233" s="3">
        <v>25.470500000000001</v>
      </c>
      <c r="H233" s="3">
        <v>4.1346600000000002</v>
      </c>
      <c r="I233" s="3">
        <v>0.36991499999999999</v>
      </c>
      <c r="J233" s="3">
        <v>1.0600499999999999</v>
      </c>
      <c r="K233" s="4">
        <v>0.35572300000000001</v>
      </c>
      <c r="L233" s="4">
        <v>1</v>
      </c>
      <c r="M233" s="3" t="s">
        <v>280</v>
      </c>
      <c r="N233" s="3" t="s">
        <v>13</v>
      </c>
    </row>
    <row r="234" spans="1:14" x14ac:dyDescent="0.2">
      <c r="A234" s="3" t="s">
        <v>14</v>
      </c>
      <c r="B234" s="3" t="s">
        <v>24</v>
      </c>
      <c r="C234" s="3" t="s">
        <v>50</v>
      </c>
      <c r="D234" s="3">
        <v>14</v>
      </c>
      <c r="E234" s="3">
        <v>68</v>
      </c>
      <c r="F234" s="3">
        <v>0.20588200000000001</v>
      </c>
      <c r="G234" s="3">
        <v>12.8462</v>
      </c>
      <c r="H234" s="3">
        <v>3.1445699999999999</v>
      </c>
      <c r="I234" s="3">
        <v>0.36693300000000001</v>
      </c>
      <c r="J234" s="3">
        <v>1.08982</v>
      </c>
      <c r="K234" s="4">
        <v>0.35683399999999998</v>
      </c>
      <c r="L234" s="4">
        <v>1</v>
      </c>
      <c r="M234" s="3" t="s">
        <v>280</v>
      </c>
      <c r="N234" s="3" t="s">
        <v>13</v>
      </c>
    </row>
    <row r="235" spans="1:14" x14ac:dyDescent="0.2">
      <c r="A235" s="3" t="s">
        <v>38</v>
      </c>
      <c r="B235" s="3" t="s">
        <v>48</v>
      </c>
      <c r="C235" s="3" t="s">
        <v>189</v>
      </c>
      <c r="D235" s="3">
        <v>2</v>
      </c>
      <c r="E235" s="3">
        <v>68</v>
      </c>
      <c r="F235" s="3">
        <v>2.9411799999999998E-2</v>
      </c>
      <c r="G235" s="3">
        <v>1.5614399999999999</v>
      </c>
      <c r="H235" s="3">
        <v>1.2355</v>
      </c>
      <c r="I235" s="3">
        <v>0.35496499999999997</v>
      </c>
      <c r="J235" s="3">
        <v>1.28087</v>
      </c>
      <c r="K235" s="4">
        <v>0.36130800000000002</v>
      </c>
      <c r="L235" s="4">
        <v>1</v>
      </c>
      <c r="M235" s="3" t="s">
        <v>280</v>
      </c>
      <c r="N235" s="3" t="s">
        <v>13</v>
      </c>
    </row>
    <row r="236" spans="1:14" x14ac:dyDescent="0.2">
      <c r="A236" s="3" t="s">
        <v>14</v>
      </c>
      <c r="B236" s="3" t="s">
        <v>15</v>
      </c>
      <c r="C236" s="3" t="s">
        <v>62</v>
      </c>
      <c r="D236" s="3">
        <v>10</v>
      </c>
      <c r="E236" s="3">
        <v>68</v>
      </c>
      <c r="F236" s="3">
        <v>0.147059</v>
      </c>
      <c r="G236" s="3">
        <v>9.0009999999999994</v>
      </c>
      <c r="H236" s="3">
        <v>2.8204600000000002</v>
      </c>
      <c r="I236" s="3">
        <v>0.35419800000000001</v>
      </c>
      <c r="J236" s="3">
        <v>1.1109899999999999</v>
      </c>
      <c r="K236" s="4">
        <v>0.361595</v>
      </c>
      <c r="L236" s="4">
        <v>1</v>
      </c>
      <c r="M236" s="3" t="s">
        <v>280</v>
      </c>
      <c r="N236" s="3" t="s">
        <v>13</v>
      </c>
    </row>
    <row r="237" spans="1:14" x14ac:dyDescent="0.2">
      <c r="A237" s="3" t="s">
        <v>14</v>
      </c>
      <c r="B237" s="3" t="s">
        <v>25</v>
      </c>
      <c r="C237" s="3" t="s">
        <v>97</v>
      </c>
      <c r="D237" s="3">
        <v>3</v>
      </c>
      <c r="E237" s="3">
        <v>68</v>
      </c>
      <c r="F237" s="3">
        <v>4.41176E-2</v>
      </c>
      <c r="G237" s="3">
        <v>2.46454</v>
      </c>
      <c r="H237" s="3">
        <v>1.58335</v>
      </c>
      <c r="I237" s="3">
        <v>0.33818500000000001</v>
      </c>
      <c r="J237" s="3">
        <v>1.2172700000000001</v>
      </c>
      <c r="K237" s="4">
        <v>0.36761199999999999</v>
      </c>
      <c r="L237" s="4">
        <v>1</v>
      </c>
      <c r="M237" s="3" t="s">
        <v>280</v>
      </c>
      <c r="N237" s="3" t="s">
        <v>13</v>
      </c>
    </row>
    <row r="238" spans="1:14" x14ac:dyDescent="0.2">
      <c r="A238" s="3" t="s">
        <v>14</v>
      </c>
      <c r="B238" s="3" t="s">
        <v>24</v>
      </c>
      <c r="C238" s="3" t="s">
        <v>246</v>
      </c>
      <c r="D238" s="3">
        <v>18</v>
      </c>
      <c r="E238" s="3">
        <v>68</v>
      </c>
      <c r="F238" s="3">
        <v>0.264706</v>
      </c>
      <c r="G238" s="3">
        <v>16.779199999999999</v>
      </c>
      <c r="H238" s="3">
        <v>3.61666</v>
      </c>
      <c r="I238" s="3">
        <v>0.33754400000000001</v>
      </c>
      <c r="J238" s="3">
        <v>1.0727599999999999</v>
      </c>
      <c r="K238" s="4">
        <v>0.36785400000000001</v>
      </c>
      <c r="L238" s="4">
        <v>1</v>
      </c>
      <c r="M238" s="3" t="s">
        <v>280</v>
      </c>
      <c r="N238" s="3" t="s">
        <v>13</v>
      </c>
    </row>
    <row r="239" spans="1:14" x14ac:dyDescent="0.2">
      <c r="A239" s="3" t="s">
        <v>14</v>
      </c>
      <c r="B239" s="3" t="s">
        <v>24</v>
      </c>
      <c r="C239" s="3" t="s">
        <v>28</v>
      </c>
      <c r="D239" s="3">
        <v>8</v>
      </c>
      <c r="E239" s="3">
        <v>68</v>
      </c>
      <c r="F239" s="3">
        <v>0.117647</v>
      </c>
      <c r="G239" s="3">
        <v>7.1568399999999999</v>
      </c>
      <c r="H239" s="3">
        <v>2.5120499999999999</v>
      </c>
      <c r="I239" s="3">
        <v>0.33564500000000003</v>
      </c>
      <c r="J239" s="3">
        <v>1.11781</v>
      </c>
      <c r="K239" s="4">
        <v>0.36856899999999998</v>
      </c>
      <c r="L239" s="4">
        <v>1</v>
      </c>
      <c r="M239" s="3" t="s">
        <v>280</v>
      </c>
      <c r="N239" s="3" t="s">
        <v>13</v>
      </c>
    </row>
    <row r="240" spans="1:14" x14ac:dyDescent="0.2">
      <c r="A240" s="3" t="s">
        <v>14</v>
      </c>
      <c r="B240" s="3" t="s">
        <v>25</v>
      </c>
      <c r="C240" s="3" t="s">
        <v>77</v>
      </c>
      <c r="D240" s="3">
        <v>16</v>
      </c>
      <c r="E240" s="3">
        <v>68</v>
      </c>
      <c r="F240" s="3">
        <v>0.235294</v>
      </c>
      <c r="G240" s="3">
        <v>14.866099999999999</v>
      </c>
      <c r="H240" s="3">
        <v>3.3894000000000002</v>
      </c>
      <c r="I240" s="3">
        <v>0.33453300000000002</v>
      </c>
      <c r="J240" s="3">
        <v>1.0762700000000001</v>
      </c>
      <c r="K240" s="4">
        <v>0.36898900000000001</v>
      </c>
      <c r="L240" s="4">
        <v>1</v>
      </c>
      <c r="M240" s="3" t="s">
        <v>280</v>
      </c>
      <c r="N240" s="3" t="s">
        <v>13</v>
      </c>
    </row>
    <row r="241" spans="1:14" x14ac:dyDescent="0.2">
      <c r="A241" s="3" t="s">
        <v>14</v>
      </c>
      <c r="B241" s="3" t="s">
        <v>17</v>
      </c>
      <c r="C241" s="3" t="s">
        <v>108</v>
      </c>
      <c r="D241" s="3">
        <v>10</v>
      </c>
      <c r="E241" s="3">
        <v>68</v>
      </c>
      <c r="F241" s="3">
        <v>0.147059</v>
      </c>
      <c r="G241" s="3">
        <v>9.0689299999999999</v>
      </c>
      <c r="H241" s="3">
        <v>2.84293</v>
      </c>
      <c r="I241" s="3">
        <v>0.32750299999999999</v>
      </c>
      <c r="J241" s="3">
        <v>1.10267</v>
      </c>
      <c r="K241" s="4">
        <v>0.37164399999999997</v>
      </c>
      <c r="L241" s="4">
        <v>1</v>
      </c>
      <c r="M241" s="3" t="s">
        <v>280</v>
      </c>
      <c r="N241" s="3" t="s">
        <v>13</v>
      </c>
    </row>
    <row r="242" spans="1:14" x14ac:dyDescent="0.2">
      <c r="A242" s="3" t="s">
        <v>38</v>
      </c>
      <c r="B242" s="3" t="s">
        <v>145</v>
      </c>
      <c r="C242" s="3" t="s">
        <v>146</v>
      </c>
      <c r="D242" s="3">
        <v>32</v>
      </c>
      <c r="E242" s="3">
        <v>68</v>
      </c>
      <c r="F242" s="3">
        <v>0.47058800000000001</v>
      </c>
      <c r="G242" s="3">
        <v>30.702300000000001</v>
      </c>
      <c r="H242" s="3">
        <v>3.9730699999999999</v>
      </c>
      <c r="I242" s="3">
        <v>0.326625</v>
      </c>
      <c r="J242" s="3">
        <v>1.04227</v>
      </c>
      <c r="K242" s="4">
        <v>0.37197599999999997</v>
      </c>
      <c r="L242" s="4">
        <v>1</v>
      </c>
      <c r="M242" s="3" t="s">
        <v>280</v>
      </c>
      <c r="N242" s="3" t="s">
        <v>13</v>
      </c>
    </row>
    <row r="243" spans="1:14" x14ac:dyDescent="0.2">
      <c r="A243" s="3" t="s">
        <v>14</v>
      </c>
      <c r="B243" s="3" t="s">
        <v>25</v>
      </c>
      <c r="C243" s="3" t="s">
        <v>22</v>
      </c>
      <c r="D243" s="3">
        <v>20</v>
      </c>
      <c r="E243" s="3">
        <v>68</v>
      </c>
      <c r="F243" s="3">
        <v>0.29411799999999999</v>
      </c>
      <c r="G243" s="3">
        <v>18.845199999999998</v>
      </c>
      <c r="H243" s="3">
        <v>3.5823200000000002</v>
      </c>
      <c r="I243" s="3">
        <v>0.32237399999999999</v>
      </c>
      <c r="J243" s="3">
        <v>1.06128</v>
      </c>
      <c r="K243" s="4">
        <v>0.373585</v>
      </c>
      <c r="L243" s="4">
        <v>1</v>
      </c>
      <c r="M243" s="3" t="s">
        <v>280</v>
      </c>
      <c r="N243" s="3" t="s">
        <v>13</v>
      </c>
    </row>
    <row r="244" spans="1:14" x14ac:dyDescent="0.2">
      <c r="A244" s="3" t="s">
        <v>14</v>
      </c>
      <c r="B244" s="3" t="s">
        <v>25</v>
      </c>
      <c r="C244" s="3" t="s">
        <v>72</v>
      </c>
      <c r="D244" s="3">
        <v>23</v>
      </c>
      <c r="E244" s="3">
        <v>68</v>
      </c>
      <c r="F244" s="3">
        <v>0.33823500000000001</v>
      </c>
      <c r="G244" s="3">
        <v>21.776199999999999</v>
      </c>
      <c r="H244" s="3">
        <v>3.8553700000000002</v>
      </c>
      <c r="I244" s="3">
        <v>0.31742100000000001</v>
      </c>
      <c r="J244" s="3">
        <v>1.0562</v>
      </c>
      <c r="K244" s="4">
        <v>0.37546200000000002</v>
      </c>
      <c r="L244" s="4">
        <v>1</v>
      </c>
      <c r="M244" s="3" t="s">
        <v>280</v>
      </c>
      <c r="N244" s="3" t="s">
        <v>13</v>
      </c>
    </row>
    <row r="245" spans="1:14" x14ac:dyDescent="0.2">
      <c r="A245" s="3" t="s">
        <v>38</v>
      </c>
      <c r="B245" s="3" t="s">
        <v>47</v>
      </c>
      <c r="C245" s="3" t="s">
        <v>254</v>
      </c>
      <c r="D245" s="3">
        <v>9</v>
      </c>
      <c r="E245" s="3">
        <v>68</v>
      </c>
      <c r="F245" s="3">
        <v>0.132353</v>
      </c>
      <c r="G245" s="3">
        <v>8.1598400000000009</v>
      </c>
      <c r="H245" s="3">
        <v>2.7561599999999999</v>
      </c>
      <c r="I245" s="3">
        <v>0.30482999999999999</v>
      </c>
      <c r="J245" s="3">
        <v>1.1029599999999999</v>
      </c>
      <c r="K245" s="4">
        <v>0.38024799999999997</v>
      </c>
      <c r="L245" s="4">
        <v>1</v>
      </c>
      <c r="M245" s="3" t="s">
        <v>280</v>
      </c>
      <c r="N245" s="3" t="s">
        <v>13</v>
      </c>
    </row>
    <row r="246" spans="1:14" x14ac:dyDescent="0.2">
      <c r="A246" s="3" t="s">
        <v>14</v>
      </c>
      <c r="B246" s="3" t="s">
        <v>17</v>
      </c>
      <c r="C246" s="3" t="s">
        <v>90</v>
      </c>
      <c r="D246" s="3">
        <v>14</v>
      </c>
      <c r="E246" s="3">
        <v>68</v>
      </c>
      <c r="F246" s="3">
        <v>0.20588200000000001</v>
      </c>
      <c r="G246" s="3">
        <v>13.056900000000001</v>
      </c>
      <c r="H246" s="3">
        <v>3.1685599999999998</v>
      </c>
      <c r="I246" s="3">
        <v>0.29763000000000001</v>
      </c>
      <c r="J246" s="3">
        <v>1.07223</v>
      </c>
      <c r="K246" s="4">
        <v>0.38299299999999997</v>
      </c>
      <c r="L246" s="4">
        <v>1</v>
      </c>
      <c r="M246" s="3" t="s">
        <v>280</v>
      </c>
      <c r="N246" s="3" t="s">
        <v>13</v>
      </c>
    </row>
    <row r="247" spans="1:14" x14ac:dyDescent="0.2">
      <c r="A247" s="3" t="s">
        <v>14</v>
      </c>
      <c r="B247" s="3" t="s">
        <v>17</v>
      </c>
      <c r="C247" s="3" t="s">
        <v>111</v>
      </c>
      <c r="D247" s="3">
        <v>10</v>
      </c>
      <c r="E247" s="3">
        <v>68</v>
      </c>
      <c r="F247" s="3">
        <v>0.147059</v>
      </c>
      <c r="G247" s="3">
        <v>9.1708300000000005</v>
      </c>
      <c r="H247" s="3">
        <v>2.82945</v>
      </c>
      <c r="I247" s="3">
        <v>0.29304999999999998</v>
      </c>
      <c r="J247" s="3">
        <v>1.0904100000000001</v>
      </c>
      <c r="K247" s="4">
        <v>0.38474199999999997</v>
      </c>
      <c r="L247" s="4">
        <v>1</v>
      </c>
      <c r="M247" s="3" t="s">
        <v>280</v>
      </c>
      <c r="N247" s="3" t="s">
        <v>13</v>
      </c>
    </row>
    <row r="248" spans="1:14" x14ac:dyDescent="0.2">
      <c r="A248" s="3" t="s">
        <v>14</v>
      </c>
      <c r="B248" s="3" t="s">
        <v>15</v>
      </c>
      <c r="C248" s="3" t="s">
        <v>32</v>
      </c>
      <c r="D248" s="3">
        <v>16</v>
      </c>
      <c r="E248" s="3">
        <v>68</v>
      </c>
      <c r="F248" s="3">
        <v>0.235294</v>
      </c>
      <c r="G248" s="3">
        <v>15.002000000000001</v>
      </c>
      <c r="H248" s="3">
        <v>3.4173100000000001</v>
      </c>
      <c r="I248" s="3">
        <v>0.292043</v>
      </c>
      <c r="J248" s="3">
        <v>1.0665199999999999</v>
      </c>
      <c r="K248" s="4">
        <v>0.385127</v>
      </c>
      <c r="L248" s="4">
        <v>1</v>
      </c>
      <c r="M248" s="3" t="s">
        <v>280</v>
      </c>
      <c r="N248" s="3" t="s">
        <v>13</v>
      </c>
    </row>
    <row r="249" spans="1:14" x14ac:dyDescent="0.2">
      <c r="A249" s="3" t="s">
        <v>14</v>
      </c>
      <c r="B249" s="3" t="s">
        <v>15</v>
      </c>
      <c r="C249" s="3" t="s">
        <v>108</v>
      </c>
      <c r="D249" s="3">
        <v>4</v>
      </c>
      <c r="E249" s="3">
        <v>68</v>
      </c>
      <c r="F249" s="3">
        <v>5.8823500000000001E-2</v>
      </c>
      <c r="G249" s="3">
        <v>3.50949</v>
      </c>
      <c r="H249" s="3">
        <v>1.77092</v>
      </c>
      <c r="I249" s="3">
        <v>0.27698</v>
      </c>
      <c r="J249" s="3">
        <v>1.1397699999999999</v>
      </c>
      <c r="K249" s="4">
        <v>0.39089800000000002</v>
      </c>
      <c r="L249" s="4">
        <v>1</v>
      </c>
      <c r="M249" s="3" t="s">
        <v>280</v>
      </c>
      <c r="N249" s="3" t="s">
        <v>13</v>
      </c>
    </row>
    <row r="250" spans="1:14" x14ac:dyDescent="0.2">
      <c r="A250" s="3" t="s">
        <v>14</v>
      </c>
      <c r="B250" s="3" t="s">
        <v>24</v>
      </c>
      <c r="C250" s="3" t="s">
        <v>22</v>
      </c>
      <c r="D250" s="3">
        <v>14</v>
      </c>
      <c r="E250" s="3">
        <v>68</v>
      </c>
      <c r="F250" s="3">
        <v>0.20588200000000001</v>
      </c>
      <c r="G250" s="3">
        <v>13.0999</v>
      </c>
      <c r="H250" s="3">
        <v>3.3066599999999999</v>
      </c>
      <c r="I250" s="3">
        <v>0.27220800000000001</v>
      </c>
      <c r="J250" s="3">
        <v>1.06871</v>
      </c>
      <c r="K250" s="4">
        <v>0.392731</v>
      </c>
      <c r="L250" s="4">
        <v>1</v>
      </c>
      <c r="M250" s="3" t="s">
        <v>280</v>
      </c>
      <c r="N250" s="3" t="s">
        <v>13</v>
      </c>
    </row>
    <row r="251" spans="1:14" x14ac:dyDescent="0.2">
      <c r="A251" s="3" t="s">
        <v>38</v>
      </c>
      <c r="B251" s="3" t="s">
        <v>179</v>
      </c>
      <c r="C251" s="3" t="s">
        <v>180</v>
      </c>
      <c r="D251" s="3">
        <v>4</v>
      </c>
      <c r="E251" s="3">
        <v>68</v>
      </c>
      <c r="F251" s="3">
        <v>5.8823500000000001E-2</v>
      </c>
      <c r="G251" s="3">
        <v>3.4975000000000001</v>
      </c>
      <c r="H251" s="3">
        <v>1.8719600000000001</v>
      </c>
      <c r="I251" s="3">
        <v>0.26843400000000001</v>
      </c>
      <c r="J251" s="3">
        <v>1.14367</v>
      </c>
      <c r="K251" s="4">
        <v>0.39418300000000001</v>
      </c>
      <c r="L251" s="4">
        <v>1</v>
      </c>
      <c r="M251" s="3" t="s">
        <v>280</v>
      </c>
      <c r="N251" s="3" t="s">
        <v>13</v>
      </c>
    </row>
    <row r="252" spans="1:14" x14ac:dyDescent="0.2">
      <c r="A252" s="3" t="s">
        <v>14</v>
      </c>
      <c r="B252" s="3" t="s">
        <v>25</v>
      </c>
      <c r="C252" s="3" t="s">
        <v>258</v>
      </c>
      <c r="D252" s="3">
        <v>16</v>
      </c>
      <c r="E252" s="3">
        <v>68</v>
      </c>
      <c r="F252" s="3">
        <v>0.235294</v>
      </c>
      <c r="G252" s="3">
        <v>15.1219</v>
      </c>
      <c r="H252" s="3">
        <v>3.4057499999999998</v>
      </c>
      <c r="I252" s="3">
        <v>0.25783499999999998</v>
      </c>
      <c r="J252" s="3">
        <v>1.0580700000000001</v>
      </c>
      <c r="K252" s="4">
        <v>0.39826699999999998</v>
      </c>
      <c r="L252" s="4">
        <v>1</v>
      </c>
      <c r="M252" s="3" t="s">
        <v>280</v>
      </c>
      <c r="N252" s="3" t="s">
        <v>13</v>
      </c>
    </row>
    <row r="253" spans="1:14" x14ac:dyDescent="0.2">
      <c r="A253" s="3" t="s">
        <v>14</v>
      </c>
      <c r="B253" s="3" t="s">
        <v>15</v>
      </c>
      <c r="C253" s="3" t="s">
        <v>77</v>
      </c>
      <c r="D253" s="3">
        <v>9</v>
      </c>
      <c r="E253" s="3">
        <v>68</v>
      </c>
      <c r="F253" s="3">
        <v>0.132353</v>
      </c>
      <c r="G253" s="3">
        <v>8.2867099999999994</v>
      </c>
      <c r="H253" s="3">
        <v>2.7908300000000001</v>
      </c>
      <c r="I253" s="3">
        <v>0.255583</v>
      </c>
      <c r="J253" s="3">
        <v>1.0860799999999999</v>
      </c>
      <c r="K253" s="4">
        <v>0.39913700000000002</v>
      </c>
      <c r="L253" s="4">
        <v>1</v>
      </c>
      <c r="M253" s="3" t="s">
        <v>280</v>
      </c>
      <c r="N253" s="3" t="s">
        <v>13</v>
      </c>
    </row>
    <row r="254" spans="1:14" x14ac:dyDescent="0.2">
      <c r="A254" s="3" t="s">
        <v>14</v>
      </c>
      <c r="B254" s="3" t="s">
        <v>17</v>
      </c>
      <c r="C254" s="3" t="s">
        <v>32</v>
      </c>
      <c r="D254" s="3">
        <v>26</v>
      </c>
      <c r="E254" s="3">
        <v>68</v>
      </c>
      <c r="F254" s="3">
        <v>0.382353</v>
      </c>
      <c r="G254" s="3">
        <v>25.065899999999999</v>
      </c>
      <c r="H254" s="3">
        <v>4.0216500000000002</v>
      </c>
      <c r="I254" s="3">
        <v>0.23225999999999999</v>
      </c>
      <c r="J254" s="3">
        <v>1.0372600000000001</v>
      </c>
      <c r="K254" s="4">
        <v>0.40816799999999998</v>
      </c>
      <c r="L254" s="4">
        <v>1</v>
      </c>
      <c r="M254" s="3" t="s">
        <v>280</v>
      </c>
      <c r="N254" s="3" t="s">
        <v>13</v>
      </c>
    </row>
    <row r="255" spans="1:14" x14ac:dyDescent="0.2">
      <c r="A255" s="3" t="s">
        <v>14</v>
      </c>
      <c r="B255" s="3" t="s">
        <v>17</v>
      </c>
      <c r="C255" s="3" t="s">
        <v>44</v>
      </c>
      <c r="D255" s="3">
        <v>10</v>
      </c>
      <c r="E255" s="3">
        <v>68</v>
      </c>
      <c r="F255" s="3">
        <v>0.147059</v>
      </c>
      <c r="G255" s="3">
        <v>9.3676300000000001</v>
      </c>
      <c r="H255" s="3">
        <v>2.7620100000000001</v>
      </c>
      <c r="I255" s="3">
        <v>0.22895199999999999</v>
      </c>
      <c r="J255" s="3">
        <v>1.06751</v>
      </c>
      <c r="K255" s="4">
        <v>0.40945300000000001</v>
      </c>
      <c r="L255" s="4">
        <v>1</v>
      </c>
      <c r="M255" s="3" t="s">
        <v>280</v>
      </c>
      <c r="N255" s="3" t="s">
        <v>13</v>
      </c>
    </row>
    <row r="256" spans="1:14" x14ac:dyDescent="0.2">
      <c r="A256" s="3" t="s">
        <v>14</v>
      </c>
      <c r="B256" s="3" t="s">
        <v>24</v>
      </c>
      <c r="C256" s="3" t="s">
        <v>121</v>
      </c>
      <c r="D256" s="3">
        <v>5</v>
      </c>
      <c r="E256" s="3">
        <v>68</v>
      </c>
      <c r="F256" s="3">
        <v>7.3529399999999995E-2</v>
      </c>
      <c r="G256" s="3">
        <v>4.60839</v>
      </c>
      <c r="H256" s="3">
        <v>2.0308799999999998</v>
      </c>
      <c r="I256" s="3">
        <v>0.192827</v>
      </c>
      <c r="J256" s="3">
        <v>1.0849800000000001</v>
      </c>
      <c r="K256" s="4">
        <v>0.42354700000000001</v>
      </c>
      <c r="L256" s="4">
        <v>1</v>
      </c>
      <c r="M256" s="3" t="s">
        <v>280</v>
      </c>
      <c r="N256" s="3" t="s">
        <v>13</v>
      </c>
    </row>
    <row r="257" spans="1:14" x14ac:dyDescent="0.2">
      <c r="A257" s="3" t="s">
        <v>46</v>
      </c>
      <c r="B257" s="3" t="s">
        <v>48</v>
      </c>
      <c r="C257" s="3" t="s">
        <v>70</v>
      </c>
      <c r="D257" s="3">
        <v>1</v>
      </c>
      <c r="E257" s="3">
        <v>68</v>
      </c>
      <c r="F257" s="3">
        <v>1.4705899999999999E-2</v>
      </c>
      <c r="G257" s="3">
        <v>0.82417600000000002</v>
      </c>
      <c r="H257" s="3">
        <v>0.91381299999999999</v>
      </c>
      <c r="I257" s="3">
        <v>0.19240699999999999</v>
      </c>
      <c r="J257" s="3">
        <v>1.21333</v>
      </c>
      <c r="K257" s="4">
        <v>0.42371199999999998</v>
      </c>
      <c r="L257" s="4">
        <v>1</v>
      </c>
      <c r="M257" s="3" t="s">
        <v>280</v>
      </c>
      <c r="N257" s="3" t="s">
        <v>13</v>
      </c>
    </row>
    <row r="258" spans="1:14" x14ac:dyDescent="0.2">
      <c r="A258" s="3" t="s">
        <v>14</v>
      </c>
      <c r="B258" s="3" t="s">
        <v>24</v>
      </c>
      <c r="C258" s="3" t="s">
        <v>73</v>
      </c>
      <c r="D258" s="3">
        <v>35</v>
      </c>
      <c r="E258" s="3">
        <v>68</v>
      </c>
      <c r="F258" s="3">
        <v>0.514706</v>
      </c>
      <c r="G258" s="3">
        <v>34.212800000000001</v>
      </c>
      <c r="H258" s="3">
        <v>4.2771100000000004</v>
      </c>
      <c r="I258" s="3">
        <v>0.18405199999999999</v>
      </c>
      <c r="J258" s="3">
        <v>1.02301</v>
      </c>
      <c r="K258" s="4">
        <v>0.42698599999999998</v>
      </c>
      <c r="L258" s="4">
        <v>1</v>
      </c>
      <c r="M258" s="3" t="s">
        <v>280</v>
      </c>
      <c r="N258" s="3" t="s">
        <v>13</v>
      </c>
    </row>
    <row r="259" spans="1:14" x14ac:dyDescent="0.2">
      <c r="A259" s="3" t="s">
        <v>38</v>
      </c>
      <c r="B259" s="3" t="s">
        <v>48</v>
      </c>
      <c r="C259" s="3" t="s">
        <v>130</v>
      </c>
      <c r="D259" s="3">
        <v>6</v>
      </c>
      <c r="E259" s="3">
        <v>68</v>
      </c>
      <c r="F259" s="3">
        <v>8.8235300000000003E-2</v>
      </c>
      <c r="G259" s="3">
        <v>5.5864099999999999</v>
      </c>
      <c r="H259" s="3">
        <v>2.3118799999999999</v>
      </c>
      <c r="I259" s="3">
        <v>0.178896</v>
      </c>
      <c r="J259" s="3">
        <v>1.07403</v>
      </c>
      <c r="K259" s="4">
        <v>0.42901</v>
      </c>
      <c r="L259" s="4">
        <v>1</v>
      </c>
      <c r="M259" s="3" t="s">
        <v>280</v>
      </c>
      <c r="N259" s="3" t="s">
        <v>13</v>
      </c>
    </row>
    <row r="260" spans="1:14" x14ac:dyDescent="0.2">
      <c r="A260" s="3" t="s">
        <v>14</v>
      </c>
      <c r="B260" s="3" t="s">
        <v>25</v>
      </c>
      <c r="C260" s="3" t="s">
        <v>108</v>
      </c>
      <c r="D260" s="3">
        <v>17</v>
      </c>
      <c r="E260" s="3">
        <v>68</v>
      </c>
      <c r="F260" s="3">
        <v>0.25</v>
      </c>
      <c r="G260" s="3">
        <v>16.453499999999998</v>
      </c>
      <c r="H260" s="3">
        <v>3.4138099999999998</v>
      </c>
      <c r="I260" s="3">
        <v>0.16007199999999999</v>
      </c>
      <c r="J260" s="3">
        <v>1.03321</v>
      </c>
      <c r="K260" s="4">
        <v>0.43641200000000002</v>
      </c>
      <c r="L260" s="4">
        <v>1</v>
      </c>
      <c r="M260" s="3" t="s">
        <v>280</v>
      </c>
      <c r="N260" s="3" t="s">
        <v>13</v>
      </c>
    </row>
    <row r="261" spans="1:14" x14ac:dyDescent="0.2">
      <c r="A261" s="3" t="s">
        <v>14</v>
      </c>
      <c r="B261" s="3" t="s">
        <v>25</v>
      </c>
      <c r="C261" s="3" t="s">
        <v>120</v>
      </c>
      <c r="D261" s="3">
        <v>1</v>
      </c>
      <c r="E261" s="3">
        <v>68</v>
      </c>
      <c r="F261" s="3">
        <v>1.4705899999999999E-2</v>
      </c>
      <c r="G261" s="3">
        <v>0.85514500000000004</v>
      </c>
      <c r="H261" s="3">
        <v>0.92735999999999996</v>
      </c>
      <c r="I261" s="3">
        <v>0.15620200000000001</v>
      </c>
      <c r="J261" s="3">
        <v>1.1693899999999999</v>
      </c>
      <c r="K261" s="4">
        <v>0.43793700000000002</v>
      </c>
      <c r="L261" s="4">
        <v>1</v>
      </c>
      <c r="M261" s="3" t="s">
        <v>280</v>
      </c>
      <c r="N261" s="3" t="s">
        <v>13</v>
      </c>
    </row>
    <row r="262" spans="1:14" x14ac:dyDescent="0.2">
      <c r="A262" s="3" t="s">
        <v>14</v>
      </c>
      <c r="B262" s="3" t="s">
        <v>24</v>
      </c>
      <c r="C262" s="3" t="s">
        <v>122</v>
      </c>
      <c r="D262" s="3">
        <v>6</v>
      </c>
      <c r="E262" s="3">
        <v>68</v>
      </c>
      <c r="F262" s="3">
        <v>8.8235300000000003E-2</v>
      </c>
      <c r="G262" s="3">
        <v>5.65435</v>
      </c>
      <c r="H262" s="3">
        <v>2.3448699999999998</v>
      </c>
      <c r="I262" s="3">
        <v>0.14740900000000001</v>
      </c>
      <c r="J262" s="3">
        <v>1.0611299999999999</v>
      </c>
      <c r="K262" s="4">
        <v>0.44140499999999999</v>
      </c>
      <c r="L262" s="4">
        <v>1</v>
      </c>
      <c r="M262" s="3" t="s">
        <v>280</v>
      </c>
      <c r="N262" s="3" t="s">
        <v>13</v>
      </c>
    </row>
    <row r="263" spans="1:14" x14ac:dyDescent="0.2">
      <c r="A263" s="3" t="s">
        <v>14</v>
      </c>
      <c r="B263" s="3" t="s">
        <v>15</v>
      </c>
      <c r="C263" s="3" t="s">
        <v>28</v>
      </c>
      <c r="D263" s="3">
        <v>16</v>
      </c>
      <c r="E263" s="3">
        <v>68</v>
      </c>
      <c r="F263" s="3">
        <v>0.235294</v>
      </c>
      <c r="G263" s="3">
        <v>15.538500000000001</v>
      </c>
      <c r="H263" s="3">
        <v>3.3681999999999999</v>
      </c>
      <c r="I263" s="3">
        <v>0.13702800000000001</v>
      </c>
      <c r="J263" s="3">
        <v>1.0297000000000001</v>
      </c>
      <c r="K263" s="4">
        <v>0.44550400000000001</v>
      </c>
      <c r="L263" s="4">
        <v>1</v>
      </c>
      <c r="M263" s="3" t="s">
        <v>280</v>
      </c>
      <c r="N263" s="3" t="s">
        <v>13</v>
      </c>
    </row>
    <row r="264" spans="1:14" x14ac:dyDescent="0.2">
      <c r="A264" s="3" t="s">
        <v>14</v>
      </c>
      <c r="B264" s="3" t="s">
        <v>15</v>
      </c>
      <c r="C264" s="3" t="s">
        <v>136</v>
      </c>
      <c r="D264" s="3">
        <v>6</v>
      </c>
      <c r="E264" s="3">
        <v>68</v>
      </c>
      <c r="F264" s="3">
        <v>8.8235300000000003E-2</v>
      </c>
      <c r="G264" s="3">
        <v>5.7392599999999998</v>
      </c>
      <c r="H264" s="3">
        <v>2.2845</v>
      </c>
      <c r="I264" s="3">
        <v>0.114134</v>
      </c>
      <c r="J264" s="3">
        <v>1.0454300000000001</v>
      </c>
      <c r="K264" s="4">
        <v>0.45456600000000003</v>
      </c>
      <c r="L264" s="4">
        <v>1</v>
      </c>
      <c r="M264" s="3" t="s">
        <v>280</v>
      </c>
      <c r="N264" s="3" t="s">
        <v>13</v>
      </c>
    </row>
    <row r="265" spans="1:14" x14ac:dyDescent="0.2">
      <c r="A265" s="3" t="s">
        <v>14</v>
      </c>
      <c r="B265" s="3" t="s">
        <v>15</v>
      </c>
      <c r="C265" s="3" t="s">
        <v>111</v>
      </c>
      <c r="D265" s="3">
        <v>11</v>
      </c>
      <c r="E265" s="3">
        <v>68</v>
      </c>
      <c r="F265" s="3">
        <v>0.16176499999999999</v>
      </c>
      <c r="G265" s="3">
        <v>10.6683</v>
      </c>
      <c r="H265" s="3">
        <v>3.0039799999999999</v>
      </c>
      <c r="I265" s="3">
        <v>0.11040999999999999</v>
      </c>
      <c r="J265" s="3">
        <v>1.0310900000000001</v>
      </c>
      <c r="K265" s="4">
        <v>0.456042</v>
      </c>
      <c r="L265" s="4">
        <v>1</v>
      </c>
      <c r="M265" s="3" t="s">
        <v>280</v>
      </c>
      <c r="N265" s="3" t="s">
        <v>13</v>
      </c>
    </row>
    <row r="266" spans="1:14" x14ac:dyDescent="0.2">
      <c r="A266" s="3" t="s">
        <v>14</v>
      </c>
      <c r="B266" s="3" t="s">
        <v>17</v>
      </c>
      <c r="C266" s="3" t="s">
        <v>29</v>
      </c>
      <c r="D266" s="3">
        <v>10</v>
      </c>
      <c r="E266" s="3">
        <v>68</v>
      </c>
      <c r="F266" s="3">
        <v>0.147059</v>
      </c>
      <c r="G266" s="3">
        <v>9.7262699999999995</v>
      </c>
      <c r="H266" s="3">
        <v>2.7533599999999998</v>
      </c>
      <c r="I266" s="3">
        <v>9.9415299999999998E-2</v>
      </c>
      <c r="J266" s="3">
        <v>1.0281400000000001</v>
      </c>
      <c r="K266" s="4">
        <v>0.46040399999999998</v>
      </c>
      <c r="L266" s="4">
        <v>1</v>
      </c>
      <c r="M266" s="3" t="s">
        <v>280</v>
      </c>
      <c r="N266" s="3" t="s">
        <v>13</v>
      </c>
    </row>
    <row r="267" spans="1:14" x14ac:dyDescent="0.2">
      <c r="A267" s="3" t="s">
        <v>38</v>
      </c>
      <c r="B267" s="3" t="s">
        <v>47</v>
      </c>
      <c r="C267" s="3" t="s">
        <v>240</v>
      </c>
      <c r="D267" s="3">
        <v>4</v>
      </c>
      <c r="E267" s="3">
        <v>68</v>
      </c>
      <c r="F267" s="3">
        <v>5.8823500000000001E-2</v>
      </c>
      <c r="G267" s="3">
        <v>3.8301699999999999</v>
      </c>
      <c r="H267" s="3">
        <v>1.88232</v>
      </c>
      <c r="I267" s="3">
        <v>9.0223899999999996E-2</v>
      </c>
      <c r="J267" s="3">
        <v>1.04434</v>
      </c>
      <c r="K267" s="4">
        <v>0.464055</v>
      </c>
      <c r="L267" s="4">
        <v>1</v>
      </c>
      <c r="M267" s="3" t="s">
        <v>280</v>
      </c>
      <c r="N267" s="3" t="s">
        <v>13</v>
      </c>
    </row>
    <row r="268" spans="1:14" x14ac:dyDescent="0.2">
      <c r="A268" s="3" t="s">
        <v>14</v>
      </c>
      <c r="B268" s="3" t="s">
        <v>24</v>
      </c>
      <c r="C268" s="3" t="s">
        <v>36</v>
      </c>
      <c r="D268" s="3">
        <v>5</v>
      </c>
      <c r="E268" s="3">
        <v>68</v>
      </c>
      <c r="F268" s="3">
        <v>7.3529399999999995E-2</v>
      </c>
      <c r="G268" s="3">
        <v>4.8341700000000003</v>
      </c>
      <c r="H268" s="3">
        <v>2.11388</v>
      </c>
      <c r="I268" s="3">
        <v>7.8450300000000001E-2</v>
      </c>
      <c r="J268" s="3">
        <v>1.0343</v>
      </c>
      <c r="K268" s="4">
        <v>0.46873500000000001</v>
      </c>
      <c r="L268" s="4">
        <v>1</v>
      </c>
      <c r="M268" s="3" t="s">
        <v>280</v>
      </c>
      <c r="N268" s="3" t="s">
        <v>13</v>
      </c>
    </row>
    <row r="269" spans="1:14" x14ac:dyDescent="0.2">
      <c r="A269" s="3" t="s">
        <v>14</v>
      </c>
      <c r="B269" s="3" t="s">
        <v>24</v>
      </c>
      <c r="C269" s="3" t="s">
        <v>70</v>
      </c>
      <c r="D269" s="3">
        <v>15</v>
      </c>
      <c r="E269" s="3">
        <v>68</v>
      </c>
      <c r="F269" s="3">
        <v>0.22058800000000001</v>
      </c>
      <c r="G269" s="3">
        <v>14.7393</v>
      </c>
      <c r="H269" s="3">
        <v>3.4361199999999998</v>
      </c>
      <c r="I269" s="3">
        <v>7.5881799999999999E-2</v>
      </c>
      <c r="J269" s="3">
        <v>1.01769</v>
      </c>
      <c r="K269" s="4">
        <v>0.46975699999999998</v>
      </c>
      <c r="L269" s="4">
        <v>1</v>
      </c>
      <c r="M269" s="3" t="s">
        <v>280</v>
      </c>
      <c r="N269" s="3" t="s">
        <v>13</v>
      </c>
    </row>
    <row r="270" spans="1:14" x14ac:dyDescent="0.2">
      <c r="A270" s="3" t="s">
        <v>14</v>
      </c>
      <c r="B270" s="3" t="s">
        <v>15</v>
      </c>
      <c r="C270" s="3" t="s">
        <v>58</v>
      </c>
      <c r="D270" s="3">
        <v>28</v>
      </c>
      <c r="E270" s="3">
        <v>68</v>
      </c>
      <c r="F270" s="3">
        <v>0.41176499999999999</v>
      </c>
      <c r="G270" s="3">
        <v>27.7073</v>
      </c>
      <c r="H270" s="3">
        <v>3.8734000000000002</v>
      </c>
      <c r="I270" s="3">
        <v>7.5568499999999997E-2</v>
      </c>
      <c r="J270" s="3">
        <v>1.0105599999999999</v>
      </c>
      <c r="K270" s="4">
        <v>0.46988099999999999</v>
      </c>
      <c r="L270" s="4">
        <v>1</v>
      </c>
      <c r="M270" s="3" t="s">
        <v>280</v>
      </c>
      <c r="N270" s="3" t="s">
        <v>13</v>
      </c>
    </row>
    <row r="271" spans="1:14" x14ac:dyDescent="0.2">
      <c r="A271" s="3" t="s">
        <v>14</v>
      </c>
      <c r="B271" s="3" t="s">
        <v>17</v>
      </c>
      <c r="C271" s="3" t="s">
        <v>74</v>
      </c>
      <c r="D271" s="3">
        <v>14</v>
      </c>
      <c r="E271" s="3">
        <v>68</v>
      </c>
      <c r="F271" s="3">
        <v>0.20588200000000001</v>
      </c>
      <c r="G271" s="3">
        <v>13.770200000000001</v>
      </c>
      <c r="H271" s="3">
        <v>3.2519499999999999</v>
      </c>
      <c r="I271" s="3">
        <v>7.0656200000000002E-2</v>
      </c>
      <c r="J271" s="3">
        <v>1.0166900000000001</v>
      </c>
      <c r="K271" s="4">
        <v>0.47183599999999998</v>
      </c>
      <c r="L271" s="4">
        <v>1</v>
      </c>
      <c r="M271" s="3" t="s">
        <v>280</v>
      </c>
      <c r="N271" s="3" t="s">
        <v>13</v>
      </c>
    </row>
    <row r="272" spans="1:14" x14ac:dyDescent="0.2">
      <c r="A272" s="3" t="s">
        <v>14</v>
      </c>
      <c r="B272" s="3" t="s">
        <v>24</v>
      </c>
      <c r="C272" s="3" t="s">
        <v>258</v>
      </c>
      <c r="D272" s="3">
        <v>13</v>
      </c>
      <c r="E272" s="3">
        <v>68</v>
      </c>
      <c r="F272" s="3">
        <v>0.19117600000000001</v>
      </c>
      <c r="G272" s="3">
        <v>12.8352</v>
      </c>
      <c r="H272" s="3">
        <v>3.1256699999999999</v>
      </c>
      <c r="I272" s="3">
        <v>5.2735999999999998E-2</v>
      </c>
      <c r="J272" s="3">
        <v>1.01284</v>
      </c>
      <c r="K272" s="4">
        <v>0.47897099999999998</v>
      </c>
      <c r="L272" s="4">
        <v>1</v>
      </c>
      <c r="M272" s="3" t="s">
        <v>280</v>
      </c>
      <c r="N272" s="3" t="s">
        <v>13</v>
      </c>
    </row>
    <row r="273" spans="1:14" x14ac:dyDescent="0.2">
      <c r="A273" s="3" t="s">
        <v>14</v>
      </c>
      <c r="B273" s="3" t="s">
        <v>25</v>
      </c>
      <c r="C273" s="3" t="s">
        <v>249</v>
      </c>
      <c r="D273" s="3">
        <v>22</v>
      </c>
      <c r="E273" s="3">
        <v>68</v>
      </c>
      <c r="F273" s="3">
        <v>0.32352900000000001</v>
      </c>
      <c r="G273" s="3">
        <v>21.7942</v>
      </c>
      <c r="H273" s="3">
        <v>3.96353</v>
      </c>
      <c r="I273" s="3">
        <v>5.19219E-2</v>
      </c>
      <c r="J273" s="3">
        <v>1.0094399999999999</v>
      </c>
      <c r="K273" s="4">
        <v>0.47929500000000003</v>
      </c>
      <c r="L273" s="4">
        <v>1</v>
      </c>
      <c r="M273" s="3" t="s">
        <v>280</v>
      </c>
      <c r="N273" s="3" t="s">
        <v>13</v>
      </c>
    </row>
    <row r="274" spans="1:14" x14ac:dyDescent="0.2">
      <c r="A274" s="3" t="s">
        <v>14</v>
      </c>
      <c r="B274" s="3" t="s">
        <v>24</v>
      </c>
      <c r="C274" s="3" t="s">
        <v>41</v>
      </c>
      <c r="D274" s="3">
        <v>20</v>
      </c>
      <c r="E274" s="3">
        <v>68</v>
      </c>
      <c r="F274" s="3">
        <v>0.29411799999999999</v>
      </c>
      <c r="G274" s="3">
        <v>19.863099999999999</v>
      </c>
      <c r="H274" s="3">
        <v>3.6535299999999999</v>
      </c>
      <c r="I274" s="3">
        <v>3.7460599999999997E-2</v>
      </c>
      <c r="J274" s="3">
        <v>1.0068900000000001</v>
      </c>
      <c r="K274" s="4">
        <v>0.48505900000000002</v>
      </c>
      <c r="L274" s="4">
        <v>1</v>
      </c>
      <c r="M274" s="3" t="s">
        <v>280</v>
      </c>
      <c r="N274" s="3" t="s">
        <v>13</v>
      </c>
    </row>
    <row r="275" spans="1:14" x14ac:dyDescent="0.2">
      <c r="A275" s="3" t="s">
        <v>38</v>
      </c>
      <c r="B275" s="3" t="s">
        <v>48</v>
      </c>
      <c r="C275" s="3" t="s">
        <v>173</v>
      </c>
      <c r="D275" s="3">
        <v>2</v>
      </c>
      <c r="E275" s="3">
        <v>68</v>
      </c>
      <c r="F275" s="3">
        <v>2.9411799999999998E-2</v>
      </c>
      <c r="G275" s="3">
        <v>1.9610399999999999</v>
      </c>
      <c r="H275" s="3">
        <v>1.34294</v>
      </c>
      <c r="I275" s="3">
        <v>2.9011800000000001E-2</v>
      </c>
      <c r="J275" s="3">
        <v>1.0198700000000001</v>
      </c>
      <c r="K275" s="4">
        <v>0.48842799999999997</v>
      </c>
      <c r="L275" s="4">
        <v>1</v>
      </c>
      <c r="M275" s="3" t="s">
        <v>280</v>
      </c>
      <c r="N275" s="3" t="s">
        <v>13</v>
      </c>
    </row>
    <row r="276" spans="1:14" x14ac:dyDescent="0.2">
      <c r="A276" s="3" t="s">
        <v>38</v>
      </c>
      <c r="B276" s="3" t="s">
        <v>166</v>
      </c>
      <c r="C276" s="3" t="s">
        <v>148</v>
      </c>
      <c r="D276" s="3">
        <v>1</v>
      </c>
      <c r="E276" s="3">
        <v>68</v>
      </c>
      <c r="F276" s="3">
        <v>1.4705899999999999E-2</v>
      </c>
      <c r="G276" s="3">
        <v>0.98201799999999995</v>
      </c>
      <c r="H276" s="3">
        <v>0.99582899999999996</v>
      </c>
      <c r="I276" s="3">
        <v>1.8057299999999998E-2</v>
      </c>
      <c r="J276" s="3">
        <v>1.01831</v>
      </c>
      <c r="K276" s="4">
        <v>0.49279699999999999</v>
      </c>
      <c r="L276" s="4">
        <v>1</v>
      </c>
      <c r="M276" s="3" t="s">
        <v>280</v>
      </c>
      <c r="N276" s="3" t="s">
        <v>13</v>
      </c>
    </row>
    <row r="277" spans="1:14" x14ac:dyDescent="0.2">
      <c r="A277" s="3" t="s">
        <v>56</v>
      </c>
      <c r="B277" s="3" t="s">
        <v>64</v>
      </c>
      <c r="C277" s="3" t="s">
        <v>70</v>
      </c>
      <c r="D277" s="3">
        <v>10</v>
      </c>
      <c r="E277" s="3">
        <v>68</v>
      </c>
      <c r="F277" s="3">
        <v>0.147059</v>
      </c>
      <c r="G277" s="3">
        <v>9.9830199999999998</v>
      </c>
      <c r="H277" s="3">
        <v>2.8997799999999998</v>
      </c>
      <c r="I277" s="3">
        <v>5.8566599999999996E-3</v>
      </c>
      <c r="J277" s="3">
        <v>1.0017</v>
      </c>
      <c r="K277" s="4">
        <v>0.497664</v>
      </c>
      <c r="L277" s="4">
        <v>1</v>
      </c>
      <c r="M277" s="3" t="s">
        <v>280</v>
      </c>
      <c r="N277" s="3" t="s">
        <v>13</v>
      </c>
    </row>
    <row r="278" spans="1:14" x14ac:dyDescent="0.2">
      <c r="A278" s="3" t="s">
        <v>38</v>
      </c>
      <c r="B278" s="3" t="s">
        <v>48</v>
      </c>
      <c r="C278" s="3" t="s">
        <v>172</v>
      </c>
      <c r="D278" s="3">
        <v>1</v>
      </c>
      <c r="E278" s="3">
        <v>68</v>
      </c>
      <c r="F278" s="3">
        <v>1.4705899999999999E-2</v>
      </c>
      <c r="G278" s="3">
        <v>0.99900100000000003</v>
      </c>
      <c r="H278" s="3">
        <v>0.99649299999999996</v>
      </c>
      <c r="I278" s="3">
        <v>1.00252E-3</v>
      </c>
      <c r="J278" s="3">
        <v>1.0009999999999999</v>
      </c>
      <c r="K278" s="4">
        <v>0.49959999999999999</v>
      </c>
      <c r="L278" s="4">
        <v>1</v>
      </c>
      <c r="M278" s="3" t="s">
        <v>280</v>
      </c>
      <c r="N278" s="3" t="s">
        <v>13</v>
      </c>
    </row>
    <row r="279" spans="1:14" x14ac:dyDescent="0.2">
      <c r="A279" s="3" t="s">
        <v>14</v>
      </c>
      <c r="B279" s="3" t="s">
        <v>15</v>
      </c>
      <c r="C279" s="3" t="s">
        <v>89</v>
      </c>
      <c r="D279" s="3">
        <v>10</v>
      </c>
      <c r="E279" s="3">
        <v>68</v>
      </c>
      <c r="F279" s="3">
        <v>0.147059</v>
      </c>
      <c r="G279" s="3">
        <v>10</v>
      </c>
      <c r="H279" s="3">
        <v>2.9543200000000001</v>
      </c>
      <c r="I279" s="3">
        <v>0</v>
      </c>
      <c r="J279" s="3">
        <v>1</v>
      </c>
      <c r="K279" s="4">
        <v>0.5</v>
      </c>
      <c r="L279" s="4">
        <v>1</v>
      </c>
      <c r="M279" s="3" t="s">
        <v>280</v>
      </c>
      <c r="N279" s="3" t="s">
        <v>13</v>
      </c>
    </row>
    <row r="280" spans="1:14" x14ac:dyDescent="0.2">
      <c r="A280" s="3" t="s">
        <v>38</v>
      </c>
      <c r="B280" s="3" t="s">
        <v>192</v>
      </c>
      <c r="C280" s="3" t="s">
        <v>182</v>
      </c>
      <c r="D280" s="3">
        <v>0</v>
      </c>
      <c r="E280" s="3">
        <v>68</v>
      </c>
      <c r="F280" s="3">
        <v>0</v>
      </c>
      <c r="G280" s="3">
        <v>1.1208800000000001</v>
      </c>
      <c r="H280" s="3">
        <v>1.0660099999999999</v>
      </c>
      <c r="I280" s="3">
        <v>0</v>
      </c>
      <c r="J280" s="3">
        <v>0</v>
      </c>
      <c r="K280" s="4">
        <v>0.5</v>
      </c>
      <c r="L280" s="4">
        <v>1</v>
      </c>
      <c r="M280" s="3" t="s">
        <v>280</v>
      </c>
      <c r="N280" s="3" t="s">
        <v>13</v>
      </c>
    </row>
    <row r="281" spans="1:14" x14ac:dyDescent="0.2">
      <c r="A281" s="3" t="s">
        <v>38</v>
      </c>
      <c r="B281" s="3" t="s">
        <v>179</v>
      </c>
      <c r="C281" s="3" t="s">
        <v>175</v>
      </c>
      <c r="D281" s="3">
        <v>0</v>
      </c>
      <c r="E281" s="3">
        <v>68</v>
      </c>
      <c r="F281" s="3">
        <v>0</v>
      </c>
      <c r="G281" s="3">
        <v>0.50849200000000006</v>
      </c>
      <c r="H281" s="3">
        <v>0.70155400000000001</v>
      </c>
      <c r="I281" s="3">
        <v>0</v>
      </c>
      <c r="J281" s="3">
        <v>0</v>
      </c>
      <c r="K281" s="4">
        <v>0.5</v>
      </c>
      <c r="L281" s="4">
        <v>1</v>
      </c>
      <c r="M281" s="3" t="s">
        <v>280</v>
      </c>
      <c r="N281" s="3" t="s">
        <v>13</v>
      </c>
    </row>
    <row r="282" spans="1:14" x14ac:dyDescent="0.2">
      <c r="A282" s="3" t="s">
        <v>38</v>
      </c>
      <c r="B282" s="3" t="s">
        <v>48</v>
      </c>
      <c r="C282" s="3" t="s">
        <v>178</v>
      </c>
      <c r="D282" s="3">
        <v>0</v>
      </c>
      <c r="E282" s="3">
        <v>68</v>
      </c>
      <c r="F282" s="3">
        <v>0</v>
      </c>
      <c r="G282" s="3">
        <v>9.1908100000000006E-2</v>
      </c>
      <c r="H282" s="3">
        <v>0.30585000000000001</v>
      </c>
      <c r="I282" s="3">
        <v>0</v>
      </c>
      <c r="J282" s="3">
        <v>0</v>
      </c>
      <c r="K282" s="4">
        <v>0.5</v>
      </c>
      <c r="L282" s="4">
        <v>1</v>
      </c>
      <c r="M282" s="3" t="s">
        <v>280</v>
      </c>
      <c r="N282" s="3" t="s">
        <v>13</v>
      </c>
    </row>
    <row r="283" spans="1:14" x14ac:dyDescent="0.2">
      <c r="A283" s="3" t="s">
        <v>38</v>
      </c>
      <c r="B283" s="3" t="s">
        <v>48</v>
      </c>
      <c r="C283" s="3" t="s">
        <v>242</v>
      </c>
      <c r="D283" s="3">
        <v>0</v>
      </c>
      <c r="E283" s="3">
        <v>68</v>
      </c>
      <c r="F283" s="3">
        <v>0</v>
      </c>
      <c r="G283" s="3">
        <v>1.6853100000000001</v>
      </c>
      <c r="H283" s="3">
        <v>1.2624899999999999</v>
      </c>
      <c r="I283" s="3">
        <v>0</v>
      </c>
      <c r="J283" s="3">
        <v>0</v>
      </c>
      <c r="K283" s="4">
        <v>0.5</v>
      </c>
      <c r="L283" s="4">
        <v>1</v>
      </c>
      <c r="M283" s="3" t="s">
        <v>280</v>
      </c>
      <c r="N283" s="3" t="s">
        <v>13</v>
      </c>
    </row>
    <row r="284" spans="1:14" x14ac:dyDescent="0.2">
      <c r="A284" s="3" t="s">
        <v>38</v>
      </c>
      <c r="B284" s="3" t="s">
        <v>48</v>
      </c>
      <c r="C284" s="3" t="s">
        <v>175</v>
      </c>
      <c r="D284" s="3">
        <v>0</v>
      </c>
      <c r="E284" s="3">
        <v>68</v>
      </c>
      <c r="F284" s="3">
        <v>0</v>
      </c>
      <c r="G284" s="3">
        <v>7.7922099999999994E-2</v>
      </c>
      <c r="H284" s="3">
        <v>0.27188600000000002</v>
      </c>
      <c r="I284" s="3">
        <v>0</v>
      </c>
      <c r="J284" s="3">
        <v>0</v>
      </c>
      <c r="K284" s="4">
        <v>0.5</v>
      </c>
      <c r="L284" s="4">
        <v>1</v>
      </c>
      <c r="M284" s="3" t="s">
        <v>280</v>
      </c>
      <c r="N284" s="3" t="s">
        <v>13</v>
      </c>
    </row>
    <row r="285" spans="1:14" x14ac:dyDescent="0.2">
      <c r="A285" s="3" t="s">
        <v>38</v>
      </c>
      <c r="B285" s="3" t="s">
        <v>48</v>
      </c>
      <c r="C285" s="3" t="s">
        <v>171</v>
      </c>
      <c r="D285" s="3">
        <v>0</v>
      </c>
      <c r="E285" s="3">
        <v>68</v>
      </c>
      <c r="F285" s="3">
        <v>0</v>
      </c>
      <c r="G285" s="3">
        <v>0.12887100000000001</v>
      </c>
      <c r="H285" s="3">
        <v>0.36383500000000002</v>
      </c>
      <c r="I285" s="3">
        <v>0</v>
      </c>
      <c r="J285" s="3">
        <v>0</v>
      </c>
      <c r="K285" s="4">
        <v>0.5</v>
      </c>
      <c r="L285" s="4">
        <v>1</v>
      </c>
      <c r="M285" s="3" t="s">
        <v>280</v>
      </c>
      <c r="N285" s="3" t="s">
        <v>13</v>
      </c>
    </row>
    <row r="286" spans="1:14" x14ac:dyDescent="0.2">
      <c r="A286" s="3" t="s">
        <v>38</v>
      </c>
      <c r="B286" s="3" t="s">
        <v>48</v>
      </c>
      <c r="C286" s="3" t="s">
        <v>191</v>
      </c>
      <c r="D286" s="3">
        <v>0</v>
      </c>
      <c r="E286" s="3">
        <v>68</v>
      </c>
      <c r="F286" s="3">
        <v>0</v>
      </c>
      <c r="G286" s="3">
        <v>0.15784200000000001</v>
      </c>
      <c r="H286" s="3">
        <v>0.39123000000000002</v>
      </c>
      <c r="I286" s="3">
        <v>0</v>
      </c>
      <c r="J286" s="3">
        <v>0</v>
      </c>
      <c r="K286" s="4">
        <v>0.5</v>
      </c>
      <c r="L286" s="4">
        <v>1</v>
      </c>
      <c r="M286" s="3" t="s">
        <v>280</v>
      </c>
      <c r="N286" s="3" t="s">
        <v>13</v>
      </c>
    </row>
    <row r="287" spans="1:14" x14ac:dyDescent="0.2">
      <c r="A287" s="3" t="s">
        <v>38</v>
      </c>
      <c r="B287" s="3" t="s">
        <v>48</v>
      </c>
      <c r="C287" s="3" t="s">
        <v>190</v>
      </c>
      <c r="D287" s="3">
        <v>0</v>
      </c>
      <c r="E287" s="3">
        <v>68</v>
      </c>
      <c r="F287" s="3">
        <v>0</v>
      </c>
      <c r="G287" s="3">
        <v>0.64235799999999998</v>
      </c>
      <c r="H287" s="3">
        <v>0.82702100000000001</v>
      </c>
      <c r="I287" s="3">
        <v>0</v>
      </c>
      <c r="J287" s="3">
        <v>0</v>
      </c>
      <c r="K287" s="4">
        <v>0.5</v>
      </c>
      <c r="L287" s="4">
        <v>1</v>
      </c>
      <c r="M287" s="3" t="s">
        <v>280</v>
      </c>
      <c r="N287" s="3" t="s">
        <v>13</v>
      </c>
    </row>
    <row r="288" spans="1:14" x14ac:dyDescent="0.2">
      <c r="A288" s="3" t="s">
        <v>38</v>
      </c>
      <c r="B288" s="3" t="s">
        <v>48</v>
      </c>
      <c r="C288" s="3" t="s">
        <v>187</v>
      </c>
      <c r="D288" s="3">
        <v>0</v>
      </c>
      <c r="E288" s="3">
        <v>68</v>
      </c>
      <c r="F288" s="3">
        <v>0</v>
      </c>
      <c r="G288" s="3">
        <v>1.2347699999999999</v>
      </c>
      <c r="H288" s="3">
        <v>1.1170599999999999</v>
      </c>
      <c r="I288" s="3">
        <v>0</v>
      </c>
      <c r="J288" s="3">
        <v>0</v>
      </c>
      <c r="K288" s="4">
        <v>0.5</v>
      </c>
      <c r="L288" s="4">
        <v>1</v>
      </c>
      <c r="M288" s="3" t="s">
        <v>280</v>
      </c>
      <c r="N288" s="3" t="s">
        <v>13</v>
      </c>
    </row>
    <row r="289" spans="1:14" x14ac:dyDescent="0.2">
      <c r="A289" s="3" t="s">
        <v>38</v>
      </c>
      <c r="B289" s="3" t="s">
        <v>48</v>
      </c>
      <c r="C289" s="3" t="s">
        <v>186</v>
      </c>
      <c r="D289" s="3">
        <v>0</v>
      </c>
      <c r="E289" s="3">
        <v>68</v>
      </c>
      <c r="F289" s="3">
        <v>0</v>
      </c>
      <c r="G289" s="3">
        <v>0.68431600000000004</v>
      </c>
      <c r="H289" s="3">
        <v>0.83080900000000002</v>
      </c>
      <c r="I289" s="3">
        <v>0</v>
      </c>
      <c r="J289" s="3">
        <v>0</v>
      </c>
      <c r="K289" s="4">
        <v>0.5</v>
      </c>
      <c r="L289" s="4">
        <v>1</v>
      </c>
      <c r="M289" s="3" t="s">
        <v>280</v>
      </c>
      <c r="N289" s="3" t="s">
        <v>13</v>
      </c>
    </row>
    <row r="290" spans="1:14" x14ac:dyDescent="0.2">
      <c r="A290" s="3" t="s">
        <v>38</v>
      </c>
      <c r="B290" s="3" t="s">
        <v>48</v>
      </c>
      <c r="C290" s="3" t="s">
        <v>169</v>
      </c>
      <c r="D290" s="3">
        <v>0</v>
      </c>
      <c r="E290" s="3">
        <v>68</v>
      </c>
      <c r="F290" s="3">
        <v>0</v>
      </c>
      <c r="G290" s="3">
        <v>0.41458499999999998</v>
      </c>
      <c r="H290" s="3">
        <v>0.63162300000000005</v>
      </c>
      <c r="I290" s="3">
        <v>0</v>
      </c>
      <c r="J290" s="3">
        <v>0</v>
      </c>
      <c r="K290" s="4">
        <v>0.5</v>
      </c>
      <c r="L290" s="4">
        <v>1</v>
      </c>
      <c r="M290" s="3" t="s">
        <v>280</v>
      </c>
      <c r="N290" s="3" t="s">
        <v>13</v>
      </c>
    </row>
    <row r="291" spans="1:14" x14ac:dyDescent="0.2">
      <c r="A291" s="3" t="s">
        <v>38</v>
      </c>
      <c r="B291" s="3" t="s">
        <v>48</v>
      </c>
      <c r="C291" s="3" t="s">
        <v>252</v>
      </c>
      <c r="D291" s="3">
        <v>0</v>
      </c>
      <c r="E291" s="3">
        <v>68</v>
      </c>
      <c r="F291" s="3">
        <v>0</v>
      </c>
      <c r="G291" s="3">
        <v>2.7582399999999998</v>
      </c>
      <c r="H291" s="3">
        <v>1.66598</v>
      </c>
      <c r="I291" s="3">
        <v>0</v>
      </c>
      <c r="J291" s="3">
        <v>0</v>
      </c>
      <c r="K291" s="4">
        <v>0.5</v>
      </c>
      <c r="L291" s="4">
        <v>1</v>
      </c>
      <c r="M291" s="3" t="s">
        <v>280</v>
      </c>
      <c r="N291" s="3" t="s">
        <v>13</v>
      </c>
    </row>
    <row r="292" spans="1:14" x14ac:dyDescent="0.2">
      <c r="A292" s="3" t="s">
        <v>38</v>
      </c>
      <c r="B292" s="3" t="s">
        <v>48</v>
      </c>
      <c r="C292" s="3" t="s">
        <v>160</v>
      </c>
      <c r="D292" s="3">
        <v>0</v>
      </c>
      <c r="E292" s="3">
        <v>68</v>
      </c>
      <c r="F292" s="3">
        <v>0</v>
      </c>
      <c r="G292" s="3">
        <v>0.103896</v>
      </c>
      <c r="H292" s="3">
        <v>0.32740599999999997</v>
      </c>
      <c r="I292" s="3">
        <v>0</v>
      </c>
      <c r="J292" s="3">
        <v>0</v>
      </c>
      <c r="K292" s="4">
        <v>0.5</v>
      </c>
      <c r="L292" s="4">
        <v>1</v>
      </c>
      <c r="M292" s="3" t="s">
        <v>280</v>
      </c>
      <c r="N292" s="3" t="s">
        <v>13</v>
      </c>
    </row>
    <row r="293" spans="1:14" x14ac:dyDescent="0.2">
      <c r="A293" s="3" t="s">
        <v>38</v>
      </c>
      <c r="B293" s="3" t="s">
        <v>48</v>
      </c>
      <c r="C293" s="3" t="s">
        <v>162</v>
      </c>
      <c r="D293" s="3">
        <v>0</v>
      </c>
      <c r="E293" s="3">
        <v>68</v>
      </c>
      <c r="F293" s="3">
        <v>0</v>
      </c>
      <c r="G293" s="3">
        <v>0.17382600000000001</v>
      </c>
      <c r="H293" s="3">
        <v>0.43099199999999999</v>
      </c>
      <c r="I293" s="3">
        <v>0</v>
      </c>
      <c r="J293" s="3">
        <v>0</v>
      </c>
      <c r="K293" s="4">
        <v>0.5</v>
      </c>
      <c r="L293" s="4">
        <v>1</v>
      </c>
      <c r="M293" s="3" t="s">
        <v>280</v>
      </c>
      <c r="N293" s="3" t="s">
        <v>13</v>
      </c>
    </row>
    <row r="294" spans="1:14" x14ac:dyDescent="0.2">
      <c r="A294" s="3" t="s">
        <v>38</v>
      </c>
      <c r="B294" s="3" t="s">
        <v>48</v>
      </c>
      <c r="C294" s="3" t="s">
        <v>163</v>
      </c>
      <c r="D294" s="3">
        <v>0</v>
      </c>
      <c r="E294" s="3">
        <v>68</v>
      </c>
      <c r="F294" s="3">
        <v>0</v>
      </c>
      <c r="G294" s="3">
        <v>0.77622400000000003</v>
      </c>
      <c r="H294" s="3">
        <v>0.87399899999999997</v>
      </c>
      <c r="I294" s="3">
        <v>0</v>
      </c>
      <c r="J294" s="3">
        <v>0</v>
      </c>
      <c r="K294" s="4">
        <v>0.5</v>
      </c>
      <c r="L294" s="4">
        <v>1</v>
      </c>
      <c r="M294" s="3" t="s">
        <v>280</v>
      </c>
      <c r="N294" s="3" t="s">
        <v>13</v>
      </c>
    </row>
    <row r="295" spans="1:14" x14ac:dyDescent="0.2">
      <c r="A295" s="3" t="s">
        <v>38</v>
      </c>
      <c r="B295" s="3" t="s">
        <v>48</v>
      </c>
      <c r="C295" s="3" t="s">
        <v>164</v>
      </c>
      <c r="D295" s="3">
        <v>0</v>
      </c>
      <c r="E295" s="3">
        <v>68</v>
      </c>
      <c r="F295" s="3">
        <v>0</v>
      </c>
      <c r="G295" s="3">
        <v>0.37962000000000001</v>
      </c>
      <c r="H295" s="3">
        <v>0.62269099999999999</v>
      </c>
      <c r="I295" s="3">
        <v>0</v>
      </c>
      <c r="J295" s="3">
        <v>0</v>
      </c>
      <c r="K295" s="4">
        <v>0.5</v>
      </c>
      <c r="L295" s="4">
        <v>1</v>
      </c>
      <c r="M295" s="3" t="s">
        <v>280</v>
      </c>
      <c r="N295" s="3" t="s">
        <v>13</v>
      </c>
    </row>
    <row r="296" spans="1:14" x14ac:dyDescent="0.2">
      <c r="A296" s="3" t="s">
        <v>38</v>
      </c>
      <c r="B296" s="3" t="s">
        <v>167</v>
      </c>
      <c r="C296" s="3" t="s">
        <v>168</v>
      </c>
      <c r="D296" s="3">
        <v>0</v>
      </c>
      <c r="E296" s="3">
        <v>68</v>
      </c>
      <c r="F296" s="3">
        <v>0</v>
      </c>
      <c r="G296" s="3">
        <v>6.2937099999999996E-2</v>
      </c>
      <c r="H296" s="3">
        <v>0.25106800000000001</v>
      </c>
      <c r="I296" s="3">
        <v>0</v>
      </c>
      <c r="J296" s="3">
        <v>0</v>
      </c>
      <c r="K296" s="4">
        <v>0.5</v>
      </c>
      <c r="L296" s="4">
        <v>1</v>
      </c>
      <c r="M296" s="3" t="s">
        <v>280</v>
      </c>
      <c r="N296" s="3" t="s">
        <v>13</v>
      </c>
    </row>
    <row r="297" spans="1:14" x14ac:dyDescent="0.2">
      <c r="A297" s="3" t="s">
        <v>38</v>
      </c>
      <c r="B297" s="3" t="s">
        <v>165</v>
      </c>
      <c r="C297" s="3" t="s">
        <v>148</v>
      </c>
      <c r="D297" s="3">
        <v>0</v>
      </c>
      <c r="E297" s="3">
        <v>68</v>
      </c>
      <c r="F297" s="3">
        <v>0</v>
      </c>
      <c r="G297" s="3">
        <v>0.72028000000000003</v>
      </c>
      <c r="H297" s="3">
        <v>0.83167199999999997</v>
      </c>
      <c r="I297" s="3">
        <v>0</v>
      </c>
      <c r="J297" s="3">
        <v>0</v>
      </c>
      <c r="K297" s="4">
        <v>0.5</v>
      </c>
      <c r="L297" s="4">
        <v>1</v>
      </c>
      <c r="M297" s="3" t="s">
        <v>280</v>
      </c>
      <c r="N297" s="3" t="s">
        <v>13</v>
      </c>
    </row>
    <row r="298" spans="1:14" x14ac:dyDescent="0.2">
      <c r="A298" s="3" t="s">
        <v>38</v>
      </c>
      <c r="B298" s="3" t="s">
        <v>147</v>
      </c>
      <c r="C298" s="3" t="s">
        <v>148</v>
      </c>
      <c r="D298" s="3">
        <v>0</v>
      </c>
      <c r="E298" s="3">
        <v>68</v>
      </c>
      <c r="F298" s="3">
        <v>0</v>
      </c>
      <c r="G298" s="3">
        <v>0.93006999999999995</v>
      </c>
      <c r="H298" s="3">
        <v>0.98341500000000004</v>
      </c>
      <c r="I298" s="3">
        <v>0</v>
      </c>
      <c r="J298" s="3">
        <v>0</v>
      </c>
      <c r="K298" s="4">
        <v>0.5</v>
      </c>
      <c r="L298" s="4">
        <v>1</v>
      </c>
      <c r="M298" s="3" t="s">
        <v>280</v>
      </c>
      <c r="N298" s="3" t="s">
        <v>13</v>
      </c>
    </row>
    <row r="299" spans="1:14" x14ac:dyDescent="0.2">
      <c r="A299" s="3" t="s">
        <v>206</v>
      </c>
      <c r="B299" s="3" t="s">
        <v>207</v>
      </c>
      <c r="C299" s="3" t="s">
        <v>20</v>
      </c>
      <c r="D299" s="3">
        <v>0</v>
      </c>
      <c r="E299" s="3">
        <v>68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4">
        <v>0.5</v>
      </c>
      <c r="L299" s="4">
        <v>1</v>
      </c>
      <c r="M299" s="3" t="s">
        <v>280</v>
      </c>
      <c r="N299" s="3" t="s">
        <v>13</v>
      </c>
    </row>
    <row r="300" spans="1:14" x14ac:dyDescent="0.2">
      <c r="A300" s="3" t="s">
        <v>206</v>
      </c>
      <c r="B300" s="3" t="s">
        <v>207</v>
      </c>
      <c r="C300" s="3" t="s">
        <v>70</v>
      </c>
      <c r="D300" s="3">
        <v>0</v>
      </c>
      <c r="E300" s="3">
        <v>68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4">
        <v>0.5</v>
      </c>
      <c r="L300" s="4">
        <v>1</v>
      </c>
      <c r="M300" s="3" t="s">
        <v>280</v>
      </c>
      <c r="N300" s="3" t="s">
        <v>13</v>
      </c>
    </row>
    <row r="301" spans="1:14" x14ac:dyDescent="0.2">
      <c r="A301" s="3" t="s">
        <v>197</v>
      </c>
      <c r="B301" s="3" t="s">
        <v>64</v>
      </c>
      <c r="C301" s="3" t="s">
        <v>20</v>
      </c>
      <c r="D301" s="3">
        <v>0</v>
      </c>
      <c r="E301" s="3">
        <v>68</v>
      </c>
      <c r="F301" s="3">
        <v>0</v>
      </c>
      <c r="G301" s="3">
        <v>0.118881</v>
      </c>
      <c r="H301" s="3">
        <v>0.34763899999999998</v>
      </c>
      <c r="I301" s="3">
        <v>0</v>
      </c>
      <c r="J301" s="3">
        <v>0</v>
      </c>
      <c r="K301" s="4">
        <v>0.5</v>
      </c>
      <c r="L301" s="4">
        <v>1</v>
      </c>
      <c r="M301" s="3" t="s">
        <v>280</v>
      </c>
      <c r="N301" s="3" t="s">
        <v>13</v>
      </c>
    </row>
    <row r="302" spans="1:14" x14ac:dyDescent="0.2">
      <c r="A302" s="3" t="s">
        <v>197</v>
      </c>
      <c r="B302" s="3" t="s">
        <v>64</v>
      </c>
      <c r="C302" s="3" t="s">
        <v>124</v>
      </c>
      <c r="D302" s="3">
        <v>0</v>
      </c>
      <c r="E302" s="3">
        <v>68</v>
      </c>
      <c r="F302" s="3">
        <v>0</v>
      </c>
      <c r="G302" s="3">
        <v>0.63836199999999999</v>
      </c>
      <c r="H302" s="3">
        <v>0.782999</v>
      </c>
      <c r="I302" s="3">
        <v>0</v>
      </c>
      <c r="J302" s="3">
        <v>0</v>
      </c>
      <c r="K302" s="4">
        <v>0.5</v>
      </c>
      <c r="L302" s="4">
        <v>1</v>
      </c>
      <c r="M302" s="3" t="s">
        <v>280</v>
      </c>
      <c r="N302" s="3" t="s">
        <v>13</v>
      </c>
    </row>
    <row r="303" spans="1:14" x14ac:dyDescent="0.2">
      <c r="A303" s="3" t="s">
        <v>197</v>
      </c>
      <c r="B303" s="3" t="s">
        <v>64</v>
      </c>
      <c r="C303" s="3" t="s">
        <v>132</v>
      </c>
      <c r="D303" s="3">
        <v>0</v>
      </c>
      <c r="E303" s="3">
        <v>68</v>
      </c>
      <c r="F303" s="3">
        <v>0</v>
      </c>
      <c r="G303" s="3">
        <v>0.38361600000000001</v>
      </c>
      <c r="H303" s="3">
        <v>0.598908</v>
      </c>
      <c r="I303" s="3">
        <v>0</v>
      </c>
      <c r="J303" s="3">
        <v>0</v>
      </c>
      <c r="K303" s="4">
        <v>0.5</v>
      </c>
      <c r="L303" s="4">
        <v>1</v>
      </c>
      <c r="M303" s="3" t="s">
        <v>280</v>
      </c>
      <c r="N303" s="3" t="s">
        <v>13</v>
      </c>
    </row>
    <row r="304" spans="1:14" x14ac:dyDescent="0.2">
      <c r="A304" s="3" t="s">
        <v>197</v>
      </c>
      <c r="B304" s="3" t="s">
        <v>19</v>
      </c>
      <c r="C304" s="3" t="s">
        <v>20</v>
      </c>
      <c r="D304" s="3">
        <v>0</v>
      </c>
      <c r="E304" s="3">
        <v>68</v>
      </c>
      <c r="F304" s="3">
        <v>0</v>
      </c>
      <c r="G304" s="3">
        <v>0.18281700000000001</v>
      </c>
      <c r="H304" s="3">
        <v>0.43765799999999999</v>
      </c>
      <c r="I304" s="3">
        <v>0</v>
      </c>
      <c r="J304" s="3">
        <v>0</v>
      </c>
      <c r="K304" s="4">
        <v>0.5</v>
      </c>
      <c r="L304" s="4">
        <v>1</v>
      </c>
      <c r="M304" s="3" t="s">
        <v>280</v>
      </c>
      <c r="N304" s="3" t="s">
        <v>13</v>
      </c>
    </row>
    <row r="305" spans="1:14" x14ac:dyDescent="0.2">
      <c r="A305" s="3" t="s">
        <v>197</v>
      </c>
      <c r="B305" s="3" t="s">
        <v>19</v>
      </c>
      <c r="C305" s="3" t="s">
        <v>124</v>
      </c>
      <c r="D305" s="3">
        <v>0</v>
      </c>
      <c r="E305" s="3">
        <v>68</v>
      </c>
      <c r="F305" s="3">
        <v>0</v>
      </c>
      <c r="G305" s="3">
        <v>0.51348700000000003</v>
      </c>
      <c r="H305" s="3">
        <v>0.71278900000000001</v>
      </c>
      <c r="I305" s="3">
        <v>0</v>
      </c>
      <c r="J305" s="3">
        <v>0</v>
      </c>
      <c r="K305" s="4">
        <v>0.5</v>
      </c>
      <c r="L305" s="4">
        <v>1</v>
      </c>
      <c r="M305" s="3" t="s">
        <v>280</v>
      </c>
      <c r="N305" s="3" t="s">
        <v>13</v>
      </c>
    </row>
    <row r="306" spans="1:14" x14ac:dyDescent="0.2">
      <c r="A306" s="3" t="s">
        <v>197</v>
      </c>
      <c r="B306" s="3" t="s">
        <v>19</v>
      </c>
      <c r="C306" s="3" t="s">
        <v>132</v>
      </c>
      <c r="D306" s="3">
        <v>0</v>
      </c>
      <c r="E306" s="3">
        <v>68</v>
      </c>
      <c r="F306" s="3">
        <v>0</v>
      </c>
      <c r="G306" s="3">
        <v>0.39660299999999998</v>
      </c>
      <c r="H306" s="3">
        <v>0.61769600000000002</v>
      </c>
      <c r="I306" s="3">
        <v>0</v>
      </c>
      <c r="J306" s="3">
        <v>0</v>
      </c>
      <c r="K306" s="4">
        <v>0.5</v>
      </c>
      <c r="L306" s="4">
        <v>1</v>
      </c>
      <c r="M306" s="3" t="s">
        <v>280</v>
      </c>
      <c r="N306" s="3" t="s">
        <v>13</v>
      </c>
    </row>
    <row r="307" spans="1:14" x14ac:dyDescent="0.2">
      <c r="A307" s="3" t="s">
        <v>18</v>
      </c>
      <c r="B307" s="3" t="s">
        <v>64</v>
      </c>
      <c r="C307" s="3" t="s">
        <v>20</v>
      </c>
      <c r="D307" s="3">
        <v>0</v>
      </c>
      <c r="E307" s="3">
        <v>68</v>
      </c>
      <c r="F307" s="3">
        <v>0</v>
      </c>
      <c r="G307" s="3">
        <v>1.0729299999999999</v>
      </c>
      <c r="H307" s="3">
        <v>1.0390699999999999</v>
      </c>
      <c r="I307" s="3">
        <v>0</v>
      </c>
      <c r="J307" s="3">
        <v>0</v>
      </c>
      <c r="K307" s="4">
        <v>0.5</v>
      </c>
      <c r="L307" s="4">
        <v>1</v>
      </c>
      <c r="M307" s="3" t="s">
        <v>280</v>
      </c>
      <c r="N307" s="3" t="s">
        <v>13</v>
      </c>
    </row>
    <row r="308" spans="1:14" x14ac:dyDescent="0.2">
      <c r="A308" s="3" t="s">
        <v>56</v>
      </c>
      <c r="B308" s="3" t="s">
        <v>64</v>
      </c>
      <c r="C308" s="3" t="s">
        <v>132</v>
      </c>
      <c r="D308" s="3">
        <v>0</v>
      </c>
      <c r="E308" s="3">
        <v>68</v>
      </c>
      <c r="F308" s="3">
        <v>0</v>
      </c>
      <c r="G308" s="3">
        <v>2.0979000000000001E-2</v>
      </c>
      <c r="H308" s="3">
        <v>0.14338600000000001</v>
      </c>
      <c r="I308" s="3">
        <v>0</v>
      </c>
      <c r="J308" s="3">
        <v>0</v>
      </c>
      <c r="K308" s="4">
        <v>0.5</v>
      </c>
      <c r="L308" s="4">
        <v>1</v>
      </c>
      <c r="M308" s="3" t="s">
        <v>280</v>
      </c>
      <c r="N308" s="3" t="s">
        <v>13</v>
      </c>
    </row>
    <row r="309" spans="1:14" x14ac:dyDescent="0.2">
      <c r="A309" s="3" t="s">
        <v>56</v>
      </c>
      <c r="B309" s="3" t="s">
        <v>19</v>
      </c>
      <c r="C309" s="3" t="s">
        <v>198</v>
      </c>
      <c r="D309" s="3">
        <v>0</v>
      </c>
      <c r="E309" s="3">
        <v>68</v>
      </c>
      <c r="F309" s="3">
        <v>0</v>
      </c>
      <c r="G309" s="3">
        <v>4.3956000000000002E-2</v>
      </c>
      <c r="H309" s="3">
        <v>0.21923899999999999</v>
      </c>
      <c r="I309" s="3">
        <v>0</v>
      </c>
      <c r="J309" s="3">
        <v>0</v>
      </c>
      <c r="K309" s="4">
        <v>0.5</v>
      </c>
      <c r="L309" s="4">
        <v>1</v>
      </c>
      <c r="M309" s="3" t="s">
        <v>280</v>
      </c>
      <c r="N309" s="3" t="s">
        <v>13</v>
      </c>
    </row>
    <row r="310" spans="1:14" x14ac:dyDescent="0.2">
      <c r="A310" s="3" t="s">
        <v>14</v>
      </c>
      <c r="B310" s="3" t="s">
        <v>201</v>
      </c>
      <c r="C310" s="3" t="s">
        <v>202</v>
      </c>
      <c r="D310" s="3">
        <v>0</v>
      </c>
      <c r="E310" s="3">
        <v>68</v>
      </c>
      <c r="F310" s="3">
        <v>0</v>
      </c>
      <c r="G310" s="3">
        <v>4.8951000000000001E-2</v>
      </c>
      <c r="H310" s="3">
        <v>0.22045699999999999</v>
      </c>
      <c r="I310" s="3">
        <v>0</v>
      </c>
      <c r="J310" s="3">
        <v>0</v>
      </c>
      <c r="K310" s="4">
        <v>0.5</v>
      </c>
      <c r="L310" s="4">
        <v>1</v>
      </c>
      <c r="M310" s="3" t="s">
        <v>280</v>
      </c>
      <c r="N310" s="3" t="s">
        <v>13</v>
      </c>
    </row>
    <row r="311" spans="1:14" x14ac:dyDescent="0.2">
      <c r="A311" s="3" t="s">
        <v>14</v>
      </c>
      <c r="B311" s="3" t="s">
        <v>199</v>
      </c>
      <c r="C311" s="3" t="s">
        <v>200</v>
      </c>
      <c r="D311" s="3">
        <v>0</v>
      </c>
      <c r="E311" s="3">
        <v>68</v>
      </c>
      <c r="F311" s="3">
        <v>0</v>
      </c>
      <c r="G311" s="3">
        <v>0.104895</v>
      </c>
      <c r="H311" s="3">
        <v>0.32555499999999998</v>
      </c>
      <c r="I311" s="3">
        <v>0</v>
      </c>
      <c r="J311" s="3">
        <v>0</v>
      </c>
      <c r="K311" s="4">
        <v>0.5</v>
      </c>
      <c r="L311" s="4">
        <v>1</v>
      </c>
      <c r="M311" s="3" t="s">
        <v>280</v>
      </c>
      <c r="N311" s="3" t="s">
        <v>13</v>
      </c>
    </row>
    <row r="312" spans="1:14" x14ac:dyDescent="0.2">
      <c r="A312" s="3" t="s">
        <v>14</v>
      </c>
      <c r="B312" s="3" t="s">
        <v>48</v>
      </c>
      <c r="C312" s="3" t="s">
        <v>200</v>
      </c>
      <c r="D312" s="3">
        <v>0</v>
      </c>
      <c r="E312" s="3">
        <v>68</v>
      </c>
      <c r="F312" s="3">
        <v>0</v>
      </c>
      <c r="G312" s="3">
        <v>2.8111899999999999</v>
      </c>
      <c r="H312" s="3">
        <v>1.6665300000000001</v>
      </c>
      <c r="I312" s="3">
        <v>0</v>
      </c>
      <c r="J312" s="3">
        <v>0</v>
      </c>
      <c r="K312" s="4">
        <v>0.5</v>
      </c>
      <c r="L312" s="4">
        <v>1</v>
      </c>
      <c r="M312" s="3" t="s">
        <v>280</v>
      </c>
      <c r="N312" s="3" t="s">
        <v>13</v>
      </c>
    </row>
    <row r="313" spans="1:14" x14ac:dyDescent="0.2">
      <c r="A313" s="3" t="s">
        <v>14</v>
      </c>
      <c r="B313" s="3" t="s">
        <v>17</v>
      </c>
      <c r="C313" s="3" t="s">
        <v>117</v>
      </c>
      <c r="D313" s="3">
        <v>0</v>
      </c>
      <c r="E313" s="3">
        <v>68</v>
      </c>
      <c r="F313" s="3">
        <v>0</v>
      </c>
      <c r="G313" s="3">
        <v>1.21678</v>
      </c>
      <c r="H313" s="3">
        <v>1.0714300000000001</v>
      </c>
      <c r="I313" s="3">
        <v>0</v>
      </c>
      <c r="J313" s="3">
        <v>0</v>
      </c>
      <c r="K313" s="4">
        <v>0.5</v>
      </c>
      <c r="L313" s="4">
        <v>1</v>
      </c>
      <c r="M313" s="3" t="s">
        <v>280</v>
      </c>
      <c r="N313" s="3" t="s">
        <v>13</v>
      </c>
    </row>
    <row r="314" spans="1:14" x14ac:dyDescent="0.2">
      <c r="A314" s="3" t="s">
        <v>14</v>
      </c>
      <c r="B314" s="3" t="s">
        <v>24</v>
      </c>
      <c r="C314" s="3" t="s">
        <v>131</v>
      </c>
      <c r="D314" s="3">
        <v>0</v>
      </c>
      <c r="E314" s="3">
        <v>68</v>
      </c>
      <c r="F314" s="3">
        <v>0</v>
      </c>
      <c r="G314" s="3">
        <v>1.9190799999999999</v>
      </c>
      <c r="H314" s="3">
        <v>1.3373299999999999</v>
      </c>
      <c r="I314" s="3">
        <v>0</v>
      </c>
      <c r="J314" s="3">
        <v>0</v>
      </c>
      <c r="K314" s="4">
        <v>0.5</v>
      </c>
      <c r="L314" s="4">
        <v>1</v>
      </c>
      <c r="M314" s="3" t="s">
        <v>280</v>
      </c>
      <c r="N314" s="3" t="s">
        <v>13</v>
      </c>
    </row>
    <row r="315" spans="1:14" x14ac:dyDescent="0.2">
      <c r="A315" s="3" t="s">
        <v>14</v>
      </c>
      <c r="B315" s="3" t="s">
        <v>24</v>
      </c>
      <c r="C315" s="3" t="s">
        <v>42</v>
      </c>
      <c r="D315" s="3">
        <v>0</v>
      </c>
      <c r="E315" s="3">
        <v>68</v>
      </c>
      <c r="F315" s="3">
        <v>0</v>
      </c>
      <c r="G315" s="3">
        <v>0.18181800000000001</v>
      </c>
      <c r="H315" s="3">
        <v>0.43232999999999999</v>
      </c>
      <c r="I315" s="3">
        <v>0</v>
      </c>
      <c r="J315" s="3">
        <v>0</v>
      </c>
      <c r="K315" s="4">
        <v>0.5</v>
      </c>
      <c r="L315" s="4">
        <v>1</v>
      </c>
      <c r="M315" s="3" t="s">
        <v>280</v>
      </c>
      <c r="N315" s="3" t="s">
        <v>13</v>
      </c>
    </row>
    <row r="316" spans="1:14" x14ac:dyDescent="0.2">
      <c r="A316" s="3" t="s">
        <v>14</v>
      </c>
      <c r="B316" s="3" t="s">
        <v>24</v>
      </c>
      <c r="C316" s="3" t="s">
        <v>198</v>
      </c>
      <c r="D316" s="3">
        <v>0</v>
      </c>
      <c r="E316" s="3">
        <v>68</v>
      </c>
      <c r="F316" s="3">
        <v>0</v>
      </c>
      <c r="G316" s="3">
        <v>0.65934099999999995</v>
      </c>
      <c r="H316" s="3">
        <v>0.80550299999999997</v>
      </c>
      <c r="I316" s="3">
        <v>0</v>
      </c>
      <c r="J316" s="3">
        <v>0</v>
      </c>
      <c r="K316" s="4">
        <v>0.5</v>
      </c>
      <c r="L316" s="4">
        <v>1</v>
      </c>
      <c r="M316" s="3" t="s">
        <v>280</v>
      </c>
      <c r="N316" s="3" t="s">
        <v>13</v>
      </c>
    </row>
    <row r="317" spans="1:14" x14ac:dyDescent="0.2">
      <c r="A317" s="3" t="s">
        <v>14</v>
      </c>
      <c r="B317" s="3" t="s">
        <v>25</v>
      </c>
      <c r="C317" s="3" t="s">
        <v>119</v>
      </c>
      <c r="D317" s="3">
        <v>0</v>
      </c>
      <c r="E317" s="3">
        <v>68</v>
      </c>
      <c r="F317" s="3">
        <v>0</v>
      </c>
      <c r="G317" s="3">
        <v>1.26274</v>
      </c>
      <c r="H317" s="3">
        <v>1.0591999999999999</v>
      </c>
      <c r="I317" s="3">
        <v>0</v>
      </c>
      <c r="J317" s="3">
        <v>0</v>
      </c>
      <c r="K317" s="4">
        <v>0.5</v>
      </c>
      <c r="L317" s="4">
        <v>1</v>
      </c>
      <c r="M317" s="3" t="s">
        <v>280</v>
      </c>
      <c r="N317" s="3" t="s">
        <v>13</v>
      </c>
    </row>
    <row r="318" spans="1:14" x14ac:dyDescent="0.2">
      <c r="A318" s="3" t="s">
        <v>14</v>
      </c>
      <c r="B318" s="3" t="s">
        <v>25</v>
      </c>
      <c r="C318" s="3" t="s">
        <v>131</v>
      </c>
      <c r="D318" s="3">
        <v>0</v>
      </c>
      <c r="E318" s="3">
        <v>68</v>
      </c>
      <c r="F318" s="3">
        <v>0</v>
      </c>
      <c r="G318" s="3">
        <v>1.1468499999999999</v>
      </c>
      <c r="H318" s="3">
        <v>1.08324</v>
      </c>
      <c r="I318" s="3">
        <v>0</v>
      </c>
      <c r="J318" s="3">
        <v>0</v>
      </c>
      <c r="K318" s="4">
        <v>0.5</v>
      </c>
      <c r="L318" s="4">
        <v>1</v>
      </c>
      <c r="M318" s="3" t="s">
        <v>280</v>
      </c>
      <c r="N318" s="3" t="s">
        <v>13</v>
      </c>
    </row>
    <row r="319" spans="1:14" x14ac:dyDescent="0.2">
      <c r="A319" s="3" t="s">
        <v>14</v>
      </c>
      <c r="B319" s="3" t="s">
        <v>25</v>
      </c>
      <c r="C319" s="3" t="s">
        <v>157</v>
      </c>
      <c r="D319" s="3">
        <v>0</v>
      </c>
      <c r="E319" s="3">
        <v>68</v>
      </c>
      <c r="F319" s="3">
        <v>0</v>
      </c>
      <c r="G319" s="3">
        <v>1.9360599999999999</v>
      </c>
      <c r="H319" s="3">
        <v>1.44634</v>
      </c>
      <c r="I319" s="3">
        <v>0</v>
      </c>
      <c r="J319" s="3">
        <v>0</v>
      </c>
      <c r="K319" s="4">
        <v>0.5</v>
      </c>
      <c r="L319" s="4">
        <v>1</v>
      </c>
      <c r="M319" s="3" t="s">
        <v>280</v>
      </c>
      <c r="N319" s="3" t="s">
        <v>13</v>
      </c>
    </row>
    <row r="320" spans="1:14" x14ac:dyDescent="0.2">
      <c r="A320" s="3" t="s">
        <v>14</v>
      </c>
      <c r="B320" s="3" t="s">
        <v>25</v>
      </c>
      <c r="C320" s="3" t="s">
        <v>42</v>
      </c>
      <c r="D320" s="3">
        <v>0</v>
      </c>
      <c r="E320" s="3">
        <v>68</v>
      </c>
      <c r="F320" s="3">
        <v>0</v>
      </c>
      <c r="G320" s="3">
        <v>0.518482</v>
      </c>
      <c r="H320" s="3">
        <v>0.70136200000000004</v>
      </c>
      <c r="I320" s="3">
        <v>0</v>
      </c>
      <c r="J320" s="3">
        <v>0</v>
      </c>
      <c r="K320" s="4">
        <v>0.5</v>
      </c>
      <c r="L320" s="4">
        <v>1</v>
      </c>
      <c r="M320" s="3" t="s">
        <v>280</v>
      </c>
      <c r="N320" s="3" t="s">
        <v>13</v>
      </c>
    </row>
    <row r="321" spans="1:14" x14ac:dyDescent="0.2">
      <c r="A321" s="3" t="s">
        <v>14</v>
      </c>
      <c r="B321" s="3" t="s">
        <v>25</v>
      </c>
      <c r="C321" s="3" t="s">
        <v>198</v>
      </c>
      <c r="D321" s="3">
        <v>0</v>
      </c>
      <c r="E321" s="3">
        <v>68</v>
      </c>
      <c r="F321" s="3">
        <v>0</v>
      </c>
      <c r="G321" s="3">
        <v>1.1798200000000001</v>
      </c>
      <c r="H321" s="3">
        <v>1.0619000000000001</v>
      </c>
      <c r="I321" s="3">
        <v>0</v>
      </c>
      <c r="J321" s="3">
        <v>0</v>
      </c>
      <c r="K321" s="4">
        <v>0.5</v>
      </c>
      <c r="L321" s="4">
        <v>1</v>
      </c>
      <c r="M321" s="3" t="s">
        <v>280</v>
      </c>
      <c r="N321" s="3" t="s">
        <v>13</v>
      </c>
    </row>
    <row r="322" spans="1:14" x14ac:dyDescent="0.2">
      <c r="A322" s="3" t="s">
        <v>46</v>
      </c>
      <c r="B322" s="3" t="s">
        <v>196</v>
      </c>
      <c r="C322" s="3" t="s">
        <v>88</v>
      </c>
      <c r="D322" s="3">
        <v>0</v>
      </c>
      <c r="E322" s="3">
        <v>68</v>
      </c>
      <c r="F322" s="3">
        <v>0</v>
      </c>
      <c r="G322" s="3">
        <v>0.18781200000000001</v>
      </c>
      <c r="H322" s="3">
        <v>0.43438599999999999</v>
      </c>
      <c r="I322" s="3">
        <v>0</v>
      </c>
      <c r="J322" s="3">
        <v>0</v>
      </c>
      <c r="K322" s="4">
        <v>0.5</v>
      </c>
      <c r="L322" s="4">
        <v>1</v>
      </c>
      <c r="M322" s="3" t="s">
        <v>280</v>
      </c>
      <c r="N322" s="3" t="s">
        <v>13</v>
      </c>
    </row>
    <row r="323" spans="1:14" x14ac:dyDescent="0.2">
      <c r="A323" s="3" t="s">
        <v>46</v>
      </c>
      <c r="B323" s="3" t="s">
        <v>192</v>
      </c>
      <c r="C323" s="3" t="s">
        <v>88</v>
      </c>
      <c r="D323" s="3">
        <v>0</v>
      </c>
      <c r="E323" s="3">
        <v>68</v>
      </c>
      <c r="F323" s="3">
        <v>0</v>
      </c>
      <c r="G323" s="3">
        <v>0.111888</v>
      </c>
      <c r="H323" s="3">
        <v>0.33386900000000003</v>
      </c>
      <c r="I323" s="3">
        <v>0</v>
      </c>
      <c r="J323" s="3">
        <v>0</v>
      </c>
      <c r="K323" s="4">
        <v>0.5</v>
      </c>
      <c r="L323" s="4">
        <v>1</v>
      </c>
      <c r="M323" s="3" t="s">
        <v>280</v>
      </c>
      <c r="N323" s="3" t="s">
        <v>13</v>
      </c>
    </row>
    <row r="324" spans="1:14" x14ac:dyDescent="0.2">
      <c r="A324" s="3" t="s">
        <v>46</v>
      </c>
      <c r="B324" s="3" t="s">
        <v>181</v>
      </c>
      <c r="C324" s="3" t="s">
        <v>88</v>
      </c>
      <c r="D324" s="3">
        <v>0</v>
      </c>
      <c r="E324" s="3">
        <v>68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4">
        <v>0.5</v>
      </c>
      <c r="L324" s="4">
        <v>1</v>
      </c>
      <c r="M324" s="3" t="s">
        <v>280</v>
      </c>
      <c r="N324" s="3" t="s">
        <v>13</v>
      </c>
    </row>
    <row r="325" spans="1:14" x14ac:dyDescent="0.2">
      <c r="A325" s="3" t="s">
        <v>46</v>
      </c>
      <c r="B325" s="3" t="s">
        <v>226</v>
      </c>
      <c r="C325" s="3" t="s">
        <v>88</v>
      </c>
      <c r="D325" s="3">
        <v>0</v>
      </c>
      <c r="E325" s="3">
        <v>68</v>
      </c>
      <c r="F325" s="3">
        <v>0</v>
      </c>
      <c r="G325" s="3">
        <v>9.5904100000000006E-2</v>
      </c>
      <c r="H325" s="3">
        <v>0.301319</v>
      </c>
      <c r="I325" s="3">
        <v>0</v>
      </c>
      <c r="J325" s="3">
        <v>0</v>
      </c>
      <c r="K325" s="4">
        <v>0.5</v>
      </c>
      <c r="L325" s="4">
        <v>1</v>
      </c>
      <c r="M325" s="3" t="s">
        <v>280</v>
      </c>
      <c r="N325" s="3" t="s">
        <v>13</v>
      </c>
    </row>
    <row r="326" spans="1:14" x14ac:dyDescent="0.2">
      <c r="A326" s="3" t="s">
        <v>46</v>
      </c>
      <c r="B326" s="3" t="s">
        <v>224</v>
      </c>
      <c r="C326" s="3" t="s">
        <v>152</v>
      </c>
      <c r="D326" s="3">
        <v>0</v>
      </c>
      <c r="E326" s="3">
        <v>68</v>
      </c>
      <c r="F326" s="3">
        <v>0</v>
      </c>
      <c r="G326" s="3">
        <v>9.9900100000000006E-3</v>
      </c>
      <c r="H326" s="3">
        <v>9.9499199999999996E-2</v>
      </c>
      <c r="I326" s="3">
        <v>0</v>
      </c>
      <c r="J326" s="3">
        <v>0</v>
      </c>
      <c r="K326" s="4">
        <v>0.5</v>
      </c>
      <c r="L326" s="4">
        <v>1</v>
      </c>
      <c r="M326" s="3" t="s">
        <v>280</v>
      </c>
      <c r="N326" s="3" t="s">
        <v>13</v>
      </c>
    </row>
    <row r="327" spans="1:14" x14ac:dyDescent="0.2">
      <c r="A327" s="3" t="s">
        <v>46</v>
      </c>
      <c r="B327" s="3" t="s">
        <v>222</v>
      </c>
      <c r="C327" s="3" t="s">
        <v>223</v>
      </c>
      <c r="D327" s="3">
        <v>0</v>
      </c>
      <c r="E327" s="3">
        <v>68</v>
      </c>
      <c r="F327" s="3">
        <v>0</v>
      </c>
      <c r="G327" s="3">
        <v>7.9920100000000008E-3</v>
      </c>
      <c r="H327" s="3">
        <v>8.90846E-2</v>
      </c>
      <c r="I327" s="3">
        <v>0</v>
      </c>
      <c r="J327" s="3">
        <v>0</v>
      </c>
      <c r="K327" s="4">
        <v>0.5</v>
      </c>
      <c r="L327" s="4">
        <v>1</v>
      </c>
      <c r="M327" s="3" t="s">
        <v>280</v>
      </c>
      <c r="N327" s="3" t="s">
        <v>13</v>
      </c>
    </row>
    <row r="328" spans="1:14" x14ac:dyDescent="0.2">
      <c r="A328" s="3" t="s">
        <v>46</v>
      </c>
      <c r="B328" s="3" t="s">
        <v>48</v>
      </c>
      <c r="C328" s="3" t="s">
        <v>221</v>
      </c>
      <c r="D328" s="3">
        <v>0</v>
      </c>
      <c r="E328" s="3">
        <v>68</v>
      </c>
      <c r="F328" s="3">
        <v>0</v>
      </c>
      <c r="G328" s="3">
        <v>0.75124899999999994</v>
      </c>
      <c r="H328" s="3">
        <v>0.87923899999999999</v>
      </c>
      <c r="I328" s="3">
        <v>0</v>
      </c>
      <c r="J328" s="3">
        <v>0</v>
      </c>
      <c r="K328" s="4">
        <v>0.5</v>
      </c>
      <c r="L328" s="4">
        <v>1</v>
      </c>
      <c r="M328" s="3" t="s">
        <v>280</v>
      </c>
      <c r="N328" s="3" t="s">
        <v>13</v>
      </c>
    </row>
    <row r="329" spans="1:14" x14ac:dyDescent="0.2">
      <c r="A329" s="3" t="s">
        <v>46</v>
      </c>
      <c r="B329" s="3" t="s">
        <v>48</v>
      </c>
      <c r="C329" s="3" t="s">
        <v>220</v>
      </c>
      <c r="D329" s="3">
        <v>0</v>
      </c>
      <c r="E329" s="3">
        <v>68</v>
      </c>
      <c r="F329" s="3">
        <v>0</v>
      </c>
      <c r="G329" s="3">
        <v>0.218781</v>
      </c>
      <c r="H329" s="3">
        <v>0.461613</v>
      </c>
      <c r="I329" s="3">
        <v>0</v>
      </c>
      <c r="J329" s="3">
        <v>0</v>
      </c>
      <c r="K329" s="4">
        <v>0.5</v>
      </c>
      <c r="L329" s="4">
        <v>1</v>
      </c>
      <c r="M329" s="3" t="s">
        <v>280</v>
      </c>
      <c r="N329" s="3" t="s">
        <v>13</v>
      </c>
    </row>
    <row r="330" spans="1:14" x14ac:dyDescent="0.2">
      <c r="A330" s="3" t="s">
        <v>46</v>
      </c>
      <c r="B330" s="3" t="s">
        <v>48</v>
      </c>
      <c r="C330" s="3" t="s">
        <v>219</v>
      </c>
      <c r="D330" s="3">
        <v>0</v>
      </c>
      <c r="E330" s="3">
        <v>68</v>
      </c>
      <c r="F330" s="3">
        <v>0</v>
      </c>
      <c r="G330" s="3">
        <v>2.2977000000000001E-2</v>
      </c>
      <c r="H330" s="3">
        <v>0.15643399999999999</v>
      </c>
      <c r="I330" s="3">
        <v>0</v>
      </c>
      <c r="J330" s="3">
        <v>0</v>
      </c>
      <c r="K330" s="4">
        <v>0.5</v>
      </c>
      <c r="L330" s="4">
        <v>1</v>
      </c>
      <c r="M330" s="3" t="s">
        <v>280</v>
      </c>
      <c r="N330" s="3" t="s">
        <v>13</v>
      </c>
    </row>
    <row r="331" spans="1:14" x14ac:dyDescent="0.2">
      <c r="A331" s="3" t="s">
        <v>46</v>
      </c>
      <c r="B331" s="3" t="s">
        <v>48</v>
      </c>
      <c r="C331" s="3" t="s">
        <v>218</v>
      </c>
      <c r="D331" s="3">
        <v>0</v>
      </c>
      <c r="E331" s="3">
        <v>68</v>
      </c>
      <c r="F331" s="3">
        <v>0</v>
      </c>
      <c r="G331" s="3">
        <v>8.1918099999999994E-2</v>
      </c>
      <c r="H331" s="3">
        <v>0.28157199999999999</v>
      </c>
      <c r="I331" s="3">
        <v>0</v>
      </c>
      <c r="J331" s="3">
        <v>0</v>
      </c>
      <c r="K331" s="4">
        <v>0.5</v>
      </c>
      <c r="L331" s="4">
        <v>1</v>
      </c>
      <c r="M331" s="3" t="s">
        <v>280</v>
      </c>
      <c r="N331" s="3" t="s">
        <v>13</v>
      </c>
    </row>
    <row r="332" spans="1:14" x14ac:dyDescent="0.2">
      <c r="A332" s="3" t="s">
        <v>46</v>
      </c>
      <c r="B332" s="3" t="s">
        <v>48</v>
      </c>
      <c r="C332" s="3" t="s">
        <v>217</v>
      </c>
      <c r="D332" s="3">
        <v>0</v>
      </c>
      <c r="E332" s="3">
        <v>68</v>
      </c>
      <c r="F332" s="3">
        <v>0</v>
      </c>
      <c r="G332" s="3">
        <v>6.0939100000000003E-2</v>
      </c>
      <c r="H332" s="3">
        <v>0.247553</v>
      </c>
      <c r="I332" s="3">
        <v>0</v>
      </c>
      <c r="J332" s="3">
        <v>0</v>
      </c>
      <c r="K332" s="4">
        <v>0.5</v>
      </c>
      <c r="L332" s="4">
        <v>1</v>
      </c>
      <c r="M332" s="3" t="s">
        <v>280</v>
      </c>
      <c r="N332" s="3" t="s">
        <v>13</v>
      </c>
    </row>
    <row r="333" spans="1:14" x14ac:dyDescent="0.2">
      <c r="A333" s="3" t="s">
        <v>46</v>
      </c>
      <c r="B333" s="3" t="s">
        <v>48</v>
      </c>
      <c r="C333" s="3" t="s">
        <v>216</v>
      </c>
      <c r="D333" s="3">
        <v>0</v>
      </c>
      <c r="E333" s="3">
        <v>68</v>
      </c>
      <c r="F333" s="3">
        <v>0</v>
      </c>
      <c r="G333" s="3">
        <v>0.276723</v>
      </c>
      <c r="H333" s="3">
        <v>0.54069199999999995</v>
      </c>
      <c r="I333" s="3">
        <v>0</v>
      </c>
      <c r="J333" s="3">
        <v>0</v>
      </c>
      <c r="K333" s="4">
        <v>0.5</v>
      </c>
      <c r="L333" s="4">
        <v>1</v>
      </c>
      <c r="M333" s="3" t="s">
        <v>280</v>
      </c>
      <c r="N333" s="3" t="s">
        <v>13</v>
      </c>
    </row>
    <row r="334" spans="1:14" x14ac:dyDescent="0.2">
      <c r="A334" s="3" t="s">
        <v>46</v>
      </c>
      <c r="B334" s="3" t="s">
        <v>48</v>
      </c>
      <c r="C334" s="3" t="s">
        <v>215</v>
      </c>
      <c r="D334" s="3">
        <v>0</v>
      </c>
      <c r="E334" s="3">
        <v>68</v>
      </c>
      <c r="F334" s="3">
        <v>0</v>
      </c>
      <c r="G334" s="3">
        <v>8.0919099999999994E-2</v>
      </c>
      <c r="H334" s="3">
        <v>0.28008100000000002</v>
      </c>
      <c r="I334" s="3">
        <v>0</v>
      </c>
      <c r="J334" s="3">
        <v>0</v>
      </c>
      <c r="K334" s="4">
        <v>0.5</v>
      </c>
      <c r="L334" s="4">
        <v>1</v>
      </c>
      <c r="M334" s="3" t="s">
        <v>280</v>
      </c>
      <c r="N334" s="3" t="s">
        <v>13</v>
      </c>
    </row>
    <row r="335" spans="1:14" x14ac:dyDescent="0.2">
      <c r="A335" s="3" t="s">
        <v>46</v>
      </c>
      <c r="B335" s="3" t="s">
        <v>48</v>
      </c>
      <c r="C335" s="3" t="s">
        <v>214</v>
      </c>
      <c r="D335" s="3">
        <v>0</v>
      </c>
      <c r="E335" s="3">
        <v>68</v>
      </c>
      <c r="F335" s="3">
        <v>0</v>
      </c>
      <c r="G335" s="3">
        <v>0.17182800000000001</v>
      </c>
      <c r="H335" s="3">
        <v>0.42005399999999998</v>
      </c>
      <c r="I335" s="3">
        <v>0</v>
      </c>
      <c r="J335" s="3">
        <v>0</v>
      </c>
      <c r="K335" s="4">
        <v>0.5</v>
      </c>
      <c r="L335" s="4">
        <v>1</v>
      </c>
      <c r="M335" s="3" t="s">
        <v>280</v>
      </c>
      <c r="N335" s="3" t="s">
        <v>13</v>
      </c>
    </row>
    <row r="336" spans="1:14" x14ac:dyDescent="0.2">
      <c r="A336" s="3" t="s">
        <v>46</v>
      </c>
      <c r="B336" s="3" t="s">
        <v>48</v>
      </c>
      <c r="C336" s="3" t="s">
        <v>213</v>
      </c>
      <c r="D336" s="3">
        <v>0</v>
      </c>
      <c r="E336" s="3">
        <v>68</v>
      </c>
      <c r="F336" s="3">
        <v>0</v>
      </c>
      <c r="G336" s="3">
        <v>0.15584400000000001</v>
      </c>
      <c r="H336" s="3">
        <v>0.381691</v>
      </c>
      <c r="I336" s="3">
        <v>0</v>
      </c>
      <c r="J336" s="3">
        <v>0</v>
      </c>
      <c r="K336" s="4">
        <v>0.5</v>
      </c>
      <c r="L336" s="4">
        <v>1</v>
      </c>
      <c r="M336" s="3" t="s">
        <v>280</v>
      </c>
      <c r="N336" s="3" t="s">
        <v>13</v>
      </c>
    </row>
    <row r="337" spans="1:14" x14ac:dyDescent="0.2">
      <c r="A337" s="3" t="s">
        <v>46</v>
      </c>
      <c r="B337" s="3" t="s">
        <v>48</v>
      </c>
      <c r="C337" s="3" t="s">
        <v>49</v>
      </c>
      <c r="D337" s="3">
        <v>0</v>
      </c>
      <c r="E337" s="3">
        <v>68</v>
      </c>
      <c r="F337" s="3">
        <v>0</v>
      </c>
      <c r="G337" s="3">
        <v>0.15184800000000001</v>
      </c>
      <c r="H337" s="3">
        <v>0.393598</v>
      </c>
      <c r="I337" s="3">
        <v>0</v>
      </c>
      <c r="J337" s="3">
        <v>0</v>
      </c>
      <c r="K337" s="4">
        <v>0.5</v>
      </c>
      <c r="L337" s="4">
        <v>1</v>
      </c>
      <c r="M337" s="3" t="s">
        <v>280</v>
      </c>
      <c r="N337" s="3" t="s">
        <v>13</v>
      </c>
    </row>
    <row r="338" spans="1:14" x14ac:dyDescent="0.2">
      <c r="A338" s="3" t="s">
        <v>46</v>
      </c>
      <c r="B338" s="3" t="s">
        <v>48</v>
      </c>
      <c r="C338" s="3" t="s">
        <v>245</v>
      </c>
      <c r="D338" s="3">
        <v>0</v>
      </c>
      <c r="E338" s="3">
        <v>68</v>
      </c>
      <c r="F338" s="3">
        <v>0</v>
      </c>
      <c r="G338" s="3">
        <v>1.6493500000000001</v>
      </c>
      <c r="H338" s="3">
        <v>1.2633000000000001</v>
      </c>
      <c r="I338" s="3">
        <v>0</v>
      </c>
      <c r="J338" s="3">
        <v>0</v>
      </c>
      <c r="K338" s="4">
        <v>0.5</v>
      </c>
      <c r="L338" s="4">
        <v>1</v>
      </c>
      <c r="M338" s="3" t="s">
        <v>280</v>
      </c>
      <c r="N338" s="3" t="s">
        <v>13</v>
      </c>
    </row>
    <row r="339" spans="1:14" x14ac:dyDescent="0.2">
      <c r="A339" s="3" t="s">
        <v>46</v>
      </c>
      <c r="B339" s="3" t="s">
        <v>48</v>
      </c>
      <c r="C339" s="3" t="s">
        <v>212</v>
      </c>
      <c r="D339" s="3">
        <v>0</v>
      </c>
      <c r="E339" s="3">
        <v>68</v>
      </c>
      <c r="F339" s="3">
        <v>0</v>
      </c>
      <c r="G339" s="3">
        <v>0.110889</v>
      </c>
      <c r="H339" s="3">
        <v>0.33270300000000003</v>
      </c>
      <c r="I339" s="3">
        <v>0</v>
      </c>
      <c r="J339" s="3">
        <v>0</v>
      </c>
      <c r="K339" s="4">
        <v>0.5</v>
      </c>
      <c r="L339" s="4">
        <v>1</v>
      </c>
      <c r="M339" s="3" t="s">
        <v>280</v>
      </c>
      <c r="N339" s="3" t="s">
        <v>13</v>
      </c>
    </row>
    <row r="340" spans="1:14" x14ac:dyDescent="0.2">
      <c r="A340" s="3" t="s">
        <v>46</v>
      </c>
      <c r="B340" s="3" t="s">
        <v>48</v>
      </c>
      <c r="C340" s="3" t="s">
        <v>211</v>
      </c>
      <c r="D340" s="3">
        <v>0</v>
      </c>
      <c r="E340" s="3">
        <v>68</v>
      </c>
      <c r="F340" s="3">
        <v>0</v>
      </c>
      <c r="G340" s="3">
        <v>0.79520500000000005</v>
      </c>
      <c r="H340" s="3">
        <v>0.897227</v>
      </c>
      <c r="I340" s="3">
        <v>0</v>
      </c>
      <c r="J340" s="3">
        <v>0</v>
      </c>
      <c r="K340" s="4">
        <v>0.5</v>
      </c>
      <c r="L340" s="4">
        <v>1</v>
      </c>
      <c r="M340" s="3" t="s">
        <v>280</v>
      </c>
      <c r="N340" s="3" t="s">
        <v>13</v>
      </c>
    </row>
    <row r="341" spans="1:14" x14ac:dyDescent="0.2">
      <c r="A341" s="3" t="s">
        <v>46</v>
      </c>
      <c r="B341" s="3" t="s">
        <v>48</v>
      </c>
      <c r="C341" s="3" t="s">
        <v>74</v>
      </c>
      <c r="D341" s="3">
        <v>0</v>
      </c>
      <c r="E341" s="3">
        <v>68</v>
      </c>
      <c r="F341" s="3">
        <v>0</v>
      </c>
      <c r="G341" s="3">
        <v>0.14585400000000001</v>
      </c>
      <c r="H341" s="3">
        <v>0.40088099999999999</v>
      </c>
      <c r="I341" s="3">
        <v>0</v>
      </c>
      <c r="J341" s="3">
        <v>0</v>
      </c>
      <c r="K341" s="4">
        <v>0.5</v>
      </c>
      <c r="L341" s="4">
        <v>1</v>
      </c>
      <c r="M341" s="3" t="s">
        <v>280</v>
      </c>
      <c r="N341" s="3" t="s">
        <v>13</v>
      </c>
    </row>
    <row r="342" spans="1:14" x14ac:dyDescent="0.2">
      <c r="A342" s="3" t="s">
        <v>46</v>
      </c>
      <c r="B342" s="3" t="s">
        <v>48</v>
      </c>
      <c r="C342" s="3" t="s">
        <v>225</v>
      </c>
      <c r="D342" s="3">
        <v>0</v>
      </c>
      <c r="E342" s="3">
        <v>68</v>
      </c>
      <c r="F342" s="3">
        <v>0</v>
      </c>
      <c r="G342" s="3">
        <v>0.57042999999999999</v>
      </c>
      <c r="H342" s="3">
        <v>0.77542599999999995</v>
      </c>
      <c r="I342" s="3">
        <v>0</v>
      </c>
      <c r="J342" s="3">
        <v>0</v>
      </c>
      <c r="K342" s="4">
        <v>0.5</v>
      </c>
      <c r="L342" s="4">
        <v>1</v>
      </c>
      <c r="M342" s="3" t="s">
        <v>280</v>
      </c>
      <c r="N342" s="3" t="s">
        <v>13</v>
      </c>
    </row>
    <row r="343" spans="1:14" x14ac:dyDescent="0.2">
      <c r="A343" s="3" t="s">
        <v>46</v>
      </c>
      <c r="B343" s="3" t="s">
        <v>48</v>
      </c>
      <c r="C343" s="3" t="s">
        <v>151</v>
      </c>
      <c r="D343" s="3">
        <v>0</v>
      </c>
      <c r="E343" s="3">
        <v>68</v>
      </c>
      <c r="F343" s="3">
        <v>0</v>
      </c>
      <c r="G343" s="3">
        <v>1.1738299999999999</v>
      </c>
      <c r="H343" s="3">
        <v>1.08432</v>
      </c>
      <c r="I343" s="3">
        <v>0</v>
      </c>
      <c r="J343" s="3">
        <v>0</v>
      </c>
      <c r="K343" s="4">
        <v>0.5</v>
      </c>
      <c r="L343" s="4">
        <v>1</v>
      </c>
      <c r="M343" s="3" t="s">
        <v>280</v>
      </c>
      <c r="N343" s="3" t="s">
        <v>13</v>
      </c>
    </row>
    <row r="344" spans="1:14" x14ac:dyDescent="0.2">
      <c r="A344" s="3" t="s">
        <v>46</v>
      </c>
      <c r="B344" s="3" t="s">
        <v>48</v>
      </c>
      <c r="C344" s="3" t="s">
        <v>227</v>
      </c>
      <c r="D344" s="3">
        <v>0</v>
      </c>
      <c r="E344" s="3">
        <v>68</v>
      </c>
      <c r="F344" s="3">
        <v>0</v>
      </c>
      <c r="G344" s="3">
        <v>0.12587400000000001</v>
      </c>
      <c r="H344" s="3">
        <v>0.34948499999999999</v>
      </c>
      <c r="I344" s="3">
        <v>0</v>
      </c>
      <c r="J344" s="3">
        <v>0</v>
      </c>
      <c r="K344" s="4">
        <v>0.5</v>
      </c>
      <c r="L344" s="4">
        <v>1</v>
      </c>
      <c r="M344" s="3" t="s">
        <v>280</v>
      </c>
      <c r="N344" s="3" t="s">
        <v>13</v>
      </c>
    </row>
    <row r="345" spans="1:14" x14ac:dyDescent="0.2">
      <c r="A345" s="3" t="s">
        <v>46</v>
      </c>
      <c r="B345" s="3" t="s">
        <v>48</v>
      </c>
      <c r="C345" s="3" t="s">
        <v>122</v>
      </c>
      <c r="D345" s="3">
        <v>0</v>
      </c>
      <c r="E345" s="3">
        <v>68</v>
      </c>
      <c r="F345" s="3">
        <v>0</v>
      </c>
      <c r="G345" s="3">
        <v>2.7972E-2</v>
      </c>
      <c r="H345" s="3">
        <v>0.16497500000000001</v>
      </c>
      <c r="I345" s="3">
        <v>0</v>
      </c>
      <c r="J345" s="3">
        <v>0</v>
      </c>
      <c r="K345" s="4">
        <v>0.5</v>
      </c>
      <c r="L345" s="4">
        <v>1</v>
      </c>
      <c r="M345" s="3" t="s">
        <v>280</v>
      </c>
      <c r="N345" s="3" t="s">
        <v>13</v>
      </c>
    </row>
    <row r="346" spans="1:14" x14ac:dyDescent="0.2">
      <c r="A346" s="3" t="s">
        <v>46</v>
      </c>
      <c r="B346" s="3" t="s">
        <v>48</v>
      </c>
      <c r="C346" s="3" t="s">
        <v>26</v>
      </c>
      <c r="D346" s="3">
        <v>0</v>
      </c>
      <c r="E346" s="3">
        <v>68</v>
      </c>
      <c r="F346" s="3">
        <v>0</v>
      </c>
      <c r="G346" s="3">
        <v>4.5954000000000002E-2</v>
      </c>
      <c r="H346" s="3">
        <v>0.21421000000000001</v>
      </c>
      <c r="I346" s="3">
        <v>0</v>
      </c>
      <c r="J346" s="3">
        <v>0</v>
      </c>
      <c r="K346" s="4">
        <v>0.5</v>
      </c>
      <c r="L346" s="4">
        <v>1</v>
      </c>
      <c r="M346" s="3" t="s">
        <v>280</v>
      </c>
      <c r="N346" s="3" t="s">
        <v>13</v>
      </c>
    </row>
    <row r="347" spans="1:14" x14ac:dyDescent="0.2">
      <c r="A347" s="3" t="s">
        <v>46</v>
      </c>
      <c r="B347" s="3" t="s">
        <v>48</v>
      </c>
      <c r="C347" s="3" t="s">
        <v>238</v>
      </c>
      <c r="D347" s="3">
        <v>0</v>
      </c>
      <c r="E347" s="3">
        <v>68</v>
      </c>
      <c r="F347" s="3">
        <v>0</v>
      </c>
      <c r="G347" s="3">
        <v>0.114885</v>
      </c>
      <c r="H347" s="3">
        <v>0.32831100000000002</v>
      </c>
      <c r="I347" s="3">
        <v>0</v>
      </c>
      <c r="J347" s="3">
        <v>0</v>
      </c>
      <c r="K347" s="4">
        <v>0.5</v>
      </c>
      <c r="L347" s="4">
        <v>1</v>
      </c>
      <c r="M347" s="3" t="s">
        <v>280</v>
      </c>
      <c r="N347" s="3" t="s">
        <v>13</v>
      </c>
    </row>
    <row r="348" spans="1:14" x14ac:dyDescent="0.2">
      <c r="A348" s="3" t="s">
        <v>46</v>
      </c>
      <c r="B348" s="3" t="s">
        <v>47</v>
      </c>
      <c r="C348" s="3" t="s">
        <v>237</v>
      </c>
      <c r="D348" s="3">
        <v>0</v>
      </c>
      <c r="E348" s="3">
        <v>68</v>
      </c>
      <c r="F348" s="3">
        <v>0</v>
      </c>
      <c r="G348" s="3">
        <v>4.8951000000000001E-2</v>
      </c>
      <c r="H348" s="3">
        <v>0.22045699999999999</v>
      </c>
      <c r="I348" s="3">
        <v>0</v>
      </c>
      <c r="J348" s="3">
        <v>0</v>
      </c>
      <c r="K348" s="4">
        <v>0.5</v>
      </c>
      <c r="L348" s="4">
        <v>1</v>
      </c>
      <c r="M348" s="3" t="s">
        <v>280</v>
      </c>
      <c r="N348" s="3" t="s">
        <v>13</v>
      </c>
    </row>
    <row r="349" spans="1:14" x14ac:dyDescent="0.2">
      <c r="A349" s="3" t="s">
        <v>46</v>
      </c>
      <c r="B349" s="3" t="s">
        <v>47</v>
      </c>
      <c r="C349" s="3" t="s">
        <v>52</v>
      </c>
      <c r="D349" s="3">
        <v>0</v>
      </c>
      <c r="E349" s="3">
        <v>68</v>
      </c>
      <c r="F349" s="3">
        <v>0</v>
      </c>
      <c r="G349" s="3">
        <v>0.773227</v>
      </c>
      <c r="H349" s="3">
        <v>0.877224</v>
      </c>
      <c r="I349" s="3">
        <v>0</v>
      </c>
      <c r="J349" s="3">
        <v>0</v>
      </c>
      <c r="K349" s="4">
        <v>0.5</v>
      </c>
      <c r="L349" s="4">
        <v>1</v>
      </c>
      <c r="M349" s="3" t="s">
        <v>280</v>
      </c>
      <c r="N349" s="3" t="s">
        <v>13</v>
      </c>
    </row>
    <row r="350" spans="1:14" x14ac:dyDescent="0.2">
      <c r="A350" s="3" t="s">
        <v>46</v>
      </c>
      <c r="B350" s="3" t="s">
        <v>47</v>
      </c>
      <c r="C350" s="3" t="s">
        <v>236</v>
      </c>
      <c r="D350" s="3">
        <v>0</v>
      </c>
      <c r="E350" s="3">
        <v>68</v>
      </c>
      <c r="F350" s="3">
        <v>0</v>
      </c>
      <c r="G350" s="3">
        <v>3.9960000000000002E-2</v>
      </c>
      <c r="H350" s="3">
        <v>0.22450300000000001</v>
      </c>
      <c r="I350" s="3">
        <v>0</v>
      </c>
      <c r="J350" s="3">
        <v>0</v>
      </c>
      <c r="K350" s="4">
        <v>0.5</v>
      </c>
      <c r="L350" s="4">
        <v>1</v>
      </c>
      <c r="M350" s="3" t="s">
        <v>280</v>
      </c>
      <c r="N350" s="3" t="s">
        <v>13</v>
      </c>
    </row>
    <row r="351" spans="1:14" x14ac:dyDescent="0.2">
      <c r="A351" s="3" t="s">
        <v>46</v>
      </c>
      <c r="B351" s="3" t="s">
        <v>47</v>
      </c>
      <c r="C351" s="3" t="s">
        <v>32</v>
      </c>
      <c r="D351" s="3">
        <v>0</v>
      </c>
      <c r="E351" s="3">
        <v>68</v>
      </c>
      <c r="F351" s="3">
        <v>0</v>
      </c>
      <c r="G351" s="3">
        <v>0.86113899999999999</v>
      </c>
      <c r="H351" s="3">
        <v>0.93471800000000005</v>
      </c>
      <c r="I351" s="3">
        <v>0</v>
      </c>
      <c r="J351" s="3">
        <v>0</v>
      </c>
      <c r="K351" s="4">
        <v>0.5</v>
      </c>
      <c r="L351" s="4">
        <v>1</v>
      </c>
      <c r="M351" s="3" t="s">
        <v>280</v>
      </c>
      <c r="N351" s="3" t="s">
        <v>13</v>
      </c>
    </row>
    <row r="352" spans="1:14" x14ac:dyDescent="0.2">
      <c r="A352" s="3" t="s">
        <v>46</v>
      </c>
      <c r="B352" s="3" t="s">
        <v>47</v>
      </c>
      <c r="C352" s="3" t="s">
        <v>235</v>
      </c>
      <c r="D352" s="3">
        <v>0</v>
      </c>
      <c r="E352" s="3">
        <v>68</v>
      </c>
      <c r="F352" s="3">
        <v>0</v>
      </c>
      <c r="G352" s="3">
        <v>0.19380600000000001</v>
      </c>
      <c r="H352" s="3">
        <v>0.42473699999999998</v>
      </c>
      <c r="I352" s="3">
        <v>0</v>
      </c>
      <c r="J352" s="3">
        <v>0</v>
      </c>
      <c r="K352" s="4">
        <v>0.5</v>
      </c>
      <c r="L352" s="4">
        <v>1</v>
      </c>
      <c r="M352" s="3" t="s">
        <v>280</v>
      </c>
      <c r="N352" s="3" t="s">
        <v>13</v>
      </c>
    </row>
    <row r="353" spans="1:14" x14ac:dyDescent="0.2">
      <c r="A353" s="3" t="s">
        <v>46</v>
      </c>
      <c r="B353" s="3" t="s">
        <v>47</v>
      </c>
      <c r="C353" s="3" t="s">
        <v>234</v>
      </c>
      <c r="D353" s="3">
        <v>0</v>
      </c>
      <c r="E353" s="3">
        <v>68</v>
      </c>
      <c r="F353" s="3">
        <v>0</v>
      </c>
      <c r="G353" s="3">
        <v>0.27772200000000002</v>
      </c>
      <c r="H353" s="3">
        <v>0.50278500000000004</v>
      </c>
      <c r="I353" s="3">
        <v>0</v>
      </c>
      <c r="J353" s="3">
        <v>0</v>
      </c>
      <c r="K353" s="4">
        <v>0.5</v>
      </c>
      <c r="L353" s="4">
        <v>1</v>
      </c>
      <c r="M353" s="3" t="s">
        <v>280</v>
      </c>
      <c r="N353" s="3" t="s">
        <v>13</v>
      </c>
    </row>
    <row r="354" spans="1:14" x14ac:dyDescent="0.2">
      <c r="A354" s="3" t="s">
        <v>46</v>
      </c>
      <c r="B354" s="3" t="s">
        <v>47</v>
      </c>
      <c r="C354" s="3" t="s">
        <v>233</v>
      </c>
      <c r="D354" s="3">
        <v>0</v>
      </c>
      <c r="E354" s="3">
        <v>68</v>
      </c>
      <c r="F354" s="3">
        <v>0</v>
      </c>
      <c r="G354" s="3">
        <v>0.20079900000000001</v>
      </c>
      <c r="H354" s="3">
        <v>0.458955</v>
      </c>
      <c r="I354" s="3">
        <v>0</v>
      </c>
      <c r="J354" s="3">
        <v>0</v>
      </c>
      <c r="K354" s="4">
        <v>0.5</v>
      </c>
      <c r="L354" s="4">
        <v>1</v>
      </c>
      <c r="M354" s="3" t="s">
        <v>280</v>
      </c>
      <c r="N354" s="3" t="s">
        <v>13</v>
      </c>
    </row>
    <row r="355" spans="1:14" x14ac:dyDescent="0.2">
      <c r="A355" s="3" t="s">
        <v>46</v>
      </c>
      <c r="B355" s="3" t="s">
        <v>47</v>
      </c>
      <c r="C355" s="3" t="s">
        <v>153</v>
      </c>
      <c r="D355" s="3">
        <v>0</v>
      </c>
      <c r="E355" s="3">
        <v>68</v>
      </c>
      <c r="F355" s="3">
        <v>0</v>
      </c>
      <c r="G355" s="3">
        <v>0.235764</v>
      </c>
      <c r="H355" s="3">
        <v>0.46728999999999998</v>
      </c>
      <c r="I355" s="3">
        <v>0</v>
      </c>
      <c r="J355" s="3">
        <v>0</v>
      </c>
      <c r="K355" s="4">
        <v>0.5</v>
      </c>
      <c r="L355" s="4">
        <v>1</v>
      </c>
      <c r="M355" s="3" t="s">
        <v>280</v>
      </c>
      <c r="N355" s="3" t="s">
        <v>13</v>
      </c>
    </row>
    <row r="356" spans="1:14" x14ac:dyDescent="0.2">
      <c r="A356" s="3" t="s">
        <v>46</v>
      </c>
      <c r="B356" s="3" t="s">
        <v>47</v>
      </c>
      <c r="C356" s="3" t="s">
        <v>62</v>
      </c>
      <c r="D356" s="3">
        <v>0</v>
      </c>
      <c r="E356" s="3">
        <v>68</v>
      </c>
      <c r="F356" s="3">
        <v>0</v>
      </c>
      <c r="G356" s="3">
        <v>9.9900100000000006E-3</v>
      </c>
      <c r="H356" s="3">
        <v>9.9499199999999996E-2</v>
      </c>
      <c r="I356" s="3">
        <v>0</v>
      </c>
      <c r="J356" s="3">
        <v>0</v>
      </c>
      <c r="K356" s="4">
        <v>0.5</v>
      </c>
      <c r="L356" s="4">
        <v>1</v>
      </c>
      <c r="M356" s="3" t="s">
        <v>280</v>
      </c>
      <c r="N356" s="3" t="s">
        <v>13</v>
      </c>
    </row>
    <row r="357" spans="1:14" x14ac:dyDescent="0.2">
      <c r="A357" s="3" t="s">
        <v>46</v>
      </c>
      <c r="B357" s="3" t="s">
        <v>48</v>
      </c>
      <c r="C357" s="3" t="s">
        <v>231</v>
      </c>
      <c r="D357" s="3">
        <v>0</v>
      </c>
      <c r="E357" s="3">
        <v>68</v>
      </c>
      <c r="F357" s="3">
        <v>0</v>
      </c>
      <c r="G357" s="3">
        <v>2.1978000000000001E-2</v>
      </c>
      <c r="H357" s="3">
        <v>0.14668500000000001</v>
      </c>
      <c r="I357" s="3">
        <v>0</v>
      </c>
      <c r="J357" s="3">
        <v>0</v>
      </c>
      <c r="K357" s="4">
        <v>0.5</v>
      </c>
      <c r="L357" s="4">
        <v>1</v>
      </c>
      <c r="M357" s="3" t="s">
        <v>280</v>
      </c>
      <c r="N357" s="3" t="s">
        <v>13</v>
      </c>
    </row>
    <row r="358" spans="1:14" x14ac:dyDescent="0.2">
      <c r="A358" s="3" t="s">
        <v>46</v>
      </c>
      <c r="B358" s="3" t="s">
        <v>48</v>
      </c>
      <c r="C358" s="3" t="s">
        <v>230</v>
      </c>
      <c r="D358" s="3">
        <v>0</v>
      </c>
      <c r="E358" s="3">
        <v>68</v>
      </c>
      <c r="F358" s="3">
        <v>0</v>
      </c>
      <c r="G358" s="3">
        <v>1.1988E-2</v>
      </c>
      <c r="H358" s="3">
        <v>0.108886</v>
      </c>
      <c r="I358" s="3">
        <v>0</v>
      </c>
      <c r="J358" s="3">
        <v>0</v>
      </c>
      <c r="K358" s="4">
        <v>0.5</v>
      </c>
      <c r="L358" s="4">
        <v>1</v>
      </c>
      <c r="M358" s="3" t="s">
        <v>280</v>
      </c>
      <c r="N358" s="3" t="s">
        <v>13</v>
      </c>
    </row>
    <row r="359" spans="1:14" x14ac:dyDescent="0.2">
      <c r="A359" s="3" t="s">
        <v>46</v>
      </c>
      <c r="B359" s="3" t="s">
        <v>48</v>
      </c>
      <c r="C359" s="3" t="s">
        <v>229</v>
      </c>
      <c r="D359" s="3">
        <v>0</v>
      </c>
      <c r="E359" s="3">
        <v>68</v>
      </c>
      <c r="F359" s="3">
        <v>0</v>
      </c>
      <c r="G359" s="3">
        <v>1.8981000000000001E-2</v>
      </c>
      <c r="H359" s="3">
        <v>0.13652600000000001</v>
      </c>
      <c r="I359" s="3">
        <v>0</v>
      </c>
      <c r="J359" s="3">
        <v>0</v>
      </c>
      <c r="K359" s="4">
        <v>0.5</v>
      </c>
      <c r="L359" s="4">
        <v>1</v>
      </c>
      <c r="M359" s="3" t="s">
        <v>280</v>
      </c>
      <c r="N359" s="3" t="s">
        <v>13</v>
      </c>
    </row>
    <row r="360" spans="1:14" x14ac:dyDescent="0.2">
      <c r="A360" s="3" t="s">
        <v>46</v>
      </c>
      <c r="B360" s="3" t="s">
        <v>110</v>
      </c>
      <c r="C360" s="3" t="s">
        <v>154</v>
      </c>
      <c r="D360" s="3">
        <v>0</v>
      </c>
      <c r="E360" s="3">
        <v>68</v>
      </c>
      <c r="F360" s="3">
        <v>0</v>
      </c>
      <c r="G360" s="3">
        <v>5.0819200000000002</v>
      </c>
      <c r="H360" s="3">
        <v>2.1834099999999999</v>
      </c>
      <c r="I360" s="3">
        <v>0</v>
      </c>
      <c r="J360" s="3">
        <v>0</v>
      </c>
      <c r="K360" s="4">
        <v>0.5</v>
      </c>
      <c r="L360" s="4">
        <v>1</v>
      </c>
      <c r="M360" s="3" t="s">
        <v>280</v>
      </c>
      <c r="N360" s="3" t="s">
        <v>13</v>
      </c>
    </row>
    <row r="361" spans="1:14" x14ac:dyDescent="0.2">
      <c r="A361" s="3" t="s">
        <v>46</v>
      </c>
      <c r="B361" s="3" t="s">
        <v>110</v>
      </c>
      <c r="C361" s="3" t="s">
        <v>20</v>
      </c>
      <c r="D361" s="3">
        <v>0</v>
      </c>
      <c r="E361" s="3">
        <v>68</v>
      </c>
      <c r="F361" s="3">
        <v>0</v>
      </c>
      <c r="G361" s="3">
        <v>0.20079900000000001</v>
      </c>
      <c r="H361" s="3">
        <v>0.469723</v>
      </c>
      <c r="I361" s="3">
        <v>0</v>
      </c>
      <c r="J361" s="3">
        <v>0</v>
      </c>
      <c r="K361" s="4">
        <v>0.5</v>
      </c>
      <c r="L361" s="4">
        <v>1</v>
      </c>
      <c r="M361" s="3" t="s">
        <v>280</v>
      </c>
      <c r="N361" s="3" t="s">
        <v>13</v>
      </c>
    </row>
    <row r="362" spans="1:14" x14ac:dyDescent="0.2">
      <c r="A362" s="3" t="s">
        <v>46</v>
      </c>
      <c r="B362" s="3" t="s">
        <v>110</v>
      </c>
      <c r="C362" s="3" t="s">
        <v>43</v>
      </c>
      <c r="D362" s="3">
        <v>0</v>
      </c>
      <c r="E362" s="3">
        <v>68</v>
      </c>
      <c r="F362" s="3">
        <v>0</v>
      </c>
      <c r="G362" s="3">
        <v>0.49450499999999997</v>
      </c>
      <c r="H362" s="3">
        <v>0.697295</v>
      </c>
      <c r="I362" s="3">
        <v>0</v>
      </c>
      <c r="J362" s="3">
        <v>0</v>
      </c>
      <c r="K362" s="4">
        <v>0.5</v>
      </c>
      <c r="L362" s="4">
        <v>1</v>
      </c>
      <c r="M362" s="3" t="s">
        <v>280</v>
      </c>
      <c r="N362" s="3" t="s">
        <v>13</v>
      </c>
    </row>
    <row r="363" spans="1:14" x14ac:dyDescent="0.2">
      <c r="A363" s="3" t="s">
        <v>46</v>
      </c>
      <c r="B363" s="3" t="s">
        <v>209</v>
      </c>
      <c r="C363" s="3" t="s">
        <v>88</v>
      </c>
      <c r="D363" s="3">
        <v>0</v>
      </c>
      <c r="E363" s="3">
        <v>68</v>
      </c>
      <c r="F363" s="3">
        <v>0</v>
      </c>
      <c r="G363" s="3">
        <v>2.6973E-2</v>
      </c>
      <c r="H363" s="3">
        <v>0.16208600000000001</v>
      </c>
      <c r="I363" s="3">
        <v>0</v>
      </c>
      <c r="J363" s="3">
        <v>0</v>
      </c>
      <c r="K363" s="4">
        <v>0.5</v>
      </c>
      <c r="L363" s="4">
        <v>1</v>
      </c>
      <c r="M363" s="3" t="s">
        <v>280</v>
      </c>
      <c r="N363" s="3" t="s">
        <v>13</v>
      </c>
    </row>
    <row r="364" spans="1:14" x14ac:dyDescent="0.2">
      <c r="A364" s="3" t="s">
        <v>46</v>
      </c>
      <c r="B364" s="3" t="s">
        <v>165</v>
      </c>
      <c r="C364" s="3" t="s">
        <v>88</v>
      </c>
      <c r="D364" s="3">
        <v>0</v>
      </c>
      <c r="E364" s="3">
        <v>68</v>
      </c>
      <c r="F364" s="3">
        <v>0</v>
      </c>
      <c r="G364" s="3">
        <v>0</v>
      </c>
      <c r="H364" s="3">
        <v>0</v>
      </c>
      <c r="I364" s="3">
        <v>0</v>
      </c>
      <c r="J364" s="3">
        <v>0</v>
      </c>
      <c r="K364" s="4">
        <v>0.5</v>
      </c>
      <c r="L364" s="4">
        <v>1</v>
      </c>
      <c r="M364" s="3" t="s">
        <v>280</v>
      </c>
      <c r="N364" s="3" t="s">
        <v>13</v>
      </c>
    </row>
    <row r="365" spans="1:14" x14ac:dyDescent="0.2">
      <c r="A365" s="3" t="s">
        <v>46</v>
      </c>
      <c r="B365" s="3" t="s">
        <v>208</v>
      </c>
      <c r="C365" s="3" t="s">
        <v>88</v>
      </c>
      <c r="D365" s="3">
        <v>0</v>
      </c>
      <c r="E365" s="3">
        <v>68</v>
      </c>
      <c r="F365" s="3">
        <v>0</v>
      </c>
      <c r="G365" s="3">
        <v>0</v>
      </c>
      <c r="H365" s="3">
        <v>0</v>
      </c>
      <c r="I365" s="3">
        <v>0</v>
      </c>
      <c r="J365" s="3">
        <v>0</v>
      </c>
      <c r="K365" s="4">
        <v>0.5</v>
      </c>
      <c r="L365" s="4">
        <v>1</v>
      </c>
      <c r="M365" s="3" t="s">
        <v>280</v>
      </c>
      <c r="N365" s="3" t="s">
        <v>13</v>
      </c>
    </row>
    <row r="366" spans="1:14" x14ac:dyDescent="0.2">
      <c r="A366" s="3" t="s">
        <v>46</v>
      </c>
      <c r="B366" s="3" t="s">
        <v>205</v>
      </c>
      <c r="C366" s="3" t="s">
        <v>88</v>
      </c>
      <c r="D366" s="3">
        <v>0</v>
      </c>
      <c r="E366" s="3">
        <v>68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4">
        <v>0.5</v>
      </c>
      <c r="L366" s="4">
        <v>1</v>
      </c>
      <c r="M366" s="3" t="s">
        <v>280</v>
      </c>
      <c r="N366" s="3" t="s">
        <v>13</v>
      </c>
    </row>
    <row r="367" spans="1:14" x14ac:dyDescent="0.2">
      <c r="A367" s="3" t="s">
        <v>46</v>
      </c>
      <c r="B367" s="3" t="s">
        <v>204</v>
      </c>
      <c r="C367" s="3" t="s">
        <v>88</v>
      </c>
      <c r="D367" s="3">
        <v>0</v>
      </c>
      <c r="E367" s="3">
        <v>68</v>
      </c>
      <c r="F367" s="3">
        <v>0</v>
      </c>
      <c r="G367" s="3">
        <v>1.7982000000000001E-2</v>
      </c>
      <c r="H367" s="3">
        <v>0.13295199999999999</v>
      </c>
      <c r="I367" s="3">
        <v>0</v>
      </c>
      <c r="J367" s="3">
        <v>0</v>
      </c>
      <c r="K367" s="4">
        <v>0.5</v>
      </c>
      <c r="L367" s="4">
        <v>1</v>
      </c>
      <c r="M367" s="3" t="s">
        <v>280</v>
      </c>
      <c r="N367" s="3" t="s">
        <v>13</v>
      </c>
    </row>
    <row r="368" spans="1:14" x14ac:dyDescent="0.2">
      <c r="A368" s="3" t="s">
        <v>46</v>
      </c>
      <c r="B368" s="3" t="s">
        <v>203</v>
      </c>
      <c r="C368" s="3" t="s">
        <v>152</v>
      </c>
      <c r="D368" s="3">
        <v>0</v>
      </c>
      <c r="E368" s="3">
        <v>68</v>
      </c>
      <c r="F368" s="3">
        <v>0</v>
      </c>
      <c r="G368" s="3">
        <v>0.497502</v>
      </c>
      <c r="H368" s="3">
        <v>0.70302500000000001</v>
      </c>
      <c r="I368" s="3">
        <v>0</v>
      </c>
      <c r="J368" s="3">
        <v>0</v>
      </c>
      <c r="K368" s="4">
        <v>0.5</v>
      </c>
      <c r="L368" s="4">
        <v>1</v>
      </c>
      <c r="M368" s="3" t="s">
        <v>280</v>
      </c>
      <c r="N368" s="3" t="s">
        <v>13</v>
      </c>
    </row>
    <row r="369" spans="1:14" x14ac:dyDescent="0.2">
      <c r="A369" s="3" t="s">
        <v>14</v>
      </c>
      <c r="B369" s="3" t="s">
        <v>17</v>
      </c>
      <c r="C369" s="3" t="s">
        <v>141</v>
      </c>
      <c r="D369" s="3">
        <v>17</v>
      </c>
      <c r="E369" s="3">
        <v>68</v>
      </c>
      <c r="F369" s="3">
        <v>0.25</v>
      </c>
      <c r="G369" s="3">
        <v>17.007000000000001</v>
      </c>
      <c r="H369" s="3">
        <v>3.5098400000000001</v>
      </c>
      <c r="I369" s="3">
        <v>-1.9924000000000001E-3</v>
      </c>
      <c r="J369" s="3">
        <v>0.99958899999999995</v>
      </c>
      <c r="K369" s="4">
        <v>0.50079499999999999</v>
      </c>
      <c r="L369" s="4">
        <v>1</v>
      </c>
      <c r="M369" s="3" t="s">
        <v>280</v>
      </c>
      <c r="N369" s="3" t="s">
        <v>13</v>
      </c>
    </row>
    <row r="370" spans="1:14" x14ac:dyDescent="0.2">
      <c r="A370" s="3" t="s">
        <v>38</v>
      </c>
      <c r="B370" s="3" t="s">
        <v>196</v>
      </c>
      <c r="C370" s="3" t="s">
        <v>182</v>
      </c>
      <c r="D370" s="3">
        <v>4</v>
      </c>
      <c r="E370" s="3">
        <v>68</v>
      </c>
      <c r="F370" s="3">
        <v>5.8823500000000001E-2</v>
      </c>
      <c r="G370" s="3">
        <v>4.0119899999999999</v>
      </c>
      <c r="H370" s="3">
        <v>1.9934499999999999</v>
      </c>
      <c r="I370" s="3">
        <v>-6.0136900000000004E-3</v>
      </c>
      <c r="J370" s="3">
        <v>0.99701200000000001</v>
      </c>
      <c r="K370" s="4">
        <v>0.50239900000000004</v>
      </c>
      <c r="L370" s="4">
        <v>1</v>
      </c>
      <c r="M370" s="3" t="s">
        <v>280</v>
      </c>
      <c r="N370" s="3" t="s">
        <v>13</v>
      </c>
    </row>
    <row r="371" spans="1:14" x14ac:dyDescent="0.2">
      <c r="A371" s="3" t="s">
        <v>14</v>
      </c>
      <c r="B371" s="3" t="s">
        <v>24</v>
      </c>
      <c r="C371" s="3" t="s">
        <v>53</v>
      </c>
      <c r="D371" s="3">
        <v>8</v>
      </c>
      <c r="E371" s="3">
        <v>68</v>
      </c>
      <c r="F371" s="3">
        <v>0.117647</v>
      </c>
      <c r="G371" s="3">
        <v>8.0159800000000008</v>
      </c>
      <c r="H371" s="3">
        <v>2.6041799999999999</v>
      </c>
      <c r="I371" s="3">
        <v>-6.1378300000000004E-3</v>
      </c>
      <c r="J371" s="3">
        <v>0.99800599999999995</v>
      </c>
      <c r="K371" s="4">
        <v>0.50244900000000003</v>
      </c>
      <c r="L371" s="4">
        <v>1</v>
      </c>
      <c r="M371" s="3" t="s">
        <v>280</v>
      </c>
      <c r="N371" s="3" t="s">
        <v>13</v>
      </c>
    </row>
    <row r="372" spans="1:14" x14ac:dyDescent="0.2">
      <c r="A372" s="3" t="s">
        <v>14</v>
      </c>
      <c r="B372" s="3" t="s">
        <v>25</v>
      </c>
      <c r="C372" s="3" t="s">
        <v>73</v>
      </c>
      <c r="D372" s="3">
        <v>34</v>
      </c>
      <c r="E372" s="3">
        <v>68</v>
      </c>
      <c r="F372" s="3">
        <v>0.5</v>
      </c>
      <c r="G372" s="3">
        <v>34.159799999999997</v>
      </c>
      <c r="H372" s="3">
        <v>4.1874099999999999</v>
      </c>
      <c r="I372" s="3">
        <v>-3.81716E-2</v>
      </c>
      <c r="J372" s="3">
        <v>0.99532100000000001</v>
      </c>
      <c r="K372" s="4">
        <v>0.51522500000000004</v>
      </c>
      <c r="L372" s="4">
        <v>1</v>
      </c>
      <c r="M372" s="3" t="s">
        <v>280</v>
      </c>
      <c r="N372" s="3" t="s">
        <v>13</v>
      </c>
    </row>
    <row r="373" spans="1:14" x14ac:dyDescent="0.2">
      <c r="A373" s="3" t="s">
        <v>56</v>
      </c>
      <c r="B373" s="3" t="s">
        <v>93</v>
      </c>
      <c r="C373" s="3" t="s">
        <v>20</v>
      </c>
      <c r="D373" s="3">
        <v>7</v>
      </c>
      <c r="E373" s="3">
        <v>68</v>
      </c>
      <c r="F373" s="3">
        <v>0.102941</v>
      </c>
      <c r="G373" s="3">
        <v>7.1448600000000004</v>
      </c>
      <c r="H373" s="3">
        <v>2.48556</v>
      </c>
      <c r="I373" s="3">
        <v>-5.8278700000000003E-2</v>
      </c>
      <c r="J373" s="3">
        <v>0.97972599999999999</v>
      </c>
      <c r="K373" s="4">
        <v>0.52323699999999995</v>
      </c>
      <c r="L373" s="4">
        <v>1</v>
      </c>
      <c r="M373" s="3" t="s">
        <v>280</v>
      </c>
      <c r="N373" s="3" t="s">
        <v>13</v>
      </c>
    </row>
    <row r="374" spans="1:14" x14ac:dyDescent="0.2">
      <c r="A374" s="3" t="s">
        <v>46</v>
      </c>
      <c r="B374" s="3" t="s">
        <v>110</v>
      </c>
      <c r="C374" s="3" t="s">
        <v>143</v>
      </c>
      <c r="D374" s="3">
        <v>2</v>
      </c>
      <c r="E374" s="3">
        <v>68</v>
      </c>
      <c r="F374" s="3">
        <v>2.9411799999999998E-2</v>
      </c>
      <c r="G374" s="3">
        <v>2.1158800000000002</v>
      </c>
      <c r="H374" s="3">
        <v>1.4431099999999999</v>
      </c>
      <c r="I374" s="3">
        <v>-8.0301800000000007E-2</v>
      </c>
      <c r="J374" s="3">
        <v>0.94523100000000004</v>
      </c>
      <c r="K374" s="4">
        <v>0.53200099999999995</v>
      </c>
      <c r="L374" s="4">
        <v>1</v>
      </c>
      <c r="M374" s="3" t="s">
        <v>280</v>
      </c>
      <c r="N374" s="3" t="s">
        <v>13</v>
      </c>
    </row>
    <row r="375" spans="1:14" x14ac:dyDescent="0.2">
      <c r="A375" s="3" t="s">
        <v>14</v>
      </c>
      <c r="B375" s="3" t="s">
        <v>25</v>
      </c>
      <c r="C375" s="3" t="s">
        <v>151</v>
      </c>
      <c r="D375" s="3">
        <v>16</v>
      </c>
      <c r="E375" s="3">
        <v>68</v>
      </c>
      <c r="F375" s="3">
        <v>0.235294</v>
      </c>
      <c r="G375" s="3">
        <v>16.287700000000001</v>
      </c>
      <c r="H375" s="3">
        <v>3.4703200000000001</v>
      </c>
      <c r="I375" s="3">
        <v>-8.2906499999999994E-2</v>
      </c>
      <c r="J375" s="3">
        <v>0.98233599999999999</v>
      </c>
      <c r="K375" s="4">
        <v>0.53303699999999998</v>
      </c>
      <c r="L375" s="4">
        <v>1</v>
      </c>
      <c r="M375" s="3" t="s">
        <v>280</v>
      </c>
      <c r="N375" s="3" t="s">
        <v>13</v>
      </c>
    </row>
    <row r="376" spans="1:14" x14ac:dyDescent="0.2">
      <c r="A376" s="3" t="s">
        <v>14</v>
      </c>
      <c r="B376" s="3" t="s">
        <v>25</v>
      </c>
      <c r="C376" s="3" t="s">
        <v>21</v>
      </c>
      <c r="D376" s="3">
        <v>34</v>
      </c>
      <c r="E376" s="3">
        <v>68</v>
      </c>
      <c r="F376" s="3">
        <v>0.5</v>
      </c>
      <c r="G376" s="3">
        <v>34.395600000000002</v>
      </c>
      <c r="H376" s="3">
        <v>4.2196400000000001</v>
      </c>
      <c r="I376" s="3">
        <v>-9.3753199999999995E-2</v>
      </c>
      <c r="J376" s="3">
        <v>0.98849799999999999</v>
      </c>
      <c r="K376" s="4">
        <v>0.53734700000000002</v>
      </c>
      <c r="L376" s="4">
        <v>1</v>
      </c>
      <c r="M376" s="3" t="s">
        <v>280</v>
      </c>
      <c r="N376" s="3" t="s">
        <v>13</v>
      </c>
    </row>
    <row r="377" spans="1:14" x14ac:dyDescent="0.2">
      <c r="A377" s="3" t="s">
        <v>14</v>
      </c>
      <c r="B377" s="3" t="s">
        <v>24</v>
      </c>
      <c r="C377" s="3" t="s">
        <v>112</v>
      </c>
      <c r="D377" s="3">
        <v>6</v>
      </c>
      <c r="E377" s="3">
        <v>68</v>
      </c>
      <c r="F377" s="3">
        <v>8.8235300000000003E-2</v>
      </c>
      <c r="G377" s="3">
        <v>6.2477499999999999</v>
      </c>
      <c r="H377" s="3">
        <v>2.32477</v>
      </c>
      <c r="I377" s="3">
        <v>-0.106571</v>
      </c>
      <c r="J377" s="3">
        <v>0.960345</v>
      </c>
      <c r="K377" s="4">
        <v>0.542435</v>
      </c>
      <c r="L377" s="4">
        <v>1</v>
      </c>
      <c r="M377" s="3" t="s">
        <v>280</v>
      </c>
      <c r="N377" s="3" t="s">
        <v>13</v>
      </c>
    </row>
    <row r="378" spans="1:14" x14ac:dyDescent="0.2">
      <c r="A378" s="3" t="s">
        <v>14</v>
      </c>
      <c r="B378" s="3" t="s">
        <v>15</v>
      </c>
      <c r="C378" s="3" t="s">
        <v>76</v>
      </c>
      <c r="D378" s="3">
        <v>17</v>
      </c>
      <c r="E378" s="3">
        <v>68</v>
      </c>
      <c r="F378" s="3">
        <v>0.25</v>
      </c>
      <c r="G378" s="3">
        <v>17.386600000000001</v>
      </c>
      <c r="H378" s="3">
        <v>3.6021399999999999</v>
      </c>
      <c r="I378" s="3">
        <v>-0.10732899999999999</v>
      </c>
      <c r="J378" s="3">
        <v>0.97776399999999997</v>
      </c>
      <c r="K378" s="4">
        <v>0.542736</v>
      </c>
      <c r="L378" s="4">
        <v>1</v>
      </c>
      <c r="M378" s="3" t="s">
        <v>280</v>
      </c>
      <c r="N378" s="3" t="s">
        <v>13</v>
      </c>
    </row>
    <row r="379" spans="1:14" x14ac:dyDescent="0.2">
      <c r="A379" s="3" t="s">
        <v>56</v>
      </c>
      <c r="B379" s="3" t="s">
        <v>19</v>
      </c>
      <c r="C379" s="3" t="s">
        <v>132</v>
      </c>
      <c r="D379" s="3">
        <v>5</v>
      </c>
      <c r="E379" s="3">
        <v>68</v>
      </c>
      <c r="F379" s="3">
        <v>7.3529399999999995E-2</v>
      </c>
      <c r="G379" s="3">
        <v>5.2677300000000002</v>
      </c>
      <c r="H379" s="3">
        <v>2.2334399999999999</v>
      </c>
      <c r="I379" s="3">
        <v>-0.11987399999999999</v>
      </c>
      <c r="J379" s="3">
        <v>0.94917499999999999</v>
      </c>
      <c r="K379" s="4">
        <v>0.547709</v>
      </c>
      <c r="L379" s="4">
        <v>1</v>
      </c>
      <c r="M379" s="3" t="s">
        <v>280</v>
      </c>
      <c r="N379" s="3" t="s">
        <v>13</v>
      </c>
    </row>
    <row r="380" spans="1:14" x14ac:dyDescent="0.2">
      <c r="A380" s="3" t="s">
        <v>14</v>
      </c>
      <c r="B380" s="3" t="s">
        <v>17</v>
      </c>
      <c r="C380" s="3" t="s">
        <v>28</v>
      </c>
      <c r="D380" s="3">
        <v>16</v>
      </c>
      <c r="E380" s="3">
        <v>68</v>
      </c>
      <c r="F380" s="3">
        <v>0.235294</v>
      </c>
      <c r="G380" s="3">
        <v>16.4895</v>
      </c>
      <c r="H380" s="3">
        <v>3.5395099999999999</v>
      </c>
      <c r="I380" s="3">
        <v>-0.13829900000000001</v>
      </c>
      <c r="J380" s="3">
        <v>0.97031400000000001</v>
      </c>
      <c r="K380" s="4">
        <v>0.55499799999999999</v>
      </c>
      <c r="L380" s="4">
        <v>1</v>
      </c>
      <c r="M380" s="3" t="s">
        <v>280</v>
      </c>
      <c r="N380" s="3" t="s">
        <v>13</v>
      </c>
    </row>
    <row r="381" spans="1:14" x14ac:dyDescent="0.2">
      <c r="A381" s="3" t="s">
        <v>38</v>
      </c>
      <c r="B381" s="3" t="s">
        <v>39</v>
      </c>
      <c r="C381" s="3" t="s">
        <v>264</v>
      </c>
      <c r="D381" s="3">
        <v>15</v>
      </c>
      <c r="E381" s="3">
        <v>68</v>
      </c>
      <c r="F381" s="3">
        <v>0.22058800000000001</v>
      </c>
      <c r="G381" s="3">
        <v>15.5025</v>
      </c>
      <c r="H381" s="3">
        <v>3.6255000000000002</v>
      </c>
      <c r="I381" s="3">
        <v>-0.138601</v>
      </c>
      <c r="J381" s="3">
        <v>0.96758599999999995</v>
      </c>
      <c r="K381" s="4">
        <v>0.55511699999999997</v>
      </c>
      <c r="L381" s="4">
        <v>1</v>
      </c>
      <c r="M381" s="3" t="s">
        <v>280</v>
      </c>
      <c r="N381" s="3" t="s">
        <v>13</v>
      </c>
    </row>
    <row r="382" spans="1:14" x14ac:dyDescent="0.2">
      <c r="A382" s="3" t="s">
        <v>14</v>
      </c>
      <c r="B382" s="3" t="s">
        <v>17</v>
      </c>
      <c r="C382" s="3" t="s">
        <v>76</v>
      </c>
      <c r="D382" s="3">
        <v>18</v>
      </c>
      <c r="E382" s="3">
        <v>68</v>
      </c>
      <c r="F382" s="3">
        <v>0.264706</v>
      </c>
      <c r="G382" s="3">
        <v>18.509499999999999</v>
      </c>
      <c r="H382" s="3">
        <v>3.6726200000000002</v>
      </c>
      <c r="I382" s="3">
        <v>-0.13872699999999999</v>
      </c>
      <c r="J382" s="3">
        <v>0.97247399999999995</v>
      </c>
      <c r="K382" s="4">
        <v>0.55516699999999997</v>
      </c>
      <c r="L382" s="4">
        <v>1</v>
      </c>
      <c r="M382" s="3" t="s">
        <v>280</v>
      </c>
      <c r="N382" s="3" t="s">
        <v>13</v>
      </c>
    </row>
    <row r="383" spans="1:14" x14ac:dyDescent="0.2">
      <c r="A383" s="3" t="s">
        <v>14</v>
      </c>
      <c r="B383" s="3" t="s">
        <v>24</v>
      </c>
      <c r="C383" s="3" t="s">
        <v>270</v>
      </c>
      <c r="D383" s="3">
        <v>30</v>
      </c>
      <c r="E383" s="3">
        <v>68</v>
      </c>
      <c r="F383" s="3">
        <v>0.44117600000000001</v>
      </c>
      <c r="G383" s="3">
        <v>30.5684</v>
      </c>
      <c r="H383" s="3">
        <v>4.0823499999999999</v>
      </c>
      <c r="I383" s="3">
        <v>-0.139241</v>
      </c>
      <c r="J383" s="3">
        <v>0.98140499999999997</v>
      </c>
      <c r="K383" s="4">
        <v>0.55537000000000003</v>
      </c>
      <c r="L383" s="4">
        <v>1</v>
      </c>
      <c r="M383" s="3" t="s">
        <v>280</v>
      </c>
      <c r="N383" s="3" t="s">
        <v>13</v>
      </c>
    </row>
    <row r="384" spans="1:14" x14ac:dyDescent="0.2">
      <c r="A384" s="3" t="s">
        <v>14</v>
      </c>
      <c r="B384" s="3" t="s">
        <v>24</v>
      </c>
      <c r="C384" s="3" t="s">
        <v>109</v>
      </c>
      <c r="D384" s="3">
        <v>6</v>
      </c>
      <c r="E384" s="3">
        <v>68</v>
      </c>
      <c r="F384" s="3">
        <v>8.8235300000000003E-2</v>
      </c>
      <c r="G384" s="3">
        <v>6.3656300000000003</v>
      </c>
      <c r="H384" s="3">
        <v>2.5341999999999998</v>
      </c>
      <c r="I384" s="3">
        <v>-0.14427999999999999</v>
      </c>
      <c r="J384" s="3">
        <v>0.94256099999999998</v>
      </c>
      <c r="K384" s="4">
        <v>0.55735999999999997</v>
      </c>
      <c r="L384" s="4">
        <v>1</v>
      </c>
      <c r="M384" s="3" t="s">
        <v>280</v>
      </c>
      <c r="N384" s="3" t="s">
        <v>13</v>
      </c>
    </row>
    <row r="385" spans="1:14" x14ac:dyDescent="0.2">
      <c r="A385" s="3" t="s">
        <v>38</v>
      </c>
      <c r="B385" s="3" t="s">
        <v>184</v>
      </c>
      <c r="C385" s="3" t="s">
        <v>253</v>
      </c>
      <c r="D385" s="3">
        <v>2</v>
      </c>
      <c r="E385" s="3">
        <v>68</v>
      </c>
      <c r="F385" s="3">
        <v>2.9411799999999998E-2</v>
      </c>
      <c r="G385" s="3">
        <v>2.22478</v>
      </c>
      <c r="H385" s="3">
        <v>1.50945</v>
      </c>
      <c r="I385" s="3">
        <v>-0.14891199999999999</v>
      </c>
      <c r="J385" s="3">
        <v>0.89896699999999996</v>
      </c>
      <c r="K385" s="4">
        <v>0.55918900000000005</v>
      </c>
      <c r="L385" s="4">
        <v>1</v>
      </c>
      <c r="M385" s="3" t="s">
        <v>280</v>
      </c>
      <c r="N385" s="3" t="s">
        <v>13</v>
      </c>
    </row>
    <row r="386" spans="1:14" x14ac:dyDescent="0.2">
      <c r="A386" s="3" t="s">
        <v>14</v>
      </c>
      <c r="B386" s="3" t="s">
        <v>15</v>
      </c>
      <c r="C386" s="3" t="s">
        <v>36</v>
      </c>
      <c r="D386" s="3">
        <v>15</v>
      </c>
      <c r="E386" s="3">
        <v>68</v>
      </c>
      <c r="F386" s="3">
        <v>0.22058800000000001</v>
      </c>
      <c r="G386" s="3">
        <v>15.587400000000001</v>
      </c>
      <c r="H386" s="3">
        <v>3.6371099999999998</v>
      </c>
      <c r="I386" s="3">
        <v>-0.16150500000000001</v>
      </c>
      <c r="J386" s="3">
        <v>0.96231500000000003</v>
      </c>
      <c r="K386" s="4">
        <v>0.56415199999999999</v>
      </c>
      <c r="L386" s="4">
        <v>1</v>
      </c>
      <c r="M386" s="3" t="s">
        <v>280</v>
      </c>
      <c r="N386" s="3" t="s">
        <v>13</v>
      </c>
    </row>
    <row r="387" spans="1:14" x14ac:dyDescent="0.2">
      <c r="A387" s="3" t="s">
        <v>14</v>
      </c>
      <c r="B387" s="3" t="s">
        <v>24</v>
      </c>
      <c r="C387" s="3" t="s">
        <v>35</v>
      </c>
      <c r="D387" s="3">
        <v>7</v>
      </c>
      <c r="E387" s="3">
        <v>68</v>
      </c>
      <c r="F387" s="3">
        <v>0.102941</v>
      </c>
      <c r="G387" s="3">
        <v>7.44156</v>
      </c>
      <c r="H387" s="3">
        <v>2.5986199999999999</v>
      </c>
      <c r="I387" s="3">
        <v>-0.16991999999999999</v>
      </c>
      <c r="J387" s="3">
        <v>0.94066300000000003</v>
      </c>
      <c r="K387" s="4">
        <v>0.56746399999999997</v>
      </c>
      <c r="L387" s="4">
        <v>1</v>
      </c>
      <c r="M387" s="3" t="s">
        <v>280</v>
      </c>
      <c r="N387" s="3" t="s">
        <v>13</v>
      </c>
    </row>
    <row r="388" spans="1:14" x14ac:dyDescent="0.2">
      <c r="A388" s="3" t="s">
        <v>38</v>
      </c>
      <c r="B388" s="3" t="s">
        <v>192</v>
      </c>
      <c r="C388" s="3" t="s">
        <v>255</v>
      </c>
      <c r="D388" s="3">
        <v>2</v>
      </c>
      <c r="E388" s="3">
        <v>68</v>
      </c>
      <c r="F388" s="3">
        <v>2.9411799999999998E-2</v>
      </c>
      <c r="G388" s="3">
        <v>2.2647400000000002</v>
      </c>
      <c r="H388" s="3">
        <v>1.52474</v>
      </c>
      <c r="I388" s="3">
        <v>-0.173626</v>
      </c>
      <c r="J388" s="3">
        <v>0.88310500000000003</v>
      </c>
      <c r="K388" s="4">
        <v>0.56891999999999998</v>
      </c>
      <c r="L388" s="4">
        <v>1</v>
      </c>
      <c r="M388" s="3" t="s">
        <v>280</v>
      </c>
      <c r="N388" s="3" t="s">
        <v>13</v>
      </c>
    </row>
    <row r="389" spans="1:14" x14ac:dyDescent="0.2">
      <c r="A389" s="3" t="s">
        <v>38</v>
      </c>
      <c r="B389" s="3" t="s">
        <v>184</v>
      </c>
      <c r="C389" s="3" t="s">
        <v>248</v>
      </c>
      <c r="D389" s="3">
        <v>2</v>
      </c>
      <c r="E389" s="3">
        <v>68</v>
      </c>
      <c r="F389" s="3">
        <v>2.9411799999999998E-2</v>
      </c>
      <c r="G389" s="3">
        <v>2.2757200000000002</v>
      </c>
      <c r="H389" s="3">
        <v>1.50993</v>
      </c>
      <c r="I389" s="3">
        <v>-0.18260699999999999</v>
      </c>
      <c r="J389" s="3">
        <v>0.87884099999999998</v>
      </c>
      <c r="K389" s="4">
        <v>0.57244700000000004</v>
      </c>
      <c r="L389" s="4">
        <v>1</v>
      </c>
      <c r="M389" s="3" t="s">
        <v>280</v>
      </c>
      <c r="N389" s="3" t="s">
        <v>13</v>
      </c>
    </row>
    <row r="390" spans="1:14" x14ac:dyDescent="0.2">
      <c r="A390" s="3" t="s">
        <v>14</v>
      </c>
      <c r="B390" s="3" t="s">
        <v>24</v>
      </c>
      <c r="C390" s="3" t="s">
        <v>86</v>
      </c>
      <c r="D390" s="3">
        <v>11</v>
      </c>
      <c r="E390" s="3">
        <v>68</v>
      </c>
      <c r="F390" s="3">
        <v>0.16176499999999999</v>
      </c>
      <c r="G390" s="3">
        <v>11.5684</v>
      </c>
      <c r="H390" s="3">
        <v>3.0593400000000002</v>
      </c>
      <c r="I390" s="3">
        <v>-0.18580199999999999</v>
      </c>
      <c r="J390" s="3">
        <v>0.95086400000000004</v>
      </c>
      <c r="K390" s="4">
        <v>0.57369999999999999</v>
      </c>
      <c r="L390" s="4">
        <v>1</v>
      </c>
      <c r="M390" s="3" t="s">
        <v>280</v>
      </c>
      <c r="N390" s="3" t="s">
        <v>13</v>
      </c>
    </row>
    <row r="391" spans="1:14" x14ac:dyDescent="0.2">
      <c r="A391" s="3" t="s">
        <v>14</v>
      </c>
      <c r="B391" s="3" t="s">
        <v>24</v>
      </c>
      <c r="C391" s="3" t="s">
        <v>134</v>
      </c>
      <c r="D391" s="3">
        <v>14</v>
      </c>
      <c r="E391" s="3">
        <v>68</v>
      </c>
      <c r="F391" s="3">
        <v>0.20588200000000001</v>
      </c>
      <c r="G391" s="3">
        <v>14.6364</v>
      </c>
      <c r="H391" s="3">
        <v>3.4055300000000002</v>
      </c>
      <c r="I391" s="3">
        <v>-0.186862</v>
      </c>
      <c r="J391" s="3">
        <v>0.95652199999999998</v>
      </c>
      <c r="K391" s="4">
        <v>0.57411599999999996</v>
      </c>
      <c r="L391" s="4">
        <v>1</v>
      </c>
      <c r="M391" s="3" t="s">
        <v>280</v>
      </c>
      <c r="N391" s="3" t="s">
        <v>13</v>
      </c>
    </row>
    <row r="392" spans="1:14" x14ac:dyDescent="0.2">
      <c r="A392" s="3" t="s">
        <v>14</v>
      </c>
      <c r="B392" s="3" t="s">
        <v>33</v>
      </c>
      <c r="C392" s="3" t="s">
        <v>22</v>
      </c>
      <c r="D392" s="3">
        <v>9</v>
      </c>
      <c r="E392" s="3">
        <v>68</v>
      </c>
      <c r="F392" s="3">
        <v>0.132353</v>
      </c>
      <c r="G392" s="3">
        <v>9.6183800000000002</v>
      </c>
      <c r="H392" s="3">
        <v>2.89866</v>
      </c>
      <c r="I392" s="3">
        <v>-0.213334</v>
      </c>
      <c r="J392" s="3">
        <v>0.93570799999999998</v>
      </c>
      <c r="K392" s="4">
        <v>0.58446699999999996</v>
      </c>
      <c r="L392" s="4">
        <v>1</v>
      </c>
      <c r="M392" s="3" t="s">
        <v>280</v>
      </c>
      <c r="N392" s="3" t="s">
        <v>13</v>
      </c>
    </row>
    <row r="393" spans="1:14" x14ac:dyDescent="0.2">
      <c r="A393" s="3" t="s">
        <v>14</v>
      </c>
      <c r="B393" s="3" t="s">
        <v>24</v>
      </c>
      <c r="C393" s="3" t="s">
        <v>135</v>
      </c>
      <c r="D393" s="3">
        <v>8</v>
      </c>
      <c r="E393" s="3">
        <v>68</v>
      </c>
      <c r="F393" s="3">
        <v>0.117647</v>
      </c>
      <c r="G393" s="3">
        <v>8.5494500000000002</v>
      </c>
      <c r="H393" s="3">
        <v>2.5569099999999998</v>
      </c>
      <c r="I393" s="3">
        <v>-0.214888</v>
      </c>
      <c r="J393" s="3">
        <v>0.93573300000000004</v>
      </c>
      <c r="K393" s="4">
        <v>0.58507299999999995</v>
      </c>
      <c r="L393" s="4">
        <v>1</v>
      </c>
      <c r="M393" s="3" t="s">
        <v>280</v>
      </c>
      <c r="N393" s="3" t="s">
        <v>13</v>
      </c>
    </row>
    <row r="394" spans="1:14" x14ac:dyDescent="0.2">
      <c r="A394" s="3" t="s">
        <v>14</v>
      </c>
      <c r="B394" s="3" t="s">
        <v>24</v>
      </c>
      <c r="C394" s="3" t="s">
        <v>244</v>
      </c>
      <c r="D394" s="3">
        <v>13</v>
      </c>
      <c r="E394" s="3">
        <v>68</v>
      </c>
      <c r="F394" s="3">
        <v>0.19117600000000001</v>
      </c>
      <c r="G394" s="3">
        <v>13.689299999999999</v>
      </c>
      <c r="H394" s="3">
        <v>3.1878500000000001</v>
      </c>
      <c r="I394" s="3">
        <v>-0.21623100000000001</v>
      </c>
      <c r="J394" s="3">
        <v>0.94964599999999999</v>
      </c>
      <c r="K394" s="4">
        <v>0.58559600000000001</v>
      </c>
      <c r="L394" s="4">
        <v>1</v>
      </c>
      <c r="M394" s="3" t="s">
        <v>280</v>
      </c>
      <c r="N394" s="3" t="s">
        <v>13</v>
      </c>
    </row>
    <row r="395" spans="1:14" x14ac:dyDescent="0.2">
      <c r="A395" s="3" t="s">
        <v>14</v>
      </c>
      <c r="B395" s="3" t="s">
        <v>17</v>
      </c>
      <c r="C395" s="3" t="s">
        <v>104</v>
      </c>
      <c r="D395" s="3">
        <v>5</v>
      </c>
      <c r="E395" s="3">
        <v>68</v>
      </c>
      <c r="F395" s="3">
        <v>7.3529399999999995E-2</v>
      </c>
      <c r="G395" s="3">
        <v>5.4885099999999998</v>
      </c>
      <c r="H395" s="3">
        <v>2.21</v>
      </c>
      <c r="I395" s="3">
        <v>-0.22104599999999999</v>
      </c>
      <c r="J395" s="3">
        <v>0.91099399999999997</v>
      </c>
      <c r="K395" s="4">
        <v>0.58747199999999999</v>
      </c>
      <c r="L395" s="4">
        <v>1</v>
      </c>
      <c r="M395" s="3" t="s">
        <v>280</v>
      </c>
      <c r="N395" s="3" t="s">
        <v>13</v>
      </c>
    </row>
    <row r="396" spans="1:14" x14ac:dyDescent="0.2">
      <c r="A396" s="3" t="s">
        <v>38</v>
      </c>
      <c r="B396" s="3" t="s">
        <v>39</v>
      </c>
      <c r="C396" s="3" t="s">
        <v>265</v>
      </c>
      <c r="D396" s="3">
        <v>21</v>
      </c>
      <c r="E396" s="3">
        <v>68</v>
      </c>
      <c r="F396" s="3">
        <v>0.30882399999999999</v>
      </c>
      <c r="G396" s="3">
        <v>21.9101</v>
      </c>
      <c r="H396" s="3">
        <v>3.9572600000000002</v>
      </c>
      <c r="I396" s="3">
        <v>-0.22997999999999999</v>
      </c>
      <c r="J396" s="3">
        <v>0.95846299999999995</v>
      </c>
      <c r="K396" s="4">
        <v>0.59094599999999997</v>
      </c>
      <c r="L396" s="4">
        <v>1</v>
      </c>
      <c r="M396" s="3" t="s">
        <v>280</v>
      </c>
      <c r="N396" s="3" t="s">
        <v>13</v>
      </c>
    </row>
    <row r="397" spans="1:14" x14ac:dyDescent="0.2">
      <c r="A397" s="3" t="s">
        <v>14</v>
      </c>
      <c r="B397" s="3" t="s">
        <v>17</v>
      </c>
      <c r="C397" s="3" t="s">
        <v>98</v>
      </c>
      <c r="D397" s="3">
        <v>9</v>
      </c>
      <c r="E397" s="3">
        <v>68</v>
      </c>
      <c r="F397" s="3">
        <v>0.132353</v>
      </c>
      <c r="G397" s="3">
        <v>9.6853099999999994</v>
      </c>
      <c r="H397" s="3">
        <v>2.8586499999999999</v>
      </c>
      <c r="I397" s="3">
        <v>-0.239734</v>
      </c>
      <c r="J397" s="3">
        <v>0.92924200000000001</v>
      </c>
      <c r="K397" s="4">
        <v>0.59473200000000004</v>
      </c>
      <c r="L397" s="4">
        <v>1</v>
      </c>
      <c r="M397" s="3" t="s">
        <v>280</v>
      </c>
      <c r="N397" s="3" t="s">
        <v>13</v>
      </c>
    </row>
    <row r="398" spans="1:14" x14ac:dyDescent="0.2">
      <c r="A398" s="3" t="s">
        <v>14</v>
      </c>
      <c r="B398" s="3" t="s">
        <v>25</v>
      </c>
      <c r="C398" s="3" t="s">
        <v>152</v>
      </c>
      <c r="D398" s="3">
        <v>8</v>
      </c>
      <c r="E398" s="3">
        <v>68</v>
      </c>
      <c r="F398" s="3">
        <v>0.117647</v>
      </c>
      <c r="G398" s="3">
        <v>8.6643399999999993</v>
      </c>
      <c r="H398" s="3">
        <v>2.7042999999999999</v>
      </c>
      <c r="I398" s="3">
        <v>-0.24565899999999999</v>
      </c>
      <c r="J398" s="3">
        <v>0.92332499999999995</v>
      </c>
      <c r="K398" s="4">
        <v>0.59702699999999997</v>
      </c>
      <c r="L398" s="4">
        <v>1</v>
      </c>
      <c r="M398" s="3" t="s">
        <v>280</v>
      </c>
      <c r="N398" s="3" t="s">
        <v>13</v>
      </c>
    </row>
    <row r="399" spans="1:14" x14ac:dyDescent="0.2">
      <c r="A399" s="3" t="s">
        <v>14</v>
      </c>
      <c r="B399" s="3" t="s">
        <v>110</v>
      </c>
      <c r="C399" s="3" t="s">
        <v>85</v>
      </c>
      <c r="D399" s="3">
        <v>6</v>
      </c>
      <c r="E399" s="3">
        <v>68</v>
      </c>
      <c r="F399" s="3">
        <v>8.8235300000000003E-2</v>
      </c>
      <c r="G399" s="3">
        <v>6.60839</v>
      </c>
      <c r="H399" s="3">
        <v>2.4138099999999998</v>
      </c>
      <c r="I399" s="3">
        <v>-0.25204599999999999</v>
      </c>
      <c r="J399" s="3">
        <v>0.90793699999999999</v>
      </c>
      <c r="K399" s="4">
        <v>0.59949699999999995</v>
      </c>
      <c r="L399" s="4">
        <v>1</v>
      </c>
      <c r="M399" s="3" t="s">
        <v>280</v>
      </c>
      <c r="N399" s="3" t="s">
        <v>13</v>
      </c>
    </row>
    <row r="400" spans="1:14" x14ac:dyDescent="0.2">
      <c r="A400" s="3" t="s">
        <v>46</v>
      </c>
      <c r="B400" s="3" t="s">
        <v>48</v>
      </c>
      <c r="C400" s="3" t="s">
        <v>118</v>
      </c>
      <c r="D400" s="3">
        <v>4</v>
      </c>
      <c r="E400" s="3">
        <v>68</v>
      </c>
      <c r="F400" s="3">
        <v>5.8823500000000001E-2</v>
      </c>
      <c r="G400" s="3">
        <v>4.53247</v>
      </c>
      <c r="H400" s="3">
        <v>2.0540699999999998</v>
      </c>
      <c r="I400" s="3">
        <v>-0.25922600000000001</v>
      </c>
      <c r="J400" s="3">
        <v>0.882521</v>
      </c>
      <c r="K400" s="4">
        <v>0.60226999999999997</v>
      </c>
      <c r="L400" s="4">
        <v>1</v>
      </c>
      <c r="M400" s="3" t="s">
        <v>280</v>
      </c>
      <c r="N400" s="3" t="s">
        <v>13</v>
      </c>
    </row>
    <row r="401" spans="1:14" x14ac:dyDescent="0.2">
      <c r="A401" s="3" t="s">
        <v>14</v>
      </c>
      <c r="B401" s="3" t="s">
        <v>24</v>
      </c>
      <c r="C401" s="3" t="s">
        <v>27</v>
      </c>
      <c r="D401" s="3">
        <v>29</v>
      </c>
      <c r="E401" s="3">
        <v>68</v>
      </c>
      <c r="F401" s="3">
        <v>0.42647099999999999</v>
      </c>
      <c r="G401" s="3">
        <v>30.079899999999999</v>
      </c>
      <c r="H401" s="3">
        <v>4.0678700000000001</v>
      </c>
      <c r="I401" s="3">
        <v>-0.26547500000000002</v>
      </c>
      <c r="J401" s="3">
        <v>0.96409800000000001</v>
      </c>
      <c r="K401" s="4">
        <v>0.60467800000000005</v>
      </c>
      <c r="L401" s="4">
        <v>1</v>
      </c>
      <c r="M401" s="3" t="s">
        <v>280</v>
      </c>
      <c r="N401" s="3" t="s">
        <v>13</v>
      </c>
    </row>
    <row r="402" spans="1:14" x14ac:dyDescent="0.2">
      <c r="A402" s="3" t="s">
        <v>14</v>
      </c>
      <c r="B402" s="3" t="s">
        <v>25</v>
      </c>
      <c r="C402" s="3" t="s">
        <v>50</v>
      </c>
      <c r="D402" s="3">
        <v>12</v>
      </c>
      <c r="E402" s="3">
        <v>68</v>
      </c>
      <c r="F402" s="3">
        <v>0.17647099999999999</v>
      </c>
      <c r="G402" s="3">
        <v>12.968</v>
      </c>
      <c r="H402" s="3">
        <v>3.3473799999999998</v>
      </c>
      <c r="I402" s="3">
        <v>-0.28919099999999998</v>
      </c>
      <c r="J402" s="3">
        <v>0.92535199999999995</v>
      </c>
      <c r="K402" s="4">
        <v>0.61378200000000005</v>
      </c>
      <c r="L402" s="4">
        <v>1</v>
      </c>
      <c r="M402" s="3" t="s">
        <v>280</v>
      </c>
      <c r="N402" s="3" t="s">
        <v>13</v>
      </c>
    </row>
    <row r="403" spans="1:14" x14ac:dyDescent="0.2">
      <c r="A403" s="3" t="s">
        <v>56</v>
      </c>
      <c r="B403" s="3" t="s">
        <v>19</v>
      </c>
      <c r="C403" s="3" t="s">
        <v>116</v>
      </c>
      <c r="D403" s="3">
        <v>9</v>
      </c>
      <c r="E403" s="3">
        <v>68</v>
      </c>
      <c r="F403" s="3">
        <v>0.132353</v>
      </c>
      <c r="G403" s="3">
        <v>9.8381600000000002</v>
      </c>
      <c r="H403" s="3">
        <v>2.8694600000000001</v>
      </c>
      <c r="I403" s="3">
        <v>-0.29209800000000002</v>
      </c>
      <c r="J403" s="3">
        <v>0.91480499999999998</v>
      </c>
      <c r="K403" s="4">
        <v>0.61489400000000005</v>
      </c>
      <c r="L403" s="4">
        <v>1</v>
      </c>
      <c r="M403" s="3" t="s">
        <v>280</v>
      </c>
      <c r="N403" s="3" t="s">
        <v>13</v>
      </c>
    </row>
    <row r="404" spans="1:14" x14ac:dyDescent="0.2">
      <c r="A404" s="3" t="s">
        <v>14</v>
      </c>
      <c r="B404" s="3" t="s">
        <v>15</v>
      </c>
      <c r="C404" s="3" t="s">
        <v>109</v>
      </c>
      <c r="D404" s="3">
        <v>2</v>
      </c>
      <c r="E404" s="3">
        <v>68</v>
      </c>
      <c r="F404" s="3">
        <v>2.9411799999999998E-2</v>
      </c>
      <c r="G404" s="3">
        <v>2.47153</v>
      </c>
      <c r="H404" s="3">
        <v>1.5714399999999999</v>
      </c>
      <c r="I404" s="3">
        <v>-0.30005999999999999</v>
      </c>
      <c r="J404" s="3">
        <v>0.80921600000000005</v>
      </c>
      <c r="K404" s="4">
        <v>0.61793399999999998</v>
      </c>
      <c r="L404" s="4">
        <v>1</v>
      </c>
      <c r="M404" s="3" t="s">
        <v>280</v>
      </c>
      <c r="N404" s="3" t="s">
        <v>13</v>
      </c>
    </row>
    <row r="405" spans="1:14" x14ac:dyDescent="0.2">
      <c r="A405" s="3" t="s">
        <v>38</v>
      </c>
      <c r="B405" s="3" t="s">
        <v>48</v>
      </c>
      <c r="C405" s="3" t="s">
        <v>263</v>
      </c>
      <c r="D405" s="3">
        <v>6</v>
      </c>
      <c r="E405" s="3">
        <v>68</v>
      </c>
      <c r="F405" s="3">
        <v>8.8235300000000003E-2</v>
      </c>
      <c r="G405" s="3">
        <v>6.7532500000000004</v>
      </c>
      <c r="H405" s="3">
        <v>2.4621200000000001</v>
      </c>
      <c r="I405" s="3">
        <v>-0.30593399999999998</v>
      </c>
      <c r="J405" s="3">
        <v>0.88846199999999997</v>
      </c>
      <c r="K405" s="4">
        <v>0.62017199999999995</v>
      </c>
      <c r="L405" s="4">
        <v>1</v>
      </c>
      <c r="M405" s="3" t="s">
        <v>280</v>
      </c>
      <c r="N405" s="3" t="s">
        <v>13</v>
      </c>
    </row>
    <row r="406" spans="1:14" x14ac:dyDescent="0.2">
      <c r="A406" s="3" t="s">
        <v>14</v>
      </c>
      <c r="B406" s="3" t="s">
        <v>25</v>
      </c>
      <c r="C406" s="3" t="s">
        <v>134</v>
      </c>
      <c r="D406" s="3">
        <v>13</v>
      </c>
      <c r="E406" s="3">
        <v>68</v>
      </c>
      <c r="F406" s="3">
        <v>0.19117600000000001</v>
      </c>
      <c r="G406" s="3">
        <v>14.071899999999999</v>
      </c>
      <c r="H406" s="3">
        <v>3.3762099999999999</v>
      </c>
      <c r="I406" s="3">
        <v>-0.317494</v>
      </c>
      <c r="J406" s="3">
        <v>0.92382500000000001</v>
      </c>
      <c r="K406" s="4">
        <v>0.62456599999999995</v>
      </c>
      <c r="L406" s="4">
        <v>1</v>
      </c>
      <c r="M406" s="3" t="s">
        <v>280</v>
      </c>
      <c r="N406" s="3" t="s">
        <v>13</v>
      </c>
    </row>
    <row r="407" spans="1:14" x14ac:dyDescent="0.2">
      <c r="A407" s="3" t="s">
        <v>14</v>
      </c>
      <c r="B407" s="3" t="s">
        <v>24</v>
      </c>
      <c r="C407" s="3" t="s">
        <v>16</v>
      </c>
      <c r="D407" s="3">
        <v>26</v>
      </c>
      <c r="E407" s="3">
        <v>68</v>
      </c>
      <c r="F407" s="3">
        <v>0.382353</v>
      </c>
      <c r="G407" s="3">
        <v>27.242799999999999</v>
      </c>
      <c r="H407" s="3">
        <v>3.9127999999999998</v>
      </c>
      <c r="I407" s="3">
        <v>-0.31761299999999998</v>
      </c>
      <c r="J407" s="3">
        <v>0.95438199999999995</v>
      </c>
      <c r="K407" s="4">
        <v>0.62461100000000003</v>
      </c>
      <c r="L407" s="4">
        <v>1</v>
      </c>
      <c r="M407" s="3" t="s">
        <v>280</v>
      </c>
      <c r="N407" s="3" t="s">
        <v>13</v>
      </c>
    </row>
    <row r="408" spans="1:14" x14ac:dyDescent="0.2">
      <c r="A408" s="3" t="s">
        <v>14</v>
      </c>
      <c r="B408" s="3" t="s">
        <v>25</v>
      </c>
      <c r="C408" s="3" t="s">
        <v>212</v>
      </c>
      <c r="D408" s="3">
        <v>18</v>
      </c>
      <c r="E408" s="3">
        <v>68</v>
      </c>
      <c r="F408" s="3">
        <v>0.264706</v>
      </c>
      <c r="G408" s="3">
        <v>19.2547</v>
      </c>
      <c r="H408" s="3">
        <v>3.6436299999999999</v>
      </c>
      <c r="I408" s="3">
        <v>-0.34436699999999998</v>
      </c>
      <c r="J408" s="3">
        <v>0.93483400000000005</v>
      </c>
      <c r="K408" s="4">
        <v>0.63471500000000003</v>
      </c>
      <c r="L408" s="4">
        <v>1</v>
      </c>
      <c r="M408" s="3" t="s">
        <v>280</v>
      </c>
      <c r="N408" s="3" t="s">
        <v>13</v>
      </c>
    </row>
    <row r="409" spans="1:14" x14ac:dyDescent="0.2">
      <c r="A409" s="3" t="s">
        <v>38</v>
      </c>
      <c r="B409" s="3" t="s">
        <v>226</v>
      </c>
      <c r="C409" s="3" t="s">
        <v>256</v>
      </c>
      <c r="D409" s="3">
        <v>2</v>
      </c>
      <c r="E409" s="3">
        <v>68</v>
      </c>
      <c r="F409" s="3">
        <v>2.9411799999999998E-2</v>
      </c>
      <c r="G409" s="3">
        <v>2.5494500000000002</v>
      </c>
      <c r="H409" s="3">
        <v>1.51519</v>
      </c>
      <c r="I409" s="3">
        <v>-0.36262800000000001</v>
      </c>
      <c r="J409" s="3">
        <v>0.78448300000000004</v>
      </c>
      <c r="K409" s="4">
        <v>0.64155899999999999</v>
      </c>
      <c r="L409" s="4">
        <v>1</v>
      </c>
      <c r="M409" s="3" t="s">
        <v>280</v>
      </c>
      <c r="N409" s="3" t="s">
        <v>13</v>
      </c>
    </row>
    <row r="410" spans="1:14" x14ac:dyDescent="0.2">
      <c r="A410" s="3" t="s">
        <v>14</v>
      </c>
      <c r="B410" s="3" t="s">
        <v>24</v>
      </c>
      <c r="C410" s="3" t="s">
        <v>249</v>
      </c>
      <c r="D410" s="3">
        <v>20</v>
      </c>
      <c r="E410" s="3">
        <v>68</v>
      </c>
      <c r="F410" s="3">
        <v>0.29411799999999999</v>
      </c>
      <c r="G410" s="3">
        <v>21.396599999999999</v>
      </c>
      <c r="H410" s="3">
        <v>3.7477399999999998</v>
      </c>
      <c r="I410" s="3">
        <v>-0.37265199999999998</v>
      </c>
      <c r="J410" s="3">
        <v>0.934728</v>
      </c>
      <c r="K410" s="4">
        <v>0.64529599999999998</v>
      </c>
      <c r="L410" s="4">
        <v>1</v>
      </c>
      <c r="M410" s="3" t="s">
        <v>280</v>
      </c>
      <c r="N410" s="3" t="s">
        <v>13</v>
      </c>
    </row>
    <row r="411" spans="1:14" x14ac:dyDescent="0.2">
      <c r="A411" s="3" t="s">
        <v>46</v>
      </c>
      <c r="B411" s="3" t="s">
        <v>110</v>
      </c>
      <c r="C411" s="3" t="s">
        <v>115</v>
      </c>
      <c r="D411" s="3">
        <v>1</v>
      </c>
      <c r="E411" s="3">
        <v>68</v>
      </c>
      <c r="F411" s="3">
        <v>1.4705899999999999E-2</v>
      </c>
      <c r="G411" s="3">
        <v>1.4565399999999999</v>
      </c>
      <c r="H411" s="3">
        <v>1.2018200000000001</v>
      </c>
      <c r="I411" s="3">
        <v>-0.37987799999999999</v>
      </c>
      <c r="J411" s="3">
        <v>0.68655699999999997</v>
      </c>
      <c r="K411" s="4">
        <v>0.64798199999999995</v>
      </c>
      <c r="L411" s="4">
        <v>1</v>
      </c>
      <c r="M411" s="3" t="s">
        <v>280</v>
      </c>
      <c r="N411" s="3" t="s">
        <v>13</v>
      </c>
    </row>
    <row r="412" spans="1:14" x14ac:dyDescent="0.2">
      <c r="A412" s="3" t="s">
        <v>14</v>
      </c>
      <c r="B412" s="3" t="s">
        <v>25</v>
      </c>
      <c r="C412" s="3" t="s">
        <v>79</v>
      </c>
      <c r="D412" s="3">
        <v>8</v>
      </c>
      <c r="E412" s="3">
        <v>68</v>
      </c>
      <c r="F412" s="3">
        <v>0.117647</v>
      </c>
      <c r="G412" s="3">
        <v>9.1518499999999996</v>
      </c>
      <c r="H412" s="3">
        <v>2.9214600000000002</v>
      </c>
      <c r="I412" s="3">
        <v>-0.39427200000000001</v>
      </c>
      <c r="J412" s="3">
        <v>0.87414000000000003</v>
      </c>
      <c r="K412" s="4">
        <v>0.65330999999999995</v>
      </c>
      <c r="L412" s="4">
        <v>1</v>
      </c>
      <c r="M412" s="3" t="s">
        <v>280</v>
      </c>
      <c r="N412" s="3" t="s">
        <v>13</v>
      </c>
    </row>
    <row r="413" spans="1:14" x14ac:dyDescent="0.2">
      <c r="A413" s="3" t="s">
        <v>14</v>
      </c>
      <c r="B413" s="3" t="s">
        <v>25</v>
      </c>
      <c r="C413" s="3" t="s">
        <v>150</v>
      </c>
      <c r="D413" s="3">
        <v>1</v>
      </c>
      <c r="E413" s="3">
        <v>68</v>
      </c>
      <c r="F413" s="3">
        <v>1.4705899999999999E-2</v>
      </c>
      <c r="G413" s="3">
        <v>1.46254</v>
      </c>
      <c r="H413" s="3">
        <v>1.1605399999999999</v>
      </c>
      <c r="I413" s="3">
        <v>-0.39855499999999999</v>
      </c>
      <c r="J413" s="3">
        <v>0.68374299999999999</v>
      </c>
      <c r="K413" s="4">
        <v>0.65488900000000005</v>
      </c>
      <c r="L413" s="4">
        <v>1</v>
      </c>
      <c r="M413" s="3" t="s">
        <v>280</v>
      </c>
      <c r="N413" s="3" t="s">
        <v>13</v>
      </c>
    </row>
    <row r="414" spans="1:14" x14ac:dyDescent="0.2">
      <c r="A414" s="3" t="s">
        <v>14</v>
      </c>
      <c r="B414" s="3" t="s">
        <v>17</v>
      </c>
      <c r="C414" s="3" t="s">
        <v>23</v>
      </c>
      <c r="D414" s="3">
        <v>13</v>
      </c>
      <c r="E414" s="3">
        <v>68</v>
      </c>
      <c r="F414" s="3">
        <v>0.19117600000000001</v>
      </c>
      <c r="G414" s="3">
        <v>14.2797</v>
      </c>
      <c r="H414" s="3">
        <v>3.2071299999999998</v>
      </c>
      <c r="I414" s="3">
        <v>-0.39902399999999999</v>
      </c>
      <c r="J414" s="3">
        <v>0.91038200000000002</v>
      </c>
      <c r="K414" s="4">
        <v>0.65506200000000003</v>
      </c>
      <c r="L414" s="4">
        <v>1</v>
      </c>
      <c r="M414" s="3" t="s">
        <v>280</v>
      </c>
      <c r="N414" s="3" t="s">
        <v>13</v>
      </c>
    </row>
    <row r="415" spans="1:14" x14ac:dyDescent="0.2">
      <c r="A415" s="3" t="s">
        <v>14</v>
      </c>
      <c r="B415" s="3" t="s">
        <v>24</v>
      </c>
      <c r="C415" s="3" t="s">
        <v>79</v>
      </c>
      <c r="D415" s="3">
        <v>11</v>
      </c>
      <c r="E415" s="3">
        <v>68</v>
      </c>
      <c r="F415" s="3">
        <v>0.16176499999999999</v>
      </c>
      <c r="G415" s="3">
        <v>12.332700000000001</v>
      </c>
      <c r="H415" s="3">
        <v>3.1600999999999999</v>
      </c>
      <c r="I415" s="3">
        <v>-0.42171700000000001</v>
      </c>
      <c r="J415" s="3">
        <v>0.89193999999999996</v>
      </c>
      <c r="K415" s="4">
        <v>0.66338399999999997</v>
      </c>
      <c r="L415" s="4">
        <v>1</v>
      </c>
      <c r="M415" s="3" t="s">
        <v>280</v>
      </c>
      <c r="N415" s="3" t="s">
        <v>13</v>
      </c>
    </row>
    <row r="416" spans="1:14" x14ac:dyDescent="0.2">
      <c r="A416" s="3" t="s">
        <v>38</v>
      </c>
      <c r="B416" s="3" t="s">
        <v>48</v>
      </c>
      <c r="C416" s="3" t="s">
        <v>271</v>
      </c>
      <c r="D416" s="3">
        <v>6</v>
      </c>
      <c r="E416" s="3">
        <v>68</v>
      </c>
      <c r="F416" s="3">
        <v>8.8235300000000003E-2</v>
      </c>
      <c r="G416" s="3">
        <v>7.0789200000000001</v>
      </c>
      <c r="H416" s="3">
        <v>2.5156999999999998</v>
      </c>
      <c r="I416" s="3">
        <v>-0.42887399999999998</v>
      </c>
      <c r="J416" s="3">
        <v>0.84758699999999998</v>
      </c>
      <c r="K416" s="4">
        <v>0.66599299999999995</v>
      </c>
      <c r="L416" s="4">
        <v>1</v>
      </c>
      <c r="M416" s="3" t="s">
        <v>280</v>
      </c>
      <c r="N416" s="3" t="s">
        <v>13</v>
      </c>
    </row>
    <row r="417" spans="1:14" x14ac:dyDescent="0.2">
      <c r="A417" s="3" t="s">
        <v>14</v>
      </c>
      <c r="B417" s="3" t="s">
        <v>17</v>
      </c>
      <c r="C417" s="3" t="s">
        <v>61</v>
      </c>
      <c r="D417" s="3">
        <v>12</v>
      </c>
      <c r="E417" s="3">
        <v>68</v>
      </c>
      <c r="F417" s="3">
        <v>0.17647099999999999</v>
      </c>
      <c r="G417" s="3">
        <v>13.3536</v>
      </c>
      <c r="H417" s="3">
        <v>3.1452800000000001</v>
      </c>
      <c r="I417" s="3">
        <v>-0.43037300000000001</v>
      </c>
      <c r="J417" s="3">
        <v>0.89863099999999996</v>
      </c>
      <c r="K417" s="4">
        <v>0.66653799999999996</v>
      </c>
      <c r="L417" s="4">
        <v>1</v>
      </c>
      <c r="M417" s="3" t="s">
        <v>280</v>
      </c>
      <c r="N417" s="3" t="s">
        <v>13</v>
      </c>
    </row>
    <row r="418" spans="1:14" x14ac:dyDescent="0.2">
      <c r="A418" s="3" t="s">
        <v>14</v>
      </c>
      <c r="B418" s="3" t="s">
        <v>25</v>
      </c>
      <c r="C418" s="3" t="s">
        <v>104</v>
      </c>
      <c r="D418" s="3">
        <v>8</v>
      </c>
      <c r="E418" s="3">
        <v>68</v>
      </c>
      <c r="F418" s="3">
        <v>0.117647</v>
      </c>
      <c r="G418" s="3">
        <v>9.2707300000000004</v>
      </c>
      <c r="H418" s="3">
        <v>2.9191799999999999</v>
      </c>
      <c r="I418" s="3">
        <v>-0.435303</v>
      </c>
      <c r="J418" s="3">
        <v>0.862931</v>
      </c>
      <c r="K418" s="4">
        <v>0.66832899999999995</v>
      </c>
      <c r="L418" s="4">
        <v>1</v>
      </c>
      <c r="M418" s="3" t="s">
        <v>280</v>
      </c>
      <c r="N418" s="3" t="s">
        <v>13</v>
      </c>
    </row>
    <row r="419" spans="1:14" x14ac:dyDescent="0.2">
      <c r="A419" s="3" t="s">
        <v>14</v>
      </c>
      <c r="B419" s="3" t="s">
        <v>17</v>
      </c>
      <c r="C419" s="3" t="s">
        <v>86</v>
      </c>
      <c r="D419" s="3">
        <v>16</v>
      </c>
      <c r="E419" s="3">
        <v>68</v>
      </c>
      <c r="F419" s="3">
        <v>0.235294</v>
      </c>
      <c r="G419" s="3">
        <v>17.592400000000001</v>
      </c>
      <c r="H419" s="3">
        <v>3.5591699999999999</v>
      </c>
      <c r="I419" s="3">
        <v>-0.44740999999999997</v>
      </c>
      <c r="J419" s="3">
        <v>0.90948300000000004</v>
      </c>
      <c r="K419" s="4">
        <v>0.67271000000000003</v>
      </c>
      <c r="L419" s="4">
        <v>1</v>
      </c>
      <c r="M419" s="3" t="s">
        <v>280</v>
      </c>
      <c r="N419" s="3" t="s">
        <v>13</v>
      </c>
    </row>
    <row r="420" spans="1:14" x14ac:dyDescent="0.2">
      <c r="A420" s="3" t="s">
        <v>56</v>
      </c>
      <c r="B420" s="3" t="s">
        <v>19</v>
      </c>
      <c r="C420" s="3" t="s">
        <v>124</v>
      </c>
      <c r="D420" s="3">
        <v>16</v>
      </c>
      <c r="E420" s="3">
        <v>68</v>
      </c>
      <c r="F420" s="3">
        <v>0.235294</v>
      </c>
      <c r="G420" s="3">
        <v>17.664300000000001</v>
      </c>
      <c r="H420" s="3">
        <v>3.5792799999999998</v>
      </c>
      <c r="I420" s="3">
        <v>-0.46499200000000002</v>
      </c>
      <c r="J420" s="3">
        <v>0.90578000000000003</v>
      </c>
      <c r="K420" s="4">
        <v>0.67903199999999997</v>
      </c>
      <c r="L420" s="4">
        <v>1</v>
      </c>
      <c r="M420" s="3" t="s">
        <v>280</v>
      </c>
      <c r="N420" s="3" t="s">
        <v>13</v>
      </c>
    </row>
    <row r="421" spans="1:14" x14ac:dyDescent="0.2">
      <c r="A421" s="3" t="s">
        <v>38</v>
      </c>
      <c r="B421" s="3" t="s">
        <v>48</v>
      </c>
      <c r="C421" s="3" t="s">
        <v>257</v>
      </c>
      <c r="D421" s="3">
        <v>2</v>
      </c>
      <c r="E421" s="3">
        <v>68</v>
      </c>
      <c r="F421" s="3">
        <v>2.9411799999999998E-2</v>
      </c>
      <c r="G421" s="3">
        <v>2.7772199999999998</v>
      </c>
      <c r="H421" s="3">
        <v>1.62767</v>
      </c>
      <c r="I421" s="3">
        <v>-0.47750500000000001</v>
      </c>
      <c r="J421" s="3">
        <v>0.72014400000000001</v>
      </c>
      <c r="K421" s="4">
        <v>0.68349899999999997</v>
      </c>
      <c r="L421" s="4">
        <v>1</v>
      </c>
      <c r="M421" s="3" t="s">
        <v>280</v>
      </c>
      <c r="N421" s="3" t="s">
        <v>13</v>
      </c>
    </row>
    <row r="422" spans="1:14" x14ac:dyDescent="0.2">
      <c r="A422" s="3" t="s">
        <v>14</v>
      </c>
      <c r="B422" s="3" t="s">
        <v>15</v>
      </c>
      <c r="C422" s="3" t="s">
        <v>143</v>
      </c>
      <c r="D422" s="3">
        <v>17</v>
      </c>
      <c r="E422" s="3">
        <v>68</v>
      </c>
      <c r="F422" s="3">
        <v>0.25</v>
      </c>
      <c r="G422" s="3">
        <v>18.856100000000001</v>
      </c>
      <c r="H422" s="3">
        <v>3.7819699999999998</v>
      </c>
      <c r="I422" s="3">
        <v>-0.490788</v>
      </c>
      <c r="J422" s="3">
        <v>0.901563</v>
      </c>
      <c r="K422" s="4">
        <v>0.68821200000000005</v>
      </c>
      <c r="L422" s="4">
        <v>1</v>
      </c>
      <c r="M422" s="3" t="s">
        <v>280</v>
      </c>
      <c r="N422" s="3" t="s">
        <v>13</v>
      </c>
    </row>
    <row r="423" spans="1:14" x14ac:dyDescent="0.2">
      <c r="A423" s="3" t="s">
        <v>14</v>
      </c>
      <c r="B423" s="3" t="s">
        <v>24</v>
      </c>
      <c r="C423" s="3" t="s">
        <v>151</v>
      </c>
      <c r="D423" s="3">
        <v>15</v>
      </c>
      <c r="E423" s="3">
        <v>68</v>
      </c>
      <c r="F423" s="3">
        <v>0.22058800000000001</v>
      </c>
      <c r="G423" s="3">
        <v>16.763200000000001</v>
      </c>
      <c r="H423" s="3">
        <v>3.5823</v>
      </c>
      <c r="I423" s="3">
        <v>-0.49220799999999998</v>
      </c>
      <c r="J423" s="3">
        <v>0.89481500000000003</v>
      </c>
      <c r="K423" s="4">
        <v>0.68871400000000005</v>
      </c>
      <c r="L423" s="4">
        <v>1</v>
      </c>
      <c r="M423" s="3" t="s">
        <v>280</v>
      </c>
      <c r="N423" s="3" t="s">
        <v>13</v>
      </c>
    </row>
    <row r="424" spans="1:14" x14ac:dyDescent="0.2">
      <c r="A424" s="3" t="s">
        <v>14</v>
      </c>
      <c r="B424" s="3" t="s">
        <v>25</v>
      </c>
      <c r="C424" s="3" t="s">
        <v>84</v>
      </c>
      <c r="D424" s="3">
        <v>12</v>
      </c>
      <c r="E424" s="3">
        <v>68</v>
      </c>
      <c r="F424" s="3">
        <v>0.17647099999999999</v>
      </c>
      <c r="G424" s="3">
        <v>13.6943</v>
      </c>
      <c r="H424" s="3">
        <v>3.4071199999999999</v>
      </c>
      <c r="I424" s="3">
        <v>-0.497284</v>
      </c>
      <c r="J424" s="3">
        <v>0.87627699999999997</v>
      </c>
      <c r="K424" s="4">
        <v>0.69050599999999995</v>
      </c>
      <c r="L424" s="4">
        <v>1</v>
      </c>
      <c r="M424" s="3" t="s">
        <v>280</v>
      </c>
      <c r="N424" s="3" t="s">
        <v>13</v>
      </c>
    </row>
    <row r="425" spans="1:14" x14ac:dyDescent="0.2">
      <c r="A425" s="3" t="s">
        <v>14</v>
      </c>
      <c r="B425" s="3" t="s">
        <v>24</v>
      </c>
      <c r="C425" s="3" t="s">
        <v>58</v>
      </c>
      <c r="D425" s="3">
        <v>22</v>
      </c>
      <c r="E425" s="3">
        <v>68</v>
      </c>
      <c r="F425" s="3">
        <v>0.32352900000000001</v>
      </c>
      <c r="G425" s="3">
        <v>23.95</v>
      </c>
      <c r="H425" s="3">
        <v>3.83243</v>
      </c>
      <c r="I425" s="3">
        <v>-0.50882899999999998</v>
      </c>
      <c r="J425" s="3">
        <v>0.91857800000000001</v>
      </c>
      <c r="K425" s="4">
        <v>0.69456399999999996</v>
      </c>
      <c r="L425" s="4">
        <v>1</v>
      </c>
      <c r="M425" s="3" t="s">
        <v>280</v>
      </c>
      <c r="N425" s="3" t="s">
        <v>13</v>
      </c>
    </row>
    <row r="426" spans="1:14" x14ac:dyDescent="0.2">
      <c r="A426" s="3" t="s">
        <v>14</v>
      </c>
      <c r="B426" s="3" t="s">
        <v>15</v>
      </c>
      <c r="C426" s="3" t="s">
        <v>65</v>
      </c>
      <c r="D426" s="3">
        <v>10</v>
      </c>
      <c r="E426" s="3">
        <v>68</v>
      </c>
      <c r="F426" s="3">
        <v>0.147059</v>
      </c>
      <c r="G426" s="3">
        <v>11.6813</v>
      </c>
      <c r="H426" s="3">
        <v>3.1533099999999998</v>
      </c>
      <c r="I426" s="3">
        <v>-0.533192</v>
      </c>
      <c r="J426" s="3">
        <v>0.85606800000000005</v>
      </c>
      <c r="K426" s="4">
        <v>0.70304999999999995</v>
      </c>
      <c r="L426" s="4">
        <v>1</v>
      </c>
      <c r="M426" s="3" t="s">
        <v>280</v>
      </c>
      <c r="N426" s="3" t="s">
        <v>13</v>
      </c>
    </row>
    <row r="427" spans="1:14" x14ac:dyDescent="0.2">
      <c r="A427" s="3" t="s">
        <v>18</v>
      </c>
      <c r="B427" s="3" t="s">
        <v>64</v>
      </c>
      <c r="C427" s="3" t="s">
        <v>124</v>
      </c>
      <c r="D427" s="3">
        <v>1</v>
      </c>
      <c r="E427" s="3">
        <v>68</v>
      </c>
      <c r="F427" s="3">
        <v>1.4705899999999999E-2</v>
      </c>
      <c r="G427" s="3">
        <v>1.71129</v>
      </c>
      <c r="H427" s="3">
        <v>1.2982899999999999</v>
      </c>
      <c r="I427" s="3">
        <v>-0.54786500000000005</v>
      </c>
      <c r="J427" s="3">
        <v>0.58435499999999996</v>
      </c>
      <c r="K427" s="4">
        <v>0.70810799999999996</v>
      </c>
      <c r="L427" s="4">
        <v>1</v>
      </c>
      <c r="M427" s="3" t="s">
        <v>280</v>
      </c>
      <c r="N427" s="3" t="s">
        <v>13</v>
      </c>
    </row>
    <row r="428" spans="1:14" x14ac:dyDescent="0.2">
      <c r="A428" s="3" t="s">
        <v>14</v>
      </c>
      <c r="B428" s="3" t="s">
        <v>25</v>
      </c>
      <c r="C428" s="3" t="s">
        <v>89</v>
      </c>
      <c r="D428" s="3">
        <v>8</v>
      </c>
      <c r="E428" s="3">
        <v>68</v>
      </c>
      <c r="F428" s="3">
        <v>0.117647</v>
      </c>
      <c r="G428" s="3">
        <v>9.6303699999999992</v>
      </c>
      <c r="H428" s="3">
        <v>2.8738899999999998</v>
      </c>
      <c r="I428" s="3">
        <v>-0.56730400000000003</v>
      </c>
      <c r="J428" s="3">
        <v>0.83070500000000003</v>
      </c>
      <c r="K428" s="4">
        <v>0.71474599999999999</v>
      </c>
      <c r="L428" s="4">
        <v>1</v>
      </c>
      <c r="M428" s="3" t="s">
        <v>280</v>
      </c>
      <c r="N428" s="3" t="s">
        <v>13</v>
      </c>
    </row>
    <row r="429" spans="1:14" x14ac:dyDescent="0.2">
      <c r="A429" s="3" t="s">
        <v>14</v>
      </c>
      <c r="B429" s="3" t="s">
        <v>17</v>
      </c>
      <c r="C429" s="3" t="s">
        <v>77</v>
      </c>
      <c r="D429" s="3">
        <v>4</v>
      </c>
      <c r="E429" s="3">
        <v>68</v>
      </c>
      <c r="F429" s="3">
        <v>5.8823500000000001E-2</v>
      </c>
      <c r="G429" s="3">
        <v>5.26274</v>
      </c>
      <c r="H429" s="3">
        <v>2.1899500000000001</v>
      </c>
      <c r="I429" s="3">
        <v>-0.57660400000000001</v>
      </c>
      <c r="J429" s="3">
        <v>0.76006099999999999</v>
      </c>
      <c r="K429" s="4">
        <v>0.71789700000000001</v>
      </c>
      <c r="L429" s="4">
        <v>1</v>
      </c>
      <c r="M429" s="3" t="s">
        <v>280</v>
      </c>
      <c r="N429" s="3" t="s">
        <v>13</v>
      </c>
    </row>
    <row r="430" spans="1:14" x14ac:dyDescent="0.2">
      <c r="A430" s="3" t="s">
        <v>14</v>
      </c>
      <c r="B430" s="3" t="s">
        <v>17</v>
      </c>
      <c r="C430" s="3" t="s">
        <v>244</v>
      </c>
      <c r="D430" s="3">
        <v>4</v>
      </c>
      <c r="E430" s="3">
        <v>68</v>
      </c>
      <c r="F430" s="3">
        <v>5.8823500000000001E-2</v>
      </c>
      <c r="G430" s="3">
        <v>5.3806200000000004</v>
      </c>
      <c r="H430" s="3">
        <v>2.2104300000000001</v>
      </c>
      <c r="I430" s="3">
        <v>-0.62459399999999998</v>
      </c>
      <c r="J430" s="3">
        <v>0.74340899999999999</v>
      </c>
      <c r="K430" s="4">
        <v>0.73388100000000001</v>
      </c>
      <c r="L430" s="4">
        <v>1</v>
      </c>
      <c r="M430" s="3" t="s">
        <v>280</v>
      </c>
      <c r="N430" s="3" t="s">
        <v>13</v>
      </c>
    </row>
    <row r="431" spans="1:14" x14ac:dyDescent="0.2">
      <c r="A431" s="3" t="s">
        <v>14</v>
      </c>
      <c r="B431" s="3" t="s">
        <v>17</v>
      </c>
      <c r="C431" s="3" t="s">
        <v>136</v>
      </c>
      <c r="D431" s="3">
        <v>1</v>
      </c>
      <c r="E431" s="3">
        <v>68</v>
      </c>
      <c r="F431" s="3">
        <v>1.4705899999999999E-2</v>
      </c>
      <c r="G431" s="3">
        <v>1.8701300000000001</v>
      </c>
      <c r="H431" s="3">
        <v>1.3323400000000001</v>
      </c>
      <c r="I431" s="3">
        <v>-0.65308600000000006</v>
      </c>
      <c r="J431" s="3">
        <v>0.53472200000000003</v>
      </c>
      <c r="K431" s="4">
        <v>0.74314999999999998</v>
      </c>
      <c r="L431" s="4">
        <v>1</v>
      </c>
      <c r="M431" s="3" t="s">
        <v>280</v>
      </c>
      <c r="N431" s="3" t="s">
        <v>13</v>
      </c>
    </row>
    <row r="432" spans="1:14" x14ac:dyDescent="0.2">
      <c r="A432" s="3" t="s">
        <v>14</v>
      </c>
      <c r="B432" s="3" t="s">
        <v>15</v>
      </c>
      <c r="C432" s="3" t="s">
        <v>23</v>
      </c>
      <c r="D432" s="3">
        <v>10</v>
      </c>
      <c r="E432" s="3">
        <v>68</v>
      </c>
      <c r="F432" s="3">
        <v>0.147059</v>
      </c>
      <c r="G432" s="3">
        <v>12.084899999999999</v>
      </c>
      <c r="H432" s="3">
        <v>3.1482999999999999</v>
      </c>
      <c r="I432" s="3">
        <v>-0.66223600000000005</v>
      </c>
      <c r="J432" s="3">
        <v>0.82747800000000005</v>
      </c>
      <c r="K432" s="4">
        <v>0.74609000000000003</v>
      </c>
      <c r="L432" s="4">
        <v>1</v>
      </c>
      <c r="M432" s="3" t="s">
        <v>280</v>
      </c>
      <c r="N432" s="3" t="s">
        <v>13</v>
      </c>
    </row>
    <row r="433" spans="1:14" x14ac:dyDescent="0.2">
      <c r="A433" s="3" t="s">
        <v>46</v>
      </c>
      <c r="B433" s="3" t="s">
        <v>48</v>
      </c>
      <c r="C433" s="3" t="s">
        <v>20</v>
      </c>
      <c r="D433" s="3">
        <v>5</v>
      </c>
      <c r="E433" s="3">
        <v>68</v>
      </c>
      <c r="F433" s="3">
        <v>7.3529399999999995E-2</v>
      </c>
      <c r="G433" s="3">
        <v>6.6533499999999997</v>
      </c>
      <c r="H433" s="3">
        <v>2.45045</v>
      </c>
      <c r="I433" s="3">
        <v>-0.67471099999999995</v>
      </c>
      <c r="J433" s="3">
        <v>0.751502</v>
      </c>
      <c r="K433" s="4">
        <v>0.75007000000000001</v>
      </c>
      <c r="L433" s="4">
        <v>1</v>
      </c>
      <c r="M433" s="3" t="s">
        <v>280</v>
      </c>
      <c r="N433" s="3" t="s">
        <v>13</v>
      </c>
    </row>
    <row r="434" spans="1:14" x14ac:dyDescent="0.2">
      <c r="A434" s="3" t="s">
        <v>14</v>
      </c>
      <c r="B434" s="3" t="s">
        <v>17</v>
      </c>
      <c r="C434" s="3" t="s">
        <v>92</v>
      </c>
      <c r="D434" s="3">
        <v>15</v>
      </c>
      <c r="E434" s="3">
        <v>68</v>
      </c>
      <c r="F434" s="3">
        <v>0.22058800000000001</v>
      </c>
      <c r="G434" s="3">
        <v>17.4985</v>
      </c>
      <c r="H434" s="3">
        <v>3.61307</v>
      </c>
      <c r="I434" s="3">
        <v>-0.69151799999999997</v>
      </c>
      <c r="J434" s="3">
        <v>0.85721599999999998</v>
      </c>
      <c r="K434" s="4">
        <v>0.75538000000000005</v>
      </c>
      <c r="L434" s="4">
        <v>1</v>
      </c>
      <c r="M434" s="3" t="s">
        <v>280</v>
      </c>
      <c r="N434" s="3" t="s">
        <v>13</v>
      </c>
    </row>
    <row r="435" spans="1:14" x14ac:dyDescent="0.2">
      <c r="A435" s="3" t="s">
        <v>14</v>
      </c>
      <c r="B435" s="3" t="s">
        <v>15</v>
      </c>
      <c r="C435" s="3" t="s">
        <v>92</v>
      </c>
      <c r="D435" s="3">
        <v>16</v>
      </c>
      <c r="E435" s="3">
        <v>68</v>
      </c>
      <c r="F435" s="3">
        <v>0.235294</v>
      </c>
      <c r="G435" s="3">
        <v>18.5914</v>
      </c>
      <c r="H435" s="3">
        <v>3.6469</v>
      </c>
      <c r="I435" s="3">
        <v>-0.71057800000000004</v>
      </c>
      <c r="J435" s="3">
        <v>0.86061299999999996</v>
      </c>
      <c r="K435" s="4">
        <v>0.76132699999999998</v>
      </c>
      <c r="L435" s="4">
        <v>1</v>
      </c>
      <c r="M435" s="3" t="s">
        <v>280</v>
      </c>
      <c r="N435" s="3" t="s">
        <v>13</v>
      </c>
    </row>
    <row r="436" spans="1:14" x14ac:dyDescent="0.2">
      <c r="A436" s="3" t="s">
        <v>38</v>
      </c>
      <c r="B436" s="3" t="s">
        <v>48</v>
      </c>
      <c r="C436" s="3" t="s">
        <v>180</v>
      </c>
      <c r="D436" s="3">
        <v>1</v>
      </c>
      <c r="E436" s="3">
        <v>68</v>
      </c>
      <c r="F436" s="3">
        <v>1.4705899999999999E-2</v>
      </c>
      <c r="G436" s="3">
        <v>1.9910099999999999</v>
      </c>
      <c r="H436" s="3">
        <v>1.3852500000000001</v>
      </c>
      <c r="I436" s="3">
        <v>-0.71540099999999995</v>
      </c>
      <c r="J436" s="3">
        <v>0.50225799999999998</v>
      </c>
      <c r="K436" s="4">
        <v>0.76281900000000002</v>
      </c>
      <c r="L436" s="4">
        <v>1</v>
      </c>
      <c r="M436" s="3" t="s">
        <v>280</v>
      </c>
      <c r="N436" s="3" t="s">
        <v>13</v>
      </c>
    </row>
    <row r="437" spans="1:14" x14ac:dyDescent="0.2">
      <c r="A437" s="3" t="s">
        <v>46</v>
      </c>
      <c r="B437" s="3" t="s">
        <v>48</v>
      </c>
      <c r="C437" s="3" t="s">
        <v>140</v>
      </c>
      <c r="D437" s="3">
        <v>4</v>
      </c>
      <c r="E437" s="3">
        <v>68</v>
      </c>
      <c r="F437" s="3">
        <v>5.8823500000000001E-2</v>
      </c>
      <c r="G437" s="3">
        <v>5.6873100000000001</v>
      </c>
      <c r="H437" s="3">
        <v>2.3377599999999998</v>
      </c>
      <c r="I437" s="3">
        <v>-0.72176399999999996</v>
      </c>
      <c r="J437" s="3">
        <v>0.70331999999999995</v>
      </c>
      <c r="K437" s="4">
        <v>0.76478000000000002</v>
      </c>
      <c r="L437" s="4">
        <v>1</v>
      </c>
      <c r="M437" s="3" t="s">
        <v>280</v>
      </c>
      <c r="N437" s="3" t="s">
        <v>13</v>
      </c>
    </row>
    <row r="438" spans="1:14" x14ac:dyDescent="0.2">
      <c r="A438" s="3" t="s">
        <v>46</v>
      </c>
      <c r="B438" s="3" t="s">
        <v>110</v>
      </c>
      <c r="C438" s="3" t="s">
        <v>102</v>
      </c>
      <c r="D438" s="3">
        <v>1</v>
      </c>
      <c r="E438" s="3">
        <v>68</v>
      </c>
      <c r="F438" s="3">
        <v>1.4705899999999999E-2</v>
      </c>
      <c r="G438" s="3">
        <v>2.0059900000000002</v>
      </c>
      <c r="H438" s="3">
        <v>1.3615999999999999</v>
      </c>
      <c r="I438" s="3">
        <v>-0.73882999999999999</v>
      </c>
      <c r="J438" s="3">
        <v>0.498506</v>
      </c>
      <c r="K438" s="4">
        <v>0.76999499999999999</v>
      </c>
      <c r="L438" s="4">
        <v>1</v>
      </c>
      <c r="M438" s="3" t="s">
        <v>280</v>
      </c>
      <c r="N438" s="3" t="s">
        <v>13</v>
      </c>
    </row>
    <row r="439" spans="1:14" x14ac:dyDescent="0.2">
      <c r="A439" s="3" t="s">
        <v>14</v>
      </c>
      <c r="B439" s="3" t="s">
        <v>17</v>
      </c>
      <c r="C439" s="3" t="s">
        <v>144</v>
      </c>
      <c r="D439" s="3">
        <v>9</v>
      </c>
      <c r="E439" s="3">
        <v>68</v>
      </c>
      <c r="F439" s="3">
        <v>0.132353</v>
      </c>
      <c r="G439" s="3">
        <v>11.4366</v>
      </c>
      <c r="H439" s="3">
        <v>3.2190400000000001</v>
      </c>
      <c r="I439" s="3">
        <v>-0.75692199999999998</v>
      </c>
      <c r="J439" s="3">
        <v>0.78695000000000004</v>
      </c>
      <c r="K439" s="4">
        <v>0.77545200000000003</v>
      </c>
      <c r="L439" s="4">
        <v>1</v>
      </c>
      <c r="M439" s="3" t="s">
        <v>280</v>
      </c>
      <c r="N439" s="3" t="s">
        <v>13</v>
      </c>
    </row>
    <row r="440" spans="1:14" x14ac:dyDescent="0.2">
      <c r="A440" s="3" t="s">
        <v>14</v>
      </c>
      <c r="B440" s="3" t="s">
        <v>25</v>
      </c>
      <c r="C440" s="3" t="s">
        <v>101</v>
      </c>
      <c r="D440" s="3">
        <v>18</v>
      </c>
      <c r="E440" s="3">
        <v>68</v>
      </c>
      <c r="F440" s="3">
        <v>0.264706</v>
      </c>
      <c r="G440" s="3">
        <v>20.991</v>
      </c>
      <c r="H440" s="3">
        <v>3.84876</v>
      </c>
      <c r="I440" s="3">
        <v>-0.77713699999999997</v>
      </c>
      <c r="J440" s="3">
        <v>0.85750999999999999</v>
      </c>
      <c r="K440" s="4">
        <v>0.78146099999999996</v>
      </c>
      <c r="L440" s="4">
        <v>1</v>
      </c>
      <c r="M440" s="3" t="s">
        <v>280</v>
      </c>
      <c r="N440" s="3" t="s">
        <v>13</v>
      </c>
    </row>
    <row r="441" spans="1:14" x14ac:dyDescent="0.2">
      <c r="A441" s="3" t="s">
        <v>38</v>
      </c>
      <c r="B441" s="3" t="s">
        <v>48</v>
      </c>
      <c r="C441" s="3" t="s">
        <v>149</v>
      </c>
      <c r="D441" s="3">
        <v>1</v>
      </c>
      <c r="E441" s="3">
        <v>68</v>
      </c>
      <c r="F441" s="3">
        <v>1.4705899999999999E-2</v>
      </c>
      <c r="G441" s="3">
        <v>2.1298699999999999</v>
      </c>
      <c r="H441" s="3">
        <v>1.45228</v>
      </c>
      <c r="I441" s="3">
        <v>-0.77799799999999997</v>
      </c>
      <c r="J441" s="3">
        <v>0.46951199999999998</v>
      </c>
      <c r="K441" s="4">
        <v>0.78171500000000005</v>
      </c>
      <c r="L441" s="4">
        <v>1</v>
      </c>
      <c r="M441" s="3" t="s">
        <v>280</v>
      </c>
      <c r="N441" s="3" t="s">
        <v>13</v>
      </c>
    </row>
    <row r="442" spans="1:14" x14ac:dyDescent="0.2">
      <c r="A442" s="3" t="s">
        <v>14</v>
      </c>
      <c r="B442" s="3" t="s">
        <v>158</v>
      </c>
      <c r="C442" s="3" t="s">
        <v>52</v>
      </c>
      <c r="D442" s="3">
        <v>1</v>
      </c>
      <c r="E442" s="3">
        <v>68</v>
      </c>
      <c r="F442" s="3">
        <v>1.4705899999999999E-2</v>
      </c>
      <c r="G442" s="3">
        <v>2.1088900000000002</v>
      </c>
      <c r="H442" s="3">
        <v>1.4075299999999999</v>
      </c>
      <c r="I442" s="3">
        <v>-0.78783000000000003</v>
      </c>
      <c r="J442" s="3">
        <v>0.47418300000000002</v>
      </c>
      <c r="K442" s="4">
        <v>0.78460200000000002</v>
      </c>
      <c r="L442" s="4">
        <v>1</v>
      </c>
      <c r="M442" s="3" t="s">
        <v>280</v>
      </c>
      <c r="N442" s="3" t="s">
        <v>13</v>
      </c>
    </row>
    <row r="443" spans="1:14" x14ac:dyDescent="0.2">
      <c r="A443" s="3" t="s">
        <v>38</v>
      </c>
      <c r="B443" s="3" t="s">
        <v>48</v>
      </c>
      <c r="C443" s="3" t="s">
        <v>262</v>
      </c>
      <c r="D443" s="3">
        <v>2</v>
      </c>
      <c r="E443" s="3">
        <v>68</v>
      </c>
      <c r="F443" s="3">
        <v>2.9411799999999998E-2</v>
      </c>
      <c r="G443" s="3">
        <v>3.4165800000000002</v>
      </c>
      <c r="H443" s="3">
        <v>1.7875399999999999</v>
      </c>
      <c r="I443" s="3">
        <v>-0.79247800000000002</v>
      </c>
      <c r="J443" s="3">
        <v>0.58538000000000001</v>
      </c>
      <c r="K443" s="4">
        <v>0.78595899999999996</v>
      </c>
      <c r="L443" s="4">
        <v>1</v>
      </c>
      <c r="M443" s="3" t="s">
        <v>280</v>
      </c>
      <c r="N443" s="3" t="s">
        <v>13</v>
      </c>
    </row>
    <row r="444" spans="1:14" x14ac:dyDescent="0.2">
      <c r="A444" s="3" t="s">
        <v>14</v>
      </c>
      <c r="B444" s="3" t="s">
        <v>51</v>
      </c>
      <c r="C444" s="3" t="s">
        <v>52</v>
      </c>
      <c r="D444" s="3">
        <v>1</v>
      </c>
      <c r="E444" s="3">
        <v>68</v>
      </c>
      <c r="F444" s="3">
        <v>1.4705899999999999E-2</v>
      </c>
      <c r="G444" s="3">
        <v>2.26274</v>
      </c>
      <c r="H444" s="3">
        <v>1.5491600000000001</v>
      </c>
      <c r="I444" s="3">
        <v>-0.81511</v>
      </c>
      <c r="J444" s="3">
        <v>0.44194299999999997</v>
      </c>
      <c r="K444" s="4">
        <v>0.79249499999999995</v>
      </c>
      <c r="L444" s="4">
        <v>1</v>
      </c>
      <c r="M444" s="3" t="s">
        <v>280</v>
      </c>
      <c r="N444" s="3" t="s">
        <v>13</v>
      </c>
    </row>
    <row r="445" spans="1:14" x14ac:dyDescent="0.2">
      <c r="A445" s="3" t="s">
        <v>14</v>
      </c>
      <c r="B445" s="3" t="s">
        <v>15</v>
      </c>
      <c r="C445" s="3" t="s">
        <v>72</v>
      </c>
      <c r="D445" s="3">
        <v>24</v>
      </c>
      <c r="E445" s="3">
        <v>68</v>
      </c>
      <c r="F445" s="3">
        <v>0.352941</v>
      </c>
      <c r="G445" s="3">
        <v>27.3017</v>
      </c>
      <c r="H445" s="3">
        <v>3.9855800000000001</v>
      </c>
      <c r="I445" s="3">
        <v>-0.82840999999999998</v>
      </c>
      <c r="J445" s="3">
        <v>0.87906600000000001</v>
      </c>
      <c r="K445" s="4">
        <v>0.79628100000000002</v>
      </c>
      <c r="L445" s="4">
        <v>1</v>
      </c>
      <c r="M445" s="3" t="s">
        <v>280</v>
      </c>
      <c r="N445" s="3" t="s">
        <v>13</v>
      </c>
    </row>
    <row r="446" spans="1:14" x14ac:dyDescent="0.2">
      <c r="A446" s="3" t="s">
        <v>14</v>
      </c>
      <c r="B446" s="3" t="s">
        <v>17</v>
      </c>
      <c r="C446" s="3" t="s">
        <v>128</v>
      </c>
      <c r="D446" s="3">
        <v>8</v>
      </c>
      <c r="E446" s="3">
        <v>68</v>
      </c>
      <c r="F446" s="3">
        <v>0.117647</v>
      </c>
      <c r="G446" s="3">
        <v>10.4765</v>
      </c>
      <c r="H446" s="3">
        <v>2.9593400000000001</v>
      </c>
      <c r="I446" s="3">
        <v>-0.83684999999999998</v>
      </c>
      <c r="J446" s="3">
        <v>0.76361199999999996</v>
      </c>
      <c r="K446" s="4">
        <v>0.79866099999999995</v>
      </c>
      <c r="L446" s="4">
        <v>1</v>
      </c>
      <c r="M446" s="3" t="s">
        <v>280</v>
      </c>
      <c r="N446" s="3" t="s">
        <v>13</v>
      </c>
    </row>
    <row r="447" spans="1:14" x14ac:dyDescent="0.2">
      <c r="A447" s="3" t="s">
        <v>14</v>
      </c>
      <c r="B447" s="3" t="s">
        <v>24</v>
      </c>
      <c r="C447" s="3" t="s">
        <v>96</v>
      </c>
      <c r="D447" s="3">
        <v>1</v>
      </c>
      <c r="E447" s="3">
        <v>68</v>
      </c>
      <c r="F447" s="3">
        <v>1.4705899999999999E-2</v>
      </c>
      <c r="G447" s="3">
        <v>2.3086899999999999</v>
      </c>
      <c r="H447" s="3">
        <v>1.51315</v>
      </c>
      <c r="I447" s="3">
        <v>-0.86487999999999998</v>
      </c>
      <c r="J447" s="3">
        <v>0.43314599999999998</v>
      </c>
      <c r="K447" s="4">
        <v>0.80644800000000005</v>
      </c>
      <c r="L447" s="4">
        <v>1</v>
      </c>
      <c r="M447" s="3" t="s">
        <v>280</v>
      </c>
      <c r="N447" s="3" t="s">
        <v>13</v>
      </c>
    </row>
    <row r="448" spans="1:14" x14ac:dyDescent="0.2">
      <c r="A448" s="3" t="s">
        <v>38</v>
      </c>
      <c r="B448" s="3" t="s">
        <v>39</v>
      </c>
      <c r="C448" s="3" t="s">
        <v>247</v>
      </c>
      <c r="D448" s="3">
        <v>56</v>
      </c>
      <c r="E448" s="3">
        <v>68</v>
      </c>
      <c r="F448" s="3">
        <v>0.82352899999999996</v>
      </c>
      <c r="G448" s="3">
        <v>58.521500000000003</v>
      </c>
      <c r="H448" s="3">
        <v>2.8400300000000001</v>
      </c>
      <c r="I448" s="3">
        <v>-0.88783400000000001</v>
      </c>
      <c r="J448" s="3">
        <v>0.95691400000000004</v>
      </c>
      <c r="K448" s="4">
        <v>0.81268499999999999</v>
      </c>
      <c r="L448" s="4">
        <v>1</v>
      </c>
      <c r="M448" s="3" t="s">
        <v>280</v>
      </c>
      <c r="N448" s="3" t="s">
        <v>13</v>
      </c>
    </row>
    <row r="449" spans="1:14" x14ac:dyDescent="0.2">
      <c r="A449" s="3" t="s">
        <v>14</v>
      </c>
      <c r="B449" s="3" t="s">
        <v>17</v>
      </c>
      <c r="C449" s="3" t="s">
        <v>105</v>
      </c>
      <c r="D449" s="3">
        <v>4</v>
      </c>
      <c r="E449" s="3">
        <v>68</v>
      </c>
      <c r="F449" s="3">
        <v>5.8823500000000001E-2</v>
      </c>
      <c r="G449" s="3">
        <v>6.14785</v>
      </c>
      <c r="H449" s="3">
        <v>2.3971100000000001</v>
      </c>
      <c r="I449" s="3">
        <v>-0.89601900000000001</v>
      </c>
      <c r="J449" s="3">
        <v>0.65063400000000005</v>
      </c>
      <c r="K449" s="4">
        <v>0.81487900000000002</v>
      </c>
      <c r="L449" s="4">
        <v>1</v>
      </c>
      <c r="M449" s="3" t="s">
        <v>280</v>
      </c>
      <c r="N449" s="3" t="s">
        <v>13</v>
      </c>
    </row>
    <row r="450" spans="1:14" x14ac:dyDescent="0.2">
      <c r="A450" s="3" t="s">
        <v>14</v>
      </c>
      <c r="B450" s="3" t="s">
        <v>25</v>
      </c>
      <c r="C450" s="3" t="s">
        <v>211</v>
      </c>
      <c r="D450" s="3">
        <v>11</v>
      </c>
      <c r="E450" s="3">
        <v>68</v>
      </c>
      <c r="F450" s="3">
        <v>0.16176499999999999</v>
      </c>
      <c r="G450" s="3">
        <v>14.038</v>
      </c>
      <c r="H450" s="3">
        <v>3.3628200000000001</v>
      </c>
      <c r="I450" s="3">
        <v>-0.90339700000000001</v>
      </c>
      <c r="J450" s="3">
        <v>0.78359000000000001</v>
      </c>
      <c r="K450" s="4">
        <v>0.81684199999999996</v>
      </c>
      <c r="L450" s="4">
        <v>1</v>
      </c>
      <c r="M450" s="3" t="s">
        <v>280</v>
      </c>
      <c r="N450" s="3" t="s">
        <v>13</v>
      </c>
    </row>
    <row r="451" spans="1:14" x14ac:dyDescent="0.2">
      <c r="A451" s="3" t="s">
        <v>14</v>
      </c>
      <c r="B451" s="3" t="s">
        <v>25</v>
      </c>
      <c r="C451" s="3" t="s">
        <v>70</v>
      </c>
      <c r="D451" s="3">
        <v>8</v>
      </c>
      <c r="E451" s="3">
        <v>68</v>
      </c>
      <c r="F451" s="3">
        <v>0.117647</v>
      </c>
      <c r="G451" s="3">
        <v>10.815200000000001</v>
      </c>
      <c r="H451" s="3">
        <v>3.0894699999999999</v>
      </c>
      <c r="I451" s="3">
        <v>-0.91122000000000003</v>
      </c>
      <c r="J451" s="3">
        <v>0.73970100000000005</v>
      </c>
      <c r="K451" s="4">
        <v>0.81891000000000003</v>
      </c>
      <c r="L451" s="4">
        <v>1</v>
      </c>
      <c r="M451" s="3" t="s">
        <v>280</v>
      </c>
      <c r="N451" s="3" t="s">
        <v>13</v>
      </c>
    </row>
    <row r="452" spans="1:14" x14ac:dyDescent="0.2">
      <c r="A452" s="3" t="s">
        <v>14</v>
      </c>
      <c r="B452" s="3" t="s">
        <v>15</v>
      </c>
      <c r="C452" s="3" t="s">
        <v>83</v>
      </c>
      <c r="D452" s="3">
        <v>7</v>
      </c>
      <c r="E452" s="3">
        <v>68</v>
      </c>
      <c r="F452" s="3">
        <v>0.102941</v>
      </c>
      <c r="G452" s="3">
        <v>9.7302700000000009</v>
      </c>
      <c r="H452" s="3">
        <v>2.9629699999999999</v>
      </c>
      <c r="I452" s="3">
        <v>-0.92146499999999998</v>
      </c>
      <c r="J452" s="3">
        <v>0.71940499999999996</v>
      </c>
      <c r="K452" s="4">
        <v>0.82159599999999999</v>
      </c>
      <c r="L452" s="4">
        <v>1</v>
      </c>
      <c r="M452" s="3" t="s">
        <v>280</v>
      </c>
      <c r="N452" s="3" t="s">
        <v>13</v>
      </c>
    </row>
    <row r="453" spans="1:14" x14ac:dyDescent="0.2">
      <c r="A453" s="3" t="s">
        <v>14</v>
      </c>
      <c r="B453" s="3" t="s">
        <v>24</v>
      </c>
      <c r="C453" s="3" t="s">
        <v>241</v>
      </c>
      <c r="D453" s="3">
        <v>6</v>
      </c>
      <c r="E453" s="3">
        <v>68</v>
      </c>
      <c r="F453" s="3">
        <v>8.8235300000000003E-2</v>
      </c>
      <c r="G453" s="3">
        <v>8.7102900000000005</v>
      </c>
      <c r="H453" s="3">
        <v>2.9003399999999999</v>
      </c>
      <c r="I453" s="3">
        <v>-0.93447199999999997</v>
      </c>
      <c r="J453" s="3">
        <v>0.68884000000000001</v>
      </c>
      <c r="K453" s="4">
        <v>0.82496999999999998</v>
      </c>
      <c r="L453" s="4">
        <v>1</v>
      </c>
      <c r="M453" s="3" t="s">
        <v>280</v>
      </c>
      <c r="N453" s="3" t="s">
        <v>13</v>
      </c>
    </row>
    <row r="454" spans="1:14" x14ac:dyDescent="0.2">
      <c r="A454" s="3" t="s">
        <v>14</v>
      </c>
      <c r="B454" s="3" t="s">
        <v>24</v>
      </c>
      <c r="C454" s="3" t="s">
        <v>127</v>
      </c>
      <c r="D454" s="3">
        <v>24</v>
      </c>
      <c r="E454" s="3">
        <v>68</v>
      </c>
      <c r="F454" s="3">
        <v>0.352941</v>
      </c>
      <c r="G454" s="3">
        <v>27.834199999999999</v>
      </c>
      <c r="H454" s="3">
        <v>4.0401100000000003</v>
      </c>
      <c r="I454" s="3">
        <v>-0.94902600000000004</v>
      </c>
      <c r="J454" s="3">
        <v>0.86224999999999996</v>
      </c>
      <c r="K454" s="4">
        <v>0.82869599999999999</v>
      </c>
      <c r="L454" s="4">
        <v>1</v>
      </c>
      <c r="M454" s="3" t="s">
        <v>280</v>
      </c>
      <c r="N454" s="3" t="s">
        <v>13</v>
      </c>
    </row>
    <row r="455" spans="1:14" x14ac:dyDescent="0.2">
      <c r="A455" s="3" t="s">
        <v>14</v>
      </c>
      <c r="B455" s="3" t="s">
        <v>24</v>
      </c>
      <c r="C455" s="3" t="s">
        <v>261</v>
      </c>
      <c r="D455" s="3">
        <v>27</v>
      </c>
      <c r="E455" s="3">
        <v>68</v>
      </c>
      <c r="F455" s="3">
        <v>0.397059</v>
      </c>
      <c r="G455" s="3">
        <v>30.885100000000001</v>
      </c>
      <c r="H455" s="3">
        <v>4.0474399999999999</v>
      </c>
      <c r="I455" s="3">
        <v>-0.95989400000000002</v>
      </c>
      <c r="J455" s="3">
        <v>0.87420799999999999</v>
      </c>
      <c r="K455" s="4">
        <v>0.83144600000000002</v>
      </c>
      <c r="L455" s="4">
        <v>1</v>
      </c>
      <c r="M455" s="3" t="s">
        <v>280</v>
      </c>
      <c r="N455" s="3" t="s">
        <v>13</v>
      </c>
    </row>
    <row r="456" spans="1:14" x14ac:dyDescent="0.2">
      <c r="A456" s="3" t="s">
        <v>14</v>
      </c>
      <c r="B456" s="3" t="s">
        <v>15</v>
      </c>
      <c r="C456" s="3" t="s">
        <v>141</v>
      </c>
      <c r="D456" s="3">
        <v>9</v>
      </c>
      <c r="E456" s="3">
        <v>68</v>
      </c>
      <c r="F456" s="3">
        <v>0.132353</v>
      </c>
      <c r="G456" s="3">
        <v>12.1219</v>
      </c>
      <c r="H456" s="3">
        <v>3.2460900000000001</v>
      </c>
      <c r="I456" s="3">
        <v>-0.96173399999999998</v>
      </c>
      <c r="J456" s="3">
        <v>0.74245899999999998</v>
      </c>
      <c r="K456" s="4">
        <v>0.83190799999999998</v>
      </c>
      <c r="L456" s="4">
        <v>1</v>
      </c>
      <c r="M456" s="3" t="s">
        <v>280</v>
      </c>
      <c r="N456" s="3" t="s">
        <v>13</v>
      </c>
    </row>
    <row r="457" spans="1:14" x14ac:dyDescent="0.2">
      <c r="A457" s="3" t="s">
        <v>14</v>
      </c>
      <c r="B457" s="3" t="s">
        <v>15</v>
      </c>
      <c r="C457" s="3" t="s">
        <v>68</v>
      </c>
      <c r="D457" s="3">
        <v>15</v>
      </c>
      <c r="E457" s="3">
        <v>68</v>
      </c>
      <c r="F457" s="3">
        <v>0.22058800000000001</v>
      </c>
      <c r="G457" s="3">
        <v>18.587399999999999</v>
      </c>
      <c r="H457" s="3">
        <v>3.54325</v>
      </c>
      <c r="I457" s="3">
        <v>-1.0124599999999999</v>
      </c>
      <c r="J457" s="3">
        <v>0.80699799999999999</v>
      </c>
      <c r="K457" s="4">
        <v>0.84434200000000004</v>
      </c>
      <c r="L457" s="4">
        <v>1</v>
      </c>
      <c r="M457" s="3" t="s">
        <v>280</v>
      </c>
      <c r="N457" s="3" t="s">
        <v>13</v>
      </c>
    </row>
    <row r="458" spans="1:14" x14ac:dyDescent="0.2">
      <c r="A458" s="3" t="s">
        <v>14</v>
      </c>
      <c r="B458" s="3" t="s">
        <v>17</v>
      </c>
      <c r="C458" s="3" t="s">
        <v>73</v>
      </c>
      <c r="D458" s="3">
        <v>29</v>
      </c>
      <c r="E458" s="3">
        <v>68</v>
      </c>
      <c r="F458" s="3">
        <v>0.42647099999999999</v>
      </c>
      <c r="G458" s="3">
        <v>33.297699999999999</v>
      </c>
      <c r="H458" s="3">
        <v>4.2248400000000004</v>
      </c>
      <c r="I458" s="3">
        <v>-1.01725</v>
      </c>
      <c r="J458" s="3">
        <v>0.87093100000000001</v>
      </c>
      <c r="K458" s="4">
        <v>0.84548199999999996</v>
      </c>
      <c r="L458" s="4">
        <v>1</v>
      </c>
      <c r="M458" s="3" t="s">
        <v>280</v>
      </c>
      <c r="N458" s="3" t="s">
        <v>13</v>
      </c>
    </row>
    <row r="459" spans="1:14" x14ac:dyDescent="0.2">
      <c r="A459" s="3" t="s">
        <v>14</v>
      </c>
      <c r="B459" s="3" t="s">
        <v>25</v>
      </c>
      <c r="C459" s="3" t="s">
        <v>29</v>
      </c>
      <c r="D459" s="3">
        <v>14</v>
      </c>
      <c r="E459" s="3">
        <v>68</v>
      </c>
      <c r="F459" s="3">
        <v>0.20588200000000001</v>
      </c>
      <c r="G459" s="3">
        <v>17.689299999999999</v>
      </c>
      <c r="H459" s="3">
        <v>3.5718899999999998</v>
      </c>
      <c r="I459" s="3">
        <v>-1.03287</v>
      </c>
      <c r="J459" s="3">
        <v>0.79143799999999997</v>
      </c>
      <c r="K459" s="4">
        <v>0.84916899999999995</v>
      </c>
      <c r="L459" s="4">
        <v>1</v>
      </c>
      <c r="M459" s="3" t="s">
        <v>280</v>
      </c>
      <c r="N459" s="3" t="s">
        <v>13</v>
      </c>
    </row>
    <row r="460" spans="1:14" x14ac:dyDescent="0.2">
      <c r="A460" s="3" t="s">
        <v>56</v>
      </c>
      <c r="B460" s="3" t="s">
        <v>64</v>
      </c>
      <c r="C460" s="3" t="s">
        <v>20</v>
      </c>
      <c r="D460" s="3">
        <v>11</v>
      </c>
      <c r="E460" s="3">
        <v>68</v>
      </c>
      <c r="F460" s="3">
        <v>0.16176499999999999</v>
      </c>
      <c r="G460" s="3">
        <v>14.6883</v>
      </c>
      <c r="H460" s="3">
        <v>3.4445299999999999</v>
      </c>
      <c r="I460" s="3">
        <v>-1.0707800000000001</v>
      </c>
      <c r="J460" s="3">
        <v>0.74889499999999998</v>
      </c>
      <c r="K460" s="4">
        <v>0.85786499999999999</v>
      </c>
      <c r="L460" s="4">
        <v>1</v>
      </c>
      <c r="M460" s="3" t="s">
        <v>280</v>
      </c>
      <c r="N460" s="3" t="s">
        <v>13</v>
      </c>
    </row>
    <row r="461" spans="1:14" x14ac:dyDescent="0.2">
      <c r="A461" s="3" t="s">
        <v>14</v>
      </c>
      <c r="B461" s="3" t="s">
        <v>15</v>
      </c>
      <c r="C461" s="3" t="s">
        <v>144</v>
      </c>
      <c r="D461" s="3">
        <v>5</v>
      </c>
      <c r="E461" s="3">
        <v>68</v>
      </c>
      <c r="F461" s="3">
        <v>7.3529399999999995E-2</v>
      </c>
      <c r="G461" s="3">
        <v>7.9590399999999999</v>
      </c>
      <c r="H461" s="3">
        <v>2.6905999999999999</v>
      </c>
      <c r="I461" s="3">
        <v>-1.0997699999999999</v>
      </c>
      <c r="J461" s="3">
        <v>0.628216</v>
      </c>
      <c r="K461" s="4">
        <v>0.86428400000000005</v>
      </c>
      <c r="L461" s="4">
        <v>1</v>
      </c>
      <c r="M461" s="3" t="s">
        <v>280</v>
      </c>
      <c r="N461" s="3" t="s">
        <v>13</v>
      </c>
    </row>
    <row r="462" spans="1:14" x14ac:dyDescent="0.2">
      <c r="A462" s="3" t="s">
        <v>14</v>
      </c>
      <c r="B462" s="3" t="s">
        <v>24</v>
      </c>
      <c r="C462" s="3" t="s">
        <v>212</v>
      </c>
      <c r="D462" s="3">
        <v>19</v>
      </c>
      <c r="E462" s="3">
        <v>68</v>
      </c>
      <c r="F462" s="3">
        <v>0.27941199999999999</v>
      </c>
      <c r="G462" s="3">
        <v>23.2727</v>
      </c>
      <c r="H462" s="3">
        <v>3.83074</v>
      </c>
      <c r="I462" s="3">
        <v>-1.11538</v>
      </c>
      <c r="J462" s="3">
        <v>0.81640599999999997</v>
      </c>
      <c r="K462" s="4">
        <v>0.86765599999999998</v>
      </c>
      <c r="L462" s="4">
        <v>1</v>
      </c>
      <c r="M462" s="3" t="s">
        <v>280</v>
      </c>
      <c r="N462" s="3" t="s">
        <v>13</v>
      </c>
    </row>
    <row r="463" spans="1:14" x14ac:dyDescent="0.2">
      <c r="A463" s="3" t="s">
        <v>14</v>
      </c>
      <c r="B463" s="3" t="s">
        <v>25</v>
      </c>
      <c r="C463" s="3" t="s">
        <v>261</v>
      </c>
      <c r="D463" s="3">
        <v>28</v>
      </c>
      <c r="E463" s="3">
        <v>68</v>
      </c>
      <c r="F463" s="3">
        <v>0.41176499999999999</v>
      </c>
      <c r="G463" s="3">
        <v>32.644399999999997</v>
      </c>
      <c r="H463" s="3">
        <v>4.15083</v>
      </c>
      <c r="I463" s="3">
        <v>-1.1189</v>
      </c>
      <c r="J463" s="3">
        <v>0.85772899999999996</v>
      </c>
      <c r="K463" s="4">
        <v>0.86840799999999996</v>
      </c>
      <c r="L463" s="4">
        <v>1</v>
      </c>
      <c r="M463" s="3" t="s">
        <v>280</v>
      </c>
      <c r="N463" s="3" t="s">
        <v>13</v>
      </c>
    </row>
    <row r="464" spans="1:14" x14ac:dyDescent="0.2">
      <c r="A464" s="3" t="s">
        <v>14</v>
      </c>
      <c r="B464" s="3" t="s">
        <v>15</v>
      </c>
      <c r="C464" s="3" t="s">
        <v>69</v>
      </c>
      <c r="D464" s="3">
        <v>4</v>
      </c>
      <c r="E464" s="3">
        <v>68</v>
      </c>
      <c r="F464" s="3">
        <v>5.8823500000000001E-2</v>
      </c>
      <c r="G464" s="3">
        <v>6.8111899999999999</v>
      </c>
      <c r="H464" s="3">
        <v>2.5086499999999998</v>
      </c>
      <c r="I464" s="3">
        <v>-1.1206</v>
      </c>
      <c r="J464" s="3">
        <v>0.58726900000000004</v>
      </c>
      <c r="K464" s="4">
        <v>0.86877099999999996</v>
      </c>
      <c r="L464" s="4">
        <v>1</v>
      </c>
      <c r="M464" s="3" t="s">
        <v>280</v>
      </c>
      <c r="N464" s="3" t="s">
        <v>13</v>
      </c>
    </row>
    <row r="465" spans="1:14" x14ac:dyDescent="0.2">
      <c r="A465" s="3" t="s">
        <v>14</v>
      </c>
      <c r="B465" s="3" t="s">
        <v>15</v>
      </c>
      <c r="C465" s="3" t="s">
        <v>244</v>
      </c>
      <c r="D465" s="3">
        <v>8</v>
      </c>
      <c r="E465" s="3">
        <v>68</v>
      </c>
      <c r="F465" s="3">
        <v>0.117647</v>
      </c>
      <c r="G465" s="3">
        <v>11.493499999999999</v>
      </c>
      <c r="H465" s="3">
        <v>3.1109800000000001</v>
      </c>
      <c r="I465" s="3">
        <v>-1.12296</v>
      </c>
      <c r="J465" s="3">
        <v>0.69604500000000002</v>
      </c>
      <c r="K465" s="4">
        <v>0.86927299999999996</v>
      </c>
      <c r="L465" s="4">
        <v>1</v>
      </c>
      <c r="M465" s="3" t="s">
        <v>280</v>
      </c>
      <c r="N465" s="3" t="s">
        <v>13</v>
      </c>
    </row>
    <row r="466" spans="1:14" x14ac:dyDescent="0.2">
      <c r="A466" s="3" t="s">
        <v>14</v>
      </c>
      <c r="B466" s="3" t="s">
        <v>24</v>
      </c>
      <c r="C466" s="3" t="s">
        <v>29</v>
      </c>
      <c r="D466" s="3">
        <v>11</v>
      </c>
      <c r="E466" s="3">
        <v>68</v>
      </c>
      <c r="F466" s="3">
        <v>0.16176499999999999</v>
      </c>
      <c r="G466" s="3">
        <v>15.139900000000001</v>
      </c>
      <c r="H466" s="3">
        <v>3.5389900000000001</v>
      </c>
      <c r="I466" s="3">
        <v>-1.1697900000000001</v>
      </c>
      <c r="J466" s="3">
        <v>0.72655899999999995</v>
      </c>
      <c r="K466" s="4">
        <v>0.87895699999999999</v>
      </c>
      <c r="L466" s="4">
        <v>1</v>
      </c>
      <c r="M466" s="3" t="s">
        <v>280</v>
      </c>
      <c r="N466" s="3" t="s">
        <v>13</v>
      </c>
    </row>
    <row r="467" spans="1:14" x14ac:dyDescent="0.2">
      <c r="A467" s="3" t="s">
        <v>14</v>
      </c>
      <c r="B467" s="3" t="s">
        <v>25</v>
      </c>
      <c r="C467" s="3" t="s">
        <v>127</v>
      </c>
      <c r="D467" s="3">
        <v>28</v>
      </c>
      <c r="E467" s="3">
        <v>68</v>
      </c>
      <c r="F467" s="3">
        <v>0.41176499999999999</v>
      </c>
      <c r="G467" s="3">
        <v>32.797199999999997</v>
      </c>
      <c r="H467" s="3">
        <v>4.0899700000000001</v>
      </c>
      <c r="I467" s="3">
        <v>-1.17292</v>
      </c>
      <c r="J467" s="3">
        <v>0.85373100000000002</v>
      </c>
      <c r="K467" s="4">
        <v>0.87958599999999998</v>
      </c>
      <c r="L467" s="4">
        <v>1</v>
      </c>
      <c r="M467" s="3" t="s">
        <v>280</v>
      </c>
      <c r="N467" s="3" t="s">
        <v>13</v>
      </c>
    </row>
    <row r="468" spans="1:14" x14ac:dyDescent="0.2">
      <c r="A468" s="3" t="s">
        <v>14</v>
      </c>
      <c r="B468" s="3" t="s">
        <v>15</v>
      </c>
      <c r="C468" s="3" t="s">
        <v>151</v>
      </c>
      <c r="D468" s="3">
        <v>5</v>
      </c>
      <c r="E468" s="3">
        <v>68</v>
      </c>
      <c r="F468" s="3">
        <v>7.3529399999999995E-2</v>
      </c>
      <c r="G468" s="3">
        <v>8.2767199999999992</v>
      </c>
      <c r="H468" s="3">
        <v>2.7317300000000002</v>
      </c>
      <c r="I468" s="3">
        <v>-1.1995</v>
      </c>
      <c r="J468" s="3">
        <v>0.60410399999999997</v>
      </c>
      <c r="K468" s="4">
        <v>0.88483400000000001</v>
      </c>
      <c r="L468" s="4">
        <v>1</v>
      </c>
      <c r="M468" s="3" t="s">
        <v>280</v>
      </c>
      <c r="N468" s="3" t="s">
        <v>13</v>
      </c>
    </row>
    <row r="469" spans="1:14" x14ac:dyDescent="0.2">
      <c r="A469" s="3" t="s">
        <v>38</v>
      </c>
      <c r="B469" s="3" t="s">
        <v>47</v>
      </c>
      <c r="C469" s="3" t="s">
        <v>260</v>
      </c>
      <c r="D469" s="3">
        <v>1</v>
      </c>
      <c r="E469" s="3">
        <v>68</v>
      </c>
      <c r="F469" s="3">
        <v>1.4705899999999999E-2</v>
      </c>
      <c r="G469" s="3">
        <v>3.0889099999999998</v>
      </c>
      <c r="H469" s="3">
        <v>1.73698</v>
      </c>
      <c r="I469" s="3">
        <v>-1.20261</v>
      </c>
      <c r="J469" s="3">
        <v>0.323739</v>
      </c>
      <c r="K469" s="4">
        <v>0.88543700000000003</v>
      </c>
      <c r="L469" s="4">
        <v>1</v>
      </c>
      <c r="M469" s="3" t="s">
        <v>280</v>
      </c>
      <c r="N469" s="3" t="s">
        <v>13</v>
      </c>
    </row>
    <row r="470" spans="1:14" x14ac:dyDescent="0.2">
      <c r="A470" s="3" t="s">
        <v>14</v>
      </c>
      <c r="B470" s="3" t="s">
        <v>25</v>
      </c>
      <c r="C470" s="3" t="s">
        <v>112</v>
      </c>
      <c r="D470" s="3">
        <v>2</v>
      </c>
      <c r="E470" s="3">
        <v>68</v>
      </c>
      <c r="F470" s="3">
        <v>2.9411799999999998E-2</v>
      </c>
      <c r="G470" s="3">
        <v>4.3686299999999996</v>
      </c>
      <c r="H470" s="3">
        <v>1.9623900000000001</v>
      </c>
      <c r="I470" s="3">
        <v>-1.2070099999999999</v>
      </c>
      <c r="J470" s="3">
        <v>0.45780900000000002</v>
      </c>
      <c r="K470" s="4">
        <v>0.88628700000000005</v>
      </c>
      <c r="L470" s="4">
        <v>1</v>
      </c>
      <c r="M470" s="3" t="s">
        <v>280</v>
      </c>
      <c r="N470" s="3" t="s">
        <v>13</v>
      </c>
    </row>
    <row r="471" spans="1:14" x14ac:dyDescent="0.2">
      <c r="A471" s="3" t="s">
        <v>14</v>
      </c>
      <c r="B471" s="3" t="s">
        <v>25</v>
      </c>
      <c r="C471" s="3" t="s">
        <v>58</v>
      </c>
      <c r="D471" s="3">
        <v>17</v>
      </c>
      <c r="E471" s="3">
        <v>68</v>
      </c>
      <c r="F471" s="3">
        <v>0.25</v>
      </c>
      <c r="G471" s="3">
        <v>21.570399999999999</v>
      </c>
      <c r="H471" s="3">
        <v>3.7509000000000001</v>
      </c>
      <c r="I471" s="3">
        <v>-1.2184900000000001</v>
      </c>
      <c r="J471" s="3">
        <v>0.78811600000000004</v>
      </c>
      <c r="K471" s="4">
        <v>0.88848099999999997</v>
      </c>
      <c r="L471" s="4">
        <v>1</v>
      </c>
      <c r="M471" s="3" t="s">
        <v>280</v>
      </c>
      <c r="N471" s="3" t="s">
        <v>13</v>
      </c>
    </row>
    <row r="472" spans="1:14" x14ac:dyDescent="0.2">
      <c r="A472" s="3" t="s">
        <v>14</v>
      </c>
      <c r="B472" s="3" t="s">
        <v>17</v>
      </c>
      <c r="C472" s="3" t="s">
        <v>68</v>
      </c>
      <c r="D472" s="3">
        <v>22</v>
      </c>
      <c r="E472" s="3">
        <v>68</v>
      </c>
      <c r="F472" s="3">
        <v>0.32352900000000001</v>
      </c>
      <c r="G472" s="3">
        <v>26.900099999999998</v>
      </c>
      <c r="H472" s="3">
        <v>4.0025000000000004</v>
      </c>
      <c r="I472" s="3">
        <v>-1.2242599999999999</v>
      </c>
      <c r="J472" s="3">
        <v>0.81784100000000004</v>
      </c>
      <c r="K472" s="4">
        <v>0.88957299999999995</v>
      </c>
      <c r="L472" s="4">
        <v>1</v>
      </c>
      <c r="M472" s="3" t="s">
        <v>280</v>
      </c>
      <c r="N472" s="3" t="s">
        <v>13</v>
      </c>
    </row>
    <row r="473" spans="1:14" x14ac:dyDescent="0.2">
      <c r="A473" s="3" t="s">
        <v>56</v>
      </c>
      <c r="B473" s="3" t="s">
        <v>64</v>
      </c>
      <c r="C473" s="3" t="s">
        <v>124</v>
      </c>
      <c r="D473" s="3">
        <v>13</v>
      </c>
      <c r="E473" s="3">
        <v>68</v>
      </c>
      <c r="F473" s="3">
        <v>0.19117600000000001</v>
      </c>
      <c r="G473" s="3">
        <v>17.349699999999999</v>
      </c>
      <c r="H473" s="3">
        <v>3.4495800000000001</v>
      </c>
      <c r="I473" s="3">
        <v>-1.26092</v>
      </c>
      <c r="J473" s="3">
        <v>0.74929500000000004</v>
      </c>
      <c r="K473" s="4">
        <v>0.89633099999999999</v>
      </c>
      <c r="L473" s="4">
        <v>1</v>
      </c>
      <c r="M473" s="3" t="s">
        <v>280</v>
      </c>
      <c r="N473" s="3" t="s">
        <v>13</v>
      </c>
    </row>
    <row r="474" spans="1:14" x14ac:dyDescent="0.2">
      <c r="A474" s="3" t="s">
        <v>38</v>
      </c>
      <c r="B474" s="3" t="s">
        <v>48</v>
      </c>
      <c r="C474" s="3" t="s">
        <v>259</v>
      </c>
      <c r="D474" s="3">
        <v>7</v>
      </c>
      <c r="E474" s="3">
        <v>68</v>
      </c>
      <c r="F474" s="3">
        <v>0.102941</v>
      </c>
      <c r="G474" s="3">
        <v>10.847200000000001</v>
      </c>
      <c r="H474" s="3">
        <v>3.0409899999999999</v>
      </c>
      <c r="I474" s="3">
        <v>-1.2650999999999999</v>
      </c>
      <c r="J474" s="3">
        <v>0.64533099999999999</v>
      </c>
      <c r="K474" s="4">
        <v>0.89708200000000005</v>
      </c>
      <c r="L474" s="4">
        <v>1</v>
      </c>
      <c r="M474" s="3" t="s">
        <v>280</v>
      </c>
      <c r="N474" s="3" t="s">
        <v>13</v>
      </c>
    </row>
    <row r="475" spans="1:14" x14ac:dyDescent="0.2">
      <c r="A475" s="3" t="s">
        <v>14</v>
      </c>
      <c r="B475" s="3" t="s">
        <v>24</v>
      </c>
      <c r="C475" s="3" t="s">
        <v>63</v>
      </c>
      <c r="D475" s="3">
        <v>12</v>
      </c>
      <c r="E475" s="3">
        <v>68</v>
      </c>
      <c r="F475" s="3">
        <v>0.17647099999999999</v>
      </c>
      <c r="G475" s="3">
        <v>16.497499999999999</v>
      </c>
      <c r="H475" s="3">
        <v>3.4862899999999999</v>
      </c>
      <c r="I475" s="3">
        <v>-1.2900499999999999</v>
      </c>
      <c r="J475" s="3">
        <v>0.727383</v>
      </c>
      <c r="K475" s="4">
        <v>0.90148399999999995</v>
      </c>
      <c r="L475" s="4">
        <v>1</v>
      </c>
      <c r="M475" s="3" t="s">
        <v>280</v>
      </c>
      <c r="N475" s="3" t="s">
        <v>13</v>
      </c>
    </row>
    <row r="476" spans="1:14" x14ac:dyDescent="0.2">
      <c r="A476" s="3" t="s">
        <v>56</v>
      </c>
      <c r="B476" s="3" t="s">
        <v>59</v>
      </c>
      <c r="C476" s="3" t="s">
        <v>124</v>
      </c>
      <c r="D476" s="3">
        <v>6</v>
      </c>
      <c r="E476" s="3">
        <v>68</v>
      </c>
      <c r="F476" s="3">
        <v>8.8235300000000003E-2</v>
      </c>
      <c r="G476" s="3">
        <v>9.9630399999999995</v>
      </c>
      <c r="H476" s="3">
        <v>2.91438</v>
      </c>
      <c r="I476" s="3">
        <v>-1.35982</v>
      </c>
      <c r="J476" s="3">
        <v>0.60222600000000004</v>
      </c>
      <c r="K476" s="4">
        <v>0.91305700000000001</v>
      </c>
      <c r="L476" s="4">
        <v>1</v>
      </c>
      <c r="M476" s="3" t="s">
        <v>280</v>
      </c>
      <c r="N476" s="3" t="s">
        <v>13</v>
      </c>
    </row>
    <row r="477" spans="1:14" x14ac:dyDescent="0.2">
      <c r="A477" s="3" t="s">
        <v>14</v>
      </c>
      <c r="B477" s="3" t="s">
        <v>15</v>
      </c>
      <c r="C477" s="3" t="s">
        <v>73</v>
      </c>
      <c r="D477" s="3">
        <v>25</v>
      </c>
      <c r="E477" s="3">
        <v>68</v>
      </c>
      <c r="F477" s="3">
        <v>0.367647</v>
      </c>
      <c r="G477" s="3">
        <v>30.7453</v>
      </c>
      <c r="H477" s="3">
        <v>4.08901</v>
      </c>
      <c r="I477" s="3">
        <v>-1.4050499999999999</v>
      </c>
      <c r="J477" s="3">
        <v>0.81313400000000002</v>
      </c>
      <c r="K477" s="4">
        <v>0.91999600000000004</v>
      </c>
      <c r="L477" s="4">
        <v>1</v>
      </c>
      <c r="M477" s="3" t="s">
        <v>280</v>
      </c>
      <c r="N477" s="3" t="s">
        <v>13</v>
      </c>
    </row>
    <row r="478" spans="1:14" x14ac:dyDescent="0.2">
      <c r="A478" s="3" t="s">
        <v>14</v>
      </c>
      <c r="B478" s="3" t="s">
        <v>15</v>
      </c>
      <c r="C478" s="3" t="s">
        <v>29</v>
      </c>
      <c r="D478" s="3">
        <v>9</v>
      </c>
      <c r="E478" s="3">
        <v>68</v>
      </c>
      <c r="F478" s="3">
        <v>0.132353</v>
      </c>
      <c r="G478" s="3">
        <v>13.6394</v>
      </c>
      <c r="H478" s="3">
        <v>3.2976999999999999</v>
      </c>
      <c r="I478" s="3">
        <v>-1.4068499999999999</v>
      </c>
      <c r="J478" s="3">
        <v>0.65985499999999997</v>
      </c>
      <c r="K478" s="4">
        <v>0.92026399999999997</v>
      </c>
      <c r="L478" s="4">
        <v>1</v>
      </c>
      <c r="M478" s="3" t="s">
        <v>280</v>
      </c>
      <c r="N478" s="3" t="s">
        <v>13</v>
      </c>
    </row>
    <row r="479" spans="1:14" x14ac:dyDescent="0.2">
      <c r="A479" s="3" t="s">
        <v>38</v>
      </c>
      <c r="B479" s="3" t="s">
        <v>48</v>
      </c>
      <c r="C479" s="3" t="s">
        <v>267</v>
      </c>
      <c r="D479" s="3">
        <v>1</v>
      </c>
      <c r="E479" s="3">
        <v>68</v>
      </c>
      <c r="F479" s="3">
        <v>1.4705899999999999E-2</v>
      </c>
      <c r="G479" s="3">
        <v>3.6303700000000001</v>
      </c>
      <c r="H479" s="3">
        <v>1.8561300000000001</v>
      </c>
      <c r="I479" s="3">
        <v>-1.4171199999999999</v>
      </c>
      <c r="J479" s="3">
        <v>0.27545399999999998</v>
      </c>
      <c r="K479" s="4">
        <v>0.92177600000000004</v>
      </c>
      <c r="L479" s="4">
        <v>1</v>
      </c>
      <c r="M479" s="3" t="s">
        <v>280</v>
      </c>
      <c r="N479" s="3" t="s">
        <v>13</v>
      </c>
    </row>
    <row r="480" spans="1:14" x14ac:dyDescent="0.2">
      <c r="A480" s="3" t="s">
        <v>14</v>
      </c>
      <c r="B480" s="3" t="s">
        <v>15</v>
      </c>
      <c r="C480" s="3" t="s">
        <v>123</v>
      </c>
      <c r="D480" s="3">
        <v>21</v>
      </c>
      <c r="E480" s="3">
        <v>68</v>
      </c>
      <c r="F480" s="3">
        <v>0.30882399999999999</v>
      </c>
      <c r="G480" s="3">
        <v>26.8721</v>
      </c>
      <c r="H480" s="3">
        <v>4.1341999999999999</v>
      </c>
      <c r="I480" s="3">
        <v>-1.42038</v>
      </c>
      <c r="J480" s="3">
        <v>0.78147900000000003</v>
      </c>
      <c r="K480" s="4">
        <v>0.92225100000000004</v>
      </c>
      <c r="L480" s="4">
        <v>1</v>
      </c>
      <c r="M480" s="3" t="s">
        <v>280</v>
      </c>
      <c r="N480" s="3" t="s">
        <v>13</v>
      </c>
    </row>
    <row r="481" spans="1:14" x14ac:dyDescent="0.2">
      <c r="A481" s="3" t="s">
        <v>14</v>
      </c>
      <c r="B481" s="3" t="s">
        <v>25</v>
      </c>
      <c r="C481" s="3" t="s">
        <v>270</v>
      </c>
      <c r="D481" s="3">
        <v>25</v>
      </c>
      <c r="E481" s="3">
        <v>68</v>
      </c>
      <c r="F481" s="3">
        <v>0.367647</v>
      </c>
      <c r="G481" s="3">
        <v>31.061900000000001</v>
      </c>
      <c r="H481" s="3">
        <v>4.1448999999999998</v>
      </c>
      <c r="I481" s="3">
        <v>-1.46251</v>
      </c>
      <c r="J481" s="3">
        <v>0.804844</v>
      </c>
      <c r="K481" s="4">
        <v>0.928199</v>
      </c>
      <c r="L481" s="4">
        <v>1</v>
      </c>
      <c r="M481" s="3" t="s">
        <v>280</v>
      </c>
      <c r="N481" s="3" t="s">
        <v>13</v>
      </c>
    </row>
    <row r="482" spans="1:14" x14ac:dyDescent="0.2">
      <c r="A482" s="3" t="s">
        <v>14</v>
      </c>
      <c r="B482" s="3" t="s">
        <v>15</v>
      </c>
      <c r="C482" s="3" t="s">
        <v>86</v>
      </c>
      <c r="D482" s="3">
        <v>11</v>
      </c>
      <c r="E482" s="3">
        <v>68</v>
      </c>
      <c r="F482" s="3">
        <v>0.16176499999999999</v>
      </c>
      <c r="G482" s="3">
        <v>16.317699999999999</v>
      </c>
      <c r="H482" s="3">
        <v>3.6156600000000001</v>
      </c>
      <c r="I482" s="3">
        <v>-1.4707399999999999</v>
      </c>
      <c r="J482" s="3">
        <v>0.67411500000000002</v>
      </c>
      <c r="K482" s="4">
        <v>0.92931900000000001</v>
      </c>
      <c r="L482" s="4">
        <v>1</v>
      </c>
      <c r="M482" s="3" t="s">
        <v>280</v>
      </c>
      <c r="N482" s="3" t="s">
        <v>13</v>
      </c>
    </row>
    <row r="483" spans="1:14" x14ac:dyDescent="0.2">
      <c r="A483" s="3" t="s">
        <v>14</v>
      </c>
      <c r="B483" s="3" t="s">
        <v>15</v>
      </c>
      <c r="C483" s="3" t="s">
        <v>104</v>
      </c>
      <c r="D483" s="3">
        <v>7</v>
      </c>
      <c r="E483" s="3">
        <v>68</v>
      </c>
      <c r="F483" s="3">
        <v>0.102941</v>
      </c>
      <c r="G483" s="3">
        <v>11.689299999999999</v>
      </c>
      <c r="H483" s="3">
        <v>3.07382</v>
      </c>
      <c r="I483" s="3">
        <v>-1.52556</v>
      </c>
      <c r="J483" s="3">
        <v>0.59883799999999998</v>
      </c>
      <c r="K483" s="4">
        <v>0.93644099999999997</v>
      </c>
      <c r="L483" s="4">
        <v>1</v>
      </c>
      <c r="M483" s="3" t="s">
        <v>280</v>
      </c>
      <c r="N483" s="3" t="s">
        <v>13</v>
      </c>
    </row>
    <row r="484" spans="1:14" x14ac:dyDescent="0.2">
      <c r="A484" s="3" t="s">
        <v>14</v>
      </c>
      <c r="B484" s="3" t="s">
        <v>15</v>
      </c>
      <c r="C484" s="3" t="s">
        <v>78</v>
      </c>
      <c r="D484" s="3">
        <v>30</v>
      </c>
      <c r="E484" s="3">
        <v>68</v>
      </c>
      <c r="F484" s="3">
        <v>0.44117600000000001</v>
      </c>
      <c r="G484" s="3">
        <v>36.573399999999999</v>
      </c>
      <c r="H484" s="3">
        <v>3.9968599999999999</v>
      </c>
      <c r="I484" s="3">
        <v>-1.6446499999999999</v>
      </c>
      <c r="J484" s="3">
        <v>0.820268</v>
      </c>
      <c r="K484" s="4">
        <v>0.94997900000000002</v>
      </c>
      <c r="L484" s="4">
        <v>1</v>
      </c>
      <c r="M484" s="3" t="s">
        <v>280</v>
      </c>
      <c r="N484" s="3" t="s">
        <v>13</v>
      </c>
    </row>
    <row r="485" spans="1:14" x14ac:dyDescent="0.2">
      <c r="A485" s="3" t="s">
        <v>14</v>
      </c>
      <c r="B485" s="3" t="s">
        <v>25</v>
      </c>
      <c r="C485" s="3" t="s">
        <v>244</v>
      </c>
      <c r="D485" s="3">
        <v>6</v>
      </c>
      <c r="E485" s="3">
        <v>68</v>
      </c>
      <c r="F485" s="3">
        <v>8.8235300000000003E-2</v>
      </c>
      <c r="G485" s="3">
        <v>11.232799999999999</v>
      </c>
      <c r="H485" s="3">
        <v>3.1652399999999998</v>
      </c>
      <c r="I485" s="3">
        <v>-1.6532</v>
      </c>
      <c r="J485" s="3">
        <v>0.53415199999999996</v>
      </c>
      <c r="K485" s="4">
        <v>0.95085399999999998</v>
      </c>
      <c r="L485" s="4">
        <v>1</v>
      </c>
      <c r="M485" s="3" t="s">
        <v>280</v>
      </c>
      <c r="N485" s="3" t="s">
        <v>13</v>
      </c>
    </row>
    <row r="486" spans="1:14" x14ac:dyDescent="0.2">
      <c r="A486" s="3" t="s">
        <v>14</v>
      </c>
      <c r="B486" s="3" t="s">
        <v>24</v>
      </c>
      <c r="C486" s="3" t="s">
        <v>101</v>
      </c>
      <c r="D486" s="3">
        <v>14</v>
      </c>
      <c r="E486" s="3">
        <v>68</v>
      </c>
      <c r="F486" s="3">
        <v>0.20588200000000001</v>
      </c>
      <c r="G486" s="3">
        <v>20.1998</v>
      </c>
      <c r="H486" s="3">
        <v>3.71672</v>
      </c>
      <c r="I486" s="3">
        <v>-1.66808</v>
      </c>
      <c r="J486" s="3">
        <v>0.69307600000000003</v>
      </c>
      <c r="K486" s="4">
        <v>0.95235000000000003</v>
      </c>
      <c r="L486" s="4">
        <v>1</v>
      </c>
      <c r="M486" s="3" t="s">
        <v>280</v>
      </c>
      <c r="N486" s="3" t="s">
        <v>13</v>
      </c>
    </row>
    <row r="487" spans="1:14" x14ac:dyDescent="0.2">
      <c r="A487" s="3" t="s">
        <v>14</v>
      </c>
      <c r="B487" s="3" t="s">
        <v>17</v>
      </c>
      <c r="C487" s="3" t="s">
        <v>151</v>
      </c>
      <c r="D487" s="3">
        <v>10</v>
      </c>
      <c r="E487" s="3">
        <v>68</v>
      </c>
      <c r="F487" s="3">
        <v>0.147059</v>
      </c>
      <c r="G487" s="3">
        <v>15.7003</v>
      </c>
      <c r="H487" s="3">
        <v>3.3835000000000002</v>
      </c>
      <c r="I487" s="3">
        <v>-1.6847300000000001</v>
      </c>
      <c r="J487" s="3">
        <v>0.63693100000000002</v>
      </c>
      <c r="K487" s="4">
        <v>0.95398000000000005</v>
      </c>
      <c r="L487" s="4">
        <v>1</v>
      </c>
      <c r="M487" s="3" t="s">
        <v>280</v>
      </c>
      <c r="N487" s="3" t="s">
        <v>13</v>
      </c>
    </row>
    <row r="488" spans="1:14" x14ac:dyDescent="0.2">
      <c r="A488" s="3" t="s">
        <v>56</v>
      </c>
      <c r="B488" s="3" t="s">
        <v>19</v>
      </c>
      <c r="C488" s="3" t="s">
        <v>20</v>
      </c>
      <c r="D488" s="3">
        <v>8</v>
      </c>
      <c r="E488" s="3">
        <v>68</v>
      </c>
      <c r="F488" s="3">
        <v>0.117647</v>
      </c>
      <c r="G488" s="3">
        <v>13.4505</v>
      </c>
      <c r="H488" s="3">
        <v>3.1971599999999998</v>
      </c>
      <c r="I488" s="3">
        <v>-1.7048099999999999</v>
      </c>
      <c r="J488" s="3">
        <v>0.59477100000000005</v>
      </c>
      <c r="K488" s="4">
        <v>0.95588499999999998</v>
      </c>
      <c r="L488" s="4">
        <v>1</v>
      </c>
      <c r="M488" s="3" t="s">
        <v>280</v>
      </c>
      <c r="N488" s="3" t="s">
        <v>13</v>
      </c>
    </row>
    <row r="489" spans="1:14" x14ac:dyDescent="0.2">
      <c r="A489" s="3" t="s">
        <v>14</v>
      </c>
      <c r="B489" s="3" t="s">
        <v>54</v>
      </c>
      <c r="C489" s="3" t="s">
        <v>55</v>
      </c>
      <c r="D489" s="3">
        <v>4</v>
      </c>
      <c r="E489" s="3">
        <v>68</v>
      </c>
      <c r="F489" s="3">
        <v>5.8823500000000001E-2</v>
      </c>
      <c r="G489" s="3">
        <v>8.7582400000000007</v>
      </c>
      <c r="H489" s="3">
        <v>2.7852299999999999</v>
      </c>
      <c r="I489" s="3">
        <v>-1.7083900000000001</v>
      </c>
      <c r="J489" s="3">
        <v>0.45671299999999998</v>
      </c>
      <c r="K489" s="4">
        <v>0.95621800000000001</v>
      </c>
      <c r="L489" s="4">
        <v>1</v>
      </c>
      <c r="M489" s="3" t="s">
        <v>280</v>
      </c>
      <c r="N489" s="3" t="s">
        <v>13</v>
      </c>
    </row>
    <row r="490" spans="1:14" x14ac:dyDescent="0.2">
      <c r="A490" s="3" t="s">
        <v>14</v>
      </c>
      <c r="B490" s="3" t="s">
        <v>17</v>
      </c>
      <c r="C490" s="3" t="s">
        <v>36</v>
      </c>
      <c r="D490" s="3">
        <v>19</v>
      </c>
      <c r="E490" s="3">
        <v>68</v>
      </c>
      <c r="F490" s="3">
        <v>0.27941199999999999</v>
      </c>
      <c r="G490" s="3">
        <v>25.963000000000001</v>
      </c>
      <c r="H490" s="3">
        <v>3.9501400000000002</v>
      </c>
      <c r="I490" s="3">
        <v>-1.7627299999999999</v>
      </c>
      <c r="J490" s="3">
        <v>0.73180999999999996</v>
      </c>
      <c r="K490" s="4">
        <v>0.96102699999999996</v>
      </c>
      <c r="L490" s="4">
        <v>1</v>
      </c>
      <c r="M490" s="3" t="s">
        <v>280</v>
      </c>
      <c r="N490" s="3" t="s">
        <v>13</v>
      </c>
    </row>
    <row r="491" spans="1:14" x14ac:dyDescent="0.2">
      <c r="A491" s="3" t="s">
        <v>14</v>
      </c>
      <c r="B491" s="3" t="s">
        <v>25</v>
      </c>
      <c r="C491" s="3" t="s">
        <v>241</v>
      </c>
      <c r="D491" s="3">
        <v>1</v>
      </c>
      <c r="E491" s="3">
        <v>68</v>
      </c>
      <c r="F491" s="3">
        <v>1.4705899999999999E-2</v>
      </c>
      <c r="G491" s="3">
        <v>4.6913099999999996</v>
      </c>
      <c r="H491" s="3">
        <v>2.0850900000000001</v>
      </c>
      <c r="I491" s="3">
        <v>-1.77033</v>
      </c>
      <c r="J491" s="3">
        <v>0.21315999999999999</v>
      </c>
      <c r="K491" s="4">
        <v>0.96166399999999996</v>
      </c>
      <c r="L491" s="4">
        <v>1</v>
      </c>
      <c r="M491" s="3" t="s">
        <v>280</v>
      </c>
      <c r="N491" s="3" t="s">
        <v>13</v>
      </c>
    </row>
    <row r="492" spans="1:14" x14ac:dyDescent="0.2">
      <c r="A492" s="3" t="s">
        <v>14</v>
      </c>
      <c r="B492" s="3" t="s">
        <v>24</v>
      </c>
      <c r="C492" s="3" t="s">
        <v>128</v>
      </c>
      <c r="D492" s="3">
        <v>16</v>
      </c>
      <c r="E492" s="3">
        <v>68</v>
      </c>
      <c r="F492" s="3">
        <v>0.235294</v>
      </c>
      <c r="G492" s="3">
        <v>23.616399999999999</v>
      </c>
      <c r="H492" s="3">
        <v>3.8988100000000001</v>
      </c>
      <c r="I492" s="3">
        <v>-1.9535199999999999</v>
      </c>
      <c r="J492" s="3">
        <v>0.67749599999999999</v>
      </c>
      <c r="K492" s="4">
        <v>0.97462099999999996</v>
      </c>
      <c r="L492" s="4">
        <v>1</v>
      </c>
      <c r="M492" s="3" t="s">
        <v>280</v>
      </c>
      <c r="N492" s="3" t="s">
        <v>13</v>
      </c>
    </row>
    <row r="493" spans="1:14" x14ac:dyDescent="0.2">
      <c r="A493" s="3" t="s">
        <v>56</v>
      </c>
      <c r="B493" s="3" t="s">
        <v>59</v>
      </c>
      <c r="C493" s="3" t="s">
        <v>20</v>
      </c>
      <c r="D493" s="3">
        <v>12</v>
      </c>
      <c r="E493" s="3">
        <v>68</v>
      </c>
      <c r="F493" s="3">
        <v>0.17647099999999999</v>
      </c>
      <c r="G493" s="3">
        <v>19.6434</v>
      </c>
      <c r="H493" s="3">
        <v>3.6739199999999999</v>
      </c>
      <c r="I493" s="3">
        <v>-2.0804399999999998</v>
      </c>
      <c r="J493" s="3">
        <v>0.61089400000000005</v>
      </c>
      <c r="K493" s="4">
        <v>0.98125700000000005</v>
      </c>
      <c r="L493" s="4">
        <v>1</v>
      </c>
      <c r="M493" s="3" t="s">
        <v>280</v>
      </c>
      <c r="N493" s="3" t="s">
        <v>13</v>
      </c>
    </row>
    <row r="494" spans="1:14" x14ac:dyDescent="0.2">
      <c r="A494" s="3" t="s">
        <v>14</v>
      </c>
      <c r="B494" s="3" t="s">
        <v>15</v>
      </c>
      <c r="C494" s="3" t="s">
        <v>127</v>
      </c>
      <c r="D494" s="3">
        <v>25</v>
      </c>
      <c r="E494" s="3">
        <v>68</v>
      </c>
      <c r="F494" s="3">
        <v>0.367647</v>
      </c>
      <c r="G494" s="3">
        <v>33.7333</v>
      </c>
      <c r="H494" s="3">
        <v>4.1624299999999996</v>
      </c>
      <c r="I494" s="3">
        <v>-2.0981200000000002</v>
      </c>
      <c r="J494" s="3">
        <v>0.74110799999999999</v>
      </c>
      <c r="K494" s="4">
        <v>0.98205299999999995</v>
      </c>
      <c r="L494" s="4">
        <v>1</v>
      </c>
      <c r="M494" s="3" t="s">
        <v>280</v>
      </c>
      <c r="N494" s="3" t="s">
        <v>13</v>
      </c>
    </row>
    <row r="495" spans="1:14" x14ac:dyDescent="0.2">
      <c r="A495" s="3" t="s">
        <v>14</v>
      </c>
      <c r="B495" s="3" t="s">
        <v>17</v>
      </c>
      <c r="C495" s="3" t="s">
        <v>143</v>
      </c>
      <c r="D495" s="3">
        <v>8</v>
      </c>
      <c r="E495" s="3">
        <v>68</v>
      </c>
      <c r="F495" s="3">
        <v>0.117647</v>
      </c>
      <c r="G495" s="3">
        <v>15.628399999999999</v>
      </c>
      <c r="H495" s="3">
        <v>3.6049600000000002</v>
      </c>
      <c r="I495" s="3">
        <v>-2.1160800000000002</v>
      </c>
      <c r="J495" s="3">
        <v>0.51188999999999996</v>
      </c>
      <c r="K495" s="4">
        <v>0.98283100000000001</v>
      </c>
      <c r="L495" s="4">
        <v>1</v>
      </c>
      <c r="M495" s="3" t="s">
        <v>280</v>
      </c>
      <c r="N495" s="3" t="s">
        <v>13</v>
      </c>
    </row>
    <row r="496" spans="1:14" x14ac:dyDescent="0.2">
      <c r="A496" s="3" t="s">
        <v>38</v>
      </c>
      <c r="B496" s="3" t="s">
        <v>48</v>
      </c>
      <c r="C496" s="3" t="s">
        <v>268</v>
      </c>
      <c r="D496" s="3">
        <v>3</v>
      </c>
      <c r="E496" s="3">
        <v>68</v>
      </c>
      <c r="F496" s="3">
        <v>4.41176E-2</v>
      </c>
      <c r="G496" s="3">
        <v>9.2177799999999994</v>
      </c>
      <c r="H496" s="3">
        <v>2.80545</v>
      </c>
      <c r="I496" s="3">
        <v>-2.2163300000000001</v>
      </c>
      <c r="J496" s="3">
        <v>0.32545800000000003</v>
      </c>
      <c r="K496" s="4">
        <v>0.98666500000000001</v>
      </c>
      <c r="L496" s="4">
        <v>1</v>
      </c>
      <c r="M496" s="3" t="s">
        <v>280</v>
      </c>
      <c r="N496" s="3" t="s">
        <v>13</v>
      </c>
    </row>
    <row r="497" spans="1:14" x14ac:dyDescent="0.2">
      <c r="A497" s="3" t="s">
        <v>14</v>
      </c>
      <c r="B497" s="3" t="s">
        <v>17</v>
      </c>
      <c r="C497" s="3" t="s">
        <v>78</v>
      </c>
      <c r="D497" s="3">
        <v>25</v>
      </c>
      <c r="E497" s="3">
        <v>68</v>
      </c>
      <c r="F497" s="3">
        <v>0.367647</v>
      </c>
      <c r="G497" s="3">
        <v>34.499499999999998</v>
      </c>
      <c r="H497" s="3">
        <v>4.15503</v>
      </c>
      <c r="I497" s="3">
        <v>-2.28627</v>
      </c>
      <c r="J497" s="3">
        <v>0.72464799999999996</v>
      </c>
      <c r="K497" s="4">
        <v>0.98888100000000001</v>
      </c>
      <c r="L497" s="4">
        <v>1</v>
      </c>
      <c r="M497" s="3" t="s">
        <v>280</v>
      </c>
      <c r="N497" s="3" t="s">
        <v>13</v>
      </c>
    </row>
    <row r="498" spans="1:14" x14ac:dyDescent="0.2">
      <c r="A498" s="3" t="s">
        <v>14</v>
      </c>
      <c r="B498" s="3" t="s">
        <v>17</v>
      </c>
      <c r="C498" s="3" t="s">
        <v>123</v>
      </c>
      <c r="D498" s="3">
        <v>17</v>
      </c>
      <c r="E498" s="3">
        <v>68</v>
      </c>
      <c r="F498" s="3">
        <v>0.25</v>
      </c>
      <c r="G498" s="3">
        <v>28.966999999999999</v>
      </c>
      <c r="H498" s="3">
        <v>4.2173299999999996</v>
      </c>
      <c r="I498" s="3">
        <v>-2.83758</v>
      </c>
      <c r="J498" s="3">
        <v>0.58687400000000001</v>
      </c>
      <c r="K498" s="4">
        <v>0.99772700000000003</v>
      </c>
      <c r="L498" s="4">
        <v>1</v>
      </c>
      <c r="M498" s="3" t="s">
        <v>280</v>
      </c>
      <c r="N498" s="3" t="s">
        <v>13</v>
      </c>
    </row>
    <row r="499" spans="1:14" x14ac:dyDescent="0.2">
      <c r="A499" s="3" t="s">
        <v>14</v>
      </c>
      <c r="B499" s="3" t="s">
        <v>17</v>
      </c>
      <c r="C499" s="3" t="s">
        <v>243</v>
      </c>
      <c r="D499" s="3">
        <v>25</v>
      </c>
      <c r="E499" s="3">
        <v>68</v>
      </c>
      <c r="F499" s="3">
        <v>0.367647</v>
      </c>
      <c r="G499" s="3">
        <v>37.132899999999999</v>
      </c>
      <c r="H499" s="3">
        <v>4.1084500000000004</v>
      </c>
      <c r="I499" s="3">
        <v>-2.9531499999999999</v>
      </c>
      <c r="J499" s="3">
        <v>0.67325800000000002</v>
      </c>
      <c r="K499" s="4">
        <v>0.99842699999999995</v>
      </c>
      <c r="L499" s="4">
        <v>1</v>
      </c>
      <c r="M499" s="3" t="s">
        <v>280</v>
      </c>
      <c r="N499" s="3" t="s">
        <v>13</v>
      </c>
    </row>
    <row r="500" spans="1:14" x14ac:dyDescent="0.2">
      <c r="A500" s="3" t="s">
        <v>14</v>
      </c>
      <c r="B500" s="3" t="s">
        <v>17</v>
      </c>
      <c r="C500" s="3" t="s">
        <v>127</v>
      </c>
      <c r="D500" s="3">
        <v>24</v>
      </c>
      <c r="E500" s="3">
        <v>68</v>
      </c>
      <c r="F500" s="3">
        <v>0.352941</v>
      </c>
      <c r="G500" s="3">
        <v>36.713299999999997</v>
      </c>
      <c r="H500" s="3">
        <v>4.1478599999999997</v>
      </c>
      <c r="I500" s="3">
        <v>-3.0650300000000001</v>
      </c>
      <c r="J500" s="3">
        <v>0.65371400000000002</v>
      </c>
      <c r="K500" s="4">
        <v>0.99891200000000002</v>
      </c>
      <c r="L500" s="4">
        <v>1</v>
      </c>
      <c r="M500" s="3" t="s">
        <v>280</v>
      </c>
      <c r="N500" s="3" t="s">
        <v>13</v>
      </c>
    </row>
    <row r="501" spans="1:14" x14ac:dyDescent="0.2">
      <c r="A501" s="3" t="s">
        <v>14</v>
      </c>
      <c r="B501" s="3" t="s">
        <v>15</v>
      </c>
      <c r="C501" s="3" t="s">
        <v>243</v>
      </c>
      <c r="D501" s="3">
        <v>24</v>
      </c>
      <c r="E501" s="3">
        <v>68</v>
      </c>
      <c r="F501" s="3">
        <v>0.352941</v>
      </c>
      <c r="G501" s="3">
        <v>37.9191</v>
      </c>
      <c r="H501" s="3">
        <v>4.0388700000000002</v>
      </c>
      <c r="I501" s="3">
        <v>-3.4462799999999998</v>
      </c>
      <c r="J501" s="3">
        <v>0.63292700000000002</v>
      </c>
      <c r="K501" s="4">
        <v>0.99971600000000005</v>
      </c>
      <c r="L501" s="4">
        <v>1</v>
      </c>
      <c r="M501" s="3" t="s">
        <v>280</v>
      </c>
      <c r="N501" s="3" t="s">
        <v>13</v>
      </c>
    </row>
  </sheetData>
  <sortState xmlns:xlrd2="http://schemas.microsoft.com/office/spreadsheetml/2017/richdata2" ref="A2:N501">
    <sortCondition descending="1" ref="I2:I50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33312-8F4A-EA47-A540-7C15F0905A5B}">
  <dimension ref="A1:N14"/>
  <sheetViews>
    <sheetView workbookViewId="0">
      <selection activeCell="I17" sqref="I17"/>
    </sheetView>
  </sheetViews>
  <sheetFormatPr baseColWidth="10" defaultRowHeight="15" x14ac:dyDescent="0.2"/>
  <sheetData>
    <row r="1" spans="1:14" x14ac:dyDescent="0.2">
      <c r="A1" s="14" t="s">
        <v>278</v>
      </c>
      <c r="B1" s="14" t="s">
        <v>1</v>
      </c>
      <c r="C1" s="14" t="s">
        <v>279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5" t="s">
        <v>9</v>
      </c>
      <c r="L1" s="15" t="s">
        <v>10</v>
      </c>
      <c r="M1" s="14" t="s">
        <v>11</v>
      </c>
      <c r="N1" s="14" t="s">
        <v>12</v>
      </c>
    </row>
    <row r="2" spans="1:14" x14ac:dyDescent="0.2">
      <c r="A2" s="6" t="s">
        <v>14</v>
      </c>
      <c r="B2" s="6" t="s">
        <v>24</v>
      </c>
      <c r="C2" s="6" t="s">
        <v>26</v>
      </c>
      <c r="D2" s="6">
        <v>13</v>
      </c>
      <c r="E2" s="6">
        <v>68</v>
      </c>
      <c r="F2" s="6">
        <v>0.19117600000000001</v>
      </c>
      <c r="G2" s="6">
        <v>3.5534500000000002</v>
      </c>
      <c r="H2" s="6">
        <v>1.85402</v>
      </c>
      <c r="I2" s="6">
        <v>5.0951700000000004</v>
      </c>
      <c r="J2" s="6">
        <v>3.65842</v>
      </c>
      <c r="K2" s="7">
        <v>1.74211E-7</v>
      </c>
      <c r="L2" s="7">
        <v>1.54351E-4</v>
      </c>
      <c r="M2" s="6" t="s">
        <v>280</v>
      </c>
      <c r="N2" s="6" t="s">
        <v>13</v>
      </c>
    </row>
    <row r="3" spans="1:14" x14ac:dyDescent="0.2">
      <c r="A3" s="6" t="s">
        <v>14</v>
      </c>
      <c r="B3" s="6" t="s">
        <v>25</v>
      </c>
      <c r="C3" s="6" t="s">
        <v>26</v>
      </c>
      <c r="D3" s="6">
        <v>16</v>
      </c>
      <c r="E3" s="6">
        <v>68</v>
      </c>
      <c r="F3" s="6">
        <v>0.235294</v>
      </c>
      <c r="G3" s="6">
        <v>5.4135900000000001</v>
      </c>
      <c r="H3" s="6">
        <v>2.2646799999999998</v>
      </c>
      <c r="I3" s="6">
        <v>4.6745700000000001</v>
      </c>
      <c r="J3" s="6">
        <v>2.95553</v>
      </c>
      <c r="K3" s="7">
        <v>1.47282E-6</v>
      </c>
      <c r="L3" s="7">
        <v>1.30492E-3</v>
      </c>
      <c r="M3" s="6" t="s">
        <v>280</v>
      </c>
      <c r="N3" s="6" t="s">
        <v>13</v>
      </c>
    </row>
    <row r="4" spans="1:14" x14ac:dyDescent="0.2">
      <c r="A4" s="6" t="s">
        <v>14</v>
      </c>
      <c r="B4" s="6" t="s">
        <v>17</v>
      </c>
      <c r="C4" s="6" t="s">
        <v>26</v>
      </c>
      <c r="D4" s="6">
        <v>21</v>
      </c>
      <c r="E4" s="6">
        <v>68</v>
      </c>
      <c r="F4" s="6">
        <v>0.30882399999999999</v>
      </c>
      <c r="G4" s="6">
        <v>9.7442600000000006</v>
      </c>
      <c r="H4" s="6">
        <v>2.8075800000000002</v>
      </c>
      <c r="I4" s="6">
        <v>4.0090500000000002</v>
      </c>
      <c r="J4" s="6">
        <v>2.1551200000000001</v>
      </c>
      <c r="K4" s="7">
        <v>3.04818E-5</v>
      </c>
      <c r="L4" s="7">
        <v>2.70069E-2</v>
      </c>
      <c r="M4" s="6" t="s">
        <v>280</v>
      </c>
      <c r="N4" s="6" t="s">
        <v>13</v>
      </c>
    </row>
    <row r="5" spans="1:14" x14ac:dyDescent="0.2">
      <c r="A5" s="6" t="s">
        <v>14</v>
      </c>
      <c r="B5" s="6" t="s">
        <v>15</v>
      </c>
      <c r="C5" s="6" t="s">
        <v>26</v>
      </c>
      <c r="D5" s="6">
        <v>23</v>
      </c>
      <c r="E5" s="6">
        <v>68</v>
      </c>
      <c r="F5" s="8">
        <v>0.33823500000000001</v>
      </c>
      <c r="G5" s="6">
        <v>13.4535</v>
      </c>
      <c r="H5" s="6">
        <v>3.3087900000000001</v>
      </c>
      <c r="I5" s="6">
        <v>2.8851800000000001</v>
      </c>
      <c r="J5" s="6">
        <v>1.7095899999999999</v>
      </c>
      <c r="K5" s="7">
        <v>1.9559500000000001E-3</v>
      </c>
      <c r="L5" s="7">
        <v>1</v>
      </c>
      <c r="M5" s="6" t="s">
        <v>280</v>
      </c>
      <c r="N5" s="6" t="s">
        <v>13</v>
      </c>
    </row>
    <row r="6" spans="1:14" x14ac:dyDescent="0.2">
      <c r="A6" s="18" t="s">
        <v>14</v>
      </c>
      <c r="B6" s="18" t="s">
        <v>17</v>
      </c>
      <c r="C6" s="18" t="s">
        <v>26</v>
      </c>
      <c r="D6" s="18">
        <v>32</v>
      </c>
      <c r="E6" s="18">
        <v>62</v>
      </c>
      <c r="F6" s="18">
        <v>0.51612899999999995</v>
      </c>
      <c r="G6" s="18">
        <v>9.0179799999999997</v>
      </c>
      <c r="H6" s="18">
        <v>2.8885399999999999</v>
      </c>
      <c r="I6" s="18">
        <v>7.95627</v>
      </c>
      <c r="J6" s="18">
        <v>3.54847</v>
      </c>
      <c r="K6" s="19">
        <v>8.8652599999999996E-16</v>
      </c>
      <c r="L6" s="19">
        <v>7.8546200000000001E-13</v>
      </c>
      <c r="M6" s="18" t="s">
        <v>280</v>
      </c>
      <c r="N6" s="18" t="s">
        <v>13</v>
      </c>
    </row>
    <row r="7" spans="1:14" x14ac:dyDescent="0.2">
      <c r="A7" s="18" t="s">
        <v>14</v>
      </c>
      <c r="B7" s="18" t="s">
        <v>15</v>
      </c>
      <c r="C7" s="18" t="s">
        <v>26</v>
      </c>
      <c r="D7" s="18">
        <v>36</v>
      </c>
      <c r="E7" s="18">
        <v>62</v>
      </c>
      <c r="F7" s="24">
        <v>0.58064499999999997</v>
      </c>
      <c r="G7" s="18">
        <v>12.3127</v>
      </c>
      <c r="H7" s="18">
        <v>3.2587000000000002</v>
      </c>
      <c r="I7" s="18">
        <v>7.2689399999999997</v>
      </c>
      <c r="J7" s="18">
        <v>2.92381</v>
      </c>
      <c r="K7" s="19">
        <v>1.81154E-13</v>
      </c>
      <c r="L7" s="19">
        <v>1.6050200000000001E-10</v>
      </c>
      <c r="M7" s="18" t="s">
        <v>280</v>
      </c>
      <c r="N7" s="18" t="s">
        <v>13</v>
      </c>
    </row>
    <row r="8" spans="1:14" x14ac:dyDescent="0.2">
      <c r="A8" s="18" t="s">
        <v>14</v>
      </c>
      <c r="B8" s="18" t="s">
        <v>24</v>
      </c>
      <c r="C8" s="18" t="s">
        <v>26</v>
      </c>
      <c r="D8" s="18">
        <v>16</v>
      </c>
      <c r="E8" s="18">
        <v>62</v>
      </c>
      <c r="F8" s="18">
        <v>0.25806499999999999</v>
      </c>
      <c r="G8" s="18">
        <v>3.2897099999999999</v>
      </c>
      <c r="H8" s="18">
        <v>1.7961</v>
      </c>
      <c r="I8" s="18">
        <v>7.0766</v>
      </c>
      <c r="J8" s="18">
        <v>4.8636499999999998</v>
      </c>
      <c r="K8" s="19">
        <v>7.3869699999999996E-13</v>
      </c>
      <c r="L8" s="19">
        <v>6.5448600000000005E-10</v>
      </c>
      <c r="M8" s="18" t="s">
        <v>280</v>
      </c>
      <c r="N8" s="18" t="s">
        <v>13</v>
      </c>
    </row>
    <row r="9" spans="1:14" x14ac:dyDescent="0.2">
      <c r="A9" s="18" t="s">
        <v>14</v>
      </c>
      <c r="B9" s="18" t="s">
        <v>25</v>
      </c>
      <c r="C9" s="18" t="s">
        <v>26</v>
      </c>
      <c r="D9" s="18">
        <v>20</v>
      </c>
      <c r="E9" s="18">
        <v>62</v>
      </c>
      <c r="F9" s="18">
        <v>0.32258100000000001</v>
      </c>
      <c r="G9" s="18">
        <v>5.2147899999999998</v>
      </c>
      <c r="H9" s="18">
        <v>2.1942699999999999</v>
      </c>
      <c r="I9" s="18">
        <v>6.7381000000000002</v>
      </c>
      <c r="J9" s="18">
        <v>3.8352499999999998</v>
      </c>
      <c r="K9" s="19">
        <v>8.0234699999999999E-12</v>
      </c>
      <c r="L9" s="19">
        <v>7.1087900000000002E-9</v>
      </c>
      <c r="M9" s="18" t="s">
        <v>280</v>
      </c>
      <c r="N9" s="18" t="s">
        <v>13</v>
      </c>
    </row>
    <row r="10" spans="1:14" x14ac:dyDescent="0.2">
      <c r="A10" s="20" t="s">
        <v>281</v>
      </c>
    </row>
    <row r="11" spans="1:14" x14ac:dyDescent="0.2">
      <c r="A11" s="20" t="s">
        <v>14</v>
      </c>
      <c r="B11" s="20" t="s">
        <v>17</v>
      </c>
      <c r="C11" s="20" t="s">
        <v>26</v>
      </c>
      <c r="D11">
        <f>D6+D4</f>
        <v>53</v>
      </c>
      <c r="E11">
        <f>68+62</f>
        <v>130</v>
      </c>
      <c r="F11">
        <f>D11/E11</f>
        <v>0.40769230769230769</v>
      </c>
    </row>
    <row r="12" spans="1:14" x14ac:dyDescent="0.2">
      <c r="A12" s="20" t="s">
        <v>14</v>
      </c>
      <c r="B12" s="20" t="s">
        <v>15</v>
      </c>
      <c r="C12" s="20" t="s">
        <v>26</v>
      </c>
      <c r="D12">
        <f>D7+D5</f>
        <v>59</v>
      </c>
      <c r="E12">
        <f t="shared" ref="E12:E14" si="0">68+62</f>
        <v>130</v>
      </c>
      <c r="F12" s="25">
        <f t="shared" ref="F12:F14" si="1">D12/E12</f>
        <v>0.45384615384615384</v>
      </c>
    </row>
    <row r="13" spans="1:14" x14ac:dyDescent="0.2">
      <c r="A13" s="20" t="s">
        <v>14</v>
      </c>
      <c r="B13" s="20" t="s">
        <v>24</v>
      </c>
      <c r="C13" s="20" t="s">
        <v>26</v>
      </c>
      <c r="D13">
        <f>D8+D2</f>
        <v>29</v>
      </c>
      <c r="E13">
        <f t="shared" si="0"/>
        <v>130</v>
      </c>
      <c r="F13">
        <f t="shared" si="1"/>
        <v>0.22307692307692309</v>
      </c>
    </row>
    <row r="14" spans="1:14" x14ac:dyDescent="0.2">
      <c r="A14" s="20" t="s">
        <v>14</v>
      </c>
      <c r="B14" s="20" t="s">
        <v>25</v>
      </c>
      <c r="C14" s="20" t="s">
        <v>26</v>
      </c>
      <c r="D14">
        <f>D3+D9</f>
        <v>36</v>
      </c>
      <c r="E14">
        <f t="shared" si="0"/>
        <v>130</v>
      </c>
      <c r="F14">
        <f t="shared" si="1"/>
        <v>0.27692307692307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MvDEconc_SKIP_AltEX</vt:lpstr>
      <vt:lpstr>CMvDEconc_SKIP_DNintr</vt:lpstr>
      <vt:lpstr>CMvDEconc_SKIP_UPintr</vt:lpstr>
      <vt:lpstr>CMvDEconc_INCL_AltEX</vt:lpstr>
      <vt:lpstr>CMvDEconc_INCL_DNintr</vt:lpstr>
      <vt:lpstr>CMvDEconc_INCL_UPintr</vt:lpstr>
      <vt:lpstr>CMvDEmerged_INCL</vt:lpstr>
      <vt:lpstr>CMvDEmerged_SKIP</vt:lpstr>
      <vt:lpstr>CMvDEmerged_QKItot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7-28T09:38:14Z</dcterms:created>
  <dcterms:modified xsi:type="dcterms:W3CDTF">2022-01-18T17:58:47Z</dcterms:modified>
</cp:coreProperties>
</file>